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_TAF1\Science\tables\Nueva carpeta\"/>
    </mc:Choice>
  </mc:AlternateContent>
  <bookViews>
    <workbookView xWindow="0" yWindow="0" windowWidth="25200" windowHeight="11850" activeTab="2"/>
  </bookViews>
  <sheets>
    <sheet name="TAF1FL_and_TAF1D38_interactors" sheetId="4" r:id="rId1"/>
    <sheet name="IPA_dif_interac" sheetId="5" r:id="rId2"/>
    <sheet name="Dif_interac_MS_MAGMA_gene_based" sheetId="6" r:id="rId3"/>
  </sheets>
  <definedNames>
    <definedName name="_xlnm._FilterDatabase" localSheetId="2" hidden="1">Dif_interac_MS_MAGMA_gene_based!$A$1:$K$1</definedName>
    <definedName name="_xlnm._FilterDatabase" localSheetId="0" hidden="1">TAF1FL_and_TAF1D38_interactors!$A$1:$O$314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54" uniqueCount="10599">
  <si>
    <t>Q9R1C0</t>
  </si>
  <si>
    <t>Taf7</t>
  </si>
  <si>
    <t>NOT_SIGNIFICANT</t>
  </si>
  <si>
    <t>Taf1</t>
  </si>
  <si>
    <t>S4R1W5</t>
  </si>
  <si>
    <t/>
  </si>
  <si>
    <t>Rbm6</t>
  </si>
  <si>
    <t>P61358</t>
  </si>
  <si>
    <t>Rpl27</t>
  </si>
  <si>
    <t>P47963</t>
  </si>
  <si>
    <t>Rpl13</t>
  </si>
  <si>
    <t>Rplp2</t>
  </si>
  <si>
    <t>NOT_DIFFERENTIAL</t>
  </si>
  <si>
    <t>Q3TWW8</t>
  </si>
  <si>
    <t>Srsf6</t>
  </si>
  <si>
    <t>P62918</t>
  </si>
  <si>
    <t>Rpl8</t>
  </si>
  <si>
    <t>O09167</t>
  </si>
  <si>
    <t>Rpl21</t>
  </si>
  <si>
    <t>Q7TPV4</t>
  </si>
  <si>
    <t>Mybbp1a</t>
  </si>
  <si>
    <t>Q9JKB3</t>
  </si>
  <si>
    <t>Ybx3</t>
  </si>
  <si>
    <t>Q9QZD9</t>
  </si>
  <si>
    <t>Eif3i</t>
  </si>
  <si>
    <t>Q9D824</t>
  </si>
  <si>
    <t>Fip1l1</t>
  </si>
  <si>
    <t>Q9D8E6</t>
  </si>
  <si>
    <t>Rpl4</t>
  </si>
  <si>
    <t>Q60865</t>
  </si>
  <si>
    <t>Caprin1</t>
  </si>
  <si>
    <t>P62281</t>
  </si>
  <si>
    <t>Rps11</t>
  </si>
  <si>
    <t>P84099</t>
  </si>
  <si>
    <t>Rpl19</t>
  </si>
  <si>
    <t>Fus</t>
  </si>
  <si>
    <t>P47911</t>
  </si>
  <si>
    <t>Rpl6</t>
  </si>
  <si>
    <t>Q9D1R9</t>
  </si>
  <si>
    <t>Rpl34</t>
  </si>
  <si>
    <t>P14148</t>
  </si>
  <si>
    <t>Rpl7</t>
  </si>
  <si>
    <t>P12970</t>
  </si>
  <si>
    <t>Rpl7a</t>
  </si>
  <si>
    <t>P62267</t>
  </si>
  <si>
    <t>Rps23</t>
  </si>
  <si>
    <t>P61514</t>
  </si>
  <si>
    <t>Rpl37a</t>
  </si>
  <si>
    <t>Q8BP67</t>
  </si>
  <si>
    <t>Rpl24</t>
  </si>
  <si>
    <t>Q9Z1D1</t>
  </si>
  <si>
    <t>Eif3g</t>
  </si>
  <si>
    <t>Q8BG05</t>
  </si>
  <si>
    <t>Hnrnpa3</t>
  </si>
  <si>
    <t>P09405</t>
  </si>
  <si>
    <t>Ncl</t>
  </si>
  <si>
    <t>Q9D0B0</t>
  </si>
  <si>
    <t>Srsf9</t>
  </si>
  <si>
    <t>Q9Z315</t>
  </si>
  <si>
    <t>Sart1</t>
  </si>
  <si>
    <t>Rps12</t>
  </si>
  <si>
    <t>Q9QYJ0</t>
  </si>
  <si>
    <t>Dnaja2</t>
  </si>
  <si>
    <t>Rpl36</t>
  </si>
  <si>
    <t>Q9JLV1</t>
  </si>
  <si>
    <t>Bag3</t>
  </si>
  <si>
    <t>P20029</t>
  </si>
  <si>
    <t>Hspa5</t>
  </si>
  <si>
    <t>NOT_INTERACTOR</t>
  </si>
  <si>
    <t>P27659</t>
  </si>
  <si>
    <t>Rpl3</t>
  </si>
  <si>
    <t>P62264</t>
  </si>
  <si>
    <t>Rps14</t>
  </si>
  <si>
    <t>Q8VIJ6</t>
  </si>
  <si>
    <t>Sfpq</t>
  </si>
  <si>
    <t>P62960</t>
  </si>
  <si>
    <t>Ybx1</t>
  </si>
  <si>
    <t>Q9JIK5</t>
  </si>
  <si>
    <t>Ddx21</t>
  </si>
  <si>
    <t>P62242</t>
  </si>
  <si>
    <t>Rps8</t>
  </si>
  <si>
    <t>Q91XV3</t>
  </si>
  <si>
    <t>Basp1</t>
  </si>
  <si>
    <t>Tra2b</t>
  </si>
  <si>
    <t>P62751</t>
  </si>
  <si>
    <t>Rpl23a</t>
  </si>
  <si>
    <t>P19253</t>
  </si>
  <si>
    <t>Rpl13a</t>
  </si>
  <si>
    <t>P35980</t>
  </si>
  <si>
    <t>Rpl18</t>
  </si>
  <si>
    <t>Q60864</t>
  </si>
  <si>
    <t>Stip1</t>
  </si>
  <si>
    <t>Q91YN9</t>
  </si>
  <si>
    <t>Bag2</t>
  </si>
  <si>
    <t>Q925I1</t>
  </si>
  <si>
    <t>Atad3</t>
  </si>
  <si>
    <t>P63037</t>
  </si>
  <si>
    <t>Dnaja1</t>
  </si>
  <si>
    <t>Hnrnpab</t>
  </si>
  <si>
    <t>P14115</t>
  </si>
  <si>
    <t>Rpl27a</t>
  </si>
  <si>
    <t>Q9CPR4</t>
  </si>
  <si>
    <t>Rpl17</t>
  </si>
  <si>
    <t>Q9DCH4</t>
  </si>
  <si>
    <t>Eif3f</t>
  </si>
  <si>
    <t>P41105</t>
  </si>
  <si>
    <t>Rpl28</t>
  </si>
  <si>
    <t>O88569</t>
  </si>
  <si>
    <t>Hnrnpa2b1</t>
  </si>
  <si>
    <t>P62245</t>
  </si>
  <si>
    <t>Rps15a</t>
  </si>
  <si>
    <t>P49312</t>
  </si>
  <si>
    <t>Hnrnpa1</t>
  </si>
  <si>
    <t>Q6NVF9</t>
  </si>
  <si>
    <t>Cpsf6</t>
  </si>
  <si>
    <t>Q99KP6</t>
  </si>
  <si>
    <t>Prpf19</t>
  </si>
  <si>
    <t>Q93092</t>
  </si>
  <si>
    <t>Taldo1</t>
  </si>
  <si>
    <t>Q99K48</t>
  </si>
  <si>
    <t>Nono</t>
  </si>
  <si>
    <t>P62317</t>
  </si>
  <si>
    <t>Snrpd2</t>
  </si>
  <si>
    <t>Q6ZWV7</t>
  </si>
  <si>
    <t>Rpl35</t>
  </si>
  <si>
    <t>Q3UJB0</t>
  </si>
  <si>
    <t>Sf3b2</t>
  </si>
  <si>
    <t>P62849</t>
  </si>
  <si>
    <t>Rps24</t>
  </si>
  <si>
    <t>P84104</t>
  </si>
  <si>
    <t>Srsf3</t>
  </si>
  <si>
    <t>P61255</t>
  </si>
  <si>
    <t>Rpl26</t>
  </si>
  <si>
    <t>Q3U0V1</t>
  </si>
  <si>
    <t>Khsrp</t>
  </si>
  <si>
    <t>P80314</t>
  </si>
  <si>
    <t>Cct2</t>
  </si>
  <si>
    <t>Q61937</t>
  </si>
  <si>
    <t>Npm1</t>
  </si>
  <si>
    <t>O70194</t>
  </si>
  <si>
    <t>Eif3d</t>
  </si>
  <si>
    <t>Q08288</t>
  </si>
  <si>
    <t>Lyar</t>
  </si>
  <si>
    <t>Srsf1</t>
  </si>
  <si>
    <t>P62754</t>
  </si>
  <si>
    <t>Rps6</t>
  </si>
  <si>
    <t>O35326</t>
  </si>
  <si>
    <t>Srsf5</t>
  </si>
  <si>
    <t>P62320</t>
  </si>
  <si>
    <t>Snrpd3</t>
  </si>
  <si>
    <t>P60670</t>
  </si>
  <si>
    <t>Nploc4</t>
  </si>
  <si>
    <t>P43275</t>
  </si>
  <si>
    <t>Q9DCX2</t>
  </si>
  <si>
    <t>P63017</t>
  </si>
  <si>
    <t>Hspa8</t>
  </si>
  <si>
    <t>Q9CR57</t>
  </si>
  <si>
    <t>Rpl14</t>
  </si>
  <si>
    <t>Q62189</t>
  </si>
  <si>
    <t>Snrpa</t>
  </si>
  <si>
    <t>Nap1l1</t>
  </si>
  <si>
    <t>Q8CH72</t>
  </si>
  <si>
    <t>Trim32</t>
  </si>
  <si>
    <t>P43277</t>
  </si>
  <si>
    <t>Rpl18a</t>
  </si>
  <si>
    <t>Eef1d</t>
  </si>
  <si>
    <t>O89079</t>
  </si>
  <si>
    <t>Cope</t>
  </si>
  <si>
    <t>P62830</t>
  </si>
  <si>
    <t>Rpl23</t>
  </si>
  <si>
    <t>Q06185</t>
  </si>
  <si>
    <t>P03975</t>
  </si>
  <si>
    <t>Iap</t>
  </si>
  <si>
    <t>Q8JZX4</t>
  </si>
  <si>
    <t>Rbm17</t>
  </si>
  <si>
    <t>Q6NSQ7</t>
  </si>
  <si>
    <t>Ltv1</t>
  </si>
  <si>
    <t>Q8QZY9</t>
  </si>
  <si>
    <t>Sf3b4</t>
  </si>
  <si>
    <t>Q9CWK3</t>
  </si>
  <si>
    <t>Cd2bp2</t>
  </si>
  <si>
    <t>Q8BL97</t>
  </si>
  <si>
    <t>Srsf7</t>
  </si>
  <si>
    <t>P97461</t>
  </si>
  <si>
    <t>Rps5</t>
  </si>
  <si>
    <t>P62307</t>
  </si>
  <si>
    <t>Snrpf</t>
  </si>
  <si>
    <t>Tra2a</t>
  </si>
  <si>
    <t>P62900</t>
  </si>
  <si>
    <t>Rpl31</t>
  </si>
  <si>
    <t>Q9D883</t>
  </si>
  <si>
    <t>U2af1</t>
  </si>
  <si>
    <t>P25444</t>
  </si>
  <si>
    <t>Rps2</t>
  </si>
  <si>
    <t>P83870</t>
  </si>
  <si>
    <t>Phf5a</t>
  </si>
  <si>
    <t>Rps28</t>
  </si>
  <si>
    <t>Rbm8a</t>
  </si>
  <si>
    <t>P67984</t>
  </si>
  <si>
    <t>Rpl22</t>
  </si>
  <si>
    <t>Zc3h18</t>
  </si>
  <si>
    <t>P62908</t>
  </si>
  <si>
    <t>Rps3</t>
  </si>
  <si>
    <t>P51881</t>
  </si>
  <si>
    <t>Slc25a5</t>
  </si>
  <si>
    <t>P62889</t>
  </si>
  <si>
    <t>Rpl30</t>
  </si>
  <si>
    <t>P62137</t>
  </si>
  <si>
    <t>Ppp1ca</t>
  </si>
  <si>
    <t>Q02257</t>
  </si>
  <si>
    <t>Jup</t>
  </si>
  <si>
    <t>Q921F2</t>
  </si>
  <si>
    <t>Tardbp</t>
  </si>
  <si>
    <t>Q9D8X2</t>
  </si>
  <si>
    <t>Ccdc124</t>
  </si>
  <si>
    <t>Q9DBR0</t>
  </si>
  <si>
    <t>Akap8</t>
  </si>
  <si>
    <t>Q8JZQ9</t>
  </si>
  <si>
    <t>Eif3b</t>
  </si>
  <si>
    <t>Q6P8I4</t>
  </si>
  <si>
    <t>Pcnp</t>
  </si>
  <si>
    <t>Q9Z130</t>
  </si>
  <si>
    <t>Hnrnpdl</t>
  </si>
  <si>
    <t>Q9JJI8</t>
  </si>
  <si>
    <t>Rpl38</t>
  </si>
  <si>
    <t>P43274</t>
  </si>
  <si>
    <t>Q9CZX8</t>
  </si>
  <si>
    <t>Rps19</t>
  </si>
  <si>
    <t>O08795</t>
  </si>
  <si>
    <t>Prkcsh</t>
  </si>
  <si>
    <t>Ewsr1</t>
  </si>
  <si>
    <t>Q8BGD9</t>
  </si>
  <si>
    <t>Eif4b</t>
  </si>
  <si>
    <t>P26369</t>
  </si>
  <si>
    <t>U2af2</t>
  </si>
  <si>
    <t>Q91WK2</t>
  </si>
  <si>
    <t>Eif3h</t>
  </si>
  <si>
    <t>Q62093</t>
  </si>
  <si>
    <t>Srsf2</t>
  </si>
  <si>
    <t>Nolc1</t>
  </si>
  <si>
    <t>P38647</t>
  </si>
  <si>
    <t>Hspa9</t>
  </si>
  <si>
    <t>Q01320</t>
  </si>
  <si>
    <t>Top2a</t>
  </si>
  <si>
    <t>Q9D3D9</t>
  </si>
  <si>
    <t>P80316</t>
  </si>
  <si>
    <t>Cct5</t>
  </si>
  <si>
    <t>P48962</t>
  </si>
  <si>
    <t>Slc25a4</t>
  </si>
  <si>
    <t>P20152</t>
  </si>
  <si>
    <t>Vim</t>
  </si>
  <si>
    <t>Rps25</t>
  </si>
  <si>
    <t>P62082</t>
  </si>
  <si>
    <t>Rps7</t>
  </si>
  <si>
    <t>Q01853</t>
  </si>
  <si>
    <t>Vcp</t>
  </si>
  <si>
    <t>Srsf10</t>
  </si>
  <si>
    <t>Serbp1</t>
  </si>
  <si>
    <t>P97351</t>
  </si>
  <si>
    <t>Rps3a</t>
  </si>
  <si>
    <t>Q6ZWN5</t>
  </si>
  <si>
    <t>Rps9</t>
  </si>
  <si>
    <t>P60335</t>
  </si>
  <si>
    <t>Pcbp1</t>
  </si>
  <si>
    <t>Q3UEB3</t>
  </si>
  <si>
    <t>Puf60</t>
  </si>
  <si>
    <t>Q9CQR2</t>
  </si>
  <si>
    <t>Rps21</t>
  </si>
  <si>
    <t>Q569Z6</t>
  </si>
  <si>
    <t>Thrap3</t>
  </si>
  <si>
    <t>Q9CZM2</t>
  </si>
  <si>
    <t>Rpl15</t>
  </si>
  <si>
    <t>Q9Z2X1</t>
  </si>
  <si>
    <t>Hnrnpf</t>
  </si>
  <si>
    <t>Ruvbl2</t>
  </si>
  <si>
    <t>P53026</t>
  </si>
  <si>
    <t>Rpl10a</t>
  </si>
  <si>
    <t>Q8R1B4</t>
  </si>
  <si>
    <t>Eif3c</t>
  </si>
  <si>
    <t>P09103</t>
  </si>
  <si>
    <t>P4hb</t>
  </si>
  <si>
    <t>Q922V4</t>
  </si>
  <si>
    <t>Plrg1</t>
  </si>
  <si>
    <t>Atp5c1</t>
  </si>
  <si>
    <t>Q3THE2</t>
  </si>
  <si>
    <t>Myl12b</t>
  </si>
  <si>
    <t>Q9CX86</t>
  </si>
  <si>
    <t>Hnrnpa0</t>
  </si>
  <si>
    <t>Q60668</t>
  </si>
  <si>
    <t>Hnrnpd</t>
  </si>
  <si>
    <t>P80318</t>
  </si>
  <si>
    <t>Cct3</t>
  </si>
  <si>
    <t>P43276</t>
  </si>
  <si>
    <t>P35979</t>
  </si>
  <si>
    <t>Rpl12</t>
  </si>
  <si>
    <t>P70670</t>
  </si>
  <si>
    <t>Naca</t>
  </si>
  <si>
    <t>P57784</t>
  </si>
  <si>
    <t>Snrpa1</t>
  </si>
  <si>
    <t>P23116</t>
  </si>
  <si>
    <t>Eif3a</t>
  </si>
  <si>
    <t>E9Q557</t>
  </si>
  <si>
    <t>Dsp</t>
  </si>
  <si>
    <t>Q61656</t>
  </si>
  <si>
    <t>Ddx5</t>
  </si>
  <si>
    <t>Q68FD5</t>
  </si>
  <si>
    <t>Cltc</t>
  </si>
  <si>
    <t>P60867</t>
  </si>
  <si>
    <t>Rps20</t>
  </si>
  <si>
    <t>P35564</t>
  </si>
  <si>
    <t>Canx</t>
  </si>
  <si>
    <t>Q60749</t>
  </si>
  <si>
    <t>Khdrbs1</t>
  </si>
  <si>
    <t>P26645</t>
  </si>
  <si>
    <t>Marcks</t>
  </si>
  <si>
    <t>P62855</t>
  </si>
  <si>
    <t>Rps26</t>
  </si>
  <si>
    <t>Rps13</t>
  </si>
  <si>
    <t>O70435</t>
  </si>
  <si>
    <t>Psma3</t>
  </si>
  <si>
    <t>Q9CXW4</t>
  </si>
  <si>
    <t>Rpl11</t>
  </si>
  <si>
    <t>O70591</t>
  </si>
  <si>
    <t>Pfdn2</t>
  </si>
  <si>
    <t>P11983</t>
  </si>
  <si>
    <t>Tcp1</t>
  </si>
  <si>
    <t>Q8BP92</t>
  </si>
  <si>
    <t>Rcn2</t>
  </si>
  <si>
    <t>P62869</t>
  </si>
  <si>
    <t>P14873</t>
  </si>
  <si>
    <t>Map1b</t>
  </si>
  <si>
    <t>P63276</t>
  </si>
  <si>
    <t>Rps17</t>
  </si>
  <si>
    <t>Q922Q8</t>
  </si>
  <si>
    <t>Lrrc59</t>
  </si>
  <si>
    <t>Q7TNC4</t>
  </si>
  <si>
    <t>Luc7l2</t>
  </si>
  <si>
    <t>Q9Z2U1</t>
  </si>
  <si>
    <t>Psma5</t>
  </si>
  <si>
    <t>Tpm3</t>
  </si>
  <si>
    <t>P35700</t>
  </si>
  <si>
    <t>Prdx1</t>
  </si>
  <si>
    <t>Q9JHE7</t>
  </si>
  <si>
    <t>Tssc4</t>
  </si>
  <si>
    <t>Pfdn1</t>
  </si>
  <si>
    <t>Ylpm1</t>
  </si>
  <si>
    <t>Q501J6</t>
  </si>
  <si>
    <t>Ddx17</t>
  </si>
  <si>
    <t>P80315</t>
  </si>
  <si>
    <t>Cct4</t>
  </si>
  <si>
    <t>P15864</t>
  </si>
  <si>
    <t>O35887</t>
  </si>
  <si>
    <t>Calu</t>
  </si>
  <si>
    <t>P60122</t>
  </si>
  <si>
    <t>Ruvbl1</t>
  </si>
  <si>
    <t>Q60972</t>
  </si>
  <si>
    <t>Rbbp4</t>
  </si>
  <si>
    <t>Q9R1P0</t>
  </si>
  <si>
    <t>Psma4</t>
  </si>
  <si>
    <t>Dhx9</t>
  </si>
  <si>
    <t>P14206</t>
  </si>
  <si>
    <t>Rpsa</t>
  </si>
  <si>
    <t>P47962</t>
  </si>
  <si>
    <t>Rpl5</t>
  </si>
  <si>
    <t>Q80ZM5</t>
  </si>
  <si>
    <t>P14131</t>
  </si>
  <si>
    <t>Rps16</t>
  </si>
  <si>
    <t>Rrbp1</t>
  </si>
  <si>
    <t>Q8CIE6</t>
  </si>
  <si>
    <t>Copa</t>
  </si>
  <si>
    <t>P11031</t>
  </si>
  <si>
    <t>Sub1</t>
  </si>
  <si>
    <t>Q8CHP5</t>
  </si>
  <si>
    <t>P61982</t>
  </si>
  <si>
    <t>Ywhag</t>
  </si>
  <si>
    <t>Ss18</t>
  </si>
  <si>
    <t>P28667</t>
  </si>
  <si>
    <t>Marcksl1</t>
  </si>
  <si>
    <t>Q08189</t>
  </si>
  <si>
    <t>Tgm3</t>
  </si>
  <si>
    <t>P11499</t>
  </si>
  <si>
    <t>Hsp90ab1</t>
  </si>
  <si>
    <t>Q8VDM6</t>
  </si>
  <si>
    <t>Hnrnpul1</t>
  </si>
  <si>
    <t>Q9CR51</t>
  </si>
  <si>
    <t>Atp6v1g1</t>
  </si>
  <si>
    <t>P14869</t>
  </si>
  <si>
    <t>Rplp0</t>
  </si>
  <si>
    <t>Q8C6B9</t>
  </si>
  <si>
    <t>Rps19bp1</t>
  </si>
  <si>
    <t>Q9JLJ2</t>
  </si>
  <si>
    <t>Aldh9a1</t>
  </si>
  <si>
    <t>Q03265</t>
  </si>
  <si>
    <t>P27773</t>
  </si>
  <si>
    <t>Pdia3</t>
  </si>
  <si>
    <t>P68040</t>
  </si>
  <si>
    <t>Syncrip</t>
  </si>
  <si>
    <t>Q60932</t>
  </si>
  <si>
    <t>Vdac1</t>
  </si>
  <si>
    <t>Q8VDD5</t>
  </si>
  <si>
    <t>Myh9</t>
  </si>
  <si>
    <t>E9Q616</t>
  </si>
  <si>
    <t>Ahnak</t>
  </si>
  <si>
    <t>P50580</t>
  </si>
  <si>
    <t>Pa2g4</t>
  </si>
  <si>
    <t>Set</t>
  </si>
  <si>
    <t>O08807</t>
  </si>
  <si>
    <t>Prdx4</t>
  </si>
  <si>
    <t>P14733</t>
  </si>
  <si>
    <t>Lmnb1</t>
  </si>
  <si>
    <t>P10922</t>
  </si>
  <si>
    <t>P62259</t>
  </si>
  <si>
    <t>Ywhae</t>
  </si>
  <si>
    <t>St13</t>
  </si>
  <si>
    <t>Q6ZWX6</t>
  </si>
  <si>
    <t>Eif2s1</t>
  </si>
  <si>
    <t>Pfdn6</t>
  </si>
  <si>
    <t>Q61753</t>
  </si>
  <si>
    <t>Phgdh</t>
  </si>
  <si>
    <t>Q810A7</t>
  </si>
  <si>
    <t>Ddx42</t>
  </si>
  <si>
    <t>P17182</t>
  </si>
  <si>
    <t>Eno1</t>
  </si>
  <si>
    <t>P63325</t>
  </si>
  <si>
    <t>Rps10</t>
  </si>
  <si>
    <t>Q9D0E1</t>
  </si>
  <si>
    <t>Hnrnpm</t>
  </si>
  <si>
    <t>D3Z2H9</t>
  </si>
  <si>
    <t>Tpm3-rs7</t>
  </si>
  <si>
    <t>Q99JY9</t>
  </si>
  <si>
    <t>Actr3</t>
  </si>
  <si>
    <t>P56480</t>
  </si>
  <si>
    <t>Q9D8N0</t>
  </si>
  <si>
    <t>Eef1g</t>
  </si>
  <si>
    <t>P17751</t>
  </si>
  <si>
    <t>Tpi1</t>
  </si>
  <si>
    <t>P18760</t>
  </si>
  <si>
    <t>Cfl1</t>
  </si>
  <si>
    <t>P31230</t>
  </si>
  <si>
    <t>Aimp1</t>
  </si>
  <si>
    <t>P60843</t>
  </si>
  <si>
    <t>Eif4a1</t>
  </si>
  <si>
    <t>Cdc5l</t>
  </si>
  <si>
    <t>P58252</t>
  </si>
  <si>
    <t>Eef2</t>
  </si>
  <si>
    <t>P09411</t>
  </si>
  <si>
    <t>Pgk1</t>
  </si>
  <si>
    <t>P60229</t>
  </si>
  <si>
    <t>Eif3e</t>
  </si>
  <si>
    <t>P62806</t>
  </si>
  <si>
    <t>P50247</t>
  </si>
  <si>
    <t>Ahcy</t>
  </si>
  <si>
    <t>Q9DBG6</t>
  </si>
  <si>
    <t>Rpn2</t>
  </si>
  <si>
    <t>P68254</t>
  </si>
  <si>
    <t>Ywhaq</t>
  </si>
  <si>
    <t>P14152</t>
  </si>
  <si>
    <t>Mdh1</t>
  </si>
  <si>
    <t>Rbm3</t>
  </si>
  <si>
    <t>Cbx3</t>
  </si>
  <si>
    <t>Q921M3</t>
  </si>
  <si>
    <t>Sf3b3</t>
  </si>
  <si>
    <t>Q05816</t>
  </si>
  <si>
    <t>Fabp5</t>
  </si>
  <si>
    <t>Q9CPP0</t>
  </si>
  <si>
    <t>Npm3</t>
  </si>
  <si>
    <t>P63101</t>
  </si>
  <si>
    <t>Ywhaz</t>
  </si>
  <si>
    <t>P70372</t>
  </si>
  <si>
    <t>Elavl1</t>
  </si>
  <si>
    <t>Q9CQV8</t>
  </si>
  <si>
    <t>Ywhab</t>
  </si>
  <si>
    <t>P40142</t>
  </si>
  <si>
    <t>Tkt</t>
  </si>
  <si>
    <t>Rap1gap</t>
  </si>
  <si>
    <t>C1qbp</t>
  </si>
  <si>
    <t>Q60692</t>
  </si>
  <si>
    <t>Psmb6</t>
  </si>
  <si>
    <t>Sptan1</t>
  </si>
  <si>
    <t>Q8VHM5</t>
  </si>
  <si>
    <t>Hnrnpr</t>
  </si>
  <si>
    <t>Actn4</t>
  </si>
  <si>
    <t>Q6IRU2</t>
  </si>
  <si>
    <t>Tpm4</t>
  </si>
  <si>
    <t>Q99JX4</t>
  </si>
  <si>
    <t>Eif3m</t>
  </si>
  <si>
    <t>Q9WVA4</t>
  </si>
  <si>
    <t>Tagln2</t>
  </si>
  <si>
    <t>P70296</t>
  </si>
  <si>
    <t>Pebp1</t>
  </si>
  <si>
    <t>P34022</t>
  </si>
  <si>
    <t>Ranbp1</t>
  </si>
  <si>
    <t>P52480</t>
  </si>
  <si>
    <t>Pkm</t>
  </si>
  <si>
    <t>Erh</t>
  </si>
  <si>
    <t>Capzb</t>
  </si>
  <si>
    <t>Q99PT1</t>
  </si>
  <si>
    <t>Arhgdia</t>
  </si>
  <si>
    <t>Anp32e</t>
  </si>
  <si>
    <t>Fubp1</t>
  </si>
  <si>
    <t>Q4VAA2</t>
  </si>
  <si>
    <t>Cdv3</t>
  </si>
  <si>
    <t>P08113</t>
  </si>
  <si>
    <t>Hsp90b1</t>
  </si>
  <si>
    <t>Q9WUK2</t>
  </si>
  <si>
    <t>Eif4h</t>
  </si>
  <si>
    <t>P07356</t>
  </si>
  <si>
    <t>Anxa2</t>
  </si>
  <si>
    <t>Gar1</t>
  </si>
  <si>
    <t>Q9R0P5</t>
  </si>
  <si>
    <t>Dstn</t>
  </si>
  <si>
    <t>O70456</t>
  </si>
  <si>
    <t>Sfn</t>
  </si>
  <si>
    <t>P17742</t>
  </si>
  <si>
    <t>Ppia</t>
  </si>
  <si>
    <t>Blmh</t>
  </si>
  <si>
    <t>P05202</t>
  </si>
  <si>
    <t>Got2</t>
  </si>
  <si>
    <t>P07901</t>
  </si>
  <si>
    <t>Hsp90aa1</t>
  </si>
  <si>
    <t>P62897</t>
  </si>
  <si>
    <t>Cycs</t>
  </si>
  <si>
    <t>Pls3</t>
  </si>
  <si>
    <t>P97350</t>
  </si>
  <si>
    <t>Pkp1</t>
  </si>
  <si>
    <t>P45376</t>
  </si>
  <si>
    <t>Akr1b1</t>
  </si>
  <si>
    <t>P63038</t>
  </si>
  <si>
    <t>Hspd1</t>
  </si>
  <si>
    <t>P34884</t>
  </si>
  <si>
    <t>Mif</t>
  </si>
  <si>
    <t>P48678</t>
  </si>
  <si>
    <t>Lmna</t>
  </si>
  <si>
    <t>Q3UHX2</t>
  </si>
  <si>
    <t>Pdap1</t>
  </si>
  <si>
    <t>P10107</t>
  </si>
  <si>
    <t>Anxa1</t>
  </si>
  <si>
    <t>Q9CQF3</t>
  </si>
  <si>
    <t>Nudt21</t>
  </si>
  <si>
    <t>P59999</t>
  </si>
  <si>
    <t>Arpc4</t>
  </si>
  <si>
    <t>Q9R1P4</t>
  </si>
  <si>
    <t>Psma1</t>
  </si>
  <si>
    <t>Stmn1</t>
  </si>
  <si>
    <t>Q9R0P9</t>
  </si>
  <si>
    <t>Uchl1</t>
  </si>
  <si>
    <t>P26350</t>
  </si>
  <si>
    <t>Ptma</t>
  </si>
  <si>
    <t>P16045</t>
  </si>
  <si>
    <t>Lgals1</t>
  </si>
  <si>
    <t>Q9Z204</t>
  </si>
  <si>
    <t>Hnrnpc</t>
  </si>
  <si>
    <t>Q8CCS6</t>
  </si>
  <si>
    <t>Pabpn1</t>
  </si>
  <si>
    <t>Q9CXW3</t>
  </si>
  <si>
    <t>Cacybp</t>
  </si>
  <si>
    <t>P08249</t>
  </si>
  <si>
    <t>Mdh2</t>
  </si>
  <si>
    <t>Q9QXS1</t>
  </si>
  <si>
    <t>Plec</t>
  </si>
  <si>
    <t>Q9JHR7</t>
  </si>
  <si>
    <t>Ide</t>
  </si>
  <si>
    <t>P14602</t>
  </si>
  <si>
    <t>Hspb1</t>
  </si>
  <si>
    <t>P61979</t>
  </si>
  <si>
    <t>Hnrnpk</t>
  </si>
  <si>
    <t>Q8VEK3</t>
  </si>
  <si>
    <t>Hnrnpu</t>
  </si>
  <si>
    <t>Q61171</t>
  </si>
  <si>
    <t>Prdx2</t>
  </si>
  <si>
    <t>Hnrnpl</t>
  </si>
  <si>
    <t>P56812</t>
  </si>
  <si>
    <t>Pdcd5</t>
  </si>
  <si>
    <t>P14211</t>
  </si>
  <si>
    <t>Calr</t>
  </si>
  <si>
    <t>P24369</t>
  </si>
  <si>
    <t>Ppib</t>
  </si>
  <si>
    <t>Q8K310</t>
  </si>
  <si>
    <t>Matr3</t>
  </si>
  <si>
    <t>Nasp</t>
  </si>
  <si>
    <t>Q792Z1</t>
  </si>
  <si>
    <t>Try10</t>
  </si>
  <si>
    <t>P99027</t>
  </si>
  <si>
    <t>O08583</t>
  </si>
  <si>
    <t>P47915</t>
  </si>
  <si>
    <t>P62827</t>
  </si>
  <si>
    <t>P70333</t>
  </si>
  <si>
    <t>P84084</t>
  </si>
  <si>
    <t>P61205</t>
  </si>
  <si>
    <t>P29341</t>
  </si>
  <si>
    <t>P17225</t>
  </si>
  <si>
    <t>A0A2I3BRL8</t>
  </si>
  <si>
    <t>Q6ZWU9</t>
  </si>
  <si>
    <t>Q6ZWY3</t>
  </si>
  <si>
    <t>Q9CWZ3</t>
  </si>
  <si>
    <t>P61092</t>
  </si>
  <si>
    <t>P0DP26</t>
  </si>
  <si>
    <t>Q8BIQ5</t>
  </si>
  <si>
    <t>Q62167</t>
  </si>
  <si>
    <t>P68369</t>
  </si>
  <si>
    <t>P05213</t>
  </si>
  <si>
    <t>P68372</t>
  </si>
  <si>
    <t>Q9D6F9</t>
  </si>
  <si>
    <t>P27048</t>
  </si>
  <si>
    <t>P99024</t>
  </si>
  <si>
    <t>Q9CWF2</t>
  </si>
  <si>
    <t>P26040</t>
  </si>
  <si>
    <t>P26043</t>
  </si>
  <si>
    <t>P62702</t>
  </si>
  <si>
    <t>P62270</t>
  </si>
  <si>
    <t>Q9Z2U0</t>
  </si>
  <si>
    <t>P10126</t>
  </si>
  <si>
    <t>P63268</t>
  </si>
  <si>
    <t>Q01768</t>
  </si>
  <si>
    <t>P06151</t>
  </si>
  <si>
    <t>Q9DBJ1</t>
  </si>
  <si>
    <t>P61027</t>
  </si>
  <si>
    <t>Q9D1G1</t>
  </si>
  <si>
    <t>P63087</t>
  </si>
  <si>
    <t>P62141</t>
  </si>
  <si>
    <t>P46638</t>
  </si>
  <si>
    <t>P62715</t>
  </si>
  <si>
    <t>P63158</t>
  </si>
  <si>
    <t>P30681</t>
  </si>
  <si>
    <t>Q64433</t>
  </si>
  <si>
    <t>P50518</t>
  </si>
  <si>
    <t>Q61696</t>
  </si>
  <si>
    <t>Q61495</t>
  </si>
  <si>
    <t>Q9EST1</t>
  </si>
  <si>
    <t>Q9CZU6</t>
  </si>
  <si>
    <t>Q64522</t>
  </si>
  <si>
    <t>P84244</t>
  </si>
  <si>
    <t>H13</t>
  </si>
  <si>
    <t>Description</t>
  </si>
  <si>
    <t>Name</t>
  </si>
  <si>
    <t>Accession</t>
  </si>
  <si>
    <t>log2 (FL-TAF1) / (GFP)</t>
  </si>
  <si>
    <t>Adj. P-Value (FL-TAF1) / (GFP)</t>
  </si>
  <si>
    <t>IS_DIFFERENTIAL_FL-TAF1vsGFP</t>
  </si>
  <si>
    <t>log2 (D38-TAF1) / (GFP)</t>
  </si>
  <si>
    <t>Adj. P-Value (D38-TAF1) / (GFP)</t>
  </si>
  <si>
    <t>IS_DIFFERENTIAL_D38-TAF1vsGFP</t>
  </si>
  <si>
    <t>log2 (FL-TAF1) / (D38-TAF1)</t>
  </si>
  <si>
    <t>Adj. P-Value (FL-TAF1) / (D38-TAF1)</t>
  </si>
  <si>
    <t># Peptides</t>
  </si>
  <si>
    <t># Unique Peptides</t>
  </si>
  <si>
    <t>Q64516</t>
  </si>
  <si>
    <t>Glycerol kinase OS=Mus musculus OX=10090 GN=Gk PE=1 SV=2</t>
  </si>
  <si>
    <t>Gk</t>
  </si>
  <si>
    <t>P09041</t>
  </si>
  <si>
    <t>Phosphoglycerate kinase 2 OS=Mus musculus OX=10090 GN=Pgk2 PE=1 SV=4</t>
  </si>
  <si>
    <t>Pgk2</t>
  </si>
  <si>
    <t>G3X8R4</t>
  </si>
  <si>
    <t>General transcription factor IIH subunit 1 OS=Mus musculus OX=10090 GN=Gtf2h1 PE=1 SV=1</t>
  </si>
  <si>
    <t>Gtf2h1</t>
  </si>
  <si>
    <t>O70422</t>
  </si>
  <si>
    <t>General transcription factor IIH subunit 4 OS=Mus musculus OX=10090 GN=Gtf2h4 PE=1 SV=1</t>
  </si>
  <si>
    <t>Gtf2h4</t>
  </si>
  <si>
    <t>Q8BYU6</t>
  </si>
  <si>
    <t>Torsin-1A-interacting protein 2 OS=Mus musculus OX=10090 GN=Tor1aip2 PE=1 SV=1</t>
  </si>
  <si>
    <t>Tor1aip2</t>
  </si>
  <si>
    <t>A0A494B9Y9</t>
  </si>
  <si>
    <t>Zinc finger protein-like 1 OS=Mus musculus OX=10090 GN=Zfpl1 PE=1 SV=1</t>
  </si>
  <si>
    <t>Zfpl1</t>
  </si>
  <si>
    <t>Q9D1I6</t>
  </si>
  <si>
    <t>39S ribosomal protein L14, mitochondrial OS=Mus musculus OX=10090 GN=Mrpl14 PE=1 SV=1</t>
  </si>
  <si>
    <t>Mrpl14</t>
  </si>
  <si>
    <t>Q3UMR5</t>
  </si>
  <si>
    <t>Calcium uniporter protein, mitochondrial OS=Mus musculus OX=10090 GN=Mcu PE=1 SV=2</t>
  </si>
  <si>
    <t>Mcu</t>
  </si>
  <si>
    <t>O70281</t>
  </si>
  <si>
    <t>Protein-tyrosine sulfotransferase 1 OS=Mus musculus OX=10090 GN=Tpst1 PE=1 SV=1</t>
  </si>
  <si>
    <t>Tpst1</t>
  </si>
  <si>
    <t>Q9R0H5</t>
  </si>
  <si>
    <t>Keratin, type II cytoskeletal 71 OS=Mus musculus OX=10090 GN=Krt71 PE=1 SV=1</t>
  </si>
  <si>
    <t>Krt71</t>
  </si>
  <si>
    <t>Q5UE59</t>
  </si>
  <si>
    <t>Kinesin light chain OS=Mus musculus OX=10090 GN=Klc1 PE=1 SV=1</t>
  </si>
  <si>
    <t>Klc1</t>
  </si>
  <si>
    <t>Q99ME2</t>
  </si>
  <si>
    <t>WD repeat-containing protein 6 OS=Mus musculus OX=10090 GN=Wdr6 PE=1 SV=1</t>
  </si>
  <si>
    <t>Wdr6</t>
  </si>
  <si>
    <t>A0A1L1SRP4</t>
  </si>
  <si>
    <t>Kinesin-like protein (Fragment) OS=Mus musculus OX=10090 GN=Kif23 PE=1 SV=1</t>
  </si>
  <si>
    <t>Kif23</t>
  </si>
  <si>
    <t>E9Q800</t>
  </si>
  <si>
    <t>MICOS complex subunit MIC60 OS=Mus musculus OX=10090 GN=Immt PE=1 SV=1</t>
  </si>
  <si>
    <t>Immt</t>
  </si>
  <si>
    <t>Q9DCJ5</t>
  </si>
  <si>
    <t>NADH dehydrogenase [ubiquinone] 1 alpha subcomplex subunit 8 OS=Mus musculus OX=10090 GN=Ndufa8 PE=1 SV=3</t>
  </si>
  <si>
    <t>Ndufa8</t>
  </si>
  <si>
    <t>Q8R5K4</t>
  </si>
  <si>
    <t>Nucleolar protein 6 OS=Mus musculus OX=10090 GN=Nol6 PE=2 SV=2</t>
  </si>
  <si>
    <t>Nol6</t>
  </si>
  <si>
    <t>Q9CPU4</t>
  </si>
  <si>
    <t>Microsomal glutathione S-transferase 3 OS=Mus musculus OX=10090 GN=Mgst3 PE=1 SV=1</t>
  </si>
  <si>
    <t>Mgst3</t>
  </si>
  <si>
    <t>P27601</t>
  </si>
  <si>
    <t>Guanine nucleotide-binding protein subunit alpha-13 OS=Mus musculus OX=10090 GN=Gna13 PE=1 SV=1</t>
  </si>
  <si>
    <t>Gna13</t>
  </si>
  <si>
    <t>Q9D1C2</t>
  </si>
  <si>
    <t>Protein chibby homolog 1 OS=Mus musculus OX=10090 GN=Cby1 PE=1 SV=1</t>
  </si>
  <si>
    <t>Cby1</t>
  </si>
  <si>
    <t>A0A2R8VHJ4</t>
  </si>
  <si>
    <t>Mitochondrial import receptor subunit TOM22 homolog OS=Mus musculus OX=10090 GN=Tomm22 PE=1 SV=1</t>
  </si>
  <si>
    <t>Tomm22</t>
  </si>
  <si>
    <t>Q8C1Q6</t>
  </si>
  <si>
    <t>Small integral membrane protein 4 OS=Mus musculus OX=10090 GN=Smim4 PE=1 SV=2</t>
  </si>
  <si>
    <t>Smim4</t>
  </si>
  <si>
    <t>Q9CPU0</t>
  </si>
  <si>
    <t>Lactoylglutathione lyase OS=Mus musculus OX=10090 GN=Glo1 PE=1 SV=3</t>
  </si>
  <si>
    <t>Glo1</t>
  </si>
  <si>
    <t>A8C756</t>
  </si>
  <si>
    <t>Thyroid adenoma-associated protein homolog OS=Mus musculus OX=10090 GN=Thada PE=1 SV=1</t>
  </si>
  <si>
    <t>Thada</t>
  </si>
  <si>
    <t>Q9JMC3</t>
  </si>
  <si>
    <t>DnaJ homolog subfamily A member 4 OS=Mus musculus OX=10090 GN=Dnaja4 PE=1 SV=1</t>
  </si>
  <si>
    <t>Dnaja4</t>
  </si>
  <si>
    <t>A0A140T8S0</t>
  </si>
  <si>
    <t>Megf10</t>
  </si>
  <si>
    <t>P62309</t>
  </si>
  <si>
    <t>Small nuclear ribonucleoprotein G OS=Mus musculus OX=10090 GN=Snrpg PE=1 SV=1</t>
  </si>
  <si>
    <t>Snrpg</t>
  </si>
  <si>
    <t>P07607</t>
  </si>
  <si>
    <t>Thymidylate synthase OS=Mus musculus OX=10090 GN=Tyms PE=1 SV=1</t>
  </si>
  <si>
    <t>Tyms</t>
  </si>
  <si>
    <t>P25911</t>
  </si>
  <si>
    <t>Tyrosine-protein kinase Lyn OS=Mus musculus OX=10090 GN=Lyn PE=1 SV=4</t>
  </si>
  <si>
    <t>Lyn</t>
  </si>
  <si>
    <t>Q9JJ28</t>
  </si>
  <si>
    <t>Protein flightless-1 homolog OS=Mus musculus OX=10090 GN=Flii PE=1 SV=1</t>
  </si>
  <si>
    <t>Flii</t>
  </si>
  <si>
    <t>Q9JMK2</t>
  </si>
  <si>
    <t>Casein kinase I isoform epsilon OS=Mus musculus OX=10090 GN=Csnk1e PE=1 SV=2</t>
  </si>
  <si>
    <t>Csnk1e</t>
  </si>
  <si>
    <t>P31324</t>
  </si>
  <si>
    <t>cAMP-dependent protein kinase type II-beta regulatory subunit OS=Mus musculus OX=10090 GN=Prkar2b PE=1 SV=3</t>
  </si>
  <si>
    <t>Prkar2b</t>
  </si>
  <si>
    <t>Q62074</t>
  </si>
  <si>
    <t>Protein kinase C iota type OS=Mus musculus OX=10090 GN=Prkci PE=1 SV=3</t>
  </si>
  <si>
    <t>Prkci</t>
  </si>
  <si>
    <t>Q7TN12</t>
  </si>
  <si>
    <t>Innate immunity activator protein OS=Mus musculus OX=10090 GN=Inava PE=2 SV=1</t>
  </si>
  <si>
    <t>Inava</t>
  </si>
  <si>
    <t>Q02013</t>
  </si>
  <si>
    <t>Aquaporin-1 OS=Mus musculus OX=10090 GN=Aqp1 PE=1 SV=3</t>
  </si>
  <si>
    <t>Aqp1</t>
  </si>
  <si>
    <t>D3Z700</t>
  </si>
  <si>
    <t>DNA helicase OS=Mus musculus OX=10090 GN=Ercc2 PE=1 SV=1</t>
  </si>
  <si>
    <t>Ercc2</t>
  </si>
  <si>
    <t>P62315</t>
  </si>
  <si>
    <t>Small nuclear ribonucleoprotein Sm D1 OS=Mus musculus OX=10090 GN=Snrpd1 PE=1 SV=1</t>
  </si>
  <si>
    <t>Snrpd1</t>
  </si>
  <si>
    <t>Q8BK72</t>
  </si>
  <si>
    <t>28S ribosomal protein S27, mitochondrial OS=Mus musculus OX=10090 GN=Mrps27 PE=1 SV=2</t>
  </si>
  <si>
    <t>Mrps27</t>
  </si>
  <si>
    <t>Q8CD10</t>
  </si>
  <si>
    <t>Calcium uptake protein 2, mitochondrial OS=Mus musculus OX=10090 GN=Micu2 PE=1 SV=2</t>
  </si>
  <si>
    <t>Micu2</t>
  </si>
  <si>
    <t>J3QMG3</t>
  </si>
  <si>
    <t>Voltage-dependent anion-selective channel protein 3 OS=Mus musculus OX=10090 GN=Vdac3 PE=1 SV=1</t>
  </si>
  <si>
    <t>Vdac3</t>
  </si>
  <si>
    <t xml:space="preserve"> </t>
  </si>
  <si>
    <t>Q9WV55</t>
  </si>
  <si>
    <t>Vesicle-associated membrane protein-associated protein A OS=Mus musculus OX=10090 GN=Vapa PE=1 SV=2</t>
  </si>
  <si>
    <t>Vapa</t>
  </si>
  <si>
    <t>Q9JIB4</t>
  </si>
  <si>
    <t>General transcription factor IIH subunit 2 OS=Mus musculus OX=10090 GN=Gtf2h2 PE=1 SV=1</t>
  </si>
  <si>
    <t>Gtf2h2</t>
  </si>
  <si>
    <t>Q3TCH7</t>
  </si>
  <si>
    <t>Cullin-4A OS=Mus musculus OX=10090 GN=Cul4a PE=1 SV=1</t>
  </si>
  <si>
    <t>Cul4a</t>
  </si>
  <si>
    <t>Q7TMF3</t>
  </si>
  <si>
    <t>NADH dehydrogenase [ubiquinone] 1 alpha subcomplex subunit 12 OS=Mus musculus OX=10090 GN=Ndufa12 PE=1 SV=2</t>
  </si>
  <si>
    <t>Ndufa12</t>
  </si>
  <si>
    <t>Q9CQZ6</t>
  </si>
  <si>
    <t>NADH dehydrogenase [ubiquinone] 1 beta subcomplex subunit 3 OS=Mus musculus OX=10090 GN=Ndufb3 PE=1 SV=1</t>
  </si>
  <si>
    <t>Ndufb3</t>
  </si>
  <si>
    <t>O54833</t>
  </si>
  <si>
    <t>Casein kinase II subunit alpha' OS=Mus musculus OX=10090 GN=Csnk2a2 PE=1 SV=1</t>
  </si>
  <si>
    <t>Csnk2a2</t>
  </si>
  <si>
    <t>Q8BX10</t>
  </si>
  <si>
    <t>Serine/threonine-protein phosphatase PGAM5, mitochondrial OS=Mus musculus OX=10090 GN=Pgam5 PE=1 SV=1</t>
  </si>
  <si>
    <t>Pgam5</t>
  </si>
  <si>
    <t>Q3UM18</t>
  </si>
  <si>
    <t>Large subunit GTPase 1 homolog OS=Mus musculus OX=10090 GN=Lsg1 PE=1 SV=2</t>
  </si>
  <si>
    <t>Lsg1</t>
  </si>
  <si>
    <t>P54276</t>
  </si>
  <si>
    <t>DNA mismatch repair protein Msh6 OS=Mus musculus OX=10090 GN=Msh6 PE=1 SV=3</t>
  </si>
  <si>
    <t>Msh6</t>
  </si>
  <si>
    <t>Q9CXZ1</t>
  </si>
  <si>
    <t>NADH dehydrogenase [ubiquinone] iron-sulfur protein 4, mitochondrial OS=Mus musculus OX=10090 GN=Ndufs4 PE=1 SV=3</t>
  </si>
  <si>
    <t>Ndufs4</t>
  </si>
  <si>
    <t>Q9CQ80</t>
  </si>
  <si>
    <t>Vacuolar protein-sorting-associated protein 25 OS=Mus musculus OX=10090 GN=Vps25 PE=1 SV=1</t>
  </si>
  <si>
    <t>Vps25</t>
  </si>
  <si>
    <t>D6RGA5</t>
  </si>
  <si>
    <t>Pre-mRNA-splicing factor SPF27 OS=Mus musculus OX=10090 GN=Bcas2 PE=1 SV=1</t>
  </si>
  <si>
    <t>Bcas2</t>
  </si>
  <si>
    <t>F6W687</t>
  </si>
  <si>
    <t>Non-histone chromosomal protein HMG-17 (Fragment) OS=Mus musculus OX=10090 GN=Hmgn2 PE=1 SV=1</t>
  </si>
  <si>
    <t>Hmgn2</t>
  </si>
  <si>
    <t>P56564</t>
  </si>
  <si>
    <t>Excitatory amino acid transporter 1 OS=Mus musculus OX=10090 GN=Slc1a3 PE=1 SV=2</t>
  </si>
  <si>
    <t>Slc1a3</t>
  </si>
  <si>
    <t>Q3TRM4</t>
  </si>
  <si>
    <t>Patatin-like phospholipase domain-containing protein 6 OS=Mus musculus OX=10090 GN=Pnpla6 PE=1 SV=2</t>
  </si>
  <si>
    <t>Pnpla6</t>
  </si>
  <si>
    <t>Q8K273</t>
  </si>
  <si>
    <t>ER membrane protein complex subunit 5 OS=Mus musculus OX=10090 GN=Mmgt1 PE=1 SV=1</t>
  </si>
  <si>
    <t>Mmgt1</t>
  </si>
  <si>
    <t>Histone H2A type 2-B OS=Mus musculus OX=10090 GN=H2ac21 PE=1 SV=3</t>
  </si>
  <si>
    <t>H2ac21</t>
  </si>
  <si>
    <t>F7CBP1</t>
  </si>
  <si>
    <t>Eukaryotic translation initiation factor 4 gamma 2 OS=Mus musculus OX=10090 GN=Eif4g2 PE=1 SV=1</t>
  </si>
  <si>
    <t>Eif4g2</t>
  </si>
  <si>
    <t>Q9D1I2</t>
  </si>
  <si>
    <t>Caspase recruitment domain-containing protein 19 OS=Mus musculus OX=10090 GN=Card19 PE=1 SV=1</t>
  </si>
  <si>
    <t>Card19</t>
  </si>
  <si>
    <t>A0A3B2W837</t>
  </si>
  <si>
    <t>Vesicle-associated membrane protein-associated protein A (Fragment) OS=Mus musculus OX=10090 GN=Vapa PE=1 SV=1</t>
  </si>
  <si>
    <t>Q8BMZ5</t>
  </si>
  <si>
    <t>tRNA-splicing endonuclease subunit Sen34 OS=Mus musculus OX=10090 GN=Tsen34 PE=2 SV=2</t>
  </si>
  <si>
    <t>Tsen34</t>
  </si>
  <si>
    <t>A0A0A6YW60</t>
  </si>
  <si>
    <t>Target of rapamycin complex 2 subunit MAPKAP1 (Fragment) OS=Mus musculus OX=10090 GN=Mapkap1 PE=1 SV=1</t>
  </si>
  <si>
    <t>Mapkap1</t>
  </si>
  <si>
    <t>D3Z7J3</t>
  </si>
  <si>
    <t>Phospholipid scramblase OS=Mus musculus OX=10090 GN=Plscr2 PE=1 SV=1</t>
  </si>
  <si>
    <t>Plscr2</t>
  </si>
  <si>
    <t>Q8R0Y8</t>
  </si>
  <si>
    <t>Mitochondrial coenzyme A transporter SLC25A42 OS=Mus musculus OX=10090 GN=Slc25a42 PE=1 SV=1</t>
  </si>
  <si>
    <t>Slc25a42</t>
  </si>
  <si>
    <t>Q8BRH0</t>
  </si>
  <si>
    <t>Protein O-mannosyl-transferase TMTC3 OS=Mus musculus OX=10090 GN=Tmtc3 PE=1 SV=2</t>
  </si>
  <si>
    <t>Tmtc3</t>
  </si>
  <si>
    <t>Q61263</t>
  </si>
  <si>
    <t>Sterol O-acyltransferase 1 OS=Mus musculus OX=10090 GN=Soat1 PE=1 SV=2</t>
  </si>
  <si>
    <t>Soat1</t>
  </si>
  <si>
    <t>Q99JI6</t>
  </si>
  <si>
    <t>Ras-related protein Rap-1b OS=Mus musculus OX=10090 GN=Rap1b PE=1 SV=2</t>
  </si>
  <si>
    <t>Rap1b</t>
  </si>
  <si>
    <t>A0A087WNT9</t>
  </si>
  <si>
    <t>GPI ethanolamine phosphate transferase 1 (Fragment) OS=Mus musculus OX=10090 GN=Pign PE=1 SV=1</t>
  </si>
  <si>
    <t>Pign</t>
  </si>
  <si>
    <t>A0A1Y7VME9</t>
  </si>
  <si>
    <t>Kinase D-interacting substrate 220 OS=Mus musculus OX=10090 GN=Kidins220 PE=1 SV=1</t>
  </si>
  <si>
    <t>Kidins220</t>
  </si>
  <si>
    <t>E9Q1C1</t>
  </si>
  <si>
    <t>Vomeronasal 2, receptor 118 OS=Mus musculus OX=10090 GN=Vmn2r118 PE=4 SV=1</t>
  </si>
  <si>
    <t>Vmn2r118</t>
  </si>
  <si>
    <t>A0A1D5RMG9</t>
  </si>
  <si>
    <t>Homocysteine-responsive endoplasmic reticulum-resident ubiquitin-like domain member 1 protein (Fragment) OS=Mus musculus OX=10090 GN=Herpud1 PE=4 SV=1</t>
  </si>
  <si>
    <t>Herpud1</t>
  </si>
  <si>
    <t>P63082</t>
  </si>
  <si>
    <t>V-type proton ATPase 16 kDa proteolipid subunit c OS=Mus musculus OX=10090 GN=Atp6v0c PE=1 SV=1</t>
  </si>
  <si>
    <t>Atp6v0c</t>
  </si>
  <si>
    <t>Q9D168</t>
  </si>
  <si>
    <t>Integrator complex subunit 12 OS=Mus musculus OX=10090 GN=Ints12 PE=1 SV=1</t>
  </si>
  <si>
    <t>Ints12</t>
  </si>
  <si>
    <t>Q5PR73</t>
  </si>
  <si>
    <t>GTP-binding protein Di-Ras2 OS=Mus musculus OX=10090 GN=Diras2 PE=1 SV=1</t>
  </si>
  <si>
    <t>Diras2</t>
  </si>
  <si>
    <t>A0A1L1SRE8</t>
  </si>
  <si>
    <t>Low-density lipoprotein receptor OS=Mus musculus OX=10090 GN=Ldlr PE=1 SV=1</t>
  </si>
  <si>
    <t>Ldlr</t>
  </si>
  <si>
    <t>P62915</t>
  </si>
  <si>
    <t>Transcription initiation factor IIB OS=Mus musculus OX=10090 GN=Gtf2b PE=1 SV=1</t>
  </si>
  <si>
    <t>Gtf2b</t>
  </si>
  <si>
    <t>Q9CRA8</t>
  </si>
  <si>
    <t>Exosome complex component RRP46 OS=Mus musculus OX=10090 GN=Exosc5 PE=1 SV=1</t>
  </si>
  <si>
    <t>Exosc5</t>
  </si>
  <si>
    <t>Q8VDF3</t>
  </si>
  <si>
    <t>Death-associated protein kinase 2 OS=Mus musculus OX=10090 GN=Dapk2 PE=1 SV=1</t>
  </si>
  <si>
    <t>Dapk2</t>
  </si>
  <si>
    <t>Q8BVW3</t>
  </si>
  <si>
    <t>Tripartite motif-containing protein 14 OS=Mus musculus OX=10090 GN=Trim14 PE=1 SV=2</t>
  </si>
  <si>
    <t>Trim14</t>
  </si>
  <si>
    <t>Q9DCT5</t>
  </si>
  <si>
    <t>Stromal cell-derived factor 2 OS=Mus musculus OX=10090 GN=Sdf2 PE=1 SV=1</t>
  </si>
  <si>
    <t>Sdf2</t>
  </si>
  <si>
    <t>A2AP82</t>
  </si>
  <si>
    <t>Transcription initiation factor TFIID subunit 9B OS=Mus musculus OX=10090 GN=Taf9b PE=1 SV=1</t>
  </si>
  <si>
    <t>Taf9b</t>
  </si>
  <si>
    <t>Q9JHI7</t>
  </si>
  <si>
    <t>Exosome complex component RRP45 OS=Mus musculus OX=10090 GN=Exosc9 PE=1 SV=1</t>
  </si>
  <si>
    <t>Exosc9</t>
  </si>
  <si>
    <t>Q9D0J8</t>
  </si>
  <si>
    <t>Parathymosin OS=Mus musculus OX=10090 GN=Ptms PE=1 SV=3</t>
  </si>
  <si>
    <t>Ptms</t>
  </si>
  <si>
    <t>Q64442</t>
  </si>
  <si>
    <t>Sorbitol dehydrogenase OS=Mus musculus OX=10090 GN=Sord PE=1 SV=3</t>
  </si>
  <si>
    <t>Sord</t>
  </si>
  <si>
    <t>A0A217FL60</t>
  </si>
  <si>
    <t>EARP and GARP complex-interacting protein 1 OS=Mus musculus OX=10090 GN=Eipr1 PE=1 SV=1</t>
  </si>
  <si>
    <t>Eipr1</t>
  </si>
  <si>
    <t>E9Q9M5</t>
  </si>
  <si>
    <t>Ubiquitin carboxyl-terminal hydrolase 19 OS=Mus musculus OX=10090 GN=Usp19 PE=1 SV=1</t>
  </si>
  <si>
    <t>Usp19</t>
  </si>
  <si>
    <t>Q78IS1</t>
  </si>
  <si>
    <t>Transmembrane emp24 domain-containing protein 3 OS=Mus musculus OX=10090 GN=Tmed3 PE=1 SV=1</t>
  </si>
  <si>
    <t>Tmed3</t>
  </si>
  <si>
    <t>Q6PCQ0</t>
  </si>
  <si>
    <t>IQ domain-containing protein E OS=Mus musculus OX=10090 GN=Iqce PE=1 SV=1</t>
  </si>
  <si>
    <t>Iqce</t>
  </si>
  <si>
    <t>Q9D6L8</t>
  </si>
  <si>
    <t>Peptidyl-prolyl cis-trans isomerase-like 3 OS=Mus musculus OX=10090 GN=Ppil3 PE=1 SV=1</t>
  </si>
  <si>
    <t>Ppil3</t>
  </si>
  <si>
    <t>Trypsin 10 OS=Mus musculus OX=10090 GN=Try10 PE=1 SV=1</t>
  </si>
  <si>
    <t>D3YVC9</t>
  </si>
  <si>
    <t>Solute carrier family 25 member 16 (Fragment) OS=Mus musculus OX=10090 GN=Slc25a16 PE=1 SV=1</t>
  </si>
  <si>
    <t>Slc25a16</t>
  </si>
  <si>
    <t>J3QNM3</t>
  </si>
  <si>
    <t>Protein enabled homolog OS=Mus musculus OX=10090 GN=Enah PE=1 SV=1</t>
  </si>
  <si>
    <t>Enah</t>
  </si>
  <si>
    <t>Q91WV0</t>
  </si>
  <si>
    <t>Protein Dr1 OS=Mus musculus OX=10090 GN=Dr1 PE=1 SV=1</t>
  </si>
  <si>
    <t>Dr1</t>
  </si>
  <si>
    <t>P50543</t>
  </si>
  <si>
    <t>Protein S100-A11 OS=Mus musculus OX=10090 GN=S100a11 PE=1 SV=1</t>
  </si>
  <si>
    <t>S100a11</t>
  </si>
  <si>
    <t>P15105</t>
  </si>
  <si>
    <t>Glutamine synthetase OS=Mus musculus OX=10090 GN=Glul PE=1 SV=6</t>
  </si>
  <si>
    <t>Glul</t>
  </si>
  <si>
    <t>Q9CRA4</t>
  </si>
  <si>
    <t>Methylsterol monooxygenase 1 OS=Mus musculus OX=10090 GN=Msmo1 PE=1 SV=1</t>
  </si>
  <si>
    <t>Msmo1</t>
  </si>
  <si>
    <t>P61202</t>
  </si>
  <si>
    <t>COP9 signalosome complex subunit 2 OS=Mus musculus OX=10090 GN=Cops2 PE=1 SV=1</t>
  </si>
  <si>
    <t>Cops2</t>
  </si>
  <si>
    <t>E0CYX9</t>
  </si>
  <si>
    <t>Coiled-coil domain-containing protein 127 (Fragment) OS=Mus musculus OX=10090 GN=Ccdc127 PE=1 SV=1</t>
  </si>
  <si>
    <t>Ccdc127</t>
  </si>
  <si>
    <t>Q3UJU9</t>
  </si>
  <si>
    <t>Regulator of microtubule dynamics protein 3 OS=Mus musculus OX=10090 GN=Rmdn3 PE=1 SV=2</t>
  </si>
  <si>
    <t>Rmdn3</t>
  </si>
  <si>
    <t>P52503</t>
  </si>
  <si>
    <t>NADH dehydrogenase [ubiquinone] iron-sulfur protein 6, mitochondrial OS=Mus musculus OX=10090 GN=Ndufs6 PE=1 SV=2</t>
  </si>
  <si>
    <t>Ndufs6</t>
  </si>
  <si>
    <t>Q99JB2</t>
  </si>
  <si>
    <t>Stomatin-like protein 2, mitochondrial OS=Mus musculus OX=10090 GN=Stoml2 PE=1 SV=1</t>
  </si>
  <si>
    <t>Stoml2</t>
  </si>
  <si>
    <t>Q543K9</t>
  </si>
  <si>
    <t>Purine nucleoside phosphorylase OS=Mus musculus OX=10090 GN=Pnp PE=1 SV=1</t>
  </si>
  <si>
    <t>Pnp</t>
  </si>
  <si>
    <t>P02089</t>
  </si>
  <si>
    <t>Hemoglobin subunit beta-2 OS=Mus musculus OX=10090 GN=Hbb-b2 PE=1 SV=2</t>
  </si>
  <si>
    <t>Hbb-b2</t>
  </si>
  <si>
    <t>P07744</t>
  </si>
  <si>
    <t>Keratin, type II cytoskeletal 4 OS=Mus musculus OX=10090 GN=Krt4 PE=1 SV=2</t>
  </si>
  <si>
    <t>Krt4</t>
  </si>
  <si>
    <t>Junction plakoglobin OS=Mus musculus OX=10090 GN=Jup PE=1 SV=3</t>
  </si>
  <si>
    <t>Q9DC28</t>
  </si>
  <si>
    <t>Casein kinase I isoform delta OS=Mus musculus OX=10090 GN=Csnk1d PE=1 SV=2</t>
  </si>
  <si>
    <t>Csnk1d</t>
  </si>
  <si>
    <t>Desmoplakin OS=Mus musculus OX=10090 GN=Dsp PE=1 SV=1</t>
  </si>
  <si>
    <t>P61166</t>
  </si>
  <si>
    <t>Transmembrane protein 258 OS=Mus musculus OX=10090 GN=Tmem258 PE=1 SV=1</t>
  </si>
  <si>
    <t>Tmem258</t>
  </si>
  <si>
    <t>40S ribosomal protein S17 OS=Mus musculus OX=10090 GN=Rps17 PE=1 SV=2</t>
  </si>
  <si>
    <t>D3YVU0</t>
  </si>
  <si>
    <t>Ubiquitin carboxyl-terminal hydrolase 46 OS=Mus musculus OX=10090 GN=Usp46 PE=1 SV=1</t>
  </si>
  <si>
    <t>Usp46</t>
  </si>
  <si>
    <t>F8WGD9</t>
  </si>
  <si>
    <t>1-acyl-sn-glycerol-3-phosphate acyltransferase epsilon OS=Mus musculus OX=10090 GN=Agpat5 PE=1 SV=1</t>
  </si>
  <si>
    <t>Agpat5</t>
  </si>
  <si>
    <t>Q5XG73</t>
  </si>
  <si>
    <t>Acyl-CoA-binding domain-containing protein 5 OS=Mus musculus OX=10090 GN=Acbd5 PE=1 SV=1</t>
  </si>
  <si>
    <t>Acbd5</t>
  </si>
  <si>
    <t>Transcription initiation factor TFIID subunit 7 OS=Mus musculus OX=10090 GN=Taf7 PE=1 SV=1</t>
  </si>
  <si>
    <t>Q8BFX3</t>
  </si>
  <si>
    <t>BTB/POZ domain-containing protein KCTD3 OS=Mus musculus OX=10090 GN=Kctd3 PE=1 SV=1</t>
  </si>
  <si>
    <t>Kctd3</t>
  </si>
  <si>
    <t>A6PW47</t>
  </si>
  <si>
    <t>Mediator of RNA polymerase II transcription subunit 24 OS=Mus musculus OX=10090 GN=Med24 PE=1 SV=1</t>
  </si>
  <si>
    <t>Med24</t>
  </si>
  <si>
    <t>Q09143</t>
  </si>
  <si>
    <t>High affinity cationic amino acid transporter 1 OS=Mus musculus OX=10090 GN=Slc7a1 PE=1 SV=1</t>
  </si>
  <si>
    <t>Slc7a1</t>
  </si>
  <si>
    <t>Q9R0L6</t>
  </si>
  <si>
    <t>Pericentriolar material 1 protein OS=Mus musculus OX=10090 GN=Pcm1 PE=1 SV=2</t>
  </si>
  <si>
    <t>Pcm1</t>
  </si>
  <si>
    <t>Q8VD65</t>
  </si>
  <si>
    <t>Phosphoinositide 3-kinase regulatory subunit 4 OS=Mus musculus OX=10090 GN=Pik3r4 PE=1 SV=3</t>
  </si>
  <si>
    <t>Pik3r4</t>
  </si>
  <si>
    <t>E9PZN0</t>
  </si>
  <si>
    <t>Nuclear transcription factor, X-box-binding-like 1 OS=Mus musculus OX=10090 GN=Nfxl1 PE=1 SV=1</t>
  </si>
  <si>
    <t>Nfxl1</t>
  </si>
  <si>
    <t>Q8CBY3</t>
  </si>
  <si>
    <t>Leukocyte receptor cluster member 8 homolog OS=Mus musculus OX=10090 GN=Leng8 PE=1 SV=1</t>
  </si>
  <si>
    <t>Leng8</t>
  </si>
  <si>
    <t>Q9D338</t>
  </si>
  <si>
    <t>39S ribosomal protein L19, mitochondrial OS=Mus musculus OX=10090 GN=Mrpl19 PE=1 SV=1</t>
  </si>
  <si>
    <t>Mrpl19</t>
  </si>
  <si>
    <t>P70268</t>
  </si>
  <si>
    <t>Serine/threonine-protein kinase N1 OS=Mus musculus OX=10090 GN=Pkn1 PE=1 SV=3</t>
  </si>
  <si>
    <t>Pkn1</t>
  </si>
  <si>
    <t>Q3UM45</t>
  </si>
  <si>
    <t>Protein phosphatase 1 regulatory subunit 7 OS=Mus musculus OX=10090 GN=Ppp1r7 PE=1 SV=2</t>
  </si>
  <si>
    <t>Ppp1r7</t>
  </si>
  <si>
    <t>A0A0A0MQ80</t>
  </si>
  <si>
    <t>vesicle-fusing ATPase OS=Mus musculus OX=10090 GN=Spata5 PE=1 SV=1</t>
  </si>
  <si>
    <t>Spata5</t>
  </si>
  <si>
    <t>Q8R570</t>
  </si>
  <si>
    <t>Synaptosomal-associated protein 47 OS=Mus musculus OX=10090 GN=Snap47 PE=1 SV=1</t>
  </si>
  <si>
    <t>Snap47</t>
  </si>
  <si>
    <t>C0HKD8</t>
  </si>
  <si>
    <t>Microfibrillar-associated protein 1A OS=Mus musculus OX=10090 GN=Mfap1a PE=1 SV=1</t>
  </si>
  <si>
    <t>Mfap1a</t>
  </si>
  <si>
    <t>B1Q2W7</t>
  </si>
  <si>
    <t>Transcription initiation factor TFIID subunit OS=Mus musculus OX=10090 GN=Taf1 PE=1 SV=1</t>
  </si>
  <si>
    <t>A0A2R8W6Y5</t>
  </si>
  <si>
    <t>La-related protein 4 OS=Mus musculus OX=10090 GN=Larp4 PE=1 SV=1</t>
  </si>
  <si>
    <t>Larp4</t>
  </si>
  <si>
    <t>P23927</t>
  </si>
  <si>
    <t>Alpha-crystallin B chain OS=Mus musculus OX=10090 GN=Cryab PE=1 SV=2</t>
  </si>
  <si>
    <t>Cryab</t>
  </si>
  <si>
    <t>Q00422</t>
  </si>
  <si>
    <t>GA-binding protein alpha chain OS=Mus musculus OX=10090 GN=Gabpa PE=1 SV=2</t>
  </si>
  <si>
    <t>Gabpa</t>
  </si>
  <si>
    <t>Q62311</t>
  </si>
  <si>
    <t>Transcription initiation factor TFIID subunit 6 OS=Mus musculus OX=10090 GN=Taf6 PE=1 SV=1</t>
  </si>
  <si>
    <t>Taf6</t>
  </si>
  <si>
    <t>Q8BVZ5</t>
  </si>
  <si>
    <t>Interleukin-33 OS=Mus musculus OX=10090 GN=Il33 PE=1 SV=1</t>
  </si>
  <si>
    <t>Il33</t>
  </si>
  <si>
    <t>D3YU56</t>
  </si>
  <si>
    <t>Inner nuclear membrane protein Man1 OS=Mus musculus OX=10090 GN=Lemd3 PE=1 SV=1</t>
  </si>
  <si>
    <t>Lemd3</t>
  </si>
  <si>
    <t>Q8VCL2</t>
  </si>
  <si>
    <t>Protein SCO2 homolog, mitochondrial OS=Mus musculus OX=10090 GN=Sco2 PE=1 SV=1</t>
  </si>
  <si>
    <t>Sco2</t>
  </si>
  <si>
    <t>A0A140LIN0</t>
  </si>
  <si>
    <t>WD repeat domain phosphoinositide-interacting protein 4 OS=Mus musculus OX=10090 GN=Wdr45 PE=1 SV=1</t>
  </si>
  <si>
    <t>Wdr45</t>
  </si>
  <si>
    <t>P70227</t>
  </si>
  <si>
    <t>Inositol 1,4,5-trisphosphate receptor type 3 OS=Mus musculus OX=10090 GN=Itpr3 PE=1 SV=3</t>
  </si>
  <si>
    <t>Itpr3</t>
  </si>
  <si>
    <t>Q6DI86</t>
  </si>
  <si>
    <t>FAST kinase domain-containing protein 1, mitochondrial OS=Mus musculus OX=10090 GN=Fastkd1 PE=2 SV=1</t>
  </si>
  <si>
    <t>Fastkd1</t>
  </si>
  <si>
    <t>A0A1Y7VJ13</t>
  </si>
  <si>
    <t>Zinc finger protein RFP OS=Mus musculus OX=10090 GN=Trim27 PE=1 SV=1</t>
  </si>
  <si>
    <t>Trim27</t>
  </si>
  <si>
    <t>P12815</t>
  </si>
  <si>
    <t>Programmed cell death protein 6 OS=Mus musculus OX=10090 GN=Pdcd6 PE=1 SV=2</t>
  </si>
  <si>
    <t>Pdcd6</t>
  </si>
  <si>
    <t>A0A5K1VVS7</t>
  </si>
  <si>
    <t>Protein unc-45 homolog A OS=Mus musculus OX=10090 GN=Unc45a PE=1 SV=1</t>
  </si>
  <si>
    <t>Unc45a</t>
  </si>
  <si>
    <t>Q9ESC8</t>
  </si>
  <si>
    <t>AF4/FMR2 family member 4 OS=Mus musculus OX=10090 GN=Aff4 PE=1 SV=1</t>
  </si>
  <si>
    <t>Aff4</t>
  </si>
  <si>
    <t>Q8BWM0</t>
  </si>
  <si>
    <t>Prostaglandin E synthase 2 OS=Mus musculus OX=10090 GN=Ptges2 PE=1 SV=3</t>
  </si>
  <si>
    <t>Ptges2</t>
  </si>
  <si>
    <t>Q99JX1</t>
  </si>
  <si>
    <t>Transcription initiation factor TFIID subunit 11 OS=Mus musculus OX=10090 GN=Taf11 PE=1 SV=1</t>
  </si>
  <si>
    <t>Taf11</t>
  </si>
  <si>
    <t>O08908</t>
  </si>
  <si>
    <t>Phosphatidylinositol 3-kinase regulatory subunit beta OS=Mus musculus OX=10090 GN=Pik3r2 PE=1 SV=2</t>
  </si>
  <si>
    <t>Pik3r2</t>
  </si>
  <si>
    <t>Q9JM76</t>
  </si>
  <si>
    <t>Actin-related protein 2/3 complex subunit 3 OS=Mus musculus OX=10090 GN=Arpc3 PE=1 SV=3</t>
  </si>
  <si>
    <t>Arpc3</t>
  </si>
  <si>
    <t>Q3TYL7</t>
  </si>
  <si>
    <t>DnaJ homolog subfamily B member 1 OS=Mus musculus OX=10090 GN=Dnajb1 PE=1 SV=1</t>
  </si>
  <si>
    <t>Dnajb1</t>
  </si>
  <si>
    <t>Q6NSQ9</t>
  </si>
  <si>
    <t>Glucose-6-phosphatase 3 OS=Mus musculus OX=10090 GN=G6pc3 PE=1 SV=1</t>
  </si>
  <si>
    <t>G6pc3</t>
  </si>
  <si>
    <t>Q80U72</t>
  </si>
  <si>
    <t>Protein scribble homolog OS=Mus musculus OX=10090 GN=Scrib PE=1 SV=2</t>
  </si>
  <si>
    <t>Scrib</t>
  </si>
  <si>
    <t>DnaJ homolog subfamily A member 2 OS=Mus musculus OX=10090 GN=Dnaja2 PE=1 SV=1</t>
  </si>
  <si>
    <t>Q99M87</t>
  </si>
  <si>
    <t>DnaJ homolog subfamily A member 3, mitochondrial OS=Mus musculus OX=10090 GN=Dnaja3 PE=1 SV=1</t>
  </si>
  <si>
    <t>Dnaja3</t>
  </si>
  <si>
    <t>Q8JZN7</t>
  </si>
  <si>
    <t>Mitochondrial Rho GTPase 2 OS=Mus musculus OX=10090 GN=Rhot2 PE=1 SV=1</t>
  </si>
  <si>
    <t>Rhot2</t>
  </si>
  <si>
    <t>Q8BMC3</t>
  </si>
  <si>
    <t>SHC-transforming protein 2 OS=Mus musculus OX=10090 GN=Shc2 PE=1 SV=3</t>
  </si>
  <si>
    <t>Shc2</t>
  </si>
  <si>
    <t>Q99LM9</t>
  </si>
  <si>
    <t>Transcriptional adapter 1 OS=Mus musculus OX=10090 GN=Tada1 PE=2 SV=1</t>
  </si>
  <si>
    <t>Tada1</t>
  </si>
  <si>
    <t>A2AV19</t>
  </si>
  <si>
    <t>Ribosomal RNA-processing protein 4 (Fragment) OS=Mus musculus OX=10090 GN=Exosc2 PE=1 SV=1</t>
  </si>
  <si>
    <t>Exosc2</t>
  </si>
  <si>
    <t>Q99M31</t>
  </si>
  <si>
    <t>Heat shock 70 kDa protein 14 OS=Mus musculus OX=10090 GN=Hspa14 PE=1 SV=2</t>
  </si>
  <si>
    <t>Hspa14</t>
  </si>
  <si>
    <t>A0A1Y7VLP0</t>
  </si>
  <si>
    <t>ATP synthase subunit ATP5MPL, mitochondrial (Fragment) OS=Mus musculus OX=10090 GN=Atp5mpl PE=1 SV=1</t>
  </si>
  <si>
    <t>Atp5mpl</t>
  </si>
  <si>
    <t>Q9D8T4</t>
  </si>
  <si>
    <t>Golgi apparatus membrane protein TVP23 homolog B OS=Mus musculus OX=10090 GN=Tvp23b PE=1 SV=1</t>
  </si>
  <si>
    <t>Tvp23b</t>
  </si>
  <si>
    <t>Q7TPH6</t>
  </si>
  <si>
    <t>E3 ubiquitin-protein ligase MYCBP2 OS=Mus musculus OX=10090 GN=Mycbp2 PE=1 SV=3</t>
  </si>
  <si>
    <t>Mycbp2</t>
  </si>
  <si>
    <t>Q8K3Z9</t>
  </si>
  <si>
    <t>Nuclear envelope pore membrane protein POM 121 OS=Mus musculus OX=10090 GN=Pom121 PE=1 SV=2</t>
  </si>
  <si>
    <t>Pom121</t>
  </si>
  <si>
    <t>A0A2I3BPN6</t>
  </si>
  <si>
    <t>TATA-box-binding protein-associated factor 4 OS=Mus musculus OX=10090 GN=Taf4 PE=1 SV=1</t>
  </si>
  <si>
    <t>Taf4</t>
  </si>
  <si>
    <t>P97325</t>
  </si>
  <si>
    <t>CMP-N-acetylneuraminate-beta-1,4-galactoside alpha-2,3-sialyltransferase OS=Mus musculus OX=10090 GN=St3gal3 PE=1 SV=2</t>
  </si>
  <si>
    <t>St3gal3</t>
  </si>
  <si>
    <t>Q0HA38</t>
  </si>
  <si>
    <t>Tetratricopeptide repeat protein 21B OS=Mus musculus OX=10090 GN=Ttc21b PE=1 SV=1</t>
  </si>
  <si>
    <t>Ttc21b</t>
  </si>
  <si>
    <t>Q3TB04</t>
  </si>
  <si>
    <t>FERM domain-containing protein 4A OS=Mus musculus OX=10090 GN=Frmd4a PE=1 SV=1</t>
  </si>
  <si>
    <t>Frmd4a</t>
  </si>
  <si>
    <t>E9Q7B0</t>
  </si>
  <si>
    <t>procollagen-proline 4-dioxygenase OS=Mus musculus OX=10090 GN=P4ha1 PE=1 SV=1</t>
  </si>
  <si>
    <t>P4ha1</t>
  </si>
  <si>
    <t>Q8K4Z3</t>
  </si>
  <si>
    <t>NAD(P)H-hydrate epimerase OS=Mus musculus OX=10090 GN=Naxe PE=1 SV=1</t>
  </si>
  <si>
    <t>Naxe</t>
  </si>
  <si>
    <t>Q6ZPR5</t>
  </si>
  <si>
    <t>Sphingomyelin phosphodiesterase 4 OS=Mus musculus OX=10090 GN=Smpd4 PE=1 SV=2</t>
  </si>
  <si>
    <t>Smpd4</t>
  </si>
  <si>
    <t>Q8BUI3</t>
  </si>
  <si>
    <t>Leucine-rich repeat and WD repeat-containing protein 1 OS=Mus musculus OX=10090 GN=LRWD1 PE=2 SV=1</t>
  </si>
  <si>
    <t>LRWD1</t>
  </si>
  <si>
    <t>Q80TN4</t>
  </si>
  <si>
    <t>DnaJ homolog subfamily C member 16 OS=Mus musculus OX=10090 GN=Dnajc16 PE=1 SV=2</t>
  </si>
  <si>
    <t>Dnajc16</t>
  </si>
  <si>
    <t>P97477</t>
  </si>
  <si>
    <t>Aurora kinase A OS=Mus musculus OX=10090 GN=Aurka PE=1 SV=1</t>
  </si>
  <si>
    <t>Aurka</t>
  </si>
  <si>
    <t>Q8BN57</t>
  </si>
  <si>
    <t>Protein C3orf33 homolog OS=Mus musculus OX=10090 PE=2 SV=1</t>
  </si>
  <si>
    <t>Q99MS8</t>
  </si>
  <si>
    <t>Tubulin polyglutamylase complex subunit 1 OS=Mus musculus OX=10090 GN=Tpgs1 PE=1 SV=1</t>
  </si>
  <si>
    <t>Tpgs1</t>
  </si>
  <si>
    <t>D3Z2X2</t>
  </si>
  <si>
    <t>Dynein heavy chain domain-containing protein 1 OS=Mus musculus OX=10090 GN=Dnhd1 PE=1 SV=3</t>
  </si>
  <si>
    <t>Dnhd1</t>
  </si>
  <si>
    <t>Q8R2T8</t>
  </si>
  <si>
    <t>General transcription factor 3C polypeptide 5 OS=Mus musculus OX=10090 GN=Gtf3c5 PE=2 SV=2</t>
  </si>
  <si>
    <t>Gtf3c5</t>
  </si>
  <si>
    <t>A0A8Q0QWN6</t>
  </si>
  <si>
    <t>Taurine up-regulated 1 protein OS=Mus musculus OX=10090 GN=Tug1 PE=4 SV=1</t>
  </si>
  <si>
    <t>Tug1</t>
  </si>
  <si>
    <t>D3Z2V6</t>
  </si>
  <si>
    <t>Ras-related protein M-Ras (Fragment) OS=Mus musculus OX=10090 GN=Mras PE=1 SV=1</t>
  </si>
  <si>
    <t>Mras</t>
  </si>
  <si>
    <t>P61924</t>
  </si>
  <si>
    <t>Coatomer subunit zeta-1 OS=Mus musculus OX=10090 GN=Copz1 PE=1 SV=1</t>
  </si>
  <si>
    <t>Copz1</t>
  </si>
  <si>
    <t>Serine/arginine-rich splicing factor 5 OS=Mus musculus OX=10090 GN=Srsf5 PE=1 SV=2</t>
  </si>
  <si>
    <t>A2ABV5</t>
  </si>
  <si>
    <t>Mediator of RNA polymerase II transcription subunit 14 OS=Mus musculus OX=10090 GN=Med14 PE=1 SV=1</t>
  </si>
  <si>
    <t>Med14</t>
  </si>
  <si>
    <t>Q8BX02</t>
  </si>
  <si>
    <t>KN motif and ankyrin repeat domain-containing protein 2 OS=Mus musculus OX=10090 GN=Kank2 PE=1 SV=1</t>
  </si>
  <si>
    <t>Kank2</t>
  </si>
  <si>
    <t>Q3UIU2</t>
  </si>
  <si>
    <t>NADH dehydrogenase [ubiquinone] 1 beta subcomplex subunit 6 OS=Mus musculus OX=10090 GN=Ndufb6 PE=1 SV=3</t>
  </si>
  <si>
    <t>Ndufb6</t>
  </si>
  <si>
    <t>Q9EP71</t>
  </si>
  <si>
    <t>Ankycorbin OS=Mus musculus OX=10090 GN=Rai14 PE=1 SV=1</t>
  </si>
  <si>
    <t>Rai14</t>
  </si>
  <si>
    <t>Q925J9</t>
  </si>
  <si>
    <t>Mediator of RNA polymerase II transcription subunit 1 OS=Mus musculus OX=10090 GN=Med1 PE=1 SV=2</t>
  </si>
  <si>
    <t>Med1</t>
  </si>
  <si>
    <t>Q9WUD1</t>
  </si>
  <si>
    <t>E3 ubiquitin-protein ligase CHIP OS=Mus musculus OX=10090 GN=Stub1 PE=1 SV=1</t>
  </si>
  <si>
    <t>Stub1</t>
  </si>
  <si>
    <t>P62488</t>
  </si>
  <si>
    <t>DNA-directed RNA polymerase II subunit RPB7 OS=Mus musculus OX=10090 GN=Polr2g PE=1 SV=1</t>
  </si>
  <si>
    <t>Polr2g</t>
  </si>
  <si>
    <t>Q8BXK8</t>
  </si>
  <si>
    <t>Arf-GAP with GTPase, ANK repeat and PH domain-containing protein 1 OS=Mus musculus OX=10090 GN=Agap1 PE=1 SV=1</t>
  </si>
  <si>
    <t>Agap1</t>
  </si>
  <si>
    <t>Q3TE00</t>
  </si>
  <si>
    <t>Mediator of RNA polymerase II transcription subunit 15 OS=Mus musculus OX=10090 GN=Med15 PE=1 SV=1</t>
  </si>
  <si>
    <t>Med15</t>
  </si>
  <si>
    <t>E9Q9B3</t>
  </si>
  <si>
    <t>SPRY domain-containing 3 OS=Mus musculus OX=10090 GN=Spryd3 PE=1 SV=1</t>
  </si>
  <si>
    <t>Spryd3</t>
  </si>
  <si>
    <t>A0A2I3BRW0</t>
  </si>
  <si>
    <t>Signal peptidase complex subunit 1 OS=Mus musculus OX=10090 GN=Spcs1 PE=1 SV=1</t>
  </si>
  <si>
    <t>Spcs1</t>
  </si>
  <si>
    <t>Q8BW10</t>
  </si>
  <si>
    <t>RNA-binding protein NOB1 OS=Mus musculus OX=10090 GN=Nob1 PE=1 SV=1</t>
  </si>
  <si>
    <t>Nob1</t>
  </si>
  <si>
    <t>P37172</t>
  </si>
  <si>
    <t>Activin receptor type-1 OS=Mus musculus OX=10090 GN=Acvr1 PE=2 SV=2</t>
  </si>
  <si>
    <t>Acvr1</t>
  </si>
  <si>
    <t>F8VPY2</t>
  </si>
  <si>
    <t>Transcription initiation factor TFIID subunit 5 OS=Mus musculus OX=10090 GN=Taf5 PE=1 SV=1</t>
  </si>
  <si>
    <t>Taf5</t>
  </si>
  <si>
    <t>Q9D7J4</t>
  </si>
  <si>
    <t>Cytochrome c oxidase assembly protein COX20, mitochondrial OS=Mus musculus OX=10090 GN=Cox20 PE=1 SV=1</t>
  </si>
  <si>
    <t>Cox20</t>
  </si>
  <si>
    <t>E9QNT5</t>
  </si>
  <si>
    <t>Transcription initiation factor TFIID subunit 12 OS=Mus musculus OX=10090 GN=Taf12 PE=1 SV=1</t>
  </si>
  <si>
    <t>Taf12</t>
  </si>
  <si>
    <t>Q91XL3</t>
  </si>
  <si>
    <t>UDP-glucuronic acid decarboxylase 1 OS=Mus musculus OX=10090 GN=Uxs1 PE=1 SV=1</t>
  </si>
  <si>
    <t>Uxs1</t>
  </si>
  <si>
    <t>Q99JH1</t>
  </si>
  <si>
    <t>Ribonuclease P protein subunit p25-like protein OS=Mus musculus OX=10090 GN=Rpp25l PE=1 SV=1</t>
  </si>
  <si>
    <t>Rpp25l</t>
  </si>
  <si>
    <t>Q3V1H1</t>
  </si>
  <si>
    <t>Cytoskeleton-associated protein 2 OS=Mus musculus OX=10090 GN=Ckap2 PE=1 SV=1</t>
  </si>
  <si>
    <t>Ckap2</t>
  </si>
  <si>
    <t>P53798</t>
  </si>
  <si>
    <t>Squalene synthase OS=Mus musculus OX=10090 GN=Fdft1 PE=1 SV=2</t>
  </si>
  <si>
    <t>Fdft1</t>
  </si>
  <si>
    <t>Q0VGB7</t>
  </si>
  <si>
    <t>Serine/threonine-protein phosphatase 4 regulatory subunit 2 OS=Mus musculus OX=10090 GN=Ppp4r2 PE=1 SV=1</t>
  </si>
  <si>
    <t>Ppp4r2</t>
  </si>
  <si>
    <t>D6RCX5</t>
  </si>
  <si>
    <t>Mitochondrial fission regulator OS=Mus musculus OX=10090 GN=Mtfr1l PE=1 SV=1</t>
  </si>
  <si>
    <t>Mtfr1l</t>
  </si>
  <si>
    <t>J3QN89</t>
  </si>
  <si>
    <t>Angio-associated migratory protein OS=Mus musculus OX=10090 GN=Aamp PE=1 SV=1</t>
  </si>
  <si>
    <t>Aamp</t>
  </si>
  <si>
    <t>Q80TF4</t>
  </si>
  <si>
    <t>Kelch-like protein 13 OS=Mus musculus OX=10090 GN=Klhl13 PE=2 SV=3</t>
  </si>
  <si>
    <t>Klhl13</t>
  </si>
  <si>
    <t>A0A2I3BQ21</t>
  </si>
  <si>
    <t>Telomere-associated protein RIF1 (Fragment) OS=Mus musculus OX=10090 GN=Rif1 PE=1 SV=1</t>
  </si>
  <si>
    <t>Rif1</t>
  </si>
  <si>
    <t>H3BJN3</t>
  </si>
  <si>
    <t>Protein CASP OS=Mus musculus OX=10090 GN=Cux1 PE=1 SV=1</t>
  </si>
  <si>
    <t>Cux1</t>
  </si>
  <si>
    <t>Q8C0M0</t>
  </si>
  <si>
    <t>GATOR complex protein WDR59 OS=Mus musculus OX=10090 GN=Wdr59 PE=1 SV=2</t>
  </si>
  <si>
    <t>Wdr59</t>
  </si>
  <si>
    <t>E9Q2S7</t>
  </si>
  <si>
    <t>Zinc finger protein 266 OS=Mus musculus OX=10090 GN=Zfp266 PE=1 SV=1</t>
  </si>
  <si>
    <t>Zfp266</t>
  </si>
  <si>
    <t>Q61712</t>
  </si>
  <si>
    <t>DnaJ homolog subfamily C member 1 OS=Mus musculus OX=10090 GN=Dnajc1 PE=1 SV=1</t>
  </si>
  <si>
    <t>Dnajc1</t>
  </si>
  <si>
    <t>A0A2I3BQK1</t>
  </si>
  <si>
    <t>CYFIP-related Rac1 interactor B (Fragment) OS=Mus musculus OX=10090 GN=Cyrib PE=1 SV=1</t>
  </si>
  <si>
    <t>Cyrib</t>
  </si>
  <si>
    <t>Q9QXJ4</t>
  </si>
  <si>
    <t>ADP-ribosylation factor-like protein 10 OS=Mus musculus OX=10090 GN=Arl10 PE=1 SV=2</t>
  </si>
  <si>
    <t>Arl10</t>
  </si>
  <si>
    <t>Q80TE4</t>
  </si>
  <si>
    <t>Signal-induced proliferation-associated 1-like protein 2 OS=Mus musculus OX=10090 GN=Sipa1l2 PE=1 SV=3</t>
  </si>
  <si>
    <t>Sipa1l2</t>
  </si>
  <si>
    <t>Q6PCM2</t>
  </si>
  <si>
    <t>Integrator complex subunit 6 OS=Mus musculus OX=10090 GN=Ints6 PE=1 SV=1</t>
  </si>
  <si>
    <t>Ints6</t>
  </si>
  <si>
    <t>Q6PCN7</t>
  </si>
  <si>
    <t>Helicase-like transcription factor OS=Mus musculus OX=10090 GN=Hltf PE=1 SV=1</t>
  </si>
  <si>
    <t>Hltf</t>
  </si>
  <si>
    <t>Q03141</t>
  </si>
  <si>
    <t>MAP/microtubule affinity-regulating kinase 3 OS=Mus musculus OX=10090 GN=Mark3 PE=1 SV=2</t>
  </si>
  <si>
    <t>Mark3</t>
  </si>
  <si>
    <t>O54946</t>
  </si>
  <si>
    <t>DnaJ homolog subfamily B member 6 OS=Mus musculus OX=10090 GN=Dnajb6 PE=1 SV=4</t>
  </si>
  <si>
    <t>Dnajb6</t>
  </si>
  <si>
    <t>Q3UIR3</t>
  </si>
  <si>
    <t>E3 ubiquitin-protein ligase DTX3L OS=Mus musculus OX=10090 GN=Dtx3l PE=1 SV=1</t>
  </si>
  <si>
    <t>Dtx3l</t>
  </si>
  <si>
    <t>Q5HZG4</t>
  </si>
  <si>
    <t>Transcription initiation factor TFIID subunit 3 OS=Mus musculus OX=10090 GN=Taf3 PE=1 SV=2</t>
  </si>
  <si>
    <t>Taf3</t>
  </si>
  <si>
    <t>A0A0R4J291</t>
  </si>
  <si>
    <t>FAST kinase domain-containing protein 5, mitochondrial OS=Mus musculus OX=10090 GN=Fastkd5 PE=1 SV=1</t>
  </si>
  <si>
    <t>Fastkd5</t>
  </si>
  <si>
    <t>Q9D2H6</t>
  </si>
  <si>
    <t>Transcription factor Sp2 OS=Mus musculus OX=10090 GN=Sp2 PE=2 SV=2</t>
  </si>
  <si>
    <t>Sp2</t>
  </si>
  <si>
    <t>Q9R049</t>
  </si>
  <si>
    <t>E3 ubiquitin-protein ligase AMFR OS=Mus musculus OX=10090 GN=Amfr PE=1 SV=2</t>
  </si>
  <si>
    <t>Amfr</t>
  </si>
  <si>
    <t>F8WGX5</t>
  </si>
  <si>
    <t>DmX-like protein 1 OS=Mus musculus OX=10090 GN=Dmxl1 PE=1 SV=1</t>
  </si>
  <si>
    <t>Dmxl1</t>
  </si>
  <si>
    <t>P63321</t>
  </si>
  <si>
    <t>Ras-related protein Ral-A OS=Mus musculus OX=10090 GN=Rala PE=1 SV=1</t>
  </si>
  <si>
    <t>Rala</t>
  </si>
  <si>
    <t>E9Q9V3</t>
  </si>
  <si>
    <t>Nuclear receptor corepressor 2 OS=Mus musculus OX=10090 GN=Ncor2 PE=1 SV=1</t>
  </si>
  <si>
    <t>Ncor2</t>
  </si>
  <si>
    <t>Q9JMK0</t>
  </si>
  <si>
    <t>Beta-1,4-galactosyltransferase 5 OS=Mus musculus OX=10090 GN=B4galt5 PE=1 SV=2</t>
  </si>
  <si>
    <t>B4galt5</t>
  </si>
  <si>
    <t>A0A286YD22</t>
  </si>
  <si>
    <t>G kinase-anchoring protein 1 (Fragment) OS=Mus musculus OX=10090 GN=Gkap1 PE=1 SV=1</t>
  </si>
  <si>
    <t>Gkap1</t>
  </si>
  <si>
    <t>Q9Z160</t>
  </si>
  <si>
    <t>Conserved oligomeric Golgi complex subunit 1 OS=Mus musculus OX=10090 GN=Cog1 PE=1 SV=3</t>
  </si>
  <si>
    <t>Cog1</t>
  </si>
  <si>
    <t>Q99L96</t>
  </si>
  <si>
    <t>Tetraspanin OS=Mus musculus OX=10090 GN=Tspan6 PE=1 SV=1</t>
  </si>
  <si>
    <t>Tspan6</t>
  </si>
  <si>
    <t>A0A0R4J0B6</t>
  </si>
  <si>
    <t>Broad substrate specificity ATP-binding cassette transporter ABCG2 OS=Mus musculus OX=10090 GN=Abcg2 PE=1 SV=1</t>
  </si>
  <si>
    <t>Abcg2</t>
  </si>
  <si>
    <t>A8Y5J3</t>
  </si>
  <si>
    <t>Integrator complex subunit 11 OS=Mus musculus OX=10090 GN=Ints11 PE=1 SV=1</t>
  </si>
  <si>
    <t>Ints11</t>
  </si>
  <si>
    <t>Q8R3Y8</t>
  </si>
  <si>
    <t>Interferon regulatory factor 2-binding protein 1 OS=Mus musculus OX=10090 GN=Irf2bp1 PE=1 SV=2</t>
  </si>
  <si>
    <t>Irf2bp1</t>
  </si>
  <si>
    <t>Q8CI61</t>
  </si>
  <si>
    <t>BAG family molecular chaperone regulator 4 OS=Mus musculus OX=10090 GN=Bag4 PE=1 SV=2</t>
  </si>
  <si>
    <t>Bag4</t>
  </si>
  <si>
    <t>D3Z065</t>
  </si>
  <si>
    <t>Beta-1,4-galactosyltransferase 7 (Fragment) OS=Mus musculus OX=10090 GN=B4galt7 PE=1 SV=1</t>
  </si>
  <si>
    <t>B4galt7</t>
  </si>
  <si>
    <t>G8JL51</t>
  </si>
  <si>
    <t>DNA-directed RNA polymerase I subunit RPA49 (Fragment) OS=Mus musculus OX=10090 GN=Polr1e PE=1 SV=1</t>
  </si>
  <si>
    <t>Polr1e</t>
  </si>
  <si>
    <t>A6PWX9</t>
  </si>
  <si>
    <t>Ubiquinol-cytochrome-c reductase complex assembly factor 1 OS=Mus musculus OX=10090 GN=Uqcc1 PE=1 SV=1</t>
  </si>
  <si>
    <t>Uqcc1</t>
  </si>
  <si>
    <t>A0A0R4J078</t>
  </si>
  <si>
    <t>UBX domain-containing protein 4 OS=Mus musculus OX=10090 GN=Ubxn4 PE=1 SV=1</t>
  </si>
  <si>
    <t>Ubxn4</t>
  </si>
  <si>
    <t>F2Z490</t>
  </si>
  <si>
    <t>diacylglycerol kinase (ATP) OS=Mus musculus OX=10090 GN=Dgke PE=1 SV=1</t>
  </si>
  <si>
    <t>Dgke</t>
  </si>
  <si>
    <t>E9PZJ8</t>
  </si>
  <si>
    <t>Activating signal cointegrator 1 complex subunit 3 OS=Mus musculus OX=10090 GN=Ascc3 PE=1 SV=1</t>
  </si>
  <si>
    <t>Ascc3</t>
  </si>
  <si>
    <t>Q6PAR0</t>
  </si>
  <si>
    <t>Kelch domain-containing protein 10 OS=Mus musculus OX=10090 GN=Klhdc10 PE=1 SV=1</t>
  </si>
  <si>
    <t>Klhdc10</t>
  </si>
  <si>
    <t>Q9R0L7</t>
  </si>
  <si>
    <t>A-kinase anchor protein 8-like OS=Mus musculus OX=10090 GN=Akap8l PE=1 SV=1</t>
  </si>
  <si>
    <t>Akap8l</t>
  </si>
  <si>
    <t>P04184</t>
  </si>
  <si>
    <t>Thymidine kinase, cytosolic OS=Mus musculus OX=10090 GN=Tk1 PE=1 SV=3</t>
  </si>
  <si>
    <t>Tk1</t>
  </si>
  <si>
    <t>J3QNK5</t>
  </si>
  <si>
    <t>Histone deacetylase complex subunit SAP130 OS=Mus musculus OX=10090 GN=Sap130 PE=1 SV=1</t>
  </si>
  <si>
    <t>Sap130</t>
  </si>
  <si>
    <t>Q8BYN2</t>
  </si>
  <si>
    <t>Gamma-tubulin complex component OS=Mus musculus OX=10090 GN=Tubgcp4 PE=1 SV=1</t>
  </si>
  <si>
    <t>Tubgcp4</t>
  </si>
  <si>
    <t>A2AHM8</t>
  </si>
  <si>
    <t>Olfactory receptor OS=Mus musculus OX=10090 GN=Or11q2 PE=3 SV=1</t>
  </si>
  <si>
    <t>Or11q2</t>
  </si>
  <si>
    <t>Q8BN21</t>
  </si>
  <si>
    <t>Serine/threonine-protein kinase VRK2 OS=Mus musculus OX=10090 GN=Vrk2 PE=1 SV=2</t>
  </si>
  <si>
    <t>Vrk2</t>
  </si>
  <si>
    <t>A2AS47</t>
  </si>
  <si>
    <t>Plakophilin-4 OS=Mus musculus OX=10090 GN=Pkp4 PE=1 SV=1</t>
  </si>
  <si>
    <t>Pkp4</t>
  </si>
  <si>
    <t>P58871</t>
  </si>
  <si>
    <t>182 kDa tankyrase-1-binding protein OS=Mus musculus OX=10090 GN=Tnks1bp1 PE=1 SV=2</t>
  </si>
  <si>
    <t>Tnks1bp1</t>
  </si>
  <si>
    <t>P04745</t>
  </si>
  <si>
    <t>Alpha-amylase 1 (Contact-Cont) OS=Homo sapiens GN=AMY1A PE=1 SV=2</t>
  </si>
  <si>
    <t>AMY1A</t>
  </si>
  <si>
    <t>Transaldolase OS=Mus musculus OX=10090 GN=Taldo1 PE=1 SV=2</t>
  </si>
  <si>
    <t>H3BIY3</t>
  </si>
  <si>
    <t>Low-density lipoprotein receptor-related protein 5 (Fragment) OS=Mus musculus OX=10090 GN=Lrp5 PE=1 SV=1</t>
  </si>
  <si>
    <t>Lrp5</t>
  </si>
  <si>
    <t>Plakophilin-1 OS=Mus musculus OX=10090 GN=Pkp1 PE=1 SV=1</t>
  </si>
  <si>
    <t>Q61781</t>
  </si>
  <si>
    <t>Keratin, type I cytoskeletal 14 OS=Mus musculus OX=10090 GN=Krt14 PE=1 SV=2</t>
  </si>
  <si>
    <t>Krt14</t>
  </si>
  <si>
    <t>Q91WE6</t>
  </si>
  <si>
    <t>Threonylcarbamoyladenosine tRNA methylthiotransferase OS=Mus musculus OX=10090 GN=Cdkal1 PE=1 SV=1</t>
  </si>
  <si>
    <t>Cdkal1</t>
  </si>
  <si>
    <t>P35908</t>
  </si>
  <si>
    <t>Keratin, type II cytoskeletal 2 epidermal (Contact-Cont) OS=Homo sapiens GN=KRT2 PE=1 SV=2</t>
  </si>
  <si>
    <t>KRT2</t>
  </si>
  <si>
    <t>Insulin receptor-related protein OS=Mus musculus OX=10090 GN=Insrr PE=1 SV=2</t>
  </si>
  <si>
    <t>Insrr</t>
  </si>
  <si>
    <t>Q9QWL7</t>
  </si>
  <si>
    <t>Keratin, type I cytoskeletal 17 OS=Mus musculus OX=10090 GN=Krt17 PE=1 SV=3</t>
  </si>
  <si>
    <t>Krt17</t>
  </si>
  <si>
    <t>Q6PGF3</t>
  </si>
  <si>
    <t>Mediator of RNA polymerase II transcription subunit 16 OS=Mus musculus OX=10090 GN=Med16 PE=1 SV=2</t>
  </si>
  <si>
    <t>Med16</t>
  </si>
  <si>
    <t>P13645</t>
  </si>
  <si>
    <t>Keratin, type I cytoskeletal 10 (Contact-Cont) OS=Homo sapiens GN=KRT10 PE=1 SV=6</t>
  </si>
  <si>
    <t>KRT10</t>
  </si>
  <si>
    <t>P42212</t>
  </si>
  <si>
    <t>Green fluorescent protein (Laboratory-Cont) OS=Aequorea victoria GN=GFP PE=1 SV=1</t>
  </si>
  <si>
    <t>GFP</t>
  </si>
  <si>
    <t>P81117</t>
  </si>
  <si>
    <t>Nucleobindin-2 OS=Mus musculus OX=10090 GN=Nucb2 PE=1 SV=2</t>
  </si>
  <si>
    <t>Nucb2</t>
  </si>
  <si>
    <t>Q6NSU3</t>
  </si>
  <si>
    <t>Glycosyltransferase 8 domain-containing protein 1 OS=Mus musculus OX=10090 GN=Glt8d1 PE=1 SV=1</t>
  </si>
  <si>
    <t>Glt8d1</t>
  </si>
  <si>
    <t>Q7TT15</t>
  </si>
  <si>
    <t>Polypeptide N-acetylgalactosaminyltransferase 17 OS=Mus musculus OX=10090 GN=Galnt17 PE=1 SV=1</t>
  </si>
  <si>
    <t>Galnt17</t>
  </si>
  <si>
    <t>60S ribosomal protein L23 OS=Mus musculus OX=10090 GN=Rpl23 PE=1 SV=1</t>
  </si>
  <si>
    <t>F7AGT6</t>
  </si>
  <si>
    <t>Transforming acidic coiled-coil-containing protein 3 (Fragment) OS=Mus musculus OX=10090 GN=Tacc3 PE=1 SV=1</t>
  </si>
  <si>
    <t>Tacc3</t>
  </si>
  <si>
    <t>P00761</t>
  </si>
  <si>
    <t>Trypsin (Laboratory-Cont) OS=Sus scrofa PE=1 SV=1</t>
  </si>
  <si>
    <t>Q9R0P3</t>
  </si>
  <si>
    <t>S-formylglutathione hydrolase OS=Mus musculus OX=10090 GN=Esd PE=1 SV=1</t>
  </si>
  <si>
    <t>Esd</t>
  </si>
  <si>
    <t>P50446</t>
  </si>
  <si>
    <t>Keratin, type II cytoskeletal 6A OS=Mus musculus OX=10090 GN=Krt6a PE=1 SV=3</t>
  </si>
  <si>
    <t>Krt6a</t>
  </si>
  <si>
    <t>Q8R2K3</t>
  </si>
  <si>
    <t>Single-stranded DNA-binding protein OS=Mus musculus OX=10090 GN=Ssbp1 PE=1 SV=1</t>
  </si>
  <si>
    <t>Ssbp1</t>
  </si>
  <si>
    <t>O82803</t>
  </si>
  <si>
    <t>Small rubber particle protein (Contact-Cont) OS=Hevea brasiliensis GN=SRPP PE=1 SV=1</t>
  </si>
  <si>
    <t>SRPP</t>
  </si>
  <si>
    <t>Q9ER05</t>
  </si>
  <si>
    <t>Chymopasin OS=Mus musculus OX=10090 GN=Ctrl PE=1 SV=1</t>
  </si>
  <si>
    <t>Ctrl</t>
  </si>
  <si>
    <t>G3X8X1</t>
  </si>
  <si>
    <t>Tetratricopeptide repeat protein 39C OS=Mus musculus OX=10090 GN=Ttc39c PE=1 SV=2</t>
  </si>
  <si>
    <t>Ttc39c</t>
  </si>
  <si>
    <t>A0A0R4J0V5</t>
  </si>
  <si>
    <t>DNA-directed RNA polymerase subunit OS=Mus musculus OX=10090 GN=Polr2a PE=1 SV=1</t>
  </si>
  <si>
    <t>Polr2a</t>
  </si>
  <si>
    <t>E9QLB2</t>
  </si>
  <si>
    <t>palmitoyl-protein hydrolase OS=Mus musculus OX=10090 GN=Lyplal1 PE=1 SV=1</t>
  </si>
  <si>
    <t>Lyplal1</t>
  </si>
  <si>
    <t>Gasdermin-A OS=Mus musculus OX=10090 GN=Gsdma PE=1 SV=1</t>
  </si>
  <si>
    <t>Gsdma</t>
  </si>
  <si>
    <t>P15508</t>
  </si>
  <si>
    <t>Spectrin beta chain, erythrocytic OS=Mus musculus OX=10090 GN=Sptb PE=1 SV=4</t>
  </si>
  <si>
    <t>Sptb</t>
  </si>
  <si>
    <t>14-3-3 protein sigma OS=Mus musculus OX=10090 GN=Sfn PE=1 SV=2</t>
  </si>
  <si>
    <t>D3YXF4</t>
  </si>
  <si>
    <t>14-3-3 protein zeta/delta (Fragment) OS=Mus musculus OX=10090 GN=Ywhaz PE=1 SV=8</t>
  </si>
  <si>
    <t>E9Q1Z0</t>
  </si>
  <si>
    <t>Keratin 90 OS=Mus musculus OX=10090 GN=Krt90 PE=1 SV=1</t>
  </si>
  <si>
    <t>Krt90</t>
  </si>
  <si>
    <t>F7BUB8</t>
  </si>
  <si>
    <t>Protein 4.1 (Fragment) OS=Mus musculus OX=10090 GN=Epb41 PE=1 SV=1</t>
  </si>
  <si>
    <t>Epb41</t>
  </si>
  <si>
    <t>G3UWN5</t>
  </si>
  <si>
    <t>Apolipoprotein E (Fragment) OS=Mus musculus OX=10090 GN=Apoe PE=1 SV=1</t>
  </si>
  <si>
    <t>Apoe</t>
  </si>
  <si>
    <t>P18468</t>
  </si>
  <si>
    <t>H-2 class II histocompatibility antigen, I-A beta chain OS=Mus musculus OX=10090 GN=H2-Eb1 PE=1 SV=1</t>
  </si>
  <si>
    <t>H2-Eb1</t>
  </si>
  <si>
    <t>P02104</t>
  </si>
  <si>
    <t>Hemoglobin subunit epsilon-Y2 OS=Mus musculus OX=10090 GN=Hbb-y PE=1 SV=2</t>
  </si>
  <si>
    <t>Hbb-y</t>
  </si>
  <si>
    <t>P17897</t>
  </si>
  <si>
    <t>Lysozyme C-1 OS=Mus musculus OX=10090 GN=Lyz1 PE=1 SV=1</t>
  </si>
  <si>
    <t>Lyz1</t>
  </si>
  <si>
    <t>Q61703</t>
  </si>
  <si>
    <t>Inter-alpha-trypsin inhibitor heavy chain H2 OS=Mus musculus OX=10090 GN=Itih2 PE=1 SV=1</t>
  </si>
  <si>
    <t>Itih2</t>
  </si>
  <si>
    <t>Q91Z92</t>
  </si>
  <si>
    <t>Beta-1,3-galactosyltransferase 6 OS=Mus musculus OX=10090 GN=B3galt6 PE=2 SV=1</t>
  </si>
  <si>
    <t>B3galt6</t>
  </si>
  <si>
    <t>Q8BVY0</t>
  </si>
  <si>
    <t>Ribosomal L1 domain-containing protein 1 OS=Mus musculus OX=10090 GN=Rsl1d1 PE=1 SV=1</t>
  </si>
  <si>
    <t>Rsl1d1</t>
  </si>
  <si>
    <t>Q8BPM0</t>
  </si>
  <si>
    <t>Disheveled-associated activator of morphogenesis 1 OS=Mus musculus OX=10090 GN=Daam1 PE=1 SV=4</t>
  </si>
  <si>
    <t>Daam1</t>
  </si>
  <si>
    <t>Q99M28</t>
  </si>
  <si>
    <t>RNA-binding protein with serine-rich domain 1 OS=Mus musculus OX=10090 GN=Rnps1 PE=1 SV=1</t>
  </si>
  <si>
    <t>Rnps1</t>
  </si>
  <si>
    <t>Q9CQR6</t>
  </si>
  <si>
    <t>Serine/threonine-protein phosphatase 6 catalytic subunit OS=Mus musculus OX=10090 GN=Ppp6c PE=1 SV=1</t>
  </si>
  <si>
    <t>Ppp6c</t>
  </si>
  <si>
    <t>Q9CY64</t>
  </si>
  <si>
    <t>Biliverdin reductase A OS=Mus musculus OX=10090 GN=Blvra PE=1 SV=1</t>
  </si>
  <si>
    <t>Blvra</t>
  </si>
  <si>
    <t>Q66JV4</t>
  </si>
  <si>
    <t>RNA-binding protein 12B-B OS=Mus musculus OX=10090 GN=Rbm12b2 PE=2 SV=2</t>
  </si>
  <si>
    <t>Rbm12b2</t>
  </si>
  <si>
    <t>D3YYT1</t>
  </si>
  <si>
    <t>Cytokine-like nuclear factor N-PAC OS=Mus musculus OX=10090 GN=Glyr1 PE=1 SV=1</t>
  </si>
  <si>
    <t>Glyr1</t>
  </si>
  <si>
    <t>B2RXT3</t>
  </si>
  <si>
    <t>oxoglutarate dehydrogenase (succinyl-transferring) OS=Mus musculus OX=10090 GN=Ogdhl PE=1 SV=1</t>
  </si>
  <si>
    <t>Ogdhl</t>
  </si>
  <si>
    <t>E9Q7A5</t>
  </si>
  <si>
    <t>TraB domain-containing protein (Fragment) OS=Mus musculus OX=10090 GN=Trabd PE=1 SV=8</t>
  </si>
  <si>
    <t>Trabd</t>
  </si>
  <si>
    <t>A0A0R4J031</t>
  </si>
  <si>
    <t>E3 ubiquitin-protein ligase TRIM35 OS=Mus musculus OX=10090 GN=Trim35 PE=1 SV=1</t>
  </si>
  <si>
    <t>Trim35</t>
  </si>
  <si>
    <t>Q8K363</t>
  </si>
  <si>
    <t>ATP-dependent RNA helicase DDX18 OS=Mus musculus OX=10090 GN=Ddx18 PE=1 SV=1</t>
  </si>
  <si>
    <t>Ddx18</t>
  </si>
  <si>
    <t>F7CUT1</t>
  </si>
  <si>
    <t>Interleukin-1 receptor-associated kinase 1 (Fragment) OS=Mus musculus OX=10090 GN=Irak1 PE=1 SV=1</t>
  </si>
  <si>
    <t>Irak1</t>
  </si>
  <si>
    <t>A0A087WRC2</t>
  </si>
  <si>
    <t>Predicted gene, 49416 OS=Mus musculus OX=10090 GN=Gm49416 PE=4 SV=1</t>
  </si>
  <si>
    <t>Gm49416</t>
  </si>
  <si>
    <t>Q80YR5</t>
  </si>
  <si>
    <t>Scaffold attachment factor B2 OS=Mus musculus OX=10090 GN=Safb2 PE=1 SV=2</t>
  </si>
  <si>
    <t>Safb2</t>
  </si>
  <si>
    <t>Eukaryotic translation initiation factor 3 subunit A OS=Mus musculus OX=10090 GN=Eif3a PE=1 SV=5</t>
  </si>
  <si>
    <t>Q91VE6</t>
  </si>
  <si>
    <t>MKI67 FHA domain-interacting nucleolar phosphoprotein OS=Mus musculus OX=10090 GN=Nifk PE=1 SV=1</t>
  </si>
  <si>
    <t>Nifk</t>
  </si>
  <si>
    <t>Q8R3F9</t>
  </si>
  <si>
    <t>Speckle targeted PIP5K1A-regulated poly(A) polymerase OS=Mus musculus OX=10090 GN=Tut1 PE=1 SV=1</t>
  </si>
  <si>
    <t>Tut1</t>
  </si>
  <si>
    <t>F6ZI20</t>
  </si>
  <si>
    <t>Tudor domain-containing protein 3 (Fragment) OS=Mus musculus OX=10090 GN=Tdrd3 PE=1 SV=1</t>
  </si>
  <si>
    <t>Tdrd3</t>
  </si>
  <si>
    <t>Q6TA13</t>
  </si>
  <si>
    <t>Kinesin-like protein KIF1A OS=Mus musculus OX=10090 GN=Kif1a PE=1 SV=1</t>
  </si>
  <si>
    <t>Kif1a</t>
  </si>
  <si>
    <t>Q8BHF7</t>
  </si>
  <si>
    <t>CDP-diacylglycerol--glycerol-3-phosphate 3-phosphatidyltransferase, mitochondrial OS=Mus musculus OX=10090 GN=Pgs1 PE=1 SV=1</t>
  </si>
  <si>
    <t>Pgs1</t>
  </si>
  <si>
    <t>Q80X85</t>
  </si>
  <si>
    <t>28S ribosomal protein S7, mitochondrial OS=Mus musculus OX=10090 GN=Mrps7 PE=1 SV=1</t>
  </si>
  <si>
    <t>Mrps7</t>
  </si>
  <si>
    <t>A0A0R4J138</t>
  </si>
  <si>
    <t>Arylsulfatase B OS=Mus musculus OX=10090 GN=Arsb PE=1 SV=1</t>
  </si>
  <si>
    <t>Arsb</t>
  </si>
  <si>
    <t>Q9JHP7</t>
  </si>
  <si>
    <t>Protein O-glucosyltransferase 2 OS=Mus musculus OX=10090 GN=Poglut2 PE=1 SV=1</t>
  </si>
  <si>
    <t>Poglut2</t>
  </si>
  <si>
    <t>B2LVG5</t>
  </si>
  <si>
    <t>Cleavage and polyadenylation specificity factor subunit 4 OS=Mus musculus OX=10090 GN=Cpsf4 PE=1 SV=1</t>
  </si>
  <si>
    <t>Cpsf4</t>
  </si>
  <si>
    <t>E9Q6D6</t>
  </si>
  <si>
    <t>Zinc finger protein 277 OS=Mus musculus OX=10090 GN=Znf277 PE=1 SV=1</t>
  </si>
  <si>
    <t>Znf277</t>
  </si>
  <si>
    <t>Q6PAQ4</t>
  </si>
  <si>
    <t>RNA exonuclease 4 OS=Mus musculus OX=10090 GN=Rexo4 PE=2 SV=2</t>
  </si>
  <si>
    <t>Rexo4</t>
  </si>
  <si>
    <t>Q3TFP0</t>
  </si>
  <si>
    <t>Serine/arginine-rich-splicing factor 10 OS=Mus musculus OX=10090 GN=Srsf10 PE=1 SV=1</t>
  </si>
  <si>
    <t>Q9D818</t>
  </si>
  <si>
    <t>Suppressor APC domain-containing protein 2 OS=Mus musculus OX=10090 GN=Sapcd2 PE=1 SV=1</t>
  </si>
  <si>
    <t>Sapcd2</t>
  </si>
  <si>
    <t>Q76KJ5</t>
  </si>
  <si>
    <t>DNA-directed RNA polymerase I subunit RPA34 OS=Mus musculus OX=10090 GN=Polr1g PE=1 SV=2</t>
  </si>
  <si>
    <t>Polr1g</t>
  </si>
  <si>
    <t>Q9D5T0</t>
  </si>
  <si>
    <t>Outer mitochondrial transmembrane helix translocase OS=Mus musculus OX=10090 GN=Atad1 PE=1 SV=1</t>
  </si>
  <si>
    <t>Atad1</t>
  </si>
  <si>
    <t>A0A494B915</t>
  </si>
  <si>
    <t>39S ribosomal protein L11, mitochondrial (Fragment) OS=Mus musculus OX=10090 GN=Mrpl11 PE=1 SV=1</t>
  </si>
  <si>
    <t>Mrpl11</t>
  </si>
  <si>
    <t>A0A0R4J0I4</t>
  </si>
  <si>
    <t>Chromosome transmission fidelity protein 18 homolog OS=Mus musculus OX=10090 GN=Chtf18 PE=1 SV=1</t>
  </si>
  <si>
    <t>Chtf18</t>
  </si>
  <si>
    <t>A0A1Y7VKX7</t>
  </si>
  <si>
    <t>RNA helicase OS=Mus musculus OX=10090 GN=Ddx24 PE=1 SV=1</t>
  </si>
  <si>
    <t>Ddx24</t>
  </si>
  <si>
    <t>Q05CL8</t>
  </si>
  <si>
    <t>La-related protein 7 OS=Mus musculus OX=10090 GN=Larp7 PE=1 SV=2</t>
  </si>
  <si>
    <t>Larp7</t>
  </si>
  <si>
    <t>B1AWZ5</t>
  </si>
  <si>
    <t>Protein NipSnap homolog 3B OS=Mus musculus OX=10090 GN=Nipsnap3b PE=1 SV=1</t>
  </si>
  <si>
    <t>Nipsnap3b</t>
  </si>
  <si>
    <t>60S ribosomal protein L27 OS=Mus musculus OX=10090 GN=Rpl27 PE=1 SV=2</t>
  </si>
  <si>
    <t>Q9EQK5</t>
  </si>
  <si>
    <t>Major vault protein OS=Mus musculus OX=10090 GN=Mvp PE=1 SV=4</t>
  </si>
  <si>
    <t>Mvp</t>
  </si>
  <si>
    <t>Q9CR58</t>
  </si>
  <si>
    <t>Kidney mitochondrial carrier protein 1 OS=Mus musculus OX=10090 GN=Slc25a30 PE=1 SV=1</t>
  </si>
  <si>
    <t>Slc25a30</t>
  </si>
  <si>
    <t>A0A0G2JEL2</t>
  </si>
  <si>
    <t>Vacuolar protein sorting-associated protein 33A (Fragment) OS=Mus musculus OX=10090 GN=Vps33a PE=1 SV=1</t>
  </si>
  <si>
    <t>Vps33a</t>
  </si>
  <si>
    <t>Q05793</t>
  </si>
  <si>
    <t>Basement membrane-specific heparan sulfate proteoglycan core protein OS=Mus musculus OX=10090 GN=Hspg2 PE=1 SV=1</t>
  </si>
  <si>
    <t>Hspg2</t>
  </si>
  <si>
    <t>Q5ND52</t>
  </si>
  <si>
    <t>rRNA methyltransferase 3, mitochondrial OS=Mus musculus OX=10090 GN=Mrm3 PE=2 SV=1</t>
  </si>
  <si>
    <t>Mrm3</t>
  </si>
  <si>
    <t>P54751</t>
  </si>
  <si>
    <t>CMP-N-acetylneuraminate-beta-galactosamide-alpha-2,3-sialyltransferase 1 OS=Mus musculus OX=10090 GN=St3gal1 PE=1 SV=1</t>
  </si>
  <si>
    <t>St3gal1</t>
  </si>
  <si>
    <t>Q9D0L4</t>
  </si>
  <si>
    <t>AarF domain-containing protein kinase 1 OS=Mus musculus OX=10090 GN=Adck1 PE=1 SV=1</t>
  </si>
  <si>
    <t>Adck1</t>
  </si>
  <si>
    <t>B1AVK5</t>
  </si>
  <si>
    <t>Collagen, type IV, alpha 6 OS=Mus musculus OX=10090 GN=Col4a6 PE=1 SV=1</t>
  </si>
  <si>
    <t>Col4a6</t>
  </si>
  <si>
    <t>Q6PAL7</t>
  </si>
  <si>
    <t>Transcription factor Gibbin OS=Mus musculus OX=10090 GN=Ahdc1 PE=1 SV=1</t>
  </si>
  <si>
    <t>Ahdc1</t>
  </si>
  <si>
    <t>Q61466</t>
  </si>
  <si>
    <t>SWI/SNF-related matrix-associated actin-dependent regulator of chromatin subfamily D member 1 OS=Mus musculus OX=10090 GN=Smarcd1 PE=1 SV=3</t>
  </si>
  <si>
    <t>Smarcd1</t>
  </si>
  <si>
    <t>Q6AXB7</t>
  </si>
  <si>
    <t>Fragile X mental retardation syndrome 1 homolog OS=Mus musculus OX=10090 GN=Fmr1 PE=1 SV=1</t>
  </si>
  <si>
    <t>Fmr1</t>
  </si>
  <si>
    <t>D3Z6D2</t>
  </si>
  <si>
    <t>Double-stranded RNA-binding protein Staufen homolog 2 OS=Mus musculus OX=10090 GN=Stau2 PE=1 SV=1</t>
  </si>
  <si>
    <t>Stau2</t>
  </si>
  <si>
    <t>G3UWX1</t>
  </si>
  <si>
    <t>Replication factor C subunit 1 OS=Mus musculus OX=10090 GN=Rfc1 PE=1 SV=2</t>
  </si>
  <si>
    <t>Rfc1</t>
  </si>
  <si>
    <t>Q8K0H5</t>
  </si>
  <si>
    <t>Transcription initiation factor TFIID subunit 10 OS=Mus musculus OX=10090 GN=Taf10 PE=1 SV=1</t>
  </si>
  <si>
    <t>Taf10</t>
  </si>
  <si>
    <t>Q9DCE5</t>
  </si>
  <si>
    <t>p21-activated protein kinase-interacting protein 1 OS=Mus musculus OX=10090 GN=Pak1ip1 PE=1 SV=2</t>
  </si>
  <si>
    <t>Pak1ip1</t>
  </si>
  <si>
    <t>E9Q7E2</t>
  </si>
  <si>
    <t>AT-rich interactive domain-containing protein 2 OS=Mus musculus OX=10090 GN=Arid2 PE=1 SV=1</t>
  </si>
  <si>
    <t>Arid2</t>
  </si>
  <si>
    <t>Q9DB30</t>
  </si>
  <si>
    <t>Phosphorylase b kinase gamma catalytic chain, liver/testis isoform OS=Mus musculus OX=10090 GN=Phkg2 PE=2 SV=2</t>
  </si>
  <si>
    <t>Phkg2</t>
  </si>
  <si>
    <t>A0A1L1SR84</t>
  </si>
  <si>
    <t>Protein turtle homolog B OS=Mus musculus OX=10090 GN=Igsf9b PE=1 SV=1</t>
  </si>
  <si>
    <t>Igsf9b</t>
  </si>
  <si>
    <t>Q9CPN8</t>
  </si>
  <si>
    <t>Igf2bp3</t>
  </si>
  <si>
    <t>P23249</t>
  </si>
  <si>
    <t>Putative helicase MOV-10 OS=Mus musculus OX=10090 GN=Mov10 PE=1 SV=2</t>
  </si>
  <si>
    <t>Mov10</t>
  </si>
  <si>
    <t>Q505D7</t>
  </si>
  <si>
    <t>Optic atrophy 3 protein homolog OS=Mus musculus OX=10090 GN=Opa3 PE=1 SV=1</t>
  </si>
  <si>
    <t>Opa3</t>
  </si>
  <si>
    <t>40S ribosomal protein S26 OS=Mus musculus OX=10090 GN=Rps26 PE=1 SV=3</t>
  </si>
  <si>
    <t>Q3U1N2</t>
  </si>
  <si>
    <t>Sterol regulatory element-binding protein 2 OS=Mus musculus OX=10090 GN=Srebf2 PE=1 SV=2</t>
  </si>
  <si>
    <t>Srebf2</t>
  </si>
  <si>
    <t>Q921I6</t>
  </si>
  <si>
    <t>SH3 domain-binding protein 4 OS=Mus musculus OX=10090 GN=Sh3bp4 PE=1 SV=1</t>
  </si>
  <si>
    <t>Sh3bp4</t>
  </si>
  <si>
    <t>Q91YM2</t>
  </si>
  <si>
    <t>Rho GTPase-activating protein 35 OS=Mus musculus OX=10090 GN=Arhgap35 PE=1 SV=3</t>
  </si>
  <si>
    <t>Arhgap35</t>
  </si>
  <si>
    <t>E9Q179</t>
  </si>
  <si>
    <t>G-rich sequence factor 1 OS=Mus musculus OX=10090 GN=Grsf1 PE=1 SV=1</t>
  </si>
  <si>
    <t>Grsf1</t>
  </si>
  <si>
    <t>Q9EQH4</t>
  </si>
  <si>
    <t>Transcription initiation factor TFIID subunit 8 OS=Mus musculus OX=10090 GN=Taf8 PE=2 SV=1</t>
  </si>
  <si>
    <t>Taf8</t>
  </si>
  <si>
    <t>40S ribosomal protein S14 OS=Mus musculus OX=10090 GN=Rps14 PE=1 SV=3</t>
  </si>
  <si>
    <t>Q3UFM5</t>
  </si>
  <si>
    <t>Nucleolar MIF4G domain-containing protein 1 OS=Mus musculus OX=10090 GN=Nom1 PE=1 SV=2</t>
  </si>
  <si>
    <t>Nom1</t>
  </si>
  <si>
    <t>P15920</t>
  </si>
  <si>
    <t>V-type proton ATPase 116 kDa subunit a 2 OS=Mus musculus OX=10090 GN=Atp6v0a2 PE=1 SV=2</t>
  </si>
  <si>
    <t>Atp6v0a2</t>
  </si>
  <si>
    <t>Q9WUM5</t>
  </si>
  <si>
    <t>Succinate--CoA ligase [ADP/GDP-forming] subunit alpha, mitochondrial OS=Mus musculus OX=10090 GN=Suclg1 PE=1 SV=4</t>
  </si>
  <si>
    <t>Suclg1</t>
  </si>
  <si>
    <t>Q9DBC7</t>
  </si>
  <si>
    <t>cAMP-dependent protein kinase type I-alpha regulatory subunit OS=Mus musculus OX=10090 GN=Prkar1a PE=1 SV=3</t>
  </si>
  <si>
    <t>Prkar1a</t>
  </si>
  <si>
    <t>Q8BH59</t>
  </si>
  <si>
    <t>Electrogenic aspartate/glutamate antiporter SLC25A12, mitochondrial OS=Mus musculus OX=10090 GN=Slc25a12 PE=1 SV=1</t>
  </si>
  <si>
    <t>Slc25a12</t>
  </si>
  <si>
    <t>G5E8J3</t>
  </si>
  <si>
    <t>WD repeat-containing protein 11 OS=Mus musculus OX=10090 GN=Wdr11 PE=1 SV=1</t>
  </si>
  <si>
    <t>Wdr11</t>
  </si>
  <si>
    <t>Q9JKN1</t>
  </si>
  <si>
    <t>Zinc transporter 7 OS=Mus musculus OX=10090 GN=Slc30a7 PE=1 SV=1</t>
  </si>
  <si>
    <t>Slc30a7</t>
  </si>
  <si>
    <t>D3Z7B5</t>
  </si>
  <si>
    <t>Protein CIP2A OS=Mus musculus OX=10090 GN=Cip2a PE=1 SV=1</t>
  </si>
  <si>
    <t>Cip2a</t>
  </si>
  <si>
    <t>D3Z3S1</t>
  </si>
  <si>
    <t>Prolactin regulatory element-binding protein OS=Mus musculus OX=10090 GN=Preb PE=1 SV=1</t>
  </si>
  <si>
    <t>Preb</t>
  </si>
  <si>
    <t>Q14B86</t>
  </si>
  <si>
    <t>E3 ubiquitin-protein ligase listerin OS=Mus musculus OX=10090 GN=Ltn1 PE=1 SV=1</t>
  </si>
  <si>
    <t>Ltn1</t>
  </si>
  <si>
    <t>Q8R055</t>
  </si>
  <si>
    <t>DNA ligase OS=Mus musculus OX=10090 GN=Lig1 PE=1 SV=1</t>
  </si>
  <si>
    <t>Lig1</t>
  </si>
  <si>
    <t>Q3UUT0</t>
  </si>
  <si>
    <t>Eukaryotic translation initiation factor 4E type 2 OS=Mus musculus OX=10090 GN=Eif4e2 PE=1 SV=1</t>
  </si>
  <si>
    <t>Eif4e2</t>
  </si>
  <si>
    <t>D3Z7X7</t>
  </si>
  <si>
    <t>Tumor protein D52 (Fragment) OS=Mus musculus OX=10090 GN=Tpd52 PE=1 SV=1</t>
  </si>
  <si>
    <t>Tpd52</t>
  </si>
  <si>
    <t>Q5SVQ0</t>
  </si>
  <si>
    <t>Histone acetyltransferase KAT7 OS=Mus musculus OX=10090 GN=Kat7 PE=1 SV=1</t>
  </si>
  <si>
    <t>Kat7</t>
  </si>
  <si>
    <t>S4R2L2</t>
  </si>
  <si>
    <t>Myosin XVIIIb (Fragment) OS=Mus musculus OX=10090 GN=Myo18b PE=4 SV=1</t>
  </si>
  <si>
    <t>Myo18b</t>
  </si>
  <si>
    <t>Q91VK4</t>
  </si>
  <si>
    <t>Integral membrane protein 2C OS=Mus musculus OX=10090 GN=Itm2c PE=1 SV=2</t>
  </si>
  <si>
    <t>Itm2c</t>
  </si>
  <si>
    <t>F8VPK0</t>
  </si>
  <si>
    <t>Tetratricopeptide repeat domain 37 OS=Mus musculus OX=10090 GN=Ttc37 PE=1 SV=1</t>
  </si>
  <si>
    <t>Ttc37</t>
  </si>
  <si>
    <t>E9QMY1</t>
  </si>
  <si>
    <t>OX-2 membrane glycoprotein OS=Mus musculus OX=10090 GN=Cd200 PE=1 SV=1</t>
  </si>
  <si>
    <t>Cd200</t>
  </si>
  <si>
    <t>Q569Z5</t>
  </si>
  <si>
    <t>Probable ATP-dependent RNA helicase DDX46 OS=Mus musculus OX=10090 GN=Ddx46 PE=1 SV=2</t>
  </si>
  <si>
    <t>Ddx46</t>
  </si>
  <si>
    <t>Q99NF7</t>
  </si>
  <si>
    <t>protein-serine/threonine phosphatase OS=Mus musculus OX=10090 GN=Ppm1b PE=1 SV=1</t>
  </si>
  <si>
    <t>Ppm1b</t>
  </si>
  <si>
    <t>60S ribosomal protein L24 OS=Mus musculus OX=10090 GN=Rpl24 PE=1 SV=2</t>
  </si>
  <si>
    <t>Q8K3A9</t>
  </si>
  <si>
    <t>7SK snRNA methylphosphate capping enzyme OS=Mus musculus OX=10090 GN=Mepce PE=1 SV=2</t>
  </si>
  <si>
    <t>Mepce</t>
  </si>
  <si>
    <t>F8VPU2</t>
  </si>
  <si>
    <t>FERM, ARHGEF and pleckstrin domain-containing protein 1 OS=Mus musculus OX=10090 GN=Farp1 PE=1 SV=1</t>
  </si>
  <si>
    <t>Farp1</t>
  </si>
  <si>
    <t>Q8VDP4</t>
  </si>
  <si>
    <t>Cell cycle and apoptosis regulator protein 2 OS=Mus musculus OX=10090 GN=Ccar2 PE=1 SV=2</t>
  </si>
  <si>
    <t>Ccar2</t>
  </si>
  <si>
    <t>A0A087WQB0</t>
  </si>
  <si>
    <t>Mortality factor 4-like protein 1 OS=Mus musculus OX=10090 GN=Morf4l1 PE=1 SV=1</t>
  </si>
  <si>
    <t>Morf4l1</t>
  </si>
  <si>
    <t>Q8CJF7</t>
  </si>
  <si>
    <t>Protein ELYS OS=Mus musculus OX=10090 GN=Ahctf1 PE=1 SV=1</t>
  </si>
  <si>
    <t>Ahctf1</t>
  </si>
  <si>
    <t>Q5SSK3</t>
  </si>
  <si>
    <t>Transcription elongation factor, mitochondrial OS=Mus musculus OX=10090 GN=Tefm PE=1 SV=1</t>
  </si>
  <si>
    <t>Tefm</t>
  </si>
  <si>
    <t>Q91XC9</t>
  </si>
  <si>
    <t>Peroxisomal membrane protein PEX16 OS=Mus musculus OX=10090 GN=Pex16 PE=1 SV=2</t>
  </si>
  <si>
    <t>Pex16</t>
  </si>
  <si>
    <t>Q80TN7</t>
  </si>
  <si>
    <t>Neuron navigator 3 OS=Mus musculus OX=10090 GN=Nav3 PE=1 SV=2</t>
  </si>
  <si>
    <t>Nav3</t>
  </si>
  <si>
    <t>P70290</t>
  </si>
  <si>
    <t>55 kDa erythrocyte membrane protein OS=Mus musculus OX=10090 GN=Mpp1 PE=1 SV=1</t>
  </si>
  <si>
    <t>Mpp1</t>
  </si>
  <si>
    <t>Q8BUY5</t>
  </si>
  <si>
    <t>Complex I assembly factor TIMMDC1, mitochondrial OS=Mus musculus OX=10090 GN=Timmdc1 PE=1 SV=1</t>
  </si>
  <si>
    <t>Timmdc1</t>
  </si>
  <si>
    <t>Q3UMG6</t>
  </si>
  <si>
    <t>Nucleoside diphosphate kinase 7 OS=Mus musculus OX=10090 GN=Nme7 PE=1 SV=1</t>
  </si>
  <si>
    <t>Nme7</t>
  </si>
  <si>
    <t>E9PUD1</t>
  </si>
  <si>
    <t>C-Jun-amino-terminal kinase-interacting protein 4 OS=Mus musculus OX=10090 GN=Spag9 PE=1 SV=1</t>
  </si>
  <si>
    <t>Spag9</t>
  </si>
  <si>
    <t>P59110</t>
  </si>
  <si>
    <t>Sentrin-specific protease 1 OS=Mus musculus OX=10090 GN=Senp1 PE=1 SV=1</t>
  </si>
  <si>
    <t>Senp1</t>
  </si>
  <si>
    <t>G5E8W1</t>
  </si>
  <si>
    <t>TRIO and F-actin-binding protein (Fragment) OS=Mus musculus OX=10090 GN=Triobp PE=1 SV=2</t>
  </si>
  <si>
    <t>Triobp</t>
  </si>
  <si>
    <t>Q8CI11</t>
  </si>
  <si>
    <t>Guanine nucleotide-binding protein-like 3 OS=Mus musculus OX=10090 GN=Gnl3 PE=1 SV=2</t>
  </si>
  <si>
    <t>Gnl3</t>
  </si>
  <si>
    <t>O08663</t>
  </si>
  <si>
    <t>Methionine aminopeptidase 2 OS=Mus musculus OX=10090 GN=Metap2 PE=1 SV=1</t>
  </si>
  <si>
    <t>Metap2</t>
  </si>
  <si>
    <t>G3UYP1</t>
  </si>
  <si>
    <t>Ras-related GTP-binding protein (Fragment) OS=Mus musculus OX=10090 GN=Rragb PE=1 SV=1</t>
  </si>
  <si>
    <t>Rragb</t>
  </si>
  <si>
    <t>Q8CCF0</t>
  </si>
  <si>
    <t>U4/U6 small nuclear ribonucleoprotein Prp31 OS=Mus musculus OX=10090 GN=Prpf31 PE=1 SV=3</t>
  </si>
  <si>
    <t>Prpf31</t>
  </si>
  <si>
    <t>60S ribosomal protein L37a OS=Mus musculus OX=10090 GN=Rpl37a PE=1 SV=2</t>
  </si>
  <si>
    <t>F7AI87</t>
  </si>
  <si>
    <t>26S proteasome non-ATPase regulatory subunit 4 (Fragment) OS=Mus musculus OX=10090 GN=Psmd4 PE=1 SV=1</t>
  </si>
  <si>
    <t>Psmd4</t>
  </si>
  <si>
    <t>O35382</t>
  </si>
  <si>
    <t>Exocyst complex component 4 OS=Mus musculus OX=10090 GN=Exoc4 PE=1 SV=2</t>
  </si>
  <si>
    <t>Exoc4</t>
  </si>
  <si>
    <t>Q8BHC7</t>
  </si>
  <si>
    <t>Rhomboid-related protein 4 OS=Mus musculus OX=10090 GN=Rhbdd1 PE=1 SV=1</t>
  </si>
  <si>
    <t>Rhbdd1</t>
  </si>
  <si>
    <t>Q8BH60</t>
  </si>
  <si>
    <t>Golgi-associated PDZ and coiled-coil motif-containing protein OS=Mus musculus OX=10090 GN=Gopc PE=1 SV=1</t>
  </si>
  <si>
    <t>Gopc</t>
  </si>
  <si>
    <t>Q9CQ25</t>
  </si>
  <si>
    <t>Mitotic-spindle organizing protein 2 OS=Mus musculus OX=10090 GN=Mzt2 PE=1 SV=1</t>
  </si>
  <si>
    <t>Mzt2</t>
  </si>
  <si>
    <t>Q7TS74</t>
  </si>
  <si>
    <t>Cytoskeleton-associated protein 2-like OS=Mus musculus OX=10090 GN=Ckap2l PE=1 SV=1</t>
  </si>
  <si>
    <t>Ckap2l</t>
  </si>
  <si>
    <t>Q922W5</t>
  </si>
  <si>
    <t>Pyrroline-5-carboxylate reductase 1, mitochondrial OS=Mus musculus OX=10090 GN=Pycr1 PE=1 SV=1</t>
  </si>
  <si>
    <t>Pycr1</t>
  </si>
  <si>
    <t>Q9Z0E0</t>
  </si>
  <si>
    <t>Neurochondrin OS=Mus musculus OX=10090 GN=Ncdn PE=1 SV=1</t>
  </si>
  <si>
    <t>Ncdn</t>
  </si>
  <si>
    <t>P97452</t>
  </si>
  <si>
    <t>Ribosome biogenesis protein BOP1 OS=Mus musculus OX=10090 GN=Bop1 PE=1 SV=1</t>
  </si>
  <si>
    <t>Bop1</t>
  </si>
  <si>
    <t>D3Z4C0</t>
  </si>
  <si>
    <t>FERM, ARHGEF and pleckstrin domain-containing protein 2 OS=Mus musculus OX=10090 GN=Farp2 PE=1 SV=1</t>
  </si>
  <si>
    <t>Farp2</t>
  </si>
  <si>
    <t>H9H9S3</t>
  </si>
  <si>
    <t>Zinc finger E-box-binding homeobox 2 OS=Mus musculus OX=10090 GN=Zeb2 PE=1 SV=1</t>
  </si>
  <si>
    <t>Zeb2</t>
  </si>
  <si>
    <t>Q8BXU5</t>
  </si>
  <si>
    <t>Endophilin-A1 OS=Mus musculus OX=10090 GN=Sh3gl2 PE=1 SV=1</t>
  </si>
  <si>
    <t>Sh3gl2</t>
  </si>
  <si>
    <t>Q3UC82</t>
  </si>
  <si>
    <t>DNA ligase OS=Mus musculus OX=10090 GN=Lig3 PE=1 SV=1</t>
  </si>
  <si>
    <t>Lig3</t>
  </si>
  <si>
    <t>Q9D6U8</t>
  </si>
  <si>
    <t>Protein FAM162A OS=Mus musculus OX=10090 GN=Fam162a PE=1 SV=1</t>
  </si>
  <si>
    <t>Fam162a</t>
  </si>
  <si>
    <t>Q8BMS4</t>
  </si>
  <si>
    <t>Ubiquinone biosynthesis O-methyltransferase, mitochondrial OS=Mus musculus OX=10090 GN=Coq3 PE=1 SV=1</t>
  </si>
  <si>
    <t>Coq3</t>
  </si>
  <si>
    <t>Q9CXY6</t>
  </si>
  <si>
    <t>Interleukin enhancer-binding factor 2 OS=Mus musculus OX=10090 GN=Ilf2 PE=1 SV=1</t>
  </si>
  <si>
    <t>Ilf2</t>
  </si>
  <si>
    <t>Q8BGA9</t>
  </si>
  <si>
    <t>Mitochondrial inner membrane protein OXA1L OS=Mus musculus OX=10090 GN=Oxa1l PE=1 SV=1</t>
  </si>
  <si>
    <t>Oxa1l</t>
  </si>
  <si>
    <t>B1AZA7</t>
  </si>
  <si>
    <t>Alpha-catulin OS=Mus musculus OX=10090 GN=Ctnnal1 PE=1 SV=1</t>
  </si>
  <si>
    <t>Ctnnal1</t>
  </si>
  <si>
    <t>Q9JJD0</t>
  </si>
  <si>
    <t>THAP domain-containing protein 11 OS=Mus musculus OX=10090 GN=Thap11 PE=1 SV=1</t>
  </si>
  <si>
    <t>Thap11</t>
  </si>
  <si>
    <t>A0A8V5KX73</t>
  </si>
  <si>
    <t>Unconventional myosin-IXb OS=Mus musculus OX=10090 GN=Myo9b PE=4 SV=1</t>
  </si>
  <si>
    <t>Myo9b</t>
  </si>
  <si>
    <t>F7AT35</t>
  </si>
  <si>
    <t>DNA repair protein RAD51 homolog 1 (Fragment) OS=Mus musculus OX=10090 GN=Rad51 PE=1 SV=1</t>
  </si>
  <si>
    <t>Rad51</t>
  </si>
  <si>
    <t>Q99L00</t>
  </si>
  <si>
    <t>HAUS augmin-like complex subunit 8 OS=Mus musculus OX=10090 GN=Haus8 PE=1 SV=2</t>
  </si>
  <si>
    <t>Haus8</t>
  </si>
  <si>
    <t>A0A1D5RLW5</t>
  </si>
  <si>
    <t>60S ribosomal protein L18a OS=Mus musculus OX=10090 GN=Rpl18a PE=1 SV=1</t>
  </si>
  <si>
    <t>P11157</t>
  </si>
  <si>
    <t>Ribonucleoside-diphosphate reductase subunit M2 OS=Mus musculus OX=10090 GN=Rrm2 PE=1 SV=1</t>
  </si>
  <si>
    <t>Rrm2</t>
  </si>
  <si>
    <t>P56960</t>
  </si>
  <si>
    <t>Exosome component 10 OS=Mus musculus OX=10090 GN=Exosc10 PE=1 SV=2</t>
  </si>
  <si>
    <t>Exosc10</t>
  </si>
  <si>
    <t>Q8BY02</t>
  </si>
  <si>
    <t>NF-kappa-B-repressing factor OS=Mus musculus OX=10090 GN=Nkrf PE=2 SV=3</t>
  </si>
  <si>
    <t>Nkrf</t>
  </si>
  <si>
    <t>I7HLV5</t>
  </si>
  <si>
    <t>Novel protein (Fragment) OS=Mus musculus OX=10090 GN=Fam3a PE=1 SV=1</t>
  </si>
  <si>
    <t>Fam3a</t>
  </si>
  <si>
    <t>Q9CZ91</t>
  </si>
  <si>
    <t>Serum response factor-binding protein 1 OS=Mus musculus OX=10090 GN=Srfbp1 PE=1 SV=1</t>
  </si>
  <si>
    <t>Srfbp1</t>
  </si>
  <si>
    <t>Q60848</t>
  </si>
  <si>
    <t>Lymphocyte-specific helicase OS=Mus musculus OX=10090 GN=Hells PE=1 SV=2</t>
  </si>
  <si>
    <t>Hells</t>
  </si>
  <si>
    <t>Q9D666</t>
  </si>
  <si>
    <t>SUN domain-containing protein 1 OS=Mus musculus OX=10090 GN=Sun1 PE=1 SV=2</t>
  </si>
  <si>
    <t>Sun1</t>
  </si>
  <si>
    <t>G3UZ57</t>
  </si>
  <si>
    <t>NADH-cytochrome b5 reductase 1 (Fragment) OS=Mus musculus OX=10090 GN=Cyb5r1 PE=1 SV=1</t>
  </si>
  <si>
    <t>Cyb5r1</t>
  </si>
  <si>
    <t>B9EJ86</t>
  </si>
  <si>
    <t>Oxysterol-binding protein-related protein 8 OS=Mus musculus OX=10090 GN=Osbpl8 PE=1 SV=1</t>
  </si>
  <si>
    <t>Osbpl8</t>
  </si>
  <si>
    <t>P58404</t>
  </si>
  <si>
    <t>Striatin-4 OS=Mus musculus OX=10090 GN=Strn4 PE=1 SV=2</t>
  </si>
  <si>
    <t>Strn4</t>
  </si>
  <si>
    <t>Q8VHK9</t>
  </si>
  <si>
    <t>ATP-dependent DNA/RNA helicase DHX36 OS=Mus musculus OX=10090 GN=Dhx36 PE=1 SV=2</t>
  </si>
  <si>
    <t>Dhx36</t>
  </si>
  <si>
    <t>A0A3B2WD59</t>
  </si>
  <si>
    <t>Disks large-associated protein 1 OS=Mus musculus OX=10090 GN=Dlgap1 PE=1 SV=1</t>
  </si>
  <si>
    <t>Dlgap1</t>
  </si>
  <si>
    <t>A2APB8</t>
  </si>
  <si>
    <t>Targeting protein for Xklp2 OS=Mus musculus OX=10090 GN=Tpx2 PE=1 SV=1</t>
  </si>
  <si>
    <t>Tpx2</t>
  </si>
  <si>
    <t>F8WHU5</t>
  </si>
  <si>
    <t>Sister chromatid cohesion protein PDS5 homolog B OS=Mus musculus OX=10090 GN=Pds5b PE=1 SV=1</t>
  </si>
  <si>
    <t>Pds5b</t>
  </si>
  <si>
    <t>Q3TFD2</t>
  </si>
  <si>
    <t>Lysophosphatidylcholine acyltransferase 1 OS=Mus musculus OX=10090 GN=Lpcat1 PE=1 SV=1</t>
  </si>
  <si>
    <t>Lpcat1</t>
  </si>
  <si>
    <t>A0A2I3BQR5</t>
  </si>
  <si>
    <t>Protein NDRG2 (Fragment) OS=Mus musculus OX=10090 GN=Ndrg2 PE=1 SV=1</t>
  </si>
  <si>
    <t>Ndrg2</t>
  </si>
  <si>
    <t>Protein TSSC4 OS=Mus musculus OX=10090 GN=Tssc4 PE=1 SV=1</t>
  </si>
  <si>
    <t>Q64337</t>
  </si>
  <si>
    <t>Sequestosome-1 OS=Mus musculus OX=10090 GN=Sqstm1 PE=1 SV=1</t>
  </si>
  <si>
    <t>Sqstm1</t>
  </si>
  <si>
    <t>B9EHX4</t>
  </si>
  <si>
    <t>Serine-protein kinase ATM OS=Mus musculus OX=10090 GN=Atm PE=1 SV=1</t>
  </si>
  <si>
    <t>Atm</t>
  </si>
  <si>
    <t>O09005</t>
  </si>
  <si>
    <t>Sphingolipid delta(4)-desaturase DES1 OS=Mus musculus OX=10090 GN=Degs1 PE=1 SV=1</t>
  </si>
  <si>
    <t>Degs1</t>
  </si>
  <si>
    <t>P30658</t>
  </si>
  <si>
    <t>Chromobox protein homolog 2 OS=Mus musculus OX=10090 GN=Cbx2 PE=1 SV=2</t>
  </si>
  <si>
    <t>Cbx2</t>
  </si>
  <si>
    <t>Q9QZH6</t>
  </si>
  <si>
    <t>Evolutionarily conserved signaling intermediate in Toll pathway, mitochondrial OS=Mus musculus OX=10090 GN=Ecsit PE=1 SV=2</t>
  </si>
  <si>
    <t>Ecsit</t>
  </si>
  <si>
    <t>S4R1M9</t>
  </si>
  <si>
    <t>Oxysterol-binding protein-related protein 10 OS=Mus musculus OX=10090 GN=Osbpl10 PE=1 SV=1</t>
  </si>
  <si>
    <t>Osbpl10</t>
  </si>
  <si>
    <t>E0CYC4</t>
  </si>
  <si>
    <t>Cyclin-dependent kinase 8 (Fragment) OS=Mus musculus OX=10090 GN=Cdk8 PE=1 SV=1</t>
  </si>
  <si>
    <t>Cdk8</t>
  </si>
  <si>
    <t>Q3TQ29</t>
  </si>
  <si>
    <t>Pumilio homolog 2 OS=Mus musculus OX=10090 GN=Pum2 PE=1 SV=1</t>
  </si>
  <si>
    <t>Pum2</t>
  </si>
  <si>
    <t>Q64511</t>
  </si>
  <si>
    <t>DNA topoisomerase 2-beta OS=Mus musculus OX=10090 GN=Top2b PE=1 SV=2</t>
  </si>
  <si>
    <t>Top2b</t>
  </si>
  <si>
    <t>H3BKZ0</t>
  </si>
  <si>
    <t>Protein zwilch OS=Mus musculus OX=10090 GN=Zwilch PE=1 SV=1</t>
  </si>
  <si>
    <t>Zwilch</t>
  </si>
  <si>
    <t>Q6NZR5</t>
  </si>
  <si>
    <t>Superkiller viralicidic activity 2-like (S. cerevisiae) OS=Mus musculus OX=10090 GN=Skiv2l PE=1 SV=1</t>
  </si>
  <si>
    <t>Skiv2l</t>
  </si>
  <si>
    <t>Q6A058</t>
  </si>
  <si>
    <t>Armadillo repeat-containing X-linked protein 2 OS=Mus musculus OX=10090 GN=Armcx2 PE=2 SV=2</t>
  </si>
  <si>
    <t>Armcx2</t>
  </si>
  <si>
    <t>Q3TJD7</t>
  </si>
  <si>
    <t>PDZ and LIM domain protein 7 OS=Mus musculus OX=10090 GN=Pdlim7 PE=1 SV=1</t>
  </si>
  <si>
    <t>Pdlim7</t>
  </si>
  <si>
    <t>Q3UHD6</t>
  </si>
  <si>
    <t>Sorting nexin-27 OS=Mus musculus OX=10090 GN=Snx27 PE=1 SV=2</t>
  </si>
  <si>
    <t>Snx27</t>
  </si>
  <si>
    <t>Mitochondrial import inner membrane translocase subunit Tim23 OS=Mus musculus OX=10090 GN=Timm23 PE=1 SV=1</t>
  </si>
  <si>
    <t>Timm23</t>
  </si>
  <si>
    <t>B9EJA2</t>
  </si>
  <si>
    <t>Cortactin-binding protein 2 OS=Mus musculus OX=10090 GN=Cttnbp2 PE=1 SV=2</t>
  </si>
  <si>
    <t>Cttnbp2</t>
  </si>
  <si>
    <t>P11214</t>
  </si>
  <si>
    <t>Tissue-type plasminogen activator OS=Mus musculus OX=10090 GN=Plat PE=1 SV=3</t>
  </si>
  <si>
    <t>Plat</t>
  </si>
  <si>
    <t>E9Q949</t>
  </si>
  <si>
    <t>Interferon-related developmental regulator 1 OS=Mus musculus OX=10090 GN=Ifrd1 PE=1 SV=1</t>
  </si>
  <si>
    <t>Ifrd1</t>
  </si>
  <si>
    <t>Q91W98</t>
  </si>
  <si>
    <t>Solute carrier family 15 member 4 OS=Mus musculus OX=10090 GN=Slc15a4 PE=1 SV=1</t>
  </si>
  <si>
    <t>Slc15a4</t>
  </si>
  <si>
    <t>A2A5R8</t>
  </si>
  <si>
    <t>Double-stranded RNA-binding protein Staufen homolog 1 OS=Mus musculus OX=10090 GN=Stau1 PE=1 SV=1</t>
  </si>
  <si>
    <t>Stau1</t>
  </si>
  <si>
    <t>Q921L5</t>
  </si>
  <si>
    <t>Conserved oligomeric Golgi complex subunit 2 OS=Mus musculus OX=10090 GN=Cog2 PE=1 SV=2</t>
  </si>
  <si>
    <t>Cog2</t>
  </si>
  <si>
    <t>E9Q852</t>
  </si>
  <si>
    <t>Afadin OS=Mus musculus OX=10090 GN=Afdn PE=1 SV=2</t>
  </si>
  <si>
    <t>Afdn</t>
  </si>
  <si>
    <t>Q8CFJ9</t>
  </si>
  <si>
    <t>GATOR complex protein WDR24 OS=Mus musculus OX=10090 GN=Wdr24 PE=1 SV=1</t>
  </si>
  <si>
    <t>Wdr24</t>
  </si>
  <si>
    <t>F6VMC4</t>
  </si>
  <si>
    <t>Bifunctional arginine demethylase and lysyl-hydroxylase JMJD6 (Fragment) OS=Mus musculus OX=10090 GN=Jmjd6 PE=1 SV=1</t>
  </si>
  <si>
    <t>Jmjd6</t>
  </si>
  <si>
    <t>O09106</t>
  </si>
  <si>
    <t>Histone deacetylase 1 OS=Mus musculus OX=10090 GN=Hdac1 PE=1 SV=1</t>
  </si>
  <si>
    <t>Hdac1</t>
  </si>
  <si>
    <t>Q9D898</t>
  </si>
  <si>
    <t>Actin-related protein 2/3 complex subunit 5-like protein OS=Mus musculus OX=10090 GN=Arpc5l PE=1 SV=1</t>
  </si>
  <si>
    <t>Arpc5l</t>
  </si>
  <si>
    <t>Q99MB2</t>
  </si>
  <si>
    <t>Mitochondrial fission regulator 1 OS=Mus musculus OX=10090 GN=Mtfr1 PE=1 SV=1</t>
  </si>
  <si>
    <t>Mtfr1</t>
  </si>
  <si>
    <t>A0A1B0GSE8</t>
  </si>
  <si>
    <t>40S ribosomal protein S11 (Fragment) OS=Mus musculus OX=10090 GN=Rps11 PE=1 SV=1</t>
  </si>
  <si>
    <t>Q3UID0</t>
  </si>
  <si>
    <t>SWI/SNF complex subunit SMARCC2 OS=Mus musculus OX=10090 GN=Smarcc2 PE=1 SV=1</t>
  </si>
  <si>
    <t>Smarcc2</t>
  </si>
  <si>
    <t>D6RE34</t>
  </si>
  <si>
    <t>Ceroid-lipofuscinosis, neuronal 6 OS=Mus musculus OX=10090 GN=Cln6 PE=1 SV=1</t>
  </si>
  <si>
    <t>Cln6</t>
  </si>
  <si>
    <t>Q8K183</t>
  </si>
  <si>
    <t>Pyridoxal kinase OS=Mus musculus OX=10090 GN=Pdxk PE=1 SV=1</t>
  </si>
  <si>
    <t>Pdxk</t>
  </si>
  <si>
    <t>P02534</t>
  </si>
  <si>
    <t>Keratin, type I microfibrillar 48 kDa, component 8C-1 (Contact-Cont) OS=Ovis aries PE=1 SV=2</t>
  </si>
  <si>
    <t>Q9D4G5</t>
  </si>
  <si>
    <t>Processing of precursor 1, ribonuclease P/MRP family, (S. cerevisiae) OS=Mus musculus OX=10090 GN=Pop1 PE=1 SV=1</t>
  </si>
  <si>
    <t>Pop1</t>
  </si>
  <si>
    <t>Q9ERH4</t>
  </si>
  <si>
    <t>Nucleolar and spindle-associated protein 1 OS=Mus musculus OX=10090 GN=Nusap1 PE=1 SV=1</t>
  </si>
  <si>
    <t>Nusap1</t>
  </si>
  <si>
    <t>40S ribosomal protein S16 OS=Mus musculus OX=10090 GN=Rps16 PE=1 SV=4</t>
  </si>
  <si>
    <t>A0A0X1KG60</t>
  </si>
  <si>
    <t>E3 ubiquitin protein ligase OS=Mus musculus OX=10090 GN=Rnf40 PE=1 SV=1</t>
  </si>
  <si>
    <t>Rnf40</t>
  </si>
  <si>
    <t>A0A087WPZ9</t>
  </si>
  <si>
    <t>DnaJ homolog subfamily B member 2 OS=Mus musculus OX=10090 GN=Dnajb2 PE=1 SV=1</t>
  </si>
  <si>
    <t>Dnajb2</t>
  </si>
  <si>
    <t>Q9D8Z1</t>
  </si>
  <si>
    <t>Activating signal cointegrator 1 complex subunit 1 OS=Mus musculus OX=10090 GN=Ascc1 PE=1 SV=1</t>
  </si>
  <si>
    <t>Ascc1</t>
  </si>
  <si>
    <t>Q8BVI5</t>
  </si>
  <si>
    <t>Syntaxin-16 OS=Mus musculus OX=10090 GN=Stx16 PE=1 SV=3</t>
  </si>
  <si>
    <t>Stx16</t>
  </si>
  <si>
    <t>Q80SW1</t>
  </si>
  <si>
    <t>S-adenosylhomocysteine hydrolase-like protein 1 OS=Mus musculus OX=10090 GN=Ahcyl1 PE=1 SV=1</t>
  </si>
  <si>
    <t>Ahcyl1</t>
  </si>
  <si>
    <t>Q69ZP3</t>
  </si>
  <si>
    <t>Probable hydrolase PNKD OS=Mus musculus OX=10090 GN=Pnkd PE=1 SV=2</t>
  </si>
  <si>
    <t>Pnkd</t>
  </si>
  <si>
    <t>Q9D8T7</t>
  </si>
  <si>
    <t>SRA stem-loop-interacting RNA-binding protein, mitochondrial OS=Mus musculus OX=10090 GN=Slirp PE=1 SV=2</t>
  </si>
  <si>
    <t>Slirp</t>
  </si>
  <si>
    <t>H7BWY5</t>
  </si>
  <si>
    <t>Protein mono-ADP-ribosyltransferase PARP9 OS=Mus musculus OX=10090 GN=Parp9 PE=1 SV=1</t>
  </si>
  <si>
    <t>Parp9</t>
  </si>
  <si>
    <t>Q9CQ40</t>
  </si>
  <si>
    <t>39S ribosomal protein L49, mitochondrial OS=Mus musculus OX=10090 GN=Mrpl49 PE=1 SV=1</t>
  </si>
  <si>
    <t>Mrpl49</t>
  </si>
  <si>
    <t>Q3THK3</t>
  </si>
  <si>
    <t>General transcription factor IIF subunit 1 OS=Mus musculus OX=10090 GN=Gtf2f1 PE=1 SV=2</t>
  </si>
  <si>
    <t>Gtf2f1</t>
  </si>
  <si>
    <t>Q91XD7</t>
  </si>
  <si>
    <t>Protein disulfide isomerase Creld1 OS=Mus musculus OX=10090 GN=Creld1 PE=1 SV=1</t>
  </si>
  <si>
    <t>Creld1</t>
  </si>
  <si>
    <t>Q6QI06</t>
  </si>
  <si>
    <t>Rapamycin-insensitive companion of mTOR OS=Mus musculus OX=10090 GN=Rictor PE=1 SV=2</t>
  </si>
  <si>
    <t>Rictor</t>
  </si>
  <si>
    <t>Q9DAV9</t>
  </si>
  <si>
    <t>Trimeric intracellular cation channel type B OS=Mus musculus OX=10090 GN=Tmem38b PE=1 SV=1</t>
  </si>
  <si>
    <t>Tmem38b</t>
  </si>
  <si>
    <t>Q8R104</t>
  </si>
  <si>
    <t>NAD-dependent protein deacetylase sirtuin-3 OS=Mus musculus OX=10090 GN=Sirt3 PE=1 SV=2</t>
  </si>
  <si>
    <t>Sirt3</t>
  </si>
  <si>
    <t>Q9CPQ8</t>
  </si>
  <si>
    <t>ATP synthase subunit g, mitochondrial OS=Mus musculus OX=10090 GN=Atp5mg PE=1 SV=1</t>
  </si>
  <si>
    <t>Atp5mg</t>
  </si>
  <si>
    <t>Q91W92</t>
  </si>
  <si>
    <t>Cdc42 effector protein 1 OS=Mus musculus OX=10090 GN=Cdc42ep1 PE=1 SV=1</t>
  </si>
  <si>
    <t>Cdc42ep1</t>
  </si>
  <si>
    <t>Q9CQJ4</t>
  </si>
  <si>
    <t>E3 ubiquitin-protein ligase RING2 OS=Mus musculus OX=10090 GN=Rnf2 PE=1 SV=1</t>
  </si>
  <si>
    <t>Rnf2</t>
  </si>
  <si>
    <t>P56546</t>
  </si>
  <si>
    <t>C-terminal-binding protein 2 OS=Mus musculus OX=10090 GN=Ctbp2 PE=1 SV=2</t>
  </si>
  <si>
    <t>Ctbp2</t>
  </si>
  <si>
    <t>Q8C3Y4</t>
  </si>
  <si>
    <t>Kinetochore-associated protein 1 OS=Mus musculus OX=10090 GN=Kntc1 PE=1 SV=2</t>
  </si>
  <si>
    <t>Kntc1</t>
  </si>
  <si>
    <t>Q8BZ20</t>
  </si>
  <si>
    <t>Protein mono-ADP-ribosyltransferase PARP12 OS=Mus musculus OX=10090 GN=Parp12 PE=1 SV=3</t>
  </si>
  <si>
    <t>Parp12</t>
  </si>
  <si>
    <t>Q6P1Y9</t>
  </si>
  <si>
    <t>Exocyst complex component 1 OS=Mus musculus OX=10090 GN=Exoc1 PE=1 SV=1</t>
  </si>
  <si>
    <t>Exoc1</t>
  </si>
  <si>
    <t>Q91YP0</t>
  </si>
  <si>
    <t>L-2-hydroxyglutarate dehydrogenase, mitochondrial OS=Mus musculus OX=10090 GN=L2hgdh PE=1 SV=1</t>
  </si>
  <si>
    <t>L2hgdh</t>
  </si>
  <si>
    <t>Q3TL26</t>
  </si>
  <si>
    <t>Dimethyladenosine transferase 2, mitochondrial OS=Mus musculus OX=10090 GN=Tfb2m PE=2 SV=1</t>
  </si>
  <si>
    <t>Tfb2m</t>
  </si>
  <si>
    <t>F6Z4I3</t>
  </si>
  <si>
    <t>Lysine-specific histone demethylase 1A (Fragment) OS=Mus musculus OX=10090 GN=Kdm1a PE=1 SV=1</t>
  </si>
  <si>
    <t>Kdm1a</t>
  </si>
  <si>
    <t>P97801</t>
  </si>
  <si>
    <t>Survival motor neuron protein OS=Mus musculus OX=10090 GN=Smn1 PE=1 SV=1</t>
  </si>
  <si>
    <t>Smn1</t>
  </si>
  <si>
    <t>Q8C3F2</t>
  </si>
  <si>
    <t>Constitutive coactivator of PPAR-gamma-like protein 2 OS=Mus musculus OX=10090 GN=Fam120c PE=1 SV=3</t>
  </si>
  <si>
    <t>Fam120c</t>
  </si>
  <si>
    <t>Eukaryotic translation initiation factor 3 subunit D OS=Mus musculus OX=10090 GN=Eif3d PE=1 SV=2</t>
  </si>
  <si>
    <t>Q9QYB8</t>
  </si>
  <si>
    <t>Beta-adducin OS=Mus musculus OX=10090 GN=Add2 PE=1 SV=4</t>
  </si>
  <si>
    <t>Add2</t>
  </si>
  <si>
    <t>D3YUM1</t>
  </si>
  <si>
    <t>NADH dehydrogenase [ubiquinone] flavoprotein 1, mitochondrial OS=Mus musculus OX=10090 GN=Ndufv1 PE=1 SV=1</t>
  </si>
  <si>
    <t>Ndufv1</t>
  </si>
  <si>
    <t>P00405</t>
  </si>
  <si>
    <t>Cytochrome c oxidase subunit 2 OS=Mus musculus OX=10090 GN=Mtco2 PE=1 SV=1</t>
  </si>
  <si>
    <t>Mtco2</t>
  </si>
  <si>
    <t>Q9DCL8</t>
  </si>
  <si>
    <t>Protein phosphatase inhibitor 2 OS=Mus musculus OX=10090 GN=Ppp1r2 PE=1 SV=3</t>
  </si>
  <si>
    <t>Ppp1r2</t>
  </si>
  <si>
    <t>Q91YR5</t>
  </si>
  <si>
    <t>eEF1A lysine and N-terminal methyltransferase OS=Mus musculus OX=10090 GN=Mettl13 PE=1 SV=1</t>
  </si>
  <si>
    <t>Mettl13</t>
  </si>
  <si>
    <t>Q9NSB2</t>
  </si>
  <si>
    <t>Keratin, type II cuticular Hb4 (Contact-Cont) OS=Homo sapiens GN=KRT84 PE=2 SV=2</t>
  </si>
  <si>
    <t>KRT84</t>
  </si>
  <si>
    <t>D3Z6W1</t>
  </si>
  <si>
    <t>Microtubule-associated protein 6 OS=Mus musculus OX=10090 GN=Map6 PE=1 SV=1</t>
  </si>
  <si>
    <t>Map6</t>
  </si>
  <si>
    <t>G3UX26</t>
  </si>
  <si>
    <t>Voltage-dependent anion-selective channel protein 2 OS=Mus musculus OX=10090 GN=Vdac2 PE=1 SV=1</t>
  </si>
  <si>
    <t>Vdac2</t>
  </si>
  <si>
    <t>B1ARU4</t>
  </si>
  <si>
    <t>Microtubule-actin cross-linking factor 1, isoforms 1/2/3/4 OS=Mus musculus OX=10090 GN=Macf1 PE=1 SV=1</t>
  </si>
  <si>
    <t>Macf1</t>
  </si>
  <si>
    <t>F2Z471</t>
  </si>
  <si>
    <t>Voltage-dependent anion-selective channel protein 1 OS=Mus musculus OX=10090 GN=Vdac1 PE=1 SV=1</t>
  </si>
  <si>
    <t>Q9Z239</t>
  </si>
  <si>
    <t>Phospholemman OS=Mus musculus OX=10090 GN=Fxyd1 PE=1 SV=1</t>
  </si>
  <si>
    <t>Fxyd1</t>
  </si>
  <si>
    <t>Q9Z2M7</t>
  </si>
  <si>
    <t>Pmm2</t>
  </si>
  <si>
    <t>P08730</t>
  </si>
  <si>
    <t>Keratin, type I cytoskeletal 13 OS=Mus musculus OX=10090 GN=Krt13 PE=1 SV=2</t>
  </si>
  <si>
    <t>Krt13</t>
  </si>
  <si>
    <t>Q8VD76</t>
  </si>
  <si>
    <t>General transcription factor IIH subunit 3 OS=Mus musculus OX=10090 GN=Gtf2h3 PE=1 SV=1</t>
  </si>
  <si>
    <t>Gtf2h3</t>
  </si>
  <si>
    <t>Voltage-dependent anion-selective channel protein 1 OS=Mus musculus OX=10090 GN=Vdac1 PE=1 SV=3</t>
  </si>
  <si>
    <t>Q5U458</t>
  </si>
  <si>
    <t>DnaJ homolog subfamily C member 11 OS=Mus musculus OX=10090 GN=Dnajc11 PE=1 SV=2</t>
  </si>
  <si>
    <t>Dnajc11</t>
  </si>
  <si>
    <t>Q9D3P8</t>
  </si>
  <si>
    <t>Plasminogen receptor (KT) OS=Mus musculus OX=10090 GN=Plgrkt PE=1 SV=1</t>
  </si>
  <si>
    <t>Plgrkt</t>
  </si>
  <si>
    <t>P70279</t>
  </si>
  <si>
    <t>Surfeit locus protein 6 OS=Mus musculus OX=10090 GN=Surf6 PE=1 SV=1</t>
  </si>
  <si>
    <t>Surf6</t>
  </si>
  <si>
    <t>Q9CWW6</t>
  </si>
  <si>
    <t>Peptidyl-prolyl cis-trans isomerase NIMA-interacting 4 OS=Mus musculus OX=10090 GN=Pin4 PE=1 SV=1</t>
  </si>
  <si>
    <t>Pin4</t>
  </si>
  <si>
    <t>O35350</t>
  </si>
  <si>
    <t>Calpain-1 catalytic subunit OS=Mus musculus OX=10090 GN=Capn1 PE=1 SV=1</t>
  </si>
  <si>
    <t>Capn1</t>
  </si>
  <si>
    <t>Q9QY76</t>
  </si>
  <si>
    <t>Vesicle-associated membrane protein-associated protein B OS=Mus musculus OX=10090 GN=Vapb PE=1 SV=3</t>
  </si>
  <si>
    <t>Vapb</t>
  </si>
  <si>
    <t>P19783</t>
  </si>
  <si>
    <t>Cytochrome c oxidase subunit 4 isoform 1, mitochondrial OS=Mus musculus OX=10090 GN=Cox4i1 PE=1 SV=2</t>
  </si>
  <si>
    <t>Cox4i1</t>
  </si>
  <si>
    <t>Q9CPQ1</t>
  </si>
  <si>
    <t>Cytochrome c oxidase subunit 6C OS=Mus musculus OX=10090 GN=Cox6c PE=1 SV=3</t>
  </si>
  <si>
    <t>Cox6c</t>
  </si>
  <si>
    <t>IgE-binding protein OS=Mus musculus OX=10090 GN=Iap PE=2 SV=1</t>
  </si>
  <si>
    <t>Q9D9P1</t>
  </si>
  <si>
    <t>MICOS complex subunit Mic19 OS=Mus musculus OX=10090 GN=Chchd3 PE=1 SV=1</t>
  </si>
  <si>
    <t>Chchd3</t>
  </si>
  <si>
    <t>Q8CAQ8</t>
  </si>
  <si>
    <t>MICOS complex subunit Mic60 OS=Mus musculus OX=10090 GN=Immt PE=1 SV=1</t>
  </si>
  <si>
    <t>P67778</t>
  </si>
  <si>
    <t>Prohibitin 1 OS=Mus musculus OX=10090 GN=Phb1 PE=1 SV=1</t>
  </si>
  <si>
    <t>Phb1</t>
  </si>
  <si>
    <t>Q3U422</t>
  </si>
  <si>
    <t>NADH dehydrogenase [ubiquinone] flavoprotein 3, mitochondrial OS=Mus musculus OX=10090 GN=Ndufv3 PE=1 SV=1</t>
  </si>
  <si>
    <t>Ndufv3</t>
  </si>
  <si>
    <t>Q8BM41</t>
  </si>
  <si>
    <t>Protein LSM14 homolog B OS=Mus musculus OX=10090 GN=Lsm14b PE=1 SV=1</t>
  </si>
  <si>
    <t>Lsm14b</t>
  </si>
  <si>
    <t>P18608</t>
  </si>
  <si>
    <t>Non-histone chromosomal protein HMG-14 OS=Mus musculus OX=10090 GN=Hmgn1 PE=1 SV=2</t>
  </si>
  <si>
    <t>Hmgn1</t>
  </si>
  <si>
    <t>G3X922</t>
  </si>
  <si>
    <t>DnaJ heat shock protein family (Hsp40) member C13 OS=Mus musculus OX=10090 GN=Dnajc13 PE=1 SV=1</t>
  </si>
  <si>
    <t>Dnajc13</t>
  </si>
  <si>
    <t>O35129</t>
  </si>
  <si>
    <t>Prohibitin-2 OS=Mus musculus OX=10090 GN=Phb2 PE=1 SV=1</t>
  </si>
  <si>
    <t>Phb2</t>
  </si>
  <si>
    <t>Q91VN4</t>
  </si>
  <si>
    <t>MICOS complex subunit Mic25 OS=Mus musculus OX=10090 GN=Chchd6 PE=1 SV=2</t>
  </si>
  <si>
    <t>Chchd6</t>
  </si>
  <si>
    <t>Q8CI78</t>
  </si>
  <si>
    <t>Required for meiotic nuclear division protein 1 homolog OS=Mus musculus OX=10090 GN=Rmnd1 PE=1 SV=1</t>
  </si>
  <si>
    <t>Rmnd1</t>
  </si>
  <si>
    <t>Q8BFZ9</t>
  </si>
  <si>
    <t>Erlin-2 OS=Mus musculus OX=10090 GN=Erlin2 PE=1 SV=1</t>
  </si>
  <si>
    <t>Erlin2</t>
  </si>
  <si>
    <t>O88441</t>
  </si>
  <si>
    <t>Metaxin-2 OS=Mus musculus OX=10090 GN=Mtx2 PE=1 SV=1</t>
  </si>
  <si>
    <t>Mtx2</t>
  </si>
  <si>
    <t>Q8R3H7</t>
  </si>
  <si>
    <t>Heparan sulfate 2-O-sulfotransferase 1 OS=Mus musculus OX=10090 GN=Hs2st1 PE=1 SV=2</t>
  </si>
  <si>
    <t>Hs2st1</t>
  </si>
  <si>
    <t>Q6GQS1</t>
  </si>
  <si>
    <t>Calcium-binding mitochondrial carrier protein SCaMC-3 OS=Mus musculus OX=10090 GN=Slc25a23 PE=1 SV=1</t>
  </si>
  <si>
    <t>Slc25a23</t>
  </si>
  <si>
    <t>Q8R332</t>
  </si>
  <si>
    <t>Nucleoporin p58/p45 OS=Mus musculus OX=10090 GN=Nup58 PE=1 SV=1</t>
  </si>
  <si>
    <t>Nup58</t>
  </si>
  <si>
    <t>Q61387</t>
  </si>
  <si>
    <t>Cytochrome c oxidase subunit 7A-related protein, mitochondrial OS=Mus musculus OX=10090 GN=Cox7a2l PE=1 SV=1</t>
  </si>
  <si>
    <t>Cox7a2l</t>
  </si>
  <si>
    <t>Q99LC3</t>
  </si>
  <si>
    <t>NADH dehydrogenase [ubiquinone] 1 alpha subcomplex subunit 10, mitochondrial OS=Mus musculus OX=10090 GN=Ndufa10 PE=1 SV=1</t>
  </si>
  <si>
    <t>Ndufa10</t>
  </si>
  <si>
    <t>A2A432</t>
  </si>
  <si>
    <t>Cullin-4B OS=Mus musculus OX=10090 GN=Cul4b PE=1 SV=1</t>
  </si>
  <si>
    <t>Cul4b</t>
  </si>
  <si>
    <t>P28658</t>
  </si>
  <si>
    <t>Ataxin-10 OS=Mus musculus OX=10090 GN=Atxn10 PE=1 SV=2</t>
  </si>
  <si>
    <t>Atxn10</t>
  </si>
  <si>
    <t>Q9D8Y1</t>
  </si>
  <si>
    <t>Transmembrane protein 126A OS=Mus musculus OX=10090 GN=Tmem126a PE=1 SV=1</t>
  </si>
  <si>
    <t>Tmem126a</t>
  </si>
  <si>
    <t>O35704</t>
  </si>
  <si>
    <t>Serine palmitoyltransferase 1 OS=Mus musculus OX=10090 GN=Sptlc1 PE=1 SV=2</t>
  </si>
  <si>
    <t>Sptlc1</t>
  </si>
  <si>
    <t>Q99M71</t>
  </si>
  <si>
    <t>Mammalian ependymin-related protein 1 OS=Mus musculus OX=10090 GN=Epdr1 PE=1 SV=1</t>
  </si>
  <si>
    <t>Epdr1</t>
  </si>
  <si>
    <t>Q8CHP8</t>
  </si>
  <si>
    <t>Glycerol-3-phosphate phosphatase OS=Mus musculus OX=10090 GN=Pgp PE=1 SV=1</t>
  </si>
  <si>
    <t>Pgp</t>
  </si>
  <si>
    <t>Q9CQZ5</t>
  </si>
  <si>
    <t>NADH dehydrogenase [ubiquinone] 1 alpha subcomplex subunit 6 OS=Mus musculus OX=10090 GN=Ndufa6 PE=1 SV=1</t>
  </si>
  <si>
    <t>Ndufa6</t>
  </si>
  <si>
    <t>Q9CZT6</t>
  </si>
  <si>
    <t>Protein CMSS1 OS=Mus musculus OX=10090 GN=Cmss1 PE=2 SV=1</t>
  </si>
  <si>
    <t>Cmss1</t>
  </si>
  <si>
    <t>Q91VD9</t>
  </si>
  <si>
    <t>NADH-ubiquinone oxidoreductase 75 kDa subunit, mitochondrial OS=Mus musculus OX=10090 GN=Ndufs1 PE=1 SV=2</t>
  </si>
  <si>
    <t>Ndufs1</t>
  </si>
  <si>
    <t>Q9D6J6</t>
  </si>
  <si>
    <t>NADH dehydrogenase [ubiquinone] flavoprotein 2, mitochondrial OS=Mus musculus OX=10090 GN=Ndufv2 PE=1 SV=2</t>
  </si>
  <si>
    <t>Ndufv2</t>
  </si>
  <si>
    <t>Q9CR61</t>
  </si>
  <si>
    <t>NADH dehydrogenase [ubiquinone] 1 beta subcomplex subunit 7 OS=Mus musculus OX=10090 GN=Ndufb7 PE=1 SV=3</t>
  </si>
  <si>
    <t>Ndufb7</t>
  </si>
  <si>
    <t>Q9DBS1</t>
  </si>
  <si>
    <t>Transmembrane protein 43 OS=Mus musculus OX=10090 GN=Tmem43 PE=1 SV=1</t>
  </si>
  <si>
    <t>Tmem43</t>
  </si>
  <si>
    <t>G3UYZ1</t>
  </si>
  <si>
    <t>Immunoglobulin superfamily member 8 OS=Mus musculus OX=10090 GN=Igsf8 PE=1 SV=1</t>
  </si>
  <si>
    <t>Igsf8</t>
  </si>
  <si>
    <t>H3BIX4</t>
  </si>
  <si>
    <t>Neuroplastin (Fragment) OS=Mus musculus OX=10090 GN=Nptn PE=1 SV=1</t>
  </si>
  <si>
    <t>Nptn</t>
  </si>
  <si>
    <t>Q9CQZ0</t>
  </si>
  <si>
    <t>ORM1-like protein 2 OS=Mus musculus OX=10090 GN=Ormdl2 PE=1 SV=1</t>
  </si>
  <si>
    <t>Ormdl2</t>
  </si>
  <si>
    <t>Q9CZ13</t>
  </si>
  <si>
    <t>Cytochrome b-c1 complex subunit 1, mitochondrial OS=Mus musculus OX=10090 GN=Uqcrc1 PE=1 SV=2</t>
  </si>
  <si>
    <t>Uqcrc1</t>
  </si>
  <si>
    <t>Q91Z38</t>
  </si>
  <si>
    <t>Tetratricopeptide repeat protein 1 OS=Mus musculus OX=10090 GN=Ttc1 PE=1 SV=1</t>
  </si>
  <si>
    <t>Ttc1</t>
  </si>
  <si>
    <t>Q9CQX2</t>
  </si>
  <si>
    <t>Cytochrome b5 type B OS=Mus musculus OX=10090 GN=Cyb5b PE=1 SV=1</t>
  </si>
  <si>
    <t>Cyb5b</t>
  </si>
  <si>
    <t>B1ARW4</t>
  </si>
  <si>
    <t>NADH dehydrogenase [ubiquinone] iron-sulfur protein 5 (Fragment) OS=Mus musculus OX=10090 GN=Ndufs5 PE=1 SV=1</t>
  </si>
  <si>
    <t>Ndufs5</t>
  </si>
  <si>
    <t>Q7M739</t>
  </si>
  <si>
    <t>Nucleoprotein TPR OS=Mus musculus OX=10090 GN=Tpr PE=1 SV=1</t>
  </si>
  <si>
    <t>Tpr</t>
  </si>
  <si>
    <t>Q91VC9</t>
  </si>
  <si>
    <t>Ghitm</t>
  </si>
  <si>
    <t>Q9CQC7</t>
  </si>
  <si>
    <t>NADH dehydrogenase [ubiquinone] 1 beta subcomplex subunit 4 OS=Mus musculus OX=10090 GN=Ndufb4 PE=1 SV=3</t>
  </si>
  <si>
    <t>Ndufb4</t>
  </si>
  <si>
    <t>Q8K3J1</t>
  </si>
  <si>
    <t>NADH dehydrogenase [ubiquinone] iron-sulfur protein 8, mitochondrial OS=Mus musculus OX=10090 GN=Ndufs8 PE=1 SV=1</t>
  </si>
  <si>
    <t>Ndufs8</t>
  </si>
  <si>
    <t>Q9R062</t>
  </si>
  <si>
    <t>Glycogenin-1 OS=Mus musculus OX=10090 GN=Gyg1 PE=1 SV=3</t>
  </si>
  <si>
    <t>Gyg1</t>
  </si>
  <si>
    <t>Q8BGH2</t>
  </si>
  <si>
    <t>Sorting and assembly machinery component 50 homolog OS=Mus musculus OX=10090 GN=Samm50 PE=1 SV=1</t>
  </si>
  <si>
    <t>Samm50</t>
  </si>
  <si>
    <t>Q9CQ75</t>
  </si>
  <si>
    <t>NADH dehydrogenase [ubiquinone] 1 alpha subcomplex subunit 2 OS=Mus musculus OX=10090 GN=Ndufa2 PE=1 SV=3</t>
  </si>
  <si>
    <t>Ndufa2</t>
  </si>
  <si>
    <t>P56391</t>
  </si>
  <si>
    <t>Cytochrome c oxidase subunit 6B1 OS=Mus musculus OX=10090 GN=Cox6b1 PE=1 SV=2</t>
  </si>
  <si>
    <t>Cox6b1</t>
  </si>
  <si>
    <t>Heterogeneous nuclear ribonucleoprotein A0 OS=Mus musculus OX=10090 GN=Hnrnpa0 PE=1 SV=1</t>
  </si>
  <si>
    <t>Q8CFE6</t>
  </si>
  <si>
    <t>Sodium-coupled neutral amino acid symporter 2 OS=Mus musculus OX=10090 GN=Slc38a2 PE=1 SV=1</t>
  </si>
  <si>
    <t>Slc38a2</t>
  </si>
  <si>
    <t>O88630</t>
  </si>
  <si>
    <t>Golgi SNAP receptor complex member 1 OS=Mus musculus OX=10090 GN=Gosr1 PE=1 SV=2</t>
  </si>
  <si>
    <t>Gosr1</t>
  </si>
  <si>
    <t>Q8BW41</t>
  </si>
  <si>
    <t>Protein O-linked-mannose beta-1,4-N-acetylglucosaminyltransferase 2 OS=Mus musculus OX=10090 GN=Pomgnt2 PE=1 SV=2</t>
  </si>
  <si>
    <t>Pomgnt2</t>
  </si>
  <si>
    <t>G3UYU4</t>
  </si>
  <si>
    <t>Flotillin OS=Mus musculus OX=10090 GN=Flot1 PE=1 SV=1</t>
  </si>
  <si>
    <t>Flot1</t>
  </si>
  <si>
    <t>Q9CQJ8</t>
  </si>
  <si>
    <t>NADH dehydrogenase [ubiquinone] 1 beta subcomplex subunit 9 OS=Mus musculus OX=10090 GN=Ndufb9 PE=1 SV=3</t>
  </si>
  <si>
    <t>Ndufb9</t>
  </si>
  <si>
    <t>Q9R207</t>
  </si>
  <si>
    <t>Nibrin OS=Mus musculus OX=10090 GN=Nbn PE=1 SV=1</t>
  </si>
  <si>
    <t>Nbn</t>
  </si>
  <si>
    <t>Q9Z2X8</t>
  </si>
  <si>
    <t>Kelch-like ECH-associated protein 1 OS=Mus musculus OX=10090 GN=Keap1 PE=1 SV=1</t>
  </si>
  <si>
    <t>Keap1</t>
  </si>
  <si>
    <t>D3YX99</t>
  </si>
  <si>
    <t>NADH dehydrogenase [ubiquinone] 1 beta subcomplex subunit 5, mitochondrial (Fragment) OS=Mus musculus OX=10090 GN=Ndufb5 PE=1 SV=1</t>
  </si>
  <si>
    <t>Ndufb5</t>
  </si>
  <si>
    <t>Q8BG30</t>
  </si>
  <si>
    <t>Negative elongation factor A OS=Mus musculus OX=10090 GN=Nelfa PE=1 SV=1</t>
  </si>
  <si>
    <t>Nelfa</t>
  </si>
  <si>
    <t>E9QAY5</t>
  </si>
  <si>
    <t>Predicted gene, 37240 OS=Mus musculus OX=10090 GN=Gm37240 PE=4 SV=1</t>
  </si>
  <si>
    <t>Gm37240</t>
  </si>
  <si>
    <t>Prothymosin alpha OS=Mus musculus OX=10090 GN=Ptma PE=1 SV=2</t>
  </si>
  <si>
    <t>Q9QYA2</t>
  </si>
  <si>
    <t>Mitochondrial import receptor subunit TOM40 homolog OS=Mus musculus OX=10090 GN=Tomm40 PE=1 SV=3</t>
  </si>
  <si>
    <t>Tomm40</t>
  </si>
  <si>
    <t>Q60520</t>
  </si>
  <si>
    <t>Paired amphipathic helix protein Sin3a OS=Mus musculus OX=10090 GN=Sin3a PE=1 SV=3</t>
  </si>
  <si>
    <t>Sin3a</t>
  </si>
  <si>
    <t>A0A571BEV2</t>
  </si>
  <si>
    <t>Predicted gene 8251 OS=Mus musculus OX=10090 GN=Gm8251 PE=4 SV=1</t>
  </si>
  <si>
    <t>Gm8251</t>
  </si>
  <si>
    <t>A0A1B0GQW0</t>
  </si>
  <si>
    <t>ER lumen protein-retaining receptor OS=Mus musculus OX=10090 GN=Kdelr1 PE=1 SV=1</t>
  </si>
  <si>
    <t>Kdelr1</t>
  </si>
  <si>
    <t>A2A513</t>
  </si>
  <si>
    <t>Keratin, type I cytoskeletal 10 OS=Mus musculus OX=10090 GN=Krt10 PE=1 SV=1</t>
  </si>
  <si>
    <t>Krt10</t>
  </si>
  <si>
    <t>Q60737</t>
  </si>
  <si>
    <t>Casein kinase II subunit alpha OS=Mus musculus OX=10090 GN=Csnk2a1 PE=1 SV=2</t>
  </si>
  <si>
    <t>Csnk2a1</t>
  </si>
  <si>
    <t>Q9D6Z1</t>
  </si>
  <si>
    <t>Nucleolar protein 56 OS=Mus musculus OX=10090 GN=Nop56 PE=1 SV=2</t>
  </si>
  <si>
    <t>Nop56</t>
  </si>
  <si>
    <t>A0A0G2JDP8</t>
  </si>
  <si>
    <t>Semaphorin-3D OS=Mus musculus OX=10090 GN=Sema3d PE=1 SV=1</t>
  </si>
  <si>
    <t>Sema3d</t>
  </si>
  <si>
    <t>Q9Z1P6</t>
  </si>
  <si>
    <t>NADH dehydrogenase [ubiquinone] 1 alpha subcomplex subunit 7 OS=Mus musculus OX=10090 GN=Ndufa7 PE=1 SV=3</t>
  </si>
  <si>
    <t>Ndufa7</t>
  </si>
  <si>
    <t>Q91X78</t>
  </si>
  <si>
    <t>Erlin-1 OS=Mus musculus OX=10090 GN=Erlin1 PE=1 SV=2</t>
  </si>
  <si>
    <t>Erlin1</t>
  </si>
  <si>
    <t>A0A0U1RNT0</t>
  </si>
  <si>
    <t>Phosphatidylinositol 4-phosphate 3-kinase C2 domain-containing subunit alpha (Fragment) OS=Mus musculus OX=10090 GN=Pik3c2a PE=1 SV=1</t>
  </si>
  <si>
    <t>Pik3c2a</t>
  </si>
  <si>
    <t>A0A0J9YUM4</t>
  </si>
  <si>
    <t>C-terminal-binding protein 1 OS=Mus musculus OX=10090 GN=Ctbp1 PE=1 SV=1</t>
  </si>
  <si>
    <t>Ctbp1</t>
  </si>
  <si>
    <t>Q791V5</t>
  </si>
  <si>
    <t>Mitochondrial carrier homolog 2 OS=Mus musculus OX=10090 GN=Mtch2 PE=1 SV=1</t>
  </si>
  <si>
    <t>Mtch2</t>
  </si>
  <si>
    <t>A0A0G2JDI9</t>
  </si>
  <si>
    <t>ATP-binding cassette sub-family D member 3 OS=Mus musculus OX=10090 GN=Abcd3 PE=1 SV=1</t>
  </si>
  <si>
    <t>Abcd3</t>
  </si>
  <si>
    <t>Q7TMC8</t>
  </si>
  <si>
    <t>L-fucose kinase OS=Mus musculus OX=10090 GN=Fcsk PE=1 SV=1</t>
  </si>
  <si>
    <t>Fcsk</t>
  </si>
  <si>
    <t>Tubulin alpha-1A chain OS=Mus musculus OX=10090 GN=Tuba1a PE=1 SV=1</t>
  </si>
  <si>
    <t>Tuba1a</t>
  </si>
  <si>
    <t>Q99JY8</t>
  </si>
  <si>
    <t>Phospholipid phosphatase 3 OS=Mus musculus OX=10090 GN=Plpp3 PE=1 SV=1</t>
  </si>
  <si>
    <t>Plpp3</t>
  </si>
  <si>
    <t>Q63850</t>
  </si>
  <si>
    <t>Nuclear pore glycoprotein p62 OS=Mus musculus OX=10090 GN=Nup62 PE=1 SV=2</t>
  </si>
  <si>
    <t>Nup62</t>
  </si>
  <si>
    <t>High mobility group protein B2 OS=Mus musculus OX=10090 GN=Hmgb2 PE=1 SV=3</t>
  </si>
  <si>
    <t>Hmgb2</t>
  </si>
  <si>
    <t>Q8CBB7</t>
  </si>
  <si>
    <t>AP-1 complex subunit gamma OS=Mus musculus OX=10090 GN=Ap1g1 PE=1 SV=1</t>
  </si>
  <si>
    <t>Ap1g1</t>
  </si>
  <si>
    <t>Q8CBC4</t>
  </si>
  <si>
    <t>Consortin OS=Mus musculus OX=10090 GN=Cnst PE=1 SV=1</t>
  </si>
  <si>
    <t>Cnst</t>
  </si>
  <si>
    <t>Q6IRU5</t>
  </si>
  <si>
    <t>Clathrin light chain B OS=Mus musculus OX=10090 GN=Cltb PE=1 SV=1</t>
  </si>
  <si>
    <t>Cltb</t>
  </si>
  <si>
    <t>O54692</t>
  </si>
  <si>
    <t>Centromere/kinetochore protein zw10 homolog OS=Mus musculus OX=10090 GN=Zw10 PE=1 SV=3</t>
  </si>
  <si>
    <t>Zw10</t>
  </si>
  <si>
    <t>E9PZA7</t>
  </si>
  <si>
    <t>Transformation/transcription domain-associated protein OS=Mus musculus OX=10090 GN=Trrap PE=1 SV=1</t>
  </si>
  <si>
    <t>Trrap</t>
  </si>
  <si>
    <t>60S ribosomal protein L31 OS=Mus musculus OX=10090 GN=Rpl31 PE=1 SV=1</t>
  </si>
  <si>
    <t>Q99KV1</t>
  </si>
  <si>
    <t>DnaJ homolog subfamily B member 11 OS=Mus musculus OX=10090 GN=Dnajb11 PE=1 SV=1</t>
  </si>
  <si>
    <t>Dnajb11</t>
  </si>
  <si>
    <t>Q9CR80</t>
  </si>
  <si>
    <t>Protein FAM32A OS=Mus musculus OX=10090 GN=Fam32a PE=2 SV=1</t>
  </si>
  <si>
    <t>Fam32a</t>
  </si>
  <si>
    <t>Q8BH79</t>
  </si>
  <si>
    <t>Anoctamin-10 OS=Mus musculus OX=10090 GN=Ano10 PE=1 SV=1</t>
  </si>
  <si>
    <t>Ano10</t>
  </si>
  <si>
    <t>B9EJR8</t>
  </si>
  <si>
    <t>Dynein axonemal assembly factor 5 OS=Mus musculus OX=10090 GN=Dnaaf5 PE=1 SV=1</t>
  </si>
  <si>
    <t>Dnaaf5</t>
  </si>
  <si>
    <t>E9PZ08</t>
  </si>
  <si>
    <t>FYN-binding protein 2 OS=Mus musculus OX=10090 GN=Fyb2 PE=1 SV=1</t>
  </si>
  <si>
    <t>Fyb2</t>
  </si>
  <si>
    <t>Q03963</t>
  </si>
  <si>
    <t>Interferon-induced, double-stranded RNA-activated protein kinase OS=Mus musculus OX=10090 GN=Eif2ak2 PE=1 SV=2</t>
  </si>
  <si>
    <t>Eif2ak2</t>
  </si>
  <si>
    <t>Q60634</t>
  </si>
  <si>
    <t>Flotillin-2 OS=Mus musculus OX=10090 GN=Flot2 PE=1 SV=2</t>
  </si>
  <si>
    <t>Flot2</t>
  </si>
  <si>
    <t>D3YXP6</t>
  </si>
  <si>
    <t>Phosphomevalonate kinase OS=Mus musculus OX=10090 GN=Pmvk PE=1 SV=1</t>
  </si>
  <si>
    <t>Pmvk</t>
  </si>
  <si>
    <t>P62334</t>
  </si>
  <si>
    <t>26S proteasome regulatory subunit 10B OS=Mus musculus OX=10090 GN=Psmc6 PE=1 SV=1</t>
  </si>
  <si>
    <t>Psmc6</t>
  </si>
  <si>
    <t>Q99JR5</t>
  </si>
  <si>
    <t>Tubulointerstitial nephritis antigen-like OS=Mus musculus OX=10090 GN=Tinagl1 PE=1 SV=1</t>
  </si>
  <si>
    <t>Tinagl1</t>
  </si>
  <si>
    <t>Q99KK7</t>
  </si>
  <si>
    <t>Dipeptidyl peptidase 3 OS=Mus musculus OX=10090 GN=Dpp3 PE=1 SV=2</t>
  </si>
  <si>
    <t>Dpp3</t>
  </si>
  <si>
    <t>P54116</t>
  </si>
  <si>
    <t>Stomatin OS=Mus musculus OX=10090 GN=Stom PE=1 SV=3</t>
  </si>
  <si>
    <t>Stom</t>
  </si>
  <si>
    <t>Q8BG81</t>
  </si>
  <si>
    <t>Polymerase delta-interacting protein 3 OS=Mus musculus OX=10090 GN=Poldip3 PE=1 SV=1</t>
  </si>
  <si>
    <t>Poldip3</t>
  </si>
  <si>
    <t>O70325</t>
  </si>
  <si>
    <t>Phospholipid hydroperoxide glutathione peroxidase OS=Mus musculus OX=10090 GN=Gpx4 PE=1 SV=4</t>
  </si>
  <si>
    <t>Gpx4</t>
  </si>
  <si>
    <t>Q99LP6</t>
  </si>
  <si>
    <t>GrpE protein homolog 1, mitochondrial OS=Mus musculus OX=10090 GN=Grpel1 PE=1 SV=1</t>
  </si>
  <si>
    <t>Grpel1</t>
  </si>
  <si>
    <t>Z4YM84</t>
  </si>
  <si>
    <t>Acyl-CoA-binding domain-containing protein 5 OS=Mus musculus OX=10090 GN=Acbd5 PE=1 SV=2</t>
  </si>
  <si>
    <t>P26516</t>
  </si>
  <si>
    <t>26S proteasome non-ATPase regulatory subunit 7 OS=Mus musculus OX=10090 GN=Psmd7 PE=1 SV=2</t>
  </si>
  <si>
    <t>Psmd7</t>
  </si>
  <si>
    <t>Programmed cell death protein 5 OS=Mus musculus OX=10090 GN=Pdcd5 PE=1 SV=3</t>
  </si>
  <si>
    <t>A2ALS7</t>
  </si>
  <si>
    <t>Rap1 GTPase-activating protein 1 (Fragment) OS=Mus musculus OX=10090 GN=Rap1gap PE=1 SV=1</t>
  </si>
  <si>
    <t>ATPase family AAA domain-containing protein 3 OS=Mus musculus OX=10090 GN=Atad3 PE=1 SV=1</t>
  </si>
  <si>
    <t>Q9R0X0</t>
  </si>
  <si>
    <t>Mediator of RNA polymerase II transcription subunit 20 OS=Mus musculus OX=10090 GN=Med20 PE=1 SV=1</t>
  </si>
  <si>
    <t>Med20</t>
  </si>
  <si>
    <t>A2A5R2</t>
  </si>
  <si>
    <t>Brefeldin A-inhibited guanine nucleotide-exchange protein 2 OS=Mus musculus OX=10090 GN=Arfgef2 PE=1 SV=1</t>
  </si>
  <si>
    <t>Arfgef2</t>
  </si>
  <si>
    <t>Q9CQU3</t>
  </si>
  <si>
    <t>Protein RER1 OS=Mus musculus OX=10090 GN=Rer1 PE=1 SV=1</t>
  </si>
  <si>
    <t>Rer1</t>
  </si>
  <si>
    <t>O09111</t>
  </si>
  <si>
    <t>NADH dehydrogenase [ubiquinone] 1 beta subcomplex subunit 11, mitochondrial OS=Mus musculus OX=10090 GN=Ndufb11 PE=1 SV=2</t>
  </si>
  <si>
    <t>Ndufb11</t>
  </si>
  <si>
    <t>A0A0J9YTU3</t>
  </si>
  <si>
    <t>Cytospin-B OS=Mus musculus OX=10090 GN=Specc1 PE=1 SV=1</t>
  </si>
  <si>
    <t>Specc1</t>
  </si>
  <si>
    <t>P17156</t>
  </si>
  <si>
    <t>Heat shock-related 70 kDa protein 2 OS=Mus musculus OX=10090 GN=Hspa2 PE=1 SV=2</t>
  </si>
  <si>
    <t>Hspa2</t>
  </si>
  <si>
    <t>Histone H3.3 OS=Mus musculus OX=10090 GN=H3-3b PE=1 SV=2</t>
  </si>
  <si>
    <t>H3-3b</t>
  </si>
  <si>
    <t>D3Z5N2</t>
  </si>
  <si>
    <t>Stathmin OS=Mus musculus OX=10090 GN=Stmn1 PE=1 SV=1</t>
  </si>
  <si>
    <t>Q9DCS9</t>
  </si>
  <si>
    <t>NADH dehydrogenase [ubiquinone] 1 beta subcomplex subunit 10 OS=Mus musculus OX=10090 GN=Ndufb10 PE=1 SV=3</t>
  </si>
  <si>
    <t>Ndufb10</t>
  </si>
  <si>
    <t>Q9D710</t>
  </si>
  <si>
    <t>Thioredoxin-related transmembrane protein 2 OS=Mus musculus OX=10090 GN=Tmx2 PE=1 SV=1</t>
  </si>
  <si>
    <t>Tmx2</t>
  </si>
  <si>
    <t>E9PVC5</t>
  </si>
  <si>
    <t>Eukaryotic translation initiation factor 4 gamma 1 OS=Mus musculus OX=10090 GN=Eif4g1 PE=1 SV=1</t>
  </si>
  <si>
    <t>Eif4g1</t>
  </si>
  <si>
    <t>Q9ERS2</t>
  </si>
  <si>
    <t>NADH dehydrogenase [ubiquinone] 1 alpha subcomplex subunit 13 OS=Mus musculus OX=10090 GN=Ndufa13 PE=1 SV=3</t>
  </si>
  <si>
    <t>Ndufa13</t>
  </si>
  <si>
    <t>Q9D032</t>
  </si>
  <si>
    <t>Single-stranded DNA-binding protein 3 OS=Mus musculus OX=10090 GN=Ssbp3 PE=1 SV=2</t>
  </si>
  <si>
    <t>Ssbp3</t>
  </si>
  <si>
    <t>P61211</t>
  </si>
  <si>
    <t>ADP-ribosylation factor-like protein 1 OS=Mus musculus OX=10090 GN=Arl1 PE=1 SV=1</t>
  </si>
  <si>
    <t>Arl1</t>
  </si>
  <si>
    <t>Q9CXG3</t>
  </si>
  <si>
    <t>Peptidyl-prolyl cis-trans isomerase-like 4 OS=Mus musculus OX=10090 GN=Ppil4 PE=1 SV=2</t>
  </si>
  <si>
    <t>Ppil4</t>
  </si>
  <si>
    <t>E9PY26</t>
  </si>
  <si>
    <t>Bleomycin hydrolase (Fragment) OS=Mus musculus OX=10090 GN=Blmh PE=1 SV=1</t>
  </si>
  <si>
    <t>P62892</t>
  </si>
  <si>
    <t>60S ribosomal protein L39 OS=Mus musculus OX=10090 GN=Rpl39 PE=1 SV=2</t>
  </si>
  <si>
    <t>Rpl39</t>
  </si>
  <si>
    <t>Q8K003</t>
  </si>
  <si>
    <t>Translation machinery-associated protein 7 OS=Mus musculus OX=10090 GN=Tma7 PE=3 SV=1</t>
  </si>
  <si>
    <t>Tma7</t>
  </si>
  <si>
    <t>Q8C0C7</t>
  </si>
  <si>
    <t>Phenylalanine--tRNA ligase alpha subunit OS=Mus musculus OX=10090 GN=Farsa PE=1 SV=1</t>
  </si>
  <si>
    <t>Farsa</t>
  </si>
  <si>
    <t>Q9DB77</t>
  </si>
  <si>
    <t>Cytochrome b-c1 complex subunit 2, mitochondrial OS=Mus musculus OX=10090 GN=Uqcrc2 PE=1 SV=1</t>
  </si>
  <si>
    <t>Uqcrc2</t>
  </si>
  <si>
    <t>A0A0N4SW94</t>
  </si>
  <si>
    <t>Myeloid-associated differentiation marker (Fragment) OS=Mus musculus OX=10090 GN=Myadm PE=1 SV=1</t>
  </si>
  <si>
    <t>Myadm</t>
  </si>
  <si>
    <t>P61804</t>
  </si>
  <si>
    <t>Dolichyl-diphosphooligosaccharide--protein glycosyltransferase subunit DAD1 OS=Mus musculus OX=10090 GN=Dad1 PE=1 SV=3</t>
  </si>
  <si>
    <t>Dad1</t>
  </si>
  <si>
    <t>Q9D8Y0</t>
  </si>
  <si>
    <t>EF-hand domain-containing protein D2 OS=Mus musculus OX=10090 GN=Efhd2 PE=1 SV=1</t>
  </si>
  <si>
    <t>Efhd2</t>
  </si>
  <si>
    <t>E9QAF9</t>
  </si>
  <si>
    <t>Protein TANC1 OS=Mus musculus OX=10090 GN=Tanc1 PE=1 SV=1</t>
  </si>
  <si>
    <t>Tanc1</t>
  </si>
  <si>
    <t>F8VQ87</t>
  </si>
  <si>
    <t>5'-3' exoribonuclease 1 OS=Mus musculus OX=10090 GN=Xrn1 PE=1 SV=1</t>
  </si>
  <si>
    <t>Xrn1</t>
  </si>
  <si>
    <t>Q9D8L3</t>
  </si>
  <si>
    <t>Translocon-associated protein subunit delta OS=Mus musculus OX=10090 GN=Ssr4 PE=1 SV=1</t>
  </si>
  <si>
    <t>Ssr4</t>
  </si>
  <si>
    <t>P24270</t>
  </si>
  <si>
    <t>Catalase OS=Mus musculus OX=10090 GN=Cat PE=1 SV=4</t>
  </si>
  <si>
    <t>Cat</t>
  </si>
  <si>
    <t>P62342</t>
  </si>
  <si>
    <t>Thioredoxin reductase-like selenoprotein T OS=Mus musculus OX=10090 GN=Selenot PE=1 SV=2</t>
  </si>
  <si>
    <t>Selenot</t>
  </si>
  <si>
    <t>Serine/threonine-protein phosphatase PP1-beta catalytic subunit OS=Mus musculus OX=10090 GN=Ppp1cb PE=1 SV=3</t>
  </si>
  <si>
    <t>Ppp1cb</t>
  </si>
  <si>
    <t>A0A1Y7VJ48</t>
  </si>
  <si>
    <t>Tubulin-specific chaperone A OS=Mus musculus OX=10090 GN=Tbca PE=1 SV=1</t>
  </si>
  <si>
    <t>Tbca</t>
  </si>
  <si>
    <t>Q9CRD2</t>
  </si>
  <si>
    <t>ER membrane protein complex subunit 2 OS=Mus musculus OX=10090 GN=Emc2 PE=1 SV=1</t>
  </si>
  <si>
    <t>Emc2</t>
  </si>
  <si>
    <t>O55057</t>
  </si>
  <si>
    <t>Retinal rod rhodopsin-sensitive cGMP 3',5'-cyclic phosphodiesterase subunit delta OS=Mus musculus OX=10090 GN=Pde6d PE=1 SV=1</t>
  </si>
  <si>
    <t>Pde6d</t>
  </si>
  <si>
    <t>Q5F285</t>
  </si>
  <si>
    <t>Transmembrane protein 256 OS=Mus musculus OX=10090 GN=Tmem256 PE=1 SV=1</t>
  </si>
  <si>
    <t>Tmem256</t>
  </si>
  <si>
    <t>Q8CBC8</t>
  </si>
  <si>
    <t>Branched-chain-amino-acid aminotransferase OS=Mus musculus OX=10090 GN=Bcat1 PE=1 SV=1</t>
  </si>
  <si>
    <t>Bcat1</t>
  </si>
  <si>
    <t>G3X8T3</t>
  </si>
  <si>
    <t>Carboxypeptidase OS=Mus musculus OX=10090 GN=Ctsa PE=1 SV=1</t>
  </si>
  <si>
    <t>Ctsa</t>
  </si>
  <si>
    <t>Q8BTW3</t>
  </si>
  <si>
    <t>Exosome complex component MTR3 OS=Mus musculus OX=10090 GN=Exosc6 PE=1 SV=1</t>
  </si>
  <si>
    <t>Exosc6</t>
  </si>
  <si>
    <t>Q3UV17</t>
  </si>
  <si>
    <t>Keratin, type II cytoskeletal 2 oral OS=Mus musculus OX=10090 GN=Krt76 PE=1 SV=1</t>
  </si>
  <si>
    <t>Krt76</t>
  </si>
  <si>
    <t>O35623</t>
  </si>
  <si>
    <t>BET1 homolog OS=Mus musculus OX=10090 GN=Bet1 PE=1 SV=1</t>
  </si>
  <si>
    <t>Bet1</t>
  </si>
  <si>
    <t>Q6ZQ11</t>
  </si>
  <si>
    <t>Chondroitin sulfate synthase 1 OS=Mus musculus OX=10090 GN=Chsy1 PE=2 SV=2</t>
  </si>
  <si>
    <t>Chsy1</t>
  </si>
  <si>
    <t>G3X907</t>
  </si>
  <si>
    <t>Teneurin-3 OS=Mus musculus OX=10090 GN=Tenm3 PE=1 SV=1</t>
  </si>
  <si>
    <t>Tenm3</t>
  </si>
  <si>
    <t>Q99LD8</t>
  </si>
  <si>
    <t>N(G),N(G)-dimethylarginine dimethylaminohydrolase 2 OS=Mus musculus OX=10090 GN=Ddah2 PE=1 SV=1</t>
  </si>
  <si>
    <t>Ddah2</t>
  </si>
  <si>
    <t>Q04750</t>
  </si>
  <si>
    <t>DNA topoisomerase 1 OS=Mus musculus OX=10090 GN=Top1 PE=1 SV=2</t>
  </si>
  <si>
    <t>Top1</t>
  </si>
  <si>
    <t>Q6PGB6</t>
  </si>
  <si>
    <t>N-alpha-acetyltransferase 50 OS=Mus musculus OX=10090 GN=Naa50 PE=1 SV=1</t>
  </si>
  <si>
    <t>Naa50</t>
  </si>
  <si>
    <t>D3YVW2</t>
  </si>
  <si>
    <t>Golgi integral membrane protein 4 OS=Mus musculus OX=10090 GN=Golim4 PE=1 SV=1</t>
  </si>
  <si>
    <t>Golim4</t>
  </si>
  <si>
    <t>Q9CQ69</t>
  </si>
  <si>
    <t>Cytochrome b-c1 complex subunit 8 OS=Mus musculus OX=10090 GN=Uqcrq PE=1 SV=3</t>
  </si>
  <si>
    <t>Uqcrq</t>
  </si>
  <si>
    <t>P10518</t>
  </si>
  <si>
    <t>Delta-aminolevulinic acid dehydratase OS=Mus musculus OX=10090 GN=Alad PE=1 SV=1</t>
  </si>
  <si>
    <t>Alad</t>
  </si>
  <si>
    <t>Q8R2Y8</t>
  </si>
  <si>
    <t>Peptidyl-tRNA hydrolase 2, mitochondrial OS=Mus musculus OX=10090 GN=Ptrh2 PE=1 SV=1</t>
  </si>
  <si>
    <t>Ptrh2</t>
  </si>
  <si>
    <t>Q9CR68</t>
  </si>
  <si>
    <t>Cytochrome b-c1 complex subunit Rieske, mitochondrial OS=Mus musculus OX=10090 GN=Uqcrfs1 PE=1 SV=1</t>
  </si>
  <si>
    <t>Uqcrfs1</t>
  </si>
  <si>
    <t>Q7TN02</t>
  </si>
  <si>
    <t>Mediator of RNA polymerase II transcription subunit 26 OS=Mus musculus OX=10090 GN=Med26 PE=1 SV=1</t>
  </si>
  <si>
    <t>Med26</t>
  </si>
  <si>
    <t>Q9CQB4</t>
  </si>
  <si>
    <t>Cytochrome b-c1 complex subunit 7 OS=Mus musculus OX=10090 GN=Uqcrb PE=1 SV=1</t>
  </si>
  <si>
    <t>Uqcrb</t>
  </si>
  <si>
    <t>P08228</t>
  </si>
  <si>
    <t>Sod1</t>
  </si>
  <si>
    <t>Q99KH2</t>
  </si>
  <si>
    <t>Cytohesin-2 OS=Mus musculus OX=10090 GN=Cyth2 PE=1 SV=1</t>
  </si>
  <si>
    <t>Cyth2</t>
  </si>
  <si>
    <t>Q8BPE4</t>
  </si>
  <si>
    <t>Transmembrane protein 177 OS=Mus musculus OX=10090 GN=Tmem177 PE=1 SV=1</t>
  </si>
  <si>
    <t>Tmem177</t>
  </si>
  <si>
    <t>P40749</t>
  </si>
  <si>
    <t>Synaptotagmin-4 OS=Mus musculus OX=10090 GN=Syt4 PE=1 SV=2</t>
  </si>
  <si>
    <t>Syt4</t>
  </si>
  <si>
    <t>Q62425</t>
  </si>
  <si>
    <t>Cytochrome c oxidase subunit NDUFA4 OS=Mus musculus OX=10090 GN=Ndufa4 PE=1 SV=2</t>
  </si>
  <si>
    <t>Ndufa4</t>
  </si>
  <si>
    <t>Q9Z2K1</t>
  </si>
  <si>
    <t>Keratin, type I cytoskeletal 16 OS=Mus musculus OX=10090 GN=Krt16 PE=1 SV=3</t>
  </si>
  <si>
    <t>Krt16</t>
  </si>
  <si>
    <t>Q9WV68</t>
  </si>
  <si>
    <t>Peroxisomal 2,4-dienoyl-CoA reductase [(3E)-enoyl-CoA-producing] OS=Mus musculus OX=10090 GN=Decr2 PE=1 SV=1</t>
  </si>
  <si>
    <t>Decr2</t>
  </si>
  <si>
    <t>B2RXP1</t>
  </si>
  <si>
    <t>DISP complex protein LRCH3 OS=Mus musculus OX=10090 GN=Lrch3 PE=1 SV=1</t>
  </si>
  <si>
    <t>Lrch3</t>
  </si>
  <si>
    <t>Q8C3X4</t>
  </si>
  <si>
    <t>Translation factor Guf1, mitochondrial OS=Mus musculus OX=10090 GN=Guf1 PE=1 SV=1</t>
  </si>
  <si>
    <t>Guf1</t>
  </si>
  <si>
    <t>A0A0N4SWI4</t>
  </si>
  <si>
    <t>Protein FAM136A OS=Mus musculus OX=10090 GN=Fam136a PE=1 SV=1</t>
  </si>
  <si>
    <t>Fam136a</t>
  </si>
  <si>
    <t>ATP synthase subunit d, mitochondrial OS=Mus musculus OX=10090 GN=Atp5pd PE=1 SV=3</t>
  </si>
  <si>
    <t>Atp5pd</t>
  </si>
  <si>
    <t>Q9EP72</t>
  </si>
  <si>
    <t>ER membrane protein complex subunit 7 OS=Mus musculus OX=10090 GN=Emc7 PE=1 SV=1</t>
  </si>
  <si>
    <t>Emc7</t>
  </si>
  <si>
    <t>Q7TMY4</t>
  </si>
  <si>
    <t>THO complex subunit 7 homolog OS=Mus musculus OX=10090 GN=Thoc7 PE=1 SV=2</t>
  </si>
  <si>
    <t>Thoc7</t>
  </si>
  <si>
    <t>Q8K2M0</t>
  </si>
  <si>
    <t>39S ribosomal protein L38, mitochondrial OS=Mus musculus OX=10090 GN=Mrpl38 PE=1 SV=2</t>
  </si>
  <si>
    <t>Mrpl38</t>
  </si>
  <si>
    <t>Q9DCT2</t>
  </si>
  <si>
    <t>NADH dehydrogenase [ubiquinone] iron-sulfur protein 3, mitochondrial OS=Mus musculus OX=10090 GN=Ndufs3 PE=1 SV=2</t>
  </si>
  <si>
    <t>Ndufs3</t>
  </si>
  <si>
    <t>60S ribosomal protein L5 OS=Mus musculus OX=10090 GN=Rpl5 PE=1 SV=3</t>
  </si>
  <si>
    <t>Desmoglein-1-alpha OS=Mus musculus OX=10090 GN=Dsg1a PE=2 SV=2</t>
  </si>
  <si>
    <t>Dsg1a</t>
  </si>
  <si>
    <t>O35465</t>
  </si>
  <si>
    <t>Peptidyl-prolyl cis-trans isomerase FKBP8 OS=Mus musculus OX=10090 GN=Fkbp8 PE=1 SV=2</t>
  </si>
  <si>
    <t>Fkbp8</t>
  </si>
  <si>
    <t>Q9DCC8</t>
  </si>
  <si>
    <t>Mitochondrial import receptor subunit TOM20 homolog OS=Mus musculus OX=10090 GN=Tomm20 PE=1 SV=1</t>
  </si>
  <si>
    <t>Tomm20</t>
  </si>
  <si>
    <t>14-3-3 protein epsilon OS=Mus musculus OX=10090 GN=Ywhae PE=1 SV=1</t>
  </si>
  <si>
    <t>A0A494BB95</t>
  </si>
  <si>
    <t>Eukaryotic translation initiation factor 4C OS=Mus musculus OX=10090 GN=Eif1a PE=1 SV=1</t>
  </si>
  <si>
    <t>Eif1a</t>
  </si>
  <si>
    <t>Q80YQ2</t>
  </si>
  <si>
    <t>Mediator of RNA polymerase II transcription subunit 23 OS=Mus musculus OX=10090 GN=Med23 PE=1 SV=2</t>
  </si>
  <si>
    <t>Med23</t>
  </si>
  <si>
    <t>Q3TLD5</t>
  </si>
  <si>
    <t>Unconventional prefoldin RPB5 interactor OS=Mus musculus OX=10090 GN=Uri1 PE=1 SV=2</t>
  </si>
  <si>
    <t>Uri1</t>
  </si>
  <si>
    <t>Q8BIA4</t>
  </si>
  <si>
    <t>F-box/WD repeat-containing protein 8 OS=Mus musculus OX=10090 GN=Fbxw8 PE=1 SV=2</t>
  </si>
  <si>
    <t>Fbxw8</t>
  </si>
  <si>
    <t>Q9CR00</t>
  </si>
  <si>
    <t>26S proteasome non-ATPase regulatory subunit 9 OS=Mus musculus OX=10090 GN=Psmd9 PE=1 SV=1</t>
  </si>
  <si>
    <t>Psmd9</t>
  </si>
  <si>
    <t>Q9CY27</t>
  </si>
  <si>
    <t>Very-long-chain enoyl-CoA reductase OS=Mus musculus OX=10090 GN=Tecr PE=1 SV=1</t>
  </si>
  <si>
    <t>Tecr</t>
  </si>
  <si>
    <t>O70378</t>
  </si>
  <si>
    <t>ER membrane protein complex subunit 8 OS=Mus musculus OX=10090 GN=Emc8 PE=1 SV=1</t>
  </si>
  <si>
    <t>Emc8</t>
  </si>
  <si>
    <t>P48036</t>
  </si>
  <si>
    <t>Annexin A5 OS=Mus musculus OX=10090 GN=Anxa5 PE=1 SV=1</t>
  </si>
  <si>
    <t>Anxa5</t>
  </si>
  <si>
    <t>Q3UUQ7</t>
  </si>
  <si>
    <t>GPI inositol-deacylase OS=Mus musculus OX=10090 GN=Pgap1 PE=1 SV=3</t>
  </si>
  <si>
    <t>Pgap1</t>
  </si>
  <si>
    <t>Q8BXV2</t>
  </si>
  <si>
    <t>BRI3-binding protein OS=Mus musculus OX=10090 GN=Bri3bp PE=1 SV=1</t>
  </si>
  <si>
    <t>Bri3bp</t>
  </si>
  <si>
    <t>Q64475</t>
  </si>
  <si>
    <t>Histone H2B type 1-B OS=Mus musculus OX=10090 GN=H2bc3 PE=1 SV=3</t>
  </si>
  <si>
    <t>H2bc3</t>
  </si>
  <si>
    <t>60S ribosomal protein L15 OS=Mus musculus OX=10090 GN=Rpl15 PE=1 SV=4</t>
  </si>
  <si>
    <t>Q9CSH3</t>
  </si>
  <si>
    <t>Exosome complex exonuclease RRP44 OS=Mus musculus OX=10090 GN=Dis3 PE=1 SV=4</t>
  </si>
  <si>
    <t>Dis3</t>
  </si>
  <si>
    <t>P19157</t>
  </si>
  <si>
    <t>Glutathione S-transferase P 1 OS=Mus musculus OX=10090 GN=Gstp1 PE=1 SV=2</t>
  </si>
  <si>
    <t>Gstp1</t>
  </si>
  <si>
    <t>Pgam1</t>
  </si>
  <si>
    <t>Q9QYI4</t>
  </si>
  <si>
    <t>DnaJ homolog subfamily B member 12 OS=Mus musculus OX=10090 GN=Dnajb12 PE=1 SV=2</t>
  </si>
  <si>
    <t>Dnajb12</t>
  </si>
  <si>
    <t>Q6P2L7</t>
  </si>
  <si>
    <t>Protein GOLM2 OS=Mus musculus OX=10090 GN=Golm2 PE=1 SV=1</t>
  </si>
  <si>
    <t>Golm2</t>
  </si>
  <si>
    <t>Q9JMG1</t>
  </si>
  <si>
    <t>Endothelial differentiation-related factor 1 OS=Mus musculus OX=10090 GN=Edf1 PE=1 SV=1</t>
  </si>
  <si>
    <t>Edf1</t>
  </si>
  <si>
    <t>Q8C878</t>
  </si>
  <si>
    <t>NEDD8-activating enzyme E1 catalytic subunit OS=Mus musculus OX=10090 GN=Uba3 PE=1 SV=2</t>
  </si>
  <si>
    <t>Uba3</t>
  </si>
  <si>
    <t>Q3USZ8</t>
  </si>
  <si>
    <t>Divergent protein kinase domain 2A OS=Mus musculus OX=10090 GN=Dipk2a PE=1 SV=2</t>
  </si>
  <si>
    <t>Dipk2a</t>
  </si>
  <si>
    <t>P57759</t>
  </si>
  <si>
    <t>Endoplasmic reticulum resident protein 29 OS=Mus musculus OX=10090 GN=Erp29 PE=1 SV=2</t>
  </si>
  <si>
    <t>Erp29</t>
  </si>
  <si>
    <t>Q99KI3</t>
  </si>
  <si>
    <t>ER membrane protein complex subunit 3 OS=Mus musculus OX=10090 GN=Emc3 PE=1 SV=3</t>
  </si>
  <si>
    <t>Emc3</t>
  </si>
  <si>
    <t>Q3UH60</t>
  </si>
  <si>
    <t>Disco-interacting protein 2 homolog B OS=Mus musculus OX=10090 GN=Dip2b PE=1 SV=1</t>
  </si>
  <si>
    <t>Dip2b</t>
  </si>
  <si>
    <t>Q9CQJ2</t>
  </si>
  <si>
    <t>PIH1 domain-containing protein 1 OS=Mus musculus OX=10090 GN=Pih1d1 PE=1 SV=1</t>
  </si>
  <si>
    <t>Pih1d1</t>
  </si>
  <si>
    <t>Q8K1R3</t>
  </si>
  <si>
    <t>Polyribonucleotide nucleotidyltransferase 1, mitochondrial OS=Mus musculus OX=10090 GN=Pnpt1 PE=1 SV=1</t>
  </si>
  <si>
    <t>Pnpt1</t>
  </si>
  <si>
    <t>P51859</t>
  </si>
  <si>
    <t>Hdgf</t>
  </si>
  <si>
    <t>Q9D8S4</t>
  </si>
  <si>
    <t>Oligoribonuclease, mitochondrial OS=Mus musculus OX=10090 GN=Rexo2 PE=1 SV=2</t>
  </si>
  <si>
    <t>Rexo2</t>
  </si>
  <si>
    <t>Q9D024</t>
  </si>
  <si>
    <t>PAT complex subunit CCDC47 OS=Mus musculus OX=10090 GN=Ccdc47 PE=1 SV=2</t>
  </si>
  <si>
    <t>Ccdc47</t>
  </si>
  <si>
    <t>Q3THW5</t>
  </si>
  <si>
    <t>Histone H2A.V OS=Mus musculus OX=10090 GN=H2az2 PE=1 SV=3</t>
  </si>
  <si>
    <t>H2az2</t>
  </si>
  <si>
    <t>P40240</t>
  </si>
  <si>
    <t>CD9 antigen OS=Mus musculus OX=10090 GN=Cd9 PE=1 SV=2</t>
  </si>
  <si>
    <t>Cd9</t>
  </si>
  <si>
    <t>Q9ET30</t>
  </si>
  <si>
    <t>Transmembrane 9 superfamily member 3 OS=Mus musculus OX=10090 GN=Tm9sf3 PE=1 SV=1</t>
  </si>
  <si>
    <t>Tm9sf3</t>
  </si>
  <si>
    <t>Q9CQ22</t>
  </si>
  <si>
    <t>Ragulator complex protein LAMTOR1 OS=Mus musculus OX=10090 GN=Lamtor1 PE=1 SV=1</t>
  </si>
  <si>
    <t>Lamtor1</t>
  </si>
  <si>
    <t>Q9DB42</t>
  </si>
  <si>
    <t>Zinc finger protein 593 OS=Mus musculus OX=10090 GN=Znf593 PE=1 SV=2</t>
  </si>
  <si>
    <t>Znf593</t>
  </si>
  <si>
    <t>Nucleolar RNA helicase 2 OS=Mus musculus OX=10090 GN=Ddx21 PE=1 SV=3</t>
  </si>
  <si>
    <t>P02663</t>
  </si>
  <si>
    <t>Alpha-S2-casein (Laboratory-Cont) OS=Bos taurus GN=CSN1S2 PE=1 SV=2</t>
  </si>
  <si>
    <t>CSN1S2</t>
  </si>
  <si>
    <t>Cleavage and polyadenylation specificity factor subunit 6 OS=Mus musculus OX=10090 GN=Cpsf6 PE=1 SV=1</t>
  </si>
  <si>
    <t>A2BE93</t>
  </si>
  <si>
    <t>Protein SET (Fragment) OS=Mus musculus OX=10090 GN=Set PE=1 SV=1</t>
  </si>
  <si>
    <t>O88342</t>
  </si>
  <si>
    <t>WD repeat-containing protein 1 OS=Mus musculus OX=10090 GN=Wdr1 PE=1 SV=3</t>
  </si>
  <si>
    <t>Wdr1</t>
  </si>
  <si>
    <t>Q8R054</t>
  </si>
  <si>
    <t>Sushi repeat-containing protein SRPX2 OS=Mus musculus OX=10090 GN=Srpx2 PE=1 SV=2</t>
  </si>
  <si>
    <t>Srpx2</t>
  </si>
  <si>
    <t>Q5HZJ0</t>
  </si>
  <si>
    <t>Ribonuclease 3 OS=Mus musculus OX=10090 GN=Drosha PE=1 SV=1</t>
  </si>
  <si>
    <t>Drosha</t>
  </si>
  <si>
    <t>G3UZX4</t>
  </si>
  <si>
    <t>Casein kinase II subunit beta OS=Mus musculus OX=10090 GN=Csnk2b PE=1 SV=1</t>
  </si>
  <si>
    <t>Csnk2b</t>
  </si>
  <si>
    <t>Q922H2</t>
  </si>
  <si>
    <t>[Pyruvate dehydrogenase (acetyl-transferring)] kinase isozyme 3, mitochondrial OS=Mus musculus OX=10090 GN=Pdk3 PE=1 SV=1</t>
  </si>
  <si>
    <t>Pdk3</t>
  </si>
  <si>
    <t>Q9D0K2</t>
  </si>
  <si>
    <t>Succinyl-CoA:3-ketoacid coenzyme A transferase 1, mitochondrial OS=Mus musculus OX=10090 GN=Oxct1 PE=1 SV=1</t>
  </si>
  <si>
    <t>Oxct1</t>
  </si>
  <si>
    <t>Pleiotropic regulator 1 OS=Mus musculus OX=10090 GN=Plrg1 PE=1 SV=1</t>
  </si>
  <si>
    <t>Q8VE99</t>
  </si>
  <si>
    <t>Coiled-coil domain-containing protein 115 OS=Mus musculus OX=10090 GN=Ccdc115 PE=1 SV=1</t>
  </si>
  <si>
    <t>Ccdc115</t>
  </si>
  <si>
    <t>Q9WUU9</t>
  </si>
  <si>
    <t>Germinal-center associated nuclear protein OS=Mus musculus OX=10090 GN=Mcm3ap PE=1 SV=2</t>
  </si>
  <si>
    <t>Mcm3ap</t>
  </si>
  <si>
    <t>P52875</t>
  </si>
  <si>
    <t>Transmembrane protein 165 OS=Mus musculus OX=10090 GN=Tmem165 PE=1 SV=2</t>
  </si>
  <si>
    <t>Tmem165</t>
  </si>
  <si>
    <t>G3UZI2</t>
  </si>
  <si>
    <t>Heterogeneous nuclear ribonucleoprotein Q OS=Mus musculus OX=10090 GN=Syncrip PE=1 SV=1</t>
  </si>
  <si>
    <t>P32233</t>
  </si>
  <si>
    <t>Developmentally-regulated GTP-binding protein 1 OS=Mus musculus OX=10090 GN=Drg1 PE=1 SV=1</t>
  </si>
  <si>
    <t>Drg1</t>
  </si>
  <si>
    <t>P35527</t>
  </si>
  <si>
    <t>Keratin, type I cytoskeletal 9 (Contact-Cont) OS=Homo sapiens GN=KRT9 PE=1 SV=3</t>
  </si>
  <si>
    <t>KRT9</t>
  </si>
  <si>
    <t>A0A498WGK2</t>
  </si>
  <si>
    <t>asparagine--tRNA ligase OS=Mus musculus OX=10090 GN=Nars PE=1 SV=1</t>
  </si>
  <si>
    <t>Nars</t>
  </si>
  <si>
    <t>Q3UU43</t>
  </si>
  <si>
    <t>Hexosyltransferase OS=Mus musculus OX=10090 GN=Chpf2 PE=1 SV=1</t>
  </si>
  <si>
    <t>Chpf2</t>
  </si>
  <si>
    <t>Q99KE1</t>
  </si>
  <si>
    <t>NAD-dependent malic enzyme, mitochondrial OS=Mus musculus OX=10090 GN=Me2 PE=1 SV=1</t>
  </si>
  <si>
    <t>Me2</t>
  </si>
  <si>
    <t>A2APM3</t>
  </si>
  <si>
    <t>CD44 antigen OS=Mus musculus OX=10090 GN=Cd44 PE=1 SV=1</t>
  </si>
  <si>
    <t>Cd44</t>
  </si>
  <si>
    <t>Q9CZX7</t>
  </si>
  <si>
    <t>Type 2 phosphatidylinositol 4,5-bisphosphate 4-phosphatase OS=Mus musculus OX=10090 GN=Pip4p2 PE=1 SV=1</t>
  </si>
  <si>
    <t>Pip4p2</t>
  </si>
  <si>
    <t>P05201</t>
  </si>
  <si>
    <t>Aspartate aminotransferase, cytoplasmic OS=Mus musculus OX=10090 GN=Got1 PE=1 SV=3</t>
  </si>
  <si>
    <t>Got1</t>
  </si>
  <si>
    <t>Q3TZX8</t>
  </si>
  <si>
    <t>Polynucleotide 5'-hydroxyl-kinase NOL9 OS=Mus musculus OX=10090 GN=Nol9 PE=1 SV=1</t>
  </si>
  <si>
    <t>Nol9</t>
  </si>
  <si>
    <t>P26883</t>
  </si>
  <si>
    <t>Peptidyl-prolyl cis-trans isomerase FKBP1A OS=Mus musculus OX=10090 GN=Fkbp1a PE=1 SV=2</t>
  </si>
  <si>
    <t>Fkbp1a</t>
  </si>
  <si>
    <t>Q8BGZ7</t>
  </si>
  <si>
    <t>Keratin, type II cytoskeletal 75 OS=Mus musculus OX=10090 GN=Krt75 PE=1 SV=1</t>
  </si>
  <si>
    <t>Krt75</t>
  </si>
  <si>
    <t>Q8BM55</t>
  </si>
  <si>
    <t>Transmembrane protein 214 OS=Mus musculus OX=10090 GN=Tmem214 PE=1 SV=1</t>
  </si>
  <si>
    <t>Tmem214</t>
  </si>
  <si>
    <t>P70441</t>
  </si>
  <si>
    <t>Na(+)/H(+) exchange regulatory cofactor NHE-RF1 OS=Mus musculus OX=10090 GN=Slc9a3r1 PE=1 SV=3</t>
  </si>
  <si>
    <t>Slc9a3r1</t>
  </si>
  <si>
    <t>O77727</t>
  </si>
  <si>
    <t>Keratin, type I cytoskeletal 15 (Contact-Cont) OS=Ovis aries GN=KRT15 PE=2 SV=1</t>
  </si>
  <si>
    <t>KRT15</t>
  </si>
  <si>
    <t>Q99LB4</t>
  </si>
  <si>
    <t>Macrophage-capping protein OS=Mus musculus OX=10090 GN=Capg PE=1 SV=1</t>
  </si>
  <si>
    <t>Capg</t>
  </si>
  <si>
    <t>60S ribosomal protein L35 OS=Mus musculus OX=10090 GN=Rpl35 PE=1 SV=1</t>
  </si>
  <si>
    <t>Non-POU domain-containing octamer-binding protein OS=Mus musculus OX=10090 GN=Nono PE=1 SV=3</t>
  </si>
  <si>
    <t>F6ZBR8</t>
  </si>
  <si>
    <t>Protein Wiz OS=Mus musculus OX=10090 GN=Wiz PE=1 SV=3</t>
  </si>
  <si>
    <t>Wiz</t>
  </si>
  <si>
    <t>Q8BMD8</t>
  </si>
  <si>
    <t>Calcium-binding mitochondrial carrier protein SCaMC-1 OS=Mus musculus OX=10090 GN=Slc25a24 PE=1 SV=1</t>
  </si>
  <si>
    <t>Slc25a24</t>
  </si>
  <si>
    <t>B1AV77</t>
  </si>
  <si>
    <t>Aldehyde dehydrogenase OS=Mus musculus OX=10090 GN=Aldh3a2 PE=1 SV=1</t>
  </si>
  <si>
    <t>Aldh3a2</t>
  </si>
  <si>
    <t>Q8VE73</t>
  </si>
  <si>
    <t>Cullin-7 OS=Mus musculus OX=10090 GN=Cul7 PE=1 SV=2</t>
  </si>
  <si>
    <t>Cul7</t>
  </si>
  <si>
    <t>Q02819</t>
  </si>
  <si>
    <t>Nucleobindin-1 OS=Mus musculus OX=10090 GN=Nucb1 PE=1 SV=2</t>
  </si>
  <si>
    <t>Nucb1</t>
  </si>
  <si>
    <t>Rho GDP-dissociation inhibitor 1 OS=Mus musculus OX=10090 GN=Arhgdia PE=1 SV=3</t>
  </si>
  <si>
    <t>O70333</t>
  </si>
  <si>
    <t>Cysteine-rich PDZ-binding protein OS=Mus musculus OX=10090 GN=Cript PE=1 SV=1</t>
  </si>
  <si>
    <t>Cript</t>
  </si>
  <si>
    <t>Q9JII6</t>
  </si>
  <si>
    <t>Aldo-keto reductase family 1 member A1 OS=Mus musculus OX=10090 GN=Akr1a1 PE=1 SV=3</t>
  </si>
  <si>
    <t>Akr1a1</t>
  </si>
  <si>
    <t>Malate dehydrogenase, mitochondrial OS=Mus musculus OX=10090 GN=Mdh2 PE=1 SV=3</t>
  </si>
  <si>
    <t>DnaJ homolog subfamily A member 1 OS=Mus musculus OX=10090 GN=Dnaja1 PE=1 SV=1</t>
  </si>
  <si>
    <t>Q8C5L3</t>
  </si>
  <si>
    <t>CCR4-NOT transcription complex subunit 2 OS=Mus musculus OX=10090 GN=Cnot2 PE=1 SV=2</t>
  </si>
  <si>
    <t>Cnot2</t>
  </si>
  <si>
    <t>P31786</t>
  </si>
  <si>
    <t>Acyl-CoA-binding protein OS=Mus musculus OX=10090 GN=Dbi PE=1 SV=2</t>
  </si>
  <si>
    <t>Dbi</t>
  </si>
  <si>
    <t>Q8BNE1</t>
  </si>
  <si>
    <t>TRPM8 channel-associated factor 1 OS=Mus musculus OX=10090 GN=Tcaf1 PE=2 SV=1</t>
  </si>
  <si>
    <t>Tcaf1</t>
  </si>
  <si>
    <t>Q60631</t>
  </si>
  <si>
    <t>Grb2</t>
  </si>
  <si>
    <t>Activated RNA polymerase II transcriptional coactivator p15 OS=Mus musculus OX=10090 GN=Sub1 PE=1 SV=3</t>
  </si>
  <si>
    <t>Q61792</t>
  </si>
  <si>
    <t>LIM and SH3 domain protein 1 OS=Mus musculus OX=10090 GN=Lasp1 PE=1 SV=1</t>
  </si>
  <si>
    <t>Lasp1</t>
  </si>
  <si>
    <t>Q5RL79</t>
  </si>
  <si>
    <t>Keratinocyte-associated protein 2 OS=Mus musculus OX=10090 GN=Krtcap2 PE=1 SV=2</t>
  </si>
  <si>
    <t>Krtcap2</t>
  </si>
  <si>
    <t>E9Q3W1</t>
  </si>
  <si>
    <t>Casein kinase I isoform alpha OS=Mus musculus OX=10090 GN=Csnk1a1 PE=1 SV=1</t>
  </si>
  <si>
    <t>Csnk1a1</t>
  </si>
  <si>
    <t>Phosphoglycerate kinase 1 OS=Mus musculus OX=10090 GN=Pgk1 PE=1 SV=4</t>
  </si>
  <si>
    <t>Q3TIX9</t>
  </si>
  <si>
    <t>U4/U6.U5 tri-snRNP-associated protein 2 OS=Mus musculus OX=10090 GN=Usp39 PE=1 SV=2</t>
  </si>
  <si>
    <t>Usp39</t>
  </si>
  <si>
    <t>O08528</t>
  </si>
  <si>
    <t>Hexokinase-2 OS=Mus musculus OX=10090 GN=Hk2 PE=1 SV=1</t>
  </si>
  <si>
    <t>Hk2</t>
  </si>
  <si>
    <t>Q6IFX2</t>
  </si>
  <si>
    <t>Keratin, type I cytoskeletal 42 OS=Mus musculus OX=10090 GN=Krt42 PE=1 SV=1</t>
  </si>
  <si>
    <t>Krt42</t>
  </si>
  <si>
    <t>P30416</t>
  </si>
  <si>
    <t>Peptidyl-prolyl cis-trans isomerase FKBP4 OS=Mus musculus OX=10090 GN=Fkbp4 PE=1 SV=5</t>
  </si>
  <si>
    <t>Fkbp4</t>
  </si>
  <si>
    <t>Q91WQ3</t>
  </si>
  <si>
    <t>Tyrosine--tRNA ligase, cytoplasmic OS=Mus musculus OX=10090 GN=Yars1 PE=1 SV=3</t>
  </si>
  <si>
    <t>Yars1</t>
  </si>
  <si>
    <t>Proliferation-associated protein 2G4 OS=Mus musculus OX=10090 GN=Pa2g4 PE=1 SV=3</t>
  </si>
  <si>
    <t>Q9D832</t>
  </si>
  <si>
    <t>DnaJ homolog subfamily B member 4 OS=Mus musculus OX=10090 GN=Dnajb4 PE=1 SV=1</t>
  </si>
  <si>
    <t>Dnajb4</t>
  </si>
  <si>
    <t>Q99LJ0</t>
  </si>
  <si>
    <t>CTTNBP2 N-terminal-like protein OS=Mus musculus OX=10090 GN=Cttnbp2nl PE=1 SV=1</t>
  </si>
  <si>
    <t>Cttnbp2nl</t>
  </si>
  <si>
    <t>E9QP00</t>
  </si>
  <si>
    <t>Transformer-2 protein homolog alpha OS=Mus musculus OX=10090 GN=Tra2a PE=1 SV=1</t>
  </si>
  <si>
    <t>Q7TNV0</t>
  </si>
  <si>
    <t>Protein DEK OS=Mus musculus OX=10090 GN=Dek PE=1 SV=1</t>
  </si>
  <si>
    <t>Dek</t>
  </si>
  <si>
    <t>Q9WVD4</t>
  </si>
  <si>
    <t>H(+)/Cl(-) exchange transporter 5 OS=Mus musculus OX=10090 GN=Clcn5 PE=1 SV=2</t>
  </si>
  <si>
    <t>Clcn5</t>
  </si>
  <si>
    <t>Q91YM4</t>
  </si>
  <si>
    <t>FAST kinase domain-containing protein 4 OS=Mus musculus OX=10090 GN=Tbrg4 PE=1 SV=1</t>
  </si>
  <si>
    <t>Tbrg4</t>
  </si>
  <si>
    <t>Q3TIV5</t>
  </si>
  <si>
    <t>Zinc finger CCCH domain-containing protein 15 OS=Mus musculus OX=10090 GN=Zc3h15 PE=1 SV=2</t>
  </si>
  <si>
    <t>Zc3h15</t>
  </si>
  <si>
    <t>Q9CPT4</t>
  </si>
  <si>
    <t>Mydgf</t>
  </si>
  <si>
    <t>O89023</t>
  </si>
  <si>
    <t>Tripeptidyl-peptidase 1 OS=Mus musculus OX=10090 GN=Tpp1 PE=1 SV=2</t>
  </si>
  <si>
    <t>Tpp1</t>
  </si>
  <si>
    <t>A0A0A6YY34</t>
  </si>
  <si>
    <t>Glutathione peroxidase OS=Mus musculus OX=10090 GN=Gpx1 PE=1 SV=1</t>
  </si>
  <si>
    <t>Gpx1</t>
  </si>
  <si>
    <t>A2A9I0</t>
  </si>
  <si>
    <t>Golgi SNAP receptor complex member 2 OS=Mus musculus OX=10090 GN=Gosr2 PE=1 SV=1</t>
  </si>
  <si>
    <t>Gosr2</t>
  </si>
  <si>
    <t>A0A140LJ59</t>
  </si>
  <si>
    <t>Eukaryotic translation initiation factor 3 subunit K OS=Mus musculus OX=10090 GN=Eif3k PE=1 SV=1</t>
  </si>
  <si>
    <t>Eif3k</t>
  </si>
  <si>
    <t>Q61029</t>
  </si>
  <si>
    <t>Lamina-associated polypeptide 2, isoforms beta/delta/epsilon/gamma OS=Mus musculus OX=10090 GN=Tmpo PE=1 SV=4</t>
  </si>
  <si>
    <t>Tmpo</t>
  </si>
  <si>
    <t>Q0VG62</t>
  </si>
  <si>
    <t>Ribosomal biogenesis factor OS=Mus musculus OX=10090 GN=Rbis PE=1 SV=2</t>
  </si>
  <si>
    <t>Rbis</t>
  </si>
  <si>
    <t>Q9Z0V7</t>
  </si>
  <si>
    <t>Mitochondrial import inner membrane translocase subunit Tim17-B OS=Mus musculus OX=10090 GN=Timm17b PE=1 SV=1</t>
  </si>
  <si>
    <t>Timm17b</t>
  </si>
  <si>
    <t>D3YWY6</t>
  </si>
  <si>
    <t>Mitochondrial pyruvate carrier OS=Mus musculus OX=10090 GN=Mpc1 PE=1 SV=1</t>
  </si>
  <si>
    <t>Mpc1</t>
  </si>
  <si>
    <t>Protein CDV3 OS=Mus musculus OX=10090 GN=Cdv3 PE=1 SV=2</t>
  </si>
  <si>
    <t>Nucleophosmin OS=Mus musculus OX=10090 GN=Npm1 PE=1 SV=1</t>
  </si>
  <si>
    <t>60S ribosomal protein L27a OS=Mus musculus OX=10090 GN=Rpl27a PE=1 SV=5</t>
  </si>
  <si>
    <t>E9Q0H6</t>
  </si>
  <si>
    <t>Fatty acid-binding protein, brain OS=Mus musculus OX=10090 GN=Fabp7 PE=1 SV=1</t>
  </si>
  <si>
    <t>Fabp7</t>
  </si>
  <si>
    <t>E9PYD3</t>
  </si>
  <si>
    <t>Vacuolar protein sorting-associated protein 53 homolog OS=Mus musculus OX=10090 GN=Vps53 PE=1 SV=1</t>
  </si>
  <si>
    <t>Vps53</t>
  </si>
  <si>
    <t>A0A0R3P9C8</t>
  </si>
  <si>
    <t>NADH dehydrogenase [ubiquinone] 1 alpha subcomplex subunit 9, mitochondrial OS=Mus musculus OX=10090 GN=Ndufa9 PE=1 SV=1</t>
  </si>
  <si>
    <t>Ndufa9</t>
  </si>
  <si>
    <t>D3YVR4</t>
  </si>
  <si>
    <t>LRP chaperone MESD (Fragment) OS=Mus musculus OX=10090 GN=Mesd PE=1 SV=1</t>
  </si>
  <si>
    <t>Mesd</t>
  </si>
  <si>
    <t>Q6ZWM4</t>
  </si>
  <si>
    <t>U6 snRNA-associated Sm-like protein LSm8 OS=Mus musculus OX=10090 GN=Lsm8 PE=1 SV=3</t>
  </si>
  <si>
    <t>Lsm8</t>
  </si>
  <si>
    <t>Q8BMQ2</t>
  </si>
  <si>
    <t>General transcription factor 3C polypeptide 4 OS=Mus musculus OX=10090 GN=Gtf3c4 PE=1 SV=2</t>
  </si>
  <si>
    <t>Gtf3c4</t>
  </si>
  <si>
    <t>Q08642</t>
  </si>
  <si>
    <t>Protein-arginine deiminase type-2 OS=Mus musculus OX=10090 GN=Padi2 PE=1 SV=2</t>
  </si>
  <si>
    <t>Padi2</t>
  </si>
  <si>
    <t>Q8CH18</t>
  </si>
  <si>
    <t>Cell division cycle and apoptosis regulator protein 1 OS=Mus musculus OX=10090 GN=Ccar1 PE=1 SV=1</t>
  </si>
  <si>
    <t>Ccar1</t>
  </si>
  <si>
    <t>Q8BJS4</t>
  </si>
  <si>
    <t>SUN domain-containing protein 2 OS=Mus musculus OX=10090 GN=Sun2 PE=1 SV=3</t>
  </si>
  <si>
    <t>Sun2</t>
  </si>
  <si>
    <t>A0A0U1RNL7</t>
  </si>
  <si>
    <t>Protein-serine/threonine kinase OS=Mus musculus OX=10090 GN=Bckdk PE=1 SV=1</t>
  </si>
  <si>
    <t>Bckdk</t>
  </si>
  <si>
    <t>Q9WVM1</t>
  </si>
  <si>
    <t>Rac GTPase-activating protein 1 OS=Mus musculus OX=10090 GN=Racgap1 PE=1 SV=1</t>
  </si>
  <si>
    <t>Racgap1</t>
  </si>
  <si>
    <t>P04264</t>
  </si>
  <si>
    <t>Keratin, type II cytoskeletal 1 (Contact-Cont) OS=Homo sapiens GN=KRT1 PE=1 SV=6</t>
  </si>
  <si>
    <t>KRT1</t>
  </si>
  <si>
    <t>Q7M6Z4</t>
  </si>
  <si>
    <t>Kinesin-like protein KIF27 OS=Mus musculus OX=10090 GN=Kif27 PE=1 SV=1</t>
  </si>
  <si>
    <t>Kif27</t>
  </si>
  <si>
    <t>G3UXL2</t>
  </si>
  <si>
    <t>ribose-phosphate diphosphokinase OS=Mus musculus OX=10090 GN=Prps1l3 PE=3 SV=1</t>
  </si>
  <si>
    <t>Prps1l3</t>
  </si>
  <si>
    <t>P63280</t>
  </si>
  <si>
    <t>SUMO-conjugating enzyme UBC9 OS=Mus musculus OX=10090 GN=Ube2i PE=1 SV=1</t>
  </si>
  <si>
    <t>Ube2i</t>
  </si>
  <si>
    <t>Q80UW8</t>
  </si>
  <si>
    <t>DNA-directed RNA polymerases I, II, and III subunit RPABC1 OS=Mus musculus OX=10090 GN=Polr2e PE=1 SV=1</t>
  </si>
  <si>
    <t>Polr2e</t>
  </si>
  <si>
    <t>Ezrin OS=Mus musculus OX=10090 GN=Ezr PE=1 SV=3</t>
  </si>
  <si>
    <t>Ezr</t>
  </si>
  <si>
    <t>Q3UKJ7</t>
  </si>
  <si>
    <t>WD40 repeat-containing protein SMU1 OS=Mus musculus OX=10090 GN=Smu1 PE=2 SV=2</t>
  </si>
  <si>
    <t>Smu1</t>
  </si>
  <si>
    <t>P60060</t>
  </si>
  <si>
    <t>Protein transport protein Sec61 subunit gamma OS=Mus musculus OX=10090 GN=Sec61g PE=3 SV=1</t>
  </si>
  <si>
    <t>Sec61g</t>
  </si>
  <si>
    <t>Triosephosphate isomerase OS=Mus musculus OX=10090 GN=Tpi1 PE=1 SV=5</t>
  </si>
  <si>
    <t>O08759</t>
  </si>
  <si>
    <t>Ubiquitin-protein ligase E3A OS=Mus musculus OX=10090 GN=Ube3a PE=1 SV=2</t>
  </si>
  <si>
    <t>Ube3a</t>
  </si>
  <si>
    <t>G3UWK0</t>
  </si>
  <si>
    <t>Methanethiol oxidase (Fragment) OS=Mus musculus OX=10090 GN=Selenbp2 PE=1 SV=1</t>
  </si>
  <si>
    <t>Selenbp2</t>
  </si>
  <si>
    <t>Q8K194</t>
  </si>
  <si>
    <t>U4/U6.U5 small nuclear ribonucleoprotein 27 kDa protein OS=Mus musculus OX=10090 GN=Snrnp27 PE=1 SV=1</t>
  </si>
  <si>
    <t>Snrnp27</t>
  </si>
  <si>
    <t>Q8K301</t>
  </si>
  <si>
    <t>Probable ATP-dependent RNA helicase DDX52 OS=Mus musculus OX=10090 GN=Ddx52 PE=2 SV=2</t>
  </si>
  <si>
    <t>Ddx52</t>
  </si>
  <si>
    <t>B1AV66</t>
  </si>
  <si>
    <t>Protein YIPF (Fragment) OS=Mus musculus OX=10090 GN=Yipf6 PE=1 SV=1</t>
  </si>
  <si>
    <t>Yipf6</t>
  </si>
  <si>
    <t>A0A1L1SSF2</t>
  </si>
  <si>
    <t>ADP-dependent glucokinase OS=Mus musculus OX=10090 GN=Adpgk PE=1 SV=1</t>
  </si>
  <si>
    <t>Adpgk</t>
  </si>
  <si>
    <t>D3YZ09</t>
  </si>
  <si>
    <t>H/ACA ribonucleoprotein complex subunit (Fragment) OS=Mus musculus OX=10090 GN=Gar1 PE=1 SV=1</t>
  </si>
  <si>
    <t>Q5SUR0</t>
  </si>
  <si>
    <t>Phosphoribosylformylglycinamidine synthase OS=Mus musculus OX=10090 GN=Pfas PE=1 SV=1</t>
  </si>
  <si>
    <t>Pfas</t>
  </si>
  <si>
    <t>P47941</t>
  </si>
  <si>
    <t>Crk-like protein OS=Mus musculus OX=10090 GN=Crkl PE=1 SV=2</t>
  </si>
  <si>
    <t>Crkl</t>
  </si>
  <si>
    <t>Histone H4 OS=Mus musculus OX=10090 GN=H4c16 PE=1 SV=2</t>
  </si>
  <si>
    <t>H4c16</t>
  </si>
  <si>
    <t>Q8BLF1</t>
  </si>
  <si>
    <t>Neutral cholesterol ester hydrolase 1 OS=Mus musculus OX=10090 GN=Nceh1 PE=1 SV=1</t>
  </si>
  <si>
    <t>Nceh1</t>
  </si>
  <si>
    <t>60S ribosomal protein L13 OS=Mus musculus OX=10090 GN=Rpl13 PE=1 SV=3</t>
  </si>
  <si>
    <t>Q9D0F9</t>
  </si>
  <si>
    <t>Pgm1</t>
  </si>
  <si>
    <t>P10605</t>
  </si>
  <si>
    <t>Cathepsin B OS=Mus musculus OX=10090 GN=Ctsb PE=1 SV=2</t>
  </si>
  <si>
    <t>Ctsb</t>
  </si>
  <si>
    <t>Q64523</t>
  </si>
  <si>
    <t>Histone H2A type 2-C OS=Mus musculus OX=10090 GN=H2ac20 PE=1 SV=3</t>
  </si>
  <si>
    <t>H2ac20</t>
  </si>
  <si>
    <t>P58058</t>
  </si>
  <si>
    <t>NAD kinase OS=Mus musculus OX=10090 GN=Nadk PE=1 SV=2</t>
  </si>
  <si>
    <t>Nadk</t>
  </si>
  <si>
    <t>Q99J47</t>
  </si>
  <si>
    <t>Dehydrogenase/reductase SDR family member 7B OS=Mus musculus OX=10090 GN=Dhrs7b PE=1 SV=1</t>
  </si>
  <si>
    <t>Dhrs7b</t>
  </si>
  <si>
    <t>E9Q933</t>
  </si>
  <si>
    <t>Transmembrane protein 11, mitochondrial OS=Mus musculus OX=10090 GN=Tmem11 PE=1 SV=1</t>
  </si>
  <si>
    <t>Tmem11</t>
  </si>
  <si>
    <t>Q8CIB6</t>
  </si>
  <si>
    <t>Transmembrane protein 230 OS=Mus musculus OX=10090 GN=Tmem230 PE=1 SV=1</t>
  </si>
  <si>
    <t>Tmem230</t>
  </si>
  <si>
    <t>Q8K0C4</t>
  </si>
  <si>
    <t>Lanosterol 14-alpha demethylase OS=Mus musculus OX=10090 GN=Cyp51a1 PE=1 SV=1</t>
  </si>
  <si>
    <t>Cyp51a1</t>
  </si>
  <si>
    <t>Q8BTV2</t>
  </si>
  <si>
    <t>Cleavage and polyadenylation specificity factor subunit 7 OS=Mus musculus OX=10090 GN=Cpsf7 PE=1 SV=2</t>
  </si>
  <si>
    <t>Cpsf7</t>
  </si>
  <si>
    <t>K3W4L3</t>
  </si>
  <si>
    <t>Prosaposin OS=Mus musculus OX=10090 GN=Psap PE=1 SV=1</t>
  </si>
  <si>
    <t>Psap</t>
  </si>
  <si>
    <t>V-type proton ATPase subunit G 1 OS=Mus musculus OX=10090 GN=Atp6v1g1 PE=1 SV=3</t>
  </si>
  <si>
    <t>Myb-binding protein 1A OS=Mus musculus OX=10090 GN=Mybbp1a PE=1 SV=2</t>
  </si>
  <si>
    <t>O35900</t>
  </si>
  <si>
    <t>U6 snRNA-associated Sm-like protein LSm2 OS=Mus musculus OX=10090 GN=Lsm2 PE=1 SV=1</t>
  </si>
  <si>
    <t>Lsm2</t>
  </si>
  <si>
    <t>Q9CQW0</t>
  </si>
  <si>
    <t>ER membrane protein complex subunit 6 OS=Mus musculus OX=10090 GN=Emc6 PE=1 SV=1</t>
  </si>
  <si>
    <t>Emc6</t>
  </si>
  <si>
    <t>A0A0R4J0N5</t>
  </si>
  <si>
    <t>Programmed cell death protein 2 OS=Mus musculus OX=10090 GN=Pdcd2 PE=1 SV=1</t>
  </si>
  <si>
    <t>Pdcd2</t>
  </si>
  <si>
    <t>Q80ZW2</t>
  </si>
  <si>
    <t>Protein THEM6 OS=Mus musculus OX=10090 GN=Them6 PE=1 SV=1</t>
  </si>
  <si>
    <t>Them6</t>
  </si>
  <si>
    <t>Q99L13</t>
  </si>
  <si>
    <t>3-hydroxyisobutyrate dehydrogenase, mitochondrial OS=Mus musculus OX=10090 GN=Hibadh PE=1 SV=1</t>
  </si>
  <si>
    <t>Hibadh</t>
  </si>
  <si>
    <t>D3YYK8</t>
  </si>
  <si>
    <t>Microtubule-associated protein RP/EB family member 2 (Fragment) OS=Mus musculus OX=10090 GN=Mapre2 PE=1 SV=1</t>
  </si>
  <si>
    <t>Mapre2</t>
  </si>
  <si>
    <t>Lamin-B1 OS=Mus musculus OX=10090 GN=Lmnb1 PE=1 SV=3</t>
  </si>
  <si>
    <t>Serine/threonine-protein phosphatase 2A catalytic subunit beta isoform OS=Mus musculus OX=10090 GN=Ppp2cb PE=1 SV=1</t>
  </si>
  <si>
    <t>Ppp2cb</t>
  </si>
  <si>
    <t>Adenosylhomocysteinase OS=Mus musculus OX=10090 GN=Ahcy PE=1 SV=3</t>
  </si>
  <si>
    <t>H3BLL3</t>
  </si>
  <si>
    <t>Leucine-rich repeat and calponin homology domain-containing protein 4 OS=Mus musculus OX=10090 GN=Lrch4 PE=1 SV=1</t>
  </si>
  <si>
    <t>Lrch4</t>
  </si>
  <si>
    <t>O88983</t>
  </si>
  <si>
    <t>Syntaxin-8 OS=Mus musculus OX=10090 GN=Stx8 PE=1 SV=1</t>
  </si>
  <si>
    <t>Stx8</t>
  </si>
  <si>
    <t>Q62418</t>
  </si>
  <si>
    <t>Drebrin-like protein OS=Mus musculus OX=10090 GN=Dbnl PE=1 SV=2</t>
  </si>
  <si>
    <t>Dbnl</t>
  </si>
  <si>
    <t>14-3-3 protein beta/alpha OS=Mus musculus OX=10090 GN=Ywhab PE=1 SV=3</t>
  </si>
  <si>
    <t>B1AU74</t>
  </si>
  <si>
    <t>Motile sperm domain-containing protein 2 OS=Mus musculus OX=10090 GN=Mospd2 PE=1 SV=1</t>
  </si>
  <si>
    <t>Mospd2</t>
  </si>
  <si>
    <t>P26041</t>
  </si>
  <si>
    <t>Moesin OS=Mus musculus OX=10090 GN=Msn PE=1 SV=3</t>
  </si>
  <si>
    <t>Msn</t>
  </si>
  <si>
    <t>Q9CQB5</t>
  </si>
  <si>
    <t>CDGSH iron-sulfur domain-containing protein 2 OS=Mus musculus OX=10090 GN=Cisd2 PE=1 SV=1</t>
  </si>
  <si>
    <t>Cisd2</t>
  </si>
  <si>
    <t>P35585</t>
  </si>
  <si>
    <t>AP-1 complex subunit mu-1 OS=Mus musculus OX=10090 GN=Ap1m1 PE=1 SV=3</t>
  </si>
  <si>
    <t>Ap1m1</t>
  </si>
  <si>
    <t>Q6DFZ1</t>
  </si>
  <si>
    <t>Golgi-specific brefeldin A-resistance factor 1 OS=Mus musculus OX=10090 GN=Gbf1 PE=1 SV=1</t>
  </si>
  <si>
    <t>Gbf1</t>
  </si>
  <si>
    <t>P68510</t>
  </si>
  <si>
    <t>14-3-3 protein eta OS=Mus musculus OX=10090 GN=Ywhah PE=1 SV=2</t>
  </si>
  <si>
    <t>Ywhah</t>
  </si>
  <si>
    <t>G5E8W6</t>
  </si>
  <si>
    <t>GTP-binding protein Rit1 OS=Mus musculus OX=10090 GN=Rit1 PE=1 SV=1</t>
  </si>
  <si>
    <t>Rit1</t>
  </si>
  <si>
    <t>A0A494BBA8</t>
  </si>
  <si>
    <t>40S ribosomal protein S30 OS=Mus musculus OX=10090 GN=Fau PE=1 SV=1</t>
  </si>
  <si>
    <t>Fau</t>
  </si>
  <si>
    <t>P62814</t>
  </si>
  <si>
    <t>V-type proton ATPase subunit B, brain isoform OS=Mus musculus OX=10090 GN=Atp6v1b2 PE=1 SV=1</t>
  </si>
  <si>
    <t>Atp6v1b2</t>
  </si>
  <si>
    <t>Q99KI0</t>
  </si>
  <si>
    <t>Aconitate hydratase, mitochondrial OS=Mus musculus OX=10090 GN=Aco2 PE=1 SV=1</t>
  </si>
  <si>
    <t>Aco2</t>
  </si>
  <si>
    <t>Q9JJI6</t>
  </si>
  <si>
    <t>GPI ethanolamine phosphate transferase 3 OS=Mus musculus OX=10090 GN=Pigo PE=1 SV=2</t>
  </si>
  <si>
    <t>Pigo</t>
  </si>
  <si>
    <t>P49135</t>
  </si>
  <si>
    <t>General transcription and DNA repair factor IIH helicase subunit XPB OS=Mus musculus OX=10090 GN=Ercc3 PE=2 SV=1</t>
  </si>
  <si>
    <t>Ercc3</t>
  </si>
  <si>
    <t>40S ribosomal protein S21 OS=Mus musculus OX=10090 GN=Rps21 PE=1 SV=1</t>
  </si>
  <si>
    <t>Q3TW96</t>
  </si>
  <si>
    <t>UDP-N-acetylhexosamine pyrophosphorylase-like protein 1 OS=Mus musculus OX=10090 GN=Uap1l1 PE=1 SV=1</t>
  </si>
  <si>
    <t>Uap1l1</t>
  </si>
  <si>
    <t>Q9D0M1</t>
  </si>
  <si>
    <t>Phosphoribosyl pyrophosphate synthase-associated protein 1 OS=Mus musculus OX=10090 GN=Prpsap1 PE=1 SV=1</t>
  </si>
  <si>
    <t>Prpsap1</t>
  </si>
  <si>
    <t>Vimentin OS=Mus musculus OX=10090 GN=Vim PE=1 SV=3</t>
  </si>
  <si>
    <t>A0A494BAH5</t>
  </si>
  <si>
    <t>Prefoldin subunit 1 (Fragment) OS=Mus musculus OX=10090 GN=Pfdn1 PE=1 SV=1</t>
  </si>
  <si>
    <t>Q99LR1</t>
  </si>
  <si>
    <t>Lysophosphatidylserine lipase ABHD12 OS=Mus musculus OX=10090 GN=Abhd12 PE=1 SV=2</t>
  </si>
  <si>
    <t>Abhd12</t>
  </si>
  <si>
    <t>Q8C407</t>
  </si>
  <si>
    <t>Protein YIPF4 OS=Mus musculus OX=10090 GN=Yipf4 PE=1 SV=1</t>
  </si>
  <si>
    <t>Yipf4</t>
  </si>
  <si>
    <t>E9Q2Y3</t>
  </si>
  <si>
    <t>NF-kappa-B essential modulator OS=Mus musculus OX=10090 GN=Ikbkg PE=1 SV=1</t>
  </si>
  <si>
    <t>Ikbkg</t>
  </si>
  <si>
    <t>Q3TPU9</t>
  </si>
  <si>
    <t>Astrotactin-1 OS=Mus musculus OX=10090 GN=Astn1 PE=1 SV=1</t>
  </si>
  <si>
    <t>Astn1</t>
  </si>
  <si>
    <t>Polyadenylate-binding protein 2 OS=Mus musculus OX=10090 GN=Pabpn1 PE=1 SV=3</t>
  </si>
  <si>
    <t>A0A087WRY3</t>
  </si>
  <si>
    <t>Nuclear ubiquitous casein and cyclin-dependent kinase substrate 1 OS=Mus musculus OX=10090 GN=Nucks1 PE=1 SV=1</t>
  </si>
  <si>
    <t>Nucks1</t>
  </si>
  <si>
    <t>Z4YJW0</t>
  </si>
  <si>
    <t>ER membrane protein complex subunit 1 OS=Mus musculus OX=10090 GN=Emc1 PE=1 SV=1</t>
  </si>
  <si>
    <t>Emc1</t>
  </si>
  <si>
    <t>Q9CQF9</t>
  </si>
  <si>
    <t>Prenylcysteine oxidase 1 OS=Mus musculus OX=10090 GN=Pcyox1 PE=1 SV=1</t>
  </si>
  <si>
    <t>Pcyox1</t>
  </si>
  <si>
    <t>14-3-3 protein gamma OS=Mus musculus OX=10090 GN=Ywhag PE=1 SV=2</t>
  </si>
  <si>
    <t>H7BWX9</t>
  </si>
  <si>
    <t>Small ubiquitin-related modifier 2 OS=Mus musculus OX=10090 GN=Sumo2 PE=1 SV=1</t>
  </si>
  <si>
    <t>Sumo2</t>
  </si>
  <si>
    <t>G3UZ26</t>
  </si>
  <si>
    <t>Serine hydroxymethyltransferase (Fragment) OS=Mus musculus OX=10090 GN=Shmt1 PE=1 SV=1</t>
  </si>
  <si>
    <t>Shmt1</t>
  </si>
  <si>
    <t>Q9D4H8</t>
  </si>
  <si>
    <t>Cullin-2 OS=Mus musculus OX=10090 GN=Cul2 PE=1 SV=2</t>
  </si>
  <si>
    <t>Cul2</t>
  </si>
  <si>
    <t>E9QAE3</t>
  </si>
  <si>
    <t>B-TFIID TATA-box-binding protein-associated factor 1 OS=Mus musculus OX=10090 GN=Btaf1 PE=1 SV=1</t>
  </si>
  <si>
    <t>Btaf1</t>
  </si>
  <si>
    <t>O55091</t>
  </si>
  <si>
    <t>Protein IMPACT OS=Mus musculus OX=10090 GN=Impact PE=1 SV=2</t>
  </si>
  <si>
    <t>Impact</t>
  </si>
  <si>
    <t>Heterogeneous nuclear ribonucleoprotein H2 OS=Mus musculus OX=10090 GN=Hnrnph2 PE=1 SV=1</t>
  </si>
  <si>
    <t>Hnrnph2</t>
  </si>
  <si>
    <t>Q9CPY7</t>
  </si>
  <si>
    <t>Cytosol aminopeptidase OS=Mus musculus OX=10090 GN=Lap3 PE=1 SV=3</t>
  </si>
  <si>
    <t>Lap3</t>
  </si>
  <si>
    <t>Q8BYA0</t>
  </si>
  <si>
    <t>Tubulin-specific chaperone D OS=Mus musculus OX=10090 GN=Tbcd PE=1 SV=1</t>
  </si>
  <si>
    <t>Tbcd</t>
  </si>
  <si>
    <t>O35066</t>
  </si>
  <si>
    <t>Kinesin-like protein KIF3C OS=Mus musculus OX=10090 GN=Kif3c PE=1 SV=3</t>
  </si>
  <si>
    <t>Kif3c</t>
  </si>
  <si>
    <t>Q8R1I1</t>
  </si>
  <si>
    <t>Cytochrome b-c1 complex subunit 9 OS=Mus musculus OX=10090 GN=Uqcr10 PE=1 SV=1</t>
  </si>
  <si>
    <t>Uqcr10</t>
  </si>
  <si>
    <t>Q9EP89</t>
  </si>
  <si>
    <t>Serine beta-lactamase-like protein LACTB, mitochondrial OS=Mus musculus OX=10090 GN=Lactb PE=1 SV=1</t>
  </si>
  <si>
    <t>Lactb</t>
  </si>
  <si>
    <t>Q99LX0</t>
  </si>
  <si>
    <t>Parkinson disease protein 7 homolog OS=Mus musculus OX=10090 GN=Park7 PE=1 SV=1</t>
  </si>
  <si>
    <t>Park7</t>
  </si>
  <si>
    <t>A0A6Q6PUT5</t>
  </si>
  <si>
    <t>Pre-mRNA-processing factor 40 homolog A (Fragment) OS=Mus musculus OX=10090 GN=Prpf40a PE=1 SV=1</t>
  </si>
  <si>
    <t>Prpf40a</t>
  </si>
  <si>
    <t>60S ribosomal protein L7a OS=Mus musculus OX=10090 GN=Rpl7a PE=1 SV=2</t>
  </si>
  <si>
    <t>G3UYF9</t>
  </si>
  <si>
    <t>Prefoldin subunit 6 OS=Mus musculus OX=10090 GN=Pfdn6 PE=1 SV=1</t>
  </si>
  <si>
    <t>Q9JHI5</t>
  </si>
  <si>
    <t>Isovaleryl-CoA dehydrogenase, mitochondrial OS=Mus musculus OX=10090 GN=Ivd PE=1 SV=1</t>
  </si>
  <si>
    <t>Ivd</t>
  </si>
  <si>
    <t>Q8BGF3</t>
  </si>
  <si>
    <t>Dynein axonemal assembly factor 10 OS=Mus musculus OX=10090 GN=Dnaaf10 PE=1 SV=1</t>
  </si>
  <si>
    <t>Dnaaf10</t>
  </si>
  <si>
    <t>Q8VDG6</t>
  </si>
  <si>
    <t>Mitogen-activated protein kinase kinase kinase 21 OS=Mus musculus OX=10090 GN=Map3k21 PE=1 SV=2</t>
  </si>
  <si>
    <t>Map3k21</t>
  </si>
  <si>
    <t>Q8BHJ6</t>
  </si>
  <si>
    <t>Serine incorporator 5 OS=Mus musculus OX=10090 GN=Serinc5 PE=2 SV=1</t>
  </si>
  <si>
    <t>Serinc5</t>
  </si>
  <si>
    <t>Tropomyosin alpha-4 chain OS=Mus musculus OX=10090 GN=Tpm4 PE=1 SV=3</t>
  </si>
  <si>
    <t>Q8BTX9</t>
  </si>
  <si>
    <t>Inactive hydroxysteroid dehydrogenase-like protein 1 OS=Mus musculus OX=10090 GN=Hsdl1 PE=1 SV=1</t>
  </si>
  <si>
    <t>Hsdl1</t>
  </si>
  <si>
    <t>Q8C3V4</t>
  </si>
  <si>
    <t>Signal transducer and activator of transcription OS=Mus musculus OX=10090 GN=Stat1 PE=1 SV=1</t>
  </si>
  <si>
    <t>Stat1</t>
  </si>
  <si>
    <t>40S ribosomal protein S18 OS=Mus musculus OX=10090 GN=Rps18 PE=1 SV=3</t>
  </si>
  <si>
    <t>Rps18</t>
  </si>
  <si>
    <t>P70460</t>
  </si>
  <si>
    <t>Vasodilator-stimulated phosphoprotein OS=Mus musculus OX=10090 GN=Vasp PE=1 SV=4</t>
  </si>
  <si>
    <t>Vasp</t>
  </si>
  <si>
    <t>60S ribosomal protein L8 OS=Mus musculus OX=10090 GN=Rpl8 PE=1 SV=2</t>
  </si>
  <si>
    <t>Q924D1</t>
  </si>
  <si>
    <t>Cytochrome P450 CYP2J9 OS=Mus musculus OX=10090 GN=Cyp2j9 PE=1 SV=1</t>
  </si>
  <si>
    <t>Cyp2j9</t>
  </si>
  <si>
    <t>Q60973</t>
  </si>
  <si>
    <t>Histone-binding protein RBBP7 OS=Mus musculus OX=10090 GN=Rbbp7 PE=1 SV=1</t>
  </si>
  <si>
    <t>Rbbp7</t>
  </si>
  <si>
    <t>O08553</t>
  </si>
  <si>
    <t>Dihydropyrimidinase-related protein 2 OS=Mus musculus OX=10090 GN=Dpysl2 PE=1 SV=2</t>
  </si>
  <si>
    <t>Dpysl2</t>
  </si>
  <si>
    <t>40S ribosomal protein S27-like OS=Mus musculus OX=10090 GN=Rps27l PE=1 SV=3</t>
  </si>
  <si>
    <t>Rps27l</t>
  </si>
  <si>
    <t>Q61553</t>
  </si>
  <si>
    <t>Fascin OS=Mus musculus OX=10090 GN=Fscn1 PE=1 SV=4</t>
  </si>
  <si>
    <t>Fscn1</t>
  </si>
  <si>
    <t>Histone-binding protein RBBP4 OS=Mus musculus OX=10090 GN=Rbbp4 PE=1 SV=5</t>
  </si>
  <si>
    <t>Q921D4</t>
  </si>
  <si>
    <t>Mediator of RNA polymerase II transcription subunit 6 OS=Mus musculus OX=10090 GN=Med6 PE=1 SV=2</t>
  </si>
  <si>
    <t>Med6</t>
  </si>
  <si>
    <t>Annexin A1 OS=Mus musculus OX=10090 GN=Anxa1 PE=1 SV=2</t>
  </si>
  <si>
    <t>P09671</t>
  </si>
  <si>
    <t>Sod2</t>
  </si>
  <si>
    <t>G5E8R2</t>
  </si>
  <si>
    <t>Tropomyosin alpha-1 chain OS=Mus musculus OX=10090 GN=Tpm1 PE=1 SV=1</t>
  </si>
  <si>
    <t>Tpm1</t>
  </si>
  <si>
    <t>Q3TSR0</t>
  </si>
  <si>
    <t>Exostosin-like 2 OS=Mus musculus OX=10090 GN=Extl2 PE=1 SV=1</t>
  </si>
  <si>
    <t>Extl2</t>
  </si>
  <si>
    <t>Alpha-enolase OS=Mus musculus OX=10090 GN=Eno1 PE=1 SV=3</t>
  </si>
  <si>
    <t>Q9DCJ9</t>
  </si>
  <si>
    <t>N-acetylneuraminate lyase OS=Mus musculus OX=10090 GN=Npl PE=1 SV=1</t>
  </si>
  <si>
    <t>Npl</t>
  </si>
  <si>
    <t>Q921T2</t>
  </si>
  <si>
    <t>Torsin-1A-interacting protein 1 OS=Mus musculus OX=10090 GN=Tor1aip1 PE=1 SV=3</t>
  </si>
  <si>
    <t>Tor1aip1</t>
  </si>
  <si>
    <t>28 kDa heat- and acid-stable phosphoprotein OS=Mus musculus OX=10090 GN=Pdap1 PE=1 SV=1</t>
  </si>
  <si>
    <t>Q60949</t>
  </si>
  <si>
    <t>TBC1 domain family member 1 OS=Mus musculus OX=10090 GN=Tbc1d1 PE=1 SV=3</t>
  </si>
  <si>
    <t>Tbc1d1</t>
  </si>
  <si>
    <t>Q62446</t>
  </si>
  <si>
    <t>Peptidyl-prolyl cis-trans isomerase FKBP3 OS=Mus musculus OX=10090 GN=Fkbp3 PE=1 SV=2</t>
  </si>
  <si>
    <t>Fkbp3</t>
  </si>
  <si>
    <t>P18828</t>
  </si>
  <si>
    <t>Syndecan-1 OS=Mus musculus OX=10090 GN=Sdc1 PE=1 SV=1</t>
  </si>
  <si>
    <t>Sdc1</t>
  </si>
  <si>
    <t>Q63953</t>
  </si>
  <si>
    <t>Ifngr2 protein OS=Mus musculus OX=10090 GN=Ifngr2 PE=1 SV=1</t>
  </si>
  <si>
    <t>Ifngr2</t>
  </si>
  <si>
    <t>Phosphatidylethanolamine-binding protein 1 OS=Mus musculus OX=10090 GN=Pebp1 PE=1 SV=3</t>
  </si>
  <si>
    <t>Q9JMH6</t>
  </si>
  <si>
    <t>Thioredoxin reductase 1, cytoplasmic OS=Mus musculus OX=10090 GN=Txnrd1 PE=1 SV=3</t>
  </si>
  <si>
    <t>Txnrd1</t>
  </si>
  <si>
    <t>O09174</t>
  </si>
  <si>
    <t>Alpha-methylacyl-CoA racemase OS=Mus musculus OX=10090 GN=Amacr PE=1 SV=4</t>
  </si>
  <si>
    <t>Amacr</t>
  </si>
  <si>
    <t>Q91YR1</t>
  </si>
  <si>
    <t>Twinfilin-1 OS=Mus musculus OX=10090 GN=Twf1 PE=1 SV=2</t>
  </si>
  <si>
    <t>Twf1</t>
  </si>
  <si>
    <t>Q9DBN5</t>
  </si>
  <si>
    <t>Lon protease homolog 2, peroxisomal OS=Mus musculus OX=10090 GN=Lonp2 PE=1 SV=1</t>
  </si>
  <si>
    <t>Lonp2</t>
  </si>
  <si>
    <t>Protein disulfide-isomerase A3 OS=Mus musculus OX=10090 GN=Pdia3 PE=1 SV=2</t>
  </si>
  <si>
    <t>Q6P8X1</t>
  </si>
  <si>
    <t>Sorting nexin-6 OS=Mus musculus OX=10090 GN=Snx6 PE=1 SV=2</t>
  </si>
  <si>
    <t>Snx6</t>
  </si>
  <si>
    <t>Cofilin-1 OS=Mus musculus OX=10090 GN=Cfl1 PE=1 SV=3</t>
  </si>
  <si>
    <t>Q8VE37</t>
  </si>
  <si>
    <t>Regulator of chromosome condensation OS=Mus musculus OX=10090 GN=Rcc1 PE=1 SV=1</t>
  </si>
  <si>
    <t>Rcc1</t>
  </si>
  <si>
    <t>Q6IME9</t>
  </si>
  <si>
    <t>Keratin, type II cytoskeletal 72 OS=Mus musculus OX=10090 GN=Krt72 PE=3 SV=1</t>
  </si>
  <si>
    <t>Krt72</t>
  </si>
  <si>
    <t>Q9QYB1</t>
  </si>
  <si>
    <t>Chloride intracellular channel protein 4 OS=Mus musculus OX=10090 GN=Clic4 PE=1 SV=3</t>
  </si>
  <si>
    <t>Clic4</t>
  </si>
  <si>
    <t>Q3V009</t>
  </si>
  <si>
    <t>Transmembrane emp24 domain-containing protein 1 OS=Mus musculus OX=10090 GN=Tmed1 PE=1 SV=1</t>
  </si>
  <si>
    <t>Tmed1</t>
  </si>
  <si>
    <t>O55236</t>
  </si>
  <si>
    <t>mRNA-capping enzyme OS=Mus musculus OX=10090 GN=Rngtt PE=1 SV=1</t>
  </si>
  <si>
    <t>Rngtt</t>
  </si>
  <si>
    <t>Ras-related protein Rab-1B OS=Mus musculus OX=10090 GN=Rab1b PE=1 SV=1</t>
  </si>
  <si>
    <t>Rab1b</t>
  </si>
  <si>
    <t>A0A1W2P729</t>
  </si>
  <si>
    <t>Protein canopy homolog 2 (Fragment) OS=Mus musculus OX=10090 GN=Cnpy2 PE=1 SV=1</t>
  </si>
  <si>
    <t>Cnpy2</t>
  </si>
  <si>
    <t>Ran-specific GTPase-activating protein OS=Mus musculus OX=10090 GN=Ranbp1 PE=1 SV=2</t>
  </si>
  <si>
    <t>Transitional endoplasmic reticulum ATPase OS=Mus musculus OX=10090 GN=Vcp PE=1 SV=4</t>
  </si>
  <si>
    <t>Q99K85</t>
  </si>
  <si>
    <t>Phosphoserine aminotransferase OS=Mus musculus OX=10090 GN=Psat1 PE=1 SV=1</t>
  </si>
  <si>
    <t>Psat1</t>
  </si>
  <si>
    <t>F8VQB6</t>
  </si>
  <si>
    <t>Unconventional myosin-X OS=Mus musculus OX=10090 GN=Myo10 PE=1 SV=1</t>
  </si>
  <si>
    <t>Myo10</t>
  </si>
  <si>
    <t>Q9CW46</t>
  </si>
  <si>
    <t>Ribonucleoprotein PTB-binding 1 OS=Mus musculus OX=10090 GN=Raver1 PE=1 SV=2</t>
  </si>
  <si>
    <t>Raver1</t>
  </si>
  <si>
    <t>Q8R180</t>
  </si>
  <si>
    <t>ERO1-like protein alpha OS=Mus musculus OX=10090 GN=Ero1a PE=1 SV=2</t>
  </si>
  <si>
    <t>Ero1a</t>
  </si>
  <si>
    <t>P30999</t>
  </si>
  <si>
    <t>Catenin delta-1 OS=Mus musculus OX=10090 GN=Ctnnd1 PE=1 SV=2</t>
  </si>
  <si>
    <t>Ctnnd1</t>
  </si>
  <si>
    <t>Q9R0Q9</t>
  </si>
  <si>
    <t>Mannose-P-dolichol utilization defect 1 protein OS=Mus musculus OX=10090 GN=Mpdu1 PE=1 SV=1</t>
  </si>
  <si>
    <t>Mpdu1</t>
  </si>
  <si>
    <t>Q6ZPE2</t>
  </si>
  <si>
    <t>Myotubularin-related protein 5 OS=Mus musculus OX=10090 GN=Sbf1 PE=1 SV=2</t>
  </si>
  <si>
    <t>Sbf1</t>
  </si>
  <si>
    <t>D3Z6I8</t>
  </si>
  <si>
    <t>Tropomyosin alpha-3 chain OS=Mus musculus OX=10090 GN=Tpm3 PE=1 SV=1</t>
  </si>
  <si>
    <t>A0A0G2JEG3</t>
  </si>
  <si>
    <t>Solute carrier family 35 member F6 OS=Mus musculus OX=10090 GN=Slc35f6 PE=1 SV=1</t>
  </si>
  <si>
    <t>Slc35f6</t>
  </si>
  <si>
    <t>P70677</t>
  </si>
  <si>
    <t>Caspase-3 OS=Mus musculus OX=10090 GN=Casp3 PE=1 SV=1</t>
  </si>
  <si>
    <t>Casp3</t>
  </si>
  <si>
    <t>Q9WUP7</t>
  </si>
  <si>
    <t>Ubiquitin carboxyl-terminal hydrolase isozyme L5 OS=Mus musculus OX=10090 GN=Uchl5 PE=1 SV=2</t>
  </si>
  <si>
    <t>Uchl5</t>
  </si>
  <si>
    <t>Q9CZ82</t>
  </si>
  <si>
    <t>Mediator of RNA polymerase II transcription subunit 18 OS=Mus musculus OX=10090 GN=Med18 PE=1 SV=1</t>
  </si>
  <si>
    <t>Med18</t>
  </si>
  <si>
    <t>Q9D7S9</t>
  </si>
  <si>
    <t>Charged multivesicular body protein 5 OS=Mus musculus OX=10090 GN=Chmp5 PE=1 SV=1</t>
  </si>
  <si>
    <t>Chmp5</t>
  </si>
  <si>
    <t>Q99J99</t>
  </si>
  <si>
    <t>3-mercaptopyruvate sulfurtransferase OS=Mus musculus OX=10090 GN=Mpst PE=1 SV=4</t>
  </si>
  <si>
    <t>Mpst</t>
  </si>
  <si>
    <t>Q61035</t>
  </si>
  <si>
    <t>Histidine--tRNA ligase, cytoplasmic OS=Mus musculus OX=10090 GN=Hars1 PE=1 SV=2</t>
  </si>
  <si>
    <t>Hars1</t>
  </si>
  <si>
    <t>Q8R502</t>
  </si>
  <si>
    <t>Volume-regulated anion channel subunit LRRC8C OS=Mus musculus OX=10090 GN=Lrrc8c PE=1 SV=1</t>
  </si>
  <si>
    <t>Lrrc8c</t>
  </si>
  <si>
    <t>Peroxiredoxin-4 OS=Mus musculus OX=10090 GN=Prdx4 PE=1 SV=1</t>
  </si>
  <si>
    <t>40S ribosomal protein S27 OS=Mus musculus OX=10090 GN=Rps27 PE=1 SV=3</t>
  </si>
  <si>
    <t>Rps27</t>
  </si>
  <si>
    <t>Q99LS3</t>
  </si>
  <si>
    <t>Phosphoserine phosphatase OS=Mus musculus OX=10090 GN=Psph PE=1 SV=1</t>
  </si>
  <si>
    <t>Psph</t>
  </si>
  <si>
    <t>A2A9M4</t>
  </si>
  <si>
    <t>Dedicator of cytokinesis protein 7 OS=Mus musculus OX=10090 GN=Dock7 PE=1 SV=2</t>
  </si>
  <si>
    <t>Dock7</t>
  </si>
  <si>
    <t>Q8R574</t>
  </si>
  <si>
    <t>Phosphoribosyl pyrophosphate synthase-associated protein 2 OS=Mus musculus OX=10090 GN=Prpsap2 PE=1 SV=1</t>
  </si>
  <si>
    <t>Prpsap2</t>
  </si>
  <si>
    <t>Q922U2</t>
  </si>
  <si>
    <t>Keratin, type II cytoskeletal 5 OS=Mus musculus OX=10090 GN=Krt5 PE=1 SV=1</t>
  </si>
  <si>
    <t>Krt5</t>
  </si>
  <si>
    <t>Q6Y5D8</t>
  </si>
  <si>
    <t>Rho GTPase-activating protein 10 OS=Mus musculus OX=10090 GN=Arhgap10 PE=1 SV=2</t>
  </si>
  <si>
    <t>Arhgap10</t>
  </si>
  <si>
    <t>A0A1L1SQA8</t>
  </si>
  <si>
    <t>40S ribosomal protein S25 OS=Mus musculus OX=10090 GN=Rps25 PE=1 SV=1</t>
  </si>
  <si>
    <t>E9QN31</t>
  </si>
  <si>
    <t>Probable 28S rRNA (cytosine-C(5))-methyltransferase OS=Mus musculus OX=10090 GN=Nop2 PE=1 SV=1</t>
  </si>
  <si>
    <t>Nop2</t>
  </si>
  <si>
    <t>P70388</t>
  </si>
  <si>
    <t>DNA repair protein RAD50 OS=Mus musculus OX=10090 GN=Rad50 PE=1 SV=1</t>
  </si>
  <si>
    <t>Rad50</t>
  </si>
  <si>
    <t>Q9QYH6</t>
  </si>
  <si>
    <t>Melanoma-associated antigen D1 OS=Mus musculus OX=10090 GN=Maged1 PE=1 SV=1</t>
  </si>
  <si>
    <t>Maged1</t>
  </si>
  <si>
    <t>Q5RJH6</t>
  </si>
  <si>
    <t>Nonsense-mediated mRNA decay factor SMG7 OS=Mus musculus OX=10090 GN=Smg7 PE=2 SV=1</t>
  </si>
  <si>
    <t>Smg7</t>
  </si>
  <si>
    <t>A1BN54</t>
  </si>
  <si>
    <t>Alpha actinin 1a OS=Mus musculus OX=10090 GN=Actn1 PE=1 SV=1</t>
  </si>
  <si>
    <t>Actn1</t>
  </si>
  <si>
    <t>Q9QZ88</t>
  </si>
  <si>
    <t>Vacuolar protein sorting-associated protein 29 OS=Mus musculus OX=10090 GN=Vps29 PE=1 SV=1</t>
  </si>
  <si>
    <t>Vps29</t>
  </si>
  <si>
    <t>Q9CQ62</t>
  </si>
  <si>
    <t>2,4-dienoyl-CoA reductase [(3E)-enoyl-CoA-producing], mitochondrial OS=Mus musculus OX=10090 GN=Decr1 PE=1 SV=1</t>
  </si>
  <si>
    <t>Decr1</t>
  </si>
  <si>
    <t>Q5SUC9</t>
  </si>
  <si>
    <t>Protein SCO1 homolog, mitochondrial OS=Mus musculus OX=10090 GN=Sco1 PE=1 SV=1</t>
  </si>
  <si>
    <t>Sco1</t>
  </si>
  <si>
    <t>D3Z4C9</t>
  </si>
  <si>
    <t>Ubiquinol-cytochrome-c reductase complex assembly factor 2 OS=Mus musculus OX=10090 GN=Uqcc2 PE=1 SV=1</t>
  </si>
  <si>
    <t>Uqcc2</t>
  </si>
  <si>
    <t>Q7TSC1</t>
  </si>
  <si>
    <t>Protein PRRC2A OS=Mus musculus OX=10090 GN=Prrc2a PE=1 SV=1</t>
  </si>
  <si>
    <t>Prrc2a</t>
  </si>
  <si>
    <t>Q9ERR7</t>
  </si>
  <si>
    <t>Selenoprotein F OS=Mus musculus OX=10090 GN=Selenof PE=1 SV=3</t>
  </si>
  <si>
    <t>Selenof</t>
  </si>
  <si>
    <t>F6QA74</t>
  </si>
  <si>
    <t>DNA-(apurinic or apyrimidinic site) endonuclease (Fragment) OS=Mus musculus OX=10090 GN=Apex1 PE=1 SV=1</t>
  </si>
  <si>
    <t>Apex1</t>
  </si>
  <si>
    <t>Q80YX1</t>
  </si>
  <si>
    <t>Tenascin OS=Mus musculus OX=10090 GN=Tnc PE=1 SV=1</t>
  </si>
  <si>
    <t>Tnc</t>
  </si>
  <si>
    <t>Q9CQN6</t>
  </si>
  <si>
    <t>Transmembrane protein 14C OS=Mus musculus OX=10090 GN=Tmem14c PE=1 SV=1</t>
  </si>
  <si>
    <t>Tmem14c</t>
  </si>
  <si>
    <t>14-3-3 protein zeta/delta OS=Mus musculus OX=10090 GN=Ywhaz PE=1 SV=1</t>
  </si>
  <si>
    <t>P47857</t>
  </si>
  <si>
    <t>ATP-dependent 6-phosphofructokinase, muscle type OS=Mus musculus OX=10090 GN=Pfkm PE=1 SV=3</t>
  </si>
  <si>
    <t>Pfkm</t>
  </si>
  <si>
    <t>Destrin OS=Mus musculus OX=10090 GN=Dstn PE=1 SV=3</t>
  </si>
  <si>
    <t>F8WGG3</t>
  </si>
  <si>
    <t>MYG1 exonuclease (Fragment) OS=Mus musculus OX=10090 GN=Myg1 PE=1 SV=1</t>
  </si>
  <si>
    <t>Myg1</t>
  </si>
  <si>
    <t>B7ZCL7</t>
  </si>
  <si>
    <t>H/ACA ribonucleoprotein complex subunit DKC1 (Fragment) OS=Mus musculus OX=10090 GN=Dkc1 PE=1 SV=1</t>
  </si>
  <si>
    <t>Dkc1</t>
  </si>
  <si>
    <t>Q9Z1Z2</t>
  </si>
  <si>
    <t>Serine-threonine kinase receptor-associated protein OS=Mus musculus OX=10090 GN=Strap PE=1 SV=2</t>
  </si>
  <si>
    <t>Strap</t>
  </si>
  <si>
    <t>P52927</t>
  </si>
  <si>
    <t>High mobility group protein HMGI-C OS=Mus musculus OX=10090 GN=Hmga2 PE=1 SV=1</t>
  </si>
  <si>
    <t>Hmga2</t>
  </si>
  <si>
    <t>A0A140LIH0</t>
  </si>
  <si>
    <t>Mediator of RNA polymerase II transcription subunit 25 (Fragment) OS=Mus musculus OX=10090 GN=Med25 PE=1 SV=1</t>
  </si>
  <si>
    <t>Med25</t>
  </si>
  <si>
    <t>Q8BTS4</t>
  </si>
  <si>
    <t>Nuclear pore complex protein Nup54 OS=Mus musculus OX=10090 GN=Nup54 PE=1 SV=1</t>
  </si>
  <si>
    <t>Nup54</t>
  </si>
  <si>
    <t>Q91VB8</t>
  </si>
  <si>
    <t>Alpha globin 1 OS=Mus musculus OX=10090 GN=Hba-a1 PE=1 SV=1</t>
  </si>
  <si>
    <t>Hba-a1</t>
  </si>
  <si>
    <t>60S acidic ribosomal protein P2 OS=Mus musculus OX=10090 GN=Rplp2 PE=1 SV=3</t>
  </si>
  <si>
    <t>Q6NWV3</t>
  </si>
  <si>
    <t>Intraflagellar transport protein 122 homolog OS=Mus musculus OX=10090 GN=Ift122 PE=1 SV=1</t>
  </si>
  <si>
    <t>Ift122</t>
  </si>
  <si>
    <t>O35685</t>
  </si>
  <si>
    <t>Nuclear migration protein nudC OS=Mus musculus OX=10090 GN=Nudc PE=1 SV=1</t>
  </si>
  <si>
    <t>Nudc</t>
  </si>
  <si>
    <t>D3YZN4</t>
  </si>
  <si>
    <t>Paraplegin OS=Mus musculus OX=10090 GN=Spg7 PE=1 SV=1</t>
  </si>
  <si>
    <t>Spg7</t>
  </si>
  <si>
    <t>Q6DVA0</t>
  </si>
  <si>
    <t>LEM domain-containing protein 2 OS=Mus musculus OX=10090 GN=Lemd2 PE=1 SV=1</t>
  </si>
  <si>
    <t>Lemd2</t>
  </si>
  <si>
    <t>40S ribosomal protein S6 OS=Mus musculus OX=10090 GN=Rps6 PE=1 SV=1</t>
  </si>
  <si>
    <t>V9GXJ1</t>
  </si>
  <si>
    <t>Predicted gene, 28036 OS=Mus musculus OX=10090 GN=Gm28036 PE=4 SV=1</t>
  </si>
  <si>
    <t>Gm28036</t>
  </si>
  <si>
    <t>Q9CZX9</t>
  </si>
  <si>
    <t>ER membrane protein complex subunit 4 OS=Mus musculus OX=10090 GN=Emc4 PE=1 SV=1</t>
  </si>
  <si>
    <t>Emc4</t>
  </si>
  <si>
    <t>A2ALW5</t>
  </si>
  <si>
    <t>DnaJ homolog subfamily C member 25 OS=Mus musculus OX=10090 GN=Dnajc25 PE=1 SV=1</t>
  </si>
  <si>
    <t>Dnajc25</t>
  </si>
  <si>
    <t>H3BJ02</t>
  </si>
  <si>
    <t>Syntaxin 5A OS=Mus musculus OX=10090 GN=Stx5a PE=1 SV=1</t>
  </si>
  <si>
    <t>Stx5a</t>
  </si>
  <si>
    <t>P97376</t>
  </si>
  <si>
    <t>Protein FRG1 OS=Mus musculus OX=10090 GN=Frg1 PE=1 SV=2</t>
  </si>
  <si>
    <t>Frg1</t>
  </si>
  <si>
    <t>Q8BMK4</t>
  </si>
  <si>
    <t>Cytoskeleton-associated protein 4 OS=Mus musculus OX=10090 GN=Ckap4 PE=1 SV=2</t>
  </si>
  <si>
    <t>Ckap4</t>
  </si>
  <si>
    <t>Q02248</t>
  </si>
  <si>
    <t>Catenin beta-1 OS=Mus musculus OX=10090 GN=Ctnnb1 PE=1 SV=1</t>
  </si>
  <si>
    <t>Ctnnb1</t>
  </si>
  <si>
    <t>Q8CAY6</t>
  </si>
  <si>
    <t>Acetyl-CoA acetyltransferase, cytosolic OS=Mus musculus OX=10090 GN=Acat2 PE=1 SV=2</t>
  </si>
  <si>
    <t>Acat2</t>
  </si>
  <si>
    <t>P45591</t>
  </si>
  <si>
    <t>Cofilin-2 OS=Mus musculus OX=10090 GN=Cfl2 PE=1 SV=1</t>
  </si>
  <si>
    <t>Cfl2</t>
  </si>
  <si>
    <t>Q99J27</t>
  </si>
  <si>
    <t>Acetyl-coenzyme A transporter 1 OS=Mus musculus OX=10090 GN=Slc33a1 PE=1 SV=1</t>
  </si>
  <si>
    <t>Slc33a1</t>
  </si>
  <si>
    <t>Q91YV9</t>
  </si>
  <si>
    <t>Post-GPI attachment to proteins factor 4 OS=Mus musculus OX=10090 GN=Pgap4 PE=2 SV=1</t>
  </si>
  <si>
    <t>Pgap4</t>
  </si>
  <si>
    <t>D3YX62</t>
  </si>
  <si>
    <t>heme oxygenase (biliverdin-producing) (Fragment) OS=Mus musculus OX=10090 GN=Hmox2 PE=1 SV=1</t>
  </si>
  <si>
    <t>Hmox2</t>
  </si>
  <si>
    <t>D6RG69</t>
  </si>
  <si>
    <t>Coiled-coil domain-containing protein 167 OS=Mus musculus OX=10090 GN=Ccdc167 PE=1 SV=1</t>
  </si>
  <si>
    <t>Ccdc167</t>
  </si>
  <si>
    <t>A0A338P786</t>
  </si>
  <si>
    <t>Ubiquitin-conjugating enzyme E2 L3 (Fragment) OS=Mus musculus OX=10090 GN=Ube2l3 PE=1 SV=1</t>
  </si>
  <si>
    <t>Ube2l3</t>
  </si>
  <si>
    <t>E9PWG6</t>
  </si>
  <si>
    <t>Non-SMC condensin I complex, subunit G OS=Mus musculus OX=10090 GN=Ncapg PE=1 SV=1</t>
  </si>
  <si>
    <t>Ncapg</t>
  </si>
  <si>
    <t>O88271</t>
  </si>
  <si>
    <t>Craniofacial development protein 1 OS=Mus musculus OX=10090 GN=Cfdp1 PE=1 SV=1</t>
  </si>
  <si>
    <t>Cfdp1</t>
  </si>
  <si>
    <t>P49586</t>
  </si>
  <si>
    <t>Choline-phosphate cytidylyltransferase A OS=Mus musculus OX=10090 GN=Pcyt1a PE=1 SV=1</t>
  </si>
  <si>
    <t>Pcyt1a</t>
  </si>
  <si>
    <t>Q8K4P0</t>
  </si>
  <si>
    <t>pre-mRNA 3' end processing protein WDR33 OS=Mus musculus OX=10090 GN=Wdr33 PE=1 SV=1</t>
  </si>
  <si>
    <t>Wdr33</t>
  </si>
  <si>
    <t>E9Q0B5</t>
  </si>
  <si>
    <t>Fc fragment of IgG-binding protein OS=Mus musculus OX=10090 GN=Fcgbp PE=1 SV=1</t>
  </si>
  <si>
    <t>Fcgbp</t>
  </si>
  <si>
    <t>CD2 antigen cytoplasmic tail-binding protein 2 OS=Mus musculus OX=10090 GN=Cd2bp2 PE=1 SV=1</t>
  </si>
  <si>
    <t>Q9D892</t>
  </si>
  <si>
    <t>Inosine triphosphate pyrophosphatase OS=Mus musculus OX=10090 GN=Itpa PE=1 SV=2</t>
  </si>
  <si>
    <t>Itpa</t>
  </si>
  <si>
    <t>Small nuclear ribonucleoprotein-associated protein B OS=Mus musculus OX=10090 GN=Snrpb PE=1 SV=1</t>
  </si>
  <si>
    <t>Snrpb</t>
  </si>
  <si>
    <t>F6TUC4</t>
  </si>
  <si>
    <t>RAF proto-oncogene serine/threonine-protein kinase (Fragment) OS=Mus musculus OX=10090 GN=Raf1 PE=1 SV=2</t>
  </si>
  <si>
    <t>Raf1</t>
  </si>
  <si>
    <t>Ras-related GTP-binding protein OS=Mus musculus OX=10090 GN=Rragd PE=1 SV=1</t>
  </si>
  <si>
    <t>Rragd</t>
  </si>
  <si>
    <t>G3X956</t>
  </si>
  <si>
    <t>FACT complex subunit OS=Mus musculus OX=10090 GN=Supt16 PE=1 SV=1</t>
  </si>
  <si>
    <t>Supt16</t>
  </si>
  <si>
    <t>Q07832</t>
  </si>
  <si>
    <t>Serine/threonine-protein kinase PLK1 OS=Mus musculus OX=10090 GN=Plk1 PE=1 SV=2</t>
  </si>
  <si>
    <t>Plk1</t>
  </si>
  <si>
    <t>A0A087WNV1</t>
  </si>
  <si>
    <t>Arf-GAP domain and FG repeat-containing protein 1 OS=Mus musculus OX=10090 GN=Agfg1 PE=1 SV=1</t>
  </si>
  <si>
    <t>Agfg1</t>
  </si>
  <si>
    <t>Q9CZC8</t>
  </si>
  <si>
    <t>Secernin-1 OS=Mus musculus OX=10090 GN=Scrn1 PE=1 SV=1</t>
  </si>
  <si>
    <t>Scrn1</t>
  </si>
  <si>
    <t>A0A140LJL0</t>
  </si>
  <si>
    <t>CD81 antigen (Fragment) OS=Mus musculus OX=10090 GN=Cd81 PE=1 SV=1</t>
  </si>
  <si>
    <t>Cd81</t>
  </si>
  <si>
    <t>P63005</t>
  </si>
  <si>
    <t>Platelet-activating factor acetylhydrolase IB subunit beta OS=Mus musculus OX=10090 GN=Pafah1b1 PE=1 SV=2</t>
  </si>
  <si>
    <t>Pafah1b1</t>
  </si>
  <si>
    <t>O35295</t>
  </si>
  <si>
    <t>Transcriptional activator protein Pur-beta OS=Mus musculus OX=10090 GN=Purb PE=1 SV=3</t>
  </si>
  <si>
    <t>Purb</t>
  </si>
  <si>
    <t>Q3UQ28</t>
  </si>
  <si>
    <t>Peroxidasin homolog OS=Mus musculus OX=10090 GN=Pxdn PE=1 SV=2</t>
  </si>
  <si>
    <t>Pxdn</t>
  </si>
  <si>
    <t>P62274</t>
  </si>
  <si>
    <t>40S ribosomal protein S29 OS=Mus musculus OX=10090 GN=Rps29 PE=1 SV=2</t>
  </si>
  <si>
    <t>Rps29</t>
  </si>
  <si>
    <t>Heat shock protein beta-1 OS=Mus musculus OX=10090 GN=Hspb1 PE=1 SV=3</t>
  </si>
  <si>
    <t>Q3TAQ9</t>
  </si>
  <si>
    <t>WD repeat domain 36 OS=Mus musculus OX=10090 GN=Wdr36 PE=1 SV=1</t>
  </si>
  <si>
    <t>Wdr36</t>
  </si>
  <si>
    <t>Q923D5</t>
  </si>
  <si>
    <t>WW domain-binding protein 11 OS=Mus musculus OX=10090 GN=Wbp11 PE=1 SV=2</t>
  </si>
  <si>
    <t>Wbp11</t>
  </si>
  <si>
    <t>P10639</t>
  </si>
  <si>
    <t>Thioredoxin OS=Mus musculus OX=10090 GN=Txn PE=1 SV=3</t>
  </si>
  <si>
    <t>Txn</t>
  </si>
  <si>
    <t>Q3UK02</t>
  </si>
  <si>
    <t>39S ribosomal protein L9, mitochondrial OS=Mus musculus OX=10090 GN=Mrpl9 PE=1 SV=1</t>
  </si>
  <si>
    <t>Mrpl9</t>
  </si>
  <si>
    <t>Q5F2E7</t>
  </si>
  <si>
    <t>FMR1-interacting protein NUFIP2 OS=Mus musculus OX=10090 GN=Nufip2 PE=1 SV=1</t>
  </si>
  <si>
    <t>Nufip2</t>
  </si>
  <si>
    <t>Q91VE0</t>
  </si>
  <si>
    <t>Long-chain fatty acid transport protein 4 OS=Mus musculus OX=10090 GN=Slc27a4 PE=1 SV=1</t>
  </si>
  <si>
    <t>Slc27a4</t>
  </si>
  <si>
    <t>Q6PGH2</t>
  </si>
  <si>
    <t>Jupiter microtubule associated homolog 2 OS=Mus musculus OX=10090 GN=Jpt2 PE=1 SV=1</t>
  </si>
  <si>
    <t>Jpt2</t>
  </si>
  <si>
    <t>P05064</t>
  </si>
  <si>
    <t>Fructose-bisphosphate aldolase A OS=Mus musculus OX=10090 GN=Aldoa PE=1 SV=2</t>
  </si>
  <si>
    <t>Aldoa</t>
  </si>
  <si>
    <t>Q9CRY7</t>
  </si>
  <si>
    <t>Lysophospholipase D GDPD1 OS=Mus musculus OX=10090 GN=Gdpd1 PE=1 SV=1</t>
  </si>
  <si>
    <t>Gdpd1</t>
  </si>
  <si>
    <t>Q5NC80</t>
  </si>
  <si>
    <t>Nucleoside diphosphate kinase (Fragment) OS=Mus musculus OX=10090 GN=Nme1 PE=1 SV=1</t>
  </si>
  <si>
    <t>Nme1</t>
  </si>
  <si>
    <t>P62843</t>
  </si>
  <si>
    <t>40S ribosomal protein S15 OS=Mus musculus OX=10090 GN=Rps15 PE=1 SV=2</t>
  </si>
  <si>
    <t>Rps15</t>
  </si>
  <si>
    <t>D3YWF6</t>
  </si>
  <si>
    <t>ubiquitinyl hydrolase 1 OS=Mus musculus OX=10090 GN=Otub1 PE=1 SV=1</t>
  </si>
  <si>
    <t>Otub1</t>
  </si>
  <si>
    <t>Q3UU56</t>
  </si>
  <si>
    <t>Predicted gene 29609 OS=Mus musculus OX=10090 GN=Gm29609 PE=2 SV=1</t>
  </si>
  <si>
    <t>Gm29609</t>
  </si>
  <si>
    <t>Q9EP97</t>
  </si>
  <si>
    <t>Sentrin-specific protease 3 OS=Mus musculus OX=10090 GN=Senp3 PE=1 SV=1</t>
  </si>
  <si>
    <t>Senp3</t>
  </si>
  <si>
    <t>Q9JHJ0</t>
  </si>
  <si>
    <t>Tropomodulin-3 OS=Mus musculus OX=10090 GN=Tmod3 PE=1 SV=1</t>
  </si>
  <si>
    <t>Tmod3</t>
  </si>
  <si>
    <t>A2AP78</t>
  </si>
  <si>
    <t>High mobility group protein B3 (Fragment) OS=Mus musculus OX=10090 GN=Hmgb3 PE=1 SV=1</t>
  </si>
  <si>
    <t>Hmgb3</t>
  </si>
  <si>
    <t>Nucleolin OS=Mus musculus OX=10090 GN=Ncl PE=1 SV=2</t>
  </si>
  <si>
    <t>Q66GT5</t>
  </si>
  <si>
    <t>Phosphatidylglycerophosphatase and protein-tyrosine phosphatase 1 OS=Mus musculus OX=10090 GN=Ptpmt1 PE=1 SV=1</t>
  </si>
  <si>
    <t>Ptpmt1</t>
  </si>
  <si>
    <t>Z4YKC4</t>
  </si>
  <si>
    <t>Eukaryotic translation initiation factor 4 gamma 3 OS=Mus musculus OX=10090 GN=Eif4g3 PE=1 SV=1</t>
  </si>
  <si>
    <t>Eif4g3</t>
  </si>
  <si>
    <t>Q07417</t>
  </si>
  <si>
    <t>Short-chain specific acyl-CoA dehydrogenase, mitochondrial OS=Mus musculus OX=10090 GN=Acads PE=1 SV=2</t>
  </si>
  <si>
    <t>Acads</t>
  </si>
  <si>
    <t>Q80TA1</t>
  </si>
  <si>
    <t>Ethanolaminephosphotransferase 1 OS=Mus musculus OX=10090 GN=Selenoi PE=2 SV=3</t>
  </si>
  <si>
    <t>Selenoi</t>
  </si>
  <si>
    <t>Q6NZB0</t>
  </si>
  <si>
    <t>DnaJ homolog subfamily C member 8 OS=Mus musculus OX=10090 GN=Dnajc8 PE=1 SV=2</t>
  </si>
  <si>
    <t>Dnajc8</t>
  </si>
  <si>
    <t>Heterogeneous nuclear ribonucleoprotein R OS=Mus musculus OX=10090 GN=Hnrnpr PE=1 SV=1</t>
  </si>
  <si>
    <t>40S ribosomal protein S15a OS=Mus musculus OX=10090 GN=Rps15a PE=1 SV=2</t>
  </si>
  <si>
    <t>A0A3Q4EGQ6</t>
  </si>
  <si>
    <t>Protein SSXT OS=Mus musculus OX=10090 GN=Ss18 PE=1 SV=1</t>
  </si>
  <si>
    <t>A0A0R4J0Z1</t>
  </si>
  <si>
    <t>Protein disulfide-isomerase A4 OS=Mus musculus OX=10090 GN=Pdia4 PE=1 SV=1</t>
  </si>
  <si>
    <t>Pdia4</t>
  </si>
  <si>
    <t>Q91XX5</t>
  </si>
  <si>
    <t>Protocadherin gamma B5 OS=Mus musculus OX=10090 GN=Pcdhgb5 PE=2 SV=1</t>
  </si>
  <si>
    <t>Pcdhgb5</t>
  </si>
  <si>
    <t>60S ribosomal protein L4 OS=Mus musculus OX=10090 GN=Rpl4 PE=1 SV=3</t>
  </si>
  <si>
    <t>Q9Z2Q6</t>
  </si>
  <si>
    <t>Septin-5 OS=Mus musculus OX=10090 GN=Septin5 PE=1 SV=2</t>
  </si>
  <si>
    <t>Septin5</t>
  </si>
  <si>
    <t>Q8BGY7</t>
  </si>
  <si>
    <t>Protein FAM210A OS=Mus musculus OX=10090 GN=Fam210a PE=1 SV=1</t>
  </si>
  <si>
    <t>Fam210a</t>
  </si>
  <si>
    <t>Q8BVV6</t>
  </si>
  <si>
    <t>Eukaryotic translation initiation factor 5 OS=Mus musculus OX=10090 GN=Eif5 PE=1 SV=1</t>
  </si>
  <si>
    <t>Eif5</t>
  </si>
  <si>
    <t>Q6GT24</t>
  </si>
  <si>
    <t>Peroxiredoxin-6 OS=Mus musculus OX=10090 GN=Prdx6 PE=1 SV=1</t>
  </si>
  <si>
    <t>Prdx6</t>
  </si>
  <si>
    <t>Q62348</t>
  </si>
  <si>
    <t>Translin OS=Mus musculus OX=10090 GN=Tsn PE=1 SV=1</t>
  </si>
  <si>
    <t>Tsn</t>
  </si>
  <si>
    <t>D6RGM8</t>
  </si>
  <si>
    <t>Transmembrane 9 superfamily member OS=Mus musculus OX=10090 GN=Tm9sf1 PE=1 SV=1</t>
  </si>
  <si>
    <t>Tm9sf1</t>
  </si>
  <si>
    <t>Q9CQI6</t>
  </si>
  <si>
    <t>Coactosin-like protein OS=Mus musculus OX=10090 GN=Cotl1 PE=1 SV=3</t>
  </si>
  <si>
    <t>Cotl1</t>
  </si>
  <si>
    <t>A2AEM2</t>
  </si>
  <si>
    <t>Chloride channel CLIC-like protein 1 OS=Mus musculus OX=10090 GN=Clcc1 PE=1 SV=1</t>
  </si>
  <si>
    <t>Clcc1</t>
  </si>
  <si>
    <t>Q9Z0P4</t>
  </si>
  <si>
    <t>Paralemmin-1 OS=Mus musculus OX=10090 GN=Palm PE=1 SV=1</t>
  </si>
  <si>
    <t>Palm</t>
  </si>
  <si>
    <t>I7HLV2</t>
  </si>
  <si>
    <t>60S ribosomal protein L10 (Fragment) OS=Mus musculus OX=10090 GN=Rpl10 PE=1 SV=1</t>
  </si>
  <si>
    <t>Rpl10</t>
  </si>
  <si>
    <t>P63028</t>
  </si>
  <si>
    <t>Translationally-controlled tumor protein OS=Mus musculus OX=10090 GN=Tpt1 PE=1 SV=1</t>
  </si>
  <si>
    <t>Tpt1</t>
  </si>
  <si>
    <t>Cytochrome c, somatic OS=Mus musculus OX=10090 GN=Cycs PE=1 SV=2</t>
  </si>
  <si>
    <t>A0A0A0MQM0</t>
  </si>
  <si>
    <t>Eukaryotic translation initiation factor 5A (Fragment) OS=Mus musculus OX=10090 GN=Eif5a PE=1 SV=1</t>
  </si>
  <si>
    <t>Eif5a</t>
  </si>
  <si>
    <t>40S ribosomal protein S10 OS=Mus musculus OX=10090 GN=Rps10 PE=1 SV=1</t>
  </si>
  <si>
    <t>Aspartate aminotransferase, mitochondrial OS=Mus musculus OX=10090 GN=Got2 PE=1 SV=1</t>
  </si>
  <si>
    <t>Q8K3B1</t>
  </si>
  <si>
    <t>F-box/SPRY domain-containing protein 1 OS=Mus musculus OX=10090 GN=Fbxo45 PE=1 SV=2</t>
  </si>
  <si>
    <t>Fbxo45</t>
  </si>
  <si>
    <t>Q61216</t>
  </si>
  <si>
    <t>Double-strand break repair protein MRE11 OS=Mus musculus OX=10090 GN=Mre11 PE=1 SV=1</t>
  </si>
  <si>
    <t>Mre11</t>
  </si>
  <si>
    <t>Q99LI5</t>
  </si>
  <si>
    <t>Zinc finger protein 281 OS=Mus musculus OX=10090 GN=Znf281 PE=1 SV=1</t>
  </si>
  <si>
    <t>Znf281</t>
  </si>
  <si>
    <t>P97390</t>
  </si>
  <si>
    <t>Vacuolar protein sorting-associated protein 45 OS=Mus musculus OX=10090 GN=Vps45 PE=1 SV=1</t>
  </si>
  <si>
    <t>Vps45</t>
  </si>
  <si>
    <t>Heterogeneous nuclear ribonucleoprotein A3 OS=Mus musculus OX=10090 GN=Hnrnpa3 PE=1 SV=1</t>
  </si>
  <si>
    <t>60S ribosomal protein L38 OS=Mus musculus OX=10090 GN=Rpl38 PE=1 SV=3</t>
  </si>
  <si>
    <t>Nucleoside diphosphate kinase B OS=Mus musculus OX=10090 GN=Nme2 PE=1 SV=1</t>
  </si>
  <si>
    <t>Nme2</t>
  </si>
  <si>
    <t>O35841</t>
  </si>
  <si>
    <t>Apoptosis inhibitor 5 OS=Mus musculus OX=10090 GN=Api5 PE=1 SV=2</t>
  </si>
  <si>
    <t>Api5</t>
  </si>
  <si>
    <t>Q9QWX2</t>
  </si>
  <si>
    <t>Bcl-2-like protein 1 (Fragment) OS=Mus musculus OX=10090 GN=Bcl2l1 PE=1 SV=1</t>
  </si>
  <si>
    <t>Bcl2l1</t>
  </si>
  <si>
    <t>P00493</t>
  </si>
  <si>
    <t>Hypoxanthine-guanine phosphoribosyltransferase OS=Mus musculus OX=10090 GN=Hprt1 PE=1 SV=3</t>
  </si>
  <si>
    <t>Hprt1</t>
  </si>
  <si>
    <t>P50396</t>
  </si>
  <si>
    <t>Rab GDP dissociation inhibitor alpha OS=Mus musculus OX=10090 GN=Gdi1 PE=1 SV=3</t>
  </si>
  <si>
    <t>Gdi1</t>
  </si>
  <si>
    <t>P97742</t>
  </si>
  <si>
    <t>Carnitine O-palmitoyltransferase 1, liver isoform OS=Mus musculus OX=10090 GN=Cpt1a PE=1 SV=4</t>
  </si>
  <si>
    <t>Cpt1a</t>
  </si>
  <si>
    <t>Q920Q4</t>
  </si>
  <si>
    <t>Vacuolar protein sorting-associated protein 16 homolog OS=Mus musculus OX=10090 GN=Vps16 PE=1 SV=3</t>
  </si>
  <si>
    <t>Vps16</t>
  </si>
  <si>
    <t>40S ribosomal protein S23 OS=Mus musculus OX=10090 GN=Rps23 PE=1 SV=3</t>
  </si>
  <si>
    <t>Pyruvate kinase PKM OS=Mus musculus OX=10090 GN=Pkm PE=1 SV=4</t>
  </si>
  <si>
    <t>P47811</t>
  </si>
  <si>
    <t>Mitogen-activated protein kinase 14 OS=Mus musculus OX=10090 GN=Mapk14 PE=1 SV=3</t>
  </si>
  <si>
    <t>Mapk14</t>
  </si>
  <si>
    <t>Q9DAU1</t>
  </si>
  <si>
    <t>Protein canopy homolog 3 OS=Mus musculus OX=10090 GN=Cnpy3 PE=1 SV=1</t>
  </si>
  <si>
    <t>Cnpy3</t>
  </si>
  <si>
    <t>Annexin A2 OS=Mus musculus OX=10090 GN=Anxa2 PE=1 SV=2</t>
  </si>
  <si>
    <t>Q542V3</t>
  </si>
  <si>
    <t>Serine/arginine-rich-splicing factor 4 OS=Mus musculus OX=10090 GN=Srsf4 PE=1 SV=1</t>
  </si>
  <si>
    <t>Srsf4</t>
  </si>
  <si>
    <t>A2AAY5</t>
  </si>
  <si>
    <t>SH3 and PX domain-containing protein 2B OS=Mus musculus OX=10090 GN=Sh3pxd2b PE=1 SV=1</t>
  </si>
  <si>
    <t>Sh3pxd2b</t>
  </si>
  <si>
    <t>O55143</t>
  </si>
  <si>
    <t>Sarcoplasmic/endoplasmic reticulum calcium ATPase 2 OS=Mus musculus OX=10090 GN=Atp2a2 PE=1 SV=2</t>
  </si>
  <si>
    <t>Atp2a2</t>
  </si>
  <si>
    <t>H7BX95</t>
  </si>
  <si>
    <t>Serine/arginine-rich splicing factor 1 OS=Mus musculus OX=10090 GN=Srsf1 PE=1 SV=1</t>
  </si>
  <si>
    <t>D3YX27</t>
  </si>
  <si>
    <t>Serine protease HTRA2, mitochondrial OS=Mus musculus OX=10090 GN=Htra2 PE=1 SV=1</t>
  </si>
  <si>
    <t>Htra2</t>
  </si>
  <si>
    <t>P98063</t>
  </si>
  <si>
    <t>Bone morphogenetic protein 1 OS=Mus musculus OX=10090 GN=Bmp1 PE=1 SV=2</t>
  </si>
  <si>
    <t>Bmp1</t>
  </si>
  <si>
    <t>Q8BJW6</t>
  </si>
  <si>
    <t>Eukaryotic translation initiation factor 2A OS=Mus musculus OX=10090 GN=Eif2a PE=1 SV=2</t>
  </si>
  <si>
    <t>Eif2a</t>
  </si>
  <si>
    <t>Q9DCZ4</t>
  </si>
  <si>
    <t>MICOS complex subunit Mic26 OS=Mus musculus OX=10090 GN=Apoo PE=1 SV=2</t>
  </si>
  <si>
    <t>Apoo</t>
  </si>
  <si>
    <t>P42669</t>
  </si>
  <si>
    <t>Transcriptional activator protein Pur-alpha OS=Mus musculus OX=10090 GN=Pura PE=1 SV=1</t>
  </si>
  <si>
    <t>Pura</t>
  </si>
  <si>
    <t>Ubiquitin carboxyl-terminal hydrolase isozyme L1 OS=Mus musculus OX=10090 GN=Uchl1 PE=1 SV=1</t>
  </si>
  <si>
    <t>E9Q5F6</t>
  </si>
  <si>
    <t>Polyubiquitin-C (Fragment) OS=Mus musculus OX=10090 GN=Ubc PE=1 SV=1</t>
  </si>
  <si>
    <t>Ubc</t>
  </si>
  <si>
    <t>E9Q1M6</t>
  </si>
  <si>
    <t>Ankyrin repeat and KH domain-containing 1 OS=Mus musculus OX=10090 GN=Ankhd1 PE=1 SV=1</t>
  </si>
  <si>
    <t>Ankhd1</t>
  </si>
  <si>
    <t>Q8BH57</t>
  </si>
  <si>
    <t>WD repeat-containing protein 48 OS=Mus musculus OX=10090 GN=Wdr48 PE=1 SV=1</t>
  </si>
  <si>
    <t>Wdr48</t>
  </si>
  <si>
    <t>Q9R045</t>
  </si>
  <si>
    <t>Angiopoietin-related protein 2 OS=Mus musculus OX=10090 GN=Angptl2 PE=2 SV=2</t>
  </si>
  <si>
    <t>Angptl2</t>
  </si>
  <si>
    <t>Q3UA72</t>
  </si>
  <si>
    <t>Actin-related protein 2/3 complex subunit 5 OS=Mus musculus OX=10090 GN=Arpc5 PE=1 SV=1</t>
  </si>
  <si>
    <t>Arpc5</t>
  </si>
  <si>
    <t>Q3U1J4</t>
  </si>
  <si>
    <t>DNA damage-binding protein 1 OS=Mus musculus OX=10090 GN=Ddb1 PE=1 SV=2</t>
  </si>
  <si>
    <t>Ddb1</t>
  </si>
  <si>
    <t>Q810B6</t>
  </si>
  <si>
    <t>Rabankyrin-5 OS=Mus musculus OX=10090 GN=Ankfy1 PE=1 SV=2</t>
  </si>
  <si>
    <t>Ankfy1</t>
  </si>
  <si>
    <t>A3KGR9</t>
  </si>
  <si>
    <t>Histocompatibility 13 (Fragment) OS=Mus musculus OX=10090 GN=H13 PE=1 SV=1</t>
  </si>
  <si>
    <t>Q8JZM7</t>
  </si>
  <si>
    <t>Parafibromin OS=Mus musculus OX=10090 GN=Cdc73 PE=1 SV=1</t>
  </si>
  <si>
    <t>Cdc73</t>
  </si>
  <si>
    <t>P06745</t>
  </si>
  <si>
    <t>Glucose-6-phosphate isomerase OS=Mus musculus OX=10090 GN=Gpi PE=1 SV=4</t>
  </si>
  <si>
    <t>Gpi</t>
  </si>
  <si>
    <t>Q8K268</t>
  </si>
  <si>
    <t>ATP-binding cassette sub-family F member 3 OS=Mus musculus OX=10090 GN=Abcf3 PE=1 SV=1</t>
  </si>
  <si>
    <t>Abcf3</t>
  </si>
  <si>
    <t>P63154</t>
  </si>
  <si>
    <t>Crooked neck-like protein 1 OS=Mus musculus OX=10090 GN=Crnkl1 PE=1 SV=1</t>
  </si>
  <si>
    <t>Crnkl1</t>
  </si>
  <si>
    <t>Q8QZS1</t>
  </si>
  <si>
    <t>3-hydroxyisobutyryl-CoA hydrolase, mitochondrial OS=Mus musculus OX=10090 GN=Hibch PE=1 SV=1</t>
  </si>
  <si>
    <t>Hibch</t>
  </si>
  <si>
    <t>Serine/arginine-rich splicing factor 3 OS=Mus musculus OX=10090 GN=Srsf3 PE=1 SV=1</t>
  </si>
  <si>
    <t>Q8BU14</t>
  </si>
  <si>
    <t>Translocation protein SEC62 OS=Mus musculus OX=10090 GN=Sec62 PE=1 SV=1</t>
  </si>
  <si>
    <t>Sec62</t>
  </si>
  <si>
    <t>Q8JZQ2</t>
  </si>
  <si>
    <t>AFG3-like protein 2 OS=Mus musculus OX=10090 GN=Afg3l2 PE=1 SV=1</t>
  </si>
  <si>
    <t>Afg3l2</t>
  </si>
  <si>
    <t>Q9CWJ9</t>
  </si>
  <si>
    <t>Bifunctional purine biosynthesis protein ATIC OS=Mus musculus OX=10090 GN=Atic PE=1 SV=2</t>
  </si>
  <si>
    <t>Atic</t>
  </si>
  <si>
    <t>O88844</t>
  </si>
  <si>
    <t>Isocitrate dehydrogenase [NADP] cytoplasmic OS=Mus musculus OX=10090 GN=Idh1 PE=1 SV=2</t>
  </si>
  <si>
    <t>Idh1</t>
  </si>
  <si>
    <t>Q8C006</t>
  </si>
  <si>
    <t>E3 ubiquitin-protein ligase TRIM35 OS=Mus musculus OX=10090 GN=Trim35 PE=1 SV=2</t>
  </si>
  <si>
    <t>G3UZG5</t>
  </si>
  <si>
    <t>Kelch domain-containing protein 4 OS=Mus musculus OX=10090 GN=Klhdc4 PE=1 SV=1</t>
  </si>
  <si>
    <t>Klhdc4</t>
  </si>
  <si>
    <t>E9Q3M0</t>
  </si>
  <si>
    <t>Mothers against decapentaplegic homolog OS=Mus musculus OX=10090 GN=Smad2 PE=1 SV=1</t>
  </si>
  <si>
    <t>Smad2</t>
  </si>
  <si>
    <t>Q8C605</t>
  </si>
  <si>
    <t>ATP-dependent 6-phosphofructokinase OS=Mus musculus OX=10090 GN=Pfkp PE=1 SV=1</t>
  </si>
  <si>
    <t>Pfkp</t>
  </si>
  <si>
    <t>Peptidyl-prolyl cis-trans isomerase B OS=Mus musculus OX=10090 GN=Ppib PE=1 SV=2</t>
  </si>
  <si>
    <t>Q9CZ30</t>
  </si>
  <si>
    <t>Obg-like ATPase 1 OS=Mus musculus OX=10090 GN=Ola1 PE=1 SV=1</t>
  </si>
  <si>
    <t>Ola1</t>
  </si>
  <si>
    <t>Q9QUR7</t>
  </si>
  <si>
    <t>Peptidyl-prolyl cis-trans isomerase NIMA-interacting 1 OS=Mus musculus OX=10090 GN=Pin1 PE=1 SV=1</t>
  </si>
  <si>
    <t>Pin1</t>
  </si>
  <si>
    <t>P62305</t>
  </si>
  <si>
    <t>Small nuclear ribonucleoprotein E OS=Mus musculus OX=10090 GN=Snrpe PE=1 SV=1</t>
  </si>
  <si>
    <t>Snrpe</t>
  </si>
  <si>
    <t>A0A498WGD8</t>
  </si>
  <si>
    <t>Thioredoxin-like protein 1 OS=Mus musculus OX=10090 GN=Txnl1 PE=1 SV=1</t>
  </si>
  <si>
    <t>Txnl1</t>
  </si>
  <si>
    <t>A2BGI9</t>
  </si>
  <si>
    <t>Peptidyl-prolyl cis-trans isomerase OS=Mus musculus OX=10090 GN=Gm7879 PE=1 SV=1</t>
  </si>
  <si>
    <t>Gm7879</t>
  </si>
  <si>
    <t>Q8BHE8</t>
  </si>
  <si>
    <t>m-AAA protease-interacting protein 1, mitochondrial OS=Mus musculus OX=10090 GN=Maip1 PE=1 SV=1</t>
  </si>
  <si>
    <t>Maip1</t>
  </si>
  <si>
    <t>Histone H1.3 OS=Mus musculus OX=10090 GN=H1-3 PE=1 SV=2</t>
  </si>
  <si>
    <t>H1-3</t>
  </si>
  <si>
    <t>B1AZ46</t>
  </si>
  <si>
    <t>Brain-specific angiogenesis inhibitor 1-associated protein 2 OS=Mus musculus OX=10090 GN=Baiap2 PE=1 SV=1</t>
  </si>
  <si>
    <t>Baiap2</t>
  </si>
  <si>
    <t>P61089</t>
  </si>
  <si>
    <t>Ubiquitin-conjugating enzyme E2 N OS=Mus musculus OX=10090 GN=Ube2n PE=1 SV=1</t>
  </si>
  <si>
    <t>Ube2n</t>
  </si>
  <si>
    <t>Protein disulfide-isomerase OS=Mus musculus OX=10090 GN=P4hb PE=1 SV=2</t>
  </si>
  <si>
    <t>A0A0R4J2B6</t>
  </si>
  <si>
    <t>Retinoblastoma-binding protein 5 OS=Mus musculus OX=10090 GN=Rbbp5 PE=1 SV=1</t>
  </si>
  <si>
    <t>Rbbp5</t>
  </si>
  <si>
    <t>Q91VC3</t>
  </si>
  <si>
    <t>Eukaryotic initiation factor 4A-III OS=Mus musculus OX=10090 GN=Eif4a3 PE=1 SV=3</t>
  </si>
  <si>
    <t>Eif4a3</t>
  </si>
  <si>
    <t>A0A0A0MQ79</t>
  </si>
  <si>
    <t>Protein PRRC2C OS=Mus musculus OX=10090 GN=Prrc2c PE=1 SV=1</t>
  </si>
  <si>
    <t>Prrc2c</t>
  </si>
  <si>
    <t>Q8BK67</t>
  </si>
  <si>
    <t>Protein RCC2 OS=Mus musculus OX=10090 GN=Rcc2 PE=1 SV=1</t>
  </si>
  <si>
    <t>Rcc2</t>
  </si>
  <si>
    <t>Q5SUH7</t>
  </si>
  <si>
    <t>Clathrin interactor 1 OS=Mus musculus OX=10090 GN=Clint1 PE=1 SV=1</t>
  </si>
  <si>
    <t>Clint1</t>
  </si>
  <si>
    <t>F6T2S0</t>
  </si>
  <si>
    <t>Ferrochelatase OS=Mus musculus OX=10090 GN=Fech PE=1 SV=1</t>
  </si>
  <si>
    <t>Fech</t>
  </si>
  <si>
    <t>Q9DAK9</t>
  </si>
  <si>
    <t>14 kDa phosphohistidine phosphatase OS=Mus musculus OX=10090 GN=Phpt1 PE=1 SV=1</t>
  </si>
  <si>
    <t>Phpt1</t>
  </si>
  <si>
    <t>Q9D0S9</t>
  </si>
  <si>
    <t>Adenosine 5'-monophosphoramidase HINT2 OS=Mus musculus OX=10090 GN=Hint2 PE=1 SV=1</t>
  </si>
  <si>
    <t>Hint2</t>
  </si>
  <si>
    <t>P46978</t>
  </si>
  <si>
    <t>Dolichyl-diphosphooligosaccharide--protein glycosyltransferase subunit STT3A OS=Mus musculus OX=10090 GN=Stt3a PE=1 SV=1</t>
  </si>
  <si>
    <t>Stt3a</t>
  </si>
  <si>
    <t>P58854</t>
  </si>
  <si>
    <t>Gamma-tubulin complex component 3 OS=Mus musculus OX=10090 GN=Tubgcp3 PE=1 SV=2</t>
  </si>
  <si>
    <t>Tubgcp3</t>
  </si>
  <si>
    <t>Actin-related protein 3 OS=Mus musculus OX=10090 GN=Actr3 PE=1 SV=3</t>
  </si>
  <si>
    <t>E9PYH2</t>
  </si>
  <si>
    <t>Cytosolic acyl coenzyme A thioester hydrolase OS=Mus musculus OX=10090 GN=Acot7 PE=1 SV=1</t>
  </si>
  <si>
    <t>Acot7</t>
  </si>
  <si>
    <t>A0A1B0GX27</t>
  </si>
  <si>
    <t>Branched-chain-amino-acid aminotransferase OS=Mus musculus OX=10090 GN=Bcat2 PE=1 SV=1</t>
  </si>
  <si>
    <t>Bcat2</t>
  </si>
  <si>
    <t>Q8VCD5</t>
  </si>
  <si>
    <t>Mediator of RNA polymerase II transcription subunit 17 OS=Mus musculus OX=10090 GN=Med17 PE=1 SV=1</t>
  </si>
  <si>
    <t>Med17</t>
  </si>
  <si>
    <t>P70245</t>
  </si>
  <si>
    <t>3-beta-hydroxysteroid-Delta(8),Delta(7)-isomerase OS=Mus musculus OX=10090 GN=Ebp PE=1 SV=3</t>
  </si>
  <si>
    <t>Ebp</t>
  </si>
  <si>
    <t>Q922Q1</t>
  </si>
  <si>
    <t>Mitochondrial amidoxime reducing component 2 OS=Mus musculus OX=10090 GN=Mtarc2 PE=1 SV=1</t>
  </si>
  <si>
    <t>Mtarc2</t>
  </si>
  <si>
    <t>Q91WN1</t>
  </si>
  <si>
    <t>DnaJ homolog subfamily C member 9 OS=Mus musculus OX=10090 GN=Dnajc9 PE=1 SV=2</t>
  </si>
  <si>
    <t>Dnajc9</t>
  </si>
  <si>
    <t>Q8BFZ3</t>
  </si>
  <si>
    <t>Beta-actin-like protein 2 OS=Mus musculus OX=10090 GN=Actbl2 PE=1 SV=1</t>
  </si>
  <si>
    <t>Actbl2</t>
  </si>
  <si>
    <t>60S ribosomal protein L6 OS=Mus musculus OX=10090 GN=Rpl6 PE=1 SV=3</t>
  </si>
  <si>
    <t>Q9CZP3</t>
  </si>
  <si>
    <t>Zinc finger protein 655 OS=Mus musculus OX=10090 GN=Zfp655 PE=1 SV=1</t>
  </si>
  <si>
    <t>Zfp655</t>
  </si>
  <si>
    <t>H3BJQ0</t>
  </si>
  <si>
    <t>Ceramide synthase 5 OS=Mus musculus OX=10090 GN=Cers5 PE=1 SV=2</t>
  </si>
  <si>
    <t>Cers5</t>
  </si>
  <si>
    <t>T-complex protein 1 subunit gamma OS=Mus musculus OX=10090 GN=Cct3 PE=1 SV=1</t>
  </si>
  <si>
    <t>Q9D1M1</t>
  </si>
  <si>
    <t>DNA-directed RNA polymerases I and III subunit RPAC2 OS=Mus musculus OX=10090 GN=Polr1d PE=1 SV=1</t>
  </si>
  <si>
    <t>Polr1d</t>
  </si>
  <si>
    <t>Tubulin beta-2B chain OS=Mus musculus OX=10090 GN=Tubb2b PE=1 SV=1</t>
  </si>
  <si>
    <t>Tubb2b</t>
  </si>
  <si>
    <t>Q9D1Q6</t>
  </si>
  <si>
    <t>Endoplasmic reticulum resident protein 44 OS=Mus musculus OX=10090 GN=Erp44 PE=1 SV=1</t>
  </si>
  <si>
    <t>Erp44</t>
  </si>
  <si>
    <t>O55100</t>
  </si>
  <si>
    <t>Synaptogyrin-1 OS=Mus musculus OX=10090 GN=Syngr1 PE=1 SV=2</t>
  </si>
  <si>
    <t>Syngr1</t>
  </si>
  <si>
    <t>Caprin-1 OS=Mus musculus OX=10090 GN=Caprin1 PE=1 SV=2</t>
  </si>
  <si>
    <t>P49718</t>
  </si>
  <si>
    <t>DNA replication licensing factor MCM5 OS=Mus musculus OX=10090 GN=Mcm5 PE=1 SV=2</t>
  </si>
  <si>
    <t>Mcm5</t>
  </si>
  <si>
    <t>E0CZD7</t>
  </si>
  <si>
    <t>Traf2 and NCK-interacting protein kinase OS=Mus musculus OX=10090 GN=Tnik PE=1 SV=1</t>
  </si>
  <si>
    <t>Tnik</t>
  </si>
  <si>
    <t>Q9CZ44</t>
  </si>
  <si>
    <t>NSFL1 cofactor p47 OS=Mus musculus OX=10090 GN=Nsfl1c PE=1 SV=1</t>
  </si>
  <si>
    <t>Nsfl1c</t>
  </si>
  <si>
    <t>P05063</t>
  </si>
  <si>
    <t>Fructose-bisphosphate aldolase C OS=Mus musculus OX=10090 GN=Aldoc PE=1 SV=4</t>
  </si>
  <si>
    <t>Aldoc</t>
  </si>
  <si>
    <t>Q8BZQ7</t>
  </si>
  <si>
    <t>Anaphase-promoting complex subunit 2 OS=Mus musculus OX=10090 GN=Anapc2 PE=1 SV=2</t>
  </si>
  <si>
    <t>Anapc2</t>
  </si>
  <si>
    <t>Q9DC23</t>
  </si>
  <si>
    <t>DnaJ homolog subfamily C member 10 OS=Mus musculus OX=10090 GN=Dnajc10 PE=1 SV=2</t>
  </si>
  <si>
    <t>Dnajc10</t>
  </si>
  <si>
    <t>P15252</t>
  </si>
  <si>
    <t>Rubber elongation factor protein (Contact-Cont) OS=Hevea brasiliensis PE=1 SV=2</t>
  </si>
  <si>
    <t>Q8BHS3</t>
  </si>
  <si>
    <t>Pre-mRNA-splicing factor RBM22 OS=Mus musculus OX=10090 GN=Rbm22 PE=1 SV=1</t>
  </si>
  <si>
    <t>Rbm22</t>
  </si>
  <si>
    <t>Q9D4V7</t>
  </si>
  <si>
    <t>Rab-like protein 3 OS=Mus musculus OX=10090 GN=Rabl3 PE=1 SV=1</t>
  </si>
  <si>
    <t>Rabl3</t>
  </si>
  <si>
    <t>A0A494B8Y8</t>
  </si>
  <si>
    <t>Protein YIF1 OS=Mus musculus OX=10090 GN=Yif1a PE=1 SV=1</t>
  </si>
  <si>
    <t>Yif1a</t>
  </si>
  <si>
    <t>Q61187</t>
  </si>
  <si>
    <t>Tumor susceptibility gene 101 protein OS=Mus musculus OX=10090 GN=Tsg101 PE=1 SV=2</t>
  </si>
  <si>
    <t>Tsg101</t>
  </si>
  <si>
    <t>Microtubule-associated protein 1B OS=Mus musculus OX=10090 GN=Map1b PE=1 SV=2</t>
  </si>
  <si>
    <t>Q9R099</t>
  </si>
  <si>
    <t>Transducin beta-like protein 2 OS=Mus musculus OX=10090 GN=Tbl2 PE=1 SV=2</t>
  </si>
  <si>
    <t>Tbl2</t>
  </si>
  <si>
    <t>Q8R0X7</t>
  </si>
  <si>
    <t>Sphingosine-1-phosphate lyase 1 OS=Mus musculus OX=10090 GN=Sgpl1 PE=1 SV=1</t>
  </si>
  <si>
    <t>Sgpl1</t>
  </si>
  <si>
    <t>U1 small nuclear ribonucleoprotein A OS=Mus musculus OX=10090 GN=Snrpa PE=1 SV=3</t>
  </si>
  <si>
    <t>V9GX74</t>
  </si>
  <si>
    <t>Zinc finger transcription factor Trps1 OS=Mus musculus OX=10090 GN=Trps1 PE=1 SV=1</t>
  </si>
  <si>
    <t>Trps1</t>
  </si>
  <si>
    <t>A0A0R4J1Z3</t>
  </si>
  <si>
    <t>Transmembrane protein 33 OS=Mus musculus OX=10090 GN=Tmem33 PE=1 SV=1</t>
  </si>
  <si>
    <t>Tmem33</t>
  </si>
  <si>
    <t>Q8C2Q8</t>
  </si>
  <si>
    <t>ATP synthase subunit gamma OS=Mus musculus OX=10090 GN=Atp5c1 PE=1 SV=1</t>
  </si>
  <si>
    <t>P29351</t>
  </si>
  <si>
    <t>Tyrosine-protein phosphatase non-receptor type 6 OS=Mus musculus OX=10090 GN=Ptpn6 PE=1 SV=2</t>
  </si>
  <si>
    <t>Ptpn6</t>
  </si>
  <si>
    <t>P14069</t>
  </si>
  <si>
    <t>Protein S100-A6 OS=Mus musculus OX=10090 GN=S100a6 PE=1 SV=3</t>
  </si>
  <si>
    <t>S100a6</t>
  </si>
  <si>
    <t>P28659</t>
  </si>
  <si>
    <t>CUGBP Elav-like family member 1 OS=Mus musculus OX=10090 GN=Celf1 PE=1 SV=2</t>
  </si>
  <si>
    <t>Celf1</t>
  </si>
  <si>
    <t>F6R7Y0</t>
  </si>
  <si>
    <t>CMP-sialic acid transporter (Fragment) OS=Mus musculus OX=10090 GN=Slc35a1 PE=1 SV=1</t>
  </si>
  <si>
    <t>Slc35a1</t>
  </si>
  <si>
    <t>Q9DBY8</t>
  </si>
  <si>
    <t>Nuclear valosin-containing protein-like OS=Mus musculus OX=10090 GN=Nvl PE=1 SV=1</t>
  </si>
  <si>
    <t>Nvl</t>
  </si>
  <si>
    <t>Q91WS0</t>
  </si>
  <si>
    <t>CDGSH iron-sulfur domain-containing protein 1 OS=Mus musculus OX=10090 GN=Cisd1 PE=1 SV=1</t>
  </si>
  <si>
    <t>Cisd1</t>
  </si>
  <si>
    <t>A0A286YCI8</t>
  </si>
  <si>
    <t>Sorbin and SH3 domain-containing protein 1 OS=Mus musculus OX=10090 GN=Sorbs1 PE=1 SV=1</t>
  </si>
  <si>
    <t>Sorbs1</t>
  </si>
  <si>
    <t>Q8BWN8</t>
  </si>
  <si>
    <t>Peroxisomal succinyl-coenzyme A thioesterase OS=Mus musculus OX=10090 GN=Acot4 PE=1 SV=1</t>
  </si>
  <si>
    <t>Acot4</t>
  </si>
  <si>
    <t>G5E924</t>
  </si>
  <si>
    <t>Heterogeneous nuclear ribonucleoprotein L (Fragment) OS=Mus musculus OX=10090 GN=Hnrnpl PE=1 SV=1</t>
  </si>
  <si>
    <t>Q9CQM9</t>
  </si>
  <si>
    <t>Glutaredoxin-3 OS=Mus musculus OX=10090 GN=Glrx3 PE=1 SV=1</t>
  </si>
  <si>
    <t>Glrx3</t>
  </si>
  <si>
    <t>Q9QYC0</t>
  </si>
  <si>
    <t>Alpha-adducin OS=Mus musculus OX=10090 GN=Add1 PE=1 SV=2</t>
  </si>
  <si>
    <t>Add1</t>
  </si>
  <si>
    <t>E9QA62</t>
  </si>
  <si>
    <t>Leiomodin-3 OS=Mus musculus OX=10090 GN=Lmod3 PE=1 SV=1</t>
  </si>
  <si>
    <t>Lmod3</t>
  </si>
  <si>
    <t>Q9WV54</t>
  </si>
  <si>
    <t>Acid ceramidase OS=Mus musculus OX=10090 GN=Asah1 PE=1 SV=1</t>
  </si>
  <si>
    <t>Asah1</t>
  </si>
  <si>
    <t>A2API8</t>
  </si>
  <si>
    <t>Paralemmin A kinase anchor protein OS=Mus musculus OX=10090 GN=Pakap PE=1 SV=1</t>
  </si>
  <si>
    <t>Pakap</t>
  </si>
  <si>
    <t>60S ribosomal protein L14 OS=Mus musculus OX=10090 GN=Rpl14 PE=1 SV=3</t>
  </si>
  <si>
    <t>Eukaryotic translation initiation factor 3 subunit F OS=Mus musculus OX=10090 GN=Eif3f PE=1 SV=2</t>
  </si>
  <si>
    <t>Q9D0F3</t>
  </si>
  <si>
    <t>Protein ERGIC-53 OS=Mus musculus OX=10090 GN=Lman1 PE=1 SV=1</t>
  </si>
  <si>
    <t>Lman1</t>
  </si>
  <si>
    <t>Anamorsin OS=Mus musculus OX=10090 GN=Ciapin1 PE=1 SV=1</t>
  </si>
  <si>
    <t>Ciapin1</t>
  </si>
  <si>
    <t>Nascent polypeptide-associated complex subunit alpha, muscle-specific form OS=Mus musculus OX=10090 GN=Naca PE=1 SV=2</t>
  </si>
  <si>
    <t>Q8BFR4</t>
  </si>
  <si>
    <t>N-acetylglucosamine-6-sulfatase OS=Mus musculus OX=10090 GN=Gns PE=1 SV=1</t>
  </si>
  <si>
    <t>Gns</t>
  </si>
  <si>
    <t>Q64521</t>
  </si>
  <si>
    <t>Glycerol-3-phosphate dehydrogenase, mitochondrial OS=Mus musculus OX=10090 GN=Gpd2 PE=1 SV=2</t>
  </si>
  <si>
    <t>Gpd2</t>
  </si>
  <si>
    <t>Q8BSF4</t>
  </si>
  <si>
    <t>Phosphatidylserine decarboxylase proenzyme, mitochondrial OS=Mus musculus OX=10090 GN=Pisd PE=2 SV=1</t>
  </si>
  <si>
    <t>Pisd</t>
  </si>
  <si>
    <t>Heat shock cognate 71 kDa protein OS=Mus musculus OX=10090 GN=Hspa8 PE=1 SV=1</t>
  </si>
  <si>
    <t>Q8R1K1</t>
  </si>
  <si>
    <t>Ubiquitin-associated domain-containing protein 2 OS=Mus musculus OX=10090 GN=Ubac2 PE=1 SV=1</t>
  </si>
  <si>
    <t>Ubac2</t>
  </si>
  <si>
    <t>Q9EQH3</t>
  </si>
  <si>
    <t>Vacuolar protein sorting-associated protein 35 OS=Mus musculus OX=10090 GN=Vps35 PE=1 SV=1</t>
  </si>
  <si>
    <t>Vps35</t>
  </si>
  <si>
    <t>Histone H1.2 OS=Mus musculus OX=10090 GN=H1-2 PE=1 SV=2</t>
  </si>
  <si>
    <t>H1-2</t>
  </si>
  <si>
    <t>O55242</t>
  </si>
  <si>
    <t>Sigma non-opioid intracellular receptor 1 OS=Mus musculus OX=10090 GN=Sigmar1 PE=1 SV=1</t>
  </si>
  <si>
    <t>Sigmar1</t>
  </si>
  <si>
    <t>Q8BFX0</t>
  </si>
  <si>
    <t>DNA-directed RNA polymerases I, II, and III subunit RPABC4 OS=Mus musculus OX=10090 GN=Polr2k PE=1 SV=1</t>
  </si>
  <si>
    <t>Polr2k</t>
  </si>
  <si>
    <t>A0A0G2JER6</t>
  </si>
  <si>
    <t>Arf-GAP with GTPase, ANK repeat and PH domain-containing protein 3 (Fragment) OS=Mus musculus OX=10090 GN=Agap3 PE=1 SV=1</t>
  </si>
  <si>
    <t>Agap3</t>
  </si>
  <si>
    <t>Q62077</t>
  </si>
  <si>
    <t>1-phosphatidylinositol 4,5-bisphosphate phosphodiesterase gamma-1 OS=Mus musculus OX=10090 GN=Plcg1 PE=1 SV=2</t>
  </si>
  <si>
    <t>Plcg1</t>
  </si>
  <si>
    <t>P21300</t>
  </si>
  <si>
    <t>Aldo-keto reductase family 1 member B7 OS=Mus musculus OX=10090 GN=Akr1b7 PE=1 SV=4</t>
  </si>
  <si>
    <t>Akr1b7</t>
  </si>
  <si>
    <t>Q9D819</t>
  </si>
  <si>
    <t>Inorganic pyrophosphatase OS=Mus musculus OX=10090 GN=Ppa1 PE=1 SV=1</t>
  </si>
  <si>
    <t>Ppa1</t>
  </si>
  <si>
    <t>O88532</t>
  </si>
  <si>
    <t>Zinc finger RNA-binding protein OS=Mus musculus OX=10090 GN=Zfr PE=1 SV=2</t>
  </si>
  <si>
    <t>Zfr</t>
  </si>
  <si>
    <t>Q3TZZ7</t>
  </si>
  <si>
    <t>Extended synaptotagmin-2 OS=Mus musculus OX=10090 GN=Esyt2 PE=1 SV=1</t>
  </si>
  <si>
    <t>Esyt2</t>
  </si>
  <si>
    <t>Poly(U)-binding-splicing factor PUF60 OS=Mus musculus OX=10090 GN=Puf60 PE=1 SV=2</t>
  </si>
  <si>
    <t>O08547</t>
  </si>
  <si>
    <t>Vesicle-trafficking protein SEC22b OS=Mus musculus OX=10090 GN=Sec22b PE=1 SV=3</t>
  </si>
  <si>
    <t>Sec22b</t>
  </si>
  <si>
    <t>Q61335</t>
  </si>
  <si>
    <t>B-cell receptor-associated protein 31 OS=Mus musculus OX=10090 GN=Bcap31 PE=1 SV=4</t>
  </si>
  <si>
    <t>Bcap31</t>
  </si>
  <si>
    <t>E9Q7G1</t>
  </si>
  <si>
    <t>Transmembrane p24-trafficking protein 7 OS=Mus musculus OX=10090 GN=Tmed7 PE=1 SV=1</t>
  </si>
  <si>
    <t>Tmed7</t>
  </si>
  <si>
    <t>A0A5F8MPX7</t>
  </si>
  <si>
    <t>RNA-binding motif, single-stranded-interacting protein 2 OS=Mus musculus OX=10090 GN=Rbms2 PE=1 SV=1</t>
  </si>
  <si>
    <t>Rbms2</t>
  </si>
  <si>
    <t>Q8R480</t>
  </si>
  <si>
    <t>Nuclear pore complex protein Nup85 OS=Mus musculus OX=10090 GN=Nup85 PE=1 SV=1</t>
  </si>
  <si>
    <t>Nup85</t>
  </si>
  <si>
    <t>Q3TXV4</t>
  </si>
  <si>
    <t>Rab22B OS=Mus musculus OX=10090 GN=Rab31 PE=1 SV=1</t>
  </si>
  <si>
    <t>Rab31</t>
  </si>
  <si>
    <t>Q9DAR7</t>
  </si>
  <si>
    <t>m7GpppX diphosphatase OS=Mus musculus OX=10090 GN=Dcps PE=1 SV=1</t>
  </si>
  <si>
    <t>Dcps</t>
  </si>
  <si>
    <t>A0A0A0MQK7</t>
  </si>
  <si>
    <t>Nuclear nucleic acid-binding protein C1D (Fragment) OS=Mus musculus OX=10090 GN=C1d PE=1 SV=1</t>
  </si>
  <si>
    <t>C1d</t>
  </si>
  <si>
    <t>Calreticulin OS=Mus musculus OX=10090 GN=Calr PE=1 SV=1</t>
  </si>
  <si>
    <t>Q3UPH7</t>
  </si>
  <si>
    <t>Rho guanine nucleotide exchange factor 40 OS=Mus musculus OX=10090 GN=Arhgef40 PE=1 SV=1</t>
  </si>
  <si>
    <t>Arhgef40</t>
  </si>
  <si>
    <t>Q8VCH0</t>
  </si>
  <si>
    <t>3-ketoacyl-CoA thiolase B, peroxisomal OS=Mus musculus OX=10090 GN=Acaa1b PE=1 SV=1</t>
  </si>
  <si>
    <t>Acaa1b</t>
  </si>
  <si>
    <t>H3BLD0</t>
  </si>
  <si>
    <t>ATP synthase mitochondrial F1 complex assembly factor 1 (Fragment) OS=Mus musculus OX=10090 GN=Atpaf1 PE=1 SV=2</t>
  </si>
  <si>
    <t>Atpaf1</t>
  </si>
  <si>
    <t>A0A2R8VHR6</t>
  </si>
  <si>
    <t>Keratin, type II cytoskeletal 80 OS=Mus musculus OX=10090 GN=Krt80 PE=1 SV=1</t>
  </si>
  <si>
    <t>Krt80</t>
  </si>
  <si>
    <t>Q8R1M2</t>
  </si>
  <si>
    <t>Histone H2A.J OS=Mus musculus OX=10090 GN=H2aj PE=1 SV=1</t>
  </si>
  <si>
    <t>H2aj</t>
  </si>
  <si>
    <t>Q8BG13</t>
  </si>
  <si>
    <t>RNA-binding protein 3 OS=Mus musculus OX=10090 GN=Rbm3 PE=1 SV=1</t>
  </si>
  <si>
    <t>Q9Z0N1</t>
  </si>
  <si>
    <t>Eukaryotic translation initiation factor 2 subunit 3, X-linked OS=Mus musculus OX=10090 GN=Eif2s3x PE=1 SV=2</t>
  </si>
  <si>
    <t>Eif2s3x</t>
  </si>
  <si>
    <t>Tubulin beta-4A chain OS=Mus musculus OX=10090 GN=Tubb4a PE=1 SV=3</t>
  </si>
  <si>
    <t>Tubb4a</t>
  </si>
  <si>
    <t>Q9CR16</t>
  </si>
  <si>
    <t>Peptidyl-prolyl cis-trans isomerase D OS=Mus musculus OX=10090 GN=Ppid PE=1 SV=3</t>
  </si>
  <si>
    <t>Ppid</t>
  </si>
  <si>
    <t>Q7TN98</t>
  </si>
  <si>
    <t>Cytoplasmic polyadenylation element-binding protein 4 OS=Mus musculus OX=10090 GN=Cpeb4 PE=1 SV=1</t>
  </si>
  <si>
    <t>Cpeb4</t>
  </si>
  <si>
    <t>E9Q1W0</t>
  </si>
  <si>
    <t>calcium/calmodulin-dependent protein kinase OS=Mus musculus OX=10090 GN=Camk2d PE=1 SV=2</t>
  </si>
  <si>
    <t>Camk2d</t>
  </si>
  <si>
    <t>D6REG4</t>
  </si>
  <si>
    <t>Glyoxylate reductase/hydroxypyruvate reductase OS=Mus musculus OX=10090 GN=Grhpr PE=1 SV=1</t>
  </si>
  <si>
    <t>Grhpr</t>
  </si>
  <si>
    <t>P54869</t>
  </si>
  <si>
    <t>Hydroxymethylglutaryl-CoA synthase, mitochondrial OS=Mus musculus OX=10090 GN=Hmgcs2 PE=1 SV=2</t>
  </si>
  <si>
    <t>Hmgcs2</t>
  </si>
  <si>
    <t>Q9JLI8</t>
  </si>
  <si>
    <t>Squamous cell carcinoma antigen recognized by T-cells 3 OS=Mus musculus OX=10090 GN=Sart3 PE=1 SV=1</t>
  </si>
  <si>
    <t>Sart3</t>
  </si>
  <si>
    <t>Q9D1M0</t>
  </si>
  <si>
    <t>Protein SEC13 homolog OS=Mus musculus OX=10090 GN=Sec13 PE=1 SV=3</t>
  </si>
  <si>
    <t>Sec13</t>
  </si>
  <si>
    <t>P63166</t>
  </si>
  <si>
    <t>Small ubiquitin-related modifier 1 OS=Mus musculus OX=10090 GN=Sumo1 PE=1 SV=1</t>
  </si>
  <si>
    <t>Sumo1</t>
  </si>
  <si>
    <t>Q9D1R1</t>
  </si>
  <si>
    <t>Complex I assembly factor TMEM126B, mitochondrial OS=Mus musculus OX=10090 GN=Tmem126b PE=1 SV=1</t>
  </si>
  <si>
    <t>Tmem126b</t>
  </si>
  <si>
    <t>Q78PY7</t>
  </si>
  <si>
    <t>Staphylococcal nuclease domain-containing protein 1 OS=Mus musculus OX=10090 GN=Snd1 PE=1 SV=1</t>
  </si>
  <si>
    <t>Snd1</t>
  </si>
  <si>
    <t>E9PZ16</t>
  </si>
  <si>
    <t>E9Q3E2</t>
  </si>
  <si>
    <t>Synaptopodin OS=Mus musculus OX=10090 GN=Synpo PE=1 SV=1</t>
  </si>
  <si>
    <t>Synpo</t>
  </si>
  <si>
    <t>Stress-induced-phosphoprotein 1 OS=Mus musculus OX=10090 GN=Stip1 PE=1 SV=1</t>
  </si>
  <si>
    <t>Q9R1T2</t>
  </si>
  <si>
    <t>SUMO-activating enzyme subunit 1 OS=Mus musculus OX=10090 GN=Sae1 PE=1 SV=1</t>
  </si>
  <si>
    <t>Sae1</t>
  </si>
  <si>
    <t>Q4FJZ2</t>
  </si>
  <si>
    <t>Importin subunit alpha OS=Mus musculus OX=10090 GN=Kpna6 PE=1 SV=1</t>
  </si>
  <si>
    <t>Kpna6</t>
  </si>
  <si>
    <t>Peroxiredoxin-1 OS=Mus musculus OX=10090 GN=Prdx1 PE=1 SV=1</t>
  </si>
  <si>
    <t>Q9WUM4</t>
  </si>
  <si>
    <t>Coronin-1C OS=Mus musculus OX=10090 GN=Coro1c PE=1 SV=2</t>
  </si>
  <si>
    <t>Coro1c</t>
  </si>
  <si>
    <t>O35609</t>
  </si>
  <si>
    <t>Secretory carrier-associated membrane protein 3 OS=Mus musculus OX=10090 GN=Scamp3 PE=1 SV=3</t>
  </si>
  <si>
    <t>Scamp3</t>
  </si>
  <si>
    <t>O88325</t>
  </si>
  <si>
    <t>Alpha-N-acetylglucosaminidase OS=Mus musculus OX=10090 GN=Naglu PE=1 SV=1</t>
  </si>
  <si>
    <t>Naglu</t>
  </si>
  <si>
    <t>Q9D968</t>
  </si>
  <si>
    <t>Host cell factor 2 OS=Mus musculus OX=10090 GN=Hcfc2 PE=1 SV=2</t>
  </si>
  <si>
    <t>Hcfc2</t>
  </si>
  <si>
    <t>A0A1B0GXE2</t>
  </si>
  <si>
    <t>Histone-lysine N-methyltransferase EHMT1 (Fragment) OS=Mus musculus OX=10090 GN=Ehmt1 PE=1 SV=1</t>
  </si>
  <si>
    <t>Ehmt1</t>
  </si>
  <si>
    <t>Q9DC70</t>
  </si>
  <si>
    <t>NADH dehydrogenase [ubiquinone] iron-sulfur protein 7, mitochondrial OS=Mus musculus OX=10090 GN=Ndufs7 PE=1 SV=1</t>
  </si>
  <si>
    <t>Ndufs7</t>
  </si>
  <si>
    <t>Q8CI94</t>
  </si>
  <si>
    <t>Glycogen phosphorylase, brain form OS=Mus musculus OX=10090 GN=Pygb PE=1 SV=3</t>
  </si>
  <si>
    <t>Pygb</t>
  </si>
  <si>
    <t>Prelamin-A/C OS=Mus musculus OX=10090 GN=Lmna PE=1 SV=2</t>
  </si>
  <si>
    <t>Q9DC61</t>
  </si>
  <si>
    <t>Mitochondrial-processing peptidase subunit alpha OS=Mus musculus OX=10090 GN=Pmpca PE=1 SV=1</t>
  </si>
  <si>
    <t>Pmpca</t>
  </si>
  <si>
    <t>Heterogeneous nuclear ribonucleoproteins A2/B1 OS=Mus musculus OX=10090 GN=Hnrnpa2b1 PE=1 SV=2</t>
  </si>
  <si>
    <t>P31938</t>
  </si>
  <si>
    <t>Dual specificity mitogen-activated protein kinase kinase 1 OS=Mus musculus OX=10090 GN=Map2k1 PE=1 SV=2</t>
  </si>
  <si>
    <t>Map2k1</t>
  </si>
  <si>
    <t>Q8BVI4</t>
  </si>
  <si>
    <t>Dihydropteridine reductase OS=Mus musculus OX=10090 GN=Qdpr PE=1 SV=2</t>
  </si>
  <si>
    <t>Qdpr</t>
  </si>
  <si>
    <t>Q9D8B3</t>
  </si>
  <si>
    <t>Charged multivesicular body protein 4b OS=Mus musculus OX=10090 GN=Chmp4b PE=1 SV=2</t>
  </si>
  <si>
    <t>Chmp4b</t>
  </si>
  <si>
    <t>P50516</t>
  </si>
  <si>
    <t>V-type proton ATPase catalytic subunit A OS=Mus musculus OX=10090 GN=Atp6v1a PE=1 SV=2</t>
  </si>
  <si>
    <t>Atp6v1a</t>
  </si>
  <si>
    <t>Q3UMU9</t>
  </si>
  <si>
    <t>Hdgfl2</t>
  </si>
  <si>
    <t>Q8K2Q7</t>
  </si>
  <si>
    <t>BRO1 domain-containing protein BROX OS=Mus musculus OX=10090 GN=Brox PE=1 SV=1</t>
  </si>
  <si>
    <t>Brox</t>
  </si>
  <si>
    <t>A0A0A6YWM5</t>
  </si>
  <si>
    <t>Rab3 GTPase-activating protein non-catalytic subunit OS=Mus musculus OX=10090 GN=Rab3gap2 PE=1 SV=1</t>
  </si>
  <si>
    <t>Rab3gap2</t>
  </si>
  <si>
    <t>Q9CWN7</t>
  </si>
  <si>
    <t>CCR4-NOT transcription complex subunit 11 OS=Mus musculus OX=10090 GN=Cnot11 PE=1 SV=1</t>
  </si>
  <si>
    <t>Cnot11</t>
  </si>
  <si>
    <t>P62874</t>
  </si>
  <si>
    <t>Guanine nucleotide-binding protein G(I)/G(S)/G(T) subunit beta-1 OS=Mus musculus OX=10090 GN=Gnb1 PE=1 SV=3</t>
  </si>
  <si>
    <t>Gnb1</t>
  </si>
  <si>
    <t>A0A0G2JGD2</t>
  </si>
  <si>
    <t>Protein S100-A4 (Fragment) OS=Mus musculus OX=10090 GN=S100a4 PE=1 SV=1</t>
  </si>
  <si>
    <t>S100a4</t>
  </si>
  <si>
    <t>E9Q919</t>
  </si>
  <si>
    <t>Dynactin subunit 3 OS=Mus musculus OX=10090 GN=Dctn3 PE=1 SV=1</t>
  </si>
  <si>
    <t>Dctn3</t>
  </si>
  <si>
    <t>P38060</t>
  </si>
  <si>
    <t>Hydroxymethylglutaryl-CoA lyase, mitochondrial OS=Mus musculus OX=10090 GN=Hmgcl PE=1 SV=2</t>
  </si>
  <si>
    <t>Hmgcl</t>
  </si>
  <si>
    <t>Q60664</t>
  </si>
  <si>
    <t>Inositol 1,4,5-triphosphate receptor associated 2 OS=Mus musculus OX=10090 GN=Irag2 PE=1 SV=1</t>
  </si>
  <si>
    <t>Irag2</t>
  </si>
  <si>
    <t>Malate dehydrogenase, cytoplasmic OS=Mus musculus OX=10090 GN=Mdh1 PE=1 SV=3</t>
  </si>
  <si>
    <t>Q499X9</t>
  </si>
  <si>
    <t>Methionine--tRNA ligase, mitochondrial OS=Mus musculus OX=10090 GN=Mars2 PE=1 SV=2</t>
  </si>
  <si>
    <t>Mars2</t>
  </si>
  <si>
    <t>O54941</t>
  </si>
  <si>
    <t>SWI/SNF-related matrix-associated actin-dependent regulator of chromatin subfamily E member 1 OS=Mus musculus OX=10090 GN=Smarce1 PE=1 SV=1</t>
  </si>
  <si>
    <t>Smarce1</t>
  </si>
  <si>
    <t>Q8BFW7</t>
  </si>
  <si>
    <t>Lipoma-preferred partner homolog OS=Mus musculus OX=10090 GN=Lpp PE=1 SV=1</t>
  </si>
  <si>
    <t>Lpp</t>
  </si>
  <si>
    <t>60S ribosomal protein L29 OS=Mus musculus OX=10090 GN=Rpl29 PE=1 SV=2</t>
  </si>
  <si>
    <t>Rpl29</t>
  </si>
  <si>
    <t>Q9DCI3</t>
  </si>
  <si>
    <t>STARD3 N-terminal-like protein OS=Mus musculus OX=10090 GN=Stard3nl PE=1 SV=2</t>
  </si>
  <si>
    <t>Stard3nl</t>
  </si>
  <si>
    <t>Q8BHG1</t>
  </si>
  <si>
    <t>Nardilysin OS=Mus musculus OX=10090 GN=Nrdc PE=1 SV=1</t>
  </si>
  <si>
    <t>Nrdc</t>
  </si>
  <si>
    <t>Q8BT07</t>
  </si>
  <si>
    <t>Centrosomal protein of 55 kDa OS=Mus musculus OX=10090 GN=Cep55 PE=1 SV=2</t>
  </si>
  <si>
    <t>Cep55</t>
  </si>
  <si>
    <t>P35550</t>
  </si>
  <si>
    <t>rRNA 2'-O-methyltransferase fibrillarin OS=Mus musculus OX=10090 GN=Fbl PE=1 SV=2</t>
  </si>
  <si>
    <t>Fbl</t>
  </si>
  <si>
    <t>14-3-3 protein theta OS=Mus musculus OX=10090 GN=Ywhaq PE=1 SV=1</t>
  </si>
  <si>
    <t>Q91VA6</t>
  </si>
  <si>
    <t>Polymerase delta-interacting protein 2 OS=Mus musculus OX=10090 GN=Poldip2 PE=1 SV=1</t>
  </si>
  <si>
    <t>Poldip2</t>
  </si>
  <si>
    <t>Q78T54</t>
  </si>
  <si>
    <t>Vacuolar ATPase assembly integral membrane protein Vma21 OS=Mus musculus OX=10090 GN=Vma21 PE=1 SV=1</t>
  </si>
  <si>
    <t>Vma21</t>
  </si>
  <si>
    <t>Q5DTK1</t>
  </si>
  <si>
    <t>Chondroitin sulfate synthase 3 OS=Mus musculus OX=10090 GN=Chsy3 PE=2 SV=3</t>
  </si>
  <si>
    <t>Chsy3</t>
  </si>
  <si>
    <t>Q9D706</t>
  </si>
  <si>
    <t>RNA polymerase II-associated protein 3 OS=Mus musculus OX=10090 GN=Rpap3 PE=1 SV=1</t>
  </si>
  <si>
    <t>Rpap3</t>
  </si>
  <si>
    <t>Serine/threonine-protein phosphatase PP1-alpha catalytic subunit OS=Mus musculus OX=10090 GN=Ppp1ca PE=1 SV=1</t>
  </si>
  <si>
    <t>High mobility group protein B1 OS=Mus musculus OX=10090 GN=Hmgb1 PE=1 SV=2</t>
  </si>
  <si>
    <t>Hmgb1</t>
  </si>
  <si>
    <t>E9PWB1</t>
  </si>
  <si>
    <t>Pleckstrin homology-like domain family B member 1 OS=Mus musculus OX=10090 GN=Phldb1 PE=1 SV=1</t>
  </si>
  <si>
    <t>Phldb1</t>
  </si>
  <si>
    <t>Q9CXL1</t>
  </si>
  <si>
    <t>Transmembrane protein 50A OS=Mus musculus OX=10090 GN=Tmem50a PE=1 SV=1</t>
  </si>
  <si>
    <t>Tmem50a</t>
  </si>
  <si>
    <t>F6ZTG3</t>
  </si>
  <si>
    <t>Glyoxalase domain-containing protein 4 (Fragment) OS=Mus musculus OX=10090 GN=Glod4 PE=1 SV=1</t>
  </si>
  <si>
    <t>Glod4</t>
  </si>
  <si>
    <t>Q8R1F1</t>
  </si>
  <si>
    <t>Protein Niban 2 OS=Mus musculus OX=10090 GN=Niban2 PE=1 SV=2</t>
  </si>
  <si>
    <t>Niban2</t>
  </si>
  <si>
    <t>P51863</t>
  </si>
  <si>
    <t>V-type proton ATPase subunit d 1 OS=Mus musculus OX=10090 GN=Atp6v0d1 PE=1 SV=2</t>
  </si>
  <si>
    <t>Atp6v0d1</t>
  </si>
  <si>
    <t>Q61578</t>
  </si>
  <si>
    <t>NADPH:adrenodoxin oxidoreductase, mitochondrial OS=Mus musculus OX=10090 GN=Fdxr PE=1 SV=1</t>
  </si>
  <si>
    <t>Fdxr</t>
  </si>
  <si>
    <t>H3BKF6</t>
  </si>
  <si>
    <t>Protein CASP (Fragment) OS=Mus musculus OX=10090 GN=Cux1 PE=1 SV=2</t>
  </si>
  <si>
    <t>Q9JKL4</t>
  </si>
  <si>
    <t>NADH dehydrogenase [ubiquinone] 1 alpha subcomplex assembly factor 3 OS=Mus musculus OX=10090 GN=Ndufaf3 PE=1 SV=1</t>
  </si>
  <si>
    <t>Ndufaf3</t>
  </si>
  <si>
    <t>Q8C570</t>
  </si>
  <si>
    <t>mRNA export factor OS=Mus musculus OX=10090 GN=Rae1 PE=1 SV=1</t>
  </si>
  <si>
    <t>Rae1</t>
  </si>
  <si>
    <t>E9QP99</t>
  </si>
  <si>
    <t>Golgin subfamily A member 3 OS=Mus musculus OX=10090 GN=Golga3 PE=1 SV=1</t>
  </si>
  <si>
    <t>Golga3</t>
  </si>
  <si>
    <t>O35343</t>
  </si>
  <si>
    <t>Importin subunit alpha-3 OS=Mus musculus OX=10090 GN=Kpna4 PE=1 SV=1</t>
  </si>
  <si>
    <t>Kpna4</t>
  </si>
  <si>
    <t>Q91ZN5</t>
  </si>
  <si>
    <t>Adenosine 3'-phospho 5'-phosphosulfate transporter 1 OS=Mus musculus OX=10090 GN=Slc35b2 PE=1 SV=1</t>
  </si>
  <si>
    <t>Slc35b2</t>
  </si>
  <si>
    <t>Q80UG5</t>
  </si>
  <si>
    <t>Septin-9 OS=Mus musculus OX=10090 GN=Septin9 PE=1 SV=1</t>
  </si>
  <si>
    <t>Septin9</t>
  </si>
  <si>
    <t>Proteasome subunit beta type-6 OS=Mus musculus OX=10090 GN=Psmb6 PE=1 SV=3</t>
  </si>
  <si>
    <t>Glucosidase 2 subunit beta OS=Mus musculus OX=10090 GN=Prkcsh PE=1 SV=1</t>
  </si>
  <si>
    <t>Q91XA2</t>
  </si>
  <si>
    <t>Golgi membrane protein 1 OS=Mus musculus OX=10090 GN=Golm1 PE=1 SV=2</t>
  </si>
  <si>
    <t>Golm1</t>
  </si>
  <si>
    <t>Q69Z99</t>
  </si>
  <si>
    <t>Zinc finger protein 512 OS=Mus musculus OX=10090 GN=Znf512 PE=2 SV=2</t>
  </si>
  <si>
    <t>Znf512</t>
  </si>
  <si>
    <t>O09061</t>
  </si>
  <si>
    <t>Proteasome subunit beta type-1 OS=Mus musculus OX=10090 GN=Psmb1 PE=1 SV=1</t>
  </si>
  <si>
    <t>Psmb1</t>
  </si>
  <si>
    <t>Q00PI9</t>
  </si>
  <si>
    <t>Heterogeneous nuclear ribonucleoprotein U-like protein 2 OS=Mus musculus OX=10090 GN=Hnrnpul2 PE=1 SV=2</t>
  </si>
  <si>
    <t>Hnrnpul2</t>
  </si>
  <si>
    <t>G3X9M0</t>
  </si>
  <si>
    <t>28S ribosomal protein S29, mitochondrial OS=Mus musculus OX=10090 GN=Dap3 PE=1 SV=1</t>
  </si>
  <si>
    <t>Dap3</t>
  </si>
  <si>
    <t>P53986</t>
  </si>
  <si>
    <t>Monocarboxylate transporter 1 OS=Mus musculus OX=10090 GN=Slc16a1 PE=1 SV=1</t>
  </si>
  <si>
    <t>Slc16a1</t>
  </si>
  <si>
    <t>Q9D7H3</t>
  </si>
  <si>
    <t>RNA 3'-terminal phosphate cyclase OS=Mus musculus OX=10090 GN=RtcA PE=1 SV=2</t>
  </si>
  <si>
    <t>RtcA</t>
  </si>
  <si>
    <t>A0A0A6YXU9</t>
  </si>
  <si>
    <t>Tgfb2</t>
  </si>
  <si>
    <t>Q9D023</t>
  </si>
  <si>
    <t>Mitochondrial pyruvate carrier 2 OS=Mus musculus OX=10090 GN=Mpc2 PE=1 SV=1</t>
  </si>
  <si>
    <t>Mpc2</t>
  </si>
  <si>
    <t>Q9CX30</t>
  </si>
  <si>
    <t>Protein YIF1B OS=Mus musculus OX=10090 GN=Yif1b PE=1 SV=2</t>
  </si>
  <si>
    <t>Yif1b</t>
  </si>
  <si>
    <t>Q9D8B7</t>
  </si>
  <si>
    <t>Junctional adhesion molecule C OS=Mus musculus OX=10090 GN=Jam3 PE=1 SV=2</t>
  </si>
  <si>
    <t>Jam3</t>
  </si>
  <si>
    <t>Q9Z1M8</t>
  </si>
  <si>
    <t>Protein Red OS=Mus musculus OX=10090 GN=Ik PE=1 SV=2</t>
  </si>
  <si>
    <t>Ik</t>
  </si>
  <si>
    <t>ATP-dependent RNA helicase DDX42 OS=Mus musculus OX=10090 GN=Ddx42 PE=1 SV=3</t>
  </si>
  <si>
    <t>Q8K354</t>
  </si>
  <si>
    <t>Carbonyl reductase [NADPH] 3 OS=Mus musculus OX=10090 GN=Cbr3 PE=1 SV=1</t>
  </si>
  <si>
    <t>Cbr3</t>
  </si>
  <si>
    <t>P53995</t>
  </si>
  <si>
    <t>Anaphase-promoting complex subunit 1 OS=Mus musculus OX=10090 GN=Anapc1 PE=1 SV=2</t>
  </si>
  <si>
    <t>Anapc1</t>
  </si>
  <si>
    <t>A0A1L1STE6</t>
  </si>
  <si>
    <t>Isocitrate dehydrogenase [NAD] subunit, mitochondrial OS=Mus musculus OX=10090 GN=Idh3a PE=1 SV=1</t>
  </si>
  <si>
    <t>Idh3a</t>
  </si>
  <si>
    <t>E9Q517</t>
  </si>
  <si>
    <t>Sodium- and chloride-dependent glycine transporter 1 OS=Mus musculus OX=10090 GN=Slc6a9 PE=1 SV=1</t>
  </si>
  <si>
    <t>Slc6a9</t>
  </si>
  <si>
    <t>Q3UDR8</t>
  </si>
  <si>
    <t>Protein YIPF3 OS=Mus musculus OX=10090 GN=Yipf3 PE=1 SV=1</t>
  </si>
  <si>
    <t>Yipf3</t>
  </si>
  <si>
    <t>Q6P1H6</t>
  </si>
  <si>
    <t>Ankyrin repeat and LEM domain-containing protein 2 OS=Mus musculus OX=10090 GN=Ankle2 PE=1 SV=2</t>
  </si>
  <si>
    <t>Ankle2</t>
  </si>
  <si>
    <t>Q9JKN5</t>
  </si>
  <si>
    <t>Oligodendrocyte transcription factor 1 OS=Mus musculus OX=10090 GN=Olig1 PE=1 SV=2</t>
  </si>
  <si>
    <t>Olig1</t>
  </si>
  <si>
    <t>Q8BIP0</t>
  </si>
  <si>
    <t>Aspartate--tRNA ligase, mitochondrial OS=Mus musculus OX=10090 GN=Dars2 PE=1 SV=1</t>
  </si>
  <si>
    <t>Dars2</t>
  </si>
  <si>
    <t>Q6NZM8</t>
  </si>
  <si>
    <t>Bifunctional 3'-phosphoadenosine 5'-phosphosulfate synthase 1 OS=Mus musculus OX=10090 GN=Papss1 PE=1 SV=1</t>
  </si>
  <si>
    <t>Papss1</t>
  </si>
  <si>
    <t>Calmodulin-1 OS=Mus musculus OX=10090 GN=Calm1 PE=1 SV=1</t>
  </si>
  <si>
    <t>Calm1</t>
  </si>
  <si>
    <t>Q8VCB1</t>
  </si>
  <si>
    <t>Nucleoporin NDC1 OS=Mus musculus OX=10090 GN=Ndc1 PE=1 SV=1</t>
  </si>
  <si>
    <t>Ndc1</t>
  </si>
  <si>
    <t>A2A8Z1</t>
  </si>
  <si>
    <t>Oxysterol-binding protein-related protein 9 OS=Mus musculus OX=10090 GN=Osbpl9 PE=1 SV=1</t>
  </si>
  <si>
    <t>Osbpl9</t>
  </si>
  <si>
    <t>P04925</t>
  </si>
  <si>
    <t>Major prion protein OS=Mus musculus OX=10090 GN=Prnp PE=1 SV=2</t>
  </si>
  <si>
    <t>Prnp</t>
  </si>
  <si>
    <t>Q8N7N5</t>
  </si>
  <si>
    <t>DDB1- and CUL4-associated factor 8 OS=Mus musculus OX=10090 GN=Dcaf8 PE=1 SV=1</t>
  </si>
  <si>
    <t>Dcaf8</t>
  </si>
  <si>
    <t>P97470</t>
  </si>
  <si>
    <t>Serine/threonine-protein phosphatase 4 catalytic subunit OS=Mus musculus OX=10090 GN=Ppp4c PE=1 SV=2</t>
  </si>
  <si>
    <t>Ppp4c</t>
  </si>
  <si>
    <t>Q80WJ7</t>
  </si>
  <si>
    <t>Protein LYRIC OS=Mus musculus OX=10090 GN=Mtdh PE=1 SV=1</t>
  </si>
  <si>
    <t>Mtdh</t>
  </si>
  <si>
    <t>Q9WV32</t>
  </si>
  <si>
    <t>Actin-related protein 2/3 complex subunit 1B OS=Mus musculus OX=10090 GN=Arpc1b PE=1 SV=4</t>
  </si>
  <si>
    <t>Arpc1b</t>
  </si>
  <si>
    <t>Q3UE92</t>
  </si>
  <si>
    <t>Xaa-Pro aminopeptidase 1 OS=Mus musculus OX=10090 GN=Xpnpep1 PE=1 SV=1</t>
  </si>
  <si>
    <t>Xpnpep1</t>
  </si>
  <si>
    <t>P12382</t>
  </si>
  <si>
    <t>ATP-dependent 6-phosphofructokinase, liver type OS=Mus musculus OX=10090 GN=Pfkl PE=1 SV=4</t>
  </si>
  <si>
    <t>Pfkl</t>
  </si>
  <si>
    <t>F8WH41</t>
  </si>
  <si>
    <t>Striatin OS=Mus musculus OX=10090 GN=Strn PE=1 SV=1</t>
  </si>
  <si>
    <t>Strn</t>
  </si>
  <si>
    <t>A0A338P6F6</t>
  </si>
  <si>
    <t>High mobility group protein HMG-I/HMG-Y OS=Mus musculus OX=10090 GN=Hmga1 PE=1 SV=1</t>
  </si>
  <si>
    <t>Hmga1</t>
  </si>
  <si>
    <t>P52432</t>
  </si>
  <si>
    <t>DNA-directed RNA polymerases I and III subunit RPAC1 OS=Mus musculus OX=10090 GN=Polr1c PE=1 SV=3</t>
  </si>
  <si>
    <t>Polr1c</t>
  </si>
  <si>
    <t>Q6QD59</t>
  </si>
  <si>
    <t>Vesicle transport protein SEC20 OS=Mus musculus OX=10090 GN=Bnip1 PE=1 SV=1</t>
  </si>
  <si>
    <t>Bnip1</t>
  </si>
  <si>
    <t>Adenylate kinase 2, mitochondrial OS=Mus musculus OX=10090 GN=Ak2 PE=1 SV=5</t>
  </si>
  <si>
    <t>Ak2</t>
  </si>
  <si>
    <t>A0A087WS46</t>
  </si>
  <si>
    <t>Eukaryotic translation elongation factor 1 beta 2 OS=Mus musculus OX=10090 GN=Eef1b2 PE=1 SV=1</t>
  </si>
  <si>
    <t>Eef1b2</t>
  </si>
  <si>
    <t>Q6P542</t>
  </si>
  <si>
    <t>ATP-binding cassette sub-family F member 1 OS=Mus musculus OX=10090 GN=Abcf1 PE=1 SV=1</t>
  </si>
  <si>
    <t>Abcf1</t>
  </si>
  <si>
    <t>Q9D8W5</t>
  </si>
  <si>
    <t>26S proteasome non-ATPase regulatory subunit 12 OS=Mus musculus OX=10090 GN=Psmd12 PE=1 SV=4</t>
  </si>
  <si>
    <t>Psmd12</t>
  </si>
  <si>
    <t>Q8BHN0</t>
  </si>
  <si>
    <t>Protein phosphatase 1L OS=Mus musculus OX=10090 GN=Ppm1l PE=1 SV=1</t>
  </si>
  <si>
    <t>Ppm1l</t>
  </si>
  <si>
    <t>Q9CXT8</t>
  </si>
  <si>
    <t>Mitochondrial-processing peptidase subunit beta OS=Mus musculus OX=10090 GN=Pmpcb PE=1 SV=1</t>
  </si>
  <si>
    <t>Pmpcb</t>
  </si>
  <si>
    <t>A0A384DV79</t>
  </si>
  <si>
    <t>Q08024</t>
  </si>
  <si>
    <t>Core-binding factor subunit beta OS=Mus musculus OX=10090 GN=Cbfb PE=1 SV=1</t>
  </si>
  <si>
    <t>Cbfb</t>
  </si>
  <si>
    <t>Q8BWZ3</t>
  </si>
  <si>
    <t>N-alpha-acetyltransferase 25, NatB auxiliary subunit OS=Mus musculus OX=10090 GN=Naa25 PE=1 SV=1</t>
  </si>
  <si>
    <t>Naa25</t>
  </si>
  <si>
    <t>Q9QZM0</t>
  </si>
  <si>
    <t>Ubiquilin-2 OS=Mus musculus OX=10090 GN=Ubqln2 PE=1 SV=2</t>
  </si>
  <si>
    <t>Ubqln2</t>
  </si>
  <si>
    <t>O55135</t>
  </si>
  <si>
    <t>Eukaryotic translation initiation factor 6 OS=Mus musculus OX=10090 GN=Eif6 PE=1 SV=2</t>
  </si>
  <si>
    <t>Eif6</t>
  </si>
  <si>
    <t>Q9EQI8</t>
  </si>
  <si>
    <t>39S ribosomal protein L46, mitochondrial OS=Mus musculus OX=10090 GN=Mrpl46 PE=1 SV=1</t>
  </si>
  <si>
    <t>Mrpl46</t>
  </si>
  <si>
    <t>Histone H1.4 OS=Mus musculus OX=10090 GN=H1-4 PE=1 SV=2</t>
  </si>
  <si>
    <t>H1-4</t>
  </si>
  <si>
    <t>Q9EQQ9</t>
  </si>
  <si>
    <t>Protein O-GlcNAcase OS=Mus musculus OX=10090 GN=Oga PE=1 SV=2</t>
  </si>
  <si>
    <t>Oga</t>
  </si>
  <si>
    <t>Q99LH2</t>
  </si>
  <si>
    <t>Phosphatidylserine synthase 1 OS=Mus musculus OX=10090 GN=Ptdss1 PE=1 SV=1</t>
  </si>
  <si>
    <t>Ptdss1</t>
  </si>
  <si>
    <t>F6UIS1</t>
  </si>
  <si>
    <t>Endoplasmic reticulum-Golgi intermediate compartment protein (Fragment) OS=Mus musculus OX=10090 GN=Ergic3 PE=1 SV=8</t>
  </si>
  <si>
    <t>Ergic3</t>
  </si>
  <si>
    <t>Q1HFZ0</t>
  </si>
  <si>
    <t>RNA cytosine C(5)-methyltransferase NSUN2 OS=Mus musculus OX=10090 GN=Nsun2 PE=1 SV=2</t>
  </si>
  <si>
    <t>Nsun2</t>
  </si>
  <si>
    <t>Q6P549</t>
  </si>
  <si>
    <t>Phosphatidylinositol 3,4,5-trisphosphate 5-phosphatase 2 OS=Mus musculus OX=10090 GN=Inppl1 PE=1 SV=1</t>
  </si>
  <si>
    <t>Inppl1</t>
  </si>
  <si>
    <t>Q64727</t>
  </si>
  <si>
    <t>Vinculin OS=Mus musculus OX=10090 GN=Vcl PE=1 SV=4</t>
  </si>
  <si>
    <t>Vcl</t>
  </si>
  <si>
    <t>E9PUD2</t>
  </si>
  <si>
    <t>Dynamin-1-like protein OS=Mus musculus OX=10090 GN=Dnm1l PE=1 SV=1</t>
  </si>
  <si>
    <t>Dnm1l</t>
  </si>
  <si>
    <t>Q61033</t>
  </si>
  <si>
    <t>Lamina-associated polypeptide 2, isoforms alpha/zeta OS=Mus musculus OX=10090 GN=Tmpo PE=1 SV=4</t>
  </si>
  <si>
    <t>Q3TJZ6</t>
  </si>
  <si>
    <t>Protein FAM98A OS=Mus musculus OX=10090 GN=Fam98a PE=1 SV=1</t>
  </si>
  <si>
    <t>Fam98a</t>
  </si>
  <si>
    <t>Q00993</t>
  </si>
  <si>
    <t>Tyrosine-protein kinase receptor UFO OS=Mus musculus OX=10090 GN=Axl PE=1 SV=2</t>
  </si>
  <si>
    <t>Axl</t>
  </si>
  <si>
    <t>40S ribosomal protein S3a OS=Mus musculus OX=10090 GN=Rps3a PE=1 SV=3</t>
  </si>
  <si>
    <t>P02666</t>
  </si>
  <si>
    <t>Beta-casein (Laboratory-Cont) OS=Bos taurus GN=CSN2 PE=1 SV=2</t>
  </si>
  <si>
    <t>CSN2</t>
  </si>
  <si>
    <t>P17426</t>
  </si>
  <si>
    <t>AP-2 complex subunit alpha-1 OS=Mus musculus OX=10090 GN=Ap2a1 PE=1 SV=1</t>
  </si>
  <si>
    <t>Ap2a1</t>
  </si>
  <si>
    <t>A2AMW0</t>
  </si>
  <si>
    <t>F-actin-capping protein subunit beta OS=Mus musculus OX=10090 GN=Capzb PE=1 SV=1</t>
  </si>
  <si>
    <t>Q91WD5</t>
  </si>
  <si>
    <t>NADH dehydrogenase [ubiquinone] iron-sulfur protein 2, mitochondrial OS=Mus musculus OX=10090 GN=Ndufs2 PE=1 SV=1</t>
  </si>
  <si>
    <t>Ndufs2</t>
  </si>
  <si>
    <t>E9QNN1</t>
  </si>
  <si>
    <t>RNA helicase OS=Mus musculus OX=10090 GN=Dhx9 PE=1 SV=1</t>
  </si>
  <si>
    <t>P61079</t>
  </si>
  <si>
    <t>Ubiquitin-conjugating enzyme E2 D3 OS=Mus musculus OX=10090 GN=Ube2d3 PE=1 SV=1</t>
  </si>
  <si>
    <t>Ube2d3</t>
  </si>
  <si>
    <t>P70195</t>
  </si>
  <si>
    <t>Proteasome subunit beta type-7 OS=Mus musculus OX=10090 GN=Psmb7 PE=1 SV=1</t>
  </si>
  <si>
    <t>Psmb7</t>
  </si>
  <si>
    <t>P58742</t>
  </si>
  <si>
    <t>Aladin OS=Mus musculus OX=10090 GN=Aaas PE=1 SV=1</t>
  </si>
  <si>
    <t>Aaas</t>
  </si>
  <si>
    <t>Q9CQH7</t>
  </si>
  <si>
    <t>Transcription factor BTF3 homolog 4 OS=Mus musculus OX=10090 GN=Btf3l4 PE=1 SV=1</t>
  </si>
  <si>
    <t>Btf3l4</t>
  </si>
  <si>
    <t>Q8VCQ8</t>
  </si>
  <si>
    <t>Caldesmon 1 OS=Mus musculus OX=10090 GN=Cald1 PE=1 SV=1</t>
  </si>
  <si>
    <t>Cald1</t>
  </si>
  <si>
    <t>E9QAH1</t>
  </si>
  <si>
    <t>Golgi autoantigen, golgin subfamily b, macrogolgin 1 OS=Mus musculus OX=10090 GN=Golgb1 PE=1 SV=1</t>
  </si>
  <si>
    <t>Golgb1</t>
  </si>
  <si>
    <t>P23591</t>
  </si>
  <si>
    <t>GDP-L-fucose synthase OS=Mus musculus OX=10090 GN=Gfus PE=1 SV=3</t>
  </si>
  <si>
    <t>Gfus</t>
  </si>
  <si>
    <t>E9Q109</t>
  </si>
  <si>
    <t>60S ribosome subunit biogenesis protein NIP7 homolog OS=Mus musculus OX=10090 GN=Nip7 PE=1 SV=1</t>
  </si>
  <si>
    <t>Nip7</t>
  </si>
  <si>
    <t>Q8BIJ6</t>
  </si>
  <si>
    <t>Isoleucine--tRNA ligase, mitochondrial OS=Mus musculus OX=10090 GN=Iars2 PE=1 SV=1</t>
  </si>
  <si>
    <t>Iars2</t>
  </si>
  <si>
    <t>A0A0A6YWB0</t>
  </si>
  <si>
    <t>Muscleblind-like protein 1 OS=Mus musculus OX=10090 GN=Mbnl1 PE=1 SV=1</t>
  </si>
  <si>
    <t>Mbnl1</t>
  </si>
  <si>
    <t>A0A087WQH8</t>
  </si>
  <si>
    <t>Probable UDP-sugar transporter protein SLC35A4 OS=Mus musculus OX=10090 GN=Slc35a4 PE=1 SV=1</t>
  </si>
  <si>
    <t>Slc35a4</t>
  </si>
  <si>
    <t>A0A571BEI2</t>
  </si>
  <si>
    <t>AP2-associated protein kinase 1 (Fragment) OS=Mus musculus OX=10090 GN=Aak1 PE=1 SV=1</t>
  </si>
  <si>
    <t>Aak1</t>
  </si>
  <si>
    <t>Q78IK2</t>
  </si>
  <si>
    <t>ATP synthase membrane subunit K, mitochondrial OS=Mus musculus OX=10090 GN=Atp5mk PE=1 SV=1</t>
  </si>
  <si>
    <t>Atp5mk</t>
  </si>
  <si>
    <t>Tropomyosin 3, related sequence 7 OS=Mus musculus OX=10090 GN=Tpm3-rs7 PE=3 SV=1</t>
  </si>
  <si>
    <t>Transketolase OS=Mus musculus OX=10090 GN=Tkt PE=1 SV=1</t>
  </si>
  <si>
    <t>Q9R0B9</t>
  </si>
  <si>
    <t>Procollagen-lysine,2-oxoglutarate 5-dioxygenase 2 OS=Mus musculus OX=10090 GN=Plod2 PE=1 SV=2</t>
  </si>
  <si>
    <t>Plod2</t>
  </si>
  <si>
    <t>P02662</t>
  </si>
  <si>
    <t>Alpha-S1-casein (Laboratory-Cont) OS=Bos taurus GN=CSN1S1 PE=1 SV=2</t>
  </si>
  <si>
    <t>CSN1S1</t>
  </si>
  <si>
    <t>Q921K2</t>
  </si>
  <si>
    <t>Poly [ADP-ribose] polymerase OS=Mus musculus OX=10090 GN=Parp1 PE=1 SV=1</t>
  </si>
  <si>
    <t>Parp1</t>
  </si>
  <si>
    <t>Histone H1.1 OS=Mus musculus OX=10090 GN=H1-1 PE=1 SV=2</t>
  </si>
  <si>
    <t>H1-1</t>
  </si>
  <si>
    <t>H1 histone family, member X OS=Mus musculus OX=10090 GN=H1f10 PE=1 SV=1</t>
  </si>
  <si>
    <t>H1f10</t>
  </si>
  <si>
    <t>Q11136</t>
  </si>
  <si>
    <t>Xaa-Pro dipeptidase OS=Mus musculus OX=10090 GN=Pepd PE=1 SV=3</t>
  </si>
  <si>
    <t>Pepd</t>
  </si>
  <si>
    <t>E9PZM7</t>
  </si>
  <si>
    <t>SR-related CTD-associated factor 11 OS=Mus musculus OX=10090 GN=Scaf11 PE=1 SV=1</t>
  </si>
  <si>
    <t>Scaf11</t>
  </si>
  <si>
    <t>A0A0R4J1R9</t>
  </si>
  <si>
    <t>ERI1 exoribonuclease 3 (Fragment) OS=Mus musculus OX=10090 GN=Eri3 PE=1 SV=1</t>
  </si>
  <si>
    <t>Eri3</t>
  </si>
  <si>
    <t>Q9JKF1</t>
  </si>
  <si>
    <t>Ras GTPase-activating-like protein IQGAP1 OS=Mus musculus OX=10090 GN=Iqgap1 PE=1 SV=2</t>
  </si>
  <si>
    <t>Iqgap1</t>
  </si>
  <si>
    <t>Active regulator of SIRT1 OS=Mus musculus OX=10090 GN=Rps19bp1 PE=1 SV=1</t>
  </si>
  <si>
    <t>Citrate synthase, mitochondrial OS=Mus musculus OX=10090 GN=Cs PE=1 SV=1</t>
  </si>
  <si>
    <t>Cs</t>
  </si>
  <si>
    <t>E9Q1G8</t>
  </si>
  <si>
    <t>Septin OS=Mus musculus OX=10090 GN=Septin7 PE=1 SV=2</t>
  </si>
  <si>
    <t>Septin7</t>
  </si>
  <si>
    <t>Q8K2C9</t>
  </si>
  <si>
    <t>Very-long-chain (3R)-3-hydroxyacyl-CoA dehydratase 3 OS=Mus musculus OX=10090 GN=Hacd3 PE=1 SV=2</t>
  </si>
  <si>
    <t>Hacd3</t>
  </si>
  <si>
    <t>Q8BP40</t>
  </si>
  <si>
    <t>Lysophosphatidic acid phosphatase type 6 OS=Mus musculus OX=10090 GN=Acp6 PE=1 SV=1</t>
  </si>
  <si>
    <t>Acp6</t>
  </si>
  <si>
    <t>I7HPV9</t>
  </si>
  <si>
    <t>Phosphatidylinositol 3,4,5-trisphosphate-dependent Rac exchanger 1 protein OS=Mus musculus OX=10090 GN=Prex1 PE=1 SV=1</t>
  </si>
  <si>
    <t>Prex1</t>
  </si>
  <si>
    <t>Q9CWX4</t>
  </si>
  <si>
    <t>Pseudouridylate synthase RPUSD4, mitochondrial OS=Mus musculus OX=10090 GN=Rpusd4 PE=2 SV=1</t>
  </si>
  <si>
    <t>Rpusd4</t>
  </si>
  <si>
    <t>Q3UDW8</t>
  </si>
  <si>
    <t>Heparan-alpha-glucosaminide N-acetyltransferase OS=Mus musculus OX=10090 GN=Hgsnat PE=1 SV=2</t>
  </si>
  <si>
    <t>Hgsnat</t>
  </si>
  <si>
    <t>G3X9W7</t>
  </si>
  <si>
    <t>Runt-related transcription factor OS=Mus musculus OX=10090 GN=Runx1 PE=1 SV=1</t>
  </si>
  <si>
    <t>Runx1</t>
  </si>
  <si>
    <t>P97807</t>
  </si>
  <si>
    <t>Fumarate hydratase, mitochondrial OS=Mus musculus OX=10090 GN=Fh PE=1 SV=3</t>
  </si>
  <si>
    <t>Fh</t>
  </si>
  <si>
    <t>Q924B0</t>
  </si>
  <si>
    <t>Inositol-1-monophosphatase OS=Mus musculus OX=10090 GN=Impa1 PE=1 SV=1</t>
  </si>
  <si>
    <t>Impa1</t>
  </si>
  <si>
    <t>G3UW86</t>
  </si>
  <si>
    <t>Protein regulator of cytokinesis 1 OS=Mus musculus OX=10090 GN=Prc1 PE=1 SV=1</t>
  </si>
  <si>
    <t>Prc1</t>
  </si>
  <si>
    <t>60S ribosomal protein L13a OS=Mus musculus OX=10090 GN=Rpl13a PE=1 SV=4</t>
  </si>
  <si>
    <t>Q9CZY3</t>
  </si>
  <si>
    <t>Ubiquitin-conjugating enzyme E2 variant 1 OS=Mus musculus OX=10090 GN=Ube2v1 PE=1 SV=1</t>
  </si>
  <si>
    <t>Ube2v1</t>
  </si>
  <si>
    <t>O70475</t>
  </si>
  <si>
    <t>UDP-glucose 6-dehydrogenase OS=Mus musculus OX=10090 GN=Ugdh PE=1 SV=1</t>
  </si>
  <si>
    <t>Ugdh</t>
  </si>
  <si>
    <t>F6V6T4</t>
  </si>
  <si>
    <t>Transmembrane emp24 domain-containing protein 2 (Fragment) OS=Mus musculus OX=10090 GN=Tmed2 PE=1 SV=1</t>
  </si>
  <si>
    <t>Tmed2</t>
  </si>
  <si>
    <t>Q6P1B9</t>
  </si>
  <si>
    <t>Bin1 protein OS=Mus musculus OX=10090 GN=Bin1 PE=1 SV=1</t>
  </si>
  <si>
    <t>Bin1</t>
  </si>
  <si>
    <t>P18155</t>
  </si>
  <si>
    <t>Bifunctional methylenetetrahydrofolate dehydrogenase/cyclohydrolase, mitochondrial OS=Mus musculus OX=10090 GN=Mthfd2 PE=1 SV=1</t>
  </si>
  <si>
    <t>Mthfd2</t>
  </si>
  <si>
    <t>A0A0A6YX50</t>
  </si>
  <si>
    <t>Protoporphyrinogen oxidase (Fragment) OS=Mus musculus OX=10090 GN=Ppox PE=1 SV=1</t>
  </si>
  <si>
    <t>Ppox</t>
  </si>
  <si>
    <t>Q8VDJ3</t>
  </si>
  <si>
    <t>Vigilin OS=Mus musculus OX=10090 GN=Hdlbp PE=1 SV=1</t>
  </si>
  <si>
    <t>Hdlbp</t>
  </si>
  <si>
    <t>Q8CJG1</t>
  </si>
  <si>
    <t>Protein argonaute-1 OS=Mus musculus OX=10090 GN=Ago1 PE=1 SV=2</t>
  </si>
  <si>
    <t>Q64514</t>
  </si>
  <si>
    <t>Tripeptidyl-peptidase 2 OS=Mus musculus OX=10090 GN=Tpp2 PE=1 SV=3</t>
  </si>
  <si>
    <t>Tpp2</t>
  </si>
  <si>
    <t>Q04447</t>
  </si>
  <si>
    <t>Creatine kinase B-type OS=Mus musculus OX=10090 GN=Ckb PE=1 SV=1</t>
  </si>
  <si>
    <t>Ckb</t>
  </si>
  <si>
    <t>Q8BRF7</t>
  </si>
  <si>
    <t>Sec1 family domain-containing protein 1 OS=Mus musculus OX=10090 GN=Scfd1 PE=1 SV=1</t>
  </si>
  <si>
    <t>Scfd1</t>
  </si>
  <si>
    <t>Q61024</t>
  </si>
  <si>
    <t>Asparagine synthetase [glutamine-hydrolyzing] OS=Mus musculus OX=10090 GN=Asns PE=1 SV=3</t>
  </si>
  <si>
    <t>Asns</t>
  </si>
  <si>
    <t>Q8VDW0</t>
  </si>
  <si>
    <t>ATP-dependent RNA helicase DDX39A OS=Mus musculus OX=10090 GN=Ddx39a PE=1 SV=1</t>
  </si>
  <si>
    <t>Ddx39a</t>
  </si>
  <si>
    <t>Q9R112</t>
  </si>
  <si>
    <t>Sulfide:quinone oxidoreductase, mitochondrial OS=Mus musculus OX=10090 GN=Sqor PE=1 SV=3</t>
  </si>
  <si>
    <t>Sqor</t>
  </si>
  <si>
    <t>Q99J09</t>
  </si>
  <si>
    <t>Methylosome protein 50 OS=Mus musculus OX=10090 GN=Wdr77 PE=1 SV=1</t>
  </si>
  <si>
    <t>Wdr77</t>
  </si>
  <si>
    <t>Q99P91</t>
  </si>
  <si>
    <t>Transmembrane glycoprotein NMB OS=Mus musculus OX=10090 GN=Gpnmb PE=1 SV=2</t>
  </si>
  <si>
    <t>Gpnmb</t>
  </si>
  <si>
    <t>E9PXY8</t>
  </si>
  <si>
    <t>Ubiquitin carboxyl-terminal hydrolase 7 OS=Mus musculus OX=10090 GN=Usp7 PE=1 SV=1</t>
  </si>
  <si>
    <t>Usp7</t>
  </si>
  <si>
    <t>A0A0R4IZY0</t>
  </si>
  <si>
    <t>Thimet oligopeptidase OS=Mus musculus OX=10090 GN=Thop1 PE=1 SV=1</t>
  </si>
  <si>
    <t>Thop1</t>
  </si>
  <si>
    <t>Q8BTV1</t>
  </si>
  <si>
    <t>Tumor suppressor candidate 3 OS=Mus musculus OX=10090 GN=Tusc3 PE=1 SV=1</t>
  </si>
  <si>
    <t>Tusc3</t>
  </si>
  <si>
    <t>Q91YM5</t>
  </si>
  <si>
    <t>TATA-box-binding protein OS=Mus musculus OX=10090 GN=Tbp PE=1 SV=1</t>
  </si>
  <si>
    <t>Tbp</t>
  </si>
  <si>
    <t>Q9CQT1</t>
  </si>
  <si>
    <t>Methylthioribose-1-phosphate isomerase OS=Mus musculus OX=10090 GN=Mri1 PE=1 SV=1</t>
  </si>
  <si>
    <t>Mri1</t>
  </si>
  <si>
    <t>4-trimethylaminobutyraldehyde dehydrogenase OS=Mus musculus OX=10090 GN=Aldh9a1 PE=1 SV=1</t>
  </si>
  <si>
    <t>Q3UVK0</t>
  </si>
  <si>
    <t>Endoplasmic reticulum metallopeptidase 1 OS=Mus musculus OX=10090 GN=Ermp1 PE=1 SV=2</t>
  </si>
  <si>
    <t>Ermp1</t>
  </si>
  <si>
    <t>D3Z0I8</t>
  </si>
  <si>
    <t>Transmembrane protein 109 (Fragment) OS=Mus musculus OX=10090 GN=Tmem109 PE=1 SV=1</t>
  </si>
  <si>
    <t>Tmem109</t>
  </si>
  <si>
    <t>Q9ERD7</t>
  </si>
  <si>
    <t>Tubulin beta-3 chain OS=Mus musculus OX=10090 GN=Tubb3 PE=1 SV=1</t>
  </si>
  <si>
    <t>Tubb3</t>
  </si>
  <si>
    <t>Q9D1J1</t>
  </si>
  <si>
    <t>Adaptin ear-binding coat-associated protein 2 OS=Mus musculus OX=10090 GN=Necap2 PE=1 SV=1</t>
  </si>
  <si>
    <t>Necap2</t>
  </si>
  <si>
    <t>Q8CG71</t>
  </si>
  <si>
    <t>Prolyl 3-hydroxylase 2 OS=Mus musculus OX=10090 GN=P3h2 PE=1 SV=1</t>
  </si>
  <si>
    <t>P3h2</t>
  </si>
  <si>
    <t>Small nuclear ribonucleoprotein F OS=Mus musculus OX=10090 GN=Snrpf PE=1 SV=1</t>
  </si>
  <si>
    <t>P70280</t>
  </si>
  <si>
    <t>Vesicle-associated membrane protein 7 OS=Mus musculus OX=10090 GN=Vamp7 PE=1 SV=1</t>
  </si>
  <si>
    <t>Vamp7</t>
  </si>
  <si>
    <t>Q6A0A9</t>
  </si>
  <si>
    <t>Constitutive coactivator of PPAR-gamma-like protein 1 OS=Mus musculus OX=10090 GN=FAM120A PE=1 SV=2</t>
  </si>
  <si>
    <t>FAM120A</t>
  </si>
  <si>
    <t>Q9D7X8</t>
  </si>
  <si>
    <t>Gamma-glutamylcyclotransferase OS=Mus musculus OX=10090 GN=Ggct PE=1 SV=1</t>
  </si>
  <si>
    <t>Ggct</t>
  </si>
  <si>
    <t>D3Z4Z0</t>
  </si>
  <si>
    <t>Transcriptional adapter OS=Mus musculus OX=10090 GN=Tada2b PE=1 SV=1</t>
  </si>
  <si>
    <t>Tada2b</t>
  </si>
  <si>
    <t>Q9CYG7</t>
  </si>
  <si>
    <t>Mitochondrial import receptor subunit TOM34 OS=Mus musculus OX=10090 GN=Tomm34 PE=1 SV=1</t>
  </si>
  <si>
    <t>Tomm34</t>
  </si>
  <si>
    <t>Q9CQS8</t>
  </si>
  <si>
    <t>Protein transport protein Sec61 subunit beta OS=Mus musculus OX=10090 GN=Sec61b PE=1 SV=3</t>
  </si>
  <si>
    <t>Sec61b</t>
  </si>
  <si>
    <t>P16332</t>
  </si>
  <si>
    <t>P20352</t>
  </si>
  <si>
    <t>Tissue factor OS=Mus musculus OX=10090 GN=F3 PE=1 SV=2</t>
  </si>
  <si>
    <t>F3</t>
  </si>
  <si>
    <t>Q9EQ20</t>
  </si>
  <si>
    <t>Methylmalonate-semialdehyde dehydrogenase [acylating], mitochondrial OS=Mus musculus OX=10090 GN=Aldh6a1 PE=1 SV=1</t>
  </si>
  <si>
    <t>Aldh6a1</t>
  </si>
  <si>
    <t>Q2TPA8</t>
  </si>
  <si>
    <t>Hydroxysteroid dehydrogenase-like protein 2 OS=Mus musculus OX=10090 GN=Hsdl2 PE=1 SV=1</t>
  </si>
  <si>
    <t>Hsdl2</t>
  </si>
  <si>
    <t>Q8R179</t>
  </si>
  <si>
    <t>Kelch repeat and BTB domain-containing protein 4 OS=Mus musculus OX=10090 GN=Kbtbd4 PE=2 SV=1</t>
  </si>
  <si>
    <t>Kbtbd4</t>
  </si>
  <si>
    <t>A0A0R4J0B4</t>
  </si>
  <si>
    <t>N-acylneuraminate cytidylyltransferase OS=Mus musculus OX=10090 GN=Cmas PE=1 SV=1</t>
  </si>
  <si>
    <t>Cmas</t>
  </si>
  <si>
    <t>Q80X90</t>
  </si>
  <si>
    <t>Filamin-B OS=Mus musculus OX=10090 GN=Flnb PE=1 SV=3</t>
  </si>
  <si>
    <t>Flnb</t>
  </si>
  <si>
    <t>A2ASZ8</t>
  </si>
  <si>
    <t>Calcium-binding mitochondrial carrier protein SCaMC-2 OS=Mus musculus OX=10090 GN=Slc25a25 PE=1 SV=1</t>
  </si>
  <si>
    <t>Slc25a25</t>
  </si>
  <si>
    <t>P62331</t>
  </si>
  <si>
    <t>ADP-ribosylation factor 6 OS=Mus musculus OX=10090 GN=Arf6 PE=1 SV=2</t>
  </si>
  <si>
    <t>Arf6</t>
  </si>
  <si>
    <t>P97310</t>
  </si>
  <si>
    <t>DNA replication licensing factor MCM2 OS=Mus musculus OX=10090 GN=Mcm2 PE=1 SV=3</t>
  </si>
  <si>
    <t>Mcm2</t>
  </si>
  <si>
    <t>O08749</t>
  </si>
  <si>
    <t>Dihydrolipoyl dehydrogenase, mitochondrial OS=Mus musculus OX=10090 GN=Dld PE=1 SV=2</t>
  </si>
  <si>
    <t>Dld</t>
  </si>
  <si>
    <t>P60710</t>
  </si>
  <si>
    <t>Actin, cytoplasmic 1 OS=Mus musculus OX=10090 GN=Actb PE=1 SV=1</t>
  </si>
  <si>
    <t>Actb</t>
  </si>
  <si>
    <t>Q9QXV1</t>
  </si>
  <si>
    <t>Chromobox protein homolog 8 OS=Mus musculus OX=10090 GN=Cbx8 PE=1 SV=1</t>
  </si>
  <si>
    <t>Cbx8</t>
  </si>
  <si>
    <t>Q9Z2C4</t>
  </si>
  <si>
    <t>Myotubularin-related protein 1 OS=Mus musculus OX=10090 GN=Mtmr1 PE=1 SV=1</t>
  </si>
  <si>
    <t>Mtmr1</t>
  </si>
  <si>
    <t>Q91WM3</t>
  </si>
  <si>
    <t>U3 small nucleolar RNA-interacting protein 2 OS=Mus musculus OX=10090 GN=Rrp9 PE=1 SV=1</t>
  </si>
  <si>
    <t>Rrp9</t>
  </si>
  <si>
    <t>A0A0R4J0P6</t>
  </si>
  <si>
    <t>Poly(A)-specific ribonuclease PARN OS=Mus musculus OX=10090 GN=Parn PE=1 SV=1</t>
  </si>
  <si>
    <t>Parn</t>
  </si>
  <si>
    <t>Q99J95</t>
  </si>
  <si>
    <t>Cyclin-dependent kinase 9 OS=Mus musculus OX=10090 GN=Cdk9 PE=1 SV=1</t>
  </si>
  <si>
    <t>Cdk9</t>
  </si>
  <si>
    <t>Q80TM9</t>
  </si>
  <si>
    <t>Nischarin OS=Mus musculus OX=10090 GN=Nisch PE=1 SV=2</t>
  </si>
  <si>
    <t>Nisch</t>
  </si>
  <si>
    <t>Q9QZE5</t>
  </si>
  <si>
    <t>Coatomer subunit gamma-1 OS=Mus musculus OX=10090 GN=Copg1 PE=1 SV=1</t>
  </si>
  <si>
    <t>Copg1</t>
  </si>
  <si>
    <t>Q3UE31</t>
  </si>
  <si>
    <t>Uncharacterized protein KIAA0930 homolog OS=Mus musculus OX=10090 PE=1 SV=2</t>
  </si>
  <si>
    <t>D3Z3Q3</t>
  </si>
  <si>
    <t>Smoothelin OS=Mus musculus OX=10090 GN=Smtn PE=1 SV=1</t>
  </si>
  <si>
    <t>Smtn</t>
  </si>
  <si>
    <t>P17439</t>
  </si>
  <si>
    <t>Lysosomal acid glucosylceramidase OS=Mus musculus OX=10090 GN=Gba1 PE=1 SV=1</t>
  </si>
  <si>
    <t>Gba1</t>
  </si>
  <si>
    <t>Q9R190</t>
  </si>
  <si>
    <t>Metastasis-associated protein MTA2 OS=Mus musculus OX=10090 GN=Mta2 PE=1 SV=1</t>
  </si>
  <si>
    <t>Mta2</t>
  </si>
  <si>
    <t>Elongation factor 2 OS=Mus musculus OX=10090 GN=Eef2 PE=1 SV=2</t>
  </si>
  <si>
    <t>Q920E5</t>
  </si>
  <si>
    <t>Farnesyl pyrophosphate synthase OS=Mus musculus OX=10090 GN=Fdps PE=1 SV=1</t>
  </si>
  <si>
    <t>Fdps</t>
  </si>
  <si>
    <t>Q8BGQ7</t>
  </si>
  <si>
    <t>Alanine--tRNA ligase, cytoplasmic OS=Mus musculus OX=10090 GN=Aars1 PE=1 SV=1</t>
  </si>
  <si>
    <t>Aars1</t>
  </si>
  <si>
    <t>Q80UK8</t>
  </si>
  <si>
    <t>Integrator complex subunit 2 OS=Mus musculus OX=10090 GN=Ints2 PE=1 SV=2</t>
  </si>
  <si>
    <t>Ints2</t>
  </si>
  <si>
    <t>Q9Z0S1</t>
  </si>
  <si>
    <t>3'(2'),5'-bisphosphate nucleotidase 1 OS=Mus musculus OX=10090 GN=Bpnt1 PE=1 SV=2</t>
  </si>
  <si>
    <t>Bpnt1</t>
  </si>
  <si>
    <t>Q9DBP5</t>
  </si>
  <si>
    <t>UMP-CMP kinase OS=Mus musculus OX=10090 GN=Cmpk1 PE=1 SV=1</t>
  </si>
  <si>
    <t>Cmpk1</t>
  </si>
  <si>
    <t>E9QM38</t>
  </si>
  <si>
    <t>Solute carrier family 12 member 2 OS=Mus musculus OX=10090 GN=Slc12a2 PE=1 SV=1</t>
  </si>
  <si>
    <t>Slc12a2</t>
  </si>
  <si>
    <t>F2Z455</t>
  </si>
  <si>
    <t>Four and a half LIM domains protein 3 OS=Mus musculus OX=10090 GN=Fhl3 PE=1 SV=1</t>
  </si>
  <si>
    <t>Fhl3</t>
  </si>
  <si>
    <t>Q00612</t>
  </si>
  <si>
    <t>Glucose-6-phosphate 1-dehydrogenase X OS=Mus musculus OX=10090 GN=G6pdx PE=1 SV=3</t>
  </si>
  <si>
    <t>G6pdx</t>
  </si>
  <si>
    <t>Q91VN6</t>
  </si>
  <si>
    <t>Probable ATP-dependent RNA helicase DDX41 OS=Mus musculus OX=10090 GN=Ddx41 PE=1 SV=2</t>
  </si>
  <si>
    <t>Ddx41</t>
  </si>
  <si>
    <t>Q9D1J3</t>
  </si>
  <si>
    <t>SAP domain-containing ribonucleoprotein OS=Mus musculus OX=10090 GN=Sarnp PE=1 SV=3</t>
  </si>
  <si>
    <t>Sarnp</t>
  </si>
  <si>
    <t>P47758</t>
  </si>
  <si>
    <t>Signal recognition particle receptor subunit beta OS=Mus musculus OX=10090 GN=Srprb PE=1 SV=1</t>
  </si>
  <si>
    <t>Srprb</t>
  </si>
  <si>
    <t>P53569</t>
  </si>
  <si>
    <t>CCAAT/enhancer-binding protein zeta OS=Mus musculus OX=10090 GN=Cebpz PE=1 SV=2</t>
  </si>
  <si>
    <t>Cebpz</t>
  </si>
  <si>
    <t>P29758</t>
  </si>
  <si>
    <t>Ornithine aminotransferase, mitochondrial OS=Mus musculus OX=10090 GN=Oat PE=1 SV=1</t>
  </si>
  <si>
    <t>Oat</t>
  </si>
  <si>
    <t>O70310</t>
  </si>
  <si>
    <t>Glycylpeptide N-tetradecanoyltransferase 1 OS=Mus musculus OX=10090 GN=Nmt1 PE=1 SV=1</t>
  </si>
  <si>
    <t>Nmt1</t>
  </si>
  <si>
    <t>P29391</t>
  </si>
  <si>
    <t>Ferritin light chain 1 OS=Mus musculus OX=10090 GN=Ftl1 PE=1 SV=2</t>
  </si>
  <si>
    <t>Ftl1</t>
  </si>
  <si>
    <t>Q8R2Y0</t>
  </si>
  <si>
    <t>Monoacylglycerol lipase ABHD6 OS=Mus musculus OX=10090 GN=Abhd6 PE=1 SV=1</t>
  </si>
  <si>
    <t>Abhd6</t>
  </si>
  <si>
    <t>Q80TE0</t>
  </si>
  <si>
    <t>RNA polymerase II-associated protein 1 OS=Mus musculus OX=10090 GN=Rpap1 PE=1 SV=2</t>
  </si>
  <si>
    <t>Rpap1</t>
  </si>
  <si>
    <t>Q61081</t>
  </si>
  <si>
    <t>Hsp90 co-chaperone Cdc37 OS=Mus musculus OX=10090 GN=Cdc37 PE=1 SV=1</t>
  </si>
  <si>
    <t>Cdc37</t>
  </si>
  <si>
    <t>Q68FG3</t>
  </si>
  <si>
    <t>Protein SPT2 homolog OS=Mus musculus OX=10090 GN=Spty2d1 PE=2 SV=1</t>
  </si>
  <si>
    <t>Spty2d1</t>
  </si>
  <si>
    <t>Q9D115</t>
  </si>
  <si>
    <t>Zinc finger protein 706 OS=Mus musculus OX=10090 GN=Znf706 PE=1 SV=1</t>
  </si>
  <si>
    <t>Znf706</t>
  </si>
  <si>
    <t>G5E866</t>
  </si>
  <si>
    <t>Splicing factor 3B subunit 1 OS=Mus musculus OX=10090 GN=Sf3b1 PE=1 SV=1</t>
  </si>
  <si>
    <t>Sf3b1</t>
  </si>
  <si>
    <t>Q9QYF9</t>
  </si>
  <si>
    <t>Protein NDRG3 OS=Mus musculus OX=10090 GN=Ndrg3 PE=1 SV=1</t>
  </si>
  <si>
    <t>Ndrg3</t>
  </si>
  <si>
    <t>P40336</t>
  </si>
  <si>
    <t>Vacuolar protein sorting-associated protein 26A OS=Mus musculus OX=10090 GN=Vps26a PE=1 SV=1</t>
  </si>
  <si>
    <t>Vps26a</t>
  </si>
  <si>
    <t>Q8K411</t>
  </si>
  <si>
    <t>Presequence protease, mitochondrial OS=Mus musculus OX=10090 GN=Pitrm1 PE=1 SV=1</t>
  </si>
  <si>
    <t>Pitrm1</t>
  </si>
  <si>
    <t>E9Q447</t>
  </si>
  <si>
    <t>Spectrin alpha chain, non-erythrocytic 1 OS=Mus musculus OX=10090 GN=Sptan1 PE=1 SV=1</t>
  </si>
  <si>
    <t>Q8K1J6</t>
  </si>
  <si>
    <t>CCA tRNA nucleotidyltransferase 1, mitochondrial OS=Mus musculus OX=10090 GN=Trnt1 PE=1 SV=1</t>
  </si>
  <si>
    <t>Trnt1</t>
  </si>
  <si>
    <t>Heat shock protein HSP 90-alpha OS=Mus musculus OX=10090 GN=Hsp90aa1 PE=1 SV=4</t>
  </si>
  <si>
    <t>Q9CQD1</t>
  </si>
  <si>
    <t>Ras-related protein Rab-5A OS=Mus musculus OX=10090 GN=Rab5a PE=1 SV=1</t>
  </si>
  <si>
    <t>Rab5a</t>
  </si>
  <si>
    <t>Q9CZN7</t>
  </si>
  <si>
    <t>Serine hydroxymethyltransferase, mitochondrial OS=Mus musculus OX=10090 GN=Shmt2 PE=1 SV=1</t>
  </si>
  <si>
    <t>Shmt2</t>
  </si>
  <si>
    <t>Q3U3R4</t>
  </si>
  <si>
    <t>Lipase maturation factor 1 OS=Mus musculus OX=10090 GN=Lmf1 PE=1 SV=1</t>
  </si>
  <si>
    <t>Lmf1</t>
  </si>
  <si>
    <t>B9EJ54</t>
  </si>
  <si>
    <t>Nucleoporin 205 OS=Mus musculus OX=10090 GN=Nup205 PE=1 SV=1</t>
  </si>
  <si>
    <t>Nup205</t>
  </si>
  <si>
    <t>P63024</t>
  </si>
  <si>
    <t>Vesicle-associated membrane protein 3 OS=Mus musculus OX=10090 GN=Vamp3 PE=1 SV=1</t>
  </si>
  <si>
    <t>Vamp3</t>
  </si>
  <si>
    <t>E9Q360</t>
  </si>
  <si>
    <t>Integrator complex subunit 10 OS=Mus musculus OX=10090 GN=Ints10 PE=1 SV=1</t>
  </si>
  <si>
    <t>Ints10</t>
  </si>
  <si>
    <t>Endoplasmin OS=Mus musculus OX=10090 GN=Hsp90b1 PE=1 SV=2</t>
  </si>
  <si>
    <t>Q3UHJ0</t>
  </si>
  <si>
    <t>AP2-associated protein kinase 1 OS=Mus musculus OX=10090 GN=Aak1 PE=1 SV=2</t>
  </si>
  <si>
    <t>P56399</t>
  </si>
  <si>
    <t>Ubiquitin carboxyl-terminal hydrolase 5 OS=Mus musculus OX=10090 GN=Usp5 PE=1 SV=1</t>
  </si>
  <si>
    <t>Usp5</t>
  </si>
  <si>
    <t>Q9JIH2</t>
  </si>
  <si>
    <t>Nuclear pore complex protein Nup50 OS=Mus musculus OX=10090 GN=Nup50 PE=1 SV=3</t>
  </si>
  <si>
    <t>Nup50</t>
  </si>
  <si>
    <t>E9QPI5</t>
  </si>
  <si>
    <t>Sister chromatid cohesion protein PDS5 homolog A OS=Mus musculus OX=10090 GN=Pds5a PE=1 SV=1</t>
  </si>
  <si>
    <t>Pds5a</t>
  </si>
  <si>
    <t>A0A140LHA2</t>
  </si>
  <si>
    <t>Mitotic checkpoint protein BUB3 OS=Mus musculus OX=10090 GN=Bub3 PE=1 SV=1</t>
  </si>
  <si>
    <t>Bub3</t>
  </si>
  <si>
    <t>Q4VBE8</t>
  </si>
  <si>
    <t>WD repeat-containing protein 18 OS=Mus musculus OX=10090 GN=Wdr18 PE=1 SV=1</t>
  </si>
  <si>
    <t>Wdr18</t>
  </si>
  <si>
    <t>Q9D8P4</t>
  </si>
  <si>
    <t>39S ribosomal protein L17, mitochondrial OS=Mus musculus OX=10090 GN=Mrpl17 PE=1 SV=1</t>
  </si>
  <si>
    <t>Mrpl17</t>
  </si>
  <si>
    <t>P26231</t>
  </si>
  <si>
    <t>Catenin alpha-1 OS=Mus musculus OX=10090 GN=Ctnna1 PE=1 SV=1</t>
  </si>
  <si>
    <t>Ctnna1</t>
  </si>
  <si>
    <t>Q99JX3</t>
  </si>
  <si>
    <t>Golgi reassembly-stacking protein 2 OS=Mus musculus OX=10090 GN=Gorasp2 PE=1 SV=3</t>
  </si>
  <si>
    <t>Gorasp2</t>
  </si>
  <si>
    <t>G5E8I8</t>
  </si>
  <si>
    <t>Calcium homeostasis endoplasmic reticulum protein OS=Mus musculus OX=10090 GN=Cherp PE=1 SV=2</t>
  </si>
  <si>
    <t>Cherp</t>
  </si>
  <si>
    <t>Q4FE56</t>
  </si>
  <si>
    <t>ubiquitinyl hydrolase 1 OS=Mus musculus OX=10090 GN=Usp9x PE=1 SV=1</t>
  </si>
  <si>
    <t>Usp9x</t>
  </si>
  <si>
    <t>E9Q9H3</t>
  </si>
  <si>
    <t>DnaJ homolog subfamily C member 2 OS=Mus musculus OX=10090 GN=Dnajc2 PE=1 SV=1</t>
  </si>
  <si>
    <t>Dnajc2</t>
  </si>
  <si>
    <t>A0A338P6D9</t>
  </si>
  <si>
    <t>Translation initiation factor eIF-2B subunit epsilon (Fragment) OS=Mus musculus OX=10090 GN=Eif2b5 PE=1 SV=1</t>
  </si>
  <si>
    <t>Eif2b5</t>
  </si>
  <si>
    <t>Q8BT60</t>
  </si>
  <si>
    <t>Copine-3 OS=Mus musculus OX=10090 GN=Cpne3 PE=1 SV=2</t>
  </si>
  <si>
    <t>Cpne3</t>
  </si>
  <si>
    <t>G3UZJ4</t>
  </si>
  <si>
    <t>thioredoxin-dependent peroxiredoxin OS=Mus musculus OX=10090 GN=Prdx5 PE=1 SV=1</t>
  </si>
  <si>
    <t>Prdx5</t>
  </si>
  <si>
    <t>A0A0A0MQM2</t>
  </si>
  <si>
    <t>Phosphoinositide phospholipase C OS=Mus musculus OX=10090 GN=Plch1 PE=1 SV=1</t>
  </si>
  <si>
    <t>Plch1</t>
  </si>
  <si>
    <t>Q99J77</t>
  </si>
  <si>
    <t>Sialic acid synthase OS=Mus musculus OX=10090 GN=Nans PE=1 SV=1</t>
  </si>
  <si>
    <t>Nans</t>
  </si>
  <si>
    <t>Q99KF1</t>
  </si>
  <si>
    <t>Transmembrane emp24 domain-containing protein 9 OS=Mus musculus OX=10090 GN=Tmed9 PE=1 SV=2</t>
  </si>
  <si>
    <t>Tmed9</t>
  </si>
  <si>
    <t>Q5HZI9</t>
  </si>
  <si>
    <t>Mitochondrial nicotinamide adenine dinucleotide transporter SLC25A51 OS=Mus musculus OX=10090 GN=Slc25a51 PE=1 SV=1</t>
  </si>
  <si>
    <t>Slc25a51</t>
  </si>
  <si>
    <t>D3Z494</t>
  </si>
  <si>
    <t>Aldo-keto reductase family 1, member B10 (aldose reductase) OS=Mus musculus OX=10090 GN=Akr1b10 PE=1 SV=1</t>
  </si>
  <si>
    <t>Akr1b10</t>
  </si>
  <si>
    <t>P63089</t>
  </si>
  <si>
    <t>Pleiotrophin OS=Mus musculus OX=10090 GN=Ptn PE=1 SV=1</t>
  </si>
  <si>
    <t>Ptn</t>
  </si>
  <si>
    <t>Q5ND50</t>
  </si>
  <si>
    <t>Adapter molecule crk OS=Mus musculus OX=10090 GN=Crk PE=1 SV=2</t>
  </si>
  <si>
    <t>Crk</t>
  </si>
  <si>
    <t>Q9D0M3</t>
  </si>
  <si>
    <t>Cytochrome c1, heme protein, mitochondrial OS=Mus musculus OX=10090 GN=Cyc1 PE=1 SV=1</t>
  </si>
  <si>
    <t>Cyc1</t>
  </si>
  <si>
    <t>Q9DB40</t>
  </si>
  <si>
    <t>Mediator of RNA polymerase II transcription subunit 27 OS=Mus musculus OX=10090 GN=Med27 PE=1 SV=2</t>
  </si>
  <si>
    <t>Med27</t>
  </si>
  <si>
    <t>A2AQ17</t>
  </si>
  <si>
    <t>Complex I intermediate-associated protein 30, mitochondrial OS=Mus musculus OX=10090 GN=Ndufaf1 PE=1 SV=1</t>
  </si>
  <si>
    <t>Ndufaf1</t>
  </si>
  <si>
    <t>A0A087WSF5</t>
  </si>
  <si>
    <t>Leucine-rich repeat flightless-interacting protein 1 (Fragment) OS=Mus musculus OX=10090 GN=Lrrfip1 PE=1 SV=1</t>
  </si>
  <si>
    <t>Lrrfip1</t>
  </si>
  <si>
    <t>Q80VD1</t>
  </si>
  <si>
    <t>Protein FAM98B OS=Mus musculus OX=10090 GN=Fam98b PE=1 SV=1</t>
  </si>
  <si>
    <t>Fam98b</t>
  </si>
  <si>
    <t>Q924L1</t>
  </si>
  <si>
    <t>LETM1 domain-containing protein 1 OS=Mus musculus OX=10090 GN=Letmd1 PE=1 SV=1</t>
  </si>
  <si>
    <t>Letmd1</t>
  </si>
  <si>
    <t>G3X8R0</t>
  </si>
  <si>
    <t>Receptor expression-enhancing protein OS=Mus musculus OX=10090 GN=Reep5 PE=1 SV=1</t>
  </si>
  <si>
    <t>Reep5</t>
  </si>
  <si>
    <t>Q9CQU0</t>
  </si>
  <si>
    <t>Thioredoxin domain-containing protein 12 OS=Mus musculus OX=10090 GN=Txndc12 PE=1 SV=1</t>
  </si>
  <si>
    <t>Txndc12</t>
  </si>
  <si>
    <t>A0A0A6YVS2</t>
  </si>
  <si>
    <t>Calcium load-activated calcium channel (Fragment) OS=Mus musculus OX=10090 GN=Tmco1 PE=1 SV=1</t>
  </si>
  <si>
    <t>Tmco1</t>
  </si>
  <si>
    <t>A0A2R8VJW3</t>
  </si>
  <si>
    <t>Predicted readthrough transcript (NMD candidate), 44502 OS=Mus musculus OX=10090 GN=Gm44502 PE=4 SV=1</t>
  </si>
  <si>
    <t>Gm44502</t>
  </si>
  <si>
    <t>Q61598</t>
  </si>
  <si>
    <t>Rab GDP dissociation inhibitor beta OS=Mus musculus OX=10090 GN=Gdi2 PE=1 SV=1</t>
  </si>
  <si>
    <t>Gdi2</t>
  </si>
  <si>
    <t>Q9ES28</t>
  </si>
  <si>
    <t>Rho guanine nucleotide exchange factor 7 OS=Mus musculus OX=10090 GN=Arhgef7 PE=1 SV=2</t>
  </si>
  <si>
    <t>Arhgef7</t>
  </si>
  <si>
    <t>Q99JZ4</t>
  </si>
  <si>
    <t>GTP-binding protein SAR1a OS=Mus musculus OX=10090 GN=Sar1a PE=1 SV=1</t>
  </si>
  <si>
    <t>Sar1a</t>
  </si>
  <si>
    <t>Calnexin OS=Mus musculus OX=10090 GN=Canx PE=1 SV=1</t>
  </si>
  <si>
    <t>Q8BG51</t>
  </si>
  <si>
    <t>Mitochondrial Rho GTPase 1 OS=Mus musculus OX=10090 GN=Rhot1 PE=1 SV=1</t>
  </si>
  <si>
    <t>Rhot1</t>
  </si>
  <si>
    <t>Peroxiredoxin-2 OS=Mus musculus OX=10090 GN=Prdx2 PE=1 SV=3</t>
  </si>
  <si>
    <t>Q9CQV1</t>
  </si>
  <si>
    <t>Mitochondrial import inner membrane translocase subunit TIM16 OS=Mus musculus OX=10090 GN=Pam16 PE=1 SV=1</t>
  </si>
  <si>
    <t>Pam16</t>
  </si>
  <si>
    <t>P25206</t>
  </si>
  <si>
    <t>DNA replication licensing factor MCM3 OS=Mus musculus OX=10090 GN=Mcm3 PE=1 SV=2</t>
  </si>
  <si>
    <t>Mcm3</t>
  </si>
  <si>
    <t>T-complex protein 1 subunit beta OS=Mus musculus OX=10090 GN=Cct2 PE=1 SV=4</t>
  </si>
  <si>
    <t>Q9D1M4</t>
  </si>
  <si>
    <t>Eukaryotic translation elongation factor 1 epsilon-1 OS=Mus musculus OX=10090 GN=Eef1e1 PE=1 SV=1</t>
  </si>
  <si>
    <t>Eef1e1</t>
  </si>
  <si>
    <t>A2AEB3</t>
  </si>
  <si>
    <t>Mortality factor 4-like protein 2 (Fragment) OS=Mus musculus OX=10090 GN=Morf4l2 PE=1 SV=1</t>
  </si>
  <si>
    <t>Morf4l2</t>
  </si>
  <si>
    <t>GTP-binding nuclear protein Ran OS=Mus musculus OX=10090 GN=Ran PE=1 SV=3</t>
  </si>
  <si>
    <t>Ran</t>
  </si>
  <si>
    <t>Q06138</t>
  </si>
  <si>
    <t>Calcium-binding protein 39 OS=Mus musculus OX=10090 GN=Cab39 PE=1 SV=2</t>
  </si>
  <si>
    <t>Cab39</t>
  </si>
  <si>
    <t>Q922J9</t>
  </si>
  <si>
    <t>Fatty acyl-CoA reductase 1 OS=Mus musculus OX=10090 GN=Far1 PE=1 SV=1</t>
  </si>
  <si>
    <t>Far1</t>
  </si>
  <si>
    <t>Q3U3K9</t>
  </si>
  <si>
    <t>Lipid droplet-regulating VLDL assembly factor AUP1 OS=Mus musculus OX=10090 GN=Aup1 PE=1 SV=1</t>
  </si>
  <si>
    <t>Aup1</t>
  </si>
  <si>
    <t>Q3TMX7</t>
  </si>
  <si>
    <t>Sulfhydryl oxidase 2 OS=Mus musculus OX=10090 GN=Qsox2 PE=1 SV=1</t>
  </si>
  <si>
    <t>Qsox2</t>
  </si>
  <si>
    <t>P10711</t>
  </si>
  <si>
    <t>Transcription elongation factor A protein 1 OS=Mus musculus OX=10090 GN=Tcea1 PE=1 SV=2</t>
  </si>
  <si>
    <t>Tcea1</t>
  </si>
  <si>
    <t>O54734</t>
  </si>
  <si>
    <t>Dolichyl-diphosphooligosaccharide--protein glycosyltransferase 48 kDa subunit OS=Mus musculus OX=10090 GN=Ddost PE=1 SV=2</t>
  </si>
  <si>
    <t>Ddost</t>
  </si>
  <si>
    <t>THO complex subunit 4 OS=Mus musculus OX=10090 GN=Alyref PE=1 SV=3</t>
  </si>
  <si>
    <t>Alyref</t>
  </si>
  <si>
    <t>Q61245</t>
  </si>
  <si>
    <t>Collagen alpha-1(XI) chain OS=Mus musculus OX=10090 GN=Col11a1 PE=1 SV=2</t>
  </si>
  <si>
    <t>Col11a1</t>
  </si>
  <si>
    <t>Protein LTV1 homolog OS=Mus musculus OX=10090 GN=Ltv1 PE=1 SV=2</t>
  </si>
  <si>
    <t>A2AQA7</t>
  </si>
  <si>
    <t>RNA helicase aquarius OS=Mus musculus OX=10090 GN=Aqr PE=1 SV=1</t>
  </si>
  <si>
    <t>Aqr</t>
  </si>
  <si>
    <t>60S ribosomal protein L28 OS=Mus musculus OX=10090 GN=Rpl28 PE=1 SV=2</t>
  </si>
  <si>
    <t>A0A1D5RML8</t>
  </si>
  <si>
    <t>DNA-directed RNA polymerase II subunit RPB3 OS=Mus musculus OX=10090 GN=Polr2c PE=1 SV=1</t>
  </si>
  <si>
    <t>Polr2c</t>
  </si>
  <si>
    <t>Proteasome subunit alpha type-3 OS=Mus musculus OX=10090 GN=Psma3 PE=1 SV=3</t>
  </si>
  <si>
    <t>P08030</t>
  </si>
  <si>
    <t>Adenine phosphoribosyltransferase OS=Mus musculus OX=10090 GN=Aprt PE=1 SV=2</t>
  </si>
  <si>
    <t>Aprt</t>
  </si>
  <si>
    <t>60S ribosomal protein L22 OS=Mus musculus OX=10090 GN=Rpl22 PE=1 SV=2</t>
  </si>
  <si>
    <t>P17918</t>
  </si>
  <si>
    <t>Proliferating cell nuclear antigen OS=Mus musculus OX=10090 GN=Pcna PE=1 SV=2</t>
  </si>
  <si>
    <t>Pcna</t>
  </si>
  <si>
    <t>P47754</t>
  </si>
  <si>
    <t>F-actin-capping protein subunit alpha-2 OS=Mus musculus OX=10090 GN=Capza2 PE=1 SV=3</t>
  </si>
  <si>
    <t>Capza2</t>
  </si>
  <si>
    <t>Eukaryotic translation initiation factor 3 subunit C OS=Mus musculus OX=10090 GN=Eif3c PE=1 SV=1</t>
  </si>
  <si>
    <t>O35083</t>
  </si>
  <si>
    <t>1-acyl-sn-glycerol-3-phosphate acyltransferase alpha OS=Mus musculus OX=10090 GN=Agpat1 PE=1 SV=1</t>
  </si>
  <si>
    <t>Agpat1</t>
  </si>
  <si>
    <t>Q9CWS0</t>
  </si>
  <si>
    <t>N(G),N(G)-dimethylarginine dimethylaminohydrolase 1 OS=Mus musculus OX=10090 GN=Ddah1 PE=1 SV=3</t>
  </si>
  <si>
    <t>Ddah1</t>
  </si>
  <si>
    <t>Q9JHS9</t>
  </si>
  <si>
    <t>Spliceosome-associated protein CWC15 homolog OS=Mus musculus OX=10090 GN=Cwc15 PE=1 SV=1</t>
  </si>
  <si>
    <t>Cwc15</t>
  </si>
  <si>
    <t>Tubulin alpha-1B chain OS=Mus musculus OX=10090 GN=Tuba1b PE=1 SV=2</t>
  </si>
  <si>
    <t>Tuba1b</t>
  </si>
  <si>
    <t>Q60739</t>
  </si>
  <si>
    <t>BAG family molecular chaperone regulator 1 OS=Mus musculus OX=10090 GN=Bag1 PE=1 SV=3</t>
  </si>
  <si>
    <t>Bag1</t>
  </si>
  <si>
    <t>F6QB26</t>
  </si>
  <si>
    <t>Gas7</t>
  </si>
  <si>
    <t>Q61398</t>
  </si>
  <si>
    <t>Procollagen C-endopeptidase enhancer 1 OS=Mus musculus OX=10090 GN=Pcolce PE=1 SV=2</t>
  </si>
  <si>
    <t>Pcolce</t>
  </si>
  <si>
    <t>BAG family molecular chaperone regulator 3 OS=Mus musculus OX=10090 GN=Bag3 PE=1 SV=2</t>
  </si>
  <si>
    <t>F8VQJ3</t>
  </si>
  <si>
    <t>Laminin subunit gamma-1 OS=Mus musculus OX=10090 GN=Lamc1 PE=1 SV=1</t>
  </si>
  <si>
    <t>Lamc1</t>
  </si>
  <si>
    <t>E9PZF5</t>
  </si>
  <si>
    <t>Acidic leucine-rich nuclear phosphoprotein 32 family member E (Fragment) OS=Mus musculus OX=10090 GN=Anp32e PE=1 SV=1</t>
  </si>
  <si>
    <t>Q9R1P3</t>
  </si>
  <si>
    <t>Proteasome subunit beta type-2 OS=Mus musculus OX=10090 GN=Psmb2 PE=1 SV=1</t>
  </si>
  <si>
    <t>Psmb2</t>
  </si>
  <si>
    <t>Q9CQJ6</t>
  </si>
  <si>
    <t>Density-regulated protein OS=Mus musculus OX=10090 GN=Denr PE=1 SV=1</t>
  </si>
  <si>
    <t>Denr</t>
  </si>
  <si>
    <t>E9PYI8</t>
  </si>
  <si>
    <t>Ubiquitin carboxyl-terminal hydrolase OS=Mus musculus OX=10090 GN=Usp14 PE=1 SV=1</t>
  </si>
  <si>
    <t>Usp14</t>
  </si>
  <si>
    <t>Q6P6L6</t>
  </si>
  <si>
    <t>Gem (Nuclear organelle) associated protein 4 OS=Mus musculus OX=10090 GN=Gemin4 PE=1 SV=1</t>
  </si>
  <si>
    <t>Gemin4</t>
  </si>
  <si>
    <t>Q8BMF4</t>
  </si>
  <si>
    <t>Dihydrolipoyllysine-residue acetyltransferase component of pyruvate dehydrogenase complex, mitochondrial OS=Mus musculus OX=10090 GN=Dlat PE=1 SV=2</t>
  </si>
  <si>
    <t>Dlat</t>
  </si>
  <si>
    <t>Q6DFW0</t>
  </si>
  <si>
    <t>Guanine nucleotide exchange factor C9orf72 homolog OS=Mus musculus OX=10090 GN=C9orf72 PE=1 SV=2</t>
  </si>
  <si>
    <t>C9orf72</t>
  </si>
  <si>
    <t>Q8BHC4</t>
  </si>
  <si>
    <t>Dephospho-CoA kinase domain-containing protein OS=Mus musculus OX=10090 GN=Dcakd PE=1 SV=1</t>
  </si>
  <si>
    <t>Dcakd</t>
  </si>
  <si>
    <t>Q91V01</t>
  </si>
  <si>
    <t>Lysophospholipid acyltransferase 5 OS=Mus musculus OX=10090 GN=Lpcat3 PE=1 SV=1</t>
  </si>
  <si>
    <t>Lpcat3</t>
  </si>
  <si>
    <t>Q6IQX7</t>
  </si>
  <si>
    <t>Chondroitin sulfate synthase 2 OS=Mus musculus OX=10090 GN=Chpf PE=1 SV=1</t>
  </si>
  <si>
    <t>Chpf</t>
  </si>
  <si>
    <t>Q8R050</t>
  </si>
  <si>
    <t>Eukaryotic peptide chain release factor GTP-binding subunit ERF3A OS=Mus musculus OX=10090 GN=Gspt1 PE=1 SV=2</t>
  </si>
  <si>
    <t>Gspt1</t>
  </si>
  <si>
    <t>Q99JR1</t>
  </si>
  <si>
    <t>Sideroflexin-1 OS=Mus musculus OX=10090 GN=Sfxn1 PE=1 SV=3</t>
  </si>
  <si>
    <t>Sfxn1</t>
  </si>
  <si>
    <t>60S ribosomal protein L18 OS=Mus musculus OX=10090 GN=Rpl18 PE=1 SV=3</t>
  </si>
  <si>
    <t>A0A494B952</t>
  </si>
  <si>
    <t>Isochorismatase domain-containing protein 1 OS=Mus musculus OX=10090 GN=Isoc1 PE=1 SV=1</t>
  </si>
  <si>
    <t>Isoc1</t>
  </si>
  <si>
    <t>Q8CCJ3</t>
  </si>
  <si>
    <t>E3 UFM1-protein ligase 1 OS=Mus musculus OX=10090 GN=Ufl1 PE=1 SV=2</t>
  </si>
  <si>
    <t>Ufl1</t>
  </si>
  <si>
    <t>P39098</t>
  </si>
  <si>
    <t>Mannosyl-oligosaccharide 1,2-alpha-mannosidase IB OS=Mus musculus OX=10090 GN=Man1a2 PE=1 SV=1</t>
  </si>
  <si>
    <t>Man1a2</t>
  </si>
  <si>
    <t>Q3U9G9</t>
  </si>
  <si>
    <t>Delta(14)-sterol reductase LBR OS=Mus musculus OX=10090 GN=Lbr PE=1 SV=2</t>
  </si>
  <si>
    <t>Lbr</t>
  </si>
  <si>
    <t>Polyadenylate-binding protein 1 OS=Mus musculus OX=10090 GN=Pabpc1 PE=1 SV=2</t>
  </si>
  <si>
    <t>Pabpc1</t>
  </si>
  <si>
    <t>Q9D0J4</t>
  </si>
  <si>
    <t>ADP-ribosylation factor-like protein 2 OS=Mus musculus OX=10090 GN=Arl2 PE=1 SV=1</t>
  </si>
  <si>
    <t>Arl2</t>
  </si>
  <si>
    <t>O08579</t>
  </si>
  <si>
    <t>Emerin OS=Mus musculus OX=10090 GN=Emd PE=1 SV=1</t>
  </si>
  <si>
    <t>Emd</t>
  </si>
  <si>
    <t>E9Q7G0</t>
  </si>
  <si>
    <t>Nuclear mitotic apparatus protein 1 OS=Mus musculus OX=10090 GN=Numa1 PE=1 SV=1</t>
  </si>
  <si>
    <t>Numa1</t>
  </si>
  <si>
    <t>D3YTT4</t>
  </si>
  <si>
    <t>Isobutyryl-CoA dehydrogenase, mitochondrial OS=Mus musculus OX=10090 GN=Acad8 PE=1 SV=1</t>
  </si>
  <si>
    <t>Acad8</t>
  </si>
  <si>
    <t>P47753</t>
  </si>
  <si>
    <t>F-actin-capping protein subunit alpha-1 OS=Mus musculus OX=10090 GN=Capza1 PE=1 SV=4</t>
  </si>
  <si>
    <t>Capza1</t>
  </si>
  <si>
    <t>Q6PFD9</t>
  </si>
  <si>
    <t>Nuclear pore complex protein Nup98-Nup96 OS=Mus musculus OX=10090 GN=Nup98 PE=1 SV=2</t>
  </si>
  <si>
    <t>Nup98</t>
  </si>
  <si>
    <t>A2BE28</t>
  </si>
  <si>
    <t>Ribosomal biogenesis protein LAS1L OS=Mus musculus OX=10090 GN=Las1l PE=1 SV=1</t>
  </si>
  <si>
    <t>Las1l</t>
  </si>
  <si>
    <t>Heterogeneous nuclear ribonucleoprotein D0 OS=Mus musculus OX=10090 GN=Hnrnpd PE=1 SV=2</t>
  </si>
  <si>
    <t>Q8C5N9</t>
  </si>
  <si>
    <t>3beta-hydroxysteroid 3-dehydrogenase OS=Mus musculus OX=10090 GN=Hsd17b7 PE=1 SV=1</t>
  </si>
  <si>
    <t>Hsd17b7</t>
  </si>
  <si>
    <t>Q62523</t>
  </si>
  <si>
    <t>Zyxin OS=Mus musculus OX=10090 GN=Zyx PE=1 SV=2</t>
  </si>
  <si>
    <t>Zyx</t>
  </si>
  <si>
    <t>A0A1W2P8C6</t>
  </si>
  <si>
    <t>CD63 antigen (Fragment) OS=Mus musculus OX=10090 GN=Cd63 PE=1 SV=1</t>
  </si>
  <si>
    <t>Cd63</t>
  </si>
  <si>
    <t>O54825</t>
  </si>
  <si>
    <t>Bystin OS=Mus musculus OX=10090 GN=Bysl PE=1 SV=3</t>
  </si>
  <si>
    <t>Bysl</t>
  </si>
  <si>
    <t>Q3TPJ8</t>
  </si>
  <si>
    <t>Cytoplasmic dynein 1 intermediate chain 2 OS=Mus musculus OX=10090 GN=Dync1i2 PE=1 SV=1</t>
  </si>
  <si>
    <t>Dync1i2</t>
  </si>
  <si>
    <t>Q8CCM6</t>
  </si>
  <si>
    <t>Mitochondrial import inner membrane translocase subunit Tim21 OS=Mus musculus OX=10090 GN=Timm21 PE=1 SV=2</t>
  </si>
  <si>
    <t>Timm21</t>
  </si>
  <si>
    <t>Q8R1U1</t>
  </si>
  <si>
    <t>Conserved oligomeric Golgi complex subunit 4 OS=Mus musculus OX=10090 GN=Cog4 PE=1 SV=1</t>
  </si>
  <si>
    <t>Cog4</t>
  </si>
  <si>
    <t>Cleavage stimulation factor subunit 2 OS=Mus musculus OX=10090 GN=Cstf2 PE=1 SV=2</t>
  </si>
  <si>
    <t>Cstf2</t>
  </si>
  <si>
    <t>Q8R3N6</t>
  </si>
  <si>
    <t>THO complex subunit 1 OS=Mus musculus OX=10090 GN=Thoc1 PE=1 SV=1</t>
  </si>
  <si>
    <t>Thoc1</t>
  </si>
  <si>
    <t>F8WJK8</t>
  </si>
  <si>
    <t>Hsc70-interacting protein OS=Mus musculus OX=10090 GN=St13 PE=1 SV=1</t>
  </si>
  <si>
    <t>Q61584</t>
  </si>
  <si>
    <t>RNA-binding protein FXR1 OS=Mus musculus OX=10090 GN=Fxr1 PE=1 SV=2</t>
  </si>
  <si>
    <t>Fxr1</t>
  </si>
  <si>
    <t>Q6P069</t>
  </si>
  <si>
    <t>Sorcin OS=Mus musculus OX=10090 GN=Sri PE=1 SV=1</t>
  </si>
  <si>
    <t>Sri</t>
  </si>
  <si>
    <t>Tubulin beta-5 chain OS=Mus musculus OX=10090 GN=Tubb5 PE=1 SV=1</t>
  </si>
  <si>
    <t>Tubb5</t>
  </si>
  <si>
    <t>A0A1B0GR08</t>
  </si>
  <si>
    <t>Gamma-tubulin complex component (Fragment) OS=Mus musculus OX=10090 GN=Tubgcp2 PE=1 SV=1</t>
  </si>
  <si>
    <t>Tubgcp2</t>
  </si>
  <si>
    <t>Q9D0M0</t>
  </si>
  <si>
    <t>Exosome complex exonuclease RRP42 OS=Mus musculus OX=10090 GN=Exosc7 PE=1 SV=2</t>
  </si>
  <si>
    <t>Exosc7</t>
  </si>
  <si>
    <t>O35657</t>
  </si>
  <si>
    <t>Sialidase-1 OS=Mus musculus OX=10090 GN=Neu1 PE=1 SV=1</t>
  </si>
  <si>
    <t>Neu1</t>
  </si>
  <si>
    <t>Q91VK1</t>
  </si>
  <si>
    <t>eIF5-mimic protein 1 OS=Mus musculus OX=10090 GN=Bzw2 PE=1 SV=1</t>
  </si>
  <si>
    <t>Bzw2</t>
  </si>
  <si>
    <t>Q6A065</t>
  </si>
  <si>
    <t>Centrosomal protein of 170 kDa OS=Mus musculus OX=10090 GN=Cep170 PE=1 SV=2</t>
  </si>
  <si>
    <t>Cep170</t>
  </si>
  <si>
    <t>P24668</t>
  </si>
  <si>
    <t>Cation-dependent mannose-6-phosphate receptor OS=Mus musculus OX=10090 GN=M6pr PE=1 SV=1</t>
  </si>
  <si>
    <t>M6pr</t>
  </si>
  <si>
    <t>Q99104</t>
  </si>
  <si>
    <t>Unconventional myosin-Va OS=Mus musculus OX=10090 GN=Myo5a PE=1 SV=2</t>
  </si>
  <si>
    <t>Myo5a</t>
  </si>
  <si>
    <t>Q9QXE7</t>
  </si>
  <si>
    <t>F-box-like/WD repeat-containing protein TBL1X OS=Mus musculus OX=10090 GN=Tbl1x PE=1 SV=2</t>
  </si>
  <si>
    <t>Tbl1x</t>
  </si>
  <si>
    <t>Q2TBE6</t>
  </si>
  <si>
    <t>Phosphatidylinositol 4-kinase type 2-alpha OS=Mus musculus OX=10090 GN=Pi4k2a PE=1 SV=1</t>
  </si>
  <si>
    <t>Pi4k2a</t>
  </si>
  <si>
    <t>Q91X21</t>
  </si>
  <si>
    <t>Uncharacterized protein KIAA2013 OS=Mus musculus OX=10090 GN=Kiaa2013 PE=1 SV=1</t>
  </si>
  <si>
    <t>Kiaa2013</t>
  </si>
  <si>
    <t>E9PY08</t>
  </si>
  <si>
    <t>A disintegrin and metalloproteinase with thrombospondin motifs 1 (Fragment) OS=Mus musculus OX=10090 GN=Adamts1 PE=1 SV=1</t>
  </si>
  <si>
    <t>Adamts1</t>
  </si>
  <si>
    <t>Plectin OS=Mus musculus OX=10090 GN=Plec PE=1 SV=3</t>
  </si>
  <si>
    <t>A0A1B0GSG5</t>
  </si>
  <si>
    <t>Ribonuclease inhibitor OS=Mus musculus OX=10090 GN=Rnh1 PE=1 SV=1</t>
  </si>
  <si>
    <t>Rnh1</t>
  </si>
  <si>
    <t>E9QND8</t>
  </si>
  <si>
    <t>Atlastin-2 OS=Mus musculus OX=10090 GN=Atl2 PE=1 SV=1</t>
  </si>
  <si>
    <t>Atl2</t>
  </si>
  <si>
    <t>Q9Z2Z6</t>
  </si>
  <si>
    <t>Mitochondrial carnitine/acylcarnitine carrier protein OS=Mus musculus OX=10090 GN=Slc25a20 PE=1 SV=1</t>
  </si>
  <si>
    <t>Slc25a20</t>
  </si>
  <si>
    <t>P26443</t>
  </si>
  <si>
    <t>Glutamate dehydrogenase 1, mitochondrial OS=Mus musculus OX=10090 GN=Glud1 PE=1 SV=1</t>
  </si>
  <si>
    <t>Glud1</t>
  </si>
  <si>
    <t>Q8BHJ9</t>
  </si>
  <si>
    <t>Pre-mRNA-splicing factor SLU7 OS=Mus musculus OX=10090 GN=Slu7 PE=1 SV=1</t>
  </si>
  <si>
    <t>Slu7</t>
  </si>
  <si>
    <t>Q8VE47</t>
  </si>
  <si>
    <t>Ubiquitin-like modifier-activating enzyme 5 OS=Mus musculus OX=10090 GN=Uba5 PE=1 SV=2</t>
  </si>
  <si>
    <t>Uba5</t>
  </si>
  <si>
    <t>O35435</t>
  </si>
  <si>
    <t>Dihydroorotate dehydrogenase (quinone), mitochondrial OS=Mus musculus OX=10090 GN=Dhodh PE=1 SV=2</t>
  </si>
  <si>
    <t>Dhodh</t>
  </si>
  <si>
    <t>Insulin-degrading enzyme OS=Mus musculus OX=10090 GN=Ide PE=1 SV=1</t>
  </si>
  <si>
    <t>Q69Z36</t>
  </si>
  <si>
    <t>RNA-binding protein MEX3B OS=Mus musculus OX=10090 GN=Mex3b PE=2 SV=2</t>
  </si>
  <si>
    <t>Mex3b</t>
  </si>
  <si>
    <t>Eukaryotic initiation factor 4A-I OS=Mus musculus OX=10090 GN=Eif4a1 PE=1 SV=1</t>
  </si>
  <si>
    <t>Serine/arginine-rich splicing factor 9 OS=Mus musculus OX=10090 GN=Srsf9 PE=1 SV=1</t>
  </si>
  <si>
    <t>G3UZ44</t>
  </si>
  <si>
    <t>Paired mesoderm homeobox protein 1 OS=Mus musculus OX=10090 GN=Prrx1 PE=1 SV=1</t>
  </si>
  <si>
    <t>Prrx1</t>
  </si>
  <si>
    <t>P33215</t>
  </si>
  <si>
    <t>Protein NEDD1 OS=Mus musculus OX=10090 GN=Nedd1 PE=1 SV=2</t>
  </si>
  <si>
    <t>Nedd1</t>
  </si>
  <si>
    <t>A0A6I8MX07</t>
  </si>
  <si>
    <t>Golgin subfamily A member 2 OS=Mus musculus OX=10090 GN=Golga2 PE=1 SV=1</t>
  </si>
  <si>
    <t>Golga2</t>
  </si>
  <si>
    <t>Q922S8</t>
  </si>
  <si>
    <t>Kinesin-like protein KIF2C OS=Mus musculus OX=10090 GN=Kif2c PE=1 SV=1</t>
  </si>
  <si>
    <t>Kif2c</t>
  </si>
  <si>
    <t>Q9Z1F9</t>
  </si>
  <si>
    <t>SUMO-activating enzyme subunit 2 OS=Mus musculus OX=10090 GN=Uba2 PE=1 SV=1</t>
  </si>
  <si>
    <t>Uba2</t>
  </si>
  <si>
    <t>Q3UQ84</t>
  </si>
  <si>
    <t>Threonine--tRNA ligase, mitochondrial OS=Mus musculus OX=10090 GN=Tars2 PE=1 SV=1</t>
  </si>
  <si>
    <t>Tars2</t>
  </si>
  <si>
    <t>Q62261</t>
  </si>
  <si>
    <t>Spectrin beta chain, non-erythrocytic 1 OS=Mus musculus OX=10090 GN=Sptbn1 PE=1 SV=2</t>
  </si>
  <si>
    <t>Sptbn1</t>
  </si>
  <si>
    <t>P69566</t>
  </si>
  <si>
    <t>Ran-binding protein 9 OS=Mus musculus OX=10090 GN=Ranbp9 PE=1 SV=1</t>
  </si>
  <si>
    <t>Ranbp9</t>
  </si>
  <si>
    <t>Q9JIX8</t>
  </si>
  <si>
    <t>Apoptotic chromatin condensation inducer in the nucleus OS=Mus musculus OX=10090 GN=Acin1 PE=1 SV=3</t>
  </si>
  <si>
    <t>Acin1</t>
  </si>
  <si>
    <t>P61028</t>
  </si>
  <si>
    <t>Ras-related protein Rab-8B OS=Mus musculus OX=10090 GN=Rab8b PE=1 SV=1</t>
  </si>
  <si>
    <t>Rab8b</t>
  </si>
  <si>
    <t>Heterogeneous nuclear ribonucleoprotein K OS=Mus musculus OX=10090 GN=Hnrnpk PE=1 SV=1</t>
  </si>
  <si>
    <t>B2RVL6</t>
  </si>
  <si>
    <t>Zinc finger CCHC domain-containing protein 24 OS=Mus musculus OX=10090 GN=Zcchc24 PE=1 SV=1</t>
  </si>
  <si>
    <t>Zcchc24</t>
  </si>
  <si>
    <t>P53702</t>
  </si>
  <si>
    <t>Holocytochrome c-type synthase OS=Mus musculus OX=10090 GN=Hccs PE=1 SV=2</t>
  </si>
  <si>
    <t>Hccs</t>
  </si>
  <si>
    <t>Q78ZM0</t>
  </si>
  <si>
    <t>Sorting nexin-3 OS=Mus musculus OX=10090 GN=Snx3 PE=1 SV=1</t>
  </si>
  <si>
    <t>Snx3</t>
  </si>
  <si>
    <t>Heat shock 70 kDa protein 1A OS=Mus musculus OX=10090 GN=Hspa1a PE=1 SV=2</t>
  </si>
  <si>
    <t>Hspa1a</t>
  </si>
  <si>
    <t>Q3UDE2</t>
  </si>
  <si>
    <t>Tubulin--tyrosine ligase-like protein 12 OS=Mus musculus OX=10090 GN=Ttll12 PE=1 SV=1</t>
  </si>
  <si>
    <t>Ttll12</t>
  </si>
  <si>
    <t>PHD finger-like domain-containing protein 5A OS=Mus musculus OX=10090 GN=Phf5a PE=1 SV=1</t>
  </si>
  <si>
    <t>P54822</t>
  </si>
  <si>
    <t>Adenylosuccinate lyase OS=Mus musculus OX=10090 GN=Adsl PE=1 SV=2</t>
  </si>
  <si>
    <t>Adsl</t>
  </si>
  <si>
    <t>Q99MR6</t>
  </si>
  <si>
    <t>Serrate RNA effector molecule homolog OS=Mus musculus OX=10090 GN=Srrt PE=1 SV=1</t>
  </si>
  <si>
    <t>Srrt</t>
  </si>
  <si>
    <t>A0A1Y7VL34</t>
  </si>
  <si>
    <t>Dystrobrevin OS=Mus musculus OX=10090 GN=Dtna PE=1 SV=1</t>
  </si>
  <si>
    <t>Dtna</t>
  </si>
  <si>
    <t>Q8BXQ2</t>
  </si>
  <si>
    <t>GPI transamidase component PIG-T OS=Mus musculus OX=10090 GN=Pigt PE=1 SV=2</t>
  </si>
  <si>
    <t>Pigt</t>
  </si>
  <si>
    <t>Q8VEH3</t>
  </si>
  <si>
    <t>ADP-ribosylation factor-like protein 8A OS=Mus musculus OX=10090 GN=Arl8a PE=1 SV=1</t>
  </si>
  <si>
    <t>Arl8a</t>
  </si>
  <si>
    <t>O70152</t>
  </si>
  <si>
    <t>Dolichol-phosphate mannosyltransferase subunit 1 OS=Mus musculus OX=10090 GN=Dpm1 PE=1 SV=1</t>
  </si>
  <si>
    <t>Dpm1</t>
  </si>
  <si>
    <t>A0A0U1RP62</t>
  </si>
  <si>
    <t>Selenoprotein S OS=Mus musculus OX=10090 GN=Selenos PE=1 SV=1</t>
  </si>
  <si>
    <t>Selenos</t>
  </si>
  <si>
    <t>P70122</t>
  </si>
  <si>
    <t>Ribosome maturation protein SBDS OS=Mus musculus OX=10090 GN=Sbds PE=1 SV=4</t>
  </si>
  <si>
    <t>Sbds</t>
  </si>
  <si>
    <t>Q9CVB6</t>
  </si>
  <si>
    <t>Actin-related protein 2/3 complex subunit 2 OS=Mus musculus OX=10090 GN=Arpc2 PE=1 SV=3</t>
  </si>
  <si>
    <t>Arpc2</t>
  </si>
  <si>
    <t>P61164</t>
  </si>
  <si>
    <t>Alpha-centractin OS=Mus musculus OX=10090 GN=Actr1a PE=1 SV=1</t>
  </si>
  <si>
    <t>Actr1a</t>
  </si>
  <si>
    <t>P13864</t>
  </si>
  <si>
    <t>DNA (cytosine-5)-methyltransferase 1 OS=Mus musculus OX=10090 GN=Dnmt1 PE=1 SV=5</t>
  </si>
  <si>
    <t>Dnmt1</t>
  </si>
  <si>
    <t>Q921G7</t>
  </si>
  <si>
    <t>Electron transfer flavoprotein-ubiquinone oxidoreductase, mitochondrial OS=Mus musculus OX=10090 GN=Etfdh PE=1 SV=1</t>
  </si>
  <si>
    <t>Etfdh</t>
  </si>
  <si>
    <t>Q8VE70</t>
  </si>
  <si>
    <t>Programmed cell death protein 10 OS=Mus musculus OX=10090 GN=Pdcd10 PE=1 SV=1</t>
  </si>
  <si>
    <t>Pdcd10</t>
  </si>
  <si>
    <t>Q9D0L8</t>
  </si>
  <si>
    <t>mRNA cap guanine-N7 methyltransferase OS=Mus musculus OX=10090 GN=Rnmt PE=1 SV=1</t>
  </si>
  <si>
    <t>Rnmt</t>
  </si>
  <si>
    <t>RuvB-like 2 OS=Mus musculus OX=10090 GN=Ruvbl2 PE=1 SV=3</t>
  </si>
  <si>
    <t>Q9ER73</t>
  </si>
  <si>
    <t>Elongator complex protein 4 OS=Mus musculus OX=10090 GN=Elp4 PE=1 SV=2</t>
  </si>
  <si>
    <t>Elp4</t>
  </si>
  <si>
    <t>Myristoylated alanine-rich C-kinase substrate OS=Mus musculus OX=10090 GN=Marcks PE=1 SV=2</t>
  </si>
  <si>
    <t>Q9Z1G4</t>
  </si>
  <si>
    <t>V-type proton ATPase 116 kDa subunit a 1 OS=Mus musculus OX=10090 GN=Atp6v0a1 PE=1 SV=3</t>
  </si>
  <si>
    <t>Atp6v0a1</t>
  </si>
  <si>
    <t>Q8K0C1</t>
  </si>
  <si>
    <t>Importin-13 OS=Mus musculus OX=10090 GN=Ipo13 PE=1 SV=1</t>
  </si>
  <si>
    <t>Ipo13</t>
  </si>
  <si>
    <t>Q9JKR6</t>
  </si>
  <si>
    <t>Hypoxia up-regulated protein 1 OS=Mus musculus OX=10090 GN=Hyou1 PE=1 SV=1</t>
  </si>
  <si>
    <t>Hyou1</t>
  </si>
  <si>
    <t>Q91VR7</t>
  </si>
  <si>
    <t>Microtubule-associated proteins 1A/1B light chain 3A OS=Mus musculus OX=10090 GN=Map1lc3a PE=1 SV=1</t>
  </si>
  <si>
    <t>Map1lc3a</t>
  </si>
  <si>
    <t>Q9ESW4</t>
  </si>
  <si>
    <t>Acylglycerol kinase, mitochondrial OS=Mus musculus OX=10090 GN=Agk PE=1 SV=1</t>
  </si>
  <si>
    <t>Agk</t>
  </si>
  <si>
    <t>Z4YJD9</t>
  </si>
  <si>
    <t>Keratin, type I cytoskeletal 12 OS=Mus musculus OX=10090 GN=Krt12 PE=1 SV=1</t>
  </si>
  <si>
    <t>Krt12</t>
  </si>
  <si>
    <t>A0A0A6YW80</t>
  </si>
  <si>
    <t>N-alpha-acetyltransferase 15, NatA auxiliary subunit OS=Mus musculus OX=10090 GN=Naa15 PE=1 SV=1</t>
  </si>
  <si>
    <t>Naa15</t>
  </si>
  <si>
    <t>H3BJU7</t>
  </si>
  <si>
    <t>Rho guanine nucleotide exchange factor 2 OS=Mus musculus OX=10090 GN=Arhgef2 PE=1 SV=1</t>
  </si>
  <si>
    <t>Arhgef2</t>
  </si>
  <si>
    <t>Y-box-binding protein 3 OS=Mus musculus OX=10090 GN=Ybx3 PE=1 SV=2</t>
  </si>
  <si>
    <t>Q8VEH8</t>
  </si>
  <si>
    <t>Endoplasmic reticulum lectin 1 OS=Mus musculus OX=10090 GN=Erlec1 PE=1 SV=1</t>
  </si>
  <si>
    <t>Erlec1</t>
  </si>
  <si>
    <t>Prefoldin subunit 2 OS=Mus musculus OX=10090 GN=Pfdn2 PE=1 SV=2</t>
  </si>
  <si>
    <t>Q7TMM9</t>
  </si>
  <si>
    <t>Tubulin beta-2A chain OS=Mus musculus OX=10090 GN=Tubb2a PE=1 SV=1</t>
  </si>
  <si>
    <t>Tubb2a</t>
  </si>
  <si>
    <t>F6UFG6</t>
  </si>
  <si>
    <t>Acidic leucine-rich nuclear phosphoprotein 32 family member A (Fragment) OS=Mus musculus OX=10090 GN=Anp32a PE=1 SV=1</t>
  </si>
  <si>
    <t>Anp32a</t>
  </si>
  <si>
    <t>P61087</t>
  </si>
  <si>
    <t>Ubiquitin-conjugating enzyme E2 K OS=Mus musculus OX=10090 GN=Ube2k PE=1 SV=3</t>
  </si>
  <si>
    <t>Ube2k</t>
  </si>
  <si>
    <t>MARCKS-related protein OS=Mus musculus OX=10090 GN=Marcksl1 PE=1 SV=2</t>
  </si>
  <si>
    <t>A2ARA8</t>
  </si>
  <si>
    <t>Integrin alpha-8 OS=Mus musculus OX=10090 GN=Itga8 PE=1 SV=1</t>
  </si>
  <si>
    <t>Itga8</t>
  </si>
  <si>
    <t>Q8JZN5</t>
  </si>
  <si>
    <t>Complex I assembly factor ACAD9, mitochondrial OS=Mus musculus OX=10090 GN=Acad9 PE=1 SV=2</t>
  </si>
  <si>
    <t>Acad9</t>
  </si>
  <si>
    <t>Q8C1B7</t>
  </si>
  <si>
    <t>Septin-11 OS=Mus musculus OX=10090 GN=Septin11 PE=1 SV=4</t>
  </si>
  <si>
    <t>Septin11</t>
  </si>
  <si>
    <t>BAG family molecular chaperone regulator 2 OS=Mus musculus OX=10090 GN=Bag2 PE=1 SV=1</t>
  </si>
  <si>
    <t>A2A848</t>
  </si>
  <si>
    <t>Peroxisomal acyl-coenzyme A oxidase 1 (Fragment) OS=Mus musculus OX=10090 GN=Acox1 PE=1 SV=1</t>
  </si>
  <si>
    <t>Acox1</t>
  </si>
  <si>
    <t>Q5SSZ5</t>
  </si>
  <si>
    <t>Tensin-3 OS=Mus musculus OX=10090 GN=Tns3 PE=1 SV=1</t>
  </si>
  <si>
    <t>Tns3</t>
  </si>
  <si>
    <t>J3QNE8</t>
  </si>
  <si>
    <t>Putative sodium-coupled neutral amino acid transporter 10 OS=Mus musculus OX=10090 GN=Slc38a10 PE=1 SV=1</t>
  </si>
  <si>
    <t>Slc38a10</t>
  </si>
  <si>
    <t>F6YTS6</t>
  </si>
  <si>
    <t>Epoxide hydrolase 1 (Fragment) OS=Mus musculus OX=10090 GN=Ephx1 PE=1 SV=2</t>
  </si>
  <si>
    <t>Ephx1</t>
  </si>
  <si>
    <t>Q80X82</t>
  </si>
  <si>
    <t>Symplekin OS=Mus musculus OX=10090 GN=Sympk PE=1 SV=2</t>
  </si>
  <si>
    <t>Sympk</t>
  </si>
  <si>
    <t>A0A0U1RP13</t>
  </si>
  <si>
    <t>CDP-diacylglycerol--inositol 3-phosphatidyltransferase OS=Mus musculus OX=10090 GN=Cdipt PE=1 SV=1</t>
  </si>
  <si>
    <t>Cdipt</t>
  </si>
  <si>
    <t>Q9CXF4</t>
  </si>
  <si>
    <t>TBC1 domain family member 15 OS=Mus musculus OX=10090 GN=Tbc1d15 PE=1 SV=1</t>
  </si>
  <si>
    <t>Tbc1d15</t>
  </si>
  <si>
    <t>Q9D0T1</t>
  </si>
  <si>
    <t>NHP2-like protein 1 OS=Mus musculus OX=10090 GN=Snu13 PE=1 SV=4</t>
  </si>
  <si>
    <t>Snu13</t>
  </si>
  <si>
    <t>Q5SV64</t>
  </si>
  <si>
    <t>Myosin-10 OS=Mus musculus OX=10090 GN=Myh10 PE=1 SV=1</t>
  </si>
  <si>
    <t>Myh10</t>
  </si>
  <si>
    <t>Dolichyl-diphosphooligosaccharide--protein glycosyltransferase subunit 2 OS=Mus musculus OX=10090 GN=Rpn2 PE=1 SV=1</t>
  </si>
  <si>
    <t>Q3ULG5</t>
  </si>
  <si>
    <t>DNA replication licensing factor MCM6 OS=Mus musculus OX=10090 GN=Mcm6 PE=1 SV=1</t>
  </si>
  <si>
    <t>Mcm6</t>
  </si>
  <si>
    <t>O88933</t>
  </si>
  <si>
    <t>Extraembryonic, spermatogenesis, homeobox 1 OS=Mus musculus OX=10090 GN=Esx1 PE=1 SV=1</t>
  </si>
  <si>
    <t>Esx1</t>
  </si>
  <si>
    <t>A0A0G2JF72</t>
  </si>
  <si>
    <t>Cold shock domain-containing protein E1 OS=Mus musculus OX=10090 GN=Csde1 PE=1 SV=1</t>
  </si>
  <si>
    <t>Csde1</t>
  </si>
  <si>
    <t>Q9WUK4</t>
  </si>
  <si>
    <t>Replication factor C subunit 2 OS=Mus musculus OX=10090 GN=Rfc2 PE=1 SV=1</t>
  </si>
  <si>
    <t>Rfc2</t>
  </si>
  <si>
    <t>40S ribosomal protein S8 OS=Mus musculus OX=10090 GN=Rps8 PE=1 SV=2</t>
  </si>
  <si>
    <t>P61327</t>
  </si>
  <si>
    <t>Protein mago nashi homolog OS=Mus musculus OX=10090 GN=Magoh PE=2 SV=1</t>
  </si>
  <si>
    <t>Magoh</t>
  </si>
  <si>
    <t>Q9Z1T1</t>
  </si>
  <si>
    <t>AP-3 complex subunit beta-1 OS=Mus musculus OX=10090 GN=Ap3b1 PE=1 SV=2</t>
  </si>
  <si>
    <t>Ap3b1</t>
  </si>
  <si>
    <t>Q9CQ65</t>
  </si>
  <si>
    <t>S-methyl-5'-thioadenosine phosphorylase OS=Mus musculus OX=10090 GN=Mtap PE=1 SV=1</t>
  </si>
  <si>
    <t>Mtap</t>
  </si>
  <si>
    <t>Q3V460</t>
  </si>
  <si>
    <t>Gene model 561, (NCBI) OS=Mus musculus OX=10090 GN=Smim26 PE=1 SV=1</t>
  </si>
  <si>
    <t>Smim26</t>
  </si>
  <si>
    <t>P32921</t>
  </si>
  <si>
    <t>Tryptophan--tRNA ligase, cytoplasmic OS=Mus musculus OX=10090 GN=Wars1 PE=1 SV=2</t>
  </si>
  <si>
    <t>Wars1</t>
  </si>
  <si>
    <t>Nucleoplasmin-3 OS=Mus musculus OX=10090 GN=Npm3 PE=1 SV=3</t>
  </si>
  <si>
    <t>Q78XF5</t>
  </si>
  <si>
    <t>Oligosaccharyltransferase complex subunit OSTC OS=Mus musculus OX=10090 GN=Ostc PE=1 SV=1</t>
  </si>
  <si>
    <t>Ostc</t>
  </si>
  <si>
    <t>Q6PB66</t>
  </si>
  <si>
    <t>Leucine-rich PPR motif-containing protein, mitochondrial OS=Mus musculus OX=10090 GN=Lrpprc PE=1 SV=2</t>
  </si>
  <si>
    <t>Lrpprc</t>
  </si>
  <si>
    <t>P54071</t>
  </si>
  <si>
    <t>Isocitrate dehydrogenase [NADP], mitochondrial OS=Mus musculus OX=10090 GN=Idh2 PE=1 SV=3</t>
  </si>
  <si>
    <t>Idh2</t>
  </si>
  <si>
    <t>Q9D1E6</t>
  </si>
  <si>
    <t>Tubulin-folding cofactor B OS=Mus musculus OX=10090 GN=Tbcb PE=1 SV=2</t>
  </si>
  <si>
    <t>Tbcb</t>
  </si>
  <si>
    <t>Q9D0B6</t>
  </si>
  <si>
    <t>Protein PBDC1 OS=Mus musculus OX=10090 GN=Pbdc1 PE=1 SV=1</t>
  </si>
  <si>
    <t>Pbdc1</t>
  </si>
  <si>
    <t>Q64310</t>
  </si>
  <si>
    <t>Surfeit locus protein 4 OS=Mus musculus OX=10090 GN=Surf4 PE=1 SV=1</t>
  </si>
  <si>
    <t>Surf4</t>
  </si>
  <si>
    <t>ATP synthase subunit e, mitochondrial OS=Mus musculus OX=10090 GN=Atp5me PE=1 SV=2</t>
  </si>
  <si>
    <t>Atp5me</t>
  </si>
  <si>
    <t>P17427</t>
  </si>
  <si>
    <t>AP-2 complex subunit alpha-2 OS=Mus musculus OX=10090 GN=Ap2a2 PE=1 SV=2</t>
  </si>
  <si>
    <t>Ap2a2</t>
  </si>
  <si>
    <t>Q8R404</t>
  </si>
  <si>
    <t>MICOS complex subunit MIC13 OS=Mus musculus OX=10090 GN=Micos13 PE=1 SV=1</t>
  </si>
  <si>
    <t>Micos13</t>
  </si>
  <si>
    <t>A0A087WS56</t>
  </si>
  <si>
    <t>Fibronectin OS=Mus musculus OX=10090 GN=Fn1 PE=1 SV=1</t>
  </si>
  <si>
    <t>Fn1</t>
  </si>
  <si>
    <t>Q8CB77</t>
  </si>
  <si>
    <t>Elongin-A OS=Mus musculus OX=10090 GN=Eloa PE=1 SV=3</t>
  </si>
  <si>
    <t>Eloa</t>
  </si>
  <si>
    <t>Eukaryotic translation initiation factor 4B OS=Mus musculus OX=10090 GN=Eif4b PE=1 SV=1</t>
  </si>
  <si>
    <t>Serine/arginine-rich splicing factor 2 OS=Mus musculus OX=10090 GN=Srsf2 PE=1 SV=4</t>
  </si>
  <si>
    <t>Q8BFQ4</t>
  </si>
  <si>
    <t>WD repeat-containing protein 82 OS=Mus musculus OX=10090 GN=Wdr82 PE=1 SV=1</t>
  </si>
  <si>
    <t>Wdr82</t>
  </si>
  <si>
    <t>Actin-related protein 2/3 complex subunit 4 OS=Mus musculus OX=10090 GN=Arpc4 PE=1 SV=3</t>
  </si>
  <si>
    <t>A0A1L1SRJ4</t>
  </si>
  <si>
    <t>Tetraspanin-3 OS=Mus musculus OX=10090 GN=Tspan3 PE=1 SV=1</t>
  </si>
  <si>
    <t>Tspan3</t>
  </si>
  <si>
    <t>Q61102</t>
  </si>
  <si>
    <t>Iron-sulfur clusters transporter ABCB7, mitochondrial OS=Mus musculus OX=10090 GN=Abcb7 PE=1 SV=3</t>
  </si>
  <si>
    <t>Abcb7</t>
  </si>
  <si>
    <t>Q9DB15</t>
  </si>
  <si>
    <t>39S ribosomal protein L12, mitochondrial OS=Mus musculus OX=10090 GN=Mrpl12 PE=1 SV=2</t>
  </si>
  <si>
    <t>Mrpl12</t>
  </si>
  <si>
    <t>Q9D7B2</t>
  </si>
  <si>
    <t>LIM and senescent cell antigen-like-containing domain protein OS=Mus musculus OX=10090 GN=Lims1 PE=1 SV=2</t>
  </si>
  <si>
    <t>Lims1</t>
  </si>
  <si>
    <t>A0A0R4J0Q5</t>
  </si>
  <si>
    <t>Lamin-B2 OS=Mus musculus OX=10090 GN=Lmnb2 PE=1 SV=1</t>
  </si>
  <si>
    <t>Lmnb2</t>
  </si>
  <si>
    <t>Q8BMS1</t>
  </si>
  <si>
    <t>Trifunctional enzyme subunit alpha, mitochondrial OS=Mus musculus OX=10090 GN=Hadha PE=1 SV=1</t>
  </si>
  <si>
    <t>Hadha</t>
  </si>
  <si>
    <t>D3Z158</t>
  </si>
  <si>
    <t>glutamine--tRNA ligase OS=Mus musculus OX=10090 GN=Qars PE=1 SV=2</t>
  </si>
  <si>
    <t>Qars</t>
  </si>
  <si>
    <t>Q9CT10</t>
  </si>
  <si>
    <t>Ran-binding protein 3 OS=Mus musculus OX=10090 GN=Ranbp3 PE=1 SV=2</t>
  </si>
  <si>
    <t>Ranbp3</t>
  </si>
  <si>
    <t>Eukaryotic translation initiation factor 3 subunit B OS=Mus musculus OX=10090 GN=Eif3b PE=1 SV=1</t>
  </si>
  <si>
    <t>Q9QXK3</t>
  </si>
  <si>
    <t>Coatomer subunit gamma-2 OS=Mus musculus OX=10090 GN=Copg2 PE=1 SV=1</t>
  </si>
  <si>
    <t>Copg2</t>
  </si>
  <si>
    <t>Matrin-3 OS=Mus musculus OX=10090 GN=Matr3 PE=1 SV=1</t>
  </si>
  <si>
    <t>Q6IFZ6</t>
  </si>
  <si>
    <t>Keratin, type II cytoskeletal 1b OS=Mus musculus OX=10090 GN=Krt77 PE=1 SV=1</t>
  </si>
  <si>
    <t>Krt77</t>
  </si>
  <si>
    <t>Q61166</t>
  </si>
  <si>
    <t>Microtubule-associated protein RP/EB family member 1 OS=Mus musculus OX=10090 GN=Mapre1 PE=1 SV=3</t>
  </si>
  <si>
    <t>Mapre1</t>
  </si>
  <si>
    <t>Q4VC33</t>
  </si>
  <si>
    <t>E3 ubiquitin-protein transferase MAEA OS=Mus musculus OX=10090 GN=Maea PE=1 SV=1</t>
  </si>
  <si>
    <t>Maea</t>
  </si>
  <si>
    <t>O88322</t>
  </si>
  <si>
    <t>Nidogen-2 OS=Mus musculus OX=10090 GN=Nid2 PE=1 SV=2</t>
  </si>
  <si>
    <t>Nid2</t>
  </si>
  <si>
    <t>Eukaryotic translation initiation factor 4H OS=Mus musculus OX=10090 GN=Eif4h PE=1 SV=3</t>
  </si>
  <si>
    <t>Q9WVE8</t>
  </si>
  <si>
    <t>Protein kinase C and casein kinase substrate in neurons protein 2 OS=Mus musculus OX=10090 GN=Pacsin2 PE=1 SV=1</t>
  </si>
  <si>
    <t>Pacsin2</t>
  </si>
  <si>
    <t>Q91VR5</t>
  </si>
  <si>
    <t>ATP-dependent RNA helicase DDX1 OS=Mus musculus OX=10090 GN=Ddx1 PE=1 SV=1</t>
  </si>
  <si>
    <t>Ddx1</t>
  </si>
  <si>
    <t>Q8VE22</t>
  </si>
  <si>
    <t>28S ribosomal protein S23, mitochondrial OS=Mus musculus OX=10090 GN=Mrps23 PE=1 SV=1</t>
  </si>
  <si>
    <t>Mrps23</t>
  </si>
  <si>
    <t>A0A286YDA2</t>
  </si>
  <si>
    <t>Nucleolar and coiled-body phosphoprotein 1 OS=Mus musculus OX=10090 GN=Nolc1 PE=1 SV=1</t>
  </si>
  <si>
    <t>Q9D7S7</t>
  </si>
  <si>
    <t>60S ribosomal protein L22-like 1 OS=Mus musculus OX=10090 GN=Rpl22l1 PE=1 SV=1</t>
  </si>
  <si>
    <t>Rpl22l1</t>
  </si>
  <si>
    <t>G3UYV7</t>
  </si>
  <si>
    <t>40S ribosomal protein S28 (Fragment) OS=Mus musculus OX=10090 GN=Rps28 PE=1 SV=1</t>
  </si>
  <si>
    <t>Q9CQV4</t>
  </si>
  <si>
    <t>Reticulophagy regulator 3 OS=Mus musculus OX=10090 GN=Retreg3 PE=1 SV=1</t>
  </si>
  <si>
    <t>Retreg3</t>
  </si>
  <si>
    <t>Q9D1N9</t>
  </si>
  <si>
    <t>39S ribosomal protein L21, mitochondrial OS=Mus musculus OX=10090 GN=Mrpl21 PE=1 SV=1</t>
  </si>
  <si>
    <t>Mrpl21</t>
  </si>
  <si>
    <t>Q99L43</t>
  </si>
  <si>
    <t>Phosphatidate cytidylyltransferase 2 OS=Mus musculus OX=10090 GN=Cds2 PE=1 SV=1</t>
  </si>
  <si>
    <t>Cds2</t>
  </si>
  <si>
    <t>Q91XH6</t>
  </si>
  <si>
    <t>Vesicle transport through interaction with t-SNAREs 1B homolog OS=Mus musculus OX=10090 GN=Vti1b PE=1 SV=1</t>
  </si>
  <si>
    <t>Vti1b</t>
  </si>
  <si>
    <t>Q99N57</t>
  </si>
  <si>
    <t>RAF proto-oncogene serine/threonine-protein kinase OS=Mus musculus OX=10090 GN=Raf1 PE=1 SV=2</t>
  </si>
  <si>
    <t>Calumenin OS=Mus musculus OX=10090 GN=Calu PE=1 SV=1</t>
  </si>
  <si>
    <t>Q561M1</t>
  </si>
  <si>
    <t>Low molecular weight phosphotyrosine protein phosphatase OS=Mus musculus OX=10090 GN=Acp1 PE=1 SV=1</t>
  </si>
  <si>
    <t>Acp1</t>
  </si>
  <si>
    <t>Q9QY40</t>
  </si>
  <si>
    <t>Plexin-B3 OS=Mus musculus OX=10090 GN=Plxnb3 PE=1 SV=2</t>
  </si>
  <si>
    <t>Plxnb3</t>
  </si>
  <si>
    <t>Q61686</t>
  </si>
  <si>
    <t>Chromobox protein homolog 5 OS=Mus musculus OX=10090 GN=Cbx5 PE=1 SV=1</t>
  </si>
  <si>
    <t>Cbx5</t>
  </si>
  <si>
    <t>Polypyrimidine tract-binding protein 1 OS=Mus musculus OX=10090 GN=Ptbp1 PE=1 SV=3</t>
  </si>
  <si>
    <t>Ptbp1</t>
  </si>
  <si>
    <t>F6W2Q5</t>
  </si>
  <si>
    <t>Eps15</t>
  </si>
  <si>
    <t>P55302</t>
  </si>
  <si>
    <t>Alpha-2-macroglobulin receptor-associated protein OS=Mus musculus OX=10090 GN=Lrpap1 PE=1 SV=1</t>
  </si>
  <si>
    <t>Lrpap1</t>
  </si>
  <si>
    <t>H3BKU1</t>
  </si>
  <si>
    <t>Serine/threonine-protein phosphatase 2A 65 kDa regulatory subunit A beta isoform OS=Mus musculus OX=10090 GN=Ppp2r1b PE=1 SV=1</t>
  </si>
  <si>
    <t>Ppp2r1b</t>
  </si>
  <si>
    <t>Q9CZW5</t>
  </si>
  <si>
    <t>Mitochondrial import receptor subunit TOM70 OS=Mus musculus OX=10090 GN=Tomm70 PE=1 SV=2</t>
  </si>
  <si>
    <t>Tomm70</t>
  </si>
  <si>
    <t>Q8R1Q8</t>
  </si>
  <si>
    <t>Cytoplasmic dynein 1 light intermediate chain 1 OS=Mus musculus OX=10090 GN=Dync1li1 PE=1 SV=1</t>
  </si>
  <si>
    <t>Dync1li1</t>
  </si>
  <si>
    <t>P59326</t>
  </si>
  <si>
    <t>YTH domain-containing family protein 1 OS=Mus musculus OX=10090 GN=Ythdf1 PE=1 SV=1</t>
  </si>
  <si>
    <t>Ythdf1</t>
  </si>
  <si>
    <t>ADP-ribosylation factor 3 OS=Mus musculus OX=10090 GN=Arf3 PE=2 SV=2</t>
  </si>
  <si>
    <t>Arf3</t>
  </si>
  <si>
    <t>Q8R0J7</t>
  </si>
  <si>
    <t>Vacuolar protein sorting-associated protein 37B OS=Mus musculus OX=10090 GN=Vps37b PE=1 SV=1</t>
  </si>
  <si>
    <t>Vps37b</t>
  </si>
  <si>
    <t>Q6ZQH8</t>
  </si>
  <si>
    <t>Nucleoporin NUP188 OS=Mus musculus OX=10090 GN=Nup188 PE=1 SV=2</t>
  </si>
  <si>
    <t>Nup188</t>
  </si>
  <si>
    <t>Q9CW03</t>
  </si>
  <si>
    <t>Structural maintenance of chromosomes protein 3 OS=Mus musculus OX=10090 GN=Smc3 PE=1 SV=2</t>
  </si>
  <si>
    <t>Smc3</t>
  </si>
  <si>
    <t>Q8BVQ0</t>
  </si>
  <si>
    <t>WD repeat-containing protein 61 OS=Mus musculus OX=10090 GN=Wdr61 PE=1 SV=1</t>
  </si>
  <si>
    <t>Wdr61</t>
  </si>
  <si>
    <t>P07724</t>
  </si>
  <si>
    <t>Albumin OS=Mus musculus OX=10090 GN=Alb PE=1 SV=3</t>
  </si>
  <si>
    <t>Alb</t>
  </si>
  <si>
    <t>Histone H1.0 OS=Mus musculus OX=10090 GN=H1-0 PE=2 SV=4</t>
  </si>
  <si>
    <t>H1-0</t>
  </si>
  <si>
    <t>Q99LD4</t>
  </si>
  <si>
    <t>COP9 signalosome complex subunit 1 OS=Mus musculus OX=10090 GN=Gps1 PE=1 SV=1</t>
  </si>
  <si>
    <t>Gps1</t>
  </si>
  <si>
    <t>Q9WVJ2</t>
  </si>
  <si>
    <t>26S proteasome non-ATPase regulatory subunit 13 OS=Mus musculus OX=10090 GN=Psmd13 PE=1 SV=1</t>
  </si>
  <si>
    <t>Psmd13</t>
  </si>
  <si>
    <t>E9QAQ5</t>
  </si>
  <si>
    <t>Glycogen synthase kinase-3 beta OS=Mus musculus OX=10090 GN=Gsk3b PE=1 SV=1</t>
  </si>
  <si>
    <t>Gsk3b</t>
  </si>
  <si>
    <t>D3Z362</t>
  </si>
  <si>
    <t>Solute carrier family 12 member 9 (Fragment) OS=Mus musculus OX=10090 GN=Slc12a9 PE=1 SV=2</t>
  </si>
  <si>
    <t>Slc12a9</t>
  </si>
  <si>
    <t>J3QMC5</t>
  </si>
  <si>
    <t>Midasin OS=Mus musculus OX=10090 GN=Mdn1 PE=1 SV=1</t>
  </si>
  <si>
    <t>Mdn1</t>
  </si>
  <si>
    <t>P62821</t>
  </si>
  <si>
    <t>Ras-related protein Rab-1A OS=Mus musculus OX=10090 GN=Rab1A PE=1 SV=3</t>
  </si>
  <si>
    <t>Rab1A</t>
  </si>
  <si>
    <t>Q6NWW9</t>
  </si>
  <si>
    <t>Fibronectin type III domain-containing protein 3B OS=Mus musculus OX=10090 GN=Fndc3b PE=1 SV=1</t>
  </si>
  <si>
    <t>Fndc3b</t>
  </si>
  <si>
    <t>A2AI89</t>
  </si>
  <si>
    <t>Phosphorylase b kinase regulatory subunit OS=Mus musculus OX=10090 GN=Phka1 PE=1 SV=1</t>
  </si>
  <si>
    <t>Phka1</t>
  </si>
  <si>
    <t>Q61749</t>
  </si>
  <si>
    <t>Translation initiation factor eIF-2B subunit delta OS=Mus musculus OX=10090 GN=Eif2b4 PE=1 SV=2</t>
  </si>
  <si>
    <t>Eif2b4</t>
  </si>
  <si>
    <t>O88952</t>
  </si>
  <si>
    <t>Protein lin-7 homolog C OS=Mus musculus OX=10090 GN=Lin7c PE=1 SV=2</t>
  </si>
  <si>
    <t>Lin7c</t>
  </si>
  <si>
    <t>F8WJG3</t>
  </si>
  <si>
    <t>Transformer-2 protein homolog beta OS=Mus musculus OX=10090 GN=Tra2b PE=1 SV=1</t>
  </si>
  <si>
    <t>Q3U7R1</t>
  </si>
  <si>
    <t>Extended synaptotagmin-1 OS=Mus musculus OX=10090 GN=Esyt1 PE=1 SV=2</t>
  </si>
  <si>
    <t>Esyt1</t>
  </si>
  <si>
    <t>Q69ZR2</t>
  </si>
  <si>
    <t>E3 ubiquitin-protein ligase HECTD1 OS=Mus musculus OX=10090 GN=Hectd1 PE=1 SV=2</t>
  </si>
  <si>
    <t>Hectd1</t>
  </si>
  <si>
    <t>Heterogeneous nuclear ribonucleoprotein A1 OS=Mus musculus OX=10090 GN=Hnrnpa1 PE=1 SV=2</t>
  </si>
  <si>
    <t>A3KFU5</t>
  </si>
  <si>
    <t>Polyadenylate-binding protein OS=Mus musculus OX=10090 GN=Pabpc4 PE=1 SV=1</t>
  </si>
  <si>
    <t>Pabpc4</t>
  </si>
  <si>
    <t>Q6ZWZ4</t>
  </si>
  <si>
    <t>60S ribosomal protein L36 OS=Mus musculus OX=10090 GN=Rpl36 PE=1 SV=1</t>
  </si>
  <si>
    <t>Q3UYV9</t>
  </si>
  <si>
    <t>Nuclear cap-binding protein subunit 1 OS=Mus musculus OX=10090 GN=Ncbp1 PE=1 SV=2</t>
  </si>
  <si>
    <t>Ncbp1</t>
  </si>
  <si>
    <t>Q3TGS7</t>
  </si>
  <si>
    <t>Sorting nexin-12 OS=Mus musculus OX=10090 GN=Snx12 PE=1 SV=1</t>
  </si>
  <si>
    <t>Snx12</t>
  </si>
  <si>
    <t>O35608</t>
  </si>
  <si>
    <t>Angiopoietin-2 OS=Mus musculus OX=10090 GN=Angpt2 PE=2 SV=2</t>
  </si>
  <si>
    <t>Angpt2</t>
  </si>
  <si>
    <t>P02668</t>
  </si>
  <si>
    <t>Kappa-casein (Laboratory-Cont) OS=Bos taurus GN=CSN3 PE=1 SV=1</t>
  </si>
  <si>
    <t>CSN3</t>
  </si>
  <si>
    <t>Q3TDN2</t>
  </si>
  <si>
    <t>FAS-associated factor 2 OS=Mus musculus OX=10090 GN=Faf2 PE=1 SV=2</t>
  </si>
  <si>
    <t>Faf2</t>
  </si>
  <si>
    <t>P97496</t>
  </si>
  <si>
    <t>SWI/SNF complex subunit SMARCC1 OS=Mus musculus OX=10090 GN=Smarcc1 PE=1 SV=2</t>
  </si>
  <si>
    <t>Smarcc1</t>
  </si>
  <si>
    <t>Q8BU88</t>
  </si>
  <si>
    <t>39S ribosomal protein L22, mitochondrial OS=Mus musculus OX=10090 GN=Mrpl22 PE=1 SV=1</t>
  </si>
  <si>
    <t>Mrpl22</t>
  </si>
  <si>
    <t>Protein-glutamine gamma-glutamyltransferase E OS=Mus musculus OX=10090 GN=Tgm3 PE=1 SV=2</t>
  </si>
  <si>
    <t>Coatomer subunit alpha OS=Mus musculus OX=10090 GN=Copa PE=1 SV=2</t>
  </si>
  <si>
    <t>40S ribosomal protein S7 OS=Mus musculus OX=10090 GN=Rps7 PE=1 SV=1</t>
  </si>
  <si>
    <t>A0A338P7L8</t>
  </si>
  <si>
    <t>Charged multivesicular body protein 2b OS=Mus musculus OX=10090 GN=Chmp2b PE=1 SV=1</t>
  </si>
  <si>
    <t>Chmp2b</t>
  </si>
  <si>
    <t>B1AQF4</t>
  </si>
  <si>
    <t>Dual specificity protein phosphatase OS=Mus musculus OX=10090 GN=Dusp3 PE=1 SV=1</t>
  </si>
  <si>
    <t>Dusp3</t>
  </si>
  <si>
    <t>Coatomer subunit epsilon OS=Mus musculus OX=10090 GN=Cope PE=1 SV=3</t>
  </si>
  <si>
    <t>O55201</t>
  </si>
  <si>
    <t>Transcription elongation factor SPT5 OS=Mus musculus OX=10090 GN=Supt5h PE=1 SV=1</t>
  </si>
  <si>
    <t>Supt5h</t>
  </si>
  <si>
    <t>P61161</t>
  </si>
  <si>
    <t>Actin-related protein 2 OS=Mus musculus OX=10090 GN=Actr2 PE=1 SV=1</t>
  </si>
  <si>
    <t>Actr2</t>
  </si>
  <si>
    <t>Tubulin beta-4B chain OS=Mus musculus OX=10090 GN=Tubb4b PE=1 SV=1</t>
  </si>
  <si>
    <t>Tubb4b</t>
  </si>
  <si>
    <t>V-type proton ATPase subunit E 1 OS=Mus musculus OX=10090 GN=Atp6v1e1 PE=1 SV=2</t>
  </si>
  <si>
    <t>Atp6v1e1</t>
  </si>
  <si>
    <t>Q6NZF1</t>
  </si>
  <si>
    <t>Zinc finger CCCH domain-containing protein 11A OS=Mus musculus OX=10090 GN=Zc3h11a PE=1 SV=1</t>
  </si>
  <si>
    <t>Zc3h11a</t>
  </si>
  <si>
    <t>Q8BJH1</t>
  </si>
  <si>
    <t>Zinc finger C2HC domain-containing protein 1A OS=Mus musculus OX=10090 GN=Zc2hc1a PE=1 SV=1</t>
  </si>
  <si>
    <t>Zc2hc1a</t>
  </si>
  <si>
    <t>Q8BU03</t>
  </si>
  <si>
    <t>Periodic tryptophan protein 2 homolog OS=Mus musculus OX=10090 GN=Pwp2 PE=1 SV=1</t>
  </si>
  <si>
    <t>Pwp2</t>
  </si>
  <si>
    <t>Q8VEJ9</t>
  </si>
  <si>
    <t>Vacuolar protein sorting-associated protein 4A OS=Mus musculus OX=10090 GN=Vps4a PE=1 SV=1</t>
  </si>
  <si>
    <t>Vps4a</t>
  </si>
  <si>
    <t>Q3UTC9</t>
  </si>
  <si>
    <t>Protein Mdm4 OS=Mus musculus OX=10090 GN=Mdm4 PE=1 SV=1</t>
  </si>
  <si>
    <t>Mdm4</t>
  </si>
  <si>
    <t>H3BL08</t>
  </si>
  <si>
    <t>Ceramide synthase 6 OS=Mus musculus OX=10090 GN=Cers6 PE=1 SV=1</t>
  </si>
  <si>
    <t>Cers6</t>
  </si>
  <si>
    <t>Q80U95</t>
  </si>
  <si>
    <t>Ubiquitin-protein ligase E3C OS=Mus musculus OX=10090 GN=Ube3c PE=1 SV=2</t>
  </si>
  <si>
    <t>Ube3c</t>
  </si>
  <si>
    <t>Q9ERG2</t>
  </si>
  <si>
    <t>Striatin-3 OS=Mus musculus OX=10090 GN=Strn3 PE=1 SV=1</t>
  </si>
  <si>
    <t>Strn3</t>
  </si>
  <si>
    <t>Q6NV83</t>
  </si>
  <si>
    <t>U2 snRNP-associated SURP motif-containing protein OS=Mus musculus OX=10090 GN=U2surp PE=1 SV=3</t>
  </si>
  <si>
    <t>U2surp</t>
  </si>
  <si>
    <t>A2BDX3</t>
  </si>
  <si>
    <t>Adenylyltransferase and sulfurtransferase MOCS3 OS=Mus musculus OX=10090 GN=Mocs3 PE=1 SV=1</t>
  </si>
  <si>
    <t>Mocs3</t>
  </si>
  <si>
    <t>A0A0R4J0G4</t>
  </si>
  <si>
    <t>Ran-binding protein 10 OS=Mus musculus OX=10090 GN=Ranbp10 PE=1 SV=1</t>
  </si>
  <si>
    <t>Ranbp10</t>
  </si>
  <si>
    <t>Q921H9</t>
  </si>
  <si>
    <t>Cytochrome c oxidase assembly factor 7 OS=Mus musculus OX=10090 GN=Coa7 PE=1 SV=1</t>
  </si>
  <si>
    <t>Coa7</t>
  </si>
  <si>
    <t>A0A0R4J091</t>
  </si>
  <si>
    <t>DNA polymerase epsilon subunit 3 OS=Mus musculus OX=10090 GN=Pole3 PE=1 SV=1</t>
  </si>
  <si>
    <t>Pole3</t>
  </si>
  <si>
    <t>Q6ZQ73</t>
  </si>
  <si>
    <t>Cullin-associated NEDD8-dissociated protein 2 OS=Mus musculus OX=10090 GN=Cand2 PE=1 SV=2</t>
  </si>
  <si>
    <t>Cand2</t>
  </si>
  <si>
    <t>Q8CGB6</t>
  </si>
  <si>
    <t>Tensin-2 OS=Mus musculus OX=10090 GN=Tns2 PE=1 SV=1</t>
  </si>
  <si>
    <t>Tns2</t>
  </si>
  <si>
    <t>Q9R1P1</t>
  </si>
  <si>
    <t>Proteasome subunit beta type-3 OS=Mus musculus OX=10090 GN=Psmb3 PE=1 SV=1</t>
  </si>
  <si>
    <t>Psmb3</t>
  </si>
  <si>
    <t>A0A7N9VR94</t>
  </si>
  <si>
    <t>AHNAK nucleoprotein 2 OS=Mus musculus OX=10090 GN=Ahnak2 PE=1 SV=1</t>
  </si>
  <si>
    <t>Ahnak2</t>
  </si>
  <si>
    <t>Q9JIF7</t>
  </si>
  <si>
    <t>Coatomer subunit beta OS=Mus musculus OX=10090 GN=Copb1 PE=1 SV=1</t>
  </si>
  <si>
    <t>Copb1</t>
  </si>
  <si>
    <t>Q9CQ00</t>
  </si>
  <si>
    <t>Distal membrane-arm assembly complex protein 1 OS=Mus musculus OX=10090 GN=Dmac1 PE=1 SV=1</t>
  </si>
  <si>
    <t>Dmac1</t>
  </si>
  <si>
    <t>A2AL85</t>
  </si>
  <si>
    <t>Aspartyl/asparaginyl beta-hydroxylase OS=Mus musculus OX=10090 GN=Asph PE=1 SV=1</t>
  </si>
  <si>
    <t>Asph</t>
  </si>
  <si>
    <t>Q9QYB5</t>
  </si>
  <si>
    <t>Gamma-adducin OS=Mus musculus OX=10090 GN=Add3 PE=1 SV=2</t>
  </si>
  <si>
    <t>Add3</t>
  </si>
  <si>
    <t>A0A0R4J0I9</t>
  </si>
  <si>
    <t>Prolow-density lipoprotein receptor-related protein 1 OS=Mus musculus OX=10090 GN=Lrp1 PE=1 SV=1</t>
  </si>
  <si>
    <t>Lrp1</t>
  </si>
  <si>
    <t>3-ketoacyl-CoA thiolase, mitochondrial OS=Mus musculus OX=10090 GN=Acaa2 PE=1 SV=3</t>
  </si>
  <si>
    <t>Acaa2</t>
  </si>
  <si>
    <t>P61082</t>
  </si>
  <si>
    <t>NEDD8-conjugating enzyme Ubc12 OS=Mus musculus OX=10090 GN=Ube2m PE=1 SV=1</t>
  </si>
  <si>
    <t>Ube2m</t>
  </si>
  <si>
    <t>B1ASP2</t>
  </si>
  <si>
    <t>Tyrosine-protein kinase OS=Mus musculus OX=10090 GN=Jak1 PE=1 SV=1</t>
  </si>
  <si>
    <t>Jak1</t>
  </si>
  <si>
    <t>Q6PB93</t>
  </si>
  <si>
    <t>Polypeptide N-acetylgalactosaminyltransferase 2 OS=Mus musculus OX=10090 GN=Galnt2 PE=1 SV=1</t>
  </si>
  <si>
    <t>Galnt2</t>
  </si>
  <si>
    <t>Q9D0L7</t>
  </si>
  <si>
    <t>Armadillo repeat-containing protein 10 OS=Mus musculus OX=10090 GN=Armc10 PE=1 SV=1</t>
  </si>
  <si>
    <t>Armc10</t>
  </si>
  <si>
    <t>Q8VBT0</t>
  </si>
  <si>
    <t>Thioredoxin-related transmembrane protein 1 OS=Mus musculus OX=10090 GN=Tmx1 PE=1 SV=1</t>
  </si>
  <si>
    <t>Tmx1</t>
  </si>
  <si>
    <t>Reticulocalbin-2 OS=Mus musculus OX=10090 GN=Rcn2 PE=1 SV=1</t>
  </si>
  <si>
    <t>Q5SS80</t>
  </si>
  <si>
    <t>Dehydrogenase/reductase SDR family member 13 OS=Mus musculus OX=10090 GN=Dhrs13 PE=1 SV=1</t>
  </si>
  <si>
    <t>Dhrs13</t>
  </si>
  <si>
    <t>E9PY48</t>
  </si>
  <si>
    <t>Condensin-2 complex subunit H2 OS=Mus musculus OX=10090 GN=Ncaph2 PE=1 SV=1</t>
  </si>
  <si>
    <t>Ncaph2</t>
  </si>
  <si>
    <t>60S ribosomal protein L12 OS=Mus musculus OX=10090 GN=Rpl12 PE=1 SV=2</t>
  </si>
  <si>
    <t>P53395</t>
  </si>
  <si>
    <t>Lipoamide acyltransferase component of branched-chain alpha-keto acid dehydrogenase complex, mitochondrial OS=Mus musculus OX=10090 GN=Dbt PE=1 SV=2</t>
  </si>
  <si>
    <t>Dbt</t>
  </si>
  <si>
    <t>Q3UN02</t>
  </si>
  <si>
    <t>Lysocardiolipin acyltransferase 1 OS=Mus musculus OX=10090 GN=Lclat1 PE=1 SV=2</t>
  </si>
  <si>
    <t>Lclat1</t>
  </si>
  <si>
    <t>Q62318</t>
  </si>
  <si>
    <t>Transcription intermediary factor 1-beta OS=Mus musculus OX=10090 GN=Trim28 PE=1 SV=3</t>
  </si>
  <si>
    <t>Trim28</t>
  </si>
  <si>
    <t>Q640Q5</t>
  </si>
  <si>
    <t>PAN2-PAN3 deadenylation complex subunit Pan3 OS=Mus musculus OX=10090 GN=Pan3 PE=1 SV=3</t>
  </si>
  <si>
    <t>Pan3</t>
  </si>
  <si>
    <t>Q5SWD9</t>
  </si>
  <si>
    <t>Pre-rRNA-processing protein TSR1 homolog OS=Mus musculus OX=10090 GN=Tsr1 PE=1 SV=1</t>
  </si>
  <si>
    <t>Tsr1</t>
  </si>
  <si>
    <t>P27546</t>
  </si>
  <si>
    <t>Microtubule-associated protein 4 OS=Mus musculus OX=10090 GN=Map4 PE=1 SV=3</t>
  </si>
  <si>
    <t>Map4</t>
  </si>
  <si>
    <t>Q9Z1Q9</t>
  </si>
  <si>
    <t>Valine--tRNA ligase OS=Mus musculus OX=10090 GN=Vars1 PE=1 SV=1</t>
  </si>
  <si>
    <t>Vars1</t>
  </si>
  <si>
    <t>Q99MN1</t>
  </si>
  <si>
    <t>Lysine--tRNA ligase OS=Mus musculus OX=10090 GN=Kars1 PE=1 SV=1</t>
  </si>
  <si>
    <t>Kars1</t>
  </si>
  <si>
    <t>Far upstream element-binding protein 2 OS=Mus musculus OX=10090 GN=Khsrp PE=1 SV=2</t>
  </si>
  <si>
    <t>Q6PHU5</t>
  </si>
  <si>
    <t>Sortilin OS=Mus musculus OX=10090 GN=Sort1 PE=1 SV=1</t>
  </si>
  <si>
    <t>Sort1</t>
  </si>
  <si>
    <t>P99026</t>
  </si>
  <si>
    <t>Proteasome subunit beta type-4 OS=Mus musculus OX=10090 GN=Psmb4 PE=1 SV=1</t>
  </si>
  <si>
    <t>Psmb4</t>
  </si>
  <si>
    <t>Q497V5</t>
  </si>
  <si>
    <t>S1 RNA-binding domain-containing protein 1 OS=Mus musculus OX=10090 GN=Srbd1 PE=2 SV=3</t>
  </si>
  <si>
    <t>Srbd1</t>
  </si>
  <si>
    <t>10 kDa heat shock protein, mitochondrial OS=Mus musculus OX=10090 GN=Hspe1 PE=1 SV=2</t>
  </si>
  <si>
    <t>Hspe1</t>
  </si>
  <si>
    <t>O09131</t>
  </si>
  <si>
    <t>Glutathione S-transferase omega-1 OS=Mus musculus OX=10090 GN=Gsto1 PE=1 SV=2</t>
  </si>
  <si>
    <t>Gsto1</t>
  </si>
  <si>
    <t>E9Q1P8</t>
  </si>
  <si>
    <t>Interferon regulatory factor 2-binding protein 2 OS=Mus musculus OX=10090 GN=Irf2bp2 PE=1 SV=1</t>
  </si>
  <si>
    <t>Irf2bp2</t>
  </si>
  <si>
    <t>Q6ZQI3</t>
  </si>
  <si>
    <t>Malectin OS=Mus musculus OX=10090 GN=Mlec PE=1 SV=2</t>
  </si>
  <si>
    <t>Mlec</t>
  </si>
  <si>
    <t>Q99PV0</t>
  </si>
  <si>
    <t>Pre-mRNA-processing-splicing factor 8 OS=Mus musculus OX=10090 GN=Prpf8 PE=1 SV=2</t>
  </si>
  <si>
    <t>Prpf8</t>
  </si>
  <si>
    <t>Q8CIN4</t>
  </si>
  <si>
    <t>Serine/threonine-protein kinase PAK 2 OS=Mus musculus OX=10090 GN=Pak2 PE=1 SV=1</t>
  </si>
  <si>
    <t>Pak2</t>
  </si>
  <si>
    <t>Q64339</t>
  </si>
  <si>
    <t>Ubiquitin-like protein ISG15 OS=Mus musculus OX=10090 GN=Isg15 PE=1 SV=4</t>
  </si>
  <si>
    <t>Isg15</t>
  </si>
  <si>
    <t>Q8R4R6</t>
  </si>
  <si>
    <t>Nucleoporin NUP35 OS=Mus musculus OX=10090 GN=Nup35 PE=1 SV=2</t>
  </si>
  <si>
    <t>Nup35</t>
  </si>
  <si>
    <t>P18242</t>
  </si>
  <si>
    <t>Cathepsin D OS=Mus musculus OX=10090 GN=Ctsd PE=1 SV=1</t>
  </si>
  <si>
    <t>Ctsd</t>
  </si>
  <si>
    <t>A0A0R4J124</t>
  </si>
  <si>
    <t>SRSF protein kinase 2 OS=Mus musculus OX=10090 GN=Srpk2 PE=1 SV=1</t>
  </si>
  <si>
    <t>Srpk2</t>
  </si>
  <si>
    <t>Q9CU62</t>
  </si>
  <si>
    <t>Structural maintenance of chromosomes protein 1A OS=Mus musculus OX=10090 GN=Smc1a PE=1 SV=4</t>
  </si>
  <si>
    <t>Smc1a</t>
  </si>
  <si>
    <t>Q99LF4</t>
  </si>
  <si>
    <t>RNA-splicing ligase RtcB homolog OS=Mus musculus OX=10090 GN=Rtcb PE=1 SV=1</t>
  </si>
  <si>
    <t>Rtcb</t>
  </si>
  <si>
    <t>ATP synthase subunit delta, mitochondrial OS=Mus musculus OX=10090 GN=Atp5f1d PE=1 SV=1</t>
  </si>
  <si>
    <t>Atp5f1d</t>
  </si>
  <si>
    <t>Heterogeneous nuclear ribonucleoproteins C1/C2 OS=Mus musculus OX=10090 GN=Hnrnpc PE=1 SV=1</t>
  </si>
  <si>
    <t>P14685</t>
  </si>
  <si>
    <t>26S proteasome non-ATPase regulatory subunit 3 OS=Mus musculus OX=10090 GN=Psmd3 PE=1 SV=3</t>
  </si>
  <si>
    <t>Psmd3</t>
  </si>
  <si>
    <t>P61759</t>
  </si>
  <si>
    <t>Prefoldin subunit 3 OS=Mus musculus OX=10090 GN=Vbp1 PE=1 SV=2</t>
  </si>
  <si>
    <t>Vbp1</t>
  </si>
  <si>
    <t>Q6P4S8</t>
  </si>
  <si>
    <t>Integrator complex subunit 1 OS=Mus musculus OX=10090 GN=Ints1 PE=1 SV=2</t>
  </si>
  <si>
    <t>Ints1</t>
  </si>
  <si>
    <t>A2AKJ9</t>
  </si>
  <si>
    <t>Syntenin-1 OS=Mus musculus OX=10090 GN=Sdcbp PE=1 SV=1</t>
  </si>
  <si>
    <t>Sdcbp</t>
  </si>
  <si>
    <t>Q8K2D3</t>
  </si>
  <si>
    <t>Enhancer of mRNA-decapping protein 3 OS=Mus musculus OX=10090 GN=Edc3 PE=1 SV=1</t>
  </si>
  <si>
    <t>Edc3</t>
  </si>
  <si>
    <t>Q9CWU9</t>
  </si>
  <si>
    <t>Nucleoporin Nup37 OS=Mus musculus OX=10090 GN=Nup37 PE=1 SV=2</t>
  </si>
  <si>
    <t>Nup37</t>
  </si>
  <si>
    <t>Q80XP8</t>
  </si>
  <si>
    <t>Protein FAM76B OS=Mus musculus OX=10090 GN=Fam76b PE=1 SV=1</t>
  </si>
  <si>
    <t>Fam76b</t>
  </si>
  <si>
    <t>D3Z7P4</t>
  </si>
  <si>
    <t>glutaminase OS=Mus musculus OX=10090 GN=Gls PE=1 SV=1</t>
  </si>
  <si>
    <t>Gls</t>
  </si>
  <si>
    <t>Q9D517</t>
  </si>
  <si>
    <t>1-acyl-sn-glycerol-3-phosphate acyltransferase gamma OS=Mus musculus OX=10090 GN=Agpat3 PE=1 SV=2</t>
  </si>
  <si>
    <t>Agpat3</t>
  </si>
  <si>
    <t>Q8BKZ9</t>
  </si>
  <si>
    <t>Pyruvate dehydrogenase protein X component, mitochondrial OS=Mus musculus OX=10090 GN=Pdhx PE=1 SV=1</t>
  </si>
  <si>
    <t>Pdhx</t>
  </si>
  <si>
    <t>Calcyclin-binding protein OS=Mus musculus OX=10090 GN=Cacybp PE=1 SV=1</t>
  </si>
  <si>
    <t>Q9JMD0</t>
  </si>
  <si>
    <t>BUB3-interacting and GLEBS motif-containing protein ZNF207 OS=Mus musculus OX=10090 GN=Znf207 PE=1 SV=1</t>
  </si>
  <si>
    <t>Znf207</t>
  </si>
  <si>
    <t>Q91V89</t>
  </si>
  <si>
    <t>Serine/threonine-protein phosphatase 2A 56 kDa regulatory subunit OS=Mus musculus OX=10090 GN=Ppp2r5d PE=1 SV=1</t>
  </si>
  <si>
    <t>Ppp2r5d</t>
  </si>
  <si>
    <t>Q99K28</t>
  </si>
  <si>
    <t>ADP-ribosylation factor GTPase-activating protein 2 OS=Mus musculus OX=10090 GN=Arfgap2 PE=1 SV=1</t>
  </si>
  <si>
    <t>Arfgap2</t>
  </si>
  <si>
    <t>A0A0R4J1I6</t>
  </si>
  <si>
    <t>Nuclear pore membrane glycoprotein 210 OS=Mus musculus OX=10090 GN=Nup210 PE=1 SV=1</t>
  </si>
  <si>
    <t>Nup210</t>
  </si>
  <si>
    <t>P28660</t>
  </si>
  <si>
    <t>Nck-associated protein 1 OS=Mus musculus OX=10090 GN=Nckap1 PE=1 SV=2</t>
  </si>
  <si>
    <t>Nckap1</t>
  </si>
  <si>
    <t>G3UYR8</t>
  </si>
  <si>
    <t>aldehyde dehydrogenase (NAD(+)) OS=Mus musculus OX=10090 GN=Aldh7a1 PE=1 SV=1</t>
  </si>
  <si>
    <t>Aldh7a1</t>
  </si>
  <si>
    <t>Q9CR60</t>
  </si>
  <si>
    <t>Vesicle transport protein GOT1B OS=Mus musculus OX=10090 GN=Golt1b PE=1 SV=1</t>
  </si>
  <si>
    <t>Golt1b</t>
  </si>
  <si>
    <t>O08915</t>
  </si>
  <si>
    <t>AH receptor-interacting protein OS=Mus musculus OX=10090 GN=Aip PE=1 SV=1</t>
  </si>
  <si>
    <t>Aip</t>
  </si>
  <si>
    <t>B7ZNL2</t>
  </si>
  <si>
    <t>Nap1l4 protein OS=Mus musculus OX=10090 GN=Nap1l4 PE=1 SV=1</t>
  </si>
  <si>
    <t>Nap1l4</t>
  </si>
  <si>
    <t>Q9DAW6</t>
  </si>
  <si>
    <t>U4/U6 small nuclear ribonucleoprotein Prp4 OS=Mus musculus OX=10090 GN=Prpf4 PE=1 SV=1</t>
  </si>
  <si>
    <t>Prpf4</t>
  </si>
  <si>
    <t>A0A498WFS2</t>
  </si>
  <si>
    <t>UBX domain-containing protein 1 OS=Mus musculus OX=10090 GN=Ubxn1 PE=1 SV=1</t>
  </si>
  <si>
    <t>Ubxn1</t>
  </si>
  <si>
    <t>Q60598</t>
  </si>
  <si>
    <t>Src substrate cortactin OS=Mus musculus OX=10090 GN=Cttn PE=1 SV=2</t>
  </si>
  <si>
    <t>Cttn</t>
  </si>
  <si>
    <t>Q9D0G0</t>
  </si>
  <si>
    <t>28S ribosomal protein S30, mitochondrial OS=Mus musculus OX=10090 GN=Mrps30 PE=1 SV=1</t>
  </si>
  <si>
    <t>Mrps30</t>
  </si>
  <si>
    <t>A0A0J9YVG2</t>
  </si>
  <si>
    <t>Transcription factor 4 OS=Mus musculus OX=10090 GN=Tcf4 PE=1 SV=1</t>
  </si>
  <si>
    <t>Tcf4</t>
  </si>
  <si>
    <t>Q61699</t>
  </si>
  <si>
    <t>Heat shock protein 105 kDa OS=Mus musculus OX=10090 GN=Hsph1 PE=1 SV=2</t>
  </si>
  <si>
    <t>Hsph1</t>
  </si>
  <si>
    <t>F6XLV1</t>
  </si>
  <si>
    <t>Ciliary rootlet coiled-coil protein 2 OS=Mus musculus OX=10090 GN=Crocc2 PE=3 SV=2</t>
  </si>
  <si>
    <t>Crocc2</t>
  </si>
  <si>
    <t>Q9WVD5</t>
  </si>
  <si>
    <t>Mitochondrial ornithine transporter 1 OS=Mus musculus OX=10090 GN=Slc25a15 PE=1 SV=1</t>
  </si>
  <si>
    <t>Slc25a15</t>
  </si>
  <si>
    <t>Q9DCW4</t>
  </si>
  <si>
    <t>Electron transfer flavoprotein subunit beta OS=Mus musculus OX=10090 GN=Etfb PE=1 SV=3</t>
  </si>
  <si>
    <t>Etfb</t>
  </si>
  <si>
    <t>F6SPK0</t>
  </si>
  <si>
    <t>Ubiquitin-conjugating enzyme E2 J1 (Fragment) OS=Mus musculus OX=10090 GN=Ube2j1 PE=1 SV=1</t>
  </si>
  <si>
    <t>Ube2j1</t>
  </si>
  <si>
    <t>Q5SRX1</t>
  </si>
  <si>
    <t>TOM1-like protein 2 OS=Mus musculus OX=10090 GN=Tom1l2 PE=1 SV=1</t>
  </si>
  <si>
    <t>Tom1l2</t>
  </si>
  <si>
    <t>O08582</t>
  </si>
  <si>
    <t>GTP-binding protein 1 OS=Mus musculus OX=10090 GN=Gtpbp1 PE=1 SV=2</t>
  </si>
  <si>
    <t>Gtpbp1</t>
  </si>
  <si>
    <t>Q8K2B3</t>
  </si>
  <si>
    <t>Succinate dehydrogenase [ubiquinone] flavoprotein subunit, mitochondrial OS=Mus musculus OX=10090 GN=Sdha PE=1 SV=1</t>
  </si>
  <si>
    <t>Sdha</t>
  </si>
  <si>
    <t>E9PVX6</t>
  </si>
  <si>
    <t>Proliferation marker protein Ki-67 OS=Mus musculus OX=10090 GN=Mki67 PE=1 SV=1</t>
  </si>
  <si>
    <t>Mki67</t>
  </si>
  <si>
    <t>D3Z5N6</t>
  </si>
  <si>
    <t>Zinc finger protein ubi-d4 OS=Mus musculus OX=10090 GN=Dpf2 PE=1 SV=1</t>
  </si>
  <si>
    <t>Dpf2</t>
  </si>
  <si>
    <t>F8VPK6</t>
  </si>
  <si>
    <t>Xylosyltransferase 1 OS=Mus musculus OX=10090 GN=Xylt1 PE=1 SV=1</t>
  </si>
  <si>
    <t>Xylt1</t>
  </si>
  <si>
    <t>P51410</t>
  </si>
  <si>
    <t>60S ribosomal protein L9 OS=Mus musculus OX=10090 GN=Rpl9 PE=1 SV=2</t>
  </si>
  <si>
    <t>Rpl9</t>
  </si>
  <si>
    <t>P24527</t>
  </si>
  <si>
    <t>Leukotriene A-4 hydrolase OS=Mus musculus OX=10090 GN=Lta4h PE=1 SV=4</t>
  </si>
  <si>
    <t>Lta4h</t>
  </si>
  <si>
    <t>Q8VI75</t>
  </si>
  <si>
    <t>Importin-4 OS=Mus musculus OX=10090 GN=Ipo4 PE=1 SV=1</t>
  </si>
  <si>
    <t>Ipo4</t>
  </si>
  <si>
    <t>A2AGL5</t>
  </si>
  <si>
    <t>Cell death regulator Aven OS=Mus musculus OX=10090 GN=Aven PE=1 SV=1</t>
  </si>
  <si>
    <t>Aven</t>
  </si>
  <si>
    <t>G5E902</t>
  </si>
  <si>
    <t>Phosphate carrier protein, mitochondrial OS=Mus musculus OX=10090 GN=Slc25a3 PE=1 SV=1</t>
  </si>
  <si>
    <t>Slc25a3</t>
  </si>
  <si>
    <t>Q6PDY2</t>
  </si>
  <si>
    <t>2-aminoethanethiol dioxygenase OS=Mus musculus OX=10090 GN=Ado PE=1 SV=2</t>
  </si>
  <si>
    <t>Ado</t>
  </si>
  <si>
    <t>40S ribosomal protein S3 OS=Mus musculus OX=10090 GN=Rps3 PE=1 SV=1</t>
  </si>
  <si>
    <t>A0A0R4J0T8</t>
  </si>
  <si>
    <t>ADP-ribosylation factor GTPase-activating protein 3 OS=Mus musculus OX=10090 GN=Arfgap3 PE=1 SV=1</t>
  </si>
  <si>
    <t>Arfgap3</t>
  </si>
  <si>
    <t>Q08509</t>
  </si>
  <si>
    <t>Eps8</t>
  </si>
  <si>
    <t>A0A1L1SS47</t>
  </si>
  <si>
    <t>CCR4-NOT transcription complex subunit 10 OS=Mus musculus OX=10090 GN=Cnot10 PE=1 SV=1</t>
  </si>
  <si>
    <t>Cnot10</t>
  </si>
  <si>
    <t>E9PXX7</t>
  </si>
  <si>
    <t>protein disulfide-isomerase OS=Mus musculus OX=10090 GN=Txndc5 PE=1 SV=1</t>
  </si>
  <si>
    <t>Txndc5</t>
  </si>
  <si>
    <t>Q61009</t>
  </si>
  <si>
    <t>Scavenger receptor class B member 1 OS=Mus musculus OX=10090 GN=Scarb1 PE=1 SV=1</t>
  </si>
  <si>
    <t>Scarb1</t>
  </si>
  <si>
    <t>Q8VCH6</t>
  </si>
  <si>
    <t>Delta(24)-sterol reductase OS=Mus musculus OX=10090 GN=Dhcr24 PE=1 SV=1</t>
  </si>
  <si>
    <t>Dhcr24</t>
  </si>
  <si>
    <t>Q8C181</t>
  </si>
  <si>
    <t>Muscleblind-like protein 2 OS=Mus musculus OX=10090 GN=Mbnl2 PE=2 SV=2</t>
  </si>
  <si>
    <t>Mbnl2</t>
  </si>
  <si>
    <t>E9PUW7</t>
  </si>
  <si>
    <t>Exportin-7 OS=Mus musculus OX=10090 GN=Xpo7 PE=1 SV=1</t>
  </si>
  <si>
    <t>Xpo7</t>
  </si>
  <si>
    <t>D-3-phosphoglycerate dehydrogenase OS=Mus musculus OX=10090 GN=Phgdh PE=1 SV=3</t>
  </si>
  <si>
    <t>A0A0J9YV30</t>
  </si>
  <si>
    <t>Paxillin OS=Mus musculus OX=10090 GN=Pxn PE=1 SV=1</t>
  </si>
  <si>
    <t>Pxn</t>
  </si>
  <si>
    <t>P48758</t>
  </si>
  <si>
    <t>Carbonyl reductase [NADPH] 1 OS=Mus musculus OX=10090 GN=Cbr1 PE=1 SV=3</t>
  </si>
  <si>
    <t>Cbr1</t>
  </si>
  <si>
    <t>P47802</t>
  </si>
  <si>
    <t>Metaxin-1 OS=Mus musculus OX=10090 GN=Mtx1 PE=1 SV=1</t>
  </si>
  <si>
    <t>Mtx1</t>
  </si>
  <si>
    <t>A2AVJ7</t>
  </si>
  <si>
    <t>Ribosome-binding protein 1 OS=Mus musculus OX=10090 GN=Rrbp1 PE=1 SV=1</t>
  </si>
  <si>
    <t>E3 ubiquitin-protein ligase TRIM32 OS=Mus musculus OX=10090 GN=Trim32 PE=1 SV=2</t>
  </si>
  <si>
    <t>A2A791</t>
  </si>
  <si>
    <t>Zinc finger MYM-type protein 4 OS=Mus musculus OX=10090 GN=Zmym4 PE=1 SV=1</t>
  </si>
  <si>
    <t>Zmym4</t>
  </si>
  <si>
    <t>Q9D7N9</t>
  </si>
  <si>
    <t>Adipocyte plasma membrane-associated protein OS=Mus musculus OX=10090 GN=Apmap PE=1 SV=1</t>
  </si>
  <si>
    <t>Apmap</t>
  </si>
  <si>
    <t>Splicing factor, proline- and glutamine-rich OS=Mus musculus OX=10090 GN=Sfpq PE=1 SV=1</t>
  </si>
  <si>
    <t>Z4YK85</t>
  </si>
  <si>
    <t>Agrin OS=Mus musculus OX=10090 GN=Agrn PE=1 SV=1</t>
  </si>
  <si>
    <t>Agrn</t>
  </si>
  <si>
    <t>E0CZC6</t>
  </si>
  <si>
    <t>Runt-related transcription factor 2 OS=Mus musculus OX=10090 GN=Runx2 PE=1 SV=1</t>
  </si>
  <si>
    <t>Runx2</t>
  </si>
  <si>
    <t>Eukaryotic translation initiation factor 3 subunit G OS=Mus musculus OX=10090 GN=Eif3g PE=1 SV=2</t>
  </si>
  <si>
    <t>O88543</t>
  </si>
  <si>
    <t>COP9 signalosome complex subunit 3 OS=Mus musculus OX=10090 GN=Cops3 PE=1 SV=3</t>
  </si>
  <si>
    <t>Cops3</t>
  </si>
  <si>
    <t>O88587</t>
  </si>
  <si>
    <t>Catechol O-methyltransferase OS=Mus musculus OX=10090 GN=Comt PE=1 SV=2</t>
  </si>
  <si>
    <t>Comt</t>
  </si>
  <si>
    <t>Q9CZP5</t>
  </si>
  <si>
    <t>Mitochondrial chaperone BCS1 OS=Mus musculus OX=10090 GN=Bcs1l PE=1 SV=1</t>
  </si>
  <si>
    <t>Bcs1l</t>
  </si>
  <si>
    <t>40S ribosomal protein S20 OS=Mus musculus OX=10090 GN=Rps20 PE=1 SV=1</t>
  </si>
  <si>
    <t>Proteasome subunit alpha type-4 OS=Mus musculus OX=10090 GN=Psma4 PE=1 SV=1</t>
  </si>
  <si>
    <t>P97930</t>
  </si>
  <si>
    <t>Thymidylate kinase OS=Mus musculus OX=10090 GN=Dtymk PE=1 SV=2</t>
  </si>
  <si>
    <t>Dtymk</t>
  </si>
  <si>
    <t>Q8BH48</t>
  </si>
  <si>
    <t>Ubiquitin-associated protein 1 OS=Mus musculus OX=10090 GN=Ubap1 PE=1 SV=1</t>
  </si>
  <si>
    <t>Ubap1</t>
  </si>
  <si>
    <t>Histone H1.5 OS=Mus musculus OX=10090 GN=H1-5 PE=1 SV=2</t>
  </si>
  <si>
    <t>H1-5</t>
  </si>
  <si>
    <t>Q8CHG3</t>
  </si>
  <si>
    <t>GRIP and coiled-coil domain-containing protein 2 OS=Mus musculus OX=10090 GN=Gcc2 PE=1 SV=3</t>
  </si>
  <si>
    <t>Gcc2</t>
  </si>
  <si>
    <t>Q9Z127</t>
  </si>
  <si>
    <t>Large neutral amino acids transporter small subunit 1 OS=Mus musculus OX=10090 GN=Slc7a5 PE=1 SV=2</t>
  </si>
  <si>
    <t>Slc7a5</t>
  </si>
  <si>
    <t>Q9EPU4</t>
  </si>
  <si>
    <t>Cleavage and polyadenylation specificity factor subunit 1 OS=Mus musculus OX=10090 GN=Cpsf1 PE=1 SV=1</t>
  </si>
  <si>
    <t>Cpsf1</t>
  </si>
  <si>
    <t>O35218</t>
  </si>
  <si>
    <t>Cleavage and polyadenylation specificity factor subunit 2 OS=Mus musculus OX=10090 GN=Cpsf2 PE=1 SV=1</t>
  </si>
  <si>
    <t>Cpsf2</t>
  </si>
  <si>
    <t>E9QAX2</t>
  </si>
  <si>
    <t>Unconventional myosin-XVIIIa OS=Mus musculus OX=10090 GN=Myo18a PE=1 SV=1</t>
  </si>
  <si>
    <t>Myo18a</t>
  </si>
  <si>
    <t>Q8BTI8</t>
  </si>
  <si>
    <t>Serine/arginine repetitive matrix protein 2 OS=Mus musculus OX=10090 GN=Srrm2 PE=1 SV=3</t>
  </si>
  <si>
    <t>Srrm2</t>
  </si>
  <si>
    <t>60S ribosomal protein L21 OS=Mus musculus OX=10090 GN=Rpl21 PE=1 SV=4</t>
  </si>
  <si>
    <t>Q8K0C9</t>
  </si>
  <si>
    <t>GDP-mannose 4,6 dehydratase OS=Mus musculus OX=10090 GN=Gmds PE=1 SV=1</t>
  </si>
  <si>
    <t>Gmds</t>
  </si>
  <si>
    <t>Q9CQW1</t>
  </si>
  <si>
    <t>Synaptobrevin homolog YKT6 OS=Mus musculus OX=10090 GN=Ykt6 PE=1 SV=1</t>
  </si>
  <si>
    <t>Ykt6</t>
  </si>
  <si>
    <t>V9GXM1</t>
  </si>
  <si>
    <t>ADP-ribosylation factor GTPase-activating protein 1 OS=Mus musculus OX=10090 GN=Arfgap1 PE=1 SV=1</t>
  </si>
  <si>
    <t>Arfgap1</t>
  </si>
  <si>
    <t>Q8BI72</t>
  </si>
  <si>
    <t>CDKN2A-interacting protein OS=Mus musculus OX=10090 GN=Cdkn2aip PE=1 SV=1</t>
  </si>
  <si>
    <t>Cdkn2aip</t>
  </si>
  <si>
    <t>Q9CRA5</t>
  </si>
  <si>
    <t>Golgi phosphoprotein 3 OS=Mus musculus OX=10090 GN=Golph3 PE=1 SV=1</t>
  </si>
  <si>
    <t>Golph3</t>
  </si>
  <si>
    <t>G3X928</t>
  </si>
  <si>
    <t>SEC23-interacting protein OS=Mus musculus OX=10090 GN=Sec23ip PE=1 SV=1</t>
  </si>
  <si>
    <t>Sec23ip</t>
  </si>
  <si>
    <t>Q6PIP5</t>
  </si>
  <si>
    <t>NudC domain-containing protein 1 OS=Mus musculus OX=10090 GN=Nudcd1 PE=1 SV=2</t>
  </si>
  <si>
    <t>Nudcd1</t>
  </si>
  <si>
    <t>P54728</t>
  </si>
  <si>
    <t>UV excision repair protein RAD23 homolog B OS=Mus musculus OX=10090 GN=Rad23b PE=1 SV=2</t>
  </si>
  <si>
    <t>Rad23b</t>
  </si>
  <si>
    <t>Q8BR90</t>
  </si>
  <si>
    <t>RAB7A-interacting MON1-CCZ1 complex subunit 1 OS=Mus musculus OX=10090 GN=Rimoc1 PE=1 SV=1</t>
  </si>
  <si>
    <t>Rimoc1</t>
  </si>
  <si>
    <t>Q8BKE6</t>
  </si>
  <si>
    <t>Cytochrome P450 20A1 OS=Mus musculus OX=10090 GN=Cyp20a1 PE=1 SV=1</t>
  </si>
  <si>
    <t>Cyp20a1</t>
  </si>
  <si>
    <t>A0A140LHR3</t>
  </si>
  <si>
    <t>Signal peptidase complex subunit 2 OS=Mus musculus OX=10090 GN=Spcs2 PE=1 SV=1</t>
  </si>
  <si>
    <t>Spcs2</t>
  </si>
  <si>
    <t>A0A8V5L190</t>
  </si>
  <si>
    <t>Integrin alpha-7 OS=Mus musculus OX=10090 GN=Itga7 PE=4 SV=1</t>
  </si>
  <si>
    <t>Itga7</t>
  </si>
  <si>
    <t>O08848</t>
  </si>
  <si>
    <t>RNA-binding protein Ro60 OS=Mus musculus OX=10090 GN=RO60 PE=1 SV=1</t>
  </si>
  <si>
    <t>RO60</t>
  </si>
  <si>
    <t>Q3UGF1</t>
  </si>
  <si>
    <t>WD repeat-containing protein 19 OS=Mus musculus OX=10090 GN=Wdr19 PE=1 SV=1</t>
  </si>
  <si>
    <t>Wdr19</t>
  </si>
  <si>
    <t>Q9JI39</t>
  </si>
  <si>
    <t>ATP-binding cassette sub-family B member 10, mitochondrial OS=Mus musculus OX=10090 GN=Abcb10 PE=1 SV=1</t>
  </si>
  <si>
    <t>Abcb10</t>
  </si>
  <si>
    <t>Q8R5H1</t>
  </si>
  <si>
    <t>Ubiquitin carboxyl-terminal hydrolase 15 OS=Mus musculus OX=10090 GN=Usp15 PE=1 SV=1</t>
  </si>
  <si>
    <t>Usp15</t>
  </si>
  <si>
    <t>Q80UW2</t>
  </si>
  <si>
    <t>F-box only protein 2 OS=Mus musculus OX=10090 GN=Fbxo2 PE=1 SV=1</t>
  </si>
  <si>
    <t>Fbxo2</t>
  </si>
  <si>
    <t>Q9R1Q9</t>
  </si>
  <si>
    <t>V-type proton ATPase subunit S1 OS=Mus musculus OX=10090 GN=Atp6ap1 PE=1 SV=1</t>
  </si>
  <si>
    <t>Atp6ap1</t>
  </si>
  <si>
    <t>Q91Z50</t>
  </si>
  <si>
    <t>Flap endonuclease 1 OS=Mus musculus OX=10090 GN=Fen1 PE=1 SV=1</t>
  </si>
  <si>
    <t>Fen1</t>
  </si>
  <si>
    <t>Q3UHU8</t>
  </si>
  <si>
    <t>General transcription factor II-I OS=Mus musculus OX=10090 GN=Gtf2i PE=1 SV=1</t>
  </si>
  <si>
    <t>Gtf2i</t>
  </si>
  <si>
    <t>Q9JJ78</t>
  </si>
  <si>
    <t>Lymphokine-activated killer T-cell-originated protein kinase OS=Mus musculus OX=10090 GN=Pbk PE=1 SV=1</t>
  </si>
  <si>
    <t>Pbk</t>
  </si>
  <si>
    <t>A0A0J9YV20</t>
  </si>
  <si>
    <t>Protein SDA1 OS=Mus musculus OX=10090 GN=Sdad1 PE=1 SV=1</t>
  </si>
  <si>
    <t>Sdad1</t>
  </si>
  <si>
    <t>E9QAS5</t>
  </si>
  <si>
    <t>DNA helicase OS=Mus musculus OX=10090 GN=Chd4 PE=1 SV=1</t>
  </si>
  <si>
    <t>Chd4</t>
  </si>
  <si>
    <t>ADP/ATP translocase 2 OS=Mus musculus OX=10090 GN=Slc25a5 PE=1 SV=3</t>
  </si>
  <si>
    <t>Small nuclear ribonucleoprotein Sm D3 OS=Mus musculus OX=10090 GN=Snrpd3 PE=1 SV=1</t>
  </si>
  <si>
    <t>Q9CX00</t>
  </si>
  <si>
    <t>IST1 homolog OS=Mus musculus OX=10090 GN=Ist1 PE=1 SV=1</t>
  </si>
  <si>
    <t>Ist1</t>
  </si>
  <si>
    <t>Q64737</t>
  </si>
  <si>
    <t>Trifunctional purine biosynthetic protein adenosine-3 OS=Mus musculus OX=10090 GN=Gart PE=1 SV=3</t>
  </si>
  <si>
    <t>Gart</t>
  </si>
  <si>
    <t>RNA-binding protein 8A OS=Mus musculus OX=10090 GN=Rbm8a PE=1 SV=4</t>
  </si>
  <si>
    <t>Q60790</t>
  </si>
  <si>
    <t>Ras GTPase-activating protein 3 OS=Mus musculus OX=10090 GN=Rasa3 PE=1 SV=2</t>
  </si>
  <si>
    <t>Rasa3</t>
  </si>
  <si>
    <t>P27612</t>
  </si>
  <si>
    <t>Phospholipase A-2-activating protein OS=Mus musculus OX=10090 GN=Plaa PE=1 SV=4</t>
  </si>
  <si>
    <t>Plaa</t>
  </si>
  <si>
    <t>O70503</t>
  </si>
  <si>
    <t>Very-long-chain 3-oxoacyl-CoA reductase OS=Mus musculus OX=10090 GN=Hsd17b12 PE=1 SV=1</t>
  </si>
  <si>
    <t>Hsd17b12</t>
  </si>
  <si>
    <t>Q99JP7</t>
  </si>
  <si>
    <t>Glutathione hydrolase 7 OS=Mus musculus OX=10090 GN=Ggt7 PE=1 SV=2</t>
  </si>
  <si>
    <t>Ggt7</t>
  </si>
  <si>
    <t>A0A087WQS2</t>
  </si>
  <si>
    <t>eIF5-mimic protein 2 OS=Mus musculus OX=10090 GN=Bzw1 PE=1 SV=1</t>
  </si>
  <si>
    <t>Bzw1</t>
  </si>
  <si>
    <t>Q9JJ06</t>
  </si>
  <si>
    <t>Glycoprotein-N-acetylgalactosamine 3-beta-galactosyltransferase 1 OS=Mus musculus OX=10090 GN=C1galt1 PE=1 SV=1</t>
  </si>
  <si>
    <t>C1galt1</t>
  </si>
  <si>
    <t>G5E8J4</t>
  </si>
  <si>
    <t>Tyrosine-protein phosphatase non-receptor type OS=Mus musculus OX=10090 GN=Ptpn21 PE=1 SV=1</t>
  </si>
  <si>
    <t>Ptpn21</t>
  </si>
  <si>
    <t>Q8BH74</t>
  </si>
  <si>
    <t>Nuclear pore complex protein Nup107 OS=Mus musculus OX=10090 GN=Nup107 PE=1 SV=1</t>
  </si>
  <si>
    <t>Nup107</t>
  </si>
  <si>
    <t>Q921W0</t>
  </si>
  <si>
    <t>Charged multivesicular body protein 1a OS=Mus musculus OX=10090 GN=Chmp1a PE=1 SV=1</t>
  </si>
  <si>
    <t>Chmp1a</t>
  </si>
  <si>
    <t>Q62448</t>
  </si>
  <si>
    <t>Eukaryotic translation initiation factor 4 gamma 2 OS=Mus musculus OX=10090 GN=Eif4g2 PE=1 SV=2</t>
  </si>
  <si>
    <t>Q8BSN6</t>
  </si>
  <si>
    <t>Vesicle-associated membrane protein 4 OS=Mus musculus OX=10090 GN=Vamp4 PE=1 SV=1</t>
  </si>
  <si>
    <t>Vamp4</t>
  </si>
  <si>
    <t>Q3ULD5</t>
  </si>
  <si>
    <t>Methylcrotonoyl-CoA carboxylase beta chain, mitochondrial OS=Mus musculus OX=10090 GN=Mccc2 PE=1 SV=1</t>
  </si>
  <si>
    <t>Mccc2</t>
  </si>
  <si>
    <t>O35474</t>
  </si>
  <si>
    <t>EGF-like repeat and discoidin I-like domain-containing protein 3 OS=Mus musculus OX=10090 GN=Edil3 PE=1 SV=2</t>
  </si>
  <si>
    <t>Edil3</t>
  </si>
  <si>
    <t>Q3V3R4</t>
  </si>
  <si>
    <t>Integrin alpha-1 OS=Mus musculus OX=10090 GN=Itga1 PE=1 SV=2</t>
  </si>
  <si>
    <t>Itga1</t>
  </si>
  <si>
    <t>Q8BG32</t>
  </si>
  <si>
    <t>26S proteasome non-ATPase regulatory subunit 11 OS=Mus musculus OX=10090 GN=Psmd11 PE=1 SV=3</t>
  </si>
  <si>
    <t>Psmd11</t>
  </si>
  <si>
    <t>Q922Q4</t>
  </si>
  <si>
    <t>Pyrroline-5-carboxylate reductase 2 OS=Mus musculus OX=10090 GN=Pycr2 PE=1 SV=1</t>
  </si>
  <si>
    <t>Pycr2</t>
  </si>
  <si>
    <t>Proteasome subunit alpha type-7 OS=Mus musculus OX=10090 GN=Psma7 PE=1 SV=1</t>
  </si>
  <si>
    <t>Psma7</t>
  </si>
  <si>
    <t>Q05DV1</t>
  </si>
  <si>
    <t>NADPH--hemoprotein reductase OS=Mus musculus OX=10090 GN=Por PE=1 SV=1</t>
  </si>
  <si>
    <t>Por</t>
  </si>
  <si>
    <t>Q9D051</t>
  </si>
  <si>
    <t>Pyruvate dehydrogenase E1 component subunit beta, mitochondrial OS=Mus musculus OX=10090 GN=Pdhb PE=1 SV=1</t>
  </si>
  <si>
    <t>Pdhb</t>
  </si>
  <si>
    <t>Peptidyl-prolyl cis-trans isomerase A OS=Mus musculus OX=10090 GN=Ppia PE=1 SV=2</t>
  </si>
  <si>
    <t>Q3U186</t>
  </si>
  <si>
    <t>Probable arginine--tRNA ligase, mitochondrial OS=Mus musculus OX=10090 GN=Rars2 PE=1 SV=1</t>
  </si>
  <si>
    <t>Rars2</t>
  </si>
  <si>
    <t>Q05186</t>
  </si>
  <si>
    <t>Reticulocalbin-1 OS=Mus musculus OX=10090 GN=Rcn1 PE=1 SV=1</t>
  </si>
  <si>
    <t>Rcn1</t>
  </si>
  <si>
    <t>H9KV21</t>
  </si>
  <si>
    <t>RBR-type E3 ubiquitin transferase OS=Mus musculus OX=10090 GN=Arih1 PE=1 SV=1</t>
  </si>
  <si>
    <t>Arih1</t>
  </si>
  <si>
    <t>Q91VT4</t>
  </si>
  <si>
    <t>3-oxoacyl-[acyl-carrier-protein] reductase OS=Mus musculus OX=10090 GN=Cbr4 PE=1 SV=2</t>
  </si>
  <si>
    <t>Cbr4</t>
  </si>
  <si>
    <t>Q9D2R0</t>
  </si>
  <si>
    <t>Acetoacetyl-CoA synthetase OS=Mus musculus OX=10090 GN=Aacs PE=1 SV=1</t>
  </si>
  <si>
    <t>Aacs</t>
  </si>
  <si>
    <t>P13020</t>
  </si>
  <si>
    <t>Gelsolin OS=Mus musculus OX=10090 GN=Gsn PE=1 SV=3</t>
  </si>
  <si>
    <t>Gsn</t>
  </si>
  <si>
    <t>Q9CXW2</t>
  </si>
  <si>
    <t>28S ribosomal protein S22, mitochondrial OS=Mus musculus OX=10090 GN=Mrps22 PE=1 SV=1</t>
  </si>
  <si>
    <t>Mrps22</t>
  </si>
  <si>
    <t>A0A0G2JGL8</t>
  </si>
  <si>
    <t>RNA helicase OS=Mus musculus OX=10090 GN=Dhx30 PE=1 SV=1</t>
  </si>
  <si>
    <t>Dhx30</t>
  </si>
  <si>
    <t>A0A571BDQ2</t>
  </si>
  <si>
    <t>Low-density lipoprotein receptor-related protein 8 (Fragment) OS=Mus musculus OX=10090 GN=Lrp8 PE=1 SV=1</t>
  </si>
  <si>
    <t>Lrp8</t>
  </si>
  <si>
    <t>Q5SVG5</t>
  </si>
  <si>
    <t>AP complex subunit beta OS=Mus musculus OX=10090 GN=Ap1b1 PE=1 SV=1</t>
  </si>
  <si>
    <t>Ap1b1</t>
  </si>
  <si>
    <t>Q8R323</t>
  </si>
  <si>
    <t>Replication factor C subunit 3 OS=Mus musculus OX=10090 GN=Rfc3 PE=1 SV=1</t>
  </si>
  <si>
    <t>Rfc3</t>
  </si>
  <si>
    <t>Q3TZK9</t>
  </si>
  <si>
    <t>Zinc finger protein 638 (Fragment) OS=Mus musculus OX=10090 GN=Zfp638 PE=1 SV=1</t>
  </si>
  <si>
    <t>Zfp638</t>
  </si>
  <si>
    <t>Q9QUM9</t>
  </si>
  <si>
    <t>Proteasome subunit alpha type-6 OS=Mus musculus OX=10090 GN=Psma6 PE=1 SV=1</t>
  </si>
  <si>
    <t>Psma6</t>
  </si>
  <si>
    <t>Q3UA06</t>
  </si>
  <si>
    <t>Pachytene checkpoint protein 2 homolog OS=Mus musculus OX=10090 GN=Trip13 PE=1 SV=1</t>
  </si>
  <si>
    <t>Trip13</t>
  </si>
  <si>
    <t>Q9Z1N5</t>
  </si>
  <si>
    <t>Spliceosome RNA helicase Ddx39b OS=Mus musculus OX=10090 GN=Ddx39b PE=1 SV=1</t>
  </si>
  <si>
    <t>Ddx39b</t>
  </si>
  <si>
    <t>O88796</t>
  </si>
  <si>
    <t>Ribonuclease P protein subunit p30 OS=Mus musculus OX=10090 GN=Rpp30 PE=1 SV=1</t>
  </si>
  <si>
    <t>Rpp30</t>
  </si>
  <si>
    <t>O35344</t>
  </si>
  <si>
    <t>Importin subunit alpha-4 OS=Mus musculus OX=10090 GN=Kpna3 PE=1 SV=1</t>
  </si>
  <si>
    <t>Kpna3</t>
  </si>
  <si>
    <t>Q62177</t>
  </si>
  <si>
    <t>Semaphorin-3B OS=Mus musculus OX=10090 GN=Sema3b PE=2 SV=2</t>
  </si>
  <si>
    <t>Sema3b</t>
  </si>
  <si>
    <t>O88531</t>
  </si>
  <si>
    <t>Palmitoyl-protein thioesterase 1 OS=Mus musculus OX=10090 GN=Ppt1 PE=1 SV=2</t>
  </si>
  <si>
    <t>Ppt1</t>
  </si>
  <si>
    <t>U2 small nuclear ribonucleoprotein A' OS=Mus musculus OX=10090 GN=Snrpa1 PE=1 SV=2</t>
  </si>
  <si>
    <t>A0A0J9YU82</t>
  </si>
  <si>
    <t>StAR-related lipid transfer protein 13 OS=Mus musculus OX=10090 GN=Stard13 PE=1 SV=1</t>
  </si>
  <si>
    <t>Stard13</t>
  </si>
  <si>
    <t>Elongation factor 1-gamma OS=Mus musculus OX=10090 GN=Eef1g PE=1 SV=3</t>
  </si>
  <si>
    <t>Q69ZX6</t>
  </si>
  <si>
    <t>ATPase MORC2A OS=Mus musculus OX=10090 GN=Morc2a PE=1 SV=2</t>
  </si>
  <si>
    <t>Morc2a</t>
  </si>
  <si>
    <t>Q62086</t>
  </si>
  <si>
    <t>Serum paraoxonase/arylesterase 2 OS=Mus musculus OX=10090 GN=Pon2 PE=1 SV=2</t>
  </si>
  <si>
    <t>Pon2</t>
  </si>
  <si>
    <t>Q99KJ8</t>
  </si>
  <si>
    <t>Dynactin subunit 2 OS=Mus musculus OX=10090 GN=Dctn2 PE=1 SV=3</t>
  </si>
  <si>
    <t>Dctn2</t>
  </si>
  <si>
    <t>Q6Q899</t>
  </si>
  <si>
    <t>Antiviral innate immune response receptor RIG-I OS=Mus musculus OX=10090 GN=Rigi PE=1 SV=2</t>
  </si>
  <si>
    <t>Rigi</t>
  </si>
  <si>
    <t>Q52KG9</t>
  </si>
  <si>
    <t>Chaperonin containing Tcp1, subunit 6a (Zeta) OS=Mus musculus OX=10090 GN=Cct6a PE=1 SV=1</t>
  </si>
  <si>
    <t>Cct6a</t>
  </si>
  <si>
    <t>P35282</t>
  </si>
  <si>
    <t>Ras-related protein Rab-21 OS=Mus musculus OX=10090 GN=Rab21 PE=1 SV=4</t>
  </si>
  <si>
    <t>Rab21</t>
  </si>
  <si>
    <t>A0A6I8MX27</t>
  </si>
  <si>
    <t>L-lactate dehydrogenase OS=Mus musculus OX=10090 GN=Ldhb PE=1 SV=1</t>
  </si>
  <si>
    <t>Ldhb</t>
  </si>
  <si>
    <t>P61620</t>
  </si>
  <si>
    <t>Protein transport protein Sec61 subunit alpha isoform 1 OS=Mus musculus OX=10090 GN=Sec61a1 PE=1 SV=2</t>
  </si>
  <si>
    <t>Sec61a1</t>
  </si>
  <si>
    <t>Q7M6Y3</t>
  </si>
  <si>
    <t>Phosphatidylinositol-binding clathrin assembly protein OS=Mus musculus OX=10090 GN=Picalm PE=1 SV=1</t>
  </si>
  <si>
    <t>Picalm</t>
  </si>
  <si>
    <t>Q9CZW4</t>
  </si>
  <si>
    <t>Fatty acid CoA ligase Acsl3 OS=Mus musculus OX=10090 GN=Acsl3 PE=1 SV=2</t>
  </si>
  <si>
    <t>Acsl3</t>
  </si>
  <si>
    <t>Putative RNA-binding protein Luc7-like 2 OS=Mus musculus OX=10090 GN=Luc7l2 PE=1 SV=1</t>
  </si>
  <si>
    <t>A-kinase anchor protein 8 OS=Mus musculus OX=10090 GN=Akap8 PE=1 SV=1</t>
  </si>
  <si>
    <t>P14234</t>
  </si>
  <si>
    <t>Tyrosine-protein kinase Fgr OS=Mus musculus OX=10090 GN=Fgr PE=1 SV=2</t>
  </si>
  <si>
    <t>Fgr</t>
  </si>
  <si>
    <t>Q9DB25</t>
  </si>
  <si>
    <t>Dolichyl-phosphate beta-glucosyltransferase OS=Mus musculus OX=10090 GN=Alg5 PE=1 SV=1</t>
  </si>
  <si>
    <t>Alg5</t>
  </si>
  <si>
    <t>Q8BK64</t>
  </si>
  <si>
    <t>Activator of 90 kDa heat shock protein ATPase homolog 1 OS=Mus musculus OX=10090 GN=Ahsa1 PE=1 SV=2</t>
  </si>
  <si>
    <t>Ahsa1</t>
  </si>
  <si>
    <t>Q921I9</t>
  </si>
  <si>
    <t>Exosome complex component RRP41 OS=Mus musculus OX=10090 GN=Exosc4 PE=1 SV=3</t>
  </si>
  <si>
    <t>Exosc4</t>
  </si>
  <si>
    <t>Q9CQW2</t>
  </si>
  <si>
    <t>ADP-ribosylation factor-like protein 8B OS=Mus musculus OX=10090 GN=Arl8b PE=1 SV=1</t>
  </si>
  <si>
    <t>Arl8b</t>
  </si>
  <si>
    <t>P21278</t>
  </si>
  <si>
    <t>Guanine nucleotide-binding protein subunit alpha-11 OS=Mus musculus OX=10090 GN=Gna11 PE=1 SV=1</t>
  </si>
  <si>
    <t>Gna11</t>
  </si>
  <si>
    <t>Q8BSL7</t>
  </si>
  <si>
    <t>ADP-ribosylation factor 2 OS=Mus musculus OX=10090 GN=Arf2 PE=1 SV=2</t>
  </si>
  <si>
    <t>Arf2</t>
  </si>
  <si>
    <t>Q80UM7</t>
  </si>
  <si>
    <t>Mannosyl-oligosaccharide glucosidase OS=Mus musculus OX=10090 GN=Mogs PE=1 SV=1</t>
  </si>
  <si>
    <t>Mogs</t>
  </si>
  <si>
    <t>Q6P1G0</t>
  </si>
  <si>
    <t>HEAT repeat-containing protein 6 OS=Mus musculus OX=10090 GN=Heatr6 PE=1 SV=1</t>
  </si>
  <si>
    <t>Heatr6</t>
  </si>
  <si>
    <t>Q91VH2</t>
  </si>
  <si>
    <t>Sorting nexin-9 OS=Mus musculus OX=10090 GN=Snx9 PE=1 SV=1</t>
  </si>
  <si>
    <t>Snx9</t>
  </si>
  <si>
    <t>D3YVI6</t>
  </si>
  <si>
    <t>COP9 signalosome complex subunit 7a (Fragment) OS=Mus musculus OX=10090 GN=Cops7a PE=1 SV=1</t>
  </si>
  <si>
    <t>Cops7a</t>
  </si>
  <si>
    <t>P26011</t>
  </si>
  <si>
    <t>Integrin beta-7 OS=Mus musculus OX=10090 GN=Itgb7 PE=1 SV=2</t>
  </si>
  <si>
    <t>Itgb7</t>
  </si>
  <si>
    <t>A2AL50</t>
  </si>
  <si>
    <t>Alkylglycerone-phosphate synthase OS=Mus musculus OX=10090 GN=Agps PE=1 SV=1</t>
  </si>
  <si>
    <t>Agps</t>
  </si>
  <si>
    <t>O88738</t>
  </si>
  <si>
    <t>Baculoviral IAP repeat-containing protein 6 OS=Mus musculus OX=10090 GN=Birc6 PE=1 SV=2</t>
  </si>
  <si>
    <t>Birc6</t>
  </si>
  <si>
    <t>Q99K23</t>
  </si>
  <si>
    <t>Ufm1-specific protease 2 OS=Mus musculus OX=10090 GN=Ufsp2 PE=1 SV=1</t>
  </si>
  <si>
    <t>Ufsp2</t>
  </si>
  <si>
    <t>Q9Z247</t>
  </si>
  <si>
    <t>Peptidyl-prolyl cis-trans isomerase FKBP9 OS=Mus musculus OX=10090 GN=Fkbp9 PE=1 SV=1</t>
  </si>
  <si>
    <t>Fkbp9</t>
  </si>
  <si>
    <t>Q8VCS3</t>
  </si>
  <si>
    <t>Glycosaminoglycan xylosylkinase OS=Mus musculus OX=10090 GN=Fam20b PE=1 SV=1</t>
  </si>
  <si>
    <t>Fam20b</t>
  </si>
  <si>
    <t>Q9DBL1</t>
  </si>
  <si>
    <t>Short/branched chain specific acyl-CoA dehydrogenase, mitochondrial OS=Mus musculus OX=10090 GN=Acadsb PE=1 SV=1</t>
  </si>
  <si>
    <t>Acadsb</t>
  </si>
  <si>
    <t>A0A0R4J0W6</t>
  </si>
  <si>
    <t>Leucine-rich repeat-containing protein 40 OS=Mus musculus OX=10090 GN=Lrrc40 PE=1 SV=1</t>
  </si>
  <si>
    <t>Lrrc40</t>
  </si>
  <si>
    <t>O89112</t>
  </si>
  <si>
    <t>Glutathione S-transferase LANCL1 OS=Mus musculus OX=10090 GN=Lancl1 PE=1 SV=1</t>
  </si>
  <si>
    <t>Lancl1</t>
  </si>
  <si>
    <t>P61021</t>
  </si>
  <si>
    <t>Ras-related protein Rab-5B OS=Mus musculus OX=10090 GN=Rab5b PE=1 SV=1</t>
  </si>
  <si>
    <t>Rab5b</t>
  </si>
  <si>
    <t>Q9D4I9</t>
  </si>
  <si>
    <t>Ras-related protein Rab-23 OS=Mus musculus OX=10090 GN=Rab23 PE=1 SV=1</t>
  </si>
  <si>
    <t>Rab23</t>
  </si>
  <si>
    <t>Q64430</t>
  </si>
  <si>
    <t>Copper-transporting ATPase 1 OS=Mus musculus OX=10090 GN=Atp7a PE=1 SV=3</t>
  </si>
  <si>
    <t>Atp7a</t>
  </si>
  <si>
    <t>Q8VE19</t>
  </si>
  <si>
    <t>GATOR complex protein MIOS OS=Mus musculus OX=10090 GN=Mios PE=1 SV=2</t>
  </si>
  <si>
    <t>Mios</t>
  </si>
  <si>
    <t>Q80U70</t>
  </si>
  <si>
    <t>Polycomb protein Suz12 OS=Mus musculus OX=10090 GN=Suz12 PE=1 SV=2</t>
  </si>
  <si>
    <t>Suz12</t>
  </si>
  <si>
    <t>Q9CQ49</t>
  </si>
  <si>
    <t>Nuclear cap-binding protein subunit 2 OS=Mus musculus OX=10090 GN=Ncbp2 PE=1 SV=1</t>
  </si>
  <si>
    <t>Ncbp2</t>
  </si>
  <si>
    <t>Q01730</t>
  </si>
  <si>
    <t>Ras suppressor protein 1 OS=Mus musculus OX=10090 GN=Rsu1 PE=1 SV=3</t>
  </si>
  <si>
    <t>Rsu1</t>
  </si>
  <si>
    <t>A0A0G2JDF7</t>
  </si>
  <si>
    <t>Ubiquitin carboxyl-terminal hydrolase 30 (Fragment) OS=Mus musculus OX=10090 GN=Usp30 PE=1 SV=1</t>
  </si>
  <si>
    <t>Usp30</t>
  </si>
  <si>
    <t>H3BKM0</t>
  </si>
  <si>
    <t>AP complex subunit beta OS=Mus musculus OX=10090 GN=Ap2b1 PE=1 SV=1</t>
  </si>
  <si>
    <t>Ap2b1</t>
  </si>
  <si>
    <t>Q8BH24</t>
  </si>
  <si>
    <t>Transmembrane 9 superfamily member 4 OS=Mus musculus OX=10090 GN=Tm9sf4 PE=1 SV=1</t>
  </si>
  <si>
    <t>Tm9sf4</t>
  </si>
  <si>
    <t>L-lactate dehydrogenase A chain OS=Mus musculus OX=10090 GN=Ldha PE=1 SV=3</t>
  </si>
  <si>
    <t>Ldha</t>
  </si>
  <si>
    <t>Q61292</t>
  </si>
  <si>
    <t>Laminin subunit beta-2 OS=Mus musculus OX=10090 GN=Lamb2 PE=1 SV=2</t>
  </si>
  <si>
    <t>Lamb2</t>
  </si>
  <si>
    <t>P61226</t>
  </si>
  <si>
    <t>Ras-related protein Rap-2b OS=Mus musculus OX=10090 GN=Rap2b PE=1 SV=1</t>
  </si>
  <si>
    <t>Rap2b</t>
  </si>
  <si>
    <t>60S ribosomal protein L3 OS=Mus musculus OX=10090 GN=Rpl3 PE=1 SV=3</t>
  </si>
  <si>
    <t>Q9Z1Q2</t>
  </si>
  <si>
    <t>Phosphatidylserine lipase ABHD16A OS=Mus musculus OX=10090 GN=Abhd16a PE=1 SV=3</t>
  </si>
  <si>
    <t>Abhd16a</t>
  </si>
  <si>
    <t>P42125</t>
  </si>
  <si>
    <t>Enoyl-CoA delta isomerase 1, mitochondrial OS=Mus musculus OX=10090 GN=Eci1 PE=1 SV=2</t>
  </si>
  <si>
    <t>Eci1</t>
  </si>
  <si>
    <t>Q5XKN4</t>
  </si>
  <si>
    <t>Protein jagunal homolog 1 OS=Mus musculus OX=10090 GN=Jagn1 PE=1 SV=2</t>
  </si>
  <si>
    <t>Jagn1</t>
  </si>
  <si>
    <t>Q9R0M6</t>
  </si>
  <si>
    <t>Ras-related protein Rab-9A OS=Mus musculus OX=10090 GN=Rab9a PE=1 SV=1</t>
  </si>
  <si>
    <t>Rab9a</t>
  </si>
  <si>
    <t>Q6PD26</t>
  </si>
  <si>
    <t>GPI transamidase component PIG-S OS=Mus musculus OX=10090 GN=Pigs PE=1 SV=3</t>
  </si>
  <si>
    <t>Pigs</t>
  </si>
  <si>
    <t>Q8CHS8</t>
  </si>
  <si>
    <t>Vacuolar protein sorting-associated protein 37A OS=Mus musculus OX=10090 GN=Vps37a PE=1 SV=1</t>
  </si>
  <si>
    <t>Vps37a</t>
  </si>
  <si>
    <t>Q80WQ2</t>
  </si>
  <si>
    <t>Protein VAC14 homolog OS=Mus musculus OX=10090 GN=Vac14 PE=1 SV=1</t>
  </si>
  <si>
    <t>Vac14</t>
  </si>
  <si>
    <t>B1AXN9</t>
  </si>
  <si>
    <t>non-specific serine/threonine protein kinase OS=Mus musculus OX=10090 GN=Rps6ka3 PE=1 SV=1</t>
  </si>
  <si>
    <t>Rps6ka3</t>
  </si>
  <si>
    <t>P59017</t>
  </si>
  <si>
    <t>Bcl-2-like protein 13 OS=Mus musculus OX=10090 GN=Bcl2l13 PE=1 SV=2</t>
  </si>
  <si>
    <t>Bcl2l13</t>
  </si>
  <si>
    <t>Q78HU3</t>
  </si>
  <si>
    <t>Multivesicular body subunit 12A OS=Mus musculus OX=10090 GN=Mvb12a PE=1 SV=1</t>
  </si>
  <si>
    <t>Mvb12a</t>
  </si>
  <si>
    <t>ADP/ATP translocase 1 OS=Mus musculus OX=10090 GN=Slc25a4 PE=1 SV=4</t>
  </si>
  <si>
    <t>Heterogeneous nuclear ribonucleoprotein D-like OS=Mus musculus OX=10090 GN=Hnrnpdl PE=1 SV=1</t>
  </si>
  <si>
    <t>P19096</t>
  </si>
  <si>
    <t>Fatty acid synthase OS=Mus musculus OX=10090 GN=Fasn PE=1 SV=2</t>
  </si>
  <si>
    <t>Fasn</t>
  </si>
  <si>
    <t>Q922U1</t>
  </si>
  <si>
    <t>U4/U6 small nuclear ribonucleoprotein Prp3 OS=Mus musculus OX=10090 GN=Prpf3 PE=1 SV=1</t>
  </si>
  <si>
    <t>Prpf3</t>
  </si>
  <si>
    <t>A0A0A6YX73</t>
  </si>
  <si>
    <t>cAMP-dependent protein kinase type II-alpha regulatory subunit OS=Mus musculus OX=10090 GN=Prkar2a PE=1 SV=1</t>
  </si>
  <si>
    <t>Prkar2a</t>
  </si>
  <si>
    <t>Q99LE6</t>
  </si>
  <si>
    <t>ATP-binding cassette sub-family F member 2 OS=Mus musculus OX=10090 GN=Abcf2 PE=1 SV=1</t>
  </si>
  <si>
    <t>Abcf2</t>
  </si>
  <si>
    <t>Predicted gene 7324 OS=Mus musculus OX=10090 GN=Gm7324 PE=4 SV=1</t>
  </si>
  <si>
    <t>Gm7324</t>
  </si>
  <si>
    <t>Q9Z2V5</t>
  </si>
  <si>
    <t>Histone deacetylase 6 OS=Mus musculus OX=10090 GN=Hdac6 PE=1 SV=3</t>
  </si>
  <si>
    <t>Hdac6</t>
  </si>
  <si>
    <t>P98192</t>
  </si>
  <si>
    <t>Dihydroxyacetone phosphate acyltransferase OS=Mus musculus OX=10090 GN=Gnpat PE=1 SV=1</t>
  </si>
  <si>
    <t>Gnpat</t>
  </si>
  <si>
    <t>Q91VU7</t>
  </si>
  <si>
    <t>Pseudouridylate synthase 7 homolog OS=Mus musculus OX=10090 GN=Pus7 PE=2 SV=2</t>
  </si>
  <si>
    <t>Pus7</t>
  </si>
  <si>
    <t>Q59J78</t>
  </si>
  <si>
    <t>NADH dehydrogenase [ubiquinone] 1 alpha subcomplex assembly factor 2 OS=Mus musculus OX=10090 GN=Ndufaf2 PE=1 SV=1</t>
  </si>
  <si>
    <t>Ndufaf2</t>
  </si>
  <si>
    <t>Q61249</t>
  </si>
  <si>
    <t>Immunoglobulin-binding protein 1 OS=Mus musculus OX=10090 GN=Igbp1 PE=1 SV=1</t>
  </si>
  <si>
    <t>Igbp1</t>
  </si>
  <si>
    <t>Q922Q2</t>
  </si>
  <si>
    <t>Serine/threonine-protein kinase RIO1 OS=Mus musculus OX=10090 GN=Riok1 PE=1 SV=2</t>
  </si>
  <si>
    <t>Riok1</t>
  </si>
  <si>
    <t>D3Z7P0</t>
  </si>
  <si>
    <t>BRISC and BRCA1-A complex member 2 OS=Mus musculus OX=10090 GN=Babam2 PE=1 SV=3</t>
  </si>
  <si>
    <t>Babam2</t>
  </si>
  <si>
    <t>Q5U4C2</t>
  </si>
  <si>
    <t>Dipeptidyl aminopeptidase-like protein 6 OS=Mus musculus OX=10090 GN=Dpp6 PE=1 SV=1</t>
  </si>
  <si>
    <t>Dpp6</t>
  </si>
  <si>
    <t>Q91YE7</t>
  </si>
  <si>
    <t>RNA-binding protein 5 OS=Mus musculus OX=10090 GN=Rbm5 PE=1 SV=1</t>
  </si>
  <si>
    <t>Rbm5</t>
  </si>
  <si>
    <t>P45878</t>
  </si>
  <si>
    <t>Peptidyl-prolyl cis-trans isomerase FKBP2 OS=Mus musculus OX=10090 GN=Fkbp2 PE=1 SV=1</t>
  </si>
  <si>
    <t>Fkbp2</t>
  </si>
  <si>
    <t>P59481</t>
  </si>
  <si>
    <t>VIP36-like protein OS=Mus musculus OX=10090 GN=Lman2l PE=1 SV=1</t>
  </si>
  <si>
    <t>Lman2l</t>
  </si>
  <si>
    <t>Q60960</t>
  </si>
  <si>
    <t>Importin subunit alpha-5 OS=Mus musculus OX=10090 GN=Kpna1 PE=1 SV=2</t>
  </si>
  <si>
    <t>Kpna1</t>
  </si>
  <si>
    <t>Q9CX34</t>
  </si>
  <si>
    <t>Protein SGT1 homolog OS=Mus musculus OX=10090 GN=Sugt1 PE=1 SV=3</t>
  </si>
  <si>
    <t>Sugt1</t>
  </si>
  <si>
    <t>A0A338P6P6</t>
  </si>
  <si>
    <t>Arf-GAP with coiled-coil, ANK repeat and PH domain-containing protein OS=Mus musculus OX=10090 GN=Acap2 PE=1 SV=1</t>
  </si>
  <si>
    <t>Acap2</t>
  </si>
  <si>
    <t>Q8BTU1</t>
  </si>
  <si>
    <t>Cilia- and flagella-associated protein 20 OS=Mus musculus OX=10090 GN=Cfap20 PE=1 SV=1</t>
  </si>
  <si>
    <t>Cfap20</t>
  </si>
  <si>
    <t>O09044</t>
  </si>
  <si>
    <t>Synaptosomal-associated protein 23 OS=Mus musculus OX=10090 GN=Snap23 PE=1 SV=1</t>
  </si>
  <si>
    <t>Snap23</t>
  </si>
  <si>
    <t>Q920Q6</t>
  </si>
  <si>
    <t>RNA-binding protein Musashi homolog 2 OS=Mus musculus OX=10090 GN=Msi2 PE=1 SV=1</t>
  </si>
  <si>
    <t>Msi2</t>
  </si>
  <si>
    <t>40S ribosomal protein S19 OS=Mus musculus OX=10090 GN=Rps19 PE=1 SV=3</t>
  </si>
  <si>
    <t>Q9DCL9</t>
  </si>
  <si>
    <t>Bifunctional phosphoribosylaminoimidazole carboxylase/phosphoribosylaminoimidazole succinocarboxamide synthetase OS=Mus musculus OX=10090 GN=Paics PE=1 SV=4</t>
  </si>
  <si>
    <t>Paics</t>
  </si>
  <si>
    <t>Q8C3X8</t>
  </si>
  <si>
    <t>Lipase maturation factor 2 OS=Mus musculus OX=10090 GN=Lmf2 PE=1 SV=1</t>
  </si>
  <si>
    <t>Lmf2</t>
  </si>
  <si>
    <t>Q5SWU9</t>
  </si>
  <si>
    <t>Acetyl-CoA carboxylase 1 OS=Mus musculus OX=10090 GN=Acaca PE=1 SV=1</t>
  </si>
  <si>
    <t>Acaca</t>
  </si>
  <si>
    <t>Q8R127</t>
  </si>
  <si>
    <t>Saccharopine dehydrogenase-like oxidoreductase OS=Mus musculus OX=10090 GN=Sccpdh PE=1 SV=1</t>
  </si>
  <si>
    <t>Sccpdh</t>
  </si>
  <si>
    <t>Q8CI43</t>
  </si>
  <si>
    <t>Myosin light chain 6B OS=Mus musculus OX=10090 GN=Myl6b PE=1 SV=1</t>
  </si>
  <si>
    <t>Myl6b</t>
  </si>
  <si>
    <t>Q8BJM7</t>
  </si>
  <si>
    <t>S-adenosyl-L-methionine-dependent tRNA 4-demethylwyosine synthase TYW1 OS=Mus musculus OX=10090 GN=Tyw1 PE=1 SV=1</t>
  </si>
  <si>
    <t>Tyw1</t>
  </si>
  <si>
    <t>Q8BHD8</t>
  </si>
  <si>
    <t>Protein-L-isoaspartate O-methyltransferase domain-containing protein 2 OS=Mus musculus OX=10090 GN=Pcmtd2 PE=2 SV=1</t>
  </si>
  <si>
    <t>Pcmtd2</t>
  </si>
  <si>
    <t>Splicing factor 3B subunit 4 OS=Mus musculus OX=10090 GN=Sf3b4 PE=1 SV=1</t>
  </si>
  <si>
    <t>D3Z4J5</t>
  </si>
  <si>
    <t>Golgi to ER traffic protein 4 homolog (Fragment) OS=Mus musculus OX=10090 GN=Get4 PE=1 SV=1</t>
  </si>
  <si>
    <t>Get4</t>
  </si>
  <si>
    <t>E9Q8N5</t>
  </si>
  <si>
    <t>CLIP-associating protein 2 OS=Mus musculus OX=10090 GN=Clasp2 PE=1 SV=1</t>
  </si>
  <si>
    <t>Clasp2</t>
  </si>
  <si>
    <t>Q6UKZ0</t>
  </si>
  <si>
    <t>Serine (Or cysteine) peptidase inhibitor, clade B (Ovalbumin), member 3D OS=Mus musculus OX=10090 GN=Serpinb3d PE=2 SV=1</t>
  </si>
  <si>
    <t>Serpinb3d</t>
  </si>
  <si>
    <t>Q7TMB8</t>
  </si>
  <si>
    <t>Cytoplasmic FMR1-interacting protein 1 OS=Mus musculus OX=10090 GN=Cyfip1 PE=1 SV=1</t>
  </si>
  <si>
    <t>Cyfip1</t>
  </si>
  <si>
    <t>A0A1B0GR78</t>
  </si>
  <si>
    <t>Stromal interaction molecule 1 OS=Mus musculus OX=10090 GN=Stim1 PE=1 SV=1</t>
  </si>
  <si>
    <t>Stim1</t>
  </si>
  <si>
    <t>RuvB-like 1 OS=Mus musculus OX=10090 GN=Ruvbl1 PE=1 SV=1</t>
  </si>
  <si>
    <t>A2AJI1</t>
  </si>
  <si>
    <t>MAP7 domain-containing protein 1 OS=Mus musculus OX=10090 GN=Map7d1 PE=1 SV=1</t>
  </si>
  <si>
    <t>Map7d1</t>
  </si>
  <si>
    <t>P61963</t>
  </si>
  <si>
    <t>DDB1- and CUL4-associated factor 7 OS=Mus musculus OX=10090 GN=Dcaf7 PE=1 SV=1</t>
  </si>
  <si>
    <t>Dcaf7</t>
  </si>
  <si>
    <t>A0A0R4J1Q0</t>
  </si>
  <si>
    <t>Enhancer of mRNA-decapping protein 4 OS=Mus musculus OX=10090 GN=Edc4 PE=1 SV=1</t>
  </si>
  <si>
    <t>Edc4</t>
  </si>
  <si>
    <t>P47856</t>
  </si>
  <si>
    <t>Glutamine--fructose-6-phosphate aminotransferase [isomerizing] 1 OS=Mus musculus OX=10090 GN=Gfpt1 PE=1 SV=3</t>
  </si>
  <si>
    <t>Gfpt1</t>
  </si>
  <si>
    <t>Q8CGF7</t>
  </si>
  <si>
    <t>Transcription elongation regulator 1 OS=Mus musculus OX=10090 GN=Tcerg1 PE=1 SV=2</t>
  </si>
  <si>
    <t>Tcerg1</t>
  </si>
  <si>
    <t>Q91XX7</t>
  </si>
  <si>
    <t>Protocadherin gamma B2 OS=Mus musculus OX=10090 GN=Pcdhgb2 PE=1 SV=1</t>
  </si>
  <si>
    <t>Pcdhgb2</t>
  </si>
  <si>
    <t>Q9JJY4</t>
  </si>
  <si>
    <t>Probable ATP-dependent RNA helicase DDX20 OS=Mus musculus OX=10090 GN=Ddx20 PE=1 SV=2</t>
  </si>
  <si>
    <t>Ddx20</t>
  </si>
  <si>
    <t>D3Z0M9</t>
  </si>
  <si>
    <t>RNA helicase OS=Mus musculus OX=10090 GN=Ddx23 PE=1 SV=1</t>
  </si>
  <si>
    <t>Ddx23</t>
  </si>
  <si>
    <t>P35278</t>
  </si>
  <si>
    <t>Ras-related protein Rab-5C OS=Mus musculus OX=10090 GN=Rab5c PE=1 SV=2</t>
  </si>
  <si>
    <t>Rab5c</t>
  </si>
  <si>
    <t>Q9DC63</t>
  </si>
  <si>
    <t>F-box only protein 3 OS=Mus musculus OX=10090 GN=Fbxo3 PE=1 SV=1</t>
  </si>
  <si>
    <t>Fbxo3</t>
  </si>
  <si>
    <t>B1AU25</t>
  </si>
  <si>
    <t>Apoptosis-inducing factor 1, mitochondrial OS=Mus musculus OX=10090 GN=Aifm1 PE=1 SV=1</t>
  </si>
  <si>
    <t>Aifm1</t>
  </si>
  <si>
    <t>Q9CQA1</t>
  </si>
  <si>
    <t>Trafficking protein particle complex subunit 5 OS=Mus musculus OX=10090 GN=Trappc5 PE=1 SV=1</t>
  </si>
  <si>
    <t>Trappc5</t>
  </si>
  <si>
    <t>Q61425</t>
  </si>
  <si>
    <t>Hydroxyacyl-coenzyme A dehydrogenase, mitochondrial OS=Mus musculus OX=10090 GN=Hadh PE=1 SV=2</t>
  </si>
  <si>
    <t>Hadh</t>
  </si>
  <si>
    <t>Q8VHR5</t>
  </si>
  <si>
    <t>Transcriptional repressor p66-beta OS=Mus musculus OX=10090 GN=Gatad2b PE=1 SV=1</t>
  </si>
  <si>
    <t>Gatad2b</t>
  </si>
  <si>
    <t>Q9Z2I8</t>
  </si>
  <si>
    <t>Succinate--CoA ligase [GDP-forming] subunit beta, mitochondrial OS=Mus musculus OX=10090 GN=Suclg2 PE=1 SV=3</t>
  </si>
  <si>
    <t>Suclg2</t>
  </si>
  <si>
    <t>G3X920</t>
  </si>
  <si>
    <t>Armadillo repeat-containing protein 8 OS=Mus musculus OX=10090 GN=Armc8 PE=1 SV=1</t>
  </si>
  <si>
    <t>Armc8</t>
  </si>
  <si>
    <t>Q9EST5</t>
  </si>
  <si>
    <t>Acidic leucine-rich nuclear phosphoprotein 32 family member B OS=Mus musculus OX=10090 GN=Anp32b PE=1 SV=1</t>
  </si>
  <si>
    <t>Anp32b</t>
  </si>
  <si>
    <t>E9Q3L2</t>
  </si>
  <si>
    <t>Phosphatidylinositol 4-kinase alpha OS=Mus musculus OX=10090 GN=Pi4ka PE=1 SV=2</t>
  </si>
  <si>
    <t>Pi4ka</t>
  </si>
  <si>
    <t>Q8BXC6</t>
  </si>
  <si>
    <t>COMM domain-containing protein 2 OS=Mus musculus OX=10090 GN=Commd2 PE=1 SV=1</t>
  </si>
  <si>
    <t>Commd2</t>
  </si>
  <si>
    <t>A0A0A6YWP9</t>
  </si>
  <si>
    <t>Thioredoxin domain-containing protein 9 (Fragment) OS=Mus musculus OX=10090 GN=Txndc9 PE=1 SV=1</t>
  </si>
  <si>
    <t>Txndc9</t>
  </si>
  <si>
    <t>Q9CY50</t>
  </si>
  <si>
    <t>Translocon-associated protein subunit alpha OS=Mus musculus OX=10090 GN=Ssr1 PE=1 SV=1</t>
  </si>
  <si>
    <t>Ssr1</t>
  </si>
  <si>
    <t>Q61655</t>
  </si>
  <si>
    <t>ATP-dependent RNA helicase DDX19A OS=Mus musculus OX=10090 GN=Ddx19a PE=1 SV=2</t>
  </si>
  <si>
    <t>Ddx19a</t>
  </si>
  <si>
    <t>Q8R349</t>
  </si>
  <si>
    <t>Cell division cycle protein 16 homolog OS=Mus musculus OX=10090 GN=Cdc16 PE=1 SV=1</t>
  </si>
  <si>
    <t>Cdc16</t>
  </si>
  <si>
    <t>A0A1L1ST61</t>
  </si>
  <si>
    <t>HIG1 domain family member 1A, mitochondrial (Fragment) OS=Mus musculus OX=10090 GN=Higd1a PE=1 SV=1</t>
  </si>
  <si>
    <t>Higd1a</t>
  </si>
  <si>
    <t>P83887</t>
  </si>
  <si>
    <t>Tubulin gamma-1 chain OS=Mus musculus OX=10090 GN=Tubg1 PE=1 SV=1</t>
  </si>
  <si>
    <t>Tubg1</t>
  </si>
  <si>
    <t>E3 ubiquitin-protein ligase SIAH1A OS=Mus musculus OX=10090 GN=Siah1a PE=1 SV=1</t>
  </si>
  <si>
    <t>Siah1a</t>
  </si>
  <si>
    <t>Q9D020</t>
  </si>
  <si>
    <t>Cytosolic 5'-nucleotidase 3A OS=Mus musculus OX=10090 GN=Nt5c3a PE=1 SV=4</t>
  </si>
  <si>
    <t>Nt5c3a</t>
  </si>
  <si>
    <t>P21956</t>
  </si>
  <si>
    <t>Lactadherin OS=Mus musculus OX=10090 GN=Mfge8 PE=1 SV=3</t>
  </si>
  <si>
    <t>Mfge8</t>
  </si>
  <si>
    <t>E9QB01</t>
  </si>
  <si>
    <t>Neural cell adhesion molecule 1 OS=Mus musculus OX=10090 GN=Ncam1 PE=1 SV=2</t>
  </si>
  <si>
    <t>Ncam1</t>
  </si>
  <si>
    <t>Q9DBL7</t>
  </si>
  <si>
    <t>Bifunctional coenzyme A synthase OS=Mus musculus OX=10090 GN=Coasy PE=1 SV=2</t>
  </si>
  <si>
    <t>Coasy</t>
  </si>
  <si>
    <t>P61965</t>
  </si>
  <si>
    <t>WD repeat-containing protein 5 OS=Mus musculus OX=10090 GN=Wdr5 PE=1 SV=1</t>
  </si>
  <si>
    <t>Wdr5</t>
  </si>
  <si>
    <t>Q9QUJ7</t>
  </si>
  <si>
    <t>Long-chain-fatty-acid--CoA ligase 4 OS=Mus musculus OX=10090 GN=Acsl4 PE=1 SV=2</t>
  </si>
  <si>
    <t>Acsl4</t>
  </si>
  <si>
    <t>O35551</t>
  </si>
  <si>
    <t>Rab GTPase-binding effector protein 1 OS=Mus musculus OX=10090 GN=Rabep1 PE=1 SV=2</t>
  </si>
  <si>
    <t>Rabep1</t>
  </si>
  <si>
    <t>Q9Z2Q5</t>
  </si>
  <si>
    <t>39S ribosomal protein L40, mitochondrial OS=Mus musculus OX=10090 GN=Mrpl40 PE=1 SV=2</t>
  </si>
  <si>
    <t>Mrpl40</t>
  </si>
  <si>
    <t>Q505D1</t>
  </si>
  <si>
    <t>Serine/threonine-protein phosphatase 6 regulatory ankyrin repeat subunit A OS=Mus musculus OX=10090 GN=Ankrd28 PE=1 SV=1</t>
  </si>
  <si>
    <t>Ankrd28</t>
  </si>
  <si>
    <t>A0A140T8R7</t>
  </si>
  <si>
    <t>REST corepressor 1 OS=Mus musculus OX=10090 GN=Rcor1 PE=1 SV=1</t>
  </si>
  <si>
    <t>Rcor1</t>
  </si>
  <si>
    <t>Q6P4S6</t>
  </si>
  <si>
    <t>Serine/threonine-protein kinase SIK3 OS=Mus musculus OX=10090 GN=Sik3 PE=1 SV=4</t>
  </si>
  <si>
    <t>Sik3</t>
  </si>
  <si>
    <t>E9Q8F0</t>
  </si>
  <si>
    <t>RNA-binding protein 39 OS=Mus musculus OX=10090 GN=Rbm39 PE=1 SV=1</t>
  </si>
  <si>
    <t>Rbm39</t>
  </si>
  <si>
    <t>P70700</t>
  </si>
  <si>
    <t>DNA-directed RNA polymerase I subunit RPA2 OS=Mus musculus OX=10090 GN=Polr1b PE=1 SV=2</t>
  </si>
  <si>
    <t>Polr1b</t>
  </si>
  <si>
    <t>Q9D0I9</t>
  </si>
  <si>
    <t>Arginine--tRNA ligase, cytoplasmic OS=Mus musculus OX=10090 GN=Rars1 PE=1 SV=2</t>
  </si>
  <si>
    <t>Rars1</t>
  </si>
  <si>
    <t>Q91V41</t>
  </si>
  <si>
    <t>Ras-related protein Rab-14 OS=Mus musculus OX=10090 GN=Rab14 PE=1 SV=3</t>
  </si>
  <si>
    <t>Rab14</t>
  </si>
  <si>
    <t>Q3UL36</t>
  </si>
  <si>
    <t>Arginine and glutamate-rich protein 1 OS=Mus musculus OX=10090 GN=Arglu1 PE=1 SV=2</t>
  </si>
  <si>
    <t>Arglu1</t>
  </si>
  <si>
    <t>Q9CR26</t>
  </si>
  <si>
    <t>Vacuolar protein sorting-associated protein VTA1 homolog OS=Mus musculus OX=10090 GN=Vta1 PE=1 SV=1</t>
  </si>
  <si>
    <t>Vta1</t>
  </si>
  <si>
    <t>Q9D0R2</t>
  </si>
  <si>
    <t>Threonine--tRNA ligase 1, cytoplasmic OS=Mus musculus OX=10090 GN=Tars1 PE=1 SV=2</t>
  </si>
  <si>
    <t>Tars1</t>
  </si>
  <si>
    <t>Q9DBD5</t>
  </si>
  <si>
    <t>Proline-, glutamic acid- and leucine-rich protein 1 OS=Mus musculus OX=10090 GN=Pelp1 PE=1 SV=2</t>
  </si>
  <si>
    <t>Pelp1</t>
  </si>
  <si>
    <t>E9PUU4</t>
  </si>
  <si>
    <t>Gem-associated protein 5 OS=Mus musculus OX=10090 GN=Gemin5 PE=1 SV=1</t>
  </si>
  <si>
    <t>Gemin5</t>
  </si>
  <si>
    <t>A0A0G2JDP0</t>
  </si>
  <si>
    <t>HCLS1-associated protein X-1 OS=Mus musculus OX=10090 GN=Hax1 PE=1 SV=1</t>
  </si>
  <si>
    <t>Hax1</t>
  </si>
  <si>
    <t>Q6ZQ08</t>
  </si>
  <si>
    <t>CCR4-NOT transcription complex subunit 1 OS=Mus musculus OX=10090 GN=Cnot1 PE=1 SV=2</t>
  </si>
  <si>
    <t>Cnot1</t>
  </si>
  <si>
    <t>Q9D8U8</t>
  </si>
  <si>
    <t>Sorting nexin-5 OS=Mus musculus OX=10090 GN=Snx5 PE=1 SV=1</t>
  </si>
  <si>
    <t>Snx5</t>
  </si>
  <si>
    <t>Q920Q8</t>
  </si>
  <si>
    <t>Influenza virus NS1A-binding protein homolog OS=Mus musculus OX=10090 GN=Ivns1abp PE=1 SV=2</t>
  </si>
  <si>
    <t>Ivns1abp</t>
  </si>
  <si>
    <t>Q6P572</t>
  </si>
  <si>
    <t>Phosphatidylinositol-3,5-bisphosphate 3-phosphatase OS=Mus musculus OX=10090 GN=Mtmr2 PE=1 SV=1</t>
  </si>
  <si>
    <t>Mtmr2</t>
  </si>
  <si>
    <t>Q8BGZ4</t>
  </si>
  <si>
    <t>Cell division cycle protein 23 homolog OS=Mus musculus OX=10090 GN=Cdc23 PE=1 SV=2</t>
  </si>
  <si>
    <t>Cdc23</t>
  </si>
  <si>
    <t>Q3TCR7</t>
  </si>
  <si>
    <t>dynamin GTPase OS=Mus musculus OX=10090 GN=Dnm2 PE=1 SV=1</t>
  </si>
  <si>
    <t>Dnm2</t>
  </si>
  <si>
    <t>Q6PHN9</t>
  </si>
  <si>
    <t>Ras-related protein Rab-35 OS=Mus musculus OX=10090 GN=Rab35 PE=1 SV=1</t>
  </si>
  <si>
    <t>Rab35</t>
  </si>
  <si>
    <t>A0A1L1STE4</t>
  </si>
  <si>
    <t>Interleukin enhancer-binding factor 3 OS=Mus musculus OX=10090 GN=Ilf3 PE=1 SV=1</t>
  </si>
  <si>
    <t>Ilf3</t>
  </si>
  <si>
    <t>P62192</t>
  </si>
  <si>
    <t>26S proteasome regulatory subunit 4 OS=Mus musculus OX=10090 GN=Psmc1 PE=1 SV=1</t>
  </si>
  <si>
    <t>Psmc1</t>
  </si>
  <si>
    <t>Q8BH07</t>
  </si>
  <si>
    <t>ADP-ribosylation factor-like protein 6-interacting protein 6 OS=Mus musculus OX=10090 GN=Arl6ip6 PE=1 SV=1</t>
  </si>
  <si>
    <t>Arl6ip6</t>
  </si>
  <si>
    <t>A2AGT5</t>
  </si>
  <si>
    <t>Cytoskeleton-associated protein 5 OS=Mus musculus OX=10090 GN=Ckap5 PE=1 SV=1</t>
  </si>
  <si>
    <t>Ckap5</t>
  </si>
  <si>
    <t>P49722</t>
  </si>
  <si>
    <t>Proteasome subunit alpha type-2 OS=Mus musculus OX=10090 GN=Psma2 PE=1 SV=3</t>
  </si>
  <si>
    <t>Psma2</t>
  </si>
  <si>
    <t>Q9D1H6</t>
  </si>
  <si>
    <t>NADH dehydrogenase [ubiquinone] 1 alpha subcomplex assembly factor 4 OS=Mus musculus OX=10090 GN=Ndufaf4 PE=1 SV=1</t>
  </si>
  <si>
    <t>Ndufaf4</t>
  </si>
  <si>
    <t>Q7TQ95</t>
  </si>
  <si>
    <t>Endoplasmic reticulum junction formation protein lunapark OS=Mus musculus OX=10090 GN=Lnpk PE=1 SV=1</t>
  </si>
  <si>
    <t>Lnpk</t>
  </si>
  <si>
    <t>Q9CQ92</t>
  </si>
  <si>
    <t>Mitochondrial fission 1 protein OS=Mus musculus OX=10090 GN=Fis1 PE=1 SV=1</t>
  </si>
  <si>
    <t>Fis1</t>
  </si>
  <si>
    <t>Q8C7K6</t>
  </si>
  <si>
    <t>Prenylcysteine oxidase-like OS=Mus musculus OX=10090 GN=Pcyox1l PE=1 SV=1</t>
  </si>
  <si>
    <t>Pcyox1l</t>
  </si>
  <si>
    <t>F6Q1V8</t>
  </si>
  <si>
    <t>FRY-like transcription coactivator (Fragment) OS=Mus musculus OX=10090 GN=Fryl PE=1 SV=2</t>
  </si>
  <si>
    <t>Fryl</t>
  </si>
  <si>
    <t>A0A0R4J0D3</t>
  </si>
  <si>
    <t>dolichyl-diphosphooligosaccharide--protein glycotransferase OS=Mus musculus OX=10090 GN=Stt3b PE=1 SV=1</t>
  </si>
  <si>
    <t>Stt3b</t>
  </si>
  <si>
    <t>Q8VI33</t>
  </si>
  <si>
    <t>Transcription initiation factor TFIID subunit 9 OS=Mus musculus OX=10090 GN=Taf9 PE=1 SV=1</t>
  </si>
  <si>
    <t>Taf9</t>
  </si>
  <si>
    <t>40S ribosomal protein S5 OS=Mus musculus OX=10090 GN=Rps5 PE=1 SV=3</t>
  </si>
  <si>
    <t>Q80UU9</t>
  </si>
  <si>
    <t>Membrane-associated progesterone receptor component 2 OS=Mus musculus OX=10090 GN=Pgrmc2 PE=1 SV=2</t>
  </si>
  <si>
    <t>Pgrmc2</t>
  </si>
  <si>
    <t>Q9JKF7</t>
  </si>
  <si>
    <t>39S ribosomal protein L39, mitochondrial OS=Mus musculus OX=10090 GN=Mrpl39 PE=1 SV=4</t>
  </si>
  <si>
    <t>Mrpl39</t>
  </si>
  <si>
    <t>Q9D662</t>
  </si>
  <si>
    <t>Protein transport protein Sec23B OS=Mus musculus OX=10090 GN=Sec23b PE=1 SV=1</t>
  </si>
  <si>
    <t>Sec23b</t>
  </si>
  <si>
    <t>A0A1L1SSC7</t>
  </si>
  <si>
    <t>Tetratricopeptide repeat domain 13 OS=Mus musculus OX=10090 GN=Ttc13 PE=1 SV=1</t>
  </si>
  <si>
    <t>Ttc13</t>
  </si>
  <si>
    <t>Q9R061</t>
  </si>
  <si>
    <t>Cytosolic Fe-S cluster assembly factor NUBP2 OS=Mus musculus OX=10090 GN=Nubp2 PE=1 SV=1</t>
  </si>
  <si>
    <t>Nubp2</t>
  </si>
  <si>
    <t>A0A338P7B7</t>
  </si>
  <si>
    <t>Dynein light chain Tctex-type 1A OS=Mus musculus OX=10090 GN=Dynlt1a PE=1 SV=1</t>
  </si>
  <si>
    <t>Dynlt1a</t>
  </si>
  <si>
    <t>Q9EP69</t>
  </si>
  <si>
    <t>Phosphatidylinositol-3-phosphatase SAC1 OS=Mus musculus OX=10090 GN=Sacm1l PE=1 SV=1</t>
  </si>
  <si>
    <t>Sacm1l</t>
  </si>
  <si>
    <t>H9KV15</t>
  </si>
  <si>
    <t>Protein SON OS=Mus musculus OX=10090 GN=Son PE=1 SV=1</t>
  </si>
  <si>
    <t>Son</t>
  </si>
  <si>
    <t>Q3THS6</t>
  </si>
  <si>
    <t>S-adenosylmethionine synthase isoform type-2 OS=Mus musculus OX=10090 GN=Mat2a PE=1 SV=2</t>
  </si>
  <si>
    <t>Mat2a</t>
  </si>
  <si>
    <t>A2AKI5</t>
  </si>
  <si>
    <t>Integrin alpha-V OS=Mus musculus OX=10090 GN=Itgav PE=1 SV=1</t>
  </si>
  <si>
    <t>Itgav</t>
  </si>
  <si>
    <t>Q9R0E1</t>
  </si>
  <si>
    <t>Multifunctional procollagen lysine hydroxylase and glycosyltransferase LH3 OS=Mus musculus OX=10090 GN=Plod3 PE=1 SV=1</t>
  </si>
  <si>
    <t>Plod3</t>
  </si>
  <si>
    <t>Q8K1R7</t>
  </si>
  <si>
    <t>Serine/threonine-protein kinase Nek9 OS=Mus musculus OX=10090 GN=Nek9 PE=1 SV=2</t>
  </si>
  <si>
    <t>Nek9</t>
  </si>
  <si>
    <t>60S ribosomal protein L34 OS=Mus musculus OX=10090 GN=Rpl34 PE=1 SV=2</t>
  </si>
  <si>
    <t>Q8CGC7</t>
  </si>
  <si>
    <t>Bifunctional glutamate/proline--tRNA ligase OS=Mus musculus OX=10090 GN=Eprs1 PE=1 SV=4</t>
  </si>
  <si>
    <t>Eprs1</t>
  </si>
  <si>
    <t>Q6GQT9</t>
  </si>
  <si>
    <t>Nodal modulator 1 OS=Mus musculus OX=10090 GN=Nomo1 PE=1 SV=1</t>
  </si>
  <si>
    <t>Nomo1</t>
  </si>
  <si>
    <t>Q8VCE2</t>
  </si>
  <si>
    <t>GPN-loop GTPase 1 OS=Mus musculus OX=10090 GN=Gpn1 PE=1 SV=1</t>
  </si>
  <si>
    <t>Gpn1</t>
  </si>
  <si>
    <t>Q9CQA5</t>
  </si>
  <si>
    <t>Mediator of RNA polymerase II transcription subunit 4 OS=Mus musculus OX=10090 GN=Med4 PE=1 SV=1</t>
  </si>
  <si>
    <t>Med4</t>
  </si>
  <si>
    <t>E9Q3A7</t>
  </si>
  <si>
    <t>Cadherin 19, type 2 OS=Mus musculus OX=10090 GN=Cdh19 PE=1 SV=1</t>
  </si>
  <si>
    <t>Cdh19</t>
  </si>
  <si>
    <t>Q8R326</t>
  </si>
  <si>
    <t>Paraspeckle component 1 OS=Mus musculus OX=10090 GN=Pspc1 PE=1 SV=1</t>
  </si>
  <si>
    <t>Pspc1</t>
  </si>
  <si>
    <t>Q9ERN0</t>
  </si>
  <si>
    <t>Secretory carrier-associated membrane protein 2 OS=Mus musculus OX=10090 GN=Scamp2 PE=1 SV=1</t>
  </si>
  <si>
    <t>Scamp2</t>
  </si>
  <si>
    <t>Q8VEJ4</t>
  </si>
  <si>
    <t>Notchless protein homolog 1 OS=Mus musculus OX=10090 GN=Nle1 PE=1 SV=4</t>
  </si>
  <si>
    <t>Nle1</t>
  </si>
  <si>
    <t>Q8VDY4</t>
  </si>
  <si>
    <t>EF-hand calcium-binding domain-containing protein 7 OS=Mus musculus OX=10090 GN=Efcab7 PE=1 SV=1</t>
  </si>
  <si>
    <t>Efcab7</t>
  </si>
  <si>
    <t>Eukaryotic translation initiation factor 3 subunit M OS=Mus musculus OX=10090 GN=Eif3m PE=1 SV=1</t>
  </si>
  <si>
    <t>A0A0R4J187</t>
  </si>
  <si>
    <t>X-ray repair cross-complementing protein 6 OS=Mus musculus OX=10090 GN=Xrcc6 PE=1 SV=1</t>
  </si>
  <si>
    <t>Xrcc6</t>
  </si>
  <si>
    <t>P32020</t>
  </si>
  <si>
    <t>Sterol carrier protein 2 OS=Mus musculus OX=10090 GN=Scp2 PE=1 SV=3</t>
  </si>
  <si>
    <t>Scp2</t>
  </si>
  <si>
    <t>Q9R0E2</t>
  </si>
  <si>
    <t>Procollagen-lysine,2-oxoglutarate 5-dioxygenase 1 OS=Mus musculus OX=10090 GN=Plod1 PE=1 SV=1</t>
  </si>
  <si>
    <t>Plod1</t>
  </si>
  <si>
    <t>Q9CPT5</t>
  </si>
  <si>
    <t>Nucleolar protein 16 OS=Mus musculus OX=10090 GN=Nop16 PE=1 SV=1</t>
  </si>
  <si>
    <t>Nop16</t>
  </si>
  <si>
    <t>E9PW03</t>
  </si>
  <si>
    <t>Glycosylphosphatidylinositol anchor attachment 1 protein OS=Mus musculus OX=10090 GN=Gpaa1 PE=1 SV=1</t>
  </si>
  <si>
    <t>Gpaa1</t>
  </si>
  <si>
    <t>Q8R191</t>
  </si>
  <si>
    <t>Synaptogyrin-3 OS=Mus musculus OX=10090 GN=Syngr3 PE=1 SV=1</t>
  </si>
  <si>
    <t>Syngr3</t>
  </si>
  <si>
    <t>Q80X73</t>
  </si>
  <si>
    <t>Protein pelota homolog OS=Mus musculus OX=10090 GN=Pelo PE=1 SV=3</t>
  </si>
  <si>
    <t>Pelo</t>
  </si>
  <si>
    <t>B2RXS4</t>
  </si>
  <si>
    <t>Plexin-B2 OS=Mus musculus OX=10090 GN=Plxnb2 PE=1 SV=1</t>
  </si>
  <si>
    <t>Plxnb2</t>
  </si>
  <si>
    <t>Q80YR9</t>
  </si>
  <si>
    <t>RNA-binding protein 12B-A OS=Mus musculus OX=10090 GN=Rbm12b1 PE=1 SV=2</t>
  </si>
  <si>
    <t>Rbm12b1</t>
  </si>
  <si>
    <t>Q8C0M9</t>
  </si>
  <si>
    <t>Isoaspartyl peptidase/L-asparaginase OS=Mus musculus OX=10090 GN=Asrgl1 PE=1 SV=1</t>
  </si>
  <si>
    <t>Asrgl1</t>
  </si>
  <si>
    <t>E9Q1S3</t>
  </si>
  <si>
    <t>Protein transport protein SEC23 OS=Mus musculus OX=10090 GN=Sec23a PE=1 SV=1</t>
  </si>
  <si>
    <t>Sec23a</t>
  </si>
  <si>
    <t>Heterogeneous nuclear ribonucleoprotein M OS=Mus musculus OX=10090 GN=Hnrnpm PE=1 SV=3</t>
  </si>
  <si>
    <t>P70698</t>
  </si>
  <si>
    <t>CTP synthase 1 OS=Mus musculus OX=10090 GN=Ctps1 PE=1 SV=2</t>
  </si>
  <si>
    <t>Ctps1</t>
  </si>
  <si>
    <t>Q6P5F9</t>
  </si>
  <si>
    <t>Exportin-1 OS=Mus musculus OX=10090 GN=Xpo1 PE=1 SV=1</t>
  </si>
  <si>
    <t>Xpo1</t>
  </si>
  <si>
    <t>Q9DCU6</t>
  </si>
  <si>
    <t>39S ribosomal protein L4, mitochondrial OS=Mus musculus OX=10090 GN=Mrpl4 PE=1 SV=1</t>
  </si>
  <si>
    <t>Mrpl4</t>
  </si>
  <si>
    <t>Q8CI51</t>
  </si>
  <si>
    <t>PDZ and LIM domain protein 5 OS=Mus musculus OX=10090 GN=Pdlim5 PE=1 SV=4</t>
  </si>
  <si>
    <t>Pdlim5</t>
  </si>
  <si>
    <t>Q9JIG8</t>
  </si>
  <si>
    <t>PRA1 family protein 2 OS=Mus musculus OX=10090 GN=Praf2 PE=1 SV=1</t>
  </si>
  <si>
    <t>Praf2</t>
  </si>
  <si>
    <t>O55234</t>
  </si>
  <si>
    <t>Proteasome subunit beta type-5 OS=Mus musculus OX=10090 GN=Psmb5 PE=1 SV=3</t>
  </si>
  <si>
    <t>Psmb5</t>
  </si>
  <si>
    <t>Z4YJT3</t>
  </si>
  <si>
    <t>La-related protein 1 OS=Mus musculus OX=10090 GN=Larp1 PE=1 SV=1</t>
  </si>
  <si>
    <t>Larp1</t>
  </si>
  <si>
    <t>G5E829</t>
  </si>
  <si>
    <t>Plasma membrane calcium-transporting ATPase 1 OS=Mus musculus OX=10090 GN=Atp2b1 PE=1 SV=1</t>
  </si>
  <si>
    <t>Atp2b1</t>
  </si>
  <si>
    <t>A0A5H1ZRL3</t>
  </si>
  <si>
    <t>Negative elongation factor B OS=Mus musculus OX=10090 GN=Nelfb PE=1 SV=1</t>
  </si>
  <si>
    <t>Nelfb</t>
  </si>
  <si>
    <t>Q99KQ4</t>
  </si>
  <si>
    <t>Nicotinamide phosphoribosyltransferase OS=Mus musculus OX=10090 GN=Nampt PE=1 SV=1</t>
  </si>
  <si>
    <t>Nampt</t>
  </si>
  <si>
    <t>E9PZ43</t>
  </si>
  <si>
    <t>Microtubule-associated protein OS=Mus musculus OX=10090 GN=Map4 PE=1 SV=3</t>
  </si>
  <si>
    <t>Q8CIH9</t>
  </si>
  <si>
    <t>Amidophosphoribosyltransferase OS=Mus musculus OX=10090 GN=Ppat PE=1 SV=1</t>
  </si>
  <si>
    <t>Ppat</t>
  </si>
  <si>
    <t>Q8BVE3</t>
  </si>
  <si>
    <t>V-type proton ATPase subunit H OS=Mus musculus OX=10090 GN=Atp6v1h PE=1 SV=1</t>
  </si>
  <si>
    <t>Atp6v1h</t>
  </si>
  <si>
    <t>P52479</t>
  </si>
  <si>
    <t>Ubiquitin carboxyl-terminal hydrolase 10 OS=Mus musculus OX=10090 GN=Usp10 PE=1 SV=3</t>
  </si>
  <si>
    <t>Usp10</t>
  </si>
  <si>
    <t>Q8BY71</t>
  </si>
  <si>
    <t>Histone acetyltransferase type B catalytic subunit OS=Mus musculus OX=10090 GN=Hat1 PE=1 SV=1</t>
  </si>
  <si>
    <t>Hat1</t>
  </si>
  <si>
    <t>Q9D1R2</t>
  </si>
  <si>
    <t>Protein KTI12 homolog OS=Mus musculus OX=10090 GN=Kti12 PE=1 SV=1</t>
  </si>
  <si>
    <t>Kti12</t>
  </si>
  <si>
    <t>D3YWX2</t>
  </si>
  <si>
    <t>YLP motif-containing protein 1 OS=Mus musculus OX=10090 GN=Ylpm1 PE=1 SV=2</t>
  </si>
  <si>
    <t>F6TDZ2</t>
  </si>
  <si>
    <t>Transportin-3 (Fragment) OS=Mus musculus OX=10090 GN=Tnpo3 PE=1 SV=1</t>
  </si>
  <si>
    <t>Tnpo3</t>
  </si>
  <si>
    <t>A0A2I3BQS6</t>
  </si>
  <si>
    <t>E3 ubiquitin-protein ligase UBR5 OS=Mus musculus OX=10090 GN=Ubr5 PE=1 SV=1</t>
  </si>
  <si>
    <t>Ubr5</t>
  </si>
  <si>
    <t>Q6P4T2</t>
  </si>
  <si>
    <t>U5 small nuclear ribonucleoprotein 200 kDa helicase OS=Mus musculus OX=10090 GN=Snrnp200 PE=1 SV=1</t>
  </si>
  <si>
    <t>Snrnp200</t>
  </si>
  <si>
    <t>Q80UJ7</t>
  </si>
  <si>
    <t>Rab3 GTPase-activating protein catalytic subunit OS=Mus musculus OX=10090 GN=Rab3gap1 PE=1 SV=4</t>
  </si>
  <si>
    <t>Rab3gap1</t>
  </si>
  <si>
    <t>A0A0G2JFB2</t>
  </si>
  <si>
    <t>Tudor and KH domain-containing protein OS=Mus musculus OX=10090 GN=Tdrkh PE=1 SV=1</t>
  </si>
  <si>
    <t>Tdrkh</t>
  </si>
  <si>
    <t>Q5SUT0</t>
  </si>
  <si>
    <t>RNA-binding protein EWS OS=Mus musculus OX=10090 GN=Ewsr1 PE=1 SV=1</t>
  </si>
  <si>
    <t>Q9D6K8</t>
  </si>
  <si>
    <t>FUN14 domain-containing protein 2 OS=Mus musculus OX=10090 GN=Fundc2 PE=1 SV=1</t>
  </si>
  <si>
    <t>Fundc2</t>
  </si>
  <si>
    <t>Q8BMA6</t>
  </si>
  <si>
    <t>Signal recognition particle subunit SRP68 OS=Mus musculus OX=10090 GN=Srp68 PE=1 SV=2</t>
  </si>
  <si>
    <t>Srp68</t>
  </si>
  <si>
    <t>Q9D7B7</t>
  </si>
  <si>
    <t>Probable glutathione peroxidase 8 OS=Mus musculus OX=10090 GN=Gpx8 PE=1 SV=1</t>
  </si>
  <si>
    <t>Gpx8</t>
  </si>
  <si>
    <t>E9Q6L0</t>
  </si>
  <si>
    <t>CLIP-associating protein 1 OS=Mus musculus OX=10090 GN=Clasp1 PE=1 SV=2</t>
  </si>
  <si>
    <t>Clasp1</t>
  </si>
  <si>
    <t>E9QA46</t>
  </si>
  <si>
    <t>Peroxisomal assembly protein PEX3 OS=Mus musculus OX=10090 GN=Pex3 PE=1 SV=1</t>
  </si>
  <si>
    <t>Pex3</t>
  </si>
  <si>
    <t>Splicing factor 45 OS=Mus musculus OX=10090 GN=Rbm17 PE=1 SV=1</t>
  </si>
  <si>
    <t>Q8K2B0</t>
  </si>
  <si>
    <t>Endoplasmic reticulum protein SC65 OS=Mus musculus OX=10090 GN=P3h4 PE=1 SV=1</t>
  </si>
  <si>
    <t>P3h4</t>
  </si>
  <si>
    <t>Q6P8N8</t>
  </si>
  <si>
    <t>ATP-dependent Clp protease ATP-binding subunit clpX-like, mitochondrial OS=Mus musculus OX=10090 GN=Clpx PE=1 SV=1</t>
  </si>
  <si>
    <t>Clpx</t>
  </si>
  <si>
    <t>A0A1B0GS13</t>
  </si>
  <si>
    <t>Apoptosis regulator BAX (Fragment) OS=Mus musculus OX=10090 GN=Bax PE=1 SV=1</t>
  </si>
  <si>
    <t>Bax</t>
  </si>
  <si>
    <t>Q3TXS7</t>
  </si>
  <si>
    <t>26S proteasome non-ATPase regulatory subunit 1 OS=Mus musculus OX=10090 GN=Psmd1 PE=1 SV=1</t>
  </si>
  <si>
    <t>Psmd1</t>
  </si>
  <si>
    <t>Q9DCS3</t>
  </si>
  <si>
    <t>Enoyl-[acyl-carrier-protein] reductase, mitochondrial OS=Mus musculus OX=10090 GN=Mecr PE=1 SV=2</t>
  </si>
  <si>
    <t>Mecr</t>
  </si>
  <si>
    <t>Q8BKC5</t>
  </si>
  <si>
    <t>Importin-5 OS=Mus musculus OX=10090 GN=Ipo5 PE=1 SV=3</t>
  </si>
  <si>
    <t>Ipo5</t>
  </si>
  <si>
    <t>P70168</t>
  </si>
  <si>
    <t>Importin subunit beta-1 OS=Mus musculus OX=10090 GN=Kpnb1 PE=1 SV=2</t>
  </si>
  <si>
    <t>Kpnb1</t>
  </si>
  <si>
    <t>Q9EPU0</t>
  </si>
  <si>
    <t>Regulator of nonsense transcripts 1 OS=Mus musculus OX=10090 GN=Upf1 PE=1 SV=2</t>
  </si>
  <si>
    <t>Upf1</t>
  </si>
  <si>
    <t>Q8C129</t>
  </si>
  <si>
    <t>Leucyl-cystinyl aminopeptidase OS=Mus musculus OX=10090 GN=Lnpep PE=1 SV=1</t>
  </si>
  <si>
    <t>Lnpep</t>
  </si>
  <si>
    <t>I7HIP8</t>
  </si>
  <si>
    <t>Nuclear factor 1 OS=Mus musculus OX=10090 GN=Nfib PE=1 SV=1</t>
  </si>
  <si>
    <t>Nfib</t>
  </si>
  <si>
    <t>Q6NZN0</t>
  </si>
  <si>
    <t>RNA-binding protein 26 OS=Mus musculus OX=10090 GN=Rbm26 PE=1 SV=2</t>
  </si>
  <si>
    <t>Rbm26</t>
  </si>
  <si>
    <t>Q9QUR6</t>
  </si>
  <si>
    <t>Prolyl endopeptidase OS=Mus musculus OX=10090 GN=Prep PE=1 SV=1</t>
  </si>
  <si>
    <t>Prep</t>
  </si>
  <si>
    <t>E9Q3M3</t>
  </si>
  <si>
    <t>Dynactin subunit 1 OS=Mus musculus OX=10090 GN=Dctn1 PE=1 SV=1</t>
  </si>
  <si>
    <t>Dctn1</t>
  </si>
  <si>
    <t>40S ribosomal protein SA OS=Mus musculus OX=10090 GN=Rpsa PE=1 SV=4</t>
  </si>
  <si>
    <t>A2A5R6</t>
  </si>
  <si>
    <t>NFX1-type zinc finger-containing protein 1 OS=Mus musculus OX=10090 GN=Znfx1 PE=1 SV=1</t>
  </si>
  <si>
    <t>Znfx1</t>
  </si>
  <si>
    <t>Q99JX7</t>
  </si>
  <si>
    <t>Nuclear RNA export factor 1 OS=Mus musculus OX=10090 GN=Nxf1 PE=1 SV=3</t>
  </si>
  <si>
    <t>Nxf1</t>
  </si>
  <si>
    <t>Q64012</t>
  </si>
  <si>
    <t>RNA-binding protein Raly OS=Mus musculus OX=10090 GN=Raly PE=1 SV=3</t>
  </si>
  <si>
    <t>Raly</t>
  </si>
  <si>
    <t>P70303</t>
  </si>
  <si>
    <t>CTP synthase 2 OS=Mus musculus OX=10090 GN=Ctps2 PE=1 SV=1</t>
  </si>
  <si>
    <t>Ctps2</t>
  </si>
  <si>
    <t>Q3TUQ7</t>
  </si>
  <si>
    <t>Acetyl-CoA carboxylase kinase OS=Mus musculus OX=10090 GN=Prkaa1 PE=1 SV=1</t>
  </si>
  <si>
    <t>Prkaa1</t>
  </si>
  <si>
    <t>E9PXB9</t>
  </si>
  <si>
    <t>Mitochondrial import inner membrane translocase subunit Tim22 OS=Mus musculus OX=10090 GN=Timm22 PE=1 SV=1</t>
  </si>
  <si>
    <t>Timm22</t>
  </si>
  <si>
    <t>G3UYG6</t>
  </si>
  <si>
    <t>GRB10-interacting GYF protein 2 OS=Mus musculus OX=10090 GN=Gigyf2 PE=1 SV=1</t>
  </si>
  <si>
    <t>Gigyf2</t>
  </si>
  <si>
    <t>Q8VDF2</t>
  </si>
  <si>
    <t>E3 ubiquitin-protein ligase UHRF1 OS=Mus musculus OX=10090 GN=Uhrf1 PE=1 SV=2</t>
  </si>
  <si>
    <t>Uhrf1</t>
  </si>
  <si>
    <t>P01901</t>
  </si>
  <si>
    <t>H-2 class I histocompatibility antigen, K-B alpha chain OS=Mus musculus OX=10090 GN=H2-K1 PE=1 SV=1</t>
  </si>
  <si>
    <t>H2-K1</t>
  </si>
  <si>
    <t>Brain acid soluble protein 1 OS=Mus musculus OX=10090 GN=Basp1 PE=1 SV=3</t>
  </si>
  <si>
    <t>A0A1L1SSH9</t>
  </si>
  <si>
    <t>SPARC OS=Mus musculus OX=10090 GN=Sparc PE=1 SV=1</t>
  </si>
  <si>
    <t>Sparc</t>
  </si>
  <si>
    <t>Q8BTM8</t>
  </si>
  <si>
    <t>Filamin-A OS=Mus musculus OX=10090 GN=Flna PE=1 SV=5</t>
  </si>
  <si>
    <t>Flna</t>
  </si>
  <si>
    <t>Q6DID3</t>
  </si>
  <si>
    <t>SR-related and CTD-associated factor 8 OS=Mus musculus OX=10090 GN=Scaf8 PE=1 SV=1</t>
  </si>
  <si>
    <t>Scaf8</t>
  </si>
  <si>
    <t>Q66JS6</t>
  </si>
  <si>
    <t>Eukaryotic translation initiation factor 3 subunit J-B OS=Mus musculus OX=10090 GN=Eif3j2 PE=1 SV=1</t>
  </si>
  <si>
    <t>Eif3j2</t>
  </si>
  <si>
    <t>Elongin-B OS=Mus musculus OX=10090 GN=Elob PE=1 SV=1</t>
  </si>
  <si>
    <t>Elob</t>
  </si>
  <si>
    <t>A0A0R4J049</t>
  </si>
  <si>
    <t>Protein arginine N-methyltransferase 5 OS=Mus musculus OX=10090 GN=Prmt5 PE=1 SV=1</t>
  </si>
  <si>
    <t>Prmt5</t>
  </si>
  <si>
    <t>Q99P31</t>
  </si>
  <si>
    <t>Hsp70-binding protein 1 OS=Mus musculus OX=10090 GN=Hspbp1 PE=1 SV=1</t>
  </si>
  <si>
    <t>Hspbp1</t>
  </si>
  <si>
    <t>Q99MR8</t>
  </si>
  <si>
    <t>Methylcrotonoyl-CoA carboxylase subunit alpha, mitochondrial OS=Mus musculus OX=10090 GN=Mccc1 PE=1 SV=2</t>
  </si>
  <si>
    <t>Mccc1</t>
  </si>
  <si>
    <t>Q99LM2</t>
  </si>
  <si>
    <t>CDK5 regulatory subunit-associated protein 3 OS=Mus musculus OX=10090 GN=Cdk5rap3 PE=1 SV=1</t>
  </si>
  <si>
    <t>Cdk5rap3</t>
  </si>
  <si>
    <t>P35279</t>
  </si>
  <si>
    <t>Ras-related protein Rab-6A OS=Mus musculus OX=10090 GN=Rab6a PE=1 SV=4</t>
  </si>
  <si>
    <t>Rab6a</t>
  </si>
  <si>
    <t>Q61730</t>
  </si>
  <si>
    <t>Interleukin-1 receptor accessory protein OS=Mus musculus OX=10090 GN=Il1rap PE=1 SV=1</t>
  </si>
  <si>
    <t>Il1rap</t>
  </si>
  <si>
    <t>Q5NCQ5</t>
  </si>
  <si>
    <t>2-(3-amino-3-carboxypropyl)histidine synthase subunit 1 OS=Mus musculus OX=10090 GN=Dph1 PE=1 SV=1</t>
  </si>
  <si>
    <t>Dph1</t>
  </si>
  <si>
    <t>Q9QYE6</t>
  </si>
  <si>
    <t>Golgin subfamily A member 5 OS=Mus musculus OX=10090 GN=Golga5 PE=1 SV=2</t>
  </si>
  <si>
    <t>Golga5</t>
  </si>
  <si>
    <t>Q8R035</t>
  </si>
  <si>
    <t>Peptidyl-tRNA hydrolase ICT1, mitochondrial OS=Mus musculus OX=10090 GN=Mrpl58 PE=1 SV=1</t>
  </si>
  <si>
    <t>Mrpl58</t>
  </si>
  <si>
    <t>Q6ZQ38</t>
  </si>
  <si>
    <t>Cullin-associated NEDD8-dissociated protein 1 OS=Mus musculus OX=10090 GN=Cand1 PE=1 SV=2</t>
  </si>
  <si>
    <t>Cand1</t>
  </si>
  <si>
    <t>E9Q160</t>
  </si>
  <si>
    <t>Trophinin OS=Mus musculus OX=10090 GN=Tro PE=1 SV=1</t>
  </si>
  <si>
    <t>Tro</t>
  </si>
  <si>
    <t>60S ribosomal protein L10a OS=Mus musculus OX=10090 GN=Rpl10a PE=1 SV=3</t>
  </si>
  <si>
    <t>Q80XQ2</t>
  </si>
  <si>
    <t>TBC1 domain family member 5 OS=Mus musculus OX=10090 GN=Tbc1d5 PE=1 SV=2</t>
  </si>
  <si>
    <t>Tbc1d5</t>
  </si>
  <si>
    <t>A0A0G2JFY5</t>
  </si>
  <si>
    <t>Far upstream element-binding protein 1 OS=Mus musculus OX=10090 GN=Fubp1 PE=1 SV=1</t>
  </si>
  <si>
    <t>Q60766</t>
  </si>
  <si>
    <t>Immunity-related GTPase family M protein 1 OS=Mus musculus OX=10090 GN=Irgm1 PE=1 SV=1</t>
  </si>
  <si>
    <t>Irgm1</t>
  </si>
  <si>
    <t>G3UXT7</t>
  </si>
  <si>
    <t>RNA-binding protein FUS (Fragment) OS=Mus musculus OX=10090 GN=Fus PE=1 SV=1</t>
  </si>
  <si>
    <t>Q8K2H2</t>
  </si>
  <si>
    <t>Deubiquitinase OTUD6B OS=Mus musculus OX=10090 GN=Otud6b PE=1 SV=1</t>
  </si>
  <si>
    <t>Otud6b</t>
  </si>
  <si>
    <t>P80313</t>
  </si>
  <si>
    <t>T-complex protein 1 subunit eta OS=Mus musculus OX=10090 GN=Cct7 PE=1 SV=1</t>
  </si>
  <si>
    <t>Cct7</t>
  </si>
  <si>
    <t>P70699</t>
  </si>
  <si>
    <t>Lysosomal alpha-glucosidase OS=Mus musculus OX=10090 GN=Gaa PE=1 SV=2</t>
  </si>
  <si>
    <t>Gaa</t>
  </si>
  <si>
    <t>Q8K0V4</t>
  </si>
  <si>
    <t>CCR4-NOT transcription complex subunit 3 OS=Mus musculus OX=10090 GN=Cnot3 PE=1 SV=1</t>
  </si>
  <si>
    <t>Cnot3</t>
  </si>
  <si>
    <t>Q9CQA3</t>
  </si>
  <si>
    <t>Succinate dehydrogenase [ubiquinone] iron-sulfur subunit, mitochondrial OS=Mus musculus OX=10090 GN=Sdhb PE=1 SV=1</t>
  </si>
  <si>
    <t>Sdhb</t>
  </si>
  <si>
    <t>P13439</t>
  </si>
  <si>
    <t>Uridine 5'-monophosphate synthase OS=Mus musculus OX=10090 GN=Umps PE=1 SV=3</t>
  </si>
  <si>
    <t>Umps</t>
  </si>
  <si>
    <t>60 kDa heat shock protein, mitochondrial OS=Mus musculus OX=10090 GN=Hspd1 PE=1 SV=1</t>
  </si>
  <si>
    <t>Q9D3B1</t>
  </si>
  <si>
    <t>Very-long-chain (3R)-3-hydroxyacyl-CoA dehydratase 2 OS=Mus musculus OX=10090 GN=Hacd2 PE=1 SV=1</t>
  </si>
  <si>
    <t>Hacd2</t>
  </si>
  <si>
    <t>Q5SFM8</t>
  </si>
  <si>
    <t>RNA-binding protein 27 OS=Mus musculus OX=10090 GN=Rbm27 PE=1 SV=3</t>
  </si>
  <si>
    <t>Rbm27</t>
  </si>
  <si>
    <t>Q9D2R6</t>
  </si>
  <si>
    <t>Cytochrome c oxidase assembly factor 3 homolog, mitochondrial OS=Mus musculus OX=10090 GN=Coa3 PE=1 SV=1</t>
  </si>
  <si>
    <t>Coa3</t>
  </si>
  <si>
    <t>Q9DC71</t>
  </si>
  <si>
    <t>28S ribosomal protein S15, mitochondrial OS=Mus musculus OX=10090 GN=Mrps15 PE=1 SV=2</t>
  </si>
  <si>
    <t>Mrps15</t>
  </si>
  <si>
    <t>Q6P7W2</t>
  </si>
  <si>
    <t>SH3KBP1-binding protein 1 OS=Mus musculus OX=10090 GN=Shkbp1 PE=1 SV=1</t>
  </si>
  <si>
    <t>Shkbp1</t>
  </si>
  <si>
    <t>Q9D0K1</t>
  </si>
  <si>
    <t>Peroxisomal membrane protein PEX13 OS=Mus musculus OX=10090 GN=Pex13 PE=1 SV=1</t>
  </si>
  <si>
    <t>Pex13</t>
  </si>
  <si>
    <t>A0A494BB75</t>
  </si>
  <si>
    <t>WD repeat-containing protein 26 OS=Mus musculus OX=10090 GN=Wdr26 PE=1 SV=2</t>
  </si>
  <si>
    <t>Wdr26</t>
  </si>
  <si>
    <t>P63011</t>
  </si>
  <si>
    <t>Ras-related protein Rab-3A OS=Mus musculus OX=10090 GN=Rab3a PE=1 SV=1</t>
  </si>
  <si>
    <t>Rab3a</t>
  </si>
  <si>
    <t>P42227</t>
  </si>
  <si>
    <t>Signal transducer and activator of transcription 3 OS=Mus musculus OX=10090 GN=Stat3 PE=1 SV=2</t>
  </si>
  <si>
    <t>Stat3</t>
  </si>
  <si>
    <t>RNA-binding motif protein 6 OS=Mus musculus OX=10090 GN=Rbm6 PE=1 SV=1</t>
  </si>
  <si>
    <t>Q3TWM5</t>
  </si>
  <si>
    <t>Nephrocystin-1 OS=Mus musculus OX=10090 GN=Nphp1 PE=1 SV=1</t>
  </si>
  <si>
    <t>Nphp1</t>
  </si>
  <si>
    <t>Q8BFV2</t>
  </si>
  <si>
    <t>PCI domain-containing protein 2 OS=Mus musculus OX=10090 GN=Pcid2 PE=1 SV=1</t>
  </si>
  <si>
    <t>Pcid2</t>
  </si>
  <si>
    <t>A2ADH1</t>
  </si>
  <si>
    <t>Magnesium transporter protein 1 OS=Mus musculus OX=10090 GN=Magt1 PE=1 SV=1</t>
  </si>
  <si>
    <t>Magt1</t>
  </si>
  <si>
    <t>Q8BGX2</t>
  </si>
  <si>
    <t>Mitochondrial import inner membrane translocase subunit Tim29 OS=Mus musculus OX=10090 GN=Timm29 PE=1 SV=1</t>
  </si>
  <si>
    <t>Timm29</t>
  </si>
  <si>
    <t>Q6P9J9</t>
  </si>
  <si>
    <t>Anoctamin-6 OS=Mus musculus OX=10090 GN=Ano6 PE=1 SV=1</t>
  </si>
  <si>
    <t>Ano6</t>
  </si>
  <si>
    <t>Q8BHS6</t>
  </si>
  <si>
    <t>Armadillo repeat-containing X-linked protein 3 OS=Mus musculus OX=10090 GN=Armcx3 PE=1 SV=1</t>
  </si>
  <si>
    <t>Armcx3</t>
  </si>
  <si>
    <t>A0A1B0GSM3</t>
  </si>
  <si>
    <t>Arfaptin-2 OS=Mus musculus OX=10090 GN=Arfip2 PE=1 SV=1</t>
  </si>
  <si>
    <t>Arfip2</t>
  </si>
  <si>
    <t>Q9CXL3</t>
  </si>
  <si>
    <t>Uncharacterized protein C7orf50 homolog OS=Mus musculus OX=10090 PE=1 SV=3</t>
  </si>
  <si>
    <t>Q3TVK3</t>
  </si>
  <si>
    <t>Aspartyl aminopeptidase OS=Mus musculus OX=10090 GN=Dnpep PE=1 SV=1</t>
  </si>
  <si>
    <t>Dnpep</t>
  </si>
  <si>
    <t>Q8BHG9</t>
  </si>
  <si>
    <t>CGG triplet repeat-binding protein 1 OS=Mus musculus OX=10090 GN=Cggbp1 PE=1 SV=1</t>
  </si>
  <si>
    <t>Cggbp1</t>
  </si>
  <si>
    <t>P51660</t>
  </si>
  <si>
    <t>Peroxisomal multifunctional enzyme type 2 OS=Mus musculus OX=10090 GN=Hsd17b4 PE=1 SV=3</t>
  </si>
  <si>
    <t>Hsd17b4</t>
  </si>
  <si>
    <t>Q497W9</t>
  </si>
  <si>
    <t>RNA helicase OS=Mus musculus OX=10090 GN=Dhx15 PE=1 SV=1</t>
  </si>
  <si>
    <t>Dhx15</t>
  </si>
  <si>
    <t>E9QL65</t>
  </si>
  <si>
    <t>Conserved oligomeric Golgi complex subunit 3 OS=Mus musculus OX=10090 GN=Cog3 PE=1 SV=1</t>
  </si>
  <si>
    <t>Cog3</t>
  </si>
  <si>
    <t>Q9JIK9</t>
  </si>
  <si>
    <t>28S ribosomal protein S34, mitochondrial OS=Mus musculus OX=10090 GN=Mrps34 PE=1 SV=1</t>
  </si>
  <si>
    <t>Mrps34</t>
  </si>
  <si>
    <t>O88967</t>
  </si>
  <si>
    <t>ATP-dependent zinc metalloprotease YME1L1 OS=Mus musculus OX=10090 GN=Yme1l1 PE=1 SV=1</t>
  </si>
  <si>
    <t>Yme1l1</t>
  </si>
  <si>
    <t>Q8VCF1</t>
  </si>
  <si>
    <t>Soluble calcium-activated nucleotidase 1 OS=Mus musculus OX=10090 GN=Cant1 PE=2 SV=1</t>
  </si>
  <si>
    <t>Cant1</t>
  </si>
  <si>
    <t>Q8JZU2</t>
  </si>
  <si>
    <t>Tricarboxylate transport protein, mitochondrial OS=Mus musculus OX=10090 GN=Slc25a1 PE=1 SV=1</t>
  </si>
  <si>
    <t>Slc25a1</t>
  </si>
  <si>
    <t>Q8CBY8</t>
  </si>
  <si>
    <t>Dynactin subunit 4 OS=Mus musculus OX=10090 GN=Dctn4 PE=1 SV=1</t>
  </si>
  <si>
    <t>Dctn4</t>
  </si>
  <si>
    <t>Q9JLV5</t>
  </si>
  <si>
    <t>Cullin-3 OS=Mus musculus OX=10090 GN=Cul3 PE=1 SV=1</t>
  </si>
  <si>
    <t>Cul3</t>
  </si>
  <si>
    <t>P52912</t>
  </si>
  <si>
    <t>Cytotoxic granule associated RNA binding protein TIA1 OS=Mus musculus OX=10090 GN=Tia1 PE=1 SV=1</t>
  </si>
  <si>
    <t>Tia1</t>
  </si>
  <si>
    <t>A0A1W2P7Y9</t>
  </si>
  <si>
    <t>Neuronal cell adhesion molecule OS=Mus musculus OX=10090 GN=Nrcam PE=1 SV=1</t>
  </si>
  <si>
    <t>Nrcam</t>
  </si>
  <si>
    <t>Q8BJY1</t>
  </si>
  <si>
    <t>26S proteasome non-ATPase regulatory subunit 5 OS=Mus musculus OX=10090 GN=Psmd5 PE=1 SV=4</t>
  </si>
  <si>
    <t>Psmd5</t>
  </si>
  <si>
    <t>Q99L45</t>
  </si>
  <si>
    <t>Eukaryotic translation initiation factor 2 subunit 2 OS=Mus musculus OX=10090 GN=Eif2s2 PE=1 SV=1</t>
  </si>
  <si>
    <t>Eif2s2</t>
  </si>
  <si>
    <t>Q80ZP8</t>
  </si>
  <si>
    <t>Armet protein OS=Mus musculus OX=10090 GN=Manf PE=1 SV=1</t>
  </si>
  <si>
    <t>Manf</t>
  </si>
  <si>
    <t>Q9JKK1</t>
  </si>
  <si>
    <t>Syntaxin-6 OS=Mus musculus OX=10090 GN=Stx6 PE=1 SV=1</t>
  </si>
  <si>
    <t>Stx6</t>
  </si>
  <si>
    <t>Q61316</t>
  </si>
  <si>
    <t>Heat shock 70 kDa protein 4 OS=Mus musculus OX=10090 GN=Hspa4 PE=1 SV=1</t>
  </si>
  <si>
    <t>Hspa4</t>
  </si>
  <si>
    <t>Q11011</t>
  </si>
  <si>
    <t>Puromycin-sensitive aminopeptidase OS=Mus musculus OX=10090 GN=Npepps PE=1 SV=2</t>
  </si>
  <si>
    <t>Npepps</t>
  </si>
  <si>
    <t>Q76MZ3</t>
  </si>
  <si>
    <t>Serine/threonine-protein phosphatase 2A 65 kDa regulatory subunit A alpha isoform OS=Mus musculus OX=10090 GN=Ppp2r1a PE=1 SV=3</t>
  </si>
  <si>
    <t>Ppp2r1a</t>
  </si>
  <si>
    <t>Q8BJ71</t>
  </si>
  <si>
    <t>Nuclear pore complex protein Nup93 OS=Mus musculus OX=10090 GN=Nup93 PE=1 SV=1</t>
  </si>
  <si>
    <t>Nup93</t>
  </si>
  <si>
    <t>E9PWE8</t>
  </si>
  <si>
    <t>Dihydropyrimidinase-related protein 3 OS=Mus musculus OX=10090 GN=Dpysl3 PE=1 SV=1</t>
  </si>
  <si>
    <t>Dpysl3</t>
  </si>
  <si>
    <t>Q9D6M3</t>
  </si>
  <si>
    <t>Mitochondrial glutamate carrier 1 OS=Mus musculus OX=10090 GN=Slc25a22 PE=1 SV=1</t>
  </si>
  <si>
    <t>Slc25a22</t>
  </si>
  <si>
    <t>Q9Z0W1</t>
  </si>
  <si>
    <t>Tumor necrosis factor receptor superfamily member 16 OS=Mus musculus OX=10090 GN=Ngfr PE=1 SV=2</t>
  </si>
  <si>
    <t>Ngfr</t>
  </si>
  <si>
    <t>Q6P5G6</t>
  </si>
  <si>
    <t>UBX domain-containing protein 7 OS=Mus musculus OX=10090 GN=Ubxn7 PE=1 SV=2</t>
  </si>
  <si>
    <t>Ubxn7</t>
  </si>
  <si>
    <t>Q99LC2</t>
  </si>
  <si>
    <t>Cleavage stimulation factor subunit 1 OS=Mus musculus OX=10090 GN=Cstf1 PE=1 SV=1</t>
  </si>
  <si>
    <t>Cstf1</t>
  </si>
  <si>
    <t>P23780</t>
  </si>
  <si>
    <t>Beta-galactosidase OS=Mus musculus OX=10090 GN=Glb1 PE=1 SV=1</t>
  </si>
  <si>
    <t>Glb1</t>
  </si>
  <si>
    <t>P28271</t>
  </si>
  <si>
    <t>Cytoplasmic aconitate hydratase OS=Mus musculus OX=10090 GN=Aco1 PE=1 SV=3</t>
  </si>
  <si>
    <t>Aco1</t>
  </si>
  <si>
    <t>Q8R0A0</t>
  </si>
  <si>
    <t>General transcription factor IIF subunit 2 OS=Mus musculus OX=10090 GN=Gtf2f2 PE=1 SV=1</t>
  </si>
  <si>
    <t>Gtf2f2</t>
  </si>
  <si>
    <t>A0A0R4J0I6</t>
  </si>
  <si>
    <t>Acyl-CoA dehydrogenase family member 11 OS=Mus musculus OX=10090 GN=Acad11 PE=1 SV=1</t>
  </si>
  <si>
    <t>Acad11</t>
  </si>
  <si>
    <t>Q8K4Z5</t>
  </si>
  <si>
    <t>Splicing factor 3A subunit 1 OS=Mus musculus OX=10090 GN=Sf3a1 PE=1 SV=1</t>
  </si>
  <si>
    <t>Sf3a1</t>
  </si>
  <si>
    <t>Q3TGG2</t>
  </si>
  <si>
    <t>Ataxin-2-like protein OS=Mus musculus OX=10090 GN=Atxn2l PE=1 SV=1</t>
  </si>
  <si>
    <t>Atxn2l</t>
  </si>
  <si>
    <t>P62835</t>
  </si>
  <si>
    <t>Ras-related protein Rap-1A OS=Mus musculus OX=10090 GN=Rap1a PE=1 SV=1</t>
  </si>
  <si>
    <t>Rap1a</t>
  </si>
  <si>
    <t>Q61074</t>
  </si>
  <si>
    <t>Protein phosphatase 1G OS=Mus musculus OX=10090 GN=Ppm1g PE=1 SV=3</t>
  </si>
  <si>
    <t>Ppm1g</t>
  </si>
  <si>
    <t>Q9DB05</t>
  </si>
  <si>
    <t>Alpha-soluble NSF attachment protein OS=Mus musculus OX=10090 GN=Napa PE=1 SV=1</t>
  </si>
  <si>
    <t>Napa</t>
  </si>
  <si>
    <t>G3X9Q6</t>
  </si>
  <si>
    <t>Q8BU30</t>
  </si>
  <si>
    <t>Isoleucine--tRNA ligase, cytoplasmic OS=Mus musculus OX=10090 GN=Iars1 PE=1 SV=2</t>
  </si>
  <si>
    <t>Iars1</t>
  </si>
  <si>
    <t>Q03311</t>
  </si>
  <si>
    <t>Cholinesterase OS=Mus musculus OX=10090 GN=Bche PE=1 SV=2</t>
  </si>
  <si>
    <t>Bche</t>
  </si>
  <si>
    <t>Q9ER72</t>
  </si>
  <si>
    <t>Cysteine--tRNA ligase, cytoplasmic OS=Mus musculus OX=10090 GN=Cars1 PE=1 SV=2</t>
  </si>
  <si>
    <t>Cars1</t>
  </si>
  <si>
    <t>GTP:AMP phosphotransferase AK3, mitochondrial OS=Mus musculus OX=10090 GN=Ak3 PE=1 SV=3</t>
  </si>
  <si>
    <t>Ak3</t>
  </si>
  <si>
    <t>Q8JZK9</t>
  </si>
  <si>
    <t>Hydroxymethylglutaryl-CoA synthase, cytoplasmic OS=Mus musculus OX=10090 GN=Hmgcs1 PE=1 SV=1</t>
  </si>
  <si>
    <t>Hmgcs1</t>
  </si>
  <si>
    <t>P52293</t>
  </si>
  <si>
    <t>Importin subunit alpha-1 OS=Mus musculus OX=10090 GN=Kpna2 PE=1 SV=2</t>
  </si>
  <si>
    <t>Kpna2</t>
  </si>
  <si>
    <t>A0A087WNZ7</t>
  </si>
  <si>
    <t>E3 ubiquitin-protein ligase OS=Mus musculus OX=10090 GN=Trip12 PE=1 SV=1</t>
  </si>
  <si>
    <t>Trip12</t>
  </si>
  <si>
    <t>Q3THK7</t>
  </si>
  <si>
    <t>GMP synthase [glutamine-hydrolyzing] OS=Mus musculus OX=10090 GN=Gmps PE=1 SV=2</t>
  </si>
  <si>
    <t>Gmps</t>
  </si>
  <si>
    <t>Myosin-9 OS=Mus musculus OX=10090 GN=Myh9 PE=1 SV=4</t>
  </si>
  <si>
    <t>Q61733</t>
  </si>
  <si>
    <t>28S ribosomal protein S31, mitochondrial OS=Mus musculus OX=10090 GN=Mrps31 PE=1 SV=1</t>
  </si>
  <si>
    <t>Mrps31</t>
  </si>
  <si>
    <t>E9QAT4</t>
  </si>
  <si>
    <t>Protein transport protein Sec16A OS=Mus musculus OX=10090 GN=Sec16a PE=1 SV=1</t>
  </si>
  <si>
    <t>Sec16a</t>
  </si>
  <si>
    <t>A0A0R4J1G9</t>
  </si>
  <si>
    <t>Metalloreductase STEAP3 OS=Mus musculus OX=10090 GN=Steap3 PE=1 SV=1</t>
  </si>
  <si>
    <t>Steap3</t>
  </si>
  <si>
    <t>A0A0A6YXG9</t>
  </si>
  <si>
    <t>uridine/cytidine kinase (Fragment) OS=Mus musculus OX=10090 GN=Uck2 PE=1 SV=1</t>
  </si>
  <si>
    <t>Uck2</t>
  </si>
  <si>
    <t>Q9CZ83</t>
  </si>
  <si>
    <t>39S ribosomal protein L55, mitochondrial OS=Mus musculus OX=10090 GN=Mrpl55 PE=1 SV=1</t>
  </si>
  <si>
    <t>Mrpl55</t>
  </si>
  <si>
    <t>Q9CQE3</t>
  </si>
  <si>
    <t>28S ribosomal protein S17, mitochondrial OS=Mus musculus OX=10090 GN=Mrps17 PE=1 SV=1</t>
  </si>
  <si>
    <t>Mrps17</t>
  </si>
  <si>
    <t>Receptor of activated protein C kinase 1 OS=Mus musculus OX=10090 GN=Rack1 PE=1 SV=3</t>
  </si>
  <si>
    <t>Rack1</t>
  </si>
  <si>
    <t>Q5SYH2</t>
  </si>
  <si>
    <t>Transmembrane protein 199 OS=Mus musculus OX=10090 GN=Tmem199 PE=1 SV=1</t>
  </si>
  <si>
    <t>Tmem199</t>
  </si>
  <si>
    <t>Q9WUL7</t>
  </si>
  <si>
    <t>ADP-ribosylation factor-like protein 3 OS=Mus musculus OX=10090 GN=Arl3 PE=1 SV=1</t>
  </si>
  <si>
    <t>Arl3</t>
  </si>
  <si>
    <t>TAR DNA-binding protein 43 OS=Mus musculus OX=10090 GN=Tardbp PE=1 SV=1</t>
  </si>
  <si>
    <t>Q8VDS4</t>
  </si>
  <si>
    <t>Regulation of nuclear pre-mRNA domain-containing protein 1A OS=Mus musculus OX=10090 GN=Rprd1a PE=1 SV=1</t>
  </si>
  <si>
    <t>Rprd1a</t>
  </si>
  <si>
    <t>P40124</t>
  </si>
  <si>
    <t>Adenylyl cyclase-associated protein 1 OS=Mus musculus OX=10090 GN=Cap1 PE=1 SV=4</t>
  </si>
  <si>
    <t>Cap1</t>
  </si>
  <si>
    <t>Q8BGT7</t>
  </si>
  <si>
    <t>Survival of motor neuron-related-splicing factor 30 OS=Mus musculus OX=10090 GN=Smndc1 PE=1 SV=1</t>
  </si>
  <si>
    <t>Smndc1</t>
  </si>
  <si>
    <t>Q5SWN2</t>
  </si>
  <si>
    <t>Replication protein A subunit OS=Mus musculus OX=10090 GN=Rpa1 PE=1 SV=2</t>
  </si>
  <si>
    <t>Rpa1</t>
  </si>
  <si>
    <t>Q5SVF9</t>
  </si>
  <si>
    <t>THO complex subunit 5 homolog OS=Mus musculus OX=10090 GN=Thoc5 PE=1 SV=1</t>
  </si>
  <si>
    <t>Thoc5</t>
  </si>
  <si>
    <t>Q8C163</t>
  </si>
  <si>
    <t>Nuclease EXOG, mitochondrial OS=Mus musculus OX=10090 GN=Exog PE=1 SV=1</t>
  </si>
  <si>
    <t>Exog</t>
  </si>
  <si>
    <t>Q8BSH9</t>
  </si>
  <si>
    <t>Nucleosome assembly protein 1-like 1 OS=Mus musculus OX=10090 GN=Nap1l1 PE=1 SV=1</t>
  </si>
  <si>
    <t>Q9D753</t>
  </si>
  <si>
    <t>Exosome complex component RRP43 OS=Mus musculus OX=10090 GN=Exosc8 PE=1 SV=1</t>
  </si>
  <si>
    <t>Exosc8</t>
  </si>
  <si>
    <t>Q9QYS9</t>
  </si>
  <si>
    <t>KH domain-containing RNA-binding protein QKI OS=Mus musculus OX=10090 GN=Qki PE=1 SV=1</t>
  </si>
  <si>
    <t>Qki</t>
  </si>
  <si>
    <t>60S ribosomal protein L7 OS=Mus musculus OX=10090 GN=Rpl7 PE=1 SV=2</t>
  </si>
  <si>
    <t>Q8C0E2</t>
  </si>
  <si>
    <t>Vacuolar protein sorting-associated protein 26B OS=Mus musculus OX=10090 GN=Vps26b PE=1 SV=1</t>
  </si>
  <si>
    <t>Vps26b</t>
  </si>
  <si>
    <t>Q8BFY9</t>
  </si>
  <si>
    <t>Transportin-1 OS=Mus musculus OX=10090 GN=Tnpo1 PE=1 SV=2</t>
  </si>
  <si>
    <t>Tnpo1</t>
  </si>
  <si>
    <t>Nuclear protein localization protein 4 homolog OS=Mus musculus OX=10090 GN=Nploc4 PE=1 SV=3</t>
  </si>
  <si>
    <t>Q9JKY0</t>
  </si>
  <si>
    <t>CCR4-NOT transcription complex subunit 9 OS=Mus musculus OX=10090 GN=Cnot9 PE=1 SV=1</t>
  </si>
  <si>
    <t>Cnot9</t>
  </si>
  <si>
    <t>P52431</t>
  </si>
  <si>
    <t>DNA polymerase delta catalytic subunit OS=Mus musculus OX=10090 GN=Pold1 PE=1 SV=2</t>
  </si>
  <si>
    <t>Pold1</t>
  </si>
  <si>
    <t>Q8CEC0</t>
  </si>
  <si>
    <t>Nuclear pore complex protein Nup88 OS=Mus musculus OX=10090 GN=Nup88 PE=1 SV=1</t>
  </si>
  <si>
    <t>Nup88</t>
  </si>
  <si>
    <t>A0A668KLC6</t>
  </si>
  <si>
    <t>Microtubule-associated protein OS=Mus musculus OX=10090 GN=Map2 PE=1 SV=1</t>
  </si>
  <si>
    <t>Map2</t>
  </si>
  <si>
    <t>Q9QZF2</t>
  </si>
  <si>
    <t>Glypican-1 OS=Mus musculus OX=10090 GN=Gpc1 PE=1 SV=1</t>
  </si>
  <si>
    <t>Gpc1</t>
  </si>
  <si>
    <t>Q8K009</t>
  </si>
  <si>
    <t>Mitochondrial 10-formyltetrahydrofolate dehydrogenase OS=Mus musculus OX=10090 GN=Aldh1l2 PE=1 SV=2</t>
  </si>
  <si>
    <t>Aldh1l2</t>
  </si>
  <si>
    <t>P97363</t>
  </si>
  <si>
    <t>Serine palmitoyltransferase 2 OS=Mus musculus OX=10090 GN=Sptlc2 PE=1 SV=2</t>
  </si>
  <si>
    <t>Sptlc2</t>
  </si>
  <si>
    <t>Q8CIM8</t>
  </si>
  <si>
    <t>Integrator complex subunit 4 OS=Mus musculus OX=10090 GN=Ints4 PE=1 SV=1</t>
  </si>
  <si>
    <t>Ints4</t>
  </si>
  <si>
    <t>Q61941</t>
  </si>
  <si>
    <t>NAD(P) transhydrogenase, mitochondrial OS=Mus musculus OX=10090 GN=Nnt PE=1 SV=2</t>
  </si>
  <si>
    <t>Nnt</t>
  </si>
  <si>
    <t>P32067</t>
  </si>
  <si>
    <t>Lupus La protein homolog OS=Mus musculus OX=10090 GN=Ssb PE=1 SV=1</t>
  </si>
  <si>
    <t>Ssb</t>
  </si>
  <si>
    <t>D3YY07</t>
  </si>
  <si>
    <t>Palmitoyltransferase (Fragment) OS=Mus musculus OX=10090 GN=Zdhhc13 PE=1 SV=1</t>
  </si>
  <si>
    <t>Zdhhc13</t>
  </si>
  <si>
    <t>Q8BKI2</t>
  </si>
  <si>
    <t>Trinucleotide repeat-containing gene 6B protein OS=Mus musculus OX=10090 GN=Tnrc6b PE=1 SV=2</t>
  </si>
  <si>
    <t>Tnrc6b</t>
  </si>
  <si>
    <t>R4H4V1</t>
  </si>
  <si>
    <t>N-terminal kinase-like protein OS=Mus musculus OX=10090 GN=Scyl1 PE=1 SV=1</t>
  </si>
  <si>
    <t>Scyl1</t>
  </si>
  <si>
    <t>Q9Z0W3</t>
  </si>
  <si>
    <t>Nuclear pore complex protein Nup160 OS=Mus musculus OX=10090 GN=Nup160 PE=1 SV=2</t>
  </si>
  <si>
    <t>Nup160</t>
  </si>
  <si>
    <t>P52825</t>
  </si>
  <si>
    <t>Carnitine O-palmitoyltransferase 2, mitochondrial OS=Mus musculus OX=10090 GN=Cpt2 PE=1 SV=2</t>
  </si>
  <si>
    <t>Cpt2</t>
  </si>
  <si>
    <t>Q9CYH2</t>
  </si>
  <si>
    <t>Peroxiredoxin-like 2A OS=Mus musculus OX=10090 GN=Prxl2a PE=1 SV=2</t>
  </si>
  <si>
    <t>Prxl2a</t>
  </si>
  <si>
    <t>O55125</t>
  </si>
  <si>
    <t>Protein NipSnap homolog 1 OS=Mus musculus OX=10090 GN=Nipsnap1 PE=1 SV=1</t>
  </si>
  <si>
    <t>Nipsnap1</t>
  </si>
  <si>
    <t>F8VPP8</t>
  </si>
  <si>
    <t>Zinc finger CCCH type-containing 7B OS=Mus musculus OX=10090 GN=Zc3h7b PE=1 SV=1</t>
  </si>
  <si>
    <t>Zc3h7b</t>
  </si>
  <si>
    <t>A0A0J9YUA3</t>
  </si>
  <si>
    <t>Huntingtin-interacting protein 1 (Fragment) OS=Mus musculus OX=10090 GN=Hip1 PE=1 SV=1</t>
  </si>
  <si>
    <t>Hip1</t>
  </si>
  <si>
    <t>Q8C754</t>
  </si>
  <si>
    <t>Vacuolar protein sorting-associated protein 52 homolog OS=Mus musculus OX=10090 GN=Vps52 PE=1 SV=1</t>
  </si>
  <si>
    <t>Vps52</t>
  </si>
  <si>
    <t>Q8C3F7</t>
  </si>
  <si>
    <t>Kelch-like protein 30 OS=Mus musculus OX=10090 GN=Klhl30 PE=2 SV=1</t>
  </si>
  <si>
    <t>Klhl30</t>
  </si>
  <si>
    <t>O35134</t>
  </si>
  <si>
    <t>DNA-directed RNA polymerase I subunit RPA1 OS=Mus musculus OX=10090 GN=Polr1a PE=1 SV=2</t>
  </si>
  <si>
    <t>Polr1a</t>
  </si>
  <si>
    <t>B1AU76</t>
  </si>
  <si>
    <t>Nuclear autoantigenic sperm protein OS=Mus musculus OX=10090 GN=Nasp PE=1 SV=1</t>
  </si>
  <si>
    <t>G3X972</t>
  </si>
  <si>
    <t>Sec24-related gene family, member C (S. cerevisiae) OS=Mus musculus OX=10090 GN=Sec24c PE=1 SV=1</t>
  </si>
  <si>
    <t>Sec24c</t>
  </si>
  <si>
    <t>Q9CQN1</t>
  </si>
  <si>
    <t>Heat shock protein 75 kDa, mitochondrial OS=Mus musculus OX=10090 GN=Trap1 PE=1 SV=1</t>
  </si>
  <si>
    <t>Trap1</t>
  </si>
  <si>
    <t>A0A1B0GS22</t>
  </si>
  <si>
    <t>Reticulocalbin-3 (Fragment) OS=Mus musculus OX=10090 GN=Rcn3 PE=1 SV=1</t>
  </si>
  <si>
    <t>Rcn3</t>
  </si>
  <si>
    <t>Q9CWK8</t>
  </si>
  <si>
    <t>Sorting nexin-2 OS=Mus musculus OX=10090 GN=Snx2 PE=1 SV=2</t>
  </si>
  <si>
    <t>Snx2</t>
  </si>
  <si>
    <t>Q3UHK8</t>
  </si>
  <si>
    <t>Trinucleotide repeat-containing gene 6A protein OS=Mus musculus OX=10090 GN=Tnrc6a PE=1 SV=2</t>
  </si>
  <si>
    <t>Tnrc6a</t>
  </si>
  <si>
    <t>Radixin OS=Mus musculus OX=10090 GN=Rdx PE=1 SV=3</t>
  </si>
  <si>
    <t>Rdx</t>
  </si>
  <si>
    <t>AHNAK nucleoprotein (desmoyokin) OS=Mus musculus OX=10090 GN=Ahnak PE=1 SV=1</t>
  </si>
  <si>
    <t>Serine/arginine-rich splicing factor 6 OS=Mus musculus OX=10090 GN=Srsf6 PE=1 SV=1</t>
  </si>
  <si>
    <t>Q9QYC7</t>
  </si>
  <si>
    <t>Vitamin K-dependent gamma-carboxylase OS=Mus musculus OX=10090 GN=Ggcx PE=1 SV=1</t>
  </si>
  <si>
    <t>Ggcx</t>
  </si>
  <si>
    <t>Q8VDP2</t>
  </si>
  <si>
    <t>STING ER exit protein OS=Mus musculus OX=10090 GN=Steep1 PE=1 SV=1</t>
  </si>
  <si>
    <t>Steep1</t>
  </si>
  <si>
    <t>P61290</t>
  </si>
  <si>
    <t>Proteasome activator complex subunit 3 OS=Mus musculus OX=10090 GN=Psme3 PE=1 SV=1</t>
  </si>
  <si>
    <t>Psme3</t>
  </si>
  <si>
    <t>E9Q9Q2</t>
  </si>
  <si>
    <t>R3H domain-containing 1 OS=Mus musculus OX=10090 GN=R3hdm1 PE=1 SV=1</t>
  </si>
  <si>
    <t>R3hdm1</t>
  </si>
  <si>
    <t>Q9QWH1</t>
  </si>
  <si>
    <t>Polyhomeotic-like protein 2 OS=Mus musculus OX=10090 GN=Phc2 PE=1 SV=1</t>
  </si>
  <si>
    <t>Phc2</t>
  </si>
  <si>
    <t>P97379</t>
  </si>
  <si>
    <t>Ras GTPase-activating protein-binding protein 2 OS=Mus musculus OX=10090 GN=G3bp2 PE=1 SV=2</t>
  </si>
  <si>
    <t>G3bp2</t>
  </si>
  <si>
    <t>P84096</t>
  </si>
  <si>
    <t>Rho-related GTP-binding protein RhoG OS=Mus musculus OX=10090 GN=Rhog PE=1 SV=1</t>
  </si>
  <si>
    <t>Rhog</t>
  </si>
  <si>
    <t>Q9CWL8</t>
  </si>
  <si>
    <t>Beta-catenin-like protein 1 OS=Mus musculus OX=10090 GN=Ctnnbl1 PE=1 SV=1</t>
  </si>
  <si>
    <t>Ctnnbl1</t>
  </si>
  <si>
    <t>E9Q310</t>
  </si>
  <si>
    <t>Glucocorticoid receptor (Fragment) OS=Mus musculus OX=10090 GN=Nr3c1 PE=1 SV=1</t>
  </si>
  <si>
    <t>Nr3c1</t>
  </si>
  <si>
    <t>Q91YW3</t>
  </si>
  <si>
    <t>DnaJ homolog subfamily C member 3 OS=Mus musculus OX=10090 GN=Dnajc3 PE=1 SV=1</t>
  </si>
  <si>
    <t>Dnajc3</t>
  </si>
  <si>
    <t>Q8K1S1</t>
  </si>
  <si>
    <t>Leucine-rich repeat LGI family member 4 OS=Mus musculus OX=10090 GN=Lgi4 PE=1 SV=1</t>
  </si>
  <si>
    <t>Lgi4</t>
  </si>
  <si>
    <t>Q8C8R3</t>
  </si>
  <si>
    <t>Ankyrin-2 OS=Mus musculus OX=10090 GN=Ank2 PE=1 SV=2</t>
  </si>
  <si>
    <t>Ank2</t>
  </si>
  <si>
    <t>Q9DAW9</t>
  </si>
  <si>
    <t>Calponin-3 OS=Mus musculus OX=10090 GN=Cnn3 PE=1 SV=1</t>
  </si>
  <si>
    <t>Cnn3</t>
  </si>
  <si>
    <t>E9Q7S8</t>
  </si>
  <si>
    <t>Vomeronasal 2, receptor 22 OS=Mus musculus OX=10090 GN=Vmn2r22 PE=4 SV=2</t>
  </si>
  <si>
    <t>Vmn2r22</t>
  </si>
  <si>
    <t>Q9R1R8</t>
  </si>
  <si>
    <t>Retinol dehydrogenase 11 OS=Mus musculus OX=10090 GN=Rdh11 PE=1 SV=1</t>
  </si>
  <si>
    <t>Rdh11</t>
  </si>
  <si>
    <t>Q9D880</t>
  </si>
  <si>
    <t>Mitochondrial import inner membrane translocase subunit TIM50 OS=Mus musculus OX=10090 GN=Timm50 PE=1 SV=1</t>
  </si>
  <si>
    <t>Timm50</t>
  </si>
  <si>
    <t>Q62351</t>
  </si>
  <si>
    <t>Transferrin receptor protein 1 OS=Mus musculus OX=10090 GN=Tfrc PE=1 SV=1</t>
  </si>
  <si>
    <t>Tfrc</t>
  </si>
  <si>
    <t>Eukaryotic translation initiation factor 2 subunit 1 OS=Mus musculus OX=10090 GN=Eif2s1 PE=1 SV=3</t>
  </si>
  <si>
    <t>A0A1B0GRE5</t>
  </si>
  <si>
    <t>Origin recognition complex subunit 6 (Fragment) OS=Mus musculus OX=10090 GN=Orc6 PE=1 SV=1</t>
  </si>
  <si>
    <t>Orc6</t>
  </si>
  <si>
    <t>Q8C0L0</t>
  </si>
  <si>
    <t>Thioredoxin-related transmembrane protein 4 OS=Mus musculus OX=10090 GN=Tmx4 PE=1 SV=2</t>
  </si>
  <si>
    <t>Tmx4</t>
  </si>
  <si>
    <t>Q9DBE8</t>
  </si>
  <si>
    <t>Alpha-1,3/1,6-mannosyltransferase ALG2 OS=Mus musculus OX=10090 GN=Alg2 PE=1 SV=2</t>
  </si>
  <si>
    <t>Alg2</t>
  </si>
  <si>
    <t>P48410</t>
  </si>
  <si>
    <t>ATP-binding cassette sub-family D member 1 OS=Mus musculus OX=10090 GN=Abcd1 PE=1 SV=1</t>
  </si>
  <si>
    <t>Abcd1</t>
  </si>
  <si>
    <t>P54823</t>
  </si>
  <si>
    <t>Probable ATP-dependent RNA helicase DDX6 OS=Mus musculus OX=10090 GN=Ddx6 PE=1 SV=1</t>
  </si>
  <si>
    <t>Ddx6</t>
  </si>
  <si>
    <t>O55022</t>
  </si>
  <si>
    <t>Membrane-associated progesterone receptor component 1 OS=Mus musculus OX=10090 GN=Pgrmc1 PE=1 SV=4</t>
  </si>
  <si>
    <t>Pgrmc1</t>
  </si>
  <si>
    <t>Aminoacyl tRNA synthase complex-interacting multifunctional protein 1 OS=Mus musculus OX=10090 GN=Aimp1 PE=1 SV=2</t>
  </si>
  <si>
    <t>Q9DC51</t>
  </si>
  <si>
    <t>Guanine nucleotide-binding protein G(i) subunit alpha-3 OS=Mus musculus OX=10090 GN=Gnai3 PE=1 SV=3</t>
  </si>
  <si>
    <t>Gnai3</t>
  </si>
  <si>
    <t>D3Z132</t>
  </si>
  <si>
    <t>THO complex subunit 6 homolog OS=Mus musculus OX=10090 GN=Thoc6 PE=1 SV=1</t>
  </si>
  <si>
    <t>Thoc6</t>
  </si>
  <si>
    <t>P63094</t>
  </si>
  <si>
    <t>Guanine nucleotide-binding protein G(s) subunit alpha isoforms short OS=Mus musculus OX=10090 GN=Gnas PE=1 SV=1</t>
  </si>
  <si>
    <t>Gnas</t>
  </si>
  <si>
    <t>Q9D787</t>
  </si>
  <si>
    <t>RING-type E3 ubiquitin-protein ligase PPIL2 OS=Mus musculus OX=10090 GN=Ppil2 PE=1 SV=2</t>
  </si>
  <si>
    <t>Ppil2</t>
  </si>
  <si>
    <t>Q3TMP1</t>
  </si>
  <si>
    <t>General transcription factor IIIC, polypeptide 3 OS=Mus musculus OX=10090 GN=Gtf3c3 PE=1 SV=1</t>
  </si>
  <si>
    <t>Gtf3c3</t>
  </si>
  <si>
    <t>Acyl-protein thioesterase 2 OS=Mus musculus OX=10090 GN=Lypla2 PE=1 SV=1</t>
  </si>
  <si>
    <t>Lypla2</t>
  </si>
  <si>
    <t>Heat shock protein HSP 90-beta OS=Mus musculus OX=10090 GN=Hsp90ab1 PE=1 SV=3</t>
  </si>
  <si>
    <t>Q64378</t>
  </si>
  <si>
    <t>Peptidyl-prolyl cis-trans isomerase FKBP5 OS=Mus musculus OX=10090 GN=Fkbp5 PE=1 SV=1</t>
  </si>
  <si>
    <t>Fkbp5</t>
  </si>
  <si>
    <t>Q9R0A0</t>
  </si>
  <si>
    <t>Peroxisomal membrane protein PEX14 OS=Mus musculus OX=10090 GN=Pex14 PE=1 SV=1</t>
  </si>
  <si>
    <t>Pex14</t>
  </si>
  <si>
    <t>Q99JY0</t>
  </si>
  <si>
    <t>Trifunctional enzyme subunit beta, mitochondrial OS=Mus musculus OX=10090 GN=Hadhb PE=1 SV=1</t>
  </si>
  <si>
    <t>Hadhb</t>
  </si>
  <si>
    <t>Q8K019</t>
  </si>
  <si>
    <t>Bcl-2-associated transcription factor 1 OS=Mus musculus OX=10090 GN=Bclaf1 PE=1 SV=2</t>
  </si>
  <si>
    <t>Bclaf1</t>
  </si>
  <si>
    <t>P27790</t>
  </si>
  <si>
    <t>Major centromere autoantigen B OS=Mus musculus OX=10090 GN=Cenpb PE=2 SV=2</t>
  </si>
  <si>
    <t>Cenpb</t>
  </si>
  <si>
    <t>A0A494B9F0</t>
  </si>
  <si>
    <t>E3 ubiquitin-protein ligase OS=Mus musculus OX=10090 GN=Nedd4l PE=1 SV=1</t>
  </si>
  <si>
    <t>Nedd4l</t>
  </si>
  <si>
    <t>Q99KG3</t>
  </si>
  <si>
    <t>RNA-binding protein 10 OS=Mus musculus OX=10090 GN=Rbm10 PE=1 SV=1</t>
  </si>
  <si>
    <t>Rbm10</t>
  </si>
  <si>
    <t>Q8VBT9</t>
  </si>
  <si>
    <t>Tether containing UBX domain for GLUT4 OS=Mus musculus OX=10090 GN=Aspscr1 PE=1 SV=1</t>
  </si>
  <si>
    <t>Aspscr1</t>
  </si>
  <si>
    <t>Q80YV4</t>
  </si>
  <si>
    <t>4'-phosphopantetheine phosphatase OS=Mus musculus OX=10090 GN=Pank4 PE=1 SV=2</t>
  </si>
  <si>
    <t>Pank4</t>
  </si>
  <si>
    <t>Q9WU78</t>
  </si>
  <si>
    <t>Programmed cell death 6-interacting protein OS=Mus musculus OX=10090 GN=Pdcd6ip PE=1 SV=3</t>
  </si>
  <si>
    <t>Pdcd6ip</t>
  </si>
  <si>
    <t>Q8VC30</t>
  </si>
  <si>
    <t>Triokinase/FMN cyclase OS=Mus musculus OX=10090 GN=Tkfc PE=1 SV=1</t>
  </si>
  <si>
    <t>Tkfc</t>
  </si>
  <si>
    <t>D3Z479</t>
  </si>
  <si>
    <t>Sorting nexin-15 OS=Mus musculus OX=10090 GN=Snx15 PE=1 SV=1</t>
  </si>
  <si>
    <t>Snx15</t>
  </si>
  <si>
    <t>Q71LX4</t>
  </si>
  <si>
    <t>Talin-2 OS=Mus musculus OX=10090 GN=Tln2 PE=1 SV=3</t>
  </si>
  <si>
    <t>Tln2</t>
  </si>
  <si>
    <t>P57716</t>
  </si>
  <si>
    <t>Nicastrin OS=Mus musculus OX=10090 GN=Ncstn PE=1 SV=3</t>
  </si>
  <si>
    <t>Ncstn</t>
  </si>
  <si>
    <t>P61222</t>
  </si>
  <si>
    <t>ATP-binding cassette sub-family E member 1 OS=Mus musculus OX=10090 GN=Abce1 PE=1 SV=1</t>
  </si>
  <si>
    <t>Abce1</t>
  </si>
  <si>
    <t>Q9D1A2</t>
  </si>
  <si>
    <t>Cytosolic non-specific dipeptidase OS=Mus musculus OX=10090 GN=Cndp2 PE=1 SV=1</t>
  </si>
  <si>
    <t>Cndp2</t>
  </si>
  <si>
    <t>Thyroid hormone receptor-associated protein 3 OS=Mus musculus OX=10090 GN=Thrap3 PE=1 SV=1</t>
  </si>
  <si>
    <t>Q62273</t>
  </si>
  <si>
    <t>Sulfate transporter OS=Mus musculus OX=10090 GN=Slc26a2 PE=1 SV=1</t>
  </si>
  <si>
    <t>Slc26a2</t>
  </si>
  <si>
    <t>F6VQ81</t>
  </si>
  <si>
    <t>Tumor protein D54 (Fragment) OS=Mus musculus OX=10090 GN=Tpd52l2 PE=1 SV=1</t>
  </si>
  <si>
    <t>Tpd52l2</t>
  </si>
  <si>
    <t>A0A140LIZ5</t>
  </si>
  <si>
    <t>26S proteasome regulatory subunit 6B OS=Mus musculus OX=10090 GN=Psmc4 PE=1 SV=1</t>
  </si>
  <si>
    <t>Psmc4</t>
  </si>
  <si>
    <t>A0A0R4J1L2</t>
  </si>
  <si>
    <t>Elongation factor 1-delta OS=Mus musculus OX=10090 GN=Eef1d PE=1 SV=1</t>
  </si>
  <si>
    <t>Q3TPM3</t>
  </si>
  <si>
    <t>Cullin-1 (Fragment) OS=Mus musculus OX=10090 GN=Cul1 PE=1 SV=1</t>
  </si>
  <si>
    <t>Cul1</t>
  </si>
  <si>
    <t>Q6P5D8</t>
  </si>
  <si>
    <t>Structural maintenance of chromosomes flexible hinge domain-containing protein 1 OS=Mus musculus OX=10090 GN=Smchd1 PE=1 SV=2</t>
  </si>
  <si>
    <t>Smchd1</t>
  </si>
  <si>
    <t>Q8BHC1</t>
  </si>
  <si>
    <t>Ras-related protein Rab-39B OS=Mus musculus OX=10090 GN=Rab39b PE=1 SV=1</t>
  </si>
  <si>
    <t>Rab39b</t>
  </si>
  <si>
    <t>P70404</t>
  </si>
  <si>
    <t>Isocitrate dehydrogenase [NAD] subunit gamma 1, mitochondrial OS=Mus musculus OX=10090 GN=Idh3g PE=1 SV=1</t>
  </si>
  <si>
    <t>Idh3g</t>
  </si>
  <si>
    <t>Q6P5E4</t>
  </si>
  <si>
    <t>UDP-glucose:glycoprotein glucosyltransferase 1 OS=Mus musculus OX=10090 GN=Uggt1 PE=1 SV=4</t>
  </si>
  <si>
    <t>Uggt1</t>
  </si>
  <si>
    <t>Q8BJ05</t>
  </si>
  <si>
    <t>Zinc finger CCCH domain-containing protein 14 OS=Mus musculus OX=10090 GN=Zc3h14 PE=1 SV=1</t>
  </si>
  <si>
    <t>Zc3h14</t>
  </si>
  <si>
    <t>O35857</t>
  </si>
  <si>
    <t>Mitochondrial import inner membrane translocase subunit TIM44 OS=Mus musculus OX=10090 GN=Timm44 PE=1 SV=2</t>
  </si>
  <si>
    <t>Timm44</t>
  </si>
  <si>
    <t>Q99JF5</t>
  </si>
  <si>
    <t>Diphosphomevalonate decarboxylase OS=Mus musculus OX=10090 GN=Mvd PE=1 SV=2</t>
  </si>
  <si>
    <t>Mvd</t>
  </si>
  <si>
    <t>Q8K4B0</t>
  </si>
  <si>
    <t>Metastasis-associated protein MTA1 OS=Mus musculus OX=10090 GN=Mta1 PE=1 SV=1</t>
  </si>
  <si>
    <t>Mta1</t>
  </si>
  <si>
    <t>P58021</t>
  </si>
  <si>
    <t>Transmembrane 9 superfamily member 2 OS=Mus musculus OX=10090 GN=Tm9sf2 PE=1 SV=1</t>
  </si>
  <si>
    <t>Tm9sf2</t>
  </si>
  <si>
    <t>P70336</t>
  </si>
  <si>
    <t>Rho-associated protein kinase 2 OS=Mus musculus OX=10090 GN=Rock2 PE=1 SV=1</t>
  </si>
  <si>
    <t>Rock2</t>
  </si>
  <si>
    <t>Q80U63</t>
  </si>
  <si>
    <t>Mitofusin-2 OS=Mus musculus OX=10090 GN=Mfn2 PE=1 SV=3</t>
  </si>
  <si>
    <t>Mfn2</t>
  </si>
  <si>
    <t>A0A0A6YVV9</t>
  </si>
  <si>
    <t>Serine/threonine-protein phosphatase 2A 56 kDa regulatory subunit alpha isoform (Fragment) OS=Mus musculus OX=10090 GN=Ppp2r5a PE=1 SV=1</t>
  </si>
  <si>
    <t>Ppp2r5a</t>
  </si>
  <si>
    <t>ELAV-like protein 1 OS=Mus musculus OX=10090 GN=Elavl1 PE=1 SV=2</t>
  </si>
  <si>
    <t>Q3UZ39</t>
  </si>
  <si>
    <t>Leucine-rich repeat flightless-interacting protein 1 OS=Mus musculus OX=10090 GN=Lrrfip1 PE=1 SV=2</t>
  </si>
  <si>
    <t>A2ADA5</t>
  </si>
  <si>
    <t>tRNA pseudouridine synthase-like 1 OS=Mus musculus OX=10090 GN=Pusl1 PE=1 SV=1</t>
  </si>
  <si>
    <t>Pusl1</t>
  </si>
  <si>
    <t>O35963</t>
  </si>
  <si>
    <t>Ras-related protein Rab-33B OS=Mus musculus OX=10090 GN=Rab33b PE=1 SV=1</t>
  </si>
  <si>
    <t>Rab33b</t>
  </si>
  <si>
    <t>P53994</t>
  </si>
  <si>
    <t>Ras-related protein Rab-2A OS=Mus musculus OX=10090 GN=Rab2a PE=1 SV=1</t>
  </si>
  <si>
    <t>Rab2a</t>
  </si>
  <si>
    <t>B1AWC8</t>
  </si>
  <si>
    <t>Phosphodiesterase OS=Mus musculus OX=10090 GN=Pde4b PE=1 SV=1</t>
  </si>
  <si>
    <t>Pde4b</t>
  </si>
  <si>
    <t>Q9ET54</t>
  </si>
  <si>
    <t>Palladin OS=Mus musculus OX=10090 GN=Palld PE=1 SV=2</t>
  </si>
  <si>
    <t>Palld</t>
  </si>
  <si>
    <t>Q99N96</t>
  </si>
  <si>
    <t>39S ribosomal protein L1, mitochondrial OS=Mus musculus OX=10090 GN=Mrpl1 PE=1 SV=2</t>
  </si>
  <si>
    <t>Mrpl1</t>
  </si>
  <si>
    <t>Q8VCA6</t>
  </si>
  <si>
    <t>Transmembrane protein 161A OS=Mus musculus OX=10090 GN=Tmem161a PE=2 SV=1</t>
  </si>
  <si>
    <t>Tmem161a</t>
  </si>
  <si>
    <t>Q9D0R8</t>
  </si>
  <si>
    <t>Protein LSM12 OS=Mus musculus OX=10090 GN=Lsm12 PE=1 SV=1</t>
  </si>
  <si>
    <t>Lsm12</t>
  </si>
  <si>
    <t>Probable ATP-dependent RNA helicase DDX17 OS=Mus musculus OX=10090 GN=Ddx17 PE=1 SV=1</t>
  </si>
  <si>
    <t>Q8VCM8</t>
  </si>
  <si>
    <t>Nicalin OS=Mus musculus OX=10090 GN=Ncln PE=1 SV=2</t>
  </si>
  <si>
    <t>Ncln</t>
  </si>
  <si>
    <t>D3YYS6</t>
  </si>
  <si>
    <t>Monoglyceride lipase OS=Mus musculus OX=10090 GN=Mgll PE=1 SV=1</t>
  </si>
  <si>
    <t>Mgll</t>
  </si>
  <si>
    <t>P51150</t>
  </si>
  <si>
    <t>Ras-related protein Rab-7a OS=Mus musculus OX=10090 GN=Rab7a PE=1 SV=2</t>
  </si>
  <si>
    <t>Rab7a</t>
  </si>
  <si>
    <t>O35646</t>
  </si>
  <si>
    <t>Calpain-6 OS=Mus musculus OX=10090 GN=Capn6 PE=1 SV=2</t>
  </si>
  <si>
    <t>Capn6</t>
  </si>
  <si>
    <t>Galectin-1 OS=Mus musculus OX=10090 GN=Lgals1 PE=1 SV=3</t>
  </si>
  <si>
    <t>Q9CPZ8</t>
  </si>
  <si>
    <t>COX assembly mitochondrial protein homolog OS=Mus musculus OX=10090 GN=Cmc1 PE=1 SV=1</t>
  </si>
  <si>
    <t>Cmc1</t>
  </si>
  <si>
    <t>P35821</t>
  </si>
  <si>
    <t>Tyrosine-protein phosphatase non-receptor type 1 OS=Mus musculus OX=10090 GN=Ptpn1 PE=1 SV=2</t>
  </si>
  <si>
    <t>Ptpn1</t>
  </si>
  <si>
    <t>DNA topoisomerase 2-alpha OS=Mus musculus OX=10090 GN=Top2a PE=1 SV=2</t>
  </si>
  <si>
    <t>Q9JJ89</t>
  </si>
  <si>
    <t>Coiled-coil domain-containing protein 86 OS=Mus musculus OX=10090 GN=Ccdc86 PE=1 SV=2</t>
  </si>
  <si>
    <t>Ccdc86</t>
  </si>
  <si>
    <t>Q9D4J7</t>
  </si>
  <si>
    <t>PHD finger protein 6 OS=Mus musculus OX=10090 GN=Phf6 PE=1 SV=1</t>
  </si>
  <si>
    <t>Phf6</t>
  </si>
  <si>
    <t>Q9ES97</t>
  </si>
  <si>
    <t>Reticulon-3 OS=Mus musculus OX=10090 GN=Rtn3 PE=1 SV=2</t>
  </si>
  <si>
    <t>Rtn3</t>
  </si>
  <si>
    <t>G3X8T2</t>
  </si>
  <si>
    <t>Zinc finger CCCH domain-containing protein 18 OS=Mus musculus OX=10090 GN=Zc3h18 PE=1 SV=1</t>
  </si>
  <si>
    <t>Q68FF6</t>
  </si>
  <si>
    <t>ARF GTPase-activating protein GIT1 OS=Mus musculus OX=10090 GN=Git1 PE=1 SV=1</t>
  </si>
  <si>
    <t>Git1</t>
  </si>
  <si>
    <t>Q6P1F6</t>
  </si>
  <si>
    <t>Serine/threonine-protein phosphatase 2A 55 kDa regulatory subunit B alpha isoform OS=Mus musculus OX=10090 GN=Ppp2r2a PE=1 SV=1</t>
  </si>
  <si>
    <t>Ppp2r2a</t>
  </si>
  <si>
    <t>Q9DB20</t>
  </si>
  <si>
    <t>ATP synthase subunit O, mitochondrial OS=Mus musculus OX=10090 GN=Atp5po PE=1 SV=1</t>
  </si>
  <si>
    <t>Atp5po</t>
  </si>
  <si>
    <t>P28740</t>
  </si>
  <si>
    <t>Kinesin-like protein KIF2A OS=Mus musculus OX=10090 GN=Kif2a PE=1 SV=2</t>
  </si>
  <si>
    <t>Kif2a</t>
  </si>
  <si>
    <t>Q99LI8</t>
  </si>
  <si>
    <t>Hgs</t>
  </si>
  <si>
    <t>E0CXN5</t>
  </si>
  <si>
    <t>Glycerol-3-phosphate dehydrogenase [NAD(+)] OS=Mus musculus OX=10090 GN=Gpd1 PE=1 SV=1</t>
  </si>
  <si>
    <t>Gpd1</t>
  </si>
  <si>
    <t>Q9D614</t>
  </si>
  <si>
    <t>Syntaxin-17 OS=Mus musculus OX=10090 GN=Stx17 PE=1 SV=1</t>
  </si>
  <si>
    <t>Stx17</t>
  </si>
  <si>
    <t>Q6PB44</t>
  </si>
  <si>
    <t>Tyrosine-protein phosphatase non-receptor type 23 OS=Mus musculus OX=10090 GN=Ptpn23 PE=1 SV=2</t>
  </si>
  <si>
    <t>Ptpn23</t>
  </si>
  <si>
    <t>Proteasome subunit alpha type-5 OS=Mus musculus OX=10090 GN=Psma5 PE=1 SV=1</t>
  </si>
  <si>
    <t>Q921C1</t>
  </si>
  <si>
    <t>Gap junction gamma-3 protein OS=Mus musculus OX=10090 GN=Gjc3 PE=1 SV=2</t>
  </si>
  <si>
    <t>Gjc3</t>
  </si>
  <si>
    <t>Q91WG4</t>
  </si>
  <si>
    <t>Elongator complex protein 2 OS=Mus musculus OX=10090 GN=Elp2 PE=1 SV=1</t>
  </si>
  <si>
    <t>Elp2</t>
  </si>
  <si>
    <t>Proteasome subunit alpha type-1 OS=Mus musculus OX=10090 GN=Psma1 PE=1 SV=1</t>
  </si>
  <si>
    <t>P35235</t>
  </si>
  <si>
    <t>Tyrosine-protein phosphatase non-receptor type 11 OS=Mus musculus OX=10090 GN=Ptpn11 PE=1 SV=3</t>
  </si>
  <si>
    <t>Ptpn11</t>
  </si>
  <si>
    <t>Q91ZR1</t>
  </si>
  <si>
    <t>Ras-related protein Rab-4B OS=Mus musculus OX=10090 GN=Rab4b PE=1 SV=2</t>
  </si>
  <si>
    <t>Rab4b</t>
  </si>
  <si>
    <t>Q80T06</t>
  </si>
  <si>
    <t>Q9D0D5</t>
  </si>
  <si>
    <t>General transcription factor IIE subunit 1 OS=Mus musculus OX=10090 GN=Gtf2e1 PE=1 SV=1</t>
  </si>
  <si>
    <t>Gtf2e1</t>
  </si>
  <si>
    <t>B9EHJ3</t>
  </si>
  <si>
    <t>Tight junction protein ZO-1 OS=Mus musculus OX=10090 GN=Tjp1 PE=1 SV=1</t>
  </si>
  <si>
    <t>Tjp1</t>
  </si>
  <si>
    <t>Q8BFR5</t>
  </si>
  <si>
    <t>Elongation factor Tu, mitochondrial OS=Mus musculus OX=10090 GN=Tufm PE=1 SV=1</t>
  </si>
  <si>
    <t>Tufm</t>
  </si>
  <si>
    <t>P43247</t>
  </si>
  <si>
    <t>DNA mismatch repair protein Msh2 OS=Mus musculus OX=10090 GN=Msh2 PE=1 SV=1</t>
  </si>
  <si>
    <t>Msh2</t>
  </si>
  <si>
    <t>E9PUY1</t>
  </si>
  <si>
    <t>28S ribosomal protein S12, mitochondrial (Fragment) OS=Mus musculus OX=10090 GN=Mrps12 PE=1 SV=1</t>
  </si>
  <si>
    <t>Mrps12</t>
  </si>
  <si>
    <t>D3YW09</t>
  </si>
  <si>
    <t>Splicing factor 3A subunit 2 OS=Mus musculus OX=10090 GN=Sf3a2 PE=1 SV=1</t>
  </si>
  <si>
    <t>Sf3a2</t>
  </si>
  <si>
    <t>E0CYV0</t>
  </si>
  <si>
    <t>Protein-L-isoaspartate O-methyltransferase OS=Mus musculus OX=10090 GN=Pcmt1 PE=1 SV=1</t>
  </si>
  <si>
    <t>Pcmt1</t>
  </si>
  <si>
    <t>Splicing factor U2AF 35 kDa subunit OS=Mus musculus OX=10090 GN=U2af1 PE=1 SV=4</t>
  </si>
  <si>
    <t>Q9QUI0</t>
  </si>
  <si>
    <t>Transforming protein RhoA OS=Mus musculus OX=10090 GN=Rhoa PE=1 SV=1</t>
  </si>
  <si>
    <t>Rhoa</t>
  </si>
  <si>
    <t>Q8K298</t>
  </si>
  <si>
    <t>Anillin OS=Mus musculus OX=10090 GN=Anln PE=1 SV=2</t>
  </si>
  <si>
    <t>Anln</t>
  </si>
  <si>
    <t>Q8CGK3</t>
  </si>
  <si>
    <t>Lon protease homolog, mitochondrial OS=Mus musculus OX=10090 GN=Lonp1 PE=1 SV=2</t>
  </si>
  <si>
    <t>Lonp1</t>
  </si>
  <si>
    <t>Q61990</t>
  </si>
  <si>
    <t>Poly(rC)-binding protein 2 OS=Mus musculus OX=10090 GN=Pcbp2 PE=1 SV=1</t>
  </si>
  <si>
    <t>Pcbp2</t>
  </si>
  <si>
    <t>E9Q4X2</t>
  </si>
  <si>
    <t>UDP-glucose glycoprotein glucosyltransferase 2 OS=Mus musculus OX=10090 GN=Uggt2 PE=1 SV=1</t>
  </si>
  <si>
    <t>Uggt2</t>
  </si>
  <si>
    <t>Q8BLY2</t>
  </si>
  <si>
    <t>Threonine--tRNA ligase 2, cytoplasmic OS=Mus musculus OX=10090 GN=Tars3 PE=1 SV=1</t>
  </si>
  <si>
    <t>Tars3</t>
  </si>
  <si>
    <t>Q3TKT4</t>
  </si>
  <si>
    <t>Transcription activator BRG1 OS=Mus musculus OX=10090 GN=Smarca4 PE=1 SV=1</t>
  </si>
  <si>
    <t>Smarca4</t>
  </si>
  <si>
    <t>Q9CYN9</t>
  </si>
  <si>
    <t>Renin receptor OS=Mus musculus OX=10090 GN=Atp6ap2 PE=1 SV=2</t>
  </si>
  <si>
    <t>Atp6ap2</t>
  </si>
  <si>
    <t>Q8R010</t>
  </si>
  <si>
    <t>Aminoacyl tRNA synthase complex-interacting multifunctional protein 2 OS=Mus musculus OX=10090 GN=Aimp2 PE=1 SV=2</t>
  </si>
  <si>
    <t>Aimp2</t>
  </si>
  <si>
    <t>Q9WUA2</t>
  </si>
  <si>
    <t>Phenylalanine--tRNA ligase beta subunit OS=Mus musculus OX=10090 GN=Farsb PE=1 SV=2</t>
  </si>
  <si>
    <t>Farsb</t>
  </si>
  <si>
    <t>P42932</t>
  </si>
  <si>
    <t>T-complex protein 1 subunit theta OS=Mus musculus OX=10090 GN=Cct8 PE=1 SV=3</t>
  </si>
  <si>
    <t>Cct8</t>
  </si>
  <si>
    <t>Q3TTW5</t>
  </si>
  <si>
    <t>Pumilio homolog 1 OS=Mus musculus OX=10090 GN=Pum1 PE=1 SV=1</t>
  </si>
  <si>
    <t>Pum1</t>
  </si>
  <si>
    <t>40S ribosomal protein S11 OS=Mus musculus OX=10090 GN=Rps11 PE=1 SV=3</t>
  </si>
  <si>
    <t>Q8BH95</t>
  </si>
  <si>
    <t>Enoyl-CoA hydratase, mitochondrial OS=Mus musculus OX=10090 GN=Echs1 PE=1 SV=1</t>
  </si>
  <si>
    <t>Echs1</t>
  </si>
  <si>
    <t>Q9CZD3</t>
  </si>
  <si>
    <t>Glycine--tRNA ligase OS=Mus musculus OX=10090 GN=Gars1 PE=1 SV=1</t>
  </si>
  <si>
    <t>Gars1</t>
  </si>
  <si>
    <t>Q7TSH2</t>
  </si>
  <si>
    <t>Phosphorylase b kinase regulatory subunit beta OS=Mus musculus OX=10090 GN=Phkb PE=1 SV=1</t>
  </si>
  <si>
    <t>Phkb</t>
  </si>
  <si>
    <t>Q3TLP8</t>
  </si>
  <si>
    <t>Ras-related C3 botulinum toxin substrate 1 OS=Mus musculus OX=10090 GN=Rac1 PE=1 SV=1</t>
  </si>
  <si>
    <t>Rac1</t>
  </si>
  <si>
    <t>60S acidic ribosomal protein P0 OS=Mus musculus OX=10090 GN=Rplp0 PE=1 SV=3</t>
  </si>
  <si>
    <t>A0A0G2JFV5</t>
  </si>
  <si>
    <t>Leucine-rich repeat flightless-interacting protein 2 OS=Mus musculus OX=10090 GN=Lrrfip2 PE=1 SV=1</t>
  </si>
  <si>
    <t>Lrrfip2</t>
  </si>
  <si>
    <t>A0A0R4J008</t>
  </si>
  <si>
    <t>Histone deacetylase 2 OS=Mus musculus OX=10090 GN=Hdac2 PE=1 SV=1</t>
  </si>
  <si>
    <t>Hdac2</t>
  </si>
  <si>
    <t>O55013</t>
  </si>
  <si>
    <t>Trafficking protein particle complex subunit 3 OS=Mus musculus OX=10090 GN=Trappc3 PE=1 SV=1</t>
  </si>
  <si>
    <t>Trappc3</t>
  </si>
  <si>
    <t>B1AZA5</t>
  </si>
  <si>
    <t>Transmembrane protein 245 OS=Mus musculus OX=10090 GN=Tmem245 PE=1 SV=1</t>
  </si>
  <si>
    <t>Tmem245</t>
  </si>
  <si>
    <t>KH domain-containing, RNA-binding, signal transduction-associated protein 1 OS=Mus musculus OX=10090 GN=Khdrbs1 PE=1 SV=2</t>
  </si>
  <si>
    <t>Q7TMF2</t>
  </si>
  <si>
    <t>3'-5' exoribonuclease 1 OS=Mus musculus OX=10090 GN=Eri1 PE=1 SV=2</t>
  </si>
  <si>
    <t>Eri1</t>
  </si>
  <si>
    <t>Q7TSZ8</t>
  </si>
  <si>
    <t>Nucleus accumbens-associated protein 1 OS=Mus musculus OX=10090 GN=Nacc1 PE=1 SV=1</t>
  </si>
  <si>
    <t>Nacc1</t>
  </si>
  <si>
    <t>Q8BGF7</t>
  </si>
  <si>
    <t>PAN2-PAN3 deadenylation complex catalytic subunit Pan2 OS=Mus musculus OX=10090 GN=Pan2 PE=1 SV=1</t>
  </si>
  <si>
    <t>Pan2</t>
  </si>
  <si>
    <t>O70572</t>
  </si>
  <si>
    <t>Sphingomyelin phosphodiesterase 2 OS=Mus musculus OX=10090 GN=Smpd2 PE=1 SV=1</t>
  </si>
  <si>
    <t>Smpd2</t>
  </si>
  <si>
    <t>D3Z3N4</t>
  </si>
  <si>
    <t>Heterogeneous nuclear ribonucleoprotein H3 OS=Mus musculus OX=10090 GN=Hnrnph3 PE=1 SV=1</t>
  </si>
  <si>
    <t>Hnrnph3</t>
  </si>
  <si>
    <t>Q9D136</t>
  </si>
  <si>
    <t>2-oxoglutarate and iron-dependent oxygenase domain-containing protein 3 OS=Mus musculus OX=10090 GN=Ogfod3 PE=2 SV=1</t>
  </si>
  <si>
    <t>Ogfod3</t>
  </si>
  <si>
    <t>Q8K209</t>
  </si>
  <si>
    <t>Adhesion G-protein coupled receptor G1 OS=Mus musculus OX=10090 GN=Adgrg1 PE=1 SV=1</t>
  </si>
  <si>
    <t>Adgrg1</t>
  </si>
  <si>
    <t>H9KV04</t>
  </si>
  <si>
    <t>Mini-chromosome maintenance complex-binding protein OS=Mus musculus OX=10090 GN=Mcmbp PE=1 SV=1</t>
  </si>
  <si>
    <t>Mcmbp</t>
  </si>
  <si>
    <t>P26039</t>
  </si>
  <si>
    <t>Talin-1 OS=Mus musculus OX=10090 GN=Tln1 PE=1 SV=2</t>
  </si>
  <si>
    <t>Tln1</t>
  </si>
  <si>
    <t>Q3UFY7</t>
  </si>
  <si>
    <t>7-methylguanosine phosphate-specific 5'-nucleotidase OS=Mus musculus OX=10090 GN=Nt5c3b PE=1 SV=3</t>
  </si>
  <si>
    <t>Nt5c3b</t>
  </si>
  <si>
    <t>Q91YQ5</t>
  </si>
  <si>
    <t>Dolichyl-diphosphooligosaccharide--protein glycosyltransferase subunit 1 OS=Mus musculus OX=10090 GN=Rpn1 PE=1 SV=1</t>
  </si>
  <si>
    <t>Rpn1</t>
  </si>
  <si>
    <t>Q62347</t>
  </si>
  <si>
    <t>Cyclic AMP-responsive element-binding protein 1 OS=Mus musculus OX=10090 GN=Creb1 PE=1 SV=1</t>
  </si>
  <si>
    <t>Creb1</t>
  </si>
  <si>
    <t>Q8QZV7</t>
  </si>
  <si>
    <t>Integrator complex subunit 13 OS=Mus musculus OX=10090 GN=IntS13 PE=1 SV=2</t>
  </si>
  <si>
    <t>IntS13</t>
  </si>
  <si>
    <t>Q5SF07</t>
  </si>
  <si>
    <t>Igf2bp2</t>
  </si>
  <si>
    <t>A0A087WPM0</t>
  </si>
  <si>
    <t>Selenoprotein H OS=Mus musculus OX=10090 GN=Selenoh PE=1 SV=1</t>
  </si>
  <si>
    <t>Selenoh</t>
  </si>
  <si>
    <t>Q8VHY0</t>
  </si>
  <si>
    <t>Chondroitin sulfate proteoglycan 4 OS=Mus musculus OX=10090 GN=Cspg4 PE=1 SV=3</t>
  </si>
  <si>
    <t>Cspg4</t>
  </si>
  <si>
    <t>Signal peptidase complex catalytic subunit SEC11 OS=Mus musculus OX=10090 GN=Sec11a PE=1 SV=1</t>
  </si>
  <si>
    <t>Sec11a</t>
  </si>
  <si>
    <t>Q924C1</t>
  </si>
  <si>
    <t>Exportin-5 OS=Mus musculus OX=10090 GN=Xpo5 PE=1 SV=1</t>
  </si>
  <si>
    <t>Xpo5</t>
  </si>
  <si>
    <t>A2AJ72</t>
  </si>
  <si>
    <t>Far upstream element (FUSE)-binding protein 3 OS=Mus musculus OX=10090 GN=Fubp3 PE=1 SV=1</t>
  </si>
  <si>
    <t>Fubp3</t>
  </si>
  <si>
    <t>Q8R2Y2</t>
  </si>
  <si>
    <t>Cell surface glycoprotein MUC18 OS=Mus musculus OX=10090 GN=Mcam PE=1 SV=1</t>
  </si>
  <si>
    <t>Mcam</t>
  </si>
  <si>
    <t>B1AXZ5</t>
  </si>
  <si>
    <t>ELAV-like protein OS=Mus musculus OX=10090 GN=Elavl2 PE=1 SV=1</t>
  </si>
  <si>
    <t>Elavl2</t>
  </si>
  <si>
    <t>T-complex protein 1 subunit delta OS=Mus musculus OX=10090 GN=Cct4 PE=1 SV=3</t>
  </si>
  <si>
    <t>Q7TT50</t>
  </si>
  <si>
    <t>Serine/threonine-protein kinase MRCK beta OS=Mus musculus OX=10090 GN=Cdc42bpb PE=1 SV=2</t>
  </si>
  <si>
    <t>Cdc42bpb</t>
  </si>
  <si>
    <t>A2AER4</t>
  </si>
  <si>
    <t>UDP-galactose translocator OS=Mus musculus OX=10090 GN=Slc35a2 PE=1 SV=1</t>
  </si>
  <si>
    <t>Slc35a2</t>
  </si>
  <si>
    <t>A2AWE9</t>
  </si>
  <si>
    <t>Serine/threonine-protein phosphatase 2A activator OS=Mus musculus OX=10090 GN=Ptpa PE=1 SV=1</t>
  </si>
  <si>
    <t>Ptpa</t>
  </si>
  <si>
    <t>D3YXZ3</t>
  </si>
  <si>
    <t>Kinesin light chain OS=Mus musculus OX=10090 GN=Klc2 PE=1 SV=1</t>
  </si>
  <si>
    <t>Klc2</t>
  </si>
  <si>
    <t>Q5FWK3</t>
  </si>
  <si>
    <t>Rho GTPase-activating protein 1 OS=Mus musculus OX=10090 GN=Arhgap1 PE=1 SV=1</t>
  </si>
  <si>
    <t>Arhgap1</t>
  </si>
  <si>
    <t>Splicing factor 3B subunit 3 OS=Mus musculus OX=10090 GN=Sf3b3 PE=1 SV=1</t>
  </si>
  <si>
    <t>P84091</t>
  </si>
  <si>
    <t>AP-2 complex subunit mu OS=Mus musculus OX=10090 GN=Ap2m1 PE=1 SV=1</t>
  </si>
  <si>
    <t>Ap2m1</t>
  </si>
  <si>
    <t>O88544</t>
  </si>
  <si>
    <t>COP9 signalosome complex subunit 4 OS=Mus musculus OX=10090 GN=Cops4 PE=1 SV=1</t>
  </si>
  <si>
    <t>Cops4</t>
  </si>
  <si>
    <t>Q8BH40</t>
  </si>
  <si>
    <t>Syntaxin-7 OS=Mus musculus OX=10090 GN=Stx7 PE=1 SV=1</t>
  </si>
  <si>
    <t>Stx7</t>
  </si>
  <si>
    <t>B1AVY7</t>
  </si>
  <si>
    <t>Kinesin-like protein KIF16B OS=Mus musculus OX=10090 GN=Kif16b PE=1 SV=1</t>
  </si>
  <si>
    <t>Kif16b</t>
  </si>
  <si>
    <t>Q920L1</t>
  </si>
  <si>
    <t>Acyl-CoA (8-3)-desaturase OS=Mus musculus OX=10090 GN=Fads1 PE=1 SV=1</t>
  </si>
  <si>
    <t>Fads1</t>
  </si>
  <si>
    <t>P47791</t>
  </si>
  <si>
    <t>Glutathione reductase, mitochondrial OS=Mus musculus OX=10090 GN=Gsr PE=1 SV=3</t>
  </si>
  <si>
    <t>Gsr</t>
  </si>
  <si>
    <t>Q922D8</t>
  </si>
  <si>
    <t>C-1-tetrahydrofolate synthase, cytoplasmic OS=Mus musculus OX=10090 GN=Mthfd1 PE=1 SV=4</t>
  </si>
  <si>
    <t>Mthfd1</t>
  </si>
  <si>
    <t>F6R114</t>
  </si>
  <si>
    <t>Solute carrier family 25 member 36 (Fragment) OS=Mus musculus OX=10090 GN=Slc25a36 PE=1 SV=1</t>
  </si>
  <si>
    <t>Slc25a36</t>
  </si>
  <si>
    <t>Q6ZPF4</t>
  </si>
  <si>
    <t>Formin-like protein 3 OS=Mus musculus OX=10090 GN=Fmnl3 PE=1 SV=2</t>
  </si>
  <si>
    <t>Fmnl3</t>
  </si>
  <si>
    <t>Q9DCD0</t>
  </si>
  <si>
    <t>6-phosphogluconate dehydrogenase, decarboxylating OS=Mus musculus OX=10090 GN=Pgd PE=1 SV=3</t>
  </si>
  <si>
    <t>Pgd</t>
  </si>
  <si>
    <t>60S ribosomal protein L30 OS=Mus musculus OX=10090 GN=Rpl30 PE=1 SV=2</t>
  </si>
  <si>
    <t>Q8CCP0</t>
  </si>
  <si>
    <t>Ribosome quality control complex subunit NEMF OS=Mus musculus OX=10090 GN=Nemf PE=1 SV=2</t>
  </si>
  <si>
    <t>Nemf</t>
  </si>
  <si>
    <t>P49717</t>
  </si>
  <si>
    <t>DNA replication licensing factor MCM4 OS=Mus musculus OX=10090 GN=Mcm4 PE=1 SV=1</t>
  </si>
  <si>
    <t>Mcm4</t>
  </si>
  <si>
    <t>Q62465</t>
  </si>
  <si>
    <t>Synaptic vesicle membrane protein VAT-1 homolog OS=Mus musculus OX=10090 GN=Vat1 PE=1 SV=3</t>
  </si>
  <si>
    <t>Vat1</t>
  </si>
  <si>
    <t>Q8C166</t>
  </si>
  <si>
    <t>Copine-1 OS=Mus musculus OX=10090 GN=Cpne1 PE=1 SV=1</t>
  </si>
  <si>
    <t>Cpne1</t>
  </si>
  <si>
    <t>Q78IK4</t>
  </si>
  <si>
    <t>MICOS complex subunit Mic27 OS=Mus musculus OX=10090 GN=Apool PE=1 SV=1</t>
  </si>
  <si>
    <t>Apool</t>
  </si>
  <si>
    <t>D3Z191</t>
  </si>
  <si>
    <t>Transmembrane protein 106B (Fragment) OS=Mus musculus OX=10090 GN=Tmem106b PE=1 SV=8</t>
  </si>
  <si>
    <t>Tmem106b</t>
  </si>
  <si>
    <t>Q8N9S3</t>
  </si>
  <si>
    <t>Activator of 90 kDa heat shock protein ATPase homolog 2 OS=Mus musculus OX=10090 GN=Ahsa2 PE=1 SV=2</t>
  </si>
  <si>
    <t>Ahsa2</t>
  </si>
  <si>
    <t>Q6PE01</t>
  </si>
  <si>
    <t>U5 small nuclear ribonucleoprotein 40 kDa protein OS=Mus musculus OX=10090 GN=Snrnp40 PE=1 SV=1</t>
  </si>
  <si>
    <t>Snrnp40</t>
  </si>
  <si>
    <t>Q9JJV2</t>
  </si>
  <si>
    <t>Profilin-2 OS=Mus musculus OX=10090 GN=Pfn2 PE=1 SV=3</t>
  </si>
  <si>
    <t>Pfn2</t>
  </si>
  <si>
    <t>Q80WW9</t>
  </si>
  <si>
    <t>DDRGK domain-containing protein 1 OS=Mus musculus OX=10090 GN=Ddrgk1 PE=1 SV=2</t>
  </si>
  <si>
    <t>Ddrgk1</t>
  </si>
  <si>
    <t>Q8BJ03</t>
  </si>
  <si>
    <t>Cytochrome c oxidase assembly protein COX15 homolog OS=Mus musculus OX=10090 GN=Cox15 PE=1 SV=1</t>
  </si>
  <si>
    <t>Cox15</t>
  </si>
  <si>
    <t>G3UZ34</t>
  </si>
  <si>
    <t>116 kDa U5 small nuclear ribonucleoprotein component OS=Mus musculus OX=10090 GN=Eftud2 PE=1 SV=1</t>
  </si>
  <si>
    <t>Eftud2</t>
  </si>
  <si>
    <t>P46471</t>
  </si>
  <si>
    <t>26S proteasome regulatory subunit 7 OS=Mus musculus OX=10090 GN=Psmc2 PE=1 SV=5</t>
  </si>
  <si>
    <t>Psmc2</t>
  </si>
  <si>
    <t>40S ribosomal protein S2 OS=Mus musculus OX=10090 GN=Rps2 PE=1 SV=3</t>
  </si>
  <si>
    <t>Q64152</t>
  </si>
  <si>
    <t>Transcription factor BTF3 OS=Mus musculus OX=10090 GN=Btf3 PE=1 SV=3</t>
  </si>
  <si>
    <t>Btf3</t>
  </si>
  <si>
    <t>Q8C052</t>
  </si>
  <si>
    <t>Microtubule-associated protein 1S OS=Mus musculus OX=10090 GN=Map1s PE=1 SV=2</t>
  </si>
  <si>
    <t>Map1s</t>
  </si>
  <si>
    <t>P09055</t>
  </si>
  <si>
    <t>Integrin beta-1 OS=Mus musculus OX=10090 GN=Itgb1 PE=1 SV=1</t>
  </si>
  <si>
    <t>Itgb1</t>
  </si>
  <si>
    <t>Q99KX1</t>
  </si>
  <si>
    <t>Myeloid leukemia factor 2 OS=Mus musculus OX=10090 GN=Mlf2 PE=1 SV=1</t>
  </si>
  <si>
    <t>Mlf2</t>
  </si>
  <si>
    <t>Q9QZQ8</t>
  </si>
  <si>
    <t>Core histone macro-H2A.1 OS=Mus musculus OX=10090 GN=Macroh2a1 PE=1 SV=4</t>
  </si>
  <si>
    <t>Macroh2a1</t>
  </si>
  <si>
    <t>Q9DCF9</t>
  </si>
  <si>
    <t>Translocon-associated protein subunit gamma OS=Mus musculus OX=10090 GN=Ssr3 PE=1 SV=1</t>
  </si>
  <si>
    <t>Ssr3</t>
  </si>
  <si>
    <t>Q8BYK6</t>
  </si>
  <si>
    <t>YTH domain-containing family protein 3 OS=Mus musculus OX=10090 GN=Ythdf3 PE=1 SV=2</t>
  </si>
  <si>
    <t>Ythdf3</t>
  </si>
  <si>
    <t>P11440</t>
  </si>
  <si>
    <t>Cyclin-dependent kinase 1 OS=Mus musculus OX=10090 GN=Cdk1 PE=1 SV=3</t>
  </si>
  <si>
    <t>Cdk1</t>
  </si>
  <si>
    <t>Q14C51</t>
  </si>
  <si>
    <t>Pentatricopeptide repeat domain-containing protein 3, mitochondrial OS=Mus musculus OX=10090 GN=Ptcd3 PE=1 SV=2</t>
  </si>
  <si>
    <t>Ptcd3</t>
  </si>
  <si>
    <t>Q8CGY8</t>
  </si>
  <si>
    <t>UDP-N-acetylglucosamine--peptide N-acetylglucosaminyltransferase 110 kDa subunit OS=Mus musculus OX=10090 GN=Ogt PE=1 SV=2</t>
  </si>
  <si>
    <t>Ogt</t>
  </si>
  <si>
    <t>Q9DCN2</t>
  </si>
  <si>
    <t>NADH-cytochrome b5 reductase 3 OS=Mus musculus OX=10090 GN=Cyb5r3 PE=1 SV=3</t>
  </si>
  <si>
    <t>Cyb5r3</t>
  </si>
  <si>
    <t>Q9D104</t>
  </si>
  <si>
    <t>Signal recognition particle 19 kDa protein OS=Mus musculus OX=10090 GN=Srp19 PE=1 SV=1</t>
  </si>
  <si>
    <t>Srp19</t>
  </si>
  <si>
    <t>F6VQ19</t>
  </si>
  <si>
    <t>Leucine-rich repeat and calponin homology domain-containing protein 2 (Fragment) OS=Mus musculus OX=10090 GN=Lrch2 PE=1 SV=1</t>
  </si>
  <si>
    <t>Lrch2</t>
  </si>
  <si>
    <t>A0A1W2P7Q6</t>
  </si>
  <si>
    <t>Exportin-T OS=Mus musculus OX=10090 GN=Xpot PE=1 SV=1</t>
  </si>
  <si>
    <t>Xpot</t>
  </si>
  <si>
    <t>Q8VCF0</t>
  </si>
  <si>
    <t>Mitochondrial antiviral-signaling protein OS=Mus musculus OX=10090 GN=Mavs PE=1 SV=1</t>
  </si>
  <si>
    <t>Mavs</t>
  </si>
  <si>
    <t>A0A2I3BR81</t>
  </si>
  <si>
    <t>5'-nucleotidase domain-containing 2 OS=Mus musculus OX=10090 GN=Nt5dc2 PE=1 SV=1</t>
  </si>
  <si>
    <t>Nt5dc2</t>
  </si>
  <si>
    <t>A2AFG7</t>
  </si>
  <si>
    <t>Neural cell adhesion molecule L1 OS=Mus musculus OX=10090 GN=L1cam PE=1 SV=1</t>
  </si>
  <si>
    <t>L1cam</t>
  </si>
  <si>
    <t>Q80YN3</t>
  </si>
  <si>
    <t>Breast carcinoma-amplified sequence 1 homolog OS=Mus musculus OX=10090 GN=Bcas1 PE=1 SV=3</t>
  </si>
  <si>
    <t>Bcas1</t>
  </si>
  <si>
    <t>Splicing factor U2AF 65 kDa subunit OS=Mus musculus OX=10090 GN=U2af2 PE=1 SV=3</t>
  </si>
  <si>
    <t>Q8BI84</t>
  </si>
  <si>
    <t>Transport and Golgi organization protein 1 homolog OS=Mus musculus OX=10090 GN=Mia3 PE=1 SV=2</t>
  </si>
  <si>
    <t>Mia3</t>
  </si>
  <si>
    <t>Pre-mRNA 3'-end-processing factor FIP1 OS=Mus musculus OX=10090 GN=Fip1l1 PE=1 SV=1</t>
  </si>
  <si>
    <t>Q80W54</t>
  </si>
  <si>
    <t>CAAX prenyl protease 1 homolog OS=Mus musculus OX=10090 GN=Zmpste24 PE=1 SV=2</t>
  </si>
  <si>
    <t>Zmpste24</t>
  </si>
  <si>
    <t>Q0PD20</t>
  </si>
  <si>
    <t>Rab34 OS=Mus musculus OX=10090 GN=Rab34 PE=1 SV=1</t>
  </si>
  <si>
    <t>Rab34</t>
  </si>
  <si>
    <t>Q9WV92</t>
  </si>
  <si>
    <t>Band 4.1-like protein 3 OS=Mus musculus OX=10090 GN=Epb41l3 PE=1 SV=1</t>
  </si>
  <si>
    <t>Epb41l3</t>
  </si>
  <si>
    <t>60S ribosomal protein L17 OS=Mus musculus OX=10090 GN=Rpl17 PE=1 SV=3</t>
  </si>
  <si>
    <t>Q2YDW2</t>
  </si>
  <si>
    <t>Protein misato homolog 1 OS=Mus musculus OX=10090 GN=Msto1 PE=1 SV=1</t>
  </si>
  <si>
    <t>Msto1</t>
  </si>
  <si>
    <t>Q04690</t>
  </si>
  <si>
    <t>Neurofibromin OS=Mus musculus OX=10090 GN=Nf1 PE=1 SV=1</t>
  </si>
  <si>
    <t>Nf1</t>
  </si>
  <si>
    <t>Q7TT37</t>
  </si>
  <si>
    <t>Elongator complex protein 1 OS=Mus musculus OX=10090 GN=Elp1 PE=1 SV=2</t>
  </si>
  <si>
    <t>Elp1</t>
  </si>
  <si>
    <t>E9PVA8</t>
  </si>
  <si>
    <t>eIF-2-alpha kinase activator GCN1 OS=Mus musculus OX=10090 GN=Gcn1 PE=1 SV=1</t>
  </si>
  <si>
    <t>Gcn1</t>
  </si>
  <si>
    <t>A2AIR0</t>
  </si>
  <si>
    <t>E3 ubiquitin protein ligase (Fragment) OS=Mus musculus OX=10090 GN=Rnf20 PE=1 SV=1</t>
  </si>
  <si>
    <t>Rnf20</t>
  </si>
  <si>
    <t>Q8K0D5</t>
  </si>
  <si>
    <t>Elongation factor G, mitochondrial OS=Mus musculus OX=10090 GN=Gfm1 PE=1 SV=1</t>
  </si>
  <si>
    <t>Gfm1</t>
  </si>
  <si>
    <t>A2AN08</t>
  </si>
  <si>
    <t>E3 ubiquitin-protein ligase UBR4 OS=Mus musculus OX=10090 GN=Ubr4 PE=1 SV=1</t>
  </si>
  <si>
    <t>Ubr4</t>
  </si>
  <si>
    <t>Q9Z110</t>
  </si>
  <si>
    <t>Delta-1-pyrroline-5-carboxylate synthase OS=Mus musculus OX=10090 GN=Aldh18a1 PE=1 SV=2</t>
  </si>
  <si>
    <t>Aldh18a1</t>
  </si>
  <si>
    <t>Q921S7</t>
  </si>
  <si>
    <t>39S ribosomal protein L37, mitochondrial OS=Mus musculus OX=10090 GN=Mrpl37 PE=1 SV=1</t>
  </si>
  <si>
    <t>Mrpl37</t>
  </si>
  <si>
    <t>Q9EQH2</t>
  </si>
  <si>
    <t>Endoplasmic reticulum aminopeptidase 1 OS=Mus musculus OX=10090 GN=Erap1 PE=1 SV=2</t>
  </si>
  <si>
    <t>Erap1</t>
  </si>
  <si>
    <t>Q8K327</t>
  </si>
  <si>
    <t>Chromosome alignment-maintaining phosphoprotein 1 OS=Mus musculus OX=10090 GN=Champ1 PE=1 SV=1</t>
  </si>
  <si>
    <t>Champ1</t>
  </si>
  <si>
    <t>Q9CZX0</t>
  </si>
  <si>
    <t>Elongator complex protein 3 OS=Mus musculus OX=10090 GN=Elp3 PE=1 SV=1</t>
  </si>
  <si>
    <t>Elp3</t>
  </si>
  <si>
    <t>Q60597</t>
  </si>
  <si>
    <t>2-oxoglutarate dehydrogenase complex component E1 OS=Mus musculus OX=10090 GN=Ogdh PE=1 SV=3</t>
  </si>
  <si>
    <t>Ogdh</t>
  </si>
  <si>
    <t>60S ribosomal protein L19 OS=Mus musculus OX=10090 GN=Rpl19 PE=1 SV=1</t>
  </si>
  <si>
    <t>Macrophage migration inhibitory factor OS=Mus musculus OX=10090 GN=Mif PE=1 SV=2</t>
  </si>
  <si>
    <t>P97370</t>
  </si>
  <si>
    <t>Sodium/potassium-transporting ATPase subunit beta-3 OS=Mus musculus OX=10090 GN=Atp1b3 PE=1 SV=1</t>
  </si>
  <si>
    <t>Atp1b3</t>
  </si>
  <si>
    <t>E9Q6R7</t>
  </si>
  <si>
    <t>Utrophin OS=Mus musculus OX=10090 GN=Utrn PE=1 SV=1</t>
  </si>
  <si>
    <t>Utrn</t>
  </si>
  <si>
    <t>Q0GNC1</t>
  </si>
  <si>
    <t>Inverted formin-2 OS=Mus musculus OX=10090 GN=Inf2 PE=1 SV=1</t>
  </si>
  <si>
    <t>Inf2</t>
  </si>
  <si>
    <t>Mitotic spindle assembly checkpoint protein MAD1 OS=Mus musculus OX=10090 GN=Mad1l1 PE=1 SV=1</t>
  </si>
  <si>
    <t>Mad1l1</t>
  </si>
  <si>
    <t>Q62193</t>
  </si>
  <si>
    <t>Replication protein A 32 kDa subunit OS=Mus musculus OX=10090 GN=Rpa2 PE=1 SV=1</t>
  </si>
  <si>
    <t>Rpa2</t>
  </si>
  <si>
    <t>P33610</t>
  </si>
  <si>
    <t>DNA primase large subunit OS=Mus musculus OX=10090 GN=Prim2 PE=1 SV=1</t>
  </si>
  <si>
    <t>Prim2</t>
  </si>
  <si>
    <t>Q91YJ2</t>
  </si>
  <si>
    <t>Sorting nexin-4 OS=Mus musculus OX=10090 GN=Snx4 PE=1 SV=1</t>
  </si>
  <si>
    <t>Snx4</t>
  </si>
  <si>
    <t>Q9D0F6</t>
  </si>
  <si>
    <t>Replication factor C subunit 5 OS=Mus musculus OX=10090 GN=Rfc5 PE=1 SV=1</t>
  </si>
  <si>
    <t>Rfc5</t>
  </si>
  <si>
    <t>A0A0U1RPS0</t>
  </si>
  <si>
    <t>AP-2 complex subunit sigma OS=Mus musculus OX=10090 GN=Ap2s1 PE=1 SV=1</t>
  </si>
  <si>
    <t>Ap2s1</t>
  </si>
  <si>
    <t>Q61503</t>
  </si>
  <si>
    <t>5'-nucleotidase OS=Mus musculus OX=10090 GN=Nt5e PE=1 SV=2</t>
  </si>
  <si>
    <t>Nt5e</t>
  </si>
  <si>
    <t>P08556</t>
  </si>
  <si>
    <t>GTPase NRas OS=Mus musculus OX=10090 GN=Nras PE=1 SV=1</t>
  </si>
  <si>
    <t>Nras</t>
  </si>
  <si>
    <t>A2ARP8</t>
  </si>
  <si>
    <t>Microtubule-associated protein 1A OS=Mus musculus OX=10090 GN=Map1a PE=1 SV=1</t>
  </si>
  <si>
    <t>Map1a</t>
  </si>
  <si>
    <t>Q91WG2</t>
  </si>
  <si>
    <t>Rab GTPase-binding effector protein 2 OS=Mus musculus OX=10090 GN=Rabep2 PE=1 SV=3</t>
  </si>
  <si>
    <t>Rabep2</t>
  </si>
  <si>
    <t>B2RRE7</t>
  </si>
  <si>
    <t>OTU domain-containing protein 4 OS=Mus musculus OX=10090 GN=Otud4 PE=1 SV=1</t>
  </si>
  <si>
    <t>Otud4</t>
  </si>
  <si>
    <t>Q921F4</t>
  </si>
  <si>
    <t>Heterogeneous nuclear ribonucleoprotein L-like OS=Mus musculus OX=10090 GN=Hnrnpll PE=1 SV=3</t>
  </si>
  <si>
    <t>Hnrnpll</t>
  </si>
  <si>
    <t>Q91XT4</t>
  </si>
  <si>
    <t>Protein transport protein Sec16B OS=Mus musculus OX=10090 GN=Sec16b PE=1 SV=3</t>
  </si>
  <si>
    <t>Sec16b</t>
  </si>
  <si>
    <t>Q9CQE8</t>
  </si>
  <si>
    <t>RNA transcription, translation and transport factor protein OS=Mus musculus OX=10090 GN=RTRAF PE=1 SV=1</t>
  </si>
  <si>
    <t>RTRAF</t>
  </si>
  <si>
    <t>P10852</t>
  </si>
  <si>
    <t>4F2 cell-surface antigen heavy chain OS=Mus musculus OX=10090 GN=Slc3a2 PE=1 SV=1</t>
  </si>
  <si>
    <t>Slc3a2</t>
  </si>
  <si>
    <t>Heterogeneous nuclear ribonucleoprotein U OS=Mus musculus OX=10090 GN=Hnrnpu PE=1 SV=1</t>
  </si>
  <si>
    <t>Q91V61</t>
  </si>
  <si>
    <t>Sideroflexin-3 OS=Mus musculus OX=10090 GN=Sfxn3 PE=1 SV=1</t>
  </si>
  <si>
    <t>Sfxn3</t>
  </si>
  <si>
    <t>Q9Z2I9</t>
  </si>
  <si>
    <t>Succinate--CoA ligase [ADP-forming] subunit beta, mitochondrial OS=Mus musculus OX=10090 GN=Sucla2 PE=1 SV=2</t>
  </si>
  <si>
    <t>Sucla2</t>
  </si>
  <si>
    <t>Q9CX56</t>
  </si>
  <si>
    <t>26S proteasome non-ATPase regulatory subunit 8 OS=Mus musculus OX=10090 GN=Psmd8 PE=1 SV=2</t>
  </si>
  <si>
    <t>Psmd8</t>
  </si>
  <si>
    <t>Q02053</t>
  </si>
  <si>
    <t>Ubiquitin-like modifier-activating enzyme 1 OS=Mus musculus OX=10090 GN=Uba1 PE=1 SV=1</t>
  </si>
  <si>
    <t>Uba1</t>
  </si>
  <si>
    <t>Q9ERU9</t>
  </si>
  <si>
    <t>E3 SUMO-protein ligase RanBP2 OS=Mus musculus OX=10090 GN=Ranbp2 PE=1 SV=2</t>
  </si>
  <si>
    <t>Ranbp2</t>
  </si>
  <si>
    <t>Q80ZX0</t>
  </si>
  <si>
    <t>Sec24-related gene family, member B (S. cerevisiae) OS=Mus musculus OX=10090 GN=Sec24b PE=1 SV=1</t>
  </si>
  <si>
    <t>Sec24b</t>
  </si>
  <si>
    <t>Q9D0W5</t>
  </si>
  <si>
    <t>Peptidyl-prolyl cis-trans isomerase-like 1 OS=Mus musculus OX=10090 GN=Ppil1 PE=1 SV=1</t>
  </si>
  <si>
    <t>Ppil1</t>
  </si>
  <si>
    <t>E9Q4Q2</t>
  </si>
  <si>
    <t>Splicing factor 1 OS=Mus musculus OX=10090 GN=Sf1 PE=1 SV=1</t>
  </si>
  <si>
    <t>Sf1</t>
  </si>
  <si>
    <t>Q9WVK4</t>
  </si>
  <si>
    <t>EH domain-containing protein 1 OS=Mus musculus OX=10090 GN=Ehd1 PE=1 SV=1</t>
  </si>
  <si>
    <t>Ehd1</t>
  </si>
  <si>
    <t>Q61739</t>
  </si>
  <si>
    <t>Integrin alpha-6 OS=Mus musculus OX=10090 GN=Itga6 PE=1 SV=3</t>
  </si>
  <si>
    <t>Itga6</t>
  </si>
  <si>
    <t>P10833</t>
  </si>
  <si>
    <t>Ras-related protein R-Ras OS=Mus musculus OX=10090 GN=Rras PE=1 SV=1</t>
  </si>
  <si>
    <t>Rras</t>
  </si>
  <si>
    <t>Eukaryotic translation initiation factor 3 subunit E OS=Mus musculus OX=10090 GN=Eif3e PE=1 SV=1</t>
  </si>
  <si>
    <t>Q61768</t>
  </si>
  <si>
    <t>Kinesin-1 heavy chain OS=Mus musculus OX=10090 GN=Kif5b PE=1 SV=3</t>
  </si>
  <si>
    <t>Kif5b</t>
  </si>
  <si>
    <t>Q8VDN2</t>
  </si>
  <si>
    <t>Sodium/potassium-transporting ATPase subunit alpha-1 OS=Mus musculus OX=10090 GN=Atp1a1 PE=1 SV=1</t>
  </si>
  <si>
    <t>Atp1a1</t>
  </si>
  <si>
    <t>Q921N7</t>
  </si>
  <si>
    <t>Transmembrane protein 70, mitochondrial OS=Mus musculus OX=10090 GN=Tmem70 PE=1 SV=2</t>
  </si>
  <si>
    <t>Tmem70</t>
  </si>
  <si>
    <t>O55029</t>
  </si>
  <si>
    <t>Coatomer subunit beta' OS=Mus musculus OX=10090 GN=Copb2 PE=1 SV=2</t>
  </si>
  <si>
    <t>Copb2</t>
  </si>
  <si>
    <t>A0A0G2JE03</t>
  </si>
  <si>
    <t>Anaphase-promoting complex subunit 5 OS=Mus musculus OX=10090 GN=Anapc5 PE=1 SV=1</t>
  </si>
  <si>
    <t>Anapc5</t>
  </si>
  <si>
    <t>Q3UWE6</t>
  </si>
  <si>
    <t>WD repeat-containing protein 20 OS=Mus musculus OX=10090 GN=Wdr20 PE=1 SV=1</t>
  </si>
  <si>
    <t>Wdr20</t>
  </si>
  <si>
    <t>Q9R1T4</t>
  </si>
  <si>
    <t>Septin-6 OS=Mus musculus OX=10090 GN=Septin6 PE=1 SV=4</t>
  </si>
  <si>
    <t>Septin6</t>
  </si>
  <si>
    <t>Q91UZ5</t>
  </si>
  <si>
    <t>Inositol monophosphatase 2 OS=Mus musculus OX=10090 GN=Impa2 PE=1 SV=1</t>
  </si>
  <si>
    <t>Impa2</t>
  </si>
  <si>
    <t>Q61881</t>
  </si>
  <si>
    <t>DNA replication licensing factor MCM7 OS=Mus musculus OX=10090 GN=Mcm7 PE=1 SV=1</t>
  </si>
  <si>
    <t>Mcm7</t>
  </si>
  <si>
    <t>Q6PGC1</t>
  </si>
  <si>
    <t>ATP-dependent RNA helicase DHX29 OS=Mus musculus OX=10090 GN=Dhx29 PE=1 SV=1</t>
  </si>
  <si>
    <t>Dhx29</t>
  </si>
  <si>
    <t>ADP-ribosylation factor 5 OS=Mus musculus OX=10090 GN=Arf5 PE=1 SV=2</t>
  </si>
  <si>
    <t>Arf5</t>
  </si>
  <si>
    <t>Q04888</t>
  </si>
  <si>
    <t>Transcription factor SOX-10 OS=Mus musculus OX=10090 GN=Sox10 PE=1 SV=2</t>
  </si>
  <si>
    <t>Sox10</t>
  </si>
  <si>
    <t>Q9D554</t>
  </si>
  <si>
    <t>Splicing factor 3A subunit 3 OS=Mus musculus OX=10090 GN=Sf3a3 PE=1 SV=2</t>
  </si>
  <si>
    <t>Sf3a3</t>
  </si>
  <si>
    <t>Q8BGT5</t>
  </si>
  <si>
    <t>Alanine aminotransferase 2 OS=Mus musculus OX=10090 GN=Gpt2 PE=1 SV=1</t>
  </si>
  <si>
    <t>Gpt2</t>
  </si>
  <si>
    <t>Q9Z175</t>
  </si>
  <si>
    <t>Lysyl oxidase homolog 3 OS=Mus musculus OX=10090 GN=Loxl3 PE=1 SV=2</t>
  </si>
  <si>
    <t>Loxl3</t>
  </si>
  <si>
    <t>Q3UPH1</t>
  </si>
  <si>
    <t>Protein PRRC1 OS=Mus musculus OX=10090 GN=Prrc1 PE=1 SV=1</t>
  </si>
  <si>
    <t>Prrc1</t>
  </si>
  <si>
    <t>ATP synthase subunit beta, mitochondrial OS=Mus musculus OX=10090 GN=Atp5f1b PE=1 SV=2</t>
  </si>
  <si>
    <t>Atp5f1b</t>
  </si>
  <si>
    <t>F7BGR7</t>
  </si>
  <si>
    <t>Predicted gene 21992 OS=Mus musculus OX=10090 GN=Gm21992 PE=4 SV=1</t>
  </si>
  <si>
    <t>Gm21992</t>
  </si>
  <si>
    <t>Q9CQP0</t>
  </si>
  <si>
    <t>39S ribosomal protein L33, mitochondrial OS=Mus musculus OX=10090 GN=Mrpl33 PE=1 SV=1</t>
  </si>
  <si>
    <t>Mrpl33</t>
  </si>
  <si>
    <t>Q91W52</t>
  </si>
  <si>
    <t>Transmembrane protein 19 OS=Mus musculus OX=10090 GN=Tmem19 PE=1 SV=1</t>
  </si>
  <si>
    <t>Tmem19</t>
  </si>
  <si>
    <t>E9Q2X6</t>
  </si>
  <si>
    <t>Structural maintenance of chromosomes protein OS=Mus musculus OX=10090 GN=Smc4 PE=1 SV=1</t>
  </si>
  <si>
    <t>Smc4</t>
  </si>
  <si>
    <t>Q8QZT1</t>
  </si>
  <si>
    <t>Acetyl-CoA acetyltransferase, mitochondrial OS=Mus musculus OX=10090 GN=Acat1 PE=1 SV=1</t>
  </si>
  <si>
    <t>Acat1</t>
  </si>
  <si>
    <t>Q8BHN3</t>
  </si>
  <si>
    <t>Neutral alpha-glucosidase AB OS=Mus musculus OX=10090 GN=Ganab PE=1 SV=1</t>
  </si>
  <si>
    <t>Ganab</t>
  </si>
  <si>
    <t>Q6P5B5</t>
  </si>
  <si>
    <t>Fragile X mental retardation, autosomal homolog 2 OS=Mus musculus OX=10090 GN=Fxr2 PE=1 SV=1</t>
  </si>
  <si>
    <t>Fxr2</t>
  </si>
  <si>
    <t>A2AKQ0</t>
  </si>
  <si>
    <t>UDP-glucuronic acid/UDP-N-acetylgalactosamine transporter OS=Mus musculus OX=10090 GN=Slc35d1 PE=2 SV=2</t>
  </si>
  <si>
    <t>Slc35d1</t>
  </si>
  <si>
    <t>Q9JKC8</t>
  </si>
  <si>
    <t>AP-3 complex subunit mu-1 OS=Mus musculus OX=10090 GN=Ap3m1 PE=1 SV=1</t>
  </si>
  <si>
    <t>Ap3m1</t>
  </si>
  <si>
    <t>Aldo-keto reductase family 1 member B1 OS=Mus musculus OX=10090 GN=Akr1b1 PE=1 SV=3</t>
  </si>
  <si>
    <t>Q9ERK4</t>
  </si>
  <si>
    <t>Exportin-2 OS=Mus musculus OX=10090 GN=Cse1l PE=1 SV=1</t>
  </si>
  <si>
    <t>Cse1l</t>
  </si>
  <si>
    <t>P97304</t>
  </si>
  <si>
    <t>Q8K2V6</t>
  </si>
  <si>
    <t>Importin-11 OS=Mus musculus OX=10090 GN=Ipo11 PE=1 SV=1</t>
  </si>
  <si>
    <t>Ipo11</t>
  </si>
  <si>
    <t>P17047</t>
  </si>
  <si>
    <t>Lysosome-associated membrane glycoprotein 2 OS=Mus musculus OX=10090 GN=Lamp2 PE=1 SV=2</t>
  </si>
  <si>
    <t>Lamp2</t>
  </si>
  <si>
    <t>P28738</t>
  </si>
  <si>
    <t>Kinesin heavy chain isoform 5C OS=Mus musculus OX=10090 GN=Kif5c PE=1 SV=3</t>
  </si>
  <si>
    <t>Kif5c</t>
  </si>
  <si>
    <t>E9QKZ2</t>
  </si>
  <si>
    <t>Importin-9 OS=Mus musculus OX=10090 GN=Ipo9 PE=1 SV=1</t>
  </si>
  <si>
    <t>Ipo9</t>
  </si>
  <si>
    <t>Q0VBL3</t>
  </si>
  <si>
    <t>RNA-binding protein 15 OS=Mus musculus OX=10090 GN=Rbm15 PE=1 SV=1</t>
  </si>
  <si>
    <t>Rbm15</t>
  </si>
  <si>
    <t>60S ribosomal protein L23a OS=Mus musculus OX=10090 GN=Rpl23a PE=1 SV=1</t>
  </si>
  <si>
    <t>P63328</t>
  </si>
  <si>
    <t>Protein phosphatase 3 catalytic subunit alpha OS=Mus musculus OX=10090 GN=Ppp3ca PE=1 SV=1</t>
  </si>
  <si>
    <t>Ppp3ca</t>
  </si>
  <si>
    <t>P07742</t>
  </si>
  <si>
    <t>Ribonucleoside-diphosphate reductase large subunit OS=Mus musculus OX=10090 GN=Rrm1 PE=1 SV=2</t>
  </si>
  <si>
    <t>Rrm1</t>
  </si>
  <si>
    <t>Q9D2G2</t>
  </si>
  <si>
    <t>Dihydrolipoyllysine-residue succinyltransferase component of 2-oxoglutarate dehydrogenase complex, mitochondrial OS=Mus musculus OX=10090 GN=Dlst PE=1 SV=1</t>
  </si>
  <si>
    <t>Dlst</t>
  </si>
  <si>
    <t>Q99PJ2</t>
  </si>
  <si>
    <t>E3 ubiquitin-protein ligase TRIM8 OS=Mus musculus OX=10090 GN=Trim8 PE=1 SV=3</t>
  </si>
  <si>
    <t>Trim8</t>
  </si>
  <si>
    <t>P35283</t>
  </si>
  <si>
    <t>Ras-related protein Rab-12 OS=Mus musculus OX=10090 GN=Rab12 PE=1 SV=3</t>
  </si>
  <si>
    <t>Rab12</t>
  </si>
  <si>
    <t>Q9R1J0</t>
  </si>
  <si>
    <t>Sterol-4-alpha-carboxylate 3-dehydrogenase, decarboxylating OS=Mus musculus OX=10090 GN=Nsdhl PE=1 SV=1</t>
  </si>
  <si>
    <t>Nsdhl</t>
  </si>
  <si>
    <t>A0A0R4J034</t>
  </si>
  <si>
    <t>Pyridoxal-dependent decarboxylase domain-containing protein 1 OS=Mus musculus OX=10090 GN=Pdxdc1 PE=1 SV=1</t>
  </si>
  <si>
    <t>Pdxdc1</t>
  </si>
  <si>
    <t>F6VAN0</t>
  </si>
  <si>
    <t>Cyclic AMP-dependent transcription factor ATF-6 alpha OS=Mus musculus OX=10090 GN=Atf6 PE=1 SV=2</t>
  </si>
  <si>
    <t>Atf6</t>
  </si>
  <si>
    <t>O55098</t>
  </si>
  <si>
    <t>Serine/threonine-protein kinase 10 OS=Mus musculus OX=10090 GN=Stk10 PE=1 SV=2</t>
  </si>
  <si>
    <t>Stk10</t>
  </si>
  <si>
    <t>Q99L04</t>
  </si>
  <si>
    <t>Dehydrogenase/reductase SDR family member 1 OS=Mus musculus OX=10090 GN=Dhrs1 PE=1 SV=1</t>
  </si>
  <si>
    <t>Dhrs1</t>
  </si>
  <si>
    <t>G3UVV4</t>
  </si>
  <si>
    <t>hexokinase OS=Mus musculus OX=10090 GN=Hk1 PE=1 SV=1</t>
  </si>
  <si>
    <t>Hk1</t>
  </si>
  <si>
    <t>Q8CH25</t>
  </si>
  <si>
    <t>SAFB-like transcription modulator OS=Mus musculus OX=10090 GN=Sltm PE=1 SV=1</t>
  </si>
  <si>
    <t>Sltm</t>
  </si>
  <si>
    <t>Probable ATP-dependent RNA helicase DDX5 OS=Mus musculus OX=10090 GN=Ddx5 PE=1 SV=2</t>
  </si>
  <si>
    <t>Q9Z2Y8</t>
  </si>
  <si>
    <t>Pyridoxal phosphate homeostasis protein OS=Mus musculus OX=10090 GN=Plpbp PE=1 SV=1</t>
  </si>
  <si>
    <t>Plpbp</t>
  </si>
  <si>
    <t>P62196</t>
  </si>
  <si>
    <t>26S proteasome regulatory subunit 8 OS=Mus musculus OX=10090 GN=Psmc5 PE=1 SV=1</t>
  </si>
  <si>
    <t>Psmc5</t>
  </si>
  <si>
    <t>Q6NZD2</t>
  </si>
  <si>
    <t>Sorting nexin-1 OS=Mus musculus OX=10090 GN=Snx1 PE=1 SV=1</t>
  </si>
  <si>
    <t>Snx1</t>
  </si>
  <si>
    <t>Q91XX1</t>
  </si>
  <si>
    <t>Protocadherin gamma C3 OS=Mus musculus OX=10090 GN=Pcdhgc3 PE=1 SV=1</t>
  </si>
  <si>
    <t>Pcdhgc3</t>
  </si>
  <si>
    <t>Q80XR6</t>
  </si>
  <si>
    <t>Heterogeneous nuclear ribonucleoprotein A/B OS=Mus musculus OX=10090 GN=Hnrnpab PE=1 SV=1</t>
  </si>
  <si>
    <t>Q9D5V5</t>
  </si>
  <si>
    <t>Cullin-5 OS=Mus musculus OX=10090 GN=Cul5 PE=1 SV=3</t>
  </si>
  <si>
    <t>Cul5</t>
  </si>
  <si>
    <t>Q99J56</t>
  </si>
  <si>
    <t>Derlin-1 OS=Mus musculus OX=10090 GN=Derl1 PE=1 SV=1</t>
  </si>
  <si>
    <t>Derl1</t>
  </si>
  <si>
    <t>O08784</t>
  </si>
  <si>
    <t>Treacle protein OS=Mus musculus OX=10090 GN=Tcof1 PE=1 SV=1</t>
  </si>
  <si>
    <t>Tcof1</t>
  </si>
  <si>
    <t>F8WGT2</t>
  </si>
  <si>
    <t>Transmembrane protein 209 OS=Mus musculus OX=10090 GN=Tmem209 PE=1 SV=1</t>
  </si>
  <si>
    <t>Tmem209</t>
  </si>
  <si>
    <t>Q2UY11</t>
  </si>
  <si>
    <t>Collagen alpha-1(XXVIII) chain OS=Mus musculus OX=10090 GN=Col28a1 PE=2 SV=1</t>
  </si>
  <si>
    <t>Col28a1</t>
  </si>
  <si>
    <t>Q8QZY1</t>
  </si>
  <si>
    <t>Eukaryotic translation initiation factor 3 subunit L OS=Mus musculus OX=10090 GN=Eif3l PE=1 SV=1</t>
  </si>
  <si>
    <t>Eif3l</t>
  </si>
  <si>
    <t>Q9Z1J3</t>
  </si>
  <si>
    <t>Cysteine desulfurase OS=Mus musculus OX=10090 GN=Nfs1 PE=1 SV=3</t>
  </si>
  <si>
    <t>Nfs1</t>
  </si>
  <si>
    <t>Q3UMF0</t>
  </si>
  <si>
    <t>Cordon-bleu protein-like 1 OS=Mus musculus OX=10090 GN=Cobll1 PE=1 SV=2</t>
  </si>
  <si>
    <t>Cobll1</t>
  </si>
  <si>
    <t>Q99K41</t>
  </si>
  <si>
    <t>EMILIN-1 OS=Mus musculus OX=10090 GN=Emilin1 PE=1 SV=1</t>
  </si>
  <si>
    <t>Emilin1</t>
  </si>
  <si>
    <t>Q3TSA8</t>
  </si>
  <si>
    <t>Secretory carrier-associated membrane protein OS=Mus musculus OX=10090 GN=Scamp1 PE=1 SV=1</t>
  </si>
  <si>
    <t>Scamp1</t>
  </si>
  <si>
    <t>Q91ZA3</t>
  </si>
  <si>
    <t>Propionyl-CoA carboxylase alpha chain, mitochondrial OS=Mus musculus OX=10090 GN=Pcca PE=1 SV=2</t>
  </si>
  <si>
    <t>Pcca</t>
  </si>
  <si>
    <t>A0A140LIT2</t>
  </si>
  <si>
    <t>7-dehydrocholesterol reductase OS=Mus musculus OX=10090 GN=Dhcr7 PE=1 SV=1</t>
  </si>
  <si>
    <t>Dhcr7</t>
  </si>
  <si>
    <t>D3YXK2</t>
  </si>
  <si>
    <t>Scaffold attachment factor B1 OS=Mus musculus OX=10090 GN=Safb PE=1 SV=2</t>
  </si>
  <si>
    <t>Safb</t>
  </si>
  <si>
    <t>E9Q481</t>
  </si>
  <si>
    <t>Serine/threonine-protein phosphatase 4 regulatory subunit 3A OS=Mus musculus OX=10090 GN=Ppp4r3a PE=1 SV=1</t>
  </si>
  <si>
    <t>Ppp4r3a</t>
  </si>
  <si>
    <t>Q64191</t>
  </si>
  <si>
    <t>N(4)-(beta-N-acetylglucosaminyl)-L-asparaginase OS=Mus musculus OX=10090 GN=Aga PE=1 SV=1</t>
  </si>
  <si>
    <t>Aga</t>
  </si>
  <si>
    <t>T-complex protein 1 subunit epsilon OS=Mus musculus OX=10090 GN=Cct5 PE=1 SV=1</t>
  </si>
  <si>
    <t>Q8BWY3</t>
  </si>
  <si>
    <t>Eukaryotic peptide chain release factor subunit 1 OS=Mus musculus OX=10090 GN=Etf1 PE=1 SV=4</t>
  </si>
  <si>
    <t>Etf1</t>
  </si>
  <si>
    <t>Q8CG76</t>
  </si>
  <si>
    <t>Aflatoxin B1 aldehyde reductase member 2 OS=Mus musculus OX=10090 GN=Akr7a2 PE=1 SV=3</t>
  </si>
  <si>
    <t>Akr7a2</t>
  </si>
  <si>
    <t>Q9WUR9</t>
  </si>
  <si>
    <t>Adenylate kinase 4, mitochondrial OS=Mus musculus OX=10090 GN=Ak4 PE=1 SV=1</t>
  </si>
  <si>
    <t>Ak4</t>
  </si>
  <si>
    <t>D3Z197</t>
  </si>
  <si>
    <t>Histone-lysine N-methyltransferase NSD3 OS=Mus musculus OX=10090 GN=Nsd3 PE=1 SV=1</t>
  </si>
  <si>
    <t>Nsd3</t>
  </si>
  <si>
    <t>Q9JI44</t>
  </si>
  <si>
    <t>DNA methyltransferase 1-associated protein 1 OS=Mus musculus OX=10090 GN=Dmap1 PE=1 SV=1</t>
  </si>
  <si>
    <t>Dmap1</t>
  </si>
  <si>
    <t>Q61235</t>
  </si>
  <si>
    <t>Beta-2-syntrophin OS=Mus musculus OX=10090 GN=Sntb2 PE=1 SV=2</t>
  </si>
  <si>
    <t>Sntb2</t>
  </si>
  <si>
    <t>P22629</t>
  </si>
  <si>
    <t>Streptavidin OS=Streptomyces avidinii OX=1895 PE=1 SV=1</t>
  </si>
  <si>
    <t>A0A0R4J007</t>
  </si>
  <si>
    <t>Paladin OS=Mus musculus OX=10090 GN=Pald1 PE=1 SV=1</t>
  </si>
  <si>
    <t>Pald1</t>
  </si>
  <si>
    <t>Q9Z2I0</t>
  </si>
  <si>
    <t>Mitochondrial proton/calcium exchanger protein OS=Mus musculus OX=10090 GN=Letm1 PE=1 SV=1</t>
  </si>
  <si>
    <t>Letm1</t>
  </si>
  <si>
    <t>60S ribosomal protein L11 OS=Mus musculus OX=10090 GN=Rpl11 PE=1 SV=4</t>
  </si>
  <si>
    <t>Cleavage and polyadenylation specificity factor subunit 5 OS=Mus musculus OX=10090 GN=Nudt21 PE=1 SV=1</t>
  </si>
  <si>
    <t>Q91YT7</t>
  </si>
  <si>
    <t>YTH domain-containing family protein 2 OS=Mus musculus OX=10090 GN=Ythdf2 PE=1 SV=1</t>
  </si>
  <si>
    <t>Ythdf2</t>
  </si>
  <si>
    <t>P62962</t>
  </si>
  <si>
    <t>Profilin-1 OS=Mus musculus OX=10090 GN=Pfn1 PE=1 SV=2</t>
  </si>
  <si>
    <t>Pfn1</t>
  </si>
  <si>
    <t>P16254</t>
  </si>
  <si>
    <t>Signal recognition particle 14 kDa protein OS=Mus musculus OX=10090 GN=Srp14 PE=1 SV=1</t>
  </si>
  <si>
    <t>Srp14</t>
  </si>
  <si>
    <t>Q921E6</t>
  </si>
  <si>
    <t>Polycomb protein EED OS=Mus musculus OX=10090 GN=Eed PE=1 SV=1</t>
  </si>
  <si>
    <t>Eed</t>
  </si>
  <si>
    <t>P70349</t>
  </si>
  <si>
    <t>Adenosine 5'-monophosphoramidase HINT1 OS=Mus musculus OX=10090 GN=Hint1 PE=1 SV=3</t>
  </si>
  <si>
    <t>Hint1</t>
  </si>
  <si>
    <t>A0A1W2P6U8</t>
  </si>
  <si>
    <t>RIKEN cDNA 4932415D10 gene OS=Mus musculus OX=10090 GN=4932415D10Rik PE=4 SV=1</t>
  </si>
  <si>
    <t>4932415D10Rik</t>
  </si>
  <si>
    <t>A0A1B0GSI1</t>
  </si>
  <si>
    <t>Dedicator of cytokinesis protein 1 OS=Mus musculus OX=10090 GN=Dock1 PE=1 SV=1</t>
  </si>
  <si>
    <t>Dock1</t>
  </si>
  <si>
    <t>D3Z5B1</t>
  </si>
  <si>
    <t>Coiled-coil-helix-coiled-coil-helix domain-containing 2-like (Fragment) OS=Mus musculus OX=10090 GN=Chchd2l PE=4 SV=8</t>
  </si>
  <si>
    <t>Chchd2l</t>
  </si>
  <si>
    <t>E9QN70</t>
  </si>
  <si>
    <t>Laminin subunit beta-1 OS=Mus musculus OX=10090 GN=Lamb1 PE=1 SV=1</t>
  </si>
  <si>
    <t>Lamb1</t>
  </si>
  <si>
    <t>F8VQC1</t>
  </si>
  <si>
    <t>Signal recognition particle subunit SRP72 OS=Mus musculus OX=10090 GN=Srp72 PE=1 SV=1</t>
  </si>
  <si>
    <t>Srp72</t>
  </si>
  <si>
    <t>Q8BVF2</t>
  </si>
  <si>
    <t>Phosducin-like protein 3 OS=Mus musculus OX=10090 GN=Pdcl3 PE=1 SV=1</t>
  </si>
  <si>
    <t>Pdcl3</t>
  </si>
  <si>
    <t>P40645</t>
  </si>
  <si>
    <t>Transcription factor SOX-6 OS=Mus musculus OX=10090 GN=Sox6 PE=1 SV=2</t>
  </si>
  <si>
    <t>Sox6</t>
  </si>
  <si>
    <t>40S ribosomal protein S24 OS=Mus musculus OX=10090 GN=Rps24 PE=1 SV=1</t>
  </si>
  <si>
    <t>Q9ER41</t>
  </si>
  <si>
    <t>Torsin-1B OS=Mus musculus OX=10090 GN=Tor1b PE=1 SV=2</t>
  </si>
  <si>
    <t>Tor1b</t>
  </si>
  <si>
    <t>Q9JLB0</t>
  </si>
  <si>
    <t>Protein PALS2 OS=Mus musculus OX=10090 GN=Pals2 PE=1 SV=1</t>
  </si>
  <si>
    <t>Pals2</t>
  </si>
  <si>
    <t>O35114</t>
  </si>
  <si>
    <t>Lysosome membrane protein 2 OS=Mus musculus OX=10090 GN=Scarb2 PE=1 SV=3</t>
  </si>
  <si>
    <t>Scarb2</t>
  </si>
  <si>
    <t>Q64674</t>
  </si>
  <si>
    <t>Spermidine synthase OS=Mus musculus OX=10090 GN=Srm PE=1 SV=1</t>
  </si>
  <si>
    <t>Srm</t>
  </si>
  <si>
    <t>O88456</t>
  </si>
  <si>
    <t>Calpain small subunit 1 OS=Mus musculus OX=10090 GN=Capns1 PE=1 SV=2</t>
  </si>
  <si>
    <t>Capns1</t>
  </si>
  <si>
    <t>E9PW20</t>
  </si>
  <si>
    <t>Chromatin target of PRMT1 protein OS=Mus musculus OX=10090 GN=Chtop PE=1 SV=1</t>
  </si>
  <si>
    <t>Chtop</t>
  </si>
  <si>
    <t>Small nuclear ribonucleoprotein Sm D2 OS=Mus musculus OX=10090 GN=Snrpd2 PE=1 SV=1</t>
  </si>
  <si>
    <t>Q9R0N0</t>
  </si>
  <si>
    <t>Galactokinase OS=Mus musculus OX=10090 GN=Galk1 PE=1 SV=2</t>
  </si>
  <si>
    <t>Galk1</t>
  </si>
  <si>
    <t>Q61112</t>
  </si>
  <si>
    <t>45 kDa calcium-binding protein OS=Mus musculus OX=10090 GN=Sdf4 PE=1 SV=1</t>
  </si>
  <si>
    <t>Sdf4</t>
  </si>
  <si>
    <t>S4R2K0</t>
  </si>
  <si>
    <t>Peptide deformylase, mitochondrial OS=Mus musculus OX=10090 GN=Pdf PE=3 SV=1</t>
  </si>
  <si>
    <t>Pdf</t>
  </si>
  <si>
    <t>Q4VA98</t>
  </si>
  <si>
    <t>Zfp219 protein OS=Mus musculus OX=10090 GN=Zfp219 PE=1 SV=1</t>
  </si>
  <si>
    <t>Zfp219</t>
  </si>
  <si>
    <t>Q8BTY8</t>
  </si>
  <si>
    <t>Sec1 family domain-containing protein 2 OS=Mus musculus OX=10090 GN=Scfd2 PE=1 SV=1</t>
  </si>
  <si>
    <t>Scfd2</t>
  </si>
  <si>
    <t>Nucleolar transcription factor 1 OS=Mus musculus OX=10090 GN=Ubtf PE=1 SV=1</t>
  </si>
  <si>
    <t>Ubtf</t>
  </si>
  <si>
    <t>P59708</t>
  </si>
  <si>
    <t>Splicing factor 3B subunit 6 OS=Mus musculus OX=10090 GN=Sf3b6 PE=1 SV=1</t>
  </si>
  <si>
    <t>Sf3b6</t>
  </si>
  <si>
    <t>A0A0A6YX05</t>
  </si>
  <si>
    <t>Sodium/potassium-transporting ATPase subunit beta (Fragment) OS=Mus musculus OX=10090 GN=Atp1b1 PE=1 SV=1</t>
  </si>
  <si>
    <t>Atp1b1</t>
  </si>
  <si>
    <t>A0A0J9YUB6</t>
  </si>
  <si>
    <t>OCIA domain-containing protein 1 (Fragment) OS=Mus musculus OX=10090 GN=Ociad1 PE=1 SV=1</t>
  </si>
  <si>
    <t>Ociad1</t>
  </si>
  <si>
    <t>Eukaryotic translation initiation factor 3 subunit H OS=Mus musculus OX=10090 GN=Eif3h PE=1 SV=1</t>
  </si>
  <si>
    <t>Leucine-rich repeat-containing protein 59 OS=Mus musculus OX=10090 GN=Lrrc59 PE=1 SV=1</t>
  </si>
  <si>
    <t>P59235</t>
  </si>
  <si>
    <t>Nucleoporin Nup43 OS=Mus musculus OX=10090 GN=Nup43 PE=1 SV=2</t>
  </si>
  <si>
    <t>Nup43</t>
  </si>
  <si>
    <t>P58044</t>
  </si>
  <si>
    <t>Isopentenyl-diphosphate Delta-isomerase 1 OS=Mus musculus OX=10090 GN=Idi1 PE=1 SV=1</t>
  </si>
  <si>
    <t>Idi1</t>
  </si>
  <si>
    <t>P46664</t>
  </si>
  <si>
    <t>Adenylosuccinate synthetase isozyme 2 OS=Mus musculus OX=10090 GN=Adss2 PE=1 SV=2</t>
  </si>
  <si>
    <t>Adss2</t>
  </si>
  <si>
    <t>A0A286YDK5</t>
  </si>
  <si>
    <t>CAAX prenyl protease 2 OS=Mus musculus OX=10090 GN=Rce1 PE=4 SV=1</t>
  </si>
  <si>
    <t>Rce1</t>
  </si>
  <si>
    <t>P58281</t>
  </si>
  <si>
    <t>Dynamin-like 120 kDa protein, mitochondrial OS=Mus musculus OX=10090 GN=Opa1 PE=1 SV=1</t>
  </si>
  <si>
    <t>Opa1</t>
  </si>
  <si>
    <t>Q8BPB0</t>
  </si>
  <si>
    <t>MOB kinase activator 1B OS=Mus musculus OX=10090 GN=Mob1b PE=1 SV=3</t>
  </si>
  <si>
    <t>Mob1b</t>
  </si>
  <si>
    <t>Q99J23</t>
  </si>
  <si>
    <t>GH3 domain-containing protein OS=Mus musculus OX=10090 GN=Ghdc PE=2 SV=2</t>
  </si>
  <si>
    <t>Ghdc</t>
  </si>
  <si>
    <t>Q91VA7</t>
  </si>
  <si>
    <t>Isocitrate dehydrogenase [NAD] subunit, mitochondrial OS=Mus musculus OX=10090 GN=Idh3b PE=1 SV=1</t>
  </si>
  <si>
    <t>Idh3b</t>
  </si>
  <si>
    <t>A0A1B0GSZ9</t>
  </si>
  <si>
    <t>39S ribosomal protein L23, mitochondrial OS=Mus musculus OX=10090 GN=Mrpl23 PE=1 SV=1</t>
  </si>
  <si>
    <t>Mrpl23</t>
  </si>
  <si>
    <t>Q65Z40</t>
  </si>
  <si>
    <t>Wings apart-like protein homolog OS=Mus musculus OX=10090 GN=Wapl PE=1 SV=2</t>
  </si>
  <si>
    <t>Wapl</t>
  </si>
  <si>
    <t>Q8K4Q0</t>
  </si>
  <si>
    <t>Regulatory-associated protein of mTOR OS=Mus musculus OX=10090 GN=Rptor PE=1 SV=1</t>
  </si>
  <si>
    <t>Rptor</t>
  </si>
  <si>
    <t>F8WHM5</t>
  </si>
  <si>
    <t>Golgi apparatus protein 1 (Fragment) OS=Mus musculus OX=10090 GN=Glg1 PE=1 SV=1</t>
  </si>
  <si>
    <t>Glg1</t>
  </si>
  <si>
    <t>E9Q151</t>
  </si>
  <si>
    <t>Transporter OS=Mus musculus OX=10090 GN=Slc6a8 PE=1 SV=2</t>
  </si>
  <si>
    <t>Slc6a8</t>
  </si>
  <si>
    <t>P46935</t>
  </si>
  <si>
    <t>E3 ubiquitin-protein ligase NEDD4 OS=Mus musculus OX=10090 GN=Nedd4 PE=1 SV=3</t>
  </si>
  <si>
    <t>Nedd4</t>
  </si>
  <si>
    <t>Q9R0S3</t>
  </si>
  <si>
    <t>Matrix metalloproteinase-17 OS=Mus musculus OX=10090 GN=Mmp17 PE=1 SV=3</t>
  </si>
  <si>
    <t>Mmp17</t>
  </si>
  <si>
    <t>A0A494BAV5</t>
  </si>
  <si>
    <t>Stearoyl-CoA desaturase 2 OS=Mus musculus OX=10090 GN=Scd2 PE=1 SV=1</t>
  </si>
  <si>
    <t>Scd2</t>
  </si>
  <si>
    <t>Q3U2P1</t>
  </si>
  <si>
    <t>Protein transport protein Sec24A OS=Mus musculus OX=10090 GN=Sec24a PE=1 SV=1</t>
  </si>
  <si>
    <t>Sec24a</t>
  </si>
  <si>
    <t>O89001</t>
  </si>
  <si>
    <t>Carboxypeptidase D OS=Mus musculus OX=10090 GN=Cpd PE=1 SV=2</t>
  </si>
  <si>
    <t>Cpd</t>
  </si>
  <si>
    <t>A0A6I8MX12</t>
  </si>
  <si>
    <t>RNA-binding motif, single-stranded-interacting protein 3 OS=Mus musculus OX=10090 GN=Rbms3 PE=1 SV=1</t>
  </si>
  <si>
    <t>Rbms3</t>
  </si>
  <si>
    <t>Q80X50</t>
  </si>
  <si>
    <t>Ubiquitin-associated protein 2-like OS=Mus musculus OX=10090 GN=Ubap2l PE=1 SV=1</t>
  </si>
  <si>
    <t>Ubap2l</t>
  </si>
  <si>
    <t>P00375</t>
  </si>
  <si>
    <t>Dihydrofolate reductase OS=Mus musculus OX=10090 GN=Dhfr PE=1 SV=3</t>
  </si>
  <si>
    <t>Dhfr</t>
  </si>
  <si>
    <t>Q8BXX3</t>
  </si>
  <si>
    <t>GPI-anchor transamidase OS=Mus musculus OX=10090 GN=Pigk PE=1 SV=1</t>
  </si>
  <si>
    <t>Pigk</t>
  </si>
  <si>
    <t>A0A571BG01</t>
  </si>
  <si>
    <t>Death domain-containing 1 OS=Mus musculus OX=10090 GN=Dthd1 PE=4 SV=1</t>
  </si>
  <si>
    <t>Dthd1</t>
  </si>
  <si>
    <t>A0A0R4J1T3</t>
  </si>
  <si>
    <t>Serine/threonine-protein kinase TAO3 (Fragment) OS=Mus musculus OX=10090 GN=Taok3 PE=1 SV=1</t>
  </si>
  <si>
    <t>Taok3</t>
  </si>
  <si>
    <t>P62313</t>
  </si>
  <si>
    <t>U6 snRNA-associated Sm-like protein LSm6 OS=Mus musculus OX=10090 GN=Lsm6 PE=1 SV=1</t>
  </si>
  <si>
    <t>Lsm6</t>
  </si>
  <si>
    <t>P54923</t>
  </si>
  <si>
    <t>ADP-ribosylhydrolase ARH1 OS=Mus musculus OX=10090 GN=Adprh PE=1 SV=1</t>
  </si>
  <si>
    <t>Adprh</t>
  </si>
  <si>
    <t>A0A286YCI1</t>
  </si>
  <si>
    <t>very-long-chain 3-oxoacyl-CoA synthase OS=Mus musculus OX=10090 GN=Elovl7 PE=1 SV=1</t>
  </si>
  <si>
    <t>Elovl7</t>
  </si>
  <si>
    <t>D3Z0B2</t>
  </si>
  <si>
    <t>Zinc finger C3HC-type protein 1 OS=Mus musculus OX=10090 GN=Zc3hc1 PE=1 SV=2</t>
  </si>
  <si>
    <t>Zc3hc1</t>
  </si>
  <si>
    <t>O08746</t>
  </si>
  <si>
    <t>Matrilin-2 OS=Mus musculus OX=10090 GN=Matn2 PE=2 SV=2</t>
  </si>
  <si>
    <t>Matn2</t>
  </si>
  <si>
    <t>Q9CQI7</t>
  </si>
  <si>
    <t>U2 small nuclear ribonucleoprotein B'' OS=Mus musculus OX=10090 GN=Snrpb2 PE=1 SV=1</t>
  </si>
  <si>
    <t>Snrpb2</t>
  </si>
  <si>
    <t>Q7TQK1</t>
  </si>
  <si>
    <t>Integrator complex subunit 7 OS=Mus musculus OX=10090 GN=Ints7 PE=1 SV=1</t>
  </si>
  <si>
    <t>Ints7</t>
  </si>
  <si>
    <t>D3Z5K6</t>
  </si>
  <si>
    <t>Mitochondrial import inner membrane translocase subunit TIM14 OS=Mus musculus OX=10090 GN=Dnajc19 PE=1 SV=1</t>
  </si>
  <si>
    <t>Dnajc19</t>
  </si>
  <si>
    <t>G3UXA6</t>
  </si>
  <si>
    <t>Polypyrimidine tract-binding protein 3 OS=Mus musculus OX=10090 GN=Ptbp3 PE=1 SV=1</t>
  </si>
  <si>
    <t>Ptbp3</t>
  </si>
  <si>
    <t>Q80V86</t>
  </si>
  <si>
    <t>Integrator complex subunit 8 OS=Mus musculus OX=10090 GN=Ints8 PE=1 SV=1</t>
  </si>
  <si>
    <t>Ints8</t>
  </si>
  <si>
    <t>Q8BLN5</t>
  </si>
  <si>
    <t>Lanosterol synthase OS=Mus musculus OX=10090 GN=Lss PE=1 SV=2</t>
  </si>
  <si>
    <t>Lss</t>
  </si>
  <si>
    <t>Q91YH5</t>
  </si>
  <si>
    <t>Atlastin-3 OS=Mus musculus OX=10090 GN=Atl3 PE=1 SV=1</t>
  </si>
  <si>
    <t>Atl3</t>
  </si>
  <si>
    <t>E9QAI5</t>
  </si>
  <si>
    <t>CAD protein OS=Mus musculus OX=10090 GN=Cad PE=1 SV=1</t>
  </si>
  <si>
    <t>Cad</t>
  </si>
  <si>
    <t>Q9CXE7</t>
  </si>
  <si>
    <t>Transmembrane emp24 domain-containing protein 5 OS=Mus musculus OX=10090 GN=Tmed5 PE=1 SV=1</t>
  </si>
  <si>
    <t>Tmed5</t>
  </si>
  <si>
    <t>Myosin regulatory light chain 12B OS=Mus musculus OX=10090 GN=Myl12b PE=1 SV=2</t>
  </si>
  <si>
    <t>Q60710</t>
  </si>
  <si>
    <t>Deoxynucleoside triphosphate triphosphohydrolase SAMHD1 OS=Mus musculus OX=10090 GN=Samhd1 PE=1 SV=3</t>
  </si>
  <si>
    <t>Samhd1</t>
  </si>
  <si>
    <t>Q8CBW3</t>
  </si>
  <si>
    <t>Abl interactor 1 OS=Mus musculus OX=10090 GN=Abi1 PE=1 SV=3</t>
  </si>
  <si>
    <t>Abi1</t>
  </si>
  <si>
    <t>Q6DFX2</t>
  </si>
  <si>
    <t>Anthrax toxin receptor 2 OS=Mus musculus OX=10090 GN=Antxr2 PE=1 SV=1</t>
  </si>
  <si>
    <t>Antxr2</t>
  </si>
  <si>
    <t>Q8VCY6</t>
  </si>
  <si>
    <t>U3 small nucleolar RNA-associated protein 6 homolog OS=Mus musculus OX=10090 GN=Utp6 PE=2 SV=1</t>
  </si>
  <si>
    <t>Utp6</t>
  </si>
  <si>
    <t>A0A494BAK4</t>
  </si>
  <si>
    <t>Endoplasmic reticulum-Golgi intermediate compartment protein OS=Mus musculus OX=10090 GN=Ergic1 PE=1 SV=1</t>
  </si>
  <si>
    <t>Ergic1</t>
  </si>
  <si>
    <t>Q5SQX6</t>
  </si>
  <si>
    <t>Cytoplasmic FMR1-interacting protein 2 OS=Mus musculus OX=10090 GN=Cyfip2 PE=1 SV=2</t>
  </si>
  <si>
    <t>Cyfip2</t>
  </si>
  <si>
    <t>Q3V3R1</t>
  </si>
  <si>
    <t>Monofunctional C1-tetrahydrofolate synthase, mitochondrial OS=Mus musculus OX=10090 GN=Mthfd1l PE=1 SV=2</t>
  </si>
  <si>
    <t>Mthfd1l</t>
  </si>
  <si>
    <t>40S ribosomal protein S9 OS=Mus musculus OX=10090 GN=Rps9 PE=1 SV=3</t>
  </si>
  <si>
    <t>P0C0A3</t>
  </si>
  <si>
    <t>Charged multivesicular body protein 6 OS=Mus musculus OX=10090 GN=Chmp6 PE=1 SV=2</t>
  </si>
  <si>
    <t>Chmp6</t>
  </si>
  <si>
    <t>A0A0B4J1E2</t>
  </si>
  <si>
    <t>SNW domain-containing protein 1 OS=Mus musculus OX=10090 GN=Snw1 PE=1 SV=1</t>
  </si>
  <si>
    <t>Snw1</t>
  </si>
  <si>
    <t>Q8CJF9</t>
  </si>
  <si>
    <t>Protein argonaute-3 OS=Mus musculus OX=10090 GN=Ago3 PE=2 SV=2</t>
  </si>
  <si>
    <t>Q9Z1G3</t>
  </si>
  <si>
    <t>V-type proton ATPase subunit C 1 OS=Mus musculus OX=10090 GN=Atp6v1c1 PE=1 SV=4</t>
  </si>
  <si>
    <t>Atp6v1c1</t>
  </si>
  <si>
    <t>Q7TMY8</t>
  </si>
  <si>
    <t>E3 ubiquitin-protein ligase HUWE1 OS=Mus musculus OX=10090 GN=Huwe1 PE=1 SV=5</t>
  </si>
  <si>
    <t>Huwe1</t>
  </si>
  <si>
    <t>Q80V26</t>
  </si>
  <si>
    <t>Golgi-resident adenosine 3',5'-bisphosphate 3'-phosphatase OS=Mus musculus OX=10090 GN=Bpnt2 PE=1 SV=1</t>
  </si>
  <si>
    <t>Bpnt2</t>
  </si>
  <si>
    <t>Q8CG48</t>
  </si>
  <si>
    <t>Structural maintenance of chromosomes protein 2 OS=Mus musculus OX=10090 GN=Smc2 PE=1 SV=2</t>
  </si>
  <si>
    <t>Smc2</t>
  </si>
  <si>
    <t>A0A0A0MQF6</t>
  </si>
  <si>
    <t>Glyceraldehyde-3-phosphate dehydrogenase OS=Mus musculus OX=10090 GN=Gapdh PE=1 SV=1</t>
  </si>
  <si>
    <t>Gapdh</t>
  </si>
  <si>
    <t>U4/U6.U5 tri-snRNP-associated protein 1 OS=Mus musculus OX=10090 GN=Sart1 PE=1 SV=1</t>
  </si>
  <si>
    <t>Q91Z31</t>
  </si>
  <si>
    <t>Polypyrimidine tract-binding protein 2 OS=Mus musculus OX=10090 GN=Ptbp2 PE=1 SV=2</t>
  </si>
  <si>
    <t>Ptbp2</t>
  </si>
  <si>
    <t>A0A1Y7VN19</t>
  </si>
  <si>
    <t>Dehydrogenase/reductase SDR family member 7 (Fragment) OS=Mus musculus OX=10090 GN=Dhrs7 PE=1 SV=1</t>
  </si>
  <si>
    <t>Dhrs7</t>
  </si>
  <si>
    <t>Q920A5</t>
  </si>
  <si>
    <t>Retinoid-inducible serine carboxypeptidase OS=Mus musculus OX=10090 GN=Scpep1 PE=1 SV=2</t>
  </si>
  <si>
    <t>Scpep1</t>
  </si>
  <si>
    <t>Stress-70 protein, mitochondrial OS=Mus musculus OX=10090 GN=Hspa9 PE=1 SV=3</t>
  </si>
  <si>
    <t>P35486</t>
  </si>
  <si>
    <t>Pyruvate dehydrogenase E1 component subunit alpha, somatic form, mitochondrial OS=Mus musculus OX=10090 GN=Pdha1 PE=1 SV=1</t>
  </si>
  <si>
    <t>Pdha1</t>
  </si>
  <si>
    <t>Q8BH43</t>
  </si>
  <si>
    <t>Actin-binding protein WASF2 OS=Mus musculus OX=10090 GN=Wasf2 PE=1 SV=1</t>
  </si>
  <si>
    <t>Wasf2</t>
  </si>
  <si>
    <t>Q99LC8</t>
  </si>
  <si>
    <t>Translation initiation factor eIF-2B subunit alpha OS=Mus musculus OX=10090 GN=Eif2b1 PE=1 SV=1</t>
  </si>
  <si>
    <t>Eif2b1</t>
  </si>
  <si>
    <t>P11438</t>
  </si>
  <si>
    <t>Lysosome-associated membrane glycoprotein 1 OS=Mus musculus OX=10090 GN=Lamp1 PE=1 SV=2</t>
  </si>
  <si>
    <t>Lamp1</t>
  </si>
  <si>
    <t>A0A5F8MPY3</t>
  </si>
  <si>
    <t>non-specific protein-tyrosine kinase OS=Mus musculus OX=10090 GN=Ptk2 PE=1 SV=1</t>
  </si>
  <si>
    <t>Ptk2</t>
  </si>
  <si>
    <t>D3Z276</t>
  </si>
  <si>
    <t>RIKEN cDNA 2410002F23 gene (Fragment) OS=Mus musculus OX=10090 GN=2410002F23Rik PE=1 SV=7</t>
  </si>
  <si>
    <t>2410002F23Rik</t>
  </si>
  <si>
    <t>Q8BH01</t>
  </si>
  <si>
    <t>Transmembrane and coiled-coil domain-containing protein 3 OS=Mus musculus OX=10090 GN=Tmco3 PE=2 SV=1</t>
  </si>
  <si>
    <t>Tmco3</t>
  </si>
  <si>
    <t>O54984</t>
  </si>
  <si>
    <t>ATPase GET3 OS=Mus musculus OX=10090 GN=Get3 PE=1 SV=2</t>
  </si>
  <si>
    <t>Get3</t>
  </si>
  <si>
    <t>O88685</t>
  </si>
  <si>
    <t>26S proteasome regulatory subunit 6A OS=Mus musculus OX=10090 GN=Psmc3 PE=1 SV=2</t>
  </si>
  <si>
    <t>Psmc3</t>
  </si>
  <si>
    <t>A2AHZ2</t>
  </si>
  <si>
    <t>E3 ubiquitin-protein ligase OS=Mus musculus OX=10090 GN=Siah1b PE=3 SV=1</t>
  </si>
  <si>
    <t>Siah1b</t>
  </si>
  <si>
    <t>Q5RL20</t>
  </si>
  <si>
    <t>39S ribosomal protein L43, mitochondrial OS=Mus musculus OX=10090 GN=Mrpl43 PE=1 SV=1</t>
  </si>
  <si>
    <t>Mrpl43</t>
  </si>
  <si>
    <t>Q9QXK7</t>
  </si>
  <si>
    <t>Cleavage and polyadenylation specificity factor subunit 3 OS=Mus musculus OX=10090 GN=Cpsf3 PE=1 SV=2</t>
  </si>
  <si>
    <t>Cpsf3</t>
  </si>
  <si>
    <t>Q8CC88</t>
  </si>
  <si>
    <t>von Willebrand factor A domain-containing protein 8 OS=Mus musculus OX=10090 GN=Vwa8 PE=1 SV=2</t>
  </si>
  <si>
    <t>Vwa8</t>
  </si>
  <si>
    <t>Q06986</t>
  </si>
  <si>
    <t>E3 ubiquitin-protein ligase SIAH2 OS=Mus musculus OX=10090 GN=Siah2 PE=1 SV=2</t>
  </si>
  <si>
    <t>Siah2</t>
  </si>
  <si>
    <t>Q8CJG0</t>
  </si>
  <si>
    <t>Protein argonaute-2 OS=Mus musculus OX=10090 GN=Ago2 PE=1 SV=3</t>
  </si>
  <si>
    <t>Q9Z1A1</t>
  </si>
  <si>
    <t>TFG protein OS=Mus musculus OX=10090 GN=Tfg PE=1 SV=1</t>
  </si>
  <si>
    <t>Tfg</t>
  </si>
  <si>
    <t>P21126</t>
  </si>
  <si>
    <t>Ubiquitin-like protein 4A OS=Mus musculus OX=10090 GN=Ubl4a PE=1 SV=1</t>
  </si>
  <si>
    <t>Ubl4a</t>
  </si>
  <si>
    <t>Q922R8</t>
  </si>
  <si>
    <t>Protein disulfide-isomerase A6 OS=Mus musculus OX=10090 GN=Pdia6 PE=1 SV=3</t>
  </si>
  <si>
    <t>Pdia6</t>
  </si>
  <si>
    <t>D3Z4D2</t>
  </si>
  <si>
    <t>RUN and FYVE domain-containing protein 2 OS=Mus musculus OX=10090 GN=Rufy2 PE=1 SV=1</t>
  </si>
  <si>
    <t>Rufy2</t>
  </si>
  <si>
    <t>Q91ZW3</t>
  </si>
  <si>
    <t>SWI/SNF-related matrix-associated actin-dependent regulator of chromatin subfamily A member 5 OS=Mus musculus OX=10090 GN=Smarca5 PE=1 SV=1</t>
  </si>
  <si>
    <t>Smarca5</t>
  </si>
  <si>
    <t>Q99LI7</t>
  </si>
  <si>
    <t>Cleavage stimulation factor subunit 3 OS=Mus musculus OX=10090 GN=Cstf3 PE=1 SV=1</t>
  </si>
  <si>
    <t>Cstf3</t>
  </si>
  <si>
    <t>Q9DBH5</t>
  </si>
  <si>
    <t>Vesicular integral-membrane protein VIP36 OS=Mus musculus OX=10090 GN=Lman2 PE=1 SV=2</t>
  </si>
  <si>
    <t>Lman2</t>
  </si>
  <si>
    <t>P63073</t>
  </si>
  <si>
    <t>Eukaryotic translation initiation factor 4E OS=Mus musculus OX=10090 GN=Eif4e PE=1 SV=1</t>
  </si>
  <si>
    <t>Eif4e</t>
  </si>
  <si>
    <t>Q8VBZ3</t>
  </si>
  <si>
    <t>Putative lipid scramblase CLPTM1 OS=Mus musculus OX=10090 GN=Clptm1 PE=1 SV=1</t>
  </si>
  <si>
    <t>Clptm1</t>
  </si>
  <si>
    <t>A0A0N4SV32</t>
  </si>
  <si>
    <t>Plasminogen activator inhibitor 1 RNA-binding protein OS=Mus musculus OX=10090 GN=Serbp1 PE=1 SV=1</t>
  </si>
  <si>
    <t>Transgelin-2 OS=Mus musculus OX=10090 GN=Tagln2 PE=1 SV=4</t>
  </si>
  <si>
    <t>G3UXB4</t>
  </si>
  <si>
    <t>Cytoplasmic tRNA 2-thiolation protein 2 OS=Mus musculus OX=10090 GN=Ctu2 PE=1 SV=1</t>
  </si>
  <si>
    <t>Ctu2</t>
  </si>
  <si>
    <t>Fatty acid-binding protein 5 OS=Mus musculus OX=10090 GN=Fabp5 PE=1 SV=3</t>
  </si>
  <si>
    <t>A0A6I8MX00</t>
  </si>
  <si>
    <t>DnaJ homolog subfamily C member 7 OS=Mus musculus OX=10090 GN=Dnajc7 PE=1 SV=1</t>
  </si>
  <si>
    <t>Dnajc7</t>
  </si>
  <si>
    <t>Q99P88</t>
  </si>
  <si>
    <t>Nuclear pore complex protein Nup155 OS=Mus musculus OX=10090 GN=Nup155 PE=1 SV=1</t>
  </si>
  <si>
    <t>Nup155</t>
  </si>
  <si>
    <t>Q9Z2N8</t>
  </si>
  <si>
    <t>Actin-like protein 6A OS=Mus musculus OX=10090 GN=Actl6a PE=1 SV=2</t>
  </si>
  <si>
    <t>Actl6a</t>
  </si>
  <si>
    <t>A0A0R4J140</t>
  </si>
  <si>
    <t>Clustered mitochondria protein homolog OS=Mus musculus OX=10090 GN=Cluh PE=1 SV=1</t>
  </si>
  <si>
    <t>Cluh</t>
  </si>
  <si>
    <t>A2AWI7</t>
  </si>
  <si>
    <t>Endophilin-B2 OS=Mus musculus OX=10090 GN=Sh3glb2 PE=1 SV=1</t>
  </si>
  <si>
    <t>Sh3glb2</t>
  </si>
  <si>
    <t>Q63844</t>
  </si>
  <si>
    <t>Mitogen-activated protein kinase 3 OS=Mus musculus OX=10090 GN=Mapk3 PE=1 SV=5</t>
  </si>
  <si>
    <t>Mapk3</t>
  </si>
  <si>
    <t>A0A0R4J0G0</t>
  </si>
  <si>
    <t>phosphoenolpyruvate carboxykinase (GTP) OS=Mus musculus OX=10090 GN=Pck2 PE=1 SV=1</t>
  </si>
  <si>
    <t>Pck2</t>
  </si>
  <si>
    <t>Q9Z0H3</t>
  </si>
  <si>
    <t>SWI/SNF-related matrix-associated actin-dependent regulator of chromatin subfamily B member 1 OS=Mus musculus OX=10090 GN=Smarcb1 PE=1 SV=1</t>
  </si>
  <si>
    <t>Smarcb1</t>
  </si>
  <si>
    <t>Kinesin-like protein KIFC1 OS=Mus musculus OX=10090 GN=Kifc1 PE=1 SV=2</t>
  </si>
  <si>
    <t>Kifc1</t>
  </si>
  <si>
    <t>Poly(rC)-binding protein 1 OS=Mus musculus OX=10090 GN=Pcbp1 PE=1 SV=1</t>
  </si>
  <si>
    <t>Q3UB74</t>
  </si>
  <si>
    <t>Tbrg1</t>
  </si>
  <si>
    <t>A0A171KXD3</t>
  </si>
  <si>
    <t>Protein arginine N-methyltransferase 1 OS=Mus musculus OX=10090 GN=Prmt1 PE=1 SV=1</t>
  </si>
  <si>
    <t>Prmt1</t>
  </si>
  <si>
    <t>O35604</t>
  </si>
  <si>
    <t>NPC intracellular cholesterol transporter 1 OS=Mus musculus OX=10090 GN=Npc1 PE=1 SV=2</t>
  </si>
  <si>
    <t>Npc1</t>
  </si>
  <si>
    <t>Q3TN15</t>
  </si>
  <si>
    <t>Serine/threonine-protein kinase Nek7 OS=Mus musculus OX=10090 GN=Nek7 PE=1 SV=1</t>
  </si>
  <si>
    <t>Nek7</t>
  </si>
  <si>
    <t>Q8BMJ2</t>
  </si>
  <si>
    <t>Leucine--tRNA ligase, cytoplasmic OS=Mus musculus OX=10090 GN=Lars1 PE=1 SV=2</t>
  </si>
  <si>
    <t>Lars1</t>
  </si>
  <si>
    <t>Q3UFY8</t>
  </si>
  <si>
    <t>tRNA methyltransferase 10 homolog C OS=Mus musculus OX=10090 GN=Trmt10c PE=1 SV=2</t>
  </si>
  <si>
    <t>Trmt10c</t>
  </si>
  <si>
    <t>O35593</t>
  </si>
  <si>
    <t>26S proteasome non-ATPase regulatory subunit 14 OS=Mus musculus OX=10090 GN=Psmd14 PE=1 SV=2</t>
  </si>
  <si>
    <t>Psmd14</t>
  </si>
  <si>
    <t>Q8R5L1</t>
  </si>
  <si>
    <t>Complement component 1 Q subcomponent-binding protein, mitochondrial OS=Mus musculus OX=10090 GN=C1qbp PE=1 SV=1</t>
  </si>
  <si>
    <t>Q9EPL8</t>
  </si>
  <si>
    <t>Importin-7 OS=Mus musculus OX=10090 GN=Ipo7 PE=1 SV=2</t>
  </si>
  <si>
    <t>Ipo7</t>
  </si>
  <si>
    <t>Q99JI4</t>
  </si>
  <si>
    <t>26S proteasome non-ATPase regulatory subunit 6 OS=Mus musculus OX=10090 GN=Psmd6 PE=1 SV=1</t>
  </si>
  <si>
    <t>Psmd6</t>
  </si>
  <si>
    <t>S4R2T8</t>
  </si>
  <si>
    <t>Disks large homolog 1 OS=Mus musculus OX=10090 GN=Dlg1 PE=1 SV=1</t>
  </si>
  <si>
    <t>Dlg1</t>
  </si>
  <si>
    <t>Ras-related protein Rab-11B OS=Mus musculus OX=10090 GN=Rab11b PE=1 SV=3</t>
  </si>
  <si>
    <t>Rab11b</t>
  </si>
  <si>
    <t>Q60855</t>
  </si>
  <si>
    <t>Receptor-interacting serine/threonine-protein kinase 1 OS=Mus musculus OX=10090 GN=Ripk1 PE=1 SV=1</t>
  </si>
  <si>
    <t>Ripk1</t>
  </si>
  <si>
    <t>Q8CFI7</t>
  </si>
  <si>
    <t>DNA-directed RNA polymerase II subunit RPB2 OS=Mus musculus OX=10090 GN=Polr2b PE=1 SV=2</t>
  </si>
  <si>
    <t>Polr2b</t>
  </si>
  <si>
    <t>Q99KC8</t>
  </si>
  <si>
    <t>von Willebrand factor A domain-containing protein 5A OS=Mus musculus OX=10090 GN=Vwa5a PE=1 SV=2</t>
  </si>
  <si>
    <t>Vwa5a</t>
  </si>
  <si>
    <t>P68181</t>
  </si>
  <si>
    <t>cAMP-dependent protein kinase catalytic subunit beta OS=Mus musculus OX=10090 GN=Prkacb PE=1 SV=2</t>
  </si>
  <si>
    <t>Prkacb</t>
  </si>
  <si>
    <t>Q9CZU3</t>
  </si>
  <si>
    <t>Exosome RNA helicase MTR4 OS=Mus musculus OX=10090 GN=Mtrex PE=1 SV=1</t>
  </si>
  <si>
    <t>Mtrex</t>
  </si>
  <si>
    <t>Q9JK23</t>
  </si>
  <si>
    <t>Proteasome assembly chaperone 1 OS=Mus musculus OX=10090 GN=Psmg1 PE=1 SV=1</t>
  </si>
  <si>
    <t>Psmg1</t>
  </si>
  <si>
    <t>Q4PJX1</t>
  </si>
  <si>
    <t>Protein odr-4 homolog OS=Mus musculus OX=10090 GN=Odr4 PE=1 SV=2</t>
  </si>
  <si>
    <t>Odr4</t>
  </si>
  <si>
    <t>P63085</t>
  </si>
  <si>
    <t>Mitogen-activated protein kinase 1 OS=Mus musculus OX=10090 GN=Mapk1 PE=1 SV=3</t>
  </si>
  <si>
    <t>Mapk1</t>
  </si>
  <si>
    <t>P56135</t>
  </si>
  <si>
    <t>ATP synthase subunit f, mitochondrial OS=Mus musculus OX=10090 GN=Atp5mf PE=1 SV=3</t>
  </si>
  <si>
    <t>Atp5mf</t>
  </si>
  <si>
    <t>P97855</t>
  </si>
  <si>
    <t>Ras GTPase-activating protein-binding protein 1 OS=Mus musculus OX=10090 GN=G3bp1 PE=1 SV=1</t>
  </si>
  <si>
    <t>G3bp1</t>
  </si>
  <si>
    <t>G5E8G6</t>
  </si>
  <si>
    <t>Unconventional myosin-Vb OS=Mus musculus OX=10090 GN=Myo5b PE=1 SV=1</t>
  </si>
  <si>
    <t>Myo5b</t>
  </si>
  <si>
    <t>O35864</t>
  </si>
  <si>
    <t>COP9 signalosome complex subunit 5 OS=Mus musculus OX=10090 GN=Cops5 PE=1 SV=3</t>
  </si>
  <si>
    <t>Cops5</t>
  </si>
  <si>
    <t>Q3U3J1</t>
  </si>
  <si>
    <t>2-oxoisovalerate dehydrogenase subunit alpha OS=Mus musculus OX=10090 GN=Bckdha PE=1 SV=1</t>
  </si>
  <si>
    <t>Bckdha</t>
  </si>
  <si>
    <t>Coiled-coil domain-containing protein 124 OS=Mus musculus OX=10090 GN=Ccdc124 PE=1 SV=1</t>
  </si>
  <si>
    <t>P60766</t>
  </si>
  <si>
    <t>Cell division control protein 42 homolog OS=Mus musculus OX=10090 GN=Cdc42 PE=1 SV=2</t>
  </si>
  <si>
    <t>Cdc42</t>
  </si>
  <si>
    <t>Q9CQC9</t>
  </si>
  <si>
    <t>GTP-binding protein SAR1b OS=Mus musculus OX=10090 GN=Sar1b PE=1 SV=1</t>
  </si>
  <si>
    <t>Sar1b</t>
  </si>
  <si>
    <t>A0A3B2WBH9</t>
  </si>
  <si>
    <t>Tight junction protein ZO-2 OS=Mus musculus OX=10090 GN=Tjp2 PE=1 SV=1</t>
  </si>
  <si>
    <t>Tjp2</t>
  </si>
  <si>
    <t>Q9QZD8</t>
  </si>
  <si>
    <t>Mitochondrial dicarboxylate carrier OS=Mus musculus OX=10090 GN=Slc25a10 PE=1 SV=2</t>
  </si>
  <si>
    <t>Slc25a10</t>
  </si>
  <si>
    <t>Q8BMP6</t>
  </si>
  <si>
    <t>Golgi resident protein GCP60 OS=Mus musculus OX=10090 GN=Acbd3 PE=1 SV=3</t>
  </si>
  <si>
    <t>Acbd3</t>
  </si>
  <si>
    <t>Q8CDA1</t>
  </si>
  <si>
    <t>Phosphatidylinositide phosphatase SAC2 OS=Mus musculus OX=10090 GN=Inpp5f PE=1 SV=1</t>
  </si>
  <si>
    <t>Inpp5f</t>
  </si>
  <si>
    <t>G5E911</t>
  </si>
  <si>
    <t>Protein FAM3C OS=Mus musculus OX=10090 GN=Fam3c PE=1 SV=1</t>
  </si>
  <si>
    <t>Fam3c</t>
  </si>
  <si>
    <t>P08752</t>
  </si>
  <si>
    <t>Guanine nucleotide-binding protein G(i) subunit alpha-2 OS=Mus musculus OX=10090 GN=Gnai2 PE=1 SV=5</t>
  </si>
  <si>
    <t>Gnai2</t>
  </si>
  <si>
    <t>D3Z4D8</t>
  </si>
  <si>
    <t>BRISC complex subunit Abraxas 2 (Fragment) OS=Mus musculus OX=10090 GN=Abraxas2 PE=1 SV=2</t>
  </si>
  <si>
    <t>Abraxas2</t>
  </si>
  <si>
    <t>P61750</t>
  </si>
  <si>
    <t>ADP-ribosylation factor 4 OS=Mus musculus OX=10090 GN=Arf4 PE=1 SV=2</t>
  </si>
  <si>
    <t>Arf4</t>
  </si>
  <si>
    <t>Q3ULJ0</t>
  </si>
  <si>
    <t>Glycerol-3-phosphate dehydrogenase 1-like protein OS=Mus musculus OX=10090 GN=Gpd1l PE=1 SV=2</t>
  </si>
  <si>
    <t>Gpd1l</t>
  </si>
  <si>
    <t>A0A0R4J0Q6</t>
  </si>
  <si>
    <t>E3 ubiquitin-protein ligase TRIM56 OS=Mus musculus OX=10090 GN=Trim56 PE=1 SV=1</t>
  </si>
  <si>
    <t>Trim56</t>
  </si>
  <si>
    <t>P56371</t>
  </si>
  <si>
    <t>Ras-related protein Rab-4A OS=Mus musculus OX=10090 GN=Rab4a PE=1 SV=2</t>
  </si>
  <si>
    <t>Rab4a</t>
  </si>
  <si>
    <t>Q8R5A6</t>
  </si>
  <si>
    <t>TBC1 domain family member 22A OS=Mus musculus OX=10090 GN=Tbc1d22a PE=1 SV=3</t>
  </si>
  <si>
    <t>Tbc1d22a</t>
  </si>
  <si>
    <t>P24547</t>
  </si>
  <si>
    <t>Inosine-5'-monophosphate dehydrogenase 2 OS=Mus musculus OX=10090 GN=Impdh2 PE=1 SV=2</t>
  </si>
  <si>
    <t>Impdh2</t>
  </si>
  <si>
    <t>Q8VHE0</t>
  </si>
  <si>
    <t>Translocation protein SEC63 homolog OS=Mus musculus OX=10090 GN=Sec63 PE=1 SV=4</t>
  </si>
  <si>
    <t>Sec63</t>
  </si>
  <si>
    <t>Q8BXZ1</t>
  </si>
  <si>
    <t>Protein disulfide-isomerase TMX3 OS=Mus musculus OX=10090 GN=Tmx3 PE=1 SV=2</t>
  </si>
  <si>
    <t>Tmx3</t>
  </si>
  <si>
    <t>Q9DCC5</t>
  </si>
  <si>
    <t>Cbx3 protein OS=Mus musculus OX=10090 GN=Cbx3 PE=1 SV=1</t>
  </si>
  <si>
    <t>Q99LC5</t>
  </si>
  <si>
    <t>Electron transfer flavoprotein subunit alpha, mitochondrial OS=Mus musculus OX=10090 GN=Etfa PE=1 SV=2</t>
  </si>
  <si>
    <t>Etfa</t>
  </si>
  <si>
    <t>D6RFQ2</t>
  </si>
  <si>
    <t>Predicted gene 42957 OS=Mus musculus OX=10090 GN=Gm42957 PE=1 SV=1</t>
  </si>
  <si>
    <t>Gm42957</t>
  </si>
  <si>
    <t>Q91VX2</t>
  </si>
  <si>
    <t>Ubiquitin-associated protein 2 OS=Mus musculus OX=10090 GN=Ubap2 PE=1 SV=1</t>
  </si>
  <si>
    <t>Ubap2</t>
  </si>
  <si>
    <t>Q3UPL0</t>
  </si>
  <si>
    <t>Protein transport protein Sec31A OS=Mus musculus OX=10090 GN=Sec31a PE=1 SV=2</t>
  </si>
  <si>
    <t>Sec31a</t>
  </si>
  <si>
    <t>P15241</t>
  </si>
  <si>
    <t>Keratin, type II microfibrillar, component 7C (Contact-Cont) OS=Ovis aries PE=1 SV=1</t>
  </si>
  <si>
    <t>A0A0A6YW53</t>
  </si>
  <si>
    <t>Mitogen-activated protein kinase kinase kinase kinase 4 OS=Mus musculus OX=10090 GN=Map4k4 PE=1 SV=1</t>
  </si>
  <si>
    <t>Map4k4</t>
  </si>
  <si>
    <t>P46061</t>
  </si>
  <si>
    <t>Ran GTPase-activating protein 1 OS=Mus musculus OX=10090 GN=Rangap1 PE=1 SV=2</t>
  </si>
  <si>
    <t>Rangap1</t>
  </si>
  <si>
    <t>Q9CYX7</t>
  </si>
  <si>
    <t>RRP15-like protein OS=Mus musculus OX=10090 GN=Rrp15 PE=1 SV=2</t>
  </si>
  <si>
    <t>Rrp15</t>
  </si>
  <si>
    <t>Q9JIW9</t>
  </si>
  <si>
    <t>Ras-related protein Ral-B OS=Mus musculus OX=10090 GN=Ralb PE=1 SV=1</t>
  </si>
  <si>
    <t>Ralb</t>
  </si>
  <si>
    <t>P05627</t>
  </si>
  <si>
    <t>Transcription factor Jun OS=Mus musculus OX=10090 GN=Jun PE=1 SV=3</t>
  </si>
  <si>
    <t>Jun</t>
  </si>
  <si>
    <t>Q922B2</t>
  </si>
  <si>
    <t>Aspartate--tRNA ligase, cytoplasmic OS=Mus musculus OX=10090 GN=Dars1 PE=1 SV=2</t>
  </si>
  <si>
    <t>Dars1</t>
  </si>
  <si>
    <t>P04370</t>
  </si>
  <si>
    <t>Myelin basic protein OS=Mus musculus OX=10090 GN=Mbp PE=1 SV=2</t>
  </si>
  <si>
    <t>Mbp</t>
  </si>
  <si>
    <t>Q8K274</t>
  </si>
  <si>
    <t>Ketosamine-3-kinase OS=Mus musculus OX=10090 GN=Fn3krp PE=1 SV=2</t>
  </si>
  <si>
    <t>Fn3krp</t>
  </si>
  <si>
    <t>Q8VDM4</t>
  </si>
  <si>
    <t>26S proteasome non-ATPase regulatory subunit 2 OS=Mus musculus OX=10090 GN=Psmd2 PE=1 SV=1</t>
  </si>
  <si>
    <t>Psmd2</t>
  </si>
  <si>
    <t>Q9CQQ7</t>
  </si>
  <si>
    <t>ATP synthase F(0) complex subunit B1, mitochondrial OS=Mus musculus OX=10090 GN=Atp5pb PE=1 SV=1</t>
  </si>
  <si>
    <t>Atp5pb</t>
  </si>
  <si>
    <t>G5E823</t>
  </si>
  <si>
    <t>histidine--tRNA ligase OS=Mus musculus OX=10090 GN=Hars2 PE=1 SV=1</t>
  </si>
  <si>
    <t>Hars2</t>
  </si>
  <si>
    <t>Q9CR62</t>
  </si>
  <si>
    <t>Mitochondrial 2-oxoglutarate/malate carrier protein OS=Mus musculus OX=10090 GN=Slc25a11 PE=1 SV=3</t>
  </si>
  <si>
    <t>Slc25a11</t>
  </si>
  <si>
    <t>Q8C156</t>
  </si>
  <si>
    <t>Condensin complex subunit 2 OS=Mus musculus OX=10090 GN=Ncaph PE=1 SV=1</t>
  </si>
  <si>
    <t>Ncaph</t>
  </si>
  <si>
    <t>O35239</t>
  </si>
  <si>
    <t>Tyrosine-protein phosphatase non-receptor type 9 OS=Mus musculus OX=10090 GN=Ptpn9 PE=1 SV=2</t>
  </si>
  <si>
    <t>Ptpn9</t>
  </si>
  <si>
    <t>Q8CEE7</t>
  </si>
  <si>
    <t>Retinol dehydrogenase 13 OS=Mus musculus OX=10090 GN=Rdh13 PE=1 SV=1</t>
  </si>
  <si>
    <t>Rdh13</t>
  </si>
  <si>
    <t>A2A8U2</t>
  </si>
  <si>
    <t>Transmembrane protein 201 OS=Mus musculus OX=10090 GN=Tmem201 PE=1 SV=1</t>
  </si>
  <si>
    <t>Tmem201</t>
  </si>
  <si>
    <t>60S ribosomal protein L26 OS=Mus musculus OX=10090 GN=Rpl26 PE=1 SV=1</t>
  </si>
  <si>
    <t>Q9EQP2</t>
  </si>
  <si>
    <t>EH domain-containing protein 4 OS=Mus musculus OX=10090 GN=Ehd4 PE=1 SV=1</t>
  </si>
  <si>
    <t>Ehd4</t>
  </si>
  <si>
    <t>H7BX59</t>
  </si>
  <si>
    <t>Pseudouridylate synthase 1 homolog OS=Mus musculus OX=10090 GN=Pus1 PE=1 SV=1</t>
  </si>
  <si>
    <t>Pus1</t>
  </si>
  <si>
    <t>Q6NVF2</t>
  </si>
  <si>
    <t>Phospholipase OS=Mus musculus OX=10090 GN=Pld1 PE=1 SV=1</t>
  </si>
  <si>
    <t>Pld1</t>
  </si>
  <si>
    <t>Q9Z1B5</t>
  </si>
  <si>
    <t>Mitotic spindle assembly checkpoint protein MAD2A OS=Mus musculus OX=10090 GN=Mad2l1 PE=1 SV=2</t>
  </si>
  <si>
    <t>Mad2l1</t>
  </si>
  <si>
    <t>P70428</t>
  </si>
  <si>
    <t>Exostosin-2 OS=Mus musculus OX=10090 GN=Ext2 PE=1 SV=2</t>
  </si>
  <si>
    <t>Ext2</t>
  </si>
  <si>
    <t>Q8R2U0</t>
  </si>
  <si>
    <t>Nucleoporin SEH1 OS=Mus musculus OX=10090 GN=Seh1l PE=2 SV=1</t>
  </si>
  <si>
    <t>Seh1l</t>
  </si>
  <si>
    <t>A0A087WPH7</t>
  </si>
  <si>
    <t>26S proteasome regulatory subunit 6A (Fragment) OS=Mus musculus OX=10090 GN=Psmc3 PE=1 SV=6</t>
  </si>
  <si>
    <t>Q32MW3</t>
  </si>
  <si>
    <t>Acyl-coenzyme A thioesterase 10, mitochondrial OS=Mus musculus OX=10090 GN=Acot10 PE=2 SV=1</t>
  </si>
  <si>
    <t>Acot10</t>
  </si>
  <si>
    <t>Q9Z275</t>
  </si>
  <si>
    <t>Retinaldehyde-binding protein 1 OS=Mus musculus OX=10090 GN=Rlbp1 PE=1 SV=3</t>
  </si>
  <si>
    <t>Rlbp1</t>
  </si>
  <si>
    <t>Q9JKV1</t>
  </si>
  <si>
    <t>Proteasomal ubiquitin receptor ADRM1 OS=Mus musculus OX=10090 GN=Adrm1 PE=1 SV=2</t>
  </si>
  <si>
    <t>Adrm1</t>
  </si>
  <si>
    <t>P48432</t>
  </si>
  <si>
    <t>Transcription factor SOX-2 OS=Mus musculus OX=10090 GN=Sox2 PE=1 SV=2</t>
  </si>
  <si>
    <t>Sox2</t>
  </si>
  <si>
    <t>Q9CQ43</t>
  </si>
  <si>
    <t>Deoxyuridine 5'-triphosphate nucleotidohydrolase OS=Mus musculus OX=10090 GN=Dut PE=1 SV=1</t>
  </si>
  <si>
    <t>Dut</t>
  </si>
  <si>
    <t>P20108</t>
  </si>
  <si>
    <t>Thioredoxin-dependent peroxide reductase, mitochondrial OS=Mus musculus OX=10090 GN=Prdx3 PE=1 SV=1</t>
  </si>
  <si>
    <t>Prdx3</t>
  </si>
  <si>
    <t>Q9CQN7</t>
  </si>
  <si>
    <t>39S ribosomal protein L41, mitochondrial OS=Mus musculus OX=10090 GN=Mrpl41 PE=1 SV=1</t>
  </si>
  <si>
    <t>Mrpl41</t>
  </si>
  <si>
    <t>ATP-dependent RNA helicase DDX3X OS=Mus musculus OX=10090 GN=Ddx3x PE=1 SV=3</t>
  </si>
  <si>
    <t>Ddx3x</t>
  </si>
  <si>
    <t>Interferon-inducible double-stranded RNA-dependent protein kinase activator A OS=Mus musculus OX=10090 GN=Prkra PE=1 SV=1</t>
  </si>
  <si>
    <t>Prkra</t>
  </si>
  <si>
    <t>Serine/arginine-rich splicing factor 7 OS=Mus musculus OX=10090 GN=Srsf7 PE=1 SV=1</t>
  </si>
  <si>
    <t>O70318</t>
  </si>
  <si>
    <t>Band 4.1-like protein 2 OS=Mus musculus OX=10090 GN=Epb41l2 PE=1 SV=2</t>
  </si>
  <si>
    <t>Epb41l2</t>
  </si>
  <si>
    <t>Q9DBZ1</t>
  </si>
  <si>
    <t>Inhibitor of nuclear factor kappa-B kinase-interacting protein OS=Mus musculus OX=10090 GN=Ikbip PE=1 SV=2</t>
  </si>
  <si>
    <t>Ikbip</t>
  </si>
  <si>
    <t>Q6ZWQ7</t>
  </si>
  <si>
    <t>Signal peptidase complex subunit 3 OS=Mus musculus OX=10090 GN=Spcs3 PE=1 SV=1</t>
  </si>
  <si>
    <t>Spcs3</t>
  </si>
  <si>
    <t>Q3V117</t>
  </si>
  <si>
    <t>ATP-citrate synthase OS=Mus musculus OX=10090 GN=Acly PE=1 SV=1</t>
  </si>
  <si>
    <t>Acly</t>
  </si>
  <si>
    <t>A0A1C7CYV0</t>
  </si>
  <si>
    <t>Plastin-3 (Fragment) OS=Mus musculus OX=10090 GN=Pls3 PE=1 SV=1</t>
  </si>
  <si>
    <t>P28474</t>
  </si>
  <si>
    <t>Alcohol dehydrogenase class-3 OS=Mus musculus OX=10090 GN=Adh5 PE=1 SV=3</t>
  </si>
  <si>
    <t>Adh5</t>
  </si>
  <si>
    <t>Elongation factor 1-alpha 1 OS=Mus musculus OX=10090 GN=Eef1a1 PE=1 SV=3</t>
  </si>
  <si>
    <t>Eef1a1</t>
  </si>
  <si>
    <t>PEST proteolytic signal-containing nuclear protein OS=Mus musculus OX=10090 GN=Pcnp PE=1 SV=1</t>
  </si>
  <si>
    <t>P50544</t>
  </si>
  <si>
    <t>Very long-chain specific acyl-CoA dehydrogenase, mitochondrial OS=Mus musculus OX=10090 GN=Acadvl PE=1 SV=3</t>
  </si>
  <si>
    <t>Acadvl</t>
  </si>
  <si>
    <t>A0A1W2P7T3</t>
  </si>
  <si>
    <t>Enhancer of rudimentary homolog OS=Mus musculus OX=10090 GN=Erh PE=1 SV=1</t>
  </si>
  <si>
    <t>Q9CYL5</t>
  </si>
  <si>
    <t>Golgi-associated plant pathogenesis-related protein 1 OS=Mus musculus OX=10090 GN=Glipr2 PE=1 SV=3</t>
  </si>
  <si>
    <t>Glipr2</t>
  </si>
  <si>
    <t>O88643</t>
  </si>
  <si>
    <t>Serine/threonine-protein kinase PAK 1 OS=Mus musculus OX=10090 GN=Pak1 PE=1 SV=1</t>
  </si>
  <si>
    <t>Pak1</t>
  </si>
  <si>
    <t>Q6A068</t>
  </si>
  <si>
    <t>Cell division cycle 5-like protein OS=Mus musculus OX=10090 GN=Cdc5l PE=1 SV=2</t>
  </si>
  <si>
    <t>P49138</t>
  </si>
  <si>
    <t>MAP kinase-activated protein kinase 2 OS=Mus musculus OX=10090 GN=Mapkapk2 PE=1 SV=2</t>
  </si>
  <si>
    <t>Mapkapk2</t>
  </si>
  <si>
    <t>E9QB02</t>
  </si>
  <si>
    <t>Methionine--tRNA ligase, cytoplasmic OS=Mus musculus OX=10090 GN=Mars1 PE=1 SV=1</t>
  </si>
  <si>
    <t>Mars1</t>
  </si>
  <si>
    <t>Eukaryotic translation initiation factor 3 subunit I OS=Mus musculus OX=10090 GN=Eif3i PE=1 SV=1</t>
  </si>
  <si>
    <t>Q8CI08</t>
  </si>
  <si>
    <t>SLAIN motif-containing protein 2 OS=Mus musculus OX=10090 GN=Slain2 PE=1 SV=2</t>
  </si>
  <si>
    <t>Slain2</t>
  </si>
  <si>
    <t>A0A087WS23</t>
  </si>
  <si>
    <t>Kinectin OS=Mus musculus OX=10090 GN=Ktn1 PE=1 SV=1</t>
  </si>
  <si>
    <t>Ktn1</t>
  </si>
  <si>
    <t>P55258</t>
  </si>
  <si>
    <t>Ras-related protein Rab-8A OS=Mus musculus OX=10090 GN=Rab8a PE=1 SV=2</t>
  </si>
  <si>
    <t>Rab8a</t>
  </si>
  <si>
    <t>A2AFQ2</t>
  </si>
  <si>
    <t>3-hydroxyacyl-CoA dehydrogenase type-2 OS=Mus musculus OX=10090 GN=Hsd17b10 PE=1 SV=1</t>
  </si>
  <si>
    <t>Hsd17b10</t>
  </si>
  <si>
    <t>A0A1W2P7M1</t>
  </si>
  <si>
    <t>ZW10 interactor (Fragment) OS=Mus musculus OX=10090 GN=Zwint PE=1 SV=1</t>
  </si>
  <si>
    <t>Zwint</t>
  </si>
  <si>
    <t>A2AJ15</t>
  </si>
  <si>
    <t>Endoplasmic reticulum mannosyl-oligosaccharide 1,2-alpha-mannosidase OS=Mus musculus OX=10090 GN=Man1b1 PE=1 SV=1</t>
  </si>
  <si>
    <t>Man1b1</t>
  </si>
  <si>
    <t>Q6NV99</t>
  </si>
  <si>
    <t>HAUS augmin-like complex, subunit 6 OS=Mus musculus OX=10090 GN=Haus6 PE=1 SV=1</t>
  </si>
  <si>
    <t>Haus6</t>
  </si>
  <si>
    <t>O55142</t>
  </si>
  <si>
    <t>60S ribosomal protein L35a OS=Mus musculus OX=10090 GN=Rpl35a PE=1 SV=2</t>
  </si>
  <si>
    <t>Rpl35a</t>
  </si>
  <si>
    <t>Q9ER00</t>
  </si>
  <si>
    <t>Syntaxin-12 OS=Mus musculus OX=10090 GN=Stx12 PE=1 SV=1</t>
  </si>
  <si>
    <t>Stx12</t>
  </si>
  <si>
    <t>Q60715</t>
  </si>
  <si>
    <t>Prolyl 4-hydroxylase subunit alpha-1 OS=Mus musculus OX=10090 GN=P4ha1 PE=1 SV=2</t>
  </si>
  <si>
    <t>O35405</t>
  </si>
  <si>
    <t>5'-3' exonuclease PLD3 OS=Mus musculus OX=10090 GN=Pld3 PE=1 SV=1</t>
  </si>
  <si>
    <t>Pld3</t>
  </si>
  <si>
    <t>Q9R1K9</t>
  </si>
  <si>
    <t>Centrin-2 OS=Mus musculus OX=10090 GN=Cetn2 PE=1 SV=1</t>
  </si>
  <si>
    <t>Cetn2</t>
  </si>
  <si>
    <t>Q9JHU4</t>
  </si>
  <si>
    <t>Cytoplasmic dynein 1 heavy chain 1 OS=Mus musculus OX=10090 GN=Dync1h1 PE=1 SV=2</t>
  </si>
  <si>
    <t>Dync1h1</t>
  </si>
  <si>
    <t>Q91ZJ5</t>
  </si>
  <si>
    <t>UTP--glucose-1-phosphate uridylyltransferase OS=Mus musculus OX=10090 GN=Ugp2 PE=1 SV=3</t>
  </si>
  <si>
    <t>Ugp2</t>
  </si>
  <si>
    <t>K3W4Q8</t>
  </si>
  <si>
    <t>Basigin OS=Mus musculus OX=10090 GN=Bsg PE=1 SV=1</t>
  </si>
  <si>
    <t>Bsg</t>
  </si>
  <si>
    <t>O70305</t>
  </si>
  <si>
    <t>Ataxin-2 OS=Mus musculus OX=10090 GN=Atxn2 PE=1 SV=1</t>
  </si>
  <si>
    <t>Atxn2</t>
  </si>
  <si>
    <t>Q91XU0</t>
  </si>
  <si>
    <t>ATPase WRNIP1 OS=Mus musculus OX=10090 GN=Wrnip1 PE=1 SV=2</t>
  </si>
  <si>
    <t>Wrnip1</t>
  </si>
  <si>
    <t>Heterogeneous nuclear ribonucleoprotein U-like protein 1 OS=Mus musculus OX=10090 GN=Hnrnpul1 PE=1 SV=1</t>
  </si>
  <si>
    <t>G5E881</t>
  </si>
  <si>
    <t>Phosphatidate cytidylyltransferase, mitochondrial OS=Mus musculus OX=10090 GN=Tamm41 PE=1 SV=1</t>
  </si>
  <si>
    <t>Tamm41</t>
  </si>
  <si>
    <t>Q9WUR2</t>
  </si>
  <si>
    <t>Enoyl-CoA delta isomerase 2 OS=Mus musculus OX=10090 GN=Eci2 PE=1 SV=2</t>
  </si>
  <si>
    <t>Eci2</t>
  </si>
  <si>
    <t>Actin, gamma-enteric smooth muscle OS=Mus musculus OX=10090 GN=Actg2 PE=1 SV=1</t>
  </si>
  <si>
    <t>Actg2</t>
  </si>
  <si>
    <t>P45952</t>
  </si>
  <si>
    <t>Medium-chain specific acyl-CoA dehydrogenase, mitochondrial OS=Mus musculus OX=10090 GN=Acadm PE=1 SV=1</t>
  </si>
  <si>
    <t>Acadm</t>
  </si>
  <si>
    <t>Q3UI84</t>
  </si>
  <si>
    <t>Replication factor C subunit 4 OS=Mus musculus OX=10090 GN=Rfc4 PE=1 SV=1</t>
  </si>
  <si>
    <t>Rfc4</t>
  </si>
  <si>
    <t>A0A2I3BRD1</t>
  </si>
  <si>
    <t>TBC1 domain family member 23 OS=Mus musculus OX=10090 GN=Tbc1d23 PE=1 SV=1</t>
  </si>
  <si>
    <t>Tbc1d23</t>
  </si>
  <si>
    <t>P51174</t>
  </si>
  <si>
    <t>Long-chain specific acyl-CoA dehydrogenase, mitochondrial OS=Mus musculus OX=10090 GN=Acadl PE=1 SV=2</t>
  </si>
  <si>
    <t>Acadl</t>
  </si>
  <si>
    <t>O55222</t>
  </si>
  <si>
    <t>Integrin-linked protein kinase OS=Mus musculus OX=10090 GN=Ilk PE=1 SV=2</t>
  </si>
  <si>
    <t>Ilk</t>
  </si>
  <si>
    <t>P02769</t>
  </si>
  <si>
    <t>Serum albumin (Laboratory-Cont) OS=Bos taurus GN=ALB PE=1 SV=4</t>
  </si>
  <si>
    <t>ALB</t>
  </si>
  <si>
    <t>O35226</t>
  </si>
  <si>
    <t>26S proteasome non-ATPase regulatory subunit 4 OS=Mus musculus OX=10090 GN=Psmd4 PE=1 SV=1</t>
  </si>
  <si>
    <t>P14576</t>
  </si>
  <si>
    <t>Signal recognition particle 54 kDa protein OS=Mus musculus OX=10090 GN=Srp54 PE=1 SV=2</t>
  </si>
  <si>
    <t>Srp54</t>
  </si>
  <si>
    <t>Q925N0</t>
  </si>
  <si>
    <t>Sideroflexin-5 OS=Mus musculus OX=10090 GN=Sfxn5 PE=1 SV=2</t>
  </si>
  <si>
    <t>Sfxn5</t>
  </si>
  <si>
    <t>Q810D6</t>
  </si>
  <si>
    <t>Glutamate-rich WD repeat-containing protein 1 OS=Mus musculus OX=10090 GN=Grwd1 PE=1 SV=2</t>
  </si>
  <si>
    <t>Grwd1</t>
  </si>
  <si>
    <t>Q9JII5</t>
  </si>
  <si>
    <t>DAZ-associated protein 1 OS=Mus musculus OX=10090 GN=Dazap1 PE=1 SV=2</t>
  </si>
  <si>
    <t>Dazap1</t>
  </si>
  <si>
    <t>P82343</t>
  </si>
  <si>
    <t>N-acylglucosamine 2-epimerase OS=Mus musculus OX=10090 GN=Renbp PE=1 SV=4</t>
  </si>
  <si>
    <t>Renbp</t>
  </si>
  <si>
    <t>P56382</t>
  </si>
  <si>
    <t>ATP synthase subunit epsilon, mitochondrial OS=Mus musculus OX=10090 GN=Atp5f1e PE=1 SV=2</t>
  </si>
  <si>
    <t>Atp5f1e</t>
  </si>
  <si>
    <t>Q91YR7</t>
  </si>
  <si>
    <t>Pre-mRNA-processing factor 6 OS=Mus musculus OX=10090 GN=Prpf6 PE=1 SV=1</t>
  </si>
  <si>
    <t>Prpf6</t>
  </si>
  <si>
    <t>Q9Z0R9</t>
  </si>
  <si>
    <t>Acyl-CoA 6-desaturase OS=Mus musculus OX=10090 GN=Fads2 PE=1 SV=1</t>
  </si>
  <si>
    <t>Fads2</t>
  </si>
  <si>
    <t>P62880</t>
  </si>
  <si>
    <t>Guanine nucleotide-binding protein G(I)/G(S)/G(T) subunit beta-2 OS=Mus musculus OX=10090 GN=Gnb2 PE=1 SV=3</t>
  </si>
  <si>
    <t>Gnb2</t>
  </si>
  <si>
    <t>Q8C854</t>
  </si>
  <si>
    <t>Myelin expression factor 2 OS=Mus musculus OX=10090 GN=Myef2 PE=1 SV=1</t>
  </si>
  <si>
    <t>Myef2</t>
  </si>
  <si>
    <t>A2AFS1</t>
  </si>
  <si>
    <t>Seryl-aminoacyl-tRNA synthetase (Fragment) OS=Mus musculus OX=10090 GN=Sars PE=1 SV=8</t>
  </si>
  <si>
    <t>Sars</t>
  </si>
  <si>
    <t>Q80VA0</t>
  </si>
  <si>
    <t>N-acetylgalactosaminyltransferase 7 OS=Mus musculus OX=10090 GN=Galnt7 PE=1 SV=2</t>
  </si>
  <si>
    <t>Galnt7</t>
  </si>
  <si>
    <t>O09110</t>
  </si>
  <si>
    <t>Dual specificity mitogen-activated protein kinase kinase 3 OS=Mus musculus OX=10090 GN=Map2k3 PE=1 SV=2</t>
  </si>
  <si>
    <t>Map2k3</t>
  </si>
  <si>
    <t>A0A0R4J098</t>
  </si>
  <si>
    <t>Zinc finger protein 326 OS=Mus musculus OX=10090 GN=Zfp326 PE=1 SV=1</t>
  </si>
  <si>
    <t>Zfp326</t>
  </si>
  <si>
    <t>Q80ZS3</t>
  </si>
  <si>
    <t>28S ribosomal protein S26, mitochondrial OS=Mus musculus OX=10090 GN=Mrps26 PE=1 SV=1</t>
  </si>
  <si>
    <t>Mrps26</t>
  </si>
  <si>
    <t>A0A0R4J0G6</t>
  </si>
  <si>
    <t>glutaminyl-peptide cyclotransferase OS=Mus musculus OX=10090 GN=Qpct PE=1 SV=1</t>
  </si>
  <si>
    <t>Qpct</t>
  </si>
  <si>
    <t>Q9Z1Z0</t>
  </si>
  <si>
    <t>General vesicular transport factor p115 OS=Mus musculus OX=10090 GN=Uso1 PE=1 SV=2</t>
  </si>
  <si>
    <t>Uso1</t>
  </si>
  <si>
    <t>O35598</t>
  </si>
  <si>
    <t>Disintegrin and metalloproteinase domain-containing protein 10 OS=Mus musculus OX=10090 GN=Adam10 PE=1 SV=2</t>
  </si>
  <si>
    <t>Adam10</t>
  </si>
  <si>
    <t>Endoplasmic reticulum chaperone BiP OS=Mus musculus OX=10090 GN=Hspa5 PE=1 SV=3</t>
  </si>
  <si>
    <t>Q5SVW9</t>
  </si>
  <si>
    <t>Transmembrane emp24 domain-containing protein 4 (Fragment) OS=Mus musculus OX=10090 GN=Tmed4 PE=1 SV=1</t>
  </si>
  <si>
    <t>Tmed4</t>
  </si>
  <si>
    <t>Q99P72</t>
  </si>
  <si>
    <t>Reticulon-4 OS=Mus musculus OX=10090 GN=Rtn4 PE=1 SV=2</t>
  </si>
  <si>
    <t>Rtn4</t>
  </si>
  <si>
    <t>Q9JLN9</t>
  </si>
  <si>
    <t>Serine/threonine-protein kinase mTOR OS=Mus musculus OX=10090 GN=Mtor PE=1 SV=2</t>
  </si>
  <si>
    <t>Mtor</t>
  </si>
  <si>
    <t>ATP synthase subunit alpha, mitochondrial OS=Mus musculus OX=10090 GN=Atp5f1a PE=1 SV=1</t>
  </si>
  <si>
    <t>Atp5f1a</t>
  </si>
  <si>
    <t>40S ribosomal protein S4, X isoform OS=Mus musculus OX=10090 GN=Rps4x PE=1 SV=2</t>
  </si>
  <si>
    <t>Rps4x</t>
  </si>
  <si>
    <t>Q8BP71</t>
  </si>
  <si>
    <t>RNA binding protein fox-1 homolog 2 OS=Mus musculus OX=10090 GN=Rbfox2 PE=1 SV=2</t>
  </si>
  <si>
    <t>Rbfox2</t>
  </si>
  <si>
    <t>P42208</t>
  </si>
  <si>
    <t>Septin-2 OS=Mus musculus OX=10090 GN=Septin2 PE=1 SV=2</t>
  </si>
  <si>
    <t>Septin2</t>
  </si>
  <si>
    <t>Q02614</t>
  </si>
  <si>
    <t>SAP30-binding protein OS=Mus musculus OX=10090 GN=Sap30bp PE=1 SV=2</t>
  </si>
  <si>
    <t>Sap30bp</t>
  </si>
  <si>
    <t>E9Q3G8</t>
  </si>
  <si>
    <t>Nucleoporin 153 OS=Mus musculus OX=10090 GN=Nup153 PE=1 SV=1</t>
  </si>
  <si>
    <t>Nup153</t>
  </si>
  <si>
    <t>A0A1L1SV25</t>
  </si>
  <si>
    <t>Alpha-actinin-4 OS=Mus musculus OX=10090 GN=Actn4 PE=1 SV=1</t>
  </si>
  <si>
    <t>O54750</t>
  </si>
  <si>
    <t>Cytochrome P450 2J6 OS=Mus musculus OX=10090 GN=Cyp2j6 PE=2 SV=2</t>
  </si>
  <si>
    <t>Cyp2j6</t>
  </si>
  <si>
    <t>Q9DBR1</t>
  </si>
  <si>
    <t>5'-3' exoribonuclease 2 OS=Mus musculus OX=10090 GN=Xrn2 PE=1 SV=1</t>
  </si>
  <si>
    <t>Xrn2</t>
  </si>
  <si>
    <t>A0A0R4J1N9</t>
  </si>
  <si>
    <t>Transcription factor A, mitochondrial OS=Mus musculus OX=10090 GN=Tfam PE=1 SV=1</t>
  </si>
  <si>
    <t>Tfam</t>
  </si>
  <si>
    <t>A0A087WQK5</t>
  </si>
  <si>
    <t>alpha-1,2-Mannosidase OS=Mus musculus OX=10090 GN=Edem3 PE=1 SV=1</t>
  </si>
  <si>
    <t>Edem3</t>
  </si>
  <si>
    <t>Q8C2Q3</t>
  </si>
  <si>
    <t>RNA-binding protein 14 OS=Mus musculus OX=10090 GN=Rbm14 PE=1 SV=1</t>
  </si>
  <si>
    <t>Rbm14</t>
  </si>
  <si>
    <t>E9Q0X4</t>
  </si>
  <si>
    <t>Collagen alpha-1(XVI) chain OS=Mus musculus OX=10090 GN=Col16a1 PE=1 SV=1</t>
  </si>
  <si>
    <t>Col16a1</t>
  </si>
  <si>
    <t>Q9D1D4</t>
  </si>
  <si>
    <t>Transmembrane emp24 domain-containing protein 10 OS=Mus musculus OX=10090 GN=Tmed10 PE=1 SV=1</t>
  </si>
  <si>
    <t>Tmed10</t>
  </si>
  <si>
    <t>Q9DBR7</t>
  </si>
  <si>
    <t>Protein phosphatase 1 regulatory subunit 12A OS=Mus musculus OX=10090 GN=Ppp1r12a PE=1 SV=2</t>
  </si>
  <si>
    <t>Ppp1r12a</t>
  </si>
  <si>
    <t>Q60596</t>
  </si>
  <si>
    <t>DNA repair protein XRCC1 OS=Mus musculus OX=10090 GN=Xrcc1 PE=1 SV=2</t>
  </si>
  <si>
    <t>Xrcc1</t>
  </si>
  <si>
    <t>Q8C2Q7</t>
  </si>
  <si>
    <t>Heterogeneous nuclear ribonucleoprotein H OS=Mus musculus OX=10090 GN=Hnrnph1 PE=1 SV=1</t>
  </si>
  <si>
    <t>Hnrnph1</t>
  </si>
  <si>
    <t>F6WLA9</t>
  </si>
  <si>
    <t>Glutamate-rich 2 (Fragment) OS=Mus musculus OX=10090 GN=Erich2 PE=4 SV=1</t>
  </si>
  <si>
    <t>Erich2</t>
  </si>
  <si>
    <t>D3Z041</t>
  </si>
  <si>
    <t>Long-chain-fatty-acid--CoA ligase OS=Mus musculus OX=10090 GN=Acsl1 PE=1 SV=1</t>
  </si>
  <si>
    <t>Acsl1</t>
  </si>
  <si>
    <t>Q9WVG6</t>
  </si>
  <si>
    <t>Histone-arginine methyltransferase CARM1 OS=Mus musculus OX=10090 GN=Carm1 PE=1 SV=2</t>
  </si>
  <si>
    <t>Carm1</t>
  </si>
  <si>
    <t>P61967</t>
  </si>
  <si>
    <t>AP-1 complex subunit sigma-1A OS=Mus musculus OX=10090 GN=Ap1s1 PE=1 SV=1</t>
  </si>
  <si>
    <t>Ap1s1</t>
  </si>
  <si>
    <t>Q9CR59</t>
  </si>
  <si>
    <t>Gadd45gip1</t>
  </si>
  <si>
    <t>A0A1D5RM94</t>
  </si>
  <si>
    <t>Dynein light intermediate chain OS=Mus musculus OX=10090 GN=Dync1li2 PE=1 SV=1</t>
  </si>
  <si>
    <t>Dync1li2</t>
  </si>
  <si>
    <t>Q921W2</t>
  </si>
  <si>
    <t>Nucleolysin TIAR OS=Mus musculus OX=10090 GN=Tial1 PE=1 SV=1</t>
  </si>
  <si>
    <t>Tial1</t>
  </si>
  <si>
    <t>Q8K1N4</t>
  </si>
  <si>
    <t>Spermatogenesis-associated serine-rich protein 2 OS=Mus musculus OX=10090 GN=Spats2 PE=1 SV=1</t>
  </si>
  <si>
    <t>Spats2</t>
  </si>
  <si>
    <t>Q505F5</t>
  </si>
  <si>
    <t>Leucine-rich repeat-containing protein 47 OS=Mus musculus OX=10090 GN=Lrrc47 PE=1 SV=1</t>
  </si>
  <si>
    <t>Lrrc47</t>
  </si>
  <si>
    <t>Q6PAM1</t>
  </si>
  <si>
    <t>Alpha-taxilin OS=Mus musculus OX=10090 GN=Txlna PE=1 SV=1</t>
  </si>
  <si>
    <t>Txlna</t>
  </si>
  <si>
    <t>Q99LB6</t>
  </si>
  <si>
    <t>Methionine adenosyltransferase 2 subunit beta OS=Mus musculus OX=10090 GN=Mat2b PE=1 SV=1</t>
  </si>
  <si>
    <t>Mat2b</t>
  </si>
  <si>
    <t>Q9QXB9</t>
  </si>
  <si>
    <t>Developmentally-regulated GTP-binding protein 2 OS=Mus musculus OX=10090 GN=Drg2 PE=1 SV=1</t>
  </si>
  <si>
    <t>Drg2</t>
  </si>
  <si>
    <t>P70232</t>
  </si>
  <si>
    <t>Neural cell adhesion molecule L1-like protein OS=Mus musculus OX=10090 GN=Chl1 PE=1 SV=2</t>
  </si>
  <si>
    <t>Chl1</t>
  </si>
  <si>
    <t>A0A2I3BQE0</t>
  </si>
  <si>
    <t>non-specific serine/threonine protein kinase OS=Mus musculus OX=10090 GN=Stk3 PE=1 SV=1</t>
  </si>
  <si>
    <t>Stk3</t>
  </si>
  <si>
    <t>Heterogeneous nuclear ribonucleoprotein F OS=Mus musculus OX=10090 GN=Hnrnpf PE=1 SV=3</t>
  </si>
  <si>
    <t>Q8BWA8</t>
  </si>
  <si>
    <t>Rho guanine nucleotide exchange factor 19 OS=Mus musculus OX=10090 GN=Arhgef19 PE=1 SV=1</t>
  </si>
  <si>
    <t>Arhgef19</t>
  </si>
  <si>
    <t>P46460</t>
  </si>
  <si>
    <t>Vesicle-fusing ATPase OS=Mus musculus OX=10090 GN=Nsf PE=1 SV=2</t>
  </si>
  <si>
    <t>Nsf</t>
  </si>
  <si>
    <t>Q920A7</t>
  </si>
  <si>
    <t>AFG3-like protein 1 OS=Mus musculus OX=10090 GN=Afg3l1 PE=1 SV=2</t>
  </si>
  <si>
    <t>Afg3l1</t>
  </si>
  <si>
    <t>Q64133</t>
  </si>
  <si>
    <t>Amine oxidase [flavin-containing] A OS=Mus musculus OX=10090 GN=Maoa PE=1 SV=3</t>
  </si>
  <si>
    <t>Maoa</t>
  </si>
  <si>
    <t>Q921V5</t>
  </si>
  <si>
    <t>Alpha-1,6-mannosyl-glycoprotein 2-beta-N-acetylglucosaminyltransferase OS=Mus musculus OX=10090 GN=Mgat2 PE=1 SV=1</t>
  </si>
  <si>
    <t>Mgat2</t>
  </si>
  <si>
    <t>F7AEH4</t>
  </si>
  <si>
    <t>40S ribosomal protein S12 OS=Mus musculus OX=10090 GN=Rps12 PE=1 SV=1</t>
  </si>
  <si>
    <t>Y-box-binding protein 1 OS=Mus musculus OX=10090 GN=Ybx1 PE=1 SV=3</t>
  </si>
  <si>
    <t>Q8JZZ5</t>
  </si>
  <si>
    <t>Phosphatidylinositol transfer protein beta isoform OS=Mus musculus OX=10090 GN=Pitpnb PE=1 SV=1</t>
  </si>
  <si>
    <t>Pitpnb</t>
  </si>
  <si>
    <t>O88351</t>
  </si>
  <si>
    <t>Inhibitor of nuclear factor kappa-B kinase subunit beta OS=Mus musculus OX=10090 GN=Ikbkb PE=1 SV=1</t>
  </si>
  <si>
    <t>Ikbkb</t>
  </si>
  <si>
    <t>O08715</t>
  </si>
  <si>
    <t>A-kinase anchor protein 1, mitochondrial OS=Mus musculus OX=10090 GN=Akap1 PE=1 SV=4</t>
  </si>
  <si>
    <t>Akap1</t>
  </si>
  <si>
    <t>E9QMN5</t>
  </si>
  <si>
    <t>Transcriptional repressor p66 alpha OS=Mus musculus OX=10090 GN=Gatad2a PE=1 SV=1</t>
  </si>
  <si>
    <t>Gatad2a</t>
  </si>
  <si>
    <t>Q9ERA6</t>
  </si>
  <si>
    <t>Tuftelin-interacting protein 11 OS=Mus musculus OX=10090 GN=Tfip11 PE=1 SV=1</t>
  </si>
  <si>
    <t>Tfip11</t>
  </si>
  <si>
    <t>Pre-mRNA-processing factor 19 OS=Mus musculus OX=10090 GN=Prpf19 PE=1 SV=1</t>
  </si>
  <si>
    <t>P01887</t>
  </si>
  <si>
    <t>Beta-2-microglobulin OS=Mus musculus OX=10090 GN=B2m PE=1 SV=2</t>
  </si>
  <si>
    <t>B2m</t>
  </si>
  <si>
    <t>Q08943</t>
  </si>
  <si>
    <t>FACT complex subunit SSRP1 OS=Mus musculus OX=10090 GN=Ssrp1 PE=1 SV=2</t>
  </si>
  <si>
    <t>Ssrp1</t>
  </si>
  <si>
    <t>E9PV45</t>
  </si>
  <si>
    <t>ubiquitinyl hydrolase 1 OS=Mus musculus OX=10090 GN=Usp24 PE=1 SV=1</t>
  </si>
  <si>
    <t>Usp24</t>
  </si>
  <si>
    <t>Clathrin heavy chain 1 OS=Mus musculus OX=10090 GN=Cltc PE=1 SV=3</t>
  </si>
  <si>
    <t>A0A3Q4EI12</t>
  </si>
  <si>
    <t>Ras-related protein Rab-18 OS=Mus musculus OX=10090 GN=Rab18 PE=1 SV=1</t>
  </si>
  <si>
    <t>Rab18</t>
  </si>
  <si>
    <t>Q9Z1R2</t>
  </si>
  <si>
    <t>Large proline-rich protein BAG6 OS=Mus musculus OX=10090 GN=Bag6 PE=1 SV=1</t>
  </si>
  <si>
    <t>Bag6</t>
  </si>
  <si>
    <t>Q04857</t>
  </si>
  <si>
    <t>Collagen alpha-1(VI) chain OS=Mus musculus OX=10090 GN=Col6a1 PE=1 SV=1</t>
  </si>
  <si>
    <t>Col6a1</t>
  </si>
  <si>
    <t>Q61191</t>
  </si>
  <si>
    <t>Host cell factor 1 OS=Mus musculus OX=10090 GN=Hcfc1 PE=1 SV=2</t>
  </si>
  <si>
    <t>Hcfc1</t>
  </si>
  <si>
    <t>P54818</t>
  </si>
  <si>
    <t>Galactocerebrosidase OS=Mus musculus OX=10090 GN=Galc PE=1 SV=2</t>
  </si>
  <si>
    <t>Galc</t>
  </si>
  <si>
    <t>Splicing factor 3b, subunit 2 OS=Mus musculus OX=10090 GN=Sf3b2 PE=1 SV=1</t>
  </si>
  <si>
    <t>A0A171EBL2</t>
  </si>
  <si>
    <t>E3 ubiquitin-protein ligase RNF213 OS=Mus musculus OX=10090 GN=Rnf213 PE=1 SV=1</t>
  </si>
  <si>
    <t>Rnf213</t>
  </si>
  <si>
    <t>Q8C8U0</t>
  </si>
  <si>
    <t>Liprin-beta-1 OS=Mus musculus OX=10090 GN=Ppfibp1 PE=1 SV=3</t>
  </si>
  <si>
    <t>Ppfibp1</t>
  </si>
  <si>
    <t>Serine/threonine-protein phosphatase PP1-gamma catalytic subunit OS=Mus musculus OX=10090 GN=Ppp1cc PE=1 SV=1</t>
  </si>
  <si>
    <t>Ppp1cc</t>
  </si>
  <si>
    <t>A2AD84</t>
  </si>
  <si>
    <t>Serine/threonine-protein kinase 26 OS=Mus musculus OX=10090 GN=Stk26 PE=1 SV=1</t>
  </si>
  <si>
    <t>Stk26</t>
  </si>
  <si>
    <t>Ras-related protein Rab-10 OS=Mus musculus OX=10090 GN=Rab10 PE=1 SV=1</t>
  </si>
  <si>
    <t>Rab10</t>
  </si>
  <si>
    <t>Q9JLM8</t>
  </si>
  <si>
    <t>Serine/threonine-protein kinase DCLK1 OS=Mus musculus OX=10090 GN=Dclk1 PE=1 SV=1</t>
  </si>
  <si>
    <t>Dclk1</t>
  </si>
  <si>
    <t>Q9JK48</t>
  </si>
  <si>
    <t>Endophilin-B1 OS=Mus musculus OX=10090 GN=Sh3glb1 PE=1 SV=1</t>
  </si>
  <si>
    <t>Sh3glb1</t>
  </si>
  <si>
    <t>Q8CF66</t>
  </si>
  <si>
    <t>Ragulator complex protein LAMTOR4 OS=Mus musculus OX=10090 GN=Lamtor4 PE=1 SV=2</t>
  </si>
  <si>
    <t>Lamtor4</t>
  </si>
  <si>
    <t>Q8R307</t>
  </si>
  <si>
    <t>Vacuolar protein sorting-associated protein 18 homolog OS=Mus musculus OX=10090 GN=Vps18 PE=1 SV=2</t>
  </si>
  <si>
    <t>Vps18</t>
  </si>
  <si>
    <t>Q6PDI5</t>
  </si>
  <si>
    <t>Proteasome adapter and scaffold protein ECM29 OS=Mus musculus OX=10090 GN=Ecpas PE=1 SV=3</t>
  </si>
  <si>
    <t>Ecpas</t>
  </si>
  <si>
    <t>Q9DCC4</t>
  </si>
  <si>
    <t>Pyrroline-5-carboxylate reductase 3 OS=Mus musculus OX=10090 GN=Pycr3 PE=1 SV=2</t>
  </si>
  <si>
    <t>Pycr3</t>
  </si>
  <si>
    <t>E0CYW1</t>
  </si>
  <si>
    <t>Ubiquitin-like protein 5 (Fragment) OS=Mus musculus OX=10090 GN=Ubl5 PE=1 SV=1</t>
  </si>
  <si>
    <t>Ubl5</t>
  </si>
  <si>
    <t>Q8BUK6</t>
  </si>
  <si>
    <t>Protein Hook homolog 3 OS=Mus musculus OX=10090 GN=Hook3 PE=1 SV=2</t>
  </si>
  <si>
    <t>Hook3</t>
  </si>
  <si>
    <t>Q9JKX6</t>
  </si>
  <si>
    <t>ADP-sugar pyrophosphatase OS=Mus musculus OX=10090 GN=Nudt5 PE=1 SV=1</t>
  </si>
  <si>
    <t>Nudt5</t>
  </si>
  <si>
    <t>Q99JF8</t>
  </si>
  <si>
    <t>PC4 and SFRS1-interacting protein OS=Mus musculus OX=10090 GN=Psip1 PE=1 SV=1</t>
  </si>
  <si>
    <t>Psip1</t>
  </si>
  <si>
    <t>Q00547</t>
  </si>
  <si>
    <t>Hyaluronan mediated motility receptor OS=Mus musculus OX=10090 GN=Hmmr PE=1 SV=4</t>
  </si>
  <si>
    <t>Hmmr</t>
  </si>
  <si>
    <t>Q9EPE9</t>
  </si>
  <si>
    <t>Endoplasmic reticulum transmembrane helix translocase OS=Mus musculus OX=10090 GN=Atp13a1 PE=1 SV=2</t>
  </si>
  <si>
    <t>Atp13a1</t>
  </si>
  <si>
    <t>Q6PFA2</t>
  </si>
  <si>
    <t>Clathrin light chain OS=Mus musculus OX=10090 GN=Clta PE=1 SV=1</t>
  </si>
  <si>
    <t>Clta</t>
  </si>
  <si>
    <t>Q3TEA8</t>
  </si>
  <si>
    <t>Heterochromatin protein 1-binding protein 3 OS=Mus musculus OX=10090 GN=Hp1bp3 PE=1 SV=1</t>
  </si>
  <si>
    <t>Hp1bp3</t>
  </si>
  <si>
    <t>A0A0A6YVR9</t>
  </si>
  <si>
    <t>SURF1-like protein (Fragment) OS=Mus musculus OX=10090 GN=Surf1 PE=1 SV=1</t>
  </si>
  <si>
    <t>Surf1</t>
  </si>
  <si>
    <t>P70362</t>
  </si>
  <si>
    <t>Ubiquitin recognition factor in ER-associated degradation protein 1 OS=Mus musculus OX=10090 GN=Ufd1 PE=1 SV=2</t>
  </si>
  <si>
    <t>Ufd1</t>
  </si>
  <si>
    <t>Partner of Y14 and mago OS=Mus musculus OX=10090 GN=Pym1 PE=1 SV=2</t>
  </si>
  <si>
    <t>Pym1</t>
  </si>
  <si>
    <t>Q80U93</t>
  </si>
  <si>
    <t>Nuclear pore complex protein Nup214 OS=Mus musculus OX=10090 GN=Nup214 PE=1 SV=2</t>
  </si>
  <si>
    <t>Nup214</t>
  </si>
  <si>
    <t>Q8K297</t>
  </si>
  <si>
    <t>Procollagen galactosyltransferase 1 OS=Mus musculus OX=10090 GN=Colgalt1 PE=1 SV=2</t>
  </si>
  <si>
    <t>Colgalt1</t>
  </si>
  <si>
    <t>Q8R5J9</t>
  </si>
  <si>
    <t>PRA1 family protein 3 OS=Mus musculus OX=10090 GN=Arl6ip5 PE=1 SV=2</t>
  </si>
  <si>
    <t>Arl6ip5</t>
  </si>
  <si>
    <t>O08529</t>
  </si>
  <si>
    <t>Calpain-2 catalytic subunit OS=Mus musculus OX=10090 GN=Capn2 PE=1 SV=4</t>
  </si>
  <si>
    <t>Capn2</t>
  </si>
  <si>
    <t>Q64105</t>
  </si>
  <si>
    <t>Sepiapterin reductase OS=Mus musculus OX=10090 GN=Spr PE=1 SV=1</t>
  </si>
  <si>
    <t>Spr</t>
  </si>
  <si>
    <t>Q6P8K8</t>
  </si>
  <si>
    <t>Carboxypeptidase A4 OS=Mus musculus OX=10090 GN=Cpa4 PE=2 SV=2</t>
  </si>
  <si>
    <t>Cpa4</t>
  </si>
  <si>
    <t>Q8R0G9</t>
  </si>
  <si>
    <t>Nuclear pore complex protein Nup133 OS=Mus musculus OX=10090 GN=Nup133 PE=1 SV=2</t>
  </si>
  <si>
    <t>Nup133</t>
  </si>
  <si>
    <t>Q921R2</t>
  </si>
  <si>
    <t>40S ribosomal protein S13 OS=Mus musculus OX=10090 GN=Rps13 PE=1 SV=1</t>
  </si>
  <si>
    <t>Q8CFG0</t>
  </si>
  <si>
    <t>Extracellular sulfatase Sulf-2 OS=Mus musculus OX=10090 GN=Sulf2 PE=2 SV=2</t>
  </si>
  <si>
    <t>Sulf2</t>
  </si>
  <si>
    <t>Q01705</t>
  </si>
  <si>
    <t>Neurogenic locus notch homolog protein 1 OS=Mus musculus OX=10090 GN=Notch1 PE=1 SV=3</t>
  </si>
  <si>
    <t>Notch1</t>
  </si>
  <si>
    <t>O54950</t>
  </si>
  <si>
    <t>5'-AMP-activated protein kinase subunit gamma-1 OS=Mus musculus OX=10090 GN=Prkag1 PE=1 SV=2</t>
  </si>
  <si>
    <t>Prkag1</t>
  </si>
  <si>
    <t>P27641</t>
  </si>
  <si>
    <t>X-ray repair cross-complementing protein 5 OS=Mus musculus OX=10090 GN=Xrcc5 PE=1 SV=4</t>
  </si>
  <si>
    <t>Xrcc5</t>
  </si>
  <si>
    <t>T-complex protein 1 subunit alpha OS=Mus musculus OX=10090 GN=Tcp1 PE=1 SV=3</t>
  </si>
  <si>
    <t>F6TLH3</t>
  </si>
  <si>
    <t>Serine/threonine-protein phosphatase 4 regulatory subunit 1 (Fragment) OS=Mus musculus OX=10090 GN=Ppp4r1 PE=1 SV=2</t>
  </si>
  <si>
    <t>Ppp4r1</t>
  </si>
  <si>
    <t>Q923G2</t>
  </si>
  <si>
    <t>DNA-directed RNA polymerases I, II, and III subunit RPABC3 OS=Mus musculus OX=10090 GN=Polr2h PE=1 SV=3</t>
  </si>
  <si>
    <t>Polr2h</t>
  </si>
  <si>
    <t>Q9JIZ9</t>
  </si>
  <si>
    <t>Phospholipid scramblase 3 OS=Mus musculus OX=10090 GN=Plscr3 PE=1 SV=1</t>
  </si>
  <si>
    <t>Plscr3</t>
  </si>
  <si>
    <t>O08912</t>
  </si>
  <si>
    <t>Polypeptide N-acetylgalactosaminyltransferase 1 OS=Mus musculus OX=10090 GN=Galnt1 PE=1 SV=1</t>
  </si>
  <si>
    <t>Galnt1</t>
  </si>
  <si>
    <t>Q9DBG7</t>
  </si>
  <si>
    <t>Signal recognition particle receptor subunit alpha OS=Mus musculus OX=10090 GN=Srpra PE=1 SV=1</t>
  </si>
  <si>
    <t>Srpra</t>
  </si>
  <si>
    <t>A0A0A0MQD4</t>
  </si>
  <si>
    <t>RIKEN cDNA 9530068E07 gene OS=Mus musculus OX=10090 GN=9530068E07Rik PE=1 SV=1</t>
  </si>
  <si>
    <t>9530068E07Rik</t>
  </si>
  <si>
    <t>Q921J2</t>
  </si>
  <si>
    <t>GTP-binding protein Rheb OS=Mus musculus OX=10090 GN=Rheb PE=1 SV=1</t>
  </si>
  <si>
    <t>Rheb</t>
  </si>
  <si>
    <t>Q924Z4</t>
  </si>
  <si>
    <t>Ceramide synthase 2 OS=Mus musculus OX=10090 GN=Cers2 PE=1 SV=1</t>
  </si>
  <si>
    <t>Cers2</t>
  </si>
  <si>
    <t>Q3V4D5</t>
  </si>
  <si>
    <t>N-terminal amino-acid N(alpha)-acetyltransferase NatA OS=Mus musculus OX=10090 GN=Naa10 PE=1 SV=1</t>
  </si>
  <si>
    <t>Naa10</t>
  </si>
  <si>
    <t>Q5XJY5</t>
  </si>
  <si>
    <t>Coatomer subunit delta OS=Mus musculus OX=10090 GN=Arcn1 PE=1 SV=2</t>
  </si>
  <si>
    <t>Arcn1</t>
  </si>
  <si>
    <t>A0A0A0MQ68</t>
  </si>
  <si>
    <t>Glutaryl-CoA dehydrogenase, mitochondrial OS=Mus musculus OX=10090 GN=Gcdh PE=1 SV=1</t>
  </si>
  <si>
    <t>Gcdh</t>
  </si>
  <si>
    <t>Q6PGG6</t>
  </si>
  <si>
    <t>Guanine nucleotide-binding protein-like 3-like protein OS=Mus musculus OX=10090 GN=Gnl3l PE=1 SV=1</t>
  </si>
  <si>
    <t>Gnl3l</t>
  </si>
  <si>
    <t>Q8BGS1</t>
  </si>
  <si>
    <t>Band 4.1-like protein 5 OS=Mus musculus OX=10090 GN=Epb41l5 PE=1 SV=1</t>
  </si>
  <si>
    <t>Epb41l5</t>
  </si>
  <si>
    <t>P26450</t>
  </si>
  <si>
    <t>Phosphatidylinositol 3-kinase regulatory subunit alpha OS=Mus musculus OX=10090 GN=Pik3r1 PE=1 SV=2</t>
  </si>
  <si>
    <t>Pik3r1</t>
  </si>
  <si>
    <t>Q3ULL6</t>
  </si>
  <si>
    <t>UPF3 regulator of nonsense transcripts homolog B (yeast) OS=Mus musculus OX=10090 GN=Upf3b PE=1 SV=1</t>
  </si>
  <si>
    <t>Upf3b</t>
  </si>
  <si>
    <t>Q9D071</t>
  </si>
  <si>
    <t>MMS19 nucleotide excision repair protein homolog OS=Mus musculus OX=10090 GN=Mms19 PE=1 SV=1</t>
  </si>
  <si>
    <t>Mms19</t>
  </si>
  <si>
    <t>P59470</t>
  </si>
  <si>
    <t>DNA-directed RNA polymerase III subunit RPC2 OS=Mus musculus OX=10090 GN=Polr3b PE=1 SV=2</t>
  </si>
  <si>
    <t>Polr3b</t>
  </si>
  <si>
    <t>Q3SXD3</t>
  </si>
  <si>
    <t>5'-deoxynucleotidase HDDC2 OS=Mus musculus OX=10090 GN=Hddc2 PE=1 SV=1</t>
  </si>
  <si>
    <t>Hddc2</t>
  </si>
  <si>
    <t>F6Z1P8</t>
  </si>
  <si>
    <t>E3 ubiquitin-protein ligase DZIP3 (Fragment) OS=Mus musculus OX=10090 GN=Dzip3 PE=1 SV=1</t>
  </si>
  <si>
    <t>Dzip3</t>
  </si>
  <si>
    <t>Q8C650</t>
  </si>
  <si>
    <t>Septin-10 OS=Mus musculus OX=10090 GN=Septin10 PE=1 SV=1</t>
  </si>
  <si>
    <t>Septin10</t>
  </si>
  <si>
    <t>Q8R464</t>
  </si>
  <si>
    <t>Cell adhesion molecule 4 OS=Mus musculus OX=10090 GN=Cadm4 PE=1 SV=1</t>
  </si>
  <si>
    <t>Cadm4</t>
  </si>
  <si>
    <t>P19001</t>
  </si>
  <si>
    <t>Keratin, type I cytoskeletal 19 OS=Mus musculus OX=10090 GN=Krt19 PE=1 SV=1</t>
  </si>
  <si>
    <t>Krt19</t>
  </si>
  <si>
    <t>Q9D4H1</t>
  </si>
  <si>
    <t>Exocyst complex component 2 OS=Mus musculus OX=10090 GN=Exoc2 PE=1 SV=1</t>
  </si>
  <si>
    <t>Exoc2</t>
  </si>
  <si>
    <t>Q149L6</t>
  </si>
  <si>
    <t>DnaJ homolog subfamily B member 14 OS=Mus musculus OX=10090 GN=Dnajb14 PE=2 SV=1</t>
  </si>
  <si>
    <t>Dnajb14</t>
  </si>
  <si>
    <t>Q9R0N3</t>
  </si>
  <si>
    <t>Synaptotagmin-11 OS=Mus musculus OX=10090 GN=Syt11 PE=1 SV=2</t>
  </si>
  <si>
    <t>Syt11</t>
  </si>
  <si>
    <t>Q8BKF1</t>
  </si>
  <si>
    <t>DNA-directed RNA polymerase, mitochondrial OS=Mus musculus OX=10090 GN=Polrmt PE=1 SV=1</t>
  </si>
  <si>
    <t>Polrmt</t>
  </si>
  <si>
    <t>P52019</t>
  </si>
  <si>
    <t>Squalene monooxygenase OS=Mus musculus OX=10090 GN=Sqle PE=2 SV=1</t>
  </si>
  <si>
    <t>Sqle</t>
  </si>
  <si>
    <t>P97314</t>
  </si>
  <si>
    <t>Cysteine and glycine-rich protein 2 OS=Mus musculus OX=10090 GN=Csrp2 PE=1 SV=3</t>
  </si>
  <si>
    <t>Csrp2</t>
  </si>
  <si>
    <t>Q8BFU8</t>
  </si>
  <si>
    <t>Vesicular glutamate transporter 3 OS=Mus musculus OX=10090 GN=Slc17a8 PE=1 SV=1</t>
  </si>
  <si>
    <t>Slc17a8</t>
  </si>
  <si>
    <t>Q8K4R9</t>
  </si>
  <si>
    <t>Disks large-associated protein 5 OS=Mus musculus OX=10090 GN=Dlgap5 PE=1 SV=2</t>
  </si>
  <si>
    <t>Dlgap5</t>
  </si>
  <si>
    <t>G5E8R3</t>
  </si>
  <si>
    <t>Pyruvate carboxylase OS=Mus musculus OX=10090 GN=Pcx PE=1 SV=1</t>
  </si>
  <si>
    <t>Pcx</t>
  </si>
  <si>
    <t>P04104</t>
  </si>
  <si>
    <t>Keratin, type II cytoskeletal 1 OS=Mus musculus OX=10090 GN=Krt1 PE=1 SV=4</t>
  </si>
  <si>
    <t>Krt1</t>
  </si>
  <si>
    <t>D6RCI7</t>
  </si>
  <si>
    <t>mRNA turnover protein 4 homolog (Fragment) OS=Mus musculus OX=10090 GN=Mrto4 PE=1 SV=2</t>
  </si>
  <si>
    <t>Mrto4</t>
  </si>
  <si>
    <t>Q8BJ56</t>
  </si>
  <si>
    <t>Patatin-like phospholipase domain-containing protein 2 OS=Mus musculus OX=10090 GN=Pnpla2 PE=1 SV=1</t>
  </si>
  <si>
    <t>Pnpla2</t>
  </si>
  <si>
    <t>Q62433</t>
  </si>
  <si>
    <t>Protein NDRG1 OS=Mus musculus OX=10090 GN=Ndrg1 PE=1 SV=1</t>
  </si>
  <si>
    <t>Ndrg1</t>
  </si>
  <si>
    <t>Q5PSV9</t>
  </si>
  <si>
    <t>Mediator of DNA damage checkpoint protein 1 OS=Mus musculus OX=10090 GN=Mdc1 PE=1 SV=1</t>
  </si>
  <si>
    <t>Mdc1</t>
  </si>
  <si>
    <t>A0A0G2JGW4</t>
  </si>
  <si>
    <t>Pre-mRNA-splicing factor 38B OS=Mus musculus OX=10090 GN=Prpf38b PE=1 SV=1</t>
  </si>
  <si>
    <t>Prpf38b</t>
  </si>
  <si>
    <t>Q99N92</t>
  </si>
  <si>
    <t>39S ribosomal protein L27, mitochondrial OS=Mus musculus OX=10090 GN=Mrpl27 PE=1 SV=1</t>
  </si>
  <si>
    <t>Mrpl27</t>
  </si>
  <si>
    <t>Lysine-specific demethylase PHF2 OS=Mus musculus OX=10090 GN=Phf2 PE=1 SV=2</t>
  </si>
  <si>
    <t>Phf2</t>
  </si>
  <si>
    <t>D3YZ08</t>
  </si>
  <si>
    <t>Telomeric repeat-binding factor OS=Mus musculus OX=10090 GN=Terf2 PE=1 SV=1</t>
  </si>
  <si>
    <t>Terf2</t>
  </si>
  <si>
    <t>Q8CD26</t>
  </si>
  <si>
    <t>Solute carrier family 35 member E1 OS=Mus musculus OX=10090 GN=Slc35e1 PE=1 SV=2</t>
  </si>
  <si>
    <t>Slc35e1</t>
  </si>
  <si>
    <t>Q9QXX4</t>
  </si>
  <si>
    <t>Electrogenic aspartate/glutamate antiporter SLC25A13, mitochondrial OS=Mus musculus OX=10090 GN=Slc25a13 PE=1 SV=1</t>
  </si>
  <si>
    <t>Slc25a13</t>
  </si>
  <si>
    <t>IS_DIFFERENTIAL_FL-TAF1vsD38-TAF1</t>
  </si>
  <si>
    <t>FL_INTERACTOR</t>
  </si>
  <si>
    <t>HIGHER_IN_FL</t>
  </si>
  <si>
    <t>Q9FLM5</t>
  </si>
  <si>
    <t>D38_INTERACTOR</t>
  </si>
  <si>
    <t>HIGHER_IN_D38</t>
  </si>
  <si>
    <t>PhosphomannoD38ase 2 OS=Mus musculus OX=10090 GN=Pmm2 PE=1 SV=1</t>
  </si>
  <si>
    <t>Superoxide disD38ase [Cu-Zn] OS=Mus musculus OX=10090 GN=Sod1 PE=1 SV=2</t>
  </si>
  <si>
    <t>Superoxide disD38ase [Mn], mitochondrial OS=Mus musculus OX=10090 GN=Sod2 PE=1 SV=3</t>
  </si>
  <si>
    <t>PhosphoglucoD38ase-1 OS=Mus musculus OX=10090 GN=Pgm1 PE=1 SV=4</t>
  </si>
  <si>
    <t>Methylmalonyl-CoA D38ase, mitochondrial OS=Mus musculus OX=10090 GN=MD38 PE=1 SV=2</t>
  </si>
  <si>
    <t>MD38</t>
  </si>
  <si>
    <t>Phosphoglycerate D38ase 1 OS=Mus musculus OX=10090 GN=Pgam1 PE=1 SV=3</t>
  </si>
  <si>
    <t>Q9FLQ8</t>
  </si>
  <si>
    <t>Cell groFLh-regulating nucleolar protein OS=Mus musculus OX=10090 GN=Lyar PE=1 SV=2</t>
  </si>
  <si>
    <t>Multiple epidermal groFLh factor-like domains protein 10 (Fragment) OS=Mus musculus OX=10090 GN=Megf10 PE=1 SV=2</t>
  </si>
  <si>
    <t>Insulin-like groFLh factor 2 mRNA-binding protein 3 OS=Mus musculus OX=10090 GN=Igf2bp3 PE=1 SV=1</t>
  </si>
  <si>
    <t>Q9FLL4</t>
  </si>
  <si>
    <t>Hepatocyte groFLh factor-regulated tyrosine kinase substrate OS=Mus musculus OX=10090 GN=Hgs PE=1 SV=2</t>
  </si>
  <si>
    <t>Epidermal groFLh factor receptor kinase substrate 8 OS=Mus musculus OX=10090 GN=Eps8 PE=1 SV=2</t>
  </si>
  <si>
    <t>GroFLh hormone-inducible transmembrane protein OS=Mus musculus OX=10090 GN=Ghitm PE=1 SV=1</t>
  </si>
  <si>
    <t>Myeloid-derived groFLh factor OS=Mus musculus OX=10090 GN=Mydgf PE=1 SV=1</t>
  </si>
  <si>
    <t>Q8FLY4</t>
  </si>
  <si>
    <t>GroFLh factor receptor-bound protein 2 OS=Mus musculus OX=10090 GN=Grb2 PE=1 SV=1</t>
  </si>
  <si>
    <t>Q9QFL9</t>
  </si>
  <si>
    <t>Hepatoma-derived groFLh factor OS=Mus musculus OX=10090 GN=Hdgf PE=1 SV=2</t>
  </si>
  <si>
    <t>A2AFL7</t>
  </si>
  <si>
    <t>GroFLh arrest-specific protein 7 OS=Mus musculus OX=10090 GN=Gas7 PE=1 SV=1</t>
  </si>
  <si>
    <t>Hepatoma-derived groFLh factor-related protein 2 OS=Mus musculus OX=10090 GN=Hdgfl2 PE=1 SV=1</t>
  </si>
  <si>
    <t>Epidermal groFLh factor receptor substrate 15 OS=Mus musculus OX=10090 GN=Eps15 PE=1 SV=1</t>
  </si>
  <si>
    <t>Transforming groFLh factor beta regulator 1 OS=Mus musculus OX=10090 GN=Tbrg1 PE=1 SV=2</t>
  </si>
  <si>
    <t>Q8BFL1</t>
  </si>
  <si>
    <t>Q9FLX2</t>
  </si>
  <si>
    <t>Q9FLP7</t>
  </si>
  <si>
    <t>Q9FLL7</t>
  </si>
  <si>
    <t>GroFLh arrest and DNA damage-inducible proteins-interacting protein 1 OS=Mus musculus OX=10090 GN=Gadd45gip1 PE=1 SV=1</t>
  </si>
  <si>
    <t>D3YFL0</t>
  </si>
  <si>
    <t>Q9FLX8</t>
  </si>
  <si>
    <t>Q9FLP6</t>
  </si>
  <si>
    <t>Insulin-like groFLh factor 2 mRNA-binding protein 2 OS=Mus musculus OX=10090 GN=Igf2bp2 PE=1 SV=1</t>
  </si>
  <si>
    <t>B1AFL4</t>
  </si>
  <si>
    <t>Transforming groFLh factor beta OS=Mus musculus OX=10090 GN=Tgfb2 PE=1 SV=1</t>
  </si>
  <si>
    <t>Q9FLU0</t>
  </si>
  <si>
    <t>© 2000-2023 QIAGEN. All rights reserved.</t>
  </si>
  <si>
    <t>Ingenuity Canonical Pathways</t>
  </si>
  <si>
    <t xml:space="preserve"> -log(p-value)</t>
  </si>
  <si>
    <t>Ratio</t>
  </si>
  <si>
    <t>Molecules</t>
  </si>
  <si>
    <t>Androgen Signaling</t>
  </si>
  <si>
    <t>6,9E00</t>
  </si>
  <si>
    <t>4,91E-02</t>
  </si>
  <si>
    <t>ERCC2,GNA13,GTF2B,GTF2H1,GTF2H2,GTF2H4,PRKAR2B,PRKCI</t>
  </si>
  <si>
    <t>Assembly of RNA Polymerase II Complex</t>
  </si>
  <si>
    <t>6,1E00</t>
  </si>
  <si>
    <t>1,04E-01</t>
  </si>
  <si>
    <t>ERCC2,GTF2B,GTF2H1,GTF2H2,GTF2H4</t>
  </si>
  <si>
    <t>Mitochondrial Dysfunction</t>
  </si>
  <si>
    <t>5,59E00</t>
  </si>
  <si>
    <t>2,75E-02</t>
  </si>
  <si>
    <t>MCU,MGST3,NDUFA12,NDUFA8,NDUFB3,NDUFS4,PRKAR2B,TOMM22,VDAC3</t>
  </si>
  <si>
    <t>mRNA Capping</t>
  </si>
  <si>
    <t>5,47E00</t>
  </si>
  <si>
    <t>1,38E-01</t>
  </si>
  <si>
    <t>ERCC2,GTF2H1,GTF2H2,GTF2H4</t>
  </si>
  <si>
    <t>Nucleotide Excision Repair Pathway</t>
  </si>
  <si>
    <t>5,23E00</t>
  </si>
  <si>
    <t>1,21E-01</t>
  </si>
  <si>
    <t>Mitochondrial calcium ion transport</t>
  </si>
  <si>
    <t>4,9E00</t>
  </si>
  <si>
    <t>2,31E-01</t>
  </si>
  <si>
    <t>MCU,MICU2,VDAC3</t>
  </si>
  <si>
    <t>Estrogen Receptor Signaling</t>
  </si>
  <si>
    <t>4,87E00</t>
  </si>
  <si>
    <t>2,24E-02</t>
  </si>
  <si>
    <t>GNA13,MCU,NDUFA12,NDUFA8,NDUFB3,NDUFS4,PRKAR2B,PRKCI,RAP1B</t>
  </si>
  <si>
    <t>NER (Nucleotide Excision Repair, Enhanced Pathway)</t>
  </si>
  <si>
    <t>4,84E00</t>
  </si>
  <si>
    <t>5,81E-02</t>
  </si>
  <si>
    <t>CUL4A,ERCC2,GTF2H1,GTF2H2,GTF2H4</t>
  </si>
  <si>
    <t>Glucocorticoid Receptor Signaling</t>
  </si>
  <si>
    <t>4,76E00</t>
  </si>
  <si>
    <t>1,91E-02</t>
  </si>
  <si>
    <t>ERCC2,GTF2B,GTF2H1,GTF2H2,GTF2H4,NDUFA12,NDUFA8,NDUFB3,NDUFS4,RAP1B</t>
  </si>
  <si>
    <t>Nucleotide Excision Repair</t>
  </si>
  <si>
    <t>4,65E00</t>
  </si>
  <si>
    <t>5,32E-02</t>
  </si>
  <si>
    <t>RNA Polymerase I Transcription</t>
  </si>
  <si>
    <t>4,57E00</t>
  </si>
  <si>
    <t>8,33E-02</t>
  </si>
  <si>
    <t>Neutrophil Extracellular Trap Signaling Pathway</t>
  </si>
  <si>
    <t>4,41E00</t>
  </si>
  <si>
    <t>2,27E-02</t>
  </si>
  <si>
    <t>LYN,NDUFA12,NDUFA8,NDUFB3,NDUFS4,PRKCI,TOMM22,VDAC3</t>
  </si>
  <si>
    <t>Granzyme A Signaling</t>
  </si>
  <si>
    <t>5,97E-02</t>
  </si>
  <si>
    <t>NDUFA12,NDUFA8,NDUFB3,NDUFS4</t>
  </si>
  <si>
    <t>TP53 Regulates Transcription of DNA Repair Genes</t>
  </si>
  <si>
    <t>3,98E00</t>
  </si>
  <si>
    <t>5,88E-02</t>
  </si>
  <si>
    <t>Mitophagy</t>
  </si>
  <si>
    <t>3,91E00</t>
  </si>
  <si>
    <t>1,11E-01</t>
  </si>
  <si>
    <t>CSNK2A2,PGAM5,TOMM22</t>
  </si>
  <si>
    <t>RNA Polymerase II Transcription</t>
  </si>
  <si>
    <t>3,87E00</t>
  </si>
  <si>
    <t>3,65E-02</t>
  </si>
  <si>
    <t>Pancreatic Secretion Signaling Pathway</t>
  </si>
  <si>
    <t>3,61E00</t>
  </si>
  <si>
    <t>2,46E-02</t>
  </si>
  <si>
    <t>AQP1,GNA13,MCU,PRKAR2B,PRKCI,RAP1B</t>
  </si>
  <si>
    <t>Circadian Rhythm Signaling</t>
  </si>
  <si>
    <t>3,43E00</t>
  </si>
  <si>
    <t>2,28E-02</t>
  </si>
  <si>
    <t>CSNK1E,CSNK2A2,LYN,PRKAR2B,PRKCI,RAP1B</t>
  </si>
  <si>
    <t>Sirtuin Signaling Pathway</t>
  </si>
  <si>
    <t>3,38E00</t>
  </si>
  <si>
    <t>2,23E-02</t>
  </si>
  <si>
    <t>NDUFA12,NDUFA8,NDUFB3,NDUFS4,TOMM22,VDAC3</t>
  </si>
  <si>
    <t>Oxidative Phosphorylation</t>
  </si>
  <si>
    <t>3,28E00</t>
  </si>
  <si>
    <t>3,88E-02</t>
  </si>
  <si>
    <t>IGF-1 Signaling</t>
  </si>
  <si>
    <t>CSNK2A2,PRKAR2B,PRKCI,RAP1B</t>
  </si>
  <si>
    <t>α-Adrenergic Signaling</t>
  </si>
  <si>
    <t>3,24E00</t>
  </si>
  <si>
    <t>3,77E-02</t>
  </si>
  <si>
    <t>GNA13,PRKAR2B,PRKCI,RAP1B</t>
  </si>
  <si>
    <t>Amyloid Processing</t>
  </si>
  <si>
    <t>3,11E00</t>
  </si>
  <si>
    <t>CSNK1E,CSNK2A2,PRKAR2B</t>
  </si>
  <si>
    <t>Electron transport, ATP synthesis, and heat production by uncoupling proteins</t>
  </si>
  <si>
    <t>3,02E00</t>
  </si>
  <si>
    <t>3,31E-02</t>
  </si>
  <si>
    <t>Processing of SMDT1</t>
  </si>
  <si>
    <t>3,01E00</t>
  </si>
  <si>
    <t>1,54E-01</t>
  </si>
  <si>
    <t>MCU,MICU2</t>
  </si>
  <si>
    <t>G Beta Gamma Signaling</t>
  </si>
  <si>
    <t>2,94E00</t>
  </si>
  <si>
    <t>3,15E-02</t>
  </si>
  <si>
    <t>NRF2-mediated Oxidative Stress Response</t>
  </si>
  <si>
    <t>2,92E00</t>
  </si>
  <si>
    <t>2,26E-02</t>
  </si>
  <si>
    <t>DNAJA4,HERPUD1,MGST3,PRKCI,RAP1B</t>
  </si>
  <si>
    <t>Adipogenesis pathway</t>
  </si>
  <si>
    <t>2,84E00</t>
  </si>
  <si>
    <t>2,96E-02</t>
  </si>
  <si>
    <t>Insulin Secretion Signaling Pathway</t>
  </si>
  <si>
    <t>2,56E00</t>
  </si>
  <si>
    <t>1,87E-02</t>
  </si>
  <si>
    <t>EIF4G2,LYN,PRKAR2B,PRKCI,RAP1B</t>
  </si>
  <si>
    <t>Opioid Signaling Pathway</t>
  </si>
  <si>
    <t>2,54E00</t>
  </si>
  <si>
    <t>1,85E-02</t>
  </si>
  <si>
    <t>GNA13,LYN,PRKAR2B,PRKCI,RAP1B</t>
  </si>
  <si>
    <t>CXCR4 Signaling</t>
  </si>
  <si>
    <t>2,52E00</t>
  </si>
  <si>
    <t>2,41E-02</t>
  </si>
  <si>
    <t>GNA13,LYN,PRKCI,RAP1B</t>
  </si>
  <si>
    <t>RAR Activation</t>
  </si>
  <si>
    <t>2,44E00</t>
  </si>
  <si>
    <t>1,46E-02</t>
  </si>
  <si>
    <t>CSNK2A2,ERCC2,GTF2H1,GTF2H2,GTF2H4,PRKAR2B</t>
  </si>
  <si>
    <t>ATF4 activates genes in response to endoplasmic reticulum stress</t>
  </si>
  <si>
    <t>2,41E00</t>
  </si>
  <si>
    <t>7,69E-02</t>
  </si>
  <si>
    <t>EXOSC5,HERPUD1</t>
  </si>
  <si>
    <t>Synaptic Long Term Depression</t>
  </si>
  <si>
    <t>2,3E00</t>
  </si>
  <si>
    <t>2,09E-02</t>
  </si>
  <si>
    <t>Gap Junction Signaling</t>
  </si>
  <si>
    <t>2,27E00</t>
  </si>
  <si>
    <t>2,05E-02</t>
  </si>
  <si>
    <t>CSNK1E,PRKAR2B,PRKCI,RAP1B</t>
  </si>
  <si>
    <t>mTOR Signaling</t>
  </si>
  <si>
    <t>2,22E00</t>
  </si>
  <si>
    <t>1,98E-02</t>
  </si>
  <si>
    <t>EIF4G2,MAPKAP1,PRKCI,RAP1B</t>
  </si>
  <si>
    <t>Cholecystokinin/Gastrin-mediated Signaling</t>
  </si>
  <si>
    <t>2,1E00</t>
  </si>
  <si>
    <t>2,65E-02</t>
  </si>
  <si>
    <t>GNA13,PRKCI,RAP1B</t>
  </si>
  <si>
    <t>Fc Epsilon RI Signaling</t>
  </si>
  <si>
    <t>2,08E00</t>
  </si>
  <si>
    <t>2,61E-02</t>
  </si>
  <si>
    <t>LYN,PRKCI,RAP1B</t>
  </si>
  <si>
    <t>Mechanisms of Viral Exit from Host Cells</t>
  </si>
  <si>
    <t>2,06E00</t>
  </si>
  <si>
    <t>5,13E-02</t>
  </si>
  <si>
    <t>PRKCI,VPS25</t>
  </si>
  <si>
    <t>Renin-Angiotensin Signaling</t>
  </si>
  <si>
    <t>2,01E00</t>
  </si>
  <si>
    <t>PRKAR2B,PRKCI,RAP1B</t>
  </si>
  <si>
    <t>Vasopressin regulates renal water homeostasis via Aquaporins</t>
  </si>
  <si>
    <t>4,76E-02</t>
  </si>
  <si>
    <t>AQP1,PRKAR2B</t>
  </si>
  <si>
    <t>GP6 Signaling Pathway</t>
  </si>
  <si>
    <t>1,97E00</t>
  </si>
  <si>
    <t>2,38E-02</t>
  </si>
  <si>
    <t>Methylglyoxal Degradation I</t>
  </si>
  <si>
    <t>3,33E-01</t>
  </si>
  <si>
    <t>GLO1</t>
  </si>
  <si>
    <t>Synaptic Long Term Potentiation</t>
  </si>
  <si>
    <t>1,94E00</t>
  </si>
  <si>
    <t>2,31E-02</t>
  </si>
  <si>
    <t>fMLP Signaling in Neutrophils</t>
  </si>
  <si>
    <t>CCR3 Signaling in Eosinophils</t>
  </si>
  <si>
    <t>Sperm Motility</t>
  </si>
  <si>
    <t>1,93E00</t>
  </si>
  <si>
    <t>1,64E-02</t>
  </si>
  <si>
    <t>GNA13,LYN,PRKAR2B,PRKCI</t>
  </si>
  <si>
    <t>P2Y Purigenic Receptor Signaling Pathway</t>
  </si>
  <si>
    <t>1,91E00</t>
  </si>
  <si>
    <t>Xenobiotic Metabolism General Signaling Pathway</t>
  </si>
  <si>
    <t>1,9E00</t>
  </si>
  <si>
    <t>MGST3,PRKCI,RAP1B</t>
  </si>
  <si>
    <t>Gαi Signaling</t>
  </si>
  <si>
    <t>1,87E00</t>
  </si>
  <si>
    <t>2,17E-02</t>
  </si>
  <si>
    <t>GNA13,PRKAR2B,RAP1B</t>
  </si>
  <si>
    <t>Insulin Receptor Signaling</t>
  </si>
  <si>
    <t>Neurotransmitter uptake and metabolism In glial cells</t>
  </si>
  <si>
    <t>1,84E00</t>
  </si>
  <si>
    <t>2,5E-01</t>
  </si>
  <si>
    <t>SLC1A3</t>
  </si>
  <si>
    <t>dTMP De Novo Biosynthesis</t>
  </si>
  <si>
    <t>TYMS</t>
  </si>
  <si>
    <t>Apelin Endothelial Signaling Pathway</t>
  </si>
  <si>
    <t>2,13E-02</t>
  </si>
  <si>
    <t>UVC-Induced MAPK Signaling</t>
  </si>
  <si>
    <t>3,92E-02</t>
  </si>
  <si>
    <t>PRKCI,RAP1B</t>
  </si>
  <si>
    <t>Necroptosis Signaling Pathway</t>
  </si>
  <si>
    <t>2,11E-02</t>
  </si>
  <si>
    <t>PGAM5,TOMM22,VDAC3</t>
  </si>
  <si>
    <t>Colorectal Cancer Metastasis Signaling</t>
  </si>
  <si>
    <t>1,81E00</t>
  </si>
  <si>
    <t>1,5E-02</t>
  </si>
  <si>
    <t>GNA13,MSH6,PRKAR2B,RAP1B</t>
  </si>
  <si>
    <t>Corticotropin Releasing Hormone Signaling</t>
  </si>
  <si>
    <t>1,79E00</t>
  </si>
  <si>
    <t>2,03E-02</t>
  </si>
  <si>
    <t>eNOS Signaling</t>
  </si>
  <si>
    <t>1,76E00</t>
  </si>
  <si>
    <t>1,99E-02</t>
  </si>
  <si>
    <t>AQP1,PRKAR2B,PRKCI</t>
  </si>
  <si>
    <t>Oxytocin Signaling Pathway</t>
  </si>
  <si>
    <t>1,45E-02</t>
  </si>
  <si>
    <t>Relaxin Signaling</t>
  </si>
  <si>
    <t>1,75E00</t>
  </si>
  <si>
    <t>1,96E-02</t>
  </si>
  <si>
    <t>Ovarian Cancer Signaling</t>
  </si>
  <si>
    <t>1,72E00</t>
  </si>
  <si>
    <t>MSH6,PRKAR2B,RAP1B</t>
  </si>
  <si>
    <t>Costimulation by the CD28 family</t>
  </si>
  <si>
    <t>1,68E00</t>
  </si>
  <si>
    <t>3,23E-02</t>
  </si>
  <si>
    <t>LYN,MAPKAP1</t>
  </si>
  <si>
    <t>Glycerol Degradation I</t>
  </si>
  <si>
    <t>1,67E00</t>
  </si>
  <si>
    <t>1,67E-01</t>
  </si>
  <si>
    <t>IL-2 Signaling</t>
  </si>
  <si>
    <t>1,66E00</t>
  </si>
  <si>
    <t>3,17E-02</t>
  </si>
  <si>
    <t>CSNK2A2,RAP1B</t>
  </si>
  <si>
    <t>Serotonin Receptor Signaling</t>
  </si>
  <si>
    <t>1,65E00</t>
  </si>
  <si>
    <t>1,12E-02</t>
  </si>
  <si>
    <t>Thrombopoietin Signaling</t>
  </si>
  <si>
    <t>1,64E00</t>
  </si>
  <si>
    <t>3,08E-02</t>
  </si>
  <si>
    <t>Major pathway of rRNA processing in the nucleolus and cytosol</t>
  </si>
  <si>
    <t>1,62E00</t>
  </si>
  <si>
    <t>1,75E-02</t>
  </si>
  <si>
    <t>CSNK1E,EXOSC5,NOL6</t>
  </si>
  <si>
    <t>Tight Junction Signaling</t>
  </si>
  <si>
    <t>1,6E00</t>
  </si>
  <si>
    <t>1,72E-02</t>
  </si>
  <si>
    <t>PRKAR2B,PRKCI,VAPA</t>
  </si>
  <si>
    <t>Xenobiotic Metabolism PXR Signaling Pathway</t>
  </si>
  <si>
    <t>MGST3,PRKAR2B,PRKCI</t>
  </si>
  <si>
    <t>Erythrocytes take up oxygen and release carbon dioxide</t>
  </si>
  <si>
    <t>1,43E-01</t>
  </si>
  <si>
    <t>AQP1</t>
  </si>
  <si>
    <t>Plasma lipoprotein assembly, remodeling, and clearance</t>
  </si>
  <si>
    <t>1,59E00</t>
  </si>
  <si>
    <t>2,9E-02</t>
  </si>
  <si>
    <t>LDLR,SOAT1</t>
  </si>
  <si>
    <t>Melatonin Signaling</t>
  </si>
  <si>
    <t>PRKAR2B,PRKCI</t>
  </si>
  <si>
    <t>ERBB4 Signaling</t>
  </si>
  <si>
    <t>Dopamine-DARPP32 Feedback in cAMP Signaling</t>
  </si>
  <si>
    <t>1,56E00</t>
  </si>
  <si>
    <t>1,66E-02</t>
  </si>
  <si>
    <t>CSNK1E,PRKAR2B,PRKCI</t>
  </si>
  <si>
    <t>GM-CSF Signaling</t>
  </si>
  <si>
    <t>2,78E-02</t>
  </si>
  <si>
    <t>LYN,RAP1B</t>
  </si>
  <si>
    <t>ERK5 Signaling</t>
  </si>
  <si>
    <t>1,55E00</t>
  </si>
  <si>
    <t>2,74E-02</t>
  </si>
  <si>
    <t>GNA13,RAP1B</t>
  </si>
  <si>
    <t>GNRH Signaling</t>
  </si>
  <si>
    <t>1,53E00</t>
  </si>
  <si>
    <t>1,61E-02</t>
  </si>
  <si>
    <t>Endothelin-1 Signaling</t>
  </si>
  <si>
    <t>1,52E00</t>
  </si>
  <si>
    <t>1,6E-02</t>
  </si>
  <si>
    <t>Macropinocytosis Signaling</t>
  </si>
  <si>
    <t>1,51E00</t>
  </si>
  <si>
    <t>2,63E-02</t>
  </si>
  <si>
    <t>TCF dependent signaling in response to WNT</t>
  </si>
  <si>
    <t>1,58E-02</t>
  </si>
  <si>
    <t>CBY1,CSNK1E,CSNK2A2</t>
  </si>
  <si>
    <t>Mitotic Prometaphase</t>
  </si>
  <si>
    <t>1,5E00</t>
  </si>
  <si>
    <t>1,57E-02</t>
  </si>
  <si>
    <t>Adrenergic Receptor Signaling Pathway (Enhanced)</t>
  </si>
  <si>
    <t>1,49E00</t>
  </si>
  <si>
    <t>1,56E-02</t>
  </si>
  <si>
    <t>ATP6V0C,PRKAR2B,PRKCI</t>
  </si>
  <si>
    <t>RNA polymerase II transcribes snRNA genes</t>
  </si>
  <si>
    <t>2,56E-02</t>
  </si>
  <si>
    <t>GTF2B,INTS12</t>
  </si>
  <si>
    <t>VDR/RXR Activation</t>
  </si>
  <si>
    <t>GTF2B,PRKCI</t>
  </si>
  <si>
    <t>Pulmonary Healing Signaling Pathway</t>
  </si>
  <si>
    <t>1,48E00</t>
  </si>
  <si>
    <t>1,54E-02</t>
  </si>
  <si>
    <t>NF-κB Activation by Viruses</t>
  </si>
  <si>
    <t>1,47E00</t>
  </si>
  <si>
    <t>2,5E-02</t>
  </si>
  <si>
    <t>IL-3 Signaling</t>
  </si>
  <si>
    <t>ID1 Signaling Pathway</t>
  </si>
  <si>
    <t>1,46E00</t>
  </si>
  <si>
    <t>1,52E-02</t>
  </si>
  <si>
    <t>LYN,RAP1B,TYMS</t>
  </si>
  <si>
    <t>Immunogenic Cell Death Signaling Pathway</t>
  </si>
  <si>
    <t>1,45E00</t>
  </si>
  <si>
    <t>2,44E-02</t>
  </si>
  <si>
    <t>DAPK2,PGAM5</t>
  </si>
  <si>
    <t>Caspase activation via Dependence Receptors in the absence of ligand</t>
  </si>
  <si>
    <t>DAPK2</t>
  </si>
  <si>
    <t>Role of Tissue Factor in Cancer</t>
  </si>
  <si>
    <t>1,44E00</t>
  </si>
  <si>
    <t>1,49E-02</t>
  </si>
  <si>
    <t>GNA13,LYN,RAP1B</t>
  </si>
  <si>
    <t>IL-8 Signaling</t>
  </si>
  <si>
    <t>1,43E00</t>
  </si>
  <si>
    <t>1,48E-02</t>
  </si>
  <si>
    <t>VEGF Family Ligand-Receptor Interactions</t>
  </si>
  <si>
    <t>LPS-stimulated MAPK Signaling</t>
  </si>
  <si>
    <t>1,42E00</t>
  </si>
  <si>
    <t>2,35E-02</t>
  </si>
  <si>
    <t>Apelin Adipocyte Signaling Pathway</t>
  </si>
  <si>
    <t>1,41E00</t>
  </si>
  <si>
    <t>2,33E-02</t>
  </si>
  <si>
    <t>MGST3,PRKAR2B</t>
  </si>
  <si>
    <t>Erythrocytes take up carbon dioxide and release oxygen</t>
  </si>
  <si>
    <t>9,09E-02</t>
  </si>
  <si>
    <t>BMP signaling pathway</t>
  </si>
  <si>
    <t>2,3E-02</t>
  </si>
  <si>
    <t>PRKAR2B,RAP1B</t>
  </si>
  <si>
    <t>Calcium Signaling</t>
  </si>
  <si>
    <t>1,4E00</t>
  </si>
  <si>
    <t>1,44E-02</t>
  </si>
  <si>
    <t>MCU,PRKAR2B,RAP1B</t>
  </si>
  <si>
    <t>PDGF Signaling</t>
  </si>
  <si>
    <t>ERK/MAPK Signaling</t>
  </si>
  <si>
    <t>1,43E-02</t>
  </si>
  <si>
    <t>Passive transport by Aquaporins</t>
  </si>
  <si>
    <t>1,37E00</t>
  </si>
  <si>
    <t>Fcγ Receptor-mediated Phagocytosis in Macrophages and Monocytes</t>
  </si>
  <si>
    <t>1,36E00</t>
  </si>
  <si>
    <t>LYN,PRKCI</t>
  </si>
  <si>
    <t>ERBB Signaling</t>
  </si>
  <si>
    <t>1,35E00</t>
  </si>
  <si>
    <t>2,15E-02</t>
  </si>
  <si>
    <t>Thrombin Signaling</t>
  </si>
  <si>
    <t>1,36E-02</t>
  </si>
  <si>
    <t>IL-1 Signaling</t>
  </si>
  <si>
    <t>GNA13,PRKAR2B</t>
  </si>
  <si>
    <t>HER-2 Signaling in Breast Cancer</t>
  </si>
  <si>
    <t>1,34E00</t>
  </si>
  <si>
    <t>Role of NFAT in Cardiac Hypertrophy</t>
  </si>
  <si>
    <t>Cytosolic iron-sulfur cluster assembly</t>
  </si>
  <si>
    <t>ERCC2</t>
  </si>
  <si>
    <t>Prolactin Signaling</t>
  </si>
  <si>
    <t>p75 NTR receptor-mediated signalling</t>
  </si>
  <si>
    <t>1,33E00</t>
  </si>
  <si>
    <t>2,08E-02</t>
  </si>
  <si>
    <t>GNA13,PRKCI</t>
  </si>
  <si>
    <t>Mitochondrial translation</t>
  </si>
  <si>
    <t>MRPL14,MRPS27</t>
  </si>
  <si>
    <t>Leukotriene Biosynthesis</t>
  </si>
  <si>
    <t>1,31E00</t>
  </si>
  <si>
    <t>7,14E-02</t>
  </si>
  <si>
    <t>MGST3</t>
  </si>
  <si>
    <t>Melanocyte Development and Pigmentation Signaling</t>
  </si>
  <si>
    <t>1,3E00</t>
  </si>
  <si>
    <t>2,02E-02</t>
  </si>
  <si>
    <t>Protein Kinase A Signaling</t>
  </si>
  <si>
    <t>1,29E00</t>
  </si>
  <si>
    <t>1,03E-02</t>
  </si>
  <si>
    <t>Neuropathic Pain Signaling in Dorsal Horn Neurons</t>
  </si>
  <si>
    <t>Orexin Signaling Pathway</t>
  </si>
  <si>
    <t>1,28E00</t>
  </si>
  <si>
    <t>1,28E-02</t>
  </si>
  <si>
    <t>Rap1 signalling</t>
  </si>
  <si>
    <t>6,67E-02</t>
  </si>
  <si>
    <t>RAP1B</t>
  </si>
  <si>
    <t>Mismatch Repair</t>
  </si>
  <si>
    <t>MSH6</t>
  </si>
  <si>
    <t>Platelet Adhesion to exposed collagen</t>
  </si>
  <si>
    <t>LYN</t>
  </si>
  <si>
    <t>Role of MAPK Signaling in Promoting the Pathogenesis of Influenza</t>
  </si>
  <si>
    <t>1,23E00</t>
  </si>
  <si>
    <t>1,83E-02</t>
  </si>
  <si>
    <t>ATP6V0C,RAP1B</t>
  </si>
  <si>
    <t>Hepatic Fibrosis Signaling Pathway</t>
  </si>
  <si>
    <t>9,8E-03</t>
  </si>
  <si>
    <t>CREB Signaling in Neurons</t>
  </si>
  <si>
    <t>8,55E-03</t>
  </si>
  <si>
    <t>GNA13,GTF2B,PRKAR2B,PRKCI,RAP1B</t>
  </si>
  <si>
    <t>CDK5 Signaling</t>
  </si>
  <si>
    <t>1,21E00</t>
  </si>
  <si>
    <t>1,79E-02</t>
  </si>
  <si>
    <t>Cardiac Hypertrophy Signaling</t>
  </si>
  <si>
    <t>1,2E00</t>
  </si>
  <si>
    <t>1,19E-02</t>
  </si>
  <si>
    <t>Mismatch Repair in Eukaryotes</t>
  </si>
  <si>
    <t>5,56E-02</t>
  </si>
  <si>
    <t>Virus Entry via Endocytic Pathways</t>
  </si>
  <si>
    <t>1,19E00</t>
  </si>
  <si>
    <t>1,74E-02</t>
  </si>
  <si>
    <t>Neuregulin Signaling</t>
  </si>
  <si>
    <t>1,18E00</t>
  </si>
  <si>
    <t>GPCR-Mediated Nutrient Sensing in Enteroendocrine Cells</t>
  </si>
  <si>
    <t>IL-15 Production</t>
  </si>
  <si>
    <t>1,71E-02</t>
  </si>
  <si>
    <t>Nitric Oxide Signaling in the Cardiovascular System</t>
  </si>
  <si>
    <t>ROBO SLIT Signaling Pathway</t>
  </si>
  <si>
    <t>1,16E00</t>
  </si>
  <si>
    <t>1,67E-02</t>
  </si>
  <si>
    <t>LYN,PRKAR2B</t>
  </si>
  <si>
    <t>Gαs Signaling</t>
  </si>
  <si>
    <t>1,14E00</t>
  </si>
  <si>
    <t>1,63E-02</t>
  </si>
  <si>
    <t>Growth hormone receptor signaling</t>
  </si>
  <si>
    <t>TR/RXR Activation</t>
  </si>
  <si>
    <t>1,13E00</t>
  </si>
  <si>
    <t>DAPK2,LDLR</t>
  </si>
  <si>
    <t>Glioma Signaling</t>
  </si>
  <si>
    <t>Xenobiotic Metabolism Signaling</t>
  </si>
  <si>
    <t>1,12E00</t>
  </si>
  <si>
    <t>1,1E-02</t>
  </si>
  <si>
    <t>Insertion of tail-anchored proteins into the endoplasmic reticulum membrane</t>
  </si>
  <si>
    <t>4,55E-02</t>
  </si>
  <si>
    <t>VAPA</t>
  </si>
  <si>
    <t>Pyrimidine Deoxyribonucleotides De Novo Biosynthesis I</t>
  </si>
  <si>
    <t>14-3-3-mediated Signaling</t>
  </si>
  <si>
    <t>IL-6 Signaling</t>
  </si>
  <si>
    <t>Mitotic G1 phase and G1/S transition</t>
  </si>
  <si>
    <t>1,11E00</t>
  </si>
  <si>
    <t>LYN,TYMS</t>
  </si>
  <si>
    <t>Endocannabinoid Developing Neuron Pathway</t>
  </si>
  <si>
    <t>Ferroptosis Signaling Pathway</t>
  </si>
  <si>
    <t>H2AC21,RAP1B</t>
  </si>
  <si>
    <t>DHCR24 Signaling Pathway</t>
  </si>
  <si>
    <t>1,09E00</t>
  </si>
  <si>
    <t>1,53E-02</t>
  </si>
  <si>
    <t>HGF Signaling</t>
  </si>
  <si>
    <t>CLEAR Signaling Pathway</t>
  </si>
  <si>
    <t>1,06E-02</t>
  </si>
  <si>
    <t>ATP6V0C,PRKCI,RAP1B</t>
  </si>
  <si>
    <t>Gα12/13 Signaling</t>
  </si>
  <si>
    <t>Glutathione Redox Reactions I</t>
  </si>
  <si>
    <t>1,08E00</t>
  </si>
  <si>
    <t>4,17E-02</t>
  </si>
  <si>
    <t>Miscellaneous transport and binding events</t>
  </si>
  <si>
    <t>1,06E00</t>
  </si>
  <si>
    <t>MMGT1</t>
  </si>
  <si>
    <t>Signaling by Erythropoietin</t>
  </si>
  <si>
    <t>Glycolysis I</t>
  </si>
  <si>
    <t>PGK2</t>
  </si>
  <si>
    <t>Reelin Signaling in Neurons</t>
  </si>
  <si>
    <t>RAC Signaling</t>
  </si>
  <si>
    <t>1,05E00</t>
  </si>
  <si>
    <t>Gluconeogenesis I</t>
  </si>
  <si>
    <t>3,85E-02</t>
  </si>
  <si>
    <t>Hereditary Breast Cancer Signaling</t>
  </si>
  <si>
    <t>1,04E00</t>
  </si>
  <si>
    <t>1,42E-02</t>
  </si>
  <si>
    <t>MSH6,RAP1B</t>
  </si>
  <si>
    <t>Integrin signaling</t>
  </si>
  <si>
    <t>1,03E00</t>
  </si>
  <si>
    <t>3,7E-02</t>
  </si>
  <si>
    <t>Cristae formation</t>
  </si>
  <si>
    <t>1,02E00</t>
  </si>
  <si>
    <t>3,57E-02</t>
  </si>
  <si>
    <t>IMMT</t>
  </si>
  <si>
    <t>Signaling by CSF3 (G-CSF)</t>
  </si>
  <si>
    <t>PTEN Regulation</t>
  </si>
  <si>
    <t>1,38E-02</t>
  </si>
  <si>
    <t>CSNK2A2,VAPA</t>
  </si>
  <si>
    <t>Endocannabinoid Cancer Inhibition Pathway</t>
  </si>
  <si>
    <t>Synaptogenesis Signaling Pathway</t>
  </si>
  <si>
    <t>1,01E00</t>
  </si>
  <si>
    <t>LYN,PRKAR2B,RAP1B</t>
  </si>
  <si>
    <t>Endosomal Sorting Complex Required For Transport (ESCRT)</t>
  </si>
  <si>
    <t>3,45E-02</t>
  </si>
  <si>
    <t>VPS25</t>
  </si>
  <si>
    <t>Sonic Hedgehog Signaling</t>
  </si>
  <si>
    <t>PRKAR2B</t>
  </si>
  <si>
    <t>PTEN Signaling</t>
  </si>
  <si>
    <t>9,97E-01</t>
  </si>
  <si>
    <t>1,34E-02</t>
  </si>
  <si>
    <t>Signaling by CSF1 (M-CSF) in myeloid cells</t>
  </si>
  <si>
    <t>9,89E-01</t>
  </si>
  <si>
    <t>3,33E-02</t>
  </si>
  <si>
    <t>Axonal Guidance Signaling</t>
  </si>
  <si>
    <t>9,87E-01</t>
  </si>
  <si>
    <t>8,08E-03</t>
  </si>
  <si>
    <t>Glutaminergic Receptor Signaling Pathway (Enhanced)</t>
  </si>
  <si>
    <t>9,77E-01</t>
  </si>
  <si>
    <t>9,49E-03</t>
  </si>
  <si>
    <t>PRKAR2B,PRKCI,SLC1A3</t>
  </si>
  <si>
    <t>Role of Macrophages, Fibroblasts and Endothelial Cells in Rheumatoid Arthritis</t>
  </si>
  <si>
    <t>CSNK1E,PRKCI,RAP1B</t>
  </si>
  <si>
    <t>Myelination Signaling Pathway</t>
  </si>
  <si>
    <t>9,71E-01</t>
  </si>
  <si>
    <t>9,43E-03</t>
  </si>
  <si>
    <t>Inhibition of ARE-Mediated mRNA Degradation Pathway</t>
  </si>
  <si>
    <t>9,69E-01</t>
  </si>
  <si>
    <t>1,29E-02</t>
  </si>
  <si>
    <t>EXOSC5,PRKAR2B</t>
  </si>
  <si>
    <t>Thrombin signalling through proteinase activated receptors (PARs)</t>
  </si>
  <si>
    <t>9,62E-01</t>
  </si>
  <si>
    <t>3,12E-02</t>
  </si>
  <si>
    <t>GNA13</t>
  </si>
  <si>
    <t>Glutathione-mediated Detoxification</t>
  </si>
  <si>
    <t>Signal amplification</t>
  </si>
  <si>
    <t>9,5E-01</t>
  </si>
  <si>
    <t>3,03E-02</t>
  </si>
  <si>
    <t>GPVI-mediated activation cascade</t>
  </si>
  <si>
    <t>9,37E-01</t>
  </si>
  <si>
    <t>2,94E-02</t>
  </si>
  <si>
    <t>Gene and protein expression by JAK-STAT signaling after IL-12 stimulation</t>
  </si>
  <si>
    <t>Cardiac Hypertrophy Signaling (Enhanced)</t>
  </si>
  <si>
    <t>9,16E-01</t>
  </si>
  <si>
    <t>7,6E-03</t>
  </si>
  <si>
    <t>Gαq Signaling</t>
  </si>
  <si>
    <t>1,2E-02</t>
  </si>
  <si>
    <t>Gamma carboxylation, hypusine formation and arylsulfatase activation</t>
  </si>
  <si>
    <t>9,14E-01</t>
  </si>
  <si>
    <t>TPST1</t>
  </si>
  <si>
    <t>Erythropoietin Signaling Pathway</t>
  </si>
  <si>
    <t>9,11E-01</t>
  </si>
  <si>
    <t>WNT/β-catenin Signaling</t>
  </si>
  <si>
    <t>9,07E-01</t>
  </si>
  <si>
    <t>1,18E-02</t>
  </si>
  <si>
    <t>CSNK1E,CSNK2A2</t>
  </si>
  <si>
    <t>Regulation of TP53 Expression and Degradation</t>
  </si>
  <si>
    <t>9,03E-01</t>
  </si>
  <si>
    <t>2,7E-02</t>
  </si>
  <si>
    <t>MAPKAP1</t>
  </si>
  <si>
    <t>Cardiac β-adrenergic Signaling</t>
  </si>
  <si>
    <t>IL-33 Signaling Pathway</t>
  </si>
  <si>
    <t>8,99E-01</t>
  </si>
  <si>
    <t>1,17E-02</t>
  </si>
  <si>
    <t>H2AC21,PRKAR2B</t>
  </si>
  <si>
    <t>Protein Sorting Signaling Pathway</t>
  </si>
  <si>
    <t>Netrin Signaling</t>
  </si>
  <si>
    <t>8,95E-01</t>
  </si>
  <si>
    <t>1,16E-02</t>
  </si>
  <si>
    <t>Xenobiotic Metabolism CAR Signaling Pathway</t>
  </si>
  <si>
    <t>MGST3,PRKCI</t>
  </si>
  <si>
    <t>Neurotransmitter release cycle</t>
  </si>
  <si>
    <t>8,82E-01</t>
  </si>
  <si>
    <t>DAG and IP3 signaling</t>
  </si>
  <si>
    <t>Pyrimidine Ribonucleotides Interconversion</t>
  </si>
  <si>
    <t>SLC25A42</t>
  </si>
  <si>
    <t>Regulation of eIF4 and p70S6K Signaling</t>
  </si>
  <si>
    <t>8,79E-01</t>
  </si>
  <si>
    <t>1,14E-02</t>
  </si>
  <si>
    <t>EIF4G2,RAP1B</t>
  </si>
  <si>
    <t>MicroRNA Biogenesis Signaling Pathway</t>
  </si>
  <si>
    <t>8,71E-01</t>
  </si>
  <si>
    <t>EXOSC5,RAP1B</t>
  </si>
  <si>
    <t>Production of Nitric Oxide and Reactive Oxygen Species in Macrophages</t>
  </si>
  <si>
    <t>8,63E-01</t>
  </si>
  <si>
    <t>1,11E-02</t>
  </si>
  <si>
    <t>Regulation of mRNA stability by proteins that bind AU-rich elements</t>
  </si>
  <si>
    <t>8,52E-01</t>
  </si>
  <si>
    <t>EXOSC5</t>
  </si>
  <si>
    <t>Retinoid metabolism and transport</t>
  </si>
  <si>
    <t>LDLR</t>
  </si>
  <si>
    <t>Oncostatin M Signaling</t>
  </si>
  <si>
    <t>Pyrimidine Ribonucleotides De Novo Biosynthesis</t>
  </si>
  <si>
    <t>Signaling by Insulin receptor</t>
  </si>
  <si>
    <t>8,42E-01</t>
  </si>
  <si>
    <t>ATP6V0C</t>
  </si>
  <si>
    <t>Signaling by SCF-KIT</t>
  </si>
  <si>
    <t>PPARα/RXRα Activation</t>
  </si>
  <si>
    <t>8,4E-01</t>
  </si>
  <si>
    <t>1,08E-02</t>
  </si>
  <si>
    <t>Mitotic G2-G2/M phases</t>
  </si>
  <si>
    <t>8,36E-01</t>
  </si>
  <si>
    <t>1,07E-02</t>
  </si>
  <si>
    <t>CSNK1E,PRKAR2B</t>
  </si>
  <si>
    <t>GPER1 signaling</t>
  </si>
  <si>
    <t>8,33E-01</t>
  </si>
  <si>
    <t>tRNA Splicing</t>
  </si>
  <si>
    <t>TSEN34</t>
  </si>
  <si>
    <t>Oxytocin in Brain Signaling Pathway</t>
  </si>
  <si>
    <t>8,29E-01</t>
  </si>
  <si>
    <t>Leukocyte Extravasation Signaling</t>
  </si>
  <si>
    <t>Breast Cancer Regulation by Stathmin1</t>
  </si>
  <si>
    <t>8,26E-01</t>
  </si>
  <si>
    <t>7,02E-03</t>
  </si>
  <si>
    <t>nNOS Signaling in Neurons</t>
  </si>
  <si>
    <t>8,24E-01</t>
  </si>
  <si>
    <t>2,22E-02</t>
  </si>
  <si>
    <t>PRKCI</t>
  </si>
  <si>
    <t>Acetylcholine Receptor Signaling Pathway</t>
  </si>
  <si>
    <t>8,22E-01</t>
  </si>
  <si>
    <t>1,05E-02</t>
  </si>
  <si>
    <t>Apelin Pancreas Signaling Pathway</t>
  </si>
  <si>
    <t>8,15E-01</t>
  </si>
  <si>
    <t>Cilium Assembly</t>
  </si>
  <si>
    <t>1,04E-02</t>
  </si>
  <si>
    <t>DNA Damage Bypass</t>
  </si>
  <si>
    <t>8,07E-01</t>
  </si>
  <si>
    <t>CUL4A</t>
  </si>
  <si>
    <t>Clathrin-mediated Endocytosis Signaling</t>
  </si>
  <si>
    <t>8,04E-01</t>
  </si>
  <si>
    <t>1,02E-02</t>
  </si>
  <si>
    <t>CSNK2A2,LDLR</t>
  </si>
  <si>
    <t>Adrenomedullin signaling pathway</t>
  </si>
  <si>
    <t>8,01E-01</t>
  </si>
  <si>
    <t>MYC Mediated Apoptosis Signaling</t>
  </si>
  <si>
    <t>7,98E-01</t>
  </si>
  <si>
    <t>Spliceosomal Cycle</t>
  </si>
  <si>
    <t>BCAS2</t>
  </si>
  <si>
    <t>Apelin Muscle Signaling Pathway</t>
  </si>
  <si>
    <t>PFKFB4 Signaling Pathway</t>
  </si>
  <si>
    <t>Ephrin Receptor Signaling</t>
  </si>
  <si>
    <t>7,9E-01</t>
  </si>
  <si>
    <t>TEC Kinase Signaling</t>
  </si>
  <si>
    <t>7,77E-03</t>
  </si>
  <si>
    <t>GNA13,LYN,PRKCI</t>
  </si>
  <si>
    <t>Human Embryonic Stem Cell Pluripotency</t>
  </si>
  <si>
    <t>7,87E-01</t>
  </si>
  <si>
    <t>9,95E-03</t>
  </si>
  <si>
    <t>HSP90 chaperone cycle for steroid hormone receptors in the presence of ligand</t>
  </si>
  <si>
    <t>7,82E-01</t>
  </si>
  <si>
    <t>DNAJA4</t>
  </si>
  <si>
    <t>Phototransduction Pathway</t>
  </si>
  <si>
    <t>HIF1α Signaling</t>
  </si>
  <si>
    <t>7,77E-01</t>
  </si>
  <si>
    <t>p70S6K Signaling</t>
  </si>
  <si>
    <t>7,76E-01</t>
  </si>
  <si>
    <t>7,65E-03</t>
  </si>
  <si>
    <t>Metabolism of non-coding RNA</t>
  </si>
  <si>
    <t>7,74E-01</t>
  </si>
  <si>
    <t>SNRPD1</t>
  </si>
  <si>
    <t>The citric acid (TCA) cycle and respiratory electron transport</t>
  </si>
  <si>
    <t>7,67E-01</t>
  </si>
  <si>
    <t>1,92E-02</t>
  </si>
  <si>
    <t>Melanoma Signaling</t>
  </si>
  <si>
    <t>Hepatic Cholestasis</t>
  </si>
  <si>
    <t>7,64E-01</t>
  </si>
  <si>
    <t>9,62E-03</t>
  </si>
  <si>
    <t>Interleukin-3, Interleukin-5 and GM-CSF signaling</t>
  </si>
  <si>
    <t>7,59E-01</t>
  </si>
  <si>
    <t>1,89E-02</t>
  </si>
  <si>
    <t>UVB-Induced MAPK Signaling</t>
  </si>
  <si>
    <t>Autophagy</t>
  </si>
  <si>
    <t>7,57E-01</t>
  </si>
  <si>
    <t>9,52E-03</t>
  </si>
  <si>
    <t>DAPK2,PRKAR2B</t>
  </si>
  <si>
    <t>PI3K Signaling in B Lymphocytes</t>
  </si>
  <si>
    <t>7,56E-01</t>
  </si>
  <si>
    <t>7,48E-03</t>
  </si>
  <si>
    <t>EIF2 Signaling</t>
  </si>
  <si>
    <t>7,51E-01</t>
  </si>
  <si>
    <t>Circadian Clock</t>
  </si>
  <si>
    <t>7,44E-01</t>
  </si>
  <si>
    <t>1,82E-02</t>
  </si>
  <si>
    <t>CSNK1E</t>
  </si>
  <si>
    <t>Deadenylation-dependent mRNA decay</t>
  </si>
  <si>
    <t>Amino acids regulate mTORC1</t>
  </si>
  <si>
    <t>Neurovascular Coupling Signaling Pathway</t>
  </si>
  <si>
    <t>7,32E-01</t>
  </si>
  <si>
    <t>9,17E-03</t>
  </si>
  <si>
    <t>PRKAR2B,SLC1A3</t>
  </si>
  <si>
    <t>Iron uptake and transport</t>
  </si>
  <si>
    <t>7,3E-01</t>
  </si>
  <si>
    <t>EGF Signaling</t>
  </si>
  <si>
    <t>CSNK2A2</t>
  </si>
  <si>
    <t>CNTF Signaling</t>
  </si>
  <si>
    <t>7,24E-01</t>
  </si>
  <si>
    <t>Polyamine Regulation in Colon Cancer</t>
  </si>
  <si>
    <t>Cancer Drug Resistance by Drug Efflux</t>
  </si>
  <si>
    <t>SPINK1 General Cancer Pathway</t>
  </si>
  <si>
    <t>PXR/RXR Activation</t>
  </si>
  <si>
    <t>7,1E-01</t>
  </si>
  <si>
    <t>Mitochondrial protein import</t>
  </si>
  <si>
    <t>7,04E-01</t>
  </si>
  <si>
    <t>TOMM22</t>
  </si>
  <si>
    <t>Endometrial Cancer Signaling</t>
  </si>
  <si>
    <t>6,98E-01</t>
  </si>
  <si>
    <t>Sertoli Cell-Germ Cell Junction Signaling Pathway (Enhanced)</t>
  </si>
  <si>
    <t>6,92E-01</t>
  </si>
  <si>
    <t>8,62E-03</t>
  </si>
  <si>
    <t>Role of NFAT in Regulation of the Immune Response</t>
  </si>
  <si>
    <t>6,9E-01</t>
  </si>
  <si>
    <t>6,18E-03</t>
  </si>
  <si>
    <t>CSNK1E,GNA13,LYN,RAP1B</t>
  </si>
  <si>
    <t>RHO GTPase cycle</t>
  </si>
  <si>
    <t>6,89E-01</t>
  </si>
  <si>
    <t>6,93E-03</t>
  </si>
  <si>
    <t>GNA13,KIDINS220,WDR6</t>
  </si>
  <si>
    <t>Systemic Lupus Erythematosus Signaling</t>
  </si>
  <si>
    <t>6,86E-01</t>
  </si>
  <si>
    <t>6,15E-03</t>
  </si>
  <si>
    <t>LYN,RAP1B,SNRPD1,Snrpg</t>
  </si>
  <si>
    <t>ISG15 antiviral mechanism</t>
  </si>
  <si>
    <t>6,85E-01</t>
  </si>
  <si>
    <t>EIF4G2</t>
  </si>
  <si>
    <t>Neutrophil degranulation</t>
  </si>
  <si>
    <t>6,79E-01</t>
  </si>
  <si>
    <t>6,85E-03</t>
  </si>
  <si>
    <t>ATP6V0C,RAP1B,VAPA</t>
  </si>
  <si>
    <t>Role of WNT/GSK-3β Signaling in the Pathogenesis of Influenza</t>
  </si>
  <si>
    <t>Glutamate Receptor Signaling</t>
  </si>
  <si>
    <t>Actin Cytoskeleton Signaling</t>
  </si>
  <si>
    <t>6,78E-01</t>
  </si>
  <si>
    <t>8,44E-03</t>
  </si>
  <si>
    <t>AMPK Signaling</t>
  </si>
  <si>
    <t>ERB2-ERBB3 Signaling</t>
  </si>
  <si>
    <t>6,73E-01</t>
  </si>
  <si>
    <t>Agrin Interactions at Neuromuscular Junction</t>
  </si>
  <si>
    <t>6,68E-01</t>
  </si>
  <si>
    <t>Docosahexaenoic Acid (DHA) Signaling</t>
  </si>
  <si>
    <t>6,56E-01</t>
  </si>
  <si>
    <t>8,16E-03</t>
  </si>
  <si>
    <t>Growth Hormone Signaling</t>
  </si>
  <si>
    <t>Role of JAK1 and JAK3 in γc Cytokine Signaling</t>
  </si>
  <si>
    <t>Ephrin B Signaling</t>
  </si>
  <si>
    <t>6,45E-01</t>
  </si>
  <si>
    <t>1,41E-02</t>
  </si>
  <si>
    <t>Pre-NOTCH Expression and Processing</t>
  </si>
  <si>
    <t>6,4E-01</t>
  </si>
  <si>
    <t>1,39E-02</t>
  </si>
  <si>
    <t>Glioma Invasiveness Signaling</t>
  </si>
  <si>
    <t>GPCR-Mediated Integration of Enteroendocrine Signaling Exemplified by an L Cell</t>
  </si>
  <si>
    <t>Deubiquitination</t>
  </si>
  <si>
    <t>6,39E-01</t>
  </si>
  <si>
    <t>7,94E-03</t>
  </si>
  <si>
    <t>H2AC21,VDAC3</t>
  </si>
  <si>
    <t>Activation of NMDA receptors and postsynaptic events</t>
  </si>
  <si>
    <t>6,2E-01</t>
  </si>
  <si>
    <t>1,32E-02</t>
  </si>
  <si>
    <t>Factors involved in megakaryocyte development and platelet production</t>
  </si>
  <si>
    <t>Leptin Signaling in Obesity</t>
  </si>
  <si>
    <t>GDNF Family Ligand-Receptor Interactions</t>
  </si>
  <si>
    <t>Chemokine Signaling</t>
  </si>
  <si>
    <t>Processing of Capped Intron-Containing Pre-mRNA</t>
  </si>
  <si>
    <t>6,17E-01</t>
  </si>
  <si>
    <t>7,66E-03</t>
  </si>
  <si>
    <t>BCAS2,SNRPD1</t>
  </si>
  <si>
    <t>Thyroid Cancer Signaling</t>
  </si>
  <si>
    <t>6,15E-01</t>
  </si>
  <si>
    <t>1,3E-02</t>
  </si>
  <si>
    <t>Dopamine Receptor Signaling</t>
  </si>
  <si>
    <t>Signaling by Rho Family GTPases</t>
  </si>
  <si>
    <t>6,14E-01</t>
  </si>
  <si>
    <t>7,63E-03</t>
  </si>
  <si>
    <t>G alpha (12/13) signalling events</t>
  </si>
  <si>
    <t>6,1E-01</t>
  </si>
  <si>
    <t>Signaling by MET</t>
  </si>
  <si>
    <t>Angiopoietin Signaling</t>
  </si>
  <si>
    <t>Renal Cell Carcinoma Signaling</t>
  </si>
  <si>
    <t>PI Metabolism</t>
  </si>
  <si>
    <t>6,05E-01</t>
  </si>
  <si>
    <t>1,27E-02</t>
  </si>
  <si>
    <t>PNPLA6</t>
  </si>
  <si>
    <t>Sphingolipid metabolism</t>
  </si>
  <si>
    <t>Antiproliferative Role of Somatostatin Receptor 2</t>
  </si>
  <si>
    <t>Role of MAPK Signaling in the Pathogenesis of Influenza</t>
  </si>
  <si>
    <t>Neurotrophin/TRK Signaling</t>
  </si>
  <si>
    <t>IL-7 Signaling Pathway</t>
  </si>
  <si>
    <t>Xenobiotic Metabolism AHR Signaling Pathway</t>
  </si>
  <si>
    <t>Signaling by NTRK1 (TRKA)</t>
  </si>
  <si>
    <t>1,25E-02</t>
  </si>
  <si>
    <t>KIDINS220</t>
  </si>
  <si>
    <t>Fcgamma receptor (FCGR) dependent phagocytosis</t>
  </si>
  <si>
    <t>Role of BRCA1 in DNA Damage Response</t>
  </si>
  <si>
    <t>Estrogen-Dependent Breast Cancer Signaling</t>
  </si>
  <si>
    <t>5,91E-01</t>
  </si>
  <si>
    <t>1,22E-02</t>
  </si>
  <si>
    <t>Pyroptosis Signaling Pathway</t>
  </si>
  <si>
    <t>5,86E-01</t>
  </si>
  <si>
    <t>FLT3 Signaling in Hematopoietic Progenitor Cells</t>
  </si>
  <si>
    <t>HIPPO signaling</t>
  </si>
  <si>
    <t>5,82E-01</t>
  </si>
  <si>
    <t>JAK/STAT Signaling</t>
  </si>
  <si>
    <t>PEDF Signaling</t>
  </si>
  <si>
    <t>5,78E-01</t>
  </si>
  <si>
    <t>Phospholipase C Signaling</t>
  </si>
  <si>
    <t>5,71E-01</t>
  </si>
  <si>
    <t>5,48E-03</t>
  </si>
  <si>
    <t>Opioid Signalling</t>
  </si>
  <si>
    <t>5,69E-01</t>
  </si>
  <si>
    <t>1,15E-02</t>
  </si>
  <si>
    <t>Cell junction organization</t>
  </si>
  <si>
    <t>5,65E-01</t>
  </si>
  <si>
    <t>Actin Nucleation by ARP-WASP Complex</t>
  </si>
  <si>
    <t>Regulation of Cellular Mechanics by Calpain Protease</t>
  </si>
  <si>
    <t>Regulation of TP53 Activity through Phosphorylation</t>
  </si>
  <si>
    <t>5,61E-01</t>
  </si>
  <si>
    <t>KEAP1-NFE2L2 pathway</t>
  </si>
  <si>
    <t>Unfolded protein response</t>
  </si>
  <si>
    <t>Senescence Pathway</t>
  </si>
  <si>
    <t>5,6E-01</t>
  </si>
  <si>
    <t>6,99E-03</t>
  </si>
  <si>
    <t>MCU,RAP1B</t>
  </si>
  <si>
    <t>EPH-Ephrin signaling</t>
  </si>
  <si>
    <t>5,56E-01</t>
  </si>
  <si>
    <t>Systemic Lupus Erythematosus in B Cell Signaling Pathway</t>
  </si>
  <si>
    <t>5,52E-01</t>
  </si>
  <si>
    <t>5,86E-03</t>
  </si>
  <si>
    <t>Ceramide Signaling</t>
  </si>
  <si>
    <t>Acute Myeloid Leukemia Signaling</t>
  </si>
  <si>
    <t>5,48E-01</t>
  </si>
  <si>
    <t>1,09E-02</t>
  </si>
  <si>
    <t>Autism Signaling Pathway</t>
  </si>
  <si>
    <t>5,44E-01</t>
  </si>
  <si>
    <t>6,8E-03</t>
  </si>
  <si>
    <t>TGF-β Signaling</t>
  </si>
  <si>
    <t>5,4E-01</t>
  </si>
  <si>
    <t>Protein folding</t>
  </si>
  <si>
    <t>5,37E-01</t>
  </si>
  <si>
    <t>Non-Small Cell Lung Cancer Signaling</t>
  </si>
  <si>
    <t>PD-1, PD-L1 cancer immunotherapy pathway</t>
  </si>
  <si>
    <t>Glycerophospholipid biosynthesis</t>
  </si>
  <si>
    <t>5,33E-01</t>
  </si>
  <si>
    <t>IL-13 Signaling Pathway</t>
  </si>
  <si>
    <t>5,29E-01</t>
  </si>
  <si>
    <t>VEGF Signaling</t>
  </si>
  <si>
    <t>5,25E-01</t>
  </si>
  <si>
    <t>UVA-Induced MAPK Signaling</t>
  </si>
  <si>
    <t>5,22E-01</t>
  </si>
  <si>
    <t>1,01E-02</t>
  </si>
  <si>
    <t>Apelin Cardiomyocyte Signaling Pathway</t>
  </si>
  <si>
    <t>Integration of energy metabolism</t>
  </si>
  <si>
    <t>5,18E-01</t>
  </si>
  <si>
    <t>CCR5 Signaling in Macrophages</t>
  </si>
  <si>
    <t>5,14E-01</t>
  </si>
  <si>
    <t>6,47E-03</t>
  </si>
  <si>
    <t>WNK Renal Signaling Pathway</t>
  </si>
  <si>
    <t>5,11E-01</t>
  </si>
  <si>
    <t>Cargo recognition for clathrin-mediated endocytosis</t>
  </si>
  <si>
    <t>Transport of inorganic cations/anions and amino acids/oligopeptides</t>
  </si>
  <si>
    <t>5,07E-01</t>
  </si>
  <si>
    <t>9,71E-03</t>
  </si>
  <si>
    <t>Apoptosis Signaling</t>
  </si>
  <si>
    <t>SAPK/JNK Signaling</t>
  </si>
  <si>
    <t>6,39E-03</t>
  </si>
  <si>
    <t>Mouse Embryonic Stem Cell Pluripotency</t>
  </si>
  <si>
    <t>5,04E-01</t>
  </si>
  <si>
    <t>Signaling by VEGF</t>
  </si>
  <si>
    <t>PPAR Signaling</t>
  </si>
  <si>
    <t>Telomerase Signaling</t>
  </si>
  <si>
    <t>4,97E-01</t>
  </si>
  <si>
    <t>Pulmonary Fibrosis Idiopathic Signaling Pathway</t>
  </si>
  <si>
    <t>4,94E-01</t>
  </si>
  <si>
    <t>6,25E-03</t>
  </si>
  <si>
    <t>Paxillin Signaling</t>
  </si>
  <si>
    <t>9,35E-03</t>
  </si>
  <si>
    <t>MSP-RON Signaling in Macrophages Pathway</t>
  </si>
  <si>
    <t>4,9E-01</t>
  </si>
  <si>
    <t>9,26E-03</t>
  </si>
  <si>
    <t>Hedgehog 'off' state</t>
  </si>
  <si>
    <t>4,87E-01</t>
  </si>
  <si>
    <t>Signaling by the B Cell Receptor (BCR)</t>
  </si>
  <si>
    <t>Kinetochore Metaphase Signaling Pathway</t>
  </si>
  <si>
    <t>H2AC21</t>
  </si>
  <si>
    <t>Neuroprotective Role of THOP1 in Alzheimer's Disease</t>
  </si>
  <si>
    <t>4,84E-01</t>
  </si>
  <si>
    <t>9,09E-03</t>
  </si>
  <si>
    <t>LXR/RXR Activation</t>
  </si>
  <si>
    <t>4,77E-01</t>
  </si>
  <si>
    <t>8,93E-03</t>
  </si>
  <si>
    <t>Bladder Cancer Signaling</t>
  </si>
  <si>
    <t>4,74E-01</t>
  </si>
  <si>
    <t>8,85E-03</t>
  </si>
  <si>
    <t>L1CAM interactions</t>
  </si>
  <si>
    <t>4,68E-01</t>
  </si>
  <si>
    <t>8,7E-03</t>
  </si>
  <si>
    <t>Prostate Cancer Signaling</t>
  </si>
  <si>
    <t>Sphingosine-1-phosphate Signaling</t>
  </si>
  <si>
    <t>4,65E-01</t>
  </si>
  <si>
    <t>PAK Signaling</t>
  </si>
  <si>
    <t>Cell surface interactions at the vascular wall</t>
  </si>
  <si>
    <t>4,62E-01</t>
  </si>
  <si>
    <t>Molecular Mechanisms of Cancer</t>
  </si>
  <si>
    <t>4,61E-01</t>
  </si>
  <si>
    <t>4,85E-03</t>
  </si>
  <si>
    <t>RHOA Signaling</t>
  </si>
  <si>
    <t>4,56E-01</t>
  </si>
  <si>
    <t>8,4E-03</t>
  </si>
  <si>
    <t>NGF Signaling</t>
  </si>
  <si>
    <t>4,53E-01</t>
  </si>
  <si>
    <t>8,33E-03</t>
  </si>
  <si>
    <t>FcγRIIB Signaling in B Lymphocytes</t>
  </si>
  <si>
    <t>4,49E-01</t>
  </si>
  <si>
    <t>5,76E-03</t>
  </si>
  <si>
    <t>Clathrin-mediated endocytosis</t>
  </si>
  <si>
    <t>4,42E-01</t>
  </si>
  <si>
    <t>8,06E-03</t>
  </si>
  <si>
    <t>CGAS-STING Signaling Pathway</t>
  </si>
  <si>
    <t>Role of NANOG in Mammalian Embryonic Stem Cell Pluripotency</t>
  </si>
  <si>
    <t>Cachexia Signaling Pathway</t>
  </si>
  <si>
    <t>4,39E-01</t>
  </si>
  <si>
    <t>5,67E-03</t>
  </si>
  <si>
    <t>GABA Receptor Signaling</t>
  </si>
  <si>
    <t>4,31E-01</t>
  </si>
  <si>
    <t>7,81E-03</t>
  </si>
  <si>
    <t>Fc epsilon receptor (FCERI) signaling</t>
  </si>
  <si>
    <t>4,26E-01</t>
  </si>
  <si>
    <t>7,69E-03</t>
  </si>
  <si>
    <t>C-type lectin receptors (CLRs)</t>
  </si>
  <si>
    <t>SNARE Signaling Pathway</t>
  </si>
  <si>
    <t>4,23E-01</t>
  </si>
  <si>
    <t>Iron homeostasis signaling pathway</t>
  </si>
  <si>
    <t>4,21E-01</t>
  </si>
  <si>
    <t>7,58E-03</t>
  </si>
  <si>
    <t>GABAergic Receptor Signaling Pathway (Enhanced)</t>
  </si>
  <si>
    <t>4,18E-01</t>
  </si>
  <si>
    <t>7,52E-03</t>
  </si>
  <si>
    <t>STAT3 Pathway</t>
  </si>
  <si>
    <t>4,13E-01</t>
  </si>
  <si>
    <t>7,41E-03</t>
  </si>
  <si>
    <t>White Adipose Tissue Browning Pathway</t>
  </si>
  <si>
    <t>4,1E-01</t>
  </si>
  <si>
    <t>7,35E-03</t>
  </si>
  <si>
    <t>Role of Chondrocytes in Rheumatoid Arthritis Signaling Pathway</t>
  </si>
  <si>
    <t>4,08E-01</t>
  </si>
  <si>
    <t>7,3E-03</t>
  </si>
  <si>
    <t>PGAM5</t>
  </si>
  <si>
    <t>IL-4 Signaling</t>
  </si>
  <si>
    <t>4,07E-01</t>
  </si>
  <si>
    <t>5,33E-03</t>
  </si>
  <si>
    <t>MAPKAP1,RAP1B</t>
  </si>
  <si>
    <t>PIP3 activates AKT signaling</t>
  </si>
  <si>
    <t>4,05E-01</t>
  </si>
  <si>
    <t>7,25E-03</t>
  </si>
  <si>
    <t>MSP-RON Signaling in Cancer Cells Pathway</t>
  </si>
  <si>
    <t>NF-κB Signaling</t>
  </si>
  <si>
    <t>4,04E-01</t>
  </si>
  <si>
    <t>5,31E-03</t>
  </si>
  <si>
    <t>Cellular Effects of Sildenafil (Viagra)</t>
  </si>
  <si>
    <t>3,96E-01</t>
  </si>
  <si>
    <t>7,04E-03</t>
  </si>
  <si>
    <t>Transcriptional regulation by RUNX1</t>
  </si>
  <si>
    <t>3,89E-01</t>
  </si>
  <si>
    <t>6,9E-03</t>
  </si>
  <si>
    <t>Role of Pattern Recognition Receptors in Recognition of Bacteria and Viruses</t>
  </si>
  <si>
    <t>Dilated Cardiomyopathy Signaling Pathway</t>
  </si>
  <si>
    <t>3,87E-01</t>
  </si>
  <si>
    <t>Semaphorin Neuronal Repulsive Signaling Pathway</t>
  </si>
  <si>
    <t>Phagosome Formation</t>
  </si>
  <si>
    <t>3,83E-01</t>
  </si>
  <si>
    <t>4,63E-03</t>
  </si>
  <si>
    <t>Aryl Hydrocarbon Receptor Signaling</t>
  </si>
  <si>
    <t>3,82E-01</t>
  </si>
  <si>
    <t>6,76E-03</t>
  </si>
  <si>
    <t>Factors Promoting Cardiogenesis in Vertebrates</t>
  </si>
  <si>
    <t>Endocannabinoid Neuronal Synapse Pathway</t>
  </si>
  <si>
    <t>CTLA4 Signaling in Cytotoxic T Lymphocytes</t>
  </si>
  <si>
    <t>3,79E-01</t>
  </si>
  <si>
    <t>5,06E-03</t>
  </si>
  <si>
    <t>Type II Diabetes Mellitus Signaling</t>
  </si>
  <si>
    <t>3,76E-01</t>
  </si>
  <si>
    <t>6,62E-03</t>
  </si>
  <si>
    <t>Microautophagy Signaling Pathway</t>
  </si>
  <si>
    <t>3,71E-01</t>
  </si>
  <si>
    <t>6,54E-03</t>
  </si>
  <si>
    <t>Epithelial Adherens Junction Signaling</t>
  </si>
  <si>
    <t>3,69E-01</t>
  </si>
  <si>
    <t>6,49E-03</t>
  </si>
  <si>
    <t>Phagosome Maturation</t>
  </si>
  <si>
    <t>HMGB1 Signaling</t>
  </si>
  <si>
    <t>3,63E-01</t>
  </si>
  <si>
    <t>6,37E-03</t>
  </si>
  <si>
    <t>IL-17 Signaling</t>
  </si>
  <si>
    <t>3,59E-01</t>
  </si>
  <si>
    <t>6,29E-03</t>
  </si>
  <si>
    <t>G-Protein Coupled Receptor Signaling</t>
  </si>
  <si>
    <t>3,58E-01</t>
  </si>
  <si>
    <t>4,46E-03</t>
  </si>
  <si>
    <t>Transcriptional Regulatory Network in Embryonic Stem Cells</t>
  </si>
  <si>
    <t>3,51E-01</t>
  </si>
  <si>
    <t>6,13E-03</t>
  </si>
  <si>
    <t>Germ Cell-Sertoli Cell Junction Signaling</t>
  </si>
  <si>
    <t>3,49E-01</t>
  </si>
  <si>
    <t>6,1E-03</t>
  </si>
  <si>
    <t>Systemic Lupus Erythematosus in T Cell Signaling Pathway</t>
  </si>
  <si>
    <t>3,39E-01</t>
  </si>
  <si>
    <t>4,67E-03</t>
  </si>
  <si>
    <t>FXR/RXR Activation</t>
  </si>
  <si>
    <t>3,37E-01</t>
  </si>
  <si>
    <t>5,88E-03</t>
  </si>
  <si>
    <t>Aldosterone Signaling in Epithelial Cells</t>
  </si>
  <si>
    <t>Glioblastoma Multiforme Signaling</t>
  </si>
  <si>
    <t>Natural Killer Cell Signaling</t>
  </si>
  <si>
    <t>3,34E-01</t>
  </si>
  <si>
    <t>5,81E-03</t>
  </si>
  <si>
    <t>D-myo-inositol (1,4,5,6)-Tetrakisphosphate Biosynthesis</t>
  </si>
  <si>
    <t>D-myo-inositol (3,4,5,6)-tetrakisphosphate Biosynthesis</t>
  </si>
  <si>
    <t>Acute Phase Response Signaling</t>
  </si>
  <si>
    <t>3,32E-01</t>
  </si>
  <si>
    <t>5,78E-03</t>
  </si>
  <si>
    <t>Ion channel transport</t>
  </si>
  <si>
    <t>3,3E-01</t>
  </si>
  <si>
    <t>5,75E-03</t>
  </si>
  <si>
    <t>Chaperone Mediated Autophagy Signaling Pathway</t>
  </si>
  <si>
    <t>3,27E-01</t>
  </si>
  <si>
    <t>4,56E-03</t>
  </si>
  <si>
    <t>ATP6V0C,MAPKAP1</t>
  </si>
  <si>
    <t>Tumor Microenvironment Pathway</t>
  </si>
  <si>
    <t>5,68E-03</t>
  </si>
  <si>
    <t>B Cell Receptor Signaling</t>
  </si>
  <si>
    <t>3,21E-01</t>
  </si>
  <si>
    <t>4,5E-03</t>
  </si>
  <si>
    <t>3-phosphoinositide Degradation</t>
  </si>
  <si>
    <t>3,15E-01</t>
  </si>
  <si>
    <t>5,46E-03</t>
  </si>
  <si>
    <t>Gustation Pathway</t>
  </si>
  <si>
    <t>3,11E-01</t>
  </si>
  <si>
    <t>5,41E-03</t>
  </si>
  <si>
    <t>D-myo-inositol-5-phosphate Metabolism</t>
  </si>
  <si>
    <t>3,06E-01</t>
  </si>
  <si>
    <t>5,32E-03</t>
  </si>
  <si>
    <t>Regulation of the Epithelial Mesenchymal Transition by Growth Factors Pathway</t>
  </si>
  <si>
    <t>3,03E-01</t>
  </si>
  <si>
    <t>5,26E-03</t>
  </si>
  <si>
    <t>Regulation of the Epithelial-Mesenchymal Transition Pathway</t>
  </si>
  <si>
    <t>2,95E-01</t>
  </si>
  <si>
    <t>5,13E-03</t>
  </si>
  <si>
    <t>PI3K/AKT Signaling</t>
  </si>
  <si>
    <t>2,91E-01</t>
  </si>
  <si>
    <t>5,05E-03</t>
  </si>
  <si>
    <t>3-phosphoinositide Biosynthesis</t>
  </si>
  <si>
    <t>2,88E-01</t>
  </si>
  <si>
    <t>Integrin Signaling</t>
  </si>
  <si>
    <t>2,79E-01</t>
  </si>
  <si>
    <t>IL-12 Signaling and Production in Macrophages</t>
  </si>
  <si>
    <t>2,76E-01</t>
  </si>
  <si>
    <t>4,81E-03</t>
  </si>
  <si>
    <t>RHOGDI Signaling</t>
  </si>
  <si>
    <t>2,68E-01</t>
  </si>
  <si>
    <t>Role of Osteoblasts, Osteoclasts and Chondrocytes in Rheumatoid Arthritis</t>
  </si>
  <si>
    <t>2,56E-01</t>
  </si>
  <si>
    <t>4,48E-03</t>
  </si>
  <si>
    <t>cAMP-mediated signaling</t>
  </si>
  <si>
    <t>2,52E-01</t>
  </si>
  <si>
    <t>4,42E-03</t>
  </si>
  <si>
    <t>Superpathway of Inositol Phosphate Compounds</t>
  </si>
  <si>
    <t>2,51E-01</t>
  </si>
  <si>
    <t>4,41E-03</t>
  </si>
  <si>
    <t>LPS/IL-1 Mediated Inhibition of RXR Function</t>
  </si>
  <si>
    <t>2,43E-01</t>
  </si>
  <si>
    <t>4,27E-03</t>
  </si>
  <si>
    <t>Role of Osteoblasts in Rheumatoid Arthritis Signaling Pathway</t>
  </si>
  <si>
    <t>2,41E-01</t>
  </si>
  <si>
    <t>4,26E-03</t>
  </si>
  <si>
    <t>Neddylation</t>
  </si>
  <si>
    <t>2,38E-01</t>
  </si>
  <si>
    <t>4,2E-03</t>
  </si>
  <si>
    <t>Wound Healing Signaling Pathway</t>
  </si>
  <si>
    <t>2,37E-01</t>
  </si>
  <si>
    <t>4,18E-03</t>
  </si>
  <si>
    <t>Sertoli Cell-Sertoli Cell Junction Signaling</t>
  </si>
  <si>
    <t>2,36E-01</t>
  </si>
  <si>
    <t>4,17E-03</t>
  </si>
  <si>
    <t>RAF/MAP kinase cascade</t>
  </si>
  <si>
    <t>2,17E-01</t>
  </si>
  <si>
    <t>3,89E-03</t>
  </si>
  <si>
    <t>Calcium-induced T Lymphocyte Apoptosis</t>
  </si>
  <si>
    <t>2,15E-01</t>
  </si>
  <si>
    <t>3,86E-03</t>
  </si>
  <si>
    <t>Huntington's Disease Signaling</t>
  </si>
  <si>
    <t>3,65E-03</t>
  </si>
  <si>
    <t>Chronic Myeloid Leukemia Signaling</t>
  </si>
  <si>
    <t>3,64E-03</t>
  </si>
  <si>
    <t>Role of Osteoclasts in Rheumatoid Arthritis Signaling Pathway</t>
  </si>
  <si>
    <t>3,33E-03</t>
  </si>
  <si>
    <t>S100 Family Signaling Pathway</t>
  </si>
  <si>
    <t>2,81E-03</t>
  </si>
  <si>
    <t>IL-15 Signaling</t>
  </si>
  <si>
    <t>2,93E-03</t>
  </si>
  <si>
    <t>G Protein Signaling Mediated by Tubby</t>
  </si>
  <si>
    <t>3,58E-03</t>
  </si>
  <si>
    <t>CDC42 Signaling</t>
  </si>
  <si>
    <t>2,79E-03</t>
  </si>
  <si>
    <t>FAK Signaling</t>
  </si>
  <si>
    <t>1,21E-03</t>
  </si>
  <si>
    <t>Regulation of IL-2 Expression in Activated and Anergic T Lymphocytes</t>
  </si>
  <si>
    <t>3,39E-03</t>
  </si>
  <si>
    <t>NUR77 Signaling in T Lymphocytes</t>
  </si>
  <si>
    <t>3,34E-03</t>
  </si>
  <si>
    <t>PKCθ Signaling in T Lymphocytes</t>
  </si>
  <si>
    <t>2,78E-03</t>
  </si>
  <si>
    <t>T Cell Receptor Signaling</t>
  </si>
  <si>
    <t>2,46E-03</t>
  </si>
  <si>
    <t>Neuroinflammation Signaling Pathway</t>
  </si>
  <si>
    <t>3,47E-03</t>
  </si>
  <si>
    <t>T Cell Exhaustion Signaling Pathway</t>
  </si>
  <si>
    <t>2,85E-03</t>
  </si>
  <si>
    <t>ENSG00000116062</t>
  </si>
  <si>
    <t>MICU2</t>
  </si>
  <si>
    <t>ENSG00000165487</t>
  </si>
  <si>
    <t>MRPS27</t>
  </si>
  <si>
    <t>ENSG00000113048</t>
  </si>
  <si>
    <t>ENSG00000167088</t>
  </si>
  <si>
    <t>ENSG00000104884</t>
  </si>
  <si>
    <t>ENSG00000240583</t>
  </si>
  <si>
    <t>INAVA</t>
  </si>
  <si>
    <t>ENSG00000163362</t>
  </si>
  <si>
    <t>ENSG00000163558</t>
  </si>
  <si>
    <t>ENSG00000005249</t>
  </si>
  <si>
    <t>ENSG00000213923</t>
  </si>
  <si>
    <t>FLII</t>
  </si>
  <si>
    <t>ENSG00000177731</t>
  </si>
  <si>
    <t>ENSG00000254087</t>
  </si>
  <si>
    <t>ENSG00000176890</t>
  </si>
  <si>
    <t>SNRPG</t>
  </si>
  <si>
    <t>ENSG00000143977</t>
  </si>
  <si>
    <t>MEGF10</t>
  </si>
  <si>
    <t>ENSG00000145794</t>
  </si>
  <si>
    <t>ENSG00000140403</t>
  </si>
  <si>
    <t>THADA</t>
  </si>
  <si>
    <t>ENSG00000115970</t>
  </si>
  <si>
    <t>ENSG00000124767</t>
  </si>
  <si>
    <t>SMIM4</t>
  </si>
  <si>
    <t>ENSG00000168273</t>
  </si>
  <si>
    <t>ENSG00000100216</t>
  </si>
  <si>
    <t>LSG1</t>
  </si>
  <si>
    <t>ENSG00000041802</t>
  </si>
  <si>
    <t>CBY1</t>
  </si>
  <si>
    <t>ENSG00000100211</t>
  </si>
  <si>
    <t>ENSG00000247077</t>
  </si>
  <si>
    <t>ENSG00000120063</t>
  </si>
  <si>
    <t>ENSG00000143198</t>
  </si>
  <si>
    <t>NOL6</t>
  </si>
  <si>
    <t>ENSG00000165271</t>
  </si>
  <si>
    <t>NDUFA8</t>
  </si>
  <si>
    <t>ENSG00000119421</t>
  </si>
  <si>
    <t>ENSG00000132305</t>
  </si>
  <si>
    <t>KIF23</t>
  </si>
  <si>
    <t>ENSG00000137807</t>
  </si>
  <si>
    <t>WDR6</t>
  </si>
  <si>
    <t>ENSG00000178252</t>
  </si>
  <si>
    <t>ENSG00000070770</t>
  </si>
  <si>
    <t>KLC1</t>
  </si>
  <si>
    <t>ENSG00000126214</t>
  </si>
  <si>
    <t>NDUFB3</t>
  </si>
  <si>
    <t>ENSG00000119013</t>
  </si>
  <si>
    <t>ENSG00000169902</t>
  </si>
  <si>
    <t>NDUFA12</t>
  </si>
  <si>
    <t>ENSG00000184752</t>
  </si>
  <si>
    <t>MCU</t>
  </si>
  <si>
    <t>ENSG00000156026</t>
  </si>
  <si>
    <t>MRPL14</t>
  </si>
  <si>
    <t>ENSG00000180992</t>
  </si>
  <si>
    <t>GTF2H2</t>
  </si>
  <si>
    <t>ENSG00000145736</t>
  </si>
  <si>
    <t>ENSG00000185883</t>
  </si>
  <si>
    <t>PLSCR2</t>
  </si>
  <si>
    <t>ENSG00000163746</t>
  </si>
  <si>
    <t>ENSG00000134313</t>
  </si>
  <si>
    <t>ENSG00000116752</t>
  </si>
  <si>
    <t>ENSG00000169446</t>
  </si>
  <si>
    <t>INTS12</t>
  </si>
  <si>
    <t>ENSG00000138785</t>
  </si>
  <si>
    <t>NDUFS4</t>
  </si>
  <si>
    <t>ENSG00000164258</t>
  </si>
  <si>
    <t>ENSG00000101558</t>
  </si>
  <si>
    <t>ENSG00000035664</t>
  </si>
  <si>
    <t>GTF2H1</t>
  </si>
  <si>
    <t>ENSG00000110768</t>
  </si>
  <si>
    <t>ENSG00000127314</t>
  </si>
  <si>
    <t>ENSG00000131475</t>
  </si>
  <si>
    <t>GK</t>
  </si>
  <si>
    <t>ENSG00000198814</t>
  </si>
  <si>
    <t>ENSG00000110321</t>
  </si>
  <si>
    <t>TOR1AIP2</t>
  </si>
  <si>
    <t>ENSG00000169905</t>
  </si>
  <si>
    <t>CARD19</t>
  </si>
  <si>
    <t>ENSG00000165233</t>
  </si>
  <si>
    <t>TMTC3</t>
  </si>
  <si>
    <t>ENSG00000139324</t>
  </si>
  <si>
    <t>ENSG00000184270</t>
  </si>
  <si>
    <t>ENSG00000032444</t>
  </si>
  <si>
    <t>VDAC3</t>
  </si>
  <si>
    <t>ENSG00000078668</t>
  </si>
  <si>
    <t>ENSG00000139842</t>
  </si>
  <si>
    <t>DIRAS2</t>
  </si>
  <si>
    <t>ENSG00000165023</t>
  </si>
  <si>
    <t>ENSG00000170950</t>
  </si>
  <si>
    <t>ENSG00000170892</t>
  </si>
  <si>
    <t>ENSG00000077348</t>
  </si>
  <si>
    <t>GTF2B</t>
  </si>
  <si>
    <t>ENSG00000137947</t>
  </si>
  <si>
    <t>ENSG00000119487</t>
  </si>
  <si>
    <t>HERPUD1</t>
  </si>
  <si>
    <t>ENSG00000051108</t>
  </si>
  <si>
    <t>ZFPL1</t>
  </si>
  <si>
    <t>ENSG00000162300</t>
  </si>
  <si>
    <t>ENSG00000079215</t>
  </si>
  <si>
    <t>HMGN2</t>
  </si>
  <si>
    <t>ENSG00000198830</t>
  </si>
  <si>
    <t>SOAT1</t>
  </si>
  <si>
    <t>ENSG00000057252</t>
  </si>
  <si>
    <t>ENSG00000181035</t>
  </si>
  <si>
    <t>PIGN</t>
  </si>
  <si>
    <t>ENSG00000197563</t>
  </si>
  <si>
    <t>ENSG00000130164</t>
  </si>
  <si>
    <t>GTF2H4</t>
  </si>
  <si>
    <t>ENSG00000213780</t>
  </si>
  <si>
    <t>MS severity</t>
  </si>
  <si>
    <t>MS incidence</t>
  </si>
  <si>
    <t>Is_differential</t>
  </si>
  <si>
    <t>Unique Peptides</t>
  </si>
  <si>
    <t>Peptides</t>
  </si>
  <si>
    <t>Gene name (human)</t>
  </si>
  <si>
    <t>ENSG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</font>
    <font>
      <b/>
      <sz val="11"/>
      <color rgb="FFFFFFFF"/>
      <name val="Calibri"/>
      <family val="2"/>
    </font>
    <font>
      <b/>
      <sz val="10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111111"/>
        <bgColor rgb="FF000000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/>
    <xf numFmtId="0" fontId="3" fillId="3" borderId="1" xfId="0" applyFont="1" applyFill="1" applyBorder="1"/>
    <xf numFmtId="0" fontId="4" fillId="3" borderId="0" xfId="0" applyFont="1" applyFill="1"/>
    <xf numFmtId="0" fontId="1" fillId="0" borderId="0" xfId="0" applyFont="1"/>
    <xf numFmtId="0" fontId="0" fillId="0" borderId="1" xfId="0" applyFont="1" applyFill="1" applyBorder="1"/>
    <xf numFmtId="0" fontId="0" fillId="0" borderId="0" xfId="0" applyFont="1" applyFill="1"/>
    <xf numFmtId="0" fontId="1" fillId="0" borderId="0" xfId="0" applyFont="1" applyFill="1"/>
    <xf numFmtId="0" fontId="0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40"/>
  <sheetViews>
    <sheetView zoomScale="80" zoomScaleNormal="80" workbookViewId="0">
      <selection activeCell="H35" sqref="H35"/>
    </sheetView>
  </sheetViews>
  <sheetFormatPr baseColWidth="10" defaultRowHeight="15" x14ac:dyDescent="0.25"/>
  <cols>
    <col min="3" max="3" width="11.42578125" style="4"/>
    <col min="4" max="4" width="8.5703125" customWidth="1"/>
    <col min="6" max="6" width="17.7109375" customWidth="1"/>
    <col min="7" max="7" width="7.42578125" customWidth="1"/>
    <col min="9" max="9" width="17" customWidth="1"/>
    <col min="12" max="12" width="15.140625" customWidth="1"/>
  </cols>
  <sheetData>
    <row r="1" spans="1:14" x14ac:dyDescent="0.25">
      <c r="A1" s="1" t="s">
        <v>635</v>
      </c>
      <c r="B1" s="1" t="s">
        <v>633</v>
      </c>
      <c r="C1" s="1" t="s">
        <v>634</v>
      </c>
      <c r="D1" s="1" t="s">
        <v>636</v>
      </c>
      <c r="E1" s="1" t="s">
        <v>637</v>
      </c>
      <c r="F1" s="2" t="s">
        <v>638</v>
      </c>
      <c r="G1" s="1" t="s">
        <v>639</v>
      </c>
      <c r="H1" s="1" t="s">
        <v>640</v>
      </c>
      <c r="I1" s="2" t="s">
        <v>641</v>
      </c>
      <c r="J1" s="1" t="s">
        <v>642</v>
      </c>
      <c r="K1" s="1" t="s">
        <v>643</v>
      </c>
      <c r="L1" s="3" t="s">
        <v>9359</v>
      </c>
      <c r="M1" s="1" t="s">
        <v>644</v>
      </c>
      <c r="N1" s="1" t="s">
        <v>645</v>
      </c>
    </row>
    <row r="2" spans="1:14" x14ac:dyDescent="0.25">
      <c r="A2" t="s">
        <v>1009</v>
      </c>
      <c r="B2" t="s">
        <v>1010</v>
      </c>
      <c r="C2" s="4" t="s">
        <v>3</v>
      </c>
      <c r="D2">
        <v>6.64</v>
      </c>
      <c r="E2">
        <v>6.1790562378797696E-17</v>
      </c>
      <c r="F2" t="s">
        <v>9360</v>
      </c>
      <c r="G2">
        <v>6.4</v>
      </c>
      <c r="H2">
        <v>1.1975398580419299E-3</v>
      </c>
      <c r="I2" t="s">
        <v>9363</v>
      </c>
      <c r="J2">
        <v>0.46</v>
      </c>
      <c r="K2">
        <v>0.14135248796870101</v>
      </c>
      <c r="L2" t="s">
        <v>2</v>
      </c>
      <c r="M2">
        <v>81</v>
      </c>
      <c r="N2">
        <v>81</v>
      </c>
    </row>
    <row r="3" spans="1:14" x14ac:dyDescent="0.25">
      <c r="A3" t="s">
        <v>652</v>
      </c>
      <c r="B3" t="s">
        <v>653</v>
      </c>
      <c r="C3" s="4" t="s">
        <v>654</v>
      </c>
      <c r="D3">
        <v>6.64</v>
      </c>
      <c r="E3">
        <v>6.1790562378797696E-17</v>
      </c>
      <c r="F3" t="s">
        <v>9360</v>
      </c>
      <c r="G3">
        <v>6.64</v>
      </c>
      <c r="H3">
        <v>6.6107994389901799E-17</v>
      </c>
      <c r="I3" t="s">
        <v>9363</v>
      </c>
      <c r="J3">
        <v>2.42</v>
      </c>
      <c r="K3">
        <v>3.2941176470588198E-16</v>
      </c>
      <c r="L3" t="s">
        <v>9361</v>
      </c>
      <c r="M3">
        <v>18</v>
      </c>
      <c r="N3">
        <v>18</v>
      </c>
    </row>
    <row r="4" spans="1:14" x14ac:dyDescent="0.25">
      <c r="A4" t="s">
        <v>1105</v>
      </c>
      <c r="B4" t="s">
        <v>1106</v>
      </c>
      <c r="C4" s="4" t="s">
        <v>1107</v>
      </c>
      <c r="D4">
        <v>6.64</v>
      </c>
      <c r="E4">
        <v>6.1790562378797696E-17</v>
      </c>
      <c r="F4" t="s">
        <v>9360</v>
      </c>
      <c r="G4">
        <v>6.55</v>
      </c>
      <c r="H4">
        <v>6.9651183354091004E-4</v>
      </c>
      <c r="I4" t="s">
        <v>9363</v>
      </c>
      <c r="J4">
        <v>0.27</v>
      </c>
      <c r="K4">
        <v>0.42512299812994703</v>
      </c>
      <c r="L4" t="s">
        <v>2</v>
      </c>
      <c r="M4">
        <v>14</v>
      </c>
      <c r="N4">
        <v>14</v>
      </c>
    </row>
    <row r="5" spans="1:14" x14ac:dyDescent="0.25">
      <c r="A5" t="s">
        <v>646</v>
      </c>
      <c r="B5" t="s">
        <v>647</v>
      </c>
      <c r="C5" s="4" t="s">
        <v>648</v>
      </c>
      <c r="D5">
        <v>6.64</v>
      </c>
      <c r="E5">
        <v>6.1790562378797696E-17</v>
      </c>
      <c r="F5" t="s">
        <v>9360</v>
      </c>
      <c r="G5">
        <v>6.52</v>
      </c>
      <c r="H5">
        <v>2.0742090093764502E-3</v>
      </c>
      <c r="I5" t="s">
        <v>9363</v>
      </c>
      <c r="J5">
        <v>4.78</v>
      </c>
      <c r="K5">
        <v>3.2941176470588198E-16</v>
      </c>
      <c r="L5" t="s">
        <v>9361</v>
      </c>
      <c r="M5">
        <v>13</v>
      </c>
      <c r="N5">
        <v>13</v>
      </c>
    </row>
    <row r="6" spans="1:14" x14ac:dyDescent="0.25">
      <c r="A6" t="s">
        <v>139</v>
      </c>
      <c r="B6" t="s">
        <v>2052</v>
      </c>
      <c r="C6" s="4" t="s">
        <v>140</v>
      </c>
      <c r="D6">
        <v>6.64</v>
      </c>
      <c r="E6">
        <v>6.1790562378797696E-17</v>
      </c>
      <c r="F6" t="s">
        <v>9360</v>
      </c>
      <c r="G6">
        <v>6.64</v>
      </c>
      <c r="H6">
        <v>6.6107994389901799E-17</v>
      </c>
      <c r="I6" t="s">
        <v>9363</v>
      </c>
      <c r="J6">
        <v>-0.21</v>
      </c>
      <c r="K6">
        <v>0.99994232275470796</v>
      </c>
      <c r="L6" t="s">
        <v>2</v>
      </c>
      <c r="M6">
        <v>8</v>
      </c>
      <c r="N6">
        <v>8</v>
      </c>
    </row>
    <row r="7" spans="1:14" x14ac:dyDescent="0.25">
      <c r="A7" t="s">
        <v>655</v>
      </c>
      <c r="B7" t="s">
        <v>656</v>
      </c>
      <c r="C7" s="4" t="s">
        <v>657</v>
      </c>
      <c r="D7">
        <v>6.64</v>
      </c>
      <c r="E7">
        <v>6.1790562378797696E-17</v>
      </c>
      <c r="F7" t="s">
        <v>9360</v>
      </c>
      <c r="G7">
        <v>6.64</v>
      </c>
      <c r="H7">
        <v>6.6107994389901799E-17</v>
      </c>
      <c r="I7" t="s">
        <v>9363</v>
      </c>
      <c r="J7">
        <v>2.1</v>
      </c>
      <c r="K7">
        <v>3.2941176470588198E-16</v>
      </c>
      <c r="L7" t="s">
        <v>9361</v>
      </c>
      <c r="M7">
        <v>7</v>
      </c>
      <c r="N7">
        <v>7</v>
      </c>
    </row>
    <row r="8" spans="1:14" x14ac:dyDescent="0.25">
      <c r="A8" t="s">
        <v>729</v>
      </c>
      <c r="B8" t="s">
        <v>730</v>
      </c>
      <c r="C8" s="4" t="s">
        <v>731</v>
      </c>
      <c r="D8">
        <v>6.64</v>
      </c>
      <c r="E8">
        <v>6.1790562378797696E-17</v>
      </c>
      <c r="F8" t="s">
        <v>9360</v>
      </c>
      <c r="G8">
        <v>5.82</v>
      </c>
      <c r="H8">
        <v>8.0335222673376307E-3</v>
      </c>
      <c r="I8" t="s">
        <v>9363</v>
      </c>
      <c r="J8">
        <v>0.86</v>
      </c>
      <c r="K8">
        <v>1.68045287079816E-3</v>
      </c>
      <c r="L8" t="s">
        <v>9361</v>
      </c>
      <c r="M8">
        <v>7</v>
      </c>
      <c r="N8">
        <v>7</v>
      </c>
    </row>
    <row r="9" spans="1:14" x14ac:dyDescent="0.25">
      <c r="A9" t="s">
        <v>667</v>
      </c>
      <c r="B9" t="s">
        <v>668</v>
      </c>
      <c r="C9" s="4" t="s">
        <v>669</v>
      </c>
      <c r="D9">
        <v>6.64</v>
      </c>
      <c r="E9">
        <v>6.1790562378797696E-17</v>
      </c>
      <c r="F9" t="s">
        <v>9360</v>
      </c>
      <c r="G9">
        <v>6.64</v>
      </c>
      <c r="H9">
        <v>6.6107994389901799E-17</v>
      </c>
      <c r="I9" t="s">
        <v>9363</v>
      </c>
      <c r="J9">
        <v>1.89</v>
      </c>
      <c r="K9">
        <v>1.41595377398416E-12</v>
      </c>
      <c r="L9" t="s">
        <v>9361</v>
      </c>
      <c r="M9">
        <v>6</v>
      </c>
      <c r="N9">
        <v>6</v>
      </c>
    </row>
    <row r="10" spans="1:14" x14ac:dyDescent="0.25">
      <c r="A10" t="s">
        <v>0</v>
      </c>
      <c r="B10" t="s">
        <v>969</v>
      </c>
      <c r="C10" s="4" t="s">
        <v>1</v>
      </c>
      <c r="D10">
        <v>6.64</v>
      </c>
      <c r="E10">
        <v>6.1790562378797696E-17</v>
      </c>
      <c r="F10" t="s">
        <v>9360</v>
      </c>
      <c r="G10">
        <v>6.64</v>
      </c>
      <c r="H10">
        <v>6.6107994389901799E-17</v>
      </c>
      <c r="I10" t="s">
        <v>9363</v>
      </c>
      <c r="J10">
        <v>0.56000000000000005</v>
      </c>
      <c r="K10">
        <v>6.4790164532314204E-2</v>
      </c>
      <c r="L10" t="s">
        <v>2</v>
      </c>
      <c r="M10">
        <v>6</v>
      </c>
      <c r="N10">
        <v>6</v>
      </c>
    </row>
    <row r="11" spans="1:14" x14ac:dyDescent="0.25">
      <c r="A11" t="s">
        <v>1006</v>
      </c>
      <c r="B11" t="s">
        <v>1007</v>
      </c>
      <c r="C11" s="4" t="s">
        <v>1008</v>
      </c>
      <c r="D11">
        <v>6.64</v>
      </c>
      <c r="E11">
        <v>6.1790562378797696E-17</v>
      </c>
      <c r="F11" t="s">
        <v>9360</v>
      </c>
      <c r="G11">
        <v>6.64</v>
      </c>
      <c r="H11">
        <v>6.6107994389901799E-17</v>
      </c>
      <c r="I11" t="s">
        <v>9363</v>
      </c>
      <c r="J11">
        <v>0.47</v>
      </c>
      <c r="K11">
        <v>0.130853257481653</v>
      </c>
      <c r="L11" t="s">
        <v>2</v>
      </c>
      <c r="M11">
        <v>6</v>
      </c>
      <c r="N11">
        <v>6</v>
      </c>
    </row>
    <row r="12" spans="1:14" x14ac:dyDescent="0.25">
      <c r="A12" t="s">
        <v>1204</v>
      </c>
      <c r="B12" t="s">
        <v>1205</v>
      </c>
      <c r="C12" s="4" t="s">
        <v>1206</v>
      </c>
      <c r="D12">
        <v>6.64</v>
      </c>
      <c r="E12">
        <v>6.1790562378797696E-17</v>
      </c>
      <c r="F12" t="s">
        <v>9360</v>
      </c>
      <c r="G12">
        <v>6.64</v>
      </c>
      <c r="H12">
        <v>6.6107994389901799E-17</v>
      </c>
      <c r="I12" t="s">
        <v>9363</v>
      </c>
      <c r="J12">
        <v>0.13</v>
      </c>
      <c r="K12">
        <v>0.706178963851259</v>
      </c>
      <c r="L12" t="s">
        <v>2</v>
      </c>
      <c r="M12">
        <v>6</v>
      </c>
      <c r="N12">
        <v>6</v>
      </c>
    </row>
    <row r="13" spans="1:14" x14ac:dyDescent="0.25">
      <c r="A13" t="s">
        <v>973</v>
      </c>
      <c r="B13" t="s">
        <v>974</v>
      </c>
      <c r="C13" s="4" t="s">
        <v>975</v>
      </c>
      <c r="D13">
        <v>6.64</v>
      </c>
      <c r="E13">
        <v>6.1790562378797696E-17</v>
      </c>
      <c r="F13" t="s">
        <v>9360</v>
      </c>
      <c r="G13">
        <v>6.64</v>
      </c>
      <c r="H13">
        <v>6.6107994389901799E-17</v>
      </c>
      <c r="I13" t="s">
        <v>9363</v>
      </c>
      <c r="J13">
        <v>0.54</v>
      </c>
      <c r="K13">
        <v>7.3486550947166204E-2</v>
      </c>
      <c r="L13" t="s">
        <v>2</v>
      </c>
      <c r="M13">
        <v>5</v>
      </c>
      <c r="N13">
        <v>5</v>
      </c>
    </row>
    <row r="14" spans="1:14" x14ac:dyDescent="0.25">
      <c r="A14" t="s">
        <v>1003</v>
      </c>
      <c r="B14" t="s">
        <v>1004</v>
      </c>
      <c r="C14" s="4" t="s">
        <v>1005</v>
      </c>
      <c r="D14">
        <v>6.64</v>
      </c>
      <c r="E14">
        <v>6.1790562378797696E-17</v>
      </c>
      <c r="F14" t="s">
        <v>9360</v>
      </c>
      <c r="G14">
        <v>6.64</v>
      </c>
      <c r="H14">
        <v>6.6107994389901799E-17</v>
      </c>
      <c r="I14" t="s">
        <v>9363</v>
      </c>
      <c r="J14">
        <v>0.64</v>
      </c>
      <c r="K14">
        <v>0.13028491458678099</v>
      </c>
      <c r="L14" t="s">
        <v>2</v>
      </c>
      <c r="M14">
        <v>5</v>
      </c>
      <c r="N14">
        <v>5</v>
      </c>
    </row>
    <row r="15" spans="1:14" x14ac:dyDescent="0.25">
      <c r="A15" t="s">
        <v>1665</v>
      </c>
      <c r="B15" t="s">
        <v>1666</v>
      </c>
      <c r="C15" s="4" t="s">
        <v>1667</v>
      </c>
      <c r="D15">
        <v>6.64</v>
      </c>
      <c r="E15">
        <v>6.1790562378797696E-17</v>
      </c>
      <c r="F15" t="s">
        <v>9360</v>
      </c>
      <c r="G15">
        <v>6.64</v>
      </c>
      <c r="H15">
        <v>6.6107994389901799E-17</v>
      </c>
      <c r="I15" t="s">
        <v>9363</v>
      </c>
      <c r="J15">
        <v>-7.0000000000000007E-2</v>
      </c>
      <c r="K15">
        <v>0.97426302373075702</v>
      </c>
      <c r="L15" t="s">
        <v>2</v>
      </c>
      <c r="M15">
        <v>5</v>
      </c>
      <c r="N15">
        <v>5</v>
      </c>
    </row>
    <row r="16" spans="1:14" x14ac:dyDescent="0.25">
      <c r="A16" t="s">
        <v>1814</v>
      </c>
      <c r="B16" t="s">
        <v>1815</v>
      </c>
      <c r="C16" s="4" t="s">
        <v>1816</v>
      </c>
      <c r="D16">
        <v>6.64</v>
      </c>
      <c r="E16">
        <v>6.1790562378797696E-17</v>
      </c>
      <c r="F16" t="s">
        <v>9360</v>
      </c>
      <c r="G16">
        <v>6.64</v>
      </c>
      <c r="H16">
        <v>6.6107994389901799E-17</v>
      </c>
      <c r="I16" t="s">
        <v>9363</v>
      </c>
      <c r="J16">
        <v>-0.13</v>
      </c>
      <c r="K16">
        <v>0.99225687549442998</v>
      </c>
      <c r="L16" t="s">
        <v>2</v>
      </c>
      <c r="M16">
        <v>5</v>
      </c>
      <c r="N16">
        <v>5</v>
      </c>
    </row>
    <row r="17" spans="1:14" x14ac:dyDescent="0.25">
      <c r="A17" t="s">
        <v>1967</v>
      </c>
      <c r="B17" t="s">
        <v>1968</v>
      </c>
      <c r="C17" s="4" t="s">
        <v>1969</v>
      </c>
      <c r="D17">
        <v>6.64</v>
      </c>
      <c r="E17">
        <v>6.1790562378797696E-17</v>
      </c>
      <c r="F17" t="s">
        <v>9360</v>
      </c>
      <c r="G17">
        <v>6.64</v>
      </c>
      <c r="H17">
        <v>6.6107994389901799E-17</v>
      </c>
      <c r="I17" t="s">
        <v>9363</v>
      </c>
      <c r="J17">
        <v>-0.19</v>
      </c>
      <c r="K17">
        <v>0.99368911446715202</v>
      </c>
      <c r="L17" t="s">
        <v>2</v>
      </c>
      <c r="M17">
        <v>5</v>
      </c>
      <c r="N17">
        <v>5</v>
      </c>
    </row>
    <row r="18" spans="1:14" x14ac:dyDescent="0.25">
      <c r="A18" t="s">
        <v>772</v>
      </c>
      <c r="B18" t="s">
        <v>773</v>
      </c>
      <c r="C18" s="4" t="s">
        <v>774</v>
      </c>
      <c r="D18">
        <v>6.64</v>
      </c>
      <c r="E18">
        <v>6.1790562378797696E-17</v>
      </c>
      <c r="F18" t="s">
        <v>9360</v>
      </c>
      <c r="G18">
        <v>4.84</v>
      </c>
      <c r="H18">
        <v>0.118081114215546</v>
      </c>
      <c r="I18" t="s">
        <v>762</v>
      </c>
      <c r="J18">
        <v>1.96</v>
      </c>
      <c r="K18">
        <v>2.49941227742531E-12</v>
      </c>
      <c r="L18" t="s">
        <v>9361</v>
      </c>
      <c r="M18">
        <v>5</v>
      </c>
      <c r="N18">
        <v>5</v>
      </c>
    </row>
    <row r="19" spans="1:14" x14ac:dyDescent="0.25">
      <c r="A19" t="s">
        <v>691</v>
      </c>
      <c r="B19" t="s">
        <v>692</v>
      </c>
      <c r="C19" s="4" t="s">
        <v>693</v>
      </c>
      <c r="D19">
        <v>6.64</v>
      </c>
      <c r="E19">
        <v>6.1790562378797696E-17</v>
      </c>
      <c r="F19" t="s">
        <v>9360</v>
      </c>
      <c r="G19">
        <v>6.64</v>
      </c>
      <c r="H19">
        <v>6.6107994389901799E-17</v>
      </c>
      <c r="I19" t="s">
        <v>9363</v>
      </c>
      <c r="J19">
        <v>1.39</v>
      </c>
      <c r="K19">
        <v>5.5099765489546403E-7</v>
      </c>
      <c r="L19" t="s">
        <v>9361</v>
      </c>
      <c r="M19">
        <v>4</v>
      </c>
      <c r="N19">
        <v>4</v>
      </c>
    </row>
    <row r="20" spans="1:14" x14ac:dyDescent="0.25">
      <c r="A20" t="s">
        <v>896</v>
      </c>
      <c r="B20" t="s">
        <v>897</v>
      </c>
      <c r="C20" s="4" t="s">
        <v>898</v>
      </c>
      <c r="D20">
        <v>6.64</v>
      </c>
      <c r="E20">
        <v>6.1790562378797696E-17</v>
      </c>
      <c r="F20" t="s">
        <v>9360</v>
      </c>
      <c r="G20">
        <v>6.64</v>
      </c>
      <c r="H20">
        <v>6.6107994389901799E-17</v>
      </c>
      <c r="I20" t="s">
        <v>9363</v>
      </c>
      <c r="J20">
        <v>-1.1399999999999999</v>
      </c>
      <c r="K20">
        <v>4.07153033871369E-2</v>
      </c>
      <c r="L20" t="s">
        <v>9364</v>
      </c>
      <c r="M20">
        <v>4</v>
      </c>
      <c r="N20">
        <v>4</v>
      </c>
    </row>
    <row r="21" spans="1:14" x14ac:dyDescent="0.25">
      <c r="A21" t="s">
        <v>1029</v>
      </c>
      <c r="B21" t="s">
        <v>1030</v>
      </c>
      <c r="C21" s="4" t="s">
        <v>1031</v>
      </c>
      <c r="D21">
        <v>6.64</v>
      </c>
      <c r="E21">
        <v>6.1790562378797696E-17</v>
      </c>
      <c r="F21" t="s">
        <v>9360</v>
      </c>
      <c r="G21">
        <v>6.64</v>
      </c>
      <c r="H21">
        <v>6.6107994389901799E-17</v>
      </c>
      <c r="I21" t="s">
        <v>9363</v>
      </c>
      <c r="J21">
        <v>0.4</v>
      </c>
      <c r="K21">
        <v>0.19598694248096801</v>
      </c>
      <c r="L21" t="s">
        <v>2</v>
      </c>
      <c r="M21">
        <v>4</v>
      </c>
      <c r="N21">
        <v>4</v>
      </c>
    </row>
    <row r="22" spans="1:14" x14ac:dyDescent="0.25">
      <c r="A22" t="s">
        <v>1168</v>
      </c>
      <c r="B22" t="s">
        <v>1169</v>
      </c>
      <c r="C22" s="4" t="s">
        <v>1170</v>
      </c>
      <c r="D22">
        <v>6.64</v>
      </c>
      <c r="E22">
        <v>6.1790562378797696E-17</v>
      </c>
      <c r="F22" t="s">
        <v>9360</v>
      </c>
      <c r="G22">
        <v>6.64</v>
      </c>
      <c r="H22">
        <v>6.6107994389901799E-17</v>
      </c>
      <c r="I22" t="s">
        <v>9363</v>
      </c>
      <c r="J22">
        <v>0.22</v>
      </c>
      <c r="K22">
        <v>0.56383018916689098</v>
      </c>
      <c r="L22" t="s">
        <v>2</v>
      </c>
      <c r="M22">
        <v>4</v>
      </c>
      <c r="N22">
        <v>4</v>
      </c>
    </row>
    <row r="23" spans="1:14" x14ac:dyDescent="0.25">
      <c r="A23" t="s">
        <v>1189</v>
      </c>
      <c r="B23" t="s">
        <v>1190</v>
      </c>
      <c r="C23" s="4" t="s">
        <v>1191</v>
      </c>
      <c r="D23">
        <v>6.64</v>
      </c>
      <c r="E23">
        <v>6.1790562378797696E-17</v>
      </c>
      <c r="F23" t="s">
        <v>9360</v>
      </c>
      <c r="G23">
        <v>6.64</v>
      </c>
      <c r="H23">
        <v>6.6107994389901799E-17</v>
      </c>
      <c r="I23" t="s">
        <v>9363</v>
      </c>
      <c r="J23">
        <v>0.16</v>
      </c>
      <c r="K23">
        <v>0.65310109673899397</v>
      </c>
      <c r="L23" t="s">
        <v>2</v>
      </c>
      <c r="M23">
        <v>4</v>
      </c>
      <c r="N23">
        <v>4</v>
      </c>
    </row>
    <row r="24" spans="1:14" x14ac:dyDescent="0.25">
      <c r="A24" t="s">
        <v>1628</v>
      </c>
      <c r="B24" t="s">
        <v>1629</v>
      </c>
      <c r="C24" s="4" t="s">
        <v>1630</v>
      </c>
      <c r="D24">
        <v>6.64</v>
      </c>
      <c r="E24">
        <v>6.1790562378797696E-17</v>
      </c>
      <c r="F24" t="s">
        <v>9360</v>
      </c>
      <c r="G24">
        <v>6.64</v>
      </c>
      <c r="H24">
        <v>6.6107994389901799E-17</v>
      </c>
      <c r="I24" t="s">
        <v>9363</v>
      </c>
      <c r="J24">
        <v>-0.02</v>
      </c>
      <c r="K24">
        <v>0.95245382788132105</v>
      </c>
      <c r="L24" t="s">
        <v>2</v>
      </c>
      <c r="M24">
        <v>4</v>
      </c>
      <c r="N24">
        <v>4</v>
      </c>
    </row>
    <row r="25" spans="1:14" x14ac:dyDescent="0.25">
      <c r="A25" t="s">
        <v>1705</v>
      </c>
      <c r="B25" t="s">
        <v>1706</v>
      </c>
      <c r="C25" s="4" t="s">
        <v>1707</v>
      </c>
      <c r="D25">
        <v>6.64</v>
      </c>
      <c r="E25">
        <v>6.1790562378797696E-17</v>
      </c>
      <c r="F25" t="s">
        <v>9360</v>
      </c>
      <c r="G25">
        <v>6.64</v>
      </c>
      <c r="H25">
        <v>6.6107994389901799E-17</v>
      </c>
      <c r="I25" t="s">
        <v>9363</v>
      </c>
      <c r="J25">
        <v>-0.28999999999999998</v>
      </c>
      <c r="K25">
        <v>0.99225687549442998</v>
      </c>
      <c r="L25" t="s">
        <v>2</v>
      </c>
      <c r="M25">
        <v>4</v>
      </c>
      <c r="N25">
        <v>4</v>
      </c>
    </row>
    <row r="26" spans="1:14" x14ac:dyDescent="0.25">
      <c r="A26" t="s">
        <v>1708</v>
      </c>
      <c r="B26" t="s">
        <v>1709</v>
      </c>
      <c r="C26" s="4" t="s">
        <v>1710</v>
      </c>
      <c r="D26">
        <v>6.64</v>
      </c>
      <c r="E26">
        <v>6.1790562378797696E-17</v>
      </c>
      <c r="F26" t="s">
        <v>9360</v>
      </c>
      <c r="G26">
        <v>6.64</v>
      </c>
      <c r="H26">
        <v>6.6107994389901799E-17</v>
      </c>
      <c r="I26" t="s">
        <v>9363</v>
      </c>
      <c r="J26">
        <v>-0.09</v>
      </c>
      <c r="K26">
        <v>0.99225687549442998</v>
      </c>
      <c r="L26" t="s">
        <v>2</v>
      </c>
      <c r="M26">
        <v>4</v>
      </c>
      <c r="N26">
        <v>4</v>
      </c>
    </row>
    <row r="27" spans="1:14" x14ac:dyDescent="0.25">
      <c r="A27" t="s">
        <v>1714</v>
      </c>
      <c r="B27" t="s">
        <v>1715</v>
      </c>
      <c r="C27" s="4" t="s">
        <v>1716</v>
      </c>
      <c r="D27">
        <v>6.64</v>
      </c>
      <c r="E27">
        <v>6.1790562378797696E-17</v>
      </c>
      <c r="F27" t="s">
        <v>9360</v>
      </c>
      <c r="G27">
        <v>6.64</v>
      </c>
      <c r="H27">
        <v>6.6107994389901799E-17</v>
      </c>
      <c r="I27" t="s">
        <v>9363</v>
      </c>
      <c r="J27">
        <v>-0.12</v>
      </c>
      <c r="K27">
        <v>0.99225687549442998</v>
      </c>
      <c r="L27" t="s">
        <v>2</v>
      </c>
      <c r="M27">
        <v>4</v>
      </c>
      <c r="N27">
        <v>4</v>
      </c>
    </row>
    <row r="28" spans="1:14" x14ac:dyDescent="0.25">
      <c r="A28" t="s">
        <v>1910</v>
      </c>
      <c r="B28" t="s">
        <v>1911</v>
      </c>
      <c r="C28" s="4" t="s">
        <v>1912</v>
      </c>
      <c r="D28">
        <v>6.64</v>
      </c>
      <c r="E28">
        <v>6.1790562378797696E-17</v>
      </c>
      <c r="F28" t="s">
        <v>9360</v>
      </c>
      <c r="G28">
        <v>6.64</v>
      </c>
      <c r="H28">
        <v>6.6107994389901799E-17</v>
      </c>
      <c r="I28" t="s">
        <v>9363</v>
      </c>
      <c r="J28">
        <v>-0.27</v>
      </c>
      <c r="K28">
        <v>0.99368911446715202</v>
      </c>
      <c r="L28" t="s">
        <v>2</v>
      </c>
      <c r="M28">
        <v>4</v>
      </c>
      <c r="N28">
        <v>4</v>
      </c>
    </row>
    <row r="29" spans="1:14" x14ac:dyDescent="0.25">
      <c r="A29" t="s">
        <v>9372</v>
      </c>
      <c r="B29" t="s">
        <v>1916</v>
      </c>
      <c r="C29" s="4" t="s">
        <v>1917</v>
      </c>
      <c r="D29">
        <v>6.64</v>
      </c>
      <c r="E29">
        <v>6.1790562378797696E-17</v>
      </c>
      <c r="F29" t="s">
        <v>9360</v>
      </c>
      <c r="G29">
        <v>6.64</v>
      </c>
      <c r="H29">
        <v>6.6107994389901799E-17</v>
      </c>
      <c r="I29" t="s">
        <v>9363</v>
      </c>
      <c r="J29">
        <v>-0.18</v>
      </c>
      <c r="K29">
        <v>0.99368911446715202</v>
      </c>
      <c r="L29" t="s">
        <v>2</v>
      </c>
      <c r="M29">
        <v>4</v>
      </c>
      <c r="N29">
        <v>4</v>
      </c>
    </row>
    <row r="30" spans="1:14" x14ac:dyDescent="0.25">
      <c r="A30" t="s">
        <v>1898</v>
      </c>
      <c r="B30" t="s">
        <v>1899</v>
      </c>
      <c r="C30" s="4" t="s">
        <v>1900</v>
      </c>
      <c r="D30">
        <v>6.64</v>
      </c>
      <c r="E30">
        <v>6.1790562378797696E-17</v>
      </c>
      <c r="F30" t="s">
        <v>9360</v>
      </c>
      <c r="G30">
        <v>6.64</v>
      </c>
      <c r="H30">
        <v>6.6107994389901799E-17</v>
      </c>
      <c r="I30" t="s">
        <v>9363</v>
      </c>
      <c r="J30">
        <v>-0.25</v>
      </c>
      <c r="K30">
        <v>0.99368911446715202</v>
      </c>
      <c r="L30" t="s">
        <v>2</v>
      </c>
      <c r="M30">
        <v>7</v>
      </c>
      <c r="N30">
        <v>3</v>
      </c>
    </row>
    <row r="31" spans="1:14" x14ac:dyDescent="0.25">
      <c r="A31" t="s">
        <v>1864</v>
      </c>
      <c r="B31" t="s">
        <v>1865</v>
      </c>
      <c r="C31" s="4" t="s">
        <v>1866</v>
      </c>
      <c r="D31">
        <v>6.64</v>
      </c>
      <c r="E31">
        <v>6.1790562378797696E-17</v>
      </c>
      <c r="F31" t="s">
        <v>9360</v>
      </c>
      <c r="G31">
        <v>6.64</v>
      </c>
      <c r="H31">
        <v>6.6107994389901799E-17</v>
      </c>
      <c r="I31" t="s">
        <v>9363</v>
      </c>
      <c r="J31">
        <v>-0.08</v>
      </c>
      <c r="K31">
        <v>0.99225687549442998</v>
      </c>
      <c r="L31" t="s">
        <v>2</v>
      </c>
      <c r="M31">
        <v>4</v>
      </c>
      <c r="N31">
        <v>3</v>
      </c>
    </row>
    <row r="32" spans="1:14" x14ac:dyDescent="0.25">
      <c r="A32" t="s">
        <v>2022</v>
      </c>
      <c r="B32" t="s">
        <v>2023</v>
      </c>
      <c r="C32" s="4" t="s">
        <v>2024</v>
      </c>
      <c r="D32">
        <v>6.64</v>
      </c>
      <c r="E32">
        <v>6.1790562378797696E-17</v>
      </c>
      <c r="F32" t="s">
        <v>9360</v>
      </c>
      <c r="G32">
        <v>6.64</v>
      </c>
      <c r="H32">
        <v>6.6107994389901799E-17</v>
      </c>
      <c r="I32" t="s">
        <v>9363</v>
      </c>
      <c r="J32">
        <v>-0.22</v>
      </c>
      <c r="K32">
        <v>0.99877689317993701</v>
      </c>
      <c r="L32" t="s">
        <v>2</v>
      </c>
      <c r="M32">
        <v>4</v>
      </c>
      <c r="N32">
        <v>3</v>
      </c>
    </row>
    <row r="33" spans="1:14" x14ac:dyDescent="0.25">
      <c r="A33" t="s">
        <v>688</v>
      </c>
      <c r="B33" t="s">
        <v>689</v>
      </c>
      <c r="C33" s="4" t="s">
        <v>690</v>
      </c>
      <c r="D33">
        <v>6.64</v>
      </c>
      <c r="E33">
        <v>6.1790562378797696E-17</v>
      </c>
      <c r="F33" t="s">
        <v>9360</v>
      </c>
      <c r="G33">
        <v>6.64</v>
      </c>
      <c r="H33">
        <v>6.6107994389901799E-17</v>
      </c>
      <c r="I33" t="s">
        <v>9363</v>
      </c>
      <c r="J33">
        <v>1.62</v>
      </c>
      <c r="K33">
        <v>2.0179603226282501E-7</v>
      </c>
      <c r="L33" t="s">
        <v>9361</v>
      </c>
      <c r="M33">
        <v>3</v>
      </c>
      <c r="N33">
        <v>3</v>
      </c>
    </row>
    <row r="34" spans="1:14" x14ac:dyDescent="0.25">
      <c r="A34" t="s">
        <v>750</v>
      </c>
      <c r="B34" t="s">
        <v>751</v>
      </c>
      <c r="C34" s="4" t="s">
        <v>752</v>
      </c>
      <c r="D34">
        <v>6.64</v>
      </c>
      <c r="E34">
        <v>6.1790562378797696E-17</v>
      </c>
      <c r="F34" t="s">
        <v>9360</v>
      </c>
      <c r="G34">
        <v>6.64</v>
      </c>
      <c r="H34">
        <v>6.6107994389901799E-17</v>
      </c>
      <c r="I34" t="s">
        <v>9363</v>
      </c>
      <c r="J34">
        <v>0.84</v>
      </c>
      <c r="K34">
        <v>1.41528053573048E-2</v>
      </c>
      <c r="L34" t="s">
        <v>9361</v>
      </c>
      <c r="M34">
        <v>3</v>
      </c>
      <c r="N34">
        <v>3</v>
      </c>
    </row>
    <row r="35" spans="1:14" x14ac:dyDescent="0.25">
      <c r="A35" t="s">
        <v>1026</v>
      </c>
      <c r="B35" t="s">
        <v>1027</v>
      </c>
      <c r="C35" s="4" t="s">
        <v>1028</v>
      </c>
      <c r="D35">
        <v>6.64</v>
      </c>
      <c r="E35">
        <v>6.1790562378797696E-17</v>
      </c>
      <c r="F35" t="s">
        <v>9360</v>
      </c>
      <c r="G35">
        <v>6.64</v>
      </c>
      <c r="H35">
        <v>6.6107994389901799E-17</v>
      </c>
      <c r="I35" t="s">
        <v>9363</v>
      </c>
      <c r="J35">
        <v>0.49</v>
      </c>
      <c r="K35">
        <v>0.19598694248096801</v>
      </c>
      <c r="L35" t="s">
        <v>2</v>
      </c>
      <c r="M35">
        <v>3</v>
      </c>
      <c r="N35">
        <v>3</v>
      </c>
    </row>
    <row r="36" spans="1:14" x14ac:dyDescent="0.25">
      <c r="A36" t="s">
        <v>1114</v>
      </c>
      <c r="B36" t="s">
        <v>1115</v>
      </c>
      <c r="C36" s="4" t="s">
        <v>1116</v>
      </c>
      <c r="D36">
        <v>6.64</v>
      </c>
      <c r="E36">
        <v>6.1790562378797696E-17</v>
      </c>
      <c r="F36" t="s">
        <v>9360</v>
      </c>
      <c r="G36">
        <v>6.64</v>
      </c>
      <c r="H36">
        <v>6.6107994389901799E-17</v>
      </c>
      <c r="I36" t="s">
        <v>9363</v>
      </c>
      <c r="J36">
        <v>0.31</v>
      </c>
      <c r="K36">
        <v>0.434283220177544</v>
      </c>
      <c r="L36" t="s">
        <v>2</v>
      </c>
      <c r="M36">
        <v>3</v>
      </c>
      <c r="N36">
        <v>3</v>
      </c>
    </row>
    <row r="37" spans="1:14" x14ac:dyDescent="0.25">
      <c r="A37" t="s">
        <v>1126</v>
      </c>
      <c r="B37" t="s">
        <v>1127</v>
      </c>
      <c r="C37" s="4" t="s">
        <v>1128</v>
      </c>
      <c r="D37">
        <v>6.64</v>
      </c>
      <c r="E37">
        <v>6.1790562378797696E-17</v>
      </c>
      <c r="F37" t="s">
        <v>9360</v>
      </c>
      <c r="G37">
        <v>6.64</v>
      </c>
      <c r="H37">
        <v>6.6107994389901799E-17</v>
      </c>
      <c r="I37" t="s">
        <v>9363</v>
      </c>
      <c r="J37">
        <v>0.41</v>
      </c>
      <c r="K37">
        <v>0.45560868344793998</v>
      </c>
      <c r="L37" t="s">
        <v>2</v>
      </c>
      <c r="M37">
        <v>3</v>
      </c>
      <c r="N37">
        <v>3</v>
      </c>
    </row>
    <row r="38" spans="1:14" x14ac:dyDescent="0.25">
      <c r="A38" t="s">
        <v>1180</v>
      </c>
      <c r="B38" t="s">
        <v>1181</v>
      </c>
      <c r="C38" s="4" t="s">
        <v>1182</v>
      </c>
      <c r="D38">
        <v>6.64</v>
      </c>
      <c r="E38">
        <v>6.1790562378797696E-17</v>
      </c>
      <c r="F38" t="s">
        <v>9360</v>
      </c>
      <c r="G38">
        <v>6.64</v>
      </c>
      <c r="H38">
        <v>6.6107994389901799E-17</v>
      </c>
      <c r="I38" t="s">
        <v>9363</v>
      </c>
      <c r="J38">
        <v>0.3</v>
      </c>
      <c r="K38">
        <v>0.577737321960345</v>
      </c>
      <c r="L38" t="s">
        <v>2</v>
      </c>
      <c r="M38">
        <v>3</v>
      </c>
      <c r="N38">
        <v>3</v>
      </c>
    </row>
    <row r="39" spans="1:14" x14ac:dyDescent="0.25">
      <c r="A39" t="s">
        <v>1210</v>
      </c>
      <c r="B39" t="s">
        <v>1211</v>
      </c>
      <c r="C39" s="4" t="s">
        <v>1212</v>
      </c>
      <c r="D39">
        <v>6.64</v>
      </c>
      <c r="E39">
        <v>6.1790562378797696E-17</v>
      </c>
      <c r="F39" t="s">
        <v>9360</v>
      </c>
      <c r="G39">
        <v>6.64</v>
      </c>
      <c r="H39">
        <v>6.6107994389901799E-17</v>
      </c>
      <c r="I39" t="s">
        <v>9363</v>
      </c>
      <c r="J39">
        <v>0.14000000000000001</v>
      </c>
      <c r="K39">
        <v>0.73129228485504605</v>
      </c>
      <c r="L39" t="s">
        <v>2</v>
      </c>
      <c r="M39">
        <v>3</v>
      </c>
      <c r="N39">
        <v>3</v>
      </c>
    </row>
    <row r="40" spans="1:14" x14ac:dyDescent="0.25">
      <c r="A40" t="s">
        <v>1222</v>
      </c>
      <c r="B40" t="s">
        <v>1223</v>
      </c>
      <c r="C40" s="4" t="s">
        <v>1224</v>
      </c>
      <c r="D40">
        <v>6.64</v>
      </c>
      <c r="E40">
        <v>6.1790562378797696E-17</v>
      </c>
      <c r="F40" t="s">
        <v>9360</v>
      </c>
      <c r="G40">
        <v>6.64</v>
      </c>
      <c r="H40">
        <v>6.6107994389901799E-17</v>
      </c>
      <c r="I40" t="s">
        <v>9363</v>
      </c>
      <c r="J40">
        <v>0.09</v>
      </c>
      <c r="K40">
        <v>0.78526209743553999</v>
      </c>
      <c r="L40" t="s">
        <v>2</v>
      </c>
      <c r="M40">
        <v>3</v>
      </c>
      <c r="N40">
        <v>3</v>
      </c>
    </row>
    <row r="41" spans="1:14" x14ac:dyDescent="0.25">
      <c r="A41" t="s">
        <v>1234</v>
      </c>
      <c r="B41" t="s">
        <v>1235</v>
      </c>
      <c r="C41" s="4" t="s">
        <v>1236</v>
      </c>
      <c r="D41">
        <v>6.64</v>
      </c>
      <c r="E41">
        <v>6.1790562378797696E-17</v>
      </c>
      <c r="F41" t="s">
        <v>9360</v>
      </c>
      <c r="G41">
        <v>6.64</v>
      </c>
      <c r="H41">
        <v>6.6107994389901799E-17</v>
      </c>
      <c r="I41" t="s">
        <v>9363</v>
      </c>
      <c r="J41">
        <v>0.11</v>
      </c>
      <c r="K41">
        <v>0.79095374057766499</v>
      </c>
      <c r="L41" t="s">
        <v>2</v>
      </c>
      <c r="M41">
        <v>3</v>
      </c>
      <c r="N41">
        <v>3</v>
      </c>
    </row>
    <row r="42" spans="1:14" x14ac:dyDescent="0.25">
      <c r="A42" t="s">
        <v>1240</v>
      </c>
      <c r="B42" t="s">
        <v>1241</v>
      </c>
      <c r="C42" s="4" t="s">
        <v>1242</v>
      </c>
      <c r="D42">
        <v>6.64</v>
      </c>
      <c r="E42">
        <v>6.1790562378797696E-17</v>
      </c>
      <c r="F42" t="s">
        <v>9360</v>
      </c>
      <c r="G42">
        <v>6.64</v>
      </c>
      <c r="H42">
        <v>6.6107994389901799E-17</v>
      </c>
      <c r="I42" t="s">
        <v>9363</v>
      </c>
      <c r="J42">
        <v>0.19</v>
      </c>
      <c r="K42">
        <v>0.79900108084557497</v>
      </c>
      <c r="L42" t="s">
        <v>2</v>
      </c>
      <c r="M42">
        <v>3</v>
      </c>
      <c r="N42">
        <v>3</v>
      </c>
    </row>
    <row r="43" spans="1:14" x14ac:dyDescent="0.25">
      <c r="A43" t="s">
        <v>1252</v>
      </c>
      <c r="B43" t="s">
        <v>1253</v>
      </c>
      <c r="C43" s="4" t="s">
        <v>1254</v>
      </c>
      <c r="D43">
        <v>6.64</v>
      </c>
      <c r="E43">
        <v>6.1790562378797696E-17</v>
      </c>
      <c r="F43" t="s">
        <v>9360</v>
      </c>
      <c r="G43">
        <v>6.64</v>
      </c>
      <c r="H43">
        <v>6.6107994389901799E-17</v>
      </c>
      <c r="I43" t="s">
        <v>9363</v>
      </c>
      <c r="J43">
        <v>0.1</v>
      </c>
      <c r="K43">
        <v>0.82031774585987305</v>
      </c>
      <c r="L43" t="s">
        <v>2</v>
      </c>
      <c r="M43">
        <v>3</v>
      </c>
      <c r="N43">
        <v>3</v>
      </c>
    </row>
    <row r="44" spans="1:14" x14ac:dyDescent="0.25">
      <c r="A44" t="s">
        <v>1306</v>
      </c>
      <c r="B44" t="s">
        <v>1307</v>
      </c>
      <c r="C44" s="4" t="s">
        <v>1308</v>
      </c>
      <c r="D44">
        <v>6.64</v>
      </c>
      <c r="E44">
        <v>6.1790562378797696E-17</v>
      </c>
      <c r="F44" t="s">
        <v>9360</v>
      </c>
      <c r="G44">
        <v>6.64</v>
      </c>
      <c r="H44">
        <v>6.6107994389901799E-17</v>
      </c>
      <c r="I44" t="s">
        <v>9363</v>
      </c>
      <c r="J44">
        <v>0.08</v>
      </c>
      <c r="K44">
        <v>0.90275080635312899</v>
      </c>
      <c r="L44" t="s">
        <v>2</v>
      </c>
      <c r="M44">
        <v>3</v>
      </c>
      <c r="N44">
        <v>3</v>
      </c>
    </row>
    <row r="45" spans="1:14" x14ac:dyDescent="0.25">
      <c r="A45" t="s">
        <v>1315</v>
      </c>
      <c r="B45" t="s">
        <v>1316</v>
      </c>
      <c r="C45" s="4" t="s">
        <v>1317</v>
      </c>
      <c r="D45">
        <v>6.64</v>
      </c>
      <c r="E45">
        <v>6.1790562378797696E-17</v>
      </c>
      <c r="F45" t="s">
        <v>9360</v>
      </c>
      <c r="G45">
        <v>6.64</v>
      </c>
      <c r="H45">
        <v>6.6107994389901799E-17</v>
      </c>
      <c r="I45" t="s">
        <v>9363</v>
      </c>
      <c r="J45">
        <v>0.02</v>
      </c>
      <c r="K45">
        <v>0.90897542180881097</v>
      </c>
      <c r="L45" t="s">
        <v>2</v>
      </c>
      <c r="M45">
        <v>3</v>
      </c>
      <c r="N45">
        <v>3</v>
      </c>
    </row>
    <row r="46" spans="1:14" x14ac:dyDescent="0.25">
      <c r="A46" t="s">
        <v>1318</v>
      </c>
      <c r="B46" t="s">
        <v>1319</v>
      </c>
      <c r="C46" s="4" t="s">
        <v>1320</v>
      </c>
      <c r="D46">
        <v>6.64</v>
      </c>
      <c r="E46">
        <v>6.1790562378797696E-17</v>
      </c>
      <c r="F46" t="s">
        <v>9360</v>
      </c>
      <c r="G46">
        <v>6.64</v>
      </c>
      <c r="H46">
        <v>6.6107994389901799E-17</v>
      </c>
      <c r="I46" t="s">
        <v>9363</v>
      </c>
      <c r="J46">
        <v>0.06</v>
      </c>
      <c r="K46">
        <v>0.93015003817436004</v>
      </c>
      <c r="L46" t="s">
        <v>2</v>
      </c>
      <c r="M46">
        <v>3</v>
      </c>
      <c r="N46">
        <v>3</v>
      </c>
    </row>
    <row r="47" spans="1:14" x14ac:dyDescent="0.25">
      <c r="A47" t="s">
        <v>1471</v>
      </c>
      <c r="B47" t="s">
        <v>1472</v>
      </c>
      <c r="C47" s="4" t="s">
        <v>1473</v>
      </c>
      <c r="D47">
        <v>6.64</v>
      </c>
      <c r="E47">
        <v>6.1790562378797696E-17</v>
      </c>
      <c r="F47" t="s">
        <v>9360</v>
      </c>
      <c r="G47">
        <v>6.64</v>
      </c>
      <c r="H47">
        <v>6.6107994389901799E-17</v>
      </c>
      <c r="I47" t="s">
        <v>9363</v>
      </c>
      <c r="J47">
        <v>-1.02</v>
      </c>
      <c r="K47">
        <v>0.118524993547623</v>
      </c>
      <c r="L47" t="s">
        <v>2</v>
      </c>
      <c r="M47">
        <v>3</v>
      </c>
      <c r="N47">
        <v>3</v>
      </c>
    </row>
    <row r="48" spans="1:14" x14ac:dyDescent="0.25">
      <c r="A48" t="s">
        <v>1540</v>
      </c>
      <c r="B48" t="s">
        <v>1541</v>
      </c>
      <c r="C48" s="4" t="s">
        <v>1542</v>
      </c>
      <c r="D48">
        <v>6.64</v>
      </c>
      <c r="E48">
        <v>6.1790562378797696E-17</v>
      </c>
      <c r="F48" t="s">
        <v>9360</v>
      </c>
      <c r="G48">
        <v>6.64</v>
      </c>
      <c r="H48">
        <v>6.6107994389901799E-17</v>
      </c>
      <c r="I48" t="s">
        <v>9363</v>
      </c>
      <c r="J48">
        <v>-0.61</v>
      </c>
      <c r="K48">
        <v>0.78931897669181805</v>
      </c>
      <c r="L48" t="s">
        <v>2</v>
      </c>
      <c r="M48">
        <v>3</v>
      </c>
      <c r="N48">
        <v>3</v>
      </c>
    </row>
    <row r="49" spans="1:14" x14ac:dyDescent="0.25">
      <c r="A49" t="s">
        <v>1647</v>
      </c>
      <c r="B49" t="s">
        <v>1648</v>
      </c>
      <c r="C49" s="4" t="s">
        <v>1649</v>
      </c>
      <c r="D49">
        <v>6.64</v>
      </c>
      <c r="E49">
        <v>6.1790562378797696E-17</v>
      </c>
      <c r="F49" t="s">
        <v>9360</v>
      </c>
      <c r="G49">
        <v>6.64</v>
      </c>
      <c r="H49">
        <v>6.6107994389901799E-17</v>
      </c>
      <c r="I49" t="s">
        <v>9363</v>
      </c>
      <c r="J49">
        <v>-0.03</v>
      </c>
      <c r="K49">
        <v>0.96500462025953404</v>
      </c>
      <c r="L49" t="s">
        <v>2</v>
      </c>
      <c r="M49">
        <v>3</v>
      </c>
      <c r="N49">
        <v>3</v>
      </c>
    </row>
    <row r="50" spans="1:14" x14ac:dyDescent="0.25">
      <c r="A50" t="s">
        <v>1729</v>
      </c>
      <c r="B50" t="s">
        <v>1730</v>
      </c>
      <c r="C50" s="4" t="s">
        <v>1731</v>
      </c>
      <c r="D50">
        <v>6.64</v>
      </c>
      <c r="E50">
        <v>6.1790562378797696E-17</v>
      </c>
      <c r="F50" t="s">
        <v>9360</v>
      </c>
      <c r="G50">
        <v>6.64</v>
      </c>
      <c r="H50">
        <v>6.6107994389901799E-17</v>
      </c>
      <c r="I50" t="s">
        <v>9363</v>
      </c>
      <c r="J50">
        <v>-0.13</v>
      </c>
      <c r="K50">
        <v>0.99225687549442998</v>
      </c>
      <c r="L50" t="s">
        <v>2</v>
      </c>
      <c r="M50">
        <v>3</v>
      </c>
      <c r="N50">
        <v>3</v>
      </c>
    </row>
    <row r="51" spans="1:14" x14ac:dyDescent="0.25">
      <c r="A51" t="s">
        <v>1738</v>
      </c>
      <c r="B51" t="s">
        <v>1739</v>
      </c>
      <c r="C51" s="4" t="s">
        <v>1740</v>
      </c>
      <c r="D51">
        <v>6.64</v>
      </c>
      <c r="E51">
        <v>6.1790562378797696E-17</v>
      </c>
      <c r="F51" t="s">
        <v>9360</v>
      </c>
      <c r="G51">
        <v>6.64</v>
      </c>
      <c r="H51">
        <v>6.6107994389901799E-17</v>
      </c>
      <c r="I51" t="s">
        <v>9363</v>
      </c>
      <c r="J51">
        <v>-0.1</v>
      </c>
      <c r="K51">
        <v>0.99225687549442998</v>
      </c>
      <c r="L51" t="s">
        <v>2</v>
      </c>
      <c r="M51">
        <v>3</v>
      </c>
      <c r="N51">
        <v>3</v>
      </c>
    </row>
    <row r="52" spans="1:14" x14ac:dyDescent="0.25">
      <c r="A52" t="s">
        <v>1828</v>
      </c>
      <c r="B52" t="s">
        <v>1829</v>
      </c>
      <c r="C52" s="4" t="s">
        <v>1830</v>
      </c>
      <c r="D52">
        <v>6.64</v>
      </c>
      <c r="E52">
        <v>6.1790562378797696E-17</v>
      </c>
      <c r="F52" t="s">
        <v>9360</v>
      </c>
      <c r="G52">
        <v>6.64</v>
      </c>
      <c r="H52">
        <v>6.6107994389901799E-17</v>
      </c>
      <c r="I52" t="s">
        <v>9363</v>
      </c>
      <c r="J52">
        <v>-0.33</v>
      </c>
      <c r="K52">
        <v>0.99225687549442998</v>
      </c>
      <c r="L52" t="s">
        <v>2</v>
      </c>
      <c r="M52">
        <v>3</v>
      </c>
      <c r="N52">
        <v>3</v>
      </c>
    </row>
    <row r="53" spans="1:14" x14ac:dyDescent="0.25">
      <c r="A53" t="s">
        <v>1837</v>
      </c>
      <c r="B53" t="s">
        <v>1838</v>
      </c>
      <c r="C53" s="4" t="s">
        <v>1839</v>
      </c>
      <c r="D53">
        <v>6.64</v>
      </c>
      <c r="E53">
        <v>6.1790562378797696E-17</v>
      </c>
      <c r="F53" t="s">
        <v>9360</v>
      </c>
      <c r="G53">
        <v>6.64</v>
      </c>
      <c r="H53">
        <v>6.6107994389901799E-17</v>
      </c>
      <c r="I53" t="s">
        <v>9363</v>
      </c>
      <c r="J53">
        <v>-0.36</v>
      </c>
      <c r="K53">
        <v>0.99225687549442998</v>
      </c>
      <c r="L53" t="s">
        <v>2</v>
      </c>
      <c r="M53">
        <v>3</v>
      </c>
      <c r="N53">
        <v>3</v>
      </c>
    </row>
    <row r="54" spans="1:14" x14ac:dyDescent="0.25">
      <c r="A54" t="s">
        <v>1974</v>
      </c>
      <c r="B54" t="s">
        <v>1975</v>
      </c>
      <c r="C54" s="4" t="s">
        <v>1976</v>
      </c>
      <c r="D54">
        <v>6.64</v>
      </c>
      <c r="E54">
        <v>6.1790562378797696E-17</v>
      </c>
      <c r="F54" t="s">
        <v>9360</v>
      </c>
      <c r="G54">
        <v>6.64</v>
      </c>
      <c r="H54">
        <v>6.6107994389901799E-17</v>
      </c>
      <c r="I54" t="s">
        <v>9363</v>
      </c>
      <c r="J54">
        <v>-0.18</v>
      </c>
      <c r="K54">
        <v>0.99383490713905298</v>
      </c>
      <c r="L54" t="s">
        <v>2</v>
      </c>
      <c r="M54">
        <v>3</v>
      </c>
      <c r="N54">
        <v>3</v>
      </c>
    </row>
    <row r="55" spans="1:14" x14ac:dyDescent="0.25">
      <c r="A55" t="s">
        <v>141</v>
      </c>
      <c r="B55" t="s">
        <v>9373</v>
      </c>
      <c r="C55" s="4" t="s">
        <v>142</v>
      </c>
      <c r="D55">
        <v>6.64</v>
      </c>
      <c r="E55">
        <v>6.1790562378797696E-17</v>
      </c>
      <c r="F55" t="s">
        <v>9360</v>
      </c>
      <c r="G55">
        <v>6.64</v>
      </c>
      <c r="H55">
        <v>6.6107994389901799E-17</v>
      </c>
      <c r="I55" t="s">
        <v>9363</v>
      </c>
      <c r="J55">
        <v>-0.19</v>
      </c>
      <c r="K55">
        <v>0.99877689317993701</v>
      </c>
      <c r="L55" t="s">
        <v>2</v>
      </c>
      <c r="M55">
        <v>3</v>
      </c>
      <c r="N55">
        <v>3</v>
      </c>
    </row>
    <row r="56" spans="1:14" x14ac:dyDescent="0.25">
      <c r="A56" t="s">
        <v>790</v>
      </c>
      <c r="B56" t="s">
        <v>791</v>
      </c>
      <c r="C56" s="4" t="s">
        <v>792</v>
      </c>
      <c r="D56">
        <v>6.64</v>
      </c>
      <c r="E56">
        <v>6.1790562378797696E-17</v>
      </c>
      <c r="F56" t="s">
        <v>9360</v>
      </c>
      <c r="H56" t="s">
        <v>5</v>
      </c>
      <c r="I56" t="s">
        <v>762</v>
      </c>
      <c r="J56">
        <v>6.64</v>
      </c>
      <c r="K56">
        <v>3.2941176470588198E-16</v>
      </c>
      <c r="L56" t="s">
        <v>9361</v>
      </c>
      <c r="M56">
        <v>3</v>
      </c>
      <c r="N56">
        <v>3</v>
      </c>
    </row>
    <row r="57" spans="1:14" x14ac:dyDescent="0.25">
      <c r="A57" t="s">
        <v>863</v>
      </c>
      <c r="B57" t="s">
        <v>864</v>
      </c>
      <c r="C57" s="4" t="s">
        <v>865</v>
      </c>
      <c r="D57">
        <v>6.64</v>
      </c>
      <c r="E57">
        <v>6.1790562378797696E-17</v>
      </c>
      <c r="F57" t="s">
        <v>9360</v>
      </c>
      <c r="H57" t="s">
        <v>5</v>
      </c>
      <c r="I57" t="s">
        <v>762</v>
      </c>
      <c r="J57">
        <v>6.64</v>
      </c>
      <c r="K57">
        <v>3.2941176470588198E-16</v>
      </c>
      <c r="L57" t="s">
        <v>9361</v>
      </c>
      <c r="M57">
        <v>3</v>
      </c>
      <c r="N57">
        <v>3</v>
      </c>
    </row>
    <row r="58" spans="1:14" x14ac:dyDescent="0.25">
      <c r="A58" t="s">
        <v>1571</v>
      </c>
      <c r="B58" t="s">
        <v>1572</v>
      </c>
      <c r="C58" s="4" t="s">
        <v>1573</v>
      </c>
      <c r="D58">
        <v>6.64</v>
      </c>
      <c r="E58">
        <v>6.1790562378797696E-17</v>
      </c>
      <c r="F58" t="s">
        <v>9360</v>
      </c>
      <c r="G58">
        <v>6.64</v>
      </c>
      <c r="H58">
        <v>6.6107994389901799E-17</v>
      </c>
      <c r="I58" t="s">
        <v>9363</v>
      </c>
      <c r="J58">
        <v>-0.5</v>
      </c>
      <c r="K58">
        <v>0.89861520761158298</v>
      </c>
      <c r="L58" t="s">
        <v>2</v>
      </c>
      <c r="M58">
        <v>38</v>
      </c>
      <c r="N58">
        <v>2</v>
      </c>
    </row>
    <row r="59" spans="1:14" x14ac:dyDescent="0.25">
      <c r="A59" t="s">
        <v>1435</v>
      </c>
      <c r="B59" t="s">
        <v>1436</v>
      </c>
      <c r="C59" s="4" t="s">
        <v>1437</v>
      </c>
      <c r="D59">
        <v>-6.64</v>
      </c>
      <c r="E59">
        <v>6.1790562378797696E-17</v>
      </c>
      <c r="F59" t="s">
        <v>762</v>
      </c>
      <c r="G59">
        <v>-6.64</v>
      </c>
      <c r="H59">
        <v>6.6107994389901799E-17</v>
      </c>
      <c r="I59" t="s">
        <v>762</v>
      </c>
      <c r="J59" t="s">
        <v>5</v>
      </c>
      <c r="K59" t="s">
        <v>5</v>
      </c>
      <c r="L59" t="s">
        <v>68</v>
      </c>
      <c r="M59">
        <v>11</v>
      </c>
      <c r="N59">
        <v>2</v>
      </c>
    </row>
    <row r="60" spans="1:14" x14ac:dyDescent="0.25">
      <c r="A60" t="s">
        <v>1474</v>
      </c>
      <c r="B60" t="s">
        <v>1475</v>
      </c>
      <c r="C60" s="4" t="s">
        <v>1476</v>
      </c>
      <c r="D60">
        <v>6.64</v>
      </c>
      <c r="E60">
        <v>6.1790562378797696E-17</v>
      </c>
      <c r="F60" t="s">
        <v>9360</v>
      </c>
      <c r="G60">
        <v>6.64</v>
      </c>
      <c r="H60">
        <v>6.6107994389901799E-17</v>
      </c>
      <c r="I60" t="s">
        <v>9363</v>
      </c>
      <c r="J60">
        <v>-0.91</v>
      </c>
      <c r="K60">
        <v>0.18266971754274999</v>
      </c>
      <c r="L60" t="s">
        <v>2</v>
      </c>
      <c r="M60">
        <v>10</v>
      </c>
      <c r="N60">
        <v>2</v>
      </c>
    </row>
    <row r="61" spans="1:14" x14ac:dyDescent="0.25">
      <c r="A61" t="s">
        <v>881</v>
      </c>
      <c r="B61" t="s">
        <v>882</v>
      </c>
      <c r="C61" s="4" t="s">
        <v>883</v>
      </c>
      <c r="D61">
        <v>6.64</v>
      </c>
      <c r="E61">
        <v>6.1790562378797696E-17</v>
      </c>
      <c r="F61" t="s">
        <v>9360</v>
      </c>
      <c r="G61">
        <v>6.64</v>
      </c>
      <c r="H61">
        <v>6.6107994389901799E-17</v>
      </c>
      <c r="I61" t="s">
        <v>9363</v>
      </c>
      <c r="J61">
        <v>-1.82</v>
      </c>
      <c r="K61">
        <v>1.23043805634216E-4</v>
      </c>
      <c r="L61" t="s">
        <v>9364</v>
      </c>
      <c r="M61">
        <v>7</v>
      </c>
      <c r="N61">
        <v>2</v>
      </c>
    </row>
    <row r="62" spans="1:14" x14ac:dyDescent="0.25">
      <c r="A62" t="s">
        <v>1480</v>
      </c>
      <c r="B62" t="s">
        <v>1481</v>
      </c>
      <c r="C62" s="4" t="s">
        <v>1482</v>
      </c>
      <c r="D62">
        <v>6.64</v>
      </c>
      <c r="E62">
        <v>6.1790562378797696E-17</v>
      </c>
      <c r="F62" t="s">
        <v>9360</v>
      </c>
      <c r="G62">
        <v>6.64</v>
      </c>
      <c r="H62">
        <v>6.6107994389901799E-17</v>
      </c>
      <c r="I62" t="s">
        <v>9363</v>
      </c>
      <c r="J62">
        <v>-0.87</v>
      </c>
      <c r="K62">
        <v>0.207638717971247</v>
      </c>
      <c r="L62" t="s">
        <v>2</v>
      </c>
      <c r="M62">
        <v>5</v>
      </c>
      <c r="N62">
        <v>2</v>
      </c>
    </row>
    <row r="63" spans="1:14" x14ac:dyDescent="0.25">
      <c r="A63" t="s">
        <v>1956</v>
      </c>
      <c r="B63" t="s">
        <v>1957</v>
      </c>
      <c r="C63" s="4" t="s">
        <v>1958</v>
      </c>
      <c r="D63">
        <v>6.64</v>
      </c>
      <c r="E63">
        <v>6.1790562378797696E-17</v>
      </c>
      <c r="F63" t="s">
        <v>9360</v>
      </c>
      <c r="G63">
        <v>6.64</v>
      </c>
      <c r="H63">
        <v>6.6107994389901799E-17</v>
      </c>
      <c r="I63" t="s">
        <v>9363</v>
      </c>
      <c r="J63">
        <v>-0.22</v>
      </c>
      <c r="K63">
        <v>0.99368911446715202</v>
      </c>
      <c r="L63" t="s">
        <v>2</v>
      </c>
      <c r="M63">
        <v>5</v>
      </c>
      <c r="N63">
        <v>2</v>
      </c>
    </row>
    <row r="64" spans="1:14" x14ac:dyDescent="0.25">
      <c r="A64" t="s">
        <v>1965</v>
      </c>
      <c r="B64" t="s">
        <v>1966</v>
      </c>
      <c r="D64">
        <v>6.64</v>
      </c>
      <c r="E64">
        <v>6.1790562378797696E-17</v>
      </c>
      <c r="F64" t="s">
        <v>9360</v>
      </c>
      <c r="G64">
        <v>6.64</v>
      </c>
      <c r="H64">
        <v>6.6107994389901799E-17</v>
      </c>
      <c r="I64" t="s">
        <v>9363</v>
      </c>
      <c r="J64">
        <v>-0.24</v>
      </c>
      <c r="K64">
        <v>0.99368911446715202</v>
      </c>
      <c r="L64" t="s">
        <v>2</v>
      </c>
      <c r="M64">
        <v>5</v>
      </c>
      <c r="N64">
        <v>2</v>
      </c>
    </row>
    <row r="65" spans="1:14" x14ac:dyDescent="0.25">
      <c r="A65" t="s">
        <v>1078</v>
      </c>
      <c r="B65" t="s">
        <v>1079</v>
      </c>
      <c r="C65" s="4" t="s">
        <v>1080</v>
      </c>
      <c r="D65">
        <v>6.64</v>
      </c>
      <c r="E65">
        <v>6.1790562378797696E-17</v>
      </c>
      <c r="F65" t="s">
        <v>9360</v>
      </c>
      <c r="G65">
        <v>6.64</v>
      </c>
      <c r="H65">
        <v>6.6107994389901799E-17</v>
      </c>
      <c r="I65" t="s">
        <v>9363</v>
      </c>
      <c r="J65">
        <v>0.47</v>
      </c>
      <c r="K65">
        <v>0.311942183228619</v>
      </c>
      <c r="L65" t="s">
        <v>2</v>
      </c>
      <c r="M65">
        <v>4</v>
      </c>
      <c r="N65">
        <v>2</v>
      </c>
    </row>
    <row r="66" spans="1:14" x14ac:dyDescent="0.25">
      <c r="A66" t="s">
        <v>732</v>
      </c>
      <c r="B66" t="s">
        <v>733</v>
      </c>
      <c r="C66" s="4" t="s">
        <v>734</v>
      </c>
      <c r="D66">
        <v>6.64</v>
      </c>
      <c r="E66">
        <v>6.1790562378797696E-17</v>
      </c>
      <c r="F66" t="s">
        <v>9360</v>
      </c>
      <c r="G66">
        <v>6.64</v>
      </c>
      <c r="H66">
        <v>6.6107994389901799E-17</v>
      </c>
      <c r="I66" t="s">
        <v>9363</v>
      </c>
      <c r="J66">
        <v>0.9</v>
      </c>
      <c r="K66">
        <v>1.87339334843411E-3</v>
      </c>
      <c r="L66" t="s">
        <v>9361</v>
      </c>
      <c r="M66">
        <v>3</v>
      </c>
      <c r="N66">
        <v>2</v>
      </c>
    </row>
    <row r="67" spans="1:14" x14ac:dyDescent="0.25">
      <c r="A67" t="s">
        <v>735</v>
      </c>
      <c r="B67" t="s">
        <v>736</v>
      </c>
      <c r="C67" s="4" t="s">
        <v>737</v>
      </c>
      <c r="D67">
        <v>6.64</v>
      </c>
      <c r="E67">
        <v>6.1790562378797696E-17</v>
      </c>
      <c r="F67" t="s">
        <v>9360</v>
      </c>
      <c r="G67">
        <v>6.64</v>
      </c>
      <c r="H67">
        <v>6.6107994389901799E-17</v>
      </c>
      <c r="I67" t="s">
        <v>9363</v>
      </c>
      <c r="J67">
        <v>1.1000000000000001</v>
      </c>
      <c r="K67">
        <v>4.0766924021408101E-3</v>
      </c>
      <c r="L67" t="s">
        <v>9361</v>
      </c>
      <c r="M67">
        <v>3</v>
      </c>
      <c r="N67">
        <v>2</v>
      </c>
    </row>
    <row r="68" spans="1:14" x14ac:dyDescent="0.25">
      <c r="A68" t="s">
        <v>1592</v>
      </c>
      <c r="B68" t="s">
        <v>1593</v>
      </c>
      <c r="C68" s="4" t="s">
        <v>1594</v>
      </c>
      <c r="D68">
        <v>6.64</v>
      </c>
      <c r="E68">
        <v>6.1790562378797696E-17</v>
      </c>
      <c r="F68" t="s">
        <v>9360</v>
      </c>
      <c r="G68">
        <v>6.64</v>
      </c>
      <c r="H68">
        <v>6.6107994389901799E-17</v>
      </c>
      <c r="I68" t="s">
        <v>9363</v>
      </c>
      <c r="J68">
        <v>-0.49</v>
      </c>
      <c r="K68">
        <v>0.90275080635312899</v>
      </c>
      <c r="L68" t="s">
        <v>2</v>
      </c>
      <c r="M68">
        <v>3</v>
      </c>
      <c r="N68">
        <v>2</v>
      </c>
    </row>
    <row r="69" spans="1:14" x14ac:dyDescent="0.25">
      <c r="A69" t="s">
        <v>1775</v>
      </c>
      <c r="B69" t="s">
        <v>1776</v>
      </c>
      <c r="C69" s="4" t="s">
        <v>1777</v>
      </c>
      <c r="D69">
        <v>6.64</v>
      </c>
      <c r="E69">
        <v>6.1790562378797696E-17</v>
      </c>
      <c r="F69" t="s">
        <v>9360</v>
      </c>
      <c r="G69">
        <v>6.64</v>
      </c>
      <c r="H69">
        <v>6.6107994389901799E-17</v>
      </c>
      <c r="I69" t="s">
        <v>9363</v>
      </c>
      <c r="J69">
        <v>-0.13</v>
      </c>
      <c r="K69">
        <v>0.99225687549442998</v>
      </c>
      <c r="L69" t="s">
        <v>2</v>
      </c>
      <c r="M69">
        <v>3</v>
      </c>
      <c r="N69">
        <v>2</v>
      </c>
    </row>
    <row r="70" spans="1:14" x14ac:dyDescent="0.25">
      <c r="A70" t="s">
        <v>661</v>
      </c>
      <c r="B70" t="s">
        <v>662</v>
      </c>
      <c r="C70" s="4" t="s">
        <v>663</v>
      </c>
      <c r="D70">
        <v>6.64</v>
      </c>
      <c r="E70">
        <v>6.1790562378797696E-17</v>
      </c>
      <c r="F70" t="s">
        <v>9360</v>
      </c>
      <c r="G70">
        <v>6.64</v>
      </c>
      <c r="H70">
        <v>6.6107994389901799E-17</v>
      </c>
      <c r="I70" t="s">
        <v>9363</v>
      </c>
      <c r="J70">
        <v>3.6</v>
      </c>
      <c r="K70">
        <v>3.2941176470588198E-16</v>
      </c>
      <c r="L70" t="s">
        <v>9361</v>
      </c>
      <c r="M70">
        <v>2</v>
      </c>
      <c r="N70">
        <v>2</v>
      </c>
    </row>
    <row r="71" spans="1:14" x14ac:dyDescent="0.25">
      <c r="A71" t="s">
        <v>664</v>
      </c>
      <c r="B71" t="s">
        <v>665</v>
      </c>
      <c r="C71" s="4" t="s">
        <v>666</v>
      </c>
      <c r="D71">
        <v>6.64</v>
      </c>
      <c r="E71">
        <v>6.1790562378797696E-17</v>
      </c>
      <c r="F71" t="s">
        <v>9360</v>
      </c>
      <c r="G71">
        <v>6.64</v>
      </c>
      <c r="H71">
        <v>6.6107994389901799E-17</v>
      </c>
      <c r="I71" t="s">
        <v>9363</v>
      </c>
      <c r="J71">
        <v>2.54</v>
      </c>
      <c r="K71">
        <v>7.2280532813531497E-13</v>
      </c>
      <c r="L71" t="s">
        <v>9361</v>
      </c>
      <c r="M71">
        <v>2</v>
      </c>
      <c r="N71">
        <v>2</v>
      </c>
    </row>
    <row r="72" spans="1:14" x14ac:dyDescent="0.25">
      <c r="A72" t="s">
        <v>670</v>
      </c>
      <c r="B72" t="s">
        <v>671</v>
      </c>
      <c r="C72" s="4" t="s">
        <v>672</v>
      </c>
      <c r="D72">
        <v>6.64</v>
      </c>
      <c r="E72">
        <v>6.1790562378797696E-17</v>
      </c>
      <c r="F72" t="s">
        <v>9360</v>
      </c>
      <c r="G72">
        <v>6.64</v>
      </c>
      <c r="H72">
        <v>6.6107994389901799E-17</v>
      </c>
      <c r="I72" t="s">
        <v>9363</v>
      </c>
      <c r="J72">
        <v>2.76</v>
      </c>
      <c r="K72">
        <v>1.48098637730458E-11</v>
      </c>
      <c r="L72" t="s">
        <v>9361</v>
      </c>
      <c r="M72">
        <v>2</v>
      </c>
      <c r="N72">
        <v>2</v>
      </c>
    </row>
    <row r="73" spans="1:14" x14ac:dyDescent="0.25">
      <c r="A73" t="s">
        <v>706</v>
      </c>
      <c r="B73" t="s">
        <v>707</v>
      </c>
      <c r="C73" s="4" t="s">
        <v>708</v>
      </c>
      <c r="D73">
        <v>6.64</v>
      </c>
      <c r="E73">
        <v>6.1790562378797696E-17</v>
      </c>
      <c r="F73" t="s">
        <v>9360</v>
      </c>
      <c r="G73">
        <v>6.64</v>
      </c>
      <c r="H73">
        <v>6.6107994389901799E-17</v>
      </c>
      <c r="I73" t="s">
        <v>9363</v>
      </c>
      <c r="J73">
        <v>1.34</v>
      </c>
      <c r="K73">
        <v>2.89541341829661E-5</v>
      </c>
      <c r="L73" t="s">
        <v>9361</v>
      </c>
      <c r="M73">
        <v>2</v>
      </c>
      <c r="N73">
        <v>2</v>
      </c>
    </row>
    <row r="74" spans="1:14" x14ac:dyDescent="0.25">
      <c r="A74" t="s">
        <v>723</v>
      </c>
      <c r="B74" t="s">
        <v>724</v>
      </c>
      <c r="C74" s="4" t="s">
        <v>725</v>
      </c>
      <c r="D74">
        <v>6.64</v>
      </c>
      <c r="E74">
        <v>6.1790562378797696E-17</v>
      </c>
      <c r="F74" t="s">
        <v>9360</v>
      </c>
      <c r="G74">
        <v>6.64</v>
      </c>
      <c r="H74">
        <v>6.6107994389901799E-17</v>
      </c>
      <c r="I74" t="s">
        <v>9363</v>
      </c>
      <c r="J74">
        <v>1.57</v>
      </c>
      <c r="K74">
        <v>8.8743546136575496E-4</v>
      </c>
      <c r="L74" t="s">
        <v>9361</v>
      </c>
      <c r="M74">
        <v>2</v>
      </c>
      <c r="N74">
        <v>2</v>
      </c>
    </row>
    <row r="75" spans="1:14" x14ac:dyDescent="0.25">
      <c r="A75" t="s">
        <v>878</v>
      </c>
      <c r="B75" t="s">
        <v>879</v>
      </c>
      <c r="C75" s="4" t="s">
        <v>880</v>
      </c>
      <c r="D75">
        <v>6.64</v>
      </c>
      <c r="E75">
        <v>6.1790562378797696E-17</v>
      </c>
      <c r="F75" t="s">
        <v>9360</v>
      </c>
      <c r="G75">
        <v>6.64</v>
      </c>
      <c r="H75">
        <v>6.6107994389901799E-17</v>
      </c>
      <c r="I75" t="s">
        <v>9363</v>
      </c>
      <c r="J75">
        <v>-2.63</v>
      </c>
      <c r="K75">
        <v>1.2300971610821499E-10</v>
      </c>
      <c r="L75" t="s">
        <v>9364</v>
      </c>
      <c r="M75">
        <v>2</v>
      </c>
      <c r="N75">
        <v>2</v>
      </c>
    </row>
    <row r="76" spans="1:14" x14ac:dyDescent="0.25">
      <c r="A76" t="s">
        <v>976</v>
      </c>
      <c r="B76" t="s">
        <v>977</v>
      </c>
      <c r="C76" s="4" t="s">
        <v>978</v>
      </c>
      <c r="D76">
        <v>6.64</v>
      </c>
      <c r="E76">
        <v>6.1790562378797696E-17</v>
      </c>
      <c r="F76" t="s">
        <v>9360</v>
      </c>
      <c r="G76">
        <v>6.64</v>
      </c>
      <c r="H76">
        <v>6.6107994389901799E-17</v>
      </c>
      <c r="I76" t="s">
        <v>9363</v>
      </c>
      <c r="J76">
        <v>0.71</v>
      </c>
      <c r="K76">
        <v>7.6358724172677805E-2</v>
      </c>
      <c r="L76" t="s">
        <v>2</v>
      </c>
      <c r="M76">
        <v>2</v>
      </c>
      <c r="N76">
        <v>2</v>
      </c>
    </row>
    <row r="77" spans="1:14" x14ac:dyDescent="0.25">
      <c r="A77" t="s">
        <v>982</v>
      </c>
      <c r="B77" t="s">
        <v>983</v>
      </c>
      <c r="C77" s="4" t="s">
        <v>984</v>
      </c>
      <c r="D77">
        <v>6.64</v>
      </c>
      <c r="E77">
        <v>6.1790562378797696E-17</v>
      </c>
      <c r="F77" t="s">
        <v>9360</v>
      </c>
      <c r="G77">
        <v>6.64</v>
      </c>
      <c r="H77">
        <v>6.6107994389901799E-17</v>
      </c>
      <c r="I77" t="s">
        <v>9363</v>
      </c>
      <c r="J77">
        <v>0.87</v>
      </c>
      <c r="K77">
        <v>7.8524126918903606E-2</v>
      </c>
      <c r="L77" t="s">
        <v>2</v>
      </c>
      <c r="M77">
        <v>2</v>
      </c>
      <c r="N77">
        <v>2</v>
      </c>
    </row>
    <row r="78" spans="1:14" x14ac:dyDescent="0.25">
      <c r="A78" t="s">
        <v>991</v>
      </c>
      <c r="B78" t="s">
        <v>992</v>
      </c>
      <c r="C78" s="4" t="s">
        <v>993</v>
      </c>
      <c r="D78">
        <v>6.64</v>
      </c>
      <c r="E78">
        <v>6.1790562378797696E-17</v>
      </c>
      <c r="F78" t="s">
        <v>9360</v>
      </c>
      <c r="G78">
        <v>6.64</v>
      </c>
      <c r="H78">
        <v>6.6107994389901799E-17</v>
      </c>
      <c r="I78" t="s">
        <v>9363</v>
      </c>
      <c r="J78">
        <v>0.63</v>
      </c>
      <c r="K78">
        <v>9.4755869911253399E-2</v>
      </c>
      <c r="L78" t="s">
        <v>2</v>
      </c>
      <c r="M78">
        <v>2</v>
      </c>
      <c r="N78">
        <v>2</v>
      </c>
    </row>
    <row r="79" spans="1:14" x14ac:dyDescent="0.25">
      <c r="A79" t="s">
        <v>997</v>
      </c>
      <c r="B79" t="s">
        <v>998</v>
      </c>
      <c r="C79" s="4" t="s">
        <v>999</v>
      </c>
      <c r="D79">
        <v>6.64</v>
      </c>
      <c r="E79">
        <v>6.1790562378797696E-17</v>
      </c>
      <c r="F79" t="s">
        <v>9360</v>
      </c>
      <c r="G79">
        <v>6.64</v>
      </c>
      <c r="H79">
        <v>6.6107994389901799E-17</v>
      </c>
      <c r="I79" t="s">
        <v>9363</v>
      </c>
      <c r="J79">
        <v>0.7</v>
      </c>
      <c r="K79">
        <v>0.122454192790448</v>
      </c>
      <c r="L79" t="s">
        <v>2</v>
      </c>
      <c r="M79">
        <v>2</v>
      </c>
      <c r="N79">
        <v>2</v>
      </c>
    </row>
    <row r="80" spans="1:14" x14ac:dyDescent="0.25">
      <c r="A80" t="s">
        <v>1038</v>
      </c>
      <c r="B80" t="s">
        <v>1039</v>
      </c>
      <c r="C80" s="4" t="s">
        <v>1040</v>
      </c>
      <c r="D80">
        <v>6.64</v>
      </c>
      <c r="E80">
        <v>6.1790562378797696E-17</v>
      </c>
      <c r="F80" t="s">
        <v>9360</v>
      </c>
      <c r="G80">
        <v>6.64</v>
      </c>
      <c r="H80">
        <v>6.6107994389901799E-17</v>
      </c>
      <c r="I80" t="s">
        <v>9363</v>
      </c>
      <c r="J80">
        <v>0.52</v>
      </c>
      <c r="K80">
        <v>0.22161524843643801</v>
      </c>
      <c r="L80" t="s">
        <v>2</v>
      </c>
      <c r="M80">
        <v>2</v>
      </c>
      <c r="N80">
        <v>2</v>
      </c>
    </row>
    <row r="81" spans="1:14" x14ac:dyDescent="0.25">
      <c r="A81" t="s">
        <v>1044</v>
      </c>
      <c r="B81" t="s">
        <v>1045</v>
      </c>
      <c r="C81" s="4" t="s">
        <v>1046</v>
      </c>
      <c r="D81">
        <v>6.64</v>
      </c>
      <c r="E81">
        <v>6.1790562378797696E-17</v>
      </c>
      <c r="F81" t="s">
        <v>9360</v>
      </c>
      <c r="G81">
        <v>6.64</v>
      </c>
      <c r="H81">
        <v>6.6107994389901799E-17</v>
      </c>
      <c r="I81" t="s">
        <v>9363</v>
      </c>
      <c r="J81">
        <v>0.56000000000000005</v>
      </c>
      <c r="K81">
        <v>0.234655892708339</v>
      </c>
      <c r="L81" t="s">
        <v>2</v>
      </c>
      <c r="M81">
        <v>2</v>
      </c>
      <c r="N81">
        <v>2</v>
      </c>
    </row>
    <row r="82" spans="1:14" x14ac:dyDescent="0.25">
      <c r="A82" t="s">
        <v>1047</v>
      </c>
      <c r="B82" t="s">
        <v>1048</v>
      </c>
      <c r="C82" s="4" t="s">
        <v>1049</v>
      </c>
      <c r="D82">
        <v>6.64</v>
      </c>
      <c r="E82">
        <v>6.1790562378797696E-17</v>
      </c>
      <c r="F82" t="s">
        <v>9360</v>
      </c>
      <c r="G82">
        <v>6.64</v>
      </c>
      <c r="H82">
        <v>6.6107994389901799E-17</v>
      </c>
      <c r="I82" t="s">
        <v>9363</v>
      </c>
      <c r="J82">
        <v>0.48</v>
      </c>
      <c r="K82">
        <v>0.23868146254790301</v>
      </c>
      <c r="L82" t="s">
        <v>2</v>
      </c>
      <c r="M82">
        <v>2</v>
      </c>
      <c r="N82">
        <v>2</v>
      </c>
    </row>
    <row r="83" spans="1:14" x14ac:dyDescent="0.25">
      <c r="A83" t="s">
        <v>1053</v>
      </c>
      <c r="B83" t="s">
        <v>1054</v>
      </c>
      <c r="C83" s="4" t="s">
        <v>1055</v>
      </c>
      <c r="D83">
        <v>6.64</v>
      </c>
      <c r="E83">
        <v>6.1790562378797696E-17</v>
      </c>
      <c r="F83" t="s">
        <v>9360</v>
      </c>
      <c r="G83">
        <v>6.64</v>
      </c>
      <c r="H83">
        <v>6.6107994389901799E-17</v>
      </c>
      <c r="I83" t="s">
        <v>9363</v>
      </c>
      <c r="J83">
        <v>0.71</v>
      </c>
      <c r="K83">
        <v>0.24219435339984199</v>
      </c>
      <c r="L83" t="s">
        <v>2</v>
      </c>
      <c r="M83">
        <v>2</v>
      </c>
      <c r="N83">
        <v>2</v>
      </c>
    </row>
    <row r="84" spans="1:14" x14ac:dyDescent="0.25">
      <c r="A84" t="s">
        <v>1056</v>
      </c>
      <c r="B84" t="s">
        <v>1057</v>
      </c>
      <c r="C84" s="4" t="s">
        <v>1058</v>
      </c>
      <c r="D84">
        <v>6.64</v>
      </c>
      <c r="E84">
        <v>6.1790562378797696E-17</v>
      </c>
      <c r="F84" t="s">
        <v>9360</v>
      </c>
      <c r="G84">
        <v>6.64</v>
      </c>
      <c r="H84">
        <v>6.6107994389901799E-17</v>
      </c>
      <c r="I84" t="s">
        <v>9363</v>
      </c>
      <c r="J84">
        <v>0.46</v>
      </c>
      <c r="K84">
        <v>0.25060299659315299</v>
      </c>
      <c r="L84" t="s">
        <v>2</v>
      </c>
      <c r="M84">
        <v>2</v>
      </c>
      <c r="N84">
        <v>2</v>
      </c>
    </row>
    <row r="85" spans="1:14" x14ac:dyDescent="0.25">
      <c r="A85" t="s">
        <v>1087</v>
      </c>
      <c r="B85" t="s">
        <v>1088</v>
      </c>
      <c r="C85" s="4" t="s">
        <v>1089</v>
      </c>
      <c r="D85">
        <v>6.64</v>
      </c>
      <c r="E85">
        <v>6.1790562378797696E-17</v>
      </c>
      <c r="F85" t="s">
        <v>9360</v>
      </c>
      <c r="G85">
        <v>6.64</v>
      </c>
      <c r="H85">
        <v>6.6107994389901799E-17</v>
      </c>
      <c r="I85" t="s">
        <v>9363</v>
      </c>
      <c r="J85">
        <v>0.44</v>
      </c>
      <c r="K85">
        <v>0.34342946047817502</v>
      </c>
      <c r="L85" t="s">
        <v>2</v>
      </c>
      <c r="M85">
        <v>2</v>
      </c>
      <c r="N85">
        <v>2</v>
      </c>
    </row>
    <row r="86" spans="1:14" x14ac:dyDescent="0.25">
      <c r="A86" t="s">
        <v>1120</v>
      </c>
      <c r="B86" t="s">
        <v>1121</v>
      </c>
      <c r="C86" s="4" t="s">
        <v>1122</v>
      </c>
      <c r="D86">
        <v>6.64</v>
      </c>
      <c r="E86">
        <v>6.1790562378797696E-17</v>
      </c>
      <c r="F86" t="s">
        <v>9360</v>
      </c>
      <c r="G86">
        <v>6.64</v>
      </c>
      <c r="H86">
        <v>6.6107994389901799E-17</v>
      </c>
      <c r="I86" t="s">
        <v>9363</v>
      </c>
      <c r="J86">
        <v>0.4</v>
      </c>
      <c r="K86">
        <v>0.43786998936182697</v>
      </c>
      <c r="L86" t="s">
        <v>2</v>
      </c>
      <c r="M86">
        <v>2</v>
      </c>
      <c r="N86">
        <v>2</v>
      </c>
    </row>
    <row r="87" spans="1:14" x14ac:dyDescent="0.25">
      <c r="A87" t="s">
        <v>1129</v>
      </c>
      <c r="B87" t="s">
        <v>1130</v>
      </c>
      <c r="C87" s="4" t="s">
        <v>1131</v>
      </c>
      <c r="D87">
        <v>6.64</v>
      </c>
      <c r="E87">
        <v>6.1790562378797696E-17</v>
      </c>
      <c r="F87" t="s">
        <v>9360</v>
      </c>
      <c r="G87">
        <v>6.64</v>
      </c>
      <c r="H87">
        <v>6.6107994389901799E-17</v>
      </c>
      <c r="I87" t="s">
        <v>9363</v>
      </c>
      <c r="J87">
        <v>0.36</v>
      </c>
      <c r="K87">
        <v>0.456302222332229</v>
      </c>
      <c r="L87" t="s">
        <v>2</v>
      </c>
      <c r="M87">
        <v>2</v>
      </c>
      <c r="N87">
        <v>2</v>
      </c>
    </row>
    <row r="88" spans="1:14" x14ac:dyDescent="0.25">
      <c r="A88" t="s">
        <v>1140</v>
      </c>
      <c r="B88" t="s">
        <v>1141</v>
      </c>
      <c r="C88" s="4" t="s">
        <v>1142</v>
      </c>
      <c r="D88">
        <v>6.64</v>
      </c>
      <c r="E88">
        <v>6.1790562378797696E-17</v>
      </c>
      <c r="F88" t="s">
        <v>9360</v>
      </c>
      <c r="G88">
        <v>6.64</v>
      </c>
      <c r="H88">
        <v>6.6107994389901799E-17</v>
      </c>
      <c r="I88" t="s">
        <v>9363</v>
      </c>
      <c r="J88">
        <v>0.23</v>
      </c>
      <c r="K88">
        <v>0.49675169687410498</v>
      </c>
      <c r="L88" t="s">
        <v>2</v>
      </c>
      <c r="M88">
        <v>2</v>
      </c>
      <c r="N88">
        <v>2</v>
      </c>
    </row>
    <row r="89" spans="1:14" x14ac:dyDescent="0.25">
      <c r="A89" t="s">
        <v>1174</v>
      </c>
      <c r="B89" t="s">
        <v>1175</v>
      </c>
      <c r="C89" s="4" t="s">
        <v>1176</v>
      </c>
      <c r="D89">
        <v>6.64</v>
      </c>
      <c r="E89">
        <v>6.1790562378797696E-17</v>
      </c>
      <c r="F89" t="s">
        <v>9360</v>
      </c>
      <c r="G89">
        <v>6.64</v>
      </c>
      <c r="H89">
        <v>6.6107994389901799E-17</v>
      </c>
      <c r="I89" t="s">
        <v>9363</v>
      </c>
      <c r="J89">
        <v>0.28999999999999998</v>
      </c>
      <c r="K89">
        <v>0.57415232751852596</v>
      </c>
      <c r="L89" t="s">
        <v>2</v>
      </c>
      <c r="M89">
        <v>2</v>
      </c>
      <c r="N89">
        <v>2</v>
      </c>
    </row>
    <row r="90" spans="1:14" x14ac:dyDescent="0.25">
      <c r="A90" t="s">
        <v>1207</v>
      </c>
      <c r="B90" t="s">
        <v>1208</v>
      </c>
      <c r="C90" s="4" t="s">
        <v>1209</v>
      </c>
      <c r="D90">
        <v>6.64</v>
      </c>
      <c r="E90">
        <v>6.1790562378797696E-17</v>
      </c>
      <c r="F90" t="s">
        <v>9360</v>
      </c>
      <c r="G90">
        <v>6.64</v>
      </c>
      <c r="H90">
        <v>6.6107994389901799E-17</v>
      </c>
      <c r="I90" t="s">
        <v>9363</v>
      </c>
      <c r="J90">
        <v>0.3</v>
      </c>
      <c r="K90">
        <v>0.717513619504908</v>
      </c>
      <c r="L90" t="s">
        <v>2</v>
      </c>
      <c r="M90">
        <v>2</v>
      </c>
      <c r="N90">
        <v>2</v>
      </c>
    </row>
    <row r="91" spans="1:14" x14ac:dyDescent="0.25">
      <c r="A91" t="s">
        <v>1213</v>
      </c>
      <c r="B91" t="s">
        <v>1214</v>
      </c>
      <c r="C91" s="4" t="s">
        <v>1215</v>
      </c>
      <c r="D91">
        <v>6.64</v>
      </c>
      <c r="E91">
        <v>6.1790562378797696E-17</v>
      </c>
      <c r="F91" t="s">
        <v>9360</v>
      </c>
      <c r="G91">
        <v>6.64</v>
      </c>
      <c r="H91">
        <v>6.6107994389901799E-17</v>
      </c>
      <c r="I91" t="s">
        <v>9363</v>
      </c>
      <c r="J91">
        <v>0.22</v>
      </c>
      <c r="K91">
        <v>0.74019082669493697</v>
      </c>
      <c r="L91" t="s">
        <v>2</v>
      </c>
      <c r="M91">
        <v>2</v>
      </c>
      <c r="N91">
        <v>2</v>
      </c>
    </row>
    <row r="92" spans="1:14" x14ac:dyDescent="0.25">
      <c r="A92" t="s">
        <v>1225</v>
      </c>
      <c r="B92" t="s">
        <v>1226</v>
      </c>
      <c r="C92" s="4" t="s">
        <v>1227</v>
      </c>
      <c r="D92">
        <v>6.64</v>
      </c>
      <c r="E92">
        <v>6.1790562378797696E-17</v>
      </c>
      <c r="F92" t="s">
        <v>9360</v>
      </c>
      <c r="G92">
        <v>6.64</v>
      </c>
      <c r="H92">
        <v>6.6107994389901799E-17</v>
      </c>
      <c r="I92" t="s">
        <v>9363</v>
      </c>
      <c r="J92">
        <v>0.18</v>
      </c>
      <c r="K92">
        <v>0.788777155497694</v>
      </c>
      <c r="L92" t="s">
        <v>2</v>
      </c>
      <c r="M92">
        <v>2</v>
      </c>
      <c r="N92">
        <v>2</v>
      </c>
    </row>
    <row r="93" spans="1:14" x14ac:dyDescent="0.25">
      <c r="A93" t="s">
        <v>1228</v>
      </c>
      <c r="B93" t="s">
        <v>1229</v>
      </c>
      <c r="C93" s="4" t="s">
        <v>1230</v>
      </c>
      <c r="D93">
        <v>6.64</v>
      </c>
      <c r="E93">
        <v>6.1790562378797696E-17</v>
      </c>
      <c r="F93" t="s">
        <v>9360</v>
      </c>
      <c r="G93">
        <v>6.64</v>
      </c>
      <c r="H93">
        <v>6.6107994389901799E-17</v>
      </c>
      <c r="I93" t="s">
        <v>9363</v>
      </c>
      <c r="J93">
        <v>0.18</v>
      </c>
      <c r="K93">
        <v>0.78909800529588103</v>
      </c>
      <c r="L93" t="s">
        <v>2</v>
      </c>
      <c r="M93">
        <v>2</v>
      </c>
      <c r="N93">
        <v>2</v>
      </c>
    </row>
    <row r="94" spans="1:14" x14ac:dyDescent="0.25">
      <c r="A94" t="s">
        <v>1270</v>
      </c>
      <c r="B94" t="s">
        <v>1271</v>
      </c>
      <c r="C94" s="4" t="s">
        <v>1272</v>
      </c>
      <c r="D94">
        <v>6.64</v>
      </c>
      <c r="E94">
        <v>6.1790562378797696E-17</v>
      </c>
      <c r="F94" t="s">
        <v>9360</v>
      </c>
      <c r="G94">
        <v>6.64</v>
      </c>
      <c r="H94">
        <v>6.6107994389901799E-17</v>
      </c>
      <c r="I94" t="s">
        <v>9363</v>
      </c>
      <c r="J94">
        <v>0.09</v>
      </c>
      <c r="K94">
        <v>0.87859449193234795</v>
      </c>
      <c r="L94" t="s">
        <v>2</v>
      </c>
      <c r="M94">
        <v>2</v>
      </c>
      <c r="N94">
        <v>2</v>
      </c>
    </row>
    <row r="95" spans="1:14" x14ac:dyDescent="0.25">
      <c r="A95" t="s">
        <v>1276</v>
      </c>
      <c r="B95" t="s">
        <v>1277</v>
      </c>
      <c r="C95" s="4" t="s">
        <v>1278</v>
      </c>
      <c r="D95">
        <v>6.64</v>
      </c>
      <c r="E95">
        <v>6.1790562378797696E-17</v>
      </c>
      <c r="F95" t="s">
        <v>9360</v>
      </c>
      <c r="G95">
        <v>6.64</v>
      </c>
      <c r="H95">
        <v>6.6107994389901799E-17</v>
      </c>
      <c r="I95" t="s">
        <v>9363</v>
      </c>
      <c r="J95">
        <v>0.23</v>
      </c>
      <c r="K95">
        <v>0.88222717285182395</v>
      </c>
      <c r="L95" t="s">
        <v>2</v>
      </c>
      <c r="M95">
        <v>2</v>
      </c>
      <c r="N95">
        <v>2</v>
      </c>
    </row>
    <row r="96" spans="1:14" x14ac:dyDescent="0.25">
      <c r="A96" t="s">
        <v>1279</v>
      </c>
      <c r="B96" t="s">
        <v>1280</v>
      </c>
      <c r="C96" s="4" t="s">
        <v>1281</v>
      </c>
      <c r="D96">
        <v>6.64</v>
      </c>
      <c r="E96">
        <v>6.1790562378797696E-17</v>
      </c>
      <c r="F96" t="s">
        <v>9360</v>
      </c>
      <c r="G96">
        <v>6.64</v>
      </c>
      <c r="H96">
        <v>6.6107994389901799E-17</v>
      </c>
      <c r="I96" t="s">
        <v>9363</v>
      </c>
      <c r="J96">
        <v>0.24</v>
      </c>
      <c r="K96">
        <v>0.89704854986295601</v>
      </c>
      <c r="L96" t="s">
        <v>2</v>
      </c>
      <c r="M96">
        <v>2</v>
      </c>
      <c r="N96">
        <v>2</v>
      </c>
    </row>
    <row r="97" spans="1:14" x14ac:dyDescent="0.25">
      <c r="A97" t="s">
        <v>1324</v>
      </c>
      <c r="B97" t="s">
        <v>1325</v>
      </c>
      <c r="C97" s="4" t="s">
        <v>1326</v>
      </c>
      <c r="D97">
        <v>6.64</v>
      </c>
      <c r="E97">
        <v>6.1790562378797696E-17</v>
      </c>
      <c r="F97" t="s">
        <v>9360</v>
      </c>
      <c r="G97">
        <v>6.64</v>
      </c>
      <c r="H97">
        <v>6.6107994389901799E-17</v>
      </c>
      <c r="I97" t="s">
        <v>9363</v>
      </c>
      <c r="J97">
        <v>0.15</v>
      </c>
      <c r="K97">
        <v>0.93034133252128004</v>
      </c>
      <c r="L97" t="s">
        <v>2</v>
      </c>
      <c r="M97">
        <v>2</v>
      </c>
      <c r="N97">
        <v>2</v>
      </c>
    </row>
    <row r="98" spans="1:14" x14ac:dyDescent="0.25">
      <c r="A98" t="s">
        <v>1327</v>
      </c>
      <c r="B98" t="s">
        <v>1328</v>
      </c>
      <c r="C98" s="4" t="s">
        <v>1329</v>
      </c>
      <c r="D98">
        <v>6.64</v>
      </c>
      <c r="E98">
        <v>6.1790562378797696E-17</v>
      </c>
      <c r="F98" t="s">
        <v>9360</v>
      </c>
      <c r="G98">
        <v>6.64</v>
      </c>
      <c r="H98">
        <v>6.6107994389901799E-17</v>
      </c>
      <c r="I98" t="s">
        <v>9363</v>
      </c>
      <c r="J98">
        <v>0.03</v>
      </c>
      <c r="K98">
        <v>0.93882807329846596</v>
      </c>
      <c r="L98" t="s">
        <v>2</v>
      </c>
      <c r="M98">
        <v>2</v>
      </c>
      <c r="N98">
        <v>2</v>
      </c>
    </row>
    <row r="99" spans="1:14" x14ac:dyDescent="0.25">
      <c r="A99" t="s">
        <v>1333</v>
      </c>
      <c r="B99" t="s">
        <v>1334</v>
      </c>
      <c r="C99" s="4" t="s">
        <v>1335</v>
      </c>
      <c r="D99">
        <v>6.64</v>
      </c>
      <c r="E99">
        <v>6.1790562378797696E-17</v>
      </c>
      <c r="F99" t="s">
        <v>9360</v>
      </c>
      <c r="G99">
        <v>6.64</v>
      </c>
      <c r="H99">
        <v>6.6107994389901799E-17</v>
      </c>
      <c r="I99" t="s">
        <v>9363</v>
      </c>
      <c r="J99">
        <v>0.03</v>
      </c>
      <c r="K99">
        <v>0.942314573152778</v>
      </c>
      <c r="L99" t="s">
        <v>2</v>
      </c>
      <c r="M99">
        <v>2</v>
      </c>
      <c r="N99">
        <v>2</v>
      </c>
    </row>
    <row r="100" spans="1:14" x14ac:dyDescent="0.25">
      <c r="A100" t="s">
        <v>1348</v>
      </c>
      <c r="B100" t="s">
        <v>1349</v>
      </c>
      <c r="C100" s="4" t="s">
        <v>1350</v>
      </c>
      <c r="D100">
        <v>6.64</v>
      </c>
      <c r="E100">
        <v>6.1790562378797696E-17</v>
      </c>
      <c r="F100" t="s">
        <v>9360</v>
      </c>
      <c r="G100">
        <v>6.64</v>
      </c>
      <c r="H100">
        <v>6.6107994389901799E-17</v>
      </c>
      <c r="I100" t="s">
        <v>9363</v>
      </c>
      <c r="J100">
        <v>0.09</v>
      </c>
      <c r="K100">
        <v>0.99225687549442998</v>
      </c>
      <c r="L100" t="s">
        <v>2</v>
      </c>
      <c r="M100">
        <v>2</v>
      </c>
      <c r="N100">
        <v>2</v>
      </c>
    </row>
    <row r="101" spans="1:14" x14ac:dyDescent="0.25">
      <c r="A101" t="s">
        <v>1459</v>
      </c>
      <c r="B101" t="s">
        <v>1460</v>
      </c>
      <c r="C101" s="4" t="s">
        <v>1461</v>
      </c>
      <c r="D101">
        <v>6.64</v>
      </c>
      <c r="E101">
        <v>6.1790562378797696E-17</v>
      </c>
      <c r="F101" t="s">
        <v>9360</v>
      </c>
      <c r="G101">
        <v>6.64</v>
      </c>
      <c r="H101">
        <v>6.6107994389901799E-17</v>
      </c>
      <c r="I101" t="s">
        <v>9363</v>
      </c>
      <c r="J101">
        <v>-1.2</v>
      </c>
      <c r="K101">
        <v>8.1014477845150895E-2</v>
      </c>
      <c r="L101" t="s">
        <v>2</v>
      </c>
      <c r="M101">
        <v>2</v>
      </c>
      <c r="N101">
        <v>2</v>
      </c>
    </row>
    <row r="102" spans="1:14" x14ac:dyDescent="0.25">
      <c r="A102" t="s">
        <v>1477</v>
      </c>
      <c r="B102" t="s">
        <v>1478</v>
      </c>
      <c r="C102" s="4" t="s">
        <v>1479</v>
      </c>
      <c r="D102">
        <v>6.64</v>
      </c>
      <c r="E102">
        <v>6.1790562378797696E-17</v>
      </c>
      <c r="F102" t="s">
        <v>9360</v>
      </c>
      <c r="G102">
        <v>6.64</v>
      </c>
      <c r="H102">
        <v>6.6107994389901799E-17</v>
      </c>
      <c r="I102" t="s">
        <v>9363</v>
      </c>
      <c r="J102">
        <v>-0.98</v>
      </c>
      <c r="K102">
        <v>0.20282979227128101</v>
      </c>
      <c r="L102" t="s">
        <v>2</v>
      </c>
      <c r="M102">
        <v>2</v>
      </c>
      <c r="N102">
        <v>2</v>
      </c>
    </row>
    <row r="103" spans="1:14" x14ac:dyDescent="0.25">
      <c r="A103" t="s">
        <v>1483</v>
      </c>
      <c r="B103" t="s">
        <v>1484</v>
      </c>
      <c r="C103" s="4" t="s">
        <v>1485</v>
      </c>
      <c r="D103">
        <v>6.64</v>
      </c>
      <c r="E103">
        <v>6.1790562378797696E-17</v>
      </c>
      <c r="F103" t="s">
        <v>9360</v>
      </c>
      <c r="G103">
        <v>6.64</v>
      </c>
      <c r="H103">
        <v>6.6107994389901799E-17</v>
      </c>
      <c r="I103" t="s">
        <v>9363</v>
      </c>
      <c r="J103">
        <v>-0.82</v>
      </c>
      <c r="K103">
        <v>0.31271553865708601</v>
      </c>
      <c r="L103" t="s">
        <v>2</v>
      </c>
      <c r="M103">
        <v>2</v>
      </c>
      <c r="N103">
        <v>2</v>
      </c>
    </row>
    <row r="104" spans="1:14" x14ac:dyDescent="0.25">
      <c r="A104" t="s">
        <v>1511</v>
      </c>
      <c r="B104" t="s">
        <v>1512</v>
      </c>
      <c r="C104" s="4" t="s">
        <v>1513</v>
      </c>
      <c r="D104">
        <v>6.64</v>
      </c>
      <c r="E104">
        <v>6.1790562378797696E-17</v>
      </c>
      <c r="F104" t="s">
        <v>9360</v>
      </c>
      <c r="G104">
        <v>6.64</v>
      </c>
      <c r="H104">
        <v>6.6107994389901799E-17</v>
      </c>
      <c r="I104" t="s">
        <v>9363</v>
      </c>
      <c r="J104">
        <v>-0.69</v>
      </c>
      <c r="K104">
        <v>0.579752534968484</v>
      </c>
      <c r="L104" t="s">
        <v>2</v>
      </c>
      <c r="M104">
        <v>2</v>
      </c>
      <c r="N104">
        <v>2</v>
      </c>
    </row>
    <row r="105" spans="1:14" x14ac:dyDescent="0.25">
      <c r="A105" t="s">
        <v>1514</v>
      </c>
      <c r="B105" t="s">
        <v>1515</v>
      </c>
      <c r="C105" s="4" t="s">
        <v>1516</v>
      </c>
      <c r="D105">
        <v>6.64</v>
      </c>
      <c r="E105">
        <v>6.1790562378797696E-17</v>
      </c>
      <c r="F105" t="s">
        <v>9360</v>
      </c>
      <c r="G105">
        <v>6.64</v>
      </c>
      <c r="H105">
        <v>6.6107994389901799E-17</v>
      </c>
      <c r="I105" t="s">
        <v>9363</v>
      </c>
      <c r="J105">
        <v>-0.69</v>
      </c>
      <c r="K105">
        <v>0.60443212021734105</v>
      </c>
      <c r="L105" t="s">
        <v>2</v>
      </c>
      <c r="M105">
        <v>2</v>
      </c>
      <c r="N105">
        <v>2</v>
      </c>
    </row>
    <row r="106" spans="1:14" x14ac:dyDescent="0.25">
      <c r="A106" t="s">
        <v>1517</v>
      </c>
      <c r="B106" t="s">
        <v>1518</v>
      </c>
      <c r="C106" s="4" t="s">
        <v>1519</v>
      </c>
      <c r="D106">
        <v>6.64</v>
      </c>
      <c r="E106">
        <v>6.1790562378797696E-17</v>
      </c>
      <c r="F106" t="s">
        <v>9360</v>
      </c>
      <c r="G106">
        <v>6.64</v>
      </c>
      <c r="H106">
        <v>6.6107994389901799E-17</v>
      </c>
      <c r="I106" t="s">
        <v>9363</v>
      </c>
      <c r="J106">
        <v>-0.73</v>
      </c>
      <c r="K106">
        <v>0.60932717918192203</v>
      </c>
      <c r="L106" t="s">
        <v>2</v>
      </c>
      <c r="M106">
        <v>2</v>
      </c>
      <c r="N106">
        <v>2</v>
      </c>
    </row>
    <row r="107" spans="1:14" x14ac:dyDescent="0.25">
      <c r="A107" t="s">
        <v>1526</v>
      </c>
      <c r="B107" t="s">
        <v>1527</v>
      </c>
      <c r="C107" s="4" t="s">
        <v>1528</v>
      </c>
      <c r="D107">
        <v>6.64</v>
      </c>
      <c r="E107">
        <v>6.1790562378797696E-17</v>
      </c>
      <c r="F107" t="s">
        <v>9360</v>
      </c>
      <c r="G107">
        <v>6.64</v>
      </c>
      <c r="H107">
        <v>6.6107994389901799E-17</v>
      </c>
      <c r="I107" t="s">
        <v>9363</v>
      </c>
      <c r="J107">
        <v>-0.69</v>
      </c>
      <c r="K107">
        <v>0.63438131664133501</v>
      </c>
      <c r="L107" t="s">
        <v>2</v>
      </c>
      <c r="M107">
        <v>2</v>
      </c>
      <c r="N107">
        <v>2</v>
      </c>
    </row>
    <row r="108" spans="1:14" x14ac:dyDescent="0.25">
      <c r="A108" t="s">
        <v>1535</v>
      </c>
      <c r="B108" t="s">
        <v>1536</v>
      </c>
      <c r="C108" s="4" t="s">
        <v>256</v>
      </c>
      <c r="D108">
        <v>6.64</v>
      </c>
      <c r="E108">
        <v>6.1790562378797696E-17</v>
      </c>
      <c r="F108" t="s">
        <v>9360</v>
      </c>
      <c r="G108">
        <v>6.64</v>
      </c>
      <c r="H108">
        <v>6.6107994389901799E-17</v>
      </c>
      <c r="I108" t="s">
        <v>9363</v>
      </c>
      <c r="J108">
        <v>-0.64</v>
      </c>
      <c r="K108">
        <v>0.76942849190395601</v>
      </c>
      <c r="L108" t="s">
        <v>2</v>
      </c>
      <c r="M108">
        <v>2</v>
      </c>
      <c r="N108">
        <v>2</v>
      </c>
    </row>
    <row r="109" spans="1:14" x14ac:dyDescent="0.25">
      <c r="A109" t="s">
        <v>1555</v>
      </c>
      <c r="B109" t="s">
        <v>1556</v>
      </c>
      <c r="C109" s="4" t="s">
        <v>1557</v>
      </c>
      <c r="D109">
        <v>6.64</v>
      </c>
      <c r="E109">
        <v>6.1790562378797696E-17</v>
      </c>
      <c r="F109" t="s">
        <v>9360</v>
      </c>
      <c r="G109">
        <v>6.64</v>
      </c>
      <c r="H109">
        <v>6.6107994389901799E-17</v>
      </c>
      <c r="I109" t="s">
        <v>9363</v>
      </c>
      <c r="J109">
        <v>-0.48</v>
      </c>
      <c r="K109">
        <v>0.83808333526175904</v>
      </c>
      <c r="L109" t="s">
        <v>2</v>
      </c>
      <c r="M109">
        <v>2</v>
      </c>
      <c r="N109">
        <v>2</v>
      </c>
    </row>
    <row r="110" spans="1:14" x14ac:dyDescent="0.25">
      <c r="A110" t="s">
        <v>1558</v>
      </c>
      <c r="B110" t="s">
        <v>1559</v>
      </c>
      <c r="C110" s="4" t="s">
        <v>1560</v>
      </c>
      <c r="D110">
        <v>6.64</v>
      </c>
      <c r="E110">
        <v>6.1790562378797696E-17</v>
      </c>
      <c r="F110" t="s">
        <v>9360</v>
      </c>
      <c r="G110">
        <v>6.64</v>
      </c>
      <c r="H110">
        <v>6.6107994389901799E-17</v>
      </c>
      <c r="I110" t="s">
        <v>9363</v>
      </c>
      <c r="J110">
        <v>-0.55000000000000004</v>
      </c>
      <c r="K110">
        <v>0.83924399439962705</v>
      </c>
      <c r="L110" t="s">
        <v>2</v>
      </c>
      <c r="M110">
        <v>2</v>
      </c>
      <c r="N110">
        <v>2</v>
      </c>
    </row>
    <row r="111" spans="1:14" x14ac:dyDescent="0.25">
      <c r="A111" t="s">
        <v>1562</v>
      </c>
      <c r="B111" t="s">
        <v>1563</v>
      </c>
      <c r="C111" s="4" t="s">
        <v>1564</v>
      </c>
      <c r="D111">
        <v>6.64</v>
      </c>
      <c r="E111">
        <v>6.1790562378797696E-17</v>
      </c>
      <c r="F111" t="s">
        <v>9360</v>
      </c>
      <c r="G111">
        <v>6.64</v>
      </c>
      <c r="H111">
        <v>6.6107994389901799E-17</v>
      </c>
      <c r="I111" t="s">
        <v>9363</v>
      </c>
      <c r="J111">
        <v>-0.52</v>
      </c>
      <c r="K111">
        <v>0.86517621371801201</v>
      </c>
      <c r="L111" t="s">
        <v>2</v>
      </c>
      <c r="M111">
        <v>2</v>
      </c>
      <c r="N111">
        <v>2</v>
      </c>
    </row>
    <row r="112" spans="1:14" x14ac:dyDescent="0.25">
      <c r="A112" t="s">
        <v>1565</v>
      </c>
      <c r="B112" t="s">
        <v>1566</v>
      </c>
      <c r="C112" s="4" t="s">
        <v>1567</v>
      </c>
      <c r="D112">
        <v>6.64</v>
      </c>
      <c r="E112">
        <v>6.1790562378797696E-17</v>
      </c>
      <c r="F112" t="s">
        <v>9360</v>
      </c>
      <c r="G112">
        <v>6.64</v>
      </c>
      <c r="H112">
        <v>6.6107994389901799E-17</v>
      </c>
      <c r="I112" t="s">
        <v>9363</v>
      </c>
      <c r="J112">
        <v>-0.51</v>
      </c>
      <c r="K112">
        <v>0.88132654312488401</v>
      </c>
      <c r="L112" t="s">
        <v>2</v>
      </c>
      <c r="M112">
        <v>2</v>
      </c>
      <c r="N112">
        <v>2</v>
      </c>
    </row>
    <row r="113" spans="1:14" x14ac:dyDescent="0.25">
      <c r="A113" t="s">
        <v>1586</v>
      </c>
      <c r="B113" t="s">
        <v>1587</v>
      </c>
      <c r="C113" s="4" t="s">
        <v>1588</v>
      </c>
      <c r="D113">
        <v>6.64</v>
      </c>
      <c r="E113">
        <v>6.1790562378797696E-17</v>
      </c>
      <c r="F113" t="s">
        <v>9360</v>
      </c>
      <c r="G113">
        <v>6.64</v>
      </c>
      <c r="H113">
        <v>6.6107994389901799E-17</v>
      </c>
      <c r="I113" t="s">
        <v>9363</v>
      </c>
      <c r="J113">
        <v>-0.5</v>
      </c>
      <c r="K113">
        <v>0.90275080635312899</v>
      </c>
      <c r="L113" t="s">
        <v>2</v>
      </c>
      <c r="M113">
        <v>2</v>
      </c>
      <c r="N113">
        <v>2</v>
      </c>
    </row>
    <row r="114" spans="1:14" x14ac:dyDescent="0.25">
      <c r="A114" t="s">
        <v>1601</v>
      </c>
      <c r="B114" t="s">
        <v>1602</v>
      </c>
      <c r="C114" s="4" t="s">
        <v>1603</v>
      </c>
      <c r="D114">
        <v>6.64</v>
      </c>
      <c r="E114">
        <v>6.1790562378797696E-17</v>
      </c>
      <c r="F114" t="s">
        <v>9360</v>
      </c>
      <c r="G114">
        <v>6.64</v>
      </c>
      <c r="H114">
        <v>6.6107994389901799E-17</v>
      </c>
      <c r="I114" t="s">
        <v>9363</v>
      </c>
      <c r="J114">
        <v>-0.47</v>
      </c>
      <c r="K114">
        <v>0.90275080635312899</v>
      </c>
      <c r="L114" t="s">
        <v>2</v>
      </c>
      <c r="M114">
        <v>2</v>
      </c>
      <c r="N114">
        <v>2</v>
      </c>
    </row>
    <row r="115" spans="1:14" x14ac:dyDescent="0.25">
      <c r="A115" t="s">
        <v>315</v>
      </c>
      <c r="B115" t="s">
        <v>1624</v>
      </c>
      <c r="C115" s="4" t="s">
        <v>316</v>
      </c>
      <c r="D115">
        <v>6.64</v>
      </c>
      <c r="E115">
        <v>6.1790562378797696E-17</v>
      </c>
      <c r="F115" t="s">
        <v>9360</v>
      </c>
      <c r="G115">
        <v>6.64</v>
      </c>
      <c r="H115">
        <v>6.6107994389901799E-17</v>
      </c>
      <c r="I115" t="s">
        <v>9363</v>
      </c>
      <c r="J115">
        <v>-0.42</v>
      </c>
      <c r="K115">
        <v>0.93882807329846596</v>
      </c>
      <c r="L115" t="s">
        <v>2</v>
      </c>
      <c r="M115">
        <v>2</v>
      </c>
      <c r="N115">
        <v>2</v>
      </c>
    </row>
    <row r="116" spans="1:14" x14ac:dyDescent="0.25">
      <c r="A116" t="s">
        <v>1634</v>
      </c>
      <c r="B116" t="s">
        <v>1635</v>
      </c>
      <c r="C116" s="4" t="s">
        <v>1636</v>
      </c>
      <c r="D116">
        <v>6.64</v>
      </c>
      <c r="E116">
        <v>6.1790562378797696E-17</v>
      </c>
      <c r="F116" t="s">
        <v>9360</v>
      </c>
      <c r="G116">
        <v>6.64</v>
      </c>
      <c r="H116">
        <v>6.6107994389901799E-17</v>
      </c>
      <c r="I116" t="s">
        <v>9363</v>
      </c>
      <c r="J116">
        <v>-0.44</v>
      </c>
      <c r="K116">
        <v>0.96080610235536101</v>
      </c>
      <c r="L116" t="s">
        <v>2</v>
      </c>
      <c r="M116">
        <v>2</v>
      </c>
      <c r="N116">
        <v>2</v>
      </c>
    </row>
    <row r="117" spans="1:14" x14ac:dyDescent="0.25">
      <c r="A117" t="s">
        <v>1644</v>
      </c>
      <c r="B117" t="s">
        <v>1645</v>
      </c>
      <c r="C117" s="4" t="s">
        <v>1646</v>
      </c>
      <c r="D117">
        <v>6.64</v>
      </c>
      <c r="E117">
        <v>6.1790562378797696E-17</v>
      </c>
      <c r="F117" t="s">
        <v>9360</v>
      </c>
      <c r="G117">
        <v>6.64</v>
      </c>
      <c r="H117">
        <v>6.6107994389901799E-17</v>
      </c>
      <c r="I117" t="s">
        <v>9363</v>
      </c>
      <c r="J117">
        <v>-0.35</v>
      </c>
      <c r="K117">
        <v>0.96500462025953404</v>
      </c>
      <c r="L117" t="s">
        <v>2</v>
      </c>
      <c r="M117">
        <v>2</v>
      </c>
      <c r="N117">
        <v>2</v>
      </c>
    </row>
    <row r="118" spans="1:14" x14ac:dyDescent="0.25">
      <c r="A118" t="s">
        <v>1662</v>
      </c>
      <c r="B118" t="s">
        <v>1663</v>
      </c>
      <c r="C118" s="4" t="s">
        <v>1664</v>
      </c>
      <c r="D118">
        <v>6.64</v>
      </c>
      <c r="E118">
        <v>6.1790562378797696E-17</v>
      </c>
      <c r="F118" t="s">
        <v>9360</v>
      </c>
      <c r="G118">
        <v>6.64</v>
      </c>
      <c r="H118">
        <v>6.6107994389901799E-17</v>
      </c>
      <c r="I118" t="s">
        <v>9363</v>
      </c>
      <c r="J118">
        <v>-0.34</v>
      </c>
      <c r="K118">
        <v>0.97426302373075702</v>
      </c>
      <c r="L118" t="s">
        <v>2</v>
      </c>
      <c r="M118">
        <v>2</v>
      </c>
      <c r="N118">
        <v>2</v>
      </c>
    </row>
    <row r="119" spans="1:14" x14ac:dyDescent="0.25">
      <c r="A119" t="s">
        <v>1674</v>
      </c>
      <c r="B119" t="s">
        <v>1675</v>
      </c>
      <c r="C119" s="4" t="s">
        <v>1676</v>
      </c>
      <c r="D119">
        <v>6.64</v>
      </c>
      <c r="E119">
        <v>6.1790562378797696E-17</v>
      </c>
      <c r="F119" t="s">
        <v>9360</v>
      </c>
      <c r="G119">
        <v>6.64</v>
      </c>
      <c r="H119">
        <v>6.6107994389901799E-17</v>
      </c>
      <c r="I119" t="s">
        <v>9363</v>
      </c>
      <c r="J119">
        <v>0</v>
      </c>
      <c r="K119">
        <v>0.98119386535012598</v>
      </c>
      <c r="L119" t="s">
        <v>2</v>
      </c>
      <c r="M119">
        <v>2</v>
      </c>
      <c r="N119">
        <v>2</v>
      </c>
    </row>
    <row r="120" spans="1:14" x14ac:dyDescent="0.25">
      <c r="A120" t="s">
        <v>1683</v>
      </c>
      <c r="B120" t="s">
        <v>1684</v>
      </c>
      <c r="C120" s="4" t="s">
        <v>1685</v>
      </c>
      <c r="D120">
        <v>6.64</v>
      </c>
      <c r="E120">
        <v>6.1790562378797696E-17</v>
      </c>
      <c r="F120" t="s">
        <v>9360</v>
      </c>
      <c r="G120">
        <v>6.64</v>
      </c>
      <c r="H120">
        <v>6.6107994389901799E-17</v>
      </c>
      <c r="I120" t="s">
        <v>9363</v>
      </c>
      <c r="J120">
        <v>-0.03</v>
      </c>
      <c r="K120">
        <v>0.98519967772568195</v>
      </c>
      <c r="L120" t="s">
        <v>2</v>
      </c>
      <c r="M120">
        <v>2</v>
      </c>
      <c r="N120">
        <v>2</v>
      </c>
    </row>
    <row r="121" spans="1:14" x14ac:dyDescent="0.25">
      <c r="A121" t="s">
        <v>1686</v>
      </c>
      <c r="B121" t="s">
        <v>1687</v>
      </c>
      <c r="C121" s="4" t="s">
        <v>1688</v>
      </c>
      <c r="D121">
        <v>6.64</v>
      </c>
      <c r="E121">
        <v>6.1790562378797696E-17</v>
      </c>
      <c r="F121" t="s">
        <v>9360</v>
      </c>
      <c r="G121">
        <v>6.64</v>
      </c>
      <c r="H121">
        <v>6.6107994389901799E-17</v>
      </c>
      <c r="I121" t="s">
        <v>9363</v>
      </c>
      <c r="J121">
        <v>-0.03</v>
      </c>
      <c r="K121">
        <v>0.98641718717967097</v>
      </c>
      <c r="L121" t="s">
        <v>2</v>
      </c>
      <c r="M121">
        <v>2</v>
      </c>
      <c r="N121">
        <v>2</v>
      </c>
    </row>
    <row r="122" spans="1:14" x14ac:dyDescent="0.25">
      <c r="A122" t="s">
        <v>1711</v>
      </c>
      <c r="B122" t="s">
        <v>1712</v>
      </c>
      <c r="C122" s="4" t="s">
        <v>1713</v>
      </c>
      <c r="D122">
        <v>6.64</v>
      </c>
      <c r="E122">
        <v>6.1790562378797696E-17</v>
      </c>
      <c r="F122" t="s">
        <v>9360</v>
      </c>
      <c r="G122">
        <v>6.64</v>
      </c>
      <c r="H122">
        <v>6.6107994389901799E-17</v>
      </c>
      <c r="I122" t="s">
        <v>9363</v>
      </c>
      <c r="J122">
        <v>-0.35</v>
      </c>
      <c r="K122">
        <v>0.99225687549442998</v>
      </c>
      <c r="L122" t="s">
        <v>2</v>
      </c>
      <c r="M122">
        <v>2</v>
      </c>
      <c r="N122">
        <v>2</v>
      </c>
    </row>
    <row r="123" spans="1:14" x14ac:dyDescent="0.25">
      <c r="A123" t="s">
        <v>1717</v>
      </c>
      <c r="B123" t="s">
        <v>1718</v>
      </c>
      <c r="C123" s="4" t="s">
        <v>1719</v>
      </c>
      <c r="D123">
        <v>6.64</v>
      </c>
      <c r="E123">
        <v>6.1790562378797696E-17</v>
      </c>
      <c r="F123" t="s">
        <v>9360</v>
      </c>
      <c r="G123">
        <v>6.64</v>
      </c>
      <c r="H123">
        <v>6.6107994389901799E-17</v>
      </c>
      <c r="I123" t="s">
        <v>9363</v>
      </c>
      <c r="J123">
        <v>-0.04</v>
      </c>
      <c r="K123">
        <v>0.99225687549442998</v>
      </c>
      <c r="L123" t="s">
        <v>2</v>
      </c>
      <c r="M123">
        <v>2</v>
      </c>
      <c r="N123">
        <v>2</v>
      </c>
    </row>
    <row r="124" spans="1:14" x14ac:dyDescent="0.25">
      <c r="A124" t="s">
        <v>1741</v>
      </c>
      <c r="B124" t="s">
        <v>1742</v>
      </c>
      <c r="C124" s="4" t="s">
        <v>1743</v>
      </c>
      <c r="D124">
        <v>6.64</v>
      </c>
      <c r="E124">
        <v>6.1790562378797696E-17</v>
      </c>
      <c r="F124" t="s">
        <v>9360</v>
      </c>
      <c r="G124">
        <v>6.64</v>
      </c>
      <c r="H124">
        <v>6.6107994389901799E-17</v>
      </c>
      <c r="I124" t="s">
        <v>9363</v>
      </c>
      <c r="J124">
        <v>-0.03</v>
      </c>
      <c r="K124">
        <v>0.99225687549442998</v>
      </c>
      <c r="L124" t="s">
        <v>2</v>
      </c>
      <c r="M124">
        <v>2</v>
      </c>
      <c r="N124">
        <v>2</v>
      </c>
    </row>
    <row r="125" spans="1:14" x14ac:dyDescent="0.25">
      <c r="A125" t="s">
        <v>1753</v>
      </c>
      <c r="B125" t="s">
        <v>1754</v>
      </c>
      <c r="C125" s="4" t="s">
        <v>1755</v>
      </c>
      <c r="D125">
        <v>6.64</v>
      </c>
      <c r="E125">
        <v>6.1790562378797696E-17</v>
      </c>
      <c r="F125" t="s">
        <v>9360</v>
      </c>
      <c r="G125">
        <v>6.64</v>
      </c>
      <c r="H125">
        <v>6.6107994389901799E-17</v>
      </c>
      <c r="I125" t="s">
        <v>9363</v>
      </c>
      <c r="J125">
        <v>-0.14000000000000001</v>
      </c>
      <c r="K125">
        <v>0.99225687549442998</v>
      </c>
      <c r="L125" t="s">
        <v>2</v>
      </c>
      <c r="M125">
        <v>2</v>
      </c>
      <c r="N125">
        <v>2</v>
      </c>
    </row>
    <row r="126" spans="1:14" x14ac:dyDescent="0.25">
      <c r="A126" t="s">
        <v>1760</v>
      </c>
      <c r="B126" t="s">
        <v>1761</v>
      </c>
      <c r="C126" s="4" t="s">
        <v>1762</v>
      </c>
      <c r="D126">
        <v>6.64</v>
      </c>
      <c r="E126">
        <v>6.1790562378797696E-17</v>
      </c>
      <c r="F126" t="s">
        <v>9360</v>
      </c>
      <c r="G126">
        <v>6.64</v>
      </c>
      <c r="H126">
        <v>6.6107994389901799E-17</v>
      </c>
      <c r="I126" t="s">
        <v>9363</v>
      </c>
      <c r="J126">
        <v>-0.09</v>
      </c>
      <c r="K126">
        <v>0.99225687549442998</v>
      </c>
      <c r="L126" t="s">
        <v>2</v>
      </c>
      <c r="M126">
        <v>2</v>
      </c>
      <c r="N126">
        <v>2</v>
      </c>
    </row>
    <row r="127" spans="1:14" x14ac:dyDescent="0.25">
      <c r="A127" t="s">
        <v>1769</v>
      </c>
      <c r="B127" t="s">
        <v>1770</v>
      </c>
      <c r="C127" s="4" t="s">
        <v>1771</v>
      </c>
      <c r="D127">
        <v>6.64</v>
      </c>
      <c r="E127">
        <v>6.1790562378797696E-17</v>
      </c>
      <c r="F127" t="s">
        <v>9360</v>
      </c>
      <c r="G127">
        <v>6.64</v>
      </c>
      <c r="H127">
        <v>6.6107994389901799E-17</v>
      </c>
      <c r="I127" t="s">
        <v>9363</v>
      </c>
      <c r="J127">
        <v>-0.1</v>
      </c>
      <c r="K127">
        <v>0.99225687549442998</v>
      </c>
      <c r="L127" t="s">
        <v>2</v>
      </c>
      <c r="M127">
        <v>2</v>
      </c>
      <c r="N127">
        <v>2</v>
      </c>
    </row>
    <row r="128" spans="1:14" x14ac:dyDescent="0.25">
      <c r="A128" t="s">
        <v>1778</v>
      </c>
      <c r="B128" t="s">
        <v>1779</v>
      </c>
      <c r="C128" s="4" t="s">
        <v>1780</v>
      </c>
      <c r="D128">
        <v>6.64</v>
      </c>
      <c r="E128">
        <v>6.1790562378797696E-17</v>
      </c>
      <c r="F128" t="s">
        <v>9360</v>
      </c>
      <c r="G128">
        <v>6.64</v>
      </c>
      <c r="H128">
        <v>6.6107994389901799E-17</v>
      </c>
      <c r="I128" t="s">
        <v>9363</v>
      </c>
      <c r="J128">
        <v>-0.11</v>
      </c>
      <c r="K128">
        <v>0.99225687549442998</v>
      </c>
      <c r="L128" t="s">
        <v>2</v>
      </c>
      <c r="M128">
        <v>2</v>
      </c>
      <c r="N128">
        <v>2</v>
      </c>
    </row>
    <row r="129" spans="1:14" x14ac:dyDescent="0.25">
      <c r="A129" t="s">
        <v>1805</v>
      </c>
      <c r="B129" t="s">
        <v>1806</v>
      </c>
      <c r="C129" s="4" t="s">
        <v>1807</v>
      </c>
      <c r="D129">
        <v>6.64</v>
      </c>
      <c r="E129">
        <v>6.1790562378797696E-17</v>
      </c>
      <c r="F129" t="s">
        <v>9360</v>
      </c>
      <c r="G129">
        <v>6.64</v>
      </c>
      <c r="H129">
        <v>6.6107994389901799E-17</v>
      </c>
      <c r="I129" t="s">
        <v>9363</v>
      </c>
      <c r="J129">
        <v>-0.28000000000000003</v>
      </c>
      <c r="K129">
        <v>0.99225687549442998</v>
      </c>
      <c r="L129" t="s">
        <v>2</v>
      </c>
      <c r="M129">
        <v>2</v>
      </c>
      <c r="N129">
        <v>2</v>
      </c>
    </row>
    <row r="130" spans="1:14" x14ac:dyDescent="0.25">
      <c r="A130" t="s">
        <v>1811</v>
      </c>
      <c r="B130" t="s">
        <v>1812</v>
      </c>
      <c r="C130" s="4" t="s">
        <v>1813</v>
      </c>
      <c r="D130">
        <v>6.64</v>
      </c>
      <c r="E130">
        <v>6.1790562378797696E-17</v>
      </c>
      <c r="F130" t="s">
        <v>9360</v>
      </c>
      <c r="G130">
        <v>6.64</v>
      </c>
      <c r="H130">
        <v>6.6107994389901799E-17</v>
      </c>
      <c r="I130" t="s">
        <v>9363</v>
      </c>
      <c r="J130">
        <v>-0.31</v>
      </c>
      <c r="K130">
        <v>0.99225687549442998</v>
      </c>
      <c r="L130" t="s">
        <v>2</v>
      </c>
      <c r="M130">
        <v>2</v>
      </c>
      <c r="N130">
        <v>2</v>
      </c>
    </row>
    <row r="131" spans="1:14" x14ac:dyDescent="0.25">
      <c r="A131" t="s">
        <v>1823</v>
      </c>
      <c r="B131" t="s">
        <v>1824</v>
      </c>
      <c r="C131" s="4" t="s">
        <v>164</v>
      </c>
      <c r="D131">
        <v>6.64</v>
      </c>
      <c r="E131">
        <v>6.1790562378797696E-17</v>
      </c>
      <c r="F131" t="s">
        <v>9360</v>
      </c>
      <c r="G131">
        <v>6.64</v>
      </c>
      <c r="H131">
        <v>6.6107994389901799E-17</v>
      </c>
      <c r="I131" t="s">
        <v>9363</v>
      </c>
      <c r="J131">
        <v>-0.13</v>
      </c>
      <c r="K131">
        <v>0.99225687549442998</v>
      </c>
      <c r="L131" t="s">
        <v>2</v>
      </c>
      <c r="M131">
        <v>2</v>
      </c>
      <c r="N131">
        <v>2</v>
      </c>
    </row>
    <row r="132" spans="1:14" x14ac:dyDescent="0.25">
      <c r="A132" t="s">
        <v>1834</v>
      </c>
      <c r="B132" t="s">
        <v>1835</v>
      </c>
      <c r="C132" s="4" t="s">
        <v>1836</v>
      </c>
      <c r="D132">
        <v>6.64</v>
      </c>
      <c r="E132">
        <v>6.1790562378797696E-17</v>
      </c>
      <c r="F132" t="s">
        <v>9360</v>
      </c>
      <c r="G132">
        <v>6.64</v>
      </c>
      <c r="H132">
        <v>6.6107994389901799E-17</v>
      </c>
      <c r="I132" t="s">
        <v>9363</v>
      </c>
      <c r="J132">
        <v>-0.36</v>
      </c>
      <c r="K132">
        <v>0.99225687549442998</v>
      </c>
      <c r="L132" t="s">
        <v>2</v>
      </c>
      <c r="M132">
        <v>2</v>
      </c>
      <c r="N132">
        <v>2</v>
      </c>
    </row>
    <row r="133" spans="1:14" x14ac:dyDescent="0.25">
      <c r="A133" t="s">
        <v>1849</v>
      </c>
      <c r="B133" t="s">
        <v>1850</v>
      </c>
      <c r="C133" s="4" t="s">
        <v>1851</v>
      </c>
      <c r="D133">
        <v>6.64</v>
      </c>
      <c r="E133">
        <v>6.1790562378797696E-17</v>
      </c>
      <c r="F133" t="s">
        <v>9360</v>
      </c>
      <c r="G133">
        <v>6.64</v>
      </c>
      <c r="H133">
        <v>6.6107994389901799E-17</v>
      </c>
      <c r="I133" t="s">
        <v>9363</v>
      </c>
      <c r="J133">
        <v>-0.25</v>
      </c>
      <c r="K133">
        <v>0.99225687549442998</v>
      </c>
      <c r="L133" t="s">
        <v>2</v>
      </c>
      <c r="M133">
        <v>2</v>
      </c>
      <c r="N133">
        <v>2</v>
      </c>
    </row>
    <row r="134" spans="1:14" x14ac:dyDescent="0.25">
      <c r="A134" t="s">
        <v>1867</v>
      </c>
      <c r="B134" t="s">
        <v>1868</v>
      </c>
      <c r="C134" s="4" t="s">
        <v>1869</v>
      </c>
      <c r="D134">
        <v>6.64</v>
      </c>
      <c r="E134">
        <v>6.1790562378797696E-17</v>
      </c>
      <c r="F134" t="s">
        <v>9360</v>
      </c>
      <c r="G134">
        <v>6.64</v>
      </c>
      <c r="H134">
        <v>6.6107994389901799E-17</v>
      </c>
      <c r="I134" t="s">
        <v>9363</v>
      </c>
      <c r="J134">
        <v>-0.04</v>
      </c>
      <c r="K134">
        <v>0.99225687549442998</v>
      </c>
      <c r="L134" t="s">
        <v>2</v>
      </c>
      <c r="M134">
        <v>2</v>
      </c>
      <c r="N134">
        <v>2</v>
      </c>
    </row>
    <row r="135" spans="1:14" x14ac:dyDescent="0.25">
      <c r="A135" t="s">
        <v>1874</v>
      </c>
      <c r="B135" t="s">
        <v>1875</v>
      </c>
      <c r="C135" s="4" t="s">
        <v>1876</v>
      </c>
      <c r="D135">
        <v>6.64</v>
      </c>
      <c r="E135">
        <v>6.1790562378797696E-17</v>
      </c>
      <c r="F135" t="s">
        <v>9360</v>
      </c>
      <c r="G135">
        <v>6.64</v>
      </c>
      <c r="H135">
        <v>6.6107994389901799E-17</v>
      </c>
      <c r="I135" t="s">
        <v>9363</v>
      </c>
      <c r="J135">
        <v>-0.13</v>
      </c>
      <c r="K135">
        <v>0.99225687549442998</v>
      </c>
      <c r="L135" t="s">
        <v>2</v>
      </c>
      <c r="M135">
        <v>2</v>
      </c>
      <c r="N135">
        <v>2</v>
      </c>
    </row>
    <row r="136" spans="1:14" x14ac:dyDescent="0.25">
      <c r="A136" t="s">
        <v>1877</v>
      </c>
      <c r="B136" t="s">
        <v>1878</v>
      </c>
      <c r="C136" s="4" t="s">
        <v>1879</v>
      </c>
      <c r="D136">
        <v>6.64</v>
      </c>
      <c r="E136">
        <v>6.1790562378797696E-17</v>
      </c>
      <c r="F136" t="s">
        <v>9360</v>
      </c>
      <c r="G136">
        <v>6.64</v>
      </c>
      <c r="H136">
        <v>6.6107994389901799E-17</v>
      </c>
      <c r="I136" t="s">
        <v>9363</v>
      </c>
      <c r="J136">
        <v>-0.05</v>
      </c>
      <c r="K136">
        <v>0.99225687549442998</v>
      </c>
      <c r="L136" t="s">
        <v>2</v>
      </c>
      <c r="M136">
        <v>2</v>
      </c>
      <c r="N136">
        <v>2</v>
      </c>
    </row>
    <row r="137" spans="1:14" x14ac:dyDescent="0.25">
      <c r="A137" t="s">
        <v>1904</v>
      </c>
      <c r="B137" t="s">
        <v>1905</v>
      </c>
      <c r="C137" s="4" t="s">
        <v>1906</v>
      </c>
      <c r="D137">
        <v>6.64</v>
      </c>
      <c r="E137">
        <v>6.1790562378797696E-17</v>
      </c>
      <c r="F137" t="s">
        <v>9360</v>
      </c>
      <c r="G137">
        <v>6.64</v>
      </c>
      <c r="H137">
        <v>6.6107994389901799E-17</v>
      </c>
      <c r="I137" t="s">
        <v>9363</v>
      </c>
      <c r="J137">
        <v>-0.13</v>
      </c>
      <c r="K137">
        <v>0.99368911446715202</v>
      </c>
      <c r="L137" t="s">
        <v>2</v>
      </c>
      <c r="M137">
        <v>2</v>
      </c>
      <c r="N137">
        <v>2</v>
      </c>
    </row>
    <row r="138" spans="1:14" x14ac:dyDescent="0.25">
      <c r="A138" t="s">
        <v>1907</v>
      </c>
      <c r="B138" t="s">
        <v>1908</v>
      </c>
      <c r="C138" s="4" t="s">
        <v>1909</v>
      </c>
      <c r="D138">
        <v>6.64</v>
      </c>
      <c r="E138">
        <v>6.1790562378797696E-17</v>
      </c>
      <c r="F138" t="s">
        <v>9360</v>
      </c>
      <c r="G138">
        <v>6.64</v>
      </c>
      <c r="H138">
        <v>6.6107994389901799E-17</v>
      </c>
      <c r="I138" t="s">
        <v>9363</v>
      </c>
      <c r="J138">
        <v>-0.15</v>
      </c>
      <c r="K138">
        <v>0.99368911446715202</v>
      </c>
      <c r="L138" t="s">
        <v>2</v>
      </c>
      <c r="M138">
        <v>2</v>
      </c>
      <c r="N138">
        <v>2</v>
      </c>
    </row>
    <row r="139" spans="1:14" x14ac:dyDescent="0.25">
      <c r="A139" t="s">
        <v>1962</v>
      </c>
      <c r="B139" t="s">
        <v>1963</v>
      </c>
      <c r="C139" s="4" t="s">
        <v>1964</v>
      </c>
      <c r="D139">
        <v>6.64</v>
      </c>
      <c r="E139">
        <v>6.1790562378797696E-17</v>
      </c>
      <c r="F139" t="s">
        <v>9360</v>
      </c>
      <c r="G139">
        <v>6.64</v>
      </c>
      <c r="H139">
        <v>6.6107994389901799E-17</v>
      </c>
      <c r="I139" t="s">
        <v>9363</v>
      </c>
      <c r="J139">
        <v>-0.25</v>
      </c>
      <c r="K139">
        <v>0.99368911446715202</v>
      </c>
      <c r="L139" t="s">
        <v>2</v>
      </c>
      <c r="M139">
        <v>2</v>
      </c>
      <c r="N139">
        <v>2</v>
      </c>
    </row>
    <row r="140" spans="1:14" x14ac:dyDescent="0.25">
      <c r="A140" t="s">
        <v>1980</v>
      </c>
      <c r="B140" t="s">
        <v>1981</v>
      </c>
      <c r="C140" s="4" t="s">
        <v>1982</v>
      </c>
      <c r="D140">
        <v>6.64</v>
      </c>
      <c r="E140">
        <v>6.1790562378797696E-17</v>
      </c>
      <c r="F140" t="s">
        <v>9360</v>
      </c>
      <c r="G140">
        <v>6.64</v>
      </c>
      <c r="H140">
        <v>6.6107994389901799E-17</v>
      </c>
      <c r="I140" t="s">
        <v>9363</v>
      </c>
      <c r="J140">
        <v>-0.2</v>
      </c>
      <c r="K140">
        <v>0.99514850751996298</v>
      </c>
      <c r="L140" t="s">
        <v>2</v>
      </c>
      <c r="M140">
        <v>2</v>
      </c>
      <c r="N140">
        <v>2</v>
      </c>
    </row>
    <row r="141" spans="1:14" x14ac:dyDescent="0.25">
      <c r="A141" t="s">
        <v>1989</v>
      </c>
      <c r="B141" t="s">
        <v>1990</v>
      </c>
      <c r="C141" s="4" t="s">
        <v>1991</v>
      </c>
      <c r="D141">
        <v>6.64</v>
      </c>
      <c r="E141">
        <v>6.1790562378797696E-17</v>
      </c>
      <c r="F141" t="s">
        <v>9360</v>
      </c>
      <c r="G141">
        <v>6.64</v>
      </c>
      <c r="H141">
        <v>6.6107994389901799E-17</v>
      </c>
      <c r="I141" t="s">
        <v>9363</v>
      </c>
      <c r="J141">
        <v>-0.25</v>
      </c>
      <c r="K141">
        <v>0.99514850751996298</v>
      </c>
      <c r="L141" t="s">
        <v>2</v>
      </c>
      <c r="M141">
        <v>2</v>
      </c>
      <c r="N141">
        <v>2</v>
      </c>
    </row>
    <row r="142" spans="1:14" x14ac:dyDescent="0.25">
      <c r="A142" t="s">
        <v>2028</v>
      </c>
      <c r="B142" t="s">
        <v>2029</v>
      </c>
      <c r="C142" s="4" t="s">
        <v>2030</v>
      </c>
      <c r="D142">
        <v>6.64</v>
      </c>
      <c r="E142">
        <v>6.1790562378797696E-17</v>
      </c>
      <c r="F142" t="s">
        <v>9360</v>
      </c>
      <c r="G142">
        <v>6.64</v>
      </c>
      <c r="H142">
        <v>6.6107994389901799E-17</v>
      </c>
      <c r="I142" t="s">
        <v>9363</v>
      </c>
      <c r="J142">
        <v>-0.21</v>
      </c>
      <c r="K142">
        <v>0.99877689317993701</v>
      </c>
      <c r="L142" t="s">
        <v>2</v>
      </c>
      <c r="M142">
        <v>2</v>
      </c>
      <c r="N142">
        <v>2</v>
      </c>
    </row>
    <row r="143" spans="1:14" x14ac:dyDescent="0.25">
      <c r="A143" t="s">
        <v>146</v>
      </c>
      <c r="B143" t="s">
        <v>1155</v>
      </c>
      <c r="C143" s="4" t="s">
        <v>147</v>
      </c>
      <c r="D143">
        <v>6.64</v>
      </c>
      <c r="E143">
        <v>6.1790562378797696E-17</v>
      </c>
      <c r="F143" t="s">
        <v>9360</v>
      </c>
      <c r="G143">
        <v>6.42</v>
      </c>
      <c r="H143">
        <v>1.24089245821576E-3</v>
      </c>
      <c r="I143" t="s">
        <v>9363</v>
      </c>
      <c r="J143">
        <v>0.26</v>
      </c>
      <c r="K143">
        <v>0.52880458536111297</v>
      </c>
      <c r="L143" t="s">
        <v>2</v>
      </c>
      <c r="M143">
        <v>3</v>
      </c>
      <c r="N143">
        <v>2</v>
      </c>
    </row>
    <row r="144" spans="1:14" x14ac:dyDescent="0.25">
      <c r="A144" t="s">
        <v>799</v>
      </c>
      <c r="B144" t="s">
        <v>800</v>
      </c>
      <c r="C144" s="4" t="s">
        <v>801</v>
      </c>
      <c r="D144">
        <v>6.64</v>
      </c>
      <c r="E144">
        <v>6.1790562378797696E-17</v>
      </c>
      <c r="F144" t="s">
        <v>9360</v>
      </c>
      <c r="H144" t="s">
        <v>5</v>
      </c>
      <c r="I144" t="s">
        <v>762</v>
      </c>
      <c r="J144">
        <v>6.64</v>
      </c>
      <c r="K144">
        <v>3.2941176470588198E-16</v>
      </c>
      <c r="L144" t="s">
        <v>9361</v>
      </c>
      <c r="M144">
        <v>2</v>
      </c>
      <c r="N144">
        <v>2</v>
      </c>
    </row>
    <row r="145" spans="1:14" x14ac:dyDescent="0.25">
      <c r="A145" t="s">
        <v>833</v>
      </c>
      <c r="B145" t="s">
        <v>834</v>
      </c>
      <c r="C145" s="4" t="s">
        <v>835</v>
      </c>
      <c r="D145">
        <v>6.64</v>
      </c>
      <c r="E145">
        <v>6.1790562378797696E-17</v>
      </c>
      <c r="F145" t="s">
        <v>9360</v>
      </c>
      <c r="H145" t="s">
        <v>5</v>
      </c>
      <c r="I145" t="s">
        <v>762</v>
      </c>
      <c r="J145">
        <v>6.64</v>
      </c>
      <c r="K145">
        <v>3.2941176470588198E-16</v>
      </c>
      <c r="L145" t="s">
        <v>9361</v>
      </c>
      <c r="M145">
        <v>2</v>
      </c>
      <c r="N145">
        <v>2</v>
      </c>
    </row>
    <row r="146" spans="1:14" x14ac:dyDescent="0.25">
      <c r="A146" t="s">
        <v>685</v>
      </c>
      <c r="B146" t="s">
        <v>686</v>
      </c>
      <c r="C146" s="4" t="s">
        <v>687</v>
      </c>
      <c r="D146">
        <v>6.64</v>
      </c>
      <c r="E146">
        <v>6.1790562378797696E-17</v>
      </c>
      <c r="F146" t="s">
        <v>9360</v>
      </c>
      <c r="G146">
        <v>6.64</v>
      </c>
      <c r="H146">
        <v>6.6107994389901799E-17</v>
      </c>
      <c r="I146" t="s">
        <v>9363</v>
      </c>
      <c r="J146">
        <v>1.78</v>
      </c>
      <c r="K146">
        <v>1.45614920420785E-7</v>
      </c>
      <c r="L146" t="s">
        <v>9361</v>
      </c>
      <c r="M146">
        <v>40</v>
      </c>
      <c r="N146">
        <v>1</v>
      </c>
    </row>
    <row r="147" spans="1:14" x14ac:dyDescent="0.25">
      <c r="A147" t="s">
        <v>1117</v>
      </c>
      <c r="B147" t="s">
        <v>1118</v>
      </c>
      <c r="C147" s="4" t="s">
        <v>1119</v>
      </c>
      <c r="D147">
        <v>6.64</v>
      </c>
      <c r="E147">
        <v>6.1790562378797696E-17</v>
      </c>
      <c r="F147" t="s">
        <v>9360</v>
      </c>
      <c r="G147">
        <v>6.64</v>
      </c>
      <c r="H147">
        <v>6.6107994389901799E-17</v>
      </c>
      <c r="I147" t="s">
        <v>9363</v>
      </c>
      <c r="J147">
        <v>0.3</v>
      </c>
      <c r="K147">
        <v>0.43786998936182697</v>
      </c>
      <c r="L147" t="s">
        <v>2</v>
      </c>
      <c r="M147">
        <v>14</v>
      </c>
      <c r="N147">
        <v>1</v>
      </c>
    </row>
    <row r="148" spans="1:14" x14ac:dyDescent="0.25">
      <c r="A148" t="s">
        <v>1486</v>
      </c>
      <c r="B148" t="s">
        <v>1487</v>
      </c>
      <c r="C148" s="4" t="s">
        <v>1488</v>
      </c>
      <c r="D148">
        <v>6.64</v>
      </c>
      <c r="E148">
        <v>6.1790562378797696E-17</v>
      </c>
      <c r="F148" t="s">
        <v>9360</v>
      </c>
      <c r="G148">
        <v>6.64</v>
      </c>
      <c r="H148">
        <v>6.6107994389901799E-17</v>
      </c>
      <c r="I148" t="s">
        <v>9363</v>
      </c>
      <c r="J148">
        <v>-0.89</v>
      </c>
      <c r="K148">
        <v>0.31528916427493098</v>
      </c>
      <c r="L148" t="s">
        <v>2</v>
      </c>
      <c r="M148">
        <v>11</v>
      </c>
      <c r="N148">
        <v>1</v>
      </c>
    </row>
    <row r="149" spans="1:14" x14ac:dyDescent="0.25">
      <c r="A149" t="s">
        <v>1954</v>
      </c>
      <c r="B149" t="s">
        <v>1955</v>
      </c>
      <c r="C149" s="4" t="s">
        <v>32</v>
      </c>
      <c r="D149">
        <v>6.64</v>
      </c>
      <c r="E149">
        <v>6.1790562378797696E-17</v>
      </c>
      <c r="F149" t="s">
        <v>9360</v>
      </c>
      <c r="G149">
        <v>6.64</v>
      </c>
      <c r="H149">
        <v>6.6107994389901799E-17</v>
      </c>
      <c r="I149" t="s">
        <v>9363</v>
      </c>
      <c r="J149">
        <v>-0.18</v>
      </c>
      <c r="K149">
        <v>0.99368911446715202</v>
      </c>
      <c r="L149" t="s">
        <v>2</v>
      </c>
      <c r="M149">
        <v>9</v>
      </c>
      <c r="N149">
        <v>1</v>
      </c>
    </row>
    <row r="150" spans="1:14" x14ac:dyDescent="0.25">
      <c r="A150" t="s">
        <v>673</v>
      </c>
      <c r="B150" t="s">
        <v>674</v>
      </c>
      <c r="C150" s="4" t="s">
        <v>675</v>
      </c>
      <c r="D150">
        <v>6.64</v>
      </c>
      <c r="E150">
        <v>6.1790562378797696E-17</v>
      </c>
      <c r="F150" t="s">
        <v>9360</v>
      </c>
      <c r="G150">
        <v>6.64</v>
      </c>
      <c r="H150">
        <v>6.6107994389901799E-17</v>
      </c>
      <c r="I150" t="s">
        <v>9363</v>
      </c>
      <c r="J150">
        <v>2.2999999999999998</v>
      </c>
      <c r="K150">
        <v>3.76631320845925E-10</v>
      </c>
      <c r="L150" t="s">
        <v>9361</v>
      </c>
      <c r="M150">
        <v>6</v>
      </c>
      <c r="N150">
        <v>1</v>
      </c>
    </row>
    <row r="151" spans="1:14" x14ac:dyDescent="0.25">
      <c r="A151" t="s">
        <v>649</v>
      </c>
      <c r="B151" t="s">
        <v>650</v>
      </c>
      <c r="C151" s="4" t="s">
        <v>651</v>
      </c>
      <c r="D151">
        <v>6.64</v>
      </c>
      <c r="E151">
        <v>6.1790562378797696E-17</v>
      </c>
      <c r="F151" t="s">
        <v>9360</v>
      </c>
      <c r="G151">
        <v>6.64</v>
      </c>
      <c r="H151">
        <v>6.6107994389901799E-17</v>
      </c>
      <c r="I151" t="s">
        <v>9363</v>
      </c>
      <c r="J151">
        <v>3.02</v>
      </c>
      <c r="K151">
        <v>3.2941176470588198E-16</v>
      </c>
      <c r="L151" t="s">
        <v>9361</v>
      </c>
      <c r="M151">
        <v>5</v>
      </c>
      <c r="N151">
        <v>1</v>
      </c>
    </row>
    <row r="152" spans="1:14" x14ac:dyDescent="0.25">
      <c r="A152" t="s">
        <v>1895</v>
      </c>
      <c r="B152" t="s">
        <v>1896</v>
      </c>
      <c r="C152" s="4" t="s">
        <v>1897</v>
      </c>
      <c r="D152">
        <v>6.64</v>
      </c>
      <c r="E152">
        <v>6.1790562378797696E-17</v>
      </c>
      <c r="F152" t="s">
        <v>9360</v>
      </c>
      <c r="G152">
        <v>6.64</v>
      </c>
      <c r="H152">
        <v>6.6107994389901799E-17</v>
      </c>
      <c r="I152" t="s">
        <v>9363</v>
      </c>
      <c r="J152">
        <v>-0.13</v>
      </c>
      <c r="K152">
        <v>0.99368911446715202</v>
      </c>
      <c r="L152" t="s">
        <v>2</v>
      </c>
      <c r="M152">
        <v>5</v>
      </c>
      <c r="N152">
        <v>1</v>
      </c>
    </row>
    <row r="153" spans="1:14" x14ac:dyDescent="0.25">
      <c r="A153" t="s">
        <v>1011</v>
      </c>
      <c r="B153" t="s">
        <v>1012</v>
      </c>
      <c r="C153" s="4" t="s">
        <v>1013</v>
      </c>
      <c r="D153">
        <v>6.64</v>
      </c>
      <c r="E153">
        <v>6.1790562378797696E-17</v>
      </c>
      <c r="F153" t="s">
        <v>9360</v>
      </c>
      <c r="G153">
        <v>6.64</v>
      </c>
      <c r="H153">
        <v>6.6107994389901799E-17</v>
      </c>
      <c r="I153" t="s">
        <v>9363</v>
      </c>
      <c r="J153">
        <v>0.9</v>
      </c>
      <c r="K153">
        <v>0.14301265617695</v>
      </c>
      <c r="L153" t="s">
        <v>2</v>
      </c>
      <c r="M153">
        <v>4</v>
      </c>
      <c r="N153">
        <v>1</v>
      </c>
    </row>
    <row r="154" spans="1:14" x14ac:dyDescent="0.25">
      <c r="A154" t="s">
        <v>1945</v>
      </c>
      <c r="B154" t="s">
        <v>1946</v>
      </c>
      <c r="C154" s="4" t="s">
        <v>1947</v>
      </c>
      <c r="D154">
        <v>6.64</v>
      </c>
      <c r="E154">
        <v>6.1790562378797696E-17</v>
      </c>
      <c r="F154" t="s">
        <v>9360</v>
      </c>
      <c r="G154">
        <v>6.64</v>
      </c>
      <c r="H154">
        <v>6.6107994389901799E-17</v>
      </c>
      <c r="I154" t="s">
        <v>9363</v>
      </c>
      <c r="J154">
        <v>-0.06</v>
      </c>
      <c r="K154">
        <v>0.99368911446715202</v>
      </c>
      <c r="L154" t="s">
        <v>2</v>
      </c>
      <c r="M154">
        <v>4</v>
      </c>
      <c r="N154">
        <v>1</v>
      </c>
    </row>
    <row r="155" spans="1:14" x14ac:dyDescent="0.25">
      <c r="A155" t="s">
        <v>511</v>
      </c>
      <c r="B155" t="s">
        <v>1432</v>
      </c>
      <c r="C155" s="4" t="s">
        <v>512</v>
      </c>
      <c r="D155">
        <v>-6.64</v>
      </c>
      <c r="E155">
        <v>6.1790562378797696E-17</v>
      </c>
      <c r="F155" t="s">
        <v>762</v>
      </c>
      <c r="G155">
        <v>-6.64</v>
      </c>
      <c r="H155">
        <v>6.6107994389901799E-17</v>
      </c>
      <c r="I155" t="s">
        <v>762</v>
      </c>
      <c r="J155" t="s">
        <v>5</v>
      </c>
      <c r="K155" t="s">
        <v>5</v>
      </c>
      <c r="L155" t="s">
        <v>68</v>
      </c>
      <c r="M155">
        <v>4</v>
      </c>
      <c r="N155">
        <v>1</v>
      </c>
    </row>
    <row r="156" spans="1:14" x14ac:dyDescent="0.25">
      <c r="A156" t="s">
        <v>1282</v>
      </c>
      <c r="B156" t="s">
        <v>1283</v>
      </c>
      <c r="C156" s="4" t="s">
        <v>1284</v>
      </c>
      <c r="D156">
        <v>6.64</v>
      </c>
      <c r="E156">
        <v>6.1790562378797696E-17</v>
      </c>
      <c r="F156" t="s">
        <v>9360</v>
      </c>
      <c r="G156">
        <v>6.64</v>
      </c>
      <c r="H156">
        <v>6.6107994389901799E-17</v>
      </c>
      <c r="I156" t="s">
        <v>9363</v>
      </c>
      <c r="J156">
        <v>0.08</v>
      </c>
      <c r="K156">
        <v>0.89861520761158298</v>
      </c>
      <c r="L156" t="s">
        <v>2</v>
      </c>
      <c r="M156">
        <v>3</v>
      </c>
      <c r="N156">
        <v>1</v>
      </c>
    </row>
    <row r="157" spans="1:14" x14ac:dyDescent="0.25">
      <c r="A157" t="s">
        <v>1433</v>
      </c>
      <c r="B157" t="s">
        <v>1434</v>
      </c>
      <c r="C157" s="4" t="s">
        <v>467</v>
      </c>
      <c r="D157">
        <v>-6.64</v>
      </c>
      <c r="E157">
        <v>6.1790562378797696E-17</v>
      </c>
      <c r="F157" t="s">
        <v>762</v>
      </c>
      <c r="G157">
        <v>-6.64</v>
      </c>
      <c r="H157">
        <v>6.6107994389901799E-17</v>
      </c>
      <c r="I157" t="s">
        <v>762</v>
      </c>
      <c r="J157" t="s">
        <v>5</v>
      </c>
      <c r="K157" t="s">
        <v>5</v>
      </c>
      <c r="L157" t="s">
        <v>68</v>
      </c>
      <c r="M157">
        <v>3</v>
      </c>
      <c r="N157">
        <v>1</v>
      </c>
    </row>
    <row r="158" spans="1:14" x14ac:dyDescent="0.25">
      <c r="A158" t="s">
        <v>676</v>
      </c>
      <c r="B158" t="s">
        <v>677</v>
      </c>
      <c r="C158" s="4" t="s">
        <v>678</v>
      </c>
      <c r="D158">
        <v>6.64</v>
      </c>
      <c r="E158">
        <v>6.1790562378797696E-17</v>
      </c>
      <c r="F158" t="s">
        <v>9360</v>
      </c>
      <c r="G158">
        <v>6.64</v>
      </c>
      <c r="H158">
        <v>6.6107994389901799E-17</v>
      </c>
      <c r="I158" t="s">
        <v>9363</v>
      </c>
      <c r="J158">
        <v>2.59</v>
      </c>
      <c r="K158">
        <v>1.1429215222743E-9</v>
      </c>
      <c r="L158" t="s">
        <v>9361</v>
      </c>
      <c r="M158">
        <v>2</v>
      </c>
      <c r="N158">
        <v>1</v>
      </c>
    </row>
    <row r="159" spans="1:14" x14ac:dyDescent="0.25">
      <c r="A159" t="s">
        <v>697</v>
      </c>
      <c r="B159" t="s">
        <v>698</v>
      </c>
      <c r="C159" s="4" t="s">
        <v>699</v>
      </c>
      <c r="D159">
        <v>6.64</v>
      </c>
      <c r="E159">
        <v>6.1790562378797696E-17</v>
      </c>
      <c r="F159" t="s">
        <v>9360</v>
      </c>
      <c r="G159">
        <v>6.64</v>
      </c>
      <c r="H159">
        <v>6.6107994389901799E-17</v>
      </c>
      <c r="I159" t="s">
        <v>9363</v>
      </c>
      <c r="J159">
        <v>1.97</v>
      </c>
      <c r="K159">
        <v>2.2237882150018901E-6</v>
      </c>
      <c r="L159" t="s">
        <v>9361</v>
      </c>
      <c r="M159">
        <v>2</v>
      </c>
      <c r="N159">
        <v>1</v>
      </c>
    </row>
    <row r="160" spans="1:14" x14ac:dyDescent="0.25">
      <c r="A160" t="s">
        <v>726</v>
      </c>
      <c r="B160" t="s">
        <v>727</v>
      </c>
      <c r="C160" s="4" t="s">
        <v>728</v>
      </c>
      <c r="D160">
        <v>6.64</v>
      </c>
      <c r="E160">
        <v>6.1790562378797696E-17</v>
      </c>
      <c r="F160" t="s">
        <v>9360</v>
      </c>
      <c r="G160">
        <v>6.64</v>
      </c>
      <c r="H160">
        <v>6.6107994389901799E-17</v>
      </c>
      <c r="I160" t="s">
        <v>9363</v>
      </c>
      <c r="J160">
        <v>0.92</v>
      </c>
      <c r="K160">
        <v>1.2279916296193401E-3</v>
      </c>
      <c r="L160" t="s">
        <v>9361</v>
      </c>
      <c r="M160">
        <v>2</v>
      </c>
      <c r="N160">
        <v>1</v>
      </c>
    </row>
    <row r="161" spans="1:14" x14ac:dyDescent="0.25">
      <c r="A161" t="s">
        <v>966</v>
      </c>
      <c r="B161" t="s">
        <v>967</v>
      </c>
      <c r="C161" s="4" t="s">
        <v>968</v>
      </c>
      <c r="D161">
        <v>6.64</v>
      </c>
      <c r="E161">
        <v>6.1790562378797696E-17</v>
      </c>
      <c r="F161" t="s">
        <v>9360</v>
      </c>
      <c r="G161">
        <v>6.64</v>
      </c>
      <c r="H161">
        <v>6.6107994389901799E-17</v>
      </c>
      <c r="I161" t="s">
        <v>9363</v>
      </c>
      <c r="J161">
        <v>0.73</v>
      </c>
      <c r="K161">
        <v>6.1285317360600701E-2</v>
      </c>
      <c r="L161" t="s">
        <v>2</v>
      </c>
      <c r="M161">
        <v>2</v>
      </c>
      <c r="N161">
        <v>1</v>
      </c>
    </row>
    <row r="162" spans="1:14" x14ac:dyDescent="0.25">
      <c r="A162" t="s">
        <v>970</v>
      </c>
      <c r="B162" t="s">
        <v>971</v>
      </c>
      <c r="C162" s="4" t="s">
        <v>972</v>
      </c>
      <c r="D162">
        <v>6.64</v>
      </c>
      <c r="E162">
        <v>6.1790562378797696E-17</v>
      </c>
      <c r="F162" t="s">
        <v>9360</v>
      </c>
      <c r="G162">
        <v>6.64</v>
      </c>
      <c r="H162">
        <v>6.6107994389901799E-17</v>
      </c>
      <c r="I162" t="s">
        <v>9363</v>
      </c>
      <c r="J162">
        <v>0.78</v>
      </c>
      <c r="K162">
        <v>7.2171789457107394E-2</v>
      </c>
      <c r="L162" t="s">
        <v>2</v>
      </c>
      <c r="M162">
        <v>2</v>
      </c>
      <c r="N162">
        <v>1</v>
      </c>
    </row>
    <row r="163" spans="1:14" x14ac:dyDescent="0.25">
      <c r="A163" t="s">
        <v>1231</v>
      </c>
      <c r="B163" t="s">
        <v>1232</v>
      </c>
      <c r="C163" s="4" t="s">
        <v>1233</v>
      </c>
      <c r="D163">
        <v>6.64</v>
      </c>
      <c r="E163">
        <v>6.1790562378797696E-17</v>
      </c>
      <c r="F163" t="s">
        <v>9360</v>
      </c>
      <c r="G163">
        <v>6.64</v>
      </c>
      <c r="H163">
        <v>6.6107994389901799E-17</v>
      </c>
      <c r="I163" t="s">
        <v>9363</v>
      </c>
      <c r="J163">
        <v>0.16</v>
      </c>
      <c r="K163">
        <v>0.78931897669181805</v>
      </c>
      <c r="L163" t="s">
        <v>2</v>
      </c>
      <c r="M163">
        <v>2</v>
      </c>
      <c r="N163">
        <v>1</v>
      </c>
    </row>
    <row r="164" spans="1:14" x14ac:dyDescent="0.25">
      <c r="A164" t="s">
        <v>1595</v>
      </c>
      <c r="B164" t="s">
        <v>1596</v>
      </c>
      <c r="C164" s="4" t="s">
        <v>1597</v>
      </c>
      <c r="D164">
        <v>6.64</v>
      </c>
      <c r="E164">
        <v>6.1790562378797696E-17</v>
      </c>
      <c r="F164" t="s">
        <v>9360</v>
      </c>
      <c r="G164">
        <v>6.64</v>
      </c>
      <c r="H164">
        <v>6.6107994389901799E-17</v>
      </c>
      <c r="I164" t="s">
        <v>9363</v>
      </c>
      <c r="J164">
        <v>-0.41</v>
      </c>
      <c r="K164">
        <v>0.90275080635312899</v>
      </c>
      <c r="L164" t="s">
        <v>2</v>
      </c>
      <c r="M164">
        <v>2</v>
      </c>
      <c r="N164">
        <v>1</v>
      </c>
    </row>
    <row r="165" spans="1:14" x14ac:dyDescent="0.25">
      <c r="A165" t="s">
        <v>1757</v>
      </c>
      <c r="B165" t="s">
        <v>1758</v>
      </c>
      <c r="C165" s="4" t="s">
        <v>1759</v>
      </c>
      <c r="D165">
        <v>6.64</v>
      </c>
      <c r="E165">
        <v>6.1790562378797696E-17</v>
      </c>
      <c r="F165" t="s">
        <v>9360</v>
      </c>
      <c r="G165">
        <v>6.64</v>
      </c>
      <c r="H165">
        <v>6.6107994389901799E-17</v>
      </c>
      <c r="I165" t="s">
        <v>9363</v>
      </c>
      <c r="J165">
        <v>-0.36</v>
      </c>
      <c r="K165">
        <v>0.99225687549442998</v>
      </c>
      <c r="L165" t="s">
        <v>2</v>
      </c>
      <c r="M165">
        <v>2</v>
      </c>
      <c r="N165">
        <v>1</v>
      </c>
    </row>
    <row r="166" spans="1:14" x14ac:dyDescent="0.25">
      <c r="A166" t="s">
        <v>1986</v>
      </c>
      <c r="B166" t="s">
        <v>1987</v>
      </c>
      <c r="C166" s="4" t="s">
        <v>1988</v>
      </c>
      <c r="D166">
        <v>6.64</v>
      </c>
      <c r="E166">
        <v>6.1790562378797696E-17</v>
      </c>
      <c r="F166" t="s">
        <v>9360</v>
      </c>
      <c r="G166">
        <v>6.64</v>
      </c>
      <c r="H166">
        <v>6.6107994389901799E-17</v>
      </c>
      <c r="I166" t="s">
        <v>9363</v>
      </c>
      <c r="J166">
        <v>-0.24</v>
      </c>
      <c r="K166">
        <v>0.99514850751996298</v>
      </c>
      <c r="L166" t="s">
        <v>2</v>
      </c>
      <c r="M166">
        <v>2</v>
      </c>
      <c r="N166">
        <v>1</v>
      </c>
    </row>
    <row r="167" spans="1:14" x14ac:dyDescent="0.25">
      <c r="A167" t="s">
        <v>2025</v>
      </c>
      <c r="B167" t="s">
        <v>2026</v>
      </c>
      <c r="C167" s="4" t="s">
        <v>2027</v>
      </c>
      <c r="D167">
        <v>6.64</v>
      </c>
      <c r="E167">
        <v>6.1790562378797696E-17</v>
      </c>
      <c r="F167" t="s">
        <v>9360</v>
      </c>
      <c r="G167">
        <v>6.64</v>
      </c>
      <c r="H167">
        <v>6.6107994389901799E-17</v>
      </c>
      <c r="I167" t="s">
        <v>9363</v>
      </c>
      <c r="J167">
        <v>-0.16</v>
      </c>
      <c r="K167">
        <v>0.99877689317993701</v>
      </c>
      <c r="L167" t="s">
        <v>2</v>
      </c>
      <c r="M167">
        <v>2</v>
      </c>
      <c r="N167">
        <v>1</v>
      </c>
    </row>
    <row r="168" spans="1:14" x14ac:dyDescent="0.25">
      <c r="A168" t="s">
        <v>945</v>
      </c>
      <c r="B168" t="s">
        <v>946</v>
      </c>
      <c r="C168" s="4" t="s">
        <v>947</v>
      </c>
      <c r="D168">
        <v>-6.64</v>
      </c>
      <c r="E168">
        <v>6.1790562378797696E-17</v>
      </c>
      <c r="F168" t="s">
        <v>762</v>
      </c>
      <c r="G168">
        <v>-6.64</v>
      </c>
      <c r="H168">
        <v>6.6107994389901799E-17</v>
      </c>
      <c r="I168" t="s">
        <v>762</v>
      </c>
      <c r="J168">
        <v>1.83</v>
      </c>
      <c r="K168">
        <v>2.3535077877863201E-7</v>
      </c>
      <c r="L168" t="s">
        <v>68</v>
      </c>
      <c r="M168">
        <v>2</v>
      </c>
      <c r="N168">
        <v>1</v>
      </c>
    </row>
    <row r="169" spans="1:14" x14ac:dyDescent="0.25">
      <c r="A169" t="s">
        <v>1447</v>
      </c>
      <c r="B169" t="s">
        <v>1448</v>
      </c>
      <c r="C169" s="4" t="s">
        <v>1449</v>
      </c>
      <c r="D169">
        <v>-6.64</v>
      </c>
      <c r="E169">
        <v>6.1790562378797696E-17</v>
      </c>
      <c r="F169" t="s">
        <v>762</v>
      </c>
      <c r="G169">
        <v>-6.64</v>
      </c>
      <c r="H169">
        <v>6.6107994389901799E-17</v>
      </c>
      <c r="I169" t="s">
        <v>762</v>
      </c>
      <c r="J169" t="s">
        <v>5</v>
      </c>
      <c r="K169" t="s">
        <v>5</v>
      </c>
      <c r="L169" t="s">
        <v>68</v>
      </c>
      <c r="M169">
        <v>2</v>
      </c>
      <c r="N169">
        <v>1</v>
      </c>
    </row>
    <row r="170" spans="1:14" x14ac:dyDescent="0.25">
      <c r="A170" t="s">
        <v>658</v>
      </c>
      <c r="B170" t="s">
        <v>659</v>
      </c>
      <c r="C170" s="4" t="s">
        <v>660</v>
      </c>
      <c r="D170">
        <v>6.64</v>
      </c>
      <c r="E170">
        <v>6.1790562378797696E-17</v>
      </c>
      <c r="F170" t="s">
        <v>9360</v>
      </c>
      <c r="G170">
        <v>6.64</v>
      </c>
      <c r="H170">
        <v>6.6107994389901799E-17</v>
      </c>
      <c r="I170" t="s">
        <v>9363</v>
      </c>
      <c r="J170">
        <v>3.19</v>
      </c>
      <c r="K170">
        <v>3.2941176470588198E-16</v>
      </c>
      <c r="L170" t="s">
        <v>9361</v>
      </c>
      <c r="M170">
        <v>1</v>
      </c>
      <c r="N170">
        <v>1</v>
      </c>
    </row>
    <row r="171" spans="1:14" x14ac:dyDescent="0.25">
      <c r="A171" t="s">
        <v>679</v>
      </c>
      <c r="B171" t="s">
        <v>680</v>
      </c>
      <c r="C171" s="4" t="s">
        <v>681</v>
      </c>
      <c r="D171">
        <v>6.64</v>
      </c>
      <c r="E171">
        <v>6.1790562378797696E-17</v>
      </c>
      <c r="F171" t="s">
        <v>9360</v>
      </c>
      <c r="G171">
        <v>6.64</v>
      </c>
      <c r="H171">
        <v>6.6107994389901799E-17</v>
      </c>
      <c r="I171" t="s">
        <v>9363</v>
      </c>
      <c r="J171">
        <v>1.78</v>
      </c>
      <c r="K171">
        <v>1.6554454834214801E-8</v>
      </c>
      <c r="L171" t="s">
        <v>9361</v>
      </c>
      <c r="M171">
        <v>1</v>
      </c>
      <c r="N171">
        <v>1</v>
      </c>
    </row>
    <row r="172" spans="1:14" x14ac:dyDescent="0.25">
      <c r="A172" t="s">
        <v>682</v>
      </c>
      <c r="B172" t="s">
        <v>683</v>
      </c>
      <c r="C172" s="4" t="s">
        <v>684</v>
      </c>
      <c r="D172">
        <v>6.64</v>
      </c>
      <c r="E172">
        <v>6.1790562378797696E-17</v>
      </c>
      <c r="F172" t="s">
        <v>9360</v>
      </c>
      <c r="G172">
        <v>6.64</v>
      </c>
      <c r="H172">
        <v>6.6107994389901799E-17</v>
      </c>
      <c r="I172" t="s">
        <v>9363</v>
      </c>
      <c r="J172">
        <v>1.93</v>
      </c>
      <c r="K172">
        <v>3.7800848608678597E-8</v>
      </c>
      <c r="L172" t="s">
        <v>9361</v>
      </c>
      <c r="M172">
        <v>1</v>
      </c>
      <c r="N172">
        <v>1</v>
      </c>
    </row>
    <row r="173" spans="1:14" x14ac:dyDescent="0.25">
      <c r="A173" t="s">
        <v>694</v>
      </c>
      <c r="B173" t="s">
        <v>695</v>
      </c>
      <c r="C173" s="4" t="s">
        <v>696</v>
      </c>
      <c r="D173">
        <v>6.64</v>
      </c>
      <c r="E173">
        <v>6.1790562378797696E-17</v>
      </c>
      <c r="F173" t="s">
        <v>9360</v>
      </c>
      <c r="G173">
        <v>6.64</v>
      </c>
      <c r="H173">
        <v>6.6107994389901799E-17</v>
      </c>
      <c r="I173" t="s">
        <v>9363</v>
      </c>
      <c r="J173">
        <v>1.85</v>
      </c>
      <c r="K173">
        <v>1.9996344589046102E-6</v>
      </c>
      <c r="L173" t="s">
        <v>9361</v>
      </c>
      <c r="M173">
        <v>1</v>
      </c>
      <c r="N173">
        <v>1</v>
      </c>
    </row>
    <row r="174" spans="1:14" x14ac:dyDescent="0.25">
      <c r="A174" t="s">
        <v>700</v>
      </c>
      <c r="B174" t="s">
        <v>701</v>
      </c>
      <c r="C174" s="4" t="s">
        <v>702</v>
      </c>
      <c r="D174">
        <v>6.64</v>
      </c>
      <c r="E174">
        <v>6.1790562378797696E-17</v>
      </c>
      <c r="F174" t="s">
        <v>9360</v>
      </c>
      <c r="G174">
        <v>6.64</v>
      </c>
      <c r="H174">
        <v>6.6107994389901799E-17</v>
      </c>
      <c r="I174" t="s">
        <v>9363</v>
      </c>
      <c r="J174">
        <v>1.86</v>
      </c>
      <c r="K174">
        <v>9.9664196135341007E-6</v>
      </c>
      <c r="L174" t="s">
        <v>9361</v>
      </c>
      <c r="M174">
        <v>1</v>
      </c>
      <c r="N174">
        <v>1</v>
      </c>
    </row>
    <row r="175" spans="1:14" x14ac:dyDescent="0.25">
      <c r="A175" t="s">
        <v>703</v>
      </c>
      <c r="B175" t="s">
        <v>704</v>
      </c>
      <c r="C175" s="4" t="s">
        <v>705</v>
      </c>
      <c r="D175">
        <v>6.64</v>
      </c>
      <c r="E175">
        <v>6.1790562378797696E-17</v>
      </c>
      <c r="F175" t="s">
        <v>9360</v>
      </c>
      <c r="G175">
        <v>6.64</v>
      </c>
      <c r="H175">
        <v>6.6107994389901799E-17</v>
      </c>
      <c r="I175" t="s">
        <v>9363</v>
      </c>
      <c r="J175">
        <v>1.88</v>
      </c>
      <c r="K175">
        <v>2.3734674841894101E-5</v>
      </c>
      <c r="L175" t="s">
        <v>9361</v>
      </c>
      <c r="M175">
        <v>1</v>
      </c>
      <c r="N175">
        <v>1</v>
      </c>
    </row>
    <row r="176" spans="1:14" x14ac:dyDescent="0.25">
      <c r="A176" t="s">
        <v>709</v>
      </c>
      <c r="B176" t="s">
        <v>710</v>
      </c>
      <c r="C176" s="4" t="s">
        <v>711</v>
      </c>
      <c r="D176">
        <v>6.64</v>
      </c>
      <c r="E176">
        <v>6.1790562378797696E-17</v>
      </c>
      <c r="F176" t="s">
        <v>9360</v>
      </c>
      <c r="G176">
        <v>6.64</v>
      </c>
      <c r="H176">
        <v>6.6107994389901799E-17</v>
      </c>
      <c r="I176" t="s">
        <v>9363</v>
      </c>
      <c r="J176">
        <v>1.45</v>
      </c>
      <c r="K176">
        <v>7.5771935154001196E-5</v>
      </c>
      <c r="L176" t="s">
        <v>9361</v>
      </c>
      <c r="M176">
        <v>1</v>
      </c>
      <c r="N176">
        <v>1</v>
      </c>
    </row>
    <row r="177" spans="1:14" x14ac:dyDescent="0.25">
      <c r="A177" t="s">
        <v>712</v>
      </c>
      <c r="B177" t="s">
        <v>713</v>
      </c>
      <c r="C177" s="4" t="s">
        <v>714</v>
      </c>
      <c r="D177">
        <v>6.64</v>
      </c>
      <c r="E177">
        <v>6.1790562378797696E-17</v>
      </c>
      <c r="F177" t="s">
        <v>9360</v>
      </c>
      <c r="G177">
        <v>6.64</v>
      </c>
      <c r="H177">
        <v>6.6107994389901799E-17</v>
      </c>
      <c r="I177" t="s">
        <v>9363</v>
      </c>
      <c r="J177">
        <v>1.61</v>
      </c>
      <c r="K177">
        <v>2.4729193862371701E-4</v>
      </c>
      <c r="L177" t="s">
        <v>9361</v>
      </c>
      <c r="M177">
        <v>1</v>
      </c>
      <c r="N177">
        <v>1</v>
      </c>
    </row>
    <row r="178" spans="1:14" x14ac:dyDescent="0.25">
      <c r="A178" t="s">
        <v>715</v>
      </c>
      <c r="B178" t="s">
        <v>716</v>
      </c>
      <c r="C178" s="4" t="s">
        <v>717</v>
      </c>
      <c r="D178">
        <v>6.64</v>
      </c>
      <c r="E178">
        <v>6.1790562378797696E-17</v>
      </c>
      <c r="F178" t="s">
        <v>9360</v>
      </c>
      <c r="G178">
        <v>6.64</v>
      </c>
      <c r="H178">
        <v>6.6107994389901799E-17</v>
      </c>
      <c r="I178" t="s">
        <v>9363</v>
      </c>
      <c r="J178">
        <v>1.1200000000000001</v>
      </c>
      <c r="K178">
        <v>3.2646866028851002E-4</v>
      </c>
      <c r="L178" t="s">
        <v>9361</v>
      </c>
      <c r="M178">
        <v>1</v>
      </c>
      <c r="N178">
        <v>1</v>
      </c>
    </row>
    <row r="179" spans="1:14" x14ac:dyDescent="0.25">
      <c r="A179" t="s">
        <v>718</v>
      </c>
      <c r="B179" t="s">
        <v>9374</v>
      </c>
      <c r="C179" s="4" t="s">
        <v>719</v>
      </c>
      <c r="D179">
        <v>6.64</v>
      </c>
      <c r="E179">
        <v>6.1790562378797696E-17</v>
      </c>
      <c r="F179" t="s">
        <v>9360</v>
      </c>
      <c r="G179">
        <v>6.64</v>
      </c>
      <c r="H179">
        <v>6.6107994389901799E-17</v>
      </c>
      <c r="I179" t="s">
        <v>9363</v>
      </c>
      <c r="J179">
        <v>1.52</v>
      </c>
      <c r="K179">
        <v>4.3656349241520198E-4</v>
      </c>
      <c r="L179" t="s">
        <v>9361</v>
      </c>
      <c r="M179">
        <v>1</v>
      </c>
      <c r="N179">
        <v>1</v>
      </c>
    </row>
    <row r="180" spans="1:14" x14ac:dyDescent="0.25">
      <c r="A180" t="s">
        <v>720</v>
      </c>
      <c r="B180" t="s">
        <v>721</v>
      </c>
      <c r="C180" s="4" t="s">
        <v>722</v>
      </c>
      <c r="D180">
        <v>6.64</v>
      </c>
      <c r="E180">
        <v>6.1790562378797696E-17</v>
      </c>
      <c r="F180" t="s">
        <v>9360</v>
      </c>
      <c r="G180">
        <v>6.64</v>
      </c>
      <c r="H180">
        <v>6.6107994389901799E-17</v>
      </c>
      <c r="I180" t="s">
        <v>9363</v>
      </c>
      <c r="J180">
        <v>1.44</v>
      </c>
      <c r="K180">
        <v>8.52209512951576E-4</v>
      </c>
      <c r="L180" t="s">
        <v>9361</v>
      </c>
      <c r="M180">
        <v>1</v>
      </c>
      <c r="N180">
        <v>1</v>
      </c>
    </row>
    <row r="181" spans="1:14" x14ac:dyDescent="0.25">
      <c r="A181" t="s">
        <v>738</v>
      </c>
      <c r="B181" t="s">
        <v>739</v>
      </c>
      <c r="C181" s="4" t="s">
        <v>740</v>
      </c>
      <c r="D181">
        <v>6.64</v>
      </c>
      <c r="E181">
        <v>6.1790562378797696E-17</v>
      </c>
      <c r="F181" t="s">
        <v>9360</v>
      </c>
      <c r="G181">
        <v>6.64</v>
      </c>
      <c r="H181">
        <v>6.6107994389901799E-17</v>
      </c>
      <c r="I181" t="s">
        <v>9363</v>
      </c>
      <c r="J181">
        <v>1.29</v>
      </c>
      <c r="K181">
        <v>5.2435359450853898E-3</v>
      </c>
      <c r="L181" t="s">
        <v>9361</v>
      </c>
      <c r="M181">
        <v>1</v>
      </c>
      <c r="N181">
        <v>1</v>
      </c>
    </row>
    <row r="182" spans="1:14" x14ac:dyDescent="0.25">
      <c r="A182" t="s">
        <v>741</v>
      </c>
      <c r="B182" t="s">
        <v>742</v>
      </c>
      <c r="C182" s="4" t="s">
        <v>743</v>
      </c>
      <c r="D182">
        <v>6.64</v>
      </c>
      <c r="E182">
        <v>6.1790562378797696E-17</v>
      </c>
      <c r="F182" t="s">
        <v>9360</v>
      </c>
      <c r="G182">
        <v>6.64</v>
      </c>
      <c r="H182">
        <v>6.6107994389901799E-17</v>
      </c>
      <c r="I182" t="s">
        <v>9363</v>
      </c>
      <c r="J182">
        <v>1.22</v>
      </c>
      <c r="K182">
        <v>6.5711987589340297E-3</v>
      </c>
      <c r="L182" t="s">
        <v>9361</v>
      </c>
      <c r="M182">
        <v>1</v>
      </c>
      <c r="N182">
        <v>1</v>
      </c>
    </row>
    <row r="183" spans="1:14" x14ac:dyDescent="0.25">
      <c r="A183" t="s">
        <v>744</v>
      </c>
      <c r="B183" t="s">
        <v>745</v>
      </c>
      <c r="C183" s="4" t="s">
        <v>746</v>
      </c>
      <c r="D183">
        <v>6.64</v>
      </c>
      <c r="E183">
        <v>6.1790562378797696E-17</v>
      </c>
      <c r="F183" t="s">
        <v>9360</v>
      </c>
      <c r="G183">
        <v>6.64</v>
      </c>
      <c r="H183">
        <v>6.6107994389901799E-17</v>
      </c>
      <c r="I183" t="s">
        <v>9363</v>
      </c>
      <c r="J183">
        <v>1.01</v>
      </c>
      <c r="K183">
        <v>6.7725451124145304E-3</v>
      </c>
      <c r="L183" t="s">
        <v>9361</v>
      </c>
      <c r="M183">
        <v>1</v>
      </c>
      <c r="N183">
        <v>1</v>
      </c>
    </row>
    <row r="184" spans="1:14" x14ac:dyDescent="0.25">
      <c r="A184" t="s">
        <v>747</v>
      </c>
      <c r="B184" t="s">
        <v>748</v>
      </c>
      <c r="C184" s="4" t="s">
        <v>749</v>
      </c>
      <c r="D184">
        <v>6.64</v>
      </c>
      <c r="E184">
        <v>6.1790562378797696E-17</v>
      </c>
      <c r="F184" t="s">
        <v>9360</v>
      </c>
      <c r="G184">
        <v>6.64</v>
      </c>
      <c r="H184">
        <v>6.6107994389901799E-17</v>
      </c>
      <c r="I184" t="s">
        <v>9363</v>
      </c>
      <c r="J184">
        <v>1.29</v>
      </c>
      <c r="K184">
        <v>9.5896575811494807E-3</v>
      </c>
      <c r="L184" t="s">
        <v>9361</v>
      </c>
      <c r="M184">
        <v>1</v>
      </c>
      <c r="N184">
        <v>1</v>
      </c>
    </row>
    <row r="185" spans="1:14" x14ac:dyDescent="0.25">
      <c r="A185" t="s">
        <v>753</v>
      </c>
      <c r="B185" t="s">
        <v>754</v>
      </c>
      <c r="C185" s="4" t="s">
        <v>755</v>
      </c>
      <c r="D185">
        <v>6.64</v>
      </c>
      <c r="E185">
        <v>6.1790562378797696E-17</v>
      </c>
      <c r="F185" t="s">
        <v>9360</v>
      </c>
      <c r="G185">
        <v>6.64</v>
      </c>
      <c r="H185">
        <v>6.6107994389901799E-17</v>
      </c>
      <c r="I185" t="s">
        <v>9363</v>
      </c>
      <c r="J185">
        <v>1.08</v>
      </c>
      <c r="K185">
        <v>1.7886657727538901E-2</v>
      </c>
      <c r="L185" t="s">
        <v>9361</v>
      </c>
      <c r="M185">
        <v>1</v>
      </c>
      <c r="N185">
        <v>1</v>
      </c>
    </row>
    <row r="186" spans="1:14" x14ac:dyDescent="0.25">
      <c r="A186" t="s">
        <v>756</v>
      </c>
      <c r="B186" t="s">
        <v>757</v>
      </c>
      <c r="C186" s="4" t="s">
        <v>758</v>
      </c>
      <c r="D186">
        <v>6.64</v>
      </c>
      <c r="E186">
        <v>6.1790562378797696E-17</v>
      </c>
      <c r="F186" t="s">
        <v>9360</v>
      </c>
      <c r="G186">
        <v>6.64</v>
      </c>
      <c r="H186">
        <v>6.6107994389901799E-17</v>
      </c>
      <c r="I186" t="s">
        <v>9363</v>
      </c>
      <c r="J186">
        <v>1.08</v>
      </c>
      <c r="K186">
        <v>3.2650450984938101E-2</v>
      </c>
      <c r="L186" t="s">
        <v>9361</v>
      </c>
      <c r="M186">
        <v>1</v>
      </c>
      <c r="N186">
        <v>1</v>
      </c>
    </row>
    <row r="187" spans="1:14" x14ac:dyDescent="0.25">
      <c r="A187" t="s">
        <v>875</v>
      </c>
      <c r="B187" t="s">
        <v>876</v>
      </c>
      <c r="C187" s="4" t="s">
        <v>877</v>
      </c>
      <c r="D187">
        <v>6.64</v>
      </c>
      <c r="E187">
        <v>6.1790562378797696E-17</v>
      </c>
      <c r="F187" t="s">
        <v>9360</v>
      </c>
      <c r="G187">
        <v>6.64</v>
      </c>
      <c r="H187">
        <v>6.6107994389901799E-17</v>
      </c>
      <c r="I187" t="s">
        <v>9363</v>
      </c>
      <c r="J187">
        <v>-2.7</v>
      </c>
      <c r="K187">
        <v>3.6665485462587302E-11</v>
      </c>
      <c r="L187" t="s">
        <v>9364</v>
      </c>
      <c r="M187">
        <v>1</v>
      </c>
      <c r="N187">
        <v>1</v>
      </c>
    </row>
    <row r="188" spans="1:14" x14ac:dyDescent="0.25">
      <c r="A188" t="s">
        <v>884</v>
      </c>
      <c r="B188" t="s">
        <v>885</v>
      </c>
      <c r="C188" s="4" t="s">
        <v>886</v>
      </c>
      <c r="D188">
        <v>6.64</v>
      </c>
      <c r="E188">
        <v>6.1790562378797696E-17</v>
      </c>
      <c r="F188" t="s">
        <v>9360</v>
      </c>
      <c r="G188">
        <v>6.64</v>
      </c>
      <c r="H188">
        <v>6.6107994389901799E-17</v>
      </c>
      <c r="I188" t="s">
        <v>9363</v>
      </c>
      <c r="J188">
        <v>-1.52</v>
      </c>
      <c r="K188">
        <v>8.1572472575143998E-3</v>
      </c>
      <c r="L188" t="s">
        <v>9364</v>
      </c>
      <c r="M188">
        <v>1</v>
      </c>
      <c r="N188">
        <v>1</v>
      </c>
    </row>
    <row r="189" spans="1:14" x14ac:dyDescent="0.25">
      <c r="A189" t="s">
        <v>887</v>
      </c>
      <c r="B189" t="s">
        <v>888</v>
      </c>
      <c r="C189" s="4" t="s">
        <v>889</v>
      </c>
      <c r="D189">
        <v>6.64</v>
      </c>
      <c r="E189">
        <v>6.1790562378797696E-17</v>
      </c>
      <c r="F189" t="s">
        <v>9360</v>
      </c>
      <c r="G189">
        <v>6.64</v>
      </c>
      <c r="H189">
        <v>6.6107994389901799E-17</v>
      </c>
      <c r="I189" t="s">
        <v>9363</v>
      </c>
      <c r="J189">
        <v>-1.38</v>
      </c>
      <c r="K189">
        <v>1.37979727631039E-2</v>
      </c>
      <c r="L189" t="s">
        <v>9364</v>
      </c>
      <c r="M189">
        <v>1</v>
      </c>
      <c r="N189">
        <v>1</v>
      </c>
    </row>
    <row r="190" spans="1:14" x14ac:dyDescent="0.25">
      <c r="A190" t="s">
        <v>890</v>
      </c>
      <c r="B190" t="s">
        <v>891</v>
      </c>
      <c r="C190" s="4" t="s">
        <v>892</v>
      </c>
      <c r="D190">
        <v>6.64</v>
      </c>
      <c r="E190">
        <v>6.1790562378797696E-17</v>
      </c>
      <c r="F190" t="s">
        <v>9360</v>
      </c>
      <c r="G190">
        <v>6.64</v>
      </c>
      <c r="H190">
        <v>6.6107994389901799E-17</v>
      </c>
      <c r="I190" t="s">
        <v>9363</v>
      </c>
      <c r="J190">
        <v>-1.29</v>
      </c>
      <c r="K190">
        <v>2.5967485012850799E-2</v>
      </c>
      <c r="L190" t="s">
        <v>9364</v>
      </c>
      <c r="M190">
        <v>1</v>
      </c>
      <c r="N190">
        <v>1</v>
      </c>
    </row>
    <row r="191" spans="1:14" x14ac:dyDescent="0.25">
      <c r="A191" t="s">
        <v>893</v>
      </c>
      <c r="B191" t="s">
        <v>894</v>
      </c>
      <c r="C191" s="4" t="s">
        <v>895</v>
      </c>
      <c r="D191">
        <v>6.64</v>
      </c>
      <c r="E191">
        <v>6.1790562378797696E-17</v>
      </c>
      <c r="F191" t="s">
        <v>9360</v>
      </c>
      <c r="G191">
        <v>6.64</v>
      </c>
      <c r="H191">
        <v>6.6107994389901799E-17</v>
      </c>
      <c r="I191" t="s">
        <v>9363</v>
      </c>
      <c r="J191">
        <v>-1.28</v>
      </c>
      <c r="K191">
        <v>2.8892596820698599E-2</v>
      </c>
      <c r="L191" t="s">
        <v>9364</v>
      </c>
      <c r="M191">
        <v>1</v>
      </c>
      <c r="N191">
        <v>1</v>
      </c>
    </row>
    <row r="192" spans="1:14" x14ac:dyDescent="0.25">
      <c r="A192" t="s">
        <v>960</v>
      </c>
      <c r="B192" t="s">
        <v>961</v>
      </c>
      <c r="C192" s="4" t="s">
        <v>962</v>
      </c>
      <c r="D192">
        <v>6.64</v>
      </c>
      <c r="E192">
        <v>6.1790562378797696E-17</v>
      </c>
      <c r="F192" t="s">
        <v>9360</v>
      </c>
      <c r="G192">
        <v>6.64</v>
      </c>
      <c r="H192">
        <v>6.6107994389901799E-17</v>
      </c>
      <c r="I192" t="s">
        <v>9363</v>
      </c>
      <c r="J192">
        <v>0.82</v>
      </c>
      <c r="K192">
        <v>5.44984831064124E-2</v>
      </c>
      <c r="L192" t="s">
        <v>2</v>
      </c>
      <c r="M192">
        <v>1</v>
      </c>
      <c r="N192">
        <v>1</v>
      </c>
    </row>
    <row r="193" spans="1:14" x14ac:dyDescent="0.25">
      <c r="A193" t="s">
        <v>963</v>
      </c>
      <c r="B193" t="s">
        <v>964</v>
      </c>
      <c r="C193" s="4" t="s">
        <v>965</v>
      </c>
      <c r="D193">
        <v>6.64</v>
      </c>
      <c r="E193">
        <v>6.1790562378797696E-17</v>
      </c>
      <c r="F193" t="s">
        <v>9360</v>
      </c>
      <c r="G193">
        <v>6.64</v>
      </c>
      <c r="H193">
        <v>6.6107994389901799E-17</v>
      </c>
      <c r="I193" t="s">
        <v>9363</v>
      </c>
      <c r="J193">
        <v>0.62</v>
      </c>
      <c r="K193">
        <v>6.0412659892987601E-2</v>
      </c>
      <c r="L193" t="s">
        <v>2</v>
      </c>
      <c r="M193">
        <v>1</v>
      </c>
      <c r="N193">
        <v>1</v>
      </c>
    </row>
    <row r="194" spans="1:14" x14ac:dyDescent="0.25">
      <c r="A194" t="s">
        <v>979</v>
      </c>
      <c r="B194" t="s">
        <v>980</v>
      </c>
      <c r="C194" s="4" t="s">
        <v>981</v>
      </c>
      <c r="D194">
        <v>6.64</v>
      </c>
      <c r="E194">
        <v>6.1790562378797696E-17</v>
      </c>
      <c r="F194" t="s">
        <v>9360</v>
      </c>
      <c r="G194">
        <v>6.64</v>
      </c>
      <c r="H194">
        <v>6.6107994389901799E-17</v>
      </c>
      <c r="I194" t="s">
        <v>9363</v>
      </c>
      <c r="J194">
        <v>0.85</v>
      </c>
      <c r="K194">
        <v>7.8079419490933499E-2</v>
      </c>
      <c r="L194" t="s">
        <v>2</v>
      </c>
      <c r="M194">
        <v>1</v>
      </c>
      <c r="N194">
        <v>1</v>
      </c>
    </row>
    <row r="195" spans="1:14" x14ac:dyDescent="0.25">
      <c r="A195" t="s">
        <v>985</v>
      </c>
      <c r="B195" t="s">
        <v>986</v>
      </c>
      <c r="C195" s="4" t="s">
        <v>987</v>
      </c>
      <c r="D195">
        <v>6.64</v>
      </c>
      <c r="E195">
        <v>6.1790562378797696E-17</v>
      </c>
      <c r="F195" t="s">
        <v>9360</v>
      </c>
      <c r="G195">
        <v>6.64</v>
      </c>
      <c r="H195">
        <v>6.6107994389901799E-17</v>
      </c>
      <c r="I195" t="s">
        <v>9363</v>
      </c>
      <c r="J195">
        <v>0.64</v>
      </c>
      <c r="K195">
        <v>8.8730193527923495E-2</v>
      </c>
      <c r="L195" t="s">
        <v>2</v>
      </c>
      <c r="M195">
        <v>1</v>
      </c>
      <c r="N195">
        <v>1</v>
      </c>
    </row>
    <row r="196" spans="1:14" x14ac:dyDescent="0.25">
      <c r="A196" t="s">
        <v>988</v>
      </c>
      <c r="B196" t="s">
        <v>989</v>
      </c>
      <c r="C196" s="4" t="s">
        <v>990</v>
      </c>
      <c r="D196">
        <v>6.64</v>
      </c>
      <c r="E196">
        <v>6.1790562378797696E-17</v>
      </c>
      <c r="F196" t="s">
        <v>9360</v>
      </c>
      <c r="G196">
        <v>6.64</v>
      </c>
      <c r="H196">
        <v>6.6107994389901799E-17</v>
      </c>
      <c r="I196" t="s">
        <v>9363</v>
      </c>
      <c r="J196">
        <v>0.9</v>
      </c>
      <c r="K196">
        <v>9.2572866459921396E-2</v>
      </c>
      <c r="L196" t="s">
        <v>2</v>
      </c>
      <c r="M196">
        <v>1</v>
      </c>
      <c r="N196">
        <v>1</v>
      </c>
    </row>
    <row r="197" spans="1:14" x14ac:dyDescent="0.25">
      <c r="A197" t="s">
        <v>994</v>
      </c>
      <c r="B197" t="s">
        <v>995</v>
      </c>
      <c r="C197" s="4" t="s">
        <v>996</v>
      </c>
      <c r="D197">
        <v>6.64</v>
      </c>
      <c r="E197">
        <v>6.1790562378797696E-17</v>
      </c>
      <c r="F197" t="s">
        <v>9360</v>
      </c>
      <c r="G197">
        <v>6.64</v>
      </c>
      <c r="H197">
        <v>6.6107994389901799E-17</v>
      </c>
      <c r="I197" t="s">
        <v>9363</v>
      </c>
      <c r="J197">
        <v>0.93</v>
      </c>
      <c r="K197">
        <v>0.11717503163714001</v>
      </c>
      <c r="L197" t="s">
        <v>2</v>
      </c>
      <c r="M197">
        <v>1</v>
      </c>
      <c r="N197">
        <v>1</v>
      </c>
    </row>
    <row r="198" spans="1:14" x14ac:dyDescent="0.25">
      <c r="A198" t="s">
        <v>1017</v>
      </c>
      <c r="B198" t="s">
        <v>1018</v>
      </c>
      <c r="C198" s="4" t="s">
        <v>1019</v>
      </c>
      <c r="D198">
        <v>6.64</v>
      </c>
      <c r="E198">
        <v>6.1790562378797696E-17</v>
      </c>
      <c r="F198" t="s">
        <v>9360</v>
      </c>
      <c r="G198">
        <v>6.64</v>
      </c>
      <c r="H198">
        <v>6.6107994389901799E-17</v>
      </c>
      <c r="I198" t="s">
        <v>9363</v>
      </c>
      <c r="J198">
        <v>0.81</v>
      </c>
      <c r="K198">
        <v>0.15549978314681301</v>
      </c>
      <c r="L198" t="s">
        <v>2</v>
      </c>
      <c r="M198">
        <v>1</v>
      </c>
      <c r="N198">
        <v>1</v>
      </c>
    </row>
    <row r="199" spans="1:14" x14ac:dyDescent="0.25">
      <c r="A199" t="s">
        <v>1023</v>
      </c>
      <c r="B199" t="s">
        <v>1024</v>
      </c>
      <c r="C199" s="4" t="s">
        <v>1025</v>
      </c>
      <c r="D199">
        <v>6.64</v>
      </c>
      <c r="E199">
        <v>6.1790562378797696E-17</v>
      </c>
      <c r="F199" t="s">
        <v>9360</v>
      </c>
      <c r="G199">
        <v>6.64</v>
      </c>
      <c r="H199">
        <v>6.6107994389901799E-17</v>
      </c>
      <c r="I199" t="s">
        <v>9363</v>
      </c>
      <c r="J199">
        <v>0.62</v>
      </c>
      <c r="K199">
        <v>0.18721889878154899</v>
      </c>
      <c r="L199" t="s">
        <v>2</v>
      </c>
      <c r="M199">
        <v>1</v>
      </c>
      <c r="N199">
        <v>1</v>
      </c>
    </row>
    <row r="200" spans="1:14" x14ac:dyDescent="0.25">
      <c r="A200" t="s">
        <v>1032</v>
      </c>
      <c r="B200" t="s">
        <v>1033</v>
      </c>
      <c r="C200" s="4" t="s">
        <v>1034</v>
      </c>
      <c r="D200">
        <v>6.64</v>
      </c>
      <c r="E200">
        <v>6.1790562378797696E-17</v>
      </c>
      <c r="F200" t="s">
        <v>9360</v>
      </c>
      <c r="G200">
        <v>6.64</v>
      </c>
      <c r="H200">
        <v>6.6107994389901799E-17</v>
      </c>
      <c r="I200" t="s">
        <v>9363</v>
      </c>
      <c r="J200">
        <v>0.56999999999999995</v>
      </c>
      <c r="K200">
        <v>0.19598694248096801</v>
      </c>
      <c r="L200" t="s">
        <v>2</v>
      </c>
      <c r="M200">
        <v>1</v>
      </c>
      <c r="N200">
        <v>1</v>
      </c>
    </row>
    <row r="201" spans="1:14" x14ac:dyDescent="0.25">
      <c r="A201" t="s">
        <v>1035</v>
      </c>
      <c r="B201" t="s">
        <v>1036</v>
      </c>
      <c r="C201" s="4" t="s">
        <v>1037</v>
      </c>
      <c r="D201">
        <v>6.64</v>
      </c>
      <c r="E201">
        <v>6.1790562378797696E-17</v>
      </c>
      <c r="F201" t="s">
        <v>9360</v>
      </c>
      <c r="G201">
        <v>6.64</v>
      </c>
      <c r="H201">
        <v>6.6107994389901799E-17</v>
      </c>
      <c r="I201" t="s">
        <v>9363</v>
      </c>
      <c r="J201">
        <v>0.51</v>
      </c>
      <c r="K201">
        <v>0.213124794607465</v>
      </c>
      <c r="L201" t="s">
        <v>2</v>
      </c>
      <c r="M201">
        <v>1</v>
      </c>
      <c r="N201">
        <v>1</v>
      </c>
    </row>
    <row r="202" spans="1:14" x14ac:dyDescent="0.25">
      <c r="A202" t="s">
        <v>1041</v>
      </c>
      <c r="B202" t="s">
        <v>1042</v>
      </c>
      <c r="C202" s="4" t="s">
        <v>1043</v>
      </c>
      <c r="D202">
        <v>6.64</v>
      </c>
      <c r="E202">
        <v>6.1790562378797696E-17</v>
      </c>
      <c r="F202" t="s">
        <v>9360</v>
      </c>
      <c r="G202">
        <v>6.64</v>
      </c>
      <c r="H202">
        <v>6.6107994389901799E-17</v>
      </c>
      <c r="I202" t="s">
        <v>9363</v>
      </c>
      <c r="J202">
        <v>0.72</v>
      </c>
      <c r="K202">
        <v>0.22795735654242</v>
      </c>
      <c r="L202" t="s">
        <v>2</v>
      </c>
      <c r="M202">
        <v>1</v>
      </c>
      <c r="N202">
        <v>1</v>
      </c>
    </row>
    <row r="203" spans="1:14" x14ac:dyDescent="0.25">
      <c r="A203" t="s">
        <v>1050</v>
      </c>
      <c r="B203" t="s">
        <v>1051</v>
      </c>
      <c r="C203" s="4" t="s">
        <v>1052</v>
      </c>
      <c r="D203">
        <v>6.64</v>
      </c>
      <c r="E203">
        <v>6.1790562378797696E-17</v>
      </c>
      <c r="F203" t="s">
        <v>9360</v>
      </c>
      <c r="G203">
        <v>6.64</v>
      </c>
      <c r="H203">
        <v>6.6107994389901799E-17</v>
      </c>
      <c r="I203" t="s">
        <v>9363</v>
      </c>
      <c r="J203">
        <v>0.62</v>
      </c>
      <c r="K203">
        <v>0.241632643278691</v>
      </c>
      <c r="L203" t="s">
        <v>2</v>
      </c>
      <c r="M203">
        <v>1</v>
      </c>
      <c r="N203">
        <v>1</v>
      </c>
    </row>
    <row r="204" spans="1:14" x14ac:dyDescent="0.25">
      <c r="A204" t="s">
        <v>1059</v>
      </c>
      <c r="B204" t="s">
        <v>1060</v>
      </c>
      <c r="C204" s="4" t="s">
        <v>1061</v>
      </c>
      <c r="D204">
        <v>6.64</v>
      </c>
      <c r="E204">
        <v>6.1790562378797696E-17</v>
      </c>
      <c r="F204" t="s">
        <v>9360</v>
      </c>
      <c r="G204">
        <v>6.64</v>
      </c>
      <c r="H204">
        <v>6.6107994389901799E-17</v>
      </c>
      <c r="I204" t="s">
        <v>9363</v>
      </c>
      <c r="J204">
        <v>0.56000000000000005</v>
      </c>
      <c r="K204">
        <v>0.26192966890640001</v>
      </c>
      <c r="L204" t="s">
        <v>2</v>
      </c>
      <c r="M204">
        <v>1</v>
      </c>
      <c r="N204">
        <v>1</v>
      </c>
    </row>
    <row r="205" spans="1:14" x14ac:dyDescent="0.25">
      <c r="A205" t="s">
        <v>1065</v>
      </c>
      <c r="B205" t="s">
        <v>1066</v>
      </c>
      <c r="C205" s="4" t="s">
        <v>1067</v>
      </c>
      <c r="D205">
        <v>6.64</v>
      </c>
      <c r="E205">
        <v>6.1790562378797696E-17</v>
      </c>
      <c r="F205" t="s">
        <v>9360</v>
      </c>
      <c r="G205">
        <v>6.64</v>
      </c>
      <c r="H205">
        <v>6.6107994389901799E-17</v>
      </c>
      <c r="I205" t="s">
        <v>9363</v>
      </c>
      <c r="J205">
        <v>0.68</v>
      </c>
      <c r="K205">
        <v>0.28924286909840102</v>
      </c>
      <c r="L205" t="s">
        <v>2</v>
      </c>
      <c r="M205">
        <v>1</v>
      </c>
      <c r="N205">
        <v>1</v>
      </c>
    </row>
    <row r="206" spans="1:14" x14ac:dyDescent="0.25">
      <c r="A206" t="s">
        <v>1068</v>
      </c>
      <c r="B206" t="s">
        <v>1069</v>
      </c>
      <c r="C206" s="4" t="s">
        <v>1070</v>
      </c>
      <c r="D206">
        <v>6.64</v>
      </c>
      <c r="E206">
        <v>6.1790562378797696E-17</v>
      </c>
      <c r="F206" t="s">
        <v>9360</v>
      </c>
      <c r="G206">
        <v>6.64</v>
      </c>
      <c r="H206">
        <v>6.6107994389901799E-17</v>
      </c>
      <c r="I206" t="s">
        <v>9363</v>
      </c>
      <c r="J206">
        <v>0.71</v>
      </c>
      <c r="K206">
        <v>0.296057618203173</v>
      </c>
      <c r="L206" t="s">
        <v>2</v>
      </c>
      <c r="M206">
        <v>1</v>
      </c>
      <c r="N206">
        <v>1</v>
      </c>
    </row>
    <row r="207" spans="1:14" x14ac:dyDescent="0.25">
      <c r="A207" t="s">
        <v>1071</v>
      </c>
      <c r="B207" t="s">
        <v>1072</v>
      </c>
      <c r="C207" s="4" t="s">
        <v>1073</v>
      </c>
      <c r="D207">
        <v>6.64</v>
      </c>
      <c r="E207">
        <v>6.1790562378797696E-17</v>
      </c>
      <c r="F207" t="s">
        <v>9360</v>
      </c>
      <c r="G207">
        <v>6.64</v>
      </c>
      <c r="H207">
        <v>6.6107994389901799E-17</v>
      </c>
      <c r="I207" t="s">
        <v>9363</v>
      </c>
      <c r="J207">
        <v>0.52</v>
      </c>
      <c r="K207">
        <v>0.29671530163862397</v>
      </c>
      <c r="L207" t="s">
        <v>2</v>
      </c>
      <c r="M207">
        <v>1</v>
      </c>
      <c r="N207">
        <v>1</v>
      </c>
    </row>
    <row r="208" spans="1:14" x14ac:dyDescent="0.25">
      <c r="A208" t="s">
        <v>1081</v>
      </c>
      <c r="B208" t="s">
        <v>1082</v>
      </c>
      <c r="C208" s="4" t="s">
        <v>1083</v>
      </c>
      <c r="D208">
        <v>6.64</v>
      </c>
      <c r="E208">
        <v>6.1790562378797696E-17</v>
      </c>
      <c r="F208" t="s">
        <v>9360</v>
      </c>
      <c r="G208">
        <v>6.64</v>
      </c>
      <c r="H208">
        <v>6.6107994389901799E-17</v>
      </c>
      <c r="I208" t="s">
        <v>9363</v>
      </c>
      <c r="J208">
        <v>0.5</v>
      </c>
      <c r="K208">
        <v>0.322565658025041</v>
      </c>
      <c r="L208" t="s">
        <v>2</v>
      </c>
      <c r="M208">
        <v>1</v>
      </c>
      <c r="N208">
        <v>1</v>
      </c>
    </row>
    <row r="209" spans="1:14" x14ac:dyDescent="0.25">
      <c r="A209" t="s">
        <v>1084</v>
      </c>
      <c r="B209" t="s">
        <v>1085</v>
      </c>
      <c r="C209" s="4" t="s">
        <v>1086</v>
      </c>
      <c r="D209">
        <v>6.64</v>
      </c>
      <c r="E209">
        <v>6.1790562378797696E-17</v>
      </c>
      <c r="F209" t="s">
        <v>9360</v>
      </c>
      <c r="G209">
        <v>6.64</v>
      </c>
      <c r="H209">
        <v>6.6107994389901799E-17</v>
      </c>
      <c r="I209" t="s">
        <v>9363</v>
      </c>
      <c r="J209">
        <v>0.41</v>
      </c>
      <c r="K209">
        <v>0.33197147806081301</v>
      </c>
      <c r="L209" t="s">
        <v>2</v>
      </c>
      <c r="M209">
        <v>1</v>
      </c>
      <c r="N209">
        <v>1</v>
      </c>
    </row>
    <row r="210" spans="1:14" x14ac:dyDescent="0.25">
      <c r="A210" t="s">
        <v>1090</v>
      </c>
      <c r="B210" t="s">
        <v>1091</v>
      </c>
      <c r="C210" s="4" t="s">
        <v>1092</v>
      </c>
      <c r="D210">
        <v>6.64</v>
      </c>
      <c r="E210">
        <v>6.1790562378797696E-17</v>
      </c>
      <c r="F210" t="s">
        <v>9360</v>
      </c>
      <c r="G210">
        <v>6.64</v>
      </c>
      <c r="H210">
        <v>6.6107994389901799E-17</v>
      </c>
      <c r="I210" t="s">
        <v>9363</v>
      </c>
      <c r="J210">
        <v>0.46</v>
      </c>
      <c r="K210">
        <v>0.348470133681275</v>
      </c>
      <c r="L210" t="s">
        <v>2</v>
      </c>
      <c r="M210">
        <v>1</v>
      </c>
      <c r="N210">
        <v>1</v>
      </c>
    </row>
    <row r="211" spans="1:14" x14ac:dyDescent="0.25">
      <c r="A211" t="s">
        <v>1096</v>
      </c>
      <c r="B211" t="s">
        <v>1097</v>
      </c>
      <c r="C211" s="4" t="s">
        <v>1098</v>
      </c>
      <c r="D211">
        <v>6.64</v>
      </c>
      <c r="E211">
        <v>6.1790562378797696E-17</v>
      </c>
      <c r="F211" t="s">
        <v>9360</v>
      </c>
      <c r="G211">
        <v>6.64</v>
      </c>
      <c r="H211">
        <v>6.6107994389901799E-17</v>
      </c>
      <c r="I211" t="s">
        <v>9363</v>
      </c>
      <c r="J211">
        <v>0.38</v>
      </c>
      <c r="K211">
        <v>0.38575542397819901</v>
      </c>
      <c r="L211" t="s">
        <v>2</v>
      </c>
      <c r="M211">
        <v>1</v>
      </c>
      <c r="N211">
        <v>1</v>
      </c>
    </row>
    <row r="212" spans="1:14" x14ac:dyDescent="0.25">
      <c r="A212" t="s">
        <v>1108</v>
      </c>
      <c r="B212" t="s">
        <v>1109</v>
      </c>
      <c r="C212" s="4" t="s">
        <v>1110</v>
      </c>
      <c r="D212">
        <v>6.64</v>
      </c>
      <c r="E212">
        <v>6.1790562378797696E-17</v>
      </c>
      <c r="F212" t="s">
        <v>9360</v>
      </c>
      <c r="G212">
        <v>6.64</v>
      </c>
      <c r="H212">
        <v>6.6107994389901799E-17</v>
      </c>
      <c r="I212" t="s">
        <v>9363</v>
      </c>
      <c r="J212">
        <v>0.44</v>
      </c>
      <c r="K212">
        <v>0.42512299812994703</v>
      </c>
      <c r="L212" t="s">
        <v>2</v>
      </c>
      <c r="M212">
        <v>1</v>
      </c>
      <c r="N212">
        <v>1</v>
      </c>
    </row>
    <row r="213" spans="1:14" x14ac:dyDescent="0.25">
      <c r="A213" t="s">
        <v>1132</v>
      </c>
      <c r="B213" t="s">
        <v>1133</v>
      </c>
      <c r="C213" s="4" t="s">
        <v>1134</v>
      </c>
      <c r="D213">
        <v>6.64</v>
      </c>
      <c r="E213">
        <v>6.1790562378797696E-17</v>
      </c>
      <c r="F213" t="s">
        <v>9360</v>
      </c>
      <c r="G213">
        <v>6.64</v>
      </c>
      <c r="H213">
        <v>6.6107994389901799E-17</v>
      </c>
      <c r="I213" t="s">
        <v>9363</v>
      </c>
      <c r="J213">
        <v>0.42</v>
      </c>
      <c r="K213">
        <v>0.45656721313088899</v>
      </c>
      <c r="L213" t="s">
        <v>2</v>
      </c>
      <c r="M213">
        <v>1</v>
      </c>
      <c r="N213">
        <v>1</v>
      </c>
    </row>
    <row r="214" spans="1:14" x14ac:dyDescent="0.25">
      <c r="A214" t="s">
        <v>1135</v>
      </c>
      <c r="B214" t="s">
        <v>1136</v>
      </c>
      <c r="D214">
        <v>6.64</v>
      </c>
      <c r="E214">
        <v>6.1790562378797696E-17</v>
      </c>
      <c r="F214" t="s">
        <v>9360</v>
      </c>
      <c r="G214">
        <v>6.64</v>
      </c>
      <c r="H214">
        <v>6.6107994389901799E-17</v>
      </c>
      <c r="I214" t="s">
        <v>9363</v>
      </c>
      <c r="J214">
        <v>0.4</v>
      </c>
      <c r="K214">
        <v>0.48288147982044599</v>
      </c>
      <c r="L214" t="s">
        <v>2</v>
      </c>
      <c r="M214">
        <v>1</v>
      </c>
      <c r="N214">
        <v>1</v>
      </c>
    </row>
    <row r="215" spans="1:14" x14ac:dyDescent="0.25">
      <c r="A215" t="s">
        <v>1137</v>
      </c>
      <c r="B215" t="s">
        <v>1138</v>
      </c>
      <c r="C215" s="4" t="s">
        <v>1139</v>
      </c>
      <c r="D215">
        <v>6.64</v>
      </c>
      <c r="E215">
        <v>6.1790562378797696E-17</v>
      </c>
      <c r="F215" t="s">
        <v>9360</v>
      </c>
      <c r="G215">
        <v>6.64</v>
      </c>
      <c r="H215">
        <v>6.6107994389901799E-17</v>
      </c>
      <c r="I215" t="s">
        <v>9363</v>
      </c>
      <c r="J215">
        <v>0.44</v>
      </c>
      <c r="K215">
        <v>0.49467718997235699</v>
      </c>
      <c r="L215" t="s">
        <v>2</v>
      </c>
      <c r="M215">
        <v>1</v>
      </c>
      <c r="N215">
        <v>1</v>
      </c>
    </row>
    <row r="216" spans="1:14" x14ac:dyDescent="0.25">
      <c r="A216" t="s">
        <v>1146</v>
      </c>
      <c r="B216" t="s">
        <v>1147</v>
      </c>
      <c r="C216" s="4" t="s">
        <v>1148</v>
      </c>
      <c r="D216">
        <v>6.64</v>
      </c>
      <c r="E216">
        <v>6.1790562378797696E-17</v>
      </c>
      <c r="F216" t="s">
        <v>9360</v>
      </c>
      <c r="G216">
        <v>6.64</v>
      </c>
      <c r="H216">
        <v>6.6107994389901799E-17</v>
      </c>
      <c r="I216" t="s">
        <v>9363</v>
      </c>
      <c r="J216">
        <v>0.32</v>
      </c>
      <c r="K216">
        <v>0.51449930846249403</v>
      </c>
      <c r="L216" t="s">
        <v>2</v>
      </c>
      <c r="M216">
        <v>1</v>
      </c>
      <c r="N216">
        <v>1</v>
      </c>
    </row>
    <row r="217" spans="1:14" x14ac:dyDescent="0.25">
      <c r="A217" t="s">
        <v>1149</v>
      </c>
      <c r="B217" t="s">
        <v>1150</v>
      </c>
      <c r="C217" s="4" t="s">
        <v>1151</v>
      </c>
      <c r="D217">
        <v>6.64</v>
      </c>
      <c r="E217">
        <v>6.1790562378797696E-17</v>
      </c>
      <c r="F217" t="s">
        <v>9360</v>
      </c>
      <c r="G217">
        <v>6.64</v>
      </c>
      <c r="H217">
        <v>6.6107994389901799E-17</v>
      </c>
      <c r="I217" t="s">
        <v>9363</v>
      </c>
      <c r="J217">
        <v>0.49</v>
      </c>
      <c r="K217">
        <v>0.51449930846249403</v>
      </c>
      <c r="L217" t="s">
        <v>2</v>
      </c>
      <c r="M217">
        <v>1</v>
      </c>
      <c r="N217">
        <v>1</v>
      </c>
    </row>
    <row r="218" spans="1:14" x14ac:dyDescent="0.25">
      <c r="A218" t="s">
        <v>1152</v>
      </c>
      <c r="B218" t="s">
        <v>1153</v>
      </c>
      <c r="C218" s="4" t="s">
        <v>1154</v>
      </c>
      <c r="D218">
        <v>6.64</v>
      </c>
      <c r="E218">
        <v>6.1790562378797696E-17</v>
      </c>
      <c r="F218" t="s">
        <v>9360</v>
      </c>
      <c r="G218">
        <v>6.64</v>
      </c>
      <c r="H218">
        <v>6.6107994389901799E-17</v>
      </c>
      <c r="I218" t="s">
        <v>9363</v>
      </c>
      <c r="J218">
        <v>0.47</v>
      </c>
      <c r="K218">
        <v>0.522274179057021</v>
      </c>
      <c r="L218" t="s">
        <v>2</v>
      </c>
      <c r="M218">
        <v>1</v>
      </c>
      <c r="N218">
        <v>1</v>
      </c>
    </row>
    <row r="219" spans="1:14" x14ac:dyDescent="0.25">
      <c r="A219" t="s">
        <v>1159</v>
      </c>
      <c r="B219" t="s">
        <v>1160</v>
      </c>
      <c r="C219" s="4" t="s">
        <v>1161</v>
      </c>
      <c r="D219">
        <v>6.64</v>
      </c>
      <c r="E219">
        <v>6.1790562378797696E-17</v>
      </c>
      <c r="F219" t="s">
        <v>9360</v>
      </c>
      <c r="G219">
        <v>6.64</v>
      </c>
      <c r="H219">
        <v>6.6107994389901799E-17</v>
      </c>
      <c r="I219" t="s">
        <v>9363</v>
      </c>
      <c r="J219">
        <v>0.46</v>
      </c>
      <c r="K219">
        <v>0.53987068608836197</v>
      </c>
      <c r="L219" t="s">
        <v>2</v>
      </c>
      <c r="M219">
        <v>1</v>
      </c>
      <c r="N219">
        <v>1</v>
      </c>
    </row>
    <row r="220" spans="1:14" x14ac:dyDescent="0.25">
      <c r="A220" t="s">
        <v>1162</v>
      </c>
      <c r="B220" t="s">
        <v>1163</v>
      </c>
      <c r="C220" s="4" t="s">
        <v>1164</v>
      </c>
      <c r="D220">
        <v>6.64</v>
      </c>
      <c r="E220">
        <v>6.1790562378797696E-17</v>
      </c>
      <c r="F220" t="s">
        <v>9360</v>
      </c>
      <c r="G220">
        <v>6.64</v>
      </c>
      <c r="H220">
        <v>6.6107994389901799E-17</v>
      </c>
      <c r="I220" t="s">
        <v>9363</v>
      </c>
      <c r="J220">
        <v>0.22</v>
      </c>
      <c r="K220">
        <v>0.55953074940746805</v>
      </c>
      <c r="L220" t="s">
        <v>2</v>
      </c>
      <c r="M220">
        <v>1</v>
      </c>
      <c r="N220">
        <v>1</v>
      </c>
    </row>
    <row r="221" spans="1:14" x14ac:dyDescent="0.25">
      <c r="A221" t="s">
        <v>1165</v>
      </c>
      <c r="B221" t="s">
        <v>1166</v>
      </c>
      <c r="C221" s="4" t="s">
        <v>1167</v>
      </c>
      <c r="D221">
        <v>6.64</v>
      </c>
      <c r="E221">
        <v>6.1790562378797696E-17</v>
      </c>
      <c r="F221" t="s">
        <v>9360</v>
      </c>
      <c r="G221">
        <v>6.64</v>
      </c>
      <c r="H221">
        <v>6.6107994389901799E-17</v>
      </c>
      <c r="I221" t="s">
        <v>9363</v>
      </c>
      <c r="J221">
        <v>0.38</v>
      </c>
      <c r="K221">
        <v>0.55961325053338096</v>
      </c>
      <c r="L221" t="s">
        <v>2</v>
      </c>
      <c r="M221">
        <v>1</v>
      </c>
      <c r="N221">
        <v>1</v>
      </c>
    </row>
    <row r="222" spans="1:14" x14ac:dyDescent="0.25">
      <c r="A222" t="s">
        <v>1177</v>
      </c>
      <c r="B222" t="s">
        <v>1178</v>
      </c>
      <c r="C222" s="4" t="s">
        <v>1179</v>
      </c>
      <c r="D222">
        <v>6.64</v>
      </c>
      <c r="E222">
        <v>6.1790562378797696E-17</v>
      </c>
      <c r="F222" t="s">
        <v>9360</v>
      </c>
      <c r="G222">
        <v>6.64</v>
      </c>
      <c r="H222">
        <v>6.6107994389901799E-17</v>
      </c>
      <c r="I222" t="s">
        <v>9363</v>
      </c>
      <c r="J222">
        <v>0.3</v>
      </c>
      <c r="K222">
        <v>0.57648624309841001</v>
      </c>
      <c r="L222" t="s">
        <v>2</v>
      </c>
      <c r="M222">
        <v>1</v>
      </c>
      <c r="N222">
        <v>1</v>
      </c>
    </row>
    <row r="223" spans="1:14" x14ac:dyDescent="0.25">
      <c r="A223" t="s">
        <v>1183</v>
      </c>
      <c r="B223" t="s">
        <v>1184</v>
      </c>
      <c r="C223" s="4" t="s">
        <v>1185</v>
      </c>
      <c r="D223">
        <v>6.64</v>
      </c>
      <c r="E223">
        <v>6.1790562378797696E-17</v>
      </c>
      <c r="F223" t="s">
        <v>9360</v>
      </c>
      <c r="G223">
        <v>6.64</v>
      </c>
      <c r="H223">
        <v>6.6107994389901799E-17</v>
      </c>
      <c r="I223" t="s">
        <v>9363</v>
      </c>
      <c r="J223">
        <v>0.31</v>
      </c>
      <c r="K223">
        <v>0.61996119475081801</v>
      </c>
      <c r="L223" t="s">
        <v>2</v>
      </c>
      <c r="M223">
        <v>1</v>
      </c>
      <c r="N223">
        <v>1</v>
      </c>
    </row>
    <row r="224" spans="1:14" x14ac:dyDescent="0.25">
      <c r="A224" t="s">
        <v>1186</v>
      </c>
      <c r="B224" t="s">
        <v>1187</v>
      </c>
      <c r="C224" s="4" t="s">
        <v>1188</v>
      </c>
      <c r="D224">
        <v>6.64</v>
      </c>
      <c r="E224">
        <v>6.1790562378797696E-17</v>
      </c>
      <c r="F224" t="s">
        <v>9360</v>
      </c>
      <c r="G224">
        <v>6.64</v>
      </c>
      <c r="H224">
        <v>6.6107994389901799E-17</v>
      </c>
      <c r="I224" t="s">
        <v>9363</v>
      </c>
      <c r="J224">
        <v>0.27</v>
      </c>
      <c r="K224">
        <v>0.64899071848900003</v>
      </c>
      <c r="L224" t="s">
        <v>2</v>
      </c>
      <c r="M224">
        <v>1</v>
      </c>
      <c r="N224">
        <v>1</v>
      </c>
    </row>
    <row r="225" spans="1:14" x14ac:dyDescent="0.25">
      <c r="A225" t="s">
        <v>1192</v>
      </c>
      <c r="B225" t="s">
        <v>1193</v>
      </c>
      <c r="C225" s="4" t="s">
        <v>1194</v>
      </c>
      <c r="D225">
        <v>6.64</v>
      </c>
      <c r="E225">
        <v>6.1790562378797696E-17</v>
      </c>
      <c r="F225" t="s">
        <v>9360</v>
      </c>
      <c r="G225">
        <v>6.64</v>
      </c>
      <c r="H225">
        <v>6.6107994389901799E-17</v>
      </c>
      <c r="I225" t="s">
        <v>9363</v>
      </c>
      <c r="J225">
        <v>0.26</v>
      </c>
      <c r="K225">
        <v>0.66408308539515704</v>
      </c>
      <c r="L225" t="s">
        <v>2</v>
      </c>
      <c r="M225">
        <v>1</v>
      </c>
      <c r="N225">
        <v>1</v>
      </c>
    </row>
    <row r="226" spans="1:14" x14ac:dyDescent="0.25">
      <c r="A226" t="s">
        <v>1198</v>
      </c>
      <c r="B226" t="s">
        <v>1199</v>
      </c>
      <c r="C226" s="4" t="s">
        <v>1200</v>
      </c>
      <c r="D226">
        <v>6.64</v>
      </c>
      <c r="E226">
        <v>6.1790562378797696E-17</v>
      </c>
      <c r="F226" t="s">
        <v>9360</v>
      </c>
      <c r="G226">
        <v>6.64</v>
      </c>
      <c r="H226">
        <v>6.6107994389901799E-17</v>
      </c>
      <c r="I226" t="s">
        <v>9363</v>
      </c>
      <c r="J226">
        <v>0.25</v>
      </c>
      <c r="K226">
        <v>0.67384352769312705</v>
      </c>
      <c r="L226" t="s">
        <v>2</v>
      </c>
      <c r="M226">
        <v>1</v>
      </c>
      <c r="N226">
        <v>1</v>
      </c>
    </row>
    <row r="227" spans="1:14" x14ac:dyDescent="0.25">
      <c r="A227" t="s">
        <v>1201</v>
      </c>
      <c r="B227" t="s">
        <v>1202</v>
      </c>
      <c r="C227" s="4" t="s">
        <v>1203</v>
      </c>
      <c r="D227">
        <v>6.64</v>
      </c>
      <c r="E227">
        <v>6.1790562378797696E-17</v>
      </c>
      <c r="F227" t="s">
        <v>9360</v>
      </c>
      <c r="G227">
        <v>6.64</v>
      </c>
      <c r="H227">
        <v>6.6107994389901799E-17</v>
      </c>
      <c r="I227" t="s">
        <v>9363</v>
      </c>
      <c r="J227">
        <v>0.15</v>
      </c>
      <c r="K227">
        <v>0.688399381783106</v>
      </c>
      <c r="L227" t="s">
        <v>2</v>
      </c>
      <c r="M227">
        <v>1</v>
      </c>
      <c r="N227">
        <v>1</v>
      </c>
    </row>
    <row r="228" spans="1:14" x14ac:dyDescent="0.25">
      <c r="A228" t="s">
        <v>1216</v>
      </c>
      <c r="B228" t="s">
        <v>1217</v>
      </c>
      <c r="C228" s="4" t="s">
        <v>1218</v>
      </c>
      <c r="D228">
        <v>6.64</v>
      </c>
      <c r="E228">
        <v>6.1790562378797696E-17</v>
      </c>
      <c r="F228" t="s">
        <v>9360</v>
      </c>
      <c r="G228">
        <v>6.64</v>
      </c>
      <c r="H228">
        <v>6.6107994389901799E-17</v>
      </c>
      <c r="I228" t="s">
        <v>9363</v>
      </c>
      <c r="J228">
        <v>0.32</v>
      </c>
      <c r="K228">
        <v>0.76835284866165598</v>
      </c>
      <c r="L228" t="s">
        <v>2</v>
      </c>
      <c r="M228">
        <v>1</v>
      </c>
      <c r="N228">
        <v>1</v>
      </c>
    </row>
    <row r="229" spans="1:14" x14ac:dyDescent="0.25">
      <c r="A229" t="s">
        <v>1219</v>
      </c>
      <c r="B229" t="s">
        <v>1220</v>
      </c>
      <c r="C229" s="4" t="s">
        <v>1221</v>
      </c>
      <c r="D229">
        <v>6.64</v>
      </c>
      <c r="E229">
        <v>6.1790562378797696E-17</v>
      </c>
      <c r="F229" t="s">
        <v>9360</v>
      </c>
      <c r="G229">
        <v>6.64</v>
      </c>
      <c r="H229">
        <v>6.6107994389901799E-17</v>
      </c>
      <c r="I229" t="s">
        <v>9363</v>
      </c>
      <c r="J229">
        <v>0.21</v>
      </c>
      <c r="K229">
        <v>0.77495553105133996</v>
      </c>
      <c r="L229" t="s">
        <v>2</v>
      </c>
      <c r="M229">
        <v>1</v>
      </c>
      <c r="N229">
        <v>1</v>
      </c>
    </row>
    <row r="230" spans="1:14" x14ac:dyDescent="0.25">
      <c r="A230" t="s">
        <v>1237</v>
      </c>
      <c r="B230" t="s">
        <v>1238</v>
      </c>
      <c r="C230" s="4" t="s">
        <v>1239</v>
      </c>
      <c r="D230">
        <v>6.64</v>
      </c>
      <c r="E230">
        <v>6.1790562378797696E-17</v>
      </c>
      <c r="F230" t="s">
        <v>9360</v>
      </c>
      <c r="G230">
        <v>6.64</v>
      </c>
      <c r="H230">
        <v>6.6107994389901799E-17</v>
      </c>
      <c r="I230" t="s">
        <v>9363</v>
      </c>
      <c r="J230">
        <v>0.28000000000000003</v>
      </c>
      <c r="K230">
        <v>0.79603360818177404</v>
      </c>
      <c r="L230" t="s">
        <v>2</v>
      </c>
      <c r="M230">
        <v>1</v>
      </c>
      <c r="N230">
        <v>1</v>
      </c>
    </row>
    <row r="231" spans="1:14" x14ac:dyDescent="0.25">
      <c r="A231" t="s">
        <v>1243</v>
      </c>
      <c r="B231" t="s">
        <v>1244</v>
      </c>
      <c r="C231" s="4" t="s">
        <v>1245</v>
      </c>
      <c r="D231">
        <v>6.64</v>
      </c>
      <c r="E231">
        <v>6.1790562378797696E-17</v>
      </c>
      <c r="F231" t="s">
        <v>9360</v>
      </c>
      <c r="G231">
        <v>6.64</v>
      </c>
      <c r="H231">
        <v>6.6107994389901799E-17</v>
      </c>
      <c r="I231" t="s">
        <v>9363</v>
      </c>
      <c r="J231">
        <v>0.3</v>
      </c>
      <c r="K231">
        <v>0.80775793432970999</v>
      </c>
      <c r="L231" t="s">
        <v>2</v>
      </c>
      <c r="M231">
        <v>1</v>
      </c>
      <c r="N231">
        <v>1</v>
      </c>
    </row>
    <row r="232" spans="1:14" x14ac:dyDescent="0.25">
      <c r="A232" t="s">
        <v>1246</v>
      </c>
      <c r="B232" t="s">
        <v>1247</v>
      </c>
      <c r="C232" s="4" t="s">
        <v>1248</v>
      </c>
      <c r="D232">
        <v>6.64</v>
      </c>
      <c r="E232">
        <v>6.1790562378797696E-17</v>
      </c>
      <c r="F232" t="s">
        <v>9360</v>
      </c>
      <c r="G232">
        <v>6.64</v>
      </c>
      <c r="H232">
        <v>6.6107994389901799E-17</v>
      </c>
      <c r="I232" t="s">
        <v>9363</v>
      </c>
      <c r="J232">
        <v>0.16</v>
      </c>
      <c r="K232">
        <v>0.81647015450012494</v>
      </c>
      <c r="L232" t="s">
        <v>2</v>
      </c>
      <c r="M232">
        <v>1</v>
      </c>
      <c r="N232">
        <v>1</v>
      </c>
    </row>
    <row r="233" spans="1:14" x14ac:dyDescent="0.25">
      <c r="A233" t="s">
        <v>1249</v>
      </c>
      <c r="B233" t="s">
        <v>1250</v>
      </c>
      <c r="C233" s="4" t="s">
        <v>1251</v>
      </c>
      <c r="D233">
        <v>6.64</v>
      </c>
      <c r="E233">
        <v>6.1790562378797696E-17</v>
      </c>
      <c r="F233" t="s">
        <v>9360</v>
      </c>
      <c r="G233">
        <v>6.64</v>
      </c>
      <c r="H233">
        <v>6.6107994389901799E-17</v>
      </c>
      <c r="I233" t="s">
        <v>9363</v>
      </c>
      <c r="J233">
        <v>0.25</v>
      </c>
      <c r="K233">
        <v>0.81684975768664103</v>
      </c>
      <c r="L233" t="s">
        <v>2</v>
      </c>
      <c r="M233">
        <v>1</v>
      </c>
      <c r="N233">
        <v>1</v>
      </c>
    </row>
    <row r="234" spans="1:14" x14ac:dyDescent="0.25">
      <c r="A234" t="s">
        <v>1255</v>
      </c>
      <c r="B234" t="s">
        <v>1256</v>
      </c>
      <c r="C234" s="4" t="s">
        <v>1257</v>
      </c>
      <c r="D234">
        <v>6.64</v>
      </c>
      <c r="E234">
        <v>6.1790562378797696E-17</v>
      </c>
      <c r="F234" t="s">
        <v>9360</v>
      </c>
      <c r="G234">
        <v>6.64</v>
      </c>
      <c r="H234">
        <v>6.6107994389901799E-17</v>
      </c>
      <c r="I234" t="s">
        <v>9363</v>
      </c>
      <c r="J234">
        <v>0.14000000000000001</v>
      </c>
      <c r="K234">
        <v>0.82047005609564905</v>
      </c>
      <c r="L234" t="s">
        <v>2</v>
      </c>
      <c r="M234">
        <v>1</v>
      </c>
      <c r="N234">
        <v>1</v>
      </c>
    </row>
    <row r="235" spans="1:14" x14ac:dyDescent="0.25">
      <c r="A235" t="s">
        <v>1258</v>
      </c>
      <c r="B235" t="s">
        <v>1259</v>
      </c>
      <c r="C235" s="4" t="s">
        <v>1260</v>
      </c>
      <c r="D235">
        <v>6.64</v>
      </c>
      <c r="E235">
        <v>6.1790562378797696E-17</v>
      </c>
      <c r="F235" t="s">
        <v>9360</v>
      </c>
      <c r="G235">
        <v>6.64</v>
      </c>
      <c r="H235">
        <v>6.6107994389901799E-17</v>
      </c>
      <c r="I235" t="s">
        <v>9363</v>
      </c>
      <c r="J235">
        <v>0.16</v>
      </c>
      <c r="K235">
        <v>0.82064987062853201</v>
      </c>
      <c r="L235" t="s">
        <v>2</v>
      </c>
      <c r="M235">
        <v>1</v>
      </c>
      <c r="N235">
        <v>1</v>
      </c>
    </row>
    <row r="236" spans="1:14" x14ac:dyDescent="0.25">
      <c r="A236" t="s">
        <v>1264</v>
      </c>
      <c r="B236" t="s">
        <v>1265</v>
      </c>
      <c r="C236" s="4" t="s">
        <v>1266</v>
      </c>
      <c r="D236">
        <v>6.64</v>
      </c>
      <c r="E236">
        <v>6.1790562378797696E-17</v>
      </c>
      <c r="F236" t="s">
        <v>9360</v>
      </c>
      <c r="G236">
        <v>6.64</v>
      </c>
      <c r="H236">
        <v>6.6107994389901799E-17</v>
      </c>
      <c r="I236" t="s">
        <v>9363</v>
      </c>
      <c r="J236">
        <v>0.16</v>
      </c>
      <c r="K236">
        <v>0.84852544165669797</v>
      </c>
      <c r="L236" t="s">
        <v>2</v>
      </c>
      <c r="M236">
        <v>1</v>
      </c>
      <c r="N236">
        <v>1</v>
      </c>
    </row>
    <row r="237" spans="1:14" x14ac:dyDescent="0.25">
      <c r="A237" t="s">
        <v>1267</v>
      </c>
      <c r="B237" t="s">
        <v>1268</v>
      </c>
      <c r="C237" s="4" t="s">
        <v>1269</v>
      </c>
      <c r="D237">
        <v>6.64</v>
      </c>
      <c r="E237">
        <v>6.1790562378797696E-17</v>
      </c>
      <c r="F237" t="s">
        <v>9360</v>
      </c>
      <c r="G237">
        <v>6.64</v>
      </c>
      <c r="H237">
        <v>6.6107994389901799E-17</v>
      </c>
      <c r="I237" t="s">
        <v>9363</v>
      </c>
      <c r="J237">
        <v>0.11</v>
      </c>
      <c r="K237">
        <v>0.86885292070687103</v>
      </c>
      <c r="L237" t="s">
        <v>2</v>
      </c>
      <c r="M237">
        <v>1</v>
      </c>
      <c r="N237">
        <v>1</v>
      </c>
    </row>
    <row r="238" spans="1:14" x14ac:dyDescent="0.25">
      <c r="A238" t="s">
        <v>1273</v>
      </c>
      <c r="B238" t="s">
        <v>1274</v>
      </c>
      <c r="C238" s="4" t="s">
        <v>1275</v>
      </c>
      <c r="D238">
        <v>6.64</v>
      </c>
      <c r="E238">
        <v>6.1790562378797696E-17</v>
      </c>
      <c r="F238" t="s">
        <v>9360</v>
      </c>
      <c r="G238">
        <v>6.64</v>
      </c>
      <c r="H238">
        <v>6.6107994389901799E-17</v>
      </c>
      <c r="I238" t="s">
        <v>9363</v>
      </c>
      <c r="J238">
        <v>0.1</v>
      </c>
      <c r="K238">
        <v>0.881464342125449</v>
      </c>
      <c r="L238" t="s">
        <v>2</v>
      </c>
      <c r="M238">
        <v>1</v>
      </c>
      <c r="N238">
        <v>1</v>
      </c>
    </row>
    <row r="239" spans="1:14" x14ac:dyDescent="0.25">
      <c r="A239" t="s">
        <v>1285</v>
      </c>
      <c r="B239" t="s">
        <v>1286</v>
      </c>
      <c r="C239" s="4" t="s">
        <v>1287</v>
      </c>
      <c r="D239">
        <v>6.64</v>
      </c>
      <c r="E239">
        <v>6.1790562378797696E-17</v>
      </c>
      <c r="F239" t="s">
        <v>9360</v>
      </c>
      <c r="G239">
        <v>6.64</v>
      </c>
      <c r="H239">
        <v>6.6107994389901799E-17</v>
      </c>
      <c r="I239" t="s">
        <v>9363</v>
      </c>
      <c r="J239">
        <v>0.08</v>
      </c>
      <c r="K239">
        <v>0.89861520761158298</v>
      </c>
      <c r="L239" t="s">
        <v>2</v>
      </c>
      <c r="M239">
        <v>1</v>
      </c>
      <c r="N239">
        <v>1</v>
      </c>
    </row>
    <row r="240" spans="1:14" x14ac:dyDescent="0.25">
      <c r="A240" t="s">
        <v>1288</v>
      </c>
      <c r="B240" t="s">
        <v>1289</v>
      </c>
      <c r="C240" s="4" t="s">
        <v>1290</v>
      </c>
      <c r="D240">
        <v>6.64</v>
      </c>
      <c r="E240">
        <v>6.1790562378797696E-17</v>
      </c>
      <c r="F240" t="s">
        <v>9360</v>
      </c>
      <c r="G240">
        <v>6.64</v>
      </c>
      <c r="H240">
        <v>6.6107994389901799E-17</v>
      </c>
      <c r="I240" t="s">
        <v>9363</v>
      </c>
      <c r="J240">
        <v>0.11</v>
      </c>
      <c r="K240">
        <v>0.89861520761158298</v>
      </c>
      <c r="L240" t="s">
        <v>2</v>
      </c>
      <c r="M240">
        <v>1</v>
      </c>
      <c r="N240">
        <v>1</v>
      </c>
    </row>
    <row r="241" spans="1:14" x14ac:dyDescent="0.25">
      <c r="A241" t="s">
        <v>1291</v>
      </c>
      <c r="B241" t="s">
        <v>1292</v>
      </c>
      <c r="C241" s="4" t="s">
        <v>1293</v>
      </c>
      <c r="D241">
        <v>6.64</v>
      </c>
      <c r="E241">
        <v>6.1790562378797696E-17</v>
      </c>
      <c r="F241" t="s">
        <v>9360</v>
      </c>
      <c r="G241">
        <v>6.64</v>
      </c>
      <c r="H241">
        <v>6.6107994389901799E-17</v>
      </c>
      <c r="I241" t="s">
        <v>9363</v>
      </c>
      <c r="J241">
        <v>0.2</v>
      </c>
      <c r="K241">
        <v>0.89861520761158298</v>
      </c>
      <c r="L241" t="s">
        <v>2</v>
      </c>
      <c r="M241">
        <v>1</v>
      </c>
      <c r="N241">
        <v>1</v>
      </c>
    </row>
    <row r="242" spans="1:14" x14ac:dyDescent="0.25">
      <c r="A242" t="s">
        <v>1294</v>
      </c>
      <c r="B242" t="s">
        <v>1295</v>
      </c>
      <c r="C242" s="4" t="s">
        <v>1296</v>
      </c>
      <c r="D242">
        <v>6.64</v>
      </c>
      <c r="E242">
        <v>6.1790562378797696E-17</v>
      </c>
      <c r="F242" t="s">
        <v>9360</v>
      </c>
      <c r="G242">
        <v>6.64</v>
      </c>
      <c r="H242">
        <v>6.6107994389901799E-17</v>
      </c>
      <c r="I242" t="s">
        <v>9363</v>
      </c>
      <c r="J242">
        <v>0.21</v>
      </c>
      <c r="K242">
        <v>0.90275080635312899</v>
      </c>
      <c r="L242" t="s">
        <v>2</v>
      </c>
      <c r="M242">
        <v>1</v>
      </c>
      <c r="N242">
        <v>1</v>
      </c>
    </row>
    <row r="243" spans="1:14" x14ac:dyDescent="0.25">
      <c r="A243" t="s">
        <v>1297</v>
      </c>
      <c r="B243" t="s">
        <v>1298</v>
      </c>
      <c r="C243" s="4" t="s">
        <v>1299</v>
      </c>
      <c r="D243">
        <v>6.64</v>
      </c>
      <c r="E243">
        <v>6.1790562378797696E-17</v>
      </c>
      <c r="F243" t="s">
        <v>9360</v>
      </c>
      <c r="G243">
        <v>6.64</v>
      </c>
      <c r="H243">
        <v>6.6107994389901799E-17</v>
      </c>
      <c r="I243" t="s">
        <v>9363</v>
      </c>
      <c r="J243">
        <v>0.06</v>
      </c>
      <c r="K243">
        <v>0.90275080635312899</v>
      </c>
      <c r="L243" t="s">
        <v>2</v>
      </c>
      <c r="M243">
        <v>1</v>
      </c>
      <c r="N243">
        <v>1</v>
      </c>
    </row>
    <row r="244" spans="1:14" x14ac:dyDescent="0.25">
      <c r="A244" t="s">
        <v>1300</v>
      </c>
      <c r="B244" t="s">
        <v>1301</v>
      </c>
      <c r="C244" s="4" t="s">
        <v>1302</v>
      </c>
      <c r="D244">
        <v>6.64</v>
      </c>
      <c r="E244">
        <v>6.1790562378797696E-17</v>
      </c>
      <c r="F244" t="s">
        <v>9360</v>
      </c>
      <c r="G244">
        <v>6.64</v>
      </c>
      <c r="H244">
        <v>6.6107994389901799E-17</v>
      </c>
      <c r="I244" t="s">
        <v>9363</v>
      </c>
      <c r="J244">
        <v>0.17</v>
      </c>
      <c r="K244">
        <v>0.90275080635312899</v>
      </c>
      <c r="L244" t="s">
        <v>2</v>
      </c>
      <c r="M244">
        <v>1</v>
      </c>
      <c r="N244">
        <v>1</v>
      </c>
    </row>
    <row r="245" spans="1:14" x14ac:dyDescent="0.25">
      <c r="A245" t="s">
        <v>1303</v>
      </c>
      <c r="B245" t="s">
        <v>1304</v>
      </c>
      <c r="C245" s="4" t="s">
        <v>1305</v>
      </c>
      <c r="D245">
        <v>6.64</v>
      </c>
      <c r="E245">
        <v>6.1790562378797696E-17</v>
      </c>
      <c r="F245" t="s">
        <v>9360</v>
      </c>
      <c r="G245">
        <v>6.64</v>
      </c>
      <c r="H245">
        <v>6.6107994389901799E-17</v>
      </c>
      <c r="I245" t="s">
        <v>9363</v>
      </c>
      <c r="J245">
        <v>0.05</v>
      </c>
      <c r="K245">
        <v>0.90275080635312899</v>
      </c>
      <c r="L245" t="s">
        <v>2</v>
      </c>
      <c r="M245">
        <v>1</v>
      </c>
      <c r="N245">
        <v>1</v>
      </c>
    </row>
    <row r="246" spans="1:14" x14ac:dyDescent="0.25">
      <c r="A246" t="s">
        <v>1309</v>
      </c>
      <c r="B246" t="s">
        <v>1310</v>
      </c>
      <c r="C246" s="4" t="s">
        <v>1311</v>
      </c>
      <c r="D246">
        <v>6.64</v>
      </c>
      <c r="E246">
        <v>6.1790562378797696E-17</v>
      </c>
      <c r="F246" t="s">
        <v>9360</v>
      </c>
      <c r="G246">
        <v>6.64</v>
      </c>
      <c r="H246">
        <v>6.6107994389901799E-17</v>
      </c>
      <c r="I246" t="s">
        <v>9363</v>
      </c>
      <c r="J246">
        <v>0.11</v>
      </c>
      <c r="K246">
        <v>0.90275080635312899</v>
      </c>
      <c r="L246" t="s">
        <v>2</v>
      </c>
      <c r="M246">
        <v>1</v>
      </c>
      <c r="N246">
        <v>1</v>
      </c>
    </row>
    <row r="247" spans="1:14" x14ac:dyDescent="0.25">
      <c r="A247" t="s">
        <v>1312</v>
      </c>
      <c r="B247" t="s">
        <v>1313</v>
      </c>
      <c r="C247" s="4" t="s">
        <v>1314</v>
      </c>
      <c r="D247">
        <v>6.64</v>
      </c>
      <c r="E247">
        <v>6.1790562378797696E-17</v>
      </c>
      <c r="F247" t="s">
        <v>9360</v>
      </c>
      <c r="G247">
        <v>6.64</v>
      </c>
      <c r="H247">
        <v>6.6107994389901799E-17</v>
      </c>
      <c r="I247" t="s">
        <v>9363</v>
      </c>
      <c r="J247">
        <v>0.11</v>
      </c>
      <c r="K247">
        <v>0.90486566417124303</v>
      </c>
      <c r="L247" t="s">
        <v>2</v>
      </c>
      <c r="M247">
        <v>1</v>
      </c>
      <c r="N247">
        <v>1</v>
      </c>
    </row>
    <row r="248" spans="1:14" x14ac:dyDescent="0.25">
      <c r="A248" t="s">
        <v>1321</v>
      </c>
      <c r="B248" t="s">
        <v>1322</v>
      </c>
      <c r="C248" s="4" t="s">
        <v>1323</v>
      </c>
      <c r="D248">
        <v>6.64</v>
      </c>
      <c r="E248">
        <v>6.1790562378797696E-17</v>
      </c>
      <c r="F248" t="s">
        <v>9360</v>
      </c>
      <c r="G248">
        <v>6.64</v>
      </c>
      <c r="H248">
        <v>6.6107994389901799E-17</v>
      </c>
      <c r="I248" t="s">
        <v>9363</v>
      </c>
      <c r="J248">
        <v>0.06</v>
      </c>
      <c r="K248">
        <v>0.93015003817436004</v>
      </c>
      <c r="L248" t="s">
        <v>2</v>
      </c>
      <c r="M248">
        <v>1</v>
      </c>
      <c r="N248">
        <v>1</v>
      </c>
    </row>
    <row r="249" spans="1:14" x14ac:dyDescent="0.25">
      <c r="A249" t="s">
        <v>1330</v>
      </c>
      <c r="B249" t="s">
        <v>1331</v>
      </c>
      <c r="C249" s="4" t="s">
        <v>1332</v>
      </c>
      <c r="D249">
        <v>6.64</v>
      </c>
      <c r="E249">
        <v>6.1790562378797696E-17</v>
      </c>
      <c r="F249" t="s">
        <v>9360</v>
      </c>
      <c r="G249">
        <v>6.64</v>
      </c>
      <c r="H249">
        <v>6.6107994389901799E-17</v>
      </c>
      <c r="I249" t="s">
        <v>9363</v>
      </c>
      <c r="J249">
        <v>0.05</v>
      </c>
      <c r="K249">
        <v>0.941392613748672</v>
      </c>
      <c r="L249" t="s">
        <v>2</v>
      </c>
      <c r="M249">
        <v>1</v>
      </c>
      <c r="N249">
        <v>1</v>
      </c>
    </row>
    <row r="250" spans="1:14" x14ac:dyDescent="0.25">
      <c r="A250" t="s">
        <v>1336</v>
      </c>
      <c r="B250" t="s">
        <v>1337</v>
      </c>
      <c r="C250" s="4" t="s">
        <v>1338</v>
      </c>
      <c r="D250">
        <v>6.64</v>
      </c>
      <c r="E250">
        <v>6.1790562378797696E-17</v>
      </c>
      <c r="F250" t="s">
        <v>9360</v>
      </c>
      <c r="G250">
        <v>6.64</v>
      </c>
      <c r="H250">
        <v>6.6107994389901799E-17</v>
      </c>
      <c r="I250" t="s">
        <v>9363</v>
      </c>
      <c r="J250">
        <v>0.06</v>
      </c>
      <c r="K250">
        <v>0.942314573152778</v>
      </c>
      <c r="L250" t="s">
        <v>2</v>
      </c>
      <c r="M250">
        <v>1</v>
      </c>
      <c r="N250">
        <v>1</v>
      </c>
    </row>
    <row r="251" spans="1:14" x14ac:dyDescent="0.25">
      <c r="A251" t="s">
        <v>1339</v>
      </c>
      <c r="B251" t="s">
        <v>1340</v>
      </c>
      <c r="C251" s="4" t="s">
        <v>1341</v>
      </c>
      <c r="D251">
        <v>6.64</v>
      </c>
      <c r="E251">
        <v>6.1790562378797696E-17</v>
      </c>
      <c r="F251" t="s">
        <v>9360</v>
      </c>
      <c r="G251">
        <v>6.64</v>
      </c>
      <c r="H251">
        <v>6.6107994389901799E-17</v>
      </c>
      <c r="I251" t="s">
        <v>9363</v>
      </c>
      <c r="J251">
        <v>0.02</v>
      </c>
      <c r="K251">
        <v>0.96500462025953404</v>
      </c>
      <c r="L251" t="s">
        <v>2</v>
      </c>
      <c r="M251">
        <v>1</v>
      </c>
      <c r="N251">
        <v>1</v>
      </c>
    </row>
    <row r="252" spans="1:14" x14ac:dyDescent="0.25">
      <c r="A252" t="s">
        <v>1342</v>
      </c>
      <c r="B252" t="s">
        <v>1343</v>
      </c>
      <c r="C252" s="4" t="s">
        <v>1344</v>
      </c>
      <c r="D252">
        <v>6.64</v>
      </c>
      <c r="E252">
        <v>6.1790562378797696E-17</v>
      </c>
      <c r="F252" t="s">
        <v>9360</v>
      </c>
      <c r="G252">
        <v>6.64</v>
      </c>
      <c r="H252">
        <v>6.6107994389901799E-17</v>
      </c>
      <c r="I252" t="s">
        <v>9363</v>
      </c>
      <c r="J252">
        <v>0.04</v>
      </c>
      <c r="K252">
        <v>0.96500462025953404</v>
      </c>
      <c r="L252" t="s">
        <v>2</v>
      </c>
      <c r="M252">
        <v>1</v>
      </c>
      <c r="N252">
        <v>1</v>
      </c>
    </row>
    <row r="253" spans="1:14" x14ac:dyDescent="0.25">
      <c r="A253" t="s">
        <v>1345</v>
      </c>
      <c r="B253" t="s">
        <v>1346</v>
      </c>
      <c r="C253" s="4" t="s">
        <v>1347</v>
      </c>
      <c r="D253">
        <v>6.64</v>
      </c>
      <c r="E253">
        <v>6.1790562378797696E-17</v>
      </c>
      <c r="F253" t="s">
        <v>9360</v>
      </c>
      <c r="G253">
        <v>6.64</v>
      </c>
      <c r="H253">
        <v>6.6107994389901799E-17</v>
      </c>
      <c r="I253" t="s">
        <v>9363</v>
      </c>
      <c r="J253">
        <v>0.04</v>
      </c>
      <c r="K253">
        <v>0.97356945608717205</v>
      </c>
      <c r="L253" t="s">
        <v>2</v>
      </c>
      <c r="M253">
        <v>1</v>
      </c>
      <c r="N253">
        <v>1</v>
      </c>
    </row>
    <row r="254" spans="1:14" x14ac:dyDescent="0.25">
      <c r="A254" t="s">
        <v>1351</v>
      </c>
      <c r="B254" t="s">
        <v>1352</v>
      </c>
      <c r="C254" s="4" t="s">
        <v>1353</v>
      </c>
      <c r="D254">
        <v>6.64</v>
      </c>
      <c r="E254">
        <v>6.1790562378797696E-17</v>
      </c>
      <c r="F254" t="s">
        <v>9360</v>
      </c>
      <c r="G254">
        <v>6.64</v>
      </c>
      <c r="H254">
        <v>6.6107994389901799E-17</v>
      </c>
      <c r="I254" t="s">
        <v>9363</v>
      </c>
      <c r="J254">
        <v>0.03</v>
      </c>
      <c r="K254">
        <v>0.99225687549442998</v>
      </c>
      <c r="L254" t="s">
        <v>2</v>
      </c>
      <c r="M254">
        <v>1</v>
      </c>
      <c r="N254">
        <v>1</v>
      </c>
    </row>
    <row r="255" spans="1:14" x14ac:dyDescent="0.25">
      <c r="A255" t="s">
        <v>1354</v>
      </c>
      <c r="B255" t="s">
        <v>1355</v>
      </c>
      <c r="C255" s="4" t="s">
        <v>1356</v>
      </c>
      <c r="D255">
        <v>6.64</v>
      </c>
      <c r="E255">
        <v>6.1790562378797696E-17</v>
      </c>
      <c r="F255" t="s">
        <v>9360</v>
      </c>
      <c r="G255">
        <v>6.64</v>
      </c>
      <c r="H255">
        <v>6.6107994389901799E-17</v>
      </c>
      <c r="I255" t="s">
        <v>9363</v>
      </c>
      <c r="J255">
        <v>0.02</v>
      </c>
      <c r="K255">
        <v>0.99225687549442998</v>
      </c>
      <c r="L255" t="s">
        <v>2</v>
      </c>
      <c r="M255">
        <v>1</v>
      </c>
      <c r="N255">
        <v>1</v>
      </c>
    </row>
    <row r="256" spans="1:14" x14ac:dyDescent="0.25">
      <c r="A256" t="s">
        <v>1465</v>
      </c>
      <c r="B256" t="s">
        <v>1466</v>
      </c>
      <c r="C256" s="4" t="s">
        <v>1467</v>
      </c>
      <c r="D256">
        <v>6.64</v>
      </c>
      <c r="E256">
        <v>6.1790562378797696E-17</v>
      </c>
      <c r="F256" t="s">
        <v>9360</v>
      </c>
      <c r="G256">
        <v>6.64</v>
      </c>
      <c r="H256">
        <v>6.6107994389901799E-17</v>
      </c>
      <c r="I256" t="s">
        <v>9363</v>
      </c>
      <c r="J256">
        <v>-0.99</v>
      </c>
      <c r="K256">
        <v>9.0974644791259399E-2</v>
      </c>
      <c r="L256" t="s">
        <v>2</v>
      </c>
      <c r="M256">
        <v>1</v>
      </c>
      <c r="N256">
        <v>1</v>
      </c>
    </row>
    <row r="257" spans="1:14" x14ac:dyDescent="0.25">
      <c r="A257" t="s">
        <v>1489</v>
      </c>
      <c r="B257" t="s">
        <v>1490</v>
      </c>
      <c r="C257" s="4" t="s">
        <v>1491</v>
      </c>
      <c r="D257">
        <v>6.64</v>
      </c>
      <c r="E257">
        <v>6.1790562378797696E-17</v>
      </c>
      <c r="F257" t="s">
        <v>9360</v>
      </c>
      <c r="G257">
        <v>6.64</v>
      </c>
      <c r="H257">
        <v>6.6107994389901799E-17</v>
      </c>
      <c r="I257" t="s">
        <v>9363</v>
      </c>
      <c r="J257">
        <v>-0.91</v>
      </c>
      <c r="K257">
        <v>0.32183373851803598</v>
      </c>
      <c r="L257" t="s">
        <v>2</v>
      </c>
      <c r="M257">
        <v>1</v>
      </c>
      <c r="N257">
        <v>1</v>
      </c>
    </row>
    <row r="258" spans="1:14" x14ac:dyDescent="0.25">
      <c r="A258" t="s">
        <v>1495</v>
      </c>
      <c r="B258" t="s">
        <v>1496</v>
      </c>
      <c r="C258" s="4" t="s">
        <v>1497</v>
      </c>
      <c r="D258">
        <v>6.64</v>
      </c>
      <c r="E258">
        <v>6.1790562378797696E-17</v>
      </c>
      <c r="F258" t="s">
        <v>9360</v>
      </c>
      <c r="G258">
        <v>6.64</v>
      </c>
      <c r="H258">
        <v>6.6107994389901799E-17</v>
      </c>
      <c r="I258" t="s">
        <v>9363</v>
      </c>
      <c r="J258">
        <v>-0.8</v>
      </c>
      <c r="K258">
        <v>0.43786998936182697</v>
      </c>
      <c r="L258" t="s">
        <v>2</v>
      </c>
      <c r="M258">
        <v>1</v>
      </c>
      <c r="N258">
        <v>1</v>
      </c>
    </row>
    <row r="259" spans="1:14" x14ac:dyDescent="0.25">
      <c r="A259" t="s">
        <v>1498</v>
      </c>
      <c r="B259" t="s">
        <v>1499</v>
      </c>
      <c r="C259" s="4" t="s">
        <v>1500</v>
      </c>
      <c r="D259">
        <v>6.64</v>
      </c>
      <c r="E259">
        <v>6.1790562378797696E-17</v>
      </c>
      <c r="F259" t="s">
        <v>9360</v>
      </c>
      <c r="G259">
        <v>6.64</v>
      </c>
      <c r="H259">
        <v>6.6107994389901799E-17</v>
      </c>
      <c r="I259" t="s">
        <v>9363</v>
      </c>
      <c r="J259">
        <v>-0.66</v>
      </c>
      <c r="K259">
        <v>0.52948693377496903</v>
      </c>
      <c r="L259" t="s">
        <v>2</v>
      </c>
      <c r="M259">
        <v>1</v>
      </c>
      <c r="N259">
        <v>1</v>
      </c>
    </row>
    <row r="260" spans="1:14" x14ac:dyDescent="0.25">
      <c r="A260" t="s">
        <v>1502</v>
      </c>
      <c r="B260" t="s">
        <v>1503</v>
      </c>
      <c r="C260" s="4" t="s">
        <v>1504</v>
      </c>
      <c r="D260">
        <v>6.64</v>
      </c>
      <c r="E260">
        <v>6.1790562378797696E-17</v>
      </c>
      <c r="F260" t="s">
        <v>9360</v>
      </c>
      <c r="G260">
        <v>6.64</v>
      </c>
      <c r="H260">
        <v>6.6107994389901799E-17</v>
      </c>
      <c r="I260" t="s">
        <v>9363</v>
      </c>
      <c r="J260">
        <v>-0.64</v>
      </c>
      <c r="K260">
        <v>0.54808882092481304</v>
      </c>
      <c r="L260" t="s">
        <v>2</v>
      </c>
      <c r="M260">
        <v>1</v>
      </c>
      <c r="N260">
        <v>1</v>
      </c>
    </row>
    <row r="261" spans="1:14" x14ac:dyDescent="0.25">
      <c r="A261" t="s">
        <v>1505</v>
      </c>
      <c r="B261" t="s">
        <v>1506</v>
      </c>
      <c r="C261" s="4" t="s">
        <v>1507</v>
      </c>
      <c r="D261">
        <v>6.64</v>
      </c>
      <c r="E261">
        <v>6.1790562378797696E-17</v>
      </c>
      <c r="F261" t="s">
        <v>9360</v>
      </c>
      <c r="G261">
        <v>6.64</v>
      </c>
      <c r="H261">
        <v>6.6107994389901799E-17</v>
      </c>
      <c r="I261" t="s">
        <v>9363</v>
      </c>
      <c r="J261">
        <v>-0.66</v>
      </c>
      <c r="K261">
        <v>0.55010843954446298</v>
      </c>
      <c r="L261" t="s">
        <v>2</v>
      </c>
      <c r="M261">
        <v>1</v>
      </c>
      <c r="N261">
        <v>1</v>
      </c>
    </row>
    <row r="262" spans="1:14" x14ac:dyDescent="0.25">
      <c r="A262" t="s">
        <v>1508</v>
      </c>
      <c r="B262" t="s">
        <v>1509</v>
      </c>
      <c r="C262" s="4" t="s">
        <v>1510</v>
      </c>
      <c r="D262">
        <v>6.64</v>
      </c>
      <c r="E262">
        <v>6.1790562378797696E-17</v>
      </c>
      <c r="F262" t="s">
        <v>9360</v>
      </c>
      <c r="G262">
        <v>6.64</v>
      </c>
      <c r="H262">
        <v>6.6107994389901799E-17</v>
      </c>
      <c r="I262" t="s">
        <v>9363</v>
      </c>
      <c r="J262">
        <v>-0.64</v>
      </c>
      <c r="K262">
        <v>0.57204556918264404</v>
      </c>
      <c r="L262" t="s">
        <v>2</v>
      </c>
      <c r="M262">
        <v>1</v>
      </c>
      <c r="N262">
        <v>1</v>
      </c>
    </row>
    <row r="263" spans="1:14" x14ac:dyDescent="0.25">
      <c r="A263" t="s">
        <v>1520</v>
      </c>
      <c r="B263" t="s">
        <v>1521</v>
      </c>
      <c r="C263" s="4" t="s">
        <v>1522</v>
      </c>
      <c r="D263">
        <v>6.64</v>
      </c>
      <c r="E263">
        <v>6.1790562378797696E-17</v>
      </c>
      <c r="F263" t="s">
        <v>9360</v>
      </c>
      <c r="G263">
        <v>6.64</v>
      </c>
      <c r="H263">
        <v>6.6107994389901799E-17</v>
      </c>
      <c r="I263" t="s">
        <v>9363</v>
      </c>
      <c r="J263">
        <v>-0.61</v>
      </c>
      <c r="K263">
        <v>0.61696043550512203</v>
      </c>
      <c r="L263" t="s">
        <v>2</v>
      </c>
      <c r="M263">
        <v>1</v>
      </c>
      <c r="N263">
        <v>1</v>
      </c>
    </row>
    <row r="264" spans="1:14" x14ac:dyDescent="0.25">
      <c r="A264" t="s">
        <v>1523</v>
      </c>
      <c r="B264" t="s">
        <v>1524</v>
      </c>
      <c r="C264" s="4" t="s">
        <v>1525</v>
      </c>
      <c r="D264">
        <v>6.64</v>
      </c>
      <c r="E264">
        <v>6.1790562378797696E-17</v>
      </c>
      <c r="F264" t="s">
        <v>9360</v>
      </c>
      <c r="G264">
        <v>6.64</v>
      </c>
      <c r="H264">
        <v>6.6107994389901799E-17</v>
      </c>
      <c r="I264" t="s">
        <v>9363</v>
      </c>
      <c r="J264">
        <v>-0.68</v>
      </c>
      <c r="K264">
        <v>0.61757951018794499</v>
      </c>
      <c r="L264" t="s">
        <v>2</v>
      </c>
      <c r="M264">
        <v>1</v>
      </c>
      <c r="N264">
        <v>1</v>
      </c>
    </row>
    <row r="265" spans="1:14" x14ac:dyDescent="0.25">
      <c r="A265" t="s">
        <v>1529</v>
      </c>
      <c r="B265" t="s">
        <v>1530</v>
      </c>
      <c r="C265" s="4" t="s">
        <v>1531</v>
      </c>
      <c r="D265">
        <v>6.64</v>
      </c>
      <c r="E265">
        <v>6.1790562378797696E-17</v>
      </c>
      <c r="F265" t="s">
        <v>9360</v>
      </c>
      <c r="G265">
        <v>6.64</v>
      </c>
      <c r="H265">
        <v>6.6107994389901799E-17</v>
      </c>
      <c r="I265" t="s">
        <v>9363</v>
      </c>
      <c r="J265">
        <v>-0.61</v>
      </c>
      <c r="K265">
        <v>0.64307663410127103</v>
      </c>
      <c r="L265" t="s">
        <v>2</v>
      </c>
      <c r="M265">
        <v>1</v>
      </c>
      <c r="N265">
        <v>1</v>
      </c>
    </row>
    <row r="266" spans="1:14" x14ac:dyDescent="0.25">
      <c r="A266" t="s">
        <v>1532</v>
      </c>
      <c r="B266" t="s">
        <v>1533</v>
      </c>
      <c r="C266" s="4" t="s">
        <v>1534</v>
      </c>
      <c r="D266">
        <v>6.64</v>
      </c>
      <c r="E266">
        <v>6.1790562378797696E-17</v>
      </c>
      <c r="F266" t="s">
        <v>9360</v>
      </c>
      <c r="G266">
        <v>6.64</v>
      </c>
      <c r="H266">
        <v>6.6107994389901799E-17</v>
      </c>
      <c r="I266" t="s">
        <v>9363</v>
      </c>
      <c r="J266">
        <v>-0.69</v>
      </c>
      <c r="K266">
        <v>0.67384352769312705</v>
      </c>
      <c r="L266" t="s">
        <v>2</v>
      </c>
      <c r="M266">
        <v>1</v>
      </c>
      <c r="N266">
        <v>1</v>
      </c>
    </row>
    <row r="267" spans="1:14" x14ac:dyDescent="0.25">
      <c r="A267" t="s">
        <v>1537</v>
      </c>
      <c r="B267" t="s">
        <v>1538</v>
      </c>
      <c r="C267" s="4" t="s">
        <v>1539</v>
      </c>
      <c r="D267">
        <v>6.64</v>
      </c>
      <c r="E267">
        <v>6.1790562378797696E-17</v>
      </c>
      <c r="F267" t="s">
        <v>9360</v>
      </c>
      <c r="G267">
        <v>6.64</v>
      </c>
      <c r="H267">
        <v>6.6107994389901799E-17</v>
      </c>
      <c r="I267" t="s">
        <v>9363</v>
      </c>
      <c r="J267">
        <v>-0.55000000000000004</v>
      </c>
      <c r="K267">
        <v>0.77149953577667696</v>
      </c>
      <c r="L267" t="s">
        <v>2</v>
      </c>
      <c r="M267">
        <v>1</v>
      </c>
      <c r="N267">
        <v>1</v>
      </c>
    </row>
    <row r="268" spans="1:14" x14ac:dyDescent="0.25">
      <c r="A268" t="s">
        <v>1543</v>
      </c>
      <c r="B268" t="s">
        <v>1544</v>
      </c>
      <c r="C268" s="4" t="s">
        <v>1545</v>
      </c>
      <c r="D268">
        <v>6.64</v>
      </c>
      <c r="E268">
        <v>6.1790562378797696E-17</v>
      </c>
      <c r="F268" t="s">
        <v>9360</v>
      </c>
      <c r="G268">
        <v>6.64</v>
      </c>
      <c r="H268">
        <v>6.6107994389901799E-17</v>
      </c>
      <c r="I268" t="s">
        <v>9363</v>
      </c>
      <c r="J268">
        <v>-0.59</v>
      </c>
      <c r="K268">
        <v>0.78931897669181805</v>
      </c>
      <c r="L268" t="s">
        <v>2</v>
      </c>
      <c r="M268">
        <v>1</v>
      </c>
      <c r="N268">
        <v>1</v>
      </c>
    </row>
    <row r="269" spans="1:14" x14ac:dyDescent="0.25">
      <c r="A269" t="s">
        <v>1546</v>
      </c>
      <c r="B269" t="s">
        <v>1547</v>
      </c>
      <c r="C269" s="4" t="s">
        <v>1548</v>
      </c>
      <c r="D269">
        <v>6.64</v>
      </c>
      <c r="E269">
        <v>6.1790562378797696E-17</v>
      </c>
      <c r="F269" t="s">
        <v>9360</v>
      </c>
      <c r="G269">
        <v>6.64</v>
      </c>
      <c r="H269">
        <v>6.6107994389901799E-17</v>
      </c>
      <c r="I269" t="s">
        <v>9363</v>
      </c>
      <c r="J269">
        <v>-0.53</v>
      </c>
      <c r="K269">
        <v>0.79548084863679602</v>
      </c>
      <c r="L269" t="s">
        <v>2</v>
      </c>
      <c r="M269">
        <v>1</v>
      </c>
      <c r="N269">
        <v>1</v>
      </c>
    </row>
    <row r="270" spans="1:14" x14ac:dyDescent="0.25">
      <c r="A270" t="s">
        <v>1549</v>
      </c>
      <c r="B270" t="s">
        <v>1550</v>
      </c>
      <c r="C270" s="4" t="s">
        <v>1551</v>
      </c>
      <c r="D270">
        <v>6.64</v>
      </c>
      <c r="E270">
        <v>6.1790562378797696E-17</v>
      </c>
      <c r="F270" t="s">
        <v>9360</v>
      </c>
      <c r="G270">
        <v>6.64</v>
      </c>
      <c r="H270">
        <v>6.6107994389901799E-17</v>
      </c>
      <c r="I270" t="s">
        <v>9363</v>
      </c>
      <c r="J270">
        <v>-0.5</v>
      </c>
      <c r="K270">
        <v>0.82031774585987305</v>
      </c>
      <c r="L270" t="s">
        <v>2</v>
      </c>
      <c r="M270">
        <v>1</v>
      </c>
      <c r="N270">
        <v>1</v>
      </c>
    </row>
    <row r="271" spans="1:14" x14ac:dyDescent="0.25">
      <c r="A271" t="s">
        <v>1552</v>
      </c>
      <c r="B271" t="s">
        <v>1553</v>
      </c>
      <c r="C271" s="4" t="s">
        <v>1554</v>
      </c>
      <c r="D271">
        <v>6.64</v>
      </c>
      <c r="E271">
        <v>6.1790562378797696E-17</v>
      </c>
      <c r="F271" t="s">
        <v>9360</v>
      </c>
      <c r="G271">
        <v>6.64</v>
      </c>
      <c r="H271">
        <v>6.6107994389901799E-17</v>
      </c>
      <c r="I271" t="s">
        <v>9363</v>
      </c>
      <c r="J271">
        <v>-0.56999999999999995</v>
      </c>
      <c r="K271">
        <v>0.82064987062853201</v>
      </c>
      <c r="L271" t="s">
        <v>2</v>
      </c>
      <c r="M271">
        <v>1</v>
      </c>
      <c r="N271">
        <v>1</v>
      </c>
    </row>
    <row r="272" spans="1:14" x14ac:dyDescent="0.25">
      <c r="A272" t="s">
        <v>1568</v>
      </c>
      <c r="B272" t="s">
        <v>1569</v>
      </c>
      <c r="C272" s="4" t="s">
        <v>1570</v>
      </c>
      <c r="D272">
        <v>6.64</v>
      </c>
      <c r="E272">
        <v>6.1790562378797696E-17</v>
      </c>
      <c r="F272" t="s">
        <v>9360</v>
      </c>
      <c r="G272">
        <v>6.64</v>
      </c>
      <c r="H272">
        <v>6.6107994389901799E-17</v>
      </c>
      <c r="I272" t="s">
        <v>9363</v>
      </c>
      <c r="J272">
        <v>-0.51</v>
      </c>
      <c r="K272">
        <v>0.88856081346414095</v>
      </c>
      <c r="L272" t="s">
        <v>2</v>
      </c>
      <c r="M272">
        <v>1</v>
      </c>
      <c r="N272">
        <v>1</v>
      </c>
    </row>
    <row r="273" spans="1:14" x14ac:dyDescent="0.25">
      <c r="A273" t="s">
        <v>1574</v>
      </c>
      <c r="B273" t="s">
        <v>1575</v>
      </c>
      <c r="C273" s="4" t="s">
        <v>1576</v>
      </c>
      <c r="D273">
        <v>6.64</v>
      </c>
      <c r="E273">
        <v>6.1790562378797696E-17</v>
      </c>
      <c r="F273" t="s">
        <v>9360</v>
      </c>
      <c r="G273">
        <v>6.64</v>
      </c>
      <c r="H273">
        <v>6.6107994389901799E-17</v>
      </c>
      <c r="I273" t="s">
        <v>9363</v>
      </c>
      <c r="J273">
        <v>-0.5</v>
      </c>
      <c r="K273">
        <v>0.89861520761158298</v>
      </c>
      <c r="L273" t="s">
        <v>2</v>
      </c>
      <c r="M273">
        <v>1</v>
      </c>
      <c r="N273">
        <v>1</v>
      </c>
    </row>
    <row r="274" spans="1:14" x14ac:dyDescent="0.25">
      <c r="A274" t="s">
        <v>1577</v>
      </c>
      <c r="B274" t="s">
        <v>1578</v>
      </c>
      <c r="C274" s="4" t="s">
        <v>1579</v>
      </c>
      <c r="D274">
        <v>6.64</v>
      </c>
      <c r="E274">
        <v>6.1790562378797696E-17</v>
      </c>
      <c r="F274" t="s">
        <v>9360</v>
      </c>
      <c r="G274">
        <v>6.64</v>
      </c>
      <c r="H274">
        <v>6.6107994389901799E-17</v>
      </c>
      <c r="I274" t="s">
        <v>9363</v>
      </c>
      <c r="J274">
        <v>-0.45</v>
      </c>
      <c r="K274">
        <v>0.89861520761158298</v>
      </c>
      <c r="L274" t="s">
        <v>2</v>
      </c>
      <c r="M274">
        <v>1</v>
      </c>
      <c r="N274">
        <v>1</v>
      </c>
    </row>
    <row r="275" spans="1:14" x14ac:dyDescent="0.25">
      <c r="A275" t="s">
        <v>1580</v>
      </c>
      <c r="B275" t="s">
        <v>1581</v>
      </c>
      <c r="C275" s="4" t="s">
        <v>1582</v>
      </c>
      <c r="D275">
        <v>6.64</v>
      </c>
      <c r="E275">
        <v>6.1790562378797696E-17</v>
      </c>
      <c r="F275" t="s">
        <v>9360</v>
      </c>
      <c r="G275">
        <v>6.64</v>
      </c>
      <c r="H275">
        <v>6.6107994389901799E-17</v>
      </c>
      <c r="I275" t="s">
        <v>9363</v>
      </c>
      <c r="J275">
        <v>-0.42</v>
      </c>
      <c r="K275">
        <v>0.90270808440200601</v>
      </c>
      <c r="L275" t="s">
        <v>2</v>
      </c>
      <c r="M275">
        <v>1</v>
      </c>
      <c r="N275">
        <v>1</v>
      </c>
    </row>
    <row r="276" spans="1:14" x14ac:dyDescent="0.25">
      <c r="A276" t="s">
        <v>1583</v>
      </c>
      <c r="B276" t="s">
        <v>1584</v>
      </c>
      <c r="C276" s="4" t="s">
        <v>1585</v>
      </c>
      <c r="D276">
        <v>6.64</v>
      </c>
      <c r="E276">
        <v>6.1790562378797696E-17</v>
      </c>
      <c r="F276" t="s">
        <v>9360</v>
      </c>
      <c r="G276">
        <v>6.64</v>
      </c>
      <c r="H276">
        <v>6.6107994389901799E-17</v>
      </c>
      <c r="I276" t="s">
        <v>9363</v>
      </c>
      <c r="J276">
        <v>-0.49</v>
      </c>
      <c r="K276">
        <v>0.90275080635312899</v>
      </c>
      <c r="L276" t="s">
        <v>2</v>
      </c>
      <c r="M276">
        <v>1</v>
      </c>
      <c r="N276">
        <v>1</v>
      </c>
    </row>
    <row r="277" spans="1:14" x14ac:dyDescent="0.25">
      <c r="A277" t="s">
        <v>1589</v>
      </c>
      <c r="B277" t="s">
        <v>1590</v>
      </c>
      <c r="C277" s="4" t="s">
        <v>1591</v>
      </c>
      <c r="D277">
        <v>6.64</v>
      </c>
      <c r="E277">
        <v>6.1790562378797696E-17</v>
      </c>
      <c r="F277" t="s">
        <v>9360</v>
      </c>
      <c r="G277">
        <v>6.64</v>
      </c>
      <c r="H277">
        <v>6.6107994389901799E-17</v>
      </c>
      <c r="I277" t="s">
        <v>9363</v>
      </c>
      <c r="J277">
        <v>-0.49</v>
      </c>
      <c r="K277">
        <v>0.90275080635312899</v>
      </c>
      <c r="L277" t="s">
        <v>2</v>
      </c>
      <c r="M277">
        <v>1</v>
      </c>
      <c r="N277">
        <v>1</v>
      </c>
    </row>
    <row r="278" spans="1:14" x14ac:dyDescent="0.25">
      <c r="A278" t="s">
        <v>1604</v>
      </c>
      <c r="B278" t="s">
        <v>1605</v>
      </c>
      <c r="C278" s="4" t="s">
        <v>1606</v>
      </c>
      <c r="D278">
        <v>6.64</v>
      </c>
      <c r="E278">
        <v>6.1790562378797696E-17</v>
      </c>
      <c r="F278" t="s">
        <v>9360</v>
      </c>
      <c r="G278">
        <v>6.64</v>
      </c>
      <c r="H278">
        <v>6.6107994389901799E-17</v>
      </c>
      <c r="I278" t="s">
        <v>9363</v>
      </c>
      <c r="J278">
        <v>-0.49</v>
      </c>
      <c r="K278">
        <v>0.90275080635312899</v>
      </c>
      <c r="L278" t="s">
        <v>2</v>
      </c>
      <c r="M278">
        <v>1</v>
      </c>
      <c r="N278">
        <v>1</v>
      </c>
    </row>
    <row r="279" spans="1:14" x14ac:dyDescent="0.25">
      <c r="A279" t="s">
        <v>1607</v>
      </c>
      <c r="B279" t="s">
        <v>1608</v>
      </c>
      <c r="C279" s="4" t="s">
        <v>1609</v>
      </c>
      <c r="D279">
        <v>6.64</v>
      </c>
      <c r="E279">
        <v>6.1790562378797696E-17</v>
      </c>
      <c r="F279" t="s">
        <v>9360</v>
      </c>
      <c r="G279">
        <v>6.64</v>
      </c>
      <c r="H279">
        <v>6.6107994389901799E-17</v>
      </c>
      <c r="I279" t="s">
        <v>9363</v>
      </c>
      <c r="J279">
        <v>-0.5</v>
      </c>
      <c r="K279">
        <v>0.90336371619831102</v>
      </c>
      <c r="L279" t="s">
        <v>2</v>
      </c>
      <c r="M279">
        <v>1</v>
      </c>
      <c r="N279">
        <v>1</v>
      </c>
    </row>
    <row r="280" spans="1:14" x14ac:dyDescent="0.25">
      <c r="A280" t="s">
        <v>1610</v>
      </c>
      <c r="B280" t="s">
        <v>1611</v>
      </c>
      <c r="C280" s="4" t="s">
        <v>1612</v>
      </c>
      <c r="D280">
        <v>6.64</v>
      </c>
      <c r="E280">
        <v>6.1790562378797696E-17</v>
      </c>
      <c r="F280" t="s">
        <v>9360</v>
      </c>
      <c r="G280">
        <v>6.64</v>
      </c>
      <c r="H280">
        <v>6.6107994389901799E-17</v>
      </c>
      <c r="I280" t="s">
        <v>9363</v>
      </c>
      <c r="J280">
        <v>-0.49</v>
      </c>
      <c r="K280">
        <v>0.91176963876199202</v>
      </c>
      <c r="L280" t="s">
        <v>2</v>
      </c>
      <c r="M280">
        <v>1</v>
      </c>
      <c r="N280">
        <v>1</v>
      </c>
    </row>
    <row r="281" spans="1:14" x14ac:dyDescent="0.25">
      <c r="A281" t="s">
        <v>1613</v>
      </c>
      <c r="B281" t="s">
        <v>1614</v>
      </c>
      <c r="C281" s="4" t="s">
        <v>1615</v>
      </c>
      <c r="D281">
        <v>6.64</v>
      </c>
      <c r="E281">
        <v>6.1790562378797696E-17</v>
      </c>
      <c r="F281" t="s">
        <v>9360</v>
      </c>
      <c r="G281">
        <v>6.64</v>
      </c>
      <c r="H281">
        <v>6.6107994389901799E-17</v>
      </c>
      <c r="I281" t="s">
        <v>9363</v>
      </c>
      <c r="J281">
        <v>-0.4</v>
      </c>
      <c r="K281">
        <v>0.91836863997563001</v>
      </c>
      <c r="L281" t="s">
        <v>2</v>
      </c>
      <c r="M281">
        <v>1</v>
      </c>
      <c r="N281">
        <v>1</v>
      </c>
    </row>
    <row r="282" spans="1:14" x14ac:dyDescent="0.25">
      <c r="A282" t="s">
        <v>1621</v>
      </c>
      <c r="B282" t="s">
        <v>1622</v>
      </c>
      <c r="C282" s="4" t="s">
        <v>1623</v>
      </c>
      <c r="D282">
        <v>6.64</v>
      </c>
      <c r="E282">
        <v>6.1790562378797696E-17</v>
      </c>
      <c r="F282" t="s">
        <v>9360</v>
      </c>
      <c r="G282">
        <v>6.64</v>
      </c>
      <c r="H282">
        <v>6.6107994389901799E-17</v>
      </c>
      <c r="I282" t="s">
        <v>9363</v>
      </c>
      <c r="J282">
        <v>-0.47</v>
      </c>
      <c r="K282">
        <v>0.93882807329846596</v>
      </c>
      <c r="L282" t="s">
        <v>2</v>
      </c>
      <c r="M282">
        <v>1</v>
      </c>
      <c r="N282">
        <v>1</v>
      </c>
    </row>
    <row r="283" spans="1:14" x14ac:dyDescent="0.25">
      <c r="A283" t="s">
        <v>1641</v>
      </c>
      <c r="B283" t="s">
        <v>1642</v>
      </c>
      <c r="C283" s="4" t="s">
        <v>1643</v>
      </c>
      <c r="D283">
        <v>6.64</v>
      </c>
      <c r="E283">
        <v>6.1790562378797696E-17</v>
      </c>
      <c r="F283" t="s">
        <v>9360</v>
      </c>
      <c r="G283">
        <v>6.64</v>
      </c>
      <c r="H283">
        <v>6.6107994389901799E-17</v>
      </c>
      <c r="I283" t="s">
        <v>9363</v>
      </c>
      <c r="J283">
        <v>-0.34</v>
      </c>
      <c r="K283">
        <v>0.96500462025953404</v>
      </c>
      <c r="L283" t="s">
        <v>2</v>
      </c>
      <c r="M283">
        <v>1</v>
      </c>
      <c r="N283">
        <v>1</v>
      </c>
    </row>
    <row r="284" spans="1:14" x14ac:dyDescent="0.25">
      <c r="A284" t="s">
        <v>1656</v>
      </c>
      <c r="B284" t="s">
        <v>1657</v>
      </c>
      <c r="C284" s="4" t="s">
        <v>1658</v>
      </c>
      <c r="D284">
        <v>6.64</v>
      </c>
      <c r="E284">
        <v>6.1790562378797696E-17</v>
      </c>
      <c r="F284" t="s">
        <v>9360</v>
      </c>
      <c r="G284">
        <v>6.64</v>
      </c>
      <c r="H284">
        <v>6.6107994389901799E-17</v>
      </c>
      <c r="I284" t="s">
        <v>9363</v>
      </c>
      <c r="J284">
        <v>0</v>
      </c>
      <c r="K284">
        <v>0.97356945608717205</v>
      </c>
      <c r="L284" t="s">
        <v>2</v>
      </c>
      <c r="M284">
        <v>1</v>
      </c>
      <c r="N284">
        <v>1</v>
      </c>
    </row>
    <row r="285" spans="1:14" x14ac:dyDescent="0.25">
      <c r="A285" t="s">
        <v>1659</v>
      </c>
      <c r="B285" t="s">
        <v>1660</v>
      </c>
      <c r="C285" s="4" t="s">
        <v>1661</v>
      </c>
      <c r="D285">
        <v>6.64</v>
      </c>
      <c r="E285">
        <v>6.1790562378797696E-17</v>
      </c>
      <c r="F285" t="s">
        <v>9360</v>
      </c>
      <c r="G285">
        <v>6.64</v>
      </c>
      <c r="H285">
        <v>6.6107994389901799E-17</v>
      </c>
      <c r="I285" t="s">
        <v>9363</v>
      </c>
      <c r="J285">
        <v>-0.05</v>
      </c>
      <c r="K285">
        <v>0.97404571558013797</v>
      </c>
      <c r="L285" t="s">
        <v>2</v>
      </c>
      <c r="M285">
        <v>1</v>
      </c>
      <c r="N285">
        <v>1</v>
      </c>
    </row>
    <row r="286" spans="1:14" x14ac:dyDescent="0.25">
      <c r="A286" t="s">
        <v>1668</v>
      </c>
      <c r="B286" t="s">
        <v>1669</v>
      </c>
      <c r="C286" s="4" t="s">
        <v>1670</v>
      </c>
      <c r="D286">
        <v>6.64</v>
      </c>
      <c r="E286">
        <v>6.1790562378797696E-17</v>
      </c>
      <c r="F286" t="s">
        <v>9360</v>
      </c>
      <c r="G286">
        <v>6.64</v>
      </c>
      <c r="H286">
        <v>6.6107994389901799E-17</v>
      </c>
      <c r="I286" t="s">
        <v>9363</v>
      </c>
      <c r="J286">
        <v>-0.39</v>
      </c>
      <c r="K286">
        <v>0.97798774035622904</v>
      </c>
      <c r="L286" t="s">
        <v>2</v>
      </c>
      <c r="M286">
        <v>1</v>
      </c>
      <c r="N286">
        <v>1</v>
      </c>
    </row>
    <row r="287" spans="1:14" x14ac:dyDescent="0.25">
      <c r="A287" t="s">
        <v>1671</v>
      </c>
      <c r="B287" t="s">
        <v>1672</v>
      </c>
      <c r="C287" s="4" t="s">
        <v>1673</v>
      </c>
      <c r="D287">
        <v>6.64</v>
      </c>
      <c r="E287">
        <v>6.1790562378797696E-17</v>
      </c>
      <c r="F287" t="s">
        <v>9360</v>
      </c>
      <c r="G287">
        <v>6.64</v>
      </c>
      <c r="H287">
        <v>6.6107994389901799E-17</v>
      </c>
      <c r="I287" t="s">
        <v>9363</v>
      </c>
      <c r="J287">
        <v>-0.36</v>
      </c>
      <c r="K287">
        <v>0.98119386535012598</v>
      </c>
      <c r="L287" t="s">
        <v>2</v>
      </c>
      <c r="M287">
        <v>1</v>
      </c>
      <c r="N287">
        <v>1</v>
      </c>
    </row>
    <row r="288" spans="1:14" x14ac:dyDescent="0.25">
      <c r="A288" t="s">
        <v>1677</v>
      </c>
      <c r="B288" t="s">
        <v>1678</v>
      </c>
      <c r="C288" s="4" t="s">
        <v>1679</v>
      </c>
      <c r="D288">
        <v>6.64</v>
      </c>
      <c r="E288">
        <v>6.1790562378797696E-17</v>
      </c>
      <c r="F288" t="s">
        <v>9360</v>
      </c>
      <c r="G288">
        <v>6.64</v>
      </c>
      <c r="H288">
        <v>6.6107994389901799E-17</v>
      </c>
      <c r="I288" t="s">
        <v>9363</v>
      </c>
      <c r="J288">
        <v>-0.39</v>
      </c>
      <c r="K288">
        <v>0.98204839325918603</v>
      </c>
      <c r="L288" t="s">
        <v>2</v>
      </c>
      <c r="M288">
        <v>1</v>
      </c>
      <c r="N288">
        <v>1</v>
      </c>
    </row>
    <row r="289" spans="1:14" x14ac:dyDescent="0.25">
      <c r="A289" t="s">
        <v>1680</v>
      </c>
      <c r="B289" t="s">
        <v>1681</v>
      </c>
      <c r="C289" s="4" t="s">
        <v>1682</v>
      </c>
      <c r="D289">
        <v>6.64</v>
      </c>
      <c r="E289">
        <v>6.1790562378797696E-17</v>
      </c>
      <c r="F289" t="s">
        <v>9360</v>
      </c>
      <c r="G289">
        <v>6.64</v>
      </c>
      <c r="H289">
        <v>6.6107994389901799E-17</v>
      </c>
      <c r="I289" t="s">
        <v>9363</v>
      </c>
      <c r="J289">
        <v>-0.38</v>
      </c>
      <c r="K289">
        <v>0.98431039253668196</v>
      </c>
      <c r="L289" t="s">
        <v>2</v>
      </c>
      <c r="M289">
        <v>1</v>
      </c>
      <c r="N289">
        <v>1</v>
      </c>
    </row>
    <row r="290" spans="1:14" x14ac:dyDescent="0.25">
      <c r="A290" t="s">
        <v>1689</v>
      </c>
      <c r="B290" t="s">
        <v>1690</v>
      </c>
      <c r="C290" s="4" t="s">
        <v>1691</v>
      </c>
      <c r="D290">
        <v>6.64</v>
      </c>
      <c r="E290">
        <v>6.1790562378797696E-17</v>
      </c>
      <c r="F290" t="s">
        <v>9360</v>
      </c>
      <c r="G290">
        <v>6.64</v>
      </c>
      <c r="H290">
        <v>6.6107994389901799E-17</v>
      </c>
      <c r="I290" t="s">
        <v>9363</v>
      </c>
      <c r="J290">
        <v>-0.28999999999999998</v>
      </c>
      <c r="K290">
        <v>0.987875816826006</v>
      </c>
      <c r="L290" t="s">
        <v>2</v>
      </c>
      <c r="M290">
        <v>1</v>
      </c>
      <c r="N290">
        <v>1</v>
      </c>
    </row>
    <row r="291" spans="1:14" x14ac:dyDescent="0.25">
      <c r="A291" t="s">
        <v>1692</v>
      </c>
      <c r="B291" t="s">
        <v>1693</v>
      </c>
      <c r="C291" s="4" t="s">
        <v>1694</v>
      </c>
      <c r="D291">
        <v>6.64</v>
      </c>
      <c r="E291">
        <v>6.1790562378797696E-17</v>
      </c>
      <c r="F291" t="s">
        <v>9360</v>
      </c>
      <c r="G291">
        <v>6.64</v>
      </c>
      <c r="H291">
        <v>6.6107994389901799E-17</v>
      </c>
      <c r="I291" t="s">
        <v>9363</v>
      </c>
      <c r="J291">
        <v>-0.02</v>
      </c>
      <c r="K291">
        <v>0.99146945080190196</v>
      </c>
      <c r="L291" t="s">
        <v>2</v>
      </c>
      <c r="M291">
        <v>1</v>
      </c>
      <c r="N291">
        <v>1</v>
      </c>
    </row>
    <row r="292" spans="1:14" x14ac:dyDescent="0.25">
      <c r="A292" t="s">
        <v>1695</v>
      </c>
      <c r="B292" t="s">
        <v>1696</v>
      </c>
      <c r="C292" s="4" t="s">
        <v>1697</v>
      </c>
      <c r="D292">
        <v>6.64</v>
      </c>
      <c r="E292">
        <v>6.1790562378797696E-17</v>
      </c>
      <c r="F292" t="s">
        <v>9360</v>
      </c>
      <c r="G292">
        <v>6.64</v>
      </c>
      <c r="H292">
        <v>6.6107994389901799E-17</v>
      </c>
      <c r="I292" t="s">
        <v>9363</v>
      </c>
      <c r="J292">
        <v>-0.11</v>
      </c>
      <c r="K292">
        <v>0.99225687549442998</v>
      </c>
      <c r="L292" t="s">
        <v>2</v>
      </c>
      <c r="M292">
        <v>1</v>
      </c>
      <c r="N292">
        <v>1</v>
      </c>
    </row>
    <row r="293" spans="1:14" x14ac:dyDescent="0.25">
      <c r="A293" t="s">
        <v>1698</v>
      </c>
      <c r="B293" t="s">
        <v>1699</v>
      </c>
      <c r="C293" s="4" t="s">
        <v>1700</v>
      </c>
      <c r="D293">
        <v>6.64</v>
      </c>
      <c r="E293">
        <v>6.1790562378797696E-17</v>
      </c>
      <c r="F293" t="s">
        <v>9360</v>
      </c>
      <c r="G293">
        <v>6.64</v>
      </c>
      <c r="H293">
        <v>6.6107994389901799E-17</v>
      </c>
      <c r="I293" t="s">
        <v>9363</v>
      </c>
      <c r="J293">
        <v>-0.1</v>
      </c>
      <c r="K293">
        <v>0.99225687549442998</v>
      </c>
      <c r="L293" t="s">
        <v>2</v>
      </c>
      <c r="M293">
        <v>1</v>
      </c>
      <c r="N293">
        <v>1</v>
      </c>
    </row>
    <row r="294" spans="1:14" x14ac:dyDescent="0.25">
      <c r="A294" t="s">
        <v>1702</v>
      </c>
      <c r="B294" t="s">
        <v>1703</v>
      </c>
      <c r="C294" s="4" t="s">
        <v>1704</v>
      </c>
      <c r="D294">
        <v>6.64</v>
      </c>
      <c r="E294">
        <v>6.1790562378797696E-17</v>
      </c>
      <c r="F294" t="s">
        <v>9360</v>
      </c>
      <c r="G294">
        <v>6.64</v>
      </c>
      <c r="H294">
        <v>6.6107994389901799E-17</v>
      </c>
      <c r="I294" t="s">
        <v>9363</v>
      </c>
      <c r="J294">
        <v>-0.28999999999999998</v>
      </c>
      <c r="K294">
        <v>0.99225687549442998</v>
      </c>
      <c r="L294" t="s">
        <v>2</v>
      </c>
      <c r="M294">
        <v>1</v>
      </c>
      <c r="N294">
        <v>1</v>
      </c>
    </row>
    <row r="295" spans="1:14" x14ac:dyDescent="0.25">
      <c r="A295" t="s">
        <v>1720</v>
      </c>
      <c r="B295" t="s">
        <v>1721</v>
      </c>
      <c r="C295" s="4" t="s">
        <v>1722</v>
      </c>
      <c r="D295">
        <v>6.64</v>
      </c>
      <c r="E295">
        <v>6.1790562378797696E-17</v>
      </c>
      <c r="F295" t="s">
        <v>9360</v>
      </c>
      <c r="G295">
        <v>6.64</v>
      </c>
      <c r="H295">
        <v>6.6107994389901799E-17</v>
      </c>
      <c r="I295" t="s">
        <v>9363</v>
      </c>
      <c r="J295">
        <v>-7.0000000000000007E-2</v>
      </c>
      <c r="K295">
        <v>0.99225687549442998</v>
      </c>
      <c r="L295" t="s">
        <v>2</v>
      </c>
      <c r="M295">
        <v>1</v>
      </c>
      <c r="N295">
        <v>1</v>
      </c>
    </row>
    <row r="296" spans="1:14" x14ac:dyDescent="0.25">
      <c r="A296" t="s">
        <v>1723</v>
      </c>
      <c r="B296" t="s">
        <v>1724</v>
      </c>
      <c r="C296" s="4" t="s">
        <v>1725</v>
      </c>
      <c r="D296">
        <v>6.64</v>
      </c>
      <c r="E296">
        <v>6.1790562378797696E-17</v>
      </c>
      <c r="F296" t="s">
        <v>9360</v>
      </c>
      <c r="G296">
        <v>6.64</v>
      </c>
      <c r="H296">
        <v>6.6107994389901799E-17</v>
      </c>
      <c r="I296" t="s">
        <v>9363</v>
      </c>
      <c r="J296">
        <v>-0.11</v>
      </c>
      <c r="K296">
        <v>0.99225687549442998</v>
      </c>
      <c r="L296" t="s">
        <v>2</v>
      </c>
      <c r="M296">
        <v>1</v>
      </c>
      <c r="N296">
        <v>1</v>
      </c>
    </row>
    <row r="297" spans="1:14" x14ac:dyDescent="0.25">
      <c r="A297" t="s">
        <v>1726</v>
      </c>
      <c r="B297" t="s">
        <v>1727</v>
      </c>
      <c r="C297" s="4" t="s">
        <v>1728</v>
      </c>
      <c r="D297">
        <v>6.64</v>
      </c>
      <c r="E297">
        <v>6.1790562378797696E-17</v>
      </c>
      <c r="F297" t="s">
        <v>9360</v>
      </c>
      <c r="G297">
        <v>6.64</v>
      </c>
      <c r="H297">
        <v>6.6107994389901799E-17</v>
      </c>
      <c r="I297" t="s">
        <v>9363</v>
      </c>
      <c r="J297">
        <v>0</v>
      </c>
      <c r="K297">
        <v>0.99225687549442998</v>
      </c>
      <c r="L297" t="s">
        <v>2</v>
      </c>
      <c r="M297">
        <v>1</v>
      </c>
      <c r="N297">
        <v>1</v>
      </c>
    </row>
    <row r="298" spans="1:14" x14ac:dyDescent="0.25">
      <c r="A298" t="s">
        <v>1732</v>
      </c>
      <c r="B298" t="s">
        <v>1733</v>
      </c>
      <c r="C298" s="4" t="s">
        <v>1734</v>
      </c>
      <c r="D298">
        <v>6.64</v>
      </c>
      <c r="E298">
        <v>6.1790562378797696E-17</v>
      </c>
      <c r="F298" t="s">
        <v>9360</v>
      </c>
      <c r="G298">
        <v>6.64</v>
      </c>
      <c r="H298">
        <v>6.6107994389901799E-17</v>
      </c>
      <c r="I298" t="s">
        <v>9363</v>
      </c>
      <c r="J298">
        <v>-0.1</v>
      </c>
      <c r="K298">
        <v>0.99225687549442998</v>
      </c>
      <c r="L298" t="s">
        <v>2</v>
      </c>
      <c r="M298">
        <v>1</v>
      </c>
      <c r="N298">
        <v>1</v>
      </c>
    </row>
    <row r="299" spans="1:14" x14ac:dyDescent="0.25">
      <c r="A299" t="s">
        <v>1735</v>
      </c>
      <c r="B299" t="s">
        <v>1736</v>
      </c>
      <c r="C299" s="4" t="s">
        <v>1737</v>
      </c>
      <c r="D299">
        <v>6.64</v>
      </c>
      <c r="E299">
        <v>6.1790562378797696E-17</v>
      </c>
      <c r="F299" t="s">
        <v>9360</v>
      </c>
      <c r="G299">
        <v>6.64</v>
      </c>
      <c r="H299">
        <v>6.6107994389901799E-17</v>
      </c>
      <c r="I299" t="s">
        <v>9363</v>
      </c>
      <c r="J299">
        <v>-0.3</v>
      </c>
      <c r="K299">
        <v>0.99225687549442998</v>
      </c>
      <c r="L299" t="s">
        <v>2</v>
      </c>
      <c r="M299">
        <v>1</v>
      </c>
      <c r="N299">
        <v>1</v>
      </c>
    </row>
    <row r="300" spans="1:14" x14ac:dyDescent="0.25">
      <c r="A300" t="s">
        <v>1747</v>
      </c>
      <c r="B300" t="s">
        <v>1748</v>
      </c>
      <c r="C300" s="4" t="s">
        <v>1749</v>
      </c>
      <c r="D300">
        <v>6.64</v>
      </c>
      <c r="E300">
        <v>6.1790562378797696E-17</v>
      </c>
      <c r="F300" t="s">
        <v>9360</v>
      </c>
      <c r="G300">
        <v>6.64</v>
      </c>
      <c r="H300">
        <v>6.6107994389901799E-17</v>
      </c>
      <c r="I300" t="s">
        <v>9363</v>
      </c>
      <c r="J300">
        <v>-0.08</v>
      </c>
      <c r="K300">
        <v>0.99225687549442998</v>
      </c>
      <c r="L300" t="s">
        <v>2</v>
      </c>
      <c r="M300">
        <v>1</v>
      </c>
      <c r="N300">
        <v>1</v>
      </c>
    </row>
    <row r="301" spans="1:14" x14ac:dyDescent="0.25">
      <c r="A301" t="s">
        <v>1750</v>
      </c>
      <c r="B301" t="s">
        <v>1751</v>
      </c>
      <c r="C301" s="4" t="s">
        <v>1752</v>
      </c>
      <c r="D301">
        <v>6.64</v>
      </c>
      <c r="E301">
        <v>6.1790562378797696E-17</v>
      </c>
      <c r="F301" t="s">
        <v>9360</v>
      </c>
      <c r="G301">
        <v>6.64</v>
      </c>
      <c r="H301">
        <v>6.6107994389901799E-17</v>
      </c>
      <c r="I301" t="s">
        <v>9363</v>
      </c>
      <c r="J301">
        <v>-0.31</v>
      </c>
      <c r="K301">
        <v>0.99225687549442998</v>
      </c>
      <c r="L301" t="s">
        <v>2</v>
      </c>
      <c r="M301">
        <v>1</v>
      </c>
      <c r="N301">
        <v>1</v>
      </c>
    </row>
    <row r="302" spans="1:14" x14ac:dyDescent="0.25">
      <c r="A302" t="s">
        <v>1763</v>
      </c>
      <c r="B302" t="s">
        <v>1764</v>
      </c>
      <c r="C302" s="4" t="s">
        <v>1765</v>
      </c>
      <c r="D302">
        <v>6.64</v>
      </c>
      <c r="E302">
        <v>6.1790562378797696E-17</v>
      </c>
      <c r="F302" t="s">
        <v>9360</v>
      </c>
      <c r="G302">
        <v>6.64</v>
      </c>
      <c r="H302">
        <v>6.6107994389901799E-17</v>
      </c>
      <c r="I302" t="s">
        <v>9363</v>
      </c>
      <c r="J302">
        <v>-0.25</v>
      </c>
      <c r="K302">
        <v>0.99225687549442998</v>
      </c>
      <c r="L302" t="s">
        <v>2</v>
      </c>
      <c r="M302">
        <v>1</v>
      </c>
      <c r="N302">
        <v>1</v>
      </c>
    </row>
    <row r="303" spans="1:14" x14ac:dyDescent="0.25">
      <c r="A303" t="s">
        <v>1766</v>
      </c>
      <c r="B303" t="s">
        <v>1767</v>
      </c>
      <c r="C303" s="4" t="s">
        <v>1768</v>
      </c>
      <c r="D303">
        <v>6.64</v>
      </c>
      <c r="E303">
        <v>6.1790562378797696E-17</v>
      </c>
      <c r="F303" t="s">
        <v>9360</v>
      </c>
      <c r="G303">
        <v>6.64</v>
      </c>
      <c r="H303">
        <v>6.6107994389901799E-17</v>
      </c>
      <c r="I303" t="s">
        <v>9363</v>
      </c>
      <c r="J303">
        <v>-0.05</v>
      </c>
      <c r="K303">
        <v>0.99225687549442998</v>
      </c>
      <c r="L303" t="s">
        <v>2</v>
      </c>
      <c r="M303">
        <v>1</v>
      </c>
      <c r="N303">
        <v>1</v>
      </c>
    </row>
    <row r="304" spans="1:14" x14ac:dyDescent="0.25">
      <c r="A304" t="s">
        <v>1772</v>
      </c>
      <c r="B304" t="s">
        <v>1773</v>
      </c>
      <c r="C304" s="4" t="s">
        <v>1774</v>
      </c>
      <c r="D304">
        <v>6.64</v>
      </c>
      <c r="E304">
        <v>6.1790562378797696E-17</v>
      </c>
      <c r="F304" t="s">
        <v>9360</v>
      </c>
      <c r="G304">
        <v>6.64</v>
      </c>
      <c r="H304">
        <v>6.6107994389901799E-17</v>
      </c>
      <c r="I304" t="s">
        <v>9363</v>
      </c>
      <c r="J304">
        <v>-0.28999999999999998</v>
      </c>
      <c r="K304">
        <v>0.99225687549442998</v>
      </c>
      <c r="L304" t="s">
        <v>2</v>
      </c>
      <c r="M304">
        <v>1</v>
      </c>
      <c r="N304">
        <v>1</v>
      </c>
    </row>
    <row r="305" spans="1:14" x14ac:dyDescent="0.25">
      <c r="A305" t="s">
        <v>1781</v>
      </c>
      <c r="B305" t="s">
        <v>1782</v>
      </c>
      <c r="C305" s="4" t="s">
        <v>1783</v>
      </c>
      <c r="D305">
        <v>6.64</v>
      </c>
      <c r="E305">
        <v>6.1790562378797696E-17</v>
      </c>
      <c r="F305" t="s">
        <v>9360</v>
      </c>
      <c r="G305">
        <v>6.64</v>
      </c>
      <c r="H305">
        <v>6.6107994389901799E-17</v>
      </c>
      <c r="I305" t="s">
        <v>9363</v>
      </c>
      <c r="J305">
        <v>-0.11</v>
      </c>
      <c r="K305">
        <v>0.99225687549442998</v>
      </c>
      <c r="L305" t="s">
        <v>2</v>
      </c>
      <c r="M305">
        <v>1</v>
      </c>
      <c r="N305">
        <v>1</v>
      </c>
    </row>
    <row r="306" spans="1:14" x14ac:dyDescent="0.25">
      <c r="A306" t="s">
        <v>1784</v>
      </c>
      <c r="B306" t="s">
        <v>1785</v>
      </c>
      <c r="C306" s="4" t="s">
        <v>1786</v>
      </c>
      <c r="D306">
        <v>6.64</v>
      </c>
      <c r="E306">
        <v>6.1790562378797696E-17</v>
      </c>
      <c r="F306" t="s">
        <v>9360</v>
      </c>
      <c r="G306">
        <v>6.64</v>
      </c>
      <c r="H306">
        <v>6.6107994389901799E-17</v>
      </c>
      <c r="I306" t="s">
        <v>9363</v>
      </c>
      <c r="J306">
        <v>-0.05</v>
      </c>
      <c r="K306">
        <v>0.99225687549442998</v>
      </c>
      <c r="L306" t="s">
        <v>2</v>
      </c>
      <c r="M306">
        <v>1</v>
      </c>
      <c r="N306">
        <v>1</v>
      </c>
    </row>
    <row r="307" spans="1:14" x14ac:dyDescent="0.25">
      <c r="A307" t="s">
        <v>1790</v>
      </c>
      <c r="B307" t="s">
        <v>1791</v>
      </c>
      <c r="C307" s="4" t="s">
        <v>1792</v>
      </c>
      <c r="D307">
        <v>6.64</v>
      </c>
      <c r="E307">
        <v>6.1790562378797696E-17</v>
      </c>
      <c r="F307" t="s">
        <v>9360</v>
      </c>
      <c r="G307">
        <v>6.64</v>
      </c>
      <c r="H307">
        <v>6.6107994389901799E-17</v>
      </c>
      <c r="I307" t="s">
        <v>9363</v>
      </c>
      <c r="J307">
        <v>-0.12</v>
      </c>
      <c r="K307">
        <v>0.99225687549442998</v>
      </c>
      <c r="L307" t="s">
        <v>2</v>
      </c>
      <c r="M307">
        <v>1</v>
      </c>
      <c r="N307">
        <v>1</v>
      </c>
    </row>
    <row r="308" spans="1:14" x14ac:dyDescent="0.25">
      <c r="A308" t="s">
        <v>1793</v>
      </c>
      <c r="B308" t="s">
        <v>1794</v>
      </c>
      <c r="C308" s="4" t="s">
        <v>1795</v>
      </c>
      <c r="D308">
        <v>6.64</v>
      </c>
      <c r="E308">
        <v>6.1790562378797696E-17</v>
      </c>
      <c r="F308" t="s">
        <v>9360</v>
      </c>
      <c r="G308">
        <v>6.64</v>
      </c>
      <c r="H308">
        <v>6.6107994389901799E-17</v>
      </c>
      <c r="I308" t="s">
        <v>9363</v>
      </c>
      <c r="J308">
        <v>-0.34</v>
      </c>
      <c r="K308">
        <v>0.99225687549442998</v>
      </c>
      <c r="L308" t="s">
        <v>2</v>
      </c>
      <c r="M308">
        <v>1</v>
      </c>
      <c r="N308">
        <v>1</v>
      </c>
    </row>
    <row r="309" spans="1:14" x14ac:dyDescent="0.25">
      <c r="A309" t="s">
        <v>1796</v>
      </c>
      <c r="B309" t="s">
        <v>1797</v>
      </c>
      <c r="C309" s="4" t="s">
        <v>1798</v>
      </c>
      <c r="D309">
        <v>6.64</v>
      </c>
      <c r="E309">
        <v>6.1790562378797696E-17</v>
      </c>
      <c r="F309" t="s">
        <v>9360</v>
      </c>
      <c r="G309">
        <v>6.64</v>
      </c>
      <c r="H309">
        <v>6.6107994389901799E-17</v>
      </c>
      <c r="I309" t="s">
        <v>9363</v>
      </c>
      <c r="J309">
        <v>-0.31</v>
      </c>
      <c r="K309">
        <v>0.99225687549442998</v>
      </c>
      <c r="L309" t="s">
        <v>2</v>
      </c>
      <c r="M309">
        <v>1</v>
      </c>
      <c r="N309">
        <v>1</v>
      </c>
    </row>
    <row r="310" spans="1:14" x14ac:dyDescent="0.25">
      <c r="A310" t="s">
        <v>1799</v>
      </c>
      <c r="B310" t="s">
        <v>1800</v>
      </c>
      <c r="C310" s="4" t="s">
        <v>1801</v>
      </c>
      <c r="D310">
        <v>6.64</v>
      </c>
      <c r="E310">
        <v>6.1790562378797696E-17</v>
      </c>
      <c r="F310" t="s">
        <v>9360</v>
      </c>
      <c r="G310">
        <v>6.64</v>
      </c>
      <c r="H310">
        <v>6.6107994389901799E-17</v>
      </c>
      <c r="I310" t="s">
        <v>9363</v>
      </c>
      <c r="J310">
        <v>-7.0000000000000007E-2</v>
      </c>
      <c r="K310">
        <v>0.99225687549442998</v>
      </c>
      <c r="L310" t="s">
        <v>2</v>
      </c>
      <c r="M310">
        <v>1</v>
      </c>
      <c r="N310">
        <v>1</v>
      </c>
    </row>
    <row r="311" spans="1:14" x14ac:dyDescent="0.25">
      <c r="A311" t="s">
        <v>1808</v>
      </c>
      <c r="B311" t="s">
        <v>1809</v>
      </c>
      <c r="C311" s="4" t="s">
        <v>1810</v>
      </c>
      <c r="D311">
        <v>6.64</v>
      </c>
      <c r="E311">
        <v>6.1790562378797696E-17</v>
      </c>
      <c r="F311" t="s">
        <v>9360</v>
      </c>
      <c r="G311">
        <v>6.64</v>
      </c>
      <c r="H311">
        <v>6.6107994389901799E-17</v>
      </c>
      <c r="I311" t="s">
        <v>9363</v>
      </c>
      <c r="J311">
        <v>-0.3</v>
      </c>
      <c r="K311">
        <v>0.99225687549442998</v>
      </c>
      <c r="L311" t="s">
        <v>2</v>
      </c>
      <c r="M311">
        <v>1</v>
      </c>
      <c r="N311">
        <v>1</v>
      </c>
    </row>
    <row r="312" spans="1:14" x14ac:dyDescent="0.25">
      <c r="A312" t="s">
        <v>1817</v>
      </c>
      <c r="B312" t="s">
        <v>1818</v>
      </c>
      <c r="C312" s="4" t="s">
        <v>1819</v>
      </c>
      <c r="D312">
        <v>6.64</v>
      </c>
      <c r="E312">
        <v>6.1790562378797696E-17</v>
      </c>
      <c r="F312" t="s">
        <v>9360</v>
      </c>
      <c r="G312">
        <v>6.64</v>
      </c>
      <c r="H312">
        <v>6.6107994389901799E-17</v>
      </c>
      <c r="I312" t="s">
        <v>9363</v>
      </c>
      <c r="J312">
        <v>-0.28000000000000003</v>
      </c>
      <c r="K312">
        <v>0.99225687549442998</v>
      </c>
      <c r="L312" t="s">
        <v>2</v>
      </c>
      <c r="M312">
        <v>1</v>
      </c>
      <c r="N312">
        <v>1</v>
      </c>
    </row>
    <row r="313" spans="1:14" x14ac:dyDescent="0.25">
      <c r="A313" t="s">
        <v>1820</v>
      </c>
      <c r="B313" t="s">
        <v>1821</v>
      </c>
      <c r="C313" s="4" t="s">
        <v>1822</v>
      </c>
      <c r="D313">
        <v>6.64</v>
      </c>
      <c r="E313">
        <v>6.1790562378797696E-17</v>
      </c>
      <c r="F313" t="s">
        <v>9360</v>
      </c>
      <c r="G313">
        <v>6.64</v>
      </c>
      <c r="H313">
        <v>6.6107994389901799E-17</v>
      </c>
      <c r="I313" t="s">
        <v>9363</v>
      </c>
      <c r="J313">
        <v>-0.1</v>
      </c>
      <c r="K313">
        <v>0.99225687549442998</v>
      </c>
      <c r="L313" t="s">
        <v>2</v>
      </c>
      <c r="M313">
        <v>1</v>
      </c>
      <c r="N313">
        <v>1</v>
      </c>
    </row>
    <row r="314" spans="1:14" x14ac:dyDescent="0.25">
      <c r="A314" t="s">
        <v>1825</v>
      </c>
      <c r="B314" t="s">
        <v>1826</v>
      </c>
      <c r="C314" s="4" t="s">
        <v>1827</v>
      </c>
      <c r="D314">
        <v>6.64</v>
      </c>
      <c r="E314">
        <v>6.1790562378797696E-17</v>
      </c>
      <c r="F314" t="s">
        <v>9360</v>
      </c>
      <c r="G314">
        <v>6.64</v>
      </c>
      <c r="H314">
        <v>6.6107994389901799E-17</v>
      </c>
      <c r="I314" t="s">
        <v>9363</v>
      </c>
      <c r="J314">
        <v>-0.03</v>
      </c>
      <c r="K314">
        <v>0.99225687549442998</v>
      </c>
      <c r="L314" t="s">
        <v>2</v>
      </c>
      <c r="M314">
        <v>1</v>
      </c>
      <c r="N314">
        <v>1</v>
      </c>
    </row>
    <row r="315" spans="1:14" x14ac:dyDescent="0.25">
      <c r="A315" t="s">
        <v>1831</v>
      </c>
      <c r="B315" t="s">
        <v>1832</v>
      </c>
      <c r="C315" s="4" t="s">
        <v>1833</v>
      </c>
      <c r="D315">
        <v>6.64</v>
      </c>
      <c r="E315">
        <v>6.1790562378797696E-17</v>
      </c>
      <c r="F315" t="s">
        <v>9360</v>
      </c>
      <c r="G315">
        <v>6.64</v>
      </c>
      <c r="H315">
        <v>6.6107994389901799E-17</v>
      </c>
      <c r="I315" t="s">
        <v>9363</v>
      </c>
      <c r="J315">
        <v>-0.09</v>
      </c>
      <c r="K315">
        <v>0.99225687549442998</v>
      </c>
      <c r="L315" t="s">
        <v>2</v>
      </c>
      <c r="M315">
        <v>1</v>
      </c>
      <c r="N315">
        <v>1</v>
      </c>
    </row>
    <row r="316" spans="1:14" x14ac:dyDescent="0.25">
      <c r="A316" t="s">
        <v>1840</v>
      </c>
      <c r="B316" t="s">
        <v>1841</v>
      </c>
      <c r="C316" s="4" t="s">
        <v>1842</v>
      </c>
      <c r="D316">
        <v>6.64</v>
      </c>
      <c r="E316">
        <v>6.1790562378797696E-17</v>
      </c>
      <c r="F316" t="s">
        <v>9360</v>
      </c>
      <c r="G316">
        <v>6.64</v>
      </c>
      <c r="H316">
        <v>6.6107994389901799E-17</v>
      </c>
      <c r="I316" t="s">
        <v>9363</v>
      </c>
      <c r="J316">
        <v>-0.09</v>
      </c>
      <c r="K316">
        <v>0.99225687549442998</v>
      </c>
      <c r="L316" t="s">
        <v>2</v>
      </c>
      <c r="M316">
        <v>1</v>
      </c>
      <c r="N316">
        <v>1</v>
      </c>
    </row>
    <row r="317" spans="1:14" x14ac:dyDescent="0.25">
      <c r="A317" t="s">
        <v>1843</v>
      </c>
      <c r="B317" t="s">
        <v>1844</v>
      </c>
      <c r="C317" s="4" t="s">
        <v>1845</v>
      </c>
      <c r="D317">
        <v>6.64</v>
      </c>
      <c r="E317">
        <v>6.1790562378797696E-17</v>
      </c>
      <c r="F317" t="s">
        <v>9360</v>
      </c>
      <c r="G317">
        <v>6.64</v>
      </c>
      <c r="H317">
        <v>6.6107994389901799E-17</v>
      </c>
      <c r="I317" t="s">
        <v>9363</v>
      </c>
      <c r="J317">
        <v>-0.3</v>
      </c>
      <c r="K317">
        <v>0.99225687549442998</v>
      </c>
      <c r="L317" t="s">
        <v>2</v>
      </c>
      <c r="M317">
        <v>1</v>
      </c>
      <c r="N317">
        <v>1</v>
      </c>
    </row>
    <row r="318" spans="1:14" x14ac:dyDescent="0.25">
      <c r="A318" t="s">
        <v>1846</v>
      </c>
      <c r="B318" t="s">
        <v>1847</v>
      </c>
      <c r="C318" s="4" t="s">
        <v>1848</v>
      </c>
      <c r="D318">
        <v>6.64</v>
      </c>
      <c r="E318">
        <v>6.1790562378797696E-17</v>
      </c>
      <c r="F318" t="s">
        <v>9360</v>
      </c>
      <c r="G318">
        <v>6.64</v>
      </c>
      <c r="H318">
        <v>6.6107994389901799E-17</v>
      </c>
      <c r="I318" t="s">
        <v>9363</v>
      </c>
      <c r="J318">
        <v>-0.05</v>
      </c>
      <c r="K318">
        <v>0.99225687549442998</v>
      </c>
      <c r="L318" t="s">
        <v>2</v>
      </c>
      <c r="M318">
        <v>1</v>
      </c>
      <c r="N318">
        <v>1</v>
      </c>
    </row>
    <row r="319" spans="1:14" x14ac:dyDescent="0.25">
      <c r="A319" t="s">
        <v>1852</v>
      </c>
      <c r="B319" t="s">
        <v>1853</v>
      </c>
      <c r="C319" s="4" t="s">
        <v>1854</v>
      </c>
      <c r="D319">
        <v>6.64</v>
      </c>
      <c r="E319">
        <v>6.1790562378797696E-17</v>
      </c>
      <c r="F319" t="s">
        <v>9360</v>
      </c>
      <c r="G319">
        <v>6.64</v>
      </c>
      <c r="H319">
        <v>6.6107994389901799E-17</v>
      </c>
      <c r="I319" t="s">
        <v>9363</v>
      </c>
      <c r="J319">
        <v>-0.37</v>
      </c>
      <c r="K319">
        <v>0.99225687549442998</v>
      </c>
      <c r="L319" t="s">
        <v>2</v>
      </c>
      <c r="M319">
        <v>1</v>
      </c>
      <c r="N319">
        <v>1</v>
      </c>
    </row>
    <row r="320" spans="1:14" x14ac:dyDescent="0.25">
      <c r="A320" t="s">
        <v>1858</v>
      </c>
      <c r="B320" t="s">
        <v>1859</v>
      </c>
      <c r="C320" s="4" t="s">
        <v>1860</v>
      </c>
      <c r="D320">
        <v>6.64</v>
      </c>
      <c r="E320">
        <v>6.1790562378797696E-17</v>
      </c>
      <c r="F320" t="s">
        <v>9360</v>
      </c>
      <c r="G320">
        <v>6.64</v>
      </c>
      <c r="H320">
        <v>6.6107994389901799E-17</v>
      </c>
      <c r="I320" t="s">
        <v>9363</v>
      </c>
      <c r="J320">
        <v>0</v>
      </c>
      <c r="K320">
        <v>0.99225687549442998</v>
      </c>
      <c r="L320" t="s">
        <v>2</v>
      </c>
      <c r="M320">
        <v>1</v>
      </c>
      <c r="N320">
        <v>1</v>
      </c>
    </row>
    <row r="321" spans="1:14" x14ac:dyDescent="0.25">
      <c r="A321" t="s">
        <v>1870</v>
      </c>
      <c r="B321" t="s">
        <v>1871</v>
      </c>
      <c r="C321" s="4" t="s">
        <v>1872</v>
      </c>
      <c r="D321">
        <v>6.64</v>
      </c>
      <c r="E321">
        <v>6.1790562378797696E-17</v>
      </c>
      <c r="F321" t="s">
        <v>9360</v>
      </c>
      <c r="G321">
        <v>6.64</v>
      </c>
      <c r="H321">
        <v>6.6107994389901799E-17</v>
      </c>
      <c r="I321" t="s">
        <v>9363</v>
      </c>
      <c r="J321">
        <v>-0.2</v>
      </c>
      <c r="K321">
        <v>0.99225687549442998</v>
      </c>
      <c r="L321" t="s">
        <v>2</v>
      </c>
      <c r="M321">
        <v>1</v>
      </c>
      <c r="N321">
        <v>1</v>
      </c>
    </row>
    <row r="322" spans="1:14" x14ac:dyDescent="0.25">
      <c r="A322" t="s">
        <v>342</v>
      </c>
      <c r="B322" t="s">
        <v>1873</v>
      </c>
      <c r="C322" s="4" t="s">
        <v>343</v>
      </c>
      <c r="D322">
        <v>6.64</v>
      </c>
      <c r="E322">
        <v>6.1790562378797696E-17</v>
      </c>
      <c r="F322" t="s">
        <v>9360</v>
      </c>
      <c r="G322">
        <v>6.64</v>
      </c>
      <c r="H322">
        <v>6.6107994389901799E-17</v>
      </c>
      <c r="I322" t="s">
        <v>9363</v>
      </c>
      <c r="J322">
        <v>-0.09</v>
      </c>
      <c r="K322">
        <v>0.99225687549442998</v>
      </c>
      <c r="L322" t="s">
        <v>2</v>
      </c>
      <c r="M322">
        <v>1</v>
      </c>
      <c r="N322">
        <v>1</v>
      </c>
    </row>
    <row r="323" spans="1:14" x14ac:dyDescent="0.25">
      <c r="A323" t="s">
        <v>1880</v>
      </c>
      <c r="B323" t="s">
        <v>1881</v>
      </c>
      <c r="C323" s="4" t="s">
        <v>1882</v>
      </c>
      <c r="D323">
        <v>6.64</v>
      </c>
      <c r="E323">
        <v>6.1790562378797696E-17</v>
      </c>
      <c r="F323" t="s">
        <v>9360</v>
      </c>
      <c r="G323">
        <v>6.64</v>
      </c>
      <c r="H323">
        <v>6.6107994389901799E-17</v>
      </c>
      <c r="I323" t="s">
        <v>9363</v>
      </c>
      <c r="J323">
        <v>-0.09</v>
      </c>
      <c r="K323">
        <v>0.99280817210929895</v>
      </c>
      <c r="L323" t="s">
        <v>2</v>
      </c>
      <c r="M323">
        <v>1</v>
      </c>
      <c r="N323">
        <v>1</v>
      </c>
    </row>
    <row r="324" spans="1:14" x14ac:dyDescent="0.25">
      <c r="A324" t="s">
        <v>1883</v>
      </c>
      <c r="B324" t="s">
        <v>1884</v>
      </c>
      <c r="C324" s="4" t="s">
        <v>1885</v>
      </c>
      <c r="D324">
        <v>6.64</v>
      </c>
      <c r="E324">
        <v>6.1790562378797696E-17</v>
      </c>
      <c r="F324" t="s">
        <v>9360</v>
      </c>
      <c r="G324">
        <v>6.64</v>
      </c>
      <c r="H324">
        <v>6.6107994389901799E-17</v>
      </c>
      <c r="I324" t="s">
        <v>9363</v>
      </c>
      <c r="J324">
        <v>-0.2</v>
      </c>
      <c r="K324">
        <v>0.99306313830153004</v>
      </c>
      <c r="L324" t="s">
        <v>2</v>
      </c>
      <c r="M324">
        <v>1</v>
      </c>
      <c r="N324">
        <v>1</v>
      </c>
    </row>
    <row r="325" spans="1:14" x14ac:dyDescent="0.25">
      <c r="A325" t="s">
        <v>1889</v>
      </c>
      <c r="B325" t="s">
        <v>1890</v>
      </c>
      <c r="C325" s="4" t="s">
        <v>1891</v>
      </c>
      <c r="D325">
        <v>6.64</v>
      </c>
      <c r="E325">
        <v>6.1790562378797696E-17</v>
      </c>
      <c r="F325" t="s">
        <v>9360</v>
      </c>
      <c r="G325">
        <v>6.64</v>
      </c>
      <c r="H325">
        <v>6.6107994389901799E-17</v>
      </c>
      <c r="I325" t="s">
        <v>9363</v>
      </c>
      <c r="J325">
        <v>-0.15</v>
      </c>
      <c r="K325">
        <v>0.99368911446715202</v>
      </c>
      <c r="L325" t="s">
        <v>2</v>
      </c>
      <c r="M325">
        <v>1</v>
      </c>
      <c r="N325">
        <v>1</v>
      </c>
    </row>
    <row r="326" spans="1:14" x14ac:dyDescent="0.25">
      <c r="A326" t="s">
        <v>1892</v>
      </c>
      <c r="B326" t="s">
        <v>1893</v>
      </c>
      <c r="C326" s="4" t="s">
        <v>1894</v>
      </c>
      <c r="D326">
        <v>6.64</v>
      </c>
      <c r="E326">
        <v>6.1790562378797696E-17</v>
      </c>
      <c r="F326" t="s">
        <v>9360</v>
      </c>
      <c r="G326">
        <v>6.64</v>
      </c>
      <c r="H326">
        <v>6.6107994389901799E-17</v>
      </c>
      <c r="I326" t="s">
        <v>9363</v>
      </c>
      <c r="J326">
        <v>-0.13</v>
      </c>
      <c r="K326">
        <v>0.99368911446715202</v>
      </c>
      <c r="L326" t="s">
        <v>2</v>
      </c>
      <c r="M326">
        <v>1</v>
      </c>
      <c r="N326">
        <v>1</v>
      </c>
    </row>
    <row r="327" spans="1:14" x14ac:dyDescent="0.25">
      <c r="A327" t="s">
        <v>1901</v>
      </c>
      <c r="B327" t="s">
        <v>1902</v>
      </c>
      <c r="C327" s="4" t="s">
        <v>1903</v>
      </c>
      <c r="D327">
        <v>6.64</v>
      </c>
      <c r="E327">
        <v>6.1790562378797696E-17</v>
      </c>
      <c r="F327" t="s">
        <v>9360</v>
      </c>
      <c r="G327">
        <v>6.64</v>
      </c>
      <c r="H327">
        <v>6.6107994389901799E-17</v>
      </c>
      <c r="I327" t="s">
        <v>9363</v>
      </c>
      <c r="J327">
        <v>-0.13</v>
      </c>
      <c r="K327">
        <v>0.99368911446715202</v>
      </c>
      <c r="L327" t="s">
        <v>2</v>
      </c>
      <c r="M327">
        <v>1</v>
      </c>
      <c r="N327">
        <v>1</v>
      </c>
    </row>
    <row r="328" spans="1:14" x14ac:dyDescent="0.25">
      <c r="A328" t="s">
        <v>1913</v>
      </c>
      <c r="B328" t="s">
        <v>1914</v>
      </c>
      <c r="C328" s="4" t="s">
        <v>1915</v>
      </c>
      <c r="D328">
        <v>6.64</v>
      </c>
      <c r="E328">
        <v>6.1790562378797696E-17</v>
      </c>
      <c r="F328" t="s">
        <v>9360</v>
      </c>
      <c r="G328">
        <v>6.64</v>
      </c>
      <c r="H328">
        <v>6.6107994389901799E-17</v>
      </c>
      <c r="I328" t="s">
        <v>9363</v>
      </c>
      <c r="J328">
        <v>-0.05</v>
      </c>
      <c r="K328">
        <v>0.99368911446715202</v>
      </c>
      <c r="L328" t="s">
        <v>2</v>
      </c>
      <c r="M328">
        <v>1</v>
      </c>
      <c r="N328">
        <v>1</v>
      </c>
    </row>
    <row r="329" spans="1:14" x14ac:dyDescent="0.25">
      <c r="A329" t="s">
        <v>1918</v>
      </c>
      <c r="B329" t="s">
        <v>1919</v>
      </c>
      <c r="C329" s="4" t="s">
        <v>1920</v>
      </c>
      <c r="D329">
        <v>6.64</v>
      </c>
      <c r="E329">
        <v>6.1790562378797696E-17</v>
      </c>
      <c r="F329" t="s">
        <v>9360</v>
      </c>
      <c r="G329">
        <v>6.64</v>
      </c>
      <c r="H329">
        <v>6.6107994389901799E-17</v>
      </c>
      <c r="I329" t="s">
        <v>9363</v>
      </c>
      <c r="J329">
        <v>-0.05</v>
      </c>
      <c r="K329">
        <v>0.99368911446715202</v>
      </c>
      <c r="L329" t="s">
        <v>2</v>
      </c>
      <c r="M329">
        <v>1</v>
      </c>
      <c r="N329">
        <v>1</v>
      </c>
    </row>
    <row r="330" spans="1:14" x14ac:dyDescent="0.25">
      <c r="A330" t="s">
        <v>1921</v>
      </c>
      <c r="B330" t="s">
        <v>1922</v>
      </c>
      <c r="C330" s="4" t="s">
        <v>1923</v>
      </c>
      <c r="D330">
        <v>6.64</v>
      </c>
      <c r="E330">
        <v>6.1790562378797696E-17</v>
      </c>
      <c r="F330" t="s">
        <v>9360</v>
      </c>
      <c r="G330">
        <v>6.64</v>
      </c>
      <c r="H330">
        <v>6.6107994389901799E-17</v>
      </c>
      <c r="I330" t="s">
        <v>9363</v>
      </c>
      <c r="J330">
        <v>-0.26</v>
      </c>
      <c r="K330">
        <v>0.99368911446715202</v>
      </c>
      <c r="L330" t="s">
        <v>2</v>
      </c>
      <c r="M330">
        <v>1</v>
      </c>
      <c r="N330">
        <v>1</v>
      </c>
    </row>
    <row r="331" spans="1:14" x14ac:dyDescent="0.25">
      <c r="A331" t="s">
        <v>1924</v>
      </c>
      <c r="B331" t="s">
        <v>1925</v>
      </c>
      <c r="C331" s="4" t="s">
        <v>1926</v>
      </c>
      <c r="D331">
        <v>6.64</v>
      </c>
      <c r="E331">
        <v>6.1790562378797696E-17</v>
      </c>
      <c r="F331" t="s">
        <v>9360</v>
      </c>
      <c r="G331">
        <v>6.64</v>
      </c>
      <c r="H331">
        <v>6.6107994389901799E-17</v>
      </c>
      <c r="I331" t="s">
        <v>9363</v>
      </c>
      <c r="J331">
        <v>-0.17</v>
      </c>
      <c r="K331">
        <v>0.99368911446715202</v>
      </c>
      <c r="L331" t="s">
        <v>2</v>
      </c>
      <c r="M331">
        <v>1</v>
      </c>
      <c r="N331">
        <v>1</v>
      </c>
    </row>
    <row r="332" spans="1:14" x14ac:dyDescent="0.25">
      <c r="A332" t="s">
        <v>1927</v>
      </c>
      <c r="B332" t="s">
        <v>1928</v>
      </c>
      <c r="C332" s="4" t="s">
        <v>1929</v>
      </c>
      <c r="D332">
        <v>6.64</v>
      </c>
      <c r="E332">
        <v>6.1790562378797696E-17</v>
      </c>
      <c r="F332" t="s">
        <v>9360</v>
      </c>
      <c r="G332">
        <v>6.64</v>
      </c>
      <c r="H332">
        <v>6.6107994389901799E-17</v>
      </c>
      <c r="I332" t="s">
        <v>9363</v>
      </c>
      <c r="J332">
        <v>-0.13</v>
      </c>
      <c r="K332">
        <v>0.99368911446715202</v>
      </c>
      <c r="L332" t="s">
        <v>2</v>
      </c>
      <c r="M332">
        <v>1</v>
      </c>
      <c r="N332">
        <v>1</v>
      </c>
    </row>
    <row r="333" spans="1:14" x14ac:dyDescent="0.25">
      <c r="A333" t="s">
        <v>1933</v>
      </c>
      <c r="B333" t="s">
        <v>1934</v>
      </c>
      <c r="C333" s="4" t="s">
        <v>1935</v>
      </c>
      <c r="D333">
        <v>6.64</v>
      </c>
      <c r="E333">
        <v>6.1790562378797696E-17</v>
      </c>
      <c r="F333" t="s">
        <v>9360</v>
      </c>
      <c r="G333">
        <v>6.64</v>
      </c>
      <c r="H333">
        <v>6.6107994389901799E-17</v>
      </c>
      <c r="I333" t="s">
        <v>9363</v>
      </c>
      <c r="J333">
        <v>-0.28000000000000003</v>
      </c>
      <c r="K333">
        <v>0.99368911446715202</v>
      </c>
      <c r="L333" t="s">
        <v>2</v>
      </c>
      <c r="M333">
        <v>1</v>
      </c>
      <c r="N333">
        <v>1</v>
      </c>
    </row>
    <row r="334" spans="1:14" x14ac:dyDescent="0.25">
      <c r="A334" t="s">
        <v>1936</v>
      </c>
      <c r="B334" t="s">
        <v>1937</v>
      </c>
      <c r="C334" s="4" t="s">
        <v>1938</v>
      </c>
      <c r="D334">
        <v>6.64</v>
      </c>
      <c r="E334">
        <v>6.1790562378797696E-17</v>
      </c>
      <c r="F334" t="s">
        <v>9360</v>
      </c>
      <c r="G334">
        <v>6.64</v>
      </c>
      <c r="H334">
        <v>6.6107994389901799E-17</v>
      </c>
      <c r="I334" t="s">
        <v>9363</v>
      </c>
      <c r="J334">
        <v>-0.13</v>
      </c>
      <c r="K334">
        <v>0.99368911446715202</v>
      </c>
      <c r="L334" t="s">
        <v>2</v>
      </c>
      <c r="M334">
        <v>1</v>
      </c>
      <c r="N334">
        <v>1</v>
      </c>
    </row>
    <row r="335" spans="1:14" x14ac:dyDescent="0.25">
      <c r="A335" t="s">
        <v>1939</v>
      </c>
      <c r="B335" t="s">
        <v>1940</v>
      </c>
      <c r="C335" s="4" t="s">
        <v>1941</v>
      </c>
      <c r="D335">
        <v>6.64</v>
      </c>
      <c r="E335">
        <v>6.1790562378797696E-17</v>
      </c>
      <c r="F335" t="s">
        <v>9360</v>
      </c>
      <c r="G335">
        <v>6.64</v>
      </c>
      <c r="H335">
        <v>6.6107994389901799E-17</v>
      </c>
      <c r="I335" t="s">
        <v>9363</v>
      </c>
      <c r="J335">
        <v>-0.15</v>
      </c>
      <c r="K335">
        <v>0.99368911446715202</v>
      </c>
      <c r="L335" t="s">
        <v>2</v>
      </c>
      <c r="M335">
        <v>1</v>
      </c>
      <c r="N335">
        <v>1</v>
      </c>
    </row>
    <row r="336" spans="1:14" x14ac:dyDescent="0.25">
      <c r="A336" t="s">
        <v>1942</v>
      </c>
      <c r="B336" t="s">
        <v>1943</v>
      </c>
      <c r="C336" s="4" t="s">
        <v>1944</v>
      </c>
      <c r="D336">
        <v>6.64</v>
      </c>
      <c r="E336">
        <v>6.1790562378797696E-17</v>
      </c>
      <c r="F336" t="s">
        <v>9360</v>
      </c>
      <c r="G336">
        <v>6.64</v>
      </c>
      <c r="H336">
        <v>6.6107994389901799E-17</v>
      </c>
      <c r="I336" t="s">
        <v>9363</v>
      </c>
      <c r="J336">
        <v>-0.14000000000000001</v>
      </c>
      <c r="K336">
        <v>0.99368911446715202</v>
      </c>
      <c r="L336" t="s">
        <v>2</v>
      </c>
      <c r="M336">
        <v>1</v>
      </c>
      <c r="N336">
        <v>1</v>
      </c>
    </row>
    <row r="337" spans="1:14" x14ac:dyDescent="0.25">
      <c r="A337" t="s">
        <v>1948</v>
      </c>
      <c r="B337" t="s">
        <v>1949</v>
      </c>
      <c r="C337" s="4" t="s">
        <v>1950</v>
      </c>
      <c r="D337">
        <v>6.64</v>
      </c>
      <c r="E337">
        <v>6.1790562378797696E-17</v>
      </c>
      <c r="F337" t="s">
        <v>9360</v>
      </c>
      <c r="G337">
        <v>6.64</v>
      </c>
      <c r="H337">
        <v>6.6107994389901799E-17</v>
      </c>
      <c r="I337" t="s">
        <v>9363</v>
      </c>
      <c r="J337">
        <v>-0.19</v>
      </c>
      <c r="K337">
        <v>0.99368911446715202</v>
      </c>
      <c r="L337" t="s">
        <v>2</v>
      </c>
      <c r="M337">
        <v>1</v>
      </c>
      <c r="N337">
        <v>1</v>
      </c>
    </row>
    <row r="338" spans="1:14" x14ac:dyDescent="0.25">
      <c r="A338" t="s">
        <v>1951</v>
      </c>
      <c r="B338" t="s">
        <v>1952</v>
      </c>
      <c r="C338" s="4" t="s">
        <v>1953</v>
      </c>
      <c r="D338">
        <v>6.64</v>
      </c>
      <c r="E338">
        <v>6.1790562378797696E-17</v>
      </c>
      <c r="F338" t="s">
        <v>9360</v>
      </c>
      <c r="G338">
        <v>6.64</v>
      </c>
      <c r="H338">
        <v>6.6107994389901799E-17</v>
      </c>
      <c r="I338" t="s">
        <v>9363</v>
      </c>
      <c r="J338">
        <v>-0.25</v>
      </c>
      <c r="K338">
        <v>0.99368911446715202</v>
      </c>
      <c r="L338" t="s">
        <v>2</v>
      </c>
      <c r="M338">
        <v>1</v>
      </c>
      <c r="N338">
        <v>1</v>
      </c>
    </row>
    <row r="339" spans="1:14" x14ac:dyDescent="0.25">
      <c r="A339" t="s">
        <v>1959</v>
      </c>
      <c r="B339" t="s">
        <v>1960</v>
      </c>
      <c r="C339" s="4" t="s">
        <v>1961</v>
      </c>
      <c r="D339">
        <v>6.64</v>
      </c>
      <c r="E339">
        <v>6.1790562378797696E-17</v>
      </c>
      <c r="F339" t="s">
        <v>9360</v>
      </c>
      <c r="G339">
        <v>6.64</v>
      </c>
      <c r="H339">
        <v>6.6107994389901799E-17</v>
      </c>
      <c r="I339" t="s">
        <v>9363</v>
      </c>
      <c r="J339">
        <v>-0.06</v>
      </c>
      <c r="K339">
        <v>0.99368911446715202</v>
      </c>
      <c r="L339" t="s">
        <v>2</v>
      </c>
      <c r="M339">
        <v>1</v>
      </c>
      <c r="N339">
        <v>1</v>
      </c>
    </row>
    <row r="340" spans="1:14" x14ac:dyDescent="0.25">
      <c r="A340" t="s">
        <v>1970</v>
      </c>
      <c r="B340" t="s">
        <v>1971</v>
      </c>
      <c r="C340" s="4" t="s">
        <v>1972</v>
      </c>
      <c r="D340">
        <v>6.64</v>
      </c>
      <c r="E340">
        <v>6.1790562378797696E-17</v>
      </c>
      <c r="F340" t="s">
        <v>9360</v>
      </c>
      <c r="G340">
        <v>6.64</v>
      </c>
      <c r="H340">
        <v>6.6107994389901799E-17</v>
      </c>
      <c r="I340" t="s">
        <v>9363</v>
      </c>
      <c r="J340">
        <v>-0.24</v>
      </c>
      <c r="K340">
        <v>0.99368911446715202</v>
      </c>
      <c r="L340" t="s">
        <v>2</v>
      </c>
      <c r="M340">
        <v>1</v>
      </c>
      <c r="N340">
        <v>1</v>
      </c>
    </row>
    <row r="341" spans="1:14" x14ac:dyDescent="0.25">
      <c r="A341" t="s">
        <v>1977</v>
      </c>
      <c r="B341" t="s">
        <v>1978</v>
      </c>
      <c r="C341" s="4" t="s">
        <v>1979</v>
      </c>
      <c r="D341">
        <v>6.64</v>
      </c>
      <c r="E341">
        <v>6.1790562378797696E-17</v>
      </c>
      <c r="F341" t="s">
        <v>9360</v>
      </c>
      <c r="G341">
        <v>6.64</v>
      </c>
      <c r="H341">
        <v>6.6107994389901799E-17</v>
      </c>
      <c r="I341" t="s">
        <v>9363</v>
      </c>
      <c r="J341">
        <v>-0.14000000000000001</v>
      </c>
      <c r="K341">
        <v>0.99514850751996298</v>
      </c>
      <c r="L341" t="s">
        <v>2</v>
      </c>
      <c r="M341">
        <v>1</v>
      </c>
      <c r="N341">
        <v>1</v>
      </c>
    </row>
    <row r="342" spans="1:14" x14ac:dyDescent="0.25">
      <c r="A342" t="s">
        <v>1983</v>
      </c>
      <c r="B342" t="s">
        <v>1984</v>
      </c>
      <c r="C342" s="4" t="s">
        <v>1985</v>
      </c>
      <c r="D342">
        <v>6.64</v>
      </c>
      <c r="E342">
        <v>6.1790562378797696E-17</v>
      </c>
      <c r="F342" t="s">
        <v>9360</v>
      </c>
      <c r="G342">
        <v>6.64</v>
      </c>
      <c r="H342">
        <v>6.6107994389901799E-17</v>
      </c>
      <c r="I342" t="s">
        <v>9363</v>
      </c>
      <c r="J342">
        <v>-0.06</v>
      </c>
      <c r="K342">
        <v>0.99514850751996298</v>
      </c>
      <c r="L342" t="s">
        <v>2</v>
      </c>
      <c r="M342">
        <v>1</v>
      </c>
      <c r="N342">
        <v>1</v>
      </c>
    </row>
    <row r="343" spans="1:14" x14ac:dyDescent="0.25">
      <c r="A343" t="s">
        <v>1992</v>
      </c>
      <c r="B343" t="s">
        <v>1993</v>
      </c>
      <c r="C343" s="4" t="s">
        <v>1994</v>
      </c>
      <c r="D343">
        <v>6.64</v>
      </c>
      <c r="E343">
        <v>6.1790562378797696E-17</v>
      </c>
      <c r="F343" t="s">
        <v>9360</v>
      </c>
      <c r="G343">
        <v>6.64</v>
      </c>
      <c r="H343">
        <v>6.6107994389901799E-17</v>
      </c>
      <c r="I343" t="s">
        <v>9363</v>
      </c>
      <c r="J343">
        <v>-0.18</v>
      </c>
      <c r="K343">
        <v>0.99514850751996298</v>
      </c>
      <c r="L343" t="s">
        <v>2</v>
      </c>
      <c r="M343">
        <v>1</v>
      </c>
      <c r="N343">
        <v>1</v>
      </c>
    </row>
    <row r="344" spans="1:14" x14ac:dyDescent="0.25">
      <c r="A344" t="s">
        <v>1995</v>
      </c>
      <c r="B344" t="s">
        <v>1996</v>
      </c>
      <c r="C344" s="4" t="s">
        <v>1997</v>
      </c>
      <c r="D344">
        <v>6.64</v>
      </c>
      <c r="E344">
        <v>6.1790562378797696E-17</v>
      </c>
      <c r="F344" t="s">
        <v>9360</v>
      </c>
      <c r="G344">
        <v>6.64</v>
      </c>
      <c r="H344">
        <v>6.6107994389901799E-17</v>
      </c>
      <c r="I344" t="s">
        <v>9363</v>
      </c>
      <c r="J344">
        <v>-0.08</v>
      </c>
      <c r="K344">
        <v>0.99514850751996298</v>
      </c>
      <c r="L344" t="s">
        <v>2</v>
      </c>
      <c r="M344">
        <v>1</v>
      </c>
      <c r="N344">
        <v>1</v>
      </c>
    </row>
    <row r="345" spans="1:14" x14ac:dyDescent="0.25">
      <c r="A345" t="s">
        <v>1998</v>
      </c>
      <c r="B345" t="s">
        <v>1999</v>
      </c>
      <c r="C345" s="4" t="s">
        <v>2000</v>
      </c>
      <c r="D345">
        <v>6.64</v>
      </c>
      <c r="E345">
        <v>6.1790562378797696E-17</v>
      </c>
      <c r="F345" t="s">
        <v>9360</v>
      </c>
      <c r="G345">
        <v>6.64</v>
      </c>
      <c r="H345">
        <v>6.6107994389901799E-17</v>
      </c>
      <c r="I345" t="s">
        <v>9363</v>
      </c>
      <c r="J345">
        <v>-0.22</v>
      </c>
      <c r="K345">
        <v>0.99514850751996298</v>
      </c>
      <c r="L345" t="s">
        <v>2</v>
      </c>
      <c r="M345">
        <v>1</v>
      </c>
      <c r="N345">
        <v>1</v>
      </c>
    </row>
    <row r="346" spans="1:14" x14ac:dyDescent="0.25">
      <c r="A346" t="s">
        <v>2001</v>
      </c>
      <c r="B346" t="s">
        <v>2002</v>
      </c>
      <c r="C346" s="4" t="s">
        <v>2003</v>
      </c>
      <c r="D346">
        <v>6.64</v>
      </c>
      <c r="E346">
        <v>6.1790562378797696E-17</v>
      </c>
      <c r="F346" t="s">
        <v>9360</v>
      </c>
      <c r="G346">
        <v>6.64</v>
      </c>
      <c r="H346">
        <v>6.6107994389901799E-17</v>
      </c>
      <c r="I346" t="s">
        <v>9363</v>
      </c>
      <c r="J346">
        <v>-0.2</v>
      </c>
      <c r="K346">
        <v>0.99514850751996298</v>
      </c>
      <c r="L346" t="s">
        <v>2</v>
      </c>
      <c r="M346">
        <v>1</v>
      </c>
      <c r="N346">
        <v>1</v>
      </c>
    </row>
    <row r="347" spans="1:14" x14ac:dyDescent="0.25">
      <c r="A347" t="s">
        <v>2004</v>
      </c>
      <c r="B347" t="s">
        <v>2005</v>
      </c>
      <c r="C347" s="4" t="s">
        <v>2006</v>
      </c>
      <c r="D347">
        <v>6.64</v>
      </c>
      <c r="E347">
        <v>6.1790562378797696E-17</v>
      </c>
      <c r="F347" t="s">
        <v>9360</v>
      </c>
      <c r="G347">
        <v>6.64</v>
      </c>
      <c r="H347">
        <v>6.6107994389901799E-17</v>
      </c>
      <c r="I347" t="s">
        <v>9363</v>
      </c>
      <c r="J347">
        <v>-0.25</v>
      </c>
      <c r="K347">
        <v>0.99686980727311703</v>
      </c>
      <c r="L347" t="s">
        <v>2</v>
      </c>
      <c r="M347">
        <v>1</v>
      </c>
      <c r="N347">
        <v>1</v>
      </c>
    </row>
    <row r="348" spans="1:14" x14ac:dyDescent="0.25">
      <c r="A348" t="s">
        <v>2007</v>
      </c>
      <c r="B348" t="s">
        <v>2008</v>
      </c>
      <c r="C348" s="4" t="s">
        <v>2009</v>
      </c>
      <c r="D348">
        <v>6.64</v>
      </c>
      <c r="E348">
        <v>6.1790562378797696E-17</v>
      </c>
      <c r="F348" t="s">
        <v>9360</v>
      </c>
      <c r="G348">
        <v>6.64</v>
      </c>
      <c r="H348">
        <v>6.6107994389901799E-17</v>
      </c>
      <c r="I348" t="s">
        <v>9363</v>
      </c>
      <c r="J348">
        <v>-0.22</v>
      </c>
      <c r="K348">
        <v>0.99745208689867104</v>
      </c>
      <c r="L348" t="s">
        <v>2</v>
      </c>
      <c r="M348">
        <v>1</v>
      </c>
      <c r="N348">
        <v>1</v>
      </c>
    </row>
    <row r="349" spans="1:14" x14ac:dyDescent="0.25">
      <c r="A349" t="s">
        <v>2010</v>
      </c>
      <c r="B349" t="s">
        <v>2011</v>
      </c>
      <c r="C349" s="4" t="s">
        <v>2012</v>
      </c>
      <c r="D349">
        <v>6.64</v>
      </c>
      <c r="E349">
        <v>6.1790562378797696E-17</v>
      </c>
      <c r="F349" t="s">
        <v>9360</v>
      </c>
      <c r="G349">
        <v>6.64</v>
      </c>
      <c r="H349">
        <v>6.6107994389901799E-17</v>
      </c>
      <c r="I349" t="s">
        <v>9363</v>
      </c>
      <c r="J349">
        <v>-0.13</v>
      </c>
      <c r="K349">
        <v>0.99830704751557697</v>
      </c>
      <c r="L349" t="s">
        <v>2</v>
      </c>
      <c r="M349">
        <v>1</v>
      </c>
      <c r="N349">
        <v>1</v>
      </c>
    </row>
    <row r="350" spans="1:14" x14ac:dyDescent="0.25">
      <c r="A350" t="s">
        <v>2013</v>
      </c>
      <c r="B350" t="s">
        <v>2014</v>
      </c>
      <c r="C350" s="4" t="s">
        <v>2015</v>
      </c>
      <c r="D350">
        <v>6.64</v>
      </c>
      <c r="E350">
        <v>6.1790562378797696E-17</v>
      </c>
      <c r="F350" t="s">
        <v>9360</v>
      </c>
      <c r="G350">
        <v>6.64</v>
      </c>
      <c r="H350">
        <v>6.6107994389901799E-17</v>
      </c>
      <c r="I350" t="s">
        <v>9363</v>
      </c>
      <c r="J350">
        <v>-0.13</v>
      </c>
      <c r="K350">
        <v>0.99840068929866499</v>
      </c>
      <c r="L350" t="s">
        <v>2</v>
      </c>
      <c r="M350">
        <v>1</v>
      </c>
      <c r="N350">
        <v>1</v>
      </c>
    </row>
    <row r="351" spans="1:14" x14ac:dyDescent="0.25">
      <c r="A351" t="s">
        <v>2031</v>
      </c>
      <c r="B351" t="s">
        <v>2032</v>
      </c>
      <c r="C351" s="4" t="s">
        <v>2033</v>
      </c>
      <c r="D351">
        <v>6.64</v>
      </c>
      <c r="E351">
        <v>6.1790562378797696E-17</v>
      </c>
      <c r="F351" t="s">
        <v>9360</v>
      </c>
      <c r="G351">
        <v>6.64</v>
      </c>
      <c r="H351">
        <v>6.6107994389901799E-17</v>
      </c>
      <c r="I351" t="s">
        <v>9363</v>
      </c>
      <c r="J351">
        <v>-0.17</v>
      </c>
      <c r="K351">
        <v>0.99877689317993701</v>
      </c>
      <c r="L351" t="s">
        <v>2</v>
      </c>
      <c r="M351">
        <v>1</v>
      </c>
      <c r="N351">
        <v>1</v>
      </c>
    </row>
    <row r="352" spans="1:14" x14ac:dyDescent="0.25">
      <c r="A352" t="s">
        <v>2034</v>
      </c>
      <c r="B352" t="s">
        <v>2035</v>
      </c>
      <c r="C352" s="4" t="s">
        <v>2036</v>
      </c>
      <c r="D352">
        <v>6.64</v>
      </c>
      <c r="E352">
        <v>6.1790562378797696E-17</v>
      </c>
      <c r="F352" t="s">
        <v>9360</v>
      </c>
      <c r="G352">
        <v>6.64</v>
      </c>
      <c r="H352">
        <v>6.6107994389901799E-17</v>
      </c>
      <c r="I352" t="s">
        <v>9363</v>
      </c>
      <c r="J352">
        <v>-0.2</v>
      </c>
      <c r="K352">
        <v>0.99877689317993701</v>
      </c>
      <c r="L352" t="s">
        <v>2</v>
      </c>
      <c r="M352">
        <v>1</v>
      </c>
      <c r="N352">
        <v>1</v>
      </c>
    </row>
    <row r="353" spans="1:14" x14ac:dyDescent="0.25">
      <c r="A353" t="s">
        <v>2037</v>
      </c>
      <c r="B353" t="s">
        <v>2038</v>
      </c>
      <c r="C353" s="4" t="s">
        <v>2039</v>
      </c>
      <c r="D353">
        <v>6.64</v>
      </c>
      <c r="E353">
        <v>6.1790562378797696E-17</v>
      </c>
      <c r="F353" t="s">
        <v>9360</v>
      </c>
      <c r="G353">
        <v>6.64</v>
      </c>
      <c r="H353">
        <v>6.6107994389901799E-17</v>
      </c>
      <c r="I353" t="s">
        <v>9363</v>
      </c>
      <c r="J353">
        <v>-0.21</v>
      </c>
      <c r="K353">
        <v>0.99877689317993701</v>
      </c>
      <c r="L353" t="s">
        <v>2</v>
      </c>
      <c r="M353">
        <v>1</v>
      </c>
      <c r="N353">
        <v>1</v>
      </c>
    </row>
    <row r="354" spans="1:14" x14ac:dyDescent="0.25">
      <c r="A354" t="s">
        <v>2040</v>
      </c>
      <c r="B354" t="s">
        <v>2041</v>
      </c>
      <c r="C354" s="4" t="s">
        <v>2042</v>
      </c>
      <c r="D354">
        <v>6.64</v>
      </c>
      <c r="E354">
        <v>6.1790562378797696E-17</v>
      </c>
      <c r="F354" t="s">
        <v>9360</v>
      </c>
      <c r="G354">
        <v>6.64</v>
      </c>
      <c r="H354">
        <v>6.6107994389901799E-17</v>
      </c>
      <c r="I354" t="s">
        <v>9363</v>
      </c>
      <c r="J354">
        <v>-0.12</v>
      </c>
      <c r="K354">
        <v>0.99986604346297003</v>
      </c>
      <c r="L354" t="s">
        <v>2</v>
      </c>
      <c r="M354">
        <v>1</v>
      </c>
      <c r="N354">
        <v>1</v>
      </c>
    </row>
    <row r="355" spans="1:14" x14ac:dyDescent="0.25">
      <c r="A355" t="s">
        <v>2043</v>
      </c>
      <c r="B355" t="s">
        <v>2044</v>
      </c>
      <c r="C355" s="4" t="s">
        <v>2045</v>
      </c>
      <c r="D355">
        <v>6.64</v>
      </c>
      <c r="E355">
        <v>6.1790562378797696E-17</v>
      </c>
      <c r="F355" t="s">
        <v>9360</v>
      </c>
      <c r="G355">
        <v>6.64</v>
      </c>
      <c r="H355">
        <v>6.6107994389901799E-17</v>
      </c>
      <c r="I355" t="s">
        <v>9363</v>
      </c>
      <c r="J355">
        <v>-0.18</v>
      </c>
      <c r="K355">
        <v>0.99986604346297003</v>
      </c>
      <c r="L355" t="s">
        <v>2</v>
      </c>
      <c r="M355">
        <v>1</v>
      </c>
      <c r="N355">
        <v>1</v>
      </c>
    </row>
    <row r="356" spans="1:14" x14ac:dyDescent="0.25">
      <c r="A356" t="s">
        <v>2046</v>
      </c>
      <c r="B356" t="s">
        <v>2047</v>
      </c>
      <c r="C356" s="4" t="s">
        <v>2048</v>
      </c>
      <c r="D356">
        <v>6.64</v>
      </c>
      <c r="E356">
        <v>6.1790562378797696E-17</v>
      </c>
      <c r="F356" t="s">
        <v>9360</v>
      </c>
      <c r="G356">
        <v>6.64</v>
      </c>
      <c r="H356">
        <v>6.6107994389901799E-17</v>
      </c>
      <c r="I356" t="s">
        <v>9363</v>
      </c>
      <c r="J356">
        <v>-0.11</v>
      </c>
      <c r="K356">
        <v>0.99986604346297003</v>
      </c>
      <c r="L356" t="s">
        <v>2</v>
      </c>
      <c r="M356">
        <v>1</v>
      </c>
      <c r="N356">
        <v>1</v>
      </c>
    </row>
    <row r="357" spans="1:14" x14ac:dyDescent="0.25">
      <c r="A357" t="s">
        <v>2049</v>
      </c>
      <c r="B357" t="s">
        <v>2050</v>
      </c>
      <c r="C357" s="4" t="s">
        <v>2051</v>
      </c>
      <c r="D357">
        <v>6.64</v>
      </c>
      <c r="E357">
        <v>6.1790562378797696E-17</v>
      </c>
      <c r="F357" t="s">
        <v>9360</v>
      </c>
      <c r="G357">
        <v>6.64</v>
      </c>
      <c r="H357">
        <v>6.6107994389901799E-17</v>
      </c>
      <c r="I357" t="s">
        <v>9363</v>
      </c>
      <c r="J357">
        <v>-0.21</v>
      </c>
      <c r="K357">
        <v>0.99986604346297003</v>
      </c>
      <c r="L357" t="s">
        <v>2</v>
      </c>
      <c r="M357">
        <v>1</v>
      </c>
      <c r="N357">
        <v>1</v>
      </c>
    </row>
    <row r="358" spans="1:14" x14ac:dyDescent="0.25">
      <c r="A358" t="s">
        <v>1429</v>
      </c>
      <c r="B358" t="s">
        <v>1430</v>
      </c>
      <c r="C358" s="4" t="s">
        <v>1431</v>
      </c>
      <c r="D358">
        <v>-6.64</v>
      </c>
      <c r="E358">
        <v>6.1790562378797696E-17</v>
      </c>
      <c r="F358" t="s">
        <v>762</v>
      </c>
      <c r="G358">
        <v>-6.64</v>
      </c>
      <c r="H358">
        <v>6.6107994389901799E-17</v>
      </c>
      <c r="I358" t="s">
        <v>762</v>
      </c>
      <c r="J358" t="s">
        <v>5</v>
      </c>
      <c r="K358" t="s">
        <v>5</v>
      </c>
      <c r="L358" t="s">
        <v>68</v>
      </c>
      <c r="M358">
        <v>1</v>
      </c>
      <c r="N358">
        <v>1</v>
      </c>
    </row>
    <row r="359" spans="1:14" x14ac:dyDescent="0.25">
      <c r="A359" t="s">
        <v>1438</v>
      </c>
      <c r="B359" t="s">
        <v>1439</v>
      </c>
      <c r="C359" s="4" t="s">
        <v>1440</v>
      </c>
      <c r="D359">
        <v>-6.64</v>
      </c>
      <c r="E359">
        <v>6.1790562378797696E-17</v>
      </c>
      <c r="F359" t="s">
        <v>762</v>
      </c>
      <c r="G359">
        <v>-6.64</v>
      </c>
      <c r="H359">
        <v>6.6107994389901799E-17</v>
      </c>
      <c r="I359" t="s">
        <v>762</v>
      </c>
      <c r="J359" t="s">
        <v>5</v>
      </c>
      <c r="K359" t="s">
        <v>5</v>
      </c>
      <c r="L359" t="s">
        <v>68</v>
      </c>
      <c r="M359">
        <v>1</v>
      </c>
      <c r="N359">
        <v>1</v>
      </c>
    </row>
    <row r="360" spans="1:14" x14ac:dyDescent="0.25">
      <c r="A360" t="s">
        <v>1441</v>
      </c>
      <c r="B360" t="s">
        <v>1442</v>
      </c>
      <c r="C360" s="4" t="s">
        <v>1443</v>
      </c>
      <c r="D360">
        <v>-6.64</v>
      </c>
      <c r="E360">
        <v>6.1790562378797696E-17</v>
      </c>
      <c r="F360" t="s">
        <v>762</v>
      </c>
      <c r="G360">
        <v>-6.64</v>
      </c>
      <c r="H360">
        <v>6.6107994389901799E-17</v>
      </c>
      <c r="I360" t="s">
        <v>762</v>
      </c>
      <c r="J360" t="s">
        <v>5</v>
      </c>
      <c r="K360" t="s">
        <v>5</v>
      </c>
      <c r="L360" t="s">
        <v>68</v>
      </c>
      <c r="M360">
        <v>1</v>
      </c>
      <c r="N360">
        <v>1</v>
      </c>
    </row>
    <row r="361" spans="1:14" x14ac:dyDescent="0.25">
      <c r="A361" t="s">
        <v>1444</v>
      </c>
      <c r="B361" t="s">
        <v>1445</v>
      </c>
      <c r="C361" s="4" t="s">
        <v>1446</v>
      </c>
      <c r="D361">
        <v>-6.64</v>
      </c>
      <c r="E361">
        <v>6.1790562378797696E-17</v>
      </c>
      <c r="F361" t="s">
        <v>762</v>
      </c>
      <c r="G361">
        <v>-6.64</v>
      </c>
      <c r="H361">
        <v>6.6107994389901799E-17</v>
      </c>
      <c r="I361" t="s">
        <v>762</v>
      </c>
      <c r="J361" t="s">
        <v>5</v>
      </c>
      <c r="K361" t="s">
        <v>5</v>
      </c>
      <c r="L361" t="s">
        <v>68</v>
      </c>
      <c r="M361">
        <v>1</v>
      </c>
      <c r="N361">
        <v>1</v>
      </c>
    </row>
    <row r="362" spans="1:14" x14ac:dyDescent="0.25">
      <c r="A362" t="s">
        <v>1450</v>
      </c>
      <c r="B362" t="s">
        <v>1451</v>
      </c>
      <c r="C362" s="4" t="s">
        <v>1452</v>
      </c>
      <c r="D362">
        <v>-6.64</v>
      </c>
      <c r="E362">
        <v>6.1790562378797696E-17</v>
      </c>
      <c r="F362" t="s">
        <v>762</v>
      </c>
      <c r="G362">
        <v>-6.64</v>
      </c>
      <c r="H362">
        <v>6.6107994389901799E-17</v>
      </c>
      <c r="I362" t="s">
        <v>762</v>
      </c>
      <c r="J362" t="s">
        <v>5</v>
      </c>
      <c r="K362" t="s">
        <v>5</v>
      </c>
      <c r="L362" t="s">
        <v>68</v>
      </c>
      <c r="M362">
        <v>1</v>
      </c>
      <c r="N362">
        <v>1</v>
      </c>
    </row>
    <row r="363" spans="1:14" x14ac:dyDescent="0.25">
      <c r="A363" t="s">
        <v>1453</v>
      </c>
      <c r="B363" t="s">
        <v>1454</v>
      </c>
      <c r="C363" s="4" t="s">
        <v>1455</v>
      </c>
      <c r="D363">
        <v>-6.64</v>
      </c>
      <c r="E363">
        <v>6.1790562378797696E-17</v>
      </c>
      <c r="F363" t="s">
        <v>762</v>
      </c>
      <c r="G363">
        <v>-6.64</v>
      </c>
      <c r="H363">
        <v>6.6107994389901799E-17</v>
      </c>
      <c r="I363" t="s">
        <v>762</v>
      </c>
      <c r="J363" t="s">
        <v>5</v>
      </c>
      <c r="K363" t="s">
        <v>5</v>
      </c>
      <c r="L363" t="s">
        <v>68</v>
      </c>
      <c r="M363">
        <v>1</v>
      </c>
      <c r="N363">
        <v>1</v>
      </c>
    </row>
    <row r="364" spans="1:14" x14ac:dyDescent="0.25">
      <c r="A364" t="s">
        <v>2106</v>
      </c>
      <c r="B364" t="s">
        <v>2107</v>
      </c>
      <c r="C364" s="4" t="s">
        <v>2108</v>
      </c>
      <c r="D364">
        <v>-6.64</v>
      </c>
      <c r="E364">
        <v>6.1790562378797696E-17</v>
      </c>
      <c r="F364" t="s">
        <v>762</v>
      </c>
      <c r="G364">
        <v>-2.96</v>
      </c>
      <c r="H364">
        <v>2.40327870700704E-5</v>
      </c>
      <c r="I364" t="s">
        <v>762</v>
      </c>
      <c r="J364">
        <v>-6.64</v>
      </c>
      <c r="K364">
        <v>3.2941176470588198E-16</v>
      </c>
      <c r="L364" t="s">
        <v>68</v>
      </c>
      <c r="M364">
        <v>1</v>
      </c>
      <c r="N364">
        <v>1</v>
      </c>
    </row>
    <row r="365" spans="1:14" x14ac:dyDescent="0.25">
      <c r="A365" t="s">
        <v>2068</v>
      </c>
      <c r="B365" t="s">
        <v>2069</v>
      </c>
      <c r="C365" s="4" t="s">
        <v>2070</v>
      </c>
      <c r="D365">
        <v>-6.64</v>
      </c>
      <c r="E365">
        <v>6.1790562378797696E-17</v>
      </c>
      <c r="F365" t="s">
        <v>762</v>
      </c>
      <c r="G365">
        <v>-2.5499999999999998</v>
      </c>
      <c r="H365">
        <v>9.1086747249283502E-5</v>
      </c>
      <c r="I365" t="s">
        <v>762</v>
      </c>
      <c r="J365">
        <v>-6.64</v>
      </c>
      <c r="K365">
        <v>3.2941176470588198E-16</v>
      </c>
      <c r="L365" t="s">
        <v>68</v>
      </c>
      <c r="M365">
        <v>5</v>
      </c>
      <c r="N365">
        <v>1</v>
      </c>
    </row>
    <row r="366" spans="1:14" x14ac:dyDescent="0.25">
      <c r="A366" t="s">
        <v>2087</v>
      </c>
      <c r="B366" t="s">
        <v>2088</v>
      </c>
      <c r="C366" s="4" t="s">
        <v>2089</v>
      </c>
      <c r="D366">
        <v>-6.64</v>
      </c>
      <c r="E366">
        <v>6.1790562378797696E-17</v>
      </c>
      <c r="F366" t="s">
        <v>762</v>
      </c>
      <c r="G366">
        <v>-1.3</v>
      </c>
      <c r="H366">
        <v>5.96704810737926E-3</v>
      </c>
      <c r="I366" t="s">
        <v>762</v>
      </c>
      <c r="J366">
        <v>-6.64</v>
      </c>
      <c r="K366">
        <v>3.2941176470588198E-16</v>
      </c>
      <c r="L366" t="s">
        <v>68</v>
      </c>
      <c r="M366">
        <v>10</v>
      </c>
      <c r="N366">
        <v>1</v>
      </c>
    </row>
    <row r="367" spans="1:14" x14ac:dyDescent="0.25">
      <c r="A367" t="s">
        <v>2071</v>
      </c>
      <c r="B367" t="s">
        <v>2072</v>
      </c>
      <c r="C367" s="4" t="s">
        <v>2073</v>
      </c>
      <c r="D367">
        <v>-6.64</v>
      </c>
      <c r="E367">
        <v>6.1790562378797696E-17</v>
      </c>
      <c r="F367" t="s">
        <v>762</v>
      </c>
      <c r="G367">
        <v>-0.11</v>
      </c>
      <c r="H367">
        <v>0.12453447401423</v>
      </c>
      <c r="I367" t="s">
        <v>762</v>
      </c>
      <c r="J367">
        <v>-6.64</v>
      </c>
      <c r="K367">
        <v>3.2941176470588198E-16</v>
      </c>
      <c r="L367" t="s">
        <v>68</v>
      </c>
      <c r="M367">
        <v>1</v>
      </c>
      <c r="N367">
        <v>1</v>
      </c>
    </row>
    <row r="368" spans="1:14" x14ac:dyDescent="0.25">
      <c r="A368" t="s">
        <v>2053</v>
      </c>
      <c r="B368" t="s">
        <v>2054</v>
      </c>
      <c r="C368" s="4" t="s">
        <v>2055</v>
      </c>
      <c r="D368">
        <v>-6.64</v>
      </c>
      <c r="E368">
        <v>6.1790562378797696E-17</v>
      </c>
      <c r="F368" t="s">
        <v>762</v>
      </c>
      <c r="G368">
        <v>0.01</v>
      </c>
      <c r="H368">
        <v>0.160712986781821</v>
      </c>
      <c r="I368" t="s">
        <v>762</v>
      </c>
      <c r="J368">
        <v>-6.64</v>
      </c>
      <c r="K368">
        <v>3.2941176470588198E-16</v>
      </c>
      <c r="L368" t="s">
        <v>68</v>
      </c>
      <c r="M368">
        <v>1</v>
      </c>
      <c r="N368">
        <v>1</v>
      </c>
    </row>
    <row r="369" spans="1:14" x14ac:dyDescent="0.25">
      <c r="A369" t="s">
        <v>2082</v>
      </c>
      <c r="B369" t="s">
        <v>2083</v>
      </c>
      <c r="C369" s="4" t="s">
        <v>2084</v>
      </c>
      <c r="D369">
        <v>-6.64</v>
      </c>
      <c r="E369">
        <v>6.1790562378797696E-17</v>
      </c>
      <c r="F369" t="s">
        <v>762</v>
      </c>
      <c r="G369">
        <v>0.57999999999999996</v>
      </c>
      <c r="H369">
        <v>0.40028265276601799</v>
      </c>
      <c r="I369" t="s">
        <v>762</v>
      </c>
      <c r="J369">
        <v>-6.64</v>
      </c>
      <c r="K369">
        <v>3.2941176470588198E-16</v>
      </c>
      <c r="L369" t="s">
        <v>68</v>
      </c>
      <c r="M369">
        <v>1</v>
      </c>
      <c r="N369">
        <v>1</v>
      </c>
    </row>
    <row r="370" spans="1:14" x14ac:dyDescent="0.25">
      <c r="A370" t="s">
        <v>2065</v>
      </c>
      <c r="B370" t="s">
        <v>2066</v>
      </c>
      <c r="C370" s="4" t="s">
        <v>2067</v>
      </c>
      <c r="D370">
        <v>-6.64</v>
      </c>
      <c r="E370">
        <v>6.1790562378797696E-17</v>
      </c>
      <c r="F370" t="s">
        <v>762</v>
      </c>
      <c r="G370">
        <v>3.53</v>
      </c>
      <c r="H370">
        <v>0.73024291631960903</v>
      </c>
      <c r="I370" t="s">
        <v>762</v>
      </c>
      <c r="J370">
        <v>-6.64</v>
      </c>
      <c r="K370">
        <v>3.2941176470588198E-16</v>
      </c>
      <c r="L370" t="s">
        <v>68</v>
      </c>
      <c r="M370">
        <v>1</v>
      </c>
      <c r="N370">
        <v>1</v>
      </c>
    </row>
    <row r="371" spans="1:14" x14ac:dyDescent="0.25">
      <c r="A371" t="s">
        <v>2103</v>
      </c>
      <c r="B371" t="s">
        <v>2104</v>
      </c>
      <c r="C371" s="4" t="s">
        <v>2105</v>
      </c>
      <c r="D371">
        <v>-6.64</v>
      </c>
      <c r="E371">
        <v>6.1790562378797696E-17</v>
      </c>
      <c r="F371" t="s">
        <v>762</v>
      </c>
      <c r="G371">
        <v>1.23</v>
      </c>
      <c r="H371">
        <v>0.77357199725190195</v>
      </c>
      <c r="I371" t="s">
        <v>762</v>
      </c>
      <c r="J371">
        <v>-6.64</v>
      </c>
      <c r="K371">
        <v>3.2941176470588198E-16</v>
      </c>
      <c r="L371" t="s">
        <v>68</v>
      </c>
      <c r="M371">
        <v>1</v>
      </c>
      <c r="N371">
        <v>1</v>
      </c>
    </row>
    <row r="372" spans="1:14" x14ac:dyDescent="0.25">
      <c r="A372" t="s">
        <v>2085</v>
      </c>
      <c r="B372" t="s">
        <v>9365</v>
      </c>
      <c r="C372" s="4" t="s">
        <v>2086</v>
      </c>
      <c r="D372">
        <v>-6.64</v>
      </c>
      <c r="E372">
        <v>6.1790562378797696E-17</v>
      </c>
      <c r="F372" t="s">
        <v>762</v>
      </c>
      <c r="G372">
        <v>2.54</v>
      </c>
      <c r="H372">
        <v>0.97468073315819104</v>
      </c>
      <c r="I372" t="s">
        <v>762</v>
      </c>
      <c r="J372">
        <v>-6.64</v>
      </c>
      <c r="K372">
        <v>3.2941176470588198E-16</v>
      </c>
      <c r="L372" t="s">
        <v>68</v>
      </c>
      <c r="M372">
        <v>1</v>
      </c>
      <c r="N372">
        <v>1</v>
      </c>
    </row>
    <row r="373" spans="1:14" x14ac:dyDescent="0.25">
      <c r="A373" t="s">
        <v>813</v>
      </c>
      <c r="B373" t="s">
        <v>814</v>
      </c>
      <c r="C373" s="4" t="s">
        <v>815</v>
      </c>
      <c r="D373">
        <v>6.64</v>
      </c>
      <c r="E373">
        <v>6.1790562378797696E-17</v>
      </c>
      <c r="F373" t="s">
        <v>9360</v>
      </c>
      <c r="H373" t="s">
        <v>5</v>
      </c>
      <c r="I373" t="s">
        <v>762</v>
      </c>
      <c r="J373">
        <v>6.64</v>
      </c>
      <c r="K373">
        <v>3.2941176470588198E-16</v>
      </c>
      <c r="L373" t="s">
        <v>9361</v>
      </c>
      <c r="M373">
        <v>18</v>
      </c>
      <c r="N373">
        <v>1</v>
      </c>
    </row>
    <row r="374" spans="1:14" x14ac:dyDescent="0.25">
      <c r="A374" t="s">
        <v>819</v>
      </c>
      <c r="B374" t="s">
        <v>820</v>
      </c>
      <c r="C374" s="4" t="s">
        <v>765</v>
      </c>
      <c r="D374">
        <v>6.64</v>
      </c>
      <c r="E374">
        <v>6.1790562378797696E-17</v>
      </c>
      <c r="F374" t="s">
        <v>9360</v>
      </c>
      <c r="H374" t="s">
        <v>5</v>
      </c>
      <c r="I374" t="s">
        <v>762</v>
      </c>
      <c r="J374">
        <v>6.64</v>
      </c>
      <c r="K374">
        <v>3.2941176470588198E-16</v>
      </c>
      <c r="L374" t="s">
        <v>9361</v>
      </c>
      <c r="M374">
        <v>11</v>
      </c>
      <c r="N374">
        <v>1</v>
      </c>
    </row>
    <row r="375" spans="1:14" x14ac:dyDescent="0.25">
      <c r="A375" t="s">
        <v>839</v>
      </c>
      <c r="B375" t="s">
        <v>840</v>
      </c>
      <c r="C375" s="4" t="s">
        <v>841</v>
      </c>
      <c r="D375">
        <v>6.64</v>
      </c>
      <c r="E375">
        <v>6.1790562378797696E-17</v>
      </c>
      <c r="F375" t="s">
        <v>9360</v>
      </c>
      <c r="H375" t="s">
        <v>5</v>
      </c>
      <c r="I375" t="s">
        <v>762</v>
      </c>
      <c r="J375">
        <v>6.64</v>
      </c>
      <c r="K375">
        <v>3.2941176470588198E-16</v>
      </c>
      <c r="L375" t="s">
        <v>9361</v>
      </c>
      <c r="M375">
        <v>6</v>
      </c>
      <c r="N375">
        <v>1</v>
      </c>
    </row>
    <row r="376" spans="1:14" x14ac:dyDescent="0.25">
      <c r="A376" t="s">
        <v>630</v>
      </c>
      <c r="B376" t="s">
        <v>811</v>
      </c>
      <c r="C376" s="4" t="s">
        <v>812</v>
      </c>
      <c r="D376">
        <v>6.64</v>
      </c>
      <c r="E376">
        <v>6.1790562378797696E-17</v>
      </c>
      <c r="F376" t="s">
        <v>9360</v>
      </c>
      <c r="H376" t="s">
        <v>5</v>
      </c>
      <c r="I376" t="s">
        <v>762</v>
      </c>
      <c r="J376">
        <v>6.64</v>
      </c>
      <c r="K376">
        <v>3.2941176470588198E-16</v>
      </c>
      <c r="L376" t="s">
        <v>9361</v>
      </c>
      <c r="M376">
        <v>3</v>
      </c>
      <c r="N376">
        <v>1</v>
      </c>
    </row>
    <row r="377" spans="1:14" x14ac:dyDescent="0.25">
      <c r="A377" t="s">
        <v>793</v>
      </c>
      <c r="B377" t="s">
        <v>794</v>
      </c>
      <c r="C377" s="4" t="s">
        <v>795</v>
      </c>
      <c r="D377">
        <v>6.64</v>
      </c>
      <c r="E377">
        <v>6.1790562378797696E-17</v>
      </c>
      <c r="F377" t="s">
        <v>9360</v>
      </c>
      <c r="H377" t="s">
        <v>5</v>
      </c>
      <c r="I377" t="s">
        <v>762</v>
      </c>
      <c r="J377">
        <v>6.64</v>
      </c>
      <c r="K377">
        <v>3.2941176470588198E-16</v>
      </c>
      <c r="L377" t="s">
        <v>9361</v>
      </c>
      <c r="M377">
        <v>1</v>
      </c>
      <c r="N377">
        <v>1</v>
      </c>
    </row>
    <row r="378" spans="1:14" x14ac:dyDescent="0.25">
      <c r="A378" t="s">
        <v>796</v>
      </c>
      <c r="B378" t="s">
        <v>797</v>
      </c>
      <c r="C378" s="4" t="s">
        <v>798</v>
      </c>
      <c r="D378">
        <v>6.64</v>
      </c>
      <c r="E378">
        <v>6.1790562378797696E-17</v>
      </c>
      <c r="F378" t="s">
        <v>9360</v>
      </c>
      <c r="H378" t="s">
        <v>5</v>
      </c>
      <c r="I378" t="s">
        <v>762</v>
      </c>
      <c r="J378">
        <v>6.64</v>
      </c>
      <c r="K378">
        <v>3.2941176470588198E-16</v>
      </c>
      <c r="L378" t="s">
        <v>9361</v>
      </c>
      <c r="M378">
        <v>1</v>
      </c>
      <c r="N378">
        <v>1</v>
      </c>
    </row>
    <row r="379" spans="1:14" x14ac:dyDescent="0.25">
      <c r="A379" t="s">
        <v>802</v>
      </c>
      <c r="B379" t="s">
        <v>803</v>
      </c>
      <c r="C379" s="4" t="s">
        <v>804</v>
      </c>
      <c r="D379">
        <v>6.64</v>
      </c>
      <c r="E379">
        <v>6.1790562378797696E-17</v>
      </c>
      <c r="F379" t="s">
        <v>9360</v>
      </c>
      <c r="H379" t="s">
        <v>5</v>
      </c>
      <c r="I379" t="s">
        <v>762</v>
      </c>
      <c r="J379">
        <v>6.64</v>
      </c>
      <c r="K379">
        <v>3.2941176470588198E-16</v>
      </c>
      <c r="L379" t="s">
        <v>9361</v>
      </c>
      <c r="M379">
        <v>1</v>
      </c>
      <c r="N379">
        <v>1</v>
      </c>
    </row>
    <row r="380" spans="1:14" x14ac:dyDescent="0.25">
      <c r="A380" t="s">
        <v>805</v>
      </c>
      <c r="B380" t="s">
        <v>806</v>
      </c>
      <c r="C380" s="4" t="s">
        <v>807</v>
      </c>
      <c r="D380">
        <v>6.64</v>
      </c>
      <c r="E380">
        <v>6.1790562378797696E-17</v>
      </c>
      <c r="F380" t="s">
        <v>9360</v>
      </c>
      <c r="H380" t="s">
        <v>5</v>
      </c>
      <c r="I380" t="s">
        <v>762</v>
      </c>
      <c r="J380">
        <v>6.64</v>
      </c>
      <c r="K380">
        <v>3.2941176470588198E-16</v>
      </c>
      <c r="L380" t="s">
        <v>9361</v>
      </c>
      <c r="M380">
        <v>1</v>
      </c>
      <c r="N380">
        <v>1</v>
      </c>
    </row>
    <row r="381" spans="1:14" x14ac:dyDescent="0.25">
      <c r="A381" t="s">
        <v>808</v>
      </c>
      <c r="B381" t="s">
        <v>809</v>
      </c>
      <c r="C381" s="4" t="s">
        <v>810</v>
      </c>
      <c r="D381">
        <v>6.64</v>
      </c>
      <c r="E381">
        <v>6.1790562378797696E-17</v>
      </c>
      <c r="F381" t="s">
        <v>9360</v>
      </c>
      <c r="H381" t="s">
        <v>5</v>
      </c>
      <c r="I381" t="s">
        <v>762</v>
      </c>
      <c r="J381">
        <v>6.64</v>
      </c>
      <c r="K381">
        <v>3.2941176470588198E-16</v>
      </c>
      <c r="L381" t="s">
        <v>9361</v>
      </c>
      <c r="M381">
        <v>1</v>
      </c>
      <c r="N381">
        <v>1</v>
      </c>
    </row>
    <row r="382" spans="1:14" x14ac:dyDescent="0.25">
      <c r="A382" t="s">
        <v>816</v>
      </c>
      <c r="B382" t="s">
        <v>817</v>
      </c>
      <c r="C382" s="4" t="s">
        <v>818</v>
      </c>
      <c r="D382">
        <v>6.64</v>
      </c>
      <c r="E382">
        <v>6.1790562378797696E-17</v>
      </c>
      <c r="F382" t="s">
        <v>9360</v>
      </c>
      <c r="H382" t="s">
        <v>5</v>
      </c>
      <c r="I382" t="s">
        <v>762</v>
      </c>
      <c r="J382">
        <v>6.64</v>
      </c>
      <c r="K382">
        <v>3.2941176470588198E-16</v>
      </c>
      <c r="L382" t="s">
        <v>9361</v>
      </c>
      <c r="M382">
        <v>1</v>
      </c>
      <c r="N382">
        <v>1</v>
      </c>
    </row>
    <row r="383" spans="1:14" x14ac:dyDescent="0.25">
      <c r="A383" t="s">
        <v>821</v>
      </c>
      <c r="B383" t="s">
        <v>822</v>
      </c>
      <c r="C383" s="4" t="s">
        <v>823</v>
      </c>
      <c r="D383">
        <v>6.64</v>
      </c>
      <c r="E383">
        <v>6.1790562378797696E-17</v>
      </c>
      <c r="F383" t="s">
        <v>9360</v>
      </c>
      <c r="H383" t="s">
        <v>5</v>
      </c>
      <c r="I383" t="s">
        <v>762</v>
      </c>
      <c r="J383">
        <v>6.64</v>
      </c>
      <c r="K383">
        <v>3.2941176470588198E-16</v>
      </c>
      <c r="L383" t="s">
        <v>9361</v>
      </c>
      <c r="M383">
        <v>1</v>
      </c>
      <c r="N383">
        <v>1</v>
      </c>
    </row>
    <row r="384" spans="1:14" x14ac:dyDescent="0.25">
      <c r="A384" t="s">
        <v>824</v>
      </c>
      <c r="B384" t="s">
        <v>825</v>
      </c>
      <c r="C384" s="4" t="s">
        <v>826</v>
      </c>
      <c r="D384">
        <v>6.64</v>
      </c>
      <c r="E384">
        <v>6.1790562378797696E-17</v>
      </c>
      <c r="F384" t="s">
        <v>9360</v>
      </c>
      <c r="H384" t="s">
        <v>5</v>
      </c>
      <c r="I384" t="s">
        <v>762</v>
      </c>
      <c r="J384">
        <v>6.64</v>
      </c>
      <c r="K384">
        <v>3.2941176470588198E-16</v>
      </c>
      <c r="L384" t="s">
        <v>9361</v>
      </c>
      <c r="M384">
        <v>1</v>
      </c>
      <c r="N384">
        <v>1</v>
      </c>
    </row>
    <row r="385" spans="1:14" x14ac:dyDescent="0.25">
      <c r="A385" t="s">
        <v>827</v>
      </c>
      <c r="B385" t="s">
        <v>828</v>
      </c>
      <c r="C385" s="4" t="s">
        <v>829</v>
      </c>
      <c r="D385">
        <v>6.64</v>
      </c>
      <c r="E385">
        <v>6.1790562378797696E-17</v>
      </c>
      <c r="F385" t="s">
        <v>9360</v>
      </c>
      <c r="H385" t="s">
        <v>5</v>
      </c>
      <c r="I385" t="s">
        <v>762</v>
      </c>
      <c r="J385">
        <v>6.64</v>
      </c>
      <c r="K385">
        <v>3.2941176470588198E-16</v>
      </c>
      <c r="L385" t="s">
        <v>9361</v>
      </c>
      <c r="M385">
        <v>1</v>
      </c>
      <c r="N385">
        <v>1</v>
      </c>
    </row>
    <row r="386" spans="1:14" x14ac:dyDescent="0.25">
      <c r="A386" t="s">
        <v>830</v>
      </c>
      <c r="B386" t="s">
        <v>831</v>
      </c>
      <c r="C386" s="4" t="s">
        <v>832</v>
      </c>
      <c r="D386">
        <v>6.64</v>
      </c>
      <c r="E386">
        <v>6.1790562378797696E-17</v>
      </c>
      <c r="F386" t="s">
        <v>9360</v>
      </c>
      <c r="H386" t="s">
        <v>5</v>
      </c>
      <c r="I386" t="s">
        <v>762</v>
      </c>
      <c r="J386">
        <v>6.64</v>
      </c>
      <c r="K386">
        <v>3.2941176470588198E-16</v>
      </c>
      <c r="L386" t="s">
        <v>9361</v>
      </c>
      <c r="M386">
        <v>1</v>
      </c>
      <c r="N386">
        <v>1</v>
      </c>
    </row>
    <row r="387" spans="1:14" x14ac:dyDescent="0.25">
      <c r="A387" t="s">
        <v>836</v>
      </c>
      <c r="B387" t="s">
        <v>837</v>
      </c>
      <c r="C387" s="4" t="s">
        <v>838</v>
      </c>
      <c r="D387">
        <v>6.64</v>
      </c>
      <c r="E387">
        <v>6.1790562378797696E-17</v>
      </c>
      <c r="F387" t="s">
        <v>9360</v>
      </c>
      <c r="H387" t="s">
        <v>5</v>
      </c>
      <c r="I387" t="s">
        <v>762</v>
      </c>
      <c r="J387">
        <v>6.64</v>
      </c>
      <c r="K387">
        <v>3.2941176470588198E-16</v>
      </c>
      <c r="L387" t="s">
        <v>9361</v>
      </c>
      <c r="M387">
        <v>1</v>
      </c>
      <c r="N387">
        <v>1</v>
      </c>
    </row>
    <row r="388" spans="1:14" x14ac:dyDescent="0.25">
      <c r="A388" t="s">
        <v>842</v>
      </c>
      <c r="B388" t="s">
        <v>843</v>
      </c>
      <c r="C388" s="4" t="s">
        <v>844</v>
      </c>
      <c r="D388">
        <v>6.64</v>
      </c>
      <c r="E388">
        <v>6.1790562378797696E-17</v>
      </c>
      <c r="F388" t="s">
        <v>9360</v>
      </c>
      <c r="H388" t="s">
        <v>5</v>
      </c>
      <c r="I388" t="s">
        <v>762</v>
      </c>
      <c r="J388">
        <v>6.64</v>
      </c>
      <c r="K388">
        <v>3.2941176470588198E-16</v>
      </c>
      <c r="L388" t="s">
        <v>9361</v>
      </c>
      <c r="M388">
        <v>1</v>
      </c>
      <c r="N388">
        <v>1</v>
      </c>
    </row>
    <row r="389" spans="1:14" x14ac:dyDescent="0.25">
      <c r="A389" t="s">
        <v>845</v>
      </c>
      <c r="B389" t="s">
        <v>846</v>
      </c>
      <c r="C389" s="4" t="s">
        <v>847</v>
      </c>
      <c r="D389">
        <v>6.64</v>
      </c>
      <c r="E389">
        <v>6.1790562378797696E-17</v>
      </c>
      <c r="F389" t="s">
        <v>9360</v>
      </c>
      <c r="H389" t="s">
        <v>5</v>
      </c>
      <c r="I389" t="s">
        <v>762</v>
      </c>
      <c r="J389">
        <v>6.64</v>
      </c>
      <c r="K389">
        <v>3.2941176470588198E-16</v>
      </c>
      <c r="L389" t="s">
        <v>9361</v>
      </c>
      <c r="M389">
        <v>1</v>
      </c>
      <c r="N389">
        <v>1</v>
      </c>
    </row>
    <row r="390" spans="1:14" x14ac:dyDescent="0.25">
      <c r="A390" t="s">
        <v>848</v>
      </c>
      <c r="B390" t="s">
        <v>849</v>
      </c>
      <c r="C390" s="4" t="s">
        <v>850</v>
      </c>
      <c r="D390">
        <v>6.64</v>
      </c>
      <c r="E390">
        <v>6.1790562378797696E-17</v>
      </c>
      <c r="F390" t="s">
        <v>9360</v>
      </c>
      <c r="H390" t="s">
        <v>5</v>
      </c>
      <c r="I390" t="s">
        <v>762</v>
      </c>
      <c r="J390">
        <v>6.64</v>
      </c>
      <c r="K390">
        <v>3.2941176470588198E-16</v>
      </c>
      <c r="L390" t="s">
        <v>9361</v>
      </c>
      <c r="M390">
        <v>1</v>
      </c>
      <c r="N390">
        <v>1</v>
      </c>
    </row>
    <row r="391" spans="1:14" x14ac:dyDescent="0.25">
      <c r="A391" t="s">
        <v>851</v>
      </c>
      <c r="B391" t="s">
        <v>852</v>
      </c>
      <c r="C391" s="4" t="s">
        <v>853</v>
      </c>
      <c r="D391">
        <v>6.64</v>
      </c>
      <c r="E391">
        <v>6.1790562378797696E-17</v>
      </c>
      <c r="F391" t="s">
        <v>9360</v>
      </c>
      <c r="H391" t="s">
        <v>5</v>
      </c>
      <c r="I391" t="s">
        <v>762</v>
      </c>
      <c r="J391">
        <v>6.64</v>
      </c>
      <c r="K391">
        <v>3.2941176470588198E-16</v>
      </c>
      <c r="L391" t="s">
        <v>9361</v>
      </c>
      <c r="M391">
        <v>1</v>
      </c>
      <c r="N391">
        <v>1</v>
      </c>
    </row>
    <row r="392" spans="1:14" x14ac:dyDescent="0.25">
      <c r="A392" t="s">
        <v>854</v>
      </c>
      <c r="B392" t="s">
        <v>855</v>
      </c>
      <c r="C392" s="4" t="s">
        <v>856</v>
      </c>
      <c r="D392">
        <v>6.64</v>
      </c>
      <c r="E392">
        <v>6.1790562378797696E-17</v>
      </c>
      <c r="F392" t="s">
        <v>9360</v>
      </c>
      <c r="H392" t="s">
        <v>5</v>
      </c>
      <c r="I392" t="s">
        <v>762</v>
      </c>
      <c r="J392">
        <v>6.64</v>
      </c>
      <c r="K392">
        <v>3.2941176470588198E-16</v>
      </c>
      <c r="L392" t="s">
        <v>9361</v>
      </c>
      <c r="M392">
        <v>1</v>
      </c>
      <c r="N392">
        <v>1</v>
      </c>
    </row>
    <row r="393" spans="1:14" x14ac:dyDescent="0.25">
      <c r="A393" t="s">
        <v>857</v>
      </c>
      <c r="B393" t="s">
        <v>858</v>
      </c>
      <c r="C393" s="4" t="s">
        <v>859</v>
      </c>
      <c r="D393">
        <v>6.64</v>
      </c>
      <c r="E393">
        <v>6.1790562378797696E-17</v>
      </c>
      <c r="F393" t="s">
        <v>9360</v>
      </c>
      <c r="H393" t="s">
        <v>5</v>
      </c>
      <c r="I393" t="s">
        <v>762</v>
      </c>
      <c r="J393">
        <v>6.64</v>
      </c>
      <c r="K393">
        <v>3.2941176470588198E-16</v>
      </c>
      <c r="L393" t="s">
        <v>9361</v>
      </c>
      <c r="M393">
        <v>1</v>
      </c>
      <c r="N393">
        <v>1</v>
      </c>
    </row>
    <row r="394" spans="1:14" x14ac:dyDescent="0.25">
      <c r="A394" t="s">
        <v>860</v>
      </c>
      <c r="B394" t="s">
        <v>861</v>
      </c>
      <c r="C394" s="4" t="s">
        <v>862</v>
      </c>
      <c r="D394">
        <v>6.64</v>
      </c>
      <c r="E394">
        <v>6.1790562378797696E-17</v>
      </c>
      <c r="F394" t="s">
        <v>9360</v>
      </c>
      <c r="H394" t="s">
        <v>5</v>
      </c>
      <c r="I394" t="s">
        <v>762</v>
      </c>
      <c r="J394">
        <v>6.64</v>
      </c>
      <c r="K394">
        <v>3.2941176470588198E-16</v>
      </c>
      <c r="L394" t="s">
        <v>9361</v>
      </c>
      <c r="M394">
        <v>1</v>
      </c>
      <c r="N394">
        <v>1</v>
      </c>
    </row>
    <row r="395" spans="1:14" x14ac:dyDescent="0.25">
      <c r="A395" t="s">
        <v>866</v>
      </c>
      <c r="B395" t="s">
        <v>867</v>
      </c>
      <c r="C395" s="4" t="s">
        <v>868</v>
      </c>
      <c r="D395">
        <v>6.64</v>
      </c>
      <c r="E395">
        <v>6.1790562378797696E-17</v>
      </c>
      <c r="F395" t="s">
        <v>9360</v>
      </c>
      <c r="H395" t="s">
        <v>5</v>
      </c>
      <c r="I395" t="s">
        <v>762</v>
      </c>
      <c r="J395">
        <v>6.64</v>
      </c>
      <c r="K395">
        <v>3.2941176470588198E-16</v>
      </c>
      <c r="L395" t="s">
        <v>9361</v>
      </c>
      <c r="M395">
        <v>1</v>
      </c>
      <c r="N395">
        <v>1</v>
      </c>
    </row>
    <row r="396" spans="1:14" x14ac:dyDescent="0.25">
      <c r="A396" t="s">
        <v>869</v>
      </c>
      <c r="B396" t="s">
        <v>870</v>
      </c>
      <c r="C396" s="4" t="s">
        <v>871</v>
      </c>
      <c r="D396">
        <v>6.64</v>
      </c>
      <c r="E396">
        <v>6.1790562378797696E-17</v>
      </c>
      <c r="F396" t="s">
        <v>9360</v>
      </c>
      <c r="H396" t="s">
        <v>5</v>
      </c>
      <c r="I396" t="s">
        <v>762</v>
      </c>
      <c r="J396">
        <v>6.64</v>
      </c>
      <c r="K396">
        <v>3.2941176470588198E-16</v>
      </c>
      <c r="L396" t="s">
        <v>9361</v>
      </c>
      <c r="M396">
        <v>1</v>
      </c>
      <c r="N396">
        <v>1</v>
      </c>
    </row>
    <row r="397" spans="1:14" x14ac:dyDescent="0.25">
      <c r="A397" t="s">
        <v>872</v>
      </c>
      <c r="B397" t="s">
        <v>873</v>
      </c>
      <c r="C397" s="4" t="s">
        <v>874</v>
      </c>
      <c r="D397">
        <v>6.64</v>
      </c>
      <c r="E397">
        <v>6.1790562378797696E-17</v>
      </c>
      <c r="F397" t="s">
        <v>9360</v>
      </c>
      <c r="H397" t="s">
        <v>5</v>
      </c>
      <c r="I397" t="s">
        <v>762</v>
      </c>
      <c r="J397">
        <v>6.64</v>
      </c>
      <c r="K397">
        <v>3.2941176470588198E-16</v>
      </c>
      <c r="L397" t="s">
        <v>9361</v>
      </c>
      <c r="M397">
        <v>1</v>
      </c>
      <c r="N397">
        <v>1</v>
      </c>
    </row>
    <row r="398" spans="1:14" x14ac:dyDescent="0.25">
      <c r="A398" t="s">
        <v>1361</v>
      </c>
      <c r="B398" t="s">
        <v>1362</v>
      </c>
      <c r="C398" s="4" t="s">
        <v>1363</v>
      </c>
      <c r="D398">
        <v>-6.21</v>
      </c>
      <c r="E398">
        <v>5.1590222790283199E-10</v>
      </c>
      <c r="F398" t="s">
        <v>762</v>
      </c>
      <c r="G398">
        <v>-6.64</v>
      </c>
      <c r="H398">
        <v>6.6107994389901799E-17</v>
      </c>
      <c r="I398" t="s">
        <v>762</v>
      </c>
      <c r="J398">
        <v>0.7</v>
      </c>
      <c r="K398">
        <v>8.0914351394053896E-2</v>
      </c>
      <c r="L398" t="s">
        <v>68</v>
      </c>
      <c r="M398">
        <v>1</v>
      </c>
      <c r="N398">
        <v>1</v>
      </c>
    </row>
    <row r="399" spans="1:14" x14ac:dyDescent="0.25">
      <c r="A399" t="s">
        <v>902</v>
      </c>
      <c r="B399" t="s">
        <v>903</v>
      </c>
      <c r="C399" s="4" t="s">
        <v>904</v>
      </c>
      <c r="D399">
        <v>-3.71</v>
      </c>
      <c r="E399">
        <v>3.3092527853881699E-5</v>
      </c>
      <c r="F399" t="s">
        <v>762</v>
      </c>
      <c r="G399">
        <v>-6.64</v>
      </c>
      <c r="H399">
        <v>6.6107994389901799E-17</v>
      </c>
      <c r="I399" t="s">
        <v>762</v>
      </c>
      <c r="J399">
        <v>6.64</v>
      </c>
      <c r="K399">
        <v>3.2941176470588198E-16</v>
      </c>
      <c r="L399" t="s">
        <v>68</v>
      </c>
      <c r="M399">
        <v>2</v>
      </c>
      <c r="N399">
        <v>2</v>
      </c>
    </row>
    <row r="400" spans="1:14" x14ac:dyDescent="0.25">
      <c r="A400" t="s">
        <v>1409</v>
      </c>
      <c r="B400" t="s">
        <v>1410</v>
      </c>
      <c r="C400" s="4" t="s">
        <v>1411</v>
      </c>
      <c r="D400">
        <v>-3.59</v>
      </c>
      <c r="E400">
        <v>5.0740163131832199E-5</v>
      </c>
      <c r="F400" t="s">
        <v>762</v>
      </c>
      <c r="G400">
        <v>-3.74</v>
      </c>
      <c r="H400">
        <v>2.2202338404905299E-7</v>
      </c>
      <c r="I400" t="s">
        <v>762</v>
      </c>
      <c r="J400">
        <v>0.14000000000000001</v>
      </c>
      <c r="K400">
        <v>0.74834673847390398</v>
      </c>
      <c r="L400" t="s">
        <v>68</v>
      </c>
      <c r="M400">
        <v>2</v>
      </c>
      <c r="N400">
        <v>2</v>
      </c>
    </row>
    <row r="401" spans="1:14" x14ac:dyDescent="0.25">
      <c r="A401" t="s">
        <v>1385</v>
      </c>
      <c r="B401" t="s">
        <v>1386</v>
      </c>
      <c r="C401" s="4" t="s">
        <v>1387</v>
      </c>
      <c r="D401">
        <v>-3.5</v>
      </c>
      <c r="E401">
        <v>6.9783394695396096E-5</v>
      </c>
      <c r="F401" t="s">
        <v>762</v>
      </c>
      <c r="G401">
        <v>-3.76</v>
      </c>
      <c r="H401">
        <v>1.95418036299875E-7</v>
      </c>
      <c r="I401" t="s">
        <v>762</v>
      </c>
      <c r="J401">
        <v>0.26</v>
      </c>
      <c r="K401">
        <v>0.44586526411629401</v>
      </c>
      <c r="L401" t="s">
        <v>68</v>
      </c>
      <c r="M401">
        <v>22</v>
      </c>
      <c r="N401">
        <v>22</v>
      </c>
    </row>
    <row r="402" spans="1:14" x14ac:dyDescent="0.25">
      <c r="A402" t="s">
        <v>117</v>
      </c>
      <c r="B402" t="s">
        <v>1360</v>
      </c>
      <c r="C402" s="4" t="s">
        <v>118</v>
      </c>
      <c r="D402">
        <v>-3.45</v>
      </c>
      <c r="E402">
        <v>8.6188533553058095E-5</v>
      </c>
      <c r="F402" t="s">
        <v>762</v>
      </c>
      <c r="G402">
        <v>-3.98</v>
      </c>
      <c r="H402">
        <v>5.99828002071453E-8</v>
      </c>
      <c r="I402" t="s">
        <v>762</v>
      </c>
      <c r="J402">
        <v>0.54</v>
      </c>
      <c r="K402">
        <v>7.9052223390591203E-2</v>
      </c>
      <c r="L402" t="s">
        <v>68</v>
      </c>
      <c r="M402">
        <v>8</v>
      </c>
      <c r="N402">
        <v>8</v>
      </c>
    </row>
    <row r="403" spans="1:14" x14ac:dyDescent="0.25">
      <c r="A403" t="s">
        <v>1398</v>
      </c>
      <c r="B403" t="s">
        <v>1399</v>
      </c>
      <c r="C403" s="4" t="s">
        <v>1400</v>
      </c>
      <c r="D403">
        <v>-3.27</v>
      </c>
      <c r="E403">
        <v>1.5969403616778201E-4</v>
      </c>
      <c r="F403" t="s">
        <v>762</v>
      </c>
      <c r="G403">
        <v>-3.41</v>
      </c>
      <c r="H403">
        <v>1.1323239483929801E-6</v>
      </c>
      <c r="I403" t="s">
        <v>762</v>
      </c>
      <c r="J403">
        <v>0.15</v>
      </c>
      <c r="K403">
        <v>0.67332914762738905</v>
      </c>
      <c r="L403" t="s">
        <v>68</v>
      </c>
      <c r="M403">
        <v>1</v>
      </c>
      <c r="N403">
        <v>1</v>
      </c>
    </row>
    <row r="404" spans="1:14" x14ac:dyDescent="0.25">
      <c r="A404" t="s">
        <v>7053</v>
      </c>
      <c r="B404" t="s">
        <v>7054</v>
      </c>
      <c r="C404" s="4" t="s">
        <v>7055</v>
      </c>
      <c r="D404">
        <v>-2.94</v>
      </c>
      <c r="E404">
        <v>3.9879492501901701E-4</v>
      </c>
      <c r="F404" t="s">
        <v>762</v>
      </c>
      <c r="G404">
        <v>-2.65</v>
      </c>
      <c r="H404">
        <v>6.3679839601610294E-5</v>
      </c>
      <c r="I404" t="s">
        <v>762</v>
      </c>
      <c r="J404">
        <v>-0.3</v>
      </c>
      <c r="K404">
        <v>0.99225687549442998</v>
      </c>
      <c r="L404" t="s">
        <v>68</v>
      </c>
      <c r="M404">
        <v>5</v>
      </c>
      <c r="N404">
        <v>2</v>
      </c>
    </row>
    <row r="405" spans="1:14" x14ac:dyDescent="0.25">
      <c r="A405" t="s">
        <v>7150</v>
      </c>
      <c r="B405" t="s">
        <v>7151</v>
      </c>
      <c r="C405" s="4" t="s">
        <v>7152</v>
      </c>
      <c r="D405">
        <v>-2.81</v>
      </c>
      <c r="E405">
        <v>7.24730617553805E-4</v>
      </c>
      <c r="F405" t="s">
        <v>762</v>
      </c>
      <c r="G405">
        <v>-2.7</v>
      </c>
      <c r="H405">
        <v>3.1651816607994101E-5</v>
      </c>
      <c r="I405" t="s">
        <v>762</v>
      </c>
      <c r="J405">
        <v>-0.11</v>
      </c>
      <c r="K405">
        <v>0.99225687549442998</v>
      </c>
      <c r="L405" t="s">
        <v>68</v>
      </c>
      <c r="M405">
        <v>6</v>
      </c>
      <c r="N405">
        <v>6</v>
      </c>
    </row>
    <row r="406" spans="1:14" x14ac:dyDescent="0.25">
      <c r="A406" t="s">
        <v>1357</v>
      </c>
      <c r="B406" t="s">
        <v>1358</v>
      </c>
      <c r="C406" s="4" t="s">
        <v>1359</v>
      </c>
      <c r="D406">
        <v>-2.8</v>
      </c>
      <c r="E406">
        <v>7.4222961579838403E-4</v>
      </c>
      <c r="F406" t="s">
        <v>762</v>
      </c>
      <c r="G406">
        <v>-3.34</v>
      </c>
      <c r="H406">
        <v>1.6674774918083899E-6</v>
      </c>
      <c r="I406" t="s">
        <v>762</v>
      </c>
      <c r="J406">
        <v>0.54</v>
      </c>
      <c r="K406">
        <v>7.8564905268851806E-2</v>
      </c>
      <c r="L406" t="s">
        <v>68</v>
      </c>
      <c r="M406">
        <v>7</v>
      </c>
      <c r="N406">
        <v>7</v>
      </c>
    </row>
    <row r="407" spans="1:14" x14ac:dyDescent="0.25">
      <c r="A407" t="s">
        <v>7102</v>
      </c>
      <c r="B407" t="s">
        <v>7103</v>
      </c>
      <c r="C407" s="4" t="s">
        <v>7104</v>
      </c>
      <c r="D407">
        <v>-2.58</v>
      </c>
      <c r="E407">
        <v>1.48362639409687E-3</v>
      </c>
      <c r="F407" t="s">
        <v>762</v>
      </c>
      <c r="G407">
        <v>-2.2799999999999998</v>
      </c>
      <c r="H407">
        <v>1.7699763668033001E-4</v>
      </c>
      <c r="I407" t="s">
        <v>762</v>
      </c>
      <c r="J407">
        <v>-0.28999999999999998</v>
      </c>
      <c r="K407">
        <v>0.99225687549442998</v>
      </c>
      <c r="L407" t="s">
        <v>68</v>
      </c>
      <c r="M407">
        <v>6</v>
      </c>
      <c r="N407">
        <v>6</v>
      </c>
    </row>
    <row r="408" spans="1:14" x14ac:dyDescent="0.25">
      <c r="A408" t="s">
        <v>1020</v>
      </c>
      <c r="B408" t="s">
        <v>1021</v>
      </c>
      <c r="C408" s="4" t="s">
        <v>1022</v>
      </c>
      <c r="D408">
        <v>6.63</v>
      </c>
      <c r="E408">
        <v>2.9919780604197202E-3</v>
      </c>
      <c r="F408" t="s">
        <v>9360</v>
      </c>
      <c r="G408">
        <v>6.19</v>
      </c>
      <c r="H408">
        <v>2.4408661109460799E-3</v>
      </c>
      <c r="I408" t="s">
        <v>9363</v>
      </c>
      <c r="J408">
        <v>0.43</v>
      </c>
      <c r="K408">
        <v>0.17236807468131499</v>
      </c>
      <c r="L408" t="s">
        <v>2</v>
      </c>
      <c r="M408">
        <v>16</v>
      </c>
      <c r="N408">
        <v>16</v>
      </c>
    </row>
    <row r="409" spans="1:14" x14ac:dyDescent="0.25">
      <c r="A409" t="s">
        <v>1123</v>
      </c>
      <c r="B409" t="s">
        <v>1124</v>
      </c>
      <c r="C409" s="4" t="s">
        <v>1125</v>
      </c>
      <c r="D409">
        <v>6.55</v>
      </c>
      <c r="E409">
        <v>3.7404591922762902E-3</v>
      </c>
      <c r="F409" t="s">
        <v>9360</v>
      </c>
      <c r="G409">
        <v>6.29</v>
      </c>
      <c r="H409">
        <v>1.7435167531219299E-3</v>
      </c>
      <c r="I409" t="s">
        <v>9363</v>
      </c>
      <c r="J409">
        <v>0.26</v>
      </c>
      <c r="K409">
        <v>0.44544551942449001</v>
      </c>
      <c r="L409" t="s">
        <v>2</v>
      </c>
      <c r="M409">
        <v>6</v>
      </c>
      <c r="N409">
        <v>6</v>
      </c>
    </row>
    <row r="410" spans="1:14" x14ac:dyDescent="0.25">
      <c r="A410" t="s">
        <v>331</v>
      </c>
      <c r="B410" t="s">
        <v>959</v>
      </c>
      <c r="C410" s="4" t="s">
        <v>332</v>
      </c>
      <c r="D410">
        <v>6.52</v>
      </c>
      <c r="E410">
        <v>3.9709138419872199E-3</v>
      </c>
      <c r="F410" t="s">
        <v>9360</v>
      </c>
      <c r="G410">
        <v>5.93</v>
      </c>
      <c r="H410">
        <v>5.7632956448259998E-3</v>
      </c>
      <c r="I410" t="s">
        <v>9363</v>
      </c>
      <c r="J410">
        <v>0.59</v>
      </c>
      <c r="K410">
        <v>5.0195716541167203E-2</v>
      </c>
      <c r="L410" t="s">
        <v>2</v>
      </c>
      <c r="M410">
        <v>6</v>
      </c>
      <c r="N410">
        <v>6</v>
      </c>
    </row>
    <row r="411" spans="1:14" x14ac:dyDescent="0.25">
      <c r="A411" t="s">
        <v>6963</v>
      </c>
      <c r="B411" t="s">
        <v>6964</v>
      </c>
      <c r="C411" s="4" t="s">
        <v>6965</v>
      </c>
      <c r="D411">
        <v>-2.23</v>
      </c>
      <c r="E411">
        <v>4.0748005199243102E-3</v>
      </c>
      <c r="F411" t="s">
        <v>762</v>
      </c>
      <c r="G411">
        <v>-2.13</v>
      </c>
      <c r="H411">
        <v>3.21539114069447E-4</v>
      </c>
      <c r="I411" t="s">
        <v>762</v>
      </c>
      <c r="J411">
        <v>-0.1</v>
      </c>
      <c r="K411">
        <v>0.99225687549442998</v>
      </c>
      <c r="L411" t="s">
        <v>68</v>
      </c>
      <c r="M411">
        <v>8</v>
      </c>
      <c r="N411">
        <v>8</v>
      </c>
    </row>
    <row r="412" spans="1:14" x14ac:dyDescent="0.25">
      <c r="A412" t="s">
        <v>1744</v>
      </c>
      <c r="B412" t="s">
        <v>1745</v>
      </c>
      <c r="C412" s="4" t="s">
        <v>1746</v>
      </c>
      <c r="D412">
        <v>6.48</v>
      </c>
      <c r="E412">
        <v>4.5642519916693804E-3</v>
      </c>
      <c r="F412" t="s">
        <v>9360</v>
      </c>
      <c r="G412">
        <v>6.64</v>
      </c>
      <c r="H412">
        <v>6.6107994389901799E-17</v>
      </c>
      <c r="I412" t="s">
        <v>9363</v>
      </c>
      <c r="J412">
        <v>-0.34</v>
      </c>
      <c r="K412">
        <v>0.99225687549442998</v>
      </c>
      <c r="L412" t="s">
        <v>2</v>
      </c>
      <c r="M412">
        <v>2</v>
      </c>
      <c r="N412">
        <v>2</v>
      </c>
    </row>
    <row r="413" spans="1:14" x14ac:dyDescent="0.25">
      <c r="A413" t="s">
        <v>2019</v>
      </c>
      <c r="B413" t="s">
        <v>2020</v>
      </c>
      <c r="C413" s="4" t="s">
        <v>2021</v>
      </c>
      <c r="D413">
        <v>6.47</v>
      </c>
      <c r="E413">
        <v>4.6360353300758401E-3</v>
      </c>
      <c r="F413" t="s">
        <v>9360</v>
      </c>
      <c r="G413">
        <v>6.64</v>
      </c>
      <c r="H413">
        <v>6.6107994389901799E-17</v>
      </c>
      <c r="I413" t="s">
        <v>9363</v>
      </c>
      <c r="J413">
        <v>-0.21</v>
      </c>
      <c r="K413">
        <v>0.99877689317993701</v>
      </c>
      <c r="L413" t="s">
        <v>2</v>
      </c>
      <c r="M413">
        <v>5</v>
      </c>
      <c r="N413">
        <v>5</v>
      </c>
    </row>
    <row r="414" spans="1:14" x14ac:dyDescent="0.25">
      <c r="A414" t="s">
        <v>1492</v>
      </c>
      <c r="B414" t="s">
        <v>1493</v>
      </c>
      <c r="C414" s="4" t="s">
        <v>1494</v>
      </c>
      <c r="D414">
        <v>6.46</v>
      </c>
      <c r="E414">
        <v>4.7536088341404098E-3</v>
      </c>
      <c r="F414" t="s">
        <v>9360</v>
      </c>
      <c r="G414">
        <v>6.64</v>
      </c>
      <c r="H414">
        <v>6.6107994389901799E-17</v>
      </c>
      <c r="I414" t="s">
        <v>9363</v>
      </c>
      <c r="J414">
        <v>-0.72</v>
      </c>
      <c r="K414">
        <v>0.35371987232545199</v>
      </c>
      <c r="L414" t="s">
        <v>2</v>
      </c>
      <c r="M414">
        <v>1</v>
      </c>
      <c r="N414">
        <v>1</v>
      </c>
    </row>
    <row r="415" spans="1:14" x14ac:dyDescent="0.25">
      <c r="A415" t="s">
        <v>1391</v>
      </c>
      <c r="B415" t="s">
        <v>1392</v>
      </c>
      <c r="C415" s="4" t="s">
        <v>1393</v>
      </c>
      <c r="D415">
        <v>-2.16</v>
      </c>
      <c r="E415">
        <v>4.8626497063995796E-3</v>
      </c>
      <c r="F415" t="s">
        <v>762</v>
      </c>
      <c r="G415">
        <v>-2.36</v>
      </c>
      <c r="H415">
        <v>1.2964672433128199E-4</v>
      </c>
      <c r="I415" t="s">
        <v>762</v>
      </c>
      <c r="J415">
        <v>0.2</v>
      </c>
      <c r="K415">
        <v>0.54726609821364003</v>
      </c>
      <c r="L415" t="s">
        <v>68</v>
      </c>
      <c r="M415">
        <v>5</v>
      </c>
      <c r="N415">
        <v>5</v>
      </c>
    </row>
    <row r="416" spans="1:14" x14ac:dyDescent="0.25">
      <c r="A416" t="s">
        <v>1886</v>
      </c>
      <c r="B416" t="s">
        <v>1887</v>
      </c>
      <c r="C416" s="4" t="s">
        <v>1888</v>
      </c>
      <c r="D416">
        <v>6.45</v>
      </c>
      <c r="E416">
        <v>4.90415618678537E-3</v>
      </c>
      <c r="F416" t="s">
        <v>9360</v>
      </c>
      <c r="G416">
        <v>6.62</v>
      </c>
      <c r="H416">
        <v>5.3961309973522104E-4</v>
      </c>
      <c r="I416" t="s">
        <v>9363</v>
      </c>
      <c r="J416">
        <v>-0.17</v>
      </c>
      <c r="K416">
        <v>0.99368911446715202</v>
      </c>
      <c r="L416" t="s">
        <v>2</v>
      </c>
      <c r="M416">
        <v>4</v>
      </c>
      <c r="N416">
        <v>4</v>
      </c>
    </row>
    <row r="417" spans="1:14" x14ac:dyDescent="0.25">
      <c r="A417" t="s">
        <v>781</v>
      </c>
      <c r="B417" t="s">
        <v>782</v>
      </c>
      <c r="C417" s="4" t="s">
        <v>783</v>
      </c>
      <c r="D417">
        <v>6.34</v>
      </c>
      <c r="E417">
        <v>6.5257867894009799E-3</v>
      </c>
      <c r="F417" t="s">
        <v>9360</v>
      </c>
      <c r="G417">
        <v>5.05</v>
      </c>
      <c r="H417">
        <v>6.2949176399646201E-2</v>
      </c>
      <c r="I417" t="s">
        <v>762</v>
      </c>
      <c r="J417">
        <v>1.29</v>
      </c>
      <c r="K417">
        <v>3.2672943166472498E-6</v>
      </c>
      <c r="L417" t="s">
        <v>9361</v>
      </c>
      <c r="M417">
        <v>14</v>
      </c>
      <c r="N417">
        <v>14</v>
      </c>
    </row>
    <row r="418" spans="1:14" x14ac:dyDescent="0.25">
      <c r="A418" t="s">
        <v>1261</v>
      </c>
      <c r="B418" t="s">
        <v>1262</v>
      </c>
      <c r="C418" s="4" t="s">
        <v>1263</v>
      </c>
      <c r="D418">
        <v>6.32</v>
      </c>
      <c r="E418">
        <v>6.9431098909896599E-3</v>
      </c>
      <c r="F418" t="s">
        <v>9360</v>
      </c>
      <c r="G418">
        <v>6.27</v>
      </c>
      <c r="H418">
        <v>1.8638737208574801E-3</v>
      </c>
      <c r="I418" t="s">
        <v>9363</v>
      </c>
      <c r="J418">
        <v>0.05</v>
      </c>
      <c r="K418">
        <v>0.83999340882819096</v>
      </c>
      <c r="L418" t="s">
        <v>2</v>
      </c>
      <c r="M418">
        <v>5</v>
      </c>
      <c r="N418">
        <v>5</v>
      </c>
    </row>
    <row r="419" spans="1:14" x14ac:dyDescent="0.25">
      <c r="A419" t="s">
        <v>1099</v>
      </c>
      <c r="B419" t="s">
        <v>1100</v>
      </c>
      <c r="C419" s="4" t="s">
        <v>1101</v>
      </c>
      <c r="D419">
        <v>6.29</v>
      </c>
      <c r="E419">
        <v>7.6325015595657703E-3</v>
      </c>
      <c r="F419" t="s">
        <v>9360</v>
      </c>
      <c r="G419">
        <v>5.84</v>
      </c>
      <c r="H419">
        <v>1.3804569018859399E-2</v>
      </c>
      <c r="I419" t="s">
        <v>9363</v>
      </c>
      <c r="J419">
        <v>0.45</v>
      </c>
      <c r="K419">
        <v>0.41619224800153198</v>
      </c>
      <c r="L419" t="s">
        <v>2</v>
      </c>
      <c r="M419">
        <v>3</v>
      </c>
      <c r="N419">
        <v>3</v>
      </c>
    </row>
    <row r="420" spans="1:14" x14ac:dyDescent="0.25">
      <c r="A420" t="s">
        <v>759</v>
      </c>
      <c r="B420" t="s">
        <v>760</v>
      </c>
      <c r="C420" s="4" t="s">
        <v>761</v>
      </c>
      <c r="D420">
        <v>6.23</v>
      </c>
      <c r="E420">
        <v>8.7367547491354596E-3</v>
      </c>
      <c r="F420" t="s">
        <v>9360</v>
      </c>
      <c r="G420">
        <v>2.2999999999999998</v>
      </c>
      <c r="H420">
        <v>0.99970664772128104</v>
      </c>
      <c r="I420" t="s">
        <v>762</v>
      </c>
      <c r="J420">
        <v>3.93</v>
      </c>
      <c r="K420">
        <v>3.2941176470588198E-16</v>
      </c>
      <c r="L420" t="s">
        <v>9361</v>
      </c>
      <c r="M420">
        <v>8</v>
      </c>
      <c r="N420">
        <v>7</v>
      </c>
    </row>
    <row r="421" spans="1:14" x14ac:dyDescent="0.25">
      <c r="A421" t="s">
        <v>1014</v>
      </c>
      <c r="B421" t="s">
        <v>1015</v>
      </c>
      <c r="C421" s="4" t="s">
        <v>1016</v>
      </c>
      <c r="D421">
        <v>6.28</v>
      </c>
      <c r="E421">
        <v>8.8102739495352096E-3</v>
      </c>
      <c r="F421" t="s">
        <v>9360</v>
      </c>
      <c r="G421">
        <v>5.67</v>
      </c>
      <c r="H421">
        <v>1.7053316044507001E-2</v>
      </c>
      <c r="I421" t="s">
        <v>9363</v>
      </c>
      <c r="J421">
        <v>0.61</v>
      </c>
      <c r="K421">
        <v>0.147561074638312</v>
      </c>
      <c r="L421" t="s">
        <v>2</v>
      </c>
      <c r="M421">
        <v>3</v>
      </c>
      <c r="N421">
        <v>3</v>
      </c>
    </row>
    <row r="422" spans="1:14" x14ac:dyDescent="0.25">
      <c r="A422" t="s">
        <v>48</v>
      </c>
      <c r="B422" t="s">
        <v>1701</v>
      </c>
      <c r="C422" s="4" t="s">
        <v>49</v>
      </c>
      <c r="D422">
        <v>6.2</v>
      </c>
      <c r="E422">
        <v>9.5431487321746208E-3</v>
      </c>
      <c r="F422" t="s">
        <v>9360</v>
      </c>
      <c r="G422">
        <v>6.5</v>
      </c>
      <c r="H422">
        <v>8.1624157840578095E-4</v>
      </c>
      <c r="I422" t="s">
        <v>9363</v>
      </c>
      <c r="J422">
        <v>-0.3</v>
      </c>
      <c r="K422">
        <v>0.99225687549442998</v>
      </c>
      <c r="L422" t="s">
        <v>2</v>
      </c>
      <c r="M422">
        <v>4</v>
      </c>
      <c r="N422">
        <v>4</v>
      </c>
    </row>
    <row r="423" spans="1:14" x14ac:dyDescent="0.25">
      <c r="A423" t="s">
        <v>2220</v>
      </c>
      <c r="B423" t="s">
        <v>2221</v>
      </c>
      <c r="C423" s="4" t="s">
        <v>2222</v>
      </c>
      <c r="D423">
        <v>-1.91</v>
      </c>
      <c r="E423">
        <v>9.6076068307599793E-3</v>
      </c>
      <c r="F423" t="s">
        <v>762</v>
      </c>
      <c r="G423">
        <v>-0.08</v>
      </c>
      <c r="H423">
        <v>0.13215357162039701</v>
      </c>
      <c r="I423" t="s">
        <v>762</v>
      </c>
      <c r="J423">
        <v>-1.83</v>
      </c>
      <c r="K423">
        <v>1.8764785351719399E-5</v>
      </c>
      <c r="L423" t="s">
        <v>68</v>
      </c>
      <c r="M423">
        <v>2</v>
      </c>
      <c r="N423">
        <v>2</v>
      </c>
    </row>
    <row r="424" spans="1:14" x14ac:dyDescent="0.25">
      <c r="A424" t="s">
        <v>775</v>
      </c>
      <c r="B424" t="s">
        <v>776</v>
      </c>
      <c r="C424" s="4" t="s">
        <v>777</v>
      </c>
      <c r="D424">
        <v>6.16</v>
      </c>
      <c r="E424">
        <v>1.04628871579456E-2</v>
      </c>
      <c r="F424" t="s">
        <v>9360</v>
      </c>
      <c r="G424">
        <v>4.4400000000000004</v>
      </c>
      <c r="H424">
        <v>0.21362892100741099</v>
      </c>
      <c r="I424" t="s">
        <v>762</v>
      </c>
      <c r="J424">
        <v>1.72</v>
      </c>
      <c r="K424">
        <v>2.6821104415240902E-10</v>
      </c>
      <c r="L424" t="s">
        <v>9361</v>
      </c>
      <c r="M424">
        <v>3</v>
      </c>
      <c r="N424">
        <v>3</v>
      </c>
    </row>
    <row r="425" spans="1:14" x14ac:dyDescent="0.25">
      <c r="A425" t="s">
        <v>1093</v>
      </c>
      <c r="B425" t="s">
        <v>1094</v>
      </c>
      <c r="C425" s="4" t="s">
        <v>1095</v>
      </c>
      <c r="D425">
        <v>6.15</v>
      </c>
      <c r="E425">
        <v>1.0964191172973099E-2</v>
      </c>
      <c r="F425" t="s">
        <v>9360</v>
      </c>
      <c r="G425">
        <v>5.85</v>
      </c>
      <c r="H425">
        <v>7.3398147152479902E-3</v>
      </c>
      <c r="I425" t="s">
        <v>9363</v>
      </c>
      <c r="J425">
        <v>0.28999999999999998</v>
      </c>
      <c r="K425">
        <v>0.35490898001816701</v>
      </c>
      <c r="L425" t="s">
        <v>2</v>
      </c>
      <c r="M425">
        <v>1</v>
      </c>
      <c r="N425">
        <v>1</v>
      </c>
    </row>
    <row r="426" spans="1:14" x14ac:dyDescent="0.25">
      <c r="A426" t="s">
        <v>1143</v>
      </c>
      <c r="B426" t="s">
        <v>1144</v>
      </c>
      <c r="C426" s="4" t="s">
        <v>1145</v>
      </c>
      <c r="D426">
        <v>6.14</v>
      </c>
      <c r="E426">
        <v>1.0995543728783501E-2</v>
      </c>
      <c r="F426" t="s">
        <v>9360</v>
      </c>
      <c r="G426">
        <v>5.89</v>
      </c>
      <c r="H426">
        <v>6.53289708666587E-3</v>
      </c>
      <c r="I426" t="s">
        <v>9363</v>
      </c>
      <c r="J426">
        <v>0.25</v>
      </c>
      <c r="K426">
        <v>0.50457691178924002</v>
      </c>
      <c r="L426" t="s">
        <v>2</v>
      </c>
      <c r="M426">
        <v>5</v>
      </c>
      <c r="N426">
        <v>5</v>
      </c>
    </row>
    <row r="427" spans="1:14" x14ac:dyDescent="0.25">
      <c r="A427" t="s">
        <v>1195</v>
      </c>
      <c r="B427" t="s">
        <v>1196</v>
      </c>
      <c r="C427" s="4" t="s">
        <v>1197</v>
      </c>
      <c r="D427">
        <v>6.12</v>
      </c>
      <c r="E427">
        <v>1.1675043894820001E-2</v>
      </c>
      <c r="F427" t="s">
        <v>9360</v>
      </c>
      <c r="G427">
        <v>5.97</v>
      </c>
      <c r="H427">
        <v>5.0114288024957297E-3</v>
      </c>
      <c r="I427" t="s">
        <v>9363</v>
      </c>
      <c r="J427">
        <v>0.15</v>
      </c>
      <c r="K427">
        <v>0.67144815002005498</v>
      </c>
      <c r="L427" t="s">
        <v>2</v>
      </c>
      <c r="M427">
        <v>14</v>
      </c>
      <c r="N427">
        <v>14</v>
      </c>
    </row>
    <row r="428" spans="1:14" x14ac:dyDescent="0.25">
      <c r="A428" t="s">
        <v>1802</v>
      </c>
      <c r="B428" t="s">
        <v>1803</v>
      </c>
      <c r="C428" s="4" t="s">
        <v>1804</v>
      </c>
      <c r="D428">
        <v>6.11</v>
      </c>
      <c r="E428">
        <v>1.20162150084388E-2</v>
      </c>
      <c r="F428" t="s">
        <v>9360</v>
      </c>
      <c r="G428">
        <v>6.46</v>
      </c>
      <c r="H428">
        <v>9.6035647284722003E-4</v>
      </c>
      <c r="I428" t="s">
        <v>9363</v>
      </c>
      <c r="J428">
        <v>-0.35</v>
      </c>
      <c r="K428">
        <v>0.99225687549442998</v>
      </c>
      <c r="L428" t="s">
        <v>2</v>
      </c>
      <c r="M428">
        <v>8</v>
      </c>
      <c r="N428">
        <v>8</v>
      </c>
    </row>
    <row r="429" spans="1:14" x14ac:dyDescent="0.25">
      <c r="A429" t="s">
        <v>61</v>
      </c>
      <c r="B429" t="s">
        <v>1074</v>
      </c>
      <c r="C429" s="4" t="s">
        <v>62</v>
      </c>
      <c r="D429">
        <v>6.1</v>
      </c>
      <c r="E429">
        <v>1.22137086744913E-2</v>
      </c>
      <c r="F429" t="s">
        <v>9360</v>
      </c>
      <c r="G429">
        <v>5.76</v>
      </c>
      <c r="H429">
        <v>9.7055449560378305E-3</v>
      </c>
      <c r="I429" t="s">
        <v>9363</v>
      </c>
      <c r="J429">
        <v>0.34</v>
      </c>
      <c r="K429">
        <v>0.297458123959842</v>
      </c>
      <c r="L429" t="s">
        <v>2</v>
      </c>
      <c r="M429">
        <v>11</v>
      </c>
      <c r="N429">
        <v>11</v>
      </c>
    </row>
    <row r="430" spans="1:14" x14ac:dyDescent="0.25">
      <c r="A430" t="s">
        <v>1171</v>
      </c>
      <c r="B430" t="s">
        <v>1172</v>
      </c>
      <c r="C430" s="4" t="s">
        <v>1173</v>
      </c>
      <c r="D430">
        <v>6.1</v>
      </c>
      <c r="E430">
        <v>1.2524034604531199E-2</v>
      </c>
      <c r="F430" t="s">
        <v>9360</v>
      </c>
      <c r="G430">
        <v>5.86</v>
      </c>
      <c r="H430">
        <v>9.7830109766047797E-3</v>
      </c>
      <c r="I430" t="s">
        <v>9363</v>
      </c>
      <c r="J430">
        <v>0.24</v>
      </c>
      <c r="K430">
        <v>0.56676794940345598</v>
      </c>
      <c r="L430" t="s">
        <v>2</v>
      </c>
      <c r="M430">
        <v>2</v>
      </c>
      <c r="N430">
        <v>2</v>
      </c>
    </row>
    <row r="431" spans="1:14" x14ac:dyDescent="0.25">
      <c r="A431" t="s">
        <v>1618</v>
      </c>
      <c r="B431" t="s">
        <v>1619</v>
      </c>
      <c r="C431" s="4" t="s">
        <v>1620</v>
      </c>
      <c r="D431">
        <v>6.08</v>
      </c>
      <c r="E431">
        <v>1.28303276272272E-2</v>
      </c>
      <c r="F431" t="s">
        <v>9360</v>
      </c>
      <c r="G431">
        <v>6.51</v>
      </c>
      <c r="H431">
        <v>8.0843637927926603E-4</v>
      </c>
      <c r="I431" t="s">
        <v>9363</v>
      </c>
      <c r="J431">
        <v>-0.42</v>
      </c>
      <c r="K431">
        <v>0.93882807329846596</v>
      </c>
      <c r="L431" t="s">
        <v>2</v>
      </c>
      <c r="M431">
        <v>6</v>
      </c>
      <c r="N431">
        <v>6</v>
      </c>
    </row>
    <row r="432" spans="1:14" x14ac:dyDescent="0.25">
      <c r="A432" t="s">
        <v>766</v>
      </c>
      <c r="B432" t="s">
        <v>767</v>
      </c>
      <c r="C432" s="4" t="s">
        <v>768</v>
      </c>
      <c r="D432">
        <v>6.05</v>
      </c>
      <c r="E432">
        <v>1.3861261880074799E-2</v>
      </c>
      <c r="F432" t="s">
        <v>9360</v>
      </c>
      <c r="G432">
        <v>3.75</v>
      </c>
      <c r="H432">
        <v>0.57192868938693198</v>
      </c>
      <c r="I432" t="s">
        <v>762</v>
      </c>
      <c r="J432">
        <v>2.2999999999999998</v>
      </c>
      <c r="K432">
        <v>3.2941176470588198E-16</v>
      </c>
      <c r="L432" t="s">
        <v>9361</v>
      </c>
      <c r="M432">
        <v>5</v>
      </c>
      <c r="N432">
        <v>5</v>
      </c>
    </row>
    <row r="433" spans="1:14" x14ac:dyDescent="0.25">
      <c r="A433" t="s">
        <v>784</v>
      </c>
      <c r="B433" t="s">
        <v>785</v>
      </c>
      <c r="C433" s="4" t="s">
        <v>786</v>
      </c>
      <c r="D433">
        <v>6.03</v>
      </c>
      <c r="E433">
        <v>1.4795147921196201E-2</v>
      </c>
      <c r="F433" t="s">
        <v>9360</v>
      </c>
      <c r="G433">
        <v>4.8099999999999996</v>
      </c>
      <c r="H433">
        <v>0.10563494701899701</v>
      </c>
      <c r="I433" t="s">
        <v>762</v>
      </c>
      <c r="J433">
        <v>1.22</v>
      </c>
      <c r="K433">
        <v>1.31524464963562E-5</v>
      </c>
      <c r="L433" t="s">
        <v>9361</v>
      </c>
      <c r="M433">
        <v>6</v>
      </c>
      <c r="N433">
        <v>6</v>
      </c>
    </row>
    <row r="434" spans="1:14" x14ac:dyDescent="0.25">
      <c r="A434" t="s">
        <v>1388</v>
      </c>
      <c r="B434" t="s">
        <v>1389</v>
      </c>
      <c r="C434" s="4" t="s">
        <v>1390</v>
      </c>
      <c r="D434">
        <v>-1.72</v>
      </c>
      <c r="E434">
        <v>1.5460613221268E-2</v>
      </c>
      <c r="F434" t="s">
        <v>762</v>
      </c>
      <c r="G434">
        <v>-2.02</v>
      </c>
      <c r="H434">
        <v>4.9305644487484905E-4</v>
      </c>
      <c r="I434" t="s">
        <v>762</v>
      </c>
      <c r="J434">
        <v>0.3</v>
      </c>
      <c r="K434">
        <v>0.46342283101960202</v>
      </c>
      <c r="L434" t="s">
        <v>68</v>
      </c>
      <c r="M434">
        <v>2</v>
      </c>
      <c r="N434">
        <v>2</v>
      </c>
    </row>
    <row r="435" spans="1:14" x14ac:dyDescent="0.25">
      <c r="A435" t="s">
        <v>1156</v>
      </c>
      <c r="B435" t="s">
        <v>1157</v>
      </c>
      <c r="C435" s="4" t="s">
        <v>1158</v>
      </c>
      <c r="D435">
        <v>5.98</v>
      </c>
      <c r="E435">
        <v>1.6341174607583501E-2</v>
      </c>
      <c r="F435" t="s">
        <v>9360</v>
      </c>
      <c r="G435">
        <v>5.75</v>
      </c>
      <c r="H435">
        <v>1.0058417587013899E-2</v>
      </c>
      <c r="I435" t="s">
        <v>9363</v>
      </c>
      <c r="J435">
        <v>0.24</v>
      </c>
      <c r="K435">
        <v>0.53101014174459304</v>
      </c>
      <c r="L435" t="s">
        <v>2</v>
      </c>
      <c r="M435">
        <v>5</v>
      </c>
      <c r="N435">
        <v>5</v>
      </c>
    </row>
    <row r="436" spans="1:14" x14ac:dyDescent="0.25">
      <c r="A436" t="s">
        <v>1930</v>
      </c>
      <c r="B436" t="s">
        <v>1931</v>
      </c>
      <c r="C436" s="4" t="s">
        <v>1932</v>
      </c>
      <c r="D436">
        <v>5.98</v>
      </c>
      <c r="E436">
        <v>1.6537019135358499E-2</v>
      </c>
      <c r="F436" t="s">
        <v>9360</v>
      </c>
      <c r="G436">
        <v>6.17</v>
      </c>
      <c r="H436">
        <v>2.6607210975343998E-3</v>
      </c>
      <c r="I436" t="s">
        <v>9363</v>
      </c>
      <c r="J436">
        <v>-0.19</v>
      </c>
      <c r="K436">
        <v>0.99368911446715202</v>
      </c>
      <c r="L436" t="s">
        <v>2</v>
      </c>
      <c r="M436">
        <v>13</v>
      </c>
      <c r="N436">
        <v>12</v>
      </c>
    </row>
    <row r="437" spans="1:14" x14ac:dyDescent="0.25">
      <c r="A437" t="s">
        <v>763</v>
      </c>
      <c r="B437" t="s">
        <v>764</v>
      </c>
      <c r="C437" s="4" t="s">
        <v>765</v>
      </c>
      <c r="D437">
        <v>5.96</v>
      </c>
      <c r="E437">
        <v>1.7168777095543999E-2</v>
      </c>
      <c r="F437" t="s">
        <v>9360</v>
      </c>
      <c r="G437">
        <v>2.0499999999999998</v>
      </c>
      <c r="H437">
        <v>0.96789904205030897</v>
      </c>
      <c r="I437" t="s">
        <v>762</v>
      </c>
      <c r="J437">
        <v>3.91</v>
      </c>
      <c r="K437">
        <v>3.2941176470588198E-16</v>
      </c>
      <c r="L437" t="s">
        <v>9361</v>
      </c>
      <c r="M437">
        <v>14</v>
      </c>
      <c r="N437">
        <v>3</v>
      </c>
    </row>
    <row r="438" spans="1:14" x14ac:dyDescent="0.25">
      <c r="A438" t="s">
        <v>2184</v>
      </c>
      <c r="B438" t="s">
        <v>2185</v>
      </c>
      <c r="C438" s="4" t="s">
        <v>2186</v>
      </c>
      <c r="D438">
        <v>-1.65</v>
      </c>
      <c r="E438">
        <v>1.8164518993270901E-2</v>
      </c>
      <c r="F438" t="s">
        <v>762</v>
      </c>
      <c r="G438">
        <v>0.49</v>
      </c>
      <c r="H438">
        <v>0.35520188139705899</v>
      </c>
      <c r="I438" t="s">
        <v>762</v>
      </c>
      <c r="J438">
        <v>-2.14</v>
      </c>
      <c r="K438">
        <v>1.12632053370373E-6</v>
      </c>
      <c r="L438" t="s">
        <v>68</v>
      </c>
      <c r="M438">
        <v>2</v>
      </c>
      <c r="N438">
        <v>2</v>
      </c>
    </row>
    <row r="439" spans="1:14" x14ac:dyDescent="0.25">
      <c r="A439" t="s">
        <v>1637</v>
      </c>
      <c r="B439" t="s">
        <v>1638</v>
      </c>
      <c r="C439" s="4" t="s">
        <v>1639</v>
      </c>
      <c r="D439">
        <v>5.94</v>
      </c>
      <c r="E439">
        <v>1.8286421908307898E-2</v>
      </c>
      <c r="F439" t="s">
        <v>9360</v>
      </c>
      <c r="G439">
        <v>5.99</v>
      </c>
      <c r="H439">
        <v>4.7088535112807398E-3</v>
      </c>
      <c r="I439" t="s">
        <v>9363</v>
      </c>
      <c r="J439">
        <v>-0.06</v>
      </c>
      <c r="K439">
        <v>0.96500462025953404</v>
      </c>
      <c r="L439" t="s">
        <v>2</v>
      </c>
      <c r="M439">
        <v>7</v>
      </c>
      <c r="N439">
        <v>7</v>
      </c>
    </row>
    <row r="440" spans="1:14" x14ac:dyDescent="0.25">
      <c r="A440" t="s">
        <v>1598</v>
      </c>
      <c r="B440" t="s">
        <v>1599</v>
      </c>
      <c r="C440" s="4" t="s">
        <v>1600</v>
      </c>
      <c r="D440">
        <v>5.94</v>
      </c>
      <c r="E440">
        <v>1.8400077025799801E-2</v>
      </c>
      <c r="F440" t="s">
        <v>9360</v>
      </c>
      <c r="G440">
        <v>6.37</v>
      </c>
      <c r="H440">
        <v>1.3253453221495201E-3</v>
      </c>
      <c r="I440" t="s">
        <v>9363</v>
      </c>
      <c r="J440">
        <v>-0.43</v>
      </c>
      <c r="K440">
        <v>0.90275080635312899</v>
      </c>
      <c r="L440" t="s">
        <v>2</v>
      </c>
      <c r="M440">
        <v>4</v>
      </c>
      <c r="N440">
        <v>4</v>
      </c>
    </row>
    <row r="441" spans="1:14" x14ac:dyDescent="0.25">
      <c r="A441" t="s">
        <v>2016</v>
      </c>
      <c r="B441" t="s">
        <v>2017</v>
      </c>
      <c r="C441" s="4" t="s">
        <v>2018</v>
      </c>
      <c r="D441">
        <v>5.93</v>
      </c>
      <c r="E441">
        <v>1.8689814034724899E-2</v>
      </c>
      <c r="F441" t="s">
        <v>9360</v>
      </c>
      <c r="G441">
        <v>6.16</v>
      </c>
      <c r="H441">
        <v>2.7140724518005801E-3</v>
      </c>
      <c r="I441" t="s">
        <v>9363</v>
      </c>
      <c r="J441">
        <v>-0.23</v>
      </c>
      <c r="K441">
        <v>0.99877689317993701</v>
      </c>
      <c r="L441" t="s">
        <v>2</v>
      </c>
      <c r="M441">
        <v>4</v>
      </c>
      <c r="N441">
        <v>4</v>
      </c>
    </row>
    <row r="442" spans="1:14" x14ac:dyDescent="0.25">
      <c r="A442" t="s">
        <v>1412</v>
      </c>
      <c r="B442" t="s">
        <v>1413</v>
      </c>
      <c r="C442" s="4" t="s">
        <v>1414</v>
      </c>
      <c r="D442">
        <v>-1.64</v>
      </c>
      <c r="E442">
        <v>1.8778716484342699E-2</v>
      </c>
      <c r="F442" t="s">
        <v>762</v>
      </c>
      <c r="G442">
        <v>-1.8</v>
      </c>
      <c r="H442">
        <v>1.0776893252108901E-3</v>
      </c>
      <c r="I442" t="s">
        <v>762</v>
      </c>
      <c r="J442">
        <v>0.16</v>
      </c>
      <c r="K442">
        <v>0.817140653029655</v>
      </c>
      <c r="L442" t="s">
        <v>68</v>
      </c>
      <c r="M442">
        <v>1</v>
      </c>
      <c r="N442">
        <v>1</v>
      </c>
    </row>
    <row r="443" spans="1:14" x14ac:dyDescent="0.25">
      <c r="A443" t="s">
        <v>7</v>
      </c>
      <c r="B443" t="s">
        <v>1561</v>
      </c>
      <c r="C443" s="4" t="s">
        <v>8</v>
      </c>
      <c r="D443">
        <v>5.78</v>
      </c>
      <c r="E443">
        <v>2.6347397941948202E-2</v>
      </c>
      <c r="F443" t="s">
        <v>9360</v>
      </c>
      <c r="G443">
        <v>6.26</v>
      </c>
      <c r="H443">
        <v>1.91198086042984E-3</v>
      </c>
      <c r="I443" t="s">
        <v>9363</v>
      </c>
      <c r="J443">
        <v>-0.49</v>
      </c>
      <c r="K443">
        <v>0.86156465830318996</v>
      </c>
      <c r="L443" t="s">
        <v>2</v>
      </c>
      <c r="M443">
        <v>8</v>
      </c>
      <c r="N443">
        <v>8</v>
      </c>
    </row>
    <row r="444" spans="1:14" x14ac:dyDescent="0.25">
      <c r="A444" t="s">
        <v>1787</v>
      </c>
      <c r="B444" t="s">
        <v>1788</v>
      </c>
      <c r="C444" s="4" t="s">
        <v>1789</v>
      </c>
      <c r="D444">
        <v>5.77</v>
      </c>
      <c r="E444">
        <v>2.7102523661509101E-2</v>
      </c>
      <c r="F444" t="s">
        <v>9360</v>
      </c>
      <c r="G444">
        <v>5.89</v>
      </c>
      <c r="H444">
        <v>8.3499964988210506E-3</v>
      </c>
      <c r="I444" t="s">
        <v>9363</v>
      </c>
      <c r="J444">
        <v>-0.12</v>
      </c>
      <c r="K444">
        <v>0.99225687549442998</v>
      </c>
      <c r="L444" t="s">
        <v>2</v>
      </c>
      <c r="M444">
        <v>4</v>
      </c>
      <c r="N444">
        <v>4</v>
      </c>
    </row>
    <row r="445" spans="1:14" x14ac:dyDescent="0.25">
      <c r="A445" t="s">
        <v>4468</v>
      </c>
      <c r="B445" t="s">
        <v>4469</v>
      </c>
      <c r="C445" s="4" t="s">
        <v>4470</v>
      </c>
      <c r="D445">
        <v>-1.4</v>
      </c>
      <c r="E445">
        <v>2.7627280532462498E-2</v>
      </c>
      <c r="F445" t="s">
        <v>762</v>
      </c>
      <c r="G445">
        <v>-0.9</v>
      </c>
      <c r="H445">
        <v>2.24558731857415E-2</v>
      </c>
      <c r="I445" t="s">
        <v>762</v>
      </c>
      <c r="J445">
        <v>-0.49</v>
      </c>
      <c r="K445">
        <v>0.81731671774616699</v>
      </c>
      <c r="L445" t="s">
        <v>68</v>
      </c>
      <c r="M445">
        <v>3</v>
      </c>
      <c r="N445">
        <v>3</v>
      </c>
    </row>
    <row r="446" spans="1:14" x14ac:dyDescent="0.25">
      <c r="A446" t="s">
        <v>1855</v>
      </c>
      <c r="B446" t="s">
        <v>1856</v>
      </c>
      <c r="C446" s="4" t="s">
        <v>1857</v>
      </c>
      <c r="D446">
        <v>5.75</v>
      </c>
      <c r="E446">
        <v>2.8279821326551401E-2</v>
      </c>
      <c r="F446" t="s">
        <v>9360</v>
      </c>
      <c r="G446">
        <v>6.11</v>
      </c>
      <c r="H446">
        <v>3.1915758461288201E-3</v>
      </c>
      <c r="I446" t="s">
        <v>9363</v>
      </c>
      <c r="J446">
        <v>-0.37</v>
      </c>
      <c r="K446">
        <v>0.99225687549442998</v>
      </c>
      <c r="L446" t="s">
        <v>2</v>
      </c>
      <c r="M446">
        <v>4</v>
      </c>
      <c r="N446">
        <v>4</v>
      </c>
    </row>
    <row r="447" spans="1:14" x14ac:dyDescent="0.25">
      <c r="A447" t="s">
        <v>918</v>
      </c>
      <c r="B447" t="s">
        <v>919</v>
      </c>
      <c r="C447" s="4" t="s">
        <v>920</v>
      </c>
      <c r="D447">
        <v>-1.44</v>
      </c>
      <c r="E447">
        <v>2.86833031072414E-2</v>
      </c>
      <c r="F447" t="s">
        <v>762</v>
      </c>
      <c r="G447">
        <v>-6.64</v>
      </c>
      <c r="H447">
        <v>6.6107994389901799E-17</v>
      </c>
      <c r="I447" t="s">
        <v>762</v>
      </c>
      <c r="J447">
        <v>6.64</v>
      </c>
      <c r="K447">
        <v>3.2941176470588198E-16</v>
      </c>
      <c r="L447" t="s">
        <v>68</v>
      </c>
      <c r="M447">
        <v>1</v>
      </c>
      <c r="N447">
        <v>1</v>
      </c>
    </row>
    <row r="448" spans="1:14" x14ac:dyDescent="0.25">
      <c r="A448" t="s">
        <v>787</v>
      </c>
      <c r="B448" t="s">
        <v>788</v>
      </c>
      <c r="C448" s="4" t="s">
        <v>789</v>
      </c>
      <c r="D448">
        <v>5.73</v>
      </c>
      <c r="E448">
        <v>2.90064746953522E-2</v>
      </c>
      <c r="F448" t="s">
        <v>9360</v>
      </c>
      <c r="G448">
        <v>5.04</v>
      </c>
      <c r="H448">
        <v>8.1140861567770103E-2</v>
      </c>
      <c r="I448" t="s">
        <v>762</v>
      </c>
      <c r="J448">
        <v>0.69</v>
      </c>
      <c r="K448">
        <v>4.8350976221141102E-2</v>
      </c>
      <c r="L448" t="s">
        <v>9361</v>
      </c>
      <c r="M448">
        <v>4</v>
      </c>
      <c r="N448">
        <v>4</v>
      </c>
    </row>
    <row r="449" spans="1:14" x14ac:dyDescent="0.25">
      <c r="A449" t="s">
        <v>365</v>
      </c>
      <c r="B449" t="s">
        <v>1973</v>
      </c>
      <c r="C449" s="4" t="s">
        <v>366</v>
      </c>
      <c r="D449">
        <v>5.72</v>
      </c>
      <c r="E449">
        <v>3.0247650150163199E-2</v>
      </c>
      <c r="F449" t="s">
        <v>9360</v>
      </c>
      <c r="G449">
        <v>5.89</v>
      </c>
      <c r="H449">
        <v>6.6301079187060501E-3</v>
      </c>
      <c r="I449" t="s">
        <v>9363</v>
      </c>
      <c r="J449">
        <v>-0.17</v>
      </c>
      <c r="K449">
        <v>0.99368911446715202</v>
      </c>
      <c r="L449" t="s">
        <v>2</v>
      </c>
      <c r="M449">
        <v>11</v>
      </c>
      <c r="N449">
        <v>11</v>
      </c>
    </row>
    <row r="450" spans="1:14" x14ac:dyDescent="0.25">
      <c r="A450" t="s">
        <v>2578</v>
      </c>
      <c r="B450" t="s">
        <v>2579</v>
      </c>
      <c r="C450" s="4" t="s">
        <v>2580</v>
      </c>
      <c r="D450">
        <v>-1.35</v>
      </c>
      <c r="E450">
        <v>3.1402198045024102E-2</v>
      </c>
      <c r="F450" t="s">
        <v>762</v>
      </c>
      <c r="G450">
        <v>-0.31</v>
      </c>
      <c r="H450">
        <v>8.5092251043278402E-2</v>
      </c>
      <c r="I450" t="s">
        <v>762</v>
      </c>
      <c r="J450">
        <v>-1.03</v>
      </c>
      <c r="K450">
        <v>8.7000403040441807E-2</v>
      </c>
      <c r="L450" t="s">
        <v>68</v>
      </c>
      <c r="M450">
        <v>1</v>
      </c>
      <c r="N450">
        <v>1</v>
      </c>
    </row>
    <row r="451" spans="1:14" x14ac:dyDescent="0.25">
      <c r="A451" t="s">
        <v>46</v>
      </c>
      <c r="B451" t="s">
        <v>1756</v>
      </c>
      <c r="C451" s="4" t="s">
        <v>47</v>
      </c>
      <c r="D451">
        <v>5.7</v>
      </c>
      <c r="E451">
        <v>3.14156132884372E-2</v>
      </c>
      <c r="F451" t="s">
        <v>9360</v>
      </c>
      <c r="G451">
        <v>6.01</v>
      </c>
      <c r="H451">
        <v>4.50107819272019E-3</v>
      </c>
      <c r="I451" t="s">
        <v>9363</v>
      </c>
      <c r="J451">
        <v>-0.31</v>
      </c>
      <c r="K451">
        <v>0.99225687549442998</v>
      </c>
      <c r="L451" t="s">
        <v>2</v>
      </c>
      <c r="M451">
        <v>2</v>
      </c>
      <c r="N451">
        <v>2</v>
      </c>
    </row>
    <row r="452" spans="1:14" x14ac:dyDescent="0.25">
      <c r="A452" t="s">
        <v>778</v>
      </c>
      <c r="B452" t="s">
        <v>779</v>
      </c>
      <c r="C452" s="4" t="s">
        <v>780</v>
      </c>
      <c r="D452">
        <v>5.7</v>
      </c>
      <c r="E452">
        <v>3.1562927888182699E-2</v>
      </c>
      <c r="F452" t="s">
        <v>9360</v>
      </c>
      <c r="G452">
        <v>4.1900000000000004</v>
      </c>
      <c r="H452">
        <v>0.32321116394739502</v>
      </c>
      <c r="I452" t="s">
        <v>762</v>
      </c>
      <c r="J452">
        <v>1.5</v>
      </c>
      <c r="K452">
        <v>1.42370530890427E-8</v>
      </c>
      <c r="L452" t="s">
        <v>9361</v>
      </c>
      <c r="M452">
        <v>3</v>
      </c>
      <c r="N452">
        <v>3</v>
      </c>
    </row>
    <row r="453" spans="1:14" x14ac:dyDescent="0.25">
      <c r="A453" t="s">
        <v>1062</v>
      </c>
      <c r="B453" t="s">
        <v>1063</v>
      </c>
      <c r="C453" s="4" t="s">
        <v>1064</v>
      </c>
      <c r="D453">
        <v>5.69</v>
      </c>
      <c r="E453">
        <v>3.1970399369748E-2</v>
      </c>
      <c r="F453" t="s">
        <v>9360</v>
      </c>
      <c r="G453">
        <v>5.37</v>
      </c>
      <c r="H453">
        <v>2.8634016917849801E-2</v>
      </c>
      <c r="I453" t="s">
        <v>9363</v>
      </c>
      <c r="J453">
        <v>0.32</v>
      </c>
      <c r="K453">
        <v>0.26287489494606497</v>
      </c>
      <c r="L453" t="s">
        <v>2</v>
      </c>
      <c r="M453">
        <v>3</v>
      </c>
      <c r="N453">
        <v>3</v>
      </c>
    </row>
    <row r="454" spans="1:14" x14ac:dyDescent="0.25">
      <c r="A454" t="s">
        <v>299</v>
      </c>
      <c r="B454" t="s">
        <v>1501</v>
      </c>
      <c r="C454" s="4" t="s">
        <v>300</v>
      </c>
      <c r="D454">
        <v>5.67</v>
      </c>
      <c r="E454">
        <v>3.3271237517625001E-2</v>
      </c>
      <c r="F454" t="s">
        <v>9360</v>
      </c>
      <c r="G454">
        <v>6.31</v>
      </c>
      <c r="H454">
        <v>1.6090709679560801E-3</v>
      </c>
      <c r="I454" t="s">
        <v>9363</v>
      </c>
      <c r="J454">
        <v>-0.64</v>
      </c>
      <c r="K454">
        <v>0.54530404781169695</v>
      </c>
      <c r="L454" t="s">
        <v>2</v>
      </c>
      <c r="M454">
        <v>10</v>
      </c>
      <c r="N454">
        <v>10</v>
      </c>
    </row>
    <row r="455" spans="1:14" x14ac:dyDescent="0.25">
      <c r="A455" t="s">
        <v>1000</v>
      </c>
      <c r="B455" t="s">
        <v>1001</v>
      </c>
      <c r="C455" s="4" t="s">
        <v>1002</v>
      </c>
      <c r="D455">
        <v>5.67</v>
      </c>
      <c r="E455">
        <v>3.3767789382880803E-2</v>
      </c>
      <c r="F455" t="s">
        <v>9360</v>
      </c>
      <c r="G455">
        <v>5.23</v>
      </c>
      <c r="H455">
        <v>4.0889007066774903E-2</v>
      </c>
      <c r="I455" t="s">
        <v>9363</v>
      </c>
      <c r="J455">
        <v>0.44</v>
      </c>
      <c r="K455">
        <v>0.127414636340833</v>
      </c>
      <c r="L455" t="s">
        <v>2</v>
      </c>
      <c r="M455">
        <v>16</v>
      </c>
      <c r="N455">
        <v>15</v>
      </c>
    </row>
    <row r="456" spans="1:14" x14ac:dyDescent="0.25">
      <c r="A456" t="s">
        <v>1625</v>
      </c>
      <c r="B456" t="s">
        <v>1626</v>
      </c>
      <c r="C456" s="4" t="s">
        <v>1627</v>
      </c>
      <c r="D456">
        <v>5.67</v>
      </c>
      <c r="E456">
        <v>3.3767789382880803E-2</v>
      </c>
      <c r="F456" t="s">
        <v>9360</v>
      </c>
      <c r="G456">
        <v>5.69</v>
      </c>
      <c r="H456">
        <v>1.5692761919509201E-2</v>
      </c>
      <c r="I456" t="s">
        <v>9363</v>
      </c>
      <c r="J456">
        <v>-0.02</v>
      </c>
      <c r="K456">
        <v>0.94165189520297499</v>
      </c>
      <c r="L456" t="s">
        <v>2</v>
      </c>
      <c r="M456">
        <v>2</v>
      </c>
      <c r="N456">
        <v>2</v>
      </c>
    </row>
    <row r="457" spans="1:14" x14ac:dyDescent="0.25">
      <c r="A457" t="s">
        <v>1075</v>
      </c>
      <c r="B457" t="s">
        <v>1076</v>
      </c>
      <c r="C457" s="4" t="s">
        <v>1077</v>
      </c>
      <c r="D457">
        <v>5.65</v>
      </c>
      <c r="E457">
        <v>3.5180093900162801E-2</v>
      </c>
      <c r="F457" t="s">
        <v>9360</v>
      </c>
      <c r="G457">
        <v>5.31</v>
      </c>
      <c r="H457">
        <v>3.3040470435730197E-2</v>
      </c>
      <c r="I457" t="s">
        <v>9363</v>
      </c>
      <c r="J457">
        <v>0.34</v>
      </c>
      <c r="K457">
        <v>0.30294232848368202</v>
      </c>
      <c r="L457" t="s">
        <v>2</v>
      </c>
      <c r="M457">
        <v>11</v>
      </c>
      <c r="N457">
        <v>11</v>
      </c>
    </row>
    <row r="458" spans="1:14" x14ac:dyDescent="0.25">
      <c r="A458" t="s">
        <v>2906</v>
      </c>
      <c r="B458" t="s">
        <v>2907</v>
      </c>
      <c r="C458" s="4" t="s">
        <v>2908</v>
      </c>
      <c r="D458">
        <v>-1.35</v>
      </c>
      <c r="E458">
        <v>3.5560168056913699E-2</v>
      </c>
      <c r="F458" t="s">
        <v>762</v>
      </c>
      <c r="G458">
        <v>-0.47</v>
      </c>
      <c r="H458">
        <v>6.5180265583121497E-2</v>
      </c>
      <c r="I458" t="s">
        <v>762</v>
      </c>
      <c r="J458">
        <v>-0.88</v>
      </c>
      <c r="K458">
        <v>0.244735937460651</v>
      </c>
      <c r="L458" t="s">
        <v>68</v>
      </c>
      <c r="M458">
        <v>2</v>
      </c>
      <c r="N458">
        <v>2</v>
      </c>
    </row>
    <row r="459" spans="1:14" x14ac:dyDescent="0.25">
      <c r="A459" t="s">
        <v>1631</v>
      </c>
      <c r="B459" t="s">
        <v>1632</v>
      </c>
      <c r="C459" s="4" t="s">
        <v>1633</v>
      </c>
      <c r="D459">
        <v>5.63</v>
      </c>
      <c r="E459">
        <v>3.6995495445670698E-2</v>
      </c>
      <c r="F459" t="s">
        <v>9360</v>
      </c>
      <c r="G459">
        <v>5.66</v>
      </c>
      <c r="H459">
        <v>1.3131538439633999E-2</v>
      </c>
      <c r="I459" t="s">
        <v>9363</v>
      </c>
      <c r="J459">
        <v>-0.03</v>
      </c>
      <c r="K459">
        <v>0.96080610235536101</v>
      </c>
      <c r="L459" t="s">
        <v>2</v>
      </c>
      <c r="M459">
        <v>5</v>
      </c>
      <c r="N459">
        <v>5</v>
      </c>
    </row>
    <row r="460" spans="1:14" x14ac:dyDescent="0.25">
      <c r="A460" t="s">
        <v>1102</v>
      </c>
      <c r="B460" t="s">
        <v>1103</v>
      </c>
      <c r="C460" s="4" t="s">
        <v>1104</v>
      </c>
      <c r="D460">
        <v>5.61</v>
      </c>
      <c r="E460">
        <v>3.8300826769970202E-2</v>
      </c>
      <c r="F460" t="s">
        <v>9360</v>
      </c>
      <c r="G460">
        <v>5.31</v>
      </c>
      <c r="H460">
        <v>3.29814436311388E-2</v>
      </c>
      <c r="I460" t="s">
        <v>9363</v>
      </c>
      <c r="J460">
        <v>0.3</v>
      </c>
      <c r="K460">
        <v>0.422689959181552</v>
      </c>
      <c r="L460" t="s">
        <v>2</v>
      </c>
      <c r="M460">
        <v>4</v>
      </c>
      <c r="N460">
        <v>4</v>
      </c>
    </row>
    <row r="461" spans="1:14" x14ac:dyDescent="0.25">
      <c r="A461" t="s">
        <v>1456</v>
      </c>
      <c r="B461" t="s">
        <v>1457</v>
      </c>
      <c r="C461" s="4" t="s">
        <v>1458</v>
      </c>
      <c r="D461">
        <v>5.61</v>
      </c>
      <c r="E461">
        <v>3.8339244723473997E-2</v>
      </c>
      <c r="F461" t="s">
        <v>9360</v>
      </c>
      <c r="G461">
        <v>5.08</v>
      </c>
      <c r="H461">
        <v>5.8208006532138298E-2</v>
      </c>
      <c r="I461" t="s">
        <v>762</v>
      </c>
      <c r="J461">
        <v>0.53</v>
      </c>
      <c r="K461">
        <v>7.1433396245773495E-2</v>
      </c>
      <c r="L461" t="s">
        <v>12</v>
      </c>
      <c r="M461">
        <v>9</v>
      </c>
      <c r="N461">
        <v>9</v>
      </c>
    </row>
    <row r="462" spans="1:14" x14ac:dyDescent="0.25">
      <c r="A462" t="s">
        <v>1616</v>
      </c>
      <c r="B462" t="s">
        <v>9375</v>
      </c>
      <c r="C462" s="4" t="s">
        <v>1617</v>
      </c>
      <c r="D462">
        <v>5.6</v>
      </c>
      <c r="E462">
        <v>3.8837824207213399E-2</v>
      </c>
      <c r="F462" t="s">
        <v>9360</v>
      </c>
      <c r="G462">
        <v>6.02</v>
      </c>
      <c r="H462">
        <v>4.3283359703192598E-3</v>
      </c>
      <c r="I462" t="s">
        <v>9363</v>
      </c>
      <c r="J462">
        <v>-0.42</v>
      </c>
      <c r="K462">
        <v>0.93284804896444296</v>
      </c>
      <c r="L462" t="s">
        <v>2</v>
      </c>
      <c r="M462">
        <v>9</v>
      </c>
      <c r="N462">
        <v>7</v>
      </c>
    </row>
    <row r="463" spans="1:14" x14ac:dyDescent="0.25">
      <c r="A463" t="s">
        <v>3026</v>
      </c>
      <c r="B463" t="s">
        <v>3027</v>
      </c>
      <c r="C463" s="4" t="s">
        <v>3028</v>
      </c>
      <c r="D463">
        <v>-1.31</v>
      </c>
      <c r="E463">
        <v>3.9465725627168199E-2</v>
      </c>
      <c r="F463" t="s">
        <v>762</v>
      </c>
      <c r="G463">
        <v>-0.42</v>
      </c>
      <c r="H463">
        <v>6.4277121533206194E-2</v>
      </c>
      <c r="I463" t="s">
        <v>762</v>
      </c>
      <c r="J463">
        <v>-0.89</v>
      </c>
      <c r="K463">
        <v>0.31528916427493098</v>
      </c>
      <c r="L463" t="s">
        <v>68</v>
      </c>
      <c r="M463">
        <v>3</v>
      </c>
      <c r="N463">
        <v>3</v>
      </c>
    </row>
    <row r="464" spans="1:14" x14ac:dyDescent="0.25">
      <c r="A464" t="s">
        <v>1468</v>
      </c>
      <c r="B464" t="s">
        <v>1469</v>
      </c>
      <c r="C464" s="4" t="s">
        <v>1470</v>
      </c>
      <c r="D464">
        <v>5.57</v>
      </c>
      <c r="E464">
        <v>4.1594965994823298E-2</v>
      </c>
      <c r="F464" t="s">
        <v>9360</v>
      </c>
      <c r="G464">
        <v>5.0199999999999996</v>
      </c>
      <c r="H464">
        <v>7.8814745719298293E-2</v>
      </c>
      <c r="I464" t="s">
        <v>762</v>
      </c>
      <c r="J464">
        <v>0.56000000000000005</v>
      </c>
      <c r="K464">
        <v>0.117218774849979</v>
      </c>
      <c r="L464" t="s">
        <v>12</v>
      </c>
      <c r="M464">
        <v>3</v>
      </c>
      <c r="N464">
        <v>3</v>
      </c>
    </row>
    <row r="465" spans="1:14" x14ac:dyDescent="0.25">
      <c r="A465" t="s">
        <v>523</v>
      </c>
      <c r="B465" t="s">
        <v>1364</v>
      </c>
      <c r="C465" s="4" t="s">
        <v>524</v>
      </c>
      <c r="D465">
        <v>-1.27</v>
      </c>
      <c r="E465">
        <v>4.2656787666699898E-2</v>
      </c>
      <c r="F465" t="s">
        <v>762</v>
      </c>
      <c r="G465">
        <v>-2.0099999999999998</v>
      </c>
      <c r="H465">
        <v>5.0708495694214899E-4</v>
      </c>
      <c r="I465" t="s">
        <v>762</v>
      </c>
      <c r="J465">
        <v>0.74</v>
      </c>
      <c r="K465">
        <v>0.106266647478998</v>
      </c>
      <c r="L465" t="s">
        <v>68</v>
      </c>
      <c r="M465">
        <v>3</v>
      </c>
      <c r="N465">
        <v>3</v>
      </c>
    </row>
    <row r="466" spans="1:14" x14ac:dyDescent="0.25">
      <c r="A466" t="s">
        <v>1861</v>
      </c>
      <c r="B466" t="s">
        <v>1862</v>
      </c>
      <c r="C466" s="4" t="s">
        <v>1863</v>
      </c>
      <c r="D466">
        <v>5.56</v>
      </c>
      <c r="E466">
        <v>4.2717787569654303E-2</v>
      </c>
      <c r="F466" t="s">
        <v>9360</v>
      </c>
      <c r="G466">
        <v>5.71</v>
      </c>
      <c r="H466">
        <v>1.1404833695010899E-2</v>
      </c>
      <c r="I466" t="s">
        <v>9363</v>
      </c>
      <c r="J466">
        <v>-0.15</v>
      </c>
      <c r="K466">
        <v>0.99225687549442998</v>
      </c>
      <c r="L466" t="s">
        <v>2</v>
      </c>
      <c r="M466">
        <v>5</v>
      </c>
      <c r="N466">
        <v>5</v>
      </c>
    </row>
    <row r="467" spans="1:14" x14ac:dyDescent="0.25">
      <c r="A467" t="s">
        <v>2130</v>
      </c>
      <c r="B467" t="s">
        <v>2131</v>
      </c>
      <c r="C467" s="4" t="s">
        <v>2132</v>
      </c>
      <c r="D467">
        <v>-1.25</v>
      </c>
      <c r="E467">
        <v>4.2848365011965102E-2</v>
      </c>
      <c r="F467" t="s">
        <v>762</v>
      </c>
      <c r="G467">
        <v>1.64</v>
      </c>
      <c r="H467">
        <v>0.90297178431941305</v>
      </c>
      <c r="I467" t="s">
        <v>762</v>
      </c>
      <c r="J467">
        <v>-2.89</v>
      </c>
      <c r="K467">
        <v>3.0743082420799803E-11</v>
      </c>
      <c r="L467" t="s">
        <v>68</v>
      </c>
      <c r="M467">
        <v>2</v>
      </c>
      <c r="N467">
        <v>2</v>
      </c>
    </row>
    <row r="468" spans="1:14" x14ac:dyDescent="0.25">
      <c r="A468" t="s">
        <v>1111</v>
      </c>
      <c r="B468" t="s">
        <v>1112</v>
      </c>
      <c r="C468" s="4" t="s">
        <v>1113</v>
      </c>
      <c r="D468">
        <v>5.55</v>
      </c>
      <c r="E468">
        <v>4.3325643313361098E-2</v>
      </c>
      <c r="F468" t="s">
        <v>9360</v>
      </c>
      <c r="G468">
        <v>5.25</v>
      </c>
      <c r="H468">
        <v>3.8144219186887998E-2</v>
      </c>
      <c r="I468" t="s">
        <v>9363</v>
      </c>
      <c r="J468">
        <v>0.3</v>
      </c>
      <c r="K468">
        <v>0.43120190421642102</v>
      </c>
      <c r="L468" t="s">
        <v>2</v>
      </c>
      <c r="M468">
        <v>4</v>
      </c>
      <c r="N468">
        <v>4</v>
      </c>
    </row>
    <row r="469" spans="1:14" x14ac:dyDescent="0.25">
      <c r="A469" t="s">
        <v>1653</v>
      </c>
      <c r="B469" t="s">
        <v>1654</v>
      </c>
      <c r="C469" s="4" t="s">
        <v>1655</v>
      </c>
      <c r="D469">
        <v>5.55</v>
      </c>
      <c r="E469">
        <v>4.3591109791721802E-2</v>
      </c>
      <c r="F469" t="s">
        <v>9360</v>
      </c>
      <c r="G469">
        <v>5.61</v>
      </c>
      <c r="H469">
        <v>1.49564619800369E-2</v>
      </c>
      <c r="I469" t="s">
        <v>9363</v>
      </c>
      <c r="J469">
        <v>-0.06</v>
      </c>
      <c r="K469">
        <v>0.97356945608717205</v>
      </c>
      <c r="L469" t="s">
        <v>2</v>
      </c>
      <c r="M469">
        <v>25</v>
      </c>
      <c r="N469">
        <v>21</v>
      </c>
    </row>
    <row r="470" spans="1:14" x14ac:dyDescent="0.25">
      <c r="A470" t="s">
        <v>71</v>
      </c>
      <c r="B470" t="s">
        <v>1640</v>
      </c>
      <c r="C470" s="4" t="s">
        <v>72</v>
      </c>
      <c r="D470">
        <v>5.55</v>
      </c>
      <c r="E470">
        <v>4.38224983259927E-2</v>
      </c>
      <c r="F470" t="s">
        <v>9360</v>
      </c>
      <c r="G470">
        <v>5.6</v>
      </c>
      <c r="H470">
        <v>1.5450368061816299E-2</v>
      </c>
      <c r="I470" t="s">
        <v>9363</v>
      </c>
      <c r="J470">
        <v>-0.05</v>
      </c>
      <c r="K470">
        <v>0.96500462025953404</v>
      </c>
      <c r="L470" t="s">
        <v>2</v>
      </c>
      <c r="M470">
        <v>9</v>
      </c>
      <c r="N470">
        <v>9</v>
      </c>
    </row>
    <row r="471" spans="1:14" x14ac:dyDescent="0.25">
      <c r="A471" t="s">
        <v>2181</v>
      </c>
      <c r="B471" t="s">
        <v>2182</v>
      </c>
      <c r="C471" s="4" t="s">
        <v>2183</v>
      </c>
      <c r="D471">
        <v>-1.24</v>
      </c>
      <c r="E471">
        <v>4.46812241374938E-2</v>
      </c>
      <c r="F471" t="s">
        <v>762</v>
      </c>
      <c r="G471">
        <v>0.91</v>
      </c>
      <c r="H471">
        <v>0.59657714197270795</v>
      </c>
      <c r="I471" t="s">
        <v>762</v>
      </c>
      <c r="J471">
        <v>-2.15</v>
      </c>
      <c r="K471">
        <v>1.06053791410023E-6</v>
      </c>
      <c r="L471" t="s">
        <v>68</v>
      </c>
      <c r="M471">
        <v>2</v>
      </c>
      <c r="N471">
        <v>2</v>
      </c>
    </row>
    <row r="472" spans="1:14" x14ac:dyDescent="0.25">
      <c r="A472" t="s">
        <v>1650</v>
      </c>
      <c r="B472" t="s">
        <v>1651</v>
      </c>
      <c r="C472" s="4" t="s">
        <v>1652</v>
      </c>
      <c r="D472">
        <v>5.5</v>
      </c>
      <c r="E472">
        <v>4.9101096777810598E-2</v>
      </c>
      <c r="F472" t="s">
        <v>9360</v>
      </c>
      <c r="G472">
        <v>5.55</v>
      </c>
      <c r="H472">
        <v>1.8062437753046501E-2</v>
      </c>
      <c r="I472" t="s">
        <v>9363</v>
      </c>
      <c r="J472">
        <v>-0.05</v>
      </c>
      <c r="K472">
        <v>0.96636055654573805</v>
      </c>
      <c r="L472" t="s">
        <v>2</v>
      </c>
      <c r="M472">
        <v>5</v>
      </c>
      <c r="N472">
        <v>5</v>
      </c>
    </row>
    <row r="473" spans="1:14" x14ac:dyDescent="0.25">
      <c r="A473" t="s">
        <v>8381</v>
      </c>
      <c r="B473" t="s">
        <v>8382</v>
      </c>
      <c r="C473" s="4" t="s">
        <v>8383</v>
      </c>
      <c r="D473">
        <v>-1.21</v>
      </c>
      <c r="E473">
        <v>4.9199088755531403E-2</v>
      </c>
      <c r="F473" t="s">
        <v>762</v>
      </c>
      <c r="G473">
        <v>-0.96</v>
      </c>
      <c r="H473">
        <v>1.67096987086389E-2</v>
      </c>
      <c r="I473" t="s">
        <v>762</v>
      </c>
      <c r="J473">
        <v>-0.25</v>
      </c>
      <c r="K473">
        <v>0.99368911446715202</v>
      </c>
      <c r="L473" t="s">
        <v>68</v>
      </c>
      <c r="M473">
        <v>3</v>
      </c>
      <c r="N473">
        <v>3</v>
      </c>
    </row>
    <row r="474" spans="1:14" x14ac:dyDescent="0.25">
      <c r="A474" t="s">
        <v>1462</v>
      </c>
      <c r="B474" t="s">
        <v>1463</v>
      </c>
      <c r="C474" s="4" t="s">
        <v>1464</v>
      </c>
      <c r="D474">
        <v>5.49</v>
      </c>
      <c r="E474">
        <v>4.94174259380624E-2</v>
      </c>
      <c r="F474" t="s">
        <v>9360</v>
      </c>
      <c r="G474">
        <v>4.88</v>
      </c>
      <c r="H474">
        <v>0.10974523372766699</v>
      </c>
      <c r="I474" t="s">
        <v>762</v>
      </c>
      <c r="J474">
        <v>0.61</v>
      </c>
      <c r="K474">
        <v>8.3397244593851505E-2</v>
      </c>
      <c r="L474" t="s">
        <v>12</v>
      </c>
      <c r="M474">
        <v>2</v>
      </c>
      <c r="N474">
        <v>2</v>
      </c>
    </row>
    <row r="475" spans="1:14" x14ac:dyDescent="0.25">
      <c r="A475" t="s">
        <v>769</v>
      </c>
      <c r="B475" t="s">
        <v>770</v>
      </c>
      <c r="C475" s="4" t="s">
        <v>771</v>
      </c>
      <c r="D475">
        <v>5.49</v>
      </c>
      <c r="E475">
        <v>4.9429384604223699E-2</v>
      </c>
      <c r="F475" t="s">
        <v>9360</v>
      </c>
      <c r="G475">
        <v>3.13</v>
      </c>
      <c r="H475">
        <v>0.88639741974392905</v>
      </c>
      <c r="I475" t="s">
        <v>762</v>
      </c>
      <c r="J475">
        <v>2.37</v>
      </c>
      <c r="K475">
        <v>3.2941176470588198E-16</v>
      </c>
      <c r="L475" t="s">
        <v>9361</v>
      </c>
      <c r="M475">
        <v>8</v>
      </c>
      <c r="N475">
        <v>5</v>
      </c>
    </row>
    <row r="476" spans="1:14" x14ac:dyDescent="0.25">
      <c r="A476" t="s">
        <v>7493</v>
      </c>
      <c r="B476" t="s">
        <v>7494</v>
      </c>
      <c r="C476" s="4" t="s">
        <v>7495</v>
      </c>
      <c r="D476">
        <v>5.48</v>
      </c>
      <c r="E476">
        <v>5.1006985959664901E-2</v>
      </c>
      <c r="F476" t="s">
        <v>762</v>
      </c>
      <c r="G476">
        <v>5.61</v>
      </c>
      <c r="H476">
        <v>1.4927818952393699E-2</v>
      </c>
      <c r="I476" t="s">
        <v>9363</v>
      </c>
      <c r="J476">
        <v>-0.13</v>
      </c>
      <c r="K476">
        <v>0.99225687549442998</v>
      </c>
      <c r="L476" t="s">
        <v>2</v>
      </c>
      <c r="M476">
        <v>12</v>
      </c>
      <c r="N476">
        <v>12</v>
      </c>
    </row>
    <row r="477" spans="1:14" x14ac:dyDescent="0.25">
      <c r="A477" t="s">
        <v>2056</v>
      </c>
      <c r="B477" t="s">
        <v>2057</v>
      </c>
      <c r="C477" s="4" t="s">
        <v>2058</v>
      </c>
      <c r="D477">
        <v>5.47</v>
      </c>
      <c r="E477">
        <v>5.1963345806758598E-2</v>
      </c>
      <c r="F477" t="s">
        <v>762</v>
      </c>
      <c r="G477">
        <v>2.97</v>
      </c>
      <c r="H477">
        <v>0.90603859344915705</v>
      </c>
      <c r="I477" t="s">
        <v>762</v>
      </c>
      <c r="J477">
        <v>2.5</v>
      </c>
      <c r="K477">
        <v>3.2941176470588198E-16</v>
      </c>
      <c r="L477" t="s">
        <v>68</v>
      </c>
      <c r="M477">
        <v>9</v>
      </c>
      <c r="N477">
        <v>9</v>
      </c>
    </row>
    <row r="478" spans="1:14" x14ac:dyDescent="0.25">
      <c r="A478" t="s">
        <v>1379</v>
      </c>
      <c r="B478" t="s">
        <v>1380</v>
      </c>
      <c r="C478" s="4" t="s">
        <v>1381</v>
      </c>
      <c r="D478">
        <v>5.47</v>
      </c>
      <c r="E478">
        <v>5.2102288072975803E-2</v>
      </c>
      <c r="F478" t="s">
        <v>762</v>
      </c>
      <c r="G478">
        <v>5.18</v>
      </c>
      <c r="H478">
        <v>4.5825491840440997E-2</v>
      </c>
      <c r="I478" t="s">
        <v>9363</v>
      </c>
      <c r="J478">
        <v>0.28999999999999998</v>
      </c>
      <c r="K478">
        <v>0.35673796502831001</v>
      </c>
      <c r="L478" t="s">
        <v>12</v>
      </c>
      <c r="M478">
        <v>6</v>
      </c>
      <c r="N478">
        <v>6</v>
      </c>
    </row>
    <row r="479" spans="1:14" x14ac:dyDescent="0.25">
      <c r="A479" t="s">
        <v>5085</v>
      </c>
      <c r="B479" t="s">
        <v>5086</v>
      </c>
      <c r="C479" s="4" t="s">
        <v>5087</v>
      </c>
      <c r="D479">
        <v>5.45</v>
      </c>
      <c r="E479">
        <v>5.3579278278109099E-2</v>
      </c>
      <c r="F479" t="s">
        <v>762</v>
      </c>
      <c r="G479">
        <v>5.45</v>
      </c>
      <c r="H479">
        <v>2.3303427519850699E-2</v>
      </c>
      <c r="I479" t="s">
        <v>9363</v>
      </c>
      <c r="J479">
        <v>0</v>
      </c>
      <c r="K479">
        <v>0.90275080635312899</v>
      </c>
      <c r="L479" t="s">
        <v>2</v>
      </c>
      <c r="M479">
        <v>8</v>
      </c>
      <c r="N479">
        <v>8</v>
      </c>
    </row>
    <row r="480" spans="1:14" x14ac:dyDescent="0.25">
      <c r="A480" t="s">
        <v>168</v>
      </c>
      <c r="B480" t="s">
        <v>1397</v>
      </c>
      <c r="C480" s="4" t="s">
        <v>169</v>
      </c>
      <c r="D480">
        <v>5.43</v>
      </c>
      <c r="E480">
        <v>5.6103279805412097E-2</v>
      </c>
      <c r="F480" t="s">
        <v>762</v>
      </c>
      <c r="G480">
        <v>5.25</v>
      </c>
      <c r="H480">
        <v>3.81550605539836E-2</v>
      </c>
      <c r="I480" t="s">
        <v>9363</v>
      </c>
      <c r="J480">
        <v>0.18</v>
      </c>
      <c r="K480">
        <v>0.60066356013104605</v>
      </c>
      <c r="L480" t="s">
        <v>12</v>
      </c>
      <c r="M480">
        <v>6</v>
      </c>
      <c r="N480">
        <v>6</v>
      </c>
    </row>
    <row r="481" spans="1:14" x14ac:dyDescent="0.25">
      <c r="A481" t="s">
        <v>1424</v>
      </c>
      <c r="B481" t="s">
        <v>1425</v>
      </c>
      <c r="C481" s="4" t="s">
        <v>1426</v>
      </c>
      <c r="D481">
        <v>5.43</v>
      </c>
      <c r="E481">
        <v>5.6103279805412097E-2</v>
      </c>
      <c r="F481" t="s">
        <v>762</v>
      </c>
      <c r="G481">
        <v>5.41</v>
      </c>
      <c r="H481">
        <v>2.6216088024137298E-2</v>
      </c>
      <c r="I481" t="s">
        <v>9363</v>
      </c>
      <c r="J481">
        <v>0.03</v>
      </c>
      <c r="K481">
        <v>0.88856081346414095</v>
      </c>
      <c r="L481" t="s">
        <v>12</v>
      </c>
      <c r="M481">
        <v>4</v>
      </c>
      <c r="N481">
        <v>4</v>
      </c>
    </row>
    <row r="482" spans="1:14" x14ac:dyDescent="0.25">
      <c r="A482" t="s">
        <v>7008</v>
      </c>
      <c r="B482" t="s">
        <v>7009</v>
      </c>
      <c r="C482" s="4" t="s">
        <v>7010</v>
      </c>
      <c r="D482">
        <v>5.42</v>
      </c>
      <c r="E482">
        <v>5.6924683670457298E-2</v>
      </c>
      <c r="F482" t="s">
        <v>762</v>
      </c>
      <c r="G482">
        <v>5.52</v>
      </c>
      <c r="H482">
        <v>1.9478863682642501E-2</v>
      </c>
      <c r="I482" t="s">
        <v>9363</v>
      </c>
      <c r="J482">
        <v>-0.09</v>
      </c>
      <c r="K482">
        <v>0.99225687549442998</v>
      </c>
      <c r="L482" t="s">
        <v>2</v>
      </c>
      <c r="M482">
        <v>16</v>
      </c>
      <c r="N482">
        <v>16</v>
      </c>
    </row>
    <row r="483" spans="1:14" x14ac:dyDescent="0.25">
      <c r="A483" t="s">
        <v>5400</v>
      </c>
      <c r="B483" t="s">
        <v>5401</v>
      </c>
      <c r="C483" s="4" t="s">
        <v>5402</v>
      </c>
      <c r="D483">
        <v>-1.1299999999999999</v>
      </c>
      <c r="E483">
        <v>5.8424306626969701E-2</v>
      </c>
      <c r="F483" t="s">
        <v>762</v>
      </c>
      <c r="G483">
        <v>-0.66</v>
      </c>
      <c r="H483">
        <v>3.5306252551772901E-2</v>
      </c>
      <c r="I483" t="s">
        <v>762</v>
      </c>
      <c r="J483">
        <v>-0.46</v>
      </c>
      <c r="K483">
        <v>0.93001343414811899</v>
      </c>
      <c r="L483" t="s">
        <v>68</v>
      </c>
      <c r="M483">
        <v>8</v>
      </c>
      <c r="N483">
        <v>3</v>
      </c>
    </row>
    <row r="484" spans="1:14" x14ac:dyDescent="0.25">
      <c r="A484" t="s">
        <v>2094</v>
      </c>
      <c r="B484" t="s">
        <v>2095</v>
      </c>
      <c r="C484" s="4" t="s">
        <v>2096</v>
      </c>
      <c r="D484">
        <v>5.38</v>
      </c>
      <c r="E484">
        <v>6.2182488148365897E-2</v>
      </c>
      <c r="F484" t="s">
        <v>762</v>
      </c>
      <c r="G484">
        <v>2.14</v>
      </c>
      <c r="H484">
        <v>0.97646291031875698</v>
      </c>
      <c r="I484" t="s">
        <v>762</v>
      </c>
      <c r="J484">
        <v>3.25</v>
      </c>
      <c r="K484">
        <v>3.2941176470588198E-16</v>
      </c>
      <c r="L484" t="s">
        <v>68</v>
      </c>
      <c r="M484">
        <v>11</v>
      </c>
      <c r="N484">
        <v>11</v>
      </c>
    </row>
    <row r="485" spans="1:14" x14ac:dyDescent="0.25">
      <c r="A485" t="s">
        <v>4173</v>
      </c>
      <c r="B485" t="s">
        <v>4174</v>
      </c>
      <c r="C485" s="4" t="s">
        <v>4175</v>
      </c>
      <c r="D485">
        <v>5.38</v>
      </c>
      <c r="E485">
        <v>6.2996765979964398E-2</v>
      </c>
      <c r="F485" t="s">
        <v>762</v>
      </c>
      <c r="G485">
        <v>5.93</v>
      </c>
      <c r="H485">
        <v>5.8603308277531199E-3</v>
      </c>
      <c r="I485" t="s">
        <v>9363</v>
      </c>
      <c r="J485">
        <v>-0.55000000000000004</v>
      </c>
      <c r="K485">
        <v>0.76129297947864605</v>
      </c>
      <c r="L485" t="s">
        <v>2</v>
      </c>
      <c r="M485">
        <v>7</v>
      </c>
      <c r="N485">
        <v>7</v>
      </c>
    </row>
    <row r="486" spans="1:14" x14ac:dyDescent="0.25">
      <c r="A486" t="s">
        <v>2154</v>
      </c>
      <c r="B486" t="s">
        <v>2155</v>
      </c>
      <c r="C486" s="4" t="s">
        <v>2156</v>
      </c>
      <c r="D486">
        <v>5.37</v>
      </c>
      <c r="E486">
        <v>6.3237556737844106E-2</v>
      </c>
      <c r="F486" t="s">
        <v>762</v>
      </c>
      <c r="G486">
        <v>3.87</v>
      </c>
      <c r="H486">
        <v>0.50662941066877498</v>
      </c>
      <c r="I486" t="s">
        <v>762</v>
      </c>
      <c r="J486">
        <v>1.51</v>
      </c>
      <c r="K486">
        <v>5.10575183048914E-8</v>
      </c>
      <c r="L486" t="s">
        <v>68</v>
      </c>
      <c r="M486">
        <v>6</v>
      </c>
      <c r="N486">
        <v>6</v>
      </c>
    </row>
    <row r="487" spans="1:14" x14ac:dyDescent="0.25">
      <c r="A487" t="s">
        <v>562</v>
      </c>
      <c r="B487" t="s">
        <v>3512</v>
      </c>
      <c r="C487" s="4" t="s">
        <v>563</v>
      </c>
      <c r="D487">
        <v>-1.07</v>
      </c>
      <c r="E487">
        <v>6.4893704291808393E-2</v>
      </c>
      <c r="F487" t="s">
        <v>762</v>
      </c>
      <c r="G487">
        <v>-0.37</v>
      </c>
      <c r="H487">
        <v>7.2394830765837206E-2</v>
      </c>
      <c r="I487" t="s">
        <v>762</v>
      </c>
      <c r="J487">
        <v>-0.71</v>
      </c>
      <c r="K487">
        <v>0.53871282396549103</v>
      </c>
      <c r="L487" t="s">
        <v>68</v>
      </c>
      <c r="M487">
        <v>1</v>
      </c>
      <c r="N487">
        <v>1</v>
      </c>
    </row>
    <row r="488" spans="1:14" x14ac:dyDescent="0.25">
      <c r="A488" t="s">
        <v>2090</v>
      </c>
      <c r="B488" t="s">
        <v>2091</v>
      </c>
      <c r="C488" s="4" t="s">
        <v>2092</v>
      </c>
      <c r="D488">
        <v>5.36</v>
      </c>
      <c r="E488">
        <v>6.5191045735494293E-2</v>
      </c>
      <c r="F488" t="s">
        <v>762</v>
      </c>
      <c r="G488">
        <v>3.08</v>
      </c>
      <c r="H488">
        <v>0.88299787228771198</v>
      </c>
      <c r="I488" t="s">
        <v>762</v>
      </c>
      <c r="J488">
        <v>2.2799999999999998</v>
      </c>
      <c r="K488">
        <v>3.2941176470588198E-16</v>
      </c>
      <c r="L488" t="s">
        <v>68</v>
      </c>
      <c r="M488">
        <v>7</v>
      </c>
      <c r="N488">
        <v>7</v>
      </c>
    </row>
    <row r="489" spans="1:14" x14ac:dyDescent="0.25">
      <c r="A489" t="s">
        <v>2178</v>
      </c>
      <c r="B489" t="s">
        <v>2179</v>
      </c>
      <c r="C489" s="4" t="s">
        <v>2180</v>
      </c>
      <c r="D489">
        <v>5.34</v>
      </c>
      <c r="E489">
        <v>6.7739665274308594E-2</v>
      </c>
      <c r="F489" t="s">
        <v>762</v>
      </c>
      <c r="G489">
        <v>3.7</v>
      </c>
      <c r="H489">
        <v>0.63202047225910696</v>
      </c>
      <c r="I489" t="s">
        <v>762</v>
      </c>
      <c r="J489">
        <v>1.64</v>
      </c>
      <c r="K489">
        <v>6.45117944486628E-7</v>
      </c>
      <c r="L489" t="s">
        <v>68</v>
      </c>
      <c r="M489">
        <v>3</v>
      </c>
      <c r="N489">
        <v>3</v>
      </c>
    </row>
    <row r="490" spans="1:14" x14ac:dyDescent="0.25">
      <c r="A490" t="s">
        <v>2133</v>
      </c>
      <c r="B490" t="s">
        <v>2134</v>
      </c>
      <c r="C490" s="4" t="s">
        <v>2135</v>
      </c>
      <c r="D490">
        <v>-1.04</v>
      </c>
      <c r="E490">
        <v>6.8585496616685601E-2</v>
      </c>
      <c r="F490" t="s">
        <v>762</v>
      </c>
      <c r="G490">
        <v>1.66</v>
      </c>
      <c r="H490">
        <v>0.90603859344915705</v>
      </c>
      <c r="I490" t="s">
        <v>762</v>
      </c>
      <c r="J490">
        <v>-2.7</v>
      </c>
      <c r="K490">
        <v>6.8709899288609197E-11</v>
      </c>
      <c r="L490" t="s">
        <v>68</v>
      </c>
      <c r="M490">
        <v>3</v>
      </c>
      <c r="N490">
        <v>3</v>
      </c>
    </row>
    <row r="491" spans="1:14" x14ac:dyDescent="0.25">
      <c r="A491" t="s">
        <v>1403</v>
      </c>
      <c r="B491" t="s">
        <v>1404</v>
      </c>
      <c r="C491" s="4" t="s">
        <v>1405</v>
      </c>
      <c r="D491">
        <v>-1.04</v>
      </c>
      <c r="E491">
        <v>6.8831043898959193E-2</v>
      </c>
      <c r="F491" t="s">
        <v>762</v>
      </c>
      <c r="G491">
        <v>-1.21</v>
      </c>
      <c r="H491">
        <v>7.9190545590961496E-3</v>
      </c>
      <c r="I491" t="s">
        <v>762</v>
      </c>
      <c r="J491">
        <v>0.17</v>
      </c>
      <c r="K491">
        <v>0.71321290747227695</v>
      </c>
      <c r="L491" t="s">
        <v>68</v>
      </c>
      <c r="M491">
        <v>3</v>
      </c>
      <c r="N491">
        <v>3</v>
      </c>
    </row>
    <row r="492" spans="1:14" x14ac:dyDescent="0.25">
      <c r="A492" t="s">
        <v>8384</v>
      </c>
      <c r="B492" t="s">
        <v>8385</v>
      </c>
      <c r="C492" s="4" t="s">
        <v>8386</v>
      </c>
      <c r="D492">
        <v>5.33</v>
      </c>
      <c r="E492">
        <v>6.8831043898959193E-2</v>
      </c>
      <c r="F492" t="s">
        <v>762</v>
      </c>
      <c r="G492">
        <v>5.5</v>
      </c>
      <c r="H492">
        <v>2.0557632689285999E-2</v>
      </c>
      <c r="I492" t="s">
        <v>9363</v>
      </c>
      <c r="J492">
        <v>-0.17</v>
      </c>
      <c r="K492">
        <v>0.99368911446715202</v>
      </c>
      <c r="L492" t="s">
        <v>2</v>
      </c>
      <c r="M492">
        <v>3</v>
      </c>
      <c r="N492">
        <v>3</v>
      </c>
    </row>
    <row r="493" spans="1:14" x14ac:dyDescent="0.25">
      <c r="A493" t="s">
        <v>3020</v>
      </c>
      <c r="B493" t="s">
        <v>3021</v>
      </c>
      <c r="C493" s="4" t="s">
        <v>3022</v>
      </c>
      <c r="D493">
        <v>5.34</v>
      </c>
      <c r="E493">
        <v>6.8831043898959193E-2</v>
      </c>
      <c r="F493" t="s">
        <v>762</v>
      </c>
      <c r="G493">
        <v>4.95</v>
      </c>
      <c r="H493">
        <v>9.3587041824432296E-2</v>
      </c>
      <c r="I493" t="s">
        <v>762</v>
      </c>
      <c r="J493">
        <v>0.39</v>
      </c>
      <c r="K493">
        <v>0.31528916427493098</v>
      </c>
      <c r="L493" t="s">
        <v>68</v>
      </c>
      <c r="M493">
        <v>2</v>
      </c>
      <c r="N493">
        <v>2</v>
      </c>
    </row>
    <row r="494" spans="1:14" x14ac:dyDescent="0.25">
      <c r="A494" t="s">
        <v>5594</v>
      </c>
      <c r="B494" t="s">
        <v>5595</v>
      </c>
      <c r="C494" s="4" t="s">
        <v>5596</v>
      </c>
      <c r="D494">
        <v>5.32</v>
      </c>
      <c r="E494">
        <v>7.0612950172175504E-2</v>
      </c>
      <c r="F494" t="s">
        <v>762</v>
      </c>
      <c r="G494">
        <v>5.35</v>
      </c>
      <c r="H494">
        <v>3.03184641742337E-2</v>
      </c>
      <c r="I494" t="s">
        <v>9363</v>
      </c>
      <c r="J494">
        <v>-0.03</v>
      </c>
      <c r="K494">
        <v>0.94621338189184001</v>
      </c>
      <c r="L494" t="s">
        <v>2</v>
      </c>
      <c r="M494">
        <v>7</v>
      </c>
      <c r="N494">
        <v>7</v>
      </c>
    </row>
    <row r="495" spans="1:14" x14ac:dyDescent="0.25">
      <c r="A495" t="s">
        <v>1415</v>
      </c>
      <c r="B495" t="s">
        <v>1416</v>
      </c>
      <c r="C495" s="4" t="s">
        <v>1417</v>
      </c>
      <c r="D495">
        <v>-1</v>
      </c>
      <c r="E495">
        <v>7.5012600782183997E-2</v>
      </c>
      <c r="F495" t="s">
        <v>762</v>
      </c>
      <c r="G495">
        <v>-1.1499999999999999</v>
      </c>
      <c r="H495">
        <v>9.4895449847698706E-3</v>
      </c>
      <c r="I495" t="s">
        <v>762</v>
      </c>
      <c r="J495">
        <v>0.15</v>
      </c>
      <c r="K495">
        <v>0.82749810684934499</v>
      </c>
      <c r="L495" t="s">
        <v>68</v>
      </c>
      <c r="M495">
        <v>1</v>
      </c>
      <c r="N495">
        <v>1</v>
      </c>
    </row>
    <row r="496" spans="1:14" x14ac:dyDescent="0.25">
      <c r="A496" t="s">
        <v>3385</v>
      </c>
      <c r="B496" t="s">
        <v>3386</v>
      </c>
      <c r="C496" s="4" t="s">
        <v>3387</v>
      </c>
      <c r="D496">
        <v>5.28</v>
      </c>
      <c r="E496">
        <v>7.5597743537408696E-2</v>
      </c>
      <c r="F496" t="s">
        <v>762</v>
      </c>
      <c r="G496">
        <v>5.96</v>
      </c>
      <c r="H496">
        <v>5.2510422139383003E-3</v>
      </c>
      <c r="I496" t="s">
        <v>9363</v>
      </c>
      <c r="J496">
        <v>-0.68</v>
      </c>
      <c r="K496">
        <v>0.491719823527069</v>
      </c>
      <c r="L496" t="s">
        <v>2</v>
      </c>
      <c r="M496">
        <v>3</v>
      </c>
      <c r="N496">
        <v>3</v>
      </c>
    </row>
    <row r="497" spans="1:14" x14ac:dyDescent="0.25">
      <c r="A497" t="s">
        <v>171</v>
      </c>
      <c r="B497" t="s">
        <v>2118</v>
      </c>
      <c r="C497" s="4" t="s">
        <v>172</v>
      </c>
      <c r="D497">
        <v>5.27</v>
      </c>
      <c r="E497">
        <v>7.7587144119062701E-2</v>
      </c>
      <c r="F497" t="s">
        <v>762</v>
      </c>
      <c r="G497">
        <v>3.38</v>
      </c>
      <c r="H497">
        <v>0.77796523165923803</v>
      </c>
      <c r="I497" t="s">
        <v>762</v>
      </c>
      <c r="J497">
        <v>1.89</v>
      </c>
      <c r="K497">
        <v>7.7767595410532697E-14</v>
      </c>
      <c r="L497" t="s">
        <v>68</v>
      </c>
      <c r="M497">
        <v>10</v>
      </c>
      <c r="N497">
        <v>10</v>
      </c>
    </row>
    <row r="498" spans="1:14" x14ac:dyDescent="0.25">
      <c r="A498" t="s">
        <v>3962</v>
      </c>
      <c r="B498" t="s">
        <v>3963</v>
      </c>
      <c r="C498" s="4" t="s">
        <v>3964</v>
      </c>
      <c r="D498">
        <v>5.26</v>
      </c>
      <c r="E498">
        <v>7.9177262946419802E-2</v>
      </c>
      <c r="F498" t="s">
        <v>762</v>
      </c>
      <c r="G498">
        <v>5.13</v>
      </c>
      <c r="H498">
        <v>5.1977627804814401E-2</v>
      </c>
      <c r="I498" t="s">
        <v>762</v>
      </c>
      <c r="J498">
        <v>0.13</v>
      </c>
      <c r="K498">
        <v>0.70208974921974099</v>
      </c>
      <c r="L498" t="s">
        <v>68</v>
      </c>
      <c r="M498">
        <v>7</v>
      </c>
      <c r="N498">
        <v>7</v>
      </c>
    </row>
    <row r="499" spans="1:14" x14ac:dyDescent="0.25">
      <c r="A499" t="s">
        <v>31</v>
      </c>
      <c r="B499" t="s">
        <v>7611</v>
      </c>
      <c r="C499" s="4" t="s">
        <v>32</v>
      </c>
      <c r="D499">
        <v>5.26</v>
      </c>
      <c r="E499">
        <v>7.9634900296888994E-2</v>
      </c>
      <c r="F499" t="s">
        <v>762</v>
      </c>
      <c r="G499">
        <v>5.4</v>
      </c>
      <c r="H499">
        <v>2.6801571950799099E-2</v>
      </c>
      <c r="I499" t="s">
        <v>9363</v>
      </c>
      <c r="J499">
        <v>-0.14000000000000001</v>
      </c>
      <c r="K499">
        <v>0.99225687549442998</v>
      </c>
      <c r="L499" t="s">
        <v>2</v>
      </c>
      <c r="M499">
        <v>11</v>
      </c>
      <c r="N499">
        <v>3</v>
      </c>
    </row>
    <row r="500" spans="1:14" x14ac:dyDescent="0.25">
      <c r="A500" t="s">
        <v>6687</v>
      </c>
      <c r="B500" t="s">
        <v>6688</v>
      </c>
      <c r="C500" s="4" t="s">
        <v>6689</v>
      </c>
      <c r="D500">
        <v>5.25</v>
      </c>
      <c r="E500">
        <v>8.0752198145222095E-2</v>
      </c>
      <c r="F500" t="s">
        <v>762</v>
      </c>
      <c r="G500">
        <v>5.38</v>
      </c>
      <c r="H500">
        <v>2.7934547391223901E-2</v>
      </c>
      <c r="I500" t="s">
        <v>9363</v>
      </c>
      <c r="J500">
        <v>-0.13</v>
      </c>
      <c r="K500">
        <v>0.99225687549442998</v>
      </c>
      <c r="L500" t="s">
        <v>2</v>
      </c>
      <c r="M500">
        <v>3</v>
      </c>
      <c r="N500">
        <v>3</v>
      </c>
    </row>
    <row r="501" spans="1:14" x14ac:dyDescent="0.25">
      <c r="A501" t="s">
        <v>8759</v>
      </c>
      <c r="B501" t="s">
        <v>8760</v>
      </c>
      <c r="C501" s="4" t="s">
        <v>8761</v>
      </c>
      <c r="D501">
        <v>5.28</v>
      </c>
      <c r="E501">
        <v>8.1982613639471805E-2</v>
      </c>
      <c r="F501" t="s">
        <v>762</v>
      </c>
      <c r="G501">
        <v>5.47</v>
      </c>
      <c r="H501">
        <v>2.7935914238199699E-2</v>
      </c>
      <c r="I501" t="s">
        <v>9363</v>
      </c>
      <c r="J501">
        <v>-0.2</v>
      </c>
      <c r="K501">
        <v>0.99514850751996298</v>
      </c>
      <c r="L501" t="s">
        <v>2</v>
      </c>
      <c r="M501">
        <v>2</v>
      </c>
      <c r="N501">
        <v>2</v>
      </c>
    </row>
    <row r="502" spans="1:14" x14ac:dyDescent="0.25">
      <c r="A502" t="s">
        <v>3525</v>
      </c>
      <c r="B502" t="s">
        <v>3526</v>
      </c>
      <c r="C502" s="4" t="s">
        <v>3527</v>
      </c>
      <c r="D502">
        <v>-0.96</v>
      </c>
      <c r="E502">
        <v>8.1988052339416001E-2</v>
      </c>
      <c r="F502" t="s">
        <v>762</v>
      </c>
      <c r="G502">
        <v>-0.28999999999999998</v>
      </c>
      <c r="H502">
        <v>8.4191718687583503E-2</v>
      </c>
      <c r="I502" t="s">
        <v>762</v>
      </c>
      <c r="J502">
        <v>-0.66</v>
      </c>
      <c r="K502">
        <v>0.53871282396549103</v>
      </c>
      <c r="L502" t="s">
        <v>68</v>
      </c>
      <c r="M502">
        <v>3</v>
      </c>
      <c r="N502">
        <v>3</v>
      </c>
    </row>
    <row r="503" spans="1:14" x14ac:dyDescent="0.25">
      <c r="A503" t="s">
        <v>8889</v>
      </c>
      <c r="B503" t="s">
        <v>8890</v>
      </c>
      <c r="C503" s="4" t="s">
        <v>8891</v>
      </c>
      <c r="D503">
        <v>5.29</v>
      </c>
      <c r="E503">
        <v>8.2610218797698906E-2</v>
      </c>
      <c r="F503" t="s">
        <v>762</v>
      </c>
      <c r="G503">
        <v>5.49</v>
      </c>
      <c r="H503">
        <v>2.6506278416477399E-2</v>
      </c>
      <c r="I503" t="s">
        <v>9363</v>
      </c>
      <c r="J503">
        <v>-0.2</v>
      </c>
      <c r="K503">
        <v>0.995518934966094</v>
      </c>
      <c r="L503" t="s">
        <v>2</v>
      </c>
      <c r="M503">
        <v>2</v>
      </c>
      <c r="N503">
        <v>2</v>
      </c>
    </row>
    <row r="504" spans="1:14" x14ac:dyDescent="0.25">
      <c r="A504" t="s">
        <v>423</v>
      </c>
      <c r="B504" t="s">
        <v>3625</v>
      </c>
      <c r="C504" s="4" t="s">
        <v>424</v>
      </c>
      <c r="D504">
        <v>5.23</v>
      </c>
      <c r="E504">
        <v>8.3761712700350405E-2</v>
      </c>
      <c r="F504" t="s">
        <v>762</v>
      </c>
      <c r="G504">
        <v>5.04</v>
      </c>
      <c r="H504">
        <v>6.4568523255941798E-2</v>
      </c>
      <c r="I504" t="s">
        <v>762</v>
      </c>
      <c r="J504">
        <v>0.19</v>
      </c>
      <c r="K504">
        <v>0.56569254043168804</v>
      </c>
      <c r="L504" t="s">
        <v>68</v>
      </c>
      <c r="M504">
        <v>6</v>
      </c>
      <c r="N504">
        <v>6</v>
      </c>
    </row>
    <row r="505" spans="1:14" x14ac:dyDescent="0.25">
      <c r="A505" t="s">
        <v>2795</v>
      </c>
      <c r="B505" t="s">
        <v>2796</v>
      </c>
      <c r="C505" s="4" t="s">
        <v>2797</v>
      </c>
      <c r="D505">
        <v>-0.94</v>
      </c>
      <c r="E505">
        <v>8.4713001764094201E-2</v>
      </c>
      <c r="F505" t="s">
        <v>762</v>
      </c>
      <c r="G505">
        <v>-0.1</v>
      </c>
      <c r="H505">
        <v>0.12653807934519501</v>
      </c>
      <c r="I505" t="s">
        <v>762</v>
      </c>
      <c r="J505">
        <v>-0.84</v>
      </c>
      <c r="K505">
        <v>0.19579700550804399</v>
      </c>
      <c r="L505" t="s">
        <v>68</v>
      </c>
      <c r="M505">
        <v>7</v>
      </c>
      <c r="N505">
        <v>7</v>
      </c>
    </row>
    <row r="506" spans="1:14" x14ac:dyDescent="0.25">
      <c r="A506" t="s">
        <v>3042</v>
      </c>
      <c r="B506" t="s">
        <v>3043</v>
      </c>
      <c r="C506" s="4" t="s">
        <v>3044</v>
      </c>
      <c r="D506">
        <v>-0.94</v>
      </c>
      <c r="E506">
        <v>8.5073669493888504E-2</v>
      </c>
      <c r="F506" t="s">
        <v>762</v>
      </c>
      <c r="G506">
        <v>-0.15</v>
      </c>
      <c r="H506">
        <v>0.116288599440597</v>
      </c>
      <c r="I506" t="s">
        <v>762</v>
      </c>
      <c r="J506">
        <v>-0.79</v>
      </c>
      <c r="K506">
        <v>0.320994120291338</v>
      </c>
      <c r="L506" t="s">
        <v>68</v>
      </c>
      <c r="M506">
        <v>5</v>
      </c>
      <c r="N506">
        <v>5</v>
      </c>
    </row>
    <row r="507" spans="1:14" x14ac:dyDescent="0.25">
      <c r="A507" t="s">
        <v>7877</v>
      </c>
      <c r="B507" t="s">
        <v>7878</v>
      </c>
      <c r="C507" s="4" t="s">
        <v>7879</v>
      </c>
      <c r="D507">
        <v>-0.92</v>
      </c>
      <c r="E507">
        <v>8.7641028829629306E-2</v>
      </c>
      <c r="F507" t="s">
        <v>762</v>
      </c>
      <c r="G507">
        <v>-0.82</v>
      </c>
      <c r="H507">
        <v>2.4227678805230499E-2</v>
      </c>
      <c r="I507" t="s">
        <v>762</v>
      </c>
      <c r="J507">
        <v>-0.1</v>
      </c>
      <c r="K507">
        <v>0.99225687549442998</v>
      </c>
      <c r="L507" t="s">
        <v>68</v>
      </c>
      <c r="M507">
        <v>18</v>
      </c>
      <c r="N507">
        <v>18</v>
      </c>
    </row>
    <row r="508" spans="1:14" x14ac:dyDescent="0.25">
      <c r="A508" t="s">
        <v>9219</v>
      </c>
      <c r="B508" t="s">
        <v>9220</v>
      </c>
      <c r="C508" s="4" t="s">
        <v>317</v>
      </c>
      <c r="D508">
        <v>5.18</v>
      </c>
      <c r="E508">
        <v>9.2218878447942201E-2</v>
      </c>
      <c r="F508" t="s">
        <v>762</v>
      </c>
      <c r="G508">
        <v>5.41</v>
      </c>
      <c r="H508">
        <v>2.6192377375968499E-2</v>
      </c>
      <c r="I508" t="s">
        <v>9363</v>
      </c>
      <c r="J508">
        <v>-0.22</v>
      </c>
      <c r="K508">
        <v>0.99986604346297003</v>
      </c>
      <c r="L508" t="s">
        <v>2</v>
      </c>
      <c r="M508">
        <v>9</v>
      </c>
      <c r="N508">
        <v>9</v>
      </c>
    </row>
    <row r="509" spans="1:14" x14ac:dyDescent="0.25">
      <c r="A509" t="s">
        <v>1421</v>
      </c>
      <c r="B509" t="s">
        <v>1422</v>
      </c>
      <c r="C509" s="4" t="s">
        <v>1423</v>
      </c>
      <c r="D509">
        <v>5.18</v>
      </c>
      <c r="E509">
        <v>9.3164817098702501E-2</v>
      </c>
      <c r="F509" t="s">
        <v>762</v>
      </c>
      <c r="G509">
        <v>5.15</v>
      </c>
      <c r="H509">
        <v>4.9965827531614097E-2</v>
      </c>
      <c r="I509" t="s">
        <v>9363</v>
      </c>
      <c r="J509">
        <v>0.03</v>
      </c>
      <c r="K509">
        <v>0.87329113225560595</v>
      </c>
      <c r="L509" t="s">
        <v>12</v>
      </c>
      <c r="M509">
        <v>20</v>
      </c>
      <c r="N509">
        <v>20</v>
      </c>
    </row>
    <row r="510" spans="1:14" x14ac:dyDescent="0.25">
      <c r="A510" t="s">
        <v>2097</v>
      </c>
      <c r="B510" t="s">
        <v>2098</v>
      </c>
      <c r="C510" s="4" t="s">
        <v>2099</v>
      </c>
      <c r="D510">
        <v>5.18</v>
      </c>
      <c r="E510">
        <v>9.3295403282099398E-2</v>
      </c>
      <c r="F510" t="s">
        <v>762</v>
      </c>
      <c r="G510">
        <v>2.5299999999999998</v>
      </c>
      <c r="H510">
        <v>0.985743090701653</v>
      </c>
      <c r="I510" t="s">
        <v>762</v>
      </c>
      <c r="J510">
        <v>2.65</v>
      </c>
      <c r="K510">
        <v>3.2941176470588198E-16</v>
      </c>
      <c r="L510" t="s">
        <v>68</v>
      </c>
      <c r="M510">
        <v>2</v>
      </c>
      <c r="N510">
        <v>2</v>
      </c>
    </row>
    <row r="511" spans="1:14" x14ac:dyDescent="0.25">
      <c r="A511" t="s">
        <v>2510</v>
      </c>
      <c r="B511" t="s">
        <v>2511</v>
      </c>
      <c r="C511" s="4" t="s">
        <v>2512</v>
      </c>
      <c r="D511">
        <v>-0.89</v>
      </c>
      <c r="E511">
        <v>9.3350058960857102E-2</v>
      </c>
      <c r="F511" t="s">
        <v>762</v>
      </c>
      <c r="G511">
        <v>0.14000000000000001</v>
      </c>
      <c r="H511">
        <v>0.199665424435397</v>
      </c>
      <c r="I511" t="s">
        <v>762</v>
      </c>
      <c r="J511">
        <v>-1.03</v>
      </c>
      <c r="K511">
        <v>5.4453043151821E-2</v>
      </c>
      <c r="L511" t="s">
        <v>68</v>
      </c>
      <c r="M511">
        <v>13</v>
      </c>
      <c r="N511">
        <v>3</v>
      </c>
    </row>
    <row r="512" spans="1:14" x14ac:dyDescent="0.25">
      <c r="A512" t="s">
        <v>8145</v>
      </c>
      <c r="B512" t="s">
        <v>8146</v>
      </c>
      <c r="C512" s="4" t="s">
        <v>8147</v>
      </c>
      <c r="D512">
        <v>5.18</v>
      </c>
      <c r="E512">
        <v>9.3350058960857102E-2</v>
      </c>
      <c r="F512" t="s">
        <v>762</v>
      </c>
      <c r="G512">
        <v>5.44</v>
      </c>
      <c r="H512">
        <v>2.3788547724735799E-2</v>
      </c>
      <c r="I512" t="s">
        <v>9363</v>
      </c>
      <c r="J512">
        <v>-0.27</v>
      </c>
      <c r="K512">
        <v>0.99368911446715202</v>
      </c>
      <c r="L512" t="s">
        <v>2</v>
      </c>
      <c r="M512">
        <v>1</v>
      </c>
      <c r="N512">
        <v>1</v>
      </c>
    </row>
    <row r="513" spans="1:14" x14ac:dyDescent="0.25">
      <c r="A513" t="s">
        <v>5526</v>
      </c>
      <c r="B513" t="s">
        <v>5527</v>
      </c>
      <c r="C513" s="4" t="s">
        <v>5528</v>
      </c>
      <c r="D513">
        <v>5.21</v>
      </c>
      <c r="E513">
        <v>9.4566542361729095E-2</v>
      </c>
      <c r="F513" t="s">
        <v>762</v>
      </c>
      <c r="G513">
        <v>5.19</v>
      </c>
      <c r="H513">
        <v>5.7229058810262197E-2</v>
      </c>
      <c r="I513" t="s">
        <v>762</v>
      </c>
      <c r="J513">
        <v>0.02</v>
      </c>
      <c r="K513">
        <v>0.93940100917633296</v>
      </c>
      <c r="L513" t="s">
        <v>68</v>
      </c>
      <c r="M513">
        <v>3</v>
      </c>
      <c r="N513">
        <v>3</v>
      </c>
    </row>
    <row r="514" spans="1:14" x14ac:dyDescent="0.25">
      <c r="A514" t="s">
        <v>17</v>
      </c>
      <c r="B514" t="s">
        <v>5951</v>
      </c>
      <c r="C514" s="4" t="s">
        <v>18</v>
      </c>
      <c r="D514">
        <v>5.16</v>
      </c>
      <c r="E514">
        <v>9.6699012484802699E-2</v>
      </c>
      <c r="F514" t="s">
        <v>762</v>
      </c>
      <c r="G514">
        <v>5.56</v>
      </c>
      <c r="H514">
        <v>1.74730068410388E-2</v>
      </c>
      <c r="I514" t="s">
        <v>9363</v>
      </c>
      <c r="J514">
        <v>-0.4</v>
      </c>
      <c r="K514">
        <v>0.96856495500583495</v>
      </c>
      <c r="L514" t="s">
        <v>2</v>
      </c>
      <c r="M514">
        <v>4</v>
      </c>
      <c r="N514">
        <v>4</v>
      </c>
    </row>
    <row r="515" spans="1:14" x14ac:dyDescent="0.25">
      <c r="A515" t="s">
        <v>105</v>
      </c>
      <c r="B515" t="s">
        <v>4926</v>
      </c>
      <c r="C515" s="4" t="s">
        <v>106</v>
      </c>
      <c r="D515">
        <v>5.16</v>
      </c>
      <c r="E515">
        <v>9.6708242906723904E-2</v>
      </c>
      <c r="F515" t="s">
        <v>762</v>
      </c>
      <c r="G515">
        <v>5.62</v>
      </c>
      <c r="H515">
        <v>1.4492062442964001E-2</v>
      </c>
      <c r="I515" t="s">
        <v>9363</v>
      </c>
      <c r="J515">
        <v>-0.47</v>
      </c>
      <c r="K515">
        <v>0.89275602471166804</v>
      </c>
      <c r="L515" t="s">
        <v>2</v>
      </c>
      <c r="M515">
        <v>7</v>
      </c>
      <c r="N515">
        <v>7</v>
      </c>
    </row>
    <row r="516" spans="1:14" x14ac:dyDescent="0.25">
      <c r="A516" t="s">
        <v>9</v>
      </c>
      <c r="B516" t="s">
        <v>2982</v>
      </c>
      <c r="C516" s="4" t="s">
        <v>10</v>
      </c>
      <c r="D516">
        <v>-0.87</v>
      </c>
      <c r="E516">
        <v>9.6927694594672098E-2</v>
      </c>
      <c r="F516" t="s">
        <v>762</v>
      </c>
      <c r="G516">
        <v>-7.0000000000000007E-2</v>
      </c>
      <c r="H516">
        <v>0.13424412891189499</v>
      </c>
      <c r="I516" t="s">
        <v>762</v>
      </c>
      <c r="J516">
        <v>-0.8</v>
      </c>
      <c r="K516">
        <v>0.28262908897212402</v>
      </c>
      <c r="L516" t="s">
        <v>68</v>
      </c>
      <c r="M516">
        <v>8</v>
      </c>
      <c r="N516">
        <v>8</v>
      </c>
    </row>
    <row r="517" spans="1:14" x14ac:dyDescent="0.25">
      <c r="A517" t="s">
        <v>7199</v>
      </c>
      <c r="B517" t="s">
        <v>7200</v>
      </c>
      <c r="C517" s="4" t="s">
        <v>7201</v>
      </c>
      <c r="D517">
        <v>5.16</v>
      </c>
      <c r="E517">
        <v>9.7010491941990504E-2</v>
      </c>
      <c r="F517" t="s">
        <v>762</v>
      </c>
      <c r="G517">
        <v>5.31</v>
      </c>
      <c r="H517">
        <v>3.3095266006735E-2</v>
      </c>
      <c r="I517" t="s">
        <v>9363</v>
      </c>
      <c r="J517">
        <v>-0.15</v>
      </c>
      <c r="K517">
        <v>0.99225687549442998</v>
      </c>
      <c r="L517" t="s">
        <v>2</v>
      </c>
      <c r="M517">
        <v>3</v>
      </c>
      <c r="N517">
        <v>3</v>
      </c>
    </row>
    <row r="518" spans="1:14" x14ac:dyDescent="0.25">
      <c r="A518" t="s">
        <v>7900</v>
      </c>
      <c r="B518" t="s">
        <v>7901</v>
      </c>
      <c r="C518" s="4" t="s">
        <v>7902</v>
      </c>
      <c r="D518">
        <v>5.15</v>
      </c>
      <c r="E518">
        <v>9.7943580931327004E-2</v>
      </c>
      <c r="F518" t="s">
        <v>762</v>
      </c>
      <c r="G518">
        <v>5.27</v>
      </c>
      <c r="H518">
        <v>3.6761430994043803E-2</v>
      </c>
      <c r="I518" t="s">
        <v>9363</v>
      </c>
      <c r="J518">
        <v>-0.12</v>
      </c>
      <c r="K518">
        <v>0.99225687549442998</v>
      </c>
      <c r="L518" t="s">
        <v>2</v>
      </c>
      <c r="M518">
        <v>6</v>
      </c>
      <c r="N518">
        <v>6</v>
      </c>
    </row>
    <row r="519" spans="1:14" x14ac:dyDescent="0.25">
      <c r="A519" t="s">
        <v>7014</v>
      </c>
      <c r="B519" t="s">
        <v>7015</v>
      </c>
      <c r="C519" s="4" t="s">
        <v>7016</v>
      </c>
      <c r="D519">
        <v>5.15</v>
      </c>
      <c r="E519">
        <v>9.7943580931327004E-2</v>
      </c>
      <c r="F519" t="s">
        <v>762</v>
      </c>
      <c r="G519">
        <v>5.26</v>
      </c>
      <c r="H519">
        <v>3.7919667071383403E-2</v>
      </c>
      <c r="I519" t="s">
        <v>9363</v>
      </c>
      <c r="J519">
        <v>-0.11</v>
      </c>
      <c r="K519">
        <v>0.99225687549442998</v>
      </c>
      <c r="L519" t="s">
        <v>2</v>
      </c>
      <c r="M519">
        <v>6</v>
      </c>
      <c r="N519">
        <v>6</v>
      </c>
    </row>
    <row r="520" spans="1:14" x14ac:dyDescent="0.25">
      <c r="A520" t="s">
        <v>3238</v>
      </c>
      <c r="B520" t="s">
        <v>3239</v>
      </c>
      <c r="C520" s="4" t="s">
        <v>3240</v>
      </c>
      <c r="D520">
        <v>5.14</v>
      </c>
      <c r="E520">
        <v>0.1005462918227</v>
      </c>
      <c r="F520" t="s">
        <v>762</v>
      </c>
      <c r="G520">
        <v>4.8600000000000003</v>
      </c>
      <c r="H520">
        <v>9.39433034767546E-2</v>
      </c>
      <c r="I520" t="s">
        <v>762</v>
      </c>
      <c r="J520">
        <v>0.28000000000000003</v>
      </c>
      <c r="K520">
        <v>0.43786998936182697</v>
      </c>
      <c r="L520" t="s">
        <v>68</v>
      </c>
      <c r="M520">
        <v>8</v>
      </c>
      <c r="N520">
        <v>8</v>
      </c>
    </row>
    <row r="521" spans="1:14" x14ac:dyDescent="0.25">
      <c r="A521" t="s">
        <v>6137</v>
      </c>
      <c r="B521" t="s">
        <v>6138</v>
      </c>
      <c r="C521" s="4" t="s">
        <v>6139</v>
      </c>
      <c r="D521">
        <v>5.13</v>
      </c>
      <c r="E521">
        <v>0.100952711033114</v>
      </c>
      <c r="F521" t="s">
        <v>762</v>
      </c>
      <c r="G521">
        <v>5.2</v>
      </c>
      <c r="H521">
        <v>4.3866613340348998E-2</v>
      </c>
      <c r="I521" t="s">
        <v>9363</v>
      </c>
      <c r="J521">
        <v>-0.06</v>
      </c>
      <c r="K521">
        <v>0.97937947683151405</v>
      </c>
      <c r="L521" t="s">
        <v>2</v>
      </c>
      <c r="M521">
        <v>3</v>
      </c>
      <c r="N521">
        <v>3</v>
      </c>
    </row>
    <row r="522" spans="1:14" x14ac:dyDescent="0.25">
      <c r="A522" t="s">
        <v>9190</v>
      </c>
      <c r="B522" t="s">
        <v>9191</v>
      </c>
      <c r="C522" s="4" t="s">
        <v>9192</v>
      </c>
      <c r="D522">
        <v>5.13</v>
      </c>
      <c r="E522">
        <v>0.101482698658829</v>
      </c>
      <c r="F522" t="s">
        <v>762</v>
      </c>
      <c r="G522">
        <v>5.36</v>
      </c>
      <c r="H522">
        <v>2.9285155230546499E-2</v>
      </c>
      <c r="I522" t="s">
        <v>9363</v>
      </c>
      <c r="J522">
        <v>-0.23</v>
      </c>
      <c r="K522">
        <v>0.99881921958551501</v>
      </c>
      <c r="L522" t="s">
        <v>2</v>
      </c>
      <c r="M522">
        <v>3</v>
      </c>
      <c r="N522">
        <v>3</v>
      </c>
    </row>
    <row r="523" spans="1:14" x14ac:dyDescent="0.25">
      <c r="A523" t="s">
        <v>4297</v>
      </c>
      <c r="B523" t="s">
        <v>4298</v>
      </c>
      <c r="C523" s="4" t="s">
        <v>4299</v>
      </c>
      <c r="D523">
        <v>5.13</v>
      </c>
      <c r="E523">
        <v>0.10158996086595801</v>
      </c>
      <c r="F523" t="s">
        <v>762</v>
      </c>
      <c r="G523">
        <v>5.05</v>
      </c>
      <c r="H523">
        <v>6.2949176399646201E-2</v>
      </c>
      <c r="I523" t="s">
        <v>762</v>
      </c>
      <c r="J523">
        <v>0.08</v>
      </c>
      <c r="K523">
        <v>0.788339371045782</v>
      </c>
      <c r="L523" t="s">
        <v>68</v>
      </c>
      <c r="M523">
        <v>4</v>
      </c>
      <c r="N523">
        <v>4</v>
      </c>
    </row>
    <row r="524" spans="1:14" x14ac:dyDescent="0.25">
      <c r="A524" t="s">
        <v>623</v>
      </c>
      <c r="B524" t="s">
        <v>2334</v>
      </c>
      <c r="C524" s="4" t="s">
        <v>2335</v>
      </c>
      <c r="D524">
        <v>-0.83</v>
      </c>
      <c r="E524">
        <v>0.10225721149378</v>
      </c>
      <c r="F524" t="s">
        <v>762</v>
      </c>
      <c r="G524">
        <v>0.71</v>
      </c>
      <c r="H524">
        <v>0.478670308792218</v>
      </c>
      <c r="I524" t="s">
        <v>762</v>
      </c>
      <c r="J524">
        <v>-1.53</v>
      </c>
      <c r="K524">
        <v>3.3399761647620401E-3</v>
      </c>
      <c r="L524" t="s">
        <v>68</v>
      </c>
      <c r="M524">
        <v>3</v>
      </c>
      <c r="N524">
        <v>2</v>
      </c>
    </row>
    <row r="525" spans="1:14" x14ac:dyDescent="0.25">
      <c r="A525" t="s">
        <v>2109</v>
      </c>
      <c r="B525" t="s">
        <v>2110</v>
      </c>
      <c r="C525" s="4" t="s">
        <v>2111</v>
      </c>
      <c r="D525">
        <v>5.12</v>
      </c>
      <c r="E525">
        <v>0.103507738060531</v>
      </c>
      <c r="F525" t="s">
        <v>762</v>
      </c>
      <c r="G525">
        <v>1.5</v>
      </c>
      <c r="H525">
        <v>0.86878912942603204</v>
      </c>
      <c r="I525" t="s">
        <v>762</v>
      </c>
      <c r="J525">
        <v>3.62</v>
      </c>
      <c r="K525">
        <v>3.2941176470588198E-16</v>
      </c>
      <c r="L525" t="s">
        <v>68</v>
      </c>
      <c r="M525">
        <v>14</v>
      </c>
      <c r="N525">
        <v>13</v>
      </c>
    </row>
    <row r="526" spans="1:14" x14ac:dyDescent="0.25">
      <c r="A526" t="s">
        <v>8833</v>
      </c>
      <c r="B526" t="s">
        <v>8834</v>
      </c>
      <c r="C526" s="4" t="s">
        <v>442</v>
      </c>
      <c r="D526">
        <v>5.1100000000000003</v>
      </c>
      <c r="E526">
        <v>0.10466774046659</v>
      </c>
      <c r="F526" t="s">
        <v>762</v>
      </c>
      <c r="G526">
        <v>5.36</v>
      </c>
      <c r="H526">
        <v>2.96959294619903E-2</v>
      </c>
      <c r="I526" t="s">
        <v>9363</v>
      </c>
      <c r="J526">
        <v>-0.24</v>
      </c>
      <c r="K526">
        <v>0.995518934966094</v>
      </c>
      <c r="L526" t="s">
        <v>68</v>
      </c>
      <c r="M526">
        <v>12</v>
      </c>
      <c r="N526">
        <v>12</v>
      </c>
    </row>
    <row r="527" spans="1:14" x14ac:dyDescent="0.25">
      <c r="A527" t="s">
        <v>3124</v>
      </c>
      <c r="B527" t="s">
        <v>3125</v>
      </c>
      <c r="C527" s="4" t="s">
        <v>3126</v>
      </c>
      <c r="D527">
        <v>5.0999999999999996</v>
      </c>
      <c r="E527">
        <v>0.10727301449721501</v>
      </c>
      <c r="F527" t="s">
        <v>762</v>
      </c>
      <c r="G527">
        <v>4.84</v>
      </c>
      <c r="H527">
        <v>9.7961285575316998E-2</v>
      </c>
      <c r="I527" t="s">
        <v>762</v>
      </c>
      <c r="J527">
        <v>0.26</v>
      </c>
      <c r="K527">
        <v>0.35490898001816701</v>
      </c>
      <c r="L527" t="s">
        <v>68</v>
      </c>
      <c r="M527">
        <v>15</v>
      </c>
      <c r="N527">
        <v>15</v>
      </c>
    </row>
    <row r="528" spans="1:14" x14ac:dyDescent="0.25">
      <c r="A528" t="s">
        <v>4235</v>
      </c>
      <c r="B528" t="s">
        <v>4236</v>
      </c>
      <c r="C528" s="4" t="s">
        <v>4237</v>
      </c>
      <c r="D528">
        <v>5.18</v>
      </c>
      <c r="E528">
        <v>0.10727301449721501</v>
      </c>
      <c r="F528" t="s">
        <v>762</v>
      </c>
      <c r="G528">
        <v>5.76</v>
      </c>
      <c r="H528">
        <v>1.15106758062412E-2</v>
      </c>
      <c r="I528" t="s">
        <v>9363</v>
      </c>
      <c r="J528">
        <v>-0.57999999999999996</v>
      </c>
      <c r="K528">
        <v>0.77814037086993204</v>
      </c>
      <c r="L528" t="s">
        <v>2</v>
      </c>
      <c r="M528">
        <v>3</v>
      </c>
      <c r="N528">
        <v>3</v>
      </c>
    </row>
    <row r="529" spans="1:14" x14ac:dyDescent="0.25">
      <c r="A529" t="s">
        <v>6261</v>
      </c>
      <c r="B529" t="s">
        <v>6262</v>
      </c>
      <c r="C529" s="4" t="s">
        <v>6263</v>
      </c>
      <c r="D529">
        <v>5.14</v>
      </c>
      <c r="E529">
        <v>0.10727301449721501</v>
      </c>
      <c r="F529" t="s">
        <v>762</v>
      </c>
      <c r="G529">
        <v>5.18</v>
      </c>
      <c r="H529">
        <v>5.7622344933164198E-2</v>
      </c>
      <c r="I529" t="s">
        <v>762</v>
      </c>
      <c r="J529">
        <v>-0.04</v>
      </c>
      <c r="K529">
        <v>0.98641718717967097</v>
      </c>
      <c r="L529" t="s">
        <v>68</v>
      </c>
      <c r="M529">
        <v>2</v>
      </c>
      <c r="N529">
        <v>2</v>
      </c>
    </row>
    <row r="530" spans="1:14" x14ac:dyDescent="0.25">
      <c r="A530" t="s">
        <v>7747</v>
      </c>
      <c r="B530" t="s">
        <v>7748</v>
      </c>
      <c r="C530" s="4" t="s">
        <v>7749</v>
      </c>
      <c r="D530">
        <v>5.0999999999999996</v>
      </c>
      <c r="E530">
        <v>0.107476781241585</v>
      </c>
      <c r="F530" t="s">
        <v>762</v>
      </c>
      <c r="G530">
        <v>5.43</v>
      </c>
      <c r="H530">
        <v>2.4284087260082202E-2</v>
      </c>
      <c r="I530" t="s">
        <v>9363</v>
      </c>
      <c r="J530">
        <v>-0.34</v>
      </c>
      <c r="K530">
        <v>0.99225687549442998</v>
      </c>
      <c r="L530" t="s">
        <v>2</v>
      </c>
      <c r="M530">
        <v>4</v>
      </c>
      <c r="N530">
        <v>4</v>
      </c>
    </row>
    <row r="531" spans="1:14" x14ac:dyDescent="0.25">
      <c r="A531" t="s">
        <v>1406</v>
      </c>
      <c r="B531" t="s">
        <v>1407</v>
      </c>
      <c r="C531" s="4" t="s">
        <v>1408</v>
      </c>
      <c r="D531">
        <v>-0.8</v>
      </c>
      <c r="E531">
        <v>0.109586511167951</v>
      </c>
      <c r="F531" t="s">
        <v>762</v>
      </c>
      <c r="G531">
        <v>-0.92</v>
      </c>
      <c r="H531">
        <v>1.8313153904383098E-2</v>
      </c>
      <c r="I531" t="s">
        <v>762</v>
      </c>
      <c r="J531">
        <v>0.12</v>
      </c>
      <c r="K531">
        <v>0.72308326807436796</v>
      </c>
      <c r="L531" t="s">
        <v>68</v>
      </c>
      <c r="M531">
        <v>17</v>
      </c>
      <c r="N531">
        <v>5</v>
      </c>
    </row>
    <row r="532" spans="1:14" x14ac:dyDescent="0.25">
      <c r="A532" t="s">
        <v>942</v>
      </c>
      <c r="B532" t="s">
        <v>943</v>
      </c>
      <c r="C532" s="4" t="s">
        <v>944</v>
      </c>
      <c r="D532">
        <v>-0.78</v>
      </c>
      <c r="E532">
        <v>0.109957396502999</v>
      </c>
      <c r="F532" t="s">
        <v>762</v>
      </c>
      <c r="G532">
        <v>-2.99</v>
      </c>
      <c r="H532">
        <v>1.3359852524819099E-5</v>
      </c>
      <c r="I532" t="s">
        <v>762</v>
      </c>
      <c r="J532">
        <v>2.21</v>
      </c>
      <c r="K532">
        <v>6.5604410792730102E-11</v>
      </c>
      <c r="L532" t="s">
        <v>68</v>
      </c>
      <c r="M532">
        <v>2</v>
      </c>
      <c r="N532">
        <v>2</v>
      </c>
    </row>
    <row r="533" spans="1:14" x14ac:dyDescent="0.25">
      <c r="A533" t="s">
        <v>7897</v>
      </c>
      <c r="B533" t="s">
        <v>7898</v>
      </c>
      <c r="C533" s="4" t="s">
        <v>7899</v>
      </c>
      <c r="D533">
        <v>5.09</v>
      </c>
      <c r="E533">
        <v>0.10998030704216299</v>
      </c>
      <c r="F533" t="s">
        <v>762</v>
      </c>
      <c r="G533">
        <v>5.2</v>
      </c>
      <c r="H533">
        <v>4.4145782980445199E-2</v>
      </c>
      <c r="I533" t="s">
        <v>9363</v>
      </c>
      <c r="J533">
        <v>-0.11</v>
      </c>
      <c r="K533">
        <v>0.99225687549442998</v>
      </c>
      <c r="L533" t="s">
        <v>2</v>
      </c>
      <c r="M533">
        <v>2</v>
      </c>
      <c r="N533">
        <v>2</v>
      </c>
    </row>
    <row r="534" spans="1:14" x14ac:dyDescent="0.25">
      <c r="A534" t="s">
        <v>2974</v>
      </c>
      <c r="B534" t="s">
        <v>2975</v>
      </c>
      <c r="C534" s="4" t="s">
        <v>2976</v>
      </c>
      <c r="D534">
        <v>5.17</v>
      </c>
      <c r="E534">
        <v>0.110485656066555</v>
      </c>
      <c r="F534" t="s">
        <v>762</v>
      </c>
      <c r="G534">
        <v>4.67</v>
      </c>
      <c r="H534">
        <v>0.16823124671313699</v>
      </c>
      <c r="I534" t="s">
        <v>762</v>
      </c>
      <c r="J534">
        <v>0.5</v>
      </c>
      <c r="K534">
        <v>0.28100933265462302</v>
      </c>
      <c r="L534" t="s">
        <v>68</v>
      </c>
      <c r="M534">
        <v>4</v>
      </c>
      <c r="N534">
        <v>4</v>
      </c>
    </row>
    <row r="535" spans="1:14" x14ac:dyDescent="0.25">
      <c r="A535" t="s">
        <v>7687</v>
      </c>
      <c r="B535" t="s">
        <v>7688</v>
      </c>
      <c r="C535" s="4" t="s">
        <v>7689</v>
      </c>
      <c r="D535">
        <v>5.05</v>
      </c>
      <c r="E535">
        <v>0.1172881288793</v>
      </c>
      <c r="F535" t="s">
        <v>762</v>
      </c>
      <c r="G535">
        <v>5.37</v>
      </c>
      <c r="H535">
        <v>2.84354855581864E-2</v>
      </c>
      <c r="I535" t="s">
        <v>9363</v>
      </c>
      <c r="J535">
        <v>-0.32</v>
      </c>
      <c r="K535">
        <v>0.99225687549442998</v>
      </c>
      <c r="L535" t="s">
        <v>2</v>
      </c>
      <c r="M535">
        <v>3</v>
      </c>
      <c r="N535">
        <v>3</v>
      </c>
    </row>
    <row r="536" spans="1:14" x14ac:dyDescent="0.25">
      <c r="A536" t="s">
        <v>6622</v>
      </c>
      <c r="B536" t="s">
        <v>6623</v>
      </c>
      <c r="C536" s="4" t="s">
        <v>6624</v>
      </c>
      <c r="D536">
        <v>5.04</v>
      </c>
      <c r="E536">
        <v>0.11889281833070101</v>
      </c>
      <c r="F536" t="s">
        <v>762</v>
      </c>
      <c r="G536">
        <v>5.13</v>
      </c>
      <c r="H536">
        <v>5.1949479037681698E-2</v>
      </c>
      <c r="I536" t="s">
        <v>762</v>
      </c>
      <c r="J536">
        <v>-0.09</v>
      </c>
      <c r="K536">
        <v>0.99225687549442998</v>
      </c>
      <c r="L536" t="s">
        <v>68</v>
      </c>
      <c r="M536">
        <v>4</v>
      </c>
      <c r="N536">
        <v>4</v>
      </c>
    </row>
    <row r="537" spans="1:14" x14ac:dyDescent="0.25">
      <c r="A537" t="s">
        <v>2522</v>
      </c>
      <c r="B537" t="s">
        <v>2523</v>
      </c>
      <c r="C537" s="4" t="s">
        <v>2524</v>
      </c>
      <c r="D537">
        <v>-0.74</v>
      </c>
      <c r="E537">
        <v>0.11976195327193501</v>
      </c>
      <c r="F537" t="s">
        <v>762</v>
      </c>
      <c r="G537">
        <v>0.46</v>
      </c>
      <c r="H537">
        <v>0.34031275451807902</v>
      </c>
      <c r="I537" t="s">
        <v>762</v>
      </c>
      <c r="J537">
        <v>-1.2</v>
      </c>
      <c r="K537">
        <v>6.00320644130607E-2</v>
      </c>
      <c r="L537" t="s">
        <v>68</v>
      </c>
      <c r="M537">
        <v>3</v>
      </c>
      <c r="N537">
        <v>3</v>
      </c>
    </row>
    <row r="538" spans="1:14" x14ac:dyDescent="0.25">
      <c r="A538" t="s">
        <v>7515</v>
      </c>
      <c r="B538" t="s">
        <v>7516</v>
      </c>
      <c r="C538" s="4" t="s">
        <v>7517</v>
      </c>
      <c r="D538">
        <v>-0.74</v>
      </c>
      <c r="E538">
        <v>0.11976195327193501</v>
      </c>
      <c r="F538" t="s">
        <v>762</v>
      </c>
      <c r="G538">
        <v>-0.67</v>
      </c>
      <c r="H538">
        <v>4.0733003004847897E-2</v>
      </c>
      <c r="I538" t="s">
        <v>762</v>
      </c>
      <c r="J538">
        <v>-0.08</v>
      </c>
      <c r="K538">
        <v>0.99225687549442998</v>
      </c>
      <c r="L538" t="s">
        <v>68</v>
      </c>
      <c r="M538">
        <v>2</v>
      </c>
      <c r="N538">
        <v>2</v>
      </c>
    </row>
    <row r="539" spans="1:14" x14ac:dyDescent="0.25">
      <c r="A539" t="s">
        <v>580</v>
      </c>
      <c r="B539" t="s">
        <v>908</v>
      </c>
      <c r="C539" s="4" t="s">
        <v>581</v>
      </c>
      <c r="D539">
        <v>5.07</v>
      </c>
      <c r="E539">
        <v>0.12347875781678901</v>
      </c>
      <c r="F539" t="s">
        <v>762</v>
      </c>
      <c r="G539">
        <v>-6.64</v>
      </c>
      <c r="H539">
        <v>6.6107994389901799E-17</v>
      </c>
      <c r="I539" t="s">
        <v>762</v>
      </c>
      <c r="J539">
        <v>6.64</v>
      </c>
      <c r="K539">
        <v>3.2941176470588198E-16</v>
      </c>
      <c r="L539" t="s">
        <v>68</v>
      </c>
      <c r="M539">
        <v>1</v>
      </c>
      <c r="N539">
        <v>1</v>
      </c>
    </row>
    <row r="540" spans="1:14" x14ac:dyDescent="0.25">
      <c r="A540" t="s">
        <v>593</v>
      </c>
      <c r="B540" t="s">
        <v>3190</v>
      </c>
      <c r="C540" s="4" t="s">
        <v>3191</v>
      </c>
      <c r="D540">
        <v>5.0199999999999996</v>
      </c>
      <c r="E540">
        <v>0.12391086990224801</v>
      </c>
      <c r="F540" t="s">
        <v>762</v>
      </c>
      <c r="G540">
        <v>4.74</v>
      </c>
      <c r="H540">
        <v>0.12212439815189299</v>
      </c>
      <c r="I540" t="s">
        <v>762</v>
      </c>
      <c r="J540">
        <v>0.28000000000000003</v>
      </c>
      <c r="K540">
        <v>0.391382259392901</v>
      </c>
      <c r="L540" t="s">
        <v>68</v>
      </c>
      <c r="M540">
        <v>4</v>
      </c>
      <c r="N540">
        <v>3</v>
      </c>
    </row>
    <row r="541" spans="1:14" x14ac:dyDescent="0.25">
      <c r="A541" t="s">
        <v>2481</v>
      </c>
      <c r="B541" t="s">
        <v>2482</v>
      </c>
      <c r="C541" s="4" t="s">
        <v>2483</v>
      </c>
      <c r="D541">
        <v>-0.73</v>
      </c>
      <c r="E541">
        <v>0.12452953993934</v>
      </c>
      <c r="F541" t="s">
        <v>762</v>
      </c>
      <c r="G541">
        <v>0.38</v>
      </c>
      <c r="H541">
        <v>0.29867621728687799</v>
      </c>
      <c r="I541" t="s">
        <v>762</v>
      </c>
      <c r="J541">
        <v>-1.1100000000000001</v>
      </c>
      <c r="K541">
        <v>4.7738654202688198E-2</v>
      </c>
      <c r="L541" t="s">
        <v>68</v>
      </c>
      <c r="M541">
        <v>4</v>
      </c>
      <c r="N541">
        <v>4</v>
      </c>
    </row>
    <row r="542" spans="1:14" x14ac:dyDescent="0.25">
      <c r="A542" t="s">
        <v>948</v>
      </c>
      <c r="B542" t="s">
        <v>949</v>
      </c>
      <c r="C542" s="4" t="s">
        <v>950</v>
      </c>
      <c r="D542">
        <v>-0.73</v>
      </c>
      <c r="E542">
        <v>0.12550501598767999</v>
      </c>
      <c r="F542" t="s">
        <v>762</v>
      </c>
      <c r="G542">
        <v>-2.12</v>
      </c>
      <c r="H542">
        <v>3.3320886909167399E-4</v>
      </c>
      <c r="I542" t="s">
        <v>762</v>
      </c>
      <c r="J542">
        <v>1.4</v>
      </c>
      <c r="K542">
        <v>7.1650207956991207E-5</v>
      </c>
      <c r="L542" t="s">
        <v>68</v>
      </c>
      <c r="M542">
        <v>7</v>
      </c>
      <c r="N542">
        <v>1</v>
      </c>
    </row>
    <row r="543" spans="1:14" x14ac:dyDescent="0.25">
      <c r="A543" t="s">
        <v>4347</v>
      </c>
      <c r="B543" t="s">
        <v>4348</v>
      </c>
      <c r="C543" s="4" t="s">
        <v>4349</v>
      </c>
      <c r="D543">
        <v>5.01</v>
      </c>
      <c r="E543">
        <v>0.12604603181594501</v>
      </c>
      <c r="F543" t="s">
        <v>762</v>
      </c>
      <c r="G543">
        <v>4.91</v>
      </c>
      <c r="H543">
        <v>8.4514685305119297E-2</v>
      </c>
      <c r="I543" t="s">
        <v>762</v>
      </c>
      <c r="J543">
        <v>0.1</v>
      </c>
      <c r="K543">
        <v>0.79472025391240497</v>
      </c>
      <c r="L543" t="s">
        <v>68</v>
      </c>
      <c r="M543">
        <v>3</v>
      </c>
      <c r="N543">
        <v>3</v>
      </c>
    </row>
    <row r="544" spans="1:14" x14ac:dyDescent="0.25">
      <c r="A544" t="s">
        <v>8924</v>
      </c>
      <c r="B544" t="s">
        <v>8925</v>
      </c>
      <c r="C544" s="4" t="s">
        <v>8926</v>
      </c>
      <c r="D544">
        <v>-0.72</v>
      </c>
      <c r="E544">
        <v>0.12639235378390401</v>
      </c>
      <c r="F544" t="s">
        <v>762</v>
      </c>
      <c r="G544">
        <v>-0.47</v>
      </c>
      <c r="H544">
        <v>5.6937881343275702E-2</v>
      </c>
      <c r="I544" t="s">
        <v>762</v>
      </c>
      <c r="J544">
        <v>-0.25</v>
      </c>
      <c r="K544">
        <v>0.99637745375676501</v>
      </c>
      <c r="L544" t="s">
        <v>68</v>
      </c>
      <c r="M544">
        <v>3</v>
      </c>
      <c r="N544">
        <v>3</v>
      </c>
    </row>
    <row r="545" spans="1:14" x14ac:dyDescent="0.25">
      <c r="A545" t="s">
        <v>628</v>
      </c>
      <c r="B545" t="s">
        <v>1427</v>
      </c>
      <c r="C545" s="4" t="s">
        <v>1428</v>
      </c>
      <c r="D545">
        <v>-0.71</v>
      </c>
      <c r="E545">
        <v>0.12838819626064901</v>
      </c>
      <c r="F545" t="s">
        <v>762</v>
      </c>
      <c r="G545">
        <v>-0.77</v>
      </c>
      <c r="H545">
        <v>2.70758582395631E-2</v>
      </c>
      <c r="I545" t="s">
        <v>762</v>
      </c>
      <c r="J545">
        <v>0.06</v>
      </c>
      <c r="K545">
        <v>0.90275080635312899</v>
      </c>
      <c r="L545" t="s">
        <v>68</v>
      </c>
      <c r="M545">
        <v>1</v>
      </c>
      <c r="N545">
        <v>1</v>
      </c>
    </row>
    <row r="546" spans="1:14" x14ac:dyDescent="0.25">
      <c r="A546" t="s">
        <v>1401</v>
      </c>
      <c r="B546" t="s">
        <v>1402</v>
      </c>
      <c r="D546">
        <v>-0.68</v>
      </c>
      <c r="E546">
        <v>0.13647992020882899</v>
      </c>
      <c r="F546" t="s">
        <v>762</v>
      </c>
      <c r="G546">
        <v>-0.82</v>
      </c>
      <c r="H546">
        <v>2.4160411510581199E-2</v>
      </c>
      <c r="I546" t="s">
        <v>762</v>
      </c>
      <c r="J546">
        <v>0.14000000000000001</v>
      </c>
      <c r="K546">
        <v>0.68843708276349003</v>
      </c>
      <c r="L546" t="s">
        <v>68</v>
      </c>
      <c r="M546">
        <v>2</v>
      </c>
      <c r="N546">
        <v>2</v>
      </c>
    </row>
    <row r="547" spans="1:14" x14ac:dyDescent="0.25">
      <c r="A547" t="s">
        <v>1418</v>
      </c>
      <c r="B547" t="s">
        <v>1419</v>
      </c>
      <c r="C547" s="4" t="s">
        <v>1420</v>
      </c>
      <c r="D547">
        <v>-0.68</v>
      </c>
      <c r="E547">
        <v>0.137391453261761</v>
      </c>
      <c r="F547" t="s">
        <v>762</v>
      </c>
      <c r="G547">
        <v>-0.82</v>
      </c>
      <c r="H547">
        <v>2.4063303261033901E-2</v>
      </c>
      <c r="I547" t="s">
        <v>762</v>
      </c>
      <c r="J547">
        <v>0.14000000000000001</v>
      </c>
      <c r="K547">
        <v>0.82933775457983505</v>
      </c>
      <c r="L547" t="s">
        <v>68</v>
      </c>
      <c r="M547">
        <v>2</v>
      </c>
      <c r="N547">
        <v>2</v>
      </c>
    </row>
    <row r="548" spans="1:14" x14ac:dyDescent="0.25">
      <c r="A548" t="s">
        <v>4033</v>
      </c>
      <c r="B548" t="s">
        <v>4034</v>
      </c>
      <c r="C548" s="4" t="s">
        <v>4035</v>
      </c>
      <c r="D548">
        <v>-0.68</v>
      </c>
      <c r="E548">
        <v>0.13762384559445501</v>
      </c>
      <c r="F548" t="s">
        <v>762</v>
      </c>
      <c r="G548">
        <v>-7.0000000000000007E-2</v>
      </c>
      <c r="H548">
        <v>0.13576117544998001</v>
      </c>
      <c r="I548" t="s">
        <v>762</v>
      </c>
      <c r="J548">
        <v>-0.61</v>
      </c>
      <c r="K548">
        <v>0.71321290747227695</v>
      </c>
      <c r="L548" t="s">
        <v>68</v>
      </c>
      <c r="M548">
        <v>2</v>
      </c>
      <c r="N548">
        <v>2</v>
      </c>
    </row>
    <row r="549" spans="1:14" x14ac:dyDescent="0.25">
      <c r="A549" t="s">
        <v>6405</v>
      </c>
      <c r="B549" t="s">
        <v>6406</v>
      </c>
      <c r="C549" s="4" t="s">
        <v>6407</v>
      </c>
      <c r="D549">
        <v>-0.67</v>
      </c>
      <c r="E549">
        <v>0.13795843232504701</v>
      </c>
      <c r="F549" t="s">
        <v>762</v>
      </c>
      <c r="G549">
        <v>-0.36</v>
      </c>
      <c r="H549">
        <v>7.2394830765837206E-2</v>
      </c>
      <c r="I549" t="s">
        <v>762</v>
      </c>
      <c r="J549">
        <v>-0.31</v>
      </c>
      <c r="K549">
        <v>0.99225687549442998</v>
      </c>
      <c r="L549" t="s">
        <v>68</v>
      </c>
      <c r="M549">
        <v>1</v>
      </c>
      <c r="N549">
        <v>1</v>
      </c>
    </row>
    <row r="550" spans="1:14" x14ac:dyDescent="0.25">
      <c r="A550" t="s">
        <v>307</v>
      </c>
      <c r="B550" t="s">
        <v>5923</v>
      </c>
      <c r="C550" s="4" t="s">
        <v>308</v>
      </c>
      <c r="D550">
        <v>4.96</v>
      </c>
      <c r="E550">
        <v>0.138091331140306</v>
      </c>
      <c r="F550" t="s">
        <v>762</v>
      </c>
      <c r="G550">
        <v>5.01</v>
      </c>
      <c r="H550">
        <v>6.7913598472598397E-2</v>
      </c>
      <c r="I550" t="s">
        <v>762</v>
      </c>
      <c r="J550">
        <v>-0.05</v>
      </c>
      <c r="K550">
        <v>0.96572574956812596</v>
      </c>
      <c r="L550" t="s">
        <v>68</v>
      </c>
      <c r="M550">
        <v>4</v>
      </c>
      <c r="N550">
        <v>4</v>
      </c>
    </row>
    <row r="551" spans="1:14" x14ac:dyDescent="0.25">
      <c r="A551" t="s">
        <v>4660</v>
      </c>
      <c r="B551" t="s">
        <v>4661</v>
      </c>
      <c r="C551" s="4" t="s">
        <v>4662</v>
      </c>
      <c r="D551">
        <v>4.96</v>
      </c>
      <c r="E551">
        <v>0.13919149139658199</v>
      </c>
      <c r="F551" t="s">
        <v>762</v>
      </c>
      <c r="G551">
        <v>4.8899999999999997</v>
      </c>
      <c r="H551">
        <v>8.8297426259015099E-2</v>
      </c>
      <c r="I551" t="s">
        <v>762</v>
      </c>
      <c r="J551">
        <v>0.06</v>
      </c>
      <c r="K551">
        <v>0.84024925670983097</v>
      </c>
      <c r="L551" t="s">
        <v>68</v>
      </c>
      <c r="M551">
        <v>4</v>
      </c>
      <c r="N551">
        <v>4</v>
      </c>
    </row>
    <row r="552" spans="1:14" x14ac:dyDescent="0.25">
      <c r="A552" t="s">
        <v>2534</v>
      </c>
      <c r="B552" t="s">
        <v>2535</v>
      </c>
      <c r="C552" s="4" t="s">
        <v>2536</v>
      </c>
      <c r="D552">
        <v>4.95</v>
      </c>
      <c r="E552">
        <v>0.13927771552001</v>
      </c>
      <c r="F552" t="s">
        <v>762</v>
      </c>
      <c r="G552">
        <v>4.4000000000000004</v>
      </c>
      <c r="H552">
        <v>0.229047700833719</v>
      </c>
      <c r="I552" t="s">
        <v>762</v>
      </c>
      <c r="J552">
        <v>0.55000000000000004</v>
      </c>
      <c r="K552">
        <v>6.2180037807040199E-2</v>
      </c>
      <c r="L552" t="s">
        <v>68</v>
      </c>
      <c r="M552">
        <v>2</v>
      </c>
      <c r="N552">
        <v>2</v>
      </c>
    </row>
    <row r="553" spans="1:14" x14ac:dyDescent="0.25">
      <c r="A553" t="s">
        <v>2059</v>
      </c>
      <c r="B553" t="s">
        <v>2060</v>
      </c>
      <c r="C553" s="4" t="s">
        <v>2061</v>
      </c>
      <c r="D553">
        <v>4.95</v>
      </c>
      <c r="E553">
        <v>0.14086340573744</v>
      </c>
      <c r="F553" t="s">
        <v>762</v>
      </c>
      <c r="G553">
        <v>1.59</v>
      </c>
      <c r="H553">
        <v>0.89912873496219103</v>
      </c>
      <c r="I553" t="s">
        <v>762</v>
      </c>
      <c r="J553">
        <v>3.35</v>
      </c>
      <c r="K553">
        <v>3.2941176470588198E-16</v>
      </c>
      <c r="L553" t="s">
        <v>68</v>
      </c>
      <c r="M553">
        <v>4</v>
      </c>
      <c r="N553">
        <v>4</v>
      </c>
    </row>
    <row r="554" spans="1:14" x14ac:dyDescent="0.25">
      <c r="A554" t="s">
        <v>2187</v>
      </c>
      <c r="B554" t="s">
        <v>2188</v>
      </c>
      <c r="C554" s="4" t="s">
        <v>2189</v>
      </c>
      <c r="D554">
        <v>4.95</v>
      </c>
      <c r="E554">
        <v>0.14086340573744</v>
      </c>
      <c r="F554" t="s">
        <v>762</v>
      </c>
      <c r="G554">
        <v>3.65</v>
      </c>
      <c r="H554">
        <v>0.62097605267959</v>
      </c>
      <c r="I554" t="s">
        <v>762</v>
      </c>
      <c r="J554">
        <v>1.29</v>
      </c>
      <c r="K554">
        <v>1.51220652833511E-6</v>
      </c>
      <c r="L554" t="s">
        <v>68</v>
      </c>
      <c r="M554">
        <v>3</v>
      </c>
      <c r="N554">
        <v>3</v>
      </c>
    </row>
    <row r="555" spans="1:14" x14ac:dyDescent="0.25">
      <c r="A555" t="s">
        <v>4596</v>
      </c>
      <c r="B555" t="s">
        <v>4597</v>
      </c>
      <c r="C555" s="4" t="s">
        <v>4598</v>
      </c>
      <c r="D555">
        <v>4.9400000000000004</v>
      </c>
      <c r="E555">
        <v>0.14132427693574601</v>
      </c>
      <c r="F555" t="s">
        <v>762</v>
      </c>
      <c r="G555">
        <v>4.92</v>
      </c>
      <c r="H555">
        <v>8.3121994728423507E-2</v>
      </c>
      <c r="I555" t="s">
        <v>762</v>
      </c>
      <c r="J555">
        <v>0.02</v>
      </c>
      <c r="K555">
        <v>0.83924399439962705</v>
      </c>
      <c r="L555" t="s">
        <v>68</v>
      </c>
      <c r="M555">
        <v>11</v>
      </c>
      <c r="N555">
        <v>11</v>
      </c>
    </row>
    <row r="556" spans="1:14" x14ac:dyDescent="0.25">
      <c r="A556" t="s">
        <v>8942</v>
      </c>
      <c r="B556" t="s">
        <v>8943</v>
      </c>
      <c r="C556" s="4" t="s">
        <v>8944</v>
      </c>
      <c r="D556">
        <v>4.9400000000000004</v>
      </c>
      <c r="E556">
        <v>0.14132427693574601</v>
      </c>
      <c r="F556" t="s">
        <v>762</v>
      </c>
      <c r="G556">
        <v>5.15</v>
      </c>
      <c r="H556">
        <v>5.0024315519634703E-2</v>
      </c>
      <c r="I556" t="s">
        <v>762</v>
      </c>
      <c r="J556">
        <v>-0.2</v>
      </c>
      <c r="K556">
        <v>0.99686980727311703</v>
      </c>
      <c r="L556" t="s">
        <v>68</v>
      </c>
      <c r="M556">
        <v>5</v>
      </c>
      <c r="N556">
        <v>4</v>
      </c>
    </row>
    <row r="557" spans="1:14" x14ac:dyDescent="0.25">
      <c r="A557" t="s">
        <v>3824</v>
      </c>
      <c r="B557" t="s">
        <v>3825</v>
      </c>
      <c r="C557" s="4" t="s">
        <v>3826</v>
      </c>
      <c r="D557">
        <v>4.9400000000000004</v>
      </c>
      <c r="E557">
        <v>0.142640443103103</v>
      </c>
      <c r="F557" t="s">
        <v>762</v>
      </c>
      <c r="G557">
        <v>4.8</v>
      </c>
      <c r="H557">
        <v>0.107568120459362</v>
      </c>
      <c r="I557" t="s">
        <v>762</v>
      </c>
      <c r="J557">
        <v>0.14000000000000001</v>
      </c>
      <c r="K557">
        <v>0.65017775459828098</v>
      </c>
      <c r="L557" t="s">
        <v>68</v>
      </c>
      <c r="M557">
        <v>9</v>
      </c>
      <c r="N557">
        <v>9</v>
      </c>
    </row>
    <row r="558" spans="1:14" x14ac:dyDescent="0.25">
      <c r="A558" t="s">
        <v>1365</v>
      </c>
      <c r="B558" t="s">
        <v>1366</v>
      </c>
      <c r="C558" s="4" t="s">
        <v>1367</v>
      </c>
      <c r="D558">
        <v>-0.64</v>
      </c>
      <c r="E558">
        <v>0.14661125871877601</v>
      </c>
      <c r="F558" t="s">
        <v>762</v>
      </c>
      <c r="G558">
        <v>-1.0900000000000001</v>
      </c>
      <c r="H558">
        <v>1.13949468683086E-2</v>
      </c>
      <c r="I558" t="s">
        <v>762</v>
      </c>
      <c r="J558">
        <v>0.45</v>
      </c>
      <c r="K558">
        <v>0.11741661514858399</v>
      </c>
      <c r="L558" t="s">
        <v>68</v>
      </c>
      <c r="M558">
        <v>17</v>
      </c>
      <c r="N558">
        <v>1</v>
      </c>
    </row>
    <row r="559" spans="1:14" x14ac:dyDescent="0.25">
      <c r="A559" t="s">
        <v>1394</v>
      </c>
      <c r="B559" t="s">
        <v>1395</v>
      </c>
      <c r="C559" s="4" t="s">
        <v>1396</v>
      </c>
      <c r="D559">
        <v>-0.63</v>
      </c>
      <c r="E559">
        <v>0.14788063744452301</v>
      </c>
      <c r="F559" t="s">
        <v>762</v>
      </c>
      <c r="G559">
        <v>-0.82</v>
      </c>
      <c r="H559">
        <v>2.42800444876696E-2</v>
      </c>
      <c r="I559" t="s">
        <v>762</v>
      </c>
      <c r="J559">
        <v>0.19</v>
      </c>
      <c r="K559">
        <v>0.58379066323418205</v>
      </c>
      <c r="L559" t="s">
        <v>68</v>
      </c>
      <c r="M559">
        <v>8</v>
      </c>
      <c r="N559">
        <v>8</v>
      </c>
    </row>
    <row r="560" spans="1:14" x14ac:dyDescent="0.25">
      <c r="A560" t="s">
        <v>6148</v>
      </c>
      <c r="B560" t="s">
        <v>6149</v>
      </c>
      <c r="C560" s="4" t="s">
        <v>6150</v>
      </c>
      <c r="D560">
        <v>4.91</v>
      </c>
      <c r="E560">
        <v>0.14929187097183599</v>
      </c>
      <c r="F560" t="s">
        <v>762</v>
      </c>
      <c r="G560">
        <v>4.9800000000000004</v>
      </c>
      <c r="H560">
        <v>7.3414789756894999E-2</v>
      </c>
      <c r="I560" t="s">
        <v>762</v>
      </c>
      <c r="J560">
        <v>-0.06</v>
      </c>
      <c r="K560">
        <v>0.97967967401626599</v>
      </c>
      <c r="L560" t="s">
        <v>68</v>
      </c>
      <c r="M560">
        <v>3</v>
      </c>
      <c r="N560">
        <v>3</v>
      </c>
    </row>
    <row r="561" spans="1:14" x14ac:dyDescent="0.25">
      <c r="A561" t="s">
        <v>4447</v>
      </c>
      <c r="B561" t="s">
        <v>4448</v>
      </c>
      <c r="C561" s="4" t="s">
        <v>4449</v>
      </c>
      <c r="D561">
        <v>4.9000000000000004</v>
      </c>
      <c r="E561">
        <v>0.15225460545986699</v>
      </c>
      <c r="F561" t="s">
        <v>762</v>
      </c>
      <c r="G561">
        <v>5.46</v>
      </c>
      <c r="H561">
        <v>2.95414948702689E-2</v>
      </c>
      <c r="I561" t="s">
        <v>9363</v>
      </c>
      <c r="J561">
        <v>-0.56000000000000005</v>
      </c>
      <c r="K561">
        <v>0.81435945438815005</v>
      </c>
      <c r="L561" t="s">
        <v>2</v>
      </c>
      <c r="M561">
        <v>2</v>
      </c>
      <c r="N561">
        <v>2</v>
      </c>
    </row>
    <row r="562" spans="1:14" x14ac:dyDescent="0.25">
      <c r="A562" t="s">
        <v>4312</v>
      </c>
      <c r="B562" t="s">
        <v>4313</v>
      </c>
      <c r="C562" s="4" t="s">
        <v>4314</v>
      </c>
      <c r="D562">
        <v>4.9000000000000004</v>
      </c>
      <c r="E562">
        <v>0.15244809934714301</v>
      </c>
      <c r="F562" t="s">
        <v>762</v>
      </c>
      <c r="G562">
        <v>5.43</v>
      </c>
      <c r="H562">
        <v>2.4482332849010899E-2</v>
      </c>
      <c r="I562" t="s">
        <v>9363</v>
      </c>
      <c r="J562">
        <v>-0.53</v>
      </c>
      <c r="K562">
        <v>0.78931897669181805</v>
      </c>
      <c r="L562" t="s">
        <v>2</v>
      </c>
      <c r="M562">
        <v>12</v>
      </c>
      <c r="N562">
        <v>12</v>
      </c>
    </row>
    <row r="563" spans="1:14" x14ac:dyDescent="0.25">
      <c r="A563" t="s">
        <v>38</v>
      </c>
      <c r="B563" t="s">
        <v>6649</v>
      </c>
      <c r="C563" s="4" t="s">
        <v>39</v>
      </c>
      <c r="D563">
        <v>4.9000000000000004</v>
      </c>
      <c r="E563">
        <v>0.15253514901751999</v>
      </c>
      <c r="F563" t="s">
        <v>762</v>
      </c>
      <c r="G563">
        <v>5.22</v>
      </c>
      <c r="H563">
        <v>4.1605814060758403E-2</v>
      </c>
      <c r="I563" t="s">
        <v>9363</v>
      </c>
      <c r="J563">
        <v>-0.32</v>
      </c>
      <c r="K563">
        <v>0.99225687549442998</v>
      </c>
      <c r="L563" t="s">
        <v>2</v>
      </c>
      <c r="M563">
        <v>2</v>
      </c>
      <c r="N563">
        <v>2</v>
      </c>
    </row>
    <row r="564" spans="1:14" x14ac:dyDescent="0.25">
      <c r="A564" t="s">
        <v>3959</v>
      </c>
      <c r="B564" t="s">
        <v>3960</v>
      </c>
      <c r="C564" s="4" t="s">
        <v>3961</v>
      </c>
      <c r="D564">
        <v>4.9000000000000004</v>
      </c>
      <c r="E564">
        <v>0.152916287509992</v>
      </c>
      <c r="F564" t="s">
        <v>762</v>
      </c>
      <c r="G564">
        <v>4.78</v>
      </c>
      <c r="H564">
        <v>0.113187006421353</v>
      </c>
      <c r="I564" t="s">
        <v>762</v>
      </c>
      <c r="J564">
        <v>0.12</v>
      </c>
      <c r="K564">
        <v>0.70208974921974099</v>
      </c>
      <c r="L564" t="s">
        <v>68</v>
      </c>
      <c r="M564">
        <v>8</v>
      </c>
      <c r="N564">
        <v>8</v>
      </c>
    </row>
    <row r="565" spans="1:14" x14ac:dyDescent="0.25">
      <c r="A565" t="s">
        <v>8078</v>
      </c>
      <c r="B565" t="s">
        <v>8079</v>
      </c>
      <c r="C565" s="4" t="s">
        <v>8080</v>
      </c>
      <c r="D565">
        <v>4.8899999999999997</v>
      </c>
      <c r="E565">
        <v>0.15666220150016499</v>
      </c>
      <c r="F565" t="s">
        <v>762</v>
      </c>
      <c r="G565">
        <v>5.07</v>
      </c>
      <c r="H565">
        <v>6.0267429438415898E-2</v>
      </c>
      <c r="I565" t="s">
        <v>762</v>
      </c>
      <c r="J565">
        <v>-0.17</v>
      </c>
      <c r="K565">
        <v>0.99368911446715202</v>
      </c>
      <c r="L565" t="s">
        <v>68</v>
      </c>
      <c r="M565">
        <v>4</v>
      </c>
      <c r="N565">
        <v>4</v>
      </c>
    </row>
    <row r="566" spans="1:14" x14ac:dyDescent="0.25">
      <c r="A566" t="s">
        <v>3092</v>
      </c>
      <c r="B566" t="s">
        <v>3093</v>
      </c>
      <c r="C566" s="4" t="s">
        <v>3094</v>
      </c>
      <c r="D566">
        <v>4.88</v>
      </c>
      <c r="E566">
        <v>0.159200116255826</v>
      </c>
      <c r="F566" t="s">
        <v>762</v>
      </c>
      <c r="G566">
        <v>4.57</v>
      </c>
      <c r="H566">
        <v>0.17000887973071199</v>
      </c>
      <c r="I566" t="s">
        <v>762</v>
      </c>
      <c r="J566">
        <v>0.31</v>
      </c>
      <c r="K566">
        <v>0.34342946047817502</v>
      </c>
      <c r="L566" t="s">
        <v>68</v>
      </c>
      <c r="M566">
        <v>8</v>
      </c>
      <c r="N566">
        <v>8</v>
      </c>
    </row>
    <row r="567" spans="1:14" x14ac:dyDescent="0.25">
      <c r="A567" t="s">
        <v>5745</v>
      </c>
      <c r="B567" t="s">
        <v>5746</v>
      </c>
      <c r="C567" s="4" t="s">
        <v>5747</v>
      </c>
      <c r="D567">
        <v>4.87</v>
      </c>
      <c r="E567">
        <v>0.161631032602639</v>
      </c>
      <c r="F567" t="s">
        <v>762</v>
      </c>
      <c r="G567">
        <v>4.9000000000000004</v>
      </c>
      <c r="H567">
        <v>8.5524437885405494E-2</v>
      </c>
      <c r="I567" t="s">
        <v>762</v>
      </c>
      <c r="J567">
        <v>-0.04</v>
      </c>
      <c r="K567">
        <v>0.96080610235536101</v>
      </c>
      <c r="L567" t="s">
        <v>68</v>
      </c>
      <c r="M567">
        <v>7</v>
      </c>
      <c r="N567">
        <v>7</v>
      </c>
    </row>
    <row r="568" spans="1:14" x14ac:dyDescent="0.25">
      <c r="A568" t="s">
        <v>1376</v>
      </c>
      <c r="B568" t="s">
        <v>1377</v>
      </c>
      <c r="C568" s="4" t="s">
        <v>1378</v>
      </c>
      <c r="D568">
        <v>-0.57999999999999996</v>
      </c>
      <c r="E568">
        <v>0.16222928198907099</v>
      </c>
      <c r="F568" t="s">
        <v>762</v>
      </c>
      <c r="G568">
        <v>-0.9</v>
      </c>
      <c r="H568">
        <v>1.95283094419108E-2</v>
      </c>
      <c r="I568" t="s">
        <v>762</v>
      </c>
      <c r="J568">
        <v>0.32</v>
      </c>
      <c r="K568">
        <v>0.32861762525000998</v>
      </c>
      <c r="L568" t="s">
        <v>68</v>
      </c>
      <c r="M568">
        <v>22</v>
      </c>
      <c r="N568">
        <v>8</v>
      </c>
    </row>
    <row r="569" spans="1:14" x14ac:dyDescent="0.25">
      <c r="A569" t="s">
        <v>2166</v>
      </c>
      <c r="B569" t="s">
        <v>2167</v>
      </c>
      <c r="C569" s="4" t="s">
        <v>2168</v>
      </c>
      <c r="D569">
        <v>4.8600000000000003</v>
      </c>
      <c r="E569">
        <v>0.16425529755357399</v>
      </c>
      <c r="F569" t="s">
        <v>762</v>
      </c>
      <c r="G569">
        <v>3.34</v>
      </c>
      <c r="H569">
        <v>0.79649517403169101</v>
      </c>
      <c r="I569" t="s">
        <v>762</v>
      </c>
      <c r="J569">
        <v>1.52</v>
      </c>
      <c r="K569">
        <v>1.6630884462755401E-7</v>
      </c>
      <c r="L569" t="s">
        <v>68</v>
      </c>
      <c r="M569">
        <v>5</v>
      </c>
      <c r="N569">
        <v>5</v>
      </c>
    </row>
    <row r="570" spans="1:14" x14ac:dyDescent="0.25">
      <c r="A570" t="s">
        <v>6216</v>
      </c>
      <c r="B570" t="s">
        <v>6217</v>
      </c>
      <c r="C570" s="4" t="s">
        <v>6218</v>
      </c>
      <c r="D570">
        <v>4.8499999999999996</v>
      </c>
      <c r="E570">
        <v>0.16606393569936201</v>
      </c>
      <c r="F570" t="s">
        <v>762</v>
      </c>
      <c r="G570">
        <v>5.21</v>
      </c>
      <c r="H570">
        <v>4.2496607587575397E-2</v>
      </c>
      <c r="I570" t="s">
        <v>9363</v>
      </c>
      <c r="J570">
        <v>-0.36</v>
      </c>
      <c r="K570">
        <v>0.984528316350058</v>
      </c>
      <c r="L570" t="s">
        <v>2</v>
      </c>
      <c r="M570">
        <v>7</v>
      </c>
      <c r="N570">
        <v>7</v>
      </c>
    </row>
    <row r="571" spans="1:14" x14ac:dyDescent="0.25">
      <c r="A571" t="s">
        <v>6243</v>
      </c>
      <c r="B571" t="s">
        <v>6244</v>
      </c>
      <c r="C571" s="4" t="s">
        <v>6245</v>
      </c>
      <c r="D571">
        <v>4.8600000000000003</v>
      </c>
      <c r="E571">
        <v>0.16608660784752699</v>
      </c>
      <c r="F571" t="s">
        <v>762</v>
      </c>
      <c r="G571">
        <v>4.92</v>
      </c>
      <c r="H571">
        <v>9.0781032830236502E-2</v>
      </c>
      <c r="I571" t="s">
        <v>762</v>
      </c>
      <c r="J571">
        <v>-0.05</v>
      </c>
      <c r="K571">
        <v>0.98574122771281503</v>
      </c>
      <c r="L571" t="s">
        <v>68</v>
      </c>
      <c r="M571">
        <v>3</v>
      </c>
      <c r="N571">
        <v>3</v>
      </c>
    </row>
    <row r="572" spans="1:14" x14ac:dyDescent="0.25">
      <c r="A572" t="s">
        <v>6051</v>
      </c>
      <c r="B572" t="s">
        <v>6052</v>
      </c>
      <c r="C572" s="4" t="s">
        <v>6053</v>
      </c>
      <c r="D572">
        <v>4.8499999999999996</v>
      </c>
      <c r="E572">
        <v>0.16720719352299601</v>
      </c>
      <c r="F572" t="s">
        <v>762</v>
      </c>
      <c r="G572">
        <v>4.93</v>
      </c>
      <c r="H572">
        <v>8.0689488016550695E-2</v>
      </c>
      <c r="I572" t="s">
        <v>762</v>
      </c>
      <c r="J572">
        <v>-0.09</v>
      </c>
      <c r="K572">
        <v>0.97356945608717205</v>
      </c>
      <c r="L572" t="s">
        <v>68</v>
      </c>
      <c r="M572">
        <v>9</v>
      </c>
      <c r="N572">
        <v>9</v>
      </c>
    </row>
    <row r="573" spans="1:14" x14ac:dyDescent="0.25">
      <c r="A573" t="s">
        <v>7859</v>
      </c>
      <c r="B573" t="s">
        <v>7860</v>
      </c>
      <c r="C573" s="4" t="s">
        <v>7861</v>
      </c>
      <c r="D573">
        <v>4.8899999999999997</v>
      </c>
      <c r="E573">
        <v>0.16926288247777699</v>
      </c>
      <c r="F573" t="s">
        <v>762</v>
      </c>
      <c r="G573">
        <v>5.21</v>
      </c>
      <c r="H573">
        <v>4.8147907169999997E-2</v>
      </c>
      <c r="I573" t="s">
        <v>9363</v>
      </c>
      <c r="J573">
        <v>-0.33</v>
      </c>
      <c r="K573">
        <v>0.99225687549442998</v>
      </c>
      <c r="L573" t="s">
        <v>2</v>
      </c>
      <c r="M573">
        <v>4</v>
      </c>
      <c r="N573">
        <v>4</v>
      </c>
    </row>
    <row r="574" spans="1:14" x14ac:dyDescent="0.25">
      <c r="A574" t="s">
        <v>8916</v>
      </c>
      <c r="B574" t="s">
        <v>8917</v>
      </c>
      <c r="C574" s="4" t="s">
        <v>8918</v>
      </c>
      <c r="D574">
        <v>-0.55000000000000004</v>
      </c>
      <c r="E574">
        <v>0.17026502461469301</v>
      </c>
      <c r="F574" t="s">
        <v>762</v>
      </c>
      <c r="G574">
        <v>-0.34</v>
      </c>
      <c r="H574">
        <v>7.6072783983394898E-2</v>
      </c>
      <c r="I574" t="s">
        <v>762</v>
      </c>
      <c r="J574">
        <v>-0.21</v>
      </c>
      <c r="K574">
        <v>0.99602723620086298</v>
      </c>
      <c r="L574" t="s">
        <v>68</v>
      </c>
      <c r="M574">
        <v>19</v>
      </c>
      <c r="N574">
        <v>18</v>
      </c>
    </row>
    <row r="575" spans="1:14" x14ac:dyDescent="0.25">
      <c r="A575" t="s">
        <v>8749</v>
      </c>
      <c r="B575" t="s">
        <v>8750</v>
      </c>
      <c r="C575" s="4" t="s">
        <v>8751</v>
      </c>
      <c r="D575">
        <v>4.84</v>
      </c>
      <c r="E575">
        <v>0.17026502461469301</v>
      </c>
      <c r="F575" t="s">
        <v>762</v>
      </c>
      <c r="G575">
        <v>5.08</v>
      </c>
      <c r="H575">
        <v>5.8857917465275703E-2</v>
      </c>
      <c r="I575" t="s">
        <v>762</v>
      </c>
      <c r="J575">
        <v>-0.24</v>
      </c>
      <c r="K575">
        <v>0.99514850751996298</v>
      </c>
      <c r="L575" t="s">
        <v>68</v>
      </c>
      <c r="M575">
        <v>8</v>
      </c>
      <c r="N575">
        <v>8</v>
      </c>
    </row>
    <row r="576" spans="1:14" x14ac:dyDescent="0.25">
      <c r="A576" t="s">
        <v>6201</v>
      </c>
      <c r="B576" t="s">
        <v>6202</v>
      </c>
      <c r="C576" s="4" t="s">
        <v>6203</v>
      </c>
      <c r="D576">
        <v>4.83</v>
      </c>
      <c r="E576">
        <v>0.17031735369585799</v>
      </c>
      <c r="F576" t="s">
        <v>762</v>
      </c>
      <c r="G576">
        <v>4.91</v>
      </c>
      <c r="H576">
        <v>8.5092251043278402E-2</v>
      </c>
      <c r="I576" t="s">
        <v>762</v>
      </c>
      <c r="J576">
        <v>-7.0000000000000007E-2</v>
      </c>
      <c r="K576">
        <v>0.984528316350058</v>
      </c>
      <c r="L576" t="s">
        <v>68</v>
      </c>
      <c r="M576">
        <v>13</v>
      </c>
      <c r="N576">
        <v>13</v>
      </c>
    </row>
    <row r="577" spans="1:14" x14ac:dyDescent="0.25">
      <c r="A577" t="s">
        <v>2519</v>
      </c>
      <c r="B577" t="s">
        <v>2520</v>
      </c>
      <c r="C577" s="4" t="s">
        <v>2521</v>
      </c>
      <c r="D577">
        <v>4.83</v>
      </c>
      <c r="E577">
        <v>0.172324329538314</v>
      </c>
      <c r="F577" t="s">
        <v>762</v>
      </c>
      <c r="G577">
        <v>4.25</v>
      </c>
      <c r="H577">
        <v>0.29194961159393001</v>
      </c>
      <c r="I577" t="s">
        <v>762</v>
      </c>
      <c r="J577">
        <v>0.56999999999999995</v>
      </c>
      <c r="K577">
        <v>5.91471929230643E-2</v>
      </c>
      <c r="L577" t="s">
        <v>68</v>
      </c>
      <c r="M577">
        <v>22</v>
      </c>
      <c r="N577">
        <v>22</v>
      </c>
    </row>
    <row r="578" spans="1:14" x14ac:dyDescent="0.25">
      <c r="A578" t="s">
        <v>6609</v>
      </c>
      <c r="B578" t="s">
        <v>6610</v>
      </c>
      <c r="C578" s="4" t="s">
        <v>6611</v>
      </c>
      <c r="D578">
        <v>4.82</v>
      </c>
      <c r="E578">
        <v>0.17316595852431499</v>
      </c>
      <c r="F578" t="s">
        <v>762</v>
      </c>
      <c r="G578">
        <v>4.99</v>
      </c>
      <c r="H578">
        <v>7.1490586355874297E-2</v>
      </c>
      <c r="I578" t="s">
        <v>762</v>
      </c>
      <c r="J578">
        <v>-0.17</v>
      </c>
      <c r="K578">
        <v>0.99225687549442998</v>
      </c>
      <c r="L578" t="s">
        <v>68</v>
      </c>
      <c r="M578">
        <v>10</v>
      </c>
      <c r="N578">
        <v>5</v>
      </c>
    </row>
    <row r="579" spans="1:14" x14ac:dyDescent="0.25">
      <c r="A579" t="s">
        <v>2237</v>
      </c>
      <c r="B579" t="s">
        <v>2238</v>
      </c>
      <c r="C579" s="4" t="s">
        <v>2239</v>
      </c>
      <c r="D579">
        <v>-0.51</v>
      </c>
      <c r="E579">
        <v>0.176828294029863</v>
      </c>
      <c r="F579" t="s">
        <v>762</v>
      </c>
      <c r="G579">
        <v>1.32</v>
      </c>
      <c r="H579">
        <v>0.81605073868556699</v>
      </c>
      <c r="I579" t="s">
        <v>762</v>
      </c>
      <c r="J579">
        <v>-1.83</v>
      </c>
      <c r="K579">
        <v>6.7329874103712797E-5</v>
      </c>
      <c r="L579" t="s">
        <v>68</v>
      </c>
      <c r="M579">
        <v>2</v>
      </c>
      <c r="N579">
        <v>2</v>
      </c>
    </row>
    <row r="580" spans="1:14" x14ac:dyDescent="0.25">
      <c r="A580" t="s">
        <v>4935</v>
      </c>
      <c r="B580" t="s">
        <v>4936</v>
      </c>
      <c r="C580" s="4" t="s">
        <v>4937</v>
      </c>
      <c r="D580">
        <v>-0.52</v>
      </c>
      <c r="E580">
        <v>0.177141179023593</v>
      </c>
      <c r="F580" t="s">
        <v>762</v>
      </c>
      <c r="G580">
        <v>-0.06</v>
      </c>
      <c r="H580">
        <v>0.138473578608829</v>
      </c>
      <c r="I580" t="s">
        <v>762</v>
      </c>
      <c r="J580">
        <v>-0.47</v>
      </c>
      <c r="K580">
        <v>0.89415059278178199</v>
      </c>
      <c r="L580" t="s">
        <v>68</v>
      </c>
      <c r="M580">
        <v>6</v>
      </c>
      <c r="N580">
        <v>6</v>
      </c>
    </row>
    <row r="581" spans="1:14" x14ac:dyDescent="0.25">
      <c r="A581" t="s">
        <v>2924</v>
      </c>
      <c r="B581" t="s">
        <v>2925</v>
      </c>
      <c r="C581" s="4" t="s">
        <v>2926</v>
      </c>
      <c r="D581">
        <v>-0.52</v>
      </c>
      <c r="E581">
        <v>0.17724535963983801</v>
      </c>
      <c r="F581" t="s">
        <v>762</v>
      </c>
      <c r="G581">
        <v>0.4</v>
      </c>
      <c r="H581">
        <v>0.31092846411507802</v>
      </c>
      <c r="I581" t="s">
        <v>762</v>
      </c>
      <c r="J581">
        <v>-0.92</v>
      </c>
      <c r="K581">
        <v>0.24704204336687499</v>
      </c>
      <c r="L581" t="s">
        <v>68</v>
      </c>
      <c r="M581">
        <v>4</v>
      </c>
      <c r="N581">
        <v>4</v>
      </c>
    </row>
    <row r="582" spans="1:14" x14ac:dyDescent="0.25">
      <c r="A582" t="s">
        <v>7110</v>
      </c>
      <c r="B582" t="s">
        <v>7111</v>
      </c>
      <c r="C582" s="4" t="s">
        <v>7112</v>
      </c>
      <c r="D582">
        <v>4.8099999999999996</v>
      </c>
      <c r="E582">
        <v>0.17790510867074899</v>
      </c>
      <c r="F582" t="s">
        <v>762</v>
      </c>
      <c r="G582">
        <v>4.8899999999999997</v>
      </c>
      <c r="H582">
        <v>8.8096145728310093E-2</v>
      </c>
      <c r="I582" t="s">
        <v>762</v>
      </c>
      <c r="J582">
        <v>-0.09</v>
      </c>
      <c r="K582">
        <v>0.99225687549442998</v>
      </c>
      <c r="L582" t="s">
        <v>68</v>
      </c>
      <c r="M582">
        <v>12</v>
      </c>
      <c r="N582">
        <v>12</v>
      </c>
    </row>
    <row r="583" spans="1:14" x14ac:dyDescent="0.25">
      <c r="A583" t="s">
        <v>8272</v>
      </c>
      <c r="B583" t="s">
        <v>8273</v>
      </c>
      <c r="C583" s="4" t="s">
        <v>8274</v>
      </c>
      <c r="D583">
        <v>-0.5</v>
      </c>
      <c r="E583">
        <v>0.18018824774188999</v>
      </c>
      <c r="F583" t="s">
        <v>762</v>
      </c>
      <c r="G583">
        <v>-0.22</v>
      </c>
      <c r="H583">
        <v>9.6236145672672593E-2</v>
      </c>
      <c r="I583" t="s">
        <v>762</v>
      </c>
      <c r="J583">
        <v>-0.28000000000000003</v>
      </c>
      <c r="K583">
        <v>0.99368911446715202</v>
      </c>
      <c r="L583" t="s">
        <v>68</v>
      </c>
      <c r="M583">
        <v>1</v>
      </c>
      <c r="N583">
        <v>1</v>
      </c>
    </row>
    <row r="584" spans="1:14" x14ac:dyDescent="0.25">
      <c r="A584" t="s">
        <v>5356</v>
      </c>
      <c r="B584" t="s">
        <v>5357</v>
      </c>
      <c r="C584" s="4" t="s">
        <v>5358</v>
      </c>
      <c r="D584">
        <v>4.8</v>
      </c>
      <c r="E584">
        <v>0.180923969710931</v>
      </c>
      <c r="F584" t="s">
        <v>762</v>
      </c>
      <c r="G584">
        <v>4.79</v>
      </c>
      <c r="H584">
        <v>0.10981962979437</v>
      </c>
      <c r="I584" t="s">
        <v>762</v>
      </c>
      <c r="J584">
        <v>0.01</v>
      </c>
      <c r="K584">
        <v>0.91882458065990602</v>
      </c>
      <c r="L584" t="s">
        <v>68</v>
      </c>
      <c r="M584">
        <v>3</v>
      </c>
      <c r="N584">
        <v>3</v>
      </c>
    </row>
    <row r="585" spans="1:14" x14ac:dyDescent="0.25">
      <c r="A585" t="s">
        <v>8740</v>
      </c>
      <c r="B585" t="s">
        <v>8741</v>
      </c>
      <c r="C585" s="4" t="s">
        <v>8742</v>
      </c>
      <c r="D585">
        <v>4.79</v>
      </c>
      <c r="E585">
        <v>0.18209636476369101</v>
      </c>
      <c r="F585" t="s">
        <v>762</v>
      </c>
      <c r="G585">
        <v>5.04</v>
      </c>
      <c r="H585">
        <v>6.4860602348896304E-2</v>
      </c>
      <c r="I585" t="s">
        <v>762</v>
      </c>
      <c r="J585">
        <v>-0.24</v>
      </c>
      <c r="K585">
        <v>0.99514850751996298</v>
      </c>
      <c r="L585" t="s">
        <v>68</v>
      </c>
      <c r="M585">
        <v>14</v>
      </c>
      <c r="N585">
        <v>14</v>
      </c>
    </row>
    <row r="586" spans="1:14" x14ac:dyDescent="0.25">
      <c r="A586" t="s">
        <v>2418</v>
      </c>
      <c r="B586" t="s">
        <v>2419</v>
      </c>
      <c r="C586" s="4" t="s">
        <v>2420</v>
      </c>
      <c r="D586">
        <v>4.79</v>
      </c>
      <c r="E586">
        <v>0.183366459877817</v>
      </c>
      <c r="F586" t="s">
        <v>762</v>
      </c>
      <c r="G586">
        <v>3.92</v>
      </c>
      <c r="H586">
        <v>0.51666251708742095</v>
      </c>
      <c r="I586" t="s">
        <v>762</v>
      </c>
      <c r="J586">
        <v>0.87</v>
      </c>
      <c r="K586">
        <v>2.0313437840251799E-2</v>
      </c>
      <c r="L586" t="s">
        <v>68</v>
      </c>
      <c r="M586">
        <v>2</v>
      </c>
      <c r="N586">
        <v>2</v>
      </c>
    </row>
    <row r="587" spans="1:14" x14ac:dyDescent="0.25">
      <c r="A587" t="s">
        <v>6107</v>
      </c>
      <c r="B587" t="s">
        <v>6108</v>
      </c>
      <c r="C587" s="4" t="s">
        <v>6109</v>
      </c>
      <c r="D587">
        <v>4.78</v>
      </c>
      <c r="E587">
        <v>0.18375254932276699</v>
      </c>
      <c r="F587" t="s">
        <v>762</v>
      </c>
      <c r="G587">
        <v>5.16</v>
      </c>
      <c r="H587">
        <v>4.8250719042692201E-2</v>
      </c>
      <c r="I587" t="s">
        <v>9363</v>
      </c>
      <c r="J587">
        <v>-0.38</v>
      </c>
      <c r="K587">
        <v>0.97798774035622904</v>
      </c>
      <c r="L587" t="s">
        <v>2</v>
      </c>
      <c r="M587">
        <v>13</v>
      </c>
      <c r="N587">
        <v>13</v>
      </c>
    </row>
    <row r="588" spans="1:14" x14ac:dyDescent="0.25">
      <c r="A588" t="s">
        <v>7914</v>
      </c>
      <c r="B588" t="s">
        <v>7915</v>
      </c>
      <c r="C588" s="4" t="s">
        <v>7916</v>
      </c>
      <c r="D588">
        <v>-0.49</v>
      </c>
      <c r="E588">
        <v>0.18668910038606601</v>
      </c>
      <c r="F588" t="s">
        <v>762</v>
      </c>
      <c r="G588">
        <v>-0.36</v>
      </c>
      <c r="H588">
        <v>7.2514613707519202E-2</v>
      </c>
      <c r="I588" t="s">
        <v>762</v>
      </c>
      <c r="J588">
        <v>-0.13</v>
      </c>
      <c r="K588">
        <v>0.99306313830153004</v>
      </c>
      <c r="L588" t="s">
        <v>68</v>
      </c>
      <c r="M588">
        <v>2</v>
      </c>
      <c r="N588">
        <v>2</v>
      </c>
    </row>
    <row r="589" spans="1:14" x14ac:dyDescent="0.25">
      <c r="A589" t="s">
        <v>2074</v>
      </c>
      <c r="B589" t="s">
        <v>2075</v>
      </c>
      <c r="C589" s="4" t="s">
        <v>2076</v>
      </c>
      <c r="D589">
        <v>4.7699999999999996</v>
      </c>
      <c r="E589">
        <v>0.18716433037317801</v>
      </c>
      <c r="F589" t="s">
        <v>762</v>
      </c>
      <c r="G589">
        <v>1.72</v>
      </c>
      <c r="H589">
        <v>0.92206425722343399</v>
      </c>
      <c r="I589" t="s">
        <v>762</v>
      </c>
      <c r="J589">
        <v>3.06</v>
      </c>
      <c r="K589">
        <v>3.2941176470588198E-16</v>
      </c>
      <c r="L589" t="s">
        <v>68</v>
      </c>
      <c r="M589">
        <v>7</v>
      </c>
      <c r="N589">
        <v>7</v>
      </c>
    </row>
    <row r="590" spans="1:14" x14ac:dyDescent="0.25">
      <c r="A590" t="s">
        <v>2122</v>
      </c>
      <c r="B590" t="s">
        <v>2123</v>
      </c>
      <c r="C590" s="4" t="s">
        <v>687</v>
      </c>
      <c r="D590">
        <v>4.7699999999999996</v>
      </c>
      <c r="E590">
        <v>0.18725205466375699</v>
      </c>
      <c r="F590" t="s">
        <v>762</v>
      </c>
      <c r="G590">
        <v>2.72</v>
      </c>
      <c r="H590">
        <v>0.95420759040069902</v>
      </c>
      <c r="I590" t="s">
        <v>762</v>
      </c>
      <c r="J590">
        <v>2.06</v>
      </c>
      <c r="K590">
        <v>9.7670313347881805E-14</v>
      </c>
      <c r="L590" t="s">
        <v>68</v>
      </c>
      <c r="M590">
        <v>43</v>
      </c>
      <c r="N590">
        <v>4</v>
      </c>
    </row>
    <row r="591" spans="1:14" x14ac:dyDescent="0.25">
      <c r="A591" t="s">
        <v>8725</v>
      </c>
      <c r="B591" t="s">
        <v>8726</v>
      </c>
      <c r="C591" s="4" t="s">
        <v>8727</v>
      </c>
      <c r="D591">
        <v>4.7699999999999996</v>
      </c>
      <c r="E591">
        <v>0.187814981165523</v>
      </c>
      <c r="F591" t="s">
        <v>762</v>
      </c>
      <c r="G591">
        <v>4.97</v>
      </c>
      <c r="H591">
        <v>7.4362224325177098E-2</v>
      </c>
      <c r="I591" t="s">
        <v>762</v>
      </c>
      <c r="J591">
        <v>-0.2</v>
      </c>
      <c r="K591">
        <v>0.99514850751996298</v>
      </c>
      <c r="L591" t="s">
        <v>68</v>
      </c>
      <c r="M591">
        <v>4</v>
      </c>
      <c r="N591">
        <v>4</v>
      </c>
    </row>
    <row r="592" spans="1:14" x14ac:dyDescent="0.25">
      <c r="A592" t="s">
        <v>7277</v>
      </c>
      <c r="B592" t="s">
        <v>7278</v>
      </c>
      <c r="C592" s="4" t="s">
        <v>7279</v>
      </c>
      <c r="D592">
        <v>4.76</v>
      </c>
      <c r="E592">
        <v>0.190312585534435</v>
      </c>
      <c r="F592" t="s">
        <v>762</v>
      </c>
      <c r="G592">
        <v>4.91</v>
      </c>
      <c r="H592">
        <v>8.4094771871905005E-2</v>
      </c>
      <c r="I592" t="s">
        <v>762</v>
      </c>
      <c r="J592">
        <v>-0.15</v>
      </c>
      <c r="K592">
        <v>0.99225687549442998</v>
      </c>
      <c r="L592" t="s">
        <v>68</v>
      </c>
      <c r="M592">
        <v>3</v>
      </c>
      <c r="N592">
        <v>3</v>
      </c>
    </row>
    <row r="593" spans="1:14" x14ac:dyDescent="0.25">
      <c r="A593" t="s">
        <v>2472</v>
      </c>
      <c r="B593" t="s">
        <v>2473</v>
      </c>
      <c r="C593" s="4" t="s">
        <v>2474</v>
      </c>
      <c r="D593">
        <v>4.84</v>
      </c>
      <c r="E593">
        <v>0.19063141368566899</v>
      </c>
      <c r="F593" t="s">
        <v>762</v>
      </c>
      <c r="G593">
        <v>4.1100000000000003</v>
      </c>
      <c r="H593">
        <v>0.47004220143158798</v>
      </c>
      <c r="I593" t="s">
        <v>762</v>
      </c>
      <c r="J593">
        <v>0.73</v>
      </c>
      <c r="K593">
        <v>4.3474227800330702E-2</v>
      </c>
      <c r="L593" t="s">
        <v>68</v>
      </c>
      <c r="M593">
        <v>4</v>
      </c>
      <c r="N593">
        <v>4</v>
      </c>
    </row>
    <row r="594" spans="1:14" x14ac:dyDescent="0.25">
      <c r="A594" t="s">
        <v>4732</v>
      </c>
      <c r="B594" t="s">
        <v>4733</v>
      </c>
      <c r="C594" s="4" t="s">
        <v>4734</v>
      </c>
      <c r="D594">
        <v>4.7699999999999996</v>
      </c>
      <c r="E594">
        <v>0.19140599513374601</v>
      </c>
      <c r="F594" t="s">
        <v>762</v>
      </c>
      <c r="G594">
        <v>5.31</v>
      </c>
      <c r="H594">
        <v>3.32432204792798E-2</v>
      </c>
      <c r="I594" t="s">
        <v>9363</v>
      </c>
      <c r="J594">
        <v>-0.54</v>
      </c>
      <c r="K594">
        <v>0.86036633215992797</v>
      </c>
      <c r="L594" t="s">
        <v>2</v>
      </c>
      <c r="M594">
        <v>3</v>
      </c>
      <c r="N594">
        <v>3</v>
      </c>
    </row>
    <row r="595" spans="1:14" x14ac:dyDescent="0.25">
      <c r="A595" t="s">
        <v>3543</v>
      </c>
      <c r="B595" t="s">
        <v>3544</v>
      </c>
      <c r="C595" s="4" t="s">
        <v>3545</v>
      </c>
      <c r="D595">
        <v>4.75</v>
      </c>
      <c r="E595">
        <v>0.19277922504241399</v>
      </c>
      <c r="F595" t="s">
        <v>762</v>
      </c>
      <c r="G595">
        <v>5.41</v>
      </c>
      <c r="H595">
        <v>2.6135019560527599E-2</v>
      </c>
      <c r="I595" t="s">
        <v>9363</v>
      </c>
      <c r="J595">
        <v>-0.65</v>
      </c>
      <c r="K595">
        <v>0.54200942124383</v>
      </c>
      <c r="L595" t="s">
        <v>2</v>
      </c>
      <c r="M595">
        <v>2</v>
      </c>
      <c r="N595">
        <v>2</v>
      </c>
    </row>
    <row r="596" spans="1:14" x14ac:dyDescent="0.25">
      <c r="A596" t="s">
        <v>4070</v>
      </c>
      <c r="B596" t="s">
        <v>4071</v>
      </c>
      <c r="C596" s="4" t="s">
        <v>4072</v>
      </c>
      <c r="D596">
        <v>4.75</v>
      </c>
      <c r="E596">
        <v>0.194238937255102</v>
      </c>
      <c r="F596" t="s">
        <v>762</v>
      </c>
      <c r="G596">
        <v>4.62</v>
      </c>
      <c r="H596">
        <v>0.15377598052933</v>
      </c>
      <c r="I596" t="s">
        <v>762</v>
      </c>
      <c r="J596">
        <v>0.13</v>
      </c>
      <c r="K596">
        <v>0.72557015534104496</v>
      </c>
      <c r="L596" t="s">
        <v>68</v>
      </c>
      <c r="M596">
        <v>5</v>
      </c>
      <c r="N596">
        <v>5</v>
      </c>
    </row>
    <row r="597" spans="1:14" x14ac:dyDescent="0.25">
      <c r="A597" t="s">
        <v>1368</v>
      </c>
      <c r="B597" t="s">
        <v>1369</v>
      </c>
      <c r="C597" s="4" t="s">
        <v>1370</v>
      </c>
      <c r="D597">
        <v>-0.44</v>
      </c>
      <c r="E597">
        <v>0.19564660591742999</v>
      </c>
      <c r="F597" t="s">
        <v>762</v>
      </c>
      <c r="G597">
        <v>-1.06</v>
      </c>
      <c r="H597">
        <v>1.6472557490816098E-2</v>
      </c>
      <c r="I597" t="s">
        <v>762</v>
      </c>
      <c r="J597">
        <v>0.61</v>
      </c>
      <c r="K597">
        <v>0.194587587634516</v>
      </c>
      <c r="L597" t="s">
        <v>68</v>
      </c>
      <c r="M597">
        <v>1</v>
      </c>
      <c r="N597">
        <v>1</v>
      </c>
    </row>
    <row r="598" spans="1:14" x14ac:dyDescent="0.25">
      <c r="A598" t="s">
        <v>2789</v>
      </c>
      <c r="B598" t="s">
        <v>2790</v>
      </c>
      <c r="C598" s="4" t="s">
        <v>2791</v>
      </c>
      <c r="D598">
        <v>4.74</v>
      </c>
      <c r="E598">
        <v>0.19725249548380899</v>
      </c>
      <c r="F598" t="s">
        <v>762</v>
      </c>
      <c r="G598">
        <v>4.28</v>
      </c>
      <c r="H598">
        <v>0.28088621347507098</v>
      </c>
      <c r="I598" t="s">
        <v>762</v>
      </c>
      <c r="J598">
        <v>0.46</v>
      </c>
      <c r="K598">
        <v>0.19300717204958101</v>
      </c>
      <c r="L598" t="s">
        <v>68</v>
      </c>
      <c r="M598">
        <v>5</v>
      </c>
      <c r="N598">
        <v>5</v>
      </c>
    </row>
    <row r="599" spans="1:14" x14ac:dyDescent="0.25">
      <c r="A599" t="s">
        <v>3413</v>
      </c>
      <c r="B599" t="s">
        <v>3414</v>
      </c>
      <c r="C599" s="4" t="s">
        <v>3415</v>
      </c>
      <c r="D599">
        <v>4.74</v>
      </c>
      <c r="E599">
        <v>0.19725249548380899</v>
      </c>
      <c r="F599" t="s">
        <v>762</v>
      </c>
      <c r="G599">
        <v>4.45</v>
      </c>
      <c r="H599">
        <v>0.224933024968995</v>
      </c>
      <c r="I599" t="s">
        <v>762</v>
      </c>
      <c r="J599">
        <v>0.28999999999999998</v>
      </c>
      <c r="K599">
        <v>0.49949964140301301</v>
      </c>
      <c r="L599" t="s">
        <v>68</v>
      </c>
      <c r="M599">
        <v>3</v>
      </c>
      <c r="N599">
        <v>3</v>
      </c>
    </row>
    <row r="600" spans="1:14" x14ac:dyDescent="0.25">
      <c r="A600" t="s">
        <v>8058</v>
      </c>
      <c r="B600" t="s">
        <v>8059</v>
      </c>
      <c r="C600" s="4" t="s">
        <v>8060</v>
      </c>
      <c r="D600">
        <v>4.75</v>
      </c>
      <c r="E600">
        <v>0.198055211536947</v>
      </c>
      <c r="F600" t="s">
        <v>762</v>
      </c>
      <c r="G600">
        <v>5.01</v>
      </c>
      <c r="H600">
        <v>6.7597549385222402E-2</v>
      </c>
      <c r="I600" t="s">
        <v>762</v>
      </c>
      <c r="J600">
        <v>-0.26</v>
      </c>
      <c r="K600">
        <v>0.99368911446715202</v>
      </c>
      <c r="L600" t="s">
        <v>68</v>
      </c>
      <c r="M600">
        <v>3</v>
      </c>
      <c r="N600">
        <v>3</v>
      </c>
    </row>
    <row r="601" spans="1:14" x14ac:dyDescent="0.25">
      <c r="A601" t="s">
        <v>5603</v>
      </c>
      <c r="B601" t="s">
        <v>5604</v>
      </c>
      <c r="C601" s="4" t="s">
        <v>5605</v>
      </c>
      <c r="D601">
        <v>-0.44</v>
      </c>
      <c r="E601">
        <v>0.19985014995376699</v>
      </c>
      <c r="F601" t="s">
        <v>762</v>
      </c>
      <c r="G601">
        <v>-0.41</v>
      </c>
      <c r="H601">
        <v>6.5824518928380801E-2</v>
      </c>
      <c r="I601" t="s">
        <v>762</v>
      </c>
      <c r="J601">
        <v>-0.03</v>
      </c>
      <c r="K601">
        <v>0.94770088115242801</v>
      </c>
      <c r="L601" t="s">
        <v>68</v>
      </c>
      <c r="M601">
        <v>1</v>
      </c>
      <c r="N601">
        <v>1</v>
      </c>
    </row>
    <row r="602" spans="1:14" x14ac:dyDescent="0.25">
      <c r="A602" t="s">
        <v>8333</v>
      </c>
      <c r="B602" t="s">
        <v>8334</v>
      </c>
      <c r="C602" s="4" t="s">
        <v>8335</v>
      </c>
      <c r="D602">
        <v>4.7300000000000004</v>
      </c>
      <c r="E602">
        <v>0.20012003541374801</v>
      </c>
      <c r="F602" t="s">
        <v>762</v>
      </c>
      <c r="G602">
        <v>4.99</v>
      </c>
      <c r="H602">
        <v>7.0621522635517103E-2</v>
      </c>
      <c r="I602" t="s">
        <v>762</v>
      </c>
      <c r="J602">
        <v>-0.27</v>
      </c>
      <c r="K602">
        <v>0.99368911446715202</v>
      </c>
      <c r="L602" t="s">
        <v>68</v>
      </c>
      <c r="M602">
        <v>5</v>
      </c>
      <c r="N602">
        <v>5</v>
      </c>
    </row>
    <row r="603" spans="1:14" x14ac:dyDescent="0.25">
      <c r="A603" t="s">
        <v>3630</v>
      </c>
      <c r="B603" t="s">
        <v>3631</v>
      </c>
      <c r="C603" s="4" t="s">
        <v>3632</v>
      </c>
      <c r="D603">
        <v>4.7300000000000004</v>
      </c>
      <c r="E603">
        <v>0.201805361957484</v>
      </c>
      <c r="F603" t="s">
        <v>762</v>
      </c>
      <c r="G603">
        <v>4.5</v>
      </c>
      <c r="H603">
        <v>0.21609780605904999</v>
      </c>
      <c r="I603" t="s">
        <v>762</v>
      </c>
      <c r="J603">
        <v>0.23</v>
      </c>
      <c r="K603">
        <v>0.56676794940345598</v>
      </c>
      <c r="L603" t="s">
        <v>68</v>
      </c>
      <c r="M603">
        <v>4</v>
      </c>
      <c r="N603">
        <v>4</v>
      </c>
    </row>
    <row r="604" spans="1:14" x14ac:dyDescent="0.25">
      <c r="A604" t="s">
        <v>5550</v>
      </c>
      <c r="B604" t="s">
        <v>5551</v>
      </c>
      <c r="C604" s="4" t="s">
        <v>5552</v>
      </c>
      <c r="D604">
        <v>4.72</v>
      </c>
      <c r="E604">
        <v>0.20213888623558901</v>
      </c>
      <c r="F604" t="s">
        <v>762</v>
      </c>
      <c r="G604">
        <v>5.13</v>
      </c>
      <c r="H604">
        <v>5.2156591740406197E-2</v>
      </c>
      <c r="I604" t="s">
        <v>762</v>
      </c>
      <c r="J604">
        <v>-0.4</v>
      </c>
      <c r="K604">
        <v>0.942314573152778</v>
      </c>
      <c r="L604" t="s">
        <v>68</v>
      </c>
      <c r="M604">
        <v>8</v>
      </c>
      <c r="N604">
        <v>5</v>
      </c>
    </row>
    <row r="605" spans="1:14" x14ac:dyDescent="0.25">
      <c r="A605" t="s">
        <v>4450</v>
      </c>
      <c r="B605" t="s">
        <v>4451</v>
      </c>
      <c r="C605" s="4" t="s">
        <v>4452</v>
      </c>
      <c r="D605">
        <v>4.72</v>
      </c>
      <c r="E605">
        <v>0.20269114600364499</v>
      </c>
      <c r="F605" t="s">
        <v>762</v>
      </c>
      <c r="G605">
        <v>4.6500000000000004</v>
      </c>
      <c r="H605">
        <v>0.14579958001597201</v>
      </c>
      <c r="I605" t="s">
        <v>762</v>
      </c>
      <c r="J605">
        <v>7.0000000000000007E-2</v>
      </c>
      <c r="K605">
        <v>0.81642701970610798</v>
      </c>
      <c r="L605" t="s">
        <v>68</v>
      </c>
      <c r="M605">
        <v>3</v>
      </c>
      <c r="N605">
        <v>3</v>
      </c>
    </row>
    <row r="606" spans="1:14" x14ac:dyDescent="0.25">
      <c r="A606" t="s">
        <v>5239</v>
      </c>
      <c r="B606" t="s">
        <v>5240</v>
      </c>
      <c r="C606" s="4" t="s">
        <v>5241</v>
      </c>
      <c r="D606">
        <v>4.72</v>
      </c>
      <c r="E606">
        <v>0.20282432593623001</v>
      </c>
      <c r="F606" t="s">
        <v>762</v>
      </c>
      <c r="G606">
        <v>5.16</v>
      </c>
      <c r="H606">
        <v>4.8733962676467901E-2</v>
      </c>
      <c r="I606" t="s">
        <v>9363</v>
      </c>
      <c r="J606">
        <v>-0.44</v>
      </c>
      <c r="K606">
        <v>0.90275080635312899</v>
      </c>
      <c r="L606" t="s">
        <v>2</v>
      </c>
      <c r="M606">
        <v>6</v>
      </c>
      <c r="N606">
        <v>6</v>
      </c>
    </row>
    <row r="607" spans="1:14" x14ac:dyDescent="0.25">
      <c r="A607" t="s">
        <v>6957</v>
      </c>
      <c r="B607" t="s">
        <v>6958</v>
      </c>
      <c r="C607" s="4" t="s">
        <v>6959</v>
      </c>
      <c r="D607">
        <v>4.7300000000000004</v>
      </c>
      <c r="E607">
        <v>0.203276564627759</v>
      </c>
      <c r="F607" t="s">
        <v>762</v>
      </c>
      <c r="G607">
        <v>4.8</v>
      </c>
      <c r="H607">
        <v>0.116867669423768</v>
      </c>
      <c r="I607" t="s">
        <v>762</v>
      </c>
      <c r="J607">
        <v>-7.0000000000000007E-2</v>
      </c>
      <c r="K607">
        <v>0.99225687549442998</v>
      </c>
      <c r="L607" t="s">
        <v>68</v>
      </c>
      <c r="M607">
        <v>2</v>
      </c>
      <c r="N607">
        <v>2</v>
      </c>
    </row>
    <row r="608" spans="1:14" x14ac:dyDescent="0.25">
      <c r="A608" t="s">
        <v>364</v>
      </c>
      <c r="B608" t="s">
        <v>4466</v>
      </c>
      <c r="C608" s="4" t="s">
        <v>4467</v>
      </c>
      <c r="D608">
        <v>4.71</v>
      </c>
      <c r="E608">
        <v>0.20449836965183199</v>
      </c>
      <c r="F608" t="s">
        <v>762</v>
      </c>
      <c r="G608">
        <v>5.25</v>
      </c>
      <c r="H608">
        <v>3.8039934670605201E-2</v>
      </c>
      <c r="I608" t="s">
        <v>9363</v>
      </c>
      <c r="J608">
        <v>-0.54</v>
      </c>
      <c r="K608">
        <v>0.817140653029655</v>
      </c>
      <c r="L608" t="s">
        <v>2</v>
      </c>
      <c r="M608">
        <v>3</v>
      </c>
      <c r="N608">
        <v>3</v>
      </c>
    </row>
    <row r="609" spans="1:14" x14ac:dyDescent="0.25">
      <c r="A609" t="s">
        <v>5633</v>
      </c>
      <c r="B609" t="s">
        <v>5634</v>
      </c>
      <c r="C609" s="4" t="s">
        <v>5635</v>
      </c>
      <c r="D609">
        <v>4.71</v>
      </c>
      <c r="E609">
        <v>0.205549552998472</v>
      </c>
      <c r="F609" t="s">
        <v>762</v>
      </c>
      <c r="G609">
        <v>4.75</v>
      </c>
      <c r="H609">
        <v>0.12014916909935799</v>
      </c>
      <c r="I609" t="s">
        <v>762</v>
      </c>
      <c r="J609">
        <v>-0.04</v>
      </c>
      <c r="K609">
        <v>0.95031518790238101</v>
      </c>
      <c r="L609" t="s">
        <v>68</v>
      </c>
      <c r="M609">
        <v>14</v>
      </c>
      <c r="N609">
        <v>14</v>
      </c>
    </row>
    <row r="610" spans="1:14" x14ac:dyDescent="0.25">
      <c r="A610" t="s">
        <v>3715</v>
      </c>
      <c r="B610" t="s">
        <v>3716</v>
      </c>
      <c r="C610" s="4" t="s">
        <v>3717</v>
      </c>
      <c r="D610">
        <v>-0.42</v>
      </c>
      <c r="E610">
        <v>0.206334669086331</v>
      </c>
      <c r="F610" t="s">
        <v>762</v>
      </c>
      <c r="G610">
        <v>0.27</v>
      </c>
      <c r="H610">
        <v>0.249816864789149</v>
      </c>
      <c r="I610" t="s">
        <v>762</v>
      </c>
      <c r="J610">
        <v>-0.69</v>
      </c>
      <c r="K610">
        <v>0.61746346380441697</v>
      </c>
      <c r="L610" t="s">
        <v>68</v>
      </c>
      <c r="M610">
        <v>1</v>
      </c>
      <c r="N610">
        <v>1</v>
      </c>
    </row>
    <row r="611" spans="1:14" x14ac:dyDescent="0.25">
      <c r="A611" t="s">
        <v>3423</v>
      </c>
      <c r="B611" t="s">
        <v>3424</v>
      </c>
      <c r="C611" s="4" t="s">
        <v>3425</v>
      </c>
      <c r="D611">
        <v>4.71</v>
      </c>
      <c r="E611">
        <v>0.20754999748891201</v>
      </c>
      <c r="F611" t="s">
        <v>762</v>
      </c>
      <c r="G611">
        <v>4.5199999999999996</v>
      </c>
      <c r="H611">
        <v>0.186157112339671</v>
      </c>
      <c r="I611" t="s">
        <v>762</v>
      </c>
      <c r="J611">
        <v>0.19</v>
      </c>
      <c r="K611">
        <v>0.50496693517243396</v>
      </c>
      <c r="L611" t="s">
        <v>68</v>
      </c>
      <c r="M611">
        <v>3</v>
      </c>
      <c r="N611">
        <v>3</v>
      </c>
    </row>
    <row r="612" spans="1:14" x14ac:dyDescent="0.25">
      <c r="A612" t="s">
        <v>2614</v>
      </c>
      <c r="B612" t="s">
        <v>2615</v>
      </c>
      <c r="C612" s="4" t="s">
        <v>2616</v>
      </c>
      <c r="D612">
        <v>4.71</v>
      </c>
      <c r="E612">
        <v>0.208164822270062</v>
      </c>
      <c r="F612" t="s">
        <v>762</v>
      </c>
      <c r="G612">
        <v>4.1500000000000004</v>
      </c>
      <c r="H612">
        <v>0.38941297645941902</v>
      </c>
      <c r="I612" t="s">
        <v>762</v>
      </c>
      <c r="J612">
        <v>0.56999999999999995</v>
      </c>
      <c r="K612">
        <v>0.106101188420579</v>
      </c>
      <c r="L612" t="s">
        <v>68</v>
      </c>
      <c r="M612">
        <v>6</v>
      </c>
      <c r="N612">
        <v>6</v>
      </c>
    </row>
    <row r="613" spans="1:14" x14ac:dyDescent="0.25">
      <c r="A613" t="s">
        <v>2554</v>
      </c>
      <c r="B613" t="s">
        <v>2555</v>
      </c>
      <c r="C613" s="4" t="s">
        <v>2556</v>
      </c>
      <c r="D613">
        <v>4.72</v>
      </c>
      <c r="E613">
        <v>0.20821155112432799</v>
      </c>
      <c r="F613" t="s">
        <v>762</v>
      </c>
      <c r="G613">
        <v>3.93</v>
      </c>
      <c r="H613">
        <v>0.56344522549890796</v>
      </c>
      <c r="I613" t="s">
        <v>762</v>
      </c>
      <c r="J613">
        <v>0.78</v>
      </c>
      <c r="K613">
        <v>6.7569898488702707E-2</v>
      </c>
      <c r="L613" t="s">
        <v>68</v>
      </c>
      <c r="M613">
        <v>2</v>
      </c>
      <c r="N613">
        <v>2</v>
      </c>
    </row>
    <row r="614" spans="1:14" x14ac:dyDescent="0.25">
      <c r="A614" t="s">
        <v>1371</v>
      </c>
      <c r="B614" t="s">
        <v>1372</v>
      </c>
      <c r="C614" s="4" t="s">
        <v>1373</v>
      </c>
      <c r="D614">
        <v>-0.41</v>
      </c>
      <c r="E614">
        <v>0.20887596836664399</v>
      </c>
      <c r="F614" t="s">
        <v>762</v>
      </c>
      <c r="G614">
        <v>-0.82</v>
      </c>
      <c r="H614">
        <v>2.3872431421242301E-2</v>
      </c>
      <c r="I614" t="s">
        <v>762</v>
      </c>
      <c r="J614">
        <v>0.41</v>
      </c>
      <c r="K614">
        <v>0.20119790811719701</v>
      </c>
      <c r="L614" t="s">
        <v>68</v>
      </c>
      <c r="M614">
        <v>37</v>
      </c>
      <c r="N614">
        <v>31</v>
      </c>
    </row>
    <row r="615" spans="1:14" x14ac:dyDescent="0.25">
      <c r="A615" t="s">
        <v>2885</v>
      </c>
      <c r="B615" t="s">
        <v>2886</v>
      </c>
      <c r="C615" s="4" t="s">
        <v>2887</v>
      </c>
      <c r="D615">
        <v>4.7300000000000004</v>
      </c>
      <c r="E615">
        <v>0.208974861569901</v>
      </c>
      <c r="F615" t="s">
        <v>762</v>
      </c>
      <c r="G615">
        <v>5.68</v>
      </c>
      <c r="H615">
        <v>1.2493687221542E-2</v>
      </c>
      <c r="I615" t="s">
        <v>9363</v>
      </c>
      <c r="J615">
        <v>-0.94</v>
      </c>
      <c r="K615">
        <v>0.22681975614786501</v>
      </c>
      <c r="L615" t="s">
        <v>2</v>
      </c>
      <c r="M615">
        <v>2</v>
      </c>
      <c r="N615">
        <v>2</v>
      </c>
    </row>
    <row r="616" spans="1:14" x14ac:dyDescent="0.25">
      <c r="A616" t="s">
        <v>6761</v>
      </c>
      <c r="B616" t="s">
        <v>6762</v>
      </c>
      <c r="C616" s="4" t="s">
        <v>6763</v>
      </c>
      <c r="D616">
        <v>4.6900000000000004</v>
      </c>
      <c r="E616">
        <v>0.21187817364512099</v>
      </c>
      <c r="F616" t="s">
        <v>762</v>
      </c>
      <c r="G616">
        <v>4.79</v>
      </c>
      <c r="H616">
        <v>0.109310883513563</v>
      </c>
      <c r="I616" t="s">
        <v>762</v>
      </c>
      <c r="J616">
        <v>-0.1</v>
      </c>
      <c r="K616">
        <v>0.99225687549442998</v>
      </c>
      <c r="L616" t="s">
        <v>68</v>
      </c>
      <c r="M616">
        <v>2</v>
      </c>
      <c r="N616">
        <v>2</v>
      </c>
    </row>
    <row r="617" spans="1:14" x14ac:dyDescent="0.25">
      <c r="A617" t="s">
        <v>7889</v>
      </c>
      <c r="B617" t="s">
        <v>7890</v>
      </c>
      <c r="C617" s="4" t="s">
        <v>7891</v>
      </c>
      <c r="D617">
        <v>4.6900000000000004</v>
      </c>
      <c r="E617">
        <v>0.212321302510806</v>
      </c>
      <c r="F617" t="s">
        <v>762</v>
      </c>
      <c r="G617">
        <v>5.0199999999999996</v>
      </c>
      <c r="H617">
        <v>6.7040495945807702E-2</v>
      </c>
      <c r="I617" t="s">
        <v>762</v>
      </c>
      <c r="J617">
        <v>-0.33</v>
      </c>
      <c r="K617">
        <v>0.99225687549442998</v>
      </c>
      <c r="L617" t="s">
        <v>68</v>
      </c>
      <c r="M617">
        <v>8</v>
      </c>
      <c r="N617">
        <v>8</v>
      </c>
    </row>
    <row r="618" spans="1:14" x14ac:dyDescent="0.25">
      <c r="A618" t="s">
        <v>5477</v>
      </c>
      <c r="B618" t="s">
        <v>5478</v>
      </c>
      <c r="C618" s="4" t="s">
        <v>5479</v>
      </c>
      <c r="D618">
        <v>4.72</v>
      </c>
      <c r="E618">
        <v>0.212321302510806</v>
      </c>
      <c r="F618" t="s">
        <v>762</v>
      </c>
      <c r="G618">
        <v>4.67</v>
      </c>
      <c r="H618">
        <v>0.17629007145490799</v>
      </c>
      <c r="I618" t="s">
        <v>762</v>
      </c>
      <c r="J618">
        <v>0.05</v>
      </c>
      <c r="K618">
        <v>0.93759877219796695</v>
      </c>
      <c r="L618" t="s">
        <v>68</v>
      </c>
      <c r="M618">
        <v>2</v>
      </c>
      <c r="N618">
        <v>2</v>
      </c>
    </row>
    <row r="619" spans="1:14" x14ac:dyDescent="0.25">
      <c r="A619" t="s">
        <v>5588</v>
      </c>
      <c r="B619" t="s">
        <v>5589</v>
      </c>
      <c r="C619" s="4" t="s">
        <v>5590</v>
      </c>
      <c r="D619">
        <v>-0.4</v>
      </c>
      <c r="E619">
        <v>0.212611629294055</v>
      </c>
      <c r="F619" t="s">
        <v>762</v>
      </c>
      <c r="G619">
        <v>0.01</v>
      </c>
      <c r="H619">
        <v>0.15866732593800301</v>
      </c>
      <c r="I619" t="s">
        <v>762</v>
      </c>
      <c r="J619">
        <v>-0.41</v>
      </c>
      <c r="K619">
        <v>0.94550484110983202</v>
      </c>
      <c r="L619" t="s">
        <v>68</v>
      </c>
      <c r="M619">
        <v>1</v>
      </c>
      <c r="N619">
        <v>1</v>
      </c>
    </row>
    <row r="620" spans="1:14" x14ac:dyDescent="0.25">
      <c r="A620" t="s">
        <v>4049</v>
      </c>
      <c r="B620" t="s">
        <v>4050</v>
      </c>
      <c r="C620" s="4" t="s">
        <v>4051</v>
      </c>
      <c r="D620">
        <v>4.6900000000000004</v>
      </c>
      <c r="E620">
        <v>0.21298103155922399</v>
      </c>
      <c r="F620" t="s">
        <v>762</v>
      </c>
      <c r="G620">
        <v>4.55</v>
      </c>
      <c r="H620">
        <v>0.17629007145490799</v>
      </c>
      <c r="I620" t="s">
        <v>762</v>
      </c>
      <c r="J620">
        <v>0.14000000000000001</v>
      </c>
      <c r="K620">
        <v>0.71970423130320604</v>
      </c>
      <c r="L620" t="s">
        <v>68</v>
      </c>
      <c r="M620">
        <v>5</v>
      </c>
      <c r="N620">
        <v>5</v>
      </c>
    </row>
    <row r="621" spans="1:14" x14ac:dyDescent="0.25">
      <c r="A621" t="s">
        <v>3159</v>
      </c>
      <c r="B621" t="s">
        <v>3160</v>
      </c>
      <c r="C621" s="4" t="s">
        <v>3161</v>
      </c>
      <c r="D621">
        <v>4.68</v>
      </c>
      <c r="E621">
        <v>0.214696568269372</v>
      </c>
      <c r="F621" t="s">
        <v>762</v>
      </c>
      <c r="G621">
        <v>4.4000000000000004</v>
      </c>
      <c r="H621">
        <v>0.230007188048335</v>
      </c>
      <c r="I621" t="s">
        <v>762</v>
      </c>
      <c r="J621">
        <v>0.28999999999999998</v>
      </c>
      <c r="K621">
        <v>0.37261210154511898</v>
      </c>
      <c r="L621" t="s">
        <v>68</v>
      </c>
      <c r="M621">
        <v>4</v>
      </c>
      <c r="N621">
        <v>4</v>
      </c>
    </row>
    <row r="622" spans="1:14" x14ac:dyDescent="0.25">
      <c r="A622" t="s">
        <v>5195</v>
      </c>
      <c r="B622" t="s">
        <v>5196</v>
      </c>
      <c r="C622" s="4" t="s">
        <v>5197</v>
      </c>
      <c r="D622">
        <v>4.68</v>
      </c>
      <c r="E622">
        <v>0.21526575961988401</v>
      </c>
      <c r="F622" t="s">
        <v>762</v>
      </c>
      <c r="G622">
        <v>4.68</v>
      </c>
      <c r="H622">
        <v>0.136971813412129</v>
      </c>
      <c r="I622" t="s">
        <v>762</v>
      </c>
      <c r="J622">
        <v>0</v>
      </c>
      <c r="K622">
        <v>0.90275080635312899</v>
      </c>
      <c r="L622" t="s">
        <v>68</v>
      </c>
      <c r="M622">
        <v>10</v>
      </c>
      <c r="N622">
        <v>10</v>
      </c>
    </row>
    <row r="623" spans="1:14" x14ac:dyDescent="0.25">
      <c r="A623" t="s">
        <v>8431</v>
      </c>
      <c r="B623" t="s">
        <v>8432</v>
      </c>
      <c r="C623" s="4" t="s">
        <v>8433</v>
      </c>
      <c r="D623">
        <v>4.68</v>
      </c>
      <c r="E623">
        <v>0.21526575961988401</v>
      </c>
      <c r="F623" t="s">
        <v>762</v>
      </c>
      <c r="G623">
        <v>4.93</v>
      </c>
      <c r="H623">
        <v>8.0689488016550695E-2</v>
      </c>
      <c r="I623" t="s">
        <v>762</v>
      </c>
      <c r="J623">
        <v>-0.25</v>
      </c>
      <c r="K623">
        <v>0.99368911446715202</v>
      </c>
      <c r="L623" t="s">
        <v>68</v>
      </c>
      <c r="M623">
        <v>6</v>
      </c>
      <c r="N623">
        <v>6</v>
      </c>
    </row>
    <row r="624" spans="1:14" x14ac:dyDescent="0.25">
      <c r="A624" t="s">
        <v>244</v>
      </c>
      <c r="B624" t="s">
        <v>5736</v>
      </c>
      <c r="C624" s="4" t="s">
        <v>5737</v>
      </c>
      <c r="D624">
        <v>-0.39</v>
      </c>
      <c r="E624">
        <v>0.21612647947899499</v>
      </c>
      <c r="F624" t="s">
        <v>762</v>
      </c>
      <c r="G624">
        <v>0.03</v>
      </c>
      <c r="H624">
        <v>0.16398846844908299</v>
      </c>
      <c r="I624" t="s">
        <v>762</v>
      </c>
      <c r="J624">
        <v>-0.42</v>
      </c>
      <c r="K624">
        <v>0.95948119905219997</v>
      </c>
      <c r="L624" t="s">
        <v>68</v>
      </c>
      <c r="M624">
        <v>2</v>
      </c>
      <c r="N624">
        <v>2</v>
      </c>
    </row>
    <row r="625" spans="1:14" x14ac:dyDescent="0.25">
      <c r="A625" t="s">
        <v>333</v>
      </c>
      <c r="B625" t="s">
        <v>8290</v>
      </c>
      <c r="C625" s="4" t="s">
        <v>334</v>
      </c>
      <c r="D625">
        <v>4.68</v>
      </c>
      <c r="E625">
        <v>0.21634326834300599</v>
      </c>
      <c r="F625" t="s">
        <v>762</v>
      </c>
      <c r="G625">
        <v>4.95</v>
      </c>
      <c r="H625">
        <v>7.8174158442448405E-2</v>
      </c>
      <c r="I625" t="s">
        <v>762</v>
      </c>
      <c r="J625">
        <v>-0.27</v>
      </c>
      <c r="K625">
        <v>0.99368911446715202</v>
      </c>
      <c r="L625" t="s">
        <v>68</v>
      </c>
      <c r="M625">
        <v>8</v>
      </c>
      <c r="N625">
        <v>8</v>
      </c>
    </row>
    <row r="626" spans="1:14" x14ac:dyDescent="0.25">
      <c r="A626" t="s">
        <v>2646</v>
      </c>
      <c r="B626" t="s">
        <v>2647</v>
      </c>
      <c r="C626" s="4" t="s">
        <v>2648</v>
      </c>
      <c r="D626">
        <v>4.68</v>
      </c>
      <c r="E626">
        <v>0.21636285647219899</v>
      </c>
      <c r="F626" t="s">
        <v>762</v>
      </c>
      <c r="G626">
        <v>4.24</v>
      </c>
      <c r="H626">
        <v>0.30182978599788901</v>
      </c>
      <c r="I626" t="s">
        <v>762</v>
      </c>
      <c r="J626">
        <v>0.44</v>
      </c>
      <c r="K626">
        <v>0.121216136910561</v>
      </c>
      <c r="L626" t="s">
        <v>68</v>
      </c>
      <c r="M626">
        <v>8</v>
      </c>
      <c r="N626">
        <v>8</v>
      </c>
    </row>
    <row r="627" spans="1:14" x14ac:dyDescent="0.25">
      <c r="A627" t="s">
        <v>2569</v>
      </c>
      <c r="B627" t="s">
        <v>2570</v>
      </c>
      <c r="C627" s="4" t="s">
        <v>2571</v>
      </c>
      <c r="D627">
        <v>4.68</v>
      </c>
      <c r="E627">
        <v>0.216400206096442</v>
      </c>
      <c r="F627" t="s">
        <v>762</v>
      </c>
      <c r="G627">
        <v>4.08</v>
      </c>
      <c r="H627">
        <v>0.382311994273974</v>
      </c>
      <c r="I627" t="s">
        <v>762</v>
      </c>
      <c r="J627">
        <v>0.6</v>
      </c>
      <c r="K627">
        <v>7.8713138724556195E-2</v>
      </c>
      <c r="L627" t="s">
        <v>68</v>
      </c>
      <c r="M627">
        <v>5</v>
      </c>
      <c r="N627">
        <v>5</v>
      </c>
    </row>
    <row r="628" spans="1:14" x14ac:dyDescent="0.25">
      <c r="A628" t="s">
        <v>7737</v>
      </c>
      <c r="B628" t="s">
        <v>7738</v>
      </c>
      <c r="C628" s="4" t="s">
        <v>7739</v>
      </c>
      <c r="D628">
        <v>4.67</v>
      </c>
      <c r="E628">
        <v>0.217410435998596</v>
      </c>
      <c r="F628" t="s">
        <v>762</v>
      </c>
      <c r="G628">
        <v>4.79</v>
      </c>
      <c r="H628">
        <v>0.108841544693842</v>
      </c>
      <c r="I628" t="s">
        <v>762</v>
      </c>
      <c r="J628">
        <v>-0.12</v>
      </c>
      <c r="K628">
        <v>0.99225687549442998</v>
      </c>
      <c r="L628" t="s">
        <v>68</v>
      </c>
      <c r="M628">
        <v>1</v>
      </c>
      <c r="N628">
        <v>1</v>
      </c>
    </row>
    <row r="629" spans="1:14" x14ac:dyDescent="0.25">
      <c r="A629" t="s">
        <v>2311</v>
      </c>
      <c r="B629" t="s">
        <v>2312</v>
      </c>
      <c r="C629" s="4" t="s">
        <v>2313</v>
      </c>
      <c r="D629">
        <v>-0.35</v>
      </c>
      <c r="E629">
        <v>0.221098413698496</v>
      </c>
      <c r="F629" t="s">
        <v>762</v>
      </c>
      <c r="G629">
        <v>1.0900000000000001</v>
      </c>
      <c r="H629">
        <v>0.69082606861712104</v>
      </c>
      <c r="I629" t="s">
        <v>762</v>
      </c>
      <c r="J629">
        <v>-1.44</v>
      </c>
      <c r="K629">
        <v>2.3066428292476599E-3</v>
      </c>
      <c r="L629" t="s">
        <v>68</v>
      </c>
      <c r="M629">
        <v>1</v>
      </c>
      <c r="N629">
        <v>1</v>
      </c>
    </row>
    <row r="630" spans="1:14" x14ac:dyDescent="0.25">
      <c r="A630" t="s">
        <v>3513</v>
      </c>
      <c r="B630" t="s">
        <v>3514</v>
      </c>
      <c r="C630" s="4" t="s">
        <v>3515</v>
      </c>
      <c r="D630">
        <v>4.66</v>
      </c>
      <c r="E630">
        <v>0.22247996355486699</v>
      </c>
      <c r="F630" t="s">
        <v>762</v>
      </c>
      <c r="G630">
        <v>4.41</v>
      </c>
      <c r="H630">
        <v>0.223668952395773</v>
      </c>
      <c r="I630" t="s">
        <v>762</v>
      </c>
      <c r="J630">
        <v>0.24</v>
      </c>
      <c r="K630">
        <v>0.53871282396549103</v>
      </c>
      <c r="L630" t="s">
        <v>68</v>
      </c>
      <c r="M630">
        <v>5</v>
      </c>
      <c r="N630">
        <v>5</v>
      </c>
    </row>
    <row r="631" spans="1:14" x14ac:dyDescent="0.25">
      <c r="A631" t="s">
        <v>397</v>
      </c>
      <c r="B631" t="s">
        <v>2093</v>
      </c>
      <c r="C631" s="4" t="s">
        <v>398</v>
      </c>
      <c r="D631">
        <v>4.66</v>
      </c>
      <c r="E631">
        <v>0.22292829032557901</v>
      </c>
      <c r="F631" t="s">
        <v>762</v>
      </c>
      <c r="G631">
        <v>1.77</v>
      </c>
      <c r="H631">
        <v>0.934637431798924</v>
      </c>
      <c r="I631" t="s">
        <v>762</v>
      </c>
      <c r="J631">
        <v>2.89</v>
      </c>
      <c r="K631">
        <v>3.2941176470588198E-16</v>
      </c>
      <c r="L631" t="s">
        <v>68</v>
      </c>
      <c r="M631">
        <v>12</v>
      </c>
      <c r="N631">
        <v>1</v>
      </c>
    </row>
    <row r="632" spans="1:14" x14ac:dyDescent="0.25">
      <c r="A632" t="s">
        <v>596</v>
      </c>
      <c r="B632" t="s">
        <v>4295</v>
      </c>
      <c r="C632" s="4" t="s">
        <v>4296</v>
      </c>
      <c r="D632">
        <v>-0.35</v>
      </c>
      <c r="E632">
        <v>0.22456229404690201</v>
      </c>
      <c r="F632" t="s">
        <v>762</v>
      </c>
      <c r="G632">
        <v>0.17</v>
      </c>
      <c r="H632">
        <v>0.223668952395773</v>
      </c>
      <c r="I632" t="s">
        <v>762</v>
      </c>
      <c r="J632">
        <v>-0.52</v>
      </c>
      <c r="K632">
        <v>0.788339371045782</v>
      </c>
      <c r="L632" t="s">
        <v>68</v>
      </c>
      <c r="M632">
        <v>1</v>
      </c>
      <c r="N632">
        <v>1</v>
      </c>
    </row>
    <row r="633" spans="1:14" x14ac:dyDescent="0.25">
      <c r="A633" t="s">
        <v>2991</v>
      </c>
      <c r="B633" t="s">
        <v>2992</v>
      </c>
      <c r="C633" s="4" t="s">
        <v>2993</v>
      </c>
      <c r="D633">
        <v>-0.34</v>
      </c>
      <c r="E633">
        <v>0.22456229404690201</v>
      </c>
      <c r="F633" t="s">
        <v>762</v>
      </c>
      <c r="G633">
        <v>0.56999999999999995</v>
      </c>
      <c r="H633">
        <v>0.39572544571090101</v>
      </c>
      <c r="I633" t="s">
        <v>762</v>
      </c>
      <c r="J633">
        <v>-0.91</v>
      </c>
      <c r="K633">
        <v>0.28499871981366098</v>
      </c>
      <c r="L633" t="s">
        <v>68</v>
      </c>
      <c r="M633">
        <v>1</v>
      </c>
      <c r="N633">
        <v>1</v>
      </c>
    </row>
    <row r="634" spans="1:14" x14ac:dyDescent="0.25">
      <c r="A634" t="s">
        <v>1382</v>
      </c>
      <c r="B634" t="s">
        <v>1383</v>
      </c>
      <c r="C634" s="4" t="s">
        <v>1384</v>
      </c>
      <c r="D634">
        <v>-0.36</v>
      </c>
      <c r="E634">
        <v>0.225359172972387</v>
      </c>
      <c r="F634" t="s">
        <v>762</v>
      </c>
      <c r="G634">
        <v>-0.66</v>
      </c>
      <c r="H634">
        <v>3.5542272655059097E-2</v>
      </c>
      <c r="I634" t="s">
        <v>762</v>
      </c>
      <c r="J634">
        <v>0.3</v>
      </c>
      <c r="K634">
        <v>0.357413854064838</v>
      </c>
      <c r="L634" t="s">
        <v>68</v>
      </c>
      <c r="M634">
        <v>35</v>
      </c>
      <c r="N634">
        <v>19</v>
      </c>
    </row>
    <row r="635" spans="1:14" x14ac:dyDescent="0.25">
      <c r="A635" t="s">
        <v>131</v>
      </c>
      <c r="B635" t="s">
        <v>8755</v>
      </c>
      <c r="C635" s="4" t="s">
        <v>132</v>
      </c>
      <c r="D635">
        <v>4.6399999999999997</v>
      </c>
      <c r="E635">
        <v>0.227756359275048</v>
      </c>
      <c r="F635" t="s">
        <v>762</v>
      </c>
      <c r="G635">
        <v>4.8899999999999997</v>
      </c>
      <c r="H635">
        <v>8.9218051748547994E-2</v>
      </c>
      <c r="I635" t="s">
        <v>762</v>
      </c>
      <c r="J635">
        <v>-0.25</v>
      </c>
      <c r="K635">
        <v>0.99514850751996298</v>
      </c>
      <c r="L635" t="s">
        <v>68</v>
      </c>
      <c r="M635">
        <v>9</v>
      </c>
      <c r="N635">
        <v>9</v>
      </c>
    </row>
    <row r="636" spans="1:14" x14ac:dyDescent="0.25">
      <c r="A636" t="s">
        <v>3098</v>
      </c>
      <c r="B636" t="s">
        <v>3099</v>
      </c>
      <c r="C636" s="4" t="s">
        <v>3100</v>
      </c>
      <c r="D636">
        <v>4.71</v>
      </c>
      <c r="E636">
        <v>0.227756359275048</v>
      </c>
      <c r="F636" t="s">
        <v>762</v>
      </c>
      <c r="G636">
        <v>4.26</v>
      </c>
      <c r="H636">
        <v>0.335878290715802</v>
      </c>
      <c r="I636" t="s">
        <v>762</v>
      </c>
      <c r="J636">
        <v>0.45</v>
      </c>
      <c r="K636">
        <v>0.34342946047817502</v>
      </c>
      <c r="L636" t="s">
        <v>68</v>
      </c>
      <c r="M636">
        <v>2</v>
      </c>
      <c r="N636">
        <v>2</v>
      </c>
    </row>
    <row r="637" spans="1:14" x14ac:dyDescent="0.25">
      <c r="A637" t="s">
        <v>2352</v>
      </c>
      <c r="B637" t="s">
        <v>2353</v>
      </c>
      <c r="C637" s="4" t="s">
        <v>2354</v>
      </c>
      <c r="D637">
        <v>4.6399999999999997</v>
      </c>
      <c r="E637">
        <v>0.22788274841661599</v>
      </c>
      <c r="F637" t="s">
        <v>762</v>
      </c>
      <c r="G637">
        <v>3.91</v>
      </c>
      <c r="H637">
        <v>0.478670308792218</v>
      </c>
      <c r="I637" t="s">
        <v>762</v>
      </c>
      <c r="J637">
        <v>0.73</v>
      </c>
      <c r="K637">
        <v>5.2435359450853898E-3</v>
      </c>
      <c r="L637" t="s">
        <v>68</v>
      </c>
      <c r="M637">
        <v>9</v>
      </c>
      <c r="N637">
        <v>9</v>
      </c>
    </row>
    <row r="638" spans="1:14" x14ac:dyDescent="0.25">
      <c r="A638" t="s">
        <v>8811</v>
      </c>
      <c r="B638" t="s">
        <v>8812</v>
      </c>
      <c r="C638" s="4" t="s">
        <v>8813</v>
      </c>
      <c r="D638">
        <v>-0.35</v>
      </c>
      <c r="E638">
        <v>0.22814261543508299</v>
      </c>
      <c r="F638" t="s">
        <v>762</v>
      </c>
      <c r="G638">
        <v>-0.11</v>
      </c>
      <c r="H638">
        <v>0.12502404138484199</v>
      </c>
      <c r="I638" t="s">
        <v>762</v>
      </c>
      <c r="J638">
        <v>-0.24</v>
      </c>
      <c r="K638">
        <v>0.99514850751996298</v>
      </c>
      <c r="L638" t="s">
        <v>68</v>
      </c>
      <c r="M638">
        <v>15</v>
      </c>
      <c r="N638">
        <v>15</v>
      </c>
    </row>
    <row r="639" spans="1:14" x14ac:dyDescent="0.25">
      <c r="A639" t="s">
        <v>5582</v>
      </c>
      <c r="B639" t="s">
        <v>5583</v>
      </c>
      <c r="C639" s="4" t="s">
        <v>5584</v>
      </c>
      <c r="D639">
        <v>4.67</v>
      </c>
      <c r="E639">
        <v>0.22966634551950199</v>
      </c>
      <c r="F639" t="s">
        <v>762</v>
      </c>
      <c r="G639">
        <v>4.6399999999999997</v>
      </c>
      <c r="H639">
        <v>0.17518336279368499</v>
      </c>
      <c r="I639" t="s">
        <v>762</v>
      </c>
      <c r="J639">
        <v>0.02</v>
      </c>
      <c r="K639">
        <v>0.94550484110983202</v>
      </c>
      <c r="L639" t="s">
        <v>68</v>
      </c>
      <c r="M639">
        <v>2</v>
      </c>
      <c r="N639">
        <v>2</v>
      </c>
    </row>
    <row r="640" spans="1:14" x14ac:dyDescent="0.25">
      <c r="A640" t="s">
        <v>2560</v>
      </c>
      <c r="B640" t="s">
        <v>2561</v>
      </c>
      <c r="C640" s="4" t="s">
        <v>2562</v>
      </c>
      <c r="D640">
        <v>4.63</v>
      </c>
      <c r="E640">
        <v>0.22993381910483901</v>
      </c>
      <c r="F640" t="s">
        <v>762</v>
      </c>
      <c r="G640">
        <v>4.0999999999999996</v>
      </c>
      <c r="H640">
        <v>0.37051482899738297</v>
      </c>
      <c r="I640" t="s">
        <v>762</v>
      </c>
      <c r="J640">
        <v>0.53</v>
      </c>
      <c r="K640">
        <v>6.9942625072468304E-2</v>
      </c>
      <c r="L640" t="s">
        <v>68</v>
      </c>
      <c r="M640">
        <v>6</v>
      </c>
      <c r="N640">
        <v>6</v>
      </c>
    </row>
    <row r="641" spans="1:14" x14ac:dyDescent="0.25">
      <c r="A641" t="s">
        <v>2687</v>
      </c>
      <c r="B641" t="s">
        <v>2688</v>
      </c>
      <c r="C641" s="4" t="s">
        <v>2689</v>
      </c>
      <c r="D641">
        <v>-0.28999999999999998</v>
      </c>
      <c r="E641">
        <v>0.23034546076464699</v>
      </c>
      <c r="F641" t="s">
        <v>762</v>
      </c>
      <c r="G641">
        <v>0.81</v>
      </c>
      <c r="H641">
        <v>0.53693001945907504</v>
      </c>
      <c r="I641" t="s">
        <v>762</v>
      </c>
      <c r="J641">
        <v>-1.1000000000000001</v>
      </c>
      <c r="K641">
        <v>0.130023792355492</v>
      </c>
      <c r="L641" t="s">
        <v>68</v>
      </c>
      <c r="M641">
        <v>1</v>
      </c>
      <c r="N641">
        <v>1</v>
      </c>
    </row>
    <row r="642" spans="1:14" x14ac:dyDescent="0.25">
      <c r="A642" t="s">
        <v>79</v>
      </c>
      <c r="B642" t="s">
        <v>5316</v>
      </c>
      <c r="C642" s="4" t="s">
        <v>80</v>
      </c>
      <c r="D642">
        <v>4.63</v>
      </c>
      <c r="E642">
        <v>0.232132549465798</v>
      </c>
      <c r="F642" t="s">
        <v>762</v>
      </c>
      <c r="G642">
        <v>5.0599999999999996</v>
      </c>
      <c r="H642">
        <v>6.0933095593575397E-2</v>
      </c>
      <c r="I642" t="s">
        <v>762</v>
      </c>
      <c r="J642">
        <v>-0.43</v>
      </c>
      <c r="K642">
        <v>0.91537943670357202</v>
      </c>
      <c r="L642" t="s">
        <v>68</v>
      </c>
      <c r="M642">
        <v>8</v>
      </c>
      <c r="N642">
        <v>8</v>
      </c>
    </row>
    <row r="643" spans="1:14" x14ac:dyDescent="0.25">
      <c r="A643" t="s">
        <v>6876</v>
      </c>
      <c r="B643" t="s">
        <v>6877</v>
      </c>
      <c r="C643" s="4" t="s">
        <v>6878</v>
      </c>
      <c r="D643">
        <v>4.62</v>
      </c>
      <c r="E643">
        <v>0.235234342289009</v>
      </c>
      <c r="F643" t="s">
        <v>762</v>
      </c>
      <c r="G643">
        <v>4.92</v>
      </c>
      <c r="H643">
        <v>8.2500295028346701E-2</v>
      </c>
      <c r="I643" t="s">
        <v>762</v>
      </c>
      <c r="J643">
        <v>-0.31</v>
      </c>
      <c r="K643">
        <v>0.99225687549442998</v>
      </c>
      <c r="L643" t="s">
        <v>68</v>
      </c>
      <c r="M643">
        <v>7</v>
      </c>
      <c r="N643">
        <v>7</v>
      </c>
    </row>
    <row r="644" spans="1:14" x14ac:dyDescent="0.25">
      <c r="A644" t="s">
        <v>3459</v>
      </c>
      <c r="B644" t="s">
        <v>3460</v>
      </c>
      <c r="C644" s="4" t="s">
        <v>3461</v>
      </c>
      <c r="D644">
        <v>4.66</v>
      </c>
      <c r="E644">
        <v>0.23720439150619699</v>
      </c>
      <c r="F644" t="s">
        <v>762</v>
      </c>
      <c r="G644">
        <v>4.3099999999999996</v>
      </c>
      <c r="H644">
        <v>0.307411050506743</v>
      </c>
      <c r="I644" t="s">
        <v>762</v>
      </c>
      <c r="J644">
        <v>0.35</v>
      </c>
      <c r="K644">
        <v>0.51449930846249403</v>
      </c>
      <c r="L644" t="s">
        <v>68</v>
      </c>
      <c r="M644">
        <v>3</v>
      </c>
      <c r="N644">
        <v>3</v>
      </c>
    </row>
    <row r="645" spans="1:14" x14ac:dyDescent="0.25">
      <c r="A645" t="s">
        <v>84</v>
      </c>
      <c r="B645" t="s">
        <v>8081</v>
      </c>
      <c r="C645" s="4" t="s">
        <v>85</v>
      </c>
      <c r="D645">
        <v>4.6100000000000003</v>
      </c>
      <c r="E645">
        <v>0.23738440048753401</v>
      </c>
      <c r="F645" t="s">
        <v>762</v>
      </c>
      <c r="G645">
        <v>4.88</v>
      </c>
      <c r="H645">
        <v>9.1296617950412606E-2</v>
      </c>
      <c r="I645" t="s">
        <v>762</v>
      </c>
      <c r="J645">
        <v>-0.26</v>
      </c>
      <c r="K645">
        <v>0.99368911446715202</v>
      </c>
      <c r="L645" t="s">
        <v>68</v>
      </c>
      <c r="M645">
        <v>10</v>
      </c>
      <c r="N645">
        <v>10</v>
      </c>
    </row>
    <row r="646" spans="1:14" x14ac:dyDescent="0.25">
      <c r="A646" t="s">
        <v>301</v>
      </c>
      <c r="B646" t="s">
        <v>955</v>
      </c>
      <c r="C646" s="4" t="s">
        <v>302</v>
      </c>
      <c r="D646">
        <v>-0.32</v>
      </c>
      <c r="E646">
        <v>0.238358738854415</v>
      </c>
      <c r="F646" t="s">
        <v>762</v>
      </c>
      <c r="G646">
        <v>-1.02</v>
      </c>
      <c r="H646">
        <v>1.38291798273501E-2</v>
      </c>
      <c r="I646" t="s">
        <v>762</v>
      </c>
      <c r="J646">
        <v>0.7</v>
      </c>
      <c r="K646">
        <v>1.7892957555616699E-2</v>
      </c>
      <c r="L646" t="s">
        <v>68</v>
      </c>
      <c r="M646">
        <v>24</v>
      </c>
      <c r="N646">
        <v>24</v>
      </c>
    </row>
    <row r="647" spans="1:14" x14ac:dyDescent="0.25">
      <c r="A647" t="s">
        <v>6495</v>
      </c>
      <c r="B647" t="s">
        <v>6496</v>
      </c>
      <c r="C647" s="4" t="s">
        <v>6497</v>
      </c>
      <c r="D647">
        <v>-0.32</v>
      </c>
      <c r="E647">
        <v>0.239051068355318</v>
      </c>
      <c r="F647" t="s">
        <v>762</v>
      </c>
      <c r="G647">
        <v>0.01</v>
      </c>
      <c r="H647">
        <v>0.15792805980963401</v>
      </c>
      <c r="I647" t="s">
        <v>762</v>
      </c>
      <c r="J647">
        <v>-0.33</v>
      </c>
      <c r="K647">
        <v>0.99225687549442998</v>
      </c>
      <c r="L647" t="s">
        <v>68</v>
      </c>
      <c r="M647">
        <v>9</v>
      </c>
      <c r="N647">
        <v>9</v>
      </c>
    </row>
    <row r="648" spans="1:14" x14ac:dyDescent="0.25">
      <c r="A648" t="s">
        <v>5660</v>
      </c>
      <c r="B648" t="s">
        <v>5661</v>
      </c>
      <c r="C648" s="4" t="s">
        <v>5662</v>
      </c>
      <c r="D648">
        <v>4.5999999999999996</v>
      </c>
      <c r="E648">
        <v>0.24278680544254799</v>
      </c>
      <c r="F648" t="s">
        <v>762</v>
      </c>
      <c r="G648">
        <v>4.63</v>
      </c>
      <c r="H648">
        <v>0.151134418460321</v>
      </c>
      <c r="I648" t="s">
        <v>762</v>
      </c>
      <c r="J648">
        <v>-0.03</v>
      </c>
      <c r="K648">
        <v>0.95127960007692902</v>
      </c>
      <c r="L648" t="s">
        <v>68</v>
      </c>
      <c r="M648">
        <v>6</v>
      </c>
      <c r="N648">
        <v>6</v>
      </c>
    </row>
    <row r="649" spans="1:14" x14ac:dyDescent="0.25">
      <c r="A649" t="s">
        <v>9376</v>
      </c>
      <c r="B649" t="s">
        <v>1374</v>
      </c>
      <c r="C649" s="4" t="s">
        <v>1375</v>
      </c>
      <c r="D649">
        <v>-0.3</v>
      </c>
      <c r="E649">
        <v>0.245864568164855</v>
      </c>
      <c r="F649" t="s">
        <v>762</v>
      </c>
      <c r="G649">
        <v>-0.75</v>
      </c>
      <c r="H649">
        <v>2.8617723280519401E-2</v>
      </c>
      <c r="I649" t="s">
        <v>762</v>
      </c>
      <c r="J649">
        <v>0.45</v>
      </c>
      <c r="K649">
        <v>0.22255626634435899</v>
      </c>
      <c r="L649" t="s">
        <v>68</v>
      </c>
      <c r="M649">
        <v>1</v>
      </c>
      <c r="N649">
        <v>1</v>
      </c>
    </row>
    <row r="650" spans="1:14" x14ac:dyDescent="0.25">
      <c r="A650" t="s">
        <v>8816</v>
      </c>
      <c r="B650" t="s">
        <v>8817</v>
      </c>
      <c r="C650" s="4" t="s">
        <v>8818</v>
      </c>
      <c r="D650">
        <v>4.57</v>
      </c>
      <c r="E650">
        <v>0.254103028731058</v>
      </c>
      <c r="F650" t="s">
        <v>762</v>
      </c>
      <c r="G650">
        <v>4.7699999999999996</v>
      </c>
      <c r="H650">
        <v>0.115596277637247</v>
      </c>
      <c r="I650" t="s">
        <v>762</v>
      </c>
      <c r="J650">
        <v>-0.2</v>
      </c>
      <c r="K650">
        <v>0.99514850751996298</v>
      </c>
      <c r="L650" t="s">
        <v>68</v>
      </c>
      <c r="M650">
        <v>3</v>
      </c>
      <c r="N650">
        <v>3</v>
      </c>
    </row>
    <row r="651" spans="1:14" x14ac:dyDescent="0.25">
      <c r="A651" t="s">
        <v>5242</v>
      </c>
      <c r="B651" t="s">
        <v>5243</v>
      </c>
      <c r="C651" s="4" t="s">
        <v>5244</v>
      </c>
      <c r="D651">
        <v>-0.25</v>
      </c>
      <c r="E651">
        <v>0.25572911691822697</v>
      </c>
      <c r="F651" t="s">
        <v>762</v>
      </c>
      <c r="G651">
        <v>-0.33</v>
      </c>
      <c r="H651">
        <v>8.2533704769142402E-2</v>
      </c>
      <c r="I651" t="s">
        <v>762</v>
      </c>
      <c r="J651">
        <v>0.08</v>
      </c>
      <c r="K651">
        <v>0.90302764459697504</v>
      </c>
      <c r="L651" t="s">
        <v>68</v>
      </c>
      <c r="M651">
        <v>2</v>
      </c>
      <c r="N651">
        <v>2</v>
      </c>
    </row>
    <row r="652" spans="1:14" x14ac:dyDescent="0.25">
      <c r="A652" t="s">
        <v>8336</v>
      </c>
      <c r="B652" t="s">
        <v>8337</v>
      </c>
      <c r="C652" s="4" t="s">
        <v>8338</v>
      </c>
      <c r="D652">
        <v>4.5599999999999996</v>
      </c>
      <c r="E652">
        <v>0.255733728145351</v>
      </c>
      <c r="F652" t="s">
        <v>762</v>
      </c>
      <c r="G652">
        <v>4.74</v>
      </c>
      <c r="H652">
        <v>0.12212439815189299</v>
      </c>
      <c r="I652" t="s">
        <v>762</v>
      </c>
      <c r="J652">
        <v>-0.18</v>
      </c>
      <c r="K652">
        <v>0.99368911446715202</v>
      </c>
      <c r="L652" t="s">
        <v>68</v>
      </c>
      <c r="M652">
        <v>5</v>
      </c>
      <c r="N652">
        <v>5</v>
      </c>
    </row>
    <row r="653" spans="1:14" x14ac:dyDescent="0.25">
      <c r="A653" t="s">
        <v>7507</v>
      </c>
      <c r="B653" t="s">
        <v>7508</v>
      </c>
      <c r="C653" s="4" t="s">
        <v>7509</v>
      </c>
      <c r="D653">
        <v>4.5999999999999996</v>
      </c>
      <c r="E653">
        <v>0.25820645192274</v>
      </c>
      <c r="F653" t="s">
        <v>762</v>
      </c>
      <c r="G653">
        <v>4.93</v>
      </c>
      <c r="H653">
        <v>8.9493216743209703E-2</v>
      </c>
      <c r="I653" t="s">
        <v>762</v>
      </c>
      <c r="J653">
        <v>-0.34</v>
      </c>
      <c r="K653">
        <v>0.99225687549442998</v>
      </c>
      <c r="L653" t="s">
        <v>68</v>
      </c>
      <c r="M653">
        <v>1</v>
      </c>
      <c r="N653">
        <v>1</v>
      </c>
    </row>
    <row r="654" spans="1:14" x14ac:dyDescent="0.25">
      <c r="A654" t="s">
        <v>8157</v>
      </c>
      <c r="B654" t="s">
        <v>8158</v>
      </c>
      <c r="C654" s="4" t="s">
        <v>8159</v>
      </c>
      <c r="D654">
        <v>4.5599999999999996</v>
      </c>
      <c r="E654">
        <v>0.25855208927323597</v>
      </c>
      <c r="F654" t="s">
        <v>762</v>
      </c>
      <c r="G654">
        <v>4.74</v>
      </c>
      <c r="H654">
        <v>0.121196721129411</v>
      </c>
      <c r="I654" t="s">
        <v>762</v>
      </c>
      <c r="J654">
        <v>-0.19</v>
      </c>
      <c r="K654">
        <v>0.99368911446715202</v>
      </c>
      <c r="L654" t="s">
        <v>68</v>
      </c>
      <c r="M654">
        <v>6</v>
      </c>
      <c r="N654">
        <v>6</v>
      </c>
    </row>
    <row r="655" spans="1:14" x14ac:dyDescent="0.25">
      <c r="A655" t="s">
        <v>5427</v>
      </c>
      <c r="B655" t="s">
        <v>5428</v>
      </c>
      <c r="C655" s="4" t="s">
        <v>196</v>
      </c>
      <c r="D655">
        <v>-0.27</v>
      </c>
      <c r="E655">
        <v>0.25946198932624098</v>
      </c>
      <c r="F655" t="s">
        <v>762</v>
      </c>
      <c r="G655">
        <v>-0.25</v>
      </c>
      <c r="H655">
        <v>9.3602050730366801E-2</v>
      </c>
      <c r="I655" t="s">
        <v>762</v>
      </c>
      <c r="J655">
        <v>-0.02</v>
      </c>
      <c r="K655">
        <v>0.93034133252128004</v>
      </c>
      <c r="L655" t="s">
        <v>68</v>
      </c>
      <c r="M655">
        <v>4</v>
      </c>
      <c r="N655">
        <v>4</v>
      </c>
    </row>
    <row r="656" spans="1:14" x14ac:dyDescent="0.25">
      <c r="A656" t="s">
        <v>6418</v>
      </c>
      <c r="B656" t="s">
        <v>6419</v>
      </c>
      <c r="C656" s="4" t="s">
        <v>6420</v>
      </c>
      <c r="D656">
        <v>4.5599999999999996</v>
      </c>
      <c r="E656">
        <v>0.25959060735217698</v>
      </c>
      <c r="F656" t="s">
        <v>762</v>
      </c>
      <c r="G656">
        <v>4.6900000000000004</v>
      </c>
      <c r="H656">
        <v>0.14013952881033201</v>
      </c>
      <c r="I656" t="s">
        <v>762</v>
      </c>
      <c r="J656">
        <v>-0.13</v>
      </c>
      <c r="K656">
        <v>0.99225687549442998</v>
      </c>
      <c r="L656" t="s">
        <v>68</v>
      </c>
      <c r="M656">
        <v>4</v>
      </c>
      <c r="N656">
        <v>4</v>
      </c>
    </row>
    <row r="657" spans="1:14" x14ac:dyDescent="0.25">
      <c r="A657" t="s">
        <v>7532</v>
      </c>
      <c r="B657" t="s">
        <v>7533</v>
      </c>
      <c r="C657" s="4" t="s">
        <v>7534</v>
      </c>
      <c r="D657">
        <v>4.55</v>
      </c>
      <c r="E657">
        <v>0.25959060735217698</v>
      </c>
      <c r="F657" t="s">
        <v>762</v>
      </c>
      <c r="G657">
        <v>4.62</v>
      </c>
      <c r="H657">
        <v>0.15293706588223999</v>
      </c>
      <c r="I657" t="s">
        <v>762</v>
      </c>
      <c r="J657">
        <v>-7.0000000000000007E-2</v>
      </c>
      <c r="K657">
        <v>0.99225687549442998</v>
      </c>
      <c r="L657" t="s">
        <v>68</v>
      </c>
      <c r="M657">
        <v>2</v>
      </c>
      <c r="N657">
        <v>2</v>
      </c>
    </row>
    <row r="658" spans="1:14" x14ac:dyDescent="0.25">
      <c r="A658" t="s">
        <v>4624</v>
      </c>
      <c r="B658" t="s">
        <v>4625</v>
      </c>
      <c r="C658" s="4" t="s">
        <v>4626</v>
      </c>
      <c r="D658">
        <v>4.5599999999999996</v>
      </c>
      <c r="E658">
        <v>0.26199612709336501</v>
      </c>
      <c r="F658" t="s">
        <v>762</v>
      </c>
      <c r="G658">
        <v>5.1100000000000003</v>
      </c>
      <c r="H658">
        <v>6.8023197772434804E-2</v>
      </c>
      <c r="I658" t="s">
        <v>762</v>
      </c>
      <c r="J658">
        <v>-0.55000000000000004</v>
      </c>
      <c r="K658">
        <v>0.83924399439962705</v>
      </c>
      <c r="L658" t="s">
        <v>68</v>
      </c>
      <c r="M658">
        <v>2</v>
      </c>
      <c r="N658">
        <v>2</v>
      </c>
    </row>
    <row r="659" spans="1:14" x14ac:dyDescent="0.25">
      <c r="A659" t="s">
        <v>411</v>
      </c>
      <c r="B659" t="s">
        <v>2604</v>
      </c>
      <c r="C659" s="4" t="s">
        <v>412</v>
      </c>
      <c r="D659">
        <v>-0.26</v>
      </c>
      <c r="E659">
        <v>0.26210233498419999</v>
      </c>
      <c r="F659" t="s">
        <v>762</v>
      </c>
      <c r="G659">
        <v>0.7</v>
      </c>
      <c r="H659">
        <v>0.47647736851432199</v>
      </c>
      <c r="I659" t="s">
        <v>762</v>
      </c>
      <c r="J659">
        <v>-0.96</v>
      </c>
      <c r="K659">
        <v>9.73175714961627E-2</v>
      </c>
      <c r="L659" t="s">
        <v>68</v>
      </c>
      <c r="M659">
        <v>11</v>
      </c>
      <c r="N659">
        <v>9</v>
      </c>
    </row>
    <row r="660" spans="1:14" x14ac:dyDescent="0.25">
      <c r="A660" t="s">
        <v>4602</v>
      </c>
      <c r="B660" t="s">
        <v>4603</v>
      </c>
      <c r="C660" s="4" t="s">
        <v>4604</v>
      </c>
      <c r="D660">
        <v>-0.25</v>
      </c>
      <c r="E660">
        <v>0.26560640417547698</v>
      </c>
      <c r="F660" t="s">
        <v>762</v>
      </c>
      <c r="G660">
        <v>-0.3</v>
      </c>
      <c r="H660">
        <v>8.4096368583012296E-2</v>
      </c>
      <c r="I660" t="s">
        <v>762</v>
      </c>
      <c r="J660">
        <v>0.05</v>
      </c>
      <c r="K660">
        <v>0.83924399439962705</v>
      </c>
      <c r="L660" t="s">
        <v>68</v>
      </c>
      <c r="M660">
        <v>1</v>
      </c>
      <c r="N660">
        <v>1</v>
      </c>
    </row>
    <row r="661" spans="1:14" x14ac:dyDescent="0.25">
      <c r="A661" t="s">
        <v>362</v>
      </c>
      <c r="B661" t="s">
        <v>2595</v>
      </c>
      <c r="C661" s="4" t="s">
        <v>363</v>
      </c>
      <c r="D661">
        <v>4.53</v>
      </c>
      <c r="E661">
        <v>0.26605064707979598</v>
      </c>
      <c r="F661" t="s">
        <v>762</v>
      </c>
      <c r="G661">
        <v>5.5</v>
      </c>
      <c r="H661">
        <v>2.07698766741976E-2</v>
      </c>
      <c r="I661" t="s">
        <v>9363</v>
      </c>
      <c r="J661">
        <v>-0.96</v>
      </c>
      <c r="K661">
        <v>9.5145997828964199E-2</v>
      </c>
      <c r="L661" t="s">
        <v>2</v>
      </c>
      <c r="M661">
        <v>9</v>
      </c>
      <c r="N661">
        <v>9</v>
      </c>
    </row>
    <row r="662" spans="1:14" x14ac:dyDescent="0.25">
      <c r="A662" t="s">
        <v>3892</v>
      </c>
      <c r="B662" t="s">
        <v>3893</v>
      </c>
      <c r="C662" s="4" t="s">
        <v>3894</v>
      </c>
      <c r="D662">
        <v>4.5199999999999996</v>
      </c>
      <c r="E662">
        <v>0.27325650811547603</v>
      </c>
      <c r="F662" t="s">
        <v>762</v>
      </c>
      <c r="G662">
        <v>4.41</v>
      </c>
      <c r="H662">
        <v>0.22620497593611899</v>
      </c>
      <c r="I662" t="s">
        <v>762</v>
      </c>
      <c r="J662">
        <v>0.11</v>
      </c>
      <c r="K662">
        <v>0.67096876280643802</v>
      </c>
      <c r="L662" t="s">
        <v>68</v>
      </c>
      <c r="M662">
        <v>8</v>
      </c>
      <c r="N662">
        <v>8</v>
      </c>
    </row>
    <row r="663" spans="1:14" x14ac:dyDescent="0.25">
      <c r="A663" t="s">
        <v>7790</v>
      </c>
      <c r="B663" t="s">
        <v>7791</v>
      </c>
      <c r="C663" s="4" t="s">
        <v>7792</v>
      </c>
      <c r="D663">
        <v>4.53</v>
      </c>
      <c r="E663">
        <v>0.27395373615196</v>
      </c>
      <c r="F663" t="s">
        <v>762</v>
      </c>
      <c r="G663">
        <v>4.5599999999999996</v>
      </c>
      <c r="H663">
        <v>0.21331453047506299</v>
      </c>
      <c r="I663" t="s">
        <v>762</v>
      </c>
      <c r="J663">
        <v>-0.03</v>
      </c>
      <c r="K663">
        <v>0.99225687549442998</v>
      </c>
      <c r="L663" t="s">
        <v>68</v>
      </c>
      <c r="M663">
        <v>2</v>
      </c>
      <c r="N663">
        <v>2</v>
      </c>
    </row>
    <row r="664" spans="1:14" x14ac:dyDescent="0.25">
      <c r="A664" t="s">
        <v>2268</v>
      </c>
      <c r="B664" t="s">
        <v>2269</v>
      </c>
      <c r="C664" s="4" t="s">
        <v>2270</v>
      </c>
      <c r="D664">
        <v>4.51</v>
      </c>
      <c r="E664">
        <v>0.27495543690456098</v>
      </c>
      <c r="F664" t="s">
        <v>762</v>
      </c>
      <c r="G664">
        <v>3.54</v>
      </c>
      <c r="H664">
        <v>0.68658308491345599</v>
      </c>
      <c r="I664" t="s">
        <v>762</v>
      </c>
      <c r="J664">
        <v>0.97</v>
      </c>
      <c r="K664">
        <v>4.3014025206699198E-4</v>
      </c>
      <c r="L664" t="s">
        <v>68</v>
      </c>
      <c r="M664">
        <v>4</v>
      </c>
      <c r="N664">
        <v>4</v>
      </c>
    </row>
    <row r="665" spans="1:14" x14ac:dyDescent="0.25">
      <c r="A665" t="s">
        <v>915</v>
      </c>
      <c r="B665" t="s">
        <v>916</v>
      </c>
      <c r="C665" s="4" t="s">
        <v>917</v>
      </c>
      <c r="D665">
        <v>-0.21</v>
      </c>
      <c r="E665">
        <v>0.275860801022698</v>
      </c>
      <c r="F665" t="s">
        <v>762</v>
      </c>
      <c r="G665">
        <v>-6.64</v>
      </c>
      <c r="H665">
        <v>6.6107994389901799E-17</v>
      </c>
      <c r="I665" t="s">
        <v>762</v>
      </c>
      <c r="J665">
        <v>6.64</v>
      </c>
      <c r="K665">
        <v>3.2941176470588198E-16</v>
      </c>
      <c r="L665" t="s">
        <v>68</v>
      </c>
      <c r="M665">
        <v>1</v>
      </c>
      <c r="N665">
        <v>1</v>
      </c>
    </row>
    <row r="666" spans="1:14" x14ac:dyDescent="0.25">
      <c r="A666" t="s">
        <v>7474</v>
      </c>
      <c r="B666" t="s">
        <v>7475</v>
      </c>
      <c r="C666" s="4" t="s">
        <v>7476</v>
      </c>
      <c r="D666">
        <v>4.5</v>
      </c>
      <c r="E666">
        <v>0.278511533505229</v>
      </c>
      <c r="F666" t="s">
        <v>762</v>
      </c>
      <c r="G666">
        <v>4.8</v>
      </c>
      <c r="H666">
        <v>0.10713499361166801</v>
      </c>
      <c r="I666" t="s">
        <v>762</v>
      </c>
      <c r="J666">
        <v>-0.3</v>
      </c>
      <c r="K666">
        <v>0.99225687549442998</v>
      </c>
      <c r="L666" t="s">
        <v>68</v>
      </c>
      <c r="M666">
        <v>5</v>
      </c>
      <c r="N666">
        <v>4</v>
      </c>
    </row>
    <row r="667" spans="1:14" x14ac:dyDescent="0.25">
      <c r="A667" t="s">
        <v>3327</v>
      </c>
      <c r="B667" t="s">
        <v>3328</v>
      </c>
      <c r="C667" s="4" t="s">
        <v>3329</v>
      </c>
      <c r="D667">
        <v>-0.21</v>
      </c>
      <c r="E667">
        <v>0.280054075187744</v>
      </c>
      <c r="F667" t="s">
        <v>762</v>
      </c>
      <c r="G667">
        <v>-0.46</v>
      </c>
      <c r="H667">
        <v>5.9082813942269601E-2</v>
      </c>
      <c r="I667" t="s">
        <v>762</v>
      </c>
      <c r="J667">
        <v>0.24</v>
      </c>
      <c r="K667">
        <v>0.46868047198358798</v>
      </c>
      <c r="L667" t="s">
        <v>68</v>
      </c>
      <c r="M667">
        <v>23</v>
      </c>
      <c r="N667">
        <v>9</v>
      </c>
    </row>
    <row r="668" spans="1:14" x14ac:dyDescent="0.25">
      <c r="A668" t="s">
        <v>4117</v>
      </c>
      <c r="B668" t="s">
        <v>4118</v>
      </c>
      <c r="C668" s="4" t="s">
        <v>4119</v>
      </c>
      <c r="D668">
        <v>-0.21</v>
      </c>
      <c r="E668">
        <v>0.28103089384045399</v>
      </c>
      <c r="F668" t="s">
        <v>762</v>
      </c>
      <c r="G668">
        <v>-0.32</v>
      </c>
      <c r="H668">
        <v>7.9934024658054201E-2</v>
      </c>
      <c r="I668" t="s">
        <v>762</v>
      </c>
      <c r="J668">
        <v>0.11</v>
      </c>
      <c r="K668">
        <v>0.74480627834089697</v>
      </c>
      <c r="L668" t="s">
        <v>68</v>
      </c>
      <c r="M668">
        <v>3</v>
      </c>
      <c r="N668">
        <v>3</v>
      </c>
    </row>
    <row r="669" spans="1:14" x14ac:dyDescent="0.25">
      <c r="A669" t="s">
        <v>4570</v>
      </c>
      <c r="B669" t="s">
        <v>4571</v>
      </c>
      <c r="C669" s="4" t="s">
        <v>4572</v>
      </c>
      <c r="D669">
        <v>4.49</v>
      </c>
      <c r="E669">
        <v>0.28210869450158799</v>
      </c>
      <c r="F669" t="s">
        <v>762</v>
      </c>
      <c r="G669">
        <v>4.4400000000000004</v>
      </c>
      <c r="H669">
        <v>0.21520031685213301</v>
      </c>
      <c r="I669" t="s">
        <v>762</v>
      </c>
      <c r="J669">
        <v>0.06</v>
      </c>
      <c r="K669">
        <v>0.83567010445944301</v>
      </c>
      <c r="L669" t="s">
        <v>68</v>
      </c>
      <c r="M669">
        <v>3</v>
      </c>
      <c r="N669">
        <v>3</v>
      </c>
    </row>
    <row r="670" spans="1:14" x14ac:dyDescent="0.25">
      <c r="A670" t="s">
        <v>2412</v>
      </c>
      <c r="B670" t="s">
        <v>2413</v>
      </c>
      <c r="C670" s="4" t="s">
        <v>2414</v>
      </c>
      <c r="D670">
        <v>4.49</v>
      </c>
      <c r="E670">
        <v>0.28332922202723498</v>
      </c>
      <c r="F670" t="s">
        <v>762</v>
      </c>
      <c r="G670">
        <v>3.71</v>
      </c>
      <c r="H670">
        <v>0.60687398845501295</v>
      </c>
      <c r="I670" t="s">
        <v>762</v>
      </c>
      <c r="J670">
        <v>0.78</v>
      </c>
      <c r="K670">
        <v>1.6460782260600802E-2</v>
      </c>
      <c r="L670" t="s">
        <v>68</v>
      </c>
      <c r="M670">
        <v>3</v>
      </c>
      <c r="N670">
        <v>3</v>
      </c>
    </row>
    <row r="671" spans="1:14" x14ac:dyDescent="0.25">
      <c r="A671" t="s">
        <v>94</v>
      </c>
      <c r="B671" t="s">
        <v>2405</v>
      </c>
      <c r="C671" s="4" t="s">
        <v>95</v>
      </c>
      <c r="D671">
        <v>4.49</v>
      </c>
      <c r="E671">
        <v>0.28450542044709698</v>
      </c>
      <c r="F671" t="s">
        <v>762</v>
      </c>
      <c r="G671">
        <v>3.77</v>
      </c>
      <c r="H671">
        <v>0.56411218153182296</v>
      </c>
      <c r="I671" t="s">
        <v>762</v>
      </c>
      <c r="J671">
        <v>0.72</v>
      </c>
      <c r="K671">
        <v>1.4812694568410801E-2</v>
      </c>
      <c r="L671" t="s">
        <v>68</v>
      </c>
      <c r="M671">
        <v>41</v>
      </c>
      <c r="N671">
        <v>41</v>
      </c>
    </row>
    <row r="672" spans="1:14" x14ac:dyDescent="0.25">
      <c r="A672" t="s">
        <v>6095</v>
      </c>
      <c r="B672" t="s">
        <v>6096</v>
      </c>
      <c r="C672" s="4" t="s">
        <v>6097</v>
      </c>
      <c r="D672">
        <v>4.4800000000000004</v>
      </c>
      <c r="E672">
        <v>0.28530103324613998</v>
      </c>
      <c r="F672" t="s">
        <v>762</v>
      </c>
      <c r="G672">
        <v>4.54</v>
      </c>
      <c r="H672">
        <v>0.17887042617238699</v>
      </c>
      <c r="I672" t="s">
        <v>762</v>
      </c>
      <c r="J672">
        <v>-0.06</v>
      </c>
      <c r="K672">
        <v>0.97565875810073099</v>
      </c>
      <c r="L672" t="s">
        <v>68</v>
      </c>
      <c r="M672">
        <v>2</v>
      </c>
      <c r="N672">
        <v>2</v>
      </c>
    </row>
    <row r="673" spans="1:14" x14ac:dyDescent="0.25">
      <c r="A673" t="s">
        <v>3910</v>
      </c>
      <c r="B673" t="s">
        <v>3911</v>
      </c>
      <c r="C673" s="4" t="s">
        <v>3912</v>
      </c>
      <c r="D673">
        <v>-0.2</v>
      </c>
      <c r="E673">
        <v>0.28555045131894902</v>
      </c>
      <c r="F673" t="s">
        <v>762</v>
      </c>
      <c r="G673">
        <v>0.44</v>
      </c>
      <c r="H673">
        <v>0.33159871929649698</v>
      </c>
      <c r="I673" t="s">
        <v>762</v>
      </c>
      <c r="J673">
        <v>-0.64</v>
      </c>
      <c r="K673">
        <v>0.68351868373440205</v>
      </c>
      <c r="L673" t="s">
        <v>68</v>
      </c>
      <c r="M673">
        <v>1</v>
      </c>
      <c r="N673">
        <v>1</v>
      </c>
    </row>
    <row r="674" spans="1:14" x14ac:dyDescent="0.25">
      <c r="A674" t="s">
        <v>2437</v>
      </c>
      <c r="B674" t="s">
        <v>2438</v>
      </c>
      <c r="C674" s="4" t="s">
        <v>2439</v>
      </c>
      <c r="D674">
        <v>4.4800000000000004</v>
      </c>
      <c r="E674">
        <v>0.28600004131038198</v>
      </c>
      <c r="F674" t="s">
        <v>762</v>
      </c>
      <c r="G674">
        <v>3.87</v>
      </c>
      <c r="H674">
        <v>0.50243110916129496</v>
      </c>
      <c r="I674" t="s">
        <v>762</v>
      </c>
      <c r="J674">
        <v>0.61</v>
      </c>
      <c r="K674">
        <v>2.6002425873347199E-2</v>
      </c>
      <c r="L674" t="s">
        <v>68</v>
      </c>
      <c r="M674">
        <v>5</v>
      </c>
      <c r="N674">
        <v>5</v>
      </c>
    </row>
    <row r="675" spans="1:14" x14ac:dyDescent="0.25">
      <c r="A675" t="s">
        <v>2358</v>
      </c>
      <c r="B675" t="s">
        <v>2359</v>
      </c>
      <c r="C675" s="4" t="s">
        <v>2360</v>
      </c>
      <c r="D675">
        <v>4.57</v>
      </c>
      <c r="E675">
        <v>0.28785608769847898</v>
      </c>
      <c r="F675" t="s">
        <v>762</v>
      </c>
      <c r="G675">
        <v>3.56</v>
      </c>
      <c r="H675">
        <v>0.76252326942022097</v>
      </c>
      <c r="I675" t="s">
        <v>762</v>
      </c>
      <c r="J675">
        <v>1.01</v>
      </c>
      <c r="K675">
        <v>5.5426655707885202E-3</v>
      </c>
      <c r="L675" t="s">
        <v>68</v>
      </c>
      <c r="M675">
        <v>2</v>
      </c>
      <c r="N675">
        <v>2</v>
      </c>
    </row>
    <row r="676" spans="1:14" x14ac:dyDescent="0.25">
      <c r="A676" t="s">
        <v>2331</v>
      </c>
      <c r="B676" t="s">
        <v>2332</v>
      </c>
      <c r="C676" s="4" t="s">
        <v>2333</v>
      </c>
      <c r="D676">
        <v>4.51</v>
      </c>
      <c r="E676">
        <v>0.28890360798536502</v>
      </c>
      <c r="F676" t="s">
        <v>762</v>
      </c>
      <c r="G676">
        <v>3.43</v>
      </c>
      <c r="H676">
        <v>0.79207316894576696</v>
      </c>
      <c r="I676" t="s">
        <v>762</v>
      </c>
      <c r="J676">
        <v>1.0900000000000001</v>
      </c>
      <c r="K676">
        <v>3.0950607704521601E-3</v>
      </c>
      <c r="L676" t="s">
        <v>68</v>
      </c>
      <c r="M676">
        <v>2</v>
      </c>
      <c r="N676">
        <v>2</v>
      </c>
    </row>
    <row r="677" spans="1:14" x14ac:dyDescent="0.25">
      <c r="A677" t="s">
        <v>8052</v>
      </c>
      <c r="B677" t="s">
        <v>8053</v>
      </c>
      <c r="C677" s="4" t="s">
        <v>8054</v>
      </c>
      <c r="D677">
        <v>4.47</v>
      </c>
      <c r="E677">
        <v>0.289352630641183</v>
      </c>
      <c r="F677" t="s">
        <v>762</v>
      </c>
      <c r="G677">
        <v>4.72</v>
      </c>
      <c r="H677">
        <v>0.12555249998446399</v>
      </c>
      <c r="I677" t="s">
        <v>762</v>
      </c>
      <c r="J677">
        <v>-0.25</v>
      </c>
      <c r="K677">
        <v>0.99368911446715202</v>
      </c>
      <c r="L677" t="s">
        <v>68</v>
      </c>
      <c r="M677">
        <v>6</v>
      </c>
      <c r="N677">
        <v>4</v>
      </c>
    </row>
    <row r="678" spans="1:14" x14ac:dyDescent="0.25">
      <c r="A678" t="s">
        <v>2620</v>
      </c>
      <c r="B678" t="s">
        <v>2621</v>
      </c>
      <c r="C678" s="4" t="s">
        <v>2622</v>
      </c>
      <c r="D678">
        <v>4.47</v>
      </c>
      <c r="E678">
        <v>0.29065984559130598</v>
      </c>
      <c r="F678" t="s">
        <v>762</v>
      </c>
      <c r="G678">
        <v>3.97</v>
      </c>
      <c r="H678">
        <v>0.443174336528319</v>
      </c>
      <c r="I678" t="s">
        <v>762</v>
      </c>
      <c r="J678">
        <v>0.5</v>
      </c>
      <c r="K678">
        <v>0.10947894789075199</v>
      </c>
      <c r="L678" t="s">
        <v>68</v>
      </c>
      <c r="M678">
        <v>11</v>
      </c>
      <c r="N678">
        <v>11</v>
      </c>
    </row>
    <row r="679" spans="1:14" x14ac:dyDescent="0.25">
      <c r="A679" t="s">
        <v>8518</v>
      </c>
      <c r="B679" t="s">
        <v>8519</v>
      </c>
      <c r="C679" s="4" t="s">
        <v>8520</v>
      </c>
      <c r="D679">
        <v>-0.18</v>
      </c>
      <c r="E679">
        <v>0.29130515657281902</v>
      </c>
      <c r="F679" t="s">
        <v>762</v>
      </c>
      <c r="G679">
        <v>0.08</v>
      </c>
      <c r="H679">
        <v>0.17838541866736701</v>
      </c>
      <c r="I679" t="s">
        <v>762</v>
      </c>
      <c r="J679">
        <v>-0.25</v>
      </c>
      <c r="K679">
        <v>0.99368911446715202</v>
      </c>
      <c r="L679" t="s">
        <v>68</v>
      </c>
      <c r="M679">
        <v>13</v>
      </c>
      <c r="N679">
        <v>13</v>
      </c>
    </row>
    <row r="680" spans="1:14" x14ac:dyDescent="0.25">
      <c r="A680" t="s">
        <v>9184</v>
      </c>
      <c r="B680" t="s">
        <v>9185</v>
      </c>
      <c r="C680" s="4" t="s">
        <v>9186</v>
      </c>
      <c r="D680">
        <v>-0.18</v>
      </c>
      <c r="E680">
        <v>0.29130515657281902</v>
      </c>
      <c r="F680" t="s">
        <v>762</v>
      </c>
      <c r="G680">
        <v>0.05</v>
      </c>
      <c r="H680">
        <v>0.16885616150094099</v>
      </c>
      <c r="I680" t="s">
        <v>762</v>
      </c>
      <c r="J680">
        <v>-0.23</v>
      </c>
      <c r="K680">
        <v>0.99877689317993701</v>
      </c>
      <c r="L680" t="s">
        <v>68</v>
      </c>
      <c r="M680">
        <v>2</v>
      </c>
      <c r="N680">
        <v>2</v>
      </c>
    </row>
    <row r="681" spans="1:14" x14ac:dyDescent="0.25">
      <c r="A681" t="s">
        <v>4873</v>
      </c>
      <c r="B681" t="s">
        <v>4874</v>
      </c>
      <c r="C681" s="4" t="s">
        <v>4875</v>
      </c>
      <c r="D681">
        <v>4.46</v>
      </c>
      <c r="E681">
        <v>0.29440362316223101</v>
      </c>
      <c r="F681" t="s">
        <v>762</v>
      </c>
      <c r="G681">
        <v>4.42</v>
      </c>
      <c r="H681">
        <v>0.252359679347884</v>
      </c>
      <c r="I681" t="s">
        <v>762</v>
      </c>
      <c r="J681">
        <v>0.05</v>
      </c>
      <c r="K681">
        <v>0.87859449193234795</v>
      </c>
      <c r="L681" t="s">
        <v>68</v>
      </c>
      <c r="M681">
        <v>3</v>
      </c>
      <c r="N681">
        <v>3</v>
      </c>
    </row>
    <row r="682" spans="1:14" x14ac:dyDescent="0.25">
      <c r="A682" t="s">
        <v>952</v>
      </c>
      <c r="B682" t="s">
        <v>953</v>
      </c>
      <c r="C682" s="4" t="s">
        <v>954</v>
      </c>
      <c r="D682">
        <v>-0.17</v>
      </c>
      <c r="E682">
        <v>0.29440362316223101</v>
      </c>
      <c r="F682" t="s">
        <v>762</v>
      </c>
      <c r="G682">
        <v>-0.93</v>
      </c>
      <c r="H682">
        <v>1.8041668195532701E-2</v>
      </c>
      <c r="I682" t="s">
        <v>762</v>
      </c>
      <c r="J682">
        <v>0.76</v>
      </c>
      <c r="K682">
        <v>8.6775079115591503E-3</v>
      </c>
      <c r="L682" t="s">
        <v>68</v>
      </c>
      <c r="M682">
        <v>3</v>
      </c>
      <c r="N682">
        <v>2</v>
      </c>
    </row>
    <row r="683" spans="1:14" x14ac:dyDescent="0.25">
      <c r="A683" t="s">
        <v>156</v>
      </c>
      <c r="B683" t="s">
        <v>3948</v>
      </c>
      <c r="C683" s="4" t="s">
        <v>157</v>
      </c>
      <c r="D683">
        <v>4.4400000000000004</v>
      </c>
      <c r="E683">
        <v>0.29968567123672102</v>
      </c>
      <c r="F683" t="s">
        <v>762</v>
      </c>
      <c r="G683">
        <v>5.03</v>
      </c>
      <c r="H683">
        <v>6.6269876320216803E-2</v>
      </c>
      <c r="I683" t="s">
        <v>762</v>
      </c>
      <c r="J683">
        <v>-0.57999999999999996</v>
      </c>
      <c r="K683">
        <v>0.69574574876963502</v>
      </c>
      <c r="L683" t="s">
        <v>68</v>
      </c>
      <c r="M683">
        <v>3</v>
      </c>
      <c r="N683">
        <v>3</v>
      </c>
    </row>
    <row r="684" spans="1:14" x14ac:dyDescent="0.25">
      <c r="A684" t="s">
        <v>2994</v>
      </c>
      <c r="B684" t="s">
        <v>2995</v>
      </c>
      <c r="C684" s="4" t="s">
        <v>2996</v>
      </c>
      <c r="D684">
        <v>4.4400000000000004</v>
      </c>
      <c r="E684">
        <v>0.30363410596759099</v>
      </c>
      <c r="F684" t="s">
        <v>762</v>
      </c>
      <c r="G684">
        <v>4.12</v>
      </c>
      <c r="H684">
        <v>0.358091045099931</v>
      </c>
      <c r="I684" t="s">
        <v>762</v>
      </c>
      <c r="J684">
        <v>0.32</v>
      </c>
      <c r="K684">
        <v>0.28504191449254401</v>
      </c>
      <c r="L684" t="s">
        <v>68</v>
      </c>
      <c r="M684">
        <v>11</v>
      </c>
      <c r="N684">
        <v>11</v>
      </c>
    </row>
    <row r="685" spans="1:14" x14ac:dyDescent="0.25">
      <c r="A685" t="s">
        <v>9112</v>
      </c>
      <c r="B685" t="s">
        <v>9113</v>
      </c>
      <c r="C685" s="4" t="s">
        <v>9114</v>
      </c>
      <c r="D685">
        <v>4.43</v>
      </c>
      <c r="E685">
        <v>0.305766689569686</v>
      </c>
      <c r="F685" t="s">
        <v>762</v>
      </c>
      <c r="G685">
        <v>4.66</v>
      </c>
      <c r="H685">
        <v>0.142695544243053</v>
      </c>
      <c r="I685" t="s">
        <v>762</v>
      </c>
      <c r="J685">
        <v>-0.23</v>
      </c>
      <c r="K685">
        <v>0.99877689317993701</v>
      </c>
      <c r="L685" t="s">
        <v>68</v>
      </c>
      <c r="M685">
        <v>8</v>
      </c>
      <c r="N685">
        <v>8</v>
      </c>
    </row>
    <row r="686" spans="1:14" x14ac:dyDescent="0.25">
      <c r="A686" t="s">
        <v>4552</v>
      </c>
      <c r="B686" t="s">
        <v>4553</v>
      </c>
      <c r="C686" s="4" t="s">
        <v>4554</v>
      </c>
      <c r="D686">
        <v>4.43</v>
      </c>
      <c r="E686">
        <v>0.30667558970574099</v>
      </c>
      <c r="F686" t="s">
        <v>762</v>
      </c>
      <c r="G686">
        <v>4.37</v>
      </c>
      <c r="H686">
        <v>0.241887268923732</v>
      </c>
      <c r="I686" t="s">
        <v>762</v>
      </c>
      <c r="J686">
        <v>0.06</v>
      </c>
      <c r="K686">
        <v>0.83186962072389203</v>
      </c>
      <c r="L686" t="s">
        <v>68</v>
      </c>
      <c r="M686">
        <v>12</v>
      </c>
      <c r="N686">
        <v>12</v>
      </c>
    </row>
    <row r="687" spans="1:14" x14ac:dyDescent="0.25">
      <c r="A687" t="s">
        <v>5248</v>
      </c>
      <c r="B687" t="s">
        <v>5249</v>
      </c>
      <c r="C687" s="4" t="s">
        <v>5250</v>
      </c>
      <c r="D687">
        <v>4.43</v>
      </c>
      <c r="E687">
        <v>0.30667558970574099</v>
      </c>
      <c r="F687" t="s">
        <v>762</v>
      </c>
      <c r="G687">
        <v>4.4400000000000004</v>
      </c>
      <c r="H687">
        <v>0.21514085836586899</v>
      </c>
      <c r="I687" t="s">
        <v>762</v>
      </c>
      <c r="J687">
        <v>-0.01</v>
      </c>
      <c r="K687">
        <v>0.90336371619831102</v>
      </c>
      <c r="L687" t="s">
        <v>68</v>
      </c>
      <c r="M687">
        <v>8</v>
      </c>
      <c r="N687">
        <v>8</v>
      </c>
    </row>
    <row r="688" spans="1:14" x14ac:dyDescent="0.25">
      <c r="A688" t="s">
        <v>7728</v>
      </c>
      <c r="B688" t="s">
        <v>7729</v>
      </c>
      <c r="C688" s="4" t="s">
        <v>7730</v>
      </c>
      <c r="D688">
        <v>4.42</v>
      </c>
      <c r="E688">
        <v>0.30873176384523798</v>
      </c>
      <c r="F688" t="s">
        <v>762</v>
      </c>
      <c r="G688">
        <v>4.57</v>
      </c>
      <c r="H688">
        <v>0.16757164555352699</v>
      </c>
      <c r="I688" t="s">
        <v>762</v>
      </c>
      <c r="J688">
        <v>-0.15</v>
      </c>
      <c r="K688">
        <v>0.99225687549442998</v>
      </c>
      <c r="L688" t="s">
        <v>68</v>
      </c>
      <c r="M688">
        <v>6</v>
      </c>
      <c r="N688">
        <v>5</v>
      </c>
    </row>
    <row r="689" spans="1:14" x14ac:dyDescent="0.25">
      <c r="A689" t="s">
        <v>4804</v>
      </c>
      <c r="B689" t="s">
        <v>4805</v>
      </c>
      <c r="C689" s="4" t="s">
        <v>4806</v>
      </c>
      <c r="D689">
        <v>4.42</v>
      </c>
      <c r="E689">
        <v>0.30969960692166398</v>
      </c>
      <c r="F689" t="s">
        <v>762</v>
      </c>
      <c r="G689">
        <v>4.87</v>
      </c>
      <c r="H689">
        <v>9.1613988273407707E-2</v>
      </c>
      <c r="I689" t="s">
        <v>762</v>
      </c>
      <c r="J689">
        <v>-0.45</v>
      </c>
      <c r="K689">
        <v>0.86885292070687103</v>
      </c>
      <c r="L689" t="s">
        <v>68</v>
      </c>
      <c r="M689">
        <v>15</v>
      </c>
      <c r="N689">
        <v>15</v>
      </c>
    </row>
    <row r="690" spans="1:14" x14ac:dyDescent="0.25">
      <c r="A690" t="s">
        <v>566</v>
      </c>
      <c r="B690" t="s">
        <v>7950</v>
      </c>
      <c r="C690" s="4" t="s">
        <v>567</v>
      </c>
      <c r="D690">
        <v>4.42</v>
      </c>
      <c r="E690">
        <v>0.31186381327907797</v>
      </c>
      <c r="F690" t="s">
        <v>762</v>
      </c>
      <c r="G690">
        <v>4.6900000000000004</v>
      </c>
      <c r="H690">
        <v>0.13566598735240901</v>
      </c>
      <c r="I690" t="s">
        <v>762</v>
      </c>
      <c r="J690">
        <v>-0.27</v>
      </c>
      <c r="K690">
        <v>0.99368911446715202</v>
      </c>
      <c r="L690" t="s">
        <v>68</v>
      </c>
      <c r="M690">
        <v>19</v>
      </c>
      <c r="N690">
        <v>19</v>
      </c>
    </row>
    <row r="691" spans="1:14" x14ac:dyDescent="0.25">
      <c r="A691" t="s">
        <v>92</v>
      </c>
      <c r="B691" t="s">
        <v>5275</v>
      </c>
      <c r="C691" s="4" t="s">
        <v>93</v>
      </c>
      <c r="D691">
        <v>4.41</v>
      </c>
      <c r="E691">
        <v>0.31265516312611302</v>
      </c>
      <c r="F691" t="s">
        <v>762</v>
      </c>
      <c r="G691">
        <v>4.42</v>
      </c>
      <c r="H691">
        <v>0.22119564155118199</v>
      </c>
      <c r="I691" t="s">
        <v>762</v>
      </c>
      <c r="J691">
        <v>-0.01</v>
      </c>
      <c r="K691">
        <v>0.91044507854661705</v>
      </c>
      <c r="L691" t="s">
        <v>68</v>
      </c>
      <c r="M691">
        <v>6</v>
      </c>
      <c r="N691">
        <v>6</v>
      </c>
    </row>
    <row r="692" spans="1:14" x14ac:dyDescent="0.25">
      <c r="A692" t="s">
        <v>2918</v>
      </c>
      <c r="B692" t="s">
        <v>2919</v>
      </c>
      <c r="C692" s="4" t="s">
        <v>2920</v>
      </c>
      <c r="D692">
        <v>4.41</v>
      </c>
      <c r="E692">
        <v>0.31294381092668899</v>
      </c>
      <c r="F692" t="s">
        <v>762</v>
      </c>
      <c r="G692">
        <v>4.0599999999999996</v>
      </c>
      <c r="H692">
        <v>0.39123564086704599</v>
      </c>
      <c r="I692" t="s">
        <v>762</v>
      </c>
      <c r="J692">
        <v>0.35</v>
      </c>
      <c r="K692">
        <v>0.24612782850483</v>
      </c>
      <c r="L692" t="s">
        <v>68</v>
      </c>
      <c r="M692">
        <v>11</v>
      </c>
      <c r="N692">
        <v>11</v>
      </c>
    </row>
    <row r="693" spans="1:14" x14ac:dyDescent="0.25">
      <c r="A693" t="s">
        <v>7765</v>
      </c>
      <c r="B693" t="s">
        <v>7766</v>
      </c>
      <c r="C693" s="4" t="s">
        <v>7767</v>
      </c>
      <c r="D693">
        <v>-0.12</v>
      </c>
      <c r="E693">
        <v>0.31856066839272901</v>
      </c>
      <c r="F693" t="s">
        <v>762</v>
      </c>
      <c r="G693">
        <v>0.18</v>
      </c>
      <c r="H693">
        <v>0.215467934579884</v>
      </c>
      <c r="I693" t="s">
        <v>762</v>
      </c>
      <c r="J693">
        <v>-0.3</v>
      </c>
      <c r="K693">
        <v>0.99225687549442998</v>
      </c>
      <c r="L693" t="s">
        <v>68</v>
      </c>
      <c r="M693">
        <v>4</v>
      </c>
      <c r="N693">
        <v>3</v>
      </c>
    </row>
    <row r="694" spans="1:14" x14ac:dyDescent="0.25">
      <c r="A694" t="s">
        <v>7690</v>
      </c>
      <c r="B694" t="s">
        <v>7691</v>
      </c>
      <c r="C694" s="4" t="s">
        <v>7692</v>
      </c>
      <c r="D694">
        <v>-0.11</v>
      </c>
      <c r="E694">
        <v>0.318775716865559</v>
      </c>
      <c r="F694" t="s">
        <v>762</v>
      </c>
      <c r="G694">
        <v>0.02</v>
      </c>
      <c r="H694">
        <v>0.16124821852229199</v>
      </c>
      <c r="I694" t="s">
        <v>762</v>
      </c>
      <c r="J694">
        <v>-0.14000000000000001</v>
      </c>
      <c r="K694">
        <v>0.99225687549442998</v>
      </c>
      <c r="L694" t="s">
        <v>68</v>
      </c>
      <c r="M694">
        <v>23</v>
      </c>
      <c r="N694">
        <v>20</v>
      </c>
    </row>
    <row r="695" spans="1:14" x14ac:dyDescent="0.25">
      <c r="A695" t="s">
        <v>4942</v>
      </c>
      <c r="B695" t="s">
        <v>4943</v>
      </c>
      <c r="C695" s="4" t="s">
        <v>4944</v>
      </c>
      <c r="D695">
        <v>4.4000000000000004</v>
      </c>
      <c r="E695">
        <v>0.318775716865559</v>
      </c>
      <c r="F695" t="s">
        <v>762</v>
      </c>
      <c r="G695">
        <v>4.37</v>
      </c>
      <c r="H695">
        <v>0.24153557158592001</v>
      </c>
      <c r="I695" t="s">
        <v>762</v>
      </c>
      <c r="J695">
        <v>0.03</v>
      </c>
      <c r="K695">
        <v>0.89631015538013503</v>
      </c>
      <c r="L695" t="s">
        <v>68</v>
      </c>
      <c r="M695">
        <v>3</v>
      </c>
      <c r="N695">
        <v>3</v>
      </c>
    </row>
    <row r="696" spans="1:14" x14ac:dyDescent="0.25">
      <c r="A696" t="s">
        <v>584</v>
      </c>
      <c r="B696" t="s">
        <v>4162</v>
      </c>
      <c r="C696" s="4" t="s">
        <v>4163</v>
      </c>
      <c r="D696">
        <v>4.4000000000000004</v>
      </c>
      <c r="E696">
        <v>0.32031576460751898</v>
      </c>
      <c r="F696" t="s">
        <v>762</v>
      </c>
      <c r="G696">
        <v>4.95</v>
      </c>
      <c r="H696">
        <v>7.8437642760536205E-2</v>
      </c>
      <c r="I696" t="s">
        <v>762</v>
      </c>
      <c r="J696">
        <v>-0.55000000000000004</v>
      </c>
      <c r="K696">
        <v>0.75824191060004897</v>
      </c>
      <c r="L696" t="s">
        <v>68</v>
      </c>
      <c r="M696">
        <v>4</v>
      </c>
      <c r="N696">
        <v>4</v>
      </c>
    </row>
    <row r="697" spans="1:14" x14ac:dyDescent="0.25">
      <c r="A697" t="s">
        <v>101</v>
      </c>
      <c r="B697" t="s">
        <v>7855</v>
      </c>
      <c r="C697" s="4" t="s">
        <v>102</v>
      </c>
      <c r="D697">
        <v>4.3899999999999997</v>
      </c>
      <c r="E697">
        <v>0.323069869730156</v>
      </c>
      <c r="F697" t="s">
        <v>762</v>
      </c>
      <c r="G697">
        <v>4.72</v>
      </c>
      <c r="H697">
        <v>0.12653807934519501</v>
      </c>
      <c r="I697" t="s">
        <v>762</v>
      </c>
      <c r="J697">
        <v>-0.33</v>
      </c>
      <c r="K697">
        <v>0.99225687549442998</v>
      </c>
      <c r="L697" t="s">
        <v>68</v>
      </c>
      <c r="M697">
        <v>6</v>
      </c>
      <c r="N697">
        <v>6</v>
      </c>
    </row>
    <row r="698" spans="1:14" x14ac:dyDescent="0.25">
      <c r="A698" t="s">
        <v>3606</v>
      </c>
      <c r="B698" t="s">
        <v>3607</v>
      </c>
      <c r="C698" s="4" t="s">
        <v>3608</v>
      </c>
      <c r="D698">
        <v>-0.06</v>
      </c>
      <c r="E698">
        <v>0.323069869730156</v>
      </c>
      <c r="F698" t="s">
        <v>762</v>
      </c>
      <c r="G698">
        <v>0.69</v>
      </c>
      <c r="H698">
        <v>0.474827468954444</v>
      </c>
      <c r="I698" t="s">
        <v>762</v>
      </c>
      <c r="J698">
        <v>-0.75</v>
      </c>
      <c r="K698">
        <v>0.55998148870230002</v>
      </c>
      <c r="L698" t="s">
        <v>68</v>
      </c>
      <c r="M698">
        <v>1</v>
      </c>
      <c r="N698">
        <v>1</v>
      </c>
    </row>
    <row r="699" spans="1:14" x14ac:dyDescent="0.25">
      <c r="A699" t="s">
        <v>5007</v>
      </c>
      <c r="B699" t="s">
        <v>5008</v>
      </c>
      <c r="C699" s="4" t="s">
        <v>5009</v>
      </c>
      <c r="D699">
        <v>4.3899999999999997</v>
      </c>
      <c r="E699">
        <v>0.32370417590804301</v>
      </c>
      <c r="F699" t="s">
        <v>762</v>
      </c>
      <c r="G699">
        <v>4.3600000000000003</v>
      </c>
      <c r="H699">
        <v>0.244945638686486</v>
      </c>
      <c r="I699" t="s">
        <v>762</v>
      </c>
      <c r="J699">
        <v>0.03</v>
      </c>
      <c r="K699">
        <v>0.89861520761158298</v>
      </c>
      <c r="L699" t="s">
        <v>68</v>
      </c>
      <c r="M699">
        <v>3</v>
      </c>
      <c r="N699">
        <v>3</v>
      </c>
    </row>
    <row r="700" spans="1:14" x14ac:dyDescent="0.25">
      <c r="A700" t="s">
        <v>7527</v>
      </c>
      <c r="B700" t="s">
        <v>9377</v>
      </c>
      <c r="C700" s="4" t="s">
        <v>7528</v>
      </c>
      <c r="D700">
        <v>4.3899999999999997</v>
      </c>
      <c r="E700">
        <v>0.32432206691627902</v>
      </c>
      <c r="F700" t="s">
        <v>762</v>
      </c>
      <c r="G700">
        <v>4.5</v>
      </c>
      <c r="H700">
        <v>0.19356869224878001</v>
      </c>
      <c r="I700" t="s">
        <v>762</v>
      </c>
      <c r="J700">
        <v>-0.11</v>
      </c>
      <c r="K700">
        <v>0.99225687549442998</v>
      </c>
      <c r="L700" t="s">
        <v>68</v>
      </c>
      <c r="M700">
        <v>3</v>
      </c>
      <c r="N700">
        <v>3</v>
      </c>
    </row>
    <row r="701" spans="1:14" x14ac:dyDescent="0.25">
      <c r="A701" t="s">
        <v>3333</v>
      </c>
      <c r="B701" t="s">
        <v>3334</v>
      </c>
      <c r="C701" s="4" t="s">
        <v>251</v>
      </c>
      <c r="D701">
        <v>4.38</v>
      </c>
      <c r="E701">
        <v>0.326209430250261</v>
      </c>
      <c r="F701" t="s">
        <v>762</v>
      </c>
      <c r="G701">
        <v>5.07</v>
      </c>
      <c r="H701">
        <v>5.9401437921428997E-2</v>
      </c>
      <c r="I701" t="s">
        <v>762</v>
      </c>
      <c r="J701">
        <v>-0.69</v>
      </c>
      <c r="K701">
        <v>0.46924332031134702</v>
      </c>
      <c r="L701" t="s">
        <v>68</v>
      </c>
      <c r="M701">
        <v>5</v>
      </c>
      <c r="N701">
        <v>5</v>
      </c>
    </row>
    <row r="702" spans="1:14" x14ac:dyDescent="0.25">
      <c r="A702" t="s">
        <v>3378</v>
      </c>
      <c r="B702" t="s">
        <v>3379</v>
      </c>
      <c r="C702" s="4" t="s">
        <v>3380</v>
      </c>
      <c r="D702">
        <v>4.38</v>
      </c>
      <c r="E702">
        <v>0.328304014039346</v>
      </c>
      <c r="F702" t="s">
        <v>762</v>
      </c>
      <c r="G702">
        <v>4.1399999999999997</v>
      </c>
      <c r="H702">
        <v>0.346915851290444</v>
      </c>
      <c r="I702" t="s">
        <v>762</v>
      </c>
      <c r="J702">
        <v>0.23</v>
      </c>
      <c r="K702">
        <v>0.49055919941172199</v>
      </c>
      <c r="L702" t="s">
        <v>68</v>
      </c>
      <c r="M702">
        <v>12</v>
      </c>
      <c r="N702">
        <v>9</v>
      </c>
    </row>
    <row r="703" spans="1:14" x14ac:dyDescent="0.25">
      <c r="A703" t="s">
        <v>2546</v>
      </c>
      <c r="B703" t="s">
        <v>2547</v>
      </c>
      <c r="C703" s="4" t="s">
        <v>2548</v>
      </c>
      <c r="D703">
        <v>4.38</v>
      </c>
      <c r="E703">
        <v>0.328304014039346</v>
      </c>
      <c r="F703" t="s">
        <v>762</v>
      </c>
      <c r="G703">
        <v>3.84</v>
      </c>
      <c r="H703">
        <v>0.51960247196852005</v>
      </c>
      <c r="I703" t="s">
        <v>762</v>
      </c>
      <c r="J703">
        <v>0.54</v>
      </c>
      <c r="K703">
        <v>6.6009333306863899E-2</v>
      </c>
      <c r="L703" t="s">
        <v>68</v>
      </c>
      <c r="M703">
        <v>8</v>
      </c>
      <c r="N703">
        <v>8</v>
      </c>
    </row>
    <row r="704" spans="1:14" x14ac:dyDescent="0.25">
      <c r="A704" t="s">
        <v>233</v>
      </c>
      <c r="B704" t="s">
        <v>7841</v>
      </c>
      <c r="C704" s="4" t="s">
        <v>234</v>
      </c>
      <c r="D704">
        <v>4.38</v>
      </c>
      <c r="E704">
        <v>0.328304014039346</v>
      </c>
      <c r="F704" t="s">
        <v>762</v>
      </c>
      <c r="G704">
        <v>4.7300000000000004</v>
      </c>
      <c r="H704">
        <v>0.12516804070229801</v>
      </c>
      <c r="I704" t="s">
        <v>762</v>
      </c>
      <c r="J704">
        <v>-0.35</v>
      </c>
      <c r="K704">
        <v>0.99225687549442998</v>
      </c>
      <c r="L704" t="s">
        <v>68</v>
      </c>
      <c r="M704">
        <v>4</v>
      </c>
      <c r="N704">
        <v>4</v>
      </c>
    </row>
    <row r="705" spans="1:14" x14ac:dyDescent="0.25">
      <c r="A705" t="s">
        <v>2598</v>
      </c>
      <c r="B705" t="s">
        <v>2599</v>
      </c>
      <c r="C705" s="4" t="s">
        <v>2600</v>
      </c>
      <c r="D705">
        <v>4.37</v>
      </c>
      <c r="E705">
        <v>0.33042490675224301</v>
      </c>
      <c r="F705" t="s">
        <v>762</v>
      </c>
      <c r="G705">
        <v>3.86</v>
      </c>
      <c r="H705">
        <v>0.50732320040471501</v>
      </c>
      <c r="I705" t="s">
        <v>762</v>
      </c>
      <c r="J705">
        <v>0.51</v>
      </c>
      <c r="K705">
        <v>9.73175714961627E-2</v>
      </c>
      <c r="L705" t="s">
        <v>68</v>
      </c>
      <c r="M705">
        <v>5</v>
      </c>
      <c r="N705">
        <v>5</v>
      </c>
    </row>
    <row r="706" spans="1:14" x14ac:dyDescent="0.25">
      <c r="A706" t="s">
        <v>568</v>
      </c>
      <c r="B706" t="s">
        <v>4883</v>
      </c>
      <c r="C706" s="4" t="s">
        <v>569</v>
      </c>
      <c r="D706">
        <v>-0.08</v>
      </c>
      <c r="E706">
        <v>0.331087948464792</v>
      </c>
      <c r="F706" t="s">
        <v>762</v>
      </c>
      <c r="G706">
        <v>0.39</v>
      </c>
      <c r="H706">
        <v>0.30521029880157102</v>
      </c>
      <c r="I706" t="s">
        <v>762</v>
      </c>
      <c r="J706">
        <v>-0.47</v>
      </c>
      <c r="K706">
        <v>0.881464342125449</v>
      </c>
      <c r="L706" t="s">
        <v>68</v>
      </c>
      <c r="M706">
        <v>8</v>
      </c>
      <c r="N706">
        <v>8</v>
      </c>
    </row>
    <row r="707" spans="1:14" x14ac:dyDescent="0.25">
      <c r="A707" t="s">
        <v>2208</v>
      </c>
      <c r="B707" t="s">
        <v>2209</v>
      </c>
      <c r="C707" s="4" t="s">
        <v>2210</v>
      </c>
      <c r="D707">
        <v>4.38</v>
      </c>
      <c r="E707">
        <v>0.331087948464792</v>
      </c>
      <c r="F707" t="s">
        <v>762</v>
      </c>
      <c r="G707">
        <v>2.83</v>
      </c>
      <c r="H707">
        <v>0.94874713509001596</v>
      </c>
      <c r="I707" t="s">
        <v>762</v>
      </c>
      <c r="J707">
        <v>1.55</v>
      </c>
      <c r="K707">
        <v>1.14106453388349E-5</v>
      </c>
      <c r="L707" t="s">
        <v>68</v>
      </c>
      <c r="M707">
        <v>1</v>
      </c>
      <c r="N707">
        <v>1</v>
      </c>
    </row>
    <row r="708" spans="1:14" x14ac:dyDescent="0.25">
      <c r="A708" t="s">
        <v>2960</v>
      </c>
      <c r="B708" t="s">
        <v>2961</v>
      </c>
      <c r="C708" s="4" t="s">
        <v>2962</v>
      </c>
      <c r="D708">
        <v>-0.04</v>
      </c>
      <c r="E708">
        <v>0.33133268566107599</v>
      </c>
      <c r="F708" t="s">
        <v>762</v>
      </c>
      <c r="G708">
        <v>0.93</v>
      </c>
      <c r="H708">
        <v>0.60188380385275897</v>
      </c>
      <c r="I708" t="s">
        <v>762</v>
      </c>
      <c r="J708">
        <v>-0.97</v>
      </c>
      <c r="K708">
        <v>0.26618706277355197</v>
      </c>
      <c r="L708" t="s">
        <v>68</v>
      </c>
      <c r="M708">
        <v>1</v>
      </c>
      <c r="N708">
        <v>1</v>
      </c>
    </row>
    <row r="709" spans="1:14" x14ac:dyDescent="0.25">
      <c r="A709" t="s">
        <v>4244</v>
      </c>
      <c r="B709" t="s">
        <v>4245</v>
      </c>
      <c r="C709" s="4" t="s">
        <v>4246</v>
      </c>
      <c r="D709">
        <v>4.37</v>
      </c>
      <c r="E709">
        <v>0.33325922033727601</v>
      </c>
      <c r="F709" t="s">
        <v>762</v>
      </c>
      <c r="G709">
        <v>4.2699999999999996</v>
      </c>
      <c r="H709">
        <v>0.284160442767732</v>
      </c>
      <c r="I709" t="s">
        <v>762</v>
      </c>
      <c r="J709">
        <v>0.09</v>
      </c>
      <c r="K709">
        <v>0.77814037086993204</v>
      </c>
      <c r="L709" t="s">
        <v>68</v>
      </c>
      <c r="M709">
        <v>5</v>
      </c>
      <c r="N709">
        <v>5</v>
      </c>
    </row>
    <row r="710" spans="1:14" x14ac:dyDescent="0.25">
      <c r="A710" t="s">
        <v>2745</v>
      </c>
      <c r="B710" t="s">
        <v>2746</v>
      </c>
      <c r="C710" s="4" t="s">
        <v>2747</v>
      </c>
      <c r="D710">
        <v>4.3600000000000003</v>
      </c>
      <c r="E710">
        <v>0.335179625182843</v>
      </c>
      <c r="F710" t="s">
        <v>762</v>
      </c>
      <c r="G710">
        <v>3.97</v>
      </c>
      <c r="H710">
        <v>0.44328794615259498</v>
      </c>
      <c r="I710" t="s">
        <v>762</v>
      </c>
      <c r="J710">
        <v>0.39</v>
      </c>
      <c r="K710">
        <v>0.168476804074317</v>
      </c>
      <c r="L710" t="s">
        <v>68</v>
      </c>
      <c r="M710">
        <v>11</v>
      </c>
      <c r="N710">
        <v>11</v>
      </c>
    </row>
    <row r="711" spans="1:14" x14ac:dyDescent="0.25">
      <c r="A711" t="s">
        <v>3394</v>
      </c>
      <c r="B711" t="s">
        <v>3395</v>
      </c>
      <c r="C711" s="4" t="s">
        <v>3396</v>
      </c>
      <c r="D711">
        <v>4.37</v>
      </c>
      <c r="E711">
        <v>0.33560485053505801</v>
      </c>
      <c r="F711" t="s">
        <v>762</v>
      </c>
      <c r="G711">
        <v>4.05</v>
      </c>
      <c r="H711">
        <v>0.44220389358105899</v>
      </c>
      <c r="I711" t="s">
        <v>762</v>
      </c>
      <c r="J711">
        <v>0.32</v>
      </c>
      <c r="K711">
        <v>0.49594338784656899</v>
      </c>
      <c r="L711" t="s">
        <v>68</v>
      </c>
      <c r="M711">
        <v>2</v>
      </c>
      <c r="N711">
        <v>2</v>
      </c>
    </row>
    <row r="712" spans="1:14" x14ac:dyDescent="0.25">
      <c r="A712" t="s">
        <v>326</v>
      </c>
      <c r="B712" t="s">
        <v>5659</v>
      </c>
      <c r="C712" s="4" t="s">
        <v>327</v>
      </c>
      <c r="D712">
        <v>4.42</v>
      </c>
      <c r="E712">
        <v>0.33632693286438697</v>
      </c>
      <c r="F712" t="s">
        <v>762</v>
      </c>
      <c r="G712">
        <v>4.41</v>
      </c>
      <c r="H712">
        <v>0.265172876111406</v>
      </c>
      <c r="I712" t="s">
        <v>762</v>
      </c>
      <c r="J712">
        <v>0.01</v>
      </c>
      <c r="K712">
        <v>0.95127960007692902</v>
      </c>
      <c r="L712" t="s">
        <v>68</v>
      </c>
      <c r="M712">
        <v>6</v>
      </c>
      <c r="N712">
        <v>6</v>
      </c>
    </row>
    <row r="713" spans="1:14" x14ac:dyDescent="0.25">
      <c r="A713" t="s">
        <v>237</v>
      </c>
      <c r="B713" t="s">
        <v>5366</v>
      </c>
      <c r="C713" s="4" t="s">
        <v>238</v>
      </c>
      <c r="D713">
        <v>-7.0000000000000007E-2</v>
      </c>
      <c r="E713">
        <v>0.33705531152307999</v>
      </c>
      <c r="F713" t="s">
        <v>762</v>
      </c>
      <c r="G713">
        <v>0.34</v>
      </c>
      <c r="H713">
        <v>0.28299149650882899</v>
      </c>
      <c r="I713" t="s">
        <v>762</v>
      </c>
      <c r="J713">
        <v>-0.41</v>
      </c>
      <c r="K713">
        <v>0.92204716131439302</v>
      </c>
      <c r="L713" t="s">
        <v>68</v>
      </c>
      <c r="M713">
        <v>4</v>
      </c>
      <c r="N713">
        <v>4</v>
      </c>
    </row>
    <row r="714" spans="1:14" x14ac:dyDescent="0.25">
      <c r="A714" t="s">
        <v>4392</v>
      </c>
      <c r="B714" t="s">
        <v>4393</v>
      </c>
      <c r="C714" s="4" t="s">
        <v>2881</v>
      </c>
      <c r="D714">
        <v>4.3600000000000003</v>
      </c>
      <c r="E714">
        <v>0.33740837652871503</v>
      </c>
      <c r="F714" t="s">
        <v>762</v>
      </c>
      <c r="G714">
        <v>4.28</v>
      </c>
      <c r="H714">
        <v>0.28061252205437198</v>
      </c>
      <c r="I714" t="s">
        <v>762</v>
      </c>
      <c r="J714">
        <v>7.0000000000000007E-2</v>
      </c>
      <c r="K714">
        <v>0.80361315933074196</v>
      </c>
      <c r="L714" t="s">
        <v>68</v>
      </c>
      <c r="M714">
        <v>15</v>
      </c>
      <c r="N714">
        <v>5</v>
      </c>
    </row>
    <row r="715" spans="1:14" x14ac:dyDescent="0.25">
      <c r="A715" t="s">
        <v>6606</v>
      </c>
      <c r="B715" t="s">
        <v>6607</v>
      </c>
      <c r="C715" s="4" t="s">
        <v>6608</v>
      </c>
      <c r="D715">
        <v>4.3600000000000003</v>
      </c>
      <c r="E715">
        <v>0.33740837652871503</v>
      </c>
      <c r="F715" t="s">
        <v>762</v>
      </c>
      <c r="G715">
        <v>4.5199999999999996</v>
      </c>
      <c r="H715">
        <v>0.186157112339671</v>
      </c>
      <c r="I715" t="s">
        <v>762</v>
      </c>
      <c r="J715">
        <v>-0.16</v>
      </c>
      <c r="K715">
        <v>0.99225687549442998</v>
      </c>
      <c r="L715" t="s">
        <v>68</v>
      </c>
      <c r="M715">
        <v>4</v>
      </c>
      <c r="N715">
        <v>3</v>
      </c>
    </row>
    <row r="716" spans="1:14" x14ac:dyDescent="0.25">
      <c r="A716" t="s">
        <v>5486</v>
      </c>
      <c r="B716" t="s">
        <v>5487</v>
      </c>
      <c r="C716" s="4" t="s">
        <v>5488</v>
      </c>
      <c r="D716">
        <v>-7.0000000000000007E-2</v>
      </c>
      <c r="E716">
        <v>0.33740837652871503</v>
      </c>
      <c r="F716" t="s">
        <v>762</v>
      </c>
      <c r="G716">
        <v>-0.04</v>
      </c>
      <c r="H716">
        <v>0.142244984755339</v>
      </c>
      <c r="I716" t="s">
        <v>762</v>
      </c>
      <c r="J716">
        <v>-0.02</v>
      </c>
      <c r="K716">
        <v>0.93882807329846596</v>
      </c>
      <c r="L716" t="s">
        <v>68</v>
      </c>
      <c r="M716">
        <v>2</v>
      </c>
      <c r="N716">
        <v>1</v>
      </c>
    </row>
    <row r="717" spans="1:14" x14ac:dyDescent="0.25">
      <c r="A717" t="s">
        <v>4726</v>
      </c>
      <c r="B717" t="s">
        <v>4727</v>
      </c>
      <c r="C717" s="4" t="s">
        <v>4728</v>
      </c>
      <c r="D717">
        <v>-0.06</v>
      </c>
      <c r="E717">
        <v>0.33907599678206202</v>
      </c>
      <c r="F717" t="s">
        <v>762</v>
      </c>
      <c r="G717">
        <v>-0.11</v>
      </c>
      <c r="H717">
        <v>0.12561591824715401</v>
      </c>
      <c r="I717" t="s">
        <v>762</v>
      </c>
      <c r="J717">
        <v>0.04</v>
      </c>
      <c r="K717">
        <v>0.85977974322587203</v>
      </c>
      <c r="L717" t="s">
        <v>68</v>
      </c>
      <c r="M717">
        <v>2</v>
      </c>
      <c r="N717">
        <v>2</v>
      </c>
    </row>
    <row r="718" spans="1:14" x14ac:dyDescent="0.25">
      <c r="A718" t="s">
        <v>625</v>
      </c>
      <c r="B718" t="s">
        <v>5574</v>
      </c>
      <c r="C718" s="4" t="s">
        <v>5575</v>
      </c>
      <c r="D718">
        <v>-0.06</v>
      </c>
      <c r="E718">
        <v>0.34240337139282001</v>
      </c>
      <c r="F718" t="s">
        <v>762</v>
      </c>
      <c r="G718">
        <v>-0.03</v>
      </c>
      <c r="H718">
        <v>0.147661583688871</v>
      </c>
      <c r="I718" t="s">
        <v>762</v>
      </c>
      <c r="J718">
        <v>-0.03</v>
      </c>
      <c r="K718">
        <v>0.94541020379794305</v>
      </c>
      <c r="L718" t="s">
        <v>68</v>
      </c>
      <c r="M718">
        <v>3</v>
      </c>
      <c r="N718">
        <v>3</v>
      </c>
    </row>
    <row r="719" spans="1:14" x14ac:dyDescent="0.25">
      <c r="A719" t="s">
        <v>5515</v>
      </c>
      <c r="B719" t="s">
        <v>5516</v>
      </c>
      <c r="C719" s="4" t="s">
        <v>5517</v>
      </c>
      <c r="D719">
        <v>4.34</v>
      </c>
      <c r="E719">
        <v>0.34358805449695301</v>
      </c>
      <c r="F719" t="s">
        <v>762</v>
      </c>
      <c r="G719">
        <v>4.78</v>
      </c>
      <c r="H719">
        <v>0.112631285908496</v>
      </c>
      <c r="I719" t="s">
        <v>762</v>
      </c>
      <c r="J719">
        <v>-0.44</v>
      </c>
      <c r="K719">
        <v>0.93882807329846596</v>
      </c>
      <c r="L719" t="s">
        <v>68</v>
      </c>
      <c r="M719">
        <v>5</v>
      </c>
      <c r="N719">
        <v>5</v>
      </c>
    </row>
    <row r="720" spans="1:14" x14ac:dyDescent="0.25">
      <c r="A720" t="s">
        <v>3471</v>
      </c>
      <c r="B720" t="s">
        <v>3472</v>
      </c>
      <c r="C720" s="4" t="s">
        <v>3473</v>
      </c>
      <c r="D720">
        <v>-0.05</v>
      </c>
      <c r="E720">
        <v>0.34364826686182498</v>
      </c>
      <c r="F720" t="s">
        <v>762</v>
      </c>
      <c r="G720">
        <v>-0.27</v>
      </c>
      <c r="H720">
        <v>8.8297426259015099E-2</v>
      </c>
      <c r="I720" t="s">
        <v>762</v>
      </c>
      <c r="J720">
        <v>0.22</v>
      </c>
      <c r="K720">
        <v>0.51802307646516499</v>
      </c>
      <c r="L720" t="s">
        <v>68</v>
      </c>
      <c r="M720">
        <v>1</v>
      </c>
      <c r="N720">
        <v>1</v>
      </c>
    </row>
    <row r="721" spans="1:14" x14ac:dyDescent="0.25">
      <c r="A721" t="s">
        <v>25</v>
      </c>
      <c r="B721" t="s">
        <v>7845</v>
      </c>
      <c r="C721" s="4" t="s">
        <v>26</v>
      </c>
      <c r="D721">
        <v>4.34</v>
      </c>
      <c r="E721">
        <v>0.34493628360616502</v>
      </c>
      <c r="F721" t="s">
        <v>762</v>
      </c>
      <c r="G721">
        <v>4.6900000000000004</v>
      </c>
      <c r="H721">
        <v>0.13470027544309501</v>
      </c>
      <c r="I721" t="s">
        <v>762</v>
      </c>
      <c r="J721">
        <v>-0.35</v>
      </c>
      <c r="K721">
        <v>0.99225687549442998</v>
      </c>
      <c r="L721" t="s">
        <v>68</v>
      </c>
      <c r="M721">
        <v>7</v>
      </c>
      <c r="N721">
        <v>7</v>
      </c>
    </row>
    <row r="722" spans="1:14" x14ac:dyDescent="0.25">
      <c r="A722" t="s">
        <v>7596</v>
      </c>
      <c r="B722" t="s">
        <v>7597</v>
      </c>
      <c r="C722" s="4" t="s">
        <v>7598</v>
      </c>
      <c r="D722">
        <v>4.33</v>
      </c>
      <c r="E722">
        <v>0.34665690863048598</v>
      </c>
      <c r="F722" t="s">
        <v>762</v>
      </c>
      <c r="G722">
        <v>4.4800000000000004</v>
      </c>
      <c r="H722">
        <v>0.19787622695319601</v>
      </c>
      <c r="I722" t="s">
        <v>762</v>
      </c>
      <c r="J722">
        <v>-0.15</v>
      </c>
      <c r="K722">
        <v>0.99225687549442998</v>
      </c>
      <c r="L722" t="s">
        <v>68</v>
      </c>
      <c r="M722">
        <v>2</v>
      </c>
      <c r="N722">
        <v>2</v>
      </c>
    </row>
    <row r="723" spans="1:14" x14ac:dyDescent="0.25">
      <c r="A723" t="s">
        <v>3321</v>
      </c>
      <c r="B723" t="s">
        <v>3322</v>
      </c>
      <c r="C723" s="4" t="s">
        <v>3323</v>
      </c>
      <c r="D723">
        <v>4.33</v>
      </c>
      <c r="E723">
        <v>0.347092515003809</v>
      </c>
      <c r="F723" t="s">
        <v>762</v>
      </c>
      <c r="G723">
        <v>4.09</v>
      </c>
      <c r="H723">
        <v>0.37560439786327299</v>
      </c>
      <c r="I723" t="s">
        <v>762</v>
      </c>
      <c r="J723">
        <v>0.24</v>
      </c>
      <c r="K723">
        <v>0.46868047198358798</v>
      </c>
      <c r="L723" t="s">
        <v>68</v>
      </c>
      <c r="M723">
        <v>56</v>
      </c>
      <c r="N723">
        <v>56</v>
      </c>
    </row>
    <row r="724" spans="1:14" x14ac:dyDescent="0.25">
      <c r="A724" t="s">
        <v>3633</v>
      </c>
      <c r="B724" t="s">
        <v>3634</v>
      </c>
      <c r="C724" s="4" t="s">
        <v>3635</v>
      </c>
      <c r="D724">
        <v>4.33</v>
      </c>
      <c r="E724">
        <v>0.347092515003809</v>
      </c>
      <c r="F724" t="s">
        <v>762</v>
      </c>
      <c r="G724">
        <v>4.1500000000000004</v>
      </c>
      <c r="H724">
        <v>0.34266635857602901</v>
      </c>
      <c r="I724" t="s">
        <v>762</v>
      </c>
      <c r="J724">
        <v>0.18</v>
      </c>
      <c r="K724">
        <v>0.56676794940345598</v>
      </c>
      <c r="L724" t="s">
        <v>68</v>
      </c>
      <c r="M724">
        <v>9</v>
      </c>
      <c r="N724">
        <v>9</v>
      </c>
    </row>
    <row r="725" spans="1:14" x14ac:dyDescent="0.25">
      <c r="A725" t="s">
        <v>4771</v>
      </c>
      <c r="B725" t="s">
        <v>4772</v>
      </c>
      <c r="C725" s="4" t="s">
        <v>4773</v>
      </c>
      <c r="D725">
        <v>4.3600000000000003</v>
      </c>
      <c r="E725">
        <v>0.34781076956149398</v>
      </c>
      <c r="F725" t="s">
        <v>762</v>
      </c>
      <c r="G725">
        <v>4.29</v>
      </c>
      <c r="H725">
        <v>0.31092846411507802</v>
      </c>
      <c r="I725" t="s">
        <v>762</v>
      </c>
      <c r="J725">
        <v>7.0000000000000007E-2</v>
      </c>
      <c r="K725">
        <v>0.86752514548051196</v>
      </c>
      <c r="L725" t="s">
        <v>68</v>
      </c>
      <c r="M725">
        <v>5</v>
      </c>
      <c r="N725">
        <v>5</v>
      </c>
    </row>
    <row r="726" spans="1:14" x14ac:dyDescent="0.25">
      <c r="A726" t="s">
        <v>3258</v>
      </c>
      <c r="B726" t="s">
        <v>3259</v>
      </c>
      <c r="C726" s="4" t="s">
        <v>3260</v>
      </c>
      <c r="D726">
        <v>4.33</v>
      </c>
      <c r="E726">
        <v>0.34857714680116803</v>
      </c>
      <c r="F726" t="s">
        <v>762</v>
      </c>
      <c r="G726">
        <v>4.08</v>
      </c>
      <c r="H726">
        <v>0.37883404009384097</v>
      </c>
      <c r="I726" t="s">
        <v>762</v>
      </c>
      <c r="J726">
        <v>0.24</v>
      </c>
      <c r="K726">
        <v>0.44983364031851802</v>
      </c>
      <c r="L726" t="s">
        <v>68</v>
      </c>
      <c r="M726">
        <v>8</v>
      </c>
      <c r="N726">
        <v>8</v>
      </c>
    </row>
    <row r="727" spans="1:14" x14ac:dyDescent="0.25">
      <c r="A727" t="s">
        <v>3453</v>
      </c>
      <c r="B727" t="s">
        <v>3454</v>
      </c>
      <c r="C727" s="4" t="s">
        <v>3455</v>
      </c>
      <c r="D727">
        <v>4.33</v>
      </c>
      <c r="E727">
        <v>0.34996648103938099</v>
      </c>
      <c r="F727" t="s">
        <v>762</v>
      </c>
      <c r="G727">
        <v>3.96</v>
      </c>
      <c r="H727">
        <v>0.51330168439114099</v>
      </c>
      <c r="I727" t="s">
        <v>762</v>
      </c>
      <c r="J727">
        <v>0.37</v>
      </c>
      <c r="K727">
        <v>0.51449930846249403</v>
      </c>
      <c r="L727" t="s">
        <v>68</v>
      </c>
      <c r="M727">
        <v>2</v>
      </c>
      <c r="N727">
        <v>2</v>
      </c>
    </row>
    <row r="728" spans="1:14" x14ac:dyDescent="0.25">
      <c r="A728" t="s">
        <v>3855</v>
      </c>
      <c r="B728" t="s">
        <v>3856</v>
      </c>
      <c r="C728" s="4" t="s">
        <v>3857</v>
      </c>
      <c r="D728">
        <v>-0.04</v>
      </c>
      <c r="E728">
        <v>0.35056964323072998</v>
      </c>
      <c r="F728" t="s">
        <v>762</v>
      </c>
      <c r="G728">
        <v>-0.24</v>
      </c>
      <c r="H728">
        <v>9.5554258381113297E-2</v>
      </c>
      <c r="I728" t="s">
        <v>762</v>
      </c>
      <c r="J728">
        <v>0.2</v>
      </c>
      <c r="K728">
        <v>0.66045564949129798</v>
      </c>
      <c r="L728" t="s">
        <v>68</v>
      </c>
      <c r="M728">
        <v>2</v>
      </c>
      <c r="N728">
        <v>2</v>
      </c>
    </row>
    <row r="729" spans="1:14" x14ac:dyDescent="0.25">
      <c r="A729" t="s">
        <v>335</v>
      </c>
      <c r="B729" t="s">
        <v>6178</v>
      </c>
      <c r="C729" s="4" t="s">
        <v>336</v>
      </c>
      <c r="D729">
        <v>4.32</v>
      </c>
      <c r="E729">
        <v>0.35173014182398599</v>
      </c>
      <c r="F729" t="s">
        <v>762</v>
      </c>
      <c r="G729">
        <v>4.6900000000000004</v>
      </c>
      <c r="H729">
        <v>0.13521502998453</v>
      </c>
      <c r="I729" t="s">
        <v>762</v>
      </c>
      <c r="J729">
        <v>-0.37</v>
      </c>
      <c r="K729">
        <v>0.98284596497426102</v>
      </c>
      <c r="L729" t="s">
        <v>68</v>
      </c>
      <c r="M729">
        <v>6</v>
      </c>
      <c r="N729">
        <v>6</v>
      </c>
    </row>
    <row r="730" spans="1:14" x14ac:dyDescent="0.25">
      <c r="A730" t="s">
        <v>127</v>
      </c>
      <c r="B730" t="s">
        <v>8243</v>
      </c>
      <c r="C730" s="4" t="s">
        <v>128</v>
      </c>
      <c r="D730">
        <v>4.32</v>
      </c>
      <c r="E730">
        <v>0.35291245203185301</v>
      </c>
      <c r="F730" t="s">
        <v>762</v>
      </c>
      <c r="G730">
        <v>4.58</v>
      </c>
      <c r="H730">
        <v>0.16493720268072401</v>
      </c>
      <c r="I730" t="s">
        <v>762</v>
      </c>
      <c r="J730">
        <v>-0.27</v>
      </c>
      <c r="K730">
        <v>0.99368911446715202</v>
      </c>
      <c r="L730" t="s">
        <v>68</v>
      </c>
      <c r="M730">
        <v>4</v>
      </c>
      <c r="N730">
        <v>4</v>
      </c>
    </row>
    <row r="731" spans="1:14" x14ac:dyDescent="0.25">
      <c r="A731" t="s">
        <v>924</v>
      </c>
      <c r="B731" t="s">
        <v>925</v>
      </c>
      <c r="C731" s="4" t="s">
        <v>926</v>
      </c>
      <c r="D731">
        <v>4.3499999999999996</v>
      </c>
      <c r="E731">
        <v>0.35703391592269101</v>
      </c>
      <c r="F731" t="s">
        <v>762</v>
      </c>
      <c r="G731">
        <v>-6.64</v>
      </c>
      <c r="H731">
        <v>6.6107994389901799E-17</v>
      </c>
      <c r="I731" t="s">
        <v>762</v>
      </c>
      <c r="J731">
        <v>6.64</v>
      </c>
      <c r="K731">
        <v>3.2941176470588198E-16</v>
      </c>
      <c r="L731" t="s">
        <v>68</v>
      </c>
      <c r="M731">
        <v>1</v>
      </c>
      <c r="N731">
        <v>1</v>
      </c>
    </row>
    <row r="732" spans="1:14" x14ac:dyDescent="0.25">
      <c r="A732" t="s">
        <v>7856</v>
      </c>
      <c r="B732" t="s">
        <v>7857</v>
      </c>
      <c r="C732" s="4" t="s">
        <v>7858</v>
      </c>
      <c r="D732">
        <v>4.32</v>
      </c>
      <c r="E732">
        <v>0.35756624939107101</v>
      </c>
      <c r="F732" t="s">
        <v>762</v>
      </c>
      <c r="G732">
        <v>4.37</v>
      </c>
      <c r="H732">
        <v>0.28461773902375098</v>
      </c>
      <c r="I732" t="s">
        <v>762</v>
      </c>
      <c r="J732">
        <v>-0.05</v>
      </c>
      <c r="K732">
        <v>0.99225687549442998</v>
      </c>
      <c r="L732" t="s">
        <v>68</v>
      </c>
      <c r="M732">
        <v>3</v>
      </c>
      <c r="N732">
        <v>3</v>
      </c>
    </row>
    <row r="733" spans="1:14" x14ac:dyDescent="0.25">
      <c r="A733" t="s">
        <v>3086</v>
      </c>
      <c r="B733" t="s">
        <v>3087</v>
      </c>
      <c r="C733" s="4" t="s">
        <v>3088</v>
      </c>
      <c r="D733">
        <v>4.38</v>
      </c>
      <c r="E733">
        <v>0.361019312864715</v>
      </c>
      <c r="F733" t="s">
        <v>762</v>
      </c>
      <c r="G733">
        <v>3.91</v>
      </c>
      <c r="H733">
        <v>0.57192868938693198</v>
      </c>
      <c r="I733" t="s">
        <v>762</v>
      </c>
      <c r="J733">
        <v>0.47</v>
      </c>
      <c r="K733">
        <v>0.33906034313178002</v>
      </c>
      <c r="L733" t="s">
        <v>68</v>
      </c>
      <c r="M733">
        <v>4</v>
      </c>
      <c r="N733">
        <v>3</v>
      </c>
    </row>
    <row r="734" spans="1:14" x14ac:dyDescent="0.25">
      <c r="A734" t="s">
        <v>8012</v>
      </c>
      <c r="B734" t="s">
        <v>8013</v>
      </c>
      <c r="C734" s="4" t="s">
        <v>8014</v>
      </c>
      <c r="D734">
        <v>4.29</v>
      </c>
      <c r="E734">
        <v>0.36315672227228901</v>
      </c>
      <c r="F734" t="s">
        <v>762</v>
      </c>
      <c r="G734">
        <v>4.57</v>
      </c>
      <c r="H734">
        <v>0.16989185250456801</v>
      </c>
      <c r="I734" t="s">
        <v>762</v>
      </c>
      <c r="J734">
        <v>-0.27</v>
      </c>
      <c r="K734">
        <v>0.99368911446715202</v>
      </c>
      <c r="L734" t="s">
        <v>68</v>
      </c>
      <c r="M734">
        <v>4</v>
      </c>
      <c r="N734">
        <v>4</v>
      </c>
    </row>
    <row r="735" spans="1:14" x14ac:dyDescent="0.25">
      <c r="A735" t="s">
        <v>3681</v>
      </c>
      <c r="B735" t="s">
        <v>3682</v>
      </c>
      <c r="C735" s="4" t="s">
        <v>3683</v>
      </c>
      <c r="D735">
        <v>4.34</v>
      </c>
      <c r="E735">
        <v>0.36315672227228901</v>
      </c>
      <c r="F735" t="s">
        <v>762</v>
      </c>
      <c r="G735">
        <v>5.01</v>
      </c>
      <c r="H735">
        <v>7.1856849742081993E-2</v>
      </c>
      <c r="I735" t="s">
        <v>762</v>
      </c>
      <c r="J735">
        <v>-0.67</v>
      </c>
      <c r="K735">
        <v>0.60194614916050604</v>
      </c>
      <c r="L735" t="s">
        <v>68</v>
      </c>
      <c r="M735">
        <v>3</v>
      </c>
      <c r="N735">
        <v>3</v>
      </c>
    </row>
    <row r="736" spans="1:14" x14ac:dyDescent="0.25">
      <c r="A736" t="s">
        <v>3475</v>
      </c>
      <c r="B736" t="s">
        <v>3476</v>
      </c>
      <c r="C736" s="4" t="s">
        <v>3477</v>
      </c>
      <c r="D736">
        <v>0.02</v>
      </c>
      <c r="E736">
        <v>0.363839086796303</v>
      </c>
      <c r="F736" t="s">
        <v>762</v>
      </c>
      <c r="G736">
        <v>0.77</v>
      </c>
      <c r="H736">
        <v>0.51262963955457996</v>
      </c>
      <c r="I736" t="s">
        <v>762</v>
      </c>
      <c r="J736">
        <v>-0.75</v>
      </c>
      <c r="K736">
        <v>0.52155391828840203</v>
      </c>
      <c r="L736" t="s">
        <v>68</v>
      </c>
      <c r="M736">
        <v>1</v>
      </c>
      <c r="N736">
        <v>1</v>
      </c>
    </row>
    <row r="737" spans="1:14" x14ac:dyDescent="0.25">
      <c r="A737" t="s">
        <v>2501</v>
      </c>
      <c r="B737" t="s">
        <v>2502</v>
      </c>
      <c r="C737" s="4" t="s">
        <v>2503</v>
      </c>
      <c r="D737">
        <v>4.32</v>
      </c>
      <c r="E737">
        <v>0.36540035009175598</v>
      </c>
      <c r="F737" t="s">
        <v>762</v>
      </c>
      <c r="G737">
        <v>5.45</v>
      </c>
      <c r="H737">
        <v>2.3523376490379E-2</v>
      </c>
      <c r="I737" t="s">
        <v>9363</v>
      </c>
      <c r="J737">
        <v>-1.1200000000000001</v>
      </c>
      <c r="K737">
        <v>5.41023423094424E-2</v>
      </c>
      <c r="L737" t="s">
        <v>2</v>
      </c>
      <c r="M737">
        <v>3</v>
      </c>
      <c r="N737">
        <v>3</v>
      </c>
    </row>
    <row r="738" spans="1:14" x14ac:dyDescent="0.25">
      <c r="A738" t="s">
        <v>6346</v>
      </c>
      <c r="B738" t="s">
        <v>6347</v>
      </c>
      <c r="C738" s="4" t="s">
        <v>6348</v>
      </c>
      <c r="D738">
        <v>0.01</v>
      </c>
      <c r="E738">
        <v>0.37165865940237103</v>
      </c>
      <c r="F738" t="s">
        <v>762</v>
      </c>
      <c r="G738">
        <v>0.36</v>
      </c>
      <c r="H738">
        <v>0.28894710895835302</v>
      </c>
      <c r="I738" t="s">
        <v>762</v>
      </c>
      <c r="J738">
        <v>-0.35</v>
      </c>
      <c r="K738">
        <v>0.99225687549442998</v>
      </c>
      <c r="L738" t="s">
        <v>68</v>
      </c>
      <c r="M738">
        <v>1</v>
      </c>
      <c r="N738">
        <v>1</v>
      </c>
    </row>
    <row r="739" spans="1:14" x14ac:dyDescent="0.25">
      <c r="A739" t="s">
        <v>77</v>
      </c>
      <c r="B739" t="s">
        <v>2699</v>
      </c>
      <c r="C739" s="4" t="s">
        <v>78</v>
      </c>
      <c r="D739">
        <v>4.2699999999999996</v>
      </c>
      <c r="E739">
        <v>0.37645136867701201</v>
      </c>
      <c r="F739" t="s">
        <v>762</v>
      </c>
      <c r="G739">
        <v>5.14</v>
      </c>
      <c r="H739">
        <v>5.0092295728820603E-2</v>
      </c>
      <c r="I739" t="s">
        <v>762</v>
      </c>
      <c r="J739">
        <v>-0.88</v>
      </c>
      <c r="K739">
        <v>0.13451963099877401</v>
      </c>
      <c r="L739" t="s">
        <v>68</v>
      </c>
      <c r="M739">
        <v>11</v>
      </c>
      <c r="N739">
        <v>11</v>
      </c>
    </row>
    <row r="740" spans="1:14" x14ac:dyDescent="0.25">
      <c r="A740" t="s">
        <v>7244</v>
      </c>
      <c r="B740" t="s">
        <v>7245</v>
      </c>
      <c r="C740" s="4" t="s">
        <v>7246</v>
      </c>
      <c r="D740">
        <v>4.2699999999999996</v>
      </c>
      <c r="E740">
        <v>0.37695503953573101</v>
      </c>
      <c r="F740" t="s">
        <v>762</v>
      </c>
      <c r="G740">
        <v>4.5999999999999996</v>
      </c>
      <c r="H740">
        <v>0.160712986781821</v>
      </c>
      <c r="I740" t="s">
        <v>762</v>
      </c>
      <c r="J740">
        <v>-0.33</v>
      </c>
      <c r="K740">
        <v>0.99225687549442998</v>
      </c>
      <c r="L740" t="s">
        <v>68</v>
      </c>
      <c r="M740">
        <v>4</v>
      </c>
      <c r="N740">
        <v>4</v>
      </c>
    </row>
    <row r="741" spans="1:14" x14ac:dyDescent="0.25">
      <c r="A741" t="s">
        <v>3055</v>
      </c>
      <c r="B741" t="s">
        <v>3056</v>
      </c>
      <c r="C741" s="4" t="s">
        <v>3057</v>
      </c>
      <c r="D741">
        <v>4.28</v>
      </c>
      <c r="E741">
        <v>0.38671777812038299</v>
      </c>
      <c r="F741" t="s">
        <v>762</v>
      </c>
      <c r="G741">
        <v>3.83</v>
      </c>
      <c r="H741">
        <v>0.57192868938693198</v>
      </c>
      <c r="I741" t="s">
        <v>762</v>
      </c>
      <c r="J741">
        <v>0.46</v>
      </c>
      <c r="K741">
        <v>0.32493545516423</v>
      </c>
      <c r="L741" t="s">
        <v>68</v>
      </c>
      <c r="M741">
        <v>4</v>
      </c>
      <c r="N741">
        <v>4</v>
      </c>
    </row>
    <row r="742" spans="1:14" x14ac:dyDescent="0.25">
      <c r="A742" t="s">
        <v>7399</v>
      </c>
      <c r="B742" t="s">
        <v>7400</v>
      </c>
      <c r="C742" s="4" t="s">
        <v>7401</v>
      </c>
      <c r="D742">
        <v>4.25</v>
      </c>
      <c r="E742">
        <v>0.38679839095575402</v>
      </c>
      <c r="F742" t="s">
        <v>762</v>
      </c>
      <c r="G742">
        <v>4.4000000000000004</v>
      </c>
      <c r="H742">
        <v>0.22796084353208401</v>
      </c>
      <c r="I742" t="s">
        <v>762</v>
      </c>
      <c r="J742">
        <v>-0.15</v>
      </c>
      <c r="K742">
        <v>0.99225687549442998</v>
      </c>
      <c r="L742" t="s">
        <v>68</v>
      </c>
      <c r="M742">
        <v>10</v>
      </c>
      <c r="N742">
        <v>10</v>
      </c>
    </row>
    <row r="743" spans="1:14" x14ac:dyDescent="0.25">
      <c r="A743" t="s">
        <v>58</v>
      </c>
      <c r="B743" t="s">
        <v>8451</v>
      </c>
      <c r="C743" s="4" t="s">
        <v>59</v>
      </c>
      <c r="D743">
        <v>4.25</v>
      </c>
      <c r="E743">
        <v>0.38754280665962099</v>
      </c>
      <c r="F743" t="s">
        <v>762</v>
      </c>
      <c r="G743">
        <v>4.41</v>
      </c>
      <c r="H743">
        <v>0.223668952395773</v>
      </c>
      <c r="I743" t="s">
        <v>762</v>
      </c>
      <c r="J743">
        <v>-0.17</v>
      </c>
      <c r="K743">
        <v>0.99368911446715202</v>
      </c>
      <c r="L743" t="s">
        <v>68</v>
      </c>
      <c r="M743">
        <v>8</v>
      </c>
      <c r="N743">
        <v>8</v>
      </c>
    </row>
    <row r="744" spans="1:14" x14ac:dyDescent="0.25">
      <c r="A744" t="s">
        <v>5512</v>
      </c>
      <c r="B744" t="s">
        <v>5513</v>
      </c>
      <c r="C744" s="4" t="s">
        <v>5514</v>
      </c>
      <c r="D744">
        <v>4.24</v>
      </c>
      <c r="E744">
        <v>0.38820716405001499</v>
      </c>
      <c r="F744" t="s">
        <v>762</v>
      </c>
      <c r="G744">
        <v>4.2</v>
      </c>
      <c r="H744">
        <v>0.35508378768250598</v>
      </c>
      <c r="I744" t="s">
        <v>762</v>
      </c>
      <c r="J744">
        <v>0.04</v>
      </c>
      <c r="K744">
        <v>0.93882807329846596</v>
      </c>
      <c r="L744" t="s">
        <v>68</v>
      </c>
      <c r="M744">
        <v>2</v>
      </c>
      <c r="N744">
        <v>2</v>
      </c>
    </row>
    <row r="745" spans="1:14" x14ac:dyDescent="0.25">
      <c r="A745" t="s">
        <v>9053</v>
      </c>
      <c r="B745" t="s">
        <v>9054</v>
      </c>
      <c r="C745" s="4" t="s">
        <v>9055</v>
      </c>
      <c r="D745">
        <v>4.24</v>
      </c>
      <c r="E745">
        <v>0.389110401975647</v>
      </c>
      <c r="F745" t="s">
        <v>762</v>
      </c>
      <c r="G745">
        <v>4.45</v>
      </c>
      <c r="H745">
        <v>0.21050119972596301</v>
      </c>
      <c r="I745" t="s">
        <v>762</v>
      </c>
      <c r="J745">
        <v>-0.21</v>
      </c>
      <c r="K745">
        <v>0.99877689317993701</v>
      </c>
      <c r="L745" t="s">
        <v>68</v>
      </c>
      <c r="M745">
        <v>5</v>
      </c>
      <c r="N745">
        <v>5</v>
      </c>
    </row>
    <row r="746" spans="1:14" x14ac:dyDescent="0.25">
      <c r="A746" t="s">
        <v>5845</v>
      </c>
      <c r="B746" t="s">
        <v>5846</v>
      </c>
      <c r="C746" s="4" t="s">
        <v>5847</v>
      </c>
      <c r="D746">
        <v>4.24</v>
      </c>
      <c r="E746">
        <v>0.39088927932443002</v>
      </c>
      <c r="F746" t="s">
        <v>762</v>
      </c>
      <c r="G746">
        <v>4.63</v>
      </c>
      <c r="H746">
        <v>0.150648476368753</v>
      </c>
      <c r="I746" t="s">
        <v>762</v>
      </c>
      <c r="J746">
        <v>-0.39</v>
      </c>
      <c r="K746">
        <v>0.96500462025953404</v>
      </c>
      <c r="L746" t="s">
        <v>68</v>
      </c>
      <c r="M746">
        <v>5</v>
      </c>
      <c r="N746">
        <v>5</v>
      </c>
    </row>
    <row r="747" spans="1:14" x14ac:dyDescent="0.25">
      <c r="A747" t="s">
        <v>5553</v>
      </c>
      <c r="B747" t="s">
        <v>5554</v>
      </c>
      <c r="C747" s="4" t="s">
        <v>5555</v>
      </c>
      <c r="D747">
        <v>4.24</v>
      </c>
      <c r="E747">
        <v>0.39155246905921198</v>
      </c>
      <c r="F747" t="s">
        <v>762</v>
      </c>
      <c r="G747">
        <v>4.28</v>
      </c>
      <c r="H747">
        <v>0.282023799695241</v>
      </c>
      <c r="I747" t="s">
        <v>762</v>
      </c>
      <c r="J747">
        <v>-0.04</v>
      </c>
      <c r="K747">
        <v>0.942314573152778</v>
      </c>
      <c r="L747" t="s">
        <v>68</v>
      </c>
      <c r="M747">
        <v>4</v>
      </c>
      <c r="N747">
        <v>4</v>
      </c>
    </row>
    <row r="748" spans="1:14" x14ac:dyDescent="0.25">
      <c r="A748" t="s">
        <v>7468</v>
      </c>
      <c r="B748" t="s">
        <v>7469</v>
      </c>
      <c r="C748" s="4" t="s">
        <v>7470</v>
      </c>
      <c r="D748">
        <v>4.2699999999999996</v>
      </c>
      <c r="E748">
        <v>0.39155246905921198</v>
      </c>
      <c r="F748" t="s">
        <v>762</v>
      </c>
      <c r="G748">
        <v>4.3499999999999996</v>
      </c>
      <c r="H748">
        <v>0.28106887848497902</v>
      </c>
      <c r="I748" t="s">
        <v>762</v>
      </c>
      <c r="J748">
        <v>-0.08</v>
      </c>
      <c r="K748">
        <v>0.99225687549442998</v>
      </c>
      <c r="L748" t="s">
        <v>68</v>
      </c>
      <c r="M748">
        <v>2</v>
      </c>
      <c r="N748">
        <v>2</v>
      </c>
    </row>
    <row r="749" spans="1:14" x14ac:dyDescent="0.25">
      <c r="A749" t="s">
        <v>3703</v>
      </c>
      <c r="B749" t="s">
        <v>3704</v>
      </c>
      <c r="C749" s="4" t="s">
        <v>3705</v>
      </c>
      <c r="D749">
        <v>4.2300000000000004</v>
      </c>
      <c r="E749">
        <v>0.39320446278013399</v>
      </c>
      <c r="F749" t="s">
        <v>762</v>
      </c>
      <c r="G749">
        <v>4.04</v>
      </c>
      <c r="H749">
        <v>0.40225317563187402</v>
      </c>
      <c r="I749" t="s">
        <v>762</v>
      </c>
      <c r="J749">
        <v>0.19</v>
      </c>
      <c r="K749">
        <v>0.61084848939617997</v>
      </c>
      <c r="L749" t="s">
        <v>68</v>
      </c>
      <c r="M749">
        <v>4</v>
      </c>
      <c r="N749">
        <v>4</v>
      </c>
    </row>
    <row r="750" spans="1:14" x14ac:dyDescent="0.25">
      <c r="A750" t="s">
        <v>2339</v>
      </c>
      <c r="B750" t="s">
        <v>2340</v>
      </c>
      <c r="C750" s="4" t="s">
        <v>2341</v>
      </c>
      <c r="D750">
        <v>4.3</v>
      </c>
      <c r="E750">
        <v>0.39354904645289301</v>
      </c>
      <c r="F750" t="s">
        <v>762</v>
      </c>
      <c r="G750">
        <v>3.26</v>
      </c>
      <c r="H750">
        <v>0.87136025462681799</v>
      </c>
      <c r="I750" t="s">
        <v>762</v>
      </c>
      <c r="J750">
        <v>1.05</v>
      </c>
      <c r="K750">
        <v>4.0022554938115703E-3</v>
      </c>
      <c r="L750" t="s">
        <v>68</v>
      </c>
      <c r="M750">
        <v>1</v>
      </c>
      <c r="N750">
        <v>1</v>
      </c>
    </row>
    <row r="751" spans="1:14" x14ac:dyDescent="0.25">
      <c r="A751" t="s">
        <v>2379</v>
      </c>
      <c r="B751" t="s">
        <v>2380</v>
      </c>
      <c r="C751" s="4" t="s">
        <v>2381</v>
      </c>
      <c r="D751">
        <v>4.2300000000000004</v>
      </c>
      <c r="E751">
        <v>0.39378293761050498</v>
      </c>
      <c r="F751" t="s">
        <v>762</v>
      </c>
      <c r="G751">
        <v>5.45</v>
      </c>
      <c r="H751">
        <v>2.3160836695542499E-2</v>
      </c>
      <c r="I751" t="s">
        <v>9363</v>
      </c>
      <c r="J751">
        <v>-1.22</v>
      </c>
      <c r="K751">
        <v>9.1356072712430406E-3</v>
      </c>
      <c r="L751" t="s">
        <v>2</v>
      </c>
      <c r="M751">
        <v>1</v>
      </c>
      <c r="N751">
        <v>1</v>
      </c>
    </row>
    <row r="752" spans="1:14" x14ac:dyDescent="0.25">
      <c r="A752" t="s">
        <v>281</v>
      </c>
      <c r="B752" t="s">
        <v>2724</v>
      </c>
      <c r="C752" s="4" t="s">
        <v>282</v>
      </c>
      <c r="D752">
        <v>4.2300000000000004</v>
      </c>
      <c r="E752">
        <v>0.39482896870541501</v>
      </c>
      <c r="F752" t="s">
        <v>762</v>
      </c>
      <c r="G752">
        <v>5.1100000000000003</v>
      </c>
      <c r="H752">
        <v>5.4743642954043402E-2</v>
      </c>
      <c r="I752" t="s">
        <v>762</v>
      </c>
      <c r="J752">
        <v>-0.88</v>
      </c>
      <c r="K752">
        <v>0.1434777387416</v>
      </c>
      <c r="L752" t="s">
        <v>68</v>
      </c>
      <c r="M752">
        <v>5</v>
      </c>
      <c r="N752">
        <v>5</v>
      </c>
    </row>
    <row r="753" spans="1:14" x14ac:dyDescent="0.25">
      <c r="A753" t="s">
        <v>3338</v>
      </c>
      <c r="B753" t="s">
        <v>3339</v>
      </c>
      <c r="C753" s="4" t="s">
        <v>3340</v>
      </c>
      <c r="D753">
        <v>4.22</v>
      </c>
      <c r="E753">
        <v>0.39916340637584502</v>
      </c>
      <c r="F753" t="s">
        <v>762</v>
      </c>
      <c r="G753">
        <v>4.01</v>
      </c>
      <c r="H753">
        <v>0.42130681049666702</v>
      </c>
      <c r="I753" t="s">
        <v>762</v>
      </c>
      <c r="J753">
        <v>0.21</v>
      </c>
      <c r="K753">
        <v>0.46936873991470002</v>
      </c>
      <c r="L753" t="s">
        <v>68</v>
      </c>
      <c r="M753">
        <v>13</v>
      </c>
      <c r="N753">
        <v>13</v>
      </c>
    </row>
    <row r="754" spans="1:14" x14ac:dyDescent="0.25">
      <c r="A754" t="s">
        <v>2320</v>
      </c>
      <c r="B754" t="s">
        <v>2321</v>
      </c>
      <c r="C754" s="4" t="s">
        <v>2322</v>
      </c>
      <c r="D754">
        <v>4.22</v>
      </c>
      <c r="E754">
        <v>0.40054968361177901</v>
      </c>
      <c r="F754" t="s">
        <v>762</v>
      </c>
      <c r="G754">
        <v>3.38</v>
      </c>
      <c r="H754">
        <v>0.77662947898974199</v>
      </c>
      <c r="I754" t="s">
        <v>762</v>
      </c>
      <c r="J754">
        <v>0.83</v>
      </c>
      <c r="K754">
        <v>2.5664604513546698E-3</v>
      </c>
      <c r="L754" t="s">
        <v>68</v>
      </c>
      <c r="M754">
        <v>7</v>
      </c>
      <c r="N754">
        <v>7</v>
      </c>
    </row>
    <row r="755" spans="1:14" x14ac:dyDescent="0.25">
      <c r="A755" t="s">
        <v>2712</v>
      </c>
      <c r="B755" t="s">
        <v>2713</v>
      </c>
      <c r="C755" s="4" t="s">
        <v>2714</v>
      </c>
      <c r="D755">
        <v>4.2699999999999996</v>
      </c>
      <c r="E755">
        <v>0.40189003763234399</v>
      </c>
      <c r="F755" t="s">
        <v>762</v>
      </c>
      <c r="G755">
        <v>5.2</v>
      </c>
      <c r="H755">
        <v>6.8268495581597199E-2</v>
      </c>
      <c r="I755" t="s">
        <v>762</v>
      </c>
      <c r="J755">
        <v>-0.93</v>
      </c>
      <c r="K755">
        <v>0.13951979616430699</v>
      </c>
      <c r="L755" t="s">
        <v>68</v>
      </c>
      <c r="M755">
        <v>2</v>
      </c>
      <c r="N755">
        <v>2</v>
      </c>
    </row>
    <row r="756" spans="1:14" x14ac:dyDescent="0.25">
      <c r="A756" t="s">
        <v>5639</v>
      </c>
      <c r="B756" t="s">
        <v>5640</v>
      </c>
      <c r="C756" s="4" t="s">
        <v>5641</v>
      </c>
      <c r="D756">
        <v>4.22</v>
      </c>
      <c r="E756">
        <v>0.40419320246607399</v>
      </c>
      <c r="F756" t="s">
        <v>762</v>
      </c>
      <c r="G756">
        <v>4.66</v>
      </c>
      <c r="H756">
        <v>0.14422966988779301</v>
      </c>
      <c r="I756" t="s">
        <v>762</v>
      </c>
      <c r="J756">
        <v>-0.44</v>
      </c>
      <c r="K756">
        <v>0.95031518790238101</v>
      </c>
      <c r="L756" t="s">
        <v>68</v>
      </c>
      <c r="M756">
        <v>6</v>
      </c>
      <c r="N756">
        <v>6</v>
      </c>
    </row>
    <row r="757" spans="1:14" x14ac:dyDescent="0.25">
      <c r="A757" t="s">
        <v>4027</v>
      </c>
      <c r="B757" t="s">
        <v>4028</v>
      </c>
      <c r="C757" s="4" t="s">
        <v>4029</v>
      </c>
      <c r="D757">
        <v>0.12</v>
      </c>
      <c r="E757">
        <v>0.40419320246607399</v>
      </c>
      <c r="F757" t="s">
        <v>762</v>
      </c>
      <c r="G757">
        <v>0.71</v>
      </c>
      <c r="H757">
        <v>0.478670308792218</v>
      </c>
      <c r="I757" t="s">
        <v>762</v>
      </c>
      <c r="J757">
        <v>-0.57999999999999996</v>
      </c>
      <c r="K757">
        <v>0.71321290747227695</v>
      </c>
      <c r="L757" t="s">
        <v>68</v>
      </c>
      <c r="M757">
        <v>1</v>
      </c>
      <c r="N757">
        <v>1</v>
      </c>
    </row>
    <row r="758" spans="1:14" x14ac:dyDescent="0.25">
      <c r="A758" t="s">
        <v>3956</v>
      </c>
      <c r="B758" t="s">
        <v>3957</v>
      </c>
      <c r="C758" s="4" t="s">
        <v>3958</v>
      </c>
      <c r="D758">
        <v>0.08</v>
      </c>
      <c r="E758">
        <v>0.40469259952499198</v>
      </c>
      <c r="F758" t="s">
        <v>762</v>
      </c>
      <c r="G758">
        <v>-0.08</v>
      </c>
      <c r="H758">
        <v>0.133280600251133</v>
      </c>
      <c r="I758" t="s">
        <v>762</v>
      </c>
      <c r="J758">
        <v>0.16</v>
      </c>
      <c r="K758">
        <v>0.69918341156822705</v>
      </c>
      <c r="L758" t="s">
        <v>68</v>
      </c>
      <c r="M758">
        <v>3</v>
      </c>
      <c r="N758">
        <v>3</v>
      </c>
    </row>
    <row r="759" spans="1:14" x14ac:dyDescent="0.25">
      <c r="A759" t="s">
        <v>2566</v>
      </c>
      <c r="B759" t="s">
        <v>2567</v>
      </c>
      <c r="C759" s="4" t="s">
        <v>2568</v>
      </c>
      <c r="D759">
        <v>0.08</v>
      </c>
      <c r="E759">
        <v>0.40584069420497598</v>
      </c>
      <c r="F759" t="s">
        <v>762</v>
      </c>
      <c r="G759">
        <v>-0.46</v>
      </c>
      <c r="H759">
        <v>5.8979588780562003E-2</v>
      </c>
      <c r="I759" t="s">
        <v>762</v>
      </c>
      <c r="J759">
        <v>0.54</v>
      </c>
      <c r="K759">
        <v>7.8313373172303302E-2</v>
      </c>
      <c r="L759" t="s">
        <v>68</v>
      </c>
      <c r="M759">
        <v>13</v>
      </c>
      <c r="N759">
        <v>4</v>
      </c>
    </row>
    <row r="760" spans="1:14" x14ac:dyDescent="0.25">
      <c r="A760" t="s">
        <v>3225</v>
      </c>
      <c r="B760" t="s">
        <v>3226</v>
      </c>
      <c r="C760" s="4" t="s">
        <v>3227</v>
      </c>
      <c r="D760">
        <v>0.09</v>
      </c>
      <c r="E760">
        <v>0.40999489563114699</v>
      </c>
      <c r="F760" t="s">
        <v>762</v>
      </c>
      <c r="G760">
        <v>-0.28999999999999998</v>
      </c>
      <c r="H760">
        <v>8.4191718687583503E-2</v>
      </c>
      <c r="I760" t="s">
        <v>762</v>
      </c>
      <c r="J760">
        <v>0.38</v>
      </c>
      <c r="K760">
        <v>0.43386533349956802</v>
      </c>
      <c r="L760" t="s">
        <v>68</v>
      </c>
      <c r="M760">
        <v>1</v>
      </c>
      <c r="N760">
        <v>1</v>
      </c>
    </row>
    <row r="761" spans="1:14" x14ac:dyDescent="0.25">
      <c r="A761" t="s">
        <v>209</v>
      </c>
      <c r="B761" t="s">
        <v>951</v>
      </c>
      <c r="C761" s="4" t="s">
        <v>210</v>
      </c>
      <c r="D761">
        <v>0.09</v>
      </c>
      <c r="E761">
        <v>0.41019290078981002</v>
      </c>
      <c r="F761" t="s">
        <v>762</v>
      </c>
      <c r="G761">
        <v>-0.67</v>
      </c>
      <c r="H761">
        <v>3.47663788877959E-2</v>
      </c>
      <c r="I761" t="s">
        <v>762</v>
      </c>
      <c r="J761">
        <v>0.76</v>
      </c>
      <c r="K761">
        <v>4.0766924021408101E-3</v>
      </c>
      <c r="L761" t="s">
        <v>68</v>
      </c>
      <c r="M761">
        <v>17</v>
      </c>
      <c r="N761">
        <v>14</v>
      </c>
    </row>
    <row r="762" spans="1:14" x14ac:dyDescent="0.25">
      <c r="A762" t="s">
        <v>6824</v>
      </c>
      <c r="B762" t="s">
        <v>6825</v>
      </c>
      <c r="C762" s="4" t="s">
        <v>6826</v>
      </c>
      <c r="D762">
        <v>4.1900000000000004</v>
      </c>
      <c r="E762">
        <v>0.41168230650342502</v>
      </c>
      <c r="F762" t="s">
        <v>762</v>
      </c>
      <c r="G762">
        <v>4.53</v>
      </c>
      <c r="H762">
        <v>0.180077987267239</v>
      </c>
      <c r="I762" t="s">
        <v>762</v>
      </c>
      <c r="J762">
        <v>-0.34</v>
      </c>
      <c r="K762">
        <v>0.99225687549442998</v>
      </c>
      <c r="L762" t="s">
        <v>68</v>
      </c>
      <c r="M762">
        <v>5</v>
      </c>
      <c r="N762">
        <v>4</v>
      </c>
    </row>
    <row r="763" spans="1:14" x14ac:dyDescent="0.25">
      <c r="A763" t="s">
        <v>3655</v>
      </c>
      <c r="B763" t="s">
        <v>3656</v>
      </c>
      <c r="C763" s="4" t="s">
        <v>3657</v>
      </c>
      <c r="D763">
        <v>4.1900000000000004</v>
      </c>
      <c r="E763">
        <v>0.41172344111585601</v>
      </c>
      <c r="F763" t="s">
        <v>762</v>
      </c>
      <c r="G763">
        <v>4.04</v>
      </c>
      <c r="H763">
        <v>0.40067864937883901</v>
      </c>
      <c r="I763" t="s">
        <v>762</v>
      </c>
      <c r="J763">
        <v>0.15</v>
      </c>
      <c r="K763">
        <v>0.577737321960345</v>
      </c>
      <c r="L763" t="s">
        <v>68</v>
      </c>
      <c r="M763">
        <v>9</v>
      </c>
      <c r="N763">
        <v>9</v>
      </c>
    </row>
    <row r="764" spans="1:14" x14ac:dyDescent="0.25">
      <c r="A764" t="s">
        <v>4383</v>
      </c>
      <c r="B764" t="s">
        <v>4384</v>
      </c>
      <c r="C764" s="4" t="s">
        <v>4385</v>
      </c>
      <c r="D764">
        <v>4.2</v>
      </c>
      <c r="E764">
        <v>0.41185656672905102</v>
      </c>
      <c r="F764" t="s">
        <v>762</v>
      </c>
      <c r="G764">
        <v>4.09</v>
      </c>
      <c r="H764">
        <v>0.399867252498323</v>
      </c>
      <c r="I764" t="s">
        <v>762</v>
      </c>
      <c r="J764">
        <v>0.11</v>
      </c>
      <c r="K764">
        <v>0.801508865332759</v>
      </c>
      <c r="L764" t="s">
        <v>68</v>
      </c>
      <c r="M764">
        <v>3</v>
      </c>
      <c r="N764">
        <v>3</v>
      </c>
    </row>
    <row r="765" spans="1:14" x14ac:dyDescent="0.25">
      <c r="A765" t="s">
        <v>2119</v>
      </c>
      <c r="B765" t="s">
        <v>2120</v>
      </c>
      <c r="C765" s="4" t="s">
        <v>2121</v>
      </c>
      <c r="D765">
        <v>4.1900000000000004</v>
      </c>
      <c r="E765">
        <v>0.41206958478971101</v>
      </c>
      <c r="F765" t="s">
        <v>762</v>
      </c>
      <c r="G765">
        <v>2.13</v>
      </c>
      <c r="H765">
        <v>0.97646291031875698</v>
      </c>
      <c r="I765" t="s">
        <v>762</v>
      </c>
      <c r="J765">
        <v>2.06</v>
      </c>
      <c r="K765">
        <v>8.3994621412700596E-14</v>
      </c>
      <c r="L765" t="s">
        <v>68</v>
      </c>
      <c r="M765">
        <v>9</v>
      </c>
      <c r="N765">
        <v>9</v>
      </c>
    </row>
    <row r="766" spans="1:14" x14ac:dyDescent="0.25">
      <c r="A766" t="s">
        <v>5396</v>
      </c>
      <c r="B766" t="s">
        <v>5397</v>
      </c>
      <c r="C766" s="4" t="s">
        <v>5398</v>
      </c>
      <c r="D766">
        <v>4.1900000000000004</v>
      </c>
      <c r="E766">
        <v>0.41258012628090601</v>
      </c>
      <c r="F766" t="s">
        <v>762</v>
      </c>
      <c r="G766">
        <v>4.21</v>
      </c>
      <c r="H766">
        <v>0.31670381958574301</v>
      </c>
      <c r="I766" t="s">
        <v>762</v>
      </c>
      <c r="J766">
        <v>-0.01</v>
      </c>
      <c r="K766">
        <v>0.92935968046763595</v>
      </c>
      <c r="L766" t="s">
        <v>68</v>
      </c>
      <c r="M766">
        <v>9</v>
      </c>
      <c r="N766">
        <v>7</v>
      </c>
    </row>
    <row r="767" spans="1:14" x14ac:dyDescent="0.25">
      <c r="A767" t="s">
        <v>378</v>
      </c>
      <c r="B767" t="s">
        <v>5556</v>
      </c>
      <c r="C767" s="4" t="s">
        <v>379</v>
      </c>
      <c r="D767">
        <v>0.11</v>
      </c>
      <c r="E767">
        <v>0.41606024318567397</v>
      </c>
      <c r="F767" t="s">
        <v>762</v>
      </c>
      <c r="G767">
        <v>7.0000000000000007E-2</v>
      </c>
      <c r="H767">
        <v>0.178248586089297</v>
      </c>
      <c r="I767" t="s">
        <v>762</v>
      </c>
      <c r="J767">
        <v>0.04</v>
      </c>
      <c r="K767">
        <v>0.942314573152778</v>
      </c>
      <c r="L767" t="s">
        <v>68</v>
      </c>
      <c r="M767">
        <v>1</v>
      </c>
      <c r="N767">
        <v>1</v>
      </c>
    </row>
    <row r="768" spans="1:14" x14ac:dyDescent="0.25">
      <c r="A768" t="s">
        <v>575</v>
      </c>
      <c r="B768" t="s">
        <v>3759</v>
      </c>
      <c r="C768" s="4" t="s">
        <v>576</v>
      </c>
      <c r="D768">
        <v>0.1</v>
      </c>
      <c r="E768">
        <v>0.41625178644900901</v>
      </c>
      <c r="F768" t="s">
        <v>762</v>
      </c>
      <c r="G768">
        <v>-0.06</v>
      </c>
      <c r="H768">
        <v>0.13753217308499399</v>
      </c>
      <c r="I768" t="s">
        <v>762</v>
      </c>
      <c r="J768">
        <v>0.16</v>
      </c>
      <c r="K768">
        <v>0.63963618373393505</v>
      </c>
      <c r="L768" t="s">
        <v>68</v>
      </c>
      <c r="M768">
        <v>11</v>
      </c>
      <c r="N768">
        <v>11</v>
      </c>
    </row>
    <row r="769" spans="1:14" x14ac:dyDescent="0.25">
      <c r="A769" t="s">
        <v>482</v>
      </c>
      <c r="B769" t="s">
        <v>3168</v>
      </c>
      <c r="C769" s="4" t="s">
        <v>483</v>
      </c>
      <c r="D769">
        <v>0.1</v>
      </c>
      <c r="E769">
        <v>0.41625178644900901</v>
      </c>
      <c r="F769" t="s">
        <v>762</v>
      </c>
      <c r="G769">
        <v>0.83</v>
      </c>
      <c r="H769">
        <v>0.55097316212933001</v>
      </c>
      <c r="I769" t="s">
        <v>762</v>
      </c>
      <c r="J769">
        <v>-0.72</v>
      </c>
      <c r="K769">
        <v>0.38718455259578499</v>
      </c>
      <c r="L769" t="s">
        <v>68</v>
      </c>
      <c r="M769">
        <v>5</v>
      </c>
      <c r="N769">
        <v>5</v>
      </c>
    </row>
    <row r="770" spans="1:14" x14ac:dyDescent="0.25">
      <c r="A770" t="s">
        <v>8199</v>
      </c>
      <c r="B770" t="s">
        <v>8200</v>
      </c>
      <c r="C770" s="4" t="s">
        <v>8201</v>
      </c>
      <c r="D770">
        <v>0.13</v>
      </c>
      <c r="E770">
        <v>0.41854474037029898</v>
      </c>
      <c r="F770" t="s">
        <v>762</v>
      </c>
      <c r="G770">
        <v>0.39</v>
      </c>
      <c r="H770">
        <v>0.308157911109881</v>
      </c>
      <c r="I770" t="s">
        <v>762</v>
      </c>
      <c r="J770">
        <v>-0.26</v>
      </c>
      <c r="K770">
        <v>0.99368911446715202</v>
      </c>
      <c r="L770" t="s">
        <v>68</v>
      </c>
      <c r="M770">
        <v>1</v>
      </c>
      <c r="N770">
        <v>1</v>
      </c>
    </row>
    <row r="771" spans="1:14" x14ac:dyDescent="0.25">
      <c r="A771" t="s">
        <v>7871</v>
      </c>
      <c r="B771" t="s">
        <v>7872</v>
      </c>
      <c r="C771" s="4" t="s">
        <v>7873</v>
      </c>
      <c r="D771">
        <v>0.11</v>
      </c>
      <c r="E771">
        <v>0.42053202377027299</v>
      </c>
      <c r="F771" t="s">
        <v>762</v>
      </c>
      <c r="G771">
        <v>0.49</v>
      </c>
      <c r="H771">
        <v>0.35655858120574802</v>
      </c>
      <c r="I771" t="s">
        <v>762</v>
      </c>
      <c r="J771">
        <v>-0.38</v>
      </c>
      <c r="K771">
        <v>0.99225687549442998</v>
      </c>
      <c r="L771" t="s">
        <v>68</v>
      </c>
      <c r="M771">
        <v>4</v>
      </c>
      <c r="N771">
        <v>4</v>
      </c>
    </row>
    <row r="772" spans="1:14" x14ac:dyDescent="0.25">
      <c r="A772" t="s">
        <v>3808</v>
      </c>
      <c r="B772" t="s">
        <v>3809</v>
      </c>
      <c r="C772" s="4" t="s">
        <v>3810</v>
      </c>
      <c r="D772">
        <v>0.16</v>
      </c>
      <c r="E772">
        <v>0.42053202377027299</v>
      </c>
      <c r="F772" t="s">
        <v>762</v>
      </c>
      <c r="G772">
        <v>0.87</v>
      </c>
      <c r="H772">
        <v>0.577734458365878</v>
      </c>
      <c r="I772" t="s">
        <v>762</v>
      </c>
      <c r="J772">
        <v>-0.72</v>
      </c>
      <c r="K772">
        <v>0.64899071848900003</v>
      </c>
      <c r="L772" t="s">
        <v>68</v>
      </c>
      <c r="M772">
        <v>1</v>
      </c>
      <c r="N772">
        <v>1</v>
      </c>
    </row>
    <row r="773" spans="1:14" x14ac:dyDescent="0.25">
      <c r="A773" t="s">
        <v>571</v>
      </c>
      <c r="B773" t="s">
        <v>2402</v>
      </c>
      <c r="C773" s="4" t="s">
        <v>572</v>
      </c>
      <c r="D773">
        <v>0.14000000000000001</v>
      </c>
      <c r="E773">
        <v>0.42082345340135302</v>
      </c>
      <c r="F773" t="s">
        <v>762</v>
      </c>
      <c r="G773">
        <v>1.62</v>
      </c>
      <c r="H773">
        <v>0.89912873496219103</v>
      </c>
      <c r="I773" t="s">
        <v>762</v>
      </c>
      <c r="J773">
        <v>-1.48</v>
      </c>
      <c r="K773">
        <v>1.34093615687907E-2</v>
      </c>
      <c r="L773" t="s">
        <v>68</v>
      </c>
      <c r="M773">
        <v>1</v>
      </c>
      <c r="N773">
        <v>1</v>
      </c>
    </row>
    <row r="774" spans="1:14" x14ac:dyDescent="0.25">
      <c r="A774" t="s">
        <v>373</v>
      </c>
      <c r="B774" t="s">
        <v>3114</v>
      </c>
      <c r="C774" s="4" t="s">
        <v>374</v>
      </c>
      <c r="D774">
        <v>0.11</v>
      </c>
      <c r="E774">
        <v>0.42124363653234698</v>
      </c>
      <c r="F774" t="s">
        <v>762</v>
      </c>
      <c r="G774">
        <v>0.87</v>
      </c>
      <c r="H774">
        <v>0.57192868938693198</v>
      </c>
      <c r="I774" t="s">
        <v>762</v>
      </c>
      <c r="J774">
        <v>-0.75</v>
      </c>
      <c r="K774">
        <v>0.34968430580141102</v>
      </c>
      <c r="L774" t="s">
        <v>68</v>
      </c>
      <c r="M774">
        <v>11</v>
      </c>
      <c r="N774">
        <v>6</v>
      </c>
    </row>
    <row r="775" spans="1:14" x14ac:dyDescent="0.25">
      <c r="A775" t="s">
        <v>4902</v>
      </c>
      <c r="B775" t="s">
        <v>4903</v>
      </c>
      <c r="C775" s="4" t="s">
        <v>4904</v>
      </c>
      <c r="D775">
        <v>4.17</v>
      </c>
      <c r="E775">
        <v>0.421499282472028</v>
      </c>
      <c r="F775" t="s">
        <v>762</v>
      </c>
      <c r="G775">
        <v>4.1500000000000004</v>
      </c>
      <c r="H775">
        <v>0.34565417444469498</v>
      </c>
      <c r="I775" t="s">
        <v>762</v>
      </c>
      <c r="J775">
        <v>0.03</v>
      </c>
      <c r="K775">
        <v>0.88361199533020895</v>
      </c>
      <c r="L775" t="s">
        <v>68</v>
      </c>
      <c r="M775">
        <v>19</v>
      </c>
      <c r="N775">
        <v>19</v>
      </c>
    </row>
    <row r="776" spans="1:14" x14ac:dyDescent="0.25">
      <c r="A776" t="s">
        <v>4286</v>
      </c>
      <c r="B776" t="s">
        <v>4287</v>
      </c>
      <c r="C776" s="4" t="s">
        <v>4288</v>
      </c>
      <c r="D776">
        <v>4.16</v>
      </c>
      <c r="E776">
        <v>0.42943145993250498</v>
      </c>
      <c r="F776" t="s">
        <v>762</v>
      </c>
      <c r="G776">
        <v>4.07</v>
      </c>
      <c r="H776">
        <v>0.38379099080533202</v>
      </c>
      <c r="I776" t="s">
        <v>762</v>
      </c>
      <c r="J776">
        <v>0.08</v>
      </c>
      <c r="K776">
        <v>0.788249976219629</v>
      </c>
      <c r="L776" t="s">
        <v>68</v>
      </c>
      <c r="M776">
        <v>3</v>
      </c>
      <c r="N776">
        <v>3</v>
      </c>
    </row>
    <row r="777" spans="1:14" x14ac:dyDescent="0.25">
      <c r="A777" t="s">
        <v>2112</v>
      </c>
      <c r="B777" t="s">
        <v>2113</v>
      </c>
      <c r="C777" s="4" t="s">
        <v>2114</v>
      </c>
      <c r="D777">
        <v>4.16</v>
      </c>
      <c r="E777">
        <v>0.43087700527773798</v>
      </c>
      <c r="F777" t="s">
        <v>762</v>
      </c>
      <c r="G777">
        <v>1.99</v>
      </c>
      <c r="H777">
        <v>0.96276072740242602</v>
      </c>
      <c r="I777" t="s">
        <v>762</v>
      </c>
      <c r="J777">
        <v>2.17</v>
      </c>
      <c r="K777">
        <v>7.2392624619393794E-15</v>
      </c>
      <c r="L777" t="s">
        <v>68</v>
      </c>
      <c r="M777">
        <v>8</v>
      </c>
      <c r="N777">
        <v>8</v>
      </c>
    </row>
    <row r="778" spans="1:14" x14ac:dyDescent="0.25">
      <c r="A778" t="s">
        <v>2172</v>
      </c>
      <c r="B778" t="s">
        <v>2173</v>
      </c>
      <c r="C778" s="4" t="s">
        <v>2174</v>
      </c>
      <c r="D778">
        <v>4.16</v>
      </c>
      <c r="E778">
        <v>0.43165238124059502</v>
      </c>
      <c r="F778" t="s">
        <v>762</v>
      </c>
      <c r="G778">
        <v>2.77</v>
      </c>
      <c r="H778">
        <v>0.94874713509001596</v>
      </c>
      <c r="I778" t="s">
        <v>762</v>
      </c>
      <c r="J778">
        <v>1.39</v>
      </c>
      <c r="K778">
        <v>5.8181679807578302E-7</v>
      </c>
      <c r="L778" t="s">
        <v>68</v>
      </c>
      <c r="M778">
        <v>12</v>
      </c>
      <c r="N778">
        <v>12</v>
      </c>
    </row>
    <row r="779" spans="1:14" x14ac:dyDescent="0.25">
      <c r="A779" t="s">
        <v>3138</v>
      </c>
      <c r="B779" t="s">
        <v>3139</v>
      </c>
      <c r="C779" s="4" t="s">
        <v>3140</v>
      </c>
      <c r="D779">
        <v>4.1500000000000004</v>
      </c>
      <c r="E779">
        <v>0.43169939594620699</v>
      </c>
      <c r="F779" t="s">
        <v>762</v>
      </c>
      <c r="G779">
        <v>3.82</v>
      </c>
      <c r="H779">
        <v>0.53199527182836404</v>
      </c>
      <c r="I779" t="s">
        <v>762</v>
      </c>
      <c r="J779">
        <v>0.34</v>
      </c>
      <c r="K779">
        <v>0.35919416159704398</v>
      </c>
      <c r="L779" t="s">
        <v>68</v>
      </c>
      <c r="M779">
        <v>4</v>
      </c>
      <c r="N779">
        <v>4</v>
      </c>
    </row>
    <row r="780" spans="1:14" x14ac:dyDescent="0.25">
      <c r="A780" t="s">
        <v>454</v>
      </c>
      <c r="B780" t="s">
        <v>4176</v>
      </c>
      <c r="C780" s="4" t="s">
        <v>455</v>
      </c>
      <c r="D780">
        <v>0.14000000000000001</v>
      </c>
      <c r="E780">
        <v>0.438834699641376</v>
      </c>
      <c r="F780" t="s">
        <v>762</v>
      </c>
      <c r="G780">
        <v>0.69</v>
      </c>
      <c r="H780">
        <v>0.472932370440386</v>
      </c>
      <c r="I780" t="s">
        <v>762</v>
      </c>
      <c r="J780">
        <v>-0.55000000000000004</v>
      </c>
      <c r="K780">
        <v>0.76380122048440302</v>
      </c>
      <c r="L780" t="s">
        <v>68</v>
      </c>
      <c r="M780">
        <v>8</v>
      </c>
      <c r="N780">
        <v>3</v>
      </c>
    </row>
    <row r="781" spans="1:14" x14ac:dyDescent="0.25">
      <c r="A781" t="s">
        <v>96</v>
      </c>
      <c r="B781" t="s">
        <v>2806</v>
      </c>
      <c r="C781" s="4" t="s">
        <v>97</v>
      </c>
      <c r="D781">
        <v>4.1399999999999997</v>
      </c>
      <c r="E781">
        <v>0.43892034495142002</v>
      </c>
      <c r="F781" t="s">
        <v>762</v>
      </c>
      <c r="G781">
        <v>3.73</v>
      </c>
      <c r="H781">
        <v>0.58548205459931202</v>
      </c>
      <c r="I781" t="s">
        <v>762</v>
      </c>
      <c r="J781">
        <v>0.41</v>
      </c>
      <c r="K781">
        <v>0.19598694248096801</v>
      </c>
      <c r="L781" t="s">
        <v>68</v>
      </c>
      <c r="M781">
        <v>13</v>
      </c>
      <c r="N781">
        <v>13</v>
      </c>
    </row>
    <row r="782" spans="1:14" x14ac:dyDescent="0.25">
      <c r="A782" t="s">
        <v>2223</v>
      </c>
      <c r="B782" t="s">
        <v>2224</v>
      </c>
      <c r="C782" s="4" t="s">
        <v>2225</v>
      </c>
      <c r="D782">
        <v>4.1399999999999997</v>
      </c>
      <c r="E782">
        <v>0.43892034495142002</v>
      </c>
      <c r="F782" t="s">
        <v>762</v>
      </c>
      <c r="G782">
        <v>2.98</v>
      </c>
      <c r="H782">
        <v>0.90603859344915705</v>
      </c>
      <c r="I782" t="s">
        <v>762</v>
      </c>
      <c r="J782">
        <v>1.17</v>
      </c>
      <c r="K782">
        <v>2.15648630793651E-5</v>
      </c>
      <c r="L782" t="s">
        <v>68</v>
      </c>
      <c r="M782">
        <v>2</v>
      </c>
      <c r="N782">
        <v>2</v>
      </c>
    </row>
    <row r="783" spans="1:14" x14ac:dyDescent="0.25">
      <c r="A783" t="s">
        <v>2825</v>
      </c>
      <c r="B783" t="s">
        <v>2826</v>
      </c>
      <c r="C783" s="4" t="s">
        <v>2827</v>
      </c>
      <c r="D783">
        <v>4.1399999999999997</v>
      </c>
      <c r="E783">
        <v>0.43900590047441801</v>
      </c>
      <c r="F783" t="s">
        <v>762</v>
      </c>
      <c r="G783">
        <v>3.71</v>
      </c>
      <c r="H783">
        <v>0.59481599450343203</v>
      </c>
      <c r="I783" t="s">
        <v>762</v>
      </c>
      <c r="J783">
        <v>0.43</v>
      </c>
      <c r="K783">
        <v>0.205208082757976</v>
      </c>
      <c r="L783" t="s">
        <v>68</v>
      </c>
      <c r="M783">
        <v>4</v>
      </c>
      <c r="N783">
        <v>4</v>
      </c>
    </row>
    <row r="784" spans="1:14" x14ac:dyDescent="0.25">
      <c r="A784" t="s">
        <v>2792</v>
      </c>
      <c r="B784" t="s">
        <v>2793</v>
      </c>
      <c r="C784" s="4" t="s">
        <v>2794</v>
      </c>
      <c r="D784">
        <v>4.1399999999999997</v>
      </c>
      <c r="E784">
        <v>0.44010163814085401</v>
      </c>
      <c r="F784" t="s">
        <v>762</v>
      </c>
      <c r="G784">
        <v>3.64</v>
      </c>
      <c r="H784">
        <v>0.66394045177606797</v>
      </c>
      <c r="I784" t="s">
        <v>762</v>
      </c>
      <c r="J784">
        <v>0.5</v>
      </c>
      <c r="K784">
        <v>0.19459825247143001</v>
      </c>
      <c r="L784" t="s">
        <v>68</v>
      </c>
      <c r="M784">
        <v>3</v>
      </c>
      <c r="N784">
        <v>3</v>
      </c>
    </row>
    <row r="785" spans="1:14" x14ac:dyDescent="0.25">
      <c r="A785" t="s">
        <v>190</v>
      </c>
      <c r="B785" t="s">
        <v>7574</v>
      </c>
      <c r="C785" s="4" t="s">
        <v>191</v>
      </c>
      <c r="D785">
        <v>4.17</v>
      </c>
      <c r="E785">
        <v>0.44121124298770598</v>
      </c>
      <c r="F785" t="s">
        <v>762</v>
      </c>
      <c r="G785">
        <v>4.53</v>
      </c>
      <c r="H785">
        <v>0.19577729264091001</v>
      </c>
      <c r="I785" t="s">
        <v>762</v>
      </c>
      <c r="J785">
        <v>-0.36</v>
      </c>
      <c r="K785">
        <v>0.99225687549442998</v>
      </c>
      <c r="L785" t="s">
        <v>68</v>
      </c>
      <c r="M785">
        <v>3</v>
      </c>
      <c r="N785">
        <v>3</v>
      </c>
    </row>
    <row r="786" spans="1:14" x14ac:dyDescent="0.25">
      <c r="A786" t="s">
        <v>2364</v>
      </c>
      <c r="B786" t="s">
        <v>2365</v>
      </c>
      <c r="C786" s="4" t="s">
        <v>2366</v>
      </c>
      <c r="D786">
        <v>0.15</v>
      </c>
      <c r="E786">
        <v>0.44121124298770598</v>
      </c>
      <c r="F786" t="s">
        <v>762</v>
      </c>
      <c r="G786">
        <v>1.39</v>
      </c>
      <c r="H786">
        <v>0.83743285301301496</v>
      </c>
      <c r="I786" t="s">
        <v>762</v>
      </c>
      <c r="J786">
        <v>-1.24</v>
      </c>
      <c r="K786">
        <v>5.7630388787760396E-3</v>
      </c>
      <c r="L786" t="s">
        <v>68</v>
      </c>
      <c r="M786">
        <v>1</v>
      </c>
      <c r="N786">
        <v>1</v>
      </c>
    </row>
    <row r="787" spans="1:14" x14ac:dyDescent="0.25">
      <c r="A787" t="s">
        <v>75</v>
      </c>
      <c r="B787" t="s">
        <v>9092</v>
      </c>
      <c r="C787" s="4" t="s">
        <v>76</v>
      </c>
      <c r="D787">
        <v>4.13</v>
      </c>
      <c r="E787">
        <v>0.44152215246836102</v>
      </c>
      <c r="F787" t="s">
        <v>762</v>
      </c>
      <c r="G787">
        <v>4.3499999999999996</v>
      </c>
      <c r="H787">
        <v>0.24947693833648499</v>
      </c>
      <c r="I787" t="s">
        <v>762</v>
      </c>
      <c r="J787">
        <v>-0.22</v>
      </c>
      <c r="K787">
        <v>0.99877689317993701</v>
      </c>
      <c r="L787" t="s">
        <v>68</v>
      </c>
      <c r="M787">
        <v>10</v>
      </c>
      <c r="N787">
        <v>6</v>
      </c>
    </row>
    <row r="788" spans="1:14" x14ac:dyDescent="0.25">
      <c r="A788" t="s">
        <v>9138</v>
      </c>
      <c r="B788" t="s">
        <v>9139</v>
      </c>
      <c r="C788" s="4" t="s">
        <v>9140</v>
      </c>
      <c r="D788">
        <v>4.13</v>
      </c>
      <c r="E788">
        <v>0.44152215246836102</v>
      </c>
      <c r="F788" t="s">
        <v>762</v>
      </c>
      <c r="G788">
        <v>4.37</v>
      </c>
      <c r="H788">
        <v>0.240956969584532</v>
      </c>
      <c r="I788" t="s">
        <v>762</v>
      </c>
      <c r="J788">
        <v>-0.24</v>
      </c>
      <c r="K788">
        <v>0.99877689317993701</v>
      </c>
      <c r="L788" t="s">
        <v>68</v>
      </c>
      <c r="M788">
        <v>5</v>
      </c>
      <c r="N788">
        <v>5</v>
      </c>
    </row>
    <row r="789" spans="1:14" x14ac:dyDescent="0.25">
      <c r="A789" t="s">
        <v>6367</v>
      </c>
      <c r="B789" t="s">
        <v>6368</v>
      </c>
      <c r="C789" s="4" t="s">
        <v>6369</v>
      </c>
      <c r="D789">
        <v>4.12</v>
      </c>
      <c r="E789">
        <v>0.44960734765052901</v>
      </c>
      <c r="F789" t="s">
        <v>762</v>
      </c>
      <c r="G789">
        <v>4.47</v>
      </c>
      <c r="H789">
        <v>0.202934623000324</v>
      </c>
      <c r="I789" t="s">
        <v>762</v>
      </c>
      <c r="J789">
        <v>-0.35</v>
      </c>
      <c r="K789">
        <v>0.99225687549442998</v>
      </c>
      <c r="L789" t="s">
        <v>68</v>
      </c>
      <c r="M789">
        <v>3</v>
      </c>
      <c r="N789">
        <v>3</v>
      </c>
    </row>
    <row r="790" spans="1:14" x14ac:dyDescent="0.25">
      <c r="A790" t="s">
        <v>9246</v>
      </c>
      <c r="B790" t="s">
        <v>9247</v>
      </c>
      <c r="C790" s="4" t="s">
        <v>9248</v>
      </c>
      <c r="D790">
        <v>4.1100000000000003</v>
      </c>
      <c r="E790">
        <v>0.45612789761088601</v>
      </c>
      <c r="F790" t="s">
        <v>762</v>
      </c>
      <c r="G790">
        <v>4.33</v>
      </c>
      <c r="H790">
        <v>0.25596153018568102</v>
      </c>
      <c r="I790" t="s">
        <v>762</v>
      </c>
      <c r="J790">
        <v>-0.23</v>
      </c>
      <c r="K790">
        <v>0.99986604346297003</v>
      </c>
      <c r="L790" t="s">
        <v>68</v>
      </c>
      <c r="M790">
        <v>5</v>
      </c>
      <c r="N790">
        <v>5</v>
      </c>
    </row>
    <row r="791" spans="1:14" x14ac:dyDescent="0.25">
      <c r="A791" t="s">
        <v>2308</v>
      </c>
      <c r="B791" t="s">
        <v>2309</v>
      </c>
      <c r="C791" s="4" t="s">
        <v>2310</v>
      </c>
      <c r="D791">
        <v>4.1100000000000003</v>
      </c>
      <c r="E791">
        <v>0.456416591197015</v>
      </c>
      <c r="F791" t="s">
        <v>762</v>
      </c>
      <c r="G791">
        <v>3.17</v>
      </c>
      <c r="H791">
        <v>0.85603344416189298</v>
      </c>
      <c r="I791" t="s">
        <v>762</v>
      </c>
      <c r="J791">
        <v>0.94</v>
      </c>
      <c r="K791">
        <v>1.65480935267246E-3</v>
      </c>
      <c r="L791" t="s">
        <v>68</v>
      </c>
      <c r="M791">
        <v>8</v>
      </c>
      <c r="N791">
        <v>4</v>
      </c>
    </row>
    <row r="792" spans="1:14" x14ac:dyDescent="0.25">
      <c r="A792" t="s">
        <v>2605</v>
      </c>
      <c r="B792" t="s">
        <v>2606</v>
      </c>
      <c r="C792" s="4" t="s">
        <v>2607</v>
      </c>
      <c r="D792">
        <v>4.0999999999999996</v>
      </c>
      <c r="E792">
        <v>0.45819758172053898</v>
      </c>
      <c r="F792" t="s">
        <v>762</v>
      </c>
      <c r="G792">
        <v>5.04</v>
      </c>
      <c r="H792">
        <v>6.4607817163189696E-2</v>
      </c>
      <c r="I792" t="s">
        <v>762</v>
      </c>
      <c r="J792">
        <v>-0.93</v>
      </c>
      <c r="K792">
        <v>9.7877465332256594E-2</v>
      </c>
      <c r="L792" t="s">
        <v>68</v>
      </c>
      <c r="M792">
        <v>3</v>
      </c>
      <c r="N792">
        <v>3</v>
      </c>
    </row>
    <row r="793" spans="1:14" x14ac:dyDescent="0.25">
      <c r="A793" t="s">
        <v>7951</v>
      </c>
      <c r="B793" t="s">
        <v>7952</v>
      </c>
      <c r="C793" s="4" t="s">
        <v>7953</v>
      </c>
      <c r="D793">
        <v>4.0999999999999996</v>
      </c>
      <c r="E793">
        <v>0.45895424190262302</v>
      </c>
      <c r="F793" t="s">
        <v>762</v>
      </c>
      <c r="G793">
        <v>4.2699999999999996</v>
      </c>
      <c r="H793">
        <v>0.284984541380987</v>
      </c>
      <c r="I793" t="s">
        <v>762</v>
      </c>
      <c r="J793">
        <v>-0.17</v>
      </c>
      <c r="K793">
        <v>0.99368911446715202</v>
      </c>
      <c r="L793" t="s">
        <v>68</v>
      </c>
      <c r="M793">
        <v>15</v>
      </c>
      <c r="N793">
        <v>14</v>
      </c>
    </row>
    <row r="794" spans="1:14" x14ac:dyDescent="0.25">
      <c r="A794" t="s">
        <v>4723</v>
      </c>
      <c r="B794" t="s">
        <v>4724</v>
      </c>
      <c r="C794" s="4" t="s">
        <v>4725</v>
      </c>
      <c r="D794">
        <v>4.1500000000000004</v>
      </c>
      <c r="E794">
        <v>0.459032186197112</v>
      </c>
      <c r="F794" t="s">
        <v>762</v>
      </c>
      <c r="G794">
        <v>4.7</v>
      </c>
      <c r="H794">
        <v>0.15515848629252199</v>
      </c>
      <c r="I794" t="s">
        <v>762</v>
      </c>
      <c r="J794">
        <v>-0.55000000000000004</v>
      </c>
      <c r="K794">
        <v>0.85977974322587203</v>
      </c>
      <c r="L794" t="s">
        <v>68</v>
      </c>
      <c r="M794">
        <v>2</v>
      </c>
      <c r="N794">
        <v>2</v>
      </c>
    </row>
    <row r="795" spans="1:14" x14ac:dyDescent="0.25">
      <c r="A795" t="s">
        <v>3356</v>
      </c>
      <c r="B795" t="s">
        <v>3357</v>
      </c>
      <c r="C795" s="4" t="s">
        <v>3358</v>
      </c>
      <c r="D795">
        <v>4.0999999999999996</v>
      </c>
      <c r="E795">
        <v>0.46015538954521701</v>
      </c>
      <c r="F795" t="s">
        <v>762</v>
      </c>
      <c r="G795">
        <v>3.84</v>
      </c>
      <c r="H795">
        <v>0.52339698880768304</v>
      </c>
      <c r="I795" t="s">
        <v>762</v>
      </c>
      <c r="J795">
        <v>0.26</v>
      </c>
      <c r="K795">
        <v>0.48076005192844301</v>
      </c>
      <c r="L795" t="s">
        <v>68</v>
      </c>
      <c r="M795">
        <v>2</v>
      </c>
      <c r="N795">
        <v>2</v>
      </c>
    </row>
    <row r="796" spans="1:14" x14ac:dyDescent="0.25">
      <c r="A796" t="s">
        <v>2969</v>
      </c>
      <c r="B796" t="s">
        <v>2970</v>
      </c>
      <c r="C796" s="4" t="s">
        <v>508</v>
      </c>
      <c r="D796">
        <v>4.0999999999999996</v>
      </c>
      <c r="E796">
        <v>0.46030925135340001</v>
      </c>
      <c r="F796" t="s">
        <v>762</v>
      </c>
      <c r="G796">
        <v>4.9400000000000004</v>
      </c>
      <c r="H796">
        <v>8.0181303091624107E-2</v>
      </c>
      <c r="I796" t="s">
        <v>762</v>
      </c>
      <c r="J796">
        <v>-0.84</v>
      </c>
      <c r="K796">
        <v>0.269131482234856</v>
      </c>
      <c r="L796" t="s">
        <v>68</v>
      </c>
      <c r="M796">
        <v>4</v>
      </c>
      <c r="N796">
        <v>4</v>
      </c>
    </row>
    <row r="797" spans="1:14" x14ac:dyDescent="0.25">
      <c r="A797" t="s">
        <v>2281</v>
      </c>
      <c r="B797" t="s">
        <v>2282</v>
      </c>
      <c r="C797" s="4" t="s">
        <v>2283</v>
      </c>
      <c r="D797">
        <v>4.0999999999999996</v>
      </c>
      <c r="E797">
        <v>0.46189443432286498</v>
      </c>
      <c r="F797" t="s">
        <v>762</v>
      </c>
      <c r="G797">
        <v>3.1</v>
      </c>
      <c r="H797">
        <v>0.87511443578863801</v>
      </c>
      <c r="I797" t="s">
        <v>762</v>
      </c>
      <c r="J797">
        <v>0.99</v>
      </c>
      <c r="K797">
        <v>6.9372878103949405E-4</v>
      </c>
      <c r="L797" t="s">
        <v>68</v>
      </c>
      <c r="M797">
        <v>5</v>
      </c>
      <c r="N797">
        <v>5</v>
      </c>
    </row>
    <row r="798" spans="1:14" x14ac:dyDescent="0.25">
      <c r="A798" t="s">
        <v>6718</v>
      </c>
      <c r="B798" t="s">
        <v>6719</v>
      </c>
      <c r="C798" s="4" t="s">
        <v>6720</v>
      </c>
      <c r="D798">
        <v>4.13</v>
      </c>
      <c r="E798">
        <v>0.462387929934858</v>
      </c>
      <c r="F798" t="s">
        <v>762</v>
      </c>
      <c r="G798">
        <v>4.21</v>
      </c>
      <c r="H798">
        <v>0.34964165342995701</v>
      </c>
      <c r="I798" t="s">
        <v>762</v>
      </c>
      <c r="J798">
        <v>-0.08</v>
      </c>
      <c r="K798">
        <v>0.99225687549442998</v>
      </c>
      <c r="L798" t="s">
        <v>68</v>
      </c>
      <c r="M798">
        <v>3</v>
      </c>
      <c r="N798">
        <v>3</v>
      </c>
    </row>
    <row r="799" spans="1:14" x14ac:dyDescent="0.25">
      <c r="A799" t="s">
        <v>5818</v>
      </c>
      <c r="B799" t="s">
        <v>5819</v>
      </c>
      <c r="C799" s="4" t="s">
        <v>5820</v>
      </c>
      <c r="D799">
        <v>4.0999999999999996</v>
      </c>
      <c r="E799">
        <v>0.46347304460264399</v>
      </c>
      <c r="F799" t="s">
        <v>762</v>
      </c>
      <c r="G799">
        <v>4.5199999999999996</v>
      </c>
      <c r="H799">
        <v>0.187917928220141</v>
      </c>
      <c r="I799" t="s">
        <v>762</v>
      </c>
      <c r="J799">
        <v>-0.42</v>
      </c>
      <c r="K799">
        <v>0.96308517190562803</v>
      </c>
      <c r="L799" t="s">
        <v>68</v>
      </c>
      <c r="M799">
        <v>3</v>
      </c>
      <c r="N799">
        <v>3</v>
      </c>
    </row>
    <row r="800" spans="1:14" x14ac:dyDescent="0.25">
      <c r="A800" t="s">
        <v>3347</v>
      </c>
      <c r="B800" t="s">
        <v>3348</v>
      </c>
      <c r="C800" s="4" t="s">
        <v>3349</v>
      </c>
      <c r="D800">
        <v>4.1500000000000004</v>
      </c>
      <c r="E800">
        <v>0.46347304460264399</v>
      </c>
      <c r="F800" t="s">
        <v>762</v>
      </c>
      <c r="G800">
        <v>4.8600000000000003</v>
      </c>
      <c r="H800">
        <v>0.14647031140689901</v>
      </c>
      <c r="I800" t="s">
        <v>762</v>
      </c>
      <c r="J800">
        <v>-0.71</v>
      </c>
      <c r="K800">
        <v>0.47385813339820299</v>
      </c>
      <c r="L800" t="s">
        <v>68</v>
      </c>
      <c r="M800">
        <v>8</v>
      </c>
      <c r="N800">
        <v>1</v>
      </c>
    </row>
    <row r="801" spans="1:14" x14ac:dyDescent="0.25">
      <c r="A801" t="s">
        <v>7214</v>
      </c>
      <c r="B801" t="s">
        <v>7215</v>
      </c>
      <c r="C801" s="4" t="s">
        <v>7216</v>
      </c>
      <c r="D801">
        <v>0.2</v>
      </c>
      <c r="E801">
        <v>0.46419029772445902</v>
      </c>
      <c r="F801" t="s">
        <v>762</v>
      </c>
      <c r="G801">
        <v>0.33</v>
      </c>
      <c r="H801">
        <v>0.27848201720005</v>
      </c>
      <c r="I801" t="s">
        <v>762</v>
      </c>
      <c r="J801">
        <v>-0.13</v>
      </c>
      <c r="K801">
        <v>0.99225687549442998</v>
      </c>
      <c r="L801" t="s">
        <v>68</v>
      </c>
      <c r="M801">
        <v>9</v>
      </c>
      <c r="N801">
        <v>9</v>
      </c>
    </row>
    <row r="802" spans="1:14" x14ac:dyDescent="0.25">
      <c r="A802" t="s">
        <v>8234</v>
      </c>
      <c r="B802" t="s">
        <v>8235</v>
      </c>
      <c r="C802" s="4" t="s">
        <v>8236</v>
      </c>
      <c r="D802">
        <v>4.09</v>
      </c>
      <c r="E802">
        <v>0.46419029772445902</v>
      </c>
      <c r="F802" t="s">
        <v>762</v>
      </c>
      <c r="G802">
        <v>4.29</v>
      </c>
      <c r="H802">
        <v>0.28003978350751901</v>
      </c>
      <c r="I802" t="s">
        <v>762</v>
      </c>
      <c r="J802">
        <v>-0.2</v>
      </c>
      <c r="K802">
        <v>0.99368911446715202</v>
      </c>
      <c r="L802" t="s">
        <v>68</v>
      </c>
      <c r="M802">
        <v>9</v>
      </c>
      <c r="N802">
        <v>9</v>
      </c>
    </row>
    <row r="803" spans="1:14" x14ac:dyDescent="0.25">
      <c r="A803" t="s">
        <v>5282</v>
      </c>
      <c r="B803" t="s">
        <v>5283</v>
      </c>
      <c r="C803" s="4" t="s">
        <v>5284</v>
      </c>
      <c r="D803">
        <v>4.16</v>
      </c>
      <c r="E803">
        <v>0.465752976839935</v>
      </c>
      <c r="F803" t="s">
        <v>762</v>
      </c>
      <c r="G803">
        <v>4.1100000000000003</v>
      </c>
      <c r="H803">
        <v>0.41147707559382801</v>
      </c>
      <c r="I803" t="s">
        <v>762</v>
      </c>
      <c r="J803">
        <v>0.05</v>
      </c>
      <c r="K803">
        <v>0.91176963876199202</v>
      </c>
      <c r="L803" t="s">
        <v>68</v>
      </c>
      <c r="M803">
        <v>2</v>
      </c>
      <c r="N803">
        <v>2</v>
      </c>
    </row>
    <row r="804" spans="1:14" x14ac:dyDescent="0.25">
      <c r="A804" t="s">
        <v>6549</v>
      </c>
      <c r="B804" t="s">
        <v>6550</v>
      </c>
      <c r="C804" s="4" t="s">
        <v>6551</v>
      </c>
      <c r="D804">
        <v>4.08</v>
      </c>
      <c r="E804">
        <v>0.46583941360509201</v>
      </c>
      <c r="F804" t="s">
        <v>762</v>
      </c>
      <c r="G804">
        <v>4.17</v>
      </c>
      <c r="H804">
        <v>0.33306271165298901</v>
      </c>
      <c r="I804" t="s">
        <v>762</v>
      </c>
      <c r="J804">
        <v>-0.09</v>
      </c>
      <c r="K804">
        <v>0.99225687549442998</v>
      </c>
      <c r="L804" t="s">
        <v>68</v>
      </c>
      <c r="M804">
        <v>16</v>
      </c>
      <c r="N804">
        <v>16</v>
      </c>
    </row>
    <row r="805" spans="1:14" x14ac:dyDescent="0.25">
      <c r="A805" t="s">
        <v>3540</v>
      </c>
      <c r="B805" t="s">
        <v>3541</v>
      </c>
      <c r="C805" s="4" t="s">
        <v>3542</v>
      </c>
      <c r="D805">
        <v>0.2</v>
      </c>
      <c r="E805">
        <v>0.46583941360509201</v>
      </c>
      <c r="F805" t="s">
        <v>762</v>
      </c>
      <c r="G805">
        <v>0.91</v>
      </c>
      <c r="H805">
        <v>0.595939047926066</v>
      </c>
      <c r="I805" t="s">
        <v>762</v>
      </c>
      <c r="J805">
        <v>-0.7</v>
      </c>
      <c r="K805">
        <v>0.540680753029672</v>
      </c>
      <c r="L805" t="s">
        <v>68</v>
      </c>
      <c r="M805">
        <v>5</v>
      </c>
      <c r="N805">
        <v>1</v>
      </c>
    </row>
    <row r="806" spans="1:14" x14ac:dyDescent="0.25">
      <c r="A806" t="s">
        <v>4341</v>
      </c>
      <c r="B806" t="s">
        <v>4342</v>
      </c>
      <c r="C806" s="4" t="s">
        <v>4343</v>
      </c>
      <c r="D806">
        <v>4.08</v>
      </c>
      <c r="E806">
        <v>0.46683739432934201</v>
      </c>
      <c r="F806" t="s">
        <v>762</v>
      </c>
      <c r="G806">
        <v>4.5999999999999996</v>
      </c>
      <c r="H806">
        <v>0.16110139720320599</v>
      </c>
      <c r="I806" t="s">
        <v>762</v>
      </c>
      <c r="J806">
        <v>-0.52</v>
      </c>
      <c r="K806">
        <v>0.78931897669181805</v>
      </c>
      <c r="L806" t="s">
        <v>68</v>
      </c>
      <c r="M806">
        <v>4</v>
      </c>
      <c r="N806">
        <v>4</v>
      </c>
    </row>
    <row r="807" spans="1:14" x14ac:dyDescent="0.25">
      <c r="A807" t="s">
        <v>4599</v>
      </c>
      <c r="B807" t="s">
        <v>4600</v>
      </c>
      <c r="C807" s="4" t="s">
        <v>4601</v>
      </c>
      <c r="D807">
        <v>0.25</v>
      </c>
      <c r="E807">
        <v>0.46758889424751199</v>
      </c>
      <c r="F807" t="s">
        <v>762</v>
      </c>
      <c r="G807">
        <v>0.8</v>
      </c>
      <c r="H807">
        <v>0.54066262942094001</v>
      </c>
      <c r="I807" t="s">
        <v>762</v>
      </c>
      <c r="J807">
        <v>-0.55000000000000004</v>
      </c>
      <c r="K807">
        <v>0.83924399439962705</v>
      </c>
      <c r="L807" t="s">
        <v>68</v>
      </c>
      <c r="M807">
        <v>1</v>
      </c>
      <c r="N807">
        <v>1</v>
      </c>
    </row>
    <row r="808" spans="1:14" x14ac:dyDescent="0.25">
      <c r="A808" t="s">
        <v>3407</v>
      </c>
      <c r="B808" t="s">
        <v>3408</v>
      </c>
      <c r="C808" s="4" t="s">
        <v>3409</v>
      </c>
      <c r="D808">
        <v>0.21</v>
      </c>
      <c r="E808">
        <v>0.46789906639804402</v>
      </c>
      <c r="F808" t="s">
        <v>762</v>
      </c>
      <c r="G808">
        <v>0.87</v>
      </c>
      <c r="H808">
        <v>0.57192868938693198</v>
      </c>
      <c r="I808" t="s">
        <v>762</v>
      </c>
      <c r="J808">
        <v>-0.66</v>
      </c>
      <c r="K808">
        <v>0.49872791977729702</v>
      </c>
      <c r="L808" t="s">
        <v>68</v>
      </c>
      <c r="M808">
        <v>6</v>
      </c>
      <c r="N808">
        <v>6</v>
      </c>
    </row>
    <row r="809" spans="1:14" x14ac:dyDescent="0.25">
      <c r="A809" t="s">
        <v>2927</v>
      </c>
      <c r="B809" t="s">
        <v>2928</v>
      </c>
      <c r="C809" s="4" t="s">
        <v>2929</v>
      </c>
      <c r="D809">
        <v>0.21</v>
      </c>
      <c r="E809">
        <v>0.46827463010623699</v>
      </c>
      <c r="F809" t="s">
        <v>762</v>
      </c>
      <c r="G809">
        <v>-0.16</v>
      </c>
      <c r="H809">
        <v>0.111887089842842</v>
      </c>
      <c r="I809" t="s">
        <v>762</v>
      </c>
      <c r="J809">
        <v>0.37</v>
      </c>
      <c r="K809">
        <v>0.24825848547038401</v>
      </c>
      <c r="L809" t="s">
        <v>68</v>
      </c>
      <c r="M809">
        <v>49</v>
      </c>
      <c r="N809">
        <v>37</v>
      </c>
    </row>
    <row r="810" spans="1:14" x14ac:dyDescent="0.25">
      <c r="A810" t="s">
        <v>2231</v>
      </c>
      <c r="B810" t="s">
        <v>2232</v>
      </c>
      <c r="C810" s="4" t="s">
        <v>2233</v>
      </c>
      <c r="D810">
        <v>4.08</v>
      </c>
      <c r="E810">
        <v>0.46828524304142699</v>
      </c>
      <c r="F810" t="s">
        <v>762</v>
      </c>
      <c r="G810">
        <v>2.95</v>
      </c>
      <c r="H810">
        <v>0.91131192375505299</v>
      </c>
      <c r="I810" t="s">
        <v>762</v>
      </c>
      <c r="J810">
        <v>1.1299999999999999</v>
      </c>
      <c r="K810">
        <v>6.0876136869924999E-5</v>
      </c>
      <c r="L810" t="s">
        <v>68</v>
      </c>
      <c r="M810">
        <v>5</v>
      </c>
      <c r="N810">
        <v>5</v>
      </c>
    </row>
    <row r="811" spans="1:14" x14ac:dyDescent="0.25">
      <c r="A811" t="s">
        <v>8527</v>
      </c>
      <c r="B811" t="s">
        <v>8528</v>
      </c>
      <c r="C811" s="4" t="s">
        <v>8529</v>
      </c>
      <c r="D811">
        <v>4.07</v>
      </c>
      <c r="E811">
        <v>0.47186703938160501</v>
      </c>
      <c r="F811" t="s">
        <v>762</v>
      </c>
      <c r="G811">
        <v>4.25</v>
      </c>
      <c r="H811">
        <v>0.29194961159393001</v>
      </c>
      <c r="I811" t="s">
        <v>762</v>
      </c>
      <c r="J811">
        <v>-0.18</v>
      </c>
      <c r="K811">
        <v>0.99368911446715202</v>
      </c>
      <c r="L811" t="s">
        <v>68</v>
      </c>
      <c r="M811">
        <v>4</v>
      </c>
      <c r="N811">
        <v>4</v>
      </c>
    </row>
    <row r="812" spans="1:14" x14ac:dyDescent="0.25">
      <c r="A812" t="s">
        <v>3497</v>
      </c>
      <c r="B812" t="s">
        <v>3498</v>
      </c>
      <c r="C812" s="4" t="s">
        <v>3499</v>
      </c>
      <c r="D812">
        <v>4.1399999999999997</v>
      </c>
      <c r="E812">
        <v>0.473153667810087</v>
      </c>
      <c r="F812" t="s">
        <v>762</v>
      </c>
      <c r="G812">
        <v>4.88</v>
      </c>
      <c r="H812">
        <v>0.12212439815189299</v>
      </c>
      <c r="I812" t="s">
        <v>762</v>
      </c>
      <c r="J812">
        <v>-0.73</v>
      </c>
      <c r="K812">
        <v>0.53489731561757103</v>
      </c>
      <c r="L812" t="s">
        <v>68</v>
      </c>
      <c r="M812">
        <v>1</v>
      </c>
      <c r="N812">
        <v>1</v>
      </c>
    </row>
    <row r="813" spans="1:14" x14ac:dyDescent="0.25">
      <c r="A813" t="s">
        <v>8188</v>
      </c>
      <c r="B813" t="s">
        <v>8189</v>
      </c>
      <c r="C813" s="4" t="s">
        <v>8190</v>
      </c>
      <c r="D813">
        <v>4.13</v>
      </c>
      <c r="E813">
        <v>0.473153667810087</v>
      </c>
      <c r="F813" t="s">
        <v>762</v>
      </c>
      <c r="G813">
        <v>4.3099999999999996</v>
      </c>
      <c r="H813">
        <v>0.34712454594481201</v>
      </c>
      <c r="I813" t="s">
        <v>762</v>
      </c>
      <c r="J813">
        <v>-0.18</v>
      </c>
      <c r="K813">
        <v>0.99368911446715202</v>
      </c>
      <c r="L813" t="s">
        <v>68</v>
      </c>
      <c r="M813">
        <v>1</v>
      </c>
      <c r="N813">
        <v>1</v>
      </c>
    </row>
    <row r="814" spans="1:14" x14ac:dyDescent="0.25">
      <c r="A814" t="s">
        <v>8869</v>
      </c>
      <c r="B814" t="s">
        <v>8870</v>
      </c>
      <c r="C814" s="4" t="s">
        <v>1119</v>
      </c>
      <c r="D814">
        <v>4.0599999999999996</v>
      </c>
      <c r="E814">
        <v>0.47455326375089701</v>
      </c>
      <c r="F814" t="s">
        <v>762</v>
      </c>
      <c r="G814">
        <v>4.2699999999999996</v>
      </c>
      <c r="H814">
        <v>0.284984541380987</v>
      </c>
      <c r="I814" t="s">
        <v>762</v>
      </c>
      <c r="J814">
        <v>-0.2</v>
      </c>
      <c r="K814">
        <v>0.995518934966094</v>
      </c>
      <c r="L814" t="s">
        <v>68</v>
      </c>
      <c r="M814">
        <v>18</v>
      </c>
      <c r="N814">
        <v>5</v>
      </c>
    </row>
    <row r="815" spans="1:14" x14ac:dyDescent="0.25">
      <c r="A815" t="s">
        <v>2469</v>
      </c>
      <c r="B815" t="s">
        <v>2470</v>
      </c>
      <c r="C815" s="4" t="s">
        <v>2471</v>
      </c>
      <c r="D815">
        <v>0.22</v>
      </c>
      <c r="E815">
        <v>0.47455326375089701</v>
      </c>
      <c r="F815" t="s">
        <v>762</v>
      </c>
      <c r="G815">
        <v>1.33</v>
      </c>
      <c r="H815">
        <v>0.81605073868556699</v>
      </c>
      <c r="I815" t="s">
        <v>762</v>
      </c>
      <c r="J815">
        <v>-1.1000000000000001</v>
      </c>
      <c r="K815">
        <v>4.2727691409209602E-2</v>
      </c>
      <c r="L815" t="s">
        <v>68</v>
      </c>
      <c r="M815">
        <v>4</v>
      </c>
      <c r="N815">
        <v>4</v>
      </c>
    </row>
    <row r="816" spans="1:14" x14ac:dyDescent="0.25">
      <c r="A816" t="s">
        <v>6189</v>
      </c>
      <c r="B816" t="s">
        <v>6190</v>
      </c>
      <c r="C816" s="4" t="s">
        <v>6191</v>
      </c>
      <c r="D816">
        <v>4.1100000000000003</v>
      </c>
      <c r="E816">
        <v>0.47743741045600102</v>
      </c>
      <c r="F816" t="s">
        <v>762</v>
      </c>
      <c r="G816">
        <v>4.5</v>
      </c>
      <c r="H816">
        <v>0.202374364448108</v>
      </c>
      <c r="I816" t="s">
        <v>762</v>
      </c>
      <c r="J816">
        <v>-0.39</v>
      </c>
      <c r="K816">
        <v>0.98440461244111899</v>
      </c>
      <c r="L816" t="s">
        <v>68</v>
      </c>
      <c r="M816">
        <v>2</v>
      </c>
      <c r="N816">
        <v>2</v>
      </c>
    </row>
    <row r="817" spans="1:14" x14ac:dyDescent="0.25">
      <c r="A817" t="s">
        <v>627</v>
      </c>
      <c r="B817" t="s">
        <v>2596</v>
      </c>
      <c r="C817" s="4" t="s">
        <v>2597</v>
      </c>
      <c r="D817">
        <v>0.23</v>
      </c>
      <c r="E817">
        <v>0.47787056711454101</v>
      </c>
      <c r="F817" t="s">
        <v>762</v>
      </c>
      <c r="G817">
        <v>-0.45</v>
      </c>
      <c r="H817">
        <v>5.96390107081958E-2</v>
      </c>
      <c r="I817" t="s">
        <v>762</v>
      </c>
      <c r="J817">
        <v>0.68</v>
      </c>
      <c r="K817">
        <v>9.73175714961627E-2</v>
      </c>
      <c r="L817" t="s">
        <v>68</v>
      </c>
      <c r="M817">
        <v>1</v>
      </c>
      <c r="N817">
        <v>1</v>
      </c>
    </row>
    <row r="818" spans="1:14" x14ac:dyDescent="0.25">
      <c r="A818" t="s">
        <v>3202</v>
      </c>
      <c r="B818" t="s">
        <v>3203</v>
      </c>
      <c r="C818" s="4" t="s">
        <v>3204</v>
      </c>
      <c r="D818">
        <v>0.23</v>
      </c>
      <c r="E818">
        <v>0.47811482143941197</v>
      </c>
      <c r="F818" t="s">
        <v>762</v>
      </c>
      <c r="G818">
        <v>0.95</v>
      </c>
      <c r="H818">
        <v>0.61573784332705395</v>
      </c>
      <c r="I818" t="s">
        <v>762</v>
      </c>
      <c r="J818">
        <v>-0.72</v>
      </c>
      <c r="K818">
        <v>0.40667583672783703</v>
      </c>
      <c r="L818" t="s">
        <v>68</v>
      </c>
      <c r="M818">
        <v>10</v>
      </c>
      <c r="N818">
        <v>6</v>
      </c>
    </row>
    <row r="819" spans="1:14" x14ac:dyDescent="0.25">
      <c r="A819" t="s">
        <v>2629</v>
      </c>
      <c r="B819" t="s">
        <v>2630</v>
      </c>
      <c r="C819" s="4" t="s">
        <v>2631</v>
      </c>
      <c r="D819">
        <v>4.0599999999999996</v>
      </c>
      <c r="E819">
        <v>0.47811482143941197</v>
      </c>
      <c r="F819" t="s">
        <v>762</v>
      </c>
      <c r="G819">
        <v>3.46</v>
      </c>
      <c r="H819">
        <v>0.755662102089383</v>
      </c>
      <c r="I819" t="s">
        <v>762</v>
      </c>
      <c r="J819">
        <v>0.59</v>
      </c>
      <c r="K819">
        <v>0.112363632273837</v>
      </c>
      <c r="L819" t="s">
        <v>68</v>
      </c>
      <c r="M819">
        <v>3</v>
      </c>
      <c r="N819">
        <v>3</v>
      </c>
    </row>
    <row r="820" spans="1:14" x14ac:dyDescent="0.25">
      <c r="A820" t="s">
        <v>6576</v>
      </c>
      <c r="B820" t="s">
        <v>6577</v>
      </c>
      <c r="C820" s="4" t="s">
        <v>6578</v>
      </c>
      <c r="D820">
        <v>4.05</v>
      </c>
      <c r="E820">
        <v>0.47904801448744799</v>
      </c>
      <c r="F820" t="s">
        <v>762</v>
      </c>
      <c r="G820">
        <v>4.3600000000000003</v>
      </c>
      <c r="H820">
        <v>0.244335262710283</v>
      </c>
      <c r="I820" t="s">
        <v>762</v>
      </c>
      <c r="J820">
        <v>-0.31</v>
      </c>
      <c r="K820">
        <v>0.99225687549442998</v>
      </c>
      <c r="L820" t="s">
        <v>68</v>
      </c>
      <c r="M820">
        <v>8</v>
      </c>
      <c r="N820">
        <v>8</v>
      </c>
    </row>
    <row r="821" spans="1:14" x14ac:dyDescent="0.25">
      <c r="A821" t="s">
        <v>6951</v>
      </c>
      <c r="B821" t="s">
        <v>6952</v>
      </c>
      <c r="C821" s="4" t="s">
        <v>6953</v>
      </c>
      <c r="D821">
        <v>4.05</v>
      </c>
      <c r="E821">
        <v>0.479509788029996</v>
      </c>
      <c r="F821" t="s">
        <v>762</v>
      </c>
      <c r="G821">
        <v>4.41</v>
      </c>
      <c r="H821">
        <v>0.22429124622614099</v>
      </c>
      <c r="I821" t="s">
        <v>762</v>
      </c>
      <c r="J821">
        <v>-0.36</v>
      </c>
      <c r="K821">
        <v>0.99225687549442998</v>
      </c>
      <c r="L821" t="s">
        <v>68</v>
      </c>
      <c r="M821">
        <v>5</v>
      </c>
      <c r="N821">
        <v>4</v>
      </c>
    </row>
    <row r="822" spans="1:14" x14ac:dyDescent="0.25">
      <c r="A822" t="s">
        <v>2299</v>
      </c>
      <c r="B822" t="s">
        <v>2300</v>
      </c>
      <c r="C822" s="4" t="s">
        <v>2301</v>
      </c>
      <c r="D822">
        <v>0.23</v>
      </c>
      <c r="E822">
        <v>0.479509788029996</v>
      </c>
      <c r="F822" t="s">
        <v>762</v>
      </c>
      <c r="G822">
        <v>1.69</v>
      </c>
      <c r="H822">
        <v>0.91641741651002395</v>
      </c>
      <c r="I822" t="s">
        <v>762</v>
      </c>
      <c r="J822">
        <v>-1.46</v>
      </c>
      <c r="K822">
        <v>1.2994878619053199E-3</v>
      </c>
      <c r="L822" t="s">
        <v>68</v>
      </c>
      <c r="M822">
        <v>4</v>
      </c>
      <c r="N822">
        <v>4</v>
      </c>
    </row>
    <row r="823" spans="1:14" x14ac:dyDescent="0.25">
      <c r="A823" t="s">
        <v>2489</v>
      </c>
      <c r="B823" t="s">
        <v>2490</v>
      </c>
      <c r="C823" s="4" t="s">
        <v>2491</v>
      </c>
      <c r="D823">
        <v>0.24</v>
      </c>
      <c r="E823">
        <v>0.47961016315900301</v>
      </c>
      <c r="F823" t="s">
        <v>762</v>
      </c>
      <c r="G823">
        <v>1.34</v>
      </c>
      <c r="H823">
        <v>0.82196481190971404</v>
      </c>
      <c r="I823" t="s">
        <v>762</v>
      </c>
      <c r="J823">
        <v>-1.1100000000000001</v>
      </c>
      <c r="K823">
        <v>4.8634902372234397E-2</v>
      </c>
      <c r="L823" t="s">
        <v>68</v>
      </c>
      <c r="M823">
        <v>2</v>
      </c>
      <c r="N823">
        <v>2</v>
      </c>
    </row>
    <row r="824" spans="1:14" x14ac:dyDescent="0.25">
      <c r="A824" t="s">
        <v>3067</v>
      </c>
      <c r="B824" t="s">
        <v>3068</v>
      </c>
      <c r="C824" s="4" t="s">
        <v>3069</v>
      </c>
      <c r="D824">
        <v>4.05</v>
      </c>
      <c r="E824">
        <v>0.480945019686702</v>
      </c>
      <c r="F824" t="s">
        <v>762</v>
      </c>
      <c r="G824">
        <v>4.8099999999999996</v>
      </c>
      <c r="H824">
        <v>0.104999571501785</v>
      </c>
      <c r="I824" t="s">
        <v>762</v>
      </c>
      <c r="J824">
        <v>-0.76</v>
      </c>
      <c r="K824">
        <v>0.33175913802750701</v>
      </c>
      <c r="L824" t="s">
        <v>68</v>
      </c>
      <c r="M824">
        <v>3</v>
      </c>
      <c r="N824">
        <v>3</v>
      </c>
    </row>
    <row r="825" spans="1:14" x14ac:dyDescent="0.25">
      <c r="A825" t="s">
        <v>2936</v>
      </c>
      <c r="B825" t="s">
        <v>2937</v>
      </c>
      <c r="C825" s="4" t="s">
        <v>2938</v>
      </c>
      <c r="D825">
        <v>4.0599999999999996</v>
      </c>
      <c r="E825">
        <v>0.482700637431973</v>
      </c>
      <c r="F825" t="s">
        <v>762</v>
      </c>
      <c r="G825">
        <v>4.9400000000000004</v>
      </c>
      <c r="H825">
        <v>8.0181303091624107E-2</v>
      </c>
      <c r="I825" t="s">
        <v>762</v>
      </c>
      <c r="J825">
        <v>-0.88</v>
      </c>
      <c r="K825">
        <v>0.253224962071185</v>
      </c>
      <c r="L825" t="s">
        <v>68</v>
      </c>
      <c r="M825">
        <v>3</v>
      </c>
      <c r="N825">
        <v>3</v>
      </c>
    </row>
    <row r="826" spans="1:14" x14ac:dyDescent="0.25">
      <c r="A826" t="s">
        <v>5060</v>
      </c>
      <c r="B826" t="s">
        <v>5061</v>
      </c>
      <c r="C826" s="4" t="s">
        <v>5062</v>
      </c>
      <c r="D826">
        <v>4.05</v>
      </c>
      <c r="E826">
        <v>0.482900017711201</v>
      </c>
      <c r="F826" t="s">
        <v>762</v>
      </c>
      <c r="G826">
        <v>4.0199999999999996</v>
      </c>
      <c r="H826">
        <v>0.443174336528319</v>
      </c>
      <c r="I826" t="s">
        <v>762</v>
      </c>
      <c r="J826">
        <v>0.02</v>
      </c>
      <c r="K826">
        <v>0.90270808440200601</v>
      </c>
      <c r="L826" t="s">
        <v>68</v>
      </c>
      <c r="M826">
        <v>4</v>
      </c>
      <c r="N826">
        <v>4</v>
      </c>
    </row>
    <row r="827" spans="1:14" x14ac:dyDescent="0.25">
      <c r="A827" t="s">
        <v>2199</v>
      </c>
      <c r="B827" t="s">
        <v>2200</v>
      </c>
      <c r="C827" s="4" t="s">
        <v>2201</v>
      </c>
      <c r="D827">
        <v>4.05</v>
      </c>
      <c r="E827">
        <v>0.48412012075522798</v>
      </c>
      <c r="F827" t="s">
        <v>762</v>
      </c>
      <c r="G827">
        <v>2.48</v>
      </c>
      <c r="H827">
        <v>0.98808790286016901</v>
      </c>
      <c r="I827" t="s">
        <v>762</v>
      </c>
      <c r="J827">
        <v>1.56</v>
      </c>
      <c r="K827">
        <v>8.7258210484474194E-6</v>
      </c>
      <c r="L827" t="s">
        <v>68</v>
      </c>
      <c r="M827">
        <v>1</v>
      </c>
      <c r="N827">
        <v>1</v>
      </c>
    </row>
    <row r="828" spans="1:14" x14ac:dyDescent="0.25">
      <c r="A828" t="s">
        <v>6730</v>
      </c>
      <c r="B828" t="s">
        <v>6731</v>
      </c>
      <c r="C828" s="4" t="s">
        <v>6732</v>
      </c>
      <c r="D828">
        <v>4.03</v>
      </c>
      <c r="E828">
        <v>0.490262188507052</v>
      </c>
      <c r="F828" t="s">
        <v>762</v>
      </c>
      <c r="G828">
        <v>4.41</v>
      </c>
      <c r="H828">
        <v>0.22539909195248101</v>
      </c>
      <c r="I828" t="s">
        <v>762</v>
      </c>
      <c r="J828">
        <v>-0.38</v>
      </c>
      <c r="K828">
        <v>0.99225687549442998</v>
      </c>
      <c r="L828" t="s">
        <v>68</v>
      </c>
      <c r="M828">
        <v>5</v>
      </c>
      <c r="N828">
        <v>5</v>
      </c>
    </row>
    <row r="829" spans="1:14" x14ac:dyDescent="0.25">
      <c r="A829" t="s">
        <v>5082</v>
      </c>
      <c r="B829" t="s">
        <v>5083</v>
      </c>
      <c r="C829" s="4" t="s">
        <v>5084</v>
      </c>
      <c r="D829">
        <v>4.03</v>
      </c>
      <c r="E829">
        <v>0.49134619370751298</v>
      </c>
      <c r="F829" t="s">
        <v>762</v>
      </c>
      <c r="G829">
        <v>4.03</v>
      </c>
      <c r="H829">
        <v>0.411641635349973</v>
      </c>
      <c r="I829" t="s">
        <v>762</v>
      </c>
      <c r="J829">
        <v>0</v>
      </c>
      <c r="K829">
        <v>0.90275080635312899</v>
      </c>
      <c r="L829" t="s">
        <v>68</v>
      </c>
      <c r="M829">
        <v>9</v>
      </c>
      <c r="N829">
        <v>7</v>
      </c>
    </row>
    <row r="830" spans="1:14" x14ac:dyDescent="0.25">
      <c r="A830" t="s">
        <v>3147</v>
      </c>
      <c r="B830" t="s">
        <v>3148</v>
      </c>
      <c r="C830" s="4" t="s">
        <v>3149</v>
      </c>
      <c r="D830">
        <v>0.26</v>
      </c>
      <c r="E830">
        <v>0.49277328849721902</v>
      </c>
      <c r="F830" t="s">
        <v>762</v>
      </c>
      <c r="G830">
        <v>0.97</v>
      </c>
      <c r="H830">
        <v>0.62640859866031195</v>
      </c>
      <c r="I830" t="s">
        <v>762</v>
      </c>
      <c r="J830">
        <v>-0.71</v>
      </c>
      <c r="K830">
        <v>0.36262645029726898</v>
      </c>
      <c r="L830" t="s">
        <v>68</v>
      </c>
      <c r="M830">
        <v>6</v>
      </c>
      <c r="N830">
        <v>6</v>
      </c>
    </row>
    <row r="831" spans="1:14" x14ac:dyDescent="0.25">
      <c r="A831" t="s">
        <v>602</v>
      </c>
      <c r="B831" t="s">
        <v>4044</v>
      </c>
      <c r="C831" s="4" t="s">
        <v>4045</v>
      </c>
      <c r="D831">
        <v>4.0199999999999996</v>
      </c>
      <c r="E831">
        <v>0.49382901422503001</v>
      </c>
      <c r="F831" t="s">
        <v>762</v>
      </c>
      <c r="G831">
        <v>3.9</v>
      </c>
      <c r="H831">
        <v>0.48796302438382699</v>
      </c>
      <c r="I831" t="s">
        <v>762</v>
      </c>
      <c r="J831">
        <v>0.13</v>
      </c>
      <c r="K831">
        <v>0.71500723745460604</v>
      </c>
      <c r="L831" t="s">
        <v>68</v>
      </c>
      <c r="M831">
        <v>15</v>
      </c>
      <c r="N831">
        <v>3</v>
      </c>
    </row>
    <row r="832" spans="1:14" x14ac:dyDescent="0.25">
      <c r="A832" t="s">
        <v>188</v>
      </c>
      <c r="B832" t="s">
        <v>2351</v>
      </c>
      <c r="C832" s="4" t="s">
        <v>189</v>
      </c>
      <c r="D832">
        <v>4.0199999999999996</v>
      </c>
      <c r="E832">
        <v>0.49496271691740901</v>
      </c>
      <c r="F832" t="s">
        <v>762</v>
      </c>
      <c r="G832">
        <v>3.27</v>
      </c>
      <c r="H832">
        <v>0.82488847544228705</v>
      </c>
      <c r="I832" t="s">
        <v>762</v>
      </c>
      <c r="J832">
        <v>0.75</v>
      </c>
      <c r="K832">
        <v>5.2275475175401201E-3</v>
      </c>
      <c r="L832" t="s">
        <v>68</v>
      </c>
      <c r="M832">
        <v>6</v>
      </c>
      <c r="N832">
        <v>6</v>
      </c>
    </row>
    <row r="833" spans="1:14" x14ac:dyDescent="0.25">
      <c r="A833" t="s">
        <v>2516</v>
      </c>
      <c r="B833" t="s">
        <v>2517</v>
      </c>
      <c r="C833" s="4" t="s">
        <v>2518</v>
      </c>
      <c r="D833">
        <v>4.0199999999999996</v>
      </c>
      <c r="E833">
        <v>0.49496271691740901</v>
      </c>
      <c r="F833" t="s">
        <v>762</v>
      </c>
      <c r="G833">
        <v>3.39</v>
      </c>
      <c r="H833">
        <v>0.79745893360411901</v>
      </c>
      <c r="I833" t="s">
        <v>762</v>
      </c>
      <c r="J833">
        <v>0.63</v>
      </c>
      <c r="K833">
        <v>5.67923508838181E-2</v>
      </c>
      <c r="L833" t="s">
        <v>68</v>
      </c>
      <c r="M833">
        <v>5</v>
      </c>
      <c r="N833">
        <v>4</v>
      </c>
    </row>
    <row r="834" spans="1:14" x14ac:dyDescent="0.25">
      <c r="A834" t="s">
        <v>6389</v>
      </c>
      <c r="B834" t="s">
        <v>6390</v>
      </c>
      <c r="C834" s="4" t="s">
        <v>6391</v>
      </c>
      <c r="D834">
        <v>0.26</v>
      </c>
      <c r="E834">
        <v>0.49496271691740901</v>
      </c>
      <c r="F834" t="s">
        <v>762</v>
      </c>
      <c r="G834">
        <v>0.41</v>
      </c>
      <c r="H834">
        <v>0.31577245605913601</v>
      </c>
      <c r="I834" t="s">
        <v>762</v>
      </c>
      <c r="J834">
        <v>-0.15</v>
      </c>
      <c r="K834">
        <v>0.99225687549442998</v>
      </c>
      <c r="L834" t="s">
        <v>68</v>
      </c>
      <c r="M834">
        <v>2</v>
      </c>
      <c r="N834">
        <v>2</v>
      </c>
    </row>
    <row r="835" spans="1:14" x14ac:dyDescent="0.25">
      <c r="A835" t="s">
        <v>6967</v>
      </c>
      <c r="B835" t="s">
        <v>6968</v>
      </c>
      <c r="C835" s="4" t="s">
        <v>6969</v>
      </c>
      <c r="D835">
        <v>4.09</v>
      </c>
      <c r="E835">
        <v>0.49496271691740901</v>
      </c>
      <c r="F835" t="s">
        <v>762</v>
      </c>
      <c r="G835">
        <v>4.16</v>
      </c>
      <c r="H835">
        <v>0.42875205226664997</v>
      </c>
      <c r="I835" t="s">
        <v>762</v>
      </c>
      <c r="J835">
        <v>-7.0000000000000007E-2</v>
      </c>
      <c r="K835">
        <v>0.99225687549442998</v>
      </c>
      <c r="L835" t="s">
        <v>68</v>
      </c>
      <c r="M835">
        <v>1</v>
      </c>
      <c r="N835">
        <v>1</v>
      </c>
    </row>
    <row r="836" spans="1:14" x14ac:dyDescent="0.25">
      <c r="A836" t="s">
        <v>3344</v>
      </c>
      <c r="B836" t="s">
        <v>3345</v>
      </c>
      <c r="C836" s="4" t="s">
        <v>3346</v>
      </c>
      <c r="D836">
        <v>4.0199999999999996</v>
      </c>
      <c r="E836">
        <v>0.49502392816639401</v>
      </c>
      <c r="F836" t="s">
        <v>762</v>
      </c>
      <c r="G836">
        <v>3.73</v>
      </c>
      <c r="H836">
        <v>0.58307655188954099</v>
      </c>
      <c r="I836" t="s">
        <v>762</v>
      </c>
      <c r="J836">
        <v>0.28999999999999998</v>
      </c>
      <c r="K836">
        <v>0.472637765446971</v>
      </c>
      <c r="L836" t="s">
        <v>68</v>
      </c>
      <c r="M836">
        <v>3</v>
      </c>
      <c r="N836">
        <v>3</v>
      </c>
    </row>
    <row r="837" spans="1:14" x14ac:dyDescent="0.25">
      <c r="A837" t="s">
        <v>7348</v>
      </c>
      <c r="B837" t="s">
        <v>7349</v>
      </c>
      <c r="C837" s="4" t="s">
        <v>7350</v>
      </c>
      <c r="D837">
        <v>4.0199999999999996</v>
      </c>
      <c r="E837">
        <v>0.49863069657860698</v>
      </c>
      <c r="F837" t="s">
        <v>762</v>
      </c>
      <c r="G837">
        <v>4.1100000000000003</v>
      </c>
      <c r="H837">
        <v>0.41576030865241498</v>
      </c>
      <c r="I837" t="s">
        <v>762</v>
      </c>
      <c r="J837">
        <v>-0.08</v>
      </c>
      <c r="K837">
        <v>0.99225687549442998</v>
      </c>
      <c r="L837" t="s">
        <v>68</v>
      </c>
      <c r="M837">
        <v>2</v>
      </c>
      <c r="N837">
        <v>2</v>
      </c>
    </row>
    <row r="838" spans="1:14" x14ac:dyDescent="0.25">
      <c r="A838" t="s">
        <v>6487</v>
      </c>
      <c r="B838" t="s">
        <v>6488</v>
      </c>
      <c r="C838" s="4" t="s">
        <v>6489</v>
      </c>
      <c r="D838">
        <v>4.01</v>
      </c>
      <c r="E838">
        <v>0.49916806122591401</v>
      </c>
      <c r="F838" t="s">
        <v>762</v>
      </c>
      <c r="G838">
        <v>4.32</v>
      </c>
      <c r="H838">
        <v>0.26400753170040597</v>
      </c>
      <c r="I838" t="s">
        <v>762</v>
      </c>
      <c r="J838">
        <v>-0.31</v>
      </c>
      <c r="K838">
        <v>0.99225687549442998</v>
      </c>
      <c r="L838" t="s">
        <v>68</v>
      </c>
      <c r="M838">
        <v>5</v>
      </c>
      <c r="N838">
        <v>5</v>
      </c>
    </row>
    <row r="839" spans="1:14" x14ac:dyDescent="0.25">
      <c r="A839" t="s">
        <v>6681</v>
      </c>
      <c r="B839" t="s">
        <v>6682</v>
      </c>
      <c r="C839" s="4" t="s">
        <v>6683</v>
      </c>
      <c r="D839">
        <v>0.28000000000000003</v>
      </c>
      <c r="E839">
        <v>0.49929264177425098</v>
      </c>
      <c r="F839" t="s">
        <v>762</v>
      </c>
      <c r="G839">
        <v>0.6</v>
      </c>
      <c r="H839">
        <v>0.41668201619358203</v>
      </c>
      <c r="I839" t="s">
        <v>762</v>
      </c>
      <c r="J839">
        <v>-0.32</v>
      </c>
      <c r="K839">
        <v>0.99225687549442998</v>
      </c>
      <c r="L839" t="s">
        <v>68</v>
      </c>
      <c r="M839">
        <v>6</v>
      </c>
      <c r="N839">
        <v>6</v>
      </c>
    </row>
    <row r="840" spans="1:14" x14ac:dyDescent="0.25">
      <c r="A840" t="s">
        <v>3862</v>
      </c>
      <c r="B840" t="s">
        <v>3863</v>
      </c>
      <c r="C840" s="4" t="s">
        <v>3864</v>
      </c>
      <c r="D840">
        <v>4.01</v>
      </c>
      <c r="E840">
        <v>0.49929264177425098</v>
      </c>
      <c r="F840" t="s">
        <v>762</v>
      </c>
      <c r="G840">
        <v>3.83</v>
      </c>
      <c r="H840">
        <v>0.52681714953963799</v>
      </c>
      <c r="I840" t="s">
        <v>762</v>
      </c>
      <c r="J840">
        <v>0.18</v>
      </c>
      <c r="K840">
        <v>0.66422904428601903</v>
      </c>
      <c r="L840" t="s">
        <v>68</v>
      </c>
      <c r="M840">
        <v>3</v>
      </c>
      <c r="N840">
        <v>1</v>
      </c>
    </row>
    <row r="841" spans="1:14" x14ac:dyDescent="0.25">
      <c r="A841" t="s">
        <v>2775</v>
      </c>
      <c r="B841" t="s">
        <v>2776</v>
      </c>
      <c r="C841" s="4" t="s">
        <v>2777</v>
      </c>
      <c r="D841">
        <v>0.28000000000000003</v>
      </c>
      <c r="E841">
        <v>0.50081423137896397</v>
      </c>
      <c r="F841" t="s">
        <v>762</v>
      </c>
      <c r="G841">
        <v>-0.14000000000000001</v>
      </c>
      <c r="H841">
        <v>0.116355201099778</v>
      </c>
      <c r="I841" t="s">
        <v>762</v>
      </c>
      <c r="J841">
        <v>0.43</v>
      </c>
      <c r="K841">
        <v>0.18404238582044899</v>
      </c>
      <c r="L841" t="s">
        <v>68</v>
      </c>
      <c r="M841">
        <v>11</v>
      </c>
      <c r="N841">
        <v>1</v>
      </c>
    </row>
    <row r="842" spans="1:14" x14ac:dyDescent="0.25">
      <c r="A842" t="s">
        <v>2944</v>
      </c>
      <c r="B842" t="s">
        <v>2945</v>
      </c>
      <c r="C842" s="4" t="s">
        <v>2946</v>
      </c>
      <c r="D842">
        <v>4</v>
      </c>
      <c r="E842">
        <v>0.50453604837648103</v>
      </c>
      <c r="F842" t="s">
        <v>762</v>
      </c>
      <c r="G842">
        <v>3.6</v>
      </c>
      <c r="H842">
        <v>0.650588675431512</v>
      </c>
      <c r="I842" t="s">
        <v>762</v>
      </c>
      <c r="J842">
        <v>0.4</v>
      </c>
      <c r="K842">
        <v>0.25796881537224597</v>
      </c>
      <c r="L842" t="s">
        <v>68</v>
      </c>
      <c r="M842">
        <v>5</v>
      </c>
      <c r="N842">
        <v>5</v>
      </c>
    </row>
    <row r="843" spans="1:14" x14ac:dyDescent="0.25">
      <c r="A843" t="s">
        <v>8115</v>
      </c>
      <c r="B843" t="s">
        <v>8116</v>
      </c>
      <c r="C843" s="4" t="s">
        <v>8117</v>
      </c>
      <c r="D843">
        <v>4.0199999999999996</v>
      </c>
      <c r="E843">
        <v>0.50453604837648103</v>
      </c>
      <c r="F843" t="s">
        <v>762</v>
      </c>
      <c r="G843">
        <v>4.26</v>
      </c>
      <c r="H843">
        <v>0.32583539182332699</v>
      </c>
      <c r="I843" t="s">
        <v>762</v>
      </c>
      <c r="J843">
        <v>-0.24</v>
      </c>
      <c r="K843">
        <v>0.99368911446715202</v>
      </c>
      <c r="L843" t="s">
        <v>68</v>
      </c>
      <c r="M843">
        <v>2</v>
      </c>
      <c r="N843">
        <v>2</v>
      </c>
    </row>
    <row r="844" spans="1:14" x14ac:dyDescent="0.25">
      <c r="A844" t="s">
        <v>2317</v>
      </c>
      <c r="B844" t="s">
        <v>2318</v>
      </c>
      <c r="C844" s="4" t="s">
        <v>2319</v>
      </c>
      <c r="D844">
        <v>4</v>
      </c>
      <c r="E844">
        <v>0.50491689492320602</v>
      </c>
      <c r="F844" t="s">
        <v>762</v>
      </c>
      <c r="G844">
        <v>3.14</v>
      </c>
      <c r="H844">
        <v>0.86686176786047298</v>
      </c>
      <c r="I844" t="s">
        <v>762</v>
      </c>
      <c r="J844">
        <v>0.86</v>
      </c>
      <c r="K844">
        <v>2.45570732696257E-3</v>
      </c>
      <c r="L844" t="s">
        <v>68</v>
      </c>
      <c r="M844">
        <v>7</v>
      </c>
      <c r="N844">
        <v>7</v>
      </c>
    </row>
    <row r="845" spans="1:14" x14ac:dyDescent="0.25">
      <c r="A845" t="s">
        <v>6910</v>
      </c>
      <c r="B845" t="s">
        <v>6911</v>
      </c>
      <c r="C845" s="4" t="s">
        <v>6912</v>
      </c>
      <c r="D845">
        <v>4.05</v>
      </c>
      <c r="E845">
        <v>0.50772416805776799</v>
      </c>
      <c r="F845" t="s">
        <v>762</v>
      </c>
      <c r="G845">
        <v>4.13</v>
      </c>
      <c r="H845">
        <v>0.40981827357511902</v>
      </c>
      <c r="I845" t="s">
        <v>762</v>
      </c>
      <c r="J845">
        <v>-0.09</v>
      </c>
      <c r="K845">
        <v>0.99225687549442998</v>
      </c>
      <c r="L845" t="s">
        <v>68</v>
      </c>
      <c r="M845">
        <v>2</v>
      </c>
      <c r="N845">
        <v>2</v>
      </c>
    </row>
    <row r="846" spans="1:14" x14ac:dyDescent="0.25">
      <c r="A846" t="s">
        <v>4354</v>
      </c>
      <c r="B846" t="s">
        <v>4355</v>
      </c>
      <c r="C846" s="4" t="s">
        <v>4356</v>
      </c>
      <c r="D846">
        <v>3.99</v>
      </c>
      <c r="E846">
        <v>0.50773992798051304</v>
      </c>
      <c r="F846" t="s">
        <v>762</v>
      </c>
      <c r="G846">
        <v>3.92</v>
      </c>
      <c r="H846">
        <v>0.47699274052711699</v>
      </c>
      <c r="I846" t="s">
        <v>762</v>
      </c>
      <c r="J846">
        <v>0.08</v>
      </c>
      <c r="K846">
        <v>0.79603360818177404</v>
      </c>
      <c r="L846" t="s">
        <v>68</v>
      </c>
      <c r="M846">
        <v>2</v>
      </c>
      <c r="N846">
        <v>2</v>
      </c>
    </row>
    <row r="847" spans="1:14" x14ac:dyDescent="0.25">
      <c r="A847" t="s">
        <v>2151</v>
      </c>
      <c r="B847" t="s">
        <v>2152</v>
      </c>
      <c r="C847" s="4" t="s">
        <v>2153</v>
      </c>
      <c r="D847">
        <v>3.99</v>
      </c>
      <c r="E847">
        <v>0.50780330364874904</v>
      </c>
      <c r="F847" t="s">
        <v>762</v>
      </c>
      <c r="G847">
        <v>2.0499999999999998</v>
      </c>
      <c r="H847">
        <v>0.96276072740242602</v>
      </c>
      <c r="I847" t="s">
        <v>762</v>
      </c>
      <c r="J847">
        <v>1.95</v>
      </c>
      <c r="K847">
        <v>3.7362723502627302E-8</v>
      </c>
      <c r="L847" t="s">
        <v>68</v>
      </c>
      <c r="M847">
        <v>1</v>
      </c>
      <c r="N847">
        <v>1</v>
      </c>
    </row>
    <row r="848" spans="1:14" x14ac:dyDescent="0.25">
      <c r="A848" t="s">
        <v>7768</v>
      </c>
      <c r="B848" t="s">
        <v>7769</v>
      </c>
      <c r="C848" s="4" t="s">
        <v>7770</v>
      </c>
      <c r="D848">
        <v>3.99</v>
      </c>
      <c r="E848">
        <v>0.50904596620263498</v>
      </c>
      <c r="F848" t="s">
        <v>762</v>
      </c>
      <c r="G848">
        <v>4.33</v>
      </c>
      <c r="H848">
        <v>0.25596153018568102</v>
      </c>
      <c r="I848" t="s">
        <v>762</v>
      </c>
      <c r="J848">
        <v>-0.34</v>
      </c>
      <c r="K848">
        <v>0.99225687549442998</v>
      </c>
      <c r="L848" t="s">
        <v>68</v>
      </c>
      <c r="M848">
        <v>4</v>
      </c>
      <c r="N848">
        <v>4</v>
      </c>
    </row>
    <row r="849" spans="1:14" x14ac:dyDescent="0.25">
      <c r="A849" t="s">
        <v>3562</v>
      </c>
      <c r="B849" t="s">
        <v>3563</v>
      </c>
      <c r="C849" s="4" t="s">
        <v>3564</v>
      </c>
      <c r="D849">
        <v>3.99</v>
      </c>
      <c r="E849">
        <v>0.51164001962322403</v>
      </c>
      <c r="F849" t="s">
        <v>762</v>
      </c>
      <c r="G849">
        <v>3.8</v>
      </c>
      <c r="H849">
        <v>0.543619311309818</v>
      </c>
      <c r="I849" t="s">
        <v>762</v>
      </c>
      <c r="J849">
        <v>0.18</v>
      </c>
      <c r="K849">
        <v>0.54578498198084202</v>
      </c>
      <c r="L849" t="s">
        <v>68</v>
      </c>
      <c r="M849">
        <v>6</v>
      </c>
      <c r="N849">
        <v>6</v>
      </c>
    </row>
    <row r="850" spans="1:14" x14ac:dyDescent="0.25">
      <c r="A850" t="s">
        <v>2819</v>
      </c>
      <c r="B850" t="s">
        <v>2820</v>
      </c>
      <c r="C850" s="4" t="s">
        <v>2821</v>
      </c>
      <c r="D850">
        <v>0.3</v>
      </c>
      <c r="E850">
        <v>0.51355863615831099</v>
      </c>
      <c r="F850" t="s">
        <v>762</v>
      </c>
      <c r="G850">
        <v>1.17</v>
      </c>
      <c r="H850">
        <v>0.74031436535133099</v>
      </c>
      <c r="I850" t="s">
        <v>762</v>
      </c>
      <c r="J850">
        <v>-0.86</v>
      </c>
      <c r="K850">
        <v>0.20338980470276199</v>
      </c>
      <c r="L850" t="s">
        <v>68</v>
      </c>
      <c r="M850">
        <v>5</v>
      </c>
      <c r="N850">
        <v>5</v>
      </c>
    </row>
    <row r="851" spans="1:14" x14ac:dyDescent="0.25">
      <c r="A851" t="s">
        <v>5079</v>
      </c>
      <c r="B851" t="s">
        <v>5080</v>
      </c>
      <c r="C851" s="4" t="s">
        <v>5081</v>
      </c>
      <c r="D851">
        <v>0.31</v>
      </c>
      <c r="E851">
        <v>0.51720330589466501</v>
      </c>
      <c r="F851" t="s">
        <v>762</v>
      </c>
      <c r="G851">
        <v>0.3</v>
      </c>
      <c r="H851">
        <v>0.26204034274819099</v>
      </c>
      <c r="I851" t="s">
        <v>762</v>
      </c>
      <c r="J851">
        <v>0.01</v>
      </c>
      <c r="K851">
        <v>0.90275080635312899</v>
      </c>
      <c r="L851" t="s">
        <v>68</v>
      </c>
      <c r="M851">
        <v>3</v>
      </c>
      <c r="N851">
        <v>3</v>
      </c>
    </row>
    <row r="852" spans="1:14" x14ac:dyDescent="0.25">
      <c r="A852" t="s">
        <v>2403</v>
      </c>
      <c r="B852" t="s">
        <v>2404</v>
      </c>
      <c r="C852" s="4" t="s">
        <v>474</v>
      </c>
      <c r="D852">
        <v>4.04</v>
      </c>
      <c r="E852">
        <v>0.51733879926145498</v>
      </c>
      <c r="F852" t="s">
        <v>762</v>
      </c>
      <c r="G852">
        <v>3.18</v>
      </c>
      <c r="H852">
        <v>0.89638840869416103</v>
      </c>
      <c r="I852" t="s">
        <v>762</v>
      </c>
      <c r="J852">
        <v>0.86</v>
      </c>
      <c r="K852">
        <v>1.3515515172006901E-2</v>
      </c>
      <c r="L852" t="s">
        <v>68</v>
      </c>
      <c r="M852">
        <v>2</v>
      </c>
      <c r="N852">
        <v>2</v>
      </c>
    </row>
    <row r="853" spans="1:14" x14ac:dyDescent="0.25">
      <c r="A853" t="s">
        <v>5773</v>
      </c>
      <c r="B853" t="s">
        <v>5774</v>
      </c>
      <c r="C853" s="4" t="s">
        <v>5775</v>
      </c>
      <c r="D853">
        <v>3.98</v>
      </c>
      <c r="E853">
        <v>0.51966205717926395</v>
      </c>
      <c r="F853" t="s">
        <v>762</v>
      </c>
      <c r="G853">
        <v>4.4000000000000004</v>
      </c>
      <c r="H853">
        <v>0.227795003914082</v>
      </c>
      <c r="I853" t="s">
        <v>762</v>
      </c>
      <c r="J853">
        <v>-0.42</v>
      </c>
      <c r="K853">
        <v>0.962717206736732</v>
      </c>
      <c r="L853" t="s">
        <v>68</v>
      </c>
      <c r="M853">
        <v>3</v>
      </c>
      <c r="N853">
        <v>3</v>
      </c>
    </row>
    <row r="854" spans="1:14" x14ac:dyDescent="0.25">
      <c r="A854" t="s">
        <v>3658</v>
      </c>
      <c r="B854" t="s">
        <v>3659</v>
      </c>
      <c r="C854" s="4" t="s">
        <v>3660</v>
      </c>
      <c r="D854">
        <v>0.32</v>
      </c>
      <c r="E854">
        <v>0.52166945659888897</v>
      </c>
      <c r="F854" t="s">
        <v>762</v>
      </c>
      <c r="G854">
        <v>0.08</v>
      </c>
      <c r="H854">
        <v>0.17918940867845801</v>
      </c>
      <c r="I854" t="s">
        <v>762</v>
      </c>
      <c r="J854">
        <v>0.24</v>
      </c>
      <c r="K854">
        <v>0.57851572734394197</v>
      </c>
      <c r="L854" t="s">
        <v>68</v>
      </c>
      <c r="M854">
        <v>3</v>
      </c>
      <c r="N854">
        <v>3</v>
      </c>
    </row>
    <row r="855" spans="1:14" x14ac:dyDescent="0.25">
      <c r="A855" t="s">
        <v>2274</v>
      </c>
      <c r="B855" t="s">
        <v>2275</v>
      </c>
      <c r="C855" s="4" t="s">
        <v>2276</v>
      </c>
      <c r="D855">
        <v>3.97</v>
      </c>
      <c r="E855">
        <v>0.52166945659888897</v>
      </c>
      <c r="F855" t="s">
        <v>762</v>
      </c>
      <c r="G855">
        <v>2.85</v>
      </c>
      <c r="H855">
        <v>0.94664956942607104</v>
      </c>
      <c r="I855" t="s">
        <v>762</v>
      </c>
      <c r="J855">
        <v>1.1200000000000001</v>
      </c>
      <c r="K855">
        <v>4.3894893270566301E-4</v>
      </c>
      <c r="L855" t="s">
        <v>68</v>
      </c>
      <c r="M855">
        <v>2</v>
      </c>
      <c r="N855">
        <v>2</v>
      </c>
    </row>
    <row r="856" spans="1:14" x14ac:dyDescent="0.25">
      <c r="A856" t="s">
        <v>3249</v>
      </c>
      <c r="B856" t="s">
        <v>3250</v>
      </c>
      <c r="C856" s="4" t="s">
        <v>3251</v>
      </c>
      <c r="D856">
        <v>0.32</v>
      </c>
      <c r="E856">
        <v>0.522431347857092</v>
      </c>
      <c r="F856" t="s">
        <v>762</v>
      </c>
      <c r="G856">
        <v>0.06</v>
      </c>
      <c r="H856">
        <v>0.173257071345156</v>
      </c>
      <c r="I856" t="s">
        <v>762</v>
      </c>
      <c r="J856">
        <v>0.26</v>
      </c>
      <c r="K856">
        <v>0.44425890795232198</v>
      </c>
      <c r="L856" t="s">
        <v>68</v>
      </c>
      <c r="M856">
        <v>4</v>
      </c>
      <c r="N856">
        <v>1</v>
      </c>
    </row>
    <row r="857" spans="1:14" x14ac:dyDescent="0.25">
      <c r="A857" t="s">
        <v>5010</v>
      </c>
      <c r="B857" t="s">
        <v>5011</v>
      </c>
      <c r="C857" s="4" t="s">
        <v>5012</v>
      </c>
      <c r="D857">
        <v>3.97</v>
      </c>
      <c r="E857">
        <v>0.52287386643790601</v>
      </c>
      <c r="F857" t="s">
        <v>762</v>
      </c>
      <c r="G857">
        <v>4.42</v>
      </c>
      <c r="H857">
        <v>0.21959211892543801</v>
      </c>
      <c r="I857" t="s">
        <v>762</v>
      </c>
      <c r="J857">
        <v>-0.46</v>
      </c>
      <c r="K857">
        <v>0.89861520761158298</v>
      </c>
      <c r="L857" t="s">
        <v>68</v>
      </c>
      <c r="M857">
        <v>9</v>
      </c>
      <c r="N857">
        <v>9</v>
      </c>
    </row>
    <row r="858" spans="1:14" x14ac:dyDescent="0.25">
      <c r="A858" t="s">
        <v>368</v>
      </c>
      <c r="B858" t="s">
        <v>5557</v>
      </c>
      <c r="C858" s="4" t="s">
        <v>369</v>
      </c>
      <c r="D858">
        <v>3.96</v>
      </c>
      <c r="E858">
        <v>0.52396360755646199</v>
      </c>
      <c r="F858" t="s">
        <v>762</v>
      </c>
      <c r="G858">
        <v>3.99</v>
      </c>
      <c r="H858">
        <v>0.42936164729193899</v>
      </c>
      <c r="I858" t="s">
        <v>762</v>
      </c>
      <c r="J858">
        <v>-0.03</v>
      </c>
      <c r="K858">
        <v>0.942314573152778</v>
      </c>
      <c r="L858" t="s">
        <v>68</v>
      </c>
      <c r="M858">
        <v>25</v>
      </c>
      <c r="N858">
        <v>25</v>
      </c>
    </row>
    <row r="859" spans="1:14" x14ac:dyDescent="0.25">
      <c r="A859" t="s">
        <v>6030</v>
      </c>
      <c r="B859" t="s">
        <v>6031</v>
      </c>
      <c r="C859" s="4" t="s">
        <v>6032</v>
      </c>
      <c r="D859">
        <v>3.96</v>
      </c>
      <c r="E859">
        <v>0.52405792839604903</v>
      </c>
      <c r="F859" t="s">
        <v>762</v>
      </c>
      <c r="G859">
        <v>4.01</v>
      </c>
      <c r="H859">
        <v>0.41812880086292997</v>
      </c>
      <c r="I859" t="s">
        <v>762</v>
      </c>
      <c r="J859">
        <v>-0.05</v>
      </c>
      <c r="K859">
        <v>0.97356945608717205</v>
      </c>
      <c r="L859" t="s">
        <v>68</v>
      </c>
      <c r="M859">
        <v>3</v>
      </c>
      <c r="N859">
        <v>3</v>
      </c>
    </row>
    <row r="860" spans="1:14" x14ac:dyDescent="0.25">
      <c r="A860" t="s">
        <v>5827</v>
      </c>
      <c r="B860" t="s">
        <v>5828</v>
      </c>
      <c r="C860" s="4" t="s">
        <v>5829</v>
      </c>
      <c r="D860">
        <v>3.99</v>
      </c>
      <c r="E860">
        <v>0.524722288245836</v>
      </c>
      <c r="F860" t="s">
        <v>762</v>
      </c>
      <c r="G860">
        <v>4.4000000000000004</v>
      </c>
      <c r="H860">
        <v>0.24757440587433199</v>
      </c>
      <c r="I860" t="s">
        <v>762</v>
      </c>
      <c r="J860">
        <v>-0.41</v>
      </c>
      <c r="K860">
        <v>0.96500462025953404</v>
      </c>
      <c r="L860" t="s">
        <v>68</v>
      </c>
      <c r="M860">
        <v>2</v>
      </c>
      <c r="N860">
        <v>2</v>
      </c>
    </row>
    <row r="861" spans="1:14" x14ac:dyDescent="0.25">
      <c r="A861" t="s">
        <v>6207</v>
      </c>
      <c r="B861" t="s">
        <v>6208</v>
      </c>
      <c r="C861" s="4" t="s">
        <v>6209</v>
      </c>
      <c r="D861">
        <v>3.99</v>
      </c>
      <c r="E861">
        <v>0.52490523397532796</v>
      </c>
      <c r="F861" t="s">
        <v>762</v>
      </c>
      <c r="G861">
        <v>4</v>
      </c>
      <c r="H861">
        <v>0.47699274052711699</v>
      </c>
      <c r="I861" t="s">
        <v>762</v>
      </c>
      <c r="J861">
        <v>-0.01</v>
      </c>
      <c r="K861">
        <v>0.984528316350058</v>
      </c>
      <c r="L861" t="s">
        <v>68</v>
      </c>
      <c r="M861">
        <v>2</v>
      </c>
      <c r="N861">
        <v>2</v>
      </c>
    </row>
    <row r="862" spans="1:14" x14ac:dyDescent="0.25">
      <c r="A862" t="s">
        <v>137</v>
      </c>
      <c r="B862" t="s">
        <v>2892</v>
      </c>
      <c r="C862" s="4" t="s">
        <v>138</v>
      </c>
      <c r="D862">
        <v>0.33</v>
      </c>
      <c r="E862">
        <v>0.52808774013251802</v>
      </c>
      <c r="F862" t="s">
        <v>762</v>
      </c>
      <c r="G862">
        <v>1.1599999999999999</v>
      </c>
      <c r="H862">
        <v>0.73751102139249403</v>
      </c>
      <c r="I862" t="s">
        <v>762</v>
      </c>
      <c r="J862">
        <v>-0.83</v>
      </c>
      <c r="K862">
        <v>0.22819778033694699</v>
      </c>
      <c r="L862" t="s">
        <v>68</v>
      </c>
      <c r="M862">
        <v>13</v>
      </c>
      <c r="N862">
        <v>13</v>
      </c>
    </row>
    <row r="863" spans="1:14" x14ac:dyDescent="0.25">
      <c r="A863" t="s">
        <v>7513</v>
      </c>
      <c r="B863" t="s">
        <v>7514</v>
      </c>
      <c r="C863" s="4" t="s">
        <v>200</v>
      </c>
      <c r="D863">
        <v>3.96</v>
      </c>
      <c r="E863">
        <v>0.52856691916489895</v>
      </c>
      <c r="F863" t="s">
        <v>762</v>
      </c>
      <c r="G863">
        <v>4.05</v>
      </c>
      <c r="H863">
        <v>0.40004657861475401</v>
      </c>
      <c r="I863" t="s">
        <v>762</v>
      </c>
      <c r="J863">
        <v>-0.09</v>
      </c>
      <c r="K863">
        <v>0.99225687549442998</v>
      </c>
      <c r="L863" t="s">
        <v>68</v>
      </c>
      <c r="M863">
        <v>6</v>
      </c>
      <c r="N863">
        <v>6</v>
      </c>
    </row>
    <row r="864" spans="1:14" x14ac:dyDescent="0.25">
      <c r="A864" t="s">
        <v>6662</v>
      </c>
      <c r="B864" t="s">
        <v>6663</v>
      </c>
      <c r="C864" s="4" t="s">
        <v>6664</v>
      </c>
      <c r="D864">
        <v>0.33</v>
      </c>
      <c r="E864">
        <v>0.53061463685481303</v>
      </c>
      <c r="F864" t="s">
        <v>762</v>
      </c>
      <c r="G864">
        <v>0.45</v>
      </c>
      <c r="H864">
        <v>0.335878290715802</v>
      </c>
      <c r="I864" t="s">
        <v>762</v>
      </c>
      <c r="J864">
        <v>-0.12</v>
      </c>
      <c r="K864">
        <v>0.99225687549442998</v>
      </c>
      <c r="L864" t="s">
        <v>68</v>
      </c>
      <c r="M864">
        <v>3</v>
      </c>
      <c r="N864">
        <v>3</v>
      </c>
    </row>
    <row r="865" spans="1:14" x14ac:dyDescent="0.25">
      <c r="A865" t="s">
        <v>592</v>
      </c>
      <c r="B865" t="s">
        <v>3316</v>
      </c>
      <c r="C865" s="4" t="s">
        <v>3317</v>
      </c>
      <c r="D865">
        <v>3.95</v>
      </c>
      <c r="E865">
        <v>0.53216001913880295</v>
      </c>
      <c r="F865" t="s">
        <v>762</v>
      </c>
      <c r="G865">
        <v>3.71</v>
      </c>
      <c r="H865">
        <v>0.59930071845542598</v>
      </c>
      <c r="I865" t="s">
        <v>762</v>
      </c>
      <c r="J865">
        <v>0.25</v>
      </c>
      <c r="K865">
        <v>0.46829513492883801</v>
      </c>
      <c r="L865" t="s">
        <v>68</v>
      </c>
      <c r="M865">
        <v>4</v>
      </c>
      <c r="N865">
        <v>3</v>
      </c>
    </row>
    <row r="866" spans="1:14" x14ac:dyDescent="0.25">
      <c r="A866" t="s">
        <v>4195</v>
      </c>
      <c r="B866" t="s">
        <v>4196</v>
      </c>
      <c r="C866" s="4" t="s">
        <v>4197</v>
      </c>
      <c r="D866">
        <v>0.37</v>
      </c>
      <c r="E866">
        <v>0.53249039575385104</v>
      </c>
      <c r="F866" t="s">
        <v>762</v>
      </c>
      <c r="G866">
        <v>0.19</v>
      </c>
      <c r="H866">
        <v>0.232879034683074</v>
      </c>
      <c r="I866" t="s">
        <v>762</v>
      </c>
      <c r="J866">
        <v>0.18</v>
      </c>
      <c r="K866">
        <v>0.77215438505366296</v>
      </c>
      <c r="L866" t="s">
        <v>68</v>
      </c>
      <c r="M866">
        <v>1</v>
      </c>
      <c r="N866">
        <v>1</v>
      </c>
    </row>
    <row r="867" spans="1:14" x14ac:dyDescent="0.25">
      <c r="A867" t="s">
        <v>2754</v>
      </c>
      <c r="B867" t="s">
        <v>2755</v>
      </c>
      <c r="C867" s="4" t="s">
        <v>2756</v>
      </c>
      <c r="D867">
        <v>3.95</v>
      </c>
      <c r="E867">
        <v>0.53277414629161401</v>
      </c>
      <c r="F867" t="s">
        <v>762</v>
      </c>
      <c r="G867">
        <v>3.52</v>
      </c>
      <c r="H867">
        <v>0.70432802432937403</v>
      </c>
      <c r="I867" t="s">
        <v>762</v>
      </c>
      <c r="J867">
        <v>0.43</v>
      </c>
      <c r="K867">
        <v>0.17023641773240999</v>
      </c>
      <c r="L867" t="s">
        <v>68</v>
      </c>
      <c r="M867">
        <v>5</v>
      </c>
      <c r="N867">
        <v>5</v>
      </c>
    </row>
    <row r="868" spans="1:14" x14ac:dyDescent="0.25">
      <c r="A868" t="s">
        <v>7351</v>
      </c>
      <c r="B868" t="s">
        <v>7352</v>
      </c>
      <c r="C868" s="4" t="s">
        <v>7353</v>
      </c>
      <c r="D868">
        <v>3.97</v>
      </c>
      <c r="E868">
        <v>0.53367954446067301</v>
      </c>
      <c r="F868" t="s">
        <v>762</v>
      </c>
      <c r="G868">
        <v>4.34</v>
      </c>
      <c r="H868">
        <v>0.29577563169138499</v>
      </c>
      <c r="I868" t="s">
        <v>762</v>
      </c>
      <c r="J868">
        <v>-0.36</v>
      </c>
      <c r="K868">
        <v>0.99225687549442998</v>
      </c>
      <c r="L868" t="s">
        <v>68</v>
      </c>
      <c r="M868">
        <v>4</v>
      </c>
      <c r="N868">
        <v>4</v>
      </c>
    </row>
    <row r="869" spans="1:14" x14ac:dyDescent="0.25">
      <c r="A869" t="s">
        <v>8705</v>
      </c>
      <c r="B869" t="s">
        <v>8706</v>
      </c>
      <c r="D869">
        <v>0.36</v>
      </c>
      <c r="E869">
        <v>0.53441588883234503</v>
      </c>
      <c r="F869" t="s">
        <v>762</v>
      </c>
      <c r="G869">
        <v>0.51</v>
      </c>
      <c r="H869">
        <v>0.37305606700110899</v>
      </c>
      <c r="I869" t="s">
        <v>762</v>
      </c>
      <c r="J869">
        <v>-0.15</v>
      </c>
      <c r="K869">
        <v>0.99514850751996298</v>
      </c>
      <c r="L869" t="s">
        <v>68</v>
      </c>
      <c r="M869">
        <v>5</v>
      </c>
      <c r="N869">
        <v>4</v>
      </c>
    </row>
    <row r="870" spans="1:14" x14ac:dyDescent="0.25">
      <c r="A870" t="s">
        <v>8504</v>
      </c>
      <c r="B870" t="s">
        <v>8505</v>
      </c>
      <c r="C870" s="4">
        <v>37469</v>
      </c>
      <c r="D870">
        <v>3.94</v>
      </c>
      <c r="E870">
        <v>0.53493349443537497</v>
      </c>
      <c r="F870" t="s">
        <v>762</v>
      </c>
      <c r="G870">
        <v>4.22</v>
      </c>
      <c r="H870">
        <v>0.308157911109881</v>
      </c>
      <c r="I870" t="s">
        <v>762</v>
      </c>
      <c r="J870">
        <v>-0.28000000000000003</v>
      </c>
      <c r="K870">
        <v>0.99368911446715202</v>
      </c>
      <c r="L870" t="s">
        <v>68</v>
      </c>
      <c r="M870">
        <v>15</v>
      </c>
      <c r="N870">
        <v>10</v>
      </c>
    </row>
    <row r="871" spans="1:14" x14ac:dyDescent="0.25">
      <c r="A871" t="s">
        <v>2163</v>
      </c>
      <c r="B871" t="s">
        <v>2164</v>
      </c>
      <c r="C871" s="4" t="s">
        <v>2165</v>
      </c>
      <c r="D871">
        <v>3.94</v>
      </c>
      <c r="E871">
        <v>0.53493349443537497</v>
      </c>
      <c r="F871" t="s">
        <v>762</v>
      </c>
      <c r="G871">
        <v>2.4700000000000002</v>
      </c>
      <c r="H871">
        <v>0.98255590637017298</v>
      </c>
      <c r="I871" t="s">
        <v>762</v>
      </c>
      <c r="J871">
        <v>1.48</v>
      </c>
      <c r="K871">
        <v>1.52271746201936E-7</v>
      </c>
      <c r="L871" t="s">
        <v>68</v>
      </c>
      <c r="M871">
        <v>2</v>
      </c>
      <c r="N871">
        <v>2</v>
      </c>
    </row>
    <row r="872" spans="1:14" x14ac:dyDescent="0.25">
      <c r="A872" t="s">
        <v>3574</v>
      </c>
      <c r="B872" t="s">
        <v>3575</v>
      </c>
      <c r="C872" s="4" t="s">
        <v>3576</v>
      </c>
      <c r="D872">
        <v>3.94</v>
      </c>
      <c r="E872">
        <v>0.53525830759571902</v>
      </c>
      <c r="F872" t="s">
        <v>762</v>
      </c>
      <c r="G872">
        <v>4.57</v>
      </c>
      <c r="H872">
        <v>0.16869145994909401</v>
      </c>
      <c r="I872" t="s">
        <v>762</v>
      </c>
      <c r="J872">
        <v>-0.63</v>
      </c>
      <c r="K872">
        <v>0.54945864730689098</v>
      </c>
      <c r="L872" t="s">
        <v>68</v>
      </c>
      <c r="M872">
        <v>3</v>
      </c>
      <c r="N872">
        <v>3</v>
      </c>
    </row>
    <row r="873" spans="1:14" x14ac:dyDescent="0.25">
      <c r="A873" t="s">
        <v>4474</v>
      </c>
      <c r="B873" t="s">
        <v>4475</v>
      </c>
      <c r="C873" s="4" t="s">
        <v>4476</v>
      </c>
      <c r="D873">
        <v>0.36</v>
      </c>
      <c r="E873">
        <v>0.53525830759571902</v>
      </c>
      <c r="F873" t="s">
        <v>762</v>
      </c>
      <c r="G873">
        <v>0.92</v>
      </c>
      <c r="H873">
        <v>0.60485431657384603</v>
      </c>
      <c r="I873" t="s">
        <v>762</v>
      </c>
      <c r="J873">
        <v>-0.56999999999999995</v>
      </c>
      <c r="K873">
        <v>0.81799269719971701</v>
      </c>
      <c r="L873" t="s">
        <v>68</v>
      </c>
      <c r="M873">
        <v>1</v>
      </c>
      <c r="N873">
        <v>1</v>
      </c>
    </row>
    <row r="874" spans="1:14" x14ac:dyDescent="0.25">
      <c r="A874" t="s">
        <v>956</v>
      </c>
      <c r="B874" t="s">
        <v>957</v>
      </c>
      <c r="C874" s="4" t="s">
        <v>958</v>
      </c>
      <c r="D874">
        <v>0.34</v>
      </c>
      <c r="E874">
        <v>0.53533863557170902</v>
      </c>
      <c r="F874" t="s">
        <v>762</v>
      </c>
      <c r="G874">
        <v>-0.54</v>
      </c>
      <c r="H874">
        <v>4.8733962676467901E-2</v>
      </c>
      <c r="I874" t="s">
        <v>762</v>
      </c>
      <c r="J874">
        <v>0.88</v>
      </c>
      <c r="K874">
        <v>1.9885867805593399E-2</v>
      </c>
      <c r="L874" t="s">
        <v>68</v>
      </c>
      <c r="M874">
        <v>1</v>
      </c>
      <c r="N874">
        <v>1</v>
      </c>
    </row>
    <row r="875" spans="1:14" x14ac:dyDescent="0.25">
      <c r="A875" t="s">
        <v>2608</v>
      </c>
      <c r="B875" t="s">
        <v>2609</v>
      </c>
      <c r="C875" s="4" t="s">
        <v>2610</v>
      </c>
      <c r="D875">
        <v>3.94</v>
      </c>
      <c r="E875">
        <v>0.53554572834559599</v>
      </c>
      <c r="F875" t="s">
        <v>762</v>
      </c>
      <c r="G875">
        <v>3.44</v>
      </c>
      <c r="H875">
        <v>0.74327578311902698</v>
      </c>
      <c r="I875" t="s">
        <v>762</v>
      </c>
      <c r="J875">
        <v>0.5</v>
      </c>
      <c r="K875">
        <v>0.10312018858241</v>
      </c>
      <c r="L875" t="s">
        <v>68</v>
      </c>
      <c r="M875">
        <v>8</v>
      </c>
      <c r="N875">
        <v>8</v>
      </c>
    </row>
    <row r="876" spans="1:14" x14ac:dyDescent="0.25">
      <c r="A876" t="s">
        <v>3491</v>
      </c>
      <c r="B876" t="s">
        <v>3492</v>
      </c>
      <c r="C876" s="4" t="s">
        <v>3493</v>
      </c>
      <c r="D876">
        <v>0.37</v>
      </c>
      <c r="E876">
        <v>0.53554572834559599</v>
      </c>
      <c r="F876" t="s">
        <v>762</v>
      </c>
      <c r="G876">
        <v>1.1200000000000001</v>
      </c>
      <c r="H876">
        <v>0.70687853181760296</v>
      </c>
      <c r="I876" t="s">
        <v>762</v>
      </c>
      <c r="J876">
        <v>-0.74</v>
      </c>
      <c r="K876">
        <v>0.53443615017097801</v>
      </c>
      <c r="L876" t="s">
        <v>68</v>
      </c>
      <c r="M876">
        <v>1</v>
      </c>
      <c r="N876">
        <v>1</v>
      </c>
    </row>
    <row r="877" spans="1:14" x14ac:dyDescent="0.25">
      <c r="A877" t="s">
        <v>4120</v>
      </c>
      <c r="B877" t="s">
        <v>4121</v>
      </c>
      <c r="C877" s="4" t="s">
        <v>4122</v>
      </c>
      <c r="D877">
        <v>0.35</v>
      </c>
      <c r="E877">
        <v>0.53569636807118304</v>
      </c>
      <c r="F877" t="s">
        <v>762</v>
      </c>
      <c r="G877">
        <v>0.9</v>
      </c>
      <c r="H877">
        <v>0.59399064785011602</v>
      </c>
      <c r="I877" t="s">
        <v>762</v>
      </c>
      <c r="J877">
        <v>-0.55000000000000004</v>
      </c>
      <c r="K877">
        <v>0.74764815381793703</v>
      </c>
      <c r="L877" t="s">
        <v>68</v>
      </c>
      <c r="M877">
        <v>3</v>
      </c>
      <c r="N877">
        <v>3</v>
      </c>
    </row>
    <row r="878" spans="1:14" x14ac:dyDescent="0.25">
      <c r="A878" t="s">
        <v>8904</v>
      </c>
      <c r="B878" t="s">
        <v>8905</v>
      </c>
      <c r="C878" s="4" t="s">
        <v>8906</v>
      </c>
      <c r="D878">
        <v>3.94</v>
      </c>
      <c r="E878">
        <v>0.53623178853169096</v>
      </c>
      <c r="F878" t="s">
        <v>762</v>
      </c>
      <c r="G878">
        <v>4.17</v>
      </c>
      <c r="H878">
        <v>0.33675552330408598</v>
      </c>
      <c r="I878" t="s">
        <v>762</v>
      </c>
      <c r="J878">
        <v>-0.23</v>
      </c>
      <c r="K878">
        <v>0.99574188572364297</v>
      </c>
      <c r="L878" t="s">
        <v>68</v>
      </c>
      <c r="M878">
        <v>8</v>
      </c>
      <c r="N878">
        <v>8</v>
      </c>
    </row>
    <row r="879" spans="1:14" x14ac:dyDescent="0.25">
      <c r="A879" t="s">
        <v>2763</v>
      </c>
      <c r="B879" t="s">
        <v>2764</v>
      </c>
      <c r="C879" s="4" t="s">
        <v>2765</v>
      </c>
      <c r="D879">
        <v>0.35</v>
      </c>
      <c r="E879">
        <v>0.53654166386042601</v>
      </c>
      <c r="F879" t="s">
        <v>762</v>
      </c>
      <c r="G879">
        <v>1.2</v>
      </c>
      <c r="H879">
        <v>0.75859176094060599</v>
      </c>
      <c r="I879" t="s">
        <v>762</v>
      </c>
      <c r="J879">
        <v>-0.85</v>
      </c>
      <c r="K879">
        <v>0.17269078842900701</v>
      </c>
      <c r="L879" t="s">
        <v>68</v>
      </c>
      <c r="M879">
        <v>2</v>
      </c>
      <c r="N879">
        <v>2</v>
      </c>
    </row>
    <row r="880" spans="1:14" x14ac:dyDescent="0.25">
      <c r="A880" t="s">
        <v>8685</v>
      </c>
      <c r="B880" t="s">
        <v>8686</v>
      </c>
      <c r="C880" s="4" t="s">
        <v>8687</v>
      </c>
      <c r="D880">
        <v>3.93</v>
      </c>
      <c r="E880">
        <v>0.53704392393755396</v>
      </c>
      <c r="F880" t="s">
        <v>762</v>
      </c>
      <c r="G880">
        <v>4.12</v>
      </c>
      <c r="H880">
        <v>0.35652113190243001</v>
      </c>
      <c r="I880" t="s">
        <v>762</v>
      </c>
      <c r="J880">
        <v>-0.19</v>
      </c>
      <c r="K880">
        <v>0.99514850751996298</v>
      </c>
      <c r="L880" t="s">
        <v>68</v>
      </c>
      <c r="M880">
        <v>7</v>
      </c>
      <c r="N880">
        <v>7</v>
      </c>
    </row>
    <row r="881" spans="1:14" x14ac:dyDescent="0.25">
      <c r="A881" t="s">
        <v>2426</v>
      </c>
      <c r="B881" t="s">
        <v>2427</v>
      </c>
      <c r="C881" s="4" t="s">
        <v>543</v>
      </c>
      <c r="D881">
        <v>0.35</v>
      </c>
      <c r="E881">
        <v>0.53704392393755396</v>
      </c>
      <c r="F881" t="s">
        <v>762</v>
      </c>
      <c r="G881">
        <v>1.47</v>
      </c>
      <c r="H881">
        <v>0.86551831056597694</v>
      </c>
      <c r="I881" t="s">
        <v>762</v>
      </c>
      <c r="J881">
        <v>-1.1200000000000001</v>
      </c>
      <c r="K881">
        <v>2.3060184049348599E-2</v>
      </c>
      <c r="L881" t="s">
        <v>68</v>
      </c>
      <c r="M881">
        <v>6</v>
      </c>
      <c r="N881">
        <v>6</v>
      </c>
    </row>
    <row r="882" spans="1:14" x14ac:dyDescent="0.25">
      <c r="A882" t="s">
        <v>7113</v>
      </c>
      <c r="B882" t="s">
        <v>7114</v>
      </c>
      <c r="C882" s="4" t="s">
        <v>7115</v>
      </c>
      <c r="D882">
        <v>3.95</v>
      </c>
      <c r="E882">
        <v>0.53704392393755396</v>
      </c>
      <c r="F882" t="s">
        <v>762</v>
      </c>
      <c r="G882">
        <v>4.33</v>
      </c>
      <c r="H882">
        <v>0.258033380910555</v>
      </c>
      <c r="I882" t="s">
        <v>762</v>
      </c>
      <c r="J882">
        <v>-0.38</v>
      </c>
      <c r="K882">
        <v>0.99225687549442998</v>
      </c>
      <c r="L882" t="s">
        <v>68</v>
      </c>
      <c r="M882">
        <v>5</v>
      </c>
      <c r="N882">
        <v>5</v>
      </c>
    </row>
    <row r="883" spans="1:14" x14ac:dyDescent="0.25">
      <c r="A883" t="s">
        <v>5991</v>
      </c>
      <c r="B883" t="s">
        <v>5992</v>
      </c>
      <c r="C883" s="4" t="s">
        <v>5993</v>
      </c>
      <c r="D883">
        <v>3.95</v>
      </c>
      <c r="E883">
        <v>0.54163621034438403</v>
      </c>
      <c r="F883" t="s">
        <v>762</v>
      </c>
      <c r="G883">
        <v>3.94</v>
      </c>
      <c r="H883">
        <v>0.517108378126787</v>
      </c>
      <c r="I883" t="s">
        <v>762</v>
      </c>
      <c r="J883">
        <v>0.01</v>
      </c>
      <c r="K883">
        <v>0.97211625516017897</v>
      </c>
      <c r="L883" t="s">
        <v>68</v>
      </c>
      <c r="M883">
        <v>2</v>
      </c>
      <c r="N883">
        <v>2</v>
      </c>
    </row>
    <row r="884" spans="1:14" x14ac:dyDescent="0.25">
      <c r="A884" t="s">
        <v>3919</v>
      </c>
      <c r="B884" t="s">
        <v>3920</v>
      </c>
      <c r="C884" s="4" t="s">
        <v>3921</v>
      </c>
      <c r="D884">
        <v>3.99</v>
      </c>
      <c r="E884">
        <v>0.54270114465129804</v>
      </c>
      <c r="F884" t="s">
        <v>762</v>
      </c>
      <c r="G884">
        <v>4.6100000000000003</v>
      </c>
      <c r="H884">
        <v>0.17173110671292599</v>
      </c>
      <c r="I884" t="s">
        <v>762</v>
      </c>
      <c r="J884">
        <v>-0.61</v>
      </c>
      <c r="K884">
        <v>0.68588360246957802</v>
      </c>
      <c r="L884" t="s">
        <v>68</v>
      </c>
      <c r="M884">
        <v>3</v>
      </c>
      <c r="N884">
        <v>3</v>
      </c>
    </row>
    <row r="885" spans="1:14" x14ac:dyDescent="0.25">
      <c r="A885" t="s">
        <v>5788</v>
      </c>
      <c r="B885" t="s">
        <v>5789</v>
      </c>
      <c r="C885" s="4" t="s">
        <v>5790</v>
      </c>
      <c r="D885">
        <v>0.36</v>
      </c>
      <c r="E885">
        <v>0.54270114465129804</v>
      </c>
      <c r="F885" t="s">
        <v>762</v>
      </c>
      <c r="G885">
        <v>0.77</v>
      </c>
      <c r="H885">
        <v>0.517108378126787</v>
      </c>
      <c r="I885" t="s">
        <v>762</v>
      </c>
      <c r="J885">
        <v>-0.41</v>
      </c>
      <c r="K885">
        <v>0.962717206736732</v>
      </c>
      <c r="L885" t="s">
        <v>68</v>
      </c>
      <c r="M885">
        <v>2</v>
      </c>
      <c r="N885">
        <v>2</v>
      </c>
    </row>
    <row r="886" spans="1:14" x14ac:dyDescent="0.25">
      <c r="A886" t="s">
        <v>3693</v>
      </c>
      <c r="B886" t="s">
        <v>3694</v>
      </c>
      <c r="C886" s="4" t="s">
        <v>3695</v>
      </c>
      <c r="D886">
        <v>3.94</v>
      </c>
      <c r="E886">
        <v>0.54316888725324697</v>
      </c>
      <c r="F886" t="s">
        <v>762</v>
      </c>
      <c r="G886">
        <v>4.63</v>
      </c>
      <c r="H886">
        <v>0.15249583729178801</v>
      </c>
      <c r="I886" t="s">
        <v>762</v>
      </c>
      <c r="J886">
        <v>-0.69</v>
      </c>
      <c r="K886">
        <v>0.60920193871504702</v>
      </c>
      <c r="L886" t="s">
        <v>68</v>
      </c>
      <c r="M886">
        <v>4</v>
      </c>
      <c r="N886">
        <v>3</v>
      </c>
    </row>
    <row r="887" spans="1:14" x14ac:dyDescent="0.25">
      <c r="A887" t="s">
        <v>5776</v>
      </c>
      <c r="B887" t="s">
        <v>5777</v>
      </c>
      <c r="C887" s="4" t="s">
        <v>5778</v>
      </c>
      <c r="D887">
        <v>3.92</v>
      </c>
      <c r="E887">
        <v>0.54708305157429304</v>
      </c>
      <c r="F887" t="s">
        <v>762</v>
      </c>
      <c r="G887">
        <v>3.95</v>
      </c>
      <c r="H887">
        <v>0.45358782176984902</v>
      </c>
      <c r="I887" t="s">
        <v>762</v>
      </c>
      <c r="J887">
        <v>-0.04</v>
      </c>
      <c r="K887">
        <v>0.962717206736732</v>
      </c>
      <c r="L887" t="s">
        <v>68</v>
      </c>
      <c r="M887">
        <v>4</v>
      </c>
      <c r="N887">
        <v>4</v>
      </c>
    </row>
    <row r="888" spans="1:14" x14ac:dyDescent="0.25">
      <c r="A888" t="s">
        <v>488</v>
      </c>
      <c r="B888" t="s">
        <v>3228</v>
      </c>
      <c r="C888" s="4" t="s">
        <v>489</v>
      </c>
      <c r="D888">
        <v>0.37</v>
      </c>
      <c r="E888">
        <v>0.54713337092648096</v>
      </c>
      <c r="F888" t="s">
        <v>762</v>
      </c>
      <c r="G888">
        <v>1.06</v>
      </c>
      <c r="H888">
        <v>0.67567654992308501</v>
      </c>
      <c r="I888" t="s">
        <v>762</v>
      </c>
      <c r="J888">
        <v>-0.69</v>
      </c>
      <c r="K888">
        <v>0.43660452769237101</v>
      </c>
      <c r="L888" t="s">
        <v>68</v>
      </c>
      <c r="M888">
        <v>4</v>
      </c>
      <c r="N888">
        <v>4</v>
      </c>
    </row>
    <row r="889" spans="1:14" x14ac:dyDescent="0.25">
      <c r="A889" t="s">
        <v>4394</v>
      </c>
      <c r="B889" t="s">
        <v>4395</v>
      </c>
      <c r="C889" s="4" t="s">
        <v>4396</v>
      </c>
      <c r="D889">
        <v>3.91</v>
      </c>
      <c r="E889">
        <v>0.54800142323720002</v>
      </c>
      <c r="F889" t="s">
        <v>762</v>
      </c>
      <c r="G889">
        <v>3.74</v>
      </c>
      <c r="H889">
        <v>0.61573784332705395</v>
      </c>
      <c r="I889" t="s">
        <v>762</v>
      </c>
      <c r="J889">
        <v>0.18</v>
      </c>
      <c r="K889">
        <v>0.80388630515089399</v>
      </c>
      <c r="L889" t="s">
        <v>68</v>
      </c>
      <c r="M889">
        <v>1</v>
      </c>
      <c r="N889">
        <v>1</v>
      </c>
    </row>
    <row r="890" spans="1:14" x14ac:dyDescent="0.25">
      <c r="A890" t="s">
        <v>544</v>
      </c>
      <c r="B890" t="s">
        <v>3696</v>
      </c>
      <c r="C890" s="4" t="s">
        <v>545</v>
      </c>
      <c r="D890">
        <v>0.38</v>
      </c>
      <c r="E890">
        <v>0.55252218840190703</v>
      </c>
      <c r="F890" t="s">
        <v>762</v>
      </c>
      <c r="G890">
        <v>1</v>
      </c>
      <c r="H890">
        <v>0.64140784245570803</v>
      </c>
      <c r="I890" t="s">
        <v>762</v>
      </c>
      <c r="J890">
        <v>-0.62</v>
      </c>
      <c r="K890">
        <v>0.60931771642569899</v>
      </c>
      <c r="L890" t="s">
        <v>68</v>
      </c>
      <c r="M890">
        <v>7</v>
      </c>
      <c r="N890">
        <v>7</v>
      </c>
    </row>
    <row r="891" spans="1:14" x14ac:dyDescent="0.25">
      <c r="A891" t="s">
        <v>622</v>
      </c>
      <c r="B891" t="s">
        <v>4190</v>
      </c>
      <c r="C891" s="4" t="s">
        <v>4191</v>
      </c>
      <c r="D891">
        <v>0.38</v>
      </c>
      <c r="E891">
        <v>0.55266976599795303</v>
      </c>
      <c r="F891" t="s">
        <v>762</v>
      </c>
      <c r="G891">
        <v>0.93</v>
      </c>
      <c r="H891">
        <v>0.606215133170799</v>
      </c>
      <c r="I891" t="s">
        <v>762</v>
      </c>
      <c r="J891">
        <v>-0.55000000000000004</v>
      </c>
      <c r="K891">
        <v>0.76843387950114805</v>
      </c>
      <c r="L891" t="s">
        <v>68</v>
      </c>
      <c r="M891">
        <v>5</v>
      </c>
      <c r="N891">
        <v>4</v>
      </c>
    </row>
    <row r="892" spans="1:14" x14ac:dyDescent="0.25">
      <c r="A892" t="s">
        <v>5110</v>
      </c>
      <c r="B892" t="s">
        <v>5111</v>
      </c>
      <c r="C892" s="4" t="s">
        <v>5112</v>
      </c>
      <c r="D892">
        <v>3.9</v>
      </c>
      <c r="E892">
        <v>0.55888379506561103</v>
      </c>
      <c r="F892" t="s">
        <v>762</v>
      </c>
      <c r="G892">
        <v>4.37</v>
      </c>
      <c r="H892">
        <v>0.243262858343888</v>
      </c>
      <c r="I892" t="s">
        <v>762</v>
      </c>
      <c r="J892">
        <v>-0.47</v>
      </c>
      <c r="K892">
        <v>0.90275080635312899</v>
      </c>
      <c r="L892" t="s">
        <v>68</v>
      </c>
      <c r="M892">
        <v>4</v>
      </c>
      <c r="N892">
        <v>4</v>
      </c>
    </row>
    <row r="893" spans="1:14" x14ac:dyDescent="0.25">
      <c r="A893" t="s">
        <v>201</v>
      </c>
      <c r="B893" t="s">
        <v>5863</v>
      </c>
      <c r="C893" s="4" t="s">
        <v>202</v>
      </c>
      <c r="D893">
        <v>3.9</v>
      </c>
      <c r="E893">
        <v>0.55935614914580101</v>
      </c>
      <c r="F893" t="s">
        <v>762</v>
      </c>
      <c r="G893">
        <v>3.95</v>
      </c>
      <c r="H893">
        <v>0.45622126610264901</v>
      </c>
      <c r="I893" t="s">
        <v>762</v>
      </c>
      <c r="J893">
        <v>-0.05</v>
      </c>
      <c r="K893">
        <v>0.96500462025953404</v>
      </c>
      <c r="L893" t="s">
        <v>68</v>
      </c>
      <c r="M893">
        <v>18</v>
      </c>
      <c r="N893">
        <v>18</v>
      </c>
    </row>
    <row r="894" spans="1:14" x14ac:dyDescent="0.25">
      <c r="A894" t="s">
        <v>4423</v>
      </c>
      <c r="B894" t="s">
        <v>4424</v>
      </c>
      <c r="C894" s="4" t="s">
        <v>4425</v>
      </c>
      <c r="D894">
        <v>0.39</v>
      </c>
      <c r="E894">
        <v>0.55935614914580101</v>
      </c>
      <c r="F894" t="s">
        <v>762</v>
      </c>
      <c r="G894">
        <v>0.93</v>
      </c>
      <c r="H894">
        <v>0.61111083583501102</v>
      </c>
      <c r="I894" t="s">
        <v>762</v>
      </c>
      <c r="J894">
        <v>-0.54</v>
      </c>
      <c r="K894">
        <v>0.81401017851232105</v>
      </c>
      <c r="L894" t="s">
        <v>68</v>
      </c>
      <c r="M894">
        <v>2</v>
      </c>
      <c r="N894">
        <v>2</v>
      </c>
    </row>
    <row r="895" spans="1:14" x14ac:dyDescent="0.25">
      <c r="A895" t="s">
        <v>2142</v>
      </c>
      <c r="B895" t="s">
        <v>2143</v>
      </c>
      <c r="C895" s="4" t="s">
        <v>2144</v>
      </c>
      <c r="D895">
        <v>3.89</v>
      </c>
      <c r="E895">
        <v>0.56005284408829703</v>
      </c>
      <c r="F895" t="s">
        <v>762</v>
      </c>
      <c r="G895">
        <v>2.0099999999999998</v>
      </c>
      <c r="H895">
        <v>0.96276072740242602</v>
      </c>
      <c r="I895" t="s">
        <v>762</v>
      </c>
      <c r="J895">
        <v>1.88</v>
      </c>
      <c r="K895">
        <v>7.5113253971996805E-10</v>
      </c>
      <c r="L895" t="s">
        <v>68</v>
      </c>
      <c r="M895">
        <v>3</v>
      </c>
      <c r="N895">
        <v>3</v>
      </c>
    </row>
    <row r="896" spans="1:14" x14ac:dyDescent="0.25">
      <c r="A896" t="s">
        <v>4696</v>
      </c>
      <c r="B896" t="s">
        <v>4697</v>
      </c>
      <c r="C896" s="4" t="s">
        <v>4698</v>
      </c>
      <c r="D896">
        <v>0.42</v>
      </c>
      <c r="E896">
        <v>0.56026210456296699</v>
      </c>
      <c r="F896" t="s">
        <v>762</v>
      </c>
      <c r="G896">
        <v>0.95</v>
      </c>
      <c r="H896">
        <v>0.61411376305640297</v>
      </c>
      <c r="I896" t="s">
        <v>762</v>
      </c>
      <c r="J896">
        <v>-0.53</v>
      </c>
      <c r="K896">
        <v>0.85458898118014903</v>
      </c>
      <c r="L896" t="s">
        <v>68</v>
      </c>
      <c r="M896">
        <v>1</v>
      </c>
      <c r="N896">
        <v>1</v>
      </c>
    </row>
    <row r="897" spans="1:14" x14ac:dyDescent="0.25">
      <c r="A897" t="s">
        <v>2667</v>
      </c>
      <c r="B897" t="s">
        <v>2668</v>
      </c>
      <c r="C897" s="4" t="s">
        <v>2669</v>
      </c>
      <c r="D897">
        <v>3.89</v>
      </c>
      <c r="E897">
        <v>0.56069916855300495</v>
      </c>
      <c r="F897" t="s">
        <v>762</v>
      </c>
      <c r="G897">
        <v>3.43</v>
      </c>
      <c r="H897">
        <v>0.74933559508969405</v>
      </c>
      <c r="I897" t="s">
        <v>762</v>
      </c>
      <c r="J897">
        <v>0.46</v>
      </c>
      <c r="K897">
        <v>0.12643919013525301</v>
      </c>
      <c r="L897" t="s">
        <v>68</v>
      </c>
      <c r="M897">
        <v>16</v>
      </c>
      <c r="N897">
        <v>16</v>
      </c>
    </row>
    <row r="898" spans="1:14" x14ac:dyDescent="0.25">
      <c r="A898" t="s">
        <v>2139</v>
      </c>
      <c r="B898" t="s">
        <v>2140</v>
      </c>
      <c r="C898" s="4" t="s">
        <v>2141</v>
      </c>
      <c r="D898">
        <v>3.89</v>
      </c>
      <c r="E898">
        <v>0.56149966549224295</v>
      </c>
      <c r="F898" t="s">
        <v>762</v>
      </c>
      <c r="G898">
        <v>2.1800000000000002</v>
      </c>
      <c r="H898">
        <v>0.98808790286016901</v>
      </c>
      <c r="I898" t="s">
        <v>762</v>
      </c>
      <c r="J898">
        <v>1.71</v>
      </c>
      <c r="K898">
        <v>6.18461544603251E-10</v>
      </c>
      <c r="L898" t="s">
        <v>68</v>
      </c>
      <c r="M898">
        <v>19</v>
      </c>
      <c r="N898">
        <v>19</v>
      </c>
    </row>
    <row r="899" spans="1:14" x14ac:dyDescent="0.25">
      <c r="A899" t="s">
        <v>6573</v>
      </c>
      <c r="B899" t="s">
        <v>6574</v>
      </c>
      <c r="C899" s="4" t="s">
        <v>6575</v>
      </c>
      <c r="D899">
        <v>0.42</v>
      </c>
      <c r="E899">
        <v>0.56242520266236096</v>
      </c>
      <c r="F899" t="s">
        <v>762</v>
      </c>
      <c r="G899">
        <v>0.54</v>
      </c>
      <c r="H899">
        <v>0.38020125756630502</v>
      </c>
      <c r="I899" t="s">
        <v>762</v>
      </c>
      <c r="J899">
        <v>-0.12</v>
      </c>
      <c r="K899">
        <v>0.99225687549442998</v>
      </c>
      <c r="L899" t="s">
        <v>68</v>
      </c>
      <c r="M899">
        <v>3</v>
      </c>
      <c r="N899">
        <v>1</v>
      </c>
    </row>
    <row r="900" spans="1:14" x14ac:dyDescent="0.25">
      <c r="A900" t="s">
        <v>3796</v>
      </c>
      <c r="B900" t="s">
        <v>3797</v>
      </c>
      <c r="C900" s="4" t="s">
        <v>3798</v>
      </c>
      <c r="D900">
        <v>3.89</v>
      </c>
      <c r="E900">
        <v>0.562964299413514</v>
      </c>
      <c r="F900" t="s">
        <v>762</v>
      </c>
      <c r="G900">
        <v>4.47</v>
      </c>
      <c r="H900">
        <v>0.202156513168811</v>
      </c>
      <c r="I900" t="s">
        <v>762</v>
      </c>
      <c r="J900">
        <v>-0.57999999999999996</v>
      </c>
      <c r="K900">
        <v>0.64701111717665905</v>
      </c>
      <c r="L900" t="s">
        <v>68</v>
      </c>
      <c r="M900">
        <v>7</v>
      </c>
      <c r="N900">
        <v>7</v>
      </c>
    </row>
    <row r="901" spans="1:14" x14ac:dyDescent="0.25">
      <c r="A901" t="s">
        <v>3805</v>
      </c>
      <c r="B901" t="s">
        <v>3806</v>
      </c>
      <c r="C901" s="4" t="s">
        <v>3807</v>
      </c>
      <c r="D901">
        <v>0.48</v>
      </c>
      <c r="E901">
        <v>0.56564098354106995</v>
      </c>
      <c r="F901" t="s">
        <v>762</v>
      </c>
      <c r="G901">
        <v>1.1000000000000001</v>
      </c>
      <c r="H901">
        <v>0.67600272516923998</v>
      </c>
      <c r="I901" t="s">
        <v>762</v>
      </c>
      <c r="J901">
        <v>-0.62</v>
      </c>
      <c r="K901">
        <v>0.64867738480579196</v>
      </c>
      <c r="L901" t="s">
        <v>68</v>
      </c>
      <c r="M901">
        <v>1</v>
      </c>
      <c r="N901">
        <v>1</v>
      </c>
    </row>
    <row r="902" spans="1:14" x14ac:dyDescent="0.25">
      <c r="A902" t="s">
        <v>2115</v>
      </c>
      <c r="B902" t="s">
        <v>2116</v>
      </c>
      <c r="C902" s="4" t="s">
        <v>2117</v>
      </c>
      <c r="D902">
        <v>3.88</v>
      </c>
      <c r="E902">
        <v>0.56702718507549899</v>
      </c>
      <c r="F902" t="s">
        <v>762</v>
      </c>
      <c r="G902">
        <v>1.79</v>
      </c>
      <c r="H902">
        <v>0.93782207953503505</v>
      </c>
      <c r="I902" t="s">
        <v>762</v>
      </c>
      <c r="J902">
        <v>2.09</v>
      </c>
      <c r="K902">
        <v>4.2848607544992502E-14</v>
      </c>
      <c r="L902" t="s">
        <v>68</v>
      </c>
      <c r="M902">
        <v>6</v>
      </c>
      <c r="N902">
        <v>6</v>
      </c>
    </row>
    <row r="903" spans="1:14" x14ac:dyDescent="0.25">
      <c r="A903" t="s">
        <v>3289</v>
      </c>
      <c r="B903" t="s">
        <v>3290</v>
      </c>
      <c r="C903" s="4" t="s">
        <v>339</v>
      </c>
      <c r="D903">
        <v>0.41</v>
      </c>
      <c r="E903">
        <v>0.56740486600815099</v>
      </c>
      <c r="F903" t="s">
        <v>762</v>
      </c>
      <c r="G903">
        <v>1.1000000000000001</v>
      </c>
      <c r="H903">
        <v>0.70536889646270096</v>
      </c>
      <c r="I903" t="s">
        <v>762</v>
      </c>
      <c r="J903">
        <v>-0.7</v>
      </c>
      <c r="K903">
        <v>0.456302222332229</v>
      </c>
      <c r="L903" t="s">
        <v>68</v>
      </c>
      <c r="M903">
        <v>12</v>
      </c>
      <c r="N903">
        <v>3</v>
      </c>
    </row>
    <row r="904" spans="1:14" x14ac:dyDescent="0.25">
      <c r="A904" t="s">
        <v>2406</v>
      </c>
      <c r="B904" t="s">
        <v>2407</v>
      </c>
      <c r="C904" s="4" t="s">
        <v>2408</v>
      </c>
      <c r="D904">
        <v>3.88</v>
      </c>
      <c r="E904">
        <v>0.56740486600815099</v>
      </c>
      <c r="F904" t="s">
        <v>762</v>
      </c>
      <c r="G904">
        <v>3.1</v>
      </c>
      <c r="H904">
        <v>0.88639741974392905</v>
      </c>
      <c r="I904" t="s">
        <v>762</v>
      </c>
      <c r="J904">
        <v>0.78</v>
      </c>
      <c r="K904">
        <v>1.6234303899336399E-2</v>
      </c>
      <c r="L904" t="s">
        <v>68</v>
      </c>
      <c r="M904">
        <v>3</v>
      </c>
      <c r="N904">
        <v>3</v>
      </c>
    </row>
    <row r="905" spans="1:14" x14ac:dyDescent="0.25">
      <c r="A905" t="s">
        <v>9006</v>
      </c>
      <c r="B905" t="s">
        <v>9007</v>
      </c>
      <c r="C905" s="4" t="s">
        <v>9008</v>
      </c>
      <c r="D905">
        <v>3.88</v>
      </c>
      <c r="E905">
        <v>0.56857279875225197</v>
      </c>
      <c r="F905" t="s">
        <v>762</v>
      </c>
      <c r="G905">
        <v>4.0999999999999996</v>
      </c>
      <c r="H905">
        <v>0.36882725853857501</v>
      </c>
      <c r="I905" t="s">
        <v>762</v>
      </c>
      <c r="J905">
        <v>-0.23</v>
      </c>
      <c r="K905">
        <v>0.99877689317993701</v>
      </c>
      <c r="L905" t="s">
        <v>68</v>
      </c>
      <c r="M905">
        <v>5</v>
      </c>
      <c r="N905">
        <v>5</v>
      </c>
    </row>
    <row r="906" spans="1:14" x14ac:dyDescent="0.25">
      <c r="A906" t="s">
        <v>3519</v>
      </c>
      <c r="B906" t="s">
        <v>3520</v>
      </c>
      <c r="C906" s="4" t="s">
        <v>3521</v>
      </c>
      <c r="D906">
        <v>0.41</v>
      </c>
      <c r="E906">
        <v>0.56857279875225197</v>
      </c>
      <c r="F906" t="s">
        <v>762</v>
      </c>
      <c r="G906">
        <v>1.06</v>
      </c>
      <c r="H906">
        <v>0.68207018329490698</v>
      </c>
      <c r="I906" t="s">
        <v>762</v>
      </c>
      <c r="J906">
        <v>-0.65</v>
      </c>
      <c r="K906">
        <v>0.53871282396549103</v>
      </c>
      <c r="L906" t="s">
        <v>68</v>
      </c>
      <c r="M906">
        <v>3</v>
      </c>
      <c r="N906">
        <v>3</v>
      </c>
    </row>
    <row r="907" spans="1:14" x14ac:dyDescent="0.25">
      <c r="A907" t="s">
        <v>3286</v>
      </c>
      <c r="B907" t="s">
        <v>3287</v>
      </c>
      <c r="C907" s="4" t="s">
        <v>3288</v>
      </c>
      <c r="D907">
        <v>3.87</v>
      </c>
      <c r="E907">
        <v>0.56953667253836504</v>
      </c>
      <c r="F907" t="s">
        <v>762</v>
      </c>
      <c r="G907">
        <v>3.62</v>
      </c>
      <c r="H907">
        <v>0.64029346497335604</v>
      </c>
      <c r="I907" t="s">
        <v>762</v>
      </c>
      <c r="J907">
        <v>0.25</v>
      </c>
      <c r="K907">
        <v>0.456302222332229</v>
      </c>
      <c r="L907" t="s">
        <v>68</v>
      </c>
      <c r="M907">
        <v>13</v>
      </c>
      <c r="N907">
        <v>13</v>
      </c>
    </row>
    <row r="908" spans="1:14" x14ac:dyDescent="0.25">
      <c r="A908" t="s">
        <v>6048</v>
      </c>
      <c r="B908" t="s">
        <v>6049</v>
      </c>
      <c r="C908" s="4" t="s">
        <v>6050</v>
      </c>
      <c r="D908">
        <v>3.87</v>
      </c>
      <c r="E908">
        <v>0.56968359035419402</v>
      </c>
      <c r="F908" t="s">
        <v>762</v>
      </c>
      <c r="G908">
        <v>4.25</v>
      </c>
      <c r="H908">
        <v>0.29194961159393001</v>
      </c>
      <c r="I908" t="s">
        <v>762</v>
      </c>
      <c r="J908">
        <v>-0.38</v>
      </c>
      <c r="K908">
        <v>0.97356945608717205</v>
      </c>
      <c r="L908" t="s">
        <v>68</v>
      </c>
      <c r="M908">
        <v>5</v>
      </c>
      <c r="N908">
        <v>5</v>
      </c>
    </row>
    <row r="909" spans="1:14" x14ac:dyDescent="0.25">
      <c r="A909" t="s">
        <v>8136</v>
      </c>
      <c r="B909" t="s">
        <v>8137</v>
      </c>
      <c r="C909" s="4" t="s">
        <v>8138</v>
      </c>
      <c r="D909">
        <v>3.94</v>
      </c>
      <c r="E909">
        <v>0.56968359035419402</v>
      </c>
      <c r="F909" t="s">
        <v>762</v>
      </c>
      <c r="G909">
        <v>4.07</v>
      </c>
      <c r="H909">
        <v>0.48880721726159598</v>
      </c>
      <c r="I909" t="s">
        <v>762</v>
      </c>
      <c r="J909">
        <v>-0.13</v>
      </c>
      <c r="K909">
        <v>0.99368911446715202</v>
      </c>
      <c r="L909" t="s">
        <v>68</v>
      </c>
      <c r="M909">
        <v>1</v>
      </c>
      <c r="N909">
        <v>1</v>
      </c>
    </row>
    <row r="910" spans="1:14" x14ac:dyDescent="0.25">
      <c r="A910" t="s">
        <v>6637</v>
      </c>
      <c r="B910" t="s">
        <v>6638</v>
      </c>
      <c r="C910" s="4" t="s">
        <v>6639</v>
      </c>
      <c r="D910">
        <v>3.87</v>
      </c>
      <c r="E910">
        <v>0.57129643122693297</v>
      </c>
      <c r="F910" t="s">
        <v>762</v>
      </c>
      <c r="G910">
        <v>4.16</v>
      </c>
      <c r="H910">
        <v>0.33819396212827002</v>
      </c>
      <c r="I910" t="s">
        <v>762</v>
      </c>
      <c r="J910">
        <v>-0.3</v>
      </c>
      <c r="K910">
        <v>0.99225687549442998</v>
      </c>
      <c r="L910" t="s">
        <v>68</v>
      </c>
      <c r="M910">
        <v>5</v>
      </c>
      <c r="N910">
        <v>5</v>
      </c>
    </row>
    <row r="911" spans="1:14" x14ac:dyDescent="0.25">
      <c r="A911" t="s">
        <v>2428</v>
      </c>
      <c r="B911" t="s">
        <v>2429</v>
      </c>
      <c r="C911" s="4" t="s">
        <v>2430</v>
      </c>
      <c r="D911">
        <v>3.87</v>
      </c>
      <c r="E911">
        <v>0.57169034629339999</v>
      </c>
      <c r="F911" t="s">
        <v>762</v>
      </c>
      <c r="G911">
        <v>3.19</v>
      </c>
      <c r="H911">
        <v>0.84556608430129798</v>
      </c>
      <c r="I911" t="s">
        <v>762</v>
      </c>
      <c r="J911">
        <v>0.67</v>
      </c>
      <c r="K911">
        <v>2.3423117975805801E-2</v>
      </c>
      <c r="L911" t="s">
        <v>68</v>
      </c>
      <c r="M911">
        <v>6</v>
      </c>
      <c r="N911">
        <v>6</v>
      </c>
    </row>
    <row r="912" spans="1:14" x14ac:dyDescent="0.25">
      <c r="A912" t="s">
        <v>3989</v>
      </c>
      <c r="B912" t="s">
        <v>3990</v>
      </c>
      <c r="C912" s="4" t="s">
        <v>3991</v>
      </c>
      <c r="D912">
        <v>0.42</v>
      </c>
      <c r="E912">
        <v>0.57258238065173905</v>
      </c>
      <c r="F912" t="s">
        <v>762</v>
      </c>
      <c r="G912">
        <v>0.99</v>
      </c>
      <c r="H912">
        <v>0.63395693054593505</v>
      </c>
      <c r="I912" t="s">
        <v>762</v>
      </c>
      <c r="J912">
        <v>-0.56000000000000005</v>
      </c>
      <c r="K912">
        <v>0.70606191160915399</v>
      </c>
      <c r="L912" t="s">
        <v>68</v>
      </c>
      <c r="M912">
        <v>6</v>
      </c>
      <c r="N912">
        <v>6</v>
      </c>
    </row>
    <row r="913" spans="1:14" x14ac:dyDescent="0.25">
      <c r="A913" t="s">
        <v>3793</v>
      </c>
      <c r="B913" t="s">
        <v>3794</v>
      </c>
      <c r="C913" s="4" t="s">
        <v>3795</v>
      </c>
      <c r="D913">
        <v>3.86</v>
      </c>
      <c r="E913">
        <v>0.57383239116453899</v>
      </c>
      <c r="F913" t="s">
        <v>762</v>
      </c>
      <c r="G913">
        <v>3.7</v>
      </c>
      <c r="H913">
        <v>0.59964568258555895</v>
      </c>
      <c r="I913" t="s">
        <v>762</v>
      </c>
      <c r="J913">
        <v>0.16</v>
      </c>
      <c r="K913">
        <v>0.64701111717665905</v>
      </c>
      <c r="L913" t="s">
        <v>68</v>
      </c>
      <c r="M913">
        <v>18</v>
      </c>
      <c r="N913">
        <v>18</v>
      </c>
    </row>
    <row r="914" spans="1:14" x14ac:dyDescent="0.25">
      <c r="A914" t="s">
        <v>3023</v>
      </c>
      <c r="B914" t="s">
        <v>3024</v>
      </c>
      <c r="C914" s="4" t="s">
        <v>3025</v>
      </c>
      <c r="D914">
        <v>3.86</v>
      </c>
      <c r="E914">
        <v>0.57383239116453899</v>
      </c>
      <c r="F914" t="s">
        <v>762</v>
      </c>
      <c r="G914">
        <v>3.53</v>
      </c>
      <c r="H914">
        <v>0.69895234229485004</v>
      </c>
      <c r="I914" t="s">
        <v>762</v>
      </c>
      <c r="J914">
        <v>0.33</v>
      </c>
      <c r="K914">
        <v>0.31528916427493098</v>
      </c>
      <c r="L914" t="s">
        <v>68</v>
      </c>
      <c r="M914">
        <v>5</v>
      </c>
      <c r="N914">
        <v>5</v>
      </c>
    </row>
    <row r="915" spans="1:14" x14ac:dyDescent="0.25">
      <c r="A915" t="s">
        <v>5307</v>
      </c>
      <c r="B915" t="s">
        <v>5308</v>
      </c>
      <c r="C915" s="4" t="s">
        <v>5309</v>
      </c>
      <c r="D915">
        <v>3.92</v>
      </c>
      <c r="E915">
        <v>0.57383239116453899</v>
      </c>
      <c r="F915" t="s">
        <v>762</v>
      </c>
      <c r="G915">
        <v>3.88</v>
      </c>
      <c r="H915">
        <v>0.54066262942094001</v>
      </c>
      <c r="I915" t="s">
        <v>762</v>
      </c>
      <c r="J915">
        <v>0.05</v>
      </c>
      <c r="K915">
        <v>0.91445993054499297</v>
      </c>
      <c r="L915" t="s">
        <v>68</v>
      </c>
      <c r="M915">
        <v>2</v>
      </c>
      <c r="N915">
        <v>1</v>
      </c>
    </row>
    <row r="916" spans="1:14" x14ac:dyDescent="0.25">
      <c r="A916" t="s">
        <v>2394</v>
      </c>
      <c r="B916" t="s">
        <v>2395</v>
      </c>
      <c r="C916" s="4" t="s">
        <v>2396</v>
      </c>
      <c r="D916">
        <v>0.43</v>
      </c>
      <c r="E916">
        <v>0.57436304644624403</v>
      </c>
      <c r="F916" t="s">
        <v>762</v>
      </c>
      <c r="G916">
        <v>1.68</v>
      </c>
      <c r="H916">
        <v>0.91398170884002805</v>
      </c>
      <c r="I916" t="s">
        <v>762</v>
      </c>
      <c r="J916">
        <v>-1.25</v>
      </c>
      <c r="K916">
        <v>1.1720169178056E-2</v>
      </c>
      <c r="L916" t="s">
        <v>68</v>
      </c>
      <c r="M916">
        <v>3</v>
      </c>
      <c r="N916">
        <v>3</v>
      </c>
    </row>
    <row r="917" spans="1:14" x14ac:dyDescent="0.25">
      <c r="A917" t="s">
        <v>4687</v>
      </c>
      <c r="B917" t="s">
        <v>4688</v>
      </c>
      <c r="C917" s="4" t="s">
        <v>4689</v>
      </c>
      <c r="D917">
        <v>0.46</v>
      </c>
      <c r="E917">
        <v>0.57436304644624403</v>
      </c>
      <c r="F917" t="s">
        <v>762</v>
      </c>
      <c r="G917">
        <v>0.99</v>
      </c>
      <c r="H917">
        <v>0.62901404778455206</v>
      </c>
      <c r="I917" t="s">
        <v>762</v>
      </c>
      <c r="J917">
        <v>-0.53</v>
      </c>
      <c r="K917">
        <v>0.85401044644137003</v>
      </c>
      <c r="L917" t="s">
        <v>68</v>
      </c>
      <c r="M917">
        <v>2</v>
      </c>
      <c r="N917">
        <v>2</v>
      </c>
    </row>
    <row r="918" spans="1:14" x14ac:dyDescent="0.25">
      <c r="A918" t="s">
        <v>275</v>
      </c>
      <c r="B918" t="s">
        <v>6909</v>
      </c>
      <c r="C918" s="4" t="s">
        <v>276</v>
      </c>
      <c r="D918">
        <v>3.86</v>
      </c>
      <c r="E918">
        <v>0.57565804877634197</v>
      </c>
      <c r="F918" t="s">
        <v>762</v>
      </c>
      <c r="G918">
        <v>4.16</v>
      </c>
      <c r="H918">
        <v>0.34031275451807902</v>
      </c>
      <c r="I918" t="s">
        <v>762</v>
      </c>
      <c r="J918">
        <v>-0.3</v>
      </c>
      <c r="K918">
        <v>0.99225687549442998</v>
      </c>
      <c r="L918" t="s">
        <v>68</v>
      </c>
      <c r="M918">
        <v>11</v>
      </c>
      <c r="N918">
        <v>11</v>
      </c>
    </row>
    <row r="919" spans="1:14" x14ac:dyDescent="0.25">
      <c r="A919" t="s">
        <v>4321</v>
      </c>
      <c r="B919" t="s">
        <v>4322</v>
      </c>
      <c r="C919" s="4" t="s">
        <v>4323</v>
      </c>
      <c r="D919">
        <v>3.86</v>
      </c>
      <c r="E919">
        <v>0.57570335332686495</v>
      </c>
      <c r="F919" t="s">
        <v>762</v>
      </c>
      <c r="G919">
        <v>3.75</v>
      </c>
      <c r="H919">
        <v>0.57192868938693198</v>
      </c>
      <c r="I919" t="s">
        <v>762</v>
      </c>
      <c r="J919">
        <v>0.11</v>
      </c>
      <c r="K919">
        <v>0.78931897669181805</v>
      </c>
      <c r="L919" t="s">
        <v>68</v>
      </c>
      <c r="M919">
        <v>9</v>
      </c>
      <c r="N919">
        <v>5</v>
      </c>
    </row>
    <row r="920" spans="1:14" x14ac:dyDescent="0.25">
      <c r="A920" t="s">
        <v>2190</v>
      </c>
      <c r="B920" t="s">
        <v>2191</v>
      </c>
      <c r="C920" s="4" t="s">
        <v>2192</v>
      </c>
      <c r="D920">
        <v>0.43</v>
      </c>
      <c r="E920">
        <v>0.57796983574267902</v>
      </c>
      <c r="F920" t="s">
        <v>762</v>
      </c>
      <c r="G920">
        <v>2.34</v>
      </c>
      <c r="H920">
        <v>0.99768914234791695</v>
      </c>
      <c r="I920" t="s">
        <v>762</v>
      </c>
      <c r="J920">
        <v>-1.91</v>
      </c>
      <c r="K920">
        <v>1.7838765826824201E-6</v>
      </c>
      <c r="L920" t="s">
        <v>68</v>
      </c>
      <c r="M920">
        <v>2</v>
      </c>
      <c r="N920">
        <v>2</v>
      </c>
    </row>
    <row r="921" spans="1:14" x14ac:dyDescent="0.25">
      <c r="A921" t="s">
        <v>5033</v>
      </c>
      <c r="B921" t="s">
        <v>5034</v>
      </c>
      <c r="C921" s="4" t="s">
        <v>5035</v>
      </c>
      <c r="D921">
        <v>3.85</v>
      </c>
      <c r="E921">
        <v>0.57852297056080104</v>
      </c>
      <c r="F921" t="s">
        <v>762</v>
      </c>
      <c r="G921">
        <v>4.32</v>
      </c>
      <c r="H921">
        <v>0.26400571972653702</v>
      </c>
      <c r="I921" t="s">
        <v>762</v>
      </c>
      <c r="J921">
        <v>-0.47</v>
      </c>
      <c r="K921">
        <v>0.90109597990072898</v>
      </c>
      <c r="L921" t="s">
        <v>68</v>
      </c>
      <c r="M921">
        <v>6</v>
      </c>
      <c r="N921">
        <v>6</v>
      </c>
    </row>
    <row r="922" spans="1:14" x14ac:dyDescent="0.25">
      <c r="A922" t="s">
        <v>7811</v>
      </c>
      <c r="B922" t="s">
        <v>7812</v>
      </c>
      <c r="C922" s="4" t="s">
        <v>7813</v>
      </c>
      <c r="D922">
        <v>3.85</v>
      </c>
      <c r="E922">
        <v>0.57852297056080104</v>
      </c>
      <c r="F922" t="s">
        <v>762</v>
      </c>
      <c r="G922">
        <v>3.94</v>
      </c>
      <c r="H922">
        <v>0.50975956280986401</v>
      </c>
      <c r="I922" t="s">
        <v>762</v>
      </c>
      <c r="J922">
        <v>-0.09</v>
      </c>
      <c r="K922">
        <v>0.99225687549442998</v>
      </c>
      <c r="L922" t="s">
        <v>68</v>
      </c>
      <c r="M922">
        <v>6</v>
      </c>
      <c r="N922">
        <v>5</v>
      </c>
    </row>
    <row r="923" spans="1:14" x14ac:dyDescent="0.25">
      <c r="A923" t="s">
        <v>3447</v>
      </c>
      <c r="B923" t="s">
        <v>3448</v>
      </c>
      <c r="C923" s="4" t="s">
        <v>3449</v>
      </c>
      <c r="D923">
        <v>3.86</v>
      </c>
      <c r="E923">
        <v>0.57852297056080104</v>
      </c>
      <c r="F923" t="s">
        <v>762</v>
      </c>
      <c r="G923">
        <v>3.6</v>
      </c>
      <c r="H923">
        <v>0.69526230941837597</v>
      </c>
      <c r="I923" t="s">
        <v>762</v>
      </c>
      <c r="J923">
        <v>0.26</v>
      </c>
      <c r="K923">
        <v>0.51330817951907703</v>
      </c>
      <c r="L923" t="s">
        <v>68</v>
      </c>
      <c r="M923">
        <v>2</v>
      </c>
      <c r="N923">
        <v>2</v>
      </c>
    </row>
    <row r="924" spans="1:14" x14ac:dyDescent="0.25">
      <c r="A924" t="s">
        <v>123</v>
      </c>
      <c r="B924" t="s">
        <v>2781</v>
      </c>
      <c r="C924" s="4" t="s">
        <v>124</v>
      </c>
      <c r="D924">
        <v>0.45</v>
      </c>
      <c r="E924">
        <v>0.580530857436795</v>
      </c>
      <c r="F924" t="s">
        <v>762</v>
      </c>
      <c r="G924">
        <v>1.37</v>
      </c>
      <c r="H924">
        <v>0.83340870774208697</v>
      </c>
      <c r="I924" t="s">
        <v>762</v>
      </c>
      <c r="J924">
        <v>-0.93</v>
      </c>
      <c r="K924">
        <v>0.18721889878154899</v>
      </c>
      <c r="L924" t="s">
        <v>68</v>
      </c>
      <c r="M924">
        <v>2</v>
      </c>
      <c r="N924">
        <v>2</v>
      </c>
    </row>
    <row r="925" spans="1:14" x14ac:dyDescent="0.25">
      <c r="A925" t="s">
        <v>5782</v>
      </c>
      <c r="B925" t="s">
        <v>5783</v>
      </c>
      <c r="C925" s="4" t="s">
        <v>5784</v>
      </c>
      <c r="D925">
        <v>3.86</v>
      </c>
      <c r="E925">
        <v>0.58242768433629399</v>
      </c>
      <c r="F925" t="s">
        <v>762</v>
      </c>
      <c r="G925">
        <v>3.88</v>
      </c>
      <c r="H925">
        <v>0.51666251708742095</v>
      </c>
      <c r="I925" t="s">
        <v>762</v>
      </c>
      <c r="J925">
        <v>-0.03</v>
      </c>
      <c r="K925">
        <v>0.962717206736732</v>
      </c>
      <c r="L925" t="s">
        <v>68</v>
      </c>
      <c r="M925">
        <v>2</v>
      </c>
      <c r="N925">
        <v>2</v>
      </c>
    </row>
    <row r="926" spans="1:14" x14ac:dyDescent="0.25">
      <c r="A926" t="s">
        <v>203</v>
      </c>
      <c r="B926" t="s">
        <v>6021</v>
      </c>
      <c r="C926" s="4" t="s">
        <v>204</v>
      </c>
      <c r="D926">
        <v>3.83</v>
      </c>
      <c r="E926">
        <v>0.59298773759915002</v>
      </c>
      <c r="F926" t="s">
        <v>762</v>
      </c>
      <c r="G926">
        <v>3.89</v>
      </c>
      <c r="H926">
        <v>0.49025870130633098</v>
      </c>
      <c r="I926" t="s">
        <v>762</v>
      </c>
      <c r="J926">
        <v>-0.06</v>
      </c>
      <c r="K926">
        <v>0.97356945608717205</v>
      </c>
      <c r="L926" t="s">
        <v>68</v>
      </c>
      <c r="M926">
        <v>22</v>
      </c>
      <c r="N926">
        <v>13</v>
      </c>
    </row>
    <row r="927" spans="1:14" x14ac:dyDescent="0.25">
      <c r="A927" t="s">
        <v>2507</v>
      </c>
      <c r="B927" t="s">
        <v>2508</v>
      </c>
      <c r="C927" s="4" t="s">
        <v>2509</v>
      </c>
      <c r="D927">
        <v>0.46</v>
      </c>
      <c r="E927">
        <v>0.59383072242310697</v>
      </c>
      <c r="F927" t="s">
        <v>762</v>
      </c>
      <c r="G927">
        <v>1.59</v>
      </c>
      <c r="H927">
        <v>0.89912873496219103</v>
      </c>
      <c r="I927" t="s">
        <v>762</v>
      </c>
      <c r="J927">
        <v>-1.1299999999999999</v>
      </c>
      <c r="K927">
        <v>5.4204936555017499E-2</v>
      </c>
      <c r="L927" t="s">
        <v>68</v>
      </c>
      <c r="M927">
        <v>2</v>
      </c>
      <c r="N927">
        <v>2</v>
      </c>
    </row>
    <row r="928" spans="1:14" x14ac:dyDescent="0.25">
      <c r="A928" t="s">
        <v>2296</v>
      </c>
      <c r="B928" t="s">
        <v>2297</v>
      </c>
      <c r="C928" s="4" t="s">
        <v>2298</v>
      </c>
      <c r="D928">
        <v>3.83</v>
      </c>
      <c r="E928">
        <v>0.59393563570719698</v>
      </c>
      <c r="F928" t="s">
        <v>762</v>
      </c>
      <c r="G928">
        <v>2.91</v>
      </c>
      <c r="H928">
        <v>0.91896918549749795</v>
      </c>
      <c r="I928" t="s">
        <v>762</v>
      </c>
      <c r="J928">
        <v>0.92</v>
      </c>
      <c r="K928">
        <v>1.24990463328721E-3</v>
      </c>
      <c r="L928" t="s">
        <v>68</v>
      </c>
      <c r="M928">
        <v>6</v>
      </c>
      <c r="N928">
        <v>6</v>
      </c>
    </row>
    <row r="929" spans="1:14" x14ac:dyDescent="0.25">
      <c r="A929" t="s">
        <v>44</v>
      </c>
      <c r="B929" t="s">
        <v>3661</v>
      </c>
      <c r="C929" s="4" t="s">
        <v>45</v>
      </c>
      <c r="D929">
        <v>3.83</v>
      </c>
      <c r="E929">
        <v>0.59430495160933094</v>
      </c>
      <c r="F929" t="s">
        <v>762</v>
      </c>
      <c r="G929">
        <v>4.46</v>
      </c>
      <c r="H929">
        <v>0.206693644181171</v>
      </c>
      <c r="I929" t="s">
        <v>762</v>
      </c>
      <c r="J929">
        <v>-0.63</v>
      </c>
      <c r="K929">
        <v>0.579639637619624</v>
      </c>
      <c r="L929" t="s">
        <v>68</v>
      </c>
      <c r="M929">
        <v>5</v>
      </c>
      <c r="N929">
        <v>5</v>
      </c>
    </row>
    <row r="930" spans="1:14" x14ac:dyDescent="0.25">
      <c r="A930" t="s">
        <v>3753</v>
      </c>
      <c r="B930" t="s">
        <v>3754</v>
      </c>
      <c r="C930" s="4" t="s">
        <v>3755</v>
      </c>
      <c r="D930">
        <v>3.86</v>
      </c>
      <c r="E930">
        <v>0.59642352820924904</v>
      </c>
      <c r="F930" t="s">
        <v>762</v>
      </c>
      <c r="G930">
        <v>3.56</v>
      </c>
      <c r="H930">
        <v>0.73612111689609006</v>
      </c>
      <c r="I930" t="s">
        <v>762</v>
      </c>
      <c r="J930">
        <v>0.3</v>
      </c>
      <c r="K930">
        <v>0.63438131664133501</v>
      </c>
      <c r="L930" t="s">
        <v>68</v>
      </c>
      <c r="M930">
        <v>2</v>
      </c>
      <c r="N930">
        <v>2</v>
      </c>
    </row>
    <row r="931" spans="1:14" x14ac:dyDescent="0.25">
      <c r="A931" t="s">
        <v>7159</v>
      </c>
      <c r="B931" t="s">
        <v>7160</v>
      </c>
      <c r="C931" s="4" t="s">
        <v>7161</v>
      </c>
      <c r="D931">
        <v>3.88</v>
      </c>
      <c r="E931">
        <v>0.59642750697361502</v>
      </c>
      <c r="F931" t="s">
        <v>762</v>
      </c>
      <c r="G931">
        <v>3.9</v>
      </c>
      <c r="H931">
        <v>0.54788931980075595</v>
      </c>
      <c r="I931" t="s">
        <v>762</v>
      </c>
      <c r="J931">
        <v>-0.03</v>
      </c>
      <c r="K931">
        <v>0.99225687549442998</v>
      </c>
      <c r="L931" t="s">
        <v>68</v>
      </c>
      <c r="M931">
        <v>1</v>
      </c>
      <c r="N931">
        <v>1</v>
      </c>
    </row>
    <row r="932" spans="1:14" x14ac:dyDescent="0.25">
      <c r="A932" t="s">
        <v>7862</v>
      </c>
      <c r="B932" t="s">
        <v>7863</v>
      </c>
      <c r="C932" s="4" t="s">
        <v>7864</v>
      </c>
      <c r="D932">
        <v>3.82</v>
      </c>
      <c r="E932">
        <v>0.59643767598929598</v>
      </c>
      <c r="F932" t="s">
        <v>762</v>
      </c>
      <c r="G932">
        <v>4.13</v>
      </c>
      <c r="H932">
        <v>0.35233794217611902</v>
      </c>
      <c r="I932" t="s">
        <v>762</v>
      </c>
      <c r="J932">
        <v>-0.31</v>
      </c>
      <c r="K932">
        <v>0.99225687549442998</v>
      </c>
      <c r="L932" t="s">
        <v>68</v>
      </c>
      <c r="M932">
        <v>15</v>
      </c>
      <c r="N932">
        <v>15</v>
      </c>
    </row>
    <row r="933" spans="1:14" x14ac:dyDescent="0.25">
      <c r="A933" t="s">
        <v>8103</v>
      </c>
      <c r="B933" t="s">
        <v>8104</v>
      </c>
      <c r="C933" s="4" t="s">
        <v>8105</v>
      </c>
      <c r="D933">
        <v>3.87</v>
      </c>
      <c r="E933">
        <v>0.59790341350475296</v>
      </c>
      <c r="F933" t="s">
        <v>762</v>
      </c>
      <c r="G933">
        <v>3.97</v>
      </c>
      <c r="H933">
        <v>0.54501324635625803</v>
      </c>
      <c r="I933" t="s">
        <v>762</v>
      </c>
      <c r="J933">
        <v>-0.1</v>
      </c>
      <c r="K933">
        <v>0.99368911446715202</v>
      </c>
      <c r="L933" t="s">
        <v>68</v>
      </c>
      <c r="M933">
        <v>1</v>
      </c>
      <c r="N933">
        <v>1</v>
      </c>
    </row>
    <row r="934" spans="1:14" x14ac:dyDescent="0.25">
      <c r="A934" t="s">
        <v>4668</v>
      </c>
      <c r="B934" t="s">
        <v>4669</v>
      </c>
      <c r="C934" s="4" t="s">
        <v>4670</v>
      </c>
      <c r="D934">
        <v>0.47</v>
      </c>
      <c r="E934">
        <v>0.59970945467450498</v>
      </c>
      <c r="F934" t="s">
        <v>762</v>
      </c>
      <c r="G934">
        <v>0.44</v>
      </c>
      <c r="H934">
        <v>0.328551560119695</v>
      </c>
      <c r="I934" t="s">
        <v>762</v>
      </c>
      <c r="J934">
        <v>0.03</v>
      </c>
      <c r="K934">
        <v>0.84255536646478302</v>
      </c>
      <c r="L934" t="s">
        <v>68</v>
      </c>
      <c r="M934">
        <v>7</v>
      </c>
      <c r="N934">
        <v>7</v>
      </c>
    </row>
    <row r="935" spans="1:14" x14ac:dyDescent="0.25">
      <c r="A935" t="s">
        <v>8321</v>
      </c>
      <c r="B935" t="s">
        <v>8322</v>
      </c>
      <c r="C935" s="4" t="s">
        <v>8323</v>
      </c>
      <c r="D935">
        <v>3.83</v>
      </c>
      <c r="E935">
        <v>0.59970945467450498</v>
      </c>
      <c r="F935" t="s">
        <v>762</v>
      </c>
      <c r="G935">
        <v>3.99</v>
      </c>
      <c r="H935">
        <v>0.472909808316959</v>
      </c>
      <c r="I935" t="s">
        <v>762</v>
      </c>
      <c r="J935">
        <v>-0.17</v>
      </c>
      <c r="K935">
        <v>0.99368911446715202</v>
      </c>
      <c r="L935" t="s">
        <v>68</v>
      </c>
      <c r="M935">
        <v>3</v>
      </c>
      <c r="N935">
        <v>3</v>
      </c>
    </row>
    <row r="936" spans="1:14" x14ac:dyDescent="0.25">
      <c r="A936" t="s">
        <v>2903</v>
      </c>
      <c r="B936" t="s">
        <v>2904</v>
      </c>
      <c r="C936" s="4" t="s">
        <v>2905</v>
      </c>
      <c r="D936">
        <v>0.47</v>
      </c>
      <c r="E936">
        <v>0.60226886758259701</v>
      </c>
      <c r="F936" t="s">
        <v>762</v>
      </c>
      <c r="G936">
        <v>1.35</v>
      </c>
      <c r="H936">
        <v>0.82714563917640205</v>
      </c>
      <c r="I936" t="s">
        <v>762</v>
      </c>
      <c r="J936">
        <v>-0.88</v>
      </c>
      <c r="K936">
        <v>0.24425544362058199</v>
      </c>
      <c r="L936" t="s">
        <v>68</v>
      </c>
      <c r="M936">
        <v>1</v>
      </c>
      <c r="N936">
        <v>1</v>
      </c>
    </row>
    <row r="937" spans="1:14" x14ac:dyDescent="0.25">
      <c r="A937" t="s">
        <v>3397</v>
      </c>
      <c r="B937" t="s">
        <v>3398</v>
      </c>
      <c r="C937" s="4" t="s">
        <v>3399</v>
      </c>
      <c r="D937">
        <v>3.84</v>
      </c>
      <c r="E937">
        <v>0.60452736805487095</v>
      </c>
      <c r="F937" t="s">
        <v>762</v>
      </c>
      <c r="G937">
        <v>3.45</v>
      </c>
      <c r="H937">
        <v>0.79433593375898903</v>
      </c>
      <c r="I937" t="s">
        <v>762</v>
      </c>
      <c r="J937">
        <v>0.39</v>
      </c>
      <c r="K937">
        <v>0.49620312099802999</v>
      </c>
      <c r="L937" t="s">
        <v>68</v>
      </c>
      <c r="M937">
        <v>2</v>
      </c>
      <c r="N937">
        <v>2</v>
      </c>
    </row>
    <row r="938" spans="1:14" x14ac:dyDescent="0.25">
      <c r="A938" t="s">
        <v>2528</v>
      </c>
      <c r="B938" t="s">
        <v>2529</v>
      </c>
      <c r="C938" s="4" t="s">
        <v>2530</v>
      </c>
      <c r="D938">
        <v>3.81</v>
      </c>
      <c r="E938">
        <v>0.60483177759613405</v>
      </c>
      <c r="F938" t="s">
        <v>762</v>
      </c>
      <c r="G938">
        <v>3.15</v>
      </c>
      <c r="H938">
        <v>0.87739709289119405</v>
      </c>
      <c r="I938" t="s">
        <v>762</v>
      </c>
      <c r="J938">
        <v>0.66</v>
      </c>
      <c r="K938">
        <v>6.0751639152721901E-2</v>
      </c>
      <c r="L938" t="s">
        <v>68</v>
      </c>
      <c r="M938">
        <v>2</v>
      </c>
      <c r="N938">
        <v>2</v>
      </c>
    </row>
    <row r="939" spans="1:14" x14ac:dyDescent="0.25">
      <c r="A939" t="s">
        <v>4657</v>
      </c>
      <c r="B939" t="s">
        <v>4658</v>
      </c>
      <c r="C939" s="4" t="s">
        <v>4659</v>
      </c>
      <c r="D939">
        <v>3.81</v>
      </c>
      <c r="E939">
        <v>0.60528170265075898</v>
      </c>
      <c r="F939" t="s">
        <v>762</v>
      </c>
      <c r="G939">
        <v>3.74</v>
      </c>
      <c r="H939">
        <v>0.57626056583850604</v>
      </c>
      <c r="I939" t="s">
        <v>762</v>
      </c>
      <c r="J939">
        <v>0.06</v>
      </c>
      <c r="K939">
        <v>0.84015146786947903</v>
      </c>
      <c r="L939" t="s">
        <v>68</v>
      </c>
      <c r="M939">
        <v>5</v>
      </c>
      <c r="N939">
        <v>4</v>
      </c>
    </row>
    <row r="940" spans="1:14" x14ac:dyDescent="0.25">
      <c r="A940" t="s">
        <v>4306</v>
      </c>
      <c r="B940" t="s">
        <v>4307</v>
      </c>
      <c r="C940" s="4" t="s">
        <v>4308</v>
      </c>
      <c r="D940">
        <v>3.8</v>
      </c>
      <c r="E940">
        <v>0.60681744329838705</v>
      </c>
      <c r="F940" t="s">
        <v>762</v>
      </c>
      <c r="G940">
        <v>3.71</v>
      </c>
      <c r="H940">
        <v>0.59701931463046498</v>
      </c>
      <c r="I940" t="s">
        <v>762</v>
      </c>
      <c r="J940">
        <v>0.09</v>
      </c>
      <c r="K940">
        <v>0.78878093716272402</v>
      </c>
      <c r="L940" t="s">
        <v>68</v>
      </c>
      <c r="M940">
        <v>5</v>
      </c>
      <c r="N940">
        <v>5</v>
      </c>
    </row>
    <row r="941" spans="1:14" x14ac:dyDescent="0.25">
      <c r="A941" t="s">
        <v>7020</v>
      </c>
      <c r="B941" t="s">
        <v>7021</v>
      </c>
      <c r="C941" s="4" t="s">
        <v>7022</v>
      </c>
      <c r="D941">
        <v>3.86</v>
      </c>
      <c r="E941">
        <v>0.60681744329838705</v>
      </c>
      <c r="F941" t="s">
        <v>762</v>
      </c>
      <c r="G941">
        <v>3.96</v>
      </c>
      <c r="H941">
        <v>0.49518940450938698</v>
      </c>
      <c r="I941" t="s">
        <v>762</v>
      </c>
      <c r="J941">
        <v>-0.1</v>
      </c>
      <c r="K941">
        <v>0.99225687549442998</v>
      </c>
      <c r="L941" t="s">
        <v>68</v>
      </c>
      <c r="M941">
        <v>4</v>
      </c>
      <c r="N941">
        <v>3</v>
      </c>
    </row>
    <row r="942" spans="1:14" x14ac:dyDescent="0.25">
      <c r="A942" t="s">
        <v>7487</v>
      </c>
      <c r="B942" t="s">
        <v>7488</v>
      </c>
      <c r="C942" s="4" t="s">
        <v>7489</v>
      </c>
      <c r="D942">
        <v>0.49</v>
      </c>
      <c r="E942">
        <v>0.60681744329838705</v>
      </c>
      <c r="F942" t="s">
        <v>762</v>
      </c>
      <c r="G942">
        <v>0.59</v>
      </c>
      <c r="H942">
        <v>0.40890752721771001</v>
      </c>
      <c r="I942" t="s">
        <v>762</v>
      </c>
      <c r="J942">
        <v>-0.1</v>
      </c>
      <c r="K942">
        <v>0.99225687549442998</v>
      </c>
      <c r="L942" t="s">
        <v>68</v>
      </c>
      <c r="M942">
        <v>2</v>
      </c>
      <c r="N942">
        <v>2</v>
      </c>
    </row>
    <row r="943" spans="1:14" x14ac:dyDescent="0.25">
      <c r="A943" t="s">
        <v>6006</v>
      </c>
      <c r="B943" t="s">
        <v>6007</v>
      </c>
      <c r="C943" s="4" t="s">
        <v>6008</v>
      </c>
      <c r="D943">
        <v>3.81</v>
      </c>
      <c r="E943">
        <v>0.60753725736874897</v>
      </c>
      <c r="F943" t="s">
        <v>762</v>
      </c>
      <c r="G943">
        <v>4.22</v>
      </c>
      <c r="H943">
        <v>0.31016123883332197</v>
      </c>
      <c r="I943" t="s">
        <v>762</v>
      </c>
      <c r="J943">
        <v>-0.41</v>
      </c>
      <c r="K943">
        <v>0.97240162074446201</v>
      </c>
      <c r="L943" t="s">
        <v>68</v>
      </c>
      <c r="M943">
        <v>2</v>
      </c>
      <c r="N943">
        <v>2</v>
      </c>
    </row>
    <row r="944" spans="1:14" x14ac:dyDescent="0.25">
      <c r="A944" t="s">
        <v>2728</v>
      </c>
      <c r="B944" t="s">
        <v>2729</v>
      </c>
      <c r="C944" s="4" t="s">
        <v>2730</v>
      </c>
      <c r="D944">
        <v>3.86</v>
      </c>
      <c r="E944">
        <v>0.60772386760464303</v>
      </c>
      <c r="F944" t="s">
        <v>762</v>
      </c>
      <c r="G944">
        <v>3.23</v>
      </c>
      <c r="H944">
        <v>0.85350991670364196</v>
      </c>
      <c r="I944" t="s">
        <v>762</v>
      </c>
      <c r="J944">
        <v>0.63</v>
      </c>
      <c r="K944">
        <v>0.15449300366170099</v>
      </c>
      <c r="L944" t="s">
        <v>68</v>
      </c>
      <c r="M944">
        <v>4</v>
      </c>
      <c r="N944">
        <v>4</v>
      </c>
    </row>
    <row r="945" spans="1:14" x14ac:dyDescent="0.25">
      <c r="A945" t="s">
        <v>7329</v>
      </c>
      <c r="B945" t="s">
        <v>7330</v>
      </c>
      <c r="C945" s="4" t="s">
        <v>7331</v>
      </c>
      <c r="D945">
        <v>3.81</v>
      </c>
      <c r="E945">
        <v>0.60772386760464303</v>
      </c>
      <c r="F945" t="s">
        <v>762</v>
      </c>
      <c r="G945">
        <v>3.95</v>
      </c>
      <c r="H945">
        <v>0.467685989283323</v>
      </c>
      <c r="I945" t="s">
        <v>762</v>
      </c>
      <c r="J945">
        <v>-0.14000000000000001</v>
      </c>
      <c r="K945">
        <v>0.99225687549442998</v>
      </c>
      <c r="L945" t="s">
        <v>68</v>
      </c>
      <c r="M945">
        <v>3</v>
      </c>
      <c r="N945">
        <v>3</v>
      </c>
    </row>
    <row r="946" spans="1:14" x14ac:dyDescent="0.25">
      <c r="A946" t="s">
        <v>7326</v>
      </c>
      <c r="B946" t="s">
        <v>7327</v>
      </c>
      <c r="C946" s="4" t="s">
        <v>7328</v>
      </c>
      <c r="D946">
        <v>3.8</v>
      </c>
      <c r="E946">
        <v>0.608597017959432</v>
      </c>
      <c r="F946" t="s">
        <v>762</v>
      </c>
      <c r="G946">
        <v>3.89</v>
      </c>
      <c r="H946">
        <v>0.49157531776167002</v>
      </c>
      <c r="I946" t="s">
        <v>762</v>
      </c>
      <c r="J946">
        <v>-0.09</v>
      </c>
      <c r="K946">
        <v>0.99225687549442998</v>
      </c>
      <c r="L946" t="s">
        <v>68</v>
      </c>
      <c r="M946">
        <v>11</v>
      </c>
      <c r="N946">
        <v>11</v>
      </c>
    </row>
    <row r="947" spans="1:14" x14ac:dyDescent="0.25">
      <c r="A947" t="s">
        <v>213</v>
      </c>
      <c r="B947" t="s">
        <v>8639</v>
      </c>
      <c r="C947" s="4" t="s">
        <v>214</v>
      </c>
      <c r="D947">
        <v>3.79</v>
      </c>
      <c r="E947">
        <v>0.61113299330957205</v>
      </c>
      <c r="F947" t="s">
        <v>762</v>
      </c>
      <c r="G947">
        <v>4.01</v>
      </c>
      <c r="H947">
        <v>0.422591060558765</v>
      </c>
      <c r="I947" t="s">
        <v>762</v>
      </c>
      <c r="J947">
        <v>-0.21</v>
      </c>
      <c r="K947">
        <v>0.99383490713905298</v>
      </c>
      <c r="L947" t="s">
        <v>68</v>
      </c>
      <c r="M947">
        <v>5</v>
      </c>
      <c r="N947">
        <v>5</v>
      </c>
    </row>
    <row r="948" spans="1:14" x14ac:dyDescent="0.25">
      <c r="A948" t="s">
        <v>6320</v>
      </c>
      <c r="B948" t="s">
        <v>6321</v>
      </c>
      <c r="C948" s="4" t="s">
        <v>6322</v>
      </c>
      <c r="D948">
        <v>3.79</v>
      </c>
      <c r="E948">
        <v>0.61193764053368604</v>
      </c>
      <c r="F948" t="s">
        <v>762</v>
      </c>
      <c r="G948">
        <v>3.87</v>
      </c>
      <c r="H948">
        <v>0.50251487677671403</v>
      </c>
      <c r="I948" t="s">
        <v>762</v>
      </c>
      <c r="J948">
        <v>-0.08</v>
      </c>
      <c r="K948">
        <v>0.99092408558919598</v>
      </c>
      <c r="L948" t="s">
        <v>68</v>
      </c>
      <c r="M948">
        <v>9</v>
      </c>
      <c r="N948">
        <v>9</v>
      </c>
    </row>
    <row r="949" spans="1:14" x14ac:dyDescent="0.25">
      <c r="A949" t="s">
        <v>6411</v>
      </c>
      <c r="B949" t="s">
        <v>6412</v>
      </c>
      <c r="C949" s="4" t="s">
        <v>6413</v>
      </c>
      <c r="D949">
        <v>3.8</v>
      </c>
      <c r="E949">
        <v>0.61193764053368604</v>
      </c>
      <c r="F949" t="s">
        <v>762</v>
      </c>
      <c r="G949">
        <v>3.94</v>
      </c>
      <c r="H949">
        <v>0.47759776374875401</v>
      </c>
      <c r="I949" t="s">
        <v>762</v>
      </c>
      <c r="J949">
        <v>-0.14000000000000001</v>
      </c>
      <c r="K949">
        <v>0.99225687549442998</v>
      </c>
      <c r="L949" t="s">
        <v>68</v>
      </c>
      <c r="M949">
        <v>4</v>
      </c>
      <c r="N949">
        <v>4</v>
      </c>
    </row>
    <row r="950" spans="1:14" x14ac:dyDescent="0.25">
      <c r="A950" t="s">
        <v>6370</v>
      </c>
      <c r="B950" t="s">
        <v>6371</v>
      </c>
      <c r="C950" s="4" t="s">
        <v>6372</v>
      </c>
      <c r="D950">
        <v>0.5</v>
      </c>
      <c r="E950">
        <v>0.61271683380000896</v>
      </c>
      <c r="F950" t="s">
        <v>762</v>
      </c>
      <c r="G950">
        <v>0.59</v>
      </c>
      <c r="H950">
        <v>0.40981827357511902</v>
      </c>
      <c r="I950" t="s">
        <v>762</v>
      </c>
      <c r="J950">
        <v>-0.09</v>
      </c>
      <c r="K950">
        <v>0.99225687549442998</v>
      </c>
      <c r="L950" t="s">
        <v>68</v>
      </c>
      <c r="M950">
        <v>3</v>
      </c>
      <c r="N950">
        <v>3</v>
      </c>
    </row>
    <row r="951" spans="1:14" x14ac:dyDescent="0.25">
      <c r="A951" t="s">
        <v>8966</v>
      </c>
      <c r="B951" t="s">
        <v>8967</v>
      </c>
      <c r="C951" s="4" t="s">
        <v>8968</v>
      </c>
      <c r="D951">
        <v>0.5</v>
      </c>
      <c r="E951">
        <v>0.61886477534371698</v>
      </c>
      <c r="F951" t="s">
        <v>762</v>
      </c>
      <c r="G951">
        <v>0.73</v>
      </c>
      <c r="H951">
        <v>0.49414065130565998</v>
      </c>
      <c r="I951" t="s">
        <v>762</v>
      </c>
      <c r="J951">
        <v>-0.23</v>
      </c>
      <c r="K951">
        <v>0.99745208689867104</v>
      </c>
      <c r="L951" t="s">
        <v>68</v>
      </c>
      <c r="M951">
        <v>2</v>
      </c>
      <c r="N951">
        <v>2</v>
      </c>
    </row>
    <row r="952" spans="1:14" x14ac:dyDescent="0.25">
      <c r="A952" t="s">
        <v>3739</v>
      </c>
      <c r="B952" t="s">
        <v>3740</v>
      </c>
      <c r="C952" s="4" t="s">
        <v>3741</v>
      </c>
      <c r="D952">
        <v>3.78</v>
      </c>
      <c r="E952">
        <v>0.62106924743117198</v>
      </c>
      <c r="F952" t="s">
        <v>762</v>
      </c>
      <c r="G952">
        <v>3.61</v>
      </c>
      <c r="H952">
        <v>0.64503906360200403</v>
      </c>
      <c r="I952" t="s">
        <v>762</v>
      </c>
      <c r="J952">
        <v>0.17</v>
      </c>
      <c r="K952">
        <v>0.63177274308374598</v>
      </c>
      <c r="L952" t="s">
        <v>68</v>
      </c>
      <c r="M952">
        <v>16</v>
      </c>
      <c r="N952">
        <v>14</v>
      </c>
    </row>
    <row r="953" spans="1:14" x14ac:dyDescent="0.25">
      <c r="A953" t="s">
        <v>7184</v>
      </c>
      <c r="B953" t="s">
        <v>7185</v>
      </c>
      <c r="C953" s="4" t="s">
        <v>7186</v>
      </c>
      <c r="D953">
        <v>3.84</v>
      </c>
      <c r="E953">
        <v>0.62106924743117198</v>
      </c>
      <c r="F953" t="s">
        <v>762</v>
      </c>
      <c r="G953">
        <v>3.98</v>
      </c>
      <c r="H953">
        <v>0.48535739226760799</v>
      </c>
      <c r="I953" t="s">
        <v>762</v>
      </c>
      <c r="J953">
        <v>-0.13</v>
      </c>
      <c r="K953">
        <v>0.99225687549442998</v>
      </c>
      <c r="L953" t="s">
        <v>68</v>
      </c>
      <c r="M953">
        <v>5</v>
      </c>
      <c r="N953">
        <v>5</v>
      </c>
    </row>
    <row r="954" spans="1:14" x14ac:dyDescent="0.25">
      <c r="A954" t="s">
        <v>7415</v>
      </c>
      <c r="B954" t="s">
        <v>7416</v>
      </c>
      <c r="C954" s="4" t="s">
        <v>165</v>
      </c>
      <c r="D954">
        <v>0.54</v>
      </c>
      <c r="E954">
        <v>0.62136943142627898</v>
      </c>
      <c r="F954" t="s">
        <v>762</v>
      </c>
      <c r="G954">
        <v>0.64</v>
      </c>
      <c r="H954">
        <v>0.43530622917672701</v>
      </c>
      <c r="I954" t="s">
        <v>762</v>
      </c>
      <c r="J954">
        <v>-0.09</v>
      </c>
      <c r="K954">
        <v>0.99225687549442998</v>
      </c>
      <c r="L954" t="s">
        <v>68</v>
      </c>
      <c r="M954">
        <v>8</v>
      </c>
      <c r="N954">
        <v>1</v>
      </c>
    </row>
    <row r="955" spans="1:14" x14ac:dyDescent="0.25">
      <c r="A955" t="s">
        <v>6151</v>
      </c>
      <c r="B955" t="s">
        <v>6152</v>
      </c>
      <c r="C955" s="4" t="s">
        <v>6153</v>
      </c>
      <c r="D955">
        <v>3.78</v>
      </c>
      <c r="E955">
        <v>0.62161577069632801</v>
      </c>
      <c r="F955" t="s">
        <v>762</v>
      </c>
      <c r="G955">
        <v>3.84</v>
      </c>
      <c r="H955">
        <v>0.52206484201937797</v>
      </c>
      <c r="I955" t="s">
        <v>762</v>
      </c>
      <c r="J955">
        <v>-0.06</v>
      </c>
      <c r="K955">
        <v>0.97967967401626599</v>
      </c>
      <c r="L955" t="s">
        <v>68</v>
      </c>
      <c r="M955">
        <v>2</v>
      </c>
      <c r="N955">
        <v>2</v>
      </c>
    </row>
    <row r="956" spans="1:14" x14ac:dyDescent="0.25">
      <c r="A956" t="s">
        <v>7740</v>
      </c>
      <c r="B956" t="s">
        <v>7741</v>
      </c>
      <c r="C956" s="4" t="s">
        <v>7742</v>
      </c>
      <c r="D956">
        <v>3.78</v>
      </c>
      <c r="E956">
        <v>0.62316027885325498</v>
      </c>
      <c r="F956" t="s">
        <v>762</v>
      </c>
      <c r="G956">
        <v>3.88</v>
      </c>
      <c r="H956">
        <v>0.54072642830055695</v>
      </c>
      <c r="I956" t="s">
        <v>762</v>
      </c>
      <c r="J956">
        <v>-0.1</v>
      </c>
      <c r="K956">
        <v>0.99225687549442998</v>
      </c>
      <c r="L956" t="s">
        <v>68</v>
      </c>
      <c r="M956">
        <v>4</v>
      </c>
      <c r="N956">
        <v>4</v>
      </c>
    </row>
    <row r="957" spans="1:14" x14ac:dyDescent="0.25">
      <c r="A957" t="s">
        <v>2947</v>
      </c>
      <c r="B957" t="s">
        <v>2948</v>
      </c>
      <c r="C957" s="4" t="s">
        <v>2949</v>
      </c>
      <c r="D957">
        <v>0.56000000000000005</v>
      </c>
      <c r="E957">
        <v>0.62316027885325498</v>
      </c>
      <c r="F957" t="s">
        <v>762</v>
      </c>
      <c r="G957">
        <v>-0.08</v>
      </c>
      <c r="H957">
        <v>0.13266750535507199</v>
      </c>
      <c r="I957" t="s">
        <v>762</v>
      </c>
      <c r="J957">
        <v>0.64</v>
      </c>
      <c r="K957">
        <v>0.257996016106394</v>
      </c>
      <c r="L957" t="s">
        <v>68</v>
      </c>
      <c r="M957">
        <v>1</v>
      </c>
      <c r="N957">
        <v>1</v>
      </c>
    </row>
    <row r="958" spans="1:14" x14ac:dyDescent="0.25">
      <c r="A958" t="s">
        <v>109</v>
      </c>
      <c r="B958" t="s">
        <v>3578</v>
      </c>
      <c r="C958" s="4" t="s">
        <v>110</v>
      </c>
      <c r="D958">
        <v>3.76</v>
      </c>
      <c r="E958">
        <v>0.62731867407746</v>
      </c>
      <c r="F958" t="s">
        <v>762</v>
      </c>
      <c r="G958">
        <v>4.41</v>
      </c>
      <c r="H958">
        <v>0.22387641164483699</v>
      </c>
      <c r="I958" t="s">
        <v>762</v>
      </c>
      <c r="J958">
        <v>-0.65</v>
      </c>
      <c r="K958">
        <v>0.54945864730689098</v>
      </c>
      <c r="L958" t="s">
        <v>68</v>
      </c>
      <c r="M958">
        <v>7</v>
      </c>
      <c r="N958">
        <v>7</v>
      </c>
    </row>
    <row r="959" spans="1:14" x14ac:dyDescent="0.25">
      <c r="A959" t="s">
        <v>247</v>
      </c>
      <c r="B959" t="s">
        <v>6309</v>
      </c>
      <c r="C959" s="4" t="s">
        <v>248</v>
      </c>
      <c r="D959">
        <v>3.76</v>
      </c>
      <c r="E959">
        <v>0.62760076758724903</v>
      </c>
      <c r="F959" t="s">
        <v>762</v>
      </c>
      <c r="G959">
        <v>3.84</v>
      </c>
      <c r="H959">
        <v>0.51804133873248703</v>
      </c>
      <c r="I959" t="s">
        <v>762</v>
      </c>
      <c r="J959">
        <v>-0.08</v>
      </c>
      <c r="K959">
        <v>0.99082164132200601</v>
      </c>
      <c r="L959" t="s">
        <v>68</v>
      </c>
      <c r="M959">
        <v>21</v>
      </c>
      <c r="N959">
        <v>12</v>
      </c>
    </row>
    <row r="960" spans="1:14" x14ac:dyDescent="0.25">
      <c r="A960" t="s">
        <v>5997</v>
      </c>
      <c r="B960" t="s">
        <v>5998</v>
      </c>
      <c r="C960" s="4" t="s">
        <v>5999</v>
      </c>
      <c r="D960">
        <v>0.55000000000000004</v>
      </c>
      <c r="E960">
        <v>0.62791204576420201</v>
      </c>
      <c r="F960" t="s">
        <v>762</v>
      </c>
      <c r="G960">
        <v>0.96</v>
      </c>
      <c r="H960">
        <v>0.61573784332705395</v>
      </c>
      <c r="I960" t="s">
        <v>762</v>
      </c>
      <c r="J960">
        <v>-0.41</v>
      </c>
      <c r="K960">
        <v>0.97211625516017897</v>
      </c>
      <c r="L960" t="s">
        <v>68</v>
      </c>
      <c r="M960">
        <v>1</v>
      </c>
      <c r="N960">
        <v>1</v>
      </c>
    </row>
    <row r="961" spans="1:14" x14ac:dyDescent="0.25">
      <c r="A961" t="s">
        <v>2193</v>
      </c>
      <c r="B961" t="s">
        <v>2194</v>
      </c>
      <c r="C961" s="4" t="s">
        <v>2195</v>
      </c>
      <c r="D961">
        <v>3.76</v>
      </c>
      <c r="E961">
        <v>0.62819268797357697</v>
      </c>
      <c r="F961" t="s">
        <v>762</v>
      </c>
      <c r="G961">
        <v>2.4900000000000002</v>
      </c>
      <c r="H961">
        <v>0.97726862319584895</v>
      </c>
      <c r="I961" t="s">
        <v>762</v>
      </c>
      <c r="J961">
        <v>1.28</v>
      </c>
      <c r="K961">
        <v>4.5220783873717703E-6</v>
      </c>
      <c r="L961" t="s">
        <v>68</v>
      </c>
      <c r="M961">
        <v>22</v>
      </c>
      <c r="N961">
        <v>22</v>
      </c>
    </row>
    <row r="962" spans="1:14" x14ac:dyDescent="0.25">
      <c r="A962" t="s">
        <v>6868</v>
      </c>
      <c r="B962" t="s">
        <v>6869</v>
      </c>
      <c r="C962" s="4" t="s">
        <v>6870</v>
      </c>
      <c r="D962">
        <v>3.82</v>
      </c>
      <c r="E962">
        <v>0.62872729691987905</v>
      </c>
      <c r="F962" t="s">
        <v>762</v>
      </c>
      <c r="G962">
        <v>4.16</v>
      </c>
      <c r="H962">
        <v>0.38155232529292199</v>
      </c>
      <c r="I962" t="s">
        <v>762</v>
      </c>
      <c r="J962">
        <v>-0.35</v>
      </c>
      <c r="K962">
        <v>0.99225687549442998</v>
      </c>
      <c r="L962" t="s">
        <v>68</v>
      </c>
      <c r="M962">
        <v>1</v>
      </c>
      <c r="N962">
        <v>1</v>
      </c>
    </row>
    <row r="963" spans="1:14" x14ac:dyDescent="0.25">
      <c r="A963" t="s">
        <v>500</v>
      </c>
      <c r="B963" t="s">
        <v>2891</v>
      </c>
      <c r="C963" s="4" t="s">
        <v>501</v>
      </c>
      <c r="D963">
        <v>0.53</v>
      </c>
      <c r="E963">
        <v>0.63088148786228504</v>
      </c>
      <c r="F963" t="s">
        <v>762</v>
      </c>
      <c r="G963">
        <v>1.36</v>
      </c>
      <c r="H963">
        <v>0.82881435202931297</v>
      </c>
      <c r="I963" t="s">
        <v>762</v>
      </c>
      <c r="J963">
        <v>-0.83</v>
      </c>
      <c r="K963">
        <v>0.22795735654242</v>
      </c>
      <c r="L963" t="s">
        <v>68</v>
      </c>
      <c r="M963">
        <v>3</v>
      </c>
      <c r="N963">
        <v>3</v>
      </c>
    </row>
    <row r="964" spans="1:14" x14ac:dyDescent="0.25">
      <c r="A964" t="s">
        <v>2778</v>
      </c>
      <c r="B964" t="s">
        <v>2779</v>
      </c>
      <c r="C964" s="4" t="s">
        <v>2780</v>
      </c>
      <c r="D964">
        <v>0.53</v>
      </c>
      <c r="E964">
        <v>0.63132614459448599</v>
      </c>
      <c r="F964" t="s">
        <v>762</v>
      </c>
      <c r="G964">
        <v>1.45</v>
      </c>
      <c r="H964">
        <v>0.85546991466317002</v>
      </c>
      <c r="I964" t="s">
        <v>762</v>
      </c>
      <c r="J964">
        <v>-0.92</v>
      </c>
      <c r="K964">
        <v>0.184926117134014</v>
      </c>
      <c r="L964" t="s">
        <v>68</v>
      </c>
      <c r="M964">
        <v>4</v>
      </c>
      <c r="N964">
        <v>4</v>
      </c>
    </row>
    <row r="965" spans="1:14" x14ac:dyDescent="0.25">
      <c r="A965" t="s">
        <v>3209</v>
      </c>
      <c r="B965" t="s">
        <v>3210</v>
      </c>
      <c r="C965" s="4" t="s">
        <v>3211</v>
      </c>
      <c r="D965">
        <v>0.53</v>
      </c>
      <c r="E965">
        <v>0.63160474098292696</v>
      </c>
      <c r="F965" t="s">
        <v>762</v>
      </c>
      <c r="G965">
        <v>1.24</v>
      </c>
      <c r="H965">
        <v>0.77724867507176498</v>
      </c>
      <c r="I965" t="s">
        <v>762</v>
      </c>
      <c r="J965">
        <v>-0.7</v>
      </c>
      <c r="K965">
        <v>0.41157137346308298</v>
      </c>
      <c r="L965" t="s">
        <v>68</v>
      </c>
      <c r="M965">
        <v>7</v>
      </c>
      <c r="N965">
        <v>7</v>
      </c>
    </row>
    <row r="966" spans="1:14" x14ac:dyDescent="0.25">
      <c r="A966" t="s">
        <v>2882</v>
      </c>
      <c r="B966" t="s">
        <v>2883</v>
      </c>
      <c r="C966" s="4" t="s">
        <v>2884</v>
      </c>
      <c r="D966">
        <v>3.76</v>
      </c>
      <c r="E966">
        <v>0.63160474098292696</v>
      </c>
      <c r="F966" t="s">
        <v>762</v>
      </c>
      <c r="G966">
        <v>4.62</v>
      </c>
      <c r="H966">
        <v>0.15377598052933</v>
      </c>
      <c r="I966" t="s">
        <v>762</v>
      </c>
      <c r="J966">
        <v>-0.87</v>
      </c>
      <c r="K966">
        <v>0.22681975614786501</v>
      </c>
      <c r="L966" t="s">
        <v>68</v>
      </c>
      <c r="M966">
        <v>2</v>
      </c>
      <c r="N966">
        <v>2</v>
      </c>
    </row>
    <row r="967" spans="1:14" x14ac:dyDescent="0.25">
      <c r="A967" t="s">
        <v>2290</v>
      </c>
      <c r="B967" t="s">
        <v>2291</v>
      </c>
      <c r="C967" s="4" t="s">
        <v>2292</v>
      </c>
      <c r="D967">
        <v>0.56000000000000005</v>
      </c>
      <c r="E967">
        <v>0.63160474098292696</v>
      </c>
      <c r="F967" t="s">
        <v>762</v>
      </c>
      <c r="G967">
        <v>-0.52</v>
      </c>
      <c r="H967">
        <v>5.7808299470961298E-2</v>
      </c>
      <c r="I967" t="s">
        <v>762</v>
      </c>
      <c r="J967">
        <v>1.08</v>
      </c>
      <c r="K967">
        <v>9.6353486211953098E-4</v>
      </c>
      <c r="L967" t="s">
        <v>68</v>
      </c>
      <c r="M967">
        <v>1</v>
      </c>
      <c r="N967">
        <v>1</v>
      </c>
    </row>
    <row r="968" spans="1:14" x14ac:dyDescent="0.25">
      <c r="A968" t="s">
        <v>7268</v>
      </c>
      <c r="B968" t="s">
        <v>7269</v>
      </c>
      <c r="C968" s="4" t="s">
        <v>7270</v>
      </c>
      <c r="D968">
        <v>0.57999999999999996</v>
      </c>
      <c r="E968">
        <v>0.63372677122282906</v>
      </c>
      <c r="F968" t="s">
        <v>762</v>
      </c>
      <c r="G968">
        <v>0.53</v>
      </c>
      <c r="H968">
        <v>0.37172913351430897</v>
      </c>
      <c r="I968" t="s">
        <v>762</v>
      </c>
      <c r="J968">
        <v>0.05</v>
      </c>
      <c r="K968">
        <v>0.99225687549442998</v>
      </c>
      <c r="L968" t="s">
        <v>68</v>
      </c>
      <c r="M968">
        <v>1</v>
      </c>
      <c r="N968">
        <v>1</v>
      </c>
    </row>
    <row r="969" spans="1:14" x14ac:dyDescent="0.25">
      <c r="A969" t="s">
        <v>3666</v>
      </c>
      <c r="B969" t="s">
        <v>3667</v>
      </c>
      <c r="C969" s="4" t="s">
        <v>3668</v>
      </c>
      <c r="D969">
        <v>0.54</v>
      </c>
      <c r="E969">
        <v>0.63556202982495003</v>
      </c>
      <c r="F969" t="s">
        <v>762</v>
      </c>
      <c r="G969">
        <v>1.21</v>
      </c>
      <c r="H969">
        <v>0.76252326942022097</v>
      </c>
      <c r="I969" t="s">
        <v>762</v>
      </c>
      <c r="J969">
        <v>-0.67</v>
      </c>
      <c r="K969">
        <v>0.586380269365808</v>
      </c>
      <c r="L969" t="s">
        <v>68</v>
      </c>
      <c r="M969">
        <v>1</v>
      </c>
      <c r="N969">
        <v>1</v>
      </c>
    </row>
    <row r="970" spans="1:14" x14ac:dyDescent="0.25">
      <c r="A970" t="s">
        <v>3274</v>
      </c>
      <c r="B970" t="s">
        <v>3275</v>
      </c>
      <c r="C970" s="4" t="s">
        <v>3276</v>
      </c>
      <c r="D970">
        <v>3.75</v>
      </c>
      <c r="E970">
        <v>0.63823927049502105</v>
      </c>
      <c r="F970" t="s">
        <v>762</v>
      </c>
      <c r="G970">
        <v>3.5</v>
      </c>
      <c r="H970">
        <v>0.71491030670441902</v>
      </c>
      <c r="I970" t="s">
        <v>762</v>
      </c>
      <c r="J970">
        <v>0.25</v>
      </c>
      <c r="K970">
        <v>0.45375075444573798</v>
      </c>
      <c r="L970" t="s">
        <v>68</v>
      </c>
      <c r="M970">
        <v>6</v>
      </c>
      <c r="N970">
        <v>6</v>
      </c>
    </row>
    <row r="971" spans="1:14" x14ac:dyDescent="0.25">
      <c r="A971" t="s">
        <v>607</v>
      </c>
      <c r="B971" t="s">
        <v>7264</v>
      </c>
      <c r="C971" s="4" t="s">
        <v>7265</v>
      </c>
      <c r="D971">
        <v>3.74</v>
      </c>
      <c r="E971">
        <v>0.63914593607341696</v>
      </c>
      <c r="F971" t="s">
        <v>762</v>
      </c>
      <c r="G971">
        <v>4.1100000000000003</v>
      </c>
      <c r="H971">
        <v>0.37725495195965503</v>
      </c>
      <c r="I971" t="s">
        <v>762</v>
      </c>
      <c r="J971">
        <v>-0.36</v>
      </c>
      <c r="K971">
        <v>0.99225687549442998</v>
      </c>
      <c r="L971" t="s">
        <v>68</v>
      </c>
      <c r="M971">
        <v>9</v>
      </c>
      <c r="N971">
        <v>3</v>
      </c>
    </row>
    <row r="972" spans="1:14" x14ac:dyDescent="0.25">
      <c r="A972" t="s">
        <v>4615</v>
      </c>
      <c r="B972" t="s">
        <v>4616</v>
      </c>
      <c r="C972" s="4" t="s">
        <v>4617</v>
      </c>
      <c r="D972">
        <v>0.59</v>
      </c>
      <c r="E972">
        <v>0.63974541293948595</v>
      </c>
      <c r="F972" t="s">
        <v>762</v>
      </c>
      <c r="G972">
        <v>1.1499999999999999</v>
      </c>
      <c r="H972">
        <v>0.72693409109649398</v>
      </c>
      <c r="I972" t="s">
        <v>762</v>
      </c>
      <c r="J972">
        <v>-0.56000000000000005</v>
      </c>
      <c r="K972">
        <v>0.83924399439962705</v>
      </c>
      <c r="L972" t="s">
        <v>68</v>
      </c>
      <c r="M972">
        <v>1</v>
      </c>
      <c r="N972">
        <v>1</v>
      </c>
    </row>
    <row r="973" spans="1:14" x14ac:dyDescent="0.25">
      <c r="A973" t="s">
        <v>7165</v>
      </c>
      <c r="B973" t="s">
        <v>7166</v>
      </c>
      <c r="C973" s="4" t="s">
        <v>160</v>
      </c>
      <c r="D973">
        <v>3.74</v>
      </c>
      <c r="E973">
        <v>0.640786217249944</v>
      </c>
      <c r="F973" t="s">
        <v>762</v>
      </c>
      <c r="G973">
        <v>3.87</v>
      </c>
      <c r="H973">
        <v>0.50457959205469405</v>
      </c>
      <c r="I973" t="s">
        <v>762</v>
      </c>
      <c r="J973">
        <v>-0.13</v>
      </c>
      <c r="K973">
        <v>0.99225687549442998</v>
      </c>
      <c r="L973" t="s">
        <v>68</v>
      </c>
      <c r="M973">
        <v>6</v>
      </c>
      <c r="N973">
        <v>5</v>
      </c>
    </row>
    <row r="974" spans="1:14" x14ac:dyDescent="0.25">
      <c r="A974" t="s">
        <v>2557</v>
      </c>
      <c r="B974" t="s">
        <v>2558</v>
      </c>
      <c r="C974" s="4" t="s">
        <v>2559</v>
      </c>
      <c r="D974">
        <v>3.74</v>
      </c>
      <c r="E974">
        <v>0.640786217249944</v>
      </c>
      <c r="F974" t="s">
        <v>762</v>
      </c>
      <c r="G974">
        <v>3</v>
      </c>
      <c r="H974">
        <v>0.91132710433488995</v>
      </c>
      <c r="I974" t="s">
        <v>762</v>
      </c>
      <c r="J974">
        <v>0.74</v>
      </c>
      <c r="K974">
        <v>6.7829359090225305E-2</v>
      </c>
      <c r="L974" t="s">
        <v>68</v>
      </c>
      <c r="M974">
        <v>2</v>
      </c>
      <c r="N974">
        <v>2</v>
      </c>
    </row>
    <row r="975" spans="1:14" x14ac:dyDescent="0.25">
      <c r="A975" t="s">
        <v>535</v>
      </c>
      <c r="B975" t="s">
        <v>3199</v>
      </c>
      <c r="C975" s="4" t="s">
        <v>536</v>
      </c>
      <c r="D975">
        <v>0.55000000000000004</v>
      </c>
      <c r="E975">
        <v>0.64147723615149199</v>
      </c>
      <c r="F975" t="s">
        <v>762</v>
      </c>
      <c r="G975">
        <v>1.27</v>
      </c>
      <c r="H975">
        <v>0.79169345319018103</v>
      </c>
      <c r="I975" t="s">
        <v>762</v>
      </c>
      <c r="J975">
        <v>-0.72</v>
      </c>
      <c r="K975">
        <v>0.40468637713857902</v>
      </c>
      <c r="L975" t="s">
        <v>68</v>
      </c>
      <c r="M975">
        <v>18</v>
      </c>
      <c r="N975">
        <v>18</v>
      </c>
    </row>
    <row r="976" spans="1:14" x14ac:dyDescent="0.25">
      <c r="A976" t="s">
        <v>7409</v>
      </c>
      <c r="B976" t="s">
        <v>7410</v>
      </c>
      <c r="C976" s="4" t="s">
        <v>7411</v>
      </c>
      <c r="D976">
        <v>3.74</v>
      </c>
      <c r="E976">
        <v>0.64147723615149199</v>
      </c>
      <c r="F976" t="s">
        <v>762</v>
      </c>
      <c r="G976">
        <v>4.04</v>
      </c>
      <c r="H976">
        <v>0.42124956504236599</v>
      </c>
      <c r="I976" t="s">
        <v>762</v>
      </c>
      <c r="J976">
        <v>-0.31</v>
      </c>
      <c r="K976">
        <v>0.99225687549442998</v>
      </c>
      <c r="L976" t="s">
        <v>68</v>
      </c>
      <c r="M976">
        <v>2</v>
      </c>
      <c r="N976">
        <v>2</v>
      </c>
    </row>
    <row r="977" spans="1:14" x14ac:dyDescent="0.25">
      <c r="A977" t="s">
        <v>3571</v>
      </c>
      <c r="B977" t="s">
        <v>3572</v>
      </c>
      <c r="C977" s="4" t="s">
        <v>3573</v>
      </c>
      <c r="D977">
        <v>3.78</v>
      </c>
      <c r="E977">
        <v>0.64147723615149199</v>
      </c>
      <c r="F977" t="s">
        <v>762</v>
      </c>
      <c r="G977">
        <v>3.46</v>
      </c>
      <c r="H977">
        <v>0.80630595455190701</v>
      </c>
      <c r="I977" t="s">
        <v>762</v>
      </c>
      <c r="J977">
        <v>0.32</v>
      </c>
      <c r="K977">
        <v>0.54796682290416499</v>
      </c>
      <c r="L977" t="s">
        <v>68</v>
      </c>
      <c r="M977">
        <v>2</v>
      </c>
      <c r="N977">
        <v>2</v>
      </c>
    </row>
    <row r="978" spans="1:14" x14ac:dyDescent="0.25">
      <c r="A978" t="s">
        <v>2856</v>
      </c>
      <c r="B978" t="s">
        <v>2857</v>
      </c>
      <c r="C978" s="4" t="s">
        <v>2858</v>
      </c>
      <c r="D978">
        <v>3.79</v>
      </c>
      <c r="E978">
        <v>0.64147723615149199</v>
      </c>
      <c r="F978" t="s">
        <v>762</v>
      </c>
      <c r="G978">
        <v>3.25</v>
      </c>
      <c r="H978">
        <v>0.84589034036817601</v>
      </c>
      <c r="I978" t="s">
        <v>762</v>
      </c>
      <c r="J978">
        <v>0.54</v>
      </c>
      <c r="K978">
        <v>0.21849182975076401</v>
      </c>
      <c r="L978" t="s">
        <v>68</v>
      </c>
      <c r="M978">
        <v>2</v>
      </c>
      <c r="N978">
        <v>2</v>
      </c>
    </row>
    <row r="979" spans="1:14" x14ac:dyDescent="0.25">
      <c r="A979" t="s">
        <v>8913</v>
      </c>
      <c r="B979" t="s">
        <v>8914</v>
      </c>
      <c r="C979" s="4" t="s">
        <v>8915</v>
      </c>
      <c r="D979">
        <v>3.73</v>
      </c>
      <c r="E979">
        <v>0.64211385229691298</v>
      </c>
      <c r="F979" t="s">
        <v>762</v>
      </c>
      <c r="G979">
        <v>3.94</v>
      </c>
      <c r="H979">
        <v>0.463498529007768</v>
      </c>
      <c r="I979" t="s">
        <v>762</v>
      </c>
      <c r="J979">
        <v>-0.21</v>
      </c>
      <c r="K979">
        <v>0.99602723620086298</v>
      </c>
      <c r="L979" t="s">
        <v>68</v>
      </c>
      <c r="M979">
        <v>6</v>
      </c>
      <c r="N979">
        <v>6</v>
      </c>
    </row>
    <row r="980" spans="1:14" x14ac:dyDescent="0.25">
      <c r="A980" t="s">
        <v>472</v>
      </c>
      <c r="B980" t="s">
        <v>4454</v>
      </c>
      <c r="C980" s="4" t="s">
        <v>473</v>
      </c>
      <c r="D980">
        <v>0.55000000000000004</v>
      </c>
      <c r="E980">
        <v>0.64219902405442197</v>
      </c>
      <c r="F980" t="s">
        <v>762</v>
      </c>
      <c r="G980">
        <v>1.07</v>
      </c>
      <c r="H980">
        <v>0.68329227438763995</v>
      </c>
      <c r="I980" t="s">
        <v>762</v>
      </c>
      <c r="J980">
        <v>-0.52</v>
      </c>
      <c r="K980">
        <v>0.81647015450012494</v>
      </c>
      <c r="L980" t="s">
        <v>68</v>
      </c>
      <c r="M980">
        <v>16</v>
      </c>
      <c r="N980">
        <v>16</v>
      </c>
    </row>
    <row r="981" spans="1:14" x14ac:dyDescent="0.25">
      <c r="A981" t="s">
        <v>7459</v>
      </c>
      <c r="B981" t="s">
        <v>7460</v>
      </c>
      <c r="C981" s="4" t="s">
        <v>7461</v>
      </c>
      <c r="D981">
        <v>3.73</v>
      </c>
      <c r="E981">
        <v>0.64379919252516105</v>
      </c>
      <c r="F981" t="s">
        <v>762</v>
      </c>
      <c r="G981">
        <v>4.05</v>
      </c>
      <c r="H981">
        <v>0.400013563105032</v>
      </c>
      <c r="I981" t="s">
        <v>762</v>
      </c>
      <c r="J981">
        <v>-0.32</v>
      </c>
      <c r="K981">
        <v>0.99225687549442998</v>
      </c>
      <c r="L981" t="s">
        <v>68</v>
      </c>
      <c r="M981">
        <v>2</v>
      </c>
      <c r="N981">
        <v>2</v>
      </c>
    </row>
    <row r="982" spans="1:14" x14ac:dyDescent="0.25">
      <c r="A982" t="s">
        <v>6693</v>
      </c>
      <c r="B982" t="s">
        <v>6694</v>
      </c>
      <c r="C982" s="4" t="s">
        <v>6695</v>
      </c>
      <c r="D982">
        <v>3.74</v>
      </c>
      <c r="E982">
        <v>0.64379919252516105</v>
      </c>
      <c r="F982" t="s">
        <v>762</v>
      </c>
      <c r="G982">
        <v>4.07</v>
      </c>
      <c r="H982">
        <v>0.40003846383992098</v>
      </c>
      <c r="I982" t="s">
        <v>762</v>
      </c>
      <c r="J982">
        <v>-0.34</v>
      </c>
      <c r="K982">
        <v>0.99225687549442998</v>
      </c>
      <c r="L982" t="s">
        <v>68</v>
      </c>
      <c r="M982">
        <v>2</v>
      </c>
      <c r="N982">
        <v>2</v>
      </c>
    </row>
    <row r="983" spans="1:14" x14ac:dyDescent="0.25">
      <c r="A983" t="s">
        <v>4401</v>
      </c>
      <c r="B983" t="s">
        <v>4402</v>
      </c>
      <c r="C983" s="4" t="s">
        <v>4403</v>
      </c>
      <c r="D983">
        <v>0.56000000000000005</v>
      </c>
      <c r="E983">
        <v>0.64517111841923103</v>
      </c>
      <c r="F983" t="s">
        <v>762</v>
      </c>
      <c r="G983">
        <v>0.47</v>
      </c>
      <c r="H983">
        <v>0.34266635857602901</v>
      </c>
      <c r="I983" t="s">
        <v>762</v>
      </c>
      <c r="J983">
        <v>0.09</v>
      </c>
      <c r="K983">
        <v>0.805248302104836</v>
      </c>
      <c r="L983" t="s">
        <v>68</v>
      </c>
      <c r="M983">
        <v>2</v>
      </c>
      <c r="N983">
        <v>2</v>
      </c>
    </row>
    <row r="984" spans="1:14" x14ac:dyDescent="0.25">
      <c r="A984" t="s">
        <v>7802</v>
      </c>
      <c r="B984" t="s">
        <v>7803</v>
      </c>
      <c r="C984" s="4" t="s">
        <v>7804</v>
      </c>
      <c r="D984">
        <v>3.73</v>
      </c>
      <c r="E984">
        <v>0.64521457132482396</v>
      </c>
      <c r="F984" t="s">
        <v>762</v>
      </c>
      <c r="G984">
        <v>3.81</v>
      </c>
      <c r="H984">
        <v>0.53751714309290199</v>
      </c>
      <c r="I984" t="s">
        <v>762</v>
      </c>
      <c r="J984">
        <v>-0.08</v>
      </c>
      <c r="K984">
        <v>0.99225687549442998</v>
      </c>
      <c r="L984" t="s">
        <v>68</v>
      </c>
      <c r="M984">
        <v>3</v>
      </c>
      <c r="N984">
        <v>3</v>
      </c>
    </row>
    <row r="985" spans="1:14" x14ac:dyDescent="0.25">
      <c r="A985" t="s">
        <v>2748</v>
      </c>
      <c r="B985" t="s">
        <v>2749</v>
      </c>
      <c r="C985" s="4" t="s">
        <v>2750</v>
      </c>
      <c r="D985">
        <v>3.73</v>
      </c>
      <c r="E985">
        <v>0.64583414148489104</v>
      </c>
      <c r="F985" t="s">
        <v>762</v>
      </c>
      <c r="G985">
        <v>4.5999999999999996</v>
      </c>
      <c r="H985">
        <v>0.16001293349411999</v>
      </c>
      <c r="I985" t="s">
        <v>762</v>
      </c>
      <c r="J985">
        <v>-0.87</v>
      </c>
      <c r="K985">
        <v>0.16874539401524899</v>
      </c>
      <c r="L985" t="s">
        <v>68</v>
      </c>
      <c r="M985">
        <v>5</v>
      </c>
      <c r="N985">
        <v>5</v>
      </c>
    </row>
    <row r="986" spans="1:14" x14ac:dyDescent="0.25">
      <c r="A986" t="s">
        <v>3196</v>
      </c>
      <c r="B986" t="s">
        <v>3197</v>
      </c>
      <c r="C986" s="4" t="s">
        <v>3198</v>
      </c>
      <c r="D986">
        <v>3.73</v>
      </c>
      <c r="E986">
        <v>0.646364536428084</v>
      </c>
      <c r="F986" t="s">
        <v>762</v>
      </c>
      <c r="G986">
        <v>3.43</v>
      </c>
      <c r="H986">
        <v>0.75033005420057497</v>
      </c>
      <c r="I986" t="s">
        <v>762</v>
      </c>
      <c r="J986">
        <v>0.3</v>
      </c>
      <c r="K986">
        <v>0.40384937458304998</v>
      </c>
      <c r="L986" t="s">
        <v>68</v>
      </c>
      <c r="M986">
        <v>3</v>
      </c>
      <c r="N986">
        <v>3</v>
      </c>
    </row>
    <row r="987" spans="1:14" x14ac:dyDescent="0.25">
      <c r="A987" t="s">
        <v>3064</v>
      </c>
      <c r="B987" t="s">
        <v>3065</v>
      </c>
      <c r="C987" s="4" t="s">
        <v>3066</v>
      </c>
      <c r="D987">
        <v>0.61</v>
      </c>
      <c r="E987">
        <v>0.646364536428084</v>
      </c>
      <c r="F987" t="s">
        <v>762</v>
      </c>
      <c r="G987">
        <v>1.42</v>
      </c>
      <c r="H987">
        <v>0.83340870774208697</v>
      </c>
      <c r="I987" t="s">
        <v>762</v>
      </c>
      <c r="J987">
        <v>-0.81</v>
      </c>
      <c r="K987">
        <v>0.33135031611963101</v>
      </c>
      <c r="L987" t="s">
        <v>68</v>
      </c>
      <c r="M987">
        <v>1</v>
      </c>
      <c r="N987">
        <v>1</v>
      </c>
    </row>
    <row r="988" spans="1:14" x14ac:dyDescent="0.25">
      <c r="A988" t="s">
        <v>5503</v>
      </c>
      <c r="B988" t="s">
        <v>5504</v>
      </c>
      <c r="C988" s="4" t="s">
        <v>5505</v>
      </c>
      <c r="D988">
        <v>3.72</v>
      </c>
      <c r="E988">
        <v>0.64864597612279695</v>
      </c>
      <c r="F988" t="s">
        <v>762</v>
      </c>
      <c r="G988">
        <v>3.77</v>
      </c>
      <c r="H988">
        <v>0.56245893623957299</v>
      </c>
      <c r="I988" t="s">
        <v>762</v>
      </c>
      <c r="J988">
        <v>-0.05</v>
      </c>
      <c r="K988">
        <v>0.93882807329846596</v>
      </c>
      <c r="L988" t="s">
        <v>68</v>
      </c>
      <c r="M988">
        <v>18</v>
      </c>
      <c r="N988">
        <v>18</v>
      </c>
    </row>
    <row r="989" spans="1:14" x14ac:dyDescent="0.25">
      <c r="A989" t="s">
        <v>350</v>
      </c>
      <c r="B989" t="s">
        <v>3972</v>
      </c>
      <c r="C989" s="4" t="s">
        <v>3973</v>
      </c>
      <c r="D989">
        <v>3.72</v>
      </c>
      <c r="E989">
        <v>0.64864597612279695</v>
      </c>
      <c r="F989" t="s">
        <v>762</v>
      </c>
      <c r="G989">
        <v>4.3</v>
      </c>
      <c r="H989">
        <v>0.27371260118766599</v>
      </c>
      <c r="I989" t="s">
        <v>762</v>
      </c>
      <c r="J989">
        <v>-0.57999999999999996</v>
      </c>
      <c r="K989">
        <v>0.70341827211640595</v>
      </c>
      <c r="L989" t="s">
        <v>68</v>
      </c>
      <c r="M989">
        <v>14</v>
      </c>
      <c r="N989">
        <v>4</v>
      </c>
    </row>
    <row r="990" spans="1:14" x14ac:dyDescent="0.25">
      <c r="A990" t="s">
        <v>2769</v>
      </c>
      <c r="B990" t="s">
        <v>2770</v>
      </c>
      <c r="C990" s="4" t="s">
        <v>2771</v>
      </c>
      <c r="D990">
        <v>3.72</v>
      </c>
      <c r="E990">
        <v>0.64864597612279695</v>
      </c>
      <c r="F990" t="s">
        <v>762</v>
      </c>
      <c r="G990">
        <v>3.25</v>
      </c>
      <c r="H990">
        <v>0.83340870774208697</v>
      </c>
      <c r="I990" t="s">
        <v>762</v>
      </c>
      <c r="J990">
        <v>0.48</v>
      </c>
      <c r="K990">
        <v>0.17625378386608101</v>
      </c>
      <c r="L990" t="s">
        <v>68</v>
      </c>
      <c r="M990">
        <v>4</v>
      </c>
      <c r="N990">
        <v>4</v>
      </c>
    </row>
    <row r="991" spans="1:14" x14ac:dyDescent="0.25">
      <c r="A991" t="s">
        <v>5948</v>
      </c>
      <c r="B991" t="s">
        <v>5949</v>
      </c>
      <c r="C991" s="4" t="s">
        <v>5950</v>
      </c>
      <c r="D991">
        <v>0.56999999999999995</v>
      </c>
      <c r="E991">
        <v>0.64893607245861795</v>
      </c>
      <c r="F991" t="s">
        <v>762</v>
      </c>
      <c r="G991">
        <v>0.94</v>
      </c>
      <c r="H991">
        <v>0.61411376305640297</v>
      </c>
      <c r="I991" t="s">
        <v>762</v>
      </c>
      <c r="J991">
        <v>-0.38</v>
      </c>
      <c r="K991">
        <v>0.96714475778308895</v>
      </c>
      <c r="L991" t="s">
        <v>68</v>
      </c>
      <c r="M991">
        <v>7</v>
      </c>
      <c r="N991">
        <v>7</v>
      </c>
    </row>
    <row r="992" spans="1:14" x14ac:dyDescent="0.25">
      <c r="A992" t="s">
        <v>7335</v>
      </c>
      <c r="B992" t="s">
        <v>7336</v>
      </c>
      <c r="C992" s="4" t="s">
        <v>7337</v>
      </c>
      <c r="D992">
        <v>0.56999999999999995</v>
      </c>
      <c r="E992">
        <v>0.65113739391268999</v>
      </c>
      <c r="F992" t="s">
        <v>762</v>
      </c>
      <c r="G992">
        <v>0.71</v>
      </c>
      <c r="H992">
        <v>0.48412957622296399</v>
      </c>
      <c r="I992" t="s">
        <v>762</v>
      </c>
      <c r="J992">
        <v>-0.14000000000000001</v>
      </c>
      <c r="K992">
        <v>0.99225687549442998</v>
      </c>
      <c r="L992" t="s">
        <v>68</v>
      </c>
      <c r="M992">
        <v>2</v>
      </c>
      <c r="N992">
        <v>2</v>
      </c>
    </row>
    <row r="993" spans="1:14" x14ac:dyDescent="0.25">
      <c r="A993" t="s">
        <v>7504</v>
      </c>
      <c r="B993" t="s">
        <v>7505</v>
      </c>
      <c r="C993" s="4" t="s">
        <v>7506</v>
      </c>
      <c r="D993">
        <v>3.77</v>
      </c>
      <c r="E993">
        <v>0.65113739391268999</v>
      </c>
      <c r="F993" t="s">
        <v>762</v>
      </c>
      <c r="G993">
        <v>4.1100000000000003</v>
      </c>
      <c r="H993">
        <v>0.412666900726956</v>
      </c>
      <c r="I993" t="s">
        <v>762</v>
      </c>
      <c r="J993">
        <v>-0.34</v>
      </c>
      <c r="K993">
        <v>0.99225687549442998</v>
      </c>
      <c r="L993" t="s">
        <v>68</v>
      </c>
      <c r="M993">
        <v>1</v>
      </c>
      <c r="N993">
        <v>1</v>
      </c>
    </row>
    <row r="994" spans="1:14" x14ac:dyDescent="0.25">
      <c r="A994" t="s">
        <v>2136</v>
      </c>
      <c r="B994" t="s">
        <v>2137</v>
      </c>
      <c r="C994" s="4" t="s">
        <v>2138</v>
      </c>
      <c r="D994">
        <v>3.71</v>
      </c>
      <c r="E994">
        <v>0.651357595872879</v>
      </c>
      <c r="F994" t="s">
        <v>762</v>
      </c>
      <c r="G994">
        <v>1.95</v>
      </c>
      <c r="H994">
        <v>0.96061250440238299</v>
      </c>
      <c r="I994" t="s">
        <v>762</v>
      </c>
      <c r="J994">
        <v>1.76</v>
      </c>
      <c r="K994">
        <v>1.7044713745748199E-10</v>
      </c>
      <c r="L994" t="s">
        <v>68</v>
      </c>
      <c r="M994">
        <v>58</v>
      </c>
      <c r="N994">
        <v>58</v>
      </c>
    </row>
    <row r="995" spans="1:14" x14ac:dyDescent="0.25">
      <c r="A995" t="s">
        <v>466</v>
      </c>
      <c r="B995" t="s">
        <v>3377</v>
      </c>
      <c r="C995" s="4" t="s">
        <v>467</v>
      </c>
      <c r="D995">
        <v>0.56999999999999995</v>
      </c>
      <c r="E995">
        <v>0.651357595872879</v>
      </c>
      <c r="F995" t="s">
        <v>762</v>
      </c>
      <c r="G995">
        <v>1.25</v>
      </c>
      <c r="H995">
        <v>0.78556676048484397</v>
      </c>
      <c r="I995" t="s">
        <v>762</v>
      </c>
      <c r="J995">
        <v>-0.68</v>
      </c>
      <c r="K995">
        <v>0.48828176177277999</v>
      </c>
      <c r="L995" t="s">
        <v>68</v>
      </c>
      <c r="M995">
        <v>14</v>
      </c>
      <c r="N995">
        <v>8</v>
      </c>
    </row>
    <row r="996" spans="1:14" x14ac:dyDescent="0.25">
      <c r="A996" t="s">
        <v>5149</v>
      </c>
      <c r="B996" t="s">
        <v>5150</v>
      </c>
      <c r="C996" s="4" t="s">
        <v>5151</v>
      </c>
      <c r="D996">
        <v>3.75</v>
      </c>
      <c r="E996">
        <v>0.651357595872879</v>
      </c>
      <c r="F996" t="s">
        <v>762</v>
      </c>
      <c r="G996">
        <v>4.2300000000000004</v>
      </c>
      <c r="H996">
        <v>0.32813483468066401</v>
      </c>
      <c r="I996" t="s">
        <v>762</v>
      </c>
      <c r="J996">
        <v>-0.48</v>
      </c>
      <c r="K996">
        <v>0.90275080635312899</v>
      </c>
      <c r="L996" t="s">
        <v>68</v>
      </c>
      <c r="M996">
        <v>2</v>
      </c>
      <c r="N996">
        <v>2</v>
      </c>
    </row>
    <row r="997" spans="1:14" x14ac:dyDescent="0.25">
      <c r="A997" t="s">
        <v>4970</v>
      </c>
      <c r="B997" t="s">
        <v>4971</v>
      </c>
      <c r="C997" s="4" t="s">
        <v>4972</v>
      </c>
      <c r="D997">
        <v>0.62</v>
      </c>
      <c r="E997">
        <v>0.65358875640877401</v>
      </c>
      <c r="F997" t="s">
        <v>762</v>
      </c>
      <c r="G997">
        <v>1.1399999999999999</v>
      </c>
      <c r="H997">
        <v>0.72392603228591501</v>
      </c>
      <c r="I997" t="s">
        <v>762</v>
      </c>
      <c r="J997">
        <v>-0.52</v>
      </c>
      <c r="K997">
        <v>0.89861520761158298</v>
      </c>
      <c r="L997" t="s">
        <v>68</v>
      </c>
      <c r="M997">
        <v>1</v>
      </c>
      <c r="N997">
        <v>1</v>
      </c>
    </row>
    <row r="998" spans="1:14" x14ac:dyDescent="0.25">
      <c r="A998" t="s">
        <v>6939</v>
      </c>
      <c r="B998" t="s">
        <v>6940</v>
      </c>
      <c r="C998" s="4" t="s">
        <v>6941</v>
      </c>
      <c r="D998">
        <v>0.57999999999999996</v>
      </c>
      <c r="E998">
        <v>0.65377845565376702</v>
      </c>
      <c r="F998" t="s">
        <v>762</v>
      </c>
      <c r="G998">
        <v>0.71</v>
      </c>
      <c r="H998">
        <v>0.48409474723839102</v>
      </c>
      <c r="I998" t="s">
        <v>762</v>
      </c>
      <c r="J998">
        <v>-0.14000000000000001</v>
      </c>
      <c r="K998">
        <v>0.99225687549442998</v>
      </c>
      <c r="L998" t="s">
        <v>68</v>
      </c>
      <c r="M998">
        <v>1</v>
      </c>
      <c r="N998">
        <v>1</v>
      </c>
    </row>
    <row r="999" spans="1:14" x14ac:dyDescent="0.25">
      <c r="A999" t="s">
        <v>2124</v>
      </c>
      <c r="B999" t="s">
        <v>2125</v>
      </c>
      <c r="C999" s="4" t="s">
        <v>2126</v>
      </c>
      <c r="D999">
        <v>3.7</v>
      </c>
      <c r="E999">
        <v>0.65686877603077898</v>
      </c>
      <c r="F999" t="s">
        <v>762</v>
      </c>
      <c r="G999">
        <v>1.75</v>
      </c>
      <c r="H999">
        <v>0.92983540383722196</v>
      </c>
      <c r="I999" t="s">
        <v>762</v>
      </c>
      <c r="J999">
        <v>1.96</v>
      </c>
      <c r="K999">
        <v>1.35987470399692E-12</v>
      </c>
      <c r="L999" t="s">
        <v>68</v>
      </c>
      <c r="M999">
        <v>18</v>
      </c>
      <c r="N999">
        <v>18</v>
      </c>
    </row>
    <row r="1000" spans="1:14" x14ac:dyDescent="0.25">
      <c r="A1000" t="s">
        <v>4103</v>
      </c>
      <c r="B1000" t="s">
        <v>4104</v>
      </c>
      <c r="C1000" s="4" t="s">
        <v>4105</v>
      </c>
      <c r="D1000">
        <v>3.7</v>
      </c>
      <c r="E1000">
        <v>0.65783524009971495</v>
      </c>
      <c r="F1000" t="s">
        <v>762</v>
      </c>
      <c r="G1000">
        <v>3.6</v>
      </c>
      <c r="H1000">
        <v>0.64862817484074997</v>
      </c>
      <c r="I1000" t="s">
        <v>762</v>
      </c>
      <c r="J1000">
        <v>0.1</v>
      </c>
      <c r="K1000">
        <v>0.73443365385059001</v>
      </c>
      <c r="L1000" t="s">
        <v>68</v>
      </c>
      <c r="M1000">
        <v>6</v>
      </c>
      <c r="N1000">
        <v>6</v>
      </c>
    </row>
    <row r="1001" spans="1:14" x14ac:dyDescent="0.25">
      <c r="A1001" t="s">
        <v>7641</v>
      </c>
      <c r="B1001" t="s">
        <v>7642</v>
      </c>
      <c r="C1001" s="4" t="s">
        <v>7643</v>
      </c>
      <c r="D1001">
        <v>3.7</v>
      </c>
      <c r="E1001">
        <v>0.65783524009971495</v>
      </c>
      <c r="F1001" t="s">
        <v>762</v>
      </c>
      <c r="G1001">
        <v>3.79</v>
      </c>
      <c r="H1001">
        <v>0.54810918618358195</v>
      </c>
      <c r="I1001" t="s">
        <v>762</v>
      </c>
      <c r="J1001">
        <v>-0.09</v>
      </c>
      <c r="K1001">
        <v>0.99225687549442998</v>
      </c>
      <c r="L1001" t="s">
        <v>68</v>
      </c>
      <c r="M1001">
        <v>4</v>
      </c>
      <c r="N1001">
        <v>4</v>
      </c>
    </row>
    <row r="1002" spans="1:14" x14ac:dyDescent="0.25">
      <c r="A1002" t="s">
        <v>2649</v>
      </c>
      <c r="B1002" t="s">
        <v>2650</v>
      </c>
      <c r="C1002" s="4" t="s">
        <v>2651</v>
      </c>
      <c r="D1002">
        <v>0.59</v>
      </c>
      <c r="E1002">
        <v>0.65783524009971495</v>
      </c>
      <c r="F1002" t="s">
        <v>762</v>
      </c>
      <c r="G1002">
        <v>0.03</v>
      </c>
      <c r="H1002">
        <v>0.16376989924616001</v>
      </c>
      <c r="I1002" t="s">
        <v>762</v>
      </c>
      <c r="J1002">
        <v>0.56000000000000005</v>
      </c>
      <c r="K1002">
        <v>0.121895861141278</v>
      </c>
      <c r="L1002" t="s">
        <v>68</v>
      </c>
      <c r="M1002">
        <v>2</v>
      </c>
      <c r="N1002">
        <v>2</v>
      </c>
    </row>
    <row r="1003" spans="1:14" x14ac:dyDescent="0.25">
      <c r="A1003" t="s">
        <v>8034</v>
      </c>
      <c r="B1003" t="s">
        <v>8035</v>
      </c>
      <c r="C1003" s="4" t="s">
        <v>8036</v>
      </c>
      <c r="D1003">
        <v>0.61</v>
      </c>
      <c r="E1003">
        <v>0.65783524009971495</v>
      </c>
      <c r="F1003" t="s">
        <v>762</v>
      </c>
      <c r="G1003">
        <v>0.87</v>
      </c>
      <c r="H1003">
        <v>0.57192868938693198</v>
      </c>
      <c r="I1003" t="s">
        <v>762</v>
      </c>
      <c r="J1003">
        <v>-0.26</v>
      </c>
      <c r="K1003">
        <v>0.99368911446715202</v>
      </c>
      <c r="L1003" t="s">
        <v>68</v>
      </c>
      <c r="M1003">
        <v>2</v>
      </c>
      <c r="N1003">
        <v>1</v>
      </c>
    </row>
    <row r="1004" spans="1:14" x14ac:dyDescent="0.25">
      <c r="A1004" t="s">
        <v>2145</v>
      </c>
      <c r="B1004" t="s">
        <v>2146</v>
      </c>
      <c r="C1004" s="4" t="s">
        <v>2147</v>
      </c>
      <c r="D1004">
        <v>3.75</v>
      </c>
      <c r="E1004">
        <v>0.65783524009971495</v>
      </c>
      <c r="F1004" t="s">
        <v>762</v>
      </c>
      <c r="G1004">
        <v>1.71</v>
      </c>
      <c r="H1004">
        <v>0.90911035474513002</v>
      </c>
      <c r="I1004" t="s">
        <v>762</v>
      </c>
      <c r="J1004">
        <v>2.04</v>
      </c>
      <c r="K1004">
        <v>7.84018072986784E-9</v>
      </c>
      <c r="L1004" t="s">
        <v>68</v>
      </c>
      <c r="M1004">
        <v>1</v>
      </c>
      <c r="N1004">
        <v>1</v>
      </c>
    </row>
    <row r="1005" spans="1:14" x14ac:dyDescent="0.25">
      <c r="A1005" t="s">
        <v>286</v>
      </c>
      <c r="B1005" t="s">
        <v>2249</v>
      </c>
      <c r="C1005" s="4" t="s">
        <v>287</v>
      </c>
      <c r="D1005">
        <v>3.7</v>
      </c>
      <c r="E1005">
        <v>0.65980229534320101</v>
      </c>
      <c r="F1005" t="s">
        <v>762</v>
      </c>
      <c r="G1005">
        <v>2.46</v>
      </c>
      <c r="H1005">
        <v>0.98921202958128196</v>
      </c>
      <c r="I1005" t="s">
        <v>762</v>
      </c>
      <c r="J1005">
        <v>1.23</v>
      </c>
      <c r="K1005">
        <v>1.0038246674000099E-4</v>
      </c>
      <c r="L1005" t="s">
        <v>68</v>
      </c>
      <c r="M1005">
        <v>5</v>
      </c>
      <c r="N1005">
        <v>4</v>
      </c>
    </row>
    <row r="1006" spans="1:14" x14ac:dyDescent="0.25">
      <c r="A1006" t="s">
        <v>4958</v>
      </c>
      <c r="B1006" t="s">
        <v>4959</v>
      </c>
      <c r="C1006" s="4" t="s">
        <v>4960</v>
      </c>
      <c r="D1006">
        <v>3.7</v>
      </c>
      <c r="E1006">
        <v>0.65980229534320101</v>
      </c>
      <c r="F1006" t="s">
        <v>762</v>
      </c>
      <c r="G1006">
        <v>3.67</v>
      </c>
      <c r="H1006">
        <v>0.61573784332705395</v>
      </c>
      <c r="I1006" t="s">
        <v>762</v>
      </c>
      <c r="J1006">
        <v>0.03</v>
      </c>
      <c r="K1006">
        <v>0.89723547648185598</v>
      </c>
      <c r="L1006" t="s">
        <v>68</v>
      </c>
      <c r="M1006">
        <v>3</v>
      </c>
      <c r="N1006">
        <v>3</v>
      </c>
    </row>
    <row r="1007" spans="1:14" x14ac:dyDescent="0.25">
      <c r="A1007" t="s">
        <v>6913</v>
      </c>
      <c r="B1007" t="s">
        <v>6914</v>
      </c>
      <c r="C1007" s="4" t="s">
        <v>499</v>
      </c>
      <c r="D1007">
        <v>0.6</v>
      </c>
      <c r="E1007">
        <v>0.66450813866040404</v>
      </c>
      <c r="F1007" t="s">
        <v>762</v>
      </c>
      <c r="G1007">
        <v>0.95</v>
      </c>
      <c r="H1007">
        <v>0.61498198498104895</v>
      </c>
      <c r="I1007" t="s">
        <v>762</v>
      </c>
      <c r="J1007">
        <v>-0.35</v>
      </c>
      <c r="K1007">
        <v>0.99225687549442998</v>
      </c>
      <c r="L1007" t="s">
        <v>68</v>
      </c>
      <c r="M1007">
        <v>16</v>
      </c>
      <c r="N1007">
        <v>12</v>
      </c>
    </row>
    <row r="1008" spans="1:14" x14ac:dyDescent="0.25">
      <c r="A1008" t="s">
        <v>3309</v>
      </c>
      <c r="B1008" t="s">
        <v>3310</v>
      </c>
      <c r="C1008" s="4" t="s">
        <v>3311</v>
      </c>
      <c r="D1008">
        <v>0.6</v>
      </c>
      <c r="E1008">
        <v>0.66450813866040404</v>
      </c>
      <c r="F1008" t="s">
        <v>762</v>
      </c>
      <c r="G1008">
        <v>1.29</v>
      </c>
      <c r="H1008">
        <v>0.79875219217840399</v>
      </c>
      <c r="I1008" t="s">
        <v>762</v>
      </c>
      <c r="J1008">
        <v>-0.69</v>
      </c>
      <c r="K1008">
        <v>0.45733167071506098</v>
      </c>
      <c r="L1008" t="s">
        <v>68</v>
      </c>
      <c r="M1008">
        <v>11</v>
      </c>
      <c r="N1008">
        <v>8</v>
      </c>
    </row>
    <row r="1009" spans="1:14" x14ac:dyDescent="0.25">
      <c r="A1009" t="s">
        <v>3814</v>
      </c>
      <c r="B1009" t="s">
        <v>3815</v>
      </c>
      <c r="C1009" s="4" t="s">
        <v>3816</v>
      </c>
      <c r="D1009">
        <v>3.69</v>
      </c>
      <c r="E1009">
        <v>0.66450813866040404</v>
      </c>
      <c r="F1009" t="s">
        <v>762</v>
      </c>
      <c r="G1009">
        <v>3.52</v>
      </c>
      <c r="H1009">
        <v>0.70366467107125397</v>
      </c>
      <c r="I1009" t="s">
        <v>762</v>
      </c>
      <c r="J1009">
        <v>0.17</v>
      </c>
      <c r="K1009">
        <v>0.64978395672932598</v>
      </c>
      <c r="L1009" t="s">
        <v>68</v>
      </c>
      <c r="M1009">
        <v>7</v>
      </c>
      <c r="N1009">
        <v>7</v>
      </c>
    </row>
    <row r="1010" spans="1:14" x14ac:dyDescent="0.25">
      <c r="A1010" t="s">
        <v>3618</v>
      </c>
      <c r="B1010" t="s">
        <v>3619</v>
      </c>
      <c r="C1010" s="4" t="s">
        <v>3620</v>
      </c>
      <c r="D1010">
        <v>0.6</v>
      </c>
      <c r="E1010">
        <v>0.66450813866040404</v>
      </c>
      <c r="F1010" t="s">
        <v>762</v>
      </c>
      <c r="G1010">
        <v>1.26</v>
      </c>
      <c r="H1010">
        <v>0.78684188344345896</v>
      </c>
      <c r="I1010" t="s">
        <v>762</v>
      </c>
      <c r="J1010">
        <v>-0.66</v>
      </c>
      <c r="K1010">
        <v>0.56324266914041798</v>
      </c>
      <c r="L1010" t="s">
        <v>68</v>
      </c>
      <c r="M1010">
        <v>4</v>
      </c>
      <c r="N1010">
        <v>4</v>
      </c>
    </row>
    <row r="1011" spans="1:14" x14ac:dyDescent="0.25">
      <c r="A1011" t="s">
        <v>546</v>
      </c>
      <c r="B1011" t="s">
        <v>2280</v>
      </c>
      <c r="C1011" s="4" t="s">
        <v>547</v>
      </c>
      <c r="D1011">
        <v>0.6</v>
      </c>
      <c r="E1011">
        <v>0.66450813866040404</v>
      </c>
      <c r="F1011" t="s">
        <v>762</v>
      </c>
      <c r="G1011">
        <v>1.92</v>
      </c>
      <c r="H1011">
        <v>0.957438648309198</v>
      </c>
      <c r="I1011" t="s">
        <v>762</v>
      </c>
      <c r="J1011">
        <v>-1.32</v>
      </c>
      <c r="K1011">
        <v>6.8978189243739795E-4</v>
      </c>
      <c r="L1011" t="s">
        <v>68</v>
      </c>
      <c r="M1011">
        <v>4</v>
      </c>
      <c r="N1011">
        <v>4</v>
      </c>
    </row>
    <row r="1012" spans="1:14" x14ac:dyDescent="0.25">
      <c r="A1012" t="s">
        <v>3718</v>
      </c>
      <c r="B1012" t="s">
        <v>3719</v>
      </c>
      <c r="C1012" s="4" t="s">
        <v>632</v>
      </c>
      <c r="D1012">
        <v>0.6</v>
      </c>
      <c r="E1012">
        <v>0.66450813866040404</v>
      </c>
      <c r="F1012" t="s">
        <v>762</v>
      </c>
      <c r="G1012">
        <v>0.33</v>
      </c>
      <c r="H1012">
        <v>0.28120902537135001</v>
      </c>
      <c r="I1012" t="s">
        <v>762</v>
      </c>
      <c r="J1012">
        <v>0.26</v>
      </c>
      <c r="K1012">
        <v>0.61746346380441697</v>
      </c>
      <c r="L1012" t="s">
        <v>68</v>
      </c>
      <c r="M1012">
        <v>2</v>
      </c>
      <c r="N1012">
        <v>2</v>
      </c>
    </row>
    <row r="1013" spans="1:14" x14ac:dyDescent="0.25">
      <c r="A1013" t="s">
        <v>2217</v>
      </c>
      <c r="B1013" t="s">
        <v>2218</v>
      </c>
      <c r="C1013" s="4" t="s">
        <v>2219</v>
      </c>
      <c r="D1013">
        <v>0.62</v>
      </c>
      <c r="E1013">
        <v>0.66450813866040404</v>
      </c>
      <c r="F1013" t="s">
        <v>762</v>
      </c>
      <c r="G1013">
        <v>2.57</v>
      </c>
      <c r="H1013">
        <v>0.96789904205030897</v>
      </c>
      <c r="I1013" t="s">
        <v>762</v>
      </c>
      <c r="J1013">
        <v>-1.95</v>
      </c>
      <c r="K1013">
        <v>1.67089945240098E-5</v>
      </c>
      <c r="L1013" t="s">
        <v>68</v>
      </c>
      <c r="M1013">
        <v>1</v>
      </c>
      <c r="N1013">
        <v>1</v>
      </c>
    </row>
    <row r="1014" spans="1:14" x14ac:dyDescent="0.25">
      <c r="A1014" t="s">
        <v>8455</v>
      </c>
      <c r="B1014" t="s">
        <v>8456</v>
      </c>
      <c r="C1014" s="4" t="s">
        <v>8457</v>
      </c>
      <c r="D1014">
        <v>0.6</v>
      </c>
      <c r="E1014">
        <v>0.66475470223154198</v>
      </c>
      <c r="F1014" t="s">
        <v>762</v>
      </c>
      <c r="G1014">
        <v>0.77</v>
      </c>
      <c r="H1014">
        <v>0.51569184014825897</v>
      </c>
      <c r="I1014" t="s">
        <v>762</v>
      </c>
      <c r="J1014">
        <v>-0.17</v>
      </c>
      <c r="K1014">
        <v>0.99368911446715202</v>
      </c>
      <c r="L1014" t="s">
        <v>68</v>
      </c>
      <c r="M1014">
        <v>3</v>
      </c>
      <c r="N1014">
        <v>3</v>
      </c>
    </row>
    <row r="1015" spans="1:14" x14ac:dyDescent="0.25">
      <c r="A1015" t="s">
        <v>9009</v>
      </c>
      <c r="B1015" t="s">
        <v>9010</v>
      </c>
      <c r="C1015" s="4" t="s">
        <v>9011</v>
      </c>
      <c r="D1015">
        <v>0.6</v>
      </c>
      <c r="E1015">
        <v>0.66588153712680398</v>
      </c>
      <c r="F1015" t="s">
        <v>762</v>
      </c>
      <c r="G1015">
        <v>0.85</v>
      </c>
      <c r="H1015">
        <v>0.56245893623957299</v>
      </c>
      <c r="I1015" t="s">
        <v>762</v>
      </c>
      <c r="J1015">
        <v>-0.24</v>
      </c>
      <c r="K1015">
        <v>0.99877689317993701</v>
      </c>
      <c r="L1015" t="s">
        <v>68</v>
      </c>
      <c r="M1015">
        <v>1</v>
      </c>
      <c r="N1015">
        <v>1</v>
      </c>
    </row>
    <row r="1016" spans="1:14" x14ac:dyDescent="0.25">
      <c r="A1016" t="s">
        <v>3090</v>
      </c>
      <c r="B1016" t="s">
        <v>3091</v>
      </c>
      <c r="C1016" s="4" t="s">
        <v>344</v>
      </c>
      <c r="D1016">
        <v>0.65</v>
      </c>
      <c r="E1016">
        <v>0.66595745551337504</v>
      </c>
      <c r="F1016" t="s">
        <v>762</v>
      </c>
      <c r="G1016">
        <v>1.52</v>
      </c>
      <c r="H1016">
        <v>0.87136025462681799</v>
      </c>
      <c r="I1016" t="s">
        <v>762</v>
      </c>
      <c r="J1016">
        <v>-0.87</v>
      </c>
      <c r="K1016">
        <v>0.341050553818116</v>
      </c>
      <c r="L1016" t="s">
        <v>68</v>
      </c>
      <c r="M1016">
        <v>1</v>
      </c>
      <c r="N1016">
        <v>1</v>
      </c>
    </row>
    <row r="1017" spans="1:14" x14ac:dyDescent="0.25">
      <c r="A1017" t="s">
        <v>163</v>
      </c>
      <c r="B1017" t="s">
        <v>3778</v>
      </c>
      <c r="C1017" s="4" t="s">
        <v>3779</v>
      </c>
      <c r="D1017">
        <v>3.68</v>
      </c>
      <c r="E1017">
        <v>0.66853483632258304</v>
      </c>
      <c r="F1017" t="s">
        <v>762</v>
      </c>
      <c r="G1017">
        <v>4.28</v>
      </c>
      <c r="H1017">
        <v>0.28051829634112602</v>
      </c>
      <c r="I1017" t="s">
        <v>762</v>
      </c>
      <c r="J1017">
        <v>-0.61</v>
      </c>
      <c r="K1017">
        <v>0.64307663410127103</v>
      </c>
      <c r="L1017" t="s">
        <v>68</v>
      </c>
      <c r="M1017">
        <v>15</v>
      </c>
      <c r="N1017">
        <v>3</v>
      </c>
    </row>
    <row r="1018" spans="1:14" x14ac:dyDescent="0.25">
      <c r="A1018" t="s">
        <v>3974</v>
      </c>
      <c r="B1018" t="s">
        <v>3975</v>
      </c>
      <c r="C1018" s="4" t="s">
        <v>3976</v>
      </c>
      <c r="D1018">
        <v>0.61</v>
      </c>
      <c r="E1018">
        <v>0.67010213718645295</v>
      </c>
      <c r="F1018" t="s">
        <v>762</v>
      </c>
      <c r="G1018">
        <v>0.48</v>
      </c>
      <c r="H1018">
        <v>0.34884648731350298</v>
      </c>
      <c r="I1018" t="s">
        <v>762</v>
      </c>
      <c r="J1018">
        <v>0.13</v>
      </c>
      <c r="K1018">
        <v>0.70364825545922005</v>
      </c>
      <c r="L1018" t="s">
        <v>68</v>
      </c>
      <c r="M1018">
        <v>2</v>
      </c>
      <c r="N1018">
        <v>2</v>
      </c>
    </row>
    <row r="1019" spans="1:14" x14ac:dyDescent="0.25">
      <c r="A1019" t="s">
        <v>3537</v>
      </c>
      <c r="B1019" t="s">
        <v>3538</v>
      </c>
      <c r="C1019" s="4" t="s">
        <v>3539</v>
      </c>
      <c r="D1019">
        <v>3.67</v>
      </c>
      <c r="E1019">
        <v>0.67071624303517996</v>
      </c>
      <c r="F1019" t="s">
        <v>762</v>
      </c>
      <c r="G1019">
        <v>3.47</v>
      </c>
      <c r="H1019">
        <v>0.73149685582759605</v>
      </c>
      <c r="I1019" t="s">
        <v>762</v>
      </c>
      <c r="J1019">
        <v>0.21</v>
      </c>
      <c r="K1019">
        <v>0.540680753029672</v>
      </c>
      <c r="L1019" t="s">
        <v>68</v>
      </c>
      <c r="M1019">
        <v>3</v>
      </c>
      <c r="N1019">
        <v>3</v>
      </c>
    </row>
    <row r="1020" spans="1:14" x14ac:dyDescent="0.25">
      <c r="A1020" t="s">
        <v>5189</v>
      </c>
      <c r="B1020" t="s">
        <v>5190</v>
      </c>
      <c r="C1020" s="4" t="s">
        <v>5191</v>
      </c>
      <c r="D1020">
        <v>3.67</v>
      </c>
      <c r="E1020">
        <v>0.67100688974615896</v>
      </c>
      <c r="F1020" t="s">
        <v>762</v>
      </c>
      <c r="G1020">
        <v>3.67</v>
      </c>
      <c r="H1020">
        <v>0.61457525850126205</v>
      </c>
      <c r="I1020" t="s">
        <v>762</v>
      </c>
      <c r="J1020">
        <v>0</v>
      </c>
      <c r="K1020">
        <v>0.90275080635312899</v>
      </c>
      <c r="L1020" t="s">
        <v>68</v>
      </c>
      <c r="M1020">
        <v>4</v>
      </c>
      <c r="N1020">
        <v>4</v>
      </c>
    </row>
    <row r="1021" spans="1:14" x14ac:dyDescent="0.25">
      <c r="A1021" t="s">
        <v>6918</v>
      </c>
      <c r="B1021" t="s">
        <v>6919</v>
      </c>
      <c r="C1021" s="4" t="s">
        <v>35</v>
      </c>
      <c r="D1021">
        <v>0.62</v>
      </c>
      <c r="E1021">
        <v>0.67309042295972699</v>
      </c>
      <c r="F1021" t="s">
        <v>762</v>
      </c>
      <c r="G1021">
        <v>0.95</v>
      </c>
      <c r="H1021">
        <v>0.61498198498104895</v>
      </c>
      <c r="I1021" t="s">
        <v>762</v>
      </c>
      <c r="J1021">
        <v>-0.33</v>
      </c>
      <c r="K1021">
        <v>0.99225687549442998</v>
      </c>
      <c r="L1021" t="s">
        <v>68</v>
      </c>
      <c r="M1021">
        <v>7</v>
      </c>
      <c r="N1021">
        <v>7</v>
      </c>
    </row>
    <row r="1022" spans="1:14" x14ac:dyDescent="0.25">
      <c r="A1022" t="s">
        <v>8930</v>
      </c>
      <c r="B1022" t="s">
        <v>8931</v>
      </c>
      <c r="C1022" s="4" t="s">
        <v>8932</v>
      </c>
      <c r="D1022">
        <v>0.62</v>
      </c>
      <c r="E1022">
        <v>0.67309042295972699</v>
      </c>
      <c r="F1022" t="s">
        <v>762</v>
      </c>
      <c r="G1022">
        <v>0.86</v>
      </c>
      <c r="H1022">
        <v>0.57192868938693198</v>
      </c>
      <c r="I1022" t="s">
        <v>762</v>
      </c>
      <c r="J1022">
        <v>-0.25</v>
      </c>
      <c r="K1022">
        <v>0.99637745375676501</v>
      </c>
      <c r="L1022" t="s">
        <v>68</v>
      </c>
      <c r="M1022">
        <v>3</v>
      </c>
      <c r="N1022">
        <v>3</v>
      </c>
    </row>
    <row r="1023" spans="1:14" x14ac:dyDescent="0.25">
      <c r="A1023" t="s">
        <v>4198</v>
      </c>
      <c r="B1023" t="s">
        <v>4199</v>
      </c>
      <c r="C1023" s="4" t="s">
        <v>4200</v>
      </c>
      <c r="D1023">
        <v>0.62</v>
      </c>
      <c r="E1023">
        <v>0.67346784502238699</v>
      </c>
      <c r="F1023" t="s">
        <v>762</v>
      </c>
      <c r="G1023">
        <v>1.22</v>
      </c>
      <c r="H1023">
        <v>0.76875897329048903</v>
      </c>
      <c r="I1023" t="s">
        <v>762</v>
      </c>
      <c r="J1023">
        <v>-0.6</v>
      </c>
      <c r="K1023">
        <v>0.77495553105133996</v>
      </c>
      <c r="L1023" t="s">
        <v>68</v>
      </c>
      <c r="M1023">
        <v>3</v>
      </c>
      <c r="N1023">
        <v>3</v>
      </c>
    </row>
    <row r="1024" spans="1:14" x14ac:dyDescent="0.25">
      <c r="A1024" t="s">
        <v>3756</v>
      </c>
      <c r="B1024" t="s">
        <v>3757</v>
      </c>
      <c r="C1024" s="4" t="s">
        <v>3758</v>
      </c>
      <c r="D1024">
        <v>3.66</v>
      </c>
      <c r="E1024">
        <v>0.67440279537049297</v>
      </c>
      <c r="F1024" t="s">
        <v>762</v>
      </c>
      <c r="G1024">
        <v>3.5</v>
      </c>
      <c r="H1024">
        <v>0.71466741047703697</v>
      </c>
      <c r="I1024" t="s">
        <v>762</v>
      </c>
      <c r="J1024">
        <v>0.16</v>
      </c>
      <c r="K1024">
        <v>0.63870575507792304</v>
      </c>
      <c r="L1024" t="s">
        <v>68</v>
      </c>
      <c r="M1024">
        <v>16</v>
      </c>
      <c r="N1024">
        <v>13</v>
      </c>
    </row>
    <row r="1025" spans="1:14" x14ac:dyDescent="0.25">
      <c r="A1025" t="s">
        <v>7274</v>
      </c>
      <c r="B1025" t="s">
        <v>7275</v>
      </c>
      <c r="C1025" s="4" t="s">
        <v>7276</v>
      </c>
      <c r="D1025">
        <v>3.66</v>
      </c>
      <c r="E1025">
        <v>0.67440279537049297</v>
      </c>
      <c r="F1025" t="s">
        <v>762</v>
      </c>
      <c r="G1025">
        <v>3.98</v>
      </c>
      <c r="H1025">
        <v>0.44000548009028001</v>
      </c>
      <c r="I1025" t="s">
        <v>762</v>
      </c>
      <c r="J1025">
        <v>-0.31</v>
      </c>
      <c r="K1025">
        <v>0.99225687549442998</v>
      </c>
      <c r="L1025" t="s">
        <v>68</v>
      </c>
      <c r="M1025">
        <v>4</v>
      </c>
      <c r="N1025">
        <v>4</v>
      </c>
    </row>
    <row r="1026" spans="1:14" x14ac:dyDescent="0.25">
      <c r="A1026" t="s">
        <v>6258</v>
      </c>
      <c r="B1026" t="s">
        <v>6259</v>
      </c>
      <c r="C1026" s="4" t="s">
        <v>6260</v>
      </c>
      <c r="D1026">
        <v>3.66</v>
      </c>
      <c r="E1026">
        <v>0.67440279537049297</v>
      </c>
      <c r="F1026" t="s">
        <v>762</v>
      </c>
      <c r="G1026">
        <v>3.74</v>
      </c>
      <c r="H1026">
        <v>0.575044316088271</v>
      </c>
      <c r="I1026" t="s">
        <v>762</v>
      </c>
      <c r="J1026">
        <v>-0.08</v>
      </c>
      <c r="K1026">
        <v>0.98641718717967097</v>
      </c>
      <c r="L1026" t="s">
        <v>68</v>
      </c>
      <c r="M1026">
        <v>3</v>
      </c>
      <c r="N1026">
        <v>3</v>
      </c>
    </row>
    <row r="1027" spans="1:14" x14ac:dyDescent="0.25">
      <c r="A1027" t="s">
        <v>4864</v>
      </c>
      <c r="B1027" t="s">
        <v>4865</v>
      </c>
      <c r="C1027" s="4" t="s">
        <v>4866</v>
      </c>
      <c r="D1027">
        <v>3.67</v>
      </c>
      <c r="E1027">
        <v>0.67440279537049297</v>
      </c>
      <c r="F1027" t="s">
        <v>762</v>
      </c>
      <c r="G1027">
        <v>3.63</v>
      </c>
      <c r="H1027">
        <v>0.63331303121789995</v>
      </c>
      <c r="I1027" t="s">
        <v>762</v>
      </c>
      <c r="J1027">
        <v>0.03</v>
      </c>
      <c r="K1027">
        <v>0.87661384192206804</v>
      </c>
      <c r="L1027" t="s">
        <v>68</v>
      </c>
      <c r="M1027">
        <v>3</v>
      </c>
      <c r="N1027">
        <v>3</v>
      </c>
    </row>
    <row r="1028" spans="1:14" x14ac:dyDescent="0.25">
      <c r="A1028" t="s">
        <v>5867</v>
      </c>
      <c r="B1028" t="s">
        <v>9378</v>
      </c>
      <c r="C1028" s="4" t="s">
        <v>5868</v>
      </c>
      <c r="D1028">
        <v>3.73</v>
      </c>
      <c r="E1028">
        <v>0.67440279537049297</v>
      </c>
      <c r="F1028" t="s">
        <v>762</v>
      </c>
      <c r="G1028">
        <v>4.1500000000000004</v>
      </c>
      <c r="H1028">
        <v>0.37988871563912402</v>
      </c>
      <c r="I1028" t="s">
        <v>762</v>
      </c>
      <c r="J1028">
        <v>-0.41</v>
      </c>
      <c r="K1028">
        <v>0.96500462025953404</v>
      </c>
      <c r="L1028" t="s">
        <v>68</v>
      </c>
      <c r="M1028">
        <v>2</v>
      </c>
      <c r="N1028">
        <v>2</v>
      </c>
    </row>
    <row r="1029" spans="1:14" x14ac:dyDescent="0.25">
      <c r="A1029" t="s">
        <v>7650</v>
      </c>
      <c r="B1029" t="s">
        <v>7651</v>
      </c>
      <c r="C1029" s="4" t="s">
        <v>7652</v>
      </c>
      <c r="D1029">
        <v>0.62</v>
      </c>
      <c r="E1029">
        <v>0.67440279537049297</v>
      </c>
      <c r="F1029" t="s">
        <v>762</v>
      </c>
      <c r="G1029">
        <v>0.74</v>
      </c>
      <c r="H1029">
        <v>0.49806881633106997</v>
      </c>
      <c r="I1029" t="s">
        <v>762</v>
      </c>
      <c r="J1029">
        <v>-0.11</v>
      </c>
      <c r="K1029">
        <v>0.99225687549442998</v>
      </c>
      <c r="L1029" t="s">
        <v>68</v>
      </c>
      <c r="M1029">
        <v>2</v>
      </c>
      <c r="N1029">
        <v>2</v>
      </c>
    </row>
    <row r="1030" spans="1:14" x14ac:dyDescent="0.25">
      <c r="A1030" t="s">
        <v>6540</v>
      </c>
      <c r="B1030" t="s">
        <v>6541</v>
      </c>
      <c r="C1030" s="4" t="s">
        <v>6542</v>
      </c>
      <c r="D1030">
        <v>0.63</v>
      </c>
      <c r="E1030">
        <v>0.67440279537049297</v>
      </c>
      <c r="F1030" t="s">
        <v>762</v>
      </c>
      <c r="G1030">
        <v>0.99</v>
      </c>
      <c r="H1030">
        <v>0.63749979538400403</v>
      </c>
      <c r="I1030" t="s">
        <v>762</v>
      </c>
      <c r="J1030">
        <v>-0.37</v>
      </c>
      <c r="K1030">
        <v>0.99225687549442998</v>
      </c>
      <c r="L1030" t="s">
        <v>68</v>
      </c>
      <c r="M1030">
        <v>2</v>
      </c>
      <c r="N1030">
        <v>2</v>
      </c>
    </row>
    <row r="1031" spans="1:14" x14ac:dyDescent="0.25">
      <c r="A1031" t="s">
        <v>3263</v>
      </c>
      <c r="B1031" t="s">
        <v>3264</v>
      </c>
      <c r="C1031" s="4" t="s">
        <v>3265</v>
      </c>
      <c r="D1031">
        <v>0.62</v>
      </c>
      <c r="E1031">
        <v>0.67440279537049297</v>
      </c>
      <c r="F1031" t="s">
        <v>762</v>
      </c>
      <c r="G1031">
        <v>1.37</v>
      </c>
      <c r="H1031">
        <v>0.83192229932702499</v>
      </c>
      <c r="I1031" t="s">
        <v>762</v>
      </c>
      <c r="J1031">
        <v>-0.74</v>
      </c>
      <c r="K1031">
        <v>0.45227029307170502</v>
      </c>
      <c r="L1031" t="s">
        <v>68</v>
      </c>
      <c r="M1031">
        <v>2</v>
      </c>
      <c r="N1031">
        <v>2</v>
      </c>
    </row>
    <row r="1032" spans="1:14" x14ac:dyDescent="0.25">
      <c r="A1032" t="s">
        <v>2495</v>
      </c>
      <c r="B1032" t="s">
        <v>2496</v>
      </c>
      <c r="C1032" s="4" t="s">
        <v>2497</v>
      </c>
      <c r="D1032">
        <v>3.73</v>
      </c>
      <c r="E1032">
        <v>0.67440279537049297</v>
      </c>
      <c r="F1032" t="s">
        <v>762</v>
      </c>
      <c r="G1032">
        <v>3.02</v>
      </c>
      <c r="H1032">
        <v>0.92572342727138401</v>
      </c>
      <c r="I1032" t="s">
        <v>762</v>
      </c>
      <c r="J1032">
        <v>0.71</v>
      </c>
      <c r="K1032">
        <v>5.0162621239685901E-2</v>
      </c>
      <c r="L1032" t="s">
        <v>68</v>
      </c>
      <c r="M1032">
        <v>1</v>
      </c>
      <c r="N1032">
        <v>1</v>
      </c>
    </row>
    <row r="1033" spans="1:14" x14ac:dyDescent="0.25">
      <c r="A1033" t="s">
        <v>6546</v>
      </c>
      <c r="B1033" t="s">
        <v>6547</v>
      </c>
      <c r="C1033" s="4" t="s">
        <v>6548</v>
      </c>
      <c r="D1033">
        <v>3.66</v>
      </c>
      <c r="E1033">
        <v>0.675133733561044</v>
      </c>
      <c r="F1033" t="s">
        <v>762</v>
      </c>
      <c r="G1033">
        <v>3.79</v>
      </c>
      <c r="H1033">
        <v>0.54916404544546904</v>
      </c>
      <c r="I1033" t="s">
        <v>762</v>
      </c>
      <c r="J1033">
        <v>-0.13</v>
      </c>
      <c r="K1033">
        <v>0.99225687549442998</v>
      </c>
      <c r="L1033" t="s">
        <v>68</v>
      </c>
      <c r="M1033">
        <v>5</v>
      </c>
      <c r="N1033">
        <v>5</v>
      </c>
    </row>
    <row r="1034" spans="1:14" x14ac:dyDescent="0.25">
      <c r="A1034" t="s">
        <v>2912</v>
      </c>
      <c r="B1034" t="s">
        <v>2913</v>
      </c>
      <c r="C1034" s="4" t="s">
        <v>2914</v>
      </c>
      <c r="D1034">
        <v>3.66</v>
      </c>
      <c r="E1034">
        <v>0.675133733561044</v>
      </c>
      <c r="F1034" t="s">
        <v>762</v>
      </c>
      <c r="G1034">
        <v>3.21</v>
      </c>
      <c r="H1034">
        <v>0.85612052581605902</v>
      </c>
      <c r="I1034" t="s">
        <v>762</v>
      </c>
      <c r="J1034">
        <v>0.44</v>
      </c>
      <c r="K1034">
        <v>0.245428037840974</v>
      </c>
      <c r="L1034" t="s">
        <v>68</v>
      </c>
      <c r="M1034">
        <v>3</v>
      </c>
      <c r="N1034">
        <v>3</v>
      </c>
    </row>
    <row r="1035" spans="1:14" x14ac:dyDescent="0.25">
      <c r="A1035" t="s">
        <v>2894</v>
      </c>
      <c r="B1035" t="s">
        <v>2895</v>
      </c>
      <c r="C1035" s="4" t="s">
        <v>2896</v>
      </c>
      <c r="D1035">
        <v>0.66</v>
      </c>
      <c r="E1035">
        <v>0.675133733561044</v>
      </c>
      <c r="F1035" t="s">
        <v>762</v>
      </c>
      <c r="G1035">
        <v>1.49</v>
      </c>
      <c r="H1035">
        <v>0.86239624368345102</v>
      </c>
      <c r="I1035" t="s">
        <v>762</v>
      </c>
      <c r="J1035">
        <v>-0.83</v>
      </c>
      <c r="K1035">
        <v>0.23699192089857199</v>
      </c>
      <c r="L1035" t="s">
        <v>68</v>
      </c>
      <c r="M1035">
        <v>2</v>
      </c>
      <c r="N1035">
        <v>2</v>
      </c>
    </row>
    <row r="1036" spans="1:14" x14ac:dyDescent="0.25">
      <c r="A1036" t="s">
        <v>6985</v>
      </c>
      <c r="B1036" t="s">
        <v>6986</v>
      </c>
      <c r="C1036" s="4" t="s">
        <v>6987</v>
      </c>
      <c r="D1036">
        <v>3.67</v>
      </c>
      <c r="E1036">
        <v>0.675133733561044</v>
      </c>
      <c r="F1036" t="s">
        <v>762</v>
      </c>
      <c r="G1036">
        <v>3.75</v>
      </c>
      <c r="H1036">
        <v>0.61111083583501102</v>
      </c>
      <c r="I1036" t="s">
        <v>762</v>
      </c>
      <c r="J1036">
        <v>-7.0000000000000007E-2</v>
      </c>
      <c r="K1036">
        <v>0.99225687549442998</v>
      </c>
      <c r="L1036" t="s">
        <v>68</v>
      </c>
      <c r="M1036">
        <v>1</v>
      </c>
      <c r="N1036">
        <v>1</v>
      </c>
    </row>
    <row r="1037" spans="1:14" x14ac:dyDescent="0.25">
      <c r="A1037" t="s">
        <v>7320</v>
      </c>
      <c r="B1037" t="s">
        <v>7321</v>
      </c>
      <c r="C1037" s="4" t="s">
        <v>7322</v>
      </c>
      <c r="D1037">
        <v>0.66</v>
      </c>
      <c r="E1037">
        <v>0.675133733561044</v>
      </c>
      <c r="F1037" t="s">
        <v>762</v>
      </c>
      <c r="G1037">
        <v>0.96</v>
      </c>
      <c r="H1037">
        <v>0.61760076744522796</v>
      </c>
      <c r="I1037" t="s">
        <v>762</v>
      </c>
      <c r="J1037">
        <v>-0.3</v>
      </c>
      <c r="K1037">
        <v>0.99225687549442998</v>
      </c>
      <c r="L1037" t="s">
        <v>68</v>
      </c>
      <c r="M1037">
        <v>1</v>
      </c>
      <c r="N1037">
        <v>1</v>
      </c>
    </row>
    <row r="1038" spans="1:14" x14ac:dyDescent="0.25">
      <c r="A1038" t="s">
        <v>7756</v>
      </c>
      <c r="B1038" t="s">
        <v>7757</v>
      </c>
      <c r="C1038" s="4" t="s">
        <v>7758</v>
      </c>
      <c r="D1038">
        <v>0.63</v>
      </c>
      <c r="E1038">
        <v>0.675783231423708</v>
      </c>
      <c r="F1038" t="s">
        <v>762</v>
      </c>
      <c r="G1038">
        <v>1</v>
      </c>
      <c r="H1038">
        <v>0.64029346497335604</v>
      </c>
      <c r="I1038" t="s">
        <v>762</v>
      </c>
      <c r="J1038">
        <v>-0.37</v>
      </c>
      <c r="K1038">
        <v>0.99225687549442998</v>
      </c>
      <c r="L1038" t="s">
        <v>68</v>
      </c>
      <c r="M1038">
        <v>5</v>
      </c>
      <c r="N1038">
        <v>4</v>
      </c>
    </row>
    <row r="1039" spans="1:14" x14ac:dyDescent="0.25">
      <c r="A1039" t="s">
        <v>6012</v>
      </c>
      <c r="B1039" t="s">
        <v>6013</v>
      </c>
      <c r="C1039" s="4" t="s">
        <v>6014</v>
      </c>
      <c r="D1039">
        <v>0.64</v>
      </c>
      <c r="E1039">
        <v>0.67739977464023504</v>
      </c>
      <c r="F1039" t="s">
        <v>762</v>
      </c>
      <c r="G1039">
        <v>0.65</v>
      </c>
      <c r="H1039">
        <v>0.44146161200164702</v>
      </c>
      <c r="I1039" t="s">
        <v>762</v>
      </c>
      <c r="J1039">
        <v>-0.01</v>
      </c>
      <c r="K1039">
        <v>0.97271067645967402</v>
      </c>
      <c r="L1039" t="s">
        <v>68</v>
      </c>
      <c r="M1039">
        <v>2</v>
      </c>
      <c r="N1039">
        <v>2</v>
      </c>
    </row>
    <row r="1040" spans="1:14" x14ac:dyDescent="0.25">
      <c r="A1040" t="s">
        <v>6361</v>
      </c>
      <c r="B1040" t="s">
        <v>6362</v>
      </c>
      <c r="C1040" s="4" t="s">
        <v>6363</v>
      </c>
      <c r="D1040">
        <v>0.64</v>
      </c>
      <c r="E1040">
        <v>0.67939676459098497</v>
      </c>
      <c r="F1040" t="s">
        <v>762</v>
      </c>
      <c r="G1040">
        <v>0.77</v>
      </c>
      <c r="H1040">
        <v>0.51704361066879501</v>
      </c>
      <c r="I1040" t="s">
        <v>762</v>
      </c>
      <c r="J1040">
        <v>-0.14000000000000001</v>
      </c>
      <c r="K1040">
        <v>0.99225687549442998</v>
      </c>
      <c r="L1040" t="s">
        <v>68</v>
      </c>
      <c r="M1040">
        <v>5</v>
      </c>
      <c r="N1040">
        <v>5</v>
      </c>
    </row>
    <row r="1041" spans="1:14" x14ac:dyDescent="0.25">
      <c r="A1041" t="s">
        <v>153</v>
      </c>
      <c r="B1041" t="s">
        <v>2581</v>
      </c>
      <c r="C1041" s="4" t="s">
        <v>2582</v>
      </c>
      <c r="D1041">
        <v>0.64</v>
      </c>
      <c r="E1041">
        <v>0.68389397612535696</v>
      </c>
      <c r="F1041" t="s">
        <v>762</v>
      </c>
      <c r="G1041">
        <v>1.61</v>
      </c>
      <c r="H1041">
        <v>0.90188676392635803</v>
      </c>
      <c r="I1041" t="s">
        <v>762</v>
      </c>
      <c r="J1041">
        <v>-0.97</v>
      </c>
      <c r="K1041">
        <v>8.7606773542800095E-2</v>
      </c>
      <c r="L1041" t="s">
        <v>68</v>
      </c>
      <c r="M1041">
        <v>5</v>
      </c>
      <c r="N1041">
        <v>5</v>
      </c>
    </row>
    <row r="1042" spans="1:14" x14ac:dyDescent="0.25">
      <c r="A1042" t="s">
        <v>6942</v>
      </c>
      <c r="B1042" t="s">
        <v>6943</v>
      </c>
      <c r="C1042" s="4" t="s">
        <v>6944</v>
      </c>
      <c r="D1042">
        <v>3.64</v>
      </c>
      <c r="E1042">
        <v>0.68423689472490101</v>
      </c>
      <c r="F1042" t="s">
        <v>762</v>
      </c>
      <c r="G1042">
        <v>3.94</v>
      </c>
      <c r="H1042">
        <v>0.46087998025319699</v>
      </c>
      <c r="I1042" t="s">
        <v>762</v>
      </c>
      <c r="J1042">
        <v>-0.3</v>
      </c>
      <c r="K1042">
        <v>0.99225687549442998</v>
      </c>
      <c r="L1042" t="s">
        <v>68</v>
      </c>
      <c r="M1042">
        <v>5</v>
      </c>
      <c r="N1042">
        <v>4</v>
      </c>
    </row>
    <row r="1043" spans="1:14" x14ac:dyDescent="0.25">
      <c r="A1043" t="s">
        <v>4140</v>
      </c>
      <c r="B1043" t="s">
        <v>4141</v>
      </c>
      <c r="C1043" s="4" t="s">
        <v>4142</v>
      </c>
      <c r="D1043">
        <v>0.66</v>
      </c>
      <c r="E1043">
        <v>0.68429593664810195</v>
      </c>
      <c r="F1043" t="s">
        <v>762</v>
      </c>
      <c r="G1043">
        <v>1.25</v>
      </c>
      <c r="H1043">
        <v>0.78274415461132096</v>
      </c>
      <c r="I1043" t="s">
        <v>762</v>
      </c>
      <c r="J1043">
        <v>-0.59</v>
      </c>
      <c r="K1043">
        <v>0.75310034555989003</v>
      </c>
      <c r="L1043" t="s">
        <v>68</v>
      </c>
      <c r="M1043">
        <v>1</v>
      </c>
      <c r="N1043">
        <v>1</v>
      </c>
    </row>
    <row r="1044" spans="1:14" x14ac:dyDescent="0.25">
      <c r="A1044" t="s">
        <v>3748</v>
      </c>
      <c r="B1044" t="s">
        <v>3749</v>
      </c>
      <c r="C1044" s="4" t="s">
        <v>1488</v>
      </c>
      <c r="D1044">
        <v>3.64</v>
      </c>
      <c r="E1044">
        <v>0.68486771077036901</v>
      </c>
      <c r="F1044" t="s">
        <v>762</v>
      </c>
      <c r="G1044">
        <v>4.25</v>
      </c>
      <c r="H1044">
        <v>0.29277747232228202</v>
      </c>
      <c r="I1044" t="s">
        <v>762</v>
      </c>
      <c r="J1044">
        <v>-0.61</v>
      </c>
      <c r="K1044">
        <v>0.63376608911222199</v>
      </c>
      <c r="L1044" t="s">
        <v>68</v>
      </c>
      <c r="M1044">
        <v>11</v>
      </c>
      <c r="N1044">
        <v>1</v>
      </c>
    </row>
    <row r="1045" spans="1:14" x14ac:dyDescent="0.25">
      <c r="A1045" t="s">
        <v>7842</v>
      </c>
      <c r="B1045" t="s">
        <v>7843</v>
      </c>
      <c r="C1045" s="4" t="s">
        <v>7844</v>
      </c>
      <c r="D1045">
        <v>3.64</v>
      </c>
      <c r="E1045">
        <v>0.68671207575607995</v>
      </c>
      <c r="F1045" t="s">
        <v>762</v>
      </c>
      <c r="G1045">
        <v>3.79</v>
      </c>
      <c r="H1045">
        <v>0.55458338919244798</v>
      </c>
      <c r="I1045" t="s">
        <v>762</v>
      </c>
      <c r="J1045">
        <v>-0.15</v>
      </c>
      <c r="K1045">
        <v>0.99225687549442998</v>
      </c>
      <c r="L1045" t="s">
        <v>68</v>
      </c>
      <c r="M1045">
        <v>6</v>
      </c>
      <c r="N1045">
        <v>6</v>
      </c>
    </row>
    <row r="1046" spans="1:14" x14ac:dyDescent="0.25">
      <c r="A1046" t="s">
        <v>3871</v>
      </c>
      <c r="B1046" t="s">
        <v>3872</v>
      </c>
      <c r="C1046" s="4" t="s">
        <v>3873</v>
      </c>
      <c r="D1046">
        <v>3.66</v>
      </c>
      <c r="E1046">
        <v>0.68671207575607995</v>
      </c>
      <c r="F1046" t="s">
        <v>762</v>
      </c>
      <c r="G1046">
        <v>3.38</v>
      </c>
      <c r="H1046">
        <v>0.81869209559573397</v>
      </c>
      <c r="I1046" t="s">
        <v>762</v>
      </c>
      <c r="J1046">
        <v>0.28000000000000003</v>
      </c>
      <c r="K1046">
        <v>0.66574346974336196</v>
      </c>
      <c r="L1046" t="s">
        <v>68</v>
      </c>
      <c r="M1046">
        <v>2</v>
      </c>
      <c r="N1046">
        <v>2</v>
      </c>
    </row>
    <row r="1047" spans="1:14" x14ac:dyDescent="0.25">
      <c r="A1047" t="s">
        <v>7510</v>
      </c>
      <c r="B1047" t="s">
        <v>7511</v>
      </c>
      <c r="C1047" s="4" t="s">
        <v>7512</v>
      </c>
      <c r="D1047">
        <v>0.65</v>
      </c>
      <c r="E1047">
        <v>0.68698984204471203</v>
      </c>
      <c r="F1047" t="s">
        <v>762</v>
      </c>
      <c r="G1047">
        <v>0.78</v>
      </c>
      <c r="H1047">
        <v>0.52268361326420398</v>
      </c>
      <c r="I1047" t="s">
        <v>762</v>
      </c>
      <c r="J1047">
        <v>-0.13</v>
      </c>
      <c r="K1047">
        <v>0.99225687549442998</v>
      </c>
      <c r="L1047" t="s">
        <v>68</v>
      </c>
      <c r="M1047">
        <v>2</v>
      </c>
      <c r="N1047">
        <v>2</v>
      </c>
    </row>
    <row r="1048" spans="1:14" x14ac:dyDescent="0.25">
      <c r="A1048" t="s">
        <v>3992</v>
      </c>
      <c r="B1048" t="s">
        <v>3993</v>
      </c>
      <c r="C1048" s="4" t="s">
        <v>3994</v>
      </c>
      <c r="D1048">
        <v>3.63</v>
      </c>
      <c r="E1048">
        <v>0.68762122433236805</v>
      </c>
      <c r="F1048" t="s">
        <v>762</v>
      </c>
      <c r="G1048">
        <v>4.1900000000000004</v>
      </c>
      <c r="H1048">
        <v>0.32349482713531502</v>
      </c>
      <c r="I1048" t="s">
        <v>762</v>
      </c>
      <c r="J1048">
        <v>-0.56000000000000005</v>
      </c>
      <c r="K1048">
        <v>0.70606191160915399</v>
      </c>
      <c r="L1048" t="s">
        <v>68</v>
      </c>
      <c r="M1048">
        <v>9</v>
      </c>
      <c r="N1048">
        <v>9</v>
      </c>
    </row>
    <row r="1049" spans="1:14" x14ac:dyDescent="0.25">
      <c r="A1049" t="s">
        <v>520</v>
      </c>
      <c r="B1049" t="s">
        <v>3621</v>
      </c>
      <c r="C1049" s="4" t="s">
        <v>521</v>
      </c>
      <c r="D1049">
        <v>0.65</v>
      </c>
      <c r="E1049">
        <v>0.68762122433236805</v>
      </c>
      <c r="F1049" t="s">
        <v>762</v>
      </c>
      <c r="G1049">
        <v>1.29</v>
      </c>
      <c r="H1049">
        <v>0.79996161844588598</v>
      </c>
      <c r="I1049" t="s">
        <v>762</v>
      </c>
      <c r="J1049">
        <v>-0.64</v>
      </c>
      <c r="K1049">
        <v>0.56336106439508105</v>
      </c>
      <c r="L1049" t="s">
        <v>68</v>
      </c>
      <c r="M1049">
        <v>8</v>
      </c>
      <c r="N1049">
        <v>8</v>
      </c>
    </row>
    <row r="1050" spans="1:14" x14ac:dyDescent="0.25">
      <c r="A1050" t="s">
        <v>6399</v>
      </c>
      <c r="B1050" t="s">
        <v>6400</v>
      </c>
      <c r="C1050" s="4" t="s">
        <v>6401</v>
      </c>
      <c r="D1050">
        <v>3.64</v>
      </c>
      <c r="E1050">
        <v>0.68762122433236805</v>
      </c>
      <c r="F1050" t="s">
        <v>762</v>
      </c>
      <c r="G1050">
        <v>3.96</v>
      </c>
      <c r="H1050">
        <v>0.49950512336057001</v>
      </c>
      <c r="I1050" t="s">
        <v>762</v>
      </c>
      <c r="J1050">
        <v>-0.31</v>
      </c>
      <c r="K1050">
        <v>0.99225687549442998</v>
      </c>
      <c r="L1050" t="s">
        <v>68</v>
      </c>
      <c r="M1050">
        <v>3</v>
      </c>
      <c r="N1050">
        <v>3</v>
      </c>
    </row>
    <row r="1051" spans="1:14" x14ac:dyDescent="0.25">
      <c r="A1051" t="s">
        <v>6325</v>
      </c>
      <c r="B1051" t="s">
        <v>6326</v>
      </c>
      <c r="C1051" s="4" t="s">
        <v>6327</v>
      </c>
      <c r="D1051">
        <v>3.63</v>
      </c>
      <c r="E1051">
        <v>0.68859480006512896</v>
      </c>
      <c r="F1051" t="s">
        <v>762</v>
      </c>
      <c r="G1051">
        <v>3.99</v>
      </c>
      <c r="H1051">
        <v>0.43218836174748798</v>
      </c>
      <c r="I1051" t="s">
        <v>762</v>
      </c>
      <c r="J1051">
        <v>-0.36</v>
      </c>
      <c r="K1051">
        <v>0.99114756923111602</v>
      </c>
      <c r="L1051" t="s">
        <v>68</v>
      </c>
      <c r="M1051">
        <v>7</v>
      </c>
      <c r="N1051">
        <v>7</v>
      </c>
    </row>
    <row r="1052" spans="1:14" x14ac:dyDescent="0.25">
      <c r="A1052" t="s">
        <v>2879</v>
      </c>
      <c r="B1052" t="s">
        <v>2880</v>
      </c>
      <c r="C1052" s="4" t="s">
        <v>2881</v>
      </c>
      <c r="D1052">
        <v>3.63</v>
      </c>
      <c r="E1052">
        <v>0.68859480006512896</v>
      </c>
      <c r="F1052" t="s">
        <v>762</v>
      </c>
      <c r="G1052">
        <v>3.24</v>
      </c>
      <c r="H1052">
        <v>0.83340870774208697</v>
      </c>
      <c r="I1052" t="s">
        <v>762</v>
      </c>
      <c r="J1052">
        <v>0.39</v>
      </c>
      <c r="K1052">
        <v>0.22661074057802699</v>
      </c>
      <c r="L1052" t="s">
        <v>68</v>
      </c>
      <c r="M1052">
        <v>17</v>
      </c>
      <c r="N1052">
        <v>7</v>
      </c>
    </row>
    <row r="1053" spans="1:14" x14ac:dyDescent="0.25">
      <c r="A1053" t="s">
        <v>6498</v>
      </c>
      <c r="B1053" t="s">
        <v>6499</v>
      </c>
      <c r="C1053" s="4" t="s">
        <v>6500</v>
      </c>
      <c r="D1053">
        <v>0.66</v>
      </c>
      <c r="E1053">
        <v>0.68865093152780199</v>
      </c>
      <c r="F1053" t="s">
        <v>762</v>
      </c>
      <c r="G1053">
        <v>0.79</v>
      </c>
      <c r="H1053">
        <v>0.52904766175158402</v>
      </c>
      <c r="I1053" t="s">
        <v>762</v>
      </c>
      <c r="J1053">
        <v>-0.14000000000000001</v>
      </c>
      <c r="K1053">
        <v>0.99225687549442998</v>
      </c>
      <c r="L1053" t="s">
        <v>68</v>
      </c>
      <c r="M1053">
        <v>5</v>
      </c>
      <c r="N1053">
        <v>5</v>
      </c>
    </row>
    <row r="1054" spans="1:14" x14ac:dyDescent="0.25">
      <c r="A1054" t="s">
        <v>6240</v>
      </c>
      <c r="B1054" t="s">
        <v>6241</v>
      </c>
      <c r="C1054" s="4" t="s">
        <v>6242</v>
      </c>
      <c r="D1054">
        <v>0.66</v>
      </c>
      <c r="E1054">
        <v>0.68865093152780199</v>
      </c>
      <c r="F1054" t="s">
        <v>762</v>
      </c>
      <c r="G1054">
        <v>0.72</v>
      </c>
      <c r="H1054">
        <v>0.48777305482328598</v>
      </c>
      <c r="I1054" t="s">
        <v>762</v>
      </c>
      <c r="J1054">
        <v>-0.06</v>
      </c>
      <c r="K1054">
        <v>0.98574122771281503</v>
      </c>
      <c r="L1054" t="s">
        <v>68</v>
      </c>
      <c r="M1054">
        <v>6</v>
      </c>
      <c r="N1054">
        <v>4</v>
      </c>
    </row>
    <row r="1055" spans="1:14" x14ac:dyDescent="0.25">
      <c r="A1055" t="s">
        <v>8029</v>
      </c>
      <c r="B1055" t="s">
        <v>8030</v>
      </c>
      <c r="C1055" s="4" t="s">
        <v>8031</v>
      </c>
      <c r="D1055">
        <v>0.66</v>
      </c>
      <c r="E1055">
        <v>0.68865093152780199</v>
      </c>
      <c r="F1055" t="s">
        <v>762</v>
      </c>
      <c r="G1055">
        <v>0.84</v>
      </c>
      <c r="H1055">
        <v>0.56049845938993903</v>
      </c>
      <c r="I1055" t="s">
        <v>762</v>
      </c>
      <c r="J1055">
        <v>-0.18</v>
      </c>
      <c r="K1055">
        <v>0.99368911446715202</v>
      </c>
      <c r="L1055" t="s">
        <v>68</v>
      </c>
      <c r="M1055">
        <v>3</v>
      </c>
      <c r="N1055">
        <v>3</v>
      </c>
    </row>
    <row r="1056" spans="1:14" x14ac:dyDescent="0.25">
      <c r="A1056" t="s">
        <v>2832</v>
      </c>
      <c r="B1056" t="s">
        <v>2833</v>
      </c>
      <c r="C1056" s="4" t="s">
        <v>2834</v>
      </c>
      <c r="D1056">
        <v>3.67</v>
      </c>
      <c r="E1056">
        <v>0.68865093152780199</v>
      </c>
      <c r="F1056" t="s">
        <v>762</v>
      </c>
      <c r="G1056">
        <v>3.12</v>
      </c>
      <c r="H1056">
        <v>0.88711995127664001</v>
      </c>
      <c r="I1056" t="s">
        <v>762</v>
      </c>
      <c r="J1056">
        <v>0.54</v>
      </c>
      <c r="K1056">
        <v>0.207854975479321</v>
      </c>
      <c r="L1056" t="s">
        <v>68</v>
      </c>
      <c r="M1056">
        <v>4</v>
      </c>
      <c r="N1056">
        <v>3</v>
      </c>
    </row>
    <row r="1057" spans="1:14" x14ac:dyDescent="0.25">
      <c r="A1057" t="s">
        <v>5647</v>
      </c>
      <c r="B1057" t="s">
        <v>5648</v>
      </c>
      <c r="C1057" s="4" t="s">
        <v>5649</v>
      </c>
      <c r="D1057">
        <v>3.63</v>
      </c>
      <c r="E1057">
        <v>0.68874120959650098</v>
      </c>
      <c r="F1057" t="s">
        <v>762</v>
      </c>
      <c r="G1057">
        <v>3.66</v>
      </c>
      <c r="H1057">
        <v>0.61919780460590101</v>
      </c>
      <c r="I1057" t="s">
        <v>762</v>
      </c>
      <c r="J1057">
        <v>-0.03</v>
      </c>
      <c r="K1057">
        <v>0.95031518790238101</v>
      </c>
      <c r="L1057" t="s">
        <v>68</v>
      </c>
      <c r="M1057">
        <v>4</v>
      </c>
      <c r="N1057">
        <v>4</v>
      </c>
    </row>
    <row r="1058" spans="1:14" x14ac:dyDescent="0.25">
      <c r="A1058" t="s">
        <v>6519</v>
      </c>
      <c r="B1058" t="s">
        <v>6520</v>
      </c>
      <c r="C1058" s="4" t="s">
        <v>6521</v>
      </c>
      <c r="D1058">
        <v>3.69</v>
      </c>
      <c r="E1058">
        <v>0.68874120959650098</v>
      </c>
      <c r="F1058" t="s">
        <v>762</v>
      </c>
      <c r="G1058">
        <v>4.03</v>
      </c>
      <c r="H1058">
        <v>0.46575361121684</v>
      </c>
      <c r="I1058" t="s">
        <v>762</v>
      </c>
      <c r="J1058">
        <v>-0.35</v>
      </c>
      <c r="K1058">
        <v>0.99225687549442998</v>
      </c>
      <c r="L1058" t="s">
        <v>68</v>
      </c>
      <c r="M1058">
        <v>2</v>
      </c>
      <c r="N1058">
        <v>2</v>
      </c>
    </row>
    <row r="1059" spans="1:14" x14ac:dyDescent="0.25">
      <c r="A1059" t="s">
        <v>7823</v>
      </c>
      <c r="B1059" t="s">
        <v>7824</v>
      </c>
      <c r="C1059" s="4" t="s">
        <v>7825</v>
      </c>
      <c r="D1059">
        <v>3.67</v>
      </c>
      <c r="E1059">
        <v>0.68874120959650098</v>
      </c>
      <c r="F1059" t="s">
        <v>762</v>
      </c>
      <c r="G1059">
        <v>3.76</v>
      </c>
      <c r="H1059">
        <v>0.60333488400944602</v>
      </c>
      <c r="I1059" t="s">
        <v>762</v>
      </c>
      <c r="J1059">
        <v>-0.09</v>
      </c>
      <c r="K1059">
        <v>0.99225687549442998</v>
      </c>
      <c r="L1059" t="s">
        <v>68</v>
      </c>
      <c r="M1059">
        <v>2</v>
      </c>
      <c r="N1059">
        <v>2</v>
      </c>
    </row>
    <row r="1060" spans="1:14" x14ac:dyDescent="0.25">
      <c r="A1060" t="s">
        <v>2704</v>
      </c>
      <c r="B1060" t="s">
        <v>2705</v>
      </c>
      <c r="C1060" s="4" t="s">
        <v>405</v>
      </c>
      <c r="D1060">
        <v>0.66</v>
      </c>
      <c r="E1060">
        <v>0.69063467090365704</v>
      </c>
      <c r="F1060" t="s">
        <v>762</v>
      </c>
      <c r="G1060">
        <v>1.57</v>
      </c>
      <c r="H1060">
        <v>0.89611410513373402</v>
      </c>
      <c r="I1060" t="s">
        <v>762</v>
      </c>
      <c r="J1060">
        <v>-0.91</v>
      </c>
      <c r="K1060">
        <v>0.138851030795342</v>
      </c>
      <c r="L1060" t="s">
        <v>68</v>
      </c>
      <c r="M1060">
        <v>5</v>
      </c>
      <c r="N1060">
        <v>5</v>
      </c>
    </row>
    <row r="1061" spans="1:14" x14ac:dyDescent="0.25">
      <c r="A1061" t="s">
        <v>4780</v>
      </c>
      <c r="B1061" t="s">
        <v>4781</v>
      </c>
      <c r="C1061" s="4" t="s">
        <v>4782</v>
      </c>
      <c r="D1061">
        <v>0.66</v>
      </c>
      <c r="E1061">
        <v>0.69063467090365704</v>
      </c>
      <c r="F1061" t="s">
        <v>762</v>
      </c>
      <c r="G1061">
        <v>1.1499999999999999</v>
      </c>
      <c r="H1061">
        <v>0.72821931652013405</v>
      </c>
      <c r="I1061" t="s">
        <v>762</v>
      </c>
      <c r="J1061">
        <v>-0.48</v>
      </c>
      <c r="K1061">
        <v>0.86873746296179699</v>
      </c>
      <c r="L1061" t="s">
        <v>68</v>
      </c>
      <c r="M1061">
        <v>4</v>
      </c>
      <c r="N1061">
        <v>4</v>
      </c>
    </row>
    <row r="1062" spans="1:14" x14ac:dyDescent="0.25">
      <c r="A1062" t="s">
        <v>2229</v>
      </c>
      <c r="B1062" t="s">
        <v>9379</v>
      </c>
      <c r="C1062" s="4" t="s">
        <v>2230</v>
      </c>
      <c r="D1062">
        <v>3.62</v>
      </c>
      <c r="E1062">
        <v>0.69063467090365704</v>
      </c>
      <c r="F1062" t="s">
        <v>762</v>
      </c>
      <c r="G1062">
        <v>2.33</v>
      </c>
      <c r="H1062">
        <v>0.99828674691216401</v>
      </c>
      <c r="I1062" t="s">
        <v>762</v>
      </c>
      <c r="J1062">
        <v>1.3</v>
      </c>
      <c r="K1062">
        <v>5.6140780807887999E-5</v>
      </c>
      <c r="L1062" t="s">
        <v>68</v>
      </c>
      <c r="M1062">
        <v>3</v>
      </c>
      <c r="N1062">
        <v>3</v>
      </c>
    </row>
    <row r="1063" spans="1:14" x14ac:dyDescent="0.25">
      <c r="A1063" t="s">
        <v>2867</v>
      </c>
      <c r="B1063" t="s">
        <v>2868</v>
      </c>
      <c r="C1063" s="4" t="s">
        <v>2869</v>
      </c>
      <c r="D1063">
        <v>3.62</v>
      </c>
      <c r="E1063">
        <v>0.69063467090365704</v>
      </c>
      <c r="F1063" t="s">
        <v>762</v>
      </c>
      <c r="G1063">
        <v>3.14</v>
      </c>
      <c r="H1063">
        <v>0.872137837734277</v>
      </c>
      <c r="I1063" t="s">
        <v>762</v>
      </c>
      <c r="J1063">
        <v>0.48</v>
      </c>
      <c r="K1063">
        <v>0.220319131196103</v>
      </c>
      <c r="L1063" t="s">
        <v>68</v>
      </c>
      <c r="M1063">
        <v>2</v>
      </c>
      <c r="N1063">
        <v>2</v>
      </c>
    </row>
    <row r="1064" spans="1:14" x14ac:dyDescent="0.25">
      <c r="A1064" t="s">
        <v>3115</v>
      </c>
      <c r="B1064" t="s">
        <v>3116</v>
      </c>
      <c r="C1064" s="4" t="s">
        <v>3117</v>
      </c>
      <c r="D1064">
        <v>0.67</v>
      </c>
      <c r="E1064">
        <v>0.69063467090365704</v>
      </c>
      <c r="F1064" t="s">
        <v>762</v>
      </c>
      <c r="G1064">
        <v>1.41</v>
      </c>
      <c r="H1064">
        <v>0.84198271681187797</v>
      </c>
      <c r="I1064" t="s">
        <v>762</v>
      </c>
      <c r="J1064">
        <v>-0.75</v>
      </c>
      <c r="K1064">
        <v>0.35021740507986499</v>
      </c>
      <c r="L1064" t="s">
        <v>68</v>
      </c>
      <c r="M1064">
        <v>1</v>
      </c>
      <c r="N1064">
        <v>1</v>
      </c>
    </row>
    <row r="1065" spans="1:14" x14ac:dyDescent="0.25">
      <c r="A1065" t="s">
        <v>6948</v>
      </c>
      <c r="B1065" t="s">
        <v>6949</v>
      </c>
      <c r="C1065" s="4" t="s">
        <v>6950</v>
      </c>
      <c r="D1065">
        <v>0.7</v>
      </c>
      <c r="E1065">
        <v>0.69096969170260802</v>
      </c>
      <c r="F1065" t="s">
        <v>762</v>
      </c>
      <c r="G1065">
        <v>1.05</v>
      </c>
      <c r="H1065">
        <v>0.66012173952576902</v>
      </c>
      <c r="I1065" t="s">
        <v>762</v>
      </c>
      <c r="J1065">
        <v>-0.35</v>
      </c>
      <c r="K1065">
        <v>0.99225687549442998</v>
      </c>
      <c r="L1065" t="s">
        <v>68</v>
      </c>
      <c r="M1065">
        <v>1</v>
      </c>
      <c r="N1065">
        <v>1</v>
      </c>
    </row>
    <row r="1066" spans="1:14" x14ac:dyDescent="0.25">
      <c r="A1066" t="s">
        <v>2865</v>
      </c>
      <c r="B1066" t="s">
        <v>9380</v>
      </c>
      <c r="C1066" s="4" t="s">
        <v>2866</v>
      </c>
      <c r="D1066">
        <v>0.67</v>
      </c>
      <c r="E1066">
        <v>0.69378207812836001</v>
      </c>
      <c r="F1066" t="s">
        <v>762</v>
      </c>
      <c r="G1066">
        <v>1.57</v>
      </c>
      <c r="H1066">
        <v>0.894434453908591</v>
      </c>
      <c r="I1066" t="s">
        <v>762</v>
      </c>
      <c r="J1066">
        <v>-0.9</v>
      </c>
      <c r="K1066">
        <v>0.220319131196103</v>
      </c>
      <c r="L1066" t="s">
        <v>68</v>
      </c>
      <c r="M1066">
        <v>1</v>
      </c>
      <c r="N1066">
        <v>1</v>
      </c>
    </row>
    <row r="1067" spans="1:14" x14ac:dyDescent="0.25">
      <c r="A1067" t="s">
        <v>2655</v>
      </c>
      <c r="B1067" t="s">
        <v>2656</v>
      </c>
      <c r="C1067" s="4" t="s">
        <v>2657</v>
      </c>
      <c r="D1067">
        <v>0.67</v>
      </c>
      <c r="E1067">
        <v>0.69378207812836001</v>
      </c>
      <c r="F1067" t="s">
        <v>762</v>
      </c>
      <c r="G1067">
        <v>1.61</v>
      </c>
      <c r="H1067">
        <v>0.89914924351424497</v>
      </c>
      <c r="I1067" t="s">
        <v>762</v>
      </c>
      <c r="J1067">
        <v>-0.94</v>
      </c>
      <c r="K1067">
        <v>0.123435892852282</v>
      </c>
      <c r="L1067" t="s">
        <v>68</v>
      </c>
      <c r="M1067">
        <v>1</v>
      </c>
      <c r="N1067">
        <v>1</v>
      </c>
    </row>
    <row r="1068" spans="1:14" x14ac:dyDescent="0.25">
      <c r="A1068" t="s">
        <v>7271</v>
      </c>
      <c r="B1068" t="s">
        <v>7272</v>
      </c>
      <c r="C1068" s="4" t="s">
        <v>7273</v>
      </c>
      <c r="D1068">
        <v>3.65</v>
      </c>
      <c r="E1068">
        <v>0.69721236921739205</v>
      </c>
      <c r="F1068" t="s">
        <v>762</v>
      </c>
      <c r="G1068">
        <v>3.95</v>
      </c>
      <c r="H1068">
        <v>0.50515173483341202</v>
      </c>
      <c r="I1068" t="s">
        <v>762</v>
      </c>
      <c r="J1068">
        <v>-0.3</v>
      </c>
      <c r="K1068">
        <v>0.99225687549442998</v>
      </c>
      <c r="L1068" t="s">
        <v>68</v>
      </c>
      <c r="M1068">
        <v>2</v>
      </c>
      <c r="N1068">
        <v>2</v>
      </c>
    </row>
    <row r="1069" spans="1:14" x14ac:dyDescent="0.25">
      <c r="A1069" t="s">
        <v>9099</v>
      </c>
      <c r="B1069" t="s">
        <v>9100</v>
      </c>
      <c r="C1069" s="4" t="s">
        <v>9101</v>
      </c>
      <c r="D1069">
        <v>0.7</v>
      </c>
      <c r="E1069">
        <v>0.69721236921739205</v>
      </c>
      <c r="F1069" t="s">
        <v>762</v>
      </c>
      <c r="G1069">
        <v>0.86</v>
      </c>
      <c r="H1069">
        <v>0.57779100959328</v>
      </c>
      <c r="I1069" t="s">
        <v>762</v>
      </c>
      <c r="J1069">
        <v>-0.17</v>
      </c>
      <c r="K1069">
        <v>0.99877689317993701</v>
      </c>
      <c r="L1069" t="s">
        <v>68</v>
      </c>
      <c r="M1069">
        <v>1</v>
      </c>
      <c r="N1069">
        <v>1</v>
      </c>
    </row>
    <row r="1070" spans="1:14" x14ac:dyDescent="0.25">
      <c r="A1070" t="s">
        <v>2739</v>
      </c>
      <c r="B1070" t="s">
        <v>2740</v>
      </c>
      <c r="C1070" s="4" t="s">
        <v>2741</v>
      </c>
      <c r="D1070">
        <v>0.68</v>
      </c>
      <c r="E1070">
        <v>0.69726223334521598</v>
      </c>
      <c r="F1070" t="s">
        <v>762</v>
      </c>
      <c r="G1070">
        <v>0.24</v>
      </c>
      <c r="H1070">
        <v>0.237530272139031</v>
      </c>
      <c r="I1070" t="s">
        <v>762</v>
      </c>
      <c r="J1070">
        <v>0.44</v>
      </c>
      <c r="K1070">
        <v>0.167996275096961</v>
      </c>
      <c r="L1070" t="s">
        <v>68</v>
      </c>
      <c r="M1070">
        <v>33</v>
      </c>
      <c r="N1070">
        <v>32</v>
      </c>
    </row>
    <row r="1071" spans="1:14" x14ac:dyDescent="0.25">
      <c r="A1071" t="s">
        <v>5973</v>
      </c>
      <c r="B1071" t="s">
        <v>5974</v>
      </c>
      <c r="C1071" s="4" t="s">
        <v>5975</v>
      </c>
      <c r="D1071">
        <v>0.68</v>
      </c>
      <c r="E1071">
        <v>0.69726223334521598</v>
      </c>
      <c r="F1071" t="s">
        <v>762</v>
      </c>
      <c r="G1071">
        <v>1.07</v>
      </c>
      <c r="H1071">
        <v>0.68482963820461296</v>
      </c>
      <c r="I1071" t="s">
        <v>762</v>
      </c>
      <c r="J1071">
        <v>-0.39</v>
      </c>
      <c r="K1071">
        <v>0.97157978675842405</v>
      </c>
      <c r="L1071" t="s">
        <v>68</v>
      </c>
      <c r="M1071">
        <v>7</v>
      </c>
      <c r="N1071">
        <v>7</v>
      </c>
    </row>
    <row r="1072" spans="1:14" x14ac:dyDescent="0.25">
      <c r="A1072" t="s">
        <v>7521</v>
      </c>
      <c r="B1072" t="s">
        <v>7522</v>
      </c>
      <c r="C1072" s="4" t="s">
        <v>7523</v>
      </c>
      <c r="D1072">
        <v>3.61</v>
      </c>
      <c r="E1072">
        <v>0.69793670859665102</v>
      </c>
      <c r="F1072" t="s">
        <v>762</v>
      </c>
      <c r="G1072">
        <v>3.75</v>
      </c>
      <c r="H1072">
        <v>0.57452577057204901</v>
      </c>
      <c r="I1072" t="s">
        <v>762</v>
      </c>
      <c r="J1072">
        <v>-0.14000000000000001</v>
      </c>
      <c r="K1072">
        <v>0.99225687549442998</v>
      </c>
      <c r="L1072" t="s">
        <v>68</v>
      </c>
      <c r="M1072">
        <v>8</v>
      </c>
      <c r="N1072">
        <v>8</v>
      </c>
    </row>
    <row r="1073" spans="1:14" x14ac:dyDescent="0.25">
      <c r="A1073" t="s">
        <v>2835</v>
      </c>
      <c r="B1073" t="s">
        <v>2836</v>
      </c>
      <c r="C1073" s="4" t="s">
        <v>2837</v>
      </c>
      <c r="D1073">
        <v>0.68</v>
      </c>
      <c r="E1073">
        <v>0.69968489751462004</v>
      </c>
      <c r="F1073" t="s">
        <v>762</v>
      </c>
      <c r="G1073">
        <v>0.28000000000000003</v>
      </c>
      <c r="H1073">
        <v>0.25432961533920401</v>
      </c>
      <c r="I1073" t="s">
        <v>762</v>
      </c>
      <c r="J1073">
        <v>0.4</v>
      </c>
      <c r="K1073">
        <v>0.21159495957930299</v>
      </c>
      <c r="L1073" t="s">
        <v>68</v>
      </c>
      <c r="M1073">
        <v>17</v>
      </c>
      <c r="N1073">
        <v>4</v>
      </c>
    </row>
    <row r="1074" spans="1:14" x14ac:dyDescent="0.25">
      <c r="A1074" t="s">
        <v>3905</v>
      </c>
      <c r="B1074" t="s">
        <v>3906</v>
      </c>
      <c r="C1074" s="4" t="s">
        <v>283</v>
      </c>
      <c r="D1074">
        <v>3.6</v>
      </c>
      <c r="E1074">
        <v>0.69973413729790801</v>
      </c>
      <c r="F1074" t="s">
        <v>762</v>
      </c>
      <c r="G1074">
        <v>3.46</v>
      </c>
      <c r="H1074">
        <v>0.73330957560537302</v>
      </c>
      <c r="I1074" t="s">
        <v>762</v>
      </c>
      <c r="J1074">
        <v>0.14000000000000001</v>
      </c>
      <c r="K1074">
        <v>0.68351868373440205</v>
      </c>
      <c r="L1074" t="s">
        <v>68</v>
      </c>
      <c r="M1074">
        <v>10</v>
      </c>
      <c r="N1074">
        <v>10</v>
      </c>
    </row>
    <row r="1075" spans="1:14" x14ac:dyDescent="0.25">
      <c r="A1075" t="s">
        <v>2706</v>
      </c>
      <c r="B1075" t="s">
        <v>2707</v>
      </c>
      <c r="C1075" s="4" t="s">
        <v>2708</v>
      </c>
      <c r="D1075">
        <v>0.68</v>
      </c>
      <c r="E1075">
        <v>0.69973413729790801</v>
      </c>
      <c r="F1075" t="s">
        <v>762</v>
      </c>
      <c r="G1075">
        <v>1.59</v>
      </c>
      <c r="H1075">
        <v>0.89912873496219103</v>
      </c>
      <c r="I1075" t="s">
        <v>762</v>
      </c>
      <c r="J1075">
        <v>-0.91</v>
      </c>
      <c r="K1075">
        <v>0.139011601314255</v>
      </c>
      <c r="L1075" t="s">
        <v>68</v>
      </c>
      <c r="M1075">
        <v>8</v>
      </c>
      <c r="N1075">
        <v>8</v>
      </c>
    </row>
    <row r="1076" spans="1:14" x14ac:dyDescent="0.25">
      <c r="A1076" t="s">
        <v>4501</v>
      </c>
      <c r="B1076" t="s">
        <v>4502</v>
      </c>
      <c r="C1076" s="4" t="s">
        <v>4503</v>
      </c>
      <c r="D1076">
        <v>3.6</v>
      </c>
      <c r="E1076">
        <v>0.69997617794174205</v>
      </c>
      <c r="F1076" t="s">
        <v>762</v>
      </c>
      <c r="G1076">
        <v>3.52</v>
      </c>
      <c r="H1076">
        <v>0.70285319098771204</v>
      </c>
      <c r="I1076" t="s">
        <v>762</v>
      </c>
      <c r="J1076">
        <v>0.08</v>
      </c>
      <c r="K1076">
        <v>0.82064987062853201</v>
      </c>
      <c r="L1076" t="s">
        <v>68</v>
      </c>
      <c r="M1076">
        <v>4</v>
      </c>
      <c r="N1076">
        <v>4</v>
      </c>
    </row>
    <row r="1077" spans="1:14" x14ac:dyDescent="0.25">
      <c r="A1077" t="s">
        <v>4908</v>
      </c>
      <c r="B1077" t="s">
        <v>4909</v>
      </c>
      <c r="C1077" s="4" t="s">
        <v>4910</v>
      </c>
      <c r="D1077">
        <v>3.64</v>
      </c>
      <c r="E1077">
        <v>0.69997617794174205</v>
      </c>
      <c r="F1077" t="s">
        <v>762</v>
      </c>
      <c r="G1077">
        <v>3.57</v>
      </c>
      <c r="H1077">
        <v>0.71491030670441902</v>
      </c>
      <c r="I1077" t="s">
        <v>762</v>
      </c>
      <c r="J1077">
        <v>0.08</v>
      </c>
      <c r="K1077">
        <v>0.88780364260177602</v>
      </c>
      <c r="L1077" t="s">
        <v>68</v>
      </c>
      <c r="M1077">
        <v>2</v>
      </c>
      <c r="N1077">
        <v>2</v>
      </c>
    </row>
    <row r="1078" spans="1:14" x14ac:dyDescent="0.25">
      <c r="A1078" t="s">
        <v>4783</v>
      </c>
      <c r="B1078" t="s">
        <v>4784</v>
      </c>
      <c r="C1078" s="4" t="s">
        <v>4785</v>
      </c>
      <c r="D1078">
        <v>3.6</v>
      </c>
      <c r="E1078">
        <v>0.70014563173978706</v>
      </c>
      <c r="F1078" t="s">
        <v>762</v>
      </c>
      <c r="G1078">
        <v>3.55</v>
      </c>
      <c r="H1078">
        <v>0.68096759325703304</v>
      </c>
      <c r="I1078" t="s">
        <v>762</v>
      </c>
      <c r="J1078">
        <v>0.05</v>
      </c>
      <c r="K1078">
        <v>0.86885292070687103</v>
      </c>
      <c r="L1078" t="s">
        <v>68</v>
      </c>
      <c r="M1078">
        <v>6</v>
      </c>
      <c r="N1078">
        <v>5</v>
      </c>
    </row>
    <row r="1079" spans="1:14" x14ac:dyDescent="0.25">
      <c r="A1079" t="s">
        <v>533</v>
      </c>
      <c r="B1079" t="s">
        <v>3215</v>
      </c>
      <c r="C1079" s="4" t="s">
        <v>534</v>
      </c>
      <c r="D1079">
        <v>0.69</v>
      </c>
      <c r="E1079">
        <v>0.70097654951309096</v>
      </c>
      <c r="F1079" t="s">
        <v>762</v>
      </c>
      <c r="G1079">
        <v>1.38</v>
      </c>
      <c r="H1079">
        <v>0.83340870774208697</v>
      </c>
      <c r="I1079" t="s">
        <v>762</v>
      </c>
      <c r="J1079">
        <v>-0.69</v>
      </c>
      <c r="K1079">
        <v>0.42397965518910002</v>
      </c>
      <c r="L1079" t="s">
        <v>68</v>
      </c>
      <c r="M1079">
        <v>4</v>
      </c>
      <c r="N1079">
        <v>4</v>
      </c>
    </row>
    <row r="1080" spans="1:14" x14ac:dyDescent="0.25">
      <c r="A1080" t="s">
        <v>4510</v>
      </c>
      <c r="B1080" t="s">
        <v>4511</v>
      </c>
      <c r="C1080" s="4" t="s">
        <v>4512</v>
      </c>
      <c r="D1080">
        <v>3.63</v>
      </c>
      <c r="E1080">
        <v>0.70106975130064197</v>
      </c>
      <c r="F1080" t="s">
        <v>762</v>
      </c>
      <c r="G1080">
        <v>4.17</v>
      </c>
      <c r="H1080">
        <v>0.35160600605855202</v>
      </c>
      <c r="I1080" t="s">
        <v>762</v>
      </c>
      <c r="J1080">
        <v>-0.54</v>
      </c>
      <c r="K1080">
        <v>0.82064987062853201</v>
      </c>
      <c r="L1080" t="s">
        <v>68</v>
      </c>
      <c r="M1080">
        <v>6</v>
      </c>
      <c r="N1080">
        <v>5</v>
      </c>
    </row>
    <row r="1081" spans="1:14" x14ac:dyDescent="0.25">
      <c r="A1081" t="s">
        <v>4100</v>
      </c>
      <c r="B1081" t="s">
        <v>4101</v>
      </c>
      <c r="C1081" s="4" t="s">
        <v>4102</v>
      </c>
      <c r="D1081">
        <v>3.63</v>
      </c>
      <c r="E1081">
        <v>0.70106975130064197</v>
      </c>
      <c r="F1081" t="s">
        <v>762</v>
      </c>
      <c r="G1081">
        <v>3.38</v>
      </c>
      <c r="H1081">
        <v>0.81537334115592797</v>
      </c>
      <c r="I1081" t="s">
        <v>762</v>
      </c>
      <c r="J1081">
        <v>0.25</v>
      </c>
      <c r="K1081">
        <v>0.73443365385059001</v>
      </c>
      <c r="L1081" t="s">
        <v>68</v>
      </c>
      <c r="M1081">
        <v>1</v>
      </c>
      <c r="N1081">
        <v>1</v>
      </c>
    </row>
    <row r="1082" spans="1:14" x14ac:dyDescent="0.25">
      <c r="A1082" t="s">
        <v>3121</v>
      </c>
      <c r="B1082" t="s">
        <v>3122</v>
      </c>
      <c r="C1082" s="4" t="s">
        <v>3123</v>
      </c>
      <c r="D1082">
        <v>3.6</v>
      </c>
      <c r="E1082">
        <v>0.70226027815430203</v>
      </c>
      <c r="F1082" t="s">
        <v>762</v>
      </c>
      <c r="G1082">
        <v>3.3</v>
      </c>
      <c r="H1082">
        <v>0.81605073868556699</v>
      </c>
      <c r="I1082" t="s">
        <v>762</v>
      </c>
      <c r="J1082">
        <v>0.3</v>
      </c>
      <c r="K1082">
        <v>0.35329056464556702</v>
      </c>
      <c r="L1082" t="s">
        <v>68</v>
      </c>
      <c r="M1082">
        <v>7</v>
      </c>
      <c r="N1082">
        <v>7</v>
      </c>
    </row>
    <row r="1083" spans="1:14" x14ac:dyDescent="0.25">
      <c r="A1083" t="s">
        <v>3058</v>
      </c>
      <c r="B1083" t="s">
        <v>3059</v>
      </c>
      <c r="C1083" s="4" t="s">
        <v>3060</v>
      </c>
      <c r="D1083">
        <v>0.69</v>
      </c>
      <c r="E1083">
        <v>0.70278479160649598</v>
      </c>
      <c r="F1083" t="s">
        <v>762</v>
      </c>
      <c r="G1083">
        <v>1.43</v>
      </c>
      <c r="H1083">
        <v>0.84881509269387001</v>
      </c>
      <c r="I1083" t="s">
        <v>762</v>
      </c>
      <c r="J1083">
        <v>-0.74</v>
      </c>
      <c r="K1083">
        <v>0.32517276397460299</v>
      </c>
      <c r="L1083" t="s">
        <v>68</v>
      </c>
      <c r="M1083">
        <v>2</v>
      </c>
      <c r="N1083">
        <v>2</v>
      </c>
    </row>
    <row r="1084" spans="1:14" x14ac:dyDescent="0.25">
      <c r="A1084" t="s">
        <v>4831</v>
      </c>
      <c r="B1084" t="s">
        <v>4832</v>
      </c>
      <c r="C1084" s="4" t="s">
        <v>4833</v>
      </c>
      <c r="D1084">
        <v>0.77</v>
      </c>
      <c r="E1084">
        <v>0.70278479160649598</v>
      </c>
      <c r="F1084" t="s">
        <v>762</v>
      </c>
      <c r="G1084">
        <v>1.21</v>
      </c>
      <c r="H1084">
        <v>0.74811934727162299</v>
      </c>
      <c r="I1084" t="s">
        <v>762</v>
      </c>
      <c r="J1084">
        <v>-0.45</v>
      </c>
      <c r="K1084">
        <v>0.87329113225560595</v>
      </c>
      <c r="L1084" t="s">
        <v>68</v>
      </c>
      <c r="M1084">
        <v>3</v>
      </c>
      <c r="N1084">
        <v>1</v>
      </c>
    </row>
    <row r="1085" spans="1:14" x14ac:dyDescent="0.25">
      <c r="A1085" t="s">
        <v>4</v>
      </c>
      <c r="B1085" t="s">
        <v>6966</v>
      </c>
      <c r="C1085" s="4" t="s">
        <v>6</v>
      </c>
      <c r="D1085">
        <v>3.59</v>
      </c>
      <c r="E1085">
        <v>0.70296154992094495</v>
      </c>
      <c r="F1085" t="s">
        <v>762</v>
      </c>
      <c r="G1085">
        <v>3.9</v>
      </c>
      <c r="H1085">
        <v>0.48825245254807997</v>
      </c>
      <c r="I1085" t="s">
        <v>762</v>
      </c>
      <c r="J1085">
        <v>-0.3</v>
      </c>
      <c r="K1085">
        <v>0.99225687549442998</v>
      </c>
      <c r="L1085" t="s">
        <v>68</v>
      </c>
      <c r="M1085">
        <v>10</v>
      </c>
      <c r="N1085">
        <v>9</v>
      </c>
    </row>
    <row r="1086" spans="1:14" x14ac:dyDescent="0.25">
      <c r="A1086" t="s">
        <v>4991</v>
      </c>
      <c r="B1086" t="s">
        <v>4992</v>
      </c>
      <c r="C1086" s="4" t="s">
        <v>4993</v>
      </c>
      <c r="D1086">
        <v>3.59</v>
      </c>
      <c r="E1086">
        <v>0.70322626218634499</v>
      </c>
      <c r="F1086" t="s">
        <v>762</v>
      </c>
      <c r="G1086">
        <v>3.6</v>
      </c>
      <c r="H1086">
        <v>0.65118476360350497</v>
      </c>
      <c r="I1086" t="s">
        <v>762</v>
      </c>
      <c r="J1086">
        <v>-0.01</v>
      </c>
      <c r="K1086">
        <v>0.89861520761158298</v>
      </c>
      <c r="L1086" t="s">
        <v>68</v>
      </c>
      <c r="M1086">
        <v>10</v>
      </c>
      <c r="N1086">
        <v>10</v>
      </c>
    </row>
    <row r="1087" spans="1:14" x14ac:dyDescent="0.25">
      <c r="A1087" t="s">
        <v>5506</v>
      </c>
      <c r="B1087" t="s">
        <v>5507</v>
      </c>
      <c r="C1087" s="4" t="s">
        <v>5508</v>
      </c>
      <c r="D1087">
        <v>0.69</v>
      </c>
      <c r="E1087">
        <v>0.70343500675530701</v>
      </c>
      <c r="F1087" t="s">
        <v>762</v>
      </c>
      <c r="G1087">
        <v>0.72</v>
      </c>
      <c r="H1087">
        <v>0.48779343089947302</v>
      </c>
      <c r="I1087" t="s">
        <v>762</v>
      </c>
      <c r="J1087">
        <v>-0.03</v>
      </c>
      <c r="K1087">
        <v>0.93882807329846596</v>
      </c>
      <c r="L1087" t="s">
        <v>68</v>
      </c>
      <c r="M1087">
        <v>12</v>
      </c>
      <c r="N1087">
        <v>6</v>
      </c>
    </row>
    <row r="1088" spans="1:14" x14ac:dyDescent="0.25">
      <c r="A1088" t="s">
        <v>4529</v>
      </c>
      <c r="B1088" t="s">
        <v>4530</v>
      </c>
      <c r="C1088" s="4" t="s">
        <v>4531</v>
      </c>
      <c r="D1088">
        <v>3.59</v>
      </c>
      <c r="E1088">
        <v>0.70465166194373396</v>
      </c>
      <c r="F1088" t="s">
        <v>762</v>
      </c>
      <c r="G1088">
        <v>3.49</v>
      </c>
      <c r="H1088">
        <v>0.73612111689609006</v>
      </c>
      <c r="I1088" t="s">
        <v>762</v>
      </c>
      <c r="J1088">
        <v>0.1</v>
      </c>
      <c r="K1088">
        <v>0.82749810684934499</v>
      </c>
      <c r="L1088" t="s">
        <v>68</v>
      </c>
      <c r="M1088">
        <v>3</v>
      </c>
      <c r="N1088">
        <v>3</v>
      </c>
    </row>
    <row r="1089" spans="1:14" x14ac:dyDescent="0.25">
      <c r="A1089" t="s">
        <v>3729</v>
      </c>
      <c r="B1089" t="s">
        <v>3730</v>
      </c>
      <c r="C1089" s="4" t="s">
        <v>3731</v>
      </c>
      <c r="D1089">
        <v>3.6</v>
      </c>
      <c r="E1089">
        <v>0.70528962327139599</v>
      </c>
      <c r="F1089" t="s">
        <v>762</v>
      </c>
      <c r="G1089">
        <v>3.39</v>
      </c>
      <c r="H1089">
        <v>0.79207316894576696</v>
      </c>
      <c r="I1089" t="s">
        <v>762</v>
      </c>
      <c r="J1089">
        <v>0.2</v>
      </c>
      <c r="K1089">
        <v>0.62075005997530797</v>
      </c>
      <c r="L1089" t="s">
        <v>68</v>
      </c>
      <c r="M1089">
        <v>3</v>
      </c>
      <c r="N1089">
        <v>3</v>
      </c>
    </row>
    <row r="1090" spans="1:14" x14ac:dyDescent="0.25">
      <c r="A1090" t="s">
        <v>2601</v>
      </c>
      <c r="B1090" t="s">
        <v>2602</v>
      </c>
      <c r="C1090" s="4" t="s">
        <v>2603</v>
      </c>
      <c r="D1090">
        <v>3.59</v>
      </c>
      <c r="E1090">
        <v>0.70587324190025302</v>
      </c>
      <c r="F1090" t="s">
        <v>762</v>
      </c>
      <c r="G1090">
        <v>3.14</v>
      </c>
      <c r="H1090">
        <v>0.86701298275643002</v>
      </c>
      <c r="I1090" t="s">
        <v>762</v>
      </c>
      <c r="J1090">
        <v>0.45</v>
      </c>
      <c r="K1090">
        <v>9.73175714961627E-2</v>
      </c>
      <c r="L1090" t="s">
        <v>68</v>
      </c>
      <c r="M1090">
        <v>2</v>
      </c>
      <c r="N1090">
        <v>2</v>
      </c>
    </row>
    <row r="1091" spans="1:14" x14ac:dyDescent="0.25">
      <c r="A1091" t="s">
        <v>529</v>
      </c>
      <c r="B1091" t="s">
        <v>7896</v>
      </c>
      <c r="C1091" s="4" t="s">
        <v>530</v>
      </c>
      <c r="D1091">
        <v>0.73</v>
      </c>
      <c r="E1091">
        <v>0.70587324190025302</v>
      </c>
      <c r="F1091" t="s">
        <v>762</v>
      </c>
      <c r="G1091">
        <v>0.74</v>
      </c>
      <c r="H1091">
        <v>0.50088041446958997</v>
      </c>
      <c r="I1091" t="s">
        <v>762</v>
      </c>
      <c r="J1091">
        <v>-0.01</v>
      </c>
      <c r="K1091">
        <v>0.99225687549442998</v>
      </c>
      <c r="L1091" t="s">
        <v>68</v>
      </c>
      <c r="M1091">
        <v>1</v>
      </c>
      <c r="N1091">
        <v>1</v>
      </c>
    </row>
    <row r="1092" spans="1:14" x14ac:dyDescent="0.25">
      <c r="A1092" t="s">
        <v>3105</v>
      </c>
      <c r="B1092" t="s">
        <v>3106</v>
      </c>
      <c r="C1092" s="4" t="s">
        <v>3107</v>
      </c>
      <c r="D1092">
        <v>0.71</v>
      </c>
      <c r="E1092">
        <v>0.70605737477770902</v>
      </c>
      <c r="F1092" t="s">
        <v>762</v>
      </c>
      <c r="G1092">
        <v>1.53</v>
      </c>
      <c r="H1092">
        <v>0.879790206355758</v>
      </c>
      <c r="I1092" t="s">
        <v>762</v>
      </c>
      <c r="J1092">
        <v>-0.82</v>
      </c>
      <c r="K1092">
        <v>0.34748044258162503</v>
      </c>
      <c r="L1092" t="s">
        <v>68</v>
      </c>
      <c r="M1092">
        <v>1</v>
      </c>
      <c r="N1092">
        <v>1</v>
      </c>
    </row>
    <row r="1093" spans="1:14" x14ac:dyDescent="0.25">
      <c r="A1093" t="s">
        <v>5432</v>
      </c>
      <c r="B1093" t="s">
        <v>5433</v>
      </c>
      <c r="C1093" s="4" t="s">
        <v>5434</v>
      </c>
      <c r="D1093">
        <v>3.59</v>
      </c>
      <c r="E1093">
        <v>0.70769834144017196</v>
      </c>
      <c r="F1093" t="s">
        <v>762</v>
      </c>
      <c r="G1093">
        <v>3.61</v>
      </c>
      <c r="H1093">
        <v>0.64537966848582695</v>
      </c>
      <c r="I1093" t="s">
        <v>762</v>
      </c>
      <c r="J1093">
        <v>-0.03</v>
      </c>
      <c r="K1093">
        <v>0.93064278669225398</v>
      </c>
      <c r="L1093" t="s">
        <v>68</v>
      </c>
      <c r="M1093">
        <v>5</v>
      </c>
      <c r="N1093">
        <v>5</v>
      </c>
    </row>
    <row r="1094" spans="1:14" x14ac:dyDescent="0.25">
      <c r="A1094" t="s">
        <v>8390</v>
      </c>
      <c r="B1094" t="s">
        <v>8391</v>
      </c>
      <c r="C1094" s="4" t="s">
        <v>8392</v>
      </c>
      <c r="D1094">
        <v>3.59</v>
      </c>
      <c r="E1094">
        <v>0.70953759911478798</v>
      </c>
      <c r="F1094" t="s">
        <v>762</v>
      </c>
      <c r="G1094">
        <v>3.87</v>
      </c>
      <c r="H1094">
        <v>0.503974978226568</v>
      </c>
      <c r="I1094" t="s">
        <v>762</v>
      </c>
      <c r="J1094">
        <v>-0.28000000000000003</v>
      </c>
      <c r="K1094">
        <v>0.99368911446715202</v>
      </c>
      <c r="L1094" t="s">
        <v>68</v>
      </c>
      <c r="M1094">
        <v>3</v>
      </c>
      <c r="N1094">
        <v>3</v>
      </c>
    </row>
    <row r="1095" spans="1:14" x14ac:dyDescent="0.25">
      <c r="A1095" t="s">
        <v>3371</v>
      </c>
      <c r="B1095" t="s">
        <v>3372</v>
      </c>
      <c r="C1095" s="4" t="s">
        <v>3373</v>
      </c>
      <c r="D1095">
        <v>0.71</v>
      </c>
      <c r="E1095">
        <v>0.71196899592199303</v>
      </c>
      <c r="F1095" t="s">
        <v>762</v>
      </c>
      <c r="G1095">
        <v>1.39</v>
      </c>
      <c r="H1095">
        <v>0.83659092328844398</v>
      </c>
      <c r="I1095" t="s">
        <v>762</v>
      </c>
      <c r="J1095">
        <v>-0.68</v>
      </c>
      <c r="K1095">
        <v>0.48381700816464901</v>
      </c>
      <c r="L1095" t="s">
        <v>68</v>
      </c>
      <c r="M1095">
        <v>13</v>
      </c>
      <c r="N1095">
        <v>13</v>
      </c>
    </row>
    <row r="1096" spans="1:14" x14ac:dyDescent="0.25">
      <c r="A1096" t="s">
        <v>9181</v>
      </c>
      <c r="B1096" t="s">
        <v>9182</v>
      </c>
      <c r="C1096" s="4" t="s">
        <v>9183</v>
      </c>
      <c r="D1096">
        <v>3.58</v>
      </c>
      <c r="E1096">
        <v>0.71196899592199303</v>
      </c>
      <c r="F1096" t="s">
        <v>762</v>
      </c>
      <c r="G1096">
        <v>3.81</v>
      </c>
      <c r="H1096">
        <v>0.54155417881280199</v>
      </c>
      <c r="I1096" t="s">
        <v>762</v>
      </c>
      <c r="J1096">
        <v>-0.23</v>
      </c>
      <c r="K1096">
        <v>0.99877689317993701</v>
      </c>
      <c r="L1096" t="s">
        <v>68</v>
      </c>
      <c r="M1096">
        <v>6</v>
      </c>
      <c r="N1096">
        <v>6</v>
      </c>
    </row>
    <row r="1097" spans="1:14" x14ac:dyDescent="0.25">
      <c r="A1097" t="s">
        <v>2552</v>
      </c>
      <c r="B1097" t="s">
        <v>9366</v>
      </c>
      <c r="C1097" s="4" t="s">
        <v>2553</v>
      </c>
      <c r="D1097">
        <v>0.71</v>
      </c>
      <c r="E1097">
        <v>0.71196899592199303</v>
      </c>
      <c r="F1097" t="s">
        <v>762</v>
      </c>
      <c r="G1097">
        <v>1.64</v>
      </c>
      <c r="H1097">
        <v>0.90603859344915705</v>
      </c>
      <c r="I1097" t="s">
        <v>762</v>
      </c>
      <c r="J1097">
        <v>-0.93</v>
      </c>
      <c r="K1097">
        <v>6.6009333306863899E-2</v>
      </c>
      <c r="L1097" t="s">
        <v>68</v>
      </c>
      <c r="M1097">
        <v>4</v>
      </c>
      <c r="N1097">
        <v>4</v>
      </c>
    </row>
    <row r="1098" spans="1:14" x14ac:dyDescent="0.25">
      <c r="A1098" t="s">
        <v>6712</v>
      </c>
      <c r="B1098" t="s">
        <v>6713</v>
      </c>
      <c r="C1098" s="4" t="s">
        <v>6714</v>
      </c>
      <c r="D1098">
        <v>3.58</v>
      </c>
      <c r="E1098">
        <v>0.71290458853342697</v>
      </c>
      <c r="F1098" t="s">
        <v>762</v>
      </c>
      <c r="G1098">
        <v>3.71</v>
      </c>
      <c r="H1098">
        <v>0.59531570258506095</v>
      </c>
      <c r="I1098" t="s">
        <v>762</v>
      </c>
      <c r="J1098">
        <v>-0.14000000000000001</v>
      </c>
      <c r="K1098">
        <v>0.99225687549442998</v>
      </c>
      <c r="L1098" t="s">
        <v>68</v>
      </c>
      <c r="M1098">
        <v>14</v>
      </c>
      <c r="N1098">
        <v>12</v>
      </c>
    </row>
    <row r="1099" spans="1:14" x14ac:dyDescent="0.25">
      <c r="A1099" t="s">
        <v>6767</v>
      </c>
      <c r="B1099" t="s">
        <v>6768</v>
      </c>
      <c r="C1099" s="4" t="s">
        <v>6769</v>
      </c>
      <c r="D1099">
        <v>3.58</v>
      </c>
      <c r="E1099">
        <v>0.71371748146036296</v>
      </c>
      <c r="F1099" t="s">
        <v>762</v>
      </c>
      <c r="G1099">
        <v>3.91</v>
      </c>
      <c r="H1099">
        <v>0.47764562457049298</v>
      </c>
      <c r="I1099" t="s">
        <v>762</v>
      </c>
      <c r="J1099">
        <v>-0.34</v>
      </c>
      <c r="K1099">
        <v>0.99225687549442998</v>
      </c>
      <c r="L1099" t="s">
        <v>68</v>
      </c>
      <c r="M1099">
        <v>30</v>
      </c>
      <c r="N1099">
        <v>30</v>
      </c>
    </row>
    <row r="1100" spans="1:14" x14ac:dyDescent="0.25">
      <c r="A1100" t="s">
        <v>2988</v>
      </c>
      <c r="B1100" t="s">
        <v>2989</v>
      </c>
      <c r="C1100" s="4" t="s">
        <v>2990</v>
      </c>
      <c r="D1100">
        <v>3.57</v>
      </c>
      <c r="E1100">
        <v>0.71456881012115903</v>
      </c>
      <c r="F1100" t="s">
        <v>762</v>
      </c>
      <c r="G1100">
        <v>4.37</v>
      </c>
      <c r="H1100">
        <v>0.24153557158592001</v>
      </c>
      <c r="I1100" t="s">
        <v>762</v>
      </c>
      <c r="J1100">
        <v>-0.8</v>
      </c>
      <c r="K1100">
        <v>0.28416290662996702</v>
      </c>
      <c r="L1100" t="s">
        <v>68</v>
      </c>
      <c r="M1100">
        <v>6</v>
      </c>
      <c r="N1100">
        <v>1</v>
      </c>
    </row>
    <row r="1101" spans="1:14" x14ac:dyDescent="0.25">
      <c r="A1101" t="s">
        <v>3303</v>
      </c>
      <c r="B1101" t="s">
        <v>3304</v>
      </c>
      <c r="C1101" s="4" t="s">
        <v>3305</v>
      </c>
      <c r="D1101">
        <v>0.71</v>
      </c>
      <c r="E1101">
        <v>0.71536159897255502</v>
      </c>
      <c r="F1101" t="s">
        <v>762</v>
      </c>
      <c r="G1101">
        <v>1.45</v>
      </c>
      <c r="H1101">
        <v>0.85399722080368501</v>
      </c>
      <c r="I1101" t="s">
        <v>762</v>
      </c>
      <c r="J1101">
        <v>-0.74</v>
      </c>
      <c r="K1101">
        <v>0.45656721313088899</v>
      </c>
      <c r="L1101" t="s">
        <v>68</v>
      </c>
      <c r="M1101">
        <v>1</v>
      </c>
      <c r="N1101">
        <v>1</v>
      </c>
    </row>
    <row r="1102" spans="1:14" x14ac:dyDescent="0.25">
      <c r="A1102" t="s">
        <v>6582</v>
      </c>
      <c r="B1102" t="s">
        <v>6583</v>
      </c>
      <c r="C1102" s="4" t="s">
        <v>6584</v>
      </c>
      <c r="D1102">
        <v>3.58</v>
      </c>
      <c r="E1102">
        <v>0.71567806750639196</v>
      </c>
      <c r="F1102" t="s">
        <v>762</v>
      </c>
      <c r="G1102">
        <v>3.9</v>
      </c>
      <c r="H1102">
        <v>0.48825245254807997</v>
      </c>
      <c r="I1102" t="s">
        <v>762</v>
      </c>
      <c r="J1102">
        <v>-0.31</v>
      </c>
      <c r="K1102">
        <v>0.99225687549442998</v>
      </c>
      <c r="L1102" t="s">
        <v>68</v>
      </c>
      <c r="M1102">
        <v>1</v>
      </c>
      <c r="N1102">
        <v>1</v>
      </c>
    </row>
    <row r="1103" spans="1:14" x14ac:dyDescent="0.25">
      <c r="A1103" t="s">
        <v>5627</v>
      </c>
      <c r="B1103" t="s">
        <v>5628</v>
      </c>
      <c r="C1103" s="4" t="s">
        <v>5629</v>
      </c>
      <c r="D1103">
        <v>3.57</v>
      </c>
      <c r="E1103">
        <v>0.71673243898279404</v>
      </c>
      <c r="F1103" t="s">
        <v>762</v>
      </c>
      <c r="G1103">
        <v>3.61</v>
      </c>
      <c r="H1103">
        <v>0.64642386224388304</v>
      </c>
      <c r="I1103" t="s">
        <v>762</v>
      </c>
      <c r="J1103">
        <v>-0.04</v>
      </c>
      <c r="K1103">
        <v>0.94972560410132301</v>
      </c>
      <c r="L1103" t="s">
        <v>68</v>
      </c>
      <c r="M1103">
        <v>14</v>
      </c>
      <c r="N1103">
        <v>14</v>
      </c>
    </row>
    <row r="1104" spans="1:14" x14ac:dyDescent="0.25">
      <c r="A1104" t="s">
        <v>436</v>
      </c>
      <c r="B1104" t="s">
        <v>3245</v>
      </c>
      <c r="C1104" s="4" t="s">
        <v>437</v>
      </c>
      <c r="D1104">
        <v>0.72</v>
      </c>
      <c r="E1104">
        <v>0.71673243898279404</v>
      </c>
      <c r="F1104" t="s">
        <v>762</v>
      </c>
      <c r="G1104">
        <v>1.42</v>
      </c>
      <c r="H1104">
        <v>0.84433040941330395</v>
      </c>
      <c r="I1104" t="s">
        <v>762</v>
      </c>
      <c r="J1104">
        <v>-0.7</v>
      </c>
      <c r="K1104">
        <v>0.44144593647242902</v>
      </c>
      <c r="L1104" t="s">
        <v>68</v>
      </c>
      <c r="M1104">
        <v>5</v>
      </c>
      <c r="N1104">
        <v>4</v>
      </c>
    </row>
    <row r="1105" spans="1:14" x14ac:dyDescent="0.25">
      <c r="A1105" t="s">
        <v>5068</v>
      </c>
      <c r="B1105" t="s">
        <v>5069</v>
      </c>
      <c r="C1105" s="4" t="s">
        <v>5070</v>
      </c>
      <c r="D1105">
        <v>0.72</v>
      </c>
      <c r="E1105">
        <v>0.71708210985023402</v>
      </c>
      <c r="F1105" t="s">
        <v>762</v>
      </c>
      <c r="G1105">
        <v>1.19</v>
      </c>
      <c r="H1105">
        <v>0.75091012877771501</v>
      </c>
      <c r="I1105" t="s">
        <v>762</v>
      </c>
      <c r="J1105">
        <v>-0.47</v>
      </c>
      <c r="K1105">
        <v>0.90275080635312899</v>
      </c>
      <c r="L1105" t="s">
        <v>68</v>
      </c>
      <c r="M1105">
        <v>2</v>
      </c>
      <c r="N1105">
        <v>2</v>
      </c>
    </row>
    <row r="1106" spans="1:14" x14ac:dyDescent="0.25">
      <c r="A1106" t="s">
        <v>8581</v>
      </c>
      <c r="B1106" t="s">
        <v>8582</v>
      </c>
      <c r="C1106" s="4" t="s">
        <v>8583</v>
      </c>
      <c r="D1106">
        <v>3.57</v>
      </c>
      <c r="E1106">
        <v>0.71712882277929801</v>
      </c>
      <c r="F1106" t="s">
        <v>762</v>
      </c>
      <c r="G1106">
        <v>3.86</v>
      </c>
      <c r="H1106">
        <v>0.50832432329100596</v>
      </c>
      <c r="I1106" t="s">
        <v>762</v>
      </c>
      <c r="J1106">
        <v>-0.28999999999999998</v>
      </c>
      <c r="K1106">
        <v>0.99368911446715202</v>
      </c>
      <c r="L1106" t="s">
        <v>68</v>
      </c>
      <c r="M1106">
        <v>2</v>
      </c>
      <c r="N1106">
        <v>2</v>
      </c>
    </row>
    <row r="1107" spans="1:14" x14ac:dyDescent="0.25">
      <c r="A1107" t="s">
        <v>3995</v>
      </c>
      <c r="B1107" t="s">
        <v>3996</v>
      </c>
      <c r="C1107" s="4" t="s">
        <v>3997</v>
      </c>
      <c r="D1107">
        <v>3.57</v>
      </c>
      <c r="E1107">
        <v>0.71734552566177401</v>
      </c>
      <c r="F1107" t="s">
        <v>762</v>
      </c>
      <c r="G1107">
        <v>3.43</v>
      </c>
      <c r="H1107">
        <v>0.74811934727162299</v>
      </c>
      <c r="I1107" t="s">
        <v>762</v>
      </c>
      <c r="J1107">
        <v>0.13</v>
      </c>
      <c r="K1107">
        <v>0.70637233114568798</v>
      </c>
      <c r="L1107" t="s">
        <v>68</v>
      </c>
      <c r="M1107">
        <v>8</v>
      </c>
      <c r="N1107">
        <v>8</v>
      </c>
    </row>
    <row r="1108" spans="1:14" x14ac:dyDescent="0.25">
      <c r="A1108" t="s">
        <v>4409</v>
      </c>
      <c r="B1108" t="s">
        <v>4410</v>
      </c>
      <c r="C1108" s="4" t="s">
        <v>4411</v>
      </c>
      <c r="D1108">
        <v>3.57</v>
      </c>
      <c r="E1108">
        <v>0.71759138692743196</v>
      </c>
      <c r="F1108" t="s">
        <v>762</v>
      </c>
      <c r="G1108">
        <v>3.49</v>
      </c>
      <c r="H1108">
        <v>0.71836872788405803</v>
      </c>
      <c r="I1108" t="s">
        <v>762</v>
      </c>
      <c r="J1108">
        <v>0.08</v>
      </c>
      <c r="K1108">
        <v>0.81062453305908599</v>
      </c>
      <c r="L1108" t="s">
        <v>68</v>
      </c>
      <c r="M1108">
        <v>11</v>
      </c>
      <c r="N1108">
        <v>11</v>
      </c>
    </row>
    <row r="1109" spans="1:14" x14ac:dyDescent="0.25">
      <c r="A1109" t="s">
        <v>2760</v>
      </c>
      <c r="B1109" t="s">
        <v>2761</v>
      </c>
      <c r="C1109" s="4" t="s">
        <v>2762</v>
      </c>
      <c r="D1109">
        <v>0.72</v>
      </c>
      <c r="E1109">
        <v>0.71759138692743196</v>
      </c>
      <c r="F1109" t="s">
        <v>762</v>
      </c>
      <c r="G1109">
        <v>1.66</v>
      </c>
      <c r="H1109">
        <v>0.90911035474513002</v>
      </c>
      <c r="I1109" t="s">
        <v>762</v>
      </c>
      <c r="J1109">
        <v>-0.94</v>
      </c>
      <c r="K1109">
        <v>0.17263095654081401</v>
      </c>
      <c r="L1109" t="s">
        <v>68</v>
      </c>
      <c r="M1109">
        <v>3</v>
      </c>
      <c r="N1109">
        <v>3</v>
      </c>
    </row>
    <row r="1110" spans="1:14" x14ac:dyDescent="0.25">
      <c r="A1110" t="s">
        <v>6800</v>
      </c>
      <c r="B1110" t="s">
        <v>6801</v>
      </c>
      <c r="C1110" s="4" t="s">
        <v>6802</v>
      </c>
      <c r="D1110">
        <v>0.72</v>
      </c>
      <c r="E1110">
        <v>0.71759138692743196</v>
      </c>
      <c r="F1110" t="s">
        <v>762</v>
      </c>
      <c r="G1110">
        <v>0.85</v>
      </c>
      <c r="H1110">
        <v>0.56245893623957299</v>
      </c>
      <c r="I1110" t="s">
        <v>762</v>
      </c>
      <c r="J1110">
        <v>-0.12</v>
      </c>
      <c r="K1110">
        <v>0.99225687549442998</v>
      </c>
      <c r="L1110" t="s">
        <v>68</v>
      </c>
      <c r="M1110">
        <v>2</v>
      </c>
      <c r="N1110">
        <v>2</v>
      </c>
    </row>
    <row r="1111" spans="1:14" x14ac:dyDescent="0.25">
      <c r="A1111" t="s">
        <v>8536</v>
      </c>
      <c r="B1111" t="s">
        <v>8537</v>
      </c>
      <c r="C1111" s="4" t="s">
        <v>8538</v>
      </c>
      <c r="D1111">
        <v>3.56</v>
      </c>
      <c r="E1111">
        <v>0.71759138692743196</v>
      </c>
      <c r="F1111" t="s">
        <v>762</v>
      </c>
      <c r="G1111">
        <v>3.74</v>
      </c>
      <c r="H1111">
        <v>0.59930071845542598</v>
      </c>
      <c r="I1111" t="s">
        <v>762</v>
      </c>
      <c r="J1111">
        <v>-0.18</v>
      </c>
      <c r="K1111">
        <v>0.99368911446715202</v>
      </c>
      <c r="L1111" t="s">
        <v>68</v>
      </c>
      <c r="M1111">
        <v>2</v>
      </c>
      <c r="N1111">
        <v>2</v>
      </c>
    </row>
    <row r="1112" spans="1:14" x14ac:dyDescent="0.25">
      <c r="A1112" t="s">
        <v>2342</v>
      </c>
      <c r="B1112" t="s">
        <v>2343</v>
      </c>
      <c r="C1112" s="4" t="s">
        <v>2344</v>
      </c>
      <c r="D1112">
        <v>0.72</v>
      </c>
      <c r="E1112">
        <v>0.71759138692743196</v>
      </c>
      <c r="F1112" t="s">
        <v>762</v>
      </c>
      <c r="G1112">
        <v>2.08</v>
      </c>
      <c r="H1112">
        <v>0.96807201013216804</v>
      </c>
      <c r="I1112" t="s">
        <v>762</v>
      </c>
      <c r="J1112">
        <v>-1.36</v>
      </c>
      <c r="K1112">
        <v>4.2988556318267401E-3</v>
      </c>
      <c r="L1112" t="s">
        <v>68</v>
      </c>
      <c r="M1112">
        <v>2</v>
      </c>
      <c r="N1112">
        <v>2</v>
      </c>
    </row>
    <row r="1113" spans="1:14" x14ac:dyDescent="0.25">
      <c r="A1113" t="s">
        <v>921</v>
      </c>
      <c r="B1113" t="s">
        <v>922</v>
      </c>
      <c r="C1113" s="4" t="s">
        <v>923</v>
      </c>
      <c r="D1113">
        <v>0.75</v>
      </c>
      <c r="E1113">
        <v>0.72003715896516496</v>
      </c>
      <c r="F1113" t="s">
        <v>762</v>
      </c>
      <c r="G1113">
        <v>-6.64</v>
      </c>
      <c r="H1113">
        <v>6.6107994389901799E-17</v>
      </c>
      <c r="I1113" t="s">
        <v>762</v>
      </c>
      <c r="J1113">
        <v>6.64</v>
      </c>
      <c r="K1113">
        <v>3.2941176470588198E-16</v>
      </c>
      <c r="L1113" t="s">
        <v>68</v>
      </c>
      <c r="M1113">
        <v>2</v>
      </c>
      <c r="N1113">
        <v>2</v>
      </c>
    </row>
    <row r="1114" spans="1:14" x14ac:dyDescent="0.25">
      <c r="A1114" t="s">
        <v>5907</v>
      </c>
      <c r="B1114" t="s">
        <v>5908</v>
      </c>
      <c r="C1114" s="4" t="s">
        <v>5909</v>
      </c>
      <c r="D1114">
        <v>0.73</v>
      </c>
      <c r="E1114">
        <v>0.72036870097039196</v>
      </c>
      <c r="F1114" t="s">
        <v>762</v>
      </c>
      <c r="G1114">
        <v>1.1200000000000001</v>
      </c>
      <c r="H1114">
        <v>0.71382738542664104</v>
      </c>
      <c r="I1114" t="s">
        <v>762</v>
      </c>
      <c r="J1114">
        <v>-0.39</v>
      </c>
      <c r="K1114">
        <v>0.96500462025953404</v>
      </c>
      <c r="L1114" t="s">
        <v>68</v>
      </c>
      <c r="M1114">
        <v>11</v>
      </c>
      <c r="N1114">
        <v>11</v>
      </c>
    </row>
    <row r="1115" spans="1:14" x14ac:dyDescent="0.25">
      <c r="A1115" t="s">
        <v>3895</v>
      </c>
      <c r="B1115" t="s">
        <v>3896</v>
      </c>
      <c r="C1115" s="4" t="s">
        <v>3897</v>
      </c>
      <c r="D1115">
        <v>3.56</v>
      </c>
      <c r="E1115">
        <v>0.72036870097039196</v>
      </c>
      <c r="F1115" t="s">
        <v>762</v>
      </c>
      <c r="G1115">
        <v>3.42</v>
      </c>
      <c r="H1115">
        <v>0.75782051489048396</v>
      </c>
      <c r="I1115" t="s">
        <v>762</v>
      </c>
      <c r="J1115">
        <v>0.15</v>
      </c>
      <c r="K1115">
        <v>0.67418994757639295</v>
      </c>
      <c r="L1115" t="s">
        <v>68</v>
      </c>
      <c r="M1115">
        <v>10</v>
      </c>
      <c r="N1115">
        <v>10</v>
      </c>
    </row>
    <row r="1116" spans="1:14" x14ac:dyDescent="0.25">
      <c r="A1116" t="s">
        <v>470</v>
      </c>
      <c r="B1116" t="s">
        <v>3045</v>
      </c>
      <c r="C1116" s="4" t="s">
        <v>471</v>
      </c>
      <c r="D1116">
        <v>0.73</v>
      </c>
      <c r="E1116">
        <v>0.72036870097039196</v>
      </c>
      <c r="F1116" t="s">
        <v>762</v>
      </c>
      <c r="G1116">
        <v>1.5</v>
      </c>
      <c r="H1116">
        <v>0.86986617951120804</v>
      </c>
      <c r="I1116" t="s">
        <v>762</v>
      </c>
      <c r="J1116">
        <v>-0.77</v>
      </c>
      <c r="K1116">
        <v>0.32171084925724902</v>
      </c>
      <c r="L1116" t="s">
        <v>68</v>
      </c>
      <c r="M1116">
        <v>13</v>
      </c>
      <c r="N1116">
        <v>6</v>
      </c>
    </row>
    <row r="1117" spans="1:14" x14ac:dyDescent="0.25">
      <c r="A1117" t="s">
        <v>5585</v>
      </c>
      <c r="B1117" t="s">
        <v>5586</v>
      </c>
      <c r="C1117" s="4" t="s">
        <v>5587</v>
      </c>
      <c r="D1117">
        <v>3.59</v>
      </c>
      <c r="E1117">
        <v>0.72036870097039196</v>
      </c>
      <c r="F1117" t="s">
        <v>762</v>
      </c>
      <c r="G1117">
        <v>3.59</v>
      </c>
      <c r="H1117">
        <v>0.69895234229485004</v>
      </c>
      <c r="I1117" t="s">
        <v>762</v>
      </c>
      <c r="J1117">
        <v>0</v>
      </c>
      <c r="K1117">
        <v>0.94550484110983202</v>
      </c>
      <c r="L1117" t="s">
        <v>68</v>
      </c>
      <c r="M1117">
        <v>2</v>
      </c>
      <c r="N1117">
        <v>2</v>
      </c>
    </row>
    <row r="1118" spans="1:14" x14ac:dyDescent="0.25">
      <c r="A1118" t="s">
        <v>7211</v>
      </c>
      <c r="B1118" t="s">
        <v>7212</v>
      </c>
      <c r="C1118" s="4" t="s">
        <v>7213</v>
      </c>
      <c r="D1118">
        <v>3.61</v>
      </c>
      <c r="E1118">
        <v>0.72036870097039196</v>
      </c>
      <c r="F1118" t="s">
        <v>762</v>
      </c>
      <c r="G1118">
        <v>3.63</v>
      </c>
      <c r="H1118">
        <v>0.72693409109649398</v>
      </c>
      <c r="I1118" t="s">
        <v>762</v>
      </c>
      <c r="J1118">
        <v>-0.02</v>
      </c>
      <c r="K1118">
        <v>0.99225687549442998</v>
      </c>
      <c r="L1118" t="s">
        <v>68</v>
      </c>
      <c r="M1118">
        <v>1</v>
      </c>
      <c r="N1118">
        <v>1</v>
      </c>
    </row>
    <row r="1119" spans="1:14" x14ac:dyDescent="0.25">
      <c r="A1119" t="s">
        <v>587</v>
      </c>
      <c r="B1119" t="s">
        <v>8015</v>
      </c>
      <c r="C1119" s="4" t="s">
        <v>8016</v>
      </c>
      <c r="D1119">
        <v>0.73</v>
      </c>
      <c r="E1119">
        <v>0.720624624246894</v>
      </c>
      <c r="F1119" t="s">
        <v>762</v>
      </c>
      <c r="G1119">
        <v>0.98</v>
      </c>
      <c r="H1119">
        <v>0.631116915808831</v>
      </c>
      <c r="I1119" t="s">
        <v>762</v>
      </c>
      <c r="J1119">
        <v>-0.25</v>
      </c>
      <c r="K1119">
        <v>0.99368911446715202</v>
      </c>
      <c r="L1119" t="s">
        <v>68</v>
      </c>
      <c r="M1119">
        <v>4</v>
      </c>
      <c r="N1119">
        <v>1</v>
      </c>
    </row>
    <row r="1120" spans="1:14" x14ac:dyDescent="0.25">
      <c r="A1120" t="s">
        <v>4192</v>
      </c>
      <c r="B1120" t="s">
        <v>4193</v>
      </c>
      <c r="C1120" s="4" t="s">
        <v>4194</v>
      </c>
      <c r="D1120">
        <v>3.55</v>
      </c>
      <c r="E1120">
        <v>0.72099666926502703</v>
      </c>
      <c r="F1120" t="s">
        <v>762</v>
      </c>
      <c r="G1120">
        <v>3.44</v>
      </c>
      <c r="H1120">
        <v>0.746208971019647</v>
      </c>
      <c r="I1120" t="s">
        <v>762</v>
      </c>
      <c r="J1120">
        <v>0.12</v>
      </c>
      <c r="K1120">
        <v>0.76925375642526495</v>
      </c>
      <c r="L1120" t="s">
        <v>68</v>
      </c>
      <c r="M1120">
        <v>7</v>
      </c>
      <c r="N1120">
        <v>7</v>
      </c>
    </row>
    <row r="1121" spans="1:14" x14ac:dyDescent="0.25">
      <c r="A1121" t="s">
        <v>401</v>
      </c>
      <c r="B1121" t="s">
        <v>7266</v>
      </c>
      <c r="C1121" s="4" t="s">
        <v>402</v>
      </c>
      <c r="D1121">
        <v>0.73</v>
      </c>
      <c r="E1121">
        <v>0.72099666926502703</v>
      </c>
      <c r="F1121" t="s">
        <v>762</v>
      </c>
      <c r="G1121">
        <v>0.86</v>
      </c>
      <c r="H1121">
        <v>0.57192868938693198</v>
      </c>
      <c r="I1121" t="s">
        <v>762</v>
      </c>
      <c r="J1121">
        <v>-0.13</v>
      </c>
      <c r="K1121">
        <v>0.99225687549442998</v>
      </c>
      <c r="L1121" t="s">
        <v>68</v>
      </c>
      <c r="M1121">
        <v>6</v>
      </c>
      <c r="N1121">
        <v>6</v>
      </c>
    </row>
    <row r="1122" spans="1:14" x14ac:dyDescent="0.25">
      <c r="A1122" t="s">
        <v>7874</v>
      </c>
      <c r="B1122" t="s">
        <v>7875</v>
      </c>
      <c r="C1122" s="4" t="s">
        <v>7876</v>
      </c>
      <c r="D1122">
        <v>3.56</v>
      </c>
      <c r="E1122">
        <v>0.72099666926502703</v>
      </c>
      <c r="F1122" t="s">
        <v>762</v>
      </c>
      <c r="G1122">
        <v>3.61</v>
      </c>
      <c r="H1122">
        <v>0.68485839501379897</v>
      </c>
      <c r="I1122" t="s">
        <v>762</v>
      </c>
      <c r="J1122">
        <v>-0.05</v>
      </c>
      <c r="K1122">
        <v>0.99225687549442998</v>
      </c>
      <c r="L1122" t="s">
        <v>68</v>
      </c>
      <c r="M1122">
        <v>4</v>
      </c>
      <c r="N1122">
        <v>4</v>
      </c>
    </row>
    <row r="1123" spans="1:14" x14ac:dyDescent="0.25">
      <c r="A1123" t="s">
        <v>4432</v>
      </c>
      <c r="B1123" t="s">
        <v>4433</v>
      </c>
      <c r="C1123" s="4" t="s">
        <v>4434</v>
      </c>
      <c r="D1123">
        <v>3.56</v>
      </c>
      <c r="E1123">
        <v>0.72099666926502703</v>
      </c>
      <c r="F1123" t="s">
        <v>762</v>
      </c>
      <c r="G1123">
        <v>4.0999999999999996</v>
      </c>
      <c r="H1123">
        <v>0.37025623499189902</v>
      </c>
      <c r="I1123" t="s">
        <v>762</v>
      </c>
      <c r="J1123">
        <v>-0.54</v>
      </c>
      <c r="K1123">
        <v>0.81401017851232105</v>
      </c>
      <c r="L1123" t="s">
        <v>68</v>
      </c>
      <c r="M1123">
        <v>3</v>
      </c>
      <c r="N1123">
        <v>3</v>
      </c>
    </row>
    <row r="1124" spans="1:14" x14ac:dyDescent="0.25">
      <c r="A1124" t="s">
        <v>3036</v>
      </c>
      <c r="B1124" t="s">
        <v>3037</v>
      </c>
      <c r="C1124" s="4" t="s">
        <v>3038</v>
      </c>
      <c r="D1124">
        <v>3.59</v>
      </c>
      <c r="E1124">
        <v>0.72099666926502703</v>
      </c>
      <c r="F1124" t="s">
        <v>762</v>
      </c>
      <c r="G1124">
        <v>3.05</v>
      </c>
      <c r="H1124">
        <v>0.90603859344915705</v>
      </c>
      <c r="I1124" t="s">
        <v>762</v>
      </c>
      <c r="J1124">
        <v>0.53</v>
      </c>
      <c r="K1124">
        <v>0.31663733100875302</v>
      </c>
      <c r="L1124" t="s">
        <v>68</v>
      </c>
      <c r="M1124">
        <v>2</v>
      </c>
      <c r="N1124">
        <v>2</v>
      </c>
    </row>
    <row r="1125" spans="1:14" x14ac:dyDescent="0.25">
      <c r="A1125" t="s">
        <v>6797</v>
      </c>
      <c r="B1125" t="s">
        <v>6798</v>
      </c>
      <c r="C1125" s="4" t="s">
        <v>6799</v>
      </c>
      <c r="D1125">
        <v>3.55</v>
      </c>
      <c r="E1125">
        <v>0.72128322393665001</v>
      </c>
      <c r="F1125" t="s">
        <v>762</v>
      </c>
      <c r="G1125">
        <v>3.66</v>
      </c>
      <c r="H1125">
        <v>0.61760076744522796</v>
      </c>
      <c r="I1125" t="s">
        <v>762</v>
      </c>
      <c r="J1125">
        <v>-0.11</v>
      </c>
      <c r="K1125">
        <v>0.99225687549442998</v>
      </c>
      <c r="L1125" t="s">
        <v>68</v>
      </c>
      <c r="M1125">
        <v>8</v>
      </c>
      <c r="N1125">
        <v>8</v>
      </c>
    </row>
    <row r="1126" spans="1:14" x14ac:dyDescent="0.25">
      <c r="A1126" t="s">
        <v>3591</v>
      </c>
      <c r="B1126" t="s">
        <v>3592</v>
      </c>
      <c r="C1126" s="4" t="s">
        <v>3593</v>
      </c>
      <c r="D1126">
        <v>3.55</v>
      </c>
      <c r="E1126">
        <v>0.72369827905220796</v>
      </c>
      <c r="F1126" t="s">
        <v>762</v>
      </c>
      <c r="G1126">
        <v>3.3</v>
      </c>
      <c r="H1126">
        <v>0.83185112876836897</v>
      </c>
      <c r="I1126" t="s">
        <v>762</v>
      </c>
      <c r="J1126">
        <v>0.25</v>
      </c>
      <c r="K1126">
        <v>0.55761875879987699</v>
      </c>
      <c r="L1126" t="s">
        <v>68</v>
      </c>
      <c r="M1126">
        <v>4</v>
      </c>
      <c r="N1126">
        <v>4</v>
      </c>
    </row>
    <row r="1127" spans="1:14" x14ac:dyDescent="0.25">
      <c r="A1127" t="s">
        <v>2772</v>
      </c>
      <c r="B1127" t="s">
        <v>2773</v>
      </c>
      <c r="C1127" s="4" t="s">
        <v>2774</v>
      </c>
      <c r="D1127">
        <v>0.74</v>
      </c>
      <c r="E1127">
        <v>0.72517063335809495</v>
      </c>
      <c r="F1127" t="s">
        <v>762</v>
      </c>
      <c r="G1127">
        <v>1.67</v>
      </c>
      <c r="H1127">
        <v>0.91142484463728202</v>
      </c>
      <c r="I1127" t="s">
        <v>762</v>
      </c>
      <c r="J1127">
        <v>-0.93</v>
      </c>
      <c r="K1127">
        <v>0.17625378386608101</v>
      </c>
      <c r="L1127" t="s">
        <v>68</v>
      </c>
      <c r="M1127">
        <v>4</v>
      </c>
      <c r="N1127">
        <v>4</v>
      </c>
    </row>
    <row r="1128" spans="1:14" x14ac:dyDescent="0.25">
      <c r="A1128" t="s">
        <v>4283</v>
      </c>
      <c r="B1128" t="s">
        <v>4284</v>
      </c>
      <c r="C1128" s="4" t="s">
        <v>4285</v>
      </c>
      <c r="D1128">
        <v>0.74</v>
      </c>
      <c r="E1128">
        <v>0.72539441670554305</v>
      </c>
      <c r="F1128" t="s">
        <v>762</v>
      </c>
      <c r="G1128">
        <v>1.27</v>
      </c>
      <c r="H1128">
        <v>0.78797036038356205</v>
      </c>
      <c r="I1128" t="s">
        <v>762</v>
      </c>
      <c r="J1128">
        <v>-0.53</v>
      </c>
      <c r="K1128">
        <v>0.788249976219629</v>
      </c>
      <c r="L1128" t="s">
        <v>68</v>
      </c>
      <c r="M1128">
        <v>3</v>
      </c>
      <c r="N1128">
        <v>3</v>
      </c>
    </row>
    <row r="1129" spans="1:14" x14ac:dyDescent="0.25">
      <c r="A1129" t="s">
        <v>5183</v>
      </c>
      <c r="B1129" t="s">
        <v>5184</v>
      </c>
      <c r="C1129" s="4" t="s">
        <v>5185</v>
      </c>
      <c r="D1129">
        <v>3.55</v>
      </c>
      <c r="E1129">
        <v>0.72566671366815605</v>
      </c>
      <c r="F1129" t="s">
        <v>762</v>
      </c>
      <c r="G1129">
        <v>4.01</v>
      </c>
      <c r="H1129">
        <v>0.42130681049666702</v>
      </c>
      <c r="I1129" t="s">
        <v>762</v>
      </c>
      <c r="J1129">
        <v>-0.46</v>
      </c>
      <c r="K1129">
        <v>0.90275080635312899</v>
      </c>
      <c r="L1129" t="s">
        <v>68</v>
      </c>
      <c r="M1129">
        <v>7</v>
      </c>
      <c r="N1129">
        <v>7</v>
      </c>
    </row>
    <row r="1130" spans="1:14" x14ac:dyDescent="0.25">
      <c r="A1130" t="s">
        <v>496</v>
      </c>
      <c r="B1130" t="s">
        <v>2798</v>
      </c>
      <c r="C1130" s="4" t="s">
        <v>497</v>
      </c>
      <c r="D1130">
        <v>0.74</v>
      </c>
      <c r="E1130">
        <v>0.726441432815357</v>
      </c>
      <c r="F1130" t="s">
        <v>762</v>
      </c>
      <c r="G1130">
        <v>1.6</v>
      </c>
      <c r="H1130">
        <v>0.89912873496219103</v>
      </c>
      <c r="I1130" t="s">
        <v>762</v>
      </c>
      <c r="J1130">
        <v>-0.86</v>
      </c>
      <c r="K1130">
        <v>0.195921101501181</v>
      </c>
      <c r="L1130" t="s">
        <v>68</v>
      </c>
      <c r="M1130">
        <v>8</v>
      </c>
      <c r="N1130">
        <v>8</v>
      </c>
    </row>
    <row r="1131" spans="1:14" x14ac:dyDescent="0.25">
      <c r="A1131" t="s">
        <v>3404</v>
      </c>
      <c r="B1131" t="s">
        <v>3405</v>
      </c>
      <c r="C1131" s="4" t="s">
        <v>3406</v>
      </c>
      <c r="D1131">
        <v>0.74</v>
      </c>
      <c r="E1131">
        <v>0.72661191234505595</v>
      </c>
      <c r="F1131" t="s">
        <v>762</v>
      </c>
      <c r="G1131">
        <v>0.47</v>
      </c>
      <c r="H1131">
        <v>0.34537014470681798</v>
      </c>
      <c r="I1131" t="s">
        <v>762</v>
      </c>
      <c r="J1131">
        <v>0.27</v>
      </c>
      <c r="K1131">
        <v>0.49872791977729702</v>
      </c>
      <c r="L1131" t="s">
        <v>68</v>
      </c>
      <c r="M1131">
        <v>5</v>
      </c>
      <c r="N1131">
        <v>5</v>
      </c>
    </row>
    <row r="1132" spans="1:14" x14ac:dyDescent="0.25">
      <c r="A1132" t="s">
        <v>8794</v>
      </c>
      <c r="B1132" t="s">
        <v>8795</v>
      </c>
      <c r="C1132" s="4" t="s">
        <v>8796</v>
      </c>
      <c r="D1132">
        <v>0.74</v>
      </c>
      <c r="E1132">
        <v>0.72715447356362195</v>
      </c>
      <c r="F1132" t="s">
        <v>762</v>
      </c>
      <c r="G1132">
        <v>0.95</v>
      </c>
      <c r="H1132">
        <v>0.61498198498104895</v>
      </c>
      <c r="I1132" t="s">
        <v>762</v>
      </c>
      <c r="J1132">
        <v>-0.2</v>
      </c>
      <c r="K1132">
        <v>0.99514850751996298</v>
      </c>
      <c r="L1132" t="s">
        <v>68</v>
      </c>
      <c r="M1132">
        <v>3</v>
      </c>
      <c r="N1132">
        <v>3</v>
      </c>
    </row>
    <row r="1133" spans="1:14" x14ac:dyDescent="0.25">
      <c r="A1133" t="s">
        <v>2345</v>
      </c>
      <c r="B1133" t="s">
        <v>2346</v>
      </c>
      <c r="C1133" s="4" t="s">
        <v>2347</v>
      </c>
      <c r="D1133">
        <v>3.61</v>
      </c>
      <c r="E1133">
        <v>0.72780573772557799</v>
      </c>
      <c r="F1133" t="s">
        <v>762</v>
      </c>
      <c r="G1133">
        <v>2.58</v>
      </c>
      <c r="H1133">
        <v>0.98237675853134898</v>
      </c>
      <c r="I1133" t="s">
        <v>762</v>
      </c>
      <c r="J1133">
        <v>1.02</v>
      </c>
      <c r="K1133">
        <v>4.4743149140246E-3</v>
      </c>
      <c r="L1133" t="s">
        <v>68</v>
      </c>
      <c r="M1133">
        <v>2</v>
      </c>
      <c r="N1133">
        <v>2</v>
      </c>
    </row>
    <row r="1134" spans="1:14" x14ac:dyDescent="0.25">
      <c r="A1134" t="s">
        <v>541</v>
      </c>
      <c r="B1134" t="s">
        <v>7545</v>
      </c>
      <c r="C1134" s="4" t="s">
        <v>542</v>
      </c>
      <c r="D1134">
        <v>0.74</v>
      </c>
      <c r="E1134">
        <v>0.72804112778772401</v>
      </c>
      <c r="F1134" t="s">
        <v>762</v>
      </c>
      <c r="G1134">
        <v>1.07</v>
      </c>
      <c r="H1134">
        <v>0.68329227438763995</v>
      </c>
      <c r="I1134" t="s">
        <v>762</v>
      </c>
      <c r="J1134">
        <v>-0.32</v>
      </c>
      <c r="K1134">
        <v>0.99225687549442998</v>
      </c>
      <c r="L1134" t="s">
        <v>68</v>
      </c>
      <c r="M1134">
        <v>7</v>
      </c>
      <c r="N1134">
        <v>7</v>
      </c>
    </row>
    <row r="1135" spans="1:14" x14ac:dyDescent="0.25">
      <c r="A1135" t="s">
        <v>3925</v>
      </c>
      <c r="B1135" t="s">
        <v>3926</v>
      </c>
      <c r="C1135" s="4" t="s">
        <v>3927</v>
      </c>
      <c r="D1135">
        <v>3.55</v>
      </c>
      <c r="E1135">
        <v>0.72804112778772401</v>
      </c>
      <c r="F1135" t="s">
        <v>762</v>
      </c>
      <c r="G1135">
        <v>3.27</v>
      </c>
      <c r="H1135">
        <v>0.84553415949239397</v>
      </c>
      <c r="I1135" t="s">
        <v>762</v>
      </c>
      <c r="J1135">
        <v>0.28000000000000003</v>
      </c>
      <c r="K1135">
        <v>0.68588360246957802</v>
      </c>
      <c r="L1135" t="s">
        <v>68</v>
      </c>
      <c r="M1135">
        <v>3</v>
      </c>
      <c r="N1135">
        <v>3</v>
      </c>
    </row>
    <row r="1136" spans="1:14" x14ac:dyDescent="0.25">
      <c r="A1136" t="s">
        <v>3528</v>
      </c>
      <c r="B1136" t="s">
        <v>3529</v>
      </c>
      <c r="C1136" s="4" t="s">
        <v>3530</v>
      </c>
      <c r="D1136">
        <v>3.54</v>
      </c>
      <c r="E1136">
        <v>0.72896280829905302</v>
      </c>
      <c r="F1136" t="s">
        <v>762</v>
      </c>
      <c r="G1136">
        <v>3.34</v>
      </c>
      <c r="H1136">
        <v>0.79433593375898903</v>
      </c>
      <c r="I1136" t="s">
        <v>762</v>
      </c>
      <c r="J1136">
        <v>0.2</v>
      </c>
      <c r="K1136">
        <v>0.53948434823037295</v>
      </c>
      <c r="L1136" t="s">
        <v>68</v>
      </c>
      <c r="M1136">
        <v>10</v>
      </c>
      <c r="N1136">
        <v>10</v>
      </c>
    </row>
    <row r="1137" spans="1:14" x14ac:dyDescent="0.25">
      <c r="A1137" t="s">
        <v>8863</v>
      </c>
      <c r="B1137" t="s">
        <v>8864</v>
      </c>
      <c r="C1137" s="4" t="s">
        <v>8865</v>
      </c>
      <c r="D1137">
        <v>3.54</v>
      </c>
      <c r="E1137">
        <v>0.72896280829905302</v>
      </c>
      <c r="F1137" t="s">
        <v>762</v>
      </c>
      <c r="G1137">
        <v>3.78</v>
      </c>
      <c r="H1137">
        <v>0.55746864321036904</v>
      </c>
      <c r="I1137" t="s">
        <v>762</v>
      </c>
      <c r="J1137">
        <v>-0.24</v>
      </c>
      <c r="K1137">
        <v>0.995518934966094</v>
      </c>
      <c r="L1137" t="s">
        <v>68</v>
      </c>
      <c r="M1137">
        <v>8</v>
      </c>
      <c r="N1137">
        <v>8</v>
      </c>
    </row>
    <row r="1138" spans="1:14" x14ac:dyDescent="0.25">
      <c r="A1138" t="s">
        <v>7202</v>
      </c>
      <c r="B1138" t="s">
        <v>7203</v>
      </c>
      <c r="C1138" s="4" t="s">
        <v>7204</v>
      </c>
      <c r="D1138">
        <v>3.57</v>
      </c>
      <c r="E1138">
        <v>0.72896280829905302</v>
      </c>
      <c r="F1138" t="s">
        <v>762</v>
      </c>
      <c r="G1138">
        <v>3.67</v>
      </c>
      <c r="H1138">
        <v>0.64640248284927204</v>
      </c>
      <c r="I1138" t="s">
        <v>762</v>
      </c>
      <c r="J1138">
        <v>-0.1</v>
      </c>
      <c r="K1138">
        <v>0.99225687549442998</v>
      </c>
      <c r="L1138" t="s">
        <v>68</v>
      </c>
      <c r="M1138">
        <v>2</v>
      </c>
      <c r="N1138">
        <v>2</v>
      </c>
    </row>
    <row r="1139" spans="1:14" x14ac:dyDescent="0.25">
      <c r="A1139" t="s">
        <v>4008</v>
      </c>
      <c r="B1139" t="s">
        <v>4009</v>
      </c>
      <c r="C1139" s="4" t="s">
        <v>4010</v>
      </c>
      <c r="D1139">
        <v>0.75</v>
      </c>
      <c r="E1139">
        <v>0.72896280829905302</v>
      </c>
      <c r="F1139" t="s">
        <v>762</v>
      </c>
      <c r="G1139">
        <v>1.35</v>
      </c>
      <c r="H1139">
        <v>0.82739915126941199</v>
      </c>
      <c r="I1139" t="s">
        <v>762</v>
      </c>
      <c r="J1139">
        <v>-0.6</v>
      </c>
      <c r="K1139">
        <v>0.71286935174978705</v>
      </c>
      <c r="L1139" t="s">
        <v>68</v>
      </c>
      <c r="M1139">
        <v>2</v>
      </c>
      <c r="N1139">
        <v>2</v>
      </c>
    </row>
    <row r="1140" spans="1:14" x14ac:dyDescent="0.25">
      <c r="A1140" t="s">
        <v>4274</v>
      </c>
      <c r="B1140" t="s">
        <v>4275</v>
      </c>
      <c r="C1140" s="4" t="s">
        <v>4276</v>
      </c>
      <c r="D1140">
        <v>0.75</v>
      </c>
      <c r="E1140">
        <v>0.72911814880400405</v>
      </c>
      <c r="F1140" t="s">
        <v>762</v>
      </c>
      <c r="G1140">
        <v>1.29</v>
      </c>
      <c r="H1140">
        <v>0.79751783783989305</v>
      </c>
      <c r="I1140" t="s">
        <v>762</v>
      </c>
      <c r="J1140">
        <v>-0.54</v>
      </c>
      <c r="K1140">
        <v>0.78702033053655596</v>
      </c>
      <c r="L1140" t="s">
        <v>68</v>
      </c>
      <c r="M1140">
        <v>8</v>
      </c>
      <c r="N1140">
        <v>8</v>
      </c>
    </row>
    <row r="1141" spans="1:14" x14ac:dyDescent="0.25">
      <c r="A1141" t="s">
        <v>5976</v>
      </c>
      <c r="B1141" t="s">
        <v>5977</v>
      </c>
      <c r="C1141" s="4" t="s">
        <v>5978</v>
      </c>
      <c r="D1141">
        <v>0.79</v>
      </c>
      <c r="E1141">
        <v>0.72971138809045799</v>
      </c>
      <c r="F1141" t="s">
        <v>762</v>
      </c>
      <c r="G1141">
        <v>0.78</v>
      </c>
      <c r="H1141">
        <v>0.52118446835426901</v>
      </c>
      <c r="I1141" t="s">
        <v>762</v>
      </c>
      <c r="J1141">
        <v>0.01</v>
      </c>
      <c r="K1141">
        <v>0.97157978675842405</v>
      </c>
      <c r="L1141" t="s">
        <v>68</v>
      </c>
      <c r="M1141">
        <v>1</v>
      </c>
      <c r="N1141">
        <v>1</v>
      </c>
    </row>
    <row r="1142" spans="1:14" x14ac:dyDescent="0.25">
      <c r="A1142" t="s">
        <v>8142</v>
      </c>
      <c r="B1142" t="s">
        <v>8143</v>
      </c>
      <c r="C1142" s="4" t="s">
        <v>8144</v>
      </c>
      <c r="D1142">
        <v>3.53</v>
      </c>
      <c r="E1142">
        <v>0.72987915734650699</v>
      </c>
      <c r="F1142" t="s">
        <v>762</v>
      </c>
      <c r="G1142">
        <v>3.7</v>
      </c>
      <c r="H1142">
        <v>0.59930071845542598</v>
      </c>
      <c r="I1142" t="s">
        <v>762</v>
      </c>
      <c r="J1142">
        <v>-0.17</v>
      </c>
      <c r="K1142">
        <v>0.99368911446715202</v>
      </c>
      <c r="L1142" t="s">
        <v>68</v>
      </c>
      <c r="M1142">
        <v>10</v>
      </c>
      <c r="N1142">
        <v>10</v>
      </c>
    </row>
    <row r="1143" spans="1:14" x14ac:dyDescent="0.25">
      <c r="A1143" t="s">
        <v>8951</v>
      </c>
      <c r="B1143" t="s">
        <v>8952</v>
      </c>
      <c r="C1143" s="4" t="s">
        <v>8953</v>
      </c>
      <c r="D1143">
        <v>3.53</v>
      </c>
      <c r="E1143">
        <v>0.72987915734650699</v>
      </c>
      <c r="F1143" t="s">
        <v>762</v>
      </c>
      <c r="G1143">
        <v>3.74</v>
      </c>
      <c r="H1143">
        <v>0.57779100959328</v>
      </c>
      <c r="I1143" t="s">
        <v>762</v>
      </c>
      <c r="J1143">
        <v>-0.2</v>
      </c>
      <c r="K1143">
        <v>0.99726384639410803</v>
      </c>
      <c r="L1143" t="s">
        <v>68</v>
      </c>
      <c r="M1143">
        <v>5</v>
      </c>
      <c r="N1143">
        <v>5</v>
      </c>
    </row>
    <row r="1144" spans="1:14" x14ac:dyDescent="0.25">
      <c r="A1144" t="s">
        <v>9050</v>
      </c>
      <c r="B1144" t="s">
        <v>9051</v>
      </c>
      <c r="C1144" s="4" t="s">
        <v>9052</v>
      </c>
      <c r="D1144">
        <v>0.75</v>
      </c>
      <c r="E1144">
        <v>0.72987915734650699</v>
      </c>
      <c r="F1144" t="s">
        <v>762</v>
      </c>
      <c r="G1144">
        <v>0.97</v>
      </c>
      <c r="H1144">
        <v>0.62621836846409196</v>
      </c>
      <c r="I1144" t="s">
        <v>762</v>
      </c>
      <c r="J1144">
        <v>-0.22</v>
      </c>
      <c r="K1144">
        <v>0.99877689317993701</v>
      </c>
      <c r="L1144" t="s">
        <v>68</v>
      </c>
      <c r="M1144">
        <v>5</v>
      </c>
      <c r="N1144">
        <v>3</v>
      </c>
    </row>
    <row r="1145" spans="1:14" x14ac:dyDescent="0.25">
      <c r="A1145" t="s">
        <v>3736</v>
      </c>
      <c r="B1145" t="s">
        <v>3737</v>
      </c>
      <c r="C1145" s="4" t="s">
        <v>3738</v>
      </c>
      <c r="D1145">
        <v>3.53</v>
      </c>
      <c r="E1145">
        <v>0.72987915734650699</v>
      </c>
      <c r="F1145" t="s">
        <v>762</v>
      </c>
      <c r="G1145">
        <v>4.1399999999999997</v>
      </c>
      <c r="H1145">
        <v>0.34681689329793902</v>
      </c>
      <c r="I1145" t="s">
        <v>762</v>
      </c>
      <c r="J1145">
        <v>-0.61</v>
      </c>
      <c r="K1145">
        <v>0.63062565724567698</v>
      </c>
      <c r="L1145" t="s">
        <v>68</v>
      </c>
      <c r="M1145">
        <v>2</v>
      </c>
      <c r="N1145">
        <v>2</v>
      </c>
    </row>
    <row r="1146" spans="1:14" x14ac:dyDescent="0.25">
      <c r="A1146" t="s">
        <v>6134</v>
      </c>
      <c r="B1146" t="s">
        <v>6135</v>
      </c>
      <c r="C1146" s="4" t="s">
        <v>6136</v>
      </c>
      <c r="D1146">
        <v>3.53</v>
      </c>
      <c r="E1146">
        <v>0.72987915734650699</v>
      </c>
      <c r="F1146" t="s">
        <v>762</v>
      </c>
      <c r="G1146">
        <v>3.59</v>
      </c>
      <c r="H1146">
        <v>0.65364665370640396</v>
      </c>
      <c r="I1146" t="s">
        <v>762</v>
      </c>
      <c r="J1146">
        <v>-0.06</v>
      </c>
      <c r="K1146">
        <v>0.97913692607174596</v>
      </c>
      <c r="L1146" t="s">
        <v>68</v>
      </c>
      <c r="M1146">
        <v>3</v>
      </c>
      <c r="N1146">
        <v>2</v>
      </c>
    </row>
    <row r="1147" spans="1:14" x14ac:dyDescent="0.25">
      <c r="A1147" t="s">
        <v>4762</v>
      </c>
      <c r="B1147" t="s">
        <v>4763</v>
      </c>
      <c r="C1147" s="4" t="s">
        <v>4764</v>
      </c>
      <c r="D1147">
        <v>3.59</v>
      </c>
      <c r="E1147">
        <v>0.72987915734650699</v>
      </c>
      <c r="F1147" t="s">
        <v>762</v>
      </c>
      <c r="G1147">
        <v>4.1100000000000003</v>
      </c>
      <c r="H1147">
        <v>0.38718664795168001</v>
      </c>
      <c r="I1147" t="s">
        <v>762</v>
      </c>
      <c r="J1147">
        <v>-0.52</v>
      </c>
      <c r="K1147">
        <v>0.86642192590402201</v>
      </c>
      <c r="L1147" t="s">
        <v>68</v>
      </c>
      <c r="M1147">
        <v>1</v>
      </c>
      <c r="N1147">
        <v>1</v>
      </c>
    </row>
    <row r="1148" spans="1:14" x14ac:dyDescent="0.25">
      <c r="A1148" t="s">
        <v>3531</v>
      </c>
      <c r="B1148" t="s">
        <v>3532</v>
      </c>
      <c r="C1148" s="4" t="s">
        <v>3533</v>
      </c>
      <c r="D1148">
        <v>0.78</v>
      </c>
      <c r="E1148">
        <v>0.72987915734650699</v>
      </c>
      <c r="F1148" t="s">
        <v>762</v>
      </c>
      <c r="G1148">
        <v>1.5</v>
      </c>
      <c r="H1148">
        <v>0.86878912942603204</v>
      </c>
      <c r="I1148" t="s">
        <v>762</v>
      </c>
      <c r="J1148">
        <v>-0.72</v>
      </c>
      <c r="K1148">
        <v>0.53948434823037295</v>
      </c>
      <c r="L1148" t="s">
        <v>68</v>
      </c>
      <c r="M1148">
        <v>1</v>
      </c>
      <c r="N1148">
        <v>1</v>
      </c>
    </row>
    <row r="1149" spans="1:14" x14ac:dyDescent="0.25">
      <c r="A1149" t="s">
        <v>6742</v>
      </c>
      <c r="B1149" t="s">
        <v>6743</v>
      </c>
      <c r="C1149" s="4" t="s">
        <v>5684</v>
      </c>
      <c r="D1149">
        <v>0.78</v>
      </c>
      <c r="E1149">
        <v>0.73070563366628605</v>
      </c>
      <c r="F1149" t="s">
        <v>762</v>
      </c>
      <c r="G1149">
        <v>1.07</v>
      </c>
      <c r="H1149">
        <v>0.68096759325703304</v>
      </c>
      <c r="I1149" t="s">
        <v>762</v>
      </c>
      <c r="J1149">
        <v>-0.28999999999999998</v>
      </c>
      <c r="K1149">
        <v>0.99225687549442998</v>
      </c>
      <c r="L1149" t="s">
        <v>68</v>
      </c>
      <c r="M1149">
        <v>12</v>
      </c>
      <c r="N1149">
        <v>1</v>
      </c>
    </row>
    <row r="1150" spans="1:14" x14ac:dyDescent="0.25">
      <c r="A1150" t="s">
        <v>99</v>
      </c>
      <c r="B1150" t="s">
        <v>2893</v>
      </c>
      <c r="C1150" s="4" t="s">
        <v>100</v>
      </c>
      <c r="D1150">
        <v>3.53</v>
      </c>
      <c r="E1150">
        <v>0.73124398348634201</v>
      </c>
      <c r="F1150" t="s">
        <v>762</v>
      </c>
      <c r="G1150">
        <v>4.34</v>
      </c>
      <c r="H1150">
        <v>0.25489639742356202</v>
      </c>
      <c r="I1150" t="s">
        <v>762</v>
      </c>
      <c r="J1150">
        <v>-0.81</v>
      </c>
      <c r="K1150">
        <v>0.23617837391414401</v>
      </c>
      <c r="L1150" t="s">
        <v>68</v>
      </c>
      <c r="M1150">
        <v>3</v>
      </c>
      <c r="N1150">
        <v>3</v>
      </c>
    </row>
    <row r="1151" spans="1:14" x14ac:dyDescent="0.25">
      <c r="A1151" t="s">
        <v>4204</v>
      </c>
      <c r="B1151" t="s">
        <v>4205</v>
      </c>
      <c r="C1151" s="4" t="s">
        <v>4206</v>
      </c>
      <c r="D1151">
        <v>0.8</v>
      </c>
      <c r="E1151">
        <v>0.73276877724543399</v>
      </c>
      <c r="F1151" t="s">
        <v>762</v>
      </c>
      <c r="G1151">
        <v>0.59</v>
      </c>
      <c r="H1151">
        <v>0.41360792067654301</v>
      </c>
      <c r="I1151" t="s">
        <v>762</v>
      </c>
      <c r="J1151">
        <v>0.22</v>
      </c>
      <c r="K1151">
        <v>0.77574016862042094</v>
      </c>
      <c r="L1151" t="s">
        <v>68</v>
      </c>
      <c r="M1151">
        <v>1</v>
      </c>
      <c r="N1151">
        <v>1</v>
      </c>
    </row>
    <row r="1152" spans="1:14" x14ac:dyDescent="0.25">
      <c r="A1152" t="s">
        <v>3135</v>
      </c>
      <c r="B1152" t="s">
        <v>3136</v>
      </c>
      <c r="C1152" s="4" t="s">
        <v>3137</v>
      </c>
      <c r="D1152">
        <v>0.76</v>
      </c>
      <c r="E1152">
        <v>0.733539076409223</v>
      </c>
      <c r="F1152" t="s">
        <v>762</v>
      </c>
      <c r="G1152">
        <v>1.55</v>
      </c>
      <c r="H1152">
        <v>0.88711995127664001</v>
      </c>
      <c r="I1152" t="s">
        <v>762</v>
      </c>
      <c r="J1152">
        <v>-0.79</v>
      </c>
      <c r="K1152">
        <v>0.35817997629651499</v>
      </c>
      <c r="L1152" t="s">
        <v>68</v>
      </c>
      <c r="M1152">
        <v>4</v>
      </c>
      <c r="N1152">
        <v>4</v>
      </c>
    </row>
    <row r="1153" spans="1:14" x14ac:dyDescent="0.25">
      <c r="A1153" t="s">
        <v>7023</v>
      </c>
      <c r="B1153" t="s">
        <v>7024</v>
      </c>
      <c r="C1153" s="4" t="s">
        <v>7025</v>
      </c>
      <c r="D1153">
        <v>0.77</v>
      </c>
      <c r="E1153">
        <v>0.73407100571249895</v>
      </c>
      <c r="F1153" t="s">
        <v>762</v>
      </c>
      <c r="G1153">
        <v>0.85</v>
      </c>
      <c r="H1153">
        <v>0.55553512029549801</v>
      </c>
      <c r="I1153" t="s">
        <v>762</v>
      </c>
      <c r="J1153">
        <v>-0.08</v>
      </c>
      <c r="K1153">
        <v>0.99225687549442998</v>
      </c>
      <c r="L1153" t="s">
        <v>68</v>
      </c>
      <c r="M1153">
        <v>4</v>
      </c>
      <c r="N1153">
        <v>2</v>
      </c>
    </row>
    <row r="1154" spans="1:14" x14ac:dyDescent="0.25">
      <c r="A1154" t="s">
        <v>6982</v>
      </c>
      <c r="B1154" t="s">
        <v>6983</v>
      </c>
      <c r="C1154" s="4" t="s">
        <v>6984</v>
      </c>
      <c r="D1154">
        <v>3.54</v>
      </c>
      <c r="E1154">
        <v>0.73407100571249895</v>
      </c>
      <c r="F1154" t="s">
        <v>762</v>
      </c>
      <c r="G1154">
        <v>3.6</v>
      </c>
      <c r="H1154">
        <v>0.69766788522668799</v>
      </c>
      <c r="I1154" t="s">
        <v>762</v>
      </c>
      <c r="J1154">
        <v>-0.06</v>
      </c>
      <c r="K1154">
        <v>0.99225687549442998</v>
      </c>
      <c r="L1154" t="s">
        <v>68</v>
      </c>
      <c r="M1154">
        <v>1</v>
      </c>
      <c r="N1154">
        <v>1</v>
      </c>
    </row>
    <row r="1155" spans="1:14" x14ac:dyDescent="0.25">
      <c r="A1155" t="s">
        <v>3456</v>
      </c>
      <c r="B1155" t="s">
        <v>3457</v>
      </c>
      <c r="C1155" s="4" t="s">
        <v>3458</v>
      </c>
      <c r="D1155">
        <v>0.76</v>
      </c>
      <c r="E1155">
        <v>0.73463412472755996</v>
      </c>
      <c r="F1155" t="s">
        <v>762</v>
      </c>
      <c r="G1155">
        <v>1.47</v>
      </c>
      <c r="H1155">
        <v>0.86463560860055499</v>
      </c>
      <c r="I1155" t="s">
        <v>762</v>
      </c>
      <c r="J1155">
        <v>-0.71</v>
      </c>
      <c r="K1155">
        <v>0.51449930846249403</v>
      </c>
      <c r="L1155" t="s">
        <v>68</v>
      </c>
      <c r="M1155">
        <v>2</v>
      </c>
      <c r="N1155">
        <v>2</v>
      </c>
    </row>
    <row r="1156" spans="1:14" x14ac:dyDescent="0.25">
      <c r="A1156" t="s">
        <v>6163</v>
      </c>
      <c r="B1156" t="s">
        <v>6164</v>
      </c>
      <c r="C1156" s="4" t="s">
        <v>6165</v>
      </c>
      <c r="D1156">
        <v>0.76</v>
      </c>
      <c r="E1156">
        <v>0.73521858187366596</v>
      </c>
      <c r="F1156" t="s">
        <v>762</v>
      </c>
      <c r="G1156">
        <v>0.83</v>
      </c>
      <c r="H1156">
        <v>0.55482107299476702</v>
      </c>
      <c r="I1156" t="s">
        <v>762</v>
      </c>
      <c r="J1156">
        <v>-7.0000000000000007E-2</v>
      </c>
      <c r="K1156">
        <v>0.98128952811908998</v>
      </c>
      <c r="L1156" t="s">
        <v>68</v>
      </c>
      <c r="M1156">
        <v>3</v>
      </c>
      <c r="N1156">
        <v>3</v>
      </c>
    </row>
    <row r="1157" spans="1:14" x14ac:dyDescent="0.25">
      <c r="A1157" t="s">
        <v>3441</v>
      </c>
      <c r="B1157" t="s">
        <v>3442</v>
      </c>
      <c r="C1157" s="4" t="s">
        <v>3443</v>
      </c>
      <c r="D1157">
        <v>0.77</v>
      </c>
      <c r="E1157">
        <v>0.73597452342408798</v>
      </c>
      <c r="F1157" t="s">
        <v>762</v>
      </c>
      <c r="G1157">
        <v>1.44</v>
      </c>
      <c r="H1157">
        <v>0.85221875140230896</v>
      </c>
      <c r="I1157" t="s">
        <v>762</v>
      </c>
      <c r="J1157">
        <v>-0.68</v>
      </c>
      <c r="K1157">
        <v>0.51330817951907703</v>
      </c>
      <c r="L1157" t="s">
        <v>68</v>
      </c>
      <c r="M1157">
        <v>4</v>
      </c>
      <c r="N1157">
        <v>3</v>
      </c>
    </row>
    <row r="1158" spans="1:14" x14ac:dyDescent="0.25">
      <c r="A1158" t="s">
        <v>8982</v>
      </c>
      <c r="B1158" t="s">
        <v>8983</v>
      </c>
      <c r="C1158" s="4" t="s">
        <v>8984</v>
      </c>
      <c r="D1158">
        <v>3.59</v>
      </c>
      <c r="E1158">
        <v>0.73597452342408798</v>
      </c>
      <c r="F1158" t="s">
        <v>762</v>
      </c>
      <c r="G1158">
        <v>3.75</v>
      </c>
      <c r="H1158">
        <v>0.64902716733202404</v>
      </c>
      <c r="I1158" t="s">
        <v>762</v>
      </c>
      <c r="J1158">
        <v>-0.16</v>
      </c>
      <c r="K1158">
        <v>0.99830704751557697</v>
      </c>
      <c r="L1158" t="s">
        <v>68</v>
      </c>
      <c r="M1158">
        <v>2</v>
      </c>
      <c r="N1158">
        <v>2</v>
      </c>
    </row>
    <row r="1159" spans="1:14" x14ac:dyDescent="0.25">
      <c r="A1159" t="s">
        <v>6144</v>
      </c>
      <c r="B1159" t="s">
        <v>6145</v>
      </c>
      <c r="C1159" s="4" t="s">
        <v>6146</v>
      </c>
      <c r="D1159">
        <v>3.54</v>
      </c>
      <c r="E1159">
        <v>0.73597452342408798</v>
      </c>
      <c r="F1159" t="s">
        <v>762</v>
      </c>
      <c r="G1159">
        <v>3.55</v>
      </c>
      <c r="H1159">
        <v>0.72490704387572402</v>
      </c>
      <c r="I1159" t="s">
        <v>762</v>
      </c>
      <c r="J1159">
        <v>0</v>
      </c>
      <c r="K1159">
        <v>0.97959330763194596</v>
      </c>
      <c r="L1159" t="s">
        <v>68</v>
      </c>
      <c r="M1159">
        <v>2</v>
      </c>
      <c r="N1159">
        <v>2</v>
      </c>
    </row>
    <row r="1160" spans="1:14" x14ac:dyDescent="0.25">
      <c r="A1160" t="s">
        <v>8893</v>
      </c>
      <c r="B1160" t="s">
        <v>8894</v>
      </c>
      <c r="C1160" s="4" t="s">
        <v>8895</v>
      </c>
      <c r="D1160">
        <v>3.52</v>
      </c>
      <c r="E1160">
        <v>0.73871802946786802</v>
      </c>
      <c r="F1160" t="s">
        <v>762</v>
      </c>
      <c r="G1160">
        <v>3.75</v>
      </c>
      <c r="H1160">
        <v>0.57192868938693198</v>
      </c>
      <c r="I1160" t="s">
        <v>762</v>
      </c>
      <c r="J1160">
        <v>-0.24</v>
      </c>
      <c r="K1160">
        <v>0.995518934966094</v>
      </c>
      <c r="L1160" t="s">
        <v>68</v>
      </c>
      <c r="M1160">
        <v>5</v>
      </c>
      <c r="N1160">
        <v>5</v>
      </c>
    </row>
    <row r="1161" spans="1:14" x14ac:dyDescent="0.25">
      <c r="A1161" t="s">
        <v>8854</v>
      </c>
      <c r="B1161" t="s">
        <v>8855</v>
      </c>
      <c r="C1161" s="4" t="s">
        <v>8856</v>
      </c>
      <c r="D1161">
        <v>0.77</v>
      </c>
      <c r="E1161">
        <v>0.73871802946786802</v>
      </c>
      <c r="F1161" t="s">
        <v>762</v>
      </c>
      <c r="G1161">
        <v>0.97</v>
      </c>
      <c r="H1161">
        <v>0.62640859866031195</v>
      </c>
      <c r="I1161" t="s">
        <v>762</v>
      </c>
      <c r="J1161">
        <v>-0.2</v>
      </c>
      <c r="K1161">
        <v>0.995518934966094</v>
      </c>
      <c r="L1161" t="s">
        <v>68</v>
      </c>
      <c r="M1161">
        <v>1</v>
      </c>
      <c r="N1161">
        <v>1</v>
      </c>
    </row>
    <row r="1162" spans="1:14" x14ac:dyDescent="0.25">
      <c r="A1162" t="s">
        <v>8506</v>
      </c>
      <c r="B1162" t="s">
        <v>8507</v>
      </c>
      <c r="C1162" s="4" t="s">
        <v>8508</v>
      </c>
      <c r="D1162">
        <v>0.77</v>
      </c>
      <c r="E1162">
        <v>0.73958627006292699</v>
      </c>
      <c r="F1162" t="s">
        <v>762</v>
      </c>
      <c r="G1162">
        <v>0.96</v>
      </c>
      <c r="H1162">
        <v>0.61760076744522796</v>
      </c>
      <c r="I1162" t="s">
        <v>762</v>
      </c>
      <c r="J1162">
        <v>-0.18</v>
      </c>
      <c r="K1162">
        <v>0.99368911446715202</v>
      </c>
      <c r="L1162" t="s">
        <v>68</v>
      </c>
      <c r="M1162">
        <v>4</v>
      </c>
      <c r="N1162">
        <v>4</v>
      </c>
    </row>
    <row r="1163" spans="1:14" x14ac:dyDescent="0.25">
      <c r="A1163" t="s">
        <v>21</v>
      </c>
      <c r="B1163" t="s">
        <v>5251</v>
      </c>
      <c r="C1163" s="4" t="s">
        <v>22</v>
      </c>
      <c r="D1163">
        <v>3.51</v>
      </c>
      <c r="E1163">
        <v>0.74017547372034498</v>
      </c>
      <c r="F1163" t="s">
        <v>762</v>
      </c>
      <c r="G1163">
        <v>3.98</v>
      </c>
      <c r="H1163">
        <v>0.44000548009028001</v>
      </c>
      <c r="I1163" t="s">
        <v>762</v>
      </c>
      <c r="J1163">
        <v>-0.46</v>
      </c>
      <c r="K1163">
        <v>0.90336371619831102</v>
      </c>
      <c r="L1163" t="s">
        <v>68</v>
      </c>
      <c r="M1163">
        <v>8</v>
      </c>
      <c r="N1163">
        <v>4</v>
      </c>
    </row>
    <row r="1164" spans="1:14" x14ac:dyDescent="0.25">
      <c r="A1164" t="s">
        <v>173</v>
      </c>
      <c r="B1164" t="s">
        <v>6793</v>
      </c>
      <c r="C1164" s="4" t="s">
        <v>174</v>
      </c>
      <c r="D1164">
        <v>3.51</v>
      </c>
      <c r="E1164">
        <v>0.74096358165160003</v>
      </c>
      <c r="F1164" t="s">
        <v>762</v>
      </c>
      <c r="G1164">
        <v>3.81</v>
      </c>
      <c r="H1164">
        <v>0.54161118702469802</v>
      </c>
      <c r="I1164" t="s">
        <v>762</v>
      </c>
      <c r="J1164">
        <v>-0.3</v>
      </c>
      <c r="K1164">
        <v>0.99225687549442998</v>
      </c>
      <c r="L1164" t="s">
        <v>68</v>
      </c>
      <c r="M1164">
        <v>9</v>
      </c>
      <c r="N1164">
        <v>8</v>
      </c>
    </row>
    <row r="1165" spans="1:14" x14ac:dyDescent="0.25">
      <c r="A1165" t="s">
        <v>4705</v>
      </c>
      <c r="B1165" t="s">
        <v>4706</v>
      </c>
      <c r="C1165" s="4" t="s">
        <v>4707</v>
      </c>
      <c r="D1165">
        <v>0.78</v>
      </c>
      <c r="E1165">
        <v>0.74096358165160003</v>
      </c>
      <c r="F1165" t="s">
        <v>762</v>
      </c>
      <c r="G1165">
        <v>1.26</v>
      </c>
      <c r="H1165">
        <v>0.78757558743076705</v>
      </c>
      <c r="I1165" t="s">
        <v>762</v>
      </c>
      <c r="J1165">
        <v>-0.49</v>
      </c>
      <c r="K1165">
        <v>0.85605349854215296</v>
      </c>
      <c r="L1165" t="s">
        <v>68</v>
      </c>
      <c r="M1165">
        <v>6</v>
      </c>
      <c r="N1165">
        <v>6</v>
      </c>
    </row>
    <row r="1166" spans="1:14" x14ac:dyDescent="0.25">
      <c r="A1166" t="s">
        <v>2664</v>
      </c>
      <c r="B1166" t="s">
        <v>2665</v>
      </c>
      <c r="C1166" s="4" t="s">
        <v>2666</v>
      </c>
      <c r="D1166">
        <v>3.51</v>
      </c>
      <c r="E1166">
        <v>0.74096358165160003</v>
      </c>
      <c r="F1166" t="s">
        <v>762</v>
      </c>
      <c r="G1166">
        <v>3.04</v>
      </c>
      <c r="H1166">
        <v>0.89912873496219103</v>
      </c>
      <c r="I1166" t="s">
        <v>762</v>
      </c>
      <c r="J1166">
        <v>0.48</v>
      </c>
      <c r="K1166">
        <v>0.12573286679217799</v>
      </c>
      <c r="L1166" t="s">
        <v>68</v>
      </c>
      <c r="M1166">
        <v>5</v>
      </c>
      <c r="N1166">
        <v>5</v>
      </c>
    </row>
    <row r="1167" spans="1:14" x14ac:dyDescent="0.25">
      <c r="A1167" t="s">
        <v>2742</v>
      </c>
      <c r="B1167" t="s">
        <v>2743</v>
      </c>
      <c r="C1167" s="4" t="s">
        <v>2744</v>
      </c>
      <c r="D1167">
        <v>3.56</v>
      </c>
      <c r="E1167">
        <v>0.74096358165160003</v>
      </c>
      <c r="F1167" t="s">
        <v>762</v>
      </c>
      <c r="G1167">
        <v>4.46</v>
      </c>
      <c r="H1167">
        <v>0.28106887848497902</v>
      </c>
      <c r="I1167" t="s">
        <v>762</v>
      </c>
      <c r="J1167">
        <v>-0.9</v>
      </c>
      <c r="K1167">
        <v>0.16831486343263999</v>
      </c>
      <c r="L1167" t="s">
        <v>68</v>
      </c>
      <c r="M1167">
        <v>3</v>
      </c>
      <c r="N1167">
        <v>3</v>
      </c>
    </row>
    <row r="1168" spans="1:14" x14ac:dyDescent="0.25">
      <c r="A1168" t="s">
        <v>5894</v>
      </c>
      <c r="B1168" t="s">
        <v>5895</v>
      </c>
      <c r="C1168" s="4" t="s">
        <v>5896</v>
      </c>
      <c r="D1168">
        <v>0.78</v>
      </c>
      <c r="E1168">
        <v>0.74096358165160003</v>
      </c>
      <c r="F1168" t="s">
        <v>762</v>
      </c>
      <c r="G1168">
        <v>0.83</v>
      </c>
      <c r="H1168">
        <v>0.55213981716898597</v>
      </c>
      <c r="I1168" t="s">
        <v>762</v>
      </c>
      <c r="J1168">
        <v>-0.05</v>
      </c>
      <c r="K1168">
        <v>0.96500462025953404</v>
      </c>
      <c r="L1168" t="s">
        <v>68</v>
      </c>
      <c r="M1168">
        <v>3</v>
      </c>
      <c r="N1168">
        <v>3</v>
      </c>
    </row>
    <row r="1169" spans="1:14" x14ac:dyDescent="0.25">
      <c r="A1169" t="s">
        <v>2336</v>
      </c>
      <c r="B1169" t="s">
        <v>2337</v>
      </c>
      <c r="C1169" s="4" t="s">
        <v>2338</v>
      </c>
      <c r="D1169">
        <v>3.55</v>
      </c>
      <c r="E1169">
        <v>0.74096358165160003</v>
      </c>
      <c r="F1169" t="s">
        <v>762</v>
      </c>
      <c r="G1169">
        <v>2.5</v>
      </c>
      <c r="H1169">
        <v>0.99323449618561399</v>
      </c>
      <c r="I1169" t="s">
        <v>762</v>
      </c>
      <c r="J1169">
        <v>1.05</v>
      </c>
      <c r="K1169">
        <v>3.9686682909372099E-3</v>
      </c>
      <c r="L1169" t="s">
        <v>68</v>
      </c>
      <c r="M1169">
        <v>2</v>
      </c>
      <c r="N1169">
        <v>2</v>
      </c>
    </row>
    <row r="1170" spans="1:14" x14ac:dyDescent="0.25">
      <c r="A1170" t="s">
        <v>5409</v>
      </c>
      <c r="B1170" t="s">
        <v>5410</v>
      </c>
      <c r="C1170" s="4" t="s">
        <v>5411</v>
      </c>
      <c r="D1170">
        <v>3.51</v>
      </c>
      <c r="E1170">
        <v>0.74156882135581503</v>
      </c>
      <c r="F1170" t="s">
        <v>762</v>
      </c>
      <c r="G1170">
        <v>3.94</v>
      </c>
      <c r="H1170">
        <v>0.46475687426372803</v>
      </c>
      <c r="I1170" t="s">
        <v>762</v>
      </c>
      <c r="J1170">
        <v>-0.43</v>
      </c>
      <c r="K1170">
        <v>0.93015003817436004</v>
      </c>
      <c r="L1170" t="s">
        <v>68</v>
      </c>
      <c r="M1170">
        <v>9</v>
      </c>
      <c r="N1170">
        <v>9</v>
      </c>
    </row>
    <row r="1171" spans="1:14" x14ac:dyDescent="0.25">
      <c r="A1171" t="s">
        <v>2626</v>
      </c>
      <c r="B1171" t="s">
        <v>2627</v>
      </c>
      <c r="C1171" s="4" t="s">
        <v>2628</v>
      </c>
      <c r="D1171">
        <v>0.78</v>
      </c>
      <c r="E1171">
        <v>0.74330568306108302</v>
      </c>
      <c r="F1171" t="s">
        <v>762</v>
      </c>
      <c r="G1171">
        <v>1.72</v>
      </c>
      <c r="H1171">
        <v>0.92528786019513398</v>
      </c>
      <c r="I1171" t="s">
        <v>762</v>
      </c>
      <c r="J1171">
        <v>-0.94</v>
      </c>
      <c r="K1171">
        <v>0.111622275827749</v>
      </c>
      <c r="L1171" t="s">
        <v>68</v>
      </c>
      <c r="M1171">
        <v>12</v>
      </c>
      <c r="N1171">
        <v>12</v>
      </c>
    </row>
    <row r="1172" spans="1:14" x14ac:dyDescent="0.25">
      <c r="A1172" t="s">
        <v>5618</v>
      </c>
      <c r="B1172" t="s">
        <v>5619</v>
      </c>
      <c r="C1172" s="4" t="s">
        <v>5620</v>
      </c>
      <c r="D1172">
        <v>3.5</v>
      </c>
      <c r="E1172">
        <v>0.74454486765493899</v>
      </c>
      <c r="F1172" t="s">
        <v>762</v>
      </c>
      <c r="G1172">
        <v>3.53</v>
      </c>
      <c r="H1172">
        <v>0.69536091853592596</v>
      </c>
      <c r="I1172" t="s">
        <v>762</v>
      </c>
      <c r="J1172">
        <v>-0.03</v>
      </c>
      <c r="K1172">
        <v>0.94969616782134902</v>
      </c>
      <c r="L1172" t="s">
        <v>68</v>
      </c>
      <c r="M1172">
        <v>8</v>
      </c>
      <c r="N1172">
        <v>7</v>
      </c>
    </row>
    <row r="1173" spans="1:14" x14ac:dyDescent="0.25">
      <c r="A1173" t="s">
        <v>5380</v>
      </c>
      <c r="B1173" t="s">
        <v>5381</v>
      </c>
      <c r="C1173" s="4" t="s">
        <v>5382</v>
      </c>
      <c r="D1173">
        <v>3.51</v>
      </c>
      <c r="E1173">
        <v>0.74454486765493899</v>
      </c>
      <c r="F1173" t="s">
        <v>762</v>
      </c>
      <c r="G1173">
        <v>3.5</v>
      </c>
      <c r="H1173">
        <v>0.73612111689609006</v>
      </c>
      <c r="I1173" t="s">
        <v>762</v>
      </c>
      <c r="J1173">
        <v>0.01</v>
      </c>
      <c r="K1173">
        <v>0.92762233896228197</v>
      </c>
      <c r="L1173" t="s">
        <v>68</v>
      </c>
      <c r="M1173">
        <v>1</v>
      </c>
      <c r="N1173">
        <v>1</v>
      </c>
    </row>
    <row r="1174" spans="1:14" x14ac:dyDescent="0.25">
      <c r="A1174" t="s">
        <v>4441</v>
      </c>
      <c r="B1174" t="s">
        <v>4442</v>
      </c>
      <c r="C1174" s="4" t="s">
        <v>4443</v>
      </c>
      <c r="D1174">
        <v>0.79</v>
      </c>
      <c r="E1174">
        <v>0.74454486765493899</v>
      </c>
      <c r="F1174" t="s">
        <v>762</v>
      </c>
      <c r="G1174">
        <v>1.29</v>
      </c>
      <c r="H1174">
        <v>0.79845579210346396</v>
      </c>
      <c r="I1174" t="s">
        <v>762</v>
      </c>
      <c r="J1174">
        <v>-0.5</v>
      </c>
      <c r="K1174">
        <v>0.81428752589446995</v>
      </c>
      <c r="L1174" t="s">
        <v>68</v>
      </c>
      <c r="M1174">
        <v>1</v>
      </c>
      <c r="N1174">
        <v>1</v>
      </c>
    </row>
    <row r="1175" spans="1:14" x14ac:dyDescent="0.25">
      <c r="A1175" t="s">
        <v>4458</v>
      </c>
      <c r="B1175" t="s">
        <v>4459</v>
      </c>
      <c r="C1175" s="4" t="s">
        <v>4460</v>
      </c>
      <c r="D1175">
        <v>0.8</v>
      </c>
      <c r="E1175">
        <v>0.74511562685930299</v>
      </c>
      <c r="F1175" t="s">
        <v>762</v>
      </c>
      <c r="G1175">
        <v>1.38</v>
      </c>
      <c r="H1175">
        <v>0.83340870774208697</v>
      </c>
      <c r="I1175" t="s">
        <v>762</v>
      </c>
      <c r="J1175">
        <v>-0.57999999999999996</v>
      </c>
      <c r="K1175">
        <v>0.817140653029655</v>
      </c>
      <c r="L1175" t="s">
        <v>68</v>
      </c>
      <c r="M1175">
        <v>2</v>
      </c>
      <c r="N1175">
        <v>2</v>
      </c>
    </row>
    <row r="1176" spans="1:14" x14ac:dyDescent="0.25">
      <c r="A1176" t="s">
        <v>9252</v>
      </c>
      <c r="B1176" t="s">
        <v>9253</v>
      </c>
      <c r="C1176" s="4" t="s">
        <v>9254</v>
      </c>
      <c r="D1176">
        <v>3.5</v>
      </c>
      <c r="E1176">
        <v>0.74578553806861603</v>
      </c>
      <c r="F1176" t="s">
        <v>762</v>
      </c>
      <c r="G1176">
        <v>3.72</v>
      </c>
      <c r="H1176">
        <v>0.59399064785011602</v>
      </c>
      <c r="I1176" t="s">
        <v>762</v>
      </c>
      <c r="J1176">
        <v>-0.22</v>
      </c>
      <c r="K1176">
        <v>0.99986604346297003</v>
      </c>
      <c r="L1176" t="s">
        <v>68</v>
      </c>
      <c r="M1176">
        <v>7</v>
      </c>
      <c r="N1176">
        <v>7</v>
      </c>
    </row>
    <row r="1177" spans="1:14" x14ac:dyDescent="0.25">
      <c r="A1177" t="s">
        <v>3827</v>
      </c>
      <c r="B1177" t="s">
        <v>3828</v>
      </c>
      <c r="C1177" s="4" t="s">
        <v>3829</v>
      </c>
      <c r="D1177">
        <v>0.79</v>
      </c>
      <c r="E1177">
        <v>0.74578553806861603</v>
      </c>
      <c r="F1177" t="s">
        <v>762</v>
      </c>
      <c r="G1177">
        <v>0.64</v>
      </c>
      <c r="H1177">
        <v>0.43990260486586702</v>
      </c>
      <c r="I1177" t="s">
        <v>762</v>
      </c>
      <c r="J1177">
        <v>0.15</v>
      </c>
      <c r="K1177">
        <v>0.65017775459828098</v>
      </c>
      <c r="L1177" t="s">
        <v>68</v>
      </c>
      <c r="M1177">
        <v>2</v>
      </c>
      <c r="N1177">
        <v>2</v>
      </c>
    </row>
    <row r="1178" spans="1:14" x14ac:dyDescent="0.25">
      <c r="A1178" t="s">
        <v>8752</v>
      </c>
      <c r="B1178" t="s">
        <v>8753</v>
      </c>
      <c r="C1178" s="4" t="s">
        <v>8754</v>
      </c>
      <c r="D1178">
        <v>3.51</v>
      </c>
      <c r="E1178">
        <v>0.74578553806861603</v>
      </c>
      <c r="F1178" t="s">
        <v>762</v>
      </c>
      <c r="G1178">
        <v>3.76</v>
      </c>
      <c r="H1178">
        <v>0.57054573357267602</v>
      </c>
      <c r="I1178" t="s">
        <v>762</v>
      </c>
      <c r="J1178">
        <v>-0.25</v>
      </c>
      <c r="K1178">
        <v>0.99514850751996298</v>
      </c>
      <c r="L1178" t="s">
        <v>68</v>
      </c>
      <c r="M1178">
        <v>2</v>
      </c>
      <c r="N1178">
        <v>2</v>
      </c>
    </row>
    <row r="1179" spans="1:14" x14ac:dyDescent="0.25">
      <c r="A1179" t="s">
        <v>7226</v>
      </c>
      <c r="B1179" t="s">
        <v>7227</v>
      </c>
      <c r="C1179" s="4" t="s">
        <v>7228</v>
      </c>
      <c r="D1179">
        <v>3.56</v>
      </c>
      <c r="E1179">
        <v>0.74578553806861603</v>
      </c>
      <c r="F1179" t="s">
        <v>762</v>
      </c>
      <c r="G1179">
        <v>3.66</v>
      </c>
      <c r="H1179">
        <v>0.67081433240312904</v>
      </c>
      <c r="I1179" t="s">
        <v>762</v>
      </c>
      <c r="J1179">
        <v>-0.1</v>
      </c>
      <c r="K1179">
        <v>0.99225687549442998</v>
      </c>
      <c r="L1179" t="s">
        <v>68</v>
      </c>
      <c r="M1179">
        <v>2</v>
      </c>
      <c r="N1179">
        <v>2</v>
      </c>
    </row>
    <row r="1180" spans="1:14" x14ac:dyDescent="0.25">
      <c r="A1180" t="s">
        <v>7524</v>
      </c>
      <c r="B1180" t="s">
        <v>7525</v>
      </c>
      <c r="C1180" s="4" t="s">
        <v>7526</v>
      </c>
      <c r="D1180">
        <v>3.56</v>
      </c>
      <c r="E1180">
        <v>0.74818087443849102</v>
      </c>
      <c r="F1180" t="s">
        <v>762</v>
      </c>
      <c r="G1180">
        <v>3.89</v>
      </c>
      <c r="H1180">
        <v>0.57192868938693198</v>
      </c>
      <c r="I1180" t="s">
        <v>762</v>
      </c>
      <c r="J1180">
        <v>-0.33</v>
      </c>
      <c r="K1180">
        <v>0.99225687549442998</v>
      </c>
      <c r="L1180" t="s">
        <v>68</v>
      </c>
      <c r="M1180">
        <v>2</v>
      </c>
      <c r="N1180">
        <v>2</v>
      </c>
    </row>
    <row r="1181" spans="1:14" x14ac:dyDescent="0.25">
      <c r="A1181" t="s">
        <v>262</v>
      </c>
      <c r="B1181" t="s">
        <v>8566</v>
      </c>
      <c r="C1181" s="4" t="s">
        <v>263</v>
      </c>
      <c r="D1181">
        <v>0.8</v>
      </c>
      <c r="E1181">
        <v>0.75064126705980705</v>
      </c>
      <c r="F1181" t="s">
        <v>762</v>
      </c>
      <c r="G1181">
        <v>1.06</v>
      </c>
      <c r="H1181">
        <v>0.67642216981005898</v>
      </c>
      <c r="I1181" t="s">
        <v>762</v>
      </c>
      <c r="J1181">
        <v>-0.26</v>
      </c>
      <c r="K1181">
        <v>0.99368911446715202</v>
      </c>
      <c r="L1181" t="s">
        <v>68</v>
      </c>
      <c r="M1181">
        <v>6</v>
      </c>
      <c r="N1181">
        <v>4</v>
      </c>
    </row>
    <row r="1182" spans="1:14" x14ac:dyDescent="0.25">
      <c r="A1182" t="s">
        <v>4255</v>
      </c>
      <c r="B1182" t="s">
        <v>4256</v>
      </c>
      <c r="C1182" s="4" t="s">
        <v>4257</v>
      </c>
      <c r="D1182">
        <v>3.49</v>
      </c>
      <c r="E1182">
        <v>0.75109840013224605</v>
      </c>
      <c r="F1182" t="s">
        <v>762</v>
      </c>
      <c r="G1182">
        <v>3.35</v>
      </c>
      <c r="H1182">
        <v>0.78808329629931095</v>
      </c>
      <c r="I1182" t="s">
        <v>762</v>
      </c>
      <c r="J1182">
        <v>0.13</v>
      </c>
      <c r="K1182">
        <v>0.78427987347560402</v>
      </c>
      <c r="L1182" t="s">
        <v>68</v>
      </c>
      <c r="M1182">
        <v>1</v>
      </c>
      <c r="N1182">
        <v>1</v>
      </c>
    </row>
    <row r="1183" spans="1:14" x14ac:dyDescent="0.25">
      <c r="A1183" t="s">
        <v>3558</v>
      </c>
      <c r="B1183" t="s">
        <v>3559</v>
      </c>
      <c r="C1183" s="4" t="s">
        <v>3560</v>
      </c>
      <c r="D1183">
        <v>0.8</v>
      </c>
      <c r="E1183">
        <v>0.75352440147626698</v>
      </c>
      <c r="F1183" t="s">
        <v>762</v>
      </c>
      <c r="G1183">
        <v>1.46</v>
      </c>
      <c r="H1183">
        <v>0.85974018213458603</v>
      </c>
      <c r="I1183" t="s">
        <v>762</v>
      </c>
      <c r="J1183">
        <v>-0.66</v>
      </c>
      <c r="K1183">
        <v>0.54452514838966004</v>
      </c>
      <c r="L1183" t="s">
        <v>68</v>
      </c>
      <c r="M1183">
        <v>2</v>
      </c>
      <c r="N1183">
        <v>2</v>
      </c>
    </row>
    <row r="1184" spans="1:14" x14ac:dyDescent="0.25">
      <c r="A1184" t="s">
        <v>9381</v>
      </c>
      <c r="B1184" t="s">
        <v>3953</v>
      </c>
      <c r="C1184" s="4" t="s">
        <v>3954</v>
      </c>
      <c r="D1184">
        <v>0.81</v>
      </c>
      <c r="E1184">
        <v>0.75363698278499403</v>
      </c>
      <c r="F1184" t="s">
        <v>762</v>
      </c>
      <c r="G1184">
        <v>1.43</v>
      </c>
      <c r="H1184">
        <v>0.848146498680029</v>
      </c>
      <c r="I1184" t="s">
        <v>762</v>
      </c>
      <c r="J1184">
        <v>-0.63</v>
      </c>
      <c r="K1184">
        <v>0.69887941477160898</v>
      </c>
      <c r="L1184" t="s">
        <v>68</v>
      </c>
      <c r="M1184">
        <v>1</v>
      </c>
      <c r="N1184">
        <v>1</v>
      </c>
    </row>
    <row r="1185" spans="1:14" x14ac:dyDescent="0.25">
      <c r="A1185" t="s">
        <v>8471</v>
      </c>
      <c r="B1185" t="s">
        <v>8472</v>
      </c>
      <c r="C1185" s="4" t="s">
        <v>8473</v>
      </c>
      <c r="D1185">
        <v>0.81</v>
      </c>
      <c r="E1185">
        <v>0.75407760798968604</v>
      </c>
      <c r="F1185" t="s">
        <v>762</v>
      </c>
      <c r="G1185">
        <v>1.08</v>
      </c>
      <c r="H1185">
        <v>0.69099268023189897</v>
      </c>
      <c r="I1185" t="s">
        <v>762</v>
      </c>
      <c r="J1185">
        <v>-0.27</v>
      </c>
      <c r="K1185">
        <v>0.99368911446715202</v>
      </c>
      <c r="L1185" t="s">
        <v>68</v>
      </c>
      <c r="M1185">
        <v>2</v>
      </c>
      <c r="N1185">
        <v>2</v>
      </c>
    </row>
    <row r="1186" spans="1:14" x14ac:dyDescent="0.25">
      <c r="A1186" t="s">
        <v>7674</v>
      </c>
      <c r="B1186" t="s">
        <v>7675</v>
      </c>
      <c r="C1186" s="4" t="s">
        <v>7676</v>
      </c>
      <c r="D1186">
        <v>3.48</v>
      </c>
      <c r="E1186">
        <v>0.75445068891488698</v>
      </c>
      <c r="F1186" t="s">
        <v>762</v>
      </c>
      <c r="G1186">
        <v>3.62</v>
      </c>
      <c r="H1186">
        <v>0.63905279821899597</v>
      </c>
      <c r="I1186" t="s">
        <v>762</v>
      </c>
      <c r="J1186">
        <v>-0.14000000000000001</v>
      </c>
      <c r="K1186">
        <v>0.99225687549442998</v>
      </c>
      <c r="L1186" t="s">
        <v>68</v>
      </c>
      <c r="M1186">
        <v>3</v>
      </c>
      <c r="N1186">
        <v>3</v>
      </c>
    </row>
    <row r="1187" spans="1:14" x14ac:dyDescent="0.25">
      <c r="A1187" t="s">
        <v>3318</v>
      </c>
      <c r="B1187" t="s">
        <v>3319</v>
      </c>
      <c r="C1187" s="4" t="s">
        <v>3320</v>
      </c>
      <c r="D1187">
        <v>0.81</v>
      </c>
      <c r="E1187">
        <v>0.75477298396182002</v>
      </c>
      <c r="F1187" t="s">
        <v>762</v>
      </c>
      <c r="G1187">
        <v>1.49</v>
      </c>
      <c r="H1187">
        <v>0.86878912942603204</v>
      </c>
      <c r="I1187" t="s">
        <v>762</v>
      </c>
      <c r="J1187">
        <v>-0.68</v>
      </c>
      <c r="K1187">
        <v>0.46868047198358798</v>
      </c>
      <c r="L1187" t="s">
        <v>68</v>
      </c>
      <c r="M1187">
        <v>4</v>
      </c>
      <c r="N1187">
        <v>4</v>
      </c>
    </row>
    <row r="1188" spans="1:14" x14ac:dyDescent="0.25">
      <c r="A1188" t="s">
        <v>3200</v>
      </c>
      <c r="B1188" t="s">
        <v>9367</v>
      </c>
      <c r="C1188" s="4" t="s">
        <v>3201</v>
      </c>
      <c r="D1188">
        <v>0.81</v>
      </c>
      <c r="E1188">
        <v>0.75701387560291</v>
      </c>
      <c r="F1188" t="s">
        <v>762</v>
      </c>
      <c r="G1188">
        <v>1.53</v>
      </c>
      <c r="H1188">
        <v>0.87750460574943601</v>
      </c>
      <c r="I1188" t="s">
        <v>762</v>
      </c>
      <c r="J1188">
        <v>-0.71</v>
      </c>
      <c r="K1188">
        <v>0.40468637713857902</v>
      </c>
      <c r="L1188" t="s">
        <v>68</v>
      </c>
      <c r="M1188">
        <v>2</v>
      </c>
      <c r="N1188">
        <v>2</v>
      </c>
    </row>
    <row r="1189" spans="1:14" x14ac:dyDescent="0.25">
      <c r="A1189" t="s">
        <v>6970</v>
      </c>
      <c r="B1189" t="s">
        <v>6971</v>
      </c>
      <c r="C1189" s="4" t="s">
        <v>6972</v>
      </c>
      <c r="D1189">
        <v>3.47</v>
      </c>
      <c r="E1189">
        <v>0.75791493791228803</v>
      </c>
      <c r="F1189" t="s">
        <v>762</v>
      </c>
      <c r="G1189">
        <v>3.61</v>
      </c>
      <c r="H1189">
        <v>0.64642386224388304</v>
      </c>
      <c r="I1189" t="s">
        <v>762</v>
      </c>
      <c r="J1189">
        <v>-0.13</v>
      </c>
      <c r="K1189">
        <v>0.99225687549442998</v>
      </c>
      <c r="L1189" t="s">
        <v>68</v>
      </c>
      <c r="M1189">
        <v>3</v>
      </c>
      <c r="N1189">
        <v>3</v>
      </c>
    </row>
    <row r="1190" spans="1:14" x14ac:dyDescent="0.25">
      <c r="A1190" t="s">
        <v>107</v>
      </c>
      <c r="B1190" t="s">
        <v>4113</v>
      </c>
      <c r="C1190" s="4" t="s">
        <v>108</v>
      </c>
      <c r="D1190">
        <v>0.81</v>
      </c>
      <c r="E1190">
        <v>0.75812321701847896</v>
      </c>
      <c r="F1190" t="s">
        <v>762</v>
      </c>
      <c r="G1190">
        <v>1.37</v>
      </c>
      <c r="H1190">
        <v>0.83340870774208697</v>
      </c>
      <c r="I1190" t="s">
        <v>762</v>
      </c>
      <c r="J1190">
        <v>-0.56000000000000005</v>
      </c>
      <c r="K1190">
        <v>0.74480627834089697</v>
      </c>
      <c r="L1190" t="s">
        <v>68</v>
      </c>
      <c r="M1190">
        <v>14</v>
      </c>
      <c r="N1190">
        <v>13</v>
      </c>
    </row>
    <row r="1191" spans="1:14" x14ac:dyDescent="0.25">
      <c r="A1191" t="s">
        <v>2838</v>
      </c>
      <c r="B1191" t="s">
        <v>2839</v>
      </c>
      <c r="C1191" s="4" t="s">
        <v>2840</v>
      </c>
      <c r="D1191">
        <v>0.81</v>
      </c>
      <c r="E1191">
        <v>0.75812321701847896</v>
      </c>
      <c r="F1191" t="s">
        <v>762</v>
      </c>
      <c r="G1191">
        <v>1.61</v>
      </c>
      <c r="H1191">
        <v>0.89912873496219103</v>
      </c>
      <c r="I1191" t="s">
        <v>762</v>
      </c>
      <c r="J1191">
        <v>-0.79</v>
      </c>
      <c r="K1191">
        <v>0.213124794607465</v>
      </c>
      <c r="L1191" t="s">
        <v>68</v>
      </c>
      <c r="M1191">
        <v>8</v>
      </c>
      <c r="N1191">
        <v>8</v>
      </c>
    </row>
    <row r="1192" spans="1:14" x14ac:dyDescent="0.25">
      <c r="A1192" t="s">
        <v>3902</v>
      </c>
      <c r="B1192" t="s">
        <v>3903</v>
      </c>
      <c r="C1192" s="4" t="s">
        <v>3904</v>
      </c>
      <c r="D1192">
        <v>3.47</v>
      </c>
      <c r="E1192">
        <v>0.75812321701847896</v>
      </c>
      <c r="F1192" t="s">
        <v>762</v>
      </c>
      <c r="G1192">
        <v>3.34</v>
      </c>
      <c r="H1192">
        <v>0.79491649030209</v>
      </c>
      <c r="I1192" t="s">
        <v>762</v>
      </c>
      <c r="J1192">
        <v>0.14000000000000001</v>
      </c>
      <c r="K1192">
        <v>0.68351868373440205</v>
      </c>
      <c r="L1192" t="s">
        <v>68</v>
      </c>
      <c r="M1192">
        <v>5</v>
      </c>
      <c r="N1192">
        <v>5</v>
      </c>
    </row>
    <row r="1193" spans="1:14" x14ac:dyDescent="0.25">
      <c r="A1193" t="s">
        <v>179</v>
      </c>
      <c r="B1193" t="s">
        <v>3474</v>
      </c>
      <c r="C1193" s="4" t="s">
        <v>180</v>
      </c>
      <c r="D1193">
        <v>0.81</v>
      </c>
      <c r="E1193">
        <v>0.75812321701847896</v>
      </c>
      <c r="F1193" t="s">
        <v>762</v>
      </c>
      <c r="G1193">
        <v>1.51</v>
      </c>
      <c r="H1193">
        <v>0.874191208888625</v>
      </c>
      <c r="I1193" t="s">
        <v>762</v>
      </c>
      <c r="J1193">
        <v>-0.7</v>
      </c>
      <c r="K1193">
        <v>0.51936624455013902</v>
      </c>
      <c r="L1193" t="s">
        <v>68</v>
      </c>
      <c r="M1193">
        <v>3</v>
      </c>
      <c r="N1193">
        <v>3</v>
      </c>
    </row>
    <row r="1194" spans="1:14" x14ac:dyDescent="0.25">
      <c r="A1194" t="s">
        <v>4979</v>
      </c>
      <c r="B1194" t="s">
        <v>4980</v>
      </c>
      <c r="C1194" s="4" t="s">
        <v>4981</v>
      </c>
      <c r="D1194">
        <v>0.81</v>
      </c>
      <c r="E1194">
        <v>0.75822728652075599</v>
      </c>
      <c r="F1194" t="s">
        <v>762</v>
      </c>
      <c r="G1194">
        <v>1.27</v>
      </c>
      <c r="H1194">
        <v>0.79169345319018103</v>
      </c>
      <c r="I1194" t="s">
        <v>762</v>
      </c>
      <c r="J1194">
        <v>-0.46</v>
      </c>
      <c r="K1194">
        <v>0.89861520761158298</v>
      </c>
      <c r="L1194" t="s">
        <v>68</v>
      </c>
      <c r="M1194">
        <v>9</v>
      </c>
      <c r="N1194">
        <v>9</v>
      </c>
    </row>
    <row r="1195" spans="1:14" x14ac:dyDescent="0.25">
      <c r="A1195" t="s">
        <v>462</v>
      </c>
      <c r="B1195" t="s">
        <v>8539</v>
      </c>
      <c r="C1195" s="4" t="s">
        <v>463</v>
      </c>
      <c r="D1195">
        <v>0.82</v>
      </c>
      <c r="E1195">
        <v>0.75822728652075599</v>
      </c>
      <c r="F1195" t="s">
        <v>762</v>
      </c>
      <c r="G1195">
        <v>0.98</v>
      </c>
      <c r="H1195">
        <v>0.62901404778455206</v>
      </c>
      <c r="I1195" t="s">
        <v>762</v>
      </c>
      <c r="J1195">
        <v>-0.16</v>
      </c>
      <c r="K1195">
        <v>0.99368911446715202</v>
      </c>
      <c r="L1195" t="s">
        <v>68</v>
      </c>
      <c r="M1195">
        <v>3</v>
      </c>
      <c r="N1195">
        <v>3</v>
      </c>
    </row>
    <row r="1196" spans="1:14" x14ac:dyDescent="0.25">
      <c r="A1196" t="s">
        <v>3775</v>
      </c>
      <c r="B1196" t="s">
        <v>3776</v>
      </c>
      <c r="C1196" s="4" t="s">
        <v>3777</v>
      </c>
      <c r="D1196">
        <v>0.82</v>
      </c>
      <c r="E1196">
        <v>0.75822728652075599</v>
      </c>
      <c r="F1196" t="s">
        <v>762</v>
      </c>
      <c r="G1196">
        <v>0.66</v>
      </c>
      <c r="H1196">
        <v>0.44825570992297398</v>
      </c>
      <c r="I1196" t="s">
        <v>762</v>
      </c>
      <c r="J1196">
        <v>0.16</v>
      </c>
      <c r="K1196">
        <v>0.64307663410127103</v>
      </c>
      <c r="L1196" t="s">
        <v>68</v>
      </c>
      <c r="M1196">
        <v>1</v>
      </c>
      <c r="N1196">
        <v>1</v>
      </c>
    </row>
    <row r="1197" spans="1:14" x14ac:dyDescent="0.25">
      <c r="A1197" t="s">
        <v>6534</v>
      </c>
      <c r="B1197" t="s">
        <v>6535</v>
      </c>
      <c r="C1197" s="4" t="s">
        <v>6536</v>
      </c>
      <c r="D1197">
        <v>0.82</v>
      </c>
      <c r="E1197">
        <v>0.75850311948823601</v>
      </c>
      <c r="F1197" t="s">
        <v>762</v>
      </c>
      <c r="G1197">
        <v>0.95</v>
      </c>
      <c r="H1197">
        <v>0.61555860632566595</v>
      </c>
      <c r="I1197" t="s">
        <v>762</v>
      </c>
      <c r="J1197">
        <v>-0.13</v>
      </c>
      <c r="K1197">
        <v>0.99225687549442998</v>
      </c>
      <c r="L1197" t="s">
        <v>68</v>
      </c>
      <c r="M1197">
        <v>9</v>
      </c>
      <c r="N1197">
        <v>8</v>
      </c>
    </row>
    <row r="1198" spans="1:14" x14ac:dyDescent="0.25">
      <c r="A1198" t="s">
        <v>390</v>
      </c>
      <c r="B1198" t="s">
        <v>4576</v>
      </c>
      <c r="C1198" s="4" t="s">
        <v>391</v>
      </c>
      <c r="D1198">
        <v>0.82</v>
      </c>
      <c r="E1198">
        <v>0.75850311948823601</v>
      </c>
      <c r="F1198" t="s">
        <v>762</v>
      </c>
      <c r="G1198">
        <v>1.32</v>
      </c>
      <c r="H1198">
        <v>0.81605073868556699</v>
      </c>
      <c r="I1198" t="s">
        <v>762</v>
      </c>
      <c r="J1198">
        <v>-0.51</v>
      </c>
      <c r="K1198">
        <v>0.83567010445944301</v>
      </c>
      <c r="L1198" t="s">
        <v>68</v>
      </c>
      <c r="M1198">
        <v>7</v>
      </c>
      <c r="N1198">
        <v>7</v>
      </c>
    </row>
    <row r="1199" spans="1:14" x14ac:dyDescent="0.25">
      <c r="A1199" t="s">
        <v>3615</v>
      </c>
      <c r="B1199" t="s">
        <v>3616</v>
      </c>
      <c r="C1199" s="4" t="s">
        <v>3617</v>
      </c>
      <c r="D1199">
        <v>3.47</v>
      </c>
      <c r="E1199">
        <v>0.75850311948823601</v>
      </c>
      <c r="F1199" t="s">
        <v>762</v>
      </c>
      <c r="G1199">
        <v>4.1100000000000003</v>
      </c>
      <c r="H1199">
        <v>0.36437707278132803</v>
      </c>
      <c r="I1199" t="s">
        <v>762</v>
      </c>
      <c r="J1199">
        <v>-0.64</v>
      </c>
      <c r="K1199">
        <v>0.55998148870230002</v>
      </c>
      <c r="L1199" t="s">
        <v>68</v>
      </c>
      <c r="M1199">
        <v>4</v>
      </c>
      <c r="N1199">
        <v>4</v>
      </c>
    </row>
    <row r="1200" spans="1:14" x14ac:dyDescent="0.25">
      <c r="A1200" t="s">
        <v>6781</v>
      </c>
      <c r="B1200" t="s">
        <v>6782</v>
      </c>
      <c r="C1200" s="4" t="s">
        <v>6783</v>
      </c>
      <c r="D1200">
        <v>3.47</v>
      </c>
      <c r="E1200">
        <v>0.75883779498588999</v>
      </c>
      <c r="F1200" t="s">
        <v>762</v>
      </c>
      <c r="G1200">
        <v>3.57</v>
      </c>
      <c r="H1200">
        <v>0.67081433240312904</v>
      </c>
      <c r="I1200" t="s">
        <v>762</v>
      </c>
      <c r="J1200">
        <v>-0.1</v>
      </c>
      <c r="K1200">
        <v>0.99225687549442998</v>
      </c>
      <c r="L1200" t="s">
        <v>68</v>
      </c>
      <c r="M1200">
        <v>7</v>
      </c>
      <c r="N1200">
        <v>7</v>
      </c>
    </row>
    <row r="1201" spans="1:14" x14ac:dyDescent="0.25">
      <c r="A1201" t="s">
        <v>3907</v>
      </c>
      <c r="B1201" t="s">
        <v>3908</v>
      </c>
      <c r="C1201" s="4" t="s">
        <v>3909</v>
      </c>
      <c r="D1201">
        <v>3.47</v>
      </c>
      <c r="E1201">
        <v>0.75897346449883096</v>
      </c>
      <c r="F1201" t="s">
        <v>762</v>
      </c>
      <c r="G1201">
        <v>4.05</v>
      </c>
      <c r="H1201">
        <v>0.39572544571090101</v>
      </c>
      <c r="I1201" t="s">
        <v>762</v>
      </c>
      <c r="J1201">
        <v>-0.59</v>
      </c>
      <c r="K1201">
        <v>0.68351868373440205</v>
      </c>
      <c r="L1201" t="s">
        <v>68</v>
      </c>
      <c r="M1201">
        <v>17</v>
      </c>
      <c r="N1201">
        <v>17</v>
      </c>
    </row>
    <row r="1202" spans="1:14" x14ac:dyDescent="0.25">
      <c r="A1202" t="s">
        <v>933</v>
      </c>
      <c r="B1202" t="s">
        <v>934</v>
      </c>
      <c r="C1202" s="4" t="s">
        <v>935</v>
      </c>
      <c r="D1202">
        <v>3.47</v>
      </c>
      <c r="E1202">
        <v>0.75897346449883096</v>
      </c>
      <c r="F1202" t="s">
        <v>762</v>
      </c>
      <c r="G1202">
        <v>-1.39</v>
      </c>
      <c r="H1202">
        <v>4.5251254011683404E-3</v>
      </c>
      <c r="I1202" t="s">
        <v>762</v>
      </c>
      <c r="J1202">
        <v>4.8600000000000003</v>
      </c>
      <c r="K1202">
        <v>3.2941176470588198E-16</v>
      </c>
      <c r="L1202" t="s">
        <v>68</v>
      </c>
      <c r="M1202">
        <v>8</v>
      </c>
      <c r="N1202">
        <v>8</v>
      </c>
    </row>
    <row r="1203" spans="1:14" x14ac:dyDescent="0.25">
      <c r="A1203" t="s">
        <v>328</v>
      </c>
      <c r="B1203" t="s">
        <v>6874</v>
      </c>
      <c r="C1203" s="4" t="s">
        <v>6875</v>
      </c>
      <c r="D1203">
        <v>3.47</v>
      </c>
      <c r="E1203">
        <v>0.75931756359392499</v>
      </c>
      <c r="F1203" t="s">
        <v>762</v>
      </c>
      <c r="G1203">
        <v>3.57</v>
      </c>
      <c r="H1203">
        <v>0.67081433240312904</v>
      </c>
      <c r="I1203" t="s">
        <v>762</v>
      </c>
      <c r="J1203">
        <v>-0.1</v>
      </c>
      <c r="K1203">
        <v>0.99225687549442998</v>
      </c>
      <c r="L1203" t="s">
        <v>68</v>
      </c>
      <c r="M1203">
        <v>3</v>
      </c>
      <c r="N1203">
        <v>3</v>
      </c>
    </row>
    <row r="1204" spans="1:14" x14ac:dyDescent="0.25">
      <c r="A1204" t="s">
        <v>5269</v>
      </c>
      <c r="B1204" t="s">
        <v>5270</v>
      </c>
      <c r="C1204" s="4" t="s">
        <v>5271</v>
      </c>
      <c r="D1204">
        <v>3.46</v>
      </c>
      <c r="E1204">
        <v>0.76099774603542303</v>
      </c>
      <c r="F1204" t="s">
        <v>762</v>
      </c>
      <c r="G1204">
        <v>3.47</v>
      </c>
      <c r="H1204">
        <v>0.72878939989076796</v>
      </c>
      <c r="I1204" t="s">
        <v>762</v>
      </c>
      <c r="J1204">
        <v>-0.01</v>
      </c>
      <c r="K1204">
        <v>0.90897542180881097</v>
      </c>
      <c r="L1204" t="s">
        <v>68</v>
      </c>
      <c r="M1204">
        <v>16</v>
      </c>
      <c r="N1204">
        <v>16</v>
      </c>
    </row>
    <row r="1205" spans="1:14" x14ac:dyDescent="0.25">
      <c r="A1205" t="s">
        <v>3222</v>
      </c>
      <c r="B1205" t="s">
        <v>3223</v>
      </c>
      <c r="C1205" s="4" t="s">
        <v>3224</v>
      </c>
      <c r="D1205">
        <v>0.82</v>
      </c>
      <c r="E1205">
        <v>0.76250253816443103</v>
      </c>
      <c r="F1205" t="s">
        <v>762</v>
      </c>
      <c r="G1205">
        <v>0.46</v>
      </c>
      <c r="H1205">
        <v>0.33675552330408598</v>
      </c>
      <c r="I1205" t="s">
        <v>762</v>
      </c>
      <c r="J1205">
        <v>0.36</v>
      </c>
      <c r="K1205">
        <v>0.43378715271713703</v>
      </c>
      <c r="L1205" t="s">
        <v>68</v>
      </c>
      <c r="M1205">
        <v>2</v>
      </c>
      <c r="N1205">
        <v>2</v>
      </c>
    </row>
    <row r="1206" spans="1:14" x14ac:dyDescent="0.25">
      <c r="A1206" t="s">
        <v>2681</v>
      </c>
      <c r="B1206" t="s">
        <v>2682</v>
      </c>
      <c r="C1206" s="4" t="s">
        <v>2683</v>
      </c>
      <c r="D1206">
        <v>3.46</v>
      </c>
      <c r="E1206">
        <v>0.76337106287574796</v>
      </c>
      <c r="F1206" t="s">
        <v>762</v>
      </c>
      <c r="G1206">
        <v>2.97</v>
      </c>
      <c r="H1206">
        <v>0.90603859344915705</v>
      </c>
      <c r="I1206" t="s">
        <v>762</v>
      </c>
      <c r="J1206">
        <v>0.49</v>
      </c>
      <c r="K1206">
        <v>0.126799231684118</v>
      </c>
      <c r="L1206" t="s">
        <v>68</v>
      </c>
      <c r="M1206">
        <v>9</v>
      </c>
      <c r="N1206">
        <v>9</v>
      </c>
    </row>
    <row r="1207" spans="1:14" x14ac:dyDescent="0.25">
      <c r="A1207" t="s">
        <v>5065</v>
      </c>
      <c r="B1207" t="s">
        <v>5066</v>
      </c>
      <c r="C1207" s="4" t="s">
        <v>5067</v>
      </c>
      <c r="D1207">
        <v>3.46</v>
      </c>
      <c r="E1207">
        <v>0.76337106287574796</v>
      </c>
      <c r="F1207" t="s">
        <v>762</v>
      </c>
      <c r="G1207">
        <v>3.92</v>
      </c>
      <c r="H1207">
        <v>0.474827468954444</v>
      </c>
      <c r="I1207" t="s">
        <v>762</v>
      </c>
      <c r="J1207">
        <v>-0.46</v>
      </c>
      <c r="K1207">
        <v>0.90275080635312899</v>
      </c>
      <c r="L1207" t="s">
        <v>68</v>
      </c>
      <c r="M1207">
        <v>8</v>
      </c>
      <c r="N1207">
        <v>6</v>
      </c>
    </row>
    <row r="1208" spans="1:14" x14ac:dyDescent="0.25">
      <c r="A1208" t="s">
        <v>2361</v>
      </c>
      <c r="B1208" t="s">
        <v>2362</v>
      </c>
      <c r="C1208" s="4" t="s">
        <v>2363</v>
      </c>
      <c r="D1208">
        <v>3.51</v>
      </c>
      <c r="E1208">
        <v>0.76337106287574796</v>
      </c>
      <c r="F1208" t="s">
        <v>762</v>
      </c>
      <c r="G1208">
        <v>2.3199999999999998</v>
      </c>
      <c r="H1208">
        <v>0.99449173103288502</v>
      </c>
      <c r="I1208" t="s">
        <v>762</v>
      </c>
      <c r="J1208">
        <v>1.2</v>
      </c>
      <c r="K1208">
        <v>5.7204220123866301E-3</v>
      </c>
      <c r="L1208" t="s">
        <v>68</v>
      </c>
      <c r="M1208">
        <v>2</v>
      </c>
      <c r="N1208">
        <v>2</v>
      </c>
    </row>
    <row r="1209" spans="1:14" x14ac:dyDescent="0.25">
      <c r="A1209" t="s">
        <v>3612</v>
      </c>
      <c r="B1209" t="s">
        <v>3613</v>
      </c>
      <c r="C1209" s="4" t="s">
        <v>3614</v>
      </c>
      <c r="D1209">
        <v>0.86</v>
      </c>
      <c r="E1209">
        <v>0.76337106287574796</v>
      </c>
      <c r="F1209" t="s">
        <v>762</v>
      </c>
      <c r="G1209">
        <v>0.54</v>
      </c>
      <c r="H1209">
        <v>0.38736587935816902</v>
      </c>
      <c r="I1209" t="s">
        <v>762</v>
      </c>
      <c r="J1209">
        <v>0.33</v>
      </c>
      <c r="K1209">
        <v>0.55998148870230002</v>
      </c>
      <c r="L1209" t="s">
        <v>68</v>
      </c>
      <c r="M1209">
        <v>1</v>
      </c>
      <c r="N1209">
        <v>1</v>
      </c>
    </row>
    <row r="1210" spans="1:14" x14ac:dyDescent="0.25">
      <c r="A1210" t="s">
        <v>252</v>
      </c>
      <c r="B1210" t="s">
        <v>5558</v>
      </c>
      <c r="C1210" s="4" t="s">
        <v>253</v>
      </c>
      <c r="D1210">
        <v>3.46</v>
      </c>
      <c r="E1210">
        <v>0.76353346197239602</v>
      </c>
      <c r="F1210" t="s">
        <v>762</v>
      </c>
      <c r="G1210">
        <v>3.87</v>
      </c>
      <c r="H1210">
        <v>0.503974978226568</v>
      </c>
      <c r="I1210" t="s">
        <v>762</v>
      </c>
      <c r="J1210">
        <v>-0.41</v>
      </c>
      <c r="K1210">
        <v>0.942314573152778</v>
      </c>
      <c r="L1210" t="s">
        <v>68</v>
      </c>
      <c r="M1210">
        <v>8</v>
      </c>
      <c r="N1210">
        <v>8</v>
      </c>
    </row>
    <row r="1211" spans="1:14" x14ac:dyDescent="0.25">
      <c r="A1211" t="s">
        <v>4183</v>
      </c>
      <c r="B1211" t="s">
        <v>4184</v>
      </c>
      <c r="C1211" s="4" t="s">
        <v>4185</v>
      </c>
      <c r="D1211">
        <v>3.46</v>
      </c>
      <c r="E1211">
        <v>0.76508619935983901</v>
      </c>
      <c r="F1211" t="s">
        <v>762</v>
      </c>
      <c r="G1211">
        <v>3.35</v>
      </c>
      <c r="H1211">
        <v>0.78757558743076705</v>
      </c>
      <c r="I1211" t="s">
        <v>762</v>
      </c>
      <c r="J1211">
        <v>0.1</v>
      </c>
      <c r="K1211">
        <v>0.76520427245828404</v>
      </c>
      <c r="L1211" t="s">
        <v>68</v>
      </c>
      <c r="M1211">
        <v>9</v>
      </c>
      <c r="N1211">
        <v>8</v>
      </c>
    </row>
    <row r="1212" spans="1:14" x14ac:dyDescent="0.25">
      <c r="A1212" t="s">
        <v>6852</v>
      </c>
      <c r="B1212" t="s">
        <v>6853</v>
      </c>
      <c r="C1212" s="4" t="s">
        <v>6854</v>
      </c>
      <c r="D1212">
        <v>3.45</v>
      </c>
      <c r="E1212">
        <v>0.76508619935983901</v>
      </c>
      <c r="F1212" t="s">
        <v>762</v>
      </c>
      <c r="G1212">
        <v>3.61</v>
      </c>
      <c r="H1212">
        <v>0.64640248284927204</v>
      </c>
      <c r="I1212" t="s">
        <v>762</v>
      </c>
      <c r="J1212">
        <v>-0.15</v>
      </c>
      <c r="K1212">
        <v>0.99225687549442998</v>
      </c>
      <c r="L1212" t="s">
        <v>68</v>
      </c>
      <c r="M1212">
        <v>5</v>
      </c>
      <c r="N1212">
        <v>5</v>
      </c>
    </row>
    <row r="1213" spans="1:14" x14ac:dyDescent="0.25">
      <c r="A1213" t="s">
        <v>7298</v>
      </c>
      <c r="B1213" t="s">
        <v>7299</v>
      </c>
      <c r="C1213" s="4" t="s">
        <v>7300</v>
      </c>
      <c r="D1213">
        <v>3.53</v>
      </c>
      <c r="E1213">
        <v>0.76508619935983901</v>
      </c>
      <c r="F1213" t="s">
        <v>762</v>
      </c>
      <c r="G1213">
        <v>3.62</v>
      </c>
      <c r="H1213">
        <v>0.70253254260763998</v>
      </c>
      <c r="I1213" t="s">
        <v>762</v>
      </c>
      <c r="J1213">
        <v>-0.09</v>
      </c>
      <c r="K1213">
        <v>0.99225687549442998</v>
      </c>
      <c r="L1213" t="s">
        <v>68</v>
      </c>
      <c r="M1213">
        <v>1</v>
      </c>
      <c r="N1213">
        <v>1</v>
      </c>
    </row>
    <row r="1214" spans="1:14" x14ac:dyDescent="0.25">
      <c r="A1214" t="s">
        <v>5803</v>
      </c>
      <c r="B1214" t="s">
        <v>5804</v>
      </c>
      <c r="C1214" s="4" t="s">
        <v>5805</v>
      </c>
      <c r="D1214">
        <v>0.83</v>
      </c>
      <c r="E1214">
        <v>0.765229745994499</v>
      </c>
      <c r="F1214" t="s">
        <v>762</v>
      </c>
      <c r="G1214">
        <v>1.24</v>
      </c>
      <c r="H1214">
        <v>0.77724867507176498</v>
      </c>
      <c r="I1214" t="s">
        <v>762</v>
      </c>
      <c r="J1214">
        <v>-0.4</v>
      </c>
      <c r="K1214">
        <v>0.962717206736732</v>
      </c>
      <c r="L1214" t="s">
        <v>68</v>
      </c>
      <c r="M1214">
        <v>9</v>
      </c>
      <c r="N1214">
        <v>9</v>
      </c>
    </row>
    <row r="1215" spans="1:14" x14ac:dyDescent="0.25">
      <c r="A1215" t="s">
        <v>6328</v>
      </c>
      <c r="B1215" t="s">
        <v>6329</v>
      </c>
      <c r="C1215" s="4" t="s">
        <v>6330</v>
      </c>
      <c r="D1215">
        <v>3.45</v>
      </c>
      <c r="E1215">
        <v>0.765229745994499</v>
      </c>
      <c r="F1215" t="s">
        <v>762</v>
      </c>
      <c r="G1215">
        <v>3.52</v>
      </c>
      <c r="H1215">
        <v>0.70253254260763998</v>
      </c>
      <c r="I1215" t="s">
        <v>762</v>
      </c>
      <c r="J1215">
        <v>-7.0000000000000007E-2</v>
      </c>
      <c r="K1215">
        <v>0.99146945080190196</v>
      </c>
      <c r="L1215" t="s">
        <v>68</v>
      </c>
      <c r="M1215">
        <v>3</v>
      </c>
      <c r="N1215">
        <v>3</v>
      </c>
    </row>
    <row r="1216" spans="1:14" x14ac:dyDescent="0.25">
      <c r="A1216" t="s">
        <v>8244</v>
      </c>
      <c r="B1216" t="s">
        <v>8245</v>
      </c>
      <c r="C1216" s="4" t="s">
        <v>8246</v>
      </c>
      <c r="D1216">
        <v>0.87</v>
      </c>
      <c r="E1216">
        <v>0.765229745994499</v>
      </c>
      <c r="F1216" t="s">
        <v>762</v>
      </c>
      <c r="G1216">
        <v>1.1399999999999999</v>
      </c>
      <c r="H1216">
        <v>0.72435881655447798</v>
      </c>
      <c r="I1216" t="s">
        <v>762</v>
      </c>
      <c r="J1216">
        <v>-0.27</v>
      </c>
      <c r="K1216">
        <v>0.99368911446715202</v>
      </c>
      <c r="L1216" t="s">
        <v>68</v>
      </c>
      <c r="M1216">
        <v>3</v>
      </c>
      <c r="N1216">
        <v>3</v>
      </c>
    </row>
    <row r="1217" spans="1:14" x14ac:dyDescent="0.25">
      <c r="A1217" t="s">
        <v>6219</v>
      </c>
      <c r="B1217" t="s">
        <v>6220</v>
      </c>
      <c r="C1217" s="4" t="s">
        <v>6221</v>
      </c>
      <c r="D1217">
        <v>0.84</v>
      </c>
      <c r="E1217">
        <v>0.765229745994499</v>
      </c>
      <c r="F1217" t="s">
        <v>762</v>
      </c>
      <c r="G1217">
        <v>1.24</v>
      </c>
      <c r="H1217">
        <v>0.77926637397952803</v>
      </c>
      <c r="I1217" t="s">
        <v>762</v>
      </c>
      <c r="J1217">
        <v>-0.4</v>
      </c>
      <c r="K1217">
        <v>0.984528316350058</v>
      </c>
      <c r="L1217" t="s">
        <v>68</v>
      </c>
      <c r="M1217">
        <v>1</v>
      </c>
      <c r="N1217">
        <v>1</v>
      </c>
    </row>
    <row r="1218" spans="1:14" x14ac:dyDescent="0.25">
      <c r="A1218" t="s">
        <v>303</v>
      </c>
      <c r="B1218" t="s">
        <v>8118</v>
      </c>
      <c r="C1218" s="4" t="s">
        <v>304</v>
      </c>
      <c r="D1218">
        <v>3.45</v>
      </c>
      <c r="E1218">
        <v>0.76536216475138297</v>
      </c>
      <c r="F1218" t="s">
        <v>762</v>
      </c>
      <c r="G1218">
        <v>3.71</v>
      </c>
      <c r="H1218">
        <v>0.59701931463046498</v>
      </c>
      <c r="I1218" t="s">
        <v>762</v>
      </c>
      <c r="J1218">
        <v>-0.26</v>
      </c>
      <c r="K1218">
        <v>0.99368911446715202</v>
      </c>
      <c r="L1218" t="s">
        <v>68</v>
      </c>
      <c r="M1218">
        <v>22</v>
      </c>
      <c r="N1218">
        <v>18</v>
      </c>
    </row>
    <row r="1219" spans="1:14" x14ac:dyDescent="0.25">
      <c r="A1219" t="s">
        <v>2243</v>
      </c>
      <c r="B1219" t="s">
        <v>2244</v>
      </c>
      <c r="C1219" s="4" t="s">
        <v>2245</v>
      </c>
      <c r="D1219">
        <v>3.45</v>
      </c>
      <c r="E1219">
        <v>0.76564217860639705</v>
      </c>
      <c r="F1219" t="s">
        <v>762</v>
      </c>
      <c r="G1219">
        <v>2.2599999999999998</v>
      </c>
      <c r="H1219">
        <v>0.99606640687688197</v>
      </c>
      <c r="I1219" t="s">
        <v>762</v>
      </c>
      <c r="J1219">
        <v>1.19</v>
      </c>
      <c r="K1219">
        <v>9.1525913694682199E-5</v>
      </c>
      <c r="L1219" t="s">
        <v>68</v>
      </c>
      <c r="M1219">
        <v>2</v>
      </c>
      <c r="N1219">
        <v>2</v>
      </c>
    </row>
    <row r="1220" spans="1:14" x14ac:dyDescent="0.25">
      <c r="A1220" t="s">
        <v>4514</v>
      </c>
      <c r="B1220" t="s">
        <v>4515</v>
      </c>
      <c r="C1220" s="4" t="s">
        <v>4516</v>
      </c>
      <c r="D1220">
        <v>0.84</v>
      </c>
      <c r="E1220">
        <v>0.76621887921201304</v>
      </c>
      <c r="F1220" t="s">
        <v>762</v>
      </c>
      <c r="G1220">
        <v>1.33</v>
      </c>
      <c r="H1220">
        <v>0.81644863696803205</v>
      </c>
      <c r="I1220" t="s">
        <v>762</v>
      </c>
      <c r="J1220">
        <v>-0.49</v>
      </c>
      <c r="K1220">
        <v>0.82498282270525103</v>
      </c>
      <c r="L1220" t="s">
        <v>68</v>
      </c>
      <c r="M1220">
        <v>5</v>
      </c>
      <c r="N1220">
        <v>5</v>
      </c>
    </row>
    <row r="1221" spans="1:14" x14ac:dyDescent="0.25">
      <c r="A1221" t="s">
        <v>9033</v>
      </c>
      <c r="B1221" t="s">
        <v>9034</v>
      </c>
      <c r="C1221" s="4" t="s">
        <v>9035</v>
      </c>
      <c r="D1221">
        <v>3.46</v>
      </c>
      <c r="E1221">
        <v>0.76637770180578102</v>
      </c>
      <c r="F1221" t="s">
        <v>762</v>
      </c>
      <c r="G1221">
        <v>3.68</v>
      </c>
      <c r="H1221">
        <v>0.61840183414396299</v>
      </c>
      <c r="I1221" t="s">
        <v>762</v>
      </c>
      <c r="J1221">
        <v>-0.22</v>
      </c>
      <c r="K1221">
        <v>0.99877689317993701</v>
      </c>
      <c r="L1221" t="s">
        <v>68</v>
      </c>
      <c r="M1221">
        <v>2</v>
      </c>
      <c r="N1221">
        <v>2</v>
      </c>
    </row>
    <row r="1222" spans="1:14" x14ac:dyDescent="0.25">
      <c r="A1222" t="s">
        <v>5682</v>
      </c>
      <c r="B1222" t="s">
        <v>5683</v>
      </c>
      <c r="C1222" s="4" t="s">
        <v>5684</v>
      </c>
      <c r="D1222">
        <v>0.84</v>
      </c>
      <c r="E1222">
        <v>0.76938955758147398</v>
      </c>
      <c r="F1222" t="s">
        <v>762</v>
      </c>
      <c r="G1222">
        <v>1.25</v>
      </c>
      <c r="H1222">
        <v>0.78235730008001403</v>
      </c>
      <c r="I1222" t="s">
        <v>762</v>
      </c>
      <c r="J1222">
        <v>-0.41</v>
      </c>
      <c r="K1222">
        <v>0.95593104983365595</v>
      </c>
      <c r="L1222" t="s">
        <v>68</v>
      </c>
      <c r="M1222">
        <v>19</v>
      </c>
      <c r="N1222">
        <v>8</v>
      </c>
    </row>
    <row r="1223" spans="1:14" x14ac:dyDescent="0.25">
      <c r="A1223" t="s">
        <v>6552</v>
      </c>
      <c r="B1223" t="s">
        <v>6553</v>
      </c>
      <c r="C1223" s="4" t="s">
        <v>6554</v>
      </c>
      <c r="D1223">
        <v>3.44</v>
      </c>
      <c r="E1223">
        <v>0.76938955758147398</v>
      </c>
      <c r="F1223" t="s">
        <v>762</v>
      </c>
      <c r="G1223">
        <v>3.56</v>
      </c>
      <c r="H1223">
        <v>0.67988886523877401</v>
      </c>
      <c r="I1223" t="s">
        <v>762</v>
      </c>
      <c r="J1223">
        <v>-0.11</v>
      </c>
      <c r="K1223">
        <v>0.99225687549442998</v>
      </c>
      <c r="L1223" t="s">
        <v>68</v>
      </c>
      <c r="M1223">
        <v>4</v>
      </c>
      <c r="N1223">
        <v>4</v>
      </c>
    </row>
    <row r="1224" spans="1:14" x14ac:dyDescent="0.25">
      <c r="A1224" t="s">
        <v>2305</v>
      </c>
      <c r="B1224" t="s">
        <v>2306</v>
      </c>
      <c r="C1224" s="4" t="s">
        <v>2307</v>
      </c>
      <c r="D1224">
        <v>3.45</v>
      </c>
      <c r="E1224">
        <v>0.76938955758147398</v>
      </c>
      <c r="F1224" t="s">
        <v>762</v>
      </c>
      <c r="G1224">
        <v>2.4700000000000002</v>
      </c>
      <c r="H1224">
        <v>0.98060058543519402</v>
      </c>
      <c r="I1224" t="s">
        <v>762</v>
      </c>
      <c r="J1224">
        <v>0.97</v>
      </c>
      <c r="K1224">
        <v>1.59445495516114E-3</v>
      </c>
      <c r="L1224" t="s">
        <v>68</v>
      </c>
      <c r="M1224">
        <v>3</v>
      </c>
      <c r="N1224">
        <v>3</v>
      </c>
    </row>
    <row r="1225" spans="1:14" x14ac:dyDescent="0.25">
      <c r="A1225" t="s">
        <v>6929</v>
      </c>
      <c r="B1225" t="s">
        <v>6930</v>
      </c>
      <c r="C1225" s="4" t="s">
        <v>6931</v>
      </c>
      <c r="D1225">
        <v>0.84</v>
      </c>
      <c r="E1225">
        <v>0.76938955758147398</v>
      </c>
      <c r="F1225" t="s">
        <v>762</v>
      </c>
      <c r="G1225">
        <v>0.97</v>
      </c>
      <c r="H1225">
        <v>0.62212441860174605</v>
      </c>
      <c r="I1225" t="s">
        <v>762</v>
      </c>
      <c r="J1225">
        <v>-0.13</v>
      </c>
      <c r="K1225">
        <v>0.99225687549442998</v>
      </c>
      <c r="L1225" t="s">
        <v>68</v>
      </c>
      <c r="M1225">
        <v>2</v>
      </c>
      <c r="N1225">
        <v>2</v>
      </c>
    </row>
    <row r="1226" spans="1:14" x14ac:dyDescent="0.25">
      <c r="A1226" t="s">
        <v>3772</v>
      </c>
      <c r="B1226" t="s">
        <v>3773</v>
      </c>
      <c r="C1226" s="4" t="s">
        <v>3774</v>
      </c>
      <c r="D1226">
        <v>0.84</v>
      </c>
      <c r="E1226">
        <v>0.76938955758147398</v>
      </c>
      <c r="F1226" t="s">
        <v>762</v>
      </c>
      <c r="G1226">
        <v>0.64</v>
      </c>
      <c r="H1226">
        <v>0.43990260486586702</v>
      </c>
      <c r="I1226" t="s">
        <v>762</v>
      </c>
      <c r="J1226">
        <v>0.2</v>
      </c>
      <c r="K1226">
        <v>0.642138261151044</v>
      </c>
      <c r="L1226" t="s">
        <v>68</v>
      </c>
      <c r="M1226">
        <v>1</v>
      </c>
      <c r="N1226">
        <v>1</v>
      </c>
    </row>
    <row r="1227" spans="1:14" x14ac:dyDescent="0.25">
      <c r="A1227" t="s">
        <v>7838</v>
      </c>
      <c r="B1227" t="s">
        <v>7839</v>
      </c>
      <c r="C1227" s="4" t="s">
        <v>7840</v>
      </c>
      <c r="D1227">
        <v>0.84</v>
      </c>
      <c r="E1227">
        <v>0.76992972601651899</v>
      </c>
      <c r="F1227" t="s">
        <v>762</v>
      </c>
      <c r="G1227">
        <v>1.1499999999999999</v>
      </c>
      <c r="H1227">
        <v>0.73042534878741605</v>
      </c>
      <c r="I1227" t="s">
        <v>762</v>
      </c>
      <c r="J1227">
        <v>-0.31</v>
      </c>
      <c r="K1227">
        <v>0.99225687549442998</v>
      </c>
      <c r="L1227" t="s">
        <v>68</v>
      </c>
      <c r="M1227">
        <v>6</v>
      </c>
      <c r="N1227">
        <v>6</v>
      </c>
    </row>
    <row r="1228" spans="1:14" x14ac:dyDescent="0.25">
      <c r="A1228" t="s">
        <v>125</v>
      </c>
      <c r="B1228" t="s">
        <v>9134</v>
      </c>
      <c r="C1228" s="4" t="s">
        <v>126</v>
      </c>
      <c r="D1228">
        <v>3.44</v>
      </c>
      <c r="E1228">
        <v>0.77053928690386997</v>
      </c>
      <c r="F1228" t="s">
        <v>762</v>
      </c>
      <c r="G1228">
        <v>3.65</v>
      </c>
      <c r="H1228">
        <v>0.62000664744087297</v>
      </c>
      <c r="I1228" t="s">
        <v>762</v>
      </c>
      <c r="J1228">
        <v>-0.21</v>
      </c>
      <c r="K1228">
        <v>0.99877689317993701</v>
      </c>
      <c r="L1228" t="s">
        <v>68</v>
      </c>
      <c r="M1228">
        <v>14</v>
      </c>
      <c r="N1228">
        <v>14</v>
      </c>
    </row>
    <row r="1229" spans="1:14" x14ac:dyDescent="0.25">
      <c r="A1229" t="s">
        <v>225</v>
      </c>
      <c r="B1229" t="s">
        <v>4369</v>
      </c>
      <c r="C1229" s="4" t="s">
        <v>4370</v>
      </c>
      <c r="D1229">
        <v>3.44</v>
      </c>
      <c r="E1229">
        <v>0.77211626336954298</v>
      </c>
      <c r="F1229" t="s">
        <v>762</v>
      </c>
      <c r="G1229">
        <v>3.96</v>
      </c>
      <c r="H1229">
        <v>0.446781668449656</v>
      </c>
      <c r="I1229" t="s">
        <v>762</v>
      </c>
      <c r="J1229">
        <v>-0.53</v>
      </c>
      <c r="K1229">
        <v>0.79942569173643596</v>
      </c>
      <c r="L1229" t="s">
        <v>68</v>
      </c>
      <c r="M1229">
        <v>15</v>
      </c>
      <c r="N1229">
        <v>5</v>
      </c>
    </row>
    <row r="1230" spans="1:14" x14ac:dyDescent="0.25">
      <c r="A1230" t="s">
        <v>5624</v>
      </c>
      <c r="B1230" t="s">
        <v>5625</v>
      </c>
      <c r="C1230" s="4" t="s">
        <v>5626</v>
      </c>
      <c r="D1230">
        <v>3.44</v>
      </c>
      <c r="E1230">
        <v>0.77345945749106804</v>
      </c>
      <c r="F1230" t="s">
        <v>762</v>
      </c>
      <c r="G1230">
        <v>3.83</v>
      </c>
      <c r="H1230">
        <v>0.52645757071398702</v>
      </c>
      <c r="I1230" t="s">
        <v>762</v>
      </c>
      <c r="J1230">
        <v>-0.4</v>
      </c>
      <c r="K1230">
        <v>0.94972560410132301</v>
      </c>
      <c r="L1230" t="s">
        <v>68</v>
      </c>
      <c r="M1230">
        <v>4</v>
      </c>
      <c r="N1230">
        <v>4</v>
      </c>
    </row>
    <row r="1231" spans="1:14" x14ac:dyDescent="0.25">
      <c r="A1231" t="s">
        <v>5262</v>
      </c>
      <c r="B1231" t="s">
        <v>5263</v>
      </c>
      <c r="C1231" s="4" t="s">
        <v>5264</v>
      </c>
      <c r="D1231">
        <v>0.85</v>
      </c>
      <c r="E1231">
        <v>0.77358756550530705</v>
      </c>
      <c r="F1231" t="s">
        <v>762</v>
      </c>
      <c r="G1231">
        <v>0.86</v>
      </c>
      <c r="H1231">
        <v>0.57192868938693198</v>
      </c>
      <c r="I1231" t="s">
        <v>762</v>
      </c>
      <c r="J1231">
        <v>-0.01</v>
      </c>
      <c r="K1231">
        <v>0.90859811066782703</v>
      </c>
      <c r="L1231" t="s">
        <v>68</v>
      </c>
      <c r="M1231">
        <v>5</v>
      </c>
      <c r="N1231">
        <v>5</v>
      </c>
    </row>
    <row r="1232" spans="1:14" x14ac:dyDescent="0.25">
      <c r="A1232" t="s">
        <v>6402</v>
      </c>
      <c r="B1232" t="s">
        <v>6403</v>
      </c>
      <c r="C1232" s="4" t="s">
        <v>6404</v>
      </c>
      <c r="D1232">
        <v>0.89</v>
      </c>
      <c r="E1232">
        <v>0.77358756550530705</v>
      </c>
      <c r="F1232" t="s">
        <v>762</v>
      </c>
      <c r="G1232">
        <v>0.96</v>
      </c>
      <c r="H1232">
        <v>0.61573784332705395</v>
      </c>
      <c r="I1232" t="s">
        <v>762</v>
      </c>
      <c r="J1232">
        <v>-0.08</v>
      </c>
      <c r="K1232">
        <v>0.99225687549442998</v>
      </c>
      <c r="L1232" t="s">
        <v>68</v>
      </c>
      <c r="M1232">
        <v>3</v>
      </c>
      <c r="N1232">
        <v>3</v>
      </c>
    </row>
    <row r="1233" spans="1:14" x14ac:dyDescent="0.25">
      <c r="A1233" t="s">
        <v>5760</v>
      </c>
      <c r="B1233" t="s">
        <v>5761</v>
      </c>
      <c r="C1233" s="4" t="s">
        <v>5762</v>
      </c>
      <c r="D1233">
        <v>0.85</v>
      </c>
      <c r="E1233">
        <v>0.77358756550530705</v>
      </c>
      <c r="F1233" t="s">
        <v>762</v>
      </c>
      <c r="G1233">
        <v>1.24</v>
      </c>
      <c r="H1233">
        <v>0.78160731330717503</v>
      </c>
      <c r="I1233" t="s">
        <v>762</v>
      </c>
      <c r="J1233">
        <v>-0.39</v>
      </c>
      <c r="K1233">
        <v>0.96080610235536101</v>
      </c>
      <c r="L1233" t="s">
        <v>68</v>
      </c>
      <c r="M1233">
        <v>2</v>
      </c>
      <c r="N1233">
        <v>2</v>
      </c>
    </row>
    <row r="1234" spans="1:14" x14ac:dyDescent="0.25">
      <c r="A1234" t="s">
        <v>8357</v>
      </c>
      <c r="B1234" t="s">
        <v>8358</v>
      </c>
      <c r="C1234" s="4" t="s">
        <v>8359</v>
      </c>
      <c r="D1234">
        <v>3.43</v>
      </c>
      <c r="E1234">
        <v>0.77358756550530705</v>
      </c>
      <c r="F1234" t="s">
        <v>762</v>
      </c>
      <c r="G1234">
        <v>3.59</v>
      </c>
      <c r="H1234">
        <v>0.65365925017111803</v>
      </c>
      <c r="I1234" t="s">
        <v>762</v>
      </c>
      <c r="J1234">
        <v>-0.16</v>
      </c>
      <c r="K1234">
        <v>0.99368911446715202</v>
      </c>
      <c r="L1234" t="s">
        <v>68</v>
      </c>
      <c r="M1234">
        <v>1</v>
      </c>
      <c r="N1234">
        <v>1</v>
      </c>
    </row>
    <row r="1235" spans="1:14" x14ac:dyDescent="0.25">
      <c r="A1235" t="s">
        <v>4948</v>
      </c>
      <c r="B1235" t="s">
        <v>4949</v>
      </c>
      <c r="C1235" s="4" t="s">
        <v>4950</v>
      </c>
      <c r="D1235">
        <v>0.85</v>
      </c>
      <c r="E1235">
        <v>0.77390429935247096</v>
      </c>
      <c r="F1235" t="s">
        <v>762</v>
      </c>
      <c r="G1235">
        <v>0.84</v>
      </c>
      <c r="H1235">
        <v>0.55921588692090796</v>
      </c>
      <c r="I1235" t="s">
        <v>762</v>
      </c>
      <c r="J1235">
        <v>0.02</v>
      </c>
      <c r="K1235">
        <v>0.89704854986295601</v>
      </c>
      <c r="L1235" t="s">
        <v>68</v>
      </c>
      <c r="M1235">
        <v>3</v>
      </c>
      <c r="N1235">
        <v>3</v>
      </c>
    </row>
    <row r="1236" spans="1:14" x14ac:dyDescent="0.25">
      <c r="A1236" t="s">
        <v>3763</v>
      </c>
      <c r="B1236" t="s">
        <v>3764</v>
      </c>
      <c r="C1236" s="4" t="s">
        <v>3765</v>
      </c>
      <c r="D1236">
        <v>0.86</v>
      </c>
      <c r="E1236">
        <v>0.77419170036787399</v>
      </c>
      <c r="F1236" t="s">
        <v>762</v>
      </c>
      <c r="G1236">
        <v>1.5</v>
      </c>
      <c r="H1236">
        <v>0.87136025462681799</v>
      </c>
      <c r="I1236" t="s">
        <v>762</v>
      </c>
      <c r="J1236">
        <v>-0.65</v>
      </c>
      <c r="K1236">
        <v>0.63966430197703705</v>
      </c>
      <c r="L1236" t="s">
        <v>68</v>
      </c>
      <c r="M1236">
        <v>1</v>
      </c>
      <c r="N1236">
        <v>1</v>
      </c>
    </row>
    <row r="1237" spans="1:14" x14ac:dyDescent="0.25">
      <c r="A1237" t="s">
        <v>40</v>
      </c>
      <c r="B1237" t="s">
        <v>7173</v>
      </c>
      <c r="C1237" s="4" t="s">
        <v>41</v>
      </c>
      <c r="D1237">
        <v>3.42</v>
      </c>
      <c r="E1237">
        <v>0.77466784377931097</v>
      </c>
      <c r="F1237" t="s">
        <v>762</v>
      </c>
      <c r="G1237">
        <v>3.71</v>
      </c>
      <c r="H1237">
        <v>0.59492047536380699</v>
      </c>
      <c r="I1237" t="s">
        <v>762</v>
      </c>
      <c r="J1237">
        <v>-0.28999999999999998</v>
      </c>
      <c r="K1237">
        <v>0.99225687549442998</v>
      </c>
      <c r="L1237" t="s">
        <v>68</v>
      </c>
      <c r="M1237">
        <v>15</v>
      </c>
      <c r="N1237">
        <v>15</v>
      </c>
    </row>
    <row r="1238" spans="1:14" x14ac:dyDescent="0.25">
      <c r="A1238" t="s">
        <v>6525</v>
      </c>
      <c r="B1238" t="s">
        <v>6526</v>
      </c>
      <c r="C1238" s="4" t="s">
        <v>6527</v>
      </c>
      <c r="D1238">
        <v>3.42</v>
      </c>
      <c r="E1238">
        <v>0.77466784377931097</v>
      </c>
      <c r="F1238" t="s">
        <v>762</v>
      </c>
      <c r="G1238">
        <v>3.75</v>
      </c>
      <c r="H1238">
        <v>0.57192868938693198</v>
      </c>
      <c r="I1238" t="s">
        <v>762</v>
      </c>
      <c r="J1238">
        <v>-0.33</v>
      </c>
      <c r="K1238">
        <v>0.99225687549442998</v>
      </c>
      <c r="L1238" t="s">
        <v>68</v>
      </c>
      <c r="M1238">
        <v>7</v>
      </c>
      <c r="N1238">
        <v>7</v>
      </c>
    </row>
    <row r="1239" spans="1:14" x14ac:dyDescent="0.25">
      <c r="A1239" t="s">
        <v>5547</v>
      </c>
      <c r="B1239" t="s">
        <v>5548</v>
      </c>
      <c r="C1239" s="4" t="s">
        <v>5549</v>
      </c>
      <c r="D1239">
        <v>3.42</v>
      </c>
      <c r="E1239">
        <v>0.77466784377931097</v>
      </c>
      <c r="F1239" t="s">
        <v>762</v>
      </c>
      <c r="G1239">
        <v>3.45</v>
      </c>
      <c r="H1239">
        <v>0.737700351529886</v>
      </c>
      <c r="I1239" t="s">
        <v>762</v>
      </c>
      <c r="J1239">
        <v>-0.03</v>
      </c>
      <c r="K1239">
        <v>0.942314573152778</v>
      </c>
      <c r="L1239" t="s">
        <v>68</v>
      </c>
      <c r="M1239">
        <v>6</v>
      </c>
      <c r="N1239">
        <v>6</v>
      </c>
    </row>
    <row r="1240" spans="1:14" x14ac:dyDescent="0.25">
      <c r="A1240" t="s">
        <v>617</v>
      </c>
      <c r="B1240" t="s">
        <v>3261</v>
      </c>
      <c r="C1240" s="4" t="s">
        <v>3262</v>
      </c>
      <c r="D1240">
        <v>0.86</v>
      </c>
      <c r="E1240">
        <v>0.77466784377931097</v>
      </c>
      <c r="F1240" t="s">
        <v>762</v>
      </c>
      <c r="G1240">
        <v>0.61</v>
      </c>
      <c r="H1240">
        <v>0.42124956504236599</v>
      </c>
      <c r="I1240" t="s">
        <v>762</v>
      </c>
      <c r="J1240">
        <v>0.25</v>
      </c>
      <c r="K1240">
        <v>0.45055982782274201</v>
      </c>
      <c r="L1240" t="s">
        <v>68</v>
      </c>
      <c r="M1240">
        <v>11</v>
      </c>
      <c r="N1240">
        <v>5</v>
      </c>
    </row>
    <row r="1241" spans="1:14" x14ac:dyDescent="0.25">
      <c r="A1241" t="s">
        <v>7518</v>
      </c>
      <c r="B1241" t="s">
        <v>7519</v>
      </c>
      <c r="C1241" s="4" t="s">
        <v>7520</v>
      </c>
      <c r="D1241">
        <v>0.87</v>
      </c>
      <c r="E1241">
        <v>0.77466784377931097</v>
      </c>
      <c r="F1241" t="s">
        <v>762</v>
      </c>
      <c r="G1241">
        <v>1.19</v>
      </c>
      <c r="H1241">
        <v>0.75033005420057497</v>
      </c>
      <c r="I1241" t="s">
        <v>762</v>
      </c>
      <c r="J1241">
        <v>-0.32</v>
      </c>
      <c r="K1241">
        <v>0.99225687549442998</v>
      </c>
      <c r="L1241" t="s">
        <v>68</v>
      </c>
      <c r="M1241">
        <v>5</v>
      </c>
      <c r="N1241">
        <v>5</v>
      </c>
    </row>
    <row r="1242" spans="1:14" x14ac:dyDescent="0.25">
      <c r="A1242" t="s">
        <v>2802</v>
      </c>
      <c r="B1242" t="s">
        <v>2803</v>
      </c>
      <c r="C1242" s="4" t="s">
        <v>2804</v>
      </c>
      <c r="D1242">
        <v>0.86</v>
      </c>
      <c r="E1242">
        <v>0.77466784377931097</v>
      </c>
      <c r="F1242" t="s">
        <v>762</v>
      </c>
      <c r="G1242">
        <v>1.71</v>
      </c>
      <c r="H1242">
        <v>0.91896918549749795</v>
      </c>
      <c r="I1242" t="s">
        <v>762</v>
      </c>
      <c r="J1242">
        <v>-0.84</v>
      </c>
      <c r="K1242">
        <v>0.19598694248096801</v>
      </c>
      <c r="L1242" t="s">
        <v>68</v>
      </c>
      <c r="M1242">
        <v>5</v>
      </c>
      <c r="N1242">
        <v>5</v>
      </c>
    </row>
    <row r="1243" spans="1:14" x14ac:dyDescent="0.25">
      <c r="A1243" t="s">
        <v>5806</v>
      </c>
      <c r="B1243" t="s">
        <v>5807</v>
      </c>
      <c r="C1243" s="4" t="s">
        <v>5808</v>
      </c>
      <c r="D1243">
        <v>0.88</v>
      </c>
      <c r="E1243">
        <v>0.77466784377931097</v>
      </c>
      <c r="F1243" t="s">
        <v>762</v>
      </c>
      <c r="G1243">
        <v>1.31</v>
      </c>
      <c r="H1243">
        <v>0.79845579210346396</v>
      </c>
      <c r="I1243" t="s">
        <v>762</v>
      </c>
      <c r="J1243">
        <v>-0.43</v>
      </c>
      <c r="K1243">
        <v>0.962717206736732</v>
      </c>
      <c r="L1243" t="s">
        <v>68</v>
      </c>
      <c r="M1243">
        <v>4</v>
      </c>
      <c r="N1243">
        <v>4</v>
      </c>
    </row>
    <row r="1244" spans="1:14" x14ac:dyDescent="0.25">
      <c r="A1244" t="s">
        <v>2466</v>
      </c>
      <c r="B1244" t="s">
        <v>2467</v>
      </c>
      <c r="C1244" s="4" t="s">
        <v>2468</v>
      </c>
      <c r="D1244">
        <v>0.87</v>
      </c>
      <c r="E1244">
        <v>0.77466784377931097</v>
      </c>
      <c r="F1244" t="s">
        <v>762</v>
      </c>
      <c r="G1244">
        <v>0.31</v>
      </c>
      <c r="H1244">
        <v>0.26636274655152398</v>
      </c>
      <c r="I1244" t="s">
        <v>762</v>
      </c>
      <c r="J1244">
        <v>0.56000000000000005</v>
      </c>
      <c r="K1244">
        <v>4.0413875635348699E-2</v>
      </c>
      <c r="L1244" t="s">
        <v>68</v>
      </c>
      <c r="M1244">
        <v>3</v>
      </c>
      <c r="N1244">
        <v>3</v>
      </c>
    </row>
    <row r="1245" spans="1:14" x14ac:dyDescent="0.25">
      <c r="A1245" t="s">
        <v>2816</v>
      </c>
      <c r="B1245" t="s">
        <v>9382</v>
      </c>
      <c r="C1245" s="4" t="s">
        <v>2817</v>
      </c>
      <c r="D1245">
        <v>0.87</v>
      </c>
      <c r="E1245">
        <v>0.77466784377931097</v>
      </c>
      <c r="F1245" t="s">
        <v>762</v>
      </c>
      <c r="G1245">
        <v>1.76</v>
      </c>
      <c r="H1245">
        <v>0.93399586342655805</v>
      </c>
      <c r="I1245" t="s">
        <v>762</v>
      </c>
      <c r="J1245">
        <v>-0.89</v>
      </c>
      <c r="K1245">
        <v>0.20173994660700001</v>
      </c>
      <c r="L1245" t="s">
        <v>68</v>
      </c>
      <c r="M1245">
        <v>3</v>
      </c>
      <c r="N1245">
        <v>3</v>
      </c>
    </row>
    <row r="1246" spans="1:14" x14ac:dyDescent="0.25">
      <c r="A1246" t="s">
        <v>2271</v>
      </c>
      <c r="B1246" t="s">
        <v>2272</v>
      </c>
      <c r="C1246" s="4" t="s">
        <v>2273</v>
      </c>
      <c r="D1246">
        <v>3.42</v>
      </c>
      <c r="E1246">
        <v>0.77466784377931097</v>
      </c>
      <c r="F1246" t="s">
        <v>762</v>
      </c>
      <c r="G1246">
        <v>2.23</v>
      </c>
      <c r="H1246">
        <v>0.98934959384781496</v>
      </c>
      <c r="I1246" t="s">
        <v>762</v>
      </c>
      <c r="J1246">
        <v>1.19</v>
      </c>
      <c r="K1246">
        <v>4.3014025206699198E-4</v>
      </c>
      <c r="L1246" t="s">
        <v>68</v>
      </c>
      <c r="M1246">
        <v>3</v>
      </c>
      <c r="N1246">
        <v>3</v>
      </c>
    </row>
    <row r="1247" spans="1:14" x14ac:dyDescent="0.25">
      <c r="A1247" t="s">
        <v>8945</v>
      </c>
      <c r="B1247" t="s">
        <v>8946</v>
      </c>
      <c r="C1247" s="4" t="s">
        <v>8947</v>
      </c>
      <c r="D1247">
        <v>0.86</v>
      </c>
      <c r="E1247">
        <v>0.77466784377931097</v>
      </c>
      <c r="F1247" t="s">
        <v>762</v>
      </c>
      <c r="G1247">
        <v>1.07</v>
      </c>
      <c r="H1247">
        <v>0.68329227438763995</v>
      </c>
      <c r="I1247" t="s">
        <v>762</v>
      </c>
      <c r="J1247">
        <v>-0.21</v>
      </c>
      <c r="K1247">
        <v>0.99724343706531005</v>
      </c>
      <c r="L1247" t="s">
        <v>68</v>
      </c>
      <c r="M1247">
        <v>6</v>
      </c>
      <c r="N1247">
        <v>2</v>
      </c>
    </row>
    <row r="1248" spans="1:14" x14ac:dyDescent="0.25">
      <c r="A1248" t="s">
        <v>2807</v>
      </c>
      <c r="B1248" t="s">
        <v>2808</v>
      </c>
      <c r="C1248" s="4" t="s">
        <v>2809</v>
      </c>
      <c r="D1248">
        <v>0.87</v>
      </c>
      <c r="E1248">
        <v>0.77466784377931097</v>
      </c>
      <c r="F1248" t="s">
        <v>762</v>
      </c>
      <c r="G1248">
        <v>1.78</v>
      </c>
      <c r="H1248">
        <v>0.93638826344915405</v>
      </c>
      <c r="I1248" t="s">
        <v>762</v>
      </c>
      <c r="J1248">
        <v>-0.91</v>
      </c>
      <c r="K1248">
        <v>0.19598694248096801</v>
      </c>
      <c r="L1248" t="s">
        <v>68</v>
      </c>
      <c r="M1248">
        <v>2</v>
      </c>
      <c r="N1248">
        <v>2</v>
      </c>
    </row>
    <row r="1249" spans="1:14" x14ac:dyDescent="0.25">
      <c r="A1249" t="s">
        <v>2504</v>
      </c>
      <c r="B1249" t="s">
        <v>2505</v>
      </c>
      <c r="C1249" s="4" t="s">
        <v>2506</v>
      </c>
      <c r="D1249">
        <v>3.48</v>
      </c>
      <c r="E1249">
        <v>0.77466784377931097</v>
      </c>
      <c r="F1249" t="s">
        <v>762</v>
      </c>
      <c r="G1249">
        <v>2.67</v>
      </c>
      <c r="H1249">
        <v>0.96276072740242602</v>
      </c>
      <c r="I1249" t="s">
        <v>762</v>
      </c>
      <c r="J1249">
        <v>0.82</v>
      </c>
      <c r="K1249">
        <v>5.41023423094424E-2</v>
      </c>
      <c r="L1249" t="s">
        <v>68</v>
      </c>
      <c r="M1249">
        <v>2</v>
      </c>
      <c r="N1249">
        <v>2</v>
      </c>
    </row>
    <row r="1250" spans="1:14" x14ac:dyDescent="0.25">
      <c r="A1250" t="s">
        <v>2670</v>
      </c>
      <c r="B1250" t="s">
        <v>2671</v>
      </c>
      <c r="C1250" s="4" t="s">
        <v>2672</v>
      </c>
      <c r="D1250">
        <v>3.43</v>
      </c>
      <c r="E1250">
        <v>0.77466784377931097</v>
      </c>
      <c r="F1250" t="s">
        <v>762</v>
      </c>
      <c r="G1250">
        <v>2.7</v>
      </c>
      <c r="H1250">
        <v>0.96276072740242602</v>
      </c>
      <c r="I1250" t="s">
        <v>762</v>
      </c>
      <c r="J1250">
        <v>0.72</v>
      </c>
      <c r="K1250">
        <v>0.12643919013525301</v>
      </c>
      <c r="L1250" t="s">
        <v>68</v>
      </c>
      <c r="M1250">
        <v>2</v>
      </c>
      <c r="N1250">
        <v>2</v>
      </c>
    </row>
    <row r="1251" spans="1:14" x14ac:dyDescent="0.25">
      <c r="A1251" t="s">
        <v>3014</v>
      </c>
      <c r="B1251" t="s">
        <v>3015</v>
      </c>
      <c r="C1251" s="4" t="s">
        <v>3016</v>
      </c>
      <c r="D1251">
        <v>3.48</v>
      </c>
      <c r="E1251">
        <v>0.77488432355950398</v>
      </c>
      <c r="F1251" t="s">
        <v>762</v>
      </c>
      <c r="G1251">
        <v>3.05</v>
      </c>
      <c r="H1251">
        <v>0.91690442618819401</v>
      </c>
      <c r="I1251" t="s">
        <v>762</v>
      </c>
      <c r="J1251">
        <v>0.43</v>
      </c>
      <c r="K1251">
        <v>0.31528916427493098</v>
      </c>
      <c r="L1251" t="s">
        <v>68</v>
      </c>
      <c r="M1251">
        <v>1</v>
      </c>
      <c r="N1251">
        <v>1</v>
      </c>
    </row>
    <row r="1252" spans="1:14" x14ac:dyDescent="0.25">
      <c r="A1252" t="s">
        <v>8728</v>
      </c>
      <c r="B1252" t="s">
        <v>8729</v>
      </c>
      <c r="C1252" s="4" t="s">
        <v>8730</v>
      </c>
      <c r="D1252">
        <v>3.42</v>
      </c>
      <c r="E1252">
        <v>0.775314497021517</v>
      </c>
      <c r="F1252" t="s">
        <v>762</v>
      </c>
      <c r="G1252">
        <v>3.67</v>
      </c>
      <c r="H1252">
        <v>0.61457525850126205</v>
      </c>
      <c r="I1252" t="s">
        <v>762</v>
      </c>
      <c r="J1252">
        <v>-0.26</v>
      </c>
      <c r="K1252">
        <v>0.99514850751996298</v>
      </c>
      <c r="L1252" t="s">
        <v>68</v>
      </c>
      <c r="M1252">
        <v>10</v>
      </c>
      <c r="N1252">
        <v>10</v>
      </c>
    </row>
    <row r="1253" spans="1:14" x14ac:dyDescent="0.25">
      <c r="A1253" t="s">
        <v>4504</v>
      </c>
      <c r="B1253" t="s">
        <v>4505</v>
      </c>
      <c r="C1253" s="4" t="s">
        <v>4506</v>
      </c>
      <c r="D1253">
        <v>0.87</v>
      </c>
      <c r="E1253">
        <v>0.775314497021517</v>
      </c>
      <c r="F1253" t="s">
        <v>762</v>
      </c>
      <c r="G1253">
        <v>1.38</v>
      </c>
      <c r="H1253">
        <v>0.83368012935434699</v>
      </c>
      <c r="I1253" t="s">
        <v>762</v>
      </c>
      <c r="J1253">
        <v>-0.51</v>
      </c>
      <c r="K1253">
        <v>0.82064987062853201</v>
      </c>
      <c r="L1253" t="s">
        <v>68</v>
      </c>
      <c r="M1253">
        <v>7</v>
      </c>
      <c r="N1253">
        <v>7</v>
      </c>
    </row>
    <row r="1254" spans="1:14" x14ac:dyDescent="0.25">
      <c r="A1254" t="s">
        <v>6225</v>
      </c>
      <c r="B1254" t="s">
        <v>6226</v>
      </c>
      <c r="C1254" s="4" t="s">
        <v>6227</v>
      </c>
      <c r="D1254">
        <v>0.87</v>
      </c>
      <c r="E1254">
        <v>0.775314497021517</v>
      </c>
      <c r="F1254" t="s">
        <v>762</v>
      </c>
      <c r="G1254">
        <v>1.24</v>
      </c>
      <c r="H1254">
        <v>0.78160731330717503</v>
      </c>
      <c r="I1254" t="s">
        <v>762</v>
      </c>
      <c r="J1254">
        <v>-0.37</v>
      </c>
      <c r="K1254">
        <v>0.984750076522101</v>
      </c>
      <c r="L1254" t="s">
        <v>68</v>
      </c>
      <c r="M1254">
        <v>4</v>
      </c>
      <c r="N1254">
        <v>4</v>
      </c>
    </row>
    <row r="1255" spans="1:14" x14ac:dyDescent="0.25">
      <c r="A1255" t="s">
        <v>7062</v>
      </c>
      <c r="B1255" t="s">
        <v>7063</v>
      </c>
      <c r="C1255" s="4" t="s">
        <v>7064</v>
      </c>
      <c r="D1255">
        <v>0.91</v>
      </c>
      <c r="E1255">
        <v>0.775314497021517</v>
      </c>
      <c r="F1255" t="s">
        <v>762</v>
      </c>
      <c r="G1255">
        <v>1.03</v>
      </c>
      <c r="H1255">
        <v>0.65790645884987298</v>
      </c>
      <c r="I1255" t="s">
        <v>762</v>
      </c>
      <c r="J1255">
        <v>-0.12</v>
      </c>
      <c r="K1255">
        <v>0.99225687549442998</v>
      </c>
      <c r="L1255" t="s">
        <v>68</v>
      </c>
      <c r="M1255">
        <v>2</v>
      </c>
      <c r="N1255">
        <v>2</v>
      </c>
    </row>
    <row r="1256" spans="1:14" x14ac:dyDescent="0.25">
      <c r="A1256" t="s">
        <v>6906</v>
      </c>
      <c r="B1256" t="s">
        <v>6907</v>
      </c>
      <c r="C1256" s="4" t="s">
        <v>6908</v>
      </c>
      <c r="D1256">
        <v>3.44</v>
      </c>
      <c r="E1256">
        <v>0.775314497021517</v>
      </c>
      <c r="F1256" t="s">
        <v>762</v>
      </c>
      <c r="G1256">
        <v>3.72</v>
      </c>
      <c r="H1256">
        <v>0.61760076744522796</v>
      </c>
      <c r="I1256" t="s">
        <v>762</v>
      </c>
      <c r="J1256">
        <v>-0.28000000000000003</v>
      </c>
      <c r="K1256">
        <v>0.99225687549442998</v>
      </c>
      <c r="L1256" t="s">
        <v>68</v>
      </c>
      <c r="M1256">
        <v>2</v>
      </c>
      <c r="N1256">
        <v>1</v>
      </c>
    </row>
    <row r="1257" spans="1:14" x14ac:dyDescent="0.25">
      <c r="A1257" t="s">
        <v>5146</v>
      </c>
      <c r="B1257" t="s">
        <v>5147</v>
      </c>
      <c r="C1257" s="4" t="s">
        <v>5148</v>
      </c>
      <c r="D1257">
        <v>0.88</v>
      </c>
      <c r="E1257">
        <v>0.77734379194244096</v>
      </c>
      <c r="F1257" t="s">
        <v>762</v>
      </c>
      <c r="G1257">
        <v>1.31</v>
      </c>
      <c r="H1257">
        <v>0.812469740057708</v>
      </c>
      <c r="I1257" t="s">
        <v>762</v>
      </c>
      <c r="J1257">
        <v>-0.44</v>
      </c>
      <c r="K1257">
        <v>0.90275080635312899</v>
      </c>
      <c r="L1257" t="s">
        <v>68</v>
      </c>
      <c r="M1257">
        <v>4</v>
      </c>
      <c r="N1257">
        <v>4</v>
      </c>
    </row>
    <row r="1258" spans="1:14" x14ac:dyDescent="0.25">
      <c r="A1258" t="s">
        <v>219</v>
      </c>
      <c r="B1258" t="s">
        <v>8821</v>
      </c>
      <c r="C1258" s="4" t="s">
        <v>220</v>
      </c>
      <c r="D1258">
        <v>0.88</v>
      </c>
      <c r="E1258">
        <v>0.78018104453069703</v>
      </c>
      <c r="F1258" t="s">
        <v>762</v>
      </c>
      <c r="G1258">
        <v>1.08</v>
      </c>
      <c r="H1258">
        <v>0.69008215551054097</v>
      </c>
      <c r="I1258" t="s">
        <v>762</v>
      </c>
      <c r="J1258">
        <v>-0.2</v>
      </c>
      <c r="K1258">
        <v>0.995518934966094</v>
      </c>
      <c r="L1258" t="s">
        <v>68</v>
      </c>
      <c r="M1258">
        <v>5</v>
      </c>
      <c r="N1258">
        <v>5</v>
      </c>
    </row>
    <row r="1259" spans="1:14" x14ac:dyDescent="0.25">
      <c r="A1259" t="s">
        <v>6625</v>
      </c>
      <c r="B1259" t="s">
        <v>6626</v>
      </c>
      <c r="C1259" s="4" t="s">
        <v>6627</v>
      </c>
      <c r="D1259">
        <v>3.41</v>
      </c>
      <c r="E1259">
        <v>0.78048445158719304</v>
      </c>
      <c r="F1259" t="s">
        <v>762</v>
      </c>
      <c r="G1259">
        <v>3.77</v>
      </c>
      <c r="H1259">
        <v>0.56411218153182296</v>
      </c>
      <c r="I1259" t="s">
        <v>762</v>
      </c>
      <c r="J1259">
        <v>-0.36</v>
      </c>
      <c r="K1259">
        <v>0.99225687549442998</v>
      </c>
      <c r="L1259" t="s">
        <v>68</v>
      </c>
      <c r="M1259">
        <v>3</v>
      </c>
      <c r="N1259">
        <v>3</v>
      </c>
    </row>
    <row r="1260" spans="1:14" x14ac:dyDescent="0.25">
      <c r="A1260" t="s">
        <v>6619</v>
      </c>
      <c r="B1260" t="s">
        <v>6620</v>
      </c>
      <c r="C1260" s="4" t="s">
        <v>6621</v>
      </c>
      <c r="D1260">
        <v>3.4</v>
      </c>
      <c r="E1260">
        <v>0.781981293546957</v>
      </c>
      <c r="F1260" t="s">
        <v>762</v>
      </c>
      <c r="G1260">
        <v>3.5</v>
      </c>
      <c r="H1260">
        <v>0.71491030670441902</v>
      </c>
      <c r="I1260" t="s">
        <v>762</v>
      </c>
      <c r="J1260">
        <v>-0.09</v>
      </c>
      <c r="K1260">
        <v>0.99225687549442998</v>
      </c>
      <c r="L1260" t="s">
        <v>68</v>
      </c>
      <c r="M1260">
        <v>5</v>
      </c>
      <c r="N1260">
        <v>4</v>
      </c>
    </row>
    <row r="1261" spans="1:14" x14ac:dyDescent="0.25">
      <c r="A1261" t="s">
        <v>4663</v>
      </c>
      <c r="B1261" t="s">
        <v>4664</v>
      </c>
      <c r="C1261" s="4" t="s">
        <v>4665</v>
      </c>
      <c r="D1261">
        <v>3.4</v>
      </c>
      <c r="E1261">
        <v>0.78354421408046904</v>
      </c>
      <c r="F1261" t="s">
        <v>762</v>
      </c>
      <c r="G1261">
        <v>3.35</v>
      </c>
      <c r="H1261">
        <v>0.78799117271657304</v>
      </c>
      <c r="I1261" t="s">
        <v>762</v>
      </c>
      <c r="J1261">
        <v>0.05</v>
      </c>
      <c r="K1261">
        <v>0.84071928277755503</v>
      </c>
      <c r="L1261" t="s">
        <v>68</v>
      </c>
      <c r="M1261">
        <v>16</v>
      </c>
      <c r="N1261">
        <v>14</v>
      </c>
    </row>
    <row r="1262" spans="1:14" x14ac:dyDescent="0.25">
      <c r="A1262" t="s">
        <v>9154</v>
      </c>
      <c r="B1262" t="s">
        <v>9155</v>
      </c>
      <c r="C1262" s="4" t="s">
        <v>9156</v>
      </c>
      <c r="D1262">
        <v>0.92</v>
      </c>
      <c r="E1262">
        <v>0.78497507010617296</v>
      </c>
      <c r="F1262" t="s">
        <v>762</v>
      </c>
      <c r="G1262">
        <v>1.1100000000000001</v>
      </c>
      <c r="H1262">
        <v>0.70285319098771204</v>
      </c>
      <c r="I1262" t="s">
        <v>762</v>
      </c>
      <c r="J1262">
        <v>-0.19</v>
      </c>
      <c r="K1262">
        <v>0.99877689317993701</v>
      </c>
      <c r="L1262" t="s">
        <v>68</v>
      </c>
      <c r="M1262">
        <v>1</v>
      </c>
      <c r="N1262">
        <v>1</v>
      </c>
    </row>
    <row r="1263" spans="1:14" x14ac:dyDescent="0.25">
      <c r="A1263" t="s">
        <v>7634</v>
      </c>
      <c r="B1263" t="s">
        <v>7635</v>
      </c>
      <c r="C1263" s="4" t="s">
        <v>7636</v>
      </c>
      <c r="D1263">
        <v>0.89</v>
      </c>
      <c r="E1263">
        <v>0.78553939394198702</v>
      </c>
      <c r="F1263" t="s">
        <v>762</v>
      </c>
      <c r="G1263">
        <v>1.25</v>
      </c>
      <c r="H1263">
        <v>0.78561459455946803</v>
      </c>
      <c r="I1263" t="s">
        <v>762</v>
      </c>
      <c r="J1263">
        <v>-0.37</v>
      </c>
      <c r="K1263">
        <v>0.99225687549442998</v>
      </c>
      <c r="L1263" t="s">
        <v>68</v>
      </c>
      <c r="M1263">
        <v>3</v>
      </c>
      <c r="N1263">
        <v>3</v>
      </c>
    </row>
    <row r="1264" spans="1:14" x14ac:dyDescent="0.25">
      <c r="A1264" t="s">
        <v>2853</v>
      </c>
      <c r="B1264" t="s">
        <v>2854</v>
      </c>
      <c r="C1264" s="4" t="s">
        <v>2855</v>
      </c>
      <c r="D1264">
        <v>3.4</v>
      </c>
      <c r="E1264">
        <v>0.78573969948230205</v>
      </c>
      <c r="F1264" t="s">
        <v>762</v>
      </c>
      <c r="G1264">
        <v>4.22</v>
      </c>
      <c r="H1264">
        <v>0.31044925827110098</v>
      </c>
      <c r="I1264" t="s">
        <v>762</v>
      </c>
      <c r="J1264">
        <v>-0.82</v>
      </c>
      <c r="K1264">
        <v>0.21849182975076401</v>
      </c>
      <c r="L1264" t="s">
        <v>68</v>
      </c>
      <c r="M1264">
        <v>5</v>
      </c>
      <c r="N1264">
        <v>5</v>
      </c>
    </row>
    <row r="1265" spans="1:14" x14ac:dyDescent="0.25">
      <c r="A1265" t="s">
        <v>2718</v>
      </c>
      <c r="B1265" t="s">
        <v>2719</v>
      </c>
      <c r="C1265" s="4" t="s">
        <v>2720</v>
      </c>
      <c r="D1265">
        <v>3.4</v>
      </c>
      <c r="E1265">
        <v>0.78620776467778697</v>
      </c>
      <c r="F1265" t="s">
        <v>762</v>
      </c>
      <c r="G1265">
        <v>4.28</v>
      </c>
      <c r="H1265">
        <v>0.28212364504070597</v>
      </c>
      <c r="I1265" t="s">
        <v>762</v>
      </c>
      <c r="J1265">
        <v>-0.88</v>
      </c>
      <c r="K1265">
        <v>0.14135248796870101</v>
      </c>
      <c r="L1265" t="s">
        <v>68</v>
      </c>
      <c r="M1265">
        <v>7</v>
      </c>
      <c r="N1265">
        <v>7</v>
      </c>
    </row>
    <row r="1266" spans="1:14" x14ac:dyDescent="0.25">
      <c r="A1266" t="s">
        <v>5161</v>
      </c>
      <c r="B1266" t="s">
        <v>5162</v>
      </c>
      <c r="C1266" s="4" t="s">
        <v>5163</v>
      </c>
      <c r="D1266">
        <v>0.89</v>
      </c>
      <c r="E1266">
        <v>0.78620776467778697</v>
      </c>
      <c r="F1266" t="s">
        <v>762</v>
      </c>
      <c r="G1266">
        <v>1.33</v>
      </c>
      <c r="H1266">
        <v>0.81605073868556699</v>
      </c>
      <c r="I1266" t="s">
        <v>762</v>
      </c>
      <c r="J1266">
        <v>-0.44</v>
      </c>
      <c r="K1266">
        <v>0.90275080635312899</v>
      </c>
      <c r="L1266" t="s">
        <v>68</v>
      </c>
      <c r="M1266">
        <v>9</v>
      </c>
      <c r="N1266">
        <v>3</v>
      </c>
    </row>
    <row r="1267" spans="1:14" x14ac:dyDescent="0.25">
      <c r="A1267" t="s">
        <v>3391</v>
      </c>
      <c r="B1267" t="s">
        <v>3392</v>
      </c>
      <c r="C1267" s="4" t="s">
        <v>3393</v>
      </c>
      <c r="D1267">
        <v>0.93</v>
      </c>
      <c r="E1267">
        <v>0.78620776467778697</v>
      </c>
      <c r="F1267" t="s">
        <v>762</v>
      </c>
      <c r="G1267">
        <v>1.7</v>
      </c>
      <c r="H1267">
        <v>0.91398170884002805</v>
      </c>
      <c r="I1267" t="s">
        <v>762</v>
      </c>
      <c r="J1267">
        <v>-0.77</v>
      </c>
      <c r="K1267">
        <v>0.49463290465497001</v>
      </c>
      <c r="L1267" t="s">
        <v>68</v>
      </c>
      <c r="M1267">
        <v>1</v>
      </c>
      <c r="N1267">
        <v>1</v>
      </c>
    </row>
    <row r="1268" spans="1:14" x14ac:dyDescent="0.25">
      <c r="A1268" t="s">
        <v>6373</v>
      </c>
      <c r="B1268" t="s">
        <v>6374</v>
      </c>
      <c r="C1268" s="4" t="s">
        <v>6375</v>
      </c>
      <c r="D1268">
        <v>3.45</v>
      </c>
      <c r="E1268">
        <v>0.78625404249156805</v>
      </c>
      <c r="F1268" t="s">
        <v>762</v>
      </c>
      <c r="G1268">
        <v>3.55</v>
      </c>
      <c r="H1268">
        <v>0.71916141460572303</v>
      </c>
      <c r="I1268" t="s">
        <v>762</v>
      </c>
      <c r="J1268">
        <v>-0.09</v>
      </c>
      <c r="K1268">
        <v>0.99225687549442998</v>
      </c>
      <c r="L1268" t="s">
        <v>68</v>
      </c>
      <c r="M1268">
        <v>4</v>
      </c>
      <c r="N1268">
        <v>4</v>
      </c>
    </row>
    <row r="1269" spans="1:14" x14ac:dyDescent="0.25">
      <c r="A1269" t="s">
        <v>6054</v>
      </c>
      <c r="B1269" t="s">
        <v>6055</v>
      </c>
      <c r="C1269" s="4" t="s">
        <v>6056</v>
      </c>
      <c r="D1269">
        <v>0.9</v>
      </c>
      <c r="E1269">
        <v>0.78673546193447996</v>
      </c>
      <c r="F1269" t="s">
        <v>762</v>
      </c>
      <c r="G1269">
        <v>1.31</v>
      </c>
      <c r="H1269">
        <v>0.81312520604983696</v>
      </c>
      <c r="I1269" t="s">
        <v>762</v>
      </c>
      <c r="J1269">
        <v>-0.41</v>
      </c>
      <c r="K1269">
        <v>0.97356945608717205</v>
      </c>
      <c r="L1269" t="s">
        <v>68</v>
      </c>
      <c r="M1269">
        <v>2</v>
      </c>
      <c r="N1269">
        <v>2</v>
      </c>
    </row>
    <row r="1270" spans="1:14" x14ac:dyDescent="0.25">
      <c r="A1270" t="s">
        <v>2810</v>
      </c>
      <c r="B1270" t="s">
        <v>2811</v>
      </c>
      <c r="C1270" s="4" t="s">
        <v>2812</v>
      </c>
      <c r="D1270">
        <v>0.89</v>
      </c>
      <c r="E1270">
        <v>0.787104256719522</v>
      </c>
      <c r="F1270" t="s">
        <v>762</v>
      </c>
      <c r="G1270">
        <v>1.75</v>
      </c>
      <c r="H1270">
        <v>0.93061975197381097</v>
      </c>
      <c r="I1270" t="s">
        <v>762</v>
      </c>
      <c r="J1270">
        <v>-0.86</v>
      </c>
      <c r="K1270">
        <v>0.19667941050196699</v>
      </c>
      <c r="L1270" t="s">
        <v>68</v>
      </c>
      <c r="M1270">
        <v>5</v>
      </c>
      <c r="N1270">
        <v>5</v>
      </c>
    </row>
    <row r="1271" spans="1:14" x14ac:dyDescent="0.25">
      <c r="A1271" t="s">
        <v>4271</v>
      </c>
      <c r="B1271" t="s">
        <v>4272</v>
      </c>
      <c r="C1271" s="4" t="s">
        <v>4273</v>
      </c>
      <c r="D1271">
        <v>3.39</v>
      </c>
      <c r="E1271">
        <v>0.78764106912585496</v>
      </c>
      <c r="F1271" t="s">
        <v>762</v>
      </c>
      <c r="G1271">
        <v>3.94</v>
      </c>
      <c r="H1271">
        <v>0.46006003603323498</v>
      </c>
      <c r="I1271" t="s">
        <v>762</v>
      </c>
      <c r="J1271">
        <v>-0.55000000000000004</v>
      </c>
      <c r="K1271">
        <v>0.78670212148234298</v>
      </c>
      <c r="L1271" t="s">
        <v>68</v>
      </c>
      <c r="M1271">
        <v>6</v>
      </c>
      <c r="N1271">
        <v>6</v>
      </c>
    </row>
    <row r="1272" spans="1:14" x14ac:dyDescent="0.25">
      <c r="A1272" t="s">
        <v>4642</v>
      </c>
      <c r="B1272" t="s">
        <v>4643</v>
      </c>
      <c r="C1272" s="4" t="s">
        <v>4644</v>
      </c>
      <c r="D1272">
        <v>0.9</v>
      </c>
      <c r="E1272">
        <v>0.78882268973234204</v>
      </c>
      <c r="F1272" t="s">
        <v>762</v>
      </c>
      <c r="G1272">
        <v>1.39</v>
      </c>
      <c r="H1272">
        <v>0.83686340911095902</v>
      </c>
      <c r="I1272" t="s">
        <v>762</v>
      </c>
      <c r="J1272">
        <v>-0.5</v>
      </c>
      <c r="K1272">
        <v>0.83999340882819096</v>
      </c>
      <c r="L1272" t="s">
        <v>68</v>
      </c>
      <c r="M1272">
        <v>22</v>
      </c>
      <c r="N1272">
        <v>7</v>
      </c>
    </row>
    <row r="1273" spans="1:14" x14ac:dyDescent="0.25">
      <c r="A1273" t="s">
        <v>355</v>
      </c>
      <c r="B1273" t="s">
        <v>3195</v>
      </c>
      <c r="C1273" s="4" t="s">
        <v>356</v>
      </c>
      <c r="D1273">
        <v>0.9</v>
      </c>
      <c r="E1273">
        <v>0.78882268973234204</v>
      </c>
      <c r="F1273" t="s">
        <v>762</v>
      </c>
      <c r="G1273">
        <v>1.63</v>
      </c>
      <c r="H1273">
        <v>0.90603859344915705</v>
      </c>
      <c r="I1273" t="s">
        <v>762</v>
      </c>
      <c r="J1273">
        <v>-0.73</v>
      </c>
      <c r="K1273">
        <v>0.39843836480231698</v>
      </c>
      <c r="L1273" t="s">
        <v>68</v>
      </c>
      <c r="M1273">
        <v>6</v>
      </c>
      <c r="N1273">
        <v>2</v>
      </c>
    </row>
    <row r="1274" spans="1:14" x14ac:dyDescent="0.25">
      <c r="A1274" t="s">
        <v>624</v>
      </c>
      <c r="B1274" t="s">
        <v>5701</v>
      </c>
      <c r="C1274" s="4" t="s">
        <v>5702</v>
      </c>
      <c r="D1274">
        <v>0.9</v>
      </c>
      <c r="E1274">
        <v>0.79190315287786295</v>
      </c>
      <c r="F1274" t="s">
        <v>762</v>
      </c>
      <c r="G1274">
        <v>1.31</v>
      </c>
      <c r="H1274">
        <v>0.80796730160714902</v>
      </c>
      <c r="I1274" t="s">
        <v>762</v>
      </c>
      <c r="J1274">
        <v>-0.4</v>
      </c>
      <c r="K1274">
        <v>0.95725185513782296</v>
      </c>
      <c r="L1274" t="s">
        <v>68</v>
      </c>
      <c r="M1274">
        <v>9</v>
      </c>
      <c r="N1274">
        <v>9</v>
      </c>
    </row>
    <row r="1275" spans="1:14" x14ac:dyDescent="0.25">
      <c r="A1275" t="s">
        <v>6433</v>
      </c>
      <c r="B1275" t="s">
        <v>6434</v>
      </c>
      <c r="C1275" s="4" t="s">
        <v>6435</v>
      </c>
      <c r="D1275">
        <v>3.38</v>
      </c>
      <c r="E1275">
        <v>0.79251396518515405</v>
      </c>
      <c r="F1275" t="s">
        <v>762</v>
      </c>
      <c r="G1275">
        <v>3.68</v>
      </c>
      <c r="H1275">
        <v>0.61187224295230003</v>
      </c>
      <c r="I1275" t="s">
        <v>762</v>
      </c>
      <c r="J1275">
        <v>-0.3</v>
      </c>
      <c r="K1275">
        <v>0.99225687549442998</v>
      </c>
      <c r="L1275" t="s">
        <v>68</v>
      </c>
      <c r="M1275">
        <v>9</v>
      </c>
      <c r="N1275">
        <v>9</v>
      </c>
    </row>
    <row r="1276" spans="1:14" x14ac:dyDescent="0.25">
      <c r="A1276" t="s">
        <v>552</v>
      </c>
      <c r="B1276" t="s">
        <v>3104</v>
      </c>
      <c r="C1276" s="4" t="s">
        <v>553</v>
      </c>
      <c r="D1276">
        <v>0.9</v>
      </c>
      <c r="E1276">
        <v>0.79251396518515405</v>
      </c>
      <c r="F1276" t="s">
        <v>762</v>
      </c>
      <c r="G1276">
        <v>1.68</v>
      </c>
      <c r="H1276">
        <v>0.91504382744023804</v>
      </c>
      <c r="I1276" t="s">
        <v>762</v>
      </c>
      <c r="J1276">
        <v>-0.78</v>
      </c>
      <c r="K1276">
        <v>0.34599105327852098</v>
      </c>
      <c r="L1276" t="s">
        <v>68</v>
      </c>
      <c r="M1276">
        <v>2</v>
      </c>
      <c r="N1276">
        <v>2</v>
      </c>
    </row>
    <row r="1277" spans="1:14" x14ac:dyDescent="0.25">
      <c r="A1277" t="s">
        <v>6445</v>
      </c>
      <c r="B1277" t="s">
        <v>6446</v>
      </c>
      <c r="C1277" s="4" t="s">
        <v>6447</v>
      </c>
      <c r="D1277">
        <v>3.38</v>
      </c>
      <c r="E1277">
        <v>0.79327518245551198</v>
      </c>
      <c r="F1277" t="s">
        <v>762</v>
      </c>
      <c r="G1277">
        <v>3.48</v>
      </c>
      <c r="H1277">
        <v>0.72384482653670101</v>
      </c>
      <c r="I1277" t="s">
        <v>762</v>
      </c>
      <c r="J1277">
        <v>-0.1</v>
      </c>
      <c r="K1277">
        <v>0.99225687549442998</v>
      </c>
      <c r="L1277" t="s">
        <v>68</v>
      </c>
      <c r="M1277">
        <v>20</v>
      </c>
      <c r="N1277">
        <v>20</v>
      </c>
    </row>
    <row r="1278" spans="1:14" x14ac:dyDescent="0.25">
      <c r="A1278" t="s">
        <v>268</v>
      </c>
      <c r="B1278" t="s">
        <v>7405</v>
      </c>
      <c r="C1278" s="4" t="s">
        <v>269</v>
      </c>
      <c r="D1278">
        <v>0.91</v>
      </c>
      <c r="E1278">
        <v>0.79338928172228795</v>
      </c>
      <c r="F1278" t="s">
        <v>762</v>
      </c>
      <c r="G1278">
        <v>1.02</v>
      </c>
      <c r="H1278">
        <v>0.65066101247441499</v>
      </c>
      <c r="I1278" t="s">
        <v>762</v>
      </c>
      <c r="J1278">
        <v>-0.11</v>
      </c>
      <c r="K1278">
        <v>0.99225687549442998</v>
      </c>
      <c r="L1278" t="s">
        <v>68</v>
      </c>
      <c r="M1278">
        <v>3</v>
      </c>
      <c r="N1278">
        <v>3</v>
      </c>
    </row>
    <row r="1279" spans="1:14" x14ac:dyDescent="0.25">
      <c r="A1279" t="s">
        <v>7086</v>
      </c>
      <c r="B1279" t="s">
        <v>7087</v>
      </c>
      <c r="C1279" s="4" t="s">
        <v>7088</v>
      </c>
      <c r="D1279">
        <v>0.91</v>
      </c>
      <c r="E1279">
        <v>0.79338928172228795</v>
      </c>
      <c r="F1279" t="s">
        <v>762</v>
      </c>
      <c r="G1279">
        <v>1</v>
      </c>
      <c r="H1279">
        <v>0.64029346497335604</v>
      </c>
      <c r="I1279" t="s">
        <v>762</v>
      </c>
      <c r="J1279">
        <v>-0.09</v>
      </c>
      <c r="K1279">
        <v>0.99225687549442998</v>
      </c>
      <c r="L1279" t="s">
        <v>68</v>
      </c>
      <c r="M1279">
        <v>6</v>
      </c>
      <c r="N1279">
        <v>1</v>
      </c>
    </row>
    <row r="1280" spans="1:14" x14ac:dyDescent="0.25">
      <c r="A1280" t="s">
        <v>8240</v>
      </c>
      <c r="B1280" t="s">
        <v>8241</v>
      </c>
      <c r="C1280" s="4" t="s">
        <v>8242</v>
      </c>
      <c r="D1280">
        <v>0.94</v>
      </c>
      <c r="E1280">
        <v>0.79384486263073695</v>
      </c>
      <c r="F1280" t="s">
        <v>762</v>
      </c>
      <c r="G1280">
        <v>1.19</v>
      </c>
      <c r="H1280">
        <v>0.74327578311902698</v>
      </c>
      <c r="I1280" t="s">
        <v>762</v>
      </c>
      <c r="J1280">
        <v>-0.25</v>
      </c>
      <c r="K1280">
        <v>0.99368911446715202</v>
      </c>
      <c r="L1280" t="s">
        <v>68</v>
      </c>
      <c r="M1280">
        <v>2</v>
      </c>
      <c r="N1280">
        <v>2</v>
      </c>
    </row>
    <row r="1281" spans="1:14" x14ac:dyDescent="0.25">
      <c r="A1281" t="s">
        <v>5052</v>
      </c>
      <c r="B1281" t="s">
        <v>5053</v>
      </c>
      <c r="C1281" s="4" t="s">
        <v>5054</v>
      </c>
      <c r="D1281">
        <v>3.38</v>
      </c>
      <c r="E1281">
        <v>0.79412025870944003</v>
      </c>
      <c r="F1281" t="s">
        <v>762</v>
      </c>
      <c r="G1281">
        <v>3.35</v>
      </c>
      <c r="H1281">
        <v>0.79161373812779301</v>
      </c>
      <c r="I1281" t="s">
        <v>762</v>
      </c>
      <c r="J1281">
        <v>0.03</v>
      </c>
      <c r="K1281">
        <v>0.90270808440200601</v>
      </c>
      <c r="L1281" t="s">
        <v>68</v>
      </c>
      <c r="M1281">
        <v>3</v>
      </c>
      <c r="N1281">
        <v>3</v>
      </c>
    </row>
    <row r="1282" spans="1:14" x14ac:dyDescent="0.25">
      <c r="A1282" t="s">
        <v>81</v>
      </c>
      <c r="B1282" t="s">
        <v>6861</v>
      </c>
      <c r="C1282" s="4" t="s">
        <v>82</v>
      </c>
      <c r="D1282">
        <v>0.94</v>
      </c>
      <c r="E1282">
        <v>0.79412025870944003</v>
      </c>
      <c r="F1282" t="s">
        <v>762</v>
      </c>
      <c r="G1282">
        <v>1.02</v>
      </c>
      <c r="H1282">
        <v>0.65118476360350497</v>
      </c>
      <c r="I1282" t="s">
        <v>762</v>
      </c>
      <c r="J1282">
        <v>-0.09</v>
      </c>
      <c r="K1282">
        <v>0.99225687549442998</v>
      </c>
      <c r="L1282" t="s">
        <v>68</v>
      </c>
      <c r="M1282">
        <v>2</v>
      </c>
      <c r="N1282">
        <v>2</v>
      </c>
    </row>
    <row r="1283" spans="1:14" x14ac:dyDescent="0.25">
      <c r="A1283" t="s">
        <v>506</v>
      </c>
      <c r="B1283" t="s">
        <v>3669</v>
      </c>
      <c r="C1283" s="4" t="s">
        <v>507</v>
      </c>
      <c r="D1283">
        <v>0.91</v>
      </c>
      <c r="E1283">
        <v>0.794189946525238</v>
      </c>
      <c r="F1283" t="s">
        <v>762</v>
      </c>
      <c r="G1283">
        <v>1.54</v>
      </c>
      <c r="H1283">
        <v>0.88445913148930899</v>
      </c>
      <c r="I1283" t="s">
        <v>762</v>
      </c>
      <c r="J1283">
        <v>-0.63</v>
      </c>
      <c r="K1283">
        <v>0.588822157195241</v>
      </c>
      <c r="L1283" t="s">
        <v>68</v>
      </c>
      <c r="M1283">
        <v>16</v>
      </c>
      <c r="N1283">
        <v>16</v>
      </c>
    </row>
    <row r="1284" spans="1:14" x14ac:dyDescent="0.25">
      <c r="A1284" t="s">
        <v>2460</v>
      </c>
      <c r="B1284" t="s">
        <v>2461</v>
      </c>
      <c r="C1284" s="4" t="s">
        <v>2462</v>
      </c>
      <c r="D1284">
        <v>3.37</v>
      </c>
      <c r="E1284">
        <v>0.794189946525238</v>
      </c>
      <c r="F1284" t="s">
        <v>762</v>
      </c>
      <c r="G1284">
        <v>2.75</v>
      </c>
      <c r="H1284">
        <v>0.94880425828658099</v>
      </c>
      <c r="I1284" t="s">
        <v>762</v>
      </c>
      <c r="J1284">
        <v>0.62</v>
      </c>
      <c r="K1284">
        <v>3.7533253705152099E-2</v>
      </c>
      <c r="L1284" t="s">
        <v>68</v>
      </c>
      <c r="M1284">
        <v>13</v>
      </c>
      <c r="N1284">
        <v>13</v>
      </c>
    </row>
    <row r="1285" spans="1:14" x14ac:dyDescent="0.25">
      <c r="A1285" t="s">
        <v>2721</v>
      </c>
      <c r="B1285" t="s">
        <v>2722</v>
      </c>
      <c r="C1285" s="4" t="s">
        <v>2723</v>
      </c>
      <c r="D1285">
        <v>0.92</v>
      </c>
      <c r="E1285">
        <v>0.794189946525238</v>
      </c>
      <c r="F1285" t="s">
        <v>762</v>
      </c>
      <c r="G1285">
        <v>1.79</v>
      </c>
      <c r="H1285">
        <v>0.93782207953503505</v>
      </c>
      <c r="I1285" t="s">
        <v>762</v>
      </c>
      <c r="J1285">
        <v>-0.87</v>
      </c>
      <c r="K1285">
        <v>0.14201207643674199</v>
      </c>
      <c r="L1285" t="s">
        <v>68</v>
      </c>
      <c r="M1285">
        <v>9</v>
      </c>
      <c r="N1285">
        <v>9</v>
      </c>
    </row>
    <row r="1286" spans="1:14" x14ac:dyDescent="0.25">
      <c r="A1286" t="s">
        <v>7177</v>
      </c>
      <c r="B1286" t="s">
        <v>7178</v>
      </c>
      <c r="C1286" s="4" t="s">
        <v>7179</v>
      </c>
      <c r="D1286">
        <v>3.37</v>
      </c>
      <c r="E1286">
        <v>0.794189946525238</v>
      </c>
      <c r="F1286" t="s">
        <v>762</v>
      </c>
      <c r="G1286">
        <v>3.51</v>
      </c>
      <c r="H1286">
        <v>0.70548068597549696</v>
      </c>
      <c r="I1286" t="s">
        <v>762</v>
      </c>
      <c r="J1286">
        <v>-0.14000000000000001</v>
      </c>
      <c r="K1286">
        <v>0.99225687549442998</v>
      </c>
      <c r="L1286" t="s">
        <v>68</v>
      </c>
      <c r="M1286">
        <v>8</v>
      </c>
      <c r="N1286">
        <v>8</v>
      </c>
    </row>
    <row r="1287" spans="1:14" x14ac:dyDescent="0.25">
      <c r="A1287" t="s">
        <v>4699</v>
      </c>
      <c r="B1287" t="s">
        <v>4700</v>
      </c>
      <c r="C1287" s="4" t="s">
        <v>4701</v>
      </c>
      <c r="D1287">
        <v>0.92</v>
      </c>
      <c r="E1287">
        <v>0.794189946525238</v>
      </c>
      <c r="F1287" t="s">
        <v>762</v>
      </c>
      <c r="G1287">
        <v>1.42</v>
      </c>
      <c r="H1287">
        <v>0.84267126211917798</v>
      </c>
      <c r="I1287" t="s">
        <v>762</v>
      </c>
      <c r="J1287">
        <v>-0.5</v>
      </c>
      <c r="K1287">
        <v>0.85513398183835698</v>
      </c>
      <c r="L1287" t="s">
        <v>68</v>
      </c>
      <c r="M1287">
        <v>7</v>
      </c>
      <c r="N1287">
        <v>7</v>
      </c>
    </row>
    <row r="1288" spans="1:14" x14ac:dyDescent="0.25">
      <c r="A1288" t="s">
        <v>7092</v>
      </c>
      <c r="B1288" t="s">
        <v>7093</v>
      </c>
      <c r="C1288" s="4" t="s">
        <v>7094</v>
      </c>
      <c r="D1288">
        <v>0.92</v>
      </c>
      <c r="E1288">
        <v>0.794189946525238</v>
      </c>
      <c r="F1288" t="s">
        <v>762</v>
      </c>
      <c r="G1288">
        <v>1.27</v>
      </c>
      <c r="H1288">
        <v>0.78808329629931095</v>
      </c>
      <c r="I1288" t="s">
        <v>762</v>
      </c>
      <c r="J1288">
        <v>-0.35</v>
      </c>
      <c r="K1288">
        <v>0.99225687549442998</v>
      </c>
      <c r="L1288" t="s">
        <v>68</v>
      </c>
      <c r="M1288">
        <v>5</v>
      </c>
      <c r="N1288">
        <v>5</v>
      </c>
    </row>
    <row r="1289" spans="1:14" x14ac:dyDescent="0.25">
      <c r="A1289" t="s">
        <v>4798</v>
      </c>
      <c r="B1289" t="s">
        <v>4799</v>
      </c>
      <c r="C1289" s="4" t="s">
        <v>4800</v>
      </c>
      <c r="D1289">
        <v>3.37</v>
      </c>
      <c r="E1289">
        <v>0.794189946525238</v>
      </c>
      <c r="F1289" t="s">
        <v>762</v>
      </c>
      <c r="G1289">
        <v>3.85</v>
      </c>
      <c r="H1289">
        <v>0.51404401566333202</v>
      </c>
      <c r="I1289" t="s">
        <v>762</v>
      </c>
      <c r="J1289">
        <v>-0.48</v>
      </c>
      <c r="K1289">
        <v>0.86885292070687103</v>
      </c>
      <c r="L1289" t="s">
        <v>68</v>
      </c>
      <c r="M1289">
        <v>4</v>
      </c>
      <c r="N1289">
        <v>4</v>
      </c>
    </row>
    <row r="1290" spans="1:14" x14ac:dyDescent="0.25">
      <c r="A1290" t="s">
        <v>6192</v>
      </c>
      <c r="B1290" t="s">
        <v>6193</v>
      </c>
      <c r="C1290" s="4" t="s">
        <v>6194</v>
      </c>
      <c r="D1290">
        <v>0.91</v>
      </c>
      <c r="E1290">
        <v>0.794189946525238</v>
      </c>
      <c r="F1290" t="s">
        <v>762</v>
      </c>
      <c r="G1290">
        <v>0.99</v>
      </c>
      <c r="H1290">
        <v>0.63456323837063899</v>
      </c>
      <c r="I1290" t="s">
        <v>762</v>
      </c>
      <c r="J1290">
        <v>-0.08</v>
      </c>
      <c r="K1290">
        <v>0.98450388788636101</v>
      </c>
      <c r="L1290" t="s">
        <v>68</v>
      </c>
      <c r="M1290">
        <v>6</v>
      </c>
      <c r="N1290">
        <v>4</v>
      </c>
    </row>
    <row r="1291" spans="1:14" x14ac:dyDescent="0.25">
      <c r="A1291" t="s">
        <v>5667</v>
      </c>
      <c r="B1291" t="s">
        <v>5668</v>
      </c>
      <c r="C1291" s="4" t="s">
        <v>5669</v>
      </c>
      <c r="D1291">
        <v>0.92</v>
      </c>
      <c r="E1291">
        <v>0.794189946525238</v>
      </c>
      <c r="F1291" t="s">
        <v>762</v>
      </c>
      <c r="G1291">
        <v>1.32</v>
      </c>
      <c r="H1291">
        <v>0.81537334115592797</v>
      </c>
      <c r="I1291" t="s">
        <v>762</v>
      </c>
      <c r="J1291">
        <v>-0.4</v>
      </c>
      <c r="K1291">
        <v>0.95539199286689702</v>
      </c>
      <c r="L1291" t="s">
        <v>68</v>
      </c>
      <c r="M1291">
        <v>4</v>
      </c>
      <c r="N1291">
        <v>4</v>
      </c>
    </row>
    <row r="1292" spans="1:14" x14ac:dyDescent="0.25">
      <c r="A1292" t="s">
        <v>3549</v>
      </c>
      <c r="B1292" t="s">
        <v>3550</v>
      </c>
      <c r="C1292" s="4" t="s">
        <v>3551</v>
      </c>
      <c r="D1292">
        <v>3.41</v>
      </c>
      <c r="E1292">
        <v>0.794189946525238</v>
      </c>
      <c r="F1292" t="s">
        <v>762</v>
      </c>
      <c r="G1292">
        <v>4.1100000000000003</v>
      </c>
      <c r="H1292">
        <v>0.36805564779182898</v>
      </c>
      <c r="I1292" t="s">
        <v>762</v>
      </c>
      <c r="J1292">
        <v>-0.69</v>
      </c>
      <c r="K1292">
        <v>0.54452514838966004</v>
      </c>
      <c r="L1292" t="s">
        <v>68</v>
      </c>
      <c r="M1292">
        <v>3</v>
      </c>
      <c r="N1292">
        <v>3</v>
      </c>
    </row>
    <row r="1293" spans="1:14" x14ac:dyDescent="0.25">
      <c r="A1293" t="s">
        <v>9383</v>
      </c>
      <c r="B1293" t="s">
        <v>8564</v>
      </c>
      <c r="C1293" s="4" t="s">
        <v>8565</v>
      </c>
      <c r="D1293">
        <v>3.37</v>
      </c>
      <c r="E1293">
        <v>0.794189946525238</v>
      </c>
      <c r="F1293" t="s">
        <v>762</v>
      </c>
      <c r="G1293">
        <v>3.63</v>
      </c>
      <c r="H1293">
        <v>0.63521773575234597</v>
      </c>
      <c r="I1293" t="s">
        <v>762</v>
      </c>
      <c r="J1293">
        <v>-0.26</v>
      </c>
      <c r="K1293">
        <v>0.99368911446715202</v>
      </c>
      <c r="L1293" t="s">
        <v>68</v>
      </c>
      <c r="M1293">
        <v>3</v>
      </c>
      <c r="N1293">
        <v>3</v>
      </c>
    </row>
    <row r="1294" spans="1:14" x14ac:dyDescent="0.25">
      <c r="A1294" t="s">
        <v>370</v>
      </c>
      <c r="B1294" t="s">
        <v>2818</v>
      </c>
      <c r="C1294" s="4" t="s">
        <v>371</v>
      </c>
      <c r="D1294">
        <v>0.92</v>
      </c>
      <c r="E1294">
        <v>0.794189946525238</v>
      </c>
      <c r="F1294" t="s">
        <v>762</v>
      </c>
      <c r="G1294">
        <v>1.76</v>
      </c>
      <c r="H1294">
        <v>0.93266509524319097</v>
      </c>
      <c r="I1294" t="s">
        <v>762</v>
      </c>
      <c r="J1294">
        <v>-0.84</v>
      </c>
      <c r="K1294">
        <v>0.20249925271222399</v>
      </c>
      <c r="L1294" t="s">
        <v>68</v>
      </c>
      <c r="M1294">
        <v>3</v>
      </c>
      <c r="N1294">
        <v>3</v>
      </c>
    </row>
    <row r="1295" spans="1:14" x14ac:dyDescent="0.25">
      <c r="A1295" t="s">
        <v>4261</v>
      </c>
      <c r="B1295" t="s">
        <v>4262</v>
      </c>
      <c r="C1295" s="4" t="s">
        <v>4263</v>
      </c>
      <c r="D1295">
        <v>0.92</v>
      </c>
      <c r="E1295">
        <v>0.794189946525238</v>
      </c>
      <c r="F1295" t="s">
        <v>762</v>
      </c>
      <c r="G1295">
        <v>0.82</v>
      </c>
      <c r="H1295">
        <v>0.54327785337285195</v>
      </c>
      <c r="I1295" t="s">
        <v>762</v>
      </c>
      <c r="J1295">
        <v>0.1</v>
      </c>
      <c r="K1295">
        <v>0.78497546297395804</v>
      </c>
      <c r="L1295" t="s">
        <v>68</v>
      </c>
      <c r="M1295">
        <v>2</v>
      </c>
      <c r="N1295">
        <v>2</v>
      </c>
    </row>
    <row r="1296" spans="1:14" x14ac:dyDescent="0.25">
      <c r="A1296" t="s">
        <v>8219</v>
      </c>
      <c r="B1296" t="s">
        <v>8220</v>
      </c>
      <c r="C1296" s="4" t="s">
        <v>8221</v>
      </c>
      <c r="D1296">
        <v>0.91</v>
      </c>
      <c r="E1296">
        <v>0.794189946525238</v>
      </c>
      <c r="F1296" t="s">
        <v>762</v>
      </c>
      <c r="G1296">
        <v>1.17</v>
      </c>
      <c r="H1296">
        <v>0.74327578311902698</v>
      </c>
      <c r="I1296" t="s">
        <v>762</v>
      </c>
      <c r="J1296">
        <v>-0.26</v>
      </c>
      <c r="K1296">
        <v>0.99368911446715202</v>
      </c>
      <c r="L1296" t="s">
        <v>68</v>
      </c>
      <c r="M1296">
        <v>2</v>
      </c>
      <c r="N1296">
        <v>2</v>
      </c>
    </row>
    <row r="1297" spans="1:14" x14ac:dyDescent="0.25">
      <c r="A1297" t="s">
        <v>7771</v>
      </c>
      <c r="B1297" t="s">
        <v>7772</v>
      </c>
      <c r="C1297" s="4" t="s">
        <v>7773</v>
      </c>
      <c r="D1297">
        <v>0.92</v>
      </c>
      <c r="E1297">
        <v>0.794189946525238</v>
      </c>
      <c r="F1297" t="s">
        <v>762</v>
      </c>
      <c r="G1297">
        <v>1.25</v>
      </c>
      <c r="H1297">
        <v>0.78324898212319505</v>
      </c>
      <c r="I1297" t="s">
        <v>762</v>
      </c>
      <c r="J1297">
        <v>-0.33</v>
      </c>
      <c r="K1297">
        <v>0.99225687549442998</v>
      </c>
      <c r="L1297" t="s">
        <v>68</v>
      </c>
      <c r="M1297">
        <v>2</v>
      </c>
      <c r="N1297">
        <v>2</v>
      </c>
    </row>
    <row r="1298" spans="1:14" x14ac:dyDescent="0.25">
      <c r="A1298" t="s">
        <v>5040</v>
      </c>
      <c r="B1298" t="s">
        <v>5041</v>
      </c>
      <c r="C1298" s="4" t="s">
        <v>5042</v>
      </c>
      <c r="D1298">
        <v>0.92</v>
      </c>
      <c r="E1298">
        <v>0.794189946525238</v>
      </c>
      <c r="F1298" t="s">
        <v>762</v>
      </c>
      <c r="G1298">
        <v>1.4</v>
      </c>
      <c r="H1298">
        <v>0.83896990646974701</v>
      </c>
      <c r="I1298" t="s">
        <v>762</v>
      </c>
      <c r="J1298">
        <v>-0.48</v>
      </c>
      <c r="K1298">
        <v>0.90109597990072898</v>
      </c>
      <c r="L1298" t="s">
        <v>68</v>
      </c>
      <c r="M1298">
        <v>2</v>
      </c>
      <c r="N1298">
        <v>2</v>
      </c>
    </row>
    <row r="1299" spans="1:14" x14ac:dyDescent="0.25">
      <c r="A1299" t="s">
        <v>2440</v>
      </c>
      <c r="B1299" t="s">
        <v>2441</v>
      </c>
      <c r="C1299" s="4" t="s">
        <v>2442</v>
      </c>
      <c r="D1299">
        <v>3.41</v>
      </c>
      <c r="E1299">
        <v>0.794189946525238</v>
      </c>
      <c r="F1299" t="s">
        <v>762</v>
      </c>
      <c r="G1299">
        <v>2.44</v>
      </c>
      <c r="H1299">
        <v>0.99439332877659903</v>
      </c>
      <c r="I1299" t="s">
        <v>762</v>
      </c>
      <c r="J1299">
        <v>0.96</v>
      </c>
      <c r="K1299">
        <v>2.6002425873347199E-2</v>
      </c>
      <c r="L1299" t="s">
        <v>68</v>
      </c>
      <c r="M1299">
        <v>1</v>
      </c>
      <c r="N1299">
        <v>1</v>
      </c>
    </row>
    <row r="1300" spans="1:14" x14ac:dyDescent="0.25">
      <c r="A1300" t="s">
        <v>3865</v>
      </c>
      <c r="B1300" t="s">
        <v>3866</v>
      </c>
      <c r="C1300" s="4" t="s">
        <v>3867</v>
      </c>
      <c r="D1300">
        <v>0.92</v>
      </c>
      <c r="E1300">
        <v>0.79470047283103296</v>
      </c>
      <c r="F1300" t="s">
        <v>762</v>
      </c>
      <c r="G1300">
        <v>1.51</v>
      </c>
      <c r="H1300">
        <v>0.87281117571581701</v>
      </c>
      <c r="I1300" t="s">
        <v>762</v>
      </c>
      <c r="J1300">
        <v>-0.59</v>
      </c>
      <c r="K1300">
        <v>0.66422904428601903</v>
      </c>
      <c r="L1300" t="s">
        <v>68</v>
      </c>
      <c r="M1300">
        <v>8</v>
      </c>
      <c r="N1300">
        <v>8</v>
      </c>
    </row>
    <row r="1301" spans="1:14" x14ac:dyDescent="0.25">
      <c r="A1301" t="s">
        <v>4330</v>
      </c>
      <c r="B1301" t="s">
        <v>4331</v>
      </c>
      <c r="C1301" s="4" t="s">
        <v>4332</v>
      </c>
      <c r="D1301">
        <v>3.37</v>
      </c>
      <c r="E1301">
        <v>0.79470047283103296</v>
      </c>
      <c r="F1301" t="s">
        <v>762</v>
      </c>
      <c r="G1301">
        <v>3.28</v>
      </c>
      <c r="H1301">
        <v>0.81869209559573397</v>
      </c>
      <c r="I1301" t="s">
        <v>762</v>
      </c>
      <c r="J1301">
        <v>0.08</v>
      </c>
      <c r="K1301">
        <v>0.78931897669181805</v>
      </c>
      <c r="L1301" t="s">
        <v>68</v>
      </c>
      <c r="M1301">
        <v>6</v>
      </c>
      <c r="N1301">
        <v>6</v>
      </c>
    </row>
    <row r="1302" spans="1:14" x14ac:dyDescent="0.25">
      <c r="A1302" t="s">
        <v>8827</v>
      </c>
      <c r="B1302" t="s">
        <v>8828</v>
      </c>
      <c r="C1302" s="4" t="s">
        <v>8829</v>
      </c>
      <c r="D1302">
        <v>0.92</v>
      </c>
      <c r="E1302">
        <v>0.79470047283103296</v>
      </c>
      <c r="F1302" t="s">
        <v>762</v>
      </c>
      <c r="G1302">
        <v>1.1299999999999999</v>
      </c>
      <c r="H1302">
        <v>0.71836872788405803</v>
      </c>
      <c r="I1302" t="s">
        <v>762</v>
      </c>
      <c r="J1302">
        <v>-0.21</v>
      </c>
      <c r="K1302">
        <v>0.995518934966094</v>
      </c>
      <c r="L1302" t="s">
        <v>68</v>
      </c>
      <c r="M1302">
        <v>2</v>
      </c>
      <c r="N1302">
        <v>2</v>
      </c>
    </row>
    <row r="1303" spans="1:14" x14ac:dyDescent="0.25">
      <c r="A1303" t="s">
        <v>5371</v>
      </c>
      <c r="B1303" t="s">
        <v>5372</v>
      </c>
      <c r="C1303" s="4" t="s">
        <v>5373</v>
      </c>
      <c r="D1303">
        <v>0.92</v>
      </c>
      <c r="E1303">
        <v>0.79470047283103296</v>
      </c>
      <c r="F1303" t="s">
        <v>762</v>
      </c>
      <c r="G1303">
        <v>0.93</v>
      </c>
      <c r="H1303">
        <v>0.61111083583501102</v>
      </c>
      <c r="I1303" t="s">
        <v>762</v>
      </c>
      <c r="J1303">
        <v>-0.01</v>
      </c>
      <c r="K1303">
        <v>0.92305791171275398</v>
      </c>
      <c r="L1303" t="s">
        <v>68</v>
      </c>
      <c r="M1303">
        <v>1</v>
      </c>
      <c r="N1303">
        <v>1</v>
      </c>
    </row>
    <row r="1304" spans="1:14" x14ac:dyDescent="0.25">
      <c r="A1304" t="s">
        <v>6000</v>
      </c>
      <c r="B1304" t="s">
        <v>6001</v>
      </c>
      <c r="C1304" s="4" t="s">
        <v>6002</v>
      </c>
      <c r="D1304">
        <v>0.96</v>
      </c>
      <c r="E1304">
        <v>0.79553058848393798</v>
      </c>
      <c r="F1304" t="s">
        <v>762</v>
      </c>
      <c r="G1304">
        <v>1.31</v>
      </c>
      <c r="H1304">
        <v>0.79848293014056804</v>
      </c>
      <c r="I1304" t="s">
        <v>762</v>
      </c>
      <c r="J1304">
        <v>-0.35</v>
      </c>
      <c r="K1304">
        <v>0.97221649392883702</v>
      </c>
      <c r="L1304" t="s">
        <v>68</v>
      </c>
      <c r="M1304">
        <v>1</v>
      </c>
      <c r="N1304">
        <v>1</v>
      </c>
    </row>
    <row r="1305" spans="1:14" x14ac:dyDescent="0.25">
      <c r="A1305" t="s">
        <v>3229</v>
      </c>
      <c r="B1305" t="s">
        <v>3230</v>
      </c>
      <c r="C1305" s="4" t="s">
        <v>3231</v>
      </c>
      <c r="D1305">
        <v>0.93</v>
      </c>
      <c r="E1305">
        <v>0.79695079570252902</v>
      </c>
      <c r="F1305" t="s">
        <v>762</v>
      </c>
      <c r="G1305">
        <v>0.65</v>
      </c>
      <c r="H1305">
        <v>0.44405224118098602</v>
      </c>
      <c r="I1305" t="s">
        <v>762</v>
      </c>
      <c r="J1305">
        <v>0.28000000000000003</v>
      </c>
      <c r="K1305">
        <v>0.43711091728628698</v>
      </c>
      <c r="L1305" t="s">
        <v>68</v>
      </c>
      <c r="M1305">
        <v>6</v>
      </c>
      <c r="N1305">
        <v>6</v>
      </c>
    </row>
    <row r="1306" spans="1:14" x14ac:dyDescent="0.25">
      <c r="A1306" t="s">
        <v>7065</v>
      </c>
      <c r="B1306" t="s">
        <v>7066</v>
      </c>
      <c r="C1306" s="4" t="s">
        <v>7067</v>
      </c>
      <c r="D1306">
        <v>3.36</v>
      </c>
      <c r="E1306">
        <v>0.79792643485199599</v>
      </c>
      <c r="F1306" t="s">
        <v>762</v>
      </c>
      <c r="G1306">
        <v>3.72</v>
      </c>
      <c r="H1306">
        <v>0.59342572068525101</v>
      </c>
      <c r="I1306" t="s">
        <v>762</v>
      </c>
      <c r="J1306">
        <v>-0.36</v>
      </c>
      <c r="K1306">
        <v>0.99225687549442998</v>
      </c>
      <c r="L1306" t="s">
        <v>68</v>
      </c>
      <c r="M1306">
        <v>5</v>
      </c>
      <c r="N1306">
        <v>5</v>
      </c>
    </row>
    <row r="1307" spans="1:14" x14ac:dyDescent="0.25">
      <c r="A1307" t="s">
        <v>7068</v>
      </c>
      <c r="B1307" t="s">
        <v>7069</v>
      </c>
      <c r="C1307" s="4" t="s">
        <v>7070</v>
      </c>
      <c r="D1307">
        <v>3.4</v>
      </c>
      <c r="E1307">
        <v>0.79792643485199599</v>
      </c>
      <c r="F1307" t="s">
        <v>762</v>
      </c>
      <c r="G1307">
        <v>3.73</v>
      </c>
      <c r="H1307">
        <v>0.63525287429317001</v>
      </c>
      <c r="I1307" t="s">
        <v>762</v>
      </c>
      <c r="J1307">
        <v>-0.32</v>
      </c>
      <c r="K1307">
        <v>0.99225687549442998</v>
      </c>
      <c r="L1307" t="s">
        <v>68</v>
      </c>
      <c r="M1307">
        <v>2</v>
      </c>
      <c r="N1307">
        <v>2</v>
      </c>
    </row>
    <row r="1308" spans="1:14" x14ac:dyDescent="0.25">
      <c r="A1308" t="s">
        <v>5450</v>
      </c>
      <c r="B1308" t="s">
        <v>5451</v>
      </c>
      <c r="C1308" s="4" t="s">
        <v>5452</v>
      </c>
      <c r="D1308">
        <v>0.93</v>
      </c>
      <c r="E1308">
        <v>0.79932155221268897</v>
      </c>
      <c r="F1308" t="s">
        <v>762</v>
      </c>
      <c r="G1308">
        <v>1.35</v>
      </c>
      <c r="H1308">
        <v>0.82739915126941199</v>
      </c>
      <c r="I1308" t="s">
        <v>762</v>
      </c>
      <c r="J1308">
        <v>-0.42</v>
      </c>
      <c r="K1308">
        <v>0.93372137362691399</v>
      </c>
      <c r="L1308" t="s">
        <v>68</v>
      </c>
      <c r="M1308">
        <v>2</v>
      </c>
      <c r="N1308">
        <v>2</v>
      </c>
    </row>
    <row r="1309" spans="1:14" x14ac:dyDescent="0.25">
      <c r="A1309" t="s">
        <v>8020</v>
      </c>
      <c r="B1309" t="s">
        <v>8021</v>
      </c>
      <c r="C1309" s="4" t="s">
        <v>8022</v>
      </c>
      <c r="D1309">
        <v>0.93</v>
      </c>
      <c r="E1309">
        <v>0.79932886535435999</v>
      </c>
      <c r="F1309" t="s">
        <v>762</v>
      </c>
      <c r="G1309">
        <v>1.19</v>
      </c>
      <c r="H1309">
        <v>0.75227706713075704</v>
      </c>
      <c r="I1309" t="s">
        <v>762</v>
      </c>
      <c r="J1309">
        <v>-0.27</v>
      </c>
      <c r="K1309">
        <v>0.99368911446715202</v>
      </c>
      <c r="L1309" t="s">
        <v>68</v>
      </c>
      <c r="M1309">
        <v>6</v>
      </c>
      <c r="N1309">
        <v>6</v>
      </c>
    </row>
    <row r="1310" spans="1:14" x14ac:dyDescent="0.25">
      <c r="A1310" t="s">
        <v>4407</v>
      </c>
      <c r="B1310" t="s">
        <v>4408</v>
      </c>
      <c r="C1310" s="4" t="s">
        <v>495</v>
      </c>
      <c r="D1310">
        <v>0.93</v>
      </c>
      <c r="E1310">
        <v>0.79932886535435999</v>
      </c>
      <c r="F1310" t="s">
        <v>762</v>
      </c>
      <c r="G1310">
        <v>1.45</v>
      </c>
      <c r="H1310">
        <v>0.85537850951215499</v>
      </c>
      <c r="I1310" t="s">
        <v>762</v>
      </c>
      <c r="J1310">
        <v>-0.52</v>
      </c>
      <c r="K1310">
        <v>0.80886684339231696</v>
      </c>
      <c r="L1310" t="s">
        <v>68</v>
      </c>
      <c r="M1310">
        <v>5</v>
      </c>
      <c r="N1310">
        <v>5</v>
      </c>
    </row>
    <row r="1311" spans="1:14" x14ac:dyDescent="0.25">
      <c r="A1311" t="s">
        <v>4207</v>
      </c>
      <c r="B1311" t="s">
        <v>4208</v>
      </c>
      <c r="C1311" s="4" t="s">
        <v>4209</v>
      </c>
      <c r="D1311">
        <v>3.36</v>
      </c>
      <c r="E1311">
        <v>0.79932886535435999</v>
      </c>
      <c r="F1311" t="s">
        <v>762</v>
      </c>
      <c r="G1311">
        <v>3.96</v>
      </c>
      <c r="H1311">
        <v>0.49397664310245198</v>
      </c>
      <c r="I1311" t="s">
        <v>762</v>
      </c>
      <c r="J1311">
        <v>-0.6</v>
      </c>
      <c r="K1311">
        <v>0.77616474832103399</v>
      </c>
      <c r="L1311" t="s">
        <v>68</v>
      </c>
      <c r="M1311">
        <v>2</v>
      </c>
      <c r="N1311">
        <v>2</v>
      </c>
    </row>
    <row r="1312" spans="1:14" x14ac:dyDescent="0.25">
      <c r="A1312" t="s">
        <v>4786</v>
      </c>
      <c r="B1312" t="s">
        <v>4787</v>
      </c>
      <c r="C1312" s="4" t="s">
        <v>4788</v>
      </c>
      <c r="D1312">
        <v>0.93</v>
      </c>
      <c r="E1312">
        <v>0.80273957559041798</v>
      </c>
      <c r="F1312" t="s">
        <v>762</v>
      </c>
      <c r="G1312">
        <v>1.42</v>
      </c>
      <c r="H1312">
        <v>0.84254609532161795</v>
      </c>
      <c r="I1312" t="s">
        <v>762</v>
      </c>
      <c r="J1312">
        <v>-0.48</v>
      </c>
      <c r="K1312">
        <v>0.86885292070687103</v>
      </c>
      <c r="L1312" t="s">
        <v>68</v>
      </c>
      <c r="M1312">
        <v>9</v>
      </c>
      <c r="N1312">
        <v>9</v>
      </c>
    </row>
    <row r="1313" spans="1:14" x14ac:dyDescent="0.25">
      <c r="A1313" t="s">
        <v>7826</v>
      </c>
      <c r="B1313" t="s">
        <v>7827</v>
      </c>
      <c r="C1313" s="4" t="s">
        <v>7828</v>
      </c>
      <c r="D1313">
        <v>3.38</v>
      </c>
      <c r="E1313">
        <v>0.80273957559041798</v>
      </c>
      <c r="F1313" t="s">
        <v>762</v>
      </c>
      <c r="G1313">
        <v>3.52</v>
      </c>
      <c r="H1313">
        <v>0.73330957560537302</v>
      </c>
      <c r="I1313" t="s">
        <v>762</v>
      </c>
      <c r="J1313">
        <v>-0.14000000000000001</v>
      </c>
      <c r="K1313">
        <v>0.99225687549442998</v>
      </c>
      <c r="L1313" t="s">
        <v>68</v>
      </c>
      <c r="M1313">
        <v>4</v>
      </c>
      <c r="N1313">
        <v>4</v>
      </c>
    </row>
    <row r="1314" spans="1:14" x14ac:dyDescent="0.25">
      <c r="A1314" t="s">
        <v>228</v>
      </c>
      <c r="B1314" t="s">
        <v>4231</v>
      </c>
      <c r="C1314" s="4" t="s">
        <v>229</v>
      </c>
      <c r="D1314">
        <v>0.94</v>
      </c>
      <c r="E1314">
        <v>0.80303080824969997</v>
      </c>
      <c r="F1314" t="s">
        <v>762</v>
      </c>
      <c r="G1314">
        <v>1.48</v>
      </c>
      <c r="H1314">
        <v>0.86686176786047298</v>
      </c>
      <c r="I1314" t="s">
        <v>762</v>
      </c>
      <c r="J1314">
        <v>-0.54</v>
      </c>
      <c r="K1314">
        <v>0.77779681020101898</v>
      </c>
      <c r="L1314" t="s">
        <v>68</v>
      </c>
      <c r="M1314">
        <v>9</v>
      </c>
      <c r="N1314">
        <v>9</v>
      </c>
    </row>
    <row r="1315" spans="1:14" x14ac:dyDescent="0.25">
      <c r="A1315" t="s">
        <v>8369</v>
      </c>
      <c r="B1315" t="s">
        <v>8370</v>
      </c>
      <c r="C1315" s="4" t="s">
        <v>8371</v>
      </c>
      <c r="D1315">
        <v>0.98</v>
      </c>
      <c r="E1315">
        <v>0.80384230190785899</v>
      </c>
      <c r="F1315" t="s">
        <v>762</v>
      </c>
      <c r="G1315">
        <v>1.21</v>
      </c>
      <c r="H1315">
        <v>0.74811934727162299</v>
      </c>
      <c r="I1315" t="s">
        <v>762</v>
      </c>
      <c r="J1315">
        <v>-0.22</v>
      </c>
      <c r="K1315">
        <v>0.99368911446715202</v>
      </c>
      <c r="L1315" t="s">
        <v>68</v>
      </c>
      <c r="M1315">
        <v>1</v>
      </c>
      <c r="N1315">
        <v>1</v>
      </c>
    </row>
    <row r="1316" spans="1:14" x14ac:dyDescent="0.25">
      <c r="A1316" t="s">
        <v>198</v>
      </c>
      <c r="B1316" t="s">
        <v>4934</v>
      </c>
      <c r="C1316" s="4" t="s">
        <v>199</v>
      </c>
      <c r="D1316">
        <v>3.35</v>
      </c>
      <c r="E1316">
        <v>0.80432564724978906</v>
      </c>
      <c r="F1316" t="s">
        <v>762</v>
      </c>
      <c r="G1316">
        <v>3.81</v>
      </c>
      <c r="H1316">
        <v>0.53621850209333699</v>
      </c>
      <c r="I1316" t="s">
        <v>762</v>
      </c>
      <c r="J1316">
        <v>-0.47</v>
      </c>
      <c r="K1316">
        <v>0.89415059278178199</v>
      </c>
      <c r="L1316" t="s">
        <v>68</v>
      </c>
      <c r="M1316">
        <v>5</v>
      </c>
      <c r="N1316">
        <v>5</v>
      </c>
    </row>
    <row r="1317" spans="1:14" x14ac:dyDescent="0.25">
      <c r="A1317" t="s">
        <v>5383</v>
      </c>
      <c r="B1317" t="s">
        <v>5384</v>
      </c>
      <c r="C1317" s="4" t="s">
        <v>5385</v>
      </c>
      <c r="D1317">
        <v>3.35</v>
      </c>
      <c r="E1317">
        <v>0.80449833088331701</v>
      </c>
      <c r="F1317" t="s">
        <v>762</v>
      </c>
      <c r="G1317">
        <v>3.36</v>
      </c>
      <c r="H1317">
        <v>0.78607763879222803</v>
      </c>
      <c r="I1317" t="s">
        <v>762</v>
      </c>
      <c r="J1317">
        <v>-0.02</v>
      </c>
      <c r="K1317">
        <v>0.92766883786902699</v>
      </c>
      <c r="L1317" t="s">
        <v>68</v>
      </c>
      <c r="M1317">
        <v>16</v>
      </c>
      <c r="N1317">
        <v>9</v>
      </c>
    </row>
    <row r="1318" spans="1:14" x14ac:dyDescent="0.25">
      <c r="A1318" t="s">
        <v>8133</v>
      </c>
      <c r="B1318" t="s">
        <v>8134</v>
      </c>
      <c r="C1318" s="4" t="s">
        <v>8135</v>
      </c>
      <c r="D1318">
        <v>3.35</v>
      </c>
      <c r="E1318">
        <v>0.80449833088331701</v>
      </c>
      <c r="F1318" t="s">
        <v>762</v>
      </c>
      <c r="G1318">
        <v>3.53</v>
      </c>
      <c r="H1318">
        <v>0.69895234229485004</v>
      </c>
      <c r="I1318" t="s">
        <v>762</v>
      </c>
      <c r="J1318">
        <v>-0.18</v>
      </c>
      <c r="K1318">
        <v>0.99368911446715202</v>
      </c>
      <c r="L1318" t="s">
        <v>68</v>
      </c>
      <c r="M1318">
        <v>5</v>
      </c>
      <c r="N1318">
        <v>5</v>
      </c>
    </row>
    <row r="1319" spans="1:14" x14ac:dyDescent="0.25">
      <c r="A1319" t="s">
        <v>4852</v>
      </c>
      <c r="B1319" t="s">
        <v>4853</v>
      </c>
      <c r="C1319" s="4" t="s">
        <v>4854</v>
      </c>
      <c r="D1319">
        <v>3.34</v>
      </c>
      <c r="E1319">
        <v>0.80449833088331701</v>
      </c>
      <c r="F1319" t="s">
        <v>762</v>
      </c>
      <c r="G1319">
        <v>3.32</v>
      </c>
      <c r="H1319">
        <v>0.80630595455190701</v>
      </c>
      <c r="I1319" t="s">
        <v>762</v>
      </c>
      <c r="J1319">
        <v>0.03</v>
      </c>
      <c r="K1319">
        <v>0.87580975678643003</v>
      </c>
      <c r="L1319" t="s">
        <v>68</v>
      </c>
      <c r="M1319">
        <v>5</v>
      </c>
      <c r="N1319">
        <v>5</v>
      </c>
    </row>
    <row r="1320" spans="1:14" x14ac:dyDescent="0.25">
      <c r="A1320" t="s">
        <v>8280</v>
      </c>
      <c r="B1320" t="s">
        <v>8281</v>
      </c>
      <c r="C1320" s="4" t="s">
        <v>8282</v>
      </c>
      <c r="D1320">
        <v>0.94</v>
      </c>
      <c r="E1320">
        <v>0.80449833088331701</v>
      </c>
      <c r="F1320" t="s">
        <v>762</v>
      </c>
      <c r="G1320">
        <v>1.19</v>
      </c>
      <c r="H1320">
        <v>0.75205702345411396</v>
      </c>
      <c r="I1320" t="s">
        <v>762</v>
      </c>
      <c r="J1320">
        <v>-0.25</v>
      </c>
      <c r="K1320">
        <v>0.99368911446715202</v>
      </c>
      <c r="L1320" t="s">
        <v>68</v>
      </c>
      <c r="M1320">
        <v>4</v>
      </c>
      <c r="N1320">
        <v>4</v>
      </c>
    </row>
    <row r="1321" spans="1:14" x14ac:dyDescent="0.25">
      <c r="A1321" t="s">
        <v>4377</v>
      </c>
      <c r="B1321" t="s">
        <v>4378</v>
      </c>
      <c r="C1321" s="4" t="s">
        <v>4379</v>
      </c>
      <c r="D1321">
        <v>0.94</v>
      </c>
      <c r="E1321">
        <v>0.80449833088331701</v>
      </c>
      <c r="F1321" t="s">
        <v>762</v>
      </c>
      <c r="G1321">
        <v>1.45</v>
      </c>
      <c r="H1321">
        <v>0.85603344416189298</v>
      </c>
      <c r="I1321" t="s">
        <v>762</v>
      </c>
      <c r="J1321">
        <v>-0.51</v>
      </c>
      <c r="K1321">
        <v>0.79942569173643596</v>
      </c>
      <c r="L1321" t="s">
        <v>68</v>
      </c>
      <c r="M1321">
        <v>4</v>
      </c>
      <c r="N1321">
        <v>4</v>
      </c>
    </row>
    <row r="1322" spans="1:14" x14ac:dyDescent="0.25">
      <c r="A1322" t="s">
        <v>5137</v>
      </c>
      <c r="B1322" t="s">
        <v>5138</v>
      </c>
      <c r="C1322" s="4" t="s">
        <v>5139</v>
      </c>
      <c r="D1322">
        <v>3.35</v>
      </c>
      <c r="E1322">
        <v>0.80449833088331701</v>
      </c>
      <c r="F1322" t="s">
        <v>762</v>
      </c>
      <c r="G1322">
        <v>3.32</v>
      </c>
      <c r="H1322">
        <v>0.81809030911497704</v>
      </c>
      <c r="I1322" t="s">
        <v>762</v>
      </c>
      <c r="J1322">
        <v>0.03</v>
      </c>
      <c r="K1322">
        <v>0.90275080635312899</v>
      </c>
      <c r="L1322" t="s">
        <v>68</v>
      </c>
      <c r="M1322">
        <v>3</v>
      </c>
      <c r="N1322">
        <v>3</v>
      </c>
    </row>
    <row r="1323" spans="1:14" x14ac:dyDescent="0.25">
      <c r="A1323" t="s">
        <v>6776</v>
      </c>
      <c r="B1323" t="s">
        <v>6777</v>
      </c>
      <c r="C1323" s="4" t="s">
        <v>230</v>
      </c>
      <c r="D1323">
        <v>0.94</v>
      </c>
      <c r="E1323">
        <v>0.80449833088331701</v>
      </c>
      <c r="F1323" t="s">
        <v>762</v>
      </c>
      <c r="G1323">
        <v>1.28</v>
      </c>
      <c r="H1323">
        <v>0.79433593375898903</v>
      </c>
      <c r="I1323" t="s">
        <v>762</v>
      </c>
      <c r="J1323">
        <v>-0.34</v>
      </c>
      <c r="K1323">
        <v>0.99225687549442998</v>
      </c>
      <c r="L1323" t="s">
        <v>68</v>
      </c>
      <c r="M1323">
        <v>2</v>
      </c>
      <c r="N1323">
        <v>2</v>
      </c>
    </row>
    <row r="1324" spans="1:14" x14ac:dyDescent="0.25">
      <c r="A1324" t="s">
        <v>9115</v>
      </c>
      <c r="B1324" t="s">
        <v>9116</v>
      </c>
      <c r="C1324" s="4" t="s">
        <v>9117</v>
      </c>
      <c r="D1324">
        <v>3.34</v>
      </c>
      <c r="E1324">
        <v>0.805971998940607</v>
      </c>
      <c r="F1324" t="s">
        <v>762</v>
      </c>
      <c r="G1324">
        <v>3.57</v>
      </c>
      <c r="H1324">
        <v>0.67081433240312904</v>
      </c>
      <c r="I1324" t="s">
        <v>762</v>
      </c>
      <c r="J1324">
        <v>-0.23</v>
      </c>
      <c r="K1324">
        <v>0.99877689317993701</v>
      </c>
      <c r="L1324" t="s">
        <v>68</v>
      </c>
      <c r="M1324">
        <v>10</v>
      </c>
      <c r="N1324">
        <v>10</v>
      </c>
    </row>
    <row r="1325" spans="1:14" x14ac:dyDescent="0.25">
      <c r="A1325" t="s">
        <v>8375</v>
      </c>
      <c r="B1325" t="s">
        <v>8376</v>
      </c>
      <c r="C1325" s="4" t="s">
        <v>8377</v>
      </c>
      <c r="D1325">
        <v>3.34</v>
      </c>
      <c r="E1325">
        <v>0.805971998940607</v>
      </c>
      <c r="F1325" t="s">
        <v>762</v>
      </c>
      <c r="G1325">
        <v>3.61</v>
      </c>
      <c r="H1325">
        <v>0.64395351293709602</v>
      </c>
      <c r="I1325" t="s">
        <v>762</v>
      </c>
      <c r="J1325">
        <v>-0.27</v>
      </c>
      <c r="K1325">
        <v>0.99368911446715202</v>
      </c>
      <c r="L1325" t="s">
        <v>68</v>
      </c>
      <c r="M1325">
        <v>7</v>
      </c>
      <c r="N1325">
        <v>7</v>
      </c>
    </row>
    <row r="1326" spans="1:14" x14ac:dyDescent="0.25">
      <c r="A1326" t="s">
        <v>166</v>
      </c>
      <c r="B1326" t="s">
        <v>5565</v>
      </c>
      <c r="C1326" s="4" t="s">
        <v>167</v>
      </c>
      <c r="D1326">
        <v>3.34</v>
      </c>
      <c r="E1326">
        <v>0.805971998940607</v>
      </c>
      <c r="F1326" t="s">
        <v>762</v>
      </c>
      <c r="G1326">
        <v>3.35</v>
      </c>
      <c r="H1326">
        <v>0.79169345319018103</v>
      </c>
      <c r="I1326" t="s">
        <v>762</v>
      </c>
      <c r="J1326">
        <v>-0.01</v>
      </c>
      <c r="K1326">
        <v>0.942314573152778</v>
      </c>
      <c r="L1326" t="s">
        <v>68</v>
      </c>
      <c r="M1326">
        <v>3</v>
      </c>
      <c r="N1326">
        <v>3</v>
      </c>
    </row>
    <row r="1327" spans="1:14" x14ac:dyDescent="0.25">
      <c r="A1327" t="s">
        <v>7911</v>
      </c>
      <c r="B1327" t="s">
        <v>7912</v>
      </c>
      <c r="C1327" s="4" t="s">
        <v>7913</v>
      </c>
      <c r="D1327">
        <v>3.39</v>
      </c>
      <c r="E1327">
        <v>0.805971998940607</v>
      </c>
      <c r="F1327" t="s">
        <v>762</v>
      </c>
      <c r="G1327">
        <v>3.5</v>
      </c>
      <c r="H1327">
        <v>0.77724867507176498</v>
      </c>
      <c r="I1327" t="s">
        <v>762</v>
      </c>
      <c r="J1327">
        <v>-0.11</v>
      </c>
      <c r="K1327">
        <v>0.99306313830153004</v>
      </c>
      <c r="L1327" t="s">
        <v>68</v>
      </c>
      <c r="M1327">
        <v>1</v>
      </c>
      <c r="N1327">
        <v>1</v>
      </c>
    </row>
    <row r="1328" spans="1:14" x14ac:dyDescent="0.25">
      <c r="A1328" t="s">
        <v>292</v>
      </c>
      <c r="B1328" t="s">
        <v>5931</v>
      </c>
      <c r="C1328" s="4" t="s">
        <v>5932</v>
      </c>
      <c r="D1328">
        <v>3.34</v>
      </c>
      <c r="E1328">
        <v>0.80732030736044502</v>
      </c>
      <c r="F1328" t="s">
        <v>762</v>
      </c>
      <c r="G1328">
        <v>3.73</v>
      </c>
      <c r="H1328">
        <v>0.58554118811359102</v>
      </c>
      <c r="I1328" t="s">
        <v>762</v>
      </c>
      <c r="J1328">
        <v>-0.39</v>
      </c>
      <c r="K1328">
        <v>0.96613256938973902</v>
      </c>
      <c r="L1328" t="s">
        <v>68</v>
      </c>
      <c r="M1328">
        <v>14</v>
      </c>
      <c r="N1328">
        <v>11</v>
      </c>
    </row>
    <row r="1329" spans="1:14" x14ac:dyDescent="0.25">
      <c r="A1329" t="s">
        <v>5888</v>
      </c>
      <c r="B1329" t="s">
        <v>5889</v>
      </c>
      <c r="C1329" s="4" t="s">
        <v>5890</v>
      </c>
      <c r="D1329">
        <v>0.95</v>
      </c>
      <c r="E1329">
        <v>0.80732030736044502</v>
      </c>
      <c r="F1329" t="s">
        <v>762</v>
      </c>
      <c r="G1329">
        <v>1.36</v>
      </c>
      <c r="H1329">
        <v>0.82881435202931297</v>
      </c>
      <c r="I1329" t="s">
        <v>762</v>
      </c>
      <c r="J1329">
        <v>-0.41</v>
      </c>
      <c r="K1329">
        <v>0.96500462025953404</v>
      </c>
      <c r="L1329" t="s">
        <v>68</v>
      </c>
      <c r="M1329">
        <v>1</v>
      </c>
      <c r="N1329">
        <v>1</v>
      </c>
    </row>
    <row r="1330" spans="1:14" x14ac:dyDescent="0.25">
      <c r="A1330" t="s">
        <v>5706</v>
      </c>
      <c r="B1330" t="s">
        <v>5707</v>
      </c>
      <c r="C1330" s="4" t="s">
        <v>5708</v>
      </c>
      <c r="D1330">
        <v>0.99</v>
      </c>
      <c r="E1330">
        <v>0.80876679010514996</v>
      </c>
      <c r="F1330" t="s">
        <v>762</v>
      </c>
      <c r="G1330">
        <v>0.96</v>
      </c>
      <c r="H1330">
        <v>0.62118277868859195</v>
      </c>
      <c r="I1330" t="s">
        <v>762</v>
      </c>
      <c r="J1330">
        <v>0.02</v>
      </c>
      <c r="K1330">
        <v>0.95768100184699601</v>
      </c>
      <c r="L1330" t="s">
        <v>68</v>
      </c>
      <c r="M1330">
        <v>1</v>
      </c>
      <c r="N1330">
        <v>1</v>
      </c>
    </row>
    <row r="1331" spans="1:14" x14ac:dyDescent="0.25">
      <c r="A1331" t="s">
        <v>2915</v>
      </c>
      <c r="B1331" t="s">
        <v>2916</v>
      </c>
      <c r="C1331" s="4" t="s">
        <v>2917</v>
      </c>
      <c r="D1331">
        <v>0.99</v>
      </c>
      <c r="E1331">
        <v>0.80876679010514996</v>
      </c>
      <c r="F1331" t="s">
        <v>762</v>
      </c>
      <c r="G1331">
        <v>1.94</v>
      </c>
      <c r="H1331">
        <v>0.95697688127025404</v>
      </c>
      <c r="I1331" t="s">
        <v>762</v>
      </c>
      <c r="J1331">
        <v>-0.96</v>
      </c>
      <c r="K1331">
        <v>0.24612782850483</v>
      </c>
      <c r="L1331" t="s">
        <v>68</v>
      </c>
      <c r="M1331">
        <v>1</v>
      </c>
      <c r="N1331">
        <v>1</v>
      </c>
    </row>
    <row r="1332" spans="1:14" x14ac:dyDescent="0.25">
      <c r="A1332" t="s">
        <v>620</v>
      </c>
      <c r="B1332" t="s">
        <v>8598</v>
      </c>
      <c r="C1332" s="4" t="s">
        <v>8599</v>
      </c>
      <c r="D1332">
        <v>0.96</v>
      </c>
      <c r="E1332">
        <v>0.81025445336699897</v>
      </c>
      <c r="F1332" t="s">
        <v>762</v>
      </c>
      <c r="G1332">
        <v>1.1200000000000001</v>
      </c>
      <c r="H1332">
        <v>0.71656461172618302</v>
      </c>
      <c r="I1332" t="s">
        <v>762</v>
      </c>
      <c r="J1332">
        <v>-0.17</v>
      </c>
      <c r="K1332">
        <v>0.99368911446715202</v>
      </c>
      <c r="L1332" t="s">
        <v>68</v>
      </c>
      <c r="M1332">
        <v>10</v>
      </c>
      <c r="N1332">
        <v>10</v>
      </c>
    </row>
    <row r="1333" spans="1:14" x14ac:dyDescent="0.25">
      <c r="A1333" t="s">
        <v>3156</v>
      </c>
      <c r="B1333" t="s">
        <v>3157</v>
      </c>
      <c r="C1333" s="4" t="s">
        <v>3158</v>
      </c>
      <c r="D1333">
        <v>0.96</v>
      </c>
      <c r="E1333">
        <v>0.81025445336699897</v>
      </c>
      <c r="F1333" t="s">
        <v>762</v>
      </c>
      <c r="G1333">
        <v>1.72</v>
      </c>
      <c r="H1333">
        <v>0.92183185412130897</v>
      </c>
      <c r="I1333" t="s">
        <v>762</v>
      </c>
      <c r="J1333">
        <v>-0.76</v>
      </c>
      <c r="K1333">
        <v>0.36803281481645</v>
      </c>
      <c r="L1333" t="s">
        <v>68</v>
      </c>
      <c r="M1333">
        <v>3</v>
      </c>
      <c r="N1333">
        <v>3</v>
      </c>
    </row>
    <row r="1334" spans="1:14" x14ac:dyDescent="0.25">
      <c r="A1334" t="s">
        <v>393</v>
      </c>
      <c r="B1334" t="s">
        <v>3241</v>
      </c>
      <c r="C1334" s="4" t="s">
        <v>394</v>
      </c>
      <c r="D1334">
        <v>0.96</v>
      </c>
      <c r="E1334">
        <v>0.81092177745339999</v>
      </c>
      <c r="F1334" t="s">
        <v>762</v>
      </c>
      <c r="G1334">
        <v>1.67</v>
      </c>
      <c r="H1334">
        <v>0.90964232682798096</v>
      </c>
      <c r="I1334" t="s">
        <v>762</v>
      </c>
      <c r="J1334">
        <v>-0.71</v>
      </c>
      <c r="K1334">
        <v>0.43786998936182697</v>
      </c>
      <c r="L1334" t="s">
        <v>68</v>
      </c>
      <c r="M1334">
        <v>29</v>
      </c>
      <c r="N1334">
        <v>29</v>
      </c>
    </row>
    <row r="1335" spans="1:14" x14ac:dyDescent="0.25">
      <c r="A1335" t="s">
        <v>9015</v>
      </c>
      <c r="B1335" t="s">
        <v>9016</v>
      </c>
      <c r="C1335" s="4" t="s">
        <v>9017</v>
      </c>
      <c r="D1335">
        <v>0.96</v>
      </c>
      <c r="E1335">
        <v>0.81092177745339999</v>
      </c>
      <c r="F1335" t="s">
        <v>762</v>
      </c>
      <c r="G1335">
        <v>1.17</v>
      </c>
      <c r="H1335">
        <v>0.74327578311902698</v>
      </c>
      <c r="I1335" t="s">
        <v>762</v>
      </c>
      <c r="J1335">
        <v>-0.21</v>
      </c>
      <c r="K1335">
        <v>0.99877689317993701</v>
      </c>
      <c r="L1335" t="s">
        <v>68</v>
      </c>
      <c r="M1335">
        <v>17</v>
      </c>
      <c r="N1335">
        <v>16</v>
      </c>
    </row>
    <row r="1336" spans="1:14" x14ac:dyDescent="0.25">
      <c r="A1336" t="s">
        <v>242</v>
      </c>
      <c r="B1336" t="s">
        <v>7503</v>
      </c>
      <c r="C1336" s="4" t="s">
        <v>243</v>
      </c>
      <c r="D1336">
        <v>0.96</v>
      </c>
      <c r="E1336">
        <v>0.81092177745339999</v>
      </c>
      <c r="F1336" t="s">
        <v>762</v>
      </c>
      <c r="G1336">
        <v>1.31</v>
      </c>
      <c r="H1336">
        <v>0.80874200002454899</v>
      </c>
      <c r="I1336" t="s">
        <v>762</v>
      </c>
      <c r="J1336">
        <v>-0.35</v>
      </c>
      <c r="K1336">
        <v>0.99225687549442998</v>
      </c>
      <c r="L1336" t="s">
        <v>68</v>
      </c>
      <c r="M1336">
        <v>17</v>
      </c>
      <c r="N1336">
        <v>13</v>
      </c>
    </row>
    <row r="1337" spans="1:14" x14ac:dyDescent="0.25">
      <c r="A1337" t="s">
        <v>6116</v>
      </c>
      <c r="B1337" t="s">
        <v>6117</v>
      </c>
      <c r="C1337" s="4" t="s">
        <v>6118</v>
      </c>
      <c r="D1337">
        <v>3.33</v>
      </c>
      <c r="E1337">
        <v>0.81092177745339999</v>
      </c>
      <c r="F1337" t="s">
        <v>762</v>
      </c>
      <c r="G1337">
        <v>3.7</v>
      </c>
      <c r="H1337">
        <v>0.59930071845542598</v>
      </c>
      <c r="I1337" t="s">
        <v>762</v>
      </c>
      <c r="J1337">
        <v>-0.38</v>
      </c>
      <c r="K1337">
        <v>0.97798774035622904</v>
      </c>
      <c r="L1337" t="s">
        <v>68</v>
      </c>
      <c r="M1337">
        <v>7</v>
      </c>
      <c r="N1337">
        <v>7</v>
      </c>
    </row>
    <row r="1338" spans="1:14" x14ac:dyDescent="0.25">
      <c r="A1338" t="s">
        <v>8621</v>
      </c>
      <c r="B1338" t="s">
        <v>8622</v>
      </c>
      <c r="C1338" s="4" t="s">
        <v>8623</v>
      </c>
      <c r="D1338">
        <v>0.96</v>
      </c>
      <c r="E1338">
        <v>0.81092177745339999</v>
      </c>
      <c r="F1338" t="s">
        <v>762</v>
      </c>
      <c r="G1338">
        <v>1.21</v>
      </c>
      <c r="H1338">
        <v>0.76212585819769396</v>
      </c>
      <c r="I1338" t="s">
        <v>762</v>
      </c>
      <c r="J1338">
        <v>-0.25</v>
      </c>
      <c r="K1338">
        <v>0.99383490713905298</v>
      </c>
      <c r="L1338" t="s">
        <v>68</v>
      </c>
      <c r="M1338">
        <v>6</v>
      </c>
      <c r="N1338">
        <v>5</v>
      </c>
    </row>
    <row r="1339" spans="1:14" x14ac:dyDescent="0.25">
      <c r="A1339" t="s">
        <v>4397</v>
      </c>
      <c r="B1339" t="s">
        <v>4398</v>
      </c>
      <c r="C1339" s="4" t="s">
        <v>4399</v>
      </c>
      <c r="D1339">
        <v>3.34</v>
      </c>
      <c r="E1339">
        <v>0.81092177745339999</v>
      </c>
      <c r="F1339" t="s">
        <v>762</v>
      </c>
      <c r="G1339">
        <v>3.23</v>
      </c>
      <c r="H1339">
        <v>0.84464995197364601</v>
      </c>
      <c r="I1339" t="s">
        <v>762</v>
      </c>
      <c r="J1339">
        <v>0.1</v>
      </c>
      <c r="K1339">
        <v>0.80437539003469005</v>
      </c>
      <c r="L1339" t="s">
        <v>68</v>
      </c>
      <c r="M1339">
        <v>5</v>
      </c>
      <c r="N1339">
        <v>5</v>
      </c>
    </row>
    <row r="1340" spans="1:14" x14ac:dyDescent="0.25">
      <c r="A1340" t="s">
        <v>4420</v>
      </c>
      <c r="B1340" t="s">
        <v>4421</v>
      </c>
      <c r="C1340" s="4" t="s">
        <v>4422</v>
      </c>
      <c r="D1340">
        <v>3.33</v>
      </c>
      <c r="E1340">
        <v>0.81092177745339999</v>
      </c>
      <c r="F1340" t="s">
        <v>762</v>
      </c>
      <c r="G1340">
        <v>3.23</v>
      </c>
      <c r="H1340">
        <v>0.83565366642546202</v>
      </c>
      <c r="I1340" t="s">
        <v>762</v>
      </c>
      <c r="J1340">
        <v>0.09</v>
      </c>
      <c r="K1340">
        <v>0.81401017851232105</v>
      </c>
      <c r="L1340" t="s">
        <v>68</v>
      </c>
      <c r="M1340">
        <v>4</v>
      </c>
      <c r="N1340">
        <v>4</v>
      </c>
    </row>
    <row r="1341" spans="1:14" x14ac:dyDescent="0.25">
      <c r="A1341" t="s">
        <v>2196</v>
      </c>
      <c r="B1341" t="s">
        <v>2197</v>
      </c>
      <c r="C1341" s="4" t="s">
        <v>2198</v>
      </c>
      <c r="D1341">
        <v>3.34</v>
      </c>
      <c r="E1341">
        <v>0.81092177745339999</v>
      </c>
      <c r="F1341" t="s">
        <v>762</v>
      </c>
      <c r="G1341">
        <v>1.71</v>
      </c>
      <c r="H1341">
        <v>0.91504382744023804</v>
      </c>
      <c r="I1341" t="s">
        <v>762</v>
      </c>
      <c r="J1341">
        <v>1.63</v>
      </c>
      <c r="K1341">
        <v>4.5351942271796198E-6</v>
      </c>
      <c r="L1341" t="s">
        <v>68</v>
      </c>
      <c r="M1341">
        <v>3</v>
      </c>
      <c r="N1341">
        <v>3</v>
      </c>
    </row>
    <row r="1342" spans="1:14" x14ac:dyDescent="0.25">
      <c r="A1342" t="s">
        <v>5155</v>
      </c>
      <c r="B1342" t="s">
        <v>5156</v>
      </c>
      <c r="C1342" s="4" t="s">
        <v>5157</v>
      </c>
      <c r="D1342">
        <v>3.4</v>
      </c>
      <c r="E1342">
        <v>0.81092177745339999</v>
      </c>
      <c r="F1342" t="s">
        <v>762</v>
      </c>
      <c r="G1342">
        <v>3.33</v>
      </c>
      <c r="H1342">
        <v>0.84553415949239397</v>
      </c>
      <c r="I1342" t="s">
        <v>762</v>
      </c>
      <c r="J1342">
        <v>7.0000000000000007E-2</v>
      </c>
      <c r="K1342">
        <v>0.90275080635312899</v>
      </c>
      <c r="L1342" t="s">
        <v>68</v>
      </c>
      <c r="M1342">
        <v>2</v>
      </c>
      <c r="N1342">
        <v>2</v>
      </c>
    </row>
    <row r="1343" spans="1:14" x14ac:dyDescent="0.25">
      <c r="A1343" t="s">
        <v>2921</v>
      </c>
      <c r="B1343" t="s">
        <v>2922</v>
      </c>
      <c r="C1343" s="4" t="s">
        <v>2923</v>
      </c>
      <c r="D1343">
        <v>0.97</v>
      </c>
      <c r="E1343">
        <v>0.81092177745339999</v>
      </c>
      <c r="F1343" t="s">
        <v>762</v>
      </c>
      <c r="G1343">
        <v>1.88</v>
      </c>
      <c r="H1343">
        <v>0.95038594402766297</v>
      </c>
      <c r="I1343" t="s">
        <v>762</v>
      </c>
      <c r="J1343">
        <v>-0.91</v>
      </c>
      <c r="K1343">
        <v>0.24612782850483</v>
      </c>
      <c r="L1343" t="s">
        <v>68</v>
      </c>
      <c r="M1343">
        <v>3</v>
      </c>
      <c r="N1343">
        <v>2</v>
      </c>
    </row>
    <row r="1344" spans="1:14" x14ac:dyDescent="0.25">
      <c r="A1344" t="s">
        <v>7497</v>
      </c>
      <c r="B1344" t="s">
        <v>7498</v>
      </c>
      <c r="C1344" s="4" t="s">
        <v>7499</v>
      </c>
      <c r="D1344">
        <v>0.97</v>
      </c>
      <c r="E1344">
        <v>0.81092177745339999</v>
      </c>
      <c r="F1344" t="s">
        <v>762</v>
      </c>
      <c r="G1344">
        <v>1.0900000000000001</v>
      </c>
      <c r="H1344">
        <v>0.69340327527273604</v>
      </c>
      <c r="I1344" t="s">
        <v>762</v>
      </c>
      <c r="J1344">
        <v>-0.12</v>
      </c>
      <c r="K1344">
        <v>0.99225687549442998</v>
      </c>
      <c r="L1344" t="s">
        <v>68</v>
      </c>
      <c r="M1344">
        <v>1</v>
      </c>
      <c r="N1344">
        <v>1</v>
      </c>
    </row>
    <row r="1345" spans="1:14" x14ac:dyDescent="0.25">
      <c r="A1345" t="s">
        <v>19</v>
      </c>
      <c r="B1345" t="s">
        <v>3013</v>
      </c>
      <c r="C1345" s="4" t="s">
        <v>20</v>
      </c>
      <c r="D1345">
        <v>3.32</v>
      </c>
      <c r="E1345">
        <v>0.81112205644469404</v>
      </c>
      <c r="F1345" t="s">
        <v>762</v>
      </c>
      <c r="G1345">
        <v>4.0999999999999996</v>
      </c>
      <c r="H1345">
        <v>0.36852209956444398</v>
      </c>
      <c r="I1345" t="s">
        <v>762</v>
      </c>
      <c r="J1345">
        <v>-0.78</v>
      </c>
      <c r="K1345">
        <v>0.31219235105540399</v>
      </c>
      <c r="L1345" t="s">
        <v>68</v>
      </c>
      <c r="M1345">
        <v>29</v>
      </c>
      <c r="N1345">
        <v>29</v>
      </c>
    </row>
    <row r="1346" spans="1:14" x14ac:dyDescent="0.25">
      <c r="A1346" t="s">
        <v>3821</v>
      </c>
      <c r="B1346" t="s">
        <v>3822</v>
      </c>
      <c r="C1346" s="4" t="s">
        <v>3823</v>
      </c>
      <c r="D1346">
        <v>3.37</v>
      </c>
      <c r="E1346">
        <v>0.81112205644469404</v>
      </c>
      <c r="F1346" t="s">
        <v>762</v>
      </c>
      <c r="G1346">
        <v>4.01</v>
      </c>
      <c r="H1346">
        <v>0.443174336528319</v>
      </c>
      <c r="I1346" t="s">
        <v>762</v>
      </c>
      <c r="J1346">
        <v>-0.64</v>
      </c>
      <c r="K1346">
        <v>0.65017775459828098</v>
      </c>
      <c r="L1346" t="s">
        <v>68</v>
      </c>
      <c r="M1346">
        <v>2</v>
      </c>
      <c r="N1346">
        <v>2</v>
      </c>
    </row>
    <row r="1347" spans="1:14" x14ac:dyDescent="0.25">
      <c r="A1347" t="s">
        <v>513</v>
      </c>
      <c r="B1347" t="s">
        <v>6085</v>
      </c>
      <c r="C1347" s="4" t="s">
        <v>514</v>
      </c>
      <c r="D1347">
        <v>0.96</v>
      </c>
      <c r="E1347">
        <v>0.81333223322451098</v>
      </c>
      <c r="F1347" t="s">
        <v>762</v>
      </c>
      <c r="G1347">
        <v>1.35</v>
      </c>
      <c r="H1347">
        <v>0.82488847544228705</v>
      </c>
      <c r="I1347" t="s">
        <v>762</v>
      </c>
      <c r="J1347">
        <v>-0.38</v>
      </c>
      <c r="K1347">
        <v>0.97505313837365204</v>
      </c>
      <c r="L1347" t="s">
        <v>68</v>
      </c>
      <c r="M1347">
        <v>10</v>
      </c>
      <c r="N1347">
        <v>10</v>
      </c>
    </row>
    <row r="1348" spans="1:14" x14ac:dyDescent="0.25">
      <c r="A1348" t="s">
        <v>3312</v>
      </c>
      <c r="B1348" t="s">
        <v>3313</v>
      </c>
      <c r="C1348" s="4" t="s">
        <v>3314</v>
      </c>
      <c r="D1348">
        <v>0.96</v>
      </c>
      <c r="E1348">
        <v>0.81333223322451098</v>
      </c>
      <c r="F1348" t="s">
        <v>762</v>
      </c>
      <c r="G1348">
        <v>1.69</v>
      </c>
      <c r="H1348">
        <v>0.91670943252181103</v>
      </c>
      <c r="I1348" t="s">
        <v>762</v>
      </c>
      <c r="J1348">
        <v>-0.73</v>
      </c>
      <c r="K1348">
        <v>0.46289828778179798</v>
      </c>
      <c r="L1348" t="s">
        <v>68</v>
      </c>
      <c r="M1348">
        <v>4</v>
      </c>
      <c r="N1348">
        <v>4</v>
      </c>
    </row>
    <row r="1349" spans="1:14" x14ac:dyDescent="0.25">
      <c r="A1349" t="s">
        <v>6392</v>
      </c>
      <c r="B1349" t="s">
        <v>6393</v>
      </c>
      <c r="C1349" s="4" t="s">
        <v>6394</v>
      </c>
      <c r="D1349">
        <v>3.32</v>
      </c>
      <c r="E1349">
        <v>0.81378113587329803</v>
      </c>
      <c r="F1349" t="s">
        <v>762</v>
      </c>
      <c r="G1349">
        <v>3.42</v>
      </c>
      <c r="H1349">
        <v>0.75271598985257304</v>
      </c>
      <c r="I1349" t="s">
        <v>762</v>
      </c>
      <c r="J1349">
        <v>-0.1</v>
      </c>
      <c r="K1349">
        <v>0.99225687549442998</v>
      </c>
      <c r="L1349" t="s">
        <v>68</v>
      </c>
      <c r="M1349">
        <v>4</v>
      </c>
      <c r="N1349">
        <v>4</v>
      </c>
    </row>
    <row r="1350" spans="1:14" x14ac:dyDescent="0.25">
      <c r="A1350" t="s">
        <v>490</v>
      </c>
      <c r="B1350" t="s">
        <v>3266</v>
      </c>
      <c r="C1350" s="4" t="s">
        <v>491</v>
      </c>
      <c r="D1350">
        <v>0.97</v>
      </c>
      <c r="E1350">
        <v>0.81423786376080298</v>
      </c>
      <c r="F1350" t="s">
        <v>762</v>
      </c>
      <c r="G1350">
        <v>1.64</v>
      </c>
      <c r="H1350">
        <v>0.90603859344915705</v>
      </c>
      <c r="I1350" t="s">
        <v>762</v>
      </c>
      <c r="J1350">
        <v>-0.66</v>
      </c>
      <c r="K1350">
        <v>0.45294435306355502</v>
      </c>
      <c r="L1350" t="s">
        <v>68</v>
      </c>
      <c r="M1350">
        <v>5</v>
      </c>
      <c r="N1350">
        <v>5</v>
      </c>
    </row>
    <row r="1351" spans="1:14" x14ac:dyDescent="0.25">
      <c r="A1351" t="s">
        <v>337</v>
      </c>
      <c r="B1351" t="s">
        <v>7538</v>
      </c>
      <c r="C1351" s="4" t="s">
        <v>338</v>
      </c>
      <c r="D1351">
        <v>0.97</v>
      </c>
      <c r="E1351">
        <v>0.81423786376080298</v>
      </c>
      <c r="F1351" t="s">
        <v>762</v>
      </c>
      <c r="G1351">
        <v>1.07</v>
      </c>
      <c r="H1351">
        <v>0.68404387757027196</v>
      </c>
      <c r="I1351" t="s">
        <v>762</v>
      </c>
      <c r="J1351">
        <v>-0.1</v>
      </c>
      <c r="K1351">
        <v>0.99225687549442998</v>
      </c>
      <c r="L1351" t="s">
        <v>68</v>
      </c>
      <c r="M1351">
        <v>4</v>
      </c>
      <c r="N1351">
        <v>4</v>
      </c>
    </row>
    <row r="1352" spans="1:14" x14ac:dyDescent="0.25">
      <c r="A1352" t="s">
        <v>4567</v>
      </c>
      <c r="B1352" t="s">
        <v>4568</v>
      </c>
      <c r="C1352" s="4" t="s">
        <v>4569</v>
      </c>
      <c r="D1352">
        <v>3.32</v>
      </c>
      <c r="E1352">
        <v>0.81423786376080298</v>
      </c>
      <c r="F1352" t="s">
        <v>762</v>
      </c>
      <c r="G1352">
        <v>3.27</v>
      </c>
      <c r="H1352">
        <v>0.82739915126941199</v>
      </c>
      <c r="I1352" t="s">
        <v>762</v>
      </c>
      <c r="J1352">
        <v>0.05</v>
      </c>
      <c r="K1352">
        <v>0.83567010445944301</v>
      </c>
      <c r="L1352" t="s">
        <v>68</v>
      </c>
      <c r="M1352">
        <v>2</v>
      </c>
      <c r="N1352">
        <v>2</v>
      </c>
    </row>
    <row r="1353" spans="1:14" x14ac:dyDescent="0.25">
      <c r="A1353" t="s">
        <v>2077</v>
      </c>
      <c r="B1353" t="s">
        <v>2078</v>
      </c>
      <c r="C1353" s="4" t="s">
        <v>2079</v>
      </c>
      <c r="D1353">
        <v>1</v>
      </c>
      <c r="E1353">
        <v>0.81423786376080298</v>
      </c>
      <c r="F1353" t="s">
        <v>762</v>
      </c>
      <c r="G1353">
        <v>4.5199999999999996</v>
      </c>
      <c r="H1353">
        <v>0.18339782753570899</v>
      </c>
      <c r="I1353" t="s">
        <v>762</v>
      </c>
      <c r="J1353">
        <v>-3.52</v>
      </c>
      <c r="K1353">
        <v>3.2941176470588198E-16</v>
      </c>
      <c r="L1353" t="s">
        <v>68</v>
      </c>
      <c r="M1353">
        <v>2</v>
      </c>
      <c r="N1353">
        <v>1</v>
      </c>
    </row>
    <row r="1354" spans="1:14" x14ac:dyDescent="0.25">
      <c r="A1354" t="s">
        <v>5884</v>
      </c>
      <c r="B1354" t="s">
        <v>5885</v>
      </c>
      <c r="C1354" s="4" t="s">
        <v>5886</v>
      </c>
      <c r="D1354">
        <v>1.01</v>
      </c>
      <c r="E1354">
        <v>0.81423786376080298</v>
      </c>
      <c r="F1354" t="s">
        <v>762</v>
      </c>
      <c r="G1354">
        <v>1.42</v>
      </c>
      <c r="H1354">
        <v>0.83921151939211702</v>
      </c>
      <c r="I1354" t="s">
        <v>762</v>
      </c>
      <c r="J1354">
        <v>-0.41</v>
      </c>
      <c r="K1354">
        <v>0.96500462025953404</v>
      </c>
      <c r="L1354" t="s">
        <v>68</v>
      </c>
      <c r="M1354">
        <v>1</v>
      </c>
      <c r="N1354">
        <v>1</v>
      </c>
    </row>
    <row r="1355" spans="1:14" x14ac:dyDescent="0.25">
      <c r="A1355" t="s">
        <v>4030</v>
      </c>
      <c r="B1355" t="s">
        <v>4031</v>
      </c>
      <c r="C1355" s="4" t="s">
        <v>4032</v>
      </c>
      <c r="D1355">
        <v>1</v>
      </c>
      <c r="E1355">
        <v>0.81423786376080298</v>
      </c>
      <c r="F1355" t="s">
        <v>762</v>
      </c>
      <c r="G1355">
        <v>1.66</v>
      </c>
      <c r="H1355">
        <v>0.90603859344915705</v>
      </c>
      <c r="I1355" t="s">
        <v>762</v>
      </c>
      <c r="J1355">
        <v>-0.66</v>
      </c>
      <c r="K1355">
        <v>0.71321290747227695</v>
      </c>
      <c r="L1355" t="s">
        <v>68</v>
      </c>
      <c r="M1355">
        <v>1</v>
      </c>
      <c r="N1355">
        <v>1</v>
      </c>
    </row>
    <row r="1356" spans="1:14" x14ac:dyDescent="0.25">
      <c r="A1356" t="s">
        <v>3852</v>
      </c>
      <c r="B1356" t="s">
        <v>3853</v>
      </c>
      <c r="C1356" s="4" t="s">
        <v>3854</v>
      </c>
      <c r="D1356">
        <v>0.97</v>
      </c>
      <c r="E1356">
        <v>0.81455407495241705</v>
      </c>
      <c r="F1356" t="s">
        <v>762</v>
      </c>
      <c r="G1356">
        <v>1.58</v>
      </c>
      <c r="H1356">
        <v>0.89833728975971905</v>
      </c>
      <c r="I1356" t="s">
        <v>762</v>
      </c>
      <c r="J1356">
        <v>-0.6</v>
      </c>
      <c r="K1356">
        <v>0.65875378951741703</v>
      </c>
      <c r="L1356" t="s">
        <v>68</v>
      </c>
      <c r="M1356">
        <v>5</v>
      </c>
      <c r="N1356">
        <v>4</v>
      </c>
    </row>
    <row r="1357" spans="1:14" x14ac:dyDescent="0.25">
      <c r="A1357" t="s">
        <v>4720</v>
      </c>
      <c r="B1357" t="s">
        <v>4721</v>
      </c>
      <c r="C1357" s="4" t="s">
        <v>4722</v>
      </c>
      <c r="D1357">
        <v>1.01</v>
      </c>
      <c r="E1357">
        <v>0.81514191580823003</v>
      </c>
      <c r="F1357" t="s">
        <v>762</v>
      </c>
      <c r="G1357">
        <v>1.54</v>
      </c>
      <c r="H1357">
        <v>0.87739709289119405</v>
      </c>
      <c r="I1357" t="s">
        <v>762</v>
      </c>
      <c r="J1357">
        <v>-0.53</v>
      </c>
      <c r="K1357">
        <v>0.85713334633610605</v>
      </c>
      <c r="L1357" t="s">
        <v>68</v>
      </c>
      <c r="M1357">
        <v>1</v>
      </c>
      <c r="N1357">
        <v>1</v>
      </c>
    </row>
    <row r="1358" spans="1:14" x14ac:dyDescent="0.25">
      <c r="A1358" t="s">
        <v>4024</v>
      </c>
      <c r="B1358" t="s">
        <v>4025</v>
      </c>
      <c r="C1358" s="4" t="s">
        <v>4026</v>
      </c>
      <c r="D1358">
        <v>3.31</v>
      </c>
      <c r="E1358">
        <v>0.81576926335487399</v>
      </c>
      <c r="F1358" t="s">
        <v>762</v>
      </c>
      <c r="G1358">
        <v>3.18</v>
      </c>
      <c r="H1358">
        <v>0.84816114700026202</v>
      </c>
      <c r="I1358" t="s">
        <v>762</v>
      </c>
      <c r="J1358">
        <v>0.12</v>
      </c>
      <c r="K1358">
        <v>0.71321290747227695</v>
      </c>
      <c r="L1358" t="s">
        <v>68</v>
      </c>
      <c r="M1358">
        <v>20</v>
      </c>
      <c r="N1358">
        <v>20</v>
      </c>
    </row>
    <row r="1359" spans="1:14" x14ac:dyDescent="0.25">
      <c r="A1359" t="s">
        <v>2983</v>
      </c>
      <c r="B1359" t="s">
        <v>9368</v>
      </c>
      <c r="C1359" s="4" t="s">
        <v>2984</v>
      </c>
      <c r="D1359">
        <v>0.98</v>
      </c>
      <c r="E1359">
        <v>0.81602385211515405</v>
      </c>
      <c r="F1359" t="s">
        <v>762</v>
      </c>
      <c r="G1359">
        <v>1.78</v>
      </c>
      <c r="H1359">
        <v>0.93638826344915405</v>
      </c>
      <c r="I1359" t="s">
        <v>762</v>
      </c>
      <c r="J1359">
        <v>-0.8</v>
      </c>
      <c r="K1359">
        <v>0.283369242778028</v>
      </c>
      <c r="L1359" t="s">
        <v>68</v>
      </c>
      <c r="M1359">
        <v>19</v>
      </c>
      <c r="N1359">
        <v>19</v>
      </c>
    </row>
    <row r="1360" spans="1:14" x14ac:dyDescent="0.25">
      <c r="A1360" t="s">
        <v>4435</v>
      </c>
      <c r="B1360" t="s">
        <v>4436</v>
      </c>
      <c r="C1360" s="4" t="s">
        <v>4437</v>
      </c>
      <c r="D1360">
        <v>1.01</v>
      </c>
      <c r="E1360">
        <v>0.81602385211515405</v>
      </c>
      <c r="F1360" t="s">
        <v>762</v>
      </c>
      <c r="G1360">
        <v>1.58</v>
      </c>
      <c r="H1360">
        <v>0.89069541665517205</v>
      </c>
      <c r="I1360" t="s">
        <v>762</v>
      </c>
      <c r="J1360">
        <v>-0.56999999999999995</v>
      </c>
      <c r="K1360">
        <v>0.81428752589446995</v>
      </c>
      <c r="L1360" t="s">
        <v>68</v>
      </c>
      <c r="M1360">
        <v>2</v>
      </c>
      <c r="N1360">
        <v>2</v>
      </c>
    </row>
    <row r="1361" spans="1:14" x14ac:dyDescent="0.25">
      <c r="A1361" t="s">
        <v>3350</v>
      </c>
      <c r="B1361" t="s">
        <v>3351</v>
      </c>
      <c r="C1361" s="4" t="s">
        <v>3352</v>
      </c>
      <c r="D1361">
        <v>0.98</v>
      </c>
      <c r="E1361">
        <v>0.81602385211515405</v>
      </c>
      <c r="F1361" t="s">
        <v>762</v>
      </c>
      <c r="G1361">
        <v>1.71</v>
      </c>
      <c r="H1361">
        <v>0.92025021669379103</v>
      </c>
      <c r="I1361" t="s">
        <v>762</v>
      </c>
      <c r="J1361">
        <v>-0.73</v>
      </c>
      <c r="K1361">
        <v>0.47484821225474</v>
      </c>
      <c r="L1361" t="s">
        <v>68</v>
      </c>
      <c r="M1361">
        <v>2</v>
      </c>
      <c r="N1361">
        <v>2</v>
      </c>
    </row>
    <row r="1362" spans="1:14" x14ac:dyDescent="0.25">
      <c r="A1362" t="s">
        <v>6846</v>
      </c>
      <c r="B1362" t="s">
        <v>6847</v>
      </c>
      <c r="C1362" s="4" t="s">
        <v>6848</v>
      </c>
      <c r="D1362">
        <v>3.37</v>
      </c>
      <c r="E1362">
        <v>0.81602385211515405</v>
      </c>
      <c r="F1362" t="s">
        <v>762</v>
      </c>
      <c r="G1362">
        <v>3.65</v>
      </c>
      <c r="H1362">
        <v>0.70285319098771204</v>
      </c>
      <c r="I1362" t="s">
        <v>762</v>
      </c>
      <c r="J1362">
        <v>-0.28000000000000003</v>
      </c>
      <c r="K1362">
        <v>0.99225687549442998</v>
      </c>
      <c r="L1362" t="s">
        <v>68</v>
      </c>
      <c r="M1362">
        <v>1</v>
      </c>
      <c r="N1362">
        <v>1</v>
      </c>
    </row>
    <row r="1363" spans="1:14" x14ac:dyDescent="0.25">
      <c r="A1363" t="s">
        <v>9210</v>
      </c>
      <c r="B1363" t="s">
        <v>9211</v>
      </c>
      <c r="C1363" s="4" t="s">
        <v>9212</v>
      </c>
      <c r="D1363">
        <v>1.06</v>
      </c>
      <c r="E1363">
        <v>0.81602385211515405</v>
      </c>
      <c r="F1363" t="s">
        <v>762</v>
      </c>
      <c r="G1363">
        <v>1.17</v>
      </c>
      <c r="H1363">
        <v>0.71836872788405803</v>
      </c>
      <c r="I1363" t="s">
        <v>762</v>
      </c>
      <c r="J1363">
        <v>-0.11</v>
      </c>
      <c r="K1363">
        <v>0.99986604346297003</v>
      </c>
      <c r="L1363" t="s">
        <v>68</v>
      </c>
      <c r="M1363">
        <v>1</v>
      </c>
      <c r="N1363">
        <v>1</v>
      </c>
    </row>
    <row r="1364" spans="1:14" x14ac:dyDescent="0.25">
      <c r="A1364" t="s">
        <v>502</v>
      </c>
      <c r="B1364" t="s">
        <v>4774</v>
      </c>
      <c r="C1364" s="4" t="s">
        <v>503</v>
      </c>
      <c r="D1364">
        <v>0.98</v>
      </c>
      <c r="E1364">
        <v>0.81606137340192297</v>
      </c>
      <c r="F1364" t="s">
        <v>762</v>
      </c>
      <c r="G1364">
        <v>1.47</v>
      </c>
      <c r="H1364">
        <v>0.86258569845748101</v>
      </c>
      <c r="I1364" t="s">
        <v>762</v>
      </c>
      <c r="J1364">
        <v>-0.48</v>
      </c>
      <c r="K1364">
        <v>0.86752514548051196</v>
      </c>
      <c r="L1364" t="s">
        <v>68</v>
      </c>
      <c r="M1364">
        <v>26</v>
      </c>
      <c r="N1364">
        <v>24</v>
      </c>
    </row>
    <row r="1365" spans="1:14" x14ac:dyDescent="0.25">
      <c r="A1365" t="s">
        <v>6579</v>
      </c>
      <c r="B1365" t="s">
        <v>6580</v>
      </c>
      <c r="C1365" s="4" t="s">
        <v>6581</v>
      </c>
      <c r="D1365">
        <v>3.3</v>
      </c>
      <c r="E1365">
        <v>0.81606137340192297</v>
      </c>
      <c r="F1365" t="s">
        <v>762</v>
      </c>
      <c r="G1365">
        <v>3.44</v>
      </c>
      <c r="H1365">
        <v>0.74327578311902698</v>
      </c>
      <c r="I1365" t="s">
        <v>762</v>
      </c>
      <c r="J1365">
        <v>-0.14000000000000001</v>
      </c>
      <c r="K1365">
        <v>0.99225687549442998</v>
      </c>
      <c r="L1365" t="s">
        <v>68</v>
      </c>
      <c r="M1365">
        <v>10</v>
      </c>
      <c r="N1365">
        <v>9</v>
      </c>
    </row>
    <row r="1366" spans="1:14" x14ac:dyDescent="0.25">
      <c r="A1366" t="s">
        <v>479</v>
      </c>
      <c r="B1366" t="s">
        <v>3577</v>
      </c>
      <c r="C1366" s="4" t="s">
        <v>480</v>
      </c>
      <c r="D1366">
        <v>3.3</v>
      </c>
      <c r="E1366">
        <v>0.81606137340192297</v>
      </c>
      <c r="F1366" t="s">
        <v>762</v>
      </c>
      <c r="G1366">
        <v>3.95</v>
      </c>
      <c r="H1366">
        <v>0.459983336037876</v>
      </c>
      <c r="I1366" t="s">
        <v>762</v>
      </c>
      <c r="J1366">
        <v>-0.65</v>
      </c>
      <c r="K1366">
        <v>0.54945864730689098</v>
      </c>
      <c r="L1366" t="s">
        <v>68</v>
      </c>
      <c r="M1366">
        <v>10</v>
      </c>
      <c r="N1366">
        <v>7</v>
      </c>
    </row>
    <row r="1367" spans="1:14" x14ac:dyDescent="0.25">
      <c r="A1367" t="s">
        <v>6439</v>
      </c>
      <c r="B1367" t="s">
        <v>6440</v>
      </c>
      <c r="C1367" s="4" t="s">
        <v>6441</v>
      </c>
      <c r="D1367">
        <v>0.99</v>
      </c>
      <c r="E1367">
        <v>0.81606137340192297</v>
      </c>
      <c r="F1367" t="s">
        <v>762</v>
      </c>
      <c r="G1367">
        <v>1.1000000000000001</v>
      </c>
      <c r="H1367">
        <v>0.70253254260763998</v>
      </c>
      <c r="I1367" t="s">
        <v>762</v>
      </c>
      <c r="J1367">
        <v>-0.11</v>
      </c>
      <c r="K1367">
        <v>0.99225687549442998</v>
      </c>
      <c r="L1367" t="s">
        <v>68</v>
      </c>
      <c r="M1367">
        <v>7</v>
      </c>
      <c r="N1367">
        <v>5</v>
      </c>
    </row>
    <row r="1368" spans="1:14" x14ac:dyDescent="0.25">
      <c r="A1368" t="s">
        <v>6415</v>
      </c>
      <c r="B1368" t="s">
        <v>6416</v>
      </c>
      <c r="C1368" s="4" t="s">
        <v>6417</v>
      </c>
      <c r="D1368">
        <v>3.3</v>
      </c>
      <c r="E1368">
        <v>0.81606137340192297</v>
      </c>
      <c r="F1368" t="s">
        <v>762</v>
      </c>
      <c r="G1368">
        <v>3.4</v>
      </c>
      <c r="H1368">
        <v>0.76814339484271599</v>
      </c>
      <c r="I1368" t="s">
        <v>762</v>
      </c>
      <c r="J1368">
        <v>-0.1</v>
      </c>
      <c r="K1368">
        <v>0.99225687549442998</v>
      </c>
      <c r="L1368" t="s">
        <v>68</v>
      </c>
      <c r="M1368">
        <v>4</v>
      </c>
      <c r="N1368">
        <v>4</v>
      </c>
    </row>
    <row r="1369" spans="1:14" x14ac:dyDescent="0.25">
      <c r="A1369" t="s">
        <v>2421</v>
      </c>
      <c r="B1369" t="s">
        <v>2422</v>
      </c>
      <c r="C1369" s="4" t="s">
        <v>2423</v>
      </c>
      <c r="D1369">
        <v>0.98</v>
      </c>
      <c r="E1369">
        <v>0.81606137340192297</v>
      </c>
      <c r="F1369" t="s">
        <v>762</v>
      </c>
      <c r="G1369">
        <v>0.3</v>
      </c>
      <c r="H1369">
        <v>0.26203235806633601</v>
      </c>
      <c r="I1369" t="s">
        <v>762</v>
      </c>
      <c r="J1369">
        <v>0.69</v>
      </c>
      <c r="K1369">
        <v>2.0547239183785801E-2</v>
      </c>
      <c r="L1369" t="s">
        <v>68</v>
      </c>
      <c r="M1369">
        <v>16</v>
      </c>
      <c r="N1369">
        <v>3</v>
      </c>
    </row>
    <row r="1370" spans="1:14" x14ac:dyDescent="0.25">
      <c r="A1370" t="s">
        <v>2586</v>
      </c>
      <c r="B1370" t="s">
        <v>2587</v>
      </c>
      <c r="C1370" s="4" t="s">
        <v>2588</v>
      </c>
      <c r="D1370">
        <v>0.98</v>
      </c>
      <c r="E1370">
        <v>0.81606137340192297</v>
      </c>
      <c r="F1370" t="s">
        <v>762</v>
      </c>
      <c r="G1370">
        <v>1.94</v>
      </c>
      <c r="H1370">
        <v>0.96061250440238299</v>
      </c>
      <c r="I1370" t="s">
        <v>762</v>
      </c>
      <c r="J1370">
        <v>-0.96</v>
      </c>
      <c r="K1370">
        <v>9.2421315879830004E-2</v>
      </c>
      <c r="L1370" t="s">
        <v>68</v>
      </c>
      <c r="M1370">
        <v>2</v>
      </c>
      <c r="N1370">
        <v>2</v>
      </c>
    </row>
    <row r="1371" spans="1:14" x14ac:dyDescent="0.25">
      <c r="A1371" t="s">
        <v>4867</v>
      </c>
      <c r="B1371" t="s">
        <v>4868</v>
      </c>
      <c r="C1371" s="4" t="s">
        <v>4869</v>
      </c>
      <c r="D1371">
        <v>1.01</v>
      </c>
      <c r="E1371">
        <v>0.81606137340192297</v>
      </c>
      <c r="F1371" t="s">
        <v>762</v>
      </c>
      <c r="G1371">
        <v>1.47</v>
      </c>
      <c r="H1371">
        <v>0.849361117727091</v>
      </c>
      <c r="I1371" t="s">
        <v>762</v>
      </c>
      <c r="J1371">
        <v>-0.45</v>
      </c>
      <c r="K1371">
        <v>0.87694844744296396</v>
      </c>
      <c r="L1371" t="s">
        <v>68</v>
      </c>
      <c r="M1371">
        <v>1</v>
      </c>
      <c r="N1371">
        <v>1</v>
      </c>
    </row>
    <row r="1372" spans="1:14" x14ac:dyDescent="0.25">
      <c r="A1372" t="s">
        <v>5107</v>
      </c>
      <c r="B1372" t="s">
        <v>5108</v>
      </c>
      <c r="C1372" s="4" t="s">
        <v>5109</v>
      </c>
      <c r="D1372">
        <v>1.03</v>
      </c>
      <c r="E1372">
        <v>0.81606137340192297</v>
      </c>
      <c r="F1372" t="s">
        <v>762</v>
      </c>
      <c r="G1372">
        <v>1.52</v>
      </c>
      <c r="H1372">
        <v>0.87428125176044202</v>
      </c>
      <c r="I1372" t="s">
        <v>762</v>
      </c>
      <c r="J1372">
        <v>-0.5</v>
      </c>
      <c r="K1372">
        <v>0.90275080635312899</v>
      </c>
      <c r="L1372" t="s">
        <v>68</v>
      </c>
      <c r="M1372">
        <v>1</v>
      </c>
      <c r="N1372">
        <v>1</v>
      </c>
    </row>
    <row r="1373" spans="1:14" x14ac:dyDescent="0.25">
      <c r="A1373" t="s">
        <v>3783</v>
      </c>
      <c r="B1373" t="s">
        <v>3784</v>
      </c>
      <c r="C1373" s="4" t="s">
        <v>3785</v>
      </c>
      <c r="D1373">
        <v>0.99</v>
      </c>
      <c r="E1373">
        <v>0.81643736496115105</v>
      </c>
      <c r="F1373" t="s">
        <v>762</v>
      </c>
      <c r="G1373">
        <v>0.82</v>
      </c>
      <c r="H1373">
        <v>0.54788931980075595</v>
      </c>
      <c r="I1373" t="s">
        <v>762</v>
      </c>
      <c r="J1373">
        <v>0.17</v>
      </c>
      <c r="K1373">
        <v>0.64492079677313197</v>
      </c>
      <c r="L1373" t="s">
        <v>68</v>
      </c>
      <c r="M1373">
        <v>3</v>
      </c>
      <c r="N1373">
        <v>3</v>
      </c>
    </row>
    <row r="1374" spans="1:14" x14ac:dyDescent="0.25">
      <c r="A1374" t="s">
        <v>2314</v>
      </c>
      <c r="B1374" t="s">
        <v>2315</v>
      </c>
      <c r="C1374" s="4" t="s">
        <v>2316</v>
      </c>
      <c r="D1374">
        <v>3.3</v>
      </c>
      <c r="E1374">
        <v>0.81643736496115105</v>
      </c>
      <c r="F1374" t="s">
        <v>762</v>
      </c>
      <c r="G1374">
        <v>2.5</v>
      </c>
      <c r="H1374">
        <v>0.97426250916059598</v>
      </c>
      <c r="I1374" t="s">
        <v>762</v>
      </c>
      <c r="J1374">
        <v>0.79</v>
      </c>
      <c r="K1374">
        <v>2.4514348249886999E-3</v>
      </c>
      <c r="L1374" t="s">
        <v>68</v>
      </c>
      <c r="M1374">
        <v>4</v>
      </c>
      <c r="N1374">
        <v>3</v>
      </c>
    </row>
    <row r="1375" spans="1:14" x14ac:dyDescent="0.25">
      <c r="A1375" t="s">
        <v>133</v>
      </c>
      <c r="B1375" t="s">
        <v>5691</v>
      </c>
      <c r="C1375" s="4" t="s">
        <v>134</v>
      </c>
      <c r="D1375">
        <v>0.99</v>
      </c>
      <c r="E1375">
        <v>0.81709102252277299</v>
      </c>
      <c r="F1375" t="s">
        <v>762</v>
      </c>
      <c r="G1375">
        <v>1.03</v>
      </c>
      <c r="H1375">
        <v>0.65790645884987298</v>
      </c>
      <c r="I1375" t="s">
        <v>762</v>
      </c>
      <c r="J1375">
        <v>-0.04</v>
      </c>
      <c r="K1375">
        <v>0.95725185513782296</v>
      </c>
      <c r="L1375" t="s">
        <v>68</v>
      </c>
      <c r="M1375">
        <v>24</v>
      </c>
      <c r="N1375">
        <v>21</v>
      </c>
    </row>
    <row r="1376" spans="1:14" x14ac:dyDescent="0.25">
      <c r="A1376" t="s">
        <v>599</v>
      </c>
      <c r="B1376" t="s">
        <v>2326</v>
      </c>
      <c r="C1376" s="4" t="s">
        <v>2327</v>
      </c>
      <c r="D1376">
        <v>1.05</v>
      </c>
      <c r="E1376">
        <v>0.81737032991740799</v>
      </c>
      <c r="F1376" t="s">
        <v>762</v>
      </c>
      <c r="G1376">
        <v>-0.26</v>
      </c>
      <c r="H1376">
        <v>9.3273673867491594E-2</v>
      </c>
      <c r="I1376" t="s">
        <v>762</v>
      </c>
      <c r="J1376">
        <v>1.31</v>
      </c>
      <c r="K1376">
        <v>2.8517814276432002E-3</v>
      </c>
      <c r="L1376" t="s">
        <v>68</v>
      </c>
      <c r="M1376">
        <v>20</v>
      </c>
      <c r="N1376">
        <v>2</v>
      </c>
    </row>
    <row r="1377" spans="1:14" x14ac:dyDescent="0.25">
      <c r="A1377" t="s">
        <v>5836</v>
      </c>
      <c r="B1377" t="s">
        <v>5837</v>
      </c>
      <c r="C1377" s="4" t="s">
        <v>5838</v>
      </c>
      <c r="D1377">
        <v>3.35</v>
      </c>
      <c r="E1377">
        <v>0.81800972205415601</v>
      </c>
      <c r="F1377" t="s">
        <v>762</v>
      </c>
      <c r="G1377">
        <v>3.77</v>
      </c>
      <c r="H1377">
        <v>0.59562684110441699</v>
      </c>
      <c r="I1377" t="s">
        <v>762</v>
      </c>
      <c r="J1377">
        <v>-0.42</v>
      </c>
      <c r="K1377">
        <v>0.96500462025953404</v>
      </c>
      <c r="L1377" t="s">
        <v>68</v>
      </c>
      <c r="M1377">
        <v>2</v>
      </c>
      <c r="N1377">
        <v>2</v>
      </c>
    </row>
    <row r="1378" spans="1:14" x14ac:dyDescent="0.25">
      <c r="A1378" t="s">
        <v>7960</v>
      </c>
      <c r="B1378" t="s">
        <v>7961</v>
      </c>
      <c r="C1378" s="4" t="s">
        <v>7962</v>
      </c>
      <c r="D1378">
        <v>1</v>
      </c>
      <c r="E1378">
        <v>0.81812989564742999</v>
      </c>
      <c r="F1378" t="s">
        <v>762</v>
      </c>
      <c r="G1378">
        <v>1.27</v>
      </c>
      <c r="H1378">
        <v>0.79007521459917196</v>
      </c>
      <c r="I1378" t="s">
        <v>762</v>
      </c>
      <c r="J1378">
        <v>-0.27</v>
      </c>
      <c r="K1378">
        <v>0.99368911446715202</v>
      </c>
      <c r="L1378" t="s">
        <v>68</v>
      </c>
      <c r="M1378">
        <v>22</v>
      </c>
      <c r="N1378">
        <v>22</v>
      </c>
    </row>
    <row r="1379" spans="1:14" x14ac:dyDescent="0.25">
      <c r="A1379" t="s">
        <v>7490</v>
      </c>
      <c r="B1379" t="s">
        <v>7491</v>
      </c>
      <c r="C1379" s="4" t="s">
        <v>7492</v>
      </c>
      <c r="D1379">
        <v>1.01</v>
      </c>
      <c r="E1379">
        <v>0.81812989564742999</v>
      </c>
      <c r="F1379" t="s">
        <v>762</v>
      </c>
      <c r="G1379">
        <v>1.0900000000000001</v>
      </c>
      <c r="H1379">
        <v>0.70004514414015095</v>
      </c>
      <c r="I1379" t="s">
        <v>762</v>
      </c>
      <c r="J1379">
        <v>-0.08</v>
      </c>
      <c r="K1379">
        <v>0.99225687549442998</v>
      </c>
      <c r="L1379" t="s">
        <v>68</v>
      </c>
      <c r="M1379">
        <v>10</v>
      </c>
      <c r="N1379">
        <v>10</v>
      </c>
    </row>
    <row r="1380" spans="1:14" x14ac:dyDescent="0.25">
      <c r="A1380" t="s">
        <v>152</v>
      </c>
      <c r="B1380" t="s">
        <v>4464</v>
      </c>
      <c r="C1380" s="4" t="s">
        <v>4465</v>
      </c>
      <c r="D1380">
        <v>3.29</v>
      </c>
      <c r="E1380">
        <v>0.81812989564742999</v>
      </c>
      <c r="F1380" t="s">
        <v>762</v>
      </c>
      <c r="G1380">
        <v>3.8</v>
      </c>
      <c r="H1380">
        <v>0.54163798314523504</v>
      </c>
      <c r="I1380" t="s">
        <v>762</v>
      </c>
      <c r="J1380">
        <v>-0.51</v>
      </c>
      <c r="K1380">
        <v>0.817140653029655</v>
      </c>
      <c r="L1380" t="s">
        <v>68</v>
      </c>
      <c r="M1380">
        <v>10</v>
      </c>
      <c r="N1380">
        <v>8</v>
      </c>
    </row>
    <row r="1381" spans="1:14" x14ac:dyDescent="0.25">
      <c r="A1381" t="s">
        <v>360</v>
      </c>
      <c r="B1381" t="s">
        <v>6833</v>
      </c>
      <c r="C1381" s="4" t="s">
        <v>361</v>
      </c>
      <c r="D1381">
        <v>1</v>
      </c>
      <c r="E1381">
        <v>0.81812989564742999</v>
      </c>
      <c r="F1381" t="s">
        <v>762</v>
      </c>
      <c r="G1381">
        <v>1.3</v>
      </c>
      <c r="H1381">
        <v>0.80173071415572605</v>
      </c>
      <c r="I1381" t="s">
        <v>762</v>
      </c>
      <c r="J1381">
        <v>-0.3</v>
      </c>
      <c r="K1381">
        <v>0.99225687549442998</v>
      </c>
      <c r="L1381" t="s">
        <v>68</v>
      </c>
      <c r="M1381">
        <v>8</v>
      </c>
      <c r="N1381">
        <v>8</v>
      </c>
    </row>
    <row r="1382" spans="1:14" x14ac:dyDescent="0.25">
      <c r="A1382" t="s">
        <v>573</v>
      </c>
      <c r="B1382" t="s">
        <v>4023</v>
      </c>
      <c r="C1382" s="4" t="s">
        <v>574</v>
      </c>
      <c r="D1382">
        <v>1.01</v>
      </c>
      <c r="E1382">
        <v>0.81812989564742999</v>
      </c>
      <c r="F1382" t="s">
        <v>762</v>
      </c>
      <c r="G1382">
        <v>1.58</v>
      </c>
      <c r="H1382">
        <v>0.89679203157093601</v>
      </c>
      <c r="I1382" t="s">
        <v>762</v>
      </c>
      <c r="J1382">
        <v>-0.56999999999999995</v>
      </c>
      <c r="K1382">
        <v>0.71321290747227695</v>
      </c>
      <c r="L1382" t="s">
        <v>68</v>
      </c>
      <c r="M1382">
        <v>8</v>
      </c>
      <c r="N1382">
        <v>8</v>
      </c>
    </row>
    <row r="1383" spans="1:14" x14ac:dyDescent="0.25">
      <c r="A1383" t="s">
        <v>4840</v>
      </c>
      <c r="B1383" t="s">
        <v>4841</v>
      </c>
      <c r="C1383" s="4" t="s">
        <v>4842</v>
      </c>
      <c r="D1383">
        <v>3.29</v>
      </c>
      <c r="E1383">
        <v>0.81812989564742999</v>
      </c>
      <c r="F1383" t="s">
        <v>762</v>
      </c>
      <c r="G1383">
        <v>3.26</v>
      </c>
      <c r="H1383">
        <v>0.829714696235751</v>
      </c>
      <c r="I1383" t="s">
        <v>762</v>
      </c>
      <c r="J1383">
        <v>0.03</v>
      </c>
      <c r="K1383">
        <v>0.87329113225560595</v>
      </c>
      <c r="L1383" t="s">
        <v>68</v>
      </c>
      <c r="M1383">
        <v>6</v>
      </c>
      <c r="N1383">
        <v>6</v>
      </c>
    </row>
    <row r="1384" spans="1:14" x14ac:dyDescent="0.25">
      <c r="A1384" t="s">
        <v>4938</v>
      </c>
      <c r="B1384" t="s">
        <v>4939</v>
      </c>
      <c r="C1384" s="4" t="s">
        <v>4940</v>
      </c>
      <c r="D1384">
        <v>1</v>
      </c>
      <c r="E1384">
        <v>0.81812989564742999</v>
      </c>
      <c r="F1384" t="s">
        <v>762</v>
      </c>
      <c r="G1384">
        <v>1.45</v>
      </c>
      <c r="H1384">
        <v>0.85612052581605902</v>
      </c>
      <c r="I1384" t="s">
        <v>762</v>
      </c>
      <c r="J1384">
        <v>-0.46</v>
      </c>
      <c r="K1384">
        <v>0.89415059278178199</v>
      </c>
      <c r="L1384" t="s">
        <v>68</v>
      </c>
      <c r="M1384">
        <v>6</v>
      </c>
      <c r="N1384">
        <v>5</v>
      </c>
    </row>
    <row r="1385" spans="1:14" x14ac:dyDescent="0.25">
      <c r="A1385" t="s">
        <v>8633</v>
      </c>
      <c r="B1385" t="s">
        <v>8634</v>
      </c>
      <c r="C1385" s="4" t="s">
        <v>8635</v>
      </c>
      <c r="D1385">
        <v>1</v>
      </c>
      <c r="E1385">
        <v>0.81812989564742999</v>
      </c>
      <c r="F1385" t="s">
        <v>762</v>
      </c>
      <c r="G1385">
        <v>1.2</v>
      </c>
      <c r="H1385">
        <v>0.75284244141594203</v>
      </c>
      <c r="I1385" t="s">
        <v>762</v>
      </c>
      <c r="J1385">
        <v>-0.19</v>
      </c>
      <c r="K1385">
        <v>0.99383490713905298</v>
      </c>
      <c r="L1385" t="s">
        <v>68</v>
      </c>
      <c r="M1385">
        <v>4</v>
      </c>
      <c r="N1385">
        <v>4</v>
      </c>
    </row>
    <row r="1386" spans="1:14" x14ac:dyDescent="0.25">
      <c r="A1386" t="s">
        <v>3690</v>
      </c>
      <c r="B1386" t="s">
        <v>3691</v>
      </c>
      <c r="C1386" s="4" t="s">
        <v>3692</v>
      </c>
      <c r="D1386">
        <v>3.29</v>
      </c>
      <c r="E1386">
        <v>0.81812989564742999</v>
      </c>
      <c r="F1386" t="s">
        <v>762</v>
      </c>
      <c r="G1386">
        <v>3.11</v>
      </c>
      <c r="H1386">
        <v>0.87136025462681799</v>
      </c>
      <c r="I1386" t="s">
        <v>762</v>
      </c>
      <c r="J1386">
        <v>0.18</v>
      </c>
      <c r="K1386">
        <v>0.60863683581285399</v>
      </c>
      <c r="L1386" t="s">
        <v>68</v>
      </c>
      <c r="M1386">
        <v>4</v>
      </c>
      <c r="N1386">
        <v>4</v>
      </c>
    </row>
    <row r="1387" spans="1:14" x14ac:dyDescent="0.25">
      <c r="A1387" t="s">
        <v>476</v>
      </c>
      <c r="B1387" t="s">
        <v>4230</v>
      </c>
      <c r="C1387" s="4" t="s">
        <v>477</v>
      </c>
      <c r="D1387">
        <v>1</v>
      </c>
      <c r="E1387">
        <v>0.81812989564742999</v>
      </c>
      <c r="F1387" t="s">
        <v>762</v>
      </c>
      <c r="G1387">
        <v>1.55</v>
      </c>
      <c r="H1387">
        <v>0.88659477497767003</v>
      </c>
      <c r="I1387" t="s">
        <v>762</v>
      </c>
      <c r="J1387">
        <v>-0.54</v>
      </c>
      <c r="K1387">
        <v>0.77779681020101898</v>
      </c>
      <c r="L1387" t="s">
        <v>68</v>
      </c>
      <c r="M1387">
        <v>4</v>
      </c>
      <c r="N1387">
        <v>4</v>
      </c>
    </row>
    <row r="1388" spans="1:14" x14ac:dyDescent="0.25">
      <c r="A1388" t="s">
        <v>2537</v>
      </c>
      <c r="B1388" t="s">
        <v>2538</v>
      </c>
      <c r="C1388" s="4" t="s">
        <v>2539</v>
      </c>
      <c r="D1388">
        <v>1</v>
      </c>
      <c r="E1388">
        <v>0.81812989564742999</v>
      </c>
      <c r="F1388" t="s">
        <v>762</v>
      </c>
      <c r="G1388">
        <v>2.06</v>
      </c>
      <c r="H1388">
        <v>0.96789904205030897</v>
      </c>
      <c r="I1388" t="s">
        <v>762</v>
      </c>
      <c r="J1388">
        <v>-1.06</v>
      </c>
      <c r="K1388">
        <v>6.2180037807040199E-2</v>
      </c>
      <c r="L1388" t="s">
        <v>68</v>
      </c>
      <c r="M1388">
        <v>4</v>
      </c>
      <c r="N1388">
        <v>4</v>
      </c>
    </row>
    <row r="1389" spans="1:14" x14ac:dyDescent="0.25">
      <c r="A1389" t="s">
        <v>5027</v>
      </c>
      <c r="B1389" t="s">
        <v>5028</v>
      </c>
      <c r="C1389" s="4" t="s">
        <v>5029</v>
      </c>
      <c r="D1389">
        <v>1</v>
      </c>
      <c r="E1389">
        <v>0.81812989564742999</v>
      </c>
      <c r="F1389" t="s">
        <v>762</v>
      </c>
      <c r="G1389">
        <v>1.48</v>
      </c>
      <c r="H1389">
        <v>0.86755126028104901</v>
      </c>
      <c r="I1389" t="s">
        <v>762</v>
      </c>
      <c r="J1389">
        <v>-0.48</v>
      </c>
      <c r="K1389">
        <v>0.89861520761158298</v>
      </c>
      <c r="L1389" t="s">
        <v>68</v>
      </c>
      <c r="M1389">
        <v>4</v>
      </c>
      <c r="N1389">
        <v>3</v>
      </c>
    </row>
    <row r="1390" spans="1:14" x14ac:dyDescent="0.25">
      <c r="A1390" t="s">
        <v>3565</v>
      </c>
      <c r="B1390" t="s">
        <v>3566</v>
      </c>
      <c r="C1390" s="4" t="s">
        <v>3567</v>
      </c>
      <c r="D1390">
        <v>3.28</v>
      </c>
      <c r="E1390">
        <v>0.81812989564742999</v>
      </c>
      <c r="F1390" t="s">
        <v>762</v>
      </c>
      <c r="G1390">
        <v>3.03</v>
      </c>
      <c r="H1390">
        <v>0.90603859344915705</v>
      </c>
      <c r="I1390" t="s">
        <v>762</v>
      </c>
      <c r="J1390">
        <v>0.25</v>
      </c>
      <c r="K1390">
        <v>0.54668077943188298</v>
      </c>
      <c r="L1390" t="s">
        <v>68</v>
      </c>
      <c r="M1390">
        <v>3</v>
      </c>
      <c r="N1390">
        <v>2</v>
      </c>
    </row>
    <row r="1391" spans="1:14" x14ac:dyDescent="0.25">
      <c r="A1391" t="s">
        <v>2205</v>
      </c>
      <c r="B1391" t="s">
        <v>2206</v>
      </c>
      <c r="C1391" s="4" t="s">
        <v>2207</v>
      </c>
      <c r="D1391">
        <v>1.03</v>
      </c>
      <c r="E1391">
        <v>0.81812989564742999</v>
      </c>
      <c r="F1391" t="s">
        <v>762</v>
      </c>
      <c r="G1391">
        <v>2.92</v>
      </c>
      <c r="H1391">
        <v>0.917906144790408</v>
      </c>
      <c r="I1391" t="s">
        <v>762</v>
      </c>
      <c r="J1391">
        <v>-1.88</v>
      </c>
      <c r="K1391">
        <v>1.0458833608119099E-5</v>
      </c>
      <c r="L1391" t="s">
        <v>68</v>
      </c>
      <c r="M1391">
        <v>2</v>
      </c>
      <c r="N1391">
        <v>2</v>
      </c>
    </row>
    <row r="1392" spans="1:14" x14ac:dyDescent="0.25">
      <c r="A1392" t="s">
        <v>5559</v>
      </c>
      <c r="B1392" t="s">
        <v>5560</v>
      </c>
      <c r="C1392" s="4" t="s">
        <v>5561</v>
      </c>
      <c r="D1392">
        <v>1.03</v>
      </c>
      <c r="E1392">
        <v>0.81812989564742999</v>
      </c>
      <c r="F1392" t="s">
        <v>762</v>
      </c>
      <c r="G1392">
        <v>0.99</v>
      </c>
      <c r="H1392">
        <v>0.63525287429317001</v>
      </c>
      <c r="I1392" t="s">
        <v>762</v>
      </c>
      <c r="J1392">
        <v>0.04</v>
      </c>
      <c r="K1392">
        <v>0.942314573152778</v>
      </c>
      <c r="L1392" t="s">
        <v>68</v>
      </c>
      <c r="M1392">
        <v>1</v>
      </c>
      <c r="N1392">
        <v>1</v>
      </c>
    </row>
    <row r="1393" spans="1:14" x14ac:dyDescent="0.25">
      <c r="A1393" t="s">
        <v>6564</v>
      </c>
      <c r="B1393" t="s">
        <v>6565</v>
      </c>
      <c r="C1393" s="4" t="s">
        <v>6566</v>
      </c>
      <c r="D1393">
        <v>3.34</v>
      </c>
      <c r="E1393">
        <v>0.81812989564742999</v>
      </c>
      <c r="F1393" t="s">
        <v>762</v>
      </c>
      <c r="G1393">
        <v>3.41</v>
      </c>
      <c r="H1393">
        <v>0.82881435202931297</v>
      </c>
      <c r="I1393" t="s">
        <v>762</v>
      </c>
      <c r="J1393">
        <v>-7.0000000000000007E-2</v>
      </c>
      <c r="K1393">
        <v>0.99225687549442998</v>
      </c>
      <c r="L1393" t="s">
        <v>68</v>
      </c>
      <c r="M1393">
        <v>1</v>
      </c>
      <c r="N1393">
        <v>1</v>
      </c>
    </row>
    <row r="1394" spans="1:14" x14ac:dyDescent="0.25">
      <c r="A1394" t="s">
        <v>5125</v>
      </c>
      <c r="B1394" t="s">
        <v>5126</v>
      </c>
      <c r="C1394" s="4" t="s">
        <v>5127</v>
      </c>
      <c r="D1394">
        <v>3.28</v>
      </c>
      <c r="E1394">
        <v>0.81975308521633505</v>
      </c>
      <c r="F1394" t="s">
        <v>762</v>
      </c>
      <c r="G1394">
        <v>3.72</v>
      </c>
      <c r="H1394">
        <v>0.59180213709471596</v>
      </c>
      <c r="I1394" t="s">
        <v>762</v>
      </c>
      <c r="J1394">
        <v>-0.44</v>
      </c>
      <c r="K1394">
        <v>0.90275080635312899</v>
      </c>
      <c r="L1394" t="s">
        <v>68</v>
      </c>
      <c r="M1394">
        <v>7</v>
      </c>
      <c r="N1394">
        <v>7</v>
      </c>
    </row>
    <row r="1395" spans="1:14" x14ac:dyDescent="0.25">
      <c r="A1395" t="s">
        <v>6507</v>
      </c>
      <c r="B1395" t="s">
        <v>6508</v>
      </c>
      <c r="C1395" s="4" t="s">
        <v>6509</v>
      </c>
      <c r="D1395">
        <v>3.28</v>
      </c>
      <c r="E1395">
        <v>0.820737436391205</v>
      </c>
      <c r="F1395" t="s">
        <v>762</v>
      </c>
      <c r="G1395">
        <v>3.55</v>
      </c>
      <c r="H1395">
        <v>0.68292185718820397</v>
      </c>
      <c r="I1395" t="s">
        <v>762</v>
      </c>
      <c r="J1395">
        <v>-0.28000000000000003</v>
      </c>
      <c r="K1395">
        <v>0.99225687549442998</v>
      </c>
      <c r="L1395" t="s">
        <v>68</v>
      </c>
      <c r="M1395">
        <v>7</v>
      </c>
      <c r="N1395">
        <v>7</v>
      </c>
    </row>
    <row r="1396" spans="1:14" x14ac:dyDescent="0.25">
      <c r="A1396" t="s">
        <v>7846</v>
      </c>
      <c r="B1396" t="s">
        <v>7847</v>
      </c>
      <c r="C1396" s="4" t="s">
        <v>7848</v>
      </c>
      <c r="D1396">
        <v>1.01</v>
      </c>
      <c r="E1396">
        <v>0.82145920434024899</v>
      </c>
      <c r="F1396" t="s">
        <v>762</v>
      </c>
      <c r="G1396">
        <v>1.1299999999999999</v>
      </c>
      <c r="H1396">
        <v>0.71948720884317896</v>
      </c>
      <c r="I1396" t="s">
        <v>762</v>
      </c>
      <c r="J1396">
        <v>-0.12</v>
      </c>
      <c r="K1396">
        <v>0.99225687549442998</v>
      </c>
      <c r="L1396" t="s">
        <v>68</v>
      </c>
      <c r="M1396">
        <v>6</v>
      </c>
      <c r="N1396">
        <v>6</v>
      </c>
    </row>
    <row r="1397" spans="1:14" x14ac:dyDescent="0.25">
      <c r="A1397" t="s">
        <v>6386</v>
      </c>
      <c r="B1397" t="s">
        <v>6387</v>
      </c>
      <c r="C1397" s="4" t="s">
        <v>6388</v>
      </c>
      <c r="D1397">
        <v>3.28</v>
      </c>
      <c r="E1397">
        <v>0.82171573460446901</v>
      </c>
      <c r="F1397" t="s">
        <v>762</v>
      </c>
      <c r="G1397">
        <v>3.4</v>
      </c>
      <c r="H1397">
        <v>0.76756124007432802</v>
      </c>
      <c r="I1397" t="s">
        <v>762</v>
      </c>
      <c r="J1397">
        <v>-0.12</v>
      </c>
      <c r="K1397">
        <v>0.99225687549442998</v>
      </c>
      <c r="L1397" t="s">
        <v>68</v>
      </c>
      <c r="M1397">
        <v>4</v>
      </c>
      <c r="N1397">
        <v>4</v>
      </c>
    </row>
    <row r="1398" spans="1:14" x14ac:dyDescent="0.25">
      <c r="A1398" t="s">
        <v>119</v>
      </c>
      <c r="B1398" t="s">
        <v>2782</v>
      </c>
      <c r="C1398" s="4" t="s">
        <v>120</v>
      </c>
      <c r="D1398">
        <v>3.27</v>
      </c>
      <c r="E1398">
        <v>0.82353829201712103</v>
      </c>
      <c r="F1398" t="s">
        <v>762</v>
      </c>
      <c r="G1398">
        <v>4.1399999999999997</v>
      </c>
      <c r="H1398">
        <v>0.34884648731350298</v>
      </c>
      <c r="I1398" t="s">
        <v>762</v>
      </c>
      <c r="J1398">
        <v>-0.87</v>
      </c>
      <c r="K1398">
        <v>0.18725372440994001</v>
      </c>
      <c r="L1398" t="s">
        <v>68</v>
      </c>
      <c r="M1398">
        <v>13</v>
      </c>
      <c r="N1398">
        <v>12</v>
      </c>
    </row>
    <row r="1399" spans="1:14" x14ac:dyDescent="0.25">
      <c r="A1399" t="s">
        <v>3426</v>
      </c>
      <c r="B1399" t="s">
        <v>3427</v>
      </c>
      <c r="C1399" s="4" t="s">
        <v>3428</v>
      </c>
      <c r="D1399">
        <v>1.01</v>
      </c>
      <c r="E1399">
        <v>0.82353829201712103</v>
      </c>
      <c r="F1399" t="s">
        <v>762</v>
      </c>
      <c r="G1399">
        <v>0.73</v>
      </c>
      <c r="H1399">
        <v>0.49025870130633098</v>
      </c>
      <c r="I1399" t="s">
        <v>762</v>
      </c>
      <c r="J1399">
        <v>0.28999999999999998</v>
      </c>
      <c r="K1399">
        <v>0.50530083216720401</v>
      </c>
      <c r="L1399" t="s">
        <v>68</v>
      </c>
      <c r="M1399">
        <v>3</v>
      </c>
      <c r="N1399">
        <v>3</v>
      </c>
    </row>
    <row r="1400" spans="1:14" x14ac:dyDescent="0.25">
      <c r="A1400" t="s">
        <v>6724</v>
      </c>
      <c r="B1400" t="s">
        <v>6725</v>
      </c>
      <c r="C1400" s="4" t="s">
        <v>6726</v>
      </c>
      <c r="D1400">
        <v>1.01</v>
      </c>
      <c r="E1400">
        <v>0.82353829201712103</v>
      </c>
      <c r="F1400" t="s">
        <v>762</v>
      </c>
      <c r="G1400">
        <v>1.17</v>
      </c>
      <c r="H1400">
        <v>0.74019447100003699</v>
      </c>
      <c r="I1400" t="s">
        <v>762</v>
      </c>
      <c r="J1400">
        <v>-0.15</v>
      </c>
      <c r="K1400">
        <v>0.99225687549442998</v>
      </c>
      <c r="L1400" t="s">
        <v>68</v>
      </c>
      <c r="M1400">
        <v>2</v>
      </c>
      <c r="N1400">
        <v>2</v>
      </c>
    </row>
    <row r="1401" spans="1:14" x14ac:dyDescent="0.25">
      <c r="A1401" t="s">
        <v>5392</v>
      </c>
      <c r="B1401" t="s">
        <v>5393</v>
      </c>
      <c r="C1401" s="4" t="s">
        <v>5394</v>
      </c>
      <c r="D1401">
        <v>1.02</v>
      </c>
      <c r="E1401">
        <v>0.82555322333617298</v>
      </c>
      <c r="F1401" t="s">
        <v>762</v>
      </c>
      <c r="G1401">
        <v>1.45</v>
      </c>
      <c r="H1401">
        <v>0.85461313557827301</v>
      </c>
      <c r="I1401" t="s">
        <v>762</v>
      </c>
      <c r="J1401">
        <v>-0.43</v>
      </c>
      <c r="K1401">
        <v>0.92918081728201996</v>
      </c>
      <c r="L1401" t="s">
        <v>68</v>
      </c>
      <c r="M1401">
        <v>4</v>
      </c>
      <c r="N1401">
        <v>4</v>
      </c>
    </row>
    <row r="1402" spans="1:14" x14ac:dyDescent="0.25">
      <c r="A1402" t="s">
        <v>3700</v>
      </c>
      <c r="B1402" t="s">
        <v>3701</v>
      </c>
      <c r="C1402" s="4" t="s">
        <v>3702</v>
      </c>
      <c r="D1402">
        <v>3.27</v>
      </c>
      <c r="E1402">
        <v>0.82646489568564196</v>
      </c>
      <c r="F1402" t="s">
        <v>762</v>
      </c>
      <c r="G1402">
        <v>3.07</v>
      </c>
      <c r="H1402">
        <v>0.88703287801183694</v>
      </c>
      <c r="I1402" t="s">
        <v>762</v>
      </c>
      <c r="J1402">
        <v>0.2</v>
      </c>
      <c r="K1402">
        <v>0.60932717918192203</v>
      </c>
      <c r="L1402" t="s">
        <v>68</v>
      </c>
      <c r="M1402">
        <v>9</v>
      </c>
      <c r="N1402">
        <v>9</v>
      </c>
    </row>
    <row r="1403" spans="1:14" x14ac:dyDescent="0.25">
      <c r="A1403" t="s">
        <v>4507</v>
      </c>
      <c r="B1403" t="s">
        <v>4508</v>
      </c>
      <c r="C1403" s="4" t="s">
        <v>4509</v>
      </c>
      <c r="D1403">
        <v>1.02</v>
      </c>
      <c r="E1403">
        <v>0.82646489568564196</v>
      </c>
      <c r="F1403" t="s">
        <v>762</v>
      </c>
      <c r="G1403">
        <v>1.53</v>
      </c>
      <c r="H1403">
        <v>0.87750460574943601</v>
      </c>
      <c r="I1403" t="s">
        <v>762</v>
      </c>
      <c r="J1403">
        <v>-0.51</v>
      </c>
      <c r="K1403">
        <v>0.82064987062853201</v>
      </c>
      <c r="L1403" t="s">
        <v>68</v>
      </c>
      <c r="M1403">
        <v>6</v>
      </c>
      <c r="N1403">
        <v>6</v>
      </c>
    </row>
    <row r="1404" spans="1:14" x14ac:dyDescent="0.25">
      <c r="A1404" t="s">
        <v>4973</v>
      </c>
      <c r="B1404" t="s">
        <v>4974</v>
      </c>
      <c r="C1404" s="4" t="s">
        <v>4975</v>
      </c>
      <c r="D1404">
        <v>1.02</v>
      </c>
      <c r="E1404">
        <v>0.82646489568564196</v>
      </c>
      <c r="F1404" t="s">
        <v>762</v>
      </c>
      <c r="G1404">
        <v>1.46</v>
      </c>
      <c r="H1404">
        <v>0.86239624368345102</v>
      </c>
      <c r="I1404" t="s">
        <v>762</v>
      </c>
      <c r="J1404">
        <v>-0.45</v>
      </c>
      <c r="K1404">
        <v>0.89861520761158298</v>
      </c>
      <c r="L1404" t="s">
        <v>68</v>
      </c>
      <c r="M1404">
        <v>5</v>
      </c>
      <c r="N1404">
        <v>5</v>
      </c>
    </row>
    <row r="1405" spans="1:14" x14ac:dyDescent="0.25">
      <c r="A1405" t="s">
        <v>5860</v>
      </c>
      <c r="B1405" t="s">
        <v>5861</v>
      </c>
      <c r="C1405" s="4" t="s">
        <v>5862</v>
      </c>
      <c r="D1405">
        <v>1.03</v>
      </c>
      <c r="E1405">
        <v>0.82646489568564196</v>
      </c>
      <c r="F1405" t="s">
        <v>762</v>
      </c>
      <c r="G1405">
        <v>1.45</v>
      </c>
      <c r="H1405">
        <v>0.85119512018265997</v>
      </c>
      <c r="I1405" t="s">
        <v>762</v>
      </c>
      <c r="J1405">
        <v>-0.42</v>
      </c>
      <c r="K1405">
        <v>0.96500462025953404</v>
      </c>
      <c r="L1405" t="s">
        <v>68</v>
      </c>
      <c r="M1405">
        <v>2</v>
      </c>
      <c r="N1405">
        <v>2</v>
      </c>
    </row>
    <row r="1406" spans="1:14" x14ac:dyDescent="0.25">
      <c r="A1406" t="s">
        <v>2676</v>
      </c>
      <c r="B1406" t="s">
        <v>9384</v>
      </c>
      <c r="C1406" s="4" t="s">
        <v>2677</v>
      </c>
      <c r="D1406">
        <v>1.02</v>
      </c>
      <c r="E1406">
        <v>0.82713546883537403</v>
      </c>
      <c r="F1406" t="s">
        <v>762</v>
      </c>
      <c r="G1406">
        <v>1.91</v>
      </c>
      <c r="H1406">
        <v>0.95697688127025404</v>
      </c>
      <c r="I1406" t="s">
        <v>762</v>
      </c>
      <c r="J1406">
        <v>-0.89</v>
      </c>
      <c r="K1406">
        <v>0.12643919013525301</v>
      </c>
      <c r="L1406" t="s">
        <v>68</v>
      </c>
      <c r="M1406">
        <v>4</v>
      </c>
      <c r="N1406">
        <v>4</v>
      </c>
    </row>
    <row r="1407" spans="1:14" x14ac:dyDescent="0.25">
      <c r="A1407" t="s">
        <v>8458</v>
      </c>
      <c r="B1407" t="s">
        <v>8459</v>
      </c>
      <c r="C1407" s="4" t="s">
        <v>8460</v>
      </c>
      <c r="D1407">
        <v>1.02</v>
      </c>
      <c r="E1407">
        <v>0.82715579910935</v>
      </c>
      <c r="F1407" t="s">
        <v>762</v>
      </c>
      <c r="G1407">
        <v>1.2</v>
      </c>
      <c r="H1407">
        <v>0.75500847473927901</v>
      </c>
      <c r="I1407" t="s">
        <v>762</v>
      </c>
      <c r="J1407">
        <v>-0.18</v>
      </c>
      <c r="K1407">
        <v>0.99368911446715202</v>
      </c>
      <c r="L1407" t="s">
        <v>68</v>
      </c>
      <c r="M1407">
        <v>6</v>
      </c>
      <c r="N1407">
        <v>6</v>
      </c>
    </row>
    <row r="1408" spans="1:14" x14ac:dyDescent="0.25">
      <c r="A1408" t="s">
        <v>4678</v>
      </c>
      <c r="B1408" t="s">
        <v>4679</v>
      </c>
      <c r="C1408" s="4" t="s">
        <v>4680</v>
      </c>
      <c r="D1408">
        <v>3.26</v>
      </c>
      <c r="E1408">
        <v>0.82715579910935</v>
      </c>
      <c r="F1408" t="s">
        <v>762</v>
      </c>
      <c r="G1408">
        <v>3.22</v>
      </c>
      <c r="H1408">
        <v>0.83801023386992701</v>
      </c>
      <c r="I1408" t="s">
        <v>762</v>
      </c>
      <c r="J1408">
        <v>0.04</v>
      </c>
      <c r="K1408">
        <v>0.85062614975950002</v>
      </c>
      <c r="L1408" t="s">
        <v>68</v>
      </c>
      <c r="M1408">
        <v>5</v>
      </c>
      <c r="N1408">
        <v>5</v>
      </c>
    </row>
    <row r="1409" spans="1:14" x14ac:dyDescent="0.25">
      <c r="A1409" t="s">
        <v>4360</v>
      </c>
      <c r="B1409" t="s">
        <v>4361</v>
      </c>
      <c r="C1409" s="4" t="s">
        <v>4362</v>
      </c>
      <c r="D1409">
        <v>1.02</v>
      </c>
      <c r="E1409">
        <v>0.82765341961607497</v>
      </c>
      <c r="F1409" t="s">
        <v>762</v>
      </c>
      <c r="G1409">
        <v>0.94</v>
      </c>
      <c r="H1409">
        <v>0.61498198498104895</v>
      </c>
      <c r="I1409" t="s">
        <v>762</v>
      </c>
      <c r="J1409">
        <v>0.08</v>
      </c>
      <c r="K1409">
        <v>0.79764150787894095</v>
      </c>
      <c r="L1409" t="s">
        <v>68</v>
      </c>
      <c r="M1409">
        <v>5</v>
      </c>
      <c r="N1409">
        <v>5</v>
      </c>
    </row>
    <row r="1410" spans="1:14" x14ac:dyDescent="0.25">
      <c r="A1410" t="s">
        <v>4837</v>
      </c>
      <c r="B1410" t="s">
        <v>4838</v>
      </c>
      <c r="C1410" s="4" t="s">
        <v>4839</v>
      </c>
      <c r="D1410">
        <v>1.03</v>
      </c>
      <c r="E1410">
        <v>0.82865288348256105</v>
      </c>
      <c r="F1410" t="s">
        <v>762</v>
      </c>
      <c r="G1410">
        <v>1.55</v>
      </c>
      <c r="H1410">
        <v>0.88639741974392905</v>
      </c>
      <c r="I1410" t="s">
        <v>762</v>
      </c>
      <c r="J1410">
        <v>-0.52</v>
      </c>
      <c r="K1410">
        <v>0.87329113225560595</v>
      </c>
      <c r="L1410" t="s">
        <v>68</v>
      </c>
      <c r="M1410">
        <v>2</v>
      </c>
      <c r="N1410">
        <v>2</v>
      </c>
    </row>
    <row r="1411" spans="1:14" x14ac:dyDescent="0.25">
      <c r="A1411" t="s">
        <v>4017</v>
      </c>
      <c r="B1411" t="s">
        <v>4018</v>
      </c>
      <c r="C1411" s="4" t="s">
        <v>4019</v>
      </c>
      <c r="D1411">
        <v>1.06</v>
      </c>
      <c r="E1411">
        <v>0.82865288348256105</v>
      </c>
      <c r="F1411" t="s">
        <v>762</v>
      </c>
      <c r="G1411">
        <v>1.7</v>
      </c>
      <c r="H1411">
        <v>0.91398170884002805</v>
      </c>
      <c r="I1411" t="s">
        <v>762</v>
      </c>
      <c r="J1411">
        <v>-0.64</v>
      </c>
      <c r="K1411">
        <v>0.71321290747227695</v>
      </c>
      <c r="L1411" t="s">
        <v>68</v>
      </c>
      <c r="M1411">
        <v>2</v>
      </c>
      <c r="N1411">
        <v>2</v>
      </c>
    </row>
    <row r="1412" spans="1:14" x14ac:dyDescent="0.25">
      <c r="A1412" t="s">
        <v>279</v>
      </c>
      <c r="B1412" t="s">
        <v>3786</v>
      </c>
      <c r="C1412" s="4" t="s">
        <v>280</v>
      </c>
      <c r="D1412">
        <v>1.03</v>
      </c>
      <c r="E1412">
        <v>0.83004916526911898</v>
      </c>
      <c r="F1412" t="s">
        <v>762</v>
      </c>
      <c r="G1412">
        <v>1.63</v>
      </c>
      <c r="H1412">
        <v>0.90603859344915705</v>
      </c>
      <c r="I1412" t="s">
        <v>762</v>
      </c>
      <c r="J1412">
        <v>-0.61</v>
      </c>
      <c r="K1412">
        <v>0.64492079677313197</v>
      </c>
      <c r="L1412" t="s">
        <v>68</v>
      </c>
      <c r="M1412">
        <v>26</v>
      </c>
      <c r="N1412">
        <v>26</v>
      </c>
    </row>
    <row r="1413" spans="1:14" x14ac:dyDescent="0.25">
      <c r="A1413" t="s">
        <v>6585</v>
      </c>
      <c r="B1413" t="s">
        <v>6586</v>
      </c>
      <c r="C1413" s="4" t="s">
        <v>6587</v>
      </c>
      <c r="D1413">
        <v>3.26</v>
      </c>
      <c r="E1413">
        <v>0.83004916526911898</v>
      </c>
      <c r="F1413" t="s">
        <v>762</v>
      </c>
      <c r="G1413">
        <v>3.59</v>
      </c>
      <c r="H1413">
        <v>0.65790645884987298</v>
      </c>
      <c r="I1413" t="s">
        <v>762</v>
      </c>
      <c r="J1413">
        <v>-0.33</v>
      </c>
      <c r="K1413">
        <v>0.99225687549442998</v>
      </c>
      <c r="L1413" t="s">
        <v>68</v>
      </c>
      <c r="M1413">
        <v>19</v>
      </c>
      <c r="N1413">
        <v>19</v>
      </c>
    </row>
    <row r="1414" spans="1:14" x14ac:dyDescent="0.25">
      <c r="A1414" t="s">
        <v>601</v>
      </c>
      <c r="B1414" t="s">
        <v>5572</v>
      </c>
      <c r="C1414" s="4" t="s">
        <v>5573</v>
      </c>
      <c r="D1414">
        <v>3.26</v>
      </c>
      <c r="E1414">
        <v>0.83004916526911898</v>
      </c>
      <c r="F1414" t="s">
        <v>762</v>
      </c>
      <c r="G1414">
        <v>3.29</v>
      </c>
      <c r="H1414">
        <v>0.816289901366819</v>
      </c>
      <c r="I1414" t="s">
        <v>762</v>
      </c>
      <c r="J1414">
        <v>-0.03</v>
      </c>
      <c r="K1414">
        <v>0.94407060272883903</v>
      </c>
      <c r="L1414" t="s">
        <v>68</v>
      </c>
      <c r="M1414">
        <v>19</v>
      </c>
      <c r="N1414">
        <v>1</v>
      </c>
    </row>
    <row r="1415" spans="1:14" x14ac:dyDescent="0.25">
      <c r="A1415" t="s">
        <v>4801</v>
      </c>
      <c r="B1415" t="s">
        <v>4802</v>
      </c>
      <c r="C1415" s="4" t="s">
        <v>4803</v>
      </c>
      <c r="D1415">
        <v>3.26</v>
      </c>
      <c r="E1415">
        <v>0.830595923051754</v>
      </c>
      <c r="F1415" t="s">
        <v>762</v>
      </c>
      <c r="G1415">
        <v>3.74</v>
      </c>
      <c r="H1415">
        <v>0.57904105898907898</v>
      </c>
      <c r="I1415" t="s">
        <v>762</v>
      </c>
      <c r="J1415">
        <v>-0.48</v>
      </c>
      <c r="K1415">
        <v>0.86885292070687103</v>
      </c>
      <c r="L1415" t="s">
        <v>68</v>
      </c>
      <c r="M1415">
        <v>10</v>
      </c>
      <c r="N1415">
        <v>10</v>
      </c>
    </row>
    <row r="1416" spans="1:14" x14ac:dyDescent="0.25">
      <c r="A1416" t="s">
        <v>604</v>
      </c>
      <c r="B1416" t="s">
        <v>5071</v>
      </c>
      <c r="C1416" s="4" t="s">
        <v>5072</v>
      </c>
      <c r="D1416">
        <v>3.25</v>
      </c>
      <c r="E1416">
        <v>0.830595923051754</v>
      </c>
      <c r="F1416" t="s">
        <v>762</v>
      </c>
      <c r="G1416">
        <v>3.25</v>
      </c>
      <c r="H1416">
        <v>0.83291966097010095</v>
      </c>
      <c r="I1416" t="s">
        <v>762</v>
      </c>
      <c r="J1416">
        <v>0</v>
      </c>
      <c r="K1416">
        <v>0.90275080635312899</v>
      </c>
      <c r="L1416" t="s">
        <v>68</v>
      </c>
      <c r="M1416">
        <v>21</v>
      </c>
      <c r="N1416">
        <v>6</v>
      </c>
    </row>
    <row r="1417" spans="1:14" x14ac:dyDescent="0.25">
      <c r="A1417" t="s">
        <v>4110</v>
      </c>
      <c r="B1417" t="s">
        <v>4111</v>
      </c>
      <c r="C1417" s="4" t="s">
        <v>4112</v>
      </c>
      <c r="D1417">
        <v>1.03</v>
      </c>
      <c r="E1417">
        <v>0.830595923051754</v>
      </c>
      <c r="F1417" t="s">
        <v>762</v>
      </c>
      <c r="G1417">
        <v>1.59</v>
      </c>
      <c r="H1417">
        <v>0.89912873496219103</v>
      </c>
      <c r="I1417" t="s">
        <v>762</v>
      </c>
      <c r="J1417">
        <v>-0.56000000000000005</v>
      </c>
      <c r="K1417">
        <v>0.73917288607023601</v>
      </c>
      <c r="L1417" t="s">
        <v>68</v>
      </c>
      <c r="M1417">
        <v>4</v>
      </c>
      <c r="N1417">
        <v>4</v>
      </c>
    </row>
    <row r="1418" spans="1:14" x14ac:dyDescent="0.25">
      <c r="A1418" t="s">
        <v>7829</v>
      </c>
      <c r="B1418" t="s">
        <v>7830</v>
      </c>
      <c r="C1418" s="4" t="s">
        <v>7831</v>
      </c>
      <c r="D1418">
        <v>1.03</v>
      </c>
      <c r="E1418">
        <v>0.830595923051754</v>
      </c>
      <c r="F1418" t="s">
        <v>762</v>
      </c>
      <c r="G1418">
        <v>1.18</v>
      </c>
      <c r="H1418">
        <v>0.746208971019647</v>
      </c>
      <c r="I1418" t="s">
        <v>762</v>
      </c>
      <c r="J1418">
        <v>-0.15</v>
      </c>
      <c r="K1418">
        <v>0.99225687549442998</v>
      </c>
      <c r="L1418" t="s">
        <v>68</v>
      </c>
      <c r="M1418">
        <v>1</v>
      </c>
      <c r="N1418">
        <v>1</v>
      </c>
    </row>
    <row r="1419" spans="1:14" x14ac:dyDescent="0.25">
      <c r="A1419" t="s">
        <v>54</v>
      </c>
      <c r="B1419" t="s">
        <v>3561</v>
      </c>
      <c r="C1419" s="4" t="s">
        <v>55</v>
      </c>
      <c r="D1419">
        <v>3.25</v>
      </c>
      <c r="E1419">
        <v>0.83224450070602196</v>
      </c>
      <c r="F1419" t="s">
        <v>762</v>
      </c>
      <c r="G1419">
        <v>3.9</v>
      </c>
      <c r="H1419">
        <v>0.48578523285796099</v>
      </c>
      <c r="I1419" t="s">
        <v>762</v>
      </c>
      <c r="J1419">
        <v>-0.65</v>
      </c>
      <c r="K1419">
        <v>0.54569126983774296</v>
      </c>
      <c r="L1419" t="s">
        <v>68</v>
      </c>
      <c r="M1419">
        <v>25</v>
      </c>
      <c r="N1419">
        <v>25</v>
      </c>
    </row>
    <row r="1420" spans="1:14" x14ac:dyDescent="0.25">
      <c r="A1420" t="s">
        <v>258</v>
      </c>
      <c r="B1420" t="s">
        <v>4400</v>
      </c>
      <c r="C1420" s="4" t="s">
        <v>259</v>
      </c>
      <c r="D1420">
        <v>3.25</v>
      </c>
      <c r="E1420">
        <v>0.83263797946683205</v>
      </c>
      <c r="F1420" t="s">
        <v>762</v>
      </c>
      <c r="G1420">
        <v>3.77</v>
      </c>
      <c r="H1420">
        <v>0.56245893623957299</v>
      </c>
      <c r="I1420" t="s">
        <v>762</v>
      </c>
      <c r="J1420">
        <v>-0.52</v>
      </c>
      <c r="K1420">
        <v>0.80437539003469005</v>
      </c>
      <c r="L1420" t="s">
        <v>68</v>
      </c>
      <c r="M1420">
        <v>18</v>
      </c>
      <c r="N1420">
        <v>18</v>
      </c>
    </row>
    <row r="1421" spans="1:14" x14ac:dyDescent="0.25">
      <c r="A1421" t="s">
        <v>3552</v>
      </c>
      <c r="B1421" t="s">
        <v>3553</v>
      </c>
      <c r="C1421" s="4" t="s">
        <v>3554</v>
      </c>
      <c r="D1421">
        <v>1.04</v>
      </c>
      <c r="E1421">
        <v>0.83263797946683205</v>
      </c>
      <c r="F1421" t="s">
        <v>762</v>
      </c>
      <c r="G1421">
        <v>1.7</v>
      </c>
      <c r="H1421">
        <v>0.91690442618819401</v>
      </c>
      <c r="I1421" t="s">
        <v>762</v>
      </c>
      <c r="J1421">
        <v>-0.66</v>
      </c>
      <c r="K1421">
        <v>0.54452514838966004</v>
      </c>
      <c r="L1421" t="s">
        <v>68</v>
      </c>
      <c r="M1421">
        <v>2</v>
      </c>
      <c r="N1421">
        <v>2</v>
      </c>
    </row>
    <row r="1422" spans="1:14" x14ac:dyDescent="0.25">
      <c r="A1422" t="s">
        <v>6665</v>
      </c>
      <c r="B1422" t="s">
        <v>6666</v>
      </c>
      <c r="C1422" s="4" t="s">
        <v>6667</v>
      </c>
      <c r="D1422">
        <v>1.04</v>
      </c>
      <c r="E1422">
        <v>0.83413336821829998</v>
      </c>
      <c r="F1422" t="s">
        <v>762</v>
      </c>
      <c r="G1422">
        <v>1.35</v>
      </c>
      <c r="H1422">
        <v>0.82624432635424405</v>
      </c>
      <c r="I1422" t="s">
        <v>762</v>
      </c>
      <c r="J1422">
        <v>-0.31</v>
      </c>
      <c r="K1422">
        <v>0.99225687549442998</v>
      </c>
      <c r="L1422" t="s">
        <v>68</v>
      </c>
      <c r="M1422">
        <v>6</v>
      </c>
      <c r="N1422">
        <v>6</v>
      </c>
    </row>
    <row r="1423" spans="1:14" x14ac:dyDescent="0.25">
      <c r="A1423" t="s">
        <v>4633</v>
      </c>
      <c r="B1423" t="s">
        <v>4634</v>
      </c>
      <c r="C1423" s="4" t="s">
        <v>4635</v>
      </c>
      <c r="D1423">
        <v>1.08</v>
      </c>
      <c r="E1423">
        <v>0.83413336821829998</v>
      </c>
      <c r="F1423" t="s">
        <v>762</v>
      </c>
      <c r="G1423">
        <v>0.93</v>
      </c>
      <c r="H1423">
        <v>0.61111083583501102</v>
      </c>
      <c r="I1423" t="s">
        <v>762</v>
      </c>
      <c r="J1423">
        <v>0.14000000000000001</v>
      </c>
      <c r="K1423">
        <v>0.83924399439962705</v>
      </c>
      <c r="L1423" t="s">
        <v>68</v>
      </c>
      <c r="M1423">
        <v>3</v>
      </c>
      <c r="N1423">
        <v>3</v>
      </c>
    </row>
    <row r="1424" spans="1:14" x14ac:dyDescent="0.25">
      <c r="A1424" t="s">
        <v>6303</v>
      </c>
      <c r="B1424" t="s">
        <v>6304</v>
      </c>
      <c r="C1424" s="4" t="s">
        <v>6305</v>
      </c>
      <c r="D1424">
        <v>1.04</v>
      </c>
      <c r="E1424">
        <v>0.83413336821829998</v>
      </c>
      <c r="F1424" t="s">
        <v>762</v>
      </c>
      <c r="G1424">
        <v>1.1299999999999999</v>
      </c>
      <c r="H1424">
        <v>0.71836872788405803</v>
      </c>
      <c r="I1424" t="s">
        <v>762</v>
      </c>
      <c r="J1424">
        <v>-0.09</v>
      </c>
      <c r="K1424">
        <v>0.99082164132200601</v>
      </c>
      <c r="L1424" t="s">
        <v>68</v>
      </c>
      <c r="M1424">
        <v>3</v>
      </c>
      <c r="N1424">
        <v>3</v>
      </c>
    </row>
    <row r="1425" spans="1:14" x14ac:dyDescent="0.25">
      <c r="A1425" t="s">
        <v>3294</v>
      </c>
      <c r="B1425" t="s">
        <v>3295</v>
      </c>
      <c r="C1425" s="4" t="s">
        <v>3296</v>
      </c>
      <c r="D1425">
        <v>1.04</v>
      </c>
      <c r="E1425">
        <v>0.83413336821829998</v>
      </c>
      <c r="F1425" t="s">
        <v>762</v>
      </c>
      <c r="G1425">
        <v>1.79</v>
      </c>
      <c r="H1425">
        <v>0.93782207953503505</v>
      </c>
      <c r="I1425" t="s">
        <v>762</v>
      </c>
      <c r="J1425">
        <v>-0.74</v>
      </c>
      <c r="K1425">
        <v>0.45656721313088899</v>
      </c>
      <c r="L1425" t="s">
        <v>68</v>
      </c>
      <c r="M1425">
        <v>3</v>
      </c>
      <c r="N1425">
        <v>3</v>
      </c>
    </row>
    <row r="1426" spans="1:14" x14ac:dyDescent="0.25">
      <c r="A1426" t="s">
        <v>3444</v>
      </c>
      <c r="B1426" t="s">
        <v>3445</v>
      </c>
      <c r="C1426" s="4" t="s">
        <v>3446</v>
      </c>
      <c r="D1426">
        <v>3.28</v>
      </c>
      <c r="E1426">
        <v>0.83413336821829998</v>
      </c>
      <c r="F1426" t="s">
        <v>762</v>
      </c>
      <c r="G1426">
        <v>2.92</v>
      </c>
      <c r="H1426">
        <v>0.93782207953503505</v>
      </c>
      <c r="I1426" t="s">
        <v>762</v>
      </c>
      <c r="J1426">
        <v>0.36</v>
      </c>
      <c r="K1426">
        <v>0.51330817951907703</v>
      </c>
      <c r="L1426" t="s">
        <v>68</v>
      </c>
      <c r="M1426">
        <v>2</v>
      </c>
      <c r="N1426">
        <v>2</v>
      </c>
    </row>
    <row r="1427" spans="1:14" x14ac:dyDescent="0.25">
      <c r="A1427" t="s">
        <v>2373</v>
      </c>
      <c r="B1427" t="s">
        <v>2374</v>
      </c>
      <c r="C1427" s="4" t="s">
        <v>2375</v>
      </c>
      <c r="D1427">
        <v>3.31</v>
      </c>
      <c r="E1427">
        <v>0.83413336821829998</v>
      </c>
      <c r="F1427" t="s">
        <v>762</v>
      </c>
      <c r="G1427">
        <v>2.2999999999999998</v>
      </c>
      <c r="H1427">
        <v>0.98981723369654795</v>
      </c>
      <c r="I1427" t="s">
        <v>762</v>
      </c>
      <c r="J1427">
        <v>1.01</v>
      </c>
      <c r="K1427">
        <v>7.6986558637660097E-3</v>
      </c>
      <c r="L1427" t="s">
        <v>68</v>
      </c>
      <c r="M1427">
        <v>1</v>
      </c>
      <c r="N1427">
        <v>1</v>
      </c>
    </row>
    <row r="1428" spans="1:14" x14ac:dyDescent="0.25">
      <c r="A1428" t="s">
        <v>4880</v>
      </c>
      <c r="B1428" t="s">
        <v>4881</v>
      </c>
      <c r="C1428" s="4" t="s">
        <v>4882</v>
      </c>
      <c r="D1428">
        <v>3.24</v>
      </c>
      <c r="E1428">
        <v>0.83421656524083398</v>
      </c>
      <c r="F1428" t="s">
        <v>762</v>
      </c>
      <c r="G1428">
        <v>3.22</v>
      </c>
      <c r="H1428">
        <v>0.83718747964319995</v>
      </c>
      <c r="I1428" t="s">
        <v>762</v>
      </c>
      <c r="J1428">
        <v>0.02</v>
      </c>
      <c r="K1428">
        <v>0.88132654312488401</v>
      </c>
      <c r="L1428" t="s">
        <v>68</v>
      </c>
      <c r="M1428">
        <v>6</v>
      </c>
      <c r="N1428">
        <v>4</v>
      </c>
    </row>
    <row r="1429" spans="1:14" x14ac:dyDescent="0.25">
      <c r="A1429" t="s">
        <v>8788</v>
      </c>
      <c r="B1429" t="s">
        <v>8789</v>
      </c>
      <c r="C1429" s="4" t="s">
        <v>8790</v>
      </c>
      <c r="D1429">
        <v>3.3</v>
      </c>
      <c r="E1429">
        <v>0.83421656524083398</v>
      </c>
      <c r="F1429" t="s">
        <v>762</v>
      </c>
      <c r="G1429">
        <v>3.51</v>
      </c>
      <c r="H1429">
        <v>0.78069459202611502</v>
      </c>
      <c r="I1429" t="s">
        <v>762</v>
      </c>
      <c r="J1429">
        <v>-0.2</v>
      </c>
      <c r="K1429">
        <v>0.99514850751996298</v>
      </c>
      <c r="L1429" t="s">
        <v>68</v>
      </c>
      <c r="M1429">
        <v>1</v>
      </c>
      <c r="N1429">
        <v>1</v>
      </c>
    </row>
    <row r="1430" spans="1:14" x14ac:dyDescent="0.25">
      <c r="A1430" t="s">
        <v>5815</v>
      </c>
      <c r="B1430" t="s">
        <v>5816</v>
      </c>
      <c r="C1430" s="4" t="s">
        <v>5817</v>
      </c>
      <c r="D1430">
        <v>1.04</v>
      </c>
      <c r="E1430">
        <v>0.83421656524083398</v>
      </c>
      <c r="F1430" t="s">
        <v>762</v>
      </c>
      <c r="G1430">
        <v>1.47</v>
      </c>
      <c r="H1430">
        <v>0.86519853139259095</v>
      </c>
      <c r="I1430" t="s">
        <v>762</v>
      </c>
      <c r="J1430">
        <v>-0.43</v>
      </c>
      <c r="K1430">
        <v>0.962799536828711</v>
      </c>
      <c r="L1430" t="s">
        <v>68</v>
      </c>
      <c r="M1430">
        <v>1</v>
      </c>
      <c r="N1430">
        <v>1</v>
      </c>
    </row>
    <row r="1431" spans="1:14" x14ac:dyDescent="0.25">
      <c r="A1431" t="s">
        <v>5491</v>
      </c>
      <c r="B1431" t="s">
        <v>5492</v>
      </c>
      <c r="C1431" s="4" t="s">
        <v>5493</v>
      </c>
      <c r="D1431">
        <v>1.05</v>
      </c>
      <c r="E1431">
        <v>0.83438111241681501</v>
      </c>
      <c r="F1431" t="s">
        <v>762</v>
      </c>
      <c r="G1431">
        <v>1.45</v>
      </c>
      <c r="H1431">
        <v>0.85612052581605902</v>
      </c>
      <c r="I1431" t="s">
        <v>762</v>
      </c>
      <c r="J1431">
        <v>-0.41</v>
      </c>
      <c r="K1431">
        <v>0.93882807329846596</v>
      </c>
      <c r="L1431" t="s">
        <v>68</v>
      </c>
      <c r="M1431">
        <v>5</v>
      </c>
      <c r="N1431">
        <v>5</v>
      </c>
    </row>
    <row r="1432" spans="1:14" x14ac:dyDescent="0.25">
      <c r="A1432" t="s">
        <v>6349</v>
      </c>
      <c r="B1432" t="s">
        <v>6350</v>
      </c>
      <c r="C1432" s="4" t="s">
        <v>6351</v>
      </c>
      <c r="D1432">
        <v>3.24</v>
      </c>
      <c r="E1432">
        <v>0.83438111241681501</v>
      </c>
      <c r="F1432" t="s">
        <v>762</v>
      </c>
      <c r="G1432">
        <v>3.37</v>
      </c>
      <c r="H1432">
        <v>0.78517040184147602</v>
      </c>
      <c r="I1432" t="s">
        <v>762</v>
      </c>
      <c r="J1432">
        <v>-0.12</v>
      </c>
      <c r="K1432">
        <v>0.99225687549442998</v>
      </c>
      <c r="L1432" t="s">
        <v>68</v>
      </c>
      <c r="M1432">
        <v>3</v>
      </c>
      <c r="N1432">
        <v>3</v>
      </c>
    </row>
    <row r="1433" spans="1:14" x14ac:dyDescent="0.25">
      <c r="A1433" t="s">
        <v>340</v>
      </c>
      <c r="B1433" t="s">
        <v>4087</v>
      </c>
      <c r="C1433" s="4" t="s">
        <v>341</v>
      </c>
      <c r="D1433">
        <v>1.05</v>
      </c>
      <c r="E1433">
        <v>0.83468865793991898</v>
      </c>
      <c r="F1433" t="s">
        <v>762</v>
      </c>
      <c r="G1433">
        <v>1.61</v>
      </c>
      <c r="H1433">
        <v>0.89912873496219103</v>
      </c>
      <c r="I1433" t="s">
        <v>762</v>
      </c>
      <c r="J1433">
        <v>-0.56000000000000005</v>
      </c>
      <c r="K1433">
        <v>0.73014148546212698</v>
      </c>
      <c r="L1433" t="s">
        <v>68</v>
      </c>
      <c r="M1433">
        <v>15</v>
      </c>
      <c r="N1433">
        <v>13</v>
      </c>
    </row>
    <row r="1434" spans="1:14" x14ac:dyDescent="0.25">
      <c r="A1434" t="s">
        <v>3687</v>
      </c>
      <c r="B1434" t="s">
        <v>3688</v>
      </c>
      <c r="C1434" s="4" t="s">
        <v>3689</v>
      </c>
      <c r="D1434">
        <v>1.05</v>
      </c>
      <c r="E1434">
        <v>0.83468865793991898</v>
      </c>
      <c r="F1434" t="s">
        <v>762</v>
      </c>
      <c r="G1434">
        <v>1.66</v>
      </c>
      <c r="H1434">
        <v>0.90911035474513002</v>
      </c>
      <c r="I1434" t="s">
        <v>762</v>
      </c>
      <c r="J1434">
        <v>-0.61</v>
      </c>
      <c r="K1434">
        <v>0.60841482622450904</v>
      </c>
      <c r="L1434" t="s">
        <v>68</v>
      </c>
      <c r="M1434">
        <v>7</v>
      </c>
      <c r="N1434">
        <v>7</v>
      </c>
    </row>
    <row r="1435" spans="1:14" x14ac:dyDescent="0.25">
      <c r="A1435" t="s">
        <v>7926</v>
      </c>
      <c r="B1435" t="s">
        <v>7927</v>
      </c>
      <c r="C1435" s="4" t="s">
        <v>7928</v>
      </c>
      <c r="D1435">
        <v>1.05</v>
      </c>
      <c r="E1435">
        <v>0.83468865793991898</v>
      </c>
      <c r="F1435" t="s">
        <v>762</v>
      </c>
      <c r="G1435">
        <v>1.22</v>
      </c>
      <c r="H1435">
        <v>0.76725784924061702</v>
      </c>
      <c r="I1435" t="s">
        <v>762</v>
      </c>
      <c r="J1435">
        <v>-0.17</v>
      </c>
      <c r="K1435">
        <v>0.99368911446715202</v>
      </c>
      <c r="L1435" t="s">
        <v>68</v>
      </c>
      <c r="M1435">
        <v>4</v>
      </c>
      <c r="N1435">
        <v>4</v>
      </c>
    </row>
    <row r="1436" spans="1:14" x14ac:dyDescent="0.25">
      <c r="A1436" t="s">
        <v>6092</v>
      </c>
      <c r="B1436" t="s">
        <v>6093</v>
      </c>
      <c r="C1436" s="4" t="s">
        <v>6094</v>
      </c>
      <c r="D1436">
        <v>1.0900000000000001</v>
      </c>
      <c r="E1436">
        <v>0.83468865793991898</v>
      </c>
      <c r="F1436" t="s">
        <v>762</v>
      </c>
      <c r="G1436">
        <v>1.51</v>
      </c>
      <c r="H1436">
        <v>0.86949506808539301</v>
      </c>
      <c r="I1436" t="s">
        <v>762</v>
      </c>
      <c r="J1436">
        <v>-0.42</v>
      </c>
      <c r="K1436">
        <v>0.97565875810073099</v>
      </c>
      <c r="L1436" t="s">
        <v>68</v>
      </c>
      <c r="M1436">
        <v>1</v>
      </c>
      <c r="N1436">
        <v>1</v>
      </c>
    </row>
    <row r="1437" spans="1:14" x14ac:dyDescent="0.25">
      <c r="A1437" t="s">
        <v>2169</v>
      </c>
      <c r="B1437" t="s">
        <v>2170</v>
      </c>
      <c r="C1437" s="4" t="s">
        <v>2171</v>
      </c>
      <c r="D1437">
        <v>3.24</v>
      </c>
      <c r="E1437">
        <v>0.834742597857837</v>
      </c>
      <c r="F1437" t="s">
        <v>762</v>
      </c>
      <c r="G1437">
        <v>1.57</v>
      </c>
      <c r="H1437">
        <v>0.89069541665517205</v>
      </c>
      <c r="I1437" t="s">
        <v>762</v>
      </c>
      <c r="J1437">
        <v>1.67</v>
      </c>
      <c r="K1437">
        <v>5.0005648785481602E-7</v>
      </c>
      <c r="L1437" t="s">
        <v>68</v>
      </c>
      <c r="M1437">
        <v>5</v>
      </c>
      <c r="N1437">
        <v>2</v>
      </c>
    </row>
    <row r="1438" spans="1:14" x14ac:dyDescent="0.25">
      <c r="A1438" t="s">
        <v>3192</v>
      </c>
      <c r="B1438" t="s">
        <v>3193</v>
      </c>
      <c r="C1438" s="4" t="s">
        <v>3194</v>
      </c>
      <c r="D1438">
        <v>1.05</v>
      </c>
      <c r="E1438">
        <v>0.83543044817312695</v>
      </c>
      <c r="F1438" t="s">
        <v>762</v>
      </c>
      <c r="G1438">
        <v>1.79</v>
      </c>
      <c r="H1438">
        <v>0.93782207953503505</v>
      </c>
      <c r="I1438" t="s">
        <v>762</v>
      </c>
      <c r="J1438">
        <v>-0.74</v>
      </c>
      <c r="K1438">
        <v>0.39778759616422898</v>
      </c>
      <c r="L1438" t="s">
        <v>68</v>
      </c>
      <c r="M1438">
        <v>5</v>
      </c>
      <c r="N1438">
        <v>5</v>
      </c>
    </row>
    <row r="1439" spans="1:14" x14ac:dyDescent="0.25">
      <c r="A1439" t="s">
        <v>4438</v>
      </c>
      <c r="B1439" t="s">
        <v>4439</v>
      </c>
      <c r="C1439" s="4" t="s">
        <v>4440</v>
      </c>
      <c r="D1439">
        <v>3.23</v>
      </c>
      <c r="E1439">
        <v>0.83715694124230899</v>
      </c>
      <c r="F1439" t="s">
        <v>762</v>
      </c>
      <c r="G1439">
        <v>3.78</v>
      </c>
      <c r="H1439">
        <v>0.56049845938993903</v>
      </c>
      <c r="I1439" t="s">
        <v>762</v>
      </c>
      <c r="J1439">
        <v>-0.54</v>
      </c>
      <c r="K1439">
        <v>0.81428752589446995</v>
      </c>
      <c r="L1439" t="s">
        <v>68</v>
      </c>
      <c r="M1439">
        <v>3</v>
      </c>
      <c r="N1439">
        <v>3</v>
      </c>
    </row>
    <row r="1440" spans="1:14" x14ac:dyDescent="0.25">
      <c r="A1440" t="s">
        <v>111</v>
      </c>
      <c r="B1440" t="s">
        <v>5529</v>
      </c>
      <c r="C1440" s="4" t="s">
        <v>112</v>
      </c>
      <c r="D1440">
        <v>1.06</v>
      </c>
      <c r="E1440">
        <v>0.83846547101622304</v>
      </c>
      <c r="F1440" t="s">
        <v>762</v>
      </c>
      <c r="G1440">
        <v>1.47</v>
      </c>
      <c r="H1440">
        <v>0.86629054751475798</v>
      </c>
      <c r="I1440" t="s">
        <v>762</v>
      </c>
      <c r="J1440">
        <v>-0.42</v>
      </c>
      <c r="K1440">
        <v>0.93940100917633296</v>
      </c>
      <c r="L1440" t="s">
        <v>68</v>
      </c>
      <c r="M1440">
        <v>11</v>
      </c>
      <c r="N1440">
        <v>10</v>
      </c>
    </row>
    <row r="1441" spans="1:14" x14ac:dyDescent="0.25">
      <c r="A1441" t="s">
        <v>8452</v>
      </c>
      <c r="B1441" t="s">
        <v>8453</v>
      </c>
      <c r="C1441" s="4" t="s">
        <v>8454</v>
      </c>
      <c r="D1441">
        <v>1.07</v>
      </c>
      <c r="E1441">
        <v>0.83846547101622304</v>
      </c>
      <c r="F1441" t="s">
        <v>762</v>
      </c>
      <c r="G1441">
        <v>1.22</v>
      </c>
      <c r="H1441">
        <v>0.75956427774209401</v>
      </c>
      <c r="I1441" t="s">
        <v>762</v>
      </c>
      <c r="J1441">
        <v>-0.15</v>
      </c>
      <c r="K1441">
        <v>0.99368911446715202</v>
      </c>
      <c r="L1441" t="s">
        <v>68</v>
      </c>
      <c r="M1441">
        <v>4</v>
      </c>
      <c r="N1441">
        <v>3</v>
      </c>
    </row>
    <row r="1442" spans="1:14" x14ac:dyDescent="0.25">
      <c r="A1442" t="s">
        <v>2661</v>
      </c>
      <c r="B1442" t="s">
        <v>2662</v>
      </c>
      <c r="C1442" s="4" t="s">
        <v>2663</v>
      </c>
      <c r="D1442">
        <v>1.07</v>
      </c>
      <c r="E1442">
        <v>0.83870331301644396</v>
      </c>
      <c r="F1442" t="s">
        <v>762</v>
      </c>
      <c r="G1442">
        <v>2.11</v>
      </c>
      <c r="H1442">
        <v>0.97386751305182195</v>
      </c>
      <c r="I1442" t="s">
        <v>762</v>
      </c>
      <c r="J1442">
        <v>-1.04</v>
      </c>
      <c r="K1442">
        <v>0.12536162742928</v>
      </c>
      <c r="L1442" t="s">
        <v>68</v>
      </c>
      <c r="M1442">
        <v>3</v>
      </c>
      <c r="N1442">
        <v>3</v>
      </c>
    </row>
    <row r="1443" spans="1:14" x14ac:dyDescent="0.25">
      <c r="A1443" t="s">
        <v>3438</v>
      </c>
      <c r="B1443" t="s">
        <v>3439</v>
      </c>
      <c r="C1443" s="4" t="s">
        <v>3440</v>
      </c>
      <c r="D1443">
        <v>1.06</v>
      </c>
      <c r="E1443">
        <v>0.84012496841110695</v>
      </c>
      <c r="F1443" t="s">
        <v>762</v>
      </c>
      <c r="G1443">
        <v>1.69</v>
      </c>
      <c r="H1443">
        <v>0.91649337258292496</v>
      </c>
      <c r="I1443" t="s">
        <v>762</v>
      </c>
      <c r="J1443">
        <v>-0.63</v>
      </c>
      <c r="K1443">
        <v>0.50807321856747401</v>
      </c>
      <c r="L1443" t="s">
        <v>68</v>
      </c>
      <c r="M1443">
        <v>5</v>
      </c>
      <c r="N1443">
        <v>5</v>
      </c>
    </row>
    <row r="1444" spans="1:14" x14ac:dyDescent="0.25">
      <c r="A1444" t="s">
        <v>7762</v>
      </c>
      <c r="B1444" t="s">
        <v>7763</v>
      </c>
      <c r="C1444" s="4" t="s">
        <v>7764</v>
      </c>
      <c r="D1444">
        <v>1.1000000000000001</v>
      </c>
      <c r="E1444">
        <v>0.84019837971604305</v>
      </c>
      <c r="F1444" t="s">
        <v>762</v>
      </c>
      <c r="G1444">
        <v>1.1200000000000001</v>
      </c>
      <c r="H1444">
        <v>0.71491030670441902</v>
      </c>
      <c r="I1444" t="s">
        <v>762</v>
      </c>
      <c r="J1444">
        <v>-0.02</v>
      </c>
      <c r="K1444">
        <v>0.99225687549442998</v>
      </c>
      <c r="L1444" t="s">
        <v>68</v>
      </c>
      <c r="M1444">
        <v>1</v>
      </c>
      <c r="N1444">
        <v>1</v>
      </c>
    </row>
    <row r="1445" spans="1:14" x14ac:dyDescent="0.25">
      <c r="A1445" t="s">
        <v>2449</v>
      </c>
      <c r="B1445" t="s">
        <v>2450</v>
      </c>
      <c r="C1445" s="4" t="s">
        <v>515</v>
      </c>
      <c r="D1445">
        <v>3.29</v>
      </c>
      <c r="E1445">
        <v>0.84030163486779796</v>
      </c>
      <c r="F1445" t="s">
        <v>762</v>
      </c>
      <c r="G1445">
        <v>2.44</v>
      </c>
      <c r="H1445">
        <v>0.99768914234791695</v>
      </c>
      <c r="I1445" t="s">
        <v>762</v>
      </c>
      <c r="J1445">
        <v>0.85</v>
      </c>
      <c r="K1445">
        <v>2.8892596820698599E-2</v>
      </c>
      <c r="L1445" t="s">
        <v>68</v>
      </c>
      <c r="M1445">
        <v>1</v>
      </c>
      <c r="N1445">
        <v>1</v>
      </c>
    </row>
    <row r="1446" spans="1:14" x14ac:dyDescent="0.25">
      <c r="A1446" t="s">
        <v>5429</v>
      </c>
      <c r="B1446" t="s">
        <v>5430</v>
      </c>
      <c r="C1446" s="4" t="s">
        <v>5431</v>
      </c>
      <c r="D1446">
        <v>1.1399999999999999</v>
      </c>
      <c r="E1446">
        <v>0.84135543582717798</v>
      </c>
      <c r="F1446" t="s">
        <v>762</v>
      </c>
      <c r="G1446">
        <v>1.52</v>
      </c>
      <c r="H1446">
        <v>0.86580921257819798</v>
      </c>
      <c r="I1446" t="s">
        <v>762</v>
      </c>
      <c r="J1446">
        <v>-0.38</v>
      </c>
      <c r="K1446">
        <v>0.93034133252128004</v>
      </c>
      <c r="L1446" t="s">
        <v>68</v>
      </c>
      <c r="M1446">
        <v>2</v>
      </c>
      <c r="N1446">
        <v>2</v>
      </c>
    </row>
    <row r="1447" spans="1:14" x14ac:dyDescent="0.25">
      <c r="A1447" t="s">
        <v>3581</v>
      </c>
      <c r="B1447" t="s">
        <v>3582</v>
      </c>
      <c r="C1447" s="4" t="s">
        <v>3583</v>
      </c>
      <c r="D1447">
        <v>1.07</v>
      </c>
      <c r="E1447">
        <v>0.84223694157893203</v>
      </c>
      <c r="F1447" t="s">
        <v>762</v>
      </c>
      <c r="G1447">
        <v>1.72</v>
      </c>
      <c r="H1447">
        <v>0.92206425722343399</v>
      </c>
      <c r="I1447" t="s">
        <v>762</v>
      </c>
      <c r="J1447">
        <v>-0.65</v>
      </c>
      <c r="K1447">
        <v>0.55010843954446298</v>
      </c>
      <c r="L1447" t="s">
        <v>68</v>
      </c>
      <c r="M1447">
        <v>16</v>
      </c>
      <c r="N1447">
        <v>16</v>
      </c>
    </row>
    <row r="1448" spans="1:14" x14ac:dyDescent="0.25">
      <c r="A1448" t="s">
        <v>9385</v>
      </c>
      <c r="B1448" t="s">
        <v>8278</v>
      </c>
      <c r="C1448" s="4" t="s">
        <v>8279</v>
      </c>
      <c r="D1448">
        <v>3.21</v>
      </c>
      <c r="E1448">
        <v>0.84223694157893203</v>
      </c>
      <c r="F1448" t="s">
        <v>762</v>
      </c>
      <c r="G1448">
        <v>3.48</v>
      </c>
      <c r="H1448">
        <v>0.71948720884317896</v>
      </c>
      <c r="I1448" t="s">
        <v>762</v>
      </c>
      <c r="J1448">
        <v>-0.27</v>
      </c>
      <c r="K1448">
        <v>0.99368911446715202</v>
      </c>
      <c r="L1448" t="s">
        <v>68</v>
      </c>
      <c r="M1448">
        <v>4</v>
      </c>
      <c r="N1448">
        <v>4</v>
      </c>
    </row>
    <row r="1449" spans="1:14" x14ac:dyDescent="0.25">
      <c r="A1449" t="s">
        <v>7247</v>
      </c>
      <c r="B1449" t="s">
        <v>7248</v>
      </c>
      <c r="C1449" s="4" t="s">
        <v>579</v>
      </c>
      <c r="D1449">
        <v>1.07</v>
      </c>
      <c r="E1449">
        <v>0.84223694157893203</v>
      </c>
      <c r="F1449" t="s">
        <v>762</v>
      </c>
      <c r="G1449">
        <v>1.4</v>
      </c>
      <c r="H1449">
        <v>0.84084495275948301</v>
      </c>
      <c r="I1449" t="s">
        <v>762</v>
      </c>
      <c r="J1449">
        <v>-0.33</v>
      </c>
      <c r="K1449">
        <v>0.99225687549442998</v>
      </c>
      <c r="L1449" t="s">
        <v>68</v>
      </c>
      <c r="M1449">
        <v>3</v>
      </c>
      <c r="N1449">
        <v>3</v>
      </c>
    </row>
    <row r="1450" spans="1:14" x14ac:dyDescent="0.25">
      <c r="A1450" t="s">
        <v>5891</v>
      </c>
      <c r="B1450" t="s">
        <v>5892</v>
      </c>
      <c r="C1450" s="4" t="s">
        <v>5893</v>
      </c>
      <c r="D1450">
        <v>1.07</v>
      </c>
      <c r="E1450">
        <v>0.84223694157893203</v>
      </c>
      <c r="F1450" t="s">
        <v>762</v>
      </c>
      <c r="G1450">
        <v>1.48</v>
      </c>
      <c r="H1450">
        <v>0.86701298275643002</v>
      </c>
      <c r="I1450" t="s">
        <v>762</v>
      </c>
      <c r="J1450">
        <v>-0.41</v>
      </c>
      <c r="K1450">
        <v>0.96500462025953404</v>
      </c>
      <c r="L1450" t="s">
        <v>68</v>
      </c>
      <c r="M1450">
        <v>3</v>
      </c>
      <c r="N1450">
        <v>2</v>
      </c>
    </row>
    <row r="1451" spans="1:14" x14ac:dyDescent="0.25">
      <c r="A1451" t="s">
        <v>7304</v>
      </c>
      <c r="B1451" t="s">
        <v>7305</v>
      </c>
      <c r="C1451" s="4" t="s">
        <v>7306</v>
      </c>
      <c r="D1451">
        <v>1.07</v>
      </c>
      <c r="E1451">
        <v>0.84229484640958696</v>
      </c>
      <c r="F1451" t="s">
        <v>762</v>
      </c>
      <c r="G1451">
        <v>1.4</v>
      </c>
      <c r="H1451">
        <v>0.83921151939211702</v>
      </c>
      <c r="I1451" t="s">
        <v>762</v>
      </c>
      <c r="J1451">
        <v>-0.33</v>
      </c>
      <c r="K1451">
        <v>0.99225687549442998</v>
      </c>
      <c r="L1451" t="s">
        <v>68</v>
      </c>
      <c r="M1451">
        <v>4</v>
      </c>
      <c r="N1451">
        <v>4</v>
      </c>
    </row>
    <row r="1452" spans="1:14" x14ac:dyDescent="0.25">
      <c r="A1452" t="s">
        <v>4923</v>
      </c>
      <c r="B1452" t="s">
        <v>4924</v>
      </c>
      <c r="C1452" s="4" t="s">
        <v>4925</v>
      </c>
      <c r="D1452">
        <v>1.1100000000000001</v>
      </c>
      <c r="E1452">
        <v>0.84587773123059895</v>
      </c>
      <c r="F1452" t="s">
        <v>762</v>
      </c>
      <c r="G1452">
        <v>1.62</v>
      </c>
      <c r="H1452">
        <v>0.89912873496219103</v>
      </c>
      <c r="I1452" t="s">
        <v>762</v>
      </c>
      <c r="J1452">
        <v>-0.52</v>
      </c>
      <c r="K1452">
        <v>0.89142853762157304</v>
      </c>
      <c r="L1452" t="s">
        <v>68</v>
      </c>
      <c r="M1452">
        <v>1</v>
      </c>
      <c r="N1452">
        <v>1</v>
      </c>
    </row>
    <row r="1453" spans="1:14" x14ac:dyDescent="0.25">
      <c r="A1453" t="s">
        <v>2451</v>
      </c>
      <c r="B1453" t="s">
        <v>2452</v>
      </c>
      <c r="C1453" s="4" t="s">
        <v>2453</v>
      </c>
      <c r="D1453">
        <v>3.21</v>
      </c>
      <c r="E1453">
        <v>0.84587773123059895</v>
      </c>
      <c r="F1453" t="s">
        <v>762</v>
      </c>
      <c r="G1453">
        <v>2.4700000000000002</v>
      </c>
      <c r="H1453">
        <v>0.98365553680703399</v>
      </c>
      <c r="I1453" t="s">
        <v>762</v>
      </c>
      <c r="J1453">
        <v>0.74</v>
      </c>
      <c r="K1453">
        <v>2.90873124947345E-2</v>
      </c>
      <c r="L1453" t="s">
        <v>68</v>
      </c>
      <c r="M1453">
        <v>1</v>
      </c>
      <c r="N1453">
        <v>1</v>
      </c>
    </row>
    <row r="1454" spans="1:14" x14ac:dyDescent="0.25">
      <c r="A1454" t="s">
        <v>6674</v>
      </c>
      <c r="B1454" t="s">
        <v>6675</v>
      </c>
      <c r="C1454" s="4" t="s">
        <v>6676</v>
      </c>
      <c r="D1454">
        <v>3.21</v>
      </c>
      <c r="E1454">
        <v>0.84615256201270606</v>
      </c>
      <c r="F1454" t="s">
        <v>762</v>
      </c>
      <c r="G1454">
        <v>3.31</v>
      </c>
      <c r="H1454">
        <v>0.80630595455190701</v>
      </c>
      <c r="I1454" t="s">
        <v>762</v>
      </c>
      <c r="J1454">
        <v>-0.11</v>
      </c>
      <c r="K1454">
        <v>0.99225687549442998</v>
      </c>
      <c r="L1454" t="s">
        <v>68</v>
      </c>
      <c r="M1454">
        <v>5</v>
      </c>
      <c r="N1454">
        <v>5</v>
      </c>
    </row>
    <row r="1455" spans="1:14" x14ac:dyDescent="0.25">
      <c r="A1455" t="s">
        <v>9240</v>
      </c>
      <c r="B1455" t="s">
        <v>9241</v>
      </c>
      <c r="C1455" s="4" t="s">
        <v>9242</v>
      </c>
      <c r="D1455">
        <v>1.1100000000000001</v>
      </c>
      <c r="E1455">
        <v>0.84626198704876798</v>
      </c>
      <c r="F1455" t="s">
        <v>762</v>
      </c>
      <c r="G1455">
        <v>1.32</v>
      </c>
      <c r="H1455">
        <v>0.80717303167390297</v>
      </c>
      <c r="I1455" t="s">
        <v>762</v>
      </c>
      <c r="J1455">
        <v>-0.2</v>
      </c>
      <c r="K1455">
        <v>0.99986604346297003</v>
      </c>
      <c r="L1455" t="s">
        <v>68</v>
      </c>
      <c r="M1455">
        <v>1</v>
      </c>
      <c r="N1455">
        <v>1</v>
      </c>
    </row>
    <row r="1456" spans="1:14" x14ac:dyDescent="0.25">
      <c r="A1456" t="s">
        <v>2848</v>
      </c>
      <c r="B1456" t="s">
        <v>2849</v>
      </c>
      <c r="C1456" s="4" t="s">
        <v>2850</v>
      </c>
      <c r="D1456">
        <v>3.25</v>
      </c>
      <c r="E1456">
        <v>0.84626198704876798</v>
      </c>
      <c r="F1456" t="s">
        <v>762</v>
      </c>
      <c r="G1456">
        <v>2.68</v>
      </c>
      <c r="H1456">
        <v>0.96615459845072804</v>
      </c>
      <c r="I1456" t="s">
        <v>762</v>
      </c>
      <c r="J1456">
        <v>0.56999999999999995</v>
      </c>
      <c r="K1456">
        <v>0.21849182975076401</v>
      </c>
      <c r="L1456" t="s">
        <v>68</v>
      </c>
      <c r="M1456">
        <v>1</v>
      </c>
      <c r="N1456">
        <v>1</v>
      </c>
    </row>
    <row r="1457" spans="1:14" x14ac:dyDescent="0.25">
      <c r="A1457" t="s">
        <v>8652</v>
      </c>
      <c r="B1457" t="s">
        <v>8653</v>
      </c>
      <c r="C1457" s="4" t="s">
        <v>8654</v>
      </c>
      <c r="D1457">
        <v>1.08</v>
      </c>
      <c r="E1457">
        <v>0.84636272154499304</v>
      </c>
      <c r="F1457" t="s">
        <v>762</v>
      </c>
      <c r="G1457">
        <v>1.34</v>
      </c>
      <c r="H1457">
        <v>0.81886574349041197</v>
      </c>
      <c r="I1457" t="s">
        <v>762</v>
      </c>
      <c r="J1457">
        <v>-0.25</v>
      </c>
      <c r="K1457">
        <v>0.99466410956875095</v>
      </c>
      <c r="L1457" t="s">
        <v>68</v>
      </c>
      <c r="M1457">
        <v>4</v>
      </c>
      <c r="N1457">
        <v>4</v>
      </c>
    </row>
    <row r="1458" spans="1:14" x14ac:dyDescent="0.25">
      <c r="A1458" t="s">
        <v>7167</v>
      </c>
      <c r="B1458" t="s">
        <v>7168</v>
      </c>
      <c r="C1458" s="4" t="s">
        <v>7169</v>
      </c>
      <c r="D1458">
        <v>3.2</v>
      </c>
      <c r="E1458">
        <v>0.84719357144453</v>
      </c>
      <c r="F1458" t="s">
        <v>762</v>
      </c>
      <c r="G1458">
        <v>3.31</v>
      </c>
      <c r="H1458">
        <v>0.812469740057708</v>
      </c>
      <c r="I1458" t="s">
        <v>762</v>
      </c>
      <c r="J1458">
        <v>-0.1</v>
      </c>
      <c r="K1458">
        <v>0.99225687549442998</v>
      </c>
      <c r="L1458" t="s">
        <v>68</v>
      </c>
      <c r="M1458">
        <v>4</v>
      </c>
      <c r="N1458">
        <v>4</v>
      </c>
    </row>
    <row r="1459" spans="1:14" x14ac:dyDescent="0.25">
      <c r="A1459" t="s">
        <v>5043</v>
      </c>
      <c r="B1459" t="s">
        <v>5044</v>
      </c>
      <c r="C1459" s="4" t="s">
        <v>5045</v>
      </c>
      <c r="D1459">
        <v>1.08</v>
      </c>
      <c r="E1459">
        <v>0.84820300621429401</v>
      </c>
      <c r="F1459" t="s">
        <v>762</v>
      </c>
      <c r="G1459">
        <v>1.08</v>
      </c>
      <c r="H1459">
        <v>0.69340327527273604</v>
      </c>
      <c r="I1459" t="s">
        <v>762</v>
      </c>
      <c r="J1459">
        <v>0</v>
      </c>
      <c r="K1459">
        <v>0.90174346284879703</v>
      </c>
      <c r="L1459" t="s">
        <v>68</v>
      </c>
      <c r="M1459">
        <v>3</v>
      </c>
      <c r="N1459">
        <v>3</v>
      </c>
    </row>
    <row r="1460" spans="1:14" x14ac:dyDescent="0.25">
      <c r="A1460" t="s">
        <v>7083</v>
      </c>
      <c r="B1460" t="s">
        <v>7084</v>
      </c>
      <c r="C1460" s="4" t="s">
        <v>7085</v>
      </c>
      <c r="D1460">
        <v>1.0900000000000001</v>
      </c>
      <c r="E1460">
        <v>0.84920920881543305</v>
      </c>
      <c r="F1460" t="s">
        <v>762</v>
      </c>
      <c r="G1460">
        <v>1.4</v>
      </c>
      <c r="H1460">
        <v>0.83921151939211702</v>
      </c>
      <c r="I1460" t="s">
        <v>762</v>
      </c>
      <c r="J1460">
        <v>-0.31</v>
      </c>
      <c r="K1460">
        <v>0.99225687549442998</v>
      </c>
      <c r="L1460" t="s">
        <v>68</v>
      </c>
      <c r="M1460">
        <v>9</v>
      </c>
      <c r="N1460">
        <v>9</v>
      </c>
    </row>
    <row r="1461" spans="1:14" x14ac:dyDescent="0.25">
      <c r="A1461" t="s">
        <v>8043</v>
      </c>
      <c r="B1461" t="s">
        <v>8044</v>
      </c>
      <c r="C1461" s="4" t="s">
        <v>8045</v>
      </c>
      <c r="D1461">
        <v>3.2</v>
      </c>
      <c r="E1461">
        <v>0.84929389460191396</v>
      </c>
      <c r="F1461" t="s">
        <v>762</v>
      </c>
      <c r="G1461">
        <v>3.48</v>
      </c>
      <c r="H1461">
        <v>0.72435881655447798</v>
      </c>
      <c r="I1461" t="s">
        <v>762</v>
      </c>
      <c r="J1461">
        <v>-0.28000000000000003</v>
      </c>
      <c r="K1461">
        <v>0.99368911446715202</v>
      </c>
      <c r="L1461" t="s">
        <v>68</v>
      </c>
      <c r="M1461">
        <v>17</v>
      </c>
      <c r="N1461">
        <v>17</v>
      </c>
    </row>
    <row r="1462" spans="1:14" x14ac:dyDescent="0.25">
      <c r="A1462" t="s">
        <v>8880</v>
      </c>
      <c r="B1462" t="s">
        <v>8881</v>
      </c>
      <c r="C1462" s="4" t="s">
        <v>8882</v>
      </c>
      <c r="D1462">
        <v>1.0900000000000001</v>
      </c>
      <c r="E1462">
        <v>0.84929389460191396</v>
      </c>
      <c r="F1462" t="s">
        <v>762</v>
      </c>
      <c r="G1462">
        <v>1.29</v>
      </c>
      <c r="H1462">
        <v>0.80011690323351203</v>
      </c>
      <c r="I1462" t="s">
        <v>762</v>
      </c>
      <c r="J1462">
        <v>-0.21</v>
      </c>
      <c r="K1462">
        <v>0.995518934966094</v>
      </c>
      <c r="L1462" t="s">
        <v>68</v>
      </c>
      <c r="M1462">
        <v>17</v>
      </c>
      <c r="N1462">
        <v>17</v>
      </c>
    </row>
    <row r="1463" spans="1:14" x14ac:dyDescent="0.25">
      <c r="A1463" t="s">
        <v>3172</v>
      </c>
      <c r="B1463" t="s">
        <v>3173</v>
      </c>
      <c r="C1463" s="4" t="s">
        <v>3174</v>
      </c>
      <c r="D1463">
        <v>3.18</v>
      </c>
      <c r="E1463">
        <v>0.84929389460191396</v>
      </c>
      <c r="F1463" t="s">
        <v>762</v>
      </c>
      <c r="G1463">
        <v>3.9</v>
      </c>
      <c r="H1463">
        <v>0.48614037242135499</v>
      </c>
      <c r="I1463" t="s">
        <v>762</v>
      </c>
      <c r="J1463">
        <v>-0.72</v>
      </c>
      <c r="K1463">
        <v>0.38805009873002899</v>
      </c>
      <c r="L1463" t="s">
        <v>68</v>
      </c>
      <c r="M1463">
        <v>11</v>
      </c>
      <c r="N1463">
        <v>11</v>
      </c>
    </row>
    <row r="1464" spans="1:14" x14ac:dyDescent="0.25">
      <c r="A1464" t="s">
        <v>449</v>
      </c>
      <c r="B1464" t="s">
        <v>2977</v>
      </c>
      <c r="C1464" s="4" t="s">
        <v>2978</v>
      </c>
      <c r="D1464">
        <v>1.1000000000000001</v>
      </c>
      <c r="E1464">
        <v>0.84929389460191396</v>
      </c>
      <c r="F1464" t="s">
        <v>762</v>
      </c>
      <c r="G1464">
        <v>1.89</v>
      </c>
      <c r="H1464">
        <v>0.95235364763863495</v>
      </c>
      <c r="I1464" t="s">
        <v>762</v>
      </c>
      <c r="J1464">
        <v>-0.8</v>
      </c>
      <c r="K1464">
        <v>0.281775083800197</v>
      </c>
      <c r="L1464" t="s">
        <v>68</v>
      </c>
      <c r="M1464">
        <v>8</v>
      </c>
      <c r="N1464">
        <v>8</v>
      </c>
    </row>
    <row r="1465" spans="1:14" x14ac:dyDescent="0.25">
      <c r="A1465" t="s">
        <v>223</v>
      </c>
      <c r="B1465" t="s">
        <v>3640</v>
      </c>
      <c r="C1465" s="4" t="s">
        <v>224</v>
      </c>
      <c r="D1465">
        <v>1.1000000000000001</v>
      </c>
      <c r="E1465">
        <v>0.84929389460191396</v>
      </c>
      <c r="F1465" t="s">
        <v>762</v>
      </c>
      <c r="G1465">
        <v>0.91</v>
      </c>
      <c r="H1465">
        <v>0.59830475659721305</v>
      </c>
      <c r="I1465" t="s">
        <v>762</v>
      </c>
      <c r="J1465">
        <v>0.19</v>
      </c>
      <c r="K1465">
        <v>0.57415232751852596</v>
      </c>
      <c r="L1465" t="s">
        <v>68</v>
      </c>
      <c r="M1465">
        <v>7</v>
      </c>
      <c r="N1465">
        <v>7</v>
      </c>
    </row>
    <row r="1466" spans="1:14" x14ac:dyDescent="0.25">
      <c r="A1466" t="s">
        <v>5821</v>
      </c>
      <c r="B1466" t="s">
        <v>5822</v>
      </c>
      <c r="C1466" s="4" t="s">
        <v>5823</v>
      </c>
      <c r="D1466">
        <v>1.1000000000000001</v>
      </c>
      <c r="E1466">
        <v>0.84929389460191396</v>
      </c>
      <c r="F1466" t="s">
        <v>762</v>
      </c>
      <c r="G1466">
        <v>1.49</v>
      </c>
      <c r="H1466">
        <v>0.86878912942603204</v>
      </c>
      <c r="I1466" t="s">
        <v>762</v>
      </c>
      <c r="J1466">
        <v>-0.4</v>
      </c>
      <c r="K1466">
        <v>0.96340260543353795</v>
      </c>
      <c r="L1466" t="s">
        <v>68</v>
      </c>
      <c r="M1466">
        <v>7</v>
      </c>
      <c r="N1466">
        <v>7</v>
      </c>
    </row>
    <row r="1467" spans="1:14" x14ac:dyDescent="0.25">
      <c r="A1467" t="s">
        <v>2966</v>
      </c>
      <c r="B1467" t="s">
        <v>2967</v>
      </c>
      <c r="C1467" s="4" t="s">
        <v>2968</v>
      </c>
      <c r="D1467">
        <v>1.1000000000000001</v>
      </c>
      <c r="E1467">
        <v>0.84929389460191396</v>
      </c>
      <c r="F1467" t="s">
        <v>762</v>
      </c>
      <c r="G1467">
        <v>0.75</v>
      </c>
      <c r="H1467">
        <v>0.50457959205469405</v>
      </c>
      <c r="I1467" t="s">
        <v>762</v>
      </c>
      <c r="J1467">
        <v>0.35</v>
      </c>
      <c r="K1467">
        <v>0.269131482234856</v>
      </c>
      <c r="L1467" t="s">
        <v>68</v>
      </c>
      <c r="M1467">
        <v>6</v>
      </c>
      <c r="N1467">
        <v>6</v>
      </c>
    </row>
    <row r="1468" spans="1:14" x14ac:dyDescent="0.25">
      <c r="A1468" t="s">
        <v>5721</v>
      </c>
      <c r="B1468" t="s">
        <v>5722</v>
      </c>
      <c r="C1468" s="4" t="s">
        <v>5723</v>
      </c>
      <c r="D1468">
        <v>1.1000000000000001</v>
      </c>
      <c r="E1468">
        <v>0.84929389460191396</v>
      </c>
      <c r="F1468" t="s">
        <v>762</v>
      </c>
      <c r="G1468">
        <v>1.1399999999999999</v>
      </c>
      <c r="H1468">
        <v>0.72693409109649398</v>
      </c>
      <c r="I1468" t="s">
        <v>762</v>
      </c>
      <c r="J1468">
        <v>-0.04</v>
      </c>
      <c r="K1468">
        <v>0.95769408654424504</v>
      </c>
      <c r="L1468" t="s">
        <v>68</v>
      </c>
      <c r="M1468">
        <v>5</v>
      </c>
      <c r="N1468">
        <v>5</v>
      </c>
    </row>
    <row r="1469" spans="1:14" x14ac:dyDescent="0.25">
      <c r="A1469" t="s">
        <v>6463</v>
      </c>
      <c r="B1469" t="s">
        <v>6464</v>
      </c>
      <c r="C1469" s="4" t="s">
        <v>6465</v>
      </c>
      <c r="D1469">
        <v>3.2</v>
      </c>
      <c r="E1469">
        <v>0.84929389460191396</v>
      </c>
      <c r="F1469" t="s">
        <v>762</v>
      </c>
      <c r="G1469">
        <v>3.55</v>
      </c>
      <c r="H1469">
        <v>0.68329227438763995</v>
      </c>
      <c r="I1469" t="s">
        <v>762</v>
      </c>
      <c r="J1469">
        <v>-0.35</v>
      </c>
      <c r="K1469">
        <v>0.99225687549442998</v>
      </c>
      <c r="L1469" t="s">
        <v>68</v>
      </c>
      <c r="M1469">
        <v>7</v>
      </c>
      <c r="N1469">
        <v>4</v>
      </c>
    </row>
    <row r="1470" spans="1:14" x14ac:dyDescent="0.25">
      <c r="A1470" t="s">
        <v>7938</v>
      </c>
      <c r="B1470" t="s">
        <v>7939</v>
      </c>
      <c r="C1470" s="4" t="s">
        <v>7940</v>
      </c>
      <c r="D1470">
        <v>3.19</v>
      </c>
      <c r="E1470">
        <v>0.84929389460191396</v>
      </c>
      <c r="F1470" t="s">
        <v>762</v>
      </c>
      <c r="G1470">
        <v>3.46</v>
      </c>
      <c r="H1470">
        <v>0.73220832160268201</v>
      </c>
      <c r="I1470" t="s">
        <v>762</v>
      </c>
      <c r="J1470">
        <v>-0.27</v>
      </c>
      <c r="K1470">
        <v>0.99368911446715202</v>
      </c>
      <c r="L1470" t="s">
        <v>68</v>
      </c>
      <c r="M1470">
        <v>4</v>
      </c>
      <c r="N1470">
        <v>4</v>
      </c>
    </row>
    <row r="1471" spans="1:14" x14ac:dyDescent="0.25">
      <c r="A1471" t="s">
        <v>3588</v>
      </c>
      <c r="B1471" t="s">
        <v>3589</v>
      </c>
      <c r="C1471" s="4" t="s">
        <v>3590</v>
      </c>
      <c r="D1471">
        <v>3.19</v>
      </c>
      <c r="E1471">
        <v>0.84929389460191396</v>
      </c>
      <c r="F1471" t="s">
        <v>762</v>
      </c>
      <c r="G1471">
        <v>3.85</v>
      </c>
      <c r="H1471">
        <v>0.51704361066879501</v>
      </c>
      <c r="I1471" t="s">
        <v>762</v>
      </c>
      <c r="J1471">
        <v>-0.66</v>
      </c>
      <c r="K1471">
        <v>0.55689260365980198</v>
      </c>
      <c r="L1471" t="s">
        <v>68</v>
      </c>
      <c r="M1471">
        <v>3</v>
      </c>
      <c r="N1471">
        <v>3</v>
      </c>
    </row>
    <row r="1472" spans="1:14" x14ac:dyDescent="0.25">
      <c r="A1472" t="s">
        <v>2265</v>
      </c>
      <c r="B1472" t="s">
        <v>2266</v>
      </c>
      <c r="C1472" s="4" t="s">
        <v>2267</v>
      </c>
      <c r="D1472">
        <v>3.27</v>
      </c>
      <c r="E1472">
        <v>0.84929389460191396</v>
      </c>
      <c r="F1472" t="s">
        <v>762</v>
      </c>
      <c r="G1472">
        <v>4.88</v>
      </c>
      <c r="H1472">
        <v>0.14151349634110799</v>
      </c>
      <c r="I1472" t="s">
        <v>762</v>
      </c>
      <c r="J1472">
        <v>-1.61</v>
      </c>
      <c r="K1472">
        <v>4.23181183216846E-4</v>
      </c>
      <c r="L1472" t="s">
        <v>68</v>
      </c>
      <c r="M1472">
        <v>2</v>
      </c>
      <c r="N1472">
        <v>2</v>
      </c>
    </row>
    <row r="1473" spans="1:14" x14ac:dyDescent="0.25">
      <c r="A1473" t="s">
        <v>6678</v>
      </c>
      <c r="B1473" t="s">
        <v>6679</v>
      </c>
      <c r="C1473" s="4" t="s">
        <v>6680</v>
      </c>
      <c r="D1473">
        <v>3.2</v>
      </c>
      <c r="E1473">
        <v>0.84929389460191396</v>
      </c>
      <c r="F1473" t="s">
        <v>762</v>
      </c>
      <c r="G1473">
        <v>3.53</v>
      </c>
      <c r="H1473">
        <v>0.69895234229485004</v>
      </c>
      <c r="I1473" t="s">
        <v>762</v>
      </c>
      <c r="J1473">
        <v>-0.33</v>
      </c>
      <c r="K1473">
        <v>0.99225687549442998</v>
      </c>
      <c r="L1473" t="s">
        <v>68</v>
      </c>
      <c r="M1473">
        <v>2</v>
      </c>
      <c r="N1473">
        <v>2</v>
      </c>
    </row>
    <row r="1474" spans="1:14" x14ac:dyDescent="0.25">
      <c r="A1474" t="s">
        <v>8575</v>
      </c>
      <c r="B1474" t="s">
        <v>8576</v>
      </c>
      <c r="C1474" s="4" t="s">
        <v>8577</v>
      </c>
      <c r="D1474">
        <v>1.1299999999999999</v>
      </c>
      <c r="E1474">
        <v>0.84929389460191396</v>
      </c>
      <c r="F1474" t="s">
        <v>762</v>
      </c>
      <c r="G1474">
        <v>1.39</v>
      </c>
      <c r="H1474">
        <v>0.83340870774208697</v>
      </c>
      <c r="I1474" t="s">
        <v>762</v>
      </c>
      <c r="J1474">
        <v>-0.26</v>
      </c>
      <c r="K1474">
        <v>0.99368911446715202</v>
      </c>
      <c r="L1474" t="s">
        <v>68</v>
      </c>
      <c r="M1474">
        <v>2</v>
      </c>
      <c r="N1474">
        <v>2</v>
      </c>
    </row>
    <row r="1475" spans="1:14" x14ac:dyDescent="0.25">
      <c r="A1475" t="s">
        <v>548</v>
      </c>
      <c r="B1475" t="s">
        <v>7496</v>
      </c>
      <c r="C1475" s="4" t="s">
        <v>549</v>
      </c>
      <c r="D1475">
        <v>1.1000000000000001</v>
      </c>
      <c r="E1475">
        <v>0.84929389460191396</v>
      </c>
      <c r="F1475" t="s">
        <v>762</v>
      </c>
      <c r="G1475">
        <v>1.41</v>
      </c>
      <c r="H1475">
        <v>0.84198271681187797</v>
      </c>
      <c r="I1475" t="s">
        <v>762</v>
      </c>
      <c r="J1475">
        <v>-0.31</v>
      </c>
      <c r="K1475">
        <v>0.99225687549442998</v>
      </c>
      <c r="L1475" t="s">
        <v>68</v>
      </c>
      <c r="M1475">
        <v>2</v>
      </c>
      <c r="N1475">
        <v>2</v>
      </c>
    </row>
    <row r="1476" spans="1:14" x14ac:dyDescent="0.25">
      <c r="A1476" t="s">
        <v>5917</v>
      </c>
      <c r="B1476" t="s">
        <v>5918</v>
      </c>
      <c r="C1476" s="4" t="s">
        <v>5919</v>
      </c>
      <c r="D1476">
        <v>1.1000000000000001</v>
      </c>
      <c r="E1476">
        <v>0.84929389460191396</v>
      </c>
      <c r="F1476" t="s">
        <v>762</v>
      </c>
      <c r="G1476">
        <v>1.51</v>
      </c>
      <c r="H1476">
        <v>0.87188288725247398</v>
      </c>
      <c r="I1476" t="s">
        <v>762</v>
      </c>
      <c r="J1476">
        <v>-0.41</v>
      </c>
      <c r="K1476">
        <v>0.96500462025953404</v>
      </c>
      <c r="L1476" t="s">
        <v>68</v>
      </c>
      <c r="M1476">
        <v>2</v>
      </c>
      <c r="N1476">
        <v>2</v>
      </c>
    </row>
    <row r="1477" spans="1:14" x14ac:dyDescent="0.25">
      <c r="A1477" t="s">
        <v>3966</v>
      </c>
      <c r="B1477" t="s">
        <v>3967</v>
      </c>
      <c r="C1477" s="4" t="s">
        <v>3968</v>
      </c>
      <c r="D1477">
        <v>3.19</v>
      </c>
      <c r="E1477">
        <v>0.84929389460191396</v>
      </c>
      <c r="F1477" t="s">
        <v>762</v>
      </c>
      <c r="G1477">
        <v>3.04</v>
      </c>
      <c r="H1477">
        <v>0.89912873496219103</v>
      </c>
      <c r="I1477" t="s">
        <v>762</v>
      </c>
      <c r="J1477">
        <v>0.16</v>
      </c>
      <c r="K1477">
        <v>0.70341827211640595</v>
      </c>
      <c r="L1477" t="s">
        <v>68</v>
      </c>
      <c r="M1477">
        <v>2</v>
      </c>
      <c r="N1477">
        <v>2</v>
      </c>
    </row>
    <row r="1478" spans="1:14" x14ac:dyDescent="0.25">
      <c r="A1478" t="s">
        <v>372</v>
      </c>
      <c r="B1478" t="s">
        <v>9196</v>
      </c>
      <c r="C1478" s="4" t="s">
        <v>9197</v>
      </c>
      <c r="D1478">
        <v>1.1200000000000001</v>
      </c>
      <c r="E1478">
        <v>0.84929389460191396</v>
      </c>
      <c r="F1478" t="s">
        <v>762</v>
      </c>
      <c r="G1478">
        <v>1.33</v>
      </c>
      <c r="H1478">
        <v>0.81537334115592797</v>
      </c>
      <c r="I1478" t="s">
        <v>762</v>
      </c>
      <c r="J1478">
        <v>-0.21</v>
      </c>
      <c r="K1478">
        <v>0.99937746011068396</v>
      </c>
      <c r="L1478" t="s">
        <v>68</v>
      </c>
      <c r="M1478">
        <v>1</v>
      </c>
      <c r="N1478">
        <v>1</v>
      </c>
    </row>
    <row r="1479" spans="1:14" x14ac:dyDescent="0.25">
      <c r="A1479" t="s">
        <v>7135</v>
      </c>
      <c r="B1479" t="s">
        <v>7136</v>
      </c>
      <c r="C1479" s="4" t="s">
        <v>7137</v>
      </c>
      <c r="D1479">
        <v>3.24</v>
      </c>
      <c r="E1479">
        <v>0.84929389460191396</v>
      </c>
      <c r="F1479" t="s">
        <v>762</v>
      </c>
      <c r="G1479">
        <v>3.3</v>
      </c>
      <c r="H1479">
        <v>0.85350991670364196</v>
      </c>
      <c r="I1479" t="s">
        <v>762</v>
      </c>
      <c r="J1479">
        <v>-0.06</v>
      </c>
      <c r="K1479">
        <v>0.99225687549442998</v>
      </c>
      <c r="L1479" t="s">
        <v>68</v>
      </c>
      <c r="M1479">
        <v>1</v>
      </c>
      <c r="N1479">
        <v>1</v>
      </c>
    </row>
    <row r="1480" spans="1:14" x14ac:dyDescent="0.25">
      <c r="A1480" t="s">
        <v>4084</v>
      </c>
      <c r="B1480" t="s">
        <v>4085</v>
      </c>
      <c r="C1480" s="4" t="s">
        <v>4086</v>
      </c>
      <c r="D1480">
        <v>3.25</v>
      </c>
      <c r="E1480">
        <v>0.84929389460191396</v>
      </c>
      <c r="F1480" t="s">
        <v>762</v>
      </c>
      <c r="G1480">
        <v>3.06</v>
      </c>
      <c r="H1480">
        <v>0.91504382744023804</v>
      </c>
      <c r="I1480" t="s">
        <v>762</v>
      </c>
      <c r="J1480">
        <v>0.2</v>
      </c>
      <c r="K1480">
        <v>0.72912175466280804</v>
      </c>
      <c r="L1480" t="s">
        <v>68</v>
      </c>
      <c r="M1480">
        <v>2</v>
      </c>
      <c r="N1480">
        <v>1</v>
      </c>
    </row>
    <row r="1481" spans="1:14" x14ac:dyDescent="0.25">
      <c r="A1481" t="s">
        <v>3579</v>
      </c>
      <c r="B1481" t="s">
        <v>3580</v>
      </c>
      <c r="C1481" s="4" t="s">
        <v>375</v>
      </c>
      <c r="D1481">
        <v>1.1299999999999999</v>
      </c>
      <c r="E1481">
        <v>0.84929389460191396</v>
      </c>
      <c r="F1481" t="s">
        <v>762</v>
      </c>
      <c r="G1481">
        <v>1.87</v>
      </c>
      <c r="H1481">
        <v>0.94874713509001596</v>
      </c>
      <c r="I1481" t="s">
        <v>762</v>
      </c>
      <c r="J1481">
        <v>-0.73</v>
      </c>
      <c r="K1481">
        <v>0.54945864730689098</v>
      </c>
      <c r="L1481" t="s">
        <v>68</v>
      </c>
      <c r="M1481">
        <v>1</v>
      </c>
      <c r="N1481">
        <v>1</v>
      </c>
    </row>
    <row r="1482" spans="1:14" x14ac:dyDescent="0.25">
      <c r="A1482" t="s">
        <v>2799</v>
      </c>
      <c r="B1482" t="s">
        <v>2800</v>
      </c>
      <c r="C1482" s="4" t="s">
        <v>2801</v>
      </c>
      <c r="D1482">
        <v>1.0900000000000001</v>
      </c>
      <c r="E1482">
        <v>0.84929389460191396</v>
      </c>
      <c r="F1482" t="s">
        <v>762</v>
      </c>
      <c r="G1482">
        <v>1.92</v>
      </c>
      <c r="H1482">
        <v>0.95853484894643304</v>
      </c>
      <c r="I1482" t="s">
        <v>762</v>
      </c>
      <c r="J1482">
        <v>-0.83</v>
      </c>
      <c r="K1482">
        <v>0.19598694248096801</v>
      </c>
      <c r="L1482" t="s">
        <v>68</v>
      </c>
      <c r="M1482">
        <v>1</v>
      </c>
      <c r="N1482">
        <v>1</v>
      </c>
    </row>
    <row r="1483" spans="1:14" x14ac:dyDescent="0.25">
      <c r="A1483" t="s">
        <v>486</v>
      </c>
      <c r="B1483" t="s">
        <v>8535</v>
      </c>
      <c r="C1483" s="4" t="s">
        <v>487</v>
      </c>
      <c r="D1483">
        <v>1.1000000000000001</v>
      </c>
      <c r="E1483">
        <v>0.84955201852097595</v>
      </c>
      <c r="F1483" t="s">
        <v>762</v>
      </c>
      <c r="G1483">
        <v>1.27</v>
      </c>
      <c r="H1483">
        <v>0.78896453407094802</v>
      </c>
      <c r="I1483" t="s">
        <v>762</v>
      </c>
      <c r="J1483">
        <v>-0.17</v>
      </c>
      <c r="K1483">
        <v>0.99368911446715202</v>
      </c>
      <c r="L1483" t="s">
        <v>68</v>
      </c>
      <c r="M1483">
        <v>8</v>
      </c>
      <c r="N1483">
        <v>8</v>
      </c>
    </row>
    <row r="1484" spans="1:14" x14ac:dyDescent="0.25">
      <c r="A1484" t="s">
        <v>2930</v>
      </c>
      <c r="B1484" t="s">
        <v>2931</v>
      </c>
      <c r="C1484" s="4" t="s">
        <v>2932</v>
      </c>
      <c r="D1484">
        <v>1.1100000000000001</v>
      </c>
      <c r="E1484">
        <v>0.85044870532217298</v>
      </c>
      <c r="F1484" t="s">
        <v>762</v>
      </c>
      <c r="G1484">
        <v>0.7</v>
      </c>
      <c r="H1484">
        <v>0.47581787738933301</v>
      </c>
      <c r="I1484" t="s">
        <v>762</v>
      </c>
      <c r="J1484">
        <v>0.41</v>
      </c>
      <c r="K1484">
        <v>0.25060299659315299</v>
      </c>
      <c r="L1484" t="s">
        <v>68</v>
      </c>
      <c r="M1484">
        <v>1</v>
      </c>
      <c r="N1484">
        <v>1</v>
      </c>
    </row>
    <row r="1485" spans="1:14" x14ac:dyDescent="0.25">
      <c r="A1485" t="s">
        <v>5216</v>
      </c>
      <c r="B1485" t="s">
        <v>5217</v>
      </c>
      <c r="C1485" s="4" t="s">
        <v>5218</v>
      </c>
      <c r="D1485">
        <v>1.1100000000000001</v>
      </c>
      <c r="E1485">
        <v>0.85044870532217298</v>
      </c>
      <c r="F1485" t="s">
        <v>762</v>
      </c>
      <c r="G1485">
        <v>1.58</v>
      </c>
      <c r="H1485">
        <v>0.89912873496219103</v>
      </c>
      <c r="I1485" t="s">
        <v>762</v>
      </c>
      <c r="J1485">
        <v>-0.47</v>
      </c>
      <c r="K1485">
        <v>0.90275080635312899</v>
      </c>
      <c r="L1485" t="s">
        <v>68</v>
      </c>
      <c r="M1485">
        <v>1</v>
      </c>
      <c r="N1485">
        <v>1</v>
      </c>
    </row>
    <row r="1486" spans="1:14" x14ac:dyDescent="0.25">
      <c r="A1486" t="s">
        <v>6945</v>
      </c>
      <c r="B1486" t="s">
        <v>6946</v>
      </c>
      <c r="C1486" s="4" t="s">
        <v>6947</v>
      </c>
      <c r="D1486">
        <v>3.22</v>
      </c>
      <c r="E1486">
        <v>0.85071561035594401</v>
      </c>
      <c r="F1486" t="s">
        <v>762</v>
      </c>
      <c r="G1486">
        <v>3.54</v>
      </c>
      <c r="H1486">
        <v>0.73667619942359996</v>
      </c>
      <c r="I1486" t="s">
        <v>762</v>
      </c>
      <c r="J1486">
        <v>-0.33</v>
      </c>
      <c r="K1486">
        <v>0.99225687549442998</v>
      </c>
      <c r="L1486" t="s">
        <v>68</v>
      </c>
      <c r="M1486">
        <v>1</v>
      </c>
      <c r="N1486">
        <v>1</v>
      </c>
    </row>
    <row r="1487" spans="1:14" x14ac:dyDescent="0.25">
      <c r="A1487" t="s">
        <v>4558</v>
      </c>
      <c r="B1487" t="s">
        <v>4559</v>
      </c>
      <c r="C1487" s="4" t="s">
        <v>4560</v>
      </c>
      <c r="D1487">
        <v>1.1100000000000001</v>
      </c>
      <c r="E1487">
        <v>0.85125231455635497</v>
      </c>
      <c r="F1487" t="s">
        <v>762</v>
      </c>
      <c r="G1487">
        <v>1.61</v>
      </c>
      <c r="H1487">
        <v>0.89945866219675397</v>
      </c>
      <c r="I1487" t="s">
        <v>762</v>
      </c>
      <c r="J1487">
        <v>-0.5</v>
      </c>
      <c r="K1487">
        <v>0.83235038165434605</v>
      </c>
      <c r="L1487" t="s">
        <v>68</v>
      </c>
      <c r="M1487">
        <v>6</v>
      </c>
      <c r="N1487">
        <v>6</v>
      </c>
    </row>
    <row r="1488" spans="1:14" x14ac:dyDescent="0.25">
      <c r="A1488" t="s">
        <v>2690</v>
      </c>
      <c r="B1488" t="s">
        <v>2691</v>
      </c>
      <c r="C1488" s="4" t="s">
        <v>2692</v>
      </c>
      <c r="D1488">
        <v>1.1100000000000001</v>
      </c>
      <c r="E1488">
        <v>0.85175894922164597</v>
      </c>
      <c r="F1488" t="s">
        <v>762</v>
      </c>
      <c r="G1488">
        <v>0.64</v>
      </c>
      <c r="H1488">
        <v>0.43990260486586702</v>
      </c>
      <c r="I1488" t="s">
        <v>762</v>
      </c>
      <c r="J1488">
        <v>0.47</v>
      </c>
      <c r="K1488">
        <v>0.130529129216919</v>
      </c>
      <c r="L1488" t="s">
        <v>68</v>
      </c>
      <c r="M1488">
        <v>2</v>
      </c>
      <c r="N1488">
        <v>2</v>
      </c>
    </row>
    <row r="1489" spans="1:14" x14ac:dyDescent="0.25">
      <c r="A1489" t="s">
        <v>939</v>
      </c>
      <c r="B1489" t="s">
        <v>940</v>
      </c>
      <c r="C1489" s="4" t="s">
        <v>941</v>
      </c>
      <c r="D1489">
        <v>1.1100000000000001</v>
      </c>
      <c r="E1489">
        <v>0.85258482023883198</v>
      </c>
      <c r="F1489" t="s">
        <v>762</v>
      </c>
      <c r="G1489">
        <v>-0.8</v>
      </c>
      <c r="H1489">
        <v>2.5650121189882399E-2</v>
      </c>
      <c r="I1489" t="s">
        <v>762</v>
      </c>
      <c r="J1489">
        <v>1.91</v>
      </c>
      <c r="K1489">
        <v>4.9366869566606197E-12</v>
      </c>
      <c r="L1489" t="s">
        <v>68</v>
      </c>
      <c r="M1489">
        <v>17</v>
      </c>
      <c r="N1489">
        <v>17</v>
      </c>
    </row>
    <row r="1490" spans="1:14" x14ac:dyDescent="0.25">
      <c r="A1490" t="s">
        <v>7465</v>
      </c>
      <c r="B1490" t="s">
        <v>7466</v>
      </c>
      <c r="C1490" s="4" t="s">
        <v>7467</v>
      </c>
      <c r="D1490">
        <v>1.1100000000000001</v>
      </c>
      <c r="E1490">
        <v>0.85260677560811704</v>
      </c>
      <c r="F1490" t="s">
        <v>762</v>
      </c>
      <c r="G1490">
        <v>1.26</v>
      </c>
      <c r="H1490">
        <v>0.78684188344345896</v>
      </c>
      <c r="I1490" t="s">
        <v>762</v>
      </c>
      <c r="J1490">
        <v>-0.15</v>
      </c>
      <c r="K1490">
        <v>0.99225687549442998</v>
      </c>
      <c r="L1490" t="s">
        <v>68</v>
      </c>
      <c r="M1490">
        <v>10</v>
      </c>
      <c r="N1490">
        <v>10</v>
      </c>
    </row>
    <row r="1491" spans="1:14" x14ac:dyDescent="0.25">
      <c r="A1491" t="s">
        <v>5063</v>
      </c>
      <c r="B1491" t="s">
        <v>5064</v>
      </c>
      <c r="C1491" s="4" t="s">
        <v>413</v>
      </c>
      <c r="D1491">
        <v>1.1100000000000001</v>
      </c>
      <c r="E1491">
        <v>0.85260677560811704</v>
      </c>
      <c r="F1491" t="s">
        <v>762</v>
      </c>
      <c r="G1491">
        <v>1.57</v>
      </c>
      <c r="H1491">
        <v>0.89303244325683795</v>
      </c>
      <c r="I1491" t="s">
        <v>762</v>
      </c>
      <c r="J1491">
        <v>-0.46</v>
      </c>
      <c r="K1491">
        <v>0.90270808440200601</v>
      </c>
      <c r="L1491" t="s">
        <v>68</v>
      </c>
      <c r="M1491">
        <v>8</v>
      </c>
      <c r="N1491">
        <v>8</v>
      </c>
    </row>
    <row r="1492" spans="1:14" x14ac:dyDescent="0.25">
      <c r="A1492" t="s">
        <v>447</v>
      </c>
      <c r="B1492" t="s">
        <v>7984</v>
      </c>
      <c r="C1492" s="4" t="s">
        <v>448</v>
      </c>
      <c r="D1492">
        <v>1.1100000000000001</v>
      </c>
      <c r="E1492">
        <v>0.85260903990334802</v>
      </c>
      <c r="F1492" t="s">
        <v>762</v>
      </c>
      <c r="G1492">
        <v>1.27</v>
      </c>
      <c r="H1492">
        <v>0.79169345319018103</v>
      </c>
      <c r="I1492" t="s">
        <v>762</v>
      </c>
      <c r="J1492">
        <v>-0.16</v>
      </c>
      <c r="K1492">
        <v>0.99368911446715202</v>
      </c>
      <c r="L1492" t="s">
        <v>68</v>
      </c>
      <c r="M1492">
        <v>11</v>
      </c>
      <c r="N1492">
        <v>11</v>
      </c>
    </row>
    <row r="1493" spans="1:14" x14ac:dyDescent="0.25">
      <c r="A1493" t="s">
        <v>3400</v>
      </c>
      <c r="B1493" t="s">
        <v>3401</v>
      </c>
      <c r="C1493" s="4" t="s">
        <v>3402</v>
      </c>
      <c r="D1493">
        <v>1.1200000000000001</v>
      </c>
      <c r="E1493">
        <v>0.85274159316968101</v>
      </c>
      <c r="F1493" t="s">
        <v>762</v>
      </c>
      <c r="G1493">
        <v>0.87</v>
      </c>
      <c r="H1493">
        <v>0.57192868938693198</v>
      </c>
      <c r="I1493" t="s">
        <v>762</v>
      </c>
      <c r="J1493">
        <v>0.25</v>
      </c>
      <c r="K1493">
        <v>0.49675169687410498</v>
      </c>
      <c r="L1493" t="s">
        <v>68</v>
      </c>
      <c r="M1493">
        <v>3</v>
      </c>
      <c r="N1493">
        <v>3</v>
      </c>
    </row>
    <row r="1494" spans="1:14" x14ac:dyDescent="0.25">
      <c r="A1494" t="s">
        <v>5751</v>
      </c>
      <c r="B1494" t="s">
        <v>5752</v>
      </c>
      <c r="C1494" s="4" t="s">
        <v>5753</v>
      </c>
      <c r="D1494">
        <v>3.18</v>
      </c>
      <c r="E1494">
        <v>0.85274159316968101</v>
      </c>
      <c r="F1494" t="s">
        <v>762</v>
      </c>
      <c r="G1494">
        <v>3.17</v>
      </c>
      <c r="H1494">
        <v>0.87136025462681799</v>
      </c>
      <c r="I1494" t="s">
        <v>762</v>
      </c>
      <c r="J1494">
        <v>0.02</v>
      </c>
      <c r="K1494">
        <v>0.96080610235536101</v>
      </c>
      <c r="L1494" t="s">
        <v>68</v>
      </c>
      <c r="M1494">
        <v>2</v>
      </c>
      <c r="N1494">
        <v>2</v>
      </c>
    </row>
    <row r="1495" spans="1:14" x14ac:dyDescent="0.25">
      <c r="A1495" t="s">
        <v>7981</v>
      </c>
      <c r="B1495" t="s">
        <v>7982</v>
      </c>
      <c r="C1495" s="4" t="s">
        <v>7983</v>
      </c>
      <c r="D1495">
        <v>1.1100000000000001</v>
      </c>
      <c r="E1495">
        <v>0.85274159316968101</v>
      </c>
      <c r="F1495" t="s">
        <v>762</v>
      </c>
      <c r="G1495">
        <v>1.41</v>
      </c>
      <c r="H1495">
        <v>0.84084495275948301</v>
      </c>
      <c r="I1495" t="s">
        <v>762</v>
      </c>
      <c r="J1495">
        <v>-0.28999999999999998</v>
      </c>
      <c r="K1495">
        <v>0.99368911446715202</v>
      </c>
      <c r="L1495" t="s">
        <v>68</v>
      </c>
      <c r="M1495">
        <v>1</v>
      </c>
      <c r="N1495">
        <v>1</v>
      </c>
    </row>
    <row r="1496" spans="1:14" x14ac:dyDescent="0.25">
      <c r="A1496" t="s">
        <v>3709</v>
      </c>
      <c r="B1496" t="s">
        <v>3710</v>
      </c>
      <c r="C1496" s="4" t="s">
        <v>3711</v>
      </c>
      <c r="D1496">
        <v>1.1100000000000001</v>
      </c>
      <c r="E1496">
        <v>0.85274159316968101</v>
      </c>
      <c r="F1496" t="s">
        <v>762</v>
      </c>
      <c r="G1496">
        <v>1.74</v>
      </c>
      <c r="H1496">
        <v>0.92983540383722196</v>
      </c>
      <c r="I1496" t="s">
        <v>762</v>
      </c>
      <c r="J1496">
        <v>-0.62</v>
      </c>
      <c r="K1496">
        <v>0.61551683031459803</v>
      </c>
      <c r="L1496" t="s">
        <v>68</v>
      </c>
      <c r="M1496">
        <v>1</v>
      </c>
      <c r="N1496">
        <v>1</v>
      </c>
    </row>
    <row r="1497" spans="1:14" x14ac:dyDescent="0.25">
      <c r="A1497" t="s">
        <v>3534</v>
      </c>
      <c r="B1497" t="s">
        <v>3535</v>
      </c>
      <c r="C1497" s="4" t="s">
        <v>3536</v>
      </c>
      <c r="D1497">
        <v>1.1200000000000001</v>
      </c>
      <c r="E1497">
        <v>0.853034217652064</v>
      </c>
      <c r="F1497" t="s">
        <v>762</v>
      </c>
      <c r="G1497">
        <v>1.77</v>
      </c>
      <c r="H1497">
        <v>0.93490920633209995</v>
      </c>
      <c r="I1497" t="s">
        <v>762</v>
      </c>
      <c r="J1497">
        <v>-0.65</v>
      </c>
      <c r="K1497">
        <v>0.539859828485035</v>
      </c>
      <c r="L1497" t="s">
        <v>68</v>
      </c>
      <c r="M1497">
        <v>17</v>
      </c>
      <c r="N1497">
        <v>16</v>
      </c>
    </row>
    <row r="1498" spans="1:14" x14ac:dyDescent="0.25">
      <c r="A1498" t="s">
        <v>3745</v>
      </c>
      <c r="B1498" t="s">
        <v>3746</v>
      </c>
      <c r="C1498" s="4" t="s">
        <v>3747</v>
      </c>
      <c r="D1498">
        <v>1.1200000000000001</v>
      </c>
      <c r="E1498">
        <v>0.85329692020430303</v>
      </c>
      <c r="F1498" t="s">
        <v>762</v>
      </c>
      <c r="G1498">
        <v>1.72</v>
      </c>
      <c r="H1498">
        <v>0.92289410474557498</v>
      </c>
      <c r="I1498" t="s">
        <v>762</v>
      </c>
      <c r="J1498">
        <v>-0.6</v>
      </c>
      <c r="K1498">
        <v>0.63366936718585998</v>
      </c>
      <c r="L1498" t="s">
        <v>68</v>
      </c>
      <c r="M1498">
        <v>6</v>
      </c>
      <c r="N1498">
        <v>5</v>
      </c>
    </row>
    <row r="1499" spans="1:14" x14ac:dyDescent="0.25">
      <c r="A1499" t="s">
        <v>3833</v>
      </c>
      <c r="B1499" t="s">
        <v>3834</v>
      </c>
      <c r="C1499" s="4" t="s">
        <v>3835</v>
      </c>
      <c r="D1499">
        <v>3.17</v>
      </c>
      <c r="E1499">
        <v>0.853623766569793</v>
      </c>
      <c r="F1499" t="s">
        <v>762</v>
      </c>
      <c r="G1499">
        <v>3.76</v>
      </c>
      <c r="H1499">
        <v>0.57001305676887803</v>
      </c>
      <c r="I1499" t="s">
        <v>762</v>
      </c>
      <c r="J1499">
        <v>-0.59</v>
      </c>
      <c r="K1499">
        <v>0.65239962690605702</v>
      </c>
      <c r="L1499" t="s">
        <v>68</v>
      </c>
      <c r="M1499">
        <v>7</v>
      </c>
      <c r="N1499">
        <v>7</v>
      </c>
    </row>
    <row r="1500" spans="1:14" x14ac:dyDescent="0.25">
      <c r="A1500" t="s">
        <v>7584</v>
      </c>
      <c r="B1500" t="s">
        <v>7585</v>
      </c>
      <c r="C1500" s="4" t="s">
        <v>7586</v>
      </c>
      <c r="D1500">
        <v>1.1200000000000001</v>
      </c>
      <c r="E1500">
        <v>0.853623766569793</v>
      </c>
      <c r="F1500" t="s">
        <v>762</v>
      </c>
      <c r="G1500">
        <v>1.27</v>
      </c>
      <c r="H1500">
        <v>0.78808329629931095</v>
      </c>
      <c r="I1500" t="s">
        <v>762</v>
      </c>
      <c r="J1500">
        <v>-0.15</v>
      </c>
      <c r="K1500">
        <v>0.99225687549442998</v>
      </c>
      <c r="L1500" t="s">
        <v>68</v>
      </c>
      <c r="M1500">
        <v>5</v>
      </c>
      <c r="N1500">
        <v>3</v>
      </c>
    </row>
    <row r="1501" spans="1:14" x14ac:dyDescent="0.25">
      <c r="A1501" t="s">
        <v>3874</v>
      </c>
      <c r="B1501" t="s">
        <v>3875</v>
      </c>
      <c r="C1501" s="4" t="s">
        <v>3876</v>
      </c>
      <c r="D1501">
        <v>3.16</v>
      </c>
      <c r="E1501">
        <v>0.85377580011140797</v>
      </c>
      <c r="F1501" t="s">
        <v>762</v>
      </c>
      <c r="G1501">
        <v>3.01</v>
      </c>
      <c r="H1501">
        <v>0.89912873496219103</v>
      </c>
      <c r="I1501" t="s">
        <v>762</v>
      </c>
      <c r="J1501">
        <v>0.15</v>
      </c>
      <c r="K1501">
        <v>0.66589588999715799</v>
      </c>
      <c r="L1501" t="s">
        <v>68</v>
      </c>
      <c r="M1501">
        <v>17</v>
      </c>
      <c r="N1501">
        <v>17</v>
      </c>
    </row>
    <row r="1502" spans="1:14" x14ac:dyDescent="0.25">
      <c r="A1502" t="s">
        <v>2376</v>
      </c>
      <c r="B1502" t="s">
        <v>2377</v>
      </c>
      <c r="C1502" s="4" t="s">
        <v>2378</v>
      </c>
      <c r="D1502">
        <v>3.16</v>
      </c>
      <c r="E1502">
        <v>0.85377580011140797</v>
      </c>
      <c r="F1502" t="s">
        <v>762</v>
      </c>
      <c r="G1502">
        <v>2.46</v>
      </c>
      <c r="H1502">
        <v>0.98579301193270097</v>
      </c>
      <c r="I1502" t="s">
        <v>762</v>
      </c>
      <c r="J1502">
        <v>0.7</v>
      </c>
      <c r="K1502">
        <v>9.0310576353459307E-3</v>
      </c>
      <c r="L1502" t="s">
        <v>68</v>
      </c>
      <c r="M1502">
        <v>11</v>
      </c>
      <c r="N1502">
        <v>11</v>
      </c>
    </row>
    <row r="1503" spans="1:14" x14ac:dyDescent="0.25">
      <c r="A1503" t="s">
        <v>3006</v>
      </c>
      <c r="B1503" t="s">
        <v>3007</v>
      </c>
      <c r="C1503" s="4" t="s">
        <v>3008</v>
      </c>
      <c r="D1503">
        <v>3.16</v>
      </c>
      <c r="E1503">
        <v>0.85377580011140797</v>
      </c>
      <c r="F1503" t="s">
        <v>762</v>
      </c>
      <c r="G1503">
        <v>3.94</v>
      </c>
      <c r="H1503">
        <v>0.46006003603323498</v>
      </c>
      <c r="I1503" t="s">
        <v>762</v>
      </c>
      <c r="J1503">
        <v>-0.79</v>
      </c>
      <c r="K1503">
        <v>0.29904990983249302</v>
      </c>
      <c r="L1503" t="s">
        <v>68</v>
      </c>
      <c r="M1503">
        <v>7</v>
      </c>
      <c r="N1503">
        <v>7</v>
      </c>
    </row>
    <row r="1504" spans="1:14" x14ac:dyDescent="0.25">
      <c r="A1504" t="s">
        <v>2783</v>
      </c>
      <c r="B1504" t="s">
        <v>2784</v>
      </c>
      <c r="C1504" s="4" t="s">
        <v>2785</v>
      </c>
      <c r="D1504">
        <v>3.16</v>
      </c>
      <c r="E1504">
        <v>0.85377580011140797</v>
      </c>
      <c r="F1504" t="s">
        <v>762</v>
      </c>
      <c r="G1504">
        <v>2.74</v>
      </c>
      <c r="H1504">
        <v>0.95150179618744402</v>
      </c>
      <c r="I1504" t="s">
        <v>762</v>
      </c>
      <c r="J1504">
        <v>0.42</v>
      </c>
      <c r="K1504">
        <v>0.18725372440994001</v>
      </c>
      <c r="L1504" t="s">
        <v>68</v>
      </c>
      <c r="M1504">
        <v>7</v>
      </c>
      <c r="N1504">
        <v>7</v>
      </c>
    </row>
    <row r="1505" spans="1:14" x14ac:dyDescent="0.25">
      <c r="A1505" t="s">
        <v>5403</v>
      </c>
      <c r="B1505" t="s">
        <v>5404</v>
      </c>
      <c r="C1505" s="4" t="s">
        <v>5405</v>
      </c>
      <c r="D1505">
        <v>1.1299999999999999</v>
      </c>
      <c r="E1505">
        <v>0.85377580011140797</v>
      </c>
      <c r="F1505" t="s">
        <v>762</v>
      </c>
      <c r="G1505">
        <v>1.54</v>
      </c>
      <c r="H1505">
        <v>0.88418119900369896</v>
      </c>
      <c r="I1505" t="s">
        <v>762</v>
      </c>
      <c r="J1505">
        <v>-0.41</v>
      </c>
      <c r="K1505">
        <v>0.93015003817436004</v>
      </c>
      <c r="L1505" t="s">
        <v>68</v>
      </c>
      <c r="M1505">
        <v>7</v>
      </c>
      <c r="N1505">
        <v>6</v>
      </c>
    </row>
    <row r="1506" spans="1:14" x14ac:dyDescent="0.25">
      <c r="A1506" t="s">
        <v>582</v>
      </c>
      <c r="B1506" t="s">
        <v>3403</v>
      </c>
      <c r="C1506" s="4" t="s">
        <v>11</v>
      </c>
      <c r="D1506">
        <v>3.15</v>
      </c>
      <c r="E1506">
        <v>0.85377580011140797</v>
      </c>
      <c r="F1506" t="s">
        <v>762</v>
      </c>
      <c r="G1506">
        <v>3.82</v>
      </c>
      <c r="H1506">
        <v>0.53230645791070996</v>
      </c>
      <c r="I1506" t="s">
        <v>762</v>
      </c>
      <c r="J1506">
        <v>-0.66</v>
      </c>
      <c r="K1506">
        <v>0.498170107434314</v>
      </c>
      <c r="L1506" t="s">
        <v>68</v>
      </c>
      <c r="M1506">
        <v>4</v>
      </c>
      <c r="N1506">
        <v>4</v>
      </c>
    </row>
    <row r="1507" spans="1:14" x14ac:dyDescent="0.25">
      <c r="A1507" t="s">
        <v>6837</v>
      </c>
      <c r="B1507" t="s">
        <v>6838</v>
      </c>
      <c r="C1507" s="4" t="s">
        <v>6839</v>
      </c>
      <c r="D1507">
        <v>3.16</v>
      </c>
      <c r="E1507">
        <v>0.85377580011140797</v>
      </c>
      <c r="F1507" t="s">
        <v>762</v>
      </c>
      <c r="G1507">
        <v>3.49</v>
      </c>
      <c r="H1507">
        <v>0.71826229398765395</v>
      </c>
      <c r="I1507" t="s">
        <v>762</v>
      </c>
      <c r="J1507">
        <v>-0.33</v>
      </c>
      <c r="K1507">
        <v>0.99225687549442998</v>
      </c>
      <c r="L1507" t="s">
        <v>68</v>
      </c>
      <c r="M1507">
        <v>4</v>
      </c>
      <c r="N1507">
        <v>4</v>
      </c>
    </row>
    <row r="1508" spans="1:14" x14ac:dyDescent="0.25">
      <c r="A1508" t="s">
        <v>5644</v>
      </c>
      <c r="B1508" t="s">
        <v>5645</v>
      </c>
      <c r="C1508" s="4" t="s">
        <v>5646</v>
      </c>
      <c r="D1508">
        <v>1.1200000000000001</v>
      </c>
      <c r="E1508">
        <v>0.85377580011140797</v>
      </c>
      <c r="F1508" t="s">
        <v>762</v>
      </c>
      <c r="G1508">
        <v>1.55</v>
      </c>
      <c r="H1508">
        <v>0.88645924871215998</v>
      </c>
      <c r="I1508" t="s">
        <v>762</v>
      </c>
      <c r="J1508">
        <v>-0.43</v>
      </c>
      <c r="K1508">
        <v>0.95031518790238101</v>
      </c>
      <c r="L1508" t="s">
        <v>68</v>
      </c>
      <c r="M1508">
        <v>4</v>
      </c>
      <c r="N1508">
        <v>4</v>
      </c>
    </row>
    <row r="1509" spans="1:14" x14ac:dyDescent="0.25">
      <c r="A1509" t="s">
        <v>9204</v>
      </c>
      <c r="B1509" t="s">
        <v>9205</v>
      </c>
      <c r="C1509" s="4" t="s">
        <v>9206</v>
      </c>
      <c r="D1509">
        <v>1.1200000000000001</v>
      </c>
      <c r="E1509">
        <v>0.85377580011140797</v>
      </c>
      <c r="F1509" t="s">
        <v>762</v>
      </c>
      <c r="G1509">
        <v>1.34</v>
      </c>
      <c r="H1509">
        <v>0.82066953800545905</v>
      </c>
      <c r="I1509" t="s">
        <v>762</v>
      </c>
      <c r="J1509">
        <v>-0.22</v>
      </c>
      <c r="K1509">
        <v>0.99986604346297003</v>
      </c>
      <c r="L1509" t="s">
        <v>68</v>
      </c>
      <c r="M1509">
        <v>3</v>
      </c>
      <c r="N1509">
        <v>3</v>
      </c>
    </row>
    <row r="1510" spans="1:14" x14ac:dyDescent="0.25">
      <c r="A1510" t="s">
        <v>8256</v>
      </c>
      <c r="B1510" t="s">
        <v>8257</v>
      </c>
      <c r="C1510" s="4" t="s">
        <v>8258</v>
      </c>
      <c r="D1510">
        <v>1.1299999999999999</v>
      </c>
      <c r="E1510">
        <v>0.85377580011140797</v>
      </c>
      <c r="F1510" t="s">
        <v>762</v>
      </c>
      <c r="G1510">
        <v>1.39</v>
      </c>
      <c r="H1510">
        <v>0.83686340911095902</v>
      </c>
      <c r="I1510" t="s">
        <v>762</v>
      </c>
      <c r="J1510">
        <v>-0.26</v>
      </c>
      <c r="K1510">
        <v>0.99368911446715202</v>
      </c>
      <c r="L1510" t="s">
        <v>68</v>
      </c>
      <c r="M1510">
        <v>3</v>
      </c>
      <c r="N1510">
        <v>3</v>
      </c>
    </row>
    <row r="1511" spans="1:14" x14ac:dyDescent="0.25">
      <c r="A1511" t="s">
        <v>4905</v>
      </c>
      <c r="B1511" t="s">
        <v>4906</v>
      </c>
      <c r="C1511" s="4" t="s">
        <v>4907</v>
      </c>
      <c r="D1511">
        <v>1.1299999999999999</v>
      </c>
      <c r="E1511">
        <v>0.85377580011140797</v>
      </c>
      <c r="F1511" t="s">
        <v>762</v>
      </c>
      <c r="G1511">
        <v>1.62</v>
      </c>
      <c r="H1511">
        <v>0.90324647073078201</v>
      </c>
      <c r="I1511" t="s">
        <v>762</v>
      </c>
      <c r="J1511">
        <v>-0.49</v>
      </c>
      <c r="K1511">
        <v>0.88745650274468701</v>
      </c>
      <c r="L1511" t="s">
        <v>68</v>
      </c>
      <c r="M1511">
        <v>3</v>
      </c>
      <c r="N1511">
        <v>3</v>
      </c>
    </row>
    <row r="1512" spans="1:14" x14ac:dyDescent="0.25">
      <c r="A1512" t="s">
        <v>3118</v>
      </c>
      <c r="B1512" t="s">
        <v>3119</v>
      </c>
      <c r="C1512" s="4" t="s">
        <v>3120</v>
      </c>
      <c r="D1512">
        <v>1.1200000000000001</v>
      </c>
      <c r="E1512">
        <v>0.85377580011140797</v>
      </c>
      <c r="F1512" t="s">
        <v>762</v>
      </c>
      <c r="G1512">
        <v>1.87</v>
      </c>
      <c r="H1512">
        <v>0.94901514876042503</v>
      </c>
      <c r="I1512" t="s">
        <v>762</v>
      </c>
      <c r="J1512">
        <v>-0.75</v>
      </c>
      <c r="K1512">
        <v>0.35285591841747899</v>
      </c>
      <c r="L1512" t="s">
        <v>68</v>
      </c>
      <c r="M1512">
        <v>4</v>
      </c>
      <c r="N1512">
        <v>3</v>
      </c>
    </row>
    <row r="1513" spans="1:14" x14ac:dyDescent="0.25">
      <c r="A1513" t="s">
        <v>8871</v>
      </c>
      <c r="B1513" t="s">
        <v>8872</v>
      </c>
      <c r="C1513" s="4" t="s">
        <v>8873</v>
      </c>
      <c r="D1513">
        <v>1.1299999999999999</v>
      </c>
      <c r="E1513">
        <v>0.85377580011140797</v>
      </c>
      <c r="F1513" t="s">
        <v>762</v>
      </c>
      <c r="G1513">
        <v>1.34</v>
      </c>
      <c r="H1513">
        <v>0.821103995226937</v>
      </c>
      <c r="I1513" t="s">
        <v>762</v>
      </c>
      <c r="J1513">
        <v>-0.21</v>
      </c>
      <c r="K1513">
        <v>0.995518934966094</v>
      </c>
      <c r="L1513" t="s">
        <v>68</v>
      </c>
      <c r="M1513">
        <v>2</v>
      </c>
      <c r="N1513">
        <v>2</v>
      </c>
    </row>
    <row r="1514" spans="1:14" x14ac:dyDescent="0.25">
      <c r="A1514" t="s">
        <v>8615</v>
      </c>
      <c r="B1514" t="s">
        <v>8616</v>
      </c>
      <c r="C1514" s="4" t="s">
        <v>8617</v>
      </c>
      <c r="D1514">
        <v>3.21</v>
      </c>
      <c r="E1514">
        <v>0.85377580011140797</v>
      </c>
      <c r="F1514" t="s">
        <v>762</v>
      </c>
      <c r="G1514">
        <v>3.42</v>
      </c>
      <c r="H1514">
        <v>0.82123460349548605</v>
      </c>
      <c r="I1514" t="s">
        <v>762</v>
      </c>
      <c r="J1514">
        <v>-0.21</v>
      </c>
      <c r="K1514">
        <v>0.99383490713905298</v>
      </c>
      <c r="L1514" t="s">
        <v>68</v>
      </c>
      <c r="M1514">
        <v>2</v>
      </c>
      <c r="N1514">
        <v>2</v>
      </c>
    </row>
    <row r="1515" spans="1:14" x14ac:dyDescent="0.25">
      <c r="A1515" t="s">
        <v>5763</v>
      </c>
      <c r="B1515" t="s">
        <v>5764</v>
      </c>
      <c r="C1515" s="4" t="s">
        <v>5765</v>
      </c>
      <c r="D1515">
        <v>3.16</v>
      </c>
      <c r="E1515">
        <v>0.85377580011140797</v>
      </c>
      <c r="F1515" t="s">
        <v>762</v>
      </c>
      <c r="G1515">
        <v>3.2</v>
      </c>
      <c r="H1515">
        <v>0.842919690472681</v>
      </c>
      <c r="I1515" t="s">
        <v>762</v>
      </c>
      <c r="J1515">
        <v>-0.04</v>
      </c>
      <c r="K1515">
        <v>0.96080610235536101</v>
      </c>
      <c r="L1515" t="s">
        <v>68</v>
      </c>
      <c r="M1515">
        <v>2</v>
      </c>
      <c r="N1515">
        <v>2</v>
      </c>
    </row>
    <row r="1516" spans="1:14" x14ac:dyDescent="0.25">
      <c r="A1516" t="s">
        <v>7190</v>
      </c>
      <c r="B1516" t="s">
        <v>7191</v>
      </c>
      <c r="C1516" s="4" t="s">
        <v>7192</v>
      </c>
      <c r="D1516">
        <v>1.1299999999999999</v>
      </c>
      <c r="E1516">
        <v>0.85377580011140797</v>
      </c>
      <c r="F1516" t="s">
        <v>762</v>
      </c>
      <c r="G1516">
        <v>1.51</v>
      </c>
      <c r="H1516">
        <v>0.87256625746831096</v>
      </c>
      <c r="I1516" t="s">
        <v>762</v>
      </c>
      <c r="J1516">
        <v>-0.38</v>
      </c>
      <c r="K1516">
        <v>0.99225687549442998</v>
      </c>
      <c r="L1516" t="s">
        <v>68</v>
      </c>
      <c r="M1516">
        <v>2</v>
      </c>
      <c r="N1516">
        <v>2</v>
      </c>
    </row>
    <row r="1517" spans="1:14" x14ac:dyDescent="0.25">
      <c r="A1517" t="s">
        <v>2900</v>
      </c>
      <c r="B1517" t="s">
        <v>2901</v>
      </c>
      <c r="C1517" s="4" t="s">
        <v>2902</v>
      </c>
      <c r="D1517">
        <v>3.18</v>
      </c>
      <c r="E1517">
        <v>0.85377580011140797</v>
      </c>
      <c r="F1517" t="s">
        <v>762</v>
      </c>
      <c r="G1517">
        <v>2.62</v>
      </c>
      <c r="H1517">
        <v>0.96807201013216804</v>
      </c>
      <c r="I1517" t="s">
        <v>762</v>
      </c>
      <c r="J1517">
        <v>0.56000000000000005</v>
      </c>
      <c r="K1517">
        <v>0.24161122299440599</v>
      </c>
      <c r="L1517" t="s">
        <v>68</v>
      </c>
      <c r="M1517">
        <v>2</v>
      </c>
      <c r="N1517">
        <v>2</v>
      </c>
    </row>
    <row r="1518" spans="1:14" x14ac:dyDescent="0.25">
      <c r="A1518" t="s">
        <v>6119</v>
      </c>
      <c r="B1518" t="s">
        <v>6120</v>
      </c>
      <c r="C1518" s="4" t="s">
        <v>6121</v>
      </c>
      <c r="D1518">
        <v>3.23</v>
      </c>
      <c r="E1518">
        <v>0.85377580011140797</v>
      </c>
      <c r="F1518" t="s">
        <v>762</v>
      </c>
      <c r="G1518">
        <v>3.57</v>
      </c>
      <c r="H1518">
        <v>0.75190347402073399</v>
      </c>
      <c r="I1518" t="s">
        <v>762</v>
      </c>
      <c r="J1518">
        <v>-0.34</v>
      </c>
      <c r="K1518">
        <v>0.97798774035622904</v>
      </c>
      <c r="L1518" t="s">
        <v>68</v>
      </c>
      <c r="M1518">
        <v>1</v>
      </c>
      <c r="N1518">
        <v>1</v>
      </c>
    </row>
    <row r="1519" spans="1:14" x14ac:dyDescent="0.25">
      <c r="A1519" t="s">
        <v>7852</v>
      </c>
      <c r="B1519" t="s">
        <v>7853</v>
      </c>
      <c r="C1519" s="4" t="s">
        <v>7854</v>
      </c>
      <c r="D1519">
        <v>1.1599999999999999</v>
      </c>
      <c r="E1519">
        <v>0.85377580011140797</v>
      </c>
      <c r="F1519" t="s">
        <v>762</v>
      </c>
      <c r="G1519">
        <v>1.41</v>
      </c>
      <c r="H1519">
        <v>0.83340870774208697</v>
      </c>
      <c r="I1519" t="s">
        <v>762</v>
      </c>
      <c r="J1519">
        <v>-0.25</v>
      </c>
      <c r="K1519">
        <v>0.99225687549442998</v>
      </c>
      <c r="L1519" t="s">
        <v>68</v>
      </c>
      <c r="M1519">
        <v>1</v>
      </c>
      <c r="N1519">
        <v>1</v>
      </c>
    </row>
    <row r="1520" spans="1:14" x14ac:dyDescent="0.25">
      <c r="A1520" t="s">
        <v>8785</v>
      </c>
      <c r="B1520" t="s">
        <v>8786</v>
      </c>
      <c r="C1520" s="4" t="s">
        <v>8787</v>
      </c>
      <c r="D1520">
        <v>1.1499999999999999</v>
      </c>
      <c r="E1520">
        <v>0.85377580011140797</v>
      </c>
      <c r="F1520" t="s">
        <v>762</v>
      </c>
      <c r="G1520">
        <v>1.38</v>
      </c>
      <c r="H1520">
        <v>0.83340870774208697</v>
      </c>
      <c r="I1520" t="s">
        <v>762</v>
      </c>
      <c r="J1520">
        <v>-0.23</v>
      </c>
      <c r="K1520">
        <v>0.99514850751996298</v>
      </c>
      <c r="L1520" t="s">
        <v>68</v>
      </c>
      <c r="M1520">
        <v>1</v>
      </c>
      <c r="N1520">
        <v>1</v>
      </c>
    </row>
    <row r="1521" spans="1:14" x14ac:dyDescent="0.25">
      <c r="A1521" t="s">
        <v>8825</v>
      </c>
      <c r="B1521" t="s">
        <v>8826</v>
      </c>
      <c r="C1521" s="4" t="s">
        <v>494</v>
      </c>
      <c r="D1521">
        <v>1.1299999999999999</v>
      </c>
      <c r="E1521">
        <v>0.85377580011140797</v>
      </c>
      <c r="F1521" t="s">
        <v>762</v>
      </c>
      <c r="G1521">
        <v>1.37</v>
      </c>
      <c r="H1521">
        <v>0.83340870774208697</v>
      </c>
      <c r="I1521" t="s">
        <v>762</v>
      </c>
      <c r="J1521">
        <v>-0.24</v>
      </c>
      <c r="K1521">
        <v>0.995518934966094</v>
      </c>
      <c r="L1521" t="s">
        <v>68</v>
      </c>
      <c r="M1521">
        <v>1</v>
      </c>
      <c r="N1521">
        <v>1</v>
      </c>
    </row>
    <row r="1522" spans="1:14" x14ac:dyDescent="0.25">
      <c r="A1522" t="s">
        <v>7372</v>
      </c>
      <c r="B1522" t="s">
        <v>7373</v>
      </c>
      <c r="C1522" s="4" t="s">
        <v>7374</v>
      </c>
      <c r="D1522">
        <v>1.2</v>
      </c>
      <c r="E1522">
        <v>0.85377580011140797</v>
      </c>
      <c r="F1522" t="s">
        <v>762</v>
      </c>
      <c r="G1522">
        <v>1.43</v>
      </c>
      <c r="H1522">
        <v>0.83575013226647499</v>
      </c>
      <c r="I1522" t="s">
        <v>762</v>
      </c>
      <c r="J1522">
        <v>-0.23</v>
      </c>
      <c r="K1522">
        <v>0.99225687549442998</v>
      </c>
      <c r="L1522" t="s">
        <v>68</v>
      </c>
      <c r="M1522">
        <v>3</v>
      </c>
      <c r="N1522">
        <v>1</v>
      </c>
    </row>
    <row r="1523" spans="1:14" x14ac:dyDescent="0.25">
      <c r="A1523" t="s">
        <v>8247</v>
      </c>
      <c r="B1523" t="s">
        <v>8248</v>
      </c>
      <c r="C1523" s="4" t="s">
        <v>8249</v>
      </c>
      <c r="D1523">
        <v>1.1499999999999999</v>
      </c>
      <c r="E1523">
        <v>0.85377580011140797</v>
      </c>
      <c r="F1523" t="s">
        <v>762</v>
      </c>
      <c r="G1523">
        <v>1.41</v>
      </c>
      <c r="H1523">
        <v>0.83995346478387201</v>
      </c>
      <c r="I1523" t="s">
        <v>762</v>
      </c>
      <c r="J1523">
        <v>-0.27</v>
      </c>
      <c r="K1523">
        <v>0.99368911446715202</v>
      </c>
      <c r="L1523" t="s">
        <v>68</v>
      </c>
      <c r="M1523">
        <v>1</v>
      </c>
      <c r="N1523">
        <v>1</v>
      </c>
    </row>
    <row r="1524" spans="1:14" x14ac:dyDescent="0.25">
      <c r="A1524" t="s">
        <v>6198</v>
      </c>
      <c r="B1524" t="s">
        <v>6199</v>
      </c>
      <c r="C1524" s="4" t="s">
        <v>6200</v>
      </c>
      <c r="D1524">
        <v>1.1299999999999999</v>
      </c>
      <c r="E1524">
        <v>0.85403560142792001</v>
      </c>
      <c r="F1524" t="s">
        <v>762</v>
      </c>
      <c r="G1524">
        <v>1.53</v>
      </c>
      <c r="H1524">
        <v>0.87918262824943005</v>
      </c>
      <c r="I1524" t="s">
        <v>762</v>
      </c>
      <c r="J1524">
        <v>-0.4</v>
      </c>
      <c r="K1524">
        <v>0.984528316350058</v>
      </c>
      <c r="L1524" t="s">
        <v>68</v>
      </c>
      <c r="M1524">
        <v>7</v>
      </c>
      <c r="N1524">
        <v>1</v>
      </c>
    </row>
    <row r="1525" spans="1:14" x14ac:dyDescent="0.25">
      <c r="A1525" t="s">
        <v>329</v>
      </c>
      <c r="B1525" t="s">
        <v>3891</v>
      </c>
      <c r="C1525" s="4" t="s">
        <v>330</v>
      </c>
      <c r="D1525">
        <v>3.15</v>
      </c>
      <c r="E1525">
        <v>0.854049262492943</v>
      </c>
      <c r="F1525" t="s">
        <v>762</v>
      </c>
      <c r="G1525">
        <v>3.03</v>
      </c>
      <c r="H1525">
        <v>0.89912873496219103</v>
      </c>
      <c r="I1525" t="s">
        <v>762</v>
      </c>
      <c r="J1525">
        <v>0.11</v>
      </c>
      <c r="K1525">
        <v>0.67044391777804901</v>
      </c>
      <c r="L1525" t="s">
        <v>68</v>
      </c>
      <c r="M1525">
        <v>17</v>
      </c>
      <c r="N1525">
        <v>16</v>
      </c>
    </row>
    <row r="1526" spans="1:14" x14ac:dyDescent="0.25">
      <c r="A1526" t="s">
        <v>2240</v>
      </c>
      <c r="B1526" t="s">
        <v>2241</v>
      </c>
      <c r="C1526" s="4" t="s">
        <v>2242</v>
      </c>
      <c r="D1526">
        <v>3.15</v>
      </c>
      <c r="E1526">
        <v>0.854049262492943</v>
      </c>
      <c r="F1526" t="s">
        <v>762</v>
      </c>
      <c r="G1526">
        <v>2.0499999999999998</v>
      </c>
      <c r="H1526">
        <v>0.96789904205030897</v>
      </c>
      <c r="I1526" t="s">
        <v>762</v>
      </c>
      <c r="J1526">
        <v>1.1000000000000001</v>
      </c>
      <c r="K1526">
        <v>8.7008754369162803E-5</v>
      </c>
      <c r="L1526" t="s">
        <v>68</v>
      </c>
      <c r="M1526">
        <v>14</v>
      </c>
      <c r="N1526">
        <v>14</v>
      </c>
    </row>
    <row r="1527" spans="1:14" x14ac:dyDescent="0.25">
      <c r="A1527" t="s">
        <v>556</v>
      </c>
      <c r="B1527" t="s">
        <v>2805</v>
      </c>
      <c r="C1527" s="4" t="s">
        <v>557</v>
      </c>
      <c r="D1527">
        <v>1.1399999999999999</v>
      </c>
      <c r="E1527">
        <v>0.854049262492943</v>
      </c>
      <c r="F1527" t="s">
        <v>762</v>
      </c>
      <c r="G1527">
        <v>2</v>
      </c>
      <c r="H1527">
        <v>0.96276072740242602</v>
      </c>
      <c r="I1527" t="s">
        <v>762</v>
      </c>
      <c r="J1527">
        <v>-0.86</v>
      </c>
      <c r="K1527">
        <v>0.19598694248096801</v>
      </c>
      <c r="L1527" t="s">
        <v>68</v>
      </c>
      <c r="M1527">
        <v>11</v>
      </c>
      <c r="N1527">
        <v>11</v>
      </c>
    </row>
    <row r="1528" spans="1:14" x14ac:dyDescent="0.25">
      <c r="A1528" t="s">
        <v>6166</v>
      </c>
      <c r="B1528" t="s">
        <v>6167</v>
      </c>
      <c r="C1528" s="4" t="s">
        <v>6168</v>
      </c>
      <c r="D1528">
        <v>1.1399999999999999</v>
      </c>
      <c r="E1528">
        <v>0.854049262492943</v>
      </c>
      <c r="F1528" t="s">
        <v>762</v>
      </c>
      <c r="G1528">
        <v>1.51</v>
      </c>
      <c r="H1528">
        <v>0.87368682504135098</v>
      </c>
      <c r="I1528" t="s">
        <v>762</v>
      </c>
      <c r="J1528">
        <v>-0.37</v>
      </c>
      <c r="K1528">
        <v>0.98204839325918603</v>
      </c>
      <c r="L1528" t="s">
        <v>68</v>
      </c>
      <c r="M1528">
        <v>8</v>
      </c>
      <c r="N1528">
        <v>8</v>
      </c>
    </row>
    <row r="1529" spans="1:14" x14ac:dyDescent="0.25">
      <c r="A1529" t="s">
        <v>4486</v>
      </c>
      <c r="B1529" t="s">
        <v>4487</v>
      </c>
      <c r="C1529" s="4" t="s">
        <v>4488</v>
      </c>
      <c r="D1529">
        <v>3.15</v>
      </c>
      <c r="E1529">
        <v>0.854049262492943</v>
      </c>
      <c r="F1529" t="s">
        <v>762</v>
      </c>
      <c r="G1529">
        <v>3.1</v>
      </c>
      <c r="H1529">
        <v>0.87689816444415603</v>
      </c>
      <c r="I1529" t="s">
        <v>762</v>
      </c>
      <c r="J1529">
        <v>0.05</v>
      </c>
      <c r="K1529">
        <v>0.81998652730952204</v>
      </c>
      <c r="L1529" t="s">
        <v>68</v>
      </c>
      <c r="M1529">
        <v>7</v>
      </c>
      <c r="N1529">
        <v>7</v>
      </c>
    </row>
    <row r="1530" spans="1:14" x14ac:dyDescent="0.25">
      <c r="A1530" t="s">
        <v>7220</v>
      </c>
      <c r="B1530" t="s">
        <v>7221</v>
      </c>
      <c r="C1530" s="4" t="s">
        <v>7222</v>
      </c>
      <c r="D1530">
        <v>1.1399999999999999</v>
      </c>
      <c r="E1530">
        <v>0.854049262492943</v>
      </c>
      <c r="F1530" t="s">
        <v>762</v>
      </c>
      <c r="G1530">
        <v>1.29</v>
      </c>
      <c r="H1530">
        <v>0.79845579210346396</v>
      </c>
      <c r="I1530" t="s">
        <v>762</v>
      </c>
      <c r="J1530">
        <v>-0.15</v>
      </c>
      <c r="K1530">
        <v>0.99225687549442998</v>
      </c>
      <c r="L1530" t="s">
        <v>68</v>
      </c>
      <c r="M1530">
        <v>5</v>
      </c>
      <c r="N1530">
        <v>5</v>
      </c>
    </row>
    <row r="1531" spans="1:14" x14ac:dyDescent="0.25">
      <c r="A1531" t="s">
        <v>8691</v>
      </c>
      <c r="B1531" t="s">
        <v>8692</v>
      </c>
      <c r="C1531" s="4" t="s">
        <v>459</v>
      </c>
      <c r="D1531">
        <v>1.1399999999999999</v>
      </c>
      <c r="E1531">
        <v>0.854049262492943</v>
      </c>
      <c r="F1531" t="s">
        <v>762</v>
      </c>
      <c r="G1531">
        <v>1.34</v>
      </c>
      <c r="H1531">
        <v>0.82066953800545905</v>
      </c>
      <c r="I1531" t="s">
        <v>762</v>
      </c>
      <c r="J1531">
        <v>-0.2</v>
      </c>
      <c r="K1531">
        <v>0.99514850751996298</v>
      </c>
      <c r="L1531" t="s">
        <v>68</v>
      </c>
      <c r="M1531">
        <v>5</v>
      </c>
      <c r="N1531">
        <v>5</v>
      </c>
    </row>
    <row r="1532" spans="1:14" x14ac:dyDescent="0.25">
      <c r="A1532" t="s">
        <v>4081</v>
      </c>
      <c r="B1532" t="s">
        <v>4082</v>
      </c>
      <c r="C1532" s="4" t="s">
        <v>4083</v>
      </c>
      <c r="D1532">
        <v>1.1399999999999999</v>
      </c>
      <c r="E1532">
        <v>0.854049262492943</v>
      </c>
      <c r="F1532" t="s">
        <v>762</v>
      </c>
      <c r="G1532">
        <v>1.69</v>
      </c>
      <c r="H1532">
        <v>0.91504382744023804</v>
      </c>
      <c r="I1532" t="s">
        <v>762</v>
      </c>
      <c r="J1532">
        <v>-0.55000000000000004</v>
      </c>
      <c r="K1532">
        <v>0.72912175466280804</v>
      </c>
      <c r="L1532" t="s">
        <v>68</v>
      </c>
      <c r="M1532">
        <v>5</v>
      </c>
      <c r="N1532">
        <v>5</v>
      </c>
    </row>
    <row r="1533" spans="1:14" x14ac:dyDescent="0.25">
      <c r="A1533" t="s">
        <v>6784</v>
      </c>
      <c r="B1533" t="s">
        <v>6785</v>
      </c>
      <c r="C1533" s="4" t="s">
        <v>6786</v>
      </c>
      <c r="D1533">
        <v>1.1399999999999999</v>
      </c>
      <c r="E1533">
        <v>0.854049262492943</v>
      </c>
      <c r="F1533" t="s">
        <v>762</v>
      </c>
      <c r="G1533">
        <v>1.45</v>
      </c>
      <c r="H1533">
        <v>0.85350991670364196</v>
      </c>
      <c r="I1533" t="s">
        <v>762</v>
      </c>
      <c r="J1533">
        <v>-0.31</v>
      </c>
      <c r="K1533">
        <v>0.99225687549442998</v>
      </c>
      <c r="L1533" t="s">
        <v>68</v>
      </c>
      <c r="M1533">
        <v>3</v>
      </c>
      <c r="N1533">
        <v>3</v>
      </c>
    </row>
    <row r="1534" spans="1:14" x14ac:dyDescent="0.25">
      <c r="A1534" t="s">
        <v>4828</v>
      </c>
      <c r="B1534" t="s">
        <v>4829</v>
      </c>
      <c r="C1534" s="4" t="s">
        <v>4830</v>
      </c>
      <c r="D1534">
        <v>3.17</v>
      </c>
      <c r="E1534">
        <v>0.854049262492943</v>
      </c>
      <c r="F1534" t="s">
        <v>762</v>
      </c>
      <c r="G1534">
        <v>3.07</v>
      </c>
      <c r="H1534">
        <v>0.89912873496219103</v>
      </c>
      <c r="I1534" t="s">
        <v>762</v>
      </c>
      <c r="J1534">
        <v>0.09</v>
      </c>
      <c r="K1534">
        <v>0.87140553310293301</v>
      </c>
      <c r="L1534" t="s">
        <v>68</v>
      </c>
      <c r="M1534">
        <v>3</v>
      </c>
      <c r="N1534">
        <v>3</v>
      </c>
    </row>
    <row r="1535" spans="1:14" x14ac:dyDescent="0.25">
      <c r="A1535" t="s">
        <v>2246</v>
      </c>
      <c r="B1535" t="s">
        <v>2247</v>
      </c>
      <c r="C1535" s="4" t="s">
        <v>2248</v>
      </c>
      <c r="D1535">
        <v>3.15</v>
      </c>
      <c r="E1535">
        <v>0.854049262492943</v>
      </c>
      <c r="F1535" t="s">
        <v>762</v>
      </c>
      <c r="G1535">
        <v>2.13</v>
      </c>
      <c r="H1535">
        <v>0.97633650995616605</v>
      </c>
      <c r="I1535" t="s">
        <v>762</v>
      </c>
      <c r="J1535">
        <v>1.02</v>
      </c>
      <c r="K1535">
        <v>9.9162169536378097E-5</v>
      </c>
      <c r="L1535" t="s">
        <v>68</v>
      </c>
      <c r="M1535">
        <v>3</v>
      </c>
      <c r="N1535">
        <v>3</v>
      </c>
    </row>
    <row r="1536" spans="1:14" x14ac:dyDescent="0.25">
      <c r="A1536" t="s">
        <v>7552</v>
      </c>
      <c r="B1536" t="s">
        <v>7416</v>
      </c>
      <c r="C1536" s="4" t="s">
        <v>165</v>
      </c>
      <c r="D1536">
        <v>1.1399999999999999</v>
      </c>
      <c r="E1536">
        <v>0.854049262492943</v>
      </c>
      <c r="F1536" t="s">
        <v>762</v>
      </c>
      <c r="G1536">
        <v>1.48</v>
      </c>
      <c r="H1536">
        <v>0.86686176786047298</v>
      </c>
      <c r="I1536" t="s">
        <v>762</v>
      </c>
      <c r="J1536">
        <v>-0.34</v>
      </c>
      <c r="K1536">
        <v>0.99225687549442998</v>
      </c>
      <c r="L1536" t="s">
        <v>68</v>
      </c>
      <c r="M1536">
        <v>9</v>
      </c>
      <c r="N1536">
        <v>2</v>
      </c>
    </row>
    <row r="1537" spans="1:14" x14ac:dyDescent="0.25">
      <c r="A1537" t="s">
        <v>8197</v>
      </c>
      <c r="B1537" t="s">
        <v>8198</v>
      </c>
      <c r="D1537">
        <v>1.1399999999999999</v>
      </c>
      <c r="E1537">
        <v>0.854049262492943</v>
      </c>
      <c r="F1537" t="s">
        <v>762</v>
      </c>
      <c r="G1537">
        <v>1.43</v>
      </c>
      <c r="H1537">
        <v>0.84589034036817601</v>
      </c>
      <c r="I1537" t="s">
        <v>762</v>
      </c>
      <c r="J1537">
        <v>-0.28999999999999998</v>
      </c>
      <c r="K1537">
        <v>0.99368911446715202</v>
      </c>
      <c r="L1537" t="s">
        <v>68</v>
      </c>
      <c r="M1537">
        <v>1</v>
      </c>
      <c r="N1537">
        <v>1</v>
      </c>
    </row>
    <row r="1538" spans="1:14" x14ac:dyDescent="0.25">
      <c r="A1538" t="s">
        <v>4735</v>
      </c>
      <c r="B1538" t="s">
        <v>4736</v>
      </c>
      <c r="C1538" s="4" t="s">
        <v>4737</v>
      </c>
      <c r="D1538">
        <v>3.15</v>
      </c>
      <c r="E1538">
        <v>0.854049262492943</v>
      </c>
      <c r="F1538" t="s">
        <v>762</v>
      </c>
      <c r="G1538">
        <v>3.13</v>
      </c>
      <c r="H1538">
        <v>0.86878912942603204</v>
      </c>
      <c r="I1538" t="s">
        <v>762</v>
      </c>
      <c r="J1538">
        <v>0.02</v>
      </c>
      <c r="K1538">
        <v>0.86036633215992797</v>
      </c>
      <c r="L1538" t="s">
        <v>68</v>
      </c>
      <c r="M1538">
        <v>1</v>
      </c>
      <c r="N1538">
        <v>1</v>
      </c>
    </row>
    <row r="1539" spans="1:14" x14ac:dyDescent="0.25">
      <c r="A1539" t="s">
        <v>4843</v>
      </c>
      <c r="B1539" t="s">
        <v>4844</v>
      </c>
      <c r="C1539" s="4" t="s">
        <v>4845</v>
      </c>
      <c r="D1539">
        <v>3.16</v>
      </c>
      <c r="E1539">
        <v>0.85480204123999703</v>
      </c>
      <c r="F1539" t="s">
        <v>762</v>
      </c>
      <c r="G1539">
        <v>3.05</v>
      </c>
      <c r="H1539">
        <v>0.90543840878513904</v>
      </c>
      <c r="I1539" t="s">
        <v>762</v>
      </c>
      <c r="J1539">
        <v>0.11</v>
      </c>
      <c r="K1539">
        <v>0.87329113225560595</v>
      </c>
      <c r="L1539" t="s">
        <v>68</v>
      </c>
      <c r="M1539">
        <v>1</v>
      </c>
      <c r="N1539">
        <v>1</v>
      </c>
    </row>
    <row r="1540" spans="1:14" x14ac:dyDescent="0.25">
      <c r="A1540" t="s">
        <v>2525</v>
      </c>
      <c r="B1540" t="s">
        <v>2526</v>
      </c>
      <c r="C1540" s="4" t="s">
        <v>2527</v>
      </c>
      <c r="D1540">
        <v>3.14</v>
      </c>
      <c r="E1540">
        <v>0.855948485501697</v>
      </c>
      <c r="F1540" t="s">
        <v>762</v>
      </c>
      <c r="G1540">
        <v>4.1500000000000004</v>
      </c>
      <c r="H1540">
        <v>0.34425890979375801</v>
      </c>
      <c r="I1540" t="s">
        <v>762</v>
      </c>
      <c r="J1540">
        <v>-1.01</v>
      </c>
      <c r="K1540">
        <v>6.02851520481376E-2</v>
      </c>
      <c r="L1540" t="s">
        <v>68</v>
      </c>
      <c r="M1540">
        <v>8</v>
      </c>
      <c r="N1540">
        <v>8</v>
      </c>
    </row>
    <row r="1541" spans="1:14" x14ac:dyDescent="0.25">
      <c r="A1541" t="s">
        <v>3950</v>
      </c>
      <c r="B1541" t="s">
        <v>3951</v>
      </c>
      <c r="C1541" s="4" t="s">
        <v>3952</v>
      </c>
      <c r="D1541">
        <v>1.1399999999999999</v>
      </c>
      <c r="E1541">
        <v>0.855948485501697</v>
      </c>
      <c r="F1541" t="s">
        <v>762</v>
      </c>
      <c r="G1541">
        <v>1.7</v>
      </c>
      <c r="H1541">
        <v>0.91807081852027095</v>
      </c>
      <c r="I1541" t="s">
        <v>762</v>
      </c>
      <c r="J1541">
        <v>-0.56000000000000005</v>
      </c>
      <c r="K1541">
        <v>0.69868159122612405</v>
      </c>
      <c r="L1541" t="s">
        <v>68</v>
      </c>
      <c r="M1541">
        <v>4</v>
      </c>
      <c r="N1541">
        <v>4</v>
      </c>
    </row>
    <row r="1542" spans="1:14" x14ac:dyDescent="0.25">
      <c r="A1542" t="s">
        <v>4956</v>
      </c>
      <c r="B1542" t="s">
        <v>9386</v>
      </c>
      <c r="C1542" s="4" t="s">
        <v>4957</v>
      </c>
      <c r="D1542">
        <v>3.14</v>
      </c>
      <c r="E1542">
        <v>0.85631269810633703</v>
      </c>
      <c r="F1542" t="s">
        <v>762</v>
      </c>
      <c r="G1542">
        <v>3.63</v>
      </c>
      <c r="H1542">
        <v>0.63525287429317001</v>
      </c>
      <c r="I1542" t="s">
        <v>762</v>
      </c>
      <c r="J1542">
        <v>-0.49</v>
      </c>
      <c r="K1542">
        <v>0.89704854986295601</v>
      </c>
      <c r="L1542" t="s">
        <v>68</v>
      </c>
      <c r="M1542">
        <v>4</v>
      </c>
      <c r="N1542">
        <v>4</v>
      </c>
    </row>
    <row r="1543" spans="1:14" x14ac:dyDescent="0.25">
      <c r="A1543" t="s">
        <v>2250</v>
      </c>
      <c r="B1543" t="s">
        <v>2251</v>
      </c>
      <c r="C1543" s="4" t="s">
        <v>2252</v>
      </c>
      <c r="D1543">
        <v>1.1499999999999999</v>
      </c>
      <c r="E1543">
        <v>0.85753780511726097</v>
      </c>
      <c r="F1543" t="s">
        <v>762</v>
      </c>
      <c r="G1543">
        <v>-0.23</v>
      </c>
      <c r="H1543">
        <v>0.105771586141227</v>
      </c>
      <c r="I1543" t="s">
        <v>762</v>
      </c>
      <c r="J1543">
        <v>1.38</v>
      </c>
      <c r="K1543">
        <v>1.4862673005450601E-4</v>
      </c>
      <c r="L1543" t="s">
        <v>68</v>
      </c>
      <c r="M1543">
        <v>2</v>
      </c>
      <c r="N1543">
        <v>2</v>
      </c>
    </row>
    <row r="1544" spans="1:14" x14ac:dyDescent="0.25">
      <c r="A1544" t="s">
        <v>3177</v>
      </c>
      <c r="B1544" t="s">
        <v>3178</v>
      </c>
      <c r="C1544" s="4" t="s">
        <v>3179</v>
      </c>
      <c r="D1544">
        <v>1.18</v>
      </c>
      <c r="E1544">
        <v>0.85850586671056395</v>
      </c>
      <c r="F1544" t="s">
        <v>762</v>
      </c>
      <c r="G1544">
        <v>0.75</v>
      </c>
      <c r="H1544">
        <v>0.51147953559015202</v>
      </c>
      <c r="I1544" t="s">
        <v>762</v>
      </c>
      <c r="J1544">
        <v>0.43</v>
      </c>
      <c r="K1544">
        <v>0.38960656422116802</v>
      </c>
      <c r="L1544" t="s">
        <v>68</v>
      </c>
      <c r="M1544">
        <v>1</v>
      </c>
      <c r="N1544">
        <v>1</v>
      </c>
    </row>
    <row r="1545" spans="1:14" x14ac:dyDescent="0.25">
      <c r="A1545" t="s">
        <v>8072</v>
      </c>
      <c r="B1545" t="s">
        <v>8073</v>
      </c>
      <c r="C1545" s="4" t="s">
        <v>8074</v>
      </c>
      <c r="D1545">
        <v>1.1499999999999999</v>
      </c>
      <c r="E1545">
        <v>0.85850586671056395</v>
      </c>
      <c r="F1545" t="s">
        <v>762</v>
      </c>
      <c r="G1545">
        <v>1.41</v>
      </c>
      <c r="H1545">
        <v>0.84198271681187797</v>
      </c>
      <c r="I1545" t="s">
        <v>762</v>
      </c>
      <c r="J1545">
        <v>-0.26</v>
      </c>
      <c r="K1545">
        <v>0.99368911446715202</v>
      </c>
      <c r="L1545" t="s">
        <v>68</v>
      </c>
      <c r="M1545">
        <v>4</v>
      </c>
      <c r="N1545">
        <v>1</v>
      </c>
    </row>
    <row r="1546" spans="1:14" x14ac:dyDescent="0.25">
      <c r="A1546" t="s">
        <v>8348</v>
      </c>
      <c r="B1546" t="s">
        <v>8349</v>
      </c>
      <c r="C1546" s="4" t="s">
        <v>8350</v>
      </c>
      <c r="D1546">
        <v>1.1499999999999999</v>
      </c>
      <c r="E1546">
        <v>0.85878791667940402</v>
      </c>
      <c r="F1546" t="s">
        <v>762</v>
      </c>
      <c r="G1546">
        <v>1.43</v>
      </c>
      <c r="H1546">
        <v>0.84589034036817601</v>
      </c>
      <c r="I1546" t="s">
        <v>762</v>
      </c>
      <c r="J1546">
        <v>-0.28000000000000003</v>
      </c>
      <c r="K1546">
        <v>0.99368911446715202</v>
      </c>
      <c r="L1546" t="s">
        <v>68</v>
      </c>
      <c r="M1546">
        <v>15</v>
      </c>
      <c r="N1546">
        <v>15</v>
      </c>
    </row>
    <row r="1547" spans="1:14" x14ac:dyDescent="0.25">
      <c r="A1547" t="s">
        <v>8857</v>
      </c>
      <c r="B1547" t="s">
        <v>8858</v>
      </c>
      <c r="C1547" s="4" t="s">
        <v>8859</v>
      </c>
      <c r="D1547">
        <v>3.13</v>
      </c>
      <c r="E1547">
        <v>0.85926310999335598</v>
      </c>
      <c r="F1547" t="s">
        <v>762</v>
      </c>
      <c r="G1547">
        <v>3.37</v>
      </c>
      <c r="H1547">
        <v>0.78160731330717503</v>
      </c>
      <c r="I1547" t="s">
        <v>762</v>
      </c>
      <c r="J1547">
        <v>-0.24</v>
      </c>
      <c r="K1547">
        <v>0.995518934966094</v>
      </c>
      <c r="L1547" t="s">
        <v>68</v>
      </c>
      <c r="M1547">
        <v>5</v>
      </c>
      <c r="N1547">
        <v>5</v>
      </c>
    </row>
    <row r="1548" spans="1:14" x14ac:dyDescent="0.25">
      <c r="A1548" t="s">
        <v>8802</v>
      </c>
      <c r="B1548" t="s">
        <v>8803</v>
      </c>
      <c r="C1548" s="4" t="s">
        <v>8804</v>
      </c>
      <c r="D1548">
        <v>1.1499999999999999</v>
      </c>
      <c r="E1548">
        <v>0.85926310999335598</v>
      </c>
      <c r="F1548" t="s">
        <v>762</v>
      </c>
      <c r="G1548">
        <v>1.41</v>
      </c>
      <c r="H1548">
        <v>0.84084495275948301</v>
      </c>
      <c r="I1548" t="s">
        <v>762</v>
      </c>
      <c r="J1548">
        <v>-0.25</v>
      </c>
      <c r="K1548">
        <v>0.99514850751996298</v>
      </c>
      <c r="L1548" t="s">
        <v>68</v>
      </c>
      <c r="M1548">
        <v>4</v>
      </c>
      <c r="N1548">
        <v>4</v>
      </c>
    </row>
    <row r="1549" spans="1:14" x14ac:dyDescent="0.25">
      <c r="A1549" t="s">
        <v>2513</v>
      </c>
      <c r="B1549" t="s">
        <v>2514</v>
      </c>
      <c r="C1549" s="4" t="s">
        <v>2515</v>
      </c>
      <c r="D1549">
        <v>3.18</v>
      </c>
      <c r="E1549">
        <v>0.85926310999335598</v>
      </c>
      <c r="F1549" t="s">
        <v>762</v>
      </c>
      <c r="G1549">
        <v>2.37</v>
      </c>
      <c r="H1549">
        <v>0.99768914234791695</v>
      </c>
      <c r="I1549" t="s">
        <v>762</v>
      </c>
      <c r="J1549">
        <v>0.81</v>
      </c>
      <c r="K1549">
        <v>5.5428442306890403E-2</v>
      </c>
      <c r="L1549" t="s">
        <v>68</v>
      </c>
      <c r="M1549">
        <v>1</v>
      </c>
      <c r="N1549">
        <v>1</v>
      </c>
    </row>
    <row r="1550" spans="1:14" x14ac:dyDescent="0.25">
      <c r="A1550" t="s">
        <v>2757</v>
      </c>
      <c r="B1550" t="s">
        <v>2758</v>
      </c>
      <c r="C1550" s="4" t="s">
        <v>2759</v>
      </c>
      <c r="D1550">
        <v>1.1599999999999999</v>
      </c>
      <c r="E1550">
        <v>0.85986256620995904</v>
      </c>
      <c r="F1550" t="s">
        <v>762</v>
      </c>
      <c r="G1550">
        <v>1.99</v>
      </c>
      <c r="H1550">
        <v>0.96276072740242602</v>
      </c>
      <c r="I1550" t="s">
        <v>762</v>
      </c>
      <c r="J1550">
        <v>-0.83</v>
      </c>
      <c r="K1550">
        <v>0.17178773434969399</v>
      </c>
      <c r="L1550" t="s">
        <v>68</v>
      </c>
      <c r="M1550">
        <v>9</v>
      </c>
      <c r="N1550">
        <v>9</v>
      </c>
    </row>
    <row r="1551" spans="1:14" x14ac:dyDescent="0.25">
      <c r="A1551" t="s">
        <v>4846</v>
      </c>
      <c r="B1551" t="s">
        <v>4847</v>
      </c>
      <c r="C1551" s="4" t="s">
        <v>4848</v>
      </c>
      <c r="D1551">
        <v>3.12</v>
      </c>
      <c r="E1551">
        <v>0.85986256620995904</v>
      </c>
      <c r="F1551" t="s">
        <v>762</v>
      </c>
      <c r="G1551">
        <v>3.1</v>
      </c>
      <c r="H1551">
        <v>0.876431029330064</v>
      </c>
      <c r="I1551" t="s">
        <v>762</v>
      </c>
      <c r="J1551">
        <v>0.03</v>
      </c>
      <c r="K1551">
        <v>0.87329113225560595</v>
      </c>
      <c r="L1551" t="s">
        <v>68</v>
      </c>
      <c r="M1551">
        <v>6</v>
      </c>
      <c r="N1551">
        <v>6</v>
      </c>
    </row>
    <row r="1552" spans="1:14" x14ac:dyDescent="0.25">
      <c r="A1552" t="s">
        <v>7722</v>
      </c>
      <c r="B1552" t="s">
        <v>7723</v>
      </c>
      <c r="C1552" s="4" t="s">
        <v>7724</v>
      </c>
      <c r="D1552">
        <v>1.1599999999999999</v>
      </c>
      <c r="E1552">
        <v>0.85986256620995904</v>
      </c>
      <c r="F1552" t="s">
        <v>762</v>
      </c>
      <c r="G1552">
        <v>1.51</v>
      </c>
      <c r="H1552">
        <v>0.87428125176044202</v>
      </c>
      <c r="I1552" t="s">
        <v>762</v>
      </c>
      <c r="J1552">
        <v>-0.35</v>
      </c>
      <c r="K1552">
        <v>0.99225687549442998</v>
      </c>
      <c r="L1552" t="s">
        <v>68</v>
      </c>
      <c r="M1552">
        <v>5</v>
      </c>
      <c r="N1552">
        <v>5</v>
      </c>
    </row>
    <row r="1553" spans="1:14" x14ac:dyDescent="0.25">
      <c r="A1553" t="s">
        <v>4126</v>
      </c>
      <c r="B1553" t="s">
        <v>9387</v>
      </c>
      <c r="C1553" s="4" t="s">
        <v>4127</v>
      </c>
      <c r="D1553">
        <v>3.14</v>
      </c>
      <c r="E1553">
        <v>0.85986256620995904</v>
      </c>
      <c r="F1553" t="s">
        <v>762</v>
      </c>
      <c r="G1553">
        <v>3.75</v>
      </c>
      <c r="H1553">
        <v>0.61160957385497505</v>
      </c>
      <c r="I1553" t="s">
        <v>762</v>
      </c>
      <c r="J1553">
        <v>-0.61</v>
      </c>
      <c r="K1553">
        <v>0.74785646231472103</v>
      </c>
      <c r="L1553" t="s">
        <v>68</v>
      </c>
      <c r="M1553">
        <v>2</v>
      </c>
      <c r="N1553">
        <v>2</v>
      </c>
    </row>
    <row r="1554" spans="1:14" x14ac:dyDescent="0.25">
      <c r="A1554" t="s">
        <v>8216</v>
      </c>
      <c r="B1554" t="s">
        <v>8217</v>
      </c>
      <c r="C1554" s="4" t="s">
        <v>8218</v>
      </c>
      <c r="D1554">
        <v>3.13</v>
      </c>
      <c r="E1554">
        <v>0.85986256620995904</v>
      </c>
      <c r="F1554" t="s">
        <v>762</v>
      </c>
      <c r="G1554">
        <v>3.4</v>
      </c>
      <c r="H1554">
        <v>0.78160731330717503</v>
      </c>
      <c r="I1554" t="s">
        <v>762</v>
      </c>
      <c r="J1554">
        <v>-0.26</v>
      </c>
      <c r="K1554">
        <v>0.99368911446715202</v>
      </c>
      <c r="L1554" t="s">
        <v>68</v>
      </c>
      <c r="M1554">
        <v>2</v>
      </c>
      <c r="N1554">
        <v>2</v>
      </c>
    </row>
    <row r="1555" spans="1:14" x14ac:dyDescent="0.25">
      <c r="A1555" t="s">
        <v>8640</v>
      </c>
      <c r="B1555" t="s">
        <v>8641</v>
      </c>
      <c r="C1555" s="4" t="s">
        <v>8642</v>
      </c>
      <c r="D1555">
        <v>1.1599999999999999</v>
      </c>
      <c r="E1555">
        <v>0.85986256620995904</v>
      </c>
      <c r="F1555" t="s">
        <v>762</v>
      </c>
      <c r="G1555">
        <v>1.43</v>
      </c>
      <c r="H1555">
        <v>0.84556608430129798</v>
      </c>
      <c r="I1555" t="s">
        <v>762</v>
      </c>
      <c r="J1555">
        <v>-0.26</v>
      </c>
      <c r="K1555">
        <v>0.99387693806084698</v>
      </c>
      <c r="L1555" t="s">
        <v>68</v>
      </c>
      <c r="M1555">
        <v>2</v>
      </c>
      <c r="N1555">
        <v>2</v>
      </c>
    </row>
    <row r="1556" spans="1:14" x14ac:dyDescent="0.25">
      <c r="A1556" t="s">
        <v>4849</v>
      </c>
      <c r="B1556" t="s">
        <v>4850</v>
      </c>
      <c r="C1556" s="4" t="s">
        <v>4851</v>
      </c>
      <c r="D1556">
        <v>1.1599999999999999</v>
      </c>
      <c r="E1556">
        <v>0.85986256620995904</v>
      </c>
      <c r="F1556" t="s">
        <v>762</v>
      </c>
      <c r="G1556">
        <v>1.64</v>
      </c>
      <c r="H1556">
        <v>0.90603859344915705</v>
      </c>
      <c r="I1556" t="s">
        <v>762</v>
      </c>
      <c r="J1556">
        <v>-0.48</v>
      </c>
      <c r="K1556">
        <v>0.87397480508908698</v>
      </c>
      <c r="L1556" t="s">
        <v>68</v>
      </c>
      <c r="M1556">
        <v>4</v>
      </c>
      <c r="N1556">
        <v>1</v>
      </c>
    </row>
    <row r="1557" spans="1:14" x14ac:dyDescent="0.25">
      <c r="A1557" t="s">
        <v>4221</v>
      </c>
      <c r="B1557" t="s">
        <v>4222</v>
      </c>
      <c r="C1557" s="4" t="s">
        <v>4223</v>
      </c>
      <c r="D1557">
        <v>1.19</v>
      </c>
      <c r="E1557">
        <v>0.85986256620995904</v>
      </c>
      <c r="F1557" t="s">
        <v>762</v>
      </c>
      <c r="G1557">
        <v>1.82</v>
      </c>
      <c r="H1557">
        <v>0.942406191617574</v>
      </c>
      <c r="I1557" t="s">
        <v>762</v>
      </c>
      <c r="J1557">
        <v>-0.63</v>
      </c>
      <c r="K1557">
        <v>0.77629382955661597</v>
      </c>
      <c r="L1557" t="s">
        <v>68</v>
      </c>
      <c r="M1557">
        <v>2</v>
      </c>
      <c r="N1557">
        <v>1</v>
      </c>
    </row>
    <row r="1558" spans="1:14" x14ac:dyDescent="0.25">
      <c r="A1558" t="s">
        <v>608</v>
      </c>
      <c r="B1558" t="s">
        <v>8987</v>
      </c>
      <c r="C1558" s="4" t="s">
        <v>8988</v>
      </c>
      <c r="D1558">
        <v>3.12</v>
      </c>
      <c r="E1558">
        <v>0.86133653660630505</v>
      </c>
      <c r="F1558" t="s">
        <v>762</v>
      </c>
      <c r="G1558">
        <v>3.36</v>
      </c>
      <c r="H1558">
        <v>0.78684188344345896</v>
      </c>
      <c r="I1558" t="s">
        <v>762</v>
      </c>
      <c r="J1558">
        <v>-0.23</v>
      </c>
      <c r="K1558">
        <v>0.99850835121457904</v>
      </c>
      <c r="L1558" t="s">
        <v>68</v>
      </c>
      <c r="M1558">
        <v>12</v>
      </c>
      <c r="N1558">
        <v>12</v>
      </c>
    </row>
    <row r="1559" spans="1:14" x14ac:dyDescent="0.25">
      <c r="A1559" t="s">
        <v>3335</v>
      </c>
      <c r="B1559" t="s">
        <v>3336</v>
      </c>
      <c r="C1559" s="4" t="s">
        <v>3337</v>
      </c>
      <c r="D1559">
        <v>3.12</v>
      </c>
      <c r="E1559">
        <v>0.86152989038077599</v>
      </c>
      <c r="F1559" t="s">
        <v>762</v>
      </c>
      <c r="G1559">
        <v>3.8</v>
      </c>
      <c r="H1559">
        <v>0.54377082916278396</v>
      </c>
      <c r="I1559" t="s">
        <v>762</v>
      </c>
      <c r="J1559">
        <v>-0.68</v>
      </c>
      <c r="K1559">
        <v>0.46924332031134702</v>
      </c>
      <c r="L1559" t="s">
        <v>68</v>
      </c>
      <c r="M1559">
        <v>8</v>
      </c>
      <c r="N1559">
        <v>8</v>
      </c>
    </row>
    <row r="1560" spans="1:14" x14ac:dyDescent="0.25">
      <c r="A1560" t="s">
        <v>5897</v>
      </c>
      <c r="B1560" t="s">
        <v>5898</v>
      </c>
      <c r="C1560" s="4" t="s">
        <v>367</v>
      </c>
      <c r="D1560">
        <v>3.11</v>
      </c>
      <c r="E1560">
        <v>0.86311352652515005</v>
      </c>
      <c r="F1560" t="s">
        <v>762</v>
      </c>
      <c r="G1560">
        <v>3.5</v>
      </c>
      <c r="H1560">
        <v>0.71407358674729804</v>
      </c>
      <c r="I1560" t="s">
        <v>762</v>
      </c>
      <c r="J1560">
        <v>-0.39</v>
      </c>
      <c r="K1560">
        <v>0.96500462025953404</v>
      </c>
      <c r="L1560" t="s">
        <v>68</v>
      </c>
      <c r="M1560">
        <v>38</v>
      </c>
      <c r="N1560">
        <v>38</v>
      </c>
    </row>
    <row r="1561" spans="1:14" x14ac:dyDescent="0.25">
      <c r="A1561" t="s">
        <v>5685</v>
      </c>
      <c r="B1561" t="s">
        <v>5686</v>
      </c>
      <c r="C1561" s="4" t="s">
        <v>5687</v>
      </c>
      <c r="D1561">
        <v>1.18</v>
      </c>
      <c r="E1561">
        <v>0.86311352652515005</v>
      </c>
      <c r="F1561" t="s">
        <v>762</v>
      </c>
      <c r="G1561">
        <v>1.58</v>
      </c>
      <c r="H1561">
        <v>0.89912873496219103</v>
      </c>
      <c r="I1561" t="s">
        <v>762</v>
      </c>
      <c r="J1561">
        <v>-0.41</v>
      </c>
      <c r="K1561">
        <v>0.95608830408936496</v>
      </c>
      <c r="L1561" t="s">
        <v>68</v>
      </c>
      <c r="M1561">
        <v>18</v>
      </c>
      <c r="N1561">
        <v>18</v>
      </c>
    </row>
    <row r="1562" spans="1:14" x14ac:dyDescent="0.25">
      <c r="A1562" t="s">
        <v>8649</v>
      </c>
      <c r="B1562" t="s">
        <v>8650</v>
      </c>
      <c r="C1562" s="4" t="s">
        <v>8651</v>
      </c>
      <c r="D1562">
        <v>3.11</v>
      </c>
      <c r="E1562">
        <v>0.86311352652515005</v>
      </c>
      <c r="F1562" t="s">
        <v>762</v>
      </c>
      <c r="G1562">
        <v>3.36</v>
      </c>
      <c r="H1562">
        <v>0.78684188344345896</v>
      </c>
      <c r="I1562" t="s">
        <v>762</v>
      </c>
      <c r="J1562">
        <v>-0.25</v>
      </c>
      <c r="K1562">
        <v>0.99466410956875095</v>
      </c>
      <c r="L1562" t="s">
        <v>68</v>
      </c>
      <c r="M1562">
        <v>10</v>
      </c>
      <c r="N1562">
        <v>10</v>
      </c>
    </row>
    <row r="1563" spans="1:14" x14ac:dyDescent="0.25">
      <c r="A1563" t="s">
        <v>2259</v>
      </c>
      <c r="B1563" t="s">
        <v>2260</v>
      </c>
      <c r="C1563" s="4" t="s">
        <v>2261</v>
      </c>
      <c r="D1563">
        <v>3.12</v>
      </c>
      <c r="E1563">
        <v>0.86311352652515005</v>
      </c>
      <c r="F1563" t="s">
        <v>762</v>
      </c>
      <c r="G1563">
        <v>2.15</v>
      </c>
      <c r="H1563">
        <v>0.98175659456049102</v>
      </c>
      <c r="I1563" t="s">
        <v>762</v>
      </c>
      <c r="J1563">
        <v>0.97</v>
      </c>
      <c r="K1563">
        <v>3.27853583676142E-4</v>
      </c>
      <c r="L1563" t="s">
        <v>68</v>
      </c>
      <c r="M1563">
        <v>7</v>
      </c>
      <c r="N1563">
        <v>7</v>
      </c>
    </row>
    <row r="1564" spans="1:14" x14ac:dyDescent="0.25">
      <c r="A1564" t="s">
        <v>616</v>
      </c>
      <c r="B1564" t="s">
        <v>9146</v>
      </c>
      <c r="C1564" s="4" t="s">
        <v>9147</v>
      </c>
      <c r="D1564">
        <v>1.17</v>
      </c>
      <c r="E1564">
        <v>0.86311352652515005</v>
      </c>
      <c r="F1564" t="s">
        <v>762</v>
      </c>
      <c r="G1564">
        <v>1.4</v>
      </c>
      <c r="H1564">
        <v>0.83972435275225499</v>
      </c>
      <c r="I1564" t="s">
        <v>762</v>
      </c>
      <c r="J1564">
        <v>-0.23</v>
      </c>
      <c r="K1564">
        <v>0.99877689317993701</v>
      </c>
      <c r="L1564" t="s">
        <v>68</v>
      </c>
      <c r="M1564">
        <v>8</v>
      </c>
      <c r="N1564">
        <v>6</v>
      </c>
    </row>
    <row r="1565" spans="1:14" x14ac:dyDescent="0.25">
      <c r="A1565" t="s">
        <v>3780</v>
      </c>
      <c r="B1565" t="s">
        <v>3781</v>
      </c>
      <c r="C1565" s="4" t="s">
        <v>3782</v>
      </c>
      <c r="D1565">
        <v>1.17</v>
      </c>
      <c r="E1565">
        <v>0.86311352652515005</v>
      </c>
      <c r="F1565" t="s">
        <v>762</v>
      </c>
      <c r="G1565">
        <v>1.79</v>
      </c>
      <c r="H1565">
        <v>0.93782207953503505</v>
      </c>
      <c r="I1565" t="s">
        <v>762</v>
      </c>
      <c r="J1565">
        <v>-0.61</v>
      </c>
      <c r="K1565">
        <v>0.64364696906056695</v>
      </c>
      <c r="L1565" t="s">
        <v>68</v>
      </c>
      <c r="M1565">
        <v>6</v>
      </c>
      <c r="N1565">
        <v>6</v>
      </c>
    </row>
    <row r="1566" spans="1:14" x14ac:dyDescent="0.25">
      <c r="A1566" t="s">
        <v>4807</v>
      </c>
      <c r="B1566" t="s">
        <v>4808</v>
      </c>
      <c r="C1566" s="4" t="s">
        <v>4809</v>
      </c>
      <c r="D1566">
        <v>1.18</v>
      </c>
      <c r="E1566">
        <v>0.86311352652515005</v>
      </c>
      <c r="F1566" t="s">
        <v>762</v>
      </c>
      <c r="G1566">
        <v>1.67</v>
      </c>
      <c r="H1566">
        <v>0.90964232682798096</v>
      </c>
      <c r="I1566" t="s">
        <v>762</v>
      </c>
      <c r="J1566">
        <v>-0.49</v>
      </c>
      <c r="K1566">
        <v>0.86885292070687103</v>
      </c>
      <c r="L1566" t="s">
        <v>68</v>
      </c>
      <c r="M1566">
        <v>4</v>
      </c>
      <c r="N1566">
        <v>4</v>
      </c>
    </row>
    <row r="1567" spans="1:14" x14ac:dyDescent="0.25">
      <c r="A1567" t="s">
        <v>3429</v>
      </c>
      <c r="B1567" t="s">
        <v>3430</v>
      </c>
      <c r="C1567" s="4" t="s">
        <v>3431</v>
      </c>
      <c r="D1567">
        <v>1.17</v>
      </c>
      <c r="E1567">
        <v>0.86311352652515005</v>
      </c>
      <c r="F1567" t="s">
        <v>762</v>
      </c>
      <c r="G1567">
        <v>1.83</v>
      </c>
      <c r="H1567">
        <v>0.94874713509001596</v>
      </c>
      <c r="I1567" t="s">
        <v>762</v>
      </c>
      <c r="J1567">
        <v>-0.66</v>
      </c>
      <c r="K1567">
        <v>0.50530083216720401</v>
      </c>
      <c r="L1567" t="s">
        <v>68</v>
      </c>
      <c r="M1567">
        <v>4</v>
      </c>
      <c r="N1567">
        <v>4</v>
      </c>
    </row>
    <row r="1568" spans="1:14" x14ac:dyDescent="0.25">
      <c r="A1568" t="s">
        <v>2157</v>
      </c>
      <c r="B1568" t="s">
        <v>2158</v>
      </c>
      <c r="C1568" s="4" t="s">
        <v>2159</v>
      </c>
      <c r="D1568">
        <v>3.15</v>
      </c>
      <c r="E1568">
        <v>0.86311352652515005</v>
      </c>
      <c r="F1568" t="s">
        <v>762</v>
      </c>
      <c r="G1568">
        <v>1.1499999999999999</v>
      </c>
      <c r="H1568">
        <v>0.71491030670441902</v>
      </c>
      <c r="I1568" t="s">
        <v>762</v>
      </c>
      <c r="J1568">
        <v>2</v>
      </c>
      <c r="K1568">
        <v>8.0803230390831497E-8</v>
      </c>
      <c r="L1568" t="s">
        <v>68</v>
      </c>
      <c r="M1568">
        <v>4</v>
      </c>
      <c r="N1568">
        <v>3</v>
      </c>
    </row>
    <row r="1569" spans="1:14" x14ac:dyDescent="0.25">
      <c r="A1569" t="s">
        <v>8805</v>
      </c>
      <c r="B1569" t="s">
        <v>8806</v>
      </c>
      <c r="C1569" s="4" t="s">
        <v>8807</v>
      </c>
      <c r="D1569">
        <v>3.12</v>
      </c>
      <c r="E1569">
        <v>0.86311352652515005</v>
      </c>
      <c r="F1569" t="s">
        <v>762</v>
      </c>
      <c r="G1569">
        <v>3.32</v>
      </c>
      <c r="H1569">
        <v>0.80630595455190701</v>
      </c>
      <c r="I1569" t="s">
        <v>762</v>
      </c>
      <c r="J1569">
        <v>-0.2</v>
      </c>
      <c r="K1569">
        <v>0.99514850751996298</v>
      </c>
      <c r="L1569" t="s">
        <v>68</v>
      </c>
      <c r="M1569">
        <v>3</v>
      </c>
      <c r="N1569">
        <v>3</v>
      </c>
    </row>
    <row r="1570" spans="1:14" x14ac:dyDescent="0.25">
      <c r="A1570" t="s">
        <v>5914</v>
      </c>
      <c r="B1570" t="s">
        <v>5915</v>
      </c>
      <c r="C1570" s="4" t="s">
        <v>5916</v>
      </c>
      <c r="D1570">
        <v>1.18</v>
      </c>
      <c r="E1570">
        <v>0.86311352652515005</v>
      </c>
      <c r="F1570" t="s">
        <v>762</v>
      </c>
      <c r="G1570">
        <v>1.57</v>
      </c>
      <c r="H1570">
        <v>0.89387852637741505</v>
      </c>
      <c r="I1570" t="s">
        <v>762</v>
      </c>
      <c r="J1570">
        <v>-0.39</v>
      </c>
      <c r="K1570">
        <v>0.96500462025953404</v>
      </c>
      <c r="L1570" t="s">
        <v>68</v>
      </c>
      <c r="M1570">
        <v>3</v>
      </c>
      <c r="N1570">
        <v>3</v>
      </c>
    </row>
    <row r="1571" spans="1:14" x14ac:dyDescent="0.25">
      <c r="A1571" t="s">
        <v>6334</v>
      </c>
      <c r="B1571" t="s">
        <v>6335</v>
      </c>
      <c r="C1571" s="4" t="s">
        <v>6336</v>
      </c>
      <c r="D1571">
        <v>1.18</v>
      </c>
      <c r="E1571">
        <v>0.86311352652515005</v>
      </c>
      <c r="F1571" t="s">
        <v>762</v>
      </c>
      <c r="G1571">
        <v>1.24</v>
      </c>
      <c r="H1571">
        <v>0.77438121346465005</v>
      </c>
      <c r="I1571" t="s">
        <v>762</v>
      </c>
      <c r="J1571">
        <v>-0.05</v>
      </c>
      <c r="K1571">
        <v>0.99146945080190196</v>
      </c>
      <c r="L1571" t="s">
        <v>68</v>
      </c>
      <c r="M1571">
        <v>2</v>
      </c>
      <c r="N1571">
        <v>2</v>
      </c>
    </row>
    <row r="1572" spans="1:14" x14ac:dyDescent="0.25">
      <c r="A1572" t="s">
        <v>5509</v>
      </c>
      <c r="B1572" t="s">
        <v>5510</v>
      </c>
      <c r="C1572" s="4" t="s">
        <v>5511</v>
      </c>
      <c r="D1572">
        <v>3.12</v>
      </c>
      <c r="E1572">
        <v>0.86311352652515005</v>
      </c>
      <c r="F1572" t="s">
        <v>762</v>
      </c>
      <c r="G1572">
        <v>3.12</v>
      </c>
      <c r="H1572">
        <v>0.87136025462681799</v>
      </c>
      <c r="I1572" t="s">
        <v>762</v>
      </c>
      <c r="J1572">
        <v>0</v>
      </c>
      <c r="K1572">
        <v>0.93882807329846596</v>
      </c>
      <c r="L1572" t="s">
        <v>68</v>
      </c>
      <c r="M1572">
        <v>2</v>
      </c>
      <c r="N1572">
        <v>2</v>
      </c>
    </row>
    <row r="1573" spans="1:14" x14ac:dyDescent="0.25">
      <c r="A1573" t="s">
        <v>5881</v>
      </c>
      <c r="B1573" t="s">
        <v>5882</v>
      </c>
      <c r="C1573" s="4" t="s">
        <v>5883</v>
      </c>
      <c r="D1573">
        <v>1.17</v>
      </c>
      <c r="E1573">
        <v>0.86311352652515005</v>
      </c>
      <c r="F1573" t="s">
        <v>762</v>
      </c>
      <c r="G1573">
        <v>1.55</v>
      </c>
      <c r="H1573">
        <v>0.88703287801183694</v>
      </c>
      <c r="I1573" t="s">
        <v>762</v>
      </c>
      <c r="J1573">
        <v>-0.38</v>
      </c>
      <c r="K1573">
        <v>0.96500462025953404</v>
      </c>
      <c r="L1573" t="s">
        <v>68</v>
      </c>
      <c r="M1573">
        <v>2</v>
      </c>
      <c r="N1573">
        <v>2</v>
      </c>
    </row>
    <row r="1574" spans="1:14" x14ac:dyDescent="0.25">
      <c r="A1574" t="s">
        <v>194</v>
      </c>
      <c r="B1574" t="s">
        <v>5179</v>
      </c>
      <c r="C1574" s="4" t="s">
        <v>195</v>
      </c>
      <c r="D1574">
        <v>1.17</v>
      </c>
      <c r="E1574">
        <v>0.86311352652515005</v>
      </c>
      <c r="F1574" t="s">
        <v>762</v>
      </c>
      <c r="G1574">
        <v>1.61</v>
      </c>
      <c r="H1574">
        <v>0.89912873496219103</v>
      </c>
      <c r="I1574" t="s">
        <v>762</v>
      </c>
      <c r="J1574">
        <v>-0.43</v>
      </c>
      <c r="K1574">
        <v>0.90275080635312899</v>
      </c>
      <c r="L1574" t="s">
        <v>68</v>
      </c>
      <c r="M1574">
        <v>2</v>
      </c>
      <c r="N1574">
        <v>2</v>
      </c>
    </row>
    <row r="1575" spans="1:14" x14ac:dyDescent="0.25">
      <c r="A1575" t="s">
        <v>2284</v>
      </c>
      <c r="B1575" t="s">
        <v>2285</v>
      </c>
      <c r="C1575" s="4" t="s">
        <v>2286</v>
      </c>
      <c r="D1575">
        <v>1.21</v>
      </c>
      <c r="E1575">
        <v>0.86311352652515005</v>
      </c>
      <c r="F1575" t="s">
        <v>762</v>
      </c>
      <c r="G1575">
        <v>2.83</v>
      </c>
      <c r="H1575">
        <v>0.93782207953503505</v>
      </c>
      <c r="I1575" t="s">
        <v>762</v>
      </c>
      <c r="J1575">
        <v>-1.61</v>
      </c>
      <c r="K1575">
        <v>7.3100354854541995E-4</v>
      </c>
      <c r="L1575" t="s">
        <v>68</v>
      </c>
      <c r="M1575">
        <v>2</v>
      </c>
      <c r="N1575">
        <v>2</v>
      </c>
    </row>
    <row r="1576" spans="1:14" x14ac:dyDescent="0.25">
      <c r="A1576" t="s">
        <v>912</v>
      </c>
      <c r="B1576" t="s">
        <v>913</v>
      </c>
      <c r="C1576" s="4" t="s">
        <v>914</v>
      </c>
      <c r="D1576">
        <v>1.21</v>
      </c>
      <c r="E1576">
        <v>0.86311352652515005</v>
      </c>
      <c r="F1576" t="s">
        <v>762</v>
      </c>
      <c r="G1576">
        <v>-6.64</v>
      </c>
      <c r="H1576">
        <v>6.6107994389901799E-17</v>
      </c>
      <c r="I1576" t="s">
        <v>762</v>
      </c>
      <c r="J1576">
        <v>6.64</v>
      </c>
      <c r="K1576">
        <v>3.2941176470588198E-16</v>
      </c>
      <c r="L1576" t="s">
        <v>68</v>
      </c>
      <c r="M1576">
        <v>1</v>
      </c>
      <c r="N1576">
        <v>1</v>
      </c>
    </row>
    <row r="1577" spans="1:14" x14ac:dyDescent="0.25">
      <c r="A1577" t="s">
        <v>588</v>
      </c>
      <c r="B1577" t="s">
        <v>5472</v>
      </c>
      <c r="C1577" s="4" t="s">
        <v>5473</v>
      </c>
      <c r="D1577">
        <v>1.18</v>
      </c>
      <c r="E1577">
        <v>0.86311352652515005</v>
      </c>
      <c r="F1577" t="s">
        <v>762</v>
      </c>
      <c r="G1577">
        <v>1.2</v>
      </c>
      <c r="H1577">
        <v>0.75625673453582998</v>
      </c>
      <c r="I1577" t="s">
        <v>762</v>
      </c>
      <c r="J1577">
        <v>-0.02</v>
      </c>
      <c r="K1577">
        <v>0.93724135840963196</v>
      </c>
      <c r="L1577" t="s">
        <v>68</v>
      </c>
      <c r="M1577">
        <v>8</v>
      </c>
      <c r="N1577">
        <v>1</v>
      </c>
    </row>
    <row r="1578" spans="1:14" x14ac:dyDescent="0.25">
      <c r="A1578" t="s">
        <v>7441</v>
      </c>
      <c r="B1578" t="s">
        <v>7442</v>
      </c>
      <c r="C1578" s="4" t="s">
        <v>7443</v>
      </c>
      <c r="D1578">
        <v>3.13</v>
      </c>
      <c r="E1578">
        <v>0.86311352652515005</v>
      </c>
      <c r="F1578" t="s">
        <v>762</v>
      </c>
      <c r="G1578">
        <v>3.43</v>
      </c>
      <c r="H1578">
        <v>0.78517040184147602</v>
      </c>
      <c r="I1578" t="s">
        <v>762</v>
      </c>
      <c r="J1578">
        <v>-0.28999999999999998</v>
      </c>
      <c r="K1578">
        <v>0.99225687549442998</v>
      </c>
      <c r="L1578" t="s">
        <v>68</v>
      </c>
      <c r="M1578">
        <v>3</v>
      </c>
      <c r="N1578">
        <v>1</v>
      </c>
    </row>
    <row r="1579" spans="1:14" x14ac:dyDescent="0.25">
      <c r="A1579" t="s">
        <v>7174</v>
      </c>
      <c r="B1579" t="s">
        <v>7175</v>
      </c>
      <c r="C1579" s="4" t="s">
        <v>7176</v>
      </c>
      <c r="D1579">
        <v>1.21</v>
      </c>
      <c r="E1579">
        <v>0.86311352652515005</v>
      </c>
      <c r="F1579" t="s">
        <v>762</v>
      </c>
      <c r="G1579">
        <v>1.54</v>
      </c>
      <c r="H1579">
        <v>0.876431029330064</v>
      </c>
      <c r="I1579" t="s">
        <v>762</v>
      </c>
      <c r="J1579">
        <v>-0.33</v>
      </c>
      <c r="K1579">
        <v>0.99225687549442998</v>
      </c>
      <c r="L1579" t="s">
        <v>68</v>
      </c>
      <c r="M1579">
        <v>1</v>
      </c>
      <c r="N1579">
        <v>1</v>
      </c>
    </row>
    <row r="1580" spans="1:14" x14ac:dyDescent="0.25">
      <c r="A1580" t="s">
        <v>6721</v>
      </c>
      <c r="B1580" t="s">
        <v>6722</v>
      </c>
      <c r="C1580" s="4" t="s">
        <v>6723</v>
      </c>
      <c r="D1580">
        <v>3.11</v>
      </c>
      <c r="E1580">
        <v>0.86335851427711297</v>
      </c>
      <c r="F1580" t="s">
        <v>762</v>
      </c>
      <c r="G1580">
        <v>3.24</v>
      </c>
      <c r="H1580">
        <v>0.83340870774208697</v>
      </c>
      <c r="I1580" t="s">
        <v>762</v>
      </c>
      <c r="J1580">
        <v>-0.14000000000000001</v>
      </c>
      <c r="K1580">
        <v>0.99225687549442998</v>
      </c>
      <c r="L1580" t="s">
        <v>68</v>
      </c>
      <c r="M1580">
        <v>9</v>
      </c>
      <c r="N1580">
        <v>9</v>
      </c>
    </row>
    <row r="1581" spans="1:14" x14ac:dyDescent="0.25">
      <c r="A1581" t="s">
        <v>5168</v>
      </c>
      <c r="B1581" t="s">
        <v>5169</v>
      </c>
      <c r="C1581" s="4" t="s">
        <v>5170</v>
      </c>
      <c r="D1581">
        <v>1.18</v>
      </c>
      <c r="E1581">
        <v>0.863681322461338</v>
      </c>
      <c r="F1581" t="s">
        <v>762</v>
      </c>
      <c r="G1581">
        <v>1.1399999999999999</v>
      </c>
      <c r="H1581">
        <v>0.71916141460572303</v>
      </c>
      <c r="I1581" t="s">
        <v>762</v>
      </c>
      <c r="J1581">
        <v>0.03</v>
      </c>
      <c r="K1581">
        <v>0.90275080635312899</v>
      </c>
      <c r="L1581" t="s">
        <v>68</v>
      </c>
      <c r="M1581">
        <v>1</v>
      </c>
      <c r="N1581">
        <v>1</v>
      </c>
    </row>
    <row r="1582" spans="1:14" x14ac:dyDescent="0.25">
      <c r="A1582" t="s">
        <v>29</v>
      </c>
      <c r="B1582" t="s">
        <v>3858</v>
      </c>
      <c r="C1582" s="4" t="s">
        <v>30</v>
      </c>
      <c r="D1582">
        <v>1.18</v>
      </c>
      <c r="E1582">
        <v>0.86510037147305896</v>
      </c>
      <c r="F1582" t="s">
        <v>762</v>
      </c>
      <c r="G1582">
        <v>1.78</v>
      </c>
      <c r="H1582">
        <v>0.93706383754197398</v>
      </c>
      <c r="I1582" t="s">
        <v>762</v>
      </c>
      <c r="J1582">
        <v>-0.6</v>
      </c>
      <c r="K1582">
        <v>0.66235647442612899</v>
      </c>
      <c r="L1582" t="s">
        <v>68</v>
      </c>
      <c r="M1582">
        <v>10</v>
      </c>
      <c r="N1582">
        <v>10</v>
      </c>
    </row>
    <row r="1583" spans="1:14" x14ac:dyDescent="0.25">
      <c r="A1583" t="s">
        <v>5952</v>
      </c>
      <c r="B1583" t="s">
        <v>5953</v>
      </c>
      <c r="C1583" s="4" t="s">
        <v>5954</v>
      </c>
      <c r="D1583">
        <v>1.21</v>
      </c>
      <c r="E1583">
        <v>0.86510037147305896</v>
      </c>
      <c r="F1583" t="s">
        <v>762</v>
      </c>
      <c r="G1583">
        <v>1.64</v>
      </c>
      <c r="H1583">
        <v>0.90297178431941305</v>
      </c>
      <c r="I1583" t="s">
        <v>762</v>
      </c>
      <c r="J1583">
        <v>-0.43</v>
      </c>
      <c r="K1583">
        <v>0.96866407126601195</v>
      </c>
      <c r="L1583" t="s">
        <v>68</v>
      </c>
      <c r="M1583">
        <v>1</v>
      </c>
      <c r="N1583">
        <v>1</v>
      </c>
    </row>
    <row r="1584" spans="1:14" x14ac:dyDescent="0.25">
      <c r="A1584" t="s">
        <v>5480</v>
      </c>
      <c r="B1584" t="s">
        <v>5481</v>
      </c>
      <c r="C1584" s="4" t="s">
        <v>5482</v>
      </c>
      <c r="D1584">
        <v>1.19</v>
      </c>
      <c r="E1584">
        <v>0.86541374623284495</v>
      </c>
      <c r="F1584" t="s">
        <v>762</v>
      </c>
      <c r="G1584">
        <v>1.21</v>
      </c>
      <c r="H1584">
        <v>0.76252326942022097</v>
      </c>
      <c r="I1584" t="s">
        <v>762</v>
      </c>
      <c r="J1584">
        <v>-0.02</v>
      </c>
      <c r="K1584">
        <v>0.938340366731367</v>
      </c>
      <c r="L1584" t="s">
        <v>68</v>
      </c>
      <c r="M1584">
        <v>26</v>
      </c>
      <c r="N1584">
        <v>26</v>
      </c>
    </row>
    <row r="1585" spans="1:14" x14ac:dyDescent="0.25">
      <c r="A1585" t="s">
        <v>3268</v>
      </c>
      <c r="B1585" t="s">
        <v>3269</v>
      </c>
      <c r="C1585" s="4" t="s">
        <v>3270</v>
      </c>
      <c r="D1585">
        <v>1.2</v>
      </c>
      <c r="E1585">
        <v>0.86541374623284495</v>
      </c>
      <c r="F1585" t="s">
        <v>762</v>
      </c>
      <c r="G1585">
        <v>1.89</v>
      </c>
      <c r="H1585">
        <v>0.95221755013655396</v>
      </c>
      <c r="I1585" t="s">
        <v>762</v>
      </c>
      <c r="J1585">
        <v>-0.7</v>
      </c>
      <c r="K1585">
        <v>0.45337937278314699</v>
      </c>
      <c r="L1585" t="s">
        <v>68</v>
      </c>
      <c r="M1585">
        <v>12</v>
      </c>
      <c r="N1585">
        <v>12</v>
      </c>
    </row>
    <row r="1586" spans="1:14" x14ac:dyDescent="0.25">
      <c r="A1586" t="s">
        <v>4002</v>
      </c>
      <c r="B1586" t="s">
        <v>4003</v>
      </c>
      <c r="C1586" s="4" t="s">
        <v>4004</v>
      </c>
      <c r="D1586">
        <v>1.2</v>
      </c>
      <c r="E1586">
        <v>0.86541374623284495</v>
      </c>
      <c r="F1586" t="s">
        <v>762</v>
      </c>
      <c r="G1586">
        <v>1.07</v>
      </c>
      <c r="H1586">
        <v>0.68293372158251597</v>
      </c>
      <c r="I1586" t="s">
        <v>762</v>
      </c>
      <c r="J1586">
        <v>0.13</v>
      </c>
      <c r="K1586">
        <v>0.709373960362503</v>
      </c>
      <c r="L1586" t="s">
        <v>68</v>
      </c>
      <c r="M1586">
        <v>10</v>
      </c>
      <c r="N1586">
        <v>10</v>
      </c>
    </row>
    <row r="1587" spans="1:14" x14ac:dyDescent="0.25">
      <c r="A1587" t="s">
        <v>2813</v>
      </c>
      <c r="B1587" t="s">
        <v>2814</v>
      </c>
      <c r="C1587" s="4" t="s">
        <v>2815</v>
      </c>
      <c r="D1587">
        <v>3.1</v>
      </c>
      <c r="E1587">
        <v>0.86541374623284495</v>
      </c>
      <c r="F1587" t="s">
        <v>762</v>
      </c>
      <c r="G1587">
        <v>2.69</v>
      </c>
      <c r="H1587">
        <v>0.96028368963697797</v>
      </c>
      <c r="I1587" t="s">
        <v>762</v>
      </c>
      <c r="J1587">
        <v>0.41</v>
      </c>
      <c r="K1587">
        <v>0.19970016104767499</v>
      </c>
      <c r="L1587" t="s">
        <v>68</v>
      </c>
      <c r="M1587">
        <v>10</v>
      </c>
      <c r="N1587">
        <v>10</v>
      </c>
    </row>
    <row r="1588" spans="1:14" x14ac:dyDescent="0.25">
      <c r="A1588" t="s">
        <v>5374</v>
      </c>
      <c r="B1588" t="s">
        <v>5375</v>
      </c>
      <c r="C1588" s="4" t="s">
        <v>5376</v>
      </c>
      <c r="D1588">
        <v>3.09</v>
      </c>
      <c r="E1588">
        <v>0.86541374623284495</v>
      </c>
      <c r="F1588" t="s">
        <v>762</v>
      </c>
      <c r="G1588">
        <v>3.11</v>
      </c>
      <c r="H1588">
        <v>0.87428125176044202</v>
      </c>
      <c r="I1588" t="s">
        <v>762</v>
      </c>
      <c r="J1588">
        <v>-0.01</v>
      </c>
      <c r="K1588">
        <v>0.92305791171275398</v>
      </c>
      <c r="L1588" t="s">
        <v>68</v>
      </c>
      <c r="M1588">
        <v>9</v>
      </c>
      <c r="N1588">
        <v>9</v>
      </c>
    </row>
    <row r="1589" spans="1:14" x14ac:dyDescent="0.25">
      <c r="A1589" t="s">
        <v>2202</v>
      </c>
      <c r="B1589" t="s">
        <v>2203</v>
      </c>
      <c r="C1589" s="4" t="s">
        <v>2204</v>
      </c>
      <c r="D1589">
        <v>3.09</v>
      </c>
      <c r="E1589">
        <v>0.86541374623284495</v>
      </c>
      <c r="F1589" t="s">
        <v>762</v>
      </c>
      <c r="G1589">
        <v>1.85</v>
      </c>
      <c r="H1589">
        <v>0.94874713509001596</v>
      </c>
      <c r="I1589" t="s">
        <v>762</v>
      </c>
      <c r="J1589">
        <v>1.23</v>
      </c>
      <c r="K1589">
        <v>9.51635021603602E-6</v>
      </c>
      <c r="L1589" t="s">
        <v>68</v>
      </c>
      <c r="M1589">
        <v>9</v>
      </c>
      <c r="N1589">
        <v>9</v>
      </c>
    </row>
    <row r="1590" spans="1:14" x14ac:dyDescent="0.25">
      <c r="A1590" t="s">
        <v>318</v>
      </c>
      <c r="B1590" t="s">
        <v>4930</v>
      </c>
      <c r="C1590" s="4" t="s">
        <v>319</v>
      </c>
      <c r="D1590">
        <v>1.21</v>
      </c>
      <c r="E1590">
        <v>0.86541374623284495</v>
      </c>
      <c r="F1590" t="s">
        <v>762</v>
      </c>
      <c r="G1590">
        <v>1.68</v>
      </c>
      <c r="H1590">
        <v>0.91342821677939201</v>
      </c>
      <c r="I1590" t="s">
        <v>762</v>
      </c>
      <c r="J1590">
        <v>-0.47</v>
      </c>
      <c r="K1590">
        <v>0.89353340631486899</v>
      </c>
      <c r="L1590" t="s">
        <v>68</v>
      </c>
      <c r="M1590">
        <v>8</v>
      </c>
      <c r="N1590">
        <v>8</v>
      </c>
    </row>
    <row r="1591" spans="1:14" x14ac:dyDescent="0.25">
      <c r="A1591" t="s">
        <v>4264</v>
      </c>
      <c r="B1591" t="s">
        <v>4265</v>
      </c>
      <c r="C1591" s="4" t="s">
        <v>4266</v>
      </c>
      <c r="D1591">
        <v>3.1</v>
      </c>
      <c r="E1591">
        <v>0.86541374623284495</v>
      </c>
      <c r="F1591" t="s">
        <v>762</v>
      </c>
      <c r="G1591">
        <v>3.01</v>
      </c>
      <c r="H1591">
        <v>0.89985821432360102</v>
      </c>
      <c r="I1591" t="s">
        <v>762</v>
      </c>
      <c r="J1591">
        <v>0.09</v>
      </c>
      <c r="K1591">
        <v>0.78526209743553999</v>
      </c>
      <c r="L1591" t="s">
        <v>68</v>
      </c>
      <c r="M1591">
        <v>7</v>
      </c>
      <c r="N1591">
        <v>7</v>
      </c>
    </row>
    <row r="1592" spans="1:14" x14ac:dyDescent="0.25">
      <c r="A1592" t="s">
        <v>88</v>
      </c>
      <c r="B1592" t="s">
        <v>5000</v>
      </c>
      <c r="C1592" s="4" t="s">
        <v>89</v>
      </c>
      <c r="D1592">
        <v>1.19</v>
      </c>
      <c r="E1592">
        <v>0.86541374623284495</v>
      </c>
      <c r="F1592" t="s">
        <v>762</v>
      </c>
      <c r="G1592">
        <v>1.64</v>
      </c>
      <c r="H1592">
        <v>0.90603859344915705</v>
      </c>
      <c r="I1592" t="s">
        <v>762</v>
      </c>
      <c r="J1592">
        <v>-0.46</v>
      </c>
      <c r="K1592">
        <v>0.89861520761158298</v>
      </c>
      <c r="L1592" t="s">
        <v>68</v>
      </c>
      <c r="M1592">
        <v>7</v>
      </c>
      <c r="N1592">
        <v>7</v>
      </c>
    </row>
    <row r="1593" spans="1:14" x14ac:dyDescent="0.25">
      <c r="A1593" t="s">
        <v>8363</v>
      </c>
      <c r="B1593" t="s">
        <v>8364</v>
      </c>
      <c r="C1593" s="4" t="s">
        <v>8365</v>
      </c>
      <c r="D1593">
        <v>1.19</v>
      </c>
      <c r="E1593">
        <v>0.86541374623284495</v>
      </c>
      <c r="F1593" t="s">
        <v>762</v>
      </c>
      <c r="G1593">
        <v>1.45</v>
      </c>
      <c r="H1593">
        <v>0.85350991670364196</v>
      </c>
      <c r="I1593" t="s">
        <v>762</v>
      </c>
      <c r="J1593">
        <v>-0.25</v>
      </c>
      <c r="K1593">
        <v>0.99368911446715202</v>
      </c>
      <c r="L1593" t="s">
        <v>68</v>
      </c>
      <c r="M1593">
        <v>5</v>
      </c>
      <c r="N1593">
        <v>5</v>
      </c>
    </row>
    <row r="1594" spans="1:14" x14ac:dyDescent="0.25">
      <c r="A1594" t="s">
        <v>583</v>
      </c>
      <c r="B1594" t="s">
        <v>4917</v>
      </c>
      <c r="C1594" s="4" t="s">
        <v>4918</v>
      </c>
      <c r="D1594">
        <v>3.08</v>
      </c>
      <c r="E1594">
        <v>0.86541374623284495</v>
      </c>
      <c r="F1594" t="s">
        <v>762</v>
      </c>
      <c r="G1594">
        <v>3.55</v>
      </c>
      <c r="H1594">
        <v>0.68469158230041605</v>
      </c>
      <c r="I1594" t="s">
        <v>762</v>
      </c>
      <c r="J1594">
        <v>-0.47</v>
      </c>
      <c r="K1594">
        <v>0.88856081346414095</v>
      </c>
      <c r="L1594" t="s">
        <v>68</v>
      </c>
      <c r="M1594">
        <v>4</v>
      </c>
      <c r="N1594">
        <v>4</v>
      </c>
    </row>
    <row r="1595" spans="1:14" x14ac:dyDescent="0.25">
      <c r="A1595" t="s">
        <v>8957</v>
      </c>
      <c r="B1595" t="s">
        <v>8958</v>
      </c>
      <c r="C1595" s="4" t="s">
        <v>8959</v>
      </c>
      <c r="D1595">
        <v>3.08</v>
      </c>
      <c r="E1595">
        <v>0.86541374623284495</v>
      </c>
      <c r="F1595" t="s">
        <v>762</v>
      </c>
      <c r="G1595">
        <v>3.29</v>
      </c>
      <c r="H1595">
        <v>0.81781727384522196</v>
      </c>
      <c r="I1595" t="s">
        <v>762</v>
      </c>
      <c r="J1595">
        <v>-0.21</v>
      </c>
      <c r="K1595">
        <v>0.99730576983902097</v>
      </c>
      <c r="L1595" t="s">
        <v>68</v>
      </c>
      <c r="M1595">
        <v>4</v>
      </c>
      <c r="N1595">
        <v>4</v>
      </c>
    </row>
    <row r="1596" spans="1:14" x14ac:dyDescent="0.25">
      <c r="A1596" t="s">
        <v>8339</v>
      </c>
      <c r="B1596" t="s">
        <v>8340</v>
      </c>
      <c r="C1596" s="4" t="s">
        <v>8341</v>
      </c>
      <c r="D1596">
        <v>1.2</v>
      </c>
      <c r="E1596">
        <v>0.86541374623284495</v>
      </c>
      <c r="F1596" t="s">
        <v>762</v>
      </c>
      <c r="G1596">
        <v>1.36</v>
      </c>
      <c r="H1596">
        <v>0.83016063280594898</v>
      </c>
      <c r="I1596" t="s">
        <v>762</v>
      </c>
      <c r="J1596">
        <v>-0.16</v>
      </c>
      <c r="K1596">
        <v>0.99368911446715202</v>
      </c>
      <c r="L1596" t="s">
        <v>68</v>
      </c>
      <c r="M1596">
        <v>4</v>
      </c>
      <c r="N1596">
        <v>4</v>
      </c>
    </row>
    <row r="1597" spans="1:14" x14ac:dyDescent="0.25">
      <c r="A1597" t="s">
        <v>8524</v>
      </c>
      <c r="B1597" t="s">
        <v>8525</v>
      </c>
      <c r="C1597" s="4" t="s">
        <v>8526</v>
      </c>
      <c r="D1597">
        <v>1.21</v>
      </c>
      <c r="E1597">
        <v>0.86541374623284495</v>
      </c>
      <c r="F1597" t="s">
        <v>762</v>
      </c>
      <c r="G1597">
        <v>1.37</v>
      </c>
      <c r="H1597">
        <v>0.83340870774208697</v>
      </c>
      <c r="I1597" t="s">
        <v>762</v>
      </c>
      <c r="J1597">
        <v>-0.16</v>
      </c>
      <c r="K1597">
        <v>0.99368911446715202</v>
      </c>
      <c r="L1597" t="s">
        <v>68</v>
      </c>
      <c r="M1597">
        <v>4</v>
      </c>
      <c r="N1597">
        <v>4</v>
      </c>
    </row>
    <row r="1598" spans="1:14" x14ac:dyDescent="0.25">
      <c r="A1598" t="s">
        <v>8791</v>
      </c>
      <c r="B1598" t="s">
        <v>8792</v>
      </c>
      <c r="C1598" s="4" t="s">
        <v>8793</v>
      </c>
      <c r="D1598">
        <v>1.19</v>
      </c>
      <c r="E1598">
        <v>0.86541374623284495</v>
      </c>
      <c r="F1598" t="s">
        <v>762</v>
      </c>
      <c r="G1598">
        <v>1.39</v>
      </c>
      <c r="H1598">
        <v>0.83656743428405</v>
      </c>
      <c r="I1598" t="s">
        <v>762</v>
      </c>
      <c r="J1598">
        <v>-0.19</v>
      </c>
      <c r="K1598">
        <v>0.99514850751996298</v>
      </c>
      <c r="L1598" t="s">
        <v>68</v>
      </c>
      <c r="M1598">
        <v>4</v>
      </c>
      <c r="N1598">
        <v>4</v>
      </c>
    </row>
    <row r="1599" spans="1:14" x14ac:dyDescent="0.25">
      <c r="A1599" t="s">
        <v>7366</v>
      </c>
      <c r="B1599" t="s">
        <v>7367</v>
      </c>
      <c r="C1599" s="4" t="s">
        <v>7368</v>
      </c>
      <c r="D1599">
        <v>3.08</v>
      </c>
      <c r="E1599">
        <v>0.86541374623284495</v>
      </c>
      <c r="F1599" t="s">
        <v>762</v>
      </c>
      <c r="G1599">
        <v>3.39</v>
      </c>
      <c r="H1599">
        <v>0.77090191224645499</v>
      </c>
      <c r="I1599" t="s">
        <v>762</v>
      </c>
      <c r="J1599">
        <v>-0.31</v>
      </c>
      <c r="K1599">
        <v>0.99225687549442998</v>
      </c>
      <c r="L1599" t="s">
        <v>68</v>
      </c>
      <c r="M1599">
        <v>3</v>
      </c>
      <c r="N1599">
        <v>3</v>
      </c>
    </row>
    <row r="1600" spans="1:14" x14ac:dyDescent="0.25">
      <c r="A1600" t="s">
        <v>2845</v>
      </c>
      <c r="B1600" t="s">
        <v>2846</v>
      </c>
      <c r="C1600" s="4" t="s">
        <v>2847</v>
      </c>
      <c r="D1600">
        <v>3.1</v>
      </c>
      <c r="E1600">
        <v>0.86541374623284495</v>
      </c>
      <c r="F1600" t="s">
        <v>762</v>
      </c>
      <c r="G1600">
        <v>2.58</v>
      </c>
      <c r="H1600">
        <v>0.96807201013216804</v>
      </c>
      <c r="I1600" t="s">
        <v>762</v>
      </c>
      <c r="J1600">
        <v>0.52</v>
      </c>
      <c r="K1600">
        <v>0.21559193929659201</v>
      </c>
      <c r="L1600" t="s">
        <v>68</v>
      </c>
      <c r="M1600">
        <v>3</v>
      </c>
      <c r="N1600">
        <v>3</v>
      </c>
    </row>
    <row r="1601" spans="1:14" x14ac:dyDescent="0.25">
      <c r="A1601" t="s">
        <v>4945</v>
      </c>
      <c r="B1601" t="s">
        <v>4946</v>
      </c>
      <c r="C1601" s="4" t="s">
        <v>4947</v>
      </c>
      <c r="D1601">
        <v>3.11</v>
      </c>
      <c r="E1601">
        <v>0.86541374623284495</v>
      </c>
      <c r="F1601" t="s">
        <v>762</v>
      </c>
      <c r="G1601">
        <v>3.61</v>
      </c>
      <c r="H1601">
        <v>0.644029524992346</v>
      </c>
      <c r="I1601" t="s">
        <v>762</v>
      </c>
      <c r="J1601">
        <v>-0.51</v>
      </c>
      <c r="K1601">
        <v>0.89695925686601696</v>
      </c>
      <c r="L1601" t="s">
        <v>68</v>
      </c>
      <c r="M1601">
        <v>2</v>
      </c>
      <c r="N1601">
        <v>2</v>
      </c>
    </row>
    <row r="1602" spans="1:14" x14ac:dyDescent="0.25">
      <c r="A1602" t="s">
        <v>4324</v>
      </c>
      <c r="B1602" t="s">
        <v>4325</v>
      </c>
      <c r="C1602" s="4" t="s">
        <v>4326</v>
      </c>
      <c r="D1602">
        <v>3.1</v>
      </c>
      <c r="E1602">
        <v>0.86541374623284495</v>
      </c>
      <c r="F1602" t="s">
        <v>762</v>
      </c>
      <c r="G1602">
        <v>3.69</v>
      </c>
      <c r="H1602">
        <v>0.644940398667048</v>
      </c>
      <c r="I1602" t="s">
        <v>762</v>
      </c>
      <c r="J1602">
        <v>-0.59</v>
      </c>
      <c r="K1602">
        <v>0.78931897669181805</v>
      </c>
      <c r="L1602" t="s">
        <v>68</v>
      </c>
      <c r="M1602">
        <v>2</v>
      </c>
      <c r="N1602">
        <v>2</v>
      </c>
    </row>
    <row r="1603" spans="1:14" x14ac:dyDescent="0.25">
      <c r="A1603" t="s">
        <v>4894</v>
      </c>
      <c r="B1603" t="s">
        <v>4895</v>
      </c>
      <c r="C1603" s="4" t="s">
        <v>4896</v>
      </c>
      <c r="D1603">
        <v>3.09</v>
      </c>
      <c r="E1603">
        <v>0.86541374623284495</v>
      </c>
      <c r="F1603" t="s">
        <v>762</v>
      </c>
      <c r="G1603">
        <v>3.58</v>
      </c>
      <c r="H1603">
        <v>0.65790645884987298</v>
      </c>
      <c r="I1603" t="s">
        <v>762</v>
      </c>
      <c r="J1603">
        <v>-0.49</v>
      </c>
      <c r="K1603">
        <v>0.883461904390199</v>
      </c>
      <c r="L1603" t="s">
        <v>68</v>
      </c>
      <c r="M1603">
        <v>2</v>
      </c>
      <c r="N1603">
        <v>2</v>
      </c>
    </row>
    <row r="1604" spans="1:14" x14ac:dyDescent="0.25">
      <c r="A1604" t="s">
        <v>5544</v>
      </c>
      <c r="B1604" t="s">
        <v>5545</v>
      </c>
      <c r="C1604" s="4" t="s">
        <v>5546</v>
      </c>
      <c r="D1604">
        <v>1.23</v>
      </c>
      <c r="E1604">
        <v>0.86541374623284495</v>
      </c>
      <c r="F1604" t="s">
        <v>762</v>
      </c>
      <c r="G1604">
        <v>1.19</v>
      </c>
      <c r="H1604">
        <v>0.74327578311902698</v>
      </c>
      <c r="I1604" t="s">
        <v>762</v>
      </c>
      <c r="J1604">
        <v>0.04</v>
      </c>
      <c r="K1604">
        <v>0.942314573152778</v>
      </c>
      <c r="L1604" t="s">
        <v>68</v>
      </c>
      <c r="M1604">
        <v>2</v>
      </c>
      <c r="N1604">
        <v>2</v>
      </c>
    </row>
    <row r="1605" spans="1:14" x14ac:dyDescent="0.25">
      <c r="A1605" t="s">
        <v>6613</v>
      </c>
      <c r="B1605" t="s">
        <v>6614</v>
      </c>
      <c r="C1605" s="4" t="s">
        <v>6615</v>
      </c>
      <c r="D1605">
        <v>1.2</v>
      </c>
      <c r="E1605">
        <v>0.86541374623284495</v>
      </c>
      <c r="F1605" t="s">
        <v>762</v>
      </c>
      <c r="G1605">
        <v>1.33</v>
      </c>
      <c r="H1605">
        <v>0.816289901366819</v>
      </c>
      <c r="I1605" t="s">
        <v>762</v>
      </c>
      <c r="J1605">
        <v>-0.13</v>
      </c>
      <c r="K1605">
        <v>0.99225687549442998</v>
      </c>
      <c r="L1605" t="s">
        <v>68</v>
      </c>
      <c r="M1605">
        <v>2</v>
      </c>
      <c r="N1605">
        <v>2</v>
      </c>
    </row>
    <row r="1606" spans="1:14" x14ac:dyDescent="0.25">
      <c r="A1606" t="s">
        <v>7238</v>
      </c>
      <c r="B1606" t="s">
        <v>7239</v>
      </c>
      <c r="C1606" s="4" t="s">
        <v>7240</v>
      </c>
      <c r="D1606">
        <v>3.13</v>
      </c>
      <c r="E1606">
        <v>0.86541374623284495</v>
      </c>
      <c r="F1606" t="s">
        <v>762</v>
      </c>
      <c r="G1606">
        <v>3.26</v>
      </c>
      <c r="H1606">
        <v>0.842919690472681</v>
      </c>
      <c r="I1606" t="s">
        <v>762</v>
      </c>
      <c r="J1606">
        <v>-0.13</v>
      </c>
      <c r="K1606">
        <v>0.99225687549442998</v>
      </c>
      <c r="L1606" t="s">
        <v>68</v>
      </c>
      <c r="M1606">
        <v>2</v>
      </c>
      <c r="N1606">
        <v>2</v>
      </c>
    </row>
    <row r="1607" spans="1:14" x14ac:dyDescent="0.25">
      <c r="A1607" t="s">
        <v>5037</v>
      </c>
      <c r="B1607" t="s">
        <v>5038</v>
      </c>
      <c r="C1607" s="4" t="s">
        <v>5039</v>
      </c>
      <c r="D1607">
        <v>3.09</v>
      </c>
      <c r="E1607">
        <v>0.86541374623284495</v>
      </c>
      <c r="F1607" t="s">
        <v>762</v>
      </c>
      <c r="G1607">
        <v>3.05</v>
      </c>
      <c r="H1607">
        <v>0.89161377660054597</v>
      </c>
      <c r="I1607" t="s">
        <v>762</v>
      </c>
      <c r="J1607">
        <v>0.04</v>
      </c>
      <c r="K1607">
        <v>0.90109597990072898</v>
      </c>
      <c r="L1607" t="s">
        <v>68</v>
      </c>
      <c r="M1607">
        <v>2</v>
      </c>
      <c r="N1607">
        <v>2</v>
      </c>
    </row>
    <row r="1608" spans="1:14" x14ac:dyDescent="0.25">
      <c r="A1608" t="s">
        <v>2540</v>
      </c>
      <c r="B1608" t="s">
        <v>2541</v>
      </c>
      <c r="C1608" s="4" t="s">
        <v>2542</v>
      </c>
      <c r="D1608">
        <v>3.13</v>
      </c>
      <c r="E1608">
        <v>0.86541374623284495</v>
      </c>
      <c r="F1608" t="s">
        <v>762</v>
      </c>
      <c r="G1608">
        <v>2.34</v>
      </c>
      <c r="H1608">
        <v>0.99828674691216401</v>
      </c>
      <c r="I1608" t="s">
        <v>762</v>
      </c>
      <c r="J1608">
        <v>0.79</v>
      </c>
      <c r="K1608">
        <v>6.48145208524641E-2</v>
      </c>
      <c r="L1608" t="s">
        <v>68</v>
      </c>
      <c r="M1608">
        <v>2</v>
      </c>
      <c r="N1608">
        <v>2</v>
      </c>
    </row>
    <row r="1609" spans="1:14" x14ac:dyDescent="0.25">
      <c r="A1609" t="s">
        <v>2851</v>
      </c>
      <c r="B1609" t="s">
        <v>2852</v>
      </c>
      <c r="C1609" s="4" t="s">
        <v>187</v>
      </c>
      <c r="D1609">
        <v>3.14</v>
      </c>
      <c r="E1609">
        <v>0.86541374623284495</v>
      </c>
      <c r="F1609" t="s">
        <v>762</v>
      </c>
      <c r="G1609">
        <v>4.1500000000000004</v>
      </c>
      <c r="H1609">
        <v>0.387090772849077</v>
      </c>
      <c r="I1609" t="s">
        <v>762</v>
      </c>
      <c r="J1609">
        <v>-1.01</v>
      </c>
      <c r="K1609">
        <v>0.21849182975076401</v>
      </c>
      <c r="L1609" t="s">
        <v>68</v>
      </c>
      <c r="M1609">
        <v>1</v>
      </c>
      <c r="N1609">
        <v>1</v>
      </c>
    </row>
    <row r="1610" spans="1:14" x14ac:dyDescent="0.25">
      <c r="A1610" t="s">
        <v>6513</v>
      </c>
      <c r="B1610" t="s">
        <v>6514</v>
      </c>
      <c r="C1610" s="4" t="s">
        <v>6515</v>
      </c>
      <c r="D1610">
        <v>3.17</v>
      </c>
      <c r="E1610">
        <v>0.86541374623284495</v>
      </c>
      <c r="F1610" t="s">
        <v>762</v>
      </c>
      <c r="G1610">
        <v>3.51</v>
      </c>
      <c r="H1610">
        <v>0.74843060673558404</v>
      </c>
      <c r="I1610" t="s">
        <v>762</v>
      </c>
      <c r="J1610">
        <v>-0.34</v>
      </c>
      <c r="K1610">
        <v>0.99225687549442998</v>
      </c>
      <c r="L1610" t="s">
        <v>68</v>
      </c>
      <c r="M1610">
        <v>1</v>
      </c>
      <c r="N1610">
        <v>1</v>
      </c>
    </row>
    <row r="1611" spans="1:14" x14ac:dyDescent="0.25">
      <c r="A1611" t="s">
        <v>6858</v>
      </c>
      <c r="B1611" t="s">
        <v>6859</v>
      </c>
      <c r="C1611" s="4" t="s">
        <v>6860</v>
      </c>
      <c r="D1611">
        <v>3.11</v>
      </c>
      <c r="E1611">
        <v>0.86541374623284495</v>
      </c>
      <c r="F1611" t="s">
        <v>762</v>
      </c>
      <c r="G1611">
        <v>3.45</v>
      </c>
      <c r="H1611">
        <v>0.78684188344345896</v>
      </c>
      <c r="I1611" t="s">
        <v>762</v>
      </c>
      <c r="J1611">
        <v>-0.34</v>
      </c>
      <c r="K1611">
        <v>0.99225687549442998</v>
      </c>
      <c r="L1611" t="s">
        <v>68</v>
      </c>
      <c r="M1611">
        <v>1</v>
      </c>
      <c r="N1611">
        <v>1</v>
      </c>
    </row>
    <row r="1612" spans="1:14" x14ac:dyDescent="0.25">
      <c r="A1612" t="s">
        <v>7991</v>
      </c>
      <c r="B1612" t="s">
        <v>7992</v>
      </c>
      <c r="C1612" s="4" t="s">
        <v>7993</v>
      </c>
      <c r="D1612">
        <v>3.08</v>
      </c>
      <c r="E1612">
        <v>0.86541374623284495</v>
      </c>
      <c r="F1612" t="s">
        <v>762</v>
      </c>
      <c r="G1612">
        <v>3.27</v>
      </c>
      <c r="H1612">
        <v>0.82592591514364599</v>
      </c>
      <c r="I1612" t="s">
        <v>762</v>
      </c>
      <c r="J1612">
        <v>-0.19</v>
      </c>
      <c r="K1612">
        <v>0.99368911446715202</v>
      </c>
      <c r="L1612" t="s">
        <v>68</v>
      </c>
      <c r="M1612">
        <v>1</v>
      </c>
      <c r="N1612">
        <v>1</v>
      </c>
    </row>
    <row r="1613" spans="1:14" x14ac:dyDescent="0.25">
      <c r="A1613" t="s">
        <v>8225</v>
      </c>
      <c r="B1613" t="s">
        <v>8226</v>
      </c>
      <c r="C1613" s="4" t="s">
        <v>8227</v>
      </c>
      <c r="D1613">
        <v>3.14</v>
      </c>
      <c r="E1613">
        <v>0.86541374623284495</v>
      </c>
      <c r="F1613" t="s">
        <v>762</v>
      </c>
      <c r="G1613">
        <v>3.28</v>
      </c>
      <c r="H1613">
        <v>0.83686340911095902</v>
      </c>
      <c r="I1613" t="s">
        <v>762</v>
      </c>
      <c r="J1613">
        <v>-0.15</v>
      </c>
      <c r="K1613">
        <v>0.99368911446715202</v>
      </c>
      <c r="L1613" t="s">
        <v>68</v>
      </c>
      <c r="M1613">
        <v>1</v>
      </c>
      <c r="N1613">
        <v>1</v>
      </c>
    </row>
    <row r="1614" spans="1:14" x14ac:dyDescent="0.25">
      <c r="A1614" t="s">
        <v>6472</v>
      </c>
      <c r="B1614" t="s">
        <v>6473</v>
      </c>
      <c r="C1614" s="4" t="s">
        <v>6474</v>
      </c>
      <c r="D1614">
        <v>3.08</v>
      </c>
      <c r="E1614">
        <v>0.86541374623284495</v>
      </c>
      <c r="F1614" t="s">
        <v>762</v>
      </c>
      <c r="G1614">
        <v>3.18</v>
      </c>
      <c r="H1614">
        <v>0.85119512018265997</v>
      </c>
      <c r="I1614" t="s">
        <v>762</v>
      </c>
      <c r="J1614">
        <v>-0.1</v>
      </c>
      <c r="K1614">
        <v>0.99225687549442998</v>
      </c>
      <c r="L1614" t="s">
        <v>68</v>
      </c>
      <c r="M1614">
        <v>1</v>
      </c>
      <c r="N1614">
        <v>1</v>
      </c>
    </row>
    <row r="1615" spans="1:14" x14ac:dyDescent="0.25">
      <c r="A1615" t="s">
        <v>8555</v>
      </c>
      <c r="B1615" t="s">
        <v>8556</v>
      </c>
      <c r="C1615" s="4" t="s">
        <v>8557</v>
      </c>
      <c r="D1615">
        <v>1.24</v>
      </c>
      <c r="E1615">
        <v>0.86541374623284495</v>
      </c>
      <c r="F1615" t="s">
        <v>762</v>
      </c>
      <c r="G1615">
        <v>1.51</v>
      </c>
      <c r="H1615">
        <v>0.86878912942603204</v>
      </c>
      <c r="I1615" t="s">
        <v>762</v>
      </c>
      <c r="J1615">
        <v>-0.27</v>
      </c>
      <c r="K1615">
        <v>0.99368911446715202</v>
      </c>
      <c r="L1615" t="s">
        <v>68</v>
      </c>
      <c r="M1615">
        <v>2</v>
      </c>
      <c r="N1615">
        <v>1</v>
      </c>
    </row>
    <row r="1616" spans="1:14" x14ac:dyDescent="0.25">
      <c r="A1616" t="s">
        <v>5455</v>
      </c>
      <c r="B1616" t="s">
        <v>9388</v>
      </c>
      <c r="C1616" s="4" t="s">
        <v>5456</v>
      </c>
      <c r="D1616">
        <v>1.27</v>
      </c>
      <c r="E1616">
        <v>0.86541374623284495</v>
      </c>
      <c r="F1616" t="s">
        <v>762</v>
      </c>
      <c r="G1616">
        <v>1.65</v>
      </c>
      <c r="H1616">
        <v>0.89912873496219103</v>
      </c>
      <c r="I1616" t="s">
        <v>762</v>
      </c>
      <c r="J1616">
        <v>-0.38</v>
      </c>
      <c r="K1616">
        <v>0.93372137362691399</v>
      </c>
      <c r="L1616" t="s">
        <v>68</v>
      </c>
      <c r="M1616">
        <v>1</v>
      </c>
      <c r="N1616">
        <v>1</v>
      </c>
    </row>
    <row r="1617" spans="1:14" x14ac:dyDescent="0.25">
      <c r="A1617" t="s">
        <v>5406</v>
      </c>
      <c r="B1617" t="s">
        <v>5407</v>
      </c>
      <c r="C1617" s="4" t="s">
        <v>5408</v>
      </c>
      <c r="D1617">
        <v>3.13</v>
      </c>
      <c r="E1617">
        <v>0.86541374623284495</v>
      </c>
      <c r="F1617" t="s">
        <v>762</v>
      </c>
      <c r="G1617">
        <v>3.05</v>
      </c>
      <c r="H1617">
        <v>0.91707672440981203</v>
      </c>
      <c r="I1617" t="s">
        <v>762</v>
      </c>
      <c r="J1617">
        <v>0.08</v>
      </c>
      <c r="K1617">
        <v>0.93015003817436004</v>
      </c>
      <c r="L1617" t="s">
        <v>68</v>
      </c>
      <c r="M1617">
        <v>1</v>
      </c>
      <c r="N1617">
        <v>1</v>
      </c>
    </row>
    <row r="1618" spans="1:14" x14ac:dyDescent="0.25">
      <c r="A1618" t="s">
        <v>4471</v>
      </c>
      <c r="B1618" t="s">
        <v>4472</v>
      </c>
      <c r="C1618" s="4" t="s">
        <v>4473</v>
      </c>
      <c r="D1618">
        <v>1.23</v>
      </c>
      <c r="E1618">
        <v>0.86541374623284495</v>
      </c>
      <c r="F1618" t="s">
        <v>762</v>
      </c>
      <c r="G1618">
        <v>1.79</v>
      </c>
      <c r="H1618">
        <v>0.934637431798924</v>
      </c>
      <c r="I1618" t="s">
        <v>762</v>
      </c>
      <c r="J1618">
        <v>-0.56999999999999995</v>
      </c>
      <c r="K1618">
        <v>0.81799196194659396</v>
      </c>
      <c r="L1618" t="s">
        <v>68</v>
      </c>
      <c r="M1618">
        <v>1</v>
      </c>
      <c r="N1618">
        <v>1</v>
      </c>
    </row>
    <row r="1619" spans="1:14" x14ac:dyDescent="0.25">
      <c r="A1619" t="s">
        <v>3928</v>
      </c>
      <c r="B1619" t="s">
        <v>3929</v>
      </c>
      <c r="C1619" s="4" t="s">
        <v>3930</v>
      </c>
      <c r="D1619">
        <v>1.23</v>
      </c>
      <c r="E1619">
        <v>0.86541374623284495</v>
      </c>
      <c r="F1619" t="s">
        <v>762</v>
      </c>
      <c r="G1619">
        <v>1.89</v>
      </c>
      <c r="H1619">
        <v>0.94874713509001596</v>
      </c>
      <c r="I1619" t="s">
        <v>762</v>
      </c>
      <c r="J1619">
        <v>-0.65</v>
      </c>
      <c r="K1619">
        <v>0.68687277709684902</v>
      </c>
      <c r="L1619" t="s">
        <v>68</v>
      </c>
      <c r="M1619">
        <v>1</v>
      </c>
      <c r="N1619">
        <v>1</v>
      </c>
    </row>
    <row r="1620" spans="1:14" x14ac:dyDescent="0.25">
      <c r="A1620" t="s">
        <v>73</v>
      </c>
      <c r="B1620" t="s">
        <v>5906</v>
      </c>
      <c r="C1620" s="4" t="s">
        <v>74</v>
      </c>
      <c r="D1620">
        <v>3.08</v>
      </c>
      <c r="E1620">
        <v>0.86631278634266795</v>
      </c>
      <c r="F1620" t="s">
        <v>762</v>
      </c>
      <c r="G1620">
        <v>3.47</v>
      </c>
      <c r="H1620">
        <v>0.72881807393297204</v>
      </c>
      <c r="I1620" t="s">
        <v>762</v>
      </c>
      <c r="J1620">
        <v>-0.39</v>
      </c>
      <c r="K1620">
        <v>0.96500462025953404</v>
      </c>
      <c r="L1620" t="s">
        <v>68</v>
      </c>
      <c r="M1620">
        <v>17</v>
      </c>
      <c r="N1620">
        <v>16</v>
      </c>
    </row>
    <row r="1621" spans="1:14" x14ac:dyDescent="0.25">
      <c r="A1621" t="s">
        <v>6337</v>
      </c>
      <c r="B1621" t="s">
        <v>6338</v>
      </c>
      <c r="C1621" s="4" t="s">
        <v>6339</v>
      </c>
      <c r="D1621">
        <v>1.24</v>
      </c>
      <c r="E1621">
        <v>0.86784821967130499</v>
      </c>
      <c r="F1621" t="s">
        <v>762</v>
      </c>
      <c r="G1621">
        <v>1.62</v>
      </c>
      <c r="H1621">
        <v>0.89912873496219103</v>
      </c>
      <c r="I1621" t="s">
        <v>762</v>
      </c>
      <c r="J1621">
        <v>-0.39</v>
      </c>
      <c r="K1621">
        <v>0.99146945080190196</v>
      </c>
      <c r="L1621" t="s">
        <v>68</v>
      </c>
      <c r="M1621">
        <v>2</v>
      </c>
      <c r="N1621">
        <v>2</v>
      </c>
    </row>
    <row r="1622" spans="1:14" x14ac:dyDescent="0.25">
      <c r="A1622" t="s">
        <v>456</v>
      </c>
      <c r="B1622" t="s">
        <v>4152</v>
      </c>
      <c r="C1622" s="4" t="s">
        <v>457</v>
      </c>
      <c r="D1622">
        <v>1.21</v>
      </c>
      <c r="E1622">
        <v>0.867980198372165</v>
      </c>
      <c r="F1622" t="s">
        <v>762</v>
      </c>
      <c r="G1622">
        <v>1.77</v>
      </c>
      <c r="H1622">
        <v>0.934637431798924</v>
      </c>
      <c r="I1622" t="s">
        <v>762</v>
      </c>
      <c r="J1622">
        <v>-0.55000000000000004</v>
      </c>
      <c r="K1622">
        <v>0.75432182374000001</v>
      </c>
      <c r="L1622" t="s">
        <v>68</v>
      </c>
      <c r="M1622">
        <v>8</v>
      </c>
      <c r="N1622">
        <v>8</v>
      </c>
    </row>
    <row r="1623" spans="1:14" x14ac:dyDescent="0.25">
      <c r="A1623" t="s">
        <v>6186</v>
      </c>
      <c r="B1623" t="s">
        <v>6187</v>
      </c>
      <c r="C1623" s="4" t="s">
        <v>6188</v>
      </c>
      <c r="D1623">
        <v>1.22</v>
      </c>
      <c r="E1623">
        <v>0.86977616370120203</v>
      </c>
      <c r="F1623" t="s">
        <v>762</v>
      </c>
      <c r="G1623">
        <v>1.28</v>
      </c>
      <c r="H1623">
        <v>0.79491649030209</v>
      </c>
      <c r="I1623" t="s">
        <v>762</v>
      </c>
      <c r="J1623">
        <v>-0.06</v>
      </c>
      <c r="K1623">
        <v>0.98440461244111899</v>
      </c>
      <c r="L1623" t="s">
        <v>68</v>
      </c>
      <c r="M1623">
        <v>8</v>
      </c>
      <c r="N1623">
        <v>7</v>
      </c>
    </row>
    <row r="1624" spans="1:14" x14ac:dyDescent="0.25">
      <c r="A1624" t="s">
        <v>7682</v>
      </c>
      <c r="B1624" t="s">
        <v>7683</v>
      </c>
      <c r="C1624" s="4" t="s">
        <v>7684</v>
      </c>
      <c r="D1624">
        <v>1.22</v>
      </c>
      <c r="E1624">
        <v>0.87021414019299403</v>
      </c>
      <c r="F1624" t="s">
        <v>762</v>
      </c>
      <c r="G1624">
        <v>1.55</v>
      </c>
      <c r="H1624">
        <v>0.88690599523503799</v>
      </c>
      <c r="I1624" t="s">
        <v>762</v>
      </c>
      <c r="J1624">
        <v>-0.33</v>
      </c>
      <c r="K1624">
        <v>0.99225687549442998</v>
      </c>
      <c r="L1624" t="s">
        <v>68</v>
      </c>
      <c r="M1624">
        <v>36</v>
      </c>
      <c r="N1624">
        <v>36</v>
      </c>
    </row>
    <row r="1625" spans="1:14" x14ac:dyDescent="0.25">
      <c r="A1625" t="s">
        <v>8512</v>
      </c>
      <c r="B1625" t="s">
        <v>8513</v>
      </c>
      <c r="C1625" s="4" t="s">
        <v>8514</v>
      </c>
      <c r="D1625">
        <v>1.22</v>
      </c>
      <c r="E1625">
        <v>0.87021414019299403</v>
      </c>
      <c r="F1625" t="s">
        <v>762</v>
      </c>
      <c r="G1625">
        <v>1.47</v>
      </c>
      <c r="H1625">
        <v>0.86629054751475798</v>
      </c>
      <c r="I1625" t="s">
        <v>762</v>
      </c>
      <c r="J1625">
        <v>-0.26</v>
      </c>
      <c r="K1625">
        <v>0.99368911446715202</v>
      </c>
      <c r="L1625" t="s">
        <v>68</v>
      </c>
      <c r="M1625">
        <v>14</v>
      </c>
      <c r="N1625">
        <v>14</v>
      </c>
    </row>
    <row r="1626" spans="1:14" x14ac:dyDescent="0.25">
      <c r="A1626" t="s">
        <v>410</v>
      </c>
      <c r="B1626" t="s">
        <v>5489</v>
      </c>
      <c r="C1626" s="4" t="s">
        <v>5490</v>
      </c>
      <c r="D1626">
        <v>3.07</v>
      </c>
      <c r="E1626">
        <v>0.87021414019299403</v>
      </c>
      <c r="F1626" t="s">
        <v>762</v>
      </c>
      <c r="G1626">
        <v>3.49</v>
      </c>
      <c r="H1626">
        <v>0.71948720884317896</v>
      </c>
      <c r="I1626" t="s">
        <v>762</v>
      </c>
      <c r="J1626">
        <v>-0.42</v>
      </c>
      <c r="K1626">
        <v>0.93882807329846596</v>
      </c>
      <c r="L1626" t="s">
        <v>68</v>
      </c>
      <c r="M1626">
        <v>7</v>
      </c>
      <c r="N1626">
        <v>7</v>
      </c>
    </row>
    <row r="1627" spans="1:14" x14ac:dyDescent="0.25">
      <c r="A1627" t="s">
        <v>7954</v>
      </c>
      <c r="B1627" t="s">
        <v>7955</v>
      </c>
      <c r="C1627" s="4" t="s">
        <v>7956</v>
      </c>
      <c r="D1627">
        <v>1.22</v>
      </c>
      <c r="E1627">
        <v>0.87021414019299403</v>
      </c>
      <c r="F1627" t="s">
        <v>762</v>
      </c>
      <c r="G1627">
        <v>1.49</v>
      </c>
      <c r="H1627">
        <v>0.86878912942603204</v>
      </c>
      <c r="I1627" t="s">
        <v>762</v>
      </c>
      <c r="J1627">
        <v>-0.27</v>
      </c>
      <c r="K1627">
        <v>0.99368911446715202</v>
      </c>
      <c r="L1627" t="s">
        <v>68</v>
      </c>
      <c r="M1627">
        <v>7</v>
      </c>
      <c r="N1627">
        <v>7</v>
      </c>
    </row>
    <row r="1628" spans="1:14" x14ac:dyDescent="0.25">
      <c r="A1628" t="s">
        <v>4858</v>
      </c>
      <c r="B1628" t="s">
        <v>4859</v>
      </c>
      <c r="C1628" s="4" t="s">
        <v>4860</v>
      </c>
      <c r="D1628">
        <v>1.22</v>
      </c>
      <c r="E1628">
        <v>0.87021414019299403</v>
      </c>
      <c r="F1628" t="s">
        <v>762</v>
      </c>
      <c r="G1628">
        <v>1.69</v>
      </c>
      <c r="H1628">
        <v>0.91504382744023804</v>
      </c>
      <c r="I1628" t="s">
        <v>762</v>
      </c>
      <c r="J1628">
        <v>-0.47</v>
      </c>
      <c r="K1628">
        <v>0.87617987456962199</v>
      </c>
      <c r="L1628" t="s">
        <v>68</v>
      </c>
      <c r="M1628">
        <v>4</v>
      </c>
      <c r="N1628">
        <v>4</v>
      </c>
    </row>
    <row r="1629" spans="1:14" x14ac:dyDescent="0.25">
      <c r="A1629" t="s">
        <v>5317</v>
      </c>
      <c r="B1629" t="s">
        <v>5318</v>
      </c>
      <c r="C1629" s="4" t="s">
        <v>5319</v>
      </c>
      <c r="D1629">
        <v>1.22</v>
      </c>
      <c r="E1629">
        <v>0.87021414019299403</v>
      </c>
      <c r="F1629" t="s">
        <v>762</v>
      </c>
      <c r="G1629">
        <v>1.66</v>
      </c>
      <c r="H1629">
        <v>0.90911035474513002</v>
      </c>
      <c r="I1629" t="s">
        <v>762</v>
      </c>
      <c r="J1629">
        <v>-0.44</v>
      </c>
      <c r="K1629">
        <v>0.91735736612534002</v>
      </c>
      <c r="L1629" t="s">
        <v>68</v>
      </c>
      <c r="M1629">
        <v>3</v>
      </c>
      <c r="N1629">
        <v>3</v>
      </c>
    </row>
    <row r="1630" spans="1:14" x14ac:dyDescent="0.25">
      <c r="A1630" t="s">
        <v>7301</v>
      </c>
      <c r="B1630" t="s">
        <v>7302</v>
      </c>
      <c r="C1630" s="4" t="s">
        <v>7303</v>
      </c>
      <c r="D1630">
        <v>3.12</v>
      </c>
      <c r="E1630">
        <v>0.87021414019299403</v>
      </c>
      <c r="F1630" t="s">
        <v>762</v>
      </c>
      <c r="G1630">
        <v>3.4</v>
      </c>
      <c r="H1630">
        <v>0.82881435202931297</v>
      </c>
      <c r="I1630" t="s">
        <v>762</v>
      </c>
      <c r="J1630">
        <v>-0.28000000000000003</v>
      </c>
      <c r="K1630">
        <v>0.99225687549442998</v>
      </c>
      <c r="L1630" t="s">
        <v>68</v>
      </c>
      <c r="M1630">
        <v>3</v>
      </c>
      <c r="N1630">
        <v>2</v>
      </c>
    </row>
    <row r="1631" spans="1:14" x14ac:dyDescent="0.25">
      <c r="A1631" t="s">
        <v>2226</v>
      </c>
      <c r="B1631" t="s">
        <v>2227</v>
      </c>
      <c r="C1631" s="4" t="s">
        <v>2228</v>
      </c>
      <c r="D1631">
        <v>3.06</v>
      </c>
      <c r="E1631">
        <v>0.87095037277911502</v>
      </c>
      <c r="F1631" t="s">
        <v>762</v>
      </c>
      <c r="G1631">
        <v>1.92</v>
      </c>
      <c r="H1631">
        <v>0.95779621789403602</v>
      </c>
      <c r="I1631" t="s">
        <v>762</v>
      </c>
      <c r="J1631">
        <v>1.1399999999999999</v>
      </c>
      <c r="K1631">
        <v>4.3327889059575397E-5</v>
      </c>
      <c r="L1631" t="s">
        <v>68</v>
      </c>
      <c r="M1631">
        <v>12</v>
      </c>
      <c r="N1631">
        <v>12</v>
      </c>
    </row>
    <row r="1632" spans="1:14" x14ac:dyDescent="0.25">
      <c r="A1632" t="s">
        <v>8896</v>
      </c>
      <c r="B1632" t="s">
        <v>8897</v>
      </c>
      <c r="C1632" s="4" t="s">
        <v>8898</v>
      </c>
      <c r="D1632">
        <v>1.22</v>
      </c>
      <c r="E1632">
        <v>0.87128874296584802</v>
      </c>
      <c r="F1632" t="s">
        <v>762</v>
      </c>
      <c r="G1632">
        <v>1.47</v>
      </c>
      <c r="H1632">
        <v>0.86455602673910903</v>
      </c>
      <c r="I1632" t="s">
        <v>762</v>
      </c>
      <c r="J1632">
        <v>-0.24</v>
      </c>
      <c r="K1632">
        <v>0.995518934966094</v>
      </c>
      <c r="L1632" t="s">
        <v>68</v>
      </c>
      <c r="M1632">
        <v>6</v>
      </c>
      <c r="N1632">
        <v>6</v>
      </c>
    </row>
    <row r="1633" spans="1:14" x14ac:dyDescent="0.25">
      <c r="A1633" t="s">
        <v>5833</v>
      </c>
      <c r="B1633" t="s">
        <v>5834</v>
      </c>
      <c r="C1633" s="4" t="s">
        <v>5835</v>
      </c>
      <c r="D1633">
        <v>1.22</v>
      </c>
      <c r="E1633">
        <v>0.87164074289970495</v>
      </c>
      <c r="F1633" t="s">
        <v>762</v>
      </c>
      <c r="G1633">
        <v>1.28</v>
      </c>
      <c r="H1633">
        <v>0.79207316894576696</v>
      </c>
      <c r="I1633" t="s">
        <v>762</v>
      </c>
      <c r="J1633">
        <v>-0.05</v>
      </c>
      <c r="K1633">
        <v>0.96500462025953404</v>
      </c>
      <c r="L1633" t="s">
        <v>68</v>
      </c>
      <c r="M1633">
        <v>16</v>
      </c>
      <c r="N1633">
        <v>16</v>
      </c>
    </row>
    <row r="1634" spans="1:14" x14ac:dyDescent="0.25">
      <c r="A1634" t="s">
        <v>4997</v>
      </c>
      <c r="B1634" t="s">
        <v>4998</v>
      </c>
      <c r="C1634" s="4" t="s">
        <v>4999</v>
      </c>
      <c r="D1634">
        <v>3.06</v>
      </c>
      <c r="E1634">
        <v>0.87216294692903895</v>
      </c>
      <c r="F1634" t="s">
        <v>762</v>
      </c>
      <c r="G1634">
        <v>3.5</v>
      </c>
      <c r="H1634">
        <v>0.713223025833573</v>
      </c>
      <c r="I1634" t="s">
        <v>762</v>
      </c>
      <c r="J1634">
        <v>-0.44</v>
      </c>
      <c r="K1634">
        <v>0.89861520761158298</v>
      </c>
      <c r="L1634" t="s">
        <v>68</v>
      </c>
      <c r="M1634">
        <v>8</v>
      </c>
      <c r="N1634">
        <v>7</v>
      </c>
    </row>
    <row r="1635" spans="1:14" x14ac:dyDescent="0.25">
      <c r="A1635" t="s">
        <v>4353</v>
      </c>
      <c r="B1635" t="s">
        <v>4328</v>
      </c>
      <c r="C1635" s="4" t="s">
        <v>4329</v>
      </c>
      <c r="D1635">
        <v>1.23</v>
      </c>
      <c r="E1635">
        <v>0.87235292502409001</v>
      </c>
      <c r="F1635" t="s">
        <v>762</v>
      </c>
      <c r="G1635">
        <v>1.79</v>
      </c>
      <c r="H1635">
        <v>0.93782207953503505</v>
      </c>
      <c r="I1635" t="s">
        <v>762</v>
      </c>
      <c r="J1635">
        <v>-0.56000000000000005</v>
      </c>
      <c r="K1635">
        <v>0.79603360818177404</v>
      </c>
      <c r="L1635" t="s">
        <v>68</v>
      </c>
      <c r="M1635">
        <v>2</v>
      </c>
      <c r="N1635">
        <v>1</v>
      </c>
    </row>
    <row r="1636" spans="1:14" x14ac:dyDescent="0.25">
      <c r="A1636" t="s">
        <v>8883</v>
      </c>
      <c r="B1636" t="s">
        <v>8884</v>
      </c>
      <c r="C1636" s="4" t="s">
        <v>8885</v>
      </c>
      <c r="D1636">
        <v>1.23</v>
      </c>
      <c r="E1636">
        <v>0.87288247939359698</v>
      </c>
      <c r="F1636" t="s">
        <v>762</v>
      </c>
      <c r="G1636">
        <v>1.43</v>
      </c>
      <c r="H1636">
        <v>0.84735705951303297</v>
      </c>
      <c r="I1636" t="s">
        <v>762</v>
      </c>
      <c r="J1636">
        <v>-0.2</v>
      </c>
      <c r="K1636">
        <v>0.995518934966094</v>
      </c>
      <c r="L1636" t="s">
        <v>68</v>
      </c>
      <c r="M1636">
        <v>4</v>
      </c>
      <c r="N1636">
        <v>4</v>
      </c>
    </row>
    <row r="1637" spans="1:14" x14ac:dyDescent="0.25">
      <c r="A1637" t="s">
        <v>905</v>
      </c>
      <c r="B1637" t="s">
        <v>906</v>
      </c>
      <c r="C1637" s="4" t="s">
        <v>907</v>
      </c>
      <c r="D1637">
        <v>3.13</v>
      </c>
      <c r="E1637">
        <v>0.87288247939359698</v>
      </c>
      <c r="F1637" t="s">
        <v>762</v>
      </c>
      <c r="G1637">
        <v>-6.64</v>
      </c>
      <c r="H1637">
        <v>6.6107994389901799E-17</v>
      </c>
      <c r="I1637" t="s">
        <v>762</v>
      </c>
      <c r="J1637">
        <v>6.64</v>
      </c>
      <c r="K1637">
        <v>3.2941176470588198E-16</v>
      </c>
      <c r="L1637" t="s">
        <v>68</v>
      </c>
      <c r="M1637">
        <v>1</v>
      </c>
      <c r="N1637">
        <v>1</v>
      </c>
    </row>
    <row r="1638" spans="1:14" x14ac:dyDescent="0.25">
      <c r="A1638" t="s">
        <v>8194</v>
      </c>
      <c r="B1638" t="s">
        <v>8195</v>
      </c>
      <c r="C1638" s="4" t="s">
        <v>8196</v>
      </c>
      <c r="D1638">
        <v>3.06</v>
      </c>
      <c r="E1638">
        <v>0.872962378228056</v>
      </c>
      <c r="F1638" t="s">
        <v>762</v>
      </c>
      <c r="G1638">
        <v>3.33</v>
      </c>
      <c r="H1638">
        <v>0.79937198043512003</v>
      </c>
      <c r="I1638" t="s">
        <v>762</v>
      </c>
      <c r="J1638">
        <v>-0.27</v>
      </c>
      <c r="K1638">
        <v>0.99368911446715202</v>
      </c>
      <c r="L1638" t="s">
        <v>68</v>
      </c>
      <c r="M1638">
        <v>3</v>
      </c>
      <c r="N1638">
        <v>3</v>
      </c>
    </row>
    <row r="1639" spans="1:14" x14ac:dyDescent="0.25">
      <c r="A1639" t="s">
        <v>6999</v>
      </c>
      <c r="B1639" t="s">
        <v>7000</v>
      </c>
      <c r="C1639" s="4" t="s">
        <v>7001</v>
      </c>
      <c r="D1639">
        <v>3.06</v>
      </c>
      <c r="E1639">
        <v>0.87314967474657301</v>
      </c>
      <c r="F1639" t="s">
        <v>762</v>
      </c>
      <c r="G1639">
        <v>3.35</v>
      </c>
      <c r="H1639">
        <v>0.78896453407094802</v>
      </c>
      <c r="I1639" t="s">
        <v>762</v>
      </c>
      <c r="J1639">
        <v>-0.28999999999999998</v>
      </c>
      <c r="K1639">
        <v>0.99225687549442998</v>
      </c>
      <c r="L1639" t="s">
        <v>68</v>
      </c>
      <c r="M1639">
        <v>17</v>
      </c>
      <c r="N1639">
        <v>17</v>
      </c>
    </row>
    <row r="1640" spans="1:14" x14ac:dyDescent="0.25">
      <c r="A1640" t="s">
        <v>5288</v>
      </c>
      <c r="B1640" t="s">
        <v>5289</v>
      </c>
      <c r="C1640" s="4" t="s">
        <v>5290</v>
      </c>
      <c r="D1640">
        <v>3.07</v>
      </c>
      <c r="E1640">
        <v>0.87334649352480298</v>
      </c>
      <c r="F1640" t="s">
        <v>762</v>
      </c>
      <c r="G1640">
        <v>3.54</v>
      </c>
      <c r="H1640">
        <v>0.68658308491345599</v>
      </c>
      <c r="I1640" t="s">
        <v>762</v>
      </c>
      <c r="J1640">
        <v>-0.48</v>
      </c>
      <c r="K1640">
        <v>0.91176963876199202</v>
      </c>
      <c r="L1640" t="s">
        <v>68</v>
      </c>
      <c r="M1640">
        <v>3</v>
      </c>
      <c r="N1640">
        <v>3</v>
      </c>
    </row>
    <row r="1641" spans="1:14" x14ac:dyDescent="0.25">
      <c r="A1641" t="s">
        <v>2234</v>
      </c>
      <c r="B1641" t="s">
        <v>2235</v>
      </c>
      <c r="C1641" s="4" t="s">
        <v>2236</v>
      </c>
      <c r="D1641">
        <v>3.06</v>
      </c>
      <c r="E1641">
        <v>0.87334649352480298</v>
      </c>
      <c r="F1641" t="s">
        <v>762</v>
      </c>
      <c r="G1641">
        <v>1.66</v>
      </c>
      <c r="H1641">
        <v>0.90603859344915705</v>
      </c>
      <c r="I1641" t="s">
        <v>762</v>
      </c>
      <c r="J1641">
        <v>1.4</v>
      </c>
      <c r="K1641">
        <v>6.26233828449803E-5</v>
      </c>
      <c r="L1641" t="s">
        <v>68</v>
      </c>
      <c r="M1641">
        <v>1</v>
      </c>
      <c r="N1641">
        <v>1</v>
      </c>
    </row>
    <row r="1642" spans="1:14" x14ac:dyDescent="0.25">
      <c r="A1642" t="s">
        <v>492</v>
      </c>
      <c r="B1642" t="s">
        <v>3662</v>
      </c>
      <c r="C1642" s="4" t="s">
        <v>493</v>
      </c>
      <c r="D1642">
        <v>1.23</v>
      </c>
      <c r="E1642">
        <v>0.87355692986115796</v>
      </c>
      <c r="F1642" t="s">
        <v>762</v>
      </c>
      <c r="G1642">
        <v>1.86</v>
      </c>
      <c r="H1642">
        <v>0.94874713509001596</v>
      </c>
      <c r="I1642" t="s">
        <v>762</v>
      </c>
      <c r="J1642">
        <v>-0.63</v>
      </c>
      <c r="K1642">
        <v>0.579752534968484</v>
      </c>
      <c r="L1642" t="s">
        <v>68</v>
      </c>
      <c r="M1642">
        <v>24</v>
      </c>
      <c r="N1642">
        <v>24</v>
      </c>
    </row>
    <row r="1643" spans="1:14" x14ac:dyDescent="0.25">
      <c r="A1643" t="s">
        <v>4741</v>
      </c>
      <c r="B1643" t="s">
        <v>4742</v>
      </c>
      <c r="C1643" s="4" t="s">
        <v>4743</v>
      </c>
      <c r="D1643">
        <v>1.26</v>
      </c>
      <c r="E1643">
        <v>0.87368657848116005</v>
      </c>
      <c r="F1643" t="s">
        <v>762</v>
      </c>
      <c r="G1643">
        <v>1.1399999999999999</v>
      </c>
      <c r="H1643">
        <v>0.71491030670441902</v>
      </c>
      <c r="I1643" t="s">
        <v>762</v>
      </c>
      <c r="J1643">
        <v>0.13</v>
      </c>
      <c r="K1643">
        <v>0.86092179690864101</v>
      </c>
      <c r="L1643" t="s">
        <v>68</v>
      </c>
      <c r="M1643">
        <v>1</v>
      </c>
      <c r="N1643">
        <v>1</v>
      </c>
    </row>
    <row r="1644" spans="1:14" x14ac:dyDescent="0.25">
      <c r="A1644" t="s">
        <v>6843</v>
      </c>
      <c r="B1644" t="s">
        <v>6844</v>
      </c>
      <c r="C1644" s="4" t="s">
        <v>6845</v>
      </c>
      <c r="D1644">
        <v>3.11</v>
      </c>
      <c r="E1644">
        <v>0.87368657848116005</v>
      </c>
      <c r="F1644" t="s">
        <v>762</v>
      </c>
      <c r="G1644">
        <v>3.44</v>
      </c>
      <c r="H1644">
        <v>0.80129849136595399</v>
      </c>
      <c r="I1644" t="s">
        <v>762</v>
      </c>
      <c r="J1644">
        <v>-0.33</v>
      </c>
      <c r="K1644">
        <v>0.99225687549442998</v>
      </c>
      <c r="L1644" t="s">
        <v>68</v>
      </c>
      <c r="M1644">
        <v>3</v>
      </c>
      <c r="N1644">
        <v>1</v>
      </c>
    </row>
    <row r="1645" spans="1:14" x14ac:dyDescent="0.25">
      <c r="A1645" t="s">
        <v>4492</v>
      </c>
      <c r="B1645" t="s">
        <v>4493</v>
      </c>
      <c r="C1645" s="4" t="s">
        <v>4494</v>
      </c>
      <c r="D1645">
        <v>1.23</v>
      </c>
      <c r="E1645">
        <v>0.87368657848116005</v>
      </c>
      <c r="F1645" t="s">
        <v>762</v>
      </c>
      <c r="G1645">
        <v>1.77</v>
      </c>
      <c r="H1645">
        <v>0.93595207863902097</v>
      </c>
      <c r="I1645" t="s">
        <v>762</v>
      </c>
      <c r="J1645">
        <v>-0.54</v>
      </c>
      <c r="K1645">
        <v>0.82031774585987305</v>
      </c>
      <c r="L1645" t="s">
        <v>68</v>
      </c>
      <c r="M1645">
        <v>1</v>
      </c>
      <c r="N1645">
        <v>1</v>
      </c>
    </row>
    <row r="1646" spans="1:14" x14ac:dyDescent="0.25">
      <c r="A1646" t="s">
        <v>9068</v>
      </c>
      <c r="B1646" t="s">
        <v>9069</v>
      </c>
      <c r="C1646" s="4" t="s">
        <v>9070</v>
      </c>
      <c r="D1646">
        <v>1.23</v>
      </c>
      <c r="E1646">
        <v>0.87394649561896898</v>
      </c>
      <c r="F1646" t="s">
        <v>762</v>
      </c>
      <c r="G1646">
        <v>1.45</v>
      </c>
      <c r="H1646">
        <v>0.85350991670364196</v>
      </c>
      <c r="I1646" t="s">
        <v>762</v>
      </c>
      <c r="J1646">
        <v>-0.21</v>
      </c>
      <c r="K1646">
        <v>0.99877689317993701</v>
      </c>
      <c r="L1646" t="s">
        <v>68</v>
      </c>
      <c r="M1646">
        <v>6</v>
      </c>
      <c r="N1646">
        <v>6</v>
      </c>
    </row>
    <row r="1647" spans="1:14" x14ac:dyDescent="0.25">
      <c r="A1647" t="s">
        <v>6631</v>
      </c>
      <c r="B1647" t="s">
        <v>6632</v>
      </c>
      <c r="C1647" s="4" t="s">
        <v>6633</v>
      </c>
      <c r="D1647">
        <v>3.05</v>
      </c>
      <c r="E1647">
        <v>0.87406828099945399</v>
      </c>
      <c r="F1647" t="s">
        <v>762</v>
      </c>
      <c r="G1647">
        <v>3.18</v>
      </c>
      <c r="H1647">
        <v>0.848146498680029</v>
      </c>
      <c r="I1647" t="s">
        <v>762</v>
      </c>
      <c r="J1647">
        <v>-0.13</v>
      </c>
      <c r="K1647">
        <v>0.99225687549442998</v>
      </c>
      <c r="L1647" t="s">
        <v>68</v>
      </c>
      <c r="M1647">
        <v>11</v>
      </c>
      <c r="N1647">
        <v>11</v>
      </c>
    </row>
    <row r="1648" spans="1:14" x14ac:dyDescent="0.25">
      <c r="A1648" t="s">
        <v>3712</v>
      </c>
      <c r="B1648" t="s">
        <v>3713</v>
      </c>
      <c r="C1648" s="4" t="s">
        <v>3714</v>
      </c>
      <c r="D1648">
        <v>3.04</v>
      </c>
      <c r="E1648">
        <v>0.87418292779051798</v>
      </c>
      <c r="F1648" t="s">
        <v>762</v>
      </c>
      <c r="G1648">
        <v>2.87</v>
      </c>
      <c r="H1648">
        <v>0.92983540383722196</v>
      </c>
      <c r="I1648" t="s">
        <v>762</v>
      </c>
      <c r="J1648">
        <v>0.17</v>
      </c>
      <c r="K1648">
        <v>0.61551683031459803</v>
      </c>
      <c r="L1648" t="s">
        <v>68</v>
      </c>
      <c r="M1648">
        <v>19</v>
      </c>
      <c r="N1648">
        <v>19</v>
      </c>
    </row>
    <row r="1649" spans="1:14" x14ac:dyDescent="0.25">
      <c r="A1649" t="s">
        <v>7994</v>
      </c>
      <c r="B1649" t="s">
        <v>7995</v>
      </c>
      <c r="C1649" s="4" t="s">
        <v>7996</v>
      </c>
      <c r="D1649">
        <v>1.24</v>
      </c>
      <c r="E1649">
        <v>0.87418292779051798</v>
      </c>
      <c r="F1649" t="s">
        <v>762</v>
      </c>
      <c r="G1649">
        <v>1.4</v>
      </c>
      <c r="H1649">
        <v>0.83921151939211702</v>
      </c>
      <c r="I1649" t="s">
        <v>762</v>
      </c>
      <c r="J1649">
        <v>-0.16</v>
      </c>
      <c r="K1649">
        <v>0.99368911446715202</v>
      </c>
      <c r="L1649" t="s">
        <v>68</v>
      </c>
      <c r="M1649">
        <v>18</v>
      </c>
      <c r="N1649">
        <v>18</v>
      </c>
    </row>
    <row r="1650" spans="1:14" x14ac:dyDescent="0.25">
      <c r="A1650" t="s">
        <v>346</v>
      </c>
      <c r="B1650" t="s">
        <v>7483</v>
      </c>
      <c r="C1650" s="4" t="s">
        <v>347</v>
      </c>
      <c r="D1650">
        <v>3.05</v>
      </c>
      <c r="E1650">
        <v>0.87418292779051798</v>
      </c>
      <c r="F1650" t="s">
        <v>762</v>
      </c>
      <c r="G1650">
        <v>3.39</v>
      </c>
      <c r="H1650">
        <v>0.77357199725190195</v>
      </c>
      <c r="I1650" t="s">
        <v>762</v>
      </c>
      <c r="J1650">
        <v>-0.34</v>
      </c>
      <c r="K1650">
        <v>0.99225687549442998</v>
      </c>
      <c r="L1650" t="s">
        <v>68</v>
      </c>
      <c r="M1650">
        <v>17</v>
      </c>
      <c r="N1650">
        <v>13</v>
      </c>
    </row>
    <row r="1651" spans="1:14" x14ac:dyDescent="0.25">
      <c r="A1651" t="s">
        <v>6026</v>
      </c>
      <c r="B1651" t="s">
        <v>6027</v>
      </c>
      <c r="C1651" s="4" t="s">
        <v>6028</v>
      </c>
      <c r="D1651">
        <v>1.24</v>
      </c>
      <c r="E1651">
        <v>0.87418292779051798</v>
      </c>
      <c r="F1651" t="s">
        <v>762</v>
      </c>
      <c r="G1651">
        <v>1.61</v>
      </c>
      <c r="H1651">
        <v>0.89914924351424497</v>
      </c>
      <c r="I1651" t="s">
        <v>762</v>
      </c>
      <c r="J1651">
        <v>-0.37</v>
      </c>
      <c r="K1651">
        <v>0.97356945608717205</v>
      </c>
      <c r="L1651" t="s">
        <v>68</v>
      </c>
      <c r="M1651">
        <v>9</v>
      </c>
      <c r="N1651">
        <v>9</v>
      </c>
    </row>
    <row r="1652" spans="1:14" x14ac:dyDescent="0.25">
      <c r="A1652" t="s">
        <v>2700</v>
      </c>
      <c r="B1652" t="s">
        <v>2701</v>
      </c>
      <c r="C1652" s="4" t="s">
        <v>2702</v>
      </c>
      <c r="D1652">
        <v>1.24</v>
      </c>
      <c r="E1652">
        <v>0.87418292779051798</v>
      </c>
      <c r="F1652" t="s">
        <v>762</v>
      </c>
      <c r="G1652">
        <v>0.77</v>
      </c>
      <c r="H1652">
        <v>0.51666251708742095</v>
      </c>
      <c r="I1652" t="s">
        <v>762</v>
      </c>
      <c r="J1652">
        <v>0.47</v>
      </c>
      <c r="K1652">
        <v>0.13685528312279899</v>
      </c>
      <c r="L1652" t="s">
        <v>68</v>
      </c>
      <c r="M1652">
        <v>4</v>
      </c>
      <c r="N1652">
        <v>4</v>
      </c>
    </row>
    <row r="1653" spans="1:14" x14ac:dyDescent="0.25">
      <c r="A1653" t="s">
        <v>8546</v>
      </c>
      <c r="B1653" t="s">
        <v>8547</v>
      </c>
      <c r="C1653" s="4" t="s">
        <v>8548</v>
      </c>
      <c r="D1653">
        <v>1.23</v>
      </c>
      <c r="E1653">
        <v>0.87418292779051798</v>
      </c>
      <c r="F1653" t="s">
        <v>762</v>
      </c>
      <c r="G1653">
        <v>1.41</v>
      </c>
      <c r="H1653">
        <v>0.84198271681187797</v>
      </c>
      <c r="I1653" t="s">
        <v>762</v>
      </c>
      <c r="J1653">
        <v>-0.18</v>
      </c>
      <c r="K1653">
        <v>0.99368911446715202</v>
      </c>
      <c r="L1653" t="s">
        <v>68</v>
      </c>
      <c r="M1653">
        <v>4</v>
      </c>
      <c r="N1653">
        <v>4</v>
      </c>
    </row>
    <row r="1654" spans="1:14" x14ac:dyDescent="0.25">
      <c r="A1654" t="s">
        <v>8069</v>
      </c>
      <c r="B1654" t="s">
        <v>8070</v>
      </c>
      <c r="C1654" s="4" t="s">
        <v>8071</v>
      </c>
      <c r="D1654">
        <v>1.23</v>
      </c>
      <c r="E1654">
        <v>0.87418292779051798</v>
      </c>
      <c r="F1654" t="s">
        <v>762</v>
      </c>
      <c r="G1654">
        <v>1.5</v>
      </c>
      <c r="H1654">
        <v>0.86934455010077605</v>
      </c>
      <c r="I1654" t="s">
        <v>762</v>
      </c>
      <c r="J1654">
        <v>-0.26</v>
      </c>
      <c r="K1654">
        <v>0.99368911446715202</v>
      </c>
      <c r="L1654" t="s">
        <v>68</v>
      </c>
      <c r="M1654">
        <v>4</v>
      </c>
      <c r="N1654">
        <v>4</v>
      </c>
    </row>
    <row r="1655" spans="1:14" x14ac:dyDescent="0.25">
      <c r="A1655" t="s">
        <v>293</v>
      </c>
      <c r="B1655" t="s">
        <v>5666</v>
      </c>
      <c r="C1655" s="4" t="s">
        <v>294</v>
      </c>
      <c r="D1655">
        <v>3.04</v>
      </c>
      <c r="E1655">
        <v>0.87418292779051798</v>
      </c>
      <c r="F1655" t="s">
        <v>762</v>
      </c>
      <c r="G1655">
        <v>3.45</v>
      </c>
      <c r="H1655">
        <v>0.74269959489868198</v>
      </c>
      <c r="I1655" t="s">
        <v>762</v>
      </c>
      <c r="J1655">
        <v>-0.41</v>
      </c>
      <c r="K1655">
        <v>0.95245382788132105</v>
      </c>
      <c r="L1655" t="s">
        <v>68</v>
      </c>
      <c r="M1655">
        <v>3</v>
      </c>
      <c r="N1655">
        <v>3</v>
      </c>
    </row>
    <row r="1656" spans="1:14" x14ac:dyDescent="0.25">
      <c r="A1656" t="s">
        <v>9230</v>
      </c>
      <c r="B1656" t="s">
        <v>9231</v>
      </c>
      <c r="C1656" s="4" t="s">
        <v>9232</v>
      </c>
      <c r="D1656">
        <v>1.24</v>
      </c>
      <c r="E1656">
        <v>0.87418292779051798</v>
      </c>
      <c r="F1656" t="s">
        <v>762</v>
      </c>
      <c r="G1656">
        <v>1.46</v>
      </c>
      <c r="H1656">
        <v>0.86081507011067204</v>
      </c>
      <c r="I1656" t="s">
        <v>762</v>
      </c>
      <c r="J1656">
        <v>-0.22</v>
      </c>
      <c r="K1656">
        <v>0.99986604346297003</v>
      </c>
      <c r="L1656" t="s">
        <v>68</v>
      </c>
      <c r="M1656">
        <v>3</v>
      </c>
      <c r="N1656">
        <v>3</v>
      </c>
    </row>
    <row r="1657" spans="1:14" x14ac:dyDescent="0.25">
      <c r="A1657" t="s">
        <v>9030</v>
      </c>
      <c r="B1657" t="s">
        <v>9031</v>
      </c>
      <c r="C1657" s="4" t="s">
        <v>9032</v>
      </c>
      <c r="D1657">
        <v>1.24</v>
      </c>
      <c r="E1657">
        <v>0.87418292779051798</v>
      </c>
      <c r="F1657" t="s">
        <v>762</v>
      </c>
      <c r="G1657">
        <v>1.47</v>
      </c>
      <c r="H1657">
        <v>0.86463560860055499</v>
      </c>
      <c r="I1657" t="s">
        <v>762</v>
      </c>
      <c r="J1657">
        <v>-0.23</v>
      </c>
      <c r="K1657">
        <v>0.99877689317993701</v>
      </c>
      <c r="L1657" t="s">
        <v>68</v>
      </c>
      <c r="M1657">
        <v>10</v>
      </c>
      <c r="N1657">
        <v>3</v>
      </c>
    </row>
    <row r="1658" spans="1:14" x14ac:dyDescent="0.25">
      <c r="A1658" t="s">
        <v>8963</v>
      </c>
      <c r="B1658" t="s">
        <v>8964</v>
      </c>
      <c r="C1658" s="4" t="s">
        <v>8965</v>
      </c>
      <c r="D1658">
        <v>1.24</v>
      </c>
      <c r="E1658">
        <v>0.87418292779051798</v>
      </c>
      <c r="F1658" t="s">
        <v>762</v>
      </c>
      <c r="G1658">
        <v>1.48</v>
      </c>
      <c r="H1658">
        <v>0.86701298275643002</v>
      </c>
      <c r="I1658" t="s">
        <v>762</v>
      </c>
      <c r="J1658">
        <v>-0.24</v>
      </c>
      <c r="K1658">
        <v>0.99736284812312503</v>
      </c>
      <c r="L1658" t="s">
        <v>68</v>
      </c>
      <c r="M1658">
        <v>3</v>
      </c>
      <c r="N1658">
        <v>3</v>
      </c>
    </row>
    <row r="1659" spans="1:14" x14ac:dyDescent="0.25">
      <c r="A1659" t="s">
        <v>8719</v>
      </c>
      <c r="B1659" t="s">
        <v>8720</v>
      </c>
      <c r="C1659" s="4" t="s">
        <v>8721</v>
      </c>
      <c r="D1659">
        <v>1.24</v>
      </c>
      <c r="E1659">
        <v>0.87418292779051798</v>
      </c>
      <c r="F1659" t="s">
        <v>762</v>
      </c>
      <c r="G1659">
        <v>1.49</v>
      </c>
      <c r="H1659">
        <v>0.86878912942603204</v>
      </c>
      <c r="I1659" t="s">
        <v>762</v>
      </c>
      <c r="J1659">
        <v>-0.25</v>
      </c>
      <c r="K1659">
        <v>0.99514850751996298</v>
      </c>
      <c r="L1659" t="s">
        <v>68</v>
      </c>
      <c r="M1659">
        <v>3</v>
      </c>
      <c r="N1659">
        <v>3</v>
      </c>
    </row>
    <row r="1660" spans="1:14" x14ac:dyDescent="0.25">
      <c r="A1660" t="s">
        <v>8436</v>
      </c>
      <c r="B1660" t="s">
        <v>8437</v>
      </c>
      <c r="C1660" s="4" t="s">
        <v>8438</v>
      </c>
      <c r="D1660">
        <v>1.24</v>
      </c>
      <c r="E1660">
        <v>0.87418292779051798</v>
      </c>
      <c r="F1660" t="s">
        <v>762</v>
      </c>
      <c r="G1660">
        <v>1.51</v>
      </c>
      <c r="H1660">
        <v>0.87392562635420901</v>
      </c>
      <c r="I1660" t="s">
        <v>762</v>
      </c>
      <c r="J1660">
        <v>-0.28000000000000003</v>
      </c>
      <c r="K1660">
        <v>0.99368911446715202</v>
      </c>
      <c r="L1660" t="s">
        <v>68</v>
      </c>
      <c r="M1660">
        <v>3</v>
      </c>
      <c r="N1660">
        <v>3</v>
      </c>
    </row>
    <row r="1661" spans="1:14" x14ac:dyDescent="0.25">
      <c r="A1661" t="s">
        <v>5447</v>
      </c>
      <c r="B1661" t="s">
        <v>5448</v>
      </c>
      <c r="C1661" s="4" t="s">
        <v>5449</v>
      </c>
      <c r="D1661">
        <v>3.05</v>
      </c>
      <c r="E1661">
        <v>0.87418292779051798</v>
      </c>
      <c r="F1661" t="s">
        <v>762</v>
      </c>
      <c r="G1661">
        <v>3.05</v>
      </c>
      <c r="H1661">
        <v>0.89277282829329896</v>
      </c>
      <c r="I1661" t="s">
        <v>762</v>
      </c>
      <c r="J1661">
        <v>0</v>
      </c>
      <c r="K1661">
        <v>0.93233725412447799</v>
      </c>
      <c r="L1661" t="s">
        <v>68</v>
      </c>
      <c r="M1661">
        <v>3</v>
      </c>
      <c r="N1661">
        <v>3</v>
      </c>
    </row>
    <row r="1662" spans="1:14" x14ac:dyDescent="0.25">
      <c r="A1662" t="s">
        <v>221</v>
      </c>
      <c r="B1662" t="s">
        <v>6310</v>
      </c>
      <c r="C1662" s="4" t="s">
        <v>222</v>
      </c>
      <c r="D1662">
        <v>1.25</v>
      </c>
      <c r="E1662">
        <v>0.87418292779051798</v>
      </c>
      <c r="F1662" t="s">
        <v>762</v>
      </c>
      <c r="G1662">
        <v>1.6</v>
      </c>
      <c r="H1662">
        <v>0.89912873496219103</v>
      </c>
      <c r="I1662" t="s">
        <v>762</v>
      </c>
      <c r="J1662">
        <v>-0.36</v>
      </c>
      <c r="K1662">
        <v>0.99082164132200601</v>
      </c>
      <c r="L1662" t="s">
        <v>68</v>
      </c>
      <c r="M1662">
        <v>4</v>
      </c>
      <c r="N1662">
        <v>3</v>
      </c>
    </row>
    <row r="1663" spans="1:14" x14ac:dyDescent="0.25">
      <c r="A1663" t="s">
        <v>266</v>
      </c>
      <c r="B1663" t="s">
        <v>3082</v>
      </c>
      <c r="C1663" s="4" t="s">
        <v>267</v>
      </c>
      <c r="D1663">
        <v>1.24</v>
      </c>
      <c r="E1663">
        <v>0.87418292779051798</v>
      </c>
      <c r="F1663" t="s">
        <v>762</v>
      </c>
      <c r="G1663">
        <v>2</v>
      </c>
      <c r="H1663">
        <v>0.96276072740242602</v>
      </c>
      <c r="I1663" t="s">
        <v>762</v>
      </c>
      <c r="J1663">
        <v>-0.75</v>
      </c>
      <c r="K1663">
        <v>0.33879695517915698</v>
      </c>
      <c r="L1663" t="s">
        <v>68</v>
      </c>
      <c r="M1663">
        <v>3</v>
      </c>
      <c r="N1663">
        <v>3</v>
      </c>
    </row>
    <row r="1664" spans="1:14" x14ac:dyDescent="0.25">
      <c r="A1664" t="s">
        <v>605</v>
      </c>
      <c r="B1664" t="s">
        <v>3850</v>
      </c>
      <c r="C1664" s="4" t="s">
        <v>3851</v>
      </c>
      <c r="D1664">
        <v>3.05</v>
      </c>
      <c r="E1664">
        <v>0.87418292779051798</v>
      </c>
      <c r="F1664" t="s">
        <v>762</v>
      </c>
      <c r="G1664">
        <v>2.9</v>
      </c>
      <c r="H1664">
        <v>0.92455232771032103</v>
      </c>
      <c r="I1664" t="s">
        <v>762</v>
      </c>
      <c r="J1664">
        <v>0.15</v>
      </c>
      <c r="K1664">
        <v>0.65858160302291702</v>
      </c>
      <c r="L1664" t="s">
        <v>68</v>
      </c>
      <c r="M1664">
        <v>20</v>
      </c>
      <c r="N1664">
        <v>2</v>
      </c>
    </row>
    <row r="1665" spans="1:14" x14ac:dyDescent="0.25">
      <c r="A1665" t="s">
        <v>2897</v>
      </c>
      <c r="B1665" t="s">
        <v>2898</v>
      </c>
      <c r="C1665" s="4" t="s">
        <v>2899</v>
      </c>
      <c r="D1665">
        <v>1.28</v>
      </c>
      <c r="E1665">
        <v>0.87418292779051798</v>
      </c>
      <c r="F1665" t="s">
        <v>762</v>
      </c>
      <c r="G1665">
        <v>0.75</v>
      </c>
      <c r="H1665">
        <v>0.50513901316683796</v>
      </c>
      <c r="I1665" t="s">
        <v>762</v>
      </c>
      <c r="J1665">
        <v>0.53</v>
      </c>
      <c r="K1665">
        <v>0.24123096224297799</v>
      </c>
      <c r="L1665" t="s">
        <v>68</v>
      </c>
      <c r="M1665">
        <v>1</v>
      </c>
      <c r="N1665">
        <v>1</v>
      </c>
    </row>
    <row r="1666" spans="1:14" x14ac:dyDescent="0.25">
      <c r="A1666" t="s">
        <v>5326</v>
      </c>
      <c r="B1666" t="s">
        <v>5327</v>
      </c>
      <c r="C1666" s="4" t="s">
        <v>5328</v>
      </c>
      <c r="D1666">
        <v>1.27</v>
      </c>
      <c r="E1666">
        <v>0.87418292779051798</v>
      </c>
      <c r="F1666" t="s">
        <v>762</v>
      </c>
      <c r="G1666">
        <v>1.22</v>
      </c>
      <c r="H1666">
        <v>0.76222502867706898</v>
      </c>
      <c r="I1666" t="s">
        <v>762</v>
      </c>
      <c r="J1666">
        <v>0.06</v>
      </c>
      <c r="K1666">
        <v>0.91800067546584696</v>
      </c>
      <c r="L1666" t="s">
        <v>68</v>
      </c>
      <c r="M1666">
        <v>1</v>
      </c>
      <c r="N1666">
        <v>1</v>
      </c>
    </row>
    <row r="1667" spans="1:14" x14ac:dyDescent="0.25">
      <c r="A1667" t="s">
        <v>5945</v>
      </c>
      <c r="B1667" t="s">
        <v>5946</v>
      </c>
      <c r="C1667" s="4" t="s">
        <v>5947</v>
      </c>
      <c r="D1667">
        <v>3.09</v>
      </c>
      <c r="E1667">
        <v>0.87418292779051798</v>
      </c>
      <c r="F1667" t="s">
        <v>762</v>
      </c>
      <c r="G1667">
        <v>3.05</v>
      </c>
      <c r="H1667">
        <v>0.91781377103747896</v>
      </c>
      <c r="I1667" t="s">
        <v>762</v>
      </c>
      <c r="J1667">
        <v>0.05</v>
      </c>
      <c r="K1667">
        <v>0.96636055654573805</v>
      </c>
      <c r="L1667" t="s">
        <v>68</v>
      </c>
      <c r="M1667">
        <v>1</v>
      </c>
      <c r="N1667">
        <v>1</v>
      </c>
    </row>
    <row r="1668" spans="1:14" x14ac:dyDescent="0.25">
      <c r="A1668" t="s">
        <v>3162</v>
      </c>
      <c r="B1668" t="s">
        <v>3163</v>
      </c>
      <c r="C1668" s="4" t="s">
        <v>3164</v>
      </c>
      <c r="D1668">
        <v>1.25</v>
      </c>
      <c r="E1668">
        <v>0.87418292779051798</v>
      </c>
      <c r="F1668" t="s">
        <v>762</v>
      </c>
      <c r="G1668">
        <v>2.0499999999999998</v>
      </c>
      <c r="H1668">
        <v>0.96789904205030897</v>
      </c>
      <c r="I1668" t="s">
        <v>762</v>
      </c>
      <c r="J1668">
        <v>-0.8</v>
      </c>
      <c r="K1668">
        <v>0.37261210154511898</v>
      </c>
      <c r="L1668" t="s">
        <v>68</v>
      </c>
      <c r="M1668">
        <v>1</v>
      </c>
      <c r="N1668">
        <v>1</v>
      </c>
    </row>
    <row r="1669" spans="1:14" x14ac:dyDescent="0.25">
      <c r="A1669" t="s">
        <v>4404</v>
      </c>
      <c r="B1669" t="s">
        <v>4405</v>
      </c>
      <c r="C1669" s="4" t="s">
        <v>4406</v>
      </c>
      <c r="D1669">
        <v>3.04</v>
      </c>
      <c r="E1669">
        <v>0.87467217104088602</v>
      </c>
      <c r="F1669" t="s">
        <v>762</v>
      </c>
      <c r="G1669">
        <v>2.99</v>
      </c>
      <c r="H1669">
        <v>0.90543840878513904</v>
      </c>
      <c r="I1669" t="s">
        <v>762</v>
      </c>
      <c r="J1669">
        <v>0.05</v>
      </c>
      <c r="K1669">
        <v>0.80752219810196202</v>
      </c>
      <c r="L1669" t="s">
        <v>68</v>
      </c>
      <c r="M1669">
        <v>11</v>
      </c>
      <c r="N1669">
        <v>8</v>
      </c>
    </row>
    <row r="1670" spans="1:14" x14ac:dyDescent="0.25">
      <c r="A1670" t="s">
        <v>5730</v>
      </c>
      <c r="B1670" t="s">
        <v>5731</v>
      </c>
      <c r="C1670" s="4" t="s">
        <v>5732</v>
      </c>
      <c r="D1670">
        <v>3.03</v>
      </c>
      <c r="E1670">
        <v>0.875725251237091</v>
      </c>
      <c r="F1670" t="s">
        <v>762</v>
      </c>
      <c r="G1670">
        <v>3.08</v>
      </c>
      <c r="H1670">
        <v>0.88567865224991604</v>
      </c>
      <c r="I1670" t="s">
        <v>762</v>
      </c>
      <c r="J1670">
        <v>-0.04</v>
      </c>
      <c r="K1670">
        <v>0.958679952192248</v>
      </c>
      <c r="L1670" t="s">
        <v>68</v>
      </c>
      <c r="M1670">
        <v>16</v>
      </c>
      <c r="N1670">
        <v>16</v>
      </c>
    </row>
    <row r="1671" spans="1:14" x14ac:dyDescent="0.25">
      <c r="A1671" t="s">
        <v>518</v>
      </c>
      <c r="B1671" t="s">
        <v>4755</v>
      </c>
      <c r="C1671" s="4" t="s">
        <v>519</v>
      </c>
      <c r="D1671">
        <v>1.25</v>
      </c>
      <c r="E1671">
        <v>0.875725251237091</v>
      </c>
      <c r="F1671" t="s">
        <v>762</v>
      </c>
      <c r="G1671">
        <v>1.74</v>
      </c>
      <c r="H1671">
        <v>0.92983540383722196</v>
      </c>
      <c r="I1671" t="s">
        <v>762</v>
      </c>
      <c r="J1671">
        <v>-0.48</v>
      </c>
      <c r="K1671">
        <v>0.86197089516090597</v>
      </c>
      <c r="L1671" t="s">
        <v>68</v>
      </c>
      <c r="M1671">
        <v>26</v>
      </c>
      <c r="N1671">
        <v>13</v>
      </c>
    </row>
    <row r="1672" spans="1:14" x14ac:dyDescent="0.25">
      <c r="A1672" t="s">
        <v>23</v>
      </c>
      <c r="B1672" t="s">
        <v>8841</v>
      </c>
      <c r="C1672" s="4" t="s">
        <v>24</v>
      </c>
      <c r="D1672">
        <v>1.25</v>
      </c>
      <c r="E1672">
        <v>0.875725251237091</v>
      </c>
      <c r="F1672" t="s">
        <v>762</v>
      </c>
      <c r="G1672">
        <v>1.5</v>
      </c>
      <c r="H1672">
        <v>0.87136025462681799</v>
      </c>
      <c r="I1672" t="s">
        <v>762</v>
      </c>
      <c r="J1672">
        <v>-0.25</v>
      </c>
      <c r="K1672">
        <v>0.995518934966094</v>
      </c>
      <c r="L1672" t="s">
        <v>68</v>
      </c>
      <c r="M1672">
        <v>6</v>
      </c>
      <c r="N1672">
        <v>6</v>
      </c>
    </row>
    <row r="1673" spans="1:14" x14ac:dyDescent="0.25">
      <c r="A1673" t="s">
        <v>4756</v>
      </c>
      <c r="B1673" t="s">
        <v>4757</v>
      </c>
      <c r="C1673" s="4" t="s">
        <v>4758</v>
      </c>
      <c r="D1673">
        <v>1.25</v>
      </c>
      <c r="E1673">
        <v>0.875725251237091</v>
      </c>
      <c r="F1673" t="s">
        <v>762</v>
      </c>
      <c r="G1673">
        <v>1.21</v>
      </c>
      <c r="H1673">
        <v>0.76302836562283005</v>
      </c>
      <c r="I1673" t="s">
        <v>762</v>
      </c>
      <c r="J1673">
        <v>0.04</v>
      </c>
      <c r="K1673">
        <v>0.86287566626530199</v>
      </c>
      <c r="L1673" t="s">
        <v>68</v>
      </c>
      <c r="M1673">
        <v>6</v>
      </c>
      <c r="N1673">
        <v>4</v>
      </c>
    </row>
    <row r="1674" spans="1:14" x14ac:dyDescent="0.25">
      <c r="A1674" t="s">
        <v>295</v>
      </c>
      <c r="B1674" t="s">
        <v>3955</v>
      </c>
      <c r="C1674" s="4" t="s">
        <v>296</v>
      </c>
      <c r="D1674">
        <v>1.26</v>
      </c>
      <c r="E1674">
        <v>0.875725251237091</v>
      </c>
      <c r="F1674" t="s">
        <v>762</v>
      </c>
      <c r="G1674">
        <v>1.81</v>
      </c>
      <c r="H1674">
        <v>0.94565516602893296</v>
      </c>
      <c r="I1674" t="s">
        <v>762</v>
      </c>
      <c r="J1674">
        <v>-0.55000000000000004</v>
      </c>
      <c r="K1674">
        <v>0.69887941477160898</v>
      </c>
      <c r="L1674" t="s">
        <v>68</v>
      </c>
      <c r="M1674">
        <v>4</v>
      </c>
      <c r="N1674">
        <v>4</v>
      </c>
    </row>
    <row r="1675" spans="1:14" x14ac:dyDescent="0.25">
      <c r="A1675" t="s">
        <v>419</v>
      </c>
      <c r="B1675" t="s">
        <v>4267</v>
      </c>
      <c r="C1675" s="4" t="s">
        <v>420</v>
      </c>
      <c r="D1675">
        <v>3.09</v>
      </c>
      <c r="E1675">
        <v>0.875725251237091</v>
      </c>
      <c r="F1675" t="s">
        <v>762</v>
      </c>
      <c r="G1675">
        <v>3.68</v>
      </c>
      <c r="H1675">
        <v>0.62901404778455206</v>
      </c>
      <c r="I1675" t="s">
        <v>762</v>
      </c>
      <c r="J1675">
        <v>-0.59</v>
      </c>
      <c r="K1675">
        <v>0.78526209743553999</v>
      </c>
      <c r="L1675" t="s">
        <v>68</v>
      </c>
      <c r="M1675">
        <v>3</v>
      </c>
      <c r="N1675">
        <v>3</v>
      </c>
    </row>
    <row r="1676" spans="1:14" x14ac:dyDescent="0.25">
      <c r="A1676" t="s">
        <v>8492</v>
      </c>
      <c r="B1676" t="s">
        <v>8493</v>
      </c>
      <c r="C1676" s="4" t="s">
        <v>8494</v>
      </c>
      <c r="D1676">
        <v>3.04</v>
      </c>
      <c r="E1676">
        <v>0.875725251237091</v>
      </c>
      <c r="F1676" t="s">
        <v>762</v>
      </c>
      <c r="G1676">
        <v>3.23</v>
      </c>
      <c r="H1676">
        <v>0.84084495275948301</v>
      </c>
      <c r="I1676" t="s">
        <v>762</v>
      </c>
      <c r="J1676">
        <v>-0.19</v>
      </c>
      <c r="K1676">
        <v>0.99368911446715202</v>
      </c>
      <c r="L1676" t="s">
        <v>68</v>
      </c>
      <c r="M1676">
        <v>3</v>
      </c>
      <c r="N1676">
        <v>3</v>
      </c>
    </row>
    <row r="1677" spans="1:14" x14ac:dyDescent="0.25">
      <c r="A1677" t="s">
        <v>5469</v>
      </c>
      <c r="B1677" t="s">
        <v>5470</v>
      </c>
      <c r="C1677" s="4" t="s">
        <v>5471</v>
      </c>
      <c r="D1677">
        <v>1.25</v>
      </c>
      <c r="E1677">
        <v>0.875725251237091</v>
      </c>
      <c r="F1677" t="s">
        <v>762</v>
      </c>
      <c r="G1677">
        <v>1.7</v>
      </c>
      <c r="H1677">
        <v>0.91781377103747896</v>
      </c>
      <c r="I1677" t="s">
        <v>762</v>
      </c>
      <c r="J1677">
        <v>-0.45</v>
      </c>
      <c r="K1677">
        <v>0.93547286023073795</v>
      </c>
      <c r="L1677" t="s">
        <v>68</v>
      </c>
      <c r="M1677">
        <v>5</v>
      </c>
      <c r="N1677">
        <v>2</v>
      </c>
    </row>
    <row r="1678" spans="1:14" x14ac:dyDescent="0.25">
      <c r="A1678" t="s">
        <v>2323</v>
      </c>
      <c r="B1678" t="s">
        <v>2324</v>
      </c>
      <c r="C1678" s="4" t="s">
        <v>2325</v>
      </c>
      <c r="D1678">
        <v>1.28</v>
      </c>
      <c r="E1678">
        <v>0.875725251237091</v>
      </c>
      <c r="F1678" t="s">
        <v>762</v>
      </c>
      <c r="G1678">
        <v>2.82</v>
      </c>
      <c r="H1678">
        <v>0.94664956942607104</v>
      </c>
      <c r="I1678" t="s">
        <v>762</v>
      </c>
      <c r="J1678">
        <v>-1.54</v>
      </c>
      <c r="K1678">
        <v>2.5764372755430402E-3</v>
      </c>
      <c r="L1678" t="s">
        <v>68</v>
      </c>
      <c r="M1678">
        <v>2</v>
      </c>
      <c r="N1678">
        <v>2</v>
      </c>
    </row>
    <row r="1679" spans="1:14" x14ac:dyDescent="0.25">
      <c r="A1679" t="s">
        <v>7378</v>
      </c>
      <c r="B1679" t="s">
        <v>7379</v>
      </c>
      <c r="C1679" s="4" t="s">
        <v>7380</v>
      </c>
      <c r="D1679">
        <v>3.07</v>
      </c>
      <c r="E1679">
        <v>0.875725251237091</v>
      </c>
      <c r="F1679" t="s">
        <v>762</v>
      </c>
      <c r="G1679">
        <v>3.42</v>
      </c>
      <c r="H1679">
        <v>0.79845579210346396</v>
      </c>
      <c r="I1679" t="s">
        <v>762</v>
      </c>
      <c r="J1679">
        <v>-0.35</v>
      </c>
      <c r="K1679">
        <v>0.99225687549442998</v>
      </c>
      <c r="L1679" t="s">
        <v>68</v>
      </c>
      <c r="M1679">
        <v>1</v>
      </c>
      <c r="N1679">
        <v>1</v>
      </c>
    </row>
    <row r="1680" spans="1:14" x14ac:dyDescent="0.25">
      <c r="A1680" t="s">
        <v>7444</v>
      </c>
      <c r="B1680" t="s">
        <v>7445</v>
      </c>
      <c r="C1680" s="4" t="s">
        <v>7446</v>
      </c>
      <c r="D1680">
        <v>1.25</v>
      </c>
      <c r="E1680">
        <v>0.875725251237091</v>
      </c>
      <c r="F1680" t="s">
        <v>762</v>
      </c>
      <c r="G1680">
        <v>1.36</v>
      </c>
      <c r="H1680">
        <v>0.82881435202931297</v>
      </c>
      <c r="I1680" t="s">
        <v>762</v>
      </c>
      <c r="J1680">
        <v>-0.1</v>
      </c>
      <c r="K1680">
        <v>0.99225687549442998</v>
      </c>
      <c r="L1680" t="s">
        <v>68</v>
      </c>
      <c r="M1680">
        <v>1</v>
      </c>
      <c r="N1680">
        <v>1</v>
      </c>
    </row>
    <row r="1681" spans="1:14" x14ac:dyDescent="0.25">
      <c r="A1681" t="s">
        <v>8372</v>
      </c>
      <c r="B1681" t="s">
        <v>8373</v>
      </c>
      <c r="C1681" s="4" t="s">
        <v>8374</v>
      </c>
      <c r="D1681">
        <v>1.29</v>
      </c>
      <c r="E1681">
        <v>0.875725251237091</v>
      </c>
      <c r="F1681" t="s">
        <v>762</v>
      </c>
      <c r="G1681">
        <v>1.42</v>
      </c>
      <c r="H1681">
        <v>0.83368012935434699</v>
      </c>
      <c r="I1681" t="s">
        <v>762</v>
      </c>
      <c r="J1681">
        <v>-0.13</v>
      </c>
      <c r="K1681">
        <v>0.99368911446715202</v>
      </c>
      <c r="L1681" t="s">
        <v>68</v>
      </c>
      <c r="M1681">
        <v>1</v>
      </c>
      <c r="N1681">
        <v>1</v>
      </c>
    </row>
    <row r="1682" spans="1:14" x14ac:dyDescent="0.25">
      <c r="A1682" t="s">
        <v>7041</v>
      </c>
      <c r="B1682" t="s">
        <v>7042</v>
      </c>
      <c r="C1682" s="4" t="s">
        <v>7043</v>
      </c>
      <c r="D1682">
        <v>1.26</v>
      </c>
      <c r="E1682">
        <v>0.87580717470584102</v>
      </c>
      <c r="F1682" t="s">
        <v>762</v>
      </c>
      <c r="G1682">
        <v>1.55</v>
      </c>
      <c r="H1682">
        <v>0.88690599523503799</v>
      </c>
      <c r="I1682" t="s">
        <v>762</v>
      </c>
      <c r="J1682">
        <v>-0.28999999999999998</v>
      </c>
      <c r="K1682">
        <v>0.99225687549442998</v>
      </c>
      <c r="L1682" t="s">
        <v>68</v>
      </c>
      <c r="M1682">
        <v>19</v>
      </c>
      <c r="N1682">
        <v>19</v>
      </c>
    </row>
    <row r="1683" spans="1:14" x14ac:dyDescent="0.25">
      <c r="A1683" t="s">
        <v>8207</v>
      </c>
      <c r="B1683" t="s">
        <v>8208</v>
      </c>
      <c r="C1683" s="4" t="s">
        <v>8209</v>
      </c>
      <c r="D1683">
        <v>1.26</v>
      </c>
      <c r="E1683">
        <v>0.87580717470584102</v>
      </c>
      <c r="F1683" t="s">
        <v>762</v>
      </c>
      <c r="G1683">
        <v>1.51</v>
      </c>
      <c r="H1683">
        <v>0.87511443578863801</v>
      </c>
      <c r="I1683" t="s">
        <v>762</v>
      </c>
      <c r="J1683">
        <v>-0.26</v>
      </c>
      <c r="K1683">
        <v>0.99368911446715202</v>
      </c>
      <c r="L1683" t="s">
        <v>68</v>
      </c>
      <c r="M1683">
        <v>8</v>
      </c>
      <c r="N1683">
        <v>5</v>
      </c>
    </row>
    <row r="1684" spans="1:14" x14ac:dyDescent="0.25">
      <c r="A1684" t="s">
        <v>8782</v>
      </c>
      <c r="B1684" t="s">
        <v>8783</v>
      </c>
      <c r="C1684" s="4" t="s">
        <v>8784</v>
      </c>
      <c r="D1684">
        <v>1.26</v>
      </c>
      <c r="E1684">
        <v>0.87580717470584102</v>
      </c>
      <c r="F1684" t="s">
        <v>762</v>
      </c>
      <c r="G1684">
        <v>1.45</v>
      </c>
      <c r="H1684">
        <v>0.85546991466317002</v>
      </c>
      <c r="I1684" t="s">
        <v>762</v>
      </c>
      <c r="J1684">
        <v>-0.19</v>
      </c>
      <c r="K1684">
        <v>0.99514850751996298</v>
      </c>
      <c r="L1684" t="s">
        <v>68</v>
      </c>
      <c r="M1684">
        <v>4</v>
      </c>
      <c r="N1684">
        <v>4</v>
      </c>
    </row>
    <row r="1685" spans="1:14" x14ac:dyDescent="0.25">
      <c r="A1685" t="s">
        <v>4212</v>
      </c>
      <c r="B1685" t="s">
        <v>4213</v>
      </c>
      <c r="C1685" s="4" t="s">
        <v>4214</v>
      </c>
      <c r="D1685">
        <v>1.27</v>
      </c>
      <c r="E1685">
        <v>0.87580717470584102</v>
      </c>
      <c r="F1685" t="s">
        <v>762</v>
      </c>
      <c r="G1685">
        <v>1.0900000000000001</v>
      </c>
      <c r="H1685">
        <v>0.68891948819145699</v>
      </c>
      <c r="I1685" t="s">
        <v>762</v>
      </c>
      <c r="J1685">
        <v>0.18</v>
      </c>
      <c r="K1685">
        <v>0.77629382955661597</v>
      </c>
      <c r="L1685" t="s">
        <v>68</v>
      </c>
      <c r="M1685">
        <v>2</v>
      </c>
      <c r="N1685">
        <v>2</v>
      </c>
    </row>
    <row r="1686" spans="1:14" x14ac:dyDescent="0.25">
      <c r="A1686" t="s">
        <v>5266</v>
      </c>
      <c r="B1686" t="s">
        <v>5267</v>
      </c>
      <c r="C1686" s="4" t="s">
        <v>5268</v>
      </c>
      <c r="D1686">
        <v>1.26</v>
      </c>
      <c r="E1686">
        <v>0.87580717470584102</v>
      </c>
      <c r="F1686" t="s">
        <v>762</v>
      </c>
      <c r="G1686">
        <v>1.24</v>
      </c>
      <c r="H1686">
        <v>0.77724867507176498</v>
      </c>
      <c r="I1686" t="s">
        <v>762</v>
      </c>
      <c r="J1686">
        <v>0.02</v>
      </c>
      <c r="K1686">
        <v>0.90897542180881097</v>
      </c>
      <c r="L1686" t="s">
        <v>68</v>
      </c>
      <c r="M1686">
        <v>2</v>
      </c>
      <c r="N1686">
        <v>2</v>
      </c>
    </row>
    <row r="1687" spans="1:14" x14ac:dyDescent="0.25">
      <c r="A1687" t="s">
        <v>6879</v>
      </c>
      <c r="B1687" t="s">
        <v>6880</v>
      </c>
      <c r="C1687" s="4" t="s">
        <v>6881</v>
      </c>
      <c r="D1687">
        <v>3.03</v>
      </c>
      <c r="E1687">
        <v>0.87624238506871599</v>
      </c>
      <c r="F1687" t="s">
        <v>762</v>
      </c>
      <c r="G1687">
        <v>3.34</v>
      </c>
      <c r="H1687">
        <v>0.79207316894576696</v>
      </c>
      <c r="I1687" t="s">
        <v>762</v>
      </c>
      <c r="J1687">
        <v>-0.32</v>
      </c>
      <c r="K1687">
        <v>0.99225687549442998</v>
      </c>
      <c r="L1687" t="s">
        <v>68</v>
      </c>
      <c r="M1687">
        <v>3</v>
      </c>
      <c r="N1687">
        <v>3</v>
      </c>
    </row>
    <row r="1688" spans="1:14" x14ac:dyDescent="0.25">
      <c r="A1688" t="s">
        <v>2287</v>
      </c>
      <c r="B1688" t="s">
        <v>2288</v>
      </c>
      <c r="C1688" s="4" t="s">
        <v>2289</v>
      </c>
      <c r="D1688">
        <v>1.26</v>
      </c>
      <c r="E1688">
        <v>0.87624238506871599</v>
      </c>
      <c r="F1688" t="s">
        <v>762</v>
      </c>
      <c r="G1688">
        <v>0.34</v>
      </c>
      <c r="H1688">
        <v>0.28383208109481201</v>
      </c>
      <c r="I1688" t="s">
        <v>762</v>
      </c>
      <c r="J1688">
        <v>0.92</v>
      </c>
      <c r="K1688">
        <v>8.7416243108212198E-4</v>
      </c>
      <c r="L1688" t="s">
        <v>68</v>
      </c>
      <c r="M1688">
        <v>1</v>
      </c>
      <c r="N1688">
        <v>1</v>
      </c>
    </row>
    <row r="1689" spans="1:14" x14ac:dyDescent="0.25">
      <c r="A1689" t="s">
        <v>4309</v>
      </c>
      <c r="B1689" t="s">
        <v>4310</v>
      </c>
      <c r="C1689" s="4" t="s">
        <v>4311</v>
      </c>
      <c r="D1689">
        <v>1.29</v>
      </c>
      <c r="E1689">
        <v>0.87637554357895597</v>
      </c>
      <c r="F1689" t="s">
        <v>762</v>
      </c>
      <c r="G1689">
        <v>1.88</v>
      </c>
      <c r="H1689">
        <v>0.94874713509001596</v>
      </c>
      <c r="I1689" t="s">
        <v>762</v>
      </c>
      <c r="J1689">
        <v>-0.57999999999999996</v>
      </c>
      <c r="K1689">
        <v>0.78931897669181805</v>
      </c>
      <c r="L1689" t="s">
        <v>68</v>
      </c>
      <c r="M1689">
        <v>2</v>
      </c>
      <c r="N1689">
        <v>2</v>
      </c>
    </row>
    <row r="1690" spans="1:14" x14ac:dyDescent="0.25">
      <c r="A1690" t="s">
        <v>5733</v>
      </c>
      <c r="B1690" t="s">
        <v>5734</v>
      </c>
      <c r="C1690" s="4" t="s">
        <v>5735</v>
      </c>
      <c r="D1690">
        <v>3.02</v>
      </c>
      <c r="E1690">
        <v>0.87760311506503996</v>
      </c>
      <c r="F1690" t="s">
        <v>762</v>
      </c>
      <c r="G1690">
        <v>3.07</v>
      </c>
      <c r="H1690">
        <v>0.88711995127664001</v>
      </c>
      <c r="I1690" t="s">
        <v>762</v>
      </c>
      <c r="J1690">
        <v>-0.04</v>
      </c>
      <c r="K1690">
        <v>0.958679952192248</v>
      </c>
      <c r="L1690" t="s">
        <v>68</v>
      </c>
      <c r="M1690">
        <v>13</v>
      </c>
      <c r="N1690">
        <v>13</v>
      </c>
    </row>
    <row r="1691" spans="1:14" x14ac:dyDescent="0.25">
      <c r="A1691" t="s">
        <v>3362</v>
      </c>
      <c r="B1691" t="s">
        <v>3363</v>
      </c>
      <c r="C1691" s="4" t="s">
        <v>3364</v>
      </c>
      <c r="D1691">
        <v>3.02</v>
      </c>
      <c r="E1691">
        <v>0.87760311506503996</v>
      </c>
      <c r="F1691" t="s">
        <v>762</v>
      </c>
      <c r="G1691">
        <v>2.79</v>
      </c>
      <c r="H1691">
        <v>0.94874713509001596</v>
      </c>
      <c r="I1691" t="s">
        <v>762</v>
      </c>
      <c r="J1691">
        <v>0.24</v>
      </c>
      <c r="K1691">
        <v>0.48113958031590698</v>
      </c>
      <c r="L1691" t="s">
        <v>68</v>
      </c>
      <c r="M1691">
        <v>10</v>
      </c>
      <c r="N1691">
        <v>10</v>
      </c>
    </row>
    <row r="1692" spans="1:14" x14ac:dyDescent="0.25">
      <c r="A1692" t="s">
        <v>7602</v>
      </c>
      <c r="B1692" t="s">
        <v>7603</v>
      </c>
      <c r="C1692" s="4" t="s">
        <v>7604</v>
      </c>
      <c r="D1692">
        <v>1.26</v>
      </c>
      <c r="E1692">
        <v>0.87760311506503996</v>
      </c>
      <c r="F1692" t="s">
        <v>762</v>
      </c>
      <c r="G1692">
        <v>1.56</v>
      </c>
      <c r="H1692">
        <v>0.89004327245410197</v>
      </c>
      <c r="I1692" t="s">
        <v>762</v>
      </c>
      <c r="J1692">
        <v>-0.28999999999999998</v>
      </c>
      <c r="K1692">
        <v>0.99225687549442998</v>
      </c>
      <c r="L1692" t="s">
        <v>68</v>
      </c>
      <c r="M1692">
        <v>6</v>
      </c>
      <c r="N1692">
        <v>6</v>
      </c>
    </row>
    <row r="1693" spans="1:14" x14ac:dyDescent="0.25">
      <c r="A1693" t="s">
        <v>2256</v>
      </c>
      <c r="B1693" t="s">
        <v>2257</v>
      </c>
      <c r="C1693" s="4" t="s">
        <v>2258</v>
      </c>
      <c r="D1693">
        <v>3.02</v>
      </c>
      <c r="E1693">
        <v>0.87760311506503996</v>
      </c>
      <c r="F1693" t="s">
        <v>762</v>
      </c>
      <c r="G1693">
        <v>2.0099999999999998</v>
      </c>
      <c r="H1693">
        <v>0.96322263377756001</v>
      </c>
      <c r="I1693" t="s">
        <v>762</v>
      </c>
      <c r="J1693">
        <v>1.01</v>
      </c>
      <c r="K1693">
        <v>2.9400642757000699E-4</v>
      </c>
      <c r="L1693" t="s">
        <v>68</v>
      </c>
      <c r="M1693">
        <v>5</v>
      </c>
      <c r="N1693">
        <v>5</v>
      </c>
    </row>
    <row r="1694" spans="1:14" x14ac:dyDescent="0.25">
      <c r="A1694" t="s">
        <v>6442</v>
      </c>
      <c r="B1694" t="s">
        <v>6443</v>
      </c>
      <c r="C1694" s="4" t="s">
        <v>6444</v>
      </c>
      <c r="D1694">
        <v>3.02</v>
      </c>
      <c r="E1694">
        <v>0.87760311506503996</v>
      </c>
      <c r="F1694" t="s">
        <v>762</v>
      </c>
      <c r="G1694">
        <v>3.39</v>
      </c>
      <c r="H1694">
        <v>0.77251769879583898</v>
      </c>
      <c r="I1694" t="s">
        <v>762</v>
      </c>
      <c r="J1694">
        <v>-0.37</v>
      </c>
      <c r="K1694">
        <v>0.99225687549442998</v>
      </c>
      <c r="L1694" t="s">
        <v>68</v>
      </c>
      <c r="M1694">
        <v>3</v>
      </c>
      <c r="N1694">
        <v>3</v>
      </c>
    </row>
    <row r="1695" spans="1:14" x14ac:dyDescent="0.25">
      <c r="A1695" t="s">
        <v>3432</v>
      </c>
      <c r="B1695" t="s">
        <v>3433</v>
      </c>
      <c r="C1695" s="4" t="s">
        <v>3434</v>
      </c>
      <c r="D1695">
        <v>3.02</v>
      </c>
      <c r="E1695">
        <v>0.87811657876740701</v>
      </c>
      <c r="F1695" t="s">
        <v>762</v>
      </c>
      <c r="G1695">
        <v>2.8</v>
      </c>
      <c r="H1695">
        <v>0.94716614076062799</v>
      </c>
      <c r="I1695" t="s">
        <v>762</v>
      </c>
      <c r="J1695">
        <v>0.23</v>
      </c>
      <c r="K1695">
        <v>0.50680063162019595</v>
      </c>
      <c r="L1695" t="s">
        <v>68</v>
      </c>
      <c r="M1695">
        <v>33</v>
      </c>
      <c r="N1695">
        <v>33</v>
      </c>
    </row>
    <row r="1696" spans="1:14" x14ac:dyDescent="0.25">
      <c r="A1696" t="s">
        <v>4338</v>
      </c>
      <c r="B1696" t="s">
        <v>4339</v>
      </c>
      <c r="C1696" s="4" t="s">
        <v>4340</v>
      </c>
      <c r="D1696">
        <v>1.27</v>
      </c>
      <c r="E1696">
        <v>0.87813073833319</v>
      </c>
      <c r="F1696" t="s">
        <v>762</v>
      </c>
      <c r="G1696">
        <v>1.79</v>
      </c>
      <c r="H1696">
        <v>0.93782207953503505</v>
      </c>
      <c r="I1696" t="s">
        <v>762</v>
      </c>
      <c r="J1696">
        <v>-0.52</v>
      </c>
      <c r="K1696">
        <v>0.78931897669181805</v>
      </c>
      <c r="L1696" t="s">
        <v>68</v>
      </c>
      <c r="M1696">
        <v>3</v>
      </c>
      <c r="N1696">
        <v>3</v>
      </c>
    </row>
    <row r="1697" spans="1:14" x14ac:dyDescent="0.25">
      <c r="A1697" t="s">
        <v>5457</v>
      </c>
      <c r="B1697" t="s">
        <v>5458</v>
      </c>
      <c r="C1697" s="4" t="s">
        <v>5459</v>
      </c>
      <c r="D1697">
        <v>1.27</v>
      </c>
      <c r="E1697">
        <v>0.87813073833319</v>
      </c>
      <c r="F1697" t="s">
        <v>762</v>
      </c>
      <c r="G1697">
        <v>1.72</v>
      </c>
      <c r="H1697">
        <v>0.92183185412130897</v>
      </c>
      <c r="I1697" t="s">
        <v>762</v>
      </c>
      <c r="J1697">
        <v>-0.44</v>
      </c>
      <c r="K1697">
        <v>0.93516110525749196</v>
      </c>
      <c r="L1697" t="s">
        <v>68</v>
      </c>
      <c r="M1697">
        <v>2</v>
      </c>
      <c r="N1697">
        <v>2</v>
      </c>
    </row>
    <row r="1698" spans="1:14" x14ac:dyDescent="0.25">
      <c r="A1698" t="s">
        <v>211</v>
      </c>
      <c r="B1698" t="s">
        <v>7146</v>
      </c>
      <c r="C1698" s="4" t="s">
        <v>212</v>
      </c>
      <c r="D1698">
        <v>1.27</v>
      </c>
      <c r="E1698">
        <v>0.87848729169873097</v>
      </c>
      <c r="F1698" t="s">
        <v>762</v>
      </c>
      <c r="G1698">
        <v>1.41</v>
      </c>
      <c r="H1698">
        <v>0.84198271681187797</v>
      </c>
      <c r="I1698" t="s">
        <v>762</v>
      </c>
      <c r="J1698">
        <v>-0.15</v>
      </c>
      <c r="K1698">
        <v>0.99225687549442998</v>
      </c>
      <c r="L1698" t="s">
        <v>68</v>
      </c>
      <c r="M1698">
        <v>8</v>
      </c>
      <c r="N1698">
        <v>8</v>
      </c>
    </row>
    <row r="1699" spans="1:14" x14ac:dyDescent="0.25">
      <c r="A1699" t="s">
        <v>4919</v>
      </c>
      <c r="B1699" t="s">
        <v>4920</v>
      </c>
      <c r="C1699" s="4" t="s">
        <v>4921</v>
      </c>
      <c r="D1699">
        <v>3.02</v>
      </c>
      <c r="E1699">
        <v>0.87848729169873097</v>
      </c>
      <c r="F1699" t="s">
        <v>762</v>
      </c>
      <c r="G1699">
        <v>3</v>
      </c>
      <c r="H1699">
        <v>0.90431985137561399</v>
      </c>
      <c r="I1699" t="s">
        <v>762</v>
      </c>
      <c r="J1699">
        <v>0.02</v>
      </c>
      <c r="K1699">
        <v>0.89142853762157304</v>
      </c>
      <c r="L1699" t="s">
        <v>68</v>
      </c>
      <c r="M1699">
        <v>8</v>
      </c>
      <c r="N1699">
        <v>8</v>
      </c>
    </row>
    <row r="1700" spans="1:14" x14ac:dyDescent="0.25">
      <c r="A1700" t="s">
        <v>8175</v>
      </c>
      <c r="B1700" t="s">
        <v>8176</v>
      </c>
      <c r="C1700" s="4" t="s">
        <v>8177</v>
      </c>
      <c r="D1700">
        <v>1.32</v>
      </c>
      <c r="E1700">
        <v>0.878535827332804</v>
      </c>
      <c r="F1700" t="s">
        <v>762</v>
      </c>
      <c r="G1700">
        <v>1.55</v>
      </c>
      <c r="H1700">
        <v>0.86878912942603204</v>
      </c>
      <c r="I1700" t="s">
        <v>762</v>
      </c>
      <c r="J1700">
        <v>-0.22</v>
      </c>
      <c r="K1700">
        <v>0.99368911446715202</v>
      </c>
      <c r="L1700" t="s">
        <v>68</v>
      </c>
      <c r="M1700">
        <v>1</v>
      </c>
      <c r="N1700">
        <v>1</v>
      </c>
    </row>
    <row r="1701" spans="1:14" x14ac:dyDescent="0.25">
      <c r="A1701" t="s">
        <v>5046</v>
      </c>
      <c r="B1701" t="s">
        <v>5047</v>
      </c>
      <c r="C1701" s="4" t="s">
        <v>5048</v>
      </c>
      <c r="D1701">
        <v>3.03</v>
      </c>
      <c r="E1701">
        <v>0.87895748808976004</v>
      </c>
      <c r="F1701" t="s">
        <v>762</v>
      </c>
      <c r="G1701">
        <v>2.98</v>
      </c>
      <c r="H1701">
        <v>0.91504382744023804</v>
      </c>
      <c r="I1701" t="s">
        <v>762</v>
      </c>
      <c r="J1701">
        <v>0.05</v>
      </c>
      <c r="K1701">
        <v>0.90193574325652603</v>
      </c>
      <c r="L1701" t="s">
        <v>68</v>
      </c>
      <c r="M1701">
        <v>4</v>
      </c>
      <c r="N1701">
        <v>4</v>
      </c>
    </row>
    <row r="1702" spans="1:14" x14ac:dyDescent="0.25">
      <c r="A1702" t="s">
        <v>8979</v>
      </c>
      <c r="B1702" t="s">
        <v>8980</v>
      </c>
      <c r="C1702" s="4" t="s">
        <v>8981</v>
      </c>
      <c r="D1702">
        <v>1.27</v>
      </c>
      <c r="E1702">
        <v>0.87917999034251304</v>
      </c>
      <c r="F1702" t="s">
        <v>762</v>
      </c>
      <c r="G1702">
        <v>1.48</v>
      </c>
      <c r="H1702">
        <v>0.86701298275643002</v>
      </c>
      <c r="I1702" t="s">
        <v>762</v>
      </c>
      <c r="J1702">
        <v>-0.21</v>
      </c>
      <c r="K1702">
        <v>0.99830704751557697</v>
      </c>
      <c r="L1702" t="s">
        <v>68</v>
      </c>
      <c r="M1702">
        <v>17</v>
      </c>
      <c r="N1702">
        <v>17</v>
      </c>
    </row>
    <row r="1703" spans="1:14" x14ac:dyDescent="0.25">
      <c r="A1703" t="s">
        <v>3252</v>
      </c>
      <c r="B1703" t="s">
        <v>3253</v>
      </c>
      <c r="C1703" s="4" t="s">
        <v>3254</v>
      </c>
      <c r="D1703">
        <v>1.27</v>
      </c>
      <c r="E1703">
        <v>0.87917999034251304</v>
      </c>
      <c r="F1703" t="s">
        <v>762</v>
      </c>
      <c r="G1703">
        <v>1.96</v>
      </c>
      <c r="H1703">
        <v>0.96192171622372502</v>
      </c>
      <c r="I1703" t="s">
        <v>762</v>
      </c>
      <c r="J1703">
        <v>-0.69</v>
      </c>
      <c r="K1703">
        <v>0.44527904318234901</v>
      </c>
      <c r="L1703" t="s">
        <v>68</v>
      </c>
      <c r="M1703">
        <v>2</v>
      </c>
      <c r="N1703">
        <v>2</v>
      </c>
    </row>
    <row r="1704" spans="1:14" x14ac:dyDescent="0.25">
      <c r="A1704" t="s">
        <v>7313</v>
      </c>
      <c r="B1704" t="s">
        <v>7314</v>
      </c>
      <c r="C1704" s="4" t="s">
        <v>7315</v>
      </c>
      <c r="D1704">
        <v>3.01</v>
      </c>
      <c r="E1704">
        <v>0.88046723611724098</v>
      </c>
      <c r="F1704" t="s">
        <v>762</v>
      </c>
      <c r="G1704">
        <v>3.16</v>
      </c>
      <c r="H1704">
        <v>0.86012699647784596</v>
      </c>
      <c r="I1704" t="s">
        <v>762</v>
      </c>
      <c r="J1704">
        <v>-0.14000000000000001</v>
      </c>
      <c r="K1704">
        <v>0.99225687549442998</v>
      </c>
      <c r="L1704" t="s">
        <v>68</v>
      </c>
      <c r="M1704">
        <v>7</v>
      </c>
      <c r="N1704">
        <v>7</v>
      </c>
    </row>
    <row r="1705" spans="1:14" x14ac:dyDescent="0.25">
      <c r="A1705" t="s">
        <v>320</v>
      </c>
      <c r="B1705" t="s">
        <v>8205</v>
      </c>
      <c r="C1705" s="4" t="s">
        <v>321</v>
      </c>
      <c r="D1705">
        <v>3.01</v>
      </c>
      <c r="E1705">
        <v>0.88046723611724098</v>
      </c>
      <c r="F1705" t="s">
        <v>762</v>
      </c>
      <c r="G1705">
        <v>3.28</v>
      </c>
      <c r="H1705">
        <v>0.81908087259265305</v>
      </c>
      <c r="I1705" t="s">
        <v>762</v>
      </c>
      <c r="J1705">
        <v>-0.27</v>
      </c>
      <c r="K1705">
        <v>0.99368911446715202</v>
      </c>
      <c r="L1705" t="s">
        <v>68</v>
      </c>
      <c r="M1705">
        <v>6</v>
      </c>
      <c r="N1705">
        <v>6</v>
      </c>
    </row>
    <row r="1706" spans="1:14" x14ac:dyDescent="0.25">
      <c r="A1706" t="s">
        <v>554</v>
      </c>
      <c r="B1706" t="s">
        <v>5769</v>
      </c>
      <c r="C1706" s="4" t="s">
        <v>555</v>
      </c>
      <c r="D1706">
        <v>1.27</v>
      </c>
      <c r="E1706">
        <v>0.88046723611724098</v>
      </c>
      <c r="F1706" t="s">
        <v>762</v>
      </c>
      <c r="G1706">
        <v>1.66</v>
      </c>
      <c r="H1706">
        <v>0.90911035474513002</v>
      </c>
      <c r="I1706" t="s">
        <v>762</v>
      </c>
      <c r="J1706">
        <v>-0.39</v>
      </c>
      <c r="K1706">
        <v>0.962717206736732</v>
      </c>
      <c r="L1706" t="s">
        <v>68</v>
      </c>
      <c r="M1706">
        <v>6</v>
      </c>
      <c r="N1706">
        <v>6</v>
      </c>
    </row>
    <row r="1707" spans="1:14" x14ac:dyDescent="0.25">
      <c r="A1707" t="s">
        <v>5576</v>
      </c>
      <c r="B1707" t="s">
        <v>5577</v>
      </c>
      <c r="C1707" s="4" t="s">
        <v>5578</v>
      </c>
      <c r="D1707">
        <v>3.01</v>
      </c>
      <c r="E1707">
        <v>0.88046723611724098</v>
      </c>
      <c r="F1707" t="s">
        <v>762</v>
      </c>
      <c r="G1707">
        <v>3.04</v>
      </c>
      <c r="H1707">
        <v>0.897481018206854</v>
      </c>
      <c r="I1707" t="s">
        <v>762</v>
      </c>
      <c r="J1707">
        <v>-0.03</v>
      </c>
      <c r="K1707">
        <v>0.94550484110983202</v>
      </c>
      <c r="L1707" t="s">
        <v>68</v>
      </c>
      <c r="M1707">
        <v>5</v>
      </c>
      <c r="N1707">
        <v>5</v>
      </c>
    </row>
    <row r="1708" spans="1:14" x14ac:dyDescent="0.25">
      <c r="A1708" t="s">
        <v>2734</v>
      </c>
      <c r="B1708" t="s">
        <v>2735</v>
      </c>
      <c r="C1708" s="4" t="s">
        <v>396</v>
      </c>
      <c r="D1708">
        <v>1.27</v>
      </c>
      <c r="E1708">
        <v>0.88046723611724098</v>
      </c>
      <c r="F1708" t="s">
        <v>762</v>
      </c>
      <c r="G1708">
        <v>2.15</v>
      </c>
      <c r="H1708">
        <v>0.98358098574433495</v>
      </c>
      <c r="I1708" t="s">
        <v>762</v>
      </c>
      <c r="J1708">
        <v>-0.88</v>
      </c>
      <c r="K1708">
        <v>0.16041321449245999</v>
      </c>
      <c r="L1708" t="s">
        <v>68</v>
      </c>
      <c r="M1708">
        <v>8</v>
      </c>
      <c r="N1708">
        <v>5</v>
      </c>
    </row>
    <row r="1709" spans="1:14" x14ac:dyDescent="0.25">
      <c r="A1709" t="s">
        <v>4123</v>
      </c>
      <c r="B1709" t="s">
        <v>4124</v>
      </c>
      <c r="C1709" s="4" t="s">
        <v>4125</v>
      </c>
      <c r="D1709">
        <v>1.27</v>
      </c>
      <c r="E1709">
        <v>0.88055409346074598</v>
      </c>
      <c r="F1709" t="s">
        <v>762</v>
      </c>
      <c r="G1709">
        <v>1.83</v>
      </c>
      <c r="H1709">
        <v>0.94874713509001596</v>
      </c>
      <c r="I1709" t="s">
        <v>762</v>
      </c>
      <c r="J1709">
        <v>-0.56000000000000005</v>
      </c>
      <c r="K1709">
        <v>0.74764815381793703</v>
      </c>
      <c r="L1709" t="s">
        <v>68</v>
      </c>
      <c r="M1709">
        <v>12</v>
      </c>
      <c r="N1709">
        <v>12</v>
      </c>
    </row>
    <row r="1710" spans="1:14" x14ac:dyDescent="0.25">
      <c r="A1710" t="s">
        <v>226</v>
      </c>
      <c r="B1710" t="s">
        <v>6376</v>
      </c>
      <c r="C1710" s="4" t="s">
        <v>227</v>
      </c>
      <c r="D1710">
        <v>3.01</v>
      </c>
      <c r="E1710">
        <v>0.88055409346074598</v>
      </c>
      <c r="F1710" t="s">
        <v>762</v>
      </c>
      <c r="G1710">
        <v>3.13</v>
      </c>
      <c r="H1710">
        <v>0.86878912942603204</v>
      </c>
      <c r="I1710" t="s">
        <v>762</v>
      </c>
      <c r="J1710">
        <v>-0.11</v>
      </c>
      <c r="K1710">
        <v>0.99225687549442998</v>
      </c>
      <c r="L1710" t="s">
        <v>68</v>
      </c>
      <c r="M1710">
        <v>11</v>
      </c>
      <c r="N1710">
        <v>11</v>
      </c>
    </row>
    <row r="1711" spans="1:14" x14ac:dyDescent="0.25">
      <c r="A1711" t="s">
        <v>431</v>
      </c>
      <c r="B1711" t="s">
        <v>8032</v>
      </c>
      <c r="C1711" s="4" t="s">
        <v>8033</v>
      </c>
      <c r="D1711">
        <v>1.28</v>
      </c>
      <c r="E1711">
        <v>0.88136549319823099</v>
      </c>
      <c r="F1711" t="s">
        <v>762</v>
      </c>
      <c r="G1711">
        <v>1.54</v>
      </c>
      <c r="H1711">
        <v>0.88341907875018399</v>
      </c>
      <c r="I1711" t="s">
        <v>762</v>
      </c>
      <c r="J1711">
        <v>-0.26</v>
      </c>
      <c r="K1711">
        <v>0.99368911446715202</v>
      </c>
      <c r="L1711" t="s">
        <v>68</v>
      </c>
      <c r="M1711">
        <v>22</v>
      </c>
      <c r="N1711">
        <v>22</v>
      </c>
    </row>
    <row r="1712" spans="1:14" x14ac:dyDescent="0.25">
      <c r="A1712" t="s">
        <v>8122</v>
      </c>
      <c r="B1712" t="s">
        <v>8123</v>
      </c>
      <c r="C1712" s="4" t="s">
        <v>8124</v>
      </c>
      <c r="D1712">
        <v>3.01</v>
      </c>
      <c r="E1712">
        <v>0.881458503362893</v>
      </c>
      <c r="F1712" t="s">
        <v>762</v>
      </c>
      <c r="G1712">
        <v>3.18</v>
      </c>
      <c r="H1712">
        <v>0.85180125374496396</v>
      </c>
      <c r="I1712" t="s">
        <v>762</v>
      </c>
      <c r="J1712">
        <v>-0.17</v>
      </c>
      <c r="K1712">
        <v>0.99368911446715202</v>
      </c>
      <c r="L1712" t="s">
        <v>68</v>
      </c>
      <c r="M1712">
        <v>13</v>
      </c>
      <c r="N1712">
        <v>12</v>
      </c>
    </row>
    <row r="1713" spans="1:14" x14ac:dyDescent="0.25">
      <c r="A1713" t="s">
        <v>5851</v>
      </c>
      <c r="B1713" t="s">
        <v>5852</v>
      </c>
      <c r="C1713" s="4" t="s">
        <v>5853</v>
      </c>
      <c r="D1713">
        <v>3.02</v>
      </c>
      <c r="E1713">
        <v>0.881458503362893</v>
      </c>
      <c r="F1713" t="s">
        <v>762</v>
      </c>
      <c r="G1713">
        <v>3.06</v>
      </c>
      <c r="H1713">
        <v>0.89912873496219103</v>
      </c>
      <c r="I1713" t="s">
        <v>762</v>
      </c>
      <c r="J1713">
        <v>-0.04</v>
      </c>
      <c r="K1713">
        <v>0.96500462025953404</v>
      </c>
      <c r="L1713" t="s">
        <v>68</v>
      </c>
      <c r="M1713">
        <v>5</v>
      </c>
      <c r="N1713">
        <v>5</v>
      </c>
    </row>
    <row r="1714" spans="1:14" x14ac:dyDescent="0.25">
      <c r="A1714" t="s">
        <v>5362</v>
      </c>
      <c r="B1714" t="s">
        <v>5363</v>
      </c>
      <c r="C1714" s="4" t="s">
        <v>5364</v>
      </c>
      <c r="D1714">
        <v>3.08</v>
      </c>
      <c r="E1714">
        <v>0.881458503362893</v>
      </c>
      <c r="F1714" t="s">
        <v>762</v>
      </c>
      <c r="G1714">
        <v>3.48</v>
      </c>
      <c r="H1714">
        <v>0.79169345319018103</v>
      </c>
      <c r="I1714" t="s">
        <v>762</v>
      </c>
      <c r="J1714">
        <v>-0.4</v>
      </c>
      <c r="K1714">
        <v>0.91935058285452198</v>
      </c>
      <c r="L1714" t="s">
        <v>68</v>
      </c>
      <c r="M1714">
        <v>1</v>
      </c>
      <c r="N1714">
        <v>1</v>
      </c>
    </row>
    <row r="1715" spans="1:14" x14ac:dyDescent="0.25">
      <c r="A1715" t="s">
        <v>8693</v>
      </c>
      <c r="B1715" t="s">
        <v>8694</v>
      </c>
      <c r="C1715" s="4" t="s">
        <v>8695</v>
      </c>
      <c r="D1715">
        <v>1.28</v>
      </c>
      <c r="E1715">
        <v>0.88182287875783405</v>
      </c>
      <c r="F1715" t="s">
        <v>762</v>
      </c>
      <c r="G1715">
        <v>1.54</v>
      </c>
      <c r="H1715">
        <v>0.88466587521744999</v>
      </c>
      <c r="I1715" t="s">
        <v>762</v>
      </c>
      <c r="J1715">
        <v>-0.26</v>
      </c>
      <c r="K1715">
        <v>0.99514850751996298</v>
      </c>
      <c r="L1715" t="s">
        <v>68</v>
      </c>
      <c r="M1715">
        <v>8</v>
      </c>
      <c r="N1715">
        <v>8</v>
      </c>
    </row>
    <row r="1716" spans="1:14" x14ac:dyDescent="0.25">
      <c r="A1716" t="s">
        <v>7360</v>
      </c>
      <c r="B1716" t="s">
        <v>7361</v>
      </c>
      <c r="C1716" s="4" t="s">
        <v>7362</v>
      </c>
      <c r="D1716">
        <v>1.28</v>
      </c>
      <c r="E1716">
        <v>0.88182287875783405</v>
      </c>
      <c r="F1716" t="s">
        <v>762</v>
      </c>
      <c r="G1716">
        <v>1.39</v>
      </c>
      <c r="H1716">
        <v>0.83686340911095902</v>
      </c>
      <c r="I1716" t="s">
        <v>762</v>
      </c>
      <c r="J1716">
        <v>-0.11</v>
      </c>
      <c r="K1716">
        <v>0.99225687549442998</v>
      </c>
      <c r="L1716" t="s">
        <v>68</v>
      </c>
      <c r="M1716">
        <v>4</v>
      </c>
      <c r="N1716">
        <v>4</v>
      </c>
    </row>
    <row r="1717" spans="1:14" x14ac:dyDescent="0.25">
      <c r="A1717" t="s">
        <v>376</v>
      </c>
      <c r="B1717" t="s">
        <v>5265</v>
      </c>
      <c r="C1717" s="4" t="s">
        <v>377</v>
      </c>
      <c r="D1717">
        <v>1.28</v>
      </c>
      <c r="E1717">
        <v>0.88182287875783405</v>
      </c>
      <c r="F1717" t="s">
        <v>762</v>
      </c>
      <c r="G1717">
        <v>1.74</v>
      </c>
      <c r="H1717">
        <v>0.92983540383722196</v>
      </c>
      <c r="I1717" t="s">
        <v>762</v>
      </c>
      <c r="J1717">
        <v>-0.47</v>
      </c>
      <c r="K1717">
        <v>0.90897542180881097</v>
      </c>
      <c r="L1717" t="s">
        <v>68</v>
      </c>
      <c r="M1717">
        <v>3</v>
      </c>
      <c r="N1717">
        <v>3</v>
      </c>
    </row>
    <row r="1718" spans="1:14" x14ac:dyDescent="0.25">
      <c r="A1718" t="s">
        <v>3039</v>
      </c>
      <c r="B1718" t="s">
        <v>3040</v>
      </c>
      <c r="C1718" s="4" t="s">
        <v>3041</v>
      </c>
      <c r="D1718">
        <v>1.28</v>
      </c>
      <c r="E1718">
        <v>0.88182287875783405</v>
      </c>
      <c r="F1718" t="s">
        <v>762</v>
      </c>
      <c r="G1718">
        <v>2.0299999999999998</v>
      </c>
      <c r="H1718">
        <v>0.96615459845072804</v>
      </c>
      <c r="I1718" t="s">
        <v>762</v>
      </c>
      <c r="J1718">
        <v>-0.75</v>
      </c>
      <c r="K1718">
        <v>0.31870694096771901</v>
      </c>
      <c r="L1718" t="s">
        <v>68</v>
      </c>
      <c r="M1718">
        <v>3</v>
      </c>
      <c r="N1718">
        <v>3</v>
      </c>
    </row>
    <row r="1719" spans="1:14" x14ac:dyDescent="0.25">
      <c r="A1719" t="s">
        <v>8567</v>
      </c>
      <c r="B1719" t="s">
        <v>9389</v>
      </c>
      <c r="C1719" s="4" t="s">
        <v>8568</v>
      </c>
      <c r="D1719">
        <v>3.07</v>
      </c>
      <c r="E1719">
        <v>0.88182287875783405</v>
      </c>
      <c r="F1719" t="s">
        <v>762</v>
      </c>
      <c r="G1719">
        <v>3.29</v>
      </c>
      <c r="H1719">
        <v>0.86037895154056299</v>
      </c>
      <c r="I1719" t="s">
        <v>762</v>
      </c>
      <c r="J1719">
        <v>-0.22</v>
      </c>
      <c r="K1719">
        <v>0.99368911446715202</v>
      </c>
      <c r="L1719" t="s">
        <v>68</v>
      </c>
      <c r="M1719">
        <v>1</v>
      </c>
      <c r="N1719">
        <v>1</v>
      </c>
    </row>
    <row r="1720" spans="1:14" x14ac:dyDescent="0.25">
      <c r="A1720" t="s">
        <v>4489</v>
      </c>
      <c r="B1720" t="s">
        <v>4490</v>
      </c>
      <c r="C1720" s="4" t="s">
        <v>4491</v>
      </c>
      <c r="D1720">
        <v>1.31</v>
      </c>
      <c r="E1720">
        <v>0.88182287875783405</v>
      </c>
      <c r="F1720" t="s">
        <v>762</v>
      </c>
      <c r="G1720">
        <v>1.87</v>
      </c>
      <c r="H1720">
        <v>0.94874713509001596</v>
      </c>
      <c r="I1720" t="s">
        <v>762</v>
      </c>
      <c r="J1720">
        <v>-0.56000000000000005</v>
      </c>
      <c r="K1720">
        <v>0.820168750255162</v>
      </c>
      <c r="L1720" t="s">
        <v>68</v>
      </c>
      <c r="M1720">
        <v>1</v>
      </c>
      <c r="N1720">
        <v>1</v>
      </c>
    </row>
    <row r="1721" spans="1:14" x14ac:dyDescent="0.25">
      <c r="A1721" t="s">
        <v>9390</v>
      </c>
      <c r="B1721" t="s">
        <v>5642</v>
      </c>
      <c r="C1721" s="4" t="s">
        <v>5643</v>
      </c>
      <c r="D1721">
        <v>1.28</v>
      </c>
      <c r="E1721">
        <v>0.88198393307820899</v>
      </c>
      <c r="F1721" t="s">
        <v>762</v>
      </c>
      <c r="G1721">
        <v>1.68</v>
      </c>
      <c r="H1721">
        <v>0.91504382744023804</v>
      </c>
      <c r="I1721" t="s">
        <v>762</v>
      </c>
      <c r="J1721">
        <v>-0.4</v>
      </c>
      <c r="K1721">
        <v>0.95031518790238101</v>
      </c>
      <c r="L1721" t="s">
        <v>68</v>
      </c>
      <c r="M1721">
        <v>10</v>
      </c>
      <c r="N1721">
        <v>10</v>
      </c>
    </row>
    <row r="1722" spans="1:14" x14ac:dyDescent="0.25">
      <c r="A1722" t="s">
        <v>2939</v>
      </c>
      <c r="B1722" t="s">
        <v>2940</v>
      </c>
      <c r="C1722" s="4" t="s">
        <v>2941</v>
      </c>
      <c r="D1722">
        <v>3.01</v>
      </c>
      <c r="E1722">
        <v>0.88225247412172103</v>
      </c>
      <c r="F1722" t="s">
        <v>762</v>
      </c>
      <c r="G1722">
        <v>2.67</v>
      </c>
      <c r="H1722">
        <v>0.96061250440238299</v>
      </c>
      <c r="I1722" t="s">
        <v>762</v>
      </c>
      <c r="J1722">
        <v>0.33</v>
      </c>
      <c r="K1722">
        <v>0.25639222684069402</v>
      </c>
      <c r="L1722" t="s">
        <v>68</v>
      </c>
      <c r="M1722">
        <v>6</v>
      </c>
      <c r="N1722">
        <v>6</v>
      </c>
    </row>
    <row r="1723" spans="1:14" x14ac:dyDescent="0.25">
      <c r="A1723" t="s">
        <v>6466</v>
      </c>
      <c r="B1723" t="s">
        <v>6467</v>
      </c>
      <c r="C1723" s="4" t="s">
        <v>6468</v>
      </c>
      <c r="D1723">
        <v>1.32</v>
      </c>
      <c r="E1723">
        <v>0.88225247412172103</v>
      </c>
      <c r="F1723" t="s">
        <v>762</v>
      </c>
      <c r="G1723">
        <v>1.56</v>
      </c>
      <c r="H1723">
        <v>0.87819276498006604</v>
      </c>
      <c r="I1723" t="s">
        <v>762</v>
      </c>
      <c r="J1723">
        <v>-0.25</v>
      </c>
      <c r="K1723">
        <v>0.99225687549442998</v>
      </c>
      <c r="L1723" t="s">
        <v>68</v>
      </c>
      <c r="M1723">
        <v>1</v>
      </c>
      <c r="N1723">
        <v>1</v>
      </c>
    </row>
    <row r="1724" spans="1:14" x14ac:dyDescent="0.25">
      <c r="A1724" t="s">
        <v>8399</v>
      </c>
      <c r="B1724" t="s">
        <v>8400</v>
      </c>
      <c r="C1724" s="4" t="s">
        <v>8401</v>
      </c>
      <c r="D1724">
        <v>3</v>
      </c>
      <c r="E1724">
        <v>0.88305117238759401</v>
      </c>
      <c r="F1724" t="s">
        <v>762</v>
      </c>
      <c r="G1724">
        <v>3.19</v>
      </c>
      <c r="H1724">
        <v>0.84556608430129798</v>
      </c>
      <c r="I1724" t="s">
        <v>762</v>
      </c>
      <c r="J1724">
        <v>-0.19</v>
      </c>
      <c r="K1724">
        <v>0.99368911446715202</v>
      </c>
      <c r="L1724" t="s">
        <v>68</v>
      </c>
      <c r="M1724">
        <v>46</v>
      </c>
      <c r="N1724">
        <v>46</v>
      </c>
    </row>
    <row r="1725" spans="1:14" x14ac:dyDescent="0.25">
      <c r="A1725" t="s">
        <v>7123</v>
      </c>
      <c r="B1725" t="s">
        <v>7124</v>
      </c>
      <c r="C1725" s="4" t="s">
        <v>7125</v>
      </c>
      <c r="D1725">
        <v>1.29</v>
      </c>
      <c r="E1725">
        <v>0.88305117238759401</v>
      </c>
      <c r="F1725" t="s">
        <v>762</v>
      </c>
      <c r="G1725">
        <v>1.6</v>
      </c>
      <c r="H1725">
        <v>0.89912873496219103</v>
      </c>
      <c r="I1725" t="s">
        <v>762</v>
      </c>
      <c r="J1725">
        <v>-0.31</v>
      </c>
      <c r="K1725">
        <v>0.99225687549442998</v>
      </c>
      <c r="L1725" t="s">
        <v>68</v>
      </c>
      <c r="M1725">
        <v>19</v>
      </c>
      <c r="N1725">
        <v>19</v>
      </c>
    </row>
    <row r="1726" spans="1:14" x14ac:dyDescent="0.25">
      <c r="A1726" t="s">
        <v>7972</v>
      </c>
      <c r="B1726" t="s">
        <v>7973</v>
      </c>
      <c r="C1726" s="4" t="s">
        <v>7974</v>
      </c>
      <c r="D1726">
        <v>1.28</v>
      </c>
      <c r="E1726">
        <v>0.88305117238759401</v>
      </c>
      <c r="F1726" t="s">
        <v>762</v>
      </c>
      <c r="G1726">
        <v>1.47</v>
      </c>
      <c r="H1726">
        <v>0.86239624368345102</v>
      </c>
      <c r="I1726" t="s">
        <v>762</v>
      </c>
      <c r="J1726">
        <v>-0.18</v>
      </c>
      <c r="K1726">
        <v>0.99368911446715202</v>
      </c>
      <c r="L1726" t="s">
        <v>68</v>
      </c>
      <c r="M1726">
        <v>9</v>
      </c>
      <c r="N1726">
        <v>9</v>
      </c>
    </row>
    <row r="1727" spans="1:14" x14ac:dyDescent="0.25">
      <c r="A1727" t="s">
        <v>3945</v>
      </c>
      <c r="B1727" t="s">
        <v>3946</v>
      </c>
      <c r="C1727" s="4" t="s">
        <v>3947</v>
      </c>
      <c r="D1727">
        <v>1.29</v>
      </c>
      <c r="E1727">
        <v>0.88305117238759401</v>
      </c>
      <c r="F1727" t="s">
        <v>762</v>
      </c>
      <c r="G1727">
        <v>1.1299999999999999</v>
      </c>
      <c r="H1727">
        <v>0.71836872788405803</v>
      </c>
      <c r="I1727" t="s">
        <v>762</v>
      </c>
      <c r="J1727">
        <v>0.16</v>
      </c>
      <c r="K1727">
        <v>0.69263690133725797</v>
      </c>
      <c r="L1727" t="s">
        <v>68</v>
      </c>
      <c r="M1727">
        <v>4</v>
      </c>
      <c r="N1727">
        <v>4</v>
      </c>
    </row>
    <row r="1728" spans="1:14" x14ac:dyDescent="0.25">
      <c r="A1728" t="s">
        <v>7659</v>
      </c>
      <c r="B1728" t="s">
        <v>7660</v>
      </c>
      <c r="C1728" s="4" t="s">
        <v>7661</v>
      </c>
      <c r="D1728">
        <v>1.29</v>
      </c>
      <c r="E1728">
        <v>0.88305117238759401</v>
      </c>
      <c r="F1728" t="s">
        <v>762</v>
      </c>
      <c r="G1728">
        <v>1.42</v>
      </c>
      <c r="H1728">
        <v>0.84467473107339497</v>
      </c>
      <c r="I1728" t="s">
        <v>762</v>
      </c>
      <c r="J1728">
        <v>-0.14000000000000001</v>
      </c>
      <c r="K1728">
        <v>0.99225687549442998</v>
      </c>
      <c r="L1728" t="s">
        <v>68</v>
      </c>
      <c r="M1728">
        <v>3</v>
      </c>
      <c r="N1728">
        <v>3</v>
      </c>
    </row>
    <row r="1729" spans="1:14" x14ac:dyDescent="0.25">
      <c r="A1729" t="s">
        <v>2370</v>
      </c>
      <c r="B1729" t="s">
        <v>2371</v>
      </c>
      <c r="C1729" s="4" t="s">
        <v>2372</v>
      </c>
      <c r="D1729">
        <v>3</v>
      </c>
      <c r="E1729">
        <v>0.88305117238759401</v>
      </c>
      <c r="F1729" t="s">
        <v>762</v>
      </c>
      <c r="G1729">
        <v>2.13</v>
      </c>
      <c r="H1729">
        <v>0.97383880304077697</v>
      </c>
      <c r="I1729" t="s">
        <v>762</v>
      </c>
      <c r="J1729">
        <v>0.87</v>
      </c>
      <c r="K1729">
        <v>6.4340993306270296E-3</v>
      </c>
      <c r="L1729" t="s">
        <v>68</v>
      </c>
      <c r="M1729">
        <v>3</v>
      </c>
      <c r="N1729">
        <v>3</v>
      </c>
    </row>
    <row r="1730" spans="1:14" x14ac:dyDescent="0.25">
      <c r="A1730" t="s">
        <v>3732</v>
      </c>
      <c r="B1730" t="s">
        <v>3733</v>
      </c>
      <c r="C1730" s="4" t="s">
        <v>3734</v>
      </c>
      <c r="D1730">
        <v>1.32</v>
      </c>
      <c r="E1730">
        <v>0.88305117238759401</v>
      </c>
      <c r="F1730" t="s">
        <v>762</v>
      </c>
      <c r="G1730">
        <v>2.02</v>
      </c>
      <c r="H1730">
        <v>0.96411310841251896</v>
      </c>
      <c r="I1730" t="s">
        <v>762</v>
      </c>
      <c r="J1730">
        <v>-0.7</v>
      </c>
      <c r="K1730">
        <v>0.62083661424889003</v>
      </c>
      <c r="L1730" t="s">
        <v>68</v>
      </c>
      <c r="M1730">
        <v>2</v>
      </c>
      <c r="N1730">
        <v>2</v>
      </c>
    </row>
    <row r="1731" spans="1:14" x14ac:dyDescent="0.25">
      <c r="A1731" t="s">
        <v>5718</v>
      </c>
      <c r="B1731" t="s">
        <v>5719</v>
      </c>
      <c r="C1731" s="4" t="s">
        <v>5720</v>
      </c>
      <c r="D1731">
        <v>1.28</v>
      </c>
      <c r="E1731">
        <v>0.88305117238759401</v>
      </c>
      <c r="F1731" t="s">
        <v>762</v>
      </c>
      <c r="G1731">
        <v>1.31</v>
      </c>
      <c r="H1731">
        <v>0.81312520604983696</v>
      </c>
      <c r="I1731" t="s">
        <v>762</v>
      </c>
      <c r="J1731">
        <v>-0.03</v>
      </c>
      <c r="K1731">
        <v>0.95769408654424504</v>
      </c>
      <c r="L1731" t="s">
        <v>68</v>
      </c>
      <c r="M1731">
        <v>1</v>
      </c>
      <c r="N1731">
        <v>1</v>
      </c>
    </row>
    <row r="1732" spans="1:14" x14ac:dyDescent="0.25">
      <c r="A1732" t="s">
        <v>7835</v>
      </c>
      <c r="B1732" t="s">
        <v>7836</v>
      </c>
      <c r="C1732" s="4" t="s">
        <v>7837</v>
      </c>
      <c r="D1732">
        <v>1.32</v>
      </c>
      <c r="E1732">
        <v>0.88305117238759401</v>
      </c>
      <c r="F1732" t="s">
        <v>762</v>
      </c>
      <c r="G1732">
        <v>1.4</v>
      </c>
      <c r="H1732">
        <v>0.83340870774208697</v>
      </c>
      <c r="I1732" t="s">
        <v>762</v>
      </c>
      <c r="J1732">
        <v>-7.0000000000000007E-2</v>
      </c>
      <c r="K1732">
        <v>0.99225687549442998</v>
      </c>
      <c r="L1732" t="s">
        <v>68</v>
      </c>
      <c r="M1732">
        <v>1</v>
      </c>
      <c r="N1732">
        <v>1</v>
      </c>
    </row>
    <row r="1733" spans="1:14" x14ac:dyDescent="0.25">
      <c r="A1733" t="s">
        <v>5985</v>
      </c>
      <c r="B1733" t="s">
        <v>5986</v>
      </c>
      <c r="C1733" s="4" t="s">
        <v>5987</v>
      </c>
      <c r="D1733">
        <v>3.06</v>
      </c>
      <c r="E1733">
        <v>0.88305117238759401</v>
      </c>
      <c r="F1733" t="s">
        <v>762</v>
      </c>
      <c r="G1733">
        <v>3.06</v>
      </c>
      <c r="H1733">
        <v>0.91504382744023804</v>
      </c>
      <c r="I1733" t="s">
        <v>762</v>
      </c>
      <c r="J1733">
        <v>0</v>
      </c>
      <c r="K1733">
        <v>0.97157978675842405</v>
      </c>
      <c r="L1733" t="s">
        <v>68</v>
      </c>
      <c r="M1733">
        <v>1</v>
      </c>
      <c r="N1733">
        <v>1</v>
      </c>
    </row>
    <row r="1734" spans="1:14" x14ac:dyDescent="0.25">
      <c r="A1734" t="s">
        <v>2611</v>
      </c>
      <c r="B1734" t="s">
        <v>2612</v>
      </c>
      <c r="C1734" s="4" t="s">
        <v>2613</v>
      </c>
      <c r="D1734">
        <v>3</v>
      </c>
      <c r="E1734">
        <v>0.88311574001999504</v>
      </c>
      <c r="F1734" t="s">
        <v>762</v>
      </c>
      <c r="G1734">
        <v>2.5099999999999998</v>
      </c>
      <c r="H1734">
        <v>0.97363906028300495</v>
      </c>
      <c r="I1734" t="s">
        <v>762</v>
      </c>
      <c r="J1734">
        <v>0.49</v>
      </c>
      <c r="K1734">
        <v>0.104874360764457</v>
      </c>
      <c r="L1734" t="s">
        <v>68</v>
      </c>
      <c r="M1734">
        <v>5</v>
      </c>
      <c r="N1734">
        <v>5</v>
      </c>
    </row>
    <row r="1735" spans="1:14" x14ac:dyDescent="0.25">
      <c r="A1735" t="s">
        <v>5113</v>
      </c>
      <c r="B1735" t="s">
        <v>5114</v>
      </c>
      <c r="C1735" s="4" t="s">
        <v>5115</v>
      </c>
      <c r="D1735">
        <v>1.29</v>
      </c>
      <c r="E1735">
        <v>0.88361454338966605</v>
      </c>
      <c r="F1735" t="s">
        <v>762</v>
      </c>
      <c r="G1735">
        <v>1.26</v>
      </c>
      <c r="H1735">
        <v>0.78792143696196304</v>
      </c>
      <c r="I1735" t="s">
        <v>762</v>
      </c>
      <c r="J1735">
        <v>0.02</v>
      </c>
      <c r="K1735">
        <v>0.90275080635312899</v>
      </c>
      <c r="L1735" t="s">
        <v>68</v>
      </c>
      <c r="M1735">
        <v>2</v>
      </c>
      <c r="N1735">
        <v>2</v>
      </c>
    </row>
    <row r="1736" spans="1:14" x14ac:dyDescent="0.25">
      <c r="A1736" t="s">
        <v>2841</v>
      </c>
      <c r="B1736" t="s">
        <v>2842</v>
      </c>
      <c r="C1736" s="4" t="s">
        <v>2843</v>
      </c>
      <c r="D1736">
        <v>1.29</v>
      </c>
      <c r="E1736">
        <v>0.88385195864978605</v>
      </c>
      <c r="F1736" t="s">
        <v>762</v>
      </c>
      <c r="G1736">
        <v>2.14</v>
      </c>
      <c r="H1736">
        <v>0.97972116250405505</v>
      </c>
      <c r="I1736" t="s">
        <v>762</v>
      </c>
      <c r="J1736">
        <v>-0.85</v>
      </c>
      <c r="K1736">
        <v>0.213124794607465</v>
      </c>
      <c r="L1736" t="s">
        <v>68</v>
      </c>
      <c r="M1736">
        <v>16</v>
      </c>
      <c r="N1736">
        <v>16</v>
      </c>
    </row>
    <row r="1737" spans="1:14" x14ac:dyDescent="0.25">
      <c r="A1737" t="s">
        <v>4046</v>
      </c>
      <c r="B1737" t="s">
        <v>4047</v>
      </c>
      <c r="C1737" s="4" t="s">
        <v>4048</v>
      </c>
      <c r="D1737">
        <v>1.29</v>
      </c>
      <c r="E1737">
        <v>0.88385195864978605</v>
      </c>
      <c r="F1737" t="s">
        <v>762</v>
      </c>
      <c r="G1737">
        <v>1.87</v>
      </c>
      <c r="H1737">
        <v>0.94874713509001596</v>
      </c>
      <c r="I1737" t="s">
        <v>762</v>
      </c>
      <c r="J1737">
        <v>-0.57999999999999996</v>
      </c>
      <c r="K1737">
        <v>0.71737208902350402</v>
      </c>
      <c r="L1737" t="s">
        <v>68</v>
      </c>
      <c r="M1737">
        <v>3</v>
      </c>
      <c r="N1737">
        <v>3</v>
      </c>
    </row>
    <row r="1738" spans="1:14" x14ac:dyDescent="0.25">
      <c r="A1738" t="s">
        <v>3003</v>
      </c>
      <c r="B1738" t="s">
        <v>3004</v>
      </c>
      <c r="C1738" s="4" t="s">
        <v>3005</v>
      </c>
      <c r="D1738">
        <v>3</v>
      </c>
      <c r="E1738">
        <v>0.88405654788085697</v>
      </c>
      <c r="F1738" t="s">
        <v>762</v>
      </c>
      <c r="G1738">
        <v>2.65</v>
      </c>
      <c r="H1738">
        <v>0.96192171622372502</v>
      </c>
      <c r="I1738" t="s">
        <v>762</v>
      </c>
      <c r="J1738">
        <v>0.34</v>
      </c>
      <c r="K1738">
        <v>0.29646027070105002</v>
      </c>
      <c r="L1738" t="s">
        <v>68</v>
      </c>
      <c r="M1738">
        <v>13</v>
      </c>
      <c r="N1738">
        <v>13</v>
      </c>
    </row>
    <row r="1739" spans="1:14" x14ac:dyDescent="0.25">
      <c r="A1739" t="s">
        <v>9021</v>
      </c>
      <c r="B1739" t="s">
        <v>9022</v>
      </c>
      <c r="C1739" s="4" t="s">
        <v>9023</v>
      </c>
      <c r="D1739">
        <v>2.99</v>
      </c>
      <c r="E1739">
        <v>0.88474785310151705</v>
      </c>
      <c r="F1739" t="s">
        <v>762</v>
      </c>
      <c r="G1739">
        <v>3.23</v>
      </c>
      <c r="H1739">
        <v>0.83686340911095902</v>
      </c>
      <c r="I1739" t="s">
        <v>762</v>
      </c>
      <c r="J1739">
        <v>-0.23</v>
      </c>
      <c r="K1739">
        <v>0.99877689317993701</v>
      </c>
      <c r="L1739" t="s">
        <v>68</v>
      </c>
      <c r="M1739">
        <v>7</v>
      </c>
      <c r="N1739">
        <v>7</v>
      </c>
    </row>
    <row r="1740" spans="1:14" x14ac:dyDescent="0.25">
      <c r="A1740" t="s">
        <v>7941</v>
      </c>
      <c r="B1740" t="s">
        <v>7942</v>
      </c>
      <c r="C1740" s="4" t="s">
        <v>7943</v>
      </c>
      <c r="D1740">
        <v>1.29</v>
      </c>
      <c r="E1740">
        <v>0.88474785310151705</v>
      </c>
      <c r="F1740" t="s">
        <v>762</v>
      </c>
      <c r="G1740">
        <v>1.46</v>
      </c>
      <c r="H1740">
        <v>0.86081507011067204</v>
      </c>
      <c r="I1740" t="s">
        <v>762</v>
      </c>
      <c r="J1740">
        <v>-0.17</v>
      </c>
      <c r="K1740">
        <v>0.99368911446715202</v>
      </c>
      <c r="L1740" t="s">
        <v>68</v>
      </c>
      <c r="M1740">
        <v>7</v>
      </c>
      <c r="N1740">
        <v>7</v>
      </c>
    </row>
    <row r="1741" spans="1:14" x14ac:dyDescent="0.25">
      <c r="A1741" t="s">
        <v>6528</v>
      </c>
      <c r="B1741" t="s">
        <v>6529</v>
      </c>
      <c r="C1741" s="4" t="s">
        <v>6530</v>
      </c>
      <c r="D1741">
        <v>2.99</v>
      </c>
      <c r="E1741">
        <v>0.88474785310151705</v>
      </c>
      <c r="F1741" t="s">
        <v>762</v>
      </c>
      <c r="G1741">
        <v>3.13</v>
      </c>
      <c r="H1741">
        <v>0.86878912942603204</v>
      </c>
      <c r="I1741" t="s">
        <v>762</v>
      </c>
      <c r="J1741">
        <v>-0.13</v>
      </c>
      <c r="K1741">
        <v>0.99225687549442998</v>
      </c>
      <c r="L1741" t="s">
        <v>68</v>
      </c>
      <c r="M1741">
        <v>6</v>
      </c>
      <c r="N1741">
        <v>6</v>
      </c>
    </row>
    <row r="1742" spans="1:14" x14ac:dyDescent="0.25">
      <c r="A1742" t="s">
        <v>6340</v>
      </c>
      <c r="B1742" t="s">
        <v>6341</v>
      </c>
      <c r="C1742" s="4" t="s">
        <v>6342</v>
      </c>
      <c r="D1742">
        <v>2.99</v>
      </c>
      <c r="E1742">
        <v>0.88474785310151705</v>
      </c>
      <c r="F1742" t="s">
        <v>762</v>
      </c>
      <c r="G1742">
        <v>3.37</v>
      </c>
      <c r="H1742">
        <v>0.78160731330717503</v>
      </c>
      <c r="I1742" t="s">
        <v>762</v>
      </c>
      <c r="J1742">
        <v>-0.38</v>
      </c>
      <c r="K1742">
        <v>0.99146945080190196</v>
      </c>
      <c r="L1742" t="s">
        <v>68</v>
      </c>
      <c r="M1742">
        <v>3</v>
      </c>
      <c r="N1742">
        <v>3</v>
      </c>
    </row>
    <row r="1743" spans="1:14" x14ac:dyDescent="0.25">
      <c r="A1743" t="s">
        <v>3205</v>
      </c>
      <c r="B1743" t="s">
        <v>3206</v>
      </c>
      <c r="C1743" s="4" t="s">
        <v>3207</v>
      </c>
      <c r="D1743">
        <v>3.01</v>
      </c>
      <c r="E1743">
        <v>0.88474785310151705</v>
      </c>
      <c r="F1743" t="s">
        <v>762</v>
      </c>
      <c r="G1743">
        <v>2.5499999999999998</v>
      </c>
      <c r="H1743">
        <v>0.97655970381772805</v>
      </c>
      <c r="I1743" t="s">
        <v>762</v>
      </c>
      <c r="J1743">
        <v>0.45</v>
      </c>
      <c r="K1743">
        <v>0.40801002963317401</v>
      </c>
      <c r="L1743" t="s">
        <v>68</v>
      </c>
      <c r="M1743">
        <v>2</v>
      </c>
      <c r="N1743">
        <v>2</v>
      </c>
    </row>
    <row r="1744" spans="1:14" x14ac:dyDescent="0.25">
      <c r="A1744" t="s">
        <v>7653</v>
      </c>
      <c r="B1744" t="s">
        <v>7654</v>
      </c>
      <c r="C1744" s="4" t="s">
        <v>7655</v>
      </c>
      <c r="D1744">
        <v>1.29</v>
      </c>
      <c r="E1744">
        <v>0.88474785310151705</v>
      </c>
      <c r="F1744" t="s">
        <v>762</v>
      </c>
      <c r="G1744">
        <v>1.43</v>
      </c>
      <c r="H1744">
        <v>0.84556608430129798</v>
      </c>
      <c r="I1744" t="s">
        <v>762</v>
      </c>
      <c r="J1744">
        <v>-0.13</v>
      </c>
      <c r="K1744">
        <v>0.99225687549442998</v>
      </c>
      <c r="L1744" t="s">
        <v>68</v>
      </c>
      <c r="M1744">
        <v>1</v>
      </c>
      <c r="N1744">
        <v>1</v>
      </c>
    </row>
    <row r="1745" spans="1:14" x14ac:dyDescent="0.25">
      <c r="A1745" t="s">
        <v>8345</v>
      </c>
      <c r="B1745" t="s">
        <v>8346</v>
      </c>
      <c r="C1745" s="4" t="s">
        <v>8347</v>
      </c>
      <c r="D1745">
        <v>1.33</v>
      </c>
      <c r="E1745">
        <v>0.88474785310151705</v>
      </c>
      <c r="F1745" t="s">
        <v>762</v>
      </c>
      <c r="G1745">
        <v>1.55</v>
      </c>
      <c r="H1745">
        <v>0.87739709289119405</v>
      </c>
      <c r="I1745" t="s">
        <v>762</v>
      </c>
      <c r="J1745">
        <v>-0.23</v>
      </c>
      <c r="K1745">
        <v>0.99368911446715202</v>
      </c>
      <c r="L1745" t="s">
        <v>68</v>
      </c>
      <c r="M1745">
        <v>1</v>
      </c>
      <c r="N1745">
        <v>1</v>
      </c>
    </row>
    <row r="1746" spans="1:14" x14ac:dyDescent="0.25">
      <c r="A1746" t="s">
        <v>7089</v>
      </c>
      <c r="B1746" t="s">
        <v>7090</v>
      </c>
      <c r="C1746" s="4" t="s">
        <v>7091</v>
      </c>
      <c r="D1746">
        <v>1.3</v>
      </c>
      <c r="E1746">
        <v>0.88610102556157799</v>
      </c>
      <c r="F1746" t="s">
        <v>762</v>
      </c>
      <c r="G1746">
        <v>1.39</v>
      </c>
      <c r="H1746">
        <v>0.83575013226647499</v>
      </c>
      <c r="I1746" t="s">
        <v>762</v>
      </c>
      <c r="J1746">
        <v>-0.09</v>
      </c>
      <c r="K1746">
        <v>0.99225687549442998</v>
      </c>
      <c r="L1746" t="s">
        <v>68</v>
      </c>
      <c r="M1746">
        <v>5</v>
      </c>
      <c r="N1746">
        <v>5</v>
      </c>
    </row>
    <row r="1747" spans="1:14" x14ac:dyDescent="0.25">
      <c r="A1747" t="s">
        <v>5695</v>
      </c>
      <c r="B1747" t="s">
        <v>5696</v>
      </c>
      <c r="C1747" s="4" t="s">
        <v>5697</v>
      </c>
      <c r="D1747">
        <v>1.3</v>
      </c>
      <c r="E1747">
        <v>0.88610102556157799</v>
      </c>
      <c r="F1747" t="s">
        <v>762</v>
      </c>
      <c r="G1747">
        <v>1.7</v>
      </c>
      <c r="H1747">
        <v>0.91781377103747896</v>
      </c>
      <c r="I1747" t="s">
        <v>762</v>
      </c>
      <c r="J1747">
        <v>-0.4</v>
      </c>
      <c r="K1747">
        <v>0.95725185513782296</v>
      </c>
      <c r="L1747" t="s">
        <v>68</v>
      </c>
      <c r="M1747">
        <v>5</v>
      </c>
      <c r="N1747">
        <v>5</v>
      </c>
    </row>
    <row r="1748" spans="1:14" x14ac:dyDescent="0.25">
      <c r="A1748" t="s">
        <v>8587</v>
      </c>
      <c r="B1748" t="s">
        <v>8588</v>
      </c>
      <c r="C1748" s="4" t="s">
        <v>475</v>
      </c>
      <c r="D1748">
        <v>2.99</v>
      </c>
      <c r="E1748">
        <v>0.88610102556157799</v>
      </c>
      <c r="F1748" t="s">
        <v>762</v>
      </c>
      <c r="G1748">
        <v>3.18</v>
      </c>
      <c r="H1748">
        <v>0.85046745889797803</v>
      </c>
      <c r="I1748" t="s">
        <v>762</v>
      </c>
      <c r="J1748">
        <v>-0.19</v>
      </c>
      <c r="K1748">
        <v>0.99368911446715202</v>
      </c>
      <c r="L1748" t="s">
        <v>68</v>
      </c>
      <c r="M1748">
        <v>3</v>
      </c>
      <c r="N1748">
        <v>3</v>
      </c>
    </row>
    <row r="1749" spans="1:14" x14ac:dyDescent="0.25">
      <c r="A1749" t="s">
        <v>185</v>
      </c>
      <c r="B1749" t="s">
        <v>4592</v>
      </c>
      <c r="C1749" s="4" t="s">
        <v>186</v>
      </c>
      <c r="D1749">
        <v>1.31</v>
      </c>
      <c r="E1749">
        <v>0.88610102556157799</v>
      </c>
      <c r="F1749" t="s">
        <v>762</v>
      </c>
      <c r="G1749">
        <v>1.84</v>
      </c>
      <c r="H1749">
        <v>0.94874713509001596</v>
      </c>
      <c r="I1749" t="s">
        <v>762</v>
      </c>
      <c r="J1749">
        <v>-0.53</v>
      </c>
      <c r="K1749">
        <v>0.83712400645767304</v>
      </c>
      <c r="L1749" t="s">
        <v>68</v>
      </c>
      <c r="M1749">
        <v>1</v>
      </c>
      <c r="N1749">
        <v>1</v>
      </c>
    </row>
    <row r="1750" spans="1:14" x14ac:dyDescent="0.25">
      <c r="A1750" t="s">
        <v>3154</v>
      </c>
      <c r="B1750" t="s">
        <v>3155</v>
      </c>
      <c r="C1750" s="4" t="s">
        <v>416</v>
      </c>
      <c r="D1750">
        <v>1.3</v>
      </c>
      <c r="E1750">
        <v>0.88610102556157799</v>
      </c>
      <c r="F1750" t="s">
        <v>762</v>
      </c>
      <c r="G1750">
        <v>2.08</v>
      </c>
      <c r="H1750">
        <v>0.96807201013216804</v>
      </c>
      <c r="I1750" t="s">
        <v>762</v>
      </c>
      <c r="J1750">
        <v>-0.78</v>
      </c>
      <c r="K1750">
        <v>0.36794387988125798</v>
      </c>
      <c r="L1750" t="s">
        <v>68</v>
      </c>
      <c r="M1750">
        <v>1</v>
      </c>
      <c r="N1750">
        <v>1</v>
      </c>
    </row>
    <row r="1751" spans="1:14" x14ac:dyDescent="0.25">
      <c r="A1751" t="s">
        <v>6383</v>
      </c>
      <c r="B1751" t="s">
        <v>6384</v>
      </c>
      <c r="C1751" s="4" t="s">
        <v>6385</v>
      </c>
      <c r="D1751">
        <v>2.99</v>
      </c>
      <c r="E1751">
        <v>0.887029083384127</v>
      </c>
      <c r="F1751" t="s">
        <v>762</v>
      </c>
      <c r="G1751">
        <v>3.1</v>
      </c>
      <c r="H1751">
        <v>0.87667783232608798</v>
      </c>
      <c r="I1751" t="s">
        <v>762</v>
      </c>
      <c r="J1751">
        <v>-0.11</v>
      </c>
      <c r="K1751">
        <v>0.99225687549442998</v>
      </c>
      <c r="L1751" t="s">
        <v>68</v>
      </c>
      <c r="M1751">
        <v>29</v>
      </c>
      <c r="N1751">
        <v>29</v>
      </c>
    </row>
    <row r="1752" spans="1:14" x14ac:dyDescent="0.25">
      <c r="A1752" t="s">
        <v>9264</v>
      </c>
      <c r="B1752" t="s">
        <v>9265</v>
      </c>
      <c r="C1752" s="4" t="s">
        <v>9266</v>
      </c>
      <c r="D1752">
        <v>3.04</v>
      </c>
      <c r="E1752">
        <v>0.887029083384127</v>
      </c>
      <c r="F1752" t="s">
        <v>762</v>
      </c>
      <c r="G1752">
        <v>3.25</v>
      </c>
      <c r="H1752">
        <v>0.842919690472681</v>
      </c>
      <c r="I1752" t="s">
        <v>762</v>
      </c>
      <c r="J1752">
        <v>-0.22</v>
      </c>
      <c r="K1752">
        <v>0.99986604346297003</v>
      </c>
      <c r="L1752" t="s">
        <v>68</v>
      </c>
      <c r="M1752">
        <v>2</v>
      </c>
      <c r="N1752">
        <v>2</v>
      </c>
    </row>
    <row r="1753" spans="1:14" x14ac:dyDescent="0.25">
      <c r="A1753" t="s">
        <v>6516</v>
      </c>
      <c r="B1753" t="s">
        <v>6517</v>
      </c>
      <c r="C1753" s="4" t="s">
        <v>6518</v>
      </c>
      <c r="D1753">
        <v>3.02</v>
      </c>
      <c r="E1753">
        <v>0.887029083384127</v>
      </c>
      <c r="F1753" t="s">
        <v>762</v>
      </c>
      <c r="G1753">
        <v>3.37</v>
      </c>
      <c r="H1753">
        <v>0.82592591514364599</v>
      </c>
      <c r="I1753" t="s">
        <v>762</v>
      </c>
      <c r="J1753">
        <v>-0.35</v>
      </c>
      <c r="K1753">
        <v>0.99225687549442998</v>
      </c>
      <c r="L1753" t="s">
        <v>68</v>
      </c>
      <c r="M1753">
        <v>1</v>
      </c>
      <c r="N1753">
        <v>1</v>
      </c>
    </row>
    <row r="1754" spans="1:14" x14ac:dyDescent="0.25">
      <c r="A1754" t="s">
        <v>509</v>
      </c>
      <c r="B1754" t="s">
        <v>3381</v>
      </c>
      <c r="C1754" s="4" t="s">
        <v>510</v>
      </c>
      <c r="D1754">
        <v>1.3</v>
      </c>
      <c r="E1754">
        <v>0.887029083384127</v>
      </c>
      <c r="F1754" t="s">
        <v>762</v>
      </c>
      <c r="G1754">
        <v>2.02</v>
      </c>
      <c r="H1754">
        <v>0.965740892174064</v>
      </c>
      <c r="I1754" t="s">
        <v>762</v>
      </c>
      <c r="J1754">
        <v>-0.72</v>
      </c>
      <c r="K1754">
        <v>0.49055919941172199</v>
      </c>
      <c r="L1754" t="s">
        <v>68</v>
      </c>
      <c r="M1754">
        <v>1</v>
      </c>
      <c r="N1754">
        <v>1</v>
      </c>
    </row>
    <row r="1755" spans="1:14" x14ac:dyDescent="0.25">
      <c r="A1755" t="s">
        <v>235</v>
      </c>
      <c r="B1755" t="s">
        <v>8289</v>
      </c>
      <c r="C1755" s="4" t="s">
        <v>236</v>
      </c>
      <c r="D1755">
        <v>1.3</v>
      </c>
      <c r="E1755">
        <v>0.88705671856606705</v>
      </c>
      <c r="F1755" t="s">
        <v>762</v>
      </c>
      <c r="G1755">
        <v>1.55</v>
      </c>
      <c r="H1755">
        <v>0.88845167235948097</v>
      </c>
      <c r="I1755" t="s">
        <v>762</v>
      </c>
      <c r="J1755">
        <v>-0.25</v>
      </c>
      <c r="K1755">
        <v>0.99368911446715202</v>
      </c>
      <c r="L1755" t="s">
        <v>68</v>
      </c>
      <c r="M1755">
        <v>6</v>
      </c>
      <c r="N1755">
        <v>6</v>
      </c>
    </row>
    <row r="1756" spans="1:14" x14ac:dyDescent="0.25">
      <c r="A1756" t="s">
        <v>7665</v>
      </c>
      <c r="B1756" t="s">
        <v>7666</v>
      </c>
      <c r="C1756" s="4" t="s">
        <v>7667</v>
      </c>
      <c r="D1756">
        <v>1.37</v>
      </c>
      <c r="E1756">
        <v>0.88705671856606705</v>
      </c>
      <c r="F1756" t="s">
        <v>762</v>
      </c>
      <c r="G1756">
        <v>1.65</v>
      </c>
      <c r="H1756">
        <v>0.89630011731932602</v>
      </c>
      <c r="I1756" t="s">
        <v>762</v>
      </c>
      <c r="J1756">
        <v>-0.27</v>
      </c>
      <c r="K1756">
        <v>0.99225687549442998</v>
      </c>
      <c r="L1756" t="s">
        <v>68</v>
      </c>
      <c r="M1756">
        <v>1</v>
      </c>
      <c r="N1756">
        <v>1</v>
      </c>
    </row>
    <row r="1757" spans="1:14" x14ac:dyDescent="0.25">
      <c r="A1757" t="s">
        <v>4461</v>
      </c>
      <c r="B1757" t="s">
        <v>4462</v>
      </c>
      <c r="C1757" s="4" t="s">
        <v>4463</v>
      </c>
      <c r="D1757">
        <v>1.3</v>
      </c>
      <c r="E1757">
        <v>0.88722036434514595</v>
      </c>
      <c r="F1757" t="s">
        <v>762</v>
      </c>
      <c r="G1757">
        <v>1.23</v>
      </c>
      <c r="H1757">
        <v>0.77413337326013598</v>
      </c>
      <c r="I1757" t="s">
        <v>762</v>
      </c>
      <c r="J1757">
        <v>7.0000000000000007E-2</v>
      </c>
      <c r="K1757">
        <v>0.817140653029655</v>
      </c>
      <c r="L1757" t="s">
        <v>68</v>
      </c>
      <c r="M1757">
        <v>10</v>
      </c>
      <c r="N1757">
        <v>10</v>
      </c>
    </row>
    <row r="1758" spans="1:14" x14ac:dyDescent="0.25">
      <c r="A1758" t="s">
        <v>5049</v>
      </c>
      <c r="B1758" t="s">
        <v>5050</v>
      </c>
      <c r="C1758" s="4" t="s">
        <v>5051</v>
      </c>
      <c r="D1758">
        <v>2.98</v>
      </c>
      <c r="E1758">
        <v>0.88722036434514595</v>
      </c>
      <c r="F1758" t="s">
        <v>762</v>
      </c>
      <c r="G1758">
        <v>3.43</v>
      </c>
      <c r="H1758">
        <v>0.75033005420057497</v>
      </c>
      <c r="I1758" t="s">
        <v>762</v>
      </c>
      <c r="J1758">
        <v>-0.45</v>
      </c>
      <c r="K1758">
        <v>0.90208455612231098</v>
      </c>
      <c r="L1758" t="s">
        <v>68</v>
      </c>
      <c r="M1758">
        <v>5</v>
      </c>
      <c r="N1758">
        <v>5</v>
      </c>
    </row>
    <row r="1759" spans="1:14" x14ac:dyDescent="0.25">
      <c r="A1759" t="s">
        <v>7805</v>
      </c>
      <c r="B1759" t="s">
        <v>7806</v>
      </c>
      <c r="C1759" s="4" t="s">
        <v>7807</v>
      </c>
      <c r="D1759">
        <v>1.3</v>
      </c>
      <c r="E1759">
        <v>0.88722036434514595</v>
      </c>
      <c r="F1759" t="s">
        <v>762</v>
      </c>
      <c r="G1759">
        <v>1.45</v>
      </c>
      <c r="H1759">
        <v>0.85350991670364196</v>
      </c>
      <c r="I1759" t="s">
        <v>762</v>
      </c>
      <c r="J1759">
        <v>-0.14000000000000001</v>
      </c>
      <c r="K1759">
        <v>0.99225687549442998</v>
      </c>
      <c r="L1759" t="s">
        <v>68</v>
      </c>
      <c r="M1759">
        <v>8</v>
      </c>
      <c r="N1759">
        <v>4</v>
      </c>
    </row>
    <row r="1760" spans="1:14" x14ac:dyDescent="0.25">
      <c r="A1760" t="s">
        <v>2478</v>
      </c>
      <c r="B1760" t="s">
        <v>2479</v>
      </c>
      <c r="C1760" s="4" t="s">
        <v>2480</v>
      </c>
      <c r="D1760">
        <v>2.98</v>
      </c>
      <c r="E1760">
        <v>0.88722036434514595</v>
      </c>
      <c r="F1760" t="s">
        <v>762</v>
      </c>
      <c r="G1760">
        <v>2.44</v>
      </c>
      <c r="H1760">
        <v>0.98808790286016901</v>
      </c>
      <c r="I1760" t="s">
        <v>762</v>
      </c>
      <c r="J1760">
        <v>0.54</v>
      </c>
      <c r="K1760">
        <v>4.6845050001557503E-2</v>
      </c>
      <c r="L1760" t="s">
        <v>68</v>
      </c>
      <c r="M1760">
        <v>4</v>
      </c>
      <c r="N1760">
        <v>4</v>
      </c>
    </row>
    <row r="1761" spans="1:14" x14ac:dyDescent="0.25">
      <c r="A1761" t="s">
        <v>8318</v>
      </c>
      <c r="B1761" t="s">
        <v>8319</v>
      </c>
      <c r="C1761" s="4" t="s">
        <v>8320</v>
      </c>
      <c r="D1761">
        <v>3.02</v>
      </c>
      <c r="E1761">
        <v>0.88722036434514595</v>
      </c>
      <c r="F1761" t="s">
        <v>762</v>
      </c>
      <c r="G1761">
        <v>3.3</v>
      </c>
      <c r="H1761">
        <v>0.83340870774208697</v>
      </c>
      <c r="I1761" t="s">
        <v>762</v>
      </c>
      <c r="J1761">
        <v>-0.28000000000000003</v>
      </c>
      <c r="K1761">
        <v>0.99368911446715202</v>
      </c>
      <c r="L1761" t="s">
        <v>68</v>
      </c>
      <c r="M1761">
        <v>2</v>
      </c>
      <c r="N1761">
        <v>2</v>
      </c>
    </row>
    <row r="1762" spans="1:14" x14ac:dyDescent="0.25">
      <c r="A1762" t="s">
        <v>6871</v>
      </c>
      <c r="B1762" t="s">
        <v>6872</v>
      </c>
      <c r="C1762" s="4" t="s">
        <v>6873</v>
      </c>
      <c r="D1762">
        <v>1.3</v>
      </c>
      <c r="E1762">
        <v>0.88722036434514595</v>
      </c>
      <c r="F1762" t="s">
        <v>762</v>
      </c>
      <c r="G1762">
        <v>1.62</v>
      </c>
      <c r="H1762">
        <v>0.90297178431941305</v>
      </c>
      <c r="I1762" t="s">
        <v>762</v>
      </c>
      <c r="J1762">
        <v>-0.31</v>
      </c>
      <c r="K1762">
        <v>0.99225687549442998</v>
      </c>
      <c r="L1762" t="s">
        <v>68</v>
      </c>
      <c r="M1762">
        <v>2</v>
      </c>
      <c r="N1762">
        <v>2</v>
      </c>
    </row>
    <row r="1763" spans="1:14" x14ac:dyDescent="0.25">
      <c r="A1763" t="s">
        <v>4327</v>
      </c>
      <c r="B1763" t="s">
        <v>4328</v>
      </c>
      <c r="C1763" s="4" t="s">
        <v>4329</v>
      </c>
      <c r="D1763">
        <v>1.3</v>
      </c>
      <c r="E1763">
        <v>0.88722036434514595</v>
      </c>
      <c r="F1763" t="s">
        <v>762</v>
      </c>
      <c r="G1763">
        <v>1.83</v>
      </c>
      <c r="H1763">
        <v>0.94874713509001596</v>
      </c>
      <c r="I1763" t="s">
        <v>762</v>
      </c>
      <c r="J1763">
        <v>-0.53</v>
      </c>
      <c r="K1763">
        <v>0.78931897669181805</v>
      </c>
      <c r="L1763" t="s">
        <v>68</v>
      </c>
      <c r="M1763">
        <v>3</v>
      </c>
      <c r="N1763">
        <v>2</v>
      </c>
    </row>
    <row r="1764" spans="1:14" x14ac:dyDescent="0.25">
      <c r="A1764" t="s">
        <v>6806</v>
      </c>
      <c r="B1764" t="s">
        <v>6807</v>
      </c>
      <c r="C1764" s="4" t="s">
        <v>6808</v>
      </c>
      <c r="D1764">
        <v>2.99</v>
      </c>
      <c r="E1764">
        <v>0.88722036434514595</v>
      </c>
      <c r="F1764" t="s">
        <v>762</v>
      </c>
      <c r="G1764">
        <v>3.34</v>
      </c>
      <c r="H1764">
        <v>0.82066953800545905</v>
      </c>
      <c r="I1764" t="s">
        <v>762</v>
      </c>
      <c r="J1764">
        <v>-0.36</v>
      </c>
      <c r="K1764">
        <v>0.99225687549442998</v>
      </c>
      <c r="L1764" t="s">
        <v>68</v>
      </c>
      <c r="M1764">
        <v>1</v>
      </c>
      <c r="N1764">
        <v>1</v>
      </c>
    </row>
    <row r="1765" spans="1:14" x14ac:dyDescent="0.25">
      <c r="A1765" t="s">
        <v>7908</v>
      </c>
      <c r="B1765" t="s">
        <v>7909</v>
      </c>
      <c r="C1765" s="4" t="s">
        <v>7910</v>
      </c>
      <c r="D1765">
        <v>1.34</v>
      </c>
      <c r="E1765">
        <v>0.88722036434514595</v>
      </c>
      <c r="F1765" t="s">
        <v>762</v>
      </c>
      <c r="G1765">
        <v>1.47</v>
      </c>
      <c r="H1765">
        <v>0.85399722080368501</v>
      </c>
      <c r="I1765" t="s">
        <v>762</v>
      </c>
      <c r="J1765">
        <v>-0.13</v>
      </c>
      <c r="K1765">
        <v>0.99306313830153004</v>
      </c>
      <c r="L1765" t="s">
        <v>68</v>
      </c>
      <c r="M1765">
        <v>1</v>
      </c>
      <c r="N1765">
        <v>1</v>
      </c>
    </row>
    <row r="1766" spans="1:14" x14ac:dyDescent="0.25">
      <c r="A1766" t="s">
        <v>7323</v>
      </c>
      <c r="B1766" t="s">
        <v>7324</v>
      </c>
      <c r="C1766" s="4" t="s">
        <v>7325</v>
      </c>
      <c r="D1766">
        <v>1.31</v>
      </c>
      <c r="E1766">
        <v>0.88722036434514595</v>
      </c>
      <c r="F1766" t="s">
        <v>762</v>
      </c>
      <c r="G1766">
        <v>1.61</v>
      </c>
      <c r="H1766">
        <v>0.90139178493679395</v>
      </c>
      <c r="I1766" t="s">
        <v>762</v>
      </c>
      <c r="J1766">
        <v>-0.31</v>
      </c>
      <c r="K1766">
        <v>0.99225687549442998</v>
      </c>
      <c r="L1766" t="s">
        <v>68</v>
      </c>
      <c r="M1766">
        <v>1</v>
      </c>
      <c r="N1766">
        <v>1</v>
      </c>
    </row>
    <row r="1767" spans="1:14" x14ac:dyDescent="0.25">
      <c r="A1767" t="s">
        <v>6976</v>
      </c>
      <c r="B1767" t="s">
        <v>6977</v>
      </c>
      <c r="C1767" s="4" t="s">
        <v>6978</v>
      </c>
      <c r="D1767">
        <v>3</v>
      </c>
      <c r="E1767">
        <v>0.88735560003009495</v>
      </c>
      <c r="F1767" t="s">
        <v>762</v>
      </c>
      <c r="G1767">
        <v>3.3</v>
      </c>
      <c r="H1767">
        <v>0.83340870774208697</v>
      </c>
      <c r="I1767" t="s">
        <v>762</v>
      </c>
      <c r="J1767">
        <v>-0.3</v>
      </c>
      <c r="K1767">
        <v>0.99225687549442998</v>
      </c>
      <c r="L1767" t="s">
        <v>68</v>
      </c>
      <c r="M1767">
        <v>2</v>
      </c>
      <c r="N1767">
        <v>2</v>
      </c>
    </row>
    <row r="1768" spans="1:14" x14ac:dyDescent="0.25">
      <c r="A1768" t="s">
        <v>4543</v>
      </c>
      <c r="B1768" t="s">
        <v>4544</v>
      </c>
      <c r="C1768" s="4" t="s">
        <v>4545</v>
      </c>
      <c r="D1768">
        <v>1.31</v>
      </c>
      <c r="E1768">
        <v>0.88913002332831403</v>
      </c>
      <c r="F1768" t="s">
        <v>762</v>
      </c>
      <c r="G1768">
        <v>1.27</v>
      </c>
      <c r="H1768">
        <v>0.78799117271657304</v>
      </c>
      <c r="I1768" t="s">
        <v>762</v>
      </c>
      <c r="J1768">
        <v>0.04</v>
      </c>
      <c r="K1768">
        <v>0.82749810684934499</v>
      </c>
      <c r="L1768" t="s">
        <v>68</v>
      </c>
      <c r="M1768">
        <v>10</v>
      </c>
      <c r="N1768">
        <v>10</v>
      </c>
    </row>
    <row r="1769" spans="1:14" x14ac:dyDescent="0.25">
      <c r="A1769" t="s">
        <v>7793</v>
      </c>
      <c r="B1769" t="s">
        <v>7794</v>
      </c>
      <c r="C1769" s="4" t="s">
        <v>7795</v>
      </c>
      <c r="D1769">
        <v>1.31</v>
      </c>
      <c r="E1769">
        <v>0.88936775936914902</v>
      </c>
      <c r="F1769" t="s">
        <v>762</v>
      </c>
      <c r="G1769">
        <v>1.6</v>
      </c>
      <c r="H1769">
        <v>0.89912873496219103</v>
      </c>
      <c r="I1769" t="s">
        <v>762</v>
      </c>
      <c r="J1769">
        <v>-0.28999999999999998</v>
      </c>
      <c r="K1769">
        <v>0.99225687549442998</v>
      </c>
      <c r="L1769" t="s">
        <v>68</v>
      </c>
      <c r="M1769">
        <v>11</v>
      </c>
      <c r="N1769">
        <v>11</v>
      </c>
    </row>
    <row r="1770" spans="1:14" x14ac:dyDescent="0.25">
      <c r="A1770" t="s">
        <v>6888</v>
      </c>
      <c r="B1770" t="s">
        <v>6889</v>
      </c>
      <c r="C1770" s="4" t="s">
        <v>6890</v>
      </c>
      <c r="D1770">
        <v>1.31</v>
      </c>
      <c r="E1770">
        <v>0.88936775936914902</v>
      </c>
      <c r="F1770" t="s">
        <v>762</v>
      </c>
      <c r="G1770">
        <v>1.64</v>
      </c>
      <c r="H1770">
        <v>0.90603859344915705</v>
      </c>
      <c r="I1770" t="s">
        <v>762</v>
      </c>
      <c r="J1770">
        <v>-0.33</v>
      </c>
      <c r="K1770">
        <v>0.99225687549442998</v>
      </c>
      <c r="L1770" t="s">
        <v>68</v>
      </c>
      <c r="M1770">
        <v>12</v>
      </c>
      <c r="N1770">
        <v>11</v>
      </c>
    </row>
    <row r="1771" spans="1:14" x14ac:dyDescent="0.25">
      <c r="A1771" t="s">
        <v>9131</v>
      </c>
      <c r="B1771" t="s">
        <v>9132</v>
      </c>
      <c r="C1771" s="4" t="s">
        <v>9133</v>
      </c>
      <c r="D1771">
        <v>1.31</v>
      </c>
      <c r="E1771">
        <v>0.88936775936914902</v>
      </c>
      <c r="F1771" t="s">
        <v>762</v>
      </c>
      <c r="G1771">
        <v>1.54</v>
      </c>
      <c r="H1771">
        <v>0.88395262144264397</v>
      </c>
      <c r="I1771" t="s">
        <v>762</v>
      </c>
      <c r="J1771">
        <v>-0.23</v>
      </c>
      <c r="K1771">
        <v>0.99877689317993701</v>
      </c>
      <c r="L1771" t="s">
        <v>68</v>
      </c>
      <c r="M1771">
        <v>5</v>
      </c>
      <c r="N1771">
        <v>5</v>
      </c>
    </row>
    <row r="1772" spans="1:14" x14ac:dyDescent="0.25">
      <c r="A1772" t="s">
        <v>6285</v>
      </c>
      <c r="B1772" t="s">
        <v>6286</v>
      </c>
      <c r="C1772" s="4" t="s">
        <v>6287</v>
      </c>
      <c r="D1772">
        <v>1.38</v>
      </c>
      <c r="E1772">
        <v>0.88936775936914902</v>
      </c>
      <c r="F1772" t="s">
        <v>762</v>
      </c>
      <c r="G1772">
        <v>1.31</v>
      </c>
      <c r="H1772">
        <v>0.78607763879222803</v>
      </c>
      <c r="I1772" t="s">
        <v>762</v>
      </c>
      <c r="J1772">
        <v>0.06</v>
      </c>
      <c r="K1772">
        <v>0.98910219874690597</v>
      </c>
      <c r="L1772" t="s">
        <v>68</v>
      </c>
      <c r="M1772">
        <v>1</v>
      </c>
      <c r="N1772">
        <v>1</v>
      </c>
    </row>
    <row r="1773" spans="1:14" x14ac:dyDescent="0.25">
      <c r="A1773" t="s">
        <v>4752</v>
      </c>
      <c r="B1773" t="s">
        <v>4753</v>
      </c>
      <c r="C1773" s="4" t="s">
        <v>4754</v>
      </c>
      <c r="D1773">
        <v>1.31</v>
      </c>
      <c r="E1773">
        <v>0.88994585779642199</v>
      </c>
      <c r="F1773" t="s">
        <v>762</v>
      </c>
      <c r="G1773">
        <v>1.83</v>
      </c>
      <c r="H1773">
        <v>0.94874713509001596</v>
      </c>
      <c r="I1773" t="s">
        <v>762</v>
      </c>
      <c r="J1773">
        <v>-0.52</v>
      </c>
      <c r="K1773">
        <v>0.86167579513773196</v>
      </c>
      <c r="L1773" t="s">
        <v>68</v>
      </c>
      <c r="M1773">
        <v>3</v>
      </c>
      <c r="N1773">
        <v>3</v>
      </c>
    </row>
    <row r="1774" spans="1:14" x14ac:dyDescent="0.25">
      <c r="A1774" t="s">
        <v>3029</v>
      </c>
      <c r="B1774" t="s">
        <v>3030</v>
      </c>
      <c r="C1774" s="4" t="s">
        <v>3031</v>
      </c>
      <c r="D1774">
        <v>3.03</v>
      </c>
      <c r="E1774">
        <v>0.88997731375905897</v>
      </c>
      <c r="F1774" t="s">
        <v>762</v>
      </c>
      <c r="G1774">
        <v>2.6</v>
      </c>
      <c r="H1774">
        <v>0.97363906028300495</v>
      </c>
      <c r="I1774" t="s">
        <v>762</v>
      </c>
      <c r="J1774">
        <v>0.42</v>
      </c>
      <c r="K1774">
        <v>0.31615478828701798</v>
      </c>
      <c r="L1774" t="s">
        <v>68</v>
      </c>
      <c r="M1774">
        <v>2</v>
      </c>
      <c r="N1774">
        <v>1</v>
      </c>
    </row>
    <row r="1775" spans="1:14" x14ac:dyDescent="0.25">
      <c r="A1775" t="s">
        <v>3388</v>
      </c>
      <c r="B1775" t="s">
        <v>3389</v>
      </c>
      <c r="C1775" s="4" t="s">
        <v>3390</v>
      </c>
      <c r="D1775">
        <v>1.31</v>
      </c>
      <c r="E1775">
        <v>0.88998509459956998</v>
      </c>
      <c r="F1775" t="s">
        <v>762</v>
      </c>
      <c r="G1775">
        <v>1.98</v>
      </c>
      <c r="H1775">
        <v>0.96276072740242602</v>
      </c>
      <c r="I1775" t="s">
        <v>762</v>
      </c>
      <c r="J1775">
        <v>-0.67</v>
      </c>
      <c r="K1775">
        <v>0.49201911793550301</v>
      </c>
      <c r="L1775" t="s">
        <v>68</v>
      </c>
      <c r="M1775">
        <v>7</v>
      </c>
      <c r="N1775">
        <v>7</v>
      </c>
    </row>
    <row r="1776" spans="1:14" x14ac:dyDescent="0.25">
      <c r="A1776" t="s">
        <v>4870</v>
      </c>
      <c r="B1776" t="s">
        <v>4871</v>
      </c>
      <c r="C1776" s="4" t="s">
        <v>4872</v>
      </c>
      <c r="D1776">
        <v>1.31</v>
      </c>
      <c r="E1776">
        <v>0.89010882469223895</v>
      </c>
      <c r="F1776" t="s">
        <v>762</v>
      </c>
      <c r="G1776">
        <v>1.76</v>
      </c>
      <c r="H1776">
        <v>0.93446351972144903</v>
      </c>
      <c r="I1776" t="s">
        <v>762</v>
      </c>
      <c r="J1776">
        <v>-0.45</v>
      </c>
      <c r="K1776">
        <v>0.87842639860655403</v>
      </c>
      <c r="L1776" t="s">
        <v>68</v>
      </c>
      <c r="M1776">
        <v>7</v>
      </c>
      <c r="N1776">
        <v>5</v>
      </c>
    </row>
    <row r="1777" spans="1:14" x14ac:dyDescent="0.25">
      <c r="A1777" t="s">
        <v>4535</v>
      </c>
      <c r="B1777" t="s">
        <v>4536</v>
      </c>
      <c r="C1777" s="4">
        <v>37104</v>
      </c>
      <c r="D1777">
        <v>3.01</v>
      </c>
      <c r="E1777">
        <v>0.89010882469223895</v>
      </c>
      <c r="F1777" t="s">
        <v>762</v>
      </c>
      <c r="G1777">
        <v>3.54</v>
      </c>
      <c r="H1777">
        <v>0.70384865383831297</v>
      </c>
      <c r="I1777" t="s">
        <v>762</v>
      </c>
      <c r="J1777">
        <v>-0.54</v>
      </c>
      <c r="K1777">
        <v>0.82749810684934499</v>
      </c>
      <c r="L1777" t="s">
        <v>68</v>
      </c>
      <c r="M1777">
        <v>7</v>
      </c>
      <c r="N1777">
        <v>3</v>
      </c>
    </row>
    <row r="1778" spans="1:14" x14ac:dyDescent="0.25">
      <c r="A1778" t="s">
        <v>2367</v>
      </c>
      <c r="B1778" t="s">
        <v>2368</v>
      </c>
      <c r="C1778" s="4" t="s">
        <v>2369</v>
      </c>
      <c r="D1778">
        <v>3.04</v>
      </c>
      <c r="E1778">
        <v>0.89010882469223895</v>
      </c>
      <c r="F1778" t="s">
        <v>762</v>
      </c>
      <c r="G1778">
        <v>4.3600000000000003</v>
      </c>
      <c r="H1778">
        <v>0.329502740952481</v>
      </c>
      <c r="I1778" t="s">
        <v>762</v>
      </c>
      <c r="J1778">
        <v>-1.32</v>
      </c>
      <c r="K1778">
        <v>6.06340377449484E-3</v>
      </c>
      <c r="L1778" t="s">
        <v>68</v>
      </c>
      <c r="M1778">
        <v>2</v>
      </c>
      <c r="N1778">
        <v>2</v>
      </c>
    </row>
    <row r="1779" spans="1:14" x14ac:dyDescent="0.25">
      <c r="A1779" t="s">
        <v>8670</v>
      </c>
      <c r="B1779" t="s">
        <v>8671</v>
      </c>
      <c r="C1779" s="4" t="s">
        <v>8672</v>
      </c>
      <c r="D1779">
        <v>1.31</v>
      </c>
      <c r="E1779">
        <v>0.89010882469223895</v>
      </c>
      <c r="F1779" t="s">
        <v>762</v>
      </c>
      <c r="G1779">
        <v>1.57</v>
      </c>
      <c r="H1779">
        <v>0.89301895101877704</v>
      </c>
      <c r="I1779" t="s">
        <v>762</v>
      </c>
      <c r="J1779">
        <v>-0.25</v>
      </c>
      <c r="K1779">
        <v>0.99514850751996298</v>
      </c>
      <c r="L1779" t="s">
        <v>68</v>
      </c>
      <c r="M1779">
        <v>3</v>
      </c>
      <c r="N1779">
        <v>2</v>
      </c>
    </row>
    <row r="1780" spans="1:14" x14ac:dyDescent="0.25">
      <c r="A1780" t="s">
        <v>6454</v>
      </c>
      <c r="B1780" t="s">
        <v>6455</v>
      </c>
      <c r="C1780" s="4" t="s">
        <v>6456</v>
      </c>
      <c r="D1780">
        <v>1.32</v>
      </c>
      <c r="E1780">
        <v>0.89010882469223895</v>
      </c>
      <c r="F1780" t="s">
        <v>762</v>
      </c>
      <c r="G1780">
        <v>1.62</v>
      </c>
      <c r="H1780">
        <v>0.90297178431941305</v>
      </c>
      <c r="I1780" t="s">
        <v>762</v>
      </c>
      <c r="J1780">
        <v>-0.3</v>
      </c>
      <c r="K1780">
        <v>0.99225687549442998</v>
      </c>
      <c r="L1780" t="s">
        <v>68</v>
      </c>
      <c r="M1780">
        <v>2</v>
      </c>
      <c r="N1780">
        <v>2</v>
      </c>
    </row>
    <row r="1781" spans="1:14" x14ac:dyDescent="0.25">
      <c r="A1781" t="s">
        <v>4768</v>
      </c>
      <c r="B1781" t="s">
        <v>4769</v>
      </c>
      <c r="C1781" s="4" t="s">
        <v>4770</v>
      </c>
      <c r="D1781">
        <v>1.32</v>
      </c>
      <c r="E1781">
        <v>0.89021618229333999</v>
      </c>
      <c r="F1781" t="s">
        <v>762</v>
      </c>
      <c r="G1781">
        <v>1.27</v>
      </c>
      <c r="H1781">
        <v>0.79031650177203505</v>
      </c>
      <c r="I1781" t="s">
        <v>762</v>
      </c>
      <c r="J1781">
        <v>0.05</v>
      </c>
      <c r="K1781">
        <v>0.86752514548051196</v>
      </c>
      <c r="L1781" t="s">
        <v>68</v>
      </c>
      <c r="M1781">
        <v>5</v>
      </c>
      <c r="N1781">
        <v>5</v>
      </c>
    </row>
    <row r="1782" spans="1:14" x14ac:dyDescent="0.25">
      <c r="A1782" t="s">
        <v>3969</v>
      </c>
      <c r="B1782" t="s">
        <v>3970</v>
      </c>
      <c r="C1782" s="4" t="s">
        <v>3971</v>
      </c>
      <c r="D1782">
        <v>1.32</v>
      </c>
      <c r="E1782">
        <v>0.89021618229333999</v>
      </c>
      <c r="F1782" t="s">
        <v>762</v>
      </c>
      <c r="G1782">
        <v>1.88</v>
      </c>
      <c r="H1782">
        <v>0.95150179618744402</v>
      </c>
      <c r="I1782" t="s">
        <v>762</v>
      </c>
      <c r="J1782">
        <v>-0.56999999999999995</v>
      </c>
      <c r="K1782">
        <v>0.70341827211640595</v>
      </c>
      <c r="L1782" t="s">
        <v>68</v>
      </c>
      <c r="M1782">
        <v>5</v>
      </c>
      <c r="N1782">
        <v>5</v>
      </c>
    </row>
    <row r="1783" spans="1:14" x14ac:dyDescent="0.25">
      <c r="A1783" t="s">
        <v>4201</v>
      </c>
      <c r="B1783" t="s">
        <v>4202</v>
      </c>
      <c r="C1783" s="4" t="s">
        <v>4203</v>
      </c>
      <c r="D1783">
        <v>1.35</v>
      </c>
      <c r="E1783">
        <v>0.89021618229333999</v>
      </c>
      <c r="F1783" t="s">
        <v>762</v>
      </c>
      <c r="G1783">
        <v>1.95</v>
      </c>
      <c r="H1783">
        <v>0.95796311748700402</v>
      </c>
      <c r="I1783" t="s">
        <v>762</v>
      </c>
      <c r="J1783">
        <v>-0.6</v>
      </c>
      <c r="K1783">
        <v>0.77574016862042094</v>
      </c>
      <c r="L1783" t="s">
        <v>68</v>
      </c>
      <c r="M1783">
        <v>1</v>
      </c>
      <c r="N1783">
        <v>1</v>
      </c>
    </row>
    <row r="1784" spans="1:14" x14ac:dyDescent="0.25">
      <c r="A1784" t="s">
        <v>3942</v>
      </c>
      <c r="B1784" t="s">
        <v>3943</v>
      </c>
      <c r="C1784" s="4" t="s">
        <v>3944</v>
      </c>
      <c r="D1784">
        <v>3.02</v>
      </c>
      <c r="E1784">
        <v>0.89041897586544105</v>
      </c>
      <c r="F1784" t="s">
        <v>762</v>
      </c>
      <c r="G1784">
        <v>2.81</v>
      </c>
      <c r="H1784">
        <v>0.95973958223997302</v>
      </c>
      <c r="I1784" t="s">
        <v>762</v>
      </c>
      <c r="J1784">
        <v>0.22</v>
      </c>
      <c r="K1784">
        <v>0.69109655999744901</v>
      </c>
      <c r="L1784" t="s">
        <v>68</v>
      </c>
      <c r="M1784">
        <v>4</v>
      </c>
      <c r="N1784">
        <v>4</v>
      </c>
    </row>
    <row r="1785" spans="1:14" x14ac:dyDescent="0.25">
      <c r="A1785" t="s">
        <v>4759</v>
      </c>
      <c r="B1785" t="s">
        <v>4760</v>
      </c>
      <c r="C1785" s="4" t="s">
        <v>4761</v>
      </c>
      <c r="D1785">
        <v>1.32</v>
      </c>
      <c r="E1785">
        <v>0.89076796922458201</v>
      </c>
      <c r="F1785" t="s">
        <v>762</v>
      </c>
      <c r="G1785">
        <v>1.8</v>
      </c>
      <c r="H1785">
        <v>0.94224190071083602</v>
      </c>
      <c r="I1785" t="s">
        <v>762</v>
      </c>
      <c r="J1785">
        <v>-0.48</v>
      </c>
      <c r="K1785">
        <v>0.86606438923774398</v>
      </c>
      <c r="L1785" t="s">
        <v>68</v>
      </c>
      <c r="M1785">
        <v>16</v>
      </c>
      <c r="N1785">
        <v>15</v>
      </c>
    </row>
    <row r="1786" spans="1:14" x14ac:dyDescent="0.25">
      <c r="A1786" t="s">
        <v>4636</v>
      </c>
      <c r="B1786" t="s">
        <v>4637</v>
      </c>
      <c r="C1786" s="4" t="s">
        <v>4638</v>
      </c>
      <c r="D1786">
        <v>1.32</v>
      </c>
      <c r="E1786">
        <v>0.89076796922458201</v>
      </c>
      <c r="F1786" t="s">
        <v>762</v>
      </c>
      <c r="G1786">
        <v>1.82</v>
      </c>
      <c r="H1786">
        <v>0.94647532771814402</v>
      </c>
      <c r="I1786" t="s">
        <v>762</v>
      </c>
      <c r="J1786">
        <v>-0.5</v>
      </c>
      <c r="K1786">
        <v>0.83924399439962705</v>
      </c>
      <c r="L1786" t="s">
        <v>68</v>
      </c>
      <c r="M1786">
        <v>9</v>
      </c>
      <c r="N1786">
        <v>9</v>
      </c>
    </row>
    <row r="1787" spans="1:14" x14ac:dyDescent="0.25">
      <c r="A1787" t="s">
        <v>3187</v>
      </c>
      <c r="B1787" t="s">
        <v>3188</v>
      </c>
      <c r="C1787" s="4" t="s">
        <v>3189</v>
      </c>
      <c r="D1787">
        <v>1.32</v>
      </c>
      <c r="E1787">
        <v>0.89076796922458201</v>
      </c>
      <c r="F1787" t="s">
        <v>762</v>
      </c>
      <c r="G1787">
        <v>2.0499999999999998</v>
      </c>
      <c r="H1787">
        <v>0.96789904205030897</v>
      </c>
      <c r="I1787" t="s">
        <v>762</v>
      </c>
      <c r="J1787">
        <v>-0.73</v>
      </c>
      <c r="K1787">
        <v>0.390773592950236</v>
      </c>
      <c r="L1787" t="s">
        <v>68</v>
      </c>
      <c r="M1787">
        <v>10</v>
      </c>
      <c r="N1787">
        <v>7</v>
      </c>
    </row>
    <row r="1788" spans="1:14" x14ac:dyDescent="0.25">
      <c r="A1788" t="s">
        <v>9096</v>
      </c>
      <c r="B1788" t="s">
        <v>9097</v>
      </c>
      <c r="C1788" s="4" t="s">
        <v>9098</v>
      </c>
      <c r="D1788">
        <v>1.32</v>
      </c>
      <c r="E1788">
        <v>0.89076796922458201</v>
      </c>
      <c r="F1788" t="s">
        <v>762</v>
      </c>
      <c r="G1788">
        <v>1.54</v>
      </c>
      <c r="H1788">
        <v>0.88189996853605301</v>
      </c>
      <c r="I1788" t="s">
        <v>762</v>
      </c>
      <c r="J1788">
        <v>-0.22</v>
      </c>
      <c r="K1788">
        <v>0.99877689317993701</v>
      </c>
      <c r="L1788" t="s">
        <v>68</v>
      </c>
      <c r="M1788">
        <v>3</v>
      </c>
      <c r="N1788">
        <v>3</v>
      </c>
    </row>
    <row r="1789" spans="1:14" x14ac:dyDescent="0.25">
      <c r="A1789" t="s">
        <v>8808</v>
      </c>
      <c r="B1789" t="s">
        <v>8809</v>
      </c>
      <c r="C1789" s="4" t="s">
        <v>8810</v>
      </c>
      <c r="D1789">
        <v>1.32</v>
      </c>
      <c r="E1789">
        <v>0.89076796922458201</v>
      </c>
      <c r="F1789" t="s">
        <v>762</v>
      </c>
      <c r="G1789">
        <v>1.52</v>
      </c>
      <c r="H1789">
        <v>0.876431029330064</v>
      </c>
      <c r="I1789" t="s">
        <v>762</v>
      </c>
      <c r="J1789">
        <v>-0.2</v>
      </c>
      <c r="K1789">
        <v>0.99514850751996298</v>
      </c>
      <c r="L1789" t="s">
        <v>68</v>
      </c>
      <c r="M1789">
        <v>2</v>
      </c>
      <c r="N1789">
        <v>2</v>
      </c>
    </row>
    <row r="1790" spans="1:14" x14ac:dyDescent="0.25">
      <c r="A1790" t="s">
        <v>6297</v>
      </c>
      <c r="B1790" t="s">
        <v>6298</v>
      </c>
      <c r="C1790" s="4" t="s">
        <v>6299</v>
      </c>
      <c r="D1790">
        <v>1.35</v>
      </c>
      <c r="E1790">
        <v>0.89076796922458201</v>
      </c>
      <c r="F1790" t="s">
        <v>762</v>
      </c>
      <c r="G1790">
        <v>1.75</v>
      </c>
      <c r="H1790">
        <v>0.92983540383722196</v>
      </c>
      <c r="I1790" t="s">
        <v>762</v>
      </c>
      <c r="J1790">
        <v>-0.4</v>
      </c>
      <c r="K1790">
        <v>0.99082164132200601</v>
      </c>
      <c r="L1790" t="s">
        <v>68</v>
      </c>
      <c r="M1790">
        <v>2</v>
      </c>
      <c r="N1790">
        <v>2</v>
      </c>
    </row>
    <row r="1791" spans="1:14" x14ac:dyDescent="0.25">
      <c r="A1791" t="s">
        <v>8182</v>
      </c>
      <c r="B1791" t="s">
        <v>8183</v>
      </c>
      <c r="C1791" s="4" t="s">
        <v>8184</v>
      </c>
      <c r="D1791">
        <v>1.36</v>
      </c>
      <c r="E1791">
        <v>0.89076796922458201</v>
      </c>
      <c r="F1791" t="s">
        <v>762</v>
      </c>
      <c r="G1791">
        <v>1.6</v>
      </c>
      <c r="H1791">
        <v>0.89912873496219103</v>
      </c>
      <c r="I1791" t="s">
        <v>762</v>
      </c>
      <c r="J1791">
        <v>-0.24</v>
      </c>
      <c r="K1791">
        <v>0.99368911446715202</v>
      </c>
      <c r="L1791" t="s">
        <v>68</v>
      </c>
      <c r="M1791">
        <v>1</v>
      </c>
      <c r="N1791">
        <v>1</v>
      </c>
    </row>
    <row r="1792" spans="1:14" x14ac:dyDescent="0.25">
      <c r="A1792" t="s">
        <v>6597</v>
      </c>
      <c r="B1792" t="s">
        <v>6598</v>
      </c>
      <c r="C1792" s="4" t="s">
        <v>6599</v>
      </c>
      <c r="D1792">
        <v>1.32</v>
      </c>
      <c r="E1792">
        <v>0.89121848382395896</v>
      </c>
      <c r="F1792" t="s">
        <v>762</v>
      </c>
      <c r="G1792">
        <v>1.41</v>
      </c>
      <c r="H1792">
        <v>0.84084495275948301</v>
      </c>
      <c r="I1792" t="s">
        <v>762</v>
      </c>
      <c r="J1792">
        <v>-0.08</v>
      </c>
      <c r="K1792">
        <v>0.99225687549442998</v>
      </c>
      <c r="L1792" t="s">
        <v>68</v>
      </c>
      <c r="M1792">
        <v>5</v>
      </c>
      <c r="N1792">
        <v>5</v>
      </c>
    </row>
    <row r="1793" spans="1:14" x14ac:dyDescent="0.25">
      <c r="A1793" t="s">
        <v>6750</v>
      </c>
      <c r="B1793" t="s">
        <v>6751</v>
      </c>
      <c r="C1793" s="4" t="s">
        <v>6752</v>
      </c>
      <c r="D1793">
        <v>2.99</v>
      </c>
      <c r="E1793">
        <v>0.89121848382395896</v>
      </c>
      <c r="F1793" t="s">
        <v>762</v>
      </c>
      <c r="G1793">
        <v>3.35</v>
      </c>
      <c r="H1793">
        <v>0.81605073868556699</v>
      </c>
      <c r="I1793" t="s">
        <v>762</v>
      </c>
      <c r="J1793">
        <v>-0.36</v>
      </c>
      <c r="K1793">
        <v>0.99225687549442998</v>
      </c>
      <c r="L1793" t="s">
        <v>68</v>
      </c>
      <c r="M1793">
        <v>3</v>
      </c>
      <c r="N1793">
        <v>3</v>
      </c>
    </row>
    <row r="1794" spans="1:14" x14ac:dyDescent="0.25">
      <c r="A1794" t="s">
        <v>4363</v>
      </c>
      <c r="B1794" t="s">
        <v>4364</v>
      </c>
      <c r="C1794" s="4" t="s">
        <v>4365</v>
      </c>
      <c r="D1794">
        <v>1.32</v>
      </c>
      <c r="E1794">
        <v>0.89121848382395896</v>
      </c>
      <c r="F1794" t="s">
        <v>762</v>
      </c>
      <c r="G1794">
        <v>1.85</v>
      </c>
      <c r="H1794">
        <v>0.94874713509001596</v>
      </c>
      <c r="I1794" t="s">
        <v>762</v>
      </c>
      <c r="J1794">
        <v>-0.53</v>
      </c>
      <c r="K1794">
        <v>0.79808048357978401</v>
      </c>
      <c r="L1794" t="s">
        <v>68</v>
      </c>
      <c r="M1794">
        <v>2</v>
      </c>
      <c r="N1794">
        <v>2</v>
      </c>
    </row>
    <row r="1795" spans="1:14" x14ac:dyDescent="0.25">
      <c r="A1795" t="s">
        <v>7780</v>
      </c>
      <c r="B1795" t="s">
        <v>7781</v>
      </c>
      <c r="C1795" s="4" t="s">
        <v>7782</v>
      </c>
      <c r="D1795">
        <v>2.96</v>
      </c>
      <c r="E1795">
        <v>0.89126228928097295</v>
      </c>
      <c r="F1795" t="s">
        <v>762</v>
      </c>
      <c r="G1795">
        <v>3.07</v>
      </c>
      <c r="H1795">
        <v>0.88639741974392905</v>
      </c>
      <c r="I1795" t="s">
        <v>762</v>
      </c>
      <c r="J1795">
        <v>-0.12</v>
      </c>
      <c r="K1795">
        <v>0.99225687549442998</v>
      </c>
      <c r="L1795" t="s">
        <v>68</v>
      </c>
      <c r="M1795">
        <v>22</v>
      </c>
      <c r="N1795">
        <v>21</v>
      </c>
    </row>
    <row r="1796" spans="1:14" x14ac:dyDescent="0.25">
      <c r="A1796" t="s">
        <v>8424</v>
      </c>
      <c r="B1796" t="s">
        <v>8425</v>
      </c>
      <c r="C1796" s="4" t="s">
        <v>8426</v>
      </c>
      <c r="D1796">
        <v>1.33</v>
      </c>
      <c r="E1796">
        <v>0.89126228928097295</v>
      </c>
      <c r="F1796" t="s">
        <v>762</v>
      </c>
      <c r="G1796">
        <v>1.61</v>
      </c>
      <c r="H1796">
        <v>0.89912873496219103</v>
      </c>
      <c r="I1796" t="s">
        <v>762</v>
      </c>
      <c r="J1796">
        <v>-0.28000000000000003</v>
      </c>
      <c r="K1796">
        <v>0.99368911446715202</v>
      </c>
      <c r="L1796" t="s">
        <v>68</v>
      </c>
      <c r="M1796">
        <v>19</v>
      </c>
      <c r="N1796">
        <v>19</v>
      </c>
    </row>
    <row r="1797" spans="1:14" x14ac:dyDescent="0.25">
      <c r="A1797" t="s">
        <v>8838</v>
      </c>
      <c r="B1797" t="s">
        <v>8839</v>
      </c>
      <c r="C1797" s="4" t="s">
        <v>8840</v>
      </c>
      <c r="D1797">
        <v>2.96</v>
      </c>
      <c r="E1797">
        <v>0.89126228928097295</v>
      </c>
      <c r="F1797" t="s">
        <v>762</v>
      </c>
      <c r="G1797">
        <v>3.2</v>
      </c>
      <c r="H1797">
        <v>0.84249781144056801</v>
      </c>
      <c r="I1797" t="s">
        <v>762</v>
      </c>
      <c r="J1797">
        <v>-0.24</v>
      </c>
      <c r="K1797">
        <v>0.995518934966094</v>
      </c>
      <c r="L1797" t="s">
        <v>68</v>
      </c>
      <c r="M1797">
        <v>18</v>
      </c>
      <c r="N1797">
        <v>18</v>
      </c>
    </row>
    <row r="1798" spans="1:14" x14ac:dyDescent="0.25">
      <c r="A1798" t="s">
        <v>272</v>
      </c>
      <c r="B1798" t="s">
        <v>9074</v>
      </c>
      <c r="C1798" s="4" t="s">
        <v>273</v>
      </c>
      <c r="D1798">
        <v>1.33</v>
      </c>
      <c r="E1798">
        <v>0.89126228928097295</v>
      </c>
      <c r="F1798" t="s">
        <v>762</v>
      </c>
      <c r="G1798">
        <v>1.56</v>
      </c>
      <c r="H1798">
        <v>0.89004327245410197</v>
      </c>
      <c r="I1798" t="s">
        <v>762</v>
      </c>
      <c r="J1798">
        <v>-0.23</v>
      </c>
      <c r="K1798">
        <v>0.99877689317993701</v>
      </c>
      <c r="L1798" t="s">
        <v>68</v>
      </c>
      <c r="M1798">
        <v>9</v>
      </c>
      <c r="N1798">
        <v>7</v>
      </c>
    </row>
    <row r="1799" spans="1:14" x14ac:dyDescent="0.25">
      <c r="A1799" t="s">
        <v>6747</v>
      </c>
      <c r="B1799" t="s">
        <v>6748</v>
      </c>
      <c r="C1799" s="4" t="s">
        <v>6749</v>
      </c>
      <c r="D1799">
        <v>2.96</v>
      </c>
      <c r="E1799">
        <v>0.89126228928097295</v>
      </c>
      <c r="F1799" t="s">
        <v>762</v>
      </c>
      <c r="G1799">
        <v>3.07</v>
      </c>
      <c r="H1799">
        <v>0.88698594591297697</v>
      </c>
      <c r="I1799" t="s">
        <v>762</v>
      </c>
      <c r="J1799">
        <v>-0.11</v>
      </c>
      <c r="K1799">
        <v>0.99225687549442998</v>
      </c>
      <c r="L1799" t="s">
        <v>68</v>
      </c>
      <c r="M1799">
        <v>6</v>
      </c>
      <c r="N1799">
        <v>6</v>
      </c>
    </row>
    <row r="1800" spans="1:14" x14ac:dyDescent="0.25">
      <c r="A1800" t="s">
        <v>8286</v>
      </c>
      <c r="B1800" t="s">
        <v>8287</v>
      </c>
      <c r="C1800" s="4" t="s">
        <v>8288</v>
      </c>
      <c r="D1800">
        <v>2.96</v>
      </c>
      <c r="E1800">
        <v>0.89126228928097295</v>
      </c>
      <c r="F1800" t="s">
        <v>762</v>
      </c>
      <c r="G1800">
        <v>3.22</v>
      </c>
      <c r="H1800">
        <v>0.83801023386992701</v>
      </c>
      <c r="I1800" t="s">
        <v>762</v>
      </c>
      <c r="J1800">
        <v>-0.26</v>
      </c>
      <c r="K1800">
        <v>0.99368911446715202</v>
      </c>
      <c r="L1800" t="s">
        <v>68</v>
      </c>
      <c r="M1800">
        <v>5</v>
      </c>
      <c r="N1800">
        <v>5</v>
      </c>
    </row>
    <row r="1801" spans="1:14" x14ac:dyDescent="0.25">
      <c r="A1801" t="s">
        <v>7774</v>
      </c>
      <c r="B1801" t="s">
        <v>7775</v>
      </c>
      <c r="C1801" s="4" t="s">
        <v>7776</v>
      </c>
      <c r="D1801">
        <v>2.96</v>
      </c>
      <c r="E1801">
        <v>0.89126228928097295</v>
      </c>
      <c r="F1801" t="s">
        <v>762</v>
      </c>
      <c r="G1801">
        <v>3.24</v>
      </c>
      <c r="H1801">
        <v>0.83340870774208697</v>
      </c>
      <c r="I1801" t="s">
        <v>762</v>
      </c>
      <c r="J1801">
        <v>-0.28000000000000003</v>
      </c>
      <c r="K1801">
        <v>0.99225687549442998</v>
      </c>
      <c r="L1801" t="s">
        <v>68</v>
      </c>
      <c r="M1801">
        <v>3</v>
      </c>
      <c r="N1801">
        <v>3</v>
      </c>
    </row>
    <row r="1802" spans="1:14" x14ac:dyDescent="0.25">
      <c r="A1802" t="s">
        <v>560</v>
      </c>
      <c r="B1802" t="s">
        <v>5128</v>
      </c>
      <c r="C1802" s="4" t="s">
        <v>561</v>
      </c>
      <c r="D1802">
        <v>1.33</v>
      </c>
      <c r="E1802">
        <v>0.89126228928097295</v>
      </c>
      <c r="F1802" t="s">
        <v>762</v>
      </c>
      <c r="G1802">
        <v>1.82</v>
      </c>
      <c r="H1802">
        <v>0.94636967642561998</v>
      </c>
      <c r="I1802" t="s">
        <v>762</v>
      </c>
      <c r="J1802">
        <v>-0.49</v>
      </c>
      <c r="K1802">
        <v>0.90275080635312899</v>
      </c>
      <c r="L1802" t="s">
        <v>68</v>
      </c>
      <c r="M1802">
        <v>3</v>
      </c>
      <c r="N1802">
        <v>3</v>
      </c>
    </row>
    <row r="1803" spans="1:14" x14ac:dyDescent="0.25">
      <c r="A1803" t="s">
        <v>9062</v>
      </c>
      <c r="B1803" t="s">
        <v>9063</v>
      </c>
      <c r="C1803" s="4" t="s">
        <v>9064</v>
      </c>
      <c r="D1803">
        <v>2.98</v>
      </c>
      <c r="E1803">
        <v>0.89126228928097295</v>
      </c>
      <c r="F1803" t="s">
        <v>762</v>
      </c>
      <c r="G1803">
        <v>3.19</v>
      </c>
      <c r="H1803">
        <v>0.86878912942603204</v>
      </c>
      <c r="I1803" t="s">
        <v>762</v>
      </c>
      <c r="J1803">
        <v>-0.2</v>
      </c>
      <c r="K1803">
        <v>0.99877689317993701</v>
      </c>
      <c r="L1803" t="s">
        <v>68</v>
      </c>
      <c r="M1803">
        <v>2</v>
      </c>
      <c r="N1803">
        <v>2</v>
      </c>
    </row>
    <row r="1804" spans="1:14" x14ac:dyDescent="0.25">
      <c r="A1804" t="s">
        <v>8037</v>
      </c>
      <c r="B1804" t="s">
        <v>8038</v>
      </c>
      <c r="C1804" s="4" t="s">
        <v>8039</v>
      </c>
      <c r="D1804">
        <v>1.33</v>
      </c>
      <c r="E1804">
        <v>0.89126228928097295</v>
      </c>
      <c r="F1804" t="s">
        <v>762</v>
      </c>
      <c r="G1804">
        <v>1.58</v>
      </c>
      <c r="H1804">
        <v>0.89780541585281204</v>
      </c>
      <c r="I1804" t="s">
        <v>762</v>
      </c>
      <c r="J1804">
        <v>-0.25</v>
      </c>
      <c r="K1804">
        <v>0.99368911446715202</v>
      </c>
      <c r="L1804" t="s">
        <v>68</v>
      </c>
      <c r="M1804">
        <v>2</v>
      </c>
      <c r="N1804">
        <v>2</v>
      </c>
    </row>
    <row r="1805" spans="1:14" x14ac:dyDescent="0.25">
      <c r="A1805" t="s">
        <v>2080</v>
      </c>
      <c r="B1805" t="s">
        <v>2081</v>
      </c>
      <c r="C1805" s="4" t="s">
        <v>398</v>
      </c>
      <c r="D1805">
        <v>2.96</v>
      </c>
      <c r="E1805">
        <v>0.89126228928097295</v>
      </c>
      <c r="F1805" t="s">
        <v>762</v>
      </c>
      <c r="G1805">
        <v>0.74</v>
      </c>
      <c r="H1805">
        <v>0.50243110916129496</v>
      </c>
      <c r="I1805" t="s">
        <v>762</v>
      </c>
      <c r="J1805">
        <v>2.21</v>
      </c>
      <c r="K1805">
        <v>3.2941176470588198E-16</v>
      </c>
      <c r="L1805" t="s">
        <v>68</v>
      </c>
      <c r="M1805">
        <v>11</v>
      </c>
      <c r="N1805">
        <v>1</v>
      </c>
    </row>
    <row r="1806" spans="1:14" x14ac:dyDescent="0.25">
      <c r="A1806" t="s">
        <v>9391</v>
      </c>
      <c r="B1806" t="s">
        <v>8799</v>
      </c>
      <c r="C1806" s="4" t="s">
        <v>8800</v>
      </c>
      <c r="D1806">
        <v>2.99</v>
      </c>
      <c r="E1806">
        <v>0.89126228928097295</v>
      </c>
      <c r="F1806" t="s">
        <v>762</v>
      </c>
      <c r="G1806">
        <v>3.22</v>
      </c>
      <c r="H1806">
        <v>0.85350991670364196</v>
      </c>
      <c r="I1806" t="s">
        <v>762</v>
      </c>
      <c r="J1806">
        <v>-0.24</v>
      </c>
      <c r="K1806">
        <v>0.99514850751996298</v>
      </c>
      <c r="L1806" t="s">
        <v>68</v>
      </c>
      <c r="M1806">
        <v>1</v>
      </c>
      <c r="N1806">
        <v>1</v>
      </c>
    </row>
    <row r="1807" spans="1:14" x14ac:dyDescent="0.25">
      <c r="A1807" t="s">
        <v>8716</v>
      </c>
      <c r="B1807" t="s">
        <v>8717</v>
      </c>
      <c r="C1807" s="4" t="s">
        <v>8718</v>
      </c>
      <c r="D1807">
        <v>1.33</v>
      </c>
      <c r="E1807">
        <v>0.89126228928097295</v>
      </c>
      <c r="F1807" t="s">
        <v>762</v>
      </c>
      <c r="G1807">
        <v>1.52</v>
      </c>
      <c r="H1807">
        <v>0.87717943126318498</v>
      </c>
      <c r="I1807" t="s">
        <v>762</v>
      </c>
      <c r="J1807">
        <v>-0.2</v>
      </c>
      <c r="K1807">
        <v>0.99514850751996298</v>
      </c>
      <c r="L1807" t="s">
        <v>68</v>
      </c>
      <c r="M1807">
        <v>3</v>
      </c>
      <c r="N1807">
        <v>1</v>
      </c>
    </row>
    <row r="1808" spans="1:14" x14ac:dyDescent="0.25">
      <c r="A1808" t="s">
        <v>6954</v>
      </c>
      <c r="B1808" t="s">
        <v>6955</v>
      </c>
      <c r="C1808" s="4" t="s">
        <v>6956</v>
      </c>
      <c r="D1808">
        <v>1.38</v>
      </c>
      <c r="E1808">
        <v>0.89126228928097295</v>
      </c>
      <c r="F1808" t="s">
        <v>762</v>
      </c>
      <c r="G1808">
        <v>1.71</v>
      </c>
      <c r="H1808">
        <v>0.90603859344915705</v>
      </c>
      <c r="I1808" t="s">
        <v>762</v>
      </c>
      <c r="J1808">
        <v>-0.33</v>
      </c>
      <c r="K1808">
        <v>0.99225687549442998</v>
      </c>
      <c r="L1808" t="s">
        <v>68</v>
      </c>
      <c r="M1808">
        <v>1</v>
      </c>
      <c r="N1808">
        <v>1</v>
      </c>
    </row>
    <row r="1809" spans="1:14" x14ac:dyDescent="0.25">
      <c r="A1809" t="s">
        <v>3300</v>
      </c>
      <c r="B1809" t="s">
        <v>3301</v>
      </c>
      <c r="C1809" s="4" t="s">
        <v>3302</v>
      </c>
      <c r="D1809">
        <v>2.96</v>
      </c>
      <c r="E1809">
        <v>0.89126228928097295</v>
      </c>
      <c r="F1809" t="s">
        <v>762</v>
      </c>
      <c r="G1809">
        <v>2.66</v>
      </c>
      <c r="H1809">
        <v>0.96276072740242602</v>
      </c>
      <c r="I1809" t="s">
        <v>762</v>
      </c>
      <c r="J1809">
        <v>0.3</v>
      </c>
      <c r="K1809">
        <v>0.45656721313088899</v>
      </c>
      <c r="L1809" t="s">
        <v>68</v>
      </c>
      <c r="M1809">
        <v>1</v>
      </c>
      <c r="N1809">
        <v>1</v>
      </c>
    </row>
    <row r="1810" spans="1:14" x14ac:dyDescent="0.25">
      <c r="A1810" t="s">
        <v>3216</v>
      </c>
      <c r="B1810" t="s">
        <v>3217</v>
      </c>
      <c r="C1810" s="4" t="s">
        <v>3218</v>
      </c>
      <c r="D1810">
        <v>1.4</v>
      </c>
      <c r="E1810">
        <v>0.89126228928097295</v>
      </c>
      <c r="F1810" t="s">
        <v>762</v>
      </c>
      <c r="G1810">
        <v>2.16</v>
      </c>
      <c r="H1810">
        <v>0.96883514012603</v>
      </c>
      <c r="I1810" t="s">
        <v>762</v>
      </c>
      <c r="J1810">
        <v>-0.76</v>
      </c>
      <c r="K1810">
        <v>0.42512671763460103</v>
      </c>
      <c r="L1810" t="s">
        <v>68</v>
      </c>
      <c r="M1810">
        <v>1</v>
      </c>
      <c r="N1810">
        <v>1</v>
      </c>
    </row>
    <row r="1811" spans="1:14" x14ac:dyDescent="0.25">
      <c r="A1811" t="s">
        <v>2484</v>
      </c>
      <c r="B1811" t="s">
        <v>2485</v>
      </c>
      <c r="C1811" s="4" t="s">
        <v>2486</v>
      </c>
      <c r="D1811">
        <v>2.95</v>
      </c>
      <c r="E1811">
        <v>0.89126228928097295</v>
      </c>
      <c r="F1811" t="s">
        <v>762</v>
      </c>
      <c r="G1811">
        <v>2.25</v>
      </c>
      <c r="H1811">
        <v>0.99415468697901499</v>
      </c>
      <c r="I1811" t="s">
        <v>762</v>
      </c>
      <c r="J1811">
        <v>0.7</v>
      </c>
      <c r="K1811">
        <v>4.8427779322369802E-2</v>
      </c>
      <c r="L1811" t="s">
        <v>68</v>
      </c>
      <c r="M1811">
        <v>1</v>
      </c>
      <c r="N1811">
        <v>1</v>
      </c>
    </row>
    <row r="1812" spans="1:14" x14ac:dyDescent="0.25">
      <c r="A1812" t="s">
        <v>6865</v>
      </c>
      <c r="B1812" t="s">
        <v>6866</v>
      </c>
      <c r="C1812" s="4" t="s">
        <v>6867</v>
      </c>
      <c r="D1812">
        <v>1.34</v>
      </c>
      <c r="E1812">
        <v>0.89134436488234803</v>
      </c>
      <c r="F1812" t="s">
        <v>762</v>
      </c>
      <c r="G1812">
        <v>1.63</v>
      </c>
      <c r="H1812">
        <v>0.90603859344915705</v>
      </c>
      <c r="I1812" t="s">
        <v>762</v>
      </c>
      <c r="J1812">
        <v>-0.3</v>
      </c>
      <c r="K1812">
        <v>0.99225687549442998</v>
      </c>
      <c r="L1812" t="s">
        <v>68</v>
      </c>
      <c r="M1812">
        <v>66</v>
      </c>
      <c r="N1812">
        <v>62</v>
      </c>
    </row>
    <row r="1813" spans="1:14" x14ac:dyDescent="0.25">
      <c r="A1813" t="s">
        <v>4765</v>
      </c>
      <c r="B1813" t="s">
        <v>4766</v>
      </c>
      <c r="C1813" s="4" t="s">
        <v>4767</v>
      </c>
      <c r="D1813">
        <v>2.95</v>
      </c>
      <c r="E1813">
        <v>0.89134436488234803</v>
      </c>
      <c r="F1813" t="s">
        <v>762</v>
      </c>
      <c r="G1813">
        <v>2.91</v>
      </c>
      <c r="H1813">
        <v>0.91807081852027095</v>
      </c>
      <c r="I1813" t="s">
        <v>762</v>
      </c>
      <c r="J1813">
        <v>0.04</v>
      </c>
      <c r="K1813">
        <v>0.86748482337202204</v>
      </c>
      <c r="L1813" t="s">
        <v>68</v>
      </c>
      <c r="M1813">
        <v>24</v>
      </c>
      <c r="N1813">
        <v>24</v>
      </c>
    </row>
    <row r="1814" spans="1:14" x14ac:dyDescent="0.25">
      <c r="A1814" t="s">
        <v>421</v>
      </c>
      <c r="B1814" t="s">
        <v>3208</v>
      </c>
      <c r="C1814" s="4" t="s">
        <v>422</v>
      </c>
      <c r="D1814">
        <v>1.34</v>
      </c>
      <c r="E1814">
        <v>0.89134436488234803</v>
      </c>
      <c r="F1814" t="s">
        <v>762</v>
      </c>
      <c r="G1814">
        <v>2.06</v>
      </c>
      <c r="H1814">
        <v>0.96789904205030897</v>
      </c>
      <c r="I1814" t="s">
        <v>762</v>
      </c>
      <c r="J1814">
        <v>-0.72</v>
      </c>
      <c r="K1814">
        <v>0.410408684477443</v>
      </c>
      <c r="L1814" t="s">
        <v>68</v>
      </c>
      <c r="M1814">
        <v>24</v>
      </c>
      <c r="N1814">
        <v>24</v>
      </c>
    </row>
    <row r="1815" spans="1:14" x14ac:dyDescent="0.25">
      <c r="A1815" t="s">
        <v>8540</v>
      </c>
      <c r="B1815" t="s">
        <v>8541</v>
      </c>
      <c r="C1815" s="4" t="s">
        <v>8542</v>
      </c>
      <c r="D1815">
        <v>2.95</v>
      </c>
      <c r="E1815">
        <v>0.89134436488234803</v>
      </c>
      <c r="F1815" t="s">
        <v>762</v>
      </c>
      <c r="G1815">
        <v>3.14</v>
      </c>
      <c r="H1815">
        <v>0.86686176786047298</v>
      </c>
      <c r="I1815" t="s">
        <v>762</v>
      </c>
      <c r="J1815">
        <v>-0.19</v>
      </c>
      <c r="K1815">
        <v>0.99368911446715202</v>
      </c>
      <c r="L1815" t="s">
        <v>68</v>
      </c>
      <c r="M1815">
        <v>11</v>
      </c>
      <c r="N1815">
        <v>11</v>
      </c>
    </row>
    <row r="1816" spans="1:14" x14ac:dyDescent="0.25">
      <c r="A1816" t="s">
        <v>2148</v>
      </c>
      <c r="B1816" t="s">
        <v>2149</v>
      </c>
      <c r="C1816" s="4" t="s">
        <v>2150</v>
      </c>
      <c r="D1816">
        <v>2.95</v>
      </c>
      <c r="E1816">
        <v>0.89134436488234803</v>
      </c>
      <c r="F1816" t="s">
        <v>762</v>
      </c>
      <c r="G1816">
        <v>1.41</v>
      </c>
      <c r="H1816">
        <v>0.84198271681187797</v>
      </c>
      <c r="I1816" t="s">
        <v>762</v>
      </c>
      <c r="J1816">
        <v>1.54</v>
      </c>
      <c r="K1816">
        <v>2.9063142094168199E-8</v>
      </c>
      <c r="L1816" t="s">
        <v>68</v>
      </c>
      <c r="M1816">
        <v>12</v>
      </c>
      <c r="N1816">
        <v>8</v>
      </c>
    </row>
    <row r="1817" spans="1:14" x14ac:dyDescent="0.25">
      <c r="A1817" t="s">
        <v>3132</v>
      </c>
      <c r="B1817" t="s">
        <v>3133</v>
      </c>
      <c r="C1817" s="4" t="s">
        <v>3134</v>
      </c>
      <c r="D1817">
        <v>1.34</v>
      </c>
      <c r="E1817">
        <v>0.89134436488234803</v>
      </c>
      <c r="F1817" t="s">
        <v>762</v>
      </c>
      <c r="G1817">
        <v>2.08</v>
      </c>
      <c r="H1817">
        <v>0.96807201013216804</v>
      </c>
      <c r="I1817" t="s">
        <v>762</v>
      </c>
      <c r="J1817">
        <v>-0.75</v>
      </c>
      <c r="K1817">
        <v>0.357413854064838</v>
      </c>
      <c r="L1817" t="s">
        <v>68</v>
      </c>
      <c r="M1817">
        <v>8</v>
      </c>
      <c r="N1817">
        <v>8</v>
      </c>
    </row>
    <row r="1818" spans="1:14" x14ac:dyDescent="0.25">
      <c r="A1818" t="s">
        <v>7332</v>
      </c>
      <c r="B1818" t="s">
        <v>7333</v>
      </c>
      <c r="C1818" s="4" t="s">
        <v>7334</v>
      </c>
      <c r="D1818">
        <v>2.95</v>
      </c>
      <c r="E1818">
        <v>0.89134436488234803</v>
      </c>
      <c r="F1818" t="s">
        <v>762</v>
      </c>
      <c r="G1818">
        <v>3.11</v>
      </c>
      <c r="H1818">
        <v>0.87256625746831096</v>
      </c>
      <c r="I1818" t="s">
        <v>762</v>
      </c>
      <c r="J1818">
        <v>-0.16</v>
      </c>
      <c r="K1818">
        <v>0.99225687549442998</v>
      </c>
      <c r="L1818" t="s">
        <v>68</v>
      </c>
      <c r="M1818">
        <v>7</v>
      </c>
      <c r="N1818">
        <v>7</v>
      </c>
    </row>
    <row r="1819" spans="1:14" x14ac:dyDescent="0.25">
      <c r="A1819" t="s">
        <v>5323</v>
      </c>
      <c r="B1819" t="s">
        <v>5324</v>
      </c>
      <c r="C1819" s="4" t="s">
        <v>5325</v>
      </c>
      <c r="D1819">
        <v>1.34</v>
      </c>
      <c r="E1819">
        <v>0.89134436488234803</v>
      </c>
      <c r="F1819" t="s">
        <v>762</v>
      </c>
      <c r="G1819">
        <v>1.77</v>
      </c>
      <c r="H1819">
        <v>0.93614107841078498</v>
      </c>
      <c r="I1819" t="s">
        <v>762</v>
      </c>
      <c r="J1819">
        <v>-0.43</v>
      </c>
      <c r="K1819">
        <v>0.91745029879766604</v>
      </c>
      <c r="L1819" t="s">
        <v>68</v>
      </c>
      <c r="M1819">
        <v>6</v>
      </c>
      <c r="N1819">
        <v>6</v>
      </c>
    </row>
    <row r="1820" spans="1:14" x14ac:dyDescent="0.25">
      <c r="A1820" t="s">
        <v>3382</v>
      </c>
      <c r="B1820" t="s">
        <v>3383</v>
      </c>
      <c r="C1820" s="4" t="s">
        <v>3384</v>
      </c>
      <c r="D1820">
        <v>2.95</v>
      </c>
      <c r="E1820">
        <v>0.89134436488234803</v>
      </c>
      <c r="F1820" t="s">
        <v>762</v>
      </c>
      <c r="G1820">
        <v>3.65</v>
      </c>
      <c r="H1820">
        <v>0.62045018729899704</v>
      </c>
      <c r="I1820" t="s">
        <v>762</v>
      </c>
      <c r="J1820">
        <v>-0.71</v>
      </c>
      <c r="K1820">
        <v>0.49055919941172199</v>
      </c>
      <c r="L1820" t="s">
        <v>68</v>
      </c>
      <c r="M1820">
        <v>4</v>
      </c>
      <c r="N1820">
        <v>4</v>
      </c>
    </row>
    <row r="1821" spans="1:14" x14ac:dyDescent="0.25">
      <c r="A1821" t="s">
        <v>6275</v>
      </c>
      <c r="B1821" t="s">
        <v>6276</v>
      </c>
      <c r="C1821" s="4" t="s">
        <v>6277</v>
      </c>
      <c r="D1821">
        <v>2.95</v>
      </c>
      <c r="E1821">
        <v>0.89134436488234803</v>
      </c>
      <c r="F1821" t="s">
        <v>762</v>
      </c>
      <c r="G1821">
        <v>3.02</v>
      </c>
      <c r="H1821">
        <v>0.89912873496219103</v>
      </c>
      <c r="I1821" t="s">
        <v>762</v>
      </c>
      <c r="J1821">
        <v>-7.0000000000000007E-2</v>
      </c>
      <c r="K1821">
        <v>0.98819114720503198</v>
      </c>
      <c r="L1821" t="s">
        <v>68</v>
      </c>
      <c r="M1821">
        <v>3</v>
      </c>
      <c r="N1821">
        <v>3</v>
      </c>
    </row>
    <row r="1822" spans="1:14" x14ac:dyDescent="0.25">
      <c r="A1822" t="s">
        <v>4366</v>
      </c>
      <c r="B1822" t="s">
        <v>4367</v>
      </c>
      <c r="C1822" s="4" t="s">
        <v>4368</v>
      </c>
      <c r="D1822">
        <v>2.95</v>
      </c>
      <c r="E1822">
        <v>0.89134436488234803</v>
      </c>
      <c r="F1822" t="s">
        <v>762</v>
      </c>
      <c r="G1822">
        <v>2.88</v>
      </c>
      <c r="H1822">
        <v>0.92983540383722196</v>
      </c>
      <c r="I1822" t="s">
        <v>762</v>
      </c>
      <c r="J1822">
        <v>0.08</v>
      </c>
      <c r="K1822">
        <v>0.79808048357978401</v>
      </c>
      <c r="L1822" t="s">
        <v>68</v>
      </c>
      <c r="M1822">
        <v>3</v>
      </c>
      <c r="N1822">
        <v>3</v>
      </c>
    </row>
    <row r="1823" spans="1:14" x14ac:dyDescent="0.25">
      <c r="A1823" t="s">
        <v>3843</v>
      </c>
      <c r="B1823" t="s">
        <v>3844</v>
      </c>
      <c r="C1823" s="4" t="s">
        <v>3845</v>
      </c>
      <c r="D1823">
        <v>1.38</v>
      </c>
      <c r="E1823">
        <v>0.89134436488234803</v>
      </c>
      <c r="F1823" t="s">
        <v>762</v>
      </c>
      <c r="G1823">
        <v>1.1299999999999999</v>
      </c>
      <c r="H1823">
        <v>0.70285319098771204</v>
      </c>
      <c r="I1823" t="s">
        <v>762</v>
      </c>
      <c r="J1823">
        <v>0.25</v>
      </c>
      <c r="K1823">
        <v>0.65820224817406803</v>
      </c>
      <c r="L1823" t="s">
        <v>68</v>
      </c>
      <c r="M1823">
        <v>1</v>
      </c>
      <c r="N1823">
        <v>1</v>
      </c>
    </row>
    <row r="1824" spans="1:14" x14ac:dyDescent="0.25">
      <c r="A1824" t="s">
        <v>5497</v>
      </c>
      <c r="B1824" t="s">
        <v>5498</v>
      </c>
      <c r="C1824" s="4" t="s">
        <v>5499</v>
      </c>
      <c r="D1824">
        <v>1.35</v>
      </c>
      <c r="E1824">
        <v>0.89134436488234803</v>
      </c>
      <c r="F1824" t="s">
        <v>762</v>
      </c>
      <c r="G1824">
        <v>1.8</v>
      </c>
      <c r="H1824">
        <v>0.93782207953503505</v>
      </c>
      <c r="I1824" t="s">
        <v>762</v>
      </c>
      <c r="J1824">
        <v>-0.45</v>
      </c>
      <c r="K1824">
        <v>0.93882807329846596</v>
      </c>
      <c r="L1824" t="s">
        <v>68</v>
      </c>
      <c r="M1824">
        <v>1</v>
      </c>
      <c r="N1824">
        <v>1</v>
      </c>
    </row>
    <row r="1825" spans="1:14" x14ac:dyDescent="0.25">
      <c r="A1825" t="s">
        <v>2498</v>
      </c>
      <c r="B1825" t="s">
        <v>2499</v>
      </c>
      <c r="C1825" s="4" t="s">
        <v>2500</v>
      </c>
      <c r="D1825">
        <v>2.98</v>
      </c>
      <c r="E1825">
        <v>0.89134436488234803</v>
      </c>
      <c r="F1825" t="s">
        <v>762</v>
      </c>
      <c r="G1825">
        <v>2.2000000000000002</v>
      </c>
      <c r="H1825">
        <v>0.9858997957665</v>
      </c>
      <c r="I1825" t="s">
        <v>762</v>
      </c>
      <c r="J1825">
        <v>0.78</v>
      </c>
      <c r="K1825">
        <v>5.3513917659637103E-2</v>
      </c>
      <c r="L1825" t="s">
        <v>68</v>
      </c>
      <c r="M1825">
        <v>1</v>
      </c>
      <c r="N1825">
        <v>1</v>
      </c>
    </row>
    <row r="1826" spans="1:14" x14ac:dyDescent="0.25">
      <c r="A1826" t="s">
        <v>9224</v>
      </c>
      <c r="B1826" t="s">
        <v>9225</v>
      </c>
      <c r="C1826" s="4" t="s">
        <v>9226</v>
      </c>
      <c r="D1826">
        <v>3</v>
      </c>
      <c r="E1826">
        <v>0.89137839837506705</v>
      </c>
      <c r="F1826" t="s">
        <v>762</v>
      </c>
      <c r="G1826">
        <v>3.18</v>
      </c>
      <c r="H1826">
        <v>0.88688676745706596</v>
      </c>
      <c r="I1826" t="s">
        <v>762</v>
      </c>
      <c r="J1826">
        <v>-0.18</v>
      </c>
      <c r="K1826">
        <v>0.99986604346297003</v>
      </c>
      <c r="L1826" t="s">
        <v>68</v>
      </c>
      <c r="M1826">
        <v>1</v>
      </c>
      <c r="N1826">
        <v>1</v>
      </c>
    </row>
    <row r="1827" spans="1:14" x14ac:dyDescent="0.25">
      <c r="A1827" t="s">
        <v>7549</v>
      </c>
      <c r="B1827" t="s">
        <v>7550</v>
      </c>
      <c r="C1827" s="4" t="s">
        <v>7551</v>
      </c>
      <c r="D1827">
        <v>1.38</v>
      </c>
      <c r="E1827">
        <v>0.89178845570198095</v>
      </c>
      <c r="F1827" t="s">
        <v>762</v>
      </c>
      <c r="G1827">
        <v>1.7</v>
      </c>
      <c r="H1827">
        <v>0.91398170884002805</v>
      </c>
      <c r="I1827" t="s">
        <v>762</v>
      </c>
      <c r="J1827">
        <v>-0.33</v>
      </c>
      <c r="K1827">
        <v>0.99225687549442998</v>
      </c>
      <c r="L1827" t="s">
        <v>68</v>
      </c>
      <c r="M1827">
        <v>4</v>
      </c>
      <c r="N1827">
        <v>2</v>
      </c>
    </row>
    <row r="1828" spans="1:14" x14ac:dyDescent="0.25">
      <c r="A1828" t="s">
        <v>585</v>
      </c>
      <c r="B1828" t="s">
        <v>4897</v>
      </c>
      <c r="C1828" s="4" t="s">
        <v>4898</v>
      </c>
      <c r="D1828">
        <v>1.34</v>
      </c>
      <c r="E1828">
        <v>0.89275964766761795</v>
      </c>
      <c r="F1828" t="s">
        <v>762</v>
      </c>
      <c r="G1828">
        <v>1.81</v>
      </c>
      <c r="H1828">
        <v>0.94636967642561998</v>
      </c>
      <c r="I1828" t="s">
        <v>762</v>
      </c>
      <c r="J1828">
        <v>-0.47</v>
      </c>
      <c r="K1828">
        <v>0.883461904390199</v>
      </c>
      <c r="L1828" t="s">
        <v>68</v>
      </c>
      <c r="M1828">
        <v>7</v>
      </c>
      <c r="N1828">
        <v>7</v>
      </c>
    </row>
    <row r="1829" spans="1:14" x14ac:dyDescent="0.25">
      <c r="A1829" t="s">
        <v>4651</v>
      </c>
      <c r="B1829" t="s">
        <v>4652</v>
      </c>
      <c r="C1829" s="4" t="s">
        <v>4653</v>
      </c>
      <c r="D1829">
        <v>1.38</v>
      </c>
      <c r="E1829">
        <v>0.89275964766761795</v>
      </c>
      <c r="F1829" t="s">
        <v>762</v>
      </c>
      <c r="G1829">
        <v>1.24</v>
      </c>
      <c r="H1829">
        <v>0.76120439205815704</v>
      </c>
      <c r="I1829" t="s">
        <v>762</v>
      </c>
      <c r="J1829">
        <v>0.14000000000000001</v>
      </c>
      <c r="K1829">
        <v>0.83999340882819096</v>
      </c>
      <c r="L1829" t="s">
        <v>68</v>
      </c>
      <c r="M1829">
        <v>1</v>
      </c>
      <c r="N1829">
        <v>1</v>
      </c>
    </row>
    <row r="1830" spans="1:14" x14ac:dyDescent="0.25">
      <c r="A1830" t="s">
        <v>4792</v>
      </c>
      <c r="B1830" t="s">
        <v>4793</v>
      </c>
      <c r="C1830" s="4" t="s">
        <v>4794</v>
      </c>
      <c r="D1830">
        <v>3</v>
      </c>
      <c r="E1830">
        <v>0.89275964766761795</v>
      </c>
      <c r="F1830" t="s">
        <v>762</v>
      </c>
      <c r="G1830">
        <v>2.9</v>
      </c>
      <c r="H1830">
        <v>0.94874713509001596</v>
      </c>
      <c r="I1830" t="s">
        <v>762</v>
      </c>
      <c r="J1830">
        <v>0.1</v>
      </c>
      <c r="K1830">
        <v>0.86885292070687103</v>
      </c>
      <c r="L1830" t="s">
        <v>68</v>
      </c>
      <c r="M1830">
        <v>1</v>
      </c>
      <c r="N1830">
        <v>1</v>
      </c>
    </row>
    <row r="1831" spans="1:14" x14ac:dyDescent="0.25">
      <c r="A1831" t="s">
        <v>7432</v>
      </c>
      <c r="B1831" t="s">
        <v>7433</v>
      </c>
      <c r="C1831" s="4" t="s">
        <v>7434</v>
      </c>
      <c r="D1831">
        <v>1.38</v>
      </c>
      <c r="E1831">
        <v>0.89303183999154101</v>
      </c>
      <c r="F1831" t="s">
        <v>762</v>
      </c>
      <c r="G1831">
        <v>1.7</v>
      </c>
      <c r="H1831">
        <v>0.91423975163579996</v>
      </c>
      <c r="I1831" t="s">
        <v>762</v>
      </c>
      <c r="J1831">
        <v>-0.32</v>
      </c>
      <c r="K1831">
        <v>0.99225687549442998</v>
      </c>
      <c r="L1831" t="s">
        <v>68</v>
      </c>
      <c r="M1831">
        <v>2</v>
      </c>
      <c r="N1831">
        <v>2</v>
      </c>
    </row>
    <row r="1832" spans="1:14" x14ac:dyDescent="0.25">
      <c r="A1832" t="s">
        <v>9024</v>
      </c>
      <c r="B1832" t="s">
        <v>9025</v>
      </c>
      <c r="C1832" s="4" t="s">
        <v>9026</v>
      </c>
      <c r="D1832">
        <v>2.94</v>
      </c>
      <c r="E1832">
        <v>0.89421696109109305</v>
      </c>
      <c r="F1832" t="s">
        <v>762</v>
      </c>
      <c r="G1832">
        <v>3.17</v>
      </c>
      <c r="H1832">
        <v>0.85350991670364196</v>
      </c>
      <c r="I1832" t="s">
        <v>762</v>
      </c>
      <c r="J1832">
        <v>-0.23</v>
      </c>
      <c r="K1832">
        <v>0.99877689317993701</v>
      </c>
      <c r="L1832" t="s">
        <v>68</v>
      </c>
      <c r="M1832">
        <v>4</v>
      </c>
      <c r="N1832">
        <v>4</v>
      </c>
    </row>
    <row r="1833" spans="1:14" x14ac:dyDescent="0.25">
      <c r="A1833" t="s">
        <v>3255</v>
      </c>
      <c r="B1833" t="s">
        <v>3256</v>
      </c>
      <c r="C1833" s="4" t="s">
        <v>3257</v>
      </c>
      <c r="D1833">
        <v>1.35</v>
      </c>
      <c r="E1833">
        <v>0.89421696109109305</v>
      </c>
      <c r="F1833" t="s">
        <v>762</v>
      </c>
      <c r="G1833">
        <v>1.04</v>
      </c>
      <c r="H1833">
        <v>0.65969679779829404</v>
      </c>
      <c r="I1833" t="s">
        <v>762</v>
      </c>
      <c r="J1833">
        <v>0.31</v>
      </c>
      <c r="K1833">
        <v>0.44544551942449001</v>
      </c>
      <c r="L1833" t="s">
        <v>68</v>
      </c>
      <c r="M1833">
        <v>2</v>
      </c>
      <c r="N1833">
        <v>2</v>
      </c>
    </row>
    <row r="1834" spans="1:14" x14ac:dyDescent="0.25">
      <c r="A1834" t="s">
        <v>3636</v>
      </c>
      <c r="B1834" t="s">
        <v>3637</v>
      </c>
      <c r="C1834" s="4" t="s">
        <v>3638</v>
      </c>
      <c r="D1834">
        <v>1.35</v>
      </c>
      <c r="E1834">
        <v>0.89433002038065901</v>
      </c>
      <c r="F1834" t="s">
        <v>762</v>
      </c>
      <c r="G1834">
        <v>1.1299999999999999</v>
      </c>
      <c r="H1834">
        <v>0.71836872788405803</v>
      </c>
      <c r="I1834" t="s">
        <v>762</v>
      </c>
      <c r="J1834">
        <v>0.22</v>
      </c>
      <c r="K1834">
        <v>0.56699153351069997</v>
      </c>
      <c r="L1834" t="s">
        <v>68</v>
      </c>
      <c r="M1834">
        <v>3</v>
      </c>
      <c r="N1834">
        <v>3</v>
      </c>
    </row>
    <row r="1835" spans="1:14" x14ac:dyDescent="0.25">
      <c r="A1835" t="s">
        <v>5444</v>
      </c>
      <c r="B1835" t="s">
        <v>5445</v>
      </c>
      <c r="C1835" s="4" t="s">
        <v>5446</v>
      </c>
      <c r="D1835">
        <v>1.35</v>
      </c>
      <c r="E1835">
        <v>0.89459105499423197</v>
      </c>
      <c r="F1835" t="s">
        <v>762</v>
      </c>
      <c r="G1835">
        <v>1.76</v>
      </c>
      <c r="H1835">
        <v>0.934637431798924</v>
      </c>
      <c r="I1835" t="s">
        <v>762</v>
      </c>
      <c r="J1835">
        <v>-0.42</v>
      </c>
      <c r="K1835">
        <v>0.93230085864882695</v>
      </c>
      <c r="L1835" t="s">
        <v>68</v>
      </c>
      <c r="M1835">
        <v>2</v>
      </c>
      <c r="N1835">
        <v>2</v>
      </c>
    </row>
    <row r="1836" spans="1:14" x14ac:dyDescent="0.25">
      <c r="A1836" t="s">
        <v>590</v>
      </c>
      <c r="B1836" t="s">
        <v>5453</v>
      </c>
      <c r="C1836" s="4" t="s">
        <v>5454</v>
      </c>
      <c r="D1836">
        <v>2.94</v>
      </c>
      <c r="E1836">
        <v>0.89470741996595704</v>
      </c>
      <c r="F1836" t="s">
        <v>762</v>
      </c>
      <c r="G1836">
        <v>2.98</v>
      </c>
      <c r="H1836">
        <v>0.90603859344915705</v>
      </c>
      <c r="I1836" t="s">
        <v>762</v>
      </c>
      <c r="J1836">
        <v>-0.05</v>
      </c>
      <c r="K1836">
        <v>0.93372137362691399</v>
      </c>
      <c r="L1836" t="s">
        <v>68</v>
      </c>
      <c r="M1836">
        <v>13</v>
      </c>
      <c r="N1836">
        <v>10</v>
      </c>
    </row>
    <row r="1837" spans="1:14" x14ac:dyDescent="0.25">
      <c r="A1837" t="s">
        <v>8533</v>
      </c>
      <c r="B1837" t="s">
        <v>8534</v>
      </c>
      <c r="C1837" s="4" t="s">
        <v>257</v>
      </c>
      <c r="D1837">
        <v>2.94</v>
      </c>
      <c r="E1837">
        <v>0.89470741996595704</v>
      </c>
      <c r="F1837" t="s">
        <v>762</v>
      </c>
      <c r="G1837">
        <v>3.2</v>
      </c>
      <c r="H1837">
        <v>0.84433040941330395</v>
      </c>
      <c r="I1837" t="s">
        <v>762</v>
      </c>
      <c r="J1837">
        <v>-0.26</v>
      </c>
      <c r="K1837">
        <v>0.99368911446715202</v>
      </c>
      <c r="L1837" t="s">
        <v>68</v>
      </c>
      <c r="M1837">
        <v>6</v>
      </c>
      <c r="N1837">
        <v>6</v>
      </c>
    </row>
    <row r="1838" spans="1:14" x14ac:dyDescent="0.25">
      <c r="A1838" t="s">
        <v>5606</v>
      </c>
      <c r="B1838" t="s">
        <v>5607</v>
      </c>
      <c r="C1838" s="4" t="s">
        <v>5608</v>
      </c>
      <c r="D1838">
        <v>2.94</v>
      </c>
      <c r="E1838">
        <v>0.89470741996595704</v>
      </c>
      <c r="F1838" t="s">
        <v>762</v>
      </c>
      <c r="G1838">
        <v>2.95</v>
      </c>
      <c r="H1838">
        <v>0.917906144790408</v>
      </c>
      <c r="I1838" t="s">
        <v>762</v>
      </c>
      <c r="J1838">
        <v>-0.01</v>
      </c>
      <c r="K1838">
        <v>0.94770088115242801</v>
      </c>
      <c r="L1838" t="s">
        <v>68</v>
      </c>
      <c r="M1838">
        <v>2</v>
      </c>
      <c r="N1838">
        <v>2</v>
      </c>
    </row>
    <row r="1839" spans="1:14" x14ac:dyDescent="0.25">
      <c r="A1839" t="s">
        <v>3769</v>
      </c>
      <c r="B1839" t="s">
        <v>3770</v>
      </c>
      <c r="C1839" s="4" t="s">
        <v>3771</v>
      </c>
      <c r="D1839">
        <v>1.35</v>
      </c>
      <c r="E1839">
        <v>0.89497648143652797</v>
      </c>
      <c r="F1839" t="s">
        <v>762</v>
      </c>
      <c r="G1839">
        <v>2</v>
      </c>
      <c r="H1839">
        <v>0.96276072740242602</v>
      </c>
      <c r="I1839" t="s">
        <v>762</v>
      </c>
      <c r="J1839">
        <v>-0.65</v>
      </c>
      <c r="K1839">
        <v>0.642138261151044</v>
      </c>
      <c r="L1839" t="s">
        <v>68</v>
      </c>
      <c r="M1839">
        <v>3</v>
      </c>
      <c r="N1839">
        <v>3</v>
      </c>
    </row>
    <row r="1840" spans="1:14" x14ac:dyDescent="0.25">
      <c r="A1840" t="s">
        <v>403</v>
      </c>
      <c r="B1840" t="s">
        <v>2844</v>
      </c>
      <c r="C1840" s="4" t="s">
        <v>404</v>
      </c>
      <c r="D1840">
        <v>2.94</v>
      </c>
      <c r="E1840">
        <v>0.89573629726031101</v>
      </c>
      <c r="F1840" t="s">
        <v>762</v>
      </c>
      <c r="G1840">
        <v>3.78</v>
      </c>
      <c r="H1840">
        <v>0.557442631554673</v>
      </c>
      <c r="I1840" t="s">
        <v>762</v>
      </c>
      <c r="J1840">
        <v>-0.85</v>
      </c>
      <c r="K1840">
        <v>0.214793219438907</v>
      </c>
      <c r="L1840" t="s">
        <v>68</v>
      </c>
      <c r="M1840">
        <v>11</v>
      </c>
      <c r="N1840">
        <v>11</v>
      </c>
    </row>
    <row r="1841" spans="1:14" x14ac:dyDescent="0.25">
      <c r="A1841" t="s">
        <v>8543</v>
      </c>
      <c r="B1841" t="s">
        <v>8544</v>
      </c>
      <c r="C1841" s="4" t="s">
        <v>8545</v>
      </c>
      <c r="D1841">
        <v>1.35</v>
      </c>
      <c r="E1841">
        <v>0.89582068596410003</v>
      </c>
      <c r="F1841" t="s">
        <v>762</v>
      </c>
      <c r="G1841">
        <v>1.6</v>
      </c>
      <c r="H1841">
        <v>0.89912873496219103</v>
      </c>
      <c r="I1841" t="s">
        <v>762</v>
      </c>
      <c r="J1841">
        <v>-0.25</v>
      </c>
      <c r="K1841">
        <v>0.99368911446715202</v>
      </c>
      <c r="L1841" t="s">
        <v>68</v>
      </c>
      <c r="M1841">
        <v>9</v>
      </c>
      <c r="N1841">
        <v>9</v>
      </c>
    </row>
    <row r="1842" spans="1:14" x14ac:dyDescent="0.25">
      <c r="A1842" t="s">
        <v>6131</v>
      </c>
      <c r="B1842" t="s">
        <v>6132</v>
      </c>
      <c r="C1842" s="4" t="s">
        <v>6133</v>
      </c>
      <c r="D1842">
        <v>2.99</v>
      </c>
      <c r="E1842">
        <v>0.89582068596410003</v>
      </c>
      <c r="F1842" t="s">
        <v>762</v>
      </c>
      <c r="G1842">
        <v>2.99</v>
      </c>
      <c r="H1842">
        <v>0.92983540383722196</v>
      </c>
      <c r="I1842" t="s">
        <v>762</v>
      </c>
      <c r="J1842">
        <v>0</v>
      </c>
      <c r="K1842">
        <v>0.97913692607174596</v>
      </c>
      <c r="L1842" t="s">
        <v>68</v>
      </c>
      <c r="M1842">
        <v>1</v>
      </c>
      <c r="N1842">
        <v>1</v>
      </c>
    </row>
    <row r="1843" spans="1:14" x14ac:dyDescent="0.25">
      <c r="A1843" t="s">
        <v>899</v>
      </c>
      <c r="B1843" t="s">
        <v>900</v>
      </c>
      <c r="C1843" s="4" t="s">
        <v>901</v>
      </c>
      <c r="D1843">
        <v>1.35</v>
      </c>
      <c r="E1843">
        <v>0.89602140170571698</v>
      </c>
      <c r="F1843" t="s">
        <v>762</v>
      </c>
      <c r="G1843">
        <v>-6.64</v>
      </c>
      <c r="H1843">
        <v>6.6107994389901799E-17</v>
      </c>
      <c r="I1843" t="s">
        <v>762</v>
      </c>
      <c r="J1843">
        <v>6.64</v>
      </c>
      <c r="K1843">
        <v>3.2941176470588198E-16</v>
      </c>
      <c r="L1843" t="s">
        <v>68</v>
      </c>
      <c r="M1843">
        <v>1</v>
      </c>
      <c r="N1843">
        <v>1</v>
      </c>
    </row>
    <row r="1844" spans="1:14" x14ac:dyDescent="0.25">
      <c r="A1844" t="s">
        <v>9166</v>
      </c>
      <c r="B1844" t="s">
        <v>9167</v>
      </c>
      <c r="C1844" s="4" t="s">
        <v>9168</v>
      </c>
      <c r="D1844">
        <v>1.38</v>
      </c>
      <c r="E1844">
        <v>0.89607544345182699</v>
      </c>
      <c r="F1844" t="s">
        <v>762</v>
      </c>
      <c r="G1844">
        <v>1.57</v>
      </c>
      <c r="H1844">
        <v>0.88670735065367001</v>
      </c>
      <c r="I1844" t="s">
        <v>762</v>
      </c>
      <c r="J1844">
        <v>-0.18</v>
      </c>
      <c r="K1844">
        <v>0.99877689317993701</v>
      </c>
      <c r="L1844" t="s">
        <v>68</v>
      </c>
      <c r="M1844">
        <v>1</v>
      </c>
      <c r="N1844">
        <v>1</v>
      </c>
    </row>
    <row r="1845" spans="1:14" x14ac:dyDescent="0.25">
      <c r="A1845" t="s">
        <v>9087</v>
      </c>
      <c r="B1845" t="s">
        <v>9088</v>
      </c>
      <c r="C1845" s="4" t="s">
        <v>9089</v>
      </c>
      <c r="D1845">
        <v>2.93</v>
      </c>
      <c r="E1845">
        <v>0.89635990545392197</v>
      </c>
      <c r="F1845" t="s">
        <v>762</v>
      </c>
      <c r="G1845">
        <v>3.17</v>
      </c>
      <c r="H1845">
        <v>0.85399722080368501</v>
      </c>
      <c r="I1845" t="s">
        <v>762</v>
      </c>
      <c r="J1845">
        <v>-0.24</v>
      </c>
      <c r="K1845">
        <v>0.99877689317993701</v>
      </c>
      <c r="L1845" t="s">
        <v>68</v>
      </c>
      <c r="M1845">
        <v>2</v>
      </c>
      <c r="N1845">
        <v>2</v>
      </c>
    </row>
    <row r="1846" spans="1:14" x14ac:dyDescent="0.25">
      <c r="A1846" t="s">
        <v>8213</v>
      </c>
      <c r="B1846" t="s">
        <v>8214</v>
      </c>
      <c r="C1846" s="4" t="s">
        <v>8215</v>
      </c>
      <c r="D1846">
        <v>1.36</v>
      </c>
      <c r="E1846">
        <v>0.89738408893141297</v>
      </c>
      <c r="F1846" t="s">
        <v>762</v>
      </c>
      <c r="G1846">
        <v>1.64</v>
      </c>
      <c r="H1846">
        <v>0.90603859344915705</v>
      </c>
      <c r="I1846" t="s">
        <v>762</v>
      </c>
      <c r="J1846">
        <v>-0.28999999999999998</v>
      </c>
      <c r="K1846">
        <v>0.99368911446715202</v>
      </c>
      <c r="L1846" t="s">
        <v>68</v>
      </c>
      <c r="M1846">
        <v>4</v>
      </c>
      <c r="N1846">
        <v>4</v>
      </c>
    </row>
    <row r="1847" spans="1:14" x14ac:dyDescent="0.25">
      <c r="A1847" t="s">
        <v>2888</v>
      </c>
      <c r="B1847" t="s">
        <v>2889</v>
      </c>
      <c r="C1847" s="4" t="s">
        <v>2890</v>
      </c>
      <c r="D1847">
        <v>1.4</v>
      </c>
      <c r="E1847">
        <v>0.89738408893141297</v>
      </c>
      <c r="F1847" t="s">
        <v>762</v>
      </c>
      <c r="G1847">
        <v>2.2799999999999998</v>
      </c>
      <c r="H1847">
        <v>0.99439332877659903</v>
      </c>
      <c r="I1847" t="s">
        <v>762</v>
      </c>
      <c r="J1847">
        <v>-0.88</v>
      </c>
      <c r="K1847">
        <v>0.22765282449111299</v>
      </c>
      <c r="L1847" t="s">
        <v>68</v>
      </c>
      <c r="M1847">
        <v>1</v>
      </c>
      <c r="N1847">
        <v>1</v>
      </c>
    </row>
    <row r="1848" spans="1:14" x14ac:dyDescent="0.25">
      <c r="A1848" t="s">
        <v>564</v>
      </c>
      <c r="B1848" t="s">
        <v>5164</v>
      </c>
      <c r="C1848" s="4" t="s">
        <v>565</v>
      </c>
      <c r="D1848">
        <v>1.36</v>
      </c>
      <c r="E1848">
        <v>0.89901205982896704</v>
      </c>
      <c r="F1848" t="s">
        <v>762</v>
      </c>
      <c r="G1848">
        <v>1.82</v>
      </c>
      <c r="H1848">
        <v>0.94636967642561998</v>
      </c>
      <c r="I1848" t="s">
        <v>762</v>
      </c>
      <c r="J1848">
        <v>-0.45</v>
      </c>
      <c r="K1848">
        <v>0.90275080635312899</v>
      </c>
      <c r="L1848" t="s">
        <v>68</v>
      </c>
      <c r="M1848">
        <v>16</v>
      </c>
      <c r="N1848">
        <v>16</v>
      </c>
    </row>
    <row r="1849" spans="1:14" x14ac:dyDescent="0.25">
      <c r="A1849" t="s">
        <v>7252</v>
      </c>
      <c r="B1849" t="s">
        <v>7253</v>
      </c>
      <c r="C1849" s="4" t="s">
        <v>7254</v>
      </c>
      <c r="D1849">
        <v>1.37</v>
      </c>
      <c r="E1849">
        <v>0.89901205982896704</v>
      </c>
      <c r="F1849" t="s">
        <v>762</v>
      </c>
      <c r="G1849">
        <v>1.5</v>
      </c>
      <c r="H1849">
        <v>0.86949506808539301</v>
      </c>
      <c r="I1849" t="s">
        <v>762</v>
      </c>
      <c r="J1849">
        <v>-0.13</v>
      </c>
      <c r="K1849">
        <v>0.99225687549442998</v>
      </c>
      <c r="L1849" t="s">
        <v>68</v>
      </c>
      <c r="M1849">
        <v>16</v>
      </c>
      <c r="N1849">
        <v>15</v>
      </c>
    </row>
    <row r="1850" spans="1:14" x14ac:dyDescent="0.25">
      <c r="A1850" t="s">
        <v>7205</v>
      </c>
      <c r="B1850" t="s">
        <v>7206</v>
      </c>
      <c r="C1850" s="4" t="s">
        <v>7207</v>
      </c>
      <c r="D1850">
        <v>2.92</v>
      </c>
      <c r="E1850">
        <v>0.89901205982896704</v>
      </c>
      <c r="F1850" t="s">
        <v>762</v>
      </c>
      <c r="G1850">
        <v>3.24</v>
      </c>
      <c r="H1850">
        <v>0.83340870774208697</v>
      </c>
      <c r="I1850" t="s">
        <v>762</v>
      </c>
      <c r="J1850">
        <v>-0.32</v>
      </c>
      <c r="K1850">
        <v>0.99225687549442998</v>
      </c>
      <c r="L1850" t="s">
        <v>68</v>
      </c>
      <c r="M1850">
        <v>14</v>
      </c>
      <c r="N1850">
        <v>14</v>
      </c>
    </row>
    <row r="1851" spans="1:14" x14ac:dyDescent="0.25">
      <c r="A1851" t="s">
        <v>6840</v>
      </c>
      <c r="B1851" t="s">
        <v>6841</v>
      </c>
      <c r="C1851" s="4" t="s">
        <v>6842</v>
      </c>
      <c r="D1851">
        <v>2.92</v>
      </c>
      <c r="E1851">
        <v>0.89901205982896704</v>
      </c>
      <c r="F1851" t="s">
        <v>762</v>
      </c>
      <c r="G1851">
        <v>3.25</v>
      </c>
      <c r="H1851">
        <v>0.83185112876836897</v>
      </c>
      <c r="I1851" t="s">
        <v>762</v>
      </c>
      <c r="J1851">
        <v>-0.33</v>
      </c>
      <c r="K1851">
        <v>0.99225687549442998</v>
      </c>
      <c r="L1851" t="s">
        <v>68</v>
      </c>
      <c r="M1851">
        <v>12</v>
      </c>
      <c r="N1851">
        <v>12</v>
      </c>
    </row>
    <row r="1852" spans="1:14" x14ac:dyDescent="0.25">
      <c r="A1852" t="s">
        <v>9261</v>
      </c>
      <c r="B1852" t="s">
        <v>9262</v>
      </c>
      <c r="C1852" s="4" t="s">
        <v>9263</v>
      </c>
      <c r="D1852">
        <v>2.92</v>
      </c>
      <c r="E1852">
        <v>0.89901205982896704</v>
      </c>
      <c r="F1852" t="s">
        <v>762</v>
      </c>
      <c r="G1852">
        <v>3.14</v>
      </c>
      <c r="H1852">
        <v>0.86629054751475798</v>
      </c>
      <c r="I1852" t="s">
        <v>762</v>
      </c>
      <c r="J1852">
        <v>-0.22</v>
      </c>
      <c r="K1852">
        <v>0.99986604346297003</v>
      </c>
      <c r="L1852" t="s">
        <v>68</v>
      </c>
      <c r="M1852">
        <v>12</v>
      </c>
      <c r="N1852">
        <v>12</v>
      </c>
    </row>
    <row r="1853" spans="1:14" x14ac:dyDescent="0.25">
      <c r="A1853" t="s">
        <v>629</v>
      </c>
      <c r="B1853" t="s">
        <v>4481</v>
      </c>
      <c r="C1853" s="4" t="s">
        <v>4482</v>
      </c>
      <c r="D1853">
        <v>1.37</v>
      </c>
      <c r="E1853">
        <v>0.89901205982896704</v>
      </c>
      <c r="F1853" t="s">
        <v>762</v>
      </c>
      <c r="G1853">
        <v>1.88</v>
      </c>
      <c r="H1853">
        <v>0.95150179618744402</v>
      </c>
      <c r="I1853" t="s">
        <v>762</v>
      </c>
      <c r="J1853">
        <v>-0.51</v>
      </c>
      <c r="K1853">
        <v>0.81804312849280003</v>
      </c>
      <c r="L1853" t="s">
        <v>68</v>
      </c>
      <c r="M1853">
        <v>8</v>
      </c>
      <c r="N1853">
        <v>8</v>
      </c>
    </row>
    <row r="1854" spans="1:14" x14ac:dyDescent="0.25">
      <c r="A1854" t="s">
        <v>3723</v>
      </c>
      <c r="B1854" t="s">
        <v>3724</v>
      </c>
      <c r="C1854" s="4" t="s">
        <v>3725</v>
      </c>
      <c r="D1854">
        <v>1.36</v>
      </c>
      <c r="E1854">
        <v>0.89901205982896704</v>
      </c>
      <c r="F1854" t="s">
        <v>762</v>
      </c>
      <c r="G1854">
        <v>1.97</v>
      </c>
      <c r="H1854">
        <v>0.96192171622372502</v>
      </c>
      <c r="I1854" t="s">
        <v>762</v>
      </c>
      <c r="J1854">
        <v>-0.61</v>
      </c>
      <c r="K1854">
        <v>0.61974511983945901</v>
      </c>
      <c r="L1854" t="s">
        <v>68</v>
      </c>
      <c r="M1854">
        <v>8</v>
      </c>
      <c r="N1854">
        <v>8</v>
      </c>
    </row>
    <row r="1855" spans="1:14" x14ac:dyDescent="0.25">
      <c r="A1855" t="s">
        <v>50</v>
      </c>
      <c r="B1855" t="s">
        <v>5913</v>
      </c>
      <c r="C1855" s="4" t="s">
        <v>51</v>
      </c>
      <c r="D1855">
        <v>1.37</v>
      </c>
      <c r="E1855">
        <v>0.89901205982896704</v>
      </c>
      <c r="F1855" t="s">
        <v>762</v>
      </c>
      <c r="G1855">
        <v>1.41</v>
      </c>
      <c r="H1855">
        <v>0.84198271681187797</v>
      </c>
      <c r="I1855" t="s">
        <v>762</v>
      </c>
      <c r="J1855">
        <v>-0.05</v>
      </c>
      <c r="K1855">
        <v>0.96500462025953404</v>
      </c>
      <c r="L1855" t="s">
        <v>68</v>
      </c>
      <c r="M1855">
        <v>6</v>
      </c>
      <c r="N1855">
        <v>6</v>
      </c>
    </row>
    <row r="1856" spans="1:14" x14ac:dyDescent="0.25">
      <c r="A1856" t="s">
        <v>3684</v>
      </c>
      <c r="B1856" t="s">
        <v>3685</v>
      </c>
      <c r="C1856" s="4" t="s">
        <v>3686</v>
      </c>
      <c r="D1856">
        <v>2.92</v>
      </c>
      <c r="E1856">
        <v>0.89901205982896704</v>
      </c>
      <c r="F1856" t="s">
        <v>762</v>
      </c>
      <c r="G1856">
        <v>2.72</v>
      </c>
      <c r="H1856">
        <v>0.95387787390073797</v>
      </c>
      <c r="I1856" t="s">
        <v>762</v>
      </c>
      <c r="J1856">
        <v>0.2</v>
      </c>
      <c r="K1856">
        <v>0.60443212021734105</v>
      </c>
      <c r="L1856" t="s">
        <v>68</v>
      </c>
      <c r="M1856">
        <v>6</v>
      </c>
      <c r="N1856">
        <v>6</v>
      </c>
    </row>
    <row r="1857" spans="1:14" x14ac:dyDescent="0.25">
      <c r="A1857" t="s">
        <v>4630</v>
      </c>
      <c r="B1857" t="s">
        <v>4631</v>
      </c>
      <c r="C1857" s="4" t="s">
        <v>4632</v>
      </c>
      <c r="D1857">
        <v>2.92</v>
      </c>
      <c r="E1857">
        <v>0.89901205982896704</v>
      </c>
      <c r="F1857" t="s">
        <v>762</v>
      </c>
      <c r="G1857">
        <v>3.41</v>
      </c>
      <c r="H1857">
        <v>0.760656653422498</v>
      </c>
      <c r="I1857" t="s">
        <v>762</v>
      </c>
      <c r="J1857">
        <v>-0.49</v>
      </c>
      <c r="K1857">
        <v>0.83924399439962705</v>
      </c>
      <c r="L1857" t="s">
        <v>68</v>
      </c>
      <c r="M1857">
        <v>6</v>
      </c>
      <c r="N1857">
        <v>5</v>
      </c>
    </row>
    <row r="1858" spans="1:14" x14ac:dyDescent="0.25">
      <c r="A1858" t="s">
        <v>9392</v>
      </c>
      <c r="B1858" t="s">
        <v>7105</v>
      </c>
      <c r="C1858" s="4" t="s">
        <v>7106</v>
      </c>
      <c r="D1858">
        <v>1.36</v>
      </c>
      <c r="E1858">
        <v>0.89901205982896704</v>
      </c>
      <c r="F1858" t="s">
        <v>762</v>
      </c>
      <c r="G1858">
        <v>1.66</v>
      </c>
      <c r="H1858">
        <v>0.90911035474513002</v>
      </c>
      <c r="I1858" t="s">
        <v>762</v>
      </c>
      <c r="J1858">
        <v>-0.3</v>
      </c>
      <c r="K1858">
        <v>0.99225687549442998</v>
      </c>
      <c r="L1858" t="s">
        <v>68</v>
      </c>
      <c r="M1858">
        <v>5</v>
      </c>
      <c r="N1858">
        <v>5</v>
      </c>
    </row>
    <row r="1859" spans="1:14" x14ac:dyDescent="0.25">
      <c r="A1859" t="s">
        <v>5521</v>
      </c>
      <c r="B1859" t="s">
        <v>5522</v>
      </c>
      <c r="C1859" s="4" t="s">
        <v>83</v>
      </c>
      <c r="D1859">
        <v>2.92</v>
      </c>
      <c r="E1859">
        <v>0.89901205982896704</v>
      </c>
      <c r="F1859" t="s">
        <v>762</v>
      </c>
      <c r="G1859">
        <v>3.33</v>
      </c>
      <c r="H1859">
        <v>0.79821010170134099</v>
      </c>
      <c r="I1859" t="s">
        <v>762</v>
      </c>
      <c r="J1859">
        <v>-0.41</v>
      </c>
      <c r="K1859">
        <v>0.93939137308816201</v>
      </c>
      <c r="L1859" t="s">
        <v>68</v>
      </c>
      <c r="M1859">
        <v>4</v>
      </c>
      <c r="N1859">
        <v>4</v>
      </c>
    </row>
    <row r="1860" spans="1:14" x14ac:dyDescent="0.25">
      <c r="A1860" t="s">
        <v>6736</v>
      </c>
      <c r="B1860" t="s">
        <v>6737</v>
      </c>
      <c r="C1860" s="4" t="s">
        <v>6738</v>
      </c>
      <c r="D1860">
        <v>2.96</v>
      </c>
      <c r="E1860">
        <v>0.89901205982896704</v>
      </c>
      <c r="F1860" t="s">
        <v>762</v>
      </c>
      <c r="G1860">
        <v>3.3</v>
      </c>
      <c r="H1860">
        <v>0.82881435202931297</v>
      </c>
      <c r="I1860" t="s">
        <v>762</v>
      </c>
      <c r="J1860">
        <v>-0.33</v>
      </c>
      <c r="K1860">
        <v>0.99225687549442998</v>
      </c>
      <c r="L1860" t="s">
        <v>68</v>
      </c>
      <c r="M1860">
        <v>4</v>
      </c>
      <c r="N1860">
        <v>4</v>
      </c>
    </row>
    <row r="1861" spans="1:14" x14ac:dyDescent="0.25">
      <c r="A1861" t="s">
        <v>626</v>
      </c>
      <c r="B1861" t="s">
        <v>5174</v>
      </c>
      <c r="C1861" s="4" t="s">
        <v>5175</v>
      </c>
      <c r="D1861">
        <v>2.92</v>
      </c>
      <c r="E1861">
        <v>0.89901205982896704</v>
      </c>
      <c r="F1861" t="s">
        <v>762</v>
      </c>
      <c r="G1861">
        <v>2.89</v>
      </c>
      <c r="H1861">
        <v>0.92983540383722196</v>
      </c>
      <c r="I1861" t="s">
        <v>762</v>
      </c>
      <c r="J1861">
        <v>0.03</v>
      </c>
      <c r="K1861">
        <v>0.90275080635312899</v>
      </c>
      <c r="L1861" t="s">
        <v>68</v>
      </c>
      <c r="M1861">
        <v>9</v>
      </c>
      <c r="N1861">
        <v>4</v>
      </c>
    </row>
    <row r="1862" spans="1:14" x14ac:dyDescent="0.25">
      <c r="A1862" t="s">
        <v>2253</v>
      </c>
      <c r="B1862" t="s">
        <v>2254</v>
      </c>
      <c r="C1862" s="4" t="s">
        <v>2255</v>
      </c>
      <c r="D1862">
        <v>2.92</v>
      </c>
      <c r="E1862">
        <v>0.89901205982896704</v>
      </c>
      <c r="F1862" t="s">
        <v>762</v>
      </c>
      <c r="G1862">
        <v>1.91</v>
      </c>
      <c r="H1862">
        <v>0.95593506957681695</v>
      </c>
      <c r="I1862" t="s">
        <v>762</v>
      </c>
      <c r="J1862">
        <v>1.01</v>
      </c>
      <c r="K1862">
        <v>1.7810626102622001E-4</v>
      </c>
      <c r="L1862" t="s">
        <v>68</v>
      </c>
      <c r="M1862">
        <v>4</v>
      </c>
      <c r="N1862">
        <v>4</v>
      </c>
    </row>
    <row r="1863" spans="1:14" x14ac:dyDescent="0.25">
      <c r="A1863" t="s">
        <v>3488</v>
      </c>
      <c r="B1863" t="s">
        <v>3489</v>
      </c>
      <c r="C1863" s="4" t="s">
        <v>3490</v>
      </c>
      <c r="D1863">
        <v>2.97</v>
      </c>
      <c r="E1863">
        <v>0.89901205982896704</v>
      </c>
      <c r="F1863" t="s">
        <v>762</v>
      </c>
      <c r="G1863">
        <v>3.69</v>
      </c>
      <c r="H1863">
        <v>0.61963492226449002</v>
      </c>
      <c r="I1863" t="s">
        <v>762</v>
      </c>
      <c r="J1863">
        <v>-0.71</v>
      </c>
      <c r="K1863">
        <v>0.53443615017097801</v>
      </c>
      <c r="L1863" t="s">
        <v>68</v>
      </c>
      <c r="M1863">
        <v>3</v>
      </c>
      <c r="N1863">
        <v>3</v>
      </c>
    </row>
    <row r="1864" spans="1:14" x14ac:dyDescent="0.25">
      <c r="A1864" t="s">
        <v>3787</v>
      </c>
      <c r="B1864" t="s">
        <v>3788</v>
      </c>
      <c r="C1864" s="4" t="s">
        <v>3789</v>
      </c>
      <c r="D1864">
        <v>2.93</v>
      </c>
      <c r="E1864">
        <v>0.89901205982896704</v>
      </c>
      <c r="F1864" t="s">
        <v>762</v>
      </c>
      <c r="G1864">
        <v>3.59</v>
      </c>
      <c r="H1864">
        <v>0.654007632649656</v>
      </c>
      <c r="I1864" t="s">
        <v>762</v>
      </c>
      <c r="J1864">
        <v>-0.66</v>
      </c>
      <c r="K1864">
        <v>0.64532708092211699</v>
      </c>
      <c r="L1864" t="s">
        <v>68</v>
      </c>
      <c r="M1864">
        <v>3</v>
      </c>
      <c r="N1864">
        <v>3</v>
      </c>
    </row>
    <row r="1865" spans="1:14" x14ac:dyDescent="0.25">
      <c r="A1865" t="s">
        <v>4224</v>
      </c>
      <c r="B1865" t="s">
        <v>4225</v>
      </c>
      <c r="C1865" s="4" t="s">
        <v>4226</v>
      </c>
      <c r="D1865">
        <v>2.92</v>
      </c>
      <c r="E1865">
        <v>0.89901205982896704</v>
      </c>
      <c r="F1865" t="s">
        <v>762</v>
      </c>
      <c r="G1865">
        <v>2.82</v>
      </c>
      <c r="H1865">
        <v>0.93782207953503505</v>
      </c>
      <c r="I1865" t="s">
        <v>762</v>
      </c>
      <c r="J1865">
        <v>0.1</v>
      </c>
      <c r="K1865">
        <v>0.77672641531435804</v>
      </c>
      <c r="L1865" t="s">
        <v>68</v>
      </c>
      <c r="M1865">
        <v>3</v>
      </c>
      <c r="N1865">
        <v>3</v>
      </c>
    </row>
    <row r="1866" spans="1:14" x14ac:dyDescent="0.25">
      <c r="A1866" t="s">
        <v>4645</v>
      </c>
      <c r="B1866" t="s">
        <v>4646</v>
      </c>
      <c r="C1866" s="4" t="s">
        <v>4647</v>
      </c>
      <c r="D1866">
        <v>2.95</v>
      </c>
      <c r="E1866">
        <v>0.89901205982896704</v>
      </c>
      <c r="F1866" t="s">
        <v>762</v>
      </c>
      <c r="G1866">
        <v>3.48</v>
      </c>
      <c r="H1866">
        <v>0.72490704387572402</v>
      </c>
      <c r="I1866" t="s">
        <v>762</v>
      </c>
      <c r="J1866">
        <v>-0.53</v>
      </c>
      <c r="K1866">
        <v>0.83999340882819096</v>
      </c>
      <c r="L1866" t="s">
        <v>68</v>
      </c>
      <c r="M1866">
        <v>2</v>
      </c>
      <c r="N1866">
        <v>2</v>
      </c>
    </row>
    <row r="1867" spans="1:14" x14ac:dyDescent="0.25">
      <c r="A1867" t="s">
        <v>9059</v>
      </c>
      <c r="B1867" t="s">
        <v>9060</v>
      </c>
      <c r="C1867" s="4" t="s">
        <v>9061</v>
      </c>
      <c r="D1867">
        <v>1.4</v>
      </c>
      <c r="E1867">
        <v>0.89901205982896704</v>
      </c>
      <c r="F1867" t="s">
        <v>762</v>
      </c>
      <c r="G1867">
        <v>1.6</v>
      </c>
      <c r="H1867">
        <v>0.89912873496219103</v>
      </c>
      <c r="I1867" t="s">
        <v>762</v>
      </c>
      <c r="J1867">
        <v>-0.2</v>
      </c>
      <c r="K1867">
        <v>0.99877689317993701</v>
      </c>
      <c r="L1867" t="s">
        <v>68</v>
      </c>
      <c r="M1867">
        <v>2</v>
      </c>
      <c r="N1867">
        <v>2</v>
      </c>
    </row>
    <row r="1868" spans="1:14" x14ac:dyDescent="0.25">
      <c r="A1868" t="s">
        <v>2409</v>
      </c>
      <c r="B1868" t="s">
        <v>2410</v>
      </c>
      <c r="C1868" s="4" t="s">
        <v>2411</v>
      </c>
      <c r="D1868">
        <v>2.97</v>
      </c>
      <c r="E1868">
        <v>0.89901205982896704</v>
      </c>
      <c r="F1868" t="s">
        <v>762</v>
      </c>
      <c r="G1868">
        <v>1.91</v>
      </c>
      <c r="H1868">
        <v>0.94874713509001596</v>
      </c>
      <c r="I1868" t="s">
        <v>762</v>
      </c>
      <c r="J1868">
        <v>1.06</v>
      </c>
      <c r="K1868">
        <v>1.6422130338125101E-2</v>
      </c>
      <c r="L1868" t="s">
        <v>68</v>
      </c>
      <c r="M1868">
        <v>2</v>
      </c>
      <c r="N1868">
        <v>2</v>
      </c>
    </row>
    <row r="1869" spans="1:14" x14ac:dyDescent="0.25">
      <c r="A1869" t="s">
        <v>6222</v>
      </c>
      <c r="B1869" t="s">
        <v>6223</v>
      </c>
      <c r="C1869" s="4" t="s">
        <v>6224</v>
      </c>
      <c r="D1869">
        <v>2.98</v>
      </c>
      <c r="E1869">
        <v>0.89901205982896704</v>
      </c>
      <c r="F1869" t="s">
        <v>762</v>
      </c>
      <c r="G1869">
        <v>3.33</v>
      </c>
      <c r="H1869">
        <v>0.83801023386992701</v>
      </c>
      <c r="I1869" t="s">
        <v>762</v>
      </c>
      <c r="J1869">
        <v>-0.35</v>
      </c>
      <c r="K1869">
        <v>0.98469058999059</v>
      </c>
      <c r="L1869" t="s">
        <v>68</v>
      </c>
      <c r="M1869">
        <v>1</v>
      </c>
      <c r="N1869">
        <v>1</v>
      </c>
    </row>
    <row r="1870" spans="1:14" x14ac:dyDescent="0.25">
      <c r="A1870" t="s">
        <v>5474</v>
      </c>
      <c r="B1870" t="s">
        <v>5475</v>
      </c>
      <c r="C1870" s="4" t="s">
        <v>5476</v>
      </c>
      <c r="D1870">
        <v>1.42</v>
      </c>
      <c r="E1870">
        <v>0.89901205982896704</v>
      </c>
      <c r="F1870" t="s">
        <v>762</v>
      </c>
      <c r="G1870">
        <v>1.82</v>
      </c>
      <c r="H1870">
        <v>0.93148392816032999</v>
      </c>
      <c r="I1870" t="s">
        <v>762</v>
      </c>
      <c r="J1870">
        <v>-0.4</v>
      </c>
      <c r="K1870">
        <v>0.93759877219796695</v>
      </c>
      <c r="L1870" t="s">
        <v>68</v>
      </c>
      <c r="M1870">
        <v>1</v>
      </c>
      <c r="N1870">
        <v>1</v>
      </c>
    </row>
    <row r="1871" spans="1:14" x14ac:dyDescent="0.25">
      <c r="A1871" t="s">
        <v>4218</v>
      </c>
      <c r="B1871" t="s">
        <v>4219</v>
      </c>
      <c r="C1871" s="4" t="s">
        <v>4220</v>
      </c>
      <c r="D1871">
        <v>1.41</v>
      </c>
      <c r="E1871">
        <v>0.89901205982896704</v>
      </c>
      <c r="F1871" t="s">
        <v>762</v>
      </c>
      <c r="G1871">
        <v>1.94</v>
      </c>
      <c r="H1871">
        <v>0.95150179618744402</v>
      </c>
      <c r="I1871" t="s">
        <v>762</v>
      </c>
      <c r="J1871">
        <v>-0.53</v>
      </c>
      <c r="K1871">
        <v>0.77629382955661597</v>
      </c>
      <c r="L1871" t="s">
        <v>68</v>
      </c>
      <c r="M1871">
        <v>1</v>
      </c>
      <c r="N1871">
        <v>1</v>
      </c>
    </row>
    <row r="1872" spans="1:14" x14ac:dyDescent="0.25">
      <c r="A1872" t="s">
        <v>9001</v>
      </c>
      <c r="B1872" t="s">
        <v>9002</v>
      </c>
      <c r="C1872" s="4" t="s">
        <v>481</v>
      </c>
      <c r="D1872">
        <v>1.37</v>
      </c>
      <c r="E1872">
        <v>0.89941509018598698</v>
      </c>
      <c r="F1872" t="s">
        <v>762</v>
      </c>
      <c r="G1872">
        <v>1.59</v>
      </c>
      <c r="H1872">
        <v>0.89912873496219103</v>
      </c>
      <c r="I1872" t="s">
        <v>762</v>
      </c>
      <c r="J1872">
        <v>-0.22</v>
      </c>
      <c r="K1872">
        <v>0.99877689317993701</v>
      </c>
      <c r="L1872" t="s">
        <v>68</v>
      </c>
      <c r="M1872">
        <v>23</v>
      </c>
      <c r="N1872">
        <v>16</v>
      </c>
    </row>
    <row r="1873" spans="1:14" x14ac:dyDescent="0.25">
      <c r="A1873" t="s">
        <v>5712</v>
      </c>
      <c r="B1873" t="s">
        <v>5713</v>
      </c>
      <c r="C1873" s="4" t="s">
        <v>5714</v>
      </c>
      <c r="D1873">
        <v>2.92</v>
      </c>
      <c r="E1873">
        <v>0.89950101424969398</v>
      </c>
      <c r="F1873" t="s">
        <v>762</v>
      </c>
      <c r="G1873">
        <v>2.96</v>
      </c>
      <c r="H1873">
        <v>0.90911035474513002</v>
      </c>
      <c r="I1873" t="s">
        <v>762</v>
      </c>
      <c r="J1873">
        <v>-0.04</v>
      </c>
      <c r="K1873">
        <v>0.95769408654424504</v>
      </c>
      <c r="L1873" t="s">
        <v>68</v>
      </c>
      <c r="M1873">
        <v>35</v>
      </c>
      <c r="N1873">
        <v>35</v>
      </c>
    </row>
    <row r="1874" spans="1:14" x14ac:dyDescent="0.25">
      <c r="A1874" t="s">
        <v>8415</v>
      </c>
      <c r="B1874" t="s">
        <v>8416</v>
      </c>
      <c r="C1874" s="4" t="s">
        <v>8417</v>
      </c>
      <c r="D1874">
        <v>2.93</v>
      </c>
      <c r="E1874">
        <v>0.89950101424969398</v>
      </c>
      <c r="F1874" t="s">
        <v>762</v>
      </c>
      <c r="G1874">
        <v>3.19</v>
      </c>
      <c r="H1874">
        <v>0.86878912942603204</v>
      </c>
      <c r="I1874" t="s">
        <v>762</v>
      </c>
      <c r="J1874">
        <v>-0.26</v>
      </c>
      <c r="K1874">
        <v>0.99368911446715202</v>
      </c>
      <c r="L1874" t="s">
        <v>68</v>
      </c>
      <c r="M1874">
        <v>1</v>
      </c>
      <c r="N1874">
        <v>1</v>
      </c>
    </row>
    <row r="1875" spans="1:14" x14ac:dyDescent="0.25">
      <c r="A1875" t="s">
        <v>6715</v>
      </c>
      <c r="B1875" t="s">
        <v>6716</v>
      </c>
      <c r="C1875" s="4" t="s">
        <v>6717</v>
      </c>
      <c r="D1875">
        <v>2.92</v>
      </c>
      <c r="E1875">
        <v>0.89962964269878898</v>
      </c>
      <c r="F1875" t="s">
        <v>762</v>
      </c>
      <c r="G1875">
        <v>3.24</v>
      </c>
      <c r="H1875">
        <v>0.83406593924810202</v>
      </c>
      <c r="I1875" t="s">
        <v>762</v>
      </c>
      <c r="J1875">
        <v>-0.32</v>
      </c>
      <c r="K1875">
        <v>0.99225687549442998</v>
      </c>
      <c r="L1875" t="s">
        <v>68</v>
      </c>
      <c r="M1875">
        <v>11</v>
      </c>
      <c r="N1875">
        <v>11</v>
      </c>
    </row>
    <row r="1876" spans="1:14" x14ac:dyDescent="0.25">
      <c r="A1876" t="s">
        <v>8468</v>
      </c>
      <c r="B1876" t="s">
        <v>8469</v>
      </c>
      <c r="C1876" s="4" t="s">
        <v>8470</v>
      </c>
      <c r="D1876">
        <v>1.37</v>
      </c>
      <c r="E1876">
        <v>0.89962964269878898</v>
      </c>
      <c r="F1876" t="s">
        <v>762</v>
      </c>
      <c r="G1876">
        <v>1.54</v>
      </c>
      <c r="H1876">
        <v>0.88627535946713298</v>
      </c>
      <c r="I1876" t="s">
        <v>762</v>
      </c>
      <c r="J1876">
        <v>-0.17</v>
      </c>
      <c r="K1876">
        <v>0.99368911446715202</v>
      </c>
      <c r="L1876" t="s">
        <v>68</v>
      </c>
      <c r="M1876">
        <v>4</v>
      </c>
      <c r="N1876">
        <v>4</v>
      </c>
    </row>
    <row r="1877" spans="1:14" x14ac:dyDescent="0.25">
      <c r="A1877" t="s">
        <v>4526</v>
      </c>
      <c r="B1877" t="s">
        <v>4527</v>
      </c>
      <c r="C1877" s="4" t="s">
        <v>4528</v>
      </c>
      <c r="D1877">
        <v>1.37</v>
      </c>
      <c r="E1877">
        <v>0.90013390078787003</v>
      </c>
      <c r="F1877" t="s">
        <v>762</v>
      </c>
      <c r="G1877">
        <v>1.89</v>
      </c>
      <c r="H1877">
        <v>0.95195277539461798</v>
      </c>
      <c r="I1877" t="s">
        <v>762</v>
      </c>
      <c r="J1877">
        <v>-0.52</v>
      </c>
      <c r="K1877">
        <v>0.82749810684934499</v>
      </c>
      <c r="L1877" t="s">
        <v>68</v>
      </c>
      <c r="M1877">
        <v>6</v>
      </c>
      <c r="N1877">
        <v>6</v>
      </c>
    </row>
    <row r="1878" spans="1:14" x14ac:dyDescent="0.25">
      <c r="A1878" t="s">
        <v>7923</v>
      </c>
      <c r="B1878" t="s">
        <v>7924</v>
      </c>
      <c r="C1878" s="4" t="s">
        <v>7925</v>
      </c>
      <c r="D1878">
        <v>1.4</v>
      </c>
      <c r="E1878">
        <v>0.90013390078787003</v>
      </c>
      <c r="F1878" t="s">
        <v>762</v>
      </c>
      <c r="G1878">
        <v>1.52</v>
      </c>
      <c r="H1878">
        <v>0.87084894002145796</v>
      </c>
      <c r="I1878" t="s">
        <v>762</v>
      </c>
      <c r="J1878">
        <v>-0.11</v>
      </c>
      <c r="K1878">
        <v>0.99361175969981796</v>
      </c>
      <c r="L1878" t="s">
        <v>68</v>
      </c>
      <c r="M1878">
        <v>2</v>
      </c>
      <c r="N1878">
        <v>2</v>
      </c>
    </row>
    <row r="1879" spans="1:14" x14ac:dyDescent="0.25">
      <c r="A1879" t="s">
        <v>9175</v>
      </c>
      <c r="B1879" t="s">
        <v>9176</v>
      </c>
      <c r="C1879" s="4" t="s">
        <v>9177</v>
      </c>
      <c r="D1879">
        <v>2.91</v>
      </c>
      <c r="E1879">
        <v>0.90116226304968305</v>
      </c>
      <c r="F1879" t="s">
        <v>762</v>
      </c>
      <c r="G1879">
        <v>3.15</v>
      </c>
      <c r="H1879">
        <v>0.86540054561888302</v>
      </c>
      <c r="I1879" t="s">
        <v>762</v>
      </c>
      <c r="J1879">
        <v>-0.23</v>
      </c>
      <c r="K1879">
        <v>0.99877689317993701</v>
      </c>
      <c r="L1879" t="s">
        <v>68</v>
      </c>
      <c r="M1879">
        <v>6</v>
      </c>
      <c r="N1879">
        <v>6</v>
      </c>
    </row>
    <row r="1880" spans="1:14" x14ac:dyDescent="0.25">
      <c r="A1880" t="s">
        <v>8521</v>
      </c>
      <c r="B1880" t="s">
        <v>8522</v>
      </c>
      <c r="C1880" s="4" t="s">
        <v>8523</v>
      </c>
      <c r="D1880">
        <v>1.37</v>
      </c>
      <c r="E1880">
        <v>0.90116629070426202</v>
      </c>
      <c r="F1880" t="s">
        <v>762</v>
      </c>
      <c r="G1880">
        <v>1.56</v>
      </c>
      <c r="H1880">
        <v>0.89069541665517205</v>
      </c>
      <c r="I1880" t="s">
        <v>762</v>
      </c>
      <c r="J1880">
        <v>-0.19</v>
      </c>
      <c r="K1880">
        <v>0.99368911446715202</v>
      </c>
      <c r="L1880" t="s">
        <v>68</v>
      </c>
      <c r="M1880">
        <v>7</v>
      </c>
      <c r="N1880">
        <v>7</v>
      </c>
    </row>
    <row r="1881" spans="1:14" x14ac:dyDescent="0.25">
      <c r="A1881" t="s">
        <v>5724</v>
      </c>
      <c r="B1881" t="s">
        <v>5725</v>
      </c>
      <c r="C1881" s="4" t="s">
        <v>5726</v>
      </c>
      <c r="D1881">
        <v>1.38</v>
      </c>
      <c r="E1881">
        <v>0.901473304996813</v>
      </c>
      <c r="F1881" t="s">
        <v>762</v>
      </c>
      <c r="G1881">
        <v>1.79</v>
      </c>
      <c r="H1881">
        <v>0.93782207953503505</v>
      </c>
      <c r="I1881" t="s">
        <v>762</v>
      </c>
      <c r="J1881">
        <v>-0.41</v>
      </c>
      <c r="K1881">
        <v>0.95769408654424504</v>
      </c>
      <c r="L1881" t="s">
        <v>68</v>
      </c>
      <c r="M1881">
        <v>4</v>
      </c>
      <c r="N1881">
        <v>4</v>
      </c>
    </row>
    <row r="1882" spans="1:14" x14ac:dyDescent="0.25">
      <c r="A1882" t="s">
        <v>6756</v>
      </c>
      <c r="B1882" t="s">
        <v>6757</v>
      </c>
      <c r="C1882" s="4" t="s">
        <v>6758</v>
      </c>
      <c r="D1882">
        <v>1.41</v>
      </c>
      <c r="E1882">
        <v>0.901473304996813</v>
      </c>
      <c r="F1882" t="s">
        <v>762</v>
      </c>
      <c r="G1882">
        <v>1.71</v>
      </c>
      <c r="H1882">
        <v>0.91515931832463604</v>
      </c>
      <c r="I1882" t="s">
        <v>762</v>
      </c>
      <c r="J1882">
        <v>-0.3</v>
      </c>
      <c r="K1882">
        <v>0.99225687549442998</v>
      </c>
      <c r="L1882" t="s">
        <v>68</v>
      </c>
      <c r="M1882">
        <v>1</v>
      </c>
      <c r="N1882">
        <v>1</v>
      </c>
    </row>
    <row r="1883" spans="1:14" x14ac:dyDescent="0.25">
      <c r="A1883" t="s">
        <v>2214</v>
      </c>
      <c r="B1883" t="s">
        <v>2215</v>
      </c>
      <c r="C1883" s="4" t="s">
        <v>2216</v>
      </c>
      <c r="D1883">
        <v>2.91</v>
      </c>
      <c r="E1883">
        <v>0.90170003791492304</v>
      </c>
      <c r="F1883" t="s">
        <v>762</v>
      </c>
      <c r="G1883">
        <v>1.69</v>
      </c>
      <c r="H1883">
        <v>0.91670943252181103</v>
      </c>
      <c r="I1883" t="s">
        <v>762</v>
      </c>
      <c r="J1883">
        <v>1.21</v>
      </c>
      <c r="K1883">
        <v>1.3409060384333399E-5</v>
      </c>
      <c r="L1883" t="s">
        <v>68</v>
      </c>
      <c r="M1883">
        <v>11</v>
      </c>
      <c r="N1883">
        <v>10</v>
      </c>
    </row>
    <row r="1884" spans="1:14" x14ac:dyDescent="0.25">
      <c r="A1884" t="s">
        <v>9036</v>
      </c>
      <c r="B1884" t="s">
        <v>9037</v>
      </c>
      <c r="C1884" s="4" t="s">
        <v>9038</v>
      </c>
      <c r="D1884">
        <v>1.38</v>
      </c>
      <c r="E1884">
        <v>0.90170003791492304</v>
      </c>
      <c r="F1884" t="s">
        <v>762</v>
      </c>
      <c r="G1884">
        <v>1.6</v>
      </c>
      <c r="H1884">
        <v>0.89912873496219103</v>
      </c>
      <c r="I1884" t="s">
        <v>762</v>
      </c>
      <c r="J1884">
        <v>-0.23</v>
      </c>
      <c r="K1884">
        <v>0.99877689317993701</v>
      </c>
      <c r="L1884" t="s">
        <v>68</v>
      </c>
      <c r="M1884">
        <v>9</v>
      </c>
      <c r="N1884">
        <v>9</v>
      </c>
    </row>
    <row r="1885" spans="1:14" x14ac:dyDescent="0.25">
      <c r="A1885" t="s">
        <v>5180</v>
      </c>
      <c r="B1885" t="s">
        <v>5181</v>
      </c>
      <c r="C1885" s="4" t="s">
        <v>5182</v>
      </c>
      <c r="D1885">
        <v>1.38</v>
      </c>
      <c r="E1885">
        <v>0.90170003791492304</v>
      </c>
      <c r="F1885" t="s">
        <v>762</v>
      </c>
      <c r="G1885">
        <v>1.82</v>
      </c>
      <c r="H1885">
        <v>0.94731960034805696</v>
      </c>
      <c r="I1885" t="s">
        <v>762</v>
      </c>
      <c r="J1885">
        <v>-0.45</v>
      </c>
      <c r="K1885">
        <v>0.90275080635312899</v>
      </c>
      <c r="L1885" t="s">
        <v>68</v>
      </c>
      <c r="M1885">
        <v>4</v>
      </c>
      <c r="N1885">
        <v>4</v>
      </c>
    </row>
    <row r="1886" spans="1:14" x14ac:dyDescent="0.25">
      <c r="A1886" t="s">
        <v>3663</v>
      </c>
      <c r="B1886" t="s">
        <v>3664</v>
      </c>
      <c r="C1886" s="4" t="s">
        <v>3665</v>
      </c>
      <c r="D1886">
        <v>2.93</v>
      </c>
      <c r="E1886">
        <v>0.90170003791492304</v>
      </c>
      <c r="F1886" t="s">
        <v>762</v>
      </c>
      <c r="G1886">
        <v>2.59</v>
      </c>
      <c r="H1886">
        <v>0.96807201013216804</v>
      </c>
      <c r="I1886" t="s">
        <v>762</v>
      </c>
      <c r="J1886">
        <v>0.34</v>
      </c>
      <c r="K1886">
        <v>0.58511897560307502</v>
      </c>
      <c r="L1886" t="s">
        <v>68</v>
      </c>
      <c r="M1886">
        <v>3</v>
      </c>
      <c r="N1886">
        <v>3</v>
      </c>
    </row>
    <row r="1887" spans="1:14" x14ac:dyDescent="0.25">
      <c r="A1887" t="s">
        <v>5256</v>
      </c>
      <c r="B1887" t="s">
        <v>5257</v>
      </c>
      <c r="C1887" s="4" t="s">
        <v>5258</v>
      </c>
      <c r="D1887">
        <v>2.91</v>
      </c>
      <c r="E1887">
        <v>0.90170003791492304</v>
      </c>
      <c r="F1887" t="s">
        <v>762</v>
      </c>
      <c r="G1887">
        <v>2.91</v>
      </c>
      <c r="H1887">
        <v>0.91804025579551196</v>
      </c>
      <c r="I1887" t="s">
        <v>762</v>
      </c>
      <c r="J1887">
        <v>0</v>
      </c>
      <c r="K1887">
        <v>0.90486566417124303</v>
      </c>
      <c r="L1887" t="s">
        <v>68</v>
      </c>
      <c r="M1887">
        <v>20</v>
      </c>
      <c r="N1887">
        <v>2</v>
      </c>
    </row>
    <row r="1888" spans="1:14" x14ac:dyDescent="0.25">
      <c r="A1888" t="s">
        <v>7095</v>
      </c>
      <c r="B1888" t="s">
        <v>1012</v>
      </c>
      <c r="C1888" s="4" t="s">
        <v>1013</v>
      </c>
      <c r="D1888">
        <v>1.38</v>
      </c>
      <c r="E1888">
        <v>0.90170003791492304</v>
      </c>
      <c r="F1888" t="s">
        <v>762</v>
      </c>
      <c r="G1888">
        <v>1.71</v>
      </c>
      <c r="H1888">
        <v>0.92063772031955204</v>
      </c>
      <c r="I1888" t="s">
        <v>762</v>
      </c>
      <c r="J1888">
        <v>-0.33</v>
      </c>
      <c r="K1888">
        <v>0.99225687549442998</v>
      </c>
      <c r="L1888" t="s">
        <v>68</v>
      </c>
      <c r="M1888">
        <v>4</v>
      </c>
      <c r="N1888">
        <v>1</v>
      </c>
    </row>
    <row r="1889" spans="1:14" x14ac:dyDescent="0.25">
      <c r="A1889" t="s">
        <v>90</v>
      </c>
      <c r="B1889" t="s">
        <v>4080</v>
      </c>
      <c r="C1889" s="4" t="s">
        <v>91</v>
      </c>
      <c r="D1889">
        <v>1.38</v>
      </c>
      <c r="E1889">
        <v>0.90289361121727296</v>
      </c>
      <c r="F1889" t="s">
        <v>762</v>
      </c>
      <c r="G1889">
        <v>1.94</v>
      </c>
      <c r="H1889">
        <v>0.96061250440238299</v>
      </c>
      <c r="I1889" t="s">
        <v>762</v>
      </c>
      <c r="J1889">
        <v>-0.56000000000000005</v>
      </c>
      <c r="K1889">
        <v>0.727978033202616</v>
      </c>
      <c r="L1889" t="s">
        <v>68</v>
      </c>
      <c r="M1889">
        <v>14</v>
      </c>
      <c r="N1889">
        <v>14</v>
      </c>
    </row>
    <row r="1890" spans="1:14" x14ac:dyDescent="0.25">
      <c r="A1890" t="s">
        <v>4834</v>
      </c>
      <c r="B1890" t="s">
        <v>4835</v>
      </c>
      <c r="C1890" s="4" t="s">
        <v>4836</v>
      </c>
      <c r="D1890">
        <v>1.38</v>
      </c>
      <c r="E1890">
        <v>0.90289361121727296</v>
      </c>
      <c r="F1890" t="s">
        <v>762</v>
      </c>
      <c r="G1890">
        <v>1.89</v>
      </c>
      <c r="H1890">
        <v>0.95150179618744402</v>
      </c>
      <c r="I1890" t="s">
        <v>762</v>
      </c>
      <c r="J1890">
        <v>-0.51</v>
      </c>
      <c r="K1890">
        <v>0.87329113225560595</v>
      </c>
      <c r="L1890" t="s">
        <v>68</v>
      </c>
      <c r="M1890">
        <v>1</v>
      </c>
      <c r="N1890">
        <v>1</v>
      </c>
    </row>
    <row r="1891" spans="1:14" x14ac:dyDescent="0.25">
      <c r="A1891" t="s">
        <v>7363</v>
      </c>
      <c r="B1891" t="s">
        <v>7364</v>
      </c>
      <c r="C1891" s="4" t="s">
        <v>7365</v>
      </c>
      <c r="D1891">
        <v>2.91</v>
      </c>
      <c r="E1891">
        <v>0.90317184802319594</v>
      </c>
      <c r="F1891" t="s">
        <v>762</v>
      </c>
      <c r="G1891">
        <v>2.99</v>
      </c>
      <c r="H1891">
        <v>0.90543840878513904</v>
      </c>
      <c r="I1891" t="s">
        <v>762</v>
      </c>
      <c r="J1891">
        <v>-0.09</v>
      </c>
      <c r="K1891">
        <v>0.99225687549442998</v>
      </c>
      <c r="L1891" t="s">
        <v>68</v>
      </c>
      <c r="M1891">
        <v>17</v>
      </c>
      <c r="N1891">
        <v>17</v>
      </c>
    </row>
    <row r="1892" spans="1:14" x14ac:dyDescent="0.25">
      <c r="A1892" t="s">
        <v>5219</v>
      </c>
      <c r="B1892" t="s">
        <v>5220</v>
      </c>
      <c r="C1892" s="4" t="s">
        <v>5221</v>
      </c>
      <c r="D1892">
        <v>1.38</v>
      </c>
      <c r="E1892">
        <v>0.90421145358767796</v>
      </c>
      <c r="F1892" t="s">
        <v>762</v>
      </c>
      <c r="G1892">
        <v>1.84</v>
      </c>
      <c r="H1892">
        <v>0.94874713509001596</v>
      </c>
      <c r="I1892" t="s">
        <v>762</v>
      </c>
      <c r="J1892">
        <v>-0.46</v>
      </c>
      <c r="K1892">
        <v>0.90275080635312899</v>
      </c>
      <c r="L1892" t="s">
        <v>68</v>
      </c>
      <c r="M1892">
        <v>3</v>
      </c>
      <c r="N1892">
        <v>3</v>
      </c>
    </row>
    <row r="1893" spans="1:14" x14ac:dyDescent="0.25">
      <c r="A1893" t="s">
        <v>4729</v>
      </c>
      <c r="B1893" t="s">
        <v>4730</v>
      </c>
      <c r="C1893" s="4" t="s">
        <v>4731</v>
      </c>
      <c r="D1893">
        <v>2.9</v>
      </c>
      <c r="E1893">
        <v>0.90567615023187797</v>
      </c>
      <c r="F1893" t="s">
        <v>762</v>
      </c>
      <c r="G1893">
        <v>2.84</v>
      </c>
      <c r="H1893">
        <v>0.93638826344915405</v>
      </c>
      <c r="I1893" t="s">
        <v>762</v>
      </c>
      <c r="J1893">
        <v>0.06</v>
      </c>
      <c r="K1893">
        <v>0.86036633215992797</v>
      </c>
      <c r="L1893" t="s">
        <v>68</v>
      </c>
      <c r="M1893">
        <v>6</v>
      </c>
      <c r="N1893">
        <v>6</v>
      </c>
    </row>
    <row r="1894" spans="1:14" x14ac:dyDescent="0.25">
      <c r="A1894" t="s">
        <v>8646</v>
      </c>
      <c r="B1894" t="s">
        <v>8647</v>
      </c>
      <c r="C1894" s="4" t="s">
        <v>8648</v>
      </c>
      <c r="D1894">
        <v>2.9</v>
      </c>
      <c r="E1894">
        <v>0.90671808354737105</v>
      </c>
      <c r="F1894" t="s">
        <v>762</v>
      </c>
      <c r="G1894">
        <v>3.09</v>
      </c>
      <c r="H1894">
        <v>0.879790206355758</v>
      </c>
      <c r="I1894" t="s">
        <v>762</v>
      </c>
      <c r="J1894">
        <v>-0.19</v>
      </c>
      <c r="K1894">
        <v>0.994112296640006</v>
      </c>
      <c r="L1894" t="s">
        <v>68</v>
      </c>
      <c r="M1894">
        <v>9</v>
      </c>
      <c r="N1894">
        <v>9</v>
      </c>
    </row>
    <row r="1895" spans="1:14" x14ac:dyDescent="0.25">
      <c r="A1895" t="s">
        <v>9148</v>
      </c>
      <c r="B1895" t="s">
        <v>9149</v>
      </c>
      <c r="C1895" s="4" t="s">
        <v>9150</v>
      </c>
      <c r="D1895">
        <v>2.9</v>
      </c>
      <c r="E1895">
        <v>0.90671808354737105</v>
      </c>
      <c r="F1895" t="s">
        <v>762</v>
      </c>
      <c r="G1895">
        <v>3.12</v>
      </c>
      <c r="H1895">
        <v>0.86986617951120804</v>
      </c>
      <c r="I1895" t="s">
        <v>762</v>
      </c>
      <c r="J1895">
        <v>-0.22</v>
      </c>
      <c r="K1895">
        <v>0.99877689317993701</v>
      </c>
      <c r="L1895" t="s">
        <v>68</v>
      </c>
      <c r="M1895">
        <v>6</v>
      </c>
      <c r="N1895">
        <v>6</v>
      </c>
    </row>
    <row r="1896" spans="1:14" x14ac:dyDescent="0.25">
      <c r="A1896" t="s">
        <v>3622</v>
      </c>
      <c r="B1896" t="s">
        <v>3623</v>
      </c>
      <c r="C1896" s="4" t="s">
        <v>3624</v>
      </c>
      <c r="D1896">
        <v>1.39</v>
      </c>
      <c r="E1896">
        <v>0.90671808354737105</v>
      </c>
      <c r="F1896" t="s">
        <v>762</v>
      </c>
      <c r="G1896">
        <v>2.02</v>
      </c>
      <c r="H1896">
        <v>0.96615459845072804</v>
      </c>
      <c r="I1896" t="s">
        <v>762</v>
      </c>
      <c r="J1896">
        <v>-0.63</v>
      </c>
      <c r="K1896">
        <v>0.56336106439508105</v>
      </c>
      <c r="L1896" t="s">
        <v>68</v>
      </c>
      <c r="M1896">
        <v>4</v>
      </c>
      <c r="N1896">
        <v>4</v>
      </c>
    </row>
    <row r="1897" spans="1:14" x14ac:dyDescent="0.25">
      <c r="A1897" t="s">
        <v>7153</v>
      </c>
      <c r="B1897" t="s">
        <v>7154</v>
      </c>
      <c r="C1897" s="4" t="s">
        <v>7155</v>
      </c>
      <c r="D1897">
        <v>1.39</v>
      </c>
      <c r="E1897">
        <v>0.90671808354737105</v>
      </c>
      <c r="F1897" t="s">
        <v>762</v>
      </c>
      <c r="G1897">
        <v>1.72</v>
      </c>
      <c r="H1897">
        <v>0.92515490855173299</v>
      </c>
      <c r="I1897" t="s">
        <v>762</v>
      </c>
      <c r="J1897">
        <v>-0.34</v>
      </c>
      <c r="K1897">
        <v>0.99225687549442998</v>
      </c>
      <c r="L1897" t="s">
        <v>68</v>
      </c>
      <c r="M1897">
        <v>2</v>
      </c>
      <c r="N1897">
        <v>2</v>
      </c>
    </row>
    <row r="1898" spans="1:14" x14ac:dyDescent="0.25">
      <c r="A1898" t="s">
        <v>2954</v>
      </c>
      <c r="B1898" t="s">
        <v>2955</v>
      </c>
      <c r="C1898" s="4" t="s">
        <v>2956</v>
      </c>
      <c r="D1898">
        <v>1.4</v>
      </c>
      <c r="E1898">
        <v>0.90671808354737105</v>
      </c>
      <c r="F1898" t="s">
        <v>762</v>
      </c>
      <c r="G1898">
        <v>2.27</v>
      </c>
      <c r="H1898">
        <v>0.99768914234791695</v>
      </c>
      <c r="I1898" t="s">
        <v>762</v>
      </c>
      <c r="J1898">
        <v>-0.87</v>
      </c>
      <c r="K1898">
        <v>0.26584693217328698</v>
      </c>
      <c r="L1898" t="s">
        <v>68</v>
      </c>
      <c r="M1898">
        <v>1</v>
      </c>
      <c r="N1898">
        <v>1</v>
      </c>
    </row>
    <row r="1899" spans="1:14" x14ac:dyDescent="0.25">
      <c r="A1899" t="s">
        <v>9249</v>
      </c>
      <c r="B1899" t="s">
        <v>9250</v>
      </c>
      <c r="C1899" s="4" t="s">
        <v>9251</v>
      </c>
      <c r="D1899">
        <v>1.4</v>
      </c>
      <c r="E1899">
        <v>0.90819802461685795</v>
      </c>
      <c r="F1899" t="s">
        <v>762</v>
      </c>
      <c r="G1899">
        <v>1.61</v>
      </c>
      <c r="H1899">
        <v>0.89912873496219103</v>
      </c>
      <c r="I1899" t="s">
        <v>762</v>
      </c>
      <c r="J1899">
        <v>-0.21</v>
      </c>
      <c r="K1899">
        <v>0.99986604346297003</v>
      </c>
      <c r="L1899" t="s">
        <v>68</v>
      </c>
      <c r="M1899">
        <v>1</v>
      </c>
      <c r="N1899">
        <v>1</v>
      </c>
    </row>
    <row r="1900" spans="1:14" x14ac:dyDescent="0.25">
      <c r="A1900" t="s">
        <v>6427</v>
      </c>
      <c r="B1900" t="s">
        <v>6428</v>
      </c>
      <c r="C1900" s="4" t="s">
        <v>6429</v>
      </c>
      <c r="D1900">
        <v>2.89</v>
      </c>
      <c r="E1900">
        <v>0.90892479387298397</v>
      </c>
      <c r="F1900" t="s">
        <v>762</v>
      </c>
      <c r="G1900">
        <v>3.2</v>
      </c>
      <c r="H1900">
        <v>0.84433040941330395</v>
      </c>
      <c r="I1900" t="s">
        <v>762</v>
      </c>
      <c r="J1900">
        <v>-0.31</v>
      </c>
      <c r="K1900">
        <v>0.99225687549442998</v>
      </c>
      <c r="L1900" t="s">
        <v>68</v>
      </c>
      <c r="M1900">
        <v>6</v>
      </c>
      <c r="N1900">
        <v>6</v>
      </c>
    </row>
    <row r="1901" spans="1:14" x14ac:dyDescent="0.25">
      <c r="A1901" t="s">
        <v>313</v>
      </c>
      <c r="B1901" t="s">
        <v>5226</v>
      </c>
      <c r="C1901" s="4" t="s">
        <v>314</v>
      </c>
      <c r="D1901">
        <v>1.4</v>
      </c>
      <c r="E1901">
        <v>0.90892479387298397</v>
      </c>
      <c r="F1901" t="s">
        <v>762</v>
      </c>
      <c r="G1901">
        <v>1.42</v>
      </c>
      <c r="H1901">
        <v>0.84433040941330395</v>
      </c>
      <c r="I1901" t="s">
        <v>762</v>
      </c>
      <c r="J1901">
        <v>-0.02</v>
      </c>
      <c r="K1901">
        <v>0.90275080635312899</v>
      </c>
      <c r="L1901" t="s">
        <v>68</v>
      </c>
      <c r="M1901">
        <v>5</v>
      </c>
      <c r="N1901">
        <v>5</v>
      </c>
    </row>
    <row r="1902" spans="1:14" x14ac:dyDescent="0.25">
      <c r="A1902" t="s">
        <v>2211</v>
      </c>
      <c r="B1902" t="s">
        <v>2212</v>
      </c>
      <c r="C1902" s="4" t="s">
        <v>2213</v>
      </c>
      <c r="D1902">
        <v>1.39</v>
      </c>
      <c r="E1902">
        <v>0.90892479387298397</v>
      </c>
      <c r="F1902" t="s">
        <v>762</v>
      </c>
      <c r="G1902">
        <v>-0.04</v>
      </c>
      <c r="H1902">
        <v>0.145207271083996</v>
      </c>
      <c r="I1902" t="s">
        <v>762</v>
      </c>
      <c r="J1902">
        <v>1.43</v>
      </c>
      <c r="K1902">
        <v>1.1768459722928499E-5</v>
      </c>
      <c r="L1902" t="s">
        <v>68</v>
      </c>
      <c r="M1902">
        <v>2</v>
      </c>
      <c r="N1902">
        <v>2</v>
      </c>
    </row>
    <row r="1903" spans="1:14" x14ac:dyDescent="0.25">
      <c r="A1903" t="s">
        <v>5715</v>
      </c>
      <c r="B1903" t="s">
        <v>5716</v>
      </c>
      <c r="C1903" s="4" t="s">
        <v>5717</v>
      </c>
      <c r="D1903">
        <v>1.4</v>
      </c>
      <c r="E1903">
        <v>0.90895683958658102</v>
      </c>
      <c r="F1903" t="s">
        <v>762</v>
      </c>
      <c r="G1903">
        <v>1.81</v>
      </c>
      <c r="H1903">
        <v>0.94330939812264303</v>
      </c>
      <c r="I1903" t="s">
        <v>762</v>
      </c>
      <c r="J1903">
        <v>-0.41</v>
      </c>
      <c r="K1903">
        <v>0.95769408654424504</v>
      </c>
      <c r="L1903" t="s">
        <v>68</v>
      </c>
      <c r="M1903">
        <v>3</v>
      </c>
      <c r="N1903">
        <v>2</v>
      </c>
    </row>
    <row r="1904" spans="1:14" x14ac:dyDescent="0.25">
      <c r="A1904" t="s">
        <v>7759</v>
      </c>
      <c r="B1904" t="s">
        <v>7760</v>
      </c>
      <c r="C1904" s="4" t="s">
        <v>7761</v>
      </c>
      <c r="D1904">
        <v>2.89</v>
      </c>
      <c r="E1904">
        <v>0.90898112994589397</v>
      </c>
      <c r="F1904" t="s">
        <v>762</v>
      </c>
      <c r="G1904">
        <v>2.99</v>
      </c>
      <c r="H1904">
        <v>0.90543840878513904</v>
      </c>
      <c r="I1904" t="s">
        <v>762</v>
      </c>
      <c r="J1904">
        <v>-0.1</v>
      </c>
      <c r="K1904">
        <v>0.99225687549442998</v>
      </c>
      <c r="L1904" t="s">
        <v>68</v>
      </c>
      <c r="M1904">
        <v>8</v>
      </c>
      <c r="N1904">
        <v>8</v>
      </c>
    </row>
    <row r="1905" spans="1:14" x14ac:dyDescent="0.25">
      <c r="A1905" t="s">
        <v>6086</v>
      </c>
      <c r="B1905" t="s">
        <v>6087</v>
      </c>
      <c r="C1905" s="4" t="s">
        <v>6088</v>
      </c>
      <c r="D1905">
        <v>2.89</v>
      </c>
      <c r="E1905">
        <v>0.90913124074764895</v>
      </c>
      <c r="F1905" t="s">
        <v>762</v>
      </c>
      <c r="G1905">
        <v>2.95</v>
      </c>
      <c r="H1905">
        <v>0.90911035474513002</v>
      </c>
      <c r="I1905" t="s">
        <v>762</v>
      </c>
      <c r="J1905">
        <v>-7.0000000000000007E-2</v>
      </c>
      <c r="K1905">
        <v>0.97531681188413799</v>
      </c>
      <c r="L1905" t="s">
        <v>68</v>
      </c>
      <c r="M1905">
        <v>8</v>
      </c>
      <c r="N1905">
        <v>8</v>
      </c>
    </row>
    <row r="1906" spans="1:14" x14ac:dyDescent="0.25">
      <c r="A1906" t="s">
        <v>7235</v>
      </c>
      <c r="B1906" t="s">
        <v>7236</v>
      </c>
      <c r="C1906" s="4" t="s">
        <v>7237</v>
      </c>
      <c r="D1906">
        <v>2.9</v>
      </c>
      <c r="E1906">
        <v>0.90931172699471197</v>
      </c>
      <c r="F1906" t="s">
        <v>762</v>
      </c>
      <c r="G1906">
        <v>3.26</v>
      </c>
      <c r="H1906">
        <v>0.83686340911095902</v>
      </c>
      <c r="I1906" t="s">
        <v>762</v>
      </c>
      <c r="J1906">
        <v>-0.36</v>
      </c>
      <c r="K1906">
        <v>0.99225687549442998</v>
      </c>
      <c r="L1906" t="s">
        <v>68</v>
      </c>
      <c r="M1906">
        <v>3</v>
      </c>
      <c r="N1906">
        <v>2</v>
      </c>
    </row>
    <row r="1907" spans="1:14" x14ac:dyDescent="0.25">
      <c r="A1907" t="s">
        <v>3246</v>
      </c>
      <c r="B1907" t="s">
        <v>3247</v>
      </c>
      <c r="C1907" s="4" t="s">
        <v>3248</v>
      </c>
      <c r="D1907">
        <v>1.4</v>
      </c>
      <c r="E1907">
        <v>0.90974186332648999</v>
      </c>
      <c r="F1907" t="s">
        <v>762</v>
      </c>
      <c r="G1907">
        <v>2.11</v>
      </c>
      <c r="H1907">
        <v>0.97363906028300495</v>
      </c>
      <c r="I1907" t="s">
        <v>762</v>
      </c>
      <c r="J1907">
        <v>-0.71</v>
      </c>
      <c r="K1907">
        <v>0.441638924946683</v>
      </c>
      <c r="L1907" t="s">
        <v>68</v>
      </c>
      <c r="M1907">
        <v>4</v>
      </c>
      <c r="N1907">
        <v>4</v>
      </c>
    </row>
    <row r="1908" spans="1:14" x14ac:dyDescent="0.25">
      <c r="A1908" t="s">
        <v>2175</v>
      </c>
      <c r="B1908" t="s">
        <v>2176</v>
      </c>
      <c r="C1908" s="4" t="s">
        <v>2177</v>
      </c>
      <c r="D1908">
        <v>2.89</v>
      </c>
      <c r="E1908">
        <v>0.90974186332648999</v>
      </c>
      <c r="F1908" t="s">
        <v>762</v>
      </c>
      <c r="G1908">
        <v>1.5</v>
      </c>
      <c r="H1908">
        <v>0.87084894002145796</v>
      </c>
      <c r="I1908" t="s">
        <v>762</v>
      </c>
      <c r="J1908">
        <v>1.38</v>
      </c>
      <c r="K1908">
        <v>6.1450432594275203E-7</v>
      </c>
      <c r="L1908" t="s">
        <v>68</v>
      </c>
      <c r="M1908">
        <v>3</v>
      </c>
      <c r="N1908">
        <v>3</v>
      </c>
    </row>
    <row r="1909" spans="1:14" x14ac:dyDescent="0.25">
      <c r="A1909" t="s">
        <v>4750</v>
      </c>
      <c r="B1909" t="s">
        <v>4751</v>
      </c>
      <c r="C1909" s="4" t="s">
        <v>478</v>
      </c>
      <c r="D1909">
        <v>1.41</v>
      </c>
      <c r="E1909">
        <v>0.91068237615277703</v>
      </c>
      <c r="F1909" t="s">
        <v>762</v>
      </c>
      <c r="G1909">
        <v>1.89</v>
      </c>
      <c r="H1909">
        <v>0.95195277539461798</v>
      </c>
      <c r="I1909" t="s">
        <v>762</v>
      </c>
      <c r="J1909">
        <v>-0.49</v>
      </c>
      <c r="K1909">
        <v>0.86156465830318996</v>
      </c>
      <c r="L1909" t="s">
        <v>68</v>
      </c>
      <c r="M1909">
        <v>32</v>
      </c>
      <c r="N1909">
        <v>32</v>
      </c>
    </row>
    <row r="1910" spans="1:14" x14ac:dyDescent="0.25">
      <c r="A1910" t="s">
        <v>6042</v>
      </c>
      <c r="B1910" t="s">
        <v>6043</v>
      </c>
      <c r="C1910" s="4" t="s">
        <v>6044</v>
      </c>
      <c r="D1910">
        <v>1.41</v>
      </c>
      <c r="E1910">
        <v>0.91068237615277703</v>
      </c>
      <c r="F1910" t="s">
        <v>762</v>
      </c>
      <c r="G1910">
        <v>1.47</v>
      </c>
      <c r="H1910">
        <v>0.86629054751475798</v>
      </c>
      <c r="I1910" t="s">
        <v>762</v>
      </c>
      <c r="J1910">
        <v>-0.06</v>
      </c>
      <c r="K1910">
        <v>0.97356945608717205</v>
      </c>
      <c r="L1910" t="s">
        <v>68</v>
      </c>
      <c r="M1910">
        <v>14</v>
      </c>
      <c r="N1910">
        <v>12</v>
      </c>
    </row>
    <row r="1911" spans="1:14" x14ac:dyDescent="0.25">
      <c r="A1911" t="s">
        <v>7716</v>
      </c>
      <c r="B1911" t="s">
        <v>7717</v>
      </c>
      <c r="C1911" s="4" t="s">
        <v>7718</v>
      </c>
      <c r="D1911">
        <v>2.87</v>
      </c>
      <c r="E1911">
        <v>0.91068237615277703</v>
      </c>
      <c r="F1911" t="s">
        <v>762</v>
      </c>
      <c r="G1911">
        <v>3</v>
      </c>
      <c r="H1911">
        <v>0.90253664435981595</v>
      </c>
      <c r="I1911" t="s">
        <v>762</v>
      </c>
      <c r="J1911">
        <v>-0.13</v>
      </c>
      <c r="K1911">
        <v>0.99225687549442998</v>
      </c>
      <c r="L1911" t="s">
        <v>68</v>
      </c>
      <c r="M1911">
        <v>9</v>
      </c>
      <c r="N1911">
        <v>9</v>
      </c>
    </row>
    <row r="1912" spans="1:14" x14ac:dyDescent="0.25">
      <c r="A1912" t="s">
        <v>6684</v>
      </c>
      <c r="B1912" t="s">
        <v>6685</v>
      </c>
      <c r="C1912" s="4" t="s">
        <v>6686</v>
      </c>
      <c r="D1912">
        <v>2.87</v>
      </c>
      <c r="E1912">
        <v>0.91068237615277703</v>
      </c>
      <c r="F1912" t="s">
        <v>762</v>
      </c>
      <c r="G1912">
        <v>2.97</v>
      </c>
      <c r="H1912">
        <v>0.90603859344915705</v>
      </c>
      <c r="I1912" t="s">
        <v>762</v>
      </c>
      <c r="J1912">
        <v>-0.1</v>
      </c>
      <c r="K1912">
        <v>0.99225687549442998</v>
      </c>
      <c r="L1912" t="s">
        <v>68</v>
      </c>
      <c r="M1912">
        <v>8</v>
      </c>
      <c r="N1912">
        <v>8</v>
      </c>
    </row>
    <row r="1913" spans="1:14" x14ac:dyDescent="0.25">
      <c r="A1913" t="s">
        <v>6125</v>
      </c>
      <c r="B1913" t="s">
        <v>6126</v>
      </c>
      <c r="C1913" s="4" t="s">
        <v>6127</v>
      </c>
      <c r="D1913">
        <v>2.88</v>
      </c>
      <c r="E1913">
        <v>0.91068237615277703</v>
      </c>
      <c r="F1913" t="s">
        <v>762</v>
      </c>
      <c r="G1913">
        <v>2.95</v>
      </c>
      <c r="H1913">
        <v>0.90964232682798096</v>
      </c>
      <c r="I1913" t="s">
        <v>762</v>
      </c>
      <c r="J1913">
        <v>-7.0000000000000007E-2</v>
      </c>
      <c r="K1913">
        <v>0.97798774035622904</v>
      </c>
      <c r="L1913" t="s">
        <v>68</v>
      </c>
      <c r="M1913">
        <v>7</v>
      </c>
      <c r="N1913">
        <v>7</v>
      </c>
    </row>
    <row r="1914" spans="1:14" x14ac:dyDescent="0.25">
      <c r="A1914" t="s">
        <v>5091</v>
      </c>
      <c r="B1914" t="s">
        <v>5092</v>
      </c>
      <c r="C1914" s="4" t="s">
        <v>5093</v>
      </c>
      <c r="D1914">
        <v>2.88</v>
      </c>
      <c r="E1914">
        <v>0.91068237615277703</v>
      </c>
      <c r="F1914" t="s">
        <v>762</v>
      </c>
      <c r="G1914">
        <v>2.88</v>
      </c>
      <c r="H1914">
        <v>0.92932762499258603</v>
      </c>
      <c r="I1914" t="s">
        <v>762</v>
      </c>
      <c r="J1914">
        <v>0</v>
      </c>
      <c r="K1914">
        <v>0.90275080635312899</v>
      </c>
      <c r="L1914" t="s">
        <v>68</v>
      </c>
      <c r="M1914">
        <v>9</v>
      </c>
      <c r="N1914">
        <v>7</v>
      </c>
    </row>
    <row r="1915" spans="1:14" x14ac:dyDescent="0.25">
      <c r="A1915" t="s">
        <v>406</v>
      </c>
      <c r="B1915" t="s">
        <v>3315</v>
      </c>
      <c r="C1915" s="4" t="s">
        <v>407</v>
      </c>
      <c r="D1915">
        <v>1.41</v>
      </c>
      <c r="E1915">
        <v>0.91068237615277703</v>
      </c>
      <c r="F1915" t="s">
        <v>762</v>
      </c>
      <c r="G1915">
        <v>1.17</v>
      </c>
      <c r="H1915">
        <v>0.74327578311902698</v>
      </c>
      <c r="I1915" t="s">
        <v>762</v>
      </c>
      <c r="J1915">
        <v>0.24</v>
      </c>
      <c r="K1915">
        <v>0.46561185412324002</v>
      </c>
      <c r="L1915" t="s">
        <v>68</v>
      </c>
      <c r="M1915">
        <v>8</v>
      </c>
      <c r="N1915">
        <v>6</v>
      </c>
    </row>
    <row r="1916" spans="1:14" x14ac:dyDescent="0.25">
      <c r="A1916" t="s">
        <v>4076</v>
      </c>
      <c r="B1916" t="s">
        <v>1572</v>
      </c>
      <c r="C1916" s="4" t="s">
        <v>1573</v>
      </c>
      <c r="D1916">
        <v>2.87</v>
      </c>
      <c r="E1916">
        <v>0.91068237615277703</v>
      </c>
      <c r="F1916" t="s">
        <v>762</v>
      </c>
      <c r="G1916">
        <v>3.43</v>
      </c>
      <c r="H1916">
        <v>0.74811934727162299</v>
      </c>
      <c r="I1916" t="s">
        <v>762</v>
      </c>
      <c r="J1916">
        <v>-0.56000000000000005</v>
      </c>
      <c r="K1916">
        <v>0.72725383841889402</v>
      </c>
      <c r="L1916" t="s">
        <v>68</v>
      </c>
      <c r="M1916">
        <v>42</v>
      </c>
      <c r="N1916">
        <v>6</v>
      </c>
    </row>
    <row r="1917" spans="1:14" x14ac:dyDescent="0.25">
      <c r="A1917" t="s">
        <v>7396</v>
      </c>
      <c r="B1917" t="s">
        <v>7397</v>
      </c>
      <c r="C1917" s="4" t="s">
        <v>7398</v>
      </c>
      <c r="D1917">
        <v>1.41</v>
      </c>
      <c r="E1917">
        <v>0.91068237615277703</v>
      </c>
      <c r="F1917" t="s">
        <v>762</v>
      </c>
      <c r="G1917">
        <v>1.55</v>
      </c>
      <c r="H1917">
        <v>0.88711995127664001</v>
      </c>
      <c r="I1917" t="s">
        <v>762</v>
      </c>
      <c r="J1917">
        <v>-0.14000000000000001</v>
      </c>
      <c r="K1917">
        <v>0.99225687549442998</v>
      </c>
      <c r="L1917" t="s">
        <v>68</v>
      </c>
      <c r="M1917">
        <v>5</v>
      </c>
      <c r="N1917">
        <v>5</v>
      </c>
    </row>
    <row r="1918" spans="1:14" x14ac:dyDescent="0.25">
      <c r="A1918" t="s">
        <v>4648</v>
      </c>
      <c r="B1918" t="s">
        <v>4649</v>
      </c>
      <c r="C1918" s="4" t="s">
        <v>4650</v>
      </c>
      <c r="D1918">
        <v>2.88</v>
      </c>
      <c r="E1918">
        <v>0.91068237615277703</v>
      </c>
      <c r="F1918" t="s">
        <v>762</v>
      </c>
      <c r="G1918">
        <v>2.82</v>
      </c>
      <c r="H1918">
        <v>0.93782207953503505</v>
      </c>
      <c r="I1918" t="s">
        <v>762</v>
      </c>
      <c r="J1918">
        <v>0.06</v>
      </c>
      <c r="K1918">
        <v>0.83999340882819096</v>
      </c>
      <c r="L1918" t="s">
        <v>68</v>
      </c>
      <c r="M1918">
        <v>4</v>
      </c>
      <c r="N1918">
        <v>4</v>
      </c>
    </row>
    <row r="1919" spans="1:14" x14ac:dyDescent="0.25">
      <c r="A1919" t="s">
        <v>3420</v>
      </c>
      <c r="B1919" t="s">
        <v>3421</v>
      </c>
      <c r="C1919" s="4" t="s">
        <v>3422</v>
      </c>
      <c r="D1919">
        <v>2.88</v>
      </c>
      <c r="E1919">
        <v>0.91068237615277703</v>
      </c>
      <c r="F1919" t="s">
        <v>762</v>
      </c>
      <c r="G1919">
        <v>2.66</v>
      </c>
      <c r="H1919">
        <v>0.96192171622372502</v>
      </c>
      <c r="I1919" t="s">
        <v>762</v>
      </c>
      <c r="J1919">
        <v>0.22</v>
      </c>
      <c r="K1919">
        <v>0.50138856255475395</v>
      </c>
      <c r="L1919" t="s">
        <v>68</v>
      </c>
      <c r="M1919">
        <v>4</v>
      </c>
      <c r="N1919">
        <v>4</v>
      </c>
    </row>
    <row r="1920" spans="1:14" x14ac:dyDescent="0.25">
      <c r="A1920" t="s">
        <v>3368</v>
      </c>
      <c r="B1920" t="s">
        <v>3369</v>
      </c>
      <c r="C1920" s="4" t="s">
        <v>3370</v>
      </c>
      <c r="D1920">
        <v>1.44</v>
      </c>
      <c r="E1920">
        <v>0.91068237615277703</v>
      </c>
      <c r="F1920" t="s">
        <v>762</v>
      </c>
      <c r="G1920">
        <v>2.21</v>
      </c>
      <c r="H1920">
        <v>0.98934959384781496</v>
      </c>
      <c r="I1920" t="s">
        <v>762</v>
      </c>
      <c r="J1920">
        <v>-0.77</v>
      </c>
      <c r="K1920">
        <v>0.48357206659624202</v>
      </c>
      <c r="L1920" t="s">
        <v>68</v>
      </c>
      <c r="M1920">
        <v>4</v>
      </c>
      <c r="N1920">
        <v>4</v>
      </c>
    </row>
    <row r="1921" spans="1:14" x14ac:dyDescent="0.25">
      <c r="A1921" t="s">
        <v>2862</v>
      </c>
      <c r="B1921" t="s">
        <v>2863</v>
      </c>
      <c r="C1921" s="4" t="s">
        <v>2864</v>
      </c>
      <c r="D1921">
        <v>1.42</v>
      </c>
      <c r="E1921">
        <v>0.91068237615277703</v>
      </c>
      <c r="F1921" t="s">
        <v>762</v>
      </c>
      <c r="G1921">
        <v>2.23</v>
      </c>
      <c r="H1921">
        <v>0.99439332877659903</v>
      </c>
      <c r="I1921" t="s">
        <v>762</v>
      </c>
      <c r="J1921">
        <v>-0.82</v>
      </c>
      <c r="K1921">
        <v>0.219956353377742</v>
      </c>
      <c r="L1921" t="s">
        <v>68</v>
      </c>
      <c r="M1921">
        <v>4</v>
      </c>
      <c r="N1921">
        <v>4</v>
      </c>
    </row>
    <row r="1922" spans="1:14" x14ac:dyDescent="0.25">
      <c r="A1922" t="s">
        <v>2127</v>
      </c>
      <c r="B1922" t="s">
        <v>2128</v>
      </c>
      <c r="C1922" s="4" t="s">
        <v>2129</v>
      </c>
      <c r="D1922">
        <v>2.9</v>
      </c>
      <c r="E1922">
        <v>0.91068237615277703</v>
      </c>
      <c r="F1922" t="s">
        <v>762</v>
      </c>
      <c r="G1922">
        <v>0.26</v>
      </c>
      <c r="H1922">
        <v>0.25596153018568102</v>
      </c>
      <c r="I1922" t="s">
        <v>762</v>
      </c>
      <c r="J1922">
        <v>2.63</v>
      </c>
      <c r="K1922">
        <v>2.1005279534674601E-12</v>
      </c>
      <c r="L1922" t="s">
        <v>68</v>
      </c>
      <c r="M1922">
        <v>3</v>
      </c>
      <c r="N1922">
        <v>3</v>
      </c>
    </row>
    <row r="1923" spans="1:14" x14ac:dyDescent="0.25">
      <c r="A1923" t="s">
        <v>3913</v>
      </c>
      <c r="B1923" t="s">
        <v>3914</v>
      </c>
      <c r="C1923" s="4" t="s">
        <v>3915</v>
      </c>
      <c r="D1923">
        <v>2.87</v>
      </c>
      <c r="E1923">
        <v>0.91068237615277703</v>
      </c>
      <c r="F1923" t="s">
        <v>762</v>
      </c>
      <c r="G1923">
        <v>3.45</v>
      </c>
      <c r="H1923">
        <v>0.74031436535133099</v>
      </c>
      <c r="I1923" t="s">
        <v>762</v>
      </c>
      <c r="J1923">
        <v>-0.57999999999999996</v>
      </c>
      <c r="K1923">
        <v>0.68351868373440205</v>
      </c>
      <c r="L1923" t="s">
        <v>68</v>
      </c>
      <c r="M1923">
        <v>3</v>
      </c>
      <c r="N1923">
        <v>3</v>
      </c>
    </row>
    <row r="1924" spans="1:14" x14ac:dyDescent="0.25">
      <c r="A1924" t="s">
        <v>7417</v>
      </c>
      <c r="B1924" t="s">
        <v>7418</v>
      </c>
      <c r="C1924" s="4" t="s">
        <v>7419</v>
      </c>
      <c r="D1924">
        <v>2.88</v>
      </c>
      <c r="E1924">
        <v>0.91068237615277703</v>
      </c>
      <c r="F1924" t="s">
        <v>762</v>
      </c>
      <c r="G1924">
        <v>2.95</v>
      </c>
      <c r="H1924">
        <v>0.90998525944328301</v>
      </c>
      <c r="I1924" t="s">
        <v>762</v>
      </c>
      <c r="J1924">
        <v>-7.0000000000000007E-2</v>
      </c>
      <c r="K1924">
        <v>0.99225687549442998</v>
      </c>
      <c r="L1924" t="s">
        <v>68</v>
      </c>
      <c r="M1924">
        <v>3</v>
      </c>
      <c r="N1924">
        <v>3</v>
      </c>
    </row>
    <row r="1925" spans="1:14" x14ac:dyDescent="0.25">
      <c r="A1925" t="s">
        <v>158</v>
      </c>
      <c r="B1925" t="s">
        <v>3898</v>
      </c>
      <c r="C1925" s="4" t="s">
        <v>159</v>
      </c>
      <c r="D1925">
        <v>2.87</v>
      </c>
      <c r="E1925">
        <v>0.91068237615277703</v>
      </c>
      <c r="F1925" t="s">
        <v>762</v>
      </c>
      <c r="G1925">
        <v>2.72</v>
      </c>
      <c r="H1925">
        <v>0.95197380518871899</v>
      </c>
      <c r="I1925" t="s">
        <v>762</v>
      </c>
      <c r="J1925">
        <v>0.14000000000000001</v>
      </c>
      <c r="K1925">
        <v>0.67712315693057901</v>
      </c>
      <c r="L1925" t="s">
        <v>68</v>
      </c>
      <c r="M1925">
        <v>5</v>
      </c>
      <c r="N1925">
        <v>3</v>
      </c>
    </row>
    <row r="1926" spans="1:14" x14ac:dyDescent="0.25">
      <c r="A1926" t="s">
        <v>2293</v>
      </c>
      <c r="B1926" t="s">
        <v>2294</v>
      </c>
      <c r="C1926" s="4" t="s">
        <v>2295</v>
      </c>
      <c r="D1926">
        <v>1.42</v>
      </c>
      <c r="E1926">
        <v>0.91068237615277703</v>
      </c>
      <c r="F1926" t="s">
        <v>762</v>
      </c>
      <c r="G1926">
        <v>0.38</v>
      </c>
      <c r="H1926">
        <v>0.29194961159393001</v>
      </c>
      <c r="I1926" t="s">
        <v>762</v>
      </c>
      <c r="J1926">
        <v>1.04</v>
      </c>
      <c r="K1926">
        <v>9.70524897826726E-4</v>
      </c>
      <c r="L1926" t="s">
        <v>68</v>
      </c>
      <c r="M1926">
        <v>14</v>
      </c>
      <c r="N1926">
        <v>2</v>
      </c>
    </row>
    <row r="1927" spans="1:14" x14ac:dyDescent="0.25">
      <c r="A1927" t="s">
        <v>8185</v>
      </c>
      <c r="B1927" t="s">
        <v>8186</v>
      </c>
      <c r="C1927" s="4" t="s">
        <v>8187</v>
      </c>
      <c r="D1927">
        <v>1.42</v>
      </c>
      <c r="E1927">
        <v>0.91068237615277703</v>
      </c>
      <c r="F1927" t="s">
        <v>762</v>
      </c>
      <c r="G1927">
        <v>1.57</v>
      </c>
      <c r="H1927">
        <v>0.89638840869416103</v>
      </c>
      <c r="I1927" t="s">
        <v>762</v>
      </c>
      <c r="J1927">
        <v>-0.16</v>
      </c>
      <c r="K1927">
        <v>0.99368911446715202</v>
      </c>
      <c r="L1927" t="s">
        <v>68</v>
      </c>
      <c r="M1927">
        <v>2</v>
      </c>
      <c r="N1927">
        <v>2</v>
      </c>
    </row>
    <row r="1928" spans="1:14" x14ac:dyDescent="0.25">
      <c r="A1928" t="s">
        <v>7671</v>
      </c>
      <c r="B1928" t="s">
        <v>7672</v>
      </c>
      <c r="C1928" s="4" t="s">
        <v>7673</v>
      </c>
      <c r="D1928">
        <v>1.44</v>
      </c>
      <c r="E1928">
        <v>0.91068237615277703</v>
      </c>
      <c r="F1928" t="s">
        <v>762</v>
      </c>
      <c r="G1928">
        <v>1.76</v>
      </c>
      <c r="H1928">
        <v>0.92983540383722196</v>
      </c>
      <c r="I1928" t="s">
        <v>762</v>
      </c>
      <c r="J1928">
        <v>-0.32</v>
      </c>
      <c r="K1928">
        <v>0.99225687549442998</v>
      </c>
      <c r="L1928" t="s">
        <v>68</v>
      </c>
      <c r="M1928">
        <v>2</v>
      </c>
      <c r="N1928">
        <v>2</v>
      </c>
    </row>
    <row r="1929" spans="1:14" x14ac:dyDescent="0.25">
      <c r="A1929" t="s">
        <v>2997</v>
      </c>
      <c r="B1929" t="s">
        <v>2998</v>
      </c>
      <c r="C1929" s="4" t="s">
        <v>2999</v>
      </c>
      <c r="D1929">
        <v>2.88</v>
      </c>
      <c r="E1929">
        <v>0.91068237615277703</v>
      </c>
      <c r="F1929" t="s">
        <v>762</v>
      </c>
      <c r="G1929">
        <v>2.5099999999999998</v>
      </c>
      <c r="H1929">
        <v>0.97363906028300495</v>
      </c>
      <c r="I1929" t="s">
        <v>762</v>
      </c>
      <c r="J1929">
        <v>0.37</v>
      </c>
      <c r="K1929">
        <v>0.28924286909840102</v>
      </c>
      <c r="L1929" t="s">
        <v>68</v>
      </c>
      <c r="M1929">
        <v>2</v>
      </c>
      <c r="N1929">
        <v>2</v>
      </c>
    </row>
    <row r="1930" spans="1:14" x14ac:dyDescent="0.25">
      <c r="A1930" t="s">
        <v>3009</v>
      </c>
      <c r="B1930" t="s">
        <v>3010</v>
      </c>
      <c r="C1930" s="4" t="s">
        <v>3011</v>
      </c>
      <c r="D1930">
        <v>1.42</v>
      </c>
      <c r="E1930">
        <v>0.91068237615277703</v>
      </c>
      <c r="F1930" t="s">
        <v>762</v>
      </c>
      <c r="G1930">
        <v>2.25</v>
      </c>
      <c r="H1930">
        <v>0.99546379515888295</v>
      </c>
      <c r="I1930" t="s">
        <v>762</v>
      </c>
      <c r="J1930">
        <v>-0.83</v>
      </c>
      <c r="K1930">
        <v>0.30088733917279697</v>
      </c>
      <c r="L1930" t="s">
        <v>68</v>
      </c>
      <c r="M1930">
        <v>2</v>
      </c>
      <c r="N1930">
        <v>2</v>
      </c>
    </row>
    <row r="1931" spans="1:14" x14ac:dyDescent="0.25">
      <c r="A1931" t="s">
        <v>5748</v>
      </c>
      <c r="B1931" t="s">
        <v>5749</v>
      </c>
      <c r="C1931" s="4" t="s">
        <v>5750</v>
      </c>
      <c r="D1931">
        <v>2.93</v>
      </c>
      <c r="E1931">
        <v>0.91068237615277703</v>
      </c>
      <c r="F1931" t="s">
        <v>762</v>
      </c>
      <c r="G1931">
        <v>3.3</v>
      </c>
      <c r="H1931">
        <v>0.85119512018265997</v>
      </c>
      <c r="I1931" t="s">
        <v>762</v>
      </c>
      <c r="J1931">
        <v>-0.37</v>
      </c>
      <c r="K1931">
        <v>0.96080610235536101</v>
      </c>
      <c r="L1931" t="s">
        <v>68</v>
      </c>
      <c r="M1931">
        <v>1</v>
      </c>
      <c r="N1931">
        <v>1</v>
      </c>
    </row>
    <row r="1932" spans="1:14" x14ac:dyDescent="0.25">
      <c r="A1932" t="s">
        <v>7932</v>
      </c>
      <c r="B1932" t="s">
        <v>7933</v>
      </c>
      <c r="C1932" s="4" t="s">
        <v>7934</v>
      </c>
      <c r="D1932">
        <v>1.45</v>
      </c>
      <c r="E1932">
        <v>0.91068237615277703</v>
      </c>
      <c r="F1932" t="s">
        <v>762</v>
      </c>
      <c r="G1932">
        <v>1.57</v>
      </c>
      <c r="H1932">
        <v>0.87667783232608798</v>
      </c>
      <c r="I1932" t="s">
        <v>762</v>
      </c>
      <c r="J1932">
        <v>-0.13</v>
      </c>
      <c r="K1932">
        <v>0.99368911446715202</v>
      </c>
      <c r="L1932" t="s">
        <v>68</v>
      </c>
      <c r="M1932">
        <v>1</v>
      </c>
      <c r="N1932">
        <v>1</v>
      </c>
    </row>
    <row r="1933" spans="1:14" x14ac:dyDescent="0.25">
      <c r="A1933" t="s">
        <v>9234</v>
      </c>
      <c r="B1933" t="s">
        <v>9235</v>
      </c>
      <c r="C1933" s="4" t="s">
        <v>9236</v>
      </c>
      <c r="D1933">
        <v>1.45</v>
      </c>
      <c r="E1933">
        <v>0.91068237615277703</v>
      </c>
      <c r="F1933" t="s">
        <v>762</v>
      </c>
      <c r="G1933">
        <v>1.65</v>
      </c>
      <c r="H1933">
        <v>0.90603859344915705</v>
      </c>
      <c r="I1933" t="s">
        <v>762</v>
      </c>
      <c r="J1933">
        <v>-0.21</v>
      </c>
      <c r="K1933">
        <v>0.99986604346297003</v>
      </c>
      <c r="L1933" t="s">
        <v>68</v>
      </c>
      <c r="M1933">
        <v>1</v>
      </c>
      <c r="N1933">
        <v>1</v>
      </c>
    </row>
    <row r="1934" spans="1:14" x14ac:dyDescent="0.25">
      <c r="A1934" t="s">
        <v>8939</v>
      </c>
      <c r="B1934" t="s">
        <v>8940</v>
      </c>
      <c r="C1934" s="4" t="s">
        <v>8941</v>
      </c>
      <c r="D1934">
        <v>2.87</v>
      </c>
      <c r="E1934">
        <v>0.91172262309861396</v>
      </c>
      <c r="F1934" t="s">
        <v>762</v>
      </c>
      <c r="G1934">
        <v>3.1</v>
      </c>
      <c r="H1934">
        <v>0.87511443578863801</v>
      </c>
      <c r="I1934" t="s">
        <v>762</v>
      </c>
      <c r="J1934">
        <v>-0.24</v>
      </c>
      <c r="K1934">
        <v>0.99686980727311703</v>
      </c>
      <c r="L1934" t="s">
        <v>68</v>
      </c>
      <c r="M1934">
        <v>17</v>
      </c>
      <c r="N1934">
        <v>17</v>
      </c>
    </row>
    <row r="1935" spans="1:14" x14ac:dyDescent="0.25">
      <c r="A1935" t="s">
        <v>9105</v>
      </c>
      <c r="B1935" t="s">
        <v>9106</v>
      </c>
      <c r="C1935" s="4" t="s">
        <v>9107</v>
      </c>
      <c r="D1935">
        <v>2.87</v>
      </c>
      <c r="E1935">
        <v>0.91198060592936303</v>
      </c>
      <c r="F1935" t="s">
        <v>762</v>
      </c>
      <c r="G1935">
        <v>3.09</v>
      </c>
      <c r="H1935">
        <v>0.87925053239873496</v>
      </c>
      <c r="I1935" t="s">
        <v>762</v>
      </c>
      <c r="J1935">
        <v>-0.22</v>
      </c>
      <c r="K1935">
        <v>0.99877689317993701</v>
      </c>
      <c r="L1935" t="s">
        <v>68</v>
      </c>
      <c r="M1935">
        <v>5</v>
      </c>
      <c r="N1935">
        <v>5</v>
      </c>
    </row>
    <row r="1936" spans="1:14" x14ac:dyDescent="0.25">
      <c r="A1936" t="s">
        <v>5656</v>
      </c>
      <c r="B1936" t="s">
        <v>5657</v>
      </c>
      <c r="C1936" s="4" t="s">
        <v>5658</v>
      </c>
      <c r="D1936">
        <v>1.42</v>
      </c>
      <c r="E1936">
        <v>0.91222672190689102</v>
      </c>
      <c r="F1936" t="s">
        <v>762</v>
      </c>
      <c r="G1936">
        <v>1.82</v>
      </c>
      <c r="H1936">
        <v>0.94647532771814402</v>
      </c>
      <c r="I1936" t="s">
        <v>762</v>
      </c>
      <c r="J1936">
        <v>-0.39</v>
      </c>
      <c r="K1936">
        <v>0.95070559875195704</v>
      </c>
      <c r="L1936" t="s">
        <v>68</v>
      </c>
      <c r="M1936">
        <v>3</v>
      </c>
      <c r="N1936">
        <v>3</v>
      </c>
    </row>
    <row r="1937" spans="1:14" x14ac:dyDescent="0.25">
      <c r="A1937" t="s">
        <v>429</v>
      </c>
      <c r="B1937" t="s">
        <v>3817</v>
      </c>
      <c r="C1937" s="4" t="s">
        <v>430</v>
      </c>
      <c r="D1937">
        <v>1.42</v>
      </c>
      <c r="E1937">
        <v>0.91239584724460099</v>
      </c>
      <c r="F1937" t="s">
        <v>762</v>
      </c>
      <c r="G1937">
        <v>2.0299999999999998</v>
      </c>
      <c r="H1937">
        <v>0.96615459845072804</v>
      </c>
      <c r="I1937" t="s">
        <v>762</v>
      </c>
      <c r="J1937">
        <v>-0.6</v>
      </c>
      <c r="K1937">
        <v>0.65017775459828098</v>
      </c>
      <c r="L1937" t="s">
        <v>68</v>
      </c>
      <c r="M1937">
        <v>5</v>
      </c>
      <c r="N1937">
        <v>5</v>
      </c>
    </row>
    <row r="1938" spans="1:14" x14ac:dyDescent="0.25">
      <c r="A1938" t="s">
        <v>8746</v>
      </c>
      <c r="B1938" t="s">
        <v>8747</v>
      </c>
      <c r="C1938" s="4" t="s">
        <v>8748</v>
      </c>
      <c r="D1938">
        <v>2.86</v>
      </c>
      <c r="E1938">
        <v>0.91239584724460099</v>
      </c>
      <c r="F1938" t="s">
        <v>762</v>
      </c>
      <c r="G1938">
        <v>3.11</v>
      </c>
      <c r="H1938">
        <v>0.87136025462681799</v>
      </c>
      <c r="I1938" t="s">
        <v>762</v>
      </c>
      <c r="J1938">
        <v>-0.25</v>
      </c>
      <c r="K1938">
        <v>0.99514850751996298</v>
      </c>
      <c r="L1938" t="s">
        <v>68</v>
      </c>
      <c r="M1938">
        <v>4</v>
      </c>
      <c r="N1938">
        <v>4</v>
      </c>
    </row>
    <row r="1939" spans="1:14" x14ac:dyDescent="0.25">
      <c r="A1939" t="s">
        <v>7426</v>
      </c>
      <c r="B1939" t="s">
        <v>7427</v>
      </c>
      <c r="C1939" s="4" t="s">
        <v>7428</v>
      </c>
      <c r="D1939">
        <v>1.42</v>
      </c>
      <c r="E1939">
        <v>0.91239584724460099</v>
      </c>
      <c r="F1939" t="s">
        <v>762</v>
      </c>
      <c r="G1939">
        <v>1.57</v>
      </c>
      <c r="H1939">
        <v>0.89273080711299202</v>
      </c>
      <c r="I1939" t="s">
        <v>762</v>
      </c>
      <c r="J1939">
        <v>-0.14000000000000001</v>
      </c>
      <c r="K1939">
        <v>0.99225687549442998</v>
      </c>
      <c r="L1939" t="s">
        <v>68</v>
      </c>
      <c r="M1939">
        <v>3</v>
      </c>
      <c r="N1939">
        <v>3</v>
      </c>
    </row>
    <row r="1940" spans="1:14" x14ac:dyDescent="0.25">
      <c r="A1940" t="s">
        <v>5413</v>
      </c>
      <c r="B1940" t="s">
        <v>5414</v>
      </c>
      <c r="C1940" s="4" t="s">
        <v>5415</v>
      </c>
      <c r="D1940">
        <v>2.86</v>
      </c>
      <c r="E1940">
        <v>0.91270800117485495</v>
      </c>
      <c r="F1940" t="s">
        <v>762</v>
      </c>
      <c r="G1940">
        <v>3.27</v>
      </c>
      <c r="H1940">
        <v>0.82457529049290701</v>
      </c>
      <c r="I1940" t="s">
        <v>762</v>
      </c>
      <c r="J1940">
        <v>-0.41</v>
      </c>
      <c r="K1940">
        <v>0.93015003817436004</v>
      </c>
      <c r="L1940" t="s">
        <v>68</v>
      </c>
      <c r="M1940">
        <v>3</v>
      </c>
      <c r="N1940">
        <v>3</v>
      </c>
    </row>
    <row r="1941" spans="1:14" x14ac:dyDescent="0.25">
      <c r="A1941" t="s">
        <v>5848</v>
      </c>
      <c r="B1941" t="s">
        <v>5849</v>
      </c>
      <c r="C1941" s="4" t="s">
        <v>5850</v>
      </c>
      <c r="D1941">
        <v>2.86</v>
      </c>
      <c r="E1941">
        <v>0.91299909499416099</v>
      </c>
      <c r="F1941" t="s">
        <v>762</v>
      </c>
      <c r="G1941">
        <v>2.89</v>
      </c>
      <c r="H1941">
        <v>0.92665112762634905</v>
      </c>
      <c r="I1941" t="s">
        <v>762</v>
      </c>
      <c r="J1941">
        <v>-0.03</v>
      </c>
      <c r="K1941">
        <v>0.96500462025953404</v>
      </c>
      <c r="L1941" t="s">
        <v>68</v>
      </c>
      <c r="M1941">
        <v>5</v>
      </c>
      <c r="N1941">
        <v>5</v>
      </c>
    </row>
    <row r="1942" spans="1:14" x14ac:dyDescent="0.25">
      <c r="A1942" t="s">
        <v>7662</v>
      </c>
      <c r="B1942" t="s">
        <v>7663</v>
      </c>
      <c r="C1942" s="4" t="s">
        <v>7664</v>
      </c>
      <c r="D1942">
        <v>1.43</v>
      </c>
      <c r="E1942">
        <v>0.91300222405777398</v>
      </c>
      <c r="F1942" t="s">
        <v>762</v>
      </c>
      <c r="G1942">
        <v>1.76</v>
      </c>
      <c r="H1942">
        <v>0.93446351972144903</v>
      </c>
      <c r="I1942" t="s">
        <v>762</v>
      </c>
      <c r="J1942">
        <v>-0.33</v>
      </c>
      <c r="K1942">
        <v>0.99225687549442998</v>
      </c>
      <c r="L1942" t="s">
        <v>68</v>
      </c>
      <c r="M1942">
        <v>55</v>
      </c>
      <c r="N1942">
        <v>49</v>
      </c>
    </row>
    <row r="1943" spans="1:14" x14ac:dyDescent="0.25">
      <c r="A1943" t="s">
        <v>380</v>
      </c>
      <c r="B1943" t="s">
        <v>7356</v>
      </c>
      <c r="C1943" s="4" t="s">
        <v>381</v>
      </c>
      <c r="D1943">
        <v>1.43</v>
      </c>
      <c r="E1943">
        <v>0.91300222405777398</v>
      </c>
      <c r="F1943" t="s">
        <v>762</v>
      </c>
      <c r="G1943">
        <v>1.77</v>
      </c>
      <c r="H1943">
        <v>0.93490920633209995</v>
      </c>
      <c r="I1943" t="s">
        <v>762</v>
      </c>
      <c r="J1943">
        <v>-0.34</v>
      </c>
      <c r="K1943">
        <v>0.99225687549442998</v>
      </c>
      <c r="L1943" t="s">
        <v>68</v>
      </c>
      <c r="M1943">
        <v>34</v>
      </c>
      <c r="N1943">
        <v>19</v>
      </c>
    </row>
    <row r="1944" spans="1:14" x14ac:dyDescent="0.25">
      <c r="A1944" t="s">
        <v>3108</v>
      </c>
      <c r="B1944" t="s">
        <v>3109</v>
      </c>
      <c r="C1944" s="4" t="s">
        <v>3110</v>
      </c>
      <c r="D1944">
        <v>2.86</v>
      </c>
      <c r="E1944">
        <v>0.91300222405777398</v>
      </c>
      <c r="F1944" t="s">
        <v>762</v>
      </c>
      <c r="G1944">
        <v>2.5499999999999998</v>
      </c>
      <c r="H1944">
        <v>0.96789904205030897</v>
      </c>
      <c r="I1944" t="s">
        <v>762</v>
      </c>
      <c r="J1944">
        <v>0.31</v>
      </c>
      <c r="K1944">
        <v>0.348470133681275</v>
      </c>
      <c r="L1944" t="s">
        <v>68</v>
      </c>
      <c r="M1944">
        <v>13</v>
      </c>
      <c r="N1944">
        <v>13</v>
      </c>
    </row>
    <row r="1945" spans="1:14" x14ac:dyDescent="0.25">
      <c r="A1945" t="s">
        <v>5004</v>
      </c>
      <c r="B1945" t="s">
        <v>5005</v>
      </c>
      <c r="C1945" s="4" t="s">
        <v>5006</v>
      </c>
      <c r="D1945">
        <v>2.86</v>
      </c>
      <c r="E1945">
        <v>0.91300222405777398</v>
      </c>
      <c r="F1945" t="s">
        <v>762</v>
      </c>
      <c r="G1945">
        <v>2.84</v>
      </c>
      <c r="H1945">
        <v>0.93638826344915405</v>
      </c>
      <c r="I1945" t="s">
        <v>762</v>
      </c>
      <c r="J1945">
        <v>0.02</v>
      </c>
      <c r="K1945">
        <v>0.89861520761158298</v>
      </c>
      <c r="L1945" t="s">
        <v>68</v>
      </c>
      <c r="M1945">
        <v>7</v>
      </c>
      <c r="N1945">
        <v>7</v>
      </c>
    </row>
    <row r="1946" spans="1:14" x14ac:dyDescent="0.25">
      <c r="A1946" t="s">
        <v>7719</v>
      </c>
      <c r="B1946" t="s">
        <v>7720</v>
      </c>
      <c r="C1946" s="4" t="s">
        <v>7721</v>
      </c>
      <c r="D1946">
        <v>1.43</v>
      </c>
      <c r="E1946">
        <v>0.91300222405777398</v>
      </c>
      <c r="F1946" t="s">
        <v>762</v>
      </c>
      <c r="G1946">
        <v>1.74</v>
      </c>
      <c r="H1946">
        <v>0.92983540383722196</v>
      </c>
      <c r="I1946" t="s">
        <v>762</v>
      </c>
      <c r="J1946">
        <v>-0.31</v>
      </c>
      <c r="K1946">
        <v>0.99225687549442998</v>
      </c>
      <c r="L1946" t="s">
        <v>68</v>
      </c>
      <c r="M1946">
        <v>6</v>
      </c>
      <c r="N1946">
        <v>6</v>
      </c>
    </row>
    <row r="1947" spans="1:14" x14ac:dyDescent="0.25">
      <c r="A1947" t="s">
        <v>3726</v>
      </c>
      <c r="B1947" t="s">
        <v>3727</v>
      </c>
      <c r="C1947" s="4" t="s">
        <v>3728</v>
      </c>
      <c r="D1947">
        <v>2.91</v>
      </c>
      <c r="E1947">
        <v>0.91300222405777398</v>
      </c>
      <c r="F1947" t="s">
        <v>762</v>
      </c>
      <c r="G1947">
        <v>2.63</v>
      </c>
      <c r="H1947">
        <v>0.96647130702993</v>
      </c>
      <c r="I1947" t="s">
        <v>762</v>
      </c>
      <c r="J1947">
        <v>0.28000000000000003</v>
      </c>
      <c r="K1947">
        <v>0.61996119475081801</v>
      </c>
      <c r="L1947" t="s">
        <v>68</v>
      </c>
      <c r="M1947">
        <v>3</v>
      </c>
      <c r="N1947">
        <v>3</v>
      </c>
    </row>
    <row r="1948" spans="1:14" x14ac:dyDescent="0.25">
      <c r="A1948" t="s">
        <v>4077</v>
      </c>
      <c r="B1948" t="s">
        <v>4078</v>
      </c>
      <c r="C1948" s="4" t="s">
        <v>4079</v>
      </c>
      <c r="D1948">
        <v>2.93</v>
      </c>
      <c r="E1948">
        <v>0.91300222405777398</v>
      </c>
      <c r="F1948" t="s">
        <v>762</v>
      </c>
      <c r="G1948">
        <v>2.61</v>
      </c>
      <c r="H1948">
        <v>0.97363906028300495</v>
      </c>
      <c r="I1948" t="s">
        <v>762</v>
      </c>
      <c r="J1948">
        <v>0.31</v>
      </c>
      <c r="K1948">
        <v>0.72725383841889402</v>
      </c>
      <c r="L1948" t="s">
        <v>68</v>
      </c>
      <c r="M1948">
        <v>2</v>
      </c>
      <c r="N1948">
        <v>2</v>
      </c>
    </row>
    <row r="1949" spans="1:14" x14ac:dyDescent="0.25">
      <c r="A1949" t="s">
        <v>6862</v>
      </c>
      <c r="B1949" t="s">
        <v>6863</v>
      </c>
      <c r="C1949" s="4" t="s">
        <v>6864</v>
      </c>
      <c r="D1949">
        <v>2.85</v>
      </c>
      <c r="E1949">
        <v>0.91300222405777398</v>
      </c>
      <c r="F1949" t="s">
        <v>762</v>
      </c>
      <c r="G1949">
        <v>2.97</v>
      </c>
      <c r="H1949">
        <v>0.90603859344915705</v>
      </c>
      <c r="I1949" t="s">
        <v>762</v>
      </c>
      <c r="J1949">
        <v>-0.11</v>
      </c>
      <c r="K1949">
        <v>0.99225687549442998</v>
      </c>
      <c r="L1949" t="s">
        <v>68</v>
      </c>
      <c r="M1949">
        <v>1</v>
      </c>
      <c r="N1949">
        <v>1</v>
      </c>
    </row>
    <row r="1950" spans="1:14" x14ac:dyDescent="0.25">
      <c r="A1950" t="s">
        <v>6484</v>
      </c>
      <c r="B1950" t="s">
        <v>6485</v>
      </c>
      <c r="C1950" s="4" t="s">
        <v>6486</v>
      </c>
      <c r="D1950">
        <v>2.86</v>
      </c>
      <c r="E1950">
        <v>0.91300222405777398</v>
      </c>
      <c r="F1950" t="s">
        <v>762</v>
      </c>
      <c r="G1950">
        <v>2.95</v>
      </c>
      <c r="H1950">
        <v>0.90911035474513002</v>
      </c>
      <c r="I1950" t="s">
        <v>762</v>
      </c>
      <c r="J1950">
        <v>-0.1</v>
      </c>
      <c r="K1950">
        <v>0.99225687549442998</v>
      </c>
      <c r="L1950" t="s">
        <v>68</v>
      </c>
      <c r="M1950">
        <v>1</v>
      </c>
      <c r="N1950">
        <v>1</v>
      </c>
    </row>
    <row r="1951" spans="1:14" x14ac:dyDescent="0.25">
      <c r="A1951" t="s">
        <v>7147</v>
      </c>
      <c r="B1951" t="s">
        <v>7148</v>
      </c>
      <c r="C1951" s="4" t="s">
        <v>7149</v>
      </c>
      <c r="D1951">
        <v>1.47</v>
      </c>
      <c r="E1951">
        <v>0.91300222405777398</v>
      </c>
      <c r="F1951" t="s">
        <v>762</v>
      </c>
      <c r="G1951">
        <v>1.77</v>
      </c>
      <c r="H1951">
        <v>0.92535664094397696</v>
      </c>
      <c r="I1951" t="s">
        <v>762</v>
      </c>
      <c r="J1951">
        <v>-0.3</v>
      </c>
      <c r="K1951">
        <v>0.99225687549442998</v>
      </c>
      <c r="L1951" t="s">
        <v>68</v>
      </c>
      <c r="M1951">
        <v>1</v>
      </c>
      <c r="N1951">
        <v>1</v>
      </c>
    </row>
    <row r="1952" spans="1:14" x14ac:dyDescent="0.25">
      <c r="A1952" t="s">
        <v>4583</v>
      </c>
      <c r="B1952" t="s">
        <v>4584</v>
      </c>
      <c r="C1952" s="4" t="s">
        <v>4585</v>
      </c>
      <c r="D1952">
        <v>2.85</v>
      </c>
      <c r="E1952">
        <v>0.91303576853770196</v>
      </c>
      <c r="F1952" t="s">
        <v>762</v>
      </c>
      <c r="G1952">
        <v>2.8</v>
      </c>
      <c r="H1952">
        <v>0.94664956942607104</v>
      </c>
      <c r="I1952" t="s">
        <v>762</v>
      </c>
      <c r="J1952">
        <v>0.06</v>
      </c>
      <c r="K1952">
        <v>0.83680935112245103</v>
      </c>
      <c r="L1952" t="s">
        <v>68</v>
      </c>
      <c r="M1952">
        <v>16</v>
      </c>
      <c r="N1952">
        <v>5</v>
      </c>
    </row>
    <row r="1953" spans="1:14" x14ac:dyDescent="0.25">
      <c r="A1953" t="s">
        <v>4058</v>
      </c>
      <c r="B1953" t="s">
        <v>4059</v>
      </c>
      <c r="C1953" s="4" t="s">
        <v>4060</v>
      </c>
      <c r="D1953">
        <v>2.89</v>
      </c>
      <c r="E1953">
        <v>0.91349190695763904</v>
      </c>
      <c r="F1953" t="s">
        <v>762</v>
      </c>
      <c r="G1953">
        <v>3.49</v>
      </c>
      <c r="H1953">
        <v>0.73612111689609006</v>
      </c>
      <c r="I1953" t="s">
        <v>762</v>
      </c>
      <c r="J1953">
        <v>-0.6</v>
      </c>
      <c r="K1953">
        <v>0.72308326807436796</v>
      </c>
      <c r="L1953" t="s">
        <v>68</v>
      </c>
      <c r="M1953">
        <v>3</v>
      </c>
      <c r="N1953">
        <v>2</v>
      </c>
    </row>
    <row r="1954" spans="1:14" x14ac:dyDescent="0.25">
      <c r="A1954" t="s">
        <v>8842</v>
      </c>
      <c r="B1954" t="s">
        <v>8843</v>
      </c>
      <c r="C1954" s="4" t="s">
        <v>8844</v>
      </c>
      <c r="D1954">
        <v>1.46</v>
      </c>
      <c r="E1954">
        <v>0.91493479961656998</v>
      </c>
      <c r="F1954" t="s">
        <v>762</v>
      </c>
      <c r="G1954">
        <v>1.64</v>
      </c>
      <c r="H1954">
        <v>0.90297178431941305</v>
      </c>
      <c r="I1954" t="s">
        <v>762</v>
      </c>
      <c r="J1954">
        <v>-0.17</v>
      </c>
      <c r="K1954">
        <v>0.995518934966094</v>
      </c>
      <c r="L1954" t="s">
        <v>68</v>
      </c>
      <c r="M1954">
        <v>1</v>
      </c>
      <c r="N1954">
        <v>1</v>
      </c>
    </row>
    <row r="1955" spans="1:14" x14ac:dyDescent="0.25">
      <c r="A1955" t="s">
        <v>8066</v>
      </c>
      <c r="B1955" t="s">
        <v>8067</v>
      </c>
      <c r="C1955" s="4" t="s">
        <v>8068</v>
      </c>
      <c r="D1955">
        <v>2.88</v>
      </c>
      <c r="E1955">
        <v>0.91526239098967599</v>
      </c>
      <c r="F1955" t="s">
        <v>762</v>
      </c>
      <c r="G1955">
        <v>3.14</v>
      </c>
      <c r="H1955">
        <v>0.89161377660054597</v>
      </c>
      <c r="I1955" t="s">
        <v>762</v>
      </c>
      <c r="J1955">
        <v>-0.25</v>
      </c>
      <c r="K1955">
        <v>0.99368911446715202</v>
      </c>
      <c r="L1955" t="s">
        <v>68</v>
      </c>
      <c r="M1955">
        <v>1</v>
      </c>
      <c r="N1955">
        <v>1</v>
      </c>
    </row>
    <row r="1956" spans="1:14" x14ac:dyDescent="0.25">
      <c r="A1956" t="s">
        <v>3568</v>
      </c>
      <c r="B1956" t="s">
        <v>3569</v>
      </c>
      <c r="C1956" s="4" t="s">
        <v>3570</v>
      </c>
      <c r="D1956">
        <v>1.44</v>
      </c>
      <c r="E1956">
        <v>0.91546492067596297</v>
      </c>
      <c r="F1956" t="s">
        <v>762</v>
      </c>
      <c r="G1956">
        <v>2.1</v>
      </c>
      <c r="H1956">
        <v>0.971751798964262</v>
      </c>
      <c r="I1956" t="s">
        <v>762</v>
      </c>
      <c r="J1956">
        <v>-0.66</v>
      </c>
      <c r="K1956">
        <v>0.54741175745758297</v>
      </c>
      <c r="L1956" t="s">
        <v>68</v>
      </c>
      <c r="M1956">
        <v>5</v>
      </c>
      <c r="N1956">
        <v>5</v>
      </c>
    </row>
    <row r="1957" spans="1:14" x14ac:dyDescent="0.25">
      <c r="A1957" t="s">
        <v>9237</v>
      </c>
      <c r="B1957" t="s">
        <v>9238</v>
      </c>
      <c r="C1957" s="4" t="s">
        <v>9239</v>
      </c>
      <c r="D1957">
        <v>1.44</v>
      </c>
      <c r="E1957">
        <v>0.91603173057541099</v>
      </c>
      <c r="F1957" t="s">
        <v>762</v>
      </c>
      <c r="G1957">
        <v>1.66</v>
      </c>
      <c r="H1957">
        <v>0.90911035474513002</v>
      </c>
      <c r="I1957" t="s">
        <v>762</v>
      </c>
      <c r="J1957">
        <v>-0.23</v>
      </c>
      <c r="K1957">
        <v>0.99986604346297003</v>
      </c>
      <c r="L1957" t="s">
        <v>68</v>
      </c>
      <c r="M1957">
        <v>4</v>
      </c>
      <c r="N1957">
        <v>4</v>
      </c>
    </row>
    <row r="1958" spans="1:14" x14ac:dyDescent="0.25">
      <c r="A1958" t="s">
        <v>6249</v>
      </c>
      <c r="B1958" t="s">
        <v>6250</v>
      </c>
      <c r="C1958" s="4" t="s">
        <v>6251</v>
      </c>
      <c r="D1958">
        <v>1.44</v>
      </c>
      <c r="E1958">
        <v>0.91701691768273796</v>
      </c>
      <c r="F1958" t="s">
        <v>762</v>
      </c>
      <c r="G1958">
        <v>1.52</v>
      </c>
      <c r="H1958">
        <v>0.87667783232608798</v>
      </c>
      <c r="I1958" t="s">
        <v>762</v>
      </c>
      <c r="J1958">
        <v>-0.08</v>
      </c>
      <c r="K1958">
        <v>0.98574122771281503</v>
      </c>
      <c r="L1958" t="s">
        <v>68</v>
      </c>
      <c r="M1958">
        <v>15</v>
      </c>
      <c r="N1958">
        <v>15</v>
      </c>
    </row>
    <row r="1959" spans="1:14" x14ac:dyDescent="0.25">
      <c r="A1959" t="s">
        <v>6770</v>
      </c>
      <c r="B1959" t="s">
        <v>6771</v>
      </c>
      <c r="C1959" s="4" t="s">
        <v>6772</v>
      </c>
      <c r="D1959">
        <v>2.85</v>
      </c>
      <c r="E1959">
        <v>0.91709888691596997</v>
      </c>
      <c r="F1959" t="s">
        <v>762</v>
      </c>
      <c r="G1959">
        <v>3.16</v>
      </c>
      <c r="H1959">
        <v>0.86081507011067204</v>
      </c>
      <c r="I1959" t="s">
        <v>762</v>
      </c>
      <c r="J1959">
        <v>-0.31</v>
      </c>
      <c r="K1959">
        <v>0.99225687549442998</v>
      </c>
      <c r="L1959" t="s">
        <v>68</v>
      </c>
      <c r="M1959">
        <v>5</v>
      </c>
      <c r="N1959">
        <v>5</v>
      </c>
    </row>
    <row r="1960" spans="1:14" x14ac:dyDescent="0.25">
      <c r="A1960" t="s">
        <v>6160</v>
      </c>
      <c r="B1960" t="s">
        <v>6161</v>
      </c>
      <c r="C1960" s="4" t="s">
        <v>6162</v>
      </c>
      <c r="D1960">
        <v>2.84</v>
      </c>
      <c r="E1960">
        <v>0.91725522804395498</v>
      </c>
      <c r="F1960" t="s">
        <v>762</v>
      </c>
      <c r="G1960">
        <v>2.91</v>
      </c>
      <c r="H1960">
        <v>0.91834241414725704</v>
      </c>
      <c r="I1960" t="s">
        <v>762</v>
      </c>
      <c r="J1960">
        <v>-7.0000000000000007E-2</v>
      </c>
      <c r="K1960">
        <v>0.98124442906861997</v>
      </c>
      <c r="L1960" t="s">
        <v>68</v>
      </c>
      <c r="M1960">
        <v>23</v>
      </c>
      <c r="N1960">
        <v>23</v>
      </c>
    </row>
    <row r="1961" spans="1:14" x14ac:dyDescent="0.25">
      <c r="A1961" t="s">
        <v>4681</v>
      </c>
      <c r="B1961" t="s">
        <v>4682</v>
      </c>
      <c r="C1961" s="4" t="s">
        <v>4683</v>
      </c>
      <c r="D1961">
        <v>1.44</v>
      </c>
      <c r="E1961">
        <v>0.91725522804395498</v>
      </c>
      <c r="F1961" t="s">
        <v>762</v>
      </c>
      <c r="G1961">
        <v>1.93</v>
      </c>
      <c r="H1961">
        <v>0.96061250440238299</v>
      </c>
      <c r="I1961" t="s">
        <v>762</v>
      </c>
      <c r="J1961">
        <v>-0.49</v>
      </c>
      <c r="K1961">
        <v>0.851104643542684</v>
      </c>
      <c r="L1961" t="s">
        <v>68</v>
      </c>
      <c r="M1961">
        <v>16</v>
      </c>
      <c r="N1961">
        <v>16</v>
      </c>
    </row>
    <row r="1962" spans="1:14" x14ac:dyDescent="0.25">
      <c r="A1962" t="s">
        <v>5210</v>
      </c>
      <c r="B1962" t="s">
        <v>5211</v>
      </c>
      <c r="C1962" s="4" t="s">
        <v>5212</v>
      </c>
      <c r="D1962">
        <v>1.44</v>
      </c>
      <c r="E1962">
        <v>0.91725522804395498</v>
      </c>
      <c r="F1962" t="s">
        <v>762</v>
      </c>
      <c r="G1962">
        <v>1.89</v>
      </c>
      <c r="H1962">
        <v>0.95150179618744402</v>
      </c>
      <c r="I1962" t="s">
        <v>762</v>
      </c>
      <c r="J1962">
        <v>-0.44</v>
      </c>
      <c r="K1962">
        <v>0.90275080635312899</v>
      </c>
      <c r="L1962" t="s">
        <v>68</v>
      </c>
      <c r="M1962">
        <v>11</v>
      </c>
      <c r="N1962">
        <v>11</v>
      </c>
    </row>
    <row r="1963" spans="1:14" x14ac:dyDescent="0.25">
      <c r="A1963" t="s">
        <v>7217</v>
      </c>
      <c r="B1963" t="s">
        <v>7218</v>
      </c>
      <c r="C1963" s="4" t="s">
        <v>7219</v>
      </c>
      <c r="D1963">
        <v>2.86</v>
      </c>
      <c r="E1963">
        <v>0.91725522804395498</v>
      </c>
      <c r="F1963" t="s">
        <v>762</v>
      </c>
      <c r="G1963">
        <v>3</v>
      </c>
      <c r="H1963">
        <v>0.90603859344915705</v>
      </c>
      <c r="I1963" t="s">
        <v>762</v>
      </c>
      <c r="J1963">
        <v>-0.14000000000000001</v>
      </c>
      <c r="K1963">
        <v>0.99225687549442998</v>
      </c>
      <c r="L1963" t="s">
        <v>68</v>
      </c>
      <c r="M1963">
        <v>2</v>
      </c>
      <c r="N1963">
        <v>2</v>
      </c>
    </row>
    <row r="1964" spans="1:14" x14ac:dyDescent="0.25">
      <c r="A1964" t="s">
        <v>3879</v>
      </c>
      <c r="B1964" t="s">
        <v>3880</v>
      </c>
      <c r="C1964" s="4" t="s">
        <v>3881</v>
      </c>
      <c r="D1964">
        <v>1.44</v>
      </c>
      <c r="E1964">
        <v>0.91725522804395498</v>
      </c>
      <c r="F1964" t="s">
        <v>762</v>
      </c>
      <c r="G1964">
        <v>2.11</v>
      </c>
      <c r="H1964">
        <v>0.97363906028300495</v>
      </c>
      <c r="I1964" t="s">
        <v>762</v>
      </c>
      <c r="J1964">
        <v>-0.66</v>
      </c>
      <c r="K1964">
        <v>0.66628985245791295</v>
      </c>
      <c r="L1964" t="s">
        <v>68</v>
      </c>
      <c r="M1964">
        <v>2</v>
      </c>
      <c r="N1964">
        <v>2</v>
      </c>
    </row>
    <row r="1965" spans="1:14" x14ac:dyDescent="0.25">
      <c r="A1965" t="s">
        <v>8003</v>
      </c>
      <c r="B1965" t="s">
        <v>8004</v>
      </c>
      <c r="C1965" s="4" t="s">
        <v>8005</v>
      </c>
      <c r="D1965">
        <v>2.9</v>
      </c>
      <c r="E1965">
        <v>0.91725522804395498</v>
      </c>
      <c r="F1965" t="s">
        <v>762</v>
      </c>
      <c r="G1965">
        <v>3.02</v>
      </c>
      <c r="H1965">
        <v>0.91747214685476997</v>
      </c>
      <c r="I1965" t="s">
        <v>762</v>
      </c>
      <c r="J1965">
        <v>-0.12</v>
      </c>
      <c r="K1965">
        <v>0.99368911446715202</v>
      </c>
      <c r="L1965" t="s">
        <v>68</v>
      </c>
      <c r="M1965">
        <v>4</v>
      </c>
      <c r="N1965">
        <v>1</v>
      </c>
    </row>
    <row r="1966" spans="1:14" x14ac:dyDescent="0.25">
      <c r="A1966" t="s">
        <v>7038</v>
      </c>
      <c r="B1966" t="s">
        <v>7039</v>
      </c>
      <c r="C1966" s="4" t="s">
        <v>7040</v>
      </c>
      <c r="D1966">
        <v>1.48</v>
      </c>
      <c r="E1966">
        <v>0.91725522804395498</v>
      </c>
      <c r="F1966" t="s">
        <v>762</v>
      </c>
      <c r="G1966">
        <v>1.82</v>
      </c>
      <c r="H1966">
        <v>0.94032411569778696</v>
      </c>
      <c r="I1966" t="s">
        <v>762</v>
      </c>
      <c r="J1966">
        <v>-0.35</v>
      </c>
      <c r="K1966">
        <v>0.99225687549442998</v>
      </c>
      <c r="L1966" t="s">
        <v>68</v>
      </c>
      <c r="M1966">
        <v>1</v>
      </c>
      <c r="N1966">
        <v>1</v>
      </c>
    </row>
    <row r="1967" spans="1:14" x14ac:dyDescent="0.25">
      <c r="A1967" t="s">
        <v>4414</v>
      </c>
      <c r="B1967" t="s">
        <v>4415</v>
      </c>
      <c r="C1967" s="4" t="s">
        <v>4416</v>
      </c>
      <c r="D1967">
        <v>1.45</v>
      </c>
      <c r="E1967">
        <v>0.91725522804395498</v>
      </c>
      <c r="F1967" t="s">
        <v>762</v>
      </c>
      <c r="G1967">
        <v>2</v>
      </c>
      <c r="H1967">
        <v>0.96276072740242602</v>
      </c>
      <c r="I1967" t="s">
        <v>762</v>
      </c>
      <c r="J1967">
        <v>-0.55000000000000004</v>
      </c>
      <c r="K1967">
        <v>0.81062453305908599</v>
      </c>
      <c r="L1967" t="s">
        <v>68</v>
      </c>
      <c r="M1967">
        <v>1</v>
      </c>
      <c r="N1967">
        <v>1</v>
      </c>
    </row>
    <row r="1968" spans="1:14" x14ac:dyDescent="0.25">
      <c r="A1968" t="s">
        <v>386</v>
      </c>
      <c r="B1968" t="s">
        <v>7624</v>
      </c>
      <c r="C1968" s="4" t="s">
        <v>387</v>
      </c>
      <c r="D1968">
        <v>2.84</v>
      </c>
      <c r="E1968">
        <v>0.91743180477486597</v>
      </c>
      <c r="F1968" t="s">
        <v>762</v>
      </c>
      <c r="G1968">
        <v>3.14</v>
      </c>
      <c r="H1968">
        <v>0.86629054751475798</v>
      </c>
      <c r="I1968" t="s">
        <v>762</v>
      </c>
      <c r="J1968">
        <v>-0.3</v>
      </c>
      <c r="K1968">
        <v>0.99225687549442998</v>
      </c>
      <c r="L1968" t="s">
        <v>68</v>
      </c>
      <c r="M1968">
        <v>14</v>
      </c>
      <c r="N1968">
        <v>14</v>
      </c>
    </row>
    <row r="1969" spans="1:14" x14ac:dyDescent="0.25">
      <c r="A1969" t="s">
        <v>7120</v>
      </c>
      <c r="B1969" t="s">
        <v>7121</v>
      </c>
      <c r="C1969" s="4" t="s">
        <v>7122</v>
      </c>
      <c r="D1969">
        <v>2.84</v>
      </c>
      <c r="E1969">
        <v>0.91755122176667203</v>
      </c>
      <c r="F1969" t="s">
        <v>762</v>
      </c>
      <c r="G1969">
        <v>3.17</v>
      </c>
      <c r="H1969">
        <v>0.85350991670364196</v>
      </c>
      <c r="I1969" t="s">
        <v>762</v>
      </c>
      <c r="J1969">
        <v>-0.33</v>
      </c>
      <c r="K1969">
        <v>0.99225687549442998</v>
      </c>
      <c r="L1969" t="s">
        <v>68</v>
      </c>
      <c r="M1969">
        <v>2</v>
      </c>
      <c r="N1969">
        <v>2</v>
      </c>
    </row>
    <row r="1970" spans="1:14" x14ac:dyDescent="0.25">
      <c r="A1970" t="s">
        <v>606</v>
      </c>
      <c r="B1970" t="s">
        <v>2942</v>
      </c>
      <c r="C1970" s="4" t="s">
        <v>2943</v>
      </c>
      <c r="D1970">
        <v>1.45</v>
      </c>
      <c r="E1970">
        <v>0.91817393296748595</v>
      </c>
      <c r="F1970" t="s">
        <v>762</v>
      </c>
      <c r="G1970">
        <v>2.2200000000000002</v>
      </c>
      <c r="H1970">
        <v>0.99415468697901499</v>
      </c>
      <c r="I1970" t="s">
        <v>762</v>
      </c>
      <c r="J1970">
        <v>-0.77</v>
      </c>
      <c r="K1970">
        <v>0.25734486360388098</v>
      </c>
      <c r="L1970" t="s">
        <v>68</v>
      </c>
      <c r="M1970">
        <v>11</v>
      </c>
      <c r="N1970">
        <v>6</v>
      </c>
    </row>
    <row r="1971" spans="1:14" x14ac:dyDescent="0.25">
      <c r="A1971" t="s">
        <v>6855</v>
      </c>
      <c r="B1971" t="s">
        <v>6856</v>
      </c>
      <c r="C1971" s="4" t="s">
        <v>6857</v>
      </c>
      <c r="D1971">
        <v>1.46</v>
      </c>
      <c r="E1971">
        <v>0.91817393296748595</v>
      </c>
      <c r="F1971" t="s">
        <v>762</v>
      </c>
      <c r="G1971">
        <v>1.83</v>
      </c>
      <c r="H1971">
        <v>0.94636967642561998</v>
      </c>
      <c r="I1971" t="s">
        <v>762</v>
      </c>
      <c r="J1971">
        <v>-0.37</v>
      </c>
      <c r="K1971">
        <v>0.99225687549442998</v>
      </c>
      <c r="L1971" t="s">
        <v>68</v>
      </c>
      <c r="M1971">
        <v>2</v>
      </c>
      <c r="N1971">
        <v>2</v>
      </c>
    </row>
    <row r="1972" spans="1:14" x14ac:dyDescent="0.25">
      <c r="A1972" t="s">
        <v>3291</v>
      </c>
      <c r="B1972" t="s">
        <v>3292</v>
      </c>
      <c r="C1972" s="4" t="s">
        <v>3293</v>
      </c>
      <c r="D1972">
        <v>1.47</v>
      </c>
      <c r="E1972">
        <v>0.91817393296748595</v>
      </c>
      <c r="F1972" t="s">
        <v>762</v>
      </c>
      <c r="G1972">
        <v>1.0900000000000001</v>
      </c>
      <c r="H1972">
        <v>0.70253254260763998</v>
      </c>
      <c r="I1972" t="s">
        <v>762</v>
      </c>
      <c r="J1972">
        <v>0.38</v>
      </c>
      <c r="K1972">
        <v>0.456302222332229</v>
      </c>
      <c r="L1972" t="s">
        <v>68</v>
      </c>
      <c r="M1972">
        <v>1</v>
      </c>
      <c r="N1972">
        <v>1</v>
      </c>
    </row>
    <row r="1973" spans="1:14" x14ac:dyDescent="0.25">
      <c r="A1973" t="s">
        <v>4137</v>
      </c>
      <c r="B1973" t="s">
        <v>4138</v>
      </c>
      <c r="C1973" s="4" t="s">
        <v>4139</v>
      </c>
      <c r="D1973">
        <v>2.9</v>
      </c>
      <c r="E1973">
        <v>0.91817393296748595</v>
      </c>
      <c r="F1973" t="s">
        <v>762</v>
      </c>
      <c r="G1973">
        <v>2.71</v>
      </c>
      <c r="H1973">
        <v>0.96276072740242602</v>
      </c>
      <c r="I1973" t="s">
        <v>762</v>
      </c>
      <c r="J1973">
        <v>0.18</v>
      </c>
      <c r="K1973">
        <v>0.75229162877606603</v>
      </c>
      <c r="L1973" t="s">
        <v>68</v>
      </c>
      <c r="M1973">
        <v>5</v>
      </c>
      <c r="N1973">
        <v>1</v>
      </c>
    </row>
    <row r="1974" spans="1:14" x14ac:dyDescent="0.25">
      <c r="A1974" t="s">
        <v>2385</v>
      </c>
      <c r="B1974" t="s">
        <v>2386</v>
      </c>
      <c r="C1974" s="4" t="s">
        <v>2387</v>
      </c>
      <c r="D1974">
        <v>2.84</v>
      </c>
      <c r="E1974">
        <v>0.91825591374429705</v>
      </c>
      <c r="F1974" t="s">
        <v>762</v>
      </c>
      <c r="G1974">
        <v>2.09</v>
      </c>
      <c r="H1974">
        <v>0.97021637868199795</v>
      </c>
      <c r="I1974" t="s">
        <v>762</v>
      </c>
      <c r="J1974">
        <v>0.75</v>
      </c>
      <c r="K1974">
        <v>1.0657823756173201E-2</v>
      </c>
      <c r="L1974" t="s">
        <v>68</v>
      </c>
      <c r="M1974">
        <v>10</v>
      </c>
      <c r="N1974">
        <v>10</v>
      </c>
    </row>
    <row r="1975" spans="1:14" x14ac:dyDescent="0.25">
      <c r="A1975" t="s">
        <v>8936</v>
      </c>
      <c r="B1975" t="s">
        <v>8937</v>
      </c>
      <c r="C1975" s="4" t="s">
        <v>8938</v>
      </c>
      <c r="D1975">
        <v>1.45</v>
      </c>
      <c r="E1975">
        <v>0.91859239328400999</v>
      </c>
      <c r="F1975" t="s">
        <v>762</v>
      </c>
      <c r="G1975">
        <v>1.69</v>
      </c>
      <c r="H1975">
        <v>0.91504382744023804</v>
      </c>
      <c r="I1975" t="s">
        <v>762</v>
      </c>
      <c r="J1975">
        <v>-0.24</v>
      </c>
      <c r="K1975">
        <v>0.99637745375676501</v>
      </c>
      <c r="L1975" t="s">
        <v>68</v>
      </c>
      <c r="M1975">
        <v>2</v>
      </c>
      <c r="N1975">
        <v>2</v>
      </c>
    </row>
    <row r="1976" spans="1:14" x14ac:dyDescent="0.25">
      <c r="A1976" t="s">
        <v>3673</v>
      </c>
      <c r="B1976" t="s">
        <v>3674</v>
      </c>
      <c r="C1976" s="4" t="s">
        <v>3675</v>
      </c>
      <c r="D1976">
        <v>2.84</v>
      </c>
      <c r="E1976">
        <v>0.91859239328400999</v>
      </c>
      <c r="F1976" t="s">
        <v>762</v>
      </c>
      <c r="G1976">
        <v>2.62</v>
      </c>
      <c r="H1976">
        <v>0.96615459845072804</v>
      </c>
      <c r="I1976" t="s">
        <v>762</v>
      </c>
      <c r="J1976">
        <v>0.22</v>
      </c>
      <c r="K1976">
        <v>0.59659711793540704</v>
      </c>
      <c r="L1976" t="s">
        <v>68</v>
      </c>
      <c r="M1976">
        <v>2</v>
      </c>
      <c r="N1976">
        <v>2</v>
      </c>
    </row>
    <row r="1977" spans="1:14" x14ac:dyDescent="0.25">
      <c r="A1977" t="s">
        <v>103</v>
      </c>
      <c r="B1977" t="s">
        <v>3949</v>
      </c>
      <c r="C1977" s="4" t="s">
        <v>104</v>
      </c>
      <c r="D1977">
        <v>1.45</v>
      </c>
      <c r="E1977">
        <v>0.91876706871013403</v>
      </c>
      <c r="F1977" t="s">
        <v>762</v>
      </c>
      <c r="G1977">
        <v>1.3</v>
      </c>
      <c r="H1977">
        <v>0.80550156184093402</v>
      </c>
      <c r="I1977" t="s">
        <v>762</v>
      </c>
      <c r="J1977">
        <v>0.15</v>
      </c>
      <c r="K1977">
        <v>0.69727856876678196</v>
      </c>
      <c r="L1977" t="s">
        <v>68</v>
      </c>
      <c r="M1977">
        <v>4</v>
      </c>
      <c r="N1977">
        <v>4</v>
      </c>
    </row>
    <row r="1978" spans="1:14" x14ac:dyDescent="0.25">
      <c r="A1978" t="s">
        <v>4128</v>
      </c>
      <c r="B1978" t="s">
        <v>4129</v>
      </c>
      <c r="C1978" s="4" t="s">
        <v>4130</v>
      </c>
      <c r="D1978">
        <v>1.48</v>
      </c>
      <c r="E1978">
        <v>0.91876706871013403</v>
      </c>
      <c r="F1978" t="s">
        <v>762</v>
      </c>
      <c r="G1978">
        <v>2.1</v>
      </c>
      <c r="H1978">
        <v>0.96801134456412596</v>
      </c>
      <c r="I1978" t="s">
        <v>762</v>
      </c>
      <c r="J1978">
        <v>-0.62</v>
      </c>
      <c r="K1978">
        <v>0.74834673847390398</v>
      </c>
      <c r="L1978" t="s">
        <v>68</v>
      </c>
      <c r="M1978">
        <v>1</v>
      </c>
      <c r="N1978">
        <v>1</v>
      </c>
    </row>
    <row r="1979" spans="1:14" x14ac:dyDescent="0.25">
      <c r="A1979" t="s">
        <v>7402</v>
      </c>
      <c r="B1979" t="s">
        <v>7403</v>
      </c>
      <c r="C1979" s="4" t="s">
        <v>7404</v>
      </c>
      <c r="D1979">
        <v>1.45</v>
      </c>
      <c r="E1979">
        <v>0.91878621721572595</v>
      </c>
      <c r="F1979" t="s">
        <v>762</v>
      </c>
      <c r="G1979">
        <v>1.76</v>
      </c>
      <c r="H1979">
        <v>0.93356966650500794</v>
      </c>
      <c r="I1979" t="s">
        <v>762</v>
      </c>
      <c r="J1979">
        <v>-0.31</v>
      </c>
      <c r="K1979">
        <v>0.99225687549442998</v>
      </c>
      <c r="L1979" t="s">
        <v>68</v>
      </c>
      <c r="M1979">
        <v>4</v>
      </c>
      <c r="N1979">
        <v>4</v>
      </c>
    </row>
    <row r="1980" spans="1:14" x14ac:dyDescent="0.25">
      <c r="A1980" t="s">
        <v>8710</v>
      </c>
      <c r="B1980" t="s">
        <v>8711</v>
      </c>
      <c r="C1980" s="4" t="s">
        <v>8712</v>
      </c>
      <c r="D1980">
        <v>1.46</v>
      </c>
      <c r="E1980">
        <v>0.91916188304825397</v>
      </c>
      <c r="F1980" t="s">
        <v>762</v>
      </c>
      <c r="G1980">
        <v>1.7</v>
      </c>
      <c r="H1980">
        <v>0.917906144790408</v>
      </c>
      <c r="I1980" t="s">
        <v>762</v>
      </c>
      <c r="J1980">
        <v>-0.25</v>
      </c>
      <c r="K1980">
        <v>0.99514850751996298</v>
      </c>
      <c r="L1980" t="s">
        <v>68</v>
      </c>
      <c r="M1980">
        <v>14</v>
      </c>
      <c r="N1980">
        <v>14</v>
      </c>
    </row>
    <row r="1981" spans="1:14" x14ac:dyDescent="0.25">
      <c r="A1981" t="s">
        <v>7734</v>
      </c>
      <c r="B1981" t="s">
        <v>7735</v>
      </c>
      <c r="C1981" s="4" t="s">
        <v>7736</v>
      </c>
      <c r="D1981">
        <v>1.45</v>
      </c>
      <c r="E1981">
        <v>0.91916188304825397</v>
      </c>
      <c r="F1981" t="s">
        <v>762</v>
      </c>
      <c r="G1981">
        <v>1.76</v>
      </c>
      <c r="H1981">
        <v>0.934637431798924</v>
      </c>
      <c r="I1981" t="s">
        <v>762</v>
      </c>
      <c r="J1981">
        <v>-0.31</v>
      </c>
      <c r="K1981">
        <v>0.99225687549442998</v>
      </c>
      <c r="L1981" t="s">
        <v>68</v>
      </c>
      <c r="M1981">
        <v>14</v>
      </c>
      <c r="N1981">
        <v>14</v>
      </c>
    </row>
    <row r="1982" spans="1:14" x14ac:dyDescent="0.25">
      <c r="A1982" t="s">
        <v>3341</v>
      </c>
      <c r="B1982" t="s">
        <v>3342</v>
      </c>
      <c r="C1982" s="4" t="s">
        <v>3343</v>
      </c>
      <c r="D1982">
        <v>2.83</v>
      </c>
      <c r="E1982">
        <v>0.91916188304825397</v>
      </c>
      <c r="F1982" t="s">
        <v>762</v>
      </c>
      <c r="G1982">
        <v>2.59</v>
      </c>
      <c r="H1982">
        <v>0.96647130702993</v>
      </c>
      <c r="I1982" t="s">
        <v>762</v>
      </c>
      <c r="J1982">
        <v>0.24</v>
      </c>
      <c r="K1982">
        <v>0.46955802320322498</v>
      </c>
      <c r="L1982" t="s">
        <v>68</v>
      </c>
      <c r="M1982">
        <v>12</v>
      </c>
      <c r="N1982">
        <v>11</v>
      </c>
    </row>
    <row r="1983" spans="1:14" x14ac:dyDescent="0.25">
      <c r="A1983" t="s">
        <v>5955</v>
      </c>
      <c r="B1983" t="s">
        <v>5956</v>
      </c>
      <c r="C1983" s="4" t="s">
        <v>5957</v>
      </c>
      <c r="D1983">
        <v>1.45</v>
      </c>
      <c r="E1983">
        <v>0.91916188304825397</v>
      </c>
      <c r="F1983" t="s">
        <v>762</v>
      </c>
      <c r="G1983">
        <v>1.51</v>
      </c>
      <c r="H1983">
        <v>0.87428125176044202</v>
      </c>
      <c r="I1983" t="s">
        <v>762</v>
      </c>
      <c r="J1983">
        <v>-0.06</v>
      </c>
      <c r="K1983">
        <v>0.96877280432508805</v>
      </c>
      <c r="L1983" t="s">
        <v>68</v>
      </c>
      <c r="M1983">
        <v>6</v>
      </c>
      <c r="N1983">
        <v>6</v>
      </c>
    </row>
    <row r="1984" spans="1:14" x14ac:dyDescent="0.25">
      <c r="A1984" t="s">
        <v>4238</v>
      </c>
      <c r="B1984" t="s">
        <v>4239</v>
      </c>
      <c r="C1984" s="4" t="s">
        <v>4240</v>
      </c>
      <c r="D1984">
        <v>2.83</v>
      </c>
      <c r="E1984">
        <v>0.91916188304825397</v>
      </c>
      <c r="F1984" t="s">
        <v>762</v>
      </c>
      <c r="G1984">
        <v>2.76</v>
      </c>
      <c r="H1984">
        <v>0.94874713509001596</v>
      </c>
      <c r="I1984" t="s">
        <v>762</v>
      </c>
      <c r="J1984">
        <v>0.08</v>
      </c>
      <c r="K1984">
        <v>0.77814037086993204</v>
      </c>
      <c r="L1984" t="s">
        <v>68</v>
      </c>
      <c r="M1984">
        <v>6</v>
      </c>
      <c r="N1984">
        <v>6</v>
      </c>
    </row>
    <row r="1985" spans="1:14" x14ac:dyDescent="0.25">
      <c r="A1985" t="s">
        <v>8486</v>
      </c>
      <c r="B1985" t="s">
        <v>8487</v>
      </c>
      <c r="C1985" s="4" t="s">
        <v>8488</v>
      </c>
      <c r="D1985">
        <v>1.45</v>
      </c>
      <c r="E1985">
        <v>0.91916188304825397</v>
      </c>
      <c r="F1985" t="s">
        <v>762</v>
      </c>
      <c r="G1985">
        <v>1.65</v>
      </c>
      <c r="H1985">
        <v>0.90603859344915705</v>
      </c>
      <c r="I1985" t="s">
        <v>762</v>
      </c>
      <c r="J1985">
        <v>-0.19</v>
      </c>
      <c r="K1985">
        <v>0.99368911446715202</v>
      </c>
      <c r="L1985" t="s">
        <v>68</v>
      </c>
      <c r="M1985">
        <v>16</v>
      </c>
      <c r="N1985">
        <v>5</v>
      </c>
    </row>
    <row r="1986" spans="1:14" x14ac:dyDescent="0.25">
      <c r="A1986" t="s">
        <v>2592</v>
      </c>
      <c r="B1986" t="s">
        <v>2593</v>
      </c>
      <c r="C1986" s="4" t="s">
        <v>2594</v>
      </c>
      <c r="D1986">
        <v>2.83</v>
      </c>
      <c r="E1986">
        <v>0.91916188304825397</v>
      </c>
      <c r="F1986" t="s">
        <v>762</v>
      </c>
      <c r="G1986">
        <v>2.35</v>
      </c>
      <c r="H1986">
        <v>0.99768914234791695</v>
      </c>
      <c r="I1986" t="s">
        <v>762</v>
      </c>
      <c r="J1986">
        <v>0.48</v>
      </c>
      <c r="K1986">
        <v>9.4964643388320696E-2</v>
      </c>
      <c r="L1986" t="s">
        <v>68</v>
      </c>
      <c r="M1986">
        <v>5</v>
      </c>
      <c r="N1986">
        <v>5</v>
      </c>
    </row>
    <row r="1987" spans="1:14" x14ac:dyDescent="0.25">
      <c r="A1987" t="s">
        <v>6897</v>
      </c>
      <c r="B1987" t="s">
        <v>6898</v>
      </c>
      <c r="C1987" s="4" t="s">
        <v>6899</v>
      </c>
      <c r="D1987">
        <v>1.45</v>
      </c>
      <c r="E1987">
        <v>0.91916188304825397</v>
      </c>
      <c r="F1987" t="s">
        <v>762</v>
      </c>
      <c r="G1987">
        <v>1.75</v>
      </c>
      <c r="H1987">
        <v>0.93195638063955899</v>
      </c>
      <c r="I1987" t="s">
        <v>762</v>
      </c>
      <c r="J1987">
        <v>-0.3</v>
      </c>
      <c r="K1987">
        <v>0.99225687549442998</v>
      </c>
      <c r="L1987" t="s">
        <v>68</v>
      </c>
      <c r="M1987">
        <v>4</v>
      </c>
      <c r="N1987">
        <v>4</v>
      </c>
    </row>
    <row r="1988" spans="1:14" x14ac:dyDescent="0.25">
      <c r="A1988" t="s">
        <v>504</v>
      </c>
      <c r="B1988" t="s">
        <v>5412</v>
      </c>
      <c r="C1988" s="4" t="s">
        <v>505</v>
      </c>
      <c r="D1988">
        <v>1.46</v>
      </c>
      <c r="E1988">
        <v>0.91970892357158096</v>
      </c>
      <c r="F1988" t="s">
        <v>762</v>
      </c>
      <c r="G1988">
        <v>1.89</v>
      </c>
      <c r="H1988">
        <v>0.95195277539461798</v>
      </c>
      <c r="I1988" t="s">
        <v>762</v>
      </c>
      <c r="J1988">
        <v>-0.43</v>
      </c>
      <c r="K1988">
        <v>0.93015003817436004</v>
      </c>
      <c r="L1988" t="s">
        <v>68</v>
      </c>
      <c r="M1988">
        <v>3</v>
      </c>
      <c r="N1988">
        <v>3</v>
      </c>
    </row>
    <row r="1989" spans="1:14" x14ac:dyDescent="0.25">
      <c r="A1989" t="s">
        <v>8480</v>
      </c>
      <c r="B1989" t="s">
        <v>8481</v>
      </c>
      <c r="C1989" s="4" t="s">
        <v>8482</v>
      </c>
      <c r="D1989">
        <v>2.88</v>
      </c>
      <c r="E1989">
        <v>0.919994325880367</v>
      </c>
      <c r="F1989" t="s">
        <v>762</v>
      </c>
      <c r="G1989">
        <v>3.09</v>
      </c>
      <c r="H1989">
        <v>0.90693590563811599</v>
      </c>
      <c r="I1989" t="s">
        <v>762</v>
      </c>
      <c r="J1989">
        <v>-0.21</v>
      </c>
      <c r="K1989">
        <v>0.99368911446715202</v>
      </c>
      <c r="L1989" t="s">
        <v>68</v>
      </c>
      <c r="M1989">
        <v>1</v>
      </c>
      <c r="N1989">
        <v>1</v>
      </c>
    </row>
    <row r="1990" spans="1:14" x14ac:dyDescent="0.25">
      <c r="A1990" t="s">
        <v>408</v>
      </c>
      <c r="B1990" t="s">
        <v>3032</v>
      </c>
      <c r="C1990" s="4" t="s">
        <v>409</v>
      </c>
      <c r="D1990">
        <v>1.46</v>
      </c>
      <c r="E1990">
        <v>0.92009333111385805</v>
      </c>
      <c r="F1990" t="s">
        <v>762</v>
      </c>
      <c r="G1990">
        <v>1.1299999999999999</v>
      </c>
      <c r="H1990">
        <v>0.71907130813009301</v>
      </c>
      <c r="I1990" t="s">
        <v>762</v>
      </c>
      <c r="J1990">
        <v>0.33</v>
      </c>
      <c r="K1990">
        <v>0.31663733100875302</v>
      </c>
      <c r="L1990" t="s">
        <v>68</v>
      </c>
      <c r="M1990">
        <v>36</v>
      </c>
      <c r="N1990">
        <v>29</v>
      </c>
    </row>
    <row r="1991" spans="1:14" x14ac:dyDescent="0.25">
      <c r="A1991" t="s">
        <v>7743</v>
      </c>
      <c r="B1991" t="s">
        <v>7744</v>
      </c>
      <c r="C1991" s="4" t="s">
        <v>7745</v>
      </c>
      <c r="D1991">
        <v>1.46</v>
      </c>
      <c r="E1991">
        <v>0.92009333111385805</v>
      </c>
      <c r="F1991" t="s">
        <v>762</v>
      </c>
      <c r="G1991">
        <v>1.77</v>
      </c>
      <c r="H1991">
        <v>0.93598630308168296</v>
      </c>
      <c r="I1991" t="s">
        <v>762</v>
      </c>
      <c r="J1991">
        <v>-0.31</v>
      </c>
      <c r="K1991">
        <v>0.99225687549442998</v>
      </c>
      <c r="L1991" t="s">
        <v>68</v>
      </c>
      <c r="M1991">
        <v>5</v>
      </c>
      <c r="N1991">
        <v>5</v>
      </c>
    </row>
    <row r="1992" spans="1:14" x14ac:dyDescent="0.25">
      <c r="A1992" t="s">
        <v>6481</v>
      </c>
      <c r="B1992" t="s">
        <v>6482</v>
      </c>
      <c r="C1992" s="4" t="s">
        <v>6483</v>
      </c>
      <c r="D1992">
        <v>2.88</v>
      </c>
      <c r="E1992">
        <v>0.92009333111385805</v>
      </c>
      <c r="F1992" t="s">
        <v>762</v>
      </c>
      <c r="G1992">
        <v>3.24</v>
      </c>
      <c r="H1992">
        <v>0.84556608430129798</v>
      </c>
      <c r="I1992" t="s">
        <v>762</v>
      </c>
      <c r="J1992">
        <v>-0.37</v>
      </c>
      <c r="K1992">
        <v>0.99225687549442998</v>
      </c>
      <c r="L1992" t="s">
        <v>68</v>
      </c>
      <c r="M1992">
        <v>2</v>
      </c>
      <c r="N1992">
        <v>2</v>
      </c>
    </row>
    <row r="1993" spans="1:14" x14ac:dyDescent="0.25">
      <c r="A1993" t="s">
        <v>8119</v>
      </c>
      <c r="B1993" t="s">
        <v>8120</v>
      </c>
      <c r="C1993" s="4" t="s">
        <v>8121</v>
      </c>
      <c r="D1993">
        <v>1.46</v>
      </c>
      <c r="E1993">
        <v>0.92009333111385805</v>
      </c>
      <c r="F1993" t="s">
        <v>762</v>
      </c>
      <c r="G1993">
        <v>1.72</v>
      </c>
      <c r="H1993">
        <v>0.92206425722343399</v>
      </c>
      <c r="I1993" t="s">
        <v>762</v>
      </c>
      <c r="J1993">
        <v>-0.26</v>
      </c>
      <c r="K1993">
        <v>0.99368911446715202</v>
      </c>
      <c r="L1993" t="s">
        <v>68</v>
      </c>
      <c r="M1993">
        <v>2</v>
      </c>
      <c r="N1993">
        <v>2</v>
      </c>
    </row>
    <row r="1994" spans="1:14" x14ac:dyDescent="0.25">
      <c r="A1994" t="s">
        <v>9393</v>
      </c>
      <c r="B1994" t="s">
        <v>7354</v>
      </c>
      <c r="C1994" s="4" t="s">
        <v>7355</v>
      </c>
      <c r="D1994">
        <v>1.46</v>
      </c>
      <c r="E1994">
        <v>0.92009333111385805</v>
      </c>
      <c r="F1994" t="s">
        <v>762</v>
      </c>
      <c r="G1994">
        <v>1.8</v>
      </c>
      <c r="H1994">
        <v>0.94117727764408099</v>
      </c>
      <c r="I1994" t="s">
        <v>762</v>
      </c>
      <c r="J1994">
        <v>-0.34</v>
      </c>
      <c r="K1994">
        <v>0.99225687549442998</v>
      </c>
      <c r="L1994" t="s">
        <v>68</v>
      </c>
      <c r="M1994">
        <v>2</v>
      </c>
      <c r="N1994">
        <v>2</v>
      </c>
    </row>
    <row r="1995" spans="1:14" x14ac:dyDescent="0.25">
      <c r="A1995" t="s">
        <v>7162</v>
      </c>
      <c r="B1995" t="s">
        <v>7163</v>
      </c>
      <c r="C1995" s="4" t="s">
        <v>7164</v>
      </c>
      <c r="D1995">
        <v>2.88</v>
      </c>
      <c r="E1995">
        <v>0.92009333111385805</v>
      </c>
      <c r="F1995" t="s">
        <v>762</v>
      </c>
      <c r="G1995">
        <v>3.19</v>
      </c>
      <c r="H1995">
        <v>0.88543941308077601</v>
      </c>
      <c r="I1995" t="s">
        <v>762</v>
      </c>
      <c r="J1995">
        <v>-0.3</v>
      </c>
      <c r="K1995">
        <v>0.99225687549442998</v>
      </c>
      <c r="L1995" t="s">
        <v>68</v>
      </c>
      <c r="M1995">
        <v>1</v>
      </c>
      <c r="N1995">
        <v>1</v>
      </c>
    </row>
    <row r="1996" spans="1:14" x14ac:dyDescent="0.25">
      <c r="A1996" t="s">
        <v>4988</v>
      </c>
      <c r="B1996" t="s">
        <v>4989</v>
      </c>
      <c r="C1996" s="4" t="s">
        <v>4990</v>
      </c>
      <c r="D1996">
        <v>1.46</v>
      </c>
      <c r="E1996">
        <v>0.92027650102821901</v>
      </c>
      <c r="F1996" t="s">
        <v>762</v>
      </c>
      <c r="G1996">
        <v>1.43</v>
      </c>
      <c r="H1996">
        <v>0.84556608430129798</v>
      </c>
      <c r="I1996" t="s">
        <v>762</v>
      </c>
      <c r="J1996">
        <v>0.03</v>
      </c>
      <c r="K1996">
        <v>0.89861520761158298</v>
      </c>
      <c r="L1996" t="s">
        <v>68</v>
      </c>
      <c r="M1996">
        <v>2</v>
      </c>
      <c r="N1996">
        <v>2</v>
      </c>
    </row>
    <row r="1997" spans="1:14" x14ac:dyDescent="0.25">
      <c r="A1997" t="s">
        <v>3649</v>
      </c>
      <c r="B1997" t="s">
        <v>3650</v>
      </c>
      <c r="C1997" s="4" t="s">
        <v>3651</v>
      </c>
      <c r="D1997">
        <v>1.46</v>
      </c>
      <c r="E1997">
        <v>0.92050587598054201</v>
      </c>
      <c r="F1997" t="s">
        <v>762</v>
      </c>
      <c r="G1997">
        <v>2.15</v>
      </c>
      <c r="H1997">
        <v>0.98264344777656998</v>
      </c>
      <c r="I1997" t="s">
        <v>762</v>
      </c>
      <c r="J1997">
        <v>-0.69</v>
      </c>
      <c r="K1997">
        <v>0.577146793350654</v>
      </c>
      <c r="L1997" t="s">
        <v>68</v>
      </c>
      <c r="M1997">
        <v>3</v>
      </c>
      <c r="N1997">
        <v>3</v>
      </c>
    </row>
    <row r="1998" spans="1:14" x14ac:dyDescent="0.25">
      <c r="A1998" t="s">
        <v>8062</v>
      </c>
      <c r="B1998" t="s">
        <v>8063</v>
      </c>
      <c r="C1998" s="4" t="s">
        <v>8064</v>
      </c>
      <c r="D1998">
        <v>1.46</v>
      </c>
      <c r="E1998">
        <v>0.92115241400272396</v>
      </c>
      <c r="F1998" t="s">
        <v>762</v>
      </c>
      <c r="G1998">
        <v>1.74</v>
      </c>
      <c r="H1998">
        <v>0.92983540383722196</v>
      </c>
      <c r="I1998" t="s">
        <v>762</v>
      </c>
      <c r="J1998">
        <v>-0.28000000000000003</v>
      </c>
      <c r="K1998">
        <v>0.99368911446715202</v>
      </c>
      <c r="L1998" t="s">
        <v>68</v>
      </c>
      <c r="M1998">
        <v>16</v>
      </c>
      <c r="N1998">
        <v>16</v>
      </c>
    </row>
    <row r="1999" spans="1:14" x14ac:dyDescent="0.25">
      <c r="A1999" t="s">
        <v>3799</v>
      </c>
      <c r="B1999" t="s">
        <v>3800</v>
      </c>
      <c r="C1999" s="4" t="s">
        <v>3801</v>
      </c>
      <c r="D1999">
        <v>2.82</v>
      </c>
      <c r="E1999">
        <v>0.92115241400272396</v>
      </c>
      <c r="F1999" t="s">
        <v>762</v>
      </c>
      <c r="G1999">
        <v>2.67</v>
      </c>
      <c r="H1999">
        <v>0.96061250440238299</v>
      </c>
      <c r="I1999" t="s">
        <v>762</v>
      </c>
      <c r="J1999">
        <v>0.15</v>
      </c>
      <c r="K1999">
        <v>0.64701111717665905</v>
      </c>
      <c r="L1999" t="s">
        <v>68</v>
      </c>
      <c r="M1999">
        <v>6</v>
      </c>
      <c r="N1999">
        <v>6</v>
      </c>
    </row>
    <row r="2000" spans="1:14" x14ac:dyDescent="0.25">
      <c r="A2000" t="s">
        <v>7575</v>
      </c>
      <c r="B2000" t="s">
        <v>7576</v>
      </c>
      <c r="C2000" s="4" t="s">
        <v>7577</v>
      </c>
      <c r="D2000">
        <v>1.46</v>
      </c>
      <c r="E2000">
        <v>0.92115241400272396</v>
      </c>
      <c r="F2000" t="s">
        <v>762</v>
      </c>
      <c r="G2000">
        <v>1.61</v>
      </c>
      <c r="H2000">
        <v>0.89952564345658603</v>
      </c>
      <c r="I2000" t="s">
        <v>762</v>
      </c>
      <c r="J2000">
        <v>-0.15</v>
      </c>
      <c r="K2000">
        <v>0.99225687549442998</v>
      </c>
      <c r="L2000" t="s">
        <v>68</v>
      </c>
      <c r="M2000">
        <v>5</v>
      </c>
      <c r="N2000">
        <v>5</v>
      </c>
    </row>
    <row r="2001" spans="1:14" x14ac:dyDescent="0.25">
      <c r="A2001" t="s">
        <v>4967</v>
      </c>
      <c r="B2001" t="s">
        <v>4968</v>
      </c>
      <c r="C2001" s="4" t="s">
        <v>4969</v>
      </c>
      <c r="D2001">
        <v>1.46</v>
      </c>
      <c r="E2001">
        <v>0.92115241400272396</v>
      </c>
      <c r="F2001" t="s">
        <v>762</v>
      </c>
      <c r="G2001">
        <v>1.43</v>
      </c>
      <c r="H2001">
        <v>0.84807464299900404</v>
      </c>
      <c r="I2001" t="s">
        <v>762</v>
      </c>
      <c r="J2001">
        <v>0.03</v>
      </c>
      <c r="K2001">
        <v>0.89861520761158298</v>
      </c>
      <c r="L2001" t="s">
        <v>68</v>
      </c>
      <c r="M2001">
        <v>4</v>
      </c>
      <c r="N2001">
        <v>4</v>
      </c>
    </row>
    <row r="2002" spans="1:14" x14ac:dyDescent="0.25">
      <c r="A2002" t="s">
        <v>6023</v>
      </c>
      <c r="B2002" t="s">
        <v>6024</v>
      </c>
      <c r="C2002" s="4" t="s">
        <v>6025</v>
      </c>
      <c r="D2002">
        <v>1.46</v>
      </c>
      <c r="E2002">
        <v>0.92115241400272396</v>
      </c>
      <c r="F2002" t="s">
        <v>762</v>
      </c>
      <c r="G2002">
        <v>1.51</v>
      </c>
      <c r="H2002">
        <v>0.87368682504135098</v>
      </c>
      <c r="I2002" t="s">
        <v>762</v>
      </c>
      <c r="J2002">
        <v>-0.05</v>
      </c>
      <c r="K2002">
        <v>0.97356945608717205</v>
      </c>
      <c r="L2002" t="s">
        <v>68</v>
      </c>
      <c r="M2002">
        <v>2</v>
      </c>
      <c r="N2002">
        <v>2</v>
      </c>
    </row>
    <row r="2003" spans="1:14" x14ac:dyDescent="0.25">
      <c r="A2003" t="s">
        <v>8776</v>
      </c>
      <c r="B2003" t="s">
        <v>8777</v>
      </c>
      <c r="C2003" s="4" t="s">
        <v>8778</v>
      </c>
      <c r="D2003">
        <v>2.82</v>
      </c>
      <c r="E2003">
        <v>0.92115241400272396</v>
      </c>
      <c r="F2003" t="s">
        <v>762</v>
      </c>
      <c r="G2003">
        <v>3.08</v>
      </c>
      <c r="H2003">
        <v>0.88466587521744999</v>
      </c>
      <c r="I2003" t="s">
        <v>762</v>
      </c>
      <c r="J2003">
        <v>-0.25</v>
      </c>
      <c r="K2003">
        <v>0.99514850751996298</v>
      </c>
      <c r="L2003" t="s">
        <v>68</v>
      </c>
      <c r="M2003">
        <v>2</v>
      </c>
      <c r="N2003">
        <v>2</v>
      </c>
    </row>
    <row r="2004" spans="1:14" x14ac:dyDescent="0.25">
      <c r="A2004" t="s">
        <v>5419</v>
      </c>
      <c r="B2004" t="s">
        <v>5420</v>
      </c>
      <c r="C2004" s="4" t="s">
        <v>5421</v>
      </c>
      <c r="D2004">
        <v>2.86</v>
      </c>
      <c r="E2004">
        <v>0.92115241400272396</v>
      </c>
      <c r="F2004" t="s">
        <v>762</v>
      </c>
      <c r="G2004">
        <v>2.8</v>
      </c>
      <c r="H2004">
        <v>0.95195277539461798</v>
      </c>
      <c r="I2004" t="s">
        <v>762</v>
      </c>
      <c r="J2004">
        <v>7.0000000000000007E-2</v>
      </c>
      <c r="K2004">
        <v>0.93015003817436004</v>
      </c>
      <c r="L2004" t="s">
        <v>68</v>
      </c>
      <c r="M2004">
        <v>2</v>
      </c>
      <c r="N2004">
        <v>2</v>
      </c>
    </row>
    <row r="2005" spans="1:14" x14ac:dyDescent="0.25">
      <c r="A2005" t="s">
        <v>4268</v>
      </c>
      <c r="B2005" t="s">
        <v>4269</v>
      </c>
      <c r="C2005" s="4" t="s">
        <v>4270</v>
      </c>
      <c r="D2005">
        <v>1.5</v>
      </c>
      <c r="E2005">
        <v>0.92115241400272396</v>
      </c>
      <c r="F2005" t="s">
        <v>762</v>
      </c>
      <c r="G2005">
        <v>2.08</v>
      </c>
      <c r="H2005">
        <v>0.96789904205030897</v>
      </c>
      <c r="I2005" t="s">
        <v>762</v>
      </c>
      <c r="J2005">
        <v>-0.59</v>
      </c>
      <c r="K2005">
        <v>0.78656886536734005</v>
      </c>
      <c r="L2005" t="s">
        <v>68</v>
      </c>
      <c r="M2005">
        <v>3</v>
      </c>
      <c r="N2005">
        <v>2</v>
      </c>
    </row>
    <row r="2006" spans="1:14" x14ac:dyDescent="0.25">
      <c r="A2006" t="s">
        <v>2963</v>
      </c>
      <c r="B2006" t="s">
        <v>2964</v>
      </c>
      <c r="C2006" s="4" t="s">
        <v>2965</v>
      </c>
      <c r="D2006">
        <v>2.87</v>
      </c>
      <c r="E2006">
        <v>0.92115241400272396</v>
      </c>
      <c r="F2006" t="s">
        <v>762</v>
      </c>
      <c r="G2006">
        <v>2.35</v>
      </c>
      <c r="H2006">
        <v>0.99970664772128104</v>
      </c>
      <c r="I2006" t="s">
        <v>762</v>
      </c>
      <c r="J2006">
        <v>0.52</v>
      </c>
      <c r="K2006">
        <v>0.26907537388149499</v>
      </c>
      <c r="L2006" t="s">
        <v>68</v>
      </c>
      <c r="M2006">
        <v>2</v>
      </c>
      <c r="N2006">
        <v>2</v>
      </c>
    </row>
    <row r="2007" spans="1:14" x14ac:dyDescent="0.25">
      <c r="A2007" t="s">
        <v>7565</v>
      </c>
      <c r="B2007" t="s">
        <v>7566</v>
      </c>
      <c r="C2007" s="4" t="s">
        <v>7567</v>
      </c>
      <c r="D2007">
        <v>2.82</v>
      </c>
      <c r="E2007">
        <v>0.92115241400272396</v>
      </c>
      <c r="F2007" t="s">
        <v>762</v>
      </c>
      <c r="G2007">
        <v>3.17</v>
      </c>
      <c r="H2007">
        <v>0.85350991670364196</v>
      </c>
      <c r="I2007" t="s">
        <v>762</v>
      </c>
      <c r="J2007">
        <v>-0.35</v>
      </c>
      <c r="K2007">
        <v>0.99225687549442998</v>
      </c>
      <c r="L2007" t="s">
        <v>68</v>
      </c>
      <c r="M2007">
        <v>1</v>
      </c>
      <c r="N2007">
        <v>1</v>
      </c>
    </row>
    <row r="2008" spans="1:14" x14ac:dyDescent="0.25">
      <c r="A2008" t="s">
        <v>7369</v>
      </c>
      <c r="B2008" t="s">
        <v>7370</v>
      </c>
      <c r="C2008" s="4" t="s">
        <v>7371</v>
      </c>
      <c r="D2008">
        <v>1.5</v>
      </c>
      <c r="E2008">
        <v>0.92115241400272396</v>
      </c>
      <c r="F2008" t="s">
        <v>762</v>
      </c>
      <c r="G2008">
        <v>1.58</v>
      </c>
      <c r="H2008">
        <v>0.89118259033628</v>
      </c>
      <c r="I2008" t="s">
        <v>762</v>
      </c>
      <c r="J2008">
        <v>-0.08</v>
      </c>
      <c r="K2008">
        <v>0.99225687549442998</v>
      </c>
      <c r="L2008" t="s">
        <v>68</v>
      </c>
      <c r="M2008">
        <v>1</v>
      </c>
      <c r="N2008">
        <v>1</v>
      </c>
    </row>
    <row r="2009" spans="1:14" x14ac:dyDescent="0.25">
      <c r="A2009" t="s">
        <v>5129</v>
      </c>
      <c r="B2009" t="s">
        <v>5130</v>
      </c>
      <c r="C2009" s="4" t="s">
        <v>5131</v>
      </c>
      <c r="D2009">
        <v>1.5</v>
      </c>
      <c r="E2009">
        <v>0.92115241400272396</v>
      </c>
      <c r="F2009" t="s">
        <v>762</v>
      </c>
      <c r="G2009">
        <v>1.97</v>
      </c>
      <c r="H2009">
        <v>0.96061250440238299</v>
      </c>
      <c r="I2009" t="s">
        <v>762</v>
      </c>
      <c r="J2009">
        <v>-0.47</v>
      </c>
      <c r="K2009">
        <v>0.90275080635312899</v>
      </c>
      <c r="L2009" t="s">
        <v>68</v>
      </c>
      <c r="M2009">
        <v>1</v>
      </c>
      <c r="N2009">
        <v>1</v>
      </c>
    </row>
    <row r="2010" spans="1:14" x14ac:dyDescent="0.25">
      <c r="A2010" t="s">
        <v>4861</v>
      </c>
      <c r="B2010" t="s">
        <v>4862</v>
      </c>
      <c r="C2010" s="4" t="s">
        <v>4863</v>
      </c>
      <c r="D2010">
        <v>1.49</v>
      </c>
      <c r="E2010">
        <v>0.92115241400272396</v>
      </c>
      <c r="F2010" t="s">
        <v>762</v>
      </c>
      <c r="G2010">
        <v>2.02</v>
      </c>
      <c r="H2010">
        <v>0.96276072740242602</v>
      </c>
      <c r="I2010" t="s">
        <v>762</v>
      </c>
      <c r="J2010">
        <v>-0.53</v>
      </c>
      <c r="K2010">
        <v>0.87649732836499505</v>
      </c>
      <c r="L2010" t="s">
        <v>68</v>
      </c>
      <c r="M2010">
        <v>1</v>
      </c>
      <c r="N2010">
        <v>1</v>
      </c>
    </row>
    <row r="2011" spans="1:14" x14ac:dyDescent="0.25">
      <c r="A2011" t="s">
        <v>8483</v>
      </c>
      <c r="B2011" t="s">
        <v>8484</v>
      </c>
      <c r="C2011" s="4" t="s">
        <v>8485</v>
      </c>
      <c r="D2011">
        <v>1.47</v>
      </c>
      <c r="E2011">
        <v>0.921522792708514</v>
      </c>
      <c r="F2011" t="s">
        <v>762</v>
      </c>
      <c r="G2011">
        <v>1.65</v>
      </c>
      <c r="H2011">
        <v>0.90603859344915705</v>
      </c>
      <c r="I2011" t="s">
        <v>762</v>
      </c>
      <c r="J2011">
        <v>-0.18</v>
      </c>
      <c r="K2011">
        <v>0.99368911446715202</v>
      </c>
      <c r="L2011" t="s">
        <v>68</v>
      </c>
      <c r="M2011">
        <v>4</v>
      </c>
      <c r="N2011">
        <v>4</v>
      </c>
    </row>
    <row r="2012" spans="1:14" x14ac:dyDescent="0.25">
      <c r="A2012" t="s">
        <v>4315</v>
      </c>
      <c r="B2012" t="s">
        <v>4316</v>
      </c>
      <c r="C2012" s="4" t="s">
        <v>4317</v>
      </c>
      <c r="D2012">
        <v>1.47</v>
      </c>
      <c r="E2012">
        <v>0.92181339456593003</v>
      </c>
      <c r="F2012" t="s">
        <v>762</v>
      </c>
      <c r="G2012">
        <v>1.99</v>
      </c>
      <c r="H2012">
        <v>0.96276072740242602</v>
      </c>
      <c r="I2012" t="s">
        <v>762</v>
      </c>
      <c r="J2012">
        <v>-0.52</v>
      </c>
      <c r="K2012">
        <v>0.78931897669181805</v>
      </c>
      <c r="L2012" t="s">
        <v>68</v>
      </c>
      <c r="M2012">
        <v>4</v>
      </c>
      <c r="N2012">
        <v>4</v>
      </c>
    </row>
    <row r="2013" spans="1:14" x14ac:dyDescent="0.25">
      <c r="A2013" t="s">
        <v>3324</v>
      </c>
      <c r="B2013" t="s">
        <v>3325</v>
      </c>
      <c r="C2013" s="4" t="s">
        <v>3326</v>
      </c>
      <c r="D2013">
        <v>1.47</v>
      </c>
      <c r="E2013">
        <v>0.92181339456593003</v>
      </c>
      <c r="F2013" t="s">
        <v>762</v>
      </c>
      <c r="G2013">
        <v>2.16</v>
      </c>
      <c r="H2013">
        <v>0.98579615390494701</v>
      </c>
      <c r="I2013" t="s">
        <v>762</v>
      </c>
      <c r="J2013">
        <v>-0.69</v>
      </c>
      <c r="K2013">
        <v>0.46868047198358798</v>
      </c>
      <c r="L2013" t="s">
        <v>68</v>
      </c>
      <c r="M2013">
        <v>2</v>
      </c>
      <c r="N2013">
        <v>1</v>
      </c>
    </row>
    <row r="2014" spans="1:14" x14ac:dyDescent="0.25">
      <c r="A2014" t="s">
        <v>3980</v>
      </c>
      <c r="B2014" t="s">
        <v>3981</v>
      </c>
      <c r="C2014" s="4" t="s">
        <v>3982</v>
      </c>
      <c r="D2014">
        <v>1.5</v>
      </c>
      <c r="E2014">
        <v>0.92224156979665495</v>
      </c>
      <c r="F2014" t="s">
        <v>762</v>
      </c>
      <c r="G2014">
        <v>1.27</v>
      </c>
      <c r="H2014">
        <v>0.78447809163070303</v>
      </c>
      <c r="I2014" t="s">
        <v>762</v>
      </c>
      <c r="J2014">
        <v>0.23</v>
      </c>
      <c r="K2014">
        <v>0.70606191160915399</v>
      </c>
      <c r="L2014" t="s">
        <v>68</v>
      </c>
      <c r="M2014">
        <v>1</v>
      </c>
      <c r="N2014">
        <v>1</v>
      </c>
    </row>
    <row r="2015" spans="1:14" x14ac:dyDescent="0.25">
      <c r="A2015" t="s">
        <v>5569</v>
      </c>
      <c r="B2015" t="s">
        <v>5570</v>
      </c>
      <c r="C2015" s="4" t="s">
        <v>5571</v>
      </c>
      <c r="D2015">
        <v>1.47</v>
      </c>
      <c r="E2015">
        <v>0.92262396427442095</v>
      </c>
      <c r="F2015" t="s">
        <v>762</v>
      </c>
      <c r="G2015">
        <v>1.88</v>
      </c>
      <c r="H2015">
        <v>0.95150179618744402</v>
      </c>
      <c r="I2015" t="s">
        <v>762</v>
      </c>
      <c r="J2015">
        <v>-0.41</v>
      </c>
      <c r="K2015">
        <v>0.94407060272883903</v>
      </c>
      <c r="L2015" t="s">
        <v>68</v>
      </c>
      <c r="M2015">
        <v>3</v>
      </c>
      <c r="N2015">
        <v>3</v>
      </c>
    </row>
    <row r="2016" spans="1:14" x14ac:dyDescent="0.25">
      <c r="A2016" t="s">
        <v>6990</v>
      </c>
      <c r="B2016" t="s">
        <v>6991</v>
      </c>
      <c r="C2016" s="4" t="s">
        <v>6992</v>
      </c>
      <c r="D2016">
        <v>2.82</v>
      </c>
      <c r="E2016">
        <v>0.92280088596912402</v>
      </c>
      <c r="F2016" t="s">
        <v>762</v>
      </c>
      <c r="G2016">
        <v>3.17</v>
      </c>
      <c r="H2016">
        <v>0.85350991670364196</v>
      </c>
      <c r="I2016" t="s">
        <v>762</v>
      </c>
      <c r="J2016">
        <v>-0.36</v>
      </c>
      <c r="K2016">
        <v>0.99225687549442998</v>
      </c>
      <c r="L2016" t="s">
        <v>68</v>
      </c>
      <c r="M2016">
        <v>4</v>
      </c>
      <c r="N2016">
        <v>4</v>
      </c>
    </row>
    <row r="2017" spans="1:14" x14ac:dyDescent="0.25">
      <c r="A2017" t="s">
        <v>9362</v>
      </c>
      <c r="B2017" t="s">
        <v>5222</v>
      </c>
      <c r="C2017" s="4" t="s">
        <v>274</v>
      </c>
      <c r="D2017">
        <v>2.81</v>
      </c>
      <c r="E2017">
        <v>0.92321609327085397</v>
      </c>
      <c r="F2017" t="s">
        <v>762</v>
      </c>
      <c r="G2017">
        <v>2.82</v>
      </c>
      <c r="H2017">
        <v>0.94180552622670999</v>
      </c>
      <c r="I2017" t="s">
        <v>762</v>
      </c>
      <c r="J2017">
        <v>0</v>
      </c>
      <c r="K2017">
        <v>0.90275080635312899</v>
      </c>
      <c r="L2017" t="s">
        <v>68</v>
      </c>
      <c r="M2017">
        <v>18</v>
      </c>
      <c r="N2017">
        <v>18</v>
      </c>
    </row>
    <row r="2018" spans="1:14" x14ac:dyDescent="0.25">
      <c r="A2018" t="s">
        <v>2454</v>
      </c>
      <c r="B2018" t="s">
        <v>2455</v>
      </c>
      <c r="C2018" s="4" t="s">
        <v>2456</v>
      </c>
      <c r="D2018">
        <v>1.47</v>
      </c>
      <c r="E2018">
        <v>0.92321609327085397</v>
      </c>
      <c r="F2018" t="s">
        <v>762</v>
      </c>
      <c r="G2018">
        <v>2.56</v>
      </c>
      <c r="H2018">
        <v>0.96789904205030897</v>
      </c>
      <c r="I2018" t="s">
        <v>762</v>
      </c>
      <c r="J2018">
        <v>-1.0900000000000001</v>
      </c>
      <c r="K2018">
        <v>3.1329597935885099E-2</v>
      </c>
      <c r="L2018" t="s">
        <v>68</v>
      </c>
      <c r="M2018">
        <v>6</v>
      </c>
      <c r="N2018">
        <v>6</v>
      </c>
    </row>
    <row r="2019" spans="1:14" x14ac:dyDescent="0.25">
      <c r="A2019" t="s">
        <v>8960</v>
      </c>
      <c r="B2019" t="s">
        <v>8961</v>
      </c>
      <c r="C2019" s="4" t="s">
        <v>8962</v>
      </c>
      <c r="D2019">
        <v>2.81</v>
      </c>
      <c r="E2019">
        <v>0.92321609327085397</v>
      </c>
      <c r="F2019" t="s">
        <v>762</v>
      </c>
      <c r="G2019">
        <v>3.06</v>
      </c>
      <c r="H2019">
        <v>0.89153381309464597</v>
      </c>
      <c r="I2019" t="s">
        <v>762</v>
      </c>
      <c r="J2019">
        <v>-0.24</v>
      </c>
      <c r="K2019">
        <v>0.99736284812312503</v>
      </c>
      <c r="L2019" t="s">
        <v>68</v>
      </c>
      <c r="M2019">
        <v>4</v>
      </c>
      <c r="N2019">
        <v>4</v>
      </c>
    </row>
    <row r="2020" spans="1:14" x14ac:dyDescent="0.25">
      <c r="A2020" t="s">
        <v>5134</v>
      </c>
      <c r="B2020" t="s">
        <v>5135</v>
      </c>
      <c r="C2020" s="4" t="s">
        <v>5136</v>
      </c>
      <c r="D2020">
        <v>2.81</v>
      </c>
      <c r="E2020">
        <v>0.92321609327085397</v>
      </c>
      <c r="F2020" t="s">
        <v>762</v>
      </c>
      <c r="G2020">
        <v>2.79</v>
      </c>
      <c r="H2020">
        <v>0.94874713509001596</v>
      </c>
      <c r="I2020" t="s">
        <v>762</v>
      </c>
      <c r="J2020">
        <v>0.02</v>
      </c>
      <c r="K2020">
        <v>0.90275080635312899</v>
      </c>
      <c r="L2020" t="s">
        <v>68</v>
      </c>
      <c r="M2020">
        <v>2</v>
      </c>
      <c r="N2020">
        <v>1</v>
      </c>
    </row>
    <row r="2021" spans="1:14" x14ac:dyDescent="0.25">
      <c r="A2021" t="s">
        <v>4605</v>
      </c>
      <c r="B2021" t="s">
        <v>4606</v>
      </c>
      <c r="C2021" s="4" t="s">
        <v>4607</v>
      </c>
      <c r="D2021">
        <v>1.47</v>
      </c>
      <c r="E2021">
        <v>0.92411587253504102</v>
      </c>
      <c r="F2021" t="s">
        <v>762</v>
      </c>
      <c r="G2021">
        <v>1.98</v>
      </c>
      <c r="H2021">
        <v>0.96276072740242602</v>
      </c>
      <c r="I2021" t="s">
        <v>762</v>
      </c>
      <c r="J2021">
        <v>-0.51</v>
      </c>
      <c r="K2021">
        <v>0.83924399439962705</v>
      </c>
      <c r="L2021" t="s">
        <v>68</v>
      </c>
      <c r="M2021">
        <v>6</v>
      </c>
      <c r="N2021">
        <v>6</v>
      </c>
    </row>
    <row r="2022" spans="1:14" x14ac:dyDescent="0.25">
      <c r="A2022" t="s">
        <v>7618</v>
      </c>
      <c r="B2022" t="s">
        <v>7619</v>
      </c>
      <c r="C2022" s="4" t="s">
        <v>7620</v>
      </c>
      <c r="D2022">
        <v>2.85</v>
      </c>
      <c r="E2022">
        <v>0.92439460123222505</v>
      </c>
      <c r="F2022" t="s">
        <v>762</v>
      </c>
      <c r="G2022">
        <v>2.91</v>
      </c>
      <c r="H2022">
        <v>0.93266509524319097</v>
      </c>
      <c r="I2022" t="s">
        <v>762</v>
      </c>
      <c r="J2022">
        <v>-0.06</v>
      </c>
      <c r="K2022">
        <v>0.99225687549442998</v>
      </c>
      <c r="L2022" t="s">
        <v>68</v>
      </c>
      <c r="M2022">
        <v>4</v>
      </c>
      <c r="N2022">
        <v>4</v>
      </c>
    </row>
    <row r="2023" spans="1:14" x14ac:dyDescent="0.25">
      <c r="A2023" t="s">
        <v>7605</v>
      </c>
      <c r="B2023" t="s">
        <v>7606</v>
      </c>
      <c r="C2023" s="4" t="s">
        <v>7607</v>
      </c>
      <c r="D2023">
        <v>2.81</v>
      </c>
      <c r="E2023">
        <v>0.92475650449312896</v>
      </c>
      <c r="F2023" t="s">
        <v>762</v>
      </c>
      <c r="G2023">
        <v>2.9</v>
      </c>
      <c r="H2023">
        <v>0.92289410474557498</v>
      </c>
      <c r="I2023" t="s">
        <v>762</v>
      </c>
      <c r="J2023">
        <v>-0.09</v>
      </c>
      <c r="K2023">
        <v>0.99225687549442998</v>
      </c>
      <c r="L2023" t="s">
        <v>68</v>
      </c>
      <c r="M2023">
        <v>25</v>
      </c>
      <c r="N2023">
        <v>25</v>
      </c>
    </row>
    <row r="2024" spans="1:14" x14ac:dyDescent="0.25">
      <c r="A2024" t="s">
        <v>612</v>
      </c>
      <c r="B2024" t="s">
        <v>8899</v>
      </c>
      <c r="C2024" s="4" t="s">
        <v>8900</v>
      </c>
      <c r="D2024">
        <v>2.81</v>
      </c>
      <c r="E2024">
        <v>0.92496223178870995</v>
      </c>
      <c r="F2024" t="s">
        <v>762</v>
      </c>
      <c r="G2024">
        <v>3.04</v>
      </c>
      <c r="H2024">
        <v>0.89611410513373402</v>
      </c>
      <c r="I2024" t="s">
        <v>762</v>
      </c>
      <c r="J2024">
        <v>-0.24</v>
      </c>
      <c r="K2024">
        <v>0.995518934966094</v>
      </c>
      <c r="L2024" t="s">
        <v>68</v>
      </c>
      <c r="M2024">
        <v>18</v>
      </c>
      <c r="N2024">
        <v>4</v>
      </c>
    </row>
    <row r="2025" spans="1:14" x14ac:dyDescent="0.25">
      <c r="A2025" t="s">
        <v>290</v>
      </c>
      <c r="B2025" t="s">
        <v>3846</v>
      </c>
      <c r="C2025" s="4" t="s">
        <v>291</v>
      </c>
      <c r="D2025">
        <v>2.8</v>
      </c>
      <c r="E2025">
        <v>0.92697216101765001</v>
      </c>
      <c r="F2025" t="s">
        <v>762</v>
      </c>
      <c r="G2025">
        <v>2.65</v>
      </c>
      <c r="H2025">
        <v>0.96192171622372502</v>
      </c>
      <c r="I2025" t="s">
        <v>762</v>
      </c>
      <c r="J2025">
        <v>0.15</v>
      </c>
      <c r="K2025">
        <v>0.65820224817406803</v>
      </c>
      <c r="L2025" t="s">
        <v>68</v>
      </c>
      <c r="M2025">
        <v>20</v>
      </c>
      <c r="N2025">
        <v>20</v>
      </c>
    </row>
    <row r="2026" spans="1:14" x14ac:dyDescent="0.25">
      <c r="A2026" t="s">
        <v>2348</v>
      </c>
      <c r="B2026" t="s">
        <v>2349</v>
      </c>
      <c r="C2026" s="4" t="s">
        <v>2350</v>
      </c>
      <c r="D2026">
        <v>2.82</v>
      </c>
      <c r="E2026">
        <v>0.92697216101765001</v>
      </c>
      <c r="F2026" t="s">
        <v>762</v>
      </c>
      <c r="G2026">
        <v>1.77</v>
      </c>
      <c r="H2026">
        <v>0.92983540383722196</v>
      </c>
      <c r="I2026" t="s">
        <v>762</v>
      </c>
      <c r="J2026">
        <v>1.06</v>
      </c>
      <c r="K2026">
        <v>5.1087488881871104E-3</v>
      </c>
      <c r="L2026" t="s">
        <v>68</v>
      </c>
      <c r="M2026">
        <v>5</v>
      </c>
      <c r="N2026">
        <v>5</v>
      </c>
    </row>
    <row r="2027" spans="1:14" x14ac:dyDescent="0.25">
      <c r="A2027" t="s">
        <v>6128</v>
      </c>
      <c r="B2027" t="s">
        <v>6129</v>
      </c>
      <c r="C2027" s="4" t="s">
        <v>6130</v>
      </c>
      <c r="D2027">
        <v>1.48</v>
      </c>
      <c r="E2027">
        <v>0.92697216101765001</v>
      </c>
      <c r="F2027" t="s">
        <v>762</v>
      </c>
      <c r="G2027">
        <v>1.86</v>
      </c>
      <c r="H2027">
        <v>0.94874713509001596</v>
      </c>
      <c r="I2027" t="s">
        <v>762</v>
      </c>
      <c r="J2027">
        <v>-0.38</v>
      </c>
      <c r="K2027">
        <v>0.97798774035622904</v>
      </c>
      <c r="L2027" t="s">
        <v>68</v>
      </c>
      <c r="M2027">
        <v>9</v>
      </c>
      <c r="N2027">
        <v>4</v>
      </c>
    </row>
    <row r="2028" spans="1:14" x14ac:dyDescent="0.25">
      <c r="A2028" t="s">
        <v>7047</v>
      </c>
      <c r="B2028" t="s">
        <v>7048</v>
      </c>
      <c r="C2028" s="4" t="s">
        <v>7049</v>
      </c>
      <c r="D2028">
        <v>1.48</v>
      </c>
      <c r="E2028">
        <v>0.92720715628839101</v>
      </c>
      <c r="F2028" t="s">
        <v>762</v>
      </c>
      <c r="G2028">
        <v>1.62</v>
      </c>
      <c r="H2028">
        <v>0.90486626040726903</v>
      </c>
      <c r="I2028" t="s">
        <v>762</v>
      </c>
      <c r="J2028">
        <v>-0.14000000000000001</v>
      </c>
      <c r="K2028">
        <v>0.99225687549442998</v>
      </c>
      <c r="L2028" t="s">
        <v>68</v>
      </c>
      <c r="M2028">
        <v>11</v>
      </c>
      <c r="N2028">
        <v>9</v>
      </c>
    </row>
    <row r="2029" spans="1:14" x14ac:dyDescent="0.25">
      <c r="A2029" t="s">
        <v>3888</v>
      </c>
      <c r="B2029" t="s">
        <v>3889</v>
      </c>
      <c r="C2029" s="4" t="s">
        <v>3890</v>
      </c>
      <c r="D2029">
        <v>1.48</v>
      </c>
      <c r="E2029">
        <v>0.92749571243697904</v>
      </c>
      <c r="F2029" t="s">
        <v>762</v>
      </c>
      <c r="G2029">
        <v>1.35</v>
      </c>
      <c r="H2029">
        <v>0.82744816392161902</v>
      </c>
      <c r="I2029" t="s">
        <v>762</v>
      </c>
      <c r="J2029">
        <v>0.13</v>
      </c>
      <c r="K2029">
        <v>0.66751252579275699</v>
      </c>
      <c r="L2029" t="s">
        <v>68</v>
      </c>
      <c r="M2029">
        <v>10</v>
      </c>
      <c r="N2029">
        <v>10</v>
      </c>
    </row>
    <row r="2030" spans="1:14" x14ac:dyDescent="0.25">
      <c r="A2030" t="s">
        <v>3219</v>
      </c>
      <c r="B2030" t="s">
        <v>3220</v>
      </c>
      <c r="C2030" s="4" t="s">
        <v>3221</v>
      </c>
      <c r="D2030">
        <v>1.48</v>
      </c>
      <c r="E2030">
        <v>0.92749571243697904</v>
      </c>
      <c r="F2030" t="s">
        <v>762</v>
      </c>
      <c r="G2030">
        <v>2.1800000000000002</v>
      </c>
      <c r="H2030">
        <v>0.98808790286016901</v>
      </c>
      <c r="I2030" t="s">
        <v>762</v>
      </c>
      <c r="J2030">
        <v>-0.7</v>
      </c>
      <c r="K2030">
        <v>0.43262461919468798</v>
      </c>
      <c r="L2030" t="s">
        <v>68</v>
      </c>
      <c r="M2030">
        <v>4</v>
      </c>
      <c r="N2030">
        <v>4</v>
      </c>
    </row>
    <row r="2031" spans="1:14" x14ac:dyDescent="0.25">
      <c r="A2031" t="s">
        <v>3584</v>
      </c>
      <c r="B2031" t="s">
        <v>3585</v>
      </c>
      <c r="C2031" s="4" t="s">
        <v>3586</v>
      </c>
      <c r="D2031">
        <v>2.86</v>
      </c>
      <c r="E2031">
        <v>0.92820124871856802</v>
      </c>
      <c r="F2031" t="s">
        <v>762</v>
      </c>
      <c r="G2031">
        <v>2.54</v>
      </c>
      <c r="H2031">
        <v>0.98808790286016901</v>
      </c>
      <c r="I2031" t="s">
        <v>762</v>
      </c>
      <c r="J2031">
        <v>0.32</v>
      </c>
      <c r="K2031">
        <v>0.55402438118395003</v>
      </c>
      <c r="L2031" t="s">
        <v>68</v>
      </c>
      <c r="M2031">
        <v>4</v>
      </c>
      <c r="N2031">
        <v>1</v>
      </c>
    </row>
    <row r="2032" spans="1:14" x14ac:dyDescent="0.25">
      <c r="A2032" t="s">
        <v>3742</v>
      </c>
      <c r="B2032" t="s">
        <v>3743</v>
      </c>
      <c r="C2032" s="4" t="s">
        <v>3744</v>
      </c>
      <c r="D2032">
        <v>1.49</v>
      </c>
      <c r="E2032">
        <v>0.92901013643970498</v>
      </c>
      <c r="F2032" t="s">
        <v>762</v>
      </c>
      <c r="G2032">
        <v>2.1</v>
      </c>
      <c r="H2032">
        <v>0.97203314475959601</v>
      </c>
      <c r="I2032" t="s">
        <v>762</v>
      </c>
      <c r="J2032">
        <v>-0.61</v>
      </c>
      <c r="K2032">
        <v>0.63347932909233795</v>
      </c>
      <c r="L2032" t="s">
        <v>68</v>
      </c>
      <c r="M2032">
        <v>13</v>
      </c>
      <c r="N2032">
        <v>13</v>
      </c>
    </row>
    <row r="2033" spans="1:14" x14ac:dyDescent="0.25">
      <c r="A2033" t="s">
        <v>8360</v>
      </c>
      <c r="B2033" t="s">
        <v>8361</v>
      </c>
      <c r="C2033" s="4" t="s">
        <v>8362</v>
      </c>
      <c r="D2033">
        <v>2.82</v>
      </c>
      <c r="E2033">
        <v>0.92976475021566296</v>
      </c>
      <c r="F2033" t="s">
        <v>762</v>
      </c>
      <c r="G2033">
        <v>2.96</v>
      </c>
      <c r="H2033">
        <v>0.92183185412130897</v>
      </c>
      <c r="I2033" t="s">
        <v>762</v>
      </c>
      <c r="J2033">
        <v>-0.13</v>
      </c>
      <c r="K2033">
        <v>0.99368911446715202</v>
      </c>
      <c r="L2033" t="s">
        <v>68</v>
      </c>
      <c r="M2033">
        <v>2</v>
      </c>
      <c r="N2033">
        <v>2</v>
      </c>
    </row>
    <row r="2034" spans="1:14" x14ac:dyDescent="0.25">
      <c r="A2034" t="s">
        <v>8297</v>
      </c>
      <c r="B2034" t="s">
        <v>8298</v>
      </c>
      <c r="C2034" s="4" t="s">
        <v>8299</v>
      </c>
      <c r="D2034">
        <v>1.52</v>
      </c>
      <c r="E2034">
        <v>0.93026324670802196</v>
      </c>
      <c r="F2034" t="s">
        <v>762</v>
      </c>
      <c r="G2034">
        <v>1.77</v>
      </c>
      <c r="H2034">
        <v>0.92983540383722196</v>
      </c>
      <c r="I2034" t="s">
        <v>762</v>
      </c>
      <c r="J2034">
        <v>-0.25</v>
      </c>
      <c r="K2034">
        <v>0.99368911446715202</v>
      </c>
      <c r="L2034" t="s">
        <v>68</v>
      </c>
      <c r="M2034">
        <v>2</v>
      </c>
      <c r="N2034">
        <v>2</v>
      </c>
    </row>
    <row r="2035" spans="1:14" x14ac:dyDescent="0.25">
      <c r="A2035" t="s">
        <v>5304</v>
      </c>
      <c r="B2035" t="s">
        <v>5305</v>
      </c>
      <c r="C2035" s="4" t="s">
        <v>5306</v>
      </c>
      <c r="D2035">
        <v>1.49</v>
      </c>
      <c r="E2035">
        <v>0.93035255869949796</v>
      </c>
      <c r="F2035" t="s">
        <v>762</v>
      </c>
      <c r="G2035">
        <v>1.92</v>
      </c>
      <c r="H2035">
        <v>0.95951936553168804</v>
      </c>
      <c r="I2035" t="s">
        <v>762</v>
      </c>
      <c r="J2035">
        <v>-0.44</v>
      </c>
      <c r="K2035">
        <v>0.91445993054499297</v>
      </c>
      <c r="L2035" t="s">
        <v>68</v>
      </c>
      <c r="M2035">
        <v>10</v>
      </c>
      <c r="N2035">
        <v>10</v>
      </c>
    </row>
    <row r="2036" spans="1:14" x14ac:dyDescent="0.25">
      <c r="A2036" t="s">
        <v>8627</v>
      </c>
      <c r="B2036" t="s">
        <v>8628</v>
      </c>
      <c r="C2036" s="4" t="s">
        <v>8629</v>
      </c>
      <c r="D2036">
        <v>2.8</v>
      </c>
      <c r="E2036">
        <v>0.93035255869949796</v>
      </c>
      <c r="F2036" t="s">
        <v>762</v>
      </c>
      <c r="G2036">
        <v>3.05</v>
      </c>
      <c r="H2036">
        <v>0.89409589963791403</v>
      </c>
      <c r="I2036" t="s">
        <v>762</v>
      </c>
      <c r="J2036">
        <v>-0.25</v>
      </c>
      <c r="K2036">
        <v>0.99383490713905298</v>
      </c>
      <c r="L2036" t="s">
        <v>68</v>
      </c>
      <c r="M2036">
        <v>8</v>
      </c>
      <c r="N2036">
        <v>6</v>
      </c>
    </row>
    <row r="2037" spans="1:14" x14ac:dyDescent="0.25">
      <c r="A2037" t="s">
        <v>9258</v>
      </c>
      <c r="B2037" t="s">
        <v>9259</v>
      </c>
      <c r="C2037" s="4" t="s">
        <v>9260</v>
      </c>
      <c r="D2037">
        <v>1.52</v>
      </c>
      <c r="E2037">
        <v>0.93035255869949796</v>
      </c>
      <c r="F2037" t="s">
        <v>762</v>
      </c>
      <c r="G2037">
        <v>1.73</v>
      </c>
      <c r="H2037">
        <v>0.91912324163922698</v>
      </c>
      <c r="I2037" t="s">
        <v>762</v>
      </c>
      <c r="J2037">
        <v>-0.21</v>
      </c>
      <c r="K2037">
        <v>0.99986604346297003</v>
      </c>
      <c r="L2037" t="s">
        <v>68</v>
      </c>
      <c r="M2037">
        <v>2</v>
      </c>
      <c r="N2037">
        <v>2</v>
      </c>
    </row>
    <row r="2038" spans="1:14" x14ac:dyDescent="0.25">
      <c r="A2038" t="s">
        <v>4953</v>
      </c>
      <c r="B2038" t="s">
        <v>4954</v>
      </c>
      <c r="C2038" s="4" t="s">
        <v>4955</v>
      </c>
      <c r="D2038">
        <v>2.82</v>
      </c>
      <c r="E2038">
        <v>0.93035255869949796</v>
      </c>
      <c r="F2038" t="s">
        <v>762</v>
      </c>
      <c r="G2038">
        <v>3.32</v>
      </c>
      <c r="H2038">
        <v>0.82782461453294898</v>
      </c>
      <c r="I2038" t="s">
        <v>762</v>
      </c>
      <c r="J2038">
        <v>-0.5</v>
      </c>
      <c r="K2038">
        <v>0.89704854986295601</v>
      </c>
      <c r="L2038" t="s">
        <v>68</v>
      </c>
      <c r="M2038">
        <v>1</v>
      </c>
      <c r="N2038">
        <v>1</v>
      </c>
    </row>
    <row r="2039" spans="1:14" x14ac:dyDescent="0.25">
      <c r="A2039" t="s">
        <v>5030</v>
      </c>
      <c r="B2039" t="s">
        <v>5031</v>
      </c>
      <c r="C2039" s="4" t="s">
        <v>5032</v>
      </c>
      <c r="D2039">
        <v>2.79</v>
      </c>
      <c r="E2039">
        <v>0.93260150019459298</v>
      </c>
      <c r="F2039" t="s">
        <v>762</v>
      </c>
      <c r="G2039">
        <v>2.78</v>
      </c>
      <c r="H2039">
        <v>0.94874713509001596</v>
      </c>
      <c r="I2039" t="s">
        <v>762</v>
      </c>
      <c r="J2039">
        <v>0.01</v>
      </c>
      <c r="K2039">
        <v>0.89861520761158298</v>
      </c>
      <c r="L2039" t="s">
        <v>68</v>
      </c>
      <c r="M2039">
        <v>18</v>
      </c>
      <c r="N2039">
        <v>18</v>
      </c>
    </row>
    <row r="2040" spans="1:14" x14ac:dyDescent="0.25">
      <c r="A2040" t="s">
        <v>4517</v>
      </c>
      <c r="B2040" t="s">
        <v>4518</v>
      </c>
      <c r="C2040" s="4" t="s">
        <v>4519</v>
      </c>
      <c r="D2040">
        <v>1.5</v>
      </c>
      <c r="E2040">
        <v>0.93260150019459298</v>
      </c>
      <c r="F2040" t="s">
        <v>762</v>
      </c>
      <c r="G2040">
        <v>2</v>
      </c>
      <c r="H2040">
        <v>0.96276072740242602</v>
      </c>
      <c r="I2040" t="s">
        <v>762</v>
      </c>
      <c r="J2040">
        <v>-0.51</v>
      </c>
      <c r="K2040">
        <v>0.82579823944774799</v>
      </c>
      <c r="L2040" t="s">
        <v>68</v>
      </c>
      <c r="M2040">
        <v>10</v>
      </c>
      <c r="N2040">
        <v>10</v>
      </c>
    </row>
    <row r="2041" spans="1:14" x14ac:dyDescent="0.25">
      <c r="A2041" t="s">
        <v>351</v>
      </c>
      <c r="B2041" t="s">
        <v>5443</v>
      </c>
      <c r="C2041" s="4" t="s">
        <v>352</v>
      </c>
      <c r="D2041">
        <v>1.49</v>
      </c>
      <c r="E2041">
        <v>0.93260150019459298</v>
      </c>
      <c r="F2041" t="s">
        <v>762</v>
      </c>
      <c r="G2041">
        <v>1.92</v>
      </c>
      <c r="H2041">
        <v>0.957438648309198</v>
      </c>
      <c r="I2041" t="s">
        <v>762</v>
      </c>
      <c r="J2041">
        <v>-0.42</v>
      </c>
      <c r="K2041">
        <v>0.93230085864882695</v>
      </c>
      <c r="L2041" t="s">
        <v>68</v>
      </c>
      <c r="M2041">
        <v>7</v>
      </c>
      <c r="N2041">
        <v>7</v>
      </c>
    </row>
    <row r="2042" spans="1:14" x14ac:dyDescent="0.25">
      <c r="A2042" t="s">
        <v>8462</v>
      </c>
      <c r="B2042" t="s">
        <v>8463</v>
      </c>
      <c r="C2042" s="4" t="s">
        <v>8464</v>
      </c>
      <c r="D2042">
        <v>1.5</v>
      </c>
      <c r="E2042">
        <v>0.93260150019459298</v>
      </c>
      <c r="F2042" t="s">
        <v>762</v>
      </c>
      <c r="G2042">
        <v>1.75</v>
      </c>
      <c r="H2042">
        <v>0.93180965964862805</v>
      </c>
      <c r="I2042" t="s">
        <v>762</v>
      </c>
      <c r="J2042">
        <v>-0.26</v>
      </c>
      <c r="K2042">
        <v>0.99368911446715202</v>
      </c>
      <c r="L2042" t="s">
        <v>68</v>
      </c>
      <c r="M2042">
        <v>6</v>
      </c>
      <c r="N2042">
        <v>6</v>
      </c>
    </row>
    <row r="2043" spans="1:14" x14ac:dyDescent="0.25">
      <c r="A2043" t="s">
        <v>5830</v>
      </c>
      <c r="B2043" t="s">
        <v>5831</v>
      </c>
      <c r="C2043" s="4" t="s">
        <v>5832</v>
      </c>
      <c r="D2043">
        <v>2.82</v>
      </c>
      <c r="E2043">
        <v>0.93260150019459298</v>
      </c>
      <c r="F2043" t="s">
        <v>762</v>
      </c>
      <c r="G2043">
        <v>3.23</v>
      </c>
      <c r="H2043">
        <v>0.84084495275948301</v>
      </c>
      <c r="I2043" t="s">
        <v>762</v>
      </c>
      <c r="J2043">
        <v>-0.41</v>
      </c>
      <c r="K2043">
        <v>0.96500462025953404</v>
      </c>
      <c r="L2043" t="s">
        <v>68</v>
      </c>
      <c r="M2043">
        <v>3</v>
      </c>
      <c r="N2043">
        <v>3</v>
      </c>
    </row>
    <row r="2044" spans="1:14" x14ac:dyDescent="0.25">
      <c r="A2044" t="s">
        <v>2909</v>
      </c>
      <c r="B2044" t="s">
        <v>2910</v>
      </c>
      <c r="C2044" s="4" t="s">
        <v>2911</v>
      </c>
      <c r="D2044">
        <v>2.84</v>
      </c>
      <c r="E2044">
        <v>0.93260150019459298</v>
      </c>
      <c r="F2044" t="s">
        <v>762</v>
      </c>
      <c r="G2044">
        <v>2.31</v>
      </c>
      <c r="H2044">
        <v>0.99768914234791695</v>
      </c>
      <c r="I2044" t="s">
        <v>762</v>
      </c>
      <c r="J2044">
        <v>0.53</v>
      </c>
      <c r="K2044">
        <v>0.245269542204097</v>
      </c>
      <c r="L2044" t="s">
        <v>68</v>
      </c>
      <c r="M2044">
        <v>3</v>
      </c>
      <c r="N2044">
        <v>3</v>
      </c>
    </row>
    <row r="2045" spans="1:14" x14ac:dyDescent="0.25">
      <c r="A2045" t="s">
        <v>4549</v>
      </c>
      <c r="B2045" t="s">
        <v>4550</v>
      </c>
      <c r="C2045" s="4" t="s">
        <v>4551</v>
      </c>
      <c r="D2045">
        <v>1.51</v>
      </c>
      <c r="E2045">
        <v>0.93260150019459298</v>
      </c>
      <c r="F2045" t="s">
        <v>762</v>
      </c>
      <c r="G2045">
        <v>1.39</v>
      </c>
      <c r="H2045">
        <v>0.83340870774208697</v>
      </c>
      <c r="I2045" t="s">
        <v>762</v>
      </c>
      <c r="J2045">
        <v>0.11</v>
      </c>
      <c r="K2045">
        <v>0.83165688364333801</v>
      </c>
      <c r="L2045" t="s">
        <v>68</v>
      </c>
      <c r="M2045">
        <v>7</v>
      </c>
      <c r="N2045">
        <v>2</v>
      </c>
    </row>
    <row r="2046" spans="1:14" x14ac:dyDescent="0.25">
      <c r="A2046" t="s">
        <v>8676</v>
      </c>
      <c r="B2046" t="s">
        <v>8677</v>
      </c>
      <c r="C2046" s="4" t="s">
        <v>8678</v>
      </c>
      <c r="D2046">
        <v>1.53</v>
      </c>
      <c r="E2046">
        <v>0.93322745354790404</v>
      </c>
      <c r="F2046" t="s">
        <v>762</v>
      </c>
      <c r="G2046">
        <v>1.69</v>
      </c>
      <c r="H2046">
        <v>0.91182789518714702</v>
      </c>
      <c r="I2046" t="s">
        <v>762</v>
      </c>
      <c r="J2046">
        <v>-0.16</v>
      </c>
      <c r="K2046">
        <v>0.99514850751996298</v>
      </c>
      <c r="L2046" t="s">
        <v>68</v>
      </c>
      <c r="M2046">
        <v>3</v>
      </c>
      <c r="N2046">
        <v>1</v>
      </c>
    </row>
    <row r="2047" spans="1:14" x14ac:dyDescent="0.25">
      <c r="A2047" t="s">
        <v>7920</v>
      </c>
      <c r="B2047" t="s">
        <v>7921</v>
      </c>
      <c r="C2047" s="4" t="s">
        <v>7922</v>
      </c>
      <c r="D2047">
        <v>1.5</v>
      </c>
      <c r="E2047">
        <v>0.93322745354790404</v>
      </c>
      <c r="F2047" t="s">
        <v>762</v>
      </c>
      <c r="G2047">
        <v>1.79</v>
      </c>
      <c r="H2047">
        <v>0.93782207953503505</v>
      </c>
      <c r="I2047" t="s">
        <v>762</v>
      </c>
      <c r="J2047">
        <v>-0.28999999999999998</v>
      </c>
      <c r="K2047">
        <v>0.99361175969981796</v>
      </c>
      <c r="L2047" t="s">
        <v>68</v>
      </c>
      <c r="M2047">
        <v>1</v>
      </c>
      <c r="N2047">
        <v>1</v>
      </c>
    </row>
    <row r="2048" spans="1:14" x14ac:dyDescent="0.25">
      <c r="A2048" t="s">
        <v>245</v>
      </c>
      <c r="B2048" t="s">
        <v>8178</v>
      </c>
      <c r="C2048" s="4" t="s">
        <v>246</v>
      </c>
      <c r="D2048">
        <v>1.5</v>
      </c>
      <c r="E2048">
        <v>0.93429616648203895</v>
      </c>
      <c r="F2048" t="s">
        <v>762</v>
      </c>
      <c r="G2048">
        <v>1.66</v>
      </c>
      <c r="H2048">
        <v>0.90911035474513002</v>
      </c>
      <c r="I2048" t="s">
        <v>762</v>
      </c>
      <c r="J2048">
        <v>-0.16</v>
      </c>
      <c r="K2048">
        <v>0.99368911446715202</v>
      </c>
      <c r="L2048" t="s">
        <v>68</v>
      </c>
      <c r="M2048">
        <v>21</v>
      </c>
      <c r="N2048">
        <v>21</v>
      </c>
    </row>
    <row r="2049" spans="1:14" x14ac:dyDescent="0.25">
      <c r="A2049" t="s">
        <v>7750</v>
      </c>
      <c r="B2049" t="s">
        <v>7751</v>
      </c>
      <c r="C2049" s="4" t="s">
        <v>7752</v>
      </c>
      <c r="D2049">
        <v>2.79</v>
      </c>
      <c r="E2049">
        <v>0.93437825643049499</v>
      </c>
      <c r="F2049" t="s">
        <v>762</v>
      </c>
      <c r="G2049">
        <v>3.11</v>
      </c>
      <c r="H2049">
        <v>0.87136025462681799</v>
      </c>
      <c r="I2049" t="s">
        <v>762</v>
      </c>
      <c r="J2049">
        <v>-0.33</v>
      </c>
      <c r="K2049">
        <v>0.99225687549442998</v>
      </c>
      <c r="L2049" t="s">
        <v>68</v>
      </c>
      <c r="M2049">
        <v>7</v>
      </c>
      <c r="N2049">
        <v>7</v>
      </c>
    </row>
    <row r="2050" spans="1:14" x14ac:dyDescent="0.25">
      <c r="A2050" t="s">
        <v>8148</v>
      </c>
      <c r="B2050" t="s">
        <v>8149</v>
      </c>
      <c r="C2050" s="4" t="s">
        <v>8150</v>
      </c>
      <c r="D2050">
        <v>1.5</v>
      </c>
      <c r="E2050">
        <v>0.93443735121600802</v>
      </c>
      <c r="F2050" t="s">
        <v>762</v>
      </c>
      <c r="G2050">
        <v>1.76</v>
      </c>
      <c r="H2050">
        <v>0.93278766515327405</v>
      </c>
      <c r="I2050" t="s">
        <v>762</v>
      </c>
      <c r="J2050">
        <v>-0.25</v>
      </c>
      <c r="K2050">
        <v>0.99368911446715202</v>
      </c>
      <c r="L2050" t="s">
        <v>68</v>
      </c>
      <c r="M2050">
        <v>13</v>
      </c>
      <c r="N2050">
        <v>13</v>
      </c>
    </row>
    <row r="2051" spans="1:14" x14ac:dyDescent="0.25">
      <c r="A2051" t="s">
        <v>5272</v>
      </c>
      <c r="B2051" t="s">
        <v>5273</v>
      </c>
      <c r="C2051" s="4" t="s">
        <v>5274</v>
      </c>
      <c r="D2051">
        <v>1.5</v>
      </c>
      <c r="E2051">
        <v>0.93443735121600802</v>
      </c>
      <c r="F2051" t="s">
        <v>762</v>
      </c>
      <c r="G2051">
        <v>1.94</v>
      </c>
      <c r="H2051">
        <v>0.96061250440238299</v>
      </c>
      <c r="I2051" t="s">
        <v>762</v>
      </c>
      <c r="J2051">
        <v>-0.44</v>
      </c>
      <c r="K2051">
        <v>0.90897542180881097</v>
      </c>
      <c r="L2051" t="s">
        <v>68</v>
      </c>
      <c r="M2051">
        <v>10</v>
      </c>
      <c r="N2051">
        <v>6</v>
      </c>
    </row>
    <row r="2052" spans="1:14" x14ac:dyDescent="0.25">
      <c r="A2052" t="s">
        <v>8976</v>
      </c>
      <c r="B2052" t="s">
        <v>8977</v>
      </c>
      <c r="C2052" s="4" t="s">
        <v>8978</v>
      </c>
      <c r="D2052">
        <v>2.78</v>
      </c>
      <c r="E2052">
        <v>0.93443735121600802</v>
      </c>
      <c r="F2052" t="s">
        <v>762</v>
      </c>
      <c r="G2052">
        <v>3</v>
      </c>
      <c r="H2052">
        <v>0.90297178431941305</v>
      </c>
      <c r="I2052" t="s">
        <v>762</v>
      </c>
      <c r="J2052">
        <v>-0.22</v>
      </c>
      <c r="K2052">
        <v>0.99830704751557697</v>
      </c>
      <c r="L2052" t="s">
        <v>68</v>
      </c>
      <c r="M2052">
        <v>4</v>
      </c>
      <c r="N2052">
        <v>4</v>
      </c>
    </row>
    <row r="2053" spans="1:14" x14ac:dyDescent="0.25">
      <c r="A2053" t="s">
        <v>3802</v>
      </c>
      <c r="B2053" t="s">
        <v>3803</v>
      </c>
      <c r="C2053" s="4" t="s">
        <v>3804</v>
      </c>
      <c r="D2053">
        <v>2.78</v>
      </c>
      <c r="E2053">
        <v>0.93469423611941804</v>
      </c>
      <c r="F2053" t="s">
        <v>762</v>
      </c>
      <c r="G2053">
        <v>3.4</v>
      </c>
      <c r="H2053">
        <v>0.76427641124444001</v>
      </c>
      <c r="I2053" t="s">
        <v>762</v>
      </c>
      <c r="J2053">
        <v>-0.62</v>
      </c>
      <c r="K2053">
        <v>0.64774119154852705</v>
      </c>
      <c r="L2053" t="s">
        <v>68</v>
      </c>
      <c r="M2053">
        <v>4</v>
      </c>
      <c r="N2053">
        <v>4</v>
      </c>
    </row>
    <row r="2054" spans="1:14" x14ac:dyDescent="0.25">
      <c r="A2054" t="s">
        <v>8995</v>
      </c>
      <c r="B2054" t="s">
        <v>8996</v>
      </c>
      <c r="C2054" s="4" t="s">
        <v>8997</v>
      </c>
      <c r="D2054">
        <v>2.82</v>
      </c>
      <c r="E2054">
        <v>0.93488556059244898</v>
      </c>
      <c r="F2054" t="s">
        <v>762</v>
      </c>
      <c r="G2054">
        <v>2.99</v>
      </c>
      <c r="H2054">
        <v>0.921655506663693</v>
      </c>
      <c r="I2054" t="s">
        <v>762</v>
      </c>
      <c r="J2054">
        <v>-0.17</v>
      </c>
      <c r="K2054">
        <v>0.99877689317993701</v>
      </c>
      <c r="L2054" t="s">
        <v>68</v>
      </c>
      <c r="M2054">
        <v>1</v>
      </c>
      <c r="N2054">
        <v>1</v>
      </c>
    </row>
    <row r="2055" spans="1:14" x14ac:dyDescent="0.25">
      <c r="A2055" t="s">
        <v>8682</v>
      </c>
      <c r="B2055" t="s">
        <v>8683</v>
      </c>
      <c r="C2055" s="4" t="s">
        <v>8684</v>
      </c>
      <c r="D2055">
        <v>1.51</v>
      </c>
      <c r="E2055">
        <v>0.93529964657492803</v>
      </c>
      <c r="F2055" t="s">
        <v>762</v>
      </c>
      <c r="G2055">
        <v>1.77</v>
      </c>
      <c r="H2055">
        <v>0.934637431798924</v>
      </c>
      <c r="I2055" t="s">
        <v>762</v>
      </c>
      <c r="J2055">
        <v>-0.26</v>
      </c>
      <c r="K2055">
        <v>0.99514850751996298</v>
      </c>
      <c r="L2055" t="s">
        <v>68</v>
      </c>
      <c r="M2055">
        <v>9</v>
      </c>
      <c r="N2055">
        <v>9</v>
      </c>
    </row>
    <row r="2056" spans="1:14" x14ac:dyDescent="0.25">
      <c r="A2056" t="s">
        <v>7056</v>
      </c>
      <c r="B2056" t="s">
        <v>7057</v>
      </c>
      <c r="C2056" s="4" t="s">
        <v>7058</v>
      </c>
      <c r="D2056">
        <v>2.78</v>
      </c>
      <c r="E2056">
        <v>0.93529964657492803</v>
      </c>
      <c r="F2056" t="s">
        <v>762</v>
      </c>
      <c r="G2056">
        <v>2.9</v>
      </c>
      <c r="H2056">
        <v>0.92206425722343399</v>
      </c>
      <c r="I2056" t="s">
        <v>762</v>
      </c>
      <c r="J2056">
        <v>-0.12</v>
      </c>
      <c r="K2056">
        <v>0.99225687549442998</v>
      </c>
      <c r="L2056" t="s">
        <v>68</v>
      </c>
      <c r="M2056">
        <v>8</v>
      </c>
      <c r="N2056">
        <v>8</v>
      </c>
    </row>
    <row r="2057" spans="1:14" x14ac:dyDescent="0.25">
      <c r="A2057" t="s">
        <v>392</v>
      </c>
      <c r="B2057" t="s">
        <v>8985</v>
      </c>
      <c r="C2057" s="4" t="s">
        <v>8986</v>
      </c>
      <c r="D2057">
        <v>2.78</v>
      </c>
      <c r="E2057">
        <v>0.93634207706767403</v>
      </c>
      <c r="F2057" t="s">
        <v>762</v>
      </c>
      <c r="G2057">
        <v>2.99</v>
      </c>
      <c r="H2057">
        <v>0.90603859344915705</v>
      </c>
      <c r="I2057" t="s">
        <v>762</v>
      </c>
      <c r="J2057">
        <v>-0.21</v>
      </c>
      <c r="K2057">
        <v>0.99840068929866499</v>
      </c>
      <c r="L2057" t="s">
        <v>68</v>
      </c>
      <c r="M2057">
        <v>27</v>
      </c>
      <c r="N2057">
        <v>27</v>
      </c>
    </row>
    <row r="2058" spans="1:14" x14ac:dyDescent="0.25">
      <c r="A2058" t="s">
        <v>5967</v>
      </c>
      <c r="B2058" t="s">
        <v>5968</v>
      </c>
      <c r="C2058" s="4" t="s">
        <v>5969</v>
      </c>
      <c r="D2058">
        <v>2.78</v>
      </c>
      <c r="E2058">
        <v>0.93634207706767403</v>
      </c>
      <c r="F2058" t="s">
        <v>762</v>
      </c>
      <c r="G2058">
        <v>3.16</v>
      </c>
      <c r="H2058">
        <v>0.85603344416189298</v>
      </c>
      <c r="I2058" t="s">
        <v>762</v>
      </c>
      <c r="J2058">
        <v>-0.39</v>
      </c>
      <c r="K2058">
        <v>0.97101846716340501</v>
      </c>
      <c r="L2058" t="s">
        <v>68</v>
      </c>
      <c r="M2058">
        <v>6</v>
      </c>
      <c r="N2058">
        <v>6</v>
      </c>
    </row>
    <row r="2059" spans="1:14" x14ac:dyDescent="0.25">
      <c r="A2059" t="s">
        <v>4976</v>
      </c>
      <c r="B2059" t="s">
        <v>4977</v>
      </c>
      <c r="C2059" s="4" t="s">
        <v>4978</v>
      </c>
      <c r="D2059">
        <v>2.78</v>
      </c>
      <c r="E2059">
        <v>0.93634207706767403</v>
      </c>
      <c r="F2059" t="s">
        <v>762</v>
      </c>
      <c r="G2059">
        <v>3.23</v>
      </c>
      <c r="H2059">
        <v>0.83575013226647499</v>
      </c>
      <c r="I2059" t="s">
        <v>762</v>
      </c>
      <c r="J2059">
        <v>-0.45</v>
      </c>
      <c r="K2059">
        <v>0.89861520761158298</v>
      </c>
      <c r="L2059" t="s">
        <v>68</v>
      </c>
      <c r="M2059">
        <v>3</v>
      </c>
      <c r="N2059">
        <v>3</v>
      </c>
    </row>
    <row r="2060" spans="1:14" x14ac:dyDescent="0.25">
      <c r="A2060" t="s">
        <v>8154</v>
      </c>
      <c r="B2060" t="s">
        <v>8155</v>
      </c>
      <c r="C2060" s="4" t="s">
        <v>8156</v>
      </c>
      <c r="D2060">
        <v>1.57</v>
      </c>
      <c r="E2060">
        <v>0.93634207706767403</v>
      </c>
      <c r="F2060" t="s">
        <v>762</v>
      </c>
      <c r="G2060">
        <v>1.68</v>
      </c>
      <c r="H2060">
        <v>0.89912873496219103</v>
      </c>
      <c r="I2060" t="s">
        <v>762</v>
      </c>
      <c r="J2060">
        <v>-0.11</v>
      </c>
      <c r="K2060">
        <v>0.99368911446715202</v>
      </c>
      <c r="L2060" t="s">
        <v>68</v>
      </c>
      <c r="M2060">
        <v>1</v>
      </c>
      <c r="N2060">
        <v>1</v>
      </c>
    </row>
    <row r="2061" spans="1:14" x14ac:dyDescent="0.25">
      <c r="A2061" t="s">
        <v>9045</v>
      </c>
      <c r="B2061" t="s">
        <v>9394</v>
      </c>
      <c r="C2061" s="4" t="s">
        <v>9046</v>
      </c>
      <c r="D2061">
        <v>1.52</v>
      </c>
      <c r="E2061">
        <v>0.93634207706767403</v>
      </c>
      <c r="F2061" t="s">
        <v>762</v>
      </c>
      <c r="G2061">
        <v>1.75</v>
      </c>
      <c r="H2061">
        <v>0.93222391737904897</v>
      </c>
      <c r="I2061" t="s">
        <v>762</v>
      </c>
      <c r="J2061">
        <v>-0.23</v>
      </c>
      <c r="K2061">
        <v>0.99877689317993701</v>
      </c>
      <c r="L2061" t="s">
        <v>68</v>
      </c>
      <c r="M2061">
        <v>1</v>
      </c>
      <c r="N2061">
        <v>1</v>
      </c>
    </row>
    <row r="2062" spans="1:14" x14ac:dyDescent="0.25">
      <c r="A2062" t="s">
        <v>417</v>
      </c>
      <c r="B2062" t="s">
        <v>5887</v>
      </c>
      <c r="C2062" s="4" t="s">
        <v>418</v>
      </c>
      <c r="D2062">
        <v>1.51</v>
      </c>
      <c r="E2062">
        <v>0.93636616400691597</v>
      </c>
      <c r="F2062" t="s">
        <v>762</v>
      </c>
      <c r="G2062">
        <v>1.9</v>
      </c>
      <c r="H2062">
        <v>0.95420759040069902</v>
      </c>
      <c r="I2062" t="s">
        <v>762</v>
      </c>
      <c r="J2062">
        <v>-0.39</v>
      </c>
      <c r="K2062">
        <v>0.96500462025953404</v>
      </c>
      <c r="L2062" t="s">
        <v>68</v>
      </c>
      <c r="M2062">
        <v>11</v>
      </c>
      <c r="N2062">
        <v>11</v>
      </c>
    </row>
    <row r="2063" spans="1:14" x14ac:dyDescent="0.25">
      <c r="A2063" t="s">
        <v>7892</v>
      </c>
      <c r="B2063" t="s">
        <v>7893</v>
      </c>
      <c r="C2063" s="4" t="s">
        <v>7894</v>
      </c>
      <c r="D2063">
        <v>1.51</v>
      </c>
      <c r="E2063">
        <v>0.93675469218471397</v>
      </c>
      <c r="F2063" t="s">
        <v>762</v>
      </c>
      <c r="G2063">
        <v>1.61</v>
      </c>
      <c r="H2063">
        <v>0.89912873496219103</v>
      </c>
      <c r="I2063" t="s">
        <v>762</v>
      </c>
      <c r="J2063">
        <v>-0.09</v>
      </c>
      <c r="K2063">
        <v>0.99225687549442998</v>
      </c>
      <c r="L2063" t="s">
        <v>68</v>
      </c>
      <c r="M2063">
        <v>9</v>
      </c>
      <c r="N2063">
        <v>6</v>
      </c>
    </row>
    <row r="2064" spans="1:14" x14ac:dyDescent="0.25">
      <c r="A2064" t="s">
        <v>27</v>
      </c>
      <c r="B2064" t="s">
        <v>3587</v>
      </c>
      <c r="C2064" s="4" t="s">
        <v>28</v>
      </c>
      <c r="D2064">
        <v>2.77</v>
      </c>
      <c r="E2064">
        <v>0.93699216971968302</v>
      </c>
      <c r="F2064" t="s">
        <v>762</v>
      </c>
      <c r="G2064">
        <v>3.42</v>
      </c>
      <c r="H2064">
        <v>0.75722287009996503</v>
      </c>
      <c r="I2064" t="s">
        <v>762</v>
      </c>
      <c r="J2064">
        <v>-0.64</v>
      </c>
      <c r="K2064">
        <v>0.55449809947362405</v>
      </c>
      <c r="L2064" t="s">
        <v>68</v>
      </c>
      <c r="M2064">
        <v>9</v>
      </c>
      <c r="N2064">
        <v>9</v>
      </c>
    </row>
    <row r="2065" spans="1:14" x14ac:dyDescent="0.25">
      <c r="A2065" t="s">
        <v>8989</v>
      </c>
      <c r="B2065" t="s">
        <v>8990</v>
      </c>
      <c r="C2065" s="4" t="s">
        <v>8991</v>
      </c>
      <c r="D2065">
        <v>2.77</v>
      </c>
      <c r="E2065">
        <v>0.93699216971968302</v>
      </c>
      <c r="F2065" t="s">
        <v>762</v>
      </c>
      <c r="G2065">
        <v>3.01</v>
      </c>
      <c r="H2065">
        <v>0.89912873496219103</v>
      </c>
      <c r="I2065" t="s">
        <v>762</v>
      </c>
      <c r="J2065">
        <v>-0.24</v>
      </c>
      <c r="K2065">
        <v>0.99877689317993701</v>
      </c>
      <c r="L2065" t="s">
        <v>68</v>
      </c>
      <c r="M2065">
        <v>7</v>
      </c>
      <c r="N2065">
        <v>7</v>
      </c>
    </row>
    <row r="2066" spans="1:14" x14ac:dyDescent="0.25">
      <c r="A2066" t="s">
        <v>2933</v>
      </c>
      <c r="B2066" t="s">
        <v>2934</v>
      </c>
      <c r="C2066" s="4" t="s">
        <v>2935</v>
      </c>
      <c r="D2066">
        <v>2.77</v>
      </c>
      <c r="E2066">
        <v>0.93699216971968302</v>
      </c>
      <c r="F2066" t="s">
        <v>762</v>
      </c>
      <c r="G2066">
        <v>3.6</v>
      </c>
      <c r="H2066">
        <v>0.65118476360350497</v>
      </c>
      <c r="I2066" t="s">
        <v>762</v>
      </c>
      <c r="J2066">
        <v>-0.82</v>
      </c>
      <c r="K2066">
        <v>0.25176975192861101</v>
      </c>
      <c r="L2066" t="s">
        <v>68</v>
      </c>
      <c r="M2066">
        <v>2</v>
      </c>
      <c r="N2066">
        <v>2</v>
      </c>
    </row>
    <row r="2067" spans="1:14" x14ac:dyDescent="0.25">
      <c r="A2067" t="s">
        <v>3933</v>
      </c>
      <c r="B2067" t="s">
        <v>3934</v>
      </c>
      <c r="C2067" s="4" t="s">
        <v>3935</v>
      </c>
      <c r="D2067">
        <v>1.51</v>
      </c>
      <c r="E2067">
        <v>0.93699216971968302</v>
      </c>
      <c r="F2067" t="s">
        <v>762</v>
      </c>
      <c r="G2067">
        <v>1.32</v>
      </c>
      <c r="H2067">
        <v>0.81537334115592797</v>
      </c>
      <c r="I2067" t="s">
        <v>762</v>
      </c>
      <c r="J2067">
        <v>0.19</v>
      </c>
      <c r="K2067">
        <v>0.68687871714058601</v>
      </c>
      <c r="L2067" t="s">
        <v>68</v>
      </c>
      <c r="M2067">
        <v>2</v>
      </c>
      <c r="N2067">
        <v>2</v>
      </c>
    </row>
    <row r="2068" spans="1:14" x14ac:dyDescent="0.25">
      <c r="A2068" t="s">
        <v>5663</v>
      </c>
      <c r="B2068" t="s">
        <v>5664</v>
      </c>
      <c r="C2068" s="4" t="s">
        <v>5665</v>
      </c>
      <c r="D2068">
        <v>1.55</v>
      </c>
      <c r="E2068">
        <v>0.93699216971968302</v>
      </c>
      <c r="F2068" t="s">
        <v>762</v>
      </c>
      <c r="G2068">
        <v>1.51</v>
      </c>
      <c r="H2068">
        <v>0.86878912942603204</v>
      </c>
      <c r="I2068" t="s">
        <v>762</v>
      </c>
      <c r="J2068">
        <v>0.03</v>
      </c>
      <c r="K2068">
        <v>0.95245382788132105</v>
      </c>
      <c r="L2068" t="s">
        <v>68</v>
      </c>
      <c r="M2068">
        <v>1</v>
      </c>
      <c r="N2068">
        <v>1</v>
      </c>
    </row>
    <row r="2069" spans="1:14" x14ac:dyDescent="0.25">
      <c r="A2069" t="s">
        <v>8707</v>
      </c>
      <c r="B2069" t="s">
        <v>8708</v>
      </c>
      <c r="C2069" s="4" t="s">
        <v>8709</v>
      </c>
      <c r="D2069">
        <v>2.82</v>
      </c>
      <c r="E2069">
        <v>0.93699216971968302</v>
      </c>
      <c r="F2069" t="s">
        <v>762</v>
      </c>
      <c r="G2069">
        <v>2.97</v>
      </c>
      <c r="H2069">
        <v>0.92983540383722196</v>
      </c>
      <c r="I2069" t="s">
        <v>762</v>
      </c>
      <c r="J2069">
        <v>-0.15</v>
      </c>
      <c r="K2069">
        <v>0.99514850751996298</v>
      </c>
      <c r="L2069" t="s">
        <v>68</v>
      </c>
      <c r="M2069">
        <v>3</v>
      </c>
      <c r="N2069">
        <v>1</v>
      </c>
    </row>
    <row r="2070" spans="1:14" x14ac:dyDescent="0.25">
      <c r="A2070" t="s">
        <v>5939</v>
      </c>
      <c r="B2070" t="s">
        <v>5940</v>
      </c>
      <c r="C2070" s="4" t="s">
        <v>5941</v>
      </c>
      <c r="D2070">
        <v>2.77</v>
      </c>
      <c r="E2070">
        <v>0.93754855327492703</v>
      </c>
      <c r="F2070" t="s">
        <v>762</v>
      </c>
      <c r="G2070">
        <v>3.15</v>
      </c>
      <c r="H2070">
        <v>0.86540054561888302</v>
      </c>
      <c r="I2070" t="s">
        <v>762</v>
      </c>
      <c r="J2070">
        <v>-0.38</v>
      </c>
      <c r="K2070">
        <v>0.96632041763119603</v>
      </c>
      <c r="L2070" t="s">
        <v>68</v>
      </c>
      <c r="M2070">
        <v>12</v>
      </c>
      <c r="N2070">
        <v>12</v>
      </c>
    </row>
    <row r="2071" spans="1:14" x14ac:dyDescent="0.25">
      <c r="A2071" t="s">
        <v>3141</v>
      </c>
      <c r="B2071" t="s">
        <v>3142</v>
      </c>
      <c r="C2071" s="4" t="s">
        <v>3143</v>
      </c>
      <c r="D2071">
        <v>2.77</v>
      </c>
      <c r="E2071">
        <v>0.93754855327492703</v>
      </c>
      <c r="F2071" t="s">
        <v>762</v>
      </c>
      <c r="G2071">
        <v>2.4500000000000002</v>
      </c>
      <c r="H2071">
        <v>0.98701368642644205</v>
      </c>
      <c r="I2071" t="s">
        <v>762</v>
      </c>
      <c r="J2071">
        <v>0.32</v>
      </c>
      <c r="K2071">
        <v>0.36016079602452</v>
      </c>
      <c r="L2071" t="s">
        <v>68</v>
      </c>
      <c r="M2071">
        <v>3</v>
      </c>
      <c r="N2071">
        <v>3</v>
      </c>
    </row>
    <row r="2072" spans="1:14" x14ac:dyDescent="0.25">
      <c r="A2072" t="s">
        <v>5345</v>
      </c>
      <c r="B2072" t="s">
        <v>5346</v>
      </c>
      <c r="C2072" s="4" t="s">
        <v>5347</v>
      </c>
      <c r="D2072">
        <v>1.55</v>
      </c>
      <c r="E2072">
        <v>0.93756972572803299</v>
      </c>
      <c r="F2072" t="s">
        <v>762</v>
      </c>
      <c r="G2072">
        <v>2.02</v>
      </c>
      <c r="H2072">
        <v>0.96276072740242602</v>
      </c>
      <c r="I2072" t="s">
        <v>762</v>
      </c>
      <c r="J2072">
        <v>-0.47</v>
      </c>
      <c r="K2072">
        <v>0.91856708210695204</v>
      </c>
      <c r="L2072" t="s">
        <v>68</v>
      </c>
      <c r="M2072">
        <v>1</v>
      </c>
      <c r="N2072">
        <v>1</v>
      </c>
    </row>
    <row r="2073" spans="1:14" x14ac:dyDescent="0.25">
      <c r="A2073" t="s">
        <v>8845</v>
      </c>
      <c r="B2073" t="s">
        <v>8846</v>
      </c>
      <c r="C2073" s="4" t="s">
        <v>8847</v>
      </c>
      <c r="D2073">
        <v>2.77</v>
      </c>
      <c r="E2073">
        <v>0.93770620519891501</v>
      </c>
      <c r="F2073" t="s">
        <v>762</v>
      </c>
      <c r="G2073">
        <v>2.97</v>
      </c>
      <c r="H2073">
        <v>0.90603859344915705</v>
      </c>
      <c r="I2073" t="s">
        <v>762</v>
      </c>
      <c r="J2073">
        <v>-0.21</v>
      </c>
      <c r="K2073">
        <v>0.995518934966094</v>
      </c>
      <c r="L2073" t="s">
        <v>68</v>
      </c>
      <c r="M2073">
        <v>22</v>
      </c>
      <c r="N2073">
        <v>21</v>
      </c>
    </row>
    <row r="2074" spans="1:14" x14ac:dyDescent="0.25">
      <c r="A2074" t="s">
        <v>264</v>
      </c>
      <c r="B2074" t="s">
        <v>3998</v>
      </c>
      <c r="C2074" s="4" t="s">
        <v>265</v>
      </c>
      <c r="D2074">
        <v>1.52</v>
      </c>
      <c r="E2074">
        <v>0.93770620519891501</v>
      </c>
      <c r="F2074" t="s">
        <v>762</v>
      </c>
      <c r="G2074">
        <v>2.09</v>
      </c>
      <c r="H2074">
        <v>0.97080558531445504</v>
      </c>
      <c r="I2074" t="s">
        <v>762</v>
      </c>
      <c r="J2074">
        <v>-0.57999999999999996</v>
      </c>
      <c r="K2074">
        <v>0.70637233114568798</v>
      </c>
      <c r="L2074" t="s">
        <v>68</v>
      </c>
      <c r="M2074">
        <v>12</v>
      </c>
      <c r="N2074">
        <v>12</v>
      </c>
    </row>
    <row r="2075" spans="1:14" x14ac:dyDescent="0.25">
      <c r="A2075" t="s">
        <v>8151</v>
      </c>
      <c r="B2075" t="s">
        <v>8152</v>
      </c>
      <c r="C2075" s="4" t="s">
        <v>8153</v>
      </c>
      <c r="D2075">
        <v>1.52</v>
      </c>
      <c r="E2075">
        <v>0.93770620519891501</v>
      </c>
      <c r="F2075" t="s">
        <v>762</v>
      </c>
      <c r="G2075">
        <v>1.79</v>
      </c>
      <c r="H2075">
        <v>0.93782207953503505</v>
      </c>
      <c r="I2075" t="s">
        <v>762</v>
      </c>
      <c r="J2075">
        <v>-0.26</v>
      </c>
      <c r="K2075">
        <v>0.99368911446715202</v>
      </c>
      <c r="L2075" t="s">
        <v>68</v>
      </c>
      <c r="M2075">
        <v>7</v>
      </c>
      <c r="N2075">
        <v>7</v>
      </c>
    </row>
    <row r="2076" spans="1:14" x14ac:dyDescent="0.25">
      <c r="A2076" t="s">
        <v>3594</v>
      </c>
      <c r="B2076" t="s">
        <v>3595</v>
      </c>
      <c r="C2076" s="4" t="s">
        <v>3596</v>
      </c>
      <c r="D2076">
        <v>1.52</v>
      </c>
      <c r="E2076">
        <v>0.93770620519891501</v>
      </c>
      <c r="F2076" t="s">
        <v>762</v>
      </c>
      <c r="G2076">
        <v>2.1800000000000002</v>
      </c>
      <c r="H2076">
        <v>0.98808790286016901</v>
      </c>
      <c r="I2076" t="s">
        <v>762</v>
      </c>
      <c r="J2076">
        <v>-0.66</v>
      </c>
      <c r="K2076">
        <v>0.55761875879987699</v>
      </c>
      <c r="L2076" t="s">
        <v>68</v>
      </c>
      <c r="M2076">
        <v>3</v>
      </c>
      <c r="N2076">
        <v>3</v>
      </c>
    </row>
    <row r="2077" spans="1:14" x14ac:dyDescent="0.25">
      <c r="A2077" t="s">
        <v>2951</v>
      </c>
      <c r="B2077" t="s">
        <v>2952</v>
      </c>
      <c r="C2077" s="4" t="s">
        <v>2953</v>
      </c>
      <c r="D2077">
        <v>1.52</v>
      </c>
      <c r="E2077">
        <v>0.93770620519891501</v>
      </c>
      <c r="F2077" t="s">
        <v>762</v>
      </c>
      <c r="G2077">
        <v>1.06</v>
      </c>
      <c r="H2077">
        <v>0.68096759325703304</v>
      </c>
      <c r="I2077" t="s">
        <v>762</v>
      </c>
      <c r="J2077">
        <v>0.46</v>
      </c>
      <c r="K2077">
        <v>0.26119493009043598</v>
      </c>
      <c r="L2077" t="s">
        <v>68</v>
      </c>
      <c r="M2077">
        <v>2</v>
      </c>
      <c r="N2077">
        <v>2</v>
      </c>
    </row>
    <row r="2078" spans="1:14" x14ac:dyDescent="0.25">
      <c r="A2078" t="s">
        <v>5676</v>
      </c>
      <c r="B2078" t="s">
        <v>5677</v>
      </c>
      <c r="C2078" s="4" t="s">
        <v>5678</v>
      </c>
      <c r="D2078">
        <v>1.53</v>
      </c>
      <c r="E2078">
        <v>0.93858354931252297</v>
      </c>
      <c r="F2078" t="s">
        <v>762</v>
      </c>
      <c r="G2078">
        <v>1.92</v>
      </c>
      <c r="H2078">
        <v>0.95865592558543</v>
      </c>
      <c r="I2078" t="s">
        <v>762</v>
      </c>
      <c r="J2078">
        <v>-0.39</v>
      </c>
      <c r="K2078">
        <v>0.95539199286689702</v>
      </c>
      <c r="L2078" t="s">
        <v>68</v>
      </c>
      <c r="M2078">
        <v>11</v>
      </c>
      <c r="N2078">
        <v>11</v>
      </c>
    </row>
    <row r="2079" spans="1:14" x14ac:dyDescent="0.25">
      <c r="A2079" t="s">
        <v>8342</v>
      </c>
      <c r="B2079" t="s">
        <v>8343</v>
      </c>
      <c r="C2079" s="4" t="s">
        <v>8344</v>
      </c>
      <c r="D2079">
        <v>1.53</v>
      </c>
      <c r="E2079">
        <v>0.93858354931252297</v>
      </c>
      <c r="F2079" t="s">
        <v>762</v>
      </c>
      <c r="G2079">
        <v>1.7</v>
      </c>
      <c r="H2079">
        <v>0.91764676665079004</v>
      </c>
      <c r="I2079" t="s">
        <v>762</v>
      </c>
      <c r="J2079">
        <v>-0.17</v>
      </c>
      <c r="K2079">
        <v>0.99368911446715202</v>
      </c>
      <c r="L2079" t="s">
        <v>68</v>
      </c>
      <c r="M2079">
        <v>7</v>
      </c>
      <c r="N2079">
        <v>7</v>
      </c>
    </row>
    <row r="2080" spans="1:14" x14ac:dyDescent="0.25">
      <c r="A2080" t="s">
        <v>594</v>
      </c>
      <c r="B2080" t="s">
        <v>6029</v>
      </c>
      <c r="C2080" s="4" t="s">
        <v>197</v>
      </c>
      <c r="D2080">
        <v>1.57</v>
      </c>
      <c r="E2080">
        <v>0.93858354931252297</v>
      </c>
      <c r="F2080" t="s">
        <v>762</v>
      </c>
      <c r="G2080">
        <v>1.57</v>
      </c>
      <c r="H2080">
        <v>0.89141874811767396</v>
      </c>
      <c r="I2080" t="s">
        <v>762</v>
      </c>
      <c r="J2080">
        <v>-0.01</v>
      </c>
      <c r="K2080">
        <v>0.97356945608717205</v>
      </c>
      <c r="L2080" t="s">
        <v>68</v>
      </c>
      <c r="M2080">
        <v>2</v>
      </c>
      <c r="N2080">
        <v>2</v>
      </c>
    </row>
    <row r="2081" spans="1:14" x14ac:dyDescent="0.25">
      <c r="A2081" t="s">
        <v>3450</v>
      </c>
      <c r="B2081" t="s">
        <v>3451</v>
      </c>
      <c r="C2081" s="4" t="s">
        <v>3452</v>
      </c>
      <c r="D2081">
        <v>2.76</v>
      </c>
      <c r="E2081">
        <v>0.93858354931252297</v>
      </c>
      <c r="F2081" t="s">
        <v>762</v>
      </c>
      <c r="G2081">
        <v>2.5099999999999998</v>
      </c>
      <c r="H2081">
        <v>0.97363906028300495</v>
      </c>
      <c r="I2081" t="s">
        <v>762</v>
      </c>
      <c r="J2081">
        <v>0.25</v>
      </c>
      <c r="K2081">
        <v>0.51330817951907703</v>
      </c>
      <c r="L2081" t="s">
        <v>68</v>
      </c>
      <c r="M2081">
        <v>2</v>
      </c>
      <c r="N2081">
        <v>2</v>
      </c>
    </row>
    <row r="2082" spans="1:14" x14ac:dyDescent="0.25">
      <c r="A2082" t="s">
        <v>8000</v>
      </c>
      <c r="B2082" t="s">
        <v>8001</v>
      </c>
      <c r="C2082" s="4" t="s">
        <v>8002</v>
      </c>
      <c r="D2082">
        <v>1.56</v>
      </c>
      <c r="E2082">
        <v>0.93858354931252297</v>
      </c>
      <c r="F2082" t="s">
        <v>762</v>
      </c>
      <c r="G2082">
        <v>1.7</v>
      </c>
      <c r="H2082">
        <v>0.91398170884002805</v>
      </c>
      <c r="I2082" t="s">
        <v>762</v>
      </c>
      <c r="J2082">
        <v>-0.14000000000000001</v>
      </c>
      <c r="K2082">
        <v>0.99368911446715202</v>
      </c>
      <c r="L2082" t="s">
        <v>68</v>
      </c>
      <c r="M2082">
        <v>1</v>
      </c>
      <c r="N2082">
        <v>1</v>
      </c>
    </row>
    <row r="2083" spans="1:14" x14ac:dyDescent="0.25">
      <c r="A2083" t="s">
        <v>8191</v>
      </c>
      <c r="B2083" t="s">
        <v>8192</v>
      </c>
      <c r="C2083" s="4" t="s">
        <v>8193</v>
      </c>
      <c r="D2083">
        <v>1.53</v>
      </c>
      <c r="E2083">
        <v>0.93858354931252297</v>
      </c>
      <c r="F2083" t="s">
        <v>762</v>
      </c>
      <c r="G2083">
        <v>1.69</v>
      </c>
      <c r="H2083">
        <v>0.91504382744023804</v>
      </c>
      <c r="I2083" t="s">
        <v>762</v>
      </c>
      <c r="J2083">
        <v>-0.16</v>
      </c>
      <c r="K2083">
        <v>0.99368911446715202</v>
      </c>
      <c r="L2083" t="s">
        <v>68</v>
      </c>
      <c r="M2083">
        <v>1</v>
      </c>
      <c r="N2083">
        <v>1</v>
      </c>
    </row>
    <row r="2084" spans="1:14" x14ac:dyDescent="0.25">
      <c r="A2084" t="s">
        <v>7447</v>
      </c>
      <c r="B2084" t="s">
        <v>7448</v>
      </c>
      <c r="C2084" s="4" t="s">
        <v>7449</v>
      </c>
      <c r="D2084">
        <v>1.56</v>
      </c>
      <c r="E2084">
        <v>0.93858354931252297</v>
      </c>
      <c r="F2084" t="s">
        <v>762</v>
      </c>
      <c r="G2084">
        <v>1.91</v>
      </c>
      <c r="H2084">
        <v>0.95150179618744402</v>
      </c>
      <c r="I2084" t="s">
        <v>762</v>
      </c>
      <c r="J2084">
        <v>-0.35</v>
      </c>
      <c r="K2084">
        <v>0.99225687549442998</v>
      </c>
      <c r="L2084" t="s">
        <v>68</v>
      </c>
      <c r="M2084">
        <v>1</v>
      </c>
      <c r="N2084">
        <v>1</v>
      </c>
    </row>
    <row r="2085" spans="1:14" x14ac:dyDescent="0.25">
      <c r="A2085" t="s">
        <v>384</v>
      </c>
      <c r="B2085" t="s">
        <v>3012</v>
      </c>
      <c r="C2085" s="4" t="s">
        <v>385</v>
      </c>
      <c r="D2085">
        <v>1.58</v>
      </c>
      <c r="E2085">
        <v>0.93858354931252297</v>
      </c>
      <c r="F2085" t="s">
        <v>762</v>
      </c>
      <c r="G2085">
        <v>2.4</v>
      </c>
      <c r="H2085">
        <v>0.99970664772128104</v>
      </c>
      <c r="I2085" t="s">
        <v>762</v>
      </c>
      <c r="J2085">
        <v>-0.82</v>
      </c>
      <c r="K2085">
        <v>0.31002283224255101</v>
      </c>
      <c r="L2085" t="s">
        <v>68</v>
      </c>
      <c r="M2085">
        <v>1</v>
      </c>
      <c r="N2085">
        <v>1</v>
      </c>
    </row>
    <row r="2086" spans="1:14" x14ac:dyDescent="0.25">
      <c r="A2086" t="s">
        <v>7044</v>
      </c>
      <c r="B2086" t="s">
        <v>7045</v>
      </c>
      <c r="C2086" s="4" t="s">
        <v>7046</v>
      </c>
      <c r="D2086">
        <v>2.76</v>
      </c>
      <c r="E2086">
        <v>0.93914486141634201</v>
      </c>
      <c r="F2086" t="s">
        <v>762</v>
      </c>
      <c r="G2086">
        <v>2.85</v>
      </c>
      <c r="H2086">
        <v>0.934637431798924</v>
      </c>
      <c r="I2086" t="s">
        <v>762</v>
      </c>
      <c r="J2086">
        <v>-0.09</v>
      </c>
      <c r="K2086">
        <v>0.99225687549442998</v>
      </c>
      <c r="L2086" t="s">
        <v>68</v>
      </c>
      <c r="M2086">
        <v>20</v>
      </c>
      <c r="N2086">
        <v>20</v>
      </c>
    </row>
    <row r="2087" spans="1:14" x14ac:dyDescent="0.25">
      <c r="A2087" t="s">
        <v>8495</v>
      </c>
      <c r="B2087" t="s">
        <v>8496</v>
      </c>
      <c r="C2087" s="4" t="s">
        <v>8497</v>
      </c>
      <c r="D2087">
        <v>2.76</v>
      </c>
      <c r="E2087">
        <v>0.93937724765818598</v>
      </c>
      <c r="F2087" t="s">
        <v>762</v>
      </c>
      <c r="G2087">
        <v>2.92</v>
      </c>
      <c r="H2087">
        <v>0.91649337258292496</v>
      </c>
      <c r="I2087" t="s">
        <v>762</v>
      </c>
      <c r="J2087">
        <v>-0.17</v>
      </c>
      <c r="K2087">
        <v>0.99368911446715202</v>
      </c>
      <c r="L2087" t="s">
        <v>68</v>
      </c>
      <c r="M2087">
        <v>9</v>
      </c>
      <c r="N2087">
        <v>9</v>
      </c>
    </row>
    <row r="2088" spans="1:14" x14ac:dyDescent="0.25">
      <c r="A2088" t="s">
        <v>4876</v>
      </c>
      <c r="B2088" t="s">
        <v>4877</v>
      </c>
      <c r="C2088" s="4" t="s">
        <v>4878</v>
      </c>
      <c r="D2088">
        <v>1.53</v>
      </c>
      <c r="E2088">
        <v>0.93937724765818598</v>
      </c>
      <c r="F2088" t="s">
        <v>762</v>
      </c>
      <c r="G2088">
        <v>1.53</v>
      </c>
      <c r="H2088">
        <v>0.87747279360388097</v>
      </c>
      <c r="I2088" t="s">
        <v>762</v>
      </c>
      <c r="J2088">
        <v>0.01</v>
      </c>
      <c r="K2088">
        <v>0.87859449193234795</v>
      </c>
      <c r="L2088" t="s">
        <v>68</v>
      </c>
      <c r="M2088">
        <v>6</v>
      </c>
      <c r="N2088">
        <v>4</v>
      </c>
    </row>
    <row r="2089" spans="1:14" x14ac:dyDescent="0.25">
      <c r="A2089" t="s">
        <v>5791</v>
      </c>
      <c r="B2089" t="s">
        <v>5792</v>
      </c>
      <c r="C2089" s="4" t="s">
        <v>5793</v>
      </c>
      <c r="D2089">
        <v>2.82</v>
      </c>
      <c r="E2089">
        <v>0.93937724765818598</v>
      </c>
      <c r="F2089" t="s">
        <v>762</v>
      </c>
      <c r="G2089">
        <v>3.18</v>
      </c>
      <c r="H2089">
        <v>0.89004327245410197</v>
      </c>
      <c r="I2089" t="s">
        <v>762</v>
      </c>
      <c r="J2089">
        <v>-0.37</v>
      </c>
      <c r="K2089">
        <v>0.962717206736732</v>
      </c>
      <c r="L2089" t="s">
        <v>68</v>
      </c>
      <c r="M2089">
        <v>1</v>
      </c>
      <c r="N2089">
        <v>1</v>
      </c>
    </row>
    <row r="2090" spans="1:14" x14ac:dyDescent="0.25">
      <c r="A2090" t="s">
        <v>7709</v>
      </c>
      <c r="B2090" t="s">
        <v>7710</v>
      </c>
      <c r="C2090" s="4" t="s">
        <v>7711</v>
      </c>
      <c r="D2090">
        <v>1.53</v>
      </c>
      <c r="E2090">
        <v>0.93937724765818598</v>
      </c>
      <c r="F2090" t="s">
        <v>762</v>
      </c>
      <c r="G2090">
        <v>1.6</v>
      </c>
      <c r="H2090">
        <v>0.89912873496219103</v>
      </c>
      <c r="I2090" t="s">
        <v>762</v>
      </c>
      <c r="J2090">
        <v>-7.0000000000000007E-2</v>
      </c>
      <c r="K2090">
        <v>0.99225687549442998</v>
      </c>
      <c r="L2090" t="s">
        <v>68</v>
      </c>
      <c r="M2090">
        <v>2</v>
      </c>
      <c r="N2090">
        <v>1</v>
      </c>
    </row>
    <row r="2091" spans="1:14" x14ac:dyDescent="0.25">
      <c r="A2091" t="s">
        <v>6668</v>
      </c>
      <c r="B2091" t="s">
        <v>6669</v>
      </c>
      <c r="C2091" s="4" t="s">
        <v>6670</v>
      </c>
      <c r="D2091">
        <v>1.53</v>
      </c>
      <c r="E2091">
        <v>0.93937724765818598</v>
      </c>
      <c r="F2091" t="s">
        <v>762</v>
      </c>
      <c r="G2091">
        <v>1.64</v>
      </c>
      <c r="H2091">
        <v>0.90603859344915705</v>
      </c>
      <c r="I2091" t="s">
        <v>762</v>
      </c>
      <c r="J2091">
        <v>-0.11</v>
      </c>
      <c r="K2091">
        <v>0.99225687549442998</v>
      </c>
      <c r="L2091" t="s">
        <v>68</v>
      </c>
      <c r="M2091">
        <v>1</v>
      </c>
      <c r="N2091">
        <v>1</v>
      </c>
    </row>
    <row r="2092" spans="1:14" x14ac:dyDescent="0.25">
      <c r="A2092" t="s">
        <v>8667</v>
      </c>
      <c r="B2092" t="s">
        <v>8668</v>
      </c>
      <c r="C2092" s="4" t="s">
        <v>8669</v>
      </c>
      <c r="D2092">
        <v>1.53</v>
      </c>
      <c r="E2092">
        <v>0.94048910591800805</v>
      </c>
      <c r="F2092" t="s">
        <v>762</v>
      </c>
      <c r="G2092">
        <v>1.78</v>
      </c>
      <c r="H2092">
        <v>0.93782207953503505</v>
      </c>
      <c r="I2092" t="s">
        <v>762</v>
      </c>
      <c r="J2092">
        <v>-0.25</v>
      </c>
      <c r="K2092">
        <v>0.99514850751996298</v>
      </c>
      <c r="L2092" t="s">
        <v>68</v>
      </c>
      <c r="M2092">
        <v>5</v>
      </c>
      <c r="N2092">
        <v>3</v>
      </c>
    </row>
    <row r="2093" spans="1:14" x14ac:dyDescent="0.25">
      <c r="A2093" t="s">
        <v>3435</v>
      </c>
      <c r="B2093" t="s">
        <v>3436</v>
      </c>
      <c r="C2093" s="4" t="s">
        <v>3437</v>
      </c>
      <c r="D2093">
        <v>2.79</v>
      </c>
      <c r="E2093">
        <v>0.94085240949233895</v>
      </c>
      <c r="F2093" t="s">
        <v>762</v>
      </c>
      <c r="G2093">
        <v>2.44</v>
      </c>
      <c r="H2093">
        <v>0.99383233962789497</v>
      </c>
      <c r="I2093" t="s">
        <v>762</v>
      </c>
      <c r="J2093">
        <v>0.35</v>
      </c>
      <c r="K2093">
        <v>0.50789867062639804</v>
      </c>
      <c r="L2093" t="s">
        <v>68</v>
      </c>
      <c r="M2093">
        <v>6</v>
      </c>
      <c r="N2093">
        <v>3</v>
      </c>
    </row>
    <row r="2094" spans="1:14" x14ac:dyDescent="0.25">
      <c r="A2094" t="s">
        <v>240</v>
      </c>
      <c r="B2094" t="s">
        <v>8461</v>
      </c>
      <c r="C2094" s="4" t="s">
        <v>241</v>
      </c>
      <c r="D2094">
        <v>1.54</v>
      </c>
      <c r="E2094">
        <v>0.94186143826033697</v>
      </c>
      <c r="F2094" t="s">
        <v>762</v>
      </c>
      <c r="G2094">
        <v>1.8</v>
      </c>
      <c r="H2094">
        <v>0.93932886694246598</v>
      </c>
      <c r="I2094" t="s">
        <v>762</v>
      </c>
      <c r="J2094">
        <v>-0.26</v>
      </c>
      <c r="K2094">
        <v>0.99368911446715202</v>
      </c>
      <c r="L2094" t="s">
        <v>68</v>
      </c>
      <c r="M2094">
        <v>34</v>
      </c>
      <c r="N2094">
        <v>34</v>
      </c>
    </row>
    <row r="2095" spans="1:14" x14ac:dyDescent="0.25">
      <c r="A2095" t="s">
        <v>6288</v>
      </c>
      <c r="B2095" t="s">
        <v>6289</v>
      </c>
      <c r="C2095" s="4" t="s">
        <v>6290</v>
      </c>
      <c r="D2095">
        <v>1.54</v>
      </c>
      <c r="E2095">
        <v>0.94186143826033697</v>
      </c>
      <c r="F2095" t="s">
        <v>762</v>
      </c>
      <c r="G2095">
        <v>1.61</v>
      </c>
      <c r="H2095">
        <v>0.89912873496219103</v>
      </c>
      <c r="I2095" t="s">
        <v>762</v>
      </c>
      <c r="J2095">
        <v>-7.0000000000000007E-2</v>
      </c>
      <c r="K2095">
        <v>0.98910597459193605</v>
      </c>
      <c r="L2095" t="s">
        <v>68</v>
      </c>
      <c r="M2095">
        <v>2</v>
      </c>
      <c r="N2095">
        <v>2</v>
      </c>
    </row>
    <row r="2096" spans="1:14" x14ac:dyDescent="0.25">
      <c r="A2096" t="s">
        <v>3597</v>
      </c>
      <c r="B2096" t="s">
        <v>3598</v>
      </c>
      <c r="C2096" s="4" t="s">
        <v>3599</v>
      </c>
      <c r="D2096">
        <v>1.54</v>
      </c>
      <c r="E2096">
        <v>0.94218275892804804</v>
      </c>
      <c r="F2096" t="s">
        <v>762</v>
      </c>
      <c r="G2096">
        <v>2.1800000000000002</v>
      </c>
      <c r="H2096">
        <v>0.98808790286016901</v>
      </c>
      <c r="I2096" t="s">
        <v>762</v>
      </c>
      <c r="J2096">
        <v>-0.64</v>
      </c>
      <c r="K2096">
        <v>0.55774154806049603</v>
      </c>
      <c r="L2096" t="s">
        <v>68</v>
      </c>
      <c r="M2096">
        <v>10</v>
      </c>
      <c r="N2096">
        <v>10</v>
      </c>
    </row>
    <row r="2097" spans="1:14" x14ac:dyDescent="0.25">
      <c r="A2097" t="s">
        <v>399</v>
      </c>
      <c r="B2097" t="s">
        <v>7119</v>
      </c>
      <c r="C2097" s="4" t="s">
        <v>400</v>
      </c>
      <c r="D2097">
        <v>1.54</v>
      </c>
      <c r="E2097">
        <v>0.94224137404216302</v>
      </c>
      <c r="F2097" t="s">
        <v>762</v>
      </c>
      <c r="G2097">
        <v>1.63</v>
      </c>
      <c r="H2097">
        <v>0.90603859344915705</v>
      </c>
      <c r="I2097" t="s">
        <v>762</v>
      </c>
      <c r="J2097">
        <v>-0.09</v>
      </c>
      <c r="K2097">
        <v>0.99225687549442998</v>
      </c>
      <c r="L2097" t="s">
        <v>68</v>
      </c>
      <c r="M2097">
        <v>61</v>
      </c>
      <c r="N2097">
        <v>54</v>
      </c>
    </row>
    <row r="2098" spans="1:14" x14ac:dyDescent="0.25">
      <c r="A2098" t="s">
        <v>5739</v>
      </c>
      <c r="B2098" t="s">
        <v>5740</v>
      </c>
      <c r="C2098" s="4" t="s">
        <v>5741</v>
      </c>
      <c r="D2098">
        <v>2.74</v>
      </c>
      <c r="E2098">
        <v>0.94224137404216302</v>
      </c>
      <c r="F2098" t="s">
        <v>762</v>
      </c>
      <c r="G2098">
        <v>2.79</v>
      </c>
      <c r="H2098">
        <v>0.94874713509001596</v>
      </c>
      <c r="I2098" t="s">
        <v>762</v>
      </c>
      <c r="J2098">
        <v>-0.05</v>
      </c>
      <c r="K2098">
        <v>0.96080610235536101</v>
      </c>
      <c r="L2098" t="s">
        <v>68</v>
      </c>
      <c r="M2098">
        <v>17</v>
      </c>
      <c r="N2098">
        <v>17</v>
      </c>
    </row>
    <row r="2099" spans="1:14" x14ac:dyDescent="0.25">
      <c r="A2099" t="s">
        <v>452</v>
      </c>
      <c r="B2099" t="s">
        <v>5303</v>
      </c>
      <c r="C2099" s="4" t="s">
        <v>453</v>
      </c>
      <c r="D2099">
        <v>2.74</v>
      </c>
      <c r="E2099">
        <v>0.94224137404216302</v>
      </c>
      <c r="F2099" t="s">
        <v>762</v>
      </c>
      <c r="G2099">
        <v>2.75</v>
      </c>
      <c r="H2099">
        <v>0.94874713509001596</v>
      </c>
      <c r="I2099" t="s">
        <v>762</v>
      </c>
      <c r="J2099">
        <v>-0.01</v>
      </c>
      <c r="K2099">
        <v>0.91276932190675297</v>
      </c>
      <c r="L2099" t="s">
        <v>68</v>
      </c>
      <c r="M2099">
        <v>13</v>
      </c>
      <c r="N2099">
        <v>13</v>
      </c>
    </row>
    <row r="2100" spans="1:14" x14ac:dyDescent="0.25">
      <c r="A2100" t="s">
        <v>3706</v>
      </c>
      <c r="B2100" t="s">
        <v>3707</v>
      </c>
      <c r="C2100" s="4" t="s">
        <v>3708</v>
      </c>
      <c r="D2100">
        <v>1.54</v>
      </c>
      <c r="E2100">
        <v>0.94224137404216302</v>
      </c>
      <c r="F2100" t="s">
        <v>762</v>
      </c>
      <c r="G2100">
        <v>1.4</v>
      </c>
      <c r="H2100">
        <v>0.83801023386992701</v>
      </c>
      <c r="I2100" t="s">
        <v>762</v>
      </c>
      <c r="J2100">
        <v>0.15</v>
      </c>
      <c r="K2100">
        <v>0.61092568985086104</v>
      </c>
      <c r="L2100" t="s">
        <v>68</v>
      </c>
      <c r="M2100">
        <v>8</v>
      </c>
      <c r="N2100">
        <v>8</v>
      </c>
    </row>
    <row r="2101" spans="1:14" x14ac:dyDescent="0.25">
      <c r="A2101" t="s">
        <v>7808</v>
      </c>
      <c r="B2101" t="s">
        <v>7809</v>
      </c>
      <c r="C2101" s="4" t="s">
        <v>7810</v>
      </c>
      <c r="D2101">
        <v>2.74</v>
      </c>
      <c r="E2101">
        <v>0.94224137404216302</v>
      </c>
      <c r="F2101" t="s">
        <v>762</v>
      </c>
      <c r="G2101">
        <v>2.87</v>
      </c>
      <c r="H2101">
        <v>0.92983540383722196</v>
      </c>
      <c r="I2101" t="s">
        <v>762</v>
      </c>
      <c r="J2101">
        <v>-0.13</v>
      </c>
      <c r="K2101">
        <v>0.99225687549442998</v>
      </c>
      <c r="L2101" t="s">
        <v>68</v>
      </c>
      <c r="M2101">
        <v>8</v>
      </c>
      <c r="N2101">
        <v>7</v>
      </c>
    </row>
    <row r="2102" spans="1:14" x14ac:dyDescent="0.25">
      <c r="A2102" t="s">
        <v>8082</v>
      </c>
      <c r="B2102" t="s">
        <v>8083</v>
      </c>
      <c r="C2102" s="4" t="s">
        <v>8084</v>
      </c>
      <c r="D2102">
        <v>1.54</v>
      </c>
      <c r="E2102">
        <v>0.94224137404216302</v>
      </c>
      <c r="F2102" t="s">
        <v>762</v>
      </c>
      <c r="G2102">
        <v>1.8</v>
      </c>
      <c r="H2102">
        <v>0.94120374099681203</v>
      </c>
      <c r="I2102" t="s">
        <v>762</v>
      </c>
      <c r="J2102">
        <v>-0.26</v>
      </c>
      <c r="K2102">
        <v>0.99368911446715202</v>
      </c>
      <c r="L2102" t="s">
        <v>68</v>
      </c>
      <c r="M2102">
        <v>7</v>
      </c>
      <c r="N2102">
        <v>7</v>
      </c>
    </row>
    <row r="2103" spans="1:14" x14ac:dyDescent="0.25">
      <c r="A2103" t="s">
        <v>6882</v>
      </c>
      <c r="B2103" t="s">
        <v>6883</v>
      </c>
      <c r="C2103" s="4" t="s">
        <v>6884</v>
      </c>
      <c r="D2103">
        <v>2.74</v>
      </c>
      <c r="E2103">
        <v>0.94224137404216302</v>
      </c>
      <c r="F2103" t="s">
        <v>762</v>
      </c>
      <c r="G2103">
        <v>3.07</v>
      </c>
      <c r="H2103">
        <v>0.88711995127664001</v>
      </c>
      <c r="I2103" t="s">
        <v>762</v>
      </c>
      <c r="J2103">
        <v>-0.32</v>
      </c>
      <c r="K2103">
        <v>0.99225687549442998</v>
      </c>
      <c r="L2103" t="s">
        <v>68</v>
      </c>
      <c r="M2103">
        <v>6</v>
      </c>
      <c r="N2103">
        <v>6</v>
      </c>
    </row>
    <row r="2104" spans="1:14" x14ac:dyDescent="0.25">
      <c r="A2104" t="s">
        <v>7406</v>
      </c>
      <c r="B2104" t="s">
        <v>7407</v>
      </c>
      <c r="C2104" s="4" t="s">
        <v>7408</v>
      </c>
      <c r="D2104">
        <v>2.8</v>
      </c>
      <c r="E2104">
        <v>0.94224137404216302</v>
      </c>
      <c r="F2104" t="s">
        <v>762</v>
      </c>
      <c r="G2104">
        <v>2.89</v>
      </c>
      <c r="H2104">
        <v>0.93638826344915405</v>
      </c>
      <c r="I2104" t="s">
        <v>762</v>
      </c>
      <c r="J2104">
        <v>-0.09</v>
      </c>
      <c r="K2104">
        <v>0.99225687549442998</v>
      </c>
      <c r="L2104" t="s">
        <v>68</v>
      </c>
      <c r="M2104">
        <v>4</v>
      </c>
      <c r="N2104">
        <v>4</v>
      </c>
    </row>
    <row r="2105" spans="1:14" x14ac:dyDescent="0.25">
      <c r="A2105" t="s">
        <v>3652</v>
      </c>
      <c r="B2105" t="s">
        <v>3653</v>
      </c>
      <c r="C2105" s="4" t="s">
        <v>3654</v>
      </c>
      <c r="D2105">
        <v>2.74</v>
      </c>
      <c r="E2105">
        <v>0.94224137404216302</v>
      </c>
      <c r="F2105" t="s">
        <v>762</v>
      </c>
      <c r="G2105">
        <v>3.38</v>
      </c>
      <c r="H2105">
        <v>0.77825882661437296</v>
      </c>
      <c r="I2105" t="s">
        <v>762</v>
      </c>
      <c r="J2105">
        <v>-0.64</v>
      </c>
      <c r="K2105">
        <v>0.577737321960345</v>
      </c>
      <c r="L2105" t="s">
        <v>68</v>
      </c>
      <c r="M2105">
        <v>5</v>
      </c>
      <c r="N2105">
        <v>3</v>
      </c>
    </row>
    <row r="2106" spans="1:14" x14ac:dyDescent="0.25">
      <c r="A2106" t="s">
        <v>5538</v>
      </c>
      <c r="B2106" t="s">
        <v>5539</v>
      </c>
      <c r="C2106" s="4" t="s">
        <v>5540</v>
      </c>
      <c r="D2106">
        <v>1.55</v>
      </c>
      <c r="E2106">
        <v>0.94224137404216302</v>
      </c>
      <c r="F2106" t="s">
        <v>762</v>
      </c>
      <c r="G2106">
        <v>1.96</v>
      </c>
      <c r="H2106">
        <v>0.96192171622372502</v>
      </c>
      <c r="I2106" t="s">
        <v>762</v>
      </c>
      <c r="J2106">
        <v>-0.41</v>
      </c>
      <c r="K2106">
        <v>0.942314573152778</v>
      </c>
      <c r="L2106" t="s">
        <v>68</v>
      </c>
      <c r="M2106">
        <v>4</v>
      </c>
      <c r="N2106">
        <v>3</v>
      </c>
    </row>
    <row r="2107" spans="1:14" x14ac:dyDescent="0.25">
      <c r="A2107" t="s">
        <v>7997</v>
      </c>
      <c r="B2107" t="s">
        <v>7998</v>
      </c>
      <c r="C2107" s="4" t="s">
        <v>7999</v>
      </c>
      <c r="D2107">
        <v>2.74</v>
      </c>
      <c r="E2107">
        <v>0.94224137404216302</v>
      </c>
      <c r="F2107" t="s">
        <v>762</v>
      </c>
      <c r="G2107">
        <v>3.02</v>
      </c>
      <c r="H2107">
        <v>0.89912873496219103</v>
      </c>
      <c r="I2107" t="s">
        <v>762</v>
      </c>
      <c r="J2107">
        <v>-0.27</v>
      </c>
      <c r="K2107">
        <v>0.99368911446715202</v>
      </c>
      <c r="L2107" t="s">
        <v>68</v>
      </c>
      <c r="M2107">
        <v>2</v>
      </c>
      <c r="N2107">
        <v>2</v>
      </c>
    </row>
    <row r="2108" spans="1:14" x14ac:dyDescent="0.25">
      <c r="A2108" t="s">
        <v>4357</v>
      </c>
      <c r="B2108" t="s">
        <v>4358</v>
      </c>
      <c r="C2108" s="4" t="s">
        <v>4359</v>
      </c>
      <c r="D2108">
        <v>2.74</v>
      </c>
      <c r="E2108">
        <v>0.943021293080612</v>
      </c>
      <c r="F2108" t="s">
        <v>762</v>
      </c>
      <c r="G2108">
        <v>2.64</v>
      </c>
      <c r="H2108">
        <v>0.96276072740242602</v>
      </c>
      <c r="I2108" t="s">
        <v>762</v>
      </c>
      <c r="J2108">
        <v>0.1</v>
      </c>
      <c r="K2108">
        <v>0.796240558541914</v>
      </c>
      <c r="L2108" t="s">
        <v>68</v>
      </c>
      <c r="M2108">
        <v>4</v>
      </c>
      <c r="N2108">
        <v>4</v>
      </c>
    </row>
    <row r="2109" spans="1:14" x14ac:dyDescent="0.25">
      <c r="A2109" t="s">
        <v>8294</v>
      </c>
      <c r="B2109" t="s">
        <v>8295</v>
      </c>
      <c r="C2109" s="4" t="s">
        <v>8296</v>
      </c>
      <c r="D2109">
        <v>1.6</v>
      </c>
      <c r="E2109">
        <v>0.943021293080612</v>
      </c>
      <c r="F2109" t="s">
        <v>762</v>
      </c>
      <c r="G2109">
        <v>1.72</v>
      </c>
      <c r="H2109">
        <v>0.90998525944328301</v>
      </c>
      <c r="I2109" t="s">
        <v>762</v>
      </c>
      <c r="J2109">
        <v>-0.12</v>
      </c>
      <c r="K2109">
        <v>0.99368911446715202</v>
      </c>
      <c r="L2109" t="s">
        <v>68</v>
      </c>
      <c r="M2109">
        <v>3</v>
      </c>
      <c r="N2109">
        <v>3</v>
      </c>
    </row>
    <row r="2110" spans="1:14" x14ac:dyDescent="0.25">
      <c r="A2110" t="s">
        <v>8163</v>
      </c>
      <c r="B2110" t="s">
        <v>8164</v>
      </c>
      <c r="C2110" s="4" t="s">
        <v>8165</v>
      </c>
      <c r="D2110">
        <v>2.79</v>
      </c>
      <c r="E2110">
        <v>0.943021293080612</v>
      </c>
      <c r="F2110" t="s">
        <v>762</v>
      </c>
      <c r="G2110">
        <v>2.91</v>
      </c>
      <c r="H2110">
        <v>0.93638826344915405</v>
      </c>
      <c r="I2110" t="s">
        <v>762</v>
      </c>
      <c r="J2110">
        <v>-0.12</v>
      </c>
      <c r="K2110">
        <v>0.99368911446715202</v>
      </c>
      <c r="L2110" t="s">
        <v>68</v>
      </c>
      <c r="M2110">
        <v>1</v>
      </c>
      <c r="N2110">
        <v>1</v>
      </c>
    </row>
    <row r="2111" spans="1:14" x14ac:dyDescent="0.25">
      <c r="A2111" t="s">
        <v>8228</v>
      </c>
      <c r="B2111" t="s">
        <v>8229</v>
      </c>
      <c r="C2111" s="4" t="s">
        <v>8230</v>
      </c>
      <c r="D2111">
        <v>1.55</v>
      </c>
      <c r="E2111">
        <v>0.943021293080612</v>
      </c>
      <c r="F2111" t="s">
        <v>762</v>
      </c>
      <c r="G2111">
        <v>1.82</v>
      </c>
      <c r="H2111">
        <v>0.94664956942607104</v>
      </c>
      <c r="I2111" t="s">
        <v>762</v>
      </c>
      <c r="J2111">
        <v>-0.27</v>
      </c>
      <c r="K2111">
        <v>0.99368911446715202</v>
      </c>
      <c r="L2111" t="s">
        <v>68</v>
      </c>
      <c r="M2111">
        <v>1</v>
      </c>
      <c r="N2111">
        <v>1</v>
      </c>
    </row>
    <row r="2112" spans="1:14" x14ac:dyDescent="0.25">
      <c r="A2112" t="s">
        <v>7647</v>
      </c>
      <c r="B2112" t="s">
        <v>7648</v>
      </c>
      <c r="C2112" s="4" t="s">
        <v>7649</v>
      </c>
      <c r="D2112">
        <v>2.77</v>
      </c>
      <c r="E2112">
        <v>0.943021293080612</v>
      </c>
      <c r="F2112" t="s">
        <v>762</v>
      </c>
      <c r="G2112">
        <v>2.81</v>
      </c>
      <c r="H2112">
        <v>0.95150179618744402</v>
      </c>
      <c r="I2112" t="s">
        <v>762</v>
      </c>
      <c r="J2112">
        <v>-0.04</v>
      </c>
      <c r="K2112">
        <v>0.99225687549442998</v>
      </c>
      <c r="L2112" t="s">
        <v>68</v>
      </c>
      <c r="M2112">
        <v>1</v>
      </c>
      <c r="N2112">
        <v>1</v>
      </c>
    </row>
    <row r="2113" spans="1:14" x14ac:dyDescent="0.25">
      <c r="A2113" t="s">
        <v>2678</v>
      </c>
      <c r="B2113" t="s">
        <v>2679</v>
      </c>
      <c r="C2113" s="4" t="s">
        <v>2680</v>
      </c>
      <c r="D2113">
        <v>1.58</v>
      </c>
      <c r="E2113">
        <v>0.943021293080612</v>
      </c>
      <c r="F2113" t="s">
        <v>762</v>
      </c>
      <c r="G2113">
        <v>2.65</v>
      </c>
      <c r="H2113">
        <v>0.96276072740242602</v>
      </c>
      <c r="I2113" t="s">
        <v>762</v>
      </c>
      <c r="J2113">
        <v>-1.07</v>
      </c>
      <c r="K2113">
        <v>0.12661040543061</v>
      </c>
      <c r="L2113" t="s">
        <v>68</v>
      </c>
      <c r="M2113">
        <v>1</v>
      </c>
      <c r="N2113">
        <v>1</v>
      </c>
    </row>
    <row r="2114" spans="1:14" x14ac:dyDescent="0.25">
      <c r="A2114" t="s">
        <v>5441</v>
      </c>
      <c r="B2114" t="s">
        <v>5442</v>
      </c>
      <c r="C2114" s="4" t="s">
        <v>3482</v>
      </c>
      <c r="D2114">
        <v>2.74</v>
      </c>
      <c r="E2114">
        <v>0.94302365019997003</v>
      </c>
      <c r="F2114" t="s">
        <v>762</v>
      </c>
      <c r="G2114">
        <v>2.76</v>
      </c>
      <c r="H2114">
        <v>0.94874713509001596</v>
      </c>
      <c r="I2114" t="s">
        <v>762</v>
      </c>
      <c r="J2114">
        <v>-0.02</v>
      </c>
      <c r="K2114">
        <v>0.93190583792094905</v>
      </c>
      <c r="L2114" t="s">
        <v>68</v>
      </c>
      <c r="M2114">
        <v>4</v>
      </c>
      <c r="N2114">
        <v>3</v>
      </c>
    </row>
    <row r="2115" spans="1:14" x14ac:dyDescent="0.25">
      <c r="A2115" t="s">
        <v>3676</v>
      </c>
      <c r="B2115" t="s">
        <v>3677</v>
      </c>
      <c r="C2115" s="4" t="s">
        <v>3678</v>
      </c>
      <c r="D2115">
        <v>2.74</v>
      </c>
      <c r="E2115">
        <v>0.94308640425405099</v>
      </c>
      <c r="F2115" t="s">
        <v>762</v>
      </c>
      <c r="G2115">
        <v>2.56</v>
      </c>
      <c r="H2115">
        <v>0.96789904205030897</v>
      </c>
      <c r="I2115" t="s">
        <v>762</v>
      </c>
      <c r="J2115">
        <v>0.18</v>
      </c>
      <c r="K2115">
        <v>0.59758229469530499</v>
      </c>
      <c r="L2115" t="s">
        <v>68</v>
      </c>
      <c r="M2115">
        <v>30</v>
      </c>
      <c r="N2115">
        <v>30</v>
      </c>
    </row>
    <row r="2116" spans="1:14" x14ac:dyDescent="0.25">
      <c r="A2116" t="s">
        <v>2434</v>
      </c>
      <c r="B2116" t="s">
        <v>2435</v>
      </c>
      <c r="C2116" s="4" t="s">
        <v>2436</v>
      </c>
      <c r="D2116">
        <v>1.55</v>
      </c>
      <c r="E2116">
        <v>0.94321896391318305</v>
      </c>
      <c r="F2116" t="s">
        <v>762</v>
      </c>
      <c r="G2116">
        <v>2.66</v>
      </c>
      <c r="H2116">
        <v>0.96131663309169502</v>
      </c>
      <c r="I2116" t="s">
        <v>762</v>
      </c>
      <c r="J2116">
        <v>-1.1100000000000001</v>
      </c>
      <c r="K2116">
        <v>2.5442804006286499E-2</v>
      </c>
      <c r="L2116" t="s">
        <v>68</v>
      </c>
      <c r="M2116">
        <v>20</v>
      </c>
      <c r="N2116">
        <v>19</v>
      </c>
    </row>
    <row r="2117" spans="1:14" x14ac:dyDescent="0.25">
      <c r="A2117" t="s">
        <v>3049</v>
      </c>
      <c r="B2117" t="s">
        <v>3050</v>
      </c>
      <c r="C2117" s="4" t="s">
        <v>3051</v>
      </c>
      <c r="D2117">
        <v>1.55</v>
      </c>
      <c r="E2117">
        <v>0.94321896391318305</v>
      </c>
      <c r="F2117" t="s">
        <v>762</v>
      </c>
      <c r="G2117">
        <v>2.3199999999999998</v>
      </c>
      <c r="H2117">
        <v>0.99923461664416002</v>
      </c>
      <c r="I2117" t="s">
        <v>762</v>
      </c>
      <c r="J2117">
        <v>-0.77</v>
      </c>
      <c r="K2117">
        <v>0.32493545516423</v>
      </c>
      <c r="L2117" t="s">
        <v>68</v>
      </c>
      <c r="M2117">
        <v>25</v>
      </c>
      <c r="N2117">
        <v>19</v>
      </c>
    </row>
    <row r="2118" spans="1:14" x14ac:dyDescent="0.25">
      <c r="A2118" t="s">
        <v>3462</v>
      </c>
      <c r="B2118" t="s">
        <v>3463</v>
      </c>
      <c r="C2118" s="4" t="s">
        <v>3464</v>
      </c>
      <c r="D2118">
        <v>2.79</v>
      </c>
      <c r="E2118">
        <v>0.94321896391318305</v>
      </c>
      <c r="F2118" t="s">
        <v>762</v>
      </c>
      <c r="G2118">
        <v>3.52</v>
      </c>
      <c r="H2118">
        <v>0.71622065609170904</v>
      </c>
      <c r="I2118" t="s">
        <v>762</v>
      </c>
      <c r="J2118">
        <v>-0.73</v>
      </c>
      <c r="K2118">
        <v>0.51449930846249403</v>
      </c>
      <c r="L2118" t="s">
        <v>68</v>
      </c>
      <c r="M2118">
        <v>2</v>
      </c>
      <c r="N2118">
        <v>2</v>
      </c>
    </row>
    <row r="2119" spans="1:14" x14ac:dyDescent="0.25">
      <c r="A2119" t="s">
        <v>8100</v>
      </c>
      <c r="B2119" t="s">
        <v>8101</v>
      </c>
      <c r="C2119" s="4" t="s">
        <v>8102</v>
      </c>
      <c r="D2119">
        <v>1.55</v>
      </c>
      <c r="E2119">
        <v>0.94324637075668205</v>
      </c>
      <c r="F2119" t="s">
        <v>762</v>
      </c>
      <c r="G2119">
        <v>1.83</v>
      </c>
      <c r="H2119">
        <v>0.94874713509001596</v>
      </c>
      <c r="I2119" t="s">
        <v>762</v>
      </c>
      <c r="J2119">
        <v>-0.28000000000000003</v>
      </c>
      <c r="K2119">
        <v>0.99368911446715202</v>
      </c>
      <c r="L2119" t="s">
        <v>68</v>
      </c>
      <c r="M2119">
        <v>3</v>
      </c>
      <c r="N2119">
        <v>3</v>
      </c>
    </row>
    <row r="2120" spans="1:14" x14ac:dyDescent="0.25">
      <c r="A2120" t="s">
        <v>4094</v>
      </c>
      <c r="B2120" t="s">
        <v>4095</v>
      </c>
      <c r="C2120" s="4" t="s">
        <v>4096</v>
      </c>
      <c r="D2120">
        <v>1.55</v>
      </c>
      <c r="E2120">
        <v>0.94385625225292502</v>
      </c>
      <c r="F2120" t="s">
        <v>762</v>
      </c>
      <c r="G2120">
        <v>2.13</v>
      </c>
      <c r="H2120">
        <v>0.97655970381772805</v>
      </c>
      <c r="I2120" t="s">
        <v>762</v>
      </c>
      <c r="J2120">
        <v>-0.57999999999999996</v>
      </c>
      <c r="K2120">
        <v>0.73014148546212698</v>
      </c>
      <c r="L2120" t="s">
        <v>68</v>
      </c>
      <c r="M2120">
        <v>6</v>
      </c>
      <c r="N2120">
        <v>6</v>
      </c>
    </row>
    <row r="2121" spans="1:14" x14ac:dyDescent="0.25">
      <c r="A2121" t="s">
        <v>7387</v>
      </c>
      <c r="B2121" t="s">
        <v>7388</v>
      </c>
      <c r="C2121" s="4" t="s">
        <v>7389</v>
      </c>
      <c r="D2121">
        <v>2.79</v>
      </c>
      <c r="E2121">
        <v>0.94407836880320495</v>
      </c>
      <c r="F2121" t="s">
        <v>762</v>
      </c>
      <c r="G2121">
        <v>2.87</v>
      </c>
      <c r="H2121">
        <v>0.94901514876042503</v>
      </c>
      <c r="I2121" t="s">
        <v>762</v>
      </c>
      <c r="J2121">
        <v>-0.08</v>
      </c>
      <c r="K2121">
        <v>0.99225687549442998</v>
      </c>
      <c r="L2121" t="s">
        <v>68</v>
      </c>
      <c r="M2121">
        <v>1</v>
      </c>
      <c r="N2121">
        <v>1</v>
      </c>
    </row>
    <row r="2122" spans="1:14" x14ac:dyDescent="0.25">
      <c r="A2122" t="s">
        <v>8658</v>
      </c>
      <c r="B2122" t="s">
        <v>8659</v>
      </c>
      <c r="C2122" s="4" t="s">
        <v>8660</v>
      </c>
      <c r="D2122">
        <v>2.73</v>
      </c>
      <c r="E2122">
        <v>0.94464706238496399</v>
      </c>
      <c r="F2122" t="s">
        <v>762</v>
      </c>
      <c r="G2122">
        <v>2.93</v>
      </c>
      <c r="H2122">
        <v>0.91504382744023804</v>
      </c>
      <c r="I2122" t="s">
        <v>762</v>
      </c>
      <c r="J2122">
        <v>-0.2</v>
      </c>
      <c r="K2122">
        <v>0.99514850751996298</v>
      </c>
      <c r="L2122" t="s">
        <v>68</v>
      </c>
      <c r="M2122">
        <v>1</v>
      </c>
      <c r="N2122">
        <v>1</v>
      </c>
    </row>
    <row r="2123" spans="1:14" x14ac:dyDescent="0.25">
      <c r="A2123" t="s">
        <v>4654</v>
      </c>
      <c r="B2123" t="s">
        <v>4655</v>
      </c>
      <c r="C2123" s="4" t="s">
        <v>4656</v>
      </c>
      <c r="D2123">
        <v>1.6</v>
      </c>
      <c r="E2123">
        <v>0.94464706238496399</v>
      </c>
      <c r="F2123" t="s">
        <v>762</v>
      </c>
      <c r="G2123">
        <v>2.08</v>
      </c>
      <c r="H2123">
        <v>0.96444592219565195</v>
      </c>
      <c r="I2123" t="s">
        <v>762</v>
      </c>
      <c r="J2123">
        <v>-0.47</v>
      </c>
      <c r="K2123">
        <v>0.83999340882819096</v>
      </c>
      <c r="L2123" t="s">
        <v>68</v>
      </c>
      <c r="M2123">
        <v>1</v>
      </c>
      <c r="N2123">
        <v>1</v>
      </c>
    </row>
    <row r="2124" spans="1:14" x14ac:dyDescent="0.25">
      <c r="A2124" t="s">
        <v>9071</v>
      </c>
      <c r="B2124" t="s">
        <v>9072</v>
      </c>
      <c r="C2124" s="4" t="s">
        <v>9073</v>
      </c>
      <c r="D2124">
        <v>2.73</v>
      </c>
      <c r="E2124">
        <v>0.94500820301051702</v>
      </c>
      <c r="F2124" t="s">
        <v>762</v>
      </c>
      <c r="G2124">
        <v>2.94</v>
      </c>
      <c r="H2124">
        <v>0.91483178073832405</v>
      </c>
      <c r="I2124" t="s">
        <v>762</v>
      </c>
      <c r="J2124">
        <v>-0.21</v>
      </c>
      <c r="K2124">
        <v>0.99877689317993701</v>
      </c>
      <c r="L2124" t="s">
        <v>68</v>
      </c>
      <c r="M2124">
        <v>8</v>
      </c>
      <c r="N2124">
        <v>8</v>
      </c>
    </row>
    <row r="2125" spans="1:14" x14ac:dyDescent="0.25">
      <c r="A2125" t="s">
        <v>8699</v>
      </c>
      <c r="B2125" t="s">
        <v>8700</v>
      </c>
      <c r="C2125" s="4" t="s">
        <v>8701</v>
      </c>
      <c r="D2125">
        <v>1.56</v>
      </c>
      <c r="E2125">
        <v>0.94500820301051702</v>
      </c>
      <c r="F2125" t="s">
        <v>762</v>
      </c>
      <c r="G2125">
        <v>1.76</v>
      </c>
      <c r="H2125">
        <v>0.93266509524319097</v>
      </c>
      <c r="I2125" t="s">
        <v>762</v>
      </c>
      <c r="J2125">
        <v>-0.2</v>
      </c>
      <c r="K2125">
        <v>0.99514850751996298</v>
      </c>
      <c r="L2125" t="s">
        <v>68</v>
      </c>
      <c r="M2125">
        <v>6</v>
      </c>
      <c r="N2125">
        <v>6</v>
      </c>
    </row>
    <row r="2126" spans="1:14" x14ac:dyDescent="0.25">
      <c r="A2126" t="s">
        <v>6113</v>
      </c>
      <c r="B2126" t="s">
        <v>6114</v>
      </c>
      <c r="C2126" s="4" t="s">
        <v>6115</v>
      </c>
      <c r="D2126">
        <v>1.56</v>
      </c>
      <c r="E2126">
        <v>0.94500820301051702</v>
      </c>
      <c r="F2126" t="s">
        <v>762</v>
      </c>
      <c r="G2126">
        <v>1.93</v>
      </c>
      <c r="H2126">
        <v>0.96061250440238299</v>
      </c>
      <c r="I2126" t="s">
        <v>762</v>
      </c>
      <c r="J2126">
        <v>-0.37</v>
      </c>
      <c r="K2126">
        <v>0.97798774035622904</v>
      </c>
      <c r="L2126" t="s">
        <v>68</v>
      </c>
      <c r="M2126">
        <v>12</v>
      </c>
      <c r="N2126">
        <v>5</v>
      </c>
    </row>
    <row r="2127" spans="1:14" x14ac:dyDescent="0.25">
      <c r="A2127" t="s">
        <v>33</v>
      </c>
      <c r="B2127" t="s">
        <v>7895</v>
      </c>
      <c r="C2127" s="4" t="s">
        <v>34</v>
      </c>
      <c r="D2127">
        <v>1.56</v>
      </c>
      <c r="E2127">
        <v>0.94500820301051702</v>
      </c>
      <c r="F2127" t="s">
        <v>762</v>
      </c>
      <c r="G2127">
        <v>1.89</v>
      </c>
      <c r="H2127">
        <v>0.95150179618744402</v>
      </c>
      <c r="I2127" t="s">
        <v>762</v>
      </c>
      <c r="J2127">
        <v>-0.33</v>
      </c>
      <c r="K2127">
        <v>0.99225687549442998</v>
      </c>
      <c r="L2127" t="s">
        <v>68</v>
      </c>
      <c r="M2127">
        <v>2</v>
      </c>
      <c r="N2127">
        <v>2</v>
      </c>
    </row>
    <row r="2128" spans="1:14" x14ac:dyDescent="0.25">
      <c r="A2128" t="s">
        <v>527</v>
      </c>
      <c r="B2128" t="s">
        <v>6938</v>
      </c>
      <c r="C2128" s="4" t="s">
        <v>528</v>
      </c>
      <c r="D2128">
        <v>1.56</v>
      </c>
      <c r="E2128">
        <v>0.94524320950982599</v>
      </c>
      <c r="F2128" t="s">
        <v>762</v>
      </c>
      <c r="G2128">
        <v>1.69</v>
      </c>
      <c r="H2128">
        <v>0.91649337258292496</v>
      </c>
      <c r="I2128" t="s">
        <v>762</v>
      </c>
      <c r="J2128">
        <v>-0.13</v>
      </c>
      <c r="K2128">
        <v>0.99225687549442998</v>
      </c>
      <c r="L2128" t="s">
        <v>68</v>
      </c>
      <c r="M2128">
        <v>32</v>
      </c>
      <c r="N2128">
        <v>32</v>
      </c>
    </row>
    <row r="2129" spans="1:14" x14ac:dyDescent="0.25">
      <c r="A2129" t="s">
        <v>254</v>
      </c>
      <c r="B2129" t="s">
        <v>3267</v>
      </c>
      <c r="C2129" s="4" t="s">
        <v>255</v>
      </c>
      <c r="D2129">
        <v>1.58</v>
      </c>
      <c r="E2129">
        <v>0.94524320950982599</v>
      </c>
      <c r="F2129" t="s">
        <v>762</v>
      </c>
      <c r="G2129">
        <v>2.2799999999999998</v>
      </c>
      <c r="H2129">
        <v>0.99768914234791695</v>
      </c>
      <c r="I2129" t="s">
        <v>762</v>
      </c>
      <c r="J2129">
        <v>-0.7</v>
      </c>
      <c r="K2129">
        <v>0.45337937278314699</v>
      </c>
      <c r="L2129" t="s">
        <v>68</v>
      </c>
      <c r="M2129">
        <v>29</v>
      </c>
      <c r="N2129">
        <v>28</v>
      </c>
    </row>
    <row r="2130" spans="1:14" x14ac:dyDescent="0.25">
      <c r="A2130" t="s">
        <v>5359</v>
      </c>
      <c r="B2130" t="s">
        <v>5360</v>
      </c>
      <c r="C2130" s="4" t="s">
        <v>5361</v>
      </c>
      <c r="D2130">
        <v>2.71</v>
      </c>
      <c r="E2130">
        <v>0.94524320950982599</v>
      </c>
      <c r="F2130" t="s">
        <v>762</v>
      </c>
      <c r="G2130">
        <v>2.72</v>
      </c>
      <c r="H2130">
        <v>0.95243621698769498</v>
      </c>
      <c r="I2130" t="s">
        <v>762</v>
      </c>
      <c r="J2130">
        <v>-0.01</v>
      </c>
      <c r="K2130">
        <v>0.91922288171256605</v>
      </c>
      <c r="L2130" t="s">
        <v>68</v>
      </c>
      <c r="M2130">
        <v>26</v>
      </c>
      <c r="N2130">
        <v>26</v>
      </c>
    </row>
    <row r="2131" spans="1:14" x14ac:dyDescent="0.25">
      <c r="A2131" t="s">
        <v>4738</v>
      </c>
      <c r="B2131" t="s">
        <v>4739</v>
      </c>
      <c r="C2131" s="4" t="s">
        <v>4740</v>
      </c>
      <c r="D2131">
        <v>1.58</v>
      </c>
      <c r="E2131">
        <v>0.94524320950982599</v>
      </c>
      <c r="F2131" t="s">
        <v>762</v>
      </c>
      <c r="G2131">
        <v>2.06</v>
      </c>
      <c r="H2131">
        <v>0.96789904205030897</v>
      </c>
      <c r="I2131" t="s">
        <v>762</v>
      </c>
      <c r="J2131">
        <v>-0.49</v>
      </c>
      <c r="K2131">
        <v>0.86092179690864101</v>
      </c>
      <c r="L2131" t="s">
        <v>68</v>
      </c>
      <c r="M2131">
        <v>17</v>
      </c>
      <c r="N2131">
        <v>17</v>
      </c>
    </row>
    <row r="2132" spans="1:14" x14ac:dyDescent="0.25">
      <c r="A2132" t="s">
        <v>5673</v>
      </c>
      <c r="B2132" t="s">
        <v>5674</v>
      </c>
      <c r="C2132" s="4" t="s">
        <v>5675</v>
      </c>
      <c r="D2132">
        <v>2.71</v>
      </c>
      <c r="E2132">
        <v>0.94524320950982599</v>
      </c>
      <c r="F2132" t="s">
        <v>762</v>
      </c>
      <c r="G2132">
        <v>2.74</v>
      </c>
      <c r="H2132">
        <v>0.94905924867396896</v>
      </c>
      <c r="I2132" t="s">
        <v>762</v>
      </c>
      <c r="J2132">
        <v>-0.04</v>
      </c>
      <c r="K2132">
        <v>0.95539199286689702</v>
      </c>
      <c r="L2132" t="s">
        <v>68</v>
      </c>
      <c r="M2132">
        <v>16</v>
      </c>
      <c r="N2132">
        <v>16</v>
      </c>
    </row>
    <row r="2133" spans="1:14" x14ac:dyDescent="0.25">
      <c r="A2133" t="s">
        <v>432</v>
      </c>
      <c r="B2133" t="s">
        <v>6147</v>
      </c>
      <c r="C2133" s="4" t="s">
        <v>433</v>
      </c>
      <c r="D2133">
        <v>1.58</v>
      </c>
      <c r="E2133">
        <v>0.94524320950982599</v>
      </c>
      <c r="F2133" t="s">
        <v>762</v>
      </c>
      <c r="G2133">
        <v>1.96</v>
      </c>
      <c r="H2133">
        <v>0.96192171622372502</v>
      </c>
      <c r="I2133" t="s">
        <v>762</v>
      </c>
      <c r="J2133">
        <v>-0.38</v>
      </c>
      <c r="K2133">
        <v>0.97967967401626599</v>
      </c>
      <c r="L2133" t="s">
        <v>68</v>
      </c>
      <c r="M2133">
        <v>13</v>
      </c>
      <c r="N2133">
        <v>13</v>
      </c>
    </row>
    <row r="2134" spans="1:14" x14ac:dyDescent="0.25">
      <c r="A2134" t="s">
        <v>4714</v>
      </c>
      <c r="B2134" t="s">
        <v>4715</v>
      </c>
      <c r="C2134" s="4" t="s">
        <v>4716</v>
      </c>
      <c r="D2134">
        <v>2.72</v>
      </c>
      <c r="E2134">
        <v>0.94524320950982599</v>
      </c>
      <c r="F2134" t="s">
        <v>762</v>
      </c>
      <c r="G2134">
        <v>3.21</v>
      </c>
      <c r="H2134">
        <v>0.84084495275948301</v>
      </c>
      <c r="I2134" t="s">
        <v>762</v>
      </c>
      <c r="J2134">
        <v>-0.49</v>
      </c>
      <c r="K2134">
        <v>0.85605349854215296</v>
      </c>
      <c r="L2134" t="s">
        <v>68</v>
      </c>
      <c r="M2134">
        <v>12</v>
      </c>
      <c r="N2134">
        <v>12</v>
      </c>
    </row>
    <row r="2135" spans="1:14" x14ac:dyDescent="0.25">
      <c r="A2135" t="s">
        <v>5339</v>
      </c>
      <c r="B2135" t="s">
        <v>5340</v>
      </c>
      <c r="C2135" s="4" t="s">
        <v>5341</v>
      </c>
      <c r="D2135">
        <v>1.58</v>
      </c>
      <c r="E2135">
        <v>0.94524320950982599</v>
      </c>
      <c r="F2135" t="s">
        <v>762</v>
      </c>
      <c r="G2135">
        <v>2.0099999999999998</v>
      </c>
      <c r="H2135">
        <v>0.96444592219565195</v>
      </c>
      <c r="I2135" t="s">
        <v>762</v>
      </c>
      <c r="J2135">
        <v>-0.43</v>
      </c>
      <c r="K2135">
        <v>0.91856708210695204</v>
      </c>
      <c r="L2135" t="s">
        <v>68</v>
      </c>
      <c r="M2135">
        <v>13</v>
      </c>
      <c r="N2135">
        <v>12</v>
      </c>
    </row>
    <row r="2136" spans="1:14" x14ac:dyDescent="0.25">
      <c r="A2136" t="s">
        <v>6932</v>
      </c>
      <c r="B2136" t="s">
        <v>6933</v>
      </c>
      <c r="C2136" s="4" t="s">
        <v>6934</v>
      </c>
      <c r="D2136">
        <v>1.57</v>
      </c>
      <c r="E2136">
        <v>0.94524320950982599</v>
      </c>
      <c r="F2136" t="s">
        <v>762</v>
      </c>
      <c r="G2136">
        <v>1.71</v>
      </c>
      <c r="H2136">
        <v>0.91844768436363899</v>
      </c>
      <c r="I2136" t="s">
        <v>762</v>
      </c>
      <c r="J2136">
        <v>-0.14000000000000001</v>
      </c>
      <c r="K2136">
        <v>0.99225687549442998</v>
      </c>
      <c r="L2136" t="s">
        <v>68</v>
      </c>
      <c r="M2136">
        <v>10</v>
      </c>
      <c r="N2136">
        <v>10</v>
      </c>
    </row>
    <row r="2137" spans="1:14" x14ac:dyDescent="0.25">
      <c r="A2137" t="s">
        <v>9084</v>
      </c>
      <c r="B2137" t="s">
        <v>9085</v>
      </c>
      <c r="C2137" s="4" t="s">
        <v>9086</v>
      </c>
      <c r="D2137">
        <v>2.71</v>
      </c>
      <c r="E2137">
        <v>0.94524320950982599</v>
      </c>
      <c r="F2137" t="s">
        <v>762</v>
      </c>
      <c r="G2137">
        <v>2.92</v>
      </c>
      <c r="H2137">
        <v>0.91707672440981203</v>
      </c>
      <c r="I2137" t="s">
        <v>762</v>
      </c>
      <c r="J2137">
        <v>-0.21</v>
      </c>
      <c r="K2137">
        <v>0.99877689317993701</v>
      </c>
      <c r="L2137" t="s">
        <v>68</v>
      </c>
      <c r="M2137">
        <v>9</v>
      </c>
      <c r="N2137">
        <v>9</v>
      </c>
    </row>
    <row r="2138" spans="1:14" x14ac:dyDescent="0.25">
      <c r="A2138" t="s">
        <v>8210</v>
      </c>
      <c r="B2138" t="s">
        <v>8211</v>
      </c>
      <c r="C2138" s="4" t="s">
        <v>8212</v>
      </c>
      <c r="D2138">
        <v>1.56</v>
      </c>
      <c r="E2138">
        <v>0.94524320950982599</v>
      </c>
      <c r="F2138" t="s">
        <v>762</v>
      </c>
      <c r="G2138">
        <v>1.75</v>
      </c>
      <c r="H2138">
        <v>0.92998940001736297</v>
      </c>
      <c r="I2138" t="s">
        <v>762</v>
      </c>
      <c r="J2138">
        <v>-0.19</v>
      </c>
      <c r="K2138">
        <v>0.99368911446715202</v>
      </c>
      <c r="L2138" t="s">
        <v>68</v>
      </c>
      <c r="M2138">
        <v>9</v>
      </c>
      <c r="N2138">
        <v>9</v>
      </c>
    </row>
    <row r="2139" spans="1:14" x14ac:dyDescent="0.25">
      <c r="A2139" t="s">
        <v>5213</v>
      </c>
      <c r="B2139" t="s">
        <v>5214</v>
      </c>
      <c r="C2139" s="4" t="s">
        <v>5215</v>
      </c>
      <c r="D2139">
        <v>1.57</v>
      </c>
      <c r="E2139">
        <v>0.94524320950982599</v>
      </c>
      <c r="F2139" t="s">
        <v>762</v>
      </c>
      <c r="G2139">
        <v>2.0299999999999998</v>
      </c>
      <c r="H2139">
        <v>0.96615459845072804</v>
      </c>
      <c r="I2139" t="s">
        <v>762</v>
      </c>
      <c r="J2139">
        <v>-0.46</v>
      </c>
      <c r="K2139">
        <v>0.90275080635312899</v>
      </c>
      <c r="L2139" t="s">
        <v>68</v>
      </c>
      <c r="M2139">
        <v>9</v>
      </c>
      <c r="N2139">
        <v>9</v>
      </c>
    </row>
    <row r="2140" spans="1:14" x14ac:dyDescent="0.25">
      <c r="A2140" t="s">
        <v>8330</v>
      </c>
      <c r="B2140" t="s">
        <v>8331</v>
      </c>
      <c r="C2140" s="4" t="s">
        <v>8332</v>
      </c>
      <c r="D2140">
        <v>1.56</v>
      </c>
      <c r="E2140">
        <v>0.94524320950982599</v>
      </c>
      <c r="F2140" t="s">
        <v>762</v>
      </c>
      <c r="G2140">
        <v>1.75</v>
      </c>
      <c r="H2140">
        <v>0.92998940001736297</v>
      </c>
      <c r="I2140" t="s">
        <v>762</v>
      </c>
      <c r="J2140">
        <v>-0.18</v>
      </c>
      <c r="K2140">
        <v>0.99368911446715202</v>
      </c>
      <c r="L2140" t="s">
        <v>68</v>
      </c>
      <c r="M2140">
        <v>10</v>
      </c>
      <c r="N2140">
        <v>8</v>
      </c>
    </row>
    <row r="2141" spans="1:14" x14ac:dyDescent="0.25">
      <c r="A2141" t="s">
        <v>8131</v>
      </c>
      <c r="B2141" t="s">
        <v>8132</v>
      </c>
      <c r="C2141" s="4" t="s">
        <v>98</v>
      </c>
      <c r="D2141">
        <v>2.71</v>
      </c>
      <c r="E2141">
        <v>0.94524320950982599</v>
      </c>
      <c r="F2141" t="s">
        <v>762</v>
      </c>
      <c r="G2141">
        <v>2.97</v>
      </c>
      <c r="H2141">
        <v>0.90603859344915705</v>
      </c>
      <c r="I2141" t="s">
        <v>762</v>
      </c>
      <c r="J2141">
        <v>-0.26</v>
      </c>
      <c r="K2141">
        <v>0.99368911446715202</v>
      </c>
      <c r="L2141" t="s">
        <v>68</v>
      </c>
      <c r="M2141">
        <v>7</v>
      </c>
      <c r="N2141">
        <v>7</v>
      </c>
    </row>
    <row r="2142" spans="1:14" x14ac:dyDescent="0.25">
      <c r="A2142" t="s">
        <v>284</v>
      </c>
      <c r="B2142" t="s">
        <v>8405</v>
      </c>
      <c r="C2142" s="4" t="s">
        <v>285</v>
      </c>
      <c r="D2142">
        <v>1.57</v>
      </c>
      <c r="E2142">
        <v>0.94524320950982599</v>
      </c>
      <c r="F2142" t="s">
        <v>762</v>
      </c>
      <c r="G2142">
        <v>1.84</v>
      </c>
      <c r="H2142">
        <v>0.94874713509001596</v>
      </c>
      <c r="I2142" t="s">
        <v>762</v>
      </c>
      <c r="J2142">
        <v>-0.27</v>
      </c>
      <c r="K2142">
        <v>0.99368911446715202</v>
      </c>
      <c r="L2142" t="s">
        <v>68</v>
      </c>
      <c r="M2142">
        <v>7</v>
      </c>
      <c r="N2142">
        <v>7</v>
      </c>
    </row>
    <row r="2143" spans="1:14" x14ac:dyDescent="0.25">
      <c r="A2143" t="s">
        <v>6891</v>
      </c>
      <c r="B2143" t="s">
        <v>6892</v>
      </c>
      <c r="C2143" s="4" t="s">
        <v>6893</v>
      </c>
      <c r="D2143">
        <v>1.57</v>
      </c>
      <c r="E2143">
        <v>0.94524320950982599</v>
      </c>
      <c r="F2143" t="s">
        <v>762</v>
      </c>
      <c r="G2143">
        <v>1.67</v>
      </c>
      <c r="H2143">
        <v>0.91266708868614399</v>
      </c>
      <c r="I2143" t="s">
        <v>762</v>
      </c>
      <c r="J2143">
        <v>-0.11</v>
      </c>
      <c r="K2143">
        <v>0.99225687549442998</v>
      </c>
      <c r="L2143" t="s">
        <v>68</v>
      </c>
      <c r="M2143">
        <v>6</v>
      </c>
      <c r="N2143">
        <v>6</v>
      </c>
    </row>
    <row r="2144" spans="1:14" x14ac:dyDescent="0.25">
      <c r="A2144" t="s">
        <v>5653</v>
      </c>
      <c r="B2144" t="s">
        <v>5654</v>
      </c>
      <c r="C2144" s="4" t="s">
        <v>5655</v>
      </c>
      <c r="D2144">
        <v>2.71</v>
      </c>
      <c r="E2144">
        <v>0.94524320950982599</v>
      </c>
      <c r="F2144" t="s">
        <v>762</v>
      </c>
      <c r="G2144">
        <v>2.75</v>
      </c>
      <c r="H2144">
        <v>0.94874713509001596</v>
      </c>
      <c r="I2144" t="s">
        <v>762</v>
      </c>
      <c r="J2144">
        <v>-0.04</v>
      </c>
      <c r="K2144">
        <v>0.95031518790238101</v>
      </c>
      <c r="L2144" t="s">
        <v>68</v>
      </c>
      <c r="M2144">
        <v>6</v>
      </c>
      <c r="N2144">
        <v>6</v>
      </c>
    </row>
    <row r="2145" spans="1:14" x14ac:dyDescent="0.25">
      <c r="A2145" t="s">
        <v>3679</v>
      </c>
      <c r="B2145" t="s">
        <v>3680</v>
      </c>
      <c r="C2145" s="4" t="s">
        <v>143</v>
      </c>
      <c r="D2145">
        <v>1.59</v>
      </c>
      <c r="E2145">
        <v>0.94524320950982599</v>
      </c>
      <c r="F2145" t="s">
        <v>762</v>
      </c>
      <c r="G2145">
        <v>2.21</v>
      </c>
      <c r="H2145">
        <v>0.99195865931956395</v>
      </c>
      <c r="I2145" t="s">
        <v>762</v>
      </c>
      <c r="J2145">
        <v>-0.62</v>
      </c>
      <c r="K2145">
        <v>0.59840334578050303</v>
      </c>
      <c r="L2145" t="s">
        <v>68</v>
      </c>
      <c r="M2145">
        <v>6</v>
      </c>
      <c r="N2145">
        <v>6</v>
      </c>
    </row>
    <row r="2146" spans="1:14" x14ac:dyDescent="0.25">
      <c r="A2146" t="s">
        <v>181</v>
      </c>
      <c r="B2146" t="s">
        <v>8801</v>
      </c>
      <c r="C2146" s="4" t="s">
        <v>182</v>
      </c>
      <c r="D2146">
        <v>2.72</v>
      </c>
      <c r="E2146">
        <v>0.94524320950982599</v>
      </c>
      <c r="F2146" t="s">
        <v>762</v>
      </c>
      <c r="G2146">
        <v>2.96</v>
      </c>
      <c r="H2146">
        <v>0.90603859344915705</v>
      </c>
      <c r="I2146" t="s">
        <v>762</v>
      </c>
      <c r="J2146">
        <v>-0.24</v>
      </c>
      <c r="K2146">
        <v>0.99514850751996298</v>
      </c>
      <c r="L2146" t="s">
        <v>68</v>
      </c>
      <c r="M2146">
        <v>5</v>
      </c>
      <c r="N2146">
        <v>5</v>
      </c>
    </row>
    <row r="2147" spans="1:14" x14ac:dyDescent="0.25">
      <c r="A2147" t="s">
        <v>9047</v>
      </c>
      <c r="B2147" t="s">
        <v>9048</v>
      </c>
      <c r="C2147" s="4" t="s">
        <v>9049</v>
      </c>
      <c r="D2147">
        <v>2.71</v>
      </c>
      <c r="E2147">
        <v>0.94524320950982599</v>
      </c>
      <c r="F2147" t="s">
        <v>762</v>
      </c>
      <c r="G2147">
        <v>2.93</v>
      </c>
      <c r="H2147">
        <v>0.91504382744023804</v>
      </c>
      <c r="I2147" t="s">
        <v>762</v>
      </c>
      <c r="J2147">
        <v>-0.22</v>
      </c>
      <c r="K2147">
        <v>0.99877689317993701</v>
      </c>
      <c r="L2147" t="s">
        <v>68</v>
      </c>
      <c r="M2147">
        <v>5</v>
      </c>
      <c r="N2147">
        <v>5</v>
      </c>
    </row>
    <row r="2148" spans="1:14" x14ac:dyDescent="0.25">
      <c r="A2148" t="s">
        <v>8866</v>
      </c>
      <c r="B2148" t="s">
        <v>8867</v>
      </c>
      <c r="C2148" s="4" t="s">
        <v>8868</v>
      </c>
      <c r="D2148">
        <v>1.56</v>
      </c>
      <c r="E2148">
        <v>0.94524320950982599</v>
      </c>
      <c r="F2148" t="s">
        <v>762</v>
      </c>
      <c r="G2148">
        <v>1.79</v>
      </c>
      <c r="H2148">
        <v>0.93782207953503505</v>
      </c>
      <c r="I2148" t="s">
        <v>762</v>
      </c>
      <c r="J2148">
        <v>-0.23</v>
      </c>
      <c r="K2148">
        <v>0.995518934966094</v>
      </c>
      <c r="L2148" t="s">
        <v>68</v>
      </c>
      <c r="M2148">
        <v>5</v>
      </c>
      <c r="N2148">
        <v>5</v>
      </c>
    </row>
    <row r="2149" spans="1:14" x14ac:dyDescent="0.25">
      <c r="A2149" t="s">
        <v>8250</v>
      </c>
      <c r="B2149" t="s">
        <v>8251</v>
      </c>
      <c r="C2149" s="4" t="s">
        <v>8252</v>
      </c>
      <c r="D2149">
        <v>1.56</v>
      </c>
      <c r="E2149">
        <v>0.94524320950982599</v>
      </c>
      <c r="F2149" t="s">
        <v>762</v>
      </c>
      <c r="G2149">
        <v>1.83</v>
      </c>
      <c r="H2149">
        <v>0.94874713509001596</v>
      </c>
      <c r="I2149" t="s">
        <v>762</v>
      </c>
      <c r="J2149">
        <v>-0.27</v>
      </c>
      <c r="K2149">
        <v>0.99368911446715202</v>
      </c>
      <c r="L2149" t="s">
        <v>68</v>
      </c>
      <c r="M2149">
        <v>5</v>
      </c>
      <c r="N2149">
        <v>5</v>
      </c>
    </row>
    <row r="2150" spans="1:14" x14ac:dyDescent="0.25">
      <c r="A2150" t="s">
        <v>3061</v>
      </c>
      <c r="B2150" t="s">
        <v>3062</v>
      </c>
      <c r="C2150" s="4" t="s">
        <v>3063</v>
      </c>
      <c r="D2150">
        <v>1.58</v>
      </c>
      <c r="E2150">
        <v>0.94524320950982599</v>
      </c>
      <c r="F2150" t="s">
        <v>762</v>
      </c>
      <c r="G2150">
        <v>2.31</v>
      </c>
      <c r="H2150">
        <v>0.99970664772128104</v>
      </c>
      <c r="I2150" t="s">
        <v>762</v>
      </c>
      <c r="J2150">
        <v>-0.74</v>
      </c>
      <c r="K2150">
        <v>0.33111536597759</v>
      </c>
      <c r="L2150" t="s">
        <v>68</v>
      </c>
      <c r="M2150">
        <v>8</v>
      </c>
      <c r="N2150">
        <v>5</v>
      </c>
    </row>
    <row r="2151" spans="1:14" x14ac:dyDescent="0.25">
      <c r="A2151" t="s">
        <v>603</v>
      </c>
      <c r="B2151" t="s">
        <v>3478</v>
      </c>
      <c r="C2151" s="4" t="s">
        <v>3479</v>
      </c>
      <c r="D2151">
        <v>2.71</v>
      </c>
      <c r="E2151">
        <v>0.94524320950982599</v>
      </c>
      <c r="F2151" t="s">
        <v>762</v>
      </c>
      <c r="G2151">
        <v>3.33</v>
      </c>
      <c r="H2151">
        <v>0.79724117229903502</v>
      </c>
      <c r="I2151" t="s">
        <v>762</v>
      </c>
      <c r="J2151">
        <v>-0.62</v>
      </c>
      <c r="K2151">
        <v>0.52679138525306202</v>
      </c>
      <c r="L2151" t="s">
        <v>68</v>
      </c>
      <c r="M2151">
        <v>4</v>
      </c>
      <c r="N2151">
        <v>4</v>
      </c>
    </row>
    <row r="2152" spans="1:14" x14ac:dyDescent="0.25">
      <c r="A2152" t="s">
        <v>64</v>
      </c>
      <c r="B2152" t="s">
        <v>4961</v>
      </c>
      <c r="C2152" s="4" t="s">
        <v>65</v>
      </c>
      <c r="D2152">
        <v>2.72</v>
      </c>
      <c r="E2152">
        <v>0.94524320950982599</v>
      </c>
      <c r="F2152" t="s">
        <v>762</v>
      </c>
      <c r="G2152">
        <v>2.68</v>
      </c>
      <c r="H2152">
        <v>0.96061250440238299</v>
      </c>
      <c r="I2152" t="s">
        <v>762</v>
      </c>
      <c r="J2152">
        <v>0.03</v>
      </c>
      <c r="K2152">
        <v>0.89803024936820897</v>
      </c>
      <c r="L2152" t="s">
        <v>68</v>
      </c>
      <c r="M2152">
        <v>4</v>
      </c>
      <c r="N2152">
        <v>4</v>
      </c>
    </row>
    <row r="2153" spans="1:14" x14ac:dyDescent="0.25">
      <c r="A2153" t="s">
        <v>2652</v>
      </c>
      <c r="B2153" t="s">
        <v>2653</v>
      </c>
      <c r="C2153" s="4" t="s">
        <v>2654</v>
      </c>
      <c r="D2153">
        <v>1.56</v>
      </c>
      <c r="E2153">
        <v>0.94524320950982599</v>
      </c>
      <c r="F2153" t="s">
        <v>762</v>
      </c>
      <c r="G2153">
        <v>2.5</v>
      </c>
      <c r="H2153">
        <v>0.97426250916059598</v>
      </c>
      <c r="I2153" t="s">
        <v>762</v>
      </c>
      <c r="J2153">
        <v>-0.94</v>
      </c>
      <c r="K2153">
        <v>0.123099343227128</v>
      </c>
      <c r="L2153" t="s">
        <v>68</v>
      </c>
      <c r="M2153">
        <v>4</v>
      </c>
      <c r="N2153">
        <v>4</v>
      </c>
    </row>
    <row r="2154" spans="1:14" x14ac:dyDescent="0.25">
      <c r="A2154" t="s">
        <v>2277</v>
      </c>
      <c r="B2154" t="s">
        <v>2278</v>
      </c>
      <c r="C2154" s="4" t="s">
        <v>2279</v>
      </c>
      <c r="D2154">
        <v>2.7</v>
      </c>
      <c r="E2154">
        <v>0.94524320950982599</v>
      </c>
      <c r="F2154" t="s">
        <v>762</v>
      </c>
      <c r="G2154">
        <v>4.12</v>
      </c>
      <c r="H2154">
        <v>0.35699151932828499</v>
      </c>
      <c r="I2154" t="s">
        <v>762</v>
      </c>
      <c r="J2154">
        <v>-1.42</v>
      </c>
      <c r="K2154">
        <v>4.41255427731498E-4</v>
      </c>
      <c r="L2154" t="s">
        <v>68</v>
      </c>
      <c r="M2154">
        <v>3</v>
      </c>
      <c r="N2154">
        <v>3</v>
      </c>
    </row>
    <row r="2155" spans="1:14" x14ac:dyDescent="0.25">
      <c r="A2155" t="s">
        <v>4167</v>
      </c>
      <c r="B2155" t="s">
        <v>4168</v>
      </c>
      <c r="C2155" s="4" t="s">
        <v>4169</v>
      </c>
      <c r="D2155">
        <v>2.73</v>
      </c>
      <c r="E2155">
        <v>0.94524320950982599</v>
      </c>
      <c r="F2155" t="s">
        <v>762</v>
      </c>
      <c r="G2155">
        <v>3.3</v>
      </c>
      <c r="H2155">
        <v>0.812469740057708</v>
      </c>
      <c r="I2155" t="s">
        <v>762</v>
      </c>
      <c r="J2155">
        <v>-0.56999999999999995</v>
      </c>
      <c r="K2155">
        <v>0.75866060222331599</v>
      </c>
      <c r="L2155" t="s">
        <v>68</v>
      </c>
      <c r="M2155">
        <v>3</v>
      </c>
      <c r="N2155">
        <v>3</v>
      </c>
    </row>
    <row r="2156" spans="1:14" x14ac:dyDescent="0.25">
      <c r="A2156" t="s">
        <v>5742</v>
      </c>
      <c r="B2156" t="s">
        <v>5743</v>
      </c>
      <c r="C2156" s="4" t="s">
        <v>5744</v>
      </c>
      <c r="D2156">
        <v>1.56</v>
      </c>
      <c r="E2156">
        <v>0.94524320950982599</v>
      </c>
      <c r="F2156" t="s">
        <v>762</v>
      </c>
      <c r="G2156">
        <v>1.95</v>
      </c>
      <c r="H2156">
        <v>0.96092982885517197</v>
      </c>
      <c r="I2156" t="s">
        <v>762</v>
      </c>
      <c r="J2156">
        <v>-0.39</v>
      </c>
      <c r="K2156">
        <v>0.96080610235536101</v>
      </c>
      <c r="L2156" t="s">
        <v>68</v>
      </c>
      <c r="M2156">
        <v>3</v>
      </c>
      <c r="N2156">
        <v>3</v>
      </c>
    </row>
    <row r="2157" spans="1:14" x14ac:dyDescent="0.25">
      <c r="A2157" t="s">
        <v>4931</v>
      </c>
      <c r="B2157" t="s">
        <v>4932</v>
      </c>
      <c r="C2157" s="4" t="s">
        <v>4933</v>
      </c>
      <c r="D2157">
        <v>1.59</v>
      </c>
      <c r="E2157">
        <v>0.94524320950982599</v>
      </c>
      <c r="F2157" t="s">
        <v>762</v>
      </c>
      <c r="G2157">
        <v>2.08</v>
      </c>
      <c r="H2157">
        <v>0.96807201013216804</v>
      </c>
      <c r="I2157" t="s">
        <v>762</v>
      </c>
      <c r="J2157">
        <v>-0.49</v>
      </c>
      <c r="K2157">
        <v>0.89403225328867997</v>
      </c>
      <c r="L2157" t="s">
        <v>68</v>
      </c>
      <c r="M2157">
        <v>3</v>
      </c>
      <c r="N2157">
        <v>3</v>
      </c>
    </row>
    <row r="2158" spans="1:14" x14ac:dyDescent="0.25">
      <c r="A2158" t="s">
        <v>3212</v>
      </c>
      <c r="B2158" t="s">
        <v>3213</v>
      </c>
      <c r="C2158" s="4" t="s">
        <v>3214</v>
      </c>
      <c r="D2158">
        <v>2.72</v>
      </c>
      <c r="E2158">
        <v>0.94524320950982599</v>
      </c>
      <c r="F2158" t="s">
        <v>762</v>
      </c>
      <c r="G2158">
        <v>2.4</v>
      </c>
      <c r="H2158">
        <v>0.99383233962789497</v>
      </c>
      <c r="I2158" t="s">
        <v>762</v>
      </c>
      <c r="J2158">
        <v>0.32</v>
      </c>
      <c r="K2158">
        <v>0.41186709440672797</v>
      </c>
      <c r="L2158" t="s">
        <v>68</v>
      </c>
      <c r="M2158">
        <v>3</v>
      </c>
      <c r="N2158">
        <v>3</v>
      </c>
    </row>
    <row r="2159" spans="1:14" x14ac:dyDescent="0.25">
      <c r="A2159" t="s">
        <v>6234</v>
      </c>
      <c r="B2159" t="s">
        <v>6235</v>
      </c>
      <c r="C2159" s="4" t="s">
        <v>6236</v>
      </c>
      <c r="D2159">
        <v>2.74</v>
      </c>
      <c r="E2159">
        <v>0.94524320950982599</v>
      </c>
      <c r="F2159" t="s">
        <v>762</v>
      </c>
      <c r="G2159">
        <v>3.1</v>
      </c>
      <c r="H2159">
        <v>0.89912873496219103</v>
      </c>
      <c r="I2159" t="s">
        <v>762</v>
      </c>
      <c r="J2159">
        <v>-0.37</v>
      </c>
      <c r="K2159">
        <v>0.98519967772568195</v>
      </c>
      <c r="L2159" t="s">
        <v>68</v>
      </c>
      <c r="M2159">
        <v>2</v>
      </c>
      <c r="N2159">
        <v>2</v>
      </c>
    </row>
    <row r="2160" spans="1:14" x14ac:dyDescent="0.25">
      <c r="A2160" t="s">
        <v>7849</v>
      </c>
      <c r="B2160" t="s">
        <v>7850</v>
      </c>
      <c r="C2160" s="4" t="s">
        <v>7851</v>
      </c>
      <c r="D2160">
        <v>2.74</v>
      </c>
      <c r="E2160">
        <v>0.94524320950982599</v>
      </c>
      <c r="F2160" t="s">
        <v>762</v>
      </c>
      <c r="G2160">
        <v>3.07</v>
      </c>
      <c r="H2160">
        <v>0.89912873496219103</v>
      </c>
      <c r="I2160" t="s">
        <v>762</v>
      </c>
      <c r="J2160">
        <v>-0.33</v>
      </c>
      <c r="K2160">
        <v>0.99225687549442998</v>
      </c>
      <c r="L2160" t="s">
        <v>68</v>
      </c>
      <c r="M2160">
        <v>2</v>
      </c>
      <c r="N2160">
        <v>2</v>
      </c>
    </row>
    <row r="2161" spans="1:14" x14ac:dyDescent="0.25">
      <c r="A2161" t="s">
        <v>5875</v>
      </c>
      <c r="B2161" t="s">
        <v>5876</v>
      </c>
      <c r="C2161" s="4" t="s">
        <v>5877</v>
      </c>
      <c r="D2161">
        <v>1.56</v>
      </c>
      <c r="E2161">
        <v>0.94524320950982599</v>
      </c>
      <c r="F2161" t="s">
        <v>762</v>
      </c>
      <c r="G2161">
        <v>1.61</v>
      </c>
      <c r="H2161">
        <v>0.89912873496219103</v>
      </c>
      <c r="I2161" t="s">
        <v>762</v>
      </c>
      <c r="J2161">
        <v>-0.04</v>
      </c>
      <c r="K2161">
        <v>0.96500462025953404</v>
      </c>
      <c r="L2161" t="s">
        <v>68</v>
      </c>
      <c r="M2161">
        <v>2</v>
      </c>
      <c r="N2161">
        <v>2</v>
      </c>
    </row>
    <row r="2162" spans="1:14" x14ac:dyDescent="0.25">
      <c r="A2162" t="s">
        <v>7059</v>
      </c>
      <c r="B2162" t="s">
        <v>7060</v>
      </c>
      <c r="C2162" s="4" t="s">
        <v>7061</v>
      </c>
      <c r="D2162">
        <v>1.57</v>
      </c>
      <c r="E2162">
        <v>0.94524320950982599</v>
      </c>
      <c r="F2162" t="s">
        <v>762</v>
      </c>
      <c r="G2162">
        <v>1.66</v>
      </c>
      <c r="H2162">
        <v>0.90875759464308803</v>
      </c>
      <c r="I2162" t="s">
        <v>762</v>
      </c>
      <c r="J2162">
        <v>-0.09</v>
      </c>
      <c r="K2162">
        <v>0.99225687549442998</v>
      </c>
      <c r="L2162" t="s">
        <v>68</v>
      </c>
      <c r="M2162">
        <v>2</v>
      </c>
      <c r="N2162">
        <v>2</v>
      </c>
    </row>
    <row r="2163" spans="1:14" x14ac:dyDescent="0.25">
      <c r="A2163" t="s">
        <v>6469</v>
      </c>
      <c r="B2163" t="s">
        <v>6470</v>
      </c>
      <c r="C2163" s="4" t="s">
        <v>6471</v>
      </c>
      <c r="D2163">
        <v>2.7</v>
      </c>
      <c r="E2163">
        <v>0.94524320950982599</v>
      </c>
      <c r="F2163" t="s">
        <v>762</v>
      </c>
      <c r="G2163">
        <v>2.86</v>
      </c>
      <c r="H2163">
        <v>0.93446351972144903</v>
      </c>
      <c r="I2163" t="s">
        <v>762</v>
      </c>
      <c r="J2163">
        <v>-0.16</v>
      </c>
      <c r="K2163">
        <v>0.99225687549442998</v>
      </c>
      <c r="L2163" t="s">
        <v>68</v>
      </c>
      <c r="M2163">
        <v>2</v>
      </c>
      <c r="N2163">
        <v>2</v>
      </c>
    </row>
    <row r="2164" spans="1:14" x14ac:dyDescent="0.25">
      <c r="A2164" t="s">
        <v>9227</v>
      </c>
      <c r="B2164" t="s">
        <v>9228</v>
      </c>
      <c r="C2164" s="4" t="s">
        <v>9229</v>
      </c>
      <c r="D2164">
        <v>1.57</v>
      </c>
      <c r="E2164">
        <v>0.94524320950982599</v>
      </c>
      <c r="F2164" t="s">
        <v>762</v>
      </c>
      <c r="G2164">
        <v>1.79</v>
      </c>
      <c r="H2164">
        <v>0.93782207953503505</v>
      </c>
      <c r="I2164" t="s">
        <v>762</v>
      </c>
      <c r="J2164">
        <v>-0.23</v>
      </c>
      <c r="K2164">
        <v>0.99986604346297003</v>
      </c>
      <c r="L2164" t="s">
        <v>68</v>
      </c>
      <c r="M2164">
        <v>2</v>
      </c>
      <c r="N2164">
        <v>2</v>
      </c>
    </row>
    <row r="2165" spans="1:14" x14ac:dyDescent="0.25">
      <c r="A2165" t="s">
        <v>7450</v>
      </c>
      <c r="B2165" t="s">
        <v>7451</v>
      </c>
      <c r="C2165" s="4" t="s">
        <v>7452</v>
      </c>
      <c r="D2165">
        <v>2.74</v>
      </c>
      <c r="E2165">
        <v>0.94524320950982599</v>
      </c>
      <c r="F2165" t="s">
        <v>762</v>
      </c>
      <c r="G2165">
        <v>2.81</v>
      </c>
      <c r="H2165">
        <v>0.94874713509001596</v>
      </c>
      <c r="I2165" t="s">
        <v>762</v>
      </c>
      <c r="J2165">
        <v>-7.0000000000000007E-2</v>
      </c>
      <c r="K2165">
        <v>0.99225687549442998</v>
      </c>
      <c r="L2165" t="s">
        <v>68</v>
      </c>
      <c r="M2165">
        <v>2</v>
      </c>
      <c r="N2165">
        <v>2</v>
      </c>
    </row>
    <row r="2166" spans="1:14" x14ac:dyDescent="0.25">
      <c r="A2166" t="s">
        <v>8509</v>
      </c>
      <c r="B2166" t="s">
        <v>8510</v>
      </c>
      <c r="C2166" s="4" t="s">
        <v>8511</v>
      </c>
      <c r="D2166">
        <v>1.63</v>
      </c>
      <c r="E2166">
        <v>0.94524320950982599</v>
      </c>
      <c r="F2166" t="s">
        <v>762</v>
      </c>
      <c r="G2166">
        <v>1.87</v>
      </c>
      <c r="H2166">
        <v>0.94874713509001596</v>
      </c>
      <c r="I2166" t="s">
        <v>762</v>
      </c>
      <c r="J2166">
        <v>-0.25</v>
      </c>
      <c r="K2166">
        <v>0.99368911446715202</v>
      </c>
      <c r="L2166" t="s">
        <v>68</v>
      </c>
      <c r="M2166">
        <v>2</v>
      </c>
      <c r="N2166">
        <v>2</v>
      </c>
    </row>
    <row r="2167" spans="1:14" x14ac:dyDescent="0.25">
      <c r="A2167" t="s">
        <v>6510</v>
      </c>
      <c r="B2167" t="s">
        <v>6511</v>
      </c>
      <c r="C2167" s="4" t="s">
        <v>6512</v>
      </c>
      <c r="D2167">
        <v>1.62</v>
      </c>
      <c r="E2167">
        <v>0.94524320950982599</v>
      </c>
      <c r="F2167" t="s">
        <v>762</v>
      </c>
      <c r="G2167">
        <v>1.98</v>
      </c>
      <c r="H2167">
        <v>0.96061250440238299</v>
      </c>
      <c r="I2167" t="s">
        <v>762</v>
      </c>
      <c r="J2167">
        <v>-0.36</v>
      </c>
      <c r="K2167">
        <v>0.99225687549442998</v>
      </c>
      <c r="L2167" t="s">
        <v>68</v>
      </c>
      <c r="M2167">
        <v>2</v>
      </c>
      <c r="N2167">
        <v>2</v>
      </c>
    </row>
    <row r="2168" spans="1:14" x14ac:dyDescent="0.25">
      <c r="A2168" t="s">
        <v>5612</v>
      </c>
      <c r="B2168" t="s">
        <v>5613</v>
      </c>
      <c r="C2168" s="4" t="s">
        <v>5614</v>
      </c>
      <c r="D2168">
        <v>1.59</v>
      </c>
      <c r="E2168">
        <v>0.94524320950982599</v>
      </c>
      <c r="F2168" t="s">
        <v>762</v>
      </c>
      <c r="G2168">
        <v>2.0099999999999998</v>
      </c>
      <c r="H2168">
        <v>0.96411310841251896</v>
      </c>
      <c r="I2168" t="s">
        <v>762</v>
      </c>
      <c r="J2168">
        <v>-0.43</v>
      </c>
      <c r="K2168">
        <v>0.94956894914455003</v>
      </c>
      <c r="L2168" t="s">
        <v>68</v>
      </c>
      <c r="M2168">
        <v>2</v>
      </c>
      <c r="N2168">
        <v>2</v>
      </c>
    </row>
    <row r="2169" spans="1:14" x14ac:dyDescent="0.25">
      <c r="A2169" t="s">
        <v>3283</v>
      </c>
      <c r="B2169" t="s">
        <v>3284</v>
      </c>
      <c r="C2169" s="4" t="s">
        <v>3285</v>
      </c>
      <c r="D2169">
        <v>1.58</v>
      </c>
      <c r="E2169">
        <v>0.94524320950982599</v>
      </c>
      <c r="F2169" t="s">
        <v>762</v>
      </c>
      <c r="G2169">
        <v>1.29</v>
      </c>
      <c r="H2169">
        <v>0.79724117229903502</v>
      </c>
      <c r="I2169" t="s">
        <v>762</v>
      </c>
      <c r="J2169">
        <v>0.28999999999999998</v>
      </c>
      <c r="K2169">
        <v>0.456302222332229</v>
      </c>
      <c r="L2169" t="s">
        <v>68</v>
      </c>
      <c r="M2169">
        <v>1</v>
      </c>
      <c r="N2169">
        <v>1</v>
      </c>
    </row>
    <row r="2170" spans="1:14" x14ac:dyDescent="0.25">
      <c r="A2170" t="s">
        <v>5236</v>
      </c>
      <c r="B2170" t="s">
        <v>5237</v>
      </c>
      <c r="C2170" s="4" t="s">
        <v>5238</v>
      </c>
      <c r="D2170">
        <v>1.6</v>
      </c>
      <c r="E2170">
        <v>0.94524320950982599</v>
      </c>
      <c r="F2170" t="s">
        <v>762</v>
      </c>
      <c r="G2170">
        <v>1.54</v>
      </c>
      <c r="H2170">
        <v>0.876431029330064</v>
      </c>
      <c r="I2170" t="s">
        <v>762</v>
      </c>
      <c r="J2170">
        <v>0.06</v>
      </c>
      <c r="K2170">
        <v>0.90275080635312899</v>
      </c>
      <c r="L2170" t="s">
        <v>68</v>
      </c>
      <c r="M2170">
        <v>1</v>
      </c>
      <c r="N2170">
        <v>1</v>
      </c>
    </row>
    <row r="2171" spans="1:14" x14ac:dyDescent="0.25">
      <c r="A2171" t="s">
        <v>6015</v>
      </c>
      <c r="B2171" t="s">
        <v>6016</v>
      </c>
      <c r="C2171" s="4" t="s">
        <v>6017</v>
      </c>
      <c r="D2171">
        <v>2.78</v>
      </c>
      <c r="E2171">
        <v>0.94524320950982599</v>
      </c>
      <c r="F2171" t="s">
        <v>762</v>
      </c>
      <c r="G2171">
        <v>3.13</v>
      </c>
      <c r="H2171">
        <v>0.89912873496219103</v>
      </c>
      <c r="I2171" t="s">
        <v>762</v>
      </c>
      <c r="J2171">
        <v>-0.35</v>
      </c>
      <c r="K2171">
        <v>0.97313263728299204</v>
      </c>
      <c r="L2171" t="s">
        <v>68</v>
      </c>
      <c r="M2171">
        <v>1</v>
      </c>
      <c r="N2171">
        <v>1</v>
      </c>
    </row>
    <row r="2172" spans="1:14" x14ac:dyDescent="0.25">
      <c r="A2172" t="s">
        <v>7471</v>
      </c>
      <c r="B2172" t="s">
        <v>7472</v>
      </c>
      <c r="C2172" s="4" t="s">
        <v>7473</v>
      </c>
      <c r="D2172">
        <v>1.59</v>
      </c>
      <c r="E2172">
        <v>0.94524320950982599</v>
      </c>
      <c r="F2172" t="s">
        <v>762</v>
      </c>
      <c r="G2172">
        <v>1.71</v>
      </c>
      <c r="H2172">
        <v>0.91504382744023804</v>
      </c>
      <c r="I2172" t="s">
        <v>762</v>
      </c>
      <c r="J2172">
        <v>-0.11</v>
      </c>
      <c r="K2172">
        <v>0.99225687549442998</v>
      </c>
      <c r="L2172" t="s">
        <v>68</v>
      </c>
      <c r="M2172">
        <v>1</v>
      </c>
      <c r="N2172">
        <v>1</v>
      </c>
    </row>
    <row r="2173" spans="1:14" x14ac:dyDescent="0.25">
      <c r="A2173" t="s">
        <v>8779</v>
      </c>
      <c r="B2173" t="s">
        <v>8780</v>
      </c>
      <c r="C2173" s="4" t="s">
        <v>8781</v>
      </c>
      <c r="D2173">
        <v>1.61</v>
      </c>
      <c r="E2173">
        <v>0.94524320950982599</v>
      </c>
      <c r="F2173" t="s">
        <v>762</v>
      </c>
      <c r="G2173">
        <v>1.78</v>
      </c>
      <c r="H2173">
        <v>0.93387996071836199</v>
      </c>
      <c r="I2173" t="s">
        <v>762</v>
      </c>
      <c r="J2173">
        <v>-0.17</v>
      </c>
      <c r="K2173">
        <v>0.99514850751996298</v>
      </c>
      <c r="L2173" t="s">
        <v>68</v>
      </c>
      <c r="M2173">
        <v>1</v>
      </c>
      <c r="N2173">
        <v>1</v>
      </c>
    </row>
    <row r="2174" spans="1:14" x14ac:dyDescent="0.25">
      <c r="A2174" t="s">
        <v>6358</v>
      </c>
      <c r="B2174" t="s">
        <v>6359</v>
      </c>
      <c r="C2174" s="4" t="s">
        <v>6360</v>
      </c>
      <c r="D2174">
        <v>2.71</v>
      </c>
      <c r="E2174">
        <v>0.94524320950982599</v>
      </c>
      <c r="F2174" t="s">
        <v>762</v>
      </c>
      <c r="G2174">
        <v>2.83</v>
      </c>
      <c r="H2174">
        <v>0.93782207953503505</v>
      </c>
      <c r="I2174" t="s">
        <v>762</v>
      </c>
      <c r="J2174">
        <v>-0.11</v>
      </c>
      <c r="K2174">
        <v>0.99225687549442998</v>
      </c>
      <c r="L2174" t="s">
        <v>68</v>
      </c>
      <c r="M2174">
        <v>2</v>
      </c>
      <c r="N2174">
        <v>1</v>
      </c>
    </row>
    <row r="2175" spans="1:14" x14ac:dyDescent="0.25">
      <c r="A2175" t="s">
        <v>9221</v>
      </c>
      <c r="B2175" t="s">
        <v>9222</v>
      </c>
      <c r="C2175" s="4" t="s">
        <v>9223</v>
      </c>
      <c r="D2175">
        <v>1.61</v>
      </c>
      <c r="E2175">
        <v>0.94524320950982599</v>
      </c>
      <c r="F2175" t="s">
        <v>762</v>
      </c>
      <c r="G2175">
        <v>1.82</v>
      </c>
      <c r="H2175">
        <v>0.93782207953503505</v>
      </c>
      <c r="I2175" t="s">
        <v>762</v>
      </c>
      <c r="J2175">
        <v>-0.21</v>
      </c>
      <c r="K2175">
        <v>0.99986604346297003</v>
      </c>
      <c r="L2175" t="s">
        <v>68</v>
      </c>
      <c r="M2175">
        <v>1</v>
      </c>
      <c r="N2175">
        <v>1</v>
      </c>
    </row>
    <row r="2176" spans="1:14" x14ac:dyDescent="0.25">
      <c r="A2176" t="s">
        <v>8774</v>
      </c>
      <c r="B2176" t="s">
        <v>8775</v>
      </c>
      <c r="C2176" s="4" t="s">
        <v>8488</v>
      </c>
      <c r="D2176">
        <v>2.76</v>
      </c>
      <c r="E2176">
        <v>0.94524320950982599</v>
      </c>
      <c r="F2176" t="s">
        <v>762</v>
      </c>
      <c r="G2176">
        <v>2.9</v>
      </c>
      <c r="H2176">
        <v>0.94874713509001596</v>
      </c>
      <c r="I2176" t="s">
        <v>762</v>
      </c>
      <c r="J2176">
        <v>-0.14000000000000001</v>
      </c>
      <c r="K2176">
        <v>0.99514850751996298</v>
      </c>
      <c r="L2176" t="s">
        <v>68</v>
      </c>
      <c r="M2176">
        <v>12</v>
      </c>
      <c r="N2176">
        <v>1</v>
      </c>
    </row>
    <row r="2177" spans="1:14" x14ac:dyDescent="0.25">
      <c r="A2177" t="s">
        <v>2397</v>
      </c>
      <c r="B2177" t="s">
        <v>2398</v>
      </c>
      <c r="C2177" s="4" t="s">
        <v>968</v>
      </c>
      <c r="D2177">
        <v>2.7</v>
      </c>
      <c r="E2177">
        <v>0.94524320950982599</v>
      </c>
      <c r="F2177" t="s">
        <v>762</v>
      </c>
      <c r="G2177">
        <v>1.86</v>
      </c>
      <c r="H2177">
        <v>0.94874713509001596</v>
      </c>
      <c r="I2177" t="s">
        <v>762</v>
      </c>
      <c r="J2177">
        <v>0.84</v>
      </c>
      <c r="K2177">
        <v>1.29513793031764E-2</v>
      </c>
      <c r="L2177" t="s">
        <v>68</v>
      </c>
      <c r="M2177">
        <v>2</v>
      </c>
      <c r="N2177">
        <v>1</v>
      </c>
    </row>
    <row r="2178" spans="1:14" x14ac:dyDescent="0.25">
      <c r="A2178" t="s">
        <v>8412</v>
      </c>
      <c r="B2178" t="s">
        <v>8413</v>
      </c>
      <c r="C2178" s="4" t="s">
        <v>8414</v>
      </c>
      <c r="D2178">
        <v>1.62</v>
      </c>
      <c r="E2178">
        <v>0.94524320950982599</v>
      </c>
      <c r="F2178" t="s">
        <v>762</v>
      </c>
      <c r="G2178">
        <v>1.89</v>
      </c>
      <c r="H2178">
        <v>0.94874713509001596</v>
      </c>
      <c r="I2178" t="s">
        <v>762</v>
      </c>
      <c r="J2178">
        <v>-0.27</v>
      </c>
      <c r="K2178">
        <v>0.99368911446715202</v>
      </c>
      <c r="L2178" t="s">
        <v>68</v>
      </c>
      <c r="M2178">
        <v>1</v>
      </c>
      <c r="N2178">
        <v>1</v>
      </c>
    </row>
    <row r="2179" spans="1:14" x14ac:dyDescent="0.25">
      <c r="A2179" t="s">
        <v>8309</v>
      </c>
      <c r="B2179" t="s">
        <v>8310</v>
      </c>
      <c r="C2179" s="4" t="s">
        <v>8311</v>
      </c>
      <c r="D2179">
        <v>1.61</v>
      </c>
      <c r="E2179">
        <v>0.94524320950982599</v>
      </c>
      <c r="F2179" t="s">
        <v>762</v>
      </c>
      <c r="G2179">
        <v>1.86</v>
      </c>
      <c r="H2179">
        <v>0.94874713509001596</v>
      </c>
      <c r="I2179" t="s">
        <v>762</v>
      </c>
      <c r="J2179">
        <v>-0.25</v>
      </c>
      <c r="K2179">
        <v>0.99368911446715202</v>
      </c>
      <c r="L2179" t="s">
        <v>68</v>
      </c>
      <c r="M2179">
        <v>1</v>
      </c>
      <c r="N2179">
        <v>1</v>
      </c>
    </row>
    <row r="2180" spans="1:14" x14ac:dyDescent="0.25">
      <c r="A2180" t="s">
        <v>5483</v>
      </c>
      <c r="B2180" t="s">
        <v>5484</v>
      </c>
      <c r="C2180" s="4" t="s">
        <v>5485</v>
      </c>
      <c r="D2180">
        <v>1.62</v>
      </c>
      <c r="E2180">
        <v>0.94524320950982599</v>
      </c>
      <c r="F2180" t="s">
        <v>762</v>
      </c>
      <c r="G2180">
        <v>2.0099999999999998</v>
      </c>
      <c r="H2180">
        <v>0.96061250440238299</v>
      </c>
      <c r="I2180" t="s">
        <v>762</v>
      </c>
      <c r="J2180">
        <v>-0.39</v>
      </c>
      <c r="K2180">
        <v>0.93882807329846596</v>
      </c>
      <c r="L2180" t="s">
        <v>68</v>
      </c>
      <c r="M2180">
        <v>1</v>
      </c>
      <c r="N2180">
        <v>1</v>
      </c>
    </row>
    <row r="2181" spans="1:14" x14ac:dyDescent="0.25">
      <c r="A2181" t="s">
        <v>7529</v>
      </c>
      <c r="B2181" t="s">
        <v>7530</v>
      </c>
      <c r="C2181" s="4" t="s">
        <v>7531</v>
      </c>
      <c r="D2181">
        <v>1.61</v>
      </c>
      <c r="E2181">
        <v>0.94524320950982599</v>
      </c>
      <c r="F2181" t="s">
        <v>762</v>
      </c>
      <c r="G2181">
        <v>1.99</v>
      </c>
      <c r="H2181">
        <v>0.96192171622372502</v>
      </c>
      <c r="I2181" t="s">
        <v>762</v>
      </c>
      <c r="J2181">
        <v>-0.37</v>
      </c>
      <c r="K2181">
        <v>0.99225687549442998</v>
      </c>
      <c r="L2181" t="s">
        <v>68</v>
      </c>
      <c r="M2181">
        <v>2</v>
      </c>
      <c r="N2181">
        <v>1</v>
      </c>
    </row>
    <row r="2182" spans="1:14" x14ac:dyDescent="0.25">
      <c r="A2182" t="s">
        <v>7542</v>
      </c>
      <c r="B2182" t="s">
        <v>7543</v>
      </c>
      <c r="C2182" s="4" t="s">
        <v>7544</v>
      </c>
      <c r="D2182">
        <v>1.63</v>
      </c>
      <c r="E2182">
        <v>0.94524320950982599</v>
      </c>
      <c r="F2182" t="s">
        <v>762</v>
      </c>
      <c r="G2182">
        <v>2</v>
      </c>
      <c r="H2182">
        <v>0.96192171622372502</v>
      </c>
      <c r="I2182" t="s">
        <v>762</v>
      </c>
      <c r="J2182">
        <v>-0.37</v>
      </c>
      <c r="K2182">
        <v>0.99225687549442998</v>
      </c>
      <c r="L2182" t="s">
        <v>68</v>
      </c>
      <c r="M2182">
        <v>1</v>
      </c>
      <c r="N2182">
        <v>1</v>
      </c>
    </row>
    <row r="2183" spans="1:14" x14ac:dyDescent="0.25">
      <c r="A2183" t="s">
        <v>6352</v>
      </c>
      <c r="B2183" t="s">
        <v>6353</v>
      </c>
      <c r="C2183" s="4" t="s">
        <v>6354</v>
      </c>
      <c r="D2183">
        <v>1.61</v>
      </c>
      <c r="E2183">
        <v>0.94524320950982599</v>
      </c>
      <c r="F2183" t="s">
        <v>762</v>
      </c>
      <c r="G2183">
        <v>1.99</v>
      </c>
      <c r="H2183">
        <v>0.96192171622372502</v>
      </c>
      <c r="I2183" t="s">
        <v>762</v>
      </c>
      <c r="J2183">
        <v>-0.38</v>
      </c>
      <c r="K2183">
        <v>0.99225687549442998</v>
      </c>
      <c r="L2183" t="s">
        <v>68</v>
      </c>
      <c r="M2183">
        <v>1</v>
      </c>
      <c r="N2183">
        <v>1</v>
      </c>
    </row>
    <row r="2184" spans="1:14" x14ac:dyDescent="0.25">
      <c r="A2184" t="s">
        <v>5158</v>
      </c>
      <c r="B2184" t="s">
        <v>5159</v>
      </c>
      <c r="C2184" s="4" t="s">
        <v>5160</v>
      </c>
      <c r="D2184">
        <v>1.66</v>
      </c>
      <c r="E2184">
        <v>0.94524320950982599</v>
      </c>
      <c r="F2184" t="s">
        <v>762</v>
      </c>
      <c r="G2184">
        <v>2.08</v>
      </c>
      <c r="H2184">
        <v>0.96276072740242602</v>
      </c>
      <c r="I2184" t="s">
        <v>762</v>
      </c>
      <c r="J2184">
        <v>-0.42</v>
      </c>
      <c r="K2184">
        <v>0.90275080635312899</v>
      </c>
      <c r="L2184" t="s">
        <v>68</v>
      </c>
      <c r="M2184">
        <v>1</v>
      </c>
      <c r="N2184">
        <v>1</v>
      </c>
    </row>
    <row r="2185" spans="1:14" x14ac:dyDescent="0.25">
      <c r="A2185" t="s">
        <v>6252</v>
      </c>
      <c r="B2185" t="s">
        <v>6253</v>
      </c>
      <c r="C2185" s="4" t="s">
        <v>6254</v>
      </c>
      <c r="D2185">
        <v>1.62</v>
      </c>
      <c r="E2185">
        <v>0.94524320950982599</v>
      </c>
      <c r="F2185" t="s">
        <v>762</v>
      </c>
      <c r="G2185">
        <v>2</v>
      </c>
      <c r="H2185">
        <v>0.96276072740242602</v>
      </c>
      <c r="I2185" t="s">
        <v>762</v>
      </c>
      <c r="J2185">
        <v>-0.38</v>
      </c>
      <c r="K2185">
        <v>0.98641718717967097</v>
      </c>
      <c r="L2185" t="s">
        <v>68</v>
      </c>
      <c r="M2185">
        <v>1</v>
      </c>
      <c r="N2185">
        <v>1</v>
      </c>
    </row>
    <row r="2186" spans="1:14" x14ac:dyDescent="0.25">
      <c r="A2186" t="s">
        <v>4627</v>
      </c>
      <c r="B2186" t="s">
        <v>4628</v>
      </c>
      <c r="C2186" s="4" t="s">
        <v>4629</v>
      </c>
      <c r="D2186">
        <v>2.77</v>
      </c>
      <c r="E2186">
        <v>0.94524320950982599</v>
      </c>
      <c r="F2186" t="s">
        <v>762</v>
      </c>
      <c r="G2186">
        <v>2.56</v>
      </c>
      <c r="H2186">
        <v>0.98628323778816496</v>
      </c>
      <c r="I2186" t="s">
        <v>762</v>
      </c>
      <c r="J2186">
        <v>0.21</v>
      </c>
      <c r="K2186">
        <v>0.83924399439962705</v>
      </c>
      <c r="L2186" t="s">
        <v>68</v>
      </c>
      <c r="M2186">
        <v>5</v>
      </c>
      <c r="N2186">
        <v>1</v>
      </c>
    </row>
    <row r="2187" spans="1:14" x14ac:dyDescent="0.25">
      <c r="A2187" t="s">
        <v>4232</v>
      </c>
      <c r="B2187" t="s">
        <v>4233</v>
      </c>
      <c r="C2187" s="4" t="s">
        <v>4234</v>
      </c>
      <c r="D2187">
        <v>1.6</v>
      </c>
      <c r="E2187">
        <v>0.94524320950982599</v>
      </c>
      <c r="F2187" t="s">
        <v>762</v>
      </c>
      <c r="G2187">
        <v>2.2000000000000002</v>
      </c>
      <c r="H2187">
        <v>0.98628323778816496</v>
      </c>
      <c r="I2187" t="s">
        <v>762</v>
      </c>
      <c r="J2187">
        <v>-0.59</v>
      </c>
      <c r="K2187">
        <v>0.77805391253357403</v>
      </c>
      <c r="L2187" t="s">
        <v>68</v>
      </c>
      <c r="M2187">
        <v>1</v>
      </c>
      <c r="N2187">
        <v>1</v>
      </c>
    </row>
    <row r="2188" spans="1:14" x14ac:dyDescent="0.25">
      <c r="A2188" t="s">
        <v>3939</v>
      </c>
      <c r="B2188" t="s">
        <v>3940</v>
      </c>
      <c r="C2188" s="4" t="s">
        <v>3941</v>
      </c>
      <c r="D2188">
        <v>1.57</v>
      </c>
      <c r="E2188">
        <v>0.94524320950982599</v>
      </c>
      <c r="F2188" t="s">
        <v>762</v>
      </c>
      <c r="G2188">
        <v>2.19</v>
      </c>
      <c r="H2188">
        <v>0.98824903115486096</v>
      </c>
      <c r="I2188" t="s">
        <v>762</v>
      </c>
      <c r="J2188">
        <v>-0.62</v>
      </c>
      <c r="K2188">
        <v>0.69109655999744901</v>
      </c>
      <c r="L2188" t="s">
        <v>68</v>
      </c>
      <c r="M2188">
        <v>1</v>
      </c>
      <c r="N2188">
        <v>1</v>
      </c>
    </row>
    <row r="2189" spans="1:14" x14ac:dyDescent="0.25">
      <c r="A2189" t="s">
        <v>3555</v>
      </c>
      <c r="B2189" t="s">
        <v>3556</v>
      </c>
      <c r="C2189" s="4" t="s">
        <v>3557</v>
      </c>
      <c r="D2189">
        <v>1.61</v>
      </c>
      <c r="E2189">
        <v>0.94524320950982599</v>
      </c>
      <c r="F2189" t="s">
        <v>762</v>
      </c>
      <c r="G2189">
        <v>2.38</v>
      </c>
      <c r="H2189">
        <v>0.99768914234791695</v>
      </c>
      <c r="I2189" t="s">
        <v>762</v>
      </c>
      <c r="J2189">
        <v>-0.77</v>
      </c>
      <c r="K2189">
        <v>0.54452514838966004</v>
      </c>
      <c r="L2189" t="s">
        <v>68</v>
      </c>
      <c r="M2189">
        <v>1</v>
      </c>
      <c r="N2189">
        <v>1</v>
      </c>
    </row>
    <row r="2190" spans="1:14" x14ac:dyDescent="0.25">
      <c r="A2190" t="s">
        <v>5416</v>
      </c>
      <c r="B2190" t="s">
        <v>5417</v>
      </c>
      <c r="C2190" s="4" t="s">
        <v>5418</v>
      </c>
      <c r="D2190">
        <v>2.7</v>
      </c>
      <c r="E2190">
        <v>0.94533064214280604</v>
      </c>
      <c r="F2190" t="s">
        <v>762</v>
      </c>
      <c r="G2190">
        <v>2.72</v>
      </c>
      <c r="H2190">
        <v>0.95420759040069902</v>
      </c>
      <c r="I2190" t="s">
        <v>762</v>
      </c>
      <c r="J2190">
        <v>-0.02</v>
      </c>
      <c r="K2190">
        <v>0.93015003817436004</v>
      </c>
      <c r="L2190" t="s">
        <v>68</v>
      </c>
      <c r="M2190">
        <v>14</v>
      </c>
      <c r="N2190">
        <v>14</v>
      </c>
    </row>
    <row r="2191" spans="1:14" x14ac:dyDescent="0.25">
      <c r="A2191" t="s">
        <v>3790</v>
      </c>
      <c r="B2191" t="s">
        <v>3791</v>
      </c>
      <c r="C2191" s="4" t="s">
        <v>3792</v>
      </c>
      <c r="D2191">
        <v>1.59</v>
      </c>
      <c r="E2191">
        <v>0.94533064214280604</v>
      </c>
      <c r="F2191" t="s">
        <v>762</v>
      </c>
      <c r="G2191">
        <v>2.2000000000000002</v>
      </c>
      <c r="H2191">
        <v>0.98921202958128196</v>
      </c>
      <c r="I2191" t="s">
        <v>762</v>
      </c>
      <c r="J2191">
        <v>-0.6</v>
      </c>
      <c r="K2191">
        <v>0.64701111717665905</v>
      </c>
      <c r="L2191" t="s">
        <v>68</v>
      </c>
      <c r="M2191">
        <v>12</v>
      </c>
      <c r="N2191">
        <v>11</v>
      </c>
    </row>
    <row r="2192" spans="1:14" x14ac:dyDescent="0.25">
      <c r="A2192" t="s">
        <v>7435</v>
      </c>
      <c r="B2192" t="s">
        <v>7436</v>
      </c>
      <c r="C2192" s="4" t="s">
        <v>7437</v>
      </c>
      <c r="D2192">
        <v>1.59</v>
      </c>
      <c r="E2192">
        <v>0.94533064214280604</v>
      </c>
      <c r="F2192" t="s">
        <v>762</v>
      </c>
      <c r="G2192">
        <v>1.72</v>
      </c>
      <c r="H2192">
        <v>0.92206425722343399</v>
      </c>
      <c r="I2192" t="s">
        <v>762</v>
      </c>
      <c r="J2192">
        <v>-0.13</v>
      </c>
      <c r="K2192">
        <v>0.99225687549442998</v>
      </c>
      <c r="L2192" t="s">
        <v>68</v>
      </c>
      <c r="M2192">
        <v>10</v>
      </c>
      <c r="N2192">
        <v>10</v>
      </c>
    </row>
    <row r="2193" spans="1:14" x14ac:dyDescent="0.25">
      <c r="A2193" t="s">
        <v>7116</v>
      </c>
      <c r="B2193" t="s">
        <v>7117</v>
      </c>
      <c r="C2193" s="4" t="s">
        <v>7118</v>
      </c>
      <c r="D2193">
        <v>1.59</v>
      </c>
      <c r="E2193">
        <v>0.94533064214280604</v>
      </c>
      <c r="F2193" t="s">
        <v>762</v>
      </c>
      <c r="G2193">
        <v>1.7</v>
      </c>
      <c r="H2193">
        <v>0.91690442618819401</v>
      </c>
      <c r="I2193" t="s">
        <v>762</v>
      </c>
      <c r="J2193">
        <v>-0.1</v>
      </c>
      <c r="K2193">
        <v>0.99225687549442998</v>
      </c>
      <c r="L2193" t="s">
        <v>68</v>
      </c>
      <c r="M2193">
        <v>8</v>
      </c>
      <c r="N2193">
        <v>8</v>
      </c>
    </row>
    <row r="2194" spans="1:14" x14ac:dyDescent="0.25">
      <c r="A2194" t="s">
        <v>6065</v>
      </c>
      <c r="B2194" t="s">
        <v>6066</v>
      </c>
      <c r="C2194" s="4" t="s">
        <v>6067</v>
      </c>
      <c r="D2194">
        <v>1.59</v>
      </c>
      <c r="E2194">
        <v>0.94533064214280604</v>
      </c>
      <c r="F2194" t="s">
        <v>762</v>
      </c>
      <c r="G2194">
        <v>1.97</v>
      </c>
      <c r="H2194">
        <v>0.96192171622372502</v>
      </c>
      <c r="I2194" t="s">
        <v>762</v>
      </c>
      <c r="J2194">
        <v>-0.38</v>
      </c>
      <c r="K2194">
        <v>0.97405636778675497</v>
      </c>
      <c r="L2194" t="s">
        <v>68</v>
      </c>
      <c r="M2194">
        <v>6</v>
      </c>
      <c r="N2194">
        <v>6</v>
      </c>
    </row>
    <row r="2195" spans="1:14" x14ac:dyDescent="0.25">
      <c r="A2195" t="s">
        <v>5377</v>
      </c>
      <c r="B2195" t="s">
        <v>5378</v>
      </c>
      <c r="C2195" s="4" t="s">
        <v>5379</v>
      </c>
      <c r="D2195">
        <v>1.59</v>
      </c>
      <c r="E2195">
        <v>0.94533064214280604</v>
      </c>
      <c r="F2195" t="s">
        <v>762</v>
      </c>
      <c r="G2195">
        <v>2.0299999999999998</v>
      </c>
      <c r="H2195">
        <v>0.96615459845072804</v>
      </c>
      <c r="I2195" t="s">
        <v>762</v>
      </c>
      <c r="J2195">
        <v>-0.44</v>
      </c>
      <c r="K2195">
        <v>0.92604190691806398</v>
      </c>
      <c r="L2195" t="s">
        <v>68</v>
      </c>
      <c r="M2195">
        <v>5</v>
      </c>
      <c r="N2195">
        <v>5</v>
      </c>
    </row>
    <row r="2196" spans="1:14" x14ac:dyDescent="0.25">
      <c r="A2196" t="s">
        <v>2673</v>
      </c>
      <c r="B2196" t="s">
        <v>2674</v>
      </c>
      <c r="C2196" s="4" t="s">
        <v>2675</v>
      </c>
      <c r="D2196">
        <v>2.7</v>
      </c>
      <c r="E2196">
        <v>0.94533064214280604</v>
      </c>
      <c r="F2196" t="s">
        <v>762</v>
      </c>
      <c r="G2196">
        <v>3.67</v>
      </c>
      <c r="H2196">
        <v>0.61498198498104895</v>
      </c>
      <c r="I2196" t="s">
        <v>762</v>
      </c>
      <c r="J2196">
        <v>-0.97</v>
      </c>
      <c r="K2196">
        <v>0.12643919013525301</v>
      </c>
      <c r="L2196" t="s">
        <v>68</v>
      </c>
      <c r="M2196">
        <v>4</v>
      </c>
      <c r="N2196">
        <v>4</v>
      </c>
    </row>
    <row r="2197" spans="1:14" x14ac:dyDescent="0.25">
      <c r="A2197" t="s">
        <v>3169</v>
      </c>
      <c r="B2197" t="s">
        <v>3170</v>
      </c>
      <c r="C2197" s="4" t="s">
        <v>3171</v>
      </c>
      <c r="D2197">
        <v>2.69</v>
      </c>
      <c r="E2197">
        <v>0.94533064214280604</v>
      </c>
      <c r="F2197" t="s">
        <v>762</v>
      </c>
      <c r="G2197">
        <v>2.33</v>
      </c>
      <c r="H2197">
        <v>0.99828674691216401</v>
      </c>
      <c r="I2197" t="s">
        <v>762</v>
      </c>
      <c r="J2197">
        <v>0.36</v>
      </c>
      <c r="K2197">
        <v>0.38757709421341502</v>
      </c>
      <c r="L2197" t="s">
        <v>68</v>
      </c>
      <c r="M2197">
        <v>3</v>
      </c>
      <c r="N2197">
        <v>3</v>
      </c>
    </row>
    <row r="2198" spans="1:14" x14ac:dyDescent="0.25">
      <c r="A2198" t="s">
        <v>4711</v>
      </c>
      <c r="B2198" t="s">
        <v>4712</v>
      </c>
      <c r="C2198" s="4" t="s">
        <v>4713</v>
      </c>
      <c r="D2198">
        <v>2.75</v>
      </c>
      <c r="E2198">
        <v>0.94533064214280604</v>
      </c>
      <c r="F2198" t="s">
        <v>762</v>
      </c>
      <c r="G2198">
        <v>3.23</v>
      </c>
      <c r="H2198">
        <v>0.87750460574943601</v>
      </c>
      <c r="I2198" t="s">
        <v>762</v>
      </c>
      <c r="J2198">
        <v>-0.48</v>
      </c>
      <c r="K2198">
        <v>0.85605349854215296</v>
      </c>
      <c r="L2198" t="s">
        <v>68</v>
      </c>
      <c r="M2198">
        <v>2</v>
      </c>
      <c r="N2198">
        <v>2</v>
      </c>
    </row>
    <row r="2199" spans="1:14" x14ac:dyDescent="0.25">
      <c r="A2199" t="s">
        <v>4039</v>
      </c>
      <c r="B2199" t="s">
        <v>4040</v>
      </c>
      <c r="C2199" s="4" t="s">
        <v>458</v>
      </c>
      <c r="D2199">
        <v>1.62</v>
      </c>
      <c r="E2199">
        <v>0.94533064214280604</v>
      </c>
      <c r="F2199" t="s">
        <v>762</v>
      </c>
      <c r="G2199">
        <v>2.2599999999999998</v>
      </c>
      <c r="H2199">
        <v>0.99439332877659903</v>
      </c>
      <c r="I2199" t="s">
        <v>762</v>
      </c>
      <c r="J2199">
        <v>-0.63</v>
      </c>
      <c r="K2199">
        <v>0.71321290747227695</v>
      </c>
      <c r="L2199" t="s">
        <v>68</v>
      </c>
      <c r="M2199">
        <v>2</v>
      </c>
      <c r="N2199">
        <v>2</v>
      </c>
    </row>
    <row r="2200" spans="1:14" x14ac:dyDescent="0.25">
      <c r="A2200" t="s">
        <v>4159</v>
      </c>
      <c r="B2200" t="s">
        <v>4160</v>
      </c>
      <c r="C2200" s="4" t="s">
        <v>4161</v>
      </c>
      <c r="D2200">
        <v>2.72</v>
      </c>
      <c r="E2200">
        <v>0.94533064214280604</v>
      </c>
      <c r="F2200" t="s">
        <v>762</v>
      </c>
      <c r="G2200">
        <v>3.34</v>
      </c>
      <c r="H2200">
        <v>0.82662577762660505</v>
      </c>
      <c r="I2200" t="s">
        <v>762</v>
      </c>
      <c r="J2200">
        <v>-0.62</v>
      </c>
      <c r="K2200">
        <v>0.75617888337863004</v>
      </c>
      <c r="L2200" t="s">
        <v>68</v>
      </c>
      <c r="M2200">
        <v>1</v>
      </c>
      <c r="N2200">
        <v>1</v>
      </c>
    </row>
    <row r="2201" spans="1:14" x14ac:dyDescent="0.25">
      <c r="A2201" t="s">
        <v>6903</v>
      </c>
      <c r="B2201" t="s">
        <v>6904</v>
      </c>
      <c r="C2201" s="4" t="s">
        <v>6905</v>
      </c>
      <c r="D2201">
        <v>1.59</v>
      </c>
      <c r="E2201">
        <v>0.94544303718368405</v>
      </c>
      <c r="F2201" t="s">
        <v>762</v>
      </c>
      <c r="G2201">
        <v>1.88</v>
      </c>
      <c r="H2201">
        <v>0.95150179618744402</v>
      </c>
      <c r="I2201" t="s">
        <v>762</v>
      </c>
      <c r="J2201">
        <v>-0.28999999999999998</v>
      </c>
      <c r="K2201">
        <v>0.99225687549442998</v>
      </c>
      <c r="L2201" t="s">
        <v>68</v>
      </c>
      <c r="M2201">
        <v>16</v>
      </c>
      <c r="N2201">
        <v>16</v>
      </c>
    </row>
    <row r="2202" spans="1:14" x14ac:dyDescent="0.25">
      <c r="A2202" t="s">
        <v>6009</v>
      </c>
      <c r="B2202" t="s">
        <v>6010</v>
      </c>
      <c r="C2202" s="4" t="s">
        <v>6011</v>
      </c>
      <c r="D2202">
        <v>1.59</v>
      </c>
      <c r="E2202">
        <v>0.94544303718368405</v>
      </c>
      <c r="F2202" t="s">
        <v>762</v>
      </c>
      <c r="G2202">
        <v>1.66</v>
      </c>
      <c r="H2202">
        <v>0.90911035474513002</v>
      </c>
      <c r="I2202" t="s">
        <v>762</v>
      </c>
      <c r="J2202">
        <v>-0.06</v>
      </c>
      <c r="K2202">
        <v>0.97249223809028296</v>
      </c>
      <c r="L2202" t="s">
        <v>68</v>
      </c>
      <c r="M2202">
        <v>12</v>
      </c>
      <c r="N2202">
        <v>12</v>
      </c>
    </row>
    <row r="2203" spans="1:14" x14ac:dyDescent="0.25">
      <c r="A2203" t="s">
        <v>3609</v>
      </c>
      <c r="B2203" t="s">
        <v>3610</v>
      </c>
      <c r="C2203" s="4" t="s">
        <v>3611</v>
      </c>
      <c r="D2203">
        <v>1.6</v>
      </c>
      <c r="E2203">
        <v>0.94544303718368405</v>
      </c>
      <c r="F2203" t="s">
        <v>762</v>
      </c>
      <c r="G2203">
        <v>1.36</v>
      </c>
      <c r="H2203">
        <v>0.82881435202931297</v>
      </c>
      <c r="I2203" t="s">
        <v>762</v>
      </c>
      <c r="J2203">
        <v>0.24</v>
      </c>
      <c r="K2203">
        <v>0.55998148870230002</v>
      </c>
      <c r="L2203" t="s">
        <v>68</v>
      </c>
      <c r="M2203">
        <v>2</v>
      </c>
      <c r="N2203">
        <v>2</v>
      </c>
    </row>
    <row r="2204" spans="1:14" x14ac:dyDescent="0.25">
      <c r="A2204" t="s">
        <v>9395</v>
      </c>
      <c r="B2204" t="s">
        <v>7685</v>
      </c>
      <c r="C2204" s="4" t="s">
        <v>7686</v>
      </c>
      <c r="D2204">
        <v>2.69</v>
      </c>
      <c r="E2204">
        <v>0.94544303718368405</v>
      </c>
      <c r="F2204" t="s">
        <v>762</v>
      </c>
      <c r="G2204">
        <v>3.01</v>
      </c>
      <c r="H2204">
        <v>0.89912873496219103</v>
      </c>
      <c r="I2204" t="s">
        <v>762</v>
      </c>
      <c r="J2204">
        <v>-0.32</v>
      </c>
      <c r="K2204">
        <v>0.99225687549442998</v>
      </c>
      <c r="L2204" t="s">
        <v>68</v>
      </c>
      <c r="M2204">
        <v>2</v>
      </c>
      <c r="N2204">
        <v>2</v>
      </c>
    </row>
    <row r="2205" spans="1:14" x14ac:dyDescent="0.25">
      <c r="A2205" t="s">
        <v>4156</v>
      </c>
      <c r="B2205" t="s">
        <v>4157</v>
      </c>
      <c r="C2205" s="4" t="s">
        <v>4158</v>
      </c>
      <c r="D2205">
        <v>1.6</v>
      </c>
      <c r="E2205">
        <v>0.94549366261594103</v>
      </c>
      <c r="F2205" t="s">
        <v>762</v>
      </c>
      <c r="G2205">
        <v>1.47</v>
      </c>
      <c r="H2205">
        <v>0.86629054751475798</v>
      </c>
      <c r="I2205" t="s">
        <v>762</v>
      </c>
      <c r="J2205">
        <v>0.12</v>
      </c>
      <c r="K2205">
        <v>0.75584993256927402</v>
      </c>
      <c r="L2205" t="s">
        <v>68</v>
      </c>
      <c r="M2205">
        <v>3</v>
      </c>
      <c r="N2205">
        <v>3</v>
      </c>
    </row>
    <row r="2206" spans="1:14" x14ac:dyDescent="0.25">
      <c r="A2206" t="s">
        <v>8259</v>
      </c>
      <c r="B2206" t="s">
        <v>8260</v>
      </c>
      <c r="C2206" s="4" t="s">
        <v>8261</v>
      </c>
      <c r="D2206">
        <v>2.73</v>
      </c>
      <c r="E2206">
        <v>0.94551266913472498</v>
      </c>
      <c r="F2206" t="s">
        <v>762</v>
      </c>
      <c r="G2206">
        <v>2.99</v>
      </c>
      <c r="H2206">
        <v>0.91504382744023804</v>
      </c>
      <c r="I2206" t="s">
        <v>762</v>
      </c>
      <c r="J2206">
        <v>-0.26</v>
      </c>
      <c r="K2206">
        <v>0.99368911446715202</v>
      </c>
      <c r="L2206" t="s">
        <v>68</v>
      </c>
      <c r="M2206">
        <v>2</v>
      </c>
      <c r="N2206">
        <v>2</v>
      </c>
    </row>
    <row r="2207" spans="1:14" x14ac:dyDescent="0.25">
      <c r="A2207" t="s">
        <v>8734</v>
      </c>
      <c r="B2207" t="s">
        <v>8735</v>
      </c>
      <c r="C2207" s="4" t="s">
        <v>8736</v>
      </c>
      <c r="D2207">
        <v>1.6</v>
      </c>
      <c r="E2207">
        <v>0.94551740077197299</v>
      </c>
      <c r="F2207" t="s">
        <v>762</v>
      </c>
      <c r="G2207">
        <v>1.79</v>
      </c>
      <c r="H2207">
        <v>0.93782207953503505</v>
      </c>
      <c r="I2207" t="s">
        <v>762</v>
      </c>
      <c r="J2207">
        <v>-0.2</v>
      </c>
      <c r="K2207">
        <v>0.99514850751996298</v>
      </c>
      <c r="L2207" t="s">
        <v>68</v>
      </c>
      <c r="M2207">
        <v>5</v>
      </c>
      <c r="N2207">
        <v>5</v>
      </c>
    </row>
    <row r="2208" spans="1:14" x14ac:dyDescent="0.25">
      <c r="A2208" t="s">
        <v>7500</v>
      </c>
      <c r="B2208" t="s">
        <v>7501</v>
      </c>
      <c r="C2208" s="4" t="s">
        <v>7502</v>
      </c>
      <c r="D2208">
        <v>2.69</v>
      </c>
      <c r="E2208">
        <v>0.94551740077197299</v>
      </c>
      <c r="F2208" t="s">
        <v>762</v>
      </c>
      <c r="G2208">
        <v>2.85</v>
      </c>
      <c r="H2208">
        <v>0.934637431798924</v>
      </c>
      <c r="I2208" t="s">
        <v>762</v>
      </c>
      <c r="J2208">
        <v>-0.16</v>
      </c>
      <c r="K2208">
        <v>0.99225687549442998</v>
      </c>
      <c r="L2208" t="s">
        <v>68</v>
      </c>
      <c r="M2208">
        <v>4</v>
      </c>
      <c r="N2208">
        <v>4</v>
      </c>
    </row>
    <row r="2209" spans="1:14" x14ac:dyDescent="0.25">
      <c r="A2209" t="s">
        <v>5300</v>
      </c>
      <c r="B2209" t="s">
        <v>5301</v>
      </c>
      <c r="C2209" s="4" t="s">
        <v>5302</v>
      </c>
      <c r="D2209">
        <v>2.68</v>
      </c>
      <c r="E2209">
        <v>0.94579780627643495</v>
      </c>
      <c r="F2209" t="s">
        <v>762</v>
      </c>
      <c r="G2209">
        <v>3.12</v>
      </c>
      <c r="H2209">
        <v>0.87084894002145796</v>
      </c>
      <c r="I2209" t="s">
        <v>762</v>
      </c>
      <c r="J2209">
        <v>-0.43</v>
      </c>
      <c r="K2209">
        <v>0.91276932190675297</v>
      </c>
      <c r="L2209" t="s">
        <v>68</v>
      </c>
      <c r="M2209">
        <v>25</v>
      </c>
      <c r="N2209">
        <v>18</v>
      </c>
    </row>
    <row r="2210" spans="1:14" x14ac:dyDescent="0.25">
      <c r="A2210" t="s">
        <v>7559</v>
      </c>
      <c r="B2210" t="s">
        <v>7560</v>
      </c>
      <c r="C2210" s="4" t="s">
        <v>7561</v>
      </c>
      <c r="D2210">
        <v>2.69</v>
      </c>
      <c r="E2210">
        <v>0.94579780627643495</v>
      </c>
      <c r="F2210" t="s">
        <v>762</v>
      </c>
      <c r="G2210">
        <v>2.78</v>
      </c>
      <c r="H2210">
        <v>0.94874713509001596</v>
      </c>
      <c r="I2210" t="s">
        <v>762</v>
      </c>
      <c r="J2210">
        <v>-0.1</v>
      </c>
      <c r="K2210">
        <v>0.99225687549442998</v>
      </c>
      <c r="L2210" t="s">
        <v>68</v>
      </c>
      <c r="M2210">
        <v>18</v>
      </c>
      <c r="N2210">
        <v>18</v>
      </c>
    </row>
    <row r="2211" spans="1:14" x14ac:dyDescent="0.25">
      <c r="A2211" t="s">
        <v>4386</v>
      </c>
      <c r="B2211" t="s">
        <v>4387</v>
      </c>
      <c r="C2211" s="4" t="s">
        <v>4388</v>
      </c>
      <c r="D2211">
        <v>1.6</v>
      </c>
      <c r="E2211">
        <v>0.94579780627643495</v>
      </c>
      <c r="F2211" t="s">
        <v>762</v>
      </c>
      <c r="G2211">
        <v>2.13</v>
      </c>
      <c r="H2211">
        <v>0.97646291031875698</v>
      </c>
      <c r="I2211" t="s">
        <v>762</v>
      </c>
      <c r="J2211">
        <v>-0.52</v>
      </c>
      <c r="K2211">
        <v>0.80203823360845905</v>
      </c>
      <c r="L2211" t="s">
        <v>68</v>
      </c>
      <c r="M2211">
        <v>18</v>
      </c>
      <c r="N2211">
        <v>18</v>
      </c>
    </row>
    <row r="2212" spans="1:14" x14ac:dyDescent="0.25">
      <c r="A2212" t="s">
        <v>5615</v>
      </c>
      <c r="B2212" t="s">
        <v>5616</v>
      </c>
      <c r="C2212" s="4" t="s">
        <v>5617</v>
      </c>
      <c r="D2212">
        <v>2.68</v>
      </c>
      <c r="E2212">
        <v>0.94579780627643495</v>
      </c>
      <c r="F2212" t="s">
        <v>762</v>
      </c>
      <c r="G2212">
        <v>2.71</v>
      </c>
      <c r="H2212">
        <v>0.95420759040069902</v>
      </c>
      <c r="I2212" t="s">
        <v>762</v>
      </c>
      <c r="J2212">
        <v>-0.03</v>
      </c>
      <c r="K2212">
        <v>0.94956894914455003</v>
      </c>
      <c r="L2212" t="s">
        <v>68</v>
      </c>
      <c r="M2212">
        <v>13</v>
      </c>
      <c r="N2212">
        <v>13</v>
      </c>
    </row>
    <row r="2213" spans="1:14" x14ac:dyDescent="0.25">
      <c r="A2213" t="s">
        <v>3868</v>
      </c>
      <c r="B2213" t="s">
        <v>3869</v>
      </c>
      <c r="C2213" s="4" t="s">
        <v>3870</v>
      </c>
      <c r="D2213">
        <v>1.6</v>
      </c>
      <c r="E2213">
        <v>0.94579780627643495</v>
      </c>
      <c r="F2213" t="s">
        <v>762</v>
      </c>
      <c r="G2213">
        <v>2.21</v>
      </c>
      <c r="H2213">
        <v>0.99188209901359803</v>
      </c>
      <c r="I2213" t="s">
        <v>762</v>
      </c>
      <c r="J2213">
        <v>-0.61</v>
      </c>
      <c r="K2213">
        <v>0.66568058952782105</v>
      </c>
      <c r="L2213" t="s">
        <v>68</v>
      </c>
      <c r="M2213">
        <v>8</v>
      </c>
      <c r="N2213">
        <v>7</v>
      </c>
    </row>
    <row r="2214" spans="1:14" x14ac:dyDescent="0.25">
      <c r="A2214" t="s">
        <v>6960</v>
      </c>
      <c r="B2214" t="s">
        <v>6961</v>
      </c>
      <c r="C2214" s="4" t="s">
        <v>6962</v>
      </c>
      <c r="D2214">
        <v>1.6</v>
      </c>
      <c r="E2214">
        <v>0.94579780627643495</v>
      </c>
      <c r="F2214" t="s">
        <v>762</v>
      </c>
      <c r="G2214">
        <v>1.71</v>
      </c>
      <c r="H2214">
        <v>0.91873817005779901</v>
      </c>
      <c r="I2214" t="s">
        <v>762</v>
      </c>
      <c r="J2214">
        <v>-0.11</v>
      </c>
      <c r="K2214">
        <v>0.99225687549442998</v>
      </c>
      <c r="L2214" t="s">
        <v>68</v>
      </c>
      <c r="M2214">
        <v>6</v>
      </c>
      <c r="N2214">
        <v>4</v>
      </c>
    </row>
    <row r="2215" spans="1:14" x14ac:dyDescent="0.25">
      <c r="A2215" t="s">
        <v>7712</v>
      </c>
      <c r="B2215" t="s">
        <v>7713</v>
      </c>
      <c r="C2215" s="4" t="s">
        <v>7714</v>
      </c>
      <c r="D2215">
        <v>1.6</v>
      </c>
      <c r="E2215">
        <v>0.94579780627643495</v>
      </c>
      <c r="F2215" t="s">
        <v>762</v>
      </c>
      <c r="G2215">
        <v>1.91</v>
      </c>
      <c r="H2215">
        <v>0.95694766070298598</v>
      </c>
      <c r="I2215" t="s">
        <v>762</v>
      </c>
      <c r="J2215">
        <v>-0.31</v>
      </c>
      <c r="K2215">
        <v>0.99225687549442998</v>
      </c>
      <c r="L2215" t="s">
        <v>68</v>
      </c>
      <c r="M2215">
        <v>3</v>
      </c>
      <c r="N2215">
        <v>3</v>
      </c>
    </row>
    <row r="2216" spans="1:14" x14ac:dyDescent="0.25">
      <c r="A2216" t="s">
        <v>4744</v>
      </c>
      <c r="B2216" t="s">
        <v>4745</v>
      </c>
      <c r="C2216" s="4" t="s">
        <v>4746</v>
      </c>
      <c r="D2216">
        <v>2.74</v>
      </c>
      <c r="E2216">
        <v>0.94579780627643495</v>
      </c>
      <c r="F2216" t="s">
        <v>762</v>
      </c>
      <c r="G2216">
        <v>3.3</v>
      </c>
      <c r="H2216">
        <v>0.83340870774208697</v>
      </c>
      <c r="I2216" t="s">
        <v>762</v>
      </c>
      <c r="J2216">
        <v>-0.56000000000000005</v>
      </c>
      <c r="K2216">
        <v>0.86156465830318996</v>
      </c>
      <c r="L2216" t="s">
        <v>68</v>
      </c>
      <c r="M2216">
        <v>1</v>
      </c>
      <c r="N2216">
        <v>1</v>
      </c>
    </row>
    <row r="2217" spans="1:14" x14ac:dyDescent="0.25">
      <c r="A2217" t="s">
        <v>5839</v>
      </c>
      <c r="B2217" t="s">
        <v>5840</v>
      </c>
      <c r="C2217" s="4" t="s">
        <v>5841</v>
      </c>
      <c r="D2217">
        <v>1.64</v>
      </c>
      <c r="E2217">
        <v>0.94579780627643495</v>
      </c>
      <c r="F2217" t="s">
        <v>762</v>
      </c>
      <c r="G2217">
        <v>1.62</v>
      </c>
      <c r="H2217">
        <v>0.89912873496219103</v>
      </c>
      <c r="I2217" t="s">
        <v>762</v>
      </c>
      <c r="J2217">
        <v>0.02</v>
      </c>
      <c r="K2217">
        <v>0.96500462025953404</v>
      </c>
      <c r="L2217" t="s">
        <v>68</v>
      </c>
      <c r="M2217">
        <v>1</v>
      </c>
      <c r="N2217">
        <v>1</v>
      </c>
    </row>
    <row r="2218" spans="1:14" x14ac:dyDescent="0.25">
      <c r="A2218" t="s">
        <v>6074</v>
      </c>
      <c r="B2218" t="s">
        <v>6075</v>
      </c>
      <c r="C2218" s="4" t="s">
        <v>6076</v>
      </c>
      <c r="D2218">
        <v>2.68</v>
      </c>
      <c r="E2218">
        <v>0.94611671633424499</v>
      </c>
      <c r="F2218" t="s">
        <v>762</v>
      </c>
      <c r="G2218">
        <v>3.06</v>
      </c>
      <c r="H2218">
        <v>0.88915159125801901</v>
      </c>
      <c r="I2218" t="s">
        <v>762</v>
      </c>
      <c r="J2218">
        <v>-0.38</v>
      </c>
      <c r="K2218">
        <v>0.97426302373075702</v>
      </c>
      <c r="L2218" t="s">
        <v>68</v>
      </c>
      <c r="M2218">
        <v>9</v>
      </c>
      <c r="N2218">
        <v>8</v>
      </c>
    </row>
    <row r="2219" spans="1:14" x14ac:dyDescent="0.25">
      <c r="A2219" t="s">
        <v>8378</v>
      </c>
      <c r="B2219" t="s">
        <v>8379</v>
      </c>
      <c r="C2219" s="4" t="s">
        <v>8380</v>
      </c>
      <c r="D2219">
        <v>1.6</v>
      </c>
      <c r="E2219">
        <v>0.94611671633424499</v>
      </c>
      <c r="F2219" t="s">
        <v>762</v>
      </c>
      <c r="G2219">
        <v>1.78</v>
      </c>
      <c r="H2219">
        <v>0.93638826344915405</v>
      </c>
      <c r="I2219" t="s">
        <v>762</v>
      </c>
      <c r="J2219">
        <v>-0.17</v>
      </c>
      <c r="K2219">
        <v>0.99368911446715202</v>
      </c>
      <c r="L2219" t="s">
        <v>68</v>
      </c>
      <c r="M2219">
        <v>4</v>
      </c>
      <c r="N2219">
        <v>2</v>
      </c>
    </row>
    <row r="2220" spans="1:14" x14ac:dyDescent="0.25">
      <c r="A2220" t="s">
        <v>4608</v>
      </c>
      <c r="B2220" t="s">
        <v>4609</v>
      </c>
      <c r="C2220" s="4" t="s">
        <v>4610</v>
      </c>
      <c r="D2220">
        <v>1.61</v>
      </c>
      <c r="E2220">
        <v>0.94623663122466894</v>
      </c>
      <c r="F2220" t="s">
        <v>762</v>
      </c>
      <c r="G2220">
        <v>1.55</v>
      </c>
      <c r="H2220">
        <v>0.88845167235948097</v>
      </c>
      <c r="I2220" t="s">
        <v>762</v>
      </c>
      <c r="J2220">
        <v>0.05</v>
      </c>
      <c r="K2220">
        <v>0.83924399439962705</v>
      </c>
      <c r="L2220" t="s">
        <v>68</v>
      </c>
      <c r="M2220">
        <v>3</v>
      </c>
      <c r="N2220">
        <v>3</v>
      </c>
    </row>
    <row r="2221" spans="1:14" x14ac:dyDescent="0.25">
      <c r="A2221" t="s">
        <v>5204</v>
      </c>
      <c r="B2221" t="s">
        <v>5205</v>
      </c>
      <c r="C2221" s="4" t="s">
        <v>5206</v>
      </c>
      <c r="D2221">
        <v>2.71</v>
      </c>
      <c r="E2221">
        <v>0.94623663122466894</v>
      </c>
      <c r="F2221" t="s">
        <v>762</v>
      </c>
      <c r="G2221">
        <v>3.22</v>
      </c>
      <c r="H2221">
        <v>0.859837822649969</v>
      </c>
      <c r="I2221" t="s">
        <v>762</v>
      </c>
      <c r="J2221">
        <v>-0.5</v>
      </c>
      <c r="K2221">
        <v>0.90275080635312899</v>
      </c>
      <c r="L2221" t="s">
        <v>68</v>
      </c>
      <c r="M2221">
        <v>2</v>
      </c>
      <c r="N2221">
        <v>2</v>
      </c>
    </row>
    <row r="2222" spans="1:14" x14ac:dyDescent="0.25">
      <c r="A2222" t="s">
        <v>42</v>
      </c>
      <c r="B2222" t="s">
        <v>3153</v>
      </c>
      <c r="C2222" s="4" t="s">
        <v>43</v>
      </c>
      <c r="D2222">
        <v>1.61</v>
      </c>
      <c r="E2222">
        <v>0.94674435832345905</v>
      </c>
      <c r="F2222" t="s">
        <v>762</v>
      </c>
      <c r="G2222">
        <v>2.35</v>
      </c>
      <c r="H2222">
        <v>0.99768914234791695</v>
      </c>
      <c r="I2222" t="s">
        <v>762</v>
      </c>
      <c r="J2222">
        <v>-0.74</v>
      </c>
      <c r="K2222">
        <v>0.36499191775509598</v>
      </c>
      <c r="L2222" t="s">
        <v>68</v>
      </c>
      <c r="M2222">
        <v>11</v>
      </c>
      <c r="N2222">
        <v>11</v>
      </c>
    </row>
    <row r="2223" spans="1:14" x14ac:dyDescent="0.25">
      <c r="A2223" t="s">
        <v>7562</v>
      </c>
      <c r="B2223" t="s">
        <v>7563</v>
      </c>
      <c r="C2223" s="4" t="s">
        <v>7564</v>
      </c>
      <c r="D2223">
        <v>2.67</v>
      </c>
      <c r="E2223">
        <v>0.94674435832345905</v>
      </c>
      <c r="F2223" t="s">
        <v>762</v>
      </c>
      <c r="G2223">
        <v>2.83</v>
      </c>
      <c r="H2223">
        <v>0.93782207953503505</v>
      </c>
      <c r="I2223" t="s">
        <v>762</v>
      </c>
      <c r="J2223">
        <v>-0.15</v>
      </c>
      <c r="K2223">
        <v>0.99225687549442998</v>
      </c>
      <c r="L2223" t="s">
        <v>68</v>
      </c>
      <c r="M2223">
        <v>8</v>
      </c>
      <c r="N2223">
        <v>8</v>
      </c>
    </row>
    <row r="2224" spans="1:14" x14ac:dyDescent="0.25">
      <c r="A2224" t="s">
        <v>3306</v>
      </c>
      <c r="B2224" t="s">
        <v>3307</v>
      </c>
      <c r="C2224" s="4" t="s">
        <v>3308</v>
      </c>
      <c r="D2224">
        <v>1.61</v>
      </c>
      <c r="E2224">
        <v>0.94674435832345905</v>
      </c>
      <c r="F2224" t="s">
        <v>762</v>
      </c>
      <c r="G2224">
        <v>2.29</v>
      </c>
      <c r="H2224">
        <v>0.99768914234791695</v>
      </c>
      <c r="I2224" t="s">
        <v>762</v>
      </c>
      <c r="J2224">
        <v>-0.68</v>
      </c>
      <c r="K2224">
        <v>0.456813119209246</v>
      </c>
      <c r="L2224" t="s">
        <v>68</v>
      </c>
      <c r="M2224">
        <v>4</v>
      </c>
      <c r="N2224">
        <v>4</v>
      </c>
    </row>
    <row r="2225" spans="1:14" x14ac:dyDescent="0.25">
      <c r="A2225" t="s">
        <v>322</v>
      </c>
      <c r="B2225" t="s">
        <v>5255</v>
      </c>
      <c r="C2225" s="4" t="s">
        <v>323</v>
      </c>
      <c r="D2225">
        <v>2.68</v>
      </c>
      <c r="E2225">
        <v>0.94674435832345905</v>
      </c>
      <c r="F2225" t="s">
        <v>762</v>
      </c>
      <c r="G2225">
        <v>3.14</v>
      </c>
      <c r="H2225">
        <v>0.86629054751475798</v>
      </c>
      <c r="I2225" t="s">
        <v>762</v>
      </c>
      <c r="J2225">
        <v>-0.47</v>
      </c>
      <c r="K2225">
        <v>0.90431131081714</v>
      </c>
      <c r="L2225" t="s">
        <v>68</v>
      </c>
      <c r="M2225">
        <v>3</v>
      </c>
      <c r="N2225">
        <v>3</v>
      </c>
    </row>
    <row r="2226" spans="1:14" x14ac:dyDescent="0.25">
      <c r="A2226" t="s">
        <v>3646</v>
      </c>
      <c r="B2226" t="s">
        <v>3647</v>
      </c>
      <c r="C2226" s="4" t="s">
        <v>3648</v>
      </c>
      <c r="D2226">
        <v>1.62</v>
      </c>
      <c r="E2226">
        <v>0.94674435832345905</v>
      </c>
      <c r="F2226" t="s">
        <v>762</v>
      </c>
      <c r="G2226">
        <v>1.33</v>
      </c>
      <c r="H2226">
        <v>0.81202497763580705</v>
      </c>
      <c r="I2226" t="s">
        <v>762</v>
      </c>
      <c r="J2226">
        <v>0.28999999999999998</v>
      </c>
      <c r="K2226">
        <v>0.57648624309841001</v>
      </c>
      <c r="L2226" t="s">
        <v>68</v>
      </c>
      <c r="M2226">
        <v>2</v>
      </c>
      <c r="N2226">
        <v>2</v>
      </c>
    </row>
    <row r="2227" spans="1:14" x14ac:dyDescent="0.25">
      <c r="A2227" t="s">
        <v>5692</v>
      </c>
      <c r="B2227" t="s">
        <v>5693</v>
      </c>
      <c r="C2227" s="4" t="s">
        <v>5694</v>
      </c>
      <c r="D2227">
        <v>2.69</v>
      </c>
      <c r="E2227">
        <v>0.94674435832345905</v>
      </c>
      <c r="F2227" t="s">
        <v>762</v>
      </c>
      <c r="G2227">
        <v>3.14</v>
      </c>
      <c r="H2227">
        <v>0.88299787228771198</v>
      </c>
      <c r="I2227" t="s">
        <v>762</v>
      </c>
      <c r="J2227">
        <v>-0.44</v>
      </c>
      <c r="K2227">
        <v>0.95725185513782296</v>
      </c>
      <c r="L2227" t="s">
        <v>68</v>
      </c>
      <c r="M2227">
        <v>2</v>
      </c>
      <c r="N2227">
        <v>2</v>
      </c>
    </row>
    <row r="2228" spans="1:14" x14ac:dyDescent="0.25">
      <c r="A2228" t="s">
        <v>3465</v>
      </c>
      <c r="B2228" t="s">
        <v>3466</v>
      </c>
      <c r="C2228" s="4" t="s">
        <v>3467</v>
      </c>
      <c r="D2228">
        <v>1.65</v>
      </c>
      <c r="E2228">
        <v>0.94700902789081298</v>
      </c>
      <c r="F2228" t="s">
        <v>762</v>
      </c>
      <c r="G2228">
        <v>2.41</v>
      </c>
      <c r="H2228">
        <v>0.99439332877659903</v>
      </c>
      <c r="I2228" t="s">
        <v>762</v>
      </c>
      <c r="J2228">
        <v>-0.76</v>
      </c>
      <c r="K2228">
        <v>0.51773425299669895</v>
      </c>
      <c r="L2228" t="s">
        <v>68</v>
      </c>
      <c r="M2228">
        <v>2</v>
      </c>
      <c r="N2228">
        <v>2</v>
      </c>
    </row>
    <row r="2229" spans="1:14" x14ac:dyDescent="0.25">
      <c r="A2229" t="s">
        <v>8765</v>
      </c>
      <c r="B2229" t="s">
        <v>8766</v>
      </c>
      <c r="C2229" s="4" t="s">
        <v>8767</v>
      </c>
      <c r="D2229">
        <v>1.61</v>
      </c>
      <c r="E2229">
        <v>0.94733445101483704</v>
      </c>
      <c r="F2229" t="s">
        <v>762</v>
      </c>
      <c r="G2229">
        <v>1.85</v>
      </c>
      <c r="H2229">
        <v>0.94874713509001596</v>
      </c>
      <c r="I2229" t="s">
        <v>762</v>
      </c>
      <c r="J2229">
        <v>-0.24</v>
      </c>
      <c r="K2229">
        <v>0.99514850751996298</v>
      </c>
      <c r="L2229" t="s">
        <v>68</v>
      </c>
      <c r="M2229">
        <v>4</v>
      </c>
      <c r="N2229">
        <v>4</v>
      </c>
    </row>
    <row r="2230" spans="1:14" x14ac:dyDescent="0.25">
      <c r="A2230" t="s">
        <v>5230</v>
      </c>
      <c r="B2230" t="s">
        <v>5231</v>
      </c>
      <c r="C2230" s="4" t="s">
        <v>5232</v>
      </c>
      <c r="D2230">
        <v>2.67</v>
      </c>
      <c r="E2230">
        <v>0.94733445101483704</v>
      </c>
      <c r="F2230" t="s">
        <v>762</v>
      </c>
      <c r="G2230">
        <v>2.66</v>
      </c>
      <c r="H2230">
        <v>0.96192171622372502</v>
      </c>
      <c r="I2230" t="s">
        <v>762</v>
      </c>
      <c r="J2230">
        <v>0.02</v>
      </c>
      <c r="K2230">
        <v>0.90275080635312899</v>
      </c>
      <c r="L2230" t="s">
        <v>68</v>
      </c>
      <c r="M2230">
        <v>3</v>
      </c>
      <c r="N2230">
        <v>3</v>
      </c>
    </row>
    <row r="2231" spans="1:14" x14ac:dyDescent="0.25">
      <c r="A2231" t="s">
        <v>66</v>
      </c>
      <c r="B2231" t="s">
        <v>8975</v>
      </c>
      <c r="C2231" s="4" t="s">
        <v>67</v>
      </c>
      <c r="D2231">
        <v>1.62</v>
      </c>
      <c r="E2231">
        <v>0.94745386921714003</v>
      </c>
      <c r="F2231" t="s">
        <v>762</v>
      </c>
      <c r="G2231">
        <v>1.83</v>
      </c>
      <c r="H2231">
        <v>0.94783374427593803</v>
      </c>
      <c r="I2231" t="s">
        <v>762</v>
      </c>
      <c r="J2231">
        <v>-0.21</v>
      </c>
      <c r="K2231">
        <v>0.99830704751557697</v>
      </c>
      <c r="L2231" t="s">
        <v>68</v>
      </c>
      <c r="M2231">
        <v>38</v>
      </c>
      <c r="N2231">
        <v>36</v>
      </c>
    </row>
    <row r="2232" spans="1:14" x14ac:dyDescent="0.25">
      <c r="A2232" t="s">
        <v>5463</v>
      </c>
      <c r="B2232" t="s">
        <v>5464</v>
      </c>
      <c r="C2232" s="4" t="s">
        <v>5465</v>
      </c>
      <c r="D2232">
        <v>1.62</v>
      </c>
      <c r="E2232">
        <v>0.94745386921714003</v>
      </c>
      <c r="F2232" t="s">
        <v>762</v>
      </c>
      <c r="G2232">
        <v>1.64</v>
      </c>
      <c r="H2232">
        <v>0.90603859344915705</v>
      </c>
      <c r="I2232" t="s">
        <v>762</v>
      </c>
      <c r="J2232">
        <v>-0.02</v>
      </c>
      <c r="K2232">
        <v>0.93516110525749196</v>
      </c>
      <c r="L2232" t="s">
        <v>68</v>
      </c>
      <c r="M2232">
        <v>11</v>
      </c>
      <c r="N2232">
        <v>11</v>
      </c>
    </row>
    <row r="2233" spans="1:14" x14ac:dyDescent="0.25">
      <c r="A2233" t="s">
        <v>4186</v>
      </c>
      <c r="B2233" t="s">
        <v>4187</v>
      </c>
      <c r="C2233" s="4" t="s">
        <v>4188</v>
      </c>
      <c r="D2233">
        <v>1.62</v>
      </c>
      <c r="E2233">
        <v>0.94745386921714003</v>
      </c>
      <c r="F2233" t="s">
        <v>762</v>
      </c>
      <c r="G2233">
        <v>2.16</v>
      </c>
      <c r="H2233">
        <v>0.98628323778816496</v>
      </c>
      <c r="I2233" t="s">
        <v>762</v>
      </c>
      <c r="J2233">
        <v>-0.55000000000000004</v>
      </c>
      <c r="K2233">
        <v>0.76687769943685502</v>
      </c>
      <c r="L2233" t="s">
        <v>68</v>
      </c>
      <c r="M2233">
        <v>6</v>
      </c>
      <c r="N2233">
        <v>6</v>
      </c>
    </row>
    <row r="2234" spans="1:14" x14ac:dyDescent="0.25">
      <c r="A2234" t="s">
        <v>5460</v>
      </c>
      <c r="B2234" t="s">
        <v>5461</v>
      </c>
      <c r="C2234" s="4" t="s">
        <v>5462</v>
      </c>
      <c r="D2234">
        <v>1.62</v>
      </c>
      <c r="E2234">
        <v>0.94745386921714003</v>
      </c>
      <c r="F2234" t="s">
        <v>762</v>
      </c>
      <c r="G2234">
        <v>1.63</v>
      </c>
      <c r="H2234">
        <v>0.90543840878513904</v>
      </c>
      <c r="I2234" t="s">
        <v>762</v>
      </c>
      <c r="J2234">
        <v>-0.01</v>
      </c>
      <c r="K2234">
        <v>0.93516110525749196</v>
      </c>
      <c r="L2234" t="s">
        <v>68</v>
      </c>
      <c r="M2234">
        <v>6</v>
      </c>
      <c r="N2234">
        <v>4</v>
      </c>
    </row>
    <row r="2235" spans="1:14" x14ac:dyDescent="0.25">
      <c r="A2235" t="s">
        <v>586</v>
      </c>
      <c r="B2235" t="s">
        <v>3130</v>
      </c>
      <c r="C2235" s="4" t="s">
        <v>3131</v>
      </c>
      <c r="D2235">
        <v>1.61</v>
      </c>
      <c r="E2235">
        <v>0.94745386921714003</v>
      </c>
      <c r="F2235" t="s">
        <v>762</v>
      </c>
      <c r="G2235">
        <v>1.25</v>
      </c>
      <c r="H2235">
        <v>0.78357361868721398</v>
      </c>
      <c r="I2235" t="s">
        <v>762</v>
      </c>
      <c r="J2235">
        <v>0.36</v>
      </c>
      <c r="K2235">
        <v>0.35716034198012198</v>
      </c>
      <c r="L2235" t="s">
        <v>68</v>
      </c>
      <c r="M2235">
        <v>9</v>
      </c>
      <c r="N2235">
        <v>3</v>
      </c>
    </row>
    <row r="2236" spans="1:14" x14ac:dyDescent="0.25">
      <c r="A2236" t="s">
        <v>5386</v>
      </c>
      <c r="B2236" t="s">
        <v>5387</v>
      </c>
      <c r="C2236" s="4" t="s">
        <v>5388</v>
      </c>
      <c r="D2236">
        <v>2.67</v>
      </c>
      <c r="E2236">
        <v>0.94756008243516798</v>
      </c>
      <c r="F2236" t="s">
        <v>762</v>
      </c>
      <c r="G2236">
        <v>2.68</v>
      </c>
      <c r="H2236">
        <v>0.96061250440238299</v>
      </c>
      <c r="I2236" t="s">
        <v>762</v>
      </c>
      <c r="J2236">
        <v>-0.02</v>
      </c>
      <c r="K2236">
        <v>0.927798065876828</v>
      </c>
      <c r="L2236" t="s">
        <v>68</v>
      </c>
      <c r="M2236">
        <v>26</v>
      </c>
      <c r="N2236">
        <v>26</v>
      </c>
    </row>
    <row r="2237" spans="1:14" x14ac:dyDescent="0.25">
      <c r="A2237" t="s">
        <v>8702</v>
      </c>
      <c r="B2237" t="s">
        <v>8703</v>
      </c>
      <c r="C2237" s="4" t="s">
        <v>8704</v>
      </c>
      <c r="D2237">
        <v>1.62</v>
      </c>
      <c r="E2237">
        <v>0.94756008243516798</v>
      </c>
      <c r="F2237" t="s">
        <v>762</v>
      </c>
      <c r="G2237">
        <v>1.83</v>
      </c>
      <c r="H2237">
        <v>0.94874713509001596</v>
      </c>
      <c r="I2237" t="s">
        <v>762</v>
      </c>
      <c r="J2237">
        <v>-0.21</v>
      </c>
      <c r="K2237">
        <v>0.99514850751996298</v>
      </c>
      <c r="L2237" t="s">
        <v>68</v>
      </c>
      <c r="M2237">
        <v>13</v>
      </c>
      <c r="N2237">
        <v>13</v>
      </c>
    </row>
    <row r="2238" spans="1:14" x14ac:dyDescent="0.25">
      <c r="A2238" t="s">
        <v>4426</v>
      </c>
      <c r="B2238" t="s">
        <v>4427</v>
      </c>
      <c r="C2238" s="4" t="s">
        <v>4428</v>
      </c>
      <c r="D2238">
        <v>1.62</v>
      </c>
      <c r="E2238">
        <v>0.94756008243516798</v>
      </c>
      <c r="F2238" t="s">
        <v>762</v>
      </c>
      <c r="G2238">
        <v>2.11</v>
      </c>
      <c r="H2238">
        <v>0.97426250916059598</v>
      </c>
      <c r="I2238" t="s">
        <v>762</v>
      </c>
      <c r="J2238">
        <v>-0.5</v>
      </c>
      <c r="K2238">
        <v>0.81401017851232105</v>
      </c>
      <c r="L2238" t="s">
        <v>68</v>
      </c>
      <c r="M2238">
        <v>8</v>
      </c>
      <c r="N2238">
        <v>8</v>
      </c>
    </row>
    <row r="2239" spans="1:14" x14ac:dyDescent="0.25">
      <c r="A2239" t="s">
        <v>539</v>
      </c>
      <c r="B2239" t="s">
        <v>5370</v>
      </c>
      <c r="C2239" s="4" t="s">
        <v>540</v>
      </c>
      <c r="D2239">
        <v>1.62</v>
      </c>
      <c r="E2239">
        <v>0.94756008243516798</v>
      </c>
      <c r="F2239" t="s">
        <v>762</v>
      </c>
      <c r="G2239">
        <v>2.04</v>
      </c>
      <c r="H2239">
        <v>0.96765271854630697</v>
      </c>
      <c r="I2239" t="s">
        <v>762</v>
      </c>
      <c r="J2239">
        <v>-0.42</v>
      </c>
      <c r="K2239">
        <v>0.92256347987416099</v>
      </c>
      <c r="L2239" t="s">
        <v>68</v>
      </c>
      <c r="M2239">
        <v>5</v>
      </c>
      <c r="N2239">
        <v>5</v>
      </c>
    </row>
    <row r="2240" spans="1:14" x14ac:dyDescent="0.25">
      <c r="A2240" t="s">
        <v>4994</v>
      </c>
      <c r="B2240" t="s">
        <v>4995</v>
      </c>
      <c r="C2240" s="4" t="s">
        <v>4996</v>
      </c>
      <c r="D2240">
        <v>1.62</v>
      </c>
      <c r="E2240">
        <v>0.94756008243516798</v>
      </c>
      <c r="F2240" t="s">
        <v>762</v>
      </c>
      <c r="G2240">
        <v>2.0699999999999998</v>
      </c>
      <c r="H2240">
        <v>0.96789904205030897</v>
      </c>
      <c r="I2240" t="s">
        <v>762</v>
      </c>
      <c r="J2240">
        <v>-0.45</v>
      </c>
      <c r="K2240">
        <v>0.89861520761158298</v>
      </c>
      <c r="L2240" t="s">
        <v>68</v>
      </c>
      <c r="M2240">
        <v>3</v>
      </c>
      <c r="N2240">
        <v>3</v>
      </c>
    </row>
    <row r="2241" spans="1:14" x14ac:dyDescent="0.25">
      <c r="A2241" t="s">
        <v>4055</v>
      </c>
      <c r="B2241" t="s">
        <v>4056</v>
      </c>
      <c r="C2241" s="4" t="s">
        <v>4057</v>
      </c>
      <c r="D2241">
        <v>2.68</v>
      </c>
      <c r="E2241">
        <v>0.94756008243516798</v>
      </c>
      <c r="F2241" t="s">
        <v>762</v>
      </c>
      <c r="G2241">
        <v>3.3</v>
      </c>
      <c r="H2241">
        <v>0.81482588546241896</v>
      </c>
      <c r="I2241" t="s">
        <v>762</v>
      </c>
      <c r="J2241">
        <v>-0.62</v>
      </c>
      <c r="K2241">
        <v>0.72308326807436796</v>
      </c>
      <c r="L2241" t="s">
        <v>68</v>
      </c>
      <c r="M2241">
        <v>2</v>
      </c>
      <c r="N2241">
        <v>2</v>
      </c>
    </row>
    <row r="2242" spans="1:14" x14ac:dyDescent="0.25">
      <c r="A2242" t="s">
        <v>9396</v>
      </c>
      <c r="B2242" t="s">
        <v>7906</v>
      </c>
      <c r="C2242" s="4" t="s">
        <v>7907</v>
      </c>
      <c r="D2242">
        <v>1.65</v>
      </c>
      <c r="E2242">
        <v>0.94756008243516798</v>
      </c>
      <c r="F2242" t="s">
        <v>762</v>
      </c>
      <c r="G2242">
        <v>2.02</v>
      </c>
      <c r="H2242">
        <v>0.96276072740242602</v>
      </c>
      <c r="I2242" t="s">
        <v>762</v>
      </c>
      <c r="J2242">
        <v>-0.37</v>
      </c>
      <c r="K2242">
        <v>0.99225687549442998</v>
      </c>
      <c r="L2242" t="s">
        <v>68</v>
      </c>
      <c r="M2242">
        <v>1</v>
      </c>
      <c r="N2242">
        <v>1</v>
      </c>
    </row>
    <row r="2243" spans="1:14" x14ac:dyDescent="0.25">
      <c r="A2243" t="s">
        <v>8552</v>
      </c>
      <c r="B2243" t="s">
        <v>8553</v>
      </c>
      <c r="C2243" s="4" t="s">
        <v>8554</v>
      </c>
      <c r="D2243">
        <v>1.66</v>
      </c>
      <c r="E2243">
        <v>0.94775440041905001</v>
      </c>
      <c r="F2243" t="s">
        <v>762</v>
      </c>
      <c r="G2243">
        <v>1.77</v>
      </c>
      <c r="H2243">
        <v>0.92767768315361898</v>
      </c>
      <c r="I2243" t="s">
        <v>762</v>
      </c>
      <c r="J2243">
        <v>-0.11</v>
      </c>
      <c r="K2243">
        <v>0.99368911446715202</v>
      </c>
      <c r="L2243" t="s">
        <v>68</v>
      </c>
      <c r="M2243">
        <v>2</v>
      </c>
      <c r="N2243">
        <v>1</v>
      </c>
    </row>
    <row r="2244" spans="1:14" x14ac:dyDescent="0.25">
      <c r="A2244" t="s">
        <v>8434</v>
      </c>
      <c r="B2244" t="s">
        <v>8435</v>
      </c>
      <c r="C2244" s="4">
        <v>37834</v>
      </c>
      <c r="D2244">
        <v>1.65</v>
      </c>
      <c r="E2244">
        <v>0.94775440041905001</v>
      </c>
      <c r="F2244" t="s">
        <v>762</v>
      </c>
      <c r="G2244">
        <v>1.91</v>
      </c>
      <c r="H2244">
        <v>0.95150179618744402</v>
      </c>
      <c r="I2244" t="s">
        <v>762</v>
      </c>
      <c r="J2244">
        <v>-0.26</v>
      </c>
      <c r="K2244">
        <v>0.99368911446715202</v>
      </c>
      <c r="L2244" t="s">
        <v>68</v>
      </c>
      <c r="M2244">
        <v>5</v>
      </c>
      <c r="N2244">
        <v>1</v>
      </c>
    </row>
    <row r="2245" spans="1:14" x14ac:dyDescent="0.25">
      <c r="A2245" t="s">
        <v>288</v>
      </c>
      <c r="B2245" t="s">
        <v>5036</v>
      </c>
      <c r="C2245" s="4" t="s">
        <v>289</v>
      </c>
      <c r="D2245">
        <v>1.62</v>
      </c>
      <c r="E2245">
        <v>0.94859567971154701</v>
      </c>
      <c r="F2245" t="s">
        <v>762</v>
      </c>
      <c r="G2245">
        <v>2.08</v>
      </c>
      <c r="H2245">
        <v>0.96807201013216804</v>
      </c>
      <c r="I2245" t="s">
        <v>762</v>
      </c>
      <c r="J2245">
        <v>-0.46</v>
      </c>
      <c r="K2245">
        <v>0.90109597990072898</v>
      </c>
      <c r="L2245" t="s">
        <v>68</v>
      </c>
      <c r="M2245">
        <v>6</v>
      </c>
      <c r="N2245">
        <v>5</v>
      </c>
    </row>
    <row r="2246" spans="1:14" x14ac:dyDescent="0.25">
      <c r="A2246" t="s">
        <v>600</v>
      </c>
      <c r="B2246" t="s">
        <v>4951</v>
      </c>
      <c r="C2246" s="4" t="s">
        <v>4952</v>
      </c>
      <c r="D2246">
        <v>2.66</v>
      </c>
      <c r="E2246">
        <v>0.94912848257344795</v>
      </c>
      <c r="F2246" t="s">
        <v>762</v>
      </c>
      <c r="G2246">
        <v>2.64</v>
      </c>
      <c r="H2246">
        <v>0.96276072740242602</v>
      </c>
      <c r="I2246" t="s">
        <v>762</v>
      </c>
      <c r="J2246">
        <v>0.02</v>
      </c>
      <c r="K2246">
        <v>0.89704854986295601</v>
      </c>
      <c r="L2246" t="s">
        <v>68</v>
      </c>
      <c r="M2246">
        <v>20</v>
      </c>
      <c r="N2246">
        <v>2</v>
      </c>
    </row>
    <row r="2247" spans="1:14" x14ac:dyDescent="0.25">
      <c r="A2247" t="s">
        <v>3916</v>
      </c>
      <c r="B2247" t="s">
        <v>3917</v>
      </c>
      <c r="C2247" s="4" t="s">
        <v>3918</v>
      </c>
      <c r="D2247">
        <v>1.64</v>
      </c>
      <c r="E2247">
        <v>0.94912848257344795</v>
      </c>
      <c r="F2247" t="s">
        <v>762</v>
      </c>
      <c r="G2247">
        <v>1.41</v>
      </c>
      <c r="H2247">
        <v>0.83972435275225499</v>
      </c>
      <c r="I2247" t="s">
        <v>762</v>
      </c>
      <c r="J2247">
        <v>0.22</v>
      </c>
      <c r="K2247">
        <v>0.68507976532813097</v>
      </c>
      <c r="L2247" t="s">
        <v>68</v>
      </c>
      <c r="M2247">
        <v>1</v>
      </c>
      <c r="N2247">
        <v>1</v>
      </c>
    </row>
    <row r="2248" spans="1:14" x14ac:dyDescent="0.25">
      <c r="A2248" t="s">
        <v>7886</v>
      </c>
      <c r="B2248" t="s">
        <v>7887</v>
      </c>
      <c r="C2248" s="4" t="s">
        <v>7888</v>
      </c>
      <c r="D2248">
        <v>2.67</v>
      </c>
      <c r="E2248">
        <v>0.94936230484544404</v>
      </c>
      <c r="F2248" t="s">
        <v>762</v>
      </c>
      <c r="G2248">
        <v>2.96</v>
      </c>
      <c r="H2248">
        <v>0.91504382744023804</v>
      </c>
      <c r="I2248" t="s">
        <v>762</v>
      </c>
      <c r="J2248">
        <v>-0.3</v>
      </c>
      <c r="K2248">
        <v>0.99225687549442998</v>
      </c>
      <c r="L2248" t="s">
        <v>68</v>
      </c>
      <c r="M2248">
        <v>2</v>
      </c>
      <c r="N2248">
        <v>2</v>
      </c>
    </row>
    <row r="2249" spans="1:14" x14ac:dyDescent="0.25">
      <c r="A2249" t="s">
        <v>443</v>
      </c>
      <c r="B2249" t="s">
        <v>4677</v>
      </c>
      <c r="C2249" s="4" t="s">
        <v>444</v>
      </c>
      <c r="D2249">
        <v>1.63</v>
      </c>
      <c r="E2249">
        <v>0.94950634694255498</v>
      </c>
      <c r="F2249" t="s">
        <v>762</v>
      </c>
      <c r="G2249">
        <v>2.12</v>
      </c>
      <c r="H2249">
        <v>0.97494943749630802</v>
      </c>
      <c r="I2249" t="s">
        <v>762</v>
      </c>
      <c r="J2249">
        <v>-0.49</v>
      </c>
      <c r="K2249">
        <v>0.84519234135757304</v>
      </c>
      <c r="L2249" t="s">
        <v>68</v>
      </c>
      <c r="M2249">
        <v>26</v>
      </c>
      <c r="N2249">
        <v>25</v>
      </c>
    </row>
    <row r="2250" spans="1:14" x14ac:dyDescent="0.25">
      <c r="A2250" t="s">
        <v>7096</v>
      </c>
      <c r="B2250" t="s">
        <v>7097</v>
      </c>
      <c r="C2250" s="4" t="s">
        <v>7098</v>
      </c>
      <c r="D2250">
        <v>2.66</v>
      </c>
      <c r="E2250">
        <v>0.94950634694255498</v>
      </c>
      <c r="F2250" t="s">
        <v>762</v>
      </c>
      <c r="G2250">
        <v>3.01</v>
      </c>
      <c r="H2250">
        <v>0.89912873496219103</v>
      </c>
      <c r="I2250" t="s">
        <v>762</v>
      </c>
      <c r="J2250">
        <v>-0.36</v>
      </c>
      <c r="K2250">
        <v>0.99225687549442998</v>
      </c>
      <c r="L2250" t="s">
        <v>68</v>
      </c>
      <c r="M2250">
        <v>19</v>
      </c>
      <c r="N2250">
        <v>19</v>
      </c>
    </row>
    <row r="2251" spans="1:14" x14ac:dyDescent="0.25">
      <c r="A2251" t="s">
        <v>4621</v>
      </c>
      <c r="B2251" t="s">
        <v>4622</v>
      </c>
      <c r="C2251" s="4" t="s">
        <v>4623</v>
      </c>
      <c r="D2251">
        <v>2.66</v>
      </c>
      <c r="E2251">
        <v>0.94950634694255498</v>
      </c>
      <c r="F2251" t="s">
        <v>762</v>
      </c>
      <c r="G2251">
        <v>3.15</v>
      </c>
      <c r="H2251">
        <v>0.86239624368345102</v>
      </c>
      <c r="I2251" t="s">
        <v>762</v>
      </c>
      <c r="J2251">
        <v>-0.5</v>
      </c>
      <c r="K2251">
        <v>0.83924399439962705</v>
      </c>
      <c r="L2251" t="s">
        <v>68</v>
      </c>
      <c r="M2251">
        <v>8</v>
      </c>
      <c r="N2251">
        <v>8</v>
      </c>
    </row>
    <row r="2252" spans="1:14" x14ac:dyDescent="0.25">
      <c r="A2252" t="s">
        <v>4389</v>
      </c>
      <c r="B2252" t="s">
        <v>4390</v>
      </c>
      <c r="C2252" s="4" t="s">
        <v>4391</v>
      </c>
      <c r="D2252">
        <v>2.66</v>
      </c>
      <c r="E2252">
        <v>0.94950634694255498</v>
      </c>
      <c r="F2252" t="s">
        <v>762</v>
      </c>
      <c r="G2252">
        <v>2.56</v>
      </c>
      <c r="H2252">
        <v>0.96789904205030897</v>
      </c>
      <c r="I2252" t="s">
        <v>762</v>
      </c>
      <c r="J2252">
        <v>0.1</v>
      </c>
      <c r="K2252">
        <v>0.802478404712893</v>
      </c>
      <c r="L2252" t="s">
        <v>68</v>
      </c>
      <c r="M2252">
        <v>8</v>
      </c>
      <c r="N2252">
        <v>8</v>
      </c>
    </row>
    <row r="2253" spans="1:14" x14ac:dyDescent="0.25">
      <c r="A2253" t="s">
        <v>7944</v>
      </c>
      <c r="B2253" t="s">
        <v>7945</v>
      </c>
      <c r="C2253" s="4" t="s">
        <v>7946</v>
      </c>
      <c r="D2253">
        <v>1.63</v>
      </c>
      <c r="E2253">
        <v>0.94950634694255498</v>
      </c>
      <c r="F2253" t="s">
        <v>762</v>
      </c>
      <c r="G2253">
        <v>1.82</v>
      </c>
      <c r="H2253">
        <v>0.94664956942607104</v>
      </c>
      <c r="I2253" t="s">
        <v>762</v>
      </c>
      <c r="J2253">
        <v>-0.19</v>
      </c>
      <c r="K2253">
        <v>0.99368911446715202</v>
      </c>
      <c r="L2253" t="s">
        <v>68</v>
      </c>
      <c r="M2253">
        <v>4</v>
      </c>
      <c r="N2253">
        <v>4</v>
      </c>
    </row>
    <row r="2254" spans="1:14" x14ac:dyDescent="0.25">
      <c r="A2254" t="s">
        <v>7880</v>
      </c>
      <c r="B2254" t="s">
        <v>7881</v>
      </c>
      <c r="C2254" s="4" t="s">
        <v>7882</v>
      </c>
      <c r="D2254">
        <v>2.67</v>
      </c>
      <c r="E2254">
        <v>0.94950634694255498</v>
      </c>
      <c r="F2254" t="s">
        <v>762</v>
      </c>
      <c r="G2254">
        <v>2.97</v>
      </c>
      <c r="H2254">
        <v>0.91690442618819401</v>
      </c>
      <c r="I2254" t="s">
        <v>762</v>
      </c>
      <c r="J2254">
        <v>-0.3</v>
      </c>
      <c r="K2254">
        <v>0.99225687549442998</v>
      </c>
      <c r="L2254" t="s">
        <v>68</v>
      </c>
      <c r="M2254">
        <v>2</v>
      </c>
      <c r="N2254">
        <v>2</v>
      </c>
    </row>
    <row r="2255" spans="1:14" x14ac:dyDescent="0.25">
      <c r="A2255" t="s">
        <v>5073</v>
      </c>
      <c r="B2255" t="s">
        <v>5074</v>
      </c>
      <c r="C2255" s="4" t="s">
        <v>5075</v>
      </c>
      <c r="D2255">
        <v>1.63</v>
      </c>
      <c r="E2255">
        <v>0.94993021619187801</v>
      </c>
      <c r="F2255" t="s">
        <v>762</v>
      </c>
      <c r="G2255">
        <v>2.08</v>
      </c>
      <c r="H2255">
        <v>0.96807201013216804</v>
      </c>
      <c r="I2255" t="s">
        <v>762</v>
      </c>
      <c r="J2255">
        <v>-0.44</v>
      </c>
      <c r="K2255">
        <v>0.90275080635312899</v>
      </c>
      <c r="L2255" t="s">
        <v>68</v>
      </c>
      <c r="M2255">
        <v>7</v>
      </c>
      <c r="N2255">
        <v>7</v>
      </c>
    </row>
    <row r="2256" spans="1:14" x14ac:dyDescent="0.25">
      <c r="A2256" t="s">
        <v>4429</v>
      </c>
      <c r="B2256" t="s">
        <v>4430</v>
      </c>
      <c r="C2256" s="4" t="s">
        <v>4431</v>
      </c>
      <c r="D2256">
        <v>2.65</v>
      </c>
      <c r="E2256">
        <v>0.94993021619187801</v>
      </c>
      <c r="F2256" t="s">
        <v>762</v>
      </c>
      <c r="G2256">
        <v>2.58</v>
      </c>
      <c r="H2256">
        <v>0.96710035215472201</v>
      </c>
      <c r="I2256" t="s">
        <v>762</v>
      </c>
      <c r="J2256">
        <v>7.0000000000000007E-2</v>
      </c>
      <c r="K2256">
        <v>0.81401017851232105</v>
      </c>
      <c r="L2256" t="s">
        <v>68</v>
      </c>
      <c r="M2256">
        <v>3</v>
      </c>
      <c r="N2256">
        <v>3</v>
      </c>
    </row>
    <row r="2257" spans="1:14" x14ac:dyDescent="0.25">
      <c r="A2257" t="s">
        <v>8771</v>
      </c>
      <c r="B2257" t="s">
        <v>8772</v>
      </c>
      <c r="C2257" s="4" t="s">
        <v>8773</v>
      </c>
      <c r="D2257">
        <v>2.67</v>
      </c>
      <c r="E2257">
        <v>0.94993021619187801</v>
      </c>
      <c r="F2257" t="s">
        <v>762</v>
      </c>
      <c r="G2257">
        <v>2.91</v>
      </c>
      <c r="H2257">
        <v>0.92458921835089303</v>
      </c>
      <c r="I2257" t="s">
        <v>762</v>
      </c>
      <c r="J2257">
        <v>-0.25</v>
      </c>
      <c r="K2257">
        <v>0.99514850751996298</v>
      </c>
      <c r="L2257" t="s">
        <v>68</v>
      </c>
      <c r="M2257">
        <v>2</v>
      </c>
      <c r="N2257">
        <v>2</v>
      </c>
    </row>
    <row r="2258" spans="1:14" x14ac:dyDescent="0.25">
      <c r="A2258" t="s">
        <v>3417</v>
      </c>
      <c r="B2258" t="s">
        <v>3418</v>
      </c>
      <c r="C2258" s="4" t="s">
        <v>3419</v>
      </c>
      <c r="D2258">
        <v>1.64</v>
      </c>
      <c r="E2258">
        <v>0.94993021619187801</v>
      </c>
      <c r="F2258" t="s">
        <v>762</v>
      </c>
      <c r="G2258">
        <v>2.38</v>
      </c>
      <c r="H2258">
        <v>0.99439332877659903</v>
      </c>
      <c r="I2258" t="s">
        <v>762</v>
      </c>
      <c r="J2258">
        <v>-0.74</v>
      </c>
      <c r="K2258">
        <v>0.50138856255475395</v>
      </c>
      <c r="L2258" t="s">
        <v>68</v>
      </c>
      <c r="M2258">
        <v>2</v>
      </c>
      <c r="N2258">
        <v>2</v>
      </c>
    </row>
    <row r="2259" spans="1:14" x14ac:dyDescent="0.25">
      <c r="A2259" t="s">
        <v>7129</v>
      </c>
      <c r="B2259" t="s">
        <v>7130</v>
      </c>
      <c r="C2259" s="4" t="s">
        <v>7131</v>
      </c>
      <c r="D2259">
        <v>2.65</v>
      </c>
      <c r="E2259">
        <v>0.95027708687614099</v>
      </c>
      <c r="F2259" t="s">
        <v>762</v>
      </c>
      <c r="G2259">
        <v>2.76</v>
      </c>
      <c r="H2259">
        <v>0.94874713509001596</v>
      </c>
      <c r="I2259" t="s">
        <v>762</v>
      </c>
      <c r="J2259">
        <v>-0.11</v>
      </c>
      <c r="K2259">
        <v>0.99225687549442998</v>
      </c>
      <c r="L2259" t="s">
        <v>68</v>
      </c>
      <c r="M2259">
        <v>2</v>
      </c>
      <c r="N2259">
        <v>2</v>
      </c>
    </row>
    <row r="2260" spans="1:14" x14ac:dyDescent="0.25">
      <c r="A2260" t="s">
        <v>9201</v>
      </c>
      <c r="B2260" t="s">
        <v>9202</v>
      </c>
      <c r="C2260" s="4" t="s">
        <v>9203</v>
      </c>
      <c r="D2260">
        <v>2.65</v>
      </c>
      <c r="E2260">
        <v>0.95033393926879595</v>
      </c>
      <c r="F2260" t="s">
        <v>762</v>
      </c>
      <c r="G2260">
        <v>2.87</v>
      </c>
      <c r="H2260">
        <v>0.93130600340667602</v>
      </c>
      <c r="I2260" t="s">
        <v>762</v>
      </c>
      <c r="J2260">
        <v>-0.22</v>
      </c>
      <c r="K2260">
        <v>0.99975644319687496</v>
      </c>
      <c r="L2260" t="s">
        <v>68</v>
      </c>
      <c r="M2260">
        <v>9</v>
      </c>
      <c r="N2260">
        <v>9</v>
      </c>
    </row>
    <row r="2261" spans="1:14" x14ac:dyDescent="0.25">
      <c r="A2261" t="s">
        <v>5754</v>
      </c>
      <c r="B2261" t="s">
        <v>5755</v>
      </c>
      <c r="C2261" s="4" t="s">
        <v>5756</v>
      </c>
      <c r="D2261">
        <v>1.64</v>
      </c>
      <c r="E2261">
        <v>0.95033393926879595</v>
      </c>
      <c r="F2261" t="s">
        <v>762</v>
      </c>
      <c r="G2261">
        <v>2.0299999999999998</v>
      </c>
      <c r="H2261">
        <v>0.96647130702993</v>
      </c>
      <c r="I2261" t="s">
        <v>762</v>
      </c>
      <c r="J2261">
        <v>-0.39</v>
      </c>
      <c r="K2261">
        <v>0.96080610235536101</v>
      </c>
      <c r="L2261" t="s">
        <v>68</v>
      </c>
      <c r="M2261">
        <v>5</v>
      </c>
      <c r="N2261">
        <v>5</v>
      </c>
    </row>
    <row r="2262" spans="1:14" x14ac:dyDescent="0.25">
      <c r="A2262" t="s">
        <v>8874</v>
      </c>
      <c r="B2262" t="s">
        <v>8875</v>
      </c>
      <c r="C2262" s="4" t="s">
        <v>8876</v>
      </c>
      <c r="D2262">
        <v>2.65</v>
      </c>
      <c r="E2262">
        <v>0.95033393926879595</v>
      </c>
      <c r="F2262" t="s">
        <v>762</v>
      </c>
      <c r="G2262">
        <v>2.89</v>
      </c>
      <c r="H2262">
        <v>0.92767768315361898</v>
      </c>
      <c r="I2262" t="s">
        <v>762</v>
      </c>
      <c r="J2262">
        <v>-0.24</v>
      </c>
      <c r="K2262">
        <v>0.995518934966094</v>
      </c>
      <c r="L2262" t="s">
        <v>68</v>
      </c>
      <c r="M2262">
        <v>3</v>
      </c>
      <c r="N2262">
        <v>3</v>
      </c>
    </row>
    <row r="2263" spans="1:14" x14ac:dyDescent="0.25">
      <c r="A2263" t="s">
        <v>5597</v>
      </c>
      <c r="B2263" t="s">
        <v>5598</v>
      </c>
      <c r="C2263" s="4" t="s">
        <v>5599</v>
      </c>
      <c r="D2263">
        <v>2.65</v>
      </c>
      <c r="E2263">
        <v>0.95033393926879595</v>
      </c>
      <c r="F2263" t="s">
        <v>762</v>
      </c>
      <c r="G2263">
        <v>2.67</v>
      </c>
      <c r="H2263">
        <v>0.96061250440238299</v>
      </c>
      <c r="I2263" t="s">
        <v>762</v>
      </c>
      <c r="J2263">
        <v>-0.02</v>
      </c>
      <c r="K2263">
        <v>0.94621338189184001</v>
      </c>
      <c r="L2263" t="s">
        <v>68</v>
      </c>
      <c r="M2263">
        <v>3</v>
      </c>
      <c r="N2263">
        <v>3</v>
      </c>
    </row>
    <row r="2264" spans="1:14" x14ac:dyDescent="0.25">
      <c r="A2264" t="s">
        <v>4564</v>
      </c>
      <c r="B2264" t="s">
        <v>4565</v>
      </c>
      <c r="C2264" s="4" t="s">
        <v>4566</v>
      </c>
      <c r="D2264">
        <v>1.64</v>
      </c>
      <c r="E2264">
        <v>0.95033393926879595</v>
      </c>
      <c r="F2264" t="s">
        <v>762</v>
      </c>
      <c r="G2264">
        <v>2.1800000000000002</v>
      </c>
      <c r="H2264">
        <v>0.98808790286016901</v>
      </c>
      <c r="I2264" t="s">
        <v>762</v>
      </c>
      <c r="J2264">
        <v>-0.54</v>
      </c>
      <c r="K2264">
        <v>0.83347802315721797</v>
      </c>
      <c r="L2264" t="s">
        <v>68</v>
      </c>
      <c r="M2264">
        <v>3</v>
      </c>
      <c r="N2264">
        <v>3</v>
      </c>
    </row>
    <row r="2265" spans="1:14" x14ac:dyDescent="0.25">
      <c r="A2265" t="s">
        <v>5192</v>
      </c>
      <c r="B2265" t="s">
        <v>5193</v>
      </c>
      <c r="C2265" s="4" t="s">
        <v>5194</v>
      </c>
      <c r="D2265">
        <v>2.67</v>
      </c>
      <c r="E2265">
        <v>0.95033393926879595</v>
      </c>
      <c r="F2265" t="s">
        <v>762</v>
      </c>
      <c r="G2265">
        <v>2.6</v>
      </c>
      <c r="H2265">
        <v>0.96789904205030897</v>
      </c>
      <c r="I2265" t="s">
        <v>762</v>
      </c>
      <c r="J2265">
        <v>7.0000000000000007E-2</v>
      </c>
      <c r="K2265">
        <v>0.90275080635312899</v>
      </c>
      <c r="L2265" t="s">
        <v>68</v>
      </c>
      <c r="M2265">
        <v>3</v>
      </c>
      <c r="N2265">
        <v>1</v>
      </c>
    </row>
    <row r="2266" spans="1:14" x14ac:dyDescent="0.25">
      <c r="A2266" t="s">
        <v>249</v>
      </c>
      <c r="B2266" t="s">
        <v>3089</v>
      </c>
      <c r="C2266" s="4" t="s">
        <v>250</v>
      </c>
      <c r="D2266">
        <v>2.61</v>
      </c>
      <c r="E2266">
        <v>0.95062658384798104</v>
      </c>
      <c r="F2266" t="s">
        <v>762</v>
      </c>
      <c r="G2266">
        <v>2.2999999999999998</v>
      </c>
      <c r="H2266">
        <v>0.99857191252945698</v>
      </c>
      <c r="I2266" t="s">
        <v>762</v>
      </c>
      <c r="J2266">
        <v>0.31</v>
      </c>
      <c r="K2266">
        <v>0.33988728539200302</v>
      </c>
      <c r="L2266" t="s">
        <v>68</v>
      </c>
      <c r="M2266">
        <v>29</v>
      </c>
      <c r="N2266">
        <v>27</v>
      </c>
    </row>
    <row r="2267" spans="1:14" x14ac:dyDescent="0.25">
      <c r="A2267" t="s">
        <v>7050</v>
      </c>
      <c r="B2267" t="s">
        <v>7051</v>
      </c>
      <c r="C2267" s="4" t="s">
        <v>7052</v>
      </c>
      <c r="D2267">
        <v>1.65</v>
      </c>
      <c r="E2267">
        <v>0.95062658384798104</v>
      </c>
      <c r="F2267" t="s">
        <v>762</v>
      </c>
      <c r="G2267">
        <v>1.98</v>
      </c>
      <c r="H2267">
        <v>0.96276072740242602</v>
      </c>
      <c r="I2267" t="s">
        <v>762</v>
      </c>
      <c r="J2267">
        <v>-0.33</v>
      </c>
      <c r="K2267">
        <v>0.99225687549442998</v>
      </c>
      <c r="L2267" t="s">
        <v>68</v>
      </c>
      <c r="M2267">
        <v>26</v>
      </c>
      <c r="N2267">
        <v>26</v>
      </c>
    </row>
    <row r="2268" spans="1:14" x14ac:dyDescent="0.25">
      <c r="A2268" t="s">
        <v>297</v>
      </c>
      <c r="B2268" t="s">
        <v>6143</v>
      </c>
      <c r="C2268" s="4" t="s">
        <v>298</v>
      </c>
      <c r="D2268">
        <v>1.67</v>
      </c>
      <c r="E2268">
        <v>0.95062658384798104</v>
      </c>
      <c r="F2268" t="s">
        <v>762</v>
      </c>
      <c r="G2268">
        <v>1.74</v>
      </c>
      <c r="H2268">
        <v>0.92983540383722196</v>
      </c>
      <c r="I2268" t="s">
        <v>762</v>
      </c>
      <c r="J2268">
        <v>-7.0000000000000007E-2</v>
      </c>
      <c r="K2268">
        <v>0.97959330763194596</v>
      </c>
      <c r="L2268" t="s">
        <v>68</v>
      </c>
      <c r="M2268">
        <v>19</v>
      </c>
      <c r="N2268">
        <v>19</v>
      </c>
    </row>
    <row r="2269" spans="1:14" x14ac:dyDescent="0.25">
      <c r="A2269" t="s">
        <v>440</v>
      </c>
      <c r="B2269" t="s">
        <v>5132</v>
      </c>
      <c r="C2269" s="4" t="s">
        <v>441</v>
      </c>
      <c r="D2269">
        <v>1.66</v>
      </c>
      <c r="E2269">
        <v>0.95062658384798104</v>
      </c>
      <c r="F2269" t="s">
        <v>762</v>
      </c>
      <c r="G2269">
        <v>2.11</v>
      </c>
      <c r="H2269">
        <v>0.97363906028300495</v>
      </c>
      <c r="I2269" t="s">
        <v>762</v>
      </c>
      <c r="J2269">
        <v>-0.44</v>
      </c>
      <c r="K2269">
        <v>0.90275080635312899</v>
      </c>
      <c r="L2269" t="s">
        <v>68</v>
      </c>
      <c r="M2269">
        <v>16</v>
      </c>
      <c r="N2269">
        <v>15</v>
      </c>
    </row>
    <row r="2270" spans="1:14" x14ac:dyDescent="0.25">
      <c r="A2270" t="s">
        <v>309</v>
      </c>
      <c r="B2270" t="s">
        <v>4879</v>
      </c>
      <c r="C2270" s="4" t="s">
        <v>310</v>
      </c>
      <c r="D2270">
        <v>1.67</v>
      </c>
      <c r="E2270">
        <v>0.95062658384798104</v>
      </c>
      <c r="F2270" t="s">
        <v>762</v>
      </c>
      <c r="G2270">
        <v>1.64</v>
      </c>
      <c r="H2270">
        <v>0.90603859344915705</v>
      </c>
      <c r="I2270" t="s">
        <v>762</v>
      </c>
      <c r="J2270">
        <v>0.03</v>
      </c>
      <c r="K2270">
        <v>0.88132654312488401</v>
      </c>
      <c r="L2270" t="s">
        <v>68</v>
      </c>
      <c r="M2270">
        <v>14</v>
      </c>
      <c r="N2270">
        <v>14</v>
      </c>
    </row>
    <row r="2271" spans="1:14" x14ac:dyDescent="0.25">
      <c r="A2271" t="s">
        <v>6272</v>
      </c>
      <c r="B2271" t="s">
        <v>6273</v>
      </c>
      <c r="C2271" s="4" t="s">
        <v>6274</v>
      </c>
      <c r="D2271">
        <v>2.64</v>
      </c>
      <c r="E2271">
        <v>0.95062658384798104</v>
      </c>
      <c r="F2271" t="s">
        <v>762</v>
      </c>
      <c r="G2271">
        <v>3</v>
      </c>
      <c r="H2271">
        <v>0.90297178431941305</v>
      </c>
      <c r="I2271" t="s">
        <v>762</v>
      </c>
      <c r="J2271">
        <v>-0.36</v>
      </c>
      <c r="K2271">
        <v>0.98794471944484896</v>
      </c>
      <c r="L2271" t="s">
        <v>68</v>
      </c>
      <c r="M2271">
        <v>13</v>
      </c>
      <c r="N2271">
        <v>13</v>
      </c>
    </row>
    <row r="2272" spans="1:14" x14ac:dyDescent="0.25">
      <c r="A2272" t="s">
        <v>8630</v>
      </c>
      <c r="B2272" t="s">
        <v>8631</v>
      </c>
      <c r="C2272" s="4" t="s">
        <v>8632</v>
      </c>
      <c r="D2272">
        <v>1.66</v>
      </c>
      <c r="E2272">
        <v>0.95062658384798104</v>
      </c>
      <c r="F2272" t="s">
        <v>762</v>
      </c>
      <c r="G2272">
        <v>1.86</v>
      </c>
      <c r="H2272">
        <v>0.94874713509001596</v>
      </c>
      <c r="I2272" t="s">
        <v>762</v>
      </c>
      <c r="J2272">
        <v>-0.19</v>
      </c>
      <c r="K2272">
        <v>0.99383490713905298</v>
      </c>
      <c r="L2272" t="s">
        <v>68</v>
      </c>
      <c r="M2272">
        <v>16</v>
      </c>
      <c r="N2272">
        <v>13</v>
      </c>
    </row>
    <row r="2273" spans="1:14" x14ac:dyDescent="0.25">
      <c r="A2273" t="s">
        <v>7947</v>
      </c>
      <c r="B2273" t="s">
        <v>7948</v>
      </c>
      <c r="C2273" s="4" t="s">
        <v>7949</v>
      </c>
      <c r="D2273">
        <v>1.65</v>
      </c>
      <c r="E2273">
        <v>0.95062658384798104</v>
      </c>
      <c r="F2273" t="s">
        <v>762</v>
      </c>
      <c r="G2273">
        <v>1.93</v>
      </c>
      <c r="H2273">
        <v>0.96061250440238299</v>
      </c>
      <c r="I2273" t="s">
        <v>762</v>
      </c>
      <c r="J2273">
        <v>-0.28000000000000003</v>
      </c>
      <c r="K2273">
        <v>0.99368911446715202</v>
      </c>
      <c r="L2273" t="s">
        <v>68</v>
      </c>
      <c r="M2273">
        <v>13</v>
      </c>
      <c r="N2273">
        <v>13</v>
      </c>
    </row>
    <row r="2274" spans="1:14" x14ac:dyDescent="0.25">
      <c r="A2274" t="s">
        <v>8202</v>
      </c>
      <c r="B2274" t="s">
        <v>8203</v>
      </c>
      <c r="C2274" s="4" t="s">
        <v>8204</v>
      </c>
      <c r="D2274">
        <v>1.64</v>
      </c>
      <c r="E2274">
        <v>0.95062658384798104</v>
      </c>
      <c r="F2274" t="s">
        <v>762</v>
      </c>
      <c r="G2274">
        <v>1.92</v>
      </c>
      <c r="H2274">
        <v>0.95951936553168804</v>
      </c>
      <c r="I2274" t="s">
        <v>762</v>
      </c>
      <c r="J2274">
        <v>-0.28000000000000003</v>
      </c>
      <c r="K2274">
        <v>0.99368911446715202</v>
      </c>
      <c r="L2274" t="s">
        <v>68</v>
      </c>
      <c r="M2274">
        <v>12</v>
      </c>
      <c r="N2274">
        <v>12</v>
      </c>
    </row>
    <row r="2275" spans="1:14" x14ac:dyDescent="0.25">
      <c r="A2275" t="s">
        <v>3720</v>
      </c>
      <c r="B2275" t="s">
        <v>3721</v>
      </c>
      <c r="C2275" s="4" t="s">
        <v>3722</v>
      </c>
      <c r="D2275">
        <v>2.64</v>
      </c>
      <c r="E2275">
        <v>0.95062658384798104</v>
      </c>
      <c r="F2275" t="s">
        <v>762</v>
      </c>
      <c r="G2275">
        <v>2.5</v>
      </c>
      <c r="H2275">
        <v>0.97426250916059598</v>
      </c>
      <c r="I2275" t="s">
        <v>762</v>
      </c>
      <c r="J2275">
        <v>0.13</v>
      </c>
      <c r="K2275">
        <v>0.61974511983945901</v>
      </c>
      <c r="L2275" t="s">
        <v>68</v>
      </c>
      <c r="M2275">
        <v>12</v>
      </c>
      <c r="N2275">
        <v>12</v>
      </c>
    </row>
    <row r="2276" spans="1:14" x14ac:dyDescent="0.25">
      <c r="A2276" t="s">
        <v>4540</v>
      </c>
      <c r="B2276" t="s">
        <v>4541</v>
      </c>
      <c r="C2276" s="4" t="s">
        <v>4542</v>
      </c>
      <c r="D2276">
        <v>1.68</v>
      </c>
      <c r="E2276">
        <v>0.95062658384798104</v>
      </c>
      <c r="F2276" t="s">
        <v>762</v>
      </c>
      <c r="G2276">
        <v>2.19</v>
      </c>
      <c r="H2276">
        <v>0.98808790286016901</v>
      </c>
      <c r="I2276" t="s">
        <v>762</v>
      </c>
      <c r="J2276">
        <v>-0.51</v>
      </c>
      <c r="K2276">
        <v>0.82749810684934499</v>
      </c>
      <c r="L2276" t="s">
        <v>68</v>
      </c>
      <c r="M2276">
        <v>12</v>
      </c>
      <c r="N2276">
        <v>12</v>
      </c>
    </row>
    <row r="2277" spans="1:14" x14ac:dyDescent="0.25">
      <c r="A2277" t="s">
        <v>7644</v>
      </c>
      <c r="B2277" t="s">
        <v>7645</v>
      </c>
      <c r="C2277" s="4" t="s">
        <v>7646</v>
      </c>
      <c r="D2277">
        <v>2.63</v>
      </c>
      <c r="E2277">
        <v>0.95062658384798104</v>
      </c>
      <c r="F2277" t="s">
        <v>762</v>
      </c>
      <c r="G2277">
        <v>2.76</v>
      </c>
      <c r="H2277">
        <v>0.94874713509001596</v>
      </c>
      <c r="I2277" t="s">
        <v>762</v>
      </c>
      <c r="J2277">
        <v>-0.13</v>
      </c>
      <c r="K2277">
        <v>0.99225687549442998</v>
      </c>
      <c r="L2277" t="s">
        <v>68</v>
      </c>
      <c r="M2277">
        <v>11</v>
      </c>
      <c r="N2277">
        <v>11</v>
      </c>
    </row>
    <row r="2278" spans="1:14" x14ac:dyDescent="0.25">
      <c r="A2278" t="s">
        <v>5320</v>
      </c>
      <c r="B2278" t="s">
        <v>5321</v>
      </c>
      <c r="C2278" s="4" t="s">
        <v>5322</v>
      </c>
      <c r="D2278">
        <v>2.64</v>
      </c>
      <c r="E2278">
        <v>0.95062658384798104</v>
      </c>
      <c r="F2278" t="s">
        <v>762</v>
      </c>
      <c r="G2278">
        <v>3.06</v>
      </c>
      <c r="H2278">
        <v>0.88915159125801901</v>
      </c>
      <c r="I2278" t="s">
        <v>762</v>
      </c>
      <c r="J2278">
        <v>-0.43</v>
      </c>
      <c r="K2278">
        <v>0.91745029879766604</v>
      </c>
      <c r="L2278" t="s">
        <v>68</v>
      </c>
      <c r="M2278">
        <v>9</v>
      </c>
      <c r="N2278">
        <v>9</v>
      </c>
    </row>
    <row r="2279" spans="1:14" x14ac:dyDescent="0.25">
      <c r="A2279" t="s">
        <v>3999</v>
      </c>
      <c r="B2279" t="s">
        <v>4000</v>
      </c>
      <c r="C2279" s="4" t="s">
        <v>4001</v>
      </c>
      <c r="D2279">
        <v>1.68</v>
      </c>
      <c r="E2279">
        <v>0.95062658384798104</v>
      </c>
      <c r="F2279" t="s">
        <v>762</v>
      </c>
      <c r="G2279">
        <v>1.55</v>
      </c>
      <c r="H2279">
        <v>0.88670735065367001</v>
      </c>
      <c r="I2279" t="s">
        <v>762</v>
      </c>
      <c r="J2279">
        <v>0.13</v>
      </c>
      <c r="K2279">
        <v>0.70930969743743699</v>
      </c>
      <c r="L2279" t="s">
        <v>68</v>
      </c>
      <c r="M2279">
        <v>8</v>
      </c>
      <c r="N2279">
        <v>8</v>
      </c>
    </row>
    <row r="2280" spans="1:14" x14ac:dyDescent="0.25">
      <c r="A2280" t="s">
        <v>5979</v>
      </c>
      <c r="B2280" t="s">
        <v>5980</v>
      </c>
      <c r="C2280" s="4" t="s">
        <v>5981</v>
      </c>
      <c r="D2280">
        <v>1.64</v>
      </c>
      <c r="E2280">
        <v>0.95062658384798104</v>
      </c>
      <c r="F2280" t="s">
        <v>762</v>
      </c>
      <c r="G2280">
        <v>2.02</v>
      </c>
      <c r="H2280">
        <v>0.96615459845072804</v>
      </c>
      <c r="I2280" t="s">
        <v>762</v>
      </c>
      <c r="J2280">
        <v>-0.38</v>
      </c>
      <c r="K2280">
        <v>0.97157978675842405</v>
      </c>
      <c r="L2280" t="s">
        <v>68</v>
      </c>
      <c r="M2280">
        <v>8</v>
      </c>
      <c r="N2280">
        <v>8</v>
      </c>
    </row>
    <row r="2281" spans="1:14" x14ac:dyDescent="0.25">
      <c r="A2281" t="s">
        <v>5903</v>
      </c>
      <c r="B2281" t="s">
        <v>5904</v>
      </c>
      <c r="C2281" s="4" t="s">
        <v>5905</v>
      </c>
      <c r="D2281">
        <v>1.66</v>
      </c>
      <c r="E2281">
        <v>0.95062658384798104</v>
      </c>
      <c r="F2281" t="s">
        <v>762</v>
      </c>
      <c r="G2281">
        <v>1.73</v>
      </c>
      <c r="H2281">
        <v>0.92853606716286197</v>
      </c>
      <c r="I2281" t="s">
        <v>762</v>
      </c>
      <c r="J2281">
        <v>-7.0000000000000007E-2</v>
      </c>
      <c r="K2281">
        <v>0.96500462025953404</v>
      </c>
      <c r="L2281" t="s">
        <v>68</v>
      </c>
      <c r="M2281">
        <v>7</v>
      </c>
      <c r="N2281">
        <v>7</v>
      </c>
    </row>
    <row r="2282" spans="1:14" x14ac:dyDescent="0.25">
      <c r="A2282" t="s">
        <v>8584</v>
      </c>
      <c r="B2282" t="s">
        <v>8585</v>
      </c>
      <c r="C2282" s="4" t="s">
        <v>8586</v>
      </c>
      <c r="D2282">
        <v>2.63</v>
      </c>
      <c r="E2282">
        <v>0.95062658384798104</v>
      </c>
      <c r="F2282" t="s">
        <v>762</v>
      </c>
      <c r="G2282">
        <v>2.8</v>
      </c>
      <c r="H2282">
        <v>0.94664956942607104</v>
      </c>
      <c r="I2282" t="s">
        <v>762</v>
      </c>
      <c r="J2282">
        <v>-0.17</v>
      </c>
      <c r="K2282">
        <v>0.99368911446715202</v>
      </c>
      <c r="L2282" t="s">
        <v>68</v>
      </c>
      <c r="M2282">
        <v>7</v>
      </c>
      <c r="N2282">
        <v>7</v>
      </c>
    </row>
    <row r="2283" spans="1:14" x14ac:dyDescent="0.25">
      <c r="A2283" t="s">
        <v>7375</v>
      </c>
      <c r="B2283" t="s">
        <v>7376</v>
      </c>
      <c r="C2283" s="4" t="s">
        <v>7377</v>
      </c>
      <c r="D2283">
        <v>1.68</v>
      </c>
      <c r="E2283">
        <v>0.95062658384798104</v>
      </c>
      <c r="F2283" t="s">
        <v>762</v>
      </c>
      <c r="G2283">
        <v>1.97</v>
      </c>
      <c r="H2283">
        <v>0.96196973852006795</v>
      </c>
      <c r="I2283" t="s">
        <v>762</v>
      </c>
      <c r="J2283">
        <v>-0.3</v>
      </c>
      <c r="K2283">
        <v>0.99225687549442998</v>
      </c>
      <c r="L2283" t="s">
        <v>68</v>
      </c>
      <c r="M2283">
        <v>8</v>
      </c>
      <c r="N2283">
        <v>7</v>
      </c>
    </row>
    <row r="2284" spans="1:14" x14ac:dyDescent="0.25">
      <c r="A2284" t="s">
        <v>4011</v>
      </c>
      <c r="B2284" t="s">
        <v>4012</v>
      </c>
      <c r="C2284" s="4" t="s">
        <v>4013</v>
      </c>
      <c r="D2284">
        <v>1.64</v>
      </c>
      <c r="E2284">
        <v>0.95062658384798104</v>
      </c>
      <c r="F2284" t="s">
        <v>762</v>
      </c>
      <c r="G2284">
        <v>2.21</v>
      </c>
      <c r="H2284">
        <v>0.99323449618561399</v>
      </c>
      <c r="I2284" t="s">
        <v>762</v>
      </c>
      <c r="J2284">
        <v>-0.56999999999999995</v>
      </c>
      <c r="K2284">
        <v>0.71321290747227695</v>
      </c>
      <c r="L2284" t="s">
        <v>68</v>
      </c>
      <c r="M2284">
        <v>7</v>
      </c>
      <c r="N2284">
        <v>7</v>
      </c>
    </row>
    <row r="2285" spans="1:14" x14ac:dyDescent="0.25">
      <c r="A2285" t="s">
        <v>144</v>
      </c>
      <c r="B2285" t="s">
        <v>3416</v>
      </c>
      <c r="C2285" s="4" t="s">
        <v>145</v>
      </c>
      <c r="D2285">
        <v>2.64</v>
      </c>
      <c r="E2285">
        <v>0.95062658384798104</v>
      </c>
      <c r="F2285" t="s">
        <v>762</v>
      </c>
      <c r="G2285">
        <v>3.3</v>
      </c>
      <c r="H2285">
        <v>0.812469740057708</v>
      </c>
      <c r="I2285" t="s">
        <v>762</v>
      </c>
      <c r="J2285">
        <v>-0.67</v>
      </c>
      <c r="K2285">
        <v>0.50016971558967604</v>
      </c>
      <c r="L2285" t="s">
        <v>68</v>
      </c>
      <c r="M2285">
        <v>6</v>
      </c>
      <c r="N2285">
        <v>6</v>
      </c>
    </row>
    <row r="2286" spans="1:14" x14ac:dyDescent="0.25">
      <c r="A2286" t="s">
        <v>3468</v>
      </c>
      <c r="B2286" t="s">
        <v>3469</v>
      </c>
      <c r="C2286" s="4" t="s">
        <v>3470</v>
      </c>
      <c r="D2286">
        <v>2.63</v>
      </c>
      <c r="E2286">
        <v>0.95062658384798104</v>
      </c>
      <c r="F2286" t="s">
        <v>762</v>
      </c>
      <c r="G2286">
        <v>3.29</v>
      </c>
      <c r="H2286">
        <v>0.817717202977577</v>
      </c>
      <c r="I2286" t="s">
        <v>762</v>
      </c>
      <c r="J2286">
        <v>-0.66</v>
      </c>
      <c r="K2286">
        <v>0.51802307646516499</v>
      </c>
      <c r="L2286" t="s">
        <v>68</v>
      </c>
      <c r="M2286">
        <v>6</v>
      </c>
      <c r="N2286">
        <v>6</v>
      </c>
    </row>
    <row r="2287" spans="1:14" x14ac:dyDescent="0.25">
      <c r="A2287" t="s">
        <v>8569</v>
      </c>
      <c r="B2287" t="s">
        <v>8570</v>
      </c>
      <c r="C2287" s="4" t="s">
        <v>8571</v>
      </c>
      <c r="D2287">
        <v>1.65</v>
      </c>
      <c r="E2287">
        <v>0.95062658384798104</v>
      </c>
      <c r="F2287" t="s">
        <v>762</v>
      </c>
      <c r="G2287">
        <v>1.81</v>
      </c>
      <c r="H2287">
        <v>0.94567382153627699</v>
      </c>
      <c r="I2287" t="s">
        <v>762</v>
      </c>
      <c r="J2287">
        <v>-0.17</v>
      </c>
      <c r="K2287">
        <v>0.99368911446715202</v>
      </c>
      <c r="L2287" t="s">
        <v>68</v>
      </c>
      <c r="M2287">
        <v>6</v>
      </c>
      <c r="N2287">
        <v>6</v>
      </c>
    </row>
    <row r="2288" spans="1:14" x14ac:dyDescent="0.25">
      <c r="A2288" t="s">
        <v>2635</v>
      </c>
      <c r="B2288" t="s">
        <v>2636</v>
      </c>
      <c r="C2288" s="4" t="s">
        <v>2637</v>
      </c>
      <c r="D2288">
        <v>1.66</v>
      </c>
      <c r="E2288">
        <v>0.95062658384798104</v>
      </c>
      <c r="F2288" t="s">
        <v>762</v>
      </c>
      <c r="G2288">
        <v>2.59</v>
      </c>
      <c r="H2288">
        <v>0.96615459845072804</v>
      </c>
      <c r="I2288" t="s">
        <v>762</v>
      </c>
      <c r="J2288">
        <v>-0.93</v>
      </c>
      <c r="K2288">
        <v>0.117129092323283</v>
      </c>
      <c r="L2288" t="s">
        <v>68</v>
      </c>
      <c r="M2288">
        <v>6</v>
      </c>
      <c r="N2288">
        <v>6</v>
      </c>
    </row>
    <row r="2289" spans="1:14" x14ac:dyDescent="0.25">
      <c r="A2289" t="s">
        <v>69</v>
      </c>
      <c r="B2289" t="s">
        <v>6278</v>
      </c>
      <c r="C2289" s="4" t="s">
        <v>70</v>
      </c>
      <c r="D2289">
        <v>1.68</v>
      </c>
      <c r="E2289">
        <v>0.95062658384798104</v>
      </c>
      <c r="F2289" t="s">
        <v>762</v>
      </c>
      <c r="G2289">
        <v>2.0499999999999998</v>
      </c>
      <c r="H2289">
        <v>0.96789904205030897</v>
      </c>
      <c r="I2289" t="s">
        <v>762</v>
      </c>
      <c r="J2289">
        <v>-0.37</v>
      </c>
      <c r="K2289">
        <v>0.98884517713327003</v>
      </c>
      <c r="L2289" t="s">
        <v>68</v>
      </c>
      <c r="M2289">
        <v>6</v>
      </c>
      <c r="N2289">
        <v>6</v>
      </c>
    </row>
    <row r="2290" spans="1:14" x14ac:dyDescent="0.25">
      <c r="A2290" t="s">
        <v>6567</v>
      </c>
      <c r="B2290" t="s">
        <v>6568</v>
      </c>
      <c r="C2290" s="4" t="s">
        <v>6569</v>
      </c>
      <c r="D2290">
        <v>2.64</v>
      </c>
      <c r="E2290">
        <v>0.95062658384798104</v>
      </c>
      <c r="F2290" t="s">
        <v>762</v>
      </c>
      <c r="G2290">
        <v>2.76</v>
      </c>
      <c r="H2290">
        <v>0.94874713509001596</v>
      </c>
      <c r="I2290" t="s">
        <v>762</v>
      </c>
      <c r="J2290">
        <v>-0.12</v>
      </c>
      <c r="K2290">
        <v>0.99225687549442998</v>
      </c>
      <c r="L2290" t="s">
        <v>68</v>
      </c>
      <c r="M2290">
        <v>5</v>
      </c>
      <c r="N2290">
        <v>5</v>
      </c>
    </row>
    <row r="2291" spans="1:14" x14ac:dyDescent="0.25">
      <c r="A2291" t="s">
        <v>5797</v>
      </c>
      <c r="B2291" t="s">
        <v>5798</v>
      </c>
      <c r="C2291" s="4" t="s">
        <v>5799</v>
      </c>
      <c r="D2291">
        <v>2.65</v>
      </c>
      <c r="E2291">
        <v>0.95062658384798104</v>
      </c>
      <c r="F2291" t="s">
        <v>762</v>
      </c>
      <c r="G2291">
        <v>2.69</v>
      </c>
      <c r="H2291">
        <v>0.95992164264731705</v>
      </c>
      <c r="I2291" t="s">
        <v>762</v>
      </c>
      <c r="J2291">
        <v>-0.05</v>
      </c>
      <c r="K2291">
        <v>0.962717206736732</v>
      </c>
      <c r="L2291" t="s">
        <v>68</v>
      </c>
      <c r="M2291">
        <v>5</v>
      </c>
      <c r="N2291">
        <v>5</v>
      </c>
    </row>
    <row r="2292" spans="1:14" x14ac:dyDescent="0.25">
      <c r="A2292" t="s">
        <v>2642</v>
      </c>
      <c r="B2292" t="s">
        <v>2643</v>
      </c>
      <c r="C2292" s="4" t="s">
        <v>2644</v>
      </c>
      <c r="D2292">
        <v>1.68</v>
      </c>
      <c r="E2292">
        <v>0.95062658384798104</v>
      </c>
      <c r="F2292" t="s">
        <v>762</v>
      </c>
      <c r="G2292">
        <v>2.6</v>
      </c>
      <c r="H2292">
        <v>0.96615459845072804</v>
      </c>
      <c r="I2292" t="s">
        <v>762</v>
      </c>
      <c r="J2292">
        <v>-0.92</v>
      </c>
      <c r="K2292">
        <v>0.12013442919099999</v>
      </c>
      <c r="L2292" t="s">
        <v>68</v>
      </c>
      <c r="M2292">
        <v>5</v>
      </c>
      <c r="N2292">
        <v>5</v>
      </c>
    </row>
    <row r="2293" spans="1:14" x14ac:dyDescent="0.25">
      <c r="A2293" t="s">
        <v>3936</v>
      </c>
      <c r="B2293" t="s">
        <v>3937</v>
      </c>
      <c r="C2293" s="4" t="s">
        <v>3938</v>
      </c>
      <c r="D2293">
        <v>1.67</v>
      </c>
      <c r="E2293">
        <v>0.95062658384798104</v>
      </c>
      <c r="F2293" t="s">
        <v>762</v>
      </c>
      <c r="G2293">
        <v>2.25</v>
      </c>
      <c r="H2293">
        <v>0.99546379515888295</v>
      </c>
      <c r="I2293" t="s">
        <v>762</v>
      </c>
      <c r="J2293">
        <v>-0.56999999999999995</v>
      </c>
      <c r="K2293">
        <v>0.68849710956224397</v>
      </c>
      <c r="L2293" t="s">
        <v>68</v>
      </c>
      <c r="M2293">
        <v>5</v>
      </c>
      <c r="N2293">
        <v>5</v>
      </c>
    </row>
    <row r="2294" spans="1:14" x14ac:dyDescent="0.25">
      <c r="A2294" t="s">
        <v>6451</v>
      </c>
      <c r="B2294" t="s">
        <v>6452</v>
      </c>
      <c r="C2294" s="4" t="s">
        <v>6453</v>
      </c>
      <c r="D2294">
        <v>2.63</v>
      </c>
      <c r="E2294">
        <v>0.95062658384798104</v>
      </c>
      <c r="F2294" t="s">
        <v>762</v>
      </c>
      <c r="G2294">
        <v>2.94</v>
      </c>
      <c r="H2294">
        <v>0.91398170884002805</v>
      </c>
      <c r="I2294" t="s">
        <v>762</v>
      </c>
      <c r="J2294">
        <v>-0.32</v>
      </c>
      <c r="K2294">
        <v>0.99225687549442998</v>
      </c>
      <c r="L2294" t="s">
        <v>68</v>
      </c>
      <c r="M2294">
        <v>4</v>
      </c>
      <c r="N2294">
        <v>4</v>
      </c>
    </row>
    <row r="2295" spans="1:14" x14ac:dyDescent="0.25">
      <c r="A2295" t="s">
        <v>6827</v>
      </c>
      <c r="B2295" t="s">
        <v>6828</v>
      </c>
      <c r="C2295" s="4" t="s">
        <v>6829</v>
      </c>
      <c r="D2295">
        <v>2.62</v>
      </c>
      <c r="E2295">
        <v>0.95062658384798104</v>
      </c>
      <c r="F2295" t="s">
        <v>762</v>
      </c>
      <c r="G2295">
        <v>2.94</v>
      </c>
      <c r="H2295">
        <v>0.91493370707256305</v>
      </c>
      <c r="I2295" t="s">
        <v>762</v>
      </c>
      <c r="J2295">
        <v>-0.32</v>
      </c>
      <c r="K2295">
        <v>0.99225687549442998</v>
      </c>
      <c r="L2295" t="s">
        <v>68</v>
      </c>
      <c r="M2295">
        <v>4</v>
      </c>
      <c r="N2295">
        <v>4</v>
      </c>
    </row>
    <row r="2296" spans="1:14" x14ac:dyDescent="0.25">
      <c r="A2296" t="s">
        <v>8530</v>
      </c>
      <c r="B2296" t="s">
        <v>8531</v>
      </c>
      <c r="C2296" s="4" t="s">
        <v>8532</v>
      </c>
      <c r="D2296">
        <v>2.62</v>
      </c>
      <c r="E2296">
        <v>0.95062658384798104</v>
      </c>
      <c r="F2296" t="s">
        <v>762</v>
      </c>
      <c r="G2296">
        <v>2.88</v>
      </c>
      <c r="H2296">
        <v>0.92983540383722196</v>
      </c>
      <c r="I2296" t="s">
        <v>762</v>
      </c>
      <c r="J2296">
        <v>-0.26</v>
      </c>
      <c r="K2296">
        <v>0.99368911446715202</v>
      </c>
      <c r="L2296" t="s">
        <v>68</v>
      </c>
      <c r="M2296">
        <v>4</v>
      </c>
      <c r="N2296">
        <v>4</v>
      </c>
    </row>
    <row r="2297" spans="1:14" x14ac:dyDescent="0.25">
      <c r="A2297" t="s">
        <v>5982</v>
      </c>
      <c r="B2297" t="s">
        <v>5983</v>
      </c>
      <c r="C2297" s="4" t="s">
        <v>5984</v>
      </c>
      <c r="D2297">
        <v>1.68</v>
      </c>
      <c r="E2297">
        <v>0.95062658384798104</v>
      </c>
      <c r="F2297" t="s">
        <v>762</v>
      </c>
      <c r="G2297">
        <v>1.74</v>
      </c>
      <c r="H2297">
        <v>0.92983540383722196</v>
      </c>
      <c r="I2297" t="s">
        <v>762</v>
      </c>
      <c r="J2297">
        <v>-0.06</v>
      </c>
      <c r="K2297">
        <v>0.97157978675842405</v>
      </c>
      <c r="L2297" t="s">
        <v>68</v>
      </c>
      <c r="M2297">
        <v>4</v>
      </c>
      <c r="N2297">
        <v>4</v>
      </c>
    </row>
    <row r="2298" spans="1:14" x14ac:dyDescent="0.25">
      <c r="A2298" t="s">
        <v>2355</v>
      </c>
      <c r="B2298" t="s">
        <v>2356</v>
      </c>
      <c r="C2298" s="4" t="s">
        <v>2357</v>
      </c>
      <c r="D2298">
        <v>1.65</v>
      </c>
      <c r="E2298">
        <v>0.95062658384798104</v>
      </c>
      <c r="F2298" t="s">
        <v>762</v>
      </c>
      <c r="G2298">
        <v>2.88</v>
      </c>
      <c r="H2298">
        <v>0.92983540383722196</v>
      </c>
      <c r="I2298" t="s">
        <v>762</v>
      </c>
      <c r="J2298">
        <v>-1.22</v>
      </c>
      <c r="K2298">
        <v>5.5328058491471597E-3</v>
      </c>
      <c r="L2298" t="s">
        <v>68</v>
      </c>
      <c r="M2298">
        <v>4</v>
      </c>
      <c r="N2298">
        <v>4</v>
      </c>
    </row>
    <row r="2299" spans="1:14" x14ac:dyDescent="0.25">
      <c r="A2299" t="s">
        <v>9056</v>
      </c>
      <c r="B2299" t="s">
        <v>9057</v>
      </c>
      <c r="C2299" s="4" t="s">
        <v>9058</v>
      </c>
      <c r="D2299">
        <v>2.62</v>
      </c>
      <c r="E2299">
        <v>0.95062658384798104</v>
      </c>
      <c r="F2299" t="s">
        <v>762</v>
      </c>
      <c r="G2299">
        <v>2.85</v>
      </c>
      <c r="H2299">
        <v>0.93598630308168296</v>
      </c>
      <c r="I2299" t="s">
        <v>762</v>
      </c>
      <c r="J2299">
        <v>-0.23</v>
      </c>
      <c r="K2299">
        <v>0.99877689317993701</v>
      </c>
      <c r="L2299" t="s">
        <v>68</v>
      </c>
      <c r="M2299">
        <v>4</v>
      </c>
      <c r="N2299">
        <v>4</v>
      </c>
    </row>
    <row r="2300" spans="1:14" x14ac:dyDescent="0.25">
      <c r="A2300" t="s">
        <v>2859</v>
      </c>
      <c r="B2300" t="s">
        <v>2860</v>
      </c>
      <c r="C2300" s="4" t="s">
        <v>2861</v>
      </c>
      <c r="D2300">
        <v>1.66</v>
      </c>
      <c r="E2300">
        <v>0.95062658384798104</v>
      </c>
      <c r="F2300" t="s">
        <v>762</v>
      </c>
      <c r="G2300">
        <v>1.29</v>
      </c>
      <c r="H2300">
        <v>0.79724117229903502</v>
      </c>
      <c r="I2300" t="s">
        <v>762</v>
      </c>
      <c r="J2300">
        <v>0.38</v>
      </c>
      <c r="K2300">
        <v>0.21908645546167599</v>
      </c>
      <c r="L2300" t="s">
        <v>68</v>
      </c>
      <c r="M2300">
        <v>3</v>
      </c>
      <c r="N2300">
        <v>3</v>
      </c>
    </row>
    <row r="2301" spans="1:14" x14ac:dyDescent="0.25">
      <c r="A2301" t="s">
        <v>3516</v>
      </c>
      <c r="B2301" t="s">
        <v>3517</v>
      </c>
      <c r="C2301" s="4" t="s">
        <v>3518</v>
      </c>
      <c r="D2301">
        <v>1.67</v>
      </c>
      <c r="E2301">
        <v>0.95062658384798104</v>
      </c>
      <c r="F2301" t="s">
        <v>762</v>
      </c>
      <c r="G2301">
        <v>1.43</v>
      </c>
      <c r="H2301">
        <v>0.842695895614471</v>
      </c>
      <c r="I2301" t="s">
        <v>762</v>
      </c>
      <c r="J2301">
        <v>0.25</v>
      </c>
      <c r="K2301">
        <v>0.53871282396549103</v>
      </c>
      <c r="L2301" t="s">
        <v>68</v>
      </c>
      <c r="M2301">
        <v>3</v>
      </c>
      <c r="N2301">
        <v>3</v>
      </c>
    </row>
    <row r="2302" spans="1:14" x14ac:dyDescent="0.25">
      <c r="A2302" t="s">
        <v>4611</v>
      </c>
      <c r="B2302" t="s">
        <v>9369</v>
      </c>
      <c r="C2302" s="4" t="s">
        <v>9370</v>
      </c>
      <c r="D2302">
        <v>2.64</v>
      </c>
      <c r="E2302">
        <v>0.95062658384798104</v>
      </c>
      <c r="F2302" t="s">
        <v>762</v>
      </c>
      <c r="G2302">
        <v>3.16</v>
      </c>
      <c r="H2302">
        <v>0.85612052581605902</v>
      </c>
      <c r="I2302" t="s">
        <v>762</v>
      </c>
      <c r="J2302">
        <v>-0.53</v>
      </c>
      <c r="K2302">
        <v>0.83924399439962705</v>
      </c>
      <c r="L2302" t="s">
        <v>68</v>
      </c>
      <c r="M2302">
        <v>3</v>
      </c>
      <c r="N2302">
        <v>3</v>
      </c>
    </row>
    <row r="2303" spans="1:14" x14ac:dyDescent="0.25">
      <c r="A2303" t="s">
        <v>6195</v>
      </c>
      <c r="B2303" t="s">
        <v>6196</v>
      </c>
      <c r="C2303" s="4" t="s">
        <v>6197</v>
      </c>
      <c r="D2303">
        <v>2.63</v>
      </c>
      <c r="E2303">
        <v>0.95062658384798104</v>
      </c>
      <c r="F2303" t="s">
        <v>762</v>
      </c>
      <c r="G2303">
        <v>3.01</v>
      </c>
      <c r="H2303">
        <v>0.89912873496219103</v>
      </c>
      <c r="I2303" t="s">
        <v>762</v>
      </c>
      <c r="J2303">
        <v>-0.38</v>
      </c>
      <c r="K2303">
        <v>0.984528316350058</v>
      </c>
      <c r="L2303" t="s">
        <v>68</v>
      </c>
      <c r="M2303">
        <v>3</v>
      </c>
      <c r="N2303">
        <v>3</v>
      </c>
    </row>
    <row r="2304" spans="1:14" x14ac:dyDescent="0.25">
      <c r="A2304" t="s">
        <v>7929</v>
      </c>
      <c r="B2304" t="s">
        <v>7930</v>
      </c>
      <c r="C2304" s="4" t="s">
        <v>7931</v>
      </c>
      <c r="D2304">
        <v>2.62</v>
      </c>
      <c r="E2304">
        <v>0.95062658384798104</v>
      </c>
      <c r="F2304" t="s">
        <v>762</v>
      </c>
      <c r="G2304">
        <v>2.89</v>
      </c>
      <c r="H2304">
        <v>0.92797293477883702</v>
      </c>
      <c r="I2304" t="s">
        <v>762</v>
      </c>
      <c r="J2304">
        <v>-0.26</v>
      </c>
      <c r="K2304">
        <v>0.99368911446715202</v>
      </c>
      <c r="L2304" t="s">
        <v>68</v>
      </c>
      <c r="M2304">
        <v>4</v>
      </c>
      <c r="N2304">
        <v>3</v>
      </c>
    </row>
    <row r="2305" spans="1:14" x14ac:dyDescent="0.25">
      <c r="A2305" t="s">
        <v>8643</v>
      </c>
      <c r="B2305" t="s">
        <v>8644</v>
      </c>
      <c r="C2305" s="4" t="s">
        <v>8645</v>
      </c>
      <c r="D2305">
        <v>1.65</v>
      </c>
      <c r="E2305">
        <v>0.95062658384798104</v>
      </c>
      <c r="F2305" t="s">
        <v>762</v>
      </c>
      <c r="G2305">
        <v>1.84</v>
      </c>
      <c r="H2305">
        <v>0.94874713509001596</v>
      </c>
      <c r="I2305" t="s">
        <v>762</v>
      </c>
      <c r="J2305">
        <v>-0.19</v>
      </c>
      <c r="K2305">
        <v>0.99387693806084698</v>
      </c>
      <c r="L2305" t="s">
        <v>68</v>
      </c>
      <c r="M2305">
        <v>5</v>
      </c>
      <c r="N2305">
        <v>3</v>
      </c>
    </row>
    <row r="2306" spans="1:14" x14ac:dyDescent="0.25">
      <c r="A2306" t="s">
        <v>621</v>
      </c>
      <c r="B2306" t="s">
        <v>3033</v>
      </c>
      <c r="C2306" s="4" t="s">
        <v>3034</v>
      </c>
      <c r="D2306">
        <v>2.68</v>
      </c>
      <c r="E2306">
        <v>0.95062658384798104</v>
      </c>
      <c r="F2306" t="s">
        <v>762</v>
      </c>
      <c r="G2306">
        <v>3.49</v>
      </c>
      <c r="H2306">
        <v>0.77357199725190195</v>
      </c>
      <c r="I2306" t="s">
        <v>762</v>
      </c>
      <c r="J2306">
        <v>-0.81</v>
      </c>
      <c r="K2306">
        <v>0.31663733100875302</v>
      </c>
      <c r="L2306" t="s">
        <v>68</v>
      </c>
      <c r="M2306">
        <v>2</v>
      </c>
      <c r="N2306">
        <v>2</v>
      </c>
    </row>
    <row r="2307" spans="1:14" x14ac:dyDescent="0.25">
      <c r="A2307" t="s">
        <v>5076</v>
      </c>
      <c r="B2307" t="s">
        <v>5077</v>
      </c>
      <c r="C2307" s="4" t="s">
        <v>5078</v>
      </c>
      <c r="D2307">
        <v>2.65</v>
      </c>
      <c r="E2307">
        <v>0.95062658384798104</v>
      </c>
      <c r="F2307" t="s">
        <v>762</v>
      </c>
      <c r="G2307">
        <v>3.13</v>
      </c>
      <c r="H2307">
        <v>0.86878912942603204</v>
      </c>
      <c r="I2307" t="s">
        <v>762</v>
      </c>
      <c r="J2307">
        <v>-0.47</v>
      </c>
      <c r="K2307">
        <v>0.90275080635312899</v>
      </c>
      <c r="L2307" t="s">
        <v>68</v>
      </c>
      <c r="M2307">
        <v>2</v>
      </c>
      <c r="N2307">
        <v>2</v>
      </c>
    </row>
    <row r="2308" spans="1:14" x14ac:dyDescent="0.25">
      <c r="A2308" t="s">
        <v>6204</v>
      </c>
      <c r="B2308" t="s">
        <v>6205</v>
      </c>
      <c r="C2308" s="4" t="s">
        <v>6206</v>
      </c>
      <c r="D2308">
        <v>2.65</v>
      </c>
      <c r="E2308">
        <v>0.95062658384798104</v>
      </c>
      <c r="F2308" t="s">
        <v>762</v>
      </c>
      <c r="G2308">
        <v>3.04</v>
      </c>
      <c r="H2308">
        <v>0.89912873496219103</v>
      </c>
      <c r="I2308" t="s">
        <v>762</v>
      </c>
      <c r="J2308">
        <v>-0.39</v>
      </c>
      <c r="K2308">
        <v>0.984528316350058</v>
      </c>
      <c r="L2308" t="s">
        <v>68</v>
      </c>
      <c r="M2308">
        <v>2</v>
      </c>
      <c r="N2308">
        <v>2</v>
      </c>
    </row>
    <row r="2309" spans="1:14" x14ac:dyDescent="0.25">
      <c r="A2309" t="s">
        <v>6753</v>
      </c>
      <c r="B2309" t="s">
        <v>6754</v>
      </c>
      <c r="C2309" s="4" t="s">
        <v>6755</v>
      </c>
      <c r="D2309">
        <v>2.65</v>
      </c>
      <c r="E2309">
        <v>0.95062658384798104</v>
      </c>
      <c r="F2309" t="s">
        <v>762</v>
      </c>
      <c r="G2309">
        <v>3</v>
      </c>
      <c r="H2309">
        <v>0.90603859344915705</v>
      </c>
      <c r="I2309" t="s">
        <v>762</v>
      </c>
      <c r="J2309">
        <v>-0.35</v>
      </c>
      <c r="K2309">
        <v>0.99225687549442998</v>
      </c>
      <c r="L2309" t="s">
        <v>68</v>
      </c>
      <c r="M2309">
        <v>2</v>
      </c>
      <c r="N2309">
        <v>2</v>
      </c>
    </row>
    <row r="2310" spans="1:14" x14ac:dyDescent="0.25">
      <c r="A2310" t="s">
        <v>464</v>
      </c>
      <c r="B2310" t="s">
        <v>5332</v>
      </c>
      <c r="C2310" s="4" t="s">
        <v>465</v>
      </c>
      <c r="D2310">
        <v>1.72</v>
      </c>
      <c r="E2310">
        <v>0.95062658384798104</v>
      </c>
      <c r="F2310" t="s">
        <v>762</v>
      </c>
      <c r="G2310">
        <v>1.66</v>
      </c>
      <c r="H2310">
        <v>0.90603859344915705</v>
      </c>
      <c r="I2310" t="s">
        <v>762</v>
      </c>
      <c r="J2310">
        <v>0.06</v>
      </c>
      <c r="K2310">
        <v>0.91836863997563001</v>
      </c>
      <c r="L2310" t="s">
        <v>68</v>
      </c>
      <c r="M2310">
        <v>2</v>
      </c>
      <c r="N2310">
        <v>2</v>
      </c>
    </row>
    <row r="2311" spans="1:14" x14ac:dyDescent="0.25">
      <c r="A2311" t="s">
        <v>5679</v>
      </c>
      <c r="B2311" t="s">
        <v>5680</v>
      </c>
      <c r="C2311" s="4" t="s">
        <v>5681</v>
      </c>
      <c r="D2311">
        <v>2.67</v>
      </c>
      <c r="E2311">
        <v>0.95062658384798104</v>
      </c>
      <c r="F2311" t="s">
        <v>762</v>
      </c>
      <c r="G2311">
        <v>3.05</v>
      </c>
      <c r="H2311">
        <v>0.91398170884002805</v>
      </c>
      <c r="I2311" t="s">
        <v>762</v>
      </c>
      <c r="J2311">
        <v>-0.38</v>
      </c>
      <c r="K2311">
        <v>0.95567387103948798</v>
      </c>
      <c r="L2311" t="s">
        <v>68</v>
      </c>
      <c r="M2311">
        <v>2</v>
      </c>
      <c r="N2311">
        <v>2</v>
      </c>
    </row>
    <row r="2312" spans="1:14" x14ac:dyDescent="0.25">
      <c r="A2312" t="s">
        <v>7787</v>
      </c>
      <c r="B2312" t="s">
        <v>7788</v>
      </c>
      <c r="C2312" s="4" t="s">
        <v>7789</v>
      </c>
      <c r="D2312">
        <v>2.67</v>
      </c>
      <c r="E2312">
        <v>0.95062658384798104</v>
      </c>
      <c r="F2312" t="s">
        <v>762</v>
      </c>
      <c r="G2312">
        <v>2.97</v>
      </c>
      <c r="H2312">
        <v>0.92789341623010402</v>
      </c>
      <c r="I2312" t="s">
        <v>762</v>
      </c>
      <c r="J2312">
        <v>-0.3</v>
      </c>
      <c r="K2312">
        <v>0.99225687549442998</v>
      </c>
      <c r="L2312" t="s">
        <v>68</v>
      </c>
      <c r="M2312">
        <v>2</v>
      </c>
      <c r="N2312">
        <v>2</v>
      </c>
    </row>
    <row r="2313" spans="1:14" x14ac:dyDescent="0.25">
      <c r="A2313" t="s">
        <v>9027</v>
      </c>
      <c r="B2313" t="s">
        <v>9028</v>
      </c>
      <c r="C2313" s="4" t="s">
        <v>9029</v>
      </c>
      <c r="D2313">
        <v>2.67</v>
      </c>
      <c r="E2313">
        <v>0.95062658384798104</v>
      </c>
      <c r="F2313" t="s">
        <v>762</v>
      </c>
      <c r="G2313">
        <v>2.9</v>
      </c>
      <c r="H2313">
        <v>0.934637431798924</v>
      </c>
      <c r="I2313" t="s">
        <v>762</v>
      </c>
      <c r="J2313">
        <v>-0.23</v>
      </c>
      <c r="K2313">
        <v>0.99877689317993701</v>
      </c>
      <c r="L2313" t="s">
        <v>68</v>
      </c>
      <c r="M2313">
        <v>2</v>
      </c>
      <c r="N2313">
        <v>2</v>
      </c>
    </row>
    <row r="2314" spans="1:14" x14ac:dyDescent="0.25">
      <c r="A2314" t="s">
        <v>9255</v>
      </c>
      <c r="B2314" t="s">
        <v>9256</v>
      </c>
      <c r="C2314" s="4" t="s">
        <v>9257</v>
      </c>
      <c r="D2314">
        <v>2.63</v>
      </c>
      <c r="E2314">
        <v>0.95062658384798104</v>
      </c>
      <c r="F2314" t="s">
        <v>762</v>
      </c>
      <c r="G2314">
        <v>2.85</v>
      </c>
      <c r="H2314">
        <v>0.934637431798924</v>
      </c>
      <c r="I2314" t="s">
        <v>762</v>
      </c>
      <c r="J2314">
        <v>-0.22</v>
      </c>
      <c r="K2314">
        <v>0.99986604346297003</v>
      </c>
      <c r="L2314" t="s">
        <v>68</v>
      </c>
      <c r="M2314">
        <v>2</v>
      </c>
      <c r="N2314">
        <v>2</v>
      </c>
    </row>
    <row r="2315" spans="1:14" x14ac:dyDescent="0.25">
      <c r="A2315" t="s">
        <v>6794</v>
      </c>
      <c r="B2315" t="s">
        <v>6795</v>
      </c>
      <c r="C2315" s="4" t="s">
        <v>6796</v>
      </c>
      <c r="D2315">
        <v>1.68</v>
      </c>
      <c r="E2315">
        <v>0.95062658384798104</v>
      </c>
      <c r="F2315" t="s">
        <v>762</v>
      </c>
      <c r="G2315">
        <v>1.79</v>
      </c>
      <c r="H2315">
        <v>0.93782207953503505</v>
      </c>
      <c r="I2315" t="s">
        <v>762</v>
      </c>
      <c r="J2315">
        <v>-0.11</v>
      </c>
      <c r="K2315">
        <v>0.99225687549442998</v>
      </c>
      <c r="L2315" t="s">
        <v>68</v>
      </c>
      <c r="M2315">
        <v>2</v>
      </c>
      <c r="N2315">
        <v>2</v>
      </c>
    </row>
    <row r="2316" spans="1:14" x14ac:dyDescent="0.25">
      <c r="A2316" t="s">
        <v>618</v>
      </c>
      <c r="B2316" t="s">
        <v>9141</v>
      </c>
      <c r="C2316" s="4" t="s">
        <v>9142</v>
      </c>
      <c r="D2316">
        <v>1.65</v>
      </c>
      <c r="E2316">
        <v>0.95062658384798104</v>
      </c>
      <c r="F2316" t="s">
        <v>762</v>
      </c>
      <c r="G2316">
        <v>1.89</v>
      </c>
      <c r="H2316">
        <v>0.95150179618744402</v>
      </c>
      <c r="I2316" t="s">
        <v>762</v>
      </c>
      <c r="J2316">
        <v>-0.23</v>
      </c>
      <c r="K2316">
        <v>0.99877689317993701</v>
      </c>
      <c r="L2316" t="s">
        <v>68</v>
      </c>
      <c r="M2316">
        <v>4</v>
      </c>
      <c r="N2316">
        <v>2</v>
      </c>
    </row>
    <row r="2317" spans="1:14" x14ac:dyDescent="0.25">
      <c r="A2317" t="s">
        <v>6702</v>
      </c>
      <c r="B2317" t="s">
        <v>6703</v>
      </c>
      <c r="C2317" s="4" t="s">
        <v>6704</v>
      </c>
      <c r="D2317">
        <v>1.65</v>
      </c>
      <c r="E2317">
        <v>0.95062658384798104</v>
      </c>
      <c r="F2317" t="s">
        <v>762</v>
      </c>
      <c r="G2317">
        <v>1.92</v>
      </c>
      <c r="H2317">
        <v>0.95857123447465697</v>
      </c>
      <c r="I2317" t="s">
        <v>762</v>
      </c>
      <c r="J2317">
        <v>-0.27</v>
      </c>
      <c r="K2317">
        <v>0.99225687549442998</v>
      </c>
      <c r="L2317" t="s">
        <v>68</v>
      </c>
      <c r="M2317">
        <v>10</v>
      </c>
      <c r="N2317">
        <v>2</v>
      </c>
    </row>
    <row r="2318" spans="1:14" x14ac:dyDescent="0.25">
      <c r="A2318" t="s">
        <v>6228</v>
      </c>
      <c r="B2318" t="s">
        <v>6229</v>
      </c>
      <c r="C2318" s="4" t="s">
        <v>6230</v>
      </c>
      <c r="D2318">
        <v>2.62</v>
      </c>
      <c r="E2318">
        <v>0.95062658384798104</v>
      </c>
      <c r="F2318" t="s">
        <v>762</v>
      </c>
      <c r="G2318">
        <v>2.68</v>
      </c>
      <c r="H2318">
        <v>0.96061250440238299</v>
      </c>
      <c r="I2318" t="s">
        <v>762</v>
      </c>
      <c r="J2318">
        <v>-0.06</v>
      </c>
      <c r="K2318">
        <v>0.984750076522101</v>
      </c>
      <c r="L2318" t="s">
        <v>68</v>
      </c>
      <c r="M2318">
        <v>2</v>
      </c>
      <c r="N2318">
        <v>2</v>
      </c>
    </row>
    <row r="2319" spans="1:14" x14ac:dyDescent="0.25">
      <c r="A2319" t="s">
        <v>8026</v>
      </c>
      <c r="B2319" t="s">
        <v>8027</v>
      </c>
      <c r="C2319" s="4" t="s">
        <v>8028</v>
      </c>
      <c r="D2319">
        <v>1.71</v>
      </c>
      <c r="E2319">
        <v>0.95062658384798104</v>
      </c>
      <c r="F2319" t="s">
        <v>762</v>
      </c>
      <c r="G2319">
        <v>1.97</v>
      </c>
      <c r="H2319">
        <v>0.96061250440238299</v>
      </c>
      <c r="I2319" t="s">
        <v>762</v>
      </c>
      <c r="J2319">
        <v>-0.25</v>
      </c>
      <c r="K2319">
        <v>0.99368911446715202</v>
      </c>
      <c r="L2319" t="s">
        <v>68</v>
      </c>
      <c r="M2319">
        <v>2</v>
      </c>
      <c r="N2319">
        <v>2</v>
      </c>
    </row>
    <row r="2320" spans="1:14" x14ac:dyDescent="0.25">
      <c r="A2320" t="s">
        <v>7035</v>
      </c>
      <c r="B2320" t="s">
        <v>7036</v>
      </c>
      <c r="C2320" s="4" t="s">
        <v>7037</v>
      </c>
      <c r="D2320">
        <v>1.67</v>
      </c>
      <c r="E2320">
        <v>0.95062658384798104</v>
      </c>
      <c r="F2320" t="s">
        <v>762</v>
      </c>
      <c r="G2320">
        <v>1.99</v>
      </c>
      <c r="H2320">
        <v>0.96276072740242602</v>
      </c>
      <c r="I2320" t="s">
        <v>762</v>
      </c>
      <c r="J2320">
        <v>-0.32</v>
      </c>
      <c r="K2320">
        <v>0.99225687549442998</v>
      </c>
      <c r="L2320" t="s">
        <v>68</v>
      </c>
      <c r="M2320">
        <v>2</v>
      </c>
      <c r="N2320">
        <v>2</v>
      </c>
    </row>
    <row r="2321" spans="1:14" x14ac:dyDescent="0.25">
      <c r="A2321" t="s">
        <v>3353</v>
      </c>
      <c r="B2321" t="s">
        <v>3354</v>
      </c>
      <c r="C2321" s="4" t="s">
        <v>3355</v>
      </c>
      <c r="D2321">
        <v>1.71</v>
      </c>
      <c r="E2321">
        <v>0.95062658384798104</v>
      </c>
      <c r="F2321" t="s">
        <v>762</v>
      </c>
      <c r="G2321">
        <v>2.46</v>
      </c>
      <c r="H2321">
        <v>0.98579615390494701</v>
      </c>
      <c r="I2321" t="s">
        <v>762</v>
      </c>
      <c r="J2321">
        <v>-0.75</v>
      </c>
      <c r="K2321">
        <v>0.47941895779816501</v>
      </c>
      <c r="L2321" t="s">
        <v>68</v>
      </c>
      <c r="M2321">
        <v>2</v>
      </c>
      <c r="N2321">
        <v>2</v>
      </c>
    </row>
    <row r="2322" spans="1:14" x14ac:dyDescent="0.25">
      <c r="A2322" t="s">
        <v>4417</v>
      </c>
      <c r="B2322" t="s">
        <v>4418</v>
      </c>
      <c r="C2322" s="4" t="s">
        <v>4419</v>
      </c>
      <c r="D2322">
        <v>1.66</v>
      </c>
      <c r="E2322">
        <v>0.95062658384798104</v>
      </c>
      <c r="F2322" t="s">
        <v>762</v>
      </c>
      <c r="G2322">
        <v>2.17</v>
      </c>
      <c r="H2322">
        <v>0.987589157964746</v>
      </c>
      <c r="I2322" t="s">
        <v>762</v>
      </c>
      <c r="J2322">
        <v>-0.51</v>
      </c>
      <c r="K2322">
        <v>0.81253164956541102</v>
      </c>
      <c r="L2322" t="s">
        <v>68</v>
      </c>
      <c r="M2322">
        <v>2</v>
      </c>
      <c r="N2322">
        <v>2</v>
      </c>
    </row>
    <row r="2323" spans="1:14" x14ac:dyDescent="0.25">
      <c r="A2323" t="s">
        <v>3603</v>
      </c>
      <c r="B2323" t="s">
        <v>3604</v>
      </c>
      <c r="C2323" s="4" t="s">
        <v>3605</v>
      </c>
      <c r="D2323">
        <v>2.63</v>
      </c>
      <c r="E2323">
        <v>0.95062658384798104</v>
      </c>
      <c r="F2323" t="s">
        <v>762</v>
      </c>
      <c r="G2323">
        <v>2.2799999999999998</v>
      </c>
      <c r="H2323">
        <v>0.99439332877659903</v>
      </c>
      <c r="I2323" t="s">
        <v>762</v>
      </c>
      <c r="J2323">
        <v>0.35</v>
      </c>
      <c r="K2323">
        <v>0.55961325053338096</v>
      </c>
      <c r="L2323" t="s">
        <v>68</v>
      </c>
      <c r="M2323">
        <v>2</v>
      </c>
      <c r="N2323">
        <v>2</v>
      </c>
    </row>
    <row r="2324" spans="1:14" x14ac:dyDescent="0.25">
      <c r="A2324" t="s">
        <v>5122</v>
      </c>
      <c r="B2324" t="s">
        <v>5123</v>
      </c>
      <c r="C2324" s="4" t="s">
        <v>5124</v>
      </c>
      <c r="D2324">
        <v>1.7</v>
      </c>
      <c r="E2324">
        <v>0.95062658384798104</v>
      </c>
      <c r="F2324" t="s">
        <v>762</v>
      </c>
      <c r="G2324">
        <v>1.63</v>
      </c>
      <c r="H2324">
        <v>0.89912873496219103</v>
      </c>
      <c r="I2324" t="s">
        <v>762</v>
      </c>
      <c r="J2324">
        <v>7.0000000000000007E-2</v>
      </c>
      <c r="K2324">
        <v>0.90275080635312899</v>
      </c>
      <c r="L2324" t="s">
        <v>68</v>
      </c>
      <c r="M2324">
        <v>1</v>
      </c>
      <c r="N2324">
        <v>1</v>
      </c>
    </row>
    <row r="2325" spans="1:14" x14ac:dyDescent="0.25">
      <c r="A2325" t="s">
        <v>5500</v>
      </c>
      <c r="B2325" t="s">
        <v>5501</v>
      </c>
      <c r="C2325" s="4" t="s">
        <v>5502</v>
      </c>
      <c r="D2325">
        <v>1.69</v>
      </c>
      <c r="E2325">
        <v>0.95062658384798104</v>
      </c>
      <c r="F2325" t="s">
        <v>762</v>
      </c>
      <c r="G2325">
        <v>1.65</v>
      </c>
      <c r="H2325">
        <v>0.89912873496219103</v>
      </c>
      <c r="I2325" t="s">
        <v>762</v>
      </c>
      <c r="J2325">
        <v>0.04</v>
      </c>
      <c r="K2325">
        <v>0.93882807329846596</v>
      </c>
      <c r="L2325" t="s">
        <v>68</v>
      </c>
      <c r="M2325">
        <v>1</v>
      </c>
      <c r="N2325">
        <v>1</v>
      </c>
    </row>
    <row r="2326" spans="1:14" x14ac:dyDescent="0.25">
      <c r="A2326" t="s">
        <v>7307</v>
      </c>
      <c r="B2326" t="s">
        <v>7308</v>
      </c>
      <c r="C2326" s="4" t="s">
        <v>7309</v>
      </c>
      <c r="D2326">
        <v>2.64</v>
      </c>
      <c r="E2326">
        <v>0.95062658384798104</v>
      </c>
      <c r="F2326" t="s">
        <v>762</v>
      </c>
      <c r="G2326">
        <v>2.99</v>
      </c>
      <c r="H2326">
        <v>0.90603859344915705</v>
      </c>
      <c r="I2326" t="s">
        <v>762</v>
      </c>
      <c r="J2326">
        <v>-0.34</v>
      </c>
      <c r="K2326">
        <v>0.99225687549442998</v>
      </c>
      <c r="L2326" t="s">
        <v>68</v>
      </c>
      <c r="M2326">
        <v>1</v>
      </c>
      <c r="N2326">
        <v>1</v>
      </c>
    </row>
    <row r="2327" spans="1:14" x14ac:dyDescent="0.25">
      <c r="A2327" t="s">
        <v>5541</v>
      </c>
      <c r="B2327" t="s">
        <v>5542</v>
      </c>
      <c r="C2327" s="4" t="s">
        <v>5543</v>
      </c>
      <c r="D2327">
        <v>1.69</v>
      </c>
      <c r="E2327">
        <v>0.95062658384798104</v>
      </c>
      <c r="F2327" t="s">
        <v>762</v>
      </c>
      <c r="G2327">
        <v>1.65</v>
      </c>
      <c r="H2327">
        <v>0.90603859344915705</v>
      </c>
      <c r="I2327" t="s">
        <v>762</v>
      </c>
      <c r="J2327">
        <v>0.03</v>
      </c>
      <c r="K2327">
        <v>0.942314573152778</v>
      </c>
      <c r="L2327" t="s">
        <v>68</v>
      </c>
      <c r="M2327">
        <v>1</v>
      </c>
      <c r="N2327">
        <v>1</v>
      </c>
    </row>
    <row r="2328" spans="1:14" x14ac:dyDescent="0.25">
      <c r="A2328" t="s">
        <v>7453</v>
      </c>
      <c r="B2328" t="s">
        <v>7454</v>
      </c>
      <c r="C2328" s="4" t="s">
        <v>7455</v>
      </c>
      <c r="D2328">
        <v>1.72</v>
      </c>
      <c r="E2328">
        <v>0.95062658384798104</v>
      </c>
      <c r="F2328" t="s">
        <v>762</v>
      </c>
      <c r="G2328">
        <v>1.77</v>
      </c>
      <c r="H2328">
        <v>0.92183185412130897</v>
      </c>
      <c r="I2328" t="s">
        <v>762</v>
      </c>
      <c r="J2328">
        <v>-0.05</v>
      </c>
      <c r="K2328">
        <v>0.99225687549442998</v>
      </c>
      <c r="L2328" t="s">
        <v>68</v>
      </c>
      <c r="M2328">
        <v>1</v>
      </c>
      <c r="N2328">
        <v>1</v>
      </c>
    </row>
    <row r="2329" spans="1:14" x14ac:dyDescent="0.25">
      <c r="A2329" t="s">
        <v>6920</v>
      </c>
      <c r="B2329" t="s">
        <v>6921</v>
      </c>
      <c r="C2329" s="4" t="s">
        <v>6922</v>
      </c>
      <c r="D2329">
        <v>2.61</v>
      </c>
      <c r="E2329">
        <v>0.95062658384798104</v>
      </c>
      <c r="F2329" t="s">
        <v>762</v>
      </c>
      <c r="G2329">
        <v>2.7</v>
      </c>
      <c r="H2329">
        <v>0.95697688127025404</v>
      </c>
      <c r="I2329" t="s">
        <v>762</v>
      </c>
      <c r="J2329">
        <v>-0.09</v>
      </c>
      <c r="K2329">
        <v>0.99225687549442998</v>
      </c>
      <c r="L2329" t="s">
        <v>68</v>
      </c>
      <c r="M2329">
        <v>1</v>
      </c>
      <c r="N2329">
        <v>1</v>
      </c>
    </row>
    <row r="2330" spans="1:14" x14ac:dyDescent="0.25">
      <c r="A2330" t="s">
        <v>7462</v>
      </c>
      <c r="B2330" t="s">
        <v>7463</v>
      </c>
      <c r="C2330" s="4" t="s">
        <v>7464</v>
      </c>
      <c r="D2330">
        <v>1.69</v>
      </c>
      <c r="E2330">
        <v>0.95062658384798104</v>
      </c>
      <c r="F2330" t="s">
        <v>762</v>
      </c>
      <c r="G2330">
        <v>2.0099999999999998</v>
      </c>
      <c r="H2330">
        <v>0.96276072740242602</v>
      </c>
      <c r="I2330" t="s">
        <v>762</v>
      </c>
      <c r="J2330">
        <v>-0.32</v>
      </c>
      <c r="K2330">
        <v>0.99225687549442998</v>
      </c>
      <c r="L2330" t="s">
        <v>68</v>
      </c>
      <c r="M2330">
        <v>2</v>
      </c>
      <c r="N2330">
        <v>1</v>
      </c>
    </row>
    <row r="2331" spans="1:14" x14ac:dyDescent="0.25">
      <c r="A2331" t="s">
        <v>7002</v>
      </c>
      <c r="B2331" t="s">
        <v>7003</v>
      </c>
      <c r="C2331" s="4" t="s">
        <v>7004</v>
      </c>
      <c r="D2331">
        <v>2.71</v>
      </c>
      <c r="E2331">
        <v>0.95062658384798104</v>
      </c>
      <c r="F2331" t="s">
        <v>762</v>
      </c>
      <c r="G2331">
        <v>2.75</v>
      </c>
      <c r="H2331">
        <v>0.96276072740242602</v>
      </c>
      <c r="I2331" t="s">
        <v>762</v>
      </c>
      <c r="J2331">
        <v>-0.05</v>
      </c>
      <c r="K2331">
        <v>0.99225687549442998</v>
      </c>
      <c r="L2331" t="s">
        <v>68</v>
      </c>
      <c r="M2331">
        <v>1</v>
      </c>
      <c r="N2331">
        <v>1</v>
      </c>
    </row>
    <row r="2332" spans="1:14" x14ac:dyDescent="0.25">
      <c r="A2332" t="s">
        <v>7568</v>
      </c>
      <c r="B2332" t="s">
        <v>7569</v>
      </c>
      <c r="C2332" s="4" t="s">
        <v>7570</v>
      </c>
      <c r="D2332">
        <v>1.7</v>
      </c>
      <c r="E2332">
        <v>0.95062658384798104</v>
      </c>
      <c r="F2332" t="s">
        <v>762</v>
      </c>
      <c r="G2332">
        <v>2.06</v>
      </c>
      <c r="H2332">
        <v>0.96710035215472201</v>
      </c>
      <c r="I2332" t="s">
        <v>762</v>
      </c>
      <c r="J2332">
        <v>-0.37</v>
      </c>
      <c r="K2332">
        <v>0.99225687549442998</v>
      </c>
      <c r="L2332" t="s">
        <v>68</v>
      </c>
      <c r="M2332">
        <v>1</v>
      </c>
      <c r="N2332">
        <v>1</v>
      </c>
    </row>
    <row r="2333" spans="1:14" x14ac:dyDescent="0.25">
      <c r="A2333" t="s">
        <v>6343</v>
      </c>
      <c r="B2333" t="s">
        <v>6344</v>
      </c>
      <c r="C2333" s="4" t="s">
        <v>6345</v>
      </c>
      <c r="D2333">
        <v>2.67</v>
      </c>
      <c r="E2333">
        <v>0.95062658384798104</v>
      </c>
      <c r="F2333" t="s">
        <v>762</v>
      </c>
      <c r="G2333">
        <v>2.67</v>
      </c>
      <c r="H2333">
        <v>0.96789904205030897</v>
      </c>
      <c r="I2333" t="s">
        <v>762</v>
      </c>
      <c r="J2333">
        <v>0</v>
      </c>
      <c r="K2333">
        <v>0.99146945080190196</v>
      </c>
      <c r="L2333" t="s">
        <v>68</v>
      </c>
      <c r="M2333">
        <v>1</v>
      </c>
      <c r="N2333">
        <v>1</v>
      </c>
    </row>
    <row r="2334" spans="1:14" x14ac:dyDescent="0.25">
      <c r="A2334" t="s">
        <v>5198</v>
      </c>
      <c r="B2334" t="s">
        <v>5199</v>
      </c>
      <c r="C2334" s="4" t="s">
        <v>5200</v>
      </c>
      <c r="D2334">
        <v>1.69</v>
      </c>
      <c r="E2334">
        <v>0.95062658384798104</v>
      </c>
      <c r="F2334" t="s">
        <v>762</v>
      </c>
      <c r="G2334">
        <v>2.16</v>
      </c>
      <c r="H2334">
        <v>0.97655970381772805</v>
      </c>
      <c r="I2334" t="s">
        <v>762</v>
      </c>
      <c r="J2334">
        <v>-0.47</v>
      </c>
      <c r="K2334">
        <v>0.90275080635312899</v>
      </c>
      <c r="L2334" t="s">
        <v>68</v>
      </c>
      <c r="M2334">
        <v>1</v>
      </c>
      <c r="N2334">
        <v>1</v>
      </c>
    </row>
    <row r="2335" spans="1:14" x14ac:dyDescent="0.25">
      <c r="A2335" t="s">
        <v>3836</v>
      </c>
      <c r="B2335" t="s">
        <v>3837</v>
      </c>
      <c r="C2335" s="4" t="s">
        <v>3838</v>
      </c>
      <c r="D2335">
        <v>1.65</v>
      </c>
      <c r="E2335">
        <v>0.95062658384798104</v>
      </c>
      <c r="F2335" t="s">
        <v>762</v>
      </c>
      <c r="G2335">
        <v>2.25</v>
      </c>
      <c r="H2335">
        <v>0.99621947931364396</v>
      </c>
      <c r="I2335" t="s">
        <v>762</v>
      </c>
      <c r="J2335">
        <v>-0.6</v>
      </c>
      <c r="K2335">
        <v>0.65356064379715295</v>
      </c>
      <c r="L2335" t="s">
        <v>68</v>
      </c>
      <c r="M2335">
        <v>10</v>
      </c>
      <c r="N2335">
        <v>1</v>
      </c>
    </row>
    <row r="2336" spans="1:14" x14ac:dyDescent="0.25">
      <c r="A2336" t="s">
        <v>2575</v>
      </c>
      <c r="B2336" t="s">
        <v>2576</v>
      </c>
      <c r="C2336" s="4" t="s">
        <v>2577</v>
      </c>
      <c r="D2336">
        <v>1.73</v>
      </c>
      <c r="E2336">
        <v>0.95083211448198601</v>
      </c>
      <c r="F2336" t="s">
        <v>762</v>
      </c>
      <c r="G2336">
        <v>0.93</v>
      </c>
      <c r="H2336">
        <v>0.57904105898907898</v>
      </c>
      <c r="I2336" t="s">
        <v>762</v>
      </c>
      <c r="J2336">
        <v>0.81</v>
      </c>
      <c r="K2336">
        <v>8.1453088249204206E-2</v>
      </c>
      <c r="L2336" t="s">
        <v>68</v>
      </c>
      <c r="M2336">
        <v>1</v>
      </c>
      <c r="N2336">
        <v>1</v>
      </c>
    </row>
    <row r="2337" spans="1:14" x14ac:dyDescent="0.25">
      <c r="A2337" t="s">
        <v>577</v>
      </c>
      <c r="B2337" t="s">
        <v>5399</v>
      </c>
      <c r="C2337" s="4" t="s">
        <v>578</v>
      </c>
      <c r="D2337">
        <v>2.6</v>
      </c>
      <c r="E2337">
        <v>0.95083388931998503</v>
      </c>
      <c r="F2337" t="s">
        <v>762</v>
      </c>
      <c r="G2337">
        <v>2.62</v>
      </c>
      <c r="H2337">
        <v>0.96276072740242602</v>
      </c>
      <c r="I2337" t="s">
        <v>762</v>
      </c>
      <c r="J2337">
        <v>-0.02</v>
      </c>
      <c r="K2337">
        <v>0.92955544874477103</v>
      </c>
      <c r="L2337" t="s">
        <v>68</v>
      </c>
      <c r="M2337">
        <v>29</v>
      </c>
      <c r="N2337">
        <v>29</v>
      </c>
    </row>
    <row r="2338" spans="1:14" x14ac:dyDescent="0.25">
      <c r="A2338" t="s">
        <v>7556</v>
      </c>
      <c r="B2338" t="s">
        <v>7557</v>
      </c>
      <c r="C2338" s="4" t="s">
        <v>7558</v>
      </c>
      <c r="D2338">
        <v>1.69</v>
      </c>
      <c r="E2338">
        <v>0.95083388931998503</v>
      </c>
      <c r="F2338" t="s">
        <v>762</v>
      </c>
      <c r="G2338">
        <v>1.82</v>
      </c>
      <c r="H2338">
        <v>0.94731960034805696</v>
      </c>
      <c r="I2338" t="s">
        <v>762</v>
      </c>
      <c r="J2338">
        <v>-0.13</v>
      </c>
      <c r="K2338">
        <v>0.99225687549442998</v>
      </c>
      <c r="L2338" t="s">
        <v>68</v>
      </c>
      <c r="M2338">
        <v>18</v>
      </c>
      <c r="N2338">
        <v>18</v>
      </c>
    </row>
    <row r="2339" spans="1:14" x14ac:dyDescent="0.25">
      <c r="A2339" t="s">
        <v>6764</v>
      </c>
      <c r="B2339" t="s">
        <v>6765</v>
      </c>
      <c r="C2339" s="4" t="s">
        <v>6766</v>
      </c>
      <c r="D2339">
        <v>1.68</v>
      </c>
      <c r="E2339">
        <v>0.95083388931998503</v>
      </c>
      <c r="F2339" t="s">
        <v>762</v>
      </c>
      <c r="G2339">
        <v>1.82</v>
      </c>
      <c r="H2339">
        <v>0.94664956942607104</v>
      </c>
      <c r="I2339" t="s">
        <v>762</v>
      </c>
      <c r="J2339">
        <v>-0.14000000000000001</v>
      </c>
      <c r="K2339">
        <v>0.99225687549442998</v>
      </c>
      <c r="L2339" t="s">
        <v>68</v>
      </c>
      <c r="M2339">
        <v>15</v>
      </c>
      <c r="N2339">
        <v>15</v>
      </c>
    </row>
    <row r="2340" spans="1:14" x14ac:dyDescent="0.25">
      <c r="A2340" t="s">
        <v>4344</v>
      </c>
      <c r="B2340" t="s">
        <v>4345</v>
      </c>
      <c r="C2340" s="4" t="s">
        <v>4346</v>
      </c>
      <c r="D2340">
        <v>2.6</v>
      </c>
      <c r="E2340">
        <v>0.95083388931998503</v>
      </c>
      <c r="F2340" t="s">
        <v>762</v>
      </c>
      <c r="G2340">
        <v>2.54</v>
      </c>
      <c r="H2340">
        <v>0.96807201013216804</v>
      </c>
      <c r="I2340" t="s">
        <v>762</v>
      </c>
      <c r="J2340">
        <v>0.05</v>
      </c>
      <c r="K2340">
        <v>0.78980094768265796</v>
      </c>
      <c r="L2340" t="s">
        <v>68</v>
      </c>
      <c r="M2340">
        <v>12</v>
      </c>
      <c r="N2340">
        <v>12</v>
      </c>
    </row>
    <row r="2341" spans="1:14" x14ac:dyDescent="0.25">
      <c r="A2341" t="s">
        <v>4708</v>
      </c>
      <c r="B2341" t="s">
        <v>4709</v>
      </c>
      <c r="C2341" s="4" t="s">
        <v>4710</v>
      </c>
      <c r="D2341">
        <v>1.69</v>
      </c>
      <c r="E2341">
        <v>0.95083388931998503</v>
      </c>
      <c r="F2341" t="s">
        <v>762</v>
      </c>
      <c r="G2341">
        <v>1.64</v>
      </c>
      <c r="H2341">
        <v>0.90603859344915705</v>
      </c>
      <c r="I2341" t="s">
        <v>762</v>
      </c>
      <c r="J2341">
        <v>0.04</v>
      </c>
      <c r="K2341">
        <v>0.85605349854215296</v>
      </c>
      <c r="L2341" t="s">
        <v>68</v>
      </c>
      <c r="M2341">
        <v>11</v>
      </c>
      <c r="N2341">
        <v>11</v>
      </c>
    </row>
    <row r="2342" spans="1:14" x14ac:dyDescent="0.25">
      <c r="A2342" t="s">
        <v>8814</v>
      </c>
      <c r="B2342" t="s">
        <v>8815</v>
      </c>
      <c r="C2342" s="4" t="s">
        <v>522</v>
      </c>
      <c r="D2342">
        <v>1.69</v>
      </c>
      <c r="E2342">
        <v>0.95083388931998503</v>
      </c>
      <c r="F2342" t="s">
        <v>762</v>
      </c>
      <c r="G2342">
        <v>1.88</v>
      </c>
      <c r="H2342">
        <v>0.95150179618744402</v>
      </c>
      <c r="I2342" t="s">
        <v>762</v>
      </c>
      <c r="J2342">
        <v>-0.19</v>
      </c>
      <c r="K2342">
        <v>0.99514850751996298</v>
      </c>
      <c r="L2342" t="s">
        <v>68</v>
      </c>
      <c r="M2342">
        <v>10</v>
      </c>
      <c r="N2342">
        <v>10</v>
      </c>
    </row>
    <row r="2343" spans="1:14" x14ac:dyDescent="0.25">
      <c r="A2343" t="s">
        <v>6653</v>
      </c>
      <c r="B2343" t="s">
        <v>6654</v>
      </c>
      <c r="C2343" s="4" t="s">
        <v>6655</v>
      </c>
      <c r="D2343">
        <v>1.69</v>
      </c>
      <c r="E2343">
        <v>0.95083388931998503</v>
      </c>
      <c r="F2343" t="s">
        <v>762</v>
      </c>
      <c r="G2343">
        <v>1.99</v>
      </c>
      <c r="H2343">
        <v>0.96276072740242602</v>
      </c>
      <c r="I2343" t="s">
        <v>762</v>
      </c>
      <c r="J2343">
        <v>-0.3</v>
      </c>
      <c r="K2343">
        <v>0.99225687549442998</v>
      </c>
      <c r="L2343" t="s">
        <v>68</v>
      </c>
      <c r="M2343">
        <v>9</v>
      </c>
      <c r="N2343">
        <v>9</v>
      </c>
    </row>
    <row r="2344" spans="1:14" x14ac:dyDescent="0.25">
      <c r="A2344" t="s">
        <v>6708</v>
      </c>
      <c r="B2344" t="s">
        <v>6709</v>
      </c>
      <c r="C2344" s="4" t="s">
        <v>6710</v>
      </c>
      <c r="D2344">
        <v>1.69</v>
      </c>
      <c r="E2344">
        <v>0.95083388931998503</v>
      </c>
      <c r="F2344" t="s">
        <v>762</v>
      </c>
      <c r="G2344">
        <v>1.85</v>
      </c>
      <c r="H2344">
        <v>0.94874713509001596</v>
      </c>
      <c r="I2344" t="s">
        <v>762</v>
      </c>
      <c r="J2344">
        <v>-0.16</v>
      </c>
      <c r="K2344">
        <v>0.99225687549442998</v>
      </c>
      <c r="L2344" t="s">
        <v>68</v>
      </c>
      <c r="M2344">
        <v>7</v>
      </c>
      <c r="N2344">
        <v>6</v>
      </c>
    </row>
    <row r="2345" spans="1:14" x14ac:dyDescent="0.25">
      <c r="A2345" t="s">
        <v>8612</v>
      </c>
      <c r="B2345" t="s">
        <v>8613</v>
      </c>
      <c r="C2345" s="4" t="s">
        <v>8614</v>
      </c>
      <c r="D2345">
        <v>2.6</v>
      </c>
      <c r="E2345">
        <v>0.95083388931998503</v>
      </c>
      <c r="F2345" t="s">
        <v>762</v>
      </c>
      <c r="G2345">
        <v>2.86</v>
      </c>
      <c r="H2345">
        <v>0.93372339915834701</v>
      </c>
      <c r="I2345" t="s">
        <v>762</v>
      </c>
      <c r="J2345">
        <v>-0.26</v>
      </c>
      <c r="K2345">
        <v>0.99383490713905298</v>
      </c>
      <c r="L2345" t="s">
        <v>68</v>
      </c>
      <c r="M2345">
        <v>5</v>
      </c>
      <c r="N2345">
        <v>5</v>
      </c>
    </row>
    <row r="2346" spans="1:14" x14ac:dyDescent="0.25">
      <c r="A2346" t="s">
        <v>2443</v>
      </c>
      <c r="B2346" t="s">
        <v>2444</v>
      </c>
      <c r="C2346" s="4" t="s">
        <v>2445</v>
      </c>
      <c r="D2346">
        <v>2.6</v>
      </c>
      <c r="E2346">
        <v>0.95083388931998503</v>
      </c>
      <c r="F2346" t="s">
        <v>762</v>
      </c>
      <c r="G2346">
        <v>1.94</v>
      </c>
      <c r="H2346">
        <v>0.96061250440238299</v>
      </c>
      <c r="I2346" t="s">
        <v>762</v>
      </c>
      <c r="J2346">
        <v>0.66</v>
      </c>
      <c r="K2346">
        <v>2.6145273035257099E-2</v>
      </c>
      <c r="L2346" t="s">
        <v>68</v>
      </c>
      <c r="M2346">
        <v>5</v>
      </c>
      <c r="N2346">
        <v>5</v>
      </c>
    </row>
    <row r="2347" spans="1:14" x14ac:dyDescent="0.25">
      <c r="A2347" t="s">
        <v>4350</v>
      </c>
      <c r="B2347" t="s">
        <v>4351</v>
      </c>
      <c r="C2347" s="4" t="s">
        <v>4352</v>
      </c>
      <c r="D2347">
        <v>1.68</v>
      </c>
      <c r="E2347">
        <v>0.95083388931998503</v>
      </c>
      <c r="F2347" t="s">
        <v>762</v>
      </c>
      <c r="G2347">
        <v>2.2000000000000002</v>
      </c>
      <c r="H2347">
        <v>0.98973074467390998</v>
      </c>
      <c r="I2347" t="s">
        <v>762</v>
      </c>
      <c r="J2347">
        <v>-0.52</v>
      </c>
      <c r="K2347">
        <v>0.79548084863679602</v>
      </c>
      <c r="L2347" t="s">
        <v>68</v>
      </c>
      <c r="M2347">
        <v>5</v>
      </c>
      <c r="N2347">
        <v>4</v>
      </c>
    </row>
    <row r="2348" spans="1:14" x14ac:dyDescent="0.25">
      <c r="A2348" t="s">
        <v>3359</v>
      </c>
      <c r="B2348" t="s">
        <v>3360</v>
      </c>
      <c r="C2348" s="4" t="s">
        <v>3361</v>
      </c>
      <c r="D2348">
        <v>2.59</v>
      </c>
      <c r="E2348">
        <v>0.95083388931998503</v>
      </c>
      <c r="F2348" t="s">
        <v>762</v>
      </c>
      <c r="G2348">
        <v>2.35</v>
      </c>
      <c r="H2348">
        <v>0.99768914234791695</v>
      </c>
      <c r="I2348" t="s">
        <v>762</v>
      </c>
      <c r="J2348">
        <v>0.24</v>
      </c>
      <c r="K2348">
        <v>0.48083251545246197</v>
      </c>
      <c r="L2348" t="s">
        <v>68</v>
      </c>
      <c r="M2348">
        <v>4</v>
      </c>
      <c r="N2348">
        <v>4</v>
      </c>
    </row>
    <row r="2349" spans="1:14" x14ac:dyDescent="0.25">
      <c r="A2349" t="s">
        <v>2751</v>
      </c>
      <c r="B2349" t="s">
        <v>2752</v>
      </c>
      <c r="C2349" s="4" t="s">
        <v>2753</v>
      </c>
      <c r="D2349">
        <v>1.7</v>
      </c>
      <c r="E2349">
        <v>0.95083388931998503</v>
      </c>
      <c r="F2349" t="s">
        <v>762</v>
      </c>
      <c r="G2349">
        <v>1.25</v>
      </c>
      <c r="H2349">
        <v>0.78160731330717503</v>
      </c>
      <c r="I2349" t="s">
        <v>762</v>
      </c>
      <c r="J2349">
        <v>0.46</v>
      </c>
      <c r="K2349">
        <v>0.17023641773240999</v>
      </c>
      <c r="L2349" t="s">
        <v>68</v>
      </c>
      <c r="M2349">
        <v>3</v>
      </c>
      <c r="N2349">
        <v>3</v>
      </c>
    </row>
    <row r="2350" spans="1:14" x14ac:dyDescent="0.25">
      <c r="A2350" t="s">
        <v>4693</v>
      </c>
      <c r="B2350" t="s">
        <v>4694</v>
      </c>
      <c r="C2350" s="4" t="s">
        <v>4695</v>
      </c>
      <c r="D2350">
        <v>2.61</v>
      </c>
      <c r="E2350">
        <v>0.95083388931998503</v>
      </c>
      <c r="F2350" t="s">
        <v>762</v>
      </c>
      <c r="G2350">
        <v>3.12</v>
      </c>
      <c r="H2350">
        <v>0.87084894002145796</v>
      </c>
      <c r="I2350" t="s">
        <v>762</v>
      </c>
      <c r="J2350">
        <v>-0.52</v>
      </c>
      <c r="K2350">
        <v>0.85401044644137003</v>
      </c>
      <c r="L2350" t="s">
        <v>68</v>
      </c>
      <c r="M2350">
        <v>3</v>
      </c>
      <c r="N2350">
        <v>3</v>
      </c>
    </row>
    <row r="2351" spans="1:14" x14ac:dyDescent="0.25">
      <c r="A2351" t="s">
        <v>2632</v>
      </c>
      <c r="B2351" t="s">
        <v>2633</v>
      </c>
      <c r="C2351" s="4" t="s">
        <v>2634</v>
      </c>
      <c r="D2351">
        <v>2.6</v>
      </c>
      <c r="E2351">
        <v>0.95083388931998503</v>
      </c>
      <c r="F2351" t="s">
        <v>762</v>
      </c>
      <c r="G2351">
        <v>2.12</v>
      </c>
      <c r="H2351">
        <v>0.97426250916059598</v>
      </c>
      <c r="I2351" t="s">
        <v>762</v>
      </c>
      <c r="J2351">
        <v>0.48</v>
      </c>
      <c r="K2351">
        <v>0.115106681855612</v>
      </c>
      <c r="L2351" t="s">
        <v>68</v>
      </c>
      <c r="M2351">
        <v>3</v>
      </c>
      <c r="N2351">
        <v>3</v>
      </c>
    </row>
    <row r="2352" spans="1:14" x14ac:dyDescent="0.25">
      <c r="A2352" t="s">
        <v>4280</v>
      </c>
      <c r="B2352" t="s">
        <v>4281</v>
      </c>
      <c r="C2352" s="4" t="s">
        <v>4282</v>
      </c>
      <c r="D2352">
        <v>1.69</v>
      </c>
      <c r="E2352">
        <v>0.95083388931998503</v>
      </c>
      <c r="F2352" t="s">
        <v>762</v>
      </c>
      <c r="G2352">
        <v>2.25</v>
      </c>
      <c r="H2352">
        <v>0.99757240631897903</v>
      </c>
      <c r="I2352" t="s">
        <v>762</v>
      </c>
      <c r="J2352">
        <v>-0.56000000000000005</v>
      </c>
      <c r="K2352">
        <v>0.788249976219629</v>
      </c>
      <c r="L2352" t="s">
        <v>68</v>
      </c>
      <c r="M2352">
        <v>3</v>
      </c>
      <c r="N2352">
        <v>3</v>
      </c>
    </row>
    <row r="2353" spans="1:14" x14ac:dyDescent="0.25">
      <c r="A2353" t="s">
        <v>7229</v>
      </c>
      <c r="B2353" t="s">
        <v>7230</v>
      </c>
      <c r="C2353" s="4" t="s">
        <v>7231</v>
      </c>
      <c r="D2353">
        <v>2.59</v>
      </c>
      <c r="E2353">
        <v>0.95083388931998503</v>
      </c>
      <c r="F2353" t="s">
        <v>762</v>
      </c>
      <c r="G2353">
        <v>2.89</v>
      </c>
      <c r="H2353">
        <v>0.92797293477883702</v>
      </c>
      <c r="I2353" t="s">
        <v>762</v>
      </c>
      <c r="J2353">
        <v>-0.3</v>
      </c>
      <c r="K2353">
        <v>0.99225687549442998</v>
      </c>
      <c r="L2353" t="s">
        <v>68</v>
      </c>
      <c r="M2353">
        <v>2</v>
      </c>
      <c r="N2353">
        <v>2</v>
      </c>
    </row>
    <row r="2354" spans="1:14" x14ac:dyDescent="0.25">
      <c r="A2354" t="s">
        <v>9093</v>
      </c>
      <c r="B2354" t="s">
        <v>9094</v>
      </c>
      <c r="C2354" s="4" t="s">
        <v>9095</v>
      </c>
      <c r="D2354">
        <v>1.7</v>
      </c>
      <c r="E2354">
        <v>0.95083388931998503</v>
      </c>
      <c r="F2354" t="s">
        <v>762</v>
      </c>
      <c r="G2354">
        <v>1.91</v>
      </c>
      <c r="H2354">
        <v>0.95697688127025404</v>
      </c>
      <c r="I2354" t="s">
        <v>762</v>
      </c>
      <c r="J2354">
        <v>-0.22</v>
      </c>
      <c r="K2354">
        <v>0.99877689317993701</v>
      </c>
      <c r="L2354" t="s">
        <v>68</v>
      </c>
      <c r="M2354">
        <v>2</v>
      </c>
      <c r="N2354">
        <v>2</v>
      </c>
    </row>
    <row r="2355" spans="1:14" x14ac:dyDescent="0.25">
      <c r="A2355" t="s">
        <v>4374</v>
      </c>
      <c r="B2355" t="s">
        <v>4375</v>
      </c>
      <c r="C2355" s="4" t="s">
        <v>4376</v>
      </c>
      <c r="D2355">
        <v>2.64</v>
      </c>
      <c r="E2355">
        <v>0.95083388931998503</v>
      </c>
      <c r="F2355" t="s">
        <v>762</v>
      </c>
      <c r="G2355">
        <v>2.4700000000000002</v>
      </c>
      <c r="H2355">
        <v>0.98808790286016901</v>
      </c>
      <c r="I2355" t="s">
        <v>762</v>
      </c>
      <c r="J2355">
        <v>0.17</v>
      </c>
      <c r="K2355">
        <v>0.79942569173643596</v>
      </c>
      <c r="L2355" t="s">
        <v>68</v>
      </c>
      <c r="M2355">
        <v>2</v>
      </c>
      <c r="N2355">
        <v>2</v>
      </c>
    </row>
    <row r="2356" spans="1:14" x14ac:dyDescent="0.25">
      <c r="A2356" t="s">
        <v>3374</v>
      </c>
      <c r="B2356" t="s">
        <v>3375</v>
      </c>
      <c r="C2356" s="4" t="s">
        <v>3376</v>
      </c>
      <c r="D2356">
        <v>1.69</v>
      </c>
      <c r="E2356">
        <v>0.95083388931998503</v>
      </c>
      <c r="F2356" t="s">
        <v>762</v>
      </c>
      <c r="G2356">
        <v>1.42</v>
      </c>
      <c r="H2356">
        <v>0.84198271681187797</v>
      </c>
      <c r="I2356" t="s">
        <v>762</v>
      </c>
      <c r="J2356">
        <v>0.27</v>
      </c>
      <c r="K2356">
        <v>0.48557182782435199</v>
      </c>
      <c r="L2356" t="s">
        <v>68</v>
      </c>
      <c r="M2356">
        <v>1</v>
      </c>
      <c r="N2356">
        <v>1</v>
      </c>
    </row>
    <row r="2357" spans="1:14" x14ac:dyDescent="0.25">
      <c r="A2357" t="s">
        <v>4143</v>
      </c>
      <c r="B2357" t="s">
        <v>4144</v>
      </c>
      <c r="C2357" s="4" t="s">
        <v>4145</v>
      </c>
      <c r="D2357">
        <v>1.69</v>
      </c>
      <c r="E2357">
        <v>0.95083388931998503</v>
      </c>
      <c r="F2357" t="s">
        <v>762</v>
      </c>
      <c r="G2357">
        <v>1.55</v>
      </c>
      <c r="H2357">
        <v>0.88670735065367001</v>
      </c>
      <c r="I2357" t="s">
        <v>762</v>
      </c>
      <c r="J2357">
        <v>0.14000000000000001</v>
      </c>
      <c r="K2357">
        <v>0.75432182374000001</v>
      </c>
      <c r="L2357" t="s">
        <v>68</v>
      </c>
      <c r="M2357">
        <v>1</v>
      </c>
      <c r="N2357">
        <v>1</v>
      </c>
    </row>
    <row r="2358" spans="1:14" x14ac:dyDescent="0.25">
      <c r="A2358" t="s">
        <v>4819</v>
      </c>
      <c r="B2358" t="s">
        <v>4820</v>
      </c>
      <c r="C2358" s="4" t="s">
        <v>4821</v>
      </c>
      <c r="D2358">
        <v>1.7</v>
      </c>
      <c r="E2358">
        <v>0.95083388931998503</v>
      </c>
      <c r="F2358" t="s">
        <v>762</v>
      </c>
      <c r="G2358">
        <v>1.65</v>
      </c>
      <c r="H2358">
        <v>0.90603859344915705</v>
      </c>
      <c r="I2358" t="s">
        <v>762</v>
      </c>
      <c r="J2358">
        <v>0.05</v>
      </c>
      <c r="K2358">
        <v>0.86885292070687103</v>
      </c>
      <c r="L2358" t="s">
        <v>68</v>
      </c>
      <c r="M2358">
        <v>1</v>
      </c>
      <c r="N2358">
        <v>1</v>
      </c>
    </row>
    <row r="2359" spans="1:14" x14ac:dyDescent="0.25">
      <c r="A2359" t="s">
        <v>177</v>
      </c>
      <c r="B2359" t="s">
        <v>6398</v>
      </c>
      <c r="C2359" s="4" t="s">
        <v>178</v>
      </c>
      <c r="D2359">
        <v>1.7</v>
      </c>
      <c r="E2359">
        <v>0.95083388931998503</v>
      </c>
      <c r="F2359" t="s">
        <v>762</v>
      </c>
      <c r="G2359">
        <v>1.85</v>
      </c>
      <c r="H2359">
        <v>0.94874713509001596</v>
      </c>
      <c r="I2359" t="s">
        <v>762</v>
      </c>
      <c r="J2359">
        <v>-0.15</v>
      </c>
      <c r="K2359">
        <v>0.99225687549442998</v>
      </c>
      <c r="L2359" t="s">
        <v>68</v>
      </c>
      <c r="M2359">
        <v>1</v>
      </c>
      <c r="N2359">
        <v>1</v>
      </c>
    </row>
    <row r="2360" spans="1:14" x14ac:dyDescent="0.25">
      <c r="A2360" t="s">
        <v>6180</v>
      </c>
      <c r="B2360" t="s">
        <v>6181</v>
      </c>
      <c r="C2360" s="4" t="s">
        <v>6182</v>
      </c>
      <c r="D2360">
        <v>2.66</v>
      </c>
      <c r="E2360">
        <v>0.95083388931998503</v>
      </c>
      <c r="F2360" t="s">
        <v>762</v>
      </c>
      <c r="G2360">
        <v>2.67</v>
      </c>
      <c r="H2360">
        <v>0.96789904205030897</v>
      </c>
      <c r="I2360" t="s">
        <v>762</v>
      </c>
      <c r="J2360">
        <v>-0.01</v>
      </c>
      <c r="K2360">
        <v>0.98290797686899201</v>
      </c>
      <c r="L2360" t="s">
        <v>68</v>
      </c>
      <c r="M2360">
        <v>2</v>
      </c>
      <c r="N2360">
        <v>1</v>
      </c>
    </row>
    <row r="2361" spans="1:14" x14ac:dyDescent="0.25">
      <c r="A2361" t="s">
        <v>8009</v>
      </c>
      <c r="B2361" t="s">
        <v>8010</v>
      </c>
      <c r="C2361" s="4" t="s">
        <v>8011</v>
      </c>
      <c r="D2361">
        <v>2.58</v>
      </c>
      <c r="E2361">
        <v>0.95118762113986</v>
      </c>
      <c r="F2361" t="s">
        <v>762</v>
      </c>
      <c r="G2361">
        <v>2.75</v>
      </c>
      <c r="H2361">
        <v>0.94874713509001596</v>
      </c>
      <c r="I2361" t="s">
        <v>762</v>
      </c>
      <c r="J2361">
        <v>-0.17</v>
      </c>
      <c r="K2361">
        <v>0.99368911446715202</v>
      </c>
      <c r="L2361" t="s">
        <v>68</v>
      </c>
      <c r="M2361">
        <v>10</v>
      </c>
      <c r="N2361">
        <v>10</v>
      </c>
    </row>
    <row r="2362" spans="1:14" x14ac:dyDescent="0.25">
      <c r="A2362" t="s">
        <v>7170</v>
      </c>
      <c r="B2362" t="s">
        <v>7171</v>
      </c>
      <c r="C2362" s="4" t="s">
        <v>7172</v>
      </c>
      <c r="D2362">
        <v>2.58</v>
      </c>
      <c r="E2362">
        <v>0.95132174425419302</v>
      </c>
      <c r="F2362" t="s">
        <v>762</v>
      </c>
      <c r="G2362">
        <v>2.72</v>
      </c>
      <c r="H2362">
        <v>0.95327589291495796</v>
      </c>
      <c r="I2362" t="s">
        <v>762</v>
      </c>
      <c r="J2362">
        <v>-0.14000000000000001</v>
      </c>
      <c r="K2362">
        <v>0.99225687549442998</v>
      </c>
      <c r="L2362" t="s">
        <v>68</v>
      </c>
      <c r="M2362">
        <v>7</v>
      </c>
      <c r="N2362">
        <v>7</v>
      </c>
    </row>
    <row r="2363" spans="1:14" x14ac:dyDescent="0.25">
      <c r="A2363" t="s">
        <v>445</v>
      </c>
      <c r="B2363" t="s">
        <v>2828</v>
      </c>
      <c r="C2363" s="4" t="s">
        <v>446</v>
      </c>
      <c r="D2363">
        <v>1.71</v>
      </c>
      <c r="E2363">
        <v>0.95137054647663999</v>
      </c>
      <c r="F2363" t="s">
        <v>762</v>
      </c>
      <c r="G2363">
        <v>2.56</v>
      </c>
      <c r="H2363">
        <v>0.96789904205030897</v>
      </c>
      <c r="I2363" t="s">
        <v>762</v>
      </c>
      <c r="J2363">
        <v>-0.85</v>
      </c>
      <c r="K2363">
        <v>0.205208082757976</v>
      </c>
      <c r="L2363" t="s">
        <v>68</v>
      </c>
      <c r="M2363">
        <v>14</v>
      </c>
      <c r="N2363">
        <v>10</v>
      </c>
    </row>
    <row r="2364" spans="1:14" x14ac:dyDescent="0.25">
      <c r="A2364" t="s">
        <v>8992</v>
      </c>
      <c r="B2364" t="s">
        <v>8993</v>
      </c>
      <c r="C2364" s="4" t="s">
        <v>8994</v>
      </c>
      <c r="D2364">
        <v>1.71</v>
      </c>
      <c r="E2364">
        <v>0.95137054647663999</v>
      </c>
      <c r="F2364" t="s">
        <v>762</v>
      </c>
      <c r="G2364">
        <v>1.94</v>
      </c>
      <c r="H2364">
        <v>0.96061250440238299</v>
      </c>
      <c r="I2364" t="s">
        <v>762</v>
      </c>
      <c r="J2364">
        <v>-0.24</v>
      </c>
      <c r="K2364">
        <v>0.99877689317993701</v>
      </c>
      <c r="L2364" t="s">
        <v>68</v>
      </c>
      <c r="M2364">
        <v>9</v>
      </c>
      <c r="N2364">
        <v>9</v>
      </c>
    </row>
    <row r="2365" spans="1:14" x14ac:dyDescent="0.25">
      <c r="A2365" t="s">
        <v>382</v>
      </c>
      <c r="B2365" t="s">
        <v>8892</v>
      </c>
      <c r="C2365" s="4" t="s">
        <v>383</v>
      </c>
      <c r="D2365">
        <v>1.71</v>
      </c>
      <c r="E2365">
        <v>0.95137054647663999</v>
      </c>
      <c r="F2365" t="s">
        <v>762</v>
      </c>
      <c r="G2365">
        <v>1.95</v>
      </c>
      <c r="H2365">
        <v>0.96061250440238299</v>
      </c>
      <c r="I2365" t="s">
        <v>762</v>
      </c>
      <c r="J2365">
        <v>-0.24</v>
      </c>
      <c r="K2365">
        <v>0.995518934966094</v>
      </c>
      <c r="L2365" t="s">
        <v>68</v>
      </c>
      <c r="M2365">
        <v>8</v>
      </c>
      <c r="N2365">
        <v>8</v>
      </c>
    </row>
    <row r="2366" spans="1:14" x14ac:dyDescent="0.25">
      <c r="A2366" t="s">
        <v>7071</v>
      </c>
      <c r="B2366" t="s">
        <v>7072</v>
      </c>
      <c r="C2366" s="4" t="s">
        <v>7073</v>
      </c>
      <c r="D2366">
        <v>1.71</v>
      </c>
      <c r="E2366">
        <v>0.95137054647663999</v>
      </c>
      <c r="F2366" t="s">
        <v>762</v>
      </c>
      <c r="G2366">
        <v>2.0099999999999998</v>
      </c>
      <c r="H2366">
        <v>0.96276072740242602</v>
      </c>
      <c r="I2366" t="s">
        <v>762</v>
      </c>
      <c r="J2366">
        <v>-0.28999999999999998</v>
      </c>
      <c r="K2366">
        <v>0.99225687549442998</v>
      </c>
      <c r="L2366" t="s">
        <v>68</v>
      </c>
      <c r="M2366">
        <v>8</v>
      </c>
      <c r="N2366">
        <v>8</v>
      </c>
    </row>
    <row r="2367" spans="1:14" x14ac:dyDescent="0.25">
      <c r="A2367" t="s">
        <v>2431</v>
      </c>
      <c r="B2367" t="s">
        <v>2432</v>
      </c>
      <c r="C2367" s="4" t="s">
        <v>2433</v>
      </c>
      <c r="D2367">
        <v>2.58</v>
      </c>
      <c r="E2367">
        <v>0.95137054647663999</v>
      </c>
      <c r="F2367" t="s">
        <v>762</v>
      </c>
      <c r="G2367">
        <v>1.91</v>
      </c>
      <c r="H2367">
        <v>0.95697688127025404</v>
      </c>
      <c r="I2367" t="s">
        <v>762</v>
      </c>
      <c r="J2367">
        <v>0.67</v>
      </c>
      <c r="K2367">
        <v>2.35308975884377E-2</v>
      </c>
      <c r="L2367" t="s">
        <v>68</v>
      </c>
      <c r="M2367">
        <v>7</v>
      </c>
      <c r="N2367">
        <v>7</v>
      </c>
    </row>
    <row r="2368" spans="1:14" x14ac:dyDescent="0.25">
      <c r="A2368" t="s">
        <v>7587</v>
      </c>
      <c r="B2368" t="s">
        <v>7588</v>
      </c>
      <c r="C2368" s="4" t="s">
        <v>7589</v>
      </c>
      <c r="D2368">
        <v>1.71</v>
      </c>
      <c r="E2368">
        <v>0.95137054647663999</v>
      </c>
      <c r="F2368" t="s">
        <v>762</v>
      </c>
      <c r="G2368">
        <v>1.85</v>
      </c>
      <c r="H2368">
        <v>0.94874713509001596</v>
      </c>
      <c r="I2368" t="s">
        <v>762</v>
      </c>
      <c r="J2368">
        <v>-0.14000000000000001</v>
      </c>
      <c r="K2368">
        <v>0.99225687549442998</v>
      </c>
      <c r="L2368" t="s">
        <v>68</v>
      </c>
      <c r="M2368">
        <v>7</v>
      </c>
      <c r="N2368">
        <v>6</v>
      </c>
    </row>
    <row r="2369" spans="1:14" x14ac:dyDescent="0.25">
      <c r="A2369" t="s">
        <v>8624</v>
      </c>
      <c r="B2369" t="s">
        <v>8625</v>
      </c>
      <c r="C2369" s="4" t="s">
        <v>8626</v>
      </c>
      <c r="D2369">
        <v>2.58</v>
      </c>
      <c r="E2369">
        <v>0.95137054647663999</v>
      </c>
      <c r="F2369" t="s">
        <v>762</v>
      </c>
      <c r="G2369">
        <v>2.83</v>
      </c>
      <c r="H2369">
        <v>0.93782207953503505</v>
      </c>
      <c r="I2369" t="s">
        <v>762</v>
      </c>
      <c r="J2369">
        <v>-0.25</v>
      </c>
      <c r="K2369">
        <v>0.99383490713905298</v>
      </c>
      <c r="L2369" t="s">
        <v>68</v>
      </c>
      <c r="M2369">
        <v>4</v>
      </c>
      <c r="N2369">
        <v>4</v>
      </c>
    </row>
    <row r="2370" spans="1:14" x14ac:dyDescent="0.25">
      <c r="A2370" t="s">
        <v>6744</v>
      </c>
      <c r="B2370" t="s">
        <v>6745</v>
      </c>
      <c r="C2370" s="4" t="s">
        <v>6746</v>
      </c>
      <c r="D2370">
        <v>1.7</v>
      </c>
      <c r="E2370">
        <v>0.95137054647663999</v>
      </c>
      <c r="F2370" t="s">
        <v>762</v>
      </c>
      <c r="G2370">
        <v>2.0499999999999998</v>
      </c>
      <c r="H2370">
        <v>0.96789904205030897</v>
      </c>
      <c r="I2370" t="s">
        <v>762</v>
      </c>
      <c r="J2370">
        <v>-0.34</v>
      </c>
      <c r="K2370">
        <v>0.99225687549442998</v>
      </c>
      <c r="L2370" t="s">
        <v>68</v>
      </c>
      <c r="M2370">
        <v>4</v>
      </c>
      <c r="N2370">
        <v>4</v>
      </c>
    </row>
    <row r="2371" spans="1:14" x14ac:dyDescent="0.25">
      <c r="A2371" t="s">
        <v>3899</v>
      </c>
      <c r="B2371" t="s">
        <v>3900</v>
      </c>
      <c r="C2371" s="4" t="s">
        <v>3901</v>
      </c>
      <c r="D2371">
        <v>2.61</v>
      </c>
      <c r="E2371">
        <v>0.95137054647663999</v>
      </c>
      <c r="F2371" t="s">
        <v>762</v>
      </c>
      <c r="G2371">
        <v>3.24</v>
      </c>
      <c r="H2371">
        <v>0.83921151939211702</v>
      </c>
      <c r="I2371" t="s">
        <v>762</v>
      </c>
      <c r="J2371">
        <v>-0.63</v>
      </c>
      <c r="K2371">
        <v>0.68128484890966301</v>
      </c>
      <c r="L2371" t="s">
        <v>68</v>
      </c>
      <c r="M2371">
        <v>3</v>
      </c>
      <c r="N2371">
        <v>3</v>
      </c>
    </row>
    <row r="2372" spans="1:14" x14ac:dyDescent="0.25">
      <c r="A2372" t="s">
        <v>2302</v>
      </c>
      <c r="B2372" t="s">
        <v>2303</v>
      </c>
      <c r="C2372" s="4" t="s">
        <v>2304</v>
      </c>
      <c r="D2372">
        <v>2.58</v>
      </c>
      <c r="E2372">
        <v>0.95137054647663999</v>
      </c>
      <c r="F2372" t="s">
        <v>762</v>
      </c>
      <c r="G2372">
        <v>1.5</v>
      </c>
      <c r="H2372">
        <v>0.86878912942603204</v>
      </c>
      <c r="I2372" t="s">
        <v>762</v>
      </c>
      <c r="J2372">
        <v>1.08</v>
      </c>
      <c r="K2372">
        <v>1.38209131121318E-3</v>
      </c>
      <c r="L2372" t="s">
        <v>68</v>
      </c>
      <c r="M2372">
        <v>3</v>
      </c>
      <c r="N2372">
        <v>3</v>
      </c>
    </row>
    <row r="2373" spans="1:14" x14ac:dyDescent="0.25">
      <c r="A2373" t="s">
        <v>4149</v>
      </c>
      <c r="B2373" t="s">
        <v>4150</v>
      </c>
      <c r="C2373" s="4" t="s">
        <v>4151</v>
      </c>
      <c r="D2373">
        <v>2.58</v>
      </c>
      <c r="E2373">
        <v>0.95137054647663999</v>
      </c>
      <c r="F2373" t="s">
        <v>762</v>
      </c>
      <c r="G2373">
        <v>2.4500000000000002</v>
      </c>
      <c r="H2373">
        <v>0.98672642733233895</v>
      </c>
      <c r="I2373" t="s">
        <v>762</v>
      </c>
      <c r="J2373">
        <v>0.13</v>
      </c>
      <c r="K2373">
        <v>0.75432182374000001</v>
      </c>
      <c r="L2373" t="s">
        <v>68</v>
      </c>
      <c r="M2373">
        <v>3</v>
      </c>
      <c r="N2373">
        <v>3</v>
      </c>
    </row>
    <row r="2374" spans="1:14" x14ac:dyDescent="0.25">
      <c r="A2374" t="s">
        <v>4170</v>
      </c>
      <c r="B2374" t="s">
        <v>4171</v>
      </c>
      <c r="C2374" s="4" t="s">
        <v>4172</v>
      </c>
      <c r="D2374">
        <v>2.57</v>
      </c>
      <c r="E2374">
        <v>0.95137054647663999</v>
      </c>
      <c r="F2374" t="s">
        <v>762</v>
      </c>
      <c r="G2374">
        <v>2.4500000000000002</v>
      </c>
      <c r="H2374">
        <v>0.98779004317406405</v>
      </c>
      <c r="I2374" t="s">
        <v>762</v>
      </c>
      <c r="J2374">
        <v>0.13</v>
      </c>
      <c r="K2374">
        <v>0.75866060222331599</v>
      </c>
      <c r="L2374" t="s">
        <v>68</v>
      </c>
      <c r="M2374">
        <v>3</v>
      </c>
      <c r="N2374">
        <v>3</v>
      </c>
    </row>
    <row r="2375" spans="1:14" x14ac:dyDescent="0.25">
      <c r="A2375" t="s">
        <v>613</v>
      </c>
      <c r="B2375" t="s">
        <v>3641</v>
      </c>
      <c r="C2375" s="4" t="s">
        <v>3642</v>
      </c>
      <c r="D2375">
        <v>1.71</v>
      </c>
      <c r="E2375">
        <v>0.95137054647663999</v>
      </c>
      <c r="F2375" t="s">
        <v>762</v>
      </c>
      <c r="G2375">
        <v>2.34</v>
      </c>
      <c r="H2375">
        <v>0.99768914234791695</v>
      </c>
      <c r="I2375" t="s">
        <v>762</v>
      </c>
      <c r="J2375">
        <v>-0.63</v>
      </c>
      <c r="K2375">
        <v>0.57648624309841001</v>
      </c>
      <c r="L2375" t="s">
        <v>68</v>
      </c>
      <c r="M2375">
        <v>7</v>
      </c>
      <c r="N2375">
        <v>3</v>
      </c>
    </row>
    <row r="2376" spans="1:14" x14ac:dyDescent="0.25">
      <c r="A2376" t="s">
        <v>8006</v>
      </c>
      <c r="B2376" t="s">
        <v>8007</v>
      </c>
      <c r="C2376" s="4" t="s">
        <v>8008</v>
      </c>
      <c r="D2376">
        <v>2.57</v>
      </c>
      <c r="E2376">
        <v>0.95137054647663999</v>
      </c>
      <c r="F2376" t="s">
        <v>762</v>
      </c>
      <c r="G2376">
        <v>2.85</v>
      </c>
      <c r="H2376">
        <v>0.93490920633209995</v>
      </c>
      <c r="I2376" t="s">
        <v>762</v>
      </c>
      <c r="J2376">
        <v>-0.28000000000000003</v>
      </c>
      <c r="K2376">
        <v>0.99368911446715202</v>
      </c>
      <c r="L2376" t="s">
        <v>68</v>
      </c>
      <c r="M2376">
        <v>2</v>
      </c>
      <c r="N2376">
        <v>2</v>
      </c>
    </row>
    <row r="2377" spans="1:14" x14ac:dyDescent="0.25">
      <c r="A2377" t="s">
        <v>8737</v>
      </c>
      <c r="B2377" t="s">
        <v>8738</v>
      </c>
      <c r="C2377" s="4" t="s">
        <v>8739</v>
      </c>
      <c r="D2377">
        <v>1.72</v>
      </c>
      <c r="E2377">
        <v>0.95137054647663999</v>
      </c>
      <c r="F2377" t="s">
        <v>762</v>
      </c>
      <c r="G2377">
        <v>1.91</v>
      </c>
      <c r="H2377">
        <v>0.95150179618744402</v>
      </c>
      <c r="I2377" t="s">
        <v>762</v>
      </c>
      <c r="J2377">
        <v>-0.19</v>
      </c>
      <c r="K2377">
        <v>0.99514850751996298</v>
      </c>
      <c r="L2377" t="s">
        <v>68</v>
      </c>
      <c r="M2377">
        <v>5</v>
      </c>
      <c r="N2377">
        <v>2</v>
      </c>
    </row>
    <row r="2378" spans="1:14" x14ac:dyDescent="0.25">
      <c r="A2378" t="s">
        <v>3766</v>
      </c>
      <c r="B2378" t="s">
        <v>3767</v>
      </c>
      <c r="C2378" s="4" t="s">
        <v>3768</v>
      </c>
      <c r="D2378">
        <v>2.58</v>
      </c>
      <c r="E2378">
        <v>0.95137054647663999</v>
      </c>
      <c r="F2378" t="s">
        <v>762</v>
      </c>
      <c r="G2378">
        <v>2.42</v>
      </c>
      <c r="H2378">
        <v>0.98934959384781496</v>
      </c>
      <c r="I2378" t="s">
        <v>762</v>
      </c>
      <c r="J2378">
        <v>0.16</v>
      </c>
      <c r="K2378">
        <v>0.639829430664</v>
      </c>
      <c r="L2378" t="s">
        <v>68</v>
      </c>
      <c r="M2378">
        <v>2</v>
      </c>
      <c r="N2378">
        <v>2</v>
      </c>
    </row>
    <row r="2379" spans="1:14" x14ac:dyDescent="0.25">
      <c r="A2379" t="s">
        <v>4289</v>
      </c>
      <c r="B2379" t="s">
        <v>4290</v>
      </c>
      <c r="C2379" s="4" t="s">
        <v>4291</v>
      </c>
      <c r="D2379">
        <v>2.63</v>
      </c>
      <c r="E2379">
        <v>0.95137054647663999</v>
      </c>
      <c r="F2379" t="s">
        <v>762</v>
      </c>
      <c r="G2379">
        <v>3.14</v>
      </c>
      <c r="H2379">
        <v>0.89912873496219103</v>
      </c>
      <c r="I2379" t="s">
        <v>762</v>
      </c>
      <c r="J2379">
        <v>-0.51</v>
      </c>
      <c r="K2379">
        <v>0.788249976219629</v>
      </c>
      <c r="L2379" t="s">
        <v>68</v>
      </c>
      <c r="M2379">
        <v>1</v>
      </c>
      <c r="N2379">
        <v>1</v>
      </c>
    </row>
    <row r="2380" spans="1:14" x14ac:dyDescent="0.25">
      <c r="A2380" t="s">
        <v>5579</v>
      </c>
      <c r="B2380" t="s">
        <v>5580</v>
      </c>
      <c r="C2380" s="4" t="s">
        <v>5581</v>
      </c>
      <c r="D2380">
        <v>2.63</v>
      </c>
      <c r="E2380">
        <v>0.95137054647663999</v>
      </c>
      <c r="F2380" t="s">
        <v>762</v>
      </c>
      <c r="G2380">
        <v>3.03</v>
      </c>
      <c r="H2380">
        <v>0.91398170884002805</v>
      </c>
      <c r="I2380" t="s">
        <v>762</v>
      </c>
      <c r="J2380">
        <v>-0.4</v>
      </c>
      <c r="K2380">
        <v>0.94550484110983202</v>
      </c>
      <c r="L2380" t="s">
        <v>68</v>
      </c>
      <c r="M2380">
        <v>1</v>
      </c>
      <c r="N2380">
        <v>1</v>
      </c>
    </row>
    <row r="2381" spans="1:14" x14ac:dyDescent="0.25">
      <c r="A2381" t="s">
        <v>6213</v>
      </c>
      <c r="B2381" t="s">
        <v>6214</v>
      </c>
      <c r="C2381" s="4" t="s">
        <v>6215</v>
      </c>
      <c r="D2381">
        <v>1.71</v>
      </c>
      <c r="E2381">
        <v>0.95137054647663999</v>
      </c>
      <c r="F2381" t="s">
        <v>762</v>
      </c>
      <c r="G2381">
        <v>1.78</v>
      </c>
      <c r="H2381">
        <v>0.93782207953503505</v>
      </c>
      <c r="I2381" t="s">
        <v>762</v>
      </c>
      <c r="J2381">
        <v>-7.0000000000000007E-2</v>
      </c>
      <c r="K2381">
        <v>0.984528316350058</v>
      </c>
      <c r="L2381" t="s">
        <v>68</v>
      </c>
      <c r="M2381">
        <v>1</v>
      </c>
      <c r="N2381">
        <v>1</v>
      </c>
    </row>
    <row r="2382" spans="1:14" x14ac:dyDescent="0.25">
      <c r="A2382" t="s">
        <v>8664</v>
      </c>
      <c r="B2382" t="s">
        <v>8665</v>
      </c>
      <c r="C2382" s="4" t="s">
        <v>8666</v>
      </c>
      <c r="D2382">
        <v>1.73</v>
      </c>
      <c r="E2382">
        <v>0.95137054647663999</v>
      </c>
      <c r="F2382" t="s">
        <v>762</v>
      </c>
      <c r="G2382">
        <v>1.9</v>
      </c>
      <c r="H2382">
        <v>0.949385328853939</v>
      </c>
      <c r="I2382" t="s">
        <v>762</v>
      </c>
      <c r="J2382">
        <v>-0.17</v>
      </c>
      <c r="K2382">
        <v>0.99514850751996298</v>
      </c>
      <c r="L2382" t="s">
        <v>68</v>
      </c>
      <c r="M2382">
        <v>1</v>
      </c>
      <c r="N2382">
        <v>1</v>
      </c>
    </row>
    <row r="2383" spans="1:14" x14ac:dyDescent="0.25">
      <c r="A2383" t="s">
        <v>5630</v>
      </c>
      <c r="B2383" t="s">
        <v>5631</v>
      </c>
      <c r="C2383" s="4" t="s">
        <v>5632</v>
      </c>
      <c r="D2383">
        <v>2.58</v>
      </c>
      <c r="E2383">
        <v>0.95137054647663999</v>
      </c>
      <c r="F2383" t="s">
        <v>762</v>
      </c>
      <c r="G2383">
        <v>2.61</v>
      </c>
      <c r="H2383">
        <v>0.96276072740242602</v>
      </c>
      <c r="I2383" t="s">
        <v>762</v>
      </c>
      <c r="J2383">
        <v>-0.03</v>
      </c>
      <c r="K2383">
        <v>0.95031518790238101</v>
      </c>
      <c r="L2383" t="s">
        <v>68</v>
      </c>
      <c r="M2383">
        <v>1</v>
      </c>
      <c r="N2383">
        <v>1</v>
      </c>
    </row>
    <row r="2384" spans="1:14" x14ac:dyDescent="0.25">
      <c r="A2384" t="s">
        <v>7553</v>
      </c>
      <c r="B2384" t="s">
        <v>7554</v>
      </c>
      <c r="C2384" s="4" t="s">
        <v>7555</v>
      </c>
      <c r="D2384">
        <v>2.64</v>
      </c>
      <c r="E2384">
        <v>0.95137054647663999</v>
      </c>
      <c r="F2384" t="s">
        <v>762</v>
      </c>
      <c r="G2384">
        <v>2.61</v>
      </c>
      <c r="H2384">
        <v>0.97426250916059598</v>
      </c>
      <c r="I2384" t="s">
        <v>762</v>
      </c>
      <c r="J2384">
        <v>0.03</v>
      </c>
      <c r="K2384">
        <v>0.99225687549442998</v>
      </c>
      <c r="L2384" t="s">
        <v>68</v>
      </c>
      <c r="M2384">
        <v>1</v>
      </c>
      <c r="N2384">
        <v>1</v>
      </c>
    </row>
    <row r="2385" spans="1:14" x14ac:dyDescent="0.25">
      <c r="A2385" t="s">
        <v>438</v>
      </c>
      <c r="B2385" t="s">
        <v>7338</v>
      </c>
      <c r="C2385" s="4" t="s">
        <v>439</v>
      </c>
      <c r="D2385">
        <v>1.71</v>
      </c>
      <c r="E2385">
        <v>0.95145702678197297</v>
      </c>
      <c r="F2385" t="s">
        <v>762</v>
      </c>
      <c r="G2385">
        <v>2.02</v>
      </c>
      <c r="H2385">
        <v>0.96615459845072804</v>
      </c>
      <c r="I2385" t="s">
        <v>762</v>
      </c>
      <c r="J2385">
        <v>-0.3</v>
      </c>
      <c r="K2385">
        <v>0.99225687549442998</v>
      </c>
      <c r="L2385" t="s">
        <v>68</v>
      </c>
      <c r="M2385">
        <v>7</v>
      </c>
      <c r="N2385">
        <v>7</v>
      </c>
    </row>
    <row r="2386" spans="1:14" x14ac:dyDescent="0.25">
      <c r="A2386" t="s">
        <v>7339</v>
      </c>
      <c r="B2386" t="s">
        <v>7340</v>
      </c>
      <c r="C2386" s="4" t="s">
        <v>7341</v>
      </c>
      <c r="D2386">
        <v>1.75</v>
      </c>
      <c r="E2386">
        <v>0.95145702678197297</v>
      </c>
      <c r="F2386" t="s">
        <v>762</v>
      </c>
      <c r="G2386">
        <v>2.11</v>
      </c>
      <c r="H2386">
        <v>0.96807201013216804</v>
      </c>
      <c r="I2386" t="s">
        <v>762</v>
      </c>
      <c r="J2386">
        <v>-0.36</v>
      </c>
      <c r="K2386">
        <v>0.99225687549442998</v>
      </c>
      <c r="L2386" t="s">
        <v>68</v>
      </c>
      <c r="M2386">
        <v>4</v>
      </c>
      <c r="N2386">
        <v>1</v>
      </c>
    </row>
    <row r="2387" spans="1:14" x14ac:dyDescent="0.25">
      <c r="A2387" t="s">
        <v>9119</v>
      </c>
      <c r="B2387" t="s">
        <v>9120</v>
      </c>
      <c r="C2387" s="4" t="s">
        <v>9121</v>
      </c>
      <c r="D2387">
        <v>1.72</v>
      </c>
      <c r="E2387">
        <v>0.95233944997817899</v>
      </c>
      <c r="F2387" t="s">
        <v>762</v>
      </c>
      <c r="G2387">
        <v>1.93</v>
      </c>
      <c r="H2387">
        <v>0.96061250440238299</v>
      </c>
      <c r="I2387" t="s">
        <v>762</v>
      </c>
      <c r="J2387">
        <v>-0.22</v>
      </c>
      <c r="K2387">
        <v>0.99877689317993701</v>
      </c>
      <c r="L2387" t="s">
        <v>68</v>
      </c>
      <c r="M2387">
        <v>6</v>
      </c>
      <c r="N2387">
        <v>6</v>
      </c>
    </row>
    <row r="2388" spans="1:14" x14ac:dyDescent="0.25">
      <c r="A2388" t="s">
        <v>7140</v>
      </c>
      <c r="B2388" t="s">
        <v>7141</v>
      </c>
      <c r="C2388" s="4" t="s">
        <v>7142</v>
      </c>
      <c r="D2388">
        <v>1.75</v>
      </c>
      <c r="E2388">
        <v>0.95233944997817899</v>
      </c>
      <c r="F2388" t="s">
        <v>762</v>
      </c>
      <c r="G2388">
        <v>2.13</v>
      </c>
      <c r="H2388">
        <v>0.97363906028300495</v>
      </c>
      <c r="I2388" t="s">
        <v>762</v>
      </c>
      <c r="J2388">
        <v>-0.38</v>
      </c>
      <c r="K2388">
        <v>0.99225687549442998</v>
      </c>
      <c r="L2388" t="s">
        <v>68</v>
      </c>
      <c r="M2388">
        <v>1</v>
      </c>
      <c r="N2388">
        <v>1</v>
      </c>
    </row>
    <row r="2389" spans="1:14" x14ac:dyDescent="0.25">
      <c r="A2389" t="s">
        <v>9003</v>
      </c>
      <c r="B2389" t="s">
        <v>9004</v>
      </c>
      <c r="C2389" s="4" t="s">
        <v>9005</v>
      </c>
      <c r="D2389">
        <v>2.57</v>
      </c>
      <c r="E2389">
        <v>0.95251162367963804</v>
      </c>
      <c r="F2389" t="s">
        <v>762</v>
      </c>
      <c r="G2389">
        <v>2.8</v>
      </c>
      <c r="H2389">
        <v>0.94664956942607104</v>
      </c>
      <c r="I2389" t="s">
        <v>762</v>
      </c>
      <c r="J2389">
        <v>-0.23</v>
      </c>
      <c r="K2389">
        <v>0.99877689317993701</v>
      </c>
      <c r="L2389" t="s">
        <v>68</v>
      </c>
      <c r="M2389">
        <v>4</v>
      </c>
      <c r="N2389">
        <v>2</v>
      </c>
    </row>
    <row r="2390" spans="1:14" x14ac:dyDescent="0.25">
      <c r="A2390" t="s">
        <v>8393</v>
      </c>
      <c r="B2390" t="s">
        <v>8394</v>
      </c>
      <c r="C2390" s="4" t="s">
        <v>8395</v>
      </c>
      <c r="D2390">
        <v>2.57</v>
      </c>
      <c r="E2390">
        <v>0.95276087219217898</v>
      </c>
      <c r="F2390" t="s">
        <v>762</v>
      </c>
      <c r="G2390">
        <v>2.83</v>
      </c>
      <c r="H2390">
        <v>0.93782207953503505</v>
      </c>
      <c r="I2390" t="s">
        <v>762</v>
      </c>
      <c r="J2390">
        <v>-0.26</v>
      </c>
      <c r="K2390">
        <v>0.99368911446715202</v>
      </c>
      <c r="L2390" t="s">
        <v>68</v>
      </c>
      <c r="M2390">
        <v>8</v>
      </c>
      <c r="N2390">
        <v>8</v>
      </c>
    </row>
    <row r="2391" spans="1:14" x14ac:dyDescent="0.25">
      <c r="A2391" t="s">
        <v>8396</v>
      </c>
      <c r="B2391" t="s">
        <v>8397</v>
      </c>
      <c r="C2391" s="4" t="s">
        <v>8398</v>
      </c>
      <c r="D2391">
        <v>1.72</v>
      </c>
      <c r="E2391">
        <v>0.95276087219217898</v>
      </c>
      <c r="F2391" t="s">
        <v>762</v>
      </c>
      <c r="G2391">
        <v>1.97</v>
      </c>
      <c r="H2391">
        <v>0.96192171622372502</v>
      </c>
      <c r="I2391" t="s">
        <v>762</v>
      </c>
      <c r="J2391">
        <v>-0.25</v>
      </c>
      <c r="K2391">
        <v>0.99368911446715202</v>
      </c>
      <c r="L2391" t="s">
        <v>68</v>
      </c>
      <c r="M2391">
        <v>8</v>
      </c>
      <c r="N2391">
        <v>8</v>
      </c>
    </row>
    <row r="2392" spans="1:14" x14ac:dyDescent="0.25">
      <c r="A2392" t="s">
        <v>6421</v>
      </c>
      <c r="B2392" t="s">
        <v>6422</v>
      </c>
      <c r="C2392" s="4" t="s">
        <v>6423</v>
      </c>
      <c r="D2392">
        <v>1.72</v>
      </c>
      <c r="E2392">
        <v>0.95276087219217898</v>
      </c>
      <c r="F2392" t="s">
        <v>762</v>
      </c>
      <c r="G2392">
        <v>2.04</v>
      </c>
      <c r="H2392">
        <v>0.96765271854630697</v>
      </c>
      <c r="I2392" t="s">
        <v>762</v>
      </c>
      <c r="J2392">
        <v>-0.32</v>
      </c>
      <c r="K2392">
        <v>0.99225687549442998</v>
      </c>
      <c r="L2392" t="s">
        <v>68</v>
      </c>
      <c r="M2392">
        <v>7</v>
      </c>
      <c r="N2392">
        <v>7</v>
      </c>
    </row>
    <row r="2393" spans="1:14" x14ac:dyDescent="0.25">
      <c r="A2393" t="s">
        <v>9169</v>
      </c>
      <c r="B2393" t="s">
        <v>9170</v>
      </c>
      <c r="C2393" s="4" t="s">
        <v>9171</v>
      </c>
      <c r="D2393">
        <v>2.57</v>
      </c>
      <c r="E2393">
        <v>0.95276087219217898</v>
      </c>
      <c r="F2393" t="s">
        <v>762</v>
      </c>
      <c r="G2393">
        <v>2.79</v>
      </c>
      <c r="H2393">
        <v>0.94874713509001596</v>
      </c>
      <c r="I2393" t="s">
        <v>762</v>
      </c>
      <c r="J2393">
        <v>-0.22</v>
      </c>
      <c r="K2393">
        <v>0.99877689317993701</v>
      </c>
      <c r="L2393" t="s">
        <v>68</v>
      </c>
      <c r="M2393">
        <v>6</v>
      </c>
      <c r="N2393">
        <v>6</v>
      </c>
    </row>
    <row r="2394" spans="1:14" x14ac:dyDescent="0.25">
      <c r="A2394" t="s">
        <v>7249</v>
      </c>
      <c r="B2394" t="s">
        <v>7250</v>
      </c>
      <c r="C2394" s="4" t="s">
        <v>7251</v>
      </c>
      <c r="D2394">
        <v>2.57</v>
      </c>
      <c r="E2394">
        <v>0.95276087219217898</v>
      </c>
      <c r="F2394" t="s">
        <v>762</v>
      </c>
      <c r="G2394">
        <v>2.89</v>
      </c>
      <c r="H2394">
        <v>0.92716754500864995</v>
      </c>
      <c r="I2394" t="s">
        <v>762</v>
      </c>
      <c r="J2394">
        <v>-0.32</v>
      </c>
      <c r="K2394">
        <v>0.99225687549442998</v>
      </c>
      <c r="L2394" t="s">
        <v>68</v>
      </c>
      <c r="M2394">
        <v>5</v>
      </c>
      <c r="N2394">
        <v>5</v>
      </c>
    </row>
    <row r="2395" spans="1:14" x14ac:dyDescent="0.25">
      <c r="A2395" t="s">
        <v>13</v>
      </c>
      <c r="B2395" t="s">
        <v>7267</v>
      </c>
      <c r="C2395" s="4" t="s">
        <v>14</v>
      </c>
      <c r="D2395">
        <v>2.57</v>
      </c>
      <c r="E2395">
        <v>0.95276087219217898</v>
      </c>
      <c r="F2395" t="s">
        <v>762</v>
      </c>
      <c r="G2395">
        <v>2.86</v>
      </c>
      <c r="H2395">
        <v>0.93421416249051703</v>
      </c>
      <c r="I2395" t="s">
        <v>762</v>
      </c>
      <c r="J2395">
        <v>-0.28999999999999998</v>
      </c>
      <c r="K2395">
        <v>0.99225687549442998</v>
      </c>
      <c r="L2395" t="s">
        <v>68</v>
      </c>
      <c r="M2395">
        <v>6</v>
      </c>
      <c r="N2395">
        <v>4</v>
      </c>
    </row>
    <row r="2396" spans="1:14" x14ac:dyDescent="0.25">
      <c r="A2396" t="s">
        <v>7143</v>
      </c>
      <c r="B2396" t="s">
        <v>7144</v>
      </c>
      <c r="C2396" s="4" t="s">
        <v>7145</v>
      </c>
      <c r="D2396">
        <v>1.75</v>
      </c>
      <c r="E2396">
        <v>0.95276087219217898</v>
      </c>
      <c r="F2396" t="s">
        <v>762</v>
      </c>
      <c r="G2396">
        <v>2.04</v>
      </c>
      <c r="H2396">
        <v>0.96411310841251896</v>
      </c>
      <c r="I2396" t="s">
        <v>762</v>
      </c>
      <c r="J2396">
        <v>-0.28999999999999998</v>
      </c>
      <c r="K2396">
        <v>0.99225687549442998</v>
      </c>
      <c r="L2396" t="s">
        <v>68</v>
      </c>
      <c r="M2396">
        <v>2</v>
      </c>
      <c r="N2396">
        <v>2</v>
      </c>
    </row>
    <row r="2397" spans="1:14" x14ac:dyDescent="0.25">
      <c r="A2397" t="s">
        <v>6246</v>
      </c>
      <c r="B2397" t="s">
        <v>6247</v>
      </c>
      <c r="C2397" s="4" t="s">
        <v>6248</v>
      </c>
      <c r="D2397">
        <v>1.76</v>
      </c>
      <c r="E2397">
        <v>0.95276087219217898</v>
      </c>
      <c r="F2397" t="s">
        <v>762</v>
      </c>
      <c r="G2397">
        <v>2.15</v>
      </c>
      <c r="H2397">
        <v>0.97383880304077697</v>
      </c>
      <c r="I2397" t="s">
        <v>762</v>
      </c>
      <c r="J2397">
        <v>-0.39</v>
      </c>
      <c r="K2397">
        <v>0.98574122771281503</v>
      </c>
      <c r="L2397" t="s">
        <v>68</v>
      </c>
      <c r="M2397">
        <v>1</v>
      </c>
      <c r="N2397">
        <v>1</v>
      </c>
    </row>
    <row r="2398" spans="1:14" x14ac:dyDescent="0.25">
      <c r="A2398" t="s">
        <v>7289</v>
      </c>
      <c r="B2398" t="s">
        <v>7290</v>
      </c>
      <c r="C2398" s="4" t="s">
        <v>7291</v>
      </c>
      <c r="D2398">
        <v>1.79</v>
      </c>
      <c r="E2398">
        <v>0.95331851944993096</v>
      </c>
      <c r="F2398" t="s">
        <v>762</v>
      </c>
      <c r="G2398">
        <v>1.81</v>
      </c>
      <c r="H2398">
        <v>0.93222391737904897</v>
      </c>
      <c r="I2398" t="s">
        <v>762</v>
      </c>
      <c r="J2398">
        <v>-0.02</v>
      </c>
      <c r="K2398">
        <v>0.99225687549442998</v>
      </c>
      <c r="L2398" t="s">
        <v>68</v>
      </c>
      <c r="M2398">
        <v>2</v>
      </c>
      <c r="N2398">
        <v>2</v>
      </c>
    </row>
    <row r="2399" spans="1:14" x14ac:dyDescent="0.25">
      <c r="A2399" t="s">
        <v>9216</v>
      </c>
      <c r="B2399" t="s">
        <v>9217</v>
      </c>
      <c r="C2399" s="4" t="s">
        <v>9218</v>
      </c>
      <c r="D2399">
        <v>2.56</v>
      </c>
      <c r="E2399">
        <v>0.95331915830115299</v>
      </c>
      <c r="F2399" t="s">
        <v>762</v>
      </c>
      <c r="G2399">
        <v>2.8</v>
      </c>
      <c r="H2399">
        <v>0.94647532771814402</v>
      </c>
      <c r="I2399" t="s">
        <v>762</v>
      </c>
      <c r="J2399">
        <v>-0.24</v>
      </c>
      <c r="K2399">
        <v>0.99986604346297003</v>
      </c>
      <c r="L2399" t="s">
        <v>68</v>
      </c>
      <c r="M2399">
        <v>12</v>
      </c>
      <c r="N2399">
        <v>12</v>
      </c>
    </row>
    <row r="2400" spans="1:14" x14ac:dyDescent="0.25">
      <c r="A2400" t="s">
        <v>2388</v>
      </c>
      <c r="B2400" t="s">
        <v>2389</v>
      </c>
      <c r="C2400" s="4" t="s">
        <v>2390</v>
      </c>
      <c r="D2400">
        <v>2.56</v>
      </c>
      <c r="E2400">
        <v>0.95331915830115299</v>
      </c>
      <c r="F2400" t="s">
        <v>762</v>
      </c>
      <c r="G2400">
        <v>1.75</v>
      </c>
      <c r="H2400">
        <v>0.92983540383722196</v>
      </c>
      <c r="I2400" t="s">
        <v>762</v>
      </c>
      <c r="J2400">
        <v>0.82</v>
      </c>
      <c r="K2400">
        <v>1.06605802330781E-2</v>
      </c>
      <c r="L2400" t="s">
        <v>68</v>
      </c>
      <c r="M2400">
        <v>5</v>
      </c>
      <c r="N2400">
        <v>5</v>
      </c>
    </row>
    <row r="2401" spans="1:14" x14ac:dyDescent="0.25">
      <c r="A2401" t="s">
        <v>5970</v>
      </c>
      <c r="B2401" t="s">
        <v>5971</v>
      </c>
      <c r="C2401" s="4" t="s">
        <v>5972</v>
      </c>
      <c r="D2401">
        <v>1.73</v>
      </c>
      <c r="E2401">
        <v>0.95331915830115299</v>
      </c>
      <c r="F2401" t="s">
        <v>762</v>
      </c>
      <c r="G2401">
        <v>2.14</v>
      </c>
      <c r="H2401">
        <v>0.97494943749630802</v>
      </c>
      <c r="I2401" t="s">
        <v>762</v>
      </c>
      <c r="J2401">
        <v>-0.41</v>
      </c>
      <c r="K2401">
        <v>0.97157978675842405</v>
      </c>
      <c r="L2401" t="s">
        <v>68</v>
      </c>
      <c r="M2401">
        <v>2</v>
      </c>
      <c r="N2401">
        <v>2</v>
      </c>
    </row>
    <row r="2402" spans="1:14" x14ac:dyDescent="0.25">
      <c r="A2402" t="s">
        <v>161</v>
      </c>
      <c r="B2402" t="s">
        <v>5899</v>
      </c>
      <c r="C2402" s="4" t="s">
        <v>162</v>
      </c>
      <c r="D2402">
        <v>2.56</v>
      </c>
      <c r="E2402">
        <v>0.95403843163282598</v>
      </c>
      <c r="F2402" t="s">
        <v>762</v>
      </c>
      <c r="G2402">
        <v>2.61</v>
      </c>
      <c r="H2402">
        <v>0.96276072740242602</v>
      </c>
      <c r="I2402" t="s">
        <v>762</v>
      </c>
      <c r="J2402">
        <v>-0.05</v>
      </c>
      <c r="K2402">
        <v>0.96500462025953404</v>
      </c>
      <c r="L2402" t="s">
        <v>68</v>
      </c>
      <c r="M2402">
        <v>25</v>
      </c>
      <c r="N2402">
        <v>25</v>
      </c>
    </row>
    <row r="2403" spans="1:14" x14ac:dyDescent="0.25">
      <c r="A2403" t="s">
        <v>7615</v>
      </c>
      <c r="B2403" t="s">
        <v>7616</v>
      </c>
      <c r="C2403" s="4" t="s">
        <v>7617</v>
      </c>
      <c r="D2403">
        <v>1.73</v>
      </c>
      <c r="E2403">
        <v>0.95403843163282598</v>
      </c>
      <c r="F2403" t="s">
        <v>762</v>
      </c>
      <c r="G2403">
        <v>1.82</v>
      </c>
      <c r="H2403">
        <v>0.94664956942607104</v>
      </c>
      <c r="I2403" t="s">
        <v>762</v>
      </c>
      <c r="J2403">
        <v>-0.09</v>
      </c>
      <c r="K2403">
        <v>0.99225687549442998</v>
      </c>
      <c r="L2403" t="s">
        <v>68</v>
      </c>
      <c r="M2403">
        <v>14</v>
      </c>
      <c r="N2403">
        <v>14</v>
      </c>
    </row>
    <row r="2404" spans="1:14" x14ac:dyDescent="0.25">
      <c r="A2404" t="s">
        <v>4914</v>
      </c>
      <c r="B2404" t="s">
        <v>4915</v>
      </c>
      <c r="C2404" s="4" t="s">
        <v>4916</v>
      </c>
      <c r="D2404">
        <v>2.56</v>
      </c>
      <c r="E2404">
        <v>0.95403843163282598</v>
      </c>
      <c r="F2404" t="s">
        <v>762</v>
      </c>
      <c r="G2404">
        <v>2.5299999999999998</v>
      </c>
      <c r="H2404">
        <v>0.96856055804089802</v>
      </c>
      <c r="I2404" t="s">
        <v>762</v>
      </c>
      <c r="J2404">
        <v>0.02</v>
      </c>
      <c r="K2404">
        <v>0.88856081346414095</v>
      </c>
      <c r="L2404" t="s">
        <v>68</v>
      </c>
      <c r="M2404">
        <v>9</v>
      </c>
      <c r="N2404">
        <v>9</v>
      </c>
    </row>
    <row r="2405" spans="1:14" x14ac:dyDescent="0.25">
      <c r="A2405" t="s">
        <v>183</v>
      </c>
      <c r="B2405" t="s">
        <v>6612</v>
      </c>
      <c r="C2405" s="4" t="s">
        <v>184</v>
      </c>
      <c r="D2405">
        <v>2.56</v>
      </c>
      <c r="E2405">
        <v>0.95403843163282598</v>
      </c>
      <c r="F2405" t="s">
        <v>762</v>
      </c>
      <c r="G2405">
        <v>2.92</v>
      </c>
      <c r="H2405">
        <v>0.91781377103747896</v>
      </c>
      <c r="I2405" t="s">
        <v>762</v>
      </c>
      <c r="J2405">
        <v>-0.36</v>
      </c>
      <c r="K2405">
        <v>0.99225687549442998</v>
      </c>
      <c r="L2405" t="s">
        <v>68</v>
      </c>
      <c r="M2405">
        <v>8</v>
      </c>
      <c r="N2405">
        <v>8</v>
      </c>
    </row>
    <row r="2406" spans="1:14" x14ac:dyDescent="0.25">
      <c r="A2406" t="s">
        <v>6169</v>
      </c>
      <c r="B2406" t="s">
        <v>6170</v>
      </c>
      <c r="C2406" s="4" t="s">
        <v>6171</v>
      </c>
      <c r="D2406">
        <v>1.73</v>
      </c>
      <c r="E2406">
        <v>0.95403843163282598</v>
      </c>
      <c r="F2406" t="s">
        <v>762</v>
      </c>
      <c r="G2406">
        <v>1.8</v>
      </c>
      <c r="H2406">
        <v>0.94145277143331096</v>
      </c>
      <c r="I2406" t="s">
        <v>762</v>
      </c>
      <c r="J2406">
        <v>-7.0000000000000007E-2</v>
      </c>
      <c r="K2406">
        <v>0.98204839325918603</v>
      </c>
      <c r="L2406" t="s">
        <v>68</v>
      </c>
      <c r="M2406">
        <v>8</v>
      </c>
      <c r="N2406">
        <v>8</v>
      </c>
    </row>
    <row r="2407" spans="1:14" x14ac:dyDescent="0.25">
      <c r="A2407" t="s">
        <v>15</v>
      </c>
      <c r="B2407" t="s">
        <v>3180</v>
      </c>
      <c r="C2407" s="4" t="s">
        <v>16</v>
      </c>
      <c r="D2407">
        <v>2.56</v>
      </c>
      <c r="E2407">
        <v>0.95403843163282598</v>
      </c>
      <c r="F2407" t="s">
        <v>762</v>
      </c>
      <c r="G2407">
        <v>3.29</v>
      </c>
      <c r="H2407">
        <v>0.81787774716914696</v>
      </c>
      <c r="I2407" t="s">
        <v>762</v>
      </c>
      <c r="J2407">
        <v>-0.73</v>
      </c>
      <c r="K2407">
        <v>0.38960952971528101</v>
      </c>
      <c r="L2407" t="s">
        <v>68</v>
      </c>
      <c r="M2407">
        <v>6</v>
      </c>
      <c r="N2407">
        <v>6</v>
      </c>
    </row>
    <row r="2408" spans="1:14" x14ac:dyDescent="0.25">
      <c r="A2408" t="s">
        <v>3760</v>
      </c>
      <c r="B2408" t="s">
        <v>3761</v>
      </c>
      <c r="C2408" s="4" t="s">
        <v>3762</v>
      </c>
      <c r="D2408">
        <v>2.56</v>
      </c>
      <c r="E2408">
        <v>0.95403843163282598</v>
      </c>
      <c r="F2408" t="s">
        <v>762</v>
      </c>
      <c r="G2408">
        <v>3.16</v>
      </c>
      <c r="H2408">
        <v>0.86094306554061095</v>
      </c>
      <c r="I2408" t="s">
        <v>762</v>
      </c>
      <c r="J2408">
        <v>-0.6</v>
      </c>
      <c r="K2408">
        <v>0.63966430197703705</v>
      </c>
      <c r="L2408" t="s">
        <v>68</v>
      </c>
      <c r="M2408">
        <v>5</v>
      </c>
      <c r="N2408">
        <v>5</v>
      </c>
    </row>
    <row r="2409" spans="1:14" x14ac:dyDescent="0.25">
      <c r="A2409" t="s">
        <v>7187</v>
      </c>
      <c r="B2409" t="s">
        <v>7188</v>
      </c>
      <c r="C2409" s="4" t="s">
        <v>7189</v>
      </c>
      <c r="D2409">
        <v>2.56</v>
      </c>
      <c r="E2409">
        <v>0.95403843163282598</v>
      </c>
      <c r="F2409" t="s">
        <v>762</v>
      </c>
      <c r="G2409">
        <v>2.66</v>
      </c>
      <c r="H2409">
        <v>0.96131663309169502</v>
      </c>
      <c r="I2409" t="s">
        <v>762</v>
      </c>
      <c r="J2409">
        <v>-0.1</v>
      </c>
      <c r="K2409">
        <v>0.99225687549442998</v>
      </c>
      <c r="L2409" t="s">
        <v>68</v>
      </c>
      <c r="M2409">
        <v>5</v>
      </c>
      <c r="N2409">
        <v>5</v>
      </c>
    </row>
    <row r="2410" spans="1:14" x14ac:dyDescent="0.25">
      <c r="A2410" t="s">
        <v>5348</v>
      </c>
      <c r="B2410" t="s">
        <v>5349</v>
      </c>
      <c r="C2410" s="4" t="s">
        <v>5350</v>
      </c>
      <c r="D2410">
        <v>1.73</v>
      </c>
      <c r="E2410">
        <v>0.95403843163282598</v>
      </c>
      <c r="F2410" t="s">
        <v>762</v>
      </c>
      <c r="G2410">
        <v>1.74</v>
      </c>
      <c r="H2410">
        <v>0.92983540383722196</v>
      </c>
      <c r="I2410" t="s">
        <v>762</v>
      </c>
      <c r="J2410">
        <v>-0.01</v>
      </c>
      <c r="K2410">
        <v>0.91856708210695204</v>
      </c>
      <c r="L2410" t="s">
        <v>68</v>
      </c>
      <c r="M2410">
        <v>3</v>
      </c>
      <c r="N2410">
        <v>3</v>
      </c>
    </row>
    <row r="2411" spans="1:14" x14ac:dyDescent="0.25">
      <c r="A2411" t="s">
        <v>8595</v>
      </c>
      <c r="B2411" t="s">
        <v>8596</v>
      </c>
      <c r="C2411" s="4" t="s">
        <v>8597</v>
      </c>
      <c r="D2411">
        <v>2.5499999999999998</v>
      </c>
      <c r="E2411">
        <v>0.95403843163282598</v>
      </c>
      <c r="F2411" t="s">
        <v>762</v>
      </c>
      <c r="G2411">
        <v>2.82</v>
      </c>
      <c r="H2411">
        <v>0.93782207953503505</v>
      </c>
      <c r="I2411" t="s">
        <v>762</v>
      </c>
      <c r="J2411">
        <v>-0.27</v>
      </c>
      <c r="K2411">
        <v>0.99368911446715202</v>
      </c>
      <c r="L2411" t="s">
        <v>68</v>
      </c>
      <c r="M2411">
        <v>3</v>
      </c>
      <c r="N2411">
        <v>3</v>
      </c>
    </row>
    <row r="2412" spans="1:14" x14ac:dyDescent="0.25">
      <c r="A2412" t="s">
        <v>7935</v>
      </c>
      <c r="B2412" t="s">
        <v>7936</v>
      </c>
      <c r="C2412" s="4" t="s">
        <v>7937</v>
      </c>
      <c r="D2412">
        <v>2.57</v>
      </c>
      <c r="E2412">
        <v>0.95403843163282598</v>
      </c>
      <c r="F2412" t="s">
        <v>762</v>
      </c>
      <c r="G2412">
        <v>2.73</v>
      </c>
      <c r="H2412">
        <v>0.95150179618744402</v>
      </c>
      <c r="I2412" t="s">
        <v>762</v>
      </c>
      <c r="J2412">
        <v>-0.16</v>
      </c>
      <c r="K2412">
        <v>0.99368911446715202</v>
      </c>
      <c r="L2412" t="s">
        <v>68</v>
      </c>
      <c r="M2412">
        <v>3</v>
      </c>
      <c r="N2412">
        <v>3</v>
      </c>
    </row>
    <row r="2413" spans="1:14" x14ac:dyDescent="0.25">
      <c r="A2413" t="s">
        <v>7777</v>
      </c>
      <c r="B2413" t="s">
        <v>7778</v>
      </c>
      <c r="C2413" s="4" t="s">
        <v>7779</v>
      </c>
      <c r="D2413">
        <v>2.56</v>
      </c>
      <c r="E2413">
        <v>0.95403843163282598</v>
      </c>
      <c r="F2413" t="s">
        <v>762</v>
      </c>
      <c r="G2413">
        <v>2.67</v>
      </c>
      <c r="H2413">
        <v>0.96061250440238299</v>
      </c>
      <c r="I2413" t="s">
        <v>762</v>
      </c>
      <c r="J2413">
        <v>-0.12</v>
      </c>
      <c r="K2413">
        <v>0.99225687549442998</v>
      </c>
      <c r="L2413" t="s">
        <v>68</v>
      </c>
      <c r="M2413">
        <v>3</v>
      </c>
      <c r="N2413">
        <v>3</v>
      </c>
    </row>
    <row r="2414" spans="1:14" x14ac:dyDescent="0.25">
      <c r="A2414" t="s">
        <v>6561</v>
      </c>
      <c r="B2414" t="s">
        <v>6562</v>
      </c>
      <c r="C2414" s="4" t="s">
        <v>6563</v>
      </c>
      <c r="D2414">
        <v>2.56</v>
      </c>
      <c r="E2414">
        <v>0.95403843163282598</v>
      </c>
      <c r="F2414" t="s">
        <v>762</v>
      </c>
      <c r="G2414">
        <v>2.67</v>
      </c>
      <c r="H2414">
        <v>0.96061250440238299</v>
      </c>
      <c r="I2414" t="s">
        <v>762</v>
      </c>
      <c r="J2414">
        <v>-0.12</v>
      </c>
      <c r="K2414">
        <v>0.99225687549442998</v>
      </c>
      <c r="L2414" t="s">
        <v>68</v>
      </c>
      <c r="M2414">
        <v>2</v>
      </c>
      <c r="N2414">
        <v>2</v>
      </c>
    </row>
    <row r="2415" spans="1:14" x14ac:dyDescent="0.25">
      <c r="A2415" t="s">
        <v>6705</v>
      </c>
      <c r="B2415" t="s">
        <v>6706</v>
      </c>
      <c r="C2415" s="4" t="s">
        <v>6707</v>
      </c>
      <c r="D2415">
        <v>2.57</v>
      </c>
      <c r="E2415">
        <v>0.95403843163282598</v>
      </c>
      <c r="F2415" t="s">
        <v>762</v>
      </c>
      <c r="G2415">
        <v>2.68</v>
      </c>
      <c r="H2415">
        <v>0.96192171622372502</v>
      </c>
      <c r="I2415" t="s">
        <v>762</v>
      </c>
      <c r="J2415">
        <v>-0.1</v>
      </c>
      <c r="K2415">
        <v>0.99225687549442998</v>
      </c>
      <c r="L2415" t="s">
        <v>68</v>
      </c>
      <c r="M2415">
        <v>2</v>
      </c>
      <c r="N2415">
        <v>2</v>
      </c>
    </row>
    <row r="2416" spans="1:14" x14ac:dyDescent="0.25">
      <c r="A2416" t="s">
        <v>3150</v>
      </c>
      <c r="B2416" t="s">
        <v>3151</v>
      </c>
      <c r="C2416" s="4" t="s">
        <v>3152</v>
      </c>
      <c r="D2416">
        <v>2.61</v>
      </c>
      <c r="E2416">
        <v>0.95403843163282598</v>
      </c>
      <c r="F2416" t="s">
        <v>762</v>
      </c>
      <c r="G2416">
        <v>3.35</v>
      </c>
      <c r="H2416">
        <v>0.83340870774208697</v>
      </c>
      <c r="I2416" t="s">
        <v>762</v>
      </c>
      <c r="J2416">
        <v>-0.74</v>
      </c>
      <c r="K2416">
        <v>0.36370053242933997</v>
      </c>
      <c r="L2416" t="s">
        <v>68</v>
      </c>
      <c r="M2416">
        <v>1</v>
      </c>
      <c r="N2416">
        <v>1</v>
      </c>
    </row>
    <row r="2417" spans="1:14" x14ac:dyDescent="0.25">
      <c r="A2417" t="s">
        <v>6364</v>
      </c>
      <c r="B2417" t="s">
        <v>6365</v>
      </c>
      <c r="C2417" s="4" t="s">
        <v>6366</v>
      </c>
      <c r="D2417">
        <v>2.59</v>
      </c>
      <c r="E2417">
        <v>0.95403843163282598</v>
      </c>
      <c r="F2417" t="s">
        <v>762</v>
      </c>
      <c r="G2417">
        <v>2.66</v>
      </c>
      <c r="H2417">
        <v>0.96276072740242602</v>
      </c>
      <c r="I2417" t="s">
        <v>762</v>
      </c>
      <c r="J2417">
        <v>-0.08</v>
      </c>
      <c r="K2417">
        <v>0.99225687549442998</v>
      </c>
      <c r="L2417" t="s">
        <v>68</v>
      </c>
      <c r="M2417">
        <v>1</v>
      </c>
      <c r="N2417">
        <v>1</v>
      </c>
    </row>
    <row r="2418" spans="1:14" x14ac:dyDescent="0.25">
      <c r="A2418" t="s">
        <v>6894</v>
      </c>
      <c r="B2418" t="s">
        <v>6895</v>
      </c>
      <c r="C2418" s="4" t="s">
        <v>6896</v>
      </c>
      <c r="D2418">
        <v>1.77</v>
      </c>
      <c r="E2418">
        <v>0.95403843163282598</v>
      </c>
      <c r="F2418" t="s">
        <v>762</v>
      </c>
      <c r="G2418">
        <v>2.0699999999999998</v>
      </c>
      <c r="H2418">
        <v>0.965740892174064</v>
      </c>
      <c r="I2418" t="s">
        <v>762</v>
      </c>
      <c r="J2418">
        <v>-0.31</v>
      </c>
      <c r="K2418">
        <v>0.99225687549442998</v>
      </c>
      <c r="L2418" t="s">
        <v>68</v>
      </c>
      <c r="M2418">
        <v>1</v>
      </c>
      <c r="N2418">
        <v>1</v>
      </c>
    </row>
    <row r="2419" spans="1:14" x14ac:dyDescent="0.25">
      <c r="A2419" t="s">
        <v>8998</v>
      </c>
      <c r="B2419" t="s">
        <v>8999</v>
      </c>
      <c r="C2419" s="4" t="s">
        <v>9000</v>
      </c>
      <c r="D2419">
        <v>2.5499999999999998</v>
      </c>
      <c r="E2419">
        <v>0.95410712445174894</v>
      </c>
      <c r="F2419" t="s">
        <v>762</v>
      </c>
      <c r="G2419">
        <v>2.76</v>
      </c>
      <c r="H2419">
        <v>0.94874713509001596</v>
      </c>
      <c r="I2419" t="s">
        <v>762</v>
      </c>
      <c r="J2419">
        <v>-0.2</v>
      </c>
      <c r="K2419">
        <v>0.99877689317993701</v>
      </c>
      <c r="L2419" t="s">
        <v>68</v>
      </c>
      <c r="M2419">
        <v>13</v>
      </c>
      <c r="N2419">
        <v>13</v>
      </c>
    </row>
    <row r="2420" spans="1:14" x14ac:dyDescent="0.25">
      <c r="A2420" t="s">
        <v>7832</v>
      </c>
      <c r="B2420" t="s">
        <v>7833</v>
      </c>
      <c r="C2420" s="4" t="s">
        <v>7834</v>
      </c>
      <c r="D2420">
        <v>2.5499999999999998</v>
      </c>
      <c r="E2420">
        <v>0.954161613562026</v>
      </c>
      <c r="F2420" t="s">
        <v>762</v>
      </c>
      <c r="G2420">
        <v>2.65</v>
      </c>
      <c r="H2420">
        <v>0.96192171622372502</v>
      </c>
      <c r="I2420" t="s">
        <v>762</v>
      </c>
      <c r="J2420">
        <v>-0.1</v>
      </c>
      <c r="K2420">
        <v>0.99225687549442998</v>
      </c>
      <c r="L2420" t="s">
        <v>68</v>
      </c>
      <c r="M2420">
        <v>17</v>
      </c>
      <c r="N2420">
        <v>17</v>
      </c>
    </row>
    <row r="2421" spans="1:14" x14ac:dyDescent="0.25">
      <c r="A2421" t="s">
        <v>450</v>
      </c>
      <c r="B2421" t="s">
        <v>3035</v>
      </c>
      <c r="C2421" s="4" t="s">
        <v>451</v>
      </c>
      <c r="D2421">
        <v>1.74</v>
      </c>
      <c r="E2421">
        <v>0.954161613562026</v>
      </c>
      <c r="F2421" t="s">
        <v>762</v>
      </c>
      <c r="G2421">
        <v>2.5099999999999998</v>
      </c>
      <c r="H2421">
        <v>0.97363906028300495</v>
      </c>
      <c r="I2421" t="s">
        <v>762</v>
      </c>
      <c r="J2421">
        <v>-0.77</v>
      </c>
      <c r="K2421">
        <v>0.31663733100875302</v>
      </c>
      <c r="L2421" t="s">
        <v>68</v>
      </c>
      <c r="M2421">
        <v>11</v>
      </c>
      <c r="N2421">
        <v>10</v>
      </c>
    </row>
    <row r="2422" spans="1:14" x14ac:dyDescent="0.25">
      <c r="A2422" t="s">
        <v>4702</v>
      </c>
      <c r="B2422" t="s">
        <v>4703</v>
      </c>
      <c r="C2422" s="4" t="s">
        <v>4704</v>
      </c>
      <c r="D2422">
        <v>2.5499999999999998</v>
      </c>
      <c r="E2422">
        <v>0.954161613562026</v>
      </c>
      <c r="F2422" t="s">
        <v>762</v>
      </c>
      <c r="G2422">
        <v>3.02</v>
      </c>
      <c r="H2422">
        <v>0.89912873496219103</v>
      </c>
      <c r="I2422" t="s">
        <v>762</v>
      </c>
      <c r="J2422">
        <v>-0.48</v>
      </c>
      <c r="K2422">
        <v>0.85605349854215296</v>
      </c>
      <c r="L2422" t="s">
        <v>68</v>
      </c>
      <c r="M2422">
        <v>7</v>
      </c>
      <c r="N2422">
        <v>7</v>
      </c>
    </row>
    <row r="2423" spans="1:14" x14ac:dyDescent="0.25">
      <c r="A2423" t="s">
        <v>7957</v>
      </c>
      <c r="B2423" t="s">
        <v>7958</v>
      </c>
      <c r="C2423" s="4" t="s">
        <v>7959</v>
      </c>
      <c r="D2423">
        <v>1.74</v>
      </c>
      <c r="E2423">
        <v>0.954161613562026</v>
      </c>
      <c r="F2423" t="s">
        <v>762</v>
      </c>
      <c r="G2423">
        <v>2</v>
      </c>
      <c r="H2423">
        <v>0.96276072740242602</v>
      </c>
      <c r="I2423" t="s">
        <v>762</v>
      </c>
      <c r="J2423">
        <v>-0.26</v>
      </c>
      <c r="K2423">
        <v>0.99368911446715202</v>
      </c>
      <c r="L2423" t="s">
        <v>68</v>
      </c>
      <c r="M2423">
        <v>7</v>
      </c>
      <c r="N2423">
        <v>7</v>
      </c>
    </row>
    <row r="2424" spans="1:14" x14ac:dyDescent="0.25">
      <c r="A2424" t="s">
        <v>9193</v>
      </c>
      <c r="B2424" t="s">
        <v>9194</v>
      </c>
      <c r="C2424" s="4" t="s">
        <v>9195</v>
      </c>
      <c r="D2424">
        <v>2.5499999999999998</v>
      </c>
      <c r="E2424">
        <v>0.954161613562026</v>
      </c>
      <c r="F2424" t="s">
        <v>762</v>
      </c>
      <c r="G2424">
        <v>2.77</v>
      </c>
      <c r="H2424">
        <v>0.94874713509001596</v>
      </c>
      <c r="I2424" t="s">
        <v>762</v>
      </c>
      <c r="J2424">
        <v>-0.22</v>
      </c>
      <c r="K2424">
        <v>0.99887446415304004</v>
      </c>
      <c r="L2424" t="s">
        <v>68</v>
      </c>
      <c r="M2424">
        <v>6</v>
      </c>
      <c r="N2424">
        <v>6</v>
      </c>
    </row>
    <row r="2425" spans="1:14" x14ac:dyDescent="0.25">
      <c r="A2425" t="s">
        <v>9090</v>
      </c>
      <c r="B2425" t="s">
        <v>9091</v>
      </c>
      <c r="C2425" s="4" t="s">
        <v>60</v>
      </c>
      <c r="D2425">
        <v>1.74</v>
      </c>
      <c r="E2425">
        <v>0.954161613562026</v>
      </c>
      <c r="F2425" t="s">
        <v>762</v>
      </c>
      <c r="G2425">
        <v>1.96</v>
      </c>
      <c r="H2425">
        <v>0.96192171622372502</v>
      </c>
      <c r="I2425" t="s">
        <v>762</v>
      </c>
      <c r="J2425">
        <v>-0.22</v>
      </c>
      <c r="K2425">
        <v>0.99877689317993701</v>
      </c>
      <c r="L2425" t="s">
        <v>68</v>
      </c>
      <c r="M2425">
        <v>3</v>
      </c>
      <c r="N2425">
        <v>3</v>
      </c>
    </row>
    <row r="2426" spans="1:14" x14ac:dyDescent="0.25">
      <c r="A2426" t="s">
        <v>927</v>
      </c>
      <c r="B2426" t="s">
        <v>928</v>
      </c>
      <c r="C2426" s="4" t="s">
        <v>929</v>
      </c>
      <c r="D2426">
        <v>1.77</v>
      </c>
      <c r="E2426">
        <v>0.954161613562026</v>
      </c>
      <c r="F2426" t="s">
        <v>762</v>
      </c>
      <c r="G2426">
        <v>-0.98</v>
      </c>
      <c r="H2426">
        <v>1.8165751481066399E-2</v>
      </c>
      <c r="I2426" t="s">
        <v>762</v>
      </c>
      <c r="J2426">
        <v>2.75</v>
      </c>
      <c r="K2426">
        <v>3.2941176470588198E-16</v>
      </c>
      <c r="L2426" t="s">
        <v>68</v>
      </c>
      <c r="M2426">
        <v>2</v>
      </c>
      <c r="N2426">
        <v>2</v>
      </c>
    </row>
    <row r="2427" spans="1:14" x14ac:dyDescent="0.25">
      <c r="A2427" t="s">
        <v>4593</v>
      </c>
      <c r="B2427" t="s">
        <v>4594</v>
      </c>
      <c r="C2427" s="4" t="s">
        <v>4595</v>
      </c>
      <c r="D2427">
        <v>1.74</v>
      </c>
      <c r="E2427">
        <v>0.954161613562026</v>
      </c>
      <c r="F2427" t="s">
        <v>762</v>
      </c>
      <c r="G2427">
        <v>1.65</v>
      </c>
      <c r="H2427">
        <v>0.90603859344915705</v>
      </c>
      <c r="I2427" t="s">
        <v>762</v>
      </c>
      <c r="J2427">
        <v>0.09</v>
      </c>
      <c r="K2427">
        <v>0.83808333526175904</v>
      </c>
      <c r="L2427" t="s">
        <v>68</v>
      </c>
      <c r="M2427">
        <v>2</v>
      </c>
      <c r="N2427">
        <v>2</v>
      </c>
    </row>
    <row r="2428" spans="1:14" x14ac:dyDescent="0.25">
      <c r="A2428" t="s">
        <v>6699</v>
      </c>
      <c r="B2428" t="s">
        <v>6700</v>
      </c>
      <c r="C2428" s="4" t="s">
        <v>6701</v>
      </c>
      <c r="D2428">
        <v>2.56</v>
      </c>
      <c r="E2428">
        <v>0.954161613562026</v>
      </c>
      <c r="F2428" t="s">
        <v>762</v>
      </c>
      <c r="G2428">
        <v>2.91</v>
      </c>
      <c r="H2428">
        <v>0.929150483664553</v>
      </c>
      <c r="I2428" t="s">
        <v>762</v>
      </c>
      <c r="J2428">
        <v>-0.35</v>
      </c>
      <c r="K2428">
        <v>0.99225687549442998</v>
      </c>
      <c r="L2428" t="s">
        <v>68</v>
      </c>
      <c r="M2428">
        <v>2</v>
      </c>
      <c r="N2428">
        <v>2</v>
      </c>
    </row>
    <row r="2429" spans="1:14" x14ac:dyDescent="0.25">
      <c r="A2429" t="s">
        <v>9039</v>
      </c>
      <c r="B2429" t="s">
        <v>9040</v>
      </c>
      <c r="C2429" s="4" t="s">
        <v>9041</v>
      </c>
      <c r="D2429">
        <v>1.78</v>
      </c>
      <c r="E2429">
        <v>0.954161613562026</v>
      </c>
      <c r="F2429" t="s">
        <v>762</v>
      </c>
      <c r="G2429">
        <v>1.96</v>
      </c>
      <c r="H2429">
        <v>0.95697688127025404</v>
      </c>
      <c r="I2429" t="s">
        <v>762</v>
      </c>
      <c r="J2429">
        <v>-0.18</v>
      </c>
      <c r="K2429">
        <v>0.99877689317993701</v>
      </c>
      <c r="L2429" t="s">
        <v>68</v>
      </c>
      <c r="M2429">
        <v>2</v>
      </c>
      <c r="N2429">
        <v>2</v>
      </c>
    </row>
    <row r="2430" spans="1:14" x14ac:dyDescent="0.25">
      <c r="A2430" t="s">
        <v>7132</v>
      </c>
      <c r="B2430" t="s">
        <v>7133</v>
      </c>
      <c r="C2430" s="4" t="s">
        <v>7134</v>
      </c>
      <c r="D2430">
        <v>2.5499999999999998</v>
      </c>
      <c r="E2430">
        <v>0.954161613562026</v>
      </c>
      <c r="F2430" t="s">
        <v>762</v>
      </c>
      <c r="G2430">
        <v>2.7</v>
      </c>
      <c r="H2430">
        <v>0.96131663309169502</v>
      </c>
      <c r="I2430" t="s">
        <v>762</v>
      </c>
      <c r="J2430">
        <v>-0.15</v>
      </c>
      <c r="K2430">
        <v>0.99225687549442998</v>
      </c>
      <c r="L2430" t="s">
        <v>68</v>
      </c>
      <c r="M2430">
        <v>2</v>
      </c>
      <c r="N2430">
        <v>2</v>
      </c>
    </row>
    <row r="2431" spans="1:14" x14ac:dyDescent="0.25">
      <c r="A2431" t="s">
        <v>2957</v>
      </c>
      <c r="B2431" t="s">
        <v>2958</v>
      </c>
      <c r="C2431" s="4" t="s">
        <v>2959</v>
      </c>
      <c r="D2431">
        <v>1.77</v>
      </c>
      <c r="E2431">
        <v>0.954161613562026</v>
      </c>
      <c r="F2431" t="s">
        <v>762</v>
      </c>
      <c r="G2431">
        <v>2.62</v>
      </c>
      <c r="H2431">
        <v>0.96276072740242602</v>
      </c>
      <c r="I2431" t="s">
        <v>762</v>
      </c>
      <c r="J2431">
        <v>-0.85</v>
      </c>
      <c r="K2431">
        <v>0.26618706277355197</v>
      </c>
      <c r="L2431" t="s">
        <v>68</v>
      </c>
      <c r="M2431">
        <v>2</v>
      </c>
      <c r="N2431">
        <v>2</v>
      </c>
    </row>
    <row r="2432" spans="1:14" x14ac:dyDescent="0.25">
      <c r="A2432" t="s">
        <v>8696</v>
      </c>
      <c r="B2432" t="s">
        <v>8697</v>
      </c>
      <c r="C2432" s="4" t="s">
        <v>8698</v>
      </c>
      <c r="D2432">
        <v>1.74</v>
      </c>
      <c r="E2432">
        <v>0.954161613562026</v>
      </c>
      <c r="F2432" t="s">
        <v>762</v>
      </c>
      <c r="G2432">
        <v>1.99</v>
      </c>
      <c r="H2432">
        <v>0.96276072740242602</v>
      </c>
      <c r="I2432" t="s">
        <v>762</v>
      </c>
      <c r="J2432">
        <v>-0.25</v>
      </c>
      <c r="K2432">
        <v>0.99514850751996298</v>
      </c>
      <c r="L2432" t="s">
        <v>68</v>
      </c>
      <c r="M2432">
        <v>2</v>
      </c>
      <c r="N2432">
        <v>2</v>
      </c>
    </row>
    <row r="2433" spans="1:14" x14ac:dyDescent="0.25">
      <c r="A2433" t="s">
        <v>7099</v>
      </c>
      <c r="B2433" t="s">
        <v>7100</v>
      </c>
      <c r="C2433" s="4" t="s">
        <v>7101</v>
      </c>
      <c r="D2433">
        <v>1.74</v>
      </c>
      <c r="E2433">
        <v>0.954161613562026</v>
      </c>
      <c r="F2433" t="s">
        <v>762</v>
      </c>
      <c r="G2433">
        <v>2.11</v>
      </c>
      <c r="H2433">
        <v>0.97363906028300495</v>
      </c>
      <c r="I2433" t="s">
        <v>762</v>
      </c>
      <c r="J2433">
        <v>-0.37</v>
      </c>
      <c r="K2433">
        <v>0.99225687549442998</v>
      </c>
      <c r="L2433" t="s">
        <v>68</v>
      </c>
      <c r="M2433">
        <v>2</v>
      </c>
      <c r="N2433">
        <v>2</v>
      </c>
    </row>
    <row r="2434" spans="1:14" x14ac:dyDescent="0.25">
      <c r="A2434" t="s">
        <v>4690</v>
      </c>
      <c r="B2434" t="s">
        <v>4691</v>
      </c>
      <c r="C2434" s="4" t="s">
        <v>4692</v>
      </c>
      <c r="D2434">
        <v>1.75</v>
      </c>
      <c r="E2434">
        <v>0.954161613562026</v>
      </c>
      <c r="F2434" t="s">
        <v>762</v>
      </c>
      <c r="G2434">
        <v>2.27</v>
      </c>
      <c r="H2434">
        <v>0.99768914234791695</v>
      </c>
      <c r="I2434" t="s">
        <v>762</v>
      </c>
      <c r="J2434">
        <v>-0.52</v>
      </c>
      <c r="K2434">
        <v>0.85401044644137003</v>
      </c>
      <c r="L2434" t="s">
        <v>68</v>
      </c>
      <c r="M2434">
        <v>2</v>
      </c>
      <c r="N2434">
        <v>2</v>
      </c>
    </row>
    <row r="2435" spans="1:14" x14ac:dyDescent="0.25">
      <c r="A2435" t="s">
        <v>2766</v>
      </c>
      <c r="B2435" t="s">
        <v>2767</v>
      </c>
      <c r="C2435" s="4" t="s">
        <v>2768</v>
      </c>
      <c r="D2435">
        <v>1.74</v>
      </c>
      <c r="E2435">
        <v>0.954161613562026</v>
      </c>
      <c r="F2435" t="s">
        <v>762</v>
      </c>
      <c r="G2435">
        <v>1.32</v>
      </c>
      <c r="H2435">
        <v>0.81605073868556699</v>
      </c>
      <c r="I2435" t="s">
        <v>762</v>
      </c>
      <c r="J2435">
        <v>0.41</v>
      </c>
      <c r="K2435">
        <v>0.17609840628561399</v>
      </c>
      <c r="L2435" t="s">
        <v>68</v>
      </c>
      <c r="M2435">
        <v>13</v>
      </c>
      <c r="N2435">
        <v>1</v>
      </c>
    </row>
    <row r="2436" spans="1:14" x14ac:dyDescent="0.25">
      <c r="A2436" t="s">
        <v>5809</v>
      </c>
      <c r="B2436" t="s">
        <v>5810</v>
      </c>
      <c r="C2436" s="4" t="s">
        <v>5811</v>
      </c>
      <c r="D2436">
        <v>1.78</v>
      </c>
      <c r="E2436">
        <v>0.954161613562026</v>
      </c>
      <c r="F2436" t="s">
        <v>762</v>
      </c>
      <c r="G2436">
        <v>1.77</v>
      </c>
      <c r="H2436">
        <v>0.92998940001736297</v>
      </c>
      <c r="I2436" t="s">
        <v>762</v>
      </c>
      <c r="J2436">
        <v>0</v>
      </c>
      <c r="K2436">
        <v>0.962717206736732</v>
      </c>
      <c r="L2436" t="s">
        <v>68</v>
      </c>
      <c r="M2436">
        <v>1</v>
      </c>
      <c r="N2436">
        <v>1</v>
      </c>
    </row>
    <row r="2437" spans="1:14" x14ac:dyDescent="0.25">
      <c r="A2437" t="s">
        <v>8023</v>
      </c>
      <c r="B2437" t="s">
        <v>8024</v>
      </c>
      <c r="C2437" s="4" t="s">
        <v>8025</v>
      </c>
      <c r="D2437">
        <v>1.78</v>
      </c>
      <c r="E2437">
        <v>0.954161613562026</v>
      </c>
      <c r="F2437" t="s">
        <v>762</v>
      </c>
      <c r="G2437">
        <v>1.93</v>
      </c>
      <c r="H2437">
        <v>0.95243621698769498</v>
      </c>
      <c r="I2437" t="s">
        <v>762</v>
      </c>
      <c r="J2437">
        <v>-0.15</v>
      </c>
      <c r="K2437">
        <v>0.99368911446715202</v>
      </c>
      <c r="L2437" t="s">
        <v>68</v>
      </c>
      <c r="M2437">
        <v>1</v>
      </c>
      <c r="N2437">
        <v>1</v>
      </c>
    </row>
    <row r="2438" spans="1:14" x14ac:dyDescent="0.25">
      <c r="A2438" t="s">
        <v>6671</v>
      </c>
      <c r="B2438" t="s">
        <v>6672</v>
      </c>
      <c r="C2438" s="4" t="s">
        <v>6673</v>
      </c>
      <c r="D2438">
        <v>1.79</v>
      </c>
      <c r="E2438">
        <v>0.954161613562026</v>
      </c>
      <c r="F2438" t="s">
        <v>762</v>
      </c>
      <c r="G2438">
        <v>2.11</v>
      </c>
      <c r="H2438">
        <v>0.96647130702993</v>
      </c>
      <c r="I2438" t="s">
        <v>762</v>
      </c>
      <c r="J2438">
        <v>-0.32</v>
      </c>
      <c r="K2438">
        <v>0.99225687549442998</v>
      </c>
      <c r="L2438" t="s">
        <v>68</v>
      </c>
      <c r="M2438">
        <v>1</v>
      </c>
      <c r="N2438">
        <v>1</v>
      </c>
    </row>
    <row r="2439" spans="1:14" x14ac:dyDescent="0.25">
      <c r="A2439" t="s">
        <v>4810</v>
      </c>
      <c r="B2439" t="s">
        <v>4811</v>
      </c>
      <c r="C2439" s="4" t="s">
        <v>4812</v>
      </c>
      <c r="D2439">
        <v>1.77</v>
      </c>
      <c r="E2439">
        <v>0.954161613562026</v>
      </c>
      <c r="F2439" t="s">
        <v>762</v>
      </c>
      <c r="G2439">
        <v>2.23</v>
      </c>
      <c r="H2439">
        <v>0.98808790286016901</v>
      </c>
      <c r="I2439" t="s">
        <v>762</v>
      </c>
      <c r="J2439">
        <v>-0.46</v>
      </c>
      <c r="K2439">
        <v>0.86885292070687103</v>
      </c>
      <c r="L2439" t="s">
        <v>68</v>
      </c>
      <c r="M2439">
        <v>1</v>
      </c>
      <c r="N2439">
        <v>1</v>
      </c>
    </row>
    <row r="2440" spans="1:14" x14ac:dyDescent="0.25">
      <c r="A2440" t="s">
        <v>4277</v>
      </c>
      <c r="B2440" t="s">
        <v>4278</v>
      </c>
      <c r="C2440" s="4" t="s">
        <v>4279</v>
      </c>
      <c r="D2440">
        <v>2.6</v>
      </c>
      <c r="E2440">
        <v>0.954161613562026</v>
      </c>
      <c r="F2440" t="s">
        <v>762</v>
      </c>
      <c r="G2440">
        <v>2.3199999999999998</v>
      </c>
      <c r="H2440">
        <v>0.99439332877659903</v>
      </c>
      <c r="I2440" t="s">
        <v>762</v>
      </c>
      <c r="J2440">
        <v>0.28000000000000003</v>
      </c>
      <c r="K2440">
        <v>0.788249976219629</v>
      </c>
      <c r="L2440" t="s">
        <v>68</v>
      </c>
      <c r="M2440">
        <v>1</v>
      </c>
      <c r="N2440">
        <v>1</v>
      </c>
    </row>
    <row r="2441" spans="1:14" x14ac:dyDescent="0.25">
      <c r="A2441" t="s">
        <v>6122</v>
      </c>
      <c r="B2441" t="s">
        <v>6123</v>
      </c>
      <c r="C2441" s="4" t="s">
        <v>6124</v>
      </c>
      <c r="D2441">
        <v>1.74</v>
      </c>
      <c r="E2441">
        <v>0.954288167676418</v>
      </c>
      <c r="F2441" t="s">
        <v>762</v>
      </c>
      <c r="G2441">
        <v>2.12</v>
      </c>
      <c r="H2441">
        <v>0.97528950692651295</v>
      </c>
      <c r="I2441" t="s">
        <v>762</v>
      </c>
      <c r="J2441">
        <v>-0.38</v>
      </c>
      <c r="K2441">
        <v>0.97798774035622904</v>
      </c>
      <c r="L2441" t="s">
        <v>68</v>
      </c>
      <c r="M2441">
        <v>6</v>
      </c>
      <c r="N2441">
        <v>6</v>
      </c>
    </row>
    <row r="2442" spans="1:14" x14ac:dyDescent="0.25">
      <c r="A2442" t="s">
        <v>7966</v>
      </c>
      <c r="B2442" t="s">
        <v>7967</v>
      </c>
      <c r="C2442" s="4" t="s">
        <v>7968</v>
      </c>
      <c r="D2442">
        <v>1.75</v>
      </c>
      <c r="E2442">
        <v>0.95447556355048002</v>
      </c>
      <c r="F2442" t="s">
        <v>762</v>
      </c>
      <c r="G2442">
        <v>1.93</v>
      </c>
      <c r="H2442">
        <v>0.96061250440238299</v>
      </c>
      <c r="I2442" t="s">
        <v>762</v>
      </c>
      <c r="J2442">
        <v>-0.19</v>
      </c>
      <c r="K2442">
        <v>0.99368911446715202</v>
      </c>
      <c r="L2442" t="s">
        <v>68</v>
      </c>
      <c r="M2442">
        <v>11</v>
      </c>
      <c r="N2442">
        <v>11</v>
      </c>
    </row>
    <row r="2443" spans="1:14" x14ac:dyDescent="0.25">
      <c r="A2443" t="s">
        <v>3242</v>
      </c>
      <c r="B2443" t="s">
        <v>3243</v>
      </c>
      <c r="C2443" s="4" t="s">
        <v>3244</v>
      </c>
      <c r="D2443">
        <v>1.75</v>
      </c>
      <c r="E2443">
        <v>0.95447556355048002</v>
      </c>
      <c r="F2443" t="s">
        <v>762</v>
      </c>
      <c r="G2443">
        <v>1.48</v>
      </c>
      <c r="H2443">
        <v>0.86701298275643002</v>
      </c>
      <c r="I2443" t="s">
        <v>762</v>
      </c>
      <c r="J2443">
        <v>0.27</v>
      </c>
      <c r="K2443">
        <v>0.43786998936182697</v>
      </c>
      <c r="L2443" t="s">
        <v>68</v>
      </c>
      <c r="M2443">
        <v>4</v>
      </c>
      <c r="N2443">
        <v>4</v>
      </c>
    </row>
    <row r="2444" spans="1:14" x14ac:dyDescent="0.25">
      <c r="A2444" t="s">
        <v>5824</v>
      </c>
      <c r="B2444" t="s">
        <v>5825</v>
      </c>
      <c r="C2444" s="4" t="s">
        <v>5826</v>
      </c>
      <c r="D2444">
        <v>2.54</v>
      </c>
      <c r="E2444">
        <v>0.95447556355048002</v>
      </c>
      <c r="F2444" t="s">
        <v>762</v>
      </c>
      <c r="G2444">
        <v>2.58</v>
      </c>
      <c r="H2444">
        <v>0.96710035215472201</v>
      </c>
      <c r="I2444" t="s">
        <v>762</v>
      </c>
      <c r="J2444">
        <v>-0.04</v>
      </c>
      <c r="K2444">
        <v>0.96500462025953404</v>
      </c>
      <c r="L2444" t="s">
        <v>68</v>
      </c>
      <c r="M2444">
        <v>4</v>
      </c>
      <c r="N2444">
        <v>4</v>
      </c>
    </row>
    <row r="2445" spans="1:14" x14ac:dyDescent="0.25">
      <c r="A2445" t="s">
        <v>5424</v>
      </c>
      <c r="B2445" t="s">
        <v>5425</v>
      </c>
      <c r="C2445" s="4" t="s">
        <v>5426</v>
      </c>
      <c r="D2445">
        <v>2.54</v>
      </c>
      <c r="E2445">
        <v>0.95447556355048002</v>
      </c>
      <c r="F2445" t="s">
        <v>762</v>
      </c>
      <c r="G2445">
        <v>2.96</v>
      </c>
      <c r="H2445">
        <v>0.90911035474513002</v>
      </c>
      <c r="I2445" t="s">
        <v>762</v>
      </c>
      <c r="J2445">
        <v>-0.42</v>
      </c>
      <c r="K2445">
        <v>0.93019291754837996</v>
      </c>
      <c r="L2445" t="s">
        <v>68</v>
      </c>
      <c r="M2445">
        <v>3</v>
      </c>
      <c r="N2445">
        <v>3</v>
      </c>
    </row>
    <row r="2446" spans="1:14" x14ac:dyDescent="0.25">
      <c r="A2446" t="s">
        <v>8860</v>
      </c>
      <c r="B2446" t="s">
        <v>8861</v>
      </c>
      <c r="C2446" s="4" t="s">
        <v>8862</v>
      </c>
      <c r="D2446">
        <v>2.57</v>
      </c>
      <c r="E2446">
        <v>0.95447556355048002</v>
      </c>
      <c r="F2446" t="s">
        <v>762</v>
      </c>
      <c r="G2446">
        <v>2.75</v>
      </c>
      <c r="H2446">
        <v>0.95779621789403602</v>
      </c>
      <c r="I2446" t="s">
        <v>762</v>
      </c>
      <c r="J2446">
        <v>-0.18</v>
      </c>
      <c r="K2446">
        <v>0.995518934966094</v>
      </c>
      <c r="L2446" t="s">
        <v>68</v>
      </c>
      <c r="M2446">
        <v>3</v>
      </c>
      <c r="N2446">
        <v>3</v>
      </c>
    </row>
    <row r="2447" spans="1:14" x14ac:dyDescent="0.25">
      <c r="A2447" t="s">
        <v>8743</v>
      </c>
      <c r="B2447" t="s">
        <v>8744</v>
      </c>
      <c r="C2447" s="4" t="s">
        <v>8745</v>
      </c>
      <c r="D2447">
        <v>1.75</v>
      </c>
      <c r="E2447">
        <v>0.95447556355048002</v>
      </c>
      <c r="F2447" t="s">
        <v>762</v>
      </c>
      <c r="G2447">
        <v>1.99</v>
      </c>
      <c r="H2447">
        <v>0.96276072740242602</v>
      </c>
      <c r="I2447" t="s">
        <v>762</v>
      </c>
      <c r="J2447">
        <v>-0.25</v>
      </c>
      <c r="K2447">
        <v>0.99514850751996298</v>
      </c>
      <c r="L2447" t="s">
        <v>68</v>
      </c>
      <c r="M2447">
        <v>3</v>
      </c>
      <c r="N2447">
        <v>3</v>
      </c>
    </row>
    <row r="2448" spans="1:14" x14ac:dyDescent="0.25">
      <c r="A2448" t="s">
        <v>4639</v>
      </c>
      <c r="B2448" t="s">
        <v>4640</v>
      </c>
      <c r="C2448" s="4" t="s">
        <v>4641</v>
      </c>
      <c r="D2448">
        <v>1.75</v>
      </c>
      <c r="E2448">
        <v>0.954709407148288</v>
      </c>
      <c r="F2448" t="s">
        <v>762</v>
      </c>
      <c r="G2448">
        <v>2.25</v>
      </c>
      <c r="H2448">
        <v>0.99546379515888295</v>
      </c>
      <c r="I2448" t="s">
        <v>762</v>
      </c>
      <c r="J2448">
        <v>-0.5</v>
      </c>
      <c r="K2448">
        <v>0.83924399439962705</v>
      </c>
      <c r="L2448" t="s">
        <v>68</v>
      </c>
      <c r="M2448">
        <v>10</v>
      </c>
      <c r="N2448">
        <v>10</v>
      </c>
    </row>
    <row r="2449" spans="1:14" x14ac:dyDescent="0.25">
      <c r="A2449" t="s">
        <v>8948</v>
      </c>
      <c r="B2449" t="s">
        <v>8949</v>
      </c>
      <c r="C2449" s="4" t="s">
        <v>8950</v>
      </c>
      <c r="D2449">
        <v>2.54</v>
      </c>
      <c r="E2449">
        <v>0.95471524553097498</v>
      </c>
      <c r="F2449" t="s">
        <v>762</v>
      </c>
      <c r="G2449">
        <v>2.78</v>
      </c>
      <c r="H2449">
        <v>0.94874713509001596</v>
      </c>
      <c r="I2449" t="s">
        <v>762</v>
      </c>
      <c r="J2449">
        <v>-0.24</v>
      </c>
      <c r="K2449">
        <v>0.99724343706531005</v>
      </c>
      <c r="L2449" t="s">
        <v>68</v>
      </c>
      <c r="M2449">
        <v>15</v>
      </c>
      <c r="N2449">
        <v>15</v>
      </c>
    </row>
    <row r="2450" spans="1:14" x14ac:dyDescent="0.25">
      <c r="A2450" t="s">
        <v>8600</v>
      </c>
      <c r="B2450" t="s">
        <v>8601</v>
      </c>
      <c r="C2450" s="4" t="s">
        <v>8602</v>
      </c>
      <c r="D2450">
        <v>2.56</v>
      </c>
      <c r="E2450">
        <v>0.95471524553097498</v>
      </c>
      <c r="F2450" t="s">
        <v>762</v>
      </c>
      <c r="G2450">
        <v>2.72</v>
      </c>
      <c r="H2450">
        <v>0.96061250440238299</v>
      </c>
      <c r="I2450" t="s">
        <v>762</v>
      </c>
      <c r="J2450">
        <v>-0.16</v>
      </c>
      <c r="K2450">
        <v>0.99368911446715202</v>
      </c>
      <c r="L2450" t="s">
        <v>68</v>
      </c>
      <c r="M2450">
        <v>1</v>
      </c>
      <c r="N2450">
        <v>1</v>
      </c>
    </row>
    <row r="2451" spans="1:14" x14ac:dyDescent="0.25">
      <c r="A2451" t="s">
        <v>2786</v>
      </c>
      <c r="B2451" t="s">
        <v>2787</v>
      </c>
      <c r="C2451" s="4" t="s">
        <v>2788</v>
      </c>
      <c r="D2451">
        <v>2.54</v>
      </c>
      <c r="E2451">
        <v>0.95578281388572295</v>
      </c>
      <c r="F2451" t="s">
        <v>762</v>
      </c>
      <c r="G2451">
        <v>2.0499999999999998</v>
      </c>
      <c r="H2451">
        <v>0.96789904205030897</v>
      </c>
      <c r="I2451" t="s">
        <v>762</v>
      </c>
      <c r="J2451">
        <v>0.49</v>
      </c>
      <c r="K2451">
        <v>0.19014019906131199</v>
      </c>
      <c r="L2451" t="s">
        <v>68</v>
      </c>
      <c r="M2451">
        <v>2</v>
      </c>
      <c r="N2451">
        <v>2</v>
      </c>
    </row>
    <row r="2452" spans="1:14" x14ac:dyDescent="0.25">
      <c r="A2452" t="s">
        <v>2731</v>
      </c>
      <c r="B2452" t="s">
        <v>2732</v>
      </c>
      <c r="C2452" s="4" t="s">
        <v>2733</v>
      </c>
      <c r="D2452">
        <v>2.5299999999999998</v>
      </c>
      <c r="E2452">
        <v>0.95587061015741104</v>
      </c>
      <c r="F2452" t="s">
        <v>762</v>
      </c>
      <c r="G2452">
        <v>2.0299999999999998</v>
      </c>
      <c r="H2452">
        <v>0.96647130702993</v>
      </c>
      <c r="I2452" t="s">
        <v>762</v>
      </c>
      <c r="J2452">
        <v>0.5</v>
      </c>
      <c r="K2452">
        <v>0.15474464751271499</v>
      </c>
      <c r="L2452" t="s">
        <v>68</v>
      </c>
      <c r="M2452">
        <v>4</v>
      </c>
      <c r="N2452">
        <v>4</v>
      </c>
    </row>
    <row r="2453" spans="1:14" x14ac:dyDescent="0.25">
      <c r="A2453" t="s">
        <v>5018</v>
      </c>
      <c r="B2453" t="s">
        <v>5019</v>
      </c>
      <c r="C2453" s="4" t="s">
        <v>5020</v>
      </c>
      <c r="D2453">
        <v>1.75</v>
      </c>
      <c r="E2453">
        <v>0.95590176326325504</v>
      </c>
      <c r="F2453" t="s">
        <v>762</v>
      </c>
      <c r="G2453">
        <v>1.74</v>
      </c>
      <c r="H2453">
        <v>0.92983540383722196</v>
      </c>
      <c r="I2453" t="s">
        <v>762</v>
      </c>
      <c r="J2453">
        <v>0.01</v>
      </c>
      <c r="K2453">
        <v>0.89861520761158298</v>
      </c>
      <c r="L2453" t="s">
        <v>68</v>
      </c>
      <c r="M2453">
        <v>8</v>
      </c>
      <c r="N2453">
        <v>8</v>
      </c>
    </row>
    <row r="2454" spans="1:14" x14ac:dyDescent="0.25">
      <c r="A2454" t="s">
        <v>3052</v>
      </c>
      <c r="B2454" t="s">
        <v>3053</v>
      </c>
      <c r="C2454" s="4" t="s">
        <v>3054</v>
      </c>
      <c r="D2454">
        <v>1.75</v>
      </c>
      <c r="E2454">
        <v>0.95590176326325504</v>
      </c>
      <c r="F2454" t="s">
        <v>762</v>
      </c>
      <c r="G2454">
        <v>2.5</v>
      </c>
      <c r="H2454">
        <v>0.97426250916059598</v>
      </c>
      <c r="I2454" t="s">
        <v>762</v>
      </c>
      <c r="J2454">
        <v>-0.75</v>
      </c>
      <c r="K2454">
        <v>0.32493545516423</v>
      </c>
      <c r="L2454" t="s">
        <v>68</v>
      </c>
      <c r="M2454">
        <v>3</v>
      </c>
      <c r="N2454">
        <v>3</v>
      </c>
    </row>
    <row r="2455" spans="1:14" x14ac:dyDescent="0.25">
      <c r="A2455" t="s">
        <v>5566</v>
      </c>
      <c r="B2455" t="s">
        <v>5567</v>
      </c>
      <c r="C2455" s="4" t="s">
        <v>5568</v>
      </c>
      <c r="D2455">
        <v>1.75</v>
      </c>
      <c r="E2455">
        <v>0.95600831286523702</v>
      </c>
      <c r="F2455" t="s">
        <v>762</v>
      </c>
      <c r="G2455">
        <v>1.77</v>
      </c>
      <c r="H2455">
        <v>0.93490920633209995</v>
      </c>
      <c r="I2455" t="s">
        <v>762</v>
      </c>
      <c r="J2455">
        <v>-0.02</v>
      </c>
      <c r="K2455">
        <v>0.94407060272883903</v>
      </c>
      <c r="L2455" t="s">
        <v>68</v>
      </c>
      <c r="M2455">
        <v>3</v>
      </c>
      <c r="N2455">
        <v>3</v>
      </c>
    </row>
    <row r="2456" spans="1:14" x14ac:dyDescent="0.25">
      <c r="A2456" t="s">
        <v>8324</v>
      </c>
      <c r="B2456" t="s">
        <v>8325</v>
      </c>
      <c r="C2456" s="4" t="s">
        <v>8326</v>
      </c>
      <c r="D2456">
        <v>1.75</v>
      </c>
      <c r="E2456">
        <v>0.95630018562774</v>
      </c>
      <c r="F2456" t="s">
        <v>762</v>
      </c>
      <c r="G2456">
        <v>1.92</v>
      </c>
      <c r="H2456">
        <v>0.957438648309198</v>
      </c>
      <c r="I2456" t="s">
        <v>762</v>
      </c>
      <c r="J2456">
        <v>-0.16</v>
      </c>
      <c r="K2456">
        <v>0.99368911446715202</v>
      </c>
      <c r="L2456" t="s">
        <v>68</v>
      </c>
      <c r="M2456">
        <v>8</v>
      </c>
      <c r="N2456">
        <v>8</v>
      </c>
    </row>
    <row r="2457" spans="1:14" x14ac:dyDescent="0.25">
      <c r="A2457" t="s">
        <v>4985</v>
      </c>
      <c r="B2457" t="s">
        <v>4986</v>
      </c>
      <c r="C2457" s="4" t="s">
        <v>4987</v>
      </c>
      <c r="D2457">
        <v>2.5299999999999998</v>
      </c>
      <c r="E2457">
        <v>0.95632172031918095</v>
      </c>
      <c r="F2457" t="s">
        <v>762</v>
      </c>
      <c r="G2457">
        <v>2.5299999999999998</v>
      </c>
      <c r="H2457">
        <v>0.96856055804089802</v>
      </c>
      <c r="I2457" t="s">
        <v>762</v>
      </c>
      <c r="J2457">
        <v>0</v>
      </c>
      <c r="K2457">
        <v>0.89861520761158298</v>
      </c>
      <c r="L2457" t="s">
        <v>68</v>
      </c>
      <c r="M2457">
        <v>10</v>
      </c>
      <c r="N2457">
        <v>10</v>
      </c>
    </row>
    <row r="2458" spans="1:14" x14ac:dyDescent="0.25">
      <c r="A2458" t="s">
        <v>6175</v>
      </c>
      <c r="B2458" t="s">
        <v>6176</v>
      </c>
      <c r="C2458" s="4" t="s">
        <v>6177</v>
      </c>
      <c r="D2458">
        <v>2.5299999999999998</v>
      </c>
      <c r="E2458">
        <v>0.95668898605987496</v>
      </c>
      <c r="F2458" t="s">
        <v>762</v>
      </c>
      <c r="G2458">
        <v>2.6</v>
      </c>
      <c r="H2458">
        <v>0.96615459845072804</v>
      </c>
      <c r="I2458" t="s">
        <v>762</v>
      </c>
      <c r="J2458">
        <v>-7.0000000000000007E-2</v>
      </c>
      <c r="K2458">
        <v>0.98251531362494204</v>
      </c>
      <c r="L2458" t="s">
        <v>68</v>
      </c>
      <c r="M2458">
        <v>10</v>
      </c>
      <c r="N2458">
        <v>10</v>
      </c>
    </row>
    <row r="2459" spans="1:14" x14ac:dyDescent="0.25">
      <c r="A2459" t="s">
        <v>7985</v>
      </c>
      <c r="B2459" t="s">
        <v>7986</v>
      </c>
      <c r="C2459" s="4" t="s">
        <v>7987</v>
      </c>
      <c r="D2459">
        <v>2.5299999999999998</v>
      </c>
      <c r="E2459">
        <v>0.95668898605987496</v>
      </c>
      <c r="F2459" t="s">
        <v>762</v>
      </c>
      <c r="G2459">
        <v>2.73</v>
      </c>
      <c r="H2459">
        <v>0.95195277539461798</v>
      </c>
      <c r="I2459" t="s">
        <v>762</v>
      </c>
      <c r="J2459">
        <v>-0.2</v>
      </c>
      <c r="K2459">
        <v>0.99368911446715202</v>
      </c>
      <c r="L2459" t="s">
        <v>68</v>
      </c>
      <c r="M2459">
        <v>12</v>
      </c>
      <c r="N2459">
        <v>9</v>
      </c>
    </row>
    <row r="2460" spans="1:14" x14ac:dyDescent="0.25">
      <c r="A2460" t="s">
        <v>4106</v>
      </c>
      <c r="B2460" t="s">
        <v>4107</v>
      </c>
      <c r="C2460" s="4" t="s">
        <v>4108</v>
      </c>
      <c r="D2460">
        <v>1.76</v>
      </c>
      <c r="E2460">
        <v>0.95668898605987496</v>
      </c>
      <c r="F2460" t="s">
        <v>762</v>
      </c>
      <c r="G2460">
        <v>2.3199999999999998</v>
      </c>
      <c r="H2460">
        <v>0.99970664772128104</v>
      </c>
      <c r="I2460" t="s">
        <v>762</v>
      </c>
      <c r="J2460">
        <v>-0.55000000000000004</v>
      </c>
      <c r="K2460">
        <v>0.73443365385059001</v>
      </c>
      <c r="L2460" t="s">
        <v>68</v>
      </c>
      <c r="M2460">
        <v>9</v>
      </c>
      <c r="N2460">
        <v>9</v>
      </c>
    </row>
    <row r="2461" spans="1:14" x14ac:dyDescent="0.25">
      <c r="A2461" t="s">
        <v>4041</v>
      </c>
      <c r="B2461" t="s">
        <v>4042</v>
      </c>
      <c r="C2461" s="4" t="s">
        <v>4043</v>
      </c>
      <c r="D2461">
        <v>2.52</v>
      </c>
      <c r="E2461">
        <v>0.95668898605987496</v>
      </c>
      <c r="F2461" t="s">
        <v>762</v>
      </c>
      <c r="G2461">
        <v>3.09</v>
      </c>
      <c r="H2461">
        <v>0.87739709289119405</v>
      </c>
      <c r="I2461" t="s">
        <v>762</v>
      </c>
      <c r="J2461">
        <v>-0.56999999999999995</v>
      </c>
      <c r="K2461">
        <v>0.71480414769309097</v>
      </c>
      <c r="L2461" t="s">
        <v>68</v>
      </c>
      <c r="M2461">
        <v>8</v>
      </c>
      <c r="N2461">
        <v>8</v>
      </c>
    </row>
    <row r="2462" spans="1:14" x14ac:dyDescent="0.25">
      <c r="A2462" t="s">
        <v>610</v>
      </c>
      <c r="B2462" t="s">
        <v>6077</v>
      </c>
      <c r="C2462" s="4" t="s">
        <v>6078</v>
      </c>
      <c r="D2462">
        <v>2.5299999999999998</v>
      </c>
      <c r="E2462">
        <v>0.95668898605987496</v>
      </c>
      <c r="F2462" t="s">
        <v>762</v>
      </c>
      <c r="G2462">
        <v>2.59</v>
      </c>
      <c r="H2462">
        <v>0.96615459845072804</v>
      </c>
      <c r="I2462" t="s">
        <v>762</v>
      </c>
      <c r="J2462">
        <v>-0.06</v>
      </c>
      <c r="K2462">
        <v>0.97426302373075702</v>
      </c>
      <c r="L2462" t="s">
        <v>68</v>
      </c>
      <c r="M2462">
        <v>8</v>
      </c>
      <c r="N2462">
        <v>8</v>
      </c>
    </row>
    <row r="2463" spans="1:14" x14ac:dyDescent="0.25">
      <c r="A2463" t="s">
        <v>8112</v>
      </c>
      <c r="B2463" t="s">
        <v>8113</v>
      </c>
      <c r="C2463" s="4" t="s">
        <v>8114</v>
      </c>
      <c r="D2463">
        <v>1.76</v>
      </c>
      <c r="E2463">
        <v>0.95668898605987496</v>
      </c>
      <c r="F2463" t="s">
        <v>762</v>
      </c>
      <c r="G2463">
        <v>1.95</v>
      </c>
      <c r="H2463">
        <v>0.96061250440238299</v>
      </c>
      <c r="I2463" t="s">
        <v>762</v>
      </c>
      <c r="J2463">
        <v>-0.19</v>
      </c>
      <c r="K2463">
        <v>0.99368911446715202</v>
      </c>
      <c r="L2463" t="s">
        <v>68</v>
      </c>
      <c r="M2463">
        <v>8</v>
      </c>
      <c r="N2463">
        <v>7</v>
      </c>
    </row>
    <row r="2464" spans="1:14" x14ac:dyDescent="0.25">
      <c r="A2464" t="s">
        <v>6436</v>
      </c>
      <c r="B2464" t="s">
        <v>6437</v>
      </c>
      <c r="C2464" s="4" t="s">
        <v>6438</v>
      </c>
      <c r="D2464">
        <v>2.5299999999999998</v>
      </c>
      <c r="E2464">
        <v>0.95668898605987496</v>
      </c>
      <c r="F2464" t="s">
        <v>762</v>
      </c>
      <c r="G2464">
        <v>2.83</v>
      </c>
      <c r="H2464">
        <v>0.93782207953503505</v>
      </c>
      <c r="I2464" t="s">
        <v>762</v>
      </c>
      <c r="J2464">
        <v>-0.3</v>
      </c>
      <c r="K2464">
        <v>0.99225687549442998</v>
      </c>
      <c r="L2464" t="s">
        <v>68</v>
      </c>
      <c r="M2464">
        <v>6</v>
      </c>
      <c r="N2464">
        <v>6</v>
      </c>
    </row>
    <row r="2465" spans="1:14" x14ac:dyDescent="0.25">
      <c r="A2465" t="s">
        <v>8921</v>
      </c>
      <c r="B2465" t="s">
        <v>8922</v>
      </c>
      <c r="C2465" s="4" t="s">
        <v>8923</v>
      </c>
      <c r="D2465">
        <v>1.76</v>
      </c>
      <c r="E2465">
        <v>0.95668898605987496</v>
      </c>
      <c r="F2465" t="s">
        <v>762</v>
      </c>
      <c r="G2465">
        <v>2</v>
      </c>
      <c r="H2465">
        <v>0.96276072740242602</v>
      </c>
      <c r="I2465" t="s">
        <v>762</v>
      </c>
      <c r="J2465">
        <v>-0.24</v>
      </c>
      <c r="K2465">
        <v>0.99637745375676501</v>
      </c>
      <c r="L2465" t="s">
        <v>68</v>
      </c>
      <c r="M2465">
        <v>6</v>
      </c>
      <c r="N2465">
        <v>6</v>
      </c>
    </row>
    <row r="2466" spans="1:14" x14ac:dyDescent="0.25">
      <c r="A2466" t="s">
        <v>6300</v>
      </c>
      <c r="B2466" t="s">
        <v>6301</v>
      </c>
      <c r="C2466" s="4" t="s">
        <v>6302</v>
      </c>
      <c r="D2466">
        <v>1.76</v>
      </c>
      <c r="E2466">
        <v>0.95668898605987496</v>
      </c>
      <c r="F2466" t="s">
        <v>762</v>
      </c>
      <c r="G2466">
        <v>2.12</v>
      </c>
      <c r="H2466">
        <v>0.97426250916059598</v>
      </c>
      <c r="I2466" t="s">
        <v>762</v>
      </c>
      <c r="J2466">
        <v>-0.36</v>
      </c>
      <c r="K2466">
        <v>0.99082164132200601</v>
      </c>
      <c r="L2466" t="s">
        <v>68</v>
      </c>
      <c r="M2466">
        <v>5</v>
      </c>
      <c r="N2466">
        <v>5</v>
      </c>
    </row>
    <row r="2467" spans="1:14" x14ac:dyDescent="0.25">
      <c r="A2467" t="s">
        <v>5936</v>
      </c>
      <c r="B2467" t="s">
        <v>5937</v>
      </c>
      <c r="C2467" s="4" t="s">
        <v>5938</v>
      </c>
      <c r="D2467">
        <v>1.76</v>
      </c>
      <c r="E2467">
        <v>0.95668898605987496</v>
      </c>
      <c r="F2467" t="s">
        <v>762</v>
      </c>
      <c r="G2467">
        <v>1.82</v>
      </c>
      <c r="H2467">
        <v>0.94664956942607104</v>
      </c>
      <c r="I2467" t="s">
        <v>762</v>
      </c>
      <c r="J2467">
        <v>-0.06</v>
      </c>
      <c r="K2467">
        <v>0.96632041763119603</v>
      </c>
      <c r="L2467" t="s">
        <v>68</v>
      </c>
      <c r="M2467">
        <v>4</v>
      </c>
      <c r="N2467">
        <v>4</v>
      </c>
    </row>
    <row r="2468" spans="1:14" x14ac:dyDescent="0.25">
      <c r="A2468" t="s">
        <v>6973</v>
      </c>
      <c r="B2468" t="s">
        <v>6974</v>
      </c>
      <c r="C2468" s="4" t="s">
        <v>6975</v>
      </c>
      <c r="D2468">
        <v>1.76</v>
      </c>
      <c r="E2468">
        <v>0.95668898605987496</v>
      </c>
      <c r="F2468" t="s">
        <v>762</v>
      </c>
      <c r="G2468">
        <v>1.9</v>
      </c>
      <c r="H2468">
        <v>0.95420759040069902</v>
      </c>
      <c r="I2468" t="s">
        <v>762</v>
      </c>
      <c r="J2468">
        <v>-0.14000000000000001</v>
      </c>
      <c r="K2468">
        <v>0.99225687549442998</v>
      </c>
      <c r="L2468" t="s">
        <v>68</v>
      </c>
      <c r="M2468">
        <v>4</v>
      </c>
      <c r="N2468">
        <v>4</v>
      </c>
    </row>
    <row r="2469" spans="1:14" x14ac:dyDescent="0.25">
      <c r="A2469" t="s">
        <v>5245</v>
      </c>
      <c r="B2469" t="s">
        <v>5246</v>
      </c>
      <c r="C2469" s="4" t="s">
        <v>5247</v>
      </c>
      <c r="D2469">
        <v>1.76</v>
      </c>
      <c r="E2469">
        <v>0.95668898605987496</v>
      </c>
      <c r="F2469" t="s">
        <v>762</v>
      </c>
      <c r="G2469">
        <v>2.2000000000000002</v>
      </c>
      <c r="H2469">
        <v>0.98934959384781496</v>
      </c>
      <c r="I2469" t="s">
        <v>762</v>
      </c>
      <c r="J2469">
        <v>-0.44</v>
      </c>
      <c r="K2469">
        <v>0.90336371619831102</v>
      </c>
      <c r="L2469" t="s">
        <v>68</v>
      </c>
      <c r="M2469">
        <v>4</v>
      </c>
      <c r="N2469">
        <v>4</v>
      </c>
    </row>
    <row r="2470" spans="1:14" x14ac:dyDescent="0.25">
      <c r="A2470" t="s">
        <v>4318</v>
      </c>
      <c r="B2470" t="s">
        <v>4319</v>
      </c>
      <c r="C2470" s="4" t="s">
        <v>4320</v>
      </c>
      <c r="D2470">
        <v>2.54</v>
      </c>
      <c r="E2470">
        <v>0.95668898605987496</v>
      </c>
      <c r="F2470" t="s">
        <v>762</v>
      </c>
      <c r="G2470">
        <v>3.12</v>
      </c>
      <c r="H2470">
        <v>0.86878912942603204</v>
      </c>
      <c r="I2470" t="s">
        <v>762</v>
      </c>
      <c r="J2470">
        <v>-0.57999999999999996</v>
      </c>
      <c r="K2470">
        <v>0.78931897669181805</v>
      </c>
      <c r="L2470" t="s">
        <v>68</v>
      </c>
      <c r="M2470">
        <v>3</v>
      </c>
      <c r="N2470">
        <v>3</v>
      </c>
    </row>
    <row r="2471" spans="1:14" x14ac:dyDescent="0.25">
      <c r="A2471" t="s">
        <v>8636</v>
      </c>
      <c r="B2471" t="s">
        <v>8637</v>
      </c>
      <c r="C2471" s="4" t="s">
        <v>8638</v>
      </c>
      <c r="D2471">
        <v>1.76</v>
      </c>
      <c r="E2471">
        <v>0.95668898605987496</v>
      </c>
      <c r="F2471" t="s">
        <v>762</v>
      </c>
      <c r="G2471">
        <v>1.95</v>
      </c>
      <c r="H2471">
        <v>0.96131663309169502</v>
      </c>
      <c r="I2471" t="s">
        <v>762</v>
      </c>
      <c r="J2471">
        <v>-0.19</v>
      </c>
      <c r="K2471">
        <v>0.99383490713905298</v>
      </c>
      <c r="L2471" t="s">
        <v>68</v>
      </c>
      <c r="M2471">
        <v>3</v>
      </c>
      <c r="N2471">
        <v>3</v>
      </c>
    </row>
    <row r="2472" spans="1:14" x14ac:dyDescent="0.25">
      <c r="A2472" t="s">
        <v>9151</v>
      </c>
      <c r="B2472" t="s">
        <v>9152</v>
      </c>
      <c r="C2472" s="4" t="s">
        <v>9153</v>
      </c>
      <c r="D2472">
        <v>1.76</v>
      </c>
      <c r="E2472">
        <v>0.95668898605987496</v>
      </c>
      <c r="F2472" t="s">
        <v>762</v>
      </c>
      <c r="G2472">
        <v>1.97</v>
      </c>
      <c r="H2472">
        <v>0.96192171622372502</v>
      </c>
      <c r="I2472" t="s">
        <v>762</v>
      </c>
      <c r="J2472">
        <v>-0.21</v>
      </c>
      <c r="K2472">
        <v>0.99877689317993701</v>
      </c>
      <c r="L2472" t="s">
        <v>68</v>
      </c>
      <c r="M2472">
        <v>4</v>
      </c>
      <c r="N2472">
        <v>3</v>
      </c>
    </row>
    <row r="2473" spans="1:14" x14ac:dyDescent="0.25">
      <c r="A2473" t="s">
        <v>8606</v>
      </c>
      <c r="B2473" t="s">
        <v>8607</v>
      </c>
      <c r="C2473" s="4" t="s">
        <v>8608</v>
      </c>
      <c r="D2473">
        <v>1.77</v>
      </c>
      <c r="E2473">
        <v>0.95668898605987496</v>
      </c>
      <c r="F2473" t="s">
        <v>762</v>
      </c>
      <c r="G2473">
        <v>2.0299999999999998</v>
      </c>
      <c r="H2473">
        <v>0.96276072740242602</v>
      </c>
      <c r="I2473" t="s">
        <v>762</v>
      </c>
      <c r="J2473">
        <v>-0.26</v>
      </c>
      <c r="K2473">
        <v>0.99372579552104401</v>
      </c>
      <c r="L2473" t="s">
        <v>68</v>
      </c>
      <c r="M2473">
        <v>3</v>
      </c>
      <c r="N2473">
        <v>3</v>
      </c>
    </row>
    <row r="2474" spans="1:14" x14ac:dyDescent="0.25">
      <c r="A2474" t="s">
        <v>9243</v>
      </c>
      <c r="B2474" t="s">
        <v>9244</v>
      </c>
      <c r="C2474" s="4" t="s">
        <v>9245</v>
      </c>
      <c r="D2474">
        <v>1.76</v>
      </c>
      <c r="E2474">
        <v>0.95668898605987496</v>
      </c>
      <c r="F2474" t="s">
        <v>762</v>
      </c>
      <c r="G2474">
        <v>1.99</v>
      </c>
      <c r="H2474">
        <v>0.96276072740242602</v>
      </c>
      <c r="I2474" t="s">
        <v>762</v>
      </c>
      <c r="J2474">
        <v>-0.22</v>
      </c>
      <c r="K2474">
        <v>0.99986604346297003</v>
      </c>
      <c r="L2474" t="s">
        <v>68</v>
      </c>
      <c r="M2474">
        <v>3</v>
      </c>
      <c r="N2474">
        <v>3</v>
      </c>
    </row>
    <row r="2475" spans="1:14" x14ac:dyDescent="0.25">
      <c r="A2475" t="s">
        <v>5015</v>
      </c>
      <c r="B2475" t="s">
        <v>5016</v>
      </c>
      <c r="C2475" s="4" t="s">
        <v>5017</v>
      </c>
      <c r="D2475">
        <v>1.81</v>
      </c>
      <c r="E2475">
        <v>0.95668898605987496</v>
      </c>
      <c r="F2475" t="s">
        <v>762</v>
      </c>
      <c r="G2475">
        <v>2.31</v>
      </c>
      <c r="H2475">
        <v>0.99768914234791695</v>
      </c>
      <c r="I2475" t="s">
        <v>762</v>
      </c>
      <c r="J2475">
        <v>-0.5</v>
      </c>
      <c r="K2475">
        <v>0.89861520761158298</v>
      </c>
      <c r="L2475" t="s">
        <v>68</v>
      </c>
      <c r="M2475">
        <v>2</v>
      </c>
      <c r="N2475">
        <v>2</v>
      </c>
    </row>
    <row r="2476" spans="1:14" x14ac:dyDescent="0.25">
      <c r="A2476" t="s">
        <v>2391</v>
      </c>
      <c r="B2476" t="s">
        <v>2392</v>
      </c>
      <c r="C2476" s="4" t="s">
        <v>2393</v>
      </c>
      <c r="D2476">
        <v>2.58</v>
      </c>
      <c r="E2476">
        <v>0.95668898605987496</v>
      </c>
      <c r="F2476" t="s">
        <v>762</v>
      </c>
      <c r="G2476">
        <v>1.69</v>
      </c>
      <c r="H2476">
        <v>0.90603859344915705</v>
      </c>
      <c r="I2476" t="s">
        <v>762</v>
      </c>
      <c r="J2476">
        <v>0.88</v>
      </c>
      <c r="K2476">
        <v>1.1643128467019301E-2</v>
      </c>
      <c r="L2476" t="s">
        <v>68</v>
      </c>
      <c r="M2476">
        <v>1</v>
      </c>
      <c r="N2476">
        <v>1</v>
      </c>
    </row>
    <row r="2477" spans="1:14" x14ac:dyDescent="0.25">
      <c r="A2477" t="s">
        <v>8933</v>
      </c>
      <c r="B2477" t="s">
        <v>8934</v>
      </c>
      <c r="C2477" s="4" t="s">
        <v>8935</v>
      </c>
      <c r="D2477">
        <v>1.79</v>
      </c>
      <c r="E2477">
        <v>0.95668898605987496</v>
      </c>
      <c r="F2477" t="s">
        <v>762</v>
      </c>
      <c r="G2477">
        <v>1.97</v>
      </c>
      <c r="H2477">
        <v>0.96061250440238299</v>
      </c>
      <c r="I2477" t="s">
        <v>762</v>
      </c>
      <c r="J2477">
        <v>-0.18</v>
      </c>
      <c r="K2477">
        <v>0.99637745375676501</v>
      </c>
      <c r="L2477" t="s">
        <v>68</v>
      </c>
      <c r="M2477">
        <v>1</v>
      </c>
      <c r="N2477">
        <v>1</v>
      </c>
    </row>
    <row r="2478" spans="1:14" x14ac:dyDescent="0.25">
      <c r="A2478" t="s">
        <v>5024</v>
      </c>
      <c r="B2478" t="s">
        <v>5025</v>
      </c>
      <c r="C2478" s="4" t="s">
        <v>5026</v>
      </c>
      <c r="D2478">
        <v>1.8</v>
      </c>
      <c r="E2478">
        <v>0.95668898605987496</v>
      </c>
      <c r="F2478" t="s">
        <v>762</v>
      </c>
      <c r="G2478">
        <v>2.2999999999999998</v>
      </c>
      <c r="H2478">
        <v>0.99768914234791695</v>
      </c>
      <c r="I2478" t="s">
        <v>762</v>
      </c>
      <c r="J2478">
        <v>-0.5</v>
      </c>
      <c r="K2478">
        <v>0.89861520761158298</v>
      </c>
      <c r="L2478" t="s">
        <v>68</v>
      </c>
      <c r="M2478">
        <v>1</v>
      </c>
      <c r="N2478">
        <v>1</v>
      </c>
    </row>
    <row r="2479" spans="1:14" x14ac:dyDescent="0.25">
      <c r="A2479" t="s">
        <v>5857</v>
      </c>
      <c r="B2479" t="s">
        <v>5858</v>
      </c>
      <c r="C2479" s="4" t="s">
        <v>5859</v>
      </c>
      <c r="D2479">
        <v>2.52</v>
      </c>
      <c r="E2479">
        <v>0.95676040157757303</v>
      </c>
      <c r="F2479" t="s">
        <v>762</v>
      </c>
      <c r="G2479">
        <v>2.57</v>
      </c>
      <c r="H2479">
        <v>0.96789904205030897</v>
      </c>
      <c r="I2479" t="s">
        <v>762</v>
      </c>
      <c r="J2479">
        <v>-0.05</v>
      </c>
      <c r="K2479">
        <v>0.96500462025953404</v>
      </c>
      <c r="L2479" t="s">
        <v>68</v>
      </c>
      <c r="M2479">
        <v>13</v>
      </c>
      <c r="N2479">
        <v>13</v>
      </c>
    </row>
    <row r="2480" spans="1:14" x14ac:dyDescent="0.25">
      <c r="A2480" t="s">
        <v>609</v>
      </c>
      <c r="B2480" t="s">
        <v>3175</v>
      </c>
      <c r="C2480" s="4" t="s">
        <v>3176</v>
      </c>
      <c r="D2480">
        <v>2.5099999999999998</v>
      </c>
      <c r="E2480">
        <v>0.95676040157757303</v>
      </c>
      <c r="F2480" t="s">
        <v>762</v>
      </c>
      <c r="G2480">
        <v>3.24</v>
      </c>
      <c r="H2480">
        <v>0.83340870774208697</v>
      </c>
      <c r="I2480" t="s">
        <v>762</v>
      </c>
      <c r="J2480">
        <v>-0.73</v>
      </c>
      <c r="K2480">
        <v>0.38835005064815797</v>
      </c>
      <c r="L2480" t="s">
        <v>68</v>
      </c>
      <c r="M2480">
        <v>10</v>
      </c>
      <c r="N2480">
        <v>10</v>
      </c>
    </row>
    <row r="2481" spans="1:14" x14ac:dyDescent="0.25">
      <c r="A2481" t="s">
        <v>5422</v>
      </c>
      <c r="B2481" t="s">
        <v>5423</v>
      </c>
      <c r="C2481" s="4" t="s">
        <v>239</v>
      </c>
      <c r="D2481">
        <v>1.77</v>
      </c>
      <c r="E2481">
        <v>0.95676040157757303</v>
      </c>
      <c r="F2481" t="s">
        <v>762</v>
      </c>
      <c r="G2481">
        <v>2.19</v>
      </c>
      <c r="H2481">
        <v>0.98900950221921402</v>
      </c>
      <c r="I2481" t="s">
        <v>762</v>
      </c>
      <c r="J2481">
        <v>-0.42</v>
      </c>
      <c r="K2481">
        <v>0.93016243920372399</v>
      </c>
      <c r="L2481" t="s">
        <v>68</v>
      </c>
      <c r="M2481">
        <v>10</v>
      </c>
      <c r="N2481">
        <v>10</v>
      </c>
    </row>
    <row r="2482" spans="1:14" x14ac:dyDescent="0.25">
      <c r="A2482" t="s">
        <v>5389</v>
      </c>
      <c r="B2482" t="s">
        <v>5390</v>
      </c>
      <c r="C2482" s="4" t="s">
        <v>5391</v>
      </c>
      <c r="D2482">
        <v>2.52</v>
      </c>
      <c r="E2482">
        <v>0.95676040157757303</v>
      </c>
      <c r="F2482" t="s">
        <v>762</v>
      </c>
      <c r="G2482">
        <v>2.52</v>
      </c>
      <c r="H2482">
        <v>0.97363906028300495</v>
      </c>
      <c r="I2482" t="s">
        <v>762</v>
      </c>
      <c r="J2482">
        <v>0</v>
      </c>
      <c r="K2482">
        <v>0.92874531346385503</v>
      </c>
      <c r="L2482" t="s">
        <v>68</v>
      </c>
      <c r="M2482">
        <v>5</v>
      </c>
      <c r="N2482">
        <v>5</v>
      </c>
    </row>
    <row r="2483" spans="1:14" x14ac:dyDescent="0.25">
      <c r="A2483" t="s">
        <v>5925</v>
      </c>
      <c r="B2483" t="s">
        <v>5926</v>
      </c>
      <c r="C2483" s="4" t="s">
        <v>5927</v>
      </c>
      <c r="D2483">
        <v>2.57</v>
      </c>
      <c r="E2483">
        <v>0.95676040157757303</v>
      </c>
      <c r="F2483" t="s">
        <v>762</v>
      </c>
      <c r="G2483">
        <v>2.99</v>
      </c>
      <c r="H2483">
        <v>0.910553767559102</v>
      </c>
      <c r="I2483" t="s">
        <v>762</v>
      </c>
      <c r="J2483">
        <v>-0.43</v>
      </c>
      <c r="K2483">
        <v>0.96580801596658905</v>
      </c>
      <c r="L2483" t="s">
        <v>68</v>
      </c>
      <c r="M2483">
        <v>3</v>
      </c>
      <c r="N2483">
        <v>3</v>
      </c>
    </row>
    <row r="2484" spans="1:14" x14ac:dyDescent="0.25">
      <c r="A2484" t="s">
        <v>8661</v>
      </c>
      <c r="B2484" t="s">
        <v>8662</v>
      </c>
      <c r="C2484" s="4" t="s">
        <v>8663</v>
      </c>
      <c r="D2484">
        <v>1.77</v>
      </c>
      <c r="E2484">
        <v>0.95676040157757303</v>
      </c>
      <c r="F2484" t="s">
        <v>762</v>
      </c>
      <c r="G2484">
        <v>1.98</v>
      </c>
      <c r="H2484">
        <v>0.96276072740242602</v>
      </c>
      <c r="I2484" t="s">
        <v>762</v>
      </c>
      <c r="J2484">
        <v>-0.21</v>
      </c>
      <c r="K2484">
        <v>0.99514850751996298</v>
      </c>
      <c r="L2484" t="s">
        <v>68</v>
      </c>
      <c r="M2484">
        <v>6</v>
      </c>
      <c r="N2484">
        <v>3</v>
      </c>
    </row>
    <row r="2485" spans="1:14" x14ac:dyDescent="0.25">
      <c r="A2485" t="s">
        <v>2563</v>
      </c>
      <c r="B2485" t="s">
        <v>2564</v>
      </c>
      <c r="C2485" s="4" t="s">
        <v>2565</v>
      </c>
      <c r="D2485">
        <v>2.52</v>
      </c>
      <c r="E2485">
        <v>0.95676040157757303</v>
      </c>
      <c r="F2485" t="s">
        <v>762</v>
      </c>
      <c r="G2485">
        <v>2</v>
      </c>
      <c r="H2485">
        <v>0.96276072740242602</v>
      </c>
      <c r="I2485" t="s">
        <v>762</v>
      </c>
      <c r="J2485">
        <v>0.52</v>
      </c>
      <c r="K2485">
        <v>7.8079419490933499E-2</v>
      </c>
      <c r="L2485" t="s">
        <v>68</v>
      </c>
      <c r="M2485">
        <v>3</v>
      </c>
      <c r="N2485">
        <v>3</v>
      </c>
    </row>
    <row r="2486" spans="1:14" x14ac:dyDescent="0.25">
      <c r="A2486" t="s">
        <v>5698</v>
      </c>
      <c r="B2486" t="s">
        <v>5699</v>
      </c>
      <c r="C2486" s="4" t="s">
        <v>5700</v>
      </c>
      <c r="D2486">
        <v>2.52</v>
      </c>
      <c r="E2486">
        <v>0.95676040157757303</v>
      </c>
      <c r="F2486" t="s">
        <v>762</v>
      </c>
      <c r="G2486">
        <v>2.56</v>
      </c>
      <c r="H2486">
        <v>0.96789904205030897</v>
      </c>
      <c r="I2486" t="s">
        <v>762</v>
      </c>
      <c r="J2486">
        <v>-0.04</v>
      </c>
      <c r="K2486">
        <v>0.95725185513782296</v>
      </c>
      <c r="L2486" t="s">
        <v>68</v>
      </c>
      <c r="M2486">
        <v>3</v>
      </c>
      <c r="N2486">
        <v>3</v>
      </c>
    </row>
    <row r="2487" spans="1:14" x14ac:dyDescent="0.25">
      <c r="A2487" t="s">
        <v>4884</v>
      </c>
      <c r="B2487" t="s">
        <v>4885</v>
      </c>
      <c r="C2487" s="4" t="s">
        <v>4886</v>
      </c>
      <c r="D2487">
        <v>2.52</v>
      </c>
      <c r="E2487">
        <v>0.95676040157757303</v>
      </c>
      <c r="F2487" t="s">
        <v>762</v>
      </c>
      <c r="G2487">
        <v>2.48</v>
      </c>
      <c r="H2487">
        <v>0.98010295489241095</v>
      </c>
      <c r="I2487" t="s">
        <v>762</v>
      </c>
      <c r="J2487">
        <v>0.04</v>
      </c>
      <c r="K2487">
        <v>0.88160072405120904</v>
      </c>
      <c r="L2487" t="s">
        <v>68</v>
      </c>
      <c r="M2487">
        <v>3</v>
      </c>
      <c r="N2487">
        <v>3</v>
      </c>
    </row>
    <row r="2488" spans="1:14" x14ac:dyDescent="0.25">
      <c r="A2488" t="s">
        <v>8572</v>
      </c>
      <c r="B2488" t="s">
        <v>8573</v>
      </c>
      <c r="C2488" s="4" t="s">
        <v>8574</v>
      </c>
      <c r="D2488">
        <v>1.77</v>
      </c>
      <c r="E2488">
        <v>0.95676040157757303</v>
      </c>
      <c r="F2488" t="s">
        <v>762</v>
      </c>
      <c r="G2488">
        <v>2.0499999999999998</v>
      </c>
      <c r="H2488">
        <v>0.96789904205030897</v>
      </c>
      <c r="I2488" t="s">
        <v>762</v>
      </c>
      <c r="J2488">
        <v>-0.28000000000000003</v>
      </c>
      <c r="K2488">
        <v>0.99368911446715202</v>
      </c>
      <c r="L2488" t="s">
        <v>68</v>
      </c>
      <c r="M2488">
        <v>2</v>
      </c>
      <c r="N2488">
        <v>2</v>
      </c>
    </row>
    <row r="2489" spans="1:14" x14ac:dyDescent="0.25">
      <c r="A2489" t="s">
        <v>5609</v>
      </c>
      <c r="B2489" t="s">
        <v>5610</v>
      </c>
      <c r="C2489" s="4" t="s">
        <v>5611</v>
      </c>
      <c r="D2489">
        <v>1.8</v>
      </c>
      <c r="E2489">
        <v>0.95676040157757303</v>
      </c>
      <c r="F2489" t="s">
        <v>762</v>
      </c>
      <c r="G2489">
        <v>1.76</v>
      </c>
      <c r="H2489">
        <v>0.92548971647012201</v>
      </c>
      <c r="I2489" t="s">
        <v>762</v>
      </c>
      <c r="J2489">
        <v>0.04</v>
      </c>
      <c r="K2489">
        <v>0.94956894914455003</v>
      </c>
      <c r="L2489" t="s">
        <v>68</v>
      </c>
      <c r="M2489">
        <v>1</v>
      </c>
      <c r="N2489">
        <v>1</v>
      </c>
    </row>
    <row r="2490" spans="1:14" x14ac:dyDescent="0.25">
      <c r="A2490" t="s">
        <v>8830</v>
      </c>
      <c r="B2490" t="s">
        <v>8831</v>
      </c>
      <c r="C2490" s="4" t="s">
        <v>8832</v>
      </c>
      <c r="D2490">
        <v>1.79</v>
      </c>
      <c r="E2490">
        <v>0.95676040157757303</v>
      </c>
      <c r="F2490" t="s">
        <v>762</v>
      </c>
      <c r="G2490">
        <v>1.97</v>
      </c>
      <c r="H2490">
        <v>0.96061250440238299</v>
      </c>
      <c r="I2490" t="s">
        <v>762</v>
      </c>
      <c r="J2490">
        <v>-0.18</v>
      </c>
      <c r="K2490">
        <v>0.995518934966094</v>
      </c>
      <c r="L2490" t="s">
        <v>68</v>
      </c>
      <c r="M2490">
        <v>2</v>
      </c>
      <c r="N2490">
        <v>1</v>
      </c>
    </row>
    <row r="2491" spans="1:14" x14ac:dyDescent="0.25">
      <c r="A2491" t="s">
        <v>6790</v>
      </c>
      <c r="B2491" t="s">
        <v>6791</v>
      </c>
      <c r="C2491" s="4" t="s">
        <v>6792</v>
      </c>
      <c r="D2491">
        <v>1.81</v>
      </c>
      <c r="E2491">
        <v>0.95676040157757303</v>
      </c>
      <c r="F2491" t="s">
        <v>762</v>
      </c>
      <c r="G2491">
        <v>2.11</v>
      </c>
      <c r="H2491">
        <v>0.96807201013216804</v>
      </c>
      <c r="I2491" t="s">
        <v>762</v>
      </c>
      <c r="J2491">
        <v>-0.31</v>
      </c>
      <c r="K2491">
        <v>0.99225687549442998</v>
      </c>
      <c r="L2491" t="s">
        <v>68</v>
      </c>
      <c r="M2491">
        <v>1</v>
      </c>
      <c r="N2491">
        <v>1</v>
      </c>
    </row>
    <row r="2492" spans="1:14" x14ac:dyDescent="0.25">
      <c r="A2492" t="s">
        <v>6279</v>
      </c>
      <c r="B2492" t="s">
        <v>6280</v>
      </c>
      <c r="C2492" s="4" t="s">
        <v>6281</v>
      </c>
      <c r="D2492">
        <v>2.56</v>
      </c>
      <c r="E2492">
        <v>0.95712917621753102</v>
      </c>
      <c r="F2492" t="s">
        <v>762</v>
      </c>
      <c r="G2492">
        <v>2.56</v>
      </c>
      <c r="H2492">
        <v>0.985870485395971</v>
      </c>
      <c r="I2492" t="s">
        <v>762</v>
      </c>
      <c r="J2492">
        <v>0</v>
      </c>
      <c r="K2492">
        <v>0.98887251396569997</v>
      </c>
      <c r="L2492" t="s">
        <v>68</v>
      </c>
      <c r="M2492">
        <v>1</v>
      </c>
      <c r="N2492">
        <v>1</v>
      </c>
    </row>
    <row r="2493" spans="1:14" x14ac:dyDescent="0.25">
      <c r="A2493" t="s">
        <v>7429</v>
      </c>
      <c r="B2493" t="s">
        <v>7430</v>
      </c>
      <c r="C2493" s="4" t="s">
        <v>7431</v>
      </c>
      <c r="D2493">
        <v>1.77</v>
      </c>
      <c r="E2493">
        <v>0.95716827753767297</v>
      </c>
      <c r="F2493" t="s">
        <v>762</v>
      </c>
      <c r="G2493">
        <v>1.92</v>
      </c>
      <c r="H2493">
        <v>0.95697688127025404</v>
      </c>
      <c r="I2493" t="s">
        <v>762</v>
      </c>
      <c r="J2493">
        <v>-0.14000000000000001</v>
      </c>
      <c r="K2493">
        <v>0.99225687549442998</v>
      </c>
      <c r="L2493" t="s">
        <v>68</v>
      </c>
      <c r="M2493">
        <v>27</v>
      </c>
      <c r="N2493">
        <v>26</v>
      </c>
    </row>
    <row r="2494" spans="1:14" x14ac:dyDescent="0.25">
      <c r="A2494" t="s">
        <v>619</v>
      </c>
      <c r="B2494" t="s">
        <v>2487</v>
      </c>
      <c r="C2494" s="4" t="s">
        <v>2488</v>
      </c>
      <c r="D2494">
        <v>2.5099999999999998</v>
      </c>
      <c r="E2494">
        <v>0.95716827753767297</v>
      </c>
      <c r="F2494" t="s">
        <v>762</v>
      </c>
      <c r="G2494">
        <v>1.87</v>
      </c>
      <c r="H2494">
        <v>0.94874713509001596</v>
      </c>
      <c r="I2494" t="s">
        <v>762</v>
      </c>
      <c r="J2494">
        <v>0.64</v>
      </c>
      <c r="K2494">
        <v>4.8634902372234397E-2</v>
      </c>
      <c r="L2494" t="s">
        <v>68</v>
      </c>
      <c r="M2494">
        <v>4</v>
      </c>
      <c r="N2494">
        <v>2</v>
      </c>
    </row>
    <row r="2495" spans="1:14" x14ac:dyDescent="0.25">
      <c r="A2495" t="s">
        <v>154</v>
      </c>
      <c r="B2495" t="s">
        <v>3965</v>
      </c>
      <c r="C2495" s="4" t="s">
        <v>155</v>
      </c>
      <c r="D2495">
        <v>2.5099999999999998</v>
      </c>
      <c r="E2495">
        <v>0.95794907095137505</v>
      </c>
      <c r="F2495" t="s">
        <v>762</v>
      </c>
      <c r="G2495">
        <v>2.38</v>
      </c>
      <c r="H2495">
        <v>0.99449173103288502</v>
      </c>
      <c r="I2495" t="s">
        <v>762</v>
      </c>
      <c r="J2495">
        <v>0.13</v>
      </c>
      <c r="K2495">
        <v>0.70341827211640595</v>
      </c>
      <c r="L2495" t="s">
        <v>68</v>
      </c>
      <c r="M2495">
        <v>38</v>
      </c>
      <c r="N2495">
        <v>25</v>
      </c>
    </row>
    <row r="2496" spans="1:14" x14ac:dyDescent="0.25">
      <c r="A2496" t="s">
        <v>8046</v>
      </c>
      <c r="B2496" t="s">
        <v>8047</v>
      </c>
      <c r="C2496" s="4" t="s">
        <v>8048</v>
      </c>
      <c r="D2496">
        <v>1.78</v>
      </c>
      <c r="E2496">
        <v>0.95794907095137505</v>
      </c>
      <c r="F2496" t="s">
        <v>762</v>
      </c>
      <c r="G2496">
        <v>2.0499999999999998</v>
      </c>
      <c r="H2496">
        <v>0.96789904205030897</v>
      </c>
      <c r="I2496" t="s">
        <v>762</v>
      </c>
      <c r="J2496">
        <v>-0.27</v>
      </c>
      <c r="K2496">
        <v>0.99368911446715202</v>
      </c>
      <c r="L2496" t="s">
        <v>68</v>
      </c>
      <c r="M2496">
        <v>7</v>
      </c>
      <c r="N2496">
        <v>7</v>
      </c>
    </row>
    <row r="2497" spans="1:14" x14ac:dyDescent="0.25">
      <c r="A2497" t="s">
        <v>3271</v>
      </c>
      <c r="B2497" t="s">
        <v>3272</v>
      </c>
      <c r="C2497" s="4" t="s">
        <v>3273</v>
      </c>
      <c r="D2497">
        <v>2.5099999999999998</v>
      </c>
      <c r="E2497">
        <v>0.95834750047094797</v>
      </c>
      <c r="F2497" t="s">
        <v>762</v>
      </c>
      <c r="G2497">
        <v>2.21</v>
      </c>
      <c r="H2497">
        <v>0.99201543426854699</v>
      </c>
      <c r="I2497" t="s">
        <v>762</v>
      </c>
      <c r="J2497">
        <v>0.3</v>
      </c>
      <c r="K2497">
        <v>0.45337937278314699</v>
      </c>
      <c r="L2497" t="s">
        <v>68</v>
      </c>
      <c r="M2497">
        <v>6</v>
      </c>
      <c r="N2497">
        <v>5</v>
      </c>
    </row>
    <row r="2498" spans="1:14" x14ac:dyDescent="0.25">
      <c r="A2498" t="s">
        <v>2583</v>
      </c>
      <c r="B2498" t="s">
        <v>2584</v>
      </c>
      <c r="C2498" s="4" t="s">
        <v>2585</v>
      </c>
      <c r="D2498">
        <v>2.5099999999999998</v>
      </c>
      <c r="E2498">
        <v>0.95835407914847803</v>
      </c>
      <c r="F2498" t="s">
        <v>762</v>
      </c>
      <c r="G2498">
        <v>2.0099999999999998</v>
      </c>
      <c r="H2498">
        <v>0.96276072740242602</v>
      </c>
      <c r="I2498" t="s">
        <v>762</v>
      </c>
      <c r="J2498">
        <v>0.5</v>
      </c>
      <c r="K2498">
        <v>8.9926046843130297E-2</v>
      </c>
      <c r="L2498" t="s">
        <v>68</v>
      </c>
      <c r="M2498">
        <v>7</v>
      </c>
      <c r="N2498">
        <v>7</v>
      </c>
    </row>
    <row r="2499" spans="1:14" x14ac:dyDescent="0.25">
      <c r="A2499" t="s">
        <v>121</v>
      </c>
      <c r="B2499" t="s">
        <v>8262</v>
      </c>
      <c r="C2499" s="4" t="s">
        <v>122</v>
      </c>
      <c r="D2499">
        <v>2.5099999999999998</v>
      </c>
      <c r="E2499">
        <v>0.95835407914847803</v>
      </c>
      <c r="F2499" t="s">
        <v>762</v>
      </c>
      <c r="G2499">
        <v>2.7</v>
      </c>
      <c r="H2499">
        <v>0.957438648309198</v>
      </c>
      <c r="I2499" t="s">
        <v>762</v>
      </c>
      <c r="J2499">
        <v>-0.19</v>
      </c>
      <c r="K2499">
        <v>0.99368911446715202</v>
      </c>
      <c r="L2499" t="s">
        <v>68</v>
      </c>
      <c r="M2499">
        <v>4</v>
      </c>
      <c r="N2499">
        <v>4</v>
      </c>
    </row>
    <row r="2500" spans="1:14" x14ac:dyDescent="0.25">
      <c r="A2500" t="s">
        <v>8822</v>
      </c>
      <c r="B2500" t="s">
        <v>8823</v>
      </c>
      <c r="C2500" s="4" t="s">
        <v>8824</v>
      </c>
      <c r="D2500">
        <v>1.78</v>
      </c>
      <c r="E2500">
        <v>0.95918665771931899</v>
      </c>
      <c r="F2500" t="s">
        <v>762</v>
      </c>
      <c r="G2500">
        <v>1.98</v>
      </c>
      <c r="H2500">
        <v>0.96276072740242602</v>
      </c>
      <c r="I2500" t="s">
        <v>762</v>
      </c>
      <c r="J2500">
        <v>-0.2</v>
      </c>
      <c r="K2500">
        <v>0.995518934966094</v>
      </c>
      <c r="L2500" t="s">
        <v>68</v>
      </c>
      <c r="M2500">
        <v>16</v>
      </c>
      <c r="N2500">
        <v>16</v>
      </c>
    </row>
    <row r="2501" spans="1:14" x14ac:dyDescent="0.25">
      <c r="A2501" t="s">
        <v>6834</v>
      </c>
      <c r="B2501" t="s">
        <v>6835</v>
      </c>
      <c r="C2501" s="4" t="s">
        <v>6836</v>
      </c>
      <c r="D2501">
        <v>2.56</v>
      </c>
      <c r="E2501">
        <v>0.95918665771931899</v>
      </c>
      <c r="F2501" t="s">
        <v>762</v>
      </c>
      <c r="G2501">
        <v>2.87</v>
      </c>
      <c r="H2501">
        <v>0.94874713509001596</v>
      </c>
      <c r="I2501" t="s">
        <v>762</v>
      </c>
      <c r="J2501">
        <v>-0.31</v>
      </c>
      <c r="K2501">
        <v>0.99225687549442998</v>
      </c>
      <c r="L2501" t="s">
        <v>68</v>
      </c>
      <c r="M2501">
        <v>1</v>
      </c>
      <c r="N2501">
        <v>1</v>
      </c>
    </row>
    <row r="2502" spans="1:14" x14ac:dyDescent="0.25">
      <c r="A2502" t="s">
        <v>8085</v>
      </c>
      <c r="B2502" t="s">
        <v>8086</v>
      </c>
      <c r="C2502" s="4" t="s">
        <v>8087</v>
      </c>
      <c r="D2502">
        <v>2.5499999999999998</v>
      </c>
      <c r="E2502">
        <v>0.95918665771931899</v>
      </c>
      <c r="F2502" t="s">
        <v>762</v>
      </c>
      <c r="G2502">
        <v>2.78</v>
      </c>
      <c r="H2502">
        <v>0.96061250440238299</v>
      </c>
      <c r="I2502" t="s">
        <v>762</v>
      </c>
      <c r="J2502">
        <v>-0.23</v>
      </c>
      <c r="K2502">
        <v>0.99368911446715202</v>
      </c>
      <c r="L2502" t="s">
        <v>68</v>
      </c>
      <c r="M2502">
        <v>1</v>
      </c>
      <c r="N2502">
        <v>1</v>
      </c>
    </row>
    <row r="2503" spans="1:14" x14ac:dyDescent="0.25">
      <c r="A2503" t="s">
        <v>8094</v>
      </c>
      <c r="B2503" t="s">
        <v>8095</v>
      </c>
      <c r="C2503" s="4" t="s">
        <v>8096</v>
      </c>
      <c r="D2503">
        <v>2.5099999999999998</v>
      </c>
      <c r="E2503">
        <v>0.95957171678356901</v>
      </c>
      <c r="F2503" t="s">
        <v>762</v>
      </c>
      <c r="G2503">
        <v>2.78</v>
      </c>
      <c r="H2503">
        <v>0.94874713509001596</v>
      </c>
      <c r="I2503" t="s">
        <v>762</v>
      </c>
      <c r="J2503">
        <v>-0.27</v>
      </c>
      <c r="K2503">
        <v>0.99368911446715202</v>
      </c>
      <c r="L2503" t="s">
        <v>68</v>
      </c>
      <c r="M2503">
        <v>6</v>
      </c>
      <c r="N2503">
        <v>5</v>
      </c>
    </row>
    <row r="2504" spans="1:14" x14ac:dyDescent="0.25">
      <c r="A2504" t="s">
        <v>8263</v>
      </c>
      <c r="B2504" t="s">
        <v>8264</v>
      </c>
      <c r="C2504" s="4" t="s">
        <v>8265</v>
      </c>
      <c r="D2504">
        <v>1.81</v>
      </c>
      <c r="E2504">
        <v>0.959759190018457</v>
      </c>
      <c r="F2504" t="s">
        <v>762</v>
      </c>
      <c r="G2504">
        <v>2.09</v>
      </c>
      <c r="H2504">
        <v>0.96789904205030897</v>
      </c>
      <c r="I2504" t="s">
        <v>762</v>
      </c>
      <c r="J2504">
        <v>-0.28000000000000003</v>
      </c>
      <c r="K2504">
        <v>0.99368911446715202</v>
      </c>
      <c r="L2504" t="s">
        <v>68</v>
      </c>
      <c r="M2504">
        <v>2</v>
      </c>
      <c r="N2504">
        <v>2</v>
      </c>
    </row>
    <row r="2505" spans="1:14" x14ac:dyDescent="0.25">
      <c r="A2505" t="s">
        <v>4498</v>
      </c>
      <c r="B2505" t="s">
        <v>4499</v>
      </c>
      <c r="C2505" s="4" t="s">
        <v>4500</v>
      </c>
      <c r="D2505">
        <v>1.81</v>
      </c>
      <c r="E2505">
        <v>0.959759190018457</v>
      </c>
      <c r="F2505" t="s">
        <v>762</v>
      </c>
      <c r="G2505">
        <v>2.37</v>
      </c>
      <c r="H2505">
        <v>0.99768914234791695</v>
      </c>
      <c r="I2505" t="s">
        <v>762</v>
      </c>
      <c r="J2505">
        <v>-0.56000000000000005</v>
      </c>
      <c r="K2505">
        <v>0.82064987062853201</v>
      </c>
      <c r="L2505" t="s">
        <v>68</v>
      </c>
      <c r="M2505">
        <v>1</v>
      </c>
      <c r="N2505">
        <v>1</v>
      </c>
    </row>
    <row r="2506" spans="1:14" x14ac:dyDescent="0.25">
      <c r="A2506" t="s">
        <v>7280</v>
      </c>
      <c r="B2506" t="s">
        <v>7281</v>
      </c>
      <c r="C2506" s="4" t="s">
        <v>7282</v>
      </c>
      <c r="D2506">
        <v>2.5299999999999998</v>
      </c>
      <c r="E2506">
        <v>0.96014487934172998</v>
      </c>
      <c r="F2506" t="s">
        <v>762</v>
      </c>
      <c r="G2506">
        <v>2.58</v>
      </c>
      <c r="H2506">
        <v>0.96807201013216804</v>
      </c>
      <c r="I2506" t="s">
        <v>762</v>
      </c>
      <c r="J2506">
        <v>-0.06</v>
      </c>
      <c r="K2506">
        <v>0.99225687549442998</v>
      </c>
      <c r="L2506" t="s">
        <v>68</v>
      </c>
      <c r="M2506">
        <v>1</v>
      </c>
      <c r="N2506">
        <v>1</v>
      </c>
    </row>
    <row r="2507" spans="1:14" x14ac:dyDescent="0.25">
      <c r="A2507" t="s">
        <v>3111</v>
      </c>
      <c r="B2507" t="s">
        <v>3112</v>
      </c>
      <c r="C2507" s="4" t="s">
        <v>3113</v>
      </c>
      <c r="D2507">
        <v>1.78</v>
      </c>
      <c r="E2507">
        <v>0.96015718703199304</v>
      </c>
      <c r="F2507" t="s">
        <v>762</v>
      </c>
      <c r="G2507">
        <v>1.49</v>
      </c>
      <c r="H2507">
        <v>0.86878912942603204</v>
      </c>
      <c r="I2507" t="s">
        <v>762</v>
      </c>
      <c r="J2507">
        <v>0.3</v>
      </c>
      <c r="K2507">
        <v>0.34888366887773098</v>
      </c>
      <c r="L2507" t="s">
        <v>68</v>
      </c>
      <c r="M2507">
        <v>8</v>
      </c>
      <c r="N2507">
        <v>8</v>
      </c>
    </row>
    <row r="2508" spans="1:14" x14ac:dyDescent="0.25">
      <c r="A2508" t="s">
        <v>4061</v>
      </c>
      <c r="B2508" t="s">
        <v>4062</v>
      </c>
      <c r="C2508" s="4" t="s">
        <v>4063</v>
      </c>
      <c r="D2508">
        <v>2.5</v>
      </c>
      <c r="E2508">
        <v>0.96015718703199304</v>
      </c>
      <c r="F2508" t="s">
        <v>762</v>
      </c>
      <c r="G2508">
        <v>3.1</v>
      </c>
      <c r="H2508">
        <v>0.876431029330064</v>
      </c>
      <c r="I2508" t="s">
        <v>762</v>
      </c>
      <c r="J2508">
        <v>-0.6</v>
      </c>
      <c r="K2508">
        <v>0.72323409150362505</v>
      </c>
      <c r="L2508" t="s">
        <v>68</v>
      </c>
      <c r="M2508">
        <v>4</v>
      </c>
      <c r="N2508">
        <v>4</v>
      </c>
    </row>
    <row r="2509" spans="1:14" x14ac:dyDescent="0.25">
      <c r="A2509" t="s">
        <v>7796</v>
      </c>
      <c r="B2509" t="s">
        <v>7797</v>
      </c>
      <c r="C2509" s="4" t="s">
        <v>7798</v>
      </c>
      <c r="D2509">
        <v>1.78</v>
      </c>
      <c r="E2509">
        <v>0.96015718703199304</v>
      </c>
      <c r="F2509" t="s">
        <v>762</v>
      </c>
      <c r="G2509">
        <v>2.11</v>
      </c>
      <c r="H2509">
        <v>0.97363906028300495</v>
      </c>
      <c r="I2509" t="s">
        <v>762</v>
      </c>
      <c r="J2509">
        <v>-0.33</v>
      </c>
      <c r="K2509">
        <v>0.99225687549442998</v>
      </c>
      <c r="L2509" t="s">
        <v>68</v>
      </c>
      <c r="M2509">
        <v>1</v>
      </c>
      <c r="N2509">
        <v>1</v>
      </c>
    </row>
    <row r="2510" spans="1:14" x14ac:dyDescent="0.25">
      <c r="A2510" t="s">
        <v>5994</v>
      </c>
      <c r="B2510" t="s">
        <v>5995</v>
      </c>
      <c r="C2510" s="4" t="s">
        <v>5996</v>
      </c>
      <c r="D2510">
        <v>2.52</v>
      </c>
      <c r="E2510">
        <v>0.960752678080109</v>
      </c>
      <c r="F2510" t="s">
        <v>762</v>
      </c>
      <c r="G2510">
        <v>2.5099999999999998</v>
      </c>
      <c r="H2510">
        <v>0.98237791778546402</v>
      </c>
      <c r="I2510" t="s">
        <v>762</v>
      </c>
      <c r="J2510">
        <v>0.01</v>
      </c>
      <c r="K2510">
        <v>0.97211625516017897</v>
      </c>
      <c r="L2510" t="s">
        <v>68</v>
      </c>
      <c r="M2510">
        <v>1</v>
      </c>
      <c r="N2510">
        <v>1</v>
      </c>
    </row>
    <row r="2511" spans="1:14" x14ac:dyDescent="0.25">
      <c r="A2511" t="s">
        <v>7783</v>
      </c>
      <c r="B2511" t="s">
        <v>7784</v>
      </c>
      <c r="C2511" s="4" t="s">
        <v>7785</v>
      </c>
      <c r="D2511">
        <v>2.5</v>
      </c>
      <c r="E2511">
        <v>0.96100054355230502</v>
      </c>
      <c r="F2511" t="s">
        <v>762</v>
      </c>
      <c r="G2511">
        <v>2.63</v>
      </c>
      <c r="H2511">
        <v>0.96276072740242602</v>
      </c>
      <c r="I2511" t="s">
        <v>762</v>
      </c>
      <c r="J2511">
        <v>-0.13</v>
      </c>
      <c r="K2511">
        <v>0.99225687549442998</v>
      </c>
      <c r="L2511" t="s">
        <v>68</v>
      </c>
      <c r="M2511">
        <v>18</v>
      </c>
      <c r="N2511">
        <v>18</v>
      </c>
    </row>
    <row r="2512" spans="1:14" x14ac:dyDescent="0.25">
      <c r="A2512" t="s">
        <v>3859</v>
      </c>
      <c r="B2512" t="s">
        <v>3860</v>
      </c>
      <c r="C2512" s="4" t="s">
        <v>3861</v>
      </c>
      <c r="D2512">
        <v>2.5</v>
      </c>
      <c r="E2512">
        <v>0.96100054355230502</v>
      </c>
      <c r="F2512" t="s">
        <v>762</v>
      </c>
      <c r="G2512">
        <v>2.35</v>
      </c>
      <c r="H2512">
        <v>0.99768914234791695</v>
      </c>
      <c r="I2512" t="s">
        <v>762</v>
      </c>
      <c r="J2512">
        <v>0.15</v>
      </c>
      <c r="K2512">
        <v>0.66415548267598201</v>
      </c>
      <c r="L2512" t="s">
        <v>68</v>
      </c>
      <c r="M2512">
        <v>18</v>
      </c>
      <c r="N2512">
        <v>18</v>
      </c>
    </row>
    <row r="2513" spans="1:14" x14ac:dyDescent="0.25">
      <c r="A2513" t="s">
        <v>6331</v>
      </c>
      <c r="B2513" t="s">
        <v>6332</v>
      </c>
      <c r="C2513" s="4" t="s">
        <v>6333</v>
      </c>
      <c r="D2513">
        <v>1.79</v>
      </c>
      <c r="E2513">
        <v>0.96100054355230502</v>
      </c>
      <c r="F2513" t="s">
        <v>762</v>
      </c>
      <c r="G2513">
        <v>2.16</v>
      </c>
      <c r="H2513">
        <v>0.98520008816118698</v>
      </c>
      <c r="I2513" t="s">
        <v>762</v>
      </c>
      <c r="J2513">
        <v>-0.37</v>
      </c>
      <c r="K2513">
        <v>0.99146945080190196</v>
      </c>
      <c r="L2513" t="s">
        <v>68</v>
      </c>
      <c r="M2513">
        <v>4</v>
      </c>
      <c r="N2513">
        <v>4</v>
      </c>
    </row>
    <row r="2514" spans="1:14" x14ac:dyDescent="0.25">
      <c r="A2514" t="s">
        <v>8306</v>
      </c>
      <c r="B2514" t="s">
        <v>8307</v>
      </c>
      <c r="C2514" s="4" t="s">
        <v>8308</v>
      </c>
      <c r="D2514">
        <v>1.79</v>
      </c>
      <c r="E2514">
        <v>0.96100054355230502</v>
      </c>
      <c r="F2514" t="s">
        <v>762</v>
      </c>
      <c r="G2514">
        <v>2.06</v>
      </c>
      <c r="H2514">
        <v>0.96789904205030897</v>
      </c>
      <c r="I2514" t="s">
        <v>762</v>
      </c>
      <c r="J2514">
        <v>-0.27</v>
      </c>
      <c r="K2514">
        <v>0.99368911446715202</v>
      </c>
      <c r="L2514" t="s">
        <v>68</v>
      </c>
      <c r="M2514">
        <v>2</v>
      </c>
      <c r="N2514">
        <v>2</v>
      </c>
    </row>
    <row r="2515" spans="1:14" x14ac:dyDescent="0.25">
      <c r="A2515" t="s">
        <v>7438</v>
      </c>
      <c r="B2515" t="s">
        <v>7439</v>
      </c>
      <c r="C2515" s="4" t="s">
        <v>7440</v>
      </c>
      <c r="D2515">
        <v>1.83</v>
      </c>
      <c r="E2515">
        <v>0.96100054355230502</v>
      </c>
      <c r="F2515" t="s">
        <v>762</v>
      </c>
      <c r="G2515">
        <v>2.12</v>
      </c>
      <c r="H2515">
        <v>0.96856055804089802</v>
      </c>
      <c r="I2515" t="s">
        <v>762</v>
      </c>
      <c r="J2515">
        <v>-0.28999999999999998</v>
      </c>
      <c r="K2515">
        <v>0.99225687549442998</v>
      </c>
      <c r="L2515" t="s">
        <v>68</v>
      </c>
      <c r="M2515">
        <v>2</v>
      </c>
      <c r="N2515">
        <v>2</v>
      </c>
    </row>
    <row r="2516" spans="1:14" x14ac:dyDescent="0.25">
      <c r="A2516" t="s">
        <v>388</v>
      </c>
      <c r="B2516" t="s">
        <v>4480</v>
      </c>
      <c r="C2516" s="4" t="s">
        <v>389</v>
      </c>
      <c r="D2516">
        <v>2.52</v>
      </c>
      <c r="E2516">
        <v>0.96100054355230502</v>
      </c>
      <c r="F2516" t="s">
        <v>762</v>
      </c>
      <c r="G2516">
        <v>2.35</v>
      </c>
      <c r="H2516">
        <v>0.99970664772128104</v>
      </c>
      <c r="I2516" t="s">
        <v>762</v>
      </c>
      <c r="J2516">
        <v>0.17</v>
      </c>
      <c r="K2516">
        <v>0.81799269719971701</v>
      </c>
      <c r="L2516" t="s">
        <v>68</v>
      </c>
      <c r="M2516">
        <v>2</v>
      </c>
      <c r="N2516">
        <v>2</v>
      </c>
    </row>
    <row r="2517" spans="1:14" x14ac:dyDescent="0.25">
      <c r="A2517" t="s">
        <v>5688</v>
      </c>
      <c r="B2517" t="s">
        <v>5689</v>
      </c>
      <c r="C2517" s="4" t="s">
        <v>5690</v>
      </c>
      <c r="D2517">
        <v>2.4900000000000002</v>
      </c>
      <c r="E2517">
        <v>0.96100361824411795</v>
      </c>
      <c r="F2517" t="s">
        <v>762</v>
      </c>
      <c r="G2517">
        <v>2.9</v>
      </c>
      <c r="H2517">
        <v>0.92289410474557498</v>
      </c>
      <c r="I2517" t="s">
        <v>762</v>
      </c>
      <c r="J2517">
        <v>-0.4</v>
      </c>
      <c r="K2517">
        <v>0.95725185513782296</v>
      </c>
      <c r="L2517" t="s">
        <v>68</v>
      </c>
      <c r="M2517">
        <v>14</v>
      </c>
      <c r="N2517">
        <v>14</v>
      </c>
    </row>
    <row r="2518" spans="1:14" x14ac:dyDescent="0.25">
      <c r="A2518" t="s">
        <v>6588</v>
      </c>
      <c r="B2518" t="s">
        <v>6589</v>
      </c>
      <c r="C2518" s="4" t="s">
        <v>6590</v>
      </c>
      <c r="D2518">
        <v>1.79</v>
      </c>
      <c r="E2518">
        <v>0.96100361824411795</v>
      </c>
      <c r="F2518" t="s">
        <v>762</v>
      </c>
      <c r="G2518">
        <v>2.0699999999999998</v>
      </c>
      <c r="H2518">
        <v>0.96789904205030897</v>
      </c>
      <c r="I2518" t="s">
        <v>762</v>
      </c>
      <c r="J2518">
        <v>-0.28000000000000003</v>
      </c>
      <c r="K2518">
        <v>0.99225687549442998</v>
      </c>
      <c r="L2518" t="s">
        <v>68</v>
      </c>
      <c r="M2518">
        <v>6</v>
      </c>
      <c r="N2518">
        <v>6</v>
      </c>
    </row>
    <row r="2519" spans="1:14" x14ac:dyDescent="0.25">
      <c r="A2519" t="s">
        <v>3830</v>
      </c>
      <c r="B2519" t="s">
        <v>3831</v>
      </c>
      <c r="C2519" s="4" t="s">
        <v>3832</v>
      </c>
      <c r="D2519">
        <v>2.5</v>
      </c>
      <c r="E2519">
        <v>0.96100361824411795</v>
      </c>
      <c r="F2519" t="s">
        <v>762</v>
      </c>
      <c r="G2519">
        <v>2.38</v>
      </c>
      <c r="H2519">
        <v>0.9945278893442</v>
      </c>
      <c r="I2519" t="s">
        <v>762</v>
      </c>
      <c r="J2519">
        <v>0.12</v>
      </c>
      <c r="K2519">
        <v>0.65233006353589496</v>
      </c>
      <c r="L2519" t="s">
        <v>68</v>
      </c>
      <c r="M2519">
        <v>6</v>
      </c>
      <c r="N2519">
        <v>6</v>
      </c>
    </row>
    <row r="2520" spans="1:14" x14ac:dyDescent="0.25">
      <c r="A2520" t="s">
        <v>8128</v>
      </c>
      <c r="B2520" t="s">
        <v>8129</v>
      </c>
      <c r="C2520" s="4" t="s">
        <v>8130</v>
      </c>
      <c r="D2520">
        <v>1.79</v>
      </c>
      <c r="E2520">
        <v>0.96100361824411795</v>
      </c>
      <c r="F2520" t="s">
        <v>762</v>
      </c>
      <c r="G2520">
        <v>1.97</v>
      </c>
      <c r="H2520">
        <v>0.96192171622372502</v>
      </c>
      <c r="I2520" t="s">
        <v>762</v>
      </c>
      <c r="J2520">
        <v>-0.18</v>
      </c>
      <c r="K2520">
        <v>0.99368911446715202</v>
      </c>
      <c r="L2520" t="s">
        <v>68</v>
      </c>
      <c r="M2520">
        <v>7</v>
      </c>
      <c r="N2520">
        <v>5</v>
      </c>
    </row>
    <row r="2521" spans="1:14" x14ac:dyDescent="0.25">
      <c r="A2521" t="s">
        <v>2328</v>
      </c>
      <c r="B2521" t="s">
        <v>2329</v>
      </c>
      <c r="C2521" s="4" t="s">
        <v>2330</v>
      </c>
      <c r="D2521">
        <v>2.5099999999999998</v>
      </c>
      <c r="E2521">
        <v>0.96100361824411795</v>
      </c>
      <c r="F2521" t="s">
        <v>762</v>
      </c>
      <c r="G2521">
        <v>1.35</v>
      </c>
      <c r="H2521">
        <v>0.81605073868556699</v>
      </c>
      <c r="I2521" t="s">
        <v>762</v>
      </c>
      <c r="J2521">
        <v>1.1599999999999999</v>
      </c>
      <c r="K2521">
        <v>2.8829199952303498E-3</v>
      </c>
      <c r="L2521" t="s">
        <v>68</v>
      </c>
      <c r="M2521">
        <v>1</v>
      </c>
      <c r="N2521">
        <v>1</v>
      </c>
    </row>
    <row r="2522" spans="1:14" x14ac:dyDescent="0.25">
      <c r="A2522" t="s">
        <v>3522</v>
      </c>
      <c r="B2522" t="s">
        <v>3523</v>
      </c>
      <c r="C2522" s="4" t="s">
        <v>3524</v>
      </c>
      <c r="D2522">
        <v>1.83</v>
      </c>
      <c r="E2522">
        <v>0.96100361824411795</v>
      </c>
      <c r="F2522" t="s">
        <v>762</v>
      </c>
      <c r="G2522">
        <v>2.56</v>
      </c>
      <c r="H2522">
        <v>0.97036981444956205</v>
      </c>
      <c r="I2522" t="s">
        <v>762</v>
      </c>
      <c r="J2522">
        <v>-0.74</v>
      </c>
      <c r="K2522">
        <v>0.53871282396549103</v>
      </c>
      <c r="L2522" t="s">
        <v>68</v>
      </c>
      <c r="M2522">
        <v>1</v>
      </c>
      <c r="N2522">
        <v>1</v>
      </c>
    </row>
    <row r="2523" spans="1:14" x14ac:dyDescent="0.25">
      <c r="A2523" t="s">
        <v>7820</v>
      </c>
      <c r="B2523" t="s">
        <v>7821</v>
      </c>
      <c r="C2523" s="4" t="s">
        <v>7822</v>
      </c>
      <c r="D2523">
        <v>1.81</v>
      </c>
      <c r="E2523">
        <v>0.96100361824411795</v>
      </c>
      <c r="F2523" t="s">
        <v>762</v>
      </c>
      <c r="G2523">
        <v>2.2000000000000002</v>
      </c>
      <c r="H2523">
        <v>0.98808790286016901</v>
      </c>
      <c r="I2523" t="s">
        <v>762</v>
      </c>
      <c r="J2523">
        <v>-0.39</v>
      </c>
      <c r="K2523">
        <v>0.99225687549442998</v>
      </c>
      <c r="L2523" t="s">
        <v>68</v>
      </c>
      <c r="M2523">
        <v>1</v>
      </c>
      <c r="N2523">
        <v>1</v>
      </c>
    </row>
    <row r="2524" spans="1:14" x14ac:dyDescent="0.25">
      <c r="A2524" t="s">
        <v>4164</v>
      </c>
      <c r="B2524" t="s">
        <v>4165</v>
      </c>
      <c r="C2524" s="4" t="s">
        <v>4166</v>
      </c>
      <c r="D2524">
        <v>2.5</v>
      </c>
      <c r="E2524">
        <v>0.96100361824411795</v>
      </c>
      <c r="F2524" t="s">
        <v>762</v>
      </c>
      <c r="G2524">
        <v>2.35</v>
      </c>
      <c r="H2524">
        <v>0.99768914234791695</v>
      </c>
      <c r="I2524" t="s">
        <v>762</v>
      </c>
      <c r="J2524">
        <v>0.15</v>
      </c>
      <c r="K2524">
        <v>0.75824191060004897</v>
      </c>
      <c r="L2524" t="s">
        <v>68</v>
      </c>
      <c r="M2524">
        <v>1</v>
      </c>
      <c r="N2524">
        <v>1</v>
      </c>
    </row>
    <row r="2525" spans="1:14" x14ac:dyDescent="0.25">
      <c r="A2525" t="s">
        <v>3840</v>
      </c>
      <c r="B2525" t="s">
        <v>3841</v>
      </c>
      <c r="C2525" s="4" t="s">
        <v>3842</v>
      </c>
      <c r="D2525">
        <v>2.5299999999999998</v>
      </c>
      <c r="E2525">
        <v>0.96125140701929401</v>
      </c>
      <c r="F2525" t="s">
        <v>762</v>
      </c>
      <c r="G2525">
        <v>2.29</v>
      </c>
      <c r="H2525">
        <v>0.99768914234791695</v>
      </c>
      <c r="I2525" t="s">
        <v>762</v>
      </c>
      <c r="J2525">
        <v>0.24</v>
      </c>
      <c r="K2525">
        <v>0.65501529406816295</v>
      </c>
      <c r="L2525" t="s">
        <v>68</v>
      </c>
      <c r="M2525">
        <v>2</v>
      </c>
      <c r="N2525">
        <v>2</v>
      </c>
    </row>
    <row r="2526" spans="1:14" x14ac:dyDescent="0.25">
      <c r="A2526" t="s">
        <v>8907</v>
      </c>
      <c r="B2526" t="s">
        <v>8908</v>
      </c>
      <c r="C2526" s="4" t="s">
        <v>8909</v>
      </c>
      <c r="D2526">
        <v>1.82</v>
      </c>
      <c r="E2526">
        <v>0.96160252617224296</v>
      </c>
      <c r="F2526" t="s">
        <v>762</v>
      </c>
      <c r="G2526">
        <v>2.06</v>
      </c>
      <c r="H2526">
        <v>0.96615459845072804</v>
      </c>
      <c r="I2526" t="s">
        <v>762</v>
      </c>
      <c r="J2526">
        <v>-0.23</v>
      </c>
      <c r="K2526">
        <v>0.99594352193645097</v>
      </c>
      <c r="L2526" t="s">
        <v>68</v>
      </c>
      <c r="M2526">
        <v>1</v>
      </c>
      <c r="N2526">
        <v>1</v>
      </c>
    </row>
    <row r="2527" spans="1:14" x14ac:dyDescent="0.25">
      <c r="A2527" t="s">
        <v>3811</v>
      </c>
      <c r="B2527" t="s">
        <v>3812</v>
      </c>
      <c r="C2527" s="4" t="s">
        <v>3813</v>
      </c>
      <c r="D2527">
        <v>2.4900000000000002</v>
      </c>
      <c r="E2527">
        <v>0.96181847854007996</v>
      </c>
      <c r="F2527" t="s">
        <v>762</v>
      </c>
      <c r="G2527">
        <v>2.33</v>
      </c>
      <c r="H2527">
        <v>0.99768914234791695</v>
      </c>
      <c r="I2527" t="s">
        <v>762</v>
      </c>
      <c r="J2527">
        <v>0.16</v>
      </c>
      <c r="K2527">
        <v>0.64958115917897497</v>
      </c>
      <c r="L2527" t="s">
        <v>68</v>
      </c>
      <c r="M2527">
        <v>10</v>
      </c>
      <c r="N2527">
        <v>9</v>
      </c>
    </row>
    <row r="2528" spans="1:14" x14ac:dyDescent="0.25">
      <c r="A2528" t="s">
        <v>86</v>
      </c>
      <c r="B2528" t="s">
        <v>4513</v>
      </c>
      <c r="C2528" s="4" t="s">
        <v>87</v>
      </c>
      <c r="D2528">
        <v>2.4900000000000002</v>
      </c>
      <c r="E2528">
        <v>0.96181847854007996</v>
      </c>
      <c r="F2528" t="s">
        <v>762</v>
      </c>
      <c r="G2528">
        <v>3</v>
      </c>
      <c r="H2528">
        <v>0.90297178431941305</v>
      </c>
      <c r="I2528" t="s">
        <v>762</v>
      </c>
      <c r="J2528">
        <v>-0.51</v>
      </c>
      <c r="K2528">
        <v>0.82433690927381198</v>
      </c>
      <c r="L2528" t="s">
        <v>68</v>
      </c>
      <c r="M2528">
        <v>6</v>
      </c>
      <c r="N2528">
        <v>6</v>
      </c>
    </row>
    <row r="2529" spans="1:14" x14ac:dyDescent="0.25">
      <c r="A2529" t="s">
        <v>5276</v>
      </c>
      <c r="B2529" t="s">
        <v>5277</v>
      </c>
      <c r="C2529" s="4" t="s">
        <v>5278</v>
      </c>
      <c r="D2529">
        <v>1.8</v>
      </c>
      <c r="E2529">
        <v>0.96181847854007996</v>
      </c>
      <c r="F2529" t="s">
        <v>762</v>
      </c>
      <c r="G2529">
        <v>2.2400000000000002</v>
      </c>
      <c r="H2529">
        <v>0.99439332877659903</v>
      </c>
      <c r="I2529" t="s">
        <v>762</v>
      </c>
      <c r="J2529">
        <v>-0.44</v>
      </c>
      <c r="K2529">
        <v>0.91044507854661705</v>
      </c>
      <c r="L2529" t="s">
        <v>68</v>
      </c>
      <c r="M2529">
        <v>5</v>
      </c>
      <c r="N2529">
        <v>5</v>
      </c>
    </row>
    <row r="2530" spans="1:14" x14ac:dyDescent="0.25">
      <c r="A2530" t="s">
        <v>8445</v>
      </c>
      <c r="B2530" t="s">
        <v>8446</v>
      </c>
      <c r="C2530" s="4" t="s">
        <v>8447</v>
      </c>
      <c r="D2530">
        <v>2.48</v>
      </c>
      <c r="E2530">
        <v>0.96184643905932199</v>
      </c>
      <c r="F2530" t="s">
        <v>762</v>
      </c>
      <c r="G2530">
        <v>2.67</v>
      </c>
      <c r="H2530">
        <v>0.96061250440238299</v>
      </c>
      <c r="I2530" t="s">
        <v>762</v>
      </c>
      <c r="J2530">
        <v>-0.18</v>
      </c>
      <c r="K2530">
        <v>0.99368911446715202</v>
      </c>
      <c r="L2530" t="s">
        <v>68</v>
      </c>
      <c r="M2530">
        <v>28</v>
      </c>
      <c r="N2530">
        <v>28</v>
      </c>
    </row>
    <row r="2531" spans="1:14" x14ac:dyDescent="0.25">
      <c r="A2531" t="s">
        <v>5336</v>
      </c>
      <c r="B2531" t="s">
        <v>5337</v>
      </c>
      <c r="C2531" s="4" t="s">
        <v>5338</v>
      </c>
      <c r="D2531">
        <v>1.8</v>
      </c>
      <c r="E2531">
        <v>0.96184643905932199</v>
      </c>
      <c r="F2531" t="s">
        <v>762</v>
      </c>
      <c r="G2531">
        <v>2.23</v>
      </c>
      <c r="H2531">
        <v>0.99439332877659903</v>
      </c>
      <c r="I2531" t="s">
        <v>762</v>
      </c>
      <c r="J2531">
        <v>-0.43</v>
      </c>
      <c r="K2531">
        <v>0.918512204632282</v>
      </c>
      <c r="L2531" t="s">
        <v>68</v>
      </c>
      <c r="M2531">
        <v>23</v>
      </c>
      <c r="N2531">
        <v>23</v>
      </c>
    </row>
    <row r="2532" spans="1:14" x14ac:dyDescent="0.25">
      <c r="A2532" t="s">
        <v>3697</v>
      </c>
      <c r="B2532" t="s">
        <v>3698</v>
      </c>
      <c r="C2532" s="4" t="s">
        <v>3699</v>
      </c>
      <c r="D2532">
        <v>2.48</v>
      </c>
      <c r="E2532">
        <v>0.96184643905932199</v>
      </c>
      <c r="F2532" t="s">
        <v>762</v>
      </c>
      <c r="G2532">
        <v>2.31</v>
      </c>
      <c r="H2532">
        <v>0.99970664772128104</v>
      </c>
      <c r="I2532" t="s">
        <v>762</v>
      </c>
      <c r="J2532">
        <v>0.17</v>
      </c>
      <c r="K2532">
        <v>0.60932717918192203</v>
      </c>
      <c r="L2532" t="s">
        <v>68</v>
      </c>
      <c r="M2532">
        <v>9</v>
      </c>
      <c r="N2532">
        <v>9</v>
      </c>
    </row>
    <row r="2533" spans="1:14" x14ac:dyDescent="0.25">
      <c r="A2533" t="s">
        <v>6098</v>
      </c>
      <c r="B2533" t="s">
        <v>6099</v>
      </c>
      <c r="C2533" s="4" t="s">
        <v>6100</v>
      </c>
      <c r="D2533">
        <v>1.8</v>
      </c>
      <c r="E2533">
        <v>0.96184643905932199</v>
      </c>
      <c r="F2533" t="s">
        <v>762</v>
      </c>
      <c r="G2533">
        <v>2.17</v>
      </c>
      <c r="H2533">
        <v>0.98628323778816496</v>
      </c>
      <c r="I2533" t="s">
        <v>762</v>
      </c>
      <c r="J2533">
        <v>-0.37</v>
      </c>
      <c r="K2533">
        <v>0.97640920998242098</v>
      </c>
      <c r="L2533" t="s">
        <v>68</v>
      </c>
      <c r="M2533">
        <v>7</v>
      </c>
      <c r="N2533">
        <v>7</v>
      </c>
    </row>
    <row r="2534" spans="1:14" x14ac:dyDescent="0.25">
      <c r="A2534" t="s">
        <v>8253</v>
      </c>
      <c r="B2534" t="s">
        <v>8254</v>
      </c>
      <c r="C2534" s="4" t="s">
        <v>8255</v>
      </c>
      <c r="D2534">
        <v>1.8</v>
      </c>
      <c r="E2534">
        <v>0.96184643905932199</v>
      </c>
      <c r="F2534" t="s">
        <v>762</v>
      </c>
      <c r="G2534">
        <v>2.0699999999999998</v>
      </c>
      <c r="H2534">
        <v>0.96789904205030897</v>
      </c>
      <c r="I2534" t="s">
        <v>762</v>
      </c>
      <c r="J2534">
        <v>-0.27</v>
      </c>
      <c r="K2534">
        <v>0.99368911446715202</v>
      </c>
      <c r="L2534" t="s">
        <v>68</v>
      </c>
      <c r="M2534">
        <v>6</v>
      </c>
      <c r="N2534">
        <v>6</v>
      </c>
    </row>
    <row r="2535" spans="1:14" x14ac:dyDescent="0.25">
      <c r="A2535" t="s">
        <v>7753</v>
      </c>
      <c r="B2535" t="s">
        <v>7754</v>
      </c>
      <c r="C2535" s="4" t="s">
        <v>7755</v>
      </c>
      <c r="D2535">
        <v>1.8</v>
      </c>
      <c r="E2535">
        <v>0.96184643905932199</v>
      </c>
      <c r="F2535" t="s">
        <v>762</v>
      </c>
      <c r="G2535">
        <v>2.13</v>
      </c>
      <c r="H2535">
        <v>0.97814147109518201</v>
      </c>
      <c r="I2535" t="s">
        <v>762</v>
      </c>
      <c r="J2535">
        <v>-0.33</v>
      </c>
      <c r="K2535">
        <v>0.99225687549442998</v>
      </c>
      <c r="L2535" t="s">
        <v>68</v>
      </c>
      <c r="M2535">
        <v>5</v>
      </c>
      <c r="N2535">
        <v>5</v>
      </c>
    </row>
    <row r="2536" spans="1:14" x14ac:dyDescent="0.25">
      <c r="A2536" t="s">
        <v>2475</v>
      </c>
      <c r="B2536" t="s">
        <v>2476</v>
      </c>
      <c r="C2536" s="4" t="s">
        <v>2477</v>
      </c>
      <c r="D2536">
        <v>1.8</v>
      </c>
      <c r="E2536">
        <v>0.96184643905932199</v>
      </c>
      <c r="F2536" t="s">
        <v>762</v>
      </c>
      <c r="G2536">
        <v>1.02</v>
      </c>
      <c r="H2536">
        <v>0.64640248284927204</v>
      </c>
      <c r="I2536" t="s">
        <v>762</v>
      </c>
      <c r="J2536">
        <v>0.78</v>
      </c>
      <c r="K2536">
        <v>4.5715077257354998E-2</v>
      </c>
      <c r="L2536" t="s">
        <v>68</v>
      </c>
      <c r="M2536">
        <v>4</v>
      </c>
      <c r="N2536">
        <v>4</v>
      </c>
    </row>
    <row r="2537" spans="1:14" x14ac:dyDescent="0.25">
      <c r="A2537" t="s">
        <v>8442</v>
      </c>
      <c r="B2537" t="s">
        <v>8443</v>
      </c>
      <c r="C2537" s="4" t="s">
        <v>8444</v>
      </c>
      <c r="D2537">
        <v>1.8</v>
      </c>
      <c r="E2537">
        <v>0.96184643905932199</v>
      </c>
      <c r="F2537" t="s">
        <v>762</v>
      </c>
      <c r="G2537">
        <v>1.97</v>
      </c>
      <c r="H2537">
        <v>0.96192171622372502</v>
      </c>
      <c r="I2537" t="s">
        <v>762</v>
      </c>
      <c r="J2537">
        <v>-0.17</v>
      </c>
      <c r="K2537">
        <v>0.99368911446715202</v>
      </c>
      <c r="L2537" t="s">
        <v>68</v>
      </c>
      <c r="M2537">
        <v>4</v>
      </c>
      <c r="N2537">
        <v>4</v>
      </c>
    </row>
    <row r="2538" spans="1:14" x14ac:dyDescent="0.25">
      <c r="A2538" t="s">
        <v>9207</v>
      </c>
      <c r="B2538" t="s">
        <v>9208</v>
      </c>
      <c r="C2538" s="4" t="s">
        <v>9209</v>
      </c>
      <c r="D2538">
        <v>1.8</v>
      </c>
      <c r="E2538">
        <v>0.96184643905932199</v>
      </c>
      <c r="F2538" t="s">
        <v>762</v>
      </c>
      <c r="G2538">
        <v>2.02</v>
      </c>
      <c r="H2538">
        <v>0.96615459845072804</v>
      </c>
      <c r="I2538" t="s">
        <v>762</v>
      </c>
      <c r="J2538">
        <v>-0.22</v>
      </c>
      <c r="K2538">
        <v>0.99986604346297003</v>
      </c>
      <c r="L2538" t="s">
        <v>68</v>
      </c>
      <c r="M2538">
        <v>4</v>
      </c>
      <c r="N2538">
        <v>4</v>
      </c>
    </row>
    <row r="2539" spans="1:14" x14ac:dyDescent="0.25">
      <c r="A2539" t="s">
        <v>8366</v>
      </c>
      <c r="B2539" t="s">
        <v>8367</v>
      </c>
      <c r="C2539" s="4" t="s">
        <v>8368</v>
      </c>
      <c r="D2539">
        <v>1.8</v>
      </c>
      <c r="E2539">
        <v>0.96184643905932199</v>
      </c>
      <c r="F2539" t="s">
        <v>762</v>
      </c>
      <c r="G2539">
        <v>2.09</v>
      </c>
      <c r="H2539">
        <v>0.97044750113849199</v>
      </c>
      <c r="I2539" t="s">
        <v>762</v>
      </c>
      <c r="J2539">
        <v>-0.28999999999999998</v>
      </c>
      <c r="K2539">
        <v>0.99368911446715202</v>
      </c>
      <c r="L2539" t="s">
        <v>68</v>
      </c>
      <c r="M2539">
        <v>3</v>
      </c>
      <c r="N2539">
        <v>3</v>
      </c>
    </row>
    <row r="2540" spans="1:14" x14ac:dyDescent="0.25">
      <c r="A2540" t="s">
        <v>4561</v>
      </c>
      <c r="B2540" t="s">
        <v>4562</v>
      </c>
      <c r="C2540" s="4" t="s">
        <v>4563</v>
      </c>
      <c r="D2540">
        <v>2.48</v>
      </c>
      <c r="E2540">
        <v>0.96184643905932199</v>
      </c>
      <c r="F2540" t="s">
        <v>762</v>
      </c>
      <c r="G2540">
        <v>2.39</v>
      </c>
      <c r="H2540">
        <v>0.99439332877659903</v>
      </c>
      <c r="I2540" t="s">
        <v>762</v>
      </c>
      <c r="J2540">
        <v>0.09</v>
      </c>
      <c r="K2540">
        <v>0.83309449697939497</v>
      </c>
      <c r="L2540" t="s">
        <v>68</v>
      </c>
      <c r="M2540">
        <v>3</v>
      </c>
      <c r="N2540">
        <v>3</v>
      </c>
    </row>
    <row r="2541" spans="1:14" x14ac:dyDescent="0.25">
      <c r="A2541" t="s">
        <v>8421</v>
      </c>
      <c r="B2541" t="s">
        <v>8422</v>
      </c>
      <c r="C2541" s="4" t="s">
        <v>8423</v>
      </c>
      <c r="D2541">
        <v>1.83</v>
      </c>
      <c r="E2541">
        <v>0.96184643905932199</v>
      </c>
      <c r="F2541" t="s">
        <v>762</v>
      </c>
      <c r="G2541">
        <v>1.98</v>
      </c>
      <c r="H2541">
        <v>0.96061250440238299</v>
      </c>
      <c r="I2541" t="s">
        <v>762</v>
      </c>
      <c r="J2541">
        <v>-0.15</v>
      </c>
      <c r="K2541">
        <v>0.99368911446715202</v>
      </c>
      <c r="L2541" t="s">
        <v>68</v>
      </c>
      <c r="M2541">
        <v>6</v>
      </c>
      <c r="N2541">
        <v>2</v>
      </c>
    </row>
    <row r="2542" spans="1:14" x14ac:dyDescent="0.25">
      <c r="A2542" t="s">
        <v>6306</v>
      </c>
      <c r="B2542" t="s">
        <v>6307</v>
      </c>
      <c r="C2542" s="4" t="s">
        <v>6308</v>
      </c>
      <c r="D2542">
        <v>2.5099999999999998</v>
      </c>
      <c r="E2542">
        <v>0.96184643905932199</v>
      </c>
      <c r="F2542" t="s">
        <v>762</v>
      </c>
      <c r="G2542">
        <v>2.5299999999999998</v>
      </c>
      <c r="H2542">
        <v>0.97646291031875698</v>
      </c>
      <c r="I2542" t="s">
        <v>762</v>
      </c>
      <c r="J2542">
        <v>-0.02</v>
      </c>
      <c r="K2542">
        <v>0.99082164132200601</v>
      </c>
      <c r="L2542" t="s">
        <v>68</v>
      </c>
      <c r="M2542">
        <v>2</v>
      </c>
      <c r="N2542">
        <v>2</v>
      </c>
    </row>
    <row r="2543" spans="1:14" x14ac:dyDescent="0.25">
      <c r="A2543" t="s">
        <v>353</v>
      </c>
      <c r="B2543" t="s">
        <v>6414</v>
      </c>
      <c r="C2543" s="4" t="s">
        <v>354</v>
      </c>
      <c r="D2543">
        <v>2.48</v>
      </c>
      <c r="E2543">
        <v>0.962414253452891</v>
      </c>
      <c r="F2543" t="s">
        <v>762</v>
      </c>
      <c r="G2543">
        <v>2.57</v>
      </c>
      <c r="H2543">
        <v>0.96789904205030897</v>
      </c>
      <c r="I2543" t="s">
        <v>762</v>
      </c>
      <c r="J2543">
        <v>-0.09</v>
      </c>
      <c r="K2543">
        <v>0.99225687549442998</v>
      </c>
      <c r="L2543" t="s">
        <v>68</v>
      </c>
      <c r="M2543">
        <v>12</v>
      </c>
      <c r="N2543">
        <v>12</v>
      </c>
    </row>
    <row r="2544" spans="1:14" x14ac:dyDescent="0.25">
      <c r="A2544" t="s">
        <v>7193</v>
      </c>
      <c r="B2544" t="s">
        <v>7194</v>
      </c>
      <c r="C2544" s="4" t="s">
        <v>7195</v>
      </c>
      <c r="D2544">
        <v>2.48</v>
      </c>
      <c r="E2544">
        <v>0.962414253452891</v>
      </c>
      <c r="F2544" t="s">
        <v>762</v>
      </c>
      <c r="G2544">
        <v>2.78</v>
      </c>
      <c r="H2544">
        <v>0.94874713509001596</v>
      </c>
      <c r="I2544" t="s">
        <v>762</v>
      </c>
      <c r="J2544">
        <v>-0.28999999999999998</v>
      </c>
      <c r="K2544">
        <v>0.99225687549442998</v>
      </c>
      <c r="L2544" t="s">
        <v>68</v>
      </c>
      <c r="M2544">
        <v>4</v>
      </c>
      <c r="N2544">
        <v>4</v>
      </c>
    </row>
    <row r="2545" spans="1:14" x14ac:dyDescent="0.25">
      <c r="A2545" t="s">
        <v>8578</v>
      </c>
      <c r="B2545" t="s">
        <v>8579</v>
      </c>
      <c r="C2545" s="4" t="s">
        <v>8580</v>
      </c>
      <c r="D2545">
        <v>2.4700000000000002</v>
      </c>
      <c r="E2545">
        <v>0.96253910386960395</v>
      </c>
      <c r="F2545" t="s">
        <v>762</v>
      </c>
      <c r="G2545">
        <v>2.64</v>
      </c>
      <c r="H2545">
        <v>0.96276072740242602</v>
      </c>
      <c r="I2545" t="s">
        <v>762</v>
      </c>
      <c r="J2545">
        <v>-0.17</v>
      </c>
      <c r="K2545">
        <v>0.99368911446715202</v>
      </c>
      <c r="L2545" t="s">
        <v>68</v>
      </c>
      <c r="M2545">
        <v>21</v>
      </c>
      <c r="N2545">
        <v>21</v>
      </c>
    </row>
    <row r="2546" spans="1:14" x14ac:dyDescent="0.25">
      <c r="A2546" t="s">
        <v>4674</v>
      </c>
      <c r="B2546" t="s">
        <v>4675</v>
      </c>
      <c r="C2546" s="4" t="s">
        <v>4676</v>
      </c>
      <c r="D2546">
        <v>2.4700000000000002</v>
      </c>
      <c r="E2546">
        <v>0.96253910386960395</v>
      </c>
      <c r="F2546" t="s">
        <v>762</v>
      </c>
      <c r="G2546">
        <v>2.94</v>
      </c>
      <c r="H2546">
        <v>0.912616332856937</v>
      </c>
      <c r="I2546" t="s">
        <v>762</v>
      </c>
      <c r="J2546">
        <v>-0.47</v>
      </c>
      <c r="K2546">
        <v>0.84486797720513795</v>
      </c>
      <c r="L2546" t="s">
        <v>68</v>
      </c>
      <c r="M2546">
        <v>12</v>
      </c>
      <c r="N2546">
        <v>10</v>
      </c>
    </row>
    <row r="2547" spans="1:14" x14ac:dyDescent="0.25">
      <c r="A2547" t="s">
        <v>5466</v>
      </c>
      <c r="B2547" t="s">
        <v>5467</v>
      </c>
      <c r="C2547" s="4" t="s">
        <v>5468</v>
      </c>
      <c r="D2547">
        <v>1.81</v>
      </c>
      <c r="E2547">
        <v>0.96253910386960395</v>
      </c>
      <c r="F2547" t="s">
        <v>762</v>
      </c>
      <c r="G2547">
        <v>1.85</v>
      </c>
      <c r="H2547">
        <v>0.94874713509001596</v>
      </c>
      <c r="I2547" t="s">
        <v>762</v>
      </c>
      <c r="J2547">
        <v>-0.05</v>
      </c>
      <c r="K2547">
        <v>0.93522595456867996</v>
      </c>
      <c r="L2547" t="s">
        <v>68</v>
      </c>
      <c r="M2547">
        <v>10</v>
      </c>
      <c r="N2547">
        <v>10</v>
      </c>
    </row>
    <row r="2548" spans="1:14" x14ac:dyDescent="0.25">
      <c r="A2548" t="s">
        <v>5310</v>
      </c>
      <c r="B2548" t="s">
        <v>5311</v>
      </c>
      <c r="C2548" s="4" t="s">
        <v>5312</v>
      </c>
      <c r="D2548">
        <v>1.82</v>
      </c>
      <c r="E2548">
        <v>0.96253910386960395</v>
      </c>
      <c r="F2548" t="s">
        <v>762</v>
      </c>
      <c r="G2548">
        <v>2.2400000000000002</v>
      </c>
      <c r="H2548">
        <v>0.99439332877659903</v>
      </c>
      <c r="I2548" t="s">
        <v>762</v>
      </c>
      <c r="J2548">
        <v>-0.42</v>
      </c>
      <c r="K2548">
        <v>0.91445993054499297</v>
      </c>
      <c r="L2548" t="s">
        <v>68</v>
      </c>
      <c r="M2548">
        <v>9</v>
      </c>
      <c r="N2548">
        <v>9</v>
      </c>
    </row>
    <row r="2549" spans="1:14" x14ac:dyDescent="0.25">
      <c r="A2549" t="s">
        <v>7593</v>
      </c>
      <c r="B2549" t="s">
        <v>7594</v>
      </c>
      <c r="C2549" s="4" t="s">
        <v>7595</v>
      </c>
      <c r="D2549">
        <v>2.48</v>
      </c>
      <c r="E2549">
        <v>0.96253910386960395</v>
      </c>
      <c r="F2549" t="s">
        <v>762</v>
      </c>
      <c r="G2549">
        <v>2.61</v>
      </c>
      <c r="H2549">
        <v>0.96322263377756001</v>
      </c>
      <c r="I2549" t="s">
        <v>762</v>
      </c>
      <c r="J2549">
        <v>-0.13</v>
      </c>
      <c r="K2549">
        <v>0.99225687549442998</v>
      </c>
      <c r="L2549" t="s">
        <v>68</v>
      </c>
      <c r="M2549">
        <v>6</v>
      </c>
      <c r="N2549">
        <v>6</v>
      </c>
    </row>
    <row r="2550" spans="1:14" x14ac:dyDescent="0.25">
      <c r="A2550" t="s">
        <v>4671</v>
      </c>
      <c r="B2550" t="s">
        <v>4672</v>
      </c>
      <c r="C2550" s="4" t="s">
        <v>4673</v>
      </c>
      <c r="D2550">
        <v>2.48</v>
      </c>
      <c r="E2550">
        <v>0.96253910386960395</v>
      </c>
      <c r="F2550" t="s">
        <v>762</v>
      </c>
      <c r="G2550">
        <v>2.44</v>
      </c>
      <c r="H2550">
        <v>0.98808790286016901</v>
      </c>
      <c r="I2550" t="s">
        <v>762</v>
      </c>
      <c r="J2550">
        <v>0.04</v>
      </c>
      <c r="K2550">
        <v>0.84437835254345694</v>
      </c>
      <c r="L2550" t="s">
        <v>68</v>
      </c>
      <c r="M2550">
        <v>6</v>
      </c>
      <c r="N2550">
        <v>6</v>
      </c>
    </row>
    <row r="2551" spans="1:14" x14ac:dyDescent="0.25">
      <c r="A2551" t="s">
        <v>7258</v>
      </c>
      <c r="B2551" t="s">
        <v>7259</v>
      </c>
      <c r="C2551" s="4" t="s">
        <v>7260</v>
      </c>
      <c r="D2551">
        <v>1.81</v>
      </c>
      <c r="E2551">
        <v>0.96253910386960395</v>
      </c>
      <c r="F2551" t="s">
        <v>762</v>
      </c>
      <c r="G2551">
        <v>2.12</v>
      </c>
      <c r="H2551">
        <v>0.97426250916059598</v>
      </c>
      <c r="I2551" t="s">
        <v>762</v>
      </c>
      <c r="J2551">
        <v>-0.31</v>
      </c>
      <c r="K2551">
        <v>0.99225687549442998</v>
      </c>
      <c r="L2551" t="s">
        <v>68</v>
      </c>
      <c r="M2551">
        <v>6</v>
      </c>
      <c r="N2551">
        <v>5</v>
      </c>
    </row>
    <row r="2552" spans="1:14" x14ac:dyDescent="0.25">
      <c r="A2552" t="s">
        <v>5785</v>
      </c>
      <c r="B2552" t="s">
        <v>5786</v>
      </c>
      <c r="C2552" s="4" t="s">
        <v>5787</v>
      </c>
      <c r="D2552">
        <v>1.82</v>
      </c>
      <c r="E2552">
        <v>0.96253910386960395</v>
      </c>
      <c r="F2552" t="s">
        <v>762</v>
      </c>
      <c r="G2552">
        <v>2.2400000000000002</v>
      </c>
      <c r="H2552">
        <v>0.99439332877659903</v>
      </c>
      <c r="I2552" t="s">
        <v>762</v>
      </c>
      <c r="J2552">
        <v>-0.42</v>
      </c>
      <c r="K2552">
        <v>0.962717206736732</v>
      </c>
      <c r="L2552" t="s">
        <v>68</v>
      </c>
      <c r="M2552">
        <v>3</v>
      </c>
      <c r="N2552">
        <v>3</v>
      </c>
    </row>
    <row r="2553" spans="1:14" x14ac:dyDescent="0.25">
      <c r="A2553" t="s">
        <v>2589</v>
      </c>
      <c r="B2553" t="s">
        <v>2590</v>
      </c>
      <c r="C2553" s="4" t="s">
        <v>2591</v>
      </c>
      <c r="D2553">
        <v>2.5099999999999998</v>
      </c>
      <c r="E2553">
        <v>0.96253910386960395</v>
      </c>
      <c r="F2553" t="s">
        <v>762</v>
      </c>
      <c r="G2553">
        <v>3.57</v>
      </c>
      <c r="H2553">
        <v>0.67126615234722198</v>
      </c>
      <c r="I2553" t="s">
        <v>762</v>
      </c>
      <c r="J2553">
        <v>-1.05</v>
      </c>
      <c r="K2553">
        <v>9.2572866459921396E-2</v>
      </c>
      <c r="L2553" t="s">
        <v>68</v>
      </c>
      <c r="M2553">
        <v>2</v>
      </c>
      <c r="N2553">
        <v>2</v>
      </c>
    </row>
    <row r="2554" spans="1:14" x14ac:dyDescent="0.25">
      <c r="A2554" t="s">
        <v>5097</v>
      </c>
      <c r="B2554" t="s">
        <v>5098</v>
      </c>
      <c r="C2554" s="4" t="s">
        <v>5099</v>
      </c>
      <c r="D2554">
        <v>2.5099999999999998</v>
      </c>
      <c r="E2554">
        <v>0.96253910386960395</v>
      </c>
      <c r="F2554" t="s">
        <v>762</v>
      </c>
      <c r="G2554">
        <v>2.44</v>
      </c>
      <c r="H2554">
        <v>0.99768914234791695</v>
      </c>
      <c r="I2554" t="s">
        <v>762</v>
      </c>
      <c r="J2554">
        <v>7.0000000000000007E-2</v>
      </c>
      <c r="K2554">
        <v>0.90275080635312899</v>
      </c>
      <c r="L2554" t="s">
        <v>68</v>
      </c>
      <c r="M2554">
        <v>2</v>
      </c>
      <c r="N2554">
        <v>2</v>
      </c>
    </row>
    <row r="2555" spans="1:14" x14ac:dyDescent="0.25">
      <c r="A2555" t="s">
        <v>4816</v>
      </c>
      <c r="B2555" t="s">
        <v>4817</v>
      </c>
      <c r="C2555" s="4" t="s">
        <v>4818</v>
      </c>
      <c r="D2555">
        <v>1.82</v>
      </c>
      <c r="E2555">
        <v>0.96253910386960395</v>
      </c>
      <c r="F2555" t="s">
        <v>762</v>
      </c>
      <c r="G2555">
        <v>2.33</v>
      </c>
      <c r="H2555">
        <v>0.99828674691216401</v>
      </c>
      <c r="I2555" t="s">
        <v>762</v>
      </c>
      <c r="J2555">
        <v>-0.51</v>
      </c>
      <c r="K2555">
        <v>0.86885292070687103</v>
      </c>
      <c r="L2555" t="s">
        <v>68</v>
      </c>
      <c r="M2555">
        <v>2</v>
      </c>
      <c r="N2555">
        <v>2</v>
      </c>
    </row>
    <row r="2556" spans="1:14" x14ac:dyDescent="0.25">
      <c r="A2556" t="s">
        <v>4250</v>
      </c>
      <c r="B2556" t="s">
        <v>4251</v>
      </c>
      <c r="C2556" s="4" t="s">
        <v>4252</v>
      </c>
      <c r="D2556">
        <v>2.5099999999999998</v>
      </c>
      <c r="E2556">
        <v>0.96253910386960395</v>
      </c>
      <c r="F2556" t="s">
        <v>762</v>
      </c>
      <c r="G2556">
        <v>3.15</v>
      </c>
      <c r="H2556">
        <v>0.87750460574943601</v>
      </c>
      <c r="I2556" t="s">
        <v>762</v>
      </c>
      <c r="J2556">
        <v>-0.64</v>
      </c>
      <c r="K2556">
        <v>0.78098363564822404</v>
      </c>
      <c r="L2556" t="s">
        <v>68</v>
      </c>
      <c r="M2556">
        <v>1</v>
      </c>
      <c r="N2556">
        <v>1</v>
      </c>
    </row>
    <row r="2557" spans="1:14" x14ac:dyDescent="0.25">
      <c r="A2557" t="s">
        <v>3365</v>
      </c>
      <c r="B2557" t="s">
        <v>3366</v>
      </c>
      <c r="C2557" s="4" t="s">
        <v>3367</v>
      </c>
      <c r="D2557">
        <v>1.81</v>
      </c>
      <c r="E2557">
        <v>0.96253910386960395</v>
      </c>
      <c r="F2557" t="s">
        <v>762</v>
      </c>
      <c r="G2557">
        <v>1.59</v>
      </c>
      <c r="H2557">
        <v>0.89912873496219103</v>
      </c>
      <c r="I2557" t="s">
        <v>762</v>
      </c>
      <c r="J2557">
        <v>0.22</v>
      </c>
      <c r="K2557">
        <v>0.48288147982044599</v>
      </c>
      <c r="L2557" t="s">
        <v>68</v>
      </c>
      <c r="M2557">
        <v>1</v>
      </c>
      <c r="N2557">
        <v>1</v>
      </c>
    </row>
    <row r="2558" spans="1:14" x14ac:dyDescent="0.25">
      <c r="A2558" t="s">
        <v>6294</v>
      </c>
      <c r="B2558" t="s">
        <v>6295</v>
      </c>
      <c r="C2558" s="4" t="s">
        <v>6296</v>
      </c>
      <c r="D2558">
        <v>1.85</v>
      </c>
      <c r="E2558">
        <v>0.96253910386960395</v>
      </c>
      <c r="F2558" t="s">
        <v>762</v>
      </c>
      <c r="G2558">
        <v>1.86</v>
      </c>
      <c r="H2558">
        <v>0.94731960034805696</v>
      </c>
      <c r="I2558" t="s">
        <v>762</v>
      </c>
      <c r="J2558">
        <v>-0.01</v>
      </c>
      <c r="K2558">
        <v>0.99043926589479503</v>
      </c>
      <c r="L2558" t="s">
        <v>68</v>
      </c>
      <c r="M2558">
        <v>1</v>
      </c>
      <c r="N2558">
        <v>1</v>
      </c>
    </row>
    <row r="2559" spans="1:14" x14ac:dyDescent="0.25">
      <c r="A2559" t="s">
        <v>8409</v>
      </c>
      <c r="B2559" t="s">
        <v>8410</v>
      </c>
      <c r="C2559" s="4" t="s">
        <v>8411</v>
      </c>
      <c r="D2559">
        <v>1.85</v>
      </c>
      <c r="E2559">
        <v>0.96253910386960395</v>
      </c>
      <c r="F2559" t="s">
        <v>762</v>
      </c>
      <c r="G2559">
        <v>2.09</v>
      </c>
      <c r="H2559">
        <v>0.96789904205030897</v>
      </c>
      <c r="I2559" t="s">
        <v>762</v>
      </c>
      <c r="J2559">
        <v>-0.25</v>
      </c>
      <c r="K2559">
        <v>0.99368911446715202</v>
      </c>
      <c r="L2559" t="s">
        <v>68</v>
      </c>
      <c r="M2559">
        <v>1</v>
      </c>
      <c r="N2559">
        <v>1</v>
      </c>
    </row>
    <row r="2560" spans="1:14" x14ac:dyDescent="0.25">
      <c r="A2560" t="s">
        <v>3017</v>
      </c>
      <c r="B2560" t="s">
        <v>3018</v>
      </c>
      <c r="C2560" s="4" t="s">
        <v>3019</v>
      </c>
      <c r="D2560">
        <v>2.48</v>
      </c>
      <c r="E2560">
        <v>0.96253910386960395</v>
      </c>
      <c r="F2560" t="s">
        <v>762</v>
      </c>
      <c r="G2560">
        <v>2.09</v>
      </c>
      <c r="H2560">
        <v>0.97021637868199795</v>
      </c>
      <c r="I2560" t="s">
        <v>762</v>
      </c>
      <c r="J2560">
        <v>0.39</v>
      </c>
      <c r="K2560">
        <v>0.31528916427493098</v>
      </c>
      <c r="L2560" t="s">
        <v>68</v>
      </c>
      <c r="M2560">
        <v>1</v>
      </c>
      <c r="N2560">
        <v>1</v>
      </c>
    </row>
    <row r="2561" spans="1:14" x14ac:dyDescent="0.25">
      <c r="A2561" t="s">
        <v>6993</v>
      </c>
      <c r="B2561" t="s">
        <v>6994</v>
      </c>
      <c r="C2561" s="4" t="s">
        <v>6995</v>
      </c>
      <c r="D2561">
        <v>1.83</v>
      </c>
      <c r="E2561">
        <v>0.96253910386960395</v>
      </c>
      <c r="F2561" t="s">
        <v>762</v>
      </c>
      <c r="G2561">
        <v>2.14</v>
      </c>
      <c r="H2561">
        <v>0.97386751305182195</v>
      </c>
      <c r="I2561" t="s">
        <v>762</v>
      </c>
      <c r="J2561">
        <v>-0.31</v>
      </c>
      <c r="K2561">
        <v>0.99225687549442998</v>
      </c>
      <c r="L2561" t="s">
        <v>68</v>
      </c>
      <c r="M2561">
        <v>1</v>
      </c>
      <c r="N2561">
        <v>1</v>
      </c>
    </row>
    <row r="2562" spans="1:14" x14ac:dyDescent="0.25">
      <c r="A2562" t="s">
        <v>7546</v>
      </c>
      <c r="B2562" t="s">
        <v>7547</v>
      </c>
      <c r="C2562" s="4" t="s">
        <v>7548</v>
      </c>
      <c r="D2562">
        <v>1.85</v>
      </c>
      <c r="E2562">
        <v>0.96253910386960395</v>
      </c>
      <c r="F2562" t="s">
        <v>762</v>
      </c>
      <c r="G2562">
        <v>2.2200000000000002</v>
      </c>
      <c r="H2562">
        <v>0.98808790286016901</v>
      </c>
      <c r="I2562" t="s">
        <v>762</v>
      </c>
      <c r="J2562">
        <v>-0.37</v>
      </c>
      <c r="K2562">
        <v>0.99225687549442998</v>
      </c>
      <c r="L2562" t="s">
        <v>68</v>
      </c>
      <c r="M2562">
        <v>1</v>
      </c>
      <c r="N2562">
        <v>1</v>
      </c>
    </row>
    <row r="2563" spans="1:14" x14ac:dyDescent="0.25">
      <c r="A2563" t="s">
        <v>4210</v>
      </c>
      <c r="B2563" t="s">
        <v>4211</v>
      </c>
      <c r="C2563" s="4" t="s">
        <v>1233</v>
      </c>
      <c r="D2563">
        <v>2.48</v>
      </c>
      <c r="E2563">
        <v>0.96253910386960395</v>
      </c>
      <c r="F2563" t="s">
        <v>762</v>
      </c>
      <c r="G2563">
        <v>2.36</v>
      </c>
      <c r="H2563">
        <v>0.99768914234791695</v>
      </c>
      <c r="I2563" t="s">
        <v>762</v>
      </c>
      <c r="J2563">
        <v>0.12</v>
      </c>
      <c r="K2563">
        <v>0.77629382955661597</v>
      </c>
      <c r="L2563" t="s">
        <v>68</v>
      </c>
      <c r="M2563">
        <v>2</v>
      </c>
      <c r="N2563">
        <v>1</v>
      </c>
    </row>
    <row r="2564" spans="1:14" x14ac:dyDescent="0.25">
      <c r="A2564" t="s">
        <v>4180</v>
      </c>
      <c r="B2564" t="s">
        <v>4181</v>
      </c>
      <c r="C2564" s="4" t="s">
        <v>4182</v>
      </c>
      <c r="D2564">
        <v>1.81</v>
      </c>
      <c r="E2564">
        <v>0.96253910386960395</v>
      </c>
      <c r="F2564" t="s">
        <v>762</v>
      </c>
      <c r="G2564">
        <v>2.35</v>
      </c>
      <c r="H2564">
        <v>0.99768914234791695</v>
      </c>
      <c r="I2564" t="s">
        <v>762</v>
      </c>
      <c r="J2564">
        <v>-0.54</v>
      </c>
      <c r="K2564">
        <v>0.76520427245828404</v>
      </c>
      <c r="L2564" t="s">
        <v>68</v>
      </c>
      <c r="M2564">
        <v>1</v>
      </c>
      <c r="N2564">
        <v>1</v>
      </c>
    </row>
    <row r="2565" spans="1:14" x14ac:dyDescent="0.25">
      <c r="A2565" t="s">
        <v>2684</v>
      </c>
      <c r="B2565" t="s">
        <v>2685</v>
      </c>
      <c r="C2565" s="4" t="s">
        <v>2686</v>
      </c>
      <c r="D2565">
        <v>1.83</v>
      </c>
      <c r="E2565">
        <v>0.96254503616649201</v>
      </c>
      <c r="F2565" t="s">
        <v>762</v>
      </c>
      <c r="G2565">
        <v>2.83</v>
      </c>
      <c r="H2565">
        <v>0.93782207953503505</v>
      </c>
      <c r="I2565" t="s">
        <v>762</v>
      </c>
      <c r="J2565">
        <v>-1</v>
      </c>
      <c r="K2565">
        <v>0.12909721833080201</v>
      </c>
      <c r="L2565" t="s">
        <v>68</v>
      </c>
      <c r="M2565">
        <v>3</v>
      </c>
      <c r="N2565">
        <v>1</v>
      </c>
    </row>
    <row r="2566" spans="1:14" x14ac:dyDescent="0.25">
      <c r="A2566" t="s">
        <v>6140</v>
      </c>
      <c r="B2566" t="s">
        <v>6141</v>
      </c>
      <c r="C2566" s="4" t="s">
        <v>6142</v>
      </c>
      <c r="D2566">
        <v>1.85</v>
      </c>
      <c r="E2566">
        <v>0.96254503616649201</v>
      </c>
      <c r="F2566" t="s">
        <v>762</v>
      </c>
      <c r="G2566">
        <v>2.2200000000000002</v>
      </c>
      <c r="H2566">
        <v>0.98808790286016901</v>
      </c>
      <c r="I2566" t="s">
        <v>762</v>
      </c>
      <c r="J2566">
        <v>-0.37</v>
      </c>
      <c r="K2566">
        <v>0.97954426342608603</v>
      </c>
      <c r="L2566" t="s">
        <v>68</v>
      </c>
      <c r="M2566">
        <v>1</v>
      </c>
      <c r="N2566">
        <v>1</v>
      </c>
    </row>
    <row r="2567" spans="1:14" x14ac:dyDescent="0.25">
      <c r="A2567" t="s">
        <v>6570</v>
      </c>
      <c r="B2567" t="s">
        <v>6571</v>
      </c>
      <c r="C2567" s="4" t="s">
        <v>6572</v>
      </c>
      <c r="D2567">
        <v>2.4700000000000002</v>
      </c>
      <c r="E2567">
        <v>0.96281741516879604</v>
      </c>
      <c r="F2567" t="s">
        <v>762</v>
      </c>
      <c r="G2567">
        <v>2.81</v>
      </c>
      <c r="H2567">
        <v>0.94565516602893296</v>
      </c>
      <c r="I2567" t="s">
        <v>762</v>
      </c>
      <c r="J2567">
        <v>-0.34</v>
      </c>
      <c r="K2567">
        <v>0.99225687549442998</v>
      </c>
      <c r="L2567" t="s">
        <v>68</v>
      </c>
      <c r="M2567">
        <v>6</v>
      </c>
      <c r="N2567">
        <v>6</v>
      </c>
    </row>
    <row r="2568" spans="1:14" x14ac:dyDescent="0.25">
      <c r="A2568" t="s">
        <v>8919</v>
      </c>
      <c r="B2568" t="s">
        <v>8920</v>
      </c>
      <c r="C2568" s="4" t="s">
        <v>1759</v>
      </c>
      <c r="D2568">
        <v>1.82</v>
      </c>
      <c r="E2568">
        <v>0.96281741516879604</v>
      </c>
      <c r="F2568" t="s">
        <v>762</v>
      </c>
      <c r="G2568">
        <v>2.02</v>
      </c>
      <c r="H2568">
        <v>0.96615459845072804</v>
      </c>
      <c r="I2568" t="s">
        <v>762</v>
      </c>
      <c r="J2568">
        <v>-0.2</v>
      </c>
      <c r="K2568">
        <v>0.99602723620086298</v>
      </c>
      <c r="L2568" t="s">
        <v>68</v>
      </c>
      <c r="M2568">
        <v>5</v>
      </c>
      <c r="N2568">
        <v>4</v>
      </c>
    </row>
    <row r="2569" spans="1:14" x14ac:dyDescent="0.25">
      <c r="A2569" t="s">
        <v>8017</v>
      </c>
      <c r="B2569" t="s">
        <v>8018</v>
      </c>
      <c r="C2569" s="4" t="s">
        <v>8019</v>
      </c>
      <c r="D2569">
        <v>2.4700000000000002</v>
      </c>
      <c r="E2569">
        <v>0.96281741516879604</v>
      </c>
      <c r="F2569" t="s">
        <v>762</v>
      </c>
      <c r="G2569">
        <v>2.65</v>
      </c>
      <c r="H2569">
        <v>0.96192171622372502</v>
      </c>
      <c r="I2569" t="s">
        <v>762</v>
      </c>
      <c r="J2569">
        <v>-0.19</v>
      </c>
      <c r="K2569">
        <v>0.99368911446715202</v>
      </c>
      <c r="L2569" t="s">
        <v>68</v>
      </c>
      <c r="M2569">
        <v>3</v>
      </c>
      <c r="N2569">
        <v>3</v>
      </c>
    </row>
    <row r="2570" spans="1:14" x14ac:dyDescent="0.25">
      <c r="A2570" t="s">
        <v>7480</v>
      </c>
      <c r="B2570" t="s">
        <v>7481</v>
      </c>
      <c r="C2570" s="4" t="s">
        <v>7482</v>
      </c>
      <c r="D2570">
        <v>1.82</v>
      </c>
      <c r="E2570">
        <v>0.96281741516879604</v>
      </c>
      <c r="F2570" t="s">
        <v>762</v>
      </c>
      <c r="G2570">
        <v>2.16</v>
      </c>
      <c r="H2570">
        <v>0.98483417776868198</v>
      </c>
      <c r="I2570" t="s">
        <v>762</v>
      </c>
      <c r="J2570">
        <v>-0.34</v>
      </c>
      <c r="K2570">
        <v>0.99225687549442998</v>
      </c>
      <c r="L2570" t="s">
        <v>68</v>
      </c>
      <c r="M2570">
        <v>3</v>
      </c>
      <c r="N2570">
        <v>3</v>
      </c>
    </row>
    <row r="2571" spans="1:14" x14ac:dyDescent="0.25">
      <c r="A2571" t="s">
        <v>8237</v>
      </c>
      <c r="B2571" t="s">
        <v>8238</v>
      </c>
      <c r="C2571" s="4" t="s">
        <v>8239</v>
      </c>
      <c r="D2571">
        <v>1.86</v>
      </c>
      <c r="E2571">
        <v>0.96281741516879604</v>
      </c>
      <c r="F2571" t="s">
        <v>762</v>
      </c>
      <c r="G2571">
        <v>1.99</v>
      </c>
      <c r="H2571">
        <v>0.96061250440238299</v>
      </c>
      <c r="I2571" t="s">
        <v>762</v>
      </c>
      <c r="J2571">
        <v>-0.13</v>
      </c>
      <c r="K2571">
        <v>0.99368911446715202</v>
      </c>
      <c r="L2571" t="s">
        <v>68</v>
      </c>
      <c r="M2571">
        <v>1</v>
      </c>
      <c r="N2571">
        <v>1</v>
      </c>
    </row>
    <row r="2572" spans="1:14" x14ac:dyDescent="0.25">
      <c r="A2572" t="s">
        <v>7283</v>
      </c>
      <c r="B2572" t="s">
        <v>7284</v>
      </c>
      <c r="C2572" s="4" t="s">
        <v>7285</v>
      </c>
      <c r="D2572">
        <v>2.46</v>
      </c>
      <c r="E2572">
        <v>0.96292404777899498</v>
      </c>
      <c r="F2572" t="s">
        <v>762</v>
      </c>
      <c r="G2572">
        <v>2.79</v>
      </c>
      <c r="H2572">
        <v>0.94874713509001596</v>
      </c>
      <c r="I2572" t="s">
        <v>762</v>
      </c>
      <c r="J2572">
        <v>-0.32</v>
      </c>
      <c r="K2572">
        <v>0.99225687549442998</v>
      </c>
      <c r="L2572" t="s">
        <v>68</v>
      </c>
      <c r="M2572">
        <v>5</v>
      </c>
      <c r="N2572">
        <v>3</v>
      </c>
    </row>
    <row r="2573" spans="1:14" x14ac:dyDescent="0.25">
      <c r="A2573" t="s">
        <v>6311</v>
      </c>
      <c r="B2573" t="s">
        <v>6312</v>
      </c>
      <c r="C2573" s="4" t="s">
        <v>6313</v>
      </c>
      <c r="D2573">
        <v>1.82</v>
      </c>
      <c r="E2573">
        <v>0.963115839710037</v>
      </c>
      <c r="F2573" t="s">
        <v>762</v>
      </c>
      <c r="G2573">
        <v>2.19</v>
      </c>
      <c r="H2573">
        <v>0.98824903115486096</v>
      </c>
      <c r="I2573" t="s">
        <v>762</v>
      </c>
      <c r="J2573">
        <v>-0.37</v>
      </c>
      <c r="K2573">
        <v>0.99082164132200601</v>
      </c>
      <c r="L2573" t="s">
        <v>68</v>
      </c>
      <c r="M2573">
        <v>53</v>
      </c>
      <c r="N2573">
        <v>53</v>
      </c>
    </row>
    <row r="2574" spans="1:14" x14ac:dyDescent="0.25">
      <c r="A2574" t="s">
        <v>2693</v>
      </c>
      <c r="B2574" t="s">
        <v>2694</v>
      </c>
      <c r="C2574" s="4" t="s">
        <v>2695</v>
      </c>
      <c r="D2574">
        <v>2.54</v>
      </c>
      <c r="E2574">
        <v>0.963115839710037</v>
      </c>
      <c r="F2574" t="s">
        <v>762</v>
      </c>
      <c r="G2574">
        <v>1.72</v>
      </c>
      <c r="H2574">
        <v>0.90998525944328301</v>
      </c>
      <c r="I2574" t="s">
        <v>762</v>
      </c>
      <c r="J2574">
        <v>0.81</v>
      </c>
      <c r="K2574">
        <v>0.131646475270564</v>
      </c>
      <c r="L2574" t="s">
        <v>68</v>
      </c>
      <c r="M2574">
        <v>1</v>
      </c>
      <c r="N2574">
        <v>1</v>
      </c>
    </row>
    <row r="2575" spans="1:14" x14ac:dyDescent="0.25">
      <c r="A2575" t="s">
        <v>4887</v>
      </c>
      <c r="B2575" t="s">
        <v>4888</v>
      </c>
      <c r="C2575" s="4" t="s">
        <v>4889</v>
      </c>
      <c r="D2575">
        <v>2.46</v>
      </c>
      <c r="E2575">
        <v>0.96423405818744701</v>
      </c>
      <c r="F2575" t="s">
        <v>762</v>
      </c>
      <c r="G2575">
        <v>2.4300000000000002</v>
      </c>
      <c r="H2575">
        <v>0.98808790286016901</v>
      </c>
      <c r="I2575" t="s">
        <v>762</v>
      </c>
      <c r="J2575">
        <v>0.03</v>
      </c>
      <c r="K2575">
        <v>0.88222717285182395</v>
      </c>
      <c r="L2575" t="s">
        <v>68</v>
      </c>
      <c r="M2575">
        <v>18</v>
      </c>
      <c r="N2575">
        <v>18</v>
      </c>
    </row>
    <row r="2576" spans="1:14" x14ac:dyDescent="0.25">
      <c r="A2576" t="s">
        <v>425</v>
      </c>
      <c r="B2576" t="s">
        <v>6711</v>
      </c>
      <c r="C2576" s="4" t="s">
        <v>426</v>
      </c>
      <c r="D2576">
        <v>1.82</v>
      </c>
      <c r="E2576">
        <v>0.96437929155383095</v>
      </c>
      <c r="F2576" t="s">
        <v>762</v>
      </c>
      <c r="G2576">
        <v>2.12</v>
      </c>
      <c r="H2576">
        <v>0.97426250916059598</v>
      </c>
      <c r="I2576" t="s">
        <v>762</v>
      </c>
      <c r="J2576">
        <v>-0.28999999999999998</v>
      </c>
      <c r="K2576">
        <v>0.99225687549442998</v>
      </c>
      <c r="L2576" t="s">
        <v>68</v>
      </c>
      <c r="M2576">
        <v>28</v>
      </c>
      <c r="N2576">
        <v>28</v>
      </c>
    </row>
    <row r="2577" spans="1:14" x14ac:dyDescent="0.25">
      <c r="A2577" t="s">
        <v>7029</v>
      </c>
      <c r="B2577" t="s">
        <v>7030</v>
      </c>
      <c r="C2577" s="4" t="s">
        <v>7031</v>
      </c>
      <c r="D2577">
        <v>1.83</v>
      </c>
      <c r="E2577">
        <v>0.964416857776353</v>
      </c>
      <c r="F2577" t="s">
        <v>762</v>
      </c>
      <c r="G2577">
        <v>1.97</v>
      </c>
      <c r="H2577">
        <v>0.96192171622372502</v>
      </c>
      <c r="I2577" t="s">
        <v>762</v>
      </c>
      <c r="J2577">
        <v>-0.14000000000000001</v>
      </c>
      <c r="K2577">
        <v>0.99225687549442998</v>
      </c>
      <c r="L2577" t="s">
        <v>68</v>
      </c>
      <c r="M2577">
        <v>4</v>
      </c>
      <c r="N2577">
        <v>4</v>
      </c>
    </row>
    <row r="2578" spans="1:14" x14ac:dyDescent="0.25">
      <c r="A2578" t="s">
        <v>7817</v>
      </c>
      <c r="B2578" t="s">
        <v>7818</v>
      </c>
      <c r="C2578" s="4" t="s">
        <v>7819</v>
      </c>
      <c r="D2578">
        <v>2.46</v>
      </c>
      <c r="E2578">
        <v>0.96455709890611696</v>
      </c>
      <c r="F2578" t="s">
        <v>762</v>
      </c>
      <c r="G2578">
        <v>2.75</v>
      </c>
      <c r="H2578">
        <v>0.94874713509001596</v>
      </c>
      <c r="I2578" t="s">
        <v>762</v>
      </c>
      <c r="J2578">
        <v>-0.28999999999999998</v>
      </c>
      <c r="K2578">
        <v>0.99225687549442998</v>
      </c>
      <c r="L2578" t="s">
        <v>68</v>
      </c>
      <c r="M2578">
        <v>11</v>
      </c>
      <c r="N2578">
        <v>11</v>
      </c>
    </row>
    <row r="2579" spans="1:14" x14ac:dyDescent="0.25">
      <c r="A2579" t="s">
        <v>4546</v>
      </c>
      <c r="B2579" t="s">
        <v>4547</v>
      </c>
      <c r="C2579" s="4" t="s">
        <v>4548</v>
      </c>
      <c r="D2579">
        <v>1.83</v>
      </c>
      <c r="E2579">
        <v>0.96455709890611696</v>
      </c>
      <c r="F2579" t="s">
        <v>762</v>
      </c>
      <c r="G2579">
        <v>2.34</v>
      </c>
      <c r="H2579">
        <v>0.99768914234791695</v>
      </c>
      <c r="I2579" t="s">
        <v>762</v>
      </c>
      <c r="J2579">
        <v>-0.51</v>
      </c>
      <c r="K2579">
        <v>0.82749810684934499</v>
      </c>
      <c r="L2579" t="s">
        <v>68</v>
      </c>
      <c r="M2579">
        <v>11</v>
      </c>
      <c r="N2579">
        <v>11</v>
      </c>
    </row>
    <row r="2580" spans="1:14" x14ac:dyDescent="0.25">
      <c r="A2580" t="s">
        <v>6154</v>
      </c>
      <c r="B2580" t="s">
        <v>6155</v>
      </c>
      <c r="C2580" s="4" t="s">
        <v>6156</v>
      </c>
      <c r="D2580">
        <v>1.83</v>
      </c>
      <c r="E2580">
        <v>0.96455709890611696</v>
      </c>
      <c r="F2580" t="s">
        <v>762</v>
      </c>
      <c r="G2580">
        <v>1.91</v>
      </c>
      <c r="H2580">
        <v>0.95697688127025404</v>
      </c>
      <c r="I2580" t="s">
        <v>762</v>
      </c>
      <c r="J2580">
        <v>-0.08</v>
      </c>
      <c r="K2580">
        <v>0.98119386535012598</v>
      </c>
      <c r="L2580" t="s">
        <v>68</v>
      </c>
      <c r="M2580">
        <v>10</v>
      </c>
      <c r="N2580">
        <v>10</v>
      </c>
    </row>
    <row r="2581" spans="1:14" x14ac:dyDescent="0.25">
      <c r="A2581" t="s">
        <v>4962</v>
      </c>
      <c r="B2581" t="s">
        <v>4963</v>
      </c>
      <c r="C2581" s="4" t="s">
        <v>4964</v>
      </c>
      <c r="D2581">
        <v>2.4500000000000002</v>
      </c>
      <c r="E2581">
        <v>0.96455709890611696</v>
      </c>
      <c r="F2581" t="s">
        <v>762</v>
      </c>
      <c r="G2581">
        <v>2.92</v>
      </c>
      <c r="H2581">
        <v>0.91781377103747896</v>
      </c>
      <c r="I2581" t="s">
        <v>762</v>
      </c>
      <c r="J2581">
        <v>-0.46</v>
      </c>
      <c r="K2581">
        <v>0.89861520761158298</v>
      </c>
      <c r="L2581" t="s">
        <v>68</v>
      </c>
      <c r="M2581">
        <v>7</v>
      </c>
      <c r="N2581">
        <v>7</v>
      </c>
    </row>
    <row r="2582" spans="1:14" x14ac:dyDescent="0.25">
      <c r="A2582" t="s">
        <v>5313</v>
      </c>
      <c r="B2582" t="s">
        <v>5314</v>
      </c>
      <c r="C2582" s="4" t="s">
        <v>5315</v>
      </c>
      <c r="D2582">
        <v>2.4500000000000002</v>
      </c>
      <c r="E2582">
        <v>0.96455709890611696</v>
      </c>
      <c r="F2582" t="s">
        <v>762</v>
      </c>
      <c r="G2582">
        <v>2.88</v>
      </c>
      <c r="H2582">
        <v>0.92983540383722196</v>
      </c>
      <c r="I2582" t="s">
        <v>762</v>
      </c>
      <c r="J2582">
        <v>-0.42</v>
      </c>
      <c r="K2582">
        <v>0.91445993054499297</v>
      </c>
      <c r="L2582" t="s">
        <v>68</v>
      </c>
      <c r="M2582">
        <v>5</v>
      </c>
      <c r="N2582">
        <v>5</v>
      </c>
    </row>
    <row r="2583" spans="1:14" x14ac:dyDescent="0.25">
      <c r="A2583" t="s">
        <v>4114</v>
      </c>
      <c r="B2583" t="s">
        <v>4115</v>
      </c>
      <c r="C2583" s="4" t="s">
        <v>4116</v>
      </c>
      <c r="D2583">
        <v>2.46</v>
      </c>
      <c r="E2583">
        <v>0.96455709890611696</v>
      </c>
      <c r="F2583" t="s">
        <v>762</v>
      </c>
      <c r="G2583">
        <v>3.01</v>
      </c>
      <c r="H2583">
        <v>0.90018444149015697</v>
      </c>
      <c r="I2583" t="s">
        <v>762</v>
      </c>
      <c r="J2583">
        <v>-0.55000000000000004</v>
      </c>
      <c r="K2583">
        <v>0.74480627834089697</v>
      </c>
      <c r="L2583" t="s">
        <v>68</v>
      </c>
      <c r="M2583">
        <v>4</v>
      </c>
      <c r="N2583">
        <v>4</v>
      </c>
    </row>
    <row r="2584" spans="1:14" x14ac:dyDescent="0.25">
      <c r="A2584" t="s">
        <v>4927</v>
      </c>
      <c r="B2584" t="s">
        <v>4928</v>
      </c>
      <c r="C2584" s="4" t="s">
        <v>4929</v>
      </c>
      <c r="D2584">
        <v>1.83</v>
      </c>
      <c r="E2584">
        <v>0.96455709890611696</v>
      </c>
      <c r="F2584" t="s">
        <v>762</v>
      </c>
      <c r="G2584">
        <v>1.8</v>
      </c>
      <c r="H2584">
        <v>0.94120374099681203</v>
      </c>
      <c r="I2584" t="s">
        <v>762</v>
      </c>
      <c r="J2584">
        <v>0.03</v>
      </c>
      <c r="K2584">
        <v>0.89326784307179397</v>
      </c>
      <c r="L2584" t="s">
        <v>68</v>
      </c>
      <c r="M2584">
        <v>4</v>
      </c>
      <c r="N2584">
        <v>4</v>
      </c>
    </row>
    <row r="2585" spans="1:14" x14ac:dyDescent="0.25">
      <c r="A2585" t="s">
        <v>6885</v>
      </c>
      <c r="B2585" t="s">
        <v>6886</v>
      </c>
      <c r="C2585" s="4" t="s">
        <v>6887</v>
      </c>
      <c r="D2585">
        <v>1.83</v>
      </c>
      <c r="E2585">
        <v>0.96455709890611696</v>
      </c>
      <c r="F2585" t="s">
        <v>762</v>
      </c>
      <c r="G2585">
        <v>1.95</v>
      </c>
      <c r="H2585">
        <v>0.96131663309169502</v>
      </c>
      <c r="I2585" t="s">
        <v>762</v>
      </c>
      <c r="J2585">
        <v>-0.13</v>
      </c>
      <c r="K2585">
        <v>0.99225687549442998</v>
      </c>
      <c r="L2585" t="s">
        <v>68</v>
      </c>
      <c r="M2585">
        <v>4</v>
      </c>
      <c r="N2585">
        <v>4</v>
      </c>
    </row>
    <row r="2586" spans="1:14" x14ac:dyDescent="0.25">
      <c r="A2586" t="s">
        <v>9397</v>
      </c>
      <c r="B2586" t="s">
        <v>4336</v>
      </c>
      <c r="C2586" s="4" t="s">
        <v>4337</v>
      </c>
      <c r="D2586">
        <v>1.83</v>
      </c>
      <c r="E2586">
        <v>0.96455709890611696</v>
      </c>
      <c r="F2586" t="s">
        <v>762</v>
      </c>
      <c r="G2586">
        <v>2.36</v>
      </c>
      <c r="H2586">
        <v>0.99768914234791695</v>
      </c>
      <c r="I2586" t="s">
        <v>762</v>
      </c>
      <c r="J2586">
        <v>-0.53</v>
      </c>
      <c r="K2586">
        <v>0.78931897669181805</v>
      </c>
      <c r="L2586" t="s">
        <v>68</v>
      </c>
      <c r="M2586">
        <v>4</v>
      </c>
      <c r="N2586">
        <v>4</v>
      </c>
    </row>
    <row r="2587" spans="1:14" x14ac:dyDescent="0.25">
      <c r="A2587" t="s">
        <v>8172</v>
      </c>
      <c r="B2587" t="s">
        <v>8173</v>
      </c>
      <c r="C2587" s="4" t="s">
        <v>8174</v>
      </c>
      <c r="D2587">
        <v>1.83</v>
      </c>
      <c r="E2587">
        <v>0.96455709890611696</v>
      </c>
      <c r="F2587" t="s">
        <v>762</v>
      </c>
      <c r="G2587">
        <v>2.1</v>
      </c>
      <c r="H2587">
        <v>0.97232070335937004</v>
      </c>
      <c r="I2587" t="s">
        <v>762</v>
      </c>
      <c r="J2587">
        <v>-0.26</v>
      </c>
      <c r="K2587">
        <v>0.99368911446715202</v>
      </c>
      <c r="L2587" t="s">
        <v>68</v>
      </c>
      <c r="M2587">
        <v>3</v>
      </c>
      <c r="N2587">
        <v>3</v>
      </c>
    </row>
    <row r="2588" spans="1:14" x14ac:dyDescent="0.25">
      <c r="A2588" t="s">
        <v>6267</v>
      </c>
      <c r="B2588" t="s">
        <v>6268</v>
      </c>
      <c r="C2588" s="4" t="s">
        <v>6269</v>
      </c>
      <c r="D2588">
        <v>2.46</v>
      </c>
      <c r="E2588">
        <v>0.96455709890611696</v>
      </c>
      <c r="F2588" t="s">
        <v>762</v>
      </c>
      <c r="G2588">
        <v>2.5099999999999998</v>
      </c>
      <c r="H2588">
        <v>0.97363906028300495</v>
      </c>
      <c r="I2588" t="s">
        <v>762</v>
      </c>
      <c r="J2588">
        <v>-0.06</v>
      </c>
      <c r="K2588">
        <v>0.98794471944484896</v>
      </c>
      <c r="L2588" t="s">
        <v>68</v>
      </c>
      <c r="M2588">
        <v>3</v>
      </c>
      <c r="N2588">
        <v>3</v>
      </c>
    </row>
    <row r="2589" spans="1:14" x14ac:dyDescent="0.25">
      <c r="A2589" t="s">
        <v>8515</v>
      </c>
      <c r="B2589" t="s">
        <v>8516</v>
      </c>
      <c r="C2589" s="4" t="s">
        <v>8517</v>
      </c>
      <c r="D2589">
        <v>2.4900000000000002</v>
      </c>
      <c r="E2589">
        <v>0.96455709890611696</v>
      </c>
      <c r="F2589" t="s">
        <v>762</v>
      </c>
      <c r="G2589">
        <v>2.66</v>
      </c>
      <c r="H2589">
        <v>0.96276072740242602</v>
      </c>
      <c r="I2589" t="s">
        <v>762</v>
      </c>
      <c r="J2589">
        <v>-0.17</v>
      </c>
      <c r="K2589">
        <v>0.99368911446715202</v>
      </c>
      <c r="L2589" t="s">
        <v>68</v>
      </c>
      <c r="M2589">
        <v>2</v>
      </c>
      <c r="N2589">
        <v>2</v>
      </c>
    </row>
    <row r="2590" spans="1:14" x14ac:dyDescent="0.25">
      <c r="A2590" t="s">
        <v>7342</v>
      </c>
      <c r="B2590" t="s">
        <v>7343</v>
      </c>
      <c r="C2590" s="4" t="s">
        <v>7344</v>
      </c>
      <c r="D2590">
        <v>1.83</v>
      </c>
      <c r="E2590">
        <v>0.96455709890611696</v>
      </c>
      <c r="F2590" t="s">
        <v>762</v>
      </c>
      <c r="G2590">
        <v>2.14</v>
      </c>
      <c r="H2590">
        <v>0.98010295489241095</v>
      </c>
      <c r="I2590" t="s">
        <v>762</v>
      </c>
      <c r="J2590">
        <v>-0.31</v>
      </c>
      <c r="K2590">
        <v>0.99225687549442998</v>
      </c>
      <c r="L2590" t="s">
        <v>68</v>
      </c>
      <c r="M2590">
        <v>2</v>
      </c>
      <c r="N2590">
        <v>2</v>
      </c>
    </row>
    <row r="2591" spans="1:14" x14ac:dyDescent="0.25">
      <c r="A2591" t="s">
        <v>3410</v>
      </c>
      <c r="B2591" t="s">
        <v>3411</v>
      </c>
      <c r="C2591" s="4" t="s">
        <v>3412</v>
      </c>
      <c r="D2591">
        <v>2.4500000000000002</v>
      </c>
      <c r="E2591">
        <v>0.96455709890611696</v>
      </c>
      <c r="F2591" t="s">
        <v>762</v>
      </c>
      <c r="G2591">
        <v>2.1800000000000002</v>
      </c>
      <c r="H2591">
        <v>0.98808790286016901</v>
      </c>
      <c r="I2591" t="s">
        <v>762</v>
      </c>
      <c r="J2591">
        <v>0.27</v>
      </c>
      <c r="K2591">
        <v>0.49872791977729702</v>
      </c>
      <c r="L2591" t="s">
        <v>68</v>
      </c>
      <c r="M2591">
        <v>2</v>
      </c>
      <c r="N2591">
        <v>2</v>
      </c>
    </row>
    <row r="2592" spans="1:14" x14ac:dyDescent="0.25">
      <c r="A2592" t="s">
        <v>7903</v>
      </c>
      <c r="B2592" t="s">
        <v>7904</v>
      </c>
      <c r="C2592" s="4" t="s">
        <v>7905</v>
      </c>
      <c r="D2592">
        <v>1.87</v>
      </c>
      <c r="E2592">
        <v>0.96455709890611696</v>
      </c>
      <c r="F2592" t="s">
        <v>762</v>
      </c>
      <c r="G2592">
        <v>1.93</v>
      </c>
      <c r="H2592">
        <v>0.95697688127025404</v>
      </c>
      <c r="I2592" t="s">
        <v>762</v>
      </c>
      <c r="J2592">
        <v>-0.06</v>
      </c>
      <c r="K2592">
        <v>0.99225687549442998</v>
      </c>
      <c r="L2592" t="s">
        <v>68</v>
      </c>
      <c r="M2592">
        <v>1</v>
      </c>
      <c r="N2592">
        <v>1</v>
      </c>
    </row>
    <row r="2593" spans="1:14" x14ac:dyDescent="0.25">
      <c r="A2593" t="s">
        <v>5757</v>
      </c>
      <c r="B2593" t="s">
        <v>5758</v>
      </c>
      <c r="C2593" s="4" t="s">
        <v>5759</v>
      </c>
      <c r="D2593">
        <v>1.88</v>
      </c>
      <c r="E2593">
        <v>0.96455709890611696</v>
      </c>
      <c r="F2593" t="s">
        <v>762</v>
      </c>
      <c r="G2593">
        <v>2.2599999999999998</v>
      </c>
      <c r="H2593">
        <v>0.98808790286016901</v>
      </c>
      <c r="I2593" t="s">
        <v>762</v>
      </c>
      <c r="J2593">
        <v>-0.37</v>
      </c>
      <c r="K2593">
        <v>0.96080610235536101</v>
      </c>
      <c r="L2593" t="s">
        <v>68</v>
      </c>
      <c r="M2593">
        <v>1</v>
      </c>
      <c r="N2593">
        <v>1</v>
      </c>
    </row>
    <row r="2594" spans="1:14" x14ac:dyDescent="0.25">
      <c r="A2594" t="s">
        <v>6059</v>
      </c>
      <c r="B2594" t="s">
        <v>6060</v>
      </c>
      <c r="C2594" s="4" t="s">
        <v>6061</v>
      </c>
      <c r="D2594">
        <v>1.86</v>
      </c>
      <c r="E2594">
        <v>0.96455709890611696</v>
      </c>
      <c r="F2594" t="s">
        <v>762</v>
      </c>
      <c r="G2594">
        <v>2.2400000000000002</v>
      </c>
      <c r="H2594">
        <v>0.98824903115486096</v>
      </c>
      <c r="I2594" t="s">
        <v>762</v>
      </c>
      <c r="J2594">
        <v>-0.37</v>
      </c>
      <c r="K2594">
        <v>0.97382407986460795</v>
      </c>
      <c r="L2594" t="s">
        <v>68</v>
      </c>
      <c r="M2594">
        <v>1</v>
      </c>
      <c r="N2594">
        <v>1</v>
      </c>
    </row>
    <row r="2595" spans="1:14" x14ac:dyDescent="0.25">
      <c r="A2595" t="s">
        <v>9012</v>
      </c>
      <c r="B2595" t="s">
        <v>9013</v>
      </c>
      <c r="C2595" s="4" t="s">
        <v>9014</v>
      </c>
      <c r="D2595">
        <v>2.48</v>
      </c>
      <c r="E2595">
        <v>0.96457242396220899</v>
      </c>
      <c r="F2595" t="s">
        <v>762</v>
      </c>
      <c r="G2595">
        <v>2.7</v>
      </c>
      <c r="H2595">
        <v>0.96192171622372502</v>
      </c>
      <c r="I2595" t="s">
        <v>762</v>
      </c>
      <c r="J2595">
        <v>-0.22</v>
      </c>
      <c r="K2595">
        <v>0.99877689317993701</v>
      </c>
      <c r="L2595" t="s">
        <v>68</v>
      </c>
      <c r="M2595">
        <v>1</v>
      </c>
      <c r="N2595">
        <v>1</v>
      </c>
    </row>
    <row r="2596" spans="1:14" x14ac:dyDescent="0.25">
      <c r="A2596" t="s">
        <v>4412</v>
      </c>
      <c r="B2596" t="s">
        <v>4413</v>
      </c>
      <c r="C2596" s="4" t="s">
        <v>359</v>
      </c>
      <c r="D2596">
        <v>1.84</v>
      </c>
      <c r="E2596">
        <v>0.96469015131644598</v>
      </c>
      <c r="F2596" t="s">
        <v>762</v>
      </c>
      <c r="G2596">
        <v>2.36</v>
      </c>
      <c r="H2596">
        <v>0.99768914234791695</v>
      </c>
      <c r="I2596" t="s">
        <v>762</v>
      </c>
      <c r="J2596">
        <v>-0.52</v>
      </c>
      <c r="K2596">
        <v>0.81062453305908599</v>
      </c>
      <c r="L2596" t="s">
        <v>68</v>
      </c>
      <c r="M2596">
        <v>24</v>
      </c>
      <c r="N2596">
        <v>24</v>
      </c>
    </row>
    <row r="2597" spans="1:14" x14ac:dyDescent="0.25">
      <c r="A2597" t="s">
        <v>6696</v>
      </c>
      <c r="B2597" t="s">
        <v>6697</v>
      </c>
      <c r="C2597" s="4" t="s">
        <v>6698</v>
      </c>
      <c r="D2597">
        <v>2.48</v>
      </c>
      <c r="E2597">
        <v>0.96469015131644598</v>
      </c>
      <c r="F2597" t="s">
        <v>762</v>
      </c>
      <c r="G2597">
        <v>2.5499999999999998</v>
      </c>
      <c r="H2597">
        <v>0.97363906028300495</v>
      </c>
      <c r="I2597" t="s">
        <v>762</v>
      </c>
      <c r="J2597">
        <v>-7.0000000000000007E-2</v>
      </c>
      <c r="K2597">
        <v>0.99225687549442998</v>
      </c>
      <c r="L2597" t="s">
        <v>68</v>
      </c>
      <c r="M2597">
        <v>2</v>
      </c>
      <c r="N2597">
        <v>2</v>
      </c>
    </row>
    <row r="2598" spans="1:14" x14ac:dyDescent="0.25">
      <c r="A2598" t="s">
        <v>2870</v>
      </c>
      <c r="B2598" t="s">
        <v>2871</v>
      </c>
      <c r="C2598" s="4" t="s">
        <v>2872</v>
      </c>
      <c r="D2598">
        <v>1.87</v>
      </c>
      <c r="E2598">
        <v>0.96474554316776695</v>
      </c>
      <c r="F2598" t="s">
        <v>762</v>
      </c>
      <c r="G2598">
        <v>2.9</v>
      </c>
      <c r="H2598">
        <v>0.934637431798924</v>
      </c>
      <c r="I2598" t="s">
        <v>762</v>
      </c>
      <c r="J2598">
        <v>-1.03</v>
      </c>
      <c r="K2598">
        <v>0.22161524843643801</v>
      </c>
      <c r="L2598" t="s">
        <v>68</v>
      </c>
      <c r="M2598">
        <v>2</v>
      </c>
      <c r="N2598">
        <v>2</v>
      </c>
    </row>
    <row r="2599" spans="1:14" x14ac:dyDescent="0.25">
      <c r="A2599" t="s">
        <v>8768</v>
      </c>
      <c r="B2599" t="s">
        <v>8769</v>
      </c>
      <c r="C2599" s="4" t="s">
        <v>8770</v>
      </c>
      <c r="D2599">
        <v>2.4500000000000002</v>
      </c>
      <c r="E2599">
        <v>0.96474554316776695</v>
      </c>
      <c r="F2599" t="s">
        <v>762</v>
      </c>
      <c r="G2599">
        <v>2.65</v>
      </c>
      <c r="H2599">
        <v>0.96276072740242602</v>
      </c>
      <c r="I2599" t="s">
        <v>762</v>
      </c>
      <c r="J2599">
        <v>-0.19</v>
      </c>
      <c r="K2599">
        <v>0.99514850751996298</v>
      </c>
      <c r="L2599" t="s">
        <v>68</v>
      </c>
      <c r="M2599">
        <v>2</v>
      </c>
      <c r="N2599">
        <v>2</v>
      </c>
    </row>
    <row r="2600" spans="1:14" x14ac:dyDescent="0.25">
      <c r="A2600" t="s">
        <v>8762</v>
      </c>
      <c r="B2600" t="s">
        <v>8763</v>
      </c>
      <c r="C2600" s="4" t="s">
        <v>8764</v>
      </c>
      <c r="D2600">
        <v>2.4500000000000002</v>
      </c>
      <c r="E2600">
        <v>0.96475353734327596</v>
      </c>
      <c r="F2600" t="s">
        <v>762</v>
      </c>
      <c r="G2600">
        <v>2.7</v>
      </c>
      <c r="H2600">
        <v>0.95697688127025404</v>
      </c>
      <c r="I2600" t="s">
        <v>762</v>
      </c>
      <c r="J2600">
        <v>-0.25</v>
      </c>
      <c r="K2600">
        <v>0.99514850751996298</v>
      </c>
      <c r="L2600" t="s">
        <v>68</v>
      </c>
      <c r="M2600">
        <v>4</v>
      </c>
      <c r="N2600">
        <v>4</v>
      </c>
    </row>
    <row r="2601" spans="1:14" x14ac:dyDescent="0.25">
      <c r="A2601" t="s">
        <v>5869</v>
      </c>
      <c r="B2601" t="s">
        <v>5870</v>
      </c>
      <c r="C2601" s="4" t="s">
        <v>5871</v>
      </c>
      <c r="D2601">
        <v>1.88</v>
      </c>
      <c r="E2601">
        <v>0.96475353734327596</v>
      </c>
      <c r="F2601" t="s">
        <v>762</v>
      </c>
      <c r="G2601">
        <v>2.29</v>
      </c>
      <c r="H2601">
        <v>0.99768914234791695</v>
      </c>
      <c r="I2601" t="s">
        <v>762</v>
      </c>
      <c r="J2601">
        <v>-0.41</v>
      </c>
      <c r="K2601">
        <v>0.96500462025953404</v>
      </c>
      <c r="L2601" t="s">
        <v>68</v>
      </c>
      <c r="M2601">
        <v>1</v>
      </c>
      <c r="N2601">
        <v>1</v>
      </c>
    </row>
    <row r="2602" spans="1:14" x14ac:dyDescent="0.25">
      <c r="A2602" t="s">
        <v>205</v>
      </c>
      <c r="B2602" t="s">
        <v>7746</v>
      </c>
      <c r="C2602" s="4" t="s">
        <v>206</v>
      </c>
      <c r="D2602">
        <v>1.84</v>
      </c>
      <c r="E2602">
        <v>0.965338408145761</v>
      </c>
      <c r="F2602" t="s">
        <v>762</v>
      </c>
      <c r="G2602">
        <v>2.19</v>
      </c>
      <c r="H2602">
        <v>0.98921202958128196</v>
      </c>
      <c r="I2602" t="s">
        <v>762</v>
      </c>
      <c r="J2602">
        <v>-0.35</v>
      </c>
      <c r="K2602">
        <v>0.99225687549442998</v>
      </c>
      <c r="L2602" t="s">
        <v>68</v>
      </c>
      <c r="M2602">
        <v>6</v>
      </c>
      <c r="N2602">
        <v>6</v>
      </c>
    </row>
    <row r="2603" spans="1:14" x14ac:dyDescent="0.25">
      <c r="A2603" t="s">
        <v>6733</v>
      </c>
      <c r="B2603" t="s">
        <v>6734</v>
      </c>
      <c r="C2603" s="4" t="s">
        <v>6735</v>
      </c>
      <c r="D2603">
        <v>2.44</v>
      </c>
      <c r="E2603">
        <v>0.96546301868574502</v>
      </c>
      <c r="F2603" t="s">
        <v>762</v>
      </c>
      <c r="G2603">
        <v>2.56</v>
      </c>
      <c r="H2603">
        <v>0.96789904205030897</v>
      </c>
      <c r="I2603" t="s">
        <v>762</v>
      </c>
      <c r="J2603">
        <v>-0.12</v>
      </c>
      <c r="K2603">
        <v>0.99225687549442998</v>
      </c>
      <c r="L2603" t="s">
        <v>68</v>
      </c>
      <c r="M2603">
        <v>8</v>
      </c>
      <c r="N2603">
        <v>8</v>
      </c>
    </row>
    <row r="2604" spans="1:14" x14ac:dyDescent="0.25">
      <c r="A2604" t="s">
        <v>8266</v>
      </c>
      <c r="B2604" t="s">
        <v>8267</v>
      </c>
      <c r="C2604" s="4" t="s">
        <v>8268</v>
      </c>
      <c r="D2604">
        <v>2.44</v>
      </c>
      <c r="E2604">
        <v>0.96546301868574502</v>
      </c>
      <c r="F2604" t="s">
        <v>762</v>
      </c>
      <c r="G2604">
        <v>2.72</v>
      </c>
      <c r="H2604">
        <v>0.95290628709968594</v>
      </c>
      <c r="I2604" t="s">
        <v>762</v>
      </c>
      <c r="J2604">
        <v>-0.28000000000000003</v>
      </c>
      <c r="K2604">
        <v>0.99368911446715202</v>
      </c>
      <c r="L2604" t="s">
        <v>68</v>
      </c>
      <c r="M2604">
        <v>5</v>
      </c>
      <c r="N2604">
        <v>5</v>
      </c>
    </row>
    <row r="2605" spans="1:14" x14ac:dyDescent="0.25">
      <c r="A2605" t="s">
        <v>4091</v>
      </c>
      <c r="B2605" t="s">
        <v>4092</v>
      </c>
      <c r="C2605" s="4" t="s">
        <v>4093</v>
      </c>
      <c r="D2605">
        <v>2.44</v>
      </c>
      <c r="E2605">
        <v>0.96546301868574502</v>
      </c>
      <c r="F2605" t="s">
        <v>762</v>
      </c>
      <c r="G2605">
        <v>2.33</v>
      </c>
      <c r="H2605">
        <v>0.99768914234791695</v>
      </c>
      <c r="I2605" t="s">
        <v>762</v>
      </c>
      <c r="J2605">
        <v>0.11</v>
      </c>
      <c r="K2605">
        <v>0.73014148546212698</v>
      </c>
      <c r="L2605" t="s">
        <v>68</v>
      </c>
      <c r="M2605">
        <v>5</v>
      </c>
      <c r="N2605">
        <v>5</v>
      </c>
    </row>
    <row r="2606" spans="1:14" x14ac:dyDescent="0.25">
      <c r="A2606" t="s">
        <v>4064</v>
      </c>
      <c r="B2606" t="s">
        <v>4065</v>
      </c>
      <c r="C2606" s="4" t="s">
        <v>4066</v>
      </c>
      <c r="D2606">
        <v>1.84</v>
      </c>
      <c r="E2606">
        <v>0.96546301868574502</v>
      </c>
      <c r="F2606" t="s">
        <v>762</v>
      </c>
      <c r="G2606">
        <v>1.7</v>
      </c>
      <c r="H2606">
        <v>0.91807081852027095</v>
      </c>
      <c r="I2606" t="s">
        <v>762</v>
      </c>
      <c r="J2606">
        <v>0.14000000000000001</v>
      </c>
      <c r="K2606">
        <v>0.72423074477285898</v>
      </c>
      <c r="L2606" t="s">
        <v>68</v>
      </c>
      <c r="M2606">
        <v>3</v>
      </c>
      <c r="N2606">
        <v>3</v>
      </c>
    </row>
    <row r="2607" spans="1:14" x14ac:dyDescent="0.25">
      <c r="A2607" t="s">
        <v>148</v>
      </c>
      <c r="B2607" t="s">
        <v>6022</v>
      </c>
      <c r="C2607" s="4" t="s">
        <v>149</v>
      </c>
      <c r="D2607">
        <v>1.84</v>
      </c>
      <c r="E2607">
        <v>0.96546301868574502</v>
      </c>
      <c r="F2607" t="s">
        <v>762</v>
      </c>
      <c r="G2607">
        <v>1.93</v>
      </c>
      <c r="H2607">
        <v>0.95973958223997302</v>
      </c>
      <c r="I2607" t="s">
        <v>762</v>
      </c>
      <c r="J2607">
        <v>-0.08</v>
      </c>
      <c r="K2607">
        <v>0.97356945608717205</v>
      </c>
      <c r="L2607" t="s">
        <v>68</v>
      </c>
      <c r="M2607">
        <v>2</v>
      </c>
      <c r="N2607">
        <v>2</v>
      </c>
    </row>
    <row r="2608" spans="1:14" x14ac:dyDescent="0.25">
      <c r="A2608" t="s">
        <v>2639</v>
      </c>
      <c r="B2608" t="s">
        <v>2640</v>
      </c>
      <c r="C2608" s="4" t="s">
        <v>2641</v>
      </c>
      <c r="D2608">
        <v>2.4700000000000002</v>
      </c>
      <c r="E2608">
        <v>0.96729030530920201</v>
      </c>
      <c r="F2608" t="s">
        <v>762</v>
      </c>
      <c r="G2608">
        <v>3.54</v>
      </c>
      <c r="H2608">
        <v>0.72490704387572402</v>
      </c>
      <c r="I2608" t="s">
        <v>762</v>
      </c>
      <c r="J2608">
        <v>-1.07</v>
      </c>
      <c r="K2608">
        <v>0.117218774849979</v>
      </c>
      <c r="L2608" t="s">
        <v>68</v>
      </c>
      <c r="M2608">
        <v>2</v>
      </c>
      <c r="N2608">
        <v>2</v>
      </c>
    </row>
    <row r="2609" spans="1:14" x14ac:dyDescent="0.25">
      <c r="A2609" t="s">
        <v>5854</v>
      </c>
      <c r="B2609" t="s">
        <v>5855</v>
      </c>
      <c r="C2609" s="4" t="s">
        <v>5856</v>
      </c>
      <c r="D2609">
        <v>1.89</v>
      </c>
      <c r="E2609">
        <v>0.96729030530920201</v>
      </c>
      <c r="F2609" t="s">
        <v>762</v>
      </c>
      <c r="G2609">
        <v>1.87</v>
      </c>
      <c r="H2609">
        <v>0.94874713509001596</v>
      </c>
      <c r="I2609" t="s">
        <v>762</v>
      </c>
      <c r="J2609">
        <v>0.02</v>
      </c>
      <c r="K2609">
        <v>0.96500462025953404</v>
      </c>
      <c r="L2609" t="s">
        <v>68</v>
      </c>
      <c r="M2609">
        <v>1</v>
      </c>
      <c r="N2609">
        <v>1</v>
      </c>
    </row>
    <row r="2610" spans="1:14" x14ac:dyDescent="0.25">
      <c r="A2610" t="s">
        <v>7963</v>
      </c>
      <c r="B2610" t="s">
        <v>7964</v>
      </c>
      <c r="C2610" s="4" t="s">
        <v>7965</v>
      </c>
      <c r="D2610">
        <v>1.85</v>
      </c>
      <c r="E2610">
        <v>0.96765234905724795</v>
      </c>
      <c r="F2610" t="s">
        <v>762</v>
      </c>
      <c r="G2610">
        <v>2.02</v>
      </c>
      <c r="H2610">
        <v>0.96615459845072804</v>
      </c>
      <c r="I2610" t="s">
        <v>762</v>
      </c>
      <c r="J2610">
        <v>-0.18</v>
      </c>
      <c r="K2610">
        <v>0.99368911446715202</v>
      </c>
      <c r="L2610" t="s">
        <v>68</v>
      </c>
      <c r="M2610">
        <v>34</v>
      </c>
      <c r="N2610">
        <v>34</v>
      </c>
    </row>
    <row r="2611" spans="1:14" x14ac:dyDescent="0.25">
      <c r="A2611" t="s">
        <v>7126</v>
      </c>
      <c r="B2611" t="s">
        <v>7127</v>
      </c>
      <c r="C2611" s="4" t="s">
        <v>7128</v>
      </c>
      <c r="D2611">
        <v>2.44</v>
      </c>
      <c r="E2611">
        <v>0.96765234905724795</v>
      </c>
      <c r="F2611" t="s">
        <v>762</v>
      </c>
      <c r="G2611">
        <v>2.58</v>
      </c>
      <c r="H2611">
        <v>0.96710035215472201</v>
      </c>
      <c r="I2611" t="s">
        <v>762</v>
      </c>
      <c r="J2611">
        <v>-0.14000000000000001</v>
      </c>
      <c r="K2611">
        <v>0.99225687549442998</v>
      </c>
      <c r="L2611" t="s">
        <v>68</v>
      </c>
      <c r="M2611">
        <v>9</v>
      </c>
      <c r="N2611">
        <v>9</v>
      </c>
    </row>
    <row r="2612" spans="1:14" x14ac:dyDescent="0.25">
      <c r="A2612" t="s">
        <v>8558</v>
      </c>
      <c r="B2612" t="s">
        <v>8559</v>
      </c>
      <c r="C2612" s="4" t="s">
        <v>8560</v>
      </c>
      <c r="D2612">
        <v>1.85</v>
      </c>
      <c r="E2612">
        <v>0.96765234905724795</v>
      </c>
      <c r="F2612" t="s">
        <v>762</v>
      </c>
      <c r="G2612">
        <v>2.12</v>
      </c>
      <c r="H2612">
        <v>0.97426250916059598</v>
      </c>
      <c r="I2612" t="s">
        <v>762</v>
      </c>
      <c r="J2612">
        <v>-0.26</v>
      </c>
      <c r="K2612">
        <v>0.99368911446715202</v>
      </c>
      <c r="L2612" t="s">
        <v>68</v>
      </c>
      <c r="M2612">
        <v>9</v>
      </c>
      <c r="N2612">
        <v>9</v>
      </c>
    </row>
    <row r="2613" spans="1:14" x14ac:dyDescent="0.25">
      <c r="A2613" t="s">
        <v>3877</v>
      </c>
      <c r="B2613" t="s">
        <v>3878</v>
      </c>
      <c r="D2613">
        <v>2.44</v>
      </c>
      <c r="E2613">
        <v>0.96765234905724795</v>
      </c>
      <c r="F2613" t="s">
        <v>762</v>
      </c>
      <c r="G2613">
        <v>3.03</v>
      </c>
      <c r="H2613">
        <v>0.89912873496219103</v>
      </c>
      <c r="I2613" t="s">
        <v>762</v>
      </c>
      <c r="J2613">
        <v>-0.59</v>
      </c>
      <c r="K2613">
        <v>0.66589588999715799</v>
      </c>
      <c r="L2613" t="s">
        <v>68</v>
      </c>
      <c r="M2613">
        <v>6</v>
      </c>
      <c r="N2613">
        <v>6</v>
      </c>
    </row>
    <row r="2614" spans="1:14" x14ac:dyDescent="0.25">
      <c r="A2614" t="s">
        <v>6640</v>
      </c>
      <c r="B2614" t="s">
        <v>6641</v>
      </c>
      <c r="C2614" s="4" t="s">
        <v>6642</v>
      </c>
      <c r="D2614">
        <v>1.85</v>
      </c>
      <c r="E2614">
        <v>0.96765234905724795</v>
      </c>
      <c r="F2614" t="s">
        <v>762</v>
      </c>
      <c r="G2614">
        <v>2</v>
      </c>
      <c r="H2614">
        <v>0.96276072740242602</v>
      </c>
      <c r="I2614" t="s">
        <v>762</v>
      </c>
      <c r="J2614">
        <v>-0.15</v>
      </c>
      <c r="K2614">
        <v>0.99225687549442998</v>
      </c>
      <c r="L2614" t="s">
        <v>68</v>
      </c>
      <c r="M2614">
        <v>6</v>
      </c>
      <c r="N2614">
        <v>6</v>
      </c>
    </row>
    <row r="2615" spans="1:14" x14ac:dyDescent="0.25">
      <c r="A2615" t="s">
        <v>2623</v>
      </c>
      <c r="B2615" t="s">
        <v>2624</v>
      </c>
      <c r="C2615" s="4" t="s">
        <v>2625</v>
      </c>
      <c r="D2615">
        <v>2.44</v>
      </c>
      <c r="E2615">
        <v>0.96765234905724795</v>
      </c>
      <c r="F2615" t="s">
        <v>762</v>
      </c>
      <c r="G2615">
        <v>1.94</v>
      </c>
      <c r="H2615">
        <v>0.96061250440238299</v>
      </c>
      <c r="I2615" t="s">
        <v>762</v>
      </c>
      <c r="J2615">
        <v>0.5</v>
      </c>
      <c r="K2615">
        <v>0.111622275827749</v>
      </c>
      <c r="L2615" t="s">
        <v>68</v>
      </c>
      <c r="M2615">
        <v>5</v>
      </c>
      <c r="N2615">
        <v>5</v>
      </c>
    </row>
    <row r="2616" spans="1:14" x14ac:dyDescent="0.25">
      <c r="A2616" t="s">
        <v>6773</v>
      </c>
      <c r="B2616" t="s">
        <v>6774</v>
      </c>
      <c r="C2616" s="4" t="s">
        <v>6775</v>
      </c>
      <c r="D2616">
        <v>2.44</v>
      </c>
      <c r="E2616">
        <v>0.96765234905724795</v>
      </c>
      <c r="F2616" t="s">
        <v>762</v>
      </c>
      <c r="G2616">
        <v>2.75</v>
      </c>
      <c r="H2616">
        <v>0.94874713509001596</v>
      </c>
      <c r="I2616" t="s">
        <v>762</v>
      </c>
      <c r="J2616">
        <v>-0.31</v>
      </c>
      <c r="K2616">
        <v>0.99225687549442998</v>
      </c>
      <c r="L2616" t="s">
        <v>68</v>
      </c>
      <c r="M2616">
        <v>4</v>
      </c>
      <c r="N2616">
        <v>4</v>
      </c>
    </row>
    <row r="2617" spans="1:14" x14ac:dyDescent="0.25">
      <c r="A2617" t="s">
        <v>4965</v>
      </c>
      <c r="B2617" t="s">
        <v>4966</v>
      </c>
      <c r="C2617" s="4" t="s">
        <v>498</v>
      </c>
      <c r="D2617">
        <v>1.88</v>
      </c>
      <c r="E2617">
        <v>0.96765234905724795</v>
      </c>
      <c r="F2617" t="s">
        <v>762</v>
      </c>
      <c r="G2617">
        <v>1.77</v>
      </c>
      <c r="H2617">
        <v>0.92983540383722196</v>
      </c>
      <c r="I2617" t="s">
        <v>762</v>
      </c>
      <c r="J2617">
        <v>0.11</v>
      </c>
      <c r="K2617">
        <v>0.89861520761158298</v>
      </c>
      <c r="L2617" t="s">
        <v>68</v>
      </c>
      <c r="M2617">
        <v>2</v>
      </c>
      <c r="N2617">
        <v>2</v>
      </c>
    </row>
    <row r="2618" spans="1:14" x14ac:dyDescent="0.25">
      <c r="A2618" t="s">
        <v>8835</v>
      </c>
      <c r="B2618" t="s">
        <v>8836</v>
      </c>
      <c r="C2618" s="4" t="s">
        <v>8837</v>
      </c>
      <c r="D2618">
        <v>2.4700000000000002</v>
      </c>
      <c r="E2618">
        <v>0.96765234905724795</v>
      </c>
      <c r="F2618" t="s">
        <v>762</v>
      </c>
      <c r="G2618">
        <v>2.72</v>
      </c>
      <c r="H2618">
        <v>0.96061250440238299</v>
      </c>
      <c r="I2618" t="s">
        <v>762</v>
      </c>
      <c r="J2618">
        <v>-0.25</v>
      </c>
      <c r="K2618">
        <v>0.995518934966094</v>
      </c>
      <c r="L2618" t="s">
        <v>68</v>
      </c>
      <c r="M2618">
        <v>2</v>
      </c>
      <c r="N2618">
        <v>2</v>
      </c>
    </row>
    <row r="2619" spans="1:14" x14ac:dyDescent="0.25">
      <c r="A2619" t="s">
        <v>3000</v>
      </c>
      <c r="B2619" t="s">
        <v>3001</v>
      </c>
      <c r="C2619" s="4" t="s">
        <v>3002</v>
      </c>
      <c r="D2619">
        <v>1.85</v>
      </c>
      <c r="E2619">
        <v>0.96765234905724795</v>
      </c>
      <c r="F2619" t="s">
        <v>762</v>
      </c>
      <c r="G2619">
        <v>2.63</v>
      </c>
      <c r="H2619">
        <v>0.96276072740242602</v>
      </c>
      <c r="I2619" t="s">
        <v>762</v>
      </c>
      <c r="J2619">
        <v>-0.78</v>
      </c>
      <c r="K2619">
        <v>0.29283249861153798</v>
      </c>
      <c r="L2619" t="s">
        <v>68</v>
      </c>
      <c r="M2619">
        <v>1</v>
      </c>
      <c r="N2619">
        <v>1</v>
      </c>
    </row>
    <row r="2620" spans="1:14" x14ac:dyDescent="0.25">
      <c r="A2620" t="s">
        <v>8428</v>
      </c>
      <c r="B2620" t="s">
        <v>8429</v>
      </c>
      <c r="C2620" s="4" t="s">
        <v>8430</v>
      </c>
      <c r="D2620">
        <v>2.46</v>
      </c>
      <c r="E2620">
        <v>0.96765234905724795</v>
      </c>
      <c r="F2620" t="s">
        <v>762</v>
      </c>
      <c r="G2620">
        <v>2.63</v>
      </c>
      <c r="H2620">
        <v>0.96647130702993</v>
      </c>
      <c r="I2620" t="s">
        <v>762</v>
      </c>
      <c r="J2620">
        <v>-0.17</v>
      </c>
      <c r="K2620">
        <v>0.99368911446715202</v>
      </c>
      <c r="L2620" t="s">
        <v>68</v>
      </c>
      <c r="M2620">
        <v>1</v>
      </c>
      <c r="N2620">
        <v>1</v>
      </c>
    </row>
    <row r="2621" spans="1:14" x14ac:dyDescent="0.25">
      <c r="A2621" t="s">
        <v>8731</v>
      </c>
      <c r="B2621" t="s">
        <v>8732</v>
      </c>
      <c r="C2621" s="4" t="s">
        <v>8733</v>
      </c>
      <c r="D2621">
        <v>1.85</v>
      </c>
      <c r="E2621">
        <v>0.96785463459668697</v>
      </c>
      <c r="F2621" t="s">
        <v>762</v>
      </c>
      <c r="G2621">
        <v>2.0499999999999998</v>
      </c>
      <c r="H2621">
        <v>0.96789904205030897</v>
      </c>
      <c r="I2621" t="s">
        <v>762</v>
      </c>
      <c r="J2621">
        <v>-0.2</v>
      </c>
      <c r="K2621">
        <v>0.99514850751996298</v>
      </c>
      <c r="L2621" t="s">
        <v>68</v>
      </c>
      <c r="M2621">
        <v>21</v>
      </c>
      <c r="N2621">
        <v>21</v>
      </c>
    </row>
    <row r="2622" spans="1:14" x14ac:dyDescent="0.25">
      <c r="A2622" t="s">
        <v>8300</v>
      </c>
      <c r="B2622" t="s">
        <v>8301</v>
      </c>
      <c r="C2622" s="4" t="s">
        <v>8302</v>
      </c>
      <c r="D2622">
        <v>2.4500000000000002</v>
      </c>
      <c r="E2622">
        <v>0.96785463459668697</v>
      </c>
      <c r="F2622" t="s">
        <v>762</v>
      </c>
      <c r="G2622">
        <v>2.71</v>
      </c>
      <c r="H2622">
        <v>0.96061250440238299</v>
      </c>
      <c r="I2622" t="s">
        <v>762</v>
      </c>
      <c r="J2622">
        <v>-0.26</v>
      </c>
      <c r="K2622">
        <v>0.99368911446715202</v>
      </c>
      <c r="L2622" t="s">
        <v>68</v>
      </c>
      <c r="M2622">
        <v>1</v>
      </c>
      <c r="N2622">
        <v>1</v>
      </c>
    </row>
    <row r="2623" spans="1:14" x14ac:dyDescent="0.25">
      <c r="A2623" t="s">
        <v>6291</v>
      </c>
      <c r="B2623" t="s">
        <v>6292</v>
      </c>
      <c r="C2623" s="4" t="s">
        <v>6293</v>
      </c>
      <c r="D2623">
        <v>2.4300000000000002</v>
      </c>
      <c r="E2623">
        <v>0.96832076332092798</v>
      </c>
      <c r="F2623" t="s">
        <v>762</v>
      </c>
      <c r="G2623">
        <v>2.5099999999999998</v>
      </c>
      <c r="H2623">
        <v>0.97363906028300495</v>
      </c>
      <c r="I2623" t="s">
        <v>762</v>
      </c>
      <c r="J2623">
        <v>-0.08</v>
      </c>
      <c r="K2623">
        <v>0.99043926589479503</v>
      </c>
      <c r="L2623" t="s">
        <v>68</v>
      </c>
      <c r="M2623">
        <v>7</v>
      </c>
      <c r="N2623">
        <v>7</v>
      </c>
    </row>
    <row r="2624" spans="1:14" x14ac:dyDescent="0.25">
      <c r="A2624" t="s">
        <v>6408</v>
      </c>
      <c r="B2624" t="s">
        <v>6409</v>
      </c>
      <c r="C2624" s="4" t="s">
        <v>6410</v>
      </c>
      <c r="D2624">
        <v>2.4300000000000002</v>
      </c>
      <c r="E2624">
        <v>0.96832076332092798</v>
      </c>
      <c r="F2624" t="s">
        <v>762</v>
      </c>
      <c r="G2624">
        <v>2.78</v>
      </c>
      <c r="H2624">
        <v>0.94874713509001596</v>
      </c>
      <c r="I2624" t="s">
        <v>762</v>
      </c>
      <c r="J2624">
        <v>-0.35</v>
      </c>
      <c r="K2624">
        <v>0.99225687549442998</v>
      </c>
      <c r="L2624" t="s">
        <v>68</v>
      </c>
      <c r="M2624">
        <v>7</v>
      </c>
      <c r="N2624">
        <v>3</v>
      </c>
    </row>
    <row r="2625" spans="1:14" x14ac:dyDescent="0.25">
      <c r="A2625" t="s">
        <v>6317</v>
      </c>
      <c r="B2625" t="s">
        <v>6318</v>
      </c>
      <c r="C2625" s="4" t="s">
        <v>6319</v>
      </c>
      <c r="D2625">
        <v>1.85</v>
      </c>
      <c r="E2625">
        <v>0.96849224334260997</v>
      </c>
      <c r="F2625" t="s">
        <v>762</v>
      </c>
      <c r="G2625">
        <v>1.93</v>
      </c>
      <c r="H2625">
        <v>0.96004621336704898</v>
      </c>
      <c r="I2625" t="s">
        <v>762</v>
      </c>
      <c r="J2625">
        <v>-7.0000000000000007E-2</v>
      </c>
      <c r="K2625">
        <v>0.99092408558919598</v>
      </c>
      <c r="L2625" t="s">
        <v>68</v>
      </c>
      <c r="M2625">
        <v>5</v>
      </c>
      <c r="N2625">
        <v>4</v>
      </c>
    </row>
    <row r="2626" spans="1:14" x14ac:dyDescent="0.25">
      <c r="A2626" t="s">
        <v>3083</v>
      </c>
      <c r="B2626" t="s">
        <v>3084</v>
      </c>
      <c r="C2626" s="4" t="s">
        <v>3085</v>
      </c>
      <c r="D2626">
        <v>2.44</v>
      </c>
      <c r="E2626">
        <v>0.96855509029612297</v>
      </c>
      <c r="F2626" t="s">
        <v>762</v>
      </c>
      <c r="G2626">
        <v>2</v>
      </c>
      <c r="H2626">
        <v>0.96192171622372502</v>
      </c>
      <c r="I2626" t="s">
        <v>762</v>
      </c>
      <c r="J2626">
        <v>0.44</v>
      </c>
      <c r="K2626">
        <v>0.33882632122581002</v>
      </c>
      <c r="L2626" t="s">
        <v>68</v>
      </c>
      <c r="M2626">
        <v>3</v>
      </c>
      <c r="N2626">
        <v>3</v>
      </c>
    </row>
    <row r="2627" spans="1:14" x14ac:dyDescent="0.25">
      <c r="A2627" t="s">
        <v>7677</v>
      </c>
      <c r="B2627" t="s">
        <v>9398</v>
      </c>
      <c r="C2627" s="4" t="s">
        <v>7678</v>
      </c>
      <c r="D2627">
        <v>2.4300000000000002</v>
      </c>
      <c r="E2627">
        <v>0.96859746350244702</v>
      </c>
      <c r="F2627" t="s">
        <v>762</v>
      </c>
      <c r="G2627">
        <v>2.79</v>
      </c>
      <c r="H2627">
        <v>0.94874713509001596</v>
      </c>
      <c r="I2627" t="s">
        <v>762</v>
      </c>
      <c r="J2627">
        <v>-0.35</v>
      </c>
      <c r="K2627">
        <v>0.99225687549442998</v>
      </c>
      <c r="L2627" t="s">
        <v>68</v>
      </c>
      <c r="M2627">
        <v>8</v>
      </c>
      <c r="N2627">
        <v>6</v>
      </c>
    </row>
    <row r="2628" spans="1:14" x14ac:dyDescent="0.25">
      <c r="A2628" t="s">
        <v>6656</v>
      </c>
      <c r="B2628" t="s">
        <v>6657</v>
      </c>
      <c r="C2628" s="4" t="s">
        <v>6658</v>
      </c>
      <c r="D2628">
        <v>2.4300000000000002</v>
      </c>
      <c r="E2628">
        <v>0.96859746350244702</v>
      </c>
      <c r="F2628" t="s">
        <v>762</v>
      </c>
      <c r="G2628">
        <v>2.5299999999999998</v>
      </c>
      <c r="H2628">
        <v>0.96807201013216804</v>
      </c>
      <c r="I2628" t="s">
        <v>762</v>
      </c>
      <c r="J2628">
        <v>-0.1</v>
      </c>
      <c r="K2628">
        <v>0.99225687549442998</v>
      </c>
      <c r="L2628" t="s">
        <v>68</v>
      </c>
      <c r="M2628">
        <v>2</v>
      </c>
      <c r="N2628">
        <v>2</v>
      </c>
    </row>
    <row r="2629" spans="1:14" x14ac:dyDescent="0.25">
      <c r="A2629" t="s">
        <v>5920</v>
      </c>
      <c r="B2629" t="s">
        <v>5921</v>
      </c>
      <c r="C2629" s="4" t="s">
        <v>5922</v>
      </c>
      <c r="D2629">
        <v>2.4300000000000002</v>
      </c>
      <c r="E2629">
        <v>0.96859746350244702</v>
      </c>
      <c r="F2629" t="s">
        <v>762</v>
      </c>
      <c r="G2629">
        <v>2.85</v>
      </c>
      <c r="H2629">
        <v>0.93561469515837203</v>
      </c>
      <c r="I2629" t="s">
        <v>762</v>
      </c>
      <c r="J2629">
        <v>-0.42</v>
      </c>
      <c r="K2629">
        <v>0.96500462025953404</v>
      </c>
      <c r="L2629" t="s">
        <v>68</v>
      </c>
      <c r="M2629">
        <v>1</v>
      </c>
      <c r="N2629">
        <v>1</v>
      </c>
    </row>
    <row r="2630" spans="1:14" x14ac:dyDescent="0.25">
      <c r="A2630" t="s">
        <v>7703</v>
      </c>
      <c r="B2630" t="s">
        <v>7704</v>
      </c>
      <c r="C2630" s="4" t="s">
        <v>7705</v>
      </c>
      <c r="D2630">
        <v>1.89</v>
      </c>
      <c r="E2630">
        <v>0.96859746350244702</v>
      </c>
      <c r="F2630" t="s">
        <v>762</v>
      </c>
      <c r="G2630">
        <v>1.93</v>
      </c>
      <c r="H2630">
        <v>0.95420759040069902</v>
      </c>
      <c r="I2630" t="s">
        <v>762</v>
      </c>
      <c r="J2630">
        <v>-0.04</v>
      </c>
      <c r="K2630">
        <v>0.99225687549442998</v>
      </c>
      <c r="L2630" t="s">
        <v>68</v>
      </c>
      <c r="M2630">
        <v>1</v>
      </c>
      <c r="N2630">
        <v>1</v>
      </c>
    </row>
    <row r="2631" spans="1:14" x14ac:dyDescent="0.25">
      <c r="A2631" t="s">
        <v>6616</v>
      </c>
      <c r="B2631" t="s">
        <v>6617</v>
      </c>
      <c r="C2631" s="4" t="s">
        <v>6618</v>
      </c>
      <c r="D2631">
        <v>2.48</v>
      </c>
      <c r="E2631">
        <v>0.96873424671435204</v>
      </c>
      <c r="F2631" t="s">
        <v>762</v>
      </c>
      <c r="G2631">
        <v>2.8</v>
      </c>
      <c r="H2631">
        <v>0.94912050132645098</v>
      </c>
      <c r="I2631" t="s">
        <v>762</v>
      </c>
      <c r="J2631">
        <v>-0.31</v>
      </c>
      <c r="K2631">
        <v>0.99225687549442998</v>
      </c>
      <c r="L2631" t="s">
        <v>68</v>
      </c>
      <c r="M2631">
        <v>2</v>
      </c>
      <c r="N2631">
        <v>2</v>
      </c>
    </row>
    <row r="2632" spans="1:14" x14ac:dyDescent="0.25">
      <c r="A2632" t="s">
        <v>4855</v>
      </c>
      <c r="B2632" t="s">
        <v>4856</v>
      </c>
      <c r="C2632" s="4" t="s">
        <v>4857</v>
      </c>
      <c r="D2632">
        <v>2.4300000000000002</v>
      </c>
      <c r="E2632">
        <v>0.96873424671435204</v>
      </c>
      <c r="F2632" t="s">
        <v>762</v>
      </c>
      <c r="G2632">
        <v>2.89</v>
      </c>
      <c r="H2632">
        <v>0.92576262102468498</v>
      </c>
      <c r="I2632" t="s">
        <v>762</v>
      </c>
      <c r="J2632">
        <v>-0.46</v>
      </c>
      <c r="K2632">
        <v>0.87617987456962199</v>
      </c>
      <c r="L2632" t="s">
        <v>68</v>
      </c>
      <c r="M2632">
        <v>1</v>
      </c>
      <c r="N2632">
        <v>1</v>
      </c>
    </row>
    <row r="2633" spans="1:14" x14ac:dyDescent="0.25">
      <c r="A2633" t="s">
        <v>5727</v>
      </c>
      <c r="B2633" t="s">
        <v>5728</v>
      </c>
      <c r="C2633" s="4" t="s">
        <v>5729</v>
      </c>
      <c r="D2633">
        <v>2.48</v>
      </c>
      <c r="E2633">
        <v>0.96873424671435204</v>
      </c>
      <c r="F2633" t="s">
        <v>762</v>
      </c>
      <c r="G2633">
        <v>2.86</v>
      </c>
      <c r="H2633">
        <v>0.94874713509001596</v>
      </c>
      <c r="I2633" t="s">
        <v>762</v>
      </c>
      <c r="J2633">
        <v>-0.38</v>
      </c>
      <c r="K2633">
        <v>0.958679952192248</v>
      </c>
      <c r="L2633" t="s">
        <v>68</v>
      </c>
      <c r="M2633">
        <v>1</v>
      </c>
      <c r="N2633">
        <v>1</v>
      </c>
    </row>
    <row r="2634" spans="1:14" x14ac:dyDescent="0.25">
      <c r="A2634" t="s">
        <v>6071</v>
      </c>
      <c r="B2634" t="s">
        <v>6072</v>
      </c>
      <c r="C2634" s="4" t="s">
        <v>6073</v>
      </c>
      <c r="D2634">
        <v>1.86</v>
      </c>
      <c r="E2634">
        <v>0.96873891391112898</v>
      </c>
      <c r="F2634" t="s">
        <v>762</v>
      </c>
      <c r="G2634">
        <v>1.92</v>
      </c>
      <c r="H2634">
        <v>0.95951936553168804</v>
      </c>
      <c r="I2634" t="s">
        <v>762</v>
      </c>
      <c r="J2634">
        <v>-0.06</v>
      </c>
      <c r="K2634">
        <v>0.97426302373075702</v>
      </c>
      <c r="L2634" t="s">
        <v>68</v>
      </c>
      <c r="M2634">
        <v>13</v>
      </c>
      <c r="N2634">
        <v>13</v>
      </c>
    </row>
    <row r="2635" spans="1:14" x14ac:dyDescent="0.25">
      <c r="A2635" t="s">
        <v>4088</v>
      </c>
      <c r="B2635" t="s">
        <v>4089</v>
      </c>
      <c r="C2635" s="4" t="s">
        <v>4090</v>
      </c>
      <c r="D2635">
        <v>1.86</v>
      </c>
      <c r="E2635">
        <v>0.96873891391112898</v>
      </c>
      <c r="F2635" t="s">
        <v>762</v>
      </c>
      <c r="G2635">
        <v>2.41</v>
      </c>
      <c r="H2635">
        <v>0.99054213115688805</v>
      </c>
      <c r="I2635" t="s">
        <v>762</v>
      </c>
      <c r="J2635">
        <v>-0.55000000000000004</v>
      </c>
      <c r="K2635">
        <v>0.73014148546212698</v>
      </c>
      <c r="L2635" t="s">
        <v>68</v>
      </c>
      <c r="M2635">
        <v>5</v>
      </c>
      <c r="N2635">
        <v>5</v>
      </c>
    </row>
    <row r="2636" spans="1:14" x14ac:dyDescent="0.25">
      <c r="A2636" t="s">
        <v>5933</v>
      </c>
      <c r="B2636" t="s">
        <v>5934</v>
      </c>
      <c r="C2636" s="4" t="s">
        <v>5935</v>
      </c>
      <c r="D2636">
        <v>2.5</v>
      </c>
      <c r="E2636">
        <v>0.96873891391112898</v>
      </c>
      <c r="F2636" t="s">
        <v>762</v>
      </c>
      <c r="G2636">
        <v>2.83</v>
      </c>
      <c r="H2636">
        <v>0.95150179618744402</v>
      </c>
      <c r="I2636" t="s">
        <v>762</v>
      </c>
      <c r="J2636">
        <v>-0.34</v>
      </c>
      <c r="K2636">
        <v>0.96632041763119603</v>
      </c>
      <c r="L2636" t="s">
        <v>68</v>
      </c>
      <c r="M2636">
        <v>1</v>
      </c>
      <c r="N2636">
        <v>1</v>
      </c>
    </row>
    <row r="2637" spans="1:14" x14ac:dyDescent="0.25">
      <c r="A2637" t="s">
        <v>5367</v>
      </c>
      <c r="B2637" t="s">
        <v>5368</v>
      </c>
      <c r="C2637" s="4" t="s">
        <v>5369</v>
      </c>
      <c r="D2637">
        <v>2.4300000000000002</v>
      </c>
      <c r="E2637">
        <v>0.969066421561112</v>
      </c>
      <c r="F2637" t="s">
        <v>762</v>
      </c>
      <c r="G2637">
        <v>2.4500000000000002</v>
      </c>
      <c r="H2637">
        <v>0.98779004317406405</v>
      </c>
      <c r="I2637" t="s">
        <v>762</v>
      </c>
      <c r="J2637">
        <v>-0.02</v>
      </c>
      <c r="K2637">
        <v>0.92209744375926594</v>
      </c>
      <c r="L2637" t="s">
        <v>68</v>
      </c>
      <c r="M2637">
        <v>3</v>
      </c>
      <c r="N2637">
        <v>3</v>
      </c>
    </row>
    <row r="2638" spans="1:14" x14ac:dyDescent="0.25">
      <c r="A2638" t="s">
        <v>6079</v>
      </c>
      <c r="B2638" t="s">
        <v>6080</v>
      </c>
      <c r="C2638" s="4" t="s">
        <v>6081</v>
      </c>
      <c r="D2638">
        <v>1.87</v>
      </c>
      <c r="E2638">
        <v>0.96984403268035302</v>
      </c>
      <c r="F2638" t="s">
        <v>762</v>
      </c>
      <c r="G2638">
        <v>1.93</v>
      </c>
      <c r="H2638">
        <v>0.96061250440238299</v>
      </c>
      <c r="I2638" t="s">
        <v>762</v>
      </c>
      <c r="J2638">
        <v>-0.06</v>
      </c>
      <c r="K2638">
        <v>0.97451384191739598</v>
      </c>
      <c r="L2638" t="s">
        <v>68</v>
      </c>
      <c r="M2638">
        <v>13</v>
      </c>
      <c r="N2638">
        <v>13</v>
      </c>
    </row>
    <row r="2639" spans="1:14" x14ac:dyDescent="0.25">
      <c r="A2639" t="s">
        <v>277</v>
      </c>
      <c r="B2639" t="s">
        <v>4941</v>
      </c>
      <c r="C2639" s="4" t="s">
        <v>278</v>
      </c>
      <c r="D2639">
        <v>2.42</v>
      </c>
      <c r="E2639">
        <v>0.96984403268035302</v>
      </c>
      <c r="F2639" t="s">
        <v>762</v>
      </c>
      <c r="G2639">
        <v>2.89</v>
      </c>
      <c r="H2639">
        <v>0.92829117763148095</v>
      </c>
      <c r="I2639" t="s">
        <v>762</v>
      </c>
      <c r="J2639">
        <v>-0.46</v>
      </c>
      <c r="K2639">
        <v>0.89417073330202201</v>
      </c>
      <c r="L2639" t="s">
        <v>68</v>
      </c>
      <c r="M2639">
        <v>10</v>
      </c>
      <c r="N2639">
        <v>10</v>
      </c>
    </row>
    <row r="2640" spans="1:14" x14ac:dyDescent="0.25">
      <c r="A2640" t="s">
        <v>2399</v>
      </c>
      <c r="B2640" t="s">
        <v>2400</v>
      </c>
      <c r="C2640" s="4" t="s">
        <v>2401</v>
      </c>
      <c r="D2640">
        <v>1.87</v>
      </c>
      <c r="E2640">
        <v>0.96984403268035302</v>
      </c>
      <c r="F2640" t="s">
        <v>762</v>
      </c>
      <c r="G2640">
        <v>3.01</v>
      </c>
      <c r="H2640">
        <v>0.89912873496219103</v>
      </c>
      <c r="I2640" t="s">
        <v>762</v>
      </c>
      <c r="J2640">
        <v>-1.1499999999999999</v>
      </c>
      <c r="K2640">
        <v>1.29985100163539E-2</v>
      </c>
      <c r="L2640" t="s">
        <v>68</v>
      </c>
      <c r="M2640">
        <v>7</v>
      </c>
      <c r="N2640">
        <v>7</v>
      </c>
    </row>
    <row r="2641" spans="1:14" x14ac:dyDescent="0.25">
      <c r="A2641" t="s">
        <v>4052</v>
      </c>
      <c r="B2641" t="s">
        <v>4053</v>
      </c>
      <c r="C2641" s="4" t="s">
        <v>4054</v>
      </c>
      <c r="D2641">
        <v>2.42</v>
      </c>
      <c r="E2641">
        <v>0.96984403268035302</v>
      </c>
      <c r="F2641" t="s">
        <v>762</v>
      </c>
      <c r="G2641">
        <v>2.31</v>
      </c>
      <c r="H2641">
        <v>0.99970664772128104</v>
      </c>
      <c r="I2641" t="s">
        <v>762</v>
      </c>
      <c r="J2641">
        <v>0.11</v>
      </c>
      <c r="K2641">
        <v>0.72262606062615398</v>
      </c>
      <c r="L2641" t="s">
        <v>68</v>
      </c>
      <c r="M2641">
        <v>7</v>
      </c>
      <c r="N2641">
        <v>7</v>
      </c>
    </row>
    <row r="2642" spans="1:14" x14ac:dyDescent="0.25">
      <c r="A2642" t="s">
        <v>270</v>
      </c>
      <c r="B2642" t="s">
        <v>2638</v>
      </c>
      <c r="C2642" s="4" t="s">
        <v>271</v>
      </c>
      <c r="D2642">
        <v>1.86</v>
      </c>
      <c r="E2642">
        <v>0.96984403268035302</v>
      </c>
      <c r="F2642" t="s">
        <v>762</v>
      </c>
      <c r="G2642">
        <v>2.79</v>
      </c>
      <c r="H2642">
        <v>0.94783374427593803</v>
      </c>
      <c r="I2642" t="s">
        <v>762</v>
      </c>
      <c r="J2642">
        <v>-0.93</v>
      </c>
      <c r="K2642">
        <v>0.11717503163714001</v>
      </c>
      <c r="L2642" t="s">
        <v>68</v>
      </c>
      <c r="M2642">
        <v>6</v>
      </c>
      <c r="N2642">
        <v>6</v>
      </c>
    </row>
    <row r="2643" spans="1:14" x14ac:dyDescent="0.25">
      <c r="A2643" t="s">
        <v>8901</v>
      </c>
      <c r="B2643" t="s">
        <v>8902</v>
      </c>
      <c r="C2643" s="4" t="s">
        <v>8903</v>
      </c>
      <c r="D2643">
        <v>1.86</v>
      </c>
      <c r="E2643">
        <v>0.96984403268035302</v>
      </c>
      <c r="F2643" t="s">
        <v>762</v>
      </c>
      <c r="G2643">
        <v>2.06</v>
      </c>
      <c r="H2643">
        <v>0.96789904205030897</v>
      </c>
      <c r="I2643" t="s">
        <v>762</v>
      </c>
      <c r="J2643">
        <v>-0.2</v>
      </c>
      <c r="K2643">
        <v>0.99574188572364297</v>
      </c>
      <c r="L2643" t="s">
        <v>68</v>
      </c>
      <c r="M2643">
        <v>6</v>
      </c>
      <c r="N2643">
        <v>6</v>
      </c>
    </row>
    <row r="2644" spans="1:14" x14ac:dyDescent="0.25">
      <c r="A2644" t="s">
        <v>7357</v>
      </c>
      <c r="B2644" t="s">
        <v>7358</v>
      </c>
      <c r="C2644" s="4" t="s">
        <v>7359</v>
      </c>
      <c r="D2644">
        <v>1.86</v>
      </c>
      <c r="E2644">
        <v>0.96984403268035302</v>
      </c>
      <c r="F2644" t="s">
        <v>762</v>
      </c>
      <c r="G2644">
        <v>2.02</v>
      </c>
      <c r="H2644">
        <v>0.96615459845072804</v>
      </c>
      <c r="I2644" t="s">
        <v>762</v>
      </c>
      <c r="J2644">
        <v>-0.16</v>
      </c>
      <c r="K2644">
        <v>0.99225687549442998</v>
      </c>
      <c r="L2644" t="s">
        <v>68</v>
      </c>
      <c r="M2644">
        <v>4</v>
      </c>
      <c r="N2644">
        <v>4</v>
      </c>
    </row>
    <row r="2645" spans="1:14" x14ac:dyDescent="0.25">
      <c r="A2645" t="s">
        <v>7005</v>
      </c>
      <c r="B2645" t="s">
        <v>7006</v>
      </c>
      <c r="C2645" s="4" t="s">
        <v>7007</v>
      </c>
      <c r="D2645">
        <v>2.42</v>
      </c>
      <c r="E2645">
        <v>0.96984403268035302</v>
      </c>
      <c r="F2645" t="s">
        <v>762</v>
      </c>
      <c r="G2645">
        <v>2.78</v>
      </c>
      <c r="H2645">
        <v>0.94874713509001596</v>
      </c>
      <c r="I2645" t="s">
        <v>762</v>
      </c>
      <c r="J2645">
        <v>-0.36</v>
      </c>
      <c r="K2645">
        <v>0.99225687549442998</v>
      </c>
      <c r="L2645" t="s">
        <v>68</v>
      </c>
      <c r="M2645">
        <v>3</v>
      </c>
      <c r="N2645">
        <v>3</v>
      </c>
    </row>
    <row r="2646" spans="1:14" x14ac:dyDescent="0.25">
      <c r="A2646" t="s">
        <v>6591</v>
      </c>
      <c r="B2646" t="s">
        <v>6592</v>
      </c>
      <c r="C2646" s="4" t="s">
        <v>6593</v>
      </c>
      <c r="D2646">
        <v>1.86</v>
      </c>
      <c r="E2646">
        <v>0.96984403268035302</v>
      </c>
      <c r="F2646" t="s">
        <v>762</v>
      </c>
      <c r="G2646">
        <v>2.17</v>
      </c>
      <c r="H2646">
        <v>0.98701368642644205</v>
      </c>
      <c r="I2646" t="s">
        <v>762</v>
      </c>
      <c r="J2646">
        <v>-0.3</v>
      </c>
      <c r="K2646">
        <v>0.99225687549442998</v>
      </c>
      <c r="L2646" t="s">
        <v>68</v>
      </c>
      <c r="M2646">
        <v>3</v>
      </c>
      <c r="N2646">
        <v>3</v>
      </c>
    </row>
    <row r="2647" spans="1:14" x14ac:dyDescent="0.25">
      <c r="A2647" t="s">
        <v>9102</v>
      </c>
      <c r="B2647" t="s">
        <v>9103</v>
      </c>
      <c r="C2647" s="4" t="s">
        <v>9104</v>
      </c>
      <c r="D2647">
        <v>2.4300000000000002</v>
      </c>
      <c r="E2647">
        <v>0.96984403268035302</v>
      </c>
      <c r="F2647" t="s">
        <v>762</v>
      </c>
      <c r="G2647">
        <v>2.65</v>
      </c>
      <c r="H2647">
        <v>0.96276072740242602</v>
      </c>
      <c r="I2647" t="s">
        <v>762</v>
      </c>
      <c r="J2647">
        <v>-0.22</v>
      </c>
      <c r="K2647">
        <v>0.99877689317993701</v>
      </c>
      <c r="L2647" t="s">
        <v>68</v>
      </c>
      <c r="M2647">
        <v>2</v>
      </c>
      <c r="N2647">
        <v>2</v>
      </c>
    </row>
    <row r="2648" spans="1:14" x14ac:dyDescent="0.25">
      <c r="A2648" t="s">
        <v>4097</v>
      </c>
      <c r="B2648" t="s">
        <v>4098</v>
      </c>
      <c r="C2648" s="4" t="s">
        <v>4099</v>
      </c>
      <c r="D2648">
        <v>2.4900000000000002</v>
      </c>
      <c r="E2648">
        <v>0.96984403268035302</v>
      </c>
      <c r="F2648" t="s">
        <v>762</v>
      </c>
      <c r="G2648">
        <v>2.16</v>
      </c>
      <c r="H2648">
        <v>0.96883514012603</v>
      </c>
      <c r="I2648" t="s">
        <v>762</v>
      </c>
      <c r="J2648">
        <v>0.33</v>
      </c>
      <c r="K2648">
        <v>0.73443365385059001</v>
      </c>
      <c r="L2648" t="s">
        <v>68</v>
      </c>
      <c r="M2648">
        <v>2</v>
      </c>
      <c r="N2648">
        <v>1</v>
      </c>
    </row>
    <row r="2649" spans="1:14" x14ac:dyDescent="0.25">
      <c r="A2649" t="s">
        <v>7590</v>
      </c>
      <c r="B2649" t="s">
        <v>7591</v>
      </c>
      <c r="C2649" s="4" t="s">
        <v>7592</v>
      </c>
      <c r="D2649">
        <v>1.89</v>
      </c>
      <c r="E2649">
        <v>0.96984403268035302</v>
      </c>
      <c r="F2649" t="s">
        <v>762</v>
      </c>
      <c r="G2649">
        <v>2.2000000000000002</v>
      </c>
      <c r="H2649">
        <v>0.98255590637017298</v>
      </c>
      <c r="I2649" t="s">
        <v>762</v>
      </c>
      <c r="J2649">
        <v>-0.31</v>
      </c>
      <c r="K2649">
        <v>0.99225687549442998</v>
      </c>
      <c r="L2649" t="s">
        <v>68</v>
      </c>
      <c r="M2649">
        <v>2</v>
      </c>
      <c r="N2649">
        <v>1</v>
      </c>
    </row>
    <row r="2650" spans="1:14" x14ac:dyDescent="0.25">
      <c r="A2650" t="s">
        <v>7345</v>
      </c>
      <c r="B2650" t="s">
        <v>7346</v>
      </c>
      <c r="C2650" s="4" t="s">
        <v>7347</v>
      </c>
      <c r="D2650">
        <v>2.42</v>
      </c>
      <c r="E2650">
        <v>0.97088809612772198</v>
      </c>
      <c r="F2650" t="s">
        <v>762</v>
      </c>
      <c r="G2650">
        <v>2.73</v>
      </c>
      <c r="H2650">
        <v>0.95150179618744402</v>
      </c>
      <c r="I2650" t="s">
        <v>762</v>
      </c>
      <c r="J2650">
        <v>-0.31</v>
      </c>
      <c r="K2650">
        <v>0.99225687549442998</v>
      </c>
      <c r="L2650" t="s">
        <v>68</v>
      </c>
      <c r="M2650">
        <v>5</v>
      </c>
      <c r="N2650">
        <v>4</v>
      </c>
    </row>
    <row r="2651" spans="1:14" x14ac:dyDescent="0.25">
      <c r="A2651" t="s">
        <v>5342</v>
      </c>
      <c r="B2651" t="s">
        <v>5343</v>
      </c>
      <c r="C2651" s="4" t="s">
        <v>5344</v>
      </c>
      <c r="D2651">
        <v>2.42</v>
      </c>
      <c r="E2651">
        <v>0.97089545547882095</v>
      </c>
      <c r="F2651" t="s">
        <v>762</v>
      </c>
      <c r="G2651">
        <v>2.4300000000000002</v>
      </c>
      <c r="H2651">
        <v>0.98824903115486096</v>
      </c>
      <c r="I2651" t="s">
        <v>762</v>
      </c>
      <c r="J2651">
        <v>-0.01</v>
      </c>
      <c r="K2651">
        <v>0.91856708210695204</v>
      </c>
      <c r="L2651" t="s">
        <v>68</v>
      </c>
      <c r="M2651">
        <v>1</v>
      </c>
      <c r="N2651">
        <v>1</v>
      </c>
    </row>
    <row r="2652" spans="1:14" x14ac:dyDescent="0.25">
      <c r="A2652" t="s">
        <v>9081</v>
      </c>
      <c r="B2652" t="s">
        <v>9082</v>
      </c>
      <c r="C2652" s="4" t="s">
        <v>9083</v>
      </c>
      <c r="D2652">
        <v>1.87</v>
      </c>
      <c r="E2652">
        <v>0.97097534494062698</v>
      </c>
      <c r="F2652" t="s">
        <v>762</v>
      </c>
      <c r="G2652">
        <v>2.09</v>
      </c>
      <c r="H2652">
        <v>0.970361398240976</v>
      </c>
      <c r="I2652" t="s">
        <v>762</v>
      </c>
      <c r="J2652">
        <v>-0.22</v>
      </c>
      <c r="K2652">
        <v>0.99877689317993701</v>
      </c>
      <c r="L2652" t="s">
        <v>68</v>
      </c>
      <c r="M2652">
        <v>10</v>
      </c>
      <c r="N2652">
        <v>9</v>
      </c>
    </row>
    <row r="2653" spans="1:14" x14ac:dyDescent="0.25">
      <c r="A2653" t="s">
        <v>6104</v>
      </c>
      <c r="B2653" t="s">
        <v>6105</v>
      </c>
      <c r="C2653" s="4" t="s">
        <v>6106</v>
      </c>
      <c r="D2653">
        <v>1.87</v>
      </c>
      <c r="E2653">
        <v>0.971041427794474</v>
      </c>
      <c r="F2653" t="s">
        <v>762</v>
      </c>
      <c r="G2653">
        <v>2.2400000000000002</v>
      </c>
      <c r="H2653">
        <v>0.99449173103288502</v>
      </c>
      <c r="I2653" t="s">
        <v>762</v>
      </c>
      <c r="J2653">
        <v>-0.37</v>
      </c>
      <c r="K2653">
        <v>0.97798774035622904</v>
      </c>
      <c r="L2653" t="s">
        <v>68</v>
      </c>
      <c r="M2653">
        <v>5</v>
      </c>
      <c r="N2653">
        <v>5</v>
      </c>
    </row>
    <row r="2654" spans="1:14" x14ac:dyDescent="0.25">
      <c r="A2654" t="s">
        <v>7011</v>
      </c>
      <c r="B2654" t="s">
        <v>7012</v>
      </c>
      <c r="C2654" s="4" t="s">
        <v>7013</v>
      </c>
      <c r="D2654">
        <v>1.91</v>
      </c>
      <c r="E2654">
        <v>0.971041427794474</v>
      </c>
      <c r="F2654" t="s">
        <v>762</v>
      </c>
      <c r="G2654">
        <v>1.99</v>
      </c>
      <c r="H2654">
        <v>0.96192171622372502</v>
      </c>
      <c r="I2654" t="s">
        <v>762</v>
      </c>
      <c r="J2654">
        <v>-0.08</v>
      </c>
      <c r="K2654">
        <v>0.99225687549442998</v>
      </c>
      <c r="L2654" t="s">
        <v>68</v>
      </c>
      <c r="M2654">
        <v>2</v>
      </c>
      <c r="N2654">
        <v>2</v>
      </c>
    </row>
    <row r="2655" spans="1:14" x14ac:dyDescent="0.25">
      <c r="A2655" t="s">
        <v>5535</v>
      </c>
      <c r="B2655" t="s">
        <v>5536</v>
      </c>
      <c r="C2655" s="4" t="s">
        <v>5537</v>
      </c>
      <c r="D2655">
        <v>2.42</v>
      </c>
      <c r="E2655">
        <v>0.97121628211841604</v>
      </c>
      <c r="F2655" t="s">
        <v>762</v>
      </c>
      <c r="G2655">
        <v>2.44</v>
      </c>
      <c r="H2655">
        <v>0.98808790286016901</v>
      </c>
      <c r="I2655" t="s">
        <v>762</v>
      </c>
      <c r="J2655">
        <v>-0.02</v>
      </c>
      <c r="K2655">
        <v>0.94125950328145602</v>
      </c>
      <c r="L2655" t="s">
        <v>68</v>
      </c>
      <c r="M2655">
        <v>5</v>
      </c>
      <c r="N2655">
        <v>5</v>
      </c>
    </row>
    <row r="2656" spans="1:14" x14ac:dyDescent="0.25">
      <c r="A2656" t="s">
        <v>5116</v>
      </c>
      <c r="B2656" t="s">
        <v>5117</v>
      </c>
      <c r="C2656" s="4" t="s">
        <v>5118</v>
      </c>
      <c r="D2656">
        <v>2.41</v>
      </c>
      <c r="E2656">
        <v>0.97137950236477799</v>
      </c>
      <c r="F2656" t="s">
        <v>762</v>
      </c>
      <c r="G2656">
        <v>2.86</v>
      </c>
      <c r="H2656">
        <v>0.93278766515327405</v>
      </c>
      <c r="I2656" t="s">
        <v>762</v>
      </c>
      <c r="J2656">
        <v>-0.45</v>
      </c>
      <c r="K2656">
        <v>0.90275080635312899</v>
      </c>
      <c r="L2656" t="s">
        <v>68</v>
      </c>
      <c r="M2656">
        <v>11</v>
      </c>
      <c r="N2656">
        <v>11</v>
      </c>
    </row>
    <row r="2657" spans="1:14" x14ac:dyDescent="0.25">
      <c r="A2657" t="s">
        <v>6979</v>
      </c>
      <c r="B2657" t="s">
        <v>6980</v>
      </c>
      <c r="C2657" s="4" t="s">
        <v>6981</v>
      </c>
      <c r="D2657">
        <v>1.87</v>
      </c>
      <c r="E2657">
        <v>0.97137950236477799</v>
      </c>
      <c r="F2657" t="s">
        <v>762</v>
      </c>
      <c r="G2657">
        <v>2.02</v>
      </c>
      <c r="H2657">
        <v>0.96615459845072804</v>
      </c>
      <c r="I2657" t="s">
        <v>762</v>
      </c>
      <c r="J2657">
        <v>-0.15</v>
      </c>
      <c r="K2657">
        <v>0.99225687549442998</v>
      </c>
      <c r="L2657" t="s">
        <v>68</v>
      </c>
      <c r="M2657">
        <v>3</v>
      </c>
      <c r="N2657">
        <v>3</v>
      </c>
    </row>
    <row r="2658" spans="1:14" x14ac:dyDescent="0.25">
      <c r="A2658" t="s">
        <v>4477</v>
      </c>
      <c r="B2658" t="s">
        <v>4478</v>
      </c>
      <c r="C2658" s="4" t="s">
        <v>4479</v>
      </c>
      <c r="D2658">
        <v>2.41</v>
      </c>
      <c r="E2658">
        <v>0.97167175858577404</v>
      </c>
      <c r="F2658" t="s">
        <v>762</v>
      </c>
      <c r="G2658">
        <v>2.34</v>
      </c>
      <c r="H2658">
        <v>0.99768914234791695</v>
      </c>
      <c r="I2658" t="s">
        <v>762</v>
      </c>
      <c r="J2658">
        <v>7.0000000000000007E-2</v>
      </c>
      <c r="K2658">
        <v>0.81799269719971701</v>
      </c>
      <c r="L2658" t="s">
        <v>68</v>
      </c>
      <c r="M2658">
        <v>41</v>
      </c>
      <c r="N2658">
        <v>41</v>
      </c>
    </row>
    <row r="2659" spans="1:14" x14ac:dyDescent="0.25">
      <c r="A2659" t="s">
        <v>550</v>
      </c>
      <c r="B2659" t="s">
        <v>5738</v>
      </c>
      <c r="C2659" s="4" t="s">
        <v>551</v>
      </c>
      <c r="D2659">
        <v>2.41</v>
      </c>
      <c r="E2659">
        <v>0.97167175858577404</v>
      </c>
      <c r="F2659" t="s">
        <v>762</v>
      </c>
      <c r="G2659">
        <v>2.81</v>
      </c>
      <c r="H2659">
        <v>0.94487471121896005</v>
      </c>
      <c r="I2659" t="s">
        <v>762</v>
      </c>
      <c r="J2659">
        <v>-0.4</v>
      </c>
      <c r="K2659">
        <v>0.96055586963561301</v>
      </c>
      <c r="L2659" t="s">
        <v>68</v>
      </c>
      <c r="M2659">
        <v>13</v>
      </c>
      <c r="N2659">
        <v>13</v>
      </c>
    </row>
    <row r="2660" spans="1:14" x14ac:dyDescent="0.25">
      <c r="A2660" t="s">
        <v>3280</v>
      </c>
      <c r="B2660" t="s">
        <v>3281</v>
      </c>
      <c r="C2660" s="4" t="s">
        <v>3282</v>
      </c>
      <c r="D2660">
        <v>1.88</v>
      </c>
      <c r="E2660">
        <v>0.97167175858577404</v>
      </c>
      <c r="F2660" t="s">
        <v>762</v>
      </c>
      <c r="G2660">
        <v>1.64</v>
      </c>
      <c r="H2660">
        <v>0.90603859344915705</v>
      </c>
      <c r="I2660" t="s">
        <v>762</v>
      </c>
      <c r="J2660">
        <v>0.24</v>
      </c>
      <c r="K2660">
        <v>0.45590631929481501</v>
      </c>
      <c r="L2660" t="s">
        <v>68</v>
      </c>
      <c r="M2660">
        <v>11</v>
      </c>
      <c r="N2660">
        <v>11</v>
      </c>
    </row>
    <row r="2661" spans="1:14" x14ac:dyDescent="0.25">
      <c r="A2661" t="s">
        <v>614</v>
      </c>
      <c r="B2661" t="s">
        <v>6270</v>
      </c>
      <c r="C2661" s="4" t="s">
        <v>6271</v>
      </c>
      <c r="D2661">
        <v>1.88</v>
      </c>
      <c r="E2661">
        <v>0.97167175858577404</v>
      </c>
      <c r="F2661" t="s">
        <v>762</v>
      </c>
      <c r="G2661">
        <v>2.25</v>
      </c>
      <c r="H2661">
        <v>0.99720413425795495</v>
      </c>
      <c r="I2661" t="s">
        <v>762</v>
      </c>
      <c r="J2661">
        <v>-0.37</v>
      </c>
      <c r="K2661">
        <v>0.98794471944484896</v>
      </c>
      <c r="L2661" t="s">
        <v>68</v>
      </c>
      <c r="M2661">
        <v>10</v>
      </c>
      <c r="N2661">
        <v>10</v>
      </c>
    </row>
    <row r="2662" spans="1:14" x14ac:dyDescent="0.25">
      <c r="A2662" t="s">
        <v>9078</v>
      </c>
      <c r="B2662" t="s">
        <v>9079</v>
      </c>
      <c r="C2662" s="4" t="s">
        <v>9080</v>
      </c>
      <c r="D2662">
        <v>2.41</v>
      </c>
      <c r="E2662">
        <v>0.97167175858577404</v>
      </c>
      <c r="F2662" t="s">
        <v>762</v>
      </c>
      <c r="G2662">
        <v>2.64</v>
      </c>
      <c r="H2662">
        <v>0.96276072740242602</v>
      </c>
      <c r="I2662" t="s">
        <v>762</v>
      </c>
      <c r="J2662">
        <v>-0.23</v>
      </c>
      <c r="K2662">
        <v>0.99877689317993701</v>
      </c>
      <c r="L2662" t="s">
        <v>68</v>
      </c>
      <c r="M2662">
        <v>9</v>
      </c>
      <c r="N2662">
        <v>9</v>
      </c>
    </row>
    <row r="2663" spans="1:14" x14ac:dyDescent="0.25">
      <c r="A2663" t="s">
        <v>5766</v>
      </c>
      <c r="B2663" t="s">
        <v>5767</v>
      </c>
      <c r="C2663" s="4" t="s">
        <v>5768</v>
      </c>
      <c r="D2663">
        <v>1.89</v>
      </c>
      <c r="E2663">
        <v>0.97167175858577404</v>
      </c>
      <c r="F2663" t="s">
        <v>762</v>
      </c>
      <c r="G2663">
        <v>1.95</v>
      </c>
      <c r="H2663">
        <v>0.96131663309169502</v>
      </c>
      <c r="I2663" t="s">
        <v>762</v>
      </c>
      <c r="J2663">
        <v>-0.06</v>
      </c>
      <c r="K2663">
        <v>0.96080610235536101</v>
      </c>
      <c r="L2663" t="s">
        <v>68</v>
      </c>
      <c r="M2663">
        <v>5</v>
      </c>
      <c r="N2663">
        <v>5</v>
      </c>
    </row>
    <row r="2664" spans="1:14" x14ac:dyDescent="0.25">
      <c r="A2664" t="s">
        <v>7026</v>
      </c>
      <c r="B2664" t="s">
        <v>7027</v>
      </c>
      <c r="C2664" s="4" t="s">
        <v>7028</v>
      </c>
      <c r="D2664">
        <v>2.41</v>
      </c>
      <c r="E2664">
        <v>0.97167175858577404</v>
      </c>
      <c r="F2664" t="s">
        <v>762</v>
      </c>
      <c r="G2664">
        <v>2.4900000000000002</v>
      </c>
      <c r="H2664">
        <v>0.97646291031875698</v>
      </c>
      <c r="I2664" t="s">
        <v>762</v>
      </c>
      <c r="J2664">
        <v>-0.08</v>
      </c>
      <c r="K2664">
        <v>0.99225687549442998</v>
      </c>
      <c r="L2664" t="s">
        <v>68</v>
      </c>
      <c r="M2664">
        <v>5</v>
      </c>
      <c r="N2664">
        <v>5</v>
      </c>
    </row>
    <row r="2665" spans="1:14" x14ac:dyDescent="0.25">
      <c r="A2665" t="s">
        <v>8688</v>
      </c>
      <c r="B2665" t="s">
        <v>8689</v>
      </c>
      <c r="C2665" s="4" t="s">
        <v>8690</v>
      </c>
      <c r="D2665">
        <v>1.89</v>
      </c>
      <c r="E2665">
        <v>0.97167175858577404</v>
      </c>
      <c r="F2665" t="s">
        <v>762</v>
      </c>
      <c r="G2665">
        <v>2.08</v>
      </c>
      <c r="H2665">
        <v>0.96807201013216804</v>
      </c>
      <c r="I2665" t="s">
        <v>762</v>
      </c>
      <c r="J2665">
        <v>-0.19</v>
      </c>
      <c r="K2665">
        <v>0.99514850751996298</v>
      </c>
      <c r="L2665" t="s">
        <v>68</v>
      </c>
      <c r="M2665">
        <v>4</v>
      </c>
      <c r="N2665">
        <v>4</v>
      </c>
    </row>
    <row r="2666" spans="1:14" x14ac:dyDescent="0.25">
      <c r="A2666" t="s">
        <v>5703</v>
      </c>
      <c r="B2666" t="s">
        <v>5704</v>
      </c>
      <c r="C2666" s="4" t="s">
        <v>5705</v>
      </c>
      <c r="D2666">
        <v>2.41</v>
      </c>
      <c r="E2666">
        <v>0.97167175858577404</v>
      </c>
      <c r="F2666" t="s">
        <v>762</v>
      </c>
      <c r="G2666">
        <v>2.4500000000000002</v>
      </c>
      <c r="H2666">
        <v>0.98701368642644205</v>
      </c>
      <c r="I2666" t="s">
        <v>762</v>
      </c>
      <c r="J2666">
        <v>-0.04</v>
      </c>
      <c r="K2666">
        <v>0.95738957690082904</v>
      </c>
      <c r="L2666" t="s">
        <v>68</v>
      </c>
      <c r="M2666">
        <v>3</v>
      </c>
      <c r="N2666">
        <v>3</v>
      </c>
    </row>
    <row r="2667" spans="1:14" x14ac:dyDescent="0.25">
      <c r="A2667" t="s">
        <v>175</v>
      </c>
      <c r="B2667" t="s">
        <v>4922</v>
      </c>
      <c r="C2667" s="4" t="s">
        <v>176</v>
      </c>
      <c r="D2667">
        <v>2.44</v>
      </c>
      <c r="E2667">
        <v>0.97167175858577404</v>
      </c>
      <c r="F2667" t="s">
        <v>762</v>
      </c>
      <c r="G2667">
        <v>2.95</v>
      </c>
      <c r="H2667">
        <v>0.91504382744023804</v>
      </c>
      <c r="I2667" t="s">
        <v>762</v>
      </c>
      <c r="J2667">
        <v>-0.5</v>
      </c>
      <c r="K2667">
        <v>0.89142853762157304</v>
      </c>
      <c r="L2667" t="s">
        <v>68</v>
      </c>
      <c r="M2667">
        <v>2</v>
      </c>
      <c r="N2667">
        <v>2</v>
      </c>
    </row>
    <row r="2668" spans="1:14" x14ac:dyDescent="0.25">
      <c r="A2668" t="s">
        <v>3983</v>
      </c>
      <c r="B2668" t="s">
        <v>3984</v>
      </c>
      <c r="C2668" s="4" t="s">
        <v>3985</v>
      </c>
      <c r="D2668">
        <v>2.4500000000000002</v>
      </c>
      <c r="E2668">
        <v>0.97167175858577404</v>
      </c>
      <c r="F2668" t="s">
        <v>762</v>
      </c>
      <c r="G2668">
        <v>3.01</v>
      </c>
      <c r="H2668">
        <v>0.91670943252181103</v>
      </c>
      <c r="I2668" t="s">
        <v>762</v>
      </c>
      <c r="J2668">
        <v>-0.56000000000000005</v>
      </c>
      <c r="K2668">
        <v>0.70606191160915399</v>
      </c>
      <c r="L2668" t="s">
        <v>68</v>
      </c>
      <c r="M2668">
        <v>2</v>
      </c>
      <c r="N2668">
        <v>2</v>
      </c>
    </row>
    <row r="2669" spans="1:14" x14ac:dyDescent="0.25">
      <c r="A2669" t="s">
        <v>5988</v>
      </c>
      <c r="B2669" t="s">
        <v>5989</v>
      </c>
      <c r="C2669" s="4" t="s">
        <v>5990</v>
      </c>
      <c r="D2669">
        <v>1.88</v>
      </c>
      <c r="E2669">
        <v>0.97167175858577404</v>
      </c>
      <c r="F2669" t="s">
        <v>762</v>
      </c>
      <c r="G2669">
        <v>1.93</v>
      </c>
      <c r="H2669">
        <v>0.95973958223997302</v>
      </c>
      <c r="I2669" t="s">
        <v>762</v>
      </c>
      <c r="J2669">
        <v>-0.04</v>
      </c>
      <c r="K2669">
        <v>0.97178615000570101</v>
      </c>
      <c r="L2669" t="s">
        <v>68</v>
      </c>
      <c r="M2669">
        <v>2</v>
      </c>
      <c r="N2669">
        <v>2</v>
      </c>
    </row>
    <row r="2670" spans="1:14" x14ac:dyDescent="0.25">
      <c r="A2670" t="s">
        <v>8402</v>
      </c>
      <c r="B2670" t="s">
        <v>8403</v>
      </c>
      <c r="C2670" s="4" t="s">
        <v>8404</v>
      </c>
      <c r="D2670">
        <v>2.4</v>
      </c>
      <c r="E2670">
        <v>0.97167175858577404</v>
      </c>
      <c r="F2670" t="s">
        <v>762</v>
      </c>
      <c r="G2670">
        <v>2.66</v>
      </c>
      <c r="H2670">
        <v>0.96131663309169502</v>
      </c>
      <c r="I2670" t="s">
        <v>762</v>
      </c>
      <c r="J2670">
        <v>-0.26</v>
      </c>
      <c r="K2670">
        <v>0.99368911446715202</v>
      </c>
      <c r="L2670" t="s">
        <v>68</v>
      </c>
      <c r="M2670">
        <v>2</v>
      </c>
      <c r="N2670">
        <v>2</v>
      </c>
    </row>
    <row r="2671" spans="1:14" x14ac:dyDescent="0.25">
      <c r="A2671" t="s">
        <v>9018</v>
      </c>
      <c r="B2671" t="s">
        <v>9019</v>
      </c>
      <c r="C2671" s="4" t="s">
        <v>9020</v>
      </c>
      <c r="D2671">
        <v>2.41</v>
      </c>
      <c r="E2671">
        <v>0.97167175858577404</v>
      </c>
      <c r="F2671" t="s">
        <v>762</v>
      </c>
      <c r="G2671">
        <v>2.65</v>
      </c>
      <c r="H2671">
        <v>0.96192171622372502</v>
      </c>
      <c r="I2671" t="s">
        <v>762</v>
      </c>
      <c r="J2671">
        <v>-0.24</v>
      </c>
      <c r="K2671">
        <v>0.99877689317993701</v>
      </c>
      <c r="L2671" t="s">
        <v>68</v>
      </c>
      <c r="M2671">
        <v>2</v>
      </c>
      <c r="N2671">
        <v>2</v>
      </c>
    </row>
    <row r="2672" spans="1:14" x14ac:dyDescent="0.25">
      <c r="A2672" t="s">
        <v>3494</v>
      </c>
      <c r="B2672" t="s">
        <v>3495</v>
      </c>
      <c r="C2672" s="4" t="s">
        <v>3496</v>
      </c>
      <c r="D2672">
        <v>1.92</v>
      </c>
      <c r="E2672">
        <v>0.97167175858577404</v>
      </c>
      <c r="F2672" t="s">
        <v>762</v>
      </c>
      <c r="G2672">
        <v>2.65</v>
      </c>
      <c r="H2672">
        <v>0.96276072740242602</v>
      </c>
      <c r="I2672" t="s">
        <v>762</v>
      </c>
      <c r="J2672">
        <v>-0.73</v>
      </c>
      <c r="K2672">
        <v>0.53452839513352501</v>
      </c>
      <c r="L2672" t="s">
        <v>68</v>
      </c>
      <c r="M2672">
        <v>2</v>
      </c>
      <c r="N2672">
        <v>2</v>
      </c>
    </row>
    <row r="2673" spans="1:14" x14ac:dyDescent="0.25">
      <c r="A2673" t="s">
        <v>5285</v>
      </c>
      <c r="B2673" t="s">
        <v>5286</v>
      </c>
      <c r="C2673" s="4" t="s">
        <v>5287</v>
      </c>
      <c r="D2673">
        <v>2.4500000000000002</v>
      </c>
      <c r="E2673">
        <v>0.97167175858577404</v>
      </c>
      <c r="F2673" t="s">
        <v>762</v>
      </c>
      <c r="G2673">
        <v>2.4</v>
      </c>
      <c r="H2673">
        <v>0.99606640687688197</v>
      </c>
      <c r="I2673" t="s">
        <v>762</v>
      </c>
      <c r="J2673">
        <v>0.05</v>
      </c>
      <c r="K2673">
        <v>0.91176963876199202</v>
      </c>
      <c r="L2673" t="s">
        <v>68</v>
      </c>
      <c r="M2673">
        <v>2</v>
      </c>
      <c r="N2673">
        <v>2</v>
      </c>
    </row>
    <row r="2674" spans="1:14" x14ac:dyDescent="0.25">
      <c r="A2674" t="s">
        <v>2822</v>
      </c>
      <c r="B2674" t="s">
        <v>2823</v>
      </c>
      <c r="C2674" s="4" t="s">
        <v>2824</v>
      </c>
      <c r="D2674">
        <v>1.92</v>
      </c>
      <c r="E2674">
        <v>0.97167175858577404</v>
      </c>
      <c r="F2674" t="s">
        <v>762</v>
      </c>
      <c r="G2674">
        <v>1.31</v>
      </c>
      <c r="H2674">
        <v>0.80129849136595399</v>
      </c>
      <c r="I2674" t="s">
        <v>762</v>
      </c>
      <c r="J2674">
        <v>0.62</v>
      </c>
      <c r="K2674">
        <v>0.20419129184021301</v>
      </c>
      <c r="L2674" t="s">
        <v>68</v>
      </c>
      <c r="M2674">
        <v>1</v>
      </c>
      <c r="N2674">
        <v>1</v>
      </c>
    </row>
    <row r="2675" spans="1:14" x14ac:dyDescent="0.25">
      <c r="A2675" t="s">
        <v>4036</v>
      </c>
      <c r="B2675" t="s">
        <v>4037</v>
      </c>
      <c r="C2675" s="4" t="s">
        <v>4038</v>
      </c>
      <c r="D2675">
        <v>2.4</v>
      </c>
      <c r="E2675">
        <v>0.97167175858577404</v>
      </c>
      <c r="F2675" t="s">
        <v>762</v>
      </c>
      <c r="G2675">
        <v>2.96</v>
      </c>
      <c r="H2675">
        <v>0.90603859344915705</v>
      </c>
      <c r="I2675" t="s">
        <v>762</v>
      </c>
      <c r="J2675">
        <v>-0.56000000000000005</v>
      </c>
      <c r="K2675">
        <v>0.71321290747227695</v>
      </c>
      <c r="L2675" t="s">
        <v>68</v>
      </c>
      <c r="M2675">
        <v>6</v>
      </c>
      <c r="N2675">
        <v>1</v>
      </c>
    </row>
    <row r="2676" spans="1:14" x14ac:dyDescent="0.25">
      <c r="A2676" t="s">
        <v>4982</v>
      </c>
      <c r="B2676" t="s">
        <v>4983</v>
      </c>
      <c r="C2676" s="4" t="s">
        <v>4984</v>
      </c>
      <c r="D2676">
        <v>1.95</v>
      </c>
      <c r="E2676">
        <v>0.97167175858577404</v>
      </c>
      <c r="F2676" t="s">
        <v>762</v>
      </c>
      <c r="G2676">
        <v>1.72</v>
      </c>
      <c r="H2676">
        <v>0.90964232682798096</v>
      </c>
      <c r="I2676" t="s">
        <v>762</v>
      </c>
      <c r="J2676">
        <v>0.23</v>
      </c>
      <c r="K2676">
        <v>0.89861520761158298</v>
      </c>
      <c r="L2676" t="s">
        <v>68</v>
      </c>
      <c r="M2676">
        <v>1</v>
      </c>
      <c r="N2676">
        <v>1</v>
      </c>
    </row>
    <row r="2677" spans="1:14" x14ac:dyDescent="0.25">
      <c r="A2677" t="s">
        <v>7393</v>
      </c>
      <c r="B2677" t="s">
        <v>7394</v>
      </c>
      <c r="C2677" s="4" t="s">
        <v>7395</v>
      </c>
      <c r="D2677">
        <v>2.41</v>
      </c>
      <c r="E2677">
        <v>0.97167175858577404</v>
      </c>
      <c r="F2677" t="s">
        <v>762</v>
      </c>
      <c r="G2677">
        <v>2.72</v>
      </c>
      <c r="H2677">
        <v>0.95290628709968594</v>
      </c>
      <c r="I2677" t="s">
        <v>762</v>
      </c>
      <c r="J2677">
        <v>-0.31</v>
      </c>
      <c r="K2677">
        <v>0.99225687549442998</v>
      </c>
      <c r="L2677" t="s">
        <v>68</v>
      </c>
      <c r="M2677">
        <v>7</v>
      </c>
      <c r="N2677">
        <v>1</v>
      </c>
    </row>
    <row r="2678" spans="1:14" x14ac:dyDescent="0.25">
      <c r="A2678" t="s">
        <v>8065</v>
      </c>
      <c r="B2678" t="s">
        <v>3848</v>
      </c>
      <c r="C2678" s="4" t="s">
        <v>3849</v>
      </c>
      <c r="D2678">
        <v>2.4</v>
      </c>
      <c r="E2678">
        <v>0.97167175858577404</v>
      </c>
      <c r="F2678" t="s">
        <v>762</v>
      </c>
      <c r="G2678">
        <v>2.7</v>
      </c>
      <c r="H2678">
        <v>0.95697688127025404</v>
      </c>
      <c r="I2678" t="s">
        <v>762</v>
      </c>
      <c r="J2678">
        <v>-0.3</v>
      </c>
      <c r="K2678">
        <v>0.99368911446715202</v>
      </c>
      <c r="L2678" t="s">
        <v>68</v>
      </c>
      <c r="M2678">
        <v>2</v>
      </c>
      <c r="N2678">
        <v>1</v>
      </c>
    </row>
    <row r="2679" spans="1:14" x14ac:dyDescent="0.25">
      <c r="A2679" t="s">
        <v>3986</v>
      </c>
      <c r="B2679" t="s">
        <v>3987</v>
      </c>
      <c r="C2679" s="4" t="s">
        <v>3988</v>
      </c>
      <c r="D2679">
        <v>1.93</v>
      </c>
      <c r="E2679">
        <v>0.97167175858577404</v>
      </c>
      <c r="F2679" t="s">
        <v>762</v>
      </c>
      <c r="G2679">
        <v>2.58</v>
      </c>
      <c r="H2679">
        <v>0.96789904205030897</v>
      </c>
      <c r="I2679" t="s">
        <v>762</v>
      </c>
      <c r="J2679">
        <v>-0.65</v>
      </c>
      <c r="K2679">
        <v>0.70606191160915399</v>
      </c>
      <c r="L2679" t="s">
        <v>68</v>
      </c>
      <c r="M2679">
        <v>3</v>
      </c>
      <c r="N2679">
        <v>1</v>
      </c>
    </row>
    <row r="2680" spans="1:14" x14ac:dyDescent="0.25">
      <c r="A2680" t="s">
        <v>150</v>
      </c>
      <c r="B2680" t="s">
        <v>7180</v>
      </c>
      <c r="C2680" s="4" t="s">
        <v>151</v>
      </c>
      <c r="D2680">
        <v>1.92</v>
      </c>
      <c r="E2680">
        <v>0.97167175858577404</v>
      </c>
      <c r="F2680" t="s">
        <v>762</v>
      </c>
      <c r="G2680">
        <v>2.19</v>
      </c>
      <c r="H2680">
        <v>0.98010295489241095</v>
      </c>
      <c r="I2680" t="s">
        <v>762</v>
      </c>
      <c r="J2680">
        <v>-0.27</v>
      </c>
      <c r="K2680">
        <v>0.99225687549442998</v>
      </c>
      <c r="L2680" t="s">
        <v>68</v>
      </c>
      <c r="M2680">
        <v>1</v>
      </c>
      <c r="N2680">
        <v>1</v>
      </c>
    </row>
    <row r="2681" spans="1:14" x14ac:dyDescent="0.25">
      <c r="A2681" t="s">
        <v>4444</v>
      </c>
      <c r="B2681" t="s">
        <v>4445</v>
      </c>
      <c r="C2681" s="4" t="s">
        <v>4446</v>
      </c>
      <c r="D2681">
        <v>1.88</v>
      </c>
      <c r="E2681">
        <v>0.97167175858577404</v>
      </c>
      <c r="F2681" t="s">
        <v>762</v>
      </c>
      <c r="G2681">
        <v>2.4300000000000002</v>
      </c>
      <c r="H2681">
        <v>0.98824903115486096</v>
      </c>
      <c r="I2681" t="s">
        <v>762</v>
      </c>
      <c r="J2681">
        <v>-0.55000000000000004</v>
      </c>
      <c r="K2681">
        <v>0.81428752589446995</v>
      </c>
      <c r="L2681" t="s">
        <v>68</v>
      </c>
      <c r="M2681">
        <v>1</v>
      </c>
      <c r="N2681">
        <v>1</v>
      </c>
    </row>
    <row r="2682" spans="1:14" x14ac:dyDescent="0.25">
      <c r="A2682" t="s">
        <v>2572</v>
      </c>
      <c r="B2682" t="s">
        <v>2573</v>
      </c>
      <c r="C2682" s="4" t="s">
        <v>2574</v>
      </c>
      <c r="D2682">
        <v>1.89</v>
      </c>
      <c r="E2682">
        <v>0.972347583515622</v>
      </c>
      <c r="F2682" t="s">
        <v>762</v>
      </c>
      <c r="G2682">
        <v>1.35</v>
      </c>
      <c r="H2682">
        <v>0.82739915126941199</v>
      </c>
      <c r="I2682" t="s">
        <v>762</v>
      </c>
      <c r="J2682">
        <v>0.54</v>
      </c>
      <c r="K2682">
        <v>8.1453088249204206E-2</v>
      </c>
      <c r="L2682" t="s">
        <v>68</v>
      </c>
      <c r="M2682">
        <v>8</v>
      </c>
      <c r="N2682">
        <v>8</v>
      </c>
    </row>
    <row r="2683" spans="1:14" x14ac:dyDescent="0.25">
      <c r="A2683" t="s">
        <v>9065</v>
      </c>
      <c r="B2683" t="s">
        <v>9066</v>
      </c>
      <c r="C2683" s="4" t="s">
        <v>9067</v>
      </c>
      <c r="D2683">
        <v>1.89</v>
      </c>
      <c r="E2683">
        <v>0.972347583515622</v>
      </c>
      <c r="F2683" t="s">
        <v>762</v>
      </c>
      <c r="G2683">
        <v>2.11</v>
      </c>
      <c r="H2683">
        <v>0.97363906028300495</v>
      </c>
      <c r="I2683" t="s">
        <v>762</v>
      </c>
      <c r="J2683">
        <v>-0.22</v>
      </c>
      <c r="K2683">
        <v>0.99877689317993701</v>
      </c>
      <c r="L2683" t="s">
        <v>68</v>
      </c>
      <c r="M2683">
        <v>4</v>
      </c>
      <c r="N2683">
        <v>3</v>
      </c>
    </row>
    <row r="2684" spans="1:14" x14ac:dyDescent="0.25">
      <c r="A2684" t="s">
        <v>3506</v>
      </c>
      <c r="B2684" t="s">
        <v>3507</v>
      </c>
      <c r="C2684" s="4" t="s">
        <v>3508</v>
      </c>
      <c r="D2684">
        <v>2.4</v>
      </c>
      <c r="E2684">
        <v>0.97245427588465605</v>
      </c>
      <c r="F2684" t="s">
        <v>762</v>
      </c>
      <c r="G2684">
        <v>3.03</v>
      </c>
      <c r="H2684">
        <v>0.89912873496219103</v>
      </c>
      <c r="I2684" t="s">
        <v>762</v>
      </c>
      <c r="J2684">
        <v>-0.64</v>
      </c>
      <c r="K2684">
        <v>0.53769987181204604</v>
      </c>
      <c r="L2684" t="s">
        <v>68</v>
      </c>
      <c r="M2684">
        <v>7</v>
      </c>
      <c r="N2684">
        <v>7</v>
      </c>
    </row>
    <row r="2685" spans="1:14" x14ac:dyDescent="0.25">
      <c r="A2685" t="s">
        <v>5207</v>
      </c>
      <c r="B2685" t="s">
        <v>5208</v>
      </c>
      <c r="C2685" s="4" t="s">
        <v>5209</v>
      </c>
      <c r="D2685">
        <v>1.89</v>
      </c>
      <c r="E2685">
        <v>0.97245427588465605</v>
      </c>
      <c r="F2685" t="s">
        <v>762</v>
      </c>
      <c r="G2685">
        <v>2.33</v>
      </c>
      <c r="H2685">
        <v>0.99828674691216401</v>
      </c>
      <c r="I2685" t="s">
        <v>762</v>
      </c>
      <c r="J2685">
        <v>-0.44</v>
      </c>
      <c r="K2685">
        <v>0.90275080635312899</v>
      </c>
      <c r="L2685" t="s">
        <v>68</v>
      </c>
      <c r="M2685">
        <v>3</v>
      </c>
      <c r="N2685">
        <v>3</v>
      </c>
    </row>
    <row r="2686" spans="1:14" x14ac:dyDescent="0.25">
      <c r="A2686" t="s">
        <v>8139</v>
      </c>
      <c r="B2686" t="s">
        <v>8140</v>
      </c>
      <c r="C2686" s="4" t="s">
        <v>8141</v>
      </c>
      <c r="D2686">
        <v>1.9</v>
      </c>
      <c r="E2686">
        <v>0.97278328868004105</v>
      </c>
      <c r="F2686" t="s">
        <v>762</v>
      </c>
      <c r="G2686">
        <v>2.1800000000000002</v>
      </c>
      <c r="H2686">
        <v>0.98808790286016901</v>
      </c>
      <c r="I2686" t="s">
        <v>762</v>
      </c>
      <c r="J2686">
        <v>-0.28000000000000003</v>
      </c>
      <c r="K2686">
        <v>0.99368911446715202</v>
      </c>
      <c r="L2686" t="s">
        <v>68</v>
      </c>
      <c r="M2686">
        <v>11</v>
      </c>
      <c r="N2686">
        <v>11</v>
      </c>
    </row>
    <row r="2687" spans="1:14" x14ac:dyDescent="0.25">
      <c r="A2687" t="s">
        <v>7412</v>
      </c>
      <c r="B2687" t="s">
        <v>7413</v>
      </c>
      <c r="C2687" s="4" t="s">
        <v>7414</v>
      </c>
      <c r="D2687">
        <v>1.9</v>
      </c>
      <c r="E2687">
        <v>0.97278328868004105</v>
      </c>
      <c r="F2687" t="s">
        <v>762</v>
      </c>
      <c r="G2687">
        <v>2.0499999999999998</v>
      </c>
      <c r="H2687">
        <v>0.96789904205030897</v>
      </c>
      <c r="I2687" t="s">
        <v>762</v>
      </c>
      <c r="J2687">
        <v>-0.15</v>
      </c>
      <c r="K2687">
        <v>0.99225687549442998</v>
      </c>
      <c r="L2687" t="s">
        <v>68</v>
      </c>
      <c r="M2687">
        <v>10</v>
      </c>
      <c r="N2687">
        <v>10</v>
      </c>
    </row>
    <row r="2688" spans="1:14" x14ac:dyDescent="0.25">
      <c r="A2688" t="s">
        <v>3235</v>
      </c>
      <c r="B2688" t="s">
        <v>3236</v>
      </c>
      <c r="C2688" s="4" t="s">
        <v>3237</v>
      </c>
      <c r="D2688">
        <v>2.39</v>
      </c>
      <c r="E2688">
        <v>0.97278328868004105</v>
      </c>
      <c r="F2688" t="s">
        <v>762</v>
      </c>
      <c r="G2688">
        <v>2.13</v>
      </c>
      <c r="H2688">
        <v>0.97569777401384705</v>
      </c>
      <c r="I2688" t="s">
        <v>762</v>
      </c>
      <c r="J2688">
        <v>0.27</v>
      </c>
      <c r="K2688">
        <v>0.43786998936182697</v>
      </c>
      <c r="L2688" t="s">
        <v>68</v>
      </c>
      <c r="M2688">
        <v>5</v>
      </c>
      <c r="N2688">
        <v>5</v>
      </c>
    </row>
    <row r="2689" spans="1:14" x14ac:dyDescent="0.25">
      <c r="A2689" t="s">
        <v>8291</v>
      </c>
      <c r="B2689" t="s">
        <v>8292</v>
      </c>
      <c r="C2689" s="4" t="s">
        <v>8293</v>
      </c>
      <c r="D2689">
        <v>2.39</v>
      </c>
      <c r="E2689">
        <v>0.97278328868004105</v>
      </c>
      <c r="F2689" t="s">
        <v>762</v>
      </c>
      <c r="G2689">
        <v>2.68</v>
      </c>
      <c r="H2689">
        <v>0.96061250440238299</v>
      </c>
      <c r="I2689" t="s">
        <v>762</v>
      </c>
      <c r="J2689">
        <v>-0.28999999999999998</v>
      </c>
      <c r="K2689">
        <v>0.99368911446715202</v>
      </c>
      <c r="L2689" t="s">
        <v>68</v>
      </c>
      <c r="M2689">
        <v>4</v>
      </c>
      <c r="N2689">
        <v>4</v>
      </c>
    </row>
    <row r="2690" spans="1:14" x14ac:dyDescent="0.25">
      <c r="A2690" t="s">
        <v>6830</v>
      </c>
      <c r="B2690" t="s">
        <v>6831</v>
      </c>
      <c r="C2690" s="4" t="s">
        <v>6832</v>
      </c>
      <c r="D2690">
        <v>1.89</v>
      </c>
      <c r="E2690">
        <v>0.97278328868004105</v>
      </c>
      <c r="F2690" t="s">
        <v>762</v>
      </c>
      <c r="G2690">
        <v>2.2000000000000002</v>
      </c>
      <c r="H2690">
        <v>0.98921202958128196</v>
      </c>
      <c r="I2690" t="s">
        <v>762</v>
      </c>
      <c r="J2690">
        <v>-0.3</v>
      </c>
      <c r="K2690">
        <v>0.99225687549442998</v>
      </c>
      <c r="L2690" t="s">
        <v>68</v>
      </c>
      <c r="M2690">
        <v>4</v>
      </c>
      <c r="N2690">
        <v>4</v>
      </c>
    </row>
    <row r="2691" spans="1:14" x14ac:dyDescent="0.25">
      <c r="A2691" t="s">
        <v>6558</v>
      </c>
      <c r="B2691" t="s">
        <v>6559</v>
      </c>
      <c r="C2691" s="4" t="s">
        <v>6560</v>
      </c>
      <c r="D2691">
        <v>2.39</v>
      </c>
      <c r="E2691">
        <v>0.97278328868004105</v>
      </c>
      <c r="F2691" t="s">
        <v>762</v>
      </c>
      <c r="G2691">
        <v>2.48</v>
      </c>
      <c r="H2691">
        <v>0.98010295489241095</v>
      </c>
      <c r="I2691" t="s">
        <v>762</v>
      </c>
      <c r="J2691">
        <v>-0.08</v>
      </c>
      <c r="K2691">
        <v>0.99225687549442998</v>
      </c>
      <c r="L2691" t="s">
        <v>68</v>
      </c>
      <c r="M2691">
        <v>3</v>
      </c>
      <c r="N2691">
        <v>3</v>
      </c>
    </row>
    <row r="2692" spans="1:14" x14ac:dyDescent="0.25">
      <c r="A2692" t="s">
        <v>5900</v>
      </c>
      <c r="B2692" t="s">
        <v>5901</v>
      </c>
      <c r="C2692" s="4" t="s">
        <v>5902</v>
      </c>
      <c r="D2692">
        <v>1.9</v>
      </c>
      <c r="E2692">
        <v>0.97278328868004105</v>
      </c>
      <c r="F2692" t="s">
        <v>762</v>
      </c>
      <c r="G2692">
        <v>2.31</v>
      </c>
      <c r="H2692">
        <v>0.99970664772128104</v>
      </c>
      <c r="I2692" t="s">
        <v>762</v>
      </c>
      <c r="J2692">
        <v>-0.42</v>
      </c>
      <c r="K2692">
        <v>0.96500462025953404</v>
      </c>
      <c r="L2692" t="s">
        <v>68</v>
      </c>
      <c r="M2692">
        <v>3</v>
      </c>
      <c r="N2692">
        <v>3</v>
      </c>
    </row>
    <row r="2693" spans="1:14" x14ac:dyDescent="0.25">
      <c r="A2693" t="s">
        <v>8848</v>
      </c>
      <c r="B2693" t="s">
        <v>8849</v>
      </c>
      <c r="C2693" s="4" t="s">
        <v>8850</v>
      </c>
      <c r="D2693">
        <v>2.4</v>
      </c>
      <c r="E2693">
        <v>0.97278328868004105</v>
      </c>
      <c r="F2693" t="s">
        <v>762</v>
      </c>
      <c r="G2693">
        <v>2.6</v>
      </c>
      <c r="H2693">
        <v>0.96615459845072804</v>
      </c>
      <c r="I2693" t="s">
        <v>762</v>
      </c>
      <c r="J2693">
        <v>-0.2</v>
      </c>
      <c r="K2693">
        <v>0.995518934966094</v>
      </c>
      <c r="L2693" t="s">
        <v>68</v>
      </c>
      <c r="M2693">
        <v>8</v>
      </c>
      <c r="N2693">
        <v>2</v>
      </c>
    </row>
    <row r="2694" spans="1:14" x14ac:dyDescent="0.25">
      <c r="A2694" t="s">
        <v>8713</v>
      </c>
      <c r="B2694" t="s">
        <v>8714</v>
      </c>
      <c r="C2694" s="4" t="s">
        <v>8715</v>
      </c>
      <c r="D2694">
        <v>2.42</v>
      </c>
      <c r="E2694">
        <v>0.97278328868004105</v>
      </c>
      <c r="F2694" t="s">
        <v>762</v>
      </c>
      <c r="G2694">
        <v>2.59</v>
      </c>
      <c r="H2694">
        <v>0.96789904205030897</v>
      </c>
      <c r="I2694" t="s">
        <v>762</v>
      </c>
      <c r="J2694">
        <v>-0.17</v>
      </c>
      <c r="K2694">
        <v>0.99514850751996298</v>
      </c>
      <c r="L2694" t="s">
        <v>68</v>
      </c>
      <c r="M2694">
        <v>2</v>
      </c>
      <c r="N2694">
        <v>2</v>
      </c>
    </row>
    <row r="2695" spans="1:14" x14ac:dyDescent="0.25">
      <c r="A2695" t="s">
        <v>7571</v>
      </c>
      <c r="B2695" t="s">
        <v>7572</v>
      </c>
      <c r="C2695" s="4" t="s">
        <v>7573</v>
      </c>
      <c r="D2695">
        <v>1.92</v>
      </c>
      <c r="E2695">
        <v>0.97278328868004105</v>
      </c>
      <c r="F2695" t="s">
        <v>762</v>
      </c>
      <c r="G2695">
        <v>2.02</v>
      </c>
      <c r="H2695">
        <v>0.96276072740242602</v>
      </c>
      <c r="I2695" t="s">
        <v>762</v>
      </c>
      <c r="J2695">
        <v>-0.1</v>
      </c>
      <c r="K2695">
        <v>0.99225687549442998</v>
      </c>
      <c r="L2695" t="s">
        <v>68</v>
      </c>
      <c r="M2695">
        <v>1</v>
      </c>
      <c r="N2695">
        <v>1</v>
      </c>
    </row>
    <row r="2696" spans="1:14" x14ac:dyDescent="0.25">
      <c r="A2696" t="s">
        <v>5621</v>
      </c>
      <c r="B2696" t="s">
        <v>5622</v>
      </c>
      <c r="C2696" s="4" t="s">
        <v>5623</v>
      </c>
      <c r="D2696">
        <v>2.39</v>
      </c>
      <c r="E2696">
        <v>0.97373024888149795</v>
      </c>
      <c r="F2696" t="s">
        <v>762</v>
      </c>
      <c r="G2696">
        <v>2.78</v>
      </c>
      <c r="H2696">
        <v>0.94874713509001596</v>
      </c>
      <c r="I2696" t="s">
        <v>762</v>
      </c>
      <c r="J2696">
        <v>-0.4</v>
      </c>
      <c r="K2696">
        <v>0.94969616782134902</v>
      </c>
      <c r="L2696" t="s">
        <v>68</v>
      </c>
      <c r="M2696">
        <v>3</v>
      </c>
      <c r="N2696">
        <v>3</v>
      </c>
    </row>
    <row r="2697" spans="1:14" x14ac:dyDescent="0.25">
      <c r="A2697" t="s">
        <v>6988</v>
      </c>
      <c r="B2697" t="s">
        <v>6989</v>
      </c>
      <c r="D2697">
        <v>1.9</v>
      </c>
      <c r="E2697">
        <v>0.97384682414496404</v>
      </c>
      <c r="F2697" t="s">
        <v>762</v>
      </c>
      <c r="G2697">
        <v>2.23</v>
      </c>
      <c r="H2697">
        <v>0.99439332877659903</v>
      </c>
      <c r="I2697" t="s">
        <v>762</v>
      </c>
      <c r="J2697">
        <v>-0.33</v>
      </c>
      <c r="K2697">
        <v>0.99225687549442998</v>
      </c>
      <c r="L2697" t="s">
        <v>68</v>
      </c>
      <c r="M2697">
        <v>4</v>
      </c>
      <c r="N2697">
        <v>4</v>
      </c>
    </row>
    <row r="2698" spans="1:14" x14ac:dyDescent="0.25">
      <c r="A2698" t="s">
        <v>6457</v>
      </c>
      <c r="B2698" t="s">
        <v>6458</v>
      </c>
      <c r="C2698" s="4" t="s">
        <v>6459</v>
      </c>
      <c r="D2698">
        <v>2.38</v>
      </c>
      <c r="E2698">
        <v>0.97417627236902404</v>
      </c>
      <c r="F2698" t="s">
        <v>762</v>
      </c>
      <c r="G2698">
        <v>2.5299999999999998</v>
      </c>
      <c r="H2698">
        <v>0.96807201013216804</v>
      </c>
      <c r="I2698" t="s">
        <v>762</v>
      </c>
      <c r="J2698">
        <v>-0.15</v>
      </c>
      <c r="K2698">
        <v>0.99225687549442998</v>
      </c>
      <c r="L2698" t="s">
        <v>68</v>
      </c>
      <c r="M2698">
        <v>8</v>
      </c>
      <c r="N2698">
        <v>8</v>
      </c>
    </row>
    <row r="2699" spans="1:14" x14ac:dyDescent="0.25">
      <c r="A2699" t="s">
        <v>231</v>
      </c>
      <c r="B2699" t="s">
        <v>5365</v>
      </c>
      <c r="C2699" s="4" t="s">
        <v>232</v>
      </c>
      <c r="D2699">
        <v>1.9</v>
      </c>
      <c r="E2699">
        <v>0.97499176299000001</v>
      </c>
      <c r="F2699" t="s">
        <v>762</v>
      </c>
      <c r="G2699">
        <v>2.34</v>
      </c>
      <c r="H2699">
        <v>0.99768914234791695</v>
      </c>
      <c r="I2699" t="s">
        <v>762</v>
      </c>
      <c r="J2699">
        <v>-0.44</v>
      </c>
      <c r="K2699">
        <v>0.92079551807813897</v>
      </c>
      <c r="L2699" t="s">
        <v>68</v>
      </c>
      <c r="M2699">
        <v>6</v>
      </c>
      <c r="N2699">
        <v>6</v>
      </c>
    </row>
    <row r="2700" spans="1:14" x14ac:dyDescent="0.25">
      <c r="A2700" t="s">
        <v>3882</v>
      </c>
      <c r="B2700" t="s">
        <v>3883</v>
      </c>
      <c r="C2700" s="4" t="s">
        <v>3884</v>
      </c>
      <c r="D2700">
        <v>1.94</v>
      </c>
      <c r="E2700">
        <v>0.97499176299000001</v>
      </c>
      <c r="F2700" t="s">
        <v>762</v>
      </c>
      <c r="G2700">
        <v>1.69</v>
      </c>
      <c r="H2700">
        <v>0.91504382744023804</v>
      </c>
      <c r="I2700" t="s">
        <v>762</v>
      </c>
      <c r="J2700">
        <v>0.24</v>
      </c>
      <c r="K2700">
        <v>0.66628985245791295</v>
      </c>
      <c r="L2700" t="s">
        <v>68</v>
      </c>
      <c r="M2700">
        <v>1</v>
      </c>
      <c r="N2700">
        <v>1</v>
      </c>
    </row>
    <row r="2701" spans="1:14" x14ac:dyDescent="0.25">
      <c r="A2701" t="s">
        <v>5333</v>
      </c>
      <c r="B2701" t="s">
        <v>5334</v>
      </c>
      <c r="C2701" s="4" t="s">
        <v>5335</v>
      </c>
      <c r="D2701">
        <v>1.96</v>
      </c>
      <c r="E2701">
        <v>0.97499176299000001</v>
      </c>
      <c r="F2701" t="s">
        <v>762</v>
      </c>
      <c r="G2701">
        <v>1.87</v>
      </c>
      <c r="H2701">
        <v>0.94555340058872706</v>
      </c>
      <c r="I2701" t="s">
        <v>762</v>
      </c>
      <c r="J2701">
        <v>0.08</v>
      </c>
      <c r="K2701">
        <v>0.91836863997563001</v>
      </c>
      <c r="L2701" t="s">
        <v>68</v>
      </c>
      <c r="M2701">
        <v>1</v>
      </c>
      <c r="N2701">
        <v>1</v>
      </c>
    </row>
    <row r="2702" spans="1:14" x14ac:dyDescent="0.25">
      <c r="A2702" t="s">
        <v>5223</v>
      </c>
      <c r="B2702" t="s">
        <v>5224</v>
      </c>
      <c r="C2702" s="4" t="s">
        <v>5225</v>
      </c>
      <c r="D2702">
        <v>1.9</v>
      </c>
      <c r="E2702">
        <v>0.97513502654293904</v>
      </c>
      <c r="F2702" t="s">
        <v>762</v>
      </c>
      <c r="G2702">
        <v>2.37</v>
      </c>
      <c r="H2702">
        <v>0.99546379515888295</v>
      </c>
      <c r="I2702" t="s">
        <v>762</v>
      </c>
      <c r="J2702">
        <v>-0.47</v>
      </c>
      <c r="K2702">
        <v>0.90275080635312899</v>
      </c>
      <c r="L2702" t="s">
        <v>68</v>
      </c>
      <c r="M2702">
        <v>2</v>
      </c>
      <c r="N2702">
        <v>2</v>
      </c>
    </row>
    <row r="2703" spans="1:14" x14ac:dyDescent="0.25">
      <c r="A2703" t="s">
        <v>5297</v>
      </c>
      <c r="B2703" t="s">
        <v>5298</v>
      </c>
      <c r="C2703" s="4" t="s">
        <v>5299</v>
      </c>
      <c r="D2703">
        <v>2.38</v>
      </c>
      <c r="E2703">
        <v>0.97548201527899703</v>
      </c>
      <c r="F2703" t="s">
        <v>762</v>
      </c>
      <c r="G2703">
        <v>2.38</v>
      </c>
      <c r="H2703">
        <v>0.99439332877659903</v>
      </c>
      <c r="I2703" t="s">
        <v>762</v>
      </c>
      <c r="J2703">
        <v>0</v>
      </c>
      <c r="K2703">
        <v>0.91276932190675297</v>
      </c>
      <c r="L2703" t="s">
        <v>68</v>
      </c>
      <c r="M2703">
        <v>4</v>
      </c>
      <c r="N2703">
        <v>4</v>
      </c>
    </row>
    <row r="2704" spans="1:14" x14ac:dyDescent="0.25">
      <c r="A2704" t="s">
        <v>5600</v>
      </c>
      <c r="B2704" t="s">
        <v>5601</v>
      </c>
      <c r="C2704" s="4" t="s">
        <v>5602</v>
      </c>
      <c r="D2704">
        <v>1.91</v>
      </c>
      <c r="E2704">
        <v>0.97590854355776102</v>
      </c>
      <c r="F2704" t="s">
        <v>762</v>
      </c>
      <c r="G2704">
        <v>2.31</v>
      </c>
      <c r="H2704">
        <v>0.99970664772128104</v>
      </c>
      <c r="I2704" t="s">
        <v>762</v>
      </c>
      <c r="J2704">
        <v>-0.41</v>
      </c>
      <c r="K2704">
        <v>0.94770088115242801</v>
      </c>
      <c r="L2704" t="s">
        <v>68</v>
      </c>
      <c r="M2704">
        <v>3</v>
      </c>
      <c r="N2704">
        <v>3</v>
      </c>
    </row>
    <row r="2705" spans="1:14" x14ac:dyDescent="0.25">
      <c r="A2705" t="s">
        <v>9122</v>
      </c>
      <c r="B2705" t="s">
        <v>9123</v>
      </c>
      <c r="C2705" s="4" t="s">
        <v>9124</v>
      </c>
      <c r="D2705">
        <v>1.91</v>
      </c>
      <c r="E2705">
        <v>0.97655604768429705</v>
      </c>
      <c r="F2705" t="s">
        <v>762</v>
      </c>
      <c r="G2705">
        <v>2.12</v>
      </c>
      <c r="H2705">
        <v>0.97524095639845498</v>
      </c>
      <c r="I2705" t="s">
        <v>762</v>
      </c>
      <c r="J2705">
        <v>-0.22</v>
      </c>
      <c r="K2705">
        <v>0.99877689317993701</v>
      </c>
      <c r="L2705" t="s">
        <v>68</v>
      </c>
      <c r="M2705">
        <v>9</v>
      </c>
      <c r="N2705">
        <v>9</v>
      </c>
    </row>
    <row r="2706" spans="1:14" x14ac:dyDescent="0.25">
      <c r="A2706" t="s">
        <v>6600</v>
      </c>
      <c r="B2706" t="s">
        <v>6601</v>
      </c>
      <c r="C2706" s="4" t="s">
        <v>6602</v>
      </c>
      <c r="D2706">
        <v>1.91</v>
      </c>
      <c r="E2706">
        <v>0.97676504110960805</v>
      </c>
      <c r="F2706" t="s">
        <v>762</v>
      </c>
      <c r="G2706">
        <v>2.02</v>
      </c>
      <c r="H2706">
        <v>0.96615459845072804</v>
      </c>
      <c r="I2706" t="s">
        <v>762</v>
      </c>
      <c r="J2706">
        <v>-0.11</v>
      </c>
      <c r="K2706">
        <v>0.99225687549442998</v>
      </c>
      <c r="L2706" t="s">
        <v>68</v>
      </c>
      <c r="M2706">
        <v>5</v>
      </c>
      <c r="N2706">
        <v>5</v>
      </c>
    </row>
    <row r="2707" spans="1:14" x14ac:dyDescent="0.25">
      <c r="A2707" t="s">
        <v>3184</v>
      </c>
      <c r="B2707" t="s">
        <v>3185</v>
      </c>
      <c r="C2707" s="4" t="s">
        <v>3186</v>
      </c>
      <c r="D2707">
        <v>1.91</v>
      </c>
      <c r="E2707">
        <v>0.97676504110960805</v>
      </c>
      <c r="F2707" t="s">
        <v>762</v>
      </c>
      <c r="G2707">
        <v>2.59</v>
      </c>
      <c r="H2707">
        <v>0.96615459845072804</v>
      </c>
      <c r="I2707" t="s">
        <v>762</v>
      </c>
      <c r="J2707">
        <v>-0.68</v>
      </c>
      <c r="K2707">
        <v>0.38960952971528101</v>
      </c>
      <c r="L2707" t="s">
        <v>68</v>
      </c>
      <c r="M2707">
        <v>7</v>
      </c>
      <c r="N2707">
        <v>3</v>
      </c>
    </row>
    <row r="2708" spans="1:14" x14ac:dyDescent="0.25">
      <c r="A2708" t="s">
        <v>6659</v>
      </c>
      <c r="B2708" t="s">
        <v>6660</v>
      </c>
      <c r="C2708" s="4" t="s">
        <v>6661</v>
      </c>
      <c r="D2708">
        <v>2.38</v>
      </c>
      <c r="E2708">
        <v>0.97676504110960805</v>
      </c>
      <c r="F2708" t="s">
        <v>762</v>
      </c>
      <c r="G2708">
        <v>2.4700000000000002</v>
      </c>
      <c r="H2708">
        <v>0.98135691009297799</v>
      </c>
      <c r="I2708" t="s">
        <v>762</v>
      </c>
      <c r="J2708">
        <v>-0.09</v>
      </c>
      <c r="K2708">
        <v>0.99225687549442998</v>
      </c>
      <c r="L2708" t="s">
        <v>68</v>
      </c>
      <c r="M2708">
        <v>3</v>
      </c>
      <c r="N2708">
        <v>3</v>
      </c>
    </row>
    <row r="2709" spans="1:14" x14ac:dyDescent="0.25">
      <c r="A2709" t="s">
        <v>6537</v>
      </c>
      <c r="B2709" t="s">
        <v>6538</v>
      </c>
      <c r="C2709" s="4" t="s">
        <v>6539</v>
      </c>
      <c r="D2709">
        <v>1.91</v>
      </c>
      <c r="E2709">
        <v>0.97676504110960805</v>
      </c>
      <c r="F2709" t="s">
        <v>762</v>
      </c>
      <c r="G2709">
        <v>2.2200000000000002</v>
      </c>
      <c r="H2709">
        <v>0.99383233962789497</v>
      </c>
      <c r="I2709" t="s">
        <v>762</v>
      </c>
      <c r="J2709">
        <v>-0.31</v>
      </c>
      <c r="K2709">
        <v>0.99225687549442998</v>
      </c>
      <c r="L2709" t="s">
        <v>68</v>
      </c>
      <c r="M2709">
        <v>3</v>
      </c>
      <c r="N2709">
        <v>3</v>
      </c>
    </row>
    <row r="2710" spans="1:14" x14ac:dyDescent="0.25">
      <c r="A2710" t="s">
        <v>7181</v>
      </c>
      <c r="B2710" t="s">
        <v>7182</v>
      </c>
      <c r="C2710" s="4" t="s">
        <v>7183</v>
      </c>
      <c r="D2710">
        <v>1.91</v>
      </c>
      <c r="E2710">
        <v>0.97676504110960805</v>
      </c>
      <c r="F2710" t="s">
        <v>762</v>
      </c>
      <c r="G2710">
        <v>2.2200000000000002</v>
      </c>
      <c r="H2710">
        <v>0.99439332877659903</v>
      </c>
      <c r="I2710" t="s">
        <v>762</v>
      </c>
      <c r="J2710">
        <v>-0.31</v>
      </c>
      <c r="K2710">
        <v>0.99225687549442998</v>
      </c>
      <c r="L2710" t="s">
        <v>68</v>
      </c>
      <c r="M2710">
        <v>3</v>
      </c>
      <c r="N2710">
        <v>3</v>
      </c>
    </row>
    <row r="2711" spans="1:14" x14ac:dyDescent="0.25">
      <c r="A2711" t="s">
        <v>2463</v>
      </c>
      <c r="B2711" t="s">
        <v>2464</v>
      </c>
      <c r="C2711" s="4" t="s">
        <v>2465</v>
      </c>
      <c r="D2711">
        <v>2.38</v>
      </c>
      <c r="E2711">
        <v>0.97676504110960805</v>
      </c>
      <c r="F2711" t="s">
        <v>762</v>
      </c>
      <c r="G2711">
        <v>1.69</v>
      </c>
      <c r="H2711">
        <v>0.91649337258292496</v>
      </c>
      <c r="I2711" t="s">
        <v>762</v>
      </c>
      <c r="J2711">
        <v>0.68</v>
      </c>
      <c r="K2711">
        <v>3.9562734481811197E-2</v>
      </c>
      <c r="L2711" t="s">
        <v>68</v>
      </c>
      <c r="M2711">
        <v>2</v>
      </c>
      <c r="N2711">
        <v>2</v>
      </c>
    </row>
    <row r="2712" spans="1:14" x14ac:dyDescent="0.25">
      <c r="A2712" t="s">
        <v>8315</v>
      </c>
      <c r="B2712" t="s">
        <v>8316</v>
      </c>
      <c r="C2712" s="4" t="s">
        <v>8317</v>
      </c>
      <c r="D2712">
        <v>2.41</v>
      </c>
      <c r="E2712">
        <v>0.97676504110960805</v>
      </c>
      <c r="F2712" t="s">
        <v>762</v>
      </c>
      <c r="G2712">
        <v>2.54</v>
      </c>
      <c r="H2712">
        <v>0.97363906028300495</v>
      </c>
      <c r="I2712" t="s">
        <v>762</v>
      </c>
      <c r="J2712">
        <v>-0.13</v>
      </c>
      <c r="K2712">
        <v>0.99368911446715202</v>
      </c>
      <c r="L2712" t="s">
        <v>68</v>
      </c>
      <c r="M2712">
        <v>2</v>
      </c>
      <c r="N2712">
        <v>2</v>
      </c>
    </row>
    <row r="2713" spans="1:14" x14ac:dyDescent="0.25">
      <c r="A2713" t="s">
        <v>7295</v>
      </c>
      <c r="B2713" t="s">
        <v>7296</v>
      </c>
      <c r="C2713" s="4" t="s">
        <v>7297</v>
      </c>
      <c r="D2713">
        <v>2.38</v>
      </c>
      <c r="E2713">
        <v>0.97676504110960805</v>
      </c>
      <c r="F2713" t="s">
        <v>762</v>
      </c>
      <c r="G2713">
        <v>2.4700000000000002</v>
      </c>
      <c r="H2713">
        <v>0.98221779164810696</v>
      </c>
      <c r="I2713" t="s">
        <v>762</v>
      </c>
      <c r="J2713">
        <v>-0.09</v>
      </c>
      <c r="K2713">
        <v>0.99225687549442998</v>
      </c>
      <c r="L2713" t="s">
        <v>68</v>
      </c>
      <c r="M2713">
        <v>2</v>
      </c>
      <c r="N2713">
        <v>2</v>
      </c>
    </row>
    <row r="2714" spans="1:14" x14ac:dyDescent="0.25">
      <c r="A2714" t="s">
        <v>5800</v>
      </c>
      <c r="B2714" t="s">
        <v>5801</v>
      </c>
      <c r="C2714" s="4" t="s">
        <v>5802</v>
      </c>
      <c r="D2714">
        <v>1.91</v>
      </c>
      <c r="E2714">
        <v>0.97676504110960805</v>
      </c>
      <c r="F2714" t="s">
        <v>762</v>
      </c>
      <c r="G2714">
        <v>2.31</v>
      </c>
      <c r="H2714">
        <v>0.99970664772128104</v>
      </c>
      <c r="I2714" t="s">
        <v>762</v>
      </c>
      <c r="J2714">
        <v>-0.4</v>
      </c>
      <c r="K2714">
        <v>0.962717206736732</v>
      </c>
      <c r="L2714" t="s">
        <v>68</v>
      </c>
      <c r="M2714">
        <v>2</v>
      </c>
      <c r="N2714">
        <v>2</v>
      </c>
    </row>
    <row r="2715" spans="1:14" x14ac:dyDescent="0.25">
      <c r="A2715" t="s">
        <v>4573</v>
      </c>
      <c r="B2715" t="s">
        <v>4574</v>
      </c>
      <c r="C2715" s="4" t="s">
        <v>4575</v>
      </c>
      <c r="D2715">
        <v>1.91</v>
      </c>
      <c r="E2715">
        <v>0.97676504110960805</v>
      </c>
      <c r="F2715" t="s">
        <v>762</v>
      </c>
      <c r="G2715">
        <v>2.42</v>
      </c>
      <c r="H2715">
        <v>0.98930364874715504</v>
      </c>
      <c r="I2715" t="s">
        <v>762</v>
      </c>
      <c r="J2715">
        <v>-0.51</v>
      </c>
      <c r="K2715">
        <v>0.83567010445944301</v>
      </c>
      <c r="L2715" t="s">
        <v>68</v>
      </c>
      <c r="M2715">
        <v>1</v>
      </c>
      <c r="N2715">
        <v>1</v>
      </c>
    </row>
    <row r="2716" spans="1:14" x14ac:dyDescent="0.25">
      <c r="A2716" t="s">
        <v>597</v>
      </c>
      <c r="B2716" t="s">
        <v>5058</v>
      </c>
      <c r="C2716" s="4" t="s">
        <v>5059</v>
      </c>
      <c r="D2716">
        <v>1.91</v>
      </c>
      <c r="E2716">
        <v>0.97743299586950105</v>
      </c>
      <c r="F2716" t="s">
        <v>762</v>
      </c>
      <c r="G2716">
        <v>2.35</v>
      </c>
      <c r="H2716">
        <v>0.99768914234791695</v>
      </c>
      <c r="I2716" t="s">
        <v>762</v>
      </c>
      <c r="J2716">
        <v>-0.44</v>
      </c>
      <c r="K2716">
        <v>0.90270808440200601</v>
      </c>
      <c r="L2716" t="s">
        <v>68</v>
      </c>
      <c r="M2716">
        <v>7</v>
      </c>
      <c r="N2716">
        <v>7</v>
      </c>
    </row>
    <row r="2717" spans="1:14" x14ac:dyDescent="0.25">
      <c r="A2717" t="s">
        <v>6594</v>
      </c>
      <c r="B2717" t="s">
        <v>6595</v>
      </c>
      <c r="C2717" s="4" t="s">
        <v>6596</v>
      </c>
      <c r="D2717">
        <v>1.91</v>
      </c>
      <c r="E2717">
        <v>0.97775350989339105</v>
      </c>
      <c r="F2717" t="s">
        <v>762</v>
      </c>
      <c r="G2717">
        <v>2.0099999999999998</v>
      </c>
      <c r="H2717">
        <v>0.96444592219565195</v>
      </c>
      <c r="I2717" t="s">
        <v>762</v>
      </c>
      <c r="J2717">
        <v>-0.1</v>
      </c>
      <c r="K2717">
        <v>0.99225687549442998</v>
      </c>
      <c r="L2717" t="s">
        <v>68</v>
      </c>
      <c r="M2717">
        <v>5</v>
      </c>
      <c r="N2717">
        <v>5</v>
      </c>
    </row>
    <row r="2718" spans="1:14" x14ac:dyDescent="0.25">
      <c r="A2718" t="s">
        <v>6045</v>
      </c>
      <c r="B2718" t="s">
        <v>6046</v>
      </c>
      <c r="C2718" s="4" t="s">
        <v>6047</v>
      </c>
      <c r="D2718">
        <v>1.96</v>
      </c>
      <c r="E2718">
        <v>0.97808133884909498</v>
      </c>
      <c r="F2718" t="s">
        <v>762</v>
      </c>
      <c r="G2718">
        <v>1.96</v>
      </c>
      <c r="H2718">
        <v>0.95697688127025404</v>
      </c>
      <c r="I2718" t="s">
        <v>762</v>
      </c>
      <c r="J2718">
        <v>0</v>
      </c>
      <c r="K2718">
        <v>0.97356945608717205</v>
      </c>
      <c r="L2718" t="s">
        <v>68</v>
      </c>
      <c r="M2718">
        <v>2</v>
      </c>
      <c r="N2718">
        <v>2</v>
      </c>
    </row>
    <row r="2719" spans="1:14" x14ac:dyDescent="0.25">
      <c r="A2719" t="s">
        <v>8179</v>
      </c>
      <c r="B2719" t="s">
        <v>8180</v>
      </c>
      <c r="C2719" s="4" t="s">
        <v>8181</v>
      </c>
      <c r="D2719">
        <v>1.91</v>
      </c>
      <c r="E2719">
        <v>0.97852106418678997</v>
      </c>
      <c r="F2719" t="s">
        <v>762</v>
      </c>
      <c r="G2719">
        <v>2.1800000000000002</v>
      </c>
      <c r="H2719">
        <v>0.98808790286016901</v>
      </c>
      <c r="I2719" t="s">
        <v>762</v>
      </c>
      <c r="J2719">
        <v>-0.27</v>
      </c>
      <c r="K2719">
        <v>0.99368911446715202</v>
      </c>
      <c r="L2719" t="s">
        <v>68</v>
      </c>
      <c r="M2719">
        <v>5</v>
      </c>
      <c r="N2719">
        <v>5</v>
      </c>
    </row>
    <row r="2720" spans="1:14" x14ac:dyDescent="0.25">
      <c r="A2720" t="s">
        <v>5233</v>
      </c>
      <c r="B2720" t="s">
        <v>5234</v>
      </c>
      <c r="C2720" s="4" t="s">
        <v>5235</v>
      </c>
      <c r="D2720">
        <v>1.92</v>
      </c>
      <c r="E2720">
        <v>0.97878849080686603</v>
      </c>
      <c r="F2720" t="s">
        <v>762</v>
      </c>
      <c r="G2720">
        <v>2.36</v>
      </c>
      <c r="H2720">
        <v>0.99724905438726896</v>
      </c>
      <c r="I2720" t="s">
        <v>762</v>
      </c>
      <c r="J2720">
        <v>-0.45</v>
      </c>
      <c r="K2720">
        <v>0.90275080635312899</v>
      </c>
      <c r="L2720" t="s">
        <v>68</v>
      </c>
      <c r="M2720">
        <v>21</v>
      </c>
      <c r="N2720">
        <v>21</v>
      </c>
    </row>
    <row r="2721" spans="1:14" x14ac:dyDescent="0.25">
      <c r="A2721" t="s">
        <v>6033</v>
      </c>
      <c r="B2721" t="s">
        <v>6034</v>
      </c>
      <c r="C2721" s="4" t="s">
        <v>6035</v>
      </c>
      <c r="D2721">
        <v>1.92</v>
      </c>
      <c r="E2721">
        <v>0.97878849080686603</v>
      </c>
      <c r="F2721" t="s">
        <v>762</v>
      </c>
      <c r="G2721">
        <v>2.2999999999999998</v>
      </c>
      <c r="H2721">
        <v>0.99849587576305598</v>
      </c>
      <c r="I2721" t="s">
        <v>762</v>
      </c>
      <c r="J2721">
        <v>-0.38</v>
      </c>
      <c r="K2721">
        <v>0.97356945608717205</v>
      </c>
      <c r="L2721" t="s">
        <v>68</v>
      </c>
      <c r="M2721">
        <v>21</v>
      </c>
      <c r="N2721">
        <v>21</v>
      </c>
    </row>
    <row r="2722" spans="1:14" x14ac:dyDescent="0.25">
      <c r="A2722" t="s">
        <v>260</v>
      </c>
      <c r="B2722" t="s">
        <v>8427</v>
      </c>
      <c r="C2722" s="4" t="s">
        <v>261</v>
      </c>
      <c r="D2722">
        <v>2.37</v>
      </c>
      <c r="E2722">
        <v>0.97878849080686603</v>
      </c>
      <c r="F2722" t="s">
        <v>762</v>
      </c>
      <c r="G2722">
        <v>2.63</v>
      </c>
      <c r="H2722">
        <v>0.96276072740242602</v>
      </c>
      <c r="I2722" t="s">
        <v>762</v>
      </c>
      <c r="J2722">
        <v>-0.25</v>
      </c>
      <c r="K2722">
        <v>0.99368911446715202</v>
      </c>
      <c r="L2722" t="s">
        <v>68</v>
      </c>
      <c r="M2722">
        <v>8</v>
      </c>
      <c r="N2722">
        <v>8</v>
      </c>
    </row>
    <row r="2723" spans="1:14" x14ac:dyDescent="0.25">
      <c r="A2723" t="s">
        <v>115</v>
      </c>
      <c r="B2723" t="s">
        <v>9108</v>
      </c>
      <c r="C2723" s="4" t="s">
        <v>116</v>
      </c>
      <c r="D2723">
        <v>2.37</v>
      </c>
      <c r="E2723">
        <v>0.979367674087253</v>
      </c>
      <c r="F2723" t="s">
        <v>762</v>
      </c>
      <c r="G2723">
        <v>2.6</v>
      </c>
      <c r="H2723">
        <v>0.96615459845072804</v>
      </c>
      <c r="I2723" t="s">
        <v>762</v>
      </c>
      <c r="J2723">
        <v>-0.23</v>
      </c>
      <c r="K2723">
        <v>0.99877689317993701</v>
      </c>
      <c r="L2723" t="s">
        <v>68</v>
      </c>
      <c r="M2723">
        <v>10</v>
      </c>
      <c r="N2723">
        <v>10</v>
      </c>
    </row>
    <row r="2724" spans="1:14" x14ac:dyDescent="0.25">
      <c r="A2724" t="s">
        <v>7535</v>
      </c>
      <c r="B2724" t="s">
        <v>7536</v>
      </c>
      <c r="C2724" s="4" t="s">
        <v>7537</v>
      </c>
      <c r="D2724">
        <v>2.37</v>
      </c>
      <c r="E2724">
        <v>0.97968852499636305</v>
      </c>
      <c r="F2724" t="s">
        <v>762</v>
      </c>
      <c r="G2724">
        <v>2.65</v>
      </c>
      <c r="H2724">
        <v>0.96192171622372502</v>
      </c>
      <c r="I2724" t="s">
        <v>762</v>
      </c>
      <c r="J2724">
        <v>-0.28000000000000003</v>
      </c>
      <c r="K2724">
        <v>0.99225687549442998</v>
      </c>
      <c r="L2724" t="s">
        <v>68</v>
      </c>
      <c r="M2724">
        <v>4</v>
      </c>
      <c r="N2724">
        <v>4</v>
      </c>
    </row>
    <row r="2725" spans="1:14" x14ac:dyDescent="0.25">
      <c r="A2725" t="s">
        <v>4532</v>
      </c>
      <c r="B2725" t="s">
        <v>4533</v>
      </c>
      <c r="C2725" s="4" t="s">
        <v>4534</v>
      </c>
      <c r="D2725">
        <v>2.36</v>
      </c>
      <c r="E2725">
        <v>0.97993296731651403</v>
      </c>
      <c r="F2725" t="s">
        <v>762</v>
      </c>
      <c r="G2725">
        <v>2.2999999999999998</v>
      </c>
      <c r="H2725">
        <v>0.99970664772128104</v>
      </c>
      <c r="I2725" t="s">
        <v>762</v>
      </c>
      <c r="J2725">
        <v>0.06</v>
      </c>
      <c r="K2725">
        <v>0.82749810684934499</v>
      </c>
      <c r="L2725" t="s">
        <v>68</v>
      </c>
      <c r="M2725">
        <v>16</v>
      </c>
      <c r="N2725">
        <v>16</v>
      </c>
    </row>
    <row r="2726" spans="1:14" x14ac:dyDescent="0.25">
      <c r="A2726" t="s">
        <v>6803</v>
      </c>
      <c r="B2726" t="s">
        <v>6804</v>
      </c>
      <c r="C2726" s="4" t="s">
        <v>6805</v>
      </c>
      <c r="D2726">
        <v>2.37</v>
      </c>
      <c r="E2726">
        <v>0.97993296731651403</v>
      </c>
      <c r="F2726" t="s">
        <v>762</v>
      </c>
      <c r="G2726">
        <v>2.4900000000000002</v>
      </c>
      <c r="H2726">
        <v>0.97528950692651295</v>
      </c>
      <c r="I2726" t="s">
        <v>762</v>
      </c>
      <c r="J2726">
        <v>-0.13</v>
      </c>
      <c r="K2726">
        <v>0.99225687549442998</v>
      </c>
      <c r="L2726" t="s">
        <v>68</v>
      </c>
      <c r="M2726">
        <v>14</v>
      </c>
      <c r="N2726">
        <v>14</v>
      </c>
    </row>
    <row r="2727" spans="1:14" x14ac:dyDescent="0.25">
      <c r="A2727" t="s">
        <v>4227</v>
      </c>
      <c r="B2727" t="s">
        <v>4228</v>
      </c>
      <c r="C2727" s="4" t="s">
        <v>4229</v>
      </c>
      <c r="D2727">
        <v>2.37</v>
      </c>
      <c r="E2727">
        <v>0.97993296731651403</v>
      </c>
      <c r="F2727" t="s">
        <v>762</v>
      </c>
      <c r="G2727">
        <v>2.91</v>
      </c>
      <c r="H2727">
        <v>0.92016704281823003</v>
      </c>
      <c r="I2727" t="s">
        <v>762</v>
      </c>
      <c r="J2727">
        <v>-0.54</v>
      </c>
      <c r="K2727">
        <v>0.77694354399619003</v>
      </c>
      <c r="L2727" t="s">
        <v>68</v>
      </c>
      <c r="M2727">
        <v>11</v>
      </c>
      <c r="N2727">
        <v>11</v>
      </c>
    </row>
    <row r="2728" spans="1:14" x14ac:dyDescent="0.25">
      <c r="A2728" t="s">
        <v>3500</v>
      </c>
      <c r="B2728" t="s">
        <v>3501</v>
      </c>
      <c r="C2728" s="4" t="s">
        <v>3502</v>
      </c>
      <c r="D2728">
        <v>1.92</v>
      </c>
      <c r="E2728">
        <v>0.97993296731651403</v>
      </c>
      <c r="F2728" t="s">
        <v>762</v>
      </c>
      <c r="G2728">
        <v>2.58</v>
      </c>
      <c r="H2728">
        <v>0.96765271854630697</v>
      </c>
      <c r="I2728" t="s">
        <v>762</v>
      </c>
      <c r="J2728">
        <v>-0.66</v>
      </c>
      <c r="K2728">
        <v>0.53605728523357898</v>
      </c>
      <c r="L2728" t="s">
        <v>68</v>
      </c>
      <c r="M2728">
        <v>4</v>
      </c>
      <c r="N2728">
        <v>3</v>
      </c>
    </row>
    <row r="2729" spans="1:14" x14ac:dyDescent="0.25">
      <c r="A2729" t="s">
        <v>9172</v>
      </c>
      <c r="B2729" t="s">
        <v>9173</v>
      </c>
      <c r="C2729" s="4" t="s">
        <v>9174</v>
      </c>
      <c r="D2729">
        <v>1.92</v>
      </c>
      <c r="E2729">
        <v>0.97993296731651403</v>
      </c>
      <c r="F2729" t="s">
        <v>762</v>
      </c>
      <c r="G2729">
        <v>2.16</v>
      </c>
      <c r="H2729">
        <v>0.98520008816118698</v>
      </c>
      <c r="I2729" t="s">
        <v>762</v>
      </c>
      <c r="J2729">
        <v>-0.24</v>
      </c>
      <c r="K2729">
        <v>0.99877689317993701</v>
      </c>
      <c r="L2729" t="s">
        <v>68</v>
      </c>
      <c r="M2729">
        <v>2</v>
      </c>
      <c r="N2729">
        <v>2</v>
      </c>
    </row>
    <row r="2730" spans="1:14" x14ac:dyDescent="0.25">
      <c r="A2730" t="s">
        <v>7625</v>
      </c>
      <c r="B2730" t="s">
        <v>7626</v>
      </c>
      <c r="C2730" s="4" t="s">
        <v>7627</v>
      </c>
      <c r="D2730">
        <v>2.39</v>
      </c>
      <c r="E2730">
        <v>0.97993296731651403</v>
      </c>
      <c r="F2730" t="s">
        <v>762</v>
      </c>
      <c r="G2730">
        <v>2.42</v>
      </c>
      <c r="H2730">
        <v>0.99439332877659903</v>
      </c>
      <c r="I2730" t="s">
        <v>762</v>
      </c>
      <c r="J2730">
        <v>-0.03</v>
      </c>
      <c r="K2730">
        <v>0.99225687549442998</v>
      </c>
      <c r="L2730" t="s">
        <v>68</v>
      </c>
      <c r="M2730">
        <v>2</v>
      </c>
      <c r="N2730">
        <v>1</v>
      </c>
    </row>
    <row r="2731" spans="1:14" x14ac:dyDescent="0.25">
      <c r="A2731" t="s">
        <v>5842</v>
      </c>
      <c r="B2731" t="s">
        <v>5843</v>
      </c>
      <c r="C2731" s="4" t="s">
        <v>5844</v>
      </c>
      <c r="D2731">
        <v>2.36</v>
      </c>
      <c r="E2731">
        <v>0.98006471544432505</v>
      </c>
      <c r="F2731" t="s">
        <v>762</v>
      </c>
      <c r="G2731">
        <v>2.41</v>
      </c>
      <c r="H2731">
        <v>0.98973074467390998</v>
      </c>
      <c r="I2731" t="s">
        <v>762</v>
      </c>
      <c r="J2731">
        <v>-0.05</v>
      </c>
      <c r="K2731">
        <v>0.96500462025953404</v>
      </c>
      <c r="L2731" t="s">
        <v>68</v>
      </c>
      <c r="M2731">
        <v>13</v>
      </c>
      <c r="N2731">
        <v>13</v>
      </c>
    </row>
    <row r="2732" spans="1:14" x14ac:dyDescent="0.25">
      <c r="A2732" t="s">
        <v>516</v>
      </c>
      <c r="B2732" t="s">
        <v>3626</v>
      </c>
      <c r="C2732" s="4" t="s">
        <v>517</v>
      </c>
      <c r="D2732">
        <v>2.36</v>
      </c>
      <c r="E2732">
        <v>0.98006471544432505</v>
      </c>
      <c r="F2732" t="s">
        <v>762</v>
      </c>
      <c r="G2732">
        <v>3</v>
      </c>
      <c r="H2732">
        <v>0.90297178431941305</v>
      </c>
      <c r="I2732" t="s">
        <v>762</v>
      </c>
      <c r="J2732">
        <v>-0.64</v>
      </c>
      <c r="K2732">
        <v>0.56628085792295801</v>
      </c>
      <c r="L2732" t="s">
        <v>68</v>
      </c>
      <c r="M2732">
        <v>9</v>
      </c>
      <c r="N2732">
        <v>9</v>
      </c>
    </row>
    <row r="2733" spans="1:14" x14ac:dyDescent="0.25">
      <c r="A2733" t="s">
        <v>2736</v>
      </c>
      <c r="B2733" t="s">
        <v>2737</v>
      </c>
      <c r="C2733" s="4" t="s">
        <v>2738</v>
      </c>
      <c r="D2733">
        <v>1.92</v>
      </c>
      <c r="E2733">
        <v>0.98006471544432505</v>
      </c>
      <c r="F2733" t="s">
        <v>762</v>
      </c>
      <c r="G2733">
        <v>2.78</v>
      </c>
      <c r="H2733">
        <v>0.94874713509001596</v>
      </c>
      <c r="I2733" t="s">
        <v>762</v>
      </c>
      <c r="J2733">
        <v>-0.85</v>
      </c>
      <c r="K2733">
        <v>0.16624230292079001</v>
      </c>
      <c r="L2733" t="s">
        <v>68</v>
      </c>
      <c r="M2733">
        <v>8</v>
      </c>
      <c r="N2733">
        <v>7</v>
      </c>
    </row>
    <row r="2734" spans="1:14" x14ac:dyDescent="0.25">
      <c r="A2734" t="s">
        <v>6935</v>
      </c>
      <c r="B2734" t="s">
        <v>6936</v>
      </c>
      <c r="C2734" s="4" t="s">
        <v>6937</v>
      </c>
      <c r="D2734">
        <v>1.92</v>
      </c>
      <c r="E2734">
        <v>0.98006471544432505</v>
      </c>
      <c r="F2734" t="s">
        <v>762</v>
      </c>
      <c r="G2734">
        <v>2.27</v>
      </c>
      <c r="H2734">
        <v>0.99768914234791695</v>
      </c>
      <c r="I2734" t="s">
        <v>762</v>
      </c>
      <c r="J2734">
        <v>-0.35</v>
      </c>
      <c r="K2734">
        <v>0.99225687549442998</v>
      </c>
      <c r="L2734" t="s">
        <v>68</v>
      </c>
      <c r="M2734">
        <v>7</v>
      </c>
      <c r="N2734">
        <v>7</v>
      </c>
    </row>
    <row r="2735" spans="1:14" x14ac:dyDescent="0.25">
      <c r="A2735" t="s">
        <v>6282</v>
      </c>
      <c r="B2735" t="s">
        <v>6283</v>
      </c>
      <c r="C2735" s="4" t="s">
        <v>6284</v>
      </c>
      <c r="D2735">
        <v>2.36</v>
      </c>
      <c r="E2735">
        <v>0.98006471544432505</v>
      </c>
      <c r="F2735" t="s">
        <v>762</v>
      </c>
      <c r="G2735">
        <v>2.73</v>
      </c>
      <c r="H2735">
        <v>0.95150179618744402</v>
      </c>
      <c r="I2735" t="s">
        <v>762</v>
      </c>
      <c r="J2735">
        <v>-0.37</v>
      </c>
      <c r="K2735">
        <v>0.98887251396569997</v>
      </c>
      <c r="L2735" t="s">
        <v>68</v>
      </c>
      <c r="M2735">
        <v>4</v>
      </c>
      <c r="N2735">
        <v>4</v>
      </c>
    </row>
    <row r="2736" spans="1:14" x14ac:dyDescent="0.25">
      <c r="A2736" t="s">
        <v>5294</v>
      </c>
      <c r="B2736" t="s">
        <v>5295</v>
      </c>
      <c r="C2736" s="4" t="s">
        <v>5296</v>
      </c>
      <c r="D2736">
        <v>1.93</v>
      </c>
      <c r="E2736">
        <v>0.98006471544432505</v>
      </c>
      <c r="F2736" t="s">
        <v>762</v>
      </c>
      <c r="G2736">
        <v>1.92</v>
      </c>
      <c r="H2736">
        <v>0.95906880701294595</v>
      </c>
      <c r="I2736" t="s">
        <v>762</v>
      </c>
      <c r="J2736">
        <v>0</v>
      </c>
      <c r="K2736">
        <v>0.91276932190675297</v>
      </c>
      <c r="L2736" t="s">
        <v>68</v>
      </c>
      <c r="M2736">
        <v>4</v>
      </c>
      <c r="N2736">
        <v>4</v>
      </c>
    </row>
    <row r="2737" spans="1:14" x14ac:dyDescent="0.25">
      <c r="A2737" t="s">
        <v>7241</v>
      </c>
      <c r="B2737" t="s">
        <v>7242</v>
      </c>
      <c r="C2737" s="4" t="s">
        <v>7243</v>
      </c>
      <c r="D2737">
        <v>1.93</v>
      </c>
      <c r="E2737">
        <v>0.98006471544432505</v>
      </c>
      <c r="F2737" t="s">
        <v>762</v>
      </c>
      <c r="G2737">
        <v>2.04</v>
      </c>
      <c r="H2737">
        <v>0.96765271854630697</v>
      </c>
      <c r="I2737" t="s">
        <v>762</v>
      </c>
      <c r="J2737">
        <v>-0.11</v>
      </c>
      <c r="K2737">
        <v>0.99225687549442998</v>
      </c>
      <c r="L2737" t="s">
        <v>68</v>
      </c>
      <c r="M2737">
        <v>3</v>
      </c>
      <c r="N2737">
        <v>3</v>
      </c>
    </row>
    <row r="2738" spans="1:14" x14ac:dyDescent="0.25">
      <c r="A2738" t="s">
        <v>8465</v>
      </c>
      <c r="B2738" t="s">
        <v>8466</v>
      </c>
      <c r="C2738" s="4" t="s">
        <v>8467</v>
      </c>
      <c r="D2738">
        <v>1.96</v>
      </c>
      <c r="E2738">
        <v>0.98006471544432505</v>
      </c>
      <c r="F2738" t="s">
        <v>762</v>
      </c>
      <c r="G2738">
        <v>2.09</v>
      </c>
      <c r="H2738">
        <v>0.96789904205030897</v>
      </c>
      <c r="I2738" t="s">
        <v>762</v>
      </c>
      <c r="J2738">
        <v>-0.13</v>
      </c>
      <c r="K2738">
        <v>0.99368911446715202</v>
      </c>
      <c r="L2738" t="s">
        <v>68</v>
      </c>
      <c r="M2738">
        <v>2</v>
      </c>
      <c r="N2738">
        <v>2</v>
      </c>
    </row>
    <row r="2739" spans="1:14" x14ac:dyDescent="0.25">
      <c r="A2739" t="s">
        <v>8231</v>
      </c>
      <c r="B2739" t="s">
        <v>8232</v>
      </c>
      <c r="C2739" s="4" t="s">
        <v>8233</v>
      </c>
      <c r="D2739">
        <v>1.93</v>
      </c>
      <c r="E2739">
        <v>0.98006471544432505</v>
      </c>
      <c r="F2739" t="s">
        <v>762</v>
      </c>
      <c r="G2739">
        <v>2.1800000000000002</v>
      </c>
      <c r="H2739">
        <v>0.98808790286016901</v>
      </c>
      <c r="I2739" t="s">
        <v>762</v>
      </c>
      <c r="J2739">
        <v>-0.25</v>
      </c>
      <c r="K2739">
        <v>0.99368911446715202</v>
      </c>
      <c r="L2739" t="s">
        <v>68</v>
      </c>
      <c r="M2739">
        <v>2</v>
      </c>
      <c r="N2739">
        <v>2</v>
      </c>
    </row>
    <row r="2740" spans="1:14" x14ac:dyDescent="0.25">
      <c r="A2740" t="s">
        <v>3076</v>
      </c>
      <c r="B2740" t="s">
        <v>3077</v>
      </c>
      <c r="C2740" s="4" t="s">
        <v>3078</v>
      </c>
      <c r="D2740">
        <v>2.41</v>
      </c>
      <c r="E2740">
        <v>0.98006471544432505</v>
      </c>
      <c r="F2740" t="s">
        <v>762</v>
      </c>
      <c r="G2740">
        <v>1.96</v>
      </c>
      <c r="H2740">
        <v>0.95420759040069902</v>
      </c>
      <c r="I2740" t="s">
        <v>762</v>
      </c>
      <c r="J2740">
        <v>0.44</v>
      </c>
      <c r="K2740">
        <v>0.3342657269073</v>
      </c>
      <c r="L2740" t="s">
        <v>68</v>
      </c>
      <c r="M2740">
        <v>1</v>
      </c>
      <c r="N2740">
        <v>1</v>
      </c>
    </row>
    <row r="2741" spans="1:14" x14ac:dyDescent="0.25">
      <c r="A2741" t="s">
        <v>4666</v>
      </c>
      <c r="B2741" t="s">
        <v>4667</v>
      </c>
      <c r="D2741">
        <v>2.42</v>
      </c>
      <c r="E2741">
        <v>0.98006471544432505</v>
      </c>
      <c r="F2741" t="s">
        <v>762</v>
      </c>
      <c r="G2741">
        <v>2.2000000000000002</v>
      </c>
      <c r="H2741">
        <v>0.97363906028300495</v>
      </c>
      <c r="I2741" t="s">
        <v>762</v>
      </c>
      <c r="J2741">
        <v>0.23</v>
      </c>
      <c r="K2741">
        <v>0.84217483223502698</v>
      </c>
      <c r="L2741" t="s">
        <v>68</v>
      </c>
      <c r="M2741">
        <v>1</v>
      </c>
      <c r="N2741">
        <v>1</v>
      </c>
    </row>
    <row r="2742" spans="1:14" x14ac:dyDescent="0.25">
      <c r="A2742" t="s">
        <v>5165</v>
      </c>
      <c r="B2742" t="s">
        <v>5166</v>
      </c>
      <c r="C2742" s="4" t="s">
        <v>5167</v>
      </c>
      <c r="D2742">
        <v>1.96</v>
      </c>
      <c r="E2742">
        <v>0.98006471544432505</v>
      </c>
      <c r="F2742" t="s">
        <v>762</v>
      </c>
      <c r="G2742">
        <v>2.4500000000000002</v>
      </c>
      <c r="H2742">
        <v>0.98808790286016901</v>
      </c>
      <c r="I2742" t="s">
        <v>762</v>
      </c>
      <c r="J2742">
        <v>-0.49</v>
      </c>
      <c r="K2742">
        <v>0.90275080635312899</v>
      </c>
      <c r="L2742" t="s">
        <v>68</v>
      </c>
      <c r="M2742">
        <v>1</v>
      </c>
      <c r="N2742">
        <v>1</v>
      </c>
    </row>
    <row r="2743" spans="1:14" x14ac:dyDescent="0.25">
      <c r="A2743" t="s">
        <v>7706</v>
      </c>
      <c r="B2743" t="s">
        <v>7707</v>
      </c>
      <c r="C2743" s="4" t="s">
        <v>7708</v>
      </c>
      <c r="D2743">
        <v>2.0099999999999998</v>
      </c>
      <c r="E2743">
        <v>0.98006471544432505</v>
      </c>
      <c r="F2743" t="s">
        <v>762</v>
      </c>
      <c r="G2743">
        <v>2.29</v>
      </c>
      <c r="H2743">
        <v>0.98934959384781496</v>
      </c>
      <c r="I2743" t="s">
        <v>762</v>
      </c>
      <c r="J2743">
        <v>-0.28000000000000003</v>
      </c>
      <c r="K2743">
        <v>0.99225687549442998</v>
      </c>
      <c r="L2743" t="s">
        <v>68</v>
      </c>
      <c r="M2743">
        <v>1</v>
      </c>
      <c r="N2743">
        <v>1</v>
      </c>
    </row>
    <row r="2744" spans="1:14" x14ac:dyDescent="0.25">
      <c r="A2744" t="s">
        <v>4899</v>
      </c>
      <c r="B2744" t="s">
        <v>4900</v>
      </c>
      <c r="C2744" s="4" t="s">
        <v>4901</v>
      </c>
      <c r="D2744">
        <v>2.41</v>
      </c>
      <c r="E2744">
        <v>0.98006471544432505</v>
      </c>
      <c r="F2744" t="s">
        <v>762</v>
      </c>
      <c r="G2744">
        <v>2.29</v>
      </c>
      <c r="H2744">
        <v>0.99439332877659903</v>
      </c>
      <c r="I2744" t="s">
        <v>762</v>
      </c>
      <c r="J2744">
        <v>0.12</v>
      </c>
      <c r="K2744">
        <v>0.883461904390199</v>
      </c>
      <c r="L2744" t="s">
        <v>68</v>
      </c>
      <c r="M2744">
        <v>1</v>
      </c>
      <c r="N2744">
        <v>1</v>
      </c>
    </row>
    <row r="2745" spans="1:14" x14ac:dyDescent="0.25">
      <c r="A2745" t="s">
        <v>4612</v>
      </c>
      <c r="B2745" t="s">
        <v>4613</v>
      </c>
      <c r="C2745" s="4" t="s">
        <v>4614</v>
      </c>
      <c r="D2745">
        <v>1.98</v>
      </c>
      <c r="E2745">
        <v>0.98006471544432505</v>
      </c>
      <c r="F2745" t="s">
        <v>762</v>
      </c>
      <c r="G2745">
        <v>2.4700000000000002</v>
      </c>
      <c r="H2745">
        <v>0.99531920635958404</v>
      </c>
      <c r="I2745" t="s">
        <v>762</v>
      </c>
      <c r="J2745">
        <v>-0.49</v>
      </c>
      <c r="K2745">
        <v>0.83924399439962705</v>
      </c>
      <c r="L2745" t="s">
        <v>68</v>
      </c>
      <c r="M2745">
        <v>1</v>
      </c>
      <c r="N2745">
        <v>1</v>
      </c>
    </row>
    <row r="2746" spans="1:14" x14ac:dyDescent="0.25">
      <c r="A2746" t="s">
        <v>6110</v>
      </c>
      <c r="B2746" t="s">
        <v>6111</v>
      </c>
      <c r="C2746" s="4" t="s">
        <v>6112</v>
      </c>
      <c r="D2746">
        <v>1.96</v>
      </c>
      <c r="E2746">
        <v>0.98006471544432505</v>
      </c>
      <c r="F2746" t="s">
        <v>762</v>
      </c>
      <c r="G2746">
        <v>2.37</v>
      </c>
      <c r="H2746">
        <v>0.99768914234791695</v>
      </c>
      <c r="I2746" t="s">
        <v>762</v>
      </c>
      <c r="J2746">
        <v>-0.42</v>
      </c>
      <c r="K2746">
        <v>0.97798774035622904</v>
      </c>
      <c r="L2746" t="s">
        <v>68</v>
      </c>
      <c r="M2746">
        <v>1</v>
      </c>
      <c r="N2746">
        <v>1</v>
      </c>
    </row>
    <row r="2747" spans="1:14" x14ac:dyDescent="0.25">
      <c r="A2747" t="s">
        <v>4333</v>
      </c>
      <c r="B2747" t="s">
        <v>4334</v>
      </c>
      <c r="C2747" s="4" t="s">
        <v>4335</v>
      </c>
      <c r="D2747">
        <v>1.97</v>
      </c>
      <c r="E2747">
        <v>0.98095937778006703</v>
      </c>
      <c r="F2747" t="s">
        <v>762</v>
      </c>
      <c r="G2747">
        <v>1.79</v>
      </c>
      <c r="H2747">
        <v>0.934637431798924</v>
      </c>
      <c r="I2747" t="s">
        <v>762</v>
      </c>
      <c r="J2747">
        <v>0.18</v>
      </c>
      <c r="K2747">
        <v>0.78931897669181805</v>
      </c>
      <c r="L2747" t="s">
        <v>68</v>
      </c>
      <c r="M2747">
        <v>3</v>
      </c>
      <c r="N2747">
        <v>3</v>
      </c>
    </row>
    <row r="2748" spans="1:14" x14ac:dyDescent="0.25">
      <c r="A2748" t="s">
        <v>6603</v>
      </c>
      <c r="B2748" t="s">
        <v>6604</v>
      </c>
      <c r="C2748" s="4" t="s">
        <v>6605</v>
      </c>
      <c r="D2748">
        <v>2.41</v>
      </c>
      <c r="E2748">
        <v>0.98095937778006703</v>
      </c>
      <c r="F2748" t="s">
        <v>762</v>
      </c>
      <c r="G2748">
        <v>2.46</v>
      </c>
      <c r="H2748">
        <v>0.99768914234791695</v>
      </c>
      <c r="I2748" t="s">
        <v>762</v>
      </c>
      <c r="J2748">
        <v>-0.04</v>
      </c>
      <c r="K2748">
        <v>0.99225687549442998</v>
      </c>
      <c r="L2748" t="s">
        <v>68</v>
      </c>
      <c r="M2748">
        <v>1</v>
      </c>
      <c r="N2748">
        <v>1</v>
      </c>
    </row>
    <row r="2749" spans="1:14" x14ac:dyDescent="0.25">
      <c r="A2749" t="s">
        <v>4177</v>
      </c>
      <c r="B2749" t="s">
        <v>4178</v>
      </c>
      <c r="C2749" s="4" t="s">
        <v>4179</v>
      </c>
      <c r="D2749">
        <v>1.93</v>
      </c>
      <c r="E2749">
        <v>0.98105122165679204</v>
      </c>
      <c r="F2749" t="s">
        <v>762</v>
      </c>
      <c r="G2749">
        <v>2.48</v>
      </c>
      <c r="H2749">
        <v>0.97942385113234098</v>
      </c>
      <c r="I2749" t="s">
        <v>762</v>
      </c>
      <c r="J2749">
        <v>-0.55000000000000004</v>
      </c>
      <c r="K2749">
        <v>0.76488749973788295</v>
      </c>
      <c r="L2749" t="s">
        <v>68</v>
      </c>
      <c r="M2749">
        <v>7</v>
      </c>
      <c r="N2749">
        <v>7</v>
      </c>
    </row>
    <row r="2750" spans="1:14" x14ac:dyDescent="0.25">
      <c r="A2750" t="s">
        <v>2971</v>
      </c>
      <c r="B2750" t="s">
        <v>2972</v>
      </c>
      <c r="C2750" s="4" t="s">
        <v>2973</v>
      </c>
      <c r="D2750">
        <v>2.35</v>
      </c>
      <c r="E2750">
        <v>0.98105122165679204</v>
      </c>
      <c r="F2750" t="s">
        <v>762</v>
      </c>
      <c r="G2750">
        <v>3.13</v>
      </c>
      <c r="H2750">
        <v>0.86878912942603204</v>
      </c>
      <c r="I2750" t="s">
        <v>762</v>
      </c>
      <c r="J2750">
        <v>-0.78</v>
      </c>
      <c r="K2750">
        <v>0.274431523230588</v>
      </c>
      <c r="L2750" t="s">
        <v>68</v>
      </c>
      <c r="M2750">
        <v>5</v>
      </c>
      <c r="N2750">
        <v>5</v>
      </c>
    </row>
    <row r="2751" spans="1:14" x14ac:dyDescent="0.25">
      <c r="A2751" t="s">
        <v>3818</v>
      </c>
      <c r="B2751" t="s">
        <v>3819</v>
      </c>
      <c r="C2751" s="4" t="s">
        <v>3820</v>
      </c>
      <c r="D2751">
        <v>2.4</v>
      </c>
      <c r="E2751">
        <v>0.98105122165679204</v>
      </c>
      <c r="F2751" t="s">
        <v>762</v>
      </c>
      <c r="G2751">
        <v>3.08</v>
      </c>
      <c r="H2751">
        <v>0.89004327245410197</v>
      </c>
      <c r="I2751" t="s">
        <v>762</v>
      </c>
      <c r="J2751">
        <v>-0.69</v>
      </c>
      <c r="K2751">
        <v>0.65017775459828098</v>
      </c>
      <c r="L2751" t="s">
        <v>68</v>
      </c>
      <c r="M2751">
        <v>4</v>
      </c>
      <c r="N2751">
        <v>4</v>
      </c>
    </row>
    <row r="2752" spans="1:14" x14ac:dyDescent="0.25">
      <c r="A2752" t="s">
        <v>7638</v>
      </c>
      <c r="B2752" t="s">
        <v>7639</v>
      </c>
      <c r="C2752" s="4" t="s">
        <v>7640</v>
      </c>
      <c r="D2752">
        <v>2.35</v>
      </c>
      <c r="E2752">
        <v>0.98105122165679204</v>
      </c>
      <c r="F2752" t="s">
        <v>762</v>
      </c>
      <c r="G2752">
        <v>2.48</v>
      </c>
      <c r="H2752">
        <v>0.98534210532425204</v>
      </c>
      <c r="I2752" t="s">
        <v>762</v>
      </c>
      <c r="J2752">
        <v>-0.13</v>
      </c>
      <c r="K2752">
        <v>0.99225687549442998</v>
      </c>
      <c r="L2752" t="s">
        <v>68</v>
      </c>
      <c r="M2752">
        <v>2</v>
      </c>
      <c r="N2752">
        <v>2</v>
      </c>
    </row>
    <row r="2753" spans="1:14" x14ac:dyDescent="0.25">
      <c r="A2753" t="s">
        <v>8312</v>
      </c>
      <c r="B2753" t="s">
        <v>8313</v>
      </c>
      <c r="C2753" s="4" t="s">
        <v>8314</v>
      </c>
      <c r="D2753">
        <v>1.94</v>
      </c>
      <c r="E2753">
        <v>0.98116278838167004</v>
      </c>
      <c r="F2753" t="s">
        <v>762</v>
      </c>
      <c r="G2753">
        <v>2.12</v>
      </c>
      <c r="H2753">
        <v>0.97539466967562205</v>
      </c>
      <c r="I2753" t="s">
        <v>762</v>
      </c>
      <c r="J2753">
        <v>-0.19</v>
      </c>
      <c r="K2753">
        <v>0.99368911446715202</v>
      </c>
      <c r="L2753" t="s">
        <v>68</v>
      </c>
      <c r="M2753">
        <v>9</v>
      </c>
      <c r="N2753">
        <v>9</v>
      </c>
    </row>
    <row r="2754" spans="1:14" x14ac:dyDescent="0.25">
      <c r="A2754" t="s">
        <v>589</v>
      </c>
      <c r="B2754" t="s">
        <v>5013</v>
      </c>
      <c r="C2754" s="4" t="s">
        <v>5014</v>
      </c>
      <c r="D2754">
        <v>1.94</v>
      </c>
      <c r="E2754">
        <v>0.98117207271975404</v>
      </c>
      <c r="F2754" t="s">
        <v>762</v>
      </c>
      <c r="G2754">
        <v>2.4</v>
      </c>
      <c r="H2754">
        <v>0.99439332877659903</v>
      </c>
      <c r="I2754" t="s">
        <v>762</v>
      </c>
      <c r="J2754">
        <v>-0.46</v>
      </c>
      <c r="K2754">
        <v>0.89861520761158298</v>
      </c>
      <c r="L2754" t="s">
        <v>68</v>
      </c>
      <c r="M2754">
        <v>20</v>
      </c>
      <c r="N2754">
        <v>17</v>
      </c>
    </row>
    <row r="2755" spans="1:14" x14ac:dyDescent="0.25">
      <c r="A2755" t="s">
        <v>4911</v>
      </c>
      <c r="B2755" t="s">
        <v>4912</v>
      </c>
      <c r="C2755" s="4" t="s">
        <v>4913</v>
      </c>
      <c r="D2755">
        <v>1.94</v>
      </c>
      <c r="E2755">
        <v>0.98347445775214704</v>
      </c>
      <c r="F2755" t="s">
        <v>762</v>
      </c>
      <c r="G2755">
        <v>2.4</v>
      </c>
      <c r="H2755">
        <v>0.99383233962789497</v>
      </c>
      <c r="I2755" t="s">
        <v>762</v>
      </c>
      <c r="J2755">
        <v>-0.46</v>
      </c>
      <c r="K2755">
        <v>0.88856081346414095</v>
      </c>
      <c r="L2755" t="s">
        <v>68</v>
      </c>
      <c r="M2755">
        <v>5</v>
      </c>
      <c r="N2755">
        <v>5</v>
      </c>
    </row>
    <row r="2756" spans="1:14" x14ac:dyDescent="0.25">
      <c r="A2756" t="s">
        <v>4153</v>
      </c>
      <c r="B2756" t="s">
        <v>4154</v>
      </c>
      <c r="C2756" s="4" t="s">
        <v>4155</v>
      </c>
      <c r="D2756">
        <v>1.94</v>
      </c>
      <c r="E2756">
        <v>0.98382990731586895</v>
      </c>
      <c r="F2756" t="s">
        <v>762</v>
      </c>
      <c r="G2756">
        <v>2.54</v>
      </c>
      <c r="H2756">
        <v>0.96807201013216804</v>
      </c>
      <c r="I2756" t="s">
        <v>762</v>
      </c>
      <c r="J2756">
        <v>-0.59</v>
      </c>
      <c r="K2756">
        <v>0.75540026870760502</v>
      </c>
      <c r="L2756" t="s">
        <v>68</v>
      </c>
      <c r="M2756">
        <v>3</v>
      </c>
      <c r="N2756">
        <v>3</v>
      </c>
    </row>
    <row r="2757" spans="1:14" x14ac:dyDescent="0.25">
      <c r="A2757" t="s">
        <v>7208</v>
      </c>
      <c r="B2757" t="s">
        <v>7209</v>
      </c>
      <c r="C2757" s="4" t="s">
        <v>7210</v>
      </c>
      <c r="D2757">
        <v>1.94</v>
      </c>
      <c r="E2757">
        <v>0.98432733954799301</v>
      </c>
      <c r="F2757" t="s">
        <v>762</v>
      </c>
      <c r="G2757">
        <v>2.08</v>
      </c>
      <c r="H2757">
        <v>0.96807201013216804</v>
      </c>
      <c r="I2757" t="s">
        <v>762</v>
      </c>
      <c r="J2757">
        <v>-0.14000000000000001</v>
      </c>
      <c r="K2757">
        <v>0.99225687549442998</v>
      </c>
      <c r="L2757" t="s">
        <v>68</v>
      </c>
      <c r="M2757">
        <v>5</v>
      </c>
      <c r="N2757">
        <v>4</v>
      </c>
    </row>
    <row r="2758" spans="1:14" x14ac:dyDescent="0.25">
      <c r="A2758" t="s">
        <v>5910</v>
      </c>
      <c r="B2758" t="s">
        <v>5911</v>
      </c>
      <c r="C2758" s="4" t="s">
        <v>5912</v>
      </c>
      <c r="D2758">
        <v>1.94</v>
      </c>
      <c r="E2758">
        <v>0.98432733954799301</v>
      </c>
      <c r="F2758" t="s">
        <v>762</v>
      </c>
      <c r="G2758">
        <v>2</v>
      </c>
      <c r="H2758">
        <v>0.96276072740242602</v>
      </c>
      <c r="I2758" t="s">
        <v>762</v>
      </c>
      <c r="J2758">
        <v>-0.06</v>
      </c>
      <c r="K2758">
        <v>0.96500462025953404</v>
      </c>
      <c r="L2758" t="s">
        <v>68</v>
      </c>
      <c r="M2758">
        <v>3</v>
      </c>
      <c r="N2758">
        <v>3</v>
      </c>
    </row>
    <row r="2759" spans="1:14" x14ac:dyDescent="0.25">
      <c r="A2759" t="s">
        <v>6643</v>
      </c>
      <c r="B2759" t="s">
        <v>6644</v>
      </c>
      <c r="C2759" s="4" t="s">
        <v>6645</v>
      </c>
      <c r="D2759">
        <v>2.34</v>
      </c>
      <c r="E2759">
        <v>0.98448738969207905</v>
      </c>
      <c r="F2759" t="s">
        <v>762</v>
      </c>
      <c r="G2759">
        <v>2.7</v>
      </c>
      <c r="H2759">
        <v>0.95697688127025404</v>
      </c>
      <c r="I2759" t="s">
        <v>762</v>
      </c>
      <c r="J2759">
        <v>-0.36</v>
      </c>
      <c r="K2759">
        <v>0.99225687549442998</v>
      </c>
      <c r="L2759" t="s">
        <v>68</v>
      </c>
      <c r="M2759">
        <v>10</v>
      </c>
      <c r="N2759">
        <v>10</v>
      </c>
    </row>
    <row r="2760" spans="1:14" x14ac:dyDescent="0.25">
      <c r="A2760" t="s">
        <v>8655</v>
      </c>
      <c r="B2760" t="s">
        <v>8656</v>
      </c>
      <c r="C2760" s="4" t="s">
        <v>8657</v>
      </c>
      <c r="D2760">
        <v>1.95</v>
      </c>
      <c r="E2760">
        <v>0.98448738969207905</v>
      </c>
      <c r="F2760" t="s">
        <v>762</v>
      </c>
      <c r="G2760">
        <v>2.15</v>
      </c>
      <c r="H2760">
        <v>0.98237675853134898</v>
      </c>
      <c r="I2760" t="s">
        <v>762</v>
      </c>
      <c r="J2760">
        <v>-0.2</v>
      </c>
      <c r="K2760">
        <v>0.99499153233261395</v>
      </c>
      <c r="L2760" t="s">
        <v>68</v>
      </c>
      <c r="M2760">
        <v>7</v>
      </c>
      <c r="N2760">
        <v>7</v>
      </c>
    </row>
    <row r="2761" spans="1:14" x14ac:dyDescent="0.25">
      <c r="A2761" t="s">
        <v>4684</v>
      </c>
      <c r="B2761" t="s">
        <v>4685</v>
      </c>
      <c r="C2761" s="4" t="s">
        <v>4686</v>
      </c>
      <c r="D2761">
        <v>2.37</v>
      </c>
      <c r="E2761">
        <v>0.98448738969207905</v>
      </c>
      <c r="F2761" t="s">
        <v>762</v>
      </c>
      <c r="G2761">
        <v>2.91</v>
      </c>
      <c r="H2761">
        <v>0.934637431798924</v>
      </c>
      <c r="I2761" t="s">
        <v>762</v>
      </c>
      <c r="J2761">
        <v>-0.54</v>
      </c>
      <c r="K2761">
        <v>0.852064130341325</v>
      </c>
      <c r="L2761" t="s">
        <v>68</v>
      </c>
      <c r="M2761">
        <v>1</v>
      </c>
      <c r="N2761">
        <v>1</v>
      </c>
    </row>
    <row r="2762" spans="1:14" x14ac:dyDescent="0.25">
      <c r="A2762" t="s">
        <v>6448</v>
      </c>
      <c r="B2762" t="s">
        <v>6449</v>
      </c>
      <c r="C2762" s="4" t="s">
        <v>6450</v>
      </c>
      <c r="D2762">
        <v>2.34</v>
      </c>
      <c r="E2762">
        <v>0.98481293993836405</v>
      </c>
      <c r="F2762" t="s">
        <v>762</v>
      </c>
      <c r="G2762">
        <v>2.4</v>
      </c>
      <c r="H2762">
        <v>0.99383233962789497</v>
      </c>
      <c r="I2762" t="s">
        <v>762</v>
      </c>
      <c r="J2762">
        <v>-0.06</v>
      </c>
      <c r="K2762">
        <v>0.99225687549442998</v>
      </c>
      <c r="L2762" t="s">
        <v>68</v>
      </c>
      <c r="M2762">
        <v>3</v>
      </c>
      <c r="N2762">
        <v>3</v>
      </c>
    </row>
    <row r="2763" spans="1:14" x14ac:dyDescent="0.25">
      <c r="A2763" t="s">
        <v>598</v>
      </c>
      <c r="B2763" t="s">
        <v>8797</v>
      </c>
      <c r="C2763" s="4" t="s">
        <v>8798</v>
      </c>
      <c r="D2763">
        <v>2.33</v>
      </c>
      <c r="E2763">
        <v>0.98511863337096695</v>
      </c>
      <c r="F2763" t="s">
        <v>762</v>
      </c>
      <c r="G2763">
        <v>2.58</v>
      </c>
      <c r="H2763">
        <v>0.96710035215472201</v>
      </c>
      <c r="I2763" t="s">
        <v>762</v>
      </c>
      <c r="J2763">
        <v>-0.25</v>
      </c>
      <c r="K2763">
        <v>0.99514850751996298</v>
      </c>
      <c r="L2763" t="s">
        <v>68</v>
      </c>
      <c r="M2763">
        <v>30</v>
      </c>
      <c r="N2763">
        <v>29</v>
      </c>
    </row>
    <row r="2764" spans="1:14" x14ac:dyDescent="0.25">
      <c r="A2764" t="s">
        <v>5494</v>
      </c>
      <c r="B2764" t="s">
        <v>5495</v>
      </c>
      <c r="C2764" s="4" t="s">
        <v>5496</v>
      </c>
      <c r="D2764">
        <v>1.96</v>
      </c>
      <c r="E2764">
        <v>0.98511863337096695</v>
      </c>
      <c r="F2764" t="s">
        <v>762</v>
      </c>
      <c r="G2764">
        <v>1.99</v>
      </c>
      <c r="H2764">
        <v>0.96276072740242602</v>
      </c>
      <c r="I2764" t="s">
        <v>762</v>
      </c>
      <c r="J2764">
        <v>-0.03</v>
      </c>
      <c r="K2764">
        <v>0.93882807329846596</v>
      </c>
      <c r="L2764" t="s">
        <v>68</v>
      </c>
      <c r="M2764">
        <v>8</v>
      </c>
      <c r="N2764">
        <v>8</v>
      </c>
    </row>
    <row r="2765" spans="1:14" x14ac:dyDescent="0.25">
      <c r="A2765" t="s">
        <v>5961</v>
      </c>
      <c r="B2765" t="s">
        <v>5962</v>
      </c>
      <c r="C2765" s="4" t="s">
        <v>5963</v>
      </c>
      <c r="D2765">
        <v>2.33</v>
      </c>
      <c r="E2765">
        <v>0.98511863337096695</v>
      </c>
      <c r="F2765" t="s">
        <v>762</v>
      </c>
      <c r="G2765">
        <v>2.38</v>
      </c>
      <c r="H2765">
        <v>0.99439332877659903</v>
      </c>
      <c r="I2765" t="s">
        <v>762</v>
      </c>
      <c r="J2765">
        <v>-0.06</v>
      </c>
      <c r="K2765">
        <v>0.96877280432508805</v>
      </c>
      <c r="L2765" t="s">
        <v>68</v>
      </c>
      <c r="M2765">
        <v>8</v>
      </c>
      <c r="N2765">
        <v>8</v>
      </c>
    </row>
    <row r="2766" spans="1:14" x14ac:dyDescent="0.25">
      <c r="A2766" t="s">
        <v>6089</v>
      </c>
      <c r="B2766" t="s">
        <v>6090</v>
      </c>
      <c r="C2766" s="4" t="s">
        <v>6091</v>
      </c>
      <c r="D2766">
        <v>1.95</v>
      </c>
      <c r="E2766">
        <v>0.98511863337096695</v>
      </c>
      <c r="F2766" t="s">
        <v>762</v>
      </c>
      <c r="G2766">
        <v>2.3199999999999998</v>
      </c>
      <c r="H2766">
        <v>0.99828674691216401</v>
      </c>
      <c r="I2766" t="s">
        <v>762</v>
      </c>
      <c r="J2766">
        <v>-0.37</v>
      </c>
      <c r="K2766">
        <v>0.97565875810073099</v>
      </c>
      <c r="L2766" t="s">
        <v>68</v>
      </c>
      <c r="M2766">
        <v>6</v>
      </c>
      <c r="N2766">
        <v>6</v>
      </c>
    </row>
    <row r="2767" spans="1:14" x14ac:dyDescent="0.25">
      <c r="A2767" t="s">
        <v>5518</v>
      </c>
      <c r="B2767" t="s">
        <v>5519</v>
      </c>
      <c r="C2767" s="4" t="s">
        <v>5520</v>
      </c>
      <c r="D2767">
        <v>2.33</v>
      </c>
      <c r="E2767">
        <v>0.98511863337096695</v>
      </c>
      <c r="F2767" t="s">
        <v>762</v>
      </c>
      <c r="G2767">
        <v>2.74</v>
      </c>
      <c r="H2767">
        <v>0.95150179618744402</v>
      </c>
      <c r="I2767" t="s">
        <v>762</v>
      </c>
      <c r="J2767">
        <v>-0.41</v>
      </c>
      <c r="K2767">
        <v>0.93937019252825504</v>
      </c>
      <c r="L2767" t="s">
        <v>68</v>
      </c>
      <c r="M2767">
        <v>5</v>
      </c>
      <c r="N2767">
        <v>5</v>
      </c>
    </row>
    <row r="2768" spans="1:14" x14ac:dyDescent="0.25">
      <c r="A2768" t="s">
        <v>7975</v>
      </c>
      <c r="B2768" t="s">
        <v>7976</v>
      </c>
      <c r="C2768" s="4" t="s">
        <v>7977</v>
      </c>
      <c r="D2768">
        <v>2.34</v>
      </c>
      <c r="E2768">
        <v>0.98511863337096695</v>
      </c>
      <c r="F2768" t="s">
        <v>762</v>
      </c>
      <c r="G2768">
        <v>2.5299999999999998</v>
      </c>
      <c r="H2768">
        <v>0.969912316457198</v>
      </c>
      <c r="I2768" t="s">
        <v>762</v>
      </c>
      <c r="J2768">
        <v>-0.19</v>
      </c>
      <c r="K2768">
        <v>0.99368911446715202</v>
      </c>
      <c r="L2768" t="s">
        <v>68</v>
      </c>
      <c r="M2768">
        <v>4</v>
      </c>
      <c r="N2768">
        <v>4</v>
      </c>
    </row>
    <row r="2769" spans="1:14" x14ac:dyDescent="0.25">
      <c r="A2769" t="s">
        <v>930</v>
      </c>
      <c r="B2769" t="s">
        <v>931</v>
      </c>
      <c r="C2769" s="4" t="s">
        <v>932</v>
      </c>
      <c r="D2769">
        <v>2.34</v>
      </c>
      <c r="E2769">
        <v>0.98511863337096695</v>
      </c>
      <c r="F2769" t="s">
        <v>762</v>
      </c>
      <c r="G2769">
        <v>-1.18</v>
      </c>
      <c r="H2769">
        <v>1.0536494736986099E-2</v>
      </c>
      <c r="I2769" t="s">
        <v>762</v>
      </c>
      <c r="J2769">
        <v>3.52</v>
      </c>
      <c r="K2769">
        <v>3.2941176470588198E-16</v>
      </c>
      <c r="L2769" t="s">
        <v>68</v>
      </c>
      <c r="M2769">
        <v>3</v>
      </c>
      <c r="N2769">
        <v>3</v>
      </c>
    </row>
    <row r="2770" spans="1:14" x14ac:dyDescent="0.25">
      <c r="A2770" t="s">
        <v>4241</v>
      </c>
      <c r="B2770" t="s">
        <v>4242</v>
      </c>
      <c r="C2770" s="4" t="s">
        <v>4243</v>
      </c>
      <c r="D2770">
        <v>2.34</v>
      </c>
      <c r="E2770">
        <v>0.98511863337096695</v>
      </c>
      <c r="F2770" t="s">
        <v>762</v>
      </c>
      <c r="G2770">
        <v>2.92</v>
      </c>
      <c r="H2770">
        <v>0.91781377103747896</v>
      </c>
      <c r="I2770" t="s">
        <v>762</v>
      </c>
      <c r="J2770">
        <v>-0.57999999999999996</v>
      </c>
      <c r="K2770">
        <v>0.77814037086993204</v>
      </c>
      <c r="L2770" t="s">
        <v>68</v>
      </c>
      <c r="M2770">
        <v>3</v>
      </c>
      <c r="N2770">
        <v>3</v>
      </c>
    </row>
    <row r="2771" spans="1:14" x14ac:dyDescent="0.25">
      <c r="A2771" t="s">
        <v>5094</v>
      </c>
      <c r="B2771" t="s">
        <v>5095</v>
      </c>
      <c r="C2771" s="4" t="s">
        <v>5096</v>
      </c>
      <c r="D2771">
        <v>2.34</v>
      </c>
      <c r="E2771">
        <v>0.98511863337096695</v>
      </c>
      <c r="F2771" t="s">
        <v>762</v>
      </c>
      <c r="G2771">
        <v>2.8</v>
      </c>
      <c r="H2771">
        <v>0.94664956942607104</v>
      </c>
      <c r="I2771" t="s">
        <v>762</v>
      </c>
      <c r="J2771">
        <v>-0.46</v>
      </c>
      <c r="K2771">
        <v>0.90275080635312899</v>
      </c>
      <c r="L2771" t="s">
        <v>68</v>
      </c>
      <c r="M2771">
        <v>3</v>
      </c>
      <c r="N2771">
        <v>3</v>
      </c>
    </row>
    <row r="2772" spans="1:14" x14ac:dyDescent="0.25">
      <c r="A2772" t="s">
        <v>5279</v>
      </c>
      <c r="B2772" t="s">
        <v>5280</v>
      </c>
      <c r="C2772" s="4" t="s">
        <v>5281</v>
      </c>
      <c r="D2772">
        <v>2.34</v>
      </c>
      <c r="E2772">
        <v>0.98511863337096695</v>
      </c>
      <c r="F2772" t="s">
        <v>762</v>
      </c>
      <c r="G2772">
        <v>2.33</v>
      </c>
      <c r="H2772">
        <v>0.99768914234791695</v>
      </c>
      <c r="I2772" t="s">
        <v>762</v>
      </c>
      <c r="J2772">
        <v>0.01</v>
      </c>
      <c r="K2772">
        <v>0.91176963876199202</v>
      </c>
      <c r="L2772" t="s">
        <v>68</v>
      </c>
      <c r="M2772">
        <v>4</v>
      </c>
      <c r="N2772">
        <v>3</v>
      </c>
    </row>
    <row r="2773" spans="1:14" x14ac:dyDescent="0.25">
      <c r="A2773" t="s">
        <v>7599</v>
      </c>
      <c r="B2773" t="s">
        <v>7600</v>
      </c>
      <c r="C2773" s="4" t="s">
        <v>7601</v>
      </c>
      <c r="D2773">
        <v>1.96</v>
      </c>
      <c r="E2773">
        <v>0.98511863337096695</v>
      </c>
      <c r="F2773" t="s">
        <v>762</v>
      </c>
      <c r="G2773">
        <v>2.31</v>
      </c>
      <c r="H2773">
        <v>0.99970664772128104</v>
      </c>
      <c r="I2773" t="s">
        <v>762</v>
      </c>
      <c r="J2773">
        <v>-0.35</v>
      </c>
      <c r="K2773">
        <v>0.99225687549442998</v>
      </c>
      <c r="L2773" t="s">
        <v>68</v>
      </c>
      <c r="M2773">
        <v>3</v>
      </c>
      <c r="N2773">
        <v>3</v>
      </c>
    </row>
    <row r="2774" spans="1:14" x14ac:dyDescent="0.25">
      <c r="A2774" t="s">
        <v>2160</v>
      </c>
      <c r="B2774" t="s">
        <v>2161</v>
      </c>
      <c r="C2774" s="4" t="s">
        <v>2162</v>
      </c>
      <c r="D2774">
        <v>2.33</v>
      </c>
      <c r="E2774">
        <v>0.98511863337096695</v>
      </c>
      <c r="F2774" t="s">
        <v>762</v>
      </c>
      <c r="G2774">
        <v>0.81</v>
      </c>
      <c r="H2774">
        <v>0.53986352110646996</v>
      </c>
      <c r="I2774" t="s">
        <v>762</v>
      </c>
      <c r="J2774">
        <v>1.52</v>
      </c>
      <c r="K2774">
        <v>1.0850787457829799E-7</v>
      </c>
      <c r="L2774" t="s">
        <v>68</v>
      </c>
      <c r="M2774">
        <v>2</v>
      </c>
      <c r="N2774">
        <v>2</v>
      </c>
    </row>
    <row r="2775" spans="1:14" x14ac:dyDescent="0.25">
      <c r="A2775" t="s">
        <v>2876</v>
      </c>
      <c r="B2775" t="s">
        <v>2877</v>
      </c>
      <c r="C2775" s="4" t="s">
        <v>2878</v>
      </c>
      <c r="D2775">
        <v>2</v>
      </c>
      <c r="E2775">
        <v>0.98511863337096695</v>
      </c>
      <c r="F2775" t="s">
        <v>762</v>
      </c>
      <c r="G2775">
        <v>1.41</v>
      </c>
      <c r="H2775">
        <v>0.83686340911095902</v>
      </c>
      <c r="I2775" t="s">
        <v>762</v>
      </c>
      <c r="J2775">
        <v>0.59</v>
      </c>
      <c r="K2775">
        <v>0.22255626634435899</v>
      </c>
      <c r="L2775" t="s">
        <v>68</v>
      </c>
      <c r="M2775">
        <v>2</v>
      </c>
      <c r="N2775">
        <v>2</v>
      </c>
    </row>
    <row r="2776" spans="1:14" x14ac:dyDescent="0.25">
      <c r="A2776" t="s">
        <v>6210</v>
      </c>
      <c r="B2776" t="s">
        <v>6211</v>
      </c>
      <c r="C2776" s="4" t="s">
        <v>6212</v>
      </c>
      <c r="D2776">
        <v>2.34</v>
      </c>
      <c r="E2776">
        <v>0.98511863337096695</v>
      </c>
      <c r="F2776" t="s">
        <v>762</v>
      </c>
      <c r="G2776">
        <v>2.73</v>
      </c>
      <c r="H2776">
        <v>0.95150179618744402</v>
      </c>
      <c r="I2776" t="s">
        <v>762</v>
      </c>
      <c r="J2776">
        <v>-0.39</v>
      </c>
      <c r="K2776">
        <v>0.984528316350058</v>
      </c>
      <c r="L2776" t="s">
        <v>68</v>
      </c>
      <c r="M2776">
        <v>2</v>
      </c>
      <c r="N2776">
        <v>2</v>
      </c>
    </row>
    <row r="2777" spans="1:14" x14ac:dyDescent="0.25">
      <c r="A2777" t="s">
        <v>5864</v>
      </c>
      <c r="B2777" t="s">
        <v>5865</v>
      </c>
      <c r="C2777" s="4" t="s">
        <v>5866</v>
      </c>
      <c r="D2777">
        <v>1.96</v>
      </c>
      <c r="E2777">
        <v>0.98511863337096695</v>
      </c>
      <c r="F2777" t="s">
        <v>762</v>
      </c>
      <c r="G2777">
        <v>1.97</v>
      </c>
      <c r="H2777">
        <v>0.96061250440238299</v>
      </c>
      <c r="I2777" t="s">
        <v>762</v>
      </c>
      <c r="J2777">
        <v>-0.01</v>
      </c>
      <c r="K2777">
        <v>0.96500462025953404</v>
      </c>
      <c r="L2777" t="s">
        <v>68</v>
      </c>
      <c r="M2777">
        <v>2</v>
      </c>
      <c r="N2777">
        <v>2</v>
      </c>
    </row>
    <row r="2778" spans="1:14" x14ac:dyDescent="0.25">
      <c r="A2778" t="s">
        <v>6821</v>
      </c>
      <c r="B2778" t="s">
        <v>6822</v>
      </c>
      <c r="C2778" s="4" t="s">
        <v>6823</v>
      </c>
      <c r="D2778">
        <v>2.34</v>
      </c>
      <c r="E2778">
        <v>0.98511863337096695</v>
      </c>
      <c r="F2778" t="s">
        <v>762</v>
      </c>
      <c r="G2778">
        <v>2.48</v>
      </c>
      <c r="H2778">
        <v>0.98010295489241095</v>
      </c>
      <c r="I2778" t="s">
        <v>762</v>
      </c>
      <c r="J2778">
        <v>-0.14000000000000001</v>
      </c>
      <c r="K2778">
        <v>0.99225687549442998</v>
      </c>
      <c r="L2778" t="s">
        <v>68</v>
      </c>
      <c r="M2778">
        <v>2</v>
      </c>
      <c r="N2778">
        <v>2</v>
      </c>
    </row>
    <row r="2779" spans="1:14" x14ac:dyDescent="0.25">
      <c r="A2779" t="s">
        <v>5227</v>
      </c>
      <c r="B2779" t="s">
        <v>5228</v>
      </c>
      <c r="C2779" s="4" t="s">
        <v>5229</v>
      </c>
      <c r="D2779">
        <v>2.38</v>
      </c>
      <c r="E2779">
        <v>0.98511863337096695</v>
      </c>
      <c r="F2779" t="s">
        <v>762</v>
      </c>
      <c r="G2779">
        <v>2.2999999999999998</v>
      </c>
      <c r="H2779">
        <v>0.99546379515888295</v>
      </c>
      <c r="I2779" t="s">
        <v>762</v>
      </c>
      <c r="J2779">
        <v>0.08</v>
      </c>
      <c r="K2779">
        <v>0.90275080635312899</v>
      </c>
      <c r="L2779" t="s">
        <v>68</v>
      </c>
      <c r="M2779">
        <v>2</v>
      </c>
      <c r="N2779">
        <v>2</v>
      </c>
    </row>
    <row r="2780" spans="1:14" x14ac:dyDescent="0.25">
      <c r="A2780" t="s">
        <v>2062</v>
      </c>
      <c r="B2780" t="s">
        <v>2063</v>
      </c>
      <c r="C2780" s="4" t="s">
        <v>2064</v>
      </c>
      <c r="D2780">
        <v>2.0299999999999998</v>
      </c>
      <c r="E2780">
        <v>0.98511863337096695</v>
      </c>
      <c r="F2780" t="s">
        <v>762</v>
      </c>
      <c r="G2780">
        <v>6.39</v>
      </c>
      <c r="H2780">
        <v>1.2191669103166799E-3</v>
      </c>
      <c r="I2780" t="s">
        <v>9363</v>
      </c>
      <c r="J2780">
        <v>-4.3600000000000003</v>
      </c>
      <c r="K2780">
        <v>3.2941176470588198E-16</v>
      </c>
      <c r="L2780" t="s">
        <v>2</v>
      </c>
      <c r="M2780">
        <v>1</v>
      </c>
      <c r="N2780">
        <v>1</v>
      </c>
    </row>
    <row r="2781" spans="1:14" x14ac:dyDescent="0.25">
      <c r="A2781" t="s">
        <v>3750</v>
      </c>
      <c r="B2781" t="s">
        <v>3751</v>
      </c>
      <c r="C2781" s="4" t="s">
        <v>3752</v>
      </c>
      <c r="D2781">
        <v>2.37</v>
      </c>
      <c r="E2781">
        <v>0.98511863337096695</v>
      </c>
      <c r="F2781" t="s">
        <v>762</v>
      </c>
      <c r="G2781">
        <v>3.08</v>
      </c>
      <c r="H2781">
        <v>0.89912873496219103</v>
      </c>
      <c r="I2781" t="s">
        <v>762</v>
      </c>
      <c r="J2781">
        <v>-0.71</v>
      </c>
      <c r="K2781">
        <v>0.63438131664133501</v>
      </c>
      <c r="L2781" t="s">
        <v>68</v>
      </c>
      <c r="M2781">
        <v>1</v>
      </c>
      <c r="N2781">
        <v>1</v>
      </c>
    </row>
    <row r="2782" spans="1:14" x14ac:dyDescent="0.25">
      <c r="A2782" t="s">
        <v>3101</v>
      </c>
      <c r="B2782" t="s">
        <v>3102</v>
      </c>
      <c r="C2782" s="4" t="s">
        <v>3103</v>
      </c>
      <c r="D2782">
        <v>2.37</v>
      </c>
      <c r="E2782">
        <v>0.98511863337096695</v>
      </c>
      <c r="F2782" t="s">
        <v>762</v>
      </c>
      <c r="G2782">
        <v>1.93</v>
      </c>
      <c r="H2782">
        <v>0.95150179618744402</v>
      </c>
      <c r="I2782" t="s">
        <v>762</v>
      </c>
      <c r="J2782">
        <v>0.44</v>
      </c>
      <c r="K2782">
        <v>0.34342946047817502</v>
      </c>
      <c r="L2782" t="s">
        <v>68</v>
      </c>
      <c r="M2782">
        <v>1</v>
      </c>
      <c r="N2782">
        <v>1</v>
      </c>
    </row>
    <row r="2783" spans="1:14" x14ac:dyDescent="0.25">
      <c r="A2783" t="s">
        <v>5636</v>
      </c>
      <c r="B2783" t="s">
        <v>5637</v>
      </c>
      <c r="C2783" s="4" t="s">
        <v>5638</v>
      </c>
      <c r="D2783">
        <v>1.99</v>
      </c>
      <c r="E2783">
        <v>0.98511863337096695</v>
      </c>
      <c r="F2783" t="s">
        <v>762</v>
      </c>
      <c r="G2783">
        <v>1.95</v>
      </c>
      <c r="H2783">
        <v>0.95697688127025404</v>
      </c>
      <c r="I2783" t="s">
        <v>762</v>
      </c>
      <c r="J2783">
        <v>0.04</v>
      </c>
      <c r="K2783">
        <v>0.95031518790238101</v>
      </c>
      <c r="L2783" t="s">
        <v>68</v>
      </c>
      <c r="M2783">
        <v>1</v>
      </c>
      <c r="N2783">
        <v>1</v>
      </c>
    </row>
    <row r="2784" spans="1:14" x14ac:dyDescent="0.25">
      <c r="A2784" t="s">
        <v>3509</v>
      </c>
      <c r="B2784" t="s">
        <v>3510</v>
      </c>
      <c r="C2784" s="4" t="s">
        <v>3511</v>
      </c>
      <c r="D2784">
        <v>1.95</v>
      </c>
      <c r="E2784">
        <v>0.98511863337096695</v>
      </c>
      <c r="F2784" t="s">
        <v>762</v>
      </c>
      <c r="G2784">
        <v>2.61</v>
      </c>
      <c r="H2784">
        <v>0.96411310841251896</v>
      </c>
      <c r="I2784" t="s">
        <v>762</v>
      </c>
      <c r="J2784">
        <v>-0.65</v>
      </c>
      <c r="K2784">
        <v>0.53871282396549103</v>
      </c>
      <c r="L2784" t="s">
        <v>68</v>
      </c>
      <c r="M2784">
        <v>1</v>
      </c>
      <c r="N2784">
        <v>1</v>
      </c>
    </row>
    <row r="2785" spans="1:14" x14ac:dyDescent="0.25">
      <c r="A2785" t="s">
        <v>9042</v>
      </c>
      <c r="B2785" t="s">
        <v>9043</v>
      </c>
      <c r="C2785" s="4" t="s">
        <v>9044</v>
      </c>
      <c r="D2785">
        <v>2.37</v>
      </c>
      <c r="E2785">
        <v>0.98511863337096695</v>
      </c>
      <c r="F2785" t="s">
        <v>762</v>
      </c>
      <c r="G2785">
        <v>2.57</v>
      </c>
      <c r="H2785">
        <v>0.96906037385468002</v>
      </c>
      <c r="I2785" t="s">
        <v>762</v>
      </c>
      <c r="J2785">
        <v>-0.2</v>
      </c>
      <c r="K2785">
        <v>0.99877689317993701</v>
      </c>
      <c r="L2785" t="s">
        <v>68</v>
      </c>
      <c r="M2785">
        <v>1</v>
      </c>
      <c r="N2785">
        <v>1</v>
      </c>
    </row>
    <row r="2786" spans="1:14" x14ac:dyDescent="0.25">
      <c r="A2786" t="s">
        <v>4371</v>
      </c>
      <c r="B2786" t="s">
        <v>4372</v>
      </c>
      <c r="C2786" s="4" t="s">
        <v>4373</v>
      </c>
      <c r="D2786">
        <v>1.97</v>
      </c>
      <c r="E2786">
        <v>0.98511863337096695</v>
      </c>
      <c r="F2786" t="s">
        <v>762</v>
      </c>
      <c r="G2786">
        <v>2.5499999999999998</v>
      </c>
      <c r="H2786">
        <v>0.97363906028300495</v>
      </c>
      <c r="I2786" t="s">
        <v>762</v>
      </c>
      <c r="J2786">
        <v>-0.57999999999999996</v>
      </c>
      <c r="K2786">
        <v>0.79942569173643596</v>
      </c>
      <c r="L2786" t="s">
        <v>68</v>
      </c>
      <c r="M2786">
        <v>1</v>
      </c>
      <c r="N2786">
        <v>1</v>
      </c>
    </row>
    <row r="2787" spans="1:14" x14ac:dyDescent="0.25">
      <c r="A2787" t="s">
        <v>9143</v>
      </c>
      <c r="B2787" t="s">
        <v>9144</v>
      </c>
      <c r="C2787" s="4" t="s">
        <v>9145</v>
      </c>
      <c r="D2787">
        <v>2.38</v>
      </c>
      <c r="E2787">
        <v>0.98511863337096695</v>
      </c>
      <c r="F2787" t="s">
        <v>762</v>
      </c>
      <c r="G2787">
        <v>2.56</v>
      </c>
      <c r="H2787">
        <v>0.98060058543519402</v>
      </c>
      <c r="I2787" t="s">
        <v>762</v>
      </c>
      <c r="J2787">
        <v>-0.18</v>
      </c>
      <c r="K2787">
        <v>0.99877689317993701</v>
      </c>
      <c r="L2787" t="s">
        <v>68</v>
      </c>
      <c r="M2787">
        <v>1</v>
      </c>
      <c r="N2787">
        <v>1</v>
      </c>
    </row>
    <row r="2788" spans="1:14" x14ac:dyDescent="0.25">
      <c r="A2788" t="s">
        <v>6690</v>
      </c>
      <c r="B2788" t="s">
        <v>6691</v>
      </c>
      <c r="C2788" s="4" t="s">
        <v>6692</v>
      </c>
      <c r="D2788">
        <v>2.36</v>
      </c>
      <c r="E2788">
        <v>0.98511863337096695</v>
      </c>
      <c r="F2788" t="s">
        <v>762</v>
      </c>
      <c r="G2788">
        <v>2.48</v>
      </c>
      <c r="H2788">
        <v>0.98808790286016901</v>
      </c>
      <c r="I2788" t="s">
        <v>762</v>
      </c>
      <c r="J2788">
        <v>-0.12</v>
      </c>
      <c r="K2788">
        <v>0.99225687549442998</v>
      </c>
      <c r="L2788" t="s">
        <v>68</v>
      </c>
      <c r="M2788">
        <v>1</v>
      </c>
      <c r="N2788">
        <v>1</v>
      </c>
    </row>
    <row r="2789" spans="1:14" x14ac:dyDescent="0.25">
      <c r="A2789" t="s">
        <v>6264</v>
      </c>
      <c r="B2789" t="s">
        <v>6265</v>
      </c>
      <c r="C2789" s="4" t="s">
        <v>6266</v>
      </c>
      <c r="D2789">
        <v>2.3199999999999998</v>
      </c>
      <c r="E2789">
        <v>0.98523094712686599</v>
      </c>
      <c r="F2789" t="s">
        <v>762</v>
      </c>
      <c r="G2789">
        <v>2.4</v>
      </c>
      <c r="H2789">
        <v>0.99383233962789497</v>
      </c>
      <c r="I2789" t="s">
        <v>762</v>
      </c>
      <c r="J2789">
        <v>-0.08</v>
      </c>
      <c r="K2789">
        <v>0.98731784648452803</v>
      </c>
      <c r="L2789" t="s">
        <v>68</v>
      </c>
      <c r="M2789">
        <v>16</v>
      </c>
      <c r="N2789">
        <v>9</v>
      </c>
    </row>
    <row r="2790" spans="1:14" x14ac:dyDescent="0.25">
      <c r="A2790" t="s">
        <v>3297</v>
      </c>
      <c r="B2790" t="s">
        <v>3298</v>
      </c>
      <c r="C2790" s="4" t="s">
        <v>3299</v>
      </c>
      <c r="D2790">
        <v>2.3199999999999998</v>
      </c>
      <c r="E2790">
        <v>0.98523094712686599</v>
      </c>
      <c r="F2790" t="s">
        <v>762</v>
      </c>
      <c r="G2790">
        <v>3.01</v>
      </c>
      <c r="H2790">
        <v>0.89912873496219103</v>
      </c>
      <c r="I2790" t="s">
        <v>762</v>
      </c>
      <c r="J2790">
        <v>-0.69</v>
      </c>
      <c r="K2790">
        <v>0.45656721313088899</v>
      </c>
      <c r="L2790" t="s">
        <v>68</v>
      </c>
      <c r="M2790">
        <v>7</v>
      </c>
      <c r="N2790">
        <v>7</v>
      </c>
    </row>
    <row r="2791" spans="1:14" x14ac:dyDescent="0.25">
      <c r="A2791" t="s">
        <v>615</v>
      </c>
      <c r="B2791" t="s">
        <v>9371</v>
      </c>
      <c r="C2791" s="4" t="s">
        <v>2645</v>
      </c>
      <c r="D2791">
        <v>2.3199999999999998</v>
      </c>
      <c r="E2791">
        <v>0.98523094712686599</v>
      </c>
      <c r="F2791" t="s">
        <v>762</v>
      </c>
      <c r="G2791">
        <v>3.22</v>
      </c>
      <c r="H2791">
        <v>0.84084495275948301</v>
      </c>
      <c r="I2791" t="s">
        <v>762</v>
      </c>
      <c r="J2791">
        <v>-0.89</v>
      </c>
      <c r="K2791">
        <v>0.12025215275340401</v>
      </c>
      <c r="L2791" t="s">
        <v>68</v>
      </c>
      <c r="M2791">
        <v>4</v>
      </c>
      <c r="N2791">
        <v>4</v>
      </c>
    </row>
    <row r="2792" spans="1:14" x14ac:dyDescent="0.25">
      <c r="A2792" t="s">
        <v>8327</v>
      </c>
      <c r="B2792" t="s">
        <v>8328</v>
      </c>
      <c r="C2792" s="4" t="s">
        <v>8329</v>
      </c>
      <c r="D2792">
        <v>1.97</v>
      </c>
      <c r="E2792">
        <v>0.98523094712686599</v>
      </c>
      <c r="F2792" t="s">
        <v>762</v>
      </c>
      <c r="G2792">
        <v>2.13</v>
      </c>
      <c r="H2792">
        <v>0.97383880304077697</v>
      </c>
      <c r="I2792" t="s">
        <v>762</v>
      </c>
      <c r="J2792">
        <v>-0.16</v>
      </c>
      <c r="K2792">
        <v>0.99368911446715202</v>
      </c>
      <c r="L2792" t="s">
        <v>68</v>
      </c>
      <c r="M2792">
        <v>2</v>
      </c>
      <c r="N2792">
        <v>2</v>
      </c>
    </row>
    <row r="2793" spans="1:14" x14ac:dyDescent="0.25">
      <c r="A2793" t="s">
        <v>8673</v>
      </c>
      <c r="B2793" t="s">
        <v>8674</v>
      </c>
      <c r="C2793" s="4" t="s">
        <v>8675</v>
      </c>
      <c r="D2793">
        <v>1.96</v>
      </c>
      <c r="E2793">
        <v>0.98568729952048195</v>
      </c>
      <c r="F2793" t="s">
        <v>762</v>
      </c>
      <c r="G2793">
        <v>2.21</v>
      </c>
      <c r="H2793">
        <v>0.99383233962789497</v>
      </c>
      <c r="I2793" t="s">
        <v>762</v>
      </c>
      <c r="J2793">
        <v>-0.25</v>
      </c>
      <c r="K2793">
        <v>0.99514850751996298</v>
      </c>
      <c r="L2793" t="s">
        <v>68</v>
      </c>
      <c r="M2793">
        <v>4</v>
      </c>
      <c r="N2793">
        <v>4</v>
      </c>
    </row>
    <row r="2794" spans="1:14" x14ac:dyDescent="0.25">
      <c r="A2794" t="s">
        <v>135</v>
      </c>
      <c r="B2794" t="s">
        <v>4890</v>
      </c>
      <c r="C2794" s="4" t="s">
        <v>136</v>
      </c>
      <c r="D2794">
        <v>2.3199999999999998</v>
      </c>
      <c r="E2794">
        <v>0.98604640753927997</v>
      </c>
      <c r="F2794" t="s">
        <v>762</v>
      </c>
      <c r="G2794">
        <v>2.29</v>
      </c>
      <c r="H2794">
        <v>0.99828674691216401</v>
      </c>
      <c r="I2794" t="s">
        <v>762</v>
      </c>
      <c r="J2794">
        <v>0.03</v>
      </c>
      <c r="K2794">
        <v>0.88224487061234103</v>
      </c>
      <c r="L2794" t="s">
        <v>68</v>
      </c>
      <c r="M2794">
        <v>23</v>
      </c>
      <c r="N2794">
        <v>23</v>
      </c>
    </row>
    <row r="2795" spans="1:14" x14ac:dyDescent="0.25">
      <c r="A2795" t="s">
        <v>6101</v>
      </c>
      <c r="B2795" t="s">
        <v>6102</v>
      </c>
      <c r="C2795" s="4" t="s">
        <v>6103</v>
      </c>
      <c r="D2795">
        <v>2.3199999999999998</v>
      </c>
      <c r="E2795">
        <v>0.98604640753927997</v>
      </c>
      <c r="F2795" t="s">
        <v>762</v>
      </c>
      <c r="G2795">
        <v>2.7</v>
      </c>
      <c r="H2795">
        <v>0.957438648309198</v>
      </c>
      <c r="I2795" t="s">
        <v>762</v>
      </c>
      <c r="J2795">
        <v>-0.38</v>
      </c>
      <c r="K2795">
        <v>0.97730405992061797</v>
      </c>
      <c r="L2795" t="s">
        <v>68</v>
      </c>
      <c r="M2795">
        <v>13</v>
      </c>
      <c r="N2795">
        <v>13</v>
      </c>
    </row>
    <row r="2796" spans="1:14" x14ac:dyDescent="0.25">
      <c r="A2796" t="s">
        <v>8609</v>
      </c>
      <c r="B2796" t="s">
        <v>8610</v>
      </c>
      <c r="C2796" s="4" t="s">
        <v>8611</v>
      </c>
      <c r="D2796">
        <v>1.97</v>
      </c>
      <c r="E2796">
        <v>0.98604640753927997</v>
      </c>
      <c r="F2796" t="s">
        <v>762</v>
      </c>
      <c r="G2796">
        <v>2.2200000000000002</v>
      </c>
      <c r="H2796">
        <v>0.99383233962789497</v>
      </c>
      <c r="I2796" t="s">
        <v>762</v>
      </c>
      <c r="J2796">
        <v>-0.25</v>
      </c>
      <c r="K2796">
        <v>0.99383490713905298</v>
      </c>
      <c r="L2796" t="s">
        <v>68</v>
      </c>
      <c r="M2796">
        <v>6</v>
      </c>
      <c r="N2796">
        <v>6</v>
      </c>
    </row>
    <row r="2797" spans="1:14" x14ac:dyDescent="0.25">
      <c r="A2797" t="s">
        <v>7074</v>
      </c>
      <c r="B2797" t="s">
        <v>7075</v>
      </c>
      <c r="C2797" s="4" t="s">
        <v>7076</v>
      </c>
      <c r="D2797">
        <v>1.97</v>
      </c>
      <c r="E2797">
        <v>0.98604640753927997</v>
      </c>
      <c r="F2797" t="s">
        <v>762</v>
      </c>
      <c r="G2797">
        <v>2.2999999999999998</v>
      </c>
      <c r="H2797">
        <v>0.99970664772128104</v>
      </c>
      <c r="I2797" t="s">
        <v>762</v>
      </c>
      <c r="J2797">
        <v>-0.34</v>
      </c>
      <c r="K2797">
        <v>0.99225687549442998</v>
      </c>
      <c r="L2797" t="s">
        <v>68</v>
      </c>
      <c r="M2797">
        <v>2</v>
      </c>
      <c r="N2797">
        <v>2</v>
      </c>
    </row>
    <row r="2798" spans="1:14" x14ac:dyDescent="0.25">
      <c r="A2798" t="s">
        <v>6501</v>
      </c>
      <c r="B2798" t="s">
        <v>6502</v>
      </c>
      <c r="C2798" s="4" t="s">
        <v>6503</v>
      </c>
      <c r="D2798">
        <v>2.37</v>
      </c>
      <c r="E2798">
        <v>0.98604640753927997</v>
      </c>
      <c r="F2798" t="s">
        <v>762</v>
      </c>
      <c r="G2798">
        <v>2.68</v>
      </c>
      <c r="H2798">
        <v>0.96276072740242602</v>
      </c>
      <c r="I2798" t="s">
        <v>762</v>
      </c>
      <c r="J2798">
        <v>-0.31</v>
      </c>
      <c r="K2798">
        <v>0.99225687549442998</v>
      </c>
      <c r="L2798" t="s">
        <v>68</v>
      </c>
      <c r="M2798">
        <v>1</v>
      </c>
      <c r="N2798">
        <v>1</v>
      </c>
    </row>
    <row r="2799" spans="1:14" x14ac:dyDescent="0.25">
      <c r="A2799" t="s">
        <v>3165</v>
      </c>
      <c r="B2799" t="s">
        <v>3166</v>
      </c>
      <c r="C2799" s="4" t="s">
        <v>3167</v>
      </c>
      <c r="D2799">
        <v>2.3199999999999998</v>
      </c>
      <c r="E2799">
        <v>0.98695716798437305</v>
      </c>
      <c r="F2799" t="s">
        <v>762</v>
      </c>
      <c r="G2799">
        <v>1.99</v>
      </c>
      <c r="H2799">
        <v>0.96192171622372502</v>
      </c>
      <c r="I2799" t="s">
        <v>762</v>
      </c>
      <c r="J2799">
        <v>0.33</v>
      </c>
      <c r="K2799">
        <v>0.37261210154511898</v>
      </c>
      <c r="L2799" t="s">
        <v>68</v>
      </c>
      <c r="M2799">
        <v>1</v>
      </c>
      <c r="N2799">
        <v>1</v>
      </c>
    </row>
    <row r="2800" spans="1:14" x14ac:dyDescent="0.25">
      <c r="A2800" t="s">
        <v>5523</v>
      </c>
      <c r="B2800" t="s">
        <v>5524</v>
      </c>
      <c r="C2800" s="4" t="s">
        <v>5525</v>
      </c>
      <c r="D2800">
        <v>1.97</v>
      </c>
      <c r="E2800">
        <v>0.98761372852291995</v>
      </c>
      <c r="F2800" t="s">
        <v>762</v>
      </c>
      <c r="G2800">
        <v>2.39</v>
      </c>
      <c r="H2800">
        <v>0.99439332877659903</v>
      </c>
      <c r="I2800" t="s">
        <v>762</v>
      </c>
      <c r="J2800">
        <v>-0.42</v>
      </c>
      <c r="K2800">
        <v>0.93939137308816201</v>
      </c>
      <c r="L2800" t="s">
        <v>68</v>
      </c>
      <c r="M2800">
        <v>6</v>
      </c>
      <c r="N2800">
        <v>6</v>
      </c>
    </row>
    <row r="2801" spans="1:14" x14ac:dyDescent="0.25">
      <c r="A2801" t="s">
        <v>3144</v>
      </c>
      <c r="B2801" t="s">
        <v>3145</v>
      </c>
      <c r="C2801" s="4" t="s">
        <v>3146</v>
      </c>
      <c r="D2801">
        <v>2.3199999999999998</v>
      </c>
      <c r="E2801">
        <v>0.98761372852291995</v>
      </c>
      <c r="F2801" t="s">
        <v>762</v>
      </c>
      <c r="G2801">
        <v>3.1</v>
      </c>
      <c r="H2801">
        <v>0.87680968518712998</v>
      </c>
      <c r="I2801" t="s">
        <v>762</v>
      </c>
      <c r="J2801">
        <v>-0.78</v>
      </c>
      <c r="K2801">
        <v>0.36016079602452</v>
      </c>
      <c r="L2801" t="s">
        <v>68</v>
      </c>
      <c r="M2801">
        <v>4</v>
      </c>
      <c r="N2801">
        <v>4</v>
      </c>
    </row>
    <row r="2802" spans="1:14" x14ac:dyDescent="0.25">
      <c r="A2802" t="s">
        <v>7310</v>
      </c>
      <c r="B2802" t="s">
        <v>7311</v>
      </c>
      <c r="C2802" s="4" t="s">
        <v>7312</v>
      </c>
      <c r="D2802">
        <v>2.3199999999999998</v>
      </c>
      <c r="E2802">
        <v>0.98761372852291995</v>
      </c>
      <c r="F2802" t="s">
        <v>762</v>
      </c>
      <c r="G2802">
        <v>2.4</v>
      </c>
      <c r="H2802">
        <v>0.99383233962789497</v>
      </c>
      <c r="I2802" t="s">
        <v>762</v>
      </c>
      <c r="J2802">
        <v>-0.09</v>
      </c>
      <c r="K2802">
        <v>0.99225687549442998</v>
      </c>
      <c r="L2802" t="s">
        <v>68</v>
      </c>
      <c r="M2802">
        <v>3</v>
      </c>
      <c r="N2802">
        <v>3</v>
      </c>
    </row>
    <row r="2803" spans="1:14" x14ac:dyDescent="0.25">
      <c r="A2803" t="s">
        <v>6809</v>
      </c>
      <c r="B2803" t="s">
        <v>6810</v>
      </c>
      <c r="C2803" s="4" t="s">
        <v>6811</v>
      </c>
      <c r="D2803">
        <v>1.97</v>
      </c>
      <c r="E2803">
        <v>0.98795482073706098</v>
      </c>
      <c r="F2803" t="s">
        <v>762</v>
      </c>
      <c r="G2803">
        <v>2.12</v>
      </c>
      <c r="H2803">
        <v>0.97426250916059598</v>
      </c>
      <c r="I2803" t="s">
        <v>762</v>
      </c>
      <c r="J2803">
        <v>-0.15</v>
      </c>
      <c r="K2803">
        <v>0.99225687549442998</v>
      </c>
      <c r="L2803" t="s">
        <v>68</v>
      </c>
      <c r="M2803">
        <v>15</v>
      </c>
      <c r="N2803">
        <v>15</v>
      </c>
    </row>
    <row r="2804" spans="1:14" x14ac:dyDescent="0.25">
      <c r="A2804" t="s">
        <v>7581</v>
      </c>
      <c r="B2804" t="s">
        <v>7582</v>
      </c>
      <c r="C2804" s="4" t="s">
        <v>7583</v>
      </c>
      <c r="D2804">
        <v>1.97</v>
      </c>
      <c r="E2804">
        <v>0.98795482073706098</v>
      </c>
      <c r="F2804" t="s">
        <v>762</v>
      </c>
      <c r="G2804">
        <v>2.29</v>
      </c>
      <c r="H2804">
        <v>0.99768914234791695</v>
      </c>
      <c r="I2804" t="s">
        <v>762</v>
      </c>
      <c r="J2804">
        <v>-0.32</v>
      </c>
      <c r="K2804">
        <v>0.99225687549442998</v>
      </c>
      <c r="L2804" t="s">
        <v>68</v>
      </c>
      <c r="M2804">
        <v>15</v>
      </c>
      <c r="N2804">
        <v>15</v>
      </c>
    </row>
    <row r="2805" spans="1:14" x14ac:dyDescent="0.25">
      <c r="A2805" t="s">
        <v>5001</v>
      </c>
      <c r="B2805" t="s">
        <v>5002</v>
      </c>
      <c r="C2805" s="4" t="s">
        <v>5003</v>
      </c>
      <c r="D2805">
        <v>2.34</v>
      </c>
      <c r="E2805">
        <v>0.98795482073706098</v>
      </c>
      <c r="F2805" t="s">
        <v>762</v>
      </c>
      <c r="G2805">
        <v>2.82</v>
      </c>
      <c r="H2805">
        <v>0.94565516602893296</v>
      </c>
      <c r="I2805" t="s">
        <v>762</v>
      </c>
      <c r="J2805">
        <v>-0.48</v>
      </c>
      <c r="K2805">
        <v>0.89861520761158298</v>
      </c>
      <c r="L2805" t="s">
        <v>68</v>
      </c>
      <c r="M2805">
        <v>3</v>
      </c>
      <c r="N2805">
        <v>3</v>
      </c>
    </row>
    <row r="2806" spans="1:14" x14ac:dyDescent="0.25">
      <c r="A2806" t="s">
        <v>6255</v>
      </c>
      <c r="B2806" t="s">
        <v>6256</v>
      </c>
      <c r="C2806" s="4" t="s">
        <v>6257</v>
      </c>
      <c r="D2806">
        <v>2.35</v>
      </c>
      <c r="E2806">
        <v>0.98795482073706098</v>
      </c>
      <c r="F2806" t="s">
        <v>762</v>
      </c>
      <c r="G2806">
        <v>2.73</v>
      </c>
      <c r="H2806">
        <v>0.96061250440238299</v>
      </c>
      <c r="I2806" t="s">
        <v>762</v>
      </c>
      <c r="J2806">
        <v>-0.38</v>
      </c>
      <c r="K2806">
        <v>0.98641718717967097</v>
      </c>
      <c r="L2806" t="s">
        <v>68</v>
      </c>
      <c r="M2806">
        <v>1</v>
      </c>
      <c r="N2806">
        <v>1</v>
      </c>
    </row>
    <row r="2807" spans="1:14" x14ac:dyDescent="0.25">
      <c r="A2807" t="s">
        <v>8049</v>
      </c>
      <c r="B2807" t="s">
        <v>8050</v>
      </c>
      <c r="C2807" s="4" t="s">
        <v>8051</v>
      </c>
      <c r="D2807">
        <v>2.31</v>
      </c>
      <c r="E2807">
        <v>0.98852559201272205</v>
      </c>
      <c r="F2807" t="s">
        <v>762</v>
      </c>
      <c r="G2807">
        <v>2.4900000000000002</v>
      </c>
      <c r="H2807">
        <v>0.97539466967562205</v>
      </c>
      <c r="I2807" t="s">
        <v>762</v>
      </c>
      <c r="J2807">
        <v>-0.18</v>
      </c>
      <c r="K2807">
        <v>0.99368911446715202</v>
      </c>
      <c r="L2807" t="s">
        <v>68</v>
      </c>
      <c r="M2807">
        <v>19</v>
      </c>
      <c r="N2807">
        <v>19</v>
      </c>
    </row>
    <row r="2808" spans="1:14" x14ac:dyDescent="0.25">
      <c r="A2808" t="s">
        <v>8387</v>
      </c>
      <c r="B2808" t="s">
        <v>8388</v>
      </c>
      <c r="C2808" s="4" t="s">
        <v>8389</v>
      </c>
      <c r="D2808">
        <v>2.31</v>
      </c>
      <c r="E2808">
        <v>0.98852559201272205</v>
      </c>
      <c r="F2808" t="s">
        <v>762</v>
      </c>
      <c r="G2808">
        <v>2.58</v>
      </c>
      <c r="H2808">
        <v>0.96710035215472201</v>
      </c>
      <c r="I2808" t="s">
        <v>762</v>
      </c>
      <c r="J2808">
        <v>-0.27</v>
      </c>
      <c r="K2808">
        <v>0.99368911446715202</v>
      </c>
      <c r="L2808" t="s">
        <v>68</v>
      </c>
      <c r="M2808">
        <v>16</v>
      </c>
      <c r="N2808">
        <v>13</v>
      </c>
    </row>
    <row r="2809" spans="1:14" x14ac:dyDescent="0.25">
      <c r="A2809" t="s">
        <v>2617</v>
      </c>
      <c r="B2809" t="s">
        <v>2618</v>
      </c>
      <c r="C2809" s="4" t="s">
        <v>2619</v>
      </c>
      <c r="D2809">
        <v>2.31</v>
      </c>
      <c r="E2809">
        <v>0.98852559201272205</v>
      </c>
      <c r="F2809" t="s">
        <v>762</v>
      </c>
      <c r="G2809">
        <v>1.82</v>
      </c>
      <c r="H2809">
        <v>0.94664956942607104</v>
      </c>
      <c r="I2809" t="s">
        <v>762</v>
      </c>
      <c r="J2809">
        <v>0.49</v>
      </c>
      <c r="K2809">
        <v>0.108084656872102</v>
      </c>
      <c r="L2809" t="s">
        <v>68</v>
      </c>
      <c r="M2809">
        <v>5</v>
      </c>
      <c r="N2809">
        <v>5</v>
      </c>
    </row>
    <row r="2810" spans="1:14" x14ac:dyDescent="0.25">
      <c r="A2810" t="s">
        <v>6314</v>
      </c>
      <c r="B2810" t="s">
        <v>6315</v>
      </c>
      <c r="C2810" s="4" t="s">
        <v>6316</v>
      </c>
      <c r="D2810">
        <v>2.31</v>
      </c>
      <c r="E2810">
        <v>0.98852559201272205</v>
      </c>
      <c r="F2810" t="s">
        <v>762</v>
      </c>
      <c r="G2810">
        <v>2.67</v>
      </c>
      <c r="H2810">
        <v>0.96061250440238299</v>
      </c>
      <c r="I2810" t="s">
        <v>762</v>
      </c>
      <c r="J2810">
        <v>-0.36</v>
      </c>
      <c r="K2810">
        <v>0.99082164132200601</v>
      </c>
      <c r="L2810" t="s">
        <v>68</v>
      </c>
      <c r="M2810">
        <v>5</v>
      </c>
      <c r="N2810">
        <v>5</v>
      </c>
    </row>
    <row r="2811" spans="1:14" x14ac:dyDescent="0.25">
      <c r="A2811" t="s">
        <v>4717</v>
      </c>
      <c r="B2811" t="s">
        <v>4718</v>
      </c>
      <c r="C2811" s="4" t="s">
        <v>4719</v>
      </c>
      <c r="D2811">
        <v>2.31</v>
      </c>
      <c r="E2811">
        <v>0.98852559201272205</v>
      </c>
      <c r="F2811" t="s">
        <v>762</v>
      </c>
      <c r="G2811">
        <v>2.8</v>
      </c>
      <c r="H2811">
        <v>0.947031967161169</v>
      </c>
      <c r="I2811" t="s">
        <v>762</v>
      </c>
      <c r="J2811">
        <v>-0.49</v>
      </c>
      <c r="K2811">
        <v>0.85605349854215296</v>
      </c>
      <c r="L2811" t="s">
        <v>68</v>
      </c>
      <c r="M2811">
        <v>4</v>
      </c>
      <c r="N2811">
        <v>4</v>
      </c>
    </row>
    <row r="2812" spans="1:14" x14ac:dyDescent="0.25">
      <c r="A2812" t="s">
        <v>7608</v>
      </c>
      <c r="B2812" t="s">
        <v>7609</v>
      </c>
      <c r="C2812" s="4" t="s">
        <v>7610</v>
      </c>
      <c r="D2812">
        <v>1.98</v>
      </c>
      <c r="E2812">
        <v>0.98852559201272205</v>
      </c>
      <c r="F2812" t="s">
        <v>762</v>
      </c>
      <c r="G2812">
        <v>2.11</v>
      </c>
      <c r="H2812">
        <v>0.97363906028300495</v>
      </c>
      <c r="I2812" t="s">
        <v>762</v>
      </c>
      <c r="J2812">
        <v>-0.13</v>
      </c>
      <c r="K2812">
        <v>0.99225687549442998</v>
      </c>
      <c r="L2812" t="s">
        <v>68</v>
      </c>
      <c r="M2812">
        <v>7</v>
      </c>
      <c r="N2812">
        <v>3</v>
      </c>
    </row>
    <row r="2813" spans="1:14" x14ac:dyDescent="0.25">
      <c r="A2813" t="s">
        <v>3847</v>
      </c>
      <c r="B2813" t="s">
        <v>3848</v>
      </c>
      <c r="C2813" s="4" t="s">
        <v>3849</v>
      </c>
      <c r="D2813">
        <v>1.98</v>
      </c>
      <c r="E2813">
        <v>0.98852559201272205</v>
      </c>
      <c r="F2813" t="s">
        <v>762</v>
      </c>
      <c r="G2813">
        <v>2.57</v>
      </c>
      <c r="H2813">
        <v>0.96789904205030897</v>
      </c>
      <c r="I2813" t="s">
        <v>762</v>
      </c>
      <c r="J2813">
        <v>-0.59</v>
      </c>
      <c r="K2813">
        <v>0.65820224817406803</v>
      </c>
      <c r="L2813" t="s">
        <v>68</v>
      </c>
      <c r="M2813">
        <v>3</v>
      </c>
      <c r="N2813">
        <v>2</v>
      </c>
    </row>
    <row r="2814" spans="1:14" x14ac:dyDescent="0.25">
      <c r="A2814" t="s">
        <v>7017</v>
      </c>
      <c r="B2814" t="s">
        <v>7018</v>
      </c>
      <c r="C2814" s="4" t="s">
        <v>7019</v>
      </c>
      <c r="D2814">
        <v>1.98</v>
      </c>
      <c r="E2814">
        <v>0.98852559201272205</v>
      </c>
      <c r="F2814" t="s">
        <v>762</v>
      </c>
      <c r="G2814">
        <v>2.3199999999999998</v>
      </c>
      <c r="H2814">
        <v>0.99828674691216401</v>
      </c>
      <c r="I2814" t="s">
        <v>762</v>
      </c>
      <c r="J2814">
        <v>-0.35</v>
      </c>
      <c r="K2814">
        <v>0.99225687549442998</v>
      </c>
      <c r="L2814" t="s">
        <v>68</v>
      </c>
      <c r="M2814">
        <v>2</v>
      </c>
      <c r="N2814">
        <v>2</v>
      </c>
    </row>
    <row r="2815" spans="1:14" x14ac:dyDescent="0.25">
      <c r="A2815" t="s">
        <v>3627</v>
      </c>
      <c r="B2815" t="s">
        <v>3628</v>
      </c>
      <c r="C2815" s="4" t="s">
        <v>3629</v>
      </c>
      <c r="D2815">
        <v>1.99</v>
      </c>
      <c r="E2815">
        <v>0.98852559201272205</v>
      </c>
      <c r="F2815" t="s">
        <v>762</v>
      </c>
      <c r="G2815">
        <v>1.65</v>
      </c>
      <c r="H2815">
        <v>0.90603859344915705</v>
      </c>
      <c r="I2815" t="s">
        <v>762</v>
      </c>
      <c r="J2815">
        <v>0.34</v>
      </c>
      <c r="K2815">
        <v>0.56676794940345598</v>
      </c>
      <c r="L2815" t="s">
        <v>68</v>
      </c>
      <c r="M2815">
        <v>1</v>
      </c>
      <c r="N2815">
        <v>1</v>
      </c>
    </row>
    <row r="2816" spans="1:14" x14ac:dyDescent="0.25">
      <c r="A2816" t="s">
        <v>7420</v>
      </c>
      <c r="B2816" t="s">
        <v>7421</v>
      </c>
      <c r="C2816" s="4" t="s">
        <v>7422</v>
      </c>
      <c r="D2816">
        <v>2.38</v>
      </c>
      <c r="E2816">
        <v>0.98852559201272205</v>
      </c>
      <c r="F2816" t="s">
        <v>762</v>
      </c>
      <c r="G2816">
        <v>2.68</v>
      </c>
      <c r="H2816">
        <v>0.96789904205030897</v>
      </c>
      <c r="I2816" t="s">
        <v>762</v>
      </c>
      <c r="J2816">
        <v>-0.3</v>
      </c>
      <c r="K2816">
        <v>0.99225687549442998</v>
      </c>
      <c r="L2816" t="s">
        <v>68</v>
      </c>
      <c r="M2816">
        <v>1</v>
      </c>
      <c r="N2816">
        <v>1</v>
      </c>
    </row>
    <row r="2817" spans="1:14" x14ac:dyDescent="0.25">
      <c r="A2817" t="s">
        <v>8125</v>
      </c>
      <c r="B2817" t="s">
        <v>8126</v>
      </c>
      <c r="C2817" s="4" t="s">
        <v>8127</v>
      </c>
      <c r="D2817">
        <v>1.98</v>
      </c>
      <c r="E2817">
        <v>0.98852559201272205</v>
      </c>
      <c r="F2817" t="s">
        <v>762</v>
      </c>
      <c r="G2817">
        <v>2.25</v>
      </c>
      <c r="H2817">
        <v>0.99439332877659903</v>
      </c>
      <c r="I2817" t="s">
        <v>762</v>
      </c>
      <c r="J2817">
        <v>-0.27</v>
      </c>
      <c r="K2817">
        <v>0.99368911446715202</v>
      </c>
      <c r="L2817" t="s">
        <v>68</v>
      </c>
      <c r="M2817">
        <v>2</v>
      </c>
      <c r="N2817">
        <v>1</v>
      </c>
    </row>
    <row r="2818" spans="1:14" x14ac:dyDescent="0.25">
      <c r="A2818" t="s">
        <v>4380</v>
      </c>
      <c r="B2818" t="s">
        <v>4381</v>
      </c>
      <c r="C2818" s="4" t="s">
        <v>4382</v>
      </c>
      <c r="D2818">
        <v>2.31</v>
      </c>
      <c r="E2818">
        <v>0.98862438258688301</v>
      </c>
      <c r="F2818" t="s">
        <v>762</v>
      </c>
      <c r="G2818">
        <v>2.84</v>
      </c>
      <c r="H2818">
        <v>0.93614107841078498</v>
      </c>
      <c r="I2818" t="s">
        <v>762</v>
      </c>
      <c r="J2818">
        <v>-0.53</v>
      </c>
      <c r="K2818">
        <v>0.79971784525555401</v>
      </c>
      <c r="L2818" t="s">
        <v>68</v>
      </c>
      <c r="M2818">
        <v>5</v>
      </c>
      <c r="N2818">
        <v>5</v>
      </c>
    </row>
    <row r="2819" spans="1:14" x14ac:dyDescent="0.25">
      <c r="A2819" t="s">
        <v>6237</v>
      </c>
      <c r="B2819" t="s">
        <v>6238</v>
      </c>
      <c r="C2819" s="4" t="s">
        <v>6239</v>
      </c>
      <c r="D2819">
        <v>1.98</v>
      </c>
      <c r="E2819">
        <v>0.98870899009678404</v>
      </c>
      <c r="F2819" t="s">
        <v>762</v>
      </c>
      <c r="G2819">
        <v>2.35</v>
      </c>
      <c r="H2819">
        <v>0.99768914234791695</v>
      </c>
      <c r="I2819" t="s">
        <v>762</v>
      </c>
      <c r="J2819">
        <v>-0.37</v>
      </c>
      <c r="K2819">
        <v>0.98519967772568195</v>
      </c>
      <c r="L2819" t="s">
        <v>68</v>
      </c>
      <c r="M2819">
        <v>3</v>
      </c>
      <c r="N2819">
        <v>3</v>
      </c>
    </row>
    <row r="2820" spans="1:14" x14ac:dyDescent="0.25">
      <c r="A2820" t="s">
        <v>311</v>
      </c>
      <c r="B2820" t="s">
        <v>7637</v>
      </c>
      <c r="C2820" s="4" t="s">
        <v>312</v>
      </c>
      <c r="D2820">
        <v>2.31</v>
      </c>
      <c r="E2820">
        <v>0.98871300982950805</v>
      </c>
      <c r="F2820" t="s">
        <v>762</v>
      </c>
      <c r="G2820">
        <v>2.61</v>
      </c>
      <c r="H2820">
        <v>0.96276072740242602</v>
      </c>
      <c r="I2820" t="s">
        <v>762</v>
      </c>
      <c r="J2820">
        <v>-0.31</v>
      </c>
      <c r="K2820">
        <v>0.99225687549442998</v>
      </c>
      <c r="L2820" t="s">
        <v>68</v>
      </c>
      <c r="M2820">
        <v>8</v>
      </c>
      <c r="N2820">
        <v>8</v>
      </c>
    </row>
    <row r="2821" spans="1:14" x14ac:dyDescent="0.25">
      <c r="A2821" t="s">
        <v>9163</v>
      </c>
      <c r="B2821" t="s">
        <v>9164</v>
      </c>
      <c r="C2821" s="4" t="s">
        <v>9165</v>
      </c>
      <c r="D2821">
        <v>1.98</v>
      </c>
      <c r="E2821">
        <v>0.98871300982950805</v>
      </c>
      <c r="F2821" t="s">
        <v>762</v>
      </c>
      <c r="G2821">
        <v>2.19</v>
      </c>
      <c r="H2821">
        <v>0.98921202958128196</v>
      </c>
      <c r="I2821" t="s">
        <v>762</v>
      </c>
      <c r="J2821">
        <v>-0.21</v>
      </c>
      <c r="K2821">
        <v>0.99877689317993701</v>
      </c>
      <c r="L2821" t="s">
        <v>68</v>
      </c>
      <c r="M2821">
        <v>1</v>
      </c>
      <c r="N2821">
        <v>1</v>
      </c>
    </row>
    <row r="2822" spans="1:14" x14ac:dyDescent="0.25">
      <c r="A2822" t="s">
        <v>3931</v>
      </c>
      <c r="B2822" t="s">
        <v>3932</v>
      </c>
      <c r="C2822" s="4" t="s">
        <v>570</v>
      </c>
      <c r="D2822">
        <v>2.31</v>
      </c>
      <c r="E2822">
        <v>0.988852395132922</v>
      </c>
      <c r="F2822" t="s">
        <v>762</v>
      </c>
      <c r="G2822">
        <v>2.89</v>
      </c>
      <c r="H2822">
        <v>0.92548971647012201</v>
      </c>
      <c r="I2822" t="s">
        <v>762</v>
      </c>
      <c r="J2822">
        <v>-0.57999999999999996</v>
      </c>
      <c r="K2822">
        <v>0.68687277709684902</v>
      </c>
      <c r="L2822" t="s">
        <v>68</v>
      </c>
      <c r="M2822">
        <v>8</v>
      </c>
      <c r="N2822">
        <v>8</v>
      </c>
    </row>
    <row r="2823" spans="1:14" x14ac:dyDescent="0.25">
      <c r="A2823" t="s">
        <v>3485</v>
      </c>
      <c r="B2823" t="s">
        <v>3486</v>
      </c>
      <c r="C2823" s="4" t="s">
        <v>3487</v>
      </c>
      <c r="D2823">
        <v>2.31</v>
      </c>
      <c r="E2823">
        <v>0.98897556109301299</v>
      </c>
      <c r="F2823" t="s">
        <v>762</v>
      </c>
      <c r="G2823">
        <v>2.95</v>
      </c>
      <c r="H2823">
        <v>0.90911035474513002</v>
      </c>
      <c r="I2823" t="s">
        <v>762</v>
      </c>
      <c r="J2823">
        <v>-0.65</v>
      </c>
      <c r="K2823">
        <v>0.53173628298660502</v>
      </c>
      <c r="L2823" t="s">
        <v>68</v>
      </c>
      <c r="M2823">
        <v>4</v>
      </c>
      <c r="N2823">
        <v>4</v>
      </c>
    </row>
    <row r="2824" spans="1:14" x14ac:dyDescent="0.25">
      <c r="A2824" t="s">
        <v>7969</v>
      </c>
      <c r="B2824" t="s">
        <v>7970</v>
      </c>
      <c r="C2824" s="4" t="s">
        <v>7971</v>
      </c>
      <c r="D2824">
        <v>2.0099999999999998</v>
      </c>
      <c r="E2824">
        <v>0.98898988220542605</v>
      </c>
      <c r="F2824" t="s">
        <v>762</v>
      </c>
      <c r="G2824">
        <v>2.2599999999999998</v>
      </c>
      <c r="H2824">
        <v>0.99439332877659903</v>
      </c>
      <c r="I2824" t="s">
        <v>762</v>
      </c>
      <c r="J2824">
        <v>-0.25</v>
      </c>
      <c r="K2824">
        <v>0.99368911446715202</v>
      </c>
      <c r="L2824" t="s">
        <v>68</v>
      </c>
      <c r="M2824">
        <v>1</v>
      </c>
      <c r="N2824">
        <v>1</v>
      </c>
    </row>
    <row r="2825" spans="1:14" x14ac:dyDescent="0.25">
      <c r="A2825" t="s">
        <v>7865</v>
      </c>
      <c r="B2825" t="s">
        <v>7866</v>
      </c>
      <c r="C2825" s="4" t="s">
        <v>7867</v>
      </c>
      <c r="D2825">
        <v>2.2999999999999998</v>
      </c>
      <c r="E2825">
        <v>0.99009598985617198</v>
      </c>
      <c r="F2825" t="s">
        <v>762</v>
      </c>
      <c r="G2825">
        <v>2.41</v>
      </c>
      <c r="H2825">
        <v>0.99272961730973097</v>
      </c>
      <c r="I2825" t="s">
        <v>762</v>
      </c>
      <c r="J2825">
        <v>-0.1</v>
      </c>
      <c r="K2825">
        <v>0.99225687549442998</v>
      </c>
      <c r="L2825" t="s">
        <v>68</v>
      </c>
      <c r="M2825">
        <v>45</v>
      </c>
      <c r="N2825">
        <v>45</v>
      </c>
    </row>
    <row r="2826" spans="1:14" x14ac:dyDescent="0.25">
      <c r="A2826" t="s">
        <v>8886</v>
      </c>
      <c r="B2826" t="s">
        <v>8887</v>
      </c>
      <c r="C2826" s="4" t="s">
        <v>8888</v>
      </c>
      <c r="D2826">
        <v>1.98</v>
      </c>
      <c r="E2826">
        <v>0.99009598985617198</v>
      </c>
      <c r="F2826" t="s">
        <v>762</v>
      </c>
      <c r="G2826">
        <v>2.2200000000000002</v>
      </c>
      <c r="H2826">
        <v>0.99383233962789497</v>
      </c>
      <c r="I2826" t="s">
        <v>762</v>
      </c>
      <c r="J2826">
        <v>-0.23</v>
      </c>
      <c r="K2826">
        <v>0.995518934966094</v>
      </c>
      <c r="L2826" t="s">
        <v>68</v>
      </c>
      <c r="M2826">
        <v>5</v>
      </c>
      <c r="N2826">
        <v>5</v>
      </c>
    </row>
    <row r="2827" spans="1:14" x14ac:dyDescent="0.25">
      <c r="A2827" t="s">
        <v>9075</v>
      </c>
      <c r="B2827" t="s">
        <v>9076</v>
      </c>
      <c r="C2827" s="4" t="s">
        <v>9077</v>
      </c>
      <c r="D2827">
        <v>2.2999999999999998</v>
      </c>
      <c r="E2827">
        <v>0.99009598985617198</v>
      </c>
      <c r="F2827" t="s">
        <v>762</v>
      </c>
      <c r="G2827">
        <v>2.5299999999999998</v>
      </c>
      <c r="H2827">
        <v>0.96807201013216804</v>
      </c>
      <c r="I2827" t="s">
        <v>762</v>
      </c>
      <c r="J2827">
        <v>-0.23</v>
      </c>
      <c r="K2827">
        <v>0.99877689317993701</v>
      </c>
      <c r="L2827" t="s">
        <v>68</v>
      </c>
      <c r="M2827">
        <v>1</v>
      </c>
      <c r="N2827">
        <v>1</v>
      </c>
    </row>
    <row r="2828" spans="1:14" x14ac:dyDescent="0.25">
      <c r="A2828" t="s">
        <v>9213</v>
      </c>
      <c r="B2828" t="s">
        <v>9214</v>
      </c>
      <c r="C2828" s="4" t="s">
        <v>9215</v>
      </c>
      <c r="D2828">
        <v>1.98</v>
      </c>
      <c r="E2828">
        <v>0.99009598985617198</v>
      </c>
      <c r="F2828" t="s">
        <v>762</v>
      </c>
      <c r="G2828">
        <v>2.21</v>
      </c>
      <c r="H2828">
        <v>0.99144143655776396</v>
      </c>
      <c r="I2828" t="s">
        <v>762</v>
      </c>
      <c r="J2828">
        <v>-0.22</v>
      </c>
      <c r="K2828">
        <v>0.99986604346297003</v>
      </c>
      <c r="L2828" t="s">
        <v>68</v>
      </c>
      <c r="M2828">
        <v>1</v>
      </c>
      <c r="N2828">
        <v>1</v>
      </c>
    </row>
    <row r="2829" spans="1:14" x14ac:dyDescent="0.25">
      <c r="A2829" t="s">
        <v>6628</v>
      </c>
      <c r="B2829" t="s">
        <v>6629</v>
      </c>
      <c r="C2829" s="4" t="s">
        <v>6630</v>
      </c>
      <c r="D2829">
        <v>2.0299999999999998</v>
      </c>
      <c r="E2829">
        <v>0.99029995657361303</v>
      </c>
      <c r="F2829" t="s">
        <v>762</v>
      </c>
      <c r="G2829">
        <v>2.08</v>
      </c>
      <c r="H2829">
        <v>0.96789904205030897</v>
      </c>
      <c r="I2829" t="s">
        <v>762</v>
      </c>
      <c r="J2829">
        <v>-0.06</v>
      </c>
      <c r="K2829">
        <v>0.99225687549442998</v>
      </c>
      <c r="L2829" t="s">
        <v>68</v>
      </c>
      <c r="M2829">
        <v>2</v>
      </c>
      <c r="N2829">
        <v>2</v>
      </c>
    </row>
    <row r="2830" spans="1:14" x14ac:dyDescent="0.25">
      <c r="A2830" t="s">
        <v>5794</v>
      </c>
      <c r="B2830" t="s">
        <v>5795</v>
      </c>
      <c r="C2830" s="4" t="s">
        <v>5796</v>
      </c>
      <c r="D2830">
        <v>1.99</v>
      </c>
      <c r="E2830">
        <v>0.99070581954605497</v>
      </c>
      <c r="F2830" t="s">
        <v>762</v>
      </c>
      <c r="G2830">
        <v>2.0299999999999998</v>
      </c>
      <c r="H2830">
        <v>0.96647130702993</v>
      </c>
      <c r="I2830" t="s">
        <v>762</v>
      </c>
      <c r="J2830">
        <v>-0.04</v>
      </c>
      <c r="K2830">
        <v>0.962717206736732</v>
      </c>
      <c r="L2830" t="s">
        <v>68</v>
      </c>
      <c r="M2830">
        <v>7</v>
      </c>
      <c r="N2830">
        <v>6</v>
      </c>
    </row>
    <row r="2831" spans="1:14" x14ac:dyDescent="0.25">
      <c r="A2831" t="s">
        <v>7080</v>
      </c>
      <c r="B2831" t="s">
        <v>7081</v>
      </c>
      <c r="C2831" s="4" t="s">
        <v>7082</v>
      </c>
      <c r="D2831">
        <v>1.99</v>
      </c>
      <c r="E2831">
        <v>0.99079919339286704</v>
      </c>
      <c r="F2831" t="s">
        <v>762</v>
      </c>
      <c r="G2831">
        <v>2.13</v>
      </c>
      <c r="H2831">
        <v>0.97655970381772805</v>
      </c>
      <c r="I2831" t="s">
        <v>762</v>
      </c>
      <c r="J2831">
        <v>-0.14000000000000001</v>
      </c>
      <c r="K2831">
        <v>0.99225687549442998</v>
      </c>
      <c r="L2831" t="s">
        <v>68</v>
      </c>
      <c r="M2831">
        <v>15</v>
      </c>
      <c r="N2831">
        <v>15</v>
      </c>
    </row>
    <row r="2832" spans="1:14" x14ac:dyDescent="0.25">
      <c r="A2832" t="s">
        <v>4067</v>
      </c>
      <c r="B2832" t="s">
        <v>4068</v>
      </c>
      <c r="C2832" s="4" t="s">
        <v>4069</v>
      </c>
      <c r="D2832">
        <v>1.99</v>
      </c>
      <c r="E2832">
        <v>0.99126767824102702</v>
      </c>
      <c r="F2832" t="s">
        <v>762</v>
      </c>
      <c r="G2832">
        <v>2.5499999999999998</v>
      </c>
      <c r="H2832">
        <v>0.96789904205030897</v>
      </c>
      <c r="I2832" t="s">
        <v>762</v>
      </c>
      <c r="J2832">
        <v>-0.56000000000000005</v>
      </c>
      <c r="K2832">
        <v>0.72542495850596</v>
      </c>
      <c r="L2832" t="s">
        <v>68</v>
      </c>
      <c r="M2832">
        <v>3</v>
      </c>
      <c r="N2832">
        <v>3</v>
      </c>
    </row>
    <row r="2833" spans="1:14" x14ac:dyDescent="0.25">
      <c r="A2833" t="s">
        <v>611</v>
      </c>
      <c r="B2833" t="s">
        <v>8819</v>
      </c>
      <c r="C2833" s="4" t="s">
        <v>8820</v>
      </c>
      <c r="D2833">
        <v>1.99</v>
      </c>
      <c r="E2833">
        <v>0.99174572589204502</v>
      </c>
      <c r="F2833" t="s">
        <v>762</v>
      </c>
      <c r="G2833">
        <v>2.23</v>
      </c>
      <c r="H2833">
        <v>0.99439332877659903</v>
      </c>
      <c r="I2833" t="s">
        <v>762</v>
      </c>
      <c r="J2833">
        <v>-0.24</v>
      </c>
      <c r="K2833">
        <v>0.995290360031858</v>
      </c>
      <c r="L2833" t="s">
        <v>68</v>
      </c>
      <c r="M2833">
        <v>22</v>
      </c>
      <c r="N2833">
        <v>22</v>
      </c>
    </row>
    <row r="2834" spans="1:14" x14ac:dyDescent="0.25">
      <c r="A2834" t="s">
        <v>6555</v>
      </c>
      <c r="B2834" t="s">
        <v>6556</v>
      </c>
      <c r="C2834" s="4" t="s">
        <v>6557</v>
      </c>
      <c r="D2834">
        <v>2.2999999999999998</v>
      </c>
      <c r="E2834">
        <v>0.99174572589204502</v>
      </c>
      <c r="F2834" t="s">
        <v>762</v>
      </c>
      <c r="G2834">
        <v>2.58</v>
      </c>
      <c r="H2834">
        <v>0.96647130702993</v>
      </c>
      <c r="I2834" t="s">
        <v>762</v>
      </c>
      <c r="J2834">
        <v>-0.28999999999999998</v>
      </c>
      <c r="K2834">
        <v>0.99225687549442998</v>
      </c>
      <c r="L2834" t="s">
        <v>68</v>
      </c>
      <c r="M2834">
        <v>15</v>
      </c>
      <c r="N2834">
        <v>15</v>
      </c>
    </row>
    <row r="2835" spans="1:14" x14ac:dyDescent="0.25">
      <c r="A2835" t="s">
        <v>5812</v>
      </c>
      <c r="B2835" t="s">
        <v>5813</v>
      </c>
      <c r="C2835" s="4" t="s">
        <v>5814</v>
      </c>
      <c r="D2835">
        <v>1.99</v>
      </c>
      <c r="E2835">
        <v>0.99174572589204502</v>
      </c>
      <c r="F2835" t="s">
        <v>762</v>
      </c>
      <c r="G2835">
        <v>2.04</v>
      </c>
      <c r="H2835">
        <v>0.96765271854630697</v>
      </c>
      <c r="I2835" t="s">
        <v>762</v>
      </c>
      <c r="J2835">
        <v>-0.05</v>
      </c>
      <c r="K2835">
        <v>0.962717206736732</v>
      </c>
      <c r="L2835" t="s">
        <v>68</v>
      </c>
      <c r="M2835">
        <v>11</v>
      </c>
      <c r="N2835">
        <v>11</v>
      </c>
    </row>
    <row r="2836" spans="1:14" x14ac:dyDescent="0.25">
      <c r="A2836" t="s">
        <v>4822</v>
      </c>
      <c r="B2836" t="s">
        <v>4823</v>
      </c>
      <c r="C2836" s="4" t="s">
        <v>4824</v>
      </c>
      <c r="D2836">
        <v>2.02</v>
      </c>
      <c r="E2836">
        <v>0.99174572589204502</v>
      </c>
      <c r="F2836" t="s">
        <v>762</v>
      </c>
      <c r="G2836">
        <v>2.5299999999999998</v>
      </c>
      <c r="H2836">
        <v>0.97363906028300495</v>
      </c>
      <c r="I2836" t="s">
        <v>762</v>
      </c>
      <c r="J2836">
        <v>-0.51</v>
      </c>
      <c r="K2836">
        <v>0.87074601937368001</v>
      </c>
      <c r="L2836" t="s">
        <v>68</v>
      </c>
      <c r="M2836">
        <v>3</v>
      </c>
      <c r="N2836">
        <v>3</v>
      </c>
    </row>
    <row r="2837" spans="1:14" x14ac:dyDescent="0.25">
      <c r="A2837" t="s">
        <v>7539</v>
      </c>
      <c r="B2837" t="s">
        <v>7540</v>
      </c>
      <c r="C2837" s="4" t="s">
        <v>7541</v>
      </c>
      <c r="D2837">
        <v>2.2999999999999998</v>
      </c>
      <c r="E2837">
        <v>0.99174572589204502</v>
      </c>
      <c r="F2837" t="s">
        <v>762</v>
      </c>
      <c r="G2837">
        <v>2.4300000000000002</v>
      </c>
      <c r="H2837">
        <v>0.98921202958128196</v>
      </c>
      <c r="I2837" t="s">
        <v>762</v>
      </c>
      <c r="J2837">
        <v>-0.13</v>
      </c>
      <c r="K2837">
        <v>0.99225687549442998</v>
      </c>
      <c r="L2837" t="s">
        <v>68</v>
      </c>
      <c r="M2837">
        <v>3</v>
      </c>
      <c r="N2837">
        <v>3</v>
      </c>
    </row>
    <row r="2838" spans="1:14" x14ac:dyDescent="0.25">
      <c r="A2838" t="s">
        <v>5670</v>
      </c>
      <c r="B2838" t="s">
        <v>5671</v>
      </c>
      <c r="C2838" s="4" t="s">
        <v>5672</v>
      </c>
      <c r="D2838">
        <v>2.02</v>
      </c>
      <c r="E2838">
        <v>0.99184617824975796</v>
      </c>
      <c r="F2838" t="s">
        <v>762</v>
      </c>
      <c r="G2838">
        <v>1.99</v>
      </c>
      <c r="H2838">
        <v>0.96192171622372502</v>
      </c>
      <c r="I2838" t="s">
        <v>762</v>
      </c>
      <c r="J2838">
        <v>0.03</v>
      </c>
      <c r="K2838">
        <v>0.95539199286689702</v>
      </c>
      <c r="L2838" t="s">
        <v>68</v>
      </c>
      <c r="M2838">
        <v>1</v>
      </c>
      <c r="N2838">
        <v>1</v>
      </c>
    </row>
    <row r="2839" spans="1:14" x14ac:dyDescent="0.25">
      <c r="A2839" t="s">
        <v>558</v>
      </c>
      <c r="B2839" t="s">
        <v>5106</v>
      </c>
      <c r="C2839" s="4" t="s">
        <v>559</v>
      </c>
      <c r="D2839">
        <v>2.29</v>
      </c>
      <c r="E2839">
        <v>0.99190466898620699</v>
      </c>
      <c r="F2839" t="s">
        <v>762</v>
      </c>
      <c r="G2839">
        <v>2.2799999999999998</v>
      </c>
      <c r="H2839">
        <v>0.99768914234791695</v>
      </c>
      <c r="I2839" t="s">
        <v>762</v>
      </c>
      <c r="J2839">
        <v>0.01</v>
      </c>
      <c r="K2839">
        <v>0.90275080635312899</v>
      </c>
      <c r="L2839" t="s">
        <v>68</v>
      </c>
      <c r="M2839">
        <v>104</v>
      </c>
      <c r="N2839">
        <v>103</v>
      </c>
    </row>
    <row r="2840" spans="1:14" x14ac:dyDescent="0.25">
      <c r="A2840" t="s">
        <v>6996</v>
      </c>
      <c r="B2840" t="s">
        <v>6997</v>
      </c>
      <c r="C2840" s="4" t="s">
        <v>6998</v>
      </c>
      <c r="D2840">
        <v>2</v>
      </c>
      <c r="E2840">
        <v>0.99190466898620699</v>
      </c>
      <c r="F2840" t="s">
        <v>762</v>
      </c>
      <c r="G2840">
        <v>2.15</v>
      </c>
      <c r="H2840">
        <v>0.982261891270367</v>
      </c>
      <c r="I2840" t="s">
        <v>762</v>
      </c>
      <c r="J2840">
        <v>-0.15</v>
      </c>
      <c r="K2840">
        <v>0.99225687549442998</v>
      </c>
      <c r="L2840" t="s">
        <v>68</v>
      </c>
      <c r="M2840">
        <v>17</v>
      </c>
      <c r="N2840">
        <v>17</v>
      </c>
    </row>
    <row r="2841" spans="1:14" x14ac:dyDescent="0.25">
      <c r="A2841" t="s">
        <v>8448</v>
      </c>
      <c r="B2841" t="s">
        <v>8449</v>
      </c>
      <c r="C2841" s="4" t="s">
        <v>8450</v>
      </c>
      <c r="D2841">
        <v>1.99</v>
      </c>
      <c r="E2841">
        <v>0.99190466898620699</v>
      </c>
      <c r="F2841" t="s">
        <v>762</v>
      </c>
      <c r="G2841">
        <v>2.15</v>
      </c>
      <c r="H2841">
        <v>0.984020637009558</v>
      </c>
      <c r="I2841" t="s">
        <v>762</v>
      </c>
      <c r="J2841">
        <v>-0.16</v>
      </c>
      <c r="K2841">
        <v>0.99368911446715202</v>
      </c>
      <c r="L2841" t="s">
        <v>68</v>
      </c>
      <c r="M2841">
        <v>17</v>
      </c>
      <c r="N2841">
        <v>17</v>
      </c>
    </row>
    <row r="2842" spans="1:14" x14ac:dyDescent="0.25">
      <c r="A2842" t="s">
        <v>357</v>
      </c>
      <c r="B2842" t="s">
        <v>5924</v>
      </c>
      <c r="C2842" s="4" t="s">
        <v>358</v>
      </c>
      <c r="D2842">
        <v>2.29</v>
      </c>
      <c r="E2842">
        <v>0.99190466898620699</v>
      </c>
      <c r="F2842" t="s">
        <v>762</v>
      </c>
      <c r="G2842">
        <v>2.68</v>
      </c>
      <c r="H2842">
        <v>0.96061250440238299</v>
      </c>
      <c r="I2842" t="s">
        <v>762</v>
      </c>
      <c r="J2842">
        <v>-0.39</v>
      </c>
      <c r="K2842">
        <v>0.96580801596658905</v>
      </c>
      <c r="L2842" t="s">
        <v>68</v>
      </c>
      <c r="M2842">
        <v>8</v>
      </c>
      <c r="N2842">
        <v>8</v>
      </c>
    </row>
    <row r="2843" spans="1:14" x14ac:dyDescent="0.25">
      <c r="A2843" t="s">
        <v>8109</v>
      </c>
      <c r="B2843" t="s">
        <v>8110</v>
      </c>
      <c r="C2843" s="4" t="s">
        <v>8111</v>
      </c>
      <c r="D2843">
        <v>2</v>
      </c>
      <c r="E2843">
        <v>0.99190466898620699</v>
      </c>
      <c r="F2843" t="s">
        <v>762</v>
      </c>
      <c r="G2843">
        <v>2.25</v>
      </c>
      <c r="H2843">
        <v>0.99669546762539396</v>
      </c>
      <c r="I2843" t="s">
        <v>762</v>
      </c>
      <c r="J2843">
        <v>-0.26</v>
      </c>
      <c r="K2843">
        <v>0.99368911446715202</v>
      </c>
      <c r="L2843" t="s">
        <v>68</v>
      </c>
      <c r="M2843">
        <v>5</v>
      </c>
      <c r="N2843">
        <v>5</v>
      </c>
    </row>
    <row r="2844" spans="1:14" x14ac:dyDescent="0.25">
      <c r="A2844" t="s">
        <v>7156</v>
      </c>
      <c r="B2844" t="s">
        <v>7157</v>
      </c>
      <c r="C2844" s="4" t="s">
        <v>7158</v>
      </c>
      <c r="D2844">
        <v>2.3199999999999998</v>
      </c>
      <c r="E2844">
        <v>0.99190466898620699</v>
      </c>
      <c r="F2844" t="s">
        <v>762</v>
      </c>
      <c r="G2844">
        <v>2.66</v>
      </c>
      <c r="H2844">
        <v>0.96276072740242602</v>
      </c>
      <c r="I2844" t="s">
        <v>762</v>
      </c>
      <c r="J2844">
        <v>-0.34</v>
      </c>
      <c r="K2844">
        <v>0.99225687549442998</v>
      </c>
      <c r="L2844" t="s">
        <v>68</v>
      </c>
      <c r="M2844">
        <v>2</v>
      </c>
      <c r="N2844">
        <v>2</v>
      </c>
    </row>
    <row r="2845" spans="1:14" x14ac:dyDescent="0.25">
      <c r="A2845" t="s">
        <v>4300</v>
      </c>
      <c r="B2845" t="s">
        <v>4301</v>
      </c>
      <c r="C2845" s="4" t="s">
        <v>4302</v>
      </c>
      <c r="D2845">
        <v>2.33</v>
      </c>
      <c r="E2845">
        <v>0.99190466898620699</v>
      </c>
      <c r="F2845" t="s">
        <v>762</v>
      </c>
      <c r="G2845">
        <v>2.14</v>
      </c>
      <c r="H2845">
        <v>0.96883514012603</v>
      </c>
      <c r="I2845" t="s">
        <v>762</v>
      </c>
      <c r="J2845">
        <v>0.19</v>
      </c>
      <c r="K2845">
        <v>0.788339371045782</v>
      </c>
      <c r="L2845" t="s">
        <v>68</v>
      </c>
      <c r="M2845">
        <v>2</v>
      </c>
      <c r="N2845">
        <v>2</v>
      </c>
    </row>
    <row r="2846" spans="1:14" x14ac:dyDescent="0.25">
      <c r="A2846" t="s">
        <v>4258</v>
      </c>
      <c r="B2846" t="s">
        <v>4259</v>
      </c>
      <c r="C2846" s="4" t="s">
        <v>4260</v>
      </c>
      <c r="D2846">
        <v>2.29</v>
      </c>
      <c r="E2846">
        <v>0.99190466898620699</v>
      </c>
      <c r="F2846" t="s">
        <v>762</v>
      </c>
      <c r="G2846">
        <v>2.21</v>
      </c>
      <c r="H2846">
        <v>0.99195865931956395</v>
      </c>
      <c r="I2846" t="s">
        <v>762</v>
      </c>
      <c r="J2846">
        <v>0.09</v>
      </c>
      <c r="K2846">
        <v>0.78476762389857402</v>
      </c>
      <c r="L2846" t="s">
        <v>68</v>
      </c>
      <c r="M2846">
        <v>2</v>
      </c>
      <c r="N2846">
        <v>2</v>
      </c>
    </row>
    <row r="2847" spans="1:14" x14ac:dyDescent="0.25">
      <c r="A2847" t="s">
        <v>3127</v>
      </c>
      <c r="B2847" t="s">
        <v>3128</v>
      </c>
      <c r="C2847" s="4" t="s">
        <v>3129</v>
      </c>
      <c r="D2847">
        <v>2.0299999999999998</v>
      </c>
      <c r="E2847">
        <v>0.99190466898620699</v>
      </c>
      <c r="F2847" t="s">
        <v>762</v>
      </c>
      <c r="G2847">
        <v>1.53</v>
      </c>
      <c r="H2847">
        <v>0.876431029330064</v>
      </c>
      <c r="I2847" t="s">
        <v>762</v>
      </c>
      <c r="J2847">
        <v>0.5</v>
      </c>
      <c r="K2847">
        <v>0.35673796502831001</v>
      </c>
      <c r="L2847" t="s">
        <v>68</v>
      </c>
      <c r="M2847">
        <v>1</v>
      </c>
      <c r="N2847">
        <v>1</v>
      </c>
    </row>
    <row r="2848" spans="1:14" x14ac:dyDescent="0.25">
      <c r="A2848" t="s">
        <v>4020</v>
      </c>
      <c r="B2848" t="s">
        <v>4021</v>
      </c>
      <c r="C2848" s="4" t="s">
        <v>4022</v>
      </c>
      <c r="D2848">
        <v>2.31</v>
      </c>
      <c r="E2848">
        <v>0.99190466898620699</v>
      </c>
      <c r="F2848" t="s">
        <v>762</v>
      </c>
      <c r="G2848">
        <v>2.95</v>
      </c>
      <c r="H2848">
        <v>0.92289410474557498</v>
      </c>
      <c r="I2848" t="s">
        <v>762</v>
      </c>
      <c r="J2848">
        <v>-0.64</v>
      </c>
      <c r="K2848">
        <v>0.71321290747227695</v>
      </c>
      <c r="L2848" t="s">
        <v>68</v>
      </c>
      <c r="M2848">
        <v>1</v>
      </c>
      <c r="N2848">
        <v>1</v>
      </c>
    </row>
    <row r="2849" spans="1:14" x14ac:dyDescent="0.25">
      <c r="A2849" t="s">
        <v>7381</v>
      </c>
      <c r="B2849" t="s">
        <v>7382</v>
      </c>
      <c r="C2849" s="4" t="s">
        <v>7383</v>
      </c>
      <c r="D2849">
        <v>2.34</v>
      </c>
      <c r="E2849">
        <v>0.99190466898620699</v>
      </c>
      <c r="F2849" t="s">
        <v>762</v>
      </c>
      <c r="G2849">
        <v>2.62</v>
      </c>
      <c r="H2849">
        <v>0.96807201013216804</v>
      </c>
      <c r="I2849" t="s">
        <v>762</v>
      </c>
      <c r="J2849">
        <v>-0.28000000000000003</v>
      </c>
      <c r="K2849">
        <v>0.99225687549442998</v>
      </c>
      <c r="L2849" t="s">
        <v>68</v>
      </c>
      <c r="M2849">
        <v>1</v>
      </c>
      <c r="N2849">
        <v>1</v>
      </c>
    </row>
    <row r="2850" spans="1:14" x14ac:dyDescent="0.25">
      <c r="A2850" t="s">
        <v>9109</v>
      </c>
      <c r="B2850" t="s">
        <v>9110</v>
      </c>
      <c r="C2850" s="4" t="s">
        <v>9111</v>
      </c>
      <c r="D2850">
        <v>2</v>
      </c>
      <c r="E2850">
        <v>0.99190466898620699</v>
      </c>
      <c r="F2850" t="s">
        <v>762</v>
      </c>
      <c r="G2850">
        <v>2.23</v>
      </c>
      <c r="H2850">
        <v>0.99439332877659903</v>
      </c>
      <c r="I2850" t="s">
        <v>762</v>
      </c>
      <c r="J2850">
        <v>-0.23</v>
      </c>
      <c r="K2850">
        <v>0.99877689317993701</v>
      </c>
      <c r="L2850" t="s">
        <v>68</v>
      </c>
      <c r="M2850">
        <v>1</v>
      </c>
      <c r="N2850">
        <v>1</v>
      </c>
    </row>
    <row r="2851" spans="1:14" x14ac:dyDescent="0.25">
      <c r="A2851" t="s">
        <v>595</v>
      </c>
      <c r="B2851" t="s">
        <v>6490</v>
      </c>
      <c r="C2851" s="4" t="s">
        <v>6491</v>
      </c>
      <c r="D2851">
        <v>2</v>
      </c>
      <c r="E2851">
        <v>0.99190466898620699</v>
      </c>
      <c r="F2851" t="s">
        <v>762</v>
      </c>
      <c r="G2851">
        <v>2.29</v>
      </c>
      <c r="H2851">
        <v>0.99768914234791695</v>
      </c>
      <c r="I2851" t="s">
        <v>762</v>
      </c>
      <c r="J2851">
        <v>-0.28999999999999998</v>
      </c>
      <c r="K2851">
        <v>0.99225687549442998</v>
      </c>
      <c r="L2851" t="s">
        <v>68</v>
      </c>
      <c r="M2851">
        <v>6</v>
      </c>
      <c r="N2851">
        <v>1</v>
      </c>
    </row>
    <row r="2852" spans="1:14" x14ac:dyDescent="0.25">
      <c r="A2852" t="s">
        <v>8166</v>
      </c>
      <c r="B2852" t="s">
        <v>8167</v>
      </c>
      <c r="C2852" s="4" t="s">
        <v>8168</v>
      </c>
      <c r="D2852">
        <v>2</v>
      </c>
      <c r="E2852">
        <v>0.99205979580968395</v>
      </c>
      <c r="F2852" t="s">
        <v>762</v>
      </c>
      <c r="G2852">
        <v>2.1800000000000002</v>
      </c>
      <c r="H2852">
        <v>0.98808790286016901</v>
      </c>
      <c r="I2852" t="s">
        <v>762</v>
      </c>
      <c r="J2852">
        <v>-0.18</v>
      </c>
      <c r="K2852">
        <v>0.99368911446715202</v>
      </c>
      <c r="L2852" t="s">
        <v>68</v>
      </c>
      <c r="M2852">
        <v>2</v>
      </c>
      <c r="N2852">
        <v>2</v>
      </c>
    </row>
    <row r="2853" spans="1:14" x14ac:dyDescent="0.25">
      <c r="A2853" t="s">
        <v>2382</v>
      </c>
      <c r="B2853" t="s">
        <v>2383</v>
      </c>
      <c r="C2853" s="4" t="s">
        <v>2384</v>
      </c>
      <c r="D2853">
        <v>2.04</v>
      </c>
      <c r="E2853">
        <v>0.992245673924539</v>
      </c>
      <c r="F2853" t="s">
        <v>762</v>
      </c>
      <c r="G2853">
        <v>3.34</v>
      </c>
      <c r="H2853">
        <v>0.79356988753188096</v>
      </c>
      <c r="I2853" t="s">
        <v>762</v>
      </c>
      <c r="J2853">
        <v>-1.3</v>
      </c>
      <c r="K2853">
        <v>9.4382470051889503E-3</v>
      </c>
      <c r="L2853" t="s">
        <v>68</v>
      </c>
      <c r="M2853">
        <v>3</v>
      </c>
      <c r="N2853">
        <v>3</v>
      </c>
    </row>
    <row r="2854" spans="1:14" x14ac:dyDescent="0.25">
      <c r="A2854" t="s">
        <v>5100</v>
      </c>
      <c r="B2854" t="s">
        <v>5101</v>
      </c>
      <c r="C2854" s="4" t="s">
        <v>5102</v>
      </c>
      <c r="D2854">
        <v>2.29</v>
      </c>
      <c r="E2854">
        <v>0.992245673924539</v>
      </c>
      <c r="F2854" t="s">
        <v>762</v>
      </c>
      <c r="G2854">
        <v>2.2599999999999998</v>
      </c>
      <c r="H2854">
        <v>0.99768914234791695</v>
      </c>
      <c r="I2854" t="s">
        <v>762</v>
      </c>
      <c r="J2854">
        <v>0.02</v>
      </c>
      <c r="K2854">
        <v>0.90275080635312899</v>
      </c>
      <c r="L2854" t="s">
        <v>68</v>
      </c>
      <c r="M2854">
        <v>2</v>
      </c>
      <c r="N2854">
        <v>2</v>
      </c>
    </row>
    <row r="2855" spans="1:14" x14ac:dyDescent="0.25">
      <c r="A2855" t="s">
        <v>7255</v>
      </c>
      <c r="B2855" t="s">
        <v>7256</v>
      </c>
      <c r="C2855" s="4" t="s">
        <v>7257</v>
      </c>
      <c r="D2855">
        <v>2.2999999999999998</v>
      </c>
      <c r="E2855">
        <v>0.992245673924539</v>
      </c>
      <c r="F2855" t="s">
        <v>762</v>
      </c>
      <c r="G2855">
        <v>2.61</v>
      </c>
      <c r="H2855">
        <v>0.96615459845072804</v>
      </c>
      <c r="I2855" t="s">
        <v>762</v>
      </c>
      <c r="J2855">
        <v>-0.31</v>
      </c>
      <c r="K2855">
        <v>0.99225687549442998</v>
      </c>
      <c r="L2855" t="s">
        <v>68</v>
      </c>
      <c r="M2855">
        <v>1</v>
      </c>
      <c r="N2855">
        <v>1</v>
      </c>
    </row>
    <row r="2856" spans="1:14" x14ac:dyDescent="0.25">
      <c r="A2856" t="s">
        <v>7700</v>
      </c>
      <c r="B2856" t="s">
        <v>7701</v>
      </c>
      <c r="C2856" s="4" t="s">
        <v>7702</v>
      </c>
      <c r="D2856">
        <v>2.29</v>
      </c>
      <c r="E2856">
        <v>0.99249207642498605</v>
      </c>
      <c r="F2856" t="s">
        <v>762</v>
      </c>
      <c r="G2856">
        <v>2.38</v>
      </c>
      <c r="H2856">
        <v>0.99439332877659903</v>
      </c>
      <c r="I2856" t="s">
        <v>762</v>
      </c>
      <c r="J2856">
        <v>-0.1</v>
      </c>
      <c r="K2856">
        <v>0.99225687549442998</v>
      </c>
      <c r="L2856" t="s">
        <v>68</v>
      </c>
      <c r="M2856">
        <v>4</v>
      </c>
      <c r="N2856">
        <v>3</v>
      </c>
    </row>
    <row r="2857" spans="1:14" x14ac:dyDescent="0.25">
      <c r="A2857" t="s">
        <v>6926</v>
      </c>
      <c r="B2857" t="s">
        <v>6927</v>
      </c>
      <c r="C2857" s="4" t="s">
        <v>6928</v>
      </c>
      <c r="D2857">
        <v>2.2799999999999998</v>
      </c>
      <c r="E2857">
        <v>0.99253652872997</v>
      </c>
      <c r="F2857" t="s">
        <v>762</v>
      </c>
      <c r="G2857">
        <v>2.64</v>
      </c>
      <c r="H2857">
        <v>0.96276072740242602</v>
      </c>
      <c r="I2857" t="s">
        <v>762</v>
      </c>
      <c r="J2857">
        <v>-0.35</v>
      </c>
      <c r="K2857">
        <v>0.99225687549442998</v>
      </c>
      <c r="L2857" t="s">
        <v>68</v>
      </c>
      <c r="M2857">
        <v>12</v>
      </c>
      <c r="N2857">
        <v>12</v>
      </c>
    </row>
    <row r="2858" spans="1:14" x14ac:dyDescent="0.25">
      <c r="A2858" t="s">
        <v>5878</v>
      </c>
      <c r="B2858" t="s">
        <v>5879</v>
      </c>
      <c r="C2858" s="4" t="s">
        <v>5880</v>
      </c>
      <c r="D2858">
        <v>2</v>
      </c>
      <c r="E2858">
        <v>0.99253652872997</v>
      </c>
      <c r="F2858" t="s">
        <v>762</v>
      </c>
      <c r="G2858">
        <v>2.0499999999999998</v>
      </c>
      <c r="H2858">
        <v>0.96789904205030897</v>
      </c>
      <c r="I2858" t="s">
        <v>762</v>
      </c>
      <c r="J2858">
        <v>-0.05</v>
      </c>
      <c r="K2858">
        <v>0.96500462025953404</v>
      </c>
      <c r="L2858" t="s">
        <v>68</v>
      </c>
      <c r="M2858">
        <v>4</v>
      </c>
      <c r="N2858">
        <v>4</v>
      </c>
    </row>
    <row r="2859" spans="1:14" x14ac:dyDescent="0.25">
      <c r="A2859" t="s">
        <v>8877</v>
      </c>
      <c r="B2859" t="s">
        <v>8878</v>
      </c>
      <c r="C2859" s="4" t="s">
        <v>8879</v>
      </c>
      <c r="D2859">
        <v>2.2200000000000002</v>
      </c>
      <c r="E2859">
        <v>0.99286162530558597</v>
      </c>
      <c r="F2859" t="s">
        <v>762</v>
      </c>
      <c r="G2859">
        <v>2.42</v>
      </c>
      <c r="H2859">
        <v>0.98930364874715504</v>
      </c>
      <c r="I2859" t="s">
        <v>762</v>
      </c>
      <c r="J2859">
        <v>-0.2</v>
      </c>
      <c r="K2859">
        <v>0.995518934966094</v>
      </c>
      <c r="L2859" t="s">
        <v>68</v>
      </c>
      <c r="M2859">
        <v>71</v>
      </c>
      <c r="N2859">
        <v>71</v>
      </c>
    </row>
    <row r="2860" spans="1:14" x14ac:dyDescent="0.25">
      <c r="A2860" t="s">
        <v>531</v>
      </c>
      <c r="B2860" t="s">
        <v>4109</v>
      </c>
      <c r="C2860" s="4" t="s">
        <v>532</v>
      </c>
      <c r="D2860">
        <v>2.0699999999999998</v>
      </c>
      <c r="E2860">
        <v>0.99286162530558597</v>
      </c>
      <c r="F2860" t="s">
        <v>762</v>
      </c>
      <c r="G2860">
        <v>1.96</v>
      </c>
      <c r="H2860">
        <v>0.96192171622372502</v>
      </c>
      <c r="I2860" t="s">
        <v>762</v>
      </c>
      <c r="J2860">
        <v>0.11</v>
      </c>
      <c r="K2860">
        <v>0.73833987984739202</v>
      </c>
      <c r="L2860" t="s">
        <v>68</v>
      </c>
      <c r="M2860">
        <v>39</v>
      </c>
      <c r="N2860">
        <v>37</v>
      </c>
    </row>
    <row r="2861" spans="1:14" x14ac:dyDescent="0.25">
      <c r="A2861" t="s">
        <v>305</v>
      </c>
      <c r="B2861" t="s">
        <v>9118</v>
      </c>
      <c r="C2861" s="4" t="s">
        <v>306</v>
      </c>
      <c r="D2861">
        <v>2.1</v>
      </c>
      <c r="E2861">
        <v>0.99286162530558597</v>
      </c>
      <c r="F2861" t="s">
        <v>762</v>
      </c>
      <c r="G2861">
        <v>2.31</v>
      </c>
      <c r="H2861">
        <v>0.99970664772128104</v>
      </c>
      <c r="I2861" t="s">
        <v>762</v>
      </c>
      <c r="J2861">
        <v>-0.21</v>
      </c>
      <c r="K2861">
        <v>0.99877689317993701</v>
      </c>
      <c r="L2861" t="s">
        <v>68</v>
      </c>
      <c r="M2861">
        <v>36</v>
      </c>
      <c r="N2861">
        <v>36</v>
      </c>
    </row>
    <row r="2862" spans="1:14" x14ac:dyDescent="0.25">
      <c r="A2862" t="s">
        <v>8498</v>
      </c>
      <c r="B2862" t="s">
        <v>8499</v>
      </c>
      <c r="C2862" s="4" t="s">
        <v>8500</v>
      </c>
      <c r="D2862">
        <v>2.04</v>
      </c>
      <c r="E2862">
        <v>0.99286162530558597</v>
      </c>
      <c r="F2862" t="s">
        <v>762</v>
      </c>
      <c r="G2862">
        <v>2.3199999999999998</v>
      </c>
      <c r="H2862">
        <v>0.99895742122752595</v>
      </c>
      <c r="I2862" t="s">
        <v>762</v>
      </c>
      <c r="J2862">
        <v>-0.27</v>
      </c>
      <c r="K2862">
        <v>0.99368911446715202</v>
      </c>
      <c r="L2862" t="s">
        <v>68</v>
      </c>
      <c r="M2862">
        <v>27</v>
      </c>
      <c r="N2862">
        <v>27</v>
      </c>
    </row>
    <row r="2863" spans="1:14" x14ac:dyDescent="0.25">
      <c r="A2863" t="s">
        <v>9160</v>
      </c>
      <c r="B2863" t="s">
        <v>9161</v>
      </c>
      <c r="C2863" s="4" t="s">
        <v>9162</v>
      </c>
      <c r="D2863">
        <v>2.21</v>
      </c>
      <c r="E2863">
        <v>0.99286162530558597</v>
      </c>
      <c r="F2863" t="s">
        <v>762</v>
      </c>
      <c r="G2863">
        <v>2.4300000000000002</v>
      </c>
      <c r="H2863">
        <v>0.98921202958128196</v>
      </c>
      <c r="I2863" t="s">
        <v>762</v>
      </c>
      <c r="J2863">
        <v>-0.21</v>
      </c>
      <c r="K2863">
        <v>0.99877689317993701</v>
      </c>
      <c r="L2863" t="s">
        <v>68</v>
      </c>
      <c r="M2863">
        <v>26</v>
      </c>
      <c r="N2863">
        <v>26</v>
      </c>
    </row>
    <row r="2864" spans="1:14" x14ac:dyDescent="0.25">
      <c r="A2864" t="s">
        <v>6815</v>
      </c>
      <c r="B2864" t="s">
        <v>6816</v>
      </c>
      <c r="C2864" s="4" t="s">
        <v>6817</v>
      </c>
      <c r="D2864">
        <v>2.08</v>
      </c>
      <c r="E2864">
        <v>0.99286162530558597</v>
      </c>
      <c r="F2864" t="s">
        <v>762</v>
      </c>
      <c r="G2864">
        <v>2.2200000000000002</v>
      </c>
      <c r="H2864">
        <v>0.99395354922934398</v>
      </c>
      <c r="I2864" t="s">
        <v>762</v>
      </c>
      <c r="J2864">
        <v>-0.13</v>
      </c>
      <c r="K2864">
        <v>0.99225687549442998</v>
      </c>
      <c r="L2864" t="s">
        <v>68</v>
      </c>
      <c r="M2864">
        <v>24</v>
      </c>
      <c r="N2864">
        <v>24</v>
      </c>
    </row>
    <row r="2865" spans="1:14" x14ac:dyDescent="0.25">
      <c r="A2865" t="s">
        <v>7316</v>
      </c>
      <c r="B2865" t="s">
        <v>7317</v>
      </c>
      <c r="C2865" s="4" t="s">
        <v>7318</v>
      </c>
      <c r="D2865">
        <v>2.2000000000000002</v>
      </c>
      <c r="E2865">
        <v>0.99286162530558597</v>
      </c>
      <c r="F2865" t="s">
        <v>762</v>
      </c>
      <c r="G2865">
        <v>2.4900000000000002</v>
      </c>
      <c r="H2865">
        <v>0.97655970381772805</v>
      </c>
      <c r="I2865" t="s">
        <v>762</v>
      </c>
      <c r="J2865">
        <v>-0.28999999999999998</v>
      </c>
      <c r="K2865">
        <v>0.99225687549442998</v>
      </c>
      <c r="L2865" t="s">
        <v>68</v>
      </c>
      <c r="M2865">
        <v>23</v>
      </c>
      <c r="N2865">
        <v>23</v>
      </c>
    </row>
    <row r="2866" spans="1:14" x14ac:dyDescent="0.25">
      <c r="A2866" t="s">
        <v>7988</v>
      </c>
      <c r="B2866" t="s">
        <v>7989</v>
      </c>
      <c r="C2866" s="4" t="s">
        <v>7990</v>
      </c>
      <c r="D2866">
        <v>2.0699999999999998</v>
      </c>
      <c r="E2866">
        <v>0.99286162530558597</v>
      </c>
      <c r="F2866" t="s">
        <v>762</v>
      </c>
      <c r="G2866">
        <v>2.2400000000000002</v>
      </c>
      <c r="H2866">
        <v>0.99439332877659903</v>
      </c>
      <c r="I2866" t="s">
        <v>762</v>
      </c>
      <c r="J2866">
        <v>-0.17</v>
      </c>
      <c r="K2866">
        <v>0.99368911446715202</v>
      </c>
      <c r="L2866" t="s">
        <v>68</v>
      </c>
      <c r="M2866">
        <v>23</v>
      </c>
      <c r="N2866">
        <v>23</v>
      </c>
    </row>
    <row r="2867" spans="1:14" x14ac:dyDescent="0.25">
      <c r="A2867" t="s">
        <v>3073</v>
      </c>
      <c r="B2867" t="s">
        <v>3074</v>
      </c>
      <c r="C2867" s="4" t="s">
        <v>3075</v>
      </c>
      <c r="D2867">
        <v>2.21</v>
      </c>
      <c r="E2867">
        <v>0.99286162530558597</v>
      </c>
      <c r="F2867" t="s">
        <v>762</v>
      </c>
      <c r="G2867">
        <v>2.98</v>
      </c>
      <c r="H2867">
        <v>0.90603859344915705</v>
      </c>
      <c r="I2867" t="s">
        <v>762</v>
      </c>
      <c r="J2867">
        <v>-0.76</v>
      </c>
      <c r="K2867">
        <v>0.331909838475626</v>
      </c>
      <c r="L2867" t="s">
        <v>68</v>
      </c>
      <c r="M2867">
        <v>22</v>
      </c>
      <c r="N2867">
        <v>22</v>
      </c>
    </row>
    <row r="2868" spans="1:14" x14ac:dyDescent="0.25">
      <c r="A2868" t="s">
        <v>348</v>
      </c>
      <c r="B2868" t="s">
        <v>7699</v>
      </c>
      <c r="C2868" s="4" t="s">
        <v>349</v>
      </c>
      <c r="D2868">
        <v>2.1</v>
      </c>
      <c r="E2868">
        <v>0.99286162530558597</v>
      </c>
      <c r="F2868" t="s">
        <v>762</v>
      </c>
      <c r="G2868">
        <v>2.2200000000000002</v>
      </c>
      <c r="H2868">
        <v>0.99439332877659903</v>
      </c>
      <c r="I2868" t="s">
        <v>762</v>
      </c>
      <c r="J2868">
        <v>-0.12</v>
      </c>
      <c r="K2868">
        <v>0.99225687549442998</v>
      </c>
      <c r="L2868" t="s">
        <v>68</v>
      </c>
      <c r="M2868">
        <v>22</v>
      </c>
      <c r="N2868">
        <v>22</v>
      </c>
    </row>
    <row r="2869" spans="1:14" x14ac:dyDescent="0.25">
      <c r="A2869" t="s">
        <v>7668</v>
      </c>
      <c r="B2869" t="s">
        <v>7669</v>
      </c>
      <c r="C2869" s="4" t="s">
        <v>7670</v>
      </c>
      <c r="D2869">
        <v>2.0299999999999998</v>
      </c>
      <c r="E2869">
        <v>0.99286162530558597</v>
      </c>
      <c r="F2869" t="s">
        <v>762</v>
      </c>
      <c r="G2869">
        <v>2.15</v>
      </c>
      <c r="H2869">
        <v>0.98358098574433495</v>
      </c>
      <c r="I2869" t="s">
        <v>762</v>
      </c>
      <c r="J2869">
        <v>-0.12</v>
      </c>
      <c r="K2869">
        <v>0.99225687549442998</v>
      </c>
      <c r="L2869" t="s">
        <v>68</v>
      </c>
      <c r="M2869">
        <v>21</v>
      </c>
      <c r="N2869">
        <v>21</v>
      </c>
    </row>
    <row r="2870" spans="1:14" x14ac:dyDescent="0.25">
      <c r="A2870" t="s">
        <v>8603</v>
      </c>
      <c r="B2870" t="s">
        <v>8604</v>
      </c>
      <c r="C2870" s="4" t="s">
        <v>8605</v>
      </c>
      <c r="D2870">
        <v>2.02</v>
      </c>
      <c r="E2870">
        <v>0.99286162530558597</v>
      </c>
      <c r="F2870" t="s">
        <v>762</v>
      </c>
      <c r="G2870">
        <v>2.2000000000000002</v>
      </c>
      <c r="H2870">
        <v>0.98934959384781496</v>
      </c>
      <c r="I2870" t="s">
        <v>762</v>
      </c>
      <c r="J2870">
        <v>-0.18</v>
      </c>
      <c r="K2870">
        <v>0.99368911446715202</v>
      </c>
      <c r="L2870" t="s">
        <v>68</v>
      </c>
      <c r="M2870">
        <v>20</v>
      </c>
      <c r="N2870">
        <v>20</v>
      </c>
    </row>
    <row r="2871" spans="1:14" x14ac:dyDescent="0.25">
      <c r="A2871" t="s">
        <v>6923</v>
      </c>
      <c r="B2871" t="s">
        <v>6924</v>
      </c>
      <c r="C2871" s="4" t="s">
        <v>6925</v>
      </c>
      <c r="D2871">
        <v>2.27</v>
      </c>
      <c r="E2871">
        <v>0.99286162530558597</v>
      </c>
      <c r="F2871" t="s">
        <v>762</v>
      </c>
      <c r="G2871">
        <v>2.39</v>
      </c>
      <c r="H2871">
        <v>0.99439332877659903</v>
      </c>
      <c r="I2871" t="s">
        <v>762</v>
      </c>
      <c r="J2871">
        <v>-0.12</v>
      </c>
      <c r="K2871">
        <v>0.99225687549442998</v>
      </c>
      <c r="L2871" t="s">
        <v>68</v>
      </c>
      <c r="M2871">
        <v>20</v>
      </c>
      <c r="N2871">
        <v>20</v>
      </c>
    </row>
    <row r="2872" spans="1:14" x14ac:dyDescent="0.25">
      <c r="A2872" t="s">
        <v>8722</v>
      </c>
      <c r="B2872" t="s">
        <v>8723</v>
      </c>
      <c r="C2872" s="4" t="s">
        <v>8724</v>
      </c>
      <c r="D2872">
        <v>2.06</v>
      </c>
      <c r="E2872">
        <v>0.99286162530558597</v>
      </c>
      <c r="F2872" t="s">
        <v>762</v>
      </c>
      <c r="G2872">
        <v>2.2999999999999998</v>
      </c>
      <c r="H2872">
        <v>0.99970664772128104</v>
      </c>
      <c r="I2872" t="s">
        <v>762</v>
      </c>
      <c r="J2872">
        <v>-0.24</v>
      </c>
      <c r="K2872">
        <v>0.99514850751996298</v>
      </c>
      <c r="L2872" t="s">
        <v>68</v>
      </c>
      <c r="M2872">
        <v>20</v>
      </c>
      <c r="N2872">
        <v>20</v>
      </c>
    </row>
    <row r="2873" spans="1:14" x14ac:dyDescent="0.25">
      <c r="A2873" t="s">
        <v>7196</v>
      </c>
      <c r="B2873" t="s">
        <v>7197</v>
      </c>
      <c r="C2873" s="4" t="s">
        <v>7198</v>
      </c>
      <c r="D2873">
        <v>2.19</v>
      </c>
      <c r="E2873">
        <v>0.99286162530558597</v>
      </c>
      <c r="F2873" t="s">
        <v>762</v>
      </c>
      <c r="G2873">
        <v>2.31</v>
      </c>
      <c r="H2873">
        <v>0.99970664772128104</v>
      </c>
      <c r="I2873" t="s">
        <v>762</v>
      </c>
      <c r="J2873">
        <v>-0.12</v>
      </c>
      <c r="K2873">
        <v>0.99225687549442998</v>
      </c>
      <c r="L2873" t="s">
        <v>68</v>
      </c>
      <c r="M2873">
        <v>19</v>
      </c>
      <c r="N2873">
        <v>19</v>
      </c>
    </row>
    <row r="2874" spans="1:14" x14ac:dyDescent="0.25">
      <c r="A2874" t="s">
        <v>5021</v>
      </c>
      <c r="B2874" t="s">
        <v>5022</v>
      </c>
      <c r="C2874" s="4" t="s">
        <v>5023</v>
      </c>
      <c r="D2874">
        <v>2.1</v>
      </c>
      <c r="E2874">
        <v>0.99286162530558597</v>
      </c>
      <c r="F2874" t="s">
        <v>762</v>
      </c>
      <c r="G2874">
        <v>2.56</v>
      </c>
      <c r="H2874">
        <v>0.96789904205030897</v>
      </c>
      <c r="I2874" t="s">
        <v>762</v>
      </c>
      <c r="J2874">
        <v>-0.46</v>
      </c>
      <c r="K2874">
        <v>0.89861520761158298</v>
      </c>
      <c r="L2874" t="s">
        <v>68</v>
      </c>
      <c r="M2874">
        <v>18</v>
      </c>
      <c r="N2874">
        <v>18</v>
      </c>
    </row>
    <row r="2875" spans="1:14" x14ac:dyDescent="0.25">
      <c r="A2875" t="s">
        <v>8303</v>
      </c>
      <c r="B2875" t="s">
        <v>8304</v>
      </c>
      <c r="C2875" s="4" t="s">
        <v>8305</v>
      </c>
      <c r="D2875">
        <v>2.2599999999999998</v>
      </c>
      <c r="E2875">
        <v>0.99286162530558597</v>
      </c>
      <c r="F2875" t="s">
        <v>762</v>
      </c>
      <c r="G2875">
        <v>2.4500000000000002</v>
      </c>
      <c r="H2875">
        <v>0.98701368642644205</v>
      </c>
      <c r="I2875" t="s">
        <v>762</v>
      </c>
      <c r="J2875">
        <v>-0.18</v>
      </c>
      <c r="K2875">
        <v>0.99368911446715202</v>
      </c>
      <c r="L2875" t="s">
        <v>68</v>
      </c>
      <c r="M2875">
        <v>18</v>
      </c>
      <c r="N2875">
        <v>18</v>
      </c>
    </row>
    <row r="2876" spans="1:14" x14ac:dyDescent="0.25">
      <c r="A2876" t="s">
        <v>460</v>
      </c>
      <c r="B2876" t="s">
        <v>7715</v>
      </c>
      <c r="C2876" s="4" t="s">
        <v>461</v>
      </c>
      <c r="D2876">
        <v>2.08</v>
      </c>
      <c r="E2876">
        <v>0.99286162530558597</v>
      </c>
      <c r="F2876" t="s">
        <v>762</v>
      </c>
      <c r="G2876">
        <v>2.2000000000000002</v>
      </c>
      <c r="H2876">
        <v>0.98921202958128196</v>
      </c>
      <c r="I2876" t="s">
        <v>762</v>
      </c>
      <c r="J2876">
        <v>-0.12</v>
      </c>
      <c r="K2876">
        <v>0.99225687549442998</v>
      </c>
      <c r="L2876" t="s">
        <v>68</v>
      </c>
      <c r="M2876">
        <v>18</v>
      </c>
      <c r="N2876">
        <v>18</v>
      </c>
    </row>
    <row r="2877" spans="1:14" x14ac:dyDescent="0.25">
      <c r="A2877" t="s">
        <v>324</v>
      </c>
      <c r="B2877" t="s">
        <v>9233</v>
      </c>
      <c r="C2877" s="4" t="s">
        <v>325</v>
      </c>
      <c r="D2877">
        <v>2.04</v>
      </c>
      <c r="E2877">
        <v>0.99286162530558597</v>
      </c>
      <c r="F2877" t="s">
        <v>762</v>
      </c>
      <c r="G2877">
        <v>2.2599999999999998</v>
      </c>
      <c r="H2877">
        <v>0.99768914234791695</v>
      </c>
      <c r="I2877" t="s">
        <v>762</v>
      </c>
      <c r="J2877">
        <v>-0.22</v>
      </c>
      <c r="K2877">
        <v>0.99986604346297003</v>
      </c>
      <c r="L2877" t="s">
        <v>68</v>
      </c>
      <c r="M2877">
        <v>18</v>
      </c>
      <c r="N2877">
        <v>18</v>
      </c>
    </row>
    <row r="2878" spans="1:14" x14ac:dyDescent="0.25">
      <c r="A2878" t="s">
        <v>6812</v>
      </c>
      <c r="B2878" t="s">
        <v>6813</v>
      </c>
      <c r="C2878" s="4" t="s">
        <v>6814</v>
      </c>
      <c r="D2878">
        <v>2.2200000000000002</v>
      </c>
      <c r="E2878">
        <v>0.99286162530558597</v>
      </c>
      <c r="F2878" t="s">
        <v>762</v>
      </c>
      <c r="G2878">
        <v>2.31</v>
      </c>
      <c r="H2878">
        <v>0.99970664772128104</v>
      </c>
      <c r="I2878" t="s">
        <v>762</v>
      </c>
      <c r="J2878">
        <v>-0.08</v>
      </c>
      <c r="K2878">
        <v>0.99225687549442998</v>
      </c>
      <c r="L2878" t="s">
        <v>68</v>
      </c>
      <c r="M2878">
        <v>17</v>
      </c>
      <c r="N2878">
        <v>17</v>
      </c>
    </row>
    <row r="2879" spans="1:14" x14ac:dyDescent="0.25">
      <c r="A2879" t="s">
        <v>6531</v>
      </c>
      <c r="B2879" t="s">
        <v>6532</v>
      </c>
      <c r="C2879" s="4" t="s">
        <v>6533</v>
      </c>
      <c r="D2879">
        <v>2.23</v>
      </c>
      <c r="E2879">
        <v>0.99286162530558597</v>
      </c>
      <c r="F2879" t="s">
        <v>762</v>
      </c>
      <c r="G2879">
        <v>2.33</v>
      </c>
      <c r="H2879">
        <v>0.99768914234791695</v>
      </c>
      <c r="I2879" t="s">
        <v>762</v>
      </c>
      <c r="J2879">
        <v>-0.1</v>
      </c>
      <c r="K2879">
        <v>0.99225687549442998</v>
      </c>
      <c r="L2879" t="s">
        <v>68</v>
      </c>
      <c r="M2879">
        <v>16</v>
      </c>
      <c r="N2879">
        <v>16</v>
      </c>
    </row>
    <row r="2880" spans="1:14" x14ac:dyDescent="0.25">
      <c r="A2880" t="s">
        <v>217</v>
      </c>
      <c r="B2880" t="s">
        <v>5395</v>
      </c>
      <c r="C2880" s="4" t="s">
        <v>218</v>
      </c>
      <c r="D2880">
        <v>2.04</v>
      </c>
      <c r="E2880">
        <v>0.99286162530558597</v>
      </c>
      <c r="F2880" t="s">
        <v>762</v>
      </c>
      <c r="G2880">
        <v>2.08</v>
      </c>
      <c r="H2880">
        <v>0.96823790417535605</v>
      </c>
      <c r="I2880" t="s">
        <v>762</v>
      </c>
      <c r="J2880">
        <v>-0.04</v>
      </c>
      <c r="K2880">
        <v>0.92918081728201996</v>
      </c>
      <c r="L2880" t="s">
        <v>68</v>
      </c>
      <c r="M2880">
        <v>15</v>
      </c>
      <c r="N2880">
        <v>15</v>
      </c>
    </row>
    <row r="2881" spans="1:14" x14ac:dyDescent="0.25">
      <c r="A2881" t="s">
        <v>4131</v>
      </c>
      <c r="B2881" t="s">
        <v>4132</v>
      </c>
      <c r="C2881" s="4" t="s">
        <v>4133</v>
      </c>
      <c r="D2881">
        <v>2.02</v>
      </c>
      <c r="E2881">
        <v>0.99286162530558597</v>
      </c>
      <c r="F2881" t="s">
        <v>762</v>
      </c>
      <c r="G2881">
        <v>1.92</v>
      </c>
      <c r="H2881">
        <v>0.95697688127025404</v>
      </c>
      <c r="I2881" t="s">
        <v>762</v>
      </c>
      <c r="J2881">
        <v>0.11</v>
      </c>
      <c r="K2881">
        <v>0.75206712066708603</v>
      </c>
      <c r="L2881" t="s">
        <v>68</v>
      </c>
      <c r="M2881">
        <v>14</v>
      </c>
      <c r="N2881">
        <v>14</v>
      </c>
    </row>
    <row r="2882" spans="1:14" x14ac:dyDescent="0.25">
      <c r="A2882" t="s">
        <v>6062</v>
      </c>
      <c r="B2882" t="s">
        <v>6063</v>
      </c>
      <c r="C2882" s="4" t="s">
        <v>6064</v>
      </c>
      <c r="D2882">
        <v>2.2599999999999998</v>
      </c>
      <c r="E2882">
        <v>0.99286162530558597</v>
      </c>
      <c r="F2882" t="s">
        <v>762</v>
      </c>
      <c r="G2882">
        <v>2.64</v>
      </c>
      <c r="H2882">
        <v>0.96196973852006795</v>
      </c>
      <c r="I2882" t="s">
        <v>762</v>
      </c>
      <c r="J2882">
        <v>-0.38</v>
      </c>
      <c r="K2882">
        <v>0.97382407986460795</v>
      </c>
      <c r="L2882" t="s">
        <v>68</v>
      </c>
      <c r="M2882">
        <v>14</v>
      </c>
      <c r="N2882">
        <v>14</v>
      </c>
    </row>
    <row r="2883" spans="1:14" x14ac:dyDescent="0.25">
      <c r="A2883" t="s">
        <v>9198</v>
      </c>
      <c r="B2883" t="s">
        <v>9199</v>
      </c>
      <c r="C2883" s="4" t="s">
        <v>9200</v>
      </c>
      <c r="D2883">
        <v>2.0699999999999998</v>
      </c>
      <c r="E2883">
        <v>0.99286162530558597</v>
      </c>
      <c r="F2883" t="s">
        <v>762</v>
      </c>
      <c r="G2883">
        <v>2.2799999999999998</v>
      </c>
      <c r="H2883">
        <v>0.99768914234791695</v>
      </c>
      <c r="I2883" t="s">
        <v>762</v>
      </c>
      <c r="J2883">
        <v>-0.21</v>
      </c>
      <c r="K2883">
        <v>0.99975644319687496</v>
      </c>
      <c r="L2883" t="s">
        <v>68</v>
      </c>
      <c r="M2883">
        <v>14</v>
      </c>
      <c r="N2883">
        <v>14</v>
      </c>
    </row>
    <row r="2884" spans="1:14" x14ac:dyDescent="0.25">
      <c r="A2884" t="s">
        <v>6036</v>
      </c>
      <c r="B2884" t="s">
        <v>6037</v>
      </c>
      <c r="C2884" s="4" t="s">
        <v>6038</v>
      </c>
      <c r="D2884">
        <v>2.2599999999999998</v>
      </c>
      <c r="E2884">
        <v>0.99286162530558597</v>
      </c>
      <c r="F2884" t="s">
        <v>762</v>
      </c>
      <c r="G2884">
        <v>2.3199999999999998</v>
      </c>
      <c r="H2884">
        <v>0.99828674691216401</v>
      </c>
      <c r="I2884" t="s">
        <v>762</v>
      </c>
      <c r="J2884">
        <v>-0.06</v>
      </c>
      <c r="K2884">
        <v>0.97356945608717205</v>
      </c>
      <c r="L2884" t="s">
        <v>68</v>
      </c>
      <c r="M2884">
        <v>14</v>
      </c>
      <c r="N2884">
        <v>14</v>
      </c>
    </row>
    <row r="2885" spans="1:14" x14ac:dyDescent="0.25">
      <c r="A2885" t="s">
        <v>3079</v>
      </c>
      <c r="B2885" t="s">
        <v>3080</v>
      </c>
      <c r="C2885" s="4" t="s">
        <v>3081</v>
      </c>
      <c r="D2885">
        <v>2.2400000000000002</v>
      </c>
      <c r="E2885">
        <v>0.99286162530558597</v>
      </c>
      <c r="F2885" t="s">
        <v>762</v>
      </c>
      <c r="G2885">
        <v>1.93</v>
      </c>
      <c r="H2885">
        <v>0.96001075921957302</v>
      </c>
      <c r="I2885" t="s">
        <v>762</v>
      </c>
      <c r="J2885">
        <v>0.32</v>
      </c>
      <c r="K2885">
        <v>0.3342657269073</v>
      </c>
      <c r="L2885" t="s">
        <v>68</v>
      </c>
      <c r="M2885">
        <v>13</v>
      </c>
      <c r="N2885">
        <v>13</v>
      </c>
    </row>
    <row r="2886" spans="1:14" x14ac:dyDescent="0.25">
      <c r="A2886" t="s">
        <v>36</v>
      </c>
      <c r="B2886" t="s">
        <v>3839</v>
      </c>
      <c r="C2886" s="4" t="s">
        <v>37</v>
      </c>
      <c r="D2886">
        <v>2.21</v>
      </c>
      <c r="E2886">
        <v>0.99286162530558597</v>
      </c>
      <c r="F2886" t="s">
        <v>762</v>
      </c>
      <c r="G2886">
        <v>2.81</v>
      </c>
      <c r="H2886">
        <v>0.942406191617574</v>
      </c>
      <c r="I2886" t="s">
        <v>762</v>
      </c>
      <c r="J2886">
        <v>-0.6</v>
      </c>
      <c r="K2886">
        <v>0.65367509594457196</v>
      </c>
      <c r="L2886" t="s">
        <v>68</v>
      </c>
      <c r="M2886">
        <v>12</v>
      </c>
      <c r="N2886">
        <v>12</v>
      </c>
    </row>
    <row r="2887" spans="1:14" x14ac:dyDescent="0.25">
      <c r="A2887" t="s">
        <v>5530</v>
      </c>
      <c r="B2887" t="s">
        <v>5531</v>
      </c>
      <c r="C2887" s="4" t="s">
        <v>5532</v>
      </c>
      <c r="D2887">
        <v>2.0099999999999998</v>
      </c>
      <c r="E2887">
        <v>0.99286162530558597</v>
      </c>
      <c r="F2887" t="s">
        <v>762</v>
      </c>
      <c r="G2887">
        <v>2.4300000000000002</v>
      </c>
      <c r="H2887">
        <v>0.98921202958128196</v>
      </c>
      <c r="I2887" t="s">
        <v>762</v>
      </c>
      <c r="J2887">
        <v>-0.42</v>
      </c>
      <c r="K2887">
        <v>0.93983247253503799</v>
      </c>
      <c r="L2887" t="s">
        <v>68</v>
      </c>
      <c r="M2887">
        <v>15</v>
      </c>
      <c r="N2887">
        <v>12</v>
      </c>
    </row>
    <row r="2888" spans="1:14" x14ac:dyDescent="0.25">
      <c r="A2888" t="s">
        <v>6759</v>
      </c>
      <c r="B2888" t="s">
        <v>6760</v>
      </c>
      <c r="C2888" s="4" t="s">
        <v>345</v>
      </c>
      <c r="D2888">
        <v>2.2400000000000002</v>
      </c>
      <c r="E2888">
        <v>0.99286162530558597</v>
      </c>
      <c r="F2888" t="s">
        <v>762</v>
      </c>
      <c r="G2888">
        <v>2.4</v>
      </c>
      <c r="H2888">
        <v>0.99439332877659903</v>
      </c>
      <c r="I2888" t="s">
        <v>762</v>
      </c>
      <c r="J2888">
        <v>-0.16</v>
      </c>
      <c r="K2888">
        <v>0.99225687549442998</v>
      </c>
      <c r="L2888" t="s">
        <v>68</v>
      </c>
      <c r="M2888">
        <v>12</v>
      </c>
      <c r="N2888">
        <v>12</v>
      </c>
    </row>
    <row r="2889" spans="1:14" x14ac:dyDescent="0.25">
      <c r="A2889" t="s">
        <v>9128</v>
      </c>
      <c r="B2889" t="s">
        <v>9129</v>
      </c>
      <c r="C2889" s="4" t="s">
        <v>9130</v>
      </c>
      <c r="D2889">
        <v>2.02</v>
      </c>
      <c r="E2889">
        <v>0.99286162530558597</v>
      </c>
      <c r="F2889" t="s">
        <v>762</v>
      </c>
      <c r="G2889">
        <v>2.25</v>
      </c>
      <c r="H2889">
        <v>0.99562253320293304</v>
      </c>
      <c r="I2889" t="s">
        <v>762</v>
      </c>
      <c r="J2889">
        <v>-0.22</v>
      </c>
      <c r="K2889">
        <v>0.99877689317993701</v>
      </c>
      <c r="L2889" t="s">
        <v>68</v>
      </c>
      <c r="M2889">
        <v>13</v>
      </c>
      <c r="N2889">
        <v>12</v>
      </c>
    </row>
    <row r="2890" spans="1:14" x14ac:dyDescent="0.25">
      <c r="A2890" t="s">
        <v>4777</v>
      </c>
      <c r="B2890" t="s">
        <v>4778</v>
      </c>
      <c r="C2890" s="4" t="s">
        <v>4779</v>
      </c>
      <c r="D2890">
        <v>2.2599999999999998</v>
      </c>
      <c r="E2890">
        <v>0.99286162530558597</v>
      </c>
      <c r="F2890" t="s">
        <v>762</v>
      </c>
      <c r="G2890">
        <v>2.75</v>
      </c>
      <c r="H2890">
        <v>0.94880425828658099</v>
      </c>
      <c r="I2890" t="s">
        <v>762</v>
      </c>
      <c r="J2890">
        <v>-0.49</v>
      </c>
      <c r="K2890">
        <v>0.86843241771235002</v>
      </c>
      <c r="L2890" t="s">
        <v>68</v>
      </c>
      <c r="M2890">
        <v>11</v>
      </c>
      <c r="N2890">
        <v>11</v>
      </c>
    </row>
    <row r="2891" spans="1:14" x14ac:dyDescent="0.25">
      <c r="A2891" t="s">
        <v>8097</v>
      </c>
      <c r="B2891" t="s">
        <v>8098</v>
      </c>
      <c r="C2891" s="4" t="s">
        <v>8099</v>
      </c>
      <c r="D2891">
        <v>2.0699999999999998</v>
      </c>
      <c r="E2891">
        <v>0.99286162530558597</v>
      </c>
      <c r="F2891" t="s">
        <v>762</v>
      </c>
      <c r="G2891">
        <v>2.2400000000000002</v>
      </c>
      <c r="H2891">
        <v>0.99439332877659903</v>
      </c>
      <c r="I2891" t="s">
        <v>762</v>
      </c>
      <c r="J2891">
        <v>-0.17</v>
      </c>
      <c r="K2891">
        <v>0.99368911446715202</v>
      </c>
      <c r="L2891" t="s">
        <v>68</v>
      </c>
      <c r="M2891">
        <v>11</v>
      </c>
      <c r="N2891">
        <v>11</v>
      </c>
    </row>
    <row r="2892" spans="1:14" x14ac:dyDescent="0.25">
      <c r="A2892" t="s">
        <v>8075</v>
      </c>
      <c r="B2892" t="s">
        <v>8076</v>
      </c>
      <c r="C2892" s="4" t="s">
        <v>8077</v>
      </c>
      <c r="D2892">
        <v>2.09</v>
      </c>
      <c r="E2892">
        <v>0.99286162530558597</v>
      </c>
      <c r="F2892" t="s">
        <v>762</v>
      </c>
      <c r="G2892">
        <v>2.29</v>
      </c>
      <c r="H2892">
        <v>0.99828674691216401</v>
      </c>
      <c r="I2892" t="s">
        <v>762</v>
      </c>
      <c r="J2892">
        <v>-0.2</v>
      </c>
      <c r="K2892">
        <v>0.99368911446715202</v>
      </c>
      <c r="L2892" t="s">
        <v>68</v>
      </c>
      <c r="M2892">
        <v>11</v>
      </c>
      <c r="N2892">
        <v>11</v>
      </c>
    </row>
    <row r="2893" spans="1:14" x14ac:dyDescent="0.25">
      <c r="A2893" t="s">
        <v>8756</v>
      </c>
      <c r="B2893" t="s">
        <v>8757</v>
      </c>
      <c r="C2893" s="4" t="s">
        <v>8758</v>
      </c>
      <c r="D2893">
        <v>2.06</v>
      </c>
      <c r="E2893">
        <v>0.99286162530558597</v>
      </c>
      <c r="F2893" t="s">
        <v>762</v>
      </c>
      <c r="G2893">
        <v>2.2999999999999998</v>
      </c>
      <c r="H2893">
        <v>0.99828674691216401</v>
      </c>
      <c r="I2893" t="s">
        <v>762</v>
      </c>
      <c r="J2893">
        <v>-0.24</v>
      </c>
      <c r="K2893">
        <v>0.99514850751996298</v>
      </c>
      <c r="L2893" t="s">
        <v>68</v>
      </c>
      <c r="M2893">
        <v>11</v>
      </c>
      <c r="N2893">
        <v>11</v>
      </c>
    </row>
    <row r="2894" spans="1:14" x14ac:dyDescent="0.25">
      <c r="A2894" t="s">
        <v>4537</v>
      </c>
      <c r="B2894" t="s">
        <v>4538</v>
      </c>
      <c r="C2894" s="4" t="s">
        <v>4539</v>
      </c>
      <c r="D2894">
        <v>2.2000000000000002</v>
      </c>
      <c r="E2894">
        <v>0.99286162530558597</v>
      </c>
      <c r="F2894" t="s">
        <v>762</v>
      </c>
      <c r="G2894">
        <v>2.71</v>
      </c>
      <c r="H2894">
        <v>0.95651294473844295</v>
      </c>
      <c r="I2894" t="s">
        <v>762</v>
      </c>
      <c r="J2894">
        <v>-0.51</v>
      </c>
      <c r="K2894">
        <v>0.82749810684934499</v>
      </c>
      <c r="L2894" t="s">
        <v>68</v>
      </c>
      <c r="M2894">
        <v>10</v>
      </c>
      <c r="N2894">
        <v>10</v>
      </c>
    </row>
    <row r="2895" spans="1:14" x14ac:dyDescent="0.25">
      <c r="A2895" t="s">
        <v>7917</v>
      </c>
      <c r="B2895" t="s">
        <v>7918</v>
      </c>
      <c r="C2895" s="4" t="s">
        <v>7919</v>
      </c>
      <c r="D2895">
        <v>2.2400000000000002</v>
      </c>
      <c r="E2895">
        <v>0.99286162530558597</v>
      </c>
      <c r="F2895" t="s">
        <v>762</v>
      </c>
      <c r="G2895">
        <v>2.42</v>
      </c>
      <c r="H2895">
        <v>0.98934959384781496</v>
      </c>
      <c r="I2895" t="s">
        <v>762</v>
      </c>
      <c r="J2895">
        <v>-0.18</v>
      </c>
      <c r="K2895">
        <v>0.99354912962820896</v>
      </c>
      <c r="L2895" t="s">
        <v>68</v>
      </c>
      <c r="M2895">
        <v>10</v>
      </c>
      <c r="N2895">
        <v>10</v>
      </c>
    </row>
    <row r="2896" spans="1:14" x14ac:dyDescent="0.25">
      <c r="A2896" t="s">
        <v>395</v>
      </c>
      <c r="B2896" t="s">
        <v>7138</v>
      </c>
      <c r="C2896" s="4" t="s">
        <v>7139</v>
      </c>
      <c r="D2896">
        <v>2.2599999999999998</v>
      </c>
      <c r="E2896">
        <v>0.99286162530558597</v>
      </c>
      <c r="F2896" t="s">
        <v>762</v>
      </c>
      <c r="G2896">
        <v>2.41</v>
      </c>
      <c r="H2896">
        <v>0.98973074467390998</v>
      </c>
      <c r="I2896" t="s">
        <v>762</v>
      </c>
      <c r="J2896">
        <v>-0.16</v>
      </c>
      <c r="K2896">
        <v>0.99225687549442998</v>
      </c>
      <c r="L2896" t="s">
        <v>68</v>
      </c>
      <c r="M2896">
        <v>10</v>
      </c>
      <c r="N2896">
        <v>10</v>
      </c>
    </row>
    <row r="2897" spans="1:14" x14ac:dyDescent="0.25">
      <c r="A2897" t="s">
        <v>6377</v>
      </c>
      <c r="B2897" t="s">
        <v>6378</v>
      </c>
      <c r="C2897" s="4" t="s">
        <v>6379</v>
      </c>
      <c r="D2897">
        <v>2.23</v>
      </c>
      <c r="E2897">
        <v>0.99286162530558597</v>
      </c>
      <c r="F2897" t="s">
        <v>762</v>
      </c>
      <c r="G2897">
        <v>2.35</v>
      </c>
      <c r="H2897">
        <v>0.99768914234791695</v>
      </c>
      <c r="I2897" t="s">
        <v>762</v>
      </c>
      <c r="J2897">
        <v>-0.12</v>
      </c>
      <c r="K2897">
        <v>0.99225687549442998</v>
      </c>
      <c r="L2897" t="s">
        <v>68</v>
      </c>
      <c r="M2897">
        <v>10</v>
      </c>
      <c r="N2897">
        <v>10</v>
      </c>
    </row>
    <row r="2898" spans="1:14" x14ac:dyDescent="0.25">
      <c r="A2898" t="s">
        <v>468</v>
      </c>
      <c r="B2898" t="s">
        <v>7456</v>
      </c>
      <c r="C2898" s="4" t="s">
        <v>469</v>
      </c>
      <c r="D2898">
        <v>2.23</v>
      </c>
      <c r="E2898">
        <v>0.99286162530558597</v>
      </c>
      <c r="F2898" t="s">
        <v>762</v>
      </c>
      <c r="G2898">
        <v>2.34</v>
      </c>
      <c r="H2898">
        <v>0.99768914234791695</v>
      </c>
      <c r="I2898" t="s">
        <v>762</v>
      </c>
      <c r="J2898">
        <v>-0.11</v>
      </c>
      <c r="K2898">
        <v>0.99225687549442998</v>
      </c>
      <c r="L2898" t="s">
        <v>68</v>
      </c>
      <c r="M2898">
        <v>10</v>
      </c>
      <c r="N2898">
        <v>10</v>
      </c>
    </row>
    <row r="2899" spans="1:14" x14ac:dyDescent="0.25">
      <c r="A2899" t="s">
        <v>215</v>
      </c>
      <c r="B2899" t="s">
        <v>6179</v>
      </c>
      <c r="C2899" s="4" t="s">
        <v>216</v>
      </c>
      <c r="D2899">
        <v>2.19</v>
      </c>
      <c r="E2899">
        <v>0.99286162530558597</v>
      </c>
      <c r="F2899" t="s">
        <v>762</v>
      </c>
      <c r="G2899">
        <v>2.27</v>
      </c>
      <c r="H2899">
        <v>0.99768914234791695</v>
      </c>
      <c r="I2899" t="s">
        <v>762</v>
      </c>
      <c r="J2899">
        <v>-0.08</v>
      </c>
      <c r="K2899">
        <v>0.98284596497426102</v>
      </c>
      <c r="L2899" t="s">
        <v>68</v>
      </c>
      <c r="M2899">
        <v>10</v>
      </c>
      <c r="N2899">
        <v>10</v>
      </c>
    </row>
    <row r="2900" spans="1:14" x14ac:dyDescent="0.25">
      <c r="A2900" t="s">
        <v>6424</v>
      </c>
      <c r="B2900" t="s">
        <v>6425</v>
      </c>
      <c r="C2900" s="4" t="s">
        <v>6426</v>
      </c>
      <c r="D2900">
        <v>2.0099999999999998</v>
      </c>
      <c r="E2900">
        <v>0.99286162530558597</v>
      </c>
      <c r="F2900" t="s">
        <v>762</v>
      </c>
      <c r="G2900">
        <v>2.34</v>
      </c>
      <c r="H2900">
        <v>0.99768914234791695</v>
      </c>
      <c r="I2900" t="s">
        <v>762</v>
      </c>
      <c r="J2900">
        <v>-0.33</v>
      </c>
      <c r="K2900">
        <v>0.99225687549442998</v>
      </c>
      <c r="L2900" t="s">
        <v>68</v>
      </c>
      <c r="M2900">
        <v>10</v>
      </c>
      <c r="N2900">
        <v>10</v>
      </c>
    </row>
    <row r="2901" spans="1:14" x14ac:dyDescent="0.25">
      <c r="A2901" t="s">
        <v>6739</v>
      </c>
      <c r="B2901" t="s">
        <v>6740</v>
      </c>
      <c r="C2901" s="4" t="s">
        <v>6741</v>
      </c>
      <c r="D2901">
        <v>2.0299999999999998</v>
      </c>
      <c r="E2901">
        <v>0.99286162530558597</v>
      </c>
      <c r="F2901" t="s">
        <v>762</v>
      </c>
      <c r="G2901">
        <v>2.31</v>
      </c>
      <c r="H2901">
        <v>0.99970664772128104</v>
      </c>
      <c r="I2901" t="s">
        <v>762</v>
      </c>
      <c r="J2901">
        <v>-0.28999999999999998</v>
      </c>
      <c r="K2901">
        <v>0.99225687549442998</v>
      </c>
      <c r="L2901" t="s">
        <v>68</v>
      </c>
      <c r="M2901">
        <v>10</v>
      </c>
      <c r="N2901">
        <v>10</v>
      </c>
    </row>
    <row r="2902" spans="1:14" x14ac:dyDescent="0.25">
      <c r="A2902" t="s">
        <v>113</v>
      </c>
      <c r="B2902" t="s">
        <v>2703</v>
      </c>
      <c r="C2902" s="4" t="s">
        <v>114</v>
      </c>
      <c r="D2902">
        <v>2.2200000000000002</v>
      </c>
      <c r="E2902">
        <v>0.99286162530558597</v>
      </c>
      <c r="F2902" t="s">
        <v>762</v>
      </c>
      <c r="G2902">
        <v>3.13</v>
      </c>
      <c r="H2902">
        <v>0.86878912942603204</v>
      </c>
      <c r="I2902" t="s">
        <v>762</v>
      </c>
      <c r="J2902">
        <v>-0.91</v>
      </c>
      <c r="K2902">
        <v>0.138178714218719</v>
      </c>
      <c r="L2902" t="s">
        <v>68</v>
      </c>
      <c r="M2902">
        <v>9</v>
      </c>
      <c r="N2902">
        <v>9</v>
      </c>
    </row>
    <row r="2903" spans="1:14" x14ac:dyDescent="0.25">
      <c r="A2903" t="s">
        <v>52</v>
      </c>
      <c r="B2903" t="s">
        <v>3639</v>
      </c>
      <c r="C2903" s="4" t="s">
        <v>53</v>
      </c>
      <c r="D2903">
        <v>2.0699999999999998</v>
      </c>
      <c r="E2903">
        <v>0.99286162530558597</v>
      </c>
      <c r="F2903" t="s">
        <v>762</v>
      </c>
      <c r="G2903">
        <v>1.87</v>
      </c>
      <c r="H2903">
        <v>0.949385328853939</v>
      </c>
      <c r="I2903" t="s">
        <v>762</v>
      </c>
      <c r="J2903">
        <v>0.19</v>
      </c>
      <c r="K2903">
        <v>0.56913054720940703</v>
      </c>
      <c r="L2903" t="s">
        <v>68</v>
      </c>
      <c r="M2903">
        <v>10</v>
      </c>
      <c r="N2903">
        <v>9</v>
      </c>
    </row>
    <row r="2904" spans="1:14" x14ac:dyDescent="0.25">
      <c r="A2904" t="s">
        <v>4618</v>
      </c>
      <c r="B2904" t="s">
        <v>4619</v>
      </c>
      <c r="C2904" s="4" t="s">
        <v>4620</v>
      </c>
      <c r="D2904">
        <v>2.2200000000000002</v>
      </c>
      <c r="E2904">
        <v>0.99286162530558597</v>
      </c>
      <c r="F2904" t="s">
        <v>762</v>
      </c>
      <c r="G2904">
        <v>2.17</v>
      </c>
      <c r="H2904">
        <v>0.98628323778816496</v>
      </c>
      <c r="I2904" t="s">
        <v>762</v>
      </c>
      <c r="J2904">
        <v>0.05</v>
      </c>
      <c r="K2904">
        <v>0.83924399439962705</v>
      </c>
      <c r="L2904" t="s">
        <v>68</v>
      </c>
      <c r="M2904">
        <v>9</v>
      </c>
      <c r="N2904">
        <v>9</v>
      </c>
    </row>
    <row r="2905" spans="1:14" x14ac:dyDescent="0.25">
      <c r="A2905" t="s">
        <v>525</v>
      </c>
      <c r="B2905" t="s">
        <v>8061</v>
      </c>
      <c r="C2905" s="4" t="s">
        <v>526</v>
      </c>
      <c r="D2905">
        <v>2.2599999999999998</v>
      </c>
      <c r="E2905">
        <v>0.99286162530558597</v>
      </c>
      <c r="F2905" t="s">
        <v>762</v>
      </c>
      <c r="G2905">
        <v>2.44</v>
      </c>
      <c r="H2905">
        <v>0.98808790286016901</v>
      </c>
      <c r="I2905" t="s">
        <v>762</v>
      </c>
      <c r="J2905">
        <v>-0.18</v>
      </c>
      <c r="K2905">
        <v>0.99368911446715202</v>
      </c>
      <c r="L2905" t="s">
        <v>68</v>
      </c>
      <c r="M2905">
        <v>10</v>
      </c>
      <c r="N2905">
        <v>9</v>
      </c>
    </row>
    <row r="2906" spans="1:14" x14ac:dyDescent="0.25">
      <c r="A2906" t="s">
        <v>8589</v>
      </c>
      <c r="B2906" t="s">
        <v>8590</v>
      </c>
      <c r="C2906" s="4" t="s">
        <v>8591</v>
      </c>
      <c r="D2906">
        <v>2.2599999999999998</v>
      </c>
      <c r="E2906">
        <v>0.99286162530558597</v>
      </c>
      <c r="F2906" t="s">
        <v>762</v>
      </c>
      <c r="G2906">
        <v>2.41</v>
      </c>
      <c r="H2906">
        <v>0.99187100653295901</v>
      </c>
      <c r="I2906" t="s">
        <v>762</v>
      </c>
      <c r="J2906">
        <v>-0.15</v>
      </c>
      <c r="K2906">
        <v>0.99368911446715202</v>
      </c>
      <c r="L2906" t="s">
        <v>68</v>
      </c>
      <c r="M2906">
        <v>9</v>
      </c>
      <c r="N2906">
        <v>9</v>
      </c>
    </row>
    <row r="2907" spans="1:14" x14ac:dyDescent="0.25">
      <c r="A2907" t="s">
        <v>8418</v>
      </c>
      <c r="B2907" t="s">
        <v>8419</v>
      </c>
      <c r="C2907" s="4" t="s">
        <v>8420</v>
      </c>
      <c r="D2907">
        <v>2.23</v>
      </c>
      <c r="E2907">
        <v>0.99286162530558597</v>
      </c>
      <c r="F2907" t="s">
        <v>762</v>
      </c>
      <c r="G2907">
        <v>2.4</v>
      </c>
      <c r="H2907">
        <v>0.99439332877659903</v>
      </c>
      <c r="I2907" t="s">
        <v>762</v>
      </c>
      <c r="J2907">
        <v>-0.17</v>
      </c>
      <c r="K2907">
        <v>0.99368911446715202</v>
      </c>
      <c r="L2907" t="s">
        <v>68</v>
      </c>
      <c r="M2907">
        <v>9</v>
      </c>
      <c r="N2907">
        <v>9</v>
      </c>
    </row>
    <row r="2908" spans="1:14" x14ac:dyDescent="0.25">
      <c r="A2908" t="s">
        <v>7032</v>
      </c>
      <c r="B2908" t="s">
        <v>7033</v>
      </c>
      <c r="C2908" s="4" t="s">
        <v>7034</v>
      </c>
      <c r="D2908">
        <v>2.06</v>
      </c>
      <c r="E2908">
        <v>0.99286162530558597</v>
      </c>
      <c r="F2908" t="s">
        <v>762</v>
      </c>
      <c r="G2908">
        <v>2.39</v>
      </c>
      <c r="H2908">
        <v>0.99439332877659903</v>
      </c>
      <c r="I2908" t="s">
        <v>762</v>
      </c>
      <c r="J2908">
        <v>-0.33</v>
      </c>
      <c r="K2908">
        <v>0.99225687549442998</v>
      </c>
      <c r="L2908" t="s">
        <v>68</v>
      </c>
      <c r="M2908">
        <v>9</v>
      </c>
      <c r="N2908">
        <v>9</v>
      </c>
    </row>
    <row r="2909" spans="1:14" x14ac:dyDescent="0.25">
      <c r="A2909" t="s">
        <v>6727</v>
      </c>
      <c r="B2909" t="s">
        <v>6728</v>
      </c>
      <c r="C2909" s="4" t="s">
        <v>6729</v>
      </c>
      <c r="D2909">
        <v>2.08</v>
      </c>
      <c r="E2909">
        <v>0.99286162530558597</v>
      </c>
      <c r="F2909" t="s">
        <v>762</v>
      </c>
      <c r="G2909">
        <v>2.38</v>
      </c>
      <c r="H2909">
        <v>0.99449173103288502</v>
      </c>
      <c r="I2909" t="s">
        <v>762</v>
      </c>
      <c r="J2909">
        <v>-0.3</v>
      </c>
      <c r="K2909">
        <v>0.99225687549442998</v>
      </c>
      <c r="L2909" t="s">
        <v>68</v>
      </c>
      <c r="M2909">
        <v>9</v>
      </c>
      <c r="N2909">
        <v>9</v>
      </c>
    </row>
    <row r="2910" spans="1:14" x14ac:dyDescent="0.25">
      <c r="A2910" t="s">
        <v>2531</v>
      </c>
      <c r="B2910" t="s">
        <v>2532</v>
      </c>
      <c r="C2910" s="4" t="s">
        <v>2533</v>
      </c>
      <c r="D2910">
        <v>2.2200000000000002</v>
      </c>
      <c r="E2910">
        <v>0.99286162530558597</v>
      </c>
      <c r="F2910" t="s">
        <v>762</v>
      </c>
      <c r="G2910">
        <v>1.65</v>
      </c>
      <c r="H2910">
        <v>0.90603859344915705</v>
      </c>
      <c r="I2910" t="s">
        <v>762</v>
      </c>
      <c r="J2910">
        <v>0.56999999999999995</v>
      </c>
      <c r="K2910">
        <v>6.1285317360600701E-2</v>
      </c>
      <c r="L2910" t="s">
        <v>68</v>
      </c>
      <c r="M2910">
        <v>8</v>
      </c>
      <c r="N2910">
        <v>8</v>
      </c>
    </row>
    <row r="2911" spans="1:14" x14ac:dyDescent="0.25">
      <c r="A2911" t="s">
        <v>2492</v>
      </c>
      <c r="B2911" t="s">
        <v>2493</v>
      </c>
      <c r="C2911" s="4" t="s">
        <v>2494</v>
      </c>
      <c r="D2911">
        <v>2.2599999999999998</v>
      </c>
      <c r="E2911">
        <v>0.99286162530558597</v>
      </c>
      <c r="F2911" t="s">
        <v>762</v>
      </c>
      <c r="G2911">
        <v>1.66</v>
      </c>
      <c r="H2911">
        <v>0.90911035474513002</v>
      </c>
      <c r="I2911" t="s">
        <v>762</v>
      </c>
      <c r="J2911">
        <v>0.59</v>
      </c>
      <c r="K2911">
        <v>5.0096305060919402E-2</v>
      </c>
      <c r="L2911" t="s">
        <v>68</v>
      </c>
      <c r="M2911">
        <v>8</v>
      </c>
      <c r="N2911">
        <v>8</v>
      </c>
    </row>
    <row r="2912" spans="1:14" x14ac:dyDescent="0.25">
      <c r="A2912" t="s">
        <v>3070</v>
      </c>
      <c r="B2912" t="s">
        <v>3071</v>
      </c>
      <c r="C2912" s="4" t="s">
        <v>3072</v>
      </c>
      <c r="D2912">
        <v>2.0099999999999998</v>
      </c>
      <c r="E2912">
        <v>0.99286162530558597</v>
      </c>
      <c r="F2912" t="s">
        <v>762</v>
      </c>
      <c r="G2912">
        <v>2.78</v>
      </c>
      <c r="H2912">
        <v>0.94874713509001596</v>
      </c>
      <c r="I2912" t="s">
        <v>762</v>
      </c>
      <c r="J2912">
        <v>-0.78</v>
      </c>
      <c r="K2912">
        <v>0.331909838475626</v>
      </c>
      <c r="L2912" t="s">
        <v>68</v>
      </c>
      <c r="M2912">
        <v>8</v>
      </c>
      <c r="N2912">
        <v>8</v>
      </c>
    </row>
    <row r="2913" spans="1:14" x14ac:dyDescent="0.25">
      <c r="A2913" t="s">
        <v>7223</v>
      </c>
      <c r="B2913" t="s">
        <v>7224</v>
      </c>
      <c r="C2913" s="4" t="s">
        <v>7225</v>
      </c>
      <c r="D2913">
        <v>2.2799999999999998</v>
      </c>
      <c r="E2913">
        <v>0.99286162530558597</v>
      </c>
      <c r="F2913" t="s">
        <v>762</v>
      </c>
      <c r="G2913">
        <v>2.59</v>
      </c>
      <c r="H2913">
        <v>0.96615459845072804</v>
      </c>
      <c r="I2913" t="s">
        <v>762</v>
      </c>
      <c r="J2913">
        <v>-0.32</v>
      </c>
      <c r="K2913">
        <v>0.99225687549442998</v>
      </c>
      <c r="L2913" t="s">
        <v>68</v>
      </c>
      <c r="M2913">
        <v>8</v>
      </c>
      <c r="N2913">
        <v>8</v>
      </c>
    </row>
    <row r="2914" spans="1:14" x14ac:dyDescent="0.25">
      <c r="A2914" t="s">
        <v>414</v>
      </c>
      <c r="B2914" t="s">
        <v>7319</v>
      </c>
      <c r="C2914" s="4" t="s">
        <v>415</v>
      </c>
      <c r="D2914">
        <v>2.19</v>
      </c>
      <c r="E2914">
        <v>0.99286162530558597</v>
      </c>
      <c r="F2914" t="s">
        <v>762</v>
      </c>
      <c r="G2914">
        <v>2.5499999999999998</v>
      </c>
      <c r="H2914">
        <v>0.96789904205030897</v>
      </c>
      <c r="I2914" t="s">
        <v>762</v>
      </c>
      <c r="J2914">
        <v>-0.36</v>
      </c>
      <c r="K2914">
        <v>0.99225687549442998</v>
      </c>
      <c r="L2914" t="s">
        <v>68</v>
      </c>
      <c r="M2914">
        <v>8</v>
      </c>
      <c r="N2914">
        <v>8</v>
      </c>
    </row>
    <row r="2915" spans="1:14" x14ac:dyDescent="0.25">
      <c r="A2915" t="s">
        <v>5650</v>
      </c>
      <c r="B2915" t="s">
        <v>5651</v>
      </c>
      <c r="C2915" s="4" t="s">
        <v>5652</v>
      </c>
      <c r="D2915">
        <v>2.0699999999999998</v>
      </c>
      <c r="E2915">
        <v>0.99286162530558597</v>
      </c>
      <c r="F2915" t="s">
        <v>762</v>
      </c>
      <c r="G2915">
        <v>2.11</v>
      </c>
      <c r="H2915">
        <v>0.97363906028300495</v>
      </c>
      <c r="I2915" t="s">
        <v>762</v>
      </c>
      <c r="J2915">
        <v>-0.04</v>
      </c>
      <c r="K2915">
        <v>0.95031518790238101</v>
      </c>
      <c r="L2915" t="s">
        <v>68</v>
      </c>
      <c r="M2915">
        <v>8</v>
      </c>
      <c r="N2915">
        <v>8</v>
      </c>
    </row>
    <row r="2916" spans="1:14" x14ac:dyDescent="0.25">
      <c r="A2916" t="s">
        <v>7814</v>
      </c>
      <c r="B2916" t="s">
        <v>7815</v>
      </c>
      <c r="C2916" s="4" t="s">
        <v>7816</v>
      </c>
      <c r="D2916">
        <v>2.2000000000000002</v>
      </c>
      <c r="E2916">
        <v>0.99286162530558597</v>
      </c>
      <c r="F2916" t="s">
        <v>762</v>
      </c>
      <c r="G2916">
        <v>2.5</v>
      </c>
      <c r="H2916">
        <v>0.97459945578550899</v>
      </c>
      <c r="I2916" t="s">
        <v>762</v>
      </c>
      <c r="J2916">
        <v>-0.3</v>
      </c>
      <c r="K2916">
        <v>0.99225687549442998</v>
      </c>
      <c r="L2916" t="s">
        <v>68</v>
      </c>
      <c r="M2916">
        <v>8</v>
      </c>
      <c r="N2916">
        <v>8</v>
      </c>
    </row>
    <row r="2917" spans="1:14" x14ac:dyDescent="0.25">
      <c r="A2917" t="s">
        <v>6172</v>
      </c>
      <c r="B2917" t="s">
        <v>6173</v>
      </c>
      <c r="C2917" s="4" t="s">
        <v>6174</v>
      </c>
      <c r="D2917">
        <v>2.1</v>
      </c>
      <c r="E2917">
        <v>0.99286162530558597</v>
      </c>
      <c r="F2917" t="s">
        <v>762</v>
      </c>
      <c r="G2917">
        <v>2.17</v>
      </c>
      <c r="H2917">
        <v>0.98628323778816496</v>
      </c>
      <c r="I2917" t="s">
        <v>762</v>
      </c>
      <c r="J2917">
        <v>-0.06</v>
      </c>
      <c r="K2917">
        <v>0.98206237783436301</v>
      </c>
      <c r="L2917" t="s">
        <v>68</v>
      </c>
      <c r="M2917">
        <v>8</v>
      </c>
      <c r="N2917">
        <v>8</v>
      </c>
    </row>
    <row r="2918" spans="1:14" x14ac:dyDescent="0.25">
      <c r="A2918" t="s">
        <v>7978</v>
      </c>
      <c r="B2918" t="s">
        <v>7979</v>
      </c>
      <c r="C2918" s="4" t="s">
        <v>7980</v>
      </c>
      <c r="D2918">
        <v>2.0299999999999998</v>
      </c>
      <c r="E2918">
        <v>0.99286162530558597</v>
      </c>
      <c r="F2918" t="s">
        <v>762</v>
      </c>
      <c r="G2918">
        <v>2.2000000000000002</v>
      </c>
      <c r="H2918">
        <v>0.98930364874715504</v>
      </c>
      <c r="I2918" t="s">
        <v>762</v>
      </c>
      <c r="J2918">
        <v>-0.17</v>
      </c>
      <c r="K2918">
        <v>0.99368911446715202</v>
      </c>
      <c r="L2918" t="s">
        <v>68</v>
      </c>
      <c r="M2918">
        <v>8</v>
      </c>
      <c r="N2918">
        <v>8</v>
      </c>
    </row>
    <row r="2919" spans="1:14" x14ac:dyDescent="0.25">
      <c r="A2919" t="s">
        <v>9125</v>
      </c>
      <c r="B2919" t="s">
        <v>9126</v>
      </c>
      <c r="C2919" s="4" t="s">
        <v>9127</v>
      </c>
      <c r="D2919">
        <v>2.02</v>
      </c>
      <c r="E2919">
        <v>0.99286162530558597</v>
      </c>
      <c r="F2919" t="s">
        <v>762</v>
      </c>
      <c r="G2919">
        <v>2.25</v>
      </c>
      <c r="H2919">
        <v>0.99561142935020497</v>
      </c>
      <c r="I2919" t="s">
        <v>762</v>
      </c>
      <c r="J2919">
        <v>-0.23</v>
      </c>
      <c r="K2919">
        <v>0.99877689317993701</v>
      </c>
      <c r="L2919" t="s">
        <v>68</v>
      </c>
      <c r="M2919">
        <v>7</v>
      </c>
      <c r="N2919">
        <v>7</v>
      </c>
    </row>
    <row r="2920" spans="1:14" x14ac:dyDescent="0.25">
      <c r="A2920" t="s">
        <v>7457</v>
      </c>
      <c r="B2920" t="s">
        <v>7458</v>
      </c>
      <c r="C2920" s="4" t="s">
        <v>4851</v>
      </c>
      <c r="D2920">
        <v>2.23</v>
      </c>
      <c r="E2920">
        <v>0.99286162530558597</v>
      </c>
      <c r="F2920" t="s">
        <v>762</v>
      </c>
      <c r="G2920">
        <v>2.33</v>
      </c>
      <c r="H2920">
        <v>0.99768914234791695</v>
      </c>
      <c r="I2920" t="s">
        <v>762</v>
      </c>
      <c r="J2920">
        <v>-0.11</v>
      </c>
      <c r="K2920">
        <v>0.99225687549442998</v>
      </c>
      <c r="L2920" t="s">
        <v>68</v>
      </c>
      <c r="M2920">
        <v>10</v>
      </c>
      <c r="N2920">
        <v>7</v>
      </c>
    </row>
    <row r="2921" spans="1:14" x14ac:dyDescent="0.25">
      <c r="A2921" t="s">
        <v>192</v>
      </c>
      <c r="B2921" t="s">
        <v>7786</v>
      </c>
      <c r="C2921" s="4" t="s">
        <v>193</v>
      </c>
      <c r="D2921">
        <v>2.04</v>
      </c>
      <c r="E2921">
        <v>0.99286162530558597</v>
      </c>
      <c r="F2921" t="s">
        <v>762</v>
      </c>
      <c r="G2921">
        <v>2.34</v>
      </c>
      <c r="H2921">
        <v>0.99768914234791695</v>
      </c>
      <c r="I2921" t="s">
        <v>762</v>
      </c>
      <c r="J2921">
        <v>-0.3</v>
      </c>
      <c r="K2921">
        <v>0.99225687549442998</v>
      </c>
      <c r="L2921" t="s">
        <v>68</v>
      </c>
      <c r="M2921">
        <v>7</v>
      </c>
      <c r="N2921">
        <v>7</v>
      </c>
    </row>
    <row r="2922" spans="1:14" x14ac:dyDescent="0.25">
      <c r="A2922" t="s">
        <v>6778</v>
      </c>
      <c r="B2922" t="s">
        <v>6779</v>
      </c>
      <c r="C2922" s="4" t="s">
        <v>6780</v>
      </c>
      <c r="D2922">
        <v>2.23</v>
      </c>
      <c r="E2922">
        <v>0.99286162530558597</v>
      </c>
      <c r="F2922" t="s">
        <v>762</v>
      </c>
      <c r="G2922">
        <v>2.31</v>
      </c>
      <c r="H2922">
        <v>0.99970664772128104</v>
      </c>
      <c r="I2922" t="s">
        <v>762</v>
      </c>
      <c r="J2922">
        <v>-0.08</v>
      </c>
      <c r="K2922">
        <v>0.99225687549442998</v>
      </c>
      <c r="L2922" t="s">
        <v>68</v>
      </c>
      <c r="M2922">
        <v>7</v>
      </c>
      <c r="N2922">
        <v>7</v>
      </c>
    </row>
    <row r="2923" spans="1:14" x14ac:dyDescent="0.25">
      <c r="A2923" t="s">
        <v>2446</v>
      </c>
      <c r="B2923" t="s">
        <v>2447</v>
      </c>
      <c r="C2923" s="4" t="s">
        <v>2448</v>
      </c>
      <c r="D2923">
        <v>2.06</v>
      </c>
      <c r="E2923">
        <v>0.99286162530558597</v>
      </c>
      <c r="F2923" t="s">
        <v>762</v>
      </c>
      <c r="G2923">
        <v>3.14</v>
      </c>
      <c r="H2923">
        <v>0.86871316171012103</v>
      </c>
      <c r="I2923" t="s">
        <v>762</v>
      </c>
      <c r="J2923">
        <v>-1.07</v>
      </c>
      <c r="K2923">
        <v>2.8882968988394701E-2</v>
      </c>
      <c r="L2923" t="s">
        <v>68</v>
      </c>
      <c r="M2923">
        <v>6</v>
      </c>
      <c r="N2923">
        <v>6</v>
      </c>
    </row>
    <row r="2924" spans="1:14" x14ac:dyDescent="0.25">
      <c r="A2924" t="s">
        <v>3232</v>
      </c>
      <c r="B2924" t="s">
        <v>3233</v>
      </c>
      <c r="C2924" s="4" t="s">
        <v>3234</v>
      </c>
      <c r="D2924">
        <v>2.2599999999999998</v>
      </c>
      <c r="E2924">
        <v>0.99286162530558597</v>
      </c>
      <c r="F2924" t="s">
        <v>762</v>
      </c>
      <c r="G2924">
        <v>2.96</v>
      </c>
      <c r="H2924">
        <v>0.90911035474513002</v>
      </c>
      <c r="I2924" t="s">
        <v>762</v>
      </c>
      <c r="J2924">
        <v>-0.7</v>
      </c>
      <c r="K2924">
        <v>0.43786998936182697</v>
      </c>
      <c r="L2924" t="s">
        <v>68</v>
      </c>
      <c r="M2924">
        <v>6</v>
      </c>
      <c r="N2924">
        <v>6</v>
      </c>
    </row>
    <row r="2925" spans="1:14" x14ac:dyDescent="0.25">
      <c r="A2925" t="s">
        <v>3643</v>
      </c>
      <c r="B2925" t="s">
        <v>3644</v>
      </c>
      <c r="C2925" s="4" t="s">
        <v>3645</v>
      </c>
      <c r="D2925">
        <v>2.27</v>
      </c>
      <c r="E2925">
        <v>0.99286162530558597</v>
      </c>
      <c r="F2925" t="s">
        <v>762</v>
      </c>
      <c r="G2925">
        <v>2.9</v>
      </c>
      <c r="H2925">
        <v>0.92183185412130897</v>
      </c>
      <c r="I2925" t="s">
        <v>762</v>
      </c>
      <c r="J2925">
        <v>-0.63</v>
      </c>
      <c r="K2925">
        <v>0.57648624309841001</v>
      </c>
      <c r="L2925" t="s">
        <v>68</v>
      </c>
      <c r="M2925">
        <v>6</v>
      </c>
      <c r="N2925">
        <v>6</v>
      </c>
    </row>
    <row r="2926" spans="1:14" x14ac:dyDescent="0.25">
      <c r="A2926" t="s">
        <v>4795</v>
      </c>
      <c r="B2926" t="s">
        <v>4796</v>
      </c>
      <c r="C2926" s="4" t="s">
        <v>4797</v>
      </c>
      <c r="D2926">
        <v>2.2599999999999998</v>
      </c>
      <c r="E2926">
        <v>0.99286162530558597</v>
      </c>
      <c r="F2926" t="s">
        <v>762</v>
      </c>
      <c r="G2926">
        <v>2.72</v>
      </c>
      <c r="H2926">
        <v>0.95243292432063997</v>
      </c>
      <c r="I2926" t="s">
        <v>762</v>
      </c>
      <c r="J2926">
        <v>-0.47</v>
      </c>
      <c r="K2926">
        <v>0.86885292070687103</v>
      </c>
      <c r="L2926" t="s">
        <v>68</v>
      </c>
      <c r="M2926">
        <v>6</v>
      </c>
      <c r="N2926">
        <v>6</v>
      </c>
    </row>
    <row r="2927" spans="1:14" x14ac:dyDescent="0.25">
      <c r="A2927" t="s">
        <v>5942</v>
      </c>
      <c r="B2927" t="s">
        <v>5943</v>
      </c>
      <c r="C2927" s="4" t="s">
        <v>5944</v>
      </c>
      <c r="D2927">
        <v>2.27</v>
      </c>
      <c r="E2927">
        <v>0.99286162530558597</v>
      </c>
      <c r="F2927" t="s">
        <v>762</v>
      </c>
      <c r="G2927">
        <v>2.64</v>
      </c>
      <c r="H2927">
        <v>0.96263674191570103</v>
      </c>
      <c r="I2927" t="s">
        <v>762</v>
      </c>
      <c r="J2927">
        <v>-0.37</v>
      </c>
      <c r="K2927">
        <v>0.96636055654573805</v>
      </c>
      <c r="L2927" t="s">
        <v>68</v>
      </c>
      <c r="M2927">
        <v>6</v>
      </c>
      <c r="N2927">
        <v>6</v>
      </c>
    </row>
    <row r="2928" spans="1:14" x14ac:dyDescent="0.25">
      <c r="A2928" t="s">
        <v>5872</v>
      </c>
      <c r="B2928" t="s">
        <v>5873</v>
      </c>
      <c r="C2928" s="4" t="s">
        <v>5874</v>
      </c>
      <c r="D2928">
        <v>2.25</v>
      </c>
      <c r="E2928">
        <v>0.99286162530558597</v>
      </c>
      <c r="F2928" t="s">
        <v>762</v>
      </c>
      <c r="G2928">
        <v>2.68</v>
      </c>
      <c r="H2928">
        <v>0.96276072740242602</v>
      </c>
      <c r="I2928" t="s">
        <v>762</v>
      </c>
      <c r="J2928">
        <v>-0.42</v>
      </c>
      <c r="K2928">
        <v>0.96500462025953404</v>
      </c>
      <c r="L2928" t="s">
        <v>68</v>
      </c>
      <c r="M2928">
        <v>6</v>
      </c>
      <c r="N2928">
        <v>6</v>
      </c>
    </row>
    <row r="2929" spans="1:14" x14ac:dyDescent="0.25">
      <c r="A2929" t="s">
        <v>8592</v>
      </c>
      <c r="B2929" t="s">
        <v>8593</v>
      </c>
      <c r="C2929" s="4" t="s">
        <v>8594</v>
      </c>
      <c r="D2929">
        <v>2.21</v>
      </c>
      <c r="E2929">
        <v>0.99286162530558597</v>
      </c>
      <c r="F2929" t="s">
        <v>762</v>
      </c>
      <c r="G2929">
        <v>2.4900000000000002</v>
      </c>
      <c r="H2929">
        <v>0.97655970381772805</v>
      </c>
      <c r="I2929" t="s">
        <v>762</v>
      </c>
      <c r="J2929">
        <v>-0.28000000000000003</v>
      </c>
      <c r="K2929">
        <v>0.99368911446715202</v>
      </c>
      <c r="L2929" t="s">
        <v>68</v>
      </c>
      <c r="M2929">
        <v>6</v>
      </c>
      <c r="N2929">
        <v>6</v>
      </c>
    </row>
    <row r="2930" spans="1:14" x14ac:dyDescent="0.25">
      <c r="A2930" t="s">
        <v>3503</v>
      </c>
      <c r="B2930" t="s">
        <v>3504</v>
      </c>
      <c r="C2930" s="4" t="s">
        <v>3505</v>
      </c>
      <c r="D2930">
        <v>2.2400000000000002</v>
      </c>
      <c r="E2930">
        <v>0.99286162530558597</v>
      </c>
      <c r="F2930" t="s">
        <v>762</v>
      </c>
      <c r="G2930">
        <v>2.89</v>
      </c>
      <c r="H2930">
        <v>0.92797293477883702</v>
      </c>
      <c r="I2930" t="s">
        <v>762</v>
      </c>
      <c r="J2930">
        <v>-0.65</v>
      </c>
      <c r="K2930">
        <v>0.53696102197372397</v>
      </c>
      <c r="L2930" t="s">
        <v>68</v>
      </c>
      <c r="M2930">
        <v>6</v>
      </c>
      <c r="N2930">
        <v>5</v>
      </c>
    </row>
    <row r="2931" spans="1:14" x14ac:dyDescent="0.25">
      <c r="A2931" t="s">
        <v>2543</v>
      </c>
      <c r="B2931" t="s">
        <v>2544</v>
      </c>
      <c r="C2931" s="4" t="s">
        <v>2545</v>
      </c>
      <c r="D2931">
        <v>2.25</v>
      </c>
      <c r="E2931">
        <v>0.99286162530558597</v>
      </c>
      <c r="F2931" t="s">
        <v>762</v>
      </c>
      <c r="G2931">
        <v>1.73</v>
      </c>
      <c r="H2931">
        <v>0.92797293477883702</v>
      </c>
      <c r="I2931" t="s">
        <v>762</v>
      </c>
      <c r="J2931">
        <v>0.51</v>
      </c>
      <c r="K2931">
        <v>6.5496069715416494E-2</v>
      </c>
      <c r="L2931" t="s">
        <v>68</v>
      </c>
      <c r="M2931">
        <v>5</v>
      </c>
      <c r="N2931">
        <v>5</v>
      </c>
    </row>
    <row r="2932" spans="1:14" x14ac:dyDescent="0.25">
      <c r="A2932" t="s">
        <v>4483</v>
      </c>
      <c r="B2932" t="s">
        <v>4484</v>
      </c>
      <c r="C2932" s="4" t="s">
        <v>4485</v>
      </c>
      <c r="D2932">
        <v>2.19</v>
      </c>
      <c r="E2932">
        <v>0.99286162530558597</v>
      </c>
      <c r="F2932" t="s">
        <v>762</v>
      </c>
      <c r="G2932">
        <v>2.69</v>
      </c>
      <c r="H2932">
        <v>0.95992164264731705</v>
      </c>
      <c r="I2932" t="s">
        <v>762</v>
      </c>
      <c r="J2932">
        <v>-0.51</v>
      </c>
      <c r="K2932">
        <v>0.81804312849280003</v>
      </c>
      <c r="L2932" t="s">
        <v>68</v>
      </c>
      <c r="M2932">
        <v>6</v>
      </c>
      <c r="N2932">
        <v>5</v>
      </c>
    </row>
    <row r="2933" spans="1:14" x14ac:dyDescent="0.25">
      <c r="A2933" t="s">
        <v>4215</v>
      </c>
      <c r="B2933" t="s">
        <v>4216</v>
      </c>
      <c r="C2933" s="4" t="s">
        <v>4217</v>
      </c>
      <c r="D2933">
        <v>2.0499999999999998</v>
      </c>
      <c r="E2933">
        <v>0.99286162530558597</v>
      </c>
      <c r="F2933" t="s">
        <v>762</v>
      </c>
      <c r="G2933">
        <v>1.96</v>
      </c>
      <c r="H2933">
        <v>0.96192171622372502</v>
      </c>
      <c r="I2933" t="s">
        <v>762</v>
      </c>
      <c r="J2933">
        <v>0.09</v>
      </c>
      <c r="K2933">
        <v>0.77629382955661597</v>
      </c>
      <c r="L2933" t="s">
        <v>68</v>
      </c>
      <c r="M2933">
        <v>5</v>
      </c>
      <c r="N2933">
        <v>5</v>
      </c>
    </row>
    <row r="2934" spans="1:14" x14ac:dyDescent="0.25">
      <c r="A2934" t="s">
        <v>4825</v>
      </c>
      <c r="B2934" t="s">
        <v>4826</v>
      </c>
      <c r="C2934" s="4" t="s">
        <v>4827</v>
      </c>
      <c r="D2934">
        <v>2.0299999999999998</v>
      </c>
      <c r="E2934">
        <v>0.99286162530558597</v>
      </c>
      <c r="F2934" t="s">
        <v>762</v>
      </c>
      <c r="G2934">
        <v>1.99</v>
      </c>
      <c r="H2934">
        <v>0.96276072740242602</v>
      </c>
      <c r="I2934" t="s">
        <v>762</v>
      </c>
      <c r="J2934">
        <v>0.03</v>
      </c>
      <c r="K2934">
        <v>0.87127917366221996</v>
      </c>
      <c r="L2934" t="s">
        <v>68</v>
      </c>
      <c r="M2934">
        <v>5</v>
      </c>
      <c r="N2934">
        <v>5</v>
      </c>
    </row>
    <row r="2935" spans="1:14" x14ac:dyDescent="0.25">
      <c r="A2935" t="s">
        <v>7261</v>
      </c>
      <c r="B2935" t="s">
        <v>7262</v>
      </c>
      <c r="C2935" s="4" t="s">
        <v>7263</v>
      </c>
      <c r="D2935">
        <v>2.2400000000000002</v>
      </c>
      <c r="E2935">
        <v>0.99286162530558597</v>
      </c>
      <c r="F2935" t="s">
        <v>762</v>
      </c>
      <c r="G2935">
        <v>2.6</v>
      </c>
      <c r="H2935">
        <v>0.96615459845072804</v>
      </c>
      <c r="I2935" t="s">
        <v>762</v>
      </c>
      <c r="J2935">
        <v>-0.35</v>
      </c>
      <c r="K2935">
        <v>0.99225687549442998</v>
      </c>
      <c r="L2935" t="s">
        <v>68</v>
      </c>
      <c r="M2935">
        <v>5</v>
      </c>
      <c r="N2935">
        <v>5</v>
      </c>
    </row>
    <row r="2936" spans="1:14" x14ac:dyDescent="0.25">
      <c r="A2936" t="s">
        <v>4589</v>
      </c>
      <c r="B2936" t="s">
        <v>4590</v>
      </c>
      <c r="C2936" s="4" t="s">
        <v>4591</v>
      </c>
      <c r="D2936">
        <v>2.09</v>
      </c>
      <c r="E2936">
        <v>0.99286162530558597</v>
      </c>
      <c r="F2936" t="s">
        <v>762</v>
      </c>
      <c r="G2936">
        <v>2.59</v>
      </c>
      <c r="H2936">
        <v>0.96647130702993</v>
      </c>
      <c r="I2936" t="s">
        <v>762</v>
      </c>
      <c r="J2936">
        <v>-0.5</v>
      </c>
      <c r="K2936">
        <v>0.83680935112245103</v>
      </c>
      <c r="L2936" t="s">
        <v>68</v>
      </c>
      <c r="M2936">
        <v>5</v>
      </c>
      <c r="N2936">
        <v>5</v>
      </c>
    </row>
    <row r="2937" spans="1:14" x14ac:dyDescent="0.25">
      <c r="A2937" t="s">
        <v>5709</v>
      </c>
      <c r="B2937" t="s">
        <v>5710</v>
      </c>
      <c r="C2937" s="4" t="s">
        <v>5711</v>
      </c>
      <c r="D2937">
        <v>2.02</v>
      </c>
      <c r="E2937">
        <v>0.99286162530558597</v>
      </c>
      <c r="F2937" t="s">
        <v>762</v>
      </c>
      <c r="G2937">
        <v>2.0699999999999998</v>
      </c>
      <c r="H2937">
        <v>0.96789904205030897</v>
      </c>
      <c r="I2937" t="s">
        <v>762</v>
      </c>
      <c r="J2937">
        <v>-0.04</v>
      </c>
      <c r="K2937">
        <v>0.95769408654424504</v>
      </c>
      <c r="L2937" t="s">
        <v>68</v>
      </c>
      <c r="M2937">
        <v>5</v>
      </c>
      <c r="N2937">
        <v>5</v>
      </c>
    </row>
    <row r="2938" spans="1:14" x14ac:dyDescent="0.25">
      <c r="A2938" t="s">
        <v>8851</v>
      </c>
      <c r="B2938" t="s">
        <v>8852</v>
      </c>
      <c r="C2938" s="4" t="s">
        <v>8853</v>
      </c>
      <c r="D2938">
        <v>2.2599999999999998</v>
      </c>
      <c r="E2938">
        <v>0.99286162530558597</v>
      </c>
      <c r="F2938" t="s">
        <v>762</v>
      </c>
      <c r="G2938">
        <v>2.46</v>
      </c>
      <c r="H2938">
        <v>0.98808790286016901</v>
      </c>
      <c r="I2938" t="s">
        <v>762</v>
      </c>
      <c r="J2938">
        <v>-0.2</v>
      </c>
      <c r="K2938">
        <v>0.995518934966094</v>
      </c>
      <c r="L2938" t="s">
        <v>68</v>
      </c>
      <c r="M2938">
        <v>5</v>
      </c>
      <c r="N2938">
        <v>5</v>
      </c>
    </row>
    <row r="2939" spans="1:14" x14ac:dyDescent="0.25">
      <c r="A2939" t="s">
        <v>4789</v>
      </c>
      <c r="B2939" t="s">
        <v>4790</v>
      </c>
      <c r="C2939" s="4" t="s">
        <v>4791</v>
      </c>
      <c r="D2939">
        <v>2.2200000000000002</v>
      </c>
      <c r="E2939">
        <v>0.99286162530558597</v>
      </c>
      <c r="F2939" t="s">
        <v>762</v>
      </c>
      <c r="G2939">
        <v>2.2000000000000002</v>
      </c>
      <c r="H2939">
        <v>0.98921202958128196</v>
      </c>
      <c r="I2939" t="s">
        <v>762</v>
      </c>
      <c r="J2939">
        <v>0.03</v>
      </c>
      <c r="K2939">
        <v>0.86885292070687103</v>
      </c>
      <c r="L2939" t="s">
        <v>68</v>
      </c>
      <c r="M2939">
        <v>5</v>
      </c>
      <c r="N2939">
        <v>5</v>
      </c>
    </row>
    <row r="2940" spans="1:14" x14ac:dyDescent="0.25">
      <c r="A2940" t="s">
        <v>5186</v>
      </c>
      <c r="B2940" t="s">
        <v>5187</v>
      </c>
      <c r="C2940" s="4" t="s">
        <v>5188</v>
      </c>
      <c r="D2940">
        <v>2.27</v>
      </c>
      <c r="E2940">
        <v>0.99286162530558597</v>
      </c>
      <c r="F2940" t="s">
        <v>762</v>
      </c>
      <c r="G2940">
        <v>2.2599999999999998</v>
      </c>
      <c r="H2940">
        <v>0.99768914234791695</v>
      </c>
      <c r="I2940" t="s">
        <v>762</v>
      </c>
      <c r="J2940">
        <v>0.01</v>
      </c>
      <c r="K2940">
        <v>0.90275080635312899</v>
      </c>
      <c r="L2940" t="s">
        <v>68</v>
      </c>
      <c r="M2940">
        <v>5</v>
      </c>
      <c r="N2940">
        <v>5</v>
      </c>
    </row>
    <row r="2941" spans="1:14" x14ac:dyDescent="0.25">
      <c r="A2941" t="s">
        <v>6787</v>
      </c>
      <c r="B2941" t="s">
        <v>6788</v>
      </c>
      <c r="C2941" s="4" t="s">
        <v>6789</v>
      </c>
      <c r="D2941">
        <v>2.19</v>
      </c>
      <c r="E2941">
        <v>0.99286162530558597</v>
      </c>
      <c r="F2941" t="s">
        <v>762</v>
      </c>
      <c r="G2941">
        <v>2.2799999999999998</v>
      </c>
      <c r="H2941">
        <v>0.99768914234791695</v>
      </c>
      <c r="I2941" t="s">
        <v>762</v>
      </c>
      <c r="J2941">
        <v>-0.1</v>
      </c>
      <c r="K2941">
        <v>0.99225687549442998</v>
      </c>
      <c r="L2941" t="s">
        <v>68</v>
      </c>
      <c r="M2941">
        <v>5</v>
      </c>
      <c r="N2941">
        <v>5</v>
      </c>
    </row>
    <row r="2942" spans="1:14" x14ac:dyDescent="0.25">
      <c r="A2942" t="s">
        <v>631</v>
      </c>
      <c r="B2942" t="s">
        <v>2424</v>
      </c>
      <c r="C2942" s="4" t="s">
        <v>2425</v>
      </c>
      <c r="D2942">
        <v>2.08</v>
      </c>
      <c r="E2942">
        <v>0.99286162530558597</v>
      </c>
      <c r="F2942" t="s">
        <v>762</v>
      </c>
      <c r="G2942">
        <v>3.2</v>
      </c>
      <c r="H2942">
        <v>0.84198271681187797</v>
      </c>
      <c r="I2942" t="s">
        <v>762</v>
      </c>
      <c r="J2942">
        <v>-1.1200000000000001</v>
      </c>
      <c r="K2942">
        <v>2.1916637261093101E-2</v>
      </c>
      <c r="L2942" t="s">
        <v>68</v>
      </c>
      <c r="M2942">
        <v>4</v>
      </c>
      <c r="N2942">
        <v>4</v>
      </c>
    </row>
    <row r="2943" spans="1:14" x14ac:dyDescent="0.25">
      <c r="A2943" t="s">
        <v>3181</v>
      </c>
      <c r="B2943" t="s">
        <v>3182</v>
      </c>
      <c r="C2943" s="4" t="s">
        <v>3183</v>
      </c>
      <c r="D2943">
        <v>2.2000000000000002</v>
      </c>
      <c r="E2943">
        <v>0.99286162530558597</v>
      </c>
      <c r="F2943" t="s">
        <v>762</v>
      </c>
      <c r="G2943">
        <v>1.93</v>
      </c>
      <c r="H2943">
        <v>0.95973958223997302</v>
      </c>
      <c r="I2943" t="s">
        <v>762</v>
      </c>
      <c r="J2943">
        <v>0.27</v>
      </c>
      <c r="K2943">
        <v>0.38960952971528101</v>
      </c>
      <c r="L2943" t="s">
        <v>68</v>
      </c>
      <c r="M2943">
        <v>6</v>
      </c>
      <c r="N2943">
        <v>4</v>
      </c>
    </row>
    <row r="2944" spans="1:14" x14ac:dyDescent="0.25">
      <c r="A2944" t="s">
        <v>6003</v>
      </c>
      <c r="B2944" t="s">
        <v>6004</v>
      </c>
      <c r="C2944" s="4" t="s">
        <v>6005</v>
      </c>
      <c r="D2944">
        <v>2.2599999999999998</v>
      </c>
      <c r="E2944">
        <v>0.99286162530558597</v>
      </c>
      <c r="F2944" t="s">
        <v>762</v>
      </c>
      <c r="G2944">
        <v>2.67</v>
      </c>
      <c r="H2944">
        <v>0.96061250440238299</v>
      </c>
      <c r="I2944" t="s">
        <v>762</v>
      </c>
      <c r="J2944">
        <v>-0.4</v>
      </c>
      <c r="K2944">
        <v>0.97240162074446201</v>
      </c>
      <c r="L2944" t="s">
        <v>68</v>
      </c>
      <c r="M2944">
        <v>4</v>
      </c>
      <c r="N2944">
        <v>4</v>
      </c>
    </row>
    <row r="2945" spans="1:14" x14ac:dyDescent="0.25">
      <c r="A2945" t="s">
        <v>5779</v>
      </c>
      <c r="B2945" t="s">
        <v>5780</v>
      </c>
      <c r="C2945" s="4" t="s">
        <v>5781</v>
      </c>
      <c r="D2945">
        <v>2.2599999999999998</v>
      </c>
      <c r="E2945">
        <v>0.99286162530558597</v>
      </c>
      <c r="F2945" t="s">
        <v>762</v>
      </c>
      <c r="G2945">
        <v>2.65</v>
      </c>
      <c r="H2945">
        <v>0.96192171622372502</v>
      </c>
      <c r="I2945" t="s">
        <v>762</v>
      </c>
      <c r="J2945">
        <v>-0.38</v>
      </c>
      <c r="K2945">
        <v>0.962717206736732</v>
      </c>
      <c r="L2945" t="s">
        <v>68</v>
      </c>
      <c r="M2945">
        <v>4</v>
      </c>
      <c r="N2945">
        <v>4</v>
      </c>
    </row>
    <row r="2946" spans="1:14" x14ac:dyDescent="0.25">
      <c r="A2946" t="s">
        <v>4014</v>
      </c>
      <c r="B2946" t="s">
        <v>4015</v>
      </c>
      <c r="C2946" s="4" t="s">
        <v>4016</v>
      </c>
      <c r="D2946">
        <v>2.23</v>
      </c>
      <c r="E2946">
        <v>0.99286162530558597</v>
      </c>
      <c r="F2946" t="s">
        <v>762</v>
      </c>
      <c r="G2946">
        <v>2.08</v>
      </c>
      <c r="H2946">
        <v>0.96807201013216804</v>
      </c>
      <c r="I2946" t="s">
        <v>762</v>
      </c>
      <c r="J2946">
        <v>0.15</v>
      </c>
      <c r="K2946">
        <v>0.71321290747227695</v>
      </c>
      <c r="L2946" t="s">
        <v>68</v>
      </c>
      <c r="M2946">
        <v>4</v>
      </c>
      <c r="N2946">
        <v>4</v>
      </c>
    </row>
    <row r="2947" spans="1:14" x14ac:dyDescent="0.25">
      <c r="A2947" t="s">
        <v>170</v>
      </c>
      <c r="B2947" t="s">
        <v>5351</v>
      </c>
      <c r="C2947" s="4" t="s">
        <v>5352</v>
      </c>
      <c r="D2947">
        <v>2.0699999999999998</v>
      </c>
      <c r="E2947">
        <v>0.99286162530558597</v>
      </c>
      <c r="F2947" t="s">
        <v>762</v>
      </c>
      <c r="G2947">
        <v>2.09</v>
      </c>
      <c r="H2947">
        <v>0.96906037385468002</v>
      </c>
      <c r="I2947" t="s">
        <v>762</v>
      </c>
      <c r="J2947">
        <v>-0.02</v>
      </c>
      <c r="K2947">
        <v>0.91856708210695204</v>
      </c>
      <c r="L2947" t="s">
        <v>68</v>
      </c>
      <c r="M2947">
        <v>4</v>
      </c>
      <c r="N2947">
        <v>4</v>
      </c>
    </row>
    <row r="2948" spans="1:14" x14ac:dyDescent="0.25">
      <c r="A2948" t="s">
        <v>8354</v>
      </c>
      <c r="B2948" t="s">
        <v>8355</v>
      </c>
      <c r="C2948" s="4" t="s">
        <v>8356</v>
      </c>
      <c r="D2948">
        <v>2.2000000000000002</v>
      </c>
      <c r="E2948">
        <v>0.99286162530558597</v>
      </c>
      <c r="F2948" t="s">
        <v>762</v>
      </c>
      <c r="G2948">
        <v>2.48</v>
      </c>
      <c r="H2948">
        <v>0.98010295489241095</v>
      </c>
      <c r="I2948" t="s">
        <v>762</v>
      </c>
      <c r="J2948">
        <v>-0.28000000000000003</v>
      </c>
      <c r="K2948">
        <v>0.99368911446715202</v>
      </c>
      <c r="L2948" t="s">
        <v>68</v>
      </c>
      <c r="M2948">
        <v>4</v>
      </c>
      <c r="N2948">
        <v>4</v>
      </c>
    </row>
    <row r="2949" spans="1:14" x14ac:dyDescent="0.25">
      <c r="A2949" t="s">
        <v>6915</v>
      </c>
      <c r="B2949" t="s">
        <v>6916</v>
      </c>
      <c r="C2949" s="4" t="s">
        <v>6917</v>
      </c>
      <c r="D2949">
        <v>2.08</v>
      </c>
      <c r="E2949">
        <v>0.99286162530558597</v>
      </c>
      <c r="F2949" t="s">
        <v>762</v>
      </c>
      <c r="G2949">
        <v>2.4300000000000002</v>
      </c>
      <c r="H2949">
        <v>0.98808790286016901</v>
      </c>
      <c r="I2949" t="s">
        <v>762</v>
      </c>
      <c r="J2949">
        <v>-0.35</v>
      </c>
      <c r="K2949">
        <v>0.99225687549442998</v>
      </c>
      <c r="L2949" t="s">
        <v>68</v>
      </c>
      <c r="M2949">
        <v>4</v>
      </c>
      <c r="N2949">
        <v>4</v>
      </c>
    </row>
    <row r="2950" spans="1:14" x14ac:dyDescent="0.25">
      <c r="A2950" t="s">
        <v>7423</v>
      </c>
      <c r="B2950" t="s">
        <v>7424</v>
      </c>
      <c r="C2950" s="4" t="s">
        <v>7425</v>
      </c>
      <c r="D2950">
        <v>2.2599999999999998</v>
      </c>
      <c r="E2950">
        <v>0.99286162530558597</v>
      </c>
      <c r="F2950" t="s">
        <v>762</v>
      </c>
      <c r="G2950">
        <v>2.38</v>
      </c>
      <c r="H2950">
        <v>0.99542386730972598</v>
      </c>
      <c r="I2950" t="s">
        <v>762</v>
      </c>
      <c r="J2950">
        <v>-0.12</v>
      </c>
      <c r="K2950">
        <v>0.99225687549442998</v>
      </c>
      <c r="L2950" t="s">
        <v>68</v>
      </c>
      <c r="M2950">
        <v>5</v>
      </c>
      <c r="N2950">
        <v>4</v>
      </c>
    </row>
    <row r="2951" spans="1:14" x14ac:dyDescent="0.25">
      <c r="A2951" t="s">
        <v>6475</v>
      </c>
      <c r="B2951" t="s">
        <v>6476</v>
      </c>
      <c r="C2951" s="4" t="s">
        <v>6477</v>
      </c>
      <c r="D2951">
        <v>2.19</v>
      </c>
      <c r="E2951">
        <v>0.99286162530558597</v>
      </c>
      <c r="F2951" t="s">
        <v>762</v>
      </c>
      <c r="G2951">
        <v>2.34</v>
      </c>
      <c r="H2951">
        <v>0.99768914234791695</v>
      </c>
      <c r="I2951" t="s">
        <v>762</v>
      </c>
      <c r="J2951">
        <v>-0.15</v>
      </c>
      <c r="K2951">
        <v>0.99225687549442998</v>
      </c>
      <c r="L2951" t="s">
        <v>68</v>
      </c>
      <c r="M2951">
        <v>4</v>
      </c>
      <c r="N2951">
        <v>4</v>
      </c>
    </row>
    <row r="2952" spans="1:14" x14ac:dyDescent="0.25">
      <c r="A2952" t="s">
        <v>8351</v>
      </c>
      <c r="B2952" t="s">
        <v>8352</v>
      </c>
      <c r="C2952" s="4" t="s">
        <v>8353</v>
      </c>
      <c r="D2952">
        <v>2.19</v>
      </c>
      <c r="E2952">
        <v>0.99286162530558597</v>
      </c>
      <c r="F2952" t="s">
        <v>762</v>
      </c>
      <c r="G2952">
        <v>2.35</v>
      </c>
      <c r="H2952">
        <v>0.99768914234791695</v>
      </c>
      <c r="I2952" t="s">
        <v>762</v>
      </c>
      <c r="J2952">
        <v>-0.16</v>
      </c>
      <c r="K2952">
        <v>0.99368911446715202</v>
      </c>
      <c r="L2952" t="s">
        <v>68</v>
      </c>
      <c r="M2952">
        <v>4</v>
      </c>
      <c r="N2952">
        <v>4</v>
      </c>
    </row>
    <row r="2953" spans="1:14" x14ac:dyDescent="0.25">
      <c r="A2953" t="s">
        <v>7286</v>
      </c>
      <c r="B2953" t="s">
        <v>7287</v>
      </c>
      <c r="C2953" s="4" t="s">
        <v>7288</v>
      </c>
      <c r="D2953">
        <v>2.0099999999999998</v>
      </c>
      <c r="E2953">
        <v>0.99286162530558597</v>
      </c>
      <c r="F2953" t="s">
        <v>762</v>
      </c>
      <c r="G2953">
        <v>2.2799999999999998</v>
      </c>
      <c r="H2953">
        <v>0.99768914234791695</v>
      </c>
      <c r="I2953" t="s">
        <v>762</v>
      </c>
      <c r="J2953">
        <v>-0.28000000000000003</v>
      </c>
      <c r="K2953">
        <v>0.99225687549442998</v>
      </c>
      <c r="L2953" t="s">
        <v>68</v>
      </c>
      <c r="M2953">
        <v>4</v>
      </c>
      <c r="N2953">
        <v>4</v>
      </c>
    </row>
    <row r="2954" spans="1:14" x14ac:dyDescent="0.25">
      <c r="A2954" t="s">
        <v>2549</v>
      </c>
      <c r="B2954" t="s">
        <v>2550</v>
      </c>
      <c r="C2954" s="4" t="s">
        <v>2551</v>
      </c>
      <c r="D2954">
        <v>2.27</v>
      </c>
      <c r="E2954">
        <v>0.99286162530558597</v>
      </c>
      <c r="F2954" t="s">
        <v>762</v>
      </c>
      <c r="G2954">
        <v>1.73</v>
      </c>
      <c r="H2954">
        <v>0.92853606716286197</v>
      </c>
      <c r="I2954" t="s">
        <v>762</v>
      </c>
      <c r="J2954">
        <v>0.54</v>
      </c>
      <c r="K2954">
        <v>6.6009333306863899E-2</v>
      </c>
      <c r="L2954" t="s">
        <v>68</v>
      </c>
      <c r="M2954">
        <v>3</v>
      </c>
      <c r="N2954">
        <v>3</v>
      </c>
    </row>
    <row r="2955" spans="1:14" x14ac:dyDescent="0.25">
      <c r="A2955" t="s">
        <v>4747</v>
      </c>
      <c r="B2955" t="s">
        <v>4748</v>
      </c>
      <c r="C2955" s="4" t="s">
        <v>4749</v>
      </c>
      <c r="D2955">
        <v>2.2400000000000002</v>
      </c>
      <c r="E2955">
        <v>0.99286162530558597</v>
      </c>
      <c r="F2955" t="s">
        <v>762</v>
      </c>
      <c r="G2955">
        <v>2.77</v>
      </c>
      <c r="H2955">
        <v>0.94874713509001596</v>
      </c>
      <c r="I2955" t="s">
        <v>762</v>
      </c>
      <c r="J2955">
        <v>-0.52</v>
      </c>
      <c r="K2955">
        <v>0.86156465830318996</v>
      </c>
      <c r="L2955" t="s">
        <v>68</v>
      </c>
      <c r="M2955">
        <v>3</v>
      </c>
      <c r="N2955">
        <v>3</v>
      </c>
    </row>
    <row r="2956" spans="1:14" x14ac:dyDescent="0.25">
      <c r="A2956" t="s">
        <v>4292</v>
      </c>
      <c r="B2956" t="s">
        <v>4293</v>
      </c>
      <c r="C2956" s="4" t="s">
        <v>4294</v>
      </c>
      <c r="D2956">
        <v>2.21</v>
      </c>
      <c r="E2956">
        <v>0.99286162530558597</v>
      </c>
      <c r="F2956" t="s">
        <v>762</v>
      </c>
      <c r="G2956">
        <v>2.75</v>
      </c>
      <c r="H2956">
        <v>0.94874713509001596</v>
      </c>
      <c r="I2956" t="s">
        <v>762</v>
      </c>
      <c r="J2956">
        <v>-0.54</v>
      </c>
      <c r="K2956">
        <v>0.788339371045782</v>
      </c>
      <c r="L2956" t="s">
        <v>68</v>
      </c>
      <c r="M2956">
        <v>3</v>
      </c>
      <c r="N2956">
        <v>3</v>
      </c>
    </row>
    <row r="2957" spans="1:14" x14ac:dyDescent="0.25">
      <c r="A2957" t="s">
        <v>4775</v>
      </c>
      <c r="B2957" t="s">
        <v>4776</v>
      </c>
      <c r="C2957" s="4" t="s">
        <v>4449</v>
      </c>
      <c r="D2957">
        <v>2.25</v>
      </c>
      <c r="E2957">
        <v>0.99286162530558597</v>
      </c>
      <c r="F2957" t="s">
        <v>762</v>
      </c>
      <c r="G2957">
        <v>2.76</v>
      </c>
      <c r="H2957">
        <v>0.95067445746856705</v>
      </c>
      <c r="I2957" t="s">
        <v>762</v>
      </c>
      <c r="J2957">
        <v>-0.52</v>
      </c>
      <c r="K2957">
        <v>0.86843241771235002</v>
      </c>
      <c r="L2957" t="s">
        <v>68</v>
      </c>
      <c r="M2957">
        <v>3</v>
      </c>
      <c r="N2957">
        <v>3</v>
      </c>
    </row>
    <row r="2958" spans="1:14" x14ac:dyDescent="0.25">
      <c r="A2958" t="s">
        <v>4523</v>
      </c>
      <c r="B2958" t="s">
        <v>4524</v>
      </c>
      <c r="C2958" s="4" t="s">
        <v>4525</v>
      </c>
      <c r="D2958">
        <v>2.13</v>
      </c>
      <c r="E2958">
        <v>0.99286162530558597</v>
      </c>
      <c r="F2958" t="s">
        <v>762</v>
      </c>
      <c r="G2958">
        <v>2.68</v>
      </c>
      <c r="H2958">
        <v>0.96131663309169502</v>
      </c>
      <c r="I2958" t="s">
        <v>762</v>
      </c>
      <c r="J2958">
        <v>-0.55000000000000004</v>
      </c>
      <c r="K2958">
        <v>0.82705233901411801</v>
      </c>
      <c r="L2958" t="s">
        <v>68</v>
      </c>
      <c r="M2958">
        <v>3</v>
      </c>
      <c r="N2958">
        <v>3</v>
      </c>
    </row>
    <row r="2959" spans="1:14" x14ac:dyDescent="0.25">
      <c r="A2959" t="s">
        <v>6068</v>
      </c>
      <c r="B2959" t="s">
        <v>6069</v>
      </c>
      <c r="C2959" s="4" t="s">
        <v>6070</v>
      </c>
      <c r="D2959">
        <v>2.25</v>
      </c>
      <c r="E2959">
        <v>0.99286162530558597</v>
      </c>
      <c r="F2959" t="s">
        <v>762</v>
      </c>
      <c r="G2959">
        <v>2.64</v>
      </c>
      <c r="H2959">
        <v>0.96276072740242602</v>
      </c>
      <c r="I2959" t="s">
        <v>762</v>
      </c>
      <c r="J2959">
        <v>-0.38</v>
      </c>
      <c r="K2959">
        <v>0.97406997188355804</v>
      </c>
      <c r="L2959" t="s">
        <v>68</v>
      </c>
      <c r="M2959">
        <v>3</v>
      </c>
      <c r="N2959">
        <v>3</v>
      </c>
    </row>
    <row r="2960" spans="1:14" x14ac:dyDescent="0.25">
      <c r="A2960" t="s">
        <v>4247</v>
      </c>
      <c r="B2960" t="s">
        <v>4248</v>
      </c>
      <c r="C2960" s="4" t="s">
        <v>4249</v>
      </c>
      <c r="D2960">
        <v>2.08</v>
      </c>
      <c r="E2960">
        <v>0.99286162530558597</v>
      </c>
      <c r="F2960" t="s">
        <v>762</v>
      </c>
      <c r="G2960">
        <v>1.98</v>
      </c>
      <c r="H2960">
        <v>0.96276072740242602</v>
      </c>
      <c r="I2960" t="s">
        <v>762</v>
      </c>
      <c r="J2960">
        <v>0.1</v>
      </c>
      <c r="K2960">
        <v>0.78000911807679296</v>
      </c>
      <c r="L2960" t="s">
        <v>68</v>
      </c>
      <c r="M2960">
        <v>3</v>
      </c>
      <c r="N2960">
        <v>3</v>
      </c>
    </row>
    <row r="2961" spans="1:14" x14ac:dyDescent="0.25">
      <c r="A2961" t="s">
        <v>4555</v>
      </c>
      <c r="B2961" t="s">
        <v>4556</v>
      </c>
      <c r="C2961" s="4" t="s">
        <v>4557</v>
      </c>
      <c r="D2961">
        <v>2.0699999999999998</v>
      </c>
      <c r="E2961">
        <v>0.99286162530558597</v>
      </c>
      <c r="F2961" t="s">
        <v>762</v>
      </c>
      <c r="G2961">
        <v>2.61</v>
      </c>
      <c r="H2961">
        <v>0.96444592219565195</v>
      </c>
      <c r="I2961" t="s">
        <v>762</v>
      </c>
      <c r="J2961">
        <v>-0.54</v>
      </c>
      <c r="K2961">
        <v>0.83201478728830702</v>
      </c>
      <c r="L2961" t="s">
        <v>68</v>
      </c>
      <c r="M2961">
        <v>3</v>
      </c>
      <c r="N2961">
        <v>3</v>
      </c>
    </row>
    <row r="2962" spans="1:14" x14ac:dyDescent="0.25">
      <c r="A2962" t="s">
        <v>5140</v>
      </c>
      <c r="B2962" t="s">
        <v>5141</v>
      </c>
      <c r="C2962" s="4" t="s">
        <v>5142</v>
      </c>
      <c r="D2962">
        <v>2.0499999999999998</v>
      </c>
      <c r="E2962">
        <v>0.99286162530558597</v>
      </c>
      <c r="F2962" t="s">
        <v>762</v>
      </c>
      <c r="G2962">
        <v>2.0299999999999998</v>
      </c>
      <c r="H2962">
        <v>0.96647130702993</v>
      </c>
      <c r="I2962" t="s">
        <v>762</v>
      </c>
      <c r="J2962">
        <v>0.02</v>
      </c>
      <c r="K2962">
        <v>0.90275080635312899</v>
      </c>
      <c r="L2962" t="s">
        <v>68</v>
      </c>
      <c r="M2962">
        <v>3</v>
      </c>
      <c r="N2962">
        <v>3</v>
      </c>
    </row>
    <row r="2963" spans="1:14" x14ac:dyDescent="0.25">
      <c r="A2963" t="s">
        <v>7696</v>
      </c>
      <c r="B2963" t="s">
        <v>7697</v>
      </c>
      <c r="C2963" s="4" t="s">
        <v>7698</v>
      </c>
      <c r="D2963">
        <v>2.21</v>
      </c>
      <c r="E2963">
        <v>0.99286162530558597</v>
      </c>
      <c r="F2963" t="s">
        <v>762</v>
      </c>
      <c r="G2963">
        <v>2.54</v>
      </c>
      <c r="H2963">
        <v>0.96807201013216804</v>
      </c>
      <c r="I2963" t="s">
        <v>762</v>
      </c>
      <c r="J2963">
        <v>-0.32</v>
      </c>
      <c r="K2963">
        <v>0.99225687549442998</v>
      </c>
      <c r="L2963" t="s">
        <v>68</v>
      </c>
      <c r="M2963">
        <v>3</v>
      </c>
      <c r="N2963">
        <v>3</v>
      </c>
    </row>
    <row r="2964" spans="1:14" x14ac:dyDescent="0.25">
      <c r="A2964" t="s">
        <v>5201</v>
      </c>
      <c r="B2964" t="s">
        <v>5202</v>
      </c>
      <c r="C2964" s="4" t="s">
        <v>5203</v>
      </c>
      <c r="D2964">
        <v>2.0699999999999998</v>
      </c>
      <c r="E2964">
        <v>0.99286162530558597</v>
      </c>
      <c r="F2964" t="s">
        <v>762</v>
      </c>
      <c r="G2964">
        <v>2.5299999999999998</v>
      </c>
      <c r="H2964">
        <v>0.96840039817583701</v>
      </c>
      <c r="I2964" t="s">
        <v>762</v>
      </c>
      <c r="J2964">
        <v>-0.46</v>
      </c>
      <c r="K2964">
        <v>0.90275080635312899</v>
      </c>
      <c r="L2964" t="s">
        <v>68</v>
      </c>
      <c r="M2964">
        <v>3</v>
      </c>
      <c r="N2964">
        <v>3</v>
      </c>
    </row>
    <row r="2965" spans="1:14" x14ac:dyDescent="0.25">
      <c r="A2965" t="s">
        <v>5259</v>
      </c>
      <c r="B2965" t="s">
        <v>5260</v>
      </c>
      <c r="C2965" s="4" t="s">
        <v>5261</v>
      </c>
      <c r="D2965">
        <v>2.08</v>
      </c>
      <c r="E2965">
        <v>0.99286162530558597</v>
      </c>
      <c r="F2965" t="s">
        <v>762</v>
      </c>
      <c r="G2965">
        <v>2.5299999999999998</v>
      </c>
      <c r="H2965">
        <v>0.96883514012603</v>
      </c>
      <c r="I2965" t="s">
        <v>762</v>
      </c>
      <c r="J2965">
        <v>-0.45</v>
      </c>
      <c r="K2965">
        <v>0.90764599615478503</v>
      </c>
      <c r="L2965" t="s">
        <v>68</v>
      </c>
      <c r="M2965">
        <v>6</v>
      </c>
      <c r="N2965">
        <v>3</v>
      </c>
    </row>
    <row r="2966" spans="1:14" x14ac:dyDescent="0.25">
      <c r="A2966" t="s">
        <v>5176</v>
      </c>
      <c r="B2966" t="s">
        <v>5177</v>
      </c>
      <c r="C2966" s="4" t="s">
        <v>5178</v>
      </c>
      <c r="D2966">
        <v>2.06</v>
      </c>
      <c r="E2966">
        <v>0.99286162530558597</v>
      </c>
      <c r="F2966" t="s">
        <v>762</v>
      </c>
      <c r="G2966">
        <v>2.5299999999999998</v>
      </c>
      <c r="H2966">
        <v>0.970361398240976</v>
      </c>
      <c r="I2966" t="s">
        <v>762</v>
      </c>
      <c r="J2966">
        <v>-0.47</v>
      </c>
      <c r="K2966">
        <v>0.90275080635312899</v>
      </c>
      <c r="L2966" t="s">
        <v>68</v>
      </c>
      <c r="M2966">
        <v>3</v>
      </c>
      <c r="N2966">
        <v>3</v>
      </c>
    </row>
    <row r="2967" spans="1:14" x14ac:dyDescent="0.25">
      <c r="A2967" t="s">
        <v>3922</v>
      </c>
      <c r="B2967" t="s">
        <v>3923</v>
      </c>
      <c r="C2967" s="4" t="s">
        <v>3924</v>
      </c>
      <c r="D2967">
        <v>2.25</v>
      </c>
      <c r="E2967">
        <v>0.99286162530558597</v>
      </c>
      <c r="F2967" t="s">
        <v>762</v>
      </c>
      <c r="G2967">
        <v>2.1</v>
      </c>
      <c r="H2967">
        <v>0.97166491777341801</v>
      </c>
      <c r="I2967" t="s">
        <v>762</v>
      </c>
      <c r="J2967">
        <v>0.16</v>
      </c>
      <c r="K2967">
        <v>0.68588360246957802</v>
      </c>
      <c r="L2967" t="s">
        <v>68</v>
      </c>
      <c r="M2967">
        <v>3</v>
      </c>
      <c r="N2967">
        <v>3</v>
      </c>
    </row>
    <row r="2968" spans="1:14" x14ac:dyDescent="0.25">
      <c r="A2968" t="s">
        <v>9178</v>
      </c>
      <c r="B2968" t="s">
        <v>9179</v>
      </c>
      <c r="C2968" s="4" t="s">
        <v>9180</v>
      </c>
      <c r="D2968">
        <v>2.2599999999999998</v>
      </c>
      <c r="E2968">
        <v>0.99286162530558597</v>
      </c>
      <c r="F2968" t="s">
        <v>762</v>
      </c>
      <c r="G2968">
        <v>2.5</v>
      </c>
      <c r="H2968">
        <v>0.97426250916059598</v>
      </c>
      <c r="I2968" t="s">
        <v>762</v>
      </c>
      <c r="J2968">
        <v>-0.24</v>
      </c>
      <c r="K2968">
        <v>0.99877689317993701</v>
      </c>
      <c r="L2968" t="s">
        <v>68</v>
      </c>
      <c r="M2968">
        <v>3</v>
      </c>
      <c r="N2968">
        <v>3</v>
      </c>
    </row>
    <row r="2969" spans="1:14" x14ac:dyDescent="0.25">
      <c r="A2969" t="s">
        <v>4813</v>
      </c>
      <c r="B2969" t="s">
        <v>4814</v>
      </c>
      <c r="C2969" s="4" t="s">
        <v>4815</v>
      </c>
      <c r="D2969">
        <v>2.2000000000000002</v>
      </c>
      <c r="E2969">
        <v>0.99286162530558597</v>
      </c>
      <c r="F2969" t="s">
        <v>762</v>
      </c>
      <c r="G2969">
        <v>2.14</v>
      </c>
      <c r="H2969">
        <v>0.98010295489241095</v>
      </c>
      <c r="I2969" t="s">
        <v>762</v>
      </c>
      <c r="J2969">
        <v>0.06</v>
      </c>
      <c r="K2969">
        <v>0.86885292070687103</v>
      </c>
      <c r="L2969" t="s">
        <v>68</v>
      </c>
      <c r="M2969">
        <v>4</v>
      </c>
      <c r="N2969">
        <v>3</v>
      </c>
    </row>
    <row r="2970" spans="1:14" x14ac:dyDescent="0.25">
      <c r="A2970" t="s">
        <v>6018</v>
      </c>
      <c r="B2970" t="s">
        <v>6019</v>
      </c>
      <c r="C2970" s="4" t="s">
        <v>6020</v>
      </c>
      <c r="D2970">
        <v>2.0699999999999998</v>
      </c>
      <c r="E2970">
        <v>0.99286162530558597</v>
      </c>
      <c r="F2970" t="s">
        <v>762</v>
      </c>
      <c r="G2970">
        <v>2.48</v>
      </c>
      <c r="H2970">
        <v>0.98483417776868198</v>
      </c>
      <c r="I2970" t="s">
        <v>762</v>
      </c>
      <c r="J2970">
        <v>-0.41</v>
      </c>
      <c r="K2970">
        <v>0.97313263728299204</v>
      </c>
      <c r="L2970" t="s">
        <v>68</v>
      </c>
      <c r="M2970">
        <v>3</v>
      </c>
      <c r="N2970">
        <v>3</v>
      </c>
    </row>
    <row r="2971" spans="1:14" x14ac:dyDescent="0.25">
      <c r="A2971" t="s">
        <v>7612</v>
      </c>
      <c r="B2971" t="s">
        <v>7613</v>
      </c>
      <c r="C2971" s="4" t="s">
        <v>7614</v>
      </c>
      <c r="D2971">
        <v>2.0699999999999998</v>
      </c>
      <c r="E2971">
        <v>0.99286162530558597</v>
      </c>
      <c r="F2971" t="s">
        <v>762</v>
      </c>
      <c r="G2971">
        <v>2.38</v>
      </c>
      <c r="H2971">
        <v>0.99439332877659903</v>
      </c>
      <c r="I2971" t="s">
        <v>762</v>
      </c>
      <c r="J2971">
        <v>-0.31</v>
      </c>
      <c r="K2971">
        <v>0.99225687549442998</v>
      </c>
      <c r="L2971" t="s">
        <v>68</v>
      </c>
      <c r="M2971">
        <v>3</v>
      </c>
      <c r="N2971">
        <v>3</v>
      </c>
    </row>
    <row r="2972" spans="1:14" x14ac:dyDescent="0.25">
      <c r="A2972" t="s">
        <v>5291</v>
      </c>
      <c r="B2972" t="s">
        <v>5292</v>
      </c>
      <c r="C2972" s="4" t="s">
        <v>5293</v>
      </c>
      <c r="D2972">
        <v>2.21</v>
      </c>
      <c r="E2972">
        <v>0.99286162530558597</v>
      </c>
      <c r="F2972" t="s">
        <v>762</v>
      </c>
      <c r="G2972">
        <v>2.2400000000000002</v>
      </c>
      <c r="H2972">
        <v>0.99449173103288502</v>
      </c>
      <c r="I2972" t="s">
        <v>762</v>
      </c>
      <c r="J2972">
        <v>-0.03</v>
      </c>
      <c r="K2972">
        <v>0.91176963876199202</v>
      </c>
      <c r="L2972" t="s">
        <v>68</v>
      </c>
      <c r="M2972">
        <v>3</v>
      </c>
      <c r="N2972">
        <v>3</v>
      </c>
    </row>
    <row r="2973" spans="1:14" x14ac:dyDescent="0.25">
      <c r="A2973" t="s">
        <v>8040</v>
      </c>
      <c r="B2973" t="s">
        <v>8041</v>
      </c>
      <c r="C2973" s="4" t="s">
        <v>8042</v>
      </c>
      <c r="D2973">
        <v>2.0299999999999998</v>
      </c>
      <c r="E2973">
        <v>0.99286162530558597</v>
      </c>
      <c r="F2973" t="s">
        <v>762</v>
      </c>
      <c r="G2973">
        <v>2.29</v>
      </c>
      <c r="H2973">
        <v>0.99768914234791695</v>
      </c>
      <c r="I2973" t="s">
        <v>762</v>
      </c>
      <c r="J2973">
        <v>-0.26</v>
      </c>
      <c r="K2973">
        <v>0.99368911446715202</v>
      </c>
      <c r="L2973" t="s">
        <v>68</v>
      </c>
      <c r="M2973">
        <v>3</v>
      </c>
      <c r="N2973">
        <v>3</v>
      </c>
    </row>
    <row r="2974" spans="1:14" x14ac:dyDescent="0.25">
      <c r="A2974" t="s">
        <v>9157</v>
      </c>
      <c r="B2974" t="s">
        <v>9158</v>
      </c>
      <c r="C2974" s="4" t="s">
        <v>9159</v>
      </c>
      <c r="D2974">
        <v>2.15</v>
      </c>
      <c r="E2974">
        <v>0.99286162530558597</v>
      </c>
      <c r="F2974" t="s">
        <v>762</v>
      </c>
      <c r="G2974">
        <v>2.34</v>
      </c>
      <c r="H2974">
        <v>0.99970664772128104</v>
      </c>
      <c r="I2974" t="s">
        <v>762</v>
      </c>
      <c r="J2974">
        <v>-0.2</v>
      </c>
      <c r="K2974">
        <v>0.99877689317993701</v>
      </c>
      <c r="L2974" t="s">
        <v>68</v>
      </c>
      <c r="M2974">
        <v>3</v>
      </c>
      <c r="N2974">
        <v>3</v>
      </c>
    </row>
    <row r="2975" spans="1:14" x14ac:dyDescent="0.25">
      <c r="A2975" t="s">
        <v>2658</v>
      </c>
      <c r="B2975" t="s">
        <v>2659</v>
      </c>
      <c r="C2975" s="4" t="s">
        <v>2660</v>
      </c>
      <c r="D2975">
        <v>2.0299999999999998</v>
      </c>
      <c r="E2975">
        <v>0.99286162530558597</v>
      </c>
      <c r="F2975" t="s">
        <v>762</v>
      </c>
      <c r="G2975">
        <v>1.45</v>
      </c>
      <c r="H2975">
        <v>0.85345504903818303</v>
      </c>
      <c r="I2975" t="s">
        <v>762</v>
      </c>
      <c r="J2975">
        <v>0.57999999999999996</v>
      </c>
      <c r="K2975">
        <v>0.123435892852282</v>
      </c>
      <c r="L2975" t="s">
        <v>68</v>
      </c>
      <c r="M2975">
        <v>2</v>
      </c>
      <c r="N2975">
        <v>2</v>
      </c>
    </row>
    <row r="2976" spans="1:14" x14ac:dyDescent="0.25">
      <c r="A2976" t="s">
        <v>3546</v>
      </c>
      <c r="B2976" t="s">
        <v>3547</v>
      </c>
      <c r="C2976" s="4" t="s">
        <v>3548</v>
      </c>
      <c r="D2976">
        <v>2.23</v>
      </c>
      <c r="E2976">
        <v>0.99286162530558597</v>
      </c>
      <c r="F2976" t="s">
        <v>762</v>
      </c>
      <c r="G2976">
        <v>2.97</v>
      </c>
      <c r="H2976">
        <v>0.91504382744023804</v>
      </c>
      <c r="I2976" t="s">
        <v>762</v>
      </c>
      <c r="J2976">
        <v>-0.74</v>
      </c>
      <c r="K2976">
        <v>0.54200942124383</v>
      </c>
      <c r="L2976" t="s">
        <v>68</v>
      </c>
      <c r="M2976">
        <v>2</v>
      </c>
      <c r="N2976">
        <v>2</v>
      </c>
    </row>
    <row r="2977" spans="1:14" x14ac:dyDescent="0.25">
      <c r="A2977" t="s">
        <v>129</v>
      </c>
      <c r="B2977" t="s">
        <v>3735</v>
      </c>
      <c r="C2977" s="4" t="s">
        <v>130</v>
      </c>
      <c r="D2977">
        <v>2.2200000000000002</v>
      </c>
      <c r="E2977">
        <v>0.99286162530558597</v>
      </c>
      <c r="F2977" t="s">
        <v>762</v>
      </c>
      <c r="G2977">
        <v>2.87</v>
      </c>
      <c r="H2977">
        <v>0.93061975197381097</v>
      </c>
      <c r="I2977" t="s">
        <v>762</v>
      </c>
      <c r="J2977">
        <v>-0.65</v>
      </c>
      <c r="K2977">
        <v>0.62618614684049001</v>
      </c>
      <c r="L2977" t="s">
        <v>68</v>
      </c>
      <c r="M2977">
        <v>2</v>
      </c>
      <c r="N2977">
        <v>2</v>
      </c>
    </row>
    <row r="2978" spans="1:14" x14ac:dyDescent="0.25">
      <c r="A2978" t="s">
        <v>4146</v>
      </c>
      <c r="B2978" t="s">
        <v>4147</v>
      </c>
      <c r="C2978" s="4" t="s">
        <v>4148</v>
      </c>
      <c r="D2978">
        <v>2.27</v>
      </c>
      <c r="E2978">
        <v>0.99286162530558597</v>
      </c>
      <c r="F2978" t="s">
        <v>762</v>
      </c>
      <c r="G2978">
        <v>2.85</v>
      </c>
      <c r="H2978">
        <v>0.934637431798924</v>
      </c>
      <c r="I2978" t="s">
        <v>762</v>
      </c>
      <c r="J2978">
        <v>-0.59</v>
      </c>
      <c r="K2978">
        <v>0.75432182374000001</v>
      </c>
      <c r="L2978" t="s">
        <v>68</v>
      </c>
      <c r="M2978">
        <v>2</v>
      </c>
      <c r="N2978">
        <v>2</v>
      </c>
    </row>
    <row r="2979" spans="1:14" x14ac:dyDescent="0.25">
      <c r="A2979" t="s">
        <v>3885</v>
      </c>
      <c r="B2979" t="s">
        <v>3886</v>
      </c>
      <c r="C2979" s="4" t="s">
        <v>3887</v>
      </c>
      <c r="D2979">
        <v>2.11</v>
      </c>
      <c r="E2979">
        <v>0.99286162530558597</v>
      </c>
      <c r="F2979" t="s">
        <v>762</v>
      </c>
      <c r="G2979">
        <v>1.83</v>
      </c>
      <c r="H2979">
        <v>0.94443354711471394</v>
      </c>
      <c r="I2979" t="s">
        <v>762</v>
      </c>
      <c r="J2979">
        <v>0.28000000000000003</v>
      </c>
      <c r="K2979">
        <v>0.66717582765848804</v>
      </c>
      <c r="L2979" t="s">
        <v>68</v>
      </c>
      <c r="M2979">
        <v>2</v>
      </c>
      <c r="N2979">
        <v>2</v>
      </c>
    </row>
    <row r="2980" spans="1:14" x14ac:dyDescent="0.25">
      <c r="A2980" t="s">
        <v>3095</v>
      </c>
      <c r="B2980" t="s">
        <v>3096</v>
      </c>
      <c r="C2980" s="4" t="s">
        <v>3097</v>
      </c>
      <c r="D2980">
        <v>2.23</v>
      </c>
      <c r="E2980">
        <v>0.99286162530558597</v>
      </c>
      <c r="F2980" t="s">
        <v>762</v>
      </c>
      <c r="G2980">
        <v>1.86</v>
      </c>
      <c r="H2980">
        <v>0.94874713509001596</v>
      </c>
      <c r="I2980" t="s">
        <v>762</v>
      </c>
      <c r="J2980">
        <v>0.37</v>
      </c>
      <c r="K2980">
        <v>0.34342946047817502</v>
      </c>
      <c r="L2980" t="s">
        <v>68</v>
      </c>
      <c r="M2980">
        <v>2</v>
      </c>
      <c r="N2980">
        <v>2</v>
      </c>
    </row>
    <row r="2981" spans="1:14" x14ac:dyDescent="0.25">
      <c r="A2981" t="s">
        <v>4005</v>
      </c>
      <c r="B2981" t="s">
        <v>4006</v>
      </c>
      <c r="C2981" s="4" t="s">
        <v>4007</v>
      </c>
      <c r="D2981">
        <v>2.02</v>
      </c>
      <c r="E2981">
        <v>0.99286162530558597</v>
      </c>
      <c r="F2981" t="s">
        <v>762</v>
      </c>
      <c r="G2981">
        <v>1.9</v>
      </c>
      <c r="H2981">
        <v>0.95387787390073797</v>
      </c>
      <c r="I2981" t="s">
        <v>762</v>
      </c>
      <c r="J2981">
        <v>0.12</v>
      </c>
      <c r="K2981">
        <v>0.70969568398372995</v>
      </c>
      <c r="L2981" t="s">
        <v>68</v>
      </c>
      <c r="M2981">
        <v>2</v>
      </c>
      <c r="N2981">
        <v>2</v>
      </c>
    </row>
    <row r="2982" spans="1:14" x14ac:dyDescent="0.25">
      <c r="A2982" t="s">
        <v>3670</v>
      </c>
      <c r="B2982" t="s">
        <v>3671</v>
      </c>
      <c r="C2982" s="4" t="s">
        <v>3672</v>
      </c>
      <c r="D2982">
        <v>2.0299999999999998</v>
      </c>
      <c r="E2982">
        <v>0.99286162530558597</v>
      </c>
      <c r="F2982" t="s">
        <v>762</v>
      </c>
      <c r="G2982">
        <v>2.76</v>
      </c>
      <c r="H2982">
        <v>0.95420759040069902</v>
      </c>
      <c r="I2982" t="s">
        <v>762</v>
      </c>
      <c r="J2982">
        <v>-0.72</v>
      </c>
      <c r="K2982">
        <v>0.59406001282244902</v>
      </c>
      <c r="L2982" t="s">
        <v>68</v>
      </c>
      <c r="M2982">
        <v>4</v>
      </c>
      <c r="N2982">
        <v>2</v>
      </c>
    </row>
    <row r="2983" spans="1:14" x14ac:dyDescent="0.25">
      <c r="A2983" t="s">
        <v>7725</v>
      </c>
      <c r="B2983" t="s">
        <v>7726</v>
      </c>
      <c r="C2983" s="4" t="s">
        <v>7727</v>
      </c>
      <c r="D2983">
        <v>2.27</v>
      </c>
      <c r="E2983">
        <v>0.99286162530558597</v>
      </c>
      <c r="F2983" t="s">
        <v>762</v>
      </c>
      <c r="G2983">
        <v>2.62</v>
      </c>
      <c r="H2983">
        <v>0.96276072740242602</v>
      </c>
      <c r="I2983" t="s">
        <v>762</v>
      </c>
      <c r="J2983">
        <v>-0.35</v>
      </c>
      <c r="K2983">
        <v>0.99225687549442998</v>
      </c>
      <c r="L2983" t="s">
        <v>68</v>
      </c>
      <c r="M2983">
        <v>2</v>
      </c>
      <c r="N2983">
        <v>2</v>
      </c>
    </row>
    <row r="2984" spans="1:14" x14ac:dyDescent="0.25">
      <c r="A2984" t="s">
        <v>5591</v>
      </c>
      <c r="B2984" t="s">
        <v>5592</v>
      </c>
      <c r="C2984" s="4" t="s">
        <v>5593</v>
      </c>
      <c r="D2984">
        <v>2.1800000000000002</v>
      </c>
      <c r="E2984">
        <v>0.99286162530558597</v>
      </c>
      <c r="F2984" t="s">
        <v>762</v>
      </c>
      <c r="G2984">
        <v>2.61</v>
      </c>
      <c r="H2984">
        <v>0.96276072740242602</v>
      </c>
      <c r="I2984" t="s">
        <v>762</v>
      </c>
      <c r="J2984">
        <v>-0.43</v>
      </c>
      <c r="K2984">
        <v>0.94580221500516504</v>
      </c>
      <c r="L2984" t="s">
        <v>68</v>
      </c>
      <c r="M2984">
        <v>2</v>
      </c>
      <c r="N2984">
        <v>2</v>
      </c>
    </row>
    <row r="2985" spans="1:14" x14ac:dyDescent="0.25">
      <c r="A2985" t="s">
        <v>5103</v>
      </c>
      <c r="B2985" t="s">
        <v>5104</v>
      </c>
      <c r="C2985" s="4" t="s">
        <v>5105</v>
      </c>
      <c r="D2985">
        <v>2.1</v>
      </c>
      <c r="E2985">
        <v>0.99286162530558597</v>
      </c>
      <c r="F2985" t="s">
        <v>762</v>
      </c>
      <c r="G2985">
        <v>2.04</v>
      </c>
      <c r="H2985">
        <v>0.96568204595937701</v>
      </c>
      <c r="I2985" t="s">
        <v>762</v>
      </c>
      <c r="J2985">
        <v>0.05</v>
      </c>
      <c r="K2985">
        <v>0.90275080635312899</v>
      </c>
      <c r="L2985" t="s">
        <v>68</v>
      </c>
      <c r="M2985">
        <v>2</v>
      </c>
      <c r="N2985">
        <v>2</v>
      </c>
    </row>
    <row r="2986" spans="1:14" x14ac:dyDescent="0.25">
      <c r="A2986" t="s">
        <v>5958</v>
      </c>
      <c r="B2986" t="s">
        <v>5959</v>
      </c>
      <c r="C2986" s="4" t="s">
        <v>5960</v>
      </c>
      <c r="D2986">
        <v>2.0299999999999998</v>
      </c>
      <c r="E2986">
        <v>0.99286162530558597</v>
      </c>
      <c r="F2986" t="s">
        <v>762</v>
      </c>
      <c r="G2986">
        <v>2.08</v>
      </c>
      <c r="H2986">
        <v>0.96807201013216804</v>
      </c>
      <c r="I2986" t="s">
        <v>762</v>
      </c>
      <c r="J2986">
        <v>-0.05</v>
      </c>
      <c r="K2986">
        <v>0.96877280432508805</v>
      </c>
      <c r="L2986" t="s">
        <v>68</v>
      </c>
      <c r="M2986">
        <v>2</v>
      </c>
      <c r="N2986">
        <v>2</v>
      </c>
    </row>
    <row r="2987" spans="1:14" x14ac:dyDescent="0.25">
      <c r="A2987" t="s">
        <v>5533</v>
      </c>
      <c r="B2987" t="s">
        <v>5534</v>
      </c>
      <c r="C2987" s="4" t="s">
        <v>63</v>
      </c>
      <c r="D2987">
        <v>2.06</v>
      </c>
      <c r="E2987">
        <v>0.99286162530558597</v>
      </c>
      <c r="F2987" t="s">
        <v>762</v>
      </c>
      <c r="G2987">
        <v>2.4900000000000002</v>
      </c>
      <c r="H2987">
        <v>0.97655970381772805</v>
      </c>
      <c r="I2987" t="s">
        <v>762</v>
      </c>
      <c r="J2987">
        <v>-0.43</v>
      </c>
      <c r="K2987">
        <v>0.93983247253503799</v>
      </c>
      <c r="L2987" t="s">
        <v>68</v>
      </c>
      <c r="M2987">
        <v>2</v>
      </c>
      <c r="N2987">
        <v>2</v>
      </c>
    </row>
    <row r="2988" spans="1:14" x14ac:dyDescent="0.25">
      <c r="A2988" t="s">
        <v>56</v>
      </c>
      <c r="B2988" t="s">
        <v>5133</v>
      </c>
      <c r="C2988" s="4" t="s">
        <v>57</v>
      </c>
      <c r="D2988">
        <v>2.02</v>
      </c>
      <c r="E2988">
        <v>0.99286162530558597</v>
      </c>
      <c r="F2988" t="s">
        <v>762</v>
      </c>
      <c r="G2988">
        <v>2.48</v>
      </c>
      <c r="H2988">
        <v>0.97858421921593997</v>
      </c>
      <c r="I2988" t="s">
        <v>762</v>
      </c>
      <c r="J2988">
        <v>-0.46</v>
      </c>
      <c r="K2988">
        <v>0.90275080635312899</v>
      </c>
      <c r="L2988" t="s">
        <v>68</v>
      </c>
      <c r="M2988">
        <v>2</v>
      </c>
      <c r="N2988">
        <v>2</v>
      </c>
    </row>
    <row r="2989" spans="1:14" x14ac:dyDescent="0.25">
      <c r="A2989" t="s">
        <v>8283</v>
      </c>
      <c r="B2989" t="s">
        <v>8284</v>
      </c>
      <c r="C2989" s="4" t="s">
        <v>8285</v>
      </c>
      <c r="D2989">
        <v>2.21</v>
      </c>
      <c r="E2989">
        <v>0.99286162530558597</v>
      </c>
      <c r="F2989" t="s">
        <v>762</v>
      </c>
      <c r="G2989">
        <v>2.4700000000000002</v>
      </c>
      <c r="H2989">
        <v>0.98010295489241095</v>
      </c>
      <c r="I2989" t="s">
        <v>762</v>
      </c>
      <c r="J2989">
        <v>-0.27</v>
      </c>
      <c r="K2989">
        <v>0.99368911446715202</v>
      </c>
      <c r="L2989" t="s">
        <v>68</v>
      </c>
      <c r="M2989">
        <v>2</v>
      </c>
      <c r="N2989">
        <v>2</v>
      </c>
    </row>
    <row r="2990" spans="1:14" x14ac:dyDescent="0.25">
      <c r="A2990" t="s">
        <v>6460</v>
      </c>
      <c r="B2990" t="s">
        <v>6461</v>
      </c>
      <c r="C2990" s="4" t="s">
        <v>6462</v>
      </c>
      <c r="D2990">
        <v>2.08</v>
      </c>
      <c r="E2990">
        <v>0.99286162530558597</v>
      </c>
      <c r="F2990" t="s">
        <v>762</v>
      </c>
      <c r="G2990">
        <v>2.16</v>
      </c>
      <c r="H2990">
        <v>0.98065903000517596</v>
      </c>
      <c r="I2990" t="s">
        <v>762</v>
      </c>
      <c r="J2990">
        <v>-0.08</v>
      </c>
      <c r="K2990">
        <v>0.99225687549442998</v>
      </c>
      <c r="L2990" t="s">
        <v>68</v>
      </c>
      <c r="M2990">
        <v>2</v>
      </c>
      <c r="N2990">
        <v>2</v>
      </c>
    </row>
    <row r="2991" spans="1:14" x14ac:dyDescent="0.25">
      <c r="A2991" t="s">
        <v>8091</v>
      </c>
      <c r="B2991" t="s">
        <v>8092</v>
      </c>
      <c r="C2991" s="4" t="s">
        <v>8093</v>
      </c>
      <c r="D2991">
        <v>2.2799999999999998</v>
      </c>
      <c r="E2991">
        <v>0.99286162530558597</v>
      </c>
      <c r="F2991" t="s">
        <v>762</v>
      </c>
      <c r="G2991">
        <v>2.46</v>
      </c>
      <c r="H2991">
        <v>0.98579615390494701</v>
      </c>
      <c r="I2991" t="s">
        <v>762</v>
      </c>
      <c r="J2991">
        <v>-0.18</v>
      </c>
      <c r="K2991">
        <v>0.99368911446715202</v>
      </c>
      <c r="L2991" t="s">
        <v>68</v>
      </c>
      <c r="M2991">
        <v>2</v>
      </c>
      <c r="N2991">
        <v>2</v>
      </c>
    </row>
    <row r="2992" spans="1:14" x14ac:dyDescent="0.25">
      <c r="A2992" t="s">
        <v>5770</v>
      </c>
      <c r="B2992" t="s">
        <v>5771</v>
      </c>
      <c r="C2992" s="4" t="s">
        <v>5772</v>
      </c>
      <c r="D2992">
        <v>2.06</v>
      </c>
      <c r="E2992">
        <v>0.99286162530558597</v>
      </c>
      <c r="F2992" t="s">
        <v>762</v>
      </c>
      <c r="G2992">
        <v>2.46</v>
      </c>
      <c r="H2992">
        <v>0.98579615390494701</v>
      </c>
      <c r="I2992" t="s">
        <v>762</v>
      </c>
      <c r="J2992">
        <v>-0.4</v>
      </c>
      <c r="K2992">
        <v>0.962717206736732</v>
      </c>
      <c r="L2992" t="s">
        <v>68</v>
      </c>
      <c r="M2992">
        <v>2</v>
      </c>
      <c r="N2992">
        <v>2</v>
      </c>
    </row>
    <row r="2993" spans="1:14" x14ac:dyDescent="0.25">
      <c r="A2993" t="s">
        <v>8679</v>
      </c>
      <c r="B2993" t="s">
        <v>8680</v>
      </c>
      <c r="C2993" s="4" t="s">
        <v>8681</v>
      </c>
      <c r="D2993">
        <v>2.25</v>
      </c>
      <c r="E2993">
        <v>0.99286162530558597</v>
      </c>
      <c r="F2993" t="s">
        <v>762</v>
      </c>
      <c r="G2993">
        <v>2.4900000000000002</v>
      </c>
      <c r="H2993">
        <v>0.98628323778816496</v>
      </c>
      <c r="I2993" t="s">
        <v>762</v>
      </c>
      <c r="J2993">
        <v>-0.25</v>
      </c>
      <c r="K2993">
        <v>0.99514850751996298</v>
      </c>
      <c r="L2993" t="s">
        <v>68</v>
      </c>
      <c r="M2993">
        <v>2</v>
      </c>
      <c r="N2993">
        <v>2</v>
      </c>
    </row>
    <row r="2994" spans="1:14" x14ac:dyDescent="0.25">
      <c r="A2994" t="s">
        <v>7656</v>
      </c>
      <c r="B2994" t="s">
        <v>7657</v>
      </c>
      <c r="C2994" s="4" t="s">
        <v>7658</v>
      </c>
      <c r="D2994">
        <v>2.1</v>
      </c>
      <c r="E2994">
        <v>0.99286162530558597</v>
      </c>
      <c r="F2994" t="s">
        <v>762</v>
      </c>
      <c r="G2994">
        <v>2.1800000000000002</v>
      </c>
      <c r="H2994">
        <v>0.98808790286016901</v>
      </c>
      <c r="I2994" t="s">
        <v>762</v>
      </c>
      <c r="J2994">
        <v>-0.08</v>
      </c>
      <c r="K2994">
        <v>0.99225687549442998</v>
      </c>
      <c r="L2994" t="s">
        <v>68</v>
      </c>
      <c r="M2994">
        <v>2</v>
      </c>
      <c r="N2994">
        <v>2</v>
      </c>
    </row>
    <row r="2995" spans="1:14" x14ac:dyDescent="0.25">
      <c r="A2995" t="s">
        <v>8439</v>
      </c>
      <c r="B2995" t="s">
        <v>8440</v>
      </c>
      <c r="C2995" s="4" t="s">
        <v>8441</v>
      </c>
      <c r="D2995">
        <v>2.04</v>
      </c>
      <c r="E2995">
        <v>0.99286162530558597</v>
      </c>
      <c r="F2995" t="s">
        <v>762</v>
      </c>
      <c r="G2995">
        <v>2.21</v>
      </c>
      <c r="H2995">
        <v>0.98808790286016901</v>
      </c>
      <c r="I2995" t="s">
        <v>762</v>
      </c>
      <c r="J2995">
        <v>-0.17</v>
      </c>
      <c r="K2995">
        <v>0.99368911446715202</v>
      </c>
      <c r="L2995" t="s">
        <v>68</v>
      </c>
      <c r="M2995">
        <v>2</v>
      </c>
      <c r="N2995">
        <v>2</v>
      </c>
    </row>
    <row r="2996" spans="1:14" x14ac:dyDescent="0.25">
      <c r="A2996" t="s">
        <v>6355</v>
      </c>
      <c r="B2996" t="s">
        <v>6356</v>
      </c>
      <c r="C2996" s="4" t="s">
        <v>6357</v>
      </c>
      <c r="D2996">
        <v>2.2200000000000002</v>
      </c>
      <c r="E2996">
        <v>0.99286162530558597</v>
      </c>
      <c r="F2996" t="s">
        <v>762</v>
      </c>
      <c r="G2996">
        <v>2.27</v>
      </c>
      <c r="H2996">
        <v>0.98934959384781496</v>
      </c>
      <c r="I2996" t="s">
        <v>762</v>
      </c>
      <c r="J2996">
        <v>-0.05</v>
      </c>
      <c r="K2996">
        <v>0.99225687549442998</v>
      </c>
      <c r="L2996" t="s">
        <v>68</v>
      </c>
      <c r="M2996">
        <v>2</v>
      </c>
      <c r="N2996">
        <v>2</v>
      </c>
    </row>
    <row r="2997" spans="1:14" x14ac:dyDescent="0.25">
      <c r="A2997" t="s">
        <v>7077</v>
      </c>
      <c r="B2997" t="s">
        <v>7078</v>
      </c>
      <c r="C2997" s="4" t="s">
        <v>7079</v>
      </c>
      <c r="D2997">
        <v>2.0699999999999998</v>
      </c>
      <c r="E2997">
        <v>0.99286162530558597</v>
      </c>
      <c r="F2997" t="s">
        <v>762</v>
      </c>
      <c r="G2997">
        <v>2.41</v>
      </c>
      <c r="H2997">
        <v>0.98973074467390998</v>
      </c>
      <c r="I2997" t="s">
        <v>762</v>
      </c>
      <c r="J2997">
        <v>-0.34</v>
      </c>
      <c r="K2997">
        <v>0.99225687549442998</v>
      </c>
      <c r="L2997" t="s">
        <v>68</v>
      </c>
      <c r="M2997">
        <v>3</v>
      </c>
      <c r="N2997">
        <v>2</v>
      </c>
    </row>
    <row r="2998" spans="1:14" x14ac:dyDescent="0.25">
      <c r="A2998" t="s">
        <v>6646</v>
      </c>
      <c r="B2998" t="s">
        <v>6647</v>
      </c>
      <c r="C2998" s="4" t="s">
        <v>6648</v>
      </c>
      <c r="D2998">
        <v>2.12</v>
      </c>
      <c r="E2998">
        <v>0.99286162530558597</v>
      </c>
      <c r="F2998" t="s">
        <v>762</v>
      </c>
      <c r="G2998">
        <v>2.25</v>
      </c>
      <c r="H2998">
        <v>0.99383233962789497</v>
      </c>
      <c r="I2998" t="s">
        <v>762</v>
      </c>
      <c r="J2998">
        <v>-0.13</v>
      </c>
      <c r="K2998">
        <v>0.99225687549442998</v>
      </c>
      <c r="L2998" t="s">
        <v>68</v>
      </c>
      <c r="M2998">
        <v>2</v>
      </c>
      <c r="N2998">
        <v>2</v>
      </c>
    </row>
    <row r="2999" spans="1:14" x14ac:dyDescent="0.25">
      <c r="A2999" t="s">
        <v>6634</v>
      </c>
      <c r="B2999" t="s">
        <v>6635</v>
      </c>
      <c r="C2999" s="4" t="s">
        <v>6636</v>
      </c>
      <c r="D2999">
        <v>2.31</v>
      </c>
      <c r="E2999">
        <v>0.99286162530558597</v>
      </c>
      <c r="F2999" t="s">
        <v>762</v>
      </c>
      <c r="G2999">
        <v>2.39</v>
      </c>
      <c r="H2999">
        <v>0.99768914234791695</v>
      </c>
      <c r="I2999" t="s">
        <v>762</v>
      </c>
      <c r="J2999">
        <v>-0.08</v>
      </c>
      <c r="K2999">
        <v>0.99225687549442998</v>
      </c>
      <c r="L2999" t="s">
        <v>68</v>
      </c>
      <c r="M2999">
        <v>2</v>
      </c>
      <c r="N2999">
        <v>2</v>
      </c>
    </row>
    <row r="3000" spans="1:14" x14ac:dyDescent="0.25">
      <c r="A3000" t="s">
        <v>8169</v>
      </c>
      <c r="B3000" t="s">
        <v>8170</v>
      </c>
      <c r="C3000" s="4" t="s">
        <v>8171</v>
      </c>
      <c r="D3000">
        <v>2.31</v>
      </c>
      <c r="E3000">
        <v>0.99286162530558597</v>
      </c>
      <c r="F3000" t="s">
        <v>762</v>
      </c>
      <c r="G3000">
        <v>2.4300000000000002</v>
      </c>
      <c r="H3000">
        <v>0.99768914234791695</v>
      </c>
      <c r="I3000" t="s">
        <v>762</v>
      </c>
      <c r="J3000">
        <v>-0.12</v>
      </c>
      <c r="K3000">
        <v>0.99368911446715202</v>
      </c>
      <c r="L3000" t="s">
        <v>68</v>
      </c>
      <c r="M3000">
        <v>2</v>
      </c>
      <c r="N3000">
        <v>2</v>
      </c>
    </row>
    <row r="3001" spans="1:14" x14ac:dyDescent="0.25">
      <c r="A3001" t="s">
        <v>484</v>
      </c>
      <c r="B3001" t="s">
        <v>6677</v>
      </c>
      <c r="C3001" s="4" t="s">
        <v>485</v>
      </c>
      <c r="D3001">
        <v>2.2999999999999998</v>
      </c>
      <c r="E3001">
        <v>0.99286162530558597</v>
      </c>
      <c r="F3001" t="s">
        <v>762</v>
      </c>
      <c r="G3001">
        <v>2.39</v>
      </c>
      <c r="H3001">
        <v>0.99768914234791695</v>
      </c>
      <c r="I3001" t="s">
        <v>762</v>
      </c>
      <c r="J3001">
        <v>-0.1</v>
      </c>
      <c r="K3001">
        <v>0.99225687549442998</v>
      </c>
      <c r="L3001" t="s">
        <v>68</v>
      </c>
      <c r="M3001">
        <v>2</v>
      </c>
      <c r="N3001">
        <v>2</v>
      </c>
    </row>
    <row r="3002" spans="1:14" x14ac:dyDescent="0.25">
      <c r="A3002" t="s">
        <v>6039</v>
      </c>
      <c r="B3002" t="s">
        <v>6040</v>
      </c>
      <c r="C3002" s="4" t="s">
        <v>6041</v>
      </c>
      <c r="D3002">
        <v>2.21</v>
      </c>
      <c r="E3002">
        <v>0.99286162530558597</v>
      </c>
      <c r="F3002" t="s">
        <v>762</v>
      </c>
      <c r="G3002">
        <v>2.27</v>
      </c>
      <c r="H3002">
        <v>0.99768914234791695</v>
      </c>
      <c r="I3002" t="s">
        <v>762</v>
      </c>
      <c r="J3002">
        <v>-0.06</v>
      </c>
      <c r="K3002">
        <v>0.97356945608717205</v>
      </c>
      <c r="L3002" t="s">
        <v>68</v>
      </c>
      <c r="M3002">
        <v>2</v>
      </c>
      <c r="N3002">
        <v>2</v>
      </c>
    </row>
    <row r="3003" spans="1:14" x14ac:dyDescent="0.25">
      <c r="A3003" t="s">
        <v>5928</v>
      </c>
      <c r="B3003" t="s">
        <v>5929</v>
      </c>
      <c r="C3003" s="4" t="s">
        <v>5930</v>
      </c>
      <c r="D3003">
        <v>2.2400000000000002</v>
      </c>
      <c r="E3003">
        <v>0.99286162530558597</v>
      </c>
      <c r="F3003" t="s">
        <v>762</v>
      </c>
      <c r="G3003">
        <v>2.29</v>
      </c>
      <c r="H3003">
        <v>0.99828674691216401</v>
      </c>
      <c r="I3003" t="s">
        <v>762</v>
      </c>
      <c r="J3003">
        <v>-0.05</v>
      </c>
      <c r="K3003">
        <v>0.96580801596658905</v>
      </c>
      <c r="L3003" t="s">
        <v>68</v>
      </c>
      <c r="M3003">
        <v>2</v>
      </c>
      <c r="N3003">
        <v>2</v>
      </c>
    </row>
    <row r="3004" spans="1:14" x14ac:dyDescent="0.25">
      <c r="A3004" t="s">
        <v>6900</v>
      </c>
      <c r="B3004" t="s">
        <v>6901</v>
      </c>
      <c r="C3004" s="4" t="s">
        <v>6902</v>
      </c>
      <c r="D3004">
        <v>2.2000000000000002</v>
      </c>
      <c r="E3004">
        <v>0.99286162530558597</v>
      </c>
      <c r="F3004" t="s">
        <v>762</v>
      </c>
      <c r="G3004">
        <v>2.3199999999999998</v>
      </c>
      <c r="H3004">
        <v>0.99828674691216401</v>
      </c>
      <c r="I3004" t="s">
        <v>762</v>
      </c>
      <c r="J3004">
        <v>-0.12</v>
      </c>
      <c r="K3004">
        <v>0.99225687549442998</v>
      </c>
      <c r="L3004" t="s">
        <v>68</v>
      </c>
      <c r="M3004">
        <v>2</v>
      </c>
      <c r="N3004">
        <v>2</v>
      </c>
    </row>
    <row r="3005" spans="1:14" x14ac:dyDescent="0.25">
      <c r="A3005" t="s">
        <v>6395</v>
      </c>
      <c r="B3005" t="s">
        <v>6396</v>
      </c>
      <c r="C3005" s="4" t="s">
        <v>6397</v>
      </c>
      <c r="D3005">
        <v>2.19</v>
      </c>
      <c r="E3005">
        <v>0.99286162530558597</v>
      </c>
      <c r="F3005" t="s">
        <v>762</v>
      </c>
      <c r="G3005">
        <v>2.3199999999999998</v>
      </c>
      <c r="H3005">
        <v>0.99828674691216401</v>
      </c>
      <c r="I3005" t="s">
        <v>762</v>
      </c>
      <c r="J3005">
        <v>-0.13</v>
      </c>
      <c r="K3005">
        <v>0.99225687549442998</v>
      </c>
      <c r="L3005" t="s">
        <v>68</v>
      </c>
      <c r="M3005">
        <v>2</v>
      </c>
      <c r="N3005">
        <v>2</v>
      </c>
    </row>
    <row r="3006" spans="1:14" x14ac:dyDescent="0.25">
      <c r="A3006" t="s">
        <v>936</v>
      </c>
      <c r="B3006" t="s">
        <v>937</v>
      </c>
      <c r="C3006" s="4" t="s">
        <v>938</v>
      </c>
      <c r="D3006">
        <v>2.0499999999999998</v>
      </c>
      <c r="E3006">
        <v>0.99286162530558597</v>
      </c>
      <c r="F3006" t="s">
        <v>762</v>
      </c>
      <c r="G3006">
        <v>-6.64</v>
      </c>
      <c r="H3006">
        <v>6.6107994389901799E-17</v>
      </c>
      <c r="I3006" t="s">
        <v>762</v>
      </c>
      <c r="J3006">
        <v>6.64</v>
      </c>
      <c r="K3006">
        <v>3.2941176470588198E-16</v>
      </c>
      <c r="L3006" t="s">
        <v>68</v>
      </c>
      <c r="M3006">
        <v>1</v>
      </c>
      <c r="N3006">
        <v>1</v>
      </c>
    </row>
    <row r="3007" spans="1:14" x14ac:dyDescent="0.25">
      <c r="A3007" t="s">
        <v>2709</v>
      </c>
      <c r="B3007" t="s">
        <v>2710</v>
      </c>
      <c r="C3007" s="4" t="s">
        <v>2711</v>
      </c>
      <c r="D3007">
        <v>2.1</v>
      </c>
      <c r="E3007">
        <v>0.99286162530558597</v>
      </c>
      <c r="F3007" t="s">
        <v>762</v>
      </c>
      <c r="G3007">
        <v>1.46</v>
      </c>
      <c r="H3007">
        <v>0.85537850951215499</v>
      </c>
      <c r="I3007" t="s">
        <v>762</v>
      </c>
      <c r="J3007">
        <v>0.63</v>
      </c>
      <c r="K3007">
        <v>0.13951979616430699</v>
      </c>
      <c r="L3007" t="s">
        <v>68</v>
      </c>
      <c r="M3007">
        <v>1</v>
      </c>
      <c r="N3007">
        <v>1</v>
      </c>
    </row>
    <row r="3008" spans="1:14" x14ac:dyDescent="0.25">
      <c r="A3008" t="s">
        <v>2415</v>
      </c>
      <c r="B3008" t="s">
        <v>2416</v>
      </c>
      <c r="C3008" s="4" t="s">
        <v>2417</v>
      </c>
      <c r="D3008">
        <v>2.2400000000000002</v>
      </c>
      <c r="E3008">
        <v>0.99286162530558597</v>
      </c>
      <c r="F3008" t="s">
        <v>762</v>
      </c>
      <c r="G3008">
        <v>1.49</v>
      </c>
      <c r="H3008">
        <v>0.86878912942603204</v>
      </c>
      <c r="I3008" t="s">
        <v>762</v>
      </c>
      <c r="J3008">
        <v>0.75</v>
      </c>
      <c r="K3008">
        <v>1.8773539950318701E-2</v>
      </c>
      <c r="L3008" t="s">
        <v>68</v>
      </c>
      <c r="M3008">
        <v>1</v>
      </c>
      <c r="N3008">
        <v>1</v>
      </c>
    </row>
    <row r="3009" spans="1:14" x14ac:dyDescent="0.25">
      <c r="A3009" t="s">
        <v>2725</v>
      </c>
      <c r="B3009" t="s">
        <v>2726</v>
      </c>
      <c r="C3009" s="4" t="s">
        <v>2727</v>
      </c>
      <c r="D3009">
        <v>2.29</v>
      </c>
      <c r="E3009">
        <v>0.99286162530558597</v>
      </c>
      <c r="F3009" t="s">
        <v>762</v>
      </c>
      <c r="G3009">
        <v>3.21</v>
      </c>
      <c r="H3009">
        <v>0.86949506808539301</v>
      </c>
      <c r="I3009" t="s">
        <v>762</v>
      </c>
      <c r="J3009">
        <v>-0.92</v>
      </c>
      <c r="K3009">
        <v>0.147595797823769</v>
      </c>
      <c r="L3009" t="s">
        <v>68</v>
      </c>
      <c r="M3009">
        <v>1</v>
      </c>
      <c r="N3009">
        <v>1</v>
      </c>
    </row>
    <row r="3010" spans="1:14" x14ac:dyDescent="0.25">
      <c r="A3010" t="s">
        <v>2715</v>
      </c>
      <c r="B3010" t="s">
        <v>2716</v>
      </c>
      <c r="C3010" s="4" t="s">
        <v>2717</v>
      </c>
      <c r="D3010">
        <v>2.1</v>
      </c>
      <c r="E3010">
        <v>0.99286162530558597</v>
      </c>
      <c r="F3010" t="s">
        <v>762</v>
      </c>
      <c r="G3010">
        <v>1.65</v>
      </c>
      <c r="H3010">
        <v>0.90603859344915705</v>
      </c>
      <c r="I3010" t="s">
        <v>762</v>
      </c>
      <c r="J3010">
        <v>0.45</v>
      </c>
      <c r="K3010">
        <v>0.139576483986488</v>
      </c>
      <c r="L3010" t="s">
        <v>68</v>
      </c>
      <c r="M3010">
        <v>1</v>
      </c>
      <c r="N3010">
        <v>1</v>
      </c>
    </row>
    <row r="3011" spans="1:14" x14ac:dyDescent="0.25">
      <c r="A3011" t="s">
        <v>3046</v>
      </c>
      <c r="B3011" t="s">
        <v>3047</v>
      </c>
      <c r="C3011" s="4" t="s">
        <v>3048</v>
      </c>
      <c r="D3011">
        <v>2.2799999999999998</v>
      </c>
      <c r="E3011">
        <v>0.99286162530558597</v>
      </c>
      <c r="F3011" t="s">
        <v>762</v>
      </c>
      <c r="G3011">
        <v>1.85</v>
      </c>
      <c r="H3011">
        <v>0.93782207953503505</v>
      </c>
      <c r="I3011" t="s">
        <v>762</v>
      </c>
      <c r="J3011">
        <v>0.44</v>
      </c>
      <c r="K3011">
        <v>0.322565658025041</v>
      </c>
      <c r="L3011" t="s">
        <v>68</v>
      </c>
      <c r="M3011">
        <v>1</v>
      </c>
      <c r="N3011">
        <v>1</v>
      </c>
    </row>
    <row r="3012" spans="1:14" x14ac:dyDescent="0.25">
      <c r="A3012" t="s">
        <v>3330</v>
      </c>
      <c r="B3012" t="s">
        <v>3331</v>
      </c>
      <c r="C3012" s="4" t="s">
        <v>3332</v>
      </c>
      <c r="D3012">
        <v>2.2799999999999998</v>
      </c>
      <c r="E3012">
        <v>0.99286162530558597</v>
      </c>
      <c r="F3012" t="s">
        <v>762</v>
      </c>
      <c r="G3012">
        <v>1.88</v>
      </c>
      <c r="H3012">
        <v>0.93782207953503505</v>
      </c>
      <c r="I3012" t="s">
        <v>762</v>
      </c>
      <c r="J3012">
        <v>0.41</v>
      </c>
      <c r="K3012">
        <v>0.46894274347999998</v>
      </c>
      <c r="L3012" t="s">
        <v>68</v>
      </c>
      <c r="M3012">
        <v>1</v>
      </c>
      <c r="N3012">
        <v>1</v>
      </c>
    </row>
    <row r="3013" spans="1:14" x14ac:dyDescent="0.25">
      <c r="A3013" t="s">
        <v>9399</v>
      </c>
      <c r="B3013" t="s">
        <v>3483</v>
      </c>
      <c r="C3013" s="4" t="s">
        <v>3484</v>
      </c>
      <c r="D3013">
        <v>2.2400000000000002</v>
      </c>
      <c r="E3013">
        <v>0.99286162530558597</v>
      </c>
      <c r="F3013" t="s">
        <v>762</v>
      </c>
      <c r="G3013">
        <v>1.88</v>
      </c>
      <c r="H3013">
        <v>0.93782207953503505</v>
      </c>
      <c r="I3013" t="s">
        <v>762</v>
      </c>
      <c r="J3013">
        <v>0.37</v>
      </c>
      <c r="K3013">
        <v>0.53173628298660502</v>
      </c>
      <c r="L3013" t="s">
        <v>68</v>
      </c>
      <c r="M3013">
        <v>1</v>
      </c>
      <c r="N3013">
        <v>1</v>
      </c>
    </row>
    <row r="3014" spans="1:14" x14ac:dyDescent="0.25">
      <c r="A3014" t="s">
        <v>4586</v>
      </c>
      <c r="B3014" t="s">
        <v>4587</v>
      </c>
      <c r="C3014" s="4" t="s">
        <v>4588</v>
      </c>
      <c r="D3014">
        <v>2.15</v>
      </c>
      <c r="E3014">
        <v>0.99286162530558597</v>
      </c>
      <c r="F3014" t="s">
        <v>762</v>
      </c>
      <c r="G3014">
        <v>1.91</v>
      </c>
      <c r="H3014">
        <v>0.94874713509001596</v>
      </c>
      <c r="I3014" t="s">
        <v>762</v>
      </c>
      <c r="J3014">
        <v>0.23</v>
      </c>
      <c r="K3014">
        <v>0.83680935112245103</v>
      </c>
      <c r="L3014" t="s">
        <v>68</v>
      </c>
      <c r="M3014">
        <v>1</v>
      </c>
      <c r="N3014">
        <v>1</v>
      </c>
    </row>
    <row r="3015" spans="1:14" x14ac:dyDescent="0.25">
      <c r="A3015" t="s">
        <v>3480</v>
      </c>
      <c r="B3015" t="s">
        <v>3481</v>
      </c>
      <c r="C3015" s="4" t="s">
        <v>3482</v>
      </c>
      <c r="D3015">
        <v>2.04</v>
      </c>
      <c r="E3015">
        <v>0.99286162530558597</v>
      </c>
      <c r="F3015" t="s">
        <v>762</v>
      </c>
      <c r="G3015">
        <v>2.78</v>
      </c>
      <c r="H3015">
        <v>0.95038594402766297</v>
      </c>
      <c r="I3015" t="s">
        <v>762</v>
      </c>
      <c r="J3015">
        <v>-0.75</v>
      </c>
      <c r="K3015">
        <v>0.52679138525306202</v>
      </c>
      <c r="L3015" t="s">
        <v>68</v>
      </c>
      <c r="M3015">
        <v>2</v>
      </c>
      <c r="N3015">
        <v>1</v>
      </c>
    </row>
    <row r="3016" spans="1:14" x14ac:dyDescent="0.25">
      <c r="A3016" t="s">
        <v>2985</v>
      </c>
      <c r="B3016" t="s">
        <v>2986</v>
      </c>
      <c r="C3016" s="4" t="s">
        <v>2987</v>
      </c>
      <c r="D3016">
        <v>2.23</v>
      </c>
      <c r="E3016">
        <v>0.99286162530558597</v>
      </c>
      <c r="F3016" t="s">
        <v>762</v>
      </c>
      <c r="G3016">
        <v>1.88</v>
      </c>
      <c r="H3016">
        <v>0.95150179618744402</v>
      </c>
      <c r="I3016" t="s">
        <v>762</v>
      </c>
      <c r="J3016">
        <v>0.35</v>
      </c>
      <c r="K3016">
        <v>0.28409337041569299</v>
      </c>
      <c r="L3016" t="s">
        <v>68</v>
      </c>
      <c r="M3016">
        <v>1</v>
      </c>
      <c r="N3016">
        <v>1</v>
      </c>
    </row>
    <row r="3017" spans="1:14" x14ac:dyDescent="0.25">
      <c r="A3017" t="s">
        <v>5435</v>
      </c>
      <c r="B3017" t="s">
        <v>5436</v>
      </c>
      <c r="C3017" s="4" t="s">
        <v>5437</v>
      </c>
      <c r="D3017">
        <v>2.06</v>
      </c>
      <c r="E3017">
        <v>0.99286162530558597</v>
      </c>
      <c r="F3017" t="s">
        <v>762</v>
      </c>
      <c r="G3017">
        <v>2</v>
      </c>
      <c r="H3017">
        <v>0.96061250440238299</v>
      </c>
      <c r="I3017" t="s">
        <v>762</v>
      </c>
      <c r="J3017">
        <v>0.06</v>
      </c>
      <c r="K3017">
        <v>0.931015126906094</v>
      </c>
      <c r="L3017" t="s">
        <v>68</v>
      </c>
      <c r="M3017">
        <v>1</v>
      </c>
      <c r="N3017">
        <v>1</v>
      </c>
    </row>
    <row r="3018" spans="1:14" x14ac:dyDescent="0.25">
      <c r="A3018" t="s">
        <v>4580</v>
      </c>
      <c r="B3018" t="s">
        <v>4581</v>
      </c>
      <c r="C3018" s="4" t="s">
        <v>4582</v>
      </c>
      <c r="D3018">
        <v>2.04</v>
      </c>
      <c r="E3018">
        <v>0.99286162530558597</v>
      </c>
      <c r="F3018" t="s">
        <v>762</v>
      </c>
      <c r="G3018">
        <v>1.95</v>
      </c>
      <c r="H3018">
        <v>0.96061250440238299</v>
      </c>
      <c r="I3018" t="s">
        <v>762</v>
      </c>
      <c r="J3018">
        <v>0.09</v>
      </c>
      <c r="K3018">
        <v>0.83577356868347497</v>
      </c>
      <c r="L3018" t="s">
        <v>68</v>
      </c>
      <c r="M3018">
        <v>1</v>
      </c>
      <c r="N3018">
        <v>1</v>
      </c>
    </row>
    <row r="3019" spans="1:14" x14ac:dyDescent="0.25">
      <c r="A3019" t="s">
        <v>4495</v>
      </c>
      <c r="B3019" t="s">
        <v>4496</v>
      </c>
      <c r="C3019" s="4" t="s">
        <v>4497</v>
      </c>
      <c r="D3019">
        <v>2.06</v>
      </c>
      <c r="E3019">
        <v>0.99286162530558597</v>
      </c>
      <c r="F3019" t="s">
        <v>762</v>
      </c>
      <c r="G3019">
        <v>2.66</v>
      </c>
      <c r="H3019">
        <v>0.96276072740242602</v>
      </c>
      <c r="I3019" t="s">
        <v>762</v>
      </c>
      <c r="J3019">
        <v>-0.6</v>
      </c>
      <c r="K3019">
        <v>0.82031774585987305</v>
      </c>
      <c r="L3019" t="s">
        <v>68</v>
      </c>
      <c r="M3019">
        <v>1</v>
      </c>
      <c r="N3019">
        <v>1</v>
      </c>
    </row>
    <row r="3020" spans="1:14" x14ac:dyDescent="0.25">
      <c r="A3020" t="s">
        <v>4134</v>
      </c>
      <c r="B3020" t="s">
        <v>4135</v>
      </c>
      <c r="C3020" s="4" t="s">
        <v>4136</v>
      </c>
      <c r="D3020">
        <v>2.2400000000000002</v>
      </c>
      <c r="E3020">
        <v>0.99286162530558597</v>
      </c>
      <c r="F3020" t="s">
        <v>762</v>
      </c>
      <c r="G3020">
        <v>2.04</v>
      </c>
      <c r="H3020">
        <v>0.96322263377756001</v>
      </c>
      <c r="I3020" t="s">
        <v>762</v>
      </c>
      <c r="J3020">
        <v>0.21</v>
      </c>
      <c r="K3020">
        <v>0.75229162877606603</v>
      </c>
      <c r="L3020" t="s">
        <v>68</v>
      </c>
      <c r="M3020">
        <v>1</v>
      </c>
      <c r="N3020">
        <v>1</v>
      </c>
    </row>
    <row r="3021" spans="1:14" x14ac:dyDescent="0.25">
      <c r="A3021" t="s">
        <v>6849</v>
      </c>
      <c r="B3021" t="s">
        <v>6850</v>
      </c>
      <c r="C3021" s="4" t="s">
        <v>6851</v>
      </c>
      <c r="D3021">
        <v>2.2999999999999998</v>
      </c>
      <c r="E3021">
        <v>0.99286162530558597</v>
      </c>
      <c r="F3021" t="s">
        <v>762</v>
      </c>
      <c r="G3021">
        <v>2.64</v>
      </c>
      <c r="H3021">
        <v>0.96789904205030897</v>
      </c>
      <c r="I3021" t="s">
        <v>762</v>
      </c>
      <c r="J3021">
        <v>-0.33</v>
      </c>
      <c r="K3021">
        <v>0.99225687549442998</v>
      </c>
      <c r="L3021" t="s">
        <v>68</v>
      </c>
      <c r="M3021">
        <v>1</v>
      </c>
      <c r="N3021">
        <v>1</v>
      </c>
    </row>
    <row r="3022" spans="1:14" x14ac:dyDescent="0.25">
      <c r="A3022" t="s">
        <v>5252</v>
      </c>
      <c r="B3022" t="s">
        <v>5253</v>
      </c>
      <c r="C3022" s="4" t="s">
        <v>5254</v>
      </c>
      <c r="D3022">
        <v>2.23</v>
      </c>
      <c r="E3022">
        <v>0.99286162530558597</v>
      </c>
      <c r="F3022" t="s">
        <v>762</v>
      </c>
      <c r="G3022">
        <v>2.14</v>
      </c>
      <c r="H3022">
        <v>0.96789904205030897</v>
      </c>
      <c r="I3022" t="s">
        <v>762</v>
      </c>
      <c r="J3022">
        <v>0.09</v>
      </c>
      <c r="K3022">
        <v>0.90404817884507105</v>
      </c>
      <c r="L3022" t="s">
        <v>68</v>
      </c>
      <c r="M3022">
        <v>1</v>
      </c>
      <c r="N3022">
        <v>1</v>
      </c>
    </row>
    <row r="3023" spans="1:14" x14ac:dyDescent="0.25">
      <c r="A3023" t="s">
        <v>6492</v>
      </c>
      <c r="B3023" t="s">
        <v>6493</v>
      </c>
      <c r="C3023" s="4" t="s">
        <v>6494</v>
      </c>
      <c r="D3023">
        <v>2.14</v>
      </c>
      <c r="E3023">
        <v>0.99286162530558597</v>
      </c>
      <c r="F3023" t="s">
        <v>762</v>
      </c>
      <c r="G3023">
        <v>2.15</v>
      </c>
      <c r="H3023">
        <v>0.96789904205030897</v>
      </c>
      <c r="I3023" t="s">
        <v>762</v>
      </c>
      <c r="J3023">
        <v>-0.01</v>
      </c>
      <c r="K3023">
        <v>0.99225687549442998</v>
      </c>
      <c r="L3023" t="s">
        <v>68</v>
      </c>
      <c r="M3023">
        <v>1</v>
      </c>
      <c r="N3023">
        <v>1</v>
      </c>
    </row>
    <row r="3024" spans="1:14" x14ac:dyDescent="0.25">
      <c r="A3024" t="s">
        <v>3977</v>
      </c>
      <c r="B3024" t="s">
        <v>3978</v>
      </c>
      <c r="C3024" s="4" t="s">
        <v>3979</v>
      </c>
      <c r="D3024">
        <v>2.2400000000000002</v>
      </c>
      <c r="E3024">
        <v>0.99286162530558597</v>
      </c>
      <c r="F3024" t="s">
        <v>762</v>
      </c>
      <c r="G3024">
        <v>2.08</v>
      </c>
      <c r="H3024">
        <v>0.96807201013216804</v>
      </c>
      <c r="I3024" t="s">
        <v>762</v>
      </c>
      <c r="J3024">
        <v>0.15</v>
      </c>
      <c r="K3024">
        <v>0.70606191160915399</v>
      </c>
      <c r="L3024" t="s">
        <v>68</v>
      </c>
      <c r="M3024">
        <v>1</v>
      </c>
      <c r="N3024">
        <v>1</v>
      </c>
    </row>
    <row r="3025" spans="1:14" x14ac:dyDescent="0.25">
      <c r="A3025" t="s">
        <v>7628</v>
      </c>
      <c r="B3025" t="s">
        <v>7629</v>
      </c>
      <c r="C3025" s="4" t="s">
        <v>7630</v>
      </c>
      <c r="D3025">
        <v>2.2200000000000002</v>
      </c>
      <c r="E3025">
        <v>0.99286162530558597</v>
      </c>
      <c r="F3025" t="s">
        <v>762</v>
      </c>
      <c r="G3025">
        <v>2.52</v>
      </c>
      <c r="H3025">
        <v>0.97232070335937004</v>
      </c>
      <c r="I3025" t="s">
        <v>762</v>
      </c>
      <c r="J3025">
        <v>-0.3</v>
      </c>
      <c r="K3025">
        <v>0.99225687549442998</v>
      </c>
      <c r="L3025" t="s">
        <v>68</v>
      </c>
      <c r="M3025">
        <v>4</v>
      </c>
      <c r="N3025">
        <v>1</v>
      </c>
    </row>
    <row r="3026" spans="1:14" x14ac:dyDescent="0.25">
      <c r="A3026" t="s">
        <v>7799</v>
      </c>
      <c r="B3026" t="s">
        <v>7800</v>
      </c>
      <c r="C3026" s="4" t="s">
        <v>7801</v>
      </c>
      <c r="D3026">
        <v>2.19</v>
      </c>
      <c r="E3026">
        <v>0.99286162530558597</v>
      </c>
      <c r="F3026" t="s">
        <v>762</v>
      </c>
      <c r="G3026">
        <v>2.52</v>
      </c>
      <c r="H3026">
        <v>0.97354861004497995</v>
      </c>
      <c r="I3026" t="s">
        <v>762</v>
      </c>
      <c r="J3026">
        <v>-0.33</v>
      </c>
      <c r="K3026">
        <v>0.99225687549442998</v>
      </c>
      <c r="L3026" t="s">
        <v>68</v>
      </c>
      <c r="M3026">
        <v>1</v>
      </c>
      <c r="N3026">
        <v>1</v>
      </c>
    </row>
    <row r="3027" spans="1:14" x14ac:dyDescent="0.25">
      <c r="A3027" t="s">
        <v>5964</v>
      </c>
      <c r="B3027" t="s">
        <v>5965</v>
      </c>
      <c r="C3027" s="4" t="s">
        <v>5966</v>
      </c>
      <c r="D3027">
        <v>2.14</v>
      </c>
      <c r="E3027">
        <v>0.99286162530558597</v>
      </c>
      <c r="F3027" t="s">
        <v>762</v>
      </c>
      <c r="G3027">
        <v>2.15</v>
      </c>
      <c r="H3027">
        <v>0.97426250916059598</v>
      </c>
      <c r="I3027" t="s">
        <v>762</v>
      </c>
      <c r="J3027">
        <v>-0.01</v>
      </c>
      <c r="K3027">
        <v>0.96877280432508805</v>
      </c>
      <c r="L3027" t="s">
        <v>68</v>
      </c>
      <c r="M3027">
        <v>1</v>
      </c>
      <c r="N3027">
        <v>1</v>
      </c>
    </row>
    <row r="3028" spans="1:14" x14ac:dyDescent="0.25">
      <c r="A3028" t="s">
        <v>8501</v>
      </c>
      <c r="B3028" t="s">
        <v>8502</v>
      </c>
      <c r="C3028" s="4" t="s">
        <v>8503</v>
      </c>
      <c r="D3028">
        <v>2.23</v>
      </c>
      <c r="E3028">
        <v>0.99286162530558597</v>
      </c>
      <c r="F3028" t="s">
        <v>762</v>
      </c>
      <c r="G3028">
        <v>2.4900000000000002</v>
      </c>
      <c r="H3028">
        <v>0.97528950692651295</v>
      </c>
      <c r="I3028" t="s">
        <v>762</v>
      </c>
      <c r="J3028">
        <v>-0.26</v>
      </c>
      <c r="K3028">
        <v>0.99368911446715202</v>
      </c>
      <c r="L3028" t="s">
        <v>68</v>
      </c>
      <c r="M3028">
        <v>5</v>
      </c>
      <c r="N3028">
        <v>1</v>
      </c>
    </row>
    <row r="3029" spans="1:14" x14ac:dyDescent="0.25">
      <c r="A3029" t="s">
        <v>4303</v>
      </c>
      <c r="B3029" t="s">
        <v>4304</v>
      </c>
      <c r="C3029" s="4" t="s">
        <v>4305</v>
      </c>
      <c r="D3029">
        <v>2.06</v>
      </c>
      <c r="E3029">
        <v>0.99286162530558597</v>
      </c>
      <c r="F3029" t="s">
        <v>762</v>
      </c>
      <c r="G3029">
        <v>2.58</v>
      </c>
      <c r="H3029">
        <v>0.97856146512570497</v>
      </c>
      <c r="I3029" t="s">
        <v>762</v>
      </c>
      <c r="J3029">
        <v>-0.52</v>
      </c>
      <c r="K3029">
        <v>0.788339371045782</v>
      </c>
      <c r="L3029" t="s">
        <v>68</v>
      </c>
      <c r="M3029">
        <v>1</v>
      </c>
      <c r="N3029">
        <v>1</v>
      </c>
    </row>
    <row r="3030" spans="1:14" x14ac:dyDescent="0.25">
      <c r="A3030" t="s">
        <v>6057</v>
      </c>
      <c r="B3030" t="s">
        <v>6058</v>
      </c>
      <c r="C3030" s="4" t="s">
        <v>815</v>
      </c>
      <c r="D3030">
        <v>2.08</v>
      </c>
      <c r="E3030">
        <v>0.99286162530558597</v>
      </c>
      <c r="F3030" t="s">
        <v>762</v>
      </c>
      <c r="G3030">
        <v>2.14</v>
      </c>
      <c r="H3030">
        <v>0.98010295489241095</v>
      </c>
      <c r="I3030" t="s">
        <v>762</v>
      </c>
      <c r="J3030">
        <v>-0.06</v>
      </c>
      <c r="K3030">
        <v>0.97356945608717205</v>
      </c>
      <c r="L3030" t="s">
        <v>68</v>
      </c>
      <c r="M3030">
        <v>18</v>
      </c>
      <c r="N3030">
        <v>1</v>
      </c>
    </row>
    <row r="3031" spans="1:14" x14ac:dyDescent="0.25">
      <c r="A3031" t="s">
        <v>7679</v>
      </c>
      <c r="B3031" t="s">
        <v>7680</v>
      </c>
      <c r="C3031" s="4" t="s">
        <v>7681</v>
      </c>
      <c r="D3031">
        <v>2.13</v>
      </c>
      <c r="E3031">
        <v>0.99286162530558597</v>
      </c>
      <c r="F3031" t="s">
        <v>762</v>
      </c>
      <c r="G3031">
        <v>2.5</v>
      </c>
      <c r="H3031">
        <v>0.985743090701653</v>
      </c>
      <c r="I3031" t="s">
        <v>762</v>
      </c>
      <c r="J3031">
        <v>-0.37</v>
      </c>
      <c r="K3031">
        <v>0.99225687549442998</v>
      </c>
      <c r="L3031" t="s">
        <v>68</v>
      </c>
      <c r="M3031">
        <v>1</v>
      </c>
      <c r="N3031">
        <v>1</v>
      </c>
    </row>
    <row r="3032" spans="1:14" x14ac:dyDescent="0.25">
      <c r="A3032" t="s">
        <v>8275</v>
      </c>
      <c r="B3032" t="s">
        <v>8276</v>
      </c>
      <c r="C3032" s="4" t="s">
        <v>8277</v>
      </c>
      <c r="D3032">
        <v>2.23</v>
      </c>
      <c r="E3032">
        <v>0.99286162530558597</v>
      </c>
      <c r="F3032" t="s">
        <v>762</v>
      </c>
      <c r="G3032">
        <v>2.4900000000000002</v>
      </c>
      <c r="H3032">
        <v>0.987589157964746</v>
      </c>
      <c r="I3032" t="s">
        <v>762</v>
      </c>
      <c r="J3032">
        <v>-0.26</v>
      </c>
      <c r="K3032">
        <v>0.99368911446715202</v>
      </c>
      <c r="L3032" t="s">
        <v>68</v>
      </c>
      <c r="M3032">
        <v>1</v>
      </c>
      <c r="N3032">
        <v>1</v>
      </c>
    </row>
    <row r="3033" spans="1:14" x14ac:dyDescent="0.25">
      <c r="A3033" t="s">
        <v>7868</v>
      </c>
      <c r="B3033" t="s">
        <v>7869</v>
      </c>
      <c r="C3033" s="4" t="s">
        <v>7870</v>
      </c>
      <c r="D3033">
        <v>2.31</v>
      </c>
      <c r="E3033">
        <v>0.99286162530558597</v>
      </c>
      <c r="F3033" t="s">
        <v>762</v>
      </c>
      <c r="G3033">
        <v>2.56</v>
      </c>
      <c r="H3033">
        <v>0.98808790286016901</v>
      </c>
      <c r="I3033" t="s">
        <v>762</v>
      </c>
      <c r="J3033">
        <v>-0.25</v>
      </c>
      <c r="K3033">
        <v>0.99225687549442998</v>
      </c>
      <c r="L3033" t="s">
        <v>68</v>
      </c>
      <c r="M3033">
        <v>1</v>
      </c>
      <c r="N3033">
        <v>1</v>
      </c>
    </row>
    <row r="3034" spans="1:14" x14ac:dyDescent="0.25">
      <c r="A3034" t="s">
        <v>8222</v>
      </c>
      <c r="B3034" t="s">
        <v>8223</v>
      </c>
      <c r="C3034" s="4" t="s">
        <v>8224</v>
      </c>
      <c r="D3034">
        <v>2.2599999999999998</v>
      </c>
      <c r="E3034">
        <v>0.99286162530558597</v>
      </c>
      <c r="F3034" t="s">
        <v>762</v>
      </c>
      <c r="G3034">
        <v>2.44</v>
      </c>
      <c r="H3034">
        <v>0.98808790286016901</v>
      </c>
      <c r="I3034" t="s">
        <v>762</v>
      </c>
      <c r="J3034">
        <v>-0.18</v>
      </c>
      <c r="K3034">
        <v>0.99368911446715202</v>
      </c>
      <c r="L3034" t="s">
        <v>68</v>
      </c>
      <c r="M3034">
        <v>1</v>
      </c>
      <c r="N3034">
        <v>1</v>
      </c>
    </row>
    <row r="3035" spans="1:14" x14ac:dyDescent="0.25">
      <c r="A3035" t="s">
        <v>5055</v>
      </c>
      <c r="B3035" t="s">
        <v>5056</v>
      </c>
      <c r="C3035" s="4" t="s">
        <v>5057</v>
      </c>
      <c r="D3035">
        <v>2.1</v>
      </c>
      <c r="E3035">
        <v>0.99286162530558597</v>
      </c>
      <c r="F3035" t="s">
        <v>762</v>
      </c>
      <c r="G3035">
        <v>2.5299999999999998</v>
      </c>
      <c r="H3035">
        <v>0.98808790286016901</v>
      </c>
      <c r="I3035" t="s">
        <v>762</v>
      </c>
      <c r="J3035">
        <v>-0.43</v>
      </c>
      <c r="K3035">
        <v>0.90270808440200601</v>
      </c>
      <c r="L3035" t="s">
        <v>68</v>
      </c>
      <c r="M3035">
        <v>1</v>
      </c>
      <c r="N3035">
        <v>1</v>
      </c>
    </row>
    <row r="3036" spans="1:14" x14ac:dyDescent="0.25">
      <c r="A3036" t="s">
        <v>8269</v>
      </c>
      <c r="B3036" t="s">
        <v>8270</v>
      </c>
      <c r="C3036" s="4" t="s">
        <v>8271</v>
      </c>
      <c r="D3036">
        <v>2.23</v>
      </c>
      <c r="E3036">
        <v>0.99286162530558597</v>
      </c>
      <c r="F3036" t="s">
        <v>762</v>
      </c>
      <c r="G3036">
        <v>2.42</v>
      </c>
      <c r="H3036">
        <v>0.98930364874715504</v>
      </c>
      <c r="I3036" t="s">
        <v>762</v>
      </c>
      <c r="J3036">
        <v>-0.19</v>
      </c>
      <c r="K3036">
        <v>0.99368911446715202</v>
      </c>
      <c r="L3036" t="s">
        <v>68</v>
      </c>
      <c r="M3036">
        <v>1</v>
      </c>
      <c r="N3036">
        <v>1</v>
      </c>
    </row>
    <row r="3037" spans="1:14" x14ac:dyDescent="0.25">
      <c r="A3037" t="s">
        <v>7477</v>
      </c>
      <c r="B3037" t="s">
        <v>7478</v>
      </c>
      <c r="C3037" s="4" t="s">
        <v>7479</v>
      </c>
      <c r="D3037">
        <v>2.21</v>
      </c>
      <c r="E3037">
        <v>0.99286162530558597</v>
      </c>
      <c r="F3037" t="s">
        <v>762</v>
      </c>
      <c r="G3037">
        <v>2.2400000000000002</v>
      </c>
      <c r="H3037">
        <v>0.99201543426854699</v>
      </c>
      <c r="I3037" t="s">
        <v>762</v>
      </c>
      <c r="J3037">
        <v>-0.03</v>
      </c>
      <c r="K3037">
        <v>0.99225687549442998</v>
      </c>
      <c r="L3037" t="s">
        <v>68</v>
      </c>
      <c r="M3037">
        <v>1</v>
      </c>
      <c r="N3037">
        <v>1</v>
      </c>
    </row>
    <row r="3038" spans="1:14" x14ac:dyDescent="0.25">
      <c r="A3038" t="s">
        <v>8160</v>
      </c>
      <c r="B3038" t="s">
        <v>8161</v>
      </c>
      <c r="C3038" s="4" t="s">
        <v>8162</v>
      </c>
      <c r="D3038">
        <v>2.2999999999999998</v>
      </c>
      <c r="E3038">
        <v>0.99286162530558597</v>
      </c>
      <c r="F3038" t="s">
        <v>762</v>
      </c>
      <c r="G3038">
        <v>2.4300000000000002</v>
      </c>
      <c r="H3038">
        <v>0.99449173103288502</v>
      </c>
      <c r="I3038" t="s">
        <v>762</v>
      </c>
      <c r="J3038">
        <v>-0.13</v>
      </c>
      <c r="K3038">
        <v>0.99368911446715202</v>
      </c>
      <c r="L3038" t="s">
        <v>68</v>
      </c>
      <c r="M3038">
        <v>1</v>
      </c>
      <c r="N3038">
        <v>1</v>
      </c>
    </row>
    <row r="3039" spans="1:14" x14ac:dyDescent="0.25">
      <c r="A3039" t="s">
        <v>8489</v>
      </c>
      <c r="B3039" t="s">
        <v>8490</v>
      </c>
      <c r="C3039" s="4" t="s">
        <v>8491</v>
      </c>
      <c r="D3039">
        <v>2.08</v>
      </c>
      <c r="E3039">
        <v>0.99286162530558597</v>
      </c>
      <c r="F3039" t="s">
        <v>762</v>
      </c>
      <c r="G3039">
        <v>2.27</v>
      </c>
      <c r="H3039">
        <v>0.99768914234791695</v>
      </c>
      <c r="I3039" t="s">
        <v>762</v>
      </c>
      <c r="J3039">
        <v>-0.18</v>
      </c>
      <c r="K3039">
        <v>0.99368911446715202</v>
      </c>
      <c r="L3039" t="s">
        <v>68</v>
      </c>
      <c r="M3039">
        <v>6</v>
      </c>
      <c r="N3039">
        <v>1</v>
      </c>
    </row>
    <row r="3040" spans="1:14" x14ac:dyDescent="0.25">
      <c r="A3040" t="s">
        <v>7631</v>
      </c>
      <c r="B3040" t="s">
        <v>7632</v>
      </c>
      <c r="C3040" s="4" t="s">
        <v>7633</v>
      </c>
      <c r="D3040">
        <v>2.25</v>
      </c>
      <c r="E3040">
        <v>0.99286162530558597</v>
      </c>
      <c r="F3040" t="s">
        <v>762</v>
      </c>
      <c r="G3040">
        <v>2.34</v>
      </c>
      <c r="H3040">
        <v>0.99768914234791695</v>
      </c>
      <c r="I3040" t="s">
        <v>762</v>
      </c>
      <c r="J3040">
        <v>-0.09</v>
      </c>
      <c r="K3040">
        <v>0.99225687549442998</v>
      </c>
      <c r="L3040" t="s">
        <v>68</v>
      </c>
      <c r="M3040">
        <v>1</v>
      </c>
      <c r="N3040">
        <v>1</v>
      </c>
    </row>
    <row r="3041" spans="1:14" x14ac:dyDescent="0.25">
      <c r="A3041" t="s">
        <v>8055</v>
      </c>
      <c r="B3041" t="s">
        <v>8056</v>
      </c>
      <c r="C3041" s="4" t="s">
        <v>8057</v>
      </c>
      <c r="D3041">
        <v>2.25</v>
      </c>
      <c r="E3041">
        <v>0.99286162530558597</v>
      </c>
      <c r="F3041" t="s">
        <v>762</v>
      </c>
      <c r="G3041">
        <v>2.39</v>
      </c>
      <c r="H3041">
        <v>0.99768914234791695</v>
      </c>
      <c r="I3041" t="s">
        <v>762</v>
      </c>
      <c r="J3041">
        <v>-0.14000000000000001</v>
      </c>
      <c r="K3041">
        <v>0.99368911446715202</v>
      </c>
      <c r="L3041" t="s">
        <v>68</v>
      </c>
      <c r="M3041">
        <v>1</v>
      </c>
      <c r="N3041">
        <v>1</v>
      </c>
    </row>
    <row r="3042" spans="1:14" x14ac:dyDescent="0.25">
      <c r="A3042" t="s">
        <v>8106</v>
      </c>
      <c r="B3042" t="s">
        <v>8107</v>
      </c>
      <c r="C3042" s="4" t="s">
        <v>8108</v>
      </c>
      <c r="D3042">
        <v>2.11</v>
      </c>
      <c r="E3042">
        <v>0.99286162530558597</v>
      </c>
      <c r="F3042" t="s">
        <v>762</v>
      </c>
      <c r="G3042">
        <v>2.36</v>
      </c>
      <c r="H3042">
        <v>0.99828674691216401</v>
      </c>
      <c r="I3042" t="s">
        <v>762</v>
      </c>
      <c r="J3042">
        <v>-0.25</v>
      </c>
      <c r="K3042">
        <v>0.99368911446715202</v>
      </c>
      <c r="L3042" t="s">
        <v>68</v>
      </c>
      <c r="M3042">
        <v>1</v>
      </c>
      <c r="N3042">
        <v>1</v>
      </c>
    </row>
    <row r="3043" spans="1:14" x14ac:dyDescent="0.25">
      <c r="A3043" t="s">
        <v>8549</v>
      </c>
      <c r="B3043" t="s">
        <v>8550</v>
      </c>
      <c r="C3043" s="4" t="s">
        <v>8551</v>
      </c>
      <c r="D3043">
        <v>2.08</v>
      </c>
      <c r="E3043">
        <v>0.99286162530558597</v>
      </c>
      <c r="F3043" t="s">
        <v>762</v>
      </c>
      <c r="G3043">
        <v>2.34</v>
      </c>
      <c r="H3043">
        <v>0.99828674691216401</v>
      </c>
      <c r="I3043" t="s">
        <v>762</v>
      </c>
      <c r="J3043">
        <v>-0.26</v>
      </c>
      <c r="K3043">
        <v>0.99368911446715202</v>
      </c>
      <c r="L3043" t="s">
        <v>68</v>
      </c>
      <c r="M3043">
        <v>1</v>
      </c>
      <c r="N3043">
        <v>1</v>
      </c>
    </row>
    <row r="3044" spans="1:14" x14ac:dyDescent="0.25">
      <c r="A3044" t="s">
        <v>6380</v>
      </c>
      <c r="B3044" t="s">
        <v>6381</v>
      </c>
      <c r="C3044" s="4" t="s">
        <v>6382</v>
      </c>
      <c r="D3044">
        <v>2.2599999999999998</v>
      </c>
      <c r="E3044">
        <v>0.99286162530558597</v>
      </c>
      <c r="F3044" t="s">
        <v>762</v>
      </c>
      <c r="G3044">
        <v>2.35</v>
      </c>
      <c r="H3044">
        <v>0.99832563413387998</v>
      </c>
      <c r="I3044" t="s">
        <v>762</v>
      </c>
      <c r="J3044">
        <v>-0.08</v>
      </c>
      <c r="K3044">
        <v>0.99225687549442998</v>
      </c>
      <c r="L3044" t="s">
        <v>68</v>
      </c>
      <c r="M3044">
        <v>1</v>
      </c>
      <c r="N3044">
        <v>1</v>
      </c>
    </row>
    <row r="3045" spans="1:14" x14ac:dyDescent="0.25">
      <c r="A3045" t="s">
        <v>8477</v>
      </c>
      <c r="B3045" t="s">
        <v>8478</v>
      </c>
      <c r="C3045" s="4" t="s">
        <v>8479</v>
      </c>
      <c r="D3045">
        <v>2.2000000000000002</v>
      </c>
      <c r="E3045">
        <v>0.99286162530558597</v>
      </c>
      <c r="F3045" t="s">
        <v>762</v>
      </c>
      <c r="G3045">
        <v>2.34</v>
      </c>
      <c r="H3045">
        <v>0.99970664772128104</v>
      </c>
      <c r="I3045" t="s">
        <v>762</v>
      </c>
      <c r="J3045">
        <v>-0.15</v>
      </c>
      <c r="K3045">
        <v>0.99368911446715202</v>
      </c>
      <c r="L3045" t="s">
        <v>68</v>
      </c>
      <c r="M3045">
        <v>1</v>
      </c>
      <c r="N3045">
        <v>1</v>
      </c>
    </row>
    <row r="3046" spans="1:14" x14ac:dyDescent="0.25">
      <c r="A3046" t="s">
        <v>8972</v>
      </c>
      <c r="B3046" t="s">
        <v>8973</v>
      </c>
      <c r="C3046" s="4" t="s">
        <v>8974</v>
      </c>
      <c r="D3046">
        <v>2.1800000000000002</v>
      </c>
      <c r="E3046">
        <v>0.99303752864324102</v>
      </c>
      <c r="F3046" t="s">
        <v>762</v>
      </c>
      <c r="G3046">
        <v>2.38</v>
      </c>
      <c r="H3046">
        <v>0.99439332877659903</v>
      </c>
      <c r="I3046" t="s">
        <v>762</v>
      </c>
      <c r="J3046">
        <v>-0.2</v>
      </c>
      <c r="K3046">
        <v>0.99791521645396497</v>
      </c>
      <c r="L3046" t="s">
        <v>68</v>
      </c>
      <c r="M3046">
        <v>5</v>
      </c>
      <c r="N3046">
        <v>5</v>
      </c>
    </row>
    <row r="3047" spans="1:14" x14ac:dyDescent="0.25">
      <c r="A3047" t="s">
        <v>7390</v>
      </c>
      <c r="B3047" t="s">
        <v>7391</v>
      </c>
      <c r="C3047" s="4" t="s">
        <v>7392</v>
      </c>
      <c r="D3047">
        <v>2.11</v>
      </c>
      <c r="E3047">
        <v>0.99320960435569905</v>
      </c>
      <c r="F3047" t="s">
        <v>762</v>
      </c>
      <c r="G3047">
        <v>2.23</v>
      </c>
      <c r="H3047">
        <v>0.99439332877659903</v>
      </c>
      <c r="I3047" t="s">
        <v>762</v>
      </c>
      <c r="J3047">
        <v>-0.12</v>
      </c>
      <c r="K3047">
        <v>0.99225687549442998</v>
      </c>
      <c r="L3047" t="s">
        <v>68</v>
      </c>
      <c r="M3047">
        <v>3</v>
      </c>
      <c r="N3047">
        <v>3</v>
      </c>
    </row>
    <row r="3048" spans="1:14" x14ac:dyDescent="0.25">
      <c r="A3048" t="s">
        <v>2457</v>
      </c>
      <c r="B3048" t="s">
        <v>2458</v>
      </c>
      <c r="C3048" s="4" t="s">
        <v>2459</v>
      </c>
      <c r="D3048">
        <v>2.11</v>
      </c>
      <c r="E3048">
        <v>0.99329620712725497</v>
      </c>
      <c r="F3048" t="s">
        <v>762</v>
      </c>
      <c r="G3048">
        <v>1.48</v>
      </c>
      <c r="H3048">
        <v>0.86871316171012103</v>
      </c>
      <c r="I3048" t="s">
        <v>762</v>
      </c>
      <c r="J3048">
        <v>0.63</v>
      </c>
      <c r="K3048">
        <v>3.7335703684229997E-2</v>
      </c>
      <c r="L3048" t="s">
        <v>68</v>
      </c>
      <c r="M3048">
        <v>7</v>
      </c>
      <c r="N3048">
        <v>7</v>
      </c>
    </row>
    <row r="3049" spans="1:14" x14ac:dyDescent="0.25">
      <c r="A3049" t="s">
        <v>4073</v>
      </c>
      <c r="B3049" t="s">
        <v>4074</v>
      </c>
      <c r="C3049" s="4" t="s">
        <v>4075</v>
      </c>
      <c r="D3049">
        <v>2.11</v>
      </c>
      <c r="E3049">
        <v>0.99339262242814597</v>
      </c>
      <c r="F3049" t="s">
        <v>762</v>
      </c>
      <c r="G3049">
        <v>2.67</v>
      </c>
      <c r="H3049">
        <v>0.96061250440238299</v>
      </c>
      <c r="I3049" t="s">
        <v>762</v>
      </c>
      <c r="J3049">
        <v>-0.56000000000000005</v>
      </c>
      <c r="K3049">
        <v>0.72637107592204198</v>
      </c>
      <c r="L3049" t="s">
        <v>68</v>
      </c>
      <c r="M3049">
        <v>17</v>
      </c>
      <c r="N3049">
        <v>17</v>
      </c>
    </row>
    <row r="3050" spans="1:14" x14ac:dyDescent="0.25">
      <c r="A3050" t="s">
        <v>6082</v>
      </c>
      <c r="B3050" t="s">
        <v>6083</v>
      </c>
      <c r="C3050" s="4" t="s">
        <v>6084</v>
      </c>
      <c r="D3050">
        <v>2.11</v>
      </c>
      <c r="E3050">
        <v>0.99339262242814597</v>
      </c>
      <c r="F3050" t="s">
        <v>762</v>
      </c>
      <c r="G3050">
        <v>2.4900000000000002</v>
      </c>
      <c r="H3050">
        <v>0.97646291031875698</v>
      </c>
      <c r="I3050" t="s">
        <v>762</v>
      </c>
      <c r="J3050">
        <v>-0.38</v>
      </c>
      <c r="K3050">
        <v>0.97505313837365204</v>
      </c>
      <c r="L3050" t="s">
        <v>68</v>
      </c>
      <c r="M3050">
        <v>9</v>
      </c>
      <c r="N3050">
        <v>9</v>
      </c>
    </row>
    <row r="3051" spans="1:14" x14ac:dyDescent="0.25">
      <c r="A3051" t="s">
        <v>6157</v>
      </c>
      <c r="B3051" t="s">
        <v>6158</v>
      </c>
      <c r="C3051" s="4" t="s">
        <v>6159</v>
      </c>
      <c r="D3051">
        <v>2.11</v>
      </c>
      <c r="E3051">
        <v>0.99339262242814597</v>
      </c>
      <c r="F3051" t="s">
        <v>762</v>
      </c>
      <c r="G3051">
        <v>2.5</v>
      </c>
      <c r="H3051">
        <v>0.97426250916059598</v>
      </c>
      <c r="I3051" t="s">
        <v>762</v>
      </c>
      <c r="J3051">
        <v>-0.39</v>
      </c>
      <c r="K3051">
        <v>0.98119386535012598</v>
      </c>
      <c r="L3051" t="s">
        <v>68</v>
      </c>
      <c r="M3051">
        <v>6</v>
      </c>
      <c r="N3051">
        <v>6</v>
      </c>
    </row>
    <row r="3052" spans="1:14" x14ac:dyDescent="0.25">
      <c r="A3052" t="s">
        <v>5171</v>
      </c>
      <c r="B3052" t="s">
        <v>5172</v>
      </c>
      <c r="C3052" s="4" t="s">
        <v>5173</v>
      </c>
      <c r="D3052">
        <v>2.1800000000000002</v>
      </c>
      <c r="E3052">
        <v>0.99339262242814597</v>
      </c>
      <c r="F3052" t="s">
        <v>762</v>
      </c>
      <c r="G3052">
        <v>2.63</v>
      </c>
      <c r="H3052">
        <v>0.96276072740242602</v>
      </c>
      <c r="I3052" t="s">
        <v>762</v>
      </c>
      <c r="J3052">
        <v>-0.45</v>
      </c>
      <c r="K3052">
        <v>0.90275080635312899</v>
      </c>
      <c r="L3052" t="s">
        <v>68</v>
      </c>
      <c r="M3052">
        <v>4</v>
      </c>
      <c r="N3052">
        <v>3</v>
      </c>
    </row>
    <row r="3053" spans="1:14" x14ac:dyDescent="0.25">
      <c r="A3053" t="s">
        <v>6818</v>
      </c>
      <c r="B3053" t="s">
        <v>6819</v>
      </c>
      <c r="C3053" s="4" t="s">
        <v>6820</v>
      </c>
      <c r="D3053">
        <v>2.11</v>
      </c>
      <c r="E3053">
        <v>0.99339262242814597</v>
      </c>
      <c r="F3053" t="s">
        <v>762</v>
      </c>
      <c r="G3053">
        <v>2.2400000000000002</v>
      </c>
      <c r="H3053">
        <v>0.99439332877659903</v>
      </c>
      <c r="I3053" t="s">
        <v>762</v>
      </c>
      <c r="J3053">
        <v>-0.13</v>
      </c>
      <c r="K3053">
        <v>0.99225687549442998</v>
      </c>
      <c r="L3053" t="s">
        <v>68</v>
      </c>
      <c r="M3053">
        <v>3</v>
      </c>
      <c r="N3053">
        <v>3</v>
      </c>
    </row>
    <row r="3054" spans="1:14" x14ac:dyDescent="0.25">
      <c r="A3054" t="s">
        <v>4891</v>
      </c>
      <c r="B3054" t="s">
        <v>4892</v>
      </c>
      <c r="C3054" s="4" t="s">
        <v>4893</v>
      </c>
      <c r="D3054">
        <v>2.15</v>
      </c>
      <c r="E3054">
        <v>0.99339262242814597</v>
      </c>
      <c r="F3054" t="s">
        <v>762</v>
      </c>
      <c r="G3054">
        <v>2.0499999999999998</v>
      </c>
      <c r="H3054">
        <v>0.96276072740242602</v>
      </c>
      <c r="I3054" t="s">
        <v>762</v>
      </c>
      <c r="J3054">
        <v>0.11</v>
      </c>
      <c r="K3054">
        <v>0.88298638919802597</v>
      </c>
      <c r="L3054" t="s">
        <v>68</v>
      </c>
      <c r="M3054">
        <v>1</v>
      </c>
      <c r="N3054">
        <v>1</v>
      </c>
    </row>
    <row r="3055" spans="1:14" x14ac:dyDescent="0.25">
      <c r="A3055" t="s">
        <v>6522</v>
      </c>
      <c r="B3055" t="s">
        <v>6523</v>
      </c>
      <c r="C3055" s="4" t="s">
        <v>6524</v>
      </c>
      <c r="D3055">
        <v>2.15</v>
      </c>
      <c r="E3055">
        <v>0.99339262242814597</v>
      </c>
      <c r="F3055" t="s">
        <v>762</v>
      </c>
      <c r="G3055">
        <v>2.48</v>
      </c>
      <c r="H3055">
        <v>0.98808790286016901</v>
      </c>
      <c r="I3055" t="s">
        <v>762</v>
      </c>
      <c r="J3055">
        <v>-0.33</v>
      </c>
      <c r="K3055">
        <v>0.99225687549442998</v>
      </c>
      <c r="L3055" t="s">
        <v>68</v>
      </c>
      <c r="M3055">
        <v>1</v>
      </c>
      <c r="N3055">
        <v>1</v>
      </c>
    </row>
    <row r="3056" spans="1:14" x14ac:dyDescent="0.25">
      <c r="A3056" t="s">
        <v>7731</v>
      </c>
      <c r="B3056" t="s">
        <v>7732</v>
      </c>
      <c r="C3056" s="4" t="s">
        <v>7733</v>
      </c>
      <c r="D3056">
        <v>2.14</v>
      </c>
      <c r="E3056">
        <v>0.99339262242814597</v>
      </c>
      <c r="F3056" t="s">
        <v>762</v>
      </c>
      <c r="G3056">
        <v>2.4300000000000002</v>
      </c>
      <c r="H3056">
        <v>0.99425527758148102</v>
      </c>
      <c r="I3056" t="s">
        <v>762</v>
      </c>
      <c r="J3056">
        <v>-0.3</v>
      </c>
      <c r="K3056">
        <v>0.99225687549442998</v>
      </c>
      <c r="L3056" t="s">
        <v>68</v>
      </c>
      <c r="M3056">
        <v>1</v>
      </c>
      <c r="N3056">
        <v>1</v>
      </c>
    </row>
    <row r="3057" spans="1:14" x14ac:dyDescent="0.25">
      <c r="A3057" t="s">
        <v>6543</v>
      </c>
      <c r="B3057" t="s">
        <v>6544</v>
      </c>
      <c r="C3057" s="4" t="s">
        <v>6545</v>
      </c>
      <c r="D3057">
        <v>2.12</v>
      </c>
      <c r="E3057">
        <v>0.99394610575027398</v>
      </c>
      <c r="F3057" t="s">
        <v>762</v>
      </c>
      <c r="G3057">
        <v>2.41</v>
      </c>
      <c r="H3057">
        <v>0.99054213115688805</v>
      </c>
      <c r="I3057" t="s">
        <v>762</v>
      </c>
      <c r="J3057">
        <v>-0.28999999999999998</v>
      </c>
      <c r="K3057">
        <v>0.99225687549442998</v>
      </c>
      <c r="L3057" t="s">
        <v>68</v>
      </c>
      <c r="M3057">
        <v>13</v>
      </c>
      <c r="N3057">
        <v>12</v>
      </c>
    </row>
    <row r="3058" spans="1:14" x14ac:dyDescent="0.25">
      <c r="A3058" t="s">
        <v>7384</v>
      </c>
      <c r="B3058" t="s">
        <v>7385</v>
      </c>
      <c r="C3058" s="4" t="s">
        <v>7386</v>
      </c>
      <c r="D3058">
        <v>2.17</v>
      </c>
      <c r="E3058">
        <v>0.99394610575027398</v>
      </c>
      <c r="F3058" t="s">
        <v>762</v>
      </c>
      <c r="G3058">
        <v>2.46</v>
      </c>
      <c r="H3058">
        <v>0.98579301193270097</v>
      </c>
      <c r="I3058" t="s">
        <v>762</v>
      </c>
      <c r="J3058">
        <v>-0.28999999999999998</v>
      </c>
      <c r="K3058">
        <v>0.99225687549442998</v>
      </c>
      <c r="L3058" t="s">
        <v>68</v>
      </c>
      <c r="M3058">
        <v>9</v>
      </c>
      <c r="N3058">
        <v>9</v>
      </c>
    </row>
    <row r="3059" spans="1:14" x14ac:dyDescent="0.25">
      <c r="A3059" t="s">
        <v>9187</v>
      </c>
      <c r="B3059" t="s">
        <v>9188</v>
      </c>
      <c r="C3059" s="4" t="s">
        <v>9189</v>
      </c>
      <c r="D3059">
        <v>2.17</v>
      </c>
      <c r="E3059">
        <v>0.99394610575027398</v>
      </c>
      <c r="F3059" t="s">
        <v>762</v>
      </c>
      <c r="G3059">
        <v>2.38</v>
      </c>
      <c r="H3059">
        <v>0.99439332877659903</v>
      </c>
      <c r="I3059" t="s">
        <v>762</v>
      </c>
      <c r="J3059">
        <v>-0.21</v>
      </c>
      <c r="K3059">
        <v>0.99877689317993701</v>
      </c>
      <c r="L3059" t="s">
        <v>68</v>
      </c>
      <c r="M3059">
        <v>8</v>
      </c>
      <c r="N3059">
        <v>8</v>
      </c>
    </row>
    <row r="3060" spans="1:14" x14ac:dyDescent="0.25">
      <c r="A3060" t="s">
        <v>8910</v>
      </c>
      <c r="B3060" t="s">
        <v>8911</v>
      </c>
      <c r="C3060" s="4" t="s">
        <v>8912</v>
      </c>
      <c r="D3060">
        <v>2.12</v>
      </c>
      <c r="E3060">
        <v>0.99394610575027398</v>
      </c>
      <c r="F3060" t="s">
        <v>762</v>
      </c>
      <c r="G3060">
        <v>2.36</v>
      </c>
      <c r="H3060">
        <v>0.99768914234791695</v>
      </c>
      <c r="I3060" t="s">
        <v>762</v>
      </c>
      <c r="J3060">
        <v>-0.24</v>
      </c>
      <c r="K3060">
        <v>0.99602723620086298</v>
      </c>
      <c r="L3060" t="s">
        <v>68</v>
      </c>
      <c r="M3060">
        <v>8</v>
      </c>
      <c r="N3060">
        <v>8</v>
      </c>
    </row>
    <row r="3061" spans="1:14" x14ac:dyDescent="0.25">
      <c r="A3061" t="s">
        <v>5438</v>
      </c>
      <c r="B3061" t="s">
        <v>5439</v>
      </c>
      <c r="C3061" s="4" t="s">
        <v>5440</v>
      </c>
      <c r="D3061">
        <v>2.17</v>
      </c>
      <c r="E3061">
        <v>0.99394610575027398</v>
      </c>
      <c r="F3061" t="s">
        <v>762</v>
      </c>
      <c r="G3061">
        <v>2.19</v>
      </c>
      <c r="H3061">
        <v>0.98824903115486096</v>
      </c>
      <c r="I3061" t="s">
        <v>762</v>
      </c>
      <c r="J3061">
        <v>-0.02</v>
      </c>
      <c r="K3061">
        <v>0.93190583792094905</v>
      </c>
      <c r="L3061" t="s">
        <v>68</v>
      </c>
      <c r="M3061">
        <v>7</v>
      </c>
      <c r="N3061">
        <v>7</v>
      </c>
    </row>
    <row r="3062" spans="1:14" x14ac:dyDescent="0.25">
      <c r="A3062" t="s">
        <v>8088</v>
      </c>
      <c r="B3062" t="s">
        <v>8089</v>
      </c>
      <c r="C3062" s="4" t="s">
        <v>8090</v>
      </c>
      <c r="D3062">
        <v>2.17</v>
      </c>
      <c r="E3062">
        <v>0.99394610575027398</v>
      </c>
      <c r="F3062" t="s">
        <v>762</v>
      </c>
      <c r="G3062">
        <v>2.37</v>
      </c>
      <c r="H3062">
        <v>0.99724876188323297</v>
      </c>
      <c r="I3062" t="s">
        <v>762</v>
      </c>
      <c r="J3062">
        <v>-0.2</v>
      </c>
      <c r="K3062">
        <v>0.99368911446715202</v>
      </c>
      <c r="L3062" t="s">
        <v>68</v>
      </c>
      <c r="M3062">
        <v>6</v>
      </c>
      <c r="N3062">
        <v>6</v>
      </c>
    </row>
    <row r="3063" spans="1:14" x14ac:dyDescent="0.25">
      <c r="A3063" t="s">
        <v>2873</v>
      </c>
      <c r="B3063" t="s">
        <v>2874</v>
      </c>
      <c r="C3063" s="4" t="s">
        <v>2875</v>
      </c>
      <c r="D3063">
        <v>2.11</v>
      </c>
      <c r="E3063">
        <v>0.99394610575027398</v>
      </c>
      <c r="F3063" t="s">
        <v>762</v>
      </c>
      <c r="G3063">
        <v>1.73</v>
      </c>
      <c r="H3063">
        <v>0.92797293477883702</v>
      </c>
      <c r="I3063" t="s">
        <v>762</v>
      </c>
      <c r="J3063">
        <v>0.38</v>
      </c>
      <c r="K3063">
        <v>0.22255626634435899</v>
      </c>
      <c r="L3063" t="s">
        <v>68</v>
      </c>
      <c r="M3063">
        <v>5</v>
      </c>
      <c r="N3063">
        <v>5</v>
      </c>
    </row>
    <row r="3064" spans="1:14" x14ac:dyDescent="0.25">
      <c r="A3064" t="s">
        <v>3277</v>
      </c>
      <c r="B3064" t="s">
        <v>3278</v>
      </c>
      <c r="C3064" s="4" t="s">
        <v>3279</v>
      </c>
      <c r="D3064">
        <v>2.17</v>
      </c>
      <c r="E3064">
        <v>0.99394610575027398</v>
      </c>
      <c r="F3064" t="s">
        <v>762</v>
      </c>
      <c r="G3064">
        <v>2.86</v>
      </c>
      <c r="H3064">
        <v>0.93180965964862805</v>
      </c>
      <c r="I3064" t="s">
        <v>762</v>
      </c>
      <c r="J3064">
        <v>-0.7</v>
      </c>
      <c r="K3064">
        <v>0.45590631929481501</v>
      </c>
      <c r="L3064" t="s">
        <v>68</v>
      </c>
      <c r="M3064">
        <v>5</v>
      </c>
      <c r="N3064">
        <v>5</v>
      </c>
    </row>
    <row r="3065" spans="1:14" x14ac:dyDescent="0.25">
      <c r="A3065" t="s">
        <v>427</v>
      </c>
      <c r="B3065" t="s">
        <v>4453</v>
      </c>
      <c r="C3065" s="4" t="s">
        <v>428</v>
      </c>
      <c r="D3065">
        <v>2.17</v>
      </c>
      <c r="E3065">
        <v>0.99394610575027398</v>
      </c>
      <c r="F3065" t="s">
        <v>762</v>
      </c>
      <c r="G3065">
        <v>2.1</v>
      </c>
      <c r="H3065">
        <v>0.97188568256479801</v>
      </c>
      <c r="I3065" t="s">
        <v>762</v>
      </c>
      <c r="J3065">
        <v>0.08</v>
      </c>
      <c r="K3065">
        <v>0.81647015450012494</v>
      </c>
      <c r="L3065" t="s">
        <v>68</v>
      </c>
      <c r="M3065">
        <v>12</v>
      </c>
      <c r="N3065">
        <v>3</v>
      </c>
    </row>
    <row r="3066" spans="1:14" x14ac:dyDescent="0.25">
      <c r="A3066" t="s">
        <v>7292</v>
      </c>
      <c r="B3066" t="s">
        <v>7293</v>
      </c>
      <c r="C3066" s="4" t="s">
        <v>7294</v>
      </c>
      <c r="D3066">
        <v>2.2000000000000002</v>
      </c>
      <c r="E3066">
        <v>0.99394610575027398</v>
      </c>
      <c r="F3066" t="s">
        <v>762</v>
      </c>
      <c r="G3066">
        <v>2.54</v>
      </c>
      <c r="H3066">
        <v>0.97459945578550899</v>
      </c>
      <c r="I3066" t="s">
        <v>762</v>
      </c>
      <c r="J3066">
        <v>-0.34</v>
      </c>
      <c r="K3066">
        <v>0.99225687549442998</v>
      </c>
      <c r="L3066" t="s">
        <v>68</v>
      </c>
      <c r="M3066">
        <v>3</v>
      </c>
      <c r="N3066">
        <v>3</v>
      </c>
    </row>
    <row r="3067" spans="1:14" x14ac:dyDescent="0.25">
      <c r="A3067" t="s">
        <v>7107</v>
      </c>
      <c r="B3067" t="s">
        <v>7108</v>
      </c>
      <c r="C3067" s="4" t="s">
        <v>7109</v>
      </c>
      <c r="D3067">
        <v>2.12</v>
      </c>
      <c r="E3067">
        <v>0.99394610575027398</v>
      </c>
      <c r="F3067" t="s">
        <v>762</v>
      </c>
      <c r="G3067">
        <v>2.41</v>
      </c>
      <c r="H3067">
        <v>0.98973074467390998</v>
      </c>
      <c r="I3067" t="s">
        <v>762</v>
      </c>
      <c r="J3067">
        <v>-0.3</v>
      </c>
      <c r="K3067">
        <v>0.99225687549442998</v>
      </c>
      <c r="L3067" t="s">
        <v>68</v>
      </c>
      <c r="M3067">
        <v>4</v>
      </c>
      <c r="N3067">
        <v>3</v>
      </c>
    </row>
    <row r="3068" spans="1:14" x14ac:dyDescent="0.25">
      <c r="A3068" t="s">
        <v>8927</v>
      </c>
      <c r="B3068" t="s">
        <v>8928</v>
      </c>
      <c r="C3068" s="4" t="s">
        <v>8929</v>
      </c>
      <c r="D3068">
        <v>2.12</v>
      </c>
      <c r="E3068">
        <v>0.99394610575027398</v>
      </c>
      <c r="F3068" t="s">
        <v>762</v>
      </c>
      <c r="G3068">
        <v>2.3199999999999998</v>
      </c>
      <c r="H3068">
        <v>0.99828674691216401</v>
      </c>
      <c r="I3068" t="s">
        <v>762</v>
      </c>
      <c r="J3068">
        <v>-0.2</v>
      </c>
      <c r="K3068">
        <v>0.99637745375676501</v>
      </c>
      <c r="L3068" t="s">
        <v>68</v>
      </c>
      <c r="M3068">
        <v>3</v>
      </c>
      <c r="N3068">
        <v>3</v>
      </c>
    </row>
    <row r="3069" spans="1:14" x14ac:dyDescent="0.25">
      <c r="A3069" t="s">
        <v>2696</v>
      </c>
      <c r="B3069" t="s">
        <v>2697</v>
      </c>
      <c r="C3069" s="4" t="s">
        <v>2698</v>
      </c>
      <c r="D3069">
        <v>2.14</v>
      </c>
      <c r="E3069">
        <v>0.99394610575027398</v>
      </c>
      <c r="F3069" t="s">
        <v>762</v>
      </c>
      <c r="G3069">
        <v>3.18</v>
      </c>
      <c r="H3069">
        <v>0.86878912942603204</v>
      </c>
      <c r="I3069" t="s">
        <v>762</v>
      </c>
      <c r="J3069">
        <v>-1.04</v>
      </c>
      <c r="K3069">
        <v>0.13437444975773499</v>
      </c>
      <c r="L3069" t="s">
        <v>68</v>
      </c>
      <c r="M3069">
        <v>2</v>
      </c>
      <c r="N3069">
        <v>2</v>
      </c>
    </row>
    <row r="3070" spans="1:14" x14ac:dyDescent="0.25">
      <c r="A3070" t="s">
        <v>4520</v>
      </c>
      <c r="B3070" t="s">
        <v>4521</v>
      </c>
      <c r="C3070" s="4" t="s">
        <v>4522</v>
      </c>
      <c r="D3070">
        <v>2.12</v>
      </c>
      <c r="E3070">
        <v>0.99394610575027398</v>
      </c>
      <c r="F3070" t="s">
        <v>762</v>
      </c>
      <c r="G3070">
        <v>2.04</v>
      </c>
      <c r="H3070">
        <v>0.96789904205030897</v>
      </c>
      <c r="I3070" t="s">
        <v>762</v>
      </c>
      <c r="J3070">
        <v>0.08</v>
      </c>
      <c r="K3070">
        <v>0.82610826664169501</v>
      </c>
      <c r="L3070" t="s">
        <v>68</v>
      </c>
      <c r="M3070">
        <v>2</v>
      </c>
      <c r="N3070">
        <v>2</v>
      </c>
    </row>
    <row r="3071" spans="1:14" x14ac:dyDescent="0.25">
      <c r="A3071" t="s">
        <v>8474</v>
      </c>
      <c r="B3071" t="s">
        <v>8475</v>
      </c>
      <c r="C3071" s="4" t="s">
        <v>8476</v>
      </c>
      <c r="D3071">
        <v>2.16</v>
      </c>
      <c r="E3071">
        <v>0.99394610575027398</v>
      </c>
      <c r="F3071" t="s">
        <v>762</v>
      </c>
      <c r="G3071">
        <v>2.42</v>
      </c>
      <c r="H3071">
        <v>0.99439332877659903</v>
      </c>
      <c r="I3071" t="s">
        <v>762</v>
      </c>
      <c r="J3071">
        <v>-0.26</v>
      </c>
      <c r="K3071">
        <v>0.99368911446715202</v>
      </c>
      <c r="L3071" t="s">
        <v>68</v>
      </c>
      <c r="M3071">
        <v>2</v>
      </c>
      <c r="N3071">
        <v>2</v>
      </c>
    </row>
    <row r="3072" spans="1:14" x14ac:dyDescent="0.25">
      <c r="A3072" t="s">
        <v>5119</v>
      </c>
      <c r="B3072" t="s">
        <v>5120</v>
      </c>
      <c r="C3072" s="4" t="s">
        <v>5121</v>
      </c>
      <c r="D3072">
        <v>2.2000000000000002</v>
      </c>
      <c r="E3072">
        <v>0.99394610575027398</v>
      </c>
      <c r="F3072" t="s">
        <v>762</v>
      </c>
      <c r="G3072">
        <v>2.11</v>
      </c>
      <c r="H3072">
        <v>0.96807201013216804</v>
      </c>
      <c r="I3072" t="s">
        <v>762</v>
      </c>
      <c r="J3072">
        <v>0.09</v>
      </c>
      <c r="K3072">
        <v>0.90275080635312899</v>
      </c>
      <c r="L3072" t="s">
        <v>68</v>
      </c>
      <c r="M3072">
        <v>1</v>
      </c>
      <c r="N3072">
        <v>1</v>
      </c>
    </row>
    <row r="3073" spans="1:14" x14ac:dyDescent="0.25">
      <c r="A3073" t="s">
        <v>7883</v>
      </c>
      <c r="B3073" t="s">
        <v>7884</v>
      </c>
      <c r="C3073" s="4" t="s">
        <v>7885</v>
      </c>
      <c r="D3073">
        <v>2.14</v>
      </c>
      <c r="E3073">
        <v>0.99394610575027398</v>
      </c>
      <c r="F3073" t="s">
        <v>762</v>
      </c>
      <c r="G3073">
        <v>2.48</v>
      </c>
      <c r="H3073">
        <v>0.98808790286016901</v>
      </c>
      <c r="I3073" t="s">
        <v>762</v>
      </c>
      <c r="J3073">
        <v>-0.34</v>
      </c>
      <c r="K3073">
        <v>0.99225687549442998</v>
      </c>
      <c r="L3073" t="s">
        <v>68</v>
      </c>
      <c r="M3073">
        <v>1</v>
      </c>
      <c r="N3073">
        <v>1</v>
      </c>
    </row>
    <row r="3074" spans="1:14" x14ac:dyDescent="0.25">
      <c r="A3074" t="s">
        <v>6430</v>
      </c>
      <c r="B3074" t="s">
        <v>6431</v>
      </c>
      <c r="C3074" s="4" t="s">
        <v>6432</v>
      </c>
      <c r="D3074">
        <v>2.11</v>
      </c>
      <c r="E3074">
        <v>0.99394610575027398</v>
      </c>
      <c r="F3074" t="s">
        <v>762</v>
      </c>
      <c r="G3074">
        <v>2.4300000000000002</v>
      </c>
      <c r="H3074">
        <v>0.98811648258800799</v>
      </c>
      <c r="I3074" t="s">
        <v>762</v>
      </c>
      <c r="J3074">
        <v>-0.32</v>
      </c>
      <c r="K3074">
        <v>0.99225687549442998</v>
      </c>
      <c r="L3074" t="s">
        <v>68</v>
      </c>
      <c r="M3074">
        <v>4</v>
      </c>
      <c r="N3074">
        <v>1</v>
      </c>
    </row>
    <row r="3075" spans="1:14" x14ac:dyDescent="0.25">
      <c r="A3075" t="s">
        <v>7232</v>
      </c>
      <c r="B3075" t="s">
        <v>7233</v>
      </c>
      <c r="C3075" s="4" t="s">
        <v>7234</v>
      </c>
      <c r="D3075">
        <v>2.12</v>
      </c>
      <c r="E3075">
        <v>0.99401431825042896</v>
      </c>
      <c r="F3075" t="s">
        <v>762</v>
      </c>
      <c r="G3075">
        <v>2.46</v>
      </c>
      <c r="H3075">
        <v>0.985743090701653</v>
      </c>
      <c r="I3075" t="s">
        <v>762</v>
      </c>
      <c r="J3075">
        <v>-0.34</v>
      </c>
      <c r="K3075">
        <v>0.99225687549442998</v>
      </c>
      <c r="L3075" t="s">
        <v>68</v>
      </c>
      <c r="M3075">
        <v>3</v>
      </c>
      <c r="N3075">
        <v>3</v>
      </c>
    </row>
    <row r="3076" spans="1:14" x14ac:dyDescent="0.25">
      <c r="A3076" t="s">
        <v>6478</v>
      </c>
      <c r="B3076" t="s">
        <v>6479</v>
      </c>
      <c r="C3076" s="4" t="s">
        <v>6480</v>
      </c>
      <c r="D3076">
        <v>2.12</v>
      </c>
      <c r="E3076">
        <v>0.99411435349417698</v>
      </c>
      <c r="F3076" t="s">
        <v>762</v>
      </c>
      <c r="G3076">
        <v>2.44</v>
      </c>
      <c r="H3076">
        <v>0.98808790286016901</v>
      </c>
      <c r="I3076" t="s">
        <v>762</v>
      </c>
      <c r="J3076">
        <v>-0.32</v>
      </c>
      <c r="K3076">
        <v>0.99225687549442998</v>
      </c>
      <c r="L3076" t="s">
        <v>68</v>
      </c>
      <c r="M3076">
        <v>6</v>
      </c>
      <c r="N3076">
        <v>6</v>
      </c>
    </row>
    <row r="3077" spans="1:14" x14ac:dyDescent="0.25">
      <c r="A3077" t="s">
        <v>8969</v>
      </c>
      <c r="B3077" t="s">
        <v>8970</v>
      </c>
      <c r="C3077" s="4" t="s">
        <v>8971</v>
      </c>
      <c r="D3077">
        <v>2.12</v>
      </c>
      <c r="E3077">
        <v>0.99491896558040405</v>
      </c>
      <c r="F3077" t="s">
        <v>762</v>
      </c>
      <c r="G3077">
        <v>2.3199999999999998</v>
      </c>
      <c r="H3077">
        <v>0.99828674691216401</v>
      </c>
      <c r="I3077" t="s">
        <v>762</v>
      </c>
      <c r="J3077">
        <v>-0.2</v>
      </c>
      <c r="K3077">
        <v>0.99791521645396497</v>
      </c>
      <c r="L3077" t="s">
        <v>68</v>
      </c>
      <c r="M3077">
        <v>7</v>
      </c>
      <c r="N3077">
        <v>7</v>
      </c>
    </row>
    <row r="3078" spans="1:14" x14ac:dyDescent="0.25">
      <c r="A3078" t="s">
        <v>6504</v>
      </c>
      <c r="B3078" t="s">
        <v>6505</v>
      </c>
      <c r="C3078" s="4" t="s">
        <v>6506</v>
      </c>
      <c r="D3078">
        <v>2.12</v>
      </c>
      <c r="E3078">
        <v>0.99510335015815399</v>
      </c>
      <c r="F3078" t="s">
        <v>762</v>
      </c>
      <c r="G3078">
        <v>2.4300000000000002</v>
      </c>
      <c r="H3078">
        <v>0.98808790286016901</v>
      </c>
      <c r="I3078" t="s">
        <v>762</v>
      </c>
      <c r="J3078">
        <v>-0.31</v>
      </c>
      <c r="K3078">
        <v>0.99225687549442998</v>
      </c>
      <c r="L3078" t="s">
        <v>68</v>
      </c>
      <c r="M3078">
        <v>2</v>
      </c>
      <c r="N3078">
        <v>2</v>
      </c>
    </row>
    <row r="3079" spans="1:14" x14ac:dyDescent="0.25">
      <c r="A3079" t="s">
        <v>4577</v>
      </c>
      <c r="B3079" t="s">
        <v>4578</v>
      </c>
      <c r="C3079" s="4" t="s">
        <v>4579</v>
      </c>
      <c r="D3079">
        <v>2.16</v>
      </c>
      <c r="E3079">
        <v>0.99517032151127105</v>
      </c>
      <c r="F3079" t="s">
        <v>762</v>
      </c>
      <c r="G3079">
        <v>2.11</v>
      </c>
      <c r="H3079">
        <v>0.97363906028300495</v>
      </c>
      <c r="I3079" t="s">
        <v>762</v>
      </c>
      <c r="J3079">
        <v>0.05</v>
      </c>
      <c r="K3079">
        <v>0.83567010445944301</v>
      </c>
      <c r="L3079" t="s">
        <v>68</v>
      </c>
      <c r="M3079">
        <v>6</v>
      </c>
      <c r="N3079">
        <v>6</v>
      </c>
    </row>
    <row r="3080" spans="1:14" x14ac:dyDescent="0.25">
      <c r="A3080" t="s">
        <v>5353</v>
      </c>
      <c r="B3080" t="s">
        <v>5354</v>
      </c>
      <c r="C3080" s="4" t="s">
        <v>5355</v>
      </c>
      <c r="D3080">
        <v>2.12</v>
      </c>
      <c r="E3080">
        <v>0.99550244205955796</v>
      </c>
      <c r="F3080" t="s">
        <v>762</v>
      </c>
      <c r="G3080">
        <v>2.14</v>
      </c>
      <c r="H3080">
        <v>0.98005414296408899</v>
      </c>
      <c r="I3080" t="s">
        <v>762</v>
      </c>
      <c r="J3080">
        <v>-0.01</v>
      </c>
      <c r="K3080">
        <v>0.91856708210695204</v>
      </c>
      <c r="L3080" t="s">
        <v>68</v>
      </c>
      <c r="M3080">
        <v>12</v>
      </c>
      <c r="N3080">
        <v>9</v>
      </c>
    </row>
    <row r="3081" spans="1:14" x14ac:dyDescent="0.25">
      <c r="A3081" t="s">
        <v>591</v>
      </c>
      <c r="B3081" t="s">
        <v>6323</v>
      </c>
      <c r="C3081" s="4" t="s">
        <v>6324</v>
      </c>
      <c r="D3081">
        <v>2.13</v>
      </c>
      <c r="E3081">
        <v>0.99587466073099895</v>
      </c>
      <c r="F3081" t="s">
        <v>762</v>
      </c>
      <c r="G3081">
        <v>2.4900000000000002</v>
      </c>
      <c r="H3081">
        <v>0.97595588410989398</v>
      </c>
      <c r="I3081" t="s">
        <v>762</v>
      </c>
      <c r="J3081">
        <v>-0.37</v>
      </c>
      <c r="K3081">
        <v>0.99092408558919598</v>
      </c>
      <c r="L3081" t="s">
        <v>68</v>
      </c>
      <c r="M3081">
        <v>12</v>
      </c>
      <c r="N3081">
        <v>12</v>
      </c>
    </row>
    <row r="3082" spans="1:14" x14ac:dyDescent="0.25">
      <c r="A3082" t="s">
        <v>434</v>
      </c>
      <c r="B3082" t="s">
        <v>2950</v>
      </c>
      <c r="C3082" s="4" t="s">
        <v>435</v>
      </c>
      <c r="D3082">
        <v>2.13</v>
      </c>
      <c r="E3082">
        <v>0.99587466073099895</v>
      </c>
      <c r="F3082" t="s">
        <v>762</v>
      </c>
      <c r="G3082">
        <v>2.94</v>
      </c>
      <c r="H3082">
        <v>0.91423975163579996</v>
      </c>
      <c r="I3082" t="s">
        <v>762</v>
      </c>
      <c r="J3082">
        <v>-0.81</v>
      </c>
      <c r="K3082">
        <v>0.25867822610715102</v>
      </c>
      <c r="L3082" t="s">
        <v>68</v>
      </c>
      <c r="M3082">
        <v>9</v>
      </c>
      <c r="N3082">
        <v>9</v>
      </c>
    </row>
    <row r="3083" spans="1:14" x14ac:dyDescent="0.25">
      <c r="A3083" t="s">
        <v>207</v>
      </c>
      <c r="B3083" t="s">
        <v>4189</v>
      </c>
      <c r="C3083" s="4" t="s">
        <v>208</v>
      </c>
      <c r="D3083">
        <v>2.13</v>
      </c>
      <c r="E3083">
        <v>0.99587466073099895</v>
      </c>
      <c r="F3083" t="s">
        <v>762</v>
      </c>
      <c r="G3083">
        <v>2.67</v>
      </c>
      <c r="H3083">
        <v>0.96061250440238299</v>
      </c>
      <c r="I3083" t="s">
        <v>762</v>
      </c>
      <c r="J3083">
        <v>-0.54</v>
      </c>
      <c r="K3083">
        <v>0.76835284866165598</v>
      </c>
      <c r="L3083" t="s">
        <v>68</v>
      </c>
      <c r="M3083">
        <v>6</v>
      </c>
      <c r="N3083">
        <v>4</v>
      </c>
    </row>
    <row r="3084" spans="1:14" x14ac:dyDescent="0.25">
      <c r="A3084" t="s">
        <v>6183</v>
      </c>
      <c r="B3084" t="s">
        <v>6184</v>
      </c>
      <c r="C3084" s="4" t="s">
        <v>6185</v>
      </c>
      <c r="D3084">
        <v>2.16</v>
      </c>
      <c r="E3084">
        <v>0.99587466073099895</v>
      </c>
      <c r="F3084" t="s">
        <v>762</v>
      </c>
      <c r="G3084">
        <v>2.5499999999999998</v>
      </c>
      <c r="H3084">
        <v>0.96789904205030897</v>
      </c>
      <c r="I3084" t="s">
        <v>762</v>
      </c>
      <c r="J3084">
        <v>-0.39</v>
      </c>
      <c r="K3084">
        <v>0.98340201034045205</v>
      </c>
      <c r="L3084" t="s">
        <v>68</v>
      </c>
      <c r="M3084">
        <v>2</v>
      </c>
      <c r="N3084">
        <v>2</v>
      </c>
    </row>
    <row r="3085" spans="1:14" x14ac:dyDescent="0.25">
      <c r="A3085" t="s">
        <v>4455</v>
      </c>
      <c r="B3085" t="s">
        <v>4456</v>
      </c>
      <c r="C3085" s="4" t="s">
        <v>4457</v>
      </c>
      <c r="D3085">
        <v>2.13</v>
      </c>
      <c r="E3085">
        <v>0.99649602687954097</v>
      </c>
      <c r="F3085" t="s">
        <v>762</v>
      </c>
      <c r="G3085">
        <v>2.65</v>
      </c>
      <c r="H3085">
        <v>0.96192171622372502</v>
      </c>
      <c r="I3085" t="s">
        <v>762</v>
      </c>
      <c r="J3085">
        <v>-0.53</v>
      </c>
      <c r="K3085">
        <v>0.81691867489026804</v>
      </c>
      <c r="L3085" t="s">
        <v>68</v>
      </c>
      <c r="M3085">
        <v>3</v>
      </c>
      <c r="N3085">
        <v>3</v>
      </c>
    </row>
    <row r="3086" spans="1:14" x14ac:dyDescent="0.25">
      <c r="A3086" t="s">
        <v>8954</v>
      </c>
      <c r="B3086" t="s">
        <v>8955</v>
      </c>
      <c r="C3086" s="4" t="s">
        <v>8956</v>
      </c>
      <c r="D3086">
        <v>2.13</v>
      </c>
      <c r="E3086">
        <v>0.99650141161504202</v>
      </c>
      <c r="F3086" t="s">
        <v>762</v>
      </c>
      <c r="G3086">
        <v>2.37</v>
      </c>
      <c r="H3086">
        <v>0.99624339109818505</v>
      </c>
      <c r="I3086" t="s">
        <v>762</v>
      </c>
      <c r="J3086">
        <v>-0.24</v>
      </c>
      <c r="K3086">
        <v>0.99726384639410803</v>
      </c>
      <c r="L3086" t="s">
        <v>68</v>
      </c>
      <c r="M3086">
        <v>3</v>
      </c>
      <c r="N3086">
        <v>3</v>
      </c>
    </row>
    <row r="3087" spans="1:14" x14ac:dyDescent="0.25">
      <c r="A3087" t="s">
        <v>6231</v>
      </c>
      <c r="B3087" t="s">
        <v>6232</v>
      </c>
      <c r="C3087" s="4" t="s">
        <v>6233</v>
      </c>
      <c r="D3087">
        <v>2.13</v>
      </c>
      <c r="E3087">
        <v>0.99655276829753903</v>
      </c>
      <c r="F3087" t="s">
        <v>762</v>
      </c>
      <c r="G3087">
        <v>2.52</v>
      </c>
      <c r="H3087">
        <v>0.97363906028300495</v>
      </c>
      <c r="I3087" t="s">
        <v>762</v>
      </c>
      <c r="J3087">
        <v>-0.39</v>
      </c>
      <c r="K3087">
        <v>0.98519967772568195</v>
      </c>
      <c r="L3087" t="s">
        <v>68</v>
      </c>
      <c r="M3087">
        <v>3</v>
      </c>
      <c r="N3087">
        <v>3</v>
      </c>
    </row>
    <row r="3088" spans="1:14" x14ac:dyDescent="0.25">
      <c r="A3088" t="s">
        <v>7621</v>
      </c>
      <c r="B3088" t="s">
        <v>7622</v>
      </c>
      <c r="C3088" s="4" t="s">
        <v>7623</v>
      </c>
      <c r="D3088">
        <v>2.16</v>
      </c>
      <c r="E3088">
        <v>0.99676858336956298</v>
      </c>
      <c r="F3088" t="s">
        <v>762</v>
      </c>
      <c r="G3088">
        <v>2.4700000000000002</v>
      </c>
      <c r="H3088">
        <v>0.98224458576350904</v>
      </c>
      <c r="I3088" t="s">
        <v>762</v>
      </c>
      <c r="J3088">
        <v>-0.31</v>
      </c>
      <c r="K3088">
        <v>0.99225687549442998</v>
      </c>
      <c r="L3088" t="s">
        <v>68</v>
      </c>
      <c r="M3088">
        <v>3</v>
      </c>
      <c r="N3088">
        <v>3</v>
      </c>
    </row>
    <row r="3089" spans="1:14" x14ac:dyDescent="0.25">
      <c r="A3089" t="s">
        <v>5562</v>
      </c>
      <c r="B3089" t="s">
        <v>5563</v>
      </c>
      <c r="C3089" s="4" t="s">
        <v>5564</v>
      </c>
      <c r="D3089">
        <v>2.17</v>
      </c>
      <c r="E3089">
        <v>0.99704908960999405</v>
      </c>
      <c r="F3089" t="s">
        <v>762</v>
      </c>
      <c r="G3089">
        <v>2.62</v>
      </c>
      <c r="H3089">
        <v>0.96765271854630697</v>
      </c>
      <c r="I3089" t="s">
        <v>762</v>
      </c>
      <c r="J3089">
        <v>-0.45</v>
      </c>
      <c r="K3089">
        <v>0.942314573152778</v>
      </c>
      <c r="L3089" t="s">
        <v>68</v>
      </c>
      <c r="M3089">
        <v>2</v>
      </c>
      <c r="N3089">
        <v>2</v>
      </c>
    </row>
    <row r="3090" spans="1:14" x14ac:dyDescent="0.25">
      <c r="A3090" t="s">
        <v>5152</v>
      </c>
      <c r="B3090" t="s">
        <v>5153</v>
      </c>
      <c r="C3090" s="4" t="s">
        <v>5154</v>
      </c>
      <c r="D3090">
        <v>2.15</v>
      </c>
      <c r="E3090">
        <v>0.99724179579915395</v>
      </c>
      <c r="F3090" t="s">
        <v>762</v>
      </c>
      <c r="G3090">
        <v>2.6</v>
      </c>
      <c r="H3090">
        <v>0.96576750583039395</v>
      </c>
      <c r="I3090" t="s">
        <v>762</v>
      </c>
      <c r="J3090">
        <v>-0.45</v>
      </c>
      <c r="K3090">
        <v>0.90275080635312899</v>
      </c>
      <c r="L3090" t="s">
        <v>68</v>
      </c>
      <c r="M3090">
        <v>26</v>
      </c>
      <c r="N3090">
        <v>26</v>
      </c>
    </row>
    <row r="3091" spans="1:14" x14ac:dyDescent="0.25">
      <c r="A3091" t="s">
        <v>2262</v>
      </c>
      <c r="B3091" t="s">
        <v>2263</v>
      </c>
      <c r="C3091" s="4" t="s">
        <v>2264</v>
      </c>
      <c r="D3091">
        <v>2.16</v>
      </c>
      <c r="E3091">
        <v>0.99747905058980402</v>
      </c>
      <c r="F3091" t="s">
        <v>762</v>
      </c>
      <c r="G3091">
        <v>0.84</v>
      </c>
      <c r="H3091">
        <v>0.55553512029549801</v>
      </c>
      <c r="I3091" t="s">
        <v>762</v>
      </c>
      <c r="J3091">
        <v>1.32</v>
      </c>
      <c r="K3091">
        <v>3.7052702536479501E-4</v>
      </c>
      <c r="L3091" t="s">
        <v>68</v>
      </c>
      <c r="M3091">
        <v>1</v>
      </c>
      <c r="N3091">
        <v>1</v>
      </c>
    </row>
    <row r="3092" spans="1:14" x14ac:dyDescent="0.25">
      <c r="A3092" t="s">
        <v>9135</v>
      </c>
      <c r="B3092" t="s">
        <v>9136</v>
      </c>
      <c r="C3092" s="4" t="s">
        <v>9137</v>
      </c>
      <c r="D3092">
        <v>2.15</v>
      </c>
      <c r="E3092">
        <v>0.99759136617337496</v>
      </c>
      <c r="F3092" t="s">
        <v>762</v>
      </c>
      <c r="G3092">
        <v>2.38</v>
      </c>
      <c r="H3092">
        <v>0.99439332877659903</v>
      </c>
      <c r="I3092" t="s">
        <v>762</v>
      </c>
      <c r="J3092">
        <v>-0.23</v>
      </c>
      <c r="K3092">
        <v>0.99877689317993701</v>
      </c>
      <c r="L3092" t="s">
        <v>68</v>
      </c>
      <c r="M3092">
        <v>17</v>
      </c>
      <c r="N3092">
        <v>17</v>
      </c>
    </row>
    <row r="3093" spans="1:14" x14ac:dyDescent="0.25">
      <c r="A3093" t="s">
        <v>8618</v>
      </c>
      <c r="B3093" t="s">
        <v>8619</v>
      </c>
      <c r="C3093" s="4" t="s">
        <v>8620</v>
      </c>
      <c r="D3093">
        <v>2.15</v>
      </c>
      <c r="E3093">
        <v>0.99783339591491704</v>
      </c>
      <c r="F3093" t="s">
        <v>762</v>
      </c>
      <c r="G3093">
        <v>2.39</v>
      </c>
      <c r="H3093">
        <v>0.99439332877659903</v>
      </c>
      <c r="I3093" t="s">
        <v>762</v>
      </c>
      <c r="J3093">
        <v>-0.24</v>
      </c>
      <c r="K3093">
        <v>0.99383490713905298</v>
      </c>
      <c r="L3093" t="s">
        <v>68</v>
      </c>
      <c r="M3093">
        <v>5</v>
      </c>
      <c r="N3093">
        <v>5</v>
      </c>
    </row>
    <row r="3094" spans="1:14" x14ac:dyDescent="0.25">
      <c r="A3094" t="s">
        <v>2979</v>
      </c>
      <c r="B3094" t="s">
        <v>2980</v>
      </c>
      <c r="C3094" s="4" t="s">
        <v>2981</v>
      </c>
      <c r="D3094">
        <v>2.14</v>
      </c>
      <c r="E3094">
        <v>0.99805312132554702</v>
      </c>
      <c r="F3094" t="s">
        <v>762</v>
      </c>
      <c r="G3094">
        <v>1.77</v>
      </c>
      <c r="H3094">
        <v>0.93614107841078498</v>
      </c>
      <c r="I3094" t="s">
        <v>762</v>
      </c>
      <c r="J3094">
        <v>0.36</v>
      </c>
      <c r="K3094">
        <v>0.281775083800197</v>
      </c>
      <c r="L3094" t="s">
        <v>68</v>
      </c>
      <c r="M3094">
        <v>11</v>
      </c>
      <c r="N3094">
        <v>11</v>
      </c>
    </row>
    <row r="3095" spans="1:14" x14ac:dyDescent="0.25">
      <c r="A3095" t="s">
        <v>7693</v>
      </c>
      <c r="B3095" t="s">
        <v>7694</v>
      </c>
      <c r="C3095" s="4" t="s">
        <v>7695</v>
      </c>
      <c r="D3095">
        <v>2.14</v>
      </c>
      <c r="E3095">
        <v>0.99845722170814999</v>
      </c>
      <c r="F3095" t="s">
        <v>762</v>
      </c>
      <c r="G3095">
        <v>2.4500000000000002</v>
      </c>
      <c r="H3095">
        <v>0.98802712722771102</v>
      </c>
      <c r="I3095" t="s">
        <v>762</v>
      </c>
      <c r="J3095">
        <v>-0.31</v>
      </c>
      <c r="K3095">
        <v>0.99225687549442998</v>
      </c>
      <c r="L3095" t="s">
        <v>68</v>
      </c>
      <c r="M3095">
        <v>11</v>
      </c>
      <c r="N3095">
        <v>11</v>
      </c>
    </row>
    <row r="3096" spans="1:14" x14ac:dyDescent="0.25">
      <c r="A3096" t="s">
        <v>909</v>
      </c>
      <c r="B3096" t="s">
        <v>910</v>
      </c>
      <c r="C3096" s="4" t="s">
        <v>911</v>
      </c>
      <c r="D3096">
        <v>2.1800000000000002</v>
      </c>
      <c r="E3096">
        <v>0.99861877433966195</v>
      </c>
      <c r="F3096" t="s">
        <v>762</v>
      </c>
      <c r="G3096">
        <v>-1.1100000000000001</v>
      </c>
      <c r="H3096">
        <v>1.4166215739696701E-2</v>
      </c>
      <c r="I3096" t="s">
        <v>762</v>
      </c>
      <c r="J3096">
        <v>3.3</v>
      </c>
      <c r="K3096">
        <v>3.2941176470588198E-16</v>
      </c>
      <c r="L3096" t="s">
        <v>68</v>
      </c>
      <c r="M3096">
        <v>2</v>
      </c>
      <c r="N3096">
        <v>2</v>
      </c>
    </row>
    <row r="3097" spans="1:14" x14ac:dyDescent="0.25">
      <c r="A3097" t="s">
        <v>3600</v>
      </c>
      <c r="B3097" t="s">
        <v>3601</v>
      </c>
      <c r="C3097" s="4" t="s">
        <v>3602</v>
      </c>
      <c r="D3097">
        <v>2.19</v>
      </c>
      <c r="E3097">
        <v>0.99861877433966195</v>
      </c>
      <c r="F3097" t="s">
        <v>762</v>
      </c>
      <c r="G3097">
        <v>1.9</v>
      </c>
      <c r="H3097">
        <v>0.94874713509001596</v>
      </c>
      <c r="I3097" t="s">
        <v>762</v>
      </c>
      <c r="J3097">
        <v>0.28000000000000003</v>
      </c>
      <c r="K3097">
        <v>0.55831666580108996</v>
      </c>
      <c r="L3097" t="s">
        <v>68</v>
      </c>
      <c r="M3097">
        <v>1</v>
      </c>
      <c r="N3097">
        <v>1</v>
      </c>
    </row>
    <row r="3098" spans="1:14" x14ac:dyDescent="0.25">
      <c r="A3098" t="s">
        <v>8561</v>
      </c>
      <c r="B3098" t="s">
        <v>8562</v>
      </c>
      <c r="C3098" s="4" t="s">
        <v>8563</v>
      </c>
      <c r="D3098">
        <v>2.14</v>
      </c>
      <c r="E3098">
        <v>0.99861877433966195</v>
      </c>
      <c r="F3098" t="s">
        <v>762</v>
      </c>
      <c r="G3098">
        <v>2.29</v>
      </c>
      <c r="H3098">
        <v>0.99828674691216401</v>
      </c>
      <c r="I3098" t="s">
        <v>762</v>
      </c>
      <c r="J3098">
        <v>-0.16</v>
      </c>
      <c r="K3098">
        <v>0.99368911446715202</v>
      </c>
      <c r="L3098" t="s">
        <v>68</v>
      </c>
      <c r="M3098">
        <v>1</v>
      </c>
      <c r="N3098">
        <v>1</v>
      </c>
    </row>
    <row r="3099" spans="1:14" x14ac:dyDescent="0.25">
      <c r="A3099" t="s">
        <v>2829</v>
      </c>
      <c r="B3099" t="s">
        <v>2830</v>
      </c>
      <c r="C3099" s="4" t="s">
        <v>2831</v>
      </c>
      <c r="D3099">
        <v>2.19</v>
      </c>
      <c r="E3099">
        <v>0.99897443161962296</v>
      </c>
      <c r="F3099" t="s">
        <v>762</v>
      </c>
      <c r="G3099">
        <v>3.11</v>
      </c>
      <c r="H3099">
        <v>0.89912873496219103</v>
      </c>
      <c r="I3099" t="s">
        <v>762</v>
      </c>
      <c r="J3099">
        <v>-0.92</v>
      </c>
      <c r="K3099">
        <v>0.205318063499591</v>
      </c>
      <c r="L3099" t="s">
        <v>68</v>
      </c>
      <c r="M3099">
        <v>1</v>
      </c>
      <c r="N3099">
        <v>1</v>
      </c>
    </row>
    <row r="3100" spans="1:14" x14ac:dyDescent="0.25">
      <c r="A3100" t="s">
        <v>7578</v>
      </c>
      <c r="B3100" t="s">
        <v>7579</v>
      </c>
      <c r="C3100" s="4" t="s">
        <v>7580</v>
      </c>
      <c r="D3100">
        <v>2.16</v>
      </c>
      <c r="E3100">
        <v>0.99912298821781498</v>
      </c>
      <c r="F3100" t="s">
        <v>762</v>
      </c>
      <c r="G3100">
        <v>2.2599999999999998</v>
      </c>
      <c r="H3100">
        <v>0.99546379515888295</v>
      </c>
      <c r="I3100" t="s">
        <v>762</v>
      </c>
      <c r="J3100">
        <v>-0.1</v>
      </c>
      <c r="K3100">
        <v>0.99225687549442998</v>
      </c>
      <c r="L3100" t="s">
        <v>68</v>
      </c>
      <c r="M3100">
        <v>3</v>
      </c>
      <c r="N3100">
        <v>3</v>
      </c>
    </row>
    <row r="3101" spans="1:14" x14ac:dyDescent="0.25">
      <c r="A3101" t="s">
        <v>8406</v>
      </c>
      <c r="B3101" t="s">
        <v>8407</v>
      </c>
      <c r="C3101" s="4" t="s">
        <v>8408</v>
      </c>
      <c r="D3101">
        <v>2.1800000000000002</v>
      </c>
      <c r="E3101">
        <v>0.99912298821781498</v>
      </c>
      <c r="F3101" t="s">
        <v>762</v>
      </c>
      <c r="G3101">
        <v>2.35</v>
      </c>
      <c r="H3101">
        <v>0.99970664772128104</v>
      </c>
      <c r="I3101" t="s">
        <v>762</v>
      </c>
      <c r="J3101">
        <v>-0.17</v>
      </c>
      <c r="K3101">
        <v>0.99368911446715202</v>
      </c>
      <c r="L3101" t="s">
        <v>68</v>
      </c>
      <c r="M3101">
        <v>2</v>
      </c>
      <c r="N3101">
        <v>2</v>
      </c>
    </row>
    <row r="3102" spans="1:14" x14ac:dyDescent="0.25">
      <c r="A3102" t="s">
        <v>4253</v>
      </c>
      <c r="B3102" t="s">
        <v>9400</v>
      </c>
      <c r="C3102" s="4" t="s">
        <v>4254</v>
      </c>
      <c r="D3102">
        <v>2.14</v>
      </c>
      <c r="E3102">
        <v>0.99940099718879805</v>
      </c>
      <c r="F3102" t="s">
        <v>762</v>
      </c>
      <c r="G3102">
        <v>2.02</v>
      </c>
      <c r="H3102">
        <v>0.96615459845072804</v>
      </c>
      <c r="I3102" t="s">
        <v>762</v>
      </c>
      <c r="J3102">
        <v>0.12</v>
      </c>
      <c r="K3102">
        <v>0.78427987347560402</v>
      </c>
      <c r="L3102" t="s">
        <v>68</v>
      </c>
      <c r="M3102">
        <v>3</v>
      </c>
      <c r="N3102">
        <v>3</v>
      </c>
    </row>
    <row r="3103" spans="1:14" x14ac:dyDescent="0.25">
      <c r="A3103" t="s">
        <v>6650</v>
      </c>
      <c r="B3103" t="s">
        <v>6651</v>
      </c>
      <c r="C3103" s="4" t="s">
        <v>6652</v>
      </c>
      <c r="D3103">
        <v>2.14</v>
      </c>
      <c r="E3103">
        <v>0.99978935491793197</v>
      </c>
      <c r="F3103" t="s">
        <v>762</v>
      </c>
      <c r="G3103">
        <v>2.4300000000000002</v>
      </c>
      <c r="H3103">
        <v>0.98808790286016901</v>
      </c>
      <c r="I3103" t="s">
        <v>762</v>
      </c>
      <c r="J3103">
        <v>-0.28999999999999998</v>
      </c>
      <c r="K3103">
        <v>0.99225687549442998</v>
      </c>
      <c r="L3103" t="s">
        <v>68</v>
      </c>
      <c r="M3103">
        <v>36</v>
      </c>
      <c r="N3103">
        <v>36</v>
      </c>
    </row>
    <row r="3104" spans="1:14" x14ac:dyDescent="0.25">
      <c r="A3104" t="s">
        <v>537</v>
      </c>
      <c r="B3104" t="s">
        <v>8206</v>
      </c>
      <c r="C3104" s="4" t="s">
        <v>538</v>
      </c>
      <c r="D3104">
        <v>2.14</v>
      </c>
      <c r="E3104">
        <v>0.99978935491793197</v>
      </c>
      <c r="F3104" t="s">
        <v>762</v>
      </c>
      <c r="G3104">
        <v>2.41</v>
      </c>
      <c r="H3104">
        <v>0.99295898775671398</v>
      </c>
      <c r="I3104" t="s">
        <v>762</v>
      </c>
      <c r="J3104">
        <v>-0.27</v>
      </c>
      <c r="K3104">
        <v>0.99368911446715202</v>
      </c>
      <c r="L3104" t="s">
        <v>68</v>
      </c>
      <c r="M3104">
        <v>9</v>
      </c>
      <c r="N3104">
        <v>9</v>
      </c>
    </row>
    <row r="3105" spans="1:14" x14ac:dyDescent="0.25">
      <c r="A3105" t="s">
        <v>7484</v>
      </c>
      <c r="B3105" t="s">
        <v>7485</v>
      </c>
      <c r="C3105" s="4" t="s">
        <v>7486</v>
      </c>
      <c r="D3105">
        <v>2.14</v>
      </c>
      <c r="E3105">
        <v>0.99978935491793197</v>
      </c>
      <c r="F3105" t="s">
        <v>762</v>
      </c>
      <c r="G3105">
        <v>2.2599999999999998</v>
      </c>
      <c r="H3105">
        <v>0.99768914234791695</v>
      </c>
      <c r="I3105" t="s">
        <v>762</v>
      </c>
      <c r="J3105">
        <v>-0.12</v>
      </c>
      <c r="K3105">
        <v>0.99225687549442998</v>
      </c>
      <c r="L3105" t="s">
        <v>68</v>
      </c>
      <c r="M3105">
        <v>8</v>
      </c>
      <c r="N3105">
        <v>8</v>
      </c>
    </row>
    <row r="3106" spans="1:14" x14ac:dyDescent="0.25">
      <c r="A3106" t="s">
        <v>5329</v>
      </c>
      <c r="B3106" t="s">
        <v>5330</v>
      </c>
      <c r="C3106" s="4" t="s">
        <v>5331</v>
      </c>
      <c r="D3106">
        <v>2.14</v>
      </c>
      <c r="E3106">
        <v>0.99978935491793197</v>
      </c>
      <c r="F3106" t="s">
        <v>762</v>
      </c>
      <c r="G3106">
        <v>2.58</v>
      </c>
      <c r="H3106">
        <v>0.96647130702993</v>
      </c>
      <c r="I3106" t="s">
        <v>762</v>
      </c>
      <c r="J3106">
        <v>-0.44</v>
      </c>
      <c r="K3106">
        <v>0.91836863997563001</v>
      </c>
      <c r="L3106" t="s">
        <v>68</v>
      </c>
      <c r="M3106">
        <v>5</v>
      </c>
      <c r="N3106">
        <v>5</v>
      </c>
    </row>
    <row r="3107" spans="1:14" x14ac:dyDescent="0.25">
      <c r="A3107" t="s">
        <v>5088</v>
      </c>
      <c r="B3107" t="s">
        <v>5089</v>
      </c>
      <c r="C3107" s="4" t="s">
        <v>5090</v>
      </c>
      <c r="D3107">
        <v>2.14</v>
      </c>
      <c r="E3107">
        <v>0.99978935491793197</v>
      </c>
      <c r="F3107" t="s">
        <v>762</v>
      </c>
      <c r="G3107">
        <v>2.15</v>
      </c>
      <c r="H3107">
        <v>0.98175659456049102</v>
      </c>
      <c r="I3107" t="s">
        <v>762</v>
      </c>
      <c r="J3107">
        <v>0</v>
      </c>
      <c r="K3107">
        <v>0.90275080635312899</v>
      </c>
      <c r="L3107" t="s">
        <v>68</v>
      </c>
      <c r="M3107">
        <v>4</v>
      </c>
      <c r="N3107">
        <v>4</v>
      </c>
    </row>
    <row r="3108" spans="1:14" x14ac:dyDescent="0.25">
      <c r="A3108" t="s">
        <v>5143</v>
      </c>
      <c r="B3108" t="s">
        <v>5144</v>
      </c>
      <c r="C3108" s="4" t="s">
        <v>5145</v>
      </c>
      <c r="D3108">
        <v>2.1800000000000002</v>
      </c>
      <c r="E3108">
        <v>0.99978935491793197</v>
      </c>
      <c r="F3108" t="s">
        <v>762</v>
      </c>
      <c r="G3108">
        <v>2.64</v>
      </c>
      <c r="H3108">
        <v>0.96647130702993</v>
      </c>
      <c r="I3108" t="s">
        <v>762</v>
      </c>
      <c r="J3108">
        <v>-0.47</v>
      </c>
      <c r="K3108">
        <v>0.90275080635312899</v>
      </c>
      <c r="L3108" t="s">
        <v>68</v>
      </c>
      <c r="M3108">
        <v>2</v>
      </c>
      <c r="N3108">
        <v>2</v>
      </c>
    </row>
    <row r="3109" spans="1:14" x14ac:dyDescent="0.25">
      <c r="A3109" t="s">
        <v>9267</v>
      </c>
      <c r="B3109" t="s">
        <v>9268</v>
      </c>
      <c r="C3109" s="4" t="s">
        <v>9269</v>
      </c>
      <c r="D3109" t="s">
        <v>5</v>
      </c>
      <c r="E3109" t="s">
        <v>5</v>
      </c>
      <c r="F3109" t="s">
        <v>762</v>
      </c>
      <c r="G3109" t="s">
        <v>5</v>
      </c>
      <c r="H3109" t="s">
        <v>5</v>
      </c>
      <c r="I3109" t="s">
        <v>762</v>
      </c>
      <c r="J3109" t="s">
        <v>5</v>
      </c>
      <c r="K3109" t="s">
        <v>5</v>
      </c>
      <c r="L3109" t="s">
        <v>68</v>
      </c>
      <c r="M3109">
        <v>2</v>
      </c>
      <c r="N3109">
        <v>2</v>
      </c>
    </row>
    <row r="3110" spans="1:14" x14ac:dyDescent="0.25">
      <c r="A3110" t="s">
        <v>2100</v>
      </c>
      <c r="B3110" t="s">
        <v>2101</v>
      </c>
      <c r="C3110" s="4" t="s">
        <v>2102</v>
      </c>
      <c r="D3110" t="s">
        <v>5</v>
      </c>
      <c r="E3110" t="s">
        <v>5</v>
      </c>
      <c r="F3110" t="s">
        <v>762</v>
      </c>
      <c r="G3110">
        <v>6.64</v>
      </c>
      <c r="H3110">
        <v>6.6107994389901799E-17</v>
      </c>
      <c r="I3110" t="s">
        <v>9363</v>
      </c>
      <c r="J3110">
        <v>-6.64</v>
      </c>
      <c r="K3110">
        <v>3.2941176470588198E-16</v>
      </c>
      <c r="L3110" t="s">
        <v>2</v>
      </c>
      <c r="M3110">
        <v>1</v>
      </c>
      <c r="N3110">
        <v>1</v>
      </c>
    </row>
    <row r="3111" spans="1:14" x14ac:dyDescent="0.25">
      <c r="A3111" t="s">
        <v>9297</v>
      </c>
      <c r="B3111" t="s">
        <v>9298</v>
      </c>
      <c r="C3111" s="4" t="s">
        <v>9299</v>
      </c>
      <c r="D3111" t="s">
        <v>5</v>
      </c>
      <c r="E3111" t="s">
        <v>5</v>
      </c>
      <c r="F3111" t="s">
        <v>762</v>
      </c>
      <c r="G3111" t="s">
        <v>5</v>
      </c>
      <c r="H3111" t="s">
        <v>5</v>
      </c>
      <c r="I3111" t="s">
        <v>762</v>
      </c>
      <c r="J3111" t="s">
        <v>5</v>
      </c>
      <c r="K3111" t="s">
        <v>5</v>
      </c>
      <c r="L3111" t="s">
        <v>68</v>
      </c>
      <c r="M3111">
        <v>8</v>
      </c>
      <c r="N3111">
        <v>1</v>
      </c>
    </row>
    <row r="3112" spans="1:14" x14ac:dyDescent="0.25">
      <c r="A3112" t="s">
        <v>9327</v>
      </c>
      <c r="B3112" t="s">
        <v>9328</v>
      </c>
      <c r="C3112" s="4" t="s">
        <v>9329</v>
      </c>
      <c r="D3112" t="s">
        <v>5</v>
      </c>
      <c r="E3112" t="s">
        <v>5</v>
      </c>
      <c r="F3112" t="s">
        <v>762</v>
      </c>
      <c r="G3112" t="s">
        <v>5</v>
      </c>
      <c r="H3112" t="s">
        <v>5</v>
      </c>
      <c r="I3112" t="s">
        <v>762</v>
      </c>
      <c r="J3112" t="s">
        <v>5</v>
      </c>
      <c r="K3112" t="s">
        <v>5</v>
      </c>
      <c r="L3112" t="s">
        <v>68</v>
      </c>
      <c r="M3112">
        <v>6</v>
      </c>
      <c r="N3112">
        <v>1</v>
      </c>
    </row>
    <row r="3113" spans="1:14" x14ac:dyDescent="0.25">
      <c r="A3113" t="s">
        <v>9356</v>
      </c>
      <c r="B3113" t="s">
        <v>9357</v>
      </c>
      <c r="C3113" s="4" t="s">
        <v>9358</v>
      </c>
      <c r="D3113" t="s">
        <v>5</v>
      </c>
      <c r="E3113" t="s">
        <v>5</v>
      </c>
      <c r="F3113" t="s">
        <v>762</v>
      </c>
      <c r="G3113" t="s">
        <v>5</v>
      </c>
      <c r="H3113" t="s">
        <v>5</v>
      </c>
      <c r="I3113" t="s">
        <v>762</v>
      </c>
      <c r="J3113" t="s">
        <v>5</v>
      </c>
      <c r="K3113" t="s">
        <v>5</v>
      </c>
      <c r="L3113" t="s">
        <v>68</v>
      </c>
      <c r="M3113">
        <v>5</v>
      </c>
      <c r="N3113">
        <v>1</v>
      </c>
    </row>
    <row r="3114" spans="1:14" x14ac:dyDescent="0.25">
      <c r="A3114" t="s">
        <v>9291</v>
      </c>
      <c r="B3114" t="s">
        <v>9292</v>
      </c>
      <c r="C3114" s="4" t="s">
        <v>9293</v>
      </c>
      <c r="D3114" t="s">
        <v>5</v>
      </c>
      <c r="E3114" t="s">
        <v>5</v>
      </c>
      <c r="F3114" t="s">
        <v>762</v>
      </c>
      <c r="G3114" t="s">
        <v>5</v>
      </c>
      <c r="H3114" t="s">
        <v>5</v>
      </c>
      <c r="I3114" t="s">
        <v>762</v>
      </c>
      <c r="J3114" t="s">
        <v>5</v>
      </c>
      <c r="K3114" t="s">
        <v>5</v>
      </c>
      <c r="L3114" t="s">
        <v>68</v>
      </c>
      <c r="M3114">
        <v>2</v>
      </c>
      <c r="N3114">
        <v>1</v>
      </c>
    </row>
    <row r="3115" spans="1:14" x14ac:dyDescent="0.25">
      <c r="A3115" t="s">
        <v>9270</v>
      </c>
      <c r="B3115" t="s">
        <v>9271</v>
      </c>
      <c r="C3115" s="4" t="s">
        <v>9272</v>
      </c>
      <c r="D3115" t="s">
        <v>5</v>
      </c>
      <c r="E3115" t="s">
        <v>5</v>
      </c>
      <c r="F3115" t="s">
        <v>762</v>
      </c>
      <c r="G3115" t="s">
        <v>5</v>
      </c>
      <c r="H3115" t="s">
        <v>5</v>
      </c>
      <c r="I3115" t="s">
        <v>762</v>
      </c>
      <c r="J3115" t="s">
        <v>5</v>
      </c>
      <c r="K3115" t="s">
        <v>5</v>
      </c>
      <c r="L3115" t="s">
        <v>68</v>
      </c>
      <c r="M3115">
        <v>1</v>
      </c>
      <c r="N3115">
        <v>1</v>
      </c>
    </row>
    <row r="3116" spans="1:14" x14ac:dyDescent="0.25">
      <c r="A3116" t="s">
        <v>9273</v>
      </c>
      <c r="B3116" t="s">
        <v>9274</v>
      </c>
      <c r="C3116" s="4" t="s">
        <v>9275</v>
      </c>
      <c r="D3116" t="s">
        <v>5</v>
      </c>
      <c r="E3116" t="s">
        <v>5</v>
      </c>
      <c r="F3116" t="s">
        <v>762</v>
      </c>
      <c r="G3116" t="s">
        <v>5</v>
      </c>
      <c r="H3116" t="s">
        <v>5</v>
      </c>
      <c r="I3116" t="s">
        <v>762</v>
      </c>
      <c r="J3116" t="s">
        <v>5</v>
      </c>
      <c r="K3116" t="s">
        <v>5</v>
      </c>
      <c r="L3116" t="s">
        <v>68</v>
      </c>
      <c r="M3116">
        <v>1</v>
      </c>
      <c r="N3116">
        <v>1</v>
      </c>
    </row>
    <row r="3117" spans="1:14" x14ac:dyDescent="0.25">
      <c r="A3117" t="s">
        <v>9276</v>
      </c>
      <c r="B3117" t="s">
        <v>9277</v>
      </c>
      <c r="C3117" s="4" t="s">
        <v>9278</v>
      </c>
      <c r="D3117" t="s">
        <v>5</v>
      </c>
      <c r="E3117" t="s">
        <v>5</v>
      </c>
      <c r="F3117" t="s">
        <v>762</v>
      </c>
      <c r="G3117" t="s">
        <v>5</v>
      </c>
      <c r="H3117" t="s">
        <v>5</v>
      </c>
      <c r="I3117" t="s">
        <v>762</v>
      </c>
      <c r="J3117" t="s">
        <v>5</v>
      </c>
      <c r="K3117" t="s">
        <v>5</v>
      </c>
      <c r="L3117" t="s">
        <v>68</v>
      </c>
      <c r="M3117">
        <v>1</v>
      </c>
      <c r="N3117">
        <v>1</v>
      </c>
    </row>
    <row r="3118" spans="1:14" x14ac:dyDescent="0.25">
      <c r="A3118" t="s">
        <v>9279</v>
      </c>
      <c r="B3118" t="s">
        <v>9280</v>
      </c>
      <c r="C3118" s="4" t="s">
        <v>9281</v>
      </c>
      <c r="D3118" t="s">
        <v>5</v>
      </c>
      <c r="E3118" t="s">
        <v>5</v>
      </c>
      <c r="F3118" t="s">
        <v>762</v>
      </c>
      <c r="G3118" t="s">
        <v>5</v>
      </c>
      <c r="H3118" t="s">
        <v>5</v>
      </c>
      <c r="I3118" t="s">
        <v>762</v>
      </c>
      <c r="J3118" t="s">
        <v>5</v>
      </c>
      <c r="K3118" t="s">
        <v>5</v>
      </c>
      <c r="L3118" t="s">
        <v>68</v>
      </c>
      <c r="M3118">
        <v>1</v>
      </c>
      <c r="N3118">
        <v>1</v>
      </c>
    </row>
    <row r="3119" spans="1:14" x14ac:dyDescent="0.25">
      <c r="A3119" t="s">
        <v>9282</v>
      </c>
      <c r="B3119" t="s">
        <v>9283</v>
      </c>
      <c r="C3119" s="4" t="s">
        <v>9284</v>
      </c>
      <c r="D3119" t="s">
        <v>5</v>
      </c>
      <c r="E3119" t="s">
        <v>5</v>
      </c>
      <c r="F3119" t="s">
        <v>762</v>
      </c>
      <c r="G3119" t="s">
        <v>5</v>
      </c>
      <c r="H3119" t="s">
        <v>5</v>
      </c>
      <c r="I3119" t="s">
        <v>762</v>
      </c>
      <c r="J3119" t="s">
        <v>5</v>
      </c>
      <c r="K3119" t="s">
        <v>5</v>
      </c>
      <c r="L3119" t="s">
        <v>68</v>
      </c>
      <c r="M3119">
        <v>1</v>
      </c>
      <c r="N3119">
        <v>1</v>
      </c>
    </row>
    <row r="3120" spans="1:14" x14ac:dyDescent="0.25">
      <c r="A3120" t="s">
        <v>9285</v>
      </c>
      <c r="B3120" t="s">
        <v>9286</v>
      </c>
      <c r="C3120" s="4" t="s">
        <v>9287</v>
      </c>
      <c r="D3120" t="s">
        <v>5</v>
      </c>
      <c r="E3120" t="s">
        <v>5</v>
      </c>
      <c r="F3120" t="s">
        <v>762</v>
      </c>
      <c r="G3120" t="s">
        <v>5</v>
      </c>
      <c r="H3120" t="s">
        <v>5</v>
      </c>
      <c r="I3120" t="s">
        <v>762</v>
      </c>
      <c r="J3120" t="s">
        <v>5</v>
      </c>
      <c r="K3120" t="s">
        <v>5</v>
      </c>
      <c r="L3120" t="s">
        <v>68</v>
      </c>
      <c r="M3120">
        <v>1</v>
      </c>
      <c r="N3120">
        <v>1</v>
      </c>
    </row>
    <row r="3121" spans="1:14" x14ac:dyDescent="0.25">
      <c r="A3121" t="s">
        <v>9288</v>
      </c>
      <c r="B3121" t="s">
        <v>9289</v>
      </c>
      <c r="C3121" s="4" t="s">
        <v>9290</v>
      </c>
      <c r="D3121" t="s">
        <v>5</v>
      </c>
      <c r="E3121" t="s">
        <v>5</v>
      </c>
      <c r="F3121" t="s">
        <v>762</v>
      </c>
      <c r="G3121" t="s">
        <v>5</v>
      </c>
      <c r="H3121" t="s">
        <v>5</v>
      </c>
      <c r="I3121" t="s">
        <v>762</v>
      </c>
      <c r="J3121" t="s">
        <v>5</v>
      </c>
      <c r="K3121" t="s">
        <v>5</v>
      </c>
      <c r="L3121" t="s">
        <v>68</v>
      </c>
      <c r="M3121">
        <v>1</v>
      </c>
      <c r="N3121">
        <v>1</v>
      </c>
    </row>
    <row r="3122" spans="1:14" x14ac:dyDescent="0.25">
      <c r="A3122" t="s">
        <v>9294</v>
      </c>
      <c r="B3122" t="s">
        <v>9295</v>
      </c>
      <c r="C3122" s="4" t="s">
        <v>9296</v>
      </c>
      <c r="D3122" t="s">
        <v>5</v>
      </c>
      <c r="E3122" t="s">
        <v>5</v>
      </c>
      <c r="F3122" t="s">
        <v>762</v>
      </c>
      <c r="G3122" t="s">
        <v>5</v>
      </c>
      <c r="H3122" t="s">
        <v>5</v>
      </c>
      <c r="I3122" t="s">
        <v>762</v>
      </c>
      <c r="J3122" t="s">
        <v>5</v>
      </c>
      <c r="K3122" t="s">
        <v>5</v>
      </c>
      <c r="L3122" t="s">
        <v>68</v>
      </c>
      <c r="M3122">
        <v>1</v>
      </c>
      <c r="N3122">
        <v>1</v>
      </c>
    </row>
    <row r="3123" spans="1:14" x14ac:dyDescent="0.25">
      <c r="A3123" t="s">
        <v>9300</v>
      </c>
      <c r="B3123" t="s">
        <v>9301</v>
      </c>
      <c r="C3123" s="4" t="s">
        <v>9302</v>
      </c>
      <c r="D3123" t="s">
        <v>5</v>
      </c>
      <c r="E3123" t="s">
        <v>5</v>
      </c>
      <c r="F3123" t="s">
        <v>762</v>
      </c>
      <c r="G3123" t="s">
        <v>5</v>
      </c>
      <c r="H3123" t="s">
        <v>5</v>
      </c>
      <c r="I3123" t="s">
        <v>762</v>
      </c>
      <c r="J3123" t="s">
        <v>5</v>
      </c>
      <c r="K3123" t="s">
        <v>5</v>
      </c>
      <c r="L3123" t="s">
        <v>68</v>
      </c>
      <c r="M3123">
        <v>1</v>
      </c>
      <c r="N3123">
        <v>1</v>
      </c>
    </row>
    <row r="3124" spans="1:14" x14ac:dyDescent="0.25">
      <c r="A3124" t="s">
        <v>9303</v>
      </c>
      <c r="B3124" t="s">
        <v>9304</v>
      </c>
      <c r="C3124" s="4" t="s">
        <v>9305</v>
      </c>
      <c r="D3124" t="s">
        <v>5</v>
      </c>
      <c r="E3124" t="s">
        <v>5</v>
      </c>
      <c r="F3124" t="s">
        <v>762</v>
      </c>
      <c r="G3124" t="s">
        <v>5</v>
      </c>
      <c r="H3124" t="s">
        <v>5</v>
      </c>
      <c r="I3124" t="s">
        <v>762</v>
      </c>
      <c r="J3124" t="s">
        <v>5</v>
      </c>
      <c r="K3124" t="s">
        <v>5</v>
      </c>
      <c r="L3124" t="s">
        <v>68</v>
      </c>
      <c r="M3124">
        <v>1</v>
      </c>
      <c r="N3124">
        <v>1</v>
      </c>
    </row>
    <row r="3125" spans="1:14" x14ac:dyDescent="0.25">
      <c r="A3125" t="s">
        <v>9306</v>
      </c>
      <c r="B3125" t="s">
        <v>9307</v>
      </c>
      <c r="C3125" s="4" t="s">
        <v>9308</v>
      </c>
      <c r="D3125" t="s">
        <v>5</v>
      </c>
      <c r="E3125" t="s">
        <v>5</v>
      </c>
      <c r="F3125" t="s">
        <v>762</v>
      </c>
      <c r="G3125" t="s">
        <v>5</v>
      </c>
      <c r="H3125" t="s">
        <v>5</v>
      </c>
      <c r="I3125" t="s">
        <v>762</v>
      </c>
      <c r="J3125" t="s">
        <v>5</v>
      </c>
      <c r="K3125" t="s">
        <v>5</v>
      </c>
      <c r="L3125" t="s">
        <v>68</v>
      </c>
      <c r="M3125">
        <v>1</v>
      </c>
      <c r="N3125">
        <v>1</v>
      </c>
    </row>
    <row r="3126" spans="1:14" x14ac:dyDescent="0.25">
      <c r="A3126" t="s">
        <v>9309</v>
      </c>
      <c r="B3126" t="s">
        <v>9310</v>
      </c>
      <c r="C3126" s="4" t="s">
        <v>9311</v>
      </c>
      <c r="D3126" t="s">
        <v>5</v>
      </c>
      <c r="E3126" t="s">
        <v>5</v>
      </c>
      <c r="F3126" t="s">
        <v>762</v>
      </c>
      <c r="G3126" t="s">
        <v>5</v>
      </c>
      <c r="H3126" t="s">
        <v>5</v>
      </c>
      <c r="I3126" t="s">
        <v>762</v>
      </c>
      <c r="J3126" t="s">
        <v>5</v>
      </c>
      <c r="K3126" t="s">
        <v>5</v>
      </c>
      <c r="L3126" t="s">
        <v>68</v>
      </c>
      <c r="M3126">
        <v>1</v>
      </c>
      <c r="N3126">
        <v>1</v>
      </c>
    </row>
    <row r="3127" spans="1:14" x14ac:dyDescent="0.25">
      <c r="A3127" t="s">
        <v>9312</v>
      </c>
      <c r="B3127" t="s">
        <v>9313</v>
      </c>
      <c r="C3127" s="4" t="s">
        <v>9314</v>
      </c>
      <c r="D3127" t="s">
        <v>5</v>
      </c>
      <c r="E3127" t="s">
        <v>5</v>
      </c>
      <c r="F3127" t="s">
        <v>762</v>
      </c>
      <c r="G3127" t="s">
        <v>5</v>
      </c>
      <c r="H3127" t="s">
        <v>5</v>
      </c>
      <c r="I3127" t="s">
        <v>762</v>
      </c>
      <c r="J3127" t="s">
        <v>5</v>
      </c>
      <c r="K3127" t="s">
        <v>5</v>
      </c>
      <c r="L3127" t="s">
        <v>68</v>
      </c>
      <c r="M3127">
        <v>1</v>
      </c>
      <c r="N3127">
        <v>1</v>
      </c>
    </row>
    <row r="3128" spans="1:14" x14ac:dyDescent="0.25">
      <c r="A3128" t="s">
        <v>9315</v>
      </c>
      <c r="B3128" t="s">
        <v>9316</v>
      </c>
      <c r="C3128" s="4" t="s">
        <v>9317</v>
      </c>
      <c r="D3128" t="s">
        <v>5</v>
      </c>
      <c r="E3128" t="s">
        <v>5</v>
      </c>
      <c r="F3128" t="s">
        <v>762</v>
      </c>
      <c r="G3128" t="s">
        <v>5</v>
      </c>
      <c r="H3128" t="s">
        <v>5</v>
      </c>
      <c r="I3128" t="s">
        <v>762</v>
      </c>
      <c r="J3128" t="s">
        <v>5</v>
      </c>
      <c r="K3128" t="s">
        <v>5</v>
      </c>
      <c r="L3128" t="s">
        <v>68</v>
      </c>
      <c r="M3128">
        <v>1</v>
      </c>
      <c r="N3128">
        <v>1</v>
      </c>
    </row>
    <row r="3129" spans="1:14" x14ac:dyDescent="0.25">
      <c r="A3129" t="s">
        <v>9318</v>
      </c>
      <c r="B3129" t="s">
        <v>9319</v>
      </c>
      <c r="C3129" s="4" t="s">
        <v>9320</v>
      </c>
      <c r="D3129" t="s">
        <v>5</v>
      </c>
      <c r="E3129" t="s">
        <v>5</v>
      </c>
      <c r="F3129" t="s">
        <v>762</v>
      </c>
      <c r="G3129" t="s">
        <v>5</v>
      </c>
      <c r="H3129" t="s">
        <v>5</v>
      </c>
      <c r="I3129" t="s">
        <v>762</v>
      </c>
      <c r="J3129" t="s">
        <v>5</v>
      </c>
      <c r="K3129" t="s">
        <v>5</v>
      </c>
      <c r="L3129" t="s">
        <v>68</v>
      </c>
      <c r="M3129">
        <v>1</v>
      </c>
      <c r="N3129">
        <v>1</v>
      </c>
    </row>
    <row r="3130" spans="1:14" x14ac:dyDescent="0.25">
      <c r="A3130" t="s">
        <v>9321</v>
      </c>
      <c r="B3130" t="s">
        <v>9322</v>
      </c>
      <c r="C3130" s="4" t="s">
        <v>9323</v>
      </c>
      <c r="D3130" t="s">
        <v>5</v>
      </c>
      <c r="E3130" t="s">
        <v>5</v>
      </c>
      <c r="F3130" t="s">
        <v>762</v>
      </c>
      <c r="G3130" t="s">
        <v>5</v>
      </c>
      <c r="H3130" t="s">
        <v>5</v>
      </c>
      <c r="I3130" t="s">
        <v>762</v>
      </c>
      <c r="J3130" t="s">
        <v>5</v>
      </c>
      <c r="K3130" t="s">
        <v>5</v>
      </c>
      <c r="L3130" t="s">
        <v>68</v>
      </c>
      <c r="M3130">
        <v>1</v>
      </c>
      <c r="N3130">
        <v>1</v>
      </c>
    </row>
    <row r="3131" spans="1:14" x14ac:dyDescent="0.25">
      <c r="A3131" t="s">
        <v>9324</v>
      </c>
      <c r="B3131" t="s">
        <v>9325</v>
      </c>
      <c r="C3131" s="4" t="s">
        <v>9326</v>
      </c>
      <c r="D3131" t="s">
        <v>5</v>
      </c>
      <c r="E3131" t="s">
        <v>5</v>
      </c>
      <c r="F3131" t="s">
        <v>762</v>
      </c>
      <c r="G3131" t="s">
        <v>5</v>
      </c>
      <c r="H3131" t="s">
        <v>5</v>
      </c>
      <c r="I3131" t="s">
        <v>762</v>
      </c>
      <c r="J3131" t="s">
        <v>5</v>
      </c>
      <c r="K3131" t="s">
        <v>5</v>
      </c>
      <c r="L3131" t="s">
        <v>68</v>
      </c>
      <c r="M3131">
        <v>1</v>
      </c>
      <c r="N3131">
        <v>1</v>
      </c>
    </row>
    <row r="3132" spans="1:14" x14ac:dyDescent="0.25">
      <c r="A3132" t="s">
        <v>9330</v>
      </c>
      <c r="B3132" t="s">
        <v>9331</v>
      </c>
      <c r="C3132" s="4" t="s">
        <v>9332</v>
      </c>
      <c r="D3132" t="s">
        <v>5</v>
      </c>
      <c r="E3132" t="s">
        <v>5</v>
      </c>
      <c r="F3132" t="s">
        <v>762</v>
      </c>
      <c r="G3132" t="s">
        <v>5</v>
      </c>
      <c r="H3132" t="s">
        <v>5</v>
      </c>
      <c r="I3132" t="s">
        <v>762</v>
      </c>
      <c r="J3132" t="s">
        <v>5</v>
      </c>
      <c r="K3132" t="s">
        <v>5</v>
      </c>
      <c r="L3132" t="s">
        <v>68</v>
      </c>
      <c r="M3132">
        <v>1</v>
      </c>
      <c r="N3132">
        <v>1</v>
      </c>
    </row>
    <row r="3133" spans="1:14" x14ac:dyDescent="0.25">
      <c r="A3133" t="s">
        <v>9333</v>
      </c>
      <c r="B3133" t="s">
        <v>9334</v>
      </c>
      <c r="C3133" s="4" t="s">
        <v>9335</v>
      </c>
      <c r="D3133" t="s">
        <v>5</v>
      </c>
      <c r="E3133" t="s">
        <v>5</v>
      </c>
      <c r="F3133" t="s">
        <v>762</v>
      </c>
      <c r="G3133" t="s">
        <v>5</v>
      </c>
      <c r="H3133" t="s">
        <v>5</v>
      </c>
      <c r="I3133" t="s">
        <v>762</v>
      </c>
      <c r="J3133" t="s">
        <v>5</v>
      </c>
      <c r="K3133" t="s">
        <v>5</v>
      </c>
      <c r="L3133" t="s">
        <v>68</v>
      </c>
      <c r="M3133">
        <v>1</v>
      </c>
      <c r="N3133">
        <v>1</v>
      </c>
    </row>
    <row r="3134" spans="1:14" x14ac:dyDescent="0.25">
      <c r="A3134" t="s">
        <v>9336</v>
      </c>
      <c r="B3134" t="s">
        <v>9337</v>
      </c>
      <c r="C3134" s="4" t="s">
        <v>9338</v>
      </c>
      <c r="D3134" t="s">
        <v>5</v>
      </c>
      <c r="E3134" t="s">
        <v>5</v>
      </c>
      <c r="F3134" t="s">
        <v>762</v>
      </c>
      <c r="G3134" t="s">
        <v>5</v>
      </c>
      <c r="H3134" t="s">
        <v>5</v>
      </c>
      <c r="I3134" t="s">
        <v>762</v>
      </c>
      <c r="J3134" t="s">
        <v>5</v>
      </c>
      <c r="K3134" t="s">
        <v>5</v>
      </c>
      <c r="L3134" t="s">
        <v>68</v>
      </c>
      <c r="M3134">
        <v>1</v>
      </c>
      <c r="N3134">
        <v>1</v>
      </c>
    </row>
    <row r="3135" spans="1:14" x14ac:dyDescent="0.25">
      <c r="A3135" t="s">
        <v>9339</v>
      </c>
      <c r="B3135" t="s">
        <v>9340</v>
      </c>
      <c r="C3135" s="4" t="s">
        <v>9341</v>
      </c>
      <c r="D3135" t="s">
        <v>5</v>
      </c>
      <c r="E3135" t="s">
        <v>5</v>
      </c>
      <c r="F3135" t="s">
        <v>762</v>
      </c>
      <c r="G3135" t="s">
        <v>5</v>
      </c>
      <c r="H3135" t="s">
        <v>5</v>
      </c>
      <c r="I3135" t="s">
        <v>762</v>
      </c>
      <c r="J3135" t="s">
        <v>5</v>
      </c>
      <c r="K3135" t="s">
        <v>5</v>
      </c>
      <c r="L3135" t="s">
        <v>68</v>
      </c>
      <c r="M3135">
        <v>1</v>
      </c>
      <c r="N3135">
        <v>1</v>
      </c>
    </row>
    <row r="3136" spans="1:14" x14ac:dyDescent="0.25">
      <c r="A3136" t="s">
        <v>9342</v>
      </c>
      <c r="B3136" t="s">
        <v>9343</v>
      </c>
      <c r="C3136" s="4" t="s">
        <v>9344</v>
      </c>
      <c r="D3136" t="s">
        <v>5</v>
      </c>
      <c r="E3136" t="s">
        <v>5</v>
      </c>
      <c r="F3136" t="s">
        <v>762</v>
      </c>
      <c r="G3136" t="s">
        <v>5</v>
      </c>
      <c r="H3136" t="s">
        <v>5</v>
      </c>
      <c r="I3136" t="s">
        <v>762</v>
      </c>
      <c r="J3136" t="s">
        <v>5</v>
      </c>
      <c r="K3136" t="s">
        <v>5</v>
      </c>
      <c r="L3136" t="s">
        <v>68</v>
      </c>
      <c r="M3136">
        <v>1</v>
      </c>
      <c r="N3136">
        <v>1</v>
      </c>
    </row>
    <row r="3137" spans="1:14" x14ac:dyDescent="0.25">
      <c r="A3137" t="s">
        <v>9345</v>
      </c>
      <c r="B3137" t="s">
        <v>9346</v>
      </c>
      <c r="C3137" s="4" t="s">
        <v>9347</v>
      </c>
      <c r="D3137" t="s">
        <v>5</v>
      </c>
      <c r="E3137" t="s">
        <v>5</v>
      </c>
      <c r="F3137" t="s">
        <v>762</v>
      </c>
      <c r="G3137" t="s">
        <v>5</v>
      </c>
      <c r="H3137" t="s">
        <v>5</v>
      </c>
      <c r="I3137" t="s">
        <v>762</v>
      </c>
      <c r="J3137" t="s">
        <v>5</v>
      </c>
      <c r="K3137" t="s">
        <v>5</v>
      </c>
      <c r="L3137" t="s">
        <v>68</v>
      </c>
      <c r="M3137">
        <v>1</v>
      </c>
      <c r="N3137">
        <v>1</v>
      </c>
    </row>
    <row r="3138" spans="1:14" x14ac:dyDescent="0.25">
      <c r="A3138" t="s">
        <v>9401</v>
      </c>
      <c r="B3138" t="s">
        <v>9348</v>
      </c>
      <c r="C3138" s="4" t="s">
        <v>9349</v>
      </c>
      <c r="D3138" t="s">
        <v>5</v>
      </c>
      <c r="E3138" t="s">
        <v>5</v>
      </c>
      <c r="F3138" t="s">
        <v>762</v>
      </c>
      <c r="G3138" t="s">
        <v>5</v>
      </c>
      <c r="H3138" t="s">
        <v>5</v>
      </c>
      <c r="I3138" t="s">
        <v>762</v>
      </c>
      <c r="J3138" t="s">
        <v>5</v>
      </c>
      <c r="K3138" t="s">
        <v>5</v>
      </c>
      <c r="L3138" t="s">
        <v>68</v>
      </c>
      <c r="M3138">
        <v>1</v>
      </c>
      <c r="N3138">
        <v>1</v>
      </c>
    </row>
    <row r="3139" spans="1:14" x14ac:dyDescent="0.25">
      <c r="A3139" t="s">
        <v>9350</v>
      </c>
      <c r="B3139" t="s">
        <v>9351</v>
      </c>
      <c r="C3139" s="4" t="s">
        <v>9352</v>
      </c>
      <c r="D3139" t="s">
        <v>5</v>
      </c>
      <c r="E3139" t="s">
        <v>5</v>
      </c>
      <c r="F3139" t="s">
        <v>762</v>
      </c>
      <c r="G3139" t="s">
        <v>5</v>
      </c>
      <c r="H3139" t="s">
        <v>5</v>
      </c>
      <c r="I3139" t="s">
        <v>762</v>
      </c>
      <c r="J3139" t="s">
        <v>5</v>
      </c>
      <c r="K3139" t="s">
        <v>5</v>
      </c>
      <c r="L3139" t="s">
        <v>68</v>
      </c>
      <c r="M3139">
        <v>1</v>
      </c>
      <c r="N3139">
        <v>1</v>
      </c>
    </row>
    <row r="3140" spans="1:14" x14ac:dyDescent="0.25">
      <c r="A3140" t="s">
        <v>9353</v>
      </c>
      <c r="B3140" t="s">
        <v>9354</v>
      </c>
      <c r="C3140" s="4" t="s">
        <v>9355</v>
      </c>
      <c r="D3140" t="s">
        <v>5</v>
      </c>
      <c r="E3140" t="s">
        <v>5</v>
      </c>
      <c r="F3140" t="s">
        <v>762</v>
      </c>
      <c r="G3140" t="s">
        <v>5</v>
      </c>
      <c r="H3140" t="s">
        <v>5</v>
      </c>
      <c r="I3140" t="s">
        <v>762</v>
      </c>
      <c r="J3140" t="s">
        <v>5</v>
      </c>
      <c r="K3140" t="s">
        <v>5</v>
      </c>
      <c r="L3140" t="s">
        <v>68</v>
      </c>
      <c r="M3140">
        <v>1</v>
      </c>
      <c r="N3140">
        <v>1</v>
      </c>
    </row>
  </sheetData>
  <autoFilter ref="A1:O3140">
    <sortState ref="A2:O3140">
      <sortCondition ref="E1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31"/>
  <sheetViews>
    <sheetView workbookViewId="0">
      <selection activeCell="S24" sqref="S24"/>
    </sheetView>
  </sheetViews>
  <sheetFormatPr baseColWidth="10" defaultRowHeight="15" x14ac:dyDescent="0.25"/>
  <cols>
    <col min="1" max="1" width="39.140625" customWidth="1"/>
    <col min="2" max="255" width="9.140625" customWidth="1"/>
    <col min="256" max="256" width="39.140625" customWidth="1"/>
    <col min="257" max="511" width="9.140625" customWidth="1"/>
    <col min="512" max="512" width="39.140625" customWidth="1"/>
    <col min="513" max="767" width="9.140625" customWidth="1"/>
    <col min="768" max="768" width="39.140625" customWidth="1"/>
    <col min="769" max="1023" width="9.140625" customWidth="1"/>
    <col min="1024" max="1024" width="39.140625" customWidth="1"/>
    <col min="1025" max="1279" width="9.140625" customWidth="1"/>
    <col min="1280" max="1280" width="39.140625" customWidth="1"/>
    <col min="1281" max="1535" width="9.140625" customWidth="1"/>
    <col min="1536" max="1536" width="39.140625" customWidth="1"/>
    <col min="1537" max="1791" width="9.140625" customWidth="1"/>
    <col min="1792" max="1792" width="39.140625" customWidth="1"/>
    <col min="1793" max="2047" width="9.140625" customWidth="1"/>
    <col min="2048" max="2048" width="39.140625" customWidth="1"/>
    <col min="2049" max="2303" width="9.140625" customWidth="1"/>
    <col min="2304" max="2304" width="39.140625" customWidth="1"/>
    <col min="2305" max="2559" width="9.140625" customWidth="1"/>
    <col min="2560" max="2560" width="39.140625" customWidth="1"/>
    <col min="2561" max="2815" width="9.140625" customWidth="1"/>
    <col min="2816" max="2816" width="39.140625" customWidth="1"/>
    <col min="2817" max="3071" width="9.140625" customWidth="1"/>
    <col min="3072" max="3072" width="39.140625" customWidth="1"/>
    <col min="3073" max="3327" width="9.140625" customWidth="1"/>
    <col min="3328" max="3328" width="39.140625" customWidth="1"/>
    <col min="3329" max="3583" width="9.140625" customWidth="1"/>
    <col min="3584" max="3584" width="39.140625" customWidth="1"/>
    <col min="3585" max="3839" width="9.140625" customWidth="1"/>
    <col min="3840" max="3840" width="39.140625" customWidth="1"/>
    <col min="3841" max="4095" width="9.140625" customWidth="1"/>
    <col min="4096" max="4096" width="39.140625" customWidth="1"/>
    <col min="4097" max="4351" width="9.140625" customWidth="1"/>
    <col min="4352" max="4352" width="39.140625" customWidth="1"/>
    <col min="4353" max="4607" width="9.140625" customWidth="1"/>
    <col min="4608" max="4608" width="39.140625" customWidth="1"/>
    <col min="4609" max="4863" width="9.140625" customWidth="1"/>
    <col min="4864" max="4864" width="39.140625" customWidth="1"/>
    <col min="4865" max="5119" width="9.140625" customWidth="1"/>
    <col min="5120" max="5120" width="39.140625" customWidth="1"/>
    <col min="5121" max="5375" width="9.140625" customWidth="1"/>
    <col min="5376" max="5376" width="39.140625" customWidth="1"/>
    <col min="5377" max="5631" width="9.140625" customWidth="1"/>
    <col min="5632" max="5632" width="39.140625" customWidth="1"/>
    <col min="5633" max="5887" width="9.140625" customWidth="1"/>
    <col min="5888" max="5888" width="39.140625" customWidth="1"/>
    <col min="5889" max="6143" width="9.140625" customWidth="1"/>
    <col min="6144" max="6144" width="39.140625" customWidth="1"/>
    <col min="6145" max="6399" width="9.140625" customWidth="1"/>
    <col min="6400" max="6400" width="39.140625" customWidth="1"/>
    <col min="6401" max="6655" width="9.140625" customWidth="1"/>
    <col min="6656" max="6656" width="39.140625" customWidth="1"/>
    <col min="6657" max="6911" width="9.140625" customWidth="1"/>
    <col min="6912" max="6912" width="39.140625" customWidth="1"/>
    <col min="6913" max="7167" width="9.140625" customWidth="1"/>
    <col min="7168" max="7168" width="39.140625" customWidth="1"/>
    <col min="7169" max="7423" width="9.140625" customWidth="1"/>
    <col min="7424" max="7424" width="39.140625" customWidth="1"/>
    <col min="7425" max="7679" width="9.140625" customWidth="1"/>
    <col min="7680" max="7680" width="39.140625" customWidth="1"/>
    <col min="7681" max="7935" width="9.140625" customWidth="1"/>
    <col min="7936" max="7936" width="39.140625" customWidth="1"/>
    <col min="7937" max="8191" width="9.140625" customWidth="1"/>
    <col min="8192" max="8192" width="39.140625" customWidth="1"/>
    <col min="8193" max="8447" width="9.140625" customWidth="1"/>
    <col min="8448" max="8448" width="39.140625" customWidth="1"/>
    <col min="8449" max="8703" width="9.140625" customWidth="1"/>
    <col min="8704" max="8704" width="39.140625" customWidth="1"/>
    <col min="8705" max="8959" width="9.140625" customWidth="1"/>
    <col min="8960" max="8960" width="39.140625" customWidth="1"/>
    <col min="8961" max="9215" width="9.140625" customWidth="1"/>
    <col min="9216" max="9216" width="39.140625" customWidth="1"/>
    <col min="9217" max="9471" width="9.140625" customWidth="1"/>
    <col min="9472" max="9472" width="39.140625" customWidth="1"/>
    <col min="9473" max="9727" width="9.140625" customWidth="1"/>
    <col min="9728" max="9728" width="39.140625" customWidth="1"/>
    <col min="9729" max="9983" width="9.140625" customWidth="1"/>
    <col min="9984" max="9984" width="39.140625" customWidth="1"/>
    <col min="9985" max="10239" width="9.140625" customWidth="1"/>
    <col min="10240" max="10240" width="39.140625" customWidth="1"/>
    <col min="10241" max="10495" width="9.140625" customWidth="1"/>
    <col min="10496" max="10496" width="39.140625" customWidth="1"/>
    <col min="10497" max="10751" width="9.140625" customWidth="1"/>
    <col min="10752" max="10752" width="39.140625" customWidth="1"/>
    <col min="10753" max="11007" width="9.140625" customWidth="1"/>
    <col min="11008" max="11008" width="39.140625" customWidth="1"/>
    <col min="11009" max="11263" width="9.140625" customWidth="1"/>
    <col min="11264" max="11264" width="39.140625" customWidth="1"/>
    <col min="11265" max="11519" width="9.140625" customWidth="1"/>
    <col min="11520" max="11520" width="39.140625" customWidth="1"/>
    <col min="11521" max="11775" width="9.140625" customWidth="1"/>
    <col min="11776" max="11776" width="39.140625" customWidth="1"/>
    <col min="11777" max="12031" width="9.140625" customWidth="1"/>
    <col min="12032" max="12032" width="39.140625" customWidth="1"/>
    <col min="12033" max="12287" width="9.140625" customWidth="1"/>
    <col min="12288" max="12288" width="39.140625" customWidth="1"/>
    <col min="12289" max="12543" width="9.140625" customWidth="1"/>
    <col min="12544" max="12544" width="39.140625" customWidth="1"/>
    <col min="12545" max="12799" width="9.140625" customWidth="1"/>
    <col min="12800" max="12800" width="39.140625" customWidth="1"/>
    <col min="12801" max="13055" width="9.140625" customWidth="1"/>
    <col min="13056" max="13056" width="39.140625" customWidth="1"/>
    <col min="13057" max="13311" width="9.140625" customWidth="1"/>
    <col min="13312" max="13312" width="39.140625" customWidth="1"/>
    <col min="13313" max="13567" width="9.140625" customWidth="1"/>
    <col min="13568" max="13568" width="39.140625" customWidth="1"/>
    <col min="13569" max="13823" width="9.140625" customWidth="1"/>
    <col min="13824" max="13824" width="39.140625" customWidth="1"/>
    <col min="13825" max="14079" width="9.140625" customWidth="1"/>
    <col min="14080" max="14080" width="39.140625" customWidth="1"/>
    <col min="14081" max="14335" width="9.140625" customWidth="1"/>
    <col min="14336" max="14336" width="39.140625" customWidth="1"/>
    <col min="14337" max="14591" width="9.140625" customWidth="1"/>
    <col min="14592" max="14592" width="39.140625" customWidth="1"/>
    <col min="14593" max="14847" width="9.140625" customWidth="1"/>
    <col min="14848" max="14848" width="39.140625" customWidth="1"/>
    <col min="14849" max="15103" width="9.140625" customWidth="1"/>
    <col min="15104" max="15104" width="39.140625" customWidth="1"/>
    <col min="15105" max="15359" width="9.140625" customWidth="1"/>
    <col min="15360" max="15360" width="39.140625" customWidth="1"/>
    <col min="15361" max="15615" width="9.140625" customWidth="1"/>
    <col min="15616" max="15616" width="39.140625" customWidth="1"/>
    <col min="15617" max="15871" width="9.140625" customWidth="1"/>
    <col min="15872" max="15872" width="39.140625" customWidth="1"/>
    <col min="15873" max="16127" width="9.140625" customWidth="1"/>
    <col min="16128" max="16128" width="39.140625" customWidth="1"/>
    <col min="16129" max="16384" width="9.140625" customWidth="1"/>
  </cols>
  <sheetData>
    <row r="1" spans="1:4" x14ac:dyDescent="0.25">
      <c r="A1" t="s">
        <v>9402</v>
      </c>
    </row>
    <row r="2" spans="1:4" x14ac:dyDescent="0.25">
      <c r="A2" t="s">
        <v>9403</v>
      </c>
      <c r="B2" t="s">
        <v>9404</v>
      </c>
      <c r="C2" t="s">
        <v>9405</v>
      </c>
      <c r="D2" t="s">
        <v>9406</v>
      </c>
    </row>
    <row r="3" spans="1:4" x14ac:dyDescent="0.25">
      <c r="A3" t="s">
        <v>9407</v>
      </c>
      <c r="B3" t="s">
        <v>9408</v>
      </c>
      <c r="C3" t="s">
        <v>9409</v>
      </c>
      <c r="D3" t="s">
        <v>9410</v>
      </c>
    </row>
    <row r="4" spans="1:4" x14ac:dyDescent="0.25">
      <c r="A4" t="s">
        <v>9411</v>
      </c>
      <c r="B4" t="s">
        <v>9412</v>
      </c>
      <c r="C4" t="s">
        <v>9413</v>
      </c>
      <c r="D4" t="s">
        <v>9414</v>
      </c>
    </row>
    <row r="5" spans="1:4" x14ac:dyDescent="0.25">
      <c r="A5" t="s">
        <v>9415</v>
      </c>
      <c r="B5" t="s">
        <v>9416</v>
      </c>
      <c r="C5" t="s">
        <v>9417</v>
      </c>
      <c r="D5" t="s">
        <v>9418</v>
      </c>
    </row>
    <row r="6" spans="1:4" x14ac:dyDescent="0.25">
      <c r="A6" t="s">
        <v>9419</v>
      </c>
      <c r="B6" t="s">
        <v>9420</v>
      </c>
      <c r="C6" t="s">
        <v>9421</v>
      </c>
      <c r="D6" t="s">
        <v>9422</v>
      </c>
    </row>
    <row r="7" spans="1:4" x14ac:dyDescent="0.25">
      <c r="A7" t="s">
        <v>9423</v>
      </c>
      <c r="B7" t="s">
        <v>9424</v>
      </c>
      <c r="C7" t="s">
        <v>9425</v>
      </c>
      <c r="D7" t="s">
        <v>9422</v>
      </c>
    </row>
    <row r="8" spans="1:4" x14ac:dyDescent="0.25">
      <c r="A8" t="s">
        <v>9426</v>
      </c>
      <c r="B8" t="s">
        <v>9427</v>
      </c>
      <c r="C8" t="s">
        <v>9428</v>
      </c>
      <c r="D8" t="s">
        <v>9429</v>
      </c>
    </row>
    <row r="9" spans="1:4" x14ac:dyDescent="0.25">
      <c r="A9" t="s">
        <v>9430</v>
      </c>
      <c r="B9" t="s">
        <v>9431</v>
      </c>
      <c r="C9" t="s">
        <v>9432</v>
      </c>
      <c r="D9" t="s">
        <v>9433</v>
      </c>
    </row>
    <row r="10" spans="1:4" x14ac:dyDescent="0.25">
      <c r="A10" t="s">
        <v>9434</v>
      </c>
      <c r="B10" t="s">
        <v>9435</v>
      </c>
      <c r="C10" t="s">
        <v>9436</v>
      </c>
      <c r="D10" t="s">
        <v>9437</v>
      </c>
    </row>
    <row r="11" spans="1:4" x14ac:dyDescent="0.25">
      <c r="A11" t="s">
        <v>9438</v>
      </c>
      <c r="B11" t="s">
        <v>9439</v>
      </c>
      <c r="C11" t="s">
        <v>9440</v>
      </c>
      <c r="D11" t="s">
        <v>9441</v>
      </c>
    </row>
    <row r="12" spans="1:4" x14ac:dyDescent="0.25">
      <c r="A12" t="s">
        <v>9442</v>
      </c>
      <c r="B12" t="s">
        <v>9443</v>
      </c>
      <c r="C12" t="s">
        <v>9444</v>
      </c>
      <c r="D12" t="s">
        <v>9437</v>
      </c>
    </row>
    <row r="13" spans="1:4" x14ac:dyDescent="0.25">
      <c r="A13" t="s">
        <v>9445</v>
      </c>
      <c r="B13" t="s">
        <v>9446</v>
      </c>
      <c r="C13" t="s">
        <v>9447</v>
      </c>
      <c r="D13" t="s">
        <v>9422</v>
      </c>
    </row>
    <row r="14" spans="1:4" x14ac:dyDescent="0.25">
      <c r="A14" t="s">
        <v>9448</v>
      </c>
      <c r="B14" t="s">
        <v>9449</v>
      </c>
      <c r="C14" t="s">
        <v>9450</v>
      </c>
      <c r="D14" t="s">
        <v>9451</v>
      </c>
    </row>
    <row r="15" spans="1:4" x14ac:dyDescent="0.25">
      <c r="A15" t="s">
        <v>9452</v>
      </c>
      <c r="B15">
        <v>4</v>
      </c>
      <c r="C15" t="s">
        <v>9453</v>
      </c>
      <c r="D15" t="s">
        <v>9454</v>
      </c>
    </row>
    <row r="16" spans="1:4" x14ac:dyDescent="0.25">
      <c r="A16" t="s">
        <v>9455</v>
      </c>
      <c r="B16" t="s">
        <v>9456</v>
      </c>
      <c r="C16" t="s">
        <v>9457</v>
      </c>
      <c r="D16" t="s">
        <v>9422</v>
      </c>
    </row>
    <row r="17" spans="1:4" x14ac:dyDescent="0.25">
      <c r="A17" t="s">
        <v>9458</v>
      </c>
      <c r="B17" t="s">
        <v>9459</v>
      </c>
      <c r="C17" t="s">
        <v>9460</v>
      </c>
      <c r="D17" t="s">
        <v>9461</v>
      </c>
    </row>
    <row r="18" spans="1:4" x14ac:dyDescent="0.25">
      <c r="A18" t="s">
        <v>9462</v>
      </c>
      <c r="B18" t="s">
        <v>9463</v>
      </c>
      <c r="C18" t="s">
        <v>9464</v>
      </c>
      <c r="D18" t="s">
        <v>9414</v>
      </c>
    </row>
    <row r="19" spans="1:4" x14ac:dyDescent="0.25">
      <c r="A19" t="s">
        <v>9465</v>
      </c>
      <c r="B19" t="s">
        <v>9466</v>
      </c>
      <c r="C19" t="s">
        <v>9467</v>
      </c>
      <c r="D19" t="s">
        <v>9468</v>
      </c>
    </row>
    <row r="20" spans="1:4" x14ac:dyDescent="0.25">
      <c r="A20" t="s">
        <v>9469</v>
      </c>
      <c r="B20" t="s">
        <v>9470</v>
      </c>
      <c r="C20" t="s">
        <v>9471</v>
      </c>
      <c r="D20" t="s">
        <v>9472</v>
      </c>
    </row>
    <row r="21" spans="1:4" x14ac:dyDescent="0.25">
      <c r="A21" t="s">
        <v>9473</v>
      </c>
      <c r="B21" t="s">
        <v>9474</v>
      </c>
      <c r="C21" t="s">
        <v>9475</v>
      </c>
      <c r="D21" t="s">
        <v>9476</v>
      </c>
    </row>
    <row r="22" spans="1:4" x14ac:dyDescent="0.25">
      <c r="A22" t="s">
        <v>9477</v>
      </c>
      <c r="B22" t="s">
        <v>9478</v>
      </c>
      <c r="C22" t="s">
        <v>9479</v>
      </c>
      <c r="D22" t="s">
        <v>9454</v>
      </c>
    </row>
    <row r="23" spans="1:4" x14ac:dyDescent="0.25">
      <c r="A23" t="s">
        <v>9480</v>
      </c>
      <c r="B23" t="s">
        <v>9478</v>
      </c>
      <c r="C23" t="s">
        <v>9479</v>
      </c>
      <c r="D23" t="s">
        <v>9481</v>
      </c>
    </row>
    <row r="24" spans="1:4" x14ac:dyDescent="0.25">
      <c r="A24" t="s">
        <v>9482</v>
      </c>
      <c r="B24" t="s">
        <v>9483</v>
      </c>
      <c r="C24" t="s">
        <v>9484</v>
      </c>
      <c r="D24" t="s">
        <v>9485</v>
      </c>
    </row>
    <row r="25" spans="1:4" x14ac:dyDescent="0.25">
      <c r="A25" t="s">
        <v>9486</v>
      </c>
      <c r="B25" t="s">
        <v>9487</v>
      </c>
      <c r="C25">
        <v>0.06</v>
      </c>
      <c r="D25" t="s">
        <v>9488</v>
      </c>
    </row>
    <row r="26" spans="1:4" x14ac:dyDescent="0.25">
      <c r="A26" t="s">
        <v>9489</v>
      </c>
      <c r="B26" t="s">
        <v>9490</v>
      </c>
      <c r="C26" t="s">
        <v>9491</v>
      </c>
      <c r="D26" t="s">
        <v>9454</v>
      </c>
    </row>
    <row r="27" spans="1:4" x14ac:dyDescent="0.25">
      <c r="A27" t="s">
        <v>9492</v>
      </c>
      <c r="B27" t="s">
        <v>9493</v>
      </c>
      <c r="C27" t="s">
        <v>9494</v>
      </c>
      <c r="D27" t="s">
        <v>9495</v>
      </c>
    </row>
    <row r="28" spans="1:4" x14ac:dyDescent="0.25">
      <c r="A28" t="s">
        <v>9496</v>
      </c>
      <c r="B28" t="s">
        <v>9497</v>
      </c>
      <c r="C28" t="s">
        <v>9498</v>
      </c>
      <c r="D28" t="s">
        <v>9485</v>
      </c>
    </row>
    <row r="29" spans="1:4" x14ac:dyDescent="0.25">
      <c r="A29" t="s">
        <v>9499</v>
      </c>
      <c r="B29" t="s">
        <v>9500</v>
      </c>
      <c r="C29" t="s">
        <v>9501</v>
      </c>
      <c r="D29" t="s">
        <v>9502</v>
      </c>
    </row>
    <row r="30" spans="1:4" x14ac:dyDescent="0.25">
      <c r="A30" t="s">
        <v>9503</v>
      </c>
      <c r="B30" t="s">
        <v>9504</v>
      </c>
      <c r="C30" t="s">
        <v>9505</v>
      </c>
      <c r="D30" t="s">
        <v>9422</v>
      </c>
    </row>
    <row r="31" spans="1:4" x14ac:dyDescent="0.25">
      <c r="A31" t="s">
        <v>9506</v>
      </c>
      <c r="B31" t="s">
        <v>9507</v>
      </c>
      <c r="C31" t="s">
        <v>9508</v>
      </c>
      <c r="D31" t="s">
        <v>9509</v>
      </c>
    </row>
    <row r="32" spans="1:4" x14ac:dyDescent="0.25">
      <c r="A32" t="s">
        <v>9510</v>
      </c>
      <c r="B32" t="s">
        <v>9511</v>
      </c>
      <c r="C32" t="s">
        <v>9512</v>
      </c>
      <c r="D32" t="s">
        <v>9513</v>
      </c>
    </row>
    <row r="33" spans="1:4" x14ac:dyDescent="0.25">
      <c r="A33" t="s">
        <v>9514</v>
      </c>
      <c r="B33" t="s">
        <v>9515</v>
      </c>
      <c r="C33" t="s">
        <v>9516</v>
      </c>
      <c r="D33" t="s">
        <v>9517</v>
      </c>
    </row>
    <row r="34" spans="1:4" x14ac:dyDescent="0.25">
      <c r="A34" t="s">
        <v>9518</v>
      </c>
      <c r="B34" t="s">
        <v>9519</v>
      </c>
      <c r="C34" t="s">
        <v>9520</v>
      </c>
      <c r="D34" t="s">
        <v>9521</v>
      </c>
    </row>
    <row r="35" spans="1:4" x14ac:dyDescent="0.25">
      <c r="A35" t="s">
        <v>9522</v>
      </c>
      <c r="B35" t="s">
        <v>9523</v>
      </c>
      <c r="C35" t="s">
        <v>9524</v>
      </c>
      <c r="D35" t="s">
        <v>9525</v>
      </c>
    </row>
    <row r="36" spans="1:4" x14ac:dyDescent="0.25">
      <c r="A36" t="s">
        <v>9526</v>
      </c>
      <c r="B36" t="s">
        <v>9527</v>
      </c>
      <c r="C36" t="s">
        <v>9528</v>
      </c>
      <c r="D36" t="s">
        <v>9517</v>
      </c>
    </row>
    <row r="37" spans="1:4" x14ac:dyDescent="0.25">
      <c r="A37" t="s">
        <v>9529</v>
      </c>
      <c r="B37" t="s">
        <v>9530</v>
      </c>
      <c r="C37" t="s">
        <v>9531</v>
      </c>
      <c r="D37" t="s">
        <v>9532</v>
      </c>
    </row>
    <row r="38" spans="1:4" x14ac:dyDescent="0.25">
      <c r="A38" t="s">
        <v>9533</v>
      </c>
      <c r="B38" t="s">
        <v>9534</v>
      </c>
      <c r="C38" t="s">
        <v>9535</v>
      </c>
      <c r="D38" t="s">
        <v>9536</v>
      </c>
    </row>
    <row r="39" spans="1:4" x14ac:dyDescent="0.25">
      <c r="A39" t="s">
        <v>9537</v>
      </c>
      <c r="B39" t="s">
        <v>9538</v>
      </c>
      <c r="C39" t="s">
        <v>9539</v>
      </c>
      <c r="D39" t="s">
        <v>9540</v>
      </c>
    </row>
    <row r="40" spans="1:4" x14ac:dyDescent="0.25">
      <c r="A40" t="s">
        <v>9541</v>
      </c>
      <c r="B40" t="s">
        <v>9542</v>
      </c>
      <c r="C40" t="s">
        <v>9543</v>
      </c>
      <c r="D40" t="s">
        <v>9544</v>
      </c>
    </row>
    <row r="41" spans="1:4" x14ac:dyDescent="0.25">
      <c r="A41" t="s">
        <v>9545</v>
      </c>
      <c r="B41" t="s">
        <v>9546</v>
      </c>
      <c r="C41" t="s">
        <v>9547</v>
      </c>
      <c r="D41" t="s">
        <v>9548</v>
      </c>
    </row>
    <row r="42" spans="1:4" x14ac:dyDescent="0.25">
      <c r="A42" t="s">
        <v>9549</v>
      </c>
      <c r="B42" t="s">
        <v>9550</v>
      </c>
      <c r="C42" t="s">
        <v>9467</v>
      </c>
      <c r="D42" t="s">
        <v>9551</v>
      </c>
    </row>
    <row r="43" spans="1:4" x14ac:dyDescent="0.25">
      <c r="A43" t="s">
        <v>9552</v>
      </c>
      <c r="B43">
        <v>2</v>
      </c>
      <c r="C43" t="s">
        <v>9553</v>
      </c>
      <c r="D43" t="s">
        <v>9554</v>
      </c>
    </row>
    <row r="44" spans="1:4" x14ac:dyDescent="0.25">
      <c r="A44" t="s">
        <v>9555</v>
      </c>
      <c r="B44" t="s">
        <v>9556</v>
      </c>
      <c r="C44" t="s">
        <v>9557</v>
      </c>
      <c r="D44" t="s">
        <v>9544</v>
      </c>
    </row>
    <row r="45" spans="1:4" x14ac:dyDescent="0.25">
      <c r="A45" t="s">
        <v>9558</v>
      </c>
      <c r="B45" t="s">
        <v>9556</v>
      </c>
      <c r="C45" t="s">
        <v>9559</v>
      </c>
      <c r="D45" t="s">
        <v>9560</v>
      </c>
    </row>
    <row r="46" spans="1:4" x14ac:dyDescent="0.25">
      <c r="A46" t="s">
        <v>9561</v>
      </c>
      <c r="B46" t="s">
        <v>9562</v>
      </c>
      <c r="C46" t="s">
        <v>9563</v>
      </c>
      <c r="D46" t="s">
        <v>9551</v>
      </c>
    </row>
    <row r="47" spans="1:4" x14ac:dyDescent="0.25">
      <c r="A47" t="s">
        <v>9564</v>
      </c>
      <c r="B47" t="s">
        <v>9562</v>
      </c>
      <c r="C47" t="s">
        <v>9563</v>
      </c>
      <c r="D47" t="s">
        <v>9540</v>
      </c>
    </row>
    <row r="48" spans="1:4" x14ac:dyDescent="0.25">
      <c r="A48" t="s">
        <v>9565</v>
      </c>
      <c r="B48" t="s">
        <v>9562</v>
      </c>
      <c r="C48" t="s">
        <v>9563</v>
      </c>
      <c r="D48" t="s">
        <v>9540</v>
      </c>
    </row>
    <row r="49" spans="1:4" x14ac:dyDescent="0.25">
      <c r="A49" t="s">
        <v>9566</v>
      </c>
      <c r="B49" t="s">
        <v>9567</v>
      </c>
      <c r="C49" t="s">
        <v>9568</v>
      </c>
      <c r="D49" t="s">
        <v>9569</v>
      </c>
    </row>
    <row r="50" spans="1:4" x14ac:dyDescent="0.25">
      <c r="A50" t="s">
        <v>9570</v>
      </c>
      <c r="B50" t="s">
        <v>9571</v>
      </c>
      <c r="C50" t="s">
        <v>9501</v>
      </c>
      <c r="D50" t="s">
        <v>9551</v>
      </c>
    </row>
    <row r="51" spans="1:4" x14ac:dyDescent="0.25">
      <c r="A51" t="s">
        <v>9572</v>
      </c>
      <c r="B51" t="s">
        <v>9573</v>
      </c>
      <c r="C51" t="s">
        <v>9432</v>
      </c>
      <c r="D51" t="s">
        <v>9574</v>
      </c>
    </row>
    <row r="52" spans="1:4" x14ac:dyDescent="0.25">
      <c r="A52" t="s">
        <v>9575</v>
      </c>
      <c r="B52" t="s">
        <v>9576</v>
      </c>
      <c r="C52" t="s">
        <v>9577</v>
      </c>
      <c r="D52" t="s">
        <v>9578</v>
      </c>
    </row>
    <row r="53" spans="1:4" x14ac:dyDescent="0.25">
      <c r="A53" t="s">
        <v>9579</v>
      </c>
      <c r="B53" t="s">
        <v>9576</v>
      </c>
      <c r="C53" t="s">
        <v>9577</v>
      </c>
      <c r="D53" t="s">
        <v>9551</v>
      </c>
    </row>
    <row r="54" spans="1:4" x14ac:dyDescent="0.25">
      <c r="A54" t="s">
        <v>9580</v>
      </c>
      <c r="B54" t="s">
        <v>9581</v>
      </c>
      <c r="C54" t="s">
        <v>9582</v>
      </c>
      <c r="D54" t="s">
        <v>9583</v>
      </c>
    </row>
    <row r="55" spans="1:4" x14ac:dyDescent="0.25">
      <c r="A55" t="s">
        <v>9584</v>
      </c>
      <c r="B55" t="s">
        <v>9581</v>
      </c>
      <c r="C55" t="s">
        <v>9582</v>
      </c>
      <c r="D55" t="s">
        <v>9585</v>
      </c>
    </row>
    <row r="56" spans="1:4" x14ac:dyDescent="0.25">
      <c r="A56" t="s">
        <v>9586</v>
      </c>
      <c r="B56" t="s">
        <v>9581</v>
      </c>
      <c r="C56" t="s">
        <v>9587</v>
      </c>
      <c r="D56" t="s">
        <v>9540</v>
      </c>
    </row>
    <row r="57" spans="1:4" x14ac:dyDescent="0.25">
      <c r="A57" t="s">
        <v>9588</v>
      </c>
      <c r="B57" t="s">
        <v>9581</v>
      </c>
      <c r="C57" t="s">
        <v>9589</v>
      </c>
      <c r="D57" t="s">
        <v>9590</v>
      </c>
    </row>
    <row r="58" spans="1:4" x14ac:dyDescent="0.25">
      <c r="A58" t="s">
        <v>9591</v>
      </c>
      <c r="B58" t="s">
        <v>9581</v>
      </c>
      <c r="C58" t="s">
        <v>9592</v>
      </c>
      <c r="D58" t="s">
        <v>9593</v>
      </c>
    </row>
    <row r="59" spans="1:4" x14ac:dyDescent="0.25">
      <c r="A59" t="s">
        <v>9594</v>
      </c>
      <c r="B59" t="s">
        <v>9595</v>
      </c>
      <c r="C59" t="s">
        <v>9596</v>
      </c>
      <c r="D59" t="s">
        <v>9597</v>
      </c>
    </row>
    <row r="60" spans="1:4" x14ac:dyDescent="0.25">
      <c r="A60" t="s">
        <v>9598</v>
      </c>
      <c r="B60" t="s">
        <v>9599</v>
      </c>
      <c r="C60" t="s">
        <v>9600</v>
      </c>
      <c r="D60" t="s">
        <v>9551</v>
      </c>
    </row>
    <row r="61" spans="1:4" x14ac:dyDescent="0.25">
      <c r="A61" t="s">
        <v>9601</v>
      </c>
      <c r="B61" t="s">
        <v>9602</v>
      </c>
      <c r="C61" t="s">
        <v>9603</v>
      </c>
      <c r="D61" t="s">
        <v>9604</v>
      </c>
    </row>
    <row r="62" spans="1:4" x14ac:dyDescent="0.25">
      <c r="A62" t="s">
        <v>9605</v>
      </c>
      <c r="B62" t="s">
        <v>9602</v>
      </c>
      <c r="C62" t="s">
        <v>9606</v>
      </c>
      <c r="D62" t="s">
        <v>9485</v>
      </c>
    </row>
    <row r="63" spans="1:4" x14ac:dyDescent="0.25">
      <c r="A63" t="s">
        <v>9607</v>
      </c>
      <c r="B63" t="s">
        <v>9608</v>
      </c>
      <c r="C63" t="s">
        <v>9609</v>
      </c>
      <c r="D63" t="s">
        <v>9578</v>
      </c>
    </row>
    <row r="64" spans="1:4" x14ac:dyDescent="0.25">
      <c r="A64" t="s">
        <v>9610</v>
      </c>
      <c r="B64" t="s">
        <v>9611</v>
      </c>
      <c r="C64" t="s">
        <v>9440</v>
      </c>
      <c r="D64" t="s">
        <v>9612</v>
      </c>
    </row>
    <row r="65" spans="1:4" x14ac:dyDescent="0.25">
      <c r="A65" t="s">
        <v>9613</v>
      </c>
      <c r="B65" t="s">
        <v>9614</v>
      </c>
      <c r="C65" t="s">
        <v>9615</v>
      </c>
      <c r="D65" t="s">
        <v>9616</v>
      </c>
    </row>
    <row r="66" spans="1:4" x14ac:dyDescent="0.25">
      <c r="A66" t="s">
        <v>9617</v>
      </c>
      <c r="B66" t="s">
        <v>9618</v>
      </c>
      <c r="C66" t="s">
        <v>9619</v>
      </c>
      <c r="D66" t="s">
        <v>648</v>
      </c>
    </row>
    <row r="67" spans="1:4" x14ac:dyDescent="0.25">
      <c r="A67" t="s">
        <v>9620</v>
      </c>
      <c r="B67" t="s">
        <v>9621</v>
      </c>
      <c r="C67" t="s">
        <v>9622</v>
      </c>
      <c r="D67" t="s">
        <v>9623</v>
      </c>
    </row>
    <row r="68" spans="1:4" x14ac:dyDescent="0.25">
      <c r="A68" t="s">
        <v>9624</v>
      </c>
      <c r="B68" t="s">
        <v>9625</v>
      </c>
      <c r="C68" t="s">
        <v>9626</v>
      </c>
      <c r="D68" t="s">
        <v>9513</v>
      </c>
    </row>
    <row r="69" spans="1:4" x14ac:dyDescent="0.25">
      <c r="A69" t="s">
        <v>9627</v>
      </c>
      <c r="B69" t="s">
        <v>9628</v>
      </c>
      <c r="C69" t="s">
        <v>9629</v>
      </c>
      <c r="D69" t="s">
        <v>9590</v>
      </c>
    </row>
    <row r="70" spans="1:4" x14ac:dyDescent="0.25">
      <c r="A70" t="s">
        <v>9630</v>
      </c>
      <c r="B70" t="s">
        <v>9631</v>
      </c>
      <c r="C70" t="s">
        <v>9632</v>
      </c>
      <c r="D70" t="s">
        <v>9633</v>
      </c>
    </row>
    <row r="71" spans="1:4" x14ac:dyDescent="0.25">
      <c r="A71" t="s">
        <v>9634</v>
      </c>
      <c r="B71" t="s">
        <v>9635</v>
      </c>
      <c r="C71" t="s">
        <v>9636</v>
      </c>
      <c r="D71" t="s">
        <v>9637</v>
      </c>
    </row>
    <row r="72" spans="1:4" x14ac:dyDescent="0.25">
      <c r="A72" t="s">
        <v>9638</v>
      </c>
      <c r="B72" t="s">
        <v>9635</v>
      </c>
      <c r="C72" t="s">
        <v>9636</v>
      </c>
      <c r="D72" t="s">
        <v>9639</v>
      </c>
    </row>
    <row r="73" spans="1:4" x14ac:dyDescent="0.25">
      <c r="A73" t="s">
        <v>9640</v>
      </c>
      <c r="B73" t="s">
        <v>9635</v>
      </c>
      <c r="C73" t="s">
        <v>9641</v>
      </c>
      <c r="D73" t="s">
        <v>9642</v>
      </c>
    </row>
    <row r="74" spans="1:4" x14ac:dyDescent="0.25">
      <c r="A74" t="s">
        <v>9643</v>
      </c>
      <c r="B74" t="s">
        <v>9644</v>
      </c>
      <c r="C74" t="s">
        <v>9645</v>
      </c>
      <c r="D74" t="s">
        <v>9646</v>
      </c>
    </row>
    <row r="75" spans="1:4" x14ac:dyDescent="0.25">
      <c r="A75" t="s">
        <v>9647</v>
      </c>
      <c r="B75" t="s">
        <v>9644</v>
      </c>
      <c r="C75" t="s">
        <v>9645</v>
      </c>
      <c r="D75" t="s">
        <v>9648</v>
      </c>
    </row>
    <row r="76" spans="1:4" x14ac:dyDescent="0.25">
      <c r="A76" t="s">
        <v>9649</v>
      </c>
      <c r="B76" t="s">
        <v>9644</v>
      </c>
      <c r="C76" t="s">
        <v>9645</v>
      </c>
      <c r="D76" t="s">
        <v>9590</v>
      </c>
    </row>
    <row r="77" spans="1:4" x14ac:dyDescent="0.25">
      <c r="A77" t="s">
        <v>9650</v>
      </c>
      <c r="B77" t="s">
        <v>9651</v>
      </c>
      <c r="C77" t="s">
        <v>9652</v>
      </c>
      <c r="D77" t="s">
        <v>9653</v>
      </c>
    </row>
    <row r="78" spans="1:4" x14ac:dyDescent="0.25">
      <c r="A78" t="s">
        <v>9654</v>
      </c>
      <c r="B78" t="s">
        <v>9651</v>
      </c>
      <c r="C78" t="s">
        <v>9655</v>
      </c>
      <c r="D78" t="s">
        <v>9656</v>
      </c>
    </row>
    <row r="79" spans="1:4" x14ac:dyDescent="0.25">
      <c r="A79" t="s">
        <v>9657</v>
      </c>
      <c r="B79" t="s">
        <v>9658</v>
      </c>
      <c r="C79" t="s">
        <v>9659</v>
      </c>
      <c r="D79" t="s">
        <v>9660</v>
      </c>
    </row>
    <row r="80" spans="1:4" x14ac:dyDescent="0.25">
      <c r="A80" t="s">
        <v>9661</v>
      </c>
      <c r="B80" t="s">
        <v>9662</v>
      </c>
      <c r="C80" t="s">
        <v>9663</v>
      </c>
      <c r="D80" t="s">
        <v>9551</v>
      </c>
    </row>
    <row r="81" spans="1:4" x14ac:dyDescent="0.25">
      <c r="A81" t="s">
        <v>9664</v>
      </c>
      <c r="B81" t="s">
        <v>9665</v>
      </c>
      <c r="C81" t="s">
        <v>9666</v>
      </c>
      <c r="D81" t="s">
        <v>9540</v>
      </c>
    </row>
    <row r="82" spans="1:4" x14ac:dyDescent="0.25">
      <c r="A82" t="s">
        <v>9667</v>
      </c>
      <c r="B82" t="s">
        <v>9668</v>
      </c>
      <c r="C82" t="s">
        <v>9669</v>
      </c>
      <c r="D82" t="s">
        <v>9590</v>
      </c>
    </row>
    <row r="83" spans="1:4" x14ac:dyDescent="0.25">
      <c r="A83" t="s">
        <v>9670</v>
      </c>
      <c r="B83" t="s">
        <v>9668</v>
      </c>
      <c r="C83" t="s">
        <v>9671</v>
      </c>
      <c r="D83" t="s">
        <v>9672</v>
      </c>
    </row>
    <row r="84" spans="1:4" x14ac:dyDescent="0.25">
      <c r="A84" t="s">
        <v>9673</v>
      </c>
      <c r="B84" t="s">
        <v>9674</v>
      </c>
      <c r="C84" t="s">
        <v>9675</v>
      </c>
      <c r="D84" t="s">
        <v>9488</v>
      </c>
    </row>
    <row r="85" spans="1:4" x14ac:dyDescent="0.25">
      <c r="A85" t="s">
        <v>9676</v>
      </c>
      <c r="B85" t="s">
        <v>9677</v>
      </c>
      <c r="C85" t="s">
        <v>9678</v>
      </c>
      <c r="D85" t="s">
        <v>9679</v>
      </c>
    </row>
    <row r="86" spans="1:4" x14ac:dyDescent="0.25">
      <c r="A86" t="s">
        <v>9680</v>
      </c>
      <c r="B86" t="s">
        <v>9677</v>
      </c>
      <c r="C86" t="s">
        <v>9681</v>
      </c>
      <c r="D86" t="s">
        <v>9682</v>
      </c>
    </row>
    <row r="87" spans="1:4" x14ac:dyDescent="0.25">
      <c r="A87" t="s">
        <v>9683</v>
      </c>
      <c r="B87" t="s">
        <v>9677</v>
      </c>
      <c r="C87" t="s">
        <v>9681</v>
      </c>
      <c r="D87" t="s">
        <v>9684</v>
      </c>
    </row>
    <row r="88" spans="1:4" x14ac:dyDescent="0.25">
      <c r="A88" t="s">
        <v>9685</v>
      </c>
      <c r="B88" t="s">
        <v>9686</v>
      </c>
      <c r="C88" t="s">
        <v>9687</v>
      </c>
      <c r="D88" t="s">
        <v>9544</v>
      </c>
    </row>
    <row r="89" spans="1:4" x14ac:dyDescent="0.25">
      <c r="A89" t="s">
        <v>9688</v>
      </c>
      <c r="B89" t="s">
        <v>9689</v>
      </c>
      <c r="C89" t="s">
        <v>9690</v>
      </c>
      <c r="D89" t="s">
        <v>9590</v>
      </c>
    </row>
    <row r="90" spans="1:4" x14ac:dyDescent="0.25">
      <c r="A90" t="s">
        <v>9691</v>
      </c>
      <c r="B90" t="s">
        <v>9689</v>
      </c>
      <c r="C90" t="s">
        <v>9690</v>
      </c>
      <c r="D90" t="s">
        <v>9590</v>
      </c>
    </row>
    <row r="91" spans="1:4" x14ac:dyDescent="0.25">
      <c r="A91" t="s">
        <v>9692</v>
      </c>
      <c r="B91" t="s">
        <v>9693</v>
      </c>
      <c r="C91" t="s">
        <v>9694</v>
      </c>
      <c r="D91" t="s">
        <v>9695</v>
      </c>
    </row>
    <row r="92" spans="1:4" x14ac:dyDescent="0.25">
      <c r="A92" t="s">
        <v>9696</v>
      </c>
      <c r="B92" t="s">
        <v>9697</v>
      </c>
      <c r="C92" t="s">
        <v>9698</v>
      </c>
      <c r="D92" t="s">
        <v>9699</v>
      </c>
    </row>
    <row r="93" spans="1:4" x14ac:dyDescent="0.25">
      <c r="A93" t="s">
        <v>9700</v>
      </c>
      <c r="B93" t="s">
        <v>9697</v>
      </c>
      <c r="C93">
        <v>0.1</v>
      </c>
      <c r="D93" t="s">
        <v>9701</v>
      </c>
    </row>
    <row r="94" spans="1:4" x14ac:dyDescent="0.25">
      <c r="A94" t="s">
        <v>9702</v>
      </c>
      <c r="B94" t="s">
        <v>9703</v>
      </c>
      <c r="C94" t="s">
        <v>9704</v>
      </c>
      <c r="D94" t="s">
        <v>9705</v>
      </c>
    </row>
    <row r="95" spans="1:4" x14ac:dyDescent="0.25">
      <c r="A95" t="s">
        <v>9706</v>
      </c>
      <c r="B95" t="s">
        <v>9707</v>
      </c>
      <c r="C95" t="s">
        <v>9708</v>
      </c>
      <c r="D95" t="s">
        <v>9540</v>
      </c>
    </row>
    <row r="96" spans="1:4" x14ac:dyDescent="0.25">
      <c r="A96" t="s">
        <v>9709</v>
      </c>
      <c r="B96" t="s">
        <v>9707</v>
      </c>
      <c r="C96" t="s">
        <v>9557</v>
      </c>
      <c r="D96" t="s">
        <v>9590</v>
      </c>
    </row>
    <row r="97" spans="1:4" x14ac:dyDescent="0.25">
      <c r="A97" t="s">
        <v>9710</v>
      </c>
      <c r="B97" t="s">
        <v>9711</v>
      </c>
      <c r="C97" t="s">
        <v>9712</v>
      </c>
      <c r="D97" t="s">
        <v>9590</v>
      </c>
    </row>
    <row r="98" spans="1:4" x14ac:dyDescent="0.25">
      <c r="A98" t="s">
        <v>9713</v>
      </c>
      <c r="B98" t="s">
        <v>9714</v>
      </c>
      <c r="C98" t="s">
        <v>9715</v>
      </c>
      <c r="D98" t="s">
        <v>9716</v>
      </c>
    </row>
    <row r="99" spans="1:4" x14ac:dyDescent="0.25">
      <c r="A99" t="s">
        <v>9717</v>
      </c>
      <c r="B99" t="s">
        <v>9714</v>
      </c>
      <c r="C99" t="s">
        <v>9718</v>
      </c>
      <c r="D99" t="s">
        <v>9642</v>
      </c>
    </row>
    <row r="100" spans="1:4" x14ac:dyDescent="0.25">
      <c r="A100" t="s">
        <v>9719</v>
      </c>
      <c r="B100" t="s">
        <v>9714</v>
      </c>
      <c r="C100" t="s">
        <v>9720</v>
      </c>
      <c r="D100" t="s">
        <v>9721</v>
      </c>
    </row>
    <row r="101" spans="1:4" x14ac:dyDescent="0.25">
      <c r="A101" t="s">
        <v>9722</v>
      </c>
      <c r="B101" t="s">
        <v>9723</v>
      </c>
      <c r="C101" t="s">
        <v>9724</v>
      </c>
      <c r="D101" t="s">
        <v>9725</v>
      </c>
    </row>
    <row r="102" spans="1:4" x14ac:dyDescent="0.25">
      <c r="A102" t="s">
        <v>9726</v>
      </c>
      <c r="B102" t="s">
        <v>9723</v>
      </c>
      <c r="C102" t="s">
        <v>9450</v>
      </c>
      <c r="D102" t="s">
        <v>9623</v>
      </c>
    </row>
    <row r="103" spans="1:4" x14ac:dyDescent="0.25">
      <c r="A103" t="s">
        <v>9727</v>
      </c>
      <c r="B103" t="s">
        <v>9723</v>
      </c>
      <c r="C103" t="s">
        <v>9728</v>
      </c>
      <c r="D103" t="s">
        <v>9551</v>
      </c>
    </row>
    <row r="104" spans="1:4" x14ac:dyDescent="0.25">
      <c r="A104" t="s">
        <v>9729</v>
      </c>
      <c r="B104" t="s">
        <v>9730</v>
      </c>
      <c r="C104" t="s">
        <v>9447</v>
      </c>
      <c r="D104" t="s">
        <v>9642</v>
      </c>
    </row>
    <row r="105" spans="1:4" x14ac:dyDescent="0.25">
      <c r="A105" t="s">
        <v>9731</v>
      </c>
      <c r="B105" t="s">
        <v>9732</v>
      </c>
      <c r="C105" t="s">
        <v>9577</v>
      </c>
      <c r="D105" t="s">
        <v>9733</v>
      </c>
    </row>
    <row r="106" spans="1:4" x14ac:dyDescent="0.25">
      <c r="A106" t="s">
        <v>9734</v>
      </c>
      <c r="B106" t="s">
        <v>9735</v>
      </c>
      <c r="C106" t="s">
        <v>9736</v>
      </c>
      <c r="D106" t="s">
        <v>9590</v>
      </c>
    </row>
    <row r="107" spans="1:4" x14ac:dyDescent="0.25">
      <c r="A107" t="s">
        <v>9737</v>
      </c>
      <c r="B107" t="s">
        <v>9735</v>
      </c>
      <c r="C107" t="s">
        <v>9738</v>
      </c>
      <c r="D107" t="s">
        <v>9540</v>
      </c>
    </row>
    <row r="108" spans="1:4" x14ac:dyDescent="0.25">
      <c r="A108" t="s">
        <v>9739</v>
      </c>
      <c r="B108" t="s">
        <v>9735</v>
      </c>
      <c r="C108" t="s">
        <v>9587</v>
      </c>
      <c r="D108" t="s">
        <v>9740</v>
      </c>
    </row>
    <row r="109" spans="1:4" x14ac:dyDescent="0.25">
      <c r="A109" t="s">
        <v>9741</v>
      </c>
      <c r="B109" t="s">
        <v>9742</v>
      </c>
      <c r="C109" t="s">
        <v>9738</v>
      </c>
      <c r="D109" t="s">
        <v>9544</v>
      </c>
    </row>
    <row r="110" spans="1:4" x14ac:dyDescent="0.25">
      <c r="A110" t="s">
        <v>9743</v>
      </c>
      <c r="B110" t="s">
        <v>9742</v>
      </c>
      <c r="C110" t="s">
        <v>9738</v>
      </c>
      <c r="D110" t="s">
        <v>9551</v>
      </c>
    </row>
    <row r="111" spans="1:4" x14ac:dyDescent="0.25">
      <c r="A111" t="s">
        <v>9744</v>
      </c>
      <c r="B111" t="s">
        <v>9742</v>
      </c>
      <c r="C111" t="s">
        <v>9524</v>
      </c>
      <c r="D111" t="s">
        <v>9745</v>
      </c>
    </row>
    <row r="112" spans="1:4" x14ac:dyDescent="0.25">
      <c r="A112" t="s">
        <v>9746</v>
      </c>
      <c r="B112" t="s">
        <v>9742</v>
      </c>
      <c r="C112" t="s">
        <v>9592</v>
      </c>
      <c r="D112" t="s">
        <v>9590</v>
      </c>
    </row>
    <row r="113" spans="1:4" x14ac:dyDescent="0.25">
      <c r="A113" t="s">
        <v>9747</v>
      </c>
      <c r="B113" t="s">
        <v>9748</v>
      </c>
      <c r="C113" t="s">
        <v>9749</v>
      </c>
      <c r="D113" t="s">
        <v>9750</v>
      </c>
    </row>
    <row r="114" spans="1:4" x14ac:dyDescent="0.25">
      <c r="A114" t="s">
        <v>9751</v>
      </c>
      <c r="B114" t="s">
        <v>9748</v>
      </c>
      <c r="C114" t="s">
        <v>9749</v>
      </c>
      <c r="D114" t="s">
        <v>9752</v>
      </c>
    </row>
    <row r="115" spans="1:4" x14ac:dyDescent="0.25">
      <c r="A115" t="s">
        <v>9753</v>
      </c>
      <c r="B115" t="s">
        <v>9754</v>
      </c>
      <c r="C115" t="s">
        <v>9755</v>
      </c>
      <c r="D115" t="s">
        <v>9756</v>
      </c>
    </row>
    <row r="116" spans="1:4" x14ac:dyDescent="0.25">
      <c r="A116" t="s">
        <v>9757</v>
      </c>
      <c r="B116" t="s">
        <v>9758</v>
      </c>
      <c r="C116" t="s">
        <v>9759</v>
      </c>
      <c r="D116" t="s">
        <v>9721</v>
      </c>
    </row>
    <row r="117" spans="1:4" x14ac:dyDescent="0.25">
      <c r="A117" t="s">
        <v>9760</v>
      </c>
      <c r="B117" t="s">
        <v>9761</v>
      </c>
      <c r="C117" t="s">
        <v>9762</v>
      </c>
      <c r="D117" t="s">
        <v>9485</v>
      </c>
    </row>
    <row r="118" spans="1:4" x14ac:dyDescent="0.25">
      <c r="A118" t="s">
        <v>9763</v>
      </c>
      <c r="B118" t="s">
        <v>9761</v>
      </c>
      <c r="C118" t="s">
        <v>9535</v>
      </c>
      <c r="D118" t="s">
        <v>9648</v>
      </c>
    </row>
    <row r="119" spans="1:4" x14ac:dyDescent="0.25">
      <c r="A119" t="s">
        <v>9764</v>
      </c>
      <c r="B119" t="s">
        <v>9765</v>
      </c>
      <c r="C119" t="s">
        <v>9766</v>
      </c>
      <c r="D119" t="s">
        <v>9679</v>
      </c>
    </row>
    <row r="120" spans="1:4" x14ac:dyDescent="0.25">
      <c r="A120" t="s">
        <v>9767</v>
      </c>
      <c r="B120" t="s">
        <v>9765</v>
      </c>
      <c r="C120" t="s">
        <v>9768</v>
      </c>
      <c r="D120" t="s">
        <v>9769</v>
      </c>
    </row>
    <row r="121" spans="1:4" x14ac:dyDescent="0.25">
      <c r="A121" t="s">
        <v>9770</v>
      </c>
      <c r="B121" t="s">
        <v>9765</v>
      </c>
      <c r="C121" t="s">
        <v>9768</v>
      </c>
      <c r="D121" t="s">
        <v>9771</v>
      </c>
    </row>
    <row r="122" spans="1:4" x14ac:dyDescent="0.25">
      <c r="A122" t="s">
        <v>9772</v>
      </c>
      <c r="B122" t="s">
        <v>9765</v>
      </c>
      <c r="C122" t="s">
        <v>9768</v>
      </c>
      <c r="D122" t="s">
        <v>9773</v>
      </c>
    </row>
    <row r="123" spans="1:4" x14ac:dyDescent="0.25">
      <c r="A123" t="s">
        <v>9774</v>
      </c>
      <c r="B123" t="s">
        <v>9775</v>
      </c>
      <c r="C123" t="s">
        <v>9776</v>
      </c>
      <c r="D123" t="s">
        <v>9777</v>
      </c>
    </row>
    <row r="124" spans="1:4" x14ac:dyDescent="0.25">
      <c r="A124" t="s">
        <v>9778</v>
      </c>
      <c r="B124" t="s">
        <v>9775</v>
      </c>
      <c r="C124" t="s">
        <v>9779</v>
      </c>
      <c r="D124" t="s">
        <v>9532</v>
      </c>
    </row>
    <row r="125" spans="1:4" x14ac:dyDescent="0.25">
      <c r="A125" t="s">
        <v>9780</v>
      </c>
      <c r="B125" t="s">
        <v>9775</v>
      </c>
      <c r="C125" t="s">
        <v>9781</v>
      </c>
      <c r="D125" t="s">
        <v>9782</v>
      </c>
    </row>
    <row r="126" spans="1:4" x14ac:dyDescent="0.25">
      <c r="A126" t="s">
        <v>9783</v>
      </c>
      <c r="B126" t="s">
        <v>9784</v>
      </c>
      <c r="C126" t="s">
        <v>9785</v>
      </c>
      <c r="D126" t="s">
        <v>9721</v>
      </c>
    </row>
    <row r="127" spans="1:4" x14ac:dyDescent="0.25">
      <c r="A127" t="s">
        <v>9786</v>
      </c>
      <c r="B127" t="s">
        <v>9787</v>
      </c>
      <c r="C127" t="s">
        <v>9788</v>
      </c>
      <c r="D127" t="s">
        <v>9578</v>
      </c>
    </row>
    <row r="128" spans="1:4" x14ac:dyDescent="0.25">
      <c r="A128" t="s">
        <v>9789</v>
      </c>
      <c r="B128" t="s">
        <v>9787</v>
      </c>
      <c r="C128" t="s">
        <v>9790</v>
      </c>
      <c r="D128" t="s">
        <v>9771</v>
      </c>
    </row>
    <row r="129" spans="1:4" x14ac:dyDescent="0.25">
      <c r="A129" t="s">
        <v>9791</v>
      </c>
      <c r="B129" t="s">
        <v>9792</v>
      </c>
      <c r="C129" t="s">
        <v>9793</v>
      </c>
      <c r="D129" t="s">
        <v>9590</v>
      </c>
    </row>
    <row r="130" spans="1:4" x14ac:dyDescent="0.25">
      <c r="A130" t="s">
        <v>9794</v>
      </c>
      <c r="B130" t="s">
        <v>9795</v>
      </c>
      <c r="C130" t="s">
        <v>9636</v>
      </c>
      <c r="D130" t="s">
        <v>9590</v>
      </c>
    </row>
    <row r="131" spans="1:4" x14ac:dyDescent="0.25">
      <c r="A131" t="s">
        <v>9796</v>
      </c>
      <c r="B131" t="s">
        <v>9795</v>
      </c>
      <c r="C131" t="s">
        <v>9636</v>
      </c>
      <c r="D131" t="s">
        <v>9648</v>
      </c>
    </row>
    <row r="132" spans="1:4" x14ac:dyDescent="0.25">
      <c r="A132" t="s">
        <v>9797</v>
      </c>
      <c r="B132" t="s">
        <v>9795</v>
      </c>
      <c r="C132" t="s">
        <v>9798</v>
      </c>
      <c r="D132" t="s">
        <v>9733</v>
      </c>
    </row>
    <row r="133" spans="1:4" x14ac:dyDescent="0.25">
      <c r="A133" t="s">
        <v>9799</v>
      </c>
      <c r="B133" t="s">
        <v>9795</v>
      </c>
      <c r="C133" t="s">
        <v>9798</v>
      </c>
      <c r="D133" t="s">
        <v>9648</v>
      </c>
    </row>
    <row r="134" spans="1:4" x14ac:dyDescent="0.25">
      <c r="A134" t="s">
        <v>9800</v>
      </c>
      <c r="B134" t="s">
        <v>9801</v>
      </c>
      <c r="C134" t="s">
        <v>9802</v>
      </c>
      <c r="D134" t="s">
        <v>9803</v>
      </c>
    </row>
    <row r="135" spans="1:4" x14ac:dyDescent="0.25">
      <c r="A135" t="s">
        <v>9804</v>
      </c>
      <c r="B135" t="s">
        <v>9805</v>
      </c>
      <c r="C135" t="s">
        <v>9806</v>
      </c>
      <c r="D135" t="s">
        <v>9740</v>
      </c>
    </row>
    <row r="136" spans="1:4" x14ac:dyDescent="0.25">
      <c r="A136" t="s">
        <v>9807</v>
      </c>
      <c r="B136" t="s">
        <v>9805</v>
      </c>
      <c r="C136" t="s">
        <v>9553</v>
      </c>
      <c r="D136" t="s">
        <v>9773</v>
      </c>
    </row>
    <row r="137" spans="1:4" x14ac:dyDescent="0.25">
      <c r="A137" t="s">
        <v>9808</v>
      </c>
      <c r="B137" t="s">
        <v>9809</v>
      </c>
      <c r="C137" t="s">
        <v>9666</v>
      </c>
      <c r="D137" t="s">
        <v>9810</v>
      </c>
    </row>
    <row r="138" spans="1:4" x14ac:dyDescent="0.25">
      <c r="A138" t="s">
        <v>9811</v>
      </c>
      <c r="B138" t="s">
        <v>9809</v>
      </c>
      <c r="C138" t="s">
        <v>9666</v>
      </c>
      <c r="D138" t="s">
        <v>9590</v>
      </c>
    </row>
    <row r="139" spans="1:4" x14ac:dyDescent="0.25">
      <c r="A139" t="s">
        <v>9812</v>
      </c>
      <c r="B139" t="s">
        <v>9813</v>
      </c>
      <c r="C139" t="s">
        <v>9814</v>
      </c>
      <c r="D139" t="s">
        <v>9574</v>
      </c>
    </row>
    <row r="140" spans="1:4" x14ac:dyDescent="0.25">
      <c r="A140" t="s">
        <v>9815</v>
      </c>
      <c r="B140" t="s">
        <v>9813</v>
      </c>
      <c r="C140" t="s">
        <v>9816</v>
      </c>
      <c r="D140" t="s">
        <v>9817</v>
      </c>
    </row>
    <row r="141" spans="1:4" x14ac:dyDescent="0.25">
      <c r="A141" t="s">
        <v>9818</v>
      </c>
      <c r="B141" t="s">
        <v>9813</v>
      </c>
      <c r="C141" t="s">
        <v>9816</v>
      </c>
      <c r="D141" t="s">
        <v>9585</v>
      </c>
    </row>
    <row r="142" spans="1:4" x14ac:dyDescent="0.25">
      <c r="A142" t="s">
        <v>9819</v>
      </c>
      <c r="B142" t="s">
        <v>9813</v>
      </c>
      <c r="C142" t="s">
        <v>9675</v>
      </c>
      <c r="D142" t="s">
        <v>9590</v>
      </c>
    </row>
    <row r="143" spans="1:4" x14ac:dyDescent="0.25">
      <c r="A143" t="s">
        <v>9820</v>
      </c>
      <c r="B143" t="s">
        <v>9813</v>
      </c>
      <c r="C143" t="s">
        <v>9675</v>
      </c>
      <c r="D143" t="s">
        <v>9623</v>
      </c>
    </row>
    <row r="144" spans="1:4" x14ac:dyDescent="0.25">
      <c r="A144" t="s">
        <v>9821</v>
      </c>
      <c r="B144" t="s">
        <v>9822</v>
      </c>
      <c r="C144" t="s">
        <v>9678</v>
      </c>
      <c r="D144" t="s">
        <v>9823</v>
      </c>
    </row>
    <row r="145" spans="1:4" x14ac:dyDescent="0.25">
      <c r="A145" t="s">
        <v>9824</v>
      </c>
      <c r="B145" t="s">
        <v>9822</v>
      </c>
      <c r="C145" t="s">
        <v>9678</v>
      </c>
      <c r="D145" t="s">
        <v>9721</v>
      </c>
    </row>
    <row r="146" spans="1:4" x14ac:dyDescent="0.25">
      <c r="A146" t="s">
        <v>9825</v>
      </c>
      <c r="B146" t="s">
        <v>9822</v>
      </c>
      <c r="C146" t="s">
        <v>9678</v>
      </c>
      <c r="D146" t="s">
        <v>9826</v>
      </c>
    </row>
    <row r="147" spans="1:4" x14ac:dyDescent="0.25">
      <c r="A147" t="s">
        <v>9827</v>
      </c>
      <c r="B147" t="s">
        <v>9828</v>
      </c>
      <c r="C147" t="s">
        <v>9829</v>
      </c>
      <c r="D147" t="s">
        <v>9590</v>
      </c>
    </row>
    <row r="148" spans="1:4" x14ac:dyDescent="0.25">
      <c r="A148" t="s">
        <v>9830</v>
      </c>
      <c r="B148" t="s">
        <v>9828</v>
      </c>
      <c r="C148" t="s">
        <v>9829</v>
      </c>
      <c r="D148" t="s">
        <v>9590</v>
      </c>
    </row>
    <row r="149" spans="1:4" x14ac:dyDescent="0.25">
      <c r="A149" t="s">
        <v>9831</v>
      </c>
      <c r="B149" t="s">
        <v>9828</v>
      </c>
      <c r="C149" t="s">
        <v>9832</v>
      </c>
      <c r="D149" t="s">
        <v>9833</v>
      </c>
    </row>
    <row r="150" spans="1:4" x14ac:dyDescent="0.25">
      <c r="A150" t="s">
        <v>9834</v>
      </c>
      <c r="B150" t="s">
        <v>9828</v>
      </c>
      <c r="C150" t="s">
        <v>9694</v>
      </c>
      <c r="D150" t="s">
        <v>9660</v>
      </c>
    </row>
    <row r="151" spans="1:4" x14ac:dyDescent="0.25">
      <c r="A151" t="s">
        <v>9835</v>
      </c>
      <c r="B151" t="s">
        <v>9836</v>
      </c>
      <c r="C151" t="s">
        <v>9837</v>
      </c>
      <c r="D151" t="s">
        <v>9756</v>
      </c>
    </row>
    <row r="152" spans="1:4" x14ac:dyDescent="0.25">
      <c r="A152" t="s">
        <v>9838</v>
      </c>
      <c r="B152" t="s">
        <v>9839</v>
      </c>
      <c r="C152">
        <v>0.04</v>
      </c>
      <c r="D152" t="s">
        <v>9840</v>
      </c>
    </row>
    <row r="153" spans="1:4" x14ac:dyDescent="0.25">
      <c r="A153" t="s">
        <v>9841</v>
      </c>
      <c r="B153" t="s">
        <v>9839</v>
      </c>
      <c r="C153">
        <v>0.04</v>
      </c>
      <c r="D153" t="s">
        <v>9773</v>
      </c>
    </row>
    <row r="154" spans="1:4" x14ac:dyDescent="0.25">
      <c r="A154" t="s">
        <v>9842</v>
      </c>
      <c r="B154" t="s">
        <v>9839</v>
      </c>
      <c r="C154">
        <v>0.04</v>
      </c>
      <c r="D154" t="s">
        <v>9843</v>
      </c>
    </row>
    <row r="155" spans="1:4" x14ac:dyDescent="0.25">
      <c r="A155" t="s">
        <v>9844</v>
      </c>
      <c r="B155" t="s">
        <v>9839</v>
      </c>
      <c r="C155" t="s">
        <v>9520</v>
      </c>
      <c r="D155" t="s">
        <v>9656</v>
      </c>
    </row>
    <row r="156" spans="1:4" x14ac:dyDescent="0.25">
      <c r="A156" t="s">
        <v>9845</v>
      </c>
      <c r="B156" t="s">
        <v>9846</v>
      </c>
      <c r="C156" t="s">
        <v>9606</v>
      </c>
      <c r="D156" t="s">
        <v>9590</v>
      </c>
    </row>
    <row r="157" spans="1:4" x14ac:dyDescent="0.25">
      <c r="A157" t="s">
        <v>9847</v>
      </c>
      <c r="B157" t="s">
        <v>9846</v>
      </c>
      <c r="C157" t="s">
        <v>9848</v>
      </c>
      <c r="D157" t="s">
        <v>9843</v>
      </c>
    </row>
    <row r="158" spans="1:4" x14ac:dyDescent="0.25">
      <c r="A158" t="s">
        <v>9849</v>
      </c>
      <c r="B158" t="s">
        <v>9850</v>
      </c>
      <c r="C158" t="s">
        <v>9851</v>
      </c>
      <c r="D158" t="s">
        <v>9852</v>
      </c>
    </row>
    <row r="159" spans="1:4" x14ac:dyDescent="0.25">
      <c r="A159" t="s">
        <v>9853</v>
      </c>
      <c r="B159" t="s">
        <v>9854</v>
      </c>
      <c r="C159" t="s">
        <v>9855</v>
      </c>
      <c r="D159" t="s">
        <v>9769</v>
      </c>
    </row>
    <row r="160" spans="1:4" x14ac:dyDescent="0.25">
      <c r="A160" t="s">
        <v>9856</v>
      </c>
      <c r="B160" t="s">
        <v>9857</v>
      </c>
      <c r="C160" t="s">
        <v>9858</v>
      </c>
      <c r="D160" t="s">
        <v>9859</v>
      </c>
    </row>
    <row r="161" spans="1:4" x14ac:dyDescent="0.25">
      <c r="A161" t="s">
        <v>9860</v>
      </c>
      <c r="B161" t="s">
        <v>9857</v>
      </c>
      <c r="C161" t="s">
        <v>9858</v>
      </c>
      <c r="D161" t="s">
        <v>9773</v>
      </c>
    </row>
    <row r="162" spans="1:4" x14ac:dyDescent="0.25">
      <c r="A162" t="s">
        <v>9861</v>
      </c>
      <c r="B162" t="s">
        <v>9857</v>
      </c>
      <c r="C162" t="s">
        <v>9862</v>
      </c>
      <c r="D162" t="s">
        <v>9863</v>
      </c>
    </row>
    <row r="163" spans="1:4" x14ac:dyDescent="0.25">
      <c r="A163" t="s">
        <v>9864</v>
      </c>
      <c r="B163" t="s">
        <v>9857</v>
      </c>
      <c r="C163" t="s">
        <v>9862</v>
      </c>
      <c r="D163" t="s">
        <v>9740</v>
      </c>
    </row>
    <row r="164" spans="1:4" x14ac:dyDescent="0.25">
      <c r="A164" t="s">
        <v>9865</v>
      </c>
      <c r="B164" t="s">
        <v>9866</v>
      </c>
      <c r="C164" t="s">
        <v>9779</v>
      </c>
      <c r="D164" t="s">
        <v>9867</v>
      </c>
    </row>
    <row r="165" spans="1:4" x14ac:dyDescent="0.25">
      <c r="A165" t="s">
        <v>9868</v>
      </c>
      <c r="B165">
        <v>1</v>
      </c>
      <c r="C165" t="s">
        <v>9869</v>
      </c>
      <c r="D165" t="s">
        <v>9870</v>
      </c>
    </row>
    <row r="166" spans="1:4" x14ac:dyDescent="0.25">
      <c r="A166" t="s">
        <v>9871</v>
      </c>
      <c r="B166">
        <v>1</v>
      </c>
      <c r="C166" t="s">
        <v>9869</v>
      </c>
      <c r="D166" t="s">
        <v>9872</v>
      </c>
    </row>
    <row r="167" spans="1:4" x14ac:dyDescent="0.25">
      <c r="A167" t="s">
        <v>9873</v>
      </c>
      <c r="B167" t="s">
        <v>9874</v>
      </c>
      <c r="C167" t="s">
        <v>9875</v>
      </c>
      <c r="D167" t="s">
        <v>9623</v>
      </c>
    </row>
    <row r="168" spans="1:4" x14ac:dyDescent="0.25">
      <c r="A168" t="s">
        <v>9876</v>
      </c>
      <c r="B168" t="s">
        <v>9877</v>
      </c>
      <c r="C168" t="s">
        <v>9878</v>
      </c>
      <c r="D168" t="s">
        <v>9773</v>
      </c>
    </row>
    <row r="169" spans="1:4" x14ac:dyDescent="0.25">
      <c r="A169" t="s">
        <v>9879</v>
      </c>
      <c r="B169" t="s">
        <v>9880</v>
      </c>
      <c r="C169" t="s">
        <v>9881</v>
      </c>
      <c r="D169" t="s">
        <v>9485</v>
      </c>
    </row>
    <row r="170" spans="1:4" x14ac:dyDescent="0.25">
      <c r="A170" t="s">
        <v>9882</v>
      </c>
      <c r="B170" t="s">
        <v>9883</v>
      </c>
      <c r="C170" t="s">
        <v>9884</v>
      </c>
      <c r="D170" t="s">
        <v>9885</v>
      </c>
    </row>
    <row r="171" spans="1:4" x14ac:dyDescent="0.25">
      <c r="A171" t="s">
        <v>9886</v>
      </c>
      <c r="B171" t="s">
        <v>9883</v>
      </c>
      <c r="C171" t="s">
        <v>9884</v>
      </c>
      <c r="D171" t="s">
        <v>9887</v>
      </c>
    </row>
    <row r="172" spans="1:4" x14ac:dyDescent="0.25">
      <c r="A172" t="s">
        <v>9888</v>
      </c>
      <c r="B172" t="s">
        <v>9889</v>
      </c>
      <c r="C172" t="s">
        <v>9890</v>
      </c>
      <c r="D172" t="s">
        <v>9867</v>
      </c>
    </row>
    <row r="173" spans="1:4" x14ac:dyDescent="0.25">
      <c r="A173" t="s">
        <v>9891</v>
      </c>
      <c r="B173" t="s">
        <v>9892</v>
      </c>
      <c r="C173" t="s">
        <v>9893</v>
      </c>
      <c r="D173" t="s">
        <v>9894</v>
      </c>
    </row>
    <row r="174" spans="1:4" x14ac:dyDescent="0.25">
      <c r="A174" t="s">
        <v>9895</v>
      </c>
      <c r="B174" t="s">
        <v>9896</v>
      </c>
      <c r="C174" t="s">
        <v>9897</v>
      </c>
      <c r="D174" t="s">
        <v>9898</v>
      </c>
    </row>
    <row r="175" spans="1:4" x14ac:dyDescent="0.25">
      <c r="A175" t="s">
        <v>9899</v>
      </c>
      <c r="B175" t="s">
        <v>9896</v>
      </c>
      <c r="C175" t="s">
        <v>9897</v>
      </c>
      <c r="D175" t="s">
        <v>9756</v>
      </c>
    </row>
    <row r="176" spans="1:4" x14ac:dyDescent="0.25">
      <c r="A176" t="s">
        <v>9900</v>
      </c>
      <c r="B176" t="s">
        <v>9901</v>
      </c>
      <c r="C176" t="s">
        <v>9902</v>
      </c>
      <c r="D176" t="s">
        <v>9898</v>
      </c>
    </row>
    <row r="177" spans="1:4" x14ac:dyDescent="0.25">
      <c r="A177" t="s">
        <v>9903</v>
      </c>
      <c r="B177" t="s">
        <v>9904</v>
      </c>
      <c r="C177" t="s">
        <v>9905</v>
      </c>
      <c r="D177" t="s">
        <v>9773</v>
      </c>
    </row>
    <row r="178" spans="1:4" x14ac:dyDescent="0.25">
      <c r="A178" t="s">
        <v>9906</v>
      </c>
      <c r="B178" t="s">
        <v>9904</v>
      </c>
      <c r="C178" t="s">
        <v>9905</v>
      </c>
      <c r="D178" t="s">
        <v>9769</v>
      </c>
    </row>
    <row r="179" spans="1:4" x14ac:dyDescent="0.25">
      <c r="A179" t="s">
        <v>9907</v>
      </c>
      <c r="B179" t="s">
        <v>9908</v>
      </c>
      <c r="C179" t="s">
        <v>9909</v>
      </c>
      <c r="D179" t="s">
        <v>9485</v>
      </c>
    </row>
    <row r="180" spans="1:4" x14ac:dyDescent="0.25">
      <c r="A180" t="s">
        <v>9910</v>
      </c>
      <c r="B180" t="s">
        <v>9908</v>
      </c>
      <c r="C180" t="s">
        <v>9911</v>
      </c>
      <c r="D180" t="s">
        <v>9750</v>
      </c>
    </row>
    <row r="181" spans="1:4" x14ac:dyDescent="0.25">
      <c r="A181" t="s">
        <v>9912</v>
      </c>
      <c r="B181" t="s">
        <v>9913</v>
      </c>
      <c r="C181" t="s">
        <v>9655</v>
      </c>
      <c r="D181" t="s">
        <v>9914</v>
      </c>
    </row>
    <row r="182" spans="1:4" x14ac:dyDescent="0.25">
      <c r="A182" t="s">
        <v>9915</v>
      </c>
      <c r="B182" t="s">
        <v>9916</v>
      </c>
      <c r="C182" t="s">
        <v>9788</v>
      </c>
      <c r="D182" t="s">
        <v>9590</v>
      </c>
    </row>
    <row r="183" spans="1:4" x14ac:dyDescent="0.25">
      <c r="A183" t="s">
        <v>9917</v>
      </c>
      <c r="B183" t="s">
        <v>9918</v>
      </c>
      <c r="C183" t="s">
        <v>9919</v>
      </c>
      <c r="D183" t="s">
        <v>9920</v>
      </c>
    </row>
    <row r="184" spans="1:4" x14ac:dyDescent="0.25">
      <c r="A184" t="s">
        <v>9921</v>
      </c>
      <c r="B184" t="s">
        <v>9922</v>
      </c>
      <c r="C184" t="s">
        <v>9923</v>
      </c>
      <c r="D184" t="s">
        <v>9924</v>
      </c>
    </row>
    <row r="185" spans="1:4" x14ac:dyDescent="0.25">
      <c r="A185" t="s">
        <v>9925</v>
      </c>
      <c r="B185" t="s">
        <v>9922</v>
      </c>
      <c r="C185" t="s">
        <v>9919</v>
      </c>
      <c r="D185" t="s">
        <v>9740</v>
      </c>
    </row>
    <row r="186" spans="1:4" x14ac:dyDescent="0.25">
      <c r="A186" t="s">
        <v>9926</v>
      </c>
      <c r="B186" t="s">
        <v>9927</v>
      </c>
      <c r="C186" t="s">
        <v>9928</v>
      </c>
      <c r="D186" t="s">
        <v>9929</v>
      </c>
    </row>
    <row r="187" spans="1:4" x14ac:dyDescent="0.25">
      <c r="A187" t="s">
        <v>9930</v>
      </c>
      <c r="B187" t="s">
        <v>9927</v>
      </c>
      <c r="C187" t="s">
        <v>9928</v>
      </c>
      <c r="D187" t="s">
        <v>9803</v>
      </c>
    </row>
    <row r="188" spans="1:4" x14ac:dyDescent="0.25">
      <c r="A188" t="s">
        <v>9931</v>
      </c>
      <c r="B188" t="s">
        <v>9932</v>
      </c>
      <c r="C188" t="s">
        <v>9933</v>
      </c>
      <c r="D188" t="s">
        <v>9648</v>
      </c>
    </row>
    <row r="189" spans="1:4" x14ac:dyDescent="0.25">
      <c r="A189" t="s">
        <v>9934</v>
      </c>
      <c r="B189" t="s">
        <v>9932</v>
      </c>
      <c r="C189" t="s">
        <v>9933</v>
      </c>
      <c r="D189" t="s">
        <v>9935</v>
      </c>
    </row>
    <row r="190" spans="1:4" x14ac:dyDescent="0.25">
      <c r="A190" t="s">
        <v>9936</v>
      </c>
      <c r="B190" t="s">
        <v>9937</v>
      </c>
      <c r="C190" t="s">
        <v>9681</v>
      </c>
      <c r="D190" t="s">
        <v>9583</v>
      </c>
    </row>
    <row r="191" spans="1:4" x14ac:dyDescent="0.25">
      <c r="A191" t="s">
        <v>9938</v>
      </c>
      <c r="B191" t="s">
        <v>9937</v>
      </c>
      <c r="C191" t="s">
        <v>9681</v>
      </c>
      <c r="D191" t="s">
        <v>9872</v>
      </c>
    </row>
    <row r="192" spans="1:4" x14ac:dyDescent="0.25">
      <c r="A192" t="s">
        <v>9939</v>
      </c>
      <c r="B192" t="s">
        <v>9937</v>
      </c>
      <c r="C192" t="s">
        <v>9681</v>
      </c>
      <c r="D192" t="s">
        <v>9940</v>
      </c>
    </row>
    <row r="193" spans="1:4" x14ac:dyDescent="0.25">
      <c r="A193" t="s">
        <v>9941</v>
      </c>
      <c r="B193" t="s">
        <v>9942</v>
      </c>
      <c r="C193" t="s">
        <v>9943</v>
      </c>
      <c r="D193" t="s">
        <v>9944</v>
      </c>
    </row>
    <row r="194" spans="1:4" x14ac:dyDescent="0.25">
      <c r="A194" t="s">
        <v>9945</v>
      </c>
      <c r="B194" t="s">
        <v>9946</v>
      </c>
      <c r="C194" t="s">
        <v>9626</v>
      </c>
      <c r="D194" t="s">
        <v>9947</v>
      </c>
    </row>
    <row r="195" spans="1:4" x14ac:dyDescent="0.25">
      <c r="A195" t="s">
        <v>9948</v>
      </c>
      <c r="B195" t="s">
        <v>9949</v>
      </c>
      <c r="C195" t="s">
        <v>9950</v>
      </c>
      <c r="D195" t="s">
        <v>9590</v>
      </c>
    </row>
    <row r="196" spans="1:4" x14ac:dyDescent="0.25">
      <c r="A196" t="s">
        <v>9951</v>
      </c>
      <c r="B196" t="s">
        <v>9952</v>
      </c>
      <c r="C196" t="s">
        <v>9557</v>
      </c>
      <c r="D196" t="s">
        <v>9953</v>
      </c>
    </row>
    <row r="197" spans="1:4" x14ac:dyDescent="0.25">
      <c r="A197" t="s">
        <v>9954</v>
      </c>
      <c r="B197" t="s">
        <v>9952</v>
      </c>
      <c r="C197" t="s">
        <v>9557</v>
      </c>
      <c r="D197" t="s">
        <v>9955</v>
      </c>
    </row>
    <row r="198" spans="1:4" x14ac:dyDescent="0.25">
      <c r="A198" t="s">
        <v>9956</v>
      </c>
      <c r="B198" t="s">
        <v>9952</v>
      </c>
      <c r="C198" t="s">
        <v>9557</v>
      </c>
      <c r="D198" t="s">
        <v>9769</v>
      </c>
    </row>
    <row r="199" spans="1:4" x14ac:dyDescent="0.25">
      <c r="A199" t="s">
        <v>9957</v>
      </c>
      <c r="B199" t="s">
        <v>9952</v>
      </c>
      <c r="C199" t="s">
        <v>9557</v>
      </c>
      <c r="D199" t="s">
        <v>9940</v>
      </c>
    </row>
    <row r="200" spans="1:4" x14ac:dyDescent="0.25">
      <c r="A200" t="s">
        <v>9958</v>
      </c>
      <c r="B200" t="s">
        <v>9959</v>
      </c>
      <c r="C200" t="s">
        <v>9715</v>
      </c>
      <c r="D200" t="s">
        <v>9960</v>
      </c>
    </row>
    <row r="201" spans="1:4" x14ac:dyDescent="0.25">
      <c r="A201" t="s">
        <v>9961</v>
      </c>
      <c r="B201" t="s">
        <v>9959</v>
      </c>
      <c r="C201" t="s">
        <v>9715</v>
      </c>
      <c r="D201" t="s">
        <v>9773</v>
      </c>
    </row>
    <row r="202" spans="1:4" x14ac:dyDescent="0.25">
      <c r="A202" t="s">
        <v>9962</v>
      </c>
      <c r="B202" t="s">
        <v>9963</v>
      </c>
      <c r="C202" t="s">
        <v>9964</v>
      </c>
      <c r="D202" t="s">
        <v>9721</v>
      </c>
    </row>
    <row r="203" spans="1:4" x14ac:dyDescent="0.25">
      <c r="A203" t="s">
        <v>9965</v>
      </c>
      <c r="B203" t="s">
        <v>9966</v>
      </c>
      <c r="C203" t="s">
        <v>9967</v>
      </c>
      <c r="D203" t="s">
        <v>9968</v>
      </c>
    </row>
    <row r="204" spans="1:4" x14ac:dyDescent="0.25">
      <c r="A204" t="s">
        <v>9969</v>
      </c>
      <c r="B204" t="s">
        <v>9970</v>
      </c>
      <c r="C204" t="s">
        <v>9450</v>
      </c>
      <c r="D204" t="s">
        <v>9872</v>
      </c>
    </row>
    <row r="205" spans="1:4" x14ac:dyDescent="0.25">
      <c r="A205" t="s">
        <v>9971</v>
      </c>
      <c r="B205" t="s">
        <v>9970</v>
      </c>
      <c r="C205" t="s">
        <v>9450</v>
      </c>
      <c r="D205" t="s">
        <v>9972</v>
      </c>
    </row>
    <row r="206" spans="1:4" x14ac:dyDescent="0.25">
      <c r="A206" t="s">
        <v>9973</v>
      </c>
      <c r="B206" t="s">
        <v>9974</v>
      </c>
      <c r="C206" t="s">
        <v>9832</v>
      </c>
      <c r="D206" t="s">
        <v>9590</v>
      </c>
    </row>
    <row r="207" spans="1:4" x14ac:dyDescent="0.25">
      <c r="A207" t="s">
        <v>9975</v>
      </c>
      <c r="B207" t="s">
        <v>9974</v>
      </c>
      <c r="C207" t="s">
        <v>9832</v>
      </c>
      <c r="D207" t="s">
        <v>9590</v>
      </c>
    </row>
    <row r="208" spans="1:4" x14ac:dyDescent="0.25">
      <c r="A208" t="s">
        <v>9976</v>
      </c>
      <c r="B208" t="s">
        <v>9977</v>
      </c>
      <c r="C208" t="s">
        <v>9978</v>
      </c>
      <c r="D208" t="s">
        <v>9485</v>
      </c>
    </row>
    <row r="209" spans="1:4" x14ac:dyDescent="0.25">
      <c r="A209" t="s">
        <v>9979</v>
      </c>
      <c r="B209" t="s">
        <v>9980</v>
      </c>
      <c r="C209" t="s">
        <v>9981</v>
      </c>
      <c r="D209" t="s">
        <v>9982</v>
      </c>
    </row>
    <row r="210" spans="1:4" x14ac:dyDescent="0.25">
      <c r="A210" t="s">
        <v>9983</v>
      </c>
      <c r="B210" t="s">
        <v>9984</v>
      </c>
      <c r="C210" t="s">
        <v>9985</v>
      </c>
      <c r="D210" t="s">
        <v>9648</v>
      </c>
    </row>
    <row r="211" spans="1:4" x14ac:dyDescent="0.25">
      <c r="A211" t="s">
        <v>9986</v>
      </c>
      <c r="B211" t="s">
        <v>9987</v>
      </c>
      <c r="C211" t="s">
        <v>9577</v>
      </c>
      <c r="D211" t="s">
        <v>9872</v>
      </c>
    </row>
    <row r="212" spans="1:4" x14ac:dyDescent="0.25">
      <c r="A212" t="s">
        <v>9988</v>
      </c>
      <c r="B212" t="s">
        <v>9987</v>
      </c>
      <c r="C212" t="s">
        <v>9989</v>
      </c>
      <c r="D212" t="s">
        <v>9968</v>
      </c>
    </row>
    <row r="213" spans="1:4" x14ac:dyDescent="0.25">
      <c r="A213" t="s">
        <v>9990</v>
      </c>
      <c r="B213" t="s">
        <v>9991</v>
      </c>
      <c r="C213" t="s">
        <v>9587</v>
      </c>
      <c r="D213" t="s">
        <v>9992</v>
      </c>
    </row>
    <row r="214" spans="1:4" x14ac:dyDescent="0.25">
      <c r="A214" t="s">
        <v>9993</v>
      </c>
      <c r="B214" t="s">
        <v>9994</v>
      </c>
      <c r="C214" t="s">
        <v>9995</v>
      </c>
      <c r="D214" t="s">
        <v>9996</v>
      </c>
    </row>
    <row r="215" spans="1:4" x14ac:dyDescent="0.25">
      <c r="A215" t="s">
        <v>9997</v>
      </c>
      <c r="B215" t="s">
        <v>9998</v>
      </c>
      <c r="C215" t="s">
        <v>9995</v>
      </c>
      <c r="D215" t="s">
        <v>9721</v>
      </c>
    </row>
    <row r="216" spans="1:4" x14ac:dyDescent="0.25">
      <c r="A216" t="s">
        <v>9999</v>
      </c>
      <c r="B216" t="s">
        <v>10000</v>
      </c>
      <c r="C216" t="s">
        <v>9749</v>
      </c>
      <c r="D216" t="s">
        <v>9872</v>
      </c>
    </row>
    <row r="217" spans="1:4" x14ac:dyDescent="0.25">
      <c r="A217" t="s">
        <v>10001</v>
      </c>
      <c r="B217" t="s">
        <v>10000</v>
      </c>
      <c r="C217" t="s">
        <v>9749</v>
      </c>
      <c r="D217" t="s">
        <v>10002</v>
      </c>
    </row>
    <row r="218" spans="1:4" x14ac:dyDescent="0.25">
      <c r="A218" t="s">
        <v>10003</v>
      </c>
      <c r="B218" t="s">
        <v>10000</v>
      </c>
      <c r="C218" t="s">
        <v>9749</v>
      </c>
      <c r="D218" t="s">
        <v>9898</v>
      </c>
    </row>
    <row r="219" spans="1:4" x14ac:dyDescent="0.25">
      <c r="A219" t="s">
        <v>10004</v>
      </c>
      <c r="B219" t="s">
        <v>10000</v>
      </c>
      <c r="C219" t="s">
        <v>9749</v>
      </c>
      <c r="D219" t="s">
        <v>9872</v>
      </c>
    </row>
    <row r="220" spans="1:4" x14ac:dyDescent="0.25">
      <c r="A220" t="s">
        <v>10005</v>
      </c>
      <c r="B220" t="s">
        <v>10006</v>
      </c>
      <c r="C220">
        <v>0.01</v>
      </c>
      <c r="D220" t="s">
        <v>9660</v>
      </c>
    </row>
    <row r="221" spans="1:4" x14ac:dyDescent="0.25">
      <c r="A221" t="s">
        <v>10007</v>
      </c>
      <c r="B221" t="s">
        <v>10006</v>
      </c>
      <c r="C221" t="s">
        <v>10008</v>
      </c>
      <c r="D221" t="s">
        <v>10009</v>
      </c>
    </row>
    <row r="222" spans="1:4" x14ac:dyDescent="0.25">
      <c r="A222" t="s">
        <v>10010</v>
      </c>
      <c r="B222" t="s">
        <v>10011</v>
      </c>
      <c r="C222" t="s">
        <v>10012</v>
      </c>
      <c r="D222" t="s">
        <v>9590</v>
      </c>
    </row>
    <row r="223" spans="1:4" x14ac:dyDescent="0.25">
      <c r="A223" t="s">
        <v>10013</v>
      </c>
      <c r="B223" t="s">
        <v>10014</v>
      </c>
      <c r="C223">
        <v>0.02</v>
      </c>
      <c r="D223" t="s">
        <v>10015</v>
      </c>
    </row>
    <row r="224" spans="1:4" x14ac:dyDescent="0.25">
      <c r="A224" t="s">
        <v>10016</v>
      </c>
      <c r="B224" t="s">
        <v>10014</v>
      </c>
      <c r="C224">
        <v>0.02</v>
      </c>
      <c r="D224" t="s">
        <v>9872</v>
      </c>
    </row>
    <row r="225" spans="1:4" x14ac:dyDescent="0.25">
      <c r="A225" t="s">
        <v>10017</v>
      </c>
      <c r="B225" t="s">
        <v>10018</v>
      </c>
      <c r="C225" t="s">
        <v>9779</v>
      </c>
      <c r="D225" t="s">
        <v>9590</v>
      </c>
    </row>
    <row r="226" spans="1:4" x14ac:dyDescent="0.25">
      <c r="A226" t="s">
        <v>10019</v>
      </c>
      <c r="B226" t="s">
        <v>10020</v>
      </c>
      <c r="C226" t="s">
        <v>10021</v>
      </c>
      <c r="D226" t="s">
        <v>9544</v>
      </c>
    </row>
    <row r="227" spans="1:4" x14ac:dyDescent="0.25">
      <c r="A227" t="s">
        <v>10022</v>
      </c>
      <c r="B227" t="s">
        <v>10023</v>
      </c>
      <c r="C227" t="s">
        <v>9609</v>
      </c>
      <c r="D227" t="s">
        <v>10024</v>
      </c>
    </row>
    <row r="228" spans="1:4" x14ac:dyDescent="0.25">
      <c r="A228" t="s">
        <v>10025</v>
      </c>
      <c r="B228" t="s">
        <v>10026</v>
      </c>
      <c r="C228" t="s">
        <v>10027</v>
      </c>
      <c r="D228" t="s">
        <v>9560</v>
      </c>
    </row>
    <row r="229" spans="1:4" x14ac:dyDescent="0.25">
      <c r="A229" t="s">
        <v>10028</v>
      </c>
      <c r="B229" t="s">
        <v>10026</v>
      </c>
      <c r="C229" t="s">
        <v>10027</v>
      </c>
      <c r="D229" t="s">
        <v>9769</v>
      </c>
    </row>
    <row r="230" spans="1:4" x14ac:dyDescent="0.25">
      <c r="A230" t="s">
        <v>10029</v>
      </c>
      <c r="B230" t="s">
        <v>10030</v>
      </c>
      <c r="C230" t="s">
        <v>10031</v>
      </c>
      <c r="D230" t="s">
        <v>9648</v>
      </c>
    </row>
    <row r="231" spans="1:4" x14ac:dyDescent="0.25">
      <c r="A231" t="s">
        <v>10032</v>
      </c>
      <c r="B231" t="s">
        <v>10033</v>
      </c>
      <c r="C231" t="s">
        <v>10034</v>
      </c>
      <c r="D231" t="s">
        <v>9773</v>
      </c>
    </row>
    <row r="232" spans="1:4" x14ac:dyDescent="0.25">
      <c r="A232" t="s">
        <v>10035</v>
      </c>
      <c r="B232" t="s">
        <v>10033</v>
      </c>
      <c r="C232" t="s">
        <v>10034</v>
      </c>
      <c r="D232" t="s">
        <v>9982</v>
      </c>
    </row>
    <row r="233" spans="1:4" x14ac:dyDescent="0.25">
      <c r="A233" t="s">
        <v>10036</v>
      </c>
      <c r="B233" t="s">
        <v>10037</v>
      </c>
      <c r="C233" t="s">
        <v>10038</v>
      </c>
      <c r="D233" t="s">
        <v>10039</v>
      </c>
    </row>
    <row r="234" spans="1:4" x14ac:dyDescent="0.25">
      <c r="A234" t="s">
        <v>10040</v>
      </c>
      <c r="B234" t="s">
        <v>10041</v>
      </c>
      <c r="C234" t="s">
        <v>10042</v>
      </c>
      <c r="D234" t="s">
        <v>9544</v>
      </c>
    </row>
    <row r="235" spans="1:4" x14ac:dyDescent="0.25">
      <c r="A235" t="s">
        <v>10043</v>
      </c>
      <c r="B235" t="s">
        <v>10044</v>
      </c>
      <c r="C235" t="s">
        <v>9890</v>
      </c>
      <c r="D235" t="s">
        <v>9944</v>
      </c>
    </row>
    <row r="236" spans="1:4" x14ac:dyDescent="0.25">
      <c r="A236" t="s">
        <v>10045</v>
      </c>
      <c r="B236" t="s">
        <v>10046</v>
      </c>
      <c r="C236" t="s">
        <v>10047</v>
      </c>
      <c r="D236" t="s">
        <v>10048</v>
      </c>
    </row>
    <row r="237" spans="1:4" x14ac:dyDescent="0.25">
      <c r="A237" t="s">
        <v>10049</v>
      </c>
      <c r="B237" t="s">
        <v>10046</v>
      </c>
      <c r="C237" t="s">
        <v>10047</v>
      </c>
      <c r="D237" t="s">
        <v>9953</v>
      </c>
    </row>
    <row r="238" spans="1:4" x14ac:dyDescent="0.25">
      <c r="A238" t="s">
        <v>10050</v>
      </c>
      <c r="B238" t="s">
        <v>10046</v>
      </c>
      <c r="C238" t="s">
        <v>10047</v>
      </c>
      <c r="D238" t="s">
        <v>9960</v>
      </c>
    </row>
    <row r="239" spans="1:4" x14ac:dyDescent="0.25">
      <c r="A239" t="s">
        <v>10051</v>
      </c>
      <c r="B239" t="s">
        <v>10052</v>
      </c>
      <c r="C239" t="s">
        <v>10053</v>
      </c>
      <c r="D239" t="s">
        <v>10054</v>
      </c>
    </row>
    <row r="240" spans="1:4" x14ac:dyDescent="0.25">
      <c r="A240" t="s">
        <v>10055</v>
      </c>
      <c r="B240" t="s">
        <v>10056</v>
      </c>
      <c r="C240" t="s">
        <v>9632</v>
      </c>
      <c r="D240" t="s">
        <v>9960</v>
      </c>
    </row>
    <row r="241" spans="1:4" x14ac:dyDescent="0.25">
      <c r="A241" t="s">
        <v>10057</v>
      </c>
      <c r="B241" t="s">
        <v>10056</v>
      </c>
      <c r="C241" t="s">
        <v>9632</v>
      </c>
      <c r="D241" t="s">
        <v>10058</v>
      </c>
    </row>
    <row r="242" spans="1:4" x14ac:dyDescent="0.25">
      <c r="A242" t="s">
        <v>10059</v>
      </c>
      <c r="B242" t="s">
        <v>10060</v>
      </c>
      <c r="C242" t="s">
        <v>9636</v>
      </c>
      <c r="D242" t="s">
        <v>9769</v>
      </c>
    </row>
    <row r="243" spans="1:4" x14ac:dyDescent="0.25">
      <c r="A243" t="s">
        <v>10061</v>
      </c>
      <c r="B243" t="s">
        <v>10060</v>
      </c>
      <c r="C243" t="s">
        <v>9636</v>
      </c>
      <c r="D243" t="s">
        <v>10058</v>
      </c>
    </row>
    <row r="244" spans="1:4" x14ac:dyDescent="0.25">
      <c r="A244" t="s">
        <v>10062</v>
      </c>
      <c r="B244" t="s">
        <v>10060</v>
      </c>
      <c r="C244" t="s">
        <v>9636</v>
      </c>
      <c r="D244" t="s">
        <v>9769</v>
      </c>
    </row>
    <row r="245" spans="1:4" x14ac:dyDescent="0.25">
      <c r="A245" t="s">
        <v>10063</v>
      </c>
      <c r="B245" t="s">
        <v>10060</v>
      </c>
      <c r="C245" t="s">
        <v>9636</v>
      </c>
      <c r="D245" t="s">
        <v>9769</v>
      </c>
    </row>
    <row r="246" spans="1:4" x14ac:dyDescent="0.25">
      <c r="A246" t="s">
        <v>10064</v>
      </c>
      <c r="B246" t="s">
        <v>10065</v>
      </c>
      <c r="C246" t="s">
        <v>9802</v>
      </c>
      <c r="D246" t="s">
        <v>9872</v>
      </c>
    </row>
    <row r="247" spans="1:4" x14ac:dyDescent="0.25">
      <c r="A247" t="s">
        <v>10066</v>
      </c>
      <c r="B247" t="s">
        <v>10067</v>
      </c>
      <c r="C247" t="s">
        <v>9568</v>
      </c>
      <c r="D247" t="s">
        <v>10068</v>
      </c>
    </row>
    <row r="248" spans="1:4" x14ac:dyDescent="0.25">
      <c r="A248" t="s">
        <v>10069</v>
      </c>
      <c r="B248" t="s">
        <v>10070</v>
      </c>
      <c r="C248" t="s">
        <v>9663</v>
      </c>
      <c r="D248" t="s">
        <v>9769</v>
      </c>
    </row>
    <row r="249" spans="1:4" x14ac:dyDescent="0.25">
      <c r="A249" t="s">
        <v>10071</v>
      </c>
      <c r="B249" t="s">
        <v>10072</v>
      </c>
      <c r="C249" t="s">
        <v>10073</v>
      </c>
      <c r="D249" t="s">
        <v>9721</v>
      </c>
    </row>
    <row r="250" spans="1:4" x14ac:dyDescent="0.25">
      <c r="A250" t="s">
        <v>10074</v>
      </c>
      <c r="B250" t="s">
        <v>10075</v>
      </c>
      <c r="C250" t="s">
        <v>10076</v>
      </c>
      <c r="D250" t="s">
        <v>10077</v>
      </c>
    </row>
    <row r="251" spans="1:4" x14ac:dyDescent="0.25">
      <c r="A251" t="s">
        <v>10078</v>
      </c>
      <c r="B251" t="s">
        <v>10079</v>
      </c>
      <c r="C251" t="s">
        <v>10080</v>
      </c>
      <c r="D251" t="s">
        <v>10081</v>
      </c>
    </row>
    <row r="252" spans="1:4" x14ac:dyDescent="0.25">
      <c r="A252" t="s">
        <v>10082</v>
      </c>
      <c r="B252" t="s">
        <v>10083</v>
      </c>
      <c r="C252" t="s">
        <v>10084</v>
      </c>
      <c r="D252" t="s">
        <v>10085</v>
      </c>
    </row>
    <row r="253" spans="1:4" x14ac:dyDescent="0.25">
      <c r="A253" t="s">
        <v>10086</v>
      </c>
      <c r="B253" t="s">
        <v>10087</v>
      </c>
      <c r="C253" t="s">
        <v>9678</v>
      </c>
      <c r="D253" t="s">
        <v>10088</v>
      </c>
    </row>
    <row r="254" spans="1:4" x14ac:dyDescent="0.25">
      <c r="A254" t="s">
        <v>10089</v>
      </c>
      <c r="B254" t="s">
        <v>10090</v>
      </c>
      <c r="C254" t="s">
        <v>10091</v>
      </c>
      <c r="D254" t="s">
        <v>10092</v>
      </c>
    </row>
    <row r="255" spans="1:4" x14ac:dyDescent="0.25">
      <c r="A255" t="s">
        <v>10093</v>
      </c>
      <c r="B255" t="s">
        <v>10090</v>
      </c>
      <c r="C255" t="s">
        <v>9687</v>
      </c>
      <c r="D255" t="s">
        <v>10048</v>
      </c>
    </row>
    <row r="256" spans="1:4" x14ac:dyDescent="0.25">
      <c r="A256" t="s">
        <v>10094</v>
      </c>
      <c r="B256" t="s">
        <v>10090</v>
      </c>
      <c r="C256" t="s">
        <v>9687</v>
      </c>
      <c r="D256" t="s">
        <v>9583</v>
      </c>
    </row>
    <row r="257" spans="1:4" x14ac:dyDescent="0.25">
      <c r="A257" t="s">
        <v>10095</v>
      </c>
      <c r="B257" t="s">
        <v>10096</v>
      </c>
      <c r="C257" t="s">
        <v>10097</v>
      </c>
      <c r="D257" t="s">
        <v>9660</v>
      </c>
    </row>
    <row r="258" spans="1:4" x14ac:dyDescent="0.25">
      <c r="A258" t="s">
        <v>10098</v>
      </c>
      <c r="B258" t="s">
        <v>10096</v>
      </c>
      <c r="C258" t="s">
        <v>10097</v>
      </c>
      <c r="D258" t="s">
        <v>9740</v>
      </c>
    </row>
    <row r="259" spans="1:4" x14ac:dyDescent="0.25">
      <c r="A259" t="s">
        <v>10099</v>
      </c>
      <c r="B259" t="s">
        <v>10100</v>
      </c>
      <c r="C259" t="s">
        <v>9694</v>
      </c>
      <c r="D259" t="s">
        <v>9769</v>
      </c>
    </row>
    <row r="260" spans="1:4" x14ac:dyDescent="0.25">
      <c r="A260" t="s">
        <v>10101</v>
      </c>
      <c r="B260" t="s">
        <v>10102</v>
      </c>
      <c r="C260" t="s">
        <v>9704</v>
      </c>
      <c r="D260" t="s">
        <v>9769</v>
      </c>
    </row>
    <row r="261" spans="1:4" x14ac:dyDescent="0.25">
      <c r="A261" t="s">
        <v>10103</v>
      </c>
      <c r="B261" t="s">
        <v>10104</v>
      </c>
      <c r="C261" t="s">
        <v>10105</v>
      </c>
      <c r="D261" t="s">
        <v>9648</v>
      </c>
    </row>
    <row r="262" spans="1:4" x14ac:dyDescent="0.25">
      <c r="A262" t="s">
        <v>10106</v>
      </c>
      <c r="B262" t="s">
        <v>10104</v>
      </c>
      <c r="C262" t="s">
        <v>9606</v>
      </c>
      <c r="D262" t="s">
        <v>9982</v>
      </c>
    </row>
    <row r="263" spans="1:4" x14ac:dyDescent="0.25">
      <c r="A263" t="s">
        <v>10107</v>
      </c>
      <c r="B263" t="s">
        <v>10104</v>
      </c>
      <c r="C263" t="s">
        <v>9606</v>
      </c>
      <c r="D263" t="s">
        <v>9769</v>
      </c>
    </row>
    <row r="264" spans="1:4" x14ac:dyDescent="0.25">
      <c r="A264" t="s">
        <v>10108</v>
      </c>
      <c r="B264" t="s">
        <v>10109</v>
      </c>
      <c r="C264" t="s">
        <v>10110</v>
      </c>
      <c r="D264" t="s">
        <v>9898</v>
      </c>
    </row>
    <row r="265" spans="1:4" x14ac:dyDescent="0.25">
      <c r="A265" t="s">
        <v>10111</v>
      </c>
      <c r="B265" t="s">
        <v>10112</v>
      </c>
      <c r="C265" t="s">
        <v>10113</v>
      </c>
      <c r="D265" t="s">
        <v>9982</v>
      </c>
    </row>
    <row r="266" spans="1:4" x14ac:dyDescent="0.25">
      <c r="A266" t="s">
        <v>10114</v>
      </c>
      <c r="B266" t="s">
        <v>10112</v>
      </c>
      <c r="C266" t="s">
        <v>10113</v>
      </c>
      <c r="D266" t="s">
        <v>9769</v>
      </c>
    </row>
    <row r="267" spans="1:4" x14ac:dyDescent="0.25">
      <c r="A267" t="s">
        <v>10115</v>
      </c>
      <c r="B267" t="s">
        <v>10112</v>
      </c>
      <c r="C267" t="s">
        <v>10113</v>
      </c>
      <c r="D267" t="s">
        <v>9872</v>
      </c>
    </row>
    <row r="268" spans="1:4" x14ac:dyDescent="0.25">
      <c r="A268" t="s">
        <v>10116</v>
      </c>
      <c r="B268" t="s">
        <v>10117</v>
      </c>
      <c r="C268" t="s">
        <v>10118</v>
      </c>
      <c r="D268" t="s">
        <v>10119</v>
      </c>
    </row>
    <row r="269" spans="1:4" x14ac:dyDescent="0.25">
      <c r="A269" t="s">
        <v>10120</v>
      </c>
      <c r="B269" t="s">
        <v>10121</v>
      </c>
      <c r="C269" t="s">
        <v>10122</v>
      </c>
      <c r="D269" t="s">
        <v>9872</v>
      </c>
    </row>
    <row r="270" spans="1:4" x14ac:dyDescent="0.25">
      <c r="A270" t="s">
        <v>10123</v>
      </c>
      <c r="B270" t="s">
        <v>10121</v>
      </c>
      <c r="C270" t="s">
        <v>10122</v>
      </c>
      <c r="D270" t="s">
        <v>9872</v>
      </c>
    </row>
    <row r="271" spans="1:4" x14ac:dyDescent="0.25">
      <c r="A271" t="s">
        <v>10124</v>
      </c>
      <c r="B271" t="s">
        <v>10121</v>
      </c>
      <c r="C271" t="s">
        <v>10122</v>
      </c>
      <c r="D271" t="s">
        <v>9872</v>
      </c>
    </row>
    <row r="272" spans="1:4" x14ac:dyDescent="0.25">
      <c r="A272" t="s">
        <v>10125</v>
      </c>
      <c r="B272" t="s">
        <v>10121</v>
      </c>
      <c r="C272" t="s">
        <v>10122</v>
      </c>
      <c r="D272" t="s">
        <v>9769</v>
      </c>
    </row>
    <row r="273" spans="1:4" x14ac:dyDescent="0.25">
      <c r="A273" t="s">
        <v>10126</v>
      </c>
      <c r="B273" t="s">
        <v>10121</v>
      </c>
      <c r="C273" t="s">
        <v>10122</v>
      </c>
      <c r="D273" t="s">
        <v>9769</v>
      </c>
    </row>
    <row r="274" spans="1:4" x14ac:dyDescent="0.25">
      <c r="A274" t="s">
        <v>10127</v>
      </c>
      <c r="B274" t="s">
        <v>10128</v>
      </c>
      <c r="C274" t="s">
        <v>10129</v>
      </c>
      <c r="D274" t="s">
        <v>10130</v>
      </c>
    </row>
    <row r="275" spans="1:4" x14ac:dyDescent="0.25">
      <c r="A275" t="s">
        <v>10131</v>
      </c>
      <c r="B275" t="s">
        <v>10132</v>
      </c>
      <c r="C275" t="s">
        <v>10133</v>
      </c>
      <c r="D275" t="s">
        <v>9769</v>
      </c>
    </row>
    <row r="276" spans="1:4" x14ac:dyDescent="0.25">
      <c r="A276" t="s">
        <v>10134</v>
      </c>
      <c r="B276" t="s">
        <v>10132</v>
      </c>
      <c r="C276" t="s">
        <v>10133</v>
      </c>
      <c r="D276" t="s">
        <v>9872</v>
      </c>
    </row>
    <row r="277" spans="1:4" x14ac:dyDescent="0.25">
      <c r="A277" t="s">
        <v>10135</v>
      </c>
      <c r="B277" t="s">
        <v>10136</v>
      </c>
      <c r="C277" t="s">
        <v>10137</v>
      </c>
      <c r="D277" t="s">
        <v>9750</v>
      </c>
    </row>
    <row r="278" spans="1:4" x14ac:dyDescent="0.25">
      <c r="A278" t="s">
        <v>10138</v>
      </c>
      <c r="B278" t="s">
        <v>10139</v>
      </c>
      <c r="C278" t="s">
        <v>9766</v>
      </c>
      <c r="D278" t="s">
        <v>9898</v>
      </c>
    </row>
    <row r="279" spans="1:4" x14ac:dyDescent="0.25">
      <c r="A279" t="s">
        <v>10140</v>
      </c>
      <c r="B279" t="s">
        <v>10139</v>
      </c>
      <c r="C279" t="s">
        <v>9766</v>
      </c>
      <c r="D279" t="s">
        <v>9769</v>
      </c>
    </row>
    <row r="280" spans="1:4" x14ac:dyDescent="0.25">
      <c r="A280" t="s">
        <v>10141</v>
      </c>
      <c r="B280" t="s">
        <v>10139</v>
      </c>
      <c r="C280" t="s">
        <v>9766</v>
      </c>
      <c r="D280" t="s">
        <v>9769</v>
      </c>
    </row>
    <row r="281" spans="1:4" x14ac:dyDescent="0.25">
      <c r="A281" t="s">
        <v>10142</v>
      </c>
      <c r="B281" t="s">
        <v>10139</v>
      </c>
      <c r="C281" t="s">
        <v>9766</v>
      </c>
      <c r="D281" t="s">
        <v>9769</v>
      </c>
    </row>
    <row r="282" spans="1:4" x14ac:dyDescent="0.25">
      <c r="A282" t="s">
        <v>10143</v>
      </c>
      <c r="B282" t="s">
        <v>10144</v>
      </c>
      <c r="C282" t="s">
        <v>10145</v>
      </c>
      <c r="D282" t="s">
        <v>10146</v>
      </c>
    </row>
    <row r="283" spans="1:4" x14ac:dyDescent="0.25">
      <c r="A283" t="s">
        <v>10147</v>
      </c>
      <c r="B283" t="s">
        <v>10144</v>
      </c>
      <c r="C283" t="s">
        <v>10145</v>
      </c>
      <c r="D283" t="s">
        <v>9817</v>
      </c>
    </row>
    <row r="284" spans="1:4" x14ac:dyDescent="0.25">
      <c r="A284" t="s">
        <v>10148</v>
      </c>
      <c r="B284" t="s">
        <v>10144</v>
      </c>
      <c r="C284" t="s">
        <v>10145</v>
      </c>
      <c r="D284" t="s">
        <v>9769</v>
      </c>
    </row>
    <row r="285" spans="1:4" x14ac:dyDescent="0.25">
      <c r="A285" t="s">
        <v>10149</v>
      </c>
      <c r="B285" t="s">
        <v>10144</v>
      </c>
      <c r="C285" t="s">
        <v>10145</v>
      </c>
      <c r="D285" t="s">
        <v>9769</v>
      </c>
    </row>
    <row r="286" spans="1:4" x14ac:dyDescent="0.25">
      <c r="A286" t="s">
        <v>10150</v>
      </c>
      <c r="B286" t="s">
        <v>10144</v>
      </c>
      <c r="C286" t="s">
        <v>10145</v>
      </c>
      <c r="D286" t="s">
        <v>9769</v>
      </c>
    </row>
    <row r="287" spans="1:4" x14ac:dyDescent="0.25">
      <c r="A287" t="s">
        <v>10151</v>
      </c>
      <c r="B287" t="s">
        <v>10144</v>
      </c>
      <c r="C287" t="s">
        <v>10145</v>
      </c>
      <c r="D287" t="s">
        <v>9773</v>
      </c>
    </row>
    <row r="288" spans="1:4" x14ac:dyDescent="0.25">
      <c r="A288" t="s">
        <v>10152</v>
      </c>
      <c r="B288" t="s">
        <v>10144</v>
      </c>
      <c r="C288" t="s">
        <v>10145</v>
      </c>
      <c r="D288" t="s">
        <v>9756</v>
      </c>
    </row>
    <row r="289" spans="1:4" x14ac:dyDescent="0.25">
      <c r="A289" t="s">
        <v>10153</v>
      </c>
      <c r="B289">
        <v>0.6</v>
      </c>
      <c r="C289" t="s">
        <v>10154</v>
      </c>
      <c r="D289" t="s">
        <v>10155</v>
      </c>
    </row>
    <row r="290" spans="1:4" x14ac:dyDescent="0.25">
      <c r="A290" t="s">
        <v>10156</v>
      </c>
      <c r="B290">
        <v>0.6</v>
      </c>
      <c r="C290" t="s">
        <v>10154</v>
      </c>
      <c r="D290" t="s">
        <v>9773</v>
      </c>
    </row>
    <row r="291" spans="1:4" x14ac:dyDescent="0.25">
      <c r="A291" t="s">
        <v>10157</v>
      </c>
      <c r="B291">
        <v>0.6</v>
      </c>
      <c r="C291" t="s">
        <v>10154</v>
      </c>
      <c r="D291" t="s">
        <v>9771</v>
      </c>
    </row>
    <row r="292" spans="1:4" x14ac:dyDescent="0.25">
      <c r="A292" t="s">
        <v>10158</v>
      </c>
      <c r="B292" t="s">
        <v>10159</v>
      </c>
      <c r="C292" t="s">
        <v>10160</v>
      </c>
      <c r="D292" t="s">
        <v>9769</v>
      </c>
    </row>
    <row r="293" spans="1:4" x14ac:dyDescent="0.25">
      <c r="A293" t="s">
        <v>10161</v>
      </c>
      <c r="B293" t="s">
        <v>10162</v>
      </c>
      <c r="C293" t="s">
        <v>9911</v>
      </c>
      <c r="D293" t="s">
        <v>9872</v>
      </c>
    </row>
    <row r="294" spans="1:4" x14ac:dyDescent="0.25">
      <c r="A294" t="s">
        <v>10163</v>
      </c>
      <c r="B294" t="s">
        <v>10162</v>
      </c>
      <c r="C294" t="s">
        <v>9911</v>
      </c>
      <c r="D294" t="s">
        <v>9769</v>
      </c>
    </row>
    <row r="295" spans="1:4" x14ac:dyDescent="0.25">
      <c r="A295" t="s">
        <v>10164</v>
      </c>
      <c r="B295" t="s">
        <v>10165</v>
      </c>
      <c r="C295" t="s">
        <v>9788</v>
      </c>
      <c r="D295" t="s">
        <v>10048</v>
      </c>
    </row>
    <row r="296" spans="1:4" x14ac:dyDescent="0.25">
      <c r="A296" t="s">
        <v>10166</v>
      </c>
      <c r="B296" t="s">
        <v>10165</v>
      </c>
      <c r="C296" t="s">
        <v>9788</v>
      </c>
      <c r="D296" t="s">
        <v>9769</v>
      </c>
    </row>
    <row r="297" spans="1:4" x14ac:dyDescent="0.25">
      <c r="A297" t="s">
        <v>10167</v>
      </c>
      <c r="B297" t="s">
        <v>10168</v>
      </c>
      <c r="C297" t="s">
        <v>9919</v>
      </c>
      <c r="D297" t="s">
        <v>9769</v>
      </c>
    </row>
    <row r="298" spans="1:4" x14ac:dyDescent="0.25">
      <c r="A298" t="s">
        <v>10169</v>
      </c>
      <c r="B298" t="s">
        <v>10170</v>
      </c>
      <c r="C298" t="s">
        <v>10171</v>
      </c>
      <c r="D298" t="s">
        <v>9517</v>
      </c>
    </row>
    <row r="299" spans="1:4" x14ac:dyDescent="0.25">
      <c r="A299" t="s">
        <v>10172</v>
      </c>
      <c r="B299" t="s">
        <v>10173</v>
      </c>
      <c r="C299" t="s">
        <v>10174</v>
      </c>
      <c r="D299" t="s">
        <v>9872</v>
      </c>
    </row>
    <row r="300" spans="1:4" x14ac:dyDescent="0.25">
      <c r="A300" t="s">
        <v>10175</v>
      </c>
      <c r="B300" t="s">
        <v>10176</v>
      </c>
      <c r="C300" t="s">
        <v>9943</v>
      </c>
      <c r="D300" t="s">
        <v>9982</v>
      </c>
    </row>
    <row r="301" spans="1:4" x14ac:dyDescent="0.25">
      <c r="A301" t="s">
        <v>10177</v>
      </c>
      <c r="B301" t="s">
        <v>10176</v>
      </c>
      <c r="C301" t="s">
        <v>9943</v>
      </c>
      <c r="D301" t="s">
        <v>9769</v>
      </c>
    </row>
    <row r="302" spans="1:4" x14ac:dyDescent="0.25">
      <c r="A302" t="s">
        <v>10178</v>
      </c>
      <c r="B302" t="s">
        <v>10176</v>
      </c>
      <c r="C302" t="s">
        <v>9943</v>
      </c>
      <c r="D302" t="s">
        <v>9769</v>
      </c>
    </row>
    <row r="303" spans="1:4" x14ac:dyDescent="0.25">
      <c r="A303" t="s">
        <v>10179</v>
      </c>
      <c r="B303" t="s">
        <v>10180</v>
      </c>
      <c r="C303" t="s">
        <v>9626</v>
      </c>
      <c r="D303" t="s">
        <v>10058</v>
      </c>
    </row>
    <row r="304" spans="1:4" x14ac:dyDescent="0.25">
      <c r="A304" t="s">
        <v>10181</v>
      </c>
      <c r="B304" t="s">
        <v>10180</v>
      </c>
      <c r="C304" t="s">
        <v>9626</v>
      </c>
      <c r="D304" t="s">
        <v>10058</v>
      </c>
    </row>
    <row r="305" spans="1:4" x14ac:dyDescent="0.25">
      <c r="A305" t="s">
        <v>10182</v>
      </c>
      <c r="B305" t="s">
        <v>10180</v>
      </c>
      <c r="C305" t="s">
        <v>9626</v>
      </c>
      <c r="D305" t="s">
        <v>10015</v>
      </c>
    </row>
    <row r="306" spans="1:4" x14ac:dyDescent="0.25">
      <c r="A306" t="s">
        <v>10183</v>
      </c>
      <c r="B306" t="s">
        <v>10184</v>
      </c>
      <c r="C306" t="s">
        <v>10185</v>
      </c>
      <c r="D306" t="s">
        <v>10186</v>
      </c>
    </row>
    <row r="307" spans="1:4" x14ac:dyDescent="0.25">
      <c r="A307" t="s">
        <v>10187</v>
      </c>
      <c r="B307" t="s">
        <v>10188</v>
      </c>
      <c r="C307" t="s">
        <v>9950</v>
      </c>
      <c r="D307" t="s">
        <v>9773</v>
      </c>
    </row>
    <row r="308" spans="1:4" x14ac:dyDescent="0.25">
      <c r="A308" t="s">
        <v>10189</v>
      </c>
      <c r="B308" t="s">
        <v>10190</v>
      </c>
      <c r="C308" t="s">
        <v>10191</v>
      </c>
      <c r="D308" t="s">
        <v>9544</v>
      </c>
    </row>
    <row r="309" spans="1:4" x14ac:dyDescent="0.25">
      <c r="A309" t="s">
        <v>10192</v>
      </c>
      <c r="B309" t="s">
        <v>10190</v>
      </c>
      <c r="C309" t="s">
        <v>9814</v>
      </c>
      <c r="D309" t="s">
        <v>9769</v>
      </c>
    </row>
    <row r="310" spans="1:4" x14ac:dyDescent="0.25">
      <c r="A310" t="s">
        <v>10193</v>
      </c>
      <c r="B310" t="s">
        <v>10194</v>
      </c>
      <c r="C310" t="s">
        <v>10195</v>
      </c>
      <c r="D310" t="s">
        <v>9769</v>
      </c>
    </row>
    <row r="311" spans="1:4" x14ac:dyDescent="0.25">
      <c r="A311" t="s">
        <v>10196</v>
      </c>
      <c r="B311" t="s">
        <v>10197</v>
      </c>
      <c r="C311" t="s">
        <v>10198</v>
      </c>
      <c r="D311" t="s">
        <v>9721</v>
      </c>
    </row>
    <row r="312" spans="1:4" x14ac:dyDescent="0.25">
      <c r="A312" t="s">
        <v>10199</v>
      </c>
      <c r="B312" t="s">
        <v>10200</v>
      </c>
      <c r="C312" t="s">
        <v>9832</v>
      </c>
      <c r="D312" t="s">
        <v>9769</v>
      </c>
    </row>
    <row r="313" spans="1:4" x14ac:dyDescent="0.25">
      <c r="A313" t="s">
        <v>10201</v>
      </c>
      <c r="B313" t="s">
        <v>10202</v>
      </c>
      <c r="C313" t="s">
        <v>9985</v>
      </c>
      <c r="D313" t="s">
        <v>10058</v>
      </c>
    </row>
    <row r="314" spans="1:4" x14ac:dyDescent="0.25">
      <c r="A314" t="s">
        <v>10203</v>
      </c>
      <c r="B314" t="s">
        <v>10202</v>
      </c>
      <c r="C314" t="s">
        <v>9985</v>
      </c>
      <c r="D314" t="s">
        <v>9769</v>
      </c>
    </row>
    <row r="315" spans="1:4" x14ac:dyDescent="0.25">
      <c r="A315" t="s">
        <v>10204</v>
      </c>
      <c r="B315" t="s">
        <v>10202</v>
      </c>
      <c r="C315" t="s">
        <v>9985</v>
      </c>
      <c r="D315" t="s">
        <v>10058</v>
      </c>
    </row>
    <row r="316" spans="1:4" x14ac:dyDescent="0.25">
      <c r="A316" t="s">
        <v>10205</v>
      </c>
      <c r="B316" t="s">
        <v>10206</v>
      </c>
      <c r="C316" t="s">
        <v>9989</v>
      </c>
      <c r="D316" t="s">
        <v>10058</v>
      </c>
    </row>
    <row r="317" spans="1:4" x14ac:dyDescent="0.25">
      <c r="A317" t="s">
        <v>10207</v>
      </c>
      <c r="B317" t="s">
        <v>10208</v>
      </c>
      <c r="C317" t="s">
        <v>9762</v>
      </c>
      <c r="D317" t="s">
        <v>9773</v>
      </c>
    </row>
    <row r="318" spans="1:4" x14ac:dyDescent="0.25">
      <c r="A318" t="s">
        <v>10209</v>
      </c>
      <c r="B318" t="s">
        <v>10210</v>
      </c>
      <c r="C318" t="s">
        <v>9995</v>
      </c>
      <c r="D318" t="s">
        <v>9769</v>
      </c>
    </row>
    <row r="319" spans="1:4" x14ac:dyDescent="0.25">
      <c r="A319" t="s">
        <v>10211</v>
      </c>
      <c r="B319" t="s">
        <v>10212</v>
      </c>
      <c r="C319" t="s">
        <v>10213</v>
      </c>
      <c r="D319" t="s">
        <v>9769</v>
      </c>
    </row>
    <row r="320" spans="1:4" x14ac:dyDescent="0.25">
      <c r="A320" t="s">
        <v>10214</v>
      </c>
      <c r="B320" t="s">
        <v>10212</v>
      </c>
      <c r="C320" t="s">
        <v>10213</v>
      </c>
      <c r="D320" t="s">
        <v>9982</v>
      </c>
    </row>
    <row r="321" spans="1:4" x14ac:dyDescent="0.25">
      <c r="A321" t="s">
        <v>10215</v>
      </c>
      <c r="B321" t="s">
        <v>10216</v>
      </c>
      <c r="C321">
        <v>0.01</v>
      </c>
      <c r="D321" t="s">
        <v>9872</v>
      </c>
    </row>
    <row r="322" spans="1:4" x14ac:dyDescent="0.25">
      <c r="A322" t="s">
        <v>10217</v>
      </c>
      <c r="B322" t="s">
        <v>10218</v>
      </c>
      <c r="C322" t="s">
        <v>10219</v>
      </c>
      <c r="D322" t="s">
        <v>9750</v>
      </c>
    </row>
    <row r="323" spans="1:4" x14ac:dyDescent="0.25">
      <c r="A323" t="s">
        <v>10220</v>
      </c>
      <c r="B323" t="s">
        <v>10221</v>
      </c>
      <c r="C323" t="s">
        <v>9779</v>
      </c>
      <c r="D323" t="s">
        <v>9982</v>
      </c>
    </row>
    <row r="324" spans="1:4" x14ac:dyDescent="0.25">
      <c r="A324" t="s">
        <v>10222</v>
      </c>
      <c r="B324" t="s">
        <v>10221</v>
      </c>
      <c r="C324" t="s">
        <v>9779</v>
      </c>
      <c r="D324" t="s">
        <v>9955</v>
      </c>
    </row>
    <row r="325" spans="1:4" x14ac:dyDescent="0.25">
      <c r="A325" t="s">
        <v>10223</v>
      </c>
      <c r="B325" t="s">
        <v>10224</v>
      </c>
      <c r="C325" t="s">
        <v>10225</v>
      </c>
      <c r="D325" t="s">
        <v>9583</v>
      </c>
    </row>
    <row r="326" spans="1:4" x14ac:dyDescent="0.25">
      <c r="A326" t="s">
        <v>10226</v>
      </c>
      <c r="B326" t="s">
        <v>10224</v>
      </c>
      <c r="C326" t="s">
        <v>10225</v>
      </c>
      <c r="D326" t="s">
        <v>9769</v>
      </c>
    </row>
    <row r="327" spans="1:4" x14ac:dyDescent="0.25">
      <c r="A327" t="s">
        <v>10227</v>
      </c>
      <c r="B327" t="s">
        <v>10224</v>
      </c>
      <c r="C327" t="s">
        <v>10228</v>
      </c>
      <c r="D327" t="s">
        <v>9660</v>
      </c>
    </row>
    <row r="328" spans="1:4" x14ac:dyDescent="0.25">
      <c r="A328" t="s">
        <v>10229</v>
      </c>
      <c r="B328" t="s">
        <v>10230</v>
      </c>
      <c r="C328" t="s">
        <v>10031</v>
      </c>
      <c r="D328" t="s">
        <v>9769</v>
      </c>
    </row>
    <row r="329" spans="1:4" x14ac:dyDescent="0.25">
      <c r="A329" t="s">
        <v>10231</v>
      </c>
      <c r="B329">
        <v>0.5</v>
      </c>
      <c r="C329" t="s">
        <v>10038</v>
      </c>
      <c r="D329" t="s">
        <v>9924</v>
      </c>
    </row>
    <row r="330" spans="1:4" x14ac:dyDescent="0.25">
      <c r="A330" t="s">
        <v>10232</v>
      </c>
      <c r="B330">
        <v>0.5</v>
      </c>
      <c r="C330" t="s">
        <v>10038</v>
      </c>
      <c r="D330" t="s">
        <v>9769</v>
      </c>
    </row>
    <row r="331" spans="1:4" x14ac:dyDescent="0.25">
      <c r="A331" t="s">
        <v>10233</v>
      </c>
      <c r="B331" t="s">
        <v>10234</v>
      </c>
      <c r="C331" t="s">
        <v>9890</v>
      </c>
      <c r="D331" t="s">
        <v>9769</v>
      </c>
    </row>
    <row r="332" spans="1:4" x14ac:dyDescent="0.25">
      <c r="A332" t="s">
        <v>10235</v>
      </c>
      <c r="B332" t="s">
        <v>10236</v>
      </c>
      <c r="C332" t="s">
        <v>10237</v>
      </c>
      <c r="D332" t="s">
        <v>9660</v>
      </c>
    </row>
    <row r="333" spans="1:4" x14ac:dyDescent="0.25">
      <c r="A333" t="s">
        <v>10238</v>
      </c>
      <c r="B333" t="s">
        <v>10236</v>
      </c>
      <c r="C333" t="s">
        <v>10239</v>
      </c>
      <c r="D333" t="s">
        <v>9769</v>
      </c>
    </row>
    <row r="334" spans="1:4" x14ac:dyDescent="0.25">
      <c r="A334" t="s">
        <v>10240</v>
      </c>
      <c r="B334" t="s">
        <v>10241</v>
      </c>
      <c r="C334" t="s">
        <v>10242</v>
      </c>
      <c r="D334" t="s">
        <v>9769</v>
      </c>
    </row>
    <row r="335" spans="1:4" x14ac:dyDescent="0.25">
      <c r="A335" t="s">
        <v>10243</v>
      </c>
      <c r="B335" t="s">
        <v>10244</v>
      </c>
      <c r="C335" t="s">
        <v>10053</v>
      </c>
      <c r="D335" t="s">
        <v>9872</v>
      </c>
    </row>
    <row r="336" spans="1:4" x14ac:dyDescent="0.25">
      <c r="A336" t="s">
        <v>10245</v>
      </c>
      <c r="B336" t="s">
        <v>10244</v>
      </c>
      <c r="C336" t="s">
        <v>10053</v>
      </c>
      <c r="D336" t="s">
        <v>9773</v>
      </c>
    </row>
    <row r="337" spans="1:4" x14ac:dyDescent="0.25">
      <c r="A337" t="s">
        <v>10246</v>
      </c>
      <c r="B337" t="s">
        <v>10244</v>
      </c>
      <c r="C337" t="s">
        <v>10053</v>
      </c>
      <c r="D337" t="s">
        <v>10247</v>
      </c>
    </row>
    <row r="338" spans="1:4" x14ac:dyDescent="0.25">
      <c r="A338" t="s">
        <v>10248</v>
      </c>
      <c r="B338" t="s">
        <v>10249</v>
      </c>
      <c r="C338" t="s">
        <v>10250</v>
      </c>
      <c r="D338" t="s">
        <v>9872</v>
      </c>
    </row>
    <row r="339" spans="1:4" x14ac:dyDescent="0.25">
      <c r="A339" t="s">
        <v>10251</v>
      </c>
      <c r="B339" t="s">
        <v>10252</v>
      </c>
      <c r="C339" t="s">
        <v>10253</v>
      </c>
      <c r="D339" t="s">
        <v>9955</v>
      </c>
    </row>
    <row r="340" spans="1:4" x14ac:dyDescent="0.25">
      <c r="A340" t="s">
        <v>10254</v>
      </c>
      <c r="B340" t="s">
        <v>10255</v>
      </c>
      <c r="C340" t="s">
        <v>10256</v>
      </c>
      <c r="D340" t="s">
        <v>9769</v>
      </c>
    </row>
    <row r="341" spans="1:4" x14ac:dyDescent="0.25">
      <c r="A341" t="s">
        <v>10257</v>
      </c>
      <c r="B341" t="s">
        <v>10258</v>
      </c>
      <c r="C341" t="s">
        <v>10259</v>
      </c>
      <c r="D341" t="s">
        <v>10058</v>
      </c>
    </row>
    <row r="342" spans="1:4" x14ac:dyDescent="0.25">
      <c r="A342" t="s">
        <v>10260</v>
      </c>
      <c r="B342" t="s">
        <v>10258</v>
      </c>
      <c r="C342" t="s">
        <v>10259</v>
      </c>
      <c r="D342" t="s">
        <v>9769</v>
      </c>
    </row>
    <row r="343" spans="1:4" x14ac:dyDescent="0.25">
      <c r="A343" t="s">
        <v>10261</v>
      </c>
      <c r="B343" t="s">
        <v>10262</v>
      </c>
      <c r="C343" t="s">
        <v>10073</v>
      </c>
      <c r="D343" t="s">
        <v>9898</v>
      </c>
    </row>
    <row r="344" spans="1:4" x14ac:dyDescent="0.25">
      <c r="A344" t="s">
        <v>10263</v>
      </c>
      <c r="B344" t="s">
        <v>10262</v>
      </c>
      <c r="C344" t="s">
        <v>10073</v>
      </c>
      <c r="D344" t="s">
        <v>9769</v>
      </c>
    </row>
    <row r="345" spans="1:4" x14ac:dyDescent="0.25">
      <c r="A345" t="s">
        <v>10264</v>
      </c>
      <c r="B345" t="s">
        <v>10265</v>
      </c>
      <c r="C345" t="s">
        <v>9781</v>
      </c>
      <c r="D345" t="s">
        <v>9773</v>
      </c>
    </row>
    <row r="346" spans="1:4" x14ac:dyDescent="0.25">
      <c r="A346" t="s">
        <v>10266</v>
      </c>
      <c r="B346" t="s">
        <v>10267</v>
      </c>
      <c r="C346" t="s">
        <v>10268</v>
      </c>
      <c r="D346" t="s">
        <v>9485</v>
      </c>
    </row>
    <row r="347" spans="1:4" x14ac:dyDescent="0.25">
      <c r="A347" t="s">
        <v>10269</v>
      </c>
      <c r="B347" t="s">
        <v>10270</v>
      </c>
      <c r="C347" t="s">
        <v>10271</v>
      </c>
      <c r="D347" t="s">
        <v>9898</v>
      </c>
    </row>
    <row r="348" spans="1:4" x14ac:dyDescent="0.25">
      <c r="A348" t="s">
        <v>10272</v>
      </c>
      <c r="B348" t="s">
        <v>10273</v>
      </c>
      <c r="C348" t="s">
        <v>10274</v>
      </c>
      <c r="D348" t="s">
        <v>9769</v>
      </c>
    </row>
    <row r="349" spans="1:4" x14ac:dyDescent="0.25">
      <c r="A349" t="s">
        <v>10275</v>
      </c>
      <c r="B349" t="s">
        <v>10276</v>
      </c>
      <c r="C349" t="s">
        <v>10277</v>
      </c>
      <c r="D349" t="s">
        <v>9656</v>
      </c>
    </row>
    <row r="350" spans="1:4" x14ac:dyDescent="0.25">
      <c r="A350" t="s">
        <v>10278</v>
      </c>
      <c r="B350" t="s">
        <v>10279</v>
      </c>
      <c r="C350" t="s">
        <v>10280</v>
      </c>
      <c r="D350" t="s">
        <v>9955</v>
      </c>
    </row>
    <row r="351" spans="1:4" x14ac:dyDescent="0.25">
      <c r="A351" t="s">
        <v>10281</v>
      </c>
      <c r="B351" t="s">
        <v>10279</v>
      </c>
      <c r="C351" t="s">
        <v>10280</v>
      </c>
      <c r="D351" t="s">
        <v>9960</v>
      </c>
    </row>
    <row r="352" spans="1:4" x14ac:dyDescent="0.25">
      <c r="A352" t="s">
        <v>10282</v>
      </c>
      <c r="B352" t="s">
        <v>10279</v>
      </c>
      <c r="C352" t="s">
        <v>10280</v>
      </c>
      <c r="D352" t="s">
        <v>9769</v>
      </c>
    </row>
    <row r="353" spans="1:4" x14ac:dyDescent="0.25">
      <c r="A353" t="s">
        <v>10283</v>
      </c>
      <c r="B353" t="s">
        <v>10284</v>
      </c>
      <c r="C353" t="s">
        <v>10285</v>
      </c>
      <c r="D353" t="s">
        <v>9648</v>
      </c>
    </row>
    <row r="354" spans="1:4" x14ac:dyDescent="0.25">
      <c r="A354" t="s">
        <v>10286</v>
      </c>
      <c r="B354" t="s">
        <v>10287</v>
      </c>
      <c r="C354" t="s">
        <v>10288</v>
      </c>
      <c r="D354" t="s">
        <v>9898</v>
      </c>
    </row>
    <row r="355" spans="1:4" x14ac:dyDescent="0.25">
      <c r="A355" t="s">
        <v>10289</v>
      </c>
      <c r="B355" t="s">
        <v>10290</v>
      </c>
      <c r="C355" t="s">
        <v>10291</v>
      </c>
      <c r="D355" t="s">
        <v>9773</v>
      </c>
    </row>
    <row r="356" spans="1:4" x14ac:dyDescent="0.25">
      <c r="A356" t="s">
        <v>10292</v>
      </c>
      <c r="B356" t="s">
        <v>10290</v>
      </c>
      <c r="C356" t="s">
        <v>10291</v>
      </c>
      <c r="D356" t="s">
        <v>9773</v>
      </c>
    </row>
    <row r="357" spans="1:4" x14ac:dyDescent="0.25">
      <c r="A357" t="s">
        <v>10293</v>
      </c>
      <c r="B357" t="s">
        <v>10294</v>
      </c>
      <c r="C357" t="s">
        <v>10137</v>
      </c>
      <c r="D357" t="s">
        <v>9872</v>
      </c>
    </row>
    <row r="358" spans="1:4" x14ac:dyDescent="0.25">
      <c r="A358" t="s">
        <v>10295</v>
      </c>
      <c r="B358" t="s">
        <v>10296</v>
      </c>
      <c r="C358" t="s">
        <v>10297</v>
      </c>
      <c r="D358" t="s">
        <v>9960</v>
      </c>
    </row>
    <row r="359" spans="1:4" x14ac:dyDescent="0.25">
      <c r="A359" t="s">
        <v>10298</v>
      </c>
      <c r="B359" t="s">
        <v>10299</v>
      </c>
      <c r="C359" t="s">
        <v>10300</v>
      </c>
      <c r="D359" t="s">
        <v>9872</v>
      </c>
    </row>
    <row r="360" spans="1:4" x14ac:dyDescent="0.25">
      <c r="A360" t="s">
        <v>10301</v>
      </c>
      <c r="B360" t="s">
        <v>10302</v>
      </c>
      <c r="C360" t="s">
        <v>10303</v>
      </c>
      <c r="D360" t="s">
        <v>9769</v>
      </c>
    </row>
    <row r="361" spans="1:4" x14ac:dyDescent="0.25">
      <c r="A361" t="s">
        <v>10304</v>
      </c>
      <c r="B361" t="s">
        <v>10305</v>
      </c>
      <c r="C361" t="s">
        <v>10306</v>
      </c>
      <c r="D361" t="s">
        <v>9872</v>
      </c>
    </row>
    <row r="362" spans="1:4" x14ac:dyDescent="0.25">
      <c r="A362" t="s">
        <v>10307</v>
      </c>
      <c r="B362" t="s">
        <v>10308</v>
      </c>
      <c r="C362" t="s">
        <v>10309</v>
      </c>
      <c r="D362" t="s">
        <v>10310</v>
      </c>
    </row>
    <row r="363" spans="1:4" x14ac:dyDescent="0.25">
      <c r="A363" t="s">
        <v>10311</v>
      </c>
      <c r="B363" t="s">
        <v>10312</v>
      </c>
      <c r="C363" t="s">
        <v>10313</v>
      </c>
      <c r="D363" t="s">
        <v>10314</v>
      </c>
    </row>
    <row r="364" spans="1:4" x14ac:dyDescent="0.25">
      <c r="A364" t="s">
        <v>10315</v>
      </c>
      <c r="B364" t="s">
        <v>10316</v>
      </c>
      <c r="C364" t="s">
        <v>10317</v>
      </c>
      <c r="D364" t="s">
        <v>9924</v>
      </c>
    </row>
    <row r="365" spans="1:4" x14ac:dyDescent="0.25">
      <c r="A365" t="s">
        <v>10318</v>
      </c>
      <c r="B365" t="s">
        <v>10316</v>
      </c>
      <c r="C365" t="s">
        <v>10317</v>
      </c>
      <c r="D365" t="s">
        <v>9769</v>
      </c>
    </row>
    <row r="366" spans="1:4" x14ac:dyDescent="0.25">
      <c r="A366" t="s">
        <v>10319</v>
      </c>
      <c r="B366" t="s">
        <v>10320</v>
      </c>
      <c r="C366" t="s">
        <v>10321</v>
      </c>
      <c r="D366" t="s">
        <v>9623</v>
      </c>
    </row>
    <row r="367" spans="1:4" x14ac:dyDescent="0.25">
      <c r="A367" t="s">
        <v>10322</v>
      </c>
      <c r="B367" t="s">
        <v>10323</v>
      </c>
      <c r="C367" t="s">
        <v>10324</v>
      </c>
      <c r="D367" t="s">
        <v>9872</v>
      </c>
    </row>
    <row r="368" spans="1:4" x14ac:dyDescent="0.25">
      <c r="A368" t="s">
        <v>10325</v>
      </c>
      <c r="B368" t="s">
        <v>10326</v>
      </c>
      <c r="C368" t="s">
        <v>10327</v>
      </c>
      <c r="D368" t="s">
        <v>10058</v>
      </c>
    </row>
    <row r="369" spans="1:4" x14ac:dyDescent="0.25">
      <c r="A369" t="s">
        <v>10328</v>
      </c>
      <c r="B369" t="s">
        <v>10326</v>
      </c>
      <c r="C369" t="s">
        <v>10327</v>
      </c>
      <c r="D369" t="s">
        <v>9982</v>
      </c>
    </row>
    <row r="370" spans="1:4" x14ac:dyDescent="0.25">
      <c r="A370" t="s">
        <v>10329</v>
      </c>
      <c r="B370" t="s">
        <v>10330</v>
      </c>
      <c r="C370" t="s">
        <v>10091</v>
      </c>
      <c r="D370" t="s">
        <v>9872</v>
      </c>
    </row>
    <row r="371" spans="1:4" x14ac:dyDescent="0.25">
      <c r="A371" t="s">
        <v>10331</v>
      </c>
      <c r="B371" t="s">
        <v>10330</v>
      </c>
      <c r="C371" t="s">
        <v>10091</v>
      </c>
      <c r="D371" t="s">
        <v>9872</v>
      </c>
    </row>
    <row r="372" spans="1:4" x14ac:dyDescent="0.25">
      <c r="A372" t="s">
        <v>10332</v>
      </c>
      <c r="B372" t="s">
        <v>10333</v>
      </c>
      <c r="C372" t="s">
        <v>10334</v>
      </c>
      <c r="D372" t="s">
        <v>9544</v>
      </c>
    </row>
    <row r="373" spans="1:4" x14ac:dyDescent="0.25">
      <c r="A373" t="s">
        <v>10335</v>
      </c>
      <c r="B373" t="s">
        <v>10336</v>
      </c>
      <c r="C373" t="s">
        <v>10337</v>
      </c>
      <c r="D373" t="s">
        <v>9756</v>
      </c>
    </row>
    <row r="374" spans="1:4" x14ac:dyDescent="0.25">
      <c r="A374" t="s">
        <v>10338</v>
      </c>
      <c r="B374" t="s">
        <v>10336</v>
      </c>
      <c r="C374" t="s">
        <v>10337</v>
      </c>
      <c r="D374" t="s">
        <v>9982</v>
      </c>
    </row>
    <row r="375" spans="1:4" x14ac:dyDescent="0.25">
      <c r="A375" t="s">
        <v>10339</v>
      </c>
      <c r="B375" t="s">
        <v>10336</v>
      </c>
      <c r="C375" t="s">
        <v>10337</v>
      </c>
      <c r="D375" t="s">
        <v>9872</v>
      </c>
    </row>
    <row r="376" spans="1:4" x14ac:dyDescent="0.25">
      <c r="A376" t="s">
        <v>10340</v>
      </c>
      <c r="B376" t="s">
        <v>10341</v>
      </c>
      <c r="C376" t="s">
        <v>10342</v>
      </c>
      <c r="D376" t="s">
        <v>9656</v>
      </c>
    </row>
    <row r="377" spans="1:4" x14ac:dyDescent="0.25">
      <c r="A377" t="s">
        <v>10343</v>
      </c>
      <c r="B377" t="s">
        <v>10344</v>
      </c>
      <c r="C377" t="s">
        <v>10345</v>
      </c>
      <c r="D377" t="s">
        <v>9982</v>
      </c>
    </row>
    <row r="378" spans="1:4" x14ac:dyDescent="0.25">
      <c r="A378" t="s">
        <v>10346</v>
      </c>
      <c r="B378" t="s">
        <v>10347</v>
      </c>
      <c r="C378" t="s">
        <v>10348</v>
      </c>
      <c r="D378" t="s">
        <v>9870</v>
      </c>
    </row>
    <row r="379" spans="1:4" x14ac:dyDescent="0.25">
      <c r="A379" t="s">
        <v>10349</v>
      </c>
      <c r="B379" t="s">
        <v>10350</v>
      </c>
      <c r="C379" t="s">
        <v>10351</v>
      </c>
      <c r="D379" t="s">
        <v>9769</v>
      </c>
    </row>
    <row r="380" spans="1:4" x14ac:dyDescent="0.25">
      <c r="A380" t="s">
        <v>10352</v>
      </c>
      <c r="B380" t="s">
        <v>10350</v>
      </c>
      <c r="C380" t="s">
        <v>10351</v>
      </c>
      <c r="D380" t="s">
        <v>9960</v>
      </c>
    </row>
    <row r="381" spans="1:4" x14ac:dyDescent="0.25">
      <c r="A381" t="s">
        <v>10353</v>
      </c>
      <c r="B381" t="s">
        <v>10354</v>
      </c>
      <c r="C381" t="s">
        <v>10355</v>
      </c>
      <c r="D381" t="s">
        <v>9769</v>
      </c>
    </row>
    <row r="382" spans="1:4" x14ac:dyDescent="0.25">
      <c r="A382" t="s">
        <v>10356</v>
      </c>
      <c r="B382" t="s">
        <v>10357</v>
      </c>
      <c r="C382" t="s">
        <v>10358</v>
      </c>
      <c r="D382" t="s">
        <v>9769</v>
      </c>
    </row>
    <row r="383" spans="1:4" x14ac:dyDescent="0.25">
      <c r="A383" t="s">
        <v>10359</v>
      </c>
      <c r="B383" t="s">
        <v>10360</v>
      </c>
      <c r="C383" t="s">
        <v>10361</v>
      </c>
      <c r="D383" t="s">
        <v>9578</v>
      </c>
    </row>
    <row r="384" spans="1:4" x14ac:dyDescent="0.25">
      <c r="A384" t="s">
        <v>10362</v>
      </c>
      <c r="B384" t="s">
        <v>10363</v>
      </c>
      <c r="C384" t="s">
        <v>10364</v>
      </c>
      <c r="D384" t="s">
        <v>9769</v>
      </c>
    </row>
    <row r="385" spans="1:4" x14ac:dyDescent="0.25">
      <c r="A385" t="s">
        <v>10365</v>
      </c>
      <c r="B385" t="s">
        <v>10366</v>
      </c>
      <c r="C385" t="s">
        <v>10367</v>
      </c>
      <c r="D385" t="s">
        <v>9769</v>
      </c>
    </row>
    <row r="386" spans="1:4" x14ac:dyDescent="0.25">
      <c r="A386" t="s">
        <v>10368</v>
      </c>
      <c r="B386" t="s">
        <v>10369</v>
      </c>
      <c r="C386" t="s">
        <v>10370</v>
      </c>
      <c r="D386" t="s">
        <v>9660</v>
      </c>
    </row>
    <row r="387" spans="1:4" x14ac:dyDescent="0.25">
      <c r="A387" t="s">
        <v>10371</v>
      </c>
      <c r="B387" t="s">
        <v>10372</v>
      </c>
      <c r="C387" t="s">
        <v>10373</v>
      </c>
      <c r="D387" t="s">
        <v>9756</v>
      </c>
    </row>
    <row r="388" spans="1:4" x14ac:dyDescent="0.25">
      <c r="A388" t="s">
        <v>10374</v>
      </c>
      <c r="B388" t="s">
        <v>10372</v>
      </c>
      <c r="C388" t="s">
        <v>10373</v>
      </c>
      <c r="D388" t="s">
        <v>9982</v>
      </c>
    </row>
    <row r="389" spans="1:4" x14ac:dyDescent="0.25">
      <c r="A389" t="s">
        <v>10375</v>
      </c>
      <c r="B389" t="s">
        <v>10372</v>
      </c>
      <c r="C389" t="s">
        <v>10373</v>
      </c>
      <c r="D389" t="s">
        <v>9769</v>
      </c>
    </row>
    <row r="390" spans="1:4" x14ac:dyDescent="0.25">
      <c r="A390" t="s">
        <v>10376</v>
      </c>
      <c r="B390" t="s">
        <v>10377</v>
      </c>
      <c r="C390" t="s">
        <v>10378</v>
      </c>
      <c r="D390" t="s">
        <v>9769</v>
      </c>
    </row>
    <row r="391" spans="1:4" x14ac:dyDescent="0.25">
      <c r="A391" t="s">
        <v>10379</v>
      </c>
      <c r="B391" t="s">
        <v>10377</v>
      </c>
      <c r="C391" t="s">
        <v>10378</v>
      </c>
      <c r="D391" t="s">
        <v>10310</v>
      </c>
    </row>
    <row r="392" spans="1:4" x14ac:dyDescent="0.25">
      <c r="A392" t="s">
        <v>10380</v>
      </c>
      <c r="B392" t="s">
        <v>10377</v>
      </c>
      <c r="C392" t="s">
        <v>10378</v>
      </c>
      <c r="D392" t="s">
        <v>10310</v>
      </c>
    </row>
    <row r="393" spans="1:4" x14ac:dyDescent="0.25">
      <c r="A393" t="s">
        <v>10381</v>
      </c>
      <c r="B393" t="s">
        <v>10382</v>
      </c>
      <c r="C393" t="s">
        <v>10383</v>
      </c>
      <c r="D393" t="s">
        <v>9769</v>
      </c>
    </row>
    <row r="394" spans="1:4" x14ac:dyDescent="0.25">
      <c r="A394" t="s">
        <v>10384</v>
      </c>
      <c r="B394" t="s">
        <v>10385</v>
      </c>
      <c r="C394" t="s">
        <v>10386</v>
      </c>
      <c r="D394" t="s">
        <v>9960</v>
      </c>
    </row>
    <row r="395" spans="1:4" x14ac:dyDescent="0.25">
      <c r="A395" t="s">
        <v>10387</v>
      </c>
      <c r="B395" t="s">
        <v>10388</v>
      </c>
      <c r="C395" t="s">
        <v>10389</v>
      </c>
      <c r="D395" t="s">
        <v>10390</v>
      </c>
    </row>
    <row r="396" spans="1:4" x14ac:dyDescent="0.25">
      <c r="A396" t="s">
        <v>10391</v>
      </c>
      <c r="B396" t="s">
        <v>10388</v>
      </c>
      <c r="C396" t="s">
        <v>10392</v>
      </c>
      <c r="D396" t="s">
        <v>9769</v>
      </c>
    </row>
    <row r="397" spans="1:4" x14ac:dyDescent="0.25">
      <c r="A397" t="s">
        <v>10393</v>
      </c>
      <c r="B397" t="s">
        <v>10394</v>
      </c>
      <c r="C397" t="s">
        <v>10395</v>
      </c>
      <c r="D397" t="s">
        <v>9656</v>
      </c>
    </row>
    <row r="398" spans="1:4" x14ac:dyDescent="0.25">
      <c r="A398" t="s">
        <v>10396</v>
      </c>
      <c r="B398" t="s">
        <v>10397</v>
      </c>
      <c r="C398" t="s">
        <v>10398</v>
      </c>
      <c r="D398" t="s">
        <v>10310</v>
      </c>
    </row>
    <row r="399" spans="1:4" x14ac:dyDescent="0.25">
      <c r="A399" t="s">
        <v>10399</v>
      </c>
      <c r="B399" t="s">
        <v>10400</v>
      </c>
      <c r="C399" t="s">
        <v>10401</v>
      </c>
      <c r="D399" t="s">
        <v>9872</v>
      </c>
    </row>
    <row r="400" spans="1:4" x14ac:dyDescent="0.25">
      <c r="A400" t="s">
        <v>10402</v>
      </c>
      <c r="B400" t="s">
        <v>10403</v>
      </c>
      <c r="C400" t="s">
        <v>10404</v>
      </c>
      <c r="D400" t="s">
        <v>10310</v>
      </c>
    </row>
    <row r="401" spans="1:4" x14ac:dyDescent="0.25">
      <c r="A401" t="s">
        <v>10405</v>
      </c>
      <c r="B401" t="s">
        <v>10406</v>
      </c>
      <c r="C401" t="s">
        <v>10407</v>
      </c>
      <c r="D401" t="s">
        <v>9769</v>
      </c>
    </row>
    <row r="402" spans="1:4" x14ac:dyDescent="0.25">
      <c r="A402" t="s">
        <v>10408</v>
      </c>
      <c r="B402" t="s">
        <v>10409</v>
      </c>
      <c r="C402" t="s">
        <v>10410</v>
      </c>
      <c r="D402" t="s">
        <v>9769</v>
      </c>
    </row>
    <row r="403" spans="1:4" x14ac:dyDescent="0.25">
      <c r="A403" t="s">
        <v>10411</v>
      </c>
      <c r="B403" t="s">
        <v>10412</v>
      </c>
      <c r="C403" t="s">
        <v>10413</v>
      </c>
      <c r="D403" t="s">
        <v>9769</v>
      </c>
    </row>
    <row r="404" spans="1:4" x14ac:dyDescent="0.25">
      <c r="A404" t="s">
        <v>10414</v>
      </c>
      <c r="B404" t="s">
        <v>10415</v>
      </c>
      <c r="C404">
        <v>5.0000000000000001E-3</v>
      </c>
      <c r="D404" t="s">
        <v>10310</v>
      </c>
    </row>
    <row r="405" spans="1:4" x14ac:dyDescent="0.25">
      <c r="A405" t="s">
        <v>10416</v>
      </c>
      <c r="B405" t="s">
        <v>10417</v>
      </c>
      <c r="C405" t="s">
        <v>10268</v>
      </c>
      <c r="D405" t="s">
        <v>9769</v>
      </c>
    </row>
    <row r="406" spans="1:4" x14ac:dyDescent="0.25">
      <c r="A406" t="s">
        <v>10418</v>
      </c>
      <c r="B406" t="s">
        <v>10419</v>
      </c>
      <c r="C406" t="s">
        <v>10420</v>
      </c>
      <c r="D406" t="s">
        <v>9982</v>
      </c>
    </row>
    <row r="407" spans="1:4" x14ac:dyDescent="0.25">
      <c r="A407" t="s">
        <v>10421</v>
      </c>
      <c r="B407" t="s">
        <v>10422</v>
      </c>
      <c r="C407" t="s">
        <v>10370</v>
      </c>
      <c r="D407" t="s">
        <v>9898</v>
      </c>
    </row>
    <row r="408" spans="1:4" x14ac:dyDescent="0.25">
      <c r="A408" t="s">
        <v>10423</v>
      </c>
      <c r="B408" t="s">
        <v>10424</v>
      </c>
      <c r="C408" t="s">
        <v>10425</v>
      </c>
      <c r="D408" t="s">
        <v>10048</v>
      </c>
    </row>
    <row r="409" spans="1:4" x14ac:dyDescent="0.25">
      <c r="A409" t="s">
        <v>10426</v>
      </c>
      <c r="B409" t="s">
        <v>10427</v>
      </c>
      <c r="C409" t="s">
        <v>10428</v>
      </c>
      <c r="D409" t="s">
        <v>9872</v>
      </c>
    </row>
    <row r="410" spans="1:4" x14ac:dyDescent="0.25">
      <c r="A410" t="s">
        <v>10429</v>
      </c>
      <c r="B410" t="s">
        <v>10430</v>
      </c>
      <c r="C410" t="s">
        <v>10431</v>
      </c>
      <c r="D410" t="s">
        <v>10310</v>
      </c>
    </row>
    <row r="411" spans="1:4" x14ac:dyDescent="0.25">
      <c r="A411" t="s">
        <v>10432</v>
      </c>
      <c r="B411" t="s">
        <v>10433</v>
      </c>
      <c r="C411" t="s">
        <v>10434</v>
      </c>
      <c r="D411" t="s">
        <v>9756</v>
      </c>
    </row>
    <row r="412" spans="1:4" x14ac:dyDescent="0.25">
      <c r="A412" t="s">
        <v>10435</v>
      </c>
      <c r="B412" t="s">
        <v>10436</v>
      </c>
      <c r="C412" t="s">
        <v>10437</v>
      </c>
      <c r="D412" t="s">
        <v>10048</v>
      </c>
    </row>
    <row r="413" spans="1:4" x14ac:dyDescent="0.25">
      <c r="A413" t="s">
        <v>10438</v>
      </c>
      <c r="B413" t="s">
        <v>10439</v>
      </c>
      <c r="C413" t="s">
        <v>10440</v>
      </c>
      <c r="D413" t="s">
        <v>9992</v>
      </c>
    </row>
    <row r="414" spans="1:4" x14ac:dyDescent="0.25">
      <c r="A414" t="s">
        <v>10441</v>
      </c>
      <c r="B414" t="s">
        <v>10442</v>
      </c>
      <c r="C414" t="s">
        <v>10443</v>
      </c>
      <c r="D414" t="s">
        <v>9769</v>
      </c>
    </row>
    <row r="415" spans="1:4" x14ac:dyDescent="0.25">
      <c r="A415" t="s">
        <v>10444</v>
      </c>
      <c r="B415" t="s">
        <v>10445</v>
      </c>
      <c r="C415" t="s">
        <v>10446</v>
      </c>
      <c r="D415" t="s">
        <v>9769</v>
      </c>
    </row>
    <row r="416" spans="1:4" x14ac:dyDescent="0.25">
      <c r="A416" t="s">
        <v>10447</v>
      </c>
      <c r="B416" t="s">
        <v>10448</v>
      </c>
      <c r="C416" t="s">
        <v>10449</v>
      </c>
      <c r="D416" t="s">
        <v>9769</v>
      </c>
    </row>
    <row r="417" spans="1:4" x14ac:dyDescent="0.25">
      <c r="A417" t="s">
        <v>10450</v>
      </c>
      <c r="B417" t="s">
        <v>10451</v>
      </c>
      <c r="C417" t="s">
        <v>10452</v>
      </c>
      <c r="D417" t="s">
        <v>9982</v>
      </c>
    </row>
    <row r="418" spans="1:4" x14ac:dyDescent="0.25">
      <c r="A418" t="s">
        <v>10453</v>
      </c>
      <c r="B418">
        <v>0.2</v>
      </c>
      <c r="C418" t="s">
        <v>10454</v>
      </c>
      <c r="D418" t="s">
        <v>9982</v>
      </c>
    </row>
    <row r="419" spans="1:4" x14ac:dyDescent="0.25">
      <c r="A419" t="s">
        <v>10455</v>
      </c>
      <c r="B419">
        <v>0.2</v>
      </c>
      <c r="C419" t="s">
        <v>10456</v>
      </c>
      <c r="D419" t="s">
        <v>9769</v>
      </c>
    </row>
    <row r="420" spans="1:4" x14ac:dyDescent="0.25">
      <c r="A420" t="s">
        <v>10457</v>
      </c>
      <c r="B420">
        <v>0</v>
      </c>
      <c r="C420" t="s">
        <v>10458</v>
      </c>
      <c r="D420" t="s">
        <v>9769</v>
      </c>
    </row>
    <row r="421" spans="1:4" x14ac:dyDescent="0.25">
      <c r="A421" t="s">
        <v>10459</v>
      </c>
      <c r="B421">
        <v>0</v>
      </c>
      <c r="C421" t="s">
        <v>10460</v>
      </c>
      <c r="D421" t="s">
        <v>9648</v>
      </c>
    </row>
    <row r="422" spans="1:4" x14ac:dyDescent="0.25">
      <c r="A422" t="s">
        <v>10461</v>
      </c>
      <c r="B422">
        <v>0</v>
      </c>
      <c r="C422" t="s">
        <v>10462</v>
      </c>
      <c r="D422" t="s">
        <v>9769</v>
      </c>
    </row>
    <row r="423" spans="1:4" x14ac:dyDescent="0.25">
      <c r="A423" t="s">
        <v>10463</v>
      </c>
      <c r="B423">
        <v>0</v>
      </c>
      <c r="C423" t="s">
        <v>10464</v>
      </c>
      <c r="D423" t="s">
        <v>9898</v>
      </c>
    </row>
    <row r="424" spans="1:4" x14ac:dyDescent="0.25">
      <c r="A424" t="s">
        <v>10465</v>
      </c>
      <c r="B424">
        <v>0</v>
      </c>
      <c r="C424" t="s">
        <v>10466</v>
      </c>
      <c r="D424" t="s">
        <v>9982</v>
      </c>
    </row>
    <row r="425" spans="1:4" x14ac:dyDescent="0.25">
      <c r="A425" t="s">
        <v>10467</v>
      </c>
      <c r="B425">
        <v>0</v>
      </c>
      <c r="C425" t="s">
        <v>10468</v>
      </c>
      <c r="D425" t="s">
        <v>9769</v>
      </c>
    </row>
    <row r="426" spans="1:4" x14ac:dyDescent="0.25">
      <c r="A426" t="s">
        <v>10469</v>
      </c>
      <c r="B426">
        <v>0</v>
      </c>
      <c r="C426" t="s">
        <v>10470</v>
      </c>
      <c r="D426" t="s">
        <v>9769</v>
      </c>
    </row>
    <row r="427" spans="1:4" x14ac:dyDescent="0.25">
      <c r="A427" t="s">
        <v>10471</v>
      </c>
      <c r="B427">
        <v>0</v>
      </c>
      <c r="C427" t="s">
        <v>10472</v>
      </c>
      <c r="D427" t="s">
        <v>9982</v>
      </c>
    </row>
    <row r="428" spans="1:4" x14ac:dyDescent="0.25">
      <c r="A428" t="s">
        <v>10473</v>
      </c>
      <c r="B428">
        <v>0</v>
      </c>
      <c r="C428" t="s">
        <v>10474</v>
      </c>
      <c r="D428" t="s">
        <v>9769</v>
      </c>
    </row>
    <row r="429" spans="1:4" x14ac:dyDescent="0.25">
      <c r="A429" t="s">
        <v>10475</v>
      </c>
      <c r="B429">
        <v>0</v>
      </c>
      <c r="C429" t="s">
        <v>10476</v>
      </c>
      <c r="D429" t="s">
        <v>9769</v>
      </c>
    </row>
    <row r="430" spans="1:4" x14ac:dyDescent="0.25">
      <c r="A430" t="s">
        <v>10477</v>
      </c>
      <c r="B430">
        <v>0</v>
      </c>
      <c r="C430" t="s">
        <v>10478</v>
      </c>
      <c r="D430" t="s">
        <v>9583</v>
      </c>
    </row>
    <row r="431" spans="1:4" x14ac:dyDescent="0.25">
      <c r="A431" t="s">
        <v>10479</v>
      </c>
      <c r="B431">
        <v>0</v>
      </c>
      <c r="C431" t="s">
        <v>10480</v>
      </c>
      <c r="D431" t="s">
        <v>97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6"/>
  <sheetViews>
    <sheetView tabSelected="1" workbookViewId="0">
      <selection activeCell="P25" sqref="P25"/>
    </sheetView>
  </sheetViews>
  <sheetFormatPr baseColWidth="10" defaultRowHeight="15" x14ac:dyDescent="0.25"/>
  <cols>
    <col min="3" max="3" width="16.85546875" bestFit="1" customWidth="1"/>
    <col min="7" max="7" width="7.7109375" customWidth="1"/>
    <col min="9" max="9" width="15.85546875" bestFit="1" customWidth="1"/>
  </cols>
  <sheetData>
    <row r="1" spans="1:11" x14ac:dyDescent="0.25">
      <c r="A1" s="6" t="s">
        <v>635</v>
      </c>
      <c r="B1" s="6" t="s">
        <v>634</v>
      </c>
      <c r="C1" t="s">
        <v>10598</v>
      </c>
      <c r="D1" t="s">
        <v>10597</v>
      </c>
      <c r="E1" s="8" t="s">
        <v>10596</v>
      </c>
      <c r="F1" s="5" t="s">
        <v>10595</v>
      </c>
      <c r="G1" s="5" t="s">
        <v>642</v>
      </c>
      <c r="H1" s="5" t="s">
        <v>643</v>
      </c>
      <c r="I1" s="6" t="s">
        <v>10594</v>
      </c>
      <c r="J1" t="s">
        <v>10593</v>
      </c>
      <c r="K1" t="s">
        <v>10592</v>
      </c>
    </row>
    <row r="2" spans="1:11" x14ac:dyDescent="0.25">
      <c r="A2" s="6" t="s">
        <v>655</v>
      </c>
      <c r="B2" s="7" t="s">
        <v>657</v>
      </c>
      <c r="C2" s="6" t="s">
        <v>10591</v>
      </c>
      <c r="D2" s="6" t="s">
        <v>10590</v>
      </c>
      <c r="E2" s="5">
        <v>7</v>
      </c>
      <c r="F2" s="5">
        <v>7</v>
      </c>
      <c r="G2" s="5">
        <v>2.1</v>
      </c>
      <c r="H2" s="5">
        <v>3.2941176470588198E-16</v>
      </c>
      <c r="I2" s="5" t="s">
        <v>9361</v>
      </c>
      <c r="J2">
        <v>8.6304999999999997E-21</v>
      </c>
      <c r="K2">
        <v>0.68833999999999995</v>
      </c>
    </row>
    <row r="3" spans="1:11" x14ac:dyDescent="0.25">
      <c r="A3" s="6" t="s">
        <v>863</v>
      </c>
      <c r="B3" s="7" t="s">
        <v>865</v>
      </c>
      <c r="C3" s="6" t="s">
        <v>10589</v>
      </c>
      <c r="D3" s="6" t="s">
        <v>9955</v>
      </c>
      <c r="E3" s="5">
        <v>3</v>
      </c>
      <c r="F3" s="5">
        <v>3</v>
      </c>
      <c r="G3" s="5">
        <v>6.64</v>
      </c>
      <c r="H3" s="5">
        <v>3.2941176470588198E-16</v>
      </c>
      <c r="I3" s="5" t="s">
        <v>9361</v>
      </c>
      <c r="J3">
        <v>3.6717E-4</v>
      </c>
      <c r="K3">
        <v>0.46333999999999997</v>
      </c>
    </row>
    <row r="4" spans="1:11" x14ac:dyDescent="0.25">
      <c r="A4" s="6" t="s">
        <v>842</v>
      </c>
      <c r="B4" s="7" t="s">
        <v>844</v>
      </c>
      <c r="C4" s="6" t="s">
        <v>10588</v>
      </c>
      <c r="D4" s="6" t="s">
        <v>10587</v>
      </c>
      <c r="E4" s="5">
        <v>1</v>
      </c>
      <c r="F4" s="5">
        <v>1</v>
      </c>
      <c r="G4" s="5">
        <v>6.64</v>
      </c>
      <c r="H4" s="5">
        <v>3.2941176470588198E-16</v>
      </c>
      <c r="I4" s="5" t="s">
        <v>9361</v>
      </c>
      <c r="J4">
        <v>7.5487000000000004E-4</v>
      </c>
      <c r="K4">
        <v>0.62814000000000003</v>
      </c>
    </row>
    <row r="5" spans="1:11" x14ac:dyDescent="0.25">
      <c r="A5" s="6" t="s">
        <v>830</v>
      </c>
      <c r="B5" s="7" t="s">
        <v>832</v>
      </c>
      <c r="C5" s="6" t="s">
        <v>10586</v>
      </c>
      <c r="D5" s="6" t="s">
        <v>9940</v>
      </c>
      <c r="E5" s="5">
        <v>1</v>
      </c>
      <c r="F5" s="5">
        <v>1</v>
      </c>
      <c r="G5" s="5">
        <v>6.64</v>
      </c>
      <c r="H5" s="5">
        <v>3.2941176470588198E-16</v>
      </c>
      <c r="I5" s="5" t="s">
        <v>9361</v>
      </c>
      <c r="J5">
        <v>1.9172E-3</v>
      </c>
      <c r="K5">
        <v>0.65622999999999998</v>
      </c>
    </row>
    <row r="6" spans="1:11" x14ac:dyDescent="0.25">
      <c r="A6" s="6" t="s">
        <v>836</v>
      </c>
      <c r="B6" s="7" t="s">
        <v>838</v>
      </c>
      <c r="C6" s="6" t="s">
        <v>10585</v>
      </c>
      <c r="D6" s="6" t="s">
        <v>10584</v>
      </c>
      <c r="E6" s="5">
        <v>1</v>
      </c>
      <c r="F6" s="5">
        <v>1</v>
      </c>
      <c r="G6" s="5">
        <v>6.64</v>
      </c>
      <c r="H6" s="5">
        <v>3.2941176470588198E-16</v>
      </c>
      <c r="I6" s="5" t="s">
        <v>9361</v>
      </c>
      <c r="J6">
        <v>4.0252999999999999E-3</v>
      </c>
      <c r="K6">
        <v>0.42991000000000001</v>
      </c>
    </row>
    <row r="7" spans="1:11" x14ac:dyDescent="0.25">
      <c r="A7" s="6" t="s">
        <v>799</v>
      </c>
      <c r="B7" s="7" t="s">
        <v>801</v>
      </c>
      <c r="C7" s="6" t="s">
        <v>10583</v>
      </c>
      <c r="D7" s="6" t="s">
        <v>10582</v>
      </c>
      <c r="E7" s="5">
        <v>2</v>
      </c>
      <c r="F7" s="5">
        <v>2</v>
      </c>
      <c r="G7" s="5">
        <v>6.64</v>
      </c>
      <c r="H7" s="5">
        <v>3.2941176470588198E-16</v>
      </c>
      <c r="I7" s="5" t="s">
        <v>9361</v>
      </c>
      <c r="J7">
        <v>4.1315999999999999E-2</v>
      </c>
      <c r="K7">
        <v>0.52317999999999998</v>
      </c>
    </row>
    <row r="8" spans="1:11" x14ac:dyDescent="0.25">
      <c r="A8" s="6" t="s">
        <v>802</v>
      </c>
      <c r="B8" s="7" t="s">
        <v>804</v>
      </c>
      <c r="C8" s="6" t="s">
        <v>10581</v>
      </c>
      <c r="D8" s="6" t="s">
        <v>9583</v>
      </c>
      <c r="E8" s="5">
        <v>1</v>
      </c>
      <c r="F8" s="5">
        <v>1</v>
      </c>
      <c r="G8" s="5">
        <v>6.64</v>
      </c>
      <c r="H8" s="5">
        <v>3.2941176470588198E-16</v>
      </c>
      <c r="I8" s="5" t="s">
        <v>9361</v>
      </c>
      <c r="J8">
        <v>6.8797999999999998E-2</v>
      </c>
      <c r="K8">
        <v>0.46111000000000002</v>
      </c>
    </row>
    <row r="9" spans="1:11" x14ac:dyDescent="0.25">
      <c r="A9" s="6" t="s">
        <v>661</v>
      </c>
      <c r="B9" s="7" t="s">
        <v>663</v>
      </c>
      <c r="C9" s="6" t="s">
        <v>10580</v>
      </c>
      <c r="D9" s="6" t="s">
        <v>10579</v>
      </c>
      <c r="E9" s="5">
        <v>2</v>
      </c>
      <c r="F9" s="5">
        <v>2</v>
      </c>
      <c r="G9" s="5">
        <v>3.6</v>
      </c>
      <c r="H9" s="5">
        <v>3.2941176470588198E-16</v>
      </c>
      <c r="I9" s="5" t="s">
        <v>9361</v>
      </c>
      <c r="J9">
        <v>8.0610000000000001E-2</v>
      </c>
      <c r="K9">
        <v>0.13743</v>
      </c>
    </row>
    <row r="10" spans="1:11" x14ac:dyDescent="0.25">
      <c r="A10" s="6" t="s">
        <v>851</v>
      </c>
      <c r="B10" s="7" t="s">
        <v>853</v>
      </c>
      <c r="C10" s="6" t="s">
        <v>10578</v>
      </c>
      <c r="D10" s="6" t="s">
        <v>10577</v>
      </c>
      <c r="E10" s="5">
        <v>1</v>
      </c>
      <c r="F10" s="5">
        <v>1</v>
      </c>
      <c r="G10" s="5">
        <v>6.64</v>
      </c>
      <c r="H10" s="5">
        <v>3.2941176470588198E-16</v>
      </c>
      <c r="I10" s="5" t="s">
        <v>9361</v>
      </c>
      <c r="J10">
        <v>0.16907</v>
      </c>
      <c r="K10">
        <v>0.90303</v>
      </c>
    </row>
    <row r="11" spans="1:11" x14ac:dyDescent="0.25">
      <c r="A11" s="6" t="s">
        <v>824</v>
      </c>
      <c r="B11" s="7" t="s">
        <v>826</v>
      </c>
      <c r="C11" s="6" t="s">
        <v>10576</v>
      </c>
      <c r="D11" s="6" t="s">
        <v>9924</v>
      </c>
      <c r="E11" s="5">
        <v>1</v>
      </c>
      <c r="F11" s="5">
        <v>1</v>
      </c>
      <c r="G11" s="5">
        <v>6.64</v>
      </c>
      <c r="H11" s="5">
        <v>3.2941176470588198E-16</v>
      </c>
      <c r="I11" s="5" t="s">
        <v>9361</v>
      </c>
      <c r="J11">
        <v>0.28204000000000001</v>
      </c>
      <c r="K11">
        <v>0.67944000000000004</v>
      </c>
    </row>
    <row r="12" spans="1:11" x14ac:dyDescent="0.25">
      <c r="A12" s="6" t="s">
        <v>866</v>
      </c>
      <c r="B12" s="7" t="s">
        <v>868</v>
      </c>
      <c r="C12" s="6" t="s">
        <v>10575</v>
      </c>
      <c r="D12" s="6" t="s">
        <v>10574</v>
      </c>
      <c r="E12" s="5">
        <v>1</v>
      </c>
      <c r="F12" s="5">
        <v>1</v>
      </c>
      <c r="G12" s="5">
        <v>6.64</v>
      </c>
      <c r="H12" s="5">
        <v>3.2941176470588198E-16</v>
      </c>
      <c r="I12" s="5" t="s">
        <v>9361</v>
      </c>
      <c r="J12">
        <v>0.28854000000000002</v>
      </c>
      <c r="K12">
        <v>2.5758E-2</v>
      </c>
    </row>
    <row r="13" spans="1:11" x14ac:dyDescent="0.25">
      <c r="A13" s="6" t="s">
        <v>869</v>
      </c>
      <c r="B13" s="7" t="s">
        <v>871</v>
      </c>
      <c r="C13" s="6" t="s">
        <v>10573</v>
      </c>
      <c r="D13" s="6" t="s">
        <v>9953</v>
      </c>
      <c r="E13" s="5">
        <v>1</v>
      </c>
      <c r="F13" s="5">
        <v>1</v>
      </c>
      <c r="G13" s="5">
        <v>6.64</v>
      </c>
      <c r="H13" s="5">
        <v>3.2941176470588198E-16</v>
      </c>
      <c r="I13" s="5" t="s">
        <v>9361</v>
      </c>
      <c r="J13">
        <v>0.29132999999999998</v>
      </c>
      <c r="K13">
        <v>0.56598000000000004</v>
      </c>
    </row>
    <row r="14" spans="1:11" x14ac:dyDescent="0.25">
      <c r="A14" s="6" t="s">
        <v>821</v>
      </c>
      <c r="B14" s="7" t="s">
        <v>823</v>
      </c>
      <c r="C14" s="6" t="s">
        <v>10572</v>
      </c>
      <c r="D14" s="6" t="s">
        <v>9972</v>
      </c>
      <c r="E14" s="5">
        <v>1</v>
      </c>
      <c r="F14" s="5">
        <v>1</v>
      </c>
      <c r="G14" s="5">
        <v>6.64</v>
      </c>
      <c r="H14" s="5">
        <v>3.2941176470588198E-16</v>
      </c>
      <c r="I14" s="5" t="s">
        <v>9361</v>
      </c>
      <c r="J14">
        <v>0.29359000000000002</v>
      </c>
      <c r="K14">
        <v>0.25067</v>
      </c>
    </row>
    <row r="15" spans="1:11" x14ac:dyDescent="0.25">
      <c r="A15" s="6" t="s">
        <v>649</v>
      </c>
      <c r="B15" s="7" t="s">
        <v>651</v>
      </c>
      <c r="C15" s="6" t="s">
        <v>10571</v>
      </c>
      <c r="D15" s="6" t="s">
        <v>9843</v>
      </c>
      <c r="E15" s="5">
        <v>5</v>
      </c>
      <c r="F15" s="5">
        <v>1</v>
      </c>
      <c r="G15" s="5">
        <v>3.02</v>
      </c>
      <c r="H15" s="5">
        <v>3.2941176470588198E-16</v>
      </c>
      <c r="I15" s="5" t="s">
        <v>9361</v>
      </c>
      <c r="J15">
        <v>0.30359999999999998</v>
      </c>
      <c r="K15">
        <v>0.28121000000000002</v>
      </c>
    </row>
    <row r="16" spans="1:11" x14ac:dyDescent="0.25">
      <c r="A16" s="6" t="s">
        <v>860</v>
      </c>
      <c r="B16" s="7" t="s">
        <v>862</v>
      </c>
      <c r="C16" s="6" t="s">
        <v>10570</v>
      </c>
      <c r="D16" s="6" t="s">
        <v>10569</v>
      </c>
      <c r="E16" s="5">
        <v>1</v>
      </c>
      <c r="F16" s="5">
        <v>1</v>
      </c>
      <c r="G16" s="5">
        <v>6.64</v>
      </c>
      <c r="H16" s="5">
        <v>3.2941176470588198E-16</v>
      </c>
      <c r="I16" s="5" t="s">
        <v>9361</v>
      </c>
      <c r="J16">
        <v>0.33112999999999998</v>
      </c>
      <c r="K16">
        <v>0.52727999999999997</v>
      </c>
    </row>
    <row r="17" spans="1:11" x14ac:dyDescent="0.25">
      <c r="A17" s="6" t="s">
        <v>769</v>
      </c>
      <c r="B17" s="7" t="s">
        <v>771</v>
      </c>
      <c r="C17" s="6" t="s">
        <v>10568</v>
      </c>
      <c r="D17" s="6" t="s">
        <v>9992</v>
      </c>
      <c r="E17" s="5">
        <v>8</v>
      </c>
      <c r="F17" s="5">
        <v>5</v>
      </c>
      <c r="G17" s="5">
        <v>2.37</v>
      </c>
      <c r="H17" s="5">
        <v>3.2941176470588198E-16</v>
      </c>
      <c r="I17" s="5" t="s">
        <v>9361</v>
      </c>
      <c r="J17">
        <v>0.35808000000000001</v>
      </c>
      <c r="K17">
        <v>0.26956000000000002</v>
      </c>
    </row>
    <row r="18" spans="1:11" x14ac:dyDescent="0.25">
      <c r="A18" s="6" t="s">
        <v>759</v>
      </c>
      <c r="B18" s="7" t="s">
        <v>761</v>
      </c>
      <c r="C18" s="6" t="s">
        <v>10567</v>
      </c>
      <c r="D18" s="6" t="s">
        <v>10566</v>
      </c>
      <c r="E18" s="5">
        <v>8</v>
      </c>
      <c r="F18" s="5">
        <v>7</v>
      </c>
      <c r="G18" s="5">
        <v>3.93</v>
      </c>
      <c r="H18" s="5">
        <v>3.2941176470588198E-16</v>
      </c>
      <c r="I18" s="5" t="s">
        <v>9361</v>
      </c>
      <c r="J18">
        <v>0.37219000000000002</v>
      </c>
      <c r="K18">
        <v>0.52217000000000002</v>
      </c>
    </row>
    <row r="19" spans="1:11" x14ac:dyDescent="0.25">
      <c r="A19" s="6" t="s">
        <v>805</v>
      </c>
      <c r="B19" s="7" t="s">
        <v>807</v>
      </c>
      <c r="C19" s="6" t="s">
        <v>10565</v>
      </c>
      <c r="D19" s="6" t="s">
        <v>10146</v>
      </c>
      <c r="E19" s="5">
        <v>1</v>
      </c>
      <c r="F19" s="5">
        <v>1</v>
      </c>
      <c r="G19" s="5">
        <v>6.64</v>
      </c>
      <c r="H19" s="5">
        <v>3.2941176470588198E-16</v>
      </c>
      <c r="I19" s="5" t="s">
        <v>9361</v>
      </c>
      <c r="J19">
        <v>0.41097</v>
      </c>
      <c r="K19">
        <v>0.85777999999999999</v>
      </c>
    </row>
    <row r="20" spans="1:11" x14ac:dyDescent="0.25">
      <c r="A20" s="6" t="s">
        <v>630</v>
      </c>
      <c r="B20" s="7" t="s">
        <v>812</v>
      </c>
      <c r="C20" s="6" t="s">
        <v>10564</v>
      </c>
      <c r="D20" s="6" t="s">
        <v>10247</v>
      </c>
      <c r="E20" s="5">
        <v>3</v>
      </c>
      <c r="F20" s="5">
        <v>1</v>
      </c>
      <c r="G20" s="5">
        <v>6.64</v>
      </c>
      <c r="H20" s="5">
        <v>3.2941176470588198E-16</v>
      </c>
      <c r="I20" s="5" t="s">
        <v>9361</v>
      </c>
      <c r="J20">
        <v>0.42498000000000002</v>
      </c>
      <c r="K20">
        <v>0.17318</v>
      </c>
    </row>
    <row r="21" spans="1:11" x14ac:dyDescent="0.25">
      <c r="A21" s="6" t="s">
        <v>833</v>
      </c>
      <c r="B21" s="7" t="s">
        <v>835</v>
      </c>
      <c r="C21" s="6" t="s">
        <v>10563</v>
      </c>
      <c r="D21" s="6" t="s">
        <v>10562</v>
      </c>
      <c r="E21" s="5">
        <v>2</v>
      </c>
      <c r="F21" s="5">
        <v>2</v>
      </c>
      <c r="G21" s="5">
        <v>6.64</v>
      </c>
      <c r="H21" s="5">
        <v>3.2941176470588198E-16</v>
      </c>
      <c r="I21" s="5" t="s">
        <v>9361</v>
      </c>
      <c r="J21">
        <v>0.44035999999999997</v>
      </c>
      <c r="K21">
        <v>0.57738999999999996</v>
      </c>
    </row>
    <row r="22" spans="1:11" x14ac:dyDescent="0.25">
      <c r="A22" s="6" t="s">
        <v>816</v>
      </c>
      <c r="B22" s="7" t="s">
        <v>818</v>
      </c>
      <c r="C22" s="6" t="s">
        <v>10561</v>
      </c>
      <c r="D22" s="6" t="s">
        <v>10560</v>
      </c>
      <c r="E22" s="5">
        <v>1</v>
      </c>
      <c r="F22" s="5">
        <v>1</v>
      </c>
      <c r="G22" s="5">
        <v>6.64</v>
      </c>
      <c r="H22" s="5">
        <v>3.2941176470588198E-16</v>
      </c>
      <c r="I22" s="5" t="s">
        <v>9361</v>
      </c>
      <c r="J22">
        <v>0.45101999999999998</v>
      </c>
      <c r="K22">
        <v>6.2904000000000002E-2</v>
      </c>
    </row>
    <row r="23" spans="1:11" x14ac:dyDescent="0.25">
      <c r="A23" s="6" t="s">
        <v>658</v>
      </c>
      <c r="B23" s="7" t="s">
        <v>660</v>
      </c>
      <c r="C23" s="6" t="s">
        <v>10559</v>
      </c>
      <c r="D23" s="6" t="s">
        <v>10558</v>
      </c>
      <c r="E23" s="5">
        <v>1</v>
      </c>
      <c r="F23" s="5">
        <v>1</v>
      </c>
      <c r="G23" s="5">
        <v>3.19</v>
      </c>
      <c r="H23" s="5">
        <v>3.2941176470588198E-16</v>
      </c>
      <c r="I23" s="5" t="s">
        <v>9361</v>
      </c>
      <c r="J23">
        <v>0.53927000000000003</v>
      </c>
      <c r="K23">
        <v>0.80256000000000005</v>
      </c>
    </row>
    <row r="24" spans="1:11" x14ac:dyDescent="0.25">
      <c r="A24" s="6" t="s">
        <v>813</v>
      </c>
      <c r="B24" s="7" t="s">
        <v>815</v>
      </c>
      <c r="C24" s="6" t="s">
        <v>10557</v>
      </c>
      <c r="D24" s="6" t="s">
        <v>10088</v>
      </c>
      <c r="E24" s="5">
        <v>18</v>
      </c>
      <c r="F24" s="5">
        <v>1</v>
      </c>
      <c r="G24" s="5">
        <v>6.64</v>
      </c>
      <c r="H24" s="5">
        <v>3.2941176470588198E-16</v>
      </c>
      <c r="I24" s="5" t="s">
        <v>9361</v>
      </c>
      <c r="J24">
        <v>0.58326999999999996</v>
      </c>
      <c r="K24">
        <v>0.12787999999999999</v>
      </c>
    </row>
    <row r="25" spans="1:11" x14ac:dyDescent="0.25">
      <c r="A25" s="6" t="s">
        <v>646</v>
      </c>
      <c r="B25" s="7" t="s">
        <v>648</v>
      </c>
      <c r="C25" s="6" t="s">
        <v>10556</v>
      </c>
      <c r="D25" s="6" t="s">
        <v>10555</v>
      </c>
      <c r="E25" s="5">
        <v>13</v>
      </c>
      <c r="F25" s="5">
        <v>13</v>
      </c>
      <c r="G25" s="5">
        <v>4.78</v>
      </c>
      <c r="H25" s="5">
        <v>3.2941176470588198E-16</v>
      </c>
      <c r="I25" s="5" t="s">
        <v>9361</v>
      </c>
      <c r="J25">
        <v>0.63612000000000002</v>
      </c>
      <c r="K25" t="e">
        <v>#N/A</v>
      </c>
    </row>
    <row r="26" spans="1:11" x14ac:dyDescent="0.25">
      <c r="A26" s="6" t="s">
        <v>793</v>
      </c>
      <c r="B26" s="7" t="s">
        <v>795</v>
      </c>
      <c r="C26" s="6" t="s">
        <v>10554</v>
      </c>
      <c r="D26" s="6" t="s">
        <v>9870</v>
      </c>
      <c r="E26" s="5">
        <v>1</v>
      </c>
      <c r="F26" s="5">
        <v>1</v>
      </c>
      <c r="G26" s="5">
        <v>6.64</v>
      </c>
      <c r="H26" s="5">
        <v>3.2941176470588198E-16</v>
      </c>
      <c r="I26" s="5" t="s">
        <v>9361</v>
      </c>
      <c r="J26">
        <v>0.64295000000000002</v>
      </c>
      <c r="K26">
        <v>0.65995999999999999</v>
      </c>
    </row>
    <row r="27" spans="1:11" x14ac:dyDescent="0.25">
      <c r="A27" s="6" t="s">
        <v>839</v>
      </c>
      <c r="B27" s="7" t="s">
        <v>841</v>
      </c>
      <c r="C27" s="6" t="s">
        <v>10553</v>
      </c>
      <c r="D27" s="6" t="s">
        <v>9769</v>
      </c>
      <c r="E27" s="5">
        <v>6</v>
      </c>
      <c r="F27" s="5">
        <v>1</v>
      </c>
      <c r="G27" s="5">
        <v>6.64</v>
      </c>
      <c r="H27" s="5">
        <v>3.2941176470588198E-16</v>
      </c>
      <c r="I27" s="5" t="s">
        <v>9361</v>
      </c>
      <c r="J27">
        <v>0.64383000000000001</v>
      </c>
      <c r="K27">
        <v>0.22073000000000001</v>
      </c>
    </row>
    <row r="28" spans="1:11" x14ac:dyDescent="0.25">
      <c r="A28" s="6" t="s">
        <v>652</v>
      </c>
      <c r="B28" s="7" t="s">
        <v>654</v>
      </c>
      <c r="C28" s="6" t="s">
        <v>10552</v>
      </c>
      <c r="D28" s="6" t="s">
        <v>10551</v>
      </c>
      <c r="E28" s="5">
        <v>18</v>
      </c>
      <c r="F28" s="5">
        <v>18</v>
      </c>
      <c r="G28" s="5">
        <v>2.42</v>
      </c>
      <c r="H28" s="5">
        <v>3.2941176470588198E-16</v>
      </c>
      <c r="I28" s="5" t="s">
        <v>9361</v>
      </c>
      <c r="J28">
        <v>0.65769999999999995</v>
      </c>
      <c r="K28">
        <v>0.41327000000000003</v>
      </c>
    </row>
    <row r="29" spans="1:11" x14ac:dyDescent="0.25">
      <c r="A29" s="6" t="s">
        <v>872</v>
      </c>
      <c r="B29" s="7" t="s">
        <v>874</v>
      </c>
      <c r="C29" s="6" t="s">
        <v>10550</v>
      </c>
      <c r="D29" s="6" t="s">
        <v>9701</v>
      </c>
      <c r="E29" s="5">
        <v>1</v>
      </c>
      <c r="F29" s="5">
        <v>1</v>
      </c>
      <c r="G29" s="5">
        <v>6.64</v>
      </c>
      <c r="H29" s="5">
        <v>3.2941176470588198E-16</v>
      </c>
      <c r="I29" s="5" t="s">
        <v>9361</v>
      </c>
      <c r="J29">
        <v>0.66281999999999996</v>
      </c>
      <c r="K29">
        <v>0.40099000000000001</v>
      </c>
    </row>
    <row r="30" spans="1:11" x14ac:dyDescent="0.25">
      <c r="A30" s="6" t="s">
        <v>819</v>
      </c>
      <c r="B30" s="7" t="s">
        <v>765</v>
      </c>
      <c r="C30" s="6" t="s">
        <v>10549</v>
      </c>
      <c r="D30" s="6" t="s">
        <v>9817</v>
      </c>
      <c r="E30" s="5">
        <v>11</v>
      </c>
      <c r="F30" s="5">
        <v>1</v>
      </c>
      <c r="G30" s="5">
        <v>6.64</v>
      </c>
      <c r="H30" s="5">
        <v>3.2941176470588198E-16</v>
      </c>
      <c r="I30" s="5" t="s">
        <v>9361</v>
      </c>
      <c r="J30">
        <v>0.69240999999999997</v>
      </c>
      <c r="K30">
        <v>0.82343999999999995</v>
      </c>
    </row>
    <row r="31" spans="1:11" x14ac:dyDescent="0.25">
      <c r="A31" s="6" t="s">
        <v>763</v>
      </c>
      <c r="B31" s="7" t="s">
        <v>765</v>
      </c>
      <c r="C31" s="6" t="s">
        <v>10549</v>
      </c>
      <c r="D31" s="6" t="s">
        <v>9817</v>
      </c>
      <c r="E31" s="5">
        <v>14</v>
      </c>
      <c r="F31" s="5">
        <v>3</v>
      </c>
      <c r="G31" s="5">
        <v>3.91</v>
      </c>
      <c r="H31" s="5">
        <v>3.2941176470588198E-16</v>
      </c>
      <c r="I31" s="5" t="s">
        <v>9361</v>
      </c>
      <c r="J31">
        <v>0.69240999999999997</v>
      </c>
      <c r="K31">
        <v>0.82343999999999995</v>
      </c>
    </row>
    <row r="32" spans="1:11" x14ac:dyDescent="0.25">
      <c r="A32" s="6" t="s">
        <v>790</v>
      </c>
      <c r="B32" s="7" t="s">
        <v>792</v>
      </c>
      <c r="C32" s="6" t="s">
        <v>10548</v>
      </c>
      <c r="D32" s="6" t="s">
        <v>10547</v>
      </c>
      <c r="E32" s="5">
        <v>3</v>
      </c>
      <c r="F32" s="5">
        <v>3</v>
      </c>
      <c r="G32" s="5">
        <v>6.64</v>
      </c>
      <c r="H32" s="5">
        <v>3.2941176470588198E-16</v>
      </c>
      <c r="I32" s="5" t="s">
        <v>9361</v>
      </c>
      <c r="J32">
        <v>0.69410000000000005</v>
      </c>
      <c r="K32">
        <v>0.89554</v>
      </c>
    </row>
    <row r="33" spans="1:11" x14ac:dyDescent="0.25">
      <c r="A33" s="6" t="s">
        <v>857</v>
      </c>
      <c r="B33" s="7" t="s">
        <v>859</v>
      </c>
      <c r="C33" s="6" t="s">
        <v>10546</v>
      </c>
      <c r="D33" s="6" t="s">
        <v>10545</v>
      </c>
      <c r="E33" s="5">
        <v>1</v>
      </c>
      <c r="F33" s="5">
        <v>1</v>
      </c>
      <c r="G33" s="5">
        <v>6.64</v>
      </c>
      <c r="H33" s="5">
        <v>3.2941176470588198E-16</v>
      </c>
      <c r="I33" s="5" t="s">
        <v>9361</v>
      </c>
      <c r="J33">
        <v>0.70055000000000001</v>
      </c>
      <c r="K33">
        <v>0.63407000000000002</v>
      </c>
    </row>
    <row r="34" spans="1:11" x14ac:dyDescent="0.25">
      <c r="A34" s="6" t="s">
        <v>808</v>
      </c>
      <c r="B34" s="7" t="s">
        <v>810</v>
      </c>
      <c r="C34" s="6" t="s">
        <v>10544</v>
      </c>
      <c r="D34" s="6" t="s">
        <v>9840</v>
      </c>
      <c r="E34" s="5">
        <v>1</v>
      </c>
      <c r="F34" s="5">
        <v>1</v>
      </c>
      <c r="G34" s="5">
        <v>6.64</v>
      </c>
      <c r="H34" s="5">
        <v>3.2941176470588198E-16</v>
      </c>
      <c r="I34" s="5" t="s">
        <v>9361</v>
      </c>
      <c r="J34">
        <v>0.74968000000000001</v>
      </c>
      <c r="K34" t="e">
        <v>#N/A</v>
      </c>
    </row>
    <row r="35" spans="1:11" x14ac:dyDescent="0.25">
      <c r="A35" s="6" t="s">
        <v>796</v>
      </c>
      <c r="B35" s="7" t="s">
        <v>798</v>
      </c>
      <c r="C35" s="6" t="s">
        <v>10543</v>
      </c>
      <c r="D35" s="6" t="s">
        <v>10002</v>
      </c>
      <c r="E35" s="5">
        <v>1</v>
      </c>
      <c r="F35" s="5">
        <v>1</v>
      </c>
      <c r="G35" s="5">
        <v>6.64</v>
      </c>
      <c r="H35" s="5">
        <v>3.2941176470588198E-16</v>
      </c>
      <c r="I35" s="5" t="s">
        <v>9361</v>
      </c>
      <c r="J35">
        <v>0.84036999999999995</v>
      </c>
      <c r="K35">
        <v>3.2731999999999997E-2</v>
      </c>
    </row>
    <row r="36" spans="1:11" x14ac:dyDescent="0.25">
      <c r="A36" s="6" t="s">
        <v>845</v>
      </c>
      <c r="B36" s="7" t="s">
        <v>847</v>
      </c>
      <c r="C36" s="6" t="s">
        <v>10542</v>
      </c>
      <c r="D36" s="6" t="s">
        <v>10155</v>
      </c>
      <c r="E36" s="5">
        <v>1</v>
      </c>
      <c r="F36" s="5">
        <v>1</v>
      </c>
      <c r="G36" s="5">
        <v>6.64</v>
      </c>
      <c r="H36" s="5">
        <v>3.2941176470588198E-16</v>
      </c>
      <c r="I36" s="5" t="s">
        <v>9361</v>
      </c>
      <c r="J36">
        <v>0.88161999999999996</v>
      </c>
      <c r="K36">
        <v>0.38328000000000001</v>
      </c>
    </row>
    <row r="37" spans="1:11" x14ac:dyDescent="0.25">
      <c r="A37" s="6" t="s">
        <v>827</v>
      </c>
      <c r="B37" s="7" t="s">
        <v>829</v>
      </c>
      <c r="C37" s="6" t="s">
        <v>10541</v>
      </c>
      <c r="D37" s="6" t="s">
        <v>10540</v>
      </c>
      <c r="E37" s="5">
        <v>1</v>
      </c>
      <c r="F37" s="5">
        <v>1</v>
      </c>
      <c r="G37" s="5">
        <v>6.64</v>
      </c>
      <c r="H37" s="5">
        <v>3.2941176470588198E-16</v>
      </c>
      <c r="I37" s="5" t="s">
        <v>9361</v>
      </c>
      <c r="J37">
        <v>0.90112999999999999</v>
      </c>
      <c r="K37">
        <v>8.9595999999999995E-2</v>
      </c>
    </row>
    <row r="38" spans="1:11" x14ac:dyDescent="0.25">
      <c r="A38" s="6" t="s">
        <v>854</v>
      </c>
      <c r="B38" s="7" t="s">
        <v>856</v>
      </c>
      <c r="C38" s="6" t="s">
        <v>10539</v>
      </c>
      <c r="D38" s="6" t="s">
        <v>9960</v>
      </c>
      <c r="E38" s="5">
        <v>1</v>
      </c>
      <c r="F38" s="5">
        <v>1</v>
      </c>
      <c r="G38" s="5">
        <v>6.64</v>
      </c>
      <c r="H38" s="5">
        <v>3.2941176470588198E-16</v>
      </c>
      <c r="I38" s="5" t="s">
        <v>9361</v>
      </c>
      <c r="J38" t="e">
        <v>#N/A</v>
      </c>
      <c r="K38">
        <v>0.90341000000000005</v>
      </c>
    </row>
    <row r="39" spans="1:11" x14ac:dyDescent="0.25">
      <c r="A39" s="6" t="s">
        <v>848</v>
      </c>
      <c r="B39" s="7" t="s">
        <v>850</v>
      </c>
      <c r="C39" s="6" t="e">
        <v>#N/A</v>
      </c>
      <c r="D39" s="6" t="e">
        <v>#N/A</v>
      </c>
      <c r="E39" s="5">
        <v>1</v>
      </c>
      <c r="F39" s="5">
        <v>1</v>
      </c>
      <c r="G39" s="5">
        <v>6.64</v>
      </c>
      <c r="H39" s="5">
        <v>3.2941176470588198E-16</v>
      </c>
      <c r="I39" s="5" t="s">
        <v>9361</v>
      </c>
      <c r="J39" t="e">
        <v>#N/A</v>
      </c>
      <c r="K39" t="e">
        <v>#N/A</v>
      </c>
    </row>
    <row r="40" spans="1:11" x14ac:dyDescent="0.25">
      <c r="A40" s="6" t="s">
        <v>766</v>
      </c>
      <c r="B40" s="7" t="s">
        <v>768</v>
      </c>
      <c r="C40" s="6" t="s">
        <v>10538</v>
      </c>
      <c r="D40" s="6" t="s">
        <v>10537</v>
      </c>
      <c r="E40" s="5">
        <v>5</v>
      </c>
      <c r="F40" s="5">
        <v>5</v>
      </c>
      <c r="G40" s="5">
        <v>2.2999999999999998</v>
      </c>
      <c r="H40" s="5">
        <v>3.2941176470588198E-16</v>
      </c>
      <c r="I40" s="5" t="s">
        <v>9361</v>
      </c>
      <c r="J40" t="e">
        <v>#N/A</v>
      </c>
      <c r="K40" t="e">
        <v>#N/A</v>
      </c>
    </row>
    <row r="41" spans="1:11" x14ac:dyDescent="0.25">
      <c r="A41" s="6" t="s">
        <v>664</v>
      </c>
      <c r="B41" s="7" t="s">
        <v>666</v>
      </c>
      <c r="C41" s="6" t="s">
        <v>10536</v>
      </c>
      <c r="D41" s="6" t="s">
        <v>10535</v>
      </c>
      <c r="E41" s="5">
        <v>2</v>
      </c>
      <c r="F41" s="5">
        <v>2</v>
      </c>
      <c r="G41" s="5">
        <v>2.54</v>
      </c>
      <c r="H41" s="5">
        <v>7.2280532813531497E-13</v>
      </c>
      <c r="I41" s="5" t="s">
        <v>9361</v>
      </c>
      <c r="J41">
        <v>0.34717999999999999</v>
      </c>
      <c r="K41">
        <v>0.31648999999999999</v>
      </c>
    </row>
    <row r="42" spans="1:11" x14ac:dyDescent="0.25">
      <c r="A42" s="6" t="s">
        <v>667</v>
      </c>
      <c r="B42" s="7" t="s">
        <v>669</v>
      </c>
      <c r="C42" s="6" t="s">
        <v>10534</v>
      </c>
      <c r="D42" s="6" t="s">
        <v>10533</v>
      </c>
      <c r="E42" s="5">
        <v>6</v>
      </c>
      <c r="F42" s="5">
        <v>6</v>
      </c>
      <c r="G42" s="5">
        <v>1.89</v>
      </c>
      <c r="H42" s="5">
        <v>1.41595377398416E-12</v>
      </c>
      <c r="I42" s="5" t="s">
        <v>9361</v>
      </c>
      <c r="J42">
        <v>8.4754999999999997E-2</v>
      </c>
      <c r="K42">
        <v>0.86970000000000003</v>
      </c>
    </row>
    <row r="43" spans="1:11" x14ac:dyDescent="0.25">
      <c r="A43" s="6" t="s">
        <v>772</v>
      </c>
      <c r="B43" s="7" t="s">
        <v>774</v>
      </c>
      <c r="C43" s="6" t="s">
        <v>10532</v>
      </c>
      <c r="D43" s="6" t="s">
        <v>10531</v>
      </c>
      <c r="E43" s="5">
        <v>5</v>
      </c>
      <c r="F43" s="5">
        <v>5</v>
      </c>
      <c r="G43" s="5">
        <v>1.96</v>
      </c>
      <c r="H43" s="5">
        <v>2.49941227742531E-12</v>
      </c>
      <c r="I43" s="5" t="s">
        <v>9361</v>
      </c>
      <c r="J43">
        <v>1.1021E-2</v>
      </c>
      <c r="K43">
        <v>5.4040999999999999E-2</v>
      </c>
    </row>
    <row r="44" spans="1:11" x14ac:dyDescent="0.25">
      <c r="A44" s="6" t="s">
        <v>670</v>
      </c>
      <c r="B44" s="7" t="s">
        <v>672</v>
      </c>
      <c r="C44" s="6" t="s">
        <v>10530</v>
      </c>
      <c r="D44" s="6" t="s">
        <v>9914</v>
      </c>
      <c r="E44" s="5">
        <v>2</v>
      </c>
      <c r="F44" s="5">
        <v>2</v>
      </c>
      <c r="G44" s="5">
        <v>2.76</v>
      </c>
      <c r="H44" s="5">
        <v>1.48098637730458E-11</v>
      </c>
      <c r="I44" s="5" t="s">
        <v>9361</v>
      </c>
      <c r="J44">
        <v>0.68554999999999999</v>
      </c>
      <c r="K44">
        <v>0.92432999999999998</v>
      </c>
    </row>
    <row r="45" spans="1:11" x14ac:dyDescent="0.25">
      <c r="A45" s="6" t="s">
        <v>775</v>
      </c>
      <c r="B45" s="7" t="s">
        <v>777</v>
      </c>
      <c r="C45" s="6" t="s">
        <v>10529</v>
      </c>
      <c r="D45" s="6" t="s">
        <v>10528</v>
      </c>
      <c r="E45" s="5">
        <v>3</v>
      </c>
      <c r="F45" s="5">
        <v>3</v>
      </c>
      <c r="G45" s="5">
        <v>1.72</v>
      </c>
      <c r="H45" s="5">
        <v>2.6821104415240902E-10</v>
      </c>
      <c r="I45" s="5" t="s">
        <v>9361</v>
      </c>
      <c r="J45">
        <v>8.2635E-2</v>
      </c>
      <c r="K45">
        <v>0.92323999999999995</v>
      </c>
    </row>
    <row r="46" spans="1:11" x14ac:dyDescent="0.25">
      <c r="A46" s="6" t="s">
        <v>673</v>
      </c>
      <c r="B46" s="7" t="s">
        <v>675</v>
      </c>
      <c r="C46" s="6" t="e">
        <v>#N/A</v>
      </c>
      <c r="D46" s="6" t="e">
        <v>#N/A</v>
      </c>
      <c r="E46" s="5">
        <v>6</v>
      </c>
      <c r="F46" s="5">
        <v>1</v>
      </c>
      <c r="G46" s="5">
        <v>2.2999999999999998</v>
      </c>
      <c r="H46" s="5">
        <v>3.76631320845925E-10</v>
      </c>
      <c r="I46" s="5" t="s">
        <v>9361</v>
      </c>
      <c r="J46" t="e">
        <v>#N/A</v>
      </c>
      <c r="K46" t="e">
        <v>#N/A</v>
      </c>
    </row>
    <row r="47" spans="1:11" x14ac:dyDescent="0.25">
      <c r="A47" s="6" t="s">
        <v>676</v>
      </c>
      <c r="B47" s="7" t="s">
        <v>678</v>
      </c>
      <c r="C47" s="6" t="s">
        <v>10527</v>
      </c>
      <c r="D47" s="6" t="s">
        <v>10526</v>
      </c>
      <c r="E47" s="5">
        <v>2</v>
      </c>
      <c r="F47" s="5">
        <v>1</v>
      </c>
      <c r="G47" s="5">
        <v>2.59</v>
      </c>
      <c r="H47" s="5">
        <v>1.1429215222743E-9</v>
      </c>
      <c r="I47" s="5" t="s">
        <v>9361</v>
      </c>
      <c r="J47">
        <v>4.9320999999999997E-2</v>
      </c>
      <c r="K47">
        <v>0.75695999999999997</v>
      </c>
    </row>
    <row r="48" spans="1:11" x14ac:dyDescent="0.25">
      <c r="A48" s="6" t="s">
        <v>778</v>
      </c>
      <c r="B48" s="7" t="s">
        <v>780</v>
      </c>
      <c r="C48" s="6" t="s">
        <v>10525</v>
      </c>
      <c r="D48" s="6" t="s">
        <v>10058</v>
      </c>
      <c r="E48" s="5">
        <v>3</v>
      </c>
      <c r="F48" s="5">
        <v>3</v>
      </c>
      <c r="G48" s="5">
        <v>1.5</v>
      </c>
      <c r="H48" s="5">
        <v>1.42370530890427E-8</v>
      </c>
      <c r="I48" s="5" t="s">
        <v>9361</v>
      </c>
      <c r="J48">
        <v>0.87341999999999997</v>
      </c>
      <c r="K48">
        <v>0.54339000000000004</v>
      </c>
    </row>
    <row r="49" spans="1:11" x14ac:dyDescent="0.25">
      <c r="A49" s="6" t="s">
        <v>679</v>
      </c>
      <c r="B49" s="7" t="s">
        <v>681</v>
      </c>
      <c r="C49" s="6" t="s">
        <v>10524</v>
      </c>
      <c r="D49" s="6" t="s">
        <v>10523</v>
      </c>
      <c r="E49" s="5">
        <v>1</v>
      </c>
      <c r="F49" s="5">
        <v>1</v>
      </c>
      <c r="G49" s="5">
        <v>1.78</v>
      </c>
      <c r="H49" s="5">
        <v>1.6554454834214801E-8</v>
      </c>
      <c r="I49" s="5" t="s">
        <v>9361</v>
      </c>
      <c r="J49">
        <v>6.9294999999999995E-2</v>
      </c>
      <c r="K49">
        <v>0.73182999999999998</v>
      </c>
    </row>
    <row r="50" spans="1:11" x14ac:dyDescent="0.25">
      <c r="A50" s="6" t="s">
        <v>682</v>
      </c>
      <c r="B50" s="7" t="s">
        <v>684</v>
      </c>
      <c r="C50" s="6" t="s">
        <v>10522</v>
      </c>
      <c r="D50" s="6" t="s">
        <v>10521</v>
      </c>
      <c r="E50" s="5">
        <v>1</v>
      </c>
      <c r="F50" s="5">
        <v>1</v>
      </c>
      <c r="G50" s="5">
        <v>1.93</v>
      </c>
      <c r="H50" s="5">
        <v>3.7800848608678597E-8</v>
      </c>
      <c r="I50" s="5" t="s">
        <v>9361</v>
      </c>
      <c r="J50">
        <v>0.88817999999999997</v>
      </c>
      <c r="K50">
        <v>0.12146999999999999</v>
      </c>
    </row>
    <row r="51" spans="1:11" x14ac:dyDescent="0.25">
      <c r="A51" s="6" t="s">
        <v>685</v>
      </c>
      <c r="B51" s="7" t="s">
        <v>687</v>
      </c>
      <c r="C51" s="6" t="s">
        <v>10520</v>
      </c>
      <c r="D51" s="6" t="s">
        <v>9859</v>
      </c>
      <c r="E51" s="5">
        <v>40</v>
      </c>
      <c r="F51" s="5">
        <v>1</v>
      </c>
      <c r="G51" s="5">
        <v>1.78</v>
      </c>
      <c r="H51" s="5">
        <v>1.45614920420785E-7</v>
      </c>
      <c r="I51" s="5" t="s">
        <v>9361</v>
      </c>
      <c r="J51">
        <v>3.3085999999999997E-2</v>
      </c>
      <c r="K51">
        <v>0.47334999999999999</v>
      </c>
    </row>
    <row r="52" spans="1:11" x14ac:dyDescent="0.25">
      <c r="A52" s="6" t="s">
        <v>688</v>
      </c>
      <c r="B52" s="7" t="s">
        <v>690</v>
      </c>
      <c r="C52" s="6" t="s">
        <v>10519</v>
      </c>
      <c r="D52" s="6" t="s">
        <v>10518</v>
      </c>
      <c r="E52" s="5">
        <v>3</v>
      </c>
      <c r="F52" s="5">
        <v>3</v>
      </c>
      <c r="G52" s="5">
        <v>1.62</v>
      </c>
      <c r="H52" s="5">
        <v>2.0179603226282501E-7</v>
      </c>
      <c r="I52" s="5" t="s">
        <v>9361</v>
      </c>
      <c r="J52">
        <v>0.27693000000000001</v>
      </c>
      <c r="K52">
        <v>0.93916999999999995</v>
      </c>
    </row>
    <row r="53" spans="1:11" x14ac:dyDescent="0.25">
      <c r="A53" s="6" t="s">
        <v>691</v>
      </c>
      <c r="B53" s="7" t="s">
        <v>693</v>
      </c>
      <c r="C53" s="6" t="s">
        <v>10517</v>
      </c>
      <c r="D53" s="6" t="s">
        <v>10516</v>
      </c>
      <c r="E53" s="5">
        <v>4</v>
      </c>
      <c r="F53" s="5">
        <v>4</v>
      </c>
      <c r="G53" s="5">
        <v>1.39</v>
      </c>
      <c r="H53" s="5">
        <v>5.5099765489546403E-7</v>
      </c>
      <c r="I53" s="5" t="s">
        <v>9361</v>
      </c>
      <c r="J53">
        <v>0.15637999999999999</v>
      </c>
      <c r="K53">
        <v>0.2702</v>
      </c>
    </row>
    <row r="54" spans="1:11" x14ac:dyDescent="0.25">
      <c r="A54" s="6" t="s">
        <v>694</v>
      </c>
      <c r="B54" s="7" t="s">
        <v>696</v>
      </c>
      <c r="C54" s="6" t="s">
        <v>10515</v>
      </c>
      <c r="D54" s="6" t="s">
        <v>9756</v>
      </c>
      <c r="E54" s="5">
        <v>1</v>
      </c>
      <c r="F54" s="5">
        <v>1</v>
      </c>
      <c r="G54" s="5">
        <v>1.85</v>
      </c>
      <c r="H54" s="5">
        <v>1.9996344589046102E-6</v>
      </c>
      <c r="I54" s="5" t="s">
        <v>9361</v>
      </c>
      <c r="J54">
        <v>0.86867000000000005</v>
      </c>
      <c r="K54">
        <v>0.87124000000000001</v>
      </c>
    </row>
    <row r="55" spans="1:11" x14ac:dyDescent="0.25">
      <c r="A55" s="6" t="s">
        <v>697</v>
      </c>
      <c r="B55" s="7" t="s">
        <v>699</v>
      </c>
      <c r="C55" s="6" t="s">
        <v>10514</v>
      </c>
      <c r="D55" s="6" t="s">
        <v>9898</v>
      </c>
      <c r="E55" s="5">
        <v>2</v>
      </c>
      <c r="F55" s="5">
        <v>1</v>
      </c>
      <c r="G55" s="5">
        <v>1.97</v>
      </c>
      <c r="H55" s="5">
        <v>2.2237882150018901E-6</v>
      </c>
      <c r="I55" s="5" t="s">
        <v>9361</v>
      </c>
      <c r="J55">
        <v>0.23959</v>
      </c>
      <c r="K55">
        <v>0.72992000000000001</v>
      </c>
    </row>
    <row r="56" spans="1:11" x14ac:dyDescent="0.25">
      <c r="A56" s="6" t="s">
        <v>781</v>
      </c>
      <c r="B56" s="7" t="s">
        <v>783</v>
      </c>
      <c r="C56" s="6" t="s">
        <v>10513</v>
      </c>
      <c r="D56" s="6" t="s">
        <v>10310</v>
      </c>
      <c r="E56" s="5">
        <v>14</v>
      </c>
      <c r="F56" s="5">
        <v>14</v>
      </c>
      <c r="G56" s="5">
        <v>1.29</v>
      </c>
      <c r="H56" s="5">
        <v>3.2672943166472498E-6</v>
      </c>
      <c r="I56" s="5" t="s">
        <v>9361</v>
      </c>
      <c r="J56">
        <v>0.52378999999999998</v>
      </c>
      <c r="K56">
        <v>0.69816</v>
      </c>
    </row>
    <row r="57" spans="1:11" x14ac:dyDescent="0.25">
      <c r="A57" s="6" t="s">
        <v>700</v>
      </c>
      <c r="B57" s="7" t="s">
        <v>702</v>
      </c>
      <c r="C57" s="6" t="s">
        <v>10512</v>
      </c>
      <c r="D57" s="6" t="s">
        <v>10511</v>
      </c>
      <c r="E57" s="5">
        <v>1</v>
      </c>
      <c r="F57" s="5">
        <v>1</v>
      </c>
      <c r="G57" s="5">
        <v>1.86</v>
      </c>
      <c r="H57" s="5">
        <v>9.9664196135341007E-6</v>
      </c>
      <c r="I57" s="5" t="s">
        <v>9361</v>
      </c>
      <c r="J57">
        <v>0.83133000000000001</v>
      </c>
      <c r="K57">
        <v>0.90347</v>
      </c>
    </row>
    <row r="58" spans="1:11" x14ac:dyDescent="0.25">
      <c r="A58" s="6" t="s">
        <v>784</v>
      </c>
      <c r="B58" s="7" t="s">
        <v>786</v>
      </c>
      <c r="C58" s="6" t="s">
        <v>10510</v>
      </c>
      <c r="D58" s="6" t="s">
        <v>10509</v>
      </c>
      <c r="E58" s="5">
        <v>6</v>
      </c>
      <c r="F58" s="5">
        <v>6</v>
      </c>
      <c r="G58" s="5">
        <v>1.22</v>
      </c>
      <c r="H58" s="5">
        <v>1.31524464963562E-5</v>
      </c>
      <c r="I58" s="5" t="s">
        <v>9361</v>
      </c>
      <c r="J58">
        <v>1.7722999999999999E-2</v>
      </c>
      <c r="K58">
        <v>0.69367000000000001</v>
      </c>
    </row>
    <row r="59" spans="1:11" x14ac:dyDescent="0.25">
      <c r="A59" s="6" t="s">
        <v>703</v>
      </c>
      <c r="B59" s="7" t="s">
        <v>705</v>
      </c>
      <c r="C59" s="6" t="s">
        <v>10508</v>
      </c>
      <c r="D59" s="6" t="s">
        <v>10068</v>
      </c>
      <c r="E59" s="5">
        <v>1</v>
      </c>
      <c r="F59" s="5">
        <v>1</v>
      </c>
      <c r="G59" s="5">
        <v>1.88</v>
      </c>
      <c r="H59" s="5">
        <v>2.3734674841894101E-5</v>
      </c>
      <c r="I59" s="5" t="s">
        <v>9361</v>
      </c>
      <c r="J59">
        <v>0.87612999999999996</v>
      </c>
      <c r="K59">
        <v>0.69852000000000003</v>
      </c>
    </row>
    <row r="60" spans="1:11" x14ac:dyDescent="0.25">
      <c r="A60" s="6" t="s">
        <v>706</v>
      </c>
      <c r="B60" s="7" t="s">
        <v>708</v>
      </c>
      <c r="C60" s="6" t="s">
        <v>10507</v>
      </c>
      <c r="D60" s="6" t="s">
        <v>10506</v>
      </c>
      <c r="E60" s="5">
        <v>2</v>
      </c>
      <c r="F60" s="5">
        <v>2</v>
      </c>
      <c r="G60" s="5">
        <v>1.34</v>
      </c>
      <c r="H60" s="5">
        <v>2.89541341829661E-5</v>
      </c>
      <c r="I60" s="5" t="s">
        <v>9361</v>
      </c>
      <c r="J60">
        <v>0.71745000000000003</v>
      </c>
      <c r="K60">
        <v>0.80445999999999995</v>
      </c>
    </row>
    <row r="61" spans="1:11" x14ac:dyDescent="0.25">
      <c r="A61" s="6" t="s">
        <v>709</v>
      </c>
      <c r="B61" s="7" t="s">
        <v>711</v>
      </c>
      <c r="C61" s="6" t="s">
        <v>10505</v>
      </c>
      <c r="D61" s="6" t="s">
        <v>9560</v>
      </c>
      <c r="E61" s="5">
        <v>1</v>
      </c>
      <c r="F61" s="5">
        <v>1</v>
      </c>
      <c r="G61" s="5">
        <v>1.45</v>
      </c>
      <c r="H61" s="5">
        <v>7.5771935154001196E-5</v>
      </c>
      <c r="I61" s="5" t="s">
        <v>9361</v>
      </c>
      <c r="J61">
        <v>0.47667999999999999</v>
      </c>
      <c r="K61">
        <v>0.72687999999999997</v>
      </c>
    </row>
    <row r="62" spans="1:11" x14ac:dyDescent="0.25">
      <c r="A62" s="6" t="s">
        <v>712</v>
      </c>
      <c r="B62" s="7" t="s">
        <v>714</v>
      </c>
      <c r="C62" s="6" t="s">
        <v>10504</v>
      </c>
      <c r="D62" s="6" t="s">
        <v>10503</v>
      </c>
      <c r="E62" s="5">
        <v>1</v>
      </c>
      <c r="F62" s="5">
        <v>1</v>
      </c>
      <c r="G62" s="5">
        <v>1.61</v>
      </c>
      <c r="H62" s="5">
        <v>2.4729193862371701E-4</v>
      </c>
      <c r="I62" s="5" t="s">
        <v>9361</v>
      </c>
      <c r="J62">
        <v>8.4528999999999993E-3</v>
      </c>
      <c r="K62">
        <v>3.3133000000000003E-2</v>
      </c>
    </row>
    <row r="63" spans="1:11" x14ac:dyDescent="0.25">
      <c r="A63" s="6" t="s">
        <v>715</v>
      </c>
      <c r="B63" s="7" t="s">
        <v>717</v>
      </c>
      <c r="C63" s="6" t="s">
        <v>10502</v>
      </c>
      <c r="D63" s="6" t="s">
        <v>10015</v>
      </c>
      <c r="E63" s="5">
        <v>1</v>
      </c>
      <c r="F63" s="5">
        <v>1</v>
      </c>
      <c r="G63" s="5">
        <v>1.1200000000000001</v>
      </c>
      <c r="H63" s="5">
        <v>3.2646866028851002E-4</v>
      </c>
      <c r="I63" s="5" t="s">
        <v>9361</v>
      </c>
      <c r="J63">
        <v>4.6837999999999998E-2</v>
      </c>
      <c r="K63">
        <v>0.71662999999999999</v>
      </c>
    </row>
    <row r="64" spans="1:11" x14ac:dyDescent="0.25">
      <c r="A64" s="6" t="s">
        <v>718</v>
      </c>
      <c r="B64" s="7" t="s">
        <v>719</v>
      </c>
      <c r="C64" s="6" t="s">
        <v>10501</v>
      </c>
      <c r="D64" s="6" t="s">
        <v>10500</v>
      </c>
      <c r="E64" s="5">
        <v>1</v>
      </c>
      <c r="F64" s="5">
        <v>1</v>
      </c>
      <c r="G64" s="5">
        <v>1.52</v>
      </c>
      <c r="H64" s="5">
        <v>4.3656349241520198E-4</v>
      </c>
      <c r="I64" s="5" t="s">
        <v>9361</v>
      </c>
      <c r="J64">
        <v>0.50004000000000004</v>
      </c>
      <c r="K64">
        <v>0.4194</v>
      </c>
    </row>
    <row r="65" spans="1:11" x14ac:dyDescent="0.25">
      <c r="A65" s="6" t="s">
        <v>720</v>
      </c>
      <c r="B65" s="7" t="s">
        <v>722</v>
      </c>
      <c r="C65" s="6" t="s">
        <v>10499</v>
      </c>
      <c r="D65" s="6" t="s">
        <v>10498</v>
      </c>
      <c r="E65" s="5">
        <v>1</v>
      </c>
      <c r="F65" s="5">
        <v>1</v>
      </c>
      <c r="G65" s="5">
        <v>1.44</v>
      </c>
      <c r="H65" s="5">
        <v>8.52209512951576E-4</v>
      </c>
      <c r="I65" s="5" t="s">
        <v>9361</v>
      </c>
      <c r="J65">
        <v>0.48221999999999998</v>
      </c>
      <c r="K65">
        <v>0.98426999999999998</v>
      </c>
    </row>
    <row r="66" spans="1:11" x14ac:dyDescent="0.25">
      <c r="A66" s="6" t="s">
        <v>723</v>
      </c>
      <c r="B66" s="7" t="s">
        <v>725</v>
      </c>
      <c r="C66" s="6" t="s">
        <v>10497</v>
      </c>
      <c r="D66" s="6" t="s">
        <v>9585</v>
      </c>
      <c r="E66" s="5">
        <v>2</v>
      </c>
      <c r="F66" s="5">
        <v>2</v>
      </c>
      <c r="G66" s="5">
        <v>1.57</v>
      </c>
      <c r="H66" s="5">
        <v>8.8743546136575496E-4</v>
      </c>
      <c r="I66" s="5" t="s">
        <v>9361</v>
      </c>
      <c r="J66">
        <v>0.52954000000000001</v>
      </c>
      <c r="K66">
        <v>0.40175</v>
      </c>
    </row>
    <row r="67" spans="1:11" x14ac:dyDescent="0.25">
      <c r="A67" s="6" t="s">
        <v>726</v>
      </c>
      <c r="B67" s="7" t="s">
        <v>728</v>
      </c>
      <c r="C67" s="6" t="s">
        <v>10496</v>
      </c>
      <c r="D67" s="6" t="s">
        <v>9773</v>
      </c>
      <c r="E67" s="5">
        <v>2</v>
      </c>
      <c r="F67" s="5">
        <v>1</v>
      </c>
      <c r="G67" s="5">
        <v>0.92</v>
      </c>
      <c r="H67" s="5">
        <v>1.2279916296193401E-3</v>
      </c>
      <c r="I67" s="5" t="s">
        <v>9361</v>
      </c>
      <c r="J67">
        <v>0.50310999999999995</v>
      </c>
      <c r="K67">
        <v>0.57213999999999998</v>
      </c>
    </row>
    <row r="68" spans="1:11" x14ac:dyDescent="0.25">
      <c r="A68" s="6" t="s">
        <v>729</v>
      </c>
      <c r="B68" s="7" t="s">
        <v>731</v>
      </c>
      <c r="C68" s="6" t="s">
        <v>10495</v>
      </c>
      <c r="D68" s="6" t="s">
        <v>10494</v>
      </c>
      <c r="E68" s="5">
        <v>7</v>
      </c>
      <c r="F68" s="5">
        <v>7</v>
      </c>
      <c r="G68" s="5">
        <v>0.86</v>
      </c>
      <c r="H68" s="5">
        <v>1.68045287079816E-3</v>
      </c>
      <c r="I68" s="5" t="s">
        <v>9361</v>
      </c>
      <c r="J68">
        <v>1.1675000000000001E-4</v>
      </c>
      <c r="K68">
        <v>0.78542999999999996</v>
      </c>
    </row>
    <row r="69" spans="1:11" x14ac:dyDescent="0.25">
      <c r="A69" s="6" t="s">
        <v>732</v>
      </c>
      <c r="B69" s="7" t="s">
        <v>734</v>
      </c>
      <c r="C69" s="6" t="s">
        <v>10493</v>
      </c>
      <c r="D69" s="6" t="s">
        <v>10048</v>
      </c>
      <c r="E69" s="5">
        <v>3</v>
      </c>
      <c r="F69" s="5">
        <v>2</v>
      </c>
      <c r="G69" s="5">
        <v>0.9</v>
      </c>
      <c r="H69" s="5">
        <v>1.87339334843411E-3</v>
      </c>
      <c r="I69" s="5" t="s">
        <v>9361</v>
      </c>
      <c r="J69">
        <v>0.62966999999999995</v>
      </c>
      <c r="K69">
        <v>0.35417999999999999</v>
      </c>
    </row>
    <row r="70" spans="1:11" x14ac:dyDescent="0.25">
      <c r="A70" s="6" t="s">
        <v>735</v>
      </c>
      <c r="B70" s="7" t="s">
        <v>737</v>
      </c>
      <c r="C70" s="6" t="s">
        <v>10492</v>
      </c>
      <c r="D70" s="6" t="s">
        <v>9872</v>
      </c>
      <c r="E70" s="5">
        <v>3</v>
      </c>
      <c r="F70" s="5">
        <v>2</v>
      </c>
      <c r="G70" s="5">
        <v>1.1000000000000001</v>
      </c>
      <c r="H70" s="5">
        <v>4.0766924021408101E-3</v>
      </c>
      <c r="I70" s="5" t="s">
        <v>9361</v>
      </c>
      <c r="J70">
        <v>0.17609</v>
      </c>
      <c r="K70">
        <v>0.93913999999999997</v>
      </c>
    </row>
    <row r="71" spans="1:11" x14ac:dyDescent="0.25">
      <c r="A71" s="6" t="s">
        <v>738</v>
      </c>
      <c r="B71" s="7" t="s">
        <v>740</v>
      </c>
      <c r="C71" s="6" t="s">
        <v>10491</v>
      </c>
      <c r="D71" s="6" t="s">
        <v>9982</v>
      </c>
      <c r="E71" s="5">
        <v>1</v>
      </c>
      <c r="F71" s="5">
        <v>1</v>
      </c>
      <c r="G71" s="5">
        <v>1.29</v>
      </c>
      <c r="H71" s="5">
        <v>5.2435359450853898E-3</v>
      </c>
      <c r="I71" s="5" t="s">
        <v>9361</v>
      </c>
      <c r="J71">
        <v>0.96</v>
      </c>
      <c r="K71">
        <v>2.1179E-2</v>
      </c>
    </row>
    <row r="72" spans="1:11" x14ac:dyDescent="0.25">
      <c r="A72" s="6" t="s">
        <v>741</v>
      </c>
      <c r="B72" s="7" t="s">
        <v>743</v>
      </c>
      <c r="C72" s="6" t="s">
        <v>10490</v>
      </c>
      <c r="D72" s="6" t="s">
        <v>10489</v>
      </c>
      <c r="E72" s="5">
        <v>1</v>
      </c>
      <c r="F72" s="5">
        <v>1</v>
      </c>
      <c r="G72" s="5">
        <v>1.22</v>
      </c>
      <c r="H72" s="5">
        <v>6.5711987589340297E-3</v>
      </c>
      <c r="I72" s="5" t="s">
        <v>9361</v>
      </c>
      <c r="J72">
        <v>1.3366000000000001E-13</v>
      </c>
      <c r="K72">
        <v>0.86919999999999997</v>
      </c>
    </row>
    <row r="73" spans="1:11" x14ac:dyDescent="0.25">
      <c r="A73" s="6" t="s">
        <v>744</v>
      </c>
      <c r="B73" s="7" t="s">
        <v>746</v>
      </c>
      <c r="C73" s="6" t="s">
        <v>10488</v>
      </c>
      <c r="D73" s="6" t="s">
        <v>9642</v>
      </c>
      <c r="E73" s="5">
        <v>1</v>
      </c>
      <c r="F73" s="5">
        <v>1</v>
      </c>
      <c r="G73" s="5">
        <v>1.01</v>
      </c>
      <c r="H73" s="5">
        <v>6.7725451124145304E-3</v>
      </c>
      <c r="I73" s="5" t="s">
        <v>9361</v>
      </c>
      <c r="J73">
        <v>0.29139999999999999</v>
      </c>
      <c r="K73">
        <v>0.36580000000000001</v>
      </c>
    </row>
    <row r="74" spans="1:11" x14ac:dyDescent="0.25">
      <c r="A74" s="6" t="s">
        <v>747</v>
      </c>
      <c r="B74" s="7" t="s">
        <v>749</v>
      </c>
      <c r="C74" s="6" t="s">
        <v>10487</v>
      </c>
      <c r="D74" s="6" t="s">
        <v>9745</v>
      </c>
      <c r="E74" s="5">
        <v>1</v>
      </c>
      <c r="F74" s="5">
        <v>1</v>
      </c>
      <c r="G74" s="5">
        <v>1.29</v>
      </c>
      <c r="H74" s="5">
        <v>9.5896575811494807E-3</v>
      </c>
      <c r="I74" s="5" t="s">
        <v>9361</v>
      </c>
      <c r="J74">
        <v>0.22334000000000001</v>
      </c>
      <c r="K74">
        <v>0.85801000000000005</v>
      </c>
    </row>
    <row r="75" spans="1:11" x14ac:dyDescent="0.25">
      <c r="A75" s="6" t="s">
        <v>750</v>
      </c>
      <c r="B75" s="7" t="s">
        <v>752</v>
      </c>
      <c r="C75" s="6" t="s">
        <v>10486</v>
      </c>
      <c r="D75" s="6" t="s">
        <v>10024</v>
      </c>
      <c r="E75" s="5">
        <v>3</v>
      </c>
      <c r="F75" s="5">
        <v>3</v>
      </c>
      <c r="G75" s="5">
        <v>0.84</v>
      </c>
      <c r="H75" s="5">
        <v>1.41528053573048E-2</v>
      </c>
      <c r="I75" s="5" t="s">
        <v>9361</v>
      </c>
      <c r="J75">
        <v>0.34309000000000001</v>
      </c>
      <c r="K75">
        <v>9.8241999999999996E-2</v>
      </c>
    </row>
    <row r="76" spans="1:11" x14ac:dyDescent="0.25">
      <c r="A76" s="6" t="s">
        <v>753</v>
      </c>
      <c r="B76" s="7" t="s">
        <v>755</v>
      </c>
      <c r="C76" s="6" t="s">
        <v>10485</v>
      </c>
      <c r="D76" s="6" t="s">
        <v>10484</v>
      </c>
      <c r="E76" s="5">
        <v>1</v>
      </c>
      <c r="F76" s="5">
        <v>1</v>
      </c>
      <c r="G76" s="5">
        <v>1.08</v>
      </c>
      <c r="H76" s="5">
        <v>1.7886657727538901E-2</v>
      </c>
      <c r="I76" s="5" t="s">
        <v>9361</v>
      </c>
      <c r="J76">
        <v>0.53107000000000004</v>
      </c>
      <c r="K76">
        <v>1.5610000000000001E-2</v>
      </c>
    </row>
    <row r="77" spans="1:11" x14ac:dyDescent="0.25">
      <c r="A77" s="6" t="s">
        <v>756</v>
      </c>
      <c r="B77" s="7" t="s">
        <v>758</v>
      </c>
      <c r="C77" s="6" t="s">
        <v>10483</v>
      </c>
      <c r="D77" s="6" t="s">
        <v>10482</v>
      </c>
      <c r="E77" s="5">
        <v>1</v>
      </c>
      <c r="F77" s="5">
        <v>1</v>
      </c>
      <c r="G77" s="5">
        <v>1.08</v>
      </c>
      <c r="H77" s="5">
        <v>3.2650450984938101E-2</v>
      </c>
      <c r="I77" s="5" t="s">
        <v>9361</v>
      </c>
      <c r="J77">
        <v>0.79208999999999996</v>
      </c>
      <c r="K77">
        <v>0.29879</v>
      </c>
    </row>
    <row r="78" spans="1:11" x14ac:dyDescent="0.25">
      <c r="A78" s="6" t="s">
        <v>787</v>
      </c>
      <c r="B78" s="7" t="s">
        <v>789</v>
      </c>
      <c r="C78" s="6" t="s">
        <v>10481</v>
      </c>
      <c r="D78" s="6" t="s">
        <v>9771</v>
      </c>
      <c r="E78" s="5">
        <v>4</v>
      </c>
      <c r="F78" s="5">
        <v>4</v>
      </c>
      <c r="G78" s="5">
        <v>0.69</v>
      </c>
      <c r="H78" s="5">
        <v>4.8350976221141102E-2</v>
      </c>
      <c r="I78" s="5" t="s">
        <v>9361</v>
      </c>
      <c r="J78">
        <v>0.80944000000000005</v>
      </c>
      <c r="K78">
        <v>0.24929999999999999</v>
      </c>
    </row>
    <row r="79" spans="1:11" x14ac:dyDescent="0.25">
      <c r="A79" s="6"/>
      <c r="B79" s="6"/>
      <c r="C79" s="6"/>
      <c r="D79" s="6"/>
      <c r="E79" s="5"/>
      <c r="F79" s="5"/>
      <c r="G79" s="5"/>
      <c r="H79" s="5"/>
      <c r="I79" s="5"/>
    </row>
    <row r="80" spans="1:11" x14ac:dyDescent="0.25">
      <c r="A80" s="6"/>
      <c r="B80" s="6"/>
      <c r="C80" s="6"/>
      <c r="D80" s="6"/>
      <c r="E80" s="5"/>
      <c r="F80" s="5"/>
      <c r="G80" s="5"/>
      <c r="H80" s="5"/>
      <c r="I80" s="5"/>
    </row>
    <row r="81" spans="1:9" x14ac:dyDescent="0.25">
      <c r="A81" s="6"/>
      <c r="B81" s="6"/>
      <c r="C81" s="6"/>
      <c r="D81" s="6"/>
      <c r="E81" s="5"/>
      <c r="F81" s="5"/>
      <c r="G81" s="5"/>
      <c r="H81" s="5"/>
      <c r="I81" s="5"/>
    </row>
    <row r="82" spans="1:9" x14ac:dyDescent="0.25">
      <c r="A82" s="6"/>
      <c r="B82" s="6"/>
      <c r="C82" s="6"/>
      <c r="D82" s="6"/>
      <c r="E82" s="5"/>
      <c r="F82" s="5"/>
      <c r="G82" s="5"/>
      <c r="H82" s="5"/>
      <c r="I82" s="5"/>
    </row>
    <row r="83" spans="1:9" x14ac:dyDescent="0.25">
      <c r="A83" s="6"/>
      <c r="B83" s="6"/>
      <c r="C83" s="6"/>
      <c r="D83" s="6"/>
      <c r="E83" s="5"/>
      <c r="F83" s="5"/>
      <c r="G83" s="5"/>
      <c r="H83" s="5"/>
      <c r="I83" s="5"/>
    </row>
    <row r="84" spans="1:9" x14ac:dyDescent="0.25">
      <c r="A84" s="6"/>
      <c r="B84" s="6"/>
      <c r="C84" s="6"/>
      <c r="D84" s="6"/>
      <c r="E84" s="5"/>
      <c r="F84" s="5"/>
      <c r="G84" s="5"/>
      <c r="H84" s="5"/>
      <c r="I84" s="5"/>
    </row>
    <row r="85" spans="1:9" x14ac:dyDescent="0.25">
      <c r="A85" s="6"/>
      <c r="B85" s="6"/>
      <c r="C85" s="6"/>
      <c r="D85" s="6"/>
      <c r="E85" s="5"/>
      <c r="F85" s="5"/>
      <c r="G85" s="5"/>
      <c r="H85" s="5"/>
      <c r="I85" s="5"/>
    </row>
    <row r="86" spans="1:9" x14ac:dyDescent="0.25">
      <c r="A86" s="6"/>
      <c r="B86" s="6"/>
      <c r="C86" s="6"/>
      <c r="D86" s="6"/>
      <c r="E86" s="5"/>
      <c r="F86" s="5"/>
      <c r="G86" s="5"/>
      <c r="H86" s="5"/>
      <c r="I86" s="5"/>
    </row>
  </sheetData>
  <autoFilter ref="A1:K1">
    <sortState ref="A2:K78">
      <sortCondition ref="H1"/>
    </sortState>
  </autoFilter>
  <conditionalFormatting sqref="J1:K1">
    <cfRule type="cellIs" dxfId="1" priority="2" operator="lessThan">
      <formula>0.05</formula>
    </cfRule>
  </conditionalFormatting>
  <conditionalFormatting sqref="J2:K78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F1FL_and_TAF1D38_interactors</vt:lpstr>
      <vt:lpstr>IPA_dif_interac</vt:lpstr>
      <vt:lpstr>Dif_interac_MS_MAGMA_gene_ba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uipo</dc:creator>
  <cp:lastModifiedBy>equipo</cp:lastModifiedBy>
  <dcterms:created xsi:type="dcterms:W3CDTF">2024-01-11T12:41:37Z</dcterms:created>
  <dcterms:modified xsi:type="dcterms:W3CDTF">2025-07-11T12:13:06Z</dcterms:modified>
</cp:coreProperties>
</file>